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44" activeTab="1"/>
  </bookViews>
  <sheets>
    <sheet name="Navigation" sheetId="1" r:id="rId1"/>
    <sheet name="complete" sheetId="2" r:id="rId2"/>
  </sheets>
  <calcPr calcId="144525"/>
</workbook>
</file>

<file path=xl/sharedStrings.xml><?xml version="1.0" encoding="utf-8"?>
<sst xmlns="http://schemas.openxmlformats.org/spreadsheetml/2006/main" count="4608" uniqueCount="597">
  <si>
    <t>SmartPLS report</t>
  </si>
  <si>
    <t>Please cite the use of SmartPLS: Ringle, C. M., Wende, S., and Becker, J.-M. 2022. "SmartPLS 4." Oststeinbek: SmartPLS GmbH, http://www.smartpls.com.</t>
  </si>
  <si>
    <t>complete</t>
  </si>
  <si>
    <t>Final results</t>
  </si>
  <si>
    <t>Path coefficients</t>
  </si>
  <si>
    <t>Indirect effects</t>
  </si>
  <si>
    <t>Total effects</t>
  </si>
  <si>
    <t>Outer loadings</t>
  </si>
  <si>
    <t>Outer weights</t>
  </si>
  <si>
    <t>Latent variables</t>
  </si>
  <si>
    <t>Residuals</t>
  </si>
  <si>
    <t>Simple slope analysis</t>
  </si>
  <si>
    <t>Quality criteria</t>
  </si>
  <si>
    <t>R-square</t>
  </si>
  <si>
    <t>f-square</t>
  </si>
  <si>
    <t>Construct reliability and validity</t>
  </si>
  <si>
    <t>Discriminant validity</t>
  </si>
  <si>
    <t>Collinearity statistics (VIF)</t>
  </si>
  <si>
    <t>Model fit</t>
  </si>
  <si>
    <t>Model selection criteria</t>
  </si>
  <si>
    <t>Algorithm</t>
  </si>
  <si>
    <t>Setting</t>
  </si>
  <si>
    <t>Stop criterion changes</t>
  </si>
  <si>
    <t>Posthoc minimum sample size</t>
  </si>
  <si>
    <t>Execution log</t>
  </si>
  <si>
    <t>Model and data</t>
  </si>
  <si>
    <t>Inner model</t>
  </si>
  <si>
    <t>Outer model</t>
  </si>
  <si>
    <t>Indicator data (original)</t>
  </si>
  <si>
    <t>Indicator data (standardized)</t>
  </si>
  <si>
    <t>Indicator data (correlations)</t>
  </si>
  <si>
    <t>Matrix</t>
  </si>
  <si>
    <t/>
  </si>
  <si>
    <t>Accuturation stress</t>
  </si>
  <si>
    <t>Diversity expereience</t>
  </si>
  <si>
    <t>Innovative learning envrionment</t>
  </si>
  <si>
    <t>Institutional Support</t>
  </si>
  <si>
    <t>Language proficency</t>
  </si>
  <si>
    <t>Personal Development</t>
  </si>
  <si>
    <t>Institutional Support x Language proficency</t>
  </si>
  <si>
    <t>Institutional Support x Diversity expereience</t>
  </si>
  <si>
    <t>Institutional Support x Innovative learning envrionment</t>
  </si>
  <si>
    <t>Institutional Support x Accuturation stress</t>
  </si>
  <si>
    <t>List</t>
  </si>
  <si>
    <t>Accuturation stress -&gt; Personal Development</t>
  </si>
  <si>
    <t>Diversity expereience -&gt; Accuturation stress</t>
  </si>
  <si>
    <t>Diversity expereience -&gt; Language proficency</t>
  </si>
  <si>
    <t>Diversity expereience -&gt; Personal Development</t>
  </si>
  <si>
    <t>Innovative learning envrionment -&gt; Accuturation stress</t>
  </si>
  <si>
    <t>Innovative learning envrionment -&gt; Language proficency</t>
  </si>
  <si>
    <t>Innovative learning envrionment -&gt; Personal Development</t>
  </si>
  <si>
    <t>Institutional Support -&gt; Personal Development</t>
  </si>
  <si>
    <t>Language proficency -&gt; Personal Development</t>
  </si>
  <si>
    <t>Institutional Support x Language proficency -&gt; Personal Development</t>
  </si>
  <si>
    <t>Institutional Support x Diversity expereience -&gt; Personal Development</t>
  </si>
  <si>
    <t>Institutional Support x Innovative learning envrionment -&gt; Personal Development</t>
  </si>
  <si>
    <t>Institutional Support x Accuturation stress -&gt; Personal Development</t>
  </si>
  <si>
    <t>Total indirect effects</t>
  </si>
  <si>
    <t>Specific indirect effects</t>
  </si>
  <si>
    <t>Innovative learning envrionment -&gt; Accuturation stress -&gt; Personal Development</t>
  </si>
  <si>
    <t>Innovative learning envrionment -&gt; Language proficency -&gt; Personal Development</t>
  </si>
  <si>
    <t>Diversity expereience -&gt; Accuturation stress -&gt; Personal Development</t>
  </si>
  <si>
    <t>Diversity expereience -&gt; Language proficency -&gt; Personal Development</t>
  </si>
  <si>
    <t>AS 1</t>
  </si>
  <si>
    <t>AS 2</t>
  </si>
  <si>
    <t>AS 3</t>
  </si>
  <si>
    <t>AS 4</t>
  </si>
  <si>
    <t>AS 5</t>
  </si>
  <si>
    <t>DE 1</t>
  </si>
  <si>
    <t>DE 2</t>
  </si>
  <si>
    <t>DE 3</t>
  </si>
  <si>
    <t>DE 4</t>
  </si>
  <si>
    <t>DE 5</t>
  </si>
  <si>
    <t>DE 6</t>
  </si>
  <si>
    <t>DE 7</t>
  </si>
  <si>
    <t>ILE 1</t>
  </si>
  <si>
    <t>ILE 2</t>
  </si>
  <si>
    <t>ILE 3</t>
  </si>
  <si>
    <t>ILE 4</t>
  </si>
  <si>
    <t>ILE 5</t>
  </si>
  <si>
    <t>IS 1</t>
  </si>
  <si>
    <t>IS 2</t>
  </si>
  <si>
    <t>IS 3</t>
  </si>
  <si>
    <t>IS 4</t>
  </si>
  <si>
    <t>IS 5</t>
  </si>
  <si>
    <t>LP 1</t>
  </si>
  <si>
    <t>LP 2</t>
  </si>
  <si>
    <t>LP 3</t>
  </si>
  <si>
    <t>LP 4</t>
  </si>
  <si>
    <t>LP 5</t>
  </si>
  <si>
    <t>PD 1</t>
  </si>
  <si>
    <t>PD 2</t>
  </si>
  <si>
    <t>PD 3</t>
  </si>
  <si>
    <t>PD 4</t>
  </si>
  <si>
    <t>PD 5</t>
  </si>
  <si>
    <t>PD 6</t>
  </si>
  <si>
    <t>AS 1 &lt;- Accuturation stress</t>
  </si>
  <si>
    <t>AS 2 &lt;- Accuturation stress</t>
  </si>
  <si>
    <t>AS 3 &lt;- Accuturation stress</t>
  </si>
  <si>
    <t>AS 4 &lt;- Accuturation stress</t>
  </si>
  <si>
    <t>AS 5 &lt;- Accuturation stress</t>
  </si>
  <si>
    <t>DE 1 &lt;- Diversity expereience</t>
  </si>
  <si>
    <t>DE 2 &lt;- Diversity expereience</t>
  </si>
  <si>
    <t>DE 3 &lt;- Diversity expereience</t>
  </si>
  <si>
    <t>DE 4 &lt;- Diversity expereience</t>
  </si>
  <si>
    <t>DE 5 &lt;- Diversity expereience</t>
  </si>
  <si>
    <t>DE 6 &lt;- Diversity expereience</t>
  </si>
  <si>
    <t>DE 7 &lt;- Diversity expereience</t>
  </si>
  <si>
    <t>ILE 1 &lt;- Innovative learning envrionment</t>
  </si>
  <si>
    <t>ILE 2 &lt;- Innovative learning envrionment</t>
  </si>
  <si>
    <t>ILE 3 &lt;- Innovative learning envrionment</t>
  </si>
  <si>
    <t>ILE 4 &lt;- Innovative learning envrionment</t>
  </si>
  <si>
    <t>ILE 5 &lt;- Innovative learning envrionment</t>
  </si>
  <si>
    <t>IS 1 &lt;- Institutional Support</t>
  </si>
  <si>
    <t>IS 2 &lt;- Institutional Support</t>
  </si>
  <si>
    <t>IS 3 &lt;- Institutional Support</t>
  </si>
  <si>
    <t>IS 4 &lt;- Institutional Support</t>
  </si>
  <si>
    <t>IS 5 &lt;- Institutional Support</t>
  </si>
  <si>
    <t>LP 1 &lt;- Language proficency</t>
  </si>
  <si>
    <t>LP 2 &lt;- Language proficency</t>
  </si>
  <si>
    <t>LP 3 &lt;- Language proficency</t>
  </si>
  <si>
    <t>LP 4 &lt;- Language proficency</t>
  </si>
  <si>
    <t>LP 5 &lt;- Language proficency</t>
  </si>
  <si>
    <t>PD 1 &lt;- Personal Development</t>
  </si>
  <si>
    <t>PD 2 &lt;- Personal Development</t>
  </si>
  <si>
    <t>PD 3 &lt;- Personal Development</t>
  </si>
  <si>
    <t>PD 4 &lt;- Personal Development</t>
  </si>
  <si>
    <t>PD 5 &lt;- Personal Development</t>
  </si>
  <si>
    <t>PD 6 &lt;- Personal Development</t>
  </si>
  <si>
    <t>Institutional Support x Language proficency -&gt; Institutional Support x Language proficency</t>
  </si>
  <si>
    <t>Institutional Support x Innovative learning envrionment -&gt; Institutional Support x Innovative learning envrionment</t>
  </si>
  <si>
    <t>Institutional Support x Diversity expereience -&gt; Institutional Support x Diversity expereience</t>
  </si>
  <si>
    <t>Institutional Support x Accuturation stress -&gt; Institutional Support x Accuturation stress</t>
  </si>
  <si>
    <t>Scores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Correlations</t>
  </si>
  <si>
    <t>Covariances</t>
  </si>
  <si>
    <t>Descriptives</t>
  </si>
  <si>
    <t>Mean</t>
  </si>
  <si>
    <t>Median</t>
  </si>
  <si>
    <t>Observed min</t>
  </si>
  <si>
    <t>Observed max</t>
  </si>
  <si>
    <t>Standard deviation</t>
  </si>
  <si>
    <t>Excess kurtosis</t>
  </si>
  <si>
    <t>Skewness</t>
  </si>
  <si>
    <t>Number of observations used</t>
  </si>
  <si>
    <t>Cramér-von Mises test statistic</t>
  </si>
  <si>
    <t>Cramér-von Mises p value</t>
  </si>
  <si>
    <t>Outer model scores</t>
  </si>
  <si>
    <t>Case index</t>
  </si>
  <si>
    <t>Outer model correlations</t>
  </si>
  <si>
    <t>Outer model descriptives</t>
  </si>
  <si>
    <t>Inner model scores</t>
  </si>
  <si>
    <t>Inner model correlation</t>
  </si>
  <si>
    <t>Inner model descriptives</t>
  </si>
  <si>
    <t>Overview</t>
  </si>
  <si>
    <t>R-square adjusted</t>
  </si>
  <si>
    <t>Cronbach's alpha</t>
  </si>
  <si>
    <t>Composite reliability (rho_a)</t>
  </si>
  <si>
    <t>Composite reliability (rho_c)</t>
  </si>
  <si>
    <t>Average variance extracted (AVE)</t>
  </si>
  <si>
    <t>Heterotrait-monotrait ratio (HTMT) - Matrix</t>
  </si>
  <si>
    <t>Heterotrait-monotrait ratio (HTMT) - List</t>
  </si>
  <si>
    <t>Heterotrait-monotrait ratio (HTMT)</t>
  </si>
  <si>
    <t>Diversity expereience &lt;-&gt; Accuturation stress</t>
  </si>
  <si>
    <t>Innovative learning envrionment &lt;-&gt; Accuturation stress</t>
  </si>
  <si>
    <t>Innovative learning envrionment &lt;-&gt; Diversity expereience</t>
  </si>
  <si>
    <t>Institutional Support &lt;-&gt; Accuturation stress</t>
  </si>
  <si>
    <t>Institutional Support &lt;-&gt; Diversity expereience</t>
  </si>
  <si>
    <t>Institutional Support &lt;-&gt; Innovative learning envrionment</t>
  </si>
  <si>
    <t>Language proficency &lt;-&gt; Accuturation stress</t>
  </si>
  <si>
    <t>Language proficency &lt;-&gt; Diversity expereience</t>
  </si>
  <si>
    <t>Language proficency &lt;-&gt; Innovative learning envrionment</t>
  </si>
  <si>
    <t>Language proficency &lt;-&gt; Institutional Support</t>
  </si>
  <si>
    <t>Personal Development &lt;-&gt; Accuturation stress</t>
  </si>
  <si>
    <t>Personal Development &lt;-&gt; Diversity expereience</t>
  </si>
  <si>
    <t>Personal Development &lt;-&gt; Innovative learning envrionment</t>
  </si>
  <si>
    <t>Personal Development &lt;-&gt; Institutional Support</t>
  </si>
  <si>
    <t>Personal Development &lt;-&gt; Language proficency</t>
  </si>
  <si>
    <t>Fornell-Larcker criterion</t>
  </si>
  <si>
    <t>Cross loadings</t>
  </si>
  <si>
    <t>Outer model - List</t>
  </si>
  <si>
    <t>VIF</t>
  </si>
  <si>
    <t>Inner model - Matrix</t>
  </si>
  <si>
    <t>Inner model - List</t>
  </si>
  <si>
    <t>Fit summary</t>
  </si>
  <si>
    <t>Saturated model</t>
  </si>
  <si>
    <t>Estimated model</t>
  </si>
  <si>
    <t>SRMR</t>
  </si>
  <si>
    <t>d_ULS</t>
  </si>
  <si>
    <t>d_G</t>
  </si>
  <si>
    <t>Chi-square</t>
  </si>
  <si>
    <t>NFI</t>
  </si>
  <si>
    <t>BIC (Bayesian information criterion)</t>
  </si>
  <si>
    <t>Data file</t>
  </si>
  <si>
    <t>Data sheet P4441)</t>
  </si>
  <si>
    <t>Data setup</t>
  </si>
  <si>
    <t>Algorithm to handle missing data</t>
  </si>
  <si>
    <t>None</t>
  </si>
  <si>
    <t>Weighting vector</t>
  </si>
  <si>
    <t>-</t>
  </si>
  <si>
    <t>PLS-SEM algorithm</t>
  </si>
  <si>
    <t>Initial weights</t>
  </si>
  <si>
    <t>1.0</t>
  </si>
  <si>
    <t>Max. number of iterations</t>
  </si>
  <si>
    <t>3000</t>
  </si>
  <si>
    <t>Stop criterion</t>
  </si>
  <si>
    <t>10⁻⁷</t>
  </si>
  <si>
    <t>Type of results</t>
  </si>
  <si>
    <t>Standardized</t>
  </si>
  <si>
    <t>Use Lohmoeller settings?</t>
  </si>
  <si>
    <t>No</t>
  </si>
  <si>
    <t>Weighting scheme</t>
  </si>
  <si>
    <t>Path</t>
  </si>
  <si>
    <t>Construct outer weighting mode</t>
  </si>
  <si>
    <t>AUTOMATIC</t>
  </si>
  <si>
    <t>Iteration 0</t>
  </si>
  <si>
    <t>Iteration 1</t>
  </si>
  <si>
    <t>Iteration 2</t>
  </si>
  <si>
    <t>Alpha 1%, power 80%</t>
  </si>
  <si>
    <t>Alpha 5%, power 80%</t>
  </si>
  <si>
    <t>Alpha 1%, power 90%</t>
  </si>
  <si>
    <t>Alpha 5%, power 90%</t>
  </si>
  <si>
    <t>Reading score matrix of complete data set</t>
  </si>
  <si>
    <t>Calculating full data set.</t>
  </si>
  <si>
    <t>Model contains generic indicators. We are using an PLS algorithm that accounts for moderating and nonlinear effects.</t>
  </si>
  <si>
    <t>Running first stage.</t>
  </si>
  <si>
    <t>Running PLS-SEM iterations, at most 3000.</t>
  </si>
  <si>
    <t>Running second stage.</t>
  </si>
  <si>
    <t>Calculating report matrices and charts.</t>
  </si>
  <si>
    <t>All calculations done.</t>
  </si>
  <si>
    <t>MV descriptives</t>
  </si>
  <si>
    <t>Empirical correlation matrix</t>
  </si>
  <si>
    <t>Model implied saturated correlation matrix</t>
  </si>
  <si>
    <t>Model implied estimated correlation matrix</t>
  </si>
  <si>
    <t>Empirical covariance matrix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0.000"/>
  </numFmts>
  <fonts count="31">
    <font>
      <sz val="11"/>
      <color rgb="FF000000"/>
      <name val="Calibri"/>
      <charset val="134"/>
    </font>
    <font>
      <b/>
      <sz val="30"/>
      <color rgb="FF000000"/>
      <name val="Calibri"/>
      <charset val="134"/>
    </font>
    <font>
      <i/>
      <sz val="11"/>
      <color rgb="FF000000"/>
      <name val="Calibri"/>
      <charset val="134"/>
    </font>
    <font>
      <u/>
      <sz val="11"/>
      <color rgb="FF002366"/>
      <name val="Calibri"/>
      <charset val="134"/>
    </font>
    <font>
      <b/>
      <u/>
      <sz val="14"/>
      <color rgb="FF000000"/>
      <name val="Calibri"/>
      <charset val="134"/>
    </font>
    <font>
      <u/>
      <sz val="14"/>
      <color rgb="FF000000"/>
      <name val="Calibri"/>
      <charset val="134"/>
    </font>
    <font>
      <u/>
      <sz val="13"/>
      <color rgb="FF000000"/>
      <name val="Calibri"/>
      <charset val="134"/>
    </font>
    <font>
      <sz val="11"/>
      <color rgb="FFFFFFFF"/>
      <name val="Calibri"/>
      <charset val="134"/>
    </font>
    <font>
      <sz val="11"/>
      <color rgb="FF006400"/>
      <name val="Calibri"/>
      <charset val="134"/>
    </font>
    <font>
      <sz val="11"/>
      <color rgb="FF8B0000"/>
      <name val="Calibri"/>
      <charset val="134"/>
    </font>
    <font>
      <b/>
      <sz val="11"/>
      <color rgb="FF000000"/>
      <name val="Calibri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E135"/>
        <bgColor indexed="64"/>
      </patternFill>
    </fill>
    <fill>
      <patternFill patternType="solid">
        <fgColor rgb="FF555555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11" fillId="0" borderId="0">
      <alignment vertical="center"/>
    </xf>
    <xf numFmtId="176" fontId="11" fillId="0" borderId="0" applyFont="0" applyFill="0" applyBorder="0" applyAlignment="0" applyProtection="0">
      <alignment vertical="center"/>
    </xf>
    <xf numFmtId="44" fontId="11" fillId="0" borderId="0" applyFont="0" applyFill="0" applyBorder="0" applyAlignment="0" applyProtection="0">
      <alignment vertical="center"/>
    </xf>
    <xf numFmtId="9" fontId="11" fillId="0" borderId="0" applyFont="0" applyFill="0" applyBorder="0" applyAlignment="0" applyProtection="0">
      <alignment vertical="center"/>
    </xf>
    <xf numFmtId="177" fontId="11" fillId="0" borderId="0" applyFont="0" applyFill="0" applyBorder="0" applyAlignment="0" applyProtection="0">
      <alignment vertical="center"/>
    </xf>
    <xf numFmtId="42" fontId="11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5" borderId="2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1" fillId="7" borderId="6" applyNumberFormat="0" applyAlignment="0" applyProtection="0">
      <alignment vertical="center"/>
    </xf>
    <xf numFmtId="0" fontId="22" fillId="7" borderId="5" applyNumberFormat="0" applyAlignment="0" applyProtection="0">
      <alignment vertical="center"/>
    </xf>
    <xf numFmtId="0" fontId="23" fillId="8" borderId="7" applyNumberFormat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30" fillId="34" borderId="0" applyNumberFormat="0" applyBorder="0" applyAlignment="0" applyProtection="0">
      <alignment vertical="center"/>
    </xf>
    <xf numFmtId="0" fontId="29" fillId="35" borderId="0" applyNumberFormat="0" applyBorder="0" applyAlignment="0" applyProtection="0">
      <alignment vertical="center"/>
    </xf>
  </cellStyleXfs>
  <cellXfs count="21">
    <xf numFmtId="0" fontId="0" fillId="0" borderId="0" xfId="0" applyFont="1">
      <alignment vertical="center"/>
    </xf>
    <xf numFmtId="178" fontId="1" fillId="0" borderId="0" xfId="0" applyNumberFormat="1" applyFont="1" applyAlignment="1"/>
    <xf numFmtId="178" fontId="2" fillId="2" borderId="0" xfId="0" applyNumberFormat="1" applyFont="1" applyFill="1" applyAlignment="1"/>
    <xf numFmtId="178" fontId="3" fillId="0" borderId="0" xfId="0" applyNumberFormat="1" applyFont="1" applyAlignment="1"/>
    <xf numFmtId="178" fontId="4" fillId="0" borderId="0" xfId="0" applyNumberFormat="1" applyFont="1" applyAlignment="1"/>
    <xf numFmtId="178" fontId="5" fillId="0" borderId="0" xfId="0" applyNumberFormat="1" applyFont="1" applyAlignment="1"/>
    <xf numFmtId="178" fontId="6" fillId="0" borderId="0" xfId="0" applyNumberFormat="1" applyFont="1" applyAlignment="1"/>
    <xf numFmtId="178" fontId="0" fillId="0" borderId="0" xfId="0" applyNumberFormat="1" applyFont="1" applyAlignment="1">
      <alignment horizontal="right"/>
    </xf>
    <xf numFmtId="178" fontId="7" fillId="3" borderId="1" xfId="0" applyNumberFormat="1" applyFont="1" applyFill="1" applyBorder="1" applyAlignment="1">
      <alignment horizontal="right"/>
    </xf>
    <xf numFmtId="178" fontId="7" fillId="3" borderId="1" xfId="0" applyNumberFormat="1" applyFont="1" applyFill="1" applyBorder="1" applyAlignment="1"/>
    <xf numFmtId="178" fontId="0" fillId="4" borderId="1" xfId="0" applyNumberFormat="1" applyFont="1" applyFill="1" applyBorder="1" applyAlignment="1"/>
    <xf numFmtId="178" fontId="0" fillId="4" borderId="1" xfId="0" applyNumberFormat="1" applyFont="1" applyFill="1" applyBorder="1" applyAlignment="1">
      <alignment horizontal="right"/>
    </xf>
    <xf numFmtId="178" fontId="0" fillId="0" borderId="1" xfId="0" applyNumberFormat="1" applyFont="1" applyBorder="1" applyAlignment="1">
      <alignment horizontal="right"/>
    </xf>
    <xf numFmtId="178" fontId="0" fillId="0" borderId="1" xfId="0" applyNumberFormat="1" applyFont="1" applyBorder="1" applyAlignment="1"/>
    <xf numFmtId="178" fontId="8" fillId="4" borderId="1" xfId="0" applyNumberFormat="1" applyFont="1" applyFill="1" applyBorder="1" applyAlignment="1">
      <alignment horizontal="right"/>
    </xf>
    <xf numFmtId="178" fontId="8" fillId="0" borderId="1" xfId="0" applyNumberFormat="1" applyFont="1" applyBorder="1" applyAlignment="1">
      <alignment horizontal="right"/>
    </xf>
    <xf numFmtId="178" fontId="9" fillId="0" borderId="1" xfId="0" applyNumberFormat="1" applyFont="1" applyBorder="1" applyAlignment="1">
      <alignment horizontal="right"/>
    </xf>
    <xf numFmtId="178" fontId="9" fillId="4" borderId="1" xfId="0" applyNumberFormat="1" applyFont="1" applyFill="1" applyBorder="1" applyAlignment="1">
      <alignment horizontal="right"/>
    </xf>
    <xf numFmtId="178" fontId="0" fillId="0" borderId="0" xfId="0" applyNumberFormat="1" applyFont="1" applyAlignment="1">
      <alignment horizontal="left"/>
    </xf>
    <xf numFmtId="178" fontId="10" fillId="0" borderId="0" xfId="0" applyNumberFormat="1" applyFont="1" applyAlignment="1">
      <alignment horizontal="left"/>
    </xf>
    <xf numFmtId="178" fontId="3" fillId="0" borderId="0" xfId="0" applyNumberFormat="1" applyFont="1" applyAlignment="1">
      <alignment horizont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absolute">
    <xdr:from>
      <xdr:col>5</xdr:col>
      <xdr:colOff>0</xdr:colOff>
      <xdr:row>3</xdr:row>
      <xdr:rowOff>0</xdr:rowOff>
    </xdr:from>
    <xdr:to>
      <xdr:col>26</xdr:col>
      <xdr:colOff>263980</xdr:colOff>
      <xdr:row>31</xdr:row>
      <xdr:rowOff>85725</xdr:rowOff>
    </xdr:to>
    <xdr:pic>
      <xdr:nvPicPr>
        <xdr:cNvPr id="2" name="Picture 1" descr="Picture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927600" y="899160"/>
          <a:ext cx="13225145" cy="63112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35"/>
  <sheetViews>
    <sheetView topLeftCell="A2" workbookViewId="0">
      <selection activeCell="C19" sqref="C19"/>
    </sheetView>
  </sheetViews>
  <sheetFormatPr defaultColWidth="9" defaultRowHeight="14.4"/>
  <cols>
    <col min="2" max="2" width="35.4259259259259" customWidth="1"/>
    <col min="3" max="3" width="9.42592592592593" customWidth="1"/>
  </cols>
  <sheetData>
    <row r="1" ht="38.4" spans="2:2">
      <c r="B1" s="1" t="s">
        <v>0</v>
      </c>
    </row>
    <row r="2" spans="2:2">
      <c r="B2" s="2" t="s">
        <v>1</v>
      </c>
    </row>
    <row r="3" ht="18" spans="3:3">
      <c r="C3" s="4" t="s">
        <v>2</v>
      </c>
    </row>
    <row r="4" ht="15" customHeight="1"/>
    <row r="5" ht="18" spans="2:2">
      <c r="B5" s="4" t="s">
        <v>3</v>
      </c>
    </row>
    <row r="6" ht="18" spans="2:3">
      <c r="B6" s="5" t="s">
        <v>4</v>
      </c>
      <c r="C6" s="20" t="str">
        <f>HYPERLINK("#'complete'!B8","show")</f>
        <v>show</v>
      </c>
    </row>
    <row r="7" ht="18" spans="2:3">
      <c r="B7" s="5" t="s">
        <v>5</v>
      </c>
      <c r="C7" s="20" t="str">
        <f>HYPERLINK("#'complete'!B43","show")</f>
        <v>show</v>
      </c>
    </row>
    <row r="8" ht="18" spans="2:3">
      <c r="B8" s="5" t="s">
        <v>6</v>
      </c>
      <c r="C8" s="20" t="str">
        <f>HYPERLINK("#'complete'!B69","show")</f>
        <v>show</v>
      </c>
    </row>
    <row r="9" ht="18" spans="2:3">
      <c r="B9" s="5" t="s">
        <v>7</v>
      </c>
      <c r="C9" s="20" t="str">
        <f>HYPERLINK("#'complete'!B104","show")</f>
        <v>show</v>
      </c>
    </row>
    <row r="10" ht="18" spans="2:3">
      <c r="B10" s="5" t="s">
        <v>8</v>
      </c>
      <c r="C10" s="20" t="str">
        <f>HYPERLINK("#'complete'!B190","show")</f>
        <v>show</v>
      </c>
    </row>
    <row r="11" ht="18" spans="2:3">
      <c r="B11" s="5" t="s">
        <v>9</v>
      </c>
      <c r="C11" s="20" t="str">
        <f>HYPERLINK("#'complete'!B276","show")</f>
        <v>show</v>
      </c>
    </row>
    <row r="12" ht="18" spans="2:3">
      <c r="B12" s="5" t="s">
        <v>10</v>
      </c>
      <c r="C12" s="20" t="str">
        <f>HYPERLINK("#'complete'!B686","show")</f>
        <v>show</v>
      </c>
    </row>
    <row r="13" ht="18" spans="2:3">
      <c r="B13" s="5" t="s">
        <v>11</v>
      </c>
      <c r="C13" s="20" t="str">
        <f>HYPERLINK("#'complete'!B1518","show")</f>
        <v>show</v>
      </c>
    </row>
    <row r="15" ht="18" spans="2:2">
      <c r="B15" s="4" t="s">
        <v>12</v>
      </c>
    </row>
    <row r="16" ht="18" spans="2:3">
      <c r="B16" s="5" t="s">
        <v>13</v>
      </c>
      <c r="C16" s="20" t="str">
        <f>HYPERLINK("#'complete'!B1522","show")</f>
        <v>show</v>
      </c>
    </row>
    <row r="17" ht="18" spans="2:3">
      <c r="B17" s="5" t="s">
        <v>14</v>
      </c>
      <c r="C17" s="20" t="str">
        <f>HYPERLINK("#'complete'!B1532","show")</f>
        <v>show</v>
      </c>
    </row>
    <row r="18" ht="18" spans="2:3">
      <c r="B18" s="5" t="s">
        <v>15</v>
      </c>
      <c r="C18" s="20" t="str">
        <f>HYPERLINK("#'complete'!B1567","show")</f>
        <v>show</v>
      </c>
    </row>
    <row r="19" ht="18" spans="2:3">
      <c r="B19" s="5" t="s">
        <v>16</v>
      </c>
      <c r="C19" s="20" t="str">
        <f>HYPERLINK("#'complete'!B1580","show")</f>
        <v>show</v>
      </c>
    </row>
    <row r="20" ht="18" spans="2:3">
      <c r="B20" s="5" t="s">
        <v>17</v>
      </c>
      <c r="C20" s="20" t="str">
        <f>HYPERLINK("#'complete'!B1670","show")</f>
        <v>show</v>
      </c>
    </row>
    <row r="21" ht="18" spans="2:3">
      <c r="B21" s="5" t="s">
        <v>18</v>
      </c>
      <c r="C21" s="20" t="str">
        <f>HYPERLINK("#'complete'!B1747","show")</f>
        <v>show</v>
      </c>
    </row>
    <row r="22" ht="18" spans="2:3">
      <c r="B22" s="5" t="s">
        <v>19</v>
      </c>
      <c r="C22" s="20" t="str">
        <f>HYPERLINK("#'complete'!B1759","show")</f>
        <v>show</v>
      </c>
    </row>
    <row r="24" ht="18" spans="2:2">
      <c r="B24" s="4" t="s">
        <v>20</v>
      </c>
    </row>
    <row r="25" ht="18" spans="2:3">
      <c r="B25" s="5" t="s">
        <v>21</v>
      </c>
      <c r="C25" s="20" t="str">
        <f>HYPERLINK("#'complete'!B1771","show")</f>
        <v>show</v>
      </c>
    </row>
    <row r="26" ht="18" spans="2:3">
      <c r="B26" s="5" t="s">
        <v>22</v>
      </c>
      <c r="C26" s="20" t="str">
        <f>HYPERLINK("#'complete'!B1808","show")</f>
        <v>show</v>
      </c>
    </row>
    <row r="27" ht="18" spans="2:3">
      <c r="B27" s="5" t="s">
        <v>23</v>
      </c>
      <c r="C27" s="20" t="str">
        <f>HYPERLINK("#'complete'!B1818","show")</f>
        <v>show</v>
      </c>
    </row>
    <row r="28" ht="18" spans="2:3">
      <c r="B28" s="5" t="s">
        <v>24</v>
      </c>
      <c r="C28" s="20" t="str">
        <f>HYPERLINK("#'complete'!B1838","show")</f>
        <v>show</v>
      </c>
    </row>
    <row r="30" ht="18" spans="2:2">
      <c r="B30" s="4" t="s">
        <v>25</v>
      </c>
    </row>
    <row r="31" ht="18" spans="2:3">
      <c r="B31" s="5" t="s">
        <v>26</v>
      </c>
      <c r="C31" s="20" t="str">
        <f>HYPERLINK("#'complete'!B1852","show")</f>
        <v>show</v>
      </c>
    </row>
    <row r="32" ht="18" spans="2:3">
      <c r="B32" s="5" t="s">
        <v>27</v>
      </c>
      <c r="C32" s="20" t="str">
        <f>HYPERLINK("#'complete'!B1862","show")</f>
        <v>show</v>
      </c>
    </row>
    <row r="33" ht="18" spans="2:3">
      <c r="B33" s="5" t="s">
        <v>28</v>
      </c>
      <c r="C33" s="20" t="str">
        <f>HYPERLINK("#'complete'!B1899","show")</f>
        <v>show</v>
      </c>
    </row>
    <row r="34" ht="18" spans="2:3">
      <c r="B34" s="5" t="s">
        <v>29</v>
      </c>
      <c r="C34" s="20" t="str">
        <f>HYPERLINK("#'complete'!B2306","show")</f>
        <v>show</v>
      </c>
    </row>
    <row r="35" ht="18" spans="2:3">
      <c r="B35" s="5" t="s">
        <v>30</v>
      </c>
      <c r="C35" s="20" t="str">
        <f>HYPERLINK("#'complete'!B2675","show")</f>
        <v>show</v>
      </c>
    </row>
  </sheetData>
  <mergeCells count="1">
    <mergeCell ref="B2:K2"/>
  </mergeCells>
  <pageMargins left="0.7" right="0.7" top="0.75" bottom="0.75" header="0.3" footer="0.3"/>
  <pageSetup paperSize="1" firstPageNumber="0" orientation="portrait" useFirstPageNumber="1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M2830"/>
  <sheetViews>
    <sheetView tabSelected="1" topLeftCell="E1603" workbookViewId="0">
      <selection activeCell="B1619" sqref="B1619:H1625"/>
    </sheetView>
  </sheetViews>
  <sheetFormatPr defaultColWidth="9" defaultRowHeight="14.4"/>
  <cols>
    <col min="2" max="2" width="117.425925925926" customWidth="1"/>
    <col min="3" max="3" width="37.4259259259259" customWidth="1"/>
    <col min="4" max="4" width="30.4259259259259" customWidth="1"/>
    <col min="5" max="5" width="32.4259259259259" customWidth="1"/>
    <col min="6" max="6" width="33.4259259259259" customWidth="1"/>
    <col min="7" max="8" width="22.4259259259259" customWidth="1"/>
    <col min="9" max="9" width="44.4259259259259" customWidth="1"/>
    <col min="10" max="10" width="46.4259259259259" customWidth="1"/>
    <col min="11" max="11" width="56.4259259259259" customWidth="1"/>
    <col min="12" max="12" width="44.4259259259259" customWidth="1"/>
    <col min="13" max="14" width="22.4259259259259" customWidth="1"/>
    <col min="15" max="16" width="23.4259259259259" customWidth="1"/>
    <col min="17" max="18" width="22.4259259259259" customWidth="1"/>
    <col min="19" max="19" width="23.4259259259259" customWidth="1"/>
    <col min="20" max="21" width="22.4259259259259" customWidth="1"/>
    <col min="22" max="22" width="23.4259259259259" customWidth="1"/>
    <col min="23" max="23" width="22.4259259259259" customWidth="1"/>
    <col min="24" max="24" width="23.4259259259259" customWidth="1"/>
    <col min="25" max="27" width="22.4259259259259" customWidth="1"/>
    <col min="28" max="28" width="23.4259259259259" customWidth="1"/>
    <col min="29" max="31" width="22.4259259259259" customWidth="1"/>
    <col min="32" max="32" width="23.4259259259259" customWidth="1"/>
    <col min="33" max="35" width="22.4259259259259" customWidth="1"/>
    <col min="36" max="36" width="44.4259259259259" customWidth="1"/>
    <col min="37" max="37" width="56.4259259259259" customWidth="1"/>
    <col min="38" max="38" width="46.4259259259259" customWidth="1"/>
    <col min="39" max="39" width="44.4259259259259" customWidth="1"/>
  </cols>
  <sheetData>
    <row r="1" ht="38.4" spans="2:2">
      <c r="B1" s="1" t="s">
        <v>0</v>
      </c>
    </row>
    <row r="2" spans="2:2">
      <c r="B2" s="2" t="s">
        <v>1</v>
      </c>
    </row>
    <row r="3" spans="2:2">
      <c r="B3" s="3" t="str">
        <f>HYPERLINK("#'Navigation'!A1","back to navigation")</f>
        <v>back to navigation</v>
      </c>
    </row>
    <row r="6" ht="18" spans="2:2">
      <c r="B6" s="4" t="s">
        <v>3</v>
      </c>
    </row>
    <row r="8" ht="18" spans="2:2">
      <c r="B8" s="5" t="s">
        <v>4</v>
      </c>
    </row>
    <row r="10" ht="17.4" spans="2:2">
      <c r="B10" s="6" t="s">
        <v>31</v>
      </c>
    </row>
    <row r="12" spans="2:12">
      <c r="B12" s="7" t="s">
        <v>32</v>
      </c>
      <c r="C12" s="8" t="s">
        <v>33</v>
      </c>
      <c r="D12" s="8" t="s">
        <v>34</v>
      </c>
      <c r="E12" s="8" t="s">
        <v>35</v>
      </c>
      <c r="F12" s="8" t="s">
        <v>36</v>
      </c>
      <c r="G12" s="8" t="s">
        <v>37</v>
      </c>
      <c r="H12" s="8" t="s">
        <v>38</v>
      </c>
      <c r="I12" s="8" t="s">
        <v>39</v>
      </c>
      <c r="J12" s="8" t="s">
        <v>40</v>
      </c>
      <c r="K12" s="8" t="s">
        <v>41</v>
      </c>
      <c r="L12" s="8" t="s">
        <v>42</v>
      </c>
    </row>
    <row r="13" spans="2:12">
      <c r="B13" s="9" t="s">
        <v>33</v>
      </c>
      <c r="C13" s="10" t="s">
        <v>32</v>
      </c>
      <c r="D13" s="10" t="s">
        <v>32</v>
      </c>
      <c r="E13" s="10" t="s">
        <v>32</v>
      </c>
      <c r="F13" s="10" t="s">
        <v>32</v>
      </c>
      <c r="G13" s="10" t="s">
        <v>32</v>
      </c>
      <c r="H13" s="11">
        <v>-0.0364397075556584</v>
      </c>
      <c r="I13" s="10" t="s">
        <v>32</v>
      </c>
      <c r="J13" s="10" t="s">
        <v>32</v>
      </c>
      <c r="K13" s="10" t="s">
        <v>32</v>
      </c>
      <c r="L13" s="10" t="s">
        <v>32</v>
      </c>
    </row>
    <row r="14" spans="2:12">
      <c r="B14" s="9" t="s">
        <v>34</v>
      </c>
      <c r="C14" s="12">
        <v>0.11774927192111</v>
      </c>
      <c r="D14" s="13" t="s">
        <v>32</v>
      </c>
      <c r="E14" s="13" t="s">
        <v>32</v>
      </c>
      <c r="F14" s="13" t="s">
        <v>32</v>
      </c>
      <c r="G14" s="12">
        <v>0.507925341257128</v>
      </c>
      <c r="H14" s="12">
        <v>0.26745864494778</v>
      </c>
      <c r="I14" s="13" t="s">
        <v>32</v>
      </c>
      <c r="J14" s="13" t="s">
        <v>32</v>
      </c>
      <c r="K14" s="13" t="s">
        <v>32</v>
      </c>
      <c r="L14" s="13" t="s">
        <v>32</v>
      </c>
    </row>
    <row r="15" spans="2:12">
      <c r="B15" s="9" t="s">
        <v>35</v>
      </c>
      <c r="C15" s="11">
        <v>0.181842310987531</v>
      </c>
      <c r="D15" s="10" t="s">
        <v>32</v>
      </c>
      <c r="E15" s="10" t="s">
        <v>32</v>
      </c>
      <c r="F15" s="10" t="s">
        <v>32</v>
      </c>
      <c r="G15" s="11">
        <v>0.266044893565905</v>
      </c>
      <c r="H15" s="11">
        <v>0.0979876599663939</v>
      </c>
      <c r="I15" s="10" t="s">
        <v>32</v>
      </c>
      <c r="J15" s="10" t="s">
        <v>32</v>
      </c>
      <c r="K15" s="10" t="s">
        <v>32</v>
      </c>
      <c r="L15" s="10" t="s">
        <v>32</v>
      </c>
    </row>
    <row r="16" spans="2:12">
      <c r="B16" s="9" t="s">
        <v>36</v>
      </c>
      <c r="C16" s="13" t="s">
        <v>32</v>
      </c>
      <c r="D16" s="13" t="s">
        <v>32</v>
      </c>
      <c r="E16" s="13" t="s">
        <v>32</v>
      </c>
      <c r="F16" s="13" t="s">
        <v>32</v>
      </c>
      <c r="G16" s="13" t="s">
        <v>32</v>
      </c>
      <c r="H16" s="12">
        <v>0.372808086675712</v>
      </c>
      <c r="I16" s="13" t="s">
        <v>32</v>
      </c>
      <c r="J16" s="13" t="s">
        <v>32</v>
      </c>
      <c r="K16" s="13" t="s">
        <v>32</v>
      </c>
      <c r="L16" s="13" t="s">
        <v>32</v>
      </c>
    </row>
    <row r="17" spans="2:12">
      <c r="B17" s="9" t="s">
        <v>37</v>
      </c>
      <c r="C17" s="10" t="s">
        <v>32</v>
      </c>
      <c r="D17" s="10" t="s">
        <v>32</v>
      </c>
      <c r="E17" s="10" t="s">
        <v>32</v>
      </c>
      <c r="F17" s="10" t="s">
        <v>32</v>
      </c>
      <c r="G17" s="10" t="s">
        <v>32</v>
      </c>
      <c r="H17" s="11">
        <v>0.210262006494625</v>
      </c>
      <c r="I17" s="10" t="s">
        <v>32</v>
      </c>
      <c r="J17" s="10" t="s">
        <v>32</v>
      </c>
      <c r="K17" s="10" t="s">
        <v>32</v>
      </c>
      <c r="L17" s="10" t="s">
        <v>32</v>
      </c>
    </row>
    <row r="18" spans="2:12">
      <c r="B18" s="9" t="s">
        <v>38</v>
      </c>
      <c r="C18" s="13" t="s">
        <v>32</v>
      </c>
      <c r="D18" s="13" t="s">
        <v>32</v>
      </c>
      <c r="E18" s="13" t="s">
        <v>32</v>
      </c>
      <c r="F18" s="13" t="s">
        <v>32</v>
      </c>
      <c r="G18" s="13" t="s">
        <v>32</v>
      </c>
      <c r="H18" s="13" t="s">
        <v>32</v>
      </c>
      <c r="I18" s="13" t="s">
        <v>32</v>
      </c>
      <c r="J18" s="13" t="s">
        <v>32</v>
      </c>
      <c r="K18" s="13" t="s">
        <v>32</v>
      </c>
      <c r="L18" s="13" t="s">
        <v>32</v>
      </c>
    </row>
    <row r="19" spans="2:12">
      <c r="B19" s="9" t="s">
        <v>39</v>
      </c>
      <c r="C19" s="10" t="s">
        <v>32</v>
      </c>
      <c r="D19" s="10" t="s">
        <v>32</v>
      </c>
      <c r="E19" s="10" t="s">
        <v>32</v>
      </c>
      <c r="F19" s="10" t="s">
        <v>32</v>
      </c>
      <c r="G19" s="10" t="s">
        <v>32</v>
      </c>
      <c r="H19" s="11">
        <v>-0.0809307762293384</v>
      </c>
      <c r="I19" s="10" t="s">
        <v>32</v>
      </c>
      <c r="J19" s="10" t="s">
        <v>32</v>
      </c>
      <c r="K19" s="10" t="s">
        <v>32</v>
      </c>
      <c r="L19" s="10" t="s">
        <v>32</v>
      </c>
    </row>
    <row r="20" spans="2:12">
      <c r="B20" s="9" t="s">
        <v>40</v>
      </c>
      <c r="C20" s="13" t="s">
        <v>32</v>
      </c>
      <c r="D20" s="13" t="s">
        <v>32</v>
      </c>
      <c r="E20" s="13" t="s">
        <v>32</v>
      </c>
      <c r="F20" s="13" t="s">
        <v>32</v>
      </c>
      <c r="G20" s="13" t="s">
        <v>32</v>
      </c>
      <c r="H20" s="12">
        <v>-0.0967810290731573</v>
      </c>
      <c r="I20" s="13" t="s">
        <v>32</v>
      </c>
      <c r="J20" s="13" t="s">
        <v>32</v>
      </c>
      <c r="K20" s="13" t="s">
        <v>32</v>
      </c>
      <c r="L20" s="13" t="s">
        <v>32</v>
      </c>
    </row>
    <row r="21" spans="2:12">
      <c r="B21" s="9" t="s">
        <v>41</v>
      </c>
      <c r="C21" s="10" t="s">
        <v>32</v>
      </c>
      <c r="D21" s="10" t="s">
        <v>32</v>
      </c>
      <c r="E21" s="10" t="s">
        <v>32</v>
      </c>
      <c r="F21" s="10" t="s">
        <v>32</v>
      </c>
      <c r="G21" s="10" t="s">
        <v>32</v>
      </c>
      <c r="H21" s="11">
        <v>0.14028760977052</v>
      </c>
      <c r="I21" s="10" t="s">
        <v>32</v>
      </c>
      <c r="J21" s="10" t="s">
        <v>32</v>
      </c>
      <c r="K21" s="10" t="s">
        <v>32</v>
      </c>
      <c r="L21" s="10" t="s">
        <v>32</v>
      </c>
    </row>
    <row r="22" spans="2:12">
      <c r="B22" s="9" t="s">
        <v>42</v>
      </c>
      <c r="C22" s="13" t="s">
        <v>32</v>
      </c>
      <c r="D22" s="13" t="s">
        <v>32</v>
      </c>
      <c r="E22" s="13" t="s">
        <v>32</v>
      </c>
      <c r="F22" s="13" t="s">
        <v>32</v>
      </c>
      <c r="G22" s="13" t="s">
        <v>32</v>
      </c>
      <c r="H22" s="12">
        <v>0.0361179269284944</v>
      </c>
      <c r="I22" s="13" t="s">
        <v>32</v>
      </c>
      <c r="J22" s="13" t="s">
        <v>32</v>
      </c>
      <c r="K22" s="13" t="s">
        <v>32</v>
      </c>
      <c r="L22" s="13" t="s">
        <v>32</v>
      </c>
    </row>
    <row r="25" ht="17.4" spans="2:2">
      <c r="B25" s="6" t="s">
        <v>43</v>
      </c>
    </row>
    <row r="27" spans="2:3">
      <c r="B27" s="7" t="s">
        <v>32</v>
      </c>
      <c r="C27" s="8" t="s">
        <v>4</v>
      </c>
    </row>
    <row r="28" spans="2:3">
      <c r="B28" s="9" t="s">
        <v>44</v>
      </c>
      <c r="C28" s="11">
        <v>-0.0364397075556584</v>
      </c>
    </row>
    <row r="29" spans="2:3">
      <c r="B29" s="9" t="s">
        <v>45</v>
      </c>
      <c r="C29" s="12">
        <v>0.11774927192111</v>
      </c>
    </row>
    <row r="30" spans="2:3">
      <c r="B30" s="9" t="s">
        <v>46</v>
      </c>
      <c r="C30" s="11">
        <v>0.507925341257128</v>
      </c>
    </row>
    <row r="31" spans="2:3">
      <c r="B31" s="9" t="s">
        <v>47</v>
      </c>
      <c r="C31" s="12">
        <v>0.26745864494778</v>
      </c>
    </row>
    <row r="32" spans="2:3">
      <c r="B32" s="9" t="s">
        <v>48</v>
      </c>
      <c r="C32" s="11">
        <v>0.181842310987531</v>
      </c>
    </row>
    <row r="33" spans="2:3">
      <c r="B33" s="9" t="s">
        <v>49</v>
      </c>
      <c r="C33" s="12">
        <v>0.266044893565905</v>
      </c>
    </row>
    <row r="34" spans="2:3">
      <c r="B34" s="9" t="s">
        <v>50</v>
      </c>
      <c r="C34" s="11">
        <v>0.0979876599663939</v>
      </c>
    </row>
    <row r="35" spans="2:3">
      <c r="B35" s="9" t="s">
        <v>51</v>
      </c>
      <c r="C35" s="12">
        <v>0.372808086675712</v>
      </c>
    </row>
    <row r="36" spans="2:3">
      <c r="B36" s="9" t="s">
        <v>52</v>
      </c>
      <c r="C36" s="11">
        <v>0.210262006494625</v>
      </c>
    </row>
    <row r="37" spans="2:3">
      <c r="B37" s="9" t="s">
        <v>53</v>
      </c>
      <c r="C37" s="12">
        <v>-0.0809307762293384</v>
      </c>
    </row>
    <row r="38" spans="2:3">
      <c r="B38" s="9" t="s">
        <v>54</v>
      </c>
      <c r="C38" s="11">
        <v>-0.0967810290731573</v>
      </c>
    </row>
    <row r="39" spans="2:3">
      <c r="B39" s="9" t="s">
        <v>55</v>
      </c>
      <c r="C39" s="12">
        <v>0.14028760977052</v>
      </c>
    </row>
    <row r="40" spans="2:3">
      <c r="B40" s="9" t="s">
        <v>56</v>
      </c>
      <c r="C40" s="11">
        <v>0.0361179269284944</v>
      </c>
    </row>
    <row r="43" ht="18" spans="2:2">
      <c r="B43" s="5" t="s">
        <v>5</v>
      </c>
    </row>
    <row r="45" ht="17.4" spans="2:2">
      <c r="B45" s="6" t="s">
        <v>57</v>
      </c>
    </row>
    <row r="47" spans="2:12">
      <c r="B47" s="7" t="s">
        <v>32</v>
      </c>
      <c r="C47" s="8" t="s">
        <v>33</v>
      </c>
      <c r="D47" s="8" t="s">
        <v>34</v>
      </c>
      <c r="E47" s="8" t="s">
        <v>35</v>
      </c>
      <c r="F47" s="8" t="s">
        <v>36</v>
      </c>
      <c r="G47" s="8" t="s">
        <v>37</v>
      </c>
      <c r="H47" s="8" t="s">
        <v>38</v>
      </c>
      <c r="I47" s="8" t="s">
        <v>39</v>
      </c>
      <c r="J47" s="8" t="s">
        <v>40</v>
      </c>
      <c r="K47" s="8" t="s">
        <v>41</v>
      </c>
      <c r="L47" s="8" t="s">
        <v>42</v>
      </c>
    </row>
    <row r="48" spans="2:12">
      <c r="B48" s="9" t="s">
        <v>33</v>
      </c>
      <c r="C48" s="10" t="s">
        <v>32</v>
      </c>
      <c r="D48" s="10" t="s">
        <v>32</v>
      </c>
      <c r="E48" s="10" t="s">
        <v>32</v>
      </c>
      <c r="F48" s="10" t="s">
        <v>32</v>
      </c>
      <c r="G48" s="10" t="s">
        <v>32</v>
      </c>
      <c r="H48" s="10" t="s">
        <v>32</v>
      </c>
      <c r="I48" s="10" t="s">
        <v>32</v>
      </c>
      <c r="J48" s="10" t="s">
        <v>32</v>
      </c>
      <c r="K48" s="10" t="s">
        <v>32</v>
      </c>
      <c r="L48" s="10" t="s">
        <v>32</v>
      </c>
    </row>
    <row r="49" spans="2:12">
      <c r="B49" s="9" t="s">
        <v>34</v>
      </c>
      <c r="C49" s="13" t="s">
        <v>32</v>
      </c>
      <c r="D49" s="13" t="s">
        <v>32</v>
      </c>
      <c r="E49" s="13" t="s">
        <v>32</v>
      </c>
      <c r="F49" s="13" t="s">
        <v>32</v>
      </c>
      <c r="G49" s="13" t="s">
        <v>32</v>
      </c>
      <c r="H49" s="12">
        <v>0.102506652368494</v>
      </c>
      <c r="I49" s="13" t="s">
        <v>32</v>
      </c>
      <c r="J49" s="13" t="s">
        <v>32</v>
      </c>
      <c r="K49" s="13" t="s">
        <v>32</v>
      </c>
      <c r="L49" s="13" t="s">
        <v>32</v>
      </c>
    </row>
    <row r="50" spans="2:12">
      <c r="B50" s="9" t="s">
        <v>35</v>
      </c>
      <c r="C50" s="10" t="s">
        <v>32</v>
      </c>
      <c r="D50" s="10" t="s">
        <v>32</v>
      </c>
      <c r="E50" s="10" t="s">
        <v>32</v>
      </c>
      <c r="F50" s="10" t="s">
        <v>32</v>
      </c>
      <c r="G50" s="10" t="s">
        <v>32</v>
      </c>
      <c r="H50" s="11">
        <v>0.0493128525051856</v>
      </c>
      <c r="I50" s="10" t="s">
        <v>32</v>
      </c>
      <c r="J50" s="10" t="s">
        <v>32</v>
      </c>
      <c r="K50" s="10" t="s">
        <v>32</v>
      </c>
      <c r="L50" s="10" t="s">
        <v>32</v>
      </c>
    </row>
    <row r="51" spans="2:12">
      <c r="B51" s="9" t="s">
        <v>36</v>
      </c>
      <c r="C51" s="13" t="s">
        <v>32</v>
      </c>
      <c r="D51" s="13" t="s">
        <v>32</v>
      </c>
      <c r="E51" s="13" t="s">
        <v>32</v>
      </c>
      <c r="F51" s="13" t="s">
        <v>32</v>
      </c>
      <c r="G51" s="13" t="s">
        <v>32</v>
      </c>
      <c r="H51" s="13" t="s">
        <v>32</v>
      </c>
      <c r="I51" s="13" t="s">
        <v>32</v>
      </c>
      <c r="J51" s="13" t="s">
        <v>32</v>
      </c>
      <c r="K51" s="13" t="s">
        <v>32</v>
      </c>
      <c r="L51" s="13" t="s">
        <v>32</v>
      </c>
    </row>
    <row r="52" spans="2:12">
      <c r="B52" s="9" t="s">
        <v>37</v>
      </c>
      <c r="C52" s="10" t="s">
        <v>32</v>
      </c>
      <c r="D52" s="10" t="s">
        <v>32</v>
      </c>
      <c r="E52" s="10" t="s">
        <v>32</v>
      </c>
      <c r="F52" s="10" t="s">
        <v>32</v>
      </c>
      <c r="G52" s="10" t="s">
        <v>32</v>
      </c>
      <c r="H52" s="10" t="s">
        <v>32</v>
      </c>
      <c r="I52" s="10" t="s">
        <v>32</v>
      </c>
      <c r="J52" s="10" t="s">
        <v>32</v>
      </c>
      <c r="K52" s="10" t="s">
        <v>32</v>
      </c>
      <c r="L52" s="10" t="s">
        <v>32</v>
      </c>
    </row>
    <row r="53" spans="2:12">
      <c r="B53" s="9" t="s">
        <v>38</v>
      </c>
      <c r="C53" s="13" t="s">
        <v>32</v>
      </c>
      <c r="D53" s="13" t="s">
        <v>32</v>
      </c>
      <c r="E53" s="13" t="s">
        <v>32</v>
      </c>
      <c r="F53" s="13" t="s">
        <v>32</v>
      </c>
      <c r="G53" s="13" t="s">
        <v>32</v>
      </c>
      <c r="H53" s="13" t="s">
        <v>32</v>
      </c>
      <c r="I53" s="13" t="s">
        <v>32</v>
      </c>
      <c r="J53" s="13" t="s">
        <v>32</v>
      </c>
      <c r="K53" s="13" t="s">
        <v>32</v>
      </c>
      <c r="L53" s="13" t="s">
        <v>32</v>
      </c>
    </row>
    <row r="54" spans="2:12">
      <c r="B54" s="9" t="s">
        <v>39</v>
      </c>
      <c r="C54" s="10" t="s">
        <v>32</v>
      </c>
      <c r="D54" s="10" t="s">
        <v>32</v>
      </c>
      <c r="E54" s="10" t="s">
        <v>32</v>
      </c>
      <c r="F54" s="10" t="s">
        <v>32</v>
      </c>
      <c r="G54" s="10" t="s">
        <v>32</v>
      </c>
      <c r="H54" s="10" t="s">
        <v>32</v>
      </c>
      <c r="I54" s="10" t="s">
        <v>32</v>
      </c>
      <c r="J54" s="10" t="s">
        <v>32</v>
      </c>
      <c r="K54" s="10" t="s">
        <v>32</v>
      </c>
      <c r="L54" s="10" t="s">
        <v>32</v>
      </c>
    </row>
    <row r="55" spans="2:12">
      <c r="B55" s="9" t="s">
        <v>40</v>
      </c>
      <c r="C55" s="13" t="s">
        <v>32</v>
      </c>
      <c r="D55" s="13" t="s">
        <v>32</v>
      </c>
      <c r="E55" s="13" t="s">
        <v>32</v>
      </c>
      <c r="F55" s="13" t="s">
        <v>32</v>
      </c>
      <c r="G55" s="13" t="s">
        <v>32</v>
      </c>
      <c r="H55" s="13" t="s">
        <v>32</v>
      </c>
      <c r="I55" s="13" t="s">
        <v>32</v>
      </c>
      <c r="J55" s="13" t="s">
        <v>32</v>
      </c>
      <c r="K55" s="13" t="s">
        <v>32</v>
      </c>
      <c r="L55" s="13" t="s">
        <v>32</v>
      </c>
    </row>
    <row r="56" spans="2:12">
      <c r="B56" s="9" t="s">
        <v>41</v>
      </c>
      <c r="C56" s="10" t="s">
        <v>32</v>
      </c>
      <c r="D56" s="10" t="s">
        <v>32</v>
      </c>
      <c r="E56" s="10" t="s">
        <v>32</v>
      </c>
      <c r="F56" s="10" t="s">
        <v>32</v>
      </c>
      <c r="G56" s="10" t="s">
        <v>32</v>
      </c>
      <c r="H56" s="10" t="s">
        <v>32</v>
      </c>
      <c r="I56" s="10" t="s">
        <v>32</v>
      </c>
      <c r="J56" s="10" t="s">
        <v>32</v>
      </c>
      <c r="K56" s="10" t="s">
        <v>32</v>
      </c>
      <c r="L56" s="10" t="s">
        <v>32</v>
      </c>
    </row>
    <row r="57" spans="2:12">
      <c r="B57" s="9" t="s">
        <v>42</v>
      </c>
      <c r="C57" s="13" t="s">
        <v>32</v>
      </c>
      <c r="D57" s="13" t="s">
        <v>32</v>
      </c>
      <c r="E57" s="13" t="s">
        <v>32</v>
      </c>
      <c r="F57" s="13" t="s">
        <v>32</v>
      </c>
      <c r="G57" s="13" t="s">
        <v>32</v>
      </c>
      <c r="H57" s="13" t="s">
        <v>32</v>
      </c>
      <c r="I57" s="13" t="s">
        <v>32</v>
      </c>
      <c r="J57" s="13" t="s">
        <v>32</v>
      </c>
      <c r="K57" s="13" t="s">
        <v>32</v>
      </c>
      <c r="L57" s="13" t="s">
        <v>32</v>
      </c>
    </row>
    <row r="60" ht="17.4" spans="2:2">
      <c r="B60" s="6" t="s">
        <v>58</v>
      </c>
    </row>
    <row r="62" spans="2:3">
      <c r="B62" s="7" t="s">
        <v>32</v>
      </c>
      <c r="C62" s="8" t="s">
        <v>58</v>
      </c>
    </row>
    <row r="63" spans="2:3">
      <c r="B63" s="9" t="s">
        <v>59</v>
      </c>
      <c r="C63" s="11">
        <v>-0.00662628063363073</v>
      </c>
    </row>
    <row r="64" spans="2:3">
      <c r="B64" s="9" t="s">
        <v>60</v>
      </c>
      <c r="C64" s="12">
        <v>0.0559391331388162</v>
      </c>
    </row>
    <row r="65" spans="2:3">
      <c r="B65" s="9" t="s">
        <v>61</v>
      </c>
      <c r="C65" s="11">
        <v>-0.00429074903369695</v>
      </c>
    </row>
    <row r="66" spans="2:3">
      <c r="B66" s="9" t="s">
        <v>62</v>
      </c>
      <c r="C66" s="12">
        <v>0.106797401402191</v>
      </c>
    </row>
    <row r="69" ht="18" spans="2:2">
      <c r="B69" s="5" t="s">
        <v>6</v>
      </c>
    </row>
    <row r="71" ht="17.4" spans="2:2">
      <c r="B71" s="6" t="s">
        <v>31</v>
      </c>
    </row>
    <row r="73" spans="2:12">
      <c r="B73" s="7" t="s">
        <v>32</v>
      </c>
      <c r="C73" s="8" t="s">
        <v>33</v>
      </c>
      <c r="D73" s="8" t="s">
        <v>34</v>
      </c>
      <c r="E73" s="8" t="s">
        <v>35</v>
      </c>
      <c r="F73" s="8" t="s">
        <v>36</v>
      </c>
      <c r="G73" s="8" t="s">
        <v>37</v>
      </c>
      <c r="H73" s="8" t="s">
        <v>38</v>
      </c>
      <c r="I73" s="8" t="s">
        <v>39</v>
      </c>
      <c r="J73" s="8" t="s">
        <v>40</v>
      </c>
      <c r="K73" s="8" t="s">
        <v>41</v>
      </c>
      <c r="L73" s="8" t="s">
        <v>42</v>
      </c>
    </row>
    <row r="74" spans="2:12">
      <c r="B74" s="9" t="s">
        <v>33</v>
      </c>
      <c r="C74" s="10" t="s">
        <v>32</v>
      </c>
      <c r="D74" s="10" t="s">
        <v>32</v>
      </c>
      <c r="E74" s="10" t="s">
        <v>32</v>
      </c>
      <c r="F74" s="10" t="s">
        <v>32</v>
      </c>
      <c r="G74" s="10" t="s">
        <v>32</v>
      </c>
      <c r="H74" s="11">
        <v>-0.0364397075556584</v>
      </c>
      <c r="I74" s="10" t="s">
        <v>32</v>
      </c>
      <c r="J74" s="10" t="s">
        <v>32</v>
      </c>
      <c r="K74" s="10" t="s">
        <v>32</v>
      </c>
      <c r="L74" s="10" t="s">
        <v>32</v>
      </c>
    </row>
    <row r="75" spans="2:12">
      <c r="B75" s="9" t="s">
        <v>34</v>
      </c>
      <c r="C75" s="12">
        <v>0.11774927192111</v>
      </c>
      <c r="D75" s="13" t="s">
        <v>32</v>
      </c>
      <c r="E75" s="13" t="s">
        <v>32</v>
      </c>
      <c r="F75" s="13" t="s">
        <v>32</v>
      </c>
      <c r="G75" s="12">
        <v>0.507925341257128</v>
      </c>
      <c r="H75" s="12">
        <v>0.369965297316274</v>
      </c>
      <c r="I75" s="13" t="s">
        <v>32</v>
      </c>
      <c r="J75" s="13" t="s">
        <v>32</v>
      </c>
      <c r="K75" s="13" t="s">
        <v>32</v>
      </c>
      <c r="L75" s="13" t="s">
        <v>32</v>
      </c>
    </row>
    <row r="76" spans="2:12">
      <c r="B76" s="9" t="s">
        <v>35</v>
      </c>
      <c r="C76" s="11">
        <v>0.181842310987532</v>
      </c>
      <c r="D76" s="10" t="s">
        <v>32</v>
      </c>
      <c r="E76" s="10" t="s">
        <v>32</v>
      </c>
      <c r="F76" s="10" t="s">
        <v>32</v>
      </c>
      <c r="G76" s="11">
        <v>0.266044893565905</v>
      </c>
      <c r="H76" s="11">
        <v>0.147300512471579</v>
      </c>
      <c r="I76" s="10" t="s">
        <v>32</v>
      </c>
      <c r="J76" s="10" t="s">
        <v>32</v>
      </c>
      <c r="K76" s="10" t="s">
        <v>32</v>
      </c>
      <c r="L76" s="10" t="s">
        <v>32</v>
      </c>
    </row>
    <row r="77" spans="2:12">
      <c r="B77" s="9" t="s">
        <v>36</v>
      </c>
      <c r="C77" s="13" t="s">
        <v>32</v>
      </c>
      <c r="D77" s="13" t="s">
        <v>32</v>
      </c>
      <c r="E77" s="13" t="s">
        <v>32</v>
      </c>
      <c r="F77" s="13" t="s">
        <v>32</v>
      </c>
      <c r="G77" s="13" t="s">
        <v>32</v>
      </c>
      <c r="H77" s="12">
        <v>0.372808086675712</v>
      </c>
      <c r="I77" s="13" t="s">
        <v>32</v>
      </c>
      <c r="J77" s="13" t="s">
        <v>32</v>
      </c>
      <c r="K77" s="13" t="s">
        <v>32</v>
      </c>
      <c r="L77" s="13" t="s">
        <v>32</v>
      </c>
    </row>
    <row r="78" spans="2:12">
      <c r="B78" s="9" t="s">
        <v>37</v>
      </c>
      <c r="C78" s="10" t="s">
        <v>32</v>
      </c>
      <c r="D78" s="10" t="s">
        <v>32</v>
      </c>
      <c r="E78" s="10" t="s">
        <v>32</v>
      </c>
      <c r="F78" s="10" t="s">
        <v>32</v>
      </c>
      <c r="G78" s="10" t="s">
        <v>32</v>
      </c>
      <c r="H78" s="11">
        <v>0.210262006494625</v>
      </c>
      <c r="I78" s="10" t="s">
        <v>32</v>
      </c>
      <c r="J78" s="10" t="s">
        <v>32</v>
      </c>
      <c r="K78" s="10" t="s">
        <v>32</v>
      </c>
      <c r="L78" s="10" t="s">
        <v>32</v>
      </c>
    </row>
    <row r="79" spans="2:12">
      <c r="B79" s="9" t="s">
        <v>38</v>
      </c>
      <c r="C79" s="13" t="s">
        <v>32</v>
      </c>
      <c r="D79" s="13" t="s">
        <v>32</v>
      </c>
      <c r="E79" s="13" t="s">
        <v>32</v>
      </c>
      <c r="F79" s="13" t="s">
        <v>32</v>
      </c>
      <c r="G79" s="13" t="s">
        <v>32</v>
      </c>
      <c r="H79" s="13" t="s">
        <v>32</v>
      </c>
      <c r="I79" s="13" t="s">
        <v>32</v>
      </c>
      <c r="J79" s="13" t="s">
        <v>32</v>
      </c>
      <c r="K79" s="13" t="s">
        <v>32</v>
      </c>
      <c r="L79" s="13" t="s">
        <v>32</v>
      </c>
    </row>
    <row r="80" spans="2:12">
      <c r="B80" s="9" t="s">
        <v>39</v>
      </c>
      <c r="C80" s="10" t="s">
        <v>32</v>
      </c>
      <c r="D80" s="10" t="s">
        <v>32</v>
      </c>
      <c r="E80" s="10" t="s">
        <v>32</v>
      </c>
      <c r="F80" s="10" t="s">
        <v>32</v>
      </c>
      <c r="G80" s="10" t="s">
        <v>32</v>
      </c>
      <c r="H80" s="11">
        <v>-0.0809307762293385</v>
      </c>
      <c r="I80" s="10" t="s">
        <v>32</v>
      </c>
      <c r="J80" s="10" t="s">
        <v>32</v>
      </c>
      <c r="K80" s="10" t="s">
        <v>32</v>
      </c>
      <c r="L80" s="10" t="s">
        <v>32</v>
      </c>
    </row>
    <row r="81" spans="2:12">
      <c r="B81" s="9" t="s">
        <v>40</v>
      </c>
      <c r="C81" s="13" t="s">
        <v>32</v>
      </c>
      <c r="D81" s="13" t="s">
        <v>32</v>
      </c>
      <c r="E81" s="13" t="s">
        <v>32</v>
      </c>
      <c r="F81" s="13" t="s">
        <v>32</v>
      </c>
      <c r="G81" s="13" t="s">
        <v>32</v>
      </c>
      <c r="H81" s="12">
        <v>-0.0967810290731573</v>
      </c>
      <c r="I81" s="13" t="s">
        <v>32</v>
      </c>
      <c r="J81" s="13" t="s">
        <v>32</v>
      </c>
      <c r="K81" s="13" t="s">
        <v>32</v>
      </c>
      <c r="L81" s="13" t="s">
        <v>32</v>
      </c>
    </row>
    <row r="82" spans="2:12">
      <c r="B82" s="9" t="s">
        <v>41</v>
      </c>
      <c r="C82" s="10" t="s">
        <v>32</v>
      </c>
      <c r="D82" s="10" t="s">
        <v>32</v>
      </c>
      <c r="E82" s="10" t="s">
        <v>32</v>
      </c>
      <c r="F82" s="10" t="s">
        <v>32</v>
      </c>
      <c r="G82" s="10" t="s">
        <v>32</v>
      </c>
      <c r="H82" s="11">
        <v>0.14028760977052</v>
      </c>
      <c r="I82" s="10" t="s">
        <v>32</v>
      </c>
      <c r="J82" s="10" t="s">
        <v>32</v>
      </c>
      <c r="K82" s="10" t="s">
        <v>32</v>
      </c>
      <c r="L82" s="10" t="s">
        <v>32</v>
      </c>
    </row>
    <row r="83" spans="2:12">
      <c r="B83" s="9" t="s">
        <v>42</v>
      </c>
      <c r="C83" s="13" t="s">
        <v>32</v>
      </c>
      <c r="D83" s="13" t="s">
        <v>32</v>
      </c>
      <c r="E83" s="13" t="s">
        <v>32</v>
      </c>
      <c r="F83" s="13" t="s">
        <v>32</v>
      </c>
      <c r="G83" s="13" t="s">
        <v>32</v>
      </c>
      <c r="H83" s="12">
        <v>0.0361179269284944</v>
      </c>
      <c r="I83" s="13" t="s">
        <v>32</v>
      </c>
      <c r="J83" s="13" t="s">
        <v>32</v>
      </c>
      <c r="K83" s="13" t="s">
        <v>32</v>
      </c>
      <c r="L83" s="13" t="s">
        <v>32</v>
      </c>
    </row>
    <row r="86" ht="17.4" spans="2:2">
      <c r="B86" s="6" t="s">
        <v>43</v>
      </c>
    </row>
    <row r="88" spans="2:3">
      <c r="B88" s="7" t="s">
        <v>32</v>
      </c>
      <c r="C88" s="8" t="s">
        <v>6</v>
      </c>
    </row>
    <row r="89" spans="2:3">
      <c r="B89" s="9" t="s">
        <v>44</v>
      </c>
      <c r="C89" s="11">
        <v>-0.0364397075556584</v>
      </c>
    </row>
    <row r="90" spans="2:3">
      <c r="B90" s="9" t="s">
        <v>45</v>
      </c>
      <c r="C90" s="12">
        <v>0.11774927192111</v>
      </c>
    </row>
    <row r="91" spans="2:3">
      <c r="B91" s="9" t="s">
        <v>46</v>
      </c>
      <c r="C91" s="11">
        <v>0.507925341257128</v>
      </c>
    </row>
    <row r="92" spans="2:3">
      <c r="B92" s="9" t="s">
        <v>47</v>
      </c>
      <c r="C92" s="12">
        <v>0.369965297316274</v>
      </c>
    </row>
    <row r="93" spans="2:3">
      <c r="B93" s="9" t="s">
        <v>48</v>
      </c>
      <c r="C93" s="11">
        <v>0.181842310987532</v>
      </c>
    </row>
    <row r="94" spans="2:3">
      <c r="B94" s="9" t="s">
        <v>49</v>
      </c>
      <c r="C94" s="12">
        <v>0.266044893565905</v>
      </c>
    </row>
    <row r="95" spans="2:3">
      <c r="B95" s="9" t="s">
        <v>50</v>
      </c>
      <c r="C95" s="11">
        <v>0.147300512471579</v>
      </c>
    </row>
    <row r="96" spans="2:3">
      <c r="B96" s="9" t="s">
        <v>51</v>
      </c>
      <c r="C96" s="12">
        <v>0.372808086675712</v>
      </c>
    </row>
    <row r="97" spans="2:3">
      <c r="B97" s="9" t="s">
        <v>52</v>
      </c>
      <c r="C97" s="11">
        <v>0.210262006494625</v>
      </c>
    </row>
    <row r="98" spans="2:3">
      <c r="B98" s="9" t="s">
        <v>53</v>
      </c>
      <c r="C98" s="12">
        <v>-0.0809307762293385</v>
      </c>
    </row>
    <row r="99" spans="2:3">
      <c r="B99" s="9" t="s">
        <v>54</v>
      </c>
      <c r="C99" s="11">
        <v>-0.0967810290731573</v>
      </c>
    </row>
    <row r="100" spans="2:3">
      <c r="B100" s="9" t="s">
        <v>55</v>
      </c>
      <c r="C100" s="12">
        <v>0.14028760977052</v>
      </c>
    </row>
    <row r="101" spans="2:3">
      <c r="B101" s="9" t="s">
        <v>56</v>
      </c>
      <c r="C101" s="11">
        <v>0.0361179269284944</v>
      </c>
    </row>
    <row r="104" ht="18" spans="2:2">
      <c r="B104" s="5" t="s">
        <v>7</v>
      </c>
    </row>
    <row r="106" ht="17.4" spans="2:2">
      <c r="B106" s="6" t="s">
        <v>31</v>
      </c>
    </row>
    <row r="108" spans="2:12">
      <c r="B108" s="7" t="s">
        <v>32</v>
      </c>
      <c r="C108" s="8" t="s">
        <v>33</v>
      </c>
      <c r="D108" s="8" t="s">
        <v>34</v>
      </c>
      <c r="E108" s="8" t="s">
        <v>35</v>
      </c>
      <c r="F108" s="8" t="s">
        <v>36</v>
      </c>
      <c r="G108" s="8" t="s">
        <v>37</v>
      </c>
      <c r="H108" s="8" t="s">
        <v>38</v>
      </c>
      <c r="I108" s="8" t="s">
        <v>39</v>
      </c>
      <c r="J108" s="8" t="s">
        <v>40</v>
      </c>
      <c r="K108" s="8" t="s">
        <v>41</v>
      </c>
      <c r="L108" s="8" t="s">
        <v>42</v>
      </c>
    </row>
    <row r="109" spans="2:12">
      <c r="B109" s="9" t="s">
        <v>63</v>
      </c>
      <c r="C109" s="14">
        <v>0.910462931996556</v>
      </c>
      <c r="D109" s="10" t="s">
        <v>32</v>
      </c>
      <c r="E109" s="10" t="s">
        <v>32</v>
      </c>
      <c r="F109" s="10" t="s">
        <v>32</v>
      </c>
      <c r="G109" s="10" t="s">
        <v>32</v>
      </c>
      <c r="H109" s="10" t="s">
        <v>32</v>
      </c>
      <c r="I109" s="10" t="s">
        <v>32</v>
      </c>
      <c r="J109" s="10" t="s">
        <v>32</v>
      </c>
      <c r="K109" s="10" t="s">
        <v>32</v>
      </c>
      <c r="L109" s="10" t="s">
        <v>32</v>
      </c>
    </row>
    <row r="110" spans="2:12">
      <c r="B110" s="9" t="s">
        <v>64</v>
      </c>
      <c r="C110" s="15">
        <v>0.886610045674024</v>
      </c>
      <c r="D110" s="13" t="s">
        <v>32</v>
      </c>
      <c r="E110" s="13" t="s">
        <v>32</v>
      </c>
      <c r="F110" s="13" t="s">
        <v>32</v>
      </c>
      <c r="G110" s="13" t="s">
        <v>32</v>
      </c>
      <c r="H110" s="13" t="s">
        <v>32</v>
      </c>
      <c r="I110" s="13" t="s">
        <v>32</v>
      </c>
      <c r="J110" s="13" t="s">
        <v>32</v>
      </c>
      <c r="K110" s="13" t="s">
        <v>32</v>
      </c>
      <c r="L110" s="13" t="s">
        <v>32</v>
      </c>
    </row>
    <row r="111" spans="2:12">
      <c r="B111" s="9" t="s">
        <v>65</v>
      </c>
      <c r="C111" s="14">
        <v>0.845636935171207</v>
      </c>
      <c r="D111" s="10" t="s">
        <v>32</v>
      </c>
      <c r="E111" s="10" t="s">
        <v>32</v>
      </c>
      <c r="F111" s="10" t="s">
        <v>32</v>
      </c>
      <c r="G111" s="10" t="s">
        <v>32</v>
      </c>
      <c r="H111" s="10" t="s">
        <v>32</v>
      </c>
      <c r="I111" s="10" t="s">
        <v>32</v>
      </c>
      <c r="J111" s="10" t="s">
        <v>32</v>
      </c>
      <c r="K111" s="10" t="s">
        <v>32</v>
      </c>
      <c r="L111" s="10" t="s">
        <v>32</v>
      </c>
    </row>
    <row r="112" spans="2:12">
      <c r="B112" s="9" t="s">
        <v>66</v>
      </c>
      <c r="C112" s="15">
        <v>0.805554865672227</v>
      </c>
      <c r="D112" s="13" t="s">
        <v>32</v>
      </c>
      <c r="E112" s="13" t="s">
        <v>32</v>
      </c>
      <c r="F112" s="13" t="s">
        <v>32</v>
      </c>
      <c r="G112" s="13" t="s">
        <v>32</v>
      </c>
      <c r="H112" s="13" t="s">
        <v>32</v>
      </c>
      <c r="I112" s="13" t="s">
        <v>32</v>
      </c>
      <c r="J112" s="13" t="s">
        <v>32</v>
      </c>
      <c r="K112" s="13" t="s">
        <v>32</v>
      </c>
      <c r="L112" s="13" t="s">
        <v>32</v>
      </c>
    </row>
    <row r="113" spans="2:12">
      <c r="B113" s="9" t="s">
        <v>67</v>
      </c>
      <c r="C113" s="14">
        <v>0.813566766741459</v>
      </c>
      <c r="D113" s="10" t="s">
        <v>32</v>
      </c>
      <c r="E113" s="10" t="s">
        <v>32</v>
      </c>
      <c r="F113" s="10" t="s">
        <v>32</v>
      </c>
      <c r="G113" s="10" t="s">
        <v>32</v>
      </c>
      <c r="H113" s="10" t="s">
        <v>32</v>
      </c>
      <c r="I113" s="10" t="s">
        <v>32</v>
      </c>
      <c r="J113" s="10" t="s">
        <v>32</v>
      </c>
      <c r="K113" s="10" t="s">
        <v>32</v>
      </c>
      <c r="L113" s="10" t="s">
        <v>32</v>
      </c>
    </row>
    <row r="114" spans="2:12">
      <c r="B114" s="9" t="s">
        <v>68</v>
      </c>
      <c r="C114" s="13" t="s">
        <v>32</v>
      </c>
      <c r="D114" s="15">
        <v>0.742423851488346</v>
      </c>
      <c r="E114" s="13" t="s">
        <v>32</v>
      </c>
      <c r="F114" s="13" t="s">
        <v>32</v>
      </c>
      <c r="G114" s="13" t="s">
        <v>32</v>
      </c>
      <c r="H114" s="13" t="s">
        <v>32</v>
      </c>
      <c r="I114" s="13" t="s">
        <v>32</v>
      </c>
      <c r="J114" s="13" t="s">
        <v>32</v>
      </c>
      <c r="K114" s="13" t="s">
        <v>32</v>
      </c>
      <c r="L114" s="13" t="s">
        <v>32</v>
      </c>
    </row>
    <row r="115" spans="2:12">
      <c r="B115" s="9" t="s">
        <v>69</v>
      </c>
      <c r="C115" s="10" t="s">
        <v>32</v>
      </c>
      <c r="D115" s="14">
        <v>0.815860051541437</v>
      </c>
      <c r="E115" s="10" t="s">
        <v>32</v>
      </c>
      <c r="F115" s="10" t="s">
        <v>32</v>
      </c>
      <c r="G115" s="10" t="s">
        <v>32</v>
      </c>
      <c r="H115" s="10" t="s">
        <v>32</v>
      </c>
      <c r="I115" s="10" t="s">
        <v>32</v>
      </c>
      <c r="J115" s="10" t="s">
        <v>32</v>
      </c>
      <c r="K115" s="10" t="s">
        <v>32</v>
      </c>
      <c r="L115" s="10" t="s">
        <v>32</v>
      </c>
    </row>
    <row r="116" spans="2:12">
      <c r="B116" s="9" t="s">
        <v>70</v>
      </c>
      <c r="C116" s="13" t="s">
        <v>32</v>
      </c>
      <c r="D116" s="15">
        <v>0.793378673649106</v>
      </c>
      <c r="E116" s="13" t="s">
        <v>32</v>
      </c>
      <c r="F116" s="13" t="s">
        <v>32</v>
      </c>
      <c r="G116" s="13" t="s">
        <v>32</v>
      </c>
      <c r="H116" s="13" t="s">
        <v>32</v>
      </c>
      <c r="I116" s="13" t="s">
        <v>32</v>
      </c>
      <c r="J116" s="13" t="s">
        <v>32</v>
      </c>
      <c r="K116" s="13" t="s">
        <v>32</v>
      </c>
      <c r="L116" s="13" t="s">
        <v>32</v>
      </c>
    </row>
    <row r="117" spans="2:12">
      <c r="B117" s="9" t="s">
        <v>71</v>
      </c>
      <c r="C117" s="10" t="s">
        <v>32</v>
      </c>
      <c r="D117" s="14">
        <v>0.826146668159334</v>
      </c>
      <c r="E117" s="10" t="s">
        <v>32</v>
      </c>
      <c r="F117" s="10" t="s">
        <v>32</v>
      </c>
      <c r="G117" s="10" t="s">
        <v>32</v>
      </c>
      <c r="H117" s="10" t="s">
        <v>32</v>
      </c>
      <c r="I117" s="10" t="s">
        <v>32</v>
      </c>
      <c r="J117" s="10" t="s">
        <v>32</v>
      </c>
      <c r="K117" s="10" t="s">
        <v>32</v>
      </c>
      <c r="L117" s="10" t="s">
        <v>32</v>
      </c>
    </row>
    <row r="118" spans="2:12">
      <c r="B118" s="9" t="s">
        <v>72</v>
      </c>
      <c r="C118" s="13" t="s">
        <v>32</v>
      </c>
      <c r="D118" s="15">
        <v>0.780337945005255</v>
      </c>
      <c r="E118" s="13" t="s">
        <v>32</v>
      </c>
      <c r="F118" s="13" t="s">
        <v>32</v>
      </c>
      <c r="G118" s="13" t="s">
        <v>32</v>
      </c>
      <c r="H118" s="13" t="s">
        <v>32</v>
      </c>
      <c r="I118" s="13" t="s">
        <v>32</v>
      </c>
      <c r="J118" s="13" t="s">
        <v>32</v>
      </c>
      <c r="K118" s="13" t="s">
        <v>32</v>
      </c>
      <c r="L118" s="13" t="s">
        <v>32</v>
      </c>
    </row>
    <row r="119" spans="2:12">
      <c r="B119" s="9" t="s">
        <v>73</v>
      </c>
      <c r="C119" s="10" t="s">
        <v>32</v>
      </c>
      <c r="D119" s="14">
        <v>0.731167944874675</v>
      </c>
      <c r="E119" s="10" t="s">
        <v>32</v>
      </c>
      <c r="F119" s="10" t="s">
        <v>32</v>
      </c>
      <c r="G119" s="10" t="s">
        <v>32</v>
      </c>
      <c r="H119" s="10" t="s">
        <v>32</v>
      </c>
      <c r="I119" s="10" t="s">
        <v>32</v>
      </c>
      <c r="J119" s="10" t="s">
        <v>32</v>
      </c>
      <c r="K119" s="10" t="s">
        <v>32</v>
      </c>
      <c r="L119" s="10" t="s">
        <v>32</v>
      </c>
    </row>
    <row r="120" spans="2:12">
      <c r="B120" s="9" t="s">
        <v>74</v>
      </c>
      <c r="C120" s="13" t="s">
        <v>32</v>
      </c>
      <c r="D120" s="16">
        <v>0.524152208149372</v>
      </c>
      <c r="E120" s="13" t="s">
        <v>32</v>
      </c>
      <c r="F120" s="13" t="s">
        <v>32</v>
      </c>
      <c r="G120" s="13" t="s">
        <v>32</v>
      </c>
      <c r="H120" s="13" t="s">
        <v>32</v>
      </c>
      <c r="I120" s="13" t="s">
        <v>32</v>
      </c>
      <c r="J120" s="13" t="s">
        <v>32</v>
      </c>
      <c r="K120" s="13" t="s">
        <v>32</v>
      </c>
      <c r="L120" s="13" t="s">
        <v>32</v>
      </c>
    </row>
    <row r="121" spans="2:12">
      <c r="B121" s="9" t="s">
        <v>75</v>
      </c>
      <c r="C121" s="10" t="s">
        <v>32</v>
      </c>
      <c r="D121" s="10" t="s">
        <v>32</v>
      </c>
      <c r="E121" s="14">
        <v>0.873194499560593</v>
      </c>
      <c r="F121" s="10" t="s">
        <v>32</v>
      </c>
      <c r="G121" s="10" t="s">
        <v>32</v>
      </c>
      <c r="H121" s="10" t="s">
        <v>32</v>
      </c>
      <c r="I121" s="10" t="s">
        <v>32</v>
      </c>
      <c r="J121" s="10" t="s">
        <v>32</v>
      </c>
      <c r="K121" s="10" t="s">
        <v>32</v>
      </c>
      <c r="L121" s="10" t="s">
        <v>32</v>
      </c>
    </row>
    <row r="122" spans="2:12">
      <c r="B122" s="9" t="s">
        <v>76</v>
      </c>
      <c r="C122" s="13" t="s">
        <v>32</v>
      </c>
      <c r="D122" s="13" t="s">
        <v>32</v>
      </c>
      <c r="E122" s="15">
        <v>0.89677908607011</v>
      </c>
      <c r="F122" s="13" t="s">
        <v>32</v>
      </c>
      <c r="G122" s="13" t="s">
        <v>32</v>
      </c>
      <c r="H122" s="13" t="s">
        <v>32</v>
      </c>
      <c r="I122" s="13" t="s">
        <v>32</v>
      </c>
      <c r="J122" s="13" t="s">
        <v>32</v>
      </c>
      <c r="K122" s="13" t="s">
        <v>32</v>
      </c>
      <c r="L122" s="13" t="s">
        <v>32</v>
      </c>
    </row>
    <row r="123" spans="2:12">
      <c r="B123" s="9" t="s">
        <v>77</v>
      </c>
      <c r="C123" s="10" t="s">
        <v>32</v>
      </c>
      <c r="D123" s="10" t="s">
        <v>32</v>
      </c>
      <c r="E123" s="14">
        <v>0.896801043966666</v>
      </c>
      <c r="F123" s="10" t="s">
        <v>32</v>
      </c>
      <c r="G123" s="10" t="s">
        <v>32</v>
      </c>
      <c r="H123" s="10" t="s">
        <v>32</v>
      </c>
      <c r="I123" s="10" t="s">
        <v>32</v>
      </c>
      <c r="J123" s="10" t="s">
        <v>32</v>
      </c>
      <c r="K123" s="10" t="s">
        <v>32</v>
      </c>
      <c r="L123" s="10" t="s">
        <v>32</v>
      </c>
    </row>
    <row r="124" spans="2:12">
      <c r="B124" s="9" t="s">
        <v>78</v>
      </c>
      <c r="C124" s="13" t="s">
        <v>32</v>
      </c>
      <c r="D124" s="13" t="s">
        <v>32</v>
      </c>
      <c r="E124" s="15">
        <v>0.913195270155868</v>
      </c>
      <c r="F124" s="13" t="s">
        <v>32</v>
      </c>
      <c r="G124" s="13" t="s">
        <v>32</v>
      </c>
      <c r="H124" s="13" t="s">
        <v>32</v>
      </c>
      <c r="I124" s="13" t="s">
        <v>32</v>
      </c>
      <c r="J124" s="13" t="s">
        <v>32</v>
      </c>
      <c r="K124" s="13" t="s">
        <v>32</v>
      </c>
      <c r="L124" s="13" t="s">
        <v>32</v>
      </c>
    </row>
    <row r="125" spans="2:12">
      <c r="B125" s="9" t="s">
        <v>79</v>
      </c>
      <c r="C125" s="10" t="s">
        <v>32</v>
      </c>
      <c r="D125" s="10" t="s">
        <v>32</v>
      </c>
      <c r="E125" s="14">
        <v>0.885334062222632</v>
      </c>
      <c r="F125" s="10" t="s">
        <v>32</v>
      </c>
      <c r="G125" s="10" t="s">
        <v>32</v>
      </c>
      <c r="H125" s="10" t="s">
        <v>32</v>
      </c>
      <c r="I125" s="10" t="s">
        <v>32</v>
      </c>
      <c r="J125" s="10" t="s">
        <v>32</v>
      </c>
      <c r="K125" s="10" t="s">
        <v>32</v>
      </c>
      <c r="L125" s="10" t="s">
        <v>32</v>
      </c>
    </row>
    <row r="126" spans="2:12">
      <c r="B126" s="9" t="s">
        <v>80</v>
      </c>
      <c r="C126" s="13" t="s">
        <v>32</v>
      </c>
      <c r="D126" s="13" t="s">
        <v>32</v>
      </c>
      <c r="E126" s="13" t="s">
        <v>32</v>
      </c>
      <c r="F126" s="15">
        <v>0.880842857030451</v>
      </c>
      <c r="G126" s="13" t="s">
        <v>32</v>
      </c>
      <c r="H126" s="13" t="s">
        <v>32</v>
      </c>
      <c r="I126" s="13" t="s">
        <v>32</v>
      </c>
      <c r="J126" s="13" t="s">
        <v>32</v>
      </c>
      <c r="K126" s="13" t="s">
        <v>32</v>
      </c>
      <c r="L126" s="13" t="s">
        <v>32</v>
      </c>
    </row>
    <row r="127" spans="2:12">
      <c r="B127" s="9" t="s">
        <v>81</v>
      </c>
      <c r="C127" s="10" t="s">
        <v>32</v>
      </c>
      <c r="D127" s="10" t="s">
        <v>32</v>
      </c>
      <c r="E127" s="10" t="s">
        <v>32</v>
      </c>
      <c r="F127" s="14">
        <v>0.893883320026943</v>
      </c>
      <c r="G127" s="10" t="s">
        <v>32</v>
      </c>
      <c r="H127" s="10" t="s">
        <v>32</v>
      </c>
      <c r="I127" s="10" t="s">
        <v>32</v>
      </c>
      <c r="J127" s="10" t="s">
        <v>32</v>
      </c>
      <c r="K127" s="10" t="s">
        <v>32</v>
      </c>
      <c r="L127" s="10" t="s">
        <v>32</v>
      </c>
    </row>
    <row r="128" spans="2:12">
      <c r="B128" s="9" t="s">
        <v>82</v>
      </c>
      <c r="C128" s="13" t="s">
        <v>32</v>
      </c>
      <c r="D128" s="13" t="s">
        <v>32</v>
      </c>
      <c r="E128" s="13" t="s">
        <v>32</v>
      </c>
      <c r="F128" s="15">
        <v>0.89108419965774</v>
      </c>
      <c r="G128" s="13" t="s">
        <v>32</v>
      </c>
      <c r="H128" s="13" t="s">
        <v>32</v>
      </c>
      <c r="I128" s="13" t="s">
        <v>32</v>
      </c>
      <c r="J128" s="13" t="s">
        <v>32</v>
      </c>
      <c r="K128" s="13" t="s">
        <v>32</v>
      </c>
      <c r="L128" s="13" t="s">
        <v>32</v>
      </c>
    </row>
    <row r="129" spans="2:12">
      <c r="B129" s="9" t="s">
        <v>83</v>
      </c>
      <c r="C129" s="10" t="s">
        <v>32</v>
      </c>
      <c r="D129" s="10" t="s">
        <v>32</v>
      </c>
      <c r="E129" s="10" t="s">
        <v>32</v>
      </c>
      <c r="F129" s="14">
        <v>0.821730765931288</v>
      </c>
      <c r="G129" s="10" t="s">
        <v>32</v>
      </c>
      <c r="H129" s="10" t="s">
        <v>32</v>
      </c>
      <c r="I129" s="10" t="s">
        <v>32</v>
      </c>
      <c r="J129" s="10" t="s">
        <v>32</v>
      </c>
      <c r="K129" s="10" t="s">
        <v>32</v>
      </c>
      <c r="L129" s="10" t="s">
        <v>32</v>
      </c>
    </row>
    <row r="130" spans="2:12">
      <c r="B130" s="9" t="s">
        <v>84</v>
      </c>
      <c r="C130" s="13" t="s">
        <v>32</v>
      </c>
      <c r="D130" s="13" t="s">
        <v>32</v>
      </c>
      <c r="E130" s="13" t="s">
        <v>32</v>
      </c>
      <c r="F130" s="15">
        <v>0.843053403145912</v>
      </c>
      <c r="G130" s="13" t="s">
        <v>32</v>
      </c>
      <c r="H130" s="13" t="s">
        <v>32</v>
      </c>
      <c r="I130" s="13" t="s">
        <v>32</v>
      </c>
      <c r="J130" s="13" t="s">
        <v>32</v>
      </c>
      <c r="K130" s="13" t="s">
        <v>32</v>
      </c>
      <c r="L130" s="13" t="s">
        <v>32</v>
      </c>
    </row>
    <row r="131" spans="2:12">
      <c r="B131" s="9" t="s">
        <v>85</v>
      </c>
      <c r="C131" s="10" t="s">
        <v>32</v>
      </c>
      <c r="D131" s="10" t="s">
        <v>32</v>
      </c>
      <c r="E131" s="10" t="s">
        <v>32</v>
      </c>
      <c r="F131" s="10" t="s">
        <v>32</v>
      </c>
      <c r="G131" s="14">
        <v>0.817294066666195</v>
      </c>
      <c r="H131" s="10" t="s">
        <v>32</v>
      </c>
      <c r="I131" s="10" t="s">
        <v>32</v>
      </c>
      <c r="J131" s="10" t="s">
        <v>32</v>
      </c>
      <c r="K131" s="10" t="s">
        <v>32</v>
      </c>
      <c r="L131" s="10" t="s">
        <v>32</v>
      </c>
    </row>
    <row r="132" spans="2:12">
      <c r="B132" s="9" t="s">
        <v>86</v>
      </c>
      <c r="C132" s="13" t="s">
        <v>32</v>
      </c>
      <c r="D132" s="13" t="s">
        <v>32</v>
      </c>
      <c r="E132" s="13" t="s">
        <v>32</v>
      </c>
      <c r="F132" s="13" t="s">
        <v>32</v>
      </c>
      <c r="G132" s="15">
        <v>0.800324559731689</v>
      </c>
      <c r="H132" s="13" t="s">
        <v>32</v>
      </c>
      <c r="I132" s="13" t="s">
        <v>32</v>
      </c>
      <c r="J132" s="13" t="s">
        <v>32</v>
      </c>
      <c r="K132" s="13" t="s">
        <v>32</v>
      </c>
      <c r="L132" s="13" t="s">
        <v>32</v>
      </c>
    </row>
    <row r="133" spans="2:12">
      <c r="B133" s="9" t="s">
        <v>87</v>
      </c>
      <c r="C133" s="10" t="s">
        <v>32</v>
      </c>
      <c r="D133" s="10" t="s">
        <v>32</v>
      </c>
      <c r="E133" s="10" t="s">
        <v>32</v>
      </c>
      <c r="F133" s="10" t="s">
        <v>32</v>
      </c>
      <c r="G133" s="14">
        <v>0.850630309763566</v>
      </c>
      <c r="H133" s="10" t="s">
        <v>32</v>
      </c>
      <c r="I133" s="10" t="s">
        <v>32</v>
      </c>
      <c r="J133" s="10" t="s">
        <v>32</v>
      </c>
      <c r="K133" s="10" t="s">
        <v>32</v>
      </c>
      <c r="L133" s="10" t="s">
        <v>32</v>
      </c>
    </row>
    <row r="134" spans="2:12">
      <c r="B134" s="9" t="s">
        <v>88</v>
      </c>
      <c r="C134" s="13" t="s">
        <v>32</v>
      </c>
      <c r="D134" s="13" t="s">
        <v>32</v>
      </c>
      <c r="E134" s="13" t="s">
        <v>32</v>
      </c>
      <c r="F134" s="13" t="s">
        <v>32</v>
      </c>
      <c r="G134" s="15">
        <v>0.744340076645116</v>
      </c>
      <c r="H134" s="13" t="s">
        <v>32</v>
      </c>
      <c r="I134" s="13" t="s">
        <v>32</v>
      </c>
      <c r="J134" s="13" t="s">
        <v>32</v>
      </c>
      <c r="K134" s="13" t="s">
        <v>32</v>
      </c>
      <c r="L134" s="13" t="s">
        <v>32</v>
      </c>
    </row>
    <row r="135" spans="2:12">
      <c r="B135" s="9" t="s">
        <v>89</v>
      </c>
      <c r="C135" s="10" t="s">
        <v>32</v>
      </c>
      <c r="D135" s="10" t="s">
        <v>32</v>
      </c>
      <c r="E135" s="10" t="s">
        <v>32</v>
      </c>
      <c r="F135" s="10" t="s">
        <v>32</v>
      </c>
      <c r="G135" s="14">
        <v>0.848091370430683</v>
      </c>
      <c r="H135" s="10" t="s">
        <v>32</v>
      </c>
      <c r="I135" s="10" t="s">
        <v>32</v>
      </c>
      <c r="J135" s="10" t="s">
        <v>32</v>
      </c>
      <c r="K135" s="10" t="s">
        <v>32</v>
      </c>
      <c r="L135" s="10" t="s">
        <v>32</v>
      </c>
    </row>
    <row r="136" spans="2:12">
      <c r="B136" s="9" t="s">
        <v>90</v>
      </c>
      <c r="C136" s="13" t="s">
        <v>32</v>
      </c>
      <c r="D136" s="13" t="s">
        <v>32</v>
      </c>
      <c r="E136" s="13" t="s">
        <v>32</v>
      </c>
      <c r="F136" s="13" t="s">
        <v>32</v>
      </c>
      <c r="G136" s="13" t="s">
        <v>32</v>
      </c>
      <c r="H136" s="15">
        <v>0.7047613073587</v>
      </c>
      <c r="I136" s="13" t="s">
        <v>32</v>
      </c>
      <c r="J136" s="13" t="s">
        <v>32</v>
      </c>
      <c r="K136" s="13" t="s">
        <v>32</v>
      </c>
      <c r="L136" s="13" t="s">
        <v>32</v>
      </c>
    </row>
    <row r="137" spans="2:12">
      <c r="B137" s="9" t="s">
        <v>91</v>
      </c>
      <c r="C137" s="10" t="s">
        <v>32</v>
      </c>
      <c r="D137" s="10" t="s">
        <v>32</v>
      </c>
      <c r="E137" s="10" t="s">
        <v>32</v>
      </c>
      <c r="F137" s="10" t="s">
        <v>32</v>
      </c>
      <c r="G137" s="10" t="s">
        <v>32</v>
      </c>
      <c r="H137" s="14">
        <v>0.760839621572202</v>
      </c>
      <c r="I137" s="10" t="s">
        <v>32</v>
      </c>
      <c r="J137" s="10" t="s">
        <v>32</v>
      </c>
      <c r="K137" s="10" t="s">
        <v>32</v>
      </c>
      <c r="L137" s="10" t="s">
        <v>32</v>
      </c>
    </row>
    <row r="138" spans="2:12">
      <c r="B138" s="9" t="s">
        <v>92</v>
      </c>
      <c r="C138" s="13" t="s">
        <v>32</v>
      </c>
      <c r="D138" s="13" t="s">
        <v>32</v>
      </c>
      <c r="E138" s="13" t="s">
        <v>32</v>
      </c>
      <c r="F138" s="13" t="s">
        <v>32</v>
      </c>
      <c r="G138" s="13" t="s">
        <v>32</v>
      </c>
      <c r="H138" s="15">
        <v>0.840573699788776</v>
      </c>
      <c r="I138" s="13" t="s">
        <v>32</v>
      </c>
      <c r="J138" s="13" t="s">
        <v>32</v>
      </c>
      <c r="K138" s="13" t="s">
        <v>32</v>
      </c>
      <c r="L138" s="13" t="s">
        <v>32</v>
      </c>
    </row>
    <row r="139" spans="2:12">
      <c r="B139" s="9" t="s">
        <v>93</v>
      </c>
      <c r="C139" s="10" t="s">
        <v>32</v>
      </c>
      <c r="D139" s="10" t="s">
        <v>32</v>
      </c>
      <c r="E139" s="10" t="s">
        <v>32</v>
      </c>
      <c r="F139" s="10" t="s">
        <v>32</v>
      </c>
      <c r="G139" s="10" t="s">
        <v>32</v>
      </c>
      <c r="H139" s="14">
        <v>0.861728783082477</v>
      </c>
      <c r="I139" s="10" t="s">
        <v>32</v>
      </c>
      <c r="J139" s="10" t="s">
        <v>32</v>
      </c>
      <c r="K139" s="10" t="s">
        <v>32</v>
      </c>
      <c r="L139" s="10" t="s">
        <v>32</v>
      </c>
    </row>
    <row r="140" spans="2:12">
      <c r="B140" s="9" t="s">
        <v>94</v>
      </c>
      <c r="C140" s="13" t="s">
        <v>32</v>
      </c>
      <c r="D140" s="13" t="s">
        <v>32</v>
      </c>
      <c r="E140" s="13" t="s">
        <v>32</v>
      </c>
      <c r="F140" s="13" t="s">
        <v>32</v>
      </c>
      <c r="G140" s="13" t="s">
        <v>32</v>
      </c>
      <c r="H140" s="15">
        <v>0.840762015325684</v>
      </c>
      <c r="I140" s="13" t="s">
        <v>32</v>
      </c>
      <c r="J140" s="13" t="s">
        <v>32</v>
      </c>
      <c r="K140" s="13" t="s">
        <v>32</v>
      </c>
      <c r="L140" s="13" t="s">
        <v>32</v>
      </c>
    </row>
    <row r="141" spans="2:12">
      <c r="B141" s="9" t="s">
        <v>95</v>
      </c>
      <c r="C141" s="10" t="s">
        <v>32</v>
      </c>
      <c r="D141" s="10" t="s">
        <v>32</v>
      </c>
      <c r="E141" s="10" t="s">
        <v>32</v>
      </c>
      <c r="F141" s="10" t="s">
        <v>32</v>
      </c>
      <c r="G141" s="10" t="s">
        <v>32</v>
      </c>
      <c r="H141" s="14">
        <v>0.822089487185549</v>
      </c>
      <c r="I141" s="10" t="s">
        <v>32</v>
      </c>
      <c r="J141" s="10" t="s">
        <v>32</v>
      </c>
      <c r="K141" s="10" t="s">
        <v>32</v>
      </c>
      <c r="L141" s="10" t="s">
        <v>32</v>
      </c>
    </row>
    <row r="142" spans="2:12">
      <c r="B142" s="9" t="s">
        <v>39</v>
      </c>
      <c r="C142" s="13" t="s">
        <v>32</v>
      </c>
      <c r="D142" s="13" t="s">
        <v>32</v>
      </c>
      <c r="E142" s="13" t="s">
        <v>32</v>
      </c>
      <c r="F142" s="13" t="s">
        <v>32</v>
      </c>
      <c r="G142" s="13" t="s">
        <v>32</v>
      </c>
      <c r="H142" s="13" t="s">
        <v>32</v>
      </c>
      <c r="I142" s="15">
        <v>1</v>
      </c>
      <c r="J142" s="13" t="s">
        <v>32</v>
      </c>
      <c r="K142" s="13" t="s">
        <v>32</v>
      </c>
      <c r="L142" s="13" t="s">
        <v>32</v>
      </c>
    </row>
    <row r="143" spans="2:12">
      <c r="B143" s="9" t="s">
        <v>41</v>
      </c>
      <c r="C143" s="10" t="s">
        <v>32</v>
      </c>
      <c r="D143" s="10" t="s">
        <v>32</v>
      </c>
      <c r="E143" s="10" t="s">
        <v>32</v>
      </c>
      <c r="F143" s="10" t="s">
        <v>32</v>
      </c>
      <c r="G143" s="10" t="s">
        <v>32</v>
      </c>
      <c r="H143" s="10" t="s">
        <v>32</v>
      </c>
      <c r="I143" s="10" t="s">
        <v>32</v>
      </c>
      <c r="J143" s="10" t="s">
        <v>32</v>
      </c>
      <c r="K143" s="14">
        <v>1</v>
      </c>
      <c r="L143" s="10" t="s">
        <v>32</v>
      </c>
    </row>
    <row r="144" spans="2:12">
      <c r="B144" s="9" t="s">
        <v>40</v>
      </c>
      <c r="C144" s="13" t="s">
        <v>32</v>
      </c>
      <c r="D144" s="13" t="s">
        <v>32</v>
      </c>
      <c r="E144" s="13" t="s">
        <v>32</v>
      </c>
      <c r="F144" s="13" t="s">
        <v>32</v>
      </c>
      <c r="G144" s="13" t="s">
        <v>32</v>
      </c>
      <c r="H144" s="13" t="s">
        <v>32</v>
      </c>
      <c r="I144" s="13" t="s">
        <v>32</v>
      </c>
      <c r="J144" s="15">
        <v>0.999999999999998</v>
      </c>
      <c r="K144" s="13" t="s">
        <v>32</v>
      </c>
      <c r="L144" s="13" t="s">
        <v>32</v>
      </c>
    </row>
    <row r="145" spans="2:12">
      <c r="B145" s="9" t="s">
        <v>42</v>
      </c>
      <c r="C145" s="10" t="s">
        <v>32</v>
      </c>
      <c r="D145" s="10" t="s">
        <v>32</v>
      </c>
      <c r="E145" s="10" t="s">
        <v>32</v>
      </c>
      <c r="F145" s="10" t="s">
        <v>32</v>
      </c>
      <c r="G145" s="10" t="s">
        <v>32</v>
      </c>
      <c r="H145" s="10" t="s">
        <v>32</v>
      </c>
      <c r="I145" s="10" t="s">
        <v>32</v>
      </c>
      <c r="J145" s="10" t="s">
        <v>32</v>
      </c>
      <c r="K145" s="10" t="s">
        <v>32</v>
      </c>
      <c r="L145" s="14">
        <v>1</v>
      </c>
    </row>
    <row r="148" ht="17.4" spans="2:2">
      <c r="B148" s="6" t="s">
        <v>43</v>
      </c>
    </row>
    <row r="150" spans="2:3">
      <c r="B150" s="7" t="s">
        <v>32</v>
      </c>
      <c r="C150" s="8" t="s">
        <v>7</v>
      </c>
    </row>
    <row r="151" spans="2:3">
      <c r="B151" s="9" t="s">
        <v>96</v>
      </c>
      <c r="C151" s="14">
        <v>0.910462931996556</v>
      </c>
    </row>
    <row r="152" spans="2:3">
      <c r="B152" s="9" t="s">
        <v>97</v>
      </c>
      <c r="C152" s="15">
        <v>0.886610045674024</v>
      </c>
    </row>
    <row r="153" spans="2:3">
      <c r="B153" s="9" t="s">
        <v>98</v>
      </c>
      <c r="C153" s="14">
        <v>0.845636935171207</v>
      </c>
    </row>
    <row r="154" spans="2:3">
      <c r="B154" s="9" t="s">
        <v>99</v>
      </c>
      <c r="C154" s="15">
        <v>0.805554865672227</v>
      </c>
    </row>
    <row r="155" spans="2:3">
      <c r="B155" s="9" t="s">
        <v>100</v>
      </c>
      <c r="C155" s="14">
        <v>0.813566766741459</v>
      </c>
    </row>
    <row r="156" spans="2:3">
      <c r="B156" s="9" t="s">
        <v>101</v>
      </c>
      <c r="C156" s="15">
        <v>0.742423851488346</v>
      </c>
    </row>
    <row r="157" spans="2:3">
      <c r="B157" s="9" t="s">
        <v>102</v>
      </c>
      <c r="C157" s="14">
        <v>0.815860051541437</v>
      </c>
    </row>
    <row r="158" spans="2:3">
      <c r="B158" s="9" t="s">
        <v>103</v>
      </c>
      <c r="C158" s="15">
        <v>0.793378673649106</v>
      </c>
    </row>
    <row r="159" spans="2:3">
      <c r="B159" s="9" t="s">
        <v>104</v>
      </c>
      <c r="C159" s="14">
        <v>0.826146668159334</v>
      </c>
    </row>
    <row r="160" spans="2:3">
      <c r="B160" s="9" t="s">
        <v>105</v>
      </c>
      <c r="C160" s="15">
        <v>0.780337945005255</v>
      </c>
    </row>
    <row r="161" spans="2:3">
      <c r="B161" s="9" t="s">
        <v>106</v>
      </c>
      <c r="C161" s="14">
        <v>0.731167944874675</v>
      </c>
    </row>
    <row r="162" spans="2:3">
      <c r="B162" s="9" t="s">
        <v>107</v>
      </c>
      <c r="C162" s="16">
        <v>0.524152208149372</v>
      </c>
    </row>
    <row r="163" spans="2:3">
      <c r="B163" s="9" t="s">
        <v>108</v>
      </c>
      <c r="C163" s="14">
        <v>0.873194499560593</v>
      </c>
    </row>
    <row r="164" spans="2:3">
      <c r="B164" s="9" t="s">
        <v>109</v>
      </c>
      <c r="C164" s="15">
        <v>0.89677908607011</v>
      </c>
    </row>
    <row r="165" spans="2:3">
      <c r="B165" s="9" t="s">
        <v>110</v>
      </c>
      <c r="C165" s="14">
        <v>0.896801043966666</v>
      </c>
    </row>
    <row r="166" spans="2:3">
      <c r="B166" s="9" t="s">
        <v>111</v>
      </c>
      <c r="C166" s="15">
        <v>0.913195270155868</v>
      </c>
    </row>
    <row r="167" spans="2:3">
      <c r="B167" s="9" t="s">
        <v>112</v>
      </c>
      <c r="C167" s="14">
        <v>0.885334062222632</v>
      </c>
    </row>
    <row r="168" spans="2:3">
      <c r="B168" s="9" t="s">
        <v>113</v>
      </c>
      <c r="C168" s="15">
        <v>0.880842857030451</v>
      </c>
    </row>
    <row r="169" spans="2:3">
      <c r="B169" s="9" t="s">
        <v>114</v>
      </c>
      <c r="C169" s="14">
        <v>0.893883320026943</v>
      </c>
    </row>
    <row r="170" spans="2:3">
      <c r="B170" s="9" t="s">
        <v>115</v>
      </c>
      <c r="C170" s="15">
        <v>0.89108419965774</v>
      </c>
    </row>
    <row r="171" spans="2:3">
      <c r="B171" s="9" t="s">
        <v>116</v>
      </c>
      <c r="C171" s="14">
        <v>0.821730765931288</v>
      </c>
    </row>
    <row r="172" spans="2:3">
      <c r="B172" s="9" t="s">
        <v>117</v>
      </c>
      <c r="C172" s="15">
        <v>0.843053403145912</v>
      </c>
    </row>
    <row r="173" spans="2:3">
      <c r="B173" s="9" t="s">
        <v>118</v>
      </c>
      <c r="C173" s="14">
        <v>0.817294066666195</v>
      </c>
    </row>
    <row r="174" spans="2:3">
      <c r="B174" s="9" t="s">
        <v>119</v>
      </c>
      <c r="C174" s="15">
        <v>0.800324559731689</v>
      </c>
    </row>
    <row r="175" spans="2:3">
      <c r="B175" s="9" t="s">
        <v>120</v>
      </c>
      <c r="C175" s="14">
        <v>0.850630309763566</v>
      </c>
    </row>
    <row r="176" spans="2:3">
      <c r="B176" s="9" t="s">
        <v>121</v>
      </c>
      <c r="C176" s="15">
        <v>0.744340076645116</v>
      </c>
    </row>
    <row r="177" spans="2:3">
      <c r="B177" s="9" t="s">
        <v>122</v>
      </c>
      <c r="C177" s="14">
        <v>0.848091370430683</v>
      </c>
    </row>
    <row r="178" spans="2:3">
      <c r="B178" s="9" t="s">
        <v>123</v>
      </c>
      <c r="C178" s="15">
        <v>0.7047613073587</v>
      </c>
    </row>
    <row r="179" spans="2:3">
      <c r="B179" s="9" t="s">
        <v>124</v>
      </c>
      <c r="C179" s="14">
        <v>0.760839621572202</v>
      </c>
    </row>
    <row r="180" spans="2:3">
      <c r="B180" s="9" t="s">
        <v>125</v>
      </c>
      <c r="C180" s="15">
        <v>0.840573699788776</v>
      </c>
    </row>
    <row r="181" spans="2:3">
      <c r="B181" s="9" t="s">
        <v>126</v>
      </c>
      <c r="C181" s="14">
        <v>0.861728783082477</v>
      </c>
    </row>
    <row r="182" spans="2:3">
      <c r="B182" s="9" t="s">
        <v>127</v>
      </c>
      <c r="C182" s="15">
        <v>0.840762015325684</v>
      </c>
    </row>
    <row r="183" spans="2:3">
      <c r="B183" s="9" t="s">
        <v>128</v>
      </c>
      <c r="C183" s="14">
        <v>0.822089487185549</v>
      </c>
    </row>
    <row r="184" spans="2:3">
      <c r="B184" s="9" t="s">
        <v>129</v>
      </c>
      <c r="C184" s="15">
        <v>1</v>
      </c>
    </row>
    <row r="185" spans="2:3">
      <c r="B185" s="9" t="s">
        <v>130</v>
      </c>
      <c r="C185" s="14">
        <v>1</v>
      </c>
    </row>
    <row r="186" spans="2:3">
      <c r="B186" s="9" t="s">
        <v>131</v>
      </c>
      <c r="C186" s="15">
        <v>0.999999999999998</v>
      </c>
    </row>
    <row r="187" spans="2:3">
      <c r="B187" s="9" t="s">
        <v>132</v>
      </c>
      <c r="C187" s="14">
        <v>1</v>
      </c>
    </row>
    <row r="190" ht="18" spans="2:2">
      <c r="B190" s="5" t="s">
        <v>8</v>
      </c>
    </row>
    <row r="192" ht="17.4" spans="2:2">
      <c r="B192" s="6" t="s">
        <v>31</v>
      </c>
    </row>
    <row r="194" spans="2:12">
      <c r="B194" s="7" t="s">
        <v>32</v>
      </c>
      <c r="C194" s="8" t="s">
        <v>33</v>
      </c>
      <c r="D194" s="8" t="s">
        <v>34</v>
      </c>
      <c r="E194" s="8" t="s">
        <v>35</v>
      </c>
      <c r="F194" s="8" t="s">
        <v>36</v>
      </c>
      <c r="G194" s="8" t="s">
        <v>37</v>
      </c>
      <c r="H194" s="8" t="s">
        <v>38</v>
      </c>
      <c r="I194" s="8" t="s">
        <v>39</v>
      </c>
      <c r="J194" s="8" t="s">
        <v>40</v>
      </c>
      <c r="K194" s="8" t="s">
        <v>41</v>
      </c>
      <c r="L194" s="8" t="s">
        <v>42</v>
      </c>
    </row>
    <row r="195" spans="2:12">
      <c r="B195" s="9" t="s">
        <v>63</v>
      </c>
      <c r="C195" s="11">
        <v>0.34197721649951</v>
      </c>
      <c r="D195" s="10" t="s">
        <v>32</v>
      </c>
      <c r="E195" s="10" t="s">
        <v>32</v>
      </c>
      <c r="F195" s="10" t="s">
        <v>32</v>
      </c>
      <c r="G195" s="10" t="s">
        <v>32</v>
      </c>
      <c r="H195" s="10" t="s">
        <v>32</v>
      </c>
      <c r="I195" s="10" t="s">
        <v>32</v>
      </c>
      <c r="J195" s="10" t="s">
        <v>32</v>
      </c>
      <c r="K195" s="10" t="s">
        <v>32</v>
      </c>
      <c r="L195" s="10" t="s">
        <v>32</v>
      </c>
    </row>
    <row r="196" spans="2:12">
      <c r="B196" s="9" t="s">
        <v>64</v>
      </c>
      <c r="C196" s="12">
        <v>0.266198760358617</v>
      </c>
      <c r="D196" s="13" t="s">
        <v>32</v>
      </c>
      <c r="E196" s="13" t="s">
        <v>32</v>
      </c>
      <c r="F196" s="13" t="s">
        <v>32</v>
      </c>
      <c r="G196" s="13" t="s">
        <v>32</v>
      </c>
      <c r="H196" s="13" t="s">
        <v>32</v>
      </c>
      <c r="I196" s="13" t="s">
        <v>32</v>
      </c>
      <c r="J196" s="13" t="s">
        <v>32</v>
      </c>
      <c r="K196" s="13" t="s">
        <v>32</v>
      </c>
      <c r="L196" s="13" t="s">
        <v>32</v>
      </c>
    </row>
    <row r="197" spans="2:12">
      <c r="B197" s="9" t="s">
        <v>65</v>
      </c>
      <c r="C197" s="11">
        <v>0.231941997445906</v>
      </c>
      <c r="D197" s="10" t="s">
        <v>32</v>
      </c>
      <c r="E197" s="10" t="s">
        <v>32</v>
      </c>
      <c r="F197" s="10" t="s">
        <v>32</v>
      </c>
      <c r="G197" s="10" t="s">
        <v>32</v>
      </c>
      <c r="H197" s="10" t="s">
        <v>32</v>
      </c>
      <c r="I197" s="10" t="s">
        <v>32</v>
      </c>
      <c r="J197" s="10" t="s">
        <v>32</v>
      </c>
      <c r="K197" s="10" t="s">
        <v>32</v>
      </c>
      <c r="L197" s="10" t="s">
        <v>32</v>
      </c>
    </row>
    <row r="198" spans="2:12">
      <c r="B198" s="9" t="s">
        <v>66</v>
      </c>
      <c r="C198" s="12">
        <v>0.143591800536022</v>
      </c>
      <c r="D198" s="13" t="s">
        <v>32</v>
      </c>
      <c r="E198" s="13" t="s">
        <v>32</v>
      </c>
      <c r="F198" s="13" t="s">
        <v>32</v>
      </c>
      <c r="G198" s="13" t="s">
        <v>32</v>
      </c>
      <c r="H198" s="13" t="s">
        <v>32</v>
      </c>
      <c r="I198" s="13" t="s">
        <v>32</v>
      </c>
      <c r="J198" s="13" t="s">
        <v>32</v>
      </c>
      <c r="K198" s="13" t="s">
        <v>32</v>
      </c>
      <c r="L198" s="13" t="s">
        <v>32</v>
      </c>
    </row>
    <row r="199" spans="2:12">
      <c r="B199" s="9" t="s">
        <v>67</v>
      </c>
      <c r="C199" s="11">
        <v>0.173087370350508</v>
      </c>
      <c r="D199" s="10" t="s">
        <v>32</v>
      </c>
      <c r="E199" s="10" t="s">
        <v>32</v>
      </c>
      <c r="F199" s="10" t="s">
        <v>32</v>
      </c>
      <c r="G199" s="10" t="s">
        <v>32</v>
      </c>
      <c r="H199" s="10" t="s">
        <v>32</v>
      </c>
      <c r="I199" s="10" t="s">
        <v>32</v>
      </c>
      <c r="J199" s="10" t="s">
        <v>32</v>
      </c>
      <c r="K199" s="10" t="s">
        <v>32</v>
      </c>
      <c r="L199" s="10" t="s">
        <v>32</v>
      </c>
    </row>
    <row r="200" spans="2:12">
      <c r="B200" s="9" t="s">
        <v>68</v>
      </c>
      <c r="C200" s="13" t="s">
        <v>32</v>
      </c>
      <c r="D200" s="12">
        <v>0.165000901638128</v>
      </c>
      <c r="E200" s="13" t="s">
        <v>32</v>
      </c>
      <c r="F200" s="13" t="s">
        <v>32</v>
      </c>
      <c r="G200" s="13" t="s">
        <v>32</v>
      </c>
      <c r="H200" s="13" t="s">
        <v>32</v>
      </c>
      <c r="I200" s="13" t="s">
        <v>32</v>
      </c>
      <c r="J200" s="13" t="s">
        <v>32</v>
      </c>
      <c r="K200" s="13" t="s">
        <v>32</v>
      </c>
      <c r="L200" s="13" t="s">
        <v>32</v>
      </c>
    </row>
    <row r="201" spans="2:12">
      <c r="B201" s="9" t="s">
        <v>69</v>
      </c>
      <c r="C201" s="10" t="s">
        <v>32</v>
      </c>
      <c r="D201" s="11">
        <v>0.220234544815801</v>
      </c>
      <c r="E201" s="10" t="s">
        <v>32</v>
      </c>
      <c r="F201" s="10" t="s">
        <v>32</v>
      </c>
      <c r="G201" s="10" t="s">
        <v>32</v>
      </c>
      <c r="H201" s="10" t="s">
        <v>32</v>
      </c>
      <c r="I201" s="10" t="s">
        <v>32</v>
      </c>
      <c r="J201" s="10" t="s">
        <v>32</v>
      </c>
      <c r="K201" s="10" t="s">
        <v>32</v>
      </c>
      <c r="L201" s="10" t="s">
        <v>32</v>
      </c>
    </row>
    <row r="202" spans="2:12">
      <c r="B202" s="9" t="s">
        <v>70</v>
      </c>
      <c r="C202" s="13" t="s">
        <v>32</v>
      </c>
      <c r="D202" s="12">
        <v>0.201352570593155</v>
      </c>
      <c r="E202" s="13" t="s">
        <v>32</v>
      </c>
      <c r="F202" s="13" t="s">
        <v>32</v>
      </c>
      <c r="G202" s="13" t="s">
        <v>32</v>
      </c>
      <c r="H202" s="13" t="s">
        <v>32</v>
      </c>
      <c r="I202" s="13" t="s">
        <v>32</v>
      </c>
      <c r="J202" s="13" t="s">
        <v>32</v>
      </c>
      <c r="K202" s="13" t="s">
        <v>32</v>
      </c>
      <c r="L202" s="13" t="s">
        <v>32</v>
      </c>
    </row>
    <row r="203" spans="2:12">
      <c r="B203" s="9" t="s">
        <v>71</v>
      </c>
      <c r="C203" s="10" t="s">
        <v>32</v>
      </c>
      <c r="D203" s="11">
        <v>0.209620447101631</v>
      </c>
      <c r="E203" s="10" t="s">
        <v>32</v>
      </c>
      <c r="F203" s="10" t="s">
        <v>32</v>
      </c>
      <c r="G203" s="10" t="s">
        <v>32</v>
      </c>
      <c r="H203" s="10" t="s">
        <v>32</v>
      </c>
      <c r="I203" s="10" t="s">
        <v>32</v>
      </c>
      <c r="J203" s="10" t="s">
        <v>32</v>
      </c>
      <c r="K203" s="10" t="s">
        <v>32</v>
      </c>
      <c r="L203" s="10" t="s">
        <v>32</v>
      </c>
    </row>
    <row r="204" spans="2:12">
      <c r="B204" s="9" t="s">
        <v>72</v>
      </c>
      <c r="C204" s="13" t="s">
        <v>32</v>
      </c>
      <c r="D204" s="12">
        <v>0.195422064535259</v>
      </c>
      <c r="E204" s="13" t="s">
        <v>32</v>
      </c>
      <c r="F204" s="13" t="s">
        <v>32</v>
      </c>
      <c r="G204" s="13" t="s">
        <v>32</v>
      </c>
      <c r="H204" s="13" t="s">
        <v>32</v>
      </c>
      <c r="I204" s="13" t="s">
        <v>32</v>
      </c>
      <c r="J204" s="13" t="s">
        <v>32</v>
      </c>
      <c r="K204" s="13" t="s">
        <v>32</v>
      </c>
      <c r="L204" s="13" t="s">
        <v>32</v>
      </c>
    </row>
    <row r="205" spans="2:12">
      <c r="B205" s="9" t="s">
        <v>73</v>
      </c>
      <c r="C205" s="10" t="s">
        <v>32</v>
      </c>
      <c r="D205" s="11">
        <v>0.194469498425406</v>
      </c>
      <c r="E205" s="10" t="s">
        <v>32</v>
      </c>
      <c r="F205" s="10" t="s">
        <v>32</v>
      </c>
      <c r="G205" s="10" t="s">
        <v>32</v>
      </c>
      <c r="H205" s="10" t="s">
        <v>32</v>
      </c>
      <c r="I205" s="10" t="s">
        <v>32</v>
      </c>
      <c r="J205" s="10" t="s">
        <v>32</v>
      </c>
      <c r="K205" s="10" t="s">
        <v>32</v>
      </c>
      <c r="L205" s="10" t="s">
        <v>32</v>
      </c>
    </row>
    <row r="206" spans="2:12">
      <c r="B206" s="9" t="s">
        <v>74</v>
      </c>
      <c r="C206" s="13" t="s">
        <v>32</v>
      </c>
      <c r="D206" s="12">
        <v>0.133945143860544</v>
      </c>
      <c r="E206" s="13" t="s">
        <v>32</v>
      </c>
      <c r="F206" s="13" t="s">
        <v>32</v>
      </c>
      <c r="G206" s="13" t="s">
        <v>32</v>
      </c>
      <c r="H206" s="13" t="s">
        <v>32</v>
      </c>
      <c r="I206" s="13" t="s">
        <v>32</v>
      </c>
      <c r="J206" s="13" t="s">
        <v>32</v>
      </c>
      <c r="K206" s="13" t="s">
        <v>32</v>
      </c>
      <c r="L206" s="13" t="s">
        <v>32</v>
      </c>
    </row>
    <row r="207" spans="2:12">
      <c r="B207" s="9" t="s">
        <v>75</v>
      </c>
      <c r="C207" s="10" t="s">
        <v>32</v>
      </c>
      <c r="D207" s="10" t="s">
        <v>32</v>
      </c>
      <c r="E207" s="11">
        <v>0.214682387161586</v>
      </c>
      <c r="F207" s="10" t="s">
        <v>32</v>
      </c>
      <c r="G207" s="10" t="s">
        <v>32</v>
      </c>
      <c r="H207" s="10" t="s">
        <v>32</v>
      </c>
      <c r="I207" s="10" t="s">
        <v>32</v>
      </c>
      <c r="J207" s="10" t="s">
        <v>32</v>
      </c>
      <c r="K207" s="10" t="s">
        <v>32</v>
      </c>
      <c r="L207" s="10" t="s">
        <v>32</v>
      </c>
    </row>
    <row r="208" spans="2:12">
      <c r="B208" s="9" t="s">
        <v>76</v>
      </c>
      <c r="C208" s="13" t="s">
        <v>32</v>
      </c>
      <c r="D208" s="13" t="s">
        <v>32</v>
      </c>
      <c r="E208" s="12">
        <v>0.22329805209571</v>
      </c>
      <c r="F208" s="13" t="s">
        <v>32</v>
      </c>
      <c r="G208" s="13" t="s">
        <v>32</v>
      </c>
      <c r="H208" s="13" t="s">
        <v>32</v>
      </c>
      <c r="I208" s="13" t="s">
        <v>32</v>
      </c>
      <c r="J208" s="13" t="s">
        <v>32</v>
      </c>
      <c r="K208" s="13" t="s">
        <v>32</v>
      </c>
      <c r="L208" s="13" t="s">
        <v>32</v>
      </c>
    </row>
    <row r="209" spans="2:12">
      <c r="B209" s="9" t="s">
        <v>77</v>
      </c>
      <c r="C209" s="10" t="s">
        <v>32</v>
      </c>
      <c r="D209" s="10" t="s">
        <v>32</v>
      </c>
      <c r="E209" s="11">
        <v>0.222944292016317</v>
      </c>
      <c r="F209" s="10" t="s">
        <v>32</v>
      </c>
      <c r="G209" s="10" t="s">
        <v>32</v>
      </c>
      <c r="H209" s="10" t="s">
        <v>32</v>
      </c>
      <c r="I209" s="10" t="s">
        <v>32</v>
      </c>
      <c r="J209" s="10" t="s">
        <v>32</v>
      </c>
      <c r="K209" s="10" t="s">
        <v>32</v>
      </c>
      <c r="L209" s="10" t="s">
        <v>32</v>
      </c>
    </row>
    <row r="210" spans="2:12">
      <c r="B210" s="9" t="s">
        <v>78</v>
      </c>
      <c r="C210" s="13" t="s">
        <v>32</v>
      </c>
      <c r="D210" s="13" t="s">
        <v>32</v>
      </c>
      <c r="E210" s="12">
        <v>0.237312765303668</v>
      </c>
      <c r="F210" s="13" t="s">
        <v>32</v>
      </c>
      <c r="G210" s="13" t="s">
        <v>32</v>
      </c>
      <c r="H210" s="13" t="s">
        <v>32</v>
      </c>
      <c r="I210" s="13" t="s">
        <v>32</v>
      </c>
      <c r="J210" s="13" t="s">
        <v>32</v>
      </c>
      <c r="K210" s="13" t="s">
        <v>32</v>
      </c>
      <c r="L210" s="13" t="s">
        <v>32</v>
      </c>
    </row>
    <row r="211" spans="2:12">
      <c r="B211" s="9" t="s">
        <v>79</v>
      </c>
      <c r="C211" s="10" t="s">
        <v>32</v>
      </c>
      <c r="D211" s="10" t="s">
        <v>32</v>
      </c>
      <c r="E211" s="11">
        <v>0.22098091217412</v>
      </c>
      <c r="F211" s="10" t="s">
        <v>32</v>
      </c>
      <c r="G211" s="10" t="s">
        <v>32</v>
      </c>
      <c r="H211" s="10" t="s">
        <v>32</v>
      </c>
      <c r="I211" s="10" t="s">
        <v>32</v>
      </c>
      <c r="J211" s="10" t="s">
        <v>32</v>
      </c>
      <c r="K211" s="10" t="s">
        <v>32</v>
      </c>
      <c r="L211" s="10" t="s">
        <v>32</v>
      </c>
    </row>
    <row r="212" spans="2:12">
      <c r="B212" s="9" t="s">
        <v>80</v>
      </c>
      <c r="C212" s="13" t="s">
        <v>32</v>
      </c>
      <c r="D212" s="13" t="s">
        <v>32</v>
      </c>
      <c r="E212" s="13" t="s">
        <v>32</v>
      </c>
      <c r="F212" s="12">
        <v>0.239338711644252</v>
      </c>
      <c r="G212" s="13" t="s">
        <v>32</v>
      </c>
      <c r="H212" s="13" t="s">
        <v>32</v>
      </c>
      <c r="I212" s="13" t="s">
        <v>32</v>
      </c>
      <c r="J212" s="13" t="s">
        <v>32</v>
      </c>
      <c r="K212" s="13" t="s">
        <v>32</v>
      </c>
      <c r="L212" s="13" t="s">
        <v>32</v>
      </c>
    </row>
    <row r="213" spans="2:12">
      <c r="B213" s="9" t="s">
        <v>81</v>
      </c>
      <c r="C213" s="10" t="s">
        <v>32</v>
      </c>
      <c r="D213" s="10" t="s">
        <v>32</v>
      </c>
      <c r="E213" s="10" t="s">
        <v>32</v>
      </c>
      <c r="F213" s="11">
        <v>0.237255321904988</v>
      </c>
      <c r="G213" s="10" t="s">
        <v>32</v>
      </c>
      <c r="H213" s="10" t="s">
        <v>32</v>
      </c>
      <c r="I213" s="10" t="s">
        <v>32</v>
      </c>
      <c r="J213" s="10" t="s">
        <v>32</v>
      </c>
      <c r="K213" s="10" t="s">
        <v>32</v>
      </c>
      <c r="L213" s="10" t="s">
        <v>32</v>
      </c>
    </row>
    <row r="214" spans="2:12">
      <c r="B214" s="9" t="s">
        <v>82</v>
      </c>
      <c r="C214" s="13" t="s">
        <v>32</v>
      </c>
      <c r="D214" s="13" t="s">
        <v>32</v>
      </c>
      <c r="E214" s="13" t="s">
        <v>32</v>
      </c>
      <c r="F214" s="12">
        <v>0.233664765606073</v>
      </c>
      <c r="G214" s="13" t="s">
        <v>32</v>
      </c>
      <c r="H214" s="13" t="s">
        <v>32</v>
      </c>
      <c r="I214" s="13" t="s">
        <v>32</v>
      </c>
      <c r="J214" s="13" t="s">
        <v>32</v>
      </c>
      <c r="K214" s="13" t="s">
        <v>32</v>
      </c>
      <c r="L214" s="13" t="s">
        <v>32</v>
      </c>
    </row>
    <row r="215" spans="2:12">
      <c r="B215" s="9" t="s">
        <v>83</v>
      </c>
      <c r="C215" s="10" t="s">
        <v>32</v>
      </c>
      <c r="D215" s="10" t="s">
        <v>32</v>
      </c>
      <c r="E215" s="10" t="s">
        <v>32</v>
      </c>
      <c r="F215" s="11">
        <v>0.207336017608716</v>
      </c>
      <c r="G215" s="10" t="s">
        <v>32</v>
      </c>
      <c r="H215" s="10" t="s">
        <v>32</v>
      </c>
      <c r="I215" s="10" t="s">
        <v>32</v>
      </c>
      <c r="J215" s="10" t="s">
        <v>32</v>
      </c>
      <c r="K215" s="10" t="s">
        <v>32</v>
      </c>
      <c r="L215" s="10" t="s">
        <v>32</v>
      </c>
    </row>
    <row r="216" spans="2:12">
      <c r="B216" s="9" t="s">
        <v>84</v>
      </c>
      <c r="C216" s="13" t="s">
        <v>32</v>
      </c>
      <c r="D216" s="13" t="s">
        <v>32</v>
      </c>
      <c r="E216" s="13" t="s">
        <v>32</v>
      </c>
      <c r="F216" s="12">
        <v>0.235468197690659</v>
      </c>
      <c r="G216" s="13" t="s">
        <v>32</v>
      </c>
      <c r="H216" s="13" t="s">
        <v>32</v>
      </c>
      <c r="I216" s="13" t="s">
        <v>32</v>
      </c>
      <c r="J216" s="13" t="s">
        <v>32</v>
      </c>
      <c r="K216" s="13" t="s">
        <v>32</v>
      </c>
      <c r="L216" s="13" t="s">
        <v>32</v>
      </c>
    </row>
    <row r="217" spans="2:12">
      <c r="B217" s="9" t="s">
        <v>85</v>
      </c>
      <c r="C217" s="10" t="s">
        <v>32</v>
      </c>
      <c r="D217" s="10" t="s">
        <v>32</v>
      </c>
      <c r="E217" s="10" t="s">
        <v>32</v>
      </c>
      <c r="F217" s="10" t="s">
        <v>32</v>
      </c>
      <c r="G217" s="11">
        <v>0.245271183976288</v>
      </c>
      <c r="H217" s="10" t="s">
        <v>32</v>
      </c>
      <c r="I217" s="10" t="s">
        <v>32</v>
      </c>
      <c r="J217" s="10" t="s">
        <v>32</v>
      </c>
      <c r="K217" s="10" t="s">
        <v>32</v>
      </c>
      <c r="L217" s="10" t="s">
        <v>32</v>
      </c>
    </row>
    <row r="218" spans="2:12">
      <c r="B218" s="9" t="s">
        <v>86</v>
      </c>
      <c r="C218" s="13" t="s">
        <v>32</v>
      </c>
      <c r="D218" s="13" t="s">
        <v>32</v>
      </c>
      <c r="E218" s="13" t="s">
        <v>32</v>
      </c>
      <c r="F218" s="13" t="s">
        <v>32</v>
      </c>
      <c r="G218" s="12">
        <v>0.246878535752727</v>
      </c>
      <c r="H218" s="13" t="s">
        <v>32</v>
      </c>
      <c r="I218" s="13" t="s">
        <v>32</v>
      </c>
      <c r="J218" s="13" t="s">
        <v>32</v>
      </c>
      <c r="K218" s="13" t="s">
        <v>32</v>
      </c>
      <c r="L218" s="13" t="s">
        <v>32</v>
      </c>
    </row>
    <row r="219" spans="2:12">
      <c r="B219" s="9" t="s">
        <v>87</v>
      </c>
      <c r="C219" s="10" t="s">
        <v>32</v>
      </c>
      <c r="D219" s="10" t="s">
        <v>32</v>
      </c>
      <c r="E219" s="10" t="s">
        <v>32</v>
      </c>
      <c r="F219" s="10" t="s">
        <v>32</v>
      </c>
      <c r="G219" s="11">
        <v>0.249143335298722</v>
      </c>
      <c r="H219" s="10" t="s">
        <v>32</v>
      </c>
      <c r="I219" s="10" t="s">
        <v>32</v>
      </c>
      <c r="J219" s="10" t="s">
        <v>32</v>
      </c>
      <c r="K219" s="10" t="s">
        <v>32</v>
      </c>
      <c r="L219" s="10" t="s">
        <v>32</v>
      </c>
    </row>
    <row r="220" spans="2:12">
      <c r="B220" s="9" t="s">
        <v>88</v>
      </c>
      <c r="C220" s="13" t="s">
        <v>32</v>
      </c>
      <c r="D220" s="13" t="s">
        <v>32</v>
      </c>
      <c r="E220" s="13" t="s">
        <v>32</v>
      </c>
      <c r="F220" s="13" t="s">
        <v>32</v>
      </c>
      <c r="G220" s="12">
        <v>0.2407695019246</v>
      </c>
      <c r="H220" s="13" t="s">
        <v>32</v>
      </c>
      <c r="I220" s="13" t="s">
        <v>32</v>
      </c>
      <c r="J220" s="13" t="s">
        <v>32</v>
      </c>
      <c r="K220" s="13" t="s">
        <v>32</v>
      </c>
      <c r="L220" s="13" t="s">
        <v>32</v>
      </c>
    </row>
    <row r="221" spans="2:12">
      <c r="B221" s="9" t="s">
        <v>89</v>
      </c>
      <c r="C221" s="10" t="s">
        <v>32</v>
      </c>
      <c r="D221" s="10" t="s">
        <v>32</v>
      </c>
      <c r="E221" s="10" t="s">
        <v>32</v>
      </c>
      <c r="F221" s="10" t="s">
        <v>32</v>
      </c>
      <c r="G221" s="11">
        <v>0.248575927702669</v>
      </c>
      <c r="H221" s="10" t="s">
        <v>32</v>
      </c>
      <c r="I221" s="10" t="s">
        <v>32</v>
      </c>
      <c r="J221" s="10" t="s">
        <v>32</v>
      </c>
      <c r="K221" s="10" t="s">
        <v>32</v>
      </c>
      <c r="L221" s="10" t="s">
        <v>32</v>
      </c>
    </row>
    <row r="222" spans="2:12">
      <c r="B222" s="9" t="s">
        <v>90</v>
      </c>
      <c r="C222" s="13" t="s">
        <v>32</v>
      </c>
      <c r="D222" s="13" t="s">
        <v>32</v>
      </c>
      <c r="E222" s="13" t="s">
        <v>32</v>
      </c>
      <c r="F222" s="13" t="s">
        <v>32</v>
      </c>
      <c r="G222" s="13" t="s">
        <v>32</v>
      </c>
      <c r="H222" s="12">
        <v>0.185303316768657</v>
      </c>
      <c r="I222" s="13" t="s">
        <v>32</v>
      </c>
      <c r="J222" s="13" t="s">
        <v>32</v>
      </c>
      <c r="K222" s="13" t="s">
        <v>32</v>
      </c>
      <c r="L222" s="13" t="s">
        <v>32</v>
      </c>
    </row>
    <row r="223" spans="2:12">
      <c r="B223" s="9" t="s">
        <v>91</v>
      </c>
      <c r="C223" s="10" t="s">
        <v>32</v>
      </c>
      <c r="D223" s="10" t="s">
        <v>32</v>
      </c>
      <c r="E223" s="10" t="s">
        <v>32</v>
      </c>
      <c r="F223" s="10" t="s">
        <v>32</v>
      </c>
      <c r="G223" s="10" t="s">
        <v>32</v>
      </c>
      <c r="H223" s="11">
        <v>0.213478986474747</v>
      </c>
      <c r="I223" s="10" t="s">
        <v>32</v>
      </c>
      <c r="J223" s="10" t="s">
        <v>32</v>
      </c>
      <c r="K223" s="10" t="s">
        <v>32</v>
      </c>
      <c r="L223" s="10" t="s">
        <v>32</v>
      </c>
    </row>
    <row r="224" spans="2:12">
      <c r="B224" s="9" t="s">
        <v>92</v>
      </c>
      <c r="C224" s="13" t="s">
        <v>32</v>
      </c>
      <c r="D224" s="13" t="s">
        <v>32</v>
      </c>
      <c r="E224" s="13" t="s">
        <v>32</v>
      </c>
      <c r="F224" s="13" t="s">
        <v>32</v>
      </c>
      <c r="G224" s="13" t="s">
        <v>32</v>
      </c>
      <c r="H224" s="12">
        <v>0.213335655109678</v>
      </c>
      <c r="I224" s="13" t="s">
        <v>32</v>
      </c>
      <c r="J224" s="13" t="s">
        <v>32</v>
      </c>
      <c r="K224" s="13" t="s">
        <v>32</v>
      </c>
      <c r="L224" s="13" t="s">
        <v>32</v>
      </c>
    </row>
    <row r="225" spans="2:12">
      <c r="B225" s="9" t="s">
        <v>93</v>
      </c>
      <c r="C225" s="10" t="s">
        <v>32</v>
      </c>
      <c r="D225" s="10" t="s">
        <v>32</v>
      </c>
      <c r="E225" s="10" t="s">
        <v>32</v>
      </c>
      <c r="F225" s="10" t="s">
        <v>32</v>
      </c>
      <c r="G225" s="10" t="s">
        <v>32</v>
      </c>
      <c r="H225" s="11">
        <v>0.208383439506934</v>
      </c>
      <c r="I225" s="10" t="s">
        <v>32</v>
      </c>
      <c r="J225" s="10" t="s">
        <v>32</v>
      </c>
      <c r="K225" s="10" t="s">
        <v>32</v>
      </c>
      <c r="L225" s="10" t="s">
        <v>32</v>
      </c>
    </row>
    <row r="226" spans="2:12">
      <c r="B226" s="9" t="s">
        <v>94</v>
      </c>
      <c r="C226" s="13" t="s">
        <v>32</v>
      </c>
      <c r="D226" s="13" t="s">
        <v>32</v>
      </c>
      <c r="E226" s="13" t="s">
        <v>32</v>
      </c>
      <c r="F226" s="13" t="s">
        <v>32</v>
      </c>
      <c r="G226" s="13" t="s">
        <v>32</v>
      </c>
      <c r="H226" s="12">
        <v>0.206126960977889</v>
      </c>
      <c r="I226" s="13" t="s">
        <v>32</v>
      </c>
      <c r="J226" s="13" t="s">
        <v>32</v>
      </c>
      <c r="K226" s="13" t="s">
        <v>32</v>
      </c>
      <c r="L226" s="13" t="s">
        <v>32</v>
      </c>
    </row>
    <row r="227" spans="2:12">
      <c r="B227" s="9" t="s">
        <v>95</v>
      </c>
      <c r="C227" s="10" t="s">
        <v>32</v>
      </c>
      <c r="D227" s="10" t="s">
        <v>32</v>
      </c>
      <c r="E227" s="10" t="s">
        <v>32</v>
      </c>
      <c r="F227" s="10" t="s">
        <v>32</v>
      </c>
      <c r="G227" s="10" t="s">
        <v>32</v>
      </c>
      <c r="H227" s="11">
        <v>0.212609522296108</v>
      </c>
      <c r="I227" s="10" t="s">
        <v>32</v>
      </c>
      <c r="J227" s="10" t="s">
        <v>32</v>
      </c>
      <c r="K227" s="10" t="s">
        <v>32</v>
      </c>
      <c r="L227" s="10" t="s">
        <v>32</v>
      </c>
    </row>
    <row r="228" spans="2:12">
      <c r="B228" s="9" t="s">
        <v>39</v>
      </c>
      <c r="C228" s="13" t="s">
        <v>32</v>
      </c>
      <c r="D228" s="13" t="s">
        <v>32</v>
      </c>
      <c r="E228" s="13" t="s">
        <v>32</v>
      </c>
      <c r="F228" s="13" t="s">
        <v>32</v>
      </c>
      <c r="G228" s="13" t="s">
        <v>32</v>
      </c>
      <c r="H228" s="13" t="s">
        <v>32</v>
      </c>
      <c r="I228" s="12">
        <v>0.999999999999999</v>
      </c>
      <c r="J228" s="13" t="s">
        <v>32</v>
      </c>
      <c r="K228" s="13" t="s">
        <v>32</v>
      </c>
      <c r="L228" s="13" t="s">
        <v>32</v>
      </c>
    </row>
    <row r="229" spans="2:12">
      <c r="B229" s="9" t="s">
        <v>41</v>
      </c>
      <c r="C229" s="10" t="s">
        <v>32</v>
      </c>
      <c r="D229" s="10" t="s">
        <v>32</v>
      </c>
      <c r="E229" s="10" t="s">
        <v>32</v>
      </c>
      <c r="F229" s="10" t="s">
        <v>32</v>
      </c>
      <c r="G229" s="10" t="s">
        <v>32</v>
      </c>
      <c r="H229" s="10" t="s">
        <v>32</v>
      </c>
      <c r="I229" s="10" t="s">
        <v>32</v>
      </c>
      <c r="J229" s="10" t="s">
        <v>32</v>
      </c>
      <c r="K229" s="11">
        <v>1</v>
      </c>
      <c r="L229" s="10" t="s">
        <v>32</v>
      </c>
    </row>
    <row r="230" spans="2:12">
      <c r="B230" s="9" t="s">
        <v>40</v>
      </c>
      <c r="C230" s="13" t="s">
        <v>32</v>
      </c>
      <c r="D230" s="13" t="s">
        <v>32</v>
      </c>
      <c r="E230" s="13" t="s">
        <v>32</v>
      </c>
      <c r="F230" s="13" t="s">
        <v>32</v>
      </c>
      <c r="G230" s="13" t="s">
        <v>32</v>
      </c>
      <c r="H230" s="13" t="s">
        <v>32</v>
      </c>
      <c r="I230" s="13" t="s">
        <v>32</v>
      </c>
      <c r="J230" s="12">
        <v>1</v>
      </c>
      <c r="K230" s="13" t="s">
        <v>32</v>
      </c>
      <c r="L230" s="13" t="s">
        <v>32</v>
      </c>
    </row>
    <row r="231" spans="2:12">
      <c r="B231" s="9" t="s">
        <v>42</v>
      </c>
      <c r="C231" s="10" t="s">
        <v>32</v>
      </c>
      <c r="D231" s="10" t="s">
        <v>32</v>
      </c>
      <c r="E231" s="10" t="s">
        <v>32</v>
      </c>
      <c r="F231" s="10" t="s">
        <v>32</v>
      </c>
      <c r="G231" s="10" t="s">
        <v>32</v>
      </c>
      <c r="H231" s="10" t="s">
        <v>32</v>
      </c>
      <c r="I231" s="10" t="s">
        <v>32</v>
      </c>
      <c r="J231" s="10" t="s">
        <v>32</v>
      </c>
      <c r="K231" s="10" t="s">
        <v>32</v>
      </c>
      <c r="L231" s="11">
        <v>1</v>
      </c>
    </row>
    <row r="234" ht="17.4" spans="2:2">
      <c r="B234" s="6" t="s">
        <v>43</v>
      </c>
    </row>
    <row r="236" spans="2:3">
      <c r="B236" s="7" t="s">
        <v>32</v>
      </c>
      <c r="C236" s="8" t="s">
        <v>8</v>
      </c>
    </row>
    <row r="237" spans="2:3">
      <c r="B237" s="9" t="s">
        <v>96</v>
      </c>
      <c r="C237" s="11">
        <v>0.34197721649951</v>
      </c>
    </row>
    <row r="238" spans="2:3">
      <c r="B238" s="9" t="s">
        <v>97</v>
      </c>
      <c r="C238" s="12">
        <v>0.266198760358617</v>
      </c>
    </row>
    <row r="239" spans="2:3">
      <c r="B239" s="9" t="s">
        <v>98</v>
      </c>
      <c r="C239" s="11">
        <v>0.231941997445906</v>
      </c>
    </row>
    <row r="240" spans="2:3">
      <c r="B240" s="9" t="s">
        <v>99</v>
      </c>
      <c r="C240" s="12">
        <v>0.143591800536022</v>
      </c>
    </row>
    <row r="241" spans="2:3">
      <c r="B241" s="9" t="s">
        <v>100</v>
      </c>
      <c r="C241" s="11">
        <v>0.173087370350508</v>
      </c>
    </row>
    <row r="242" spans="2:3">
      <c r="B242" s="9" t="s">
        <v>101</v>
      </c>
      <c r="C242" s="12">
        <v>0.165000901638128</v>
      </c>
    </row>
    <row r="243" spans="2:3">
      <c r="B243" s="9" t="s">
        <v>102</v>
      </c>
      <c r="C243" s="11">
        <v>0.220234544815801</v>
      </c>
    </row>
    <row r="244" spans="2:3">
      <c r="B244" s="9" t="s">
        <v>103</v>
      </c>
      <c r="C244" s="12">
        <v>0.201352570593155</v>
      </c>
    </row>
    <row r="245" spans="2:3">
      <c r="B245" s="9" t="s">
        <v>104</v>
      </c>
      <c r="C245" s="11">
        <v>0.209620447101631</v>
      </c>
    </row>
    <row r="246" spans="2:3">
      <c r="B246" s="9" t="s">
        <v>105</v>
      </c>
      <c r="C246" s="12">
        <v>0.195422064535259</v>
      </c>
    </row>
    <row r="247" spans="2:3">
      <c r="B247" s="9" t="s">
        <v>106</v>
      </c>
      <c r="C247" s="11">
        <v>0.194469498425406</v>
      </c>
    </row>
    <row r="248" spans="2:3">
      <c r="B248" s="9" t="s">
        <v>107</v>
      </c>
      <c r="C248" s="12">
        <v>0.133945143860544</v>
      </c>
    </row>
    <row r="249" spans="2:3">
      <c r="B249" s="9" t="s">
        <v>108</v>
      </c>
      <c r="C249" s="11">
        <v>0.214682387161586</v>
      </c>
    </row>
    <row r="250" spans="2:3">
      <c r="B250" s="9" t="s">
        <v>109</v>
      </c>
      <c r="C250" s="12">
        <v>0.22329805209571</v>
      </c>
    </row>
    <row r="251" spans="2:3">
      <c r="B251" s="9" t="s">
        <v>110</v>
      </c>
      <c r="C251" s="11">
        <v>0.222944292016317</v>
      </c>
    </row>
    <row r="252" spans="2:3">
      <c r="B252" s="9" t="s">
        <v>111</v>
      </c>
      <c r="C252" s="12">
        <v>0.237312765303668</v>
      </c>
    </row>
    <row r="253" spans="2:3">
      <c r="B253" s="9" t="s">
        <v>112</v>
      </c>
      <c r="C253" s="11">
        <v>0.22098091217412</v>
      </c>
    </row>
    <row r="254" spans="2:3">
      <c r="B254" s="9" t="s">
        <v>113</v>
      </c>
      <c r="C254" s="12">
        <v>0.239338711644252</v>
      </c>
    </row>
    <row r="255" spans="2:3">
      <c r="B255" s="9" t="s">
        <v>114</v>
      </c>
      <c r="C255" s="11">
        <v>0.237255321904988</v>
      </c>
    </row>
    <row r="256" spans="2:3">
      <c r="B256" s="9" t="s">
        <v>115</v>
      </c>
      <c r="C256" s="12">
        <v>0.233664765606073</v>
      </c>
    </row>
    <row r="257" spans="2:3">
      <c r="B257" s="9" t="s">
        <v>116</v>
      </c>
      <c r="C257" s="11">
        <v>0.207336017608716</v>
      </c>
    </row>
    <row r="258" spans="2:3">
      <c r="B258" s="9" t="s">
        <v>117</v>
      </c>
      <c r="C258" s="12">
        <v>0.235468197690659</v>
      </c>
    </row>
    <row r="259" spans="2:3">
      <c r="B259" s="9" t="s">
        <v>118</v>
      </c>
      <c r="C259" s="11">
        <v>0.245271183976288</v>
      </c>
    </row>
    <row r="260" spans="2:3">
      <c r="B260" s="9" t="s">
        <v>119</v>
      </c>
      <c r="C260" s="12">
        <v>0.246878535752727</v>
      </c>
    </row>
    <row r="261" spans="2:3">
      <c r="B261" s="9" t="s">
        <v>120</v>
      </c>
      <c r="C261" s="11">
        <v>0.249143335298722</v>
      </c>
    </row>
    <row r="262" spans="2:3">
      <c r="B262" s="9" t="s">
        <v>121</v>
      </c>
      <c r="C262" s="12">
        <v>0.2407695019246</v>
      </c>
    </row>
    <row r="263" spans="2:3">
      <c r="B263" s="9" t="s">
        <v>122</v>
      </c>
      <c r="C263" s="11">
        <v>0.248575927702669</v>
      </c>
    </row>
    <row r="264" spans="2:3">
      <c r="B264" s="9" t="s">
        <v>123</v>
      </c>
      <c r="C264" s="12">
        <v>0.185303316768657</v>
      </c>
    </row>
    <row r="265" spans="2:3">
      <c r="B265" s="9" t="s">
        <v>124</v>
      </c>
      <c r="C265" s="11">
        <v>0.213478986474747</v>
      </c>
    </row>
    <row r="266" spans="2:3">
      <c r="B266" s="9" t="s">
        <v>125</v>
      </c>
      <c r="C266" s="12">
        <v>0.213335655109678</v>
      </c>
    </row>
    <row r="267" spans="2:3">
      <c r="B267" s="9" t="s">
        <v>126</v>
      </c>
      <c r="C267" s="11">
        <v>0.208383439506934</v>
      </c>
    </row>
    <row r="268" spans="2:3">
      <c r="B268" s="9" t="s">
        <v>127</v>
      </c>
      <c r="C268" s="12">
        <v>0.206126960977889</v>
      </c>
    </row>
    <row r="269" spans="2:3">
      <c r="B269" s="9" t="s">
        <v>128</v>
      </c>
      <c r="C269" s="11">
        <v>0.212609522296108</v>
      </c>
    </row>
    <row r="270" spans="2:3">
      <c r="B270" s="9" t="s">
        <v>129</v>
      </c>
      <c r="C270" s="12">
        <v>0.999999999999999</v>
      </c>
    </row>
    <row r="271" spans="2:3">
      <c r="B271" s="9" t="s">
        <v>130</v>
      </c>
      <c r="C271" s="11">
        <v>1</v>
      </c>
    </row>
    <row r="272" spans="2:3">
      <c r="B272" s="9" t="s">
        <v>131</v>
      </c>
      <c r="C272" s="12">
        <v>1</v>
      </c>
    </row>
    <row r="273" spans="2:3">
      <c r="B273" s="9" t="s">
        <v>132</v>
      </c>
      <c r="C273" s="11">
        <v>1</v>
      </c>
    </row>
    <row r="276" ht="18" spans="2:2">
      <c r="B276" s="5" t="s">
        <v>9</v>
      </c>
    </row>
    <row r="278" ht="17.4" spans="2:2">
      <c r="B278" s="6" t="s">
        <v>133</v>
      </c>
    </row>
    <row r="280" spans="2:12">
      <c r="B280" s="7" t="s">
        <v>32</v>
      </c>
      <c r="C280" s="8" t="s">
        <v>33</v>
      </c>
      <c r="D280" s="8" t="s">
        <v>34</v>
      </c>
      <c r="E280" s="8" t="s">
        <v>35</v>
      </c>
      <c r="F280" s="8" t="s">
        <v>36</v>
      </c>
      <c r="G280" s="8" t="s">
        <v>37</v>
      </c>
      <c r="H280" s="8" t="s">
        <v>38</v>
      </c>
      <c r="I280" s="8" t="s">
        <v>39</v>
      </c>
      <c r="J280" s="8" t="s">
        <v>40</v>
      </c>
      <c r="K280" s="8" t="s">
        <v>41</v>
      </c>
      <c r="L280" s="8" t="s">
        <v>42</v>
      </c>
    </row>
    <row r="281" spans="2:12">
      <c r="B281" s="9" t="s">
        <v>134</v>
      </c>
      <c r="C281" s="11">
        <v>1.05190810201467</v>
      </c>
      <c r="D281" s="11">
        <v>0.739983009705675</v>
      </c>
      <c r="E281" s="11">
        <v>0.467254769382732</v>
      </c>
      <c r="F281" s="11">
        <v>0.402083135320287</v>
      </c>
      <c r="G281" s="11">
        <v>0.145274950768293</v>
      </c>
      <c r="H281" s="11">
        <v>0.838867642978075</v>
      </c>
      <c r="I281" s="11">
        <v>0.0584126076884154</v>
      </c>
      <c r="J281" s="11">
        <v>0.2975346886262</v>
      </c>
      <c r="K281" s="11">
        <v>0.187875262666767</v>
      </c>
      <c r="L281" s="11">
        <v>0.422954507726869</v>
      </c>
    </row>
    <row r="282" spans="2:12">
      <c r="B282" s="9" t="s">
        <v>135</v>
      </c>
      <c r="C282" s="12">
        <v>0.0364879834950482</v>
      </c>
      <c r="D282" s="12">
        <v>-0.236008854279779</v>
      </c>
      <c r="E282" s="12">
        <v>-0.634476484852294</v>
      </c>
      <c r="F282" s="12">
        <v>-0.996266163320055</v>
      </c>
      <c r="G282" s="12">
        <v>-0.444952794738464</v>
      </c>
      <c r="H282" s="12">
        <v>-0.542222934316733</v>
      </c>
      <c r="I282" s="12">
        <v>0.443291413672625</v>
      </c>
      <c r="J282" s="12">
        <v>0.235127635762877</v>
      </c>
      <c r="K282" s="12">
        <v>0.63210745328059</v>
      </c>
      <c r="L282" s="12">
        <v>-0.0363517433238972</v>
      </c>
    </row>
    <row r="283" spans="2:12">
      <c r="B283" s="9" t="s">
        <v>136</v>
      </c>
      <c r="C283" s="11">
        <v>0.836424177504671</v>
      </c>
      <c r="D283" s="11">
        <v>0.229386233496704</v>
      </c>
      <c r="E283" s="11">
        <v>-0.218820471129194</v>
      </c>
      <c r="F283" s="11">
        <v>0.628225875456079</v>
      </c>
      <c r="G283" s="11">
        <v>0.330882939806943</v>
      </c>
      <c r="H283" s="11">
        <v>0.373973310093185</v>
      </c>
      <c r="I283" s="11">
        <v>0.207869224533698</v>
      </c>
      <c r="J283" s="11">
        <v>0.14410636735604</v>
      </c>
      <c r="K283" s="11">
        <v>-0.137468682042849</v>
      </c>
      <c r="L283" s="11">
        <v>0.525463311165503</v>
      </c>
    </row>
    <row r="284" spans="2:12">
      <c r="B284" s="9" t="s">
        <v>137</v>
      </c>
      <c r="C284" s="12">
        <v>0.496699852194847</v>
      </c>
      <c r="D284" s="12">
        <v>-0.630979745334364</v>
      </c>
      <c r="E284" s="12">
        <v>-0.398296556112727</v>
      </c>
      <c r="F284" s="12">
        <v>-0.0817929935461791</v>
      </c>
      <c r="G284" s="12">
        <v>-0.157882384834674</v>
      </c>
      <c r="H284" s="12">
        <v>-0.0646526950087718</v>
      </c>
      <c r="I284" s="12">
        <v>0.0129136728838378</v>
      </c>
      <c r="J284" s="12">
        <v>0.0516097222379034</v>
      </c>
      <c r="K284" s="12">
        <v>0.0325778676435936</v>
      </c>
      <c r="L284" s="12">
        <v>-0.0406265678049612</v>
      </c>
    </row>
    <row r="285" spans="2:12">
      <c r="B285" s="9" t="s">
        <v>138</v>
      </c>
      <c r="C285" s="11">
        <v>1.42109221551177</v>
      </c>
      <c r="D285" s="11">
        <v>0.403432357334447</v>
      </c>
      <c r="E285" s="11">
        <v>0.669268020984163</v>
      </c>
      <c r="F285" s="11">
        <v>0.160145070887054</v>
      </c>
      <c r="G285" s="11">
        <v>0.367425950033378</v>
      </c>
      <c r="H285" s="11">
        <v>1.27816699823618</v>
      </c>
      <c r="I285" s="11">
        <v>0.0588414548138384</v>
      </c>
      <c r="J285" s="11">
        <v>0.0646077034634563</v>
      </c>
      <c r="K285" s="11">
        <v>0.107179974662947</v>
      </c>
      <c r="L285" s="11">
        <v>0.227580913590173</v>
      </c>
    </row>
    <row r="286" spans="2:12">
      <c r="B286" s="9" t="s">
        <v>139</v>
      </c>
      <c r="C286" s="12">
        <v>0.274547091808291</v>
      </c>
      <c r="D286" s="12">
        <v>0.886352978804018</v>
      </c>
      <c r="E286" s="12">
        <v>-0.61381789873715</v>
      </c>
      <c r="F286" s="12">
        <v>0.371536871090493</v>
      </c>
      <c r="G286" s="12">
        <v>-0.615135256022737</v>
      </c>
      <c r="H286" s="12">
        <v>-0.0646526950087718</v>
      </c>
      <c r="I286" s="12">
        <v>-0.228545428320137</v>
      </c>
      <c r="J286" s="12">
        <v>0.329312812426583</v>
      </c>
      <c r="K286" s="12">
        <v>-0.228055981516142</v>
      </c>
      <c r="L286" s="12">
        <v>0.102004367457447</v>
      </c>
    </row>
    <row r="287" spans="2:12">
      <c r="B287" s="9" t="s">
        <v>140</v>
      </c>
      <c r="C287" s="11">
        <v>1.12083481185474</v>
      </c>
      <c r="D287" s="11">
        <v>0.503209991347244</v>
      </c>
      <c r="E287" s="11">
        <v>0.467254769382732</v>
      </c>
      <c r="F287" s="11">
        <v>0.597307752798622</v>
      </c>
      <c r="G287" s="11">
        <v>0.840435047948218</v>
      </c>
      <c r="H287" s="11">
        <v>0.57238801154761</v>
      </c>
      <c r="I287" s="11">
        <v>0.501998369863152</v>
      </c>
      <c r="J287" s="11">
        <v>0.300571229117436</v>
      </c>
      <c r="K287" s="11">
        <v>0.279094896284438</v>
      </c>
      <c r="L287" s="11">
        <v>0.669483322727418</v>
      </c>
    </row>
    <row r="288" spans="2:12">
      <c r="B288" s="9" t="s">
        <v>141</v>
      </c>
      <c r="C288" s="12">
        <v>1.67604306167456</v>
      </c>
      <c r="D288" s="12">
        <v>1.30939208091664</v>
      </c>
      <c r="E288" s="12">
        <v>0.884789363608586</v>
      </c>
      <c r="F288" s="12">
        <v>1.30922660280285</v>
      </c>
      <c r="G288" s="12">
        <v>1.35648700915173</v>
      </c>
      <c r="H288" s="12">
        <v>-1.40747238825372</v>
      </c>
      <c r="I288" s="12">
        <v>1.77594887873792</v>
      </c>
      <c r="J288" s="12">
        <v>1.71429094583545</v>
      </c>
      <c r="K288" s="12">
        <v>1.15838977271337</v>
      </c>
      <c r="L288" s="12">
        <v>2.19432016378747</v>
      </c>
    </row>
    <row r="289" spans="2:12">
      <c r="B289" s="9" t="s">
        <v>142</v>
      </c>
      <c r="C289" s="11">
        <v>-0.240978467851266</v>
      </c>
      <c r="D289" s="11">
        <v>0.0184735659560247</v>
      </c>
      <c r="E289" s="11">
        <v>-0.213457205766982</v>
      </c>
      <c r="F289" s="11">
        <v>-0.988936461028743</v>
      </c>
      <c r="G289" s="11">
        <v>-1.14044359089079</v>
      </c>
      <c r="H289" s="11">
        <v>-1.40747238825372</v>
      </c>
      <c r="I289" s="11">
        <v>1.12782624877845</v>
      </c>
      <c r="J289" s="11">
        <v>-0.0182691829391321</v>
      </c>
      <c r="K289" s="11">
        <v>0.211095613652284</v>
      </c>
      <c r="L289" s="11">
        <v>0.23831239318096</v>
      </c>
    </row>
    <row r="290" spans="2:12">
      <c r="B290" s="9" t="s">
        <v>143</v>
      </c>
      <c r="C290" s="12">
        <v>0.348348183414537</v>
      </c>
      <c r="D290" s="12">
        <v>-0.317684702491678</v>
      </c>
      <c r="E290" s="12">
        <v>-0.186459753582689</v>
      </c>
      <c r="F290" s="12">
        <v>-0.988936461028743</v>
      </c>
      <c r="G290" s="12">
        <v>-0.401530399010803</v>
      </c>
      <c r="H290" s="12">
        <v>-1.40747238825372</v>
      </c>
      <c r="I290" s="12">
        <v>0.397088051793202</v>
      </c>
      <c r="J290" s="12">
        <v>0.314169985405089</v>
      </c>
      <c r="K290" s="12">
        <v>0.184396848832356</v>
      </c>
      <c r="L290" s="12">
        <v>-0.344494219711764</v>
      </c>
    </row>
    <row r="291" spans="2:12">
      <c r="B291" s="9" t="s">
        <v>144</v>
      </c>
      <c r="C291" s="11">
        <v>-1.45444007877696</v>
      </c>
      <c r="D291" s="11">
        <v>0.449026102085572</v>
      </c>
      <c r="E291" s="11">
        <v>0.646730854366266</v>
      </c>
      <c r="F291" s="11">
        <v>0.840381736946672</v>
      </c>
      <c r="G291" s="11">
        <v>-0.142126158107897</v>
      </c>
      <c r="H291" s="11">
        <v>0.228086201879747</v>
      </c>
      <c r="I291" s="11">
        <v>-0.119440227616272</v>
      </c>
      <c r="J291" s="11">
        <v>0.377353335605067</v>
      </c>
      <c r="K291" s="11">
        <v>0.543500798729328</v>
      </c>
      <c r="L291" s="11">
        <v>-1.22228487968744</v>
      </c>
    </row>
    <row r="292" spans="2:12">
      <c r="B292" s="9" t="s">
        <v>145</v>
      </c>
      <c r="C292" s="12">
        <v>0.813908572321139</v>
      </c>
      <c r="D292" s="12">
        <v>-1.12771075755924</v>
      </c>
      <c r="E292" s="12">
        <v>-0.827533281769941</v>
      </c>
      <c r="F292" s="12">
        <v>0.129226948229596</v>
      </c>
      <c r="G292" s="12">
        <v>-0.924082213276557</v>
      </c>
      <c r="H292" s="12">
        <v>-0.0673788924624901</v>
      </c>
      <c r="I292" s="12">
        <v>-0.11941632433498</v>
      </c>
      <c r="J292" s="12">
        <v>-0.145730619685066</v>
      </c>
      <c r="K292" s="12">
        <v>-0.106939600561552</v>
      </c>
      <c r="L292" s="12">
        <v>0.105178920938969</v>
      </c>
    </row>
    <row r="293" spans="2:12">
      <c r="B293" s="9" t="s">
        <v>146</v>
      </c>
      <c r="C293" s="11">
        <v>-1.63580560184097</v>
      </c>
      <c r="D293" s="11">
        <v>0.131424403405556</v>
      </c>
      <c r="E293" s="11">
        <v>0.0164564778145579</v>
      </c>
      <c r="F293" s="11">
        <v>-0.285483233030643</v>
      </c>
      <c r="G293" s="11">
        <v>-1.14044359089079</v>
      </c>
      <c r="H293" s="11">
        <v>0.471799489166277</v>
      </c>
      <c r="I293" s="11">
        <v>0.325577523416578</v>
      </c>
      <c r="J293" s="11">
        <v>-0.0375194635833416</v>
      </c>
      <c r="K293" s="11">
        <v>-0.00469804849079705</v>
      </c>
      <c r="L293" s="11">
        <v>0.466995071823197</v>
      </c>
    </row>
    <row r="294" spans="2:12">
      <c r="B294" s="9" t="s">
        <v>147</v>
      </c>
      <c r="C294" s="12">
        <v>0.112358876338869</v>
      </c>
      <c r="D294" s="12">
        <v>-1.50594055516289</v>
      </c>
      <c r="E294" s="12">
        <v>-0.865293148229651</v>
      </c>
      <c r="F294" s="12">
        <v>0.362699390656701</v>
      </c>
      <c r="G294" s="12">
        <v>-0.682100955852354</v>
      </c>
      <c r="H294" s="12">
        <v>0.37182708909136</v>
      </c>
      <c r="I294" s="12">
        <v>-0.247397601054002</v>
      </c>
      <c r="J294" s="12">
        <v>-0.546203721722796</v>
      </c>
      <c r="K294" s="12">
        <v>-0.313841297602313</v>
      </c>
      <c r="L294" s="12">
        <v>0.0407524959829795</v>
      </c>
    </row>
    <row r="295" spans="2:12">
      <c r="B295" s="9" t="s">
        <v>148</v>
      </c>
      <c r="C295" s="11">
        <v>-0.461810912568064</v>
      </c>
      <c r="D295" s="11">
        <v>-0.327361125605303</v>
      </c>
      <c r="E295" s="11">
        <v>-0.61381789873715</v>
      </c>
      <c r="F295" s="11">
        <v>0.160145070887054</v>
      </c>
      <c r="G295" s="11">
        <v>0.108021709130472</v>
      </c>
      <c r="H295" s="11">
        <v>-0.0646526950087718</v>
      </c>
      <c r="I295" s="11">
        <v>0.0172991442660401</v>
      </c>
      <c r="J295" s="11">
        <v>-0.052425270665727</v>
      </c>
      <c r="K295" s="11">
        <v>-0.0982999109050033</v>
      </c>
      <c r="L295" s="11">
        <v>-0.0739567413296276</v>
      </c>
    </row>
    <row r="296" spans="2:12">
      <c r="B296" s="9" t="s">
        <v>149</v>
      </c>
      <c r="C296" s="12">
        <v>-1.19948923261418</v>
      </c>
      <c r="D296" s="12">
        <v>-1.163612818405</v>
      </c>
      <c r="E296" s="12">
        <v>-0.621059744602114</v>
      </c>
      <c r="F296" s="12">
        <v>0.183361632825536</v>
      </c>
      <c r="G296" s="12">
        <v>-0.89029572365242</v>
      </c>
      <c r="H296" s="12">
        <v>-0.28300510712428</v>
      </c>
      <c r="I296" s="12">
        <v>-0.1632460775865</v>
      </c>
      <c r="J296" s="12">
        <v>-0.213361946359465</v>
      </c>
      <c r="K296" s="12">
        <v>-0.113878528852454</v>
      </c>
      <c r="L296" s="12">
        <v>-0.219940304248784</v>
      </c>
    </row>
    <row r="297" spans="2:12">
      <c r="B297" s="9" t="s">
        <v>150</v>
      </c>
      <c r="C297" s="11">
        <v>0.529497937971073</v>
      </c>
      <c r="D297" s="11">
        <v>-0.532898807838965</v>
      </c>
      <c r="E297" s="11">
        <v>-0.401078116411296</v>
      </c>
      <c r="F297" s="11">
        <v>-2.13068829065323</v>
      </c>
      <c r="G297" s="11">
        <v>-1.36292528912827</v>
      </c>
      <c r="H297" s="11">
        <v>-0.901487600161002</v>
      </c>
      <c r="I297" s="11">
        <v>2.90396895458078</v>
      </c>
      <c r="J297" s="11">
        <v>1.13544124996555</v>
      </c>
      <c r="K297" s="11">
        <v>0.854572446274801</v>
      </c>
      <c r="L297" s="11">
        <v>-1.12819505635999</v>
      </c>
    </row>
    <row r="298" spans="2:12">
      <c r="B298" s="9" t="s">
        <v>151</v>
      </c>
      <c r="C298" s="12">
        <v>-0.463131228237822</v>
      </c>
      <c r="D298" s="12">
        <v>-0.00901284735859206</v>
      </c>
      <c r="E298" s="12">
        <v>0.0164564778145579</v>
      </c>
      <c r="F298" s="12">
        <v>0.160145070887054</v>
      </c>
      <c r="G298" s="12">
        <v>-0.120959842169252</v>
      </c>
      <c r="H298" s="12">
        <v>-0.0646526950087718</v>
      </c>
      <c r="I298" s="12">
        <v>-0.0193711224986818</v>
      </c>
      <c r="J298" s="12">
        <v>-0.00144336307913592</v>
      </c>
      <c r="K298" s="12">
        <v>0.00263542380616361</v>
      </c>
      <c r="L298" s="12">
        <v>-0.0741681833761544</v>
      </c>
    </row>
    <row r="299" spans="2:12">
      <c r="B299" s="9" t="s">
        <v>152</v>
      </c>
      <c r="C299" s="11">
        <v>-1.19948923261418</v>
      </c>
      <c r="D299" s="11">
        <v>-0.97758182288973</v>
      </c>
      <c r="E299" s="11">
        <v>0.0164564778145579</v>
      </c>
      <c r="F299" s="11">
        <v>-0.0435451685974099</v>
      </c>
      <c r="G299" s="11">
        <v>-0.911462039591064</v>
      </c>
      <c r="H299" s="11">
        <v>-1.1659143842939</v>
      </c>
      <c r="I299" s="11">
        <v>0.039689768184132</v>
      </c>
      <c r="J299" s="11">
        <v>0.0425689652954966</v>
      </c>
      <c r="K299" s="11">
        <v>-0.00071660010095446</v>
      </c>
      <c r="L299" s="11">
        <v>0.0522319608649621</v>
      </c>
    </row>
    <row r="300" spans="2:12">
      <c r="B300" s="9" t="s">
        <v>153</v>
      </c>
      <c r="C300" s="12">
        <v>0.462581450748862</v>
      </c>
      <c r="D300" s="12">
        <v>0.202963498901431</v>
      </c>
      <c r="E300" s="12">
        <v>1.09216588057223</v>
      </c>
      <c r="F300" s="12">
        <v>1.30922660280285</v>
      </c>
      <c r="G300" s="12">
        <v>0.404348492698799</v>
      </c>
      <c r="H300" s="12">
        <v>1.27816699823618</v>
      </c>
      <c r="I300" s="12">
        <v>0.529383803444502</v>
      </c>
      <c r="J300" s="12">
        <v>0.2657252121597</v>
      </c>
      <c r="K300" s="12">
        <v>1.42989262551876</v>
      </c>
      <c r="L300" s="12">
        <v>0.605623941283547</v>
      </c>
    </row>
    <row r="301" spans="2:12">
      <c r="B301" s="9" t="s">
        <v>154</v>
      </c>
      <c r="C301" s="11">
        <v>0.717532296911645</v>
      </c>
      <c r="D301" s="11">
        <v>-0.00747178478872535</v>
      </c>
      <c r="E301" s="11">
        <v>0.0164564778145579</v>
      </c>
      <c r="F301" s="11">
        <v>0.160145070887054</v>
      </c>
      <c r="G301" s="11">
        <v>0.108021709130472</v>
      </c>
      <c r="H301" s="11">
        <v>-0.0646526950087718</v>
      </c>
      <c r="I301" s="11">
        <v>0.0172991442660401</v>
      </c>
      <c r="J301" s="11">
        <v>-0.00119656950464323</v>
      </c>
      <c r="K301" s="11">
        <v>0.00263542380616361</v>
      </c>
      <c r="L301" s="11">
        <v>0.114909260552666</v>
      </c>
    </row>
    <row r="302" spans="2:12">
      <c r="B302" s="9" t="s">
        <v>155</v>
      </c>
      <c r="C302" s="12">
        <v>-0.530737622408134</v>
      </c>
      <c r="D302" s="12">
        <v>0.198963899455739</v>
      </c>
      <c r="E302" s="12">
        <v>0.2238329947782</v>
      </c>
      <c r="F302" s="12">
        <v>0.628989936743233</v>
      </c>
      <c r="G302" s="12">
        <v>1.35648700915173</v>
      </c>
      <c r="H302" s="12">
        <v>1.27816699823618</v>
      </c>
      <c r="I302" s="12">
        <v>0.853216678079365</v>
      </c>
      <c r="J302" s="12">
        <v>0.125146290532852</v>
      </c>
      <c r="K302" s="12">
        <v>0.140788701226589</v>
      </c>
      <c r="L302" s="12">
        <v>-0.333828623545746</v>
      </c>
    </row>
    <row r="303" spans="2:12">
      <c r="B303" s="9" t="s">
        <v>156</v>
      </c>
      <c r="C303" s="11">
        <v>1.47772622214129</v>
      </c>
      <c r="D303" s="11">
        <v>0.838456331124599</v>
      </c>
      <c r="E303" s="11">
        <v>1.09216588057223</v>
      </c>
      <c r="F303" s="11">
        <v>1.10553636331839</v>
      </c>
      <c r="G303" s="11">
        <v>1.10633914191336</v>
      </c>
      <c r="H303" s="11">
        <v>0.582244346812709</v>
      </c>
      <c r="I303" s="11">
        <v>1.22309815154768</v>
      </c>
      <c r="J303" s="11">
        <v>0.926943963112767</v>
      </c>
      <c r="K303" s="11">
        <v>1.20742909574825</v>
      </c>
      <c r="L303" s="11">
        <v>1.6336800736063</v>
      </c>
    </row>
    <row r="304" spans="2:12">
      <c r="B304" s="9" t="s">
        <v>157</v>
      </c>
      <c r="C304" s="12">
        <v>0.475504562681073</v>
      </c>
      <c r="D304" s="12">
        <v>-1.66651196480788</v>
      </c>
      <c r="E304" s="12">
        <v>-0.186459753582689</v>
      </c>
      <c r="F304" s="12">
        <v>0.863598298885154</v>
      </c>
      <c r="G304" s="12">
        <v>-0.324928793077663</v>
      </c>
      <c r="H304" s="12">
        <v>-0.4891208605171</v>
      </c>
      <c r="I304" s="12">
        <v>-0.280607952960675</v>
      </c>
      <c r="J304" s="12">
        <v>-1.43919689787984</v>
      </c>
      <c r="K304" s="12">
        <v>-0.161026326004555</v>
      </c>
      <c r="L304" s="12">
        <v>0.410644931443504</v>
      </c>
    </row>
    <row r="305" spans="2:12">
      <c r="B305" s="9" t="s">
        <v>158</v>
      </c>
      <c r="C305" s="11">
        <v>0.212289217844782</v>
      </c>
      <c r="D305" s="11">
        <v>-0.982159336180306</v>
      </c>
      <c r="E305" s="11">
        <v>-1.92758581073714</v>
      </c>
      <c r="F305" s="11">
        <v>0.160145070887054</v>
      </c>
      <c r="G305" s="11">
        <v>-1.33179236811371</v>
      </c>
      <c r="H305" s="11">
        <v>-1.61291479149039</v>
      </c>
      <c r="I305" s="11">
        <v>-0.213279983198407</v>
      </c>
      <c r="J305" s="11">
        <v>-0.157287976514977</v>
      </c>
      <c r="K305" s="11">
        <v>-0.308693366301379</v>
      </c>
      <c r="L305" s="11">
        <v>0.0339970718403098</v>
      </c>
    </row>
    <row r="306" spans="2:12">
      <c r="B306" s="9" t="s">
        <v>159</v>
      </c>
      <c r="C306" s="12">
        <v>0.712183776704842</v>
      </c>
      <c r="D306" s="12">
        <v>-0.153875861364321</v>
      </c>
      <c r="E306" s="12">
        <v>-0.602079883754795</v>
      </c>
      <c r="F306" s="12">
        <v>0.596543691511468</v>
      </c>
      <c r="G306" s="12">
        <v>-1.10385174719777</v>
      </c>
      <c r="H306" s="12">
        <v>-0.778132733635735</v>
      </c>
      <c r="I306" s="12">
        <v>-0.65849579615474</v>
      </c>
      <c r="J306" s="12">
        <v>-0.0917936743727791</v>
      </c>
      <c r="K306" s="12">
        <v>-0.359166956439881</v>
      </c>
      <c r="L306" s="12">
        <v>0.424848739190086</v>
      </c>
    </row>
    <row r="307" spans="2:12">
      <c r="B307" s="9" t="s">
        <v>160</v>
      </c>
      <c r="C307" s="11">
        <v>-0.965043769017067</v>
      </c>
      <c r="D307" s="11">
        <v>1.30939208091664</v>
      </c>
      <c r="E307" s="11">
        <v>0.889249649174982</v>
      </c>
      <c r="F307" s="11">
        <v>-0.988936461028743</v>
      </c>
      <c r="G307" s="11">
        <v>0.840435047948218</v>
      </c>
      <c r="H307" s="11">
        <v>0.838867642978075</v>
      </c>
      <c r="I307" s="11">
        <v>-0.831136862042432</v>
      </c>
      <c r="J307" s="11">
        <v>-1.29490557060076</v>
      </c>
      <c r="K307" s="11">
        <v>-0.879411401026158</v>
      </c>
      <c r="L307" s="11">
        <v>0.954366969669578</v>
      </c>
    </row>
    <row r="308" spans="2:12">
      <c r="B308" s="9" t="s">
        <v>161</v>
      </c>
      <c r="C308" s="12">
        <v>-0.359870348444292</v>
      </c>
      <c r="D308" s="12">
        <v>-0.107249418801522</v>
      </c>
      <c r="E308" s="12">
        <v>0.0164564778145579</v>
      </c>
      <c r="F308" s="12">
        <v>0.160145070887054</v>
      </c>
      <c r="G308" s="12">
        <v>0.108021709130472</v>
      </c>
      <c r="H308" s="12">
        <v>0.169204257012659</v>
      </c>
      <c r="I308" s="12">
        <v>0.0172991442660401</v>
      </c>
      <c r="J308" s="12">
        <v>-0.0171754657765651</v>
      </c>
      <c r="K308" s="12">
        <v>0.00263542380616361</v>
      </c>
      <c r="L308" s="12">
        <v>-0.05763146246176</v>
      </c>
    </row>
    <row r="309" spans="2:12">
      <c r="B309" s="9" t="s">
        <v>162</v>
      </c>
      <c r="C309" s="11">
        <v>-0.491054932247872</v>
      </c>
      <c r="D309" s="11">
        <v>-0.259310138227344</v>
      </c>
      <c r="E309" s="11">
        <v>-0.181963584465299</v>
      </c>
      <c r="F309" s="11">
        <v>-0.762029659605797</v>
      </c>
      <c r="G309" s="11">
        <v>0.355895540198257</v>
      </c>
      <c r="H309" s="11">
        <v>0.199774089124122</v>
      </c>
      <c r="I309" s="11">
        <v>-0.271202957352499</v>
      </c>
      <c r="J309" s="11">
        <v>0.197602016365715</v>
      </c>
      <c r="K309" s="11">
        <v>0.138661648330743</v>
      </c>
      <c r="L309" s="11">
        <v>0.374198422868594</v>
      </c>
    </row>
    <row r="310" spans="2:12">
      <c r="B310" s="9" t="s">
        <v>163</v>
      </c>
      <c r="C310" s="12">
        <v>-0.820022638524375</v>
      </c>
      <c r="D310" s="12">
        <v>-0.197127050074288</v>
      </c>
      <c r="E310" s="12">
        <v>-0.597655481739395</v>
      </c>
      <c r="F310" s="12">
        <v>-0.784482160257126</v>
      </c>
      <c r="G310" s="12">
        <v>0.587151127668565</v>
      </c>
      <c r="H310" s="12">
        <v>-0.506678247720594</v>
      </c>
      <c r="I310" s="12">
        <v>-0.460609585030843</v>
      </c>
      <c r="J310" s="12">
        <v>0.154642654087392</v>
      </c>
      <c r="K310" s="12">
        <v>0.468850063404434</v>
      </c>
      <c r="L310" s="12">
        <v>0.64329313092935</v>
      </c>
    </row>
    <row r="311" spans="2:12">
      <c r="B311" s="9" t="s">
        <v>164</v>
      </c>
      <c r="C311" s="11">
        <v>0.695016691728113</v>
      </c>
      <c r="D311" s="11">
        <v>-0.197737467988608</v>
      </c>
      <c r="E311" s="11">
        <v>0.219372709211805</v>
      </c>
      <c r="F311" s="11">
        <v>-0.278153530739331</v>
      </c>
      <c r="G311" s="11">
        <v>-0.637011803372767</v>
      </c>
      <c r="H311" s="11">
        <v>-0.270095098245444</v>
      </c>
      <c r="I311" s="11">
        <v>0.177187082230764</v>
      </c>
      <c r="J311" s="11">
        <v>0.0550013748804869</v>
      </c>
      <c r="K311" s="11">
        <v>-0.0610192936151162</v>
      </c>
      <c r="L311" s="11">
        <v>-0.193321346726944</v>
      </c>
    </row>
    <row r="312" spans="2:12">
      <c r="B312" s="9" t="s">
        <v>165</v>
      </c>
      <c r="C312" s="12">
        <v>1.06420080522522</v>
      </c>
      <c r="D312" s="12">
        <v>-0.466900046753761</v>
      </c>
      <c r="E312" s="12">
        <v>1.09216588057223</v>
      </c>
      <c r="F312" s="12">
        <v>0.863598298885154</v>
      </c>
      <c r="G312" s="12">
        <v>0.108021709130472</v>
      </c>
      <c r="H312" s="12">
        <v>-0.0646526950087718</v>
      </c>
      <c r="I312" s="12">
        <v>0.0932873642477424</v>
      </c>
      <c r="J312" s="12">
        <v>-0.403214086125947</v>
      </c>
      <c r="K312" s="12">
        <v>0.943192596562583</v>
      </c>
      <c r="L312" s="12">
        <v>0.919042005064711</v>
      </c>
    </row>
    <row r="313" spans="2:12">
      <c r="B313" s="9" t="s">
        <v>166</v>
      </c>
      <c r="C313" s="11">
        <v>-1.20483775282098</v>
      </c>
      <c r="D313" s="11">
        <v>-0.54449129559297</v>
      </c>
      <c r="E313" s="11">
        <v>0.889249649174982</v>
      </c>
      <c r="F313" s="11">
        <v>0.402083135320287</v>
      </c>
      <c r="G313" s="11">
        <v>-0.880329118576497</v>
      </c>
      <c r="H313" s="11">
        <v>-0.0646526950087718</v>
      </c>
      <c r="I313" s="11">
        <v>-0.353965492110982</v>
      </c>
      <c r="J313" s="11">
        <v>-0.218930767286626</v>
      </c>
      <c r="K313" s="11">
        <v>0.357552287022742</v>
      </c>
      <c r="L313" s="11">
        <v>-0.484444941206508</v>
      </c>
    </row>
    <row r="314" spans="2:12">
      <c r="B314" s="9" t="s">
        <v>167</v>
      </c>
      <c r="C314" s="12">
        <v>0.433121662561579</v>
      </c>
      <c r="D314" s="12">
        <v>-1.53631199675411</v>
      </c>
      <c r="E314" s="12">
        <v>-0.428978548391405</v>
      </c>
      <c r="F314" s="12">
        <v>-0.0817929935461791</v>
      </c>
      <c r="G314" s="12">
        <v>-2.15992733961232</v>
      </c>
      <c r="H314" s="12">
        <v>-0.916992140066925</v>
      </c>
      <c r="I314" s="12">
        <v>0.176666922949127</v>
      </c>
      <c r="J314" s="12">
        <v>0.125659557235427</v>
      </c>
      <c r="K314" s="12">
        <v>0.0350874396400275</v>
      </c>
      <c r="L314" s="12">
        <v>-0.0354263173506096</v>
      </c>
    </row>
    <row r="315" spans="2:12">
      <c r="B315" s="9" t="s">
        <v>168</v>
      </c>
      <c r="C315" s="11">
        <v>1.55715118108153</v>
      </c>
      <c r="D315" s="11">
        <v>-0.00747178478872535</v>
      </c>
      <c r="E315" s="11">
        <v>0.664807735417768</v>
      </c>
      <c r="F315" s="11">
        <v>0.628989936743233</v>
      </c>
      <c r="G315" s="11">
        <v>-0.148626011170137</v>
      </c>
      <c r="H315" s="11">
        <v>0.118257466539731</v>
      </c>
      <c r="I315" s="11">
        <v>-0.0934842653643031</v>
      </c>
      <c r="J315" s="11">
        <v>-0.00469967744161941</v>
      </c>
      <c r="K315" s="11">
        <v>0.418157375446834</v>
      </c>
      <c r="L315" s="11">
        <v>0.979432422888121</v>
      </c>
    </row>
    <row r="316" spans="2:12">
      <c r="B316" s="9" t="s">
        <v>169</v>
      </c>
      <c r="C316" s="12">
        <v>-0.10491950228151</v>
      </c>
      <c r="D316" s="12">
        <v>-0.664438530096039</v>
      </c>
      <c r="E316" s="12">
        <v>0.0164564778145579</v>
      </c>
      <c r="F316" s="12">
        <v>0.160145070887054</v>
      </c>
      <c r="G316" s="12">
        <v>-0.142126158107897</v>
      </c>
      <c r="H316" s="12">
        <v>-0.26239404630705</v>
      </c>
      <c r="I316" s="12">
        <v>-0.0227608036650938</v>
      </c>
      <c r="J316" s="12">
        <v>-0.10640655550232</v>
      </c>
      <c r="K316" s="12">
        <v>0.00263542380616361</v>
      </c>
      <c r="L316" s="12">
        <v>-0.0168023411303068</v>
      </c>
    </row>
    <row r="317" spans="2:12">
      <c r="B317" s="9" t="s">
        <v>170</v>
      </c>
      <c r="C317" s="11">
        <v>-0.633998502201663</v>
      </c>
      <c r="D317" s="11">
        <v>0.0916783770616278</v>
      </c>
      <c r="E317" s="11">
        <v>1.09216588057223</v>
      </c>
      <c r="F317" s="11">
        <v>1.30922660280285</v>
      </c>
      <c r="G317" s="11">
        <v>0.587151127668565</v>
      </c>
      <c r="H317" s="11">
        <v>0.443384940381519</v>
      </c>
      <c r="I317" s="11">
        <v>0.768713876209378</v>
      </c>
      <c r="J317" s="11">
        <v>0.120027770150874</v>
      </c>
      <c r="K317" s="11">
        <v>1.42989262551876</v>
      </c>
      <c r="L317" s="11">
        <v>-0.830047705219579</v>
      </c>
    </row>
    <row r="318" spans="2:12">
      <c r="B318" s="9" t="s">
        <v>171</v>
      </c>
      <c r="C318" s="12">
        <v>-1.00117239308091</v>
      </c>
      <c r="D318" s="12">
        <v>-0.568218743336424</v>
      </c>
      <c r="E318" s="12">
        <v>0.206767597984629</v>
      </c>
      <c r="F318" s="12">
        <v>0.395517494316128</v>
      </c>
      <c r="G318" s="12">
        <v>-0.120959842169252</v>
      </c>
      <c r="H318" s="12">
        <v>-0.0285370942856187</v>
      </c>
      <c r="I318" s="12">
        <v>-0.047841733687657</v>
      </c>
      <c r="J318" s="12">
        <v>-0.224740453587882</v>
      </c>
      <c r="K318" s="12">
        <v>0.0817802022606452</v>
      </c>
      <c r="L318" s="12">
        <v>-0.395981196289844</v>
      </c>
    </row>
    <row r="319" spans="2:12">
      <c r="B319" s="9" t="s">
        <v>172</v>
      </c>
      <c r="C319" s="11">
        <v>1.13800189683147</v>
      </c>
      <c r="D319" s="11">
        <v>0.513413166580378</v>
      </c>
      <c r="E319" s="11">
        <v>0.450189372589162</v>
      </c>
      <c r="F319" s="11">
        <v>-0.285483233030643</v>
      </c>
      <c r="G319" s="11">
        <v>-0.120959842169252</v>
      </c>
      <c r="H319" s="11">
        <v>-0.270095098245444</v>
      </c>
      <c r="I319" s="11">
        <v>0.0345320068093544</v>
      </c>
      <c r="J319" s="11">
        <v>-0.146570850675866</v>
      </c>
      <c r="K319" s="11">
        <v>-0.128521517562791</v>
      </c>
      <c r="L319" s="11">
        <v>-0.324880460702451</v>
      </c>
    </row>
    <row r="320" spans="2:12">
      <c r="B320" s="9" t="s">
        <v>173</v>
      </c>
      <c r="C320" s="12">
        <v>0.717532296911645</v>
      </c>
      <c r="D320" s="12">
        <v>-0.00747178478872535</v>
      </c>
      <c r="E320" s="12">
        <v>0.0164564778145579</v>
      </c>
      <c r="F320" s="12">
        <v>0.160145070887054</v>
      </c>
      <c r="G320" s="12">
        <v>0.108021709130472</v>
      </c>
      <c r="H320" s="12">
        <v>-0.0646526950087718</v>
      </c>
      <c r="I320" s="12">
        <v>0.0172991442660401</v>
      </c>
      <c r="J320" s="12">
        <v>-0.00119656950464323</v>
      </c>
      <c r="K320" s="12">
        <v>0.00263542380616361</v>
      </c>
      <c r="L320" s="12">
        <v>0.114909260552666</v>
      </c>
    </row>
    <row r="321" spans="2:12">
      <c r="B321" s="9" t="s">
        <v>174</v>
      </c>
      <c r="C321" s="11">
        <v>0.0434321664987993</v>
      </c>
      <c r="D321" s="11">
        <v>0.39053555698657</v>
      </c>
      <c r="E321" s="11">
        <v>0.877547517743622</v>
      </c>
      <c r="F321" s="11">
        <v>0.628989936743233</v>
      </c>
      <c r="G321" s="11">
        <v>-0.120959842169252</v>
      </c>
      <c r="H321" s="11">
        <v>1.27816699823618</v>
      </c>
      <c r="I321" s="11">
        <v>-0.0760825234745094</v>
      </c>
      <c r="J321" s="11">
        <v>0.245642935284966</v>
      </c>
      <c r="K321" s="11">
        <v>0.551968557674742</v>
      </c>
      <c r="L321" s="11">
        <v>0.0273183956587013</v>
      </c>
    </row>
    <row r="322" spans="2:12">
      <c r="B322" s="9" t="s">
        <v>175</v>
      </c>
      <c r="C322" s="12">
        <v>-0.394678656838378</v>
      </c>
      <c r="D322" s="12">
        <v>0.515871703456203</v>
      </c>
      <c r="E322" s="12">
        <v>1.09216588057223</v>
      </c>
      <c r="F322" s="12">
        <v>0.840381736946672</v>
      </c>
      <c r="G322" s="12">
        <v>1.10633914191336</v>
      </c>
      <c r="H322" s="12">
        <v>0.847242045072616</v>
      </c>
      <c r="I322" s="12">
        <v>0.929747209733242</v>
      </c>
      <c r="J322" s="12">
        <v>0.433529158192162</v>
      </c>
      <c r="K322" s="12">
        <v>0.917836259749181</v>
      </c>
      <c r="L322" s="12">
        <v>-0.331680735169615</v>
      </c>
    </row>
    <row r="323" spans="2:12">
      <c r="B323" s="9" t="s">
        <v>176</v>
      </c>
      <c r="C323" s="11">
        <v>1.01291531880251</v>
      </c>
      <c r="D323" s="11">
        <v>-2.5741982808813</v>
      </c>
      <c r="E323" s="11">
        <v>0.255417966852695</v>
      </c>
      <c r="F323" s="11">
        <v>0.635555577747391</v>
      </c>
      <c r="G323" s="11">
        <v>0.877357590613639</v>
      </c>
      <c r="H323" s="11">
        <v>1.27816699823618</v>
      </c>
      <c r="I323" s="11">
        <v>0.55760951039351</v>
      </c>
      <c r="J323" s="11">
        <v>-1.63604607564185</v>
      </c>
      <c r="K323" s="11">
        <v>0.162332313490129</v>
      </c>
      <c r="L323" s="11">
        <v>0.643763980650709</v>
      </c>
    </row>
    <row r="324" spans="2:12">
      <c r="B324" s="9" t="s">
        <v>177</v>
      </c>
      <c r="C324" s="12">
        <v>-1.19948923261418</v>
      </c>
      <c r="D324" s="12">
        <v>-0.00747178478872535</v>
      </c>
      <c r="E324" s="12">
        <v>1.09216588057223</v>
      </c>
      <c r="F324" s="12">
        <v>1.30922660280285</v>
      </c>
      <c r="G324" s="12">
        <v>0.337003260430196</v>
      </c>
      <c r="H324" s="12">
        <v>1.0804256469379</v>
      </c>
      <c r="I324" s="12">
        <v>0.44121363378651</v>
      </c>
      <c r="J324" s="12">
        <v>-0.00978225941581691</v>
      </c>
      <c r="K324" s="12">
        <v>1.42989262551876</v>
      </c>
      <c r="L324" s="12">
        <v>-1.57040321311406</v>
      </c>
    </row>
    <row r="325" spans="2:12">
      <c r="B325" s="9" t="s">
        <v>178</v>
      </c>
      <c r="C325" s="11">
        <v>0.377807971601821</v>
      </c>
      <c r="D325" s="11">
        <v>0.776608919534082</v>
      </c>
      <c r="E325" s="11">
        <v>0.0164564778145579</v>
      </c>
      <c r="F325" s="11">
        <v>-0.278917592026484</v>
      </c>
      <c r="G325" s="11">
        <v>-0.408030252073043</v>
      </c>
      <c r="H325" s="11">
        <v>-0.503952050266875</v>
      </c>
      <c r="I325" s="11">
        <v>0.113806815382172</v>
      </c>
      <c r="J325" s="11">
        <v>-0.216609889782736</v>
      </c>
      <c r="K325" s="11">
        <v>-0.00459000116527376</v>
      </c>
      <c r="L325" s="11">
        <v>-0.10537728968759</v>
      </c>
    </row>
    <row r="326" spans="2:12">
      <c r="B326" s="9" t="s">
        <v>179</v>
      </c>
      <c r="C326" s="12">
        <v>-0.0201460231344685</v>
      </c>
      <c r="D326" s="12">
        <v>-0.256464763063605</v>
      </c>
      <c r="E326" s="12">
        <v>0.67017100077998</v>
      </c>
      <c r="F326" s="12">
        <v>-0.513525954168406</v>
      </c>
      <c r="G326" s="12">
        <v>-0.136005837484644</v>
      </c>
      <c r="H326" s="12">
        <v>-1.37135678753057</v>
      </c>
      <c r="I326" s="12">
        <v>0.0698425274667747</v>
      </c>
      <c r="J326" s="12">
        <v>0.131701312162812</v>
      </c>
      <c r="K326" s="12">
        <v>-0.344150202631534</v>
      </c>
      <c r="L326" s="12">
        <v>0.0103455057528267</v>
      </c>
    </row>
    <row r="327" spans="2:12">
      <c r="B327" s="9" t="s">
        <v>180</v>
      </c>
      <c r="C327" s="11">
        <v>0.275867407478049</v>
      </c>
      <c r="D327" s="11">
        <v>-0.578185168593563</v>
      </c>
      <c r="E327" s="11">
        <v>-0.406441381773507</v>
      </c>
      <c r="F327" s="11">
        <v>-0.308699794969125</v>
      </c>
      <c r="G327" s="11">
        <v>0.108021709130472</v>
      </c>
      <c r="H327" s="11">
        <v>-0.0646526950087718</v>
      </c>
      <c r="I327" s="11">
        <v>-0.0333462794607911</v>
      </c>
      <c r="J327" s="11">
        <v>0.178485642999022</v>
      </c>
      <c r="K327" s="11">
        <v>0.12546837122045</v>
      </c>
      <c r="L327" s="11">
        <v>-0.0851602121271379</v>
      </c>
    </row>
    <row r="328" spans="2:12">
      <c r="B328" s="9" t="s">
        <v>181</v>
      </c>
      <c r="C328" s="12">
        <v>-0.780339948364114</v>
      </c>
      <c r="D328" s="12">
        <v>0.248676351056807</v>
      </c>
      <c r="E328" s="12">
        <v>0.00921463194959335</v>
      </c>
      <c r="F328" s="12">
        <v>-0.755464018601639</v>
      </c>
      <c r="G328" s="12">
        <v>-0.624391629687274</v>
      </c>
      <c r="H328" s="12">
        <v>-0.26239404630705</v>
      </c>
      <c r="I328" s="12">
        <v>0.471705409744774</v>
      </c>
      <c r="J328" s="12">
        <v>-0.187866035500567</v>
      </c>
      <c r="K328" s="12">
        <v>-0.00696132288257485</v>
      </c>
      <c r="L328" s="12">
        <v>0.589518753266549</v>
      </c>
    </row>
    <row r="329" spans="2:12">
      <c r="B329" s="9" t="s">
        <v>182</v>
      </c>
      <c r="C329" s="11">
        <v>0.496699852194847</v>
      </c>
      <c r="D329" s="11">
        <v>-0.122993256050214</v>
      </c>
      <c r="E329" s="11">
        <v>0.229196260140411</v>
      </c>
      <c r="F329" s="11">
        <v>0.198392895835823</v>
      </c>
      <c r="G329" s="11">
        <v>1.12750545785201</v>
      </c>
      <c r="H329" s="11">
        <v>-0.518109889860503</v>
      </c>
      <c r="I329" s="11">
        <v>0.223689072853955</v>
      </c>
      <c r="J329" s="11">
        <v>-0.0244009882360788</v>
      </c>
      <c r="K329" s="11">
        <v>0.0454709097639969</v>
      </c>
      <c r="L329" s="11">
        <v>0.098541722038161</v>
      </c>
    </row>
    <row r="330" spans="2:12">
      <c r="B330" s="9" t="s">
        <v>183</v>
      </c>
      <c r="C330" s="12">
        <v>0.883051050668684</v>
      </c>
      <c r="D330" s="12">
        <v>0.316943907593053</v>
      </c>
      <c r="E330" s="12">
        <v>1.09216588057223</v>
      </c>
      <c r="F330" s="12">
        <v>0.393617513314158</v>
      </c>
      <c r="G330" s="12">
        <v>0.352049255745588</v>
      </c>
      <c r="H330" s="12">
        <v>0.43352860511642</v>
      </c>
      <c r="I330" s="12">
        <v>0.138572752610678</v>
      </c>
      <c r="J330" s="12">
        <v>0.12475467276685</v>
      </c>
      <c r="K330" s="12">
        <v>0.429895618037408</v>
      </c>
      <c r="L330" s="12">
        <v>0.347584358693662</v>
      </c>
    </row>
    <row r="331" spans="2:12">
      <c r="B331" s="9" t="s">
        <v>184</v>
      </c>
      <c r="C331" s="11">
        <v>0.462581450748862</v>
      </c>
      <c r="D331" s="11">
        <v>-0.142399354444984</v>
      </c>
      <c r="E331" s="11">
        <v>-0.198161885014049</v>
      </c>
      <c r="F331" s="11">
        <v>0.160145070887054</v>
      </c>
      <c r="G331" s="11">
        <v>0.36466942943108</v>
      </c>
      <c r="H331" s="11">
        <v>-0.0646526950087718</v>
      </c>
      <c r="I331" s="11">
        <v>0.0584000116265818</v>
      </c>
      <c r="J331" s="11">
        <v>-0.0228045547118627</v>
      </c>
      <c r="K331" s="11">
        <v>-0.0317346491226871</v>
      </c>
      <c r="L331" s="11">
        <v>0.0740801392212128</v>
      </c>
    </row>
    <row r="332" spans="2:12">
      <c r="B332" s="9" t="s">
        <v>185</v>
      </c>
      <c r="C332" s="12">
        <v>1.00194293126171</v>
      </c>
      <c r="D332" s="12">
        <v>-0.179976846056602</v>
      </c>
      <c r="E332" s="12">
        <v>0.658432985797625</v>
      </c>
      <c r="F332" s="12">
        <v>-0.755464018601639</v>
      </c>
      <c r="G332" s="12">
        <v>0.123398403418262</v>
      </c>
      <c r="H332" s="12">
        <v>-0.277225236056825</v>
      </c>
      <c r="I332" s="12">
        <v>-0.0932230537353867</v>
      </c>
      <c r="J332" s="12">
        <v>0.135966031377169</v>
      </c>
      <c r="K332" s="12">
        <v>-0.49742242943055</v>
      </c>
      <c r="L332" s="12">
        <v>-0.756931833260477</v>
      </c>
    </row>
    <row r="333" spans="2:12">
      <c r="B333" s="9" t="s">
        <v>186</v>
      </c>
      <c r="C333" s="11">
        <v>0.717532296911645</v>
      </c>
      <c r="D333" s="11">
        <v>-1.32433565049409</v>
      </c>
      <c r="E333" s="11">
        <v>0.0164564778145579</v>
      </c>
      <c r="F333" s="11">
        <v>-0.988936461028743</v>
      </c>
      <c r="G333" s="11">
        <v>-1.14044359089079</v>
      </c>
      <c r="H333" s="11">
        <v>-0.0646526950087718</v>
      </c>
      <c r="I333" s="11">
        <v>1.12782624877845</v>
      </c>
      <c r="J333" s="11">
        <v>1.30968381141382</v>
      </c>
      <c r="K333" s="11">
        <v>-0.0162744109309269</v>
      </c>
      <c r="L333" s="11">
        <v>-0.709593850381627</v>
      </c>
    </row>
    <row r="334" spans="2:12">
      <c r="B334" s="9" t="s">
        <v>187</v>
      </c>
      <c r="C334" s="12">
        <v>0.615807501295348</v>
      </c>
      <c r="D334" s="12">
        <v>0.0923058492240715</v>
      </c>
      <c r="E334" s="12">
        <v>0.65397270023123</v>
      </c>
      <c r="F334" s="12">
        <v>1.30922660280285</v>
      </c>
      <c r="G334" s="12">
        <v>0.633330043998524</v>
      </c>
      <c r="H334" s="12">
        <v>-0.350265020517541</v>
      </c>
      <c r="I334" s="12">
        <v>0.829172541957167</v>
      </c>
      <c r="J334" s="12">
        <v>0.120849273398463</v>
      </c>
      <c r="K334" s="12">
        <v>0.85619845664954</v>
      </c>
      <c r="L334" s="12">
        <v>0.806231562901421</v>
      </c>
    </row>
    <row r="335" spans="2:12">
      <c r="B335" s="9" t="s">
        <v>188</v>
      </c>
      <c r="C335" s="11">
        <v>0.836424177504671</v>
      </c>
      <c r="D335" s="11">
        <v>-1.05386875913507</v>
      </c>
      <c r="E335" s="11">
        <v>0.454649658155557</v>
      </c>
      <c r="F335" s="11">
        <v>-0.317537275402917</v>
      </c>
      <c r="G335" s="11">
        <v>-1.10281081681398</v>
      </c>
      <c r="H335" s="11">
        <v>-0.0285370942856187</v>
      </c>
      <c r="I335" s="11">
        <v>0.350183542055977</v>
      </c>
      <c r="J335" s="11">
        <v>0.334642614408003</v>
      </c>
      <c r="K335" s="11">
        <v>-0.144368213713583</v>
      </c>
      <c r="L335" s="11">
        <v>-0.265595854405959</v>
      </c>
    </row>
    <row r="336" spans="2:12">
      <c r="B336" s="9" t="s">
        <v>189</v>
      </c>
      <c r="C336" s="12">
        <v>0.212289217844782</v>
      </c>
      <c r="D336" s="12">
        <v>0.553801925878482</v>
      </c>
      <c r="E336" s="12">
        <v>0.461891504020521</v>
      </c>
      <c r="F336" s="12">
        <v>0.160145070887054</v>
      </c>
      <c r="G336" s="12">
        <v>-0.587469087021853</v>
      </c>
      <c r="H336" s="12">
        <v>-0.297836296874056</v>
      </c>
      <c r="I336" s="12">
        <v>-0.0940802785850674</v>
      </c>
      <c r="J336" s="12">
        <v>0.0886886486771965</v>
      </c>
      <c r="K336" s="12">
        <v>0.0739696476534943</v>
      </c>
      <c r="L336" s="12">
        <v>0.0339970718403098</v>
      </c>
    </row>
    <row r="337" spans="2:12">
      <c r="B337" s="9" t="s">
        <v>190</v>
      </c>
      <c r="C337" s="11">
        <v>-1.19948923261418</v>
      </c>
      <c r="D337" s="11">
        <v>0.239589408729838</v>
      </c>
      <c r="E337" s="11">
        <v>0.889249649174982</v>
      </c>
      <c r="F337" s="11">
        <v>-0.551773779117175</v>
      </c>
      <c r="G337" s="11">
        <v>0.898523906552284</v>
      </c>
      <c r="H337" s="11">
        <v>0.843842497462751</v>
      </c>
      <c r="I337" s="11">
        <v>-0.495781931545481</v>
      </c>
      <c r="J337" s="11">
        <v>-0.132199153491312</v>
      </c>
      <c r="K337" s="11">
        <v>-0.490664639503902</v>
      </c>
      <c r="L337" s="11">
        <v>0.661846706889885</v>
      </c>
    </row>
    <row r="338" spans="2:12">
      <c r="B338" s="9" t="s">
        <v>191</v>
      </c>
      <c r="C338" s="12">
        <v>-1.19948923261418</v>
      </c>
      <c r="D338" s="12">
        <v>-0.829907541197514</v>
      </c>
      <c r="E338" s="12">
        <v>-2.77247855011746</v>
      </c>
      <c r="F338" s="12">
        <v>-1.6688012686607</v>
      </c>
      <c r="G338" s="12">
        <v>0.123777935857249</v>
      </c>
      <c r="H338" s="12">
        <v>1.0804256469379</v>
      </c>
      <c r="I338" s="12">
        <v>-0.206560776390779</v>
      </c>
      <c r="J338" s="12">
        <v>1.38495075762149</v>
      </c>
      <c r="K338" s="12">
        <v>4.62671572177058</v>
      </c>
      <c r="L338" s="12">
        <v>2.00170915313138</v>
      </c>
    </row>
    <row r="339" spans="2:12">
      <c r="B339" s="9" t="s">
        <v>192</v>
      </c>
      <c r="C339" s="11">
        <v>-0.984005308104181</v>
      </c>
      <c r="D339" s="11">
        <v>0.118016111729903</v>
      </c>
      <c r="E339" s="11">
        <v>1.09216588057223</v>
      </c>
      <c r="F339" s="11">
        <v>0.870928001176466</v>
      </c>
      <c r="G339" s="11">
        <v>1.35648700915173</v>
      </c>
      <c r="H339" s="11">
        <v>0.155620897977676</v>
      </c>
      <c r="I339" s="11">
        <v>1.18140251950236</v>
      </c>
      <c r="J339" s="11">
        <v>0.102783536295543</v>
      </c>
      <c r="K339" s="11">
        <v>0.951197847319906</v>
      </c>
      <c r="L339" s="11">
        <v>-0.856997776134207</v>
      </c>
    </row>
    <row r="340" spans="2:12">
      <c r="B340" s="9" t="s">
        <v>193</v>
      </c>
      <c r="C340" s="12">
        <v>-0.127435107465042</v>
      </c>
      <c r="D340" s="12">
        <v>-0.456933621496621</v>
      </c>
      <c r="E340" s="12">
        <v>0.0326547783633075</v>
      </c>
      <c r="F340" s="12">
        <v>-0.511625973166435</v>
      </c>
      <c r="G340" s="12">
        <v>0.383182176760155</v>
      </c>
      <c r="H340" s="12">
        <v>0.412244194143042</v>
      </c>
      <c r="I340" s="12">
        <v>-0.196045954084947</v>
      </c>
      <c r="J340" s="12">
        <v>0.233779108770673</v>
      </c>
      <c r="K340" s="12">
        <v>-0.0167070327586614</v>
      </c>
      <c r="L340" s="12">
        <v>0.0651991108723715</v>
      </c>
    </row>
    <row r="341" spans="2:12">
      <c r="B341" s="9" t="s">
        <v>194</v>
      </c>
      <c r="C341" s="11">
        <v>1.05725662222147</v>
      </c>
      <c r="D341" s="11">
        <v>0.377839737400359</v>
      </c>
      <c r="E341" s="11">
        <v>0.450189372589162</v>
      </c>
      <c r="F341" s="11">
        <v>0.831916114940543</v>
      </c>
      <c r="G341" s="11">
        <v>0.581030807045312</v>
      </c>
      <c r="H341" s="11">
        <v>0.838867642978075</v>
      </c>
      <c r="I341" s="11">
        <v>0.483368891657904</v>
      </c>
      <c r="J341" s="11">
        <v>0.314330966408262</v>
      </c>
      <c r="K341" s="11">
        <v>0.374519793831896</v>
      </c>
      <c r="L341" s="11">
        <v>0.879548821653645</v>
      </c>
    </row>
    <row r="342" spans="2:12">
      <c r="B342" s="9" t="s">
        <v>195</v>
      </c>
      <c r="C342" s="12">
        <v>0.462581450748862</v>
      </c>
      <c r="D342" s="12">
        <v>0.82632137113515</v>
      </c>
      <c r="E342" s="12">
        <v>-0.61381789873715</v>
      </c>
      <c r="F342" s="12">
        <v>0.160145070887054</v>
      </c>
      <c r="G342" s="12">
        <v>0.373925803095618</v>
      </c>
      <c r="H342" s="12">
        <v>-0.0646526950087718</v>
      </c>
      <c r="I342" s="12">
        <v>0.0598823742432462</v>
      </c>
      <c r="J342" s="12">
        <v>0.132331294555926</v>
      </c>
      <c r="K342" s="12">
        <v>-0.0982999109050033</v>
      </c>
      <c r="L342" s="12">
        <v>0.0740801392212128</v>
      </c>
    </row>
    <row r="343" spans="2:12">
      <c r="B343" s="9" t="s">
        <v>196</v>
      </c>
      <c r="C343" s="11">
        <v>1.67604306167456</v>
      </c>
      <c r="D343" s="11">
        <v>0.712530703868311</v>
      </c>
      <c r="E343" s="11">
        <v>1.09216588057223</v>
      </c>
      <c r="F343" s="11">
        <v>1.30922660280285</v>
      </c>
      <c r="G343" s="11">
        <v>1.35648700915173</v>
      </c>
      <c r="H343" s="11">
        <v>1.27816699823618</v>
      </c>
      <c r="I343" s="11">
        <v>1.77594887873792</v>
      </c>
      <c r="J343" s="11">
        <v>0.932864152818233</v>
      </c>
      <c r="K343" s="11">
        <v>1.42989262551876</v>
      </c>
      <c r="L343" s="11">
        <v>2.19432016378747</v>
      </c>
    </row>
    <row r="344" spans="2:12">
      <c r="B344" s="9" t="s">
        <v>197</v>
      </c>
      <c r="C344" s="12">
        <v>0.553333858824364</v>
      </c>
      <c r="D344" s="12">
        <v>-0.130702125193195</v>
      </c>
      <c r="E344" s="12">
        <v>0.236438106005376</v>
      </c>
      <c r="F344" s="12">
        <v>0.198392895835823</v>
      </c>
      <c r="G344" s="12">
        <v>0.633330043998524</v>
      </c>
      <c r="H344" s="12">
        <v>1.07272459499951</v>
      </c>
      <c r="I344" s="12">
        <v>0.125648181448696</v>
      </c>
      <c r="J344" s="12">
        <v>-0.0259303731089742</v>
      </c>
      <c r="K344" s="12">
        <v>0.0469076405363439</v>
      </c>
      <c r="L344" s="12">
        <v>0.109777506616176</v>
      </c>
    </row>
    <row r="345" spans="2:12">
      <c r="B345" s="9" t="s">
        <v>198</v>
      </c>
      <c r="C345" s="11">
        <v>0.962476009608923</v>
      </c>
      <c r="D345" s="11">
        <v>0.56193728642224</v>
      </c>
      <c r="E345" s="11">
        <v>0.454649658155557</v>
      </c>
      <c r="F345" s="11">
        <v>-0.340381978913736</v>
      </c>
      <c r="G345" s="11">
        <v>1.35648700915173</v>
      </c>
      <c r="H345" s="11">
        <v>0.397413004393267</v>
      </c>
      <c r="I345" s="11">
        <v>-0.461723732545841</v>
      </c>
      <c r="J345" s="11">
        <v>-0.191273325577817</v>
      </c>
      <c r="K345" s="11">
        <v>-0.154754550355442</v>
      </c>
      <c r="L345" s="11">
        <v>-0.327609488807681</v>
      </c>
    </row>
    <row r="346" spans="2:12">
      <c r="B346" s="9" t="s">
        <v>199</v>
      </c>
      <c r="C346" s="12">
        <v>-0.359870348444292</v>
      </c>
      <c r="D346" s="12">
        <v>1.30939208091664</v>
      </c>
      <c r="E346" s="12">
        <v>1.09216588057223</v>
      </c>
      <c r="F346" s="12">
        <v>0.119233203649161</v>
      </c>
      <c r="G346" s="12">
        <v>-0.652388497660558</v>
      </c>
      <c r="H346" s="12">
        <v>-0.472137953872251</v>
      </c>
      <c r="I346" s="12">
        <v>-0.0777863705999313</v>
      </c>
      <c r="J346" s="12">
        <v>0.156123012640532</v>
      </c>
      <c r="K346" s="12">
        <v>0.130222436856934</v>
      </c>
      <c r="L346" s="12">
        <v>-0.0429084945433528</v>
      </c>
    </row>
    <row r="347" spans="2:12">
      <c r="B347" s="9" t="s">
        <v>200</v>
      </c>
      <c r="C347" s="11">
        <v>-0.240978467851266</v>
      </c>
      <c r="D347" s="11">
        <v>-0.528119986181834</v>
      </c>
      <c r="E347" s="11">
        <v>-1.05925292494311</v>
      </c>
      <c r="F347" s="11">
        <v>-0.988936461028743</v>
      </c>
      <c r="G347" s="11">
        <v>-1.14044359089079</v>
      </c>
      <c r="H347" s="11">
        <v>-1.40747238825372</v>
      </c>
      <c r="I347" s="11">
        <v>1.12782624877845</v>
      </c>
      <c r="J347" s="11">
        <v>0.522277110133212</v>
      </c>
      <c r="K347" s="11">
        <v>1.04753383892759</v>
      </c>
      <c r="L347" s="11">
        <v>0.23831239318096</v>
      </c>
    </row>
    <row r="348" spans="2:12">
      <c r="B348" s="9" t="s">
        <v>201</v>
      </c>
      <c r="C348" s="12">
        <v>-0.240978467851266</v>
      </c>
      <c r="D348" s="12">
        <v>-1.90925180897775</v>
      </c>
      <c r="E348" s="12">
        <v>-1.06461619030532</v>
      </c>
      <c r="F348" s="12">
        <v>-1.0036874009611</v>
      </c>
      <c r="G348" s="12">
        <v>-0.881039349987883</v>
      </c>
      <c r="H348" s="12">
        <v>-1.04968059325513</v>
      </c>
      <c r="I348" s="12">
        <v>0.884288095333791</v>
      </c>
      <c r="J348" s="12">
        <v>1.91629198593315</v>
      </c>
      <c r="K348" s="12">
        <v>1.06854185706865</v>
      </c>
      <c r="L348" s="12">
        <v>0.241867052085224</v>
      </c>
    </row>
    <row r="349" spans="2:12">
      <c r="B349" s="9" t="s">
        <v>202</v>
      </c>
      <c r="C349" s="11">
        <v>0.400323576785353</v>
      </c>
      <c r="D349" s="11">
        <v>0.516108453432197</v>
      </c>
      <c r="E349" s="11">
        <v>1.09216588057223</v>
      </c>
      <c r="F349" s="11">
        <v>1.30922660280285</v>
      </c>
      <c r="G349" s="11">
        <v>0.831178674283681</v>
      </c>
      <c r="H349" s="11">
        <v>0.140789708227901</v>
      </c>
      <c r="I349" s="11">
        <v>1.0882012320546</v>
      </c>
      <c r="J349" s="11">
        <v>0.675702917164868</v>
      </c>
      <c r="K349" s="11">
        <v>1.42989262551876</v>
      </c>
      <c r="L349" s="11">
        <v>0.524114276456573</v>
      </c>
    </row>
    <row r="350" spans="2:12">
      <c r="B350" s="9" t="s">
        <v>203</v>
      </c>
      <c r="C350" s="12">
        <v>1.42109221551177</v>
      </c>
      <c r="D350" s="12">
        <v>1.11046428505349</v>
      </c>
      <c r="E350" s="12">
        <v>1.09216588057223</v>
      </c>
      <c r="F350" s="12">
        <v>1.07575416037575</v>
      </c>
      <c r="G350" s="12">
        <v>1.35648700915173</v>
      </c>
      <c r="H350" s="12">
        <v>1.27816699823618</v>
      </c>
      <c r="I350" s="12">
        <v>1.45924654359063</v>
      </c>
      <c r="J350" s="12">
        <v>1.19458657459497</v>
      </c>
      <c r="K350" s="12">
        <v>1.17490198984602</v>
      </c>
      <c r="L350" s="12">
        <v>1.52874586311438</v>
      </c>
    </row>
    <row r="351" spans="2:12">
      <c r="B351" s="9" t="s">
        <v>204</v>
      </c>
      <c r="C351" s="11">
        <v>-1.08059735202115</v>
      </c>
      <c r="D351" s="11">
        <v>-0.230042028468331</v>
      </c>
      <c r="E351" s="11">
        <v>-0.427099967888652</v>
      </c>
      <c r="F351" s="11">
        <v>0.160145070887054</v>
      </c>
      <c r="G351" s="11">
        <v>-0.380033384099759</v>
      </c>
      <c r="H351" s="11">
        <v>-0.498977195782199</v>
      </c>
      <c r="I351" s="11">
        <v>-0.0608604732361029</v>
      </c>
      <c r="J351" s="11">
        <v>-0.0368400969560626</v>
      </c>
      <c r="K351" s="11">
        <v>-0.0683979546333866</v>
      </c>
      <c r="L351" s="11">
        <v>-0.17305233953979</v>
      </c>
    </row>
    <row r="352" spans="2:12">
      <c r="B352" s="9" t="s">
        <v>205</v>
      </c>
      <c r="C352" s="12">
        <v>0.339445597111317</v>
      </c>
      <c r="D352" s="12">
        <v>-0.355967655724619</v>
      </c>
      <c r="E352" s="12">
        <v>0.67017100077998</v>
      </c>
      <c r="F352" s="12">
        <v>-0.0968242565564663</v>
      </c>
      <c r="G352" s="12">
        <v>0.120972581788364</v>
      </c>
      <c r="H352" s="12">
        <v>-1.18278935901636</v>
      </c>
      <c r="I352" s="12">
        <v>-0.0117130802953747</v>
      </c>
      <c r="J352" s="12">
        <v>0.0344663036236844</v>
      </c>
      <c r="K352" s="12">
        <v>-0.0648888089162245</v>
      </c>
      <c r="L352" s="12">
        <v>-0.0328665675816691</v>
      </c>
    </row>
    <row r="353" spans="2:12">
      <c r="B353" s="9" t="s">
        <v>206</v>
      </c>
      <c r="C353" s="11">
        <v>1.34166725657153</v>
      </c>
      <c r="D353" s="11">
        <v>0.663932823436333</v>
      </c>
      <c r="E353" s="11">
        <v>0.0380180437255186</v>
      </c>
      <c r="F353" s="11">
        <v>0.628225875456079</v>
      </c>
      <c r="G353" s="11">
        <v>-0.0628709835651865</v>
      </c>
      <c r="H353" s="11">
        <v>0.610658895597467</v>
      </c>
      <c r="I353" s="11">
        <v>-0.039497178691024</v>
      </c>
      <c r="J353" s="11">
        <v>0.417099779247317</v>
      </c>
      <c r="K353" s="11">
        <v>0.0238839188025915</v>
      </c>
      <c r="L353" s="11">
        <v>0.842870086830408</v>
      </c>
    </row>
    <row r="354" spans="2:12">
      <c r="B354" s="9" t="s">
        <v>207</v>
      </c>
      <c r="C354" s="12">
        <v>-0.256825237158238</v>
      </c>
      <c r="D354" s="12">
        <v>1.04889161481476</v>
      </c>
      <c r="E354" s="12">
        <v>0.0164564778145579</v>
      </c>
      <c r="F354" s="12">
        <v>0.431865338262927</v>
      </c>
      <c r="G354" s="12">
        <v>0.123777935857249</v>
      </c>
      <c r="H354" s="12">
        <v>0.567413157062933</v>
      </c>
      <c r="I354" s="12">
        <v>0.0534554001384776</v>
      </c>
      <c r="J354" s="12">
        <v>0.452979932033122</v>
      </c>
      <c r="K354" s="12">
        <v>0.00710698235800042</v>
      </c>
      <c r="L354" s="12">
        <v>-0.110913917919799</v>
      </c>
    </row>
    <row r="355" spans="2:12">
      <c r="B355" s="9" t="s">
        <v>208</v>
      </c>
      <c r="C355" s="11">
        <v>0.157665433833124</v>
      </c>
      <c r="D355" s="11">
        <v>1.30939208091664</v>
      </c>
      <c r="E355" s="11">
        <v>0.861349217194872</v>
      </c>
      <c r="F355" s="11">
        <v>0.363835310371518</v>
      </c>
      <c r="G355" s="11">
        <v>-0.0747809258392938</v>
      </c>
      <c r="H355" s="11">
        <v>0.874983243701228</v>
      </c>
      <c r="I355" s="11">
        <v>-0.0272079413626089</v>
      </c>
      <c r="J355" s="11">
        <v>0.476403074158314</v>
      </c>
      <c r="K355" s="11">
        <v>0.31338925977636</v>
      </c>
      <c r="L355" s="11">
        <v>0.0573642520535347</v>
      </c>
    </row>
    <row r="356" spans="2:12">
      <c r="B356" s="9" t="s">
        <v>209</v>
      </c>
      <c r="C356" s="12">
        <v>1.67604306167456</v>
      </c>
      <c r="D356" s="12">
        <v>1.30939208091664</v>
      </c>
      <c r="E356" s="12">
        <v>1.09216588057223</v>
      </c>
      <c r="F356" s="12">
        <v>1.30922660280285</v>
      </c>
      <c r="G356" s="12">
        <v>1.35648700915173</v>
      </c>
      <c r="H356" s="12">
        <v>1.27816699823618</v>
      </c>
      <c r="I356" s="12">
        <v>1.77594887873792</v>
      </c>
      <c r="J356" s="12">
        <v>1.71429094583545</v>
      </c>
      <c r="K356" s="12">
        <v>1.42989262551876</v>
      </c>
      <c r="L356" s="12">
        <v>2.19432016378747</v>
      </c>
    </row>
    <row r="357" spans="2:12">
      <c r="B357" s="9" t="s">
        <v>210</v>
      </c>
      <c r="C357" s="11">
        <v>0.462581450748862</v>
      </c>
      <c r="D357" s="11">
        <v>0.403432357334447</v>
      </c>
      <c r="E357" s="11">
        <v>0.461891504020521</v>
      </c>
      <c r="F357" s="11">
        <v>0.628989936743233</v>
      </c>
      <c r="G357" s="11">
        <v>0.108021709130472</v>
      </c>
      <c r="H357" s="11">
        <v>0.582244346812709</v>
      </c>
      <c r="I357" s="11">
        <v>0.0679445679928714</v>
      </c>
      <c r="J357" s="11">
        <v>0.253754892919967</v>
      </c>
      <c r="K357" s="11">
        <v>0.290525107896104</v>
      </c>
      <c r="L357" s="11">
        <v>0.29095907744512</v>
      </c>
    </row>
    <row r="358" spans="2:12">
      <c r="B358" s="9" t="s">
        <v>211</v>
      </c>
      <c r="C358" s="12">
        <v>-0.0426616283180006</v>
      </c>
      <c r="D358" s="12">
        <v>-0.0690444550274606</v>
      </c>
      <c r="E358" s="12">
        <v>-0.421736702526441</v>
      </c>
      <c r="F358" s="12">
        <v>-1.2533270261133</v>
      </c>
      <c r="G358" s="12">
        <v>-1.35366891546374</v>
      </c>
      <c r="H358" s="12">
        <v>-0.0547963597436728</v>
      </c>
      <c r="I358" s="12">
        <v>1.69658983616019</v>
      </c>
      <c r="J358" s="12">
        <v>0.086535281489181</v>
      </c>
      <c r="K358" s="12">
        <v>0.528574007180295</v>
      </c>
      <c r="L358" s="12">
        <v>0.0534689717489509</v>
      </c>
    </row>
    <row r="359" spans="2:12">
      <c r="B359" s="9" t="s">
        <v>212</v>
      </c>
      <c r="C359" s="11">
        <v>0.0762302522750256</v>
      </c>
      <c r="D359" s="11">
        <v>-0.376411997566674</v>
      </c>
      <c r="E359" s="11">
        <v>-1.07631832173668</v>
      </c>
      <c r="F359" s="11">
        <v>-0.511625973166435</v>
      </c>
      <c r="G359" s="11">
        <v>-1.14656391151404</v>
      </c>
      <c r="H359" s="11">
        <v>-0.73283414780363</v>
      </c>
      <c r="I359" s="11">
        <v>0.586611877025886</v>
      </c>
      <c r="J359" s="11">
        <v>0.192582154566572</v>
      </c>
      <c r="K359" s="11">
        <v>0.550672408795395</v>
      </c>
      <c r="L359" s="11">
        <v>-0.0390013770049328</v>
      </c>
    </row>
    <row r="360" spans="2:12">
      <c r="B360" s="9" t="s">
        <v>213</v>
      </c>
      <c r="C360" s="12">
        <v>-0.240978467851266</v>
      </c>
      <c r="D360" s="12">
        <v>0.127305696555613</v>
      </c>
      <c r="E360" s="12">
        <v>-1.4740059588704</v>
      </c>
      <c r="F360" s="12">
        <v>1.30922660280285</v>
      </c>
      <c r="G360" s="12">
        <v>0.108021709130472</v>
      </c>
      <c r="H360" s="12">
        <v>0.874983243701228</v>
      </c>
      <c r="I360" s="12">
        <v>0.141424895273845</v>
      </c>
      <c r="J360" s="12">
        <v>0.166672004618956</v>
      </c>
      <c r="K360" s="12">
        <v>-1.92980781404305</v>
      </c>
      <c r="L360" s="12">
        <v>-0.315495420813549</v>
      </c>
    </row>
    <row r="361" spans="2:12">
      <c r="B361" s="9" t="s">
        <v>214</v>
      </c>
      <c r="C361" s="11">
        <v>0.241749006032065</v>
      </c>
      <c r="D361" s="11">
        <v>1.19810695907684</v>
      </c>
      <c r="E361" s="11">
        <v>0.2238329947782</v>
      </c>
      <c r="F361" s="11">
        <v>0.839245817231855</v>
      </c>
      <c r="G361" s="11">
        <v>-0.624391629687274</v>
      </c>
      <c r="H361" s="11">
        <v>0.613385093051185</v>
      </c>
      <c r="I361" s="11">
        <v>-0.524018063529626</v>
      </c>
      <c r="J361" s="11">
        <v>1.00550625400161</v>
      </c>
      <c r="K361" s="11">
        <v>0.187850904626084</v>
      </c>
      <c r="L361" s="11">
        <v>0.202886842132369</v>
      </c>
    </row>
    <row r="362" spans="2:12">
      <c r="B362" s="9" t="s">
        <v>215</v>
      </c>
      <c r="C362" s="12">
        <v>-0.716761758730846</v>
      </c>
      <c r="D362" s="12">
        <v>0.738678697111802</v>
      </c>
      <c r="E362" s="12">
        <v>0.237449590263308</v>
      </c>
      <c r="F362" s="12">
        <v>0.160145070887054</v>
      </c>
      <c r="G362" s="12">
        <v>0.617953349710733</v>
      </c>
      <c r="H362" s="12">
        <v>1.07272459499951</v>
      </c>
      <c r="I362" s="12">
        <v>0.0989621829943177</v>
      </c>
      <c r="J362" s="12">
        <v>0.118295752311726</v>
      </c>
      <c r="K362" s="12">
        <v>0.0380263814648194</v>
      </c>
      <c r="L362" s="12">
        <v>-0.114785862661081</v>
      </c>
    </row>
    <row r="363" spans="2:12">
      <c r="B363" s="9" t="s">
        <v>216</v>
      </c>
      <c r="C363" s="11">
        <v>-1.05314778645173</v>
      </c>
      <c r="D363" s="11">
        <v>0.0524438420454758</v>
      </c>
      <c r="E363" s="11">
        <v>-0.624652933923688</v>
      </c>
      <c r="F363" s="11">
        <v>-1.46434696788908</v>
      </c>
      <c r="G363" s="11">
        <v>-0.942594960605632</v>
      </c>
      <c r="H363" s="11">
        <v>-0.949708193180212</v>
      </c>
      <c r="I363" s="11">
        <v>1.38028607251038</v>
      </c>
      <c r="J363" s="11">
        <v>-0.0767959810837463</v>
      </c>
      <c r="K363" s="11">
        <v>0.91470862977417</v>
      </c>
      <c r="L363" s="11">
        <v>1.54217376782968</v>
      </c>
    </row>
    <row r="364" spans="2:12">
      <c r="B364" s="9" t="s">
        <v>217</v>
      </c>
      <c r="C364" s="12">
        <v>-0.0721214165052839</v>
      </c>
      <c r="D364" s="12">
        <v>-0.839873966454654</v>
      </c>
      <c r="E364" s="12">
        <v>-1.26216915634036</v>
      </c>
      <c r="F364" s="12">
        <v>-0.549873798115205</v>
      </c>
      <c r="G364" s="12">
        <v>-1.39097099056814</v>
      </c>
      <c r="H364" s="12">
        <v>-0.871020204078673</v>
      </c>
      <c r="I364" s="12">
        <v>0.764858501651773</v>
      </c>
      <c r="J364" s="12">
        <v>0.461824687872502</v>
      </c>
      <c r="K364" s="12">
        <v>0.694033747860737</v>
      </c>
      <c r="L364" s="12">
        <v>0.0396576772192091</v>
      </c>
    </row>
    <row r="365" spans="2:12">
      <c r="B365" s="9" t="s">
        <v>218</v>
      </c>
      <c r="C365" s="11">
        <v>-0.393988749890277</v>
      </c>
      <c r="D365" s="11">
        <v>0.538209838678786</v>
      </c>
      <c r="E365" s="11">
        <v>0.872184252381411</v>
      </c>
      <c r="F365" s="11">
        <v>0.833816095942513</v>
      </c>
      <c r="G365" s="11">
        <v>1.11245946253662</v>
      </c>
      <c r="H365" s="11">
        <v>-0.0646526950087718</v>
      </c>
      <c r="I365" s="11">
        <v>0.927586605946588</v>
      </c>
      <c r="J365" s="11">
        <v>0.448768026484995</v>
      </c>
      <c r="K365" s="11">
        <v>0.727241268263208</v>
      </c>
      <c r="L365" s="11">
        <v>-0.328514161278782</v>
      </c>
    </row>
    <row r="366" spans="2:12">
      <c r="B366" s="9" t="s">
        <v>219</v>
      </c>
      <c r="C366" s="12">
        <v>-2.15799999737709</v>
      </c>
      <c r="D366" s="12">
        <v>-1.32433565049409</v>
      </c>
      <c r="E366" s="12">
        <v>-3.21067173045845</v>
      </c>
      <c r="F366" s="12">
        <v>-3.28709952486034</v>
      </c>
      <c r="G366" s="12">
        <v>-3.63737419093331</v>
      </c>
      <c r="H366" s="12">
        <v>-1.40747238825372</v>
      </c>
      <c r="I366" s="12">
        <v>11.9564109747561</v>
      </c>
      <c r="J366" s="12">
        <v>4.35322308749473</v>
      </c>
      <c r="K366" s="12">
        <v>10.5537975196725</v>
      </c>
      <c r="L366" s="12">
        <v>7.09356076602683</v>
      </c>
    </row>
    <row r="367" spans="2:12">
      <c r="B367" s="9" t="s">
        <v>220</v>
      </c>
      <c r="C367" s="11">
        <v>-0.276417184967009</v>
      </c>
      <c r="D367" s="11">
        <v>0.407431956780139</v>
      </c>
      <c r="E367" s="11">
        <v>0.240934275122766</v>
      </c>
      <c r="F367" s="11">
        <v>0.151679448880925</v>
      </c>
      <c r="G367" s="11">
        <v>0.102611619918604</v>
      </c>
      <c r="H367" s="11">
        <v>0.669540840464555</v>
      </c>
      <c r="I367" s="11">
        <v>0.0155640739580328</v>
      </c>
      <c r="J367" s="11">
        <v>0.0617990546608883</v>
      </c>
      <c r="K367" s="11">
        <v>0.0365447780671463</v>
      </c>
      <c r="L367" s="11">
        <v>-0.0419268062770126</v>
      </c>
    </row>
    <row r="368" spans="2:12">
      <c r="B368" s="9" t="s">
        <v>221</v>
      </c>
      <c r="C368" s="12">
        <v>-1.04758349773745</v>
      </c>
      <c r="D368" s="12">
        <v>-2.89510568432745</v>
      </c>
      <c r="E368" s="12">
        <v>-2.35853714521318</v>
      </c>
      <c r="F368" s="12">
        <v>-2.34713795371834</v>
      </c>
      <c r="G368" s="12">
        <v>-2.35886573374785</v>
      </c>
      <c r="H368" s="12">
        <v>-3.40024279693389</v>
      </c>
      <c r="I368" s="12">
        <v>5.53658329140526</v>
      </c>
      <c r="J368" s="12">
        <v>6.79521243171068</v>
      </c>
      <c r="K368" s="12">
        <v>5.53581204878436</v>
      </c>
      <c r="L368" s="12">
        <v>2.45882298722858</v>
      </c>
    </row>
    <row r="369" spans="2:12">
      <c r="B369" s="9" t="s">
        <v>222</v>
      </c>
      <c r="C369" s="11">
        <v>-0.802855553547646</v>
      </c>
      <c r="D369" s="11">
        <v>0.00119032787454154</v>
      </c>
      <c r="E369" s="11">
        <v>0.450189372589162</v>
      </c>
      <c r="F369" s="11">
        <v>-0.482979689938612</v>
      </c>
      <c r="G369" s="11">
        <v>0.846934901010457</v>
      </c>
      <c r="H369" s="11">
        <v>0.641126291679797</v>
      </c>
      <c r="I369" s="11">
        <v>-0.409052355888219</v>
      </c>
      <c r="J369" s="11">
        <v>-0.000574904187771361</v>
      </c>
      <c r="K369" s="11">
        <v>-0.217432323586772</v>
      </c>
      <c r="L369" s="11">
        <v>0.387762926317935</v>
      </c>
    </row>
    <row r="370" spans="2:12">
      <c r="B370" s="9" t="s">
        <v>223</v>
      </c>
      <c r="C370" s="12">
        <v>0.331181098437808</v>
      </c>
      <c r="D370" s="12">
        <v>0.24089372132371</v>
      </c>
      <c r="E370" s="12">
        <v>0.0173235740593793</v>
      </c>
      <c r="F370" s="12">
        <v>-0.338481997911765</v>
      </c>
      <c r="G370" s="12">
        <v>-0.313018850803555</v>
      </c>
      <c r="H370" s="12">
        <v>-1.365801956594</v>
      </c>
      <c r="I370" s="12">
        <v>0.105951246004032</v>
      </c>
      <c r="J370" s="12">
        <v>-0.0815381880780495</v>
      </c>
      <c r="K370" s="12">
        <v>-0.00586371795859113</v>
      </c>
      <c r="L370" s="12">
        <v>-0.112098839869842</v>
      </c>
    </row>
    <row r="371" spans="2:12">
      <c r="B371" s="9" t="s">
        <v>224</v>
      </c>
      <c r="C371" s="11">
        <v>0.8535912624814</v>
      </c>
      <c r="D371" s="11">
        <v>0.191692761050419</v>
      </c>
      <c r="E371" s="11">
        <v>-0.428978548391405</v>
      </c>
      <c r="F371" s="11">
        <v>0.160145070887054</v>
      </c>
      <c r="G371" s="11">
        <v>-0.401909931449789</v>
      </c>
      <c r="H371" s="11">
        <v>0.60998554544132</v>
      </c>
      <c r="I371" s="11">
        <v>-0.0643638944622374</v>
      </c>
      <c r="J371" s="11">
        <v>0.0306986508069544</v>
      </c>
      <c r="K371" s="11">
        <v>-0.0686988000411671</v>
      </c>
      <c r="L371" s="11">
        <v>0.136698433238654</v>
      </c>
    </row>
    <row r="372" spans="2:12">
      <c r="B372" s="9" t="s">
        <v>225</v>
      </c>
      <c r="C372" s="12">
        <v>-0.342919031975037</v>
      </c>
      <c r="D372" s="12">
        <v>0.551885861238102</v>
      </c>
      <c r="E372" s="12">
        <v>0.471715054949128</v>
      </c>
      <c r="F372" s="12">
        <v>-0.309071653396789</v>
      </c>
      <c r="G372" s="12">
        <v>1.09708276824883</v>
      </c>
      <c r="H372" s="12">
        <v>-0.0220803066303852</v>
      </c>
      <c r="I372" s="12">
        <v>-0.33907718509579</v>
      </c>
      <c r="J372" s="12">
        <v>-0.170572275619171</v>
      </c>
      <c r="K372" s="12">
        <v>-0.145793751965284</v>
      </c>
      <c r="L372" s="12">
        <v>0.105986552193751</v>
      </c>
    </row>
    <row r="373" spans="2:12">
      <c r="B373" s="9" t="s">
        <v>226</v>
      </c>
      <c r="C373" s="11">
        <v>1.00194293126171</v>
      </c>
      <c r="D373" s="11">
        <v>-0.00747178478872535</v>
      </c>
      <c r="E373" s="11">
        <v>0.0164564778145579</v>
      </c>
      <c r="F373" s="11">
        <v>-0.988936461028743</v>
      </c>
      <c r="G373" s="11">
        <v>0.108021709130472</v>
      </c>
      <c r="H373" s="11">
        <v>-0.0646526950087718</v>
      </c>
      <c r="I373" s="11">
        <v>-0.106826606741765</v>
      </c>
      <c r="J373" s="11">
        <v>0.00738912040653044</v>
      </c>
      <c r="K373" s="11">
        <v>-0.0162744109309269</v>
      </c>
      <c r="L373" s="11">
        <v>-0.99085789659472</v>
      </c>
    </row>
    <row r="374" spans="2:12">
      <c r="B374" s="9" t="s">
        <v>227</v>
      </c>
      <c r="C374" s="12">
        <v>1.42109221551177</v>
      </c>
      <c r="D374" s="12">
        <v>0.0404248628906936</v>
      </c>
      <c r="E374" s="12">
        <v>0.0119961922481628</v>
      </c>
      <c r="F374" s="12">
        <v>0.605773374804751</v>
      </c>
      <c r="G374" s="12">
        <v>0.358169576368841</v>
      </c>
      <c r="H374" s="12">
        <v>-0.0880923893088539</v>
      </c>
      <c r="I374" s="12">
        <v>0.216969593029341</v>
      </c>
      <c r="J374" s="12">
        <v>0.0244883056193148</v>
      </c>
      <c r="K374" s="12">
        <v>0.00726697386297616</v>
      </c>
      <c r="L374" s="12">
        <v>0.860859827299327</v>
      </c>
    </row>
    <row r="375" spans="2:12">
      <c r="B375" s="9" t="s">
        <v>228</v>
      </c>
      <c r="C375" s="11">
        <v>0.717532296911645</v>
      </c>
      <c r="D375" s="11">
        <v>-0.00747178478872535</v>
      </c>
      <c r="E375" s="11">
        <v>0.0164564778145579</v>
      </c>
      <c r="F375" s="11">
        <v>0.160145070887054</v>
      </c>
      <c r="G375" s="11">
        <v>0.108021709130472</v>
      </c>
      <c r="H375" s="11">
        <v>-0.0646526950087718</v>
      </c>
      <c r="I375" s="11">
        <v>0.0172991442660401</v>
      </c>
      <c r="J375" s="11">
        <v>-0.00119656950464323</v>
      </c>
      <c r="K375" s="11">
        <v>0.00263542380616361</v>
      </c>
      <c r="L375" s="11">
        <v>0.114909260552666</v>
      </c>
    </row>
    <row r="376" spans="2:12">
      <c r="B376" s="9" t="s">
        <v>229</v>
      </c>
      <c r="C376" s="12">
        <v>1.27274054673146</v>
      </c>
      <c r="D376" s="12">
        <v>0.131339403478557</v>
      </c>
      <c r="E376" s="12">
        <v>0.0335218746081288</v>
      </c>
      <c r="F376" s="12">
        <v>0.394753433028975</v>
      </c>
      <c r="G376" s="12">
        <v>0.602907354395342</v>
      </c>
      <c r="H376" s="12">
        <v>1.07272459499951</v>
      </c>
      <c r="I376" s="12">
        <v>0.237999747945978</v>
      </c>
      <c r="J376" s="12">
        <v>0.0518466804151382</v>
      </c>
      <c r="K376" s="12">
        <v>0.0132328750831257</v>
      </c>
      <c r="L376" s="12">
        <v>0.50241870017742</v>
      </c>
    </row>
    <row r="377" spans="2:12">
      <c r="B377" s="9" t="s">
        <v>230</v>
      </c>
      <c r="C377" s="11">
        <v>-1.19948923261418</v>
      </c>
      <c r="D377" s="11">
        <v>-0.542950233023103</v>
      </c>
      <c r="E377" s="11">
        <v>0.0164564778145579</v>
      </c>
      <c r="F377" s="11">
        <v>0.160145070887054</v>
      </c>
      <c r="G377" s="11">
        <v>-1.13118721722625</v>
      </c>
      <c r="H377" s="11">
        <v>-0.26239404630705</v>
      </c>
      <c r="I377" s="11">
        <v>-0.181154057089227</v>
      </c>
      <c r="J377" s="11">
        <v>-0.0869508035556273</v>
      </c>
      <c r="K377" s="11">
        <v>0.00263542380616361</v>
      </c>
      <c r="L377" s="11">
        <v>-0.192092288185255</v>
      </c>
    </row>
    <row r="378" spans="2:12">
      <c r="B378" s="9" t="s">
        <v>231</v>
      </c>
      <c r="C378" s="12">
        <v>0.433121662561579</v>
      </c>
      <c r="D378" s="12">
        <v>-0.220075603211192</v>
      </c>
      <c r="E378" s="12">
        <v>-0.412780247842656</v>
      </c>
      <c r="F378" s="12">
        <v>0.160145070887054</v>
      </c>
      <c r="G378" s="12">
        <v>0.108021709130472</v>
      </c>
      <c r="H378" s="12">
        <v>0.164229402527983</v>
      </c>
      <c r="I378" s="12">
        <v>0.0172991442660401</v>
      </c>
      <c r="J378" s="12">
        <v>-0.0352440230767674</v>
      </c>
      <c r="K378" s="12">
        <v>-0.0661047220515378</v>
      </c>
      <c r="L378" s="12">
        <v>0.0693622993536427</v>
      </c>
    </row>
    <row r="379" spans="2:12">
      <c r="B379" s="9" t="s">
        <v>232</v>
      </c>
      <c r="C379" s="11">
        <v>1.42109221551177</v>
      </c>
      <c r="D379" s="11">
        <v>-0.258242575609465</v>
      </c>
      <c r="E379" s="11">
        <v>1.09216588057223</v>
      </c>
      <c r="F379" s="11">
        <v>1.10553636331839</v>
      </c>
      <c r="G379" s="11">
        <v>-0.868039643863403</v>
      </c>
      <c r="H379" s="11">
        <v>-0.568424971925055</v>
      </c>
      <c r="I379" s="11">
        <v>-0.959649391092934</v>
      </c>
      <c r="J379" s="11">
        <v>-0.285496557893262</v>
      </c>
      <c r="K379" s="11">
        <v>1.20742909574825</v>
      </c>
      <c r="L379" s="11">
        <v>1.57106911987696</v>
      </c>
    </row>
    <row r="380" spans="2:12">
      <c r="B380" s="9" t="s">
        <v>233</v>
      </c>
      <c r="C380" s="12">
        <v>1.67604306167456</v>
      </c>
      <c r="D380" s="12">
        <v>1.30939208091664</v>
      </c>
      <c r="E380" s="12">
        <v>1.09216588057223</v>
      </c>
      <c r="F380" s="12">
        <v>1.30922660280285</v>
      </c>
      <c r="G380" s="12">
        <v>1.35648700915173</v>
      </c>
      <c r="H380" s="12">
        <v>1.27816699823618</v>
      </c>
      <c r="I380" s="12">
        <v>1.77594887873792</v>
      </c>
      <c r="J380" s="12">
        <v>1.71429094583545</v>
      </c>
      <c r="K380" s="12">
        <v>1.42989262551876</v>
      </c>
      <c r="L380" s="12">
        <v>2.19432016378747</v>
      </c>
    </row>
    <row r="381" spans="2:12">
      <c r="B381" s="9" t="s">
        <v>234</v>
      </c>
      <c r="C381" s="11">
        <v>0.717532296911645</v>
      </c>
      <c r="D381" s="11">
        <v>-0.00747178478872535</v>
      </c>
      <c r="E381" s="11">
        <v>0.0164564778145579</v>
      </c>
      <c r="F381" s="11">
        <v>-0.965719899090261</v>
      </c>
      <c r="G381" s="11">
        <v>0.108021709130472</v>
      </c>
      <c r="H381" s="11">
        <v>-0.711549736830252</v>
      </c>
      <c r="I381" s="11">
        <v>-0.104318714041037</v>
      </c>
      <c r="J381" s="11">
        <v>0.00721565125219199</v>
      </c>
      <c r="K381" s="11">
        <v>-0.015892348094456</v>
      </c>
      <c r="L381" s="11">
        <v>-0.692935217367517</v>
      </c>
    </row>
    <row r="382" spans="2:12">
      <c r="B382" s="9" t="s">
        <v>235</v>
      </c>
      <c r="C382" s="12">
        <v>-0.240978467851266</v>
      </c>
      <c r="D382" s="12">
        <v>-1.32433565049409</v>
      </c>
      <c r="E382" s="12">
        <v>-0.851876407979471</v>
      </c>
      <c r="F382" s="12">
        <v>-0.755464018601639</v>
      </c>
      <c r="G382" s="12">
        <v>-1.14044359089079</v>
      </c>
      <c r="H382" s="12">
        <v>-1.40747238825372</v>
      </c>
      <c r="I382" s="12">
        <v>0.861564098162838</v>
      </c>
      <c r="J382" s="12">
        <v>1.00048793249968</v>
      </c>
      <c r="K382" s="12">
        <v>0.6435619745241</v>
      </c>
      <c r="L382" s="12">
        <v>0.182050561719383</v>
      </c>
    </row>
    <row r="383" spans="2:12">
      <c r="B383" s="9" t="s">
        <v>236</v>
      </c>
      <c r="C383" s="11">
        <v>-0.240978467851266</v>
      </c>
      <c r="D383" s="11">
        <v>-0.0311992325321798</v>
      </c>
      <c r="E383" s="11">
        <v>-0.20352515037626</v>
      </c>
      <c r="F383" s="11">
        <v>-0.988936461028743</v>
      </c>
      <c r="G383" s="11">
        <v>-0.630511950310527</v>
      </c>
      <c r="H383" s="11">
        <v>-1.40747238825372</v>
      </c>
      <c r="I383" s="11">
        <v>0.623536256776423</v>
      </c>
      <c r="J383" s="11">
        <v>0.0308540586071867</v>
      </c>
      <c r="K383" s="11">
        <v>0.201273441943441</v>
      </c>
      <c r="L383" s="11">
        <v>0.23831239318096</v>
      </c>
    </row>
    <row r="384" spans="2:12">
      <c r="B384" s="9" t="s">
        <v>237</v>
      </c>
      <c r="C384" s="12">
        <v>-0.359870348444292</v>
      </c>
      <c r="D384" s="12">
        <v>0.118016111729903</v>
      </c>
      <c r="E384" s="12">
        <v>1.09216588057223</v>
      </c>
      <c r="F384" s="12">
        <v>1.30922660280285</v>
      </c>
      <c r="G384" s="12">
        <v>1.35648700915173</v>
      </c>
      <c r="H384" s="12">
        <v>0.851543549401146</v>
      </c>
      <c r="I384" s="12">
        <v>1.77594887873792</v>
      </c>
      <c r="J384" s="12">
        <v>0.154509833036142</v>
      </c>
      <c r="K384" s="12">
        <v>1.42989262551876</v>
      </c>
      <c r="L384" s="12">
        <v>-0.471151833743199</v>
      </c>
    </row>
    <row r="385" spans="2:12">
      <c r="B385" s="9" t="s">
        <v>238</v>
      </c>
      <c r="C385" s="11">
        <v>-0.478762229037318</v>
      </c>
      <c r="D385" s="11">
        <v>0.227996920975833</v>
      </c>
      <c r="E385" s="11">
        <v>-0.186459753582689</v>
      </c>
      <c r="F385" s="11">
        <v>-0.753564037599668</v>
      </c>
      <c r="G385" s="11">
        <v>0.358879807780226</v>
      </c>
      <c r="H385" s="11">
        <v>0.0140352940927678</v>
      </c>
      <c r="I385" s="11">
        <v>-0.27043891696386</v>
      </c>
      <c r="J385" s="11">
        <v>-0.171810280330841</v>
      </c>
      <c r="K385" s="11">
        <v>0.140509364759611</v>
      </c>
      <c r="L385" s="11">
        <v>0.360777998363579</v>
      </c>
    </row>
    <row r="386" spans="2:12">
      <c r="B386" s="9" t="s">
        <v>239</v>
      </c>
      <c r="C386" s="12">
        <v>0.0762302522750256</v>
      </c>
      <c r="D386" s="12">
        <v>-0.582421518015249</v>
      </c>
      <c r="E386" s="12">
        <v>0.0164564778145579</v>
      </c>
      <c r="F386" s="12">
        <v>-0.988936461028743</v>
      </c>
      <c r="G386" s="12">
        <v>-0.911462039591064</v>
      </c>
      <c r="H386" s="12">
        <v>-1.40747238825372</v>
      </c>
      <c r="I386" s="12">
        <v>0.901378043795227</v>
      </c>
      <c r="J386" s="12">
        <v>0.575977874852989</v>
      </c>
      <c r="K386" s="12">
        <v>-0.0162744109309269</v>
      </c>
      <c r="L386" s="12">
        <v>-0.0753868759081921</v>
      </c>
    </row>
    <row r="387" spans="2:12">
      <c r="B387" s="9" t="s">
        <v>240</v>
      </c>
      <c r="C387" s="11">
        <v>-0.915078598264111</v>
      </c>
      <c r="D387" s="11">
        <v>1.08682183723703</v>
      </c>
      <c r="E387" s="11">
        <v>-1.05925292494311</v>
      </c>
      <c r="F387" s="11">
        <v>0.402083135320287</v>
      </c>
      <c r="G387" s="11">
        <v>0.633330043998524</v>
      </c>
      <c r="H387" s="11">
        <v>0.133088656289506</v>
      </c>
      <c r="I387" s="11">
        <v>0.254651329783462</v>
      </c>
      <c r="J387" s="11">
        <v>0.436992731850822</v>
      </c>
      <c r="K387" s="11">
        <v>-0.425907737158312</v>
      </c>
      <c r="L387" s="11">
        <v>-0.367937671854527</v>
      </c>
    </row>
    <row r="388" spans="2:12">
      <c r="B388" s="9" t="s">
        <v>241</v>
      </c>
      <c r="C388" s="12">
        <v>-2.15799999737709</v>
      </c>
      <c r="D388" s="12">
        <v>-3.95806338190482</v>
      </c>
      <c r="E388" s="12">
        <v>-3.21067173045845</v>
      </c>
      <c r="F388" s="12">
        <v>-3.28709952486034</v>
      </c>
      <c r="G388" s="12">
        <v>-3.63737419093331</v>
      </c>
      <c r="H388" s="12">
        <v>-4.09311177474362</v>
      </c>
      <c r="I388" s="12">
        <v>11.9564109747561</v>
      </c>
      <c r="J388" s="12">
        <v>13.0105482620264</v>
      </c>
      <c r="K388" s="12">
        <v>10.5537975196725</v>
      </c>
      <c r="L388" s="12">
        <v>7.09356076602683</v>
      </c>
    </row>
    <row r="389" spans="2:12">
      <c r="B389" s="9" t="s">
        <v>242</v>
      </c>
      <c r="C389" s="11">
        <v>0.717532296911645</v>
      </c>
      <c r="D389" s="11">
        <v>0.217793745742699</v>
      </c>
      <c r="E389" s="11">
        <v>0.0164564778145579</v>
      </c>
      <c r="F389" s="11">
        <v>0.839245817231855</v>
      </c>
      <c r="G389" s="11">
        <v>0.108021709130472</v>
      </c>
      <c r="H389" s="11">
        <v>0.168530906856512</v>
      </c>
      <c r="I389" s="11">
        <v>0.0906567675579846</v>
      </c>
      <c r="J389" s="11">
        <v>0.182782490133819</v>
      </c>
      <c r="K389" s="11">
        <v>0.0138110301722366</v>
      </c>
      <c r="L389" s="11">
        <v>0.602185978911863</v>
      </c>
    </row>
    <row r="390" spans="2:12">
      <c r="B390" s="9" t="s">
        <v>243</v>
      </c>
      <c r="C390" s="12">
        <v>-0.915078598264111</v>
      </c>
      <c r="D390" s="12">
        <v>0.886352978804018</v>
      </c>
      <c r="E390" s="12">
        <v>1.09216588057223</v>
      </c>
      <c r="F390" s="12">
        <v>1.30922660280285</v>
      </c>
      <c r="G390" s="12">
        <v>1.35648700915173</v>
      </c>
      <c r="H390" s="12">
        <v>0.617686597379715</v>
      </c>
      <c r="I390" s="12">
        <v>1.77594887873792</v>
      </c>
      <c r="J390" s="12">
        <v>1.16043689932377</v>
      </c>
      <c r="K390" s="12">
        <v>1.42989262551876</v>
      </c>
      <c r="L390" s="12">
        <v>-1.19804524450292</v>
      </c>
    </row>
    <row r="391" spans="2:12">
      <c r="B391" s="9" t="s">
        <v>244</v>
      </c>
      <c r="C391" s="11">
        <v>0.275867407478049</v>
      </c>
      <c r="D391" s="11">
        <v>0.32872613677184</v>
      </c>
      <c r="E391" s="11">
        <v>0.467254769382732</v>
      </c>
      <c r="F391" s="11">
        <v>0.839245817231855</v>
      </c>
      <c r="G391" s="11">
        <v>-0.837996486699208</v>
      </c>
      <c r="H391" s="11">
        <v>0.582244346812709</v>
      </c>
      <c r="I391" s="11">
        <v>-0.703285046317299</v>
      </c>
      <c r="J391" s="11">
        <v>0.275882035300554</v>
      </c>
      <c r="K391" s="11">
        <v>0.392141610786093</v>
      </c>
      <c r="L391" s="11">
        <v>0.231520567836549</v>
      </c>
    </row>
    <row r="392" spans="2:12">
      <c r="B392" s="9" t="s">
        <v>245</v>
      </c>
      <c r="C392" s="12">
        <v>0.314229781968553</v>
      </c>
      <c r="D392" s="12">
        <v>0.337740980245769</v>
      </c>
      <c r="E392" s="12">
        <v>0.0164564778145579</v>
      </c>
      <c r="F392" s="12">
        <v>-0.512390034453589</v>
      </c>
      <c r="G392" s="12">
        <v>-0.386863936134398</v>
      </c>
      <c r="H392" s="12">
        <v>-0.929902148945761</v>
      </c>
      <c r="I392" s="12">
        <v>0.198225225564755</v>
      </c>
      <c r="J392" s="12">
        <v>-0.173055112504518</v>
      </c>
      <c r="K392" s="12">
        <v>-0.00843213523438605</v>
      </c>
      <c r="L392" s="12">
        <v>-0.16100820880921</v>
      </c>
    </row>
    <row r="393" spans="2:12">
      <c r="B393" s="9" t="s">
        <v>246</v>
      </c>
      <c r="C393" s="11">
        <v>0.819472861035416</v>
      </c>
      <c r="D393" s="11">
        <v>0.478294211844585</v>
      </c>
      <c r="E393" s="11">
        <v>0.0272915130010963</v>
      </c>
      <c r="F393" s="11">
        <v>0.395517494316128</v>
      </c>
      <c r="G393" s="11">
        <v>0.388971798411009</v>
      </c>
      <c r="H393" s="11">
        <v>0.874983243701228</v>
      </c>
      <c r="I393" s="11">
        <v>0.15384515106716</v>
      </c>
      <c r="J393" s="11">
        <v>0.189173728214678</v>
      </c>
      <c r="K393" s="11">
        <v>0.0107942708382896</v>
      </c>
      <c r="L393" s="11">
        <v>0.324115852656797</v>
      </c>
    </row>
    <row r="394" spans="2:12">
      <c r="B394" s="9" t="s">
        <v>247</v>
      </c>
      <c r="C394" s="12">
        <v>1.03474101703794</v>
      </c>
      <c r="D394" s="12">
        <v>0.503209991347244</v>
      </c>
      <c r="E394" s="12">
        <v>-1.92758581073714</v>
      </c>
      <c r="F394" s="12">
        <v>-1.01215302296722</v>
      </c>
      <c r="G394" s="12">
        <v>0.404348492698799</v>
      </c>
      <c r="H394" s="12">
        <v>-0.0412130007086896</v>
      </c>
      <c r="I394" s="12">
        <v>-0.40926254921733</v>
      </c>
      <c r="J394" s="12">
        <v>-0.509325513929424</v>
      </c>
      <c r="K394" s="12">
        <v>1.95101180536633</v>
      </c>
      <c r="L394" s="12">
        <v>-1.04731624838313</v>
      </c>
    </row>
    <row r="395" spans="2:12">
      <c r="B395" s="9" t="s">
        <v>248</v>
      </c>
      <c r="C395" s="11">
        <v>1.67604306167456</v>
      </c>
      <c r="D395" s="11">
        <v>1.30939208091664</v>
      </c>
      <c r="E395" s="11">
        <v>1.09216588057223</v>
      </c>
      <c r="F395" s="11">
        <v>1.30922660280285</v>
      </c>
      <c r="G395" s="11">
        <v>1.35648700915173</v>
      </c>
      <c r="H395" s="11">
        <v>1.27816699823618</v>
      </c>
      <c r="I395" s="11">
        <v>1.77594887873792</v>
      </c>
      <c r="J395" s="11">
        <v>1.71429094583545</v>
      </c>
      <c r="K395" s="11">
        <v>1.42989262551876</v>
      </c>
      <c r="L395" s="11">
        <v>2.19432016378747</v>
      </c>
    </row>
    <row r="396" spans="2:12">
      <c r="B396" s="9" t="s">
        <v>249</v>
      </c>
      <c r="C396" s="12">
        <v>-0.58070279316109</v>
      </c>
      <c r="D396" s="12">
        <v>0.86155630670561</v>
      </c>
      <c r="E396" s="12">
        <v>1.09216588057223</v>
      </c>
      <c r="F396" s="12">
        <v>0.160145070887054</v>
      </c>
      <c r="G396" s="12">
        <v>-0.120959842169252</v>
      </c>
      <c r="H396" s="12">
        <v>-0.26239404630705</v>
      </c>
      <c r="I396" s="12">
        <v>-0.0193711224986818</v>
      </c>
      <c r="J396" s="12">
        <v>0.137973995810558</v>
      </c>
      <c r="K396" s="12">
        <v>0.174904982364661</v>
      </c>
      <c r="L396" s="12">
        <v>-0.0929966899750929</v>
      </c>
    </row>
    <row r="397" spans="2:12">
      <c r="B397" s="9" t="s">
        <v>250</v>
      </c>
      <c r="C397" s="11">
        <v>-0.240978467851266</v>
      </c>
      <c r="D397" s="11">
        <v>-0.118756906628528</v>
      </c>
      <c r="E397" s="11">
        <v>-0.856336693545866</v>
      </c>
      <c r="F397" s="11">
        <v>-0.988936461028743</v>
      </c>
      <c r="G397" s="11">
        <v>-1.14044359089079</v>
      </c>
      <c r="H397" s="11">
        <v>-0.944733338695536</v>
      </c>
      <c r="I397" s="11">
        <v>1.12782624877845</v>
      </c>
      <c r="J397" s="11">
        <v>0.117443034963938</v>
      </c>
      <c r="K397" s="11">
        <v>0.846862579164304</v>
      </c>
      <c r="L397" s="11">
        <v>0.23831239318096</v>
      </c>
    </row>
    <row r="398" spans="2:12">
      <c r="B398" s="9" t="s">
        <v>251</v>
      </c>
      <c r="C398" s="12">
        <v>-0.627329666325103</v>
      </c>
      <c r="D398" s="12">
        <v>0.677458757683729</v>
      </c>
      <c r="E398" s="12">
        <v>0.674631286346375</v>
      </c>
      <c r="F398" s="12">
        <v>0.870928001176466</v>
      </c>
      <c r="G398" s="12">
        <v>0.337003260430196</v>
      </c>
      <c r="H398" s="12">
        <v>0.164229402527983</v>
      </c>
      <c r="I398" s="12">
        <v>0.293505575996423</v>
      </c>
      <c r="J398" s="12">
        <v>0.590017801708982</v>
      </c>
      <c r="K398" s="12">
        <v>0.587555277748756</v>
      </c>
      <c r="L398" s="12">
        <v>-0.546358972371221</v>
      </c>
    </row>
    <row r="399" spans="2:12">
      <c r="B399" s="9" t="s">
        <v>252</v>
      </c>
      <c r="C399" s="11">
        <v>1.39163242732449</v>
      </c>
      <c r="D399" s="11">
        <v>1.30939208091664</v>
      </c>
      <c r="E399" s="11">
        <v>1.09216588057223</v>
      </c>
      <c r="F399" s="11">
        <v>1.07461824066093</v>
      </c>
      <c r="G399" s="11">
        <v>0.840435047948218</v>
      </c>
      <c r="H399" s="11">
        <v>1.27816699823618</v>
      </c>
      <c r="I399" s="11">
        <v>0.903146832615897</v>
      </c>
      <c r="J399" s="11">
        <v>1.40709661432999</v>
      </c>
      <c r="K399" s="11">
        <v>1.17366137709042</v>
      </c>
      <c r="L399" s="11">
        <v>1.49547359069814</v>
      </c>
    </row>
    <row r="400" spans="2:12">
      <c r="B400" s="9" t="s">
        <v>253</v>
      </c>
      <c r="C400" s="12">
        <v>-0.411845741815108</v>
      </c>
      <c r="D400" s="12">
        <v>-0.169773670823468</v>
      </c>
      <c r="E400" s="12">
        <v>-2.5416618867401</v>
      </c>
      <c r="F400" s="12">
        <v>-2.14648361495067</v>
      </c>
      <c r="G400" s="12">
        <v>-1.33791268873696</v>
      </c>
      <c r="H400" s="12">
        <v>-0.196381963628581</v>
      </c>
      <c r="I400" s="12">
        <v>2.87180766460847</v>
      </c>
      <c r="J400" s="12">
        <v>0.364416402672603</v>
      </c>
      <c r="K400" s="12">
        <v>5.45563559463223</v>
      </c>
      <c r="L400" s="12">
        <v>0.884020136693332</v>
      </c>
    </row>
    <row r="401" spans="2:12">
      <c r="B401" s="9" t="s">
        <v>254</v>
      </c>
      <c r="C401" s="11">
        <v>-0.256549890031047</v>
      </c>
      <c r="D401" s="11">
        <v>0.400586982170708</v>
      </c>
      <c r="E401" s="11">
        <v>-0.608454633374938</v>
      </c>
      <c r="F401" s="11">
        <v>-0.308699794969125</v>
      </c>
      <c r="G401" s="11">
        <v>-0.114839521545999</v>
      </c>
      <c r="H401" s="11">
        <v>-0.701020051409006</v>
      </c>
      <c r="I401" s="11">
        <v>0.0354509367556023</v>
      </c>
      <c r="J401" s="11">
        <v>-0.123661119263398</v>
      </c>
      <c r="K401" s="11">
        <v>0.187829820570858</v>
      </c>
      <c r="L401" s="11">
        <v>0.0791968984519357</v>
      </c>
    </row>
    <row r="402" spans="2:12">
      <c r="B402" s="9" t="s">
        <v>255</v>
      </c>
      <c r="C402" s="12">
        <v>1.33631873636473</v>
      </c>
      <c r="D402" s="12">
        <v>0.537973088702792</v>
      </c>
      <c r="E402" s="12">
        <v>0.674631286346375</v>
      </c>
      <c r="F402" s="12">
        <v>0.870163939889312</v>
      </c>
      <c r="G402" s="12">
        <v>0.117278082795009</v>
      </c>
      <c r="H402" s="12">
        <v>0.847242045072616</v>
      </c>
      <c r="I402" s="12">
        <v>0.10205115858757</v>
      </c>
      <c r="J402" s="12">
        <v>0.468124782420044</v>
      </c>
      <c r="K402" s="12">
        <v>0.587039818099756</v>
      </c>
      <c r="L402" s="12">
        <v>1.16281637658304</v>
      </c>
    </row>
    <row r="403" spans="2:12">
      <c r="B403" s="9" t="s">
        <v>256</v>
      </c>
      <c r="C403" s="11">
        <v>-2.15799999737709</v>
      </c>
      <c r="D403" s="11">
        <v>-2.01986009038613</v>
      </c>
      <c r="E403" s="11">
        <v>-0.401981096207112</v>
      </c>
      <c r="F403" s="11">
        <v>-0.0744632912548673</v>
      </c>
      <c r="G403" s="11">
        <v>0.108021709130472</v>
      </c>
      <c r="H403" s="11">
        <v>-2.38945210877959</v>
      </c>
      <c r="I403" s="11">
        <v>-0.00804365198883089</v>
      </c>
      <c r="J403" s="11">
        <v>0.150405430204505</v>
      </c>
      <c r="K403" s="11">
        <v>0.029932835445821</v>
      </c>
      <c r="L403" s="11">
        <v>0.160691782332693</v>
      </c>
    </row>
    <row r="404" spans="2:12">
      <c r="B404" s="9" t="s">
        <v>257</v>
      </c>
      <c r="C404" s="12">
        <v>0.44006584556533</v>
      </c>
      <c r="D404" s="12">
        <v>-0.393545147336237</v>
      </c>
      <c r="E404" s="12">
        <v>-0.207985435942655</v>
      </c>
      <c r="F404" s="12">
        <v>0.628989936743233</v>
      </c>
      <c r="G404" s="12">
        <v>0.373925803095618</v>
      </c>
      <c r="H404" s="12">
        <v>-0.440095250915111</v>
      </c>
      <c r="I404" s="12">
        <v>0.235195567235775</v>
      </c>
      <c r="J404" s="12">
        <v>-0.247535937328626</v>
      </c>
      <c r="K404" s="12">
        <v>-0.130820746197084</v>
      </c>
      <c r="L404" s="12">
        <v>0.276796988364994</v>
      </c>
    </row>
    <row r="405" spans="2:12">
      <c r="B405" s="9" t="s">
        <v>258</v>
      </c>
      <c r="C405" s="11">
        <v>0.831075657297868</v>
      </c>
      <c r="D405" s="11">
        <v>-0.340022837714261</v>
      </c>
      <c r="E405" s="11">
        <v>-0.406441381773507</v>
      </c>
      <c r="F405" s="11">
        <v>-1.42723506265513</v>
      </c>
      <c r="G405" s="11">
        <v>0.166110567734538</v>
      </c>
      <c r="H405" s="11">
        <v>-0.270095098245444</v>
      </c>
      <c r="I405" s="11">
        <v>-0.237078826548282</v>
      </c>
      <c r="J405" s="11">
        <v>0.485292516089288</v>
      </c>
      <c r="K405" s="11">
        <v>0.580087390981149</v>
      </c>
      <c r="L405" s="11">
        <v>-1.18614031781467</v>
      </c>
    </row>
    <row r="406" spans="2:12">
      <c r="B406" s="9" t="s">
        <v>259</v>
      </c>
      <c r="C406" s="12">
        <v>-0.66679658797789</v>
      </c>
      <c r="D406" s="12">
        <v>0.524007063999961</v>
      </c>
      <c r="E406" s="12">
        <v>-0.406441381773507</v>
      </c>
      <c r="F406" s="12">
        <v>-1.18529699822189</v>
      </c>
      <c r="G406" s="12">
        <v>0.877357590613639</v>
      </c>
      <c r="H406" s="12">
        <v>-0.44439675524364</v>
      </c>
      <c r="I406" s="12">
        <v>-1.03992931852154</v>
      </c>
      <c r="J406" s="12">
        <v>-0.621104000006222</v>
      </c>
      <c r="K406" s="12">
        <v>0.481753749769297</v>
      </c>
      <c r="L406" s="12">
        <v>0.790351994154794</v>
      </c>
    </row>
    <row r="407" spans="2:12">
      <c r="B407" s="9" t="s">
        <v>260</v>
      </c>
      <c r="C407" s="11">
        <v>-0.0651772335015327</v>
      </c>
      <c r="D407" s="11">
        <v>-0.278450167475526</v>
      </c>
      <c r="E407" s="11">
        <v>-0.186459753582689</v>
      </c>
      <c r="F407" s="11">
        <v>0.628989936743233</v>
      </c>
      <c r="G407" s="11">
        <v>0.367425950033378</v>
      </c>
      <c r="H407" s="11">
        <v>-0.52671839441081</v>
      </c>
      <c r="I407" s="11">
        <v>0.231107225069317</v>
      </c>
      <c r="J407" s="11">
        <v>-0.175142353226574</v>
      </c>
      <c r="K407" s="11">
        <v>-0.117281308611134</v>
      </c>
      <c r="L407" s="11">
        <v>-0.040995823977228</v>
      </c>
    </row>
    <row r="408" spans="2:12">
      <c r="B408" s="9" t="s">
        <v>261</v>
      </c>
      <c r="C408" s="12">
        <v>0.20763060458608</v>
      </c>
      <c r="D408" s="12">
        <v>0.428229029432855</v>
      </c>
      <c r="E408" s="12">
        <v>0.0164564778145579</v>
      </c>
      <c r="F408" s="12">
        <v>0.160145070887054</v>
      </c>
      <c r="G408" s="12">
        <v>-0.349941393468977</v>
      </c>
      <c r="H408" s="12">
        <v>-0.0646526950087718</v>
      </c>
      <c r="I408" s="12">
        <v>-0.0560413892634037</v>
      </c>
      <c r="J408" s="12">
        <v>0.0685787682744189</v>
      </c>
      <c r="K408" s="12">
        <v>0.00263542380616361</v>
      </c>
      <c r="L408" s="12">
        <v>0.0332510178897597</v>
      </c>
    </row>
    <row r="409" spans="2:12">
      <c r="B409" s="9" t="s">
        <v>262</v>
      </c>
      <c r="C409" s="11">
        <v>-2.02194103180733</v>
      </c>
      <c r="D409" s="11">
        <v>-3.95806338190482</v>
      </c>
      <c r="E409" s="11">
        <v>-3.21067173045845</v>
      </c>
      <c r="F409" s="11">
        <v>-2.17626581789331</v>
      </c>
      <c r="G409" s="11">
        <v>-3.63737419093331</v>
      </c>
      <c r="H409" s="11">
        <v>-2.12808256469207</v>
      </c>
      <c r="I409" s="11">
        <v>7.91589311861549</v>
      </c>
      <c r="J409" s="11">
        <v>8.61379804309466</v>
      </c>
      <c r="K409" s="11">
        <v>6.9872751394731</v>
      </c>
      <c r="L409" s="11">
        <v>4.40028115331822</v>
      </c>
    </row>
    <row r="410" spans="2:12">
      <c r="B410" s="9" t="s">
        <v>263</v>
      </c>
      <c r="C410" s="12">
        <v>0.717532296911645</v>
      </c>
      <c r="D410" s="12">
        <v>-1.60856356433943</v>
      </c>
      <c r="E410" s="12">
        <v>0.2238329947782</v>
      </c>
      <c r="F410" s="12">
        <v>-0.512390034453589</v>
      </c>
      <c r="G410" s="12">
        <v>-0.874539496925643</v>
      </c>
      <c r="H410" s="12">
        <v>-0.491276143843804</v>
      </c>
      <c r="I410" s="12">
        <v>0.448105322960754</v>
      </c>
      <c r="J410" s="12">
        <v>0.824211940152669</v>
      </c>
      <c r="K410" s="12">
        <v>-0.114689795906252</v>
      </c>
      <c r="L410" s="12">
        <v>-0.36765639833612</v>
      </c>
    </row>
    <row r="411" spans="2:12">
      <c r="B411" s="9" t="s">
        <v>264</v>
      </c>
      <c r="C411" s="11">
        <v>1.5399840961048</v>
      </c>
      <c r="D411" s="11">
        <v>-0.986596666363659</v>
      </c>
      <c r="E411" s="11">
        <v>-3.21067173045845</v>
      </c>
      <c r="F411" s="11">
        <v>-2.47233856692248</v>
      </c>
      <c r="G411" s="11">
        <v>1.35648700915173</v>
      </c>
      <c r="H411" s="11">
        <v>-0.863890066267292</v>
      </c>
      <c r="I411" s="11">
        <v>-3.35369514825515</v>
      </c>
      <c r="J411" s="11">
        <v>2.43920098824803</v>
      </c>
      <c r="K411" s="11">
        <v>7.93786754494018</v>
      </c>
      <c r="L411" s="11">
        <v>-3.80736207324715</v>
      </c>
    </row>
    <row r="412" spans="2:12">
      <c r="B412" s="9" t="s">
        <v>265</v>
      </c>
      <c r="C412" s="12">
        <v>-1.19948923261418</v>
      </c>
      <c r="D412" s="12">
        <v>-0.00747178478872535</v>
      </c>
      <c r="E412" s="12">
        <v>0.0164564778145579</v>
      </c>
      <c r="F412" s="12">
        <v>0.160145070887054</v>
      </c>
      <c r="G412" s="12">
        <v>0.108021709130472</v>
      </c>
      <c r="H412" s="12">
        <v>-0.0646526950087718</v>
      </c>
      <c r="I412" s="12">
        <v>0.0172991442660401</v>
      </c>
      <c r="J412" s="12">
        <v>-0.00119656950464323</v>
      </c>
      <c r="K412" s="12">
        <v>0.00263542380616361</v>
      </c>
      <c r="L412" s="12">
        <v>-0.192092288185255</v>
      </c>
    </row>
    <row r="413" spans="2:12">
      <c r="B413" s="9" t="s">
        <v>266</v>
      </c>
      <c r="C413" s="11">
        <v>-2.15799999737709</v>
      </c>
      <c r="D413" s="11">
        <v>-3.95806338190482</v>
      </c>
      <c r="E413" s="11">
        <v>-3.21067173045845</v>
      </c>
      <c r="F413" s="11">
        <v>-3.28709952486034</v>
      </c>
      <c r="G413" s="11">
        <v>-3.63737419093331</v>
      </c>
      <c r="H413" s="11">
        <v>-4.09311177474362</v>
      </c>
      <c r="I413" s="11">
        <v>11.9564109747561</v>
      </c>
      <c r="J413" s="11">
        <v>13.0105482620264</v>
      </c>
      <c r="K413" s="11">
        <v>10.5537975196725</v>
      </c>
      <c r="L413" s="11">
        <v>7.09356076602683</v>
      </c>
    </row>
    <row r="414" spans="2:12">
      <c r="B414" s="9" t="s">
        <v>267</v>
      </c>
      <c r="C414" s="12">
        <v>1.319151651388</v>
      </c>
      <c r="D414" s="12">
        <v>0.739983009705675</v>
      </c>
      <c r="E414" s="12">
        <v>0.641367589004054</v>
      </c>
      <c r="F414" s="12">
        <v>0.598443672513439</v>
      </c>
      <c r="G414" s="12">
        <v>0.624073670333987</v>
      </c>
      <c r="H414" s="12">
        <v>0.613385093051185</v>
      </c>
      <c r="I414" s="12">
        <v>0.373472939193612</v>
      </c>
      <c r="J414" s="12">
        <v>0.442838149925812</v>
      </c>
      <c r="K414" s="12">
        <v>0.383822375394676</v>
      </c>
      <c r="L414" s="12">
        <v>0.789437958858803</v>
      </c>
    </row>
    <row r="415" spans="2:12">
      <c r="B415" s="9" t="s">
        <v>268</v>
      </c>
      <c r="C415" s="11">
        <v>0.717532296911645</v>
      </c>
      <c r="D415" s="11">
        <v>-0.00747178478872535</v>
      </c>
      <c r="E415" s="11">
        <v>0.0164564778145579</v>
      </c>
      <c r="F415" s="11">
        <v>0.160145070887054</v>
      </c>
      <c r="G415" s="11">
        <v>0.108021709130472</v>
      </c>
      <c r="H415" s="11">
        <v>-0.0646526950087718</v>
      </c>
      <c r="I415" s="11">
        <v>0.0172991442660401</v>
      </c>
      <c r="J415" s="11">
        <v>-0.00119656950464323</v>
      </c>
      <c r="K415" s="11">
        <v>0.00263542380616361</v>
      </c>
      <c r="L415" s="11">
        <v>0.114909260552666</v>
      </c>
    </row>
    <row r="416" spans="2:12">
      <c r="B416" s="9" t="s">
        <v>269</v>
      </c>
      <c r="C416" s="12">
        <v>-0.961705471428124</v>
      </c>
      <c r="D416" s="12">
        <v>-1.32433565049409</v>
      </c>
      <c r="E416" s="12">
        <v>-1.031352492963</v>
      </c>
      <c r="F416" s="12">
        <v>-1.69971939131815</v>
      </c>
      <c r="G416" s="12">
        <v>-1.61345268880563</v>
      </c>
      <c r="H416" s="12">
        <v>-2.30113639097547</v>
      </c>
      <c r="I416" s="12">
        <v>2.74241682213734</v>
      </c>
      <c r="J416" s="12">
        <v>2.25099898575875</v>
      </c>
      <c r="K416" s="12">
        <v>1.75300983157354</v>
      </c>
      <c r="L416" s="12">
        <v>1.63462943852315</v>
      </c>
    </row>
    <row r="417" spans="2:12">
      <c r="B417" s="9" t="s">
        <v>270</v>
      </c>
      <c r="C417" s="11">
        <v>-0.927371301474665</v>
      </c>
      <c r="D417" s="11">
        <v>-0.424342752723346</v>
      </c>
      <c r="E417" s="11">
        <v>-1.70760418254632</v>
      </c>
      <c r="F417" s="11">
        <v>0.160145070887054</v>
      </c>
      <c r="G417" s="11">
        <v>-1.90052309870942</v>
      </c>
      <c r="H417" s="11">
        <v>-0.0646526950087718</v>
      </c>
      <c r="I417" s="11">
        <v>-0.304359406365303</v>
      </c>
      <c r="J417" s="11">
        <v>-0.0679564002152878</v>
      </c>
      <c r="K417" s="11">
        <v>-0.273464392860911</v>
      </c>
      <c r="L417" s="11">
        <v>-0.14851394281328</v>
      </c>
    </row>
    <row r="418" spans="2:12">
      <c r="B418" s="9" t="s">
        <v>271</v>
      </c>
      <c r="C418" s="12">
        <v>-0.978656787897379</v>
      </c>
      <c r="D418" s="12">
        <v>-0.367122412740964</v>
      </c>
      <c r="E418" s="12">
        <v>0.0443569097946672</v>
      </c>
      <c r="F418" s="12">
        <v>-0.716452132365716</v>
      </c>
      <c r="G418" s="12">
        <v>-1.13394373782855</v>
      </c>
      <c r="H418" s="12">
        <v>-0.270095098245444</v>
      </c>
      <c r="I418" s="12">
        <v>0.812416408950014</v>
      </c>
      <c r="J418" s="12">
        <v>0.26302563544751</v>
      </c>
      <c r="K418" s="12">
        <v>-0.031779602607543</v>
      </c>
      <c r="L418" s="12">
        <v>0.70116074254326</v>
      </c>
    </row>
    <row r="419" spans="2:12">
      <c r="B419" s="9" t="s">
        <v>272</v>
      </c>
      <c r="C419" s="11">
        <v>-0.644280982794358</v>
      </c>
      <c r="D419" s="11">
        <v>-3.21460818685611</v>
      </c>
      <c r="E419" s="11">
        <v>-1.69398758706122</v>
      </c>
      <c r="F419" s="11">
        <v>-2.13878205423169</v>
      </c>
      <c r="G419" s="11">
        <v>-1.89402324564718</v>
      </c>
      <c r="H419" s="11">
        <v>-3.19944777202187</v>
      </c>
      <c r="I419" s="11">
        <v>4.05090292808785</v>
      </c>
      <c r="J419" s="11">
        <v>6.87534630143414</v>
      </c>
      <c r="K419" s="11">
        <v>3.62307025129778</v>
      </c>
      <c r="L419" s="11">
        <v>1.37797660388333</v>
      </c>
    </row>
    <row r="420" spans="2:12">
      <c r="B420" s="9" t="s">
        <v>273</v>
      </c>
      <c r="C420" s="12">
        <v>-1.72189939665777</v>
      </c>
      <c r="D420" s="12">
        <v>-0.851773838205184</v>
      </c>
      <c r="E420" s="12">
        <v>-0.417276416960046</v>
      </c>
      <c r="F420" s="12">
        <v>-0.0435451685974099</v>
      </c>
      <c r="G420" s="12">
        <v>-0.426542999402117</v>
      </c>
      <c r="H420" s="12">
        <v>0.20250028657784</v>
      </c>
      <c r="I420" s="12">
        <v>0.0185738868230101</v>
      </c>
      <c r="J420" s="12">
        <v>0.0370906353915077</v>
      </c>
      <c r="K420" s="12">
        <v>0.0181703719282483</v>
      </c>
      <c r="L420" s="12">
        <v>0.0749803995352409</v>
      </c>
    </row>
    <row r="421" spans="2:12">
      <c r="B421" s="9" t="s">
        <v>274</v>
      </c>
      <c r="C421" s="11">
        <v>1.67604306167456</v>
      </c>
      <c r="D421" s="11">
        <v>-1.87062769187592</v>
      </c>
      <c r="E421" s="11">
        <v>-2.35595544014953</v>
      </c>
      <c r="F421" s="11">
        <v>-2.38299195809456</v>
      </c>
      <c r="G421" s="11">
        <v>-0.834860433657924</v>
      </c>
      <c r="H421" s="11">
        <v>-2.18417751782407</v>
      </c>
      <c r="I421" s="11">
        <v>1.98946569953817</v>
      </c>
      <c r="J421" s="11">
        <v>4.45769074632931</v>
      </c>
      <c r="K421" s="11">
        <v>5.61422286750547</v>
      </c>
      <c r="L421" s="11">
        <v>-3.99399713739065</v>
      </c>
    </row>
    <row r="422" spans="2:12">
      <c r="B422" s="9" t="s">
        <v>275</v>
      </c>
      <c r="C422" s="12">
        <v>-0.297828242988258</v>
      </c>
      <c r="D422" s="12">
        <v>0.688966245510735</v>
      </c>
      <c r="E422" s="12">
        <v>-0.365935838566222</v>
      </c>
      <c r="F422" s="12">
        <v>-0.308699794969125</v>
      </c>
      <c r="G422" s="12">
        <v>-0.630511950310527</v>
      </c>
      <c r="H422" s="12">
        <v>0.12811380180483</v>
      </c>
      <c r="I422" s="12">
        <v>0.194638909786443</v>
      </c>
      <c r="J422" s="12">
        <v>-0.212683738729812</v>
      </c>
      <c r="K422" s="12">
        <v>0.112964318337248</v>
      </c>
      <c r="L422" s="12">
        <v>0.0919395175464899</v>
      </c>
    </row>
    <row r="423" spans="2:12">
      <c r="B423" s="9" t="s">
        <v>276</v>
      </c>
      <c r="C423" s="11">
        <v>0.52615964038213</v>
      </c>
      <c r="D423" s="11">
        <v>-0.355614924913958</v>
      </c>
      <c r="E423" s="11">
        <v>0.884789363608586</v>
      </c>
      <c r="F423" s="11">
        <v>-0.278153530739331</v>
      </c>
      <c r="G423" s="11">
        <v>-0.144882678710195</v>
      </c>
      <c r="H423" s="11">
        <v>-0.0455200009304673</v>
      </c>
      <c r="I423" s="11">
        <v>0.0402996286262127</v>
      </c>
      <c r="J423" s="11">
        <v>0.0989155469484195</v>
      </c>
      <c r="K423" s="11">
        <v>-0.246107285448334</v>
      </c>
      <c r="L423" s="11">
        <v>-0.146353161704826</v>
      </c>
    </row>
    <row r="424" spans="2:12">
      <c r="B424" s="9" t="s">
        <v>277</v>
      </c>
      <c r="C424" s="12">
        <v>-0.109578115540212</v>
      </c>
      <c r="D424" s="12">
        <v>0.86155630670561</v>
      </c>
      <c r="E424" s="12">
        <v>-0.406441381773507</v>
      </c>
      <c r="F424" s="12">
        <v>-0.278917592026484</v>
      </c>
      <c r="G424" s="12">
        <v>0.633330043998524</v>
      </c>
      <c r="H424" s="12">
        <v>-0.270095098245444</v>
      </c>
      <c r="I424" s="12">
        <v>-0.176646890830096</v>
      </c>
      <c r="J424" s="12">
        <v>-0.24030321046156</v>
      </c>
      <c r="K424" s="12">
        <v>0.113363651504184</v>
      </c>
      <c r="L424" s="12">
        <v>0.0305632641252757</v>
      </c>
    </row>
    <row r="425" spans="2:12">
      <c r="B425" s="9" t="s">
        <v>278</v>
      </c>
      <c r="C425" s="11">
        <v>-0.359870348444292</v>
      </c>
      <c r="D425" s="11">
        <v>-0.143672686131188</v>
      </c>
      <c r="E425" s="11">
        <v>0.443814622969018</v>
      </c>
      <c r="F425" s="11">
        <v>-0.518955675457747</v>
      </c>
      <c r="G425" s="11">
        <v>-1.14044359089079</v>
      </c>
      <c r="H425" s="11">
        <v>-0.26239404630705</v>
      </c>
      <c r="I425" s="11">
        <v>0.591839674032187</v>
      </c>
      <c r="J425" s="11">
        <v>0.0745597558760393</v>
      </c>
      <c r="K425" s="11">
        <v>-0.230320117440912</v>
      </c>
      <c r="L425" s="11">
        <v>0.186756759754123</v>
      </c>
    </row>
    <row r="426" spans="2:12">
      <c r="B426" s="9" t="s">
        <v>279</v>
      </c>
      <c r="C426" s="12">
        <v>-0.978656787897379</v>
      </c>
      <c r="D426" s="12">
        <v>-0.317684702491678</v>
      </c>
      <c r="E426" s="12">
        <v>-0.20352515037626</v>
      </c>
      <c r="F426" s="12">
        <v>-0.0435451685974099</v>
      </c>
      <c r="G426" s="12">
        <v>-0.401909931449789</v>
      </c>
      <c r="H426" s="12">
        <v>-0.742690483068729</v>
      </c>
      <c r="I426" s="12">
        <v>0.0175012357259545</v>
      </c>
      <c r="J426" s="12">
        <v>0.0138336339308181</v>
      </c>
      <c r="K426" s="12">
        <v>0.00886253698694745</v>
      </c>
      <c r="L426" s="12">
        <v>0.042615774827991</v>
      </c>
    </row>
    <row r="427" spans="2:12">
      <c r="B427" s="9" t="s">
        <v>280</v>
      </c>
      <c r="C427" s="11">
        <v>0.383156491808623</v>
      </c>
      <c r="D427" s="11">
        <v>-0.626861038484421</v>
      </c>
      <c r="E427" s="11">
        <v>1.09216588057223</v>
      </c>
      <c r="F427" s="11">
        <v>0.160145070887054</v>
      </c>
      <c r="G427" s="11">
        <v>0.108021709130472</v>
      </c>
      <c r="H427" s="11">
        <v>-0.0646526950087718</v>
      </c>
      <c r="I427" s="11">
        <v>0.0172991442660401</v>
      </c>
      <c r="J427" s="11">
        <v>-0.10038870544442</v>
      </c>
      <c r="K427" s="11">
        <v>0.174904982364661</v>
      </c>
      <c r="L427" s="11">
        <v>0.0613606235415268</v>
      </c>
    </row>
    <row r="428" spans="2:12">
      <c r="B428" s="9" t="s">
        <v>281</v>
      </c>
      <c r="C428" s="12">
        <v>-0.820022638524375</v>
      </c>
      <c r="D428" s="12">
        <v>0.511872104010511</v>
      </c>
      <c r="E428" s="12">
        <v>0.2238329947782</v>
      </c>
      <c r="F428" s="12">
        <v>0.393617513314158</v>
      </c>
      <c r="G428" s="12">
        <v>-0.401909931449789</v>
      </c>
      <c r="H428" s="12">
        <v>0.631269956414698</v>
      </c>
      <c r="I428" s="12">
        <v>-0.15819878779353</v>
      </c>
      <c r="J428" s="12">
        <v>0.201481824715503</v>
      </c>
      <c r="K428" s="12">
        <v>0.0881045868022561</v>
      </c>
      <c r="L428" s="12">
        <v>-0.322775271837279</v>
      </c>
    </row>
    <row r="429" spans="2:12">
      <c r="B429" s="9" t="s">
        <v>282</v>
      </c>
      <c r="C429" s="11">
        <v>1.17079998260769</v>
      </c>
      <c r="D429" s="11">
        <v>0.115405824805082</v>
      </c>
      <c r="E429" s="11">
        <v>-1.91498069950997</v>
      </c>
      <c r="F429" s="11">
        <v>-1.45778132688492</v>
      </c>
      <c r="G429" s="11">
        <v>1.10633914191336</v>
      </c>
      <c r="H429" s="11">
        <v>-1.61994249327264</v>
      </c>
      <c r="I429" s="11">
        <v>-1.61280054228319</v>
      </c>
      <c r="J429" s="11">
        <v>-0.168236456414602</v>
      </c>
      <c r="K429" s="11">
        <v>2.79162310509065</v>
      </c>
      <c r="L429" s="11">
        <v>-1.70677035216268</v>
      </c>
    </row>
    <row r="430" spans="2:12">
      <c r="B430" s="9" t="s">
        <v>283</v>
      </c>
      <c r="C430" s="12">
        <v>0.0537146470914935</v>
      </c>
      <c r="D430" s="12">
        <v>0.0600677112614577</v>
      </c>
      <c r="E430" s="12">
        <v>1.09216588057223</v>
      </c>
      <c r="F430" s="12">
        <v>0.621660234451921</v>
      </c>
      <c r="G430" s="12">
        <v>0.824678821221441</v>
      </c>
      <c r="H430" s="12">
        <v>-0.778132733635735</v>
      </c>
      <c r="I430" s="12">
        <v>0.512670029348055</v>
      </c>
      <c r="J430" s="12">
        <v>0.0373417074657881</v>
      </c>
      <c r="K430" s="12">
        <v>0.67895609737692</v>
      </c>
      <c r="L430" s="12">
        <v>0.0333922601044</v>
      </c>
    </row>
    <row r="431" spans="2:12">
      <c r="B431" s="9" t="s">
        <v>284</v>
      </c>
      <c r="C431" s="11">
        <v>-2.15799999737709</v>
      </c>
      <c r="D431" s="11">
        <v>-3.95806338190482</v>
      </c>
      <c r="E431" s="11">
        <v>-3.21067173045845</v>
      </c>
      <c r="F431" s="11">
        <v>-3.28709952486034</v>
      </c>
      <c r="G431" s="11">
        <v>-3.63737419093331</v>
      </c>
      <c r="H431" s="11">
        <v>-4.09311177474362</v>
      </c>
      <c r="I431" s="11">
        <v>11.9564109747561</v>
      </c>
      <c r="J431" s="11">
        <v>13.0105482620264</v>
      </c>
      <c r="K431" s="11">
        <v>10.5537975196725</v>
      </c>
      <c r="L431" s="11">
        <v>7.09356076602683</v>
      </c>
    </row>
    <row r="432" spans="2:12">
      <c r="B432" s="9" t="s">
        <v>285</v>
      </c>
      <c r="C432" s="12">
        <v>-0.00451502233497211</v>
      </c>
      <c r="D432" s="12">
        <v>-2.33967969206744</v>
      </c>
      <c r="E432" s="12">
        <v>-1.90226708382067</v>
      </c>
      <c r="F432" s="12">
        <v>-1.68316000573356</v>
      </c>
      <c r="G432" s="12">
        <v>0.877357590613639</v>
      </c>
      <c r="H432" s="12">
        <v>-0.0127984519239312</v>
      </c>
      <c r="I432" s="12">
        <v>-1.47673320724763</v>
      </c>
      <c r="J432" s="12">
        <v>3.93805528391493</v>
      </c>
      <c r="K432" s="12">
        <v>3.20181987571037</v>
      </c>
      <c r="L432" s="12">
        <v>0.00759950501921881</v>
      </c>
    </row>
    <row r="433" spans="2:12">
      <c r="B433" s="9" t="s">
        <v>286</v>
      </c>
      <c r="C433" s="11">
        <v>0.124177441108797</v>
      </c>
      <c r="D433" s="11">
        <v>0.975536715397232</v>
      </c>
      <c r="E433" s="11">
        <v>0.889249649174982</v>
      </c>
      <c r="F433" s="11">
        <v>0.825350473936385</v>
      </c>
      <c r="G433" s="11">
        <v>-0.352367215098875</v>
      </c>
      <c r="H433" s="11">
        <v>0.684942944341344</v>
      </c>
      <c r="I433" s="11">
        <v>-0.2908264479815</v>
      </c>
      <c r="J433" s="11">
        <v>0.80515969039545</v>
      </c>
      <c r="K433" s="11">
        <v>0.733942619394335</v>
      </c>
      <c r="L433" s="11">
        <v>0.102489909871353</v>
      </c>
    </row>
    <row r="434" spans="2:12">
      <c r="B434" s="9" t="s">
        <v>287</v>
      </c>
      <c r="C434" s="12">
        <v>-0.240978467851266</v>
      </c>
      <c r="D434" s="12">
        <v>-0.317684702491678</v>
      </c>
      <c r="E434" s="12">
        <v>0.0164564778145579</v>
      </c>
      <c r="F434" s="12">
        <v>-0.278153530739331</v>
      </c>
      <c r="G434" s="12">
        <v>-0.371107709407621</v>
      </c>
      <c r="H434" s="12">
        <v>-0.270095098245444</v>
      </c>
      <c r="I434" s="12">
        <v>0.103224919656315</v>
      </c>
      <c r="J434" s="12">
        <v>0.0883651216599343</v>
      </c>
      <c r="K434" s="12">
        <v>-0.00457742740765276</v>
      </c>
      <c r="L434" s="12">
        <v>0.0670290116649841</v>
      </c>
    </row>
    <row r="435" spans="2:12">
      <c r="B435" s="9" t="s">
        <v>288</v>
      </c>
      <c r="C435" s="11">
        <v>-1.24945440336713</v>
      </c>
      <c r="D435" s="11">
        <v>0.605055440049416</v>
      </c>
      <c r="E435" s="11">
        <v>1.09216588057223</v>
      </c>
      <c r="F435" s="11">
        <v>1.30922660280285</v>
      </c>
      <c r="G435" s="11">
        <v>0.602907354395342</v>
      </c>
      <c r="H435" s="11">
        <v>0.882684295639622</v>
      </c>
      <c r="I435" s="11">
        <v>0.789342347399867</v>
      </c>
      <c r="J435" s="11">
        <v>0.792154678283282</v>
      </c>
      <c r="K435" s="11">
        <v>1.42989262551876</v>
      </c>
      <c r="L435" s="11">
        <v>-1.63581894387741</v>
      </c>
    </row>
    <row r="436" spans="2:12">
      <c r="B436" s="9" t="s">
        <v>289</v>
      </c>
      <c r="C436" s="12">
        <v>0.291714176785021</v>
      </c>
      <c r="D436" s="12">
        <v>-2.38729334807146</v>
      </c>
      <c r="E436" s="12">
        <v>-3.21067173045845</v>
      </c>
      <c r="F436" s="12">
        <v>-3.28709952486034</v>
      </c>
      <c r="G436" s="12">
        <v>-1.05122181127216</v>
      </c>
      <c r="H436" s="12">
        <v>-0.498977195782199</v>
      </c>
      <c r="I436" s="12">
        <v>3.45547071635552</v>
      </c>
      <c r="J436" s="12">
        <v>7.84727083014795</v>
      </c>
      <c r="K436" s="12">
        <v>10.5537975196725</v>
      </c>
      <c r="L436" s="12">
        <v>-0.958893531905066</v>
      </c>
    </row>
    <row r="437" spans="2:12">
      <c r="B437" s="9" t="s">
        <v>290</v>
      </c>
      <c r="C437" s="11">
        <v>-0.240978467851266</v>
      </c>
      <c r="D437" s="11">
        <v>1.30939208091664</v>
      </c>
      <c r="E437" s="11">
        <v>0.0164564778145579</v>
      </c>
      <c r="F437" s="11">
        <v>0.160145070887054</v>
      </c>
      <c r="G437" s="11">
        <v>1.35648700915173</v>
      </c>
      <c r="H437" s="11">
        <v>1.27816699823618</v>
      </c>
      <c r="I437" s="11">
        <v>0.217234708237972</v>
      </c>
      <c r="J437" s="11">
        <v>0.209692687617343</v>
      </c>
      <c r="K437" s="11">
        <v>0.00263542380616361</v>
      </c>
      <c r="L437" s="11">
        <v>-0.0385915138162947</v>
      </c>
    </row>
    <row r="438" spans="2:12">
      <c r="B438" s="9" t="s">
        <v>291</v>
      </c>
      <c r="C438" s="12">
        <v>-0.240978467851266</v>
      </c>
      <c r="D438" s="12">
        <v>1.30939208091664</v>
      </c>
      <c r="E438" s="12">
        <v>1.09216588057223</v>
      </c>
      <c r="F438" s="12">
        <v>-0.988936461028743</v>
      </c>
      <c r="G438" s="12">
        <v>0.108021709130472</v>
      </c>
      <c r="H438" s="12">
        <v>1.27816699823618</v>
      </c>
      <c r="I438" s="12">
        <v>-0.106826606741765</v>
      </c>
      <c r="J438" s="12">
        <v>-1.29490557060076</v>
      </c>
      <c r="K438" s="12">
        <v>-1.08008266078944</v>
      </c>
      <c r="L438" s="12">
        <v>0.23831239318096</v>
      </c>
    </row>
    <row r="439" spans="2:12">
      <c r="B439" s="9" t="s">
        <v>292</v>
      </c>
      <c r="C439" s="11">
        <v>0.593291896111816</v>
      </c>
      <c r="D439" s="11">
        <v>-0.385119784648965</v>
      </c>
      <c r="E439" s="11">
        <v>-3.21067173045845</v>
      </c>
      <c r="F439" s="11">
        <v>-3.28709952486034</v>
      </c>
      <c r="G439" s="11">
        <v>-0.563166718041924</v>
      </c>
      <c r="H439" s="11">
        <v>0.25865603399121</v>
      </c>
      <c r="I439" s="11">
        <v>1.85118505129276</v>
      </c>
      <c r="J439" s="11">
        <v>1.26592706113393</v>
      </c>
      <c r="K439" s="11">
        <v>10.5537975196725</v>
      </c>
      <c r="L439" s="11">
        <v>-1.95020950981264</v>
      </c>
    </row>
    <row r="440" spans="2:12">
      <c r="B440" s="9" t="s">
        <v>293</v>
      </c>
      <c r="C440" s="12">
        <v>-1.00117239308091</v>
      </c>
      <c r="D440" s="12">
        <v>0.759239019788525</v>
      </c>
      <c r="E440" s="12">
        <v>-0.631894779788652</v>
      </c>
      <c r="F440" s="12">
        <v>-2.36492479436749</v>
      </c>
      <c r="G440" s="12">
        <v>0.108021709130472</v>
      </c>
      <c r="H440" s="12">
        <v>-1.54973134229478</v>
      </c>
      <c r="I440" s="12">
        <v>-0.255463218252606</v>
      </c>
      <c r="J440" s="12">
        <v>-1.79554318274915</v>
      </c>
      <c r="K440" s="12">
        <v>1.49438363215357</v>
      </c>
      <c r="L440" s="12">
        <v>2.36769741583328</v>
      </c>
    </row>
    <row r="441" spans="2:12">
      <c r="B441" s="9" t="s">
        <v>294</v>
      </c>
      <c r="C441" s="11">
        <v>-0.627329666325103</v>
      </c>
      <c r="D441" s="11">
        <v>-0.466815046826762</v>
      </c>
      <c r="E441" s="11">
        <v>0.0164564778145579</v>
      </c>
      <c r="F441" s="11">
        <v>-0.512390034453589</v>
      </c>
      <c r="G441" s="11">
        <v>-0.105203615442476</v>
      </c>
      <c r="H441" s="11">
        <v>-0.270095098245444</v>
      </c>
      <c r="I441" s="11">
        <v>0.0539052841412121</v>
      </c>
      <c r="J441" s="11">
        <v>0.239191377927018</v>
      </c>
      <c r="K441" s="11">
        <v>-0.00843213523438605</v>
      </c>
      <c r="L441" s="11">
        <v>0.321437469342078</v>
      </c>
    </row>
    <row r="442" spans="2:12">
      <c r="B442" s="9" t="s">
        <v>295</v>
      </c>
      <c r="C442" s="12">
        <v>0.088522955485579</v>
      </c>
      <c r="D442" s="12">
        <v>-0.541168536578707</v>
      </c>
      <c r="E442" s="12">
        <v>-0.840174276548111</v>
      </c>
      <c r="F442" s="12">
        <v>-1.01215302296722</v>
      </c>
      <c r="G442" s="12">
        <v>-0.135626305045657</v>
      </c>
      <c r="H442" s="12">
        <v>-0.921966994551601</v>
      </c>
      <c r="I442" s="12">
        <v>0.137274574645837</v>
      </c>
      <c r="J442" s="12">
        <v>0.547745370232887</v>
      </c>
      <c r="K442" s="12">
        <v>0.850384933827471</v>
      </c>
      <c r="L442" s="12">
        <v>-0.0895987769967218</v>
      </c>
    </row>
    <row r="443" spans="2:12">
      <c r="B443" s="9" t="s">
        <v>296</v>
      </c>
      <c r="C443" s="11">
        <v>0.240428690362306</v>
      </c>
      <c r="D443" s="11">
        <v>0.7136452750374</v>
      </c>
      <c r="E443" s="11">
        <v>0.67017100077998</v>
      </c>
      <c r="F443" s="11">
        <v>-0.302134153964966</v>
      </c>
      <c r="G443" s="11">
        <v>-0.105203615442476</v>
      </c>
      <c r="H443" s="11">
        <v>-0.20068346795711</v>
      </c>
      <c r="I443" s="11">
        <v>0.031785605345768</v>
      </c>
      <c r="J443" s="11">
        <v>-0.215616611404521</v>
      </c>
      <c r="K443" s="11">
        <v>-0.202481548332514</v>
      </c>
      <c r="L443" s="11">
        <v>-0.0726417189515203</v>
      </c>
    </row>
    <row r="444" spans="2:12">
      <c r="B444" s="9" t="s">
        <v>297</v>
      </c>
      <c r="C444" s="12">
        <v>-1.13723135865067</v>
      </c>
      <c r="D444" s="12">
        <v>0.419024444534144</v>
      </c>
      <c r="E444" s="12">
        <v>-0.201755074335623</v>
      </c>
      <c r="F444" s="12">
        <v>-0.988936461028743</v>
      </c>
      <c r="G444" s="12">
        <v>-1.14044359089079</v>
      </c>
      <c r="H444" s="12">
        <v>-0.26239404630705</v>
      </c>
      <c r="I444" s="12">
        <v>1.12782624877845</v>
      </c>
      <c r="J444" s="12">
        <v>-0.414388551262131</v>
      </c>
      <c r="K444" s="12">
        <v>0.199522949208062</v>
      </c>
      <c r="L444" s="12">
        <v>1.1246495551949</v>
      </c>
    </row>
    <row r="445" spans="2:12">
      <c r="B445" s="9" t="s">
        <v>298</v>
      </c>
      <c r="C445" s="11">
        <v>-0.325062040050207</v>
      </c>
      <c r="D445" s="11">
        <v>-0.46281544738107</v>
      </c>
      <c r="E445" s="11">
        <v>0.0164564778145579</v>
      </c>
      <c r="F445" s="11">
        <v>0.160145070887054</v>
      </c>
      <c r="G445" s="11">
        <v>0.108021709130472</v>
      </c>
      <c r="H445" s="11">
        <v>0.4406587429278</v>
      </c>
      <c r="I445" s="11">
        <v>0.0172991442660401</v>
      </c>
      <c r="J445" s="11">
        <v>-0.0741176126284651</v>
      </c>
      <c r="K445" s="11">
        <v>0.00263542380616361</v>
      </c>
      <c r="L445" s="11">
        <v>-0.0520570834465307</v>
      </c>
    </row>
    <row r="446" spans="2:12">
      <c r="B446" s="9" t="s">
        <v>299</v>
      </c>
      <c r="C446" s="12">
        <v>-1.00117239308091</v>
      </c>
      <c r="D446" s="12">
        <v>0.563478348992107</v>
      </c>
      <c r="E446" s="12">
        <v>-1.07095505637447</v>
      </c>
      <c r="F446" s="12">
        <v>-0.513525954168406</v>
      </c>
      <c r="G446" s="12">
        <v>-0.630181251338128</v>
      </c>
      <c r="H446" s="12">
        <v>-1.40747238825372</v>
      </c>
      <c r="I446" s="12">
        <v>0.323614428392452</v>
      </c>
      <c r="J446" s="12">
        <v>-0.28936075681941</v>
      </c>
      <c r="K446" s="12">
        <v>0.54996321719618</v>
      </c>
      <c r="L446" s="12">
        <v>0.514128008443941</v>
      </c>
    </row>
    <row r="447" spans="2:12">
      <c r="B447" s="9" t="s">
        <v>300</v>
      </c>
      <c r="C447" s="11">
        <v>0.513866937171577</v>
      </c>
      <c r="D447" s="11">
        <v>-0.133587153469797</v>
      </c>
      <c r="E447" s="11">
        <v>0.439354337402623</v>
      </c>
      <c r="F447" s="11">
        <v>-0.309835714683942</v>
      </c>
      <c r="G447" s="11">
        <v>0.602197122983956</v>
      </c>
      <c r="H447" s="11">
        <v>0.407942689814513</v>
      </c>
      <c r="I447" s="11">
        <v>-0.186582175980348</v>
      </c>
      <c r="J447" s="11">
        <v>0.041390071167908</v>
      </c>
      <c r="K447" s="11">
        <v>-0.136127665128632</v>
      </c>
      <c r="L447" s="11">
        <v>-0.159214329731004</v>
      </c>
    </row>
    <row r="448" spans="2:12">
      <c r="B448" s="9" t="s">
        <v>301</v>
      </c>
      <c r="C448" s="12">
        <v>-0.127435107465042</v>
      </c>
      <c r="D448" s="12">
        <v>-0.542950233023103</v>
      </c>
      <c r="E448" s="12">
        <v>-0.641718330717259</v>
      </c>
      <c r="F448" s="12">
        <v>-0.732247456663157</v>
      </c>
      <c r="G448" s="12">
        <v>-0.572423091706462</v>
      </c>
      <c r="H448" s="12">
        <v>0.169204257012659</v>
      </c>
      <c r="I448" s="12">
        <v>0.419155353037317</v>
      </c>
      <c r="J448" s="12">
        <v>0.397573927225836</v>
      </c>
      <c r="K448" s="12">
        <v>0.469896615561839</v>
      </c>
      <c r="L448" s="12">
        <v>0.0933140333308732</v>
      </c>
    </row>
    <row r="449" spans="2:12">
      <c r="B449" s="9" t="s">
        <v>302</v>
      </c>
      <c r="C449" s="11">
        <v>-1.51669795274047</v>
      </c>
      <c r="D449" s="11">
        <v>0.556647301042221</v>
      </c>
      <c r="E449" s="11">
        <v>0.0164564778145579</v>
      </c>
      <c r="F449" s="11">
        <v>0.160145070887054</v>
      </c>
      <c r="G449" s="11">
        <v>-1.14082312332977</v>
      </c>
      <c r="H449" s="11">
        <v>1.27816699823618</v>
      </c>
      <c r="I449" s="11">
        <v>-0.182697199955237</v>
      </c>
      <c r="J449" s="11">
        <v>0.0891443214844938</v>
      </c>
      <c r="K449" s="11">
        <v>0.00263542380616361</v>
      </c>
      <c r="L449" s="11">
        <v>-0.242891701155872</v>
      </c>
    </row>
    <row r="450" spans="2:12">
      <c r="B450" s="9" t="s">
        <v>303</v>
      </c>
      <c r="C450" s="12">
        <v>-0.240978467851266</v>
      </c>
      <c r="D450" s="12">
        <v>-0.914972570940785</v>
      </c>
      <c r="E450" s="12">
        <v>-1.07185803617029</v>
      </c>
      <c r="F450" s="12">
        <v>-1.2533270261133</v>
      </c>
      <c r="G450" s="12">
        <v>-1.863600556044</v>
      </c>
      <c r="H450" s="12">
        <v>-1.14587423760368</v>
      </c>
      <c r="I450" s="12">
        <v>2.33570094276972</v>
      </c>
      <c r="J450" s="12">
        <v>1.14675985131246</v>
      </c>
      <c r="K450" s="12">
        <v>1.34338864488895</v>
      </c>
      <c r="L450" s="12">
        <v>0.302024826469368</v>
      </c>
    </row>
    <row r="451" spans="2:12">
      <c r="B451" s="9" t="s">
        <v>304</v>
      </c>
      <c r="C451" s="11">
        <v>-0.967053991634927</v>
      </c>
      <c r="D451" s="11">
        <v>-0.564219143890732</v>
      </c>
      <c r="E451" s="11">
        <v>0.0164564778145579</v>
      </c>
      <c r="F451" s="11">
        <v>-1.22354482317066</v>
      </c>
      <c r="G451" s="11">
        <v>-1.14044359089079</v>
      </c>
      <c r="H451" s="11">
        <v>-0.0646526950087718</v>
      </c>
      <c r="I451" s="11">
        <v>1.39538385175259</v>
      </c>
      <c r="J451" s="11">
        <v>0.69034741264129</v>
      </c>
      <c r="K451" s="11">
        <v>-0.0201352382376252</v>
      </c>
      <c r="L451" s="11">
        <v>1.18323390519144</v>
      </c>
    </row>
    <row r="452" spans="2:12">
      <c r="B452" s="9" t="s">
        <v>305</v>
      </c>
      <c r="C452" s="12">
        <v>-0.392884202727994</v>
      </c>
      <c r="D452" s="12">
        <v>0.391924869507441</v>
      </c>
      <c r="E452" s="12">
        <v>0.247273141191914</v>
      </c>
      <c r="F452" s="12">
        <v>0.628225875456079</v>
      </c>
      <c r="G452" s="12">
        <v>-0.10800896951136</v>
      </c>
      <c r="H452" s="12">
        <v>-0.460135397605328</v>
      </c>
      <c r="I452" s="12">
        <v>-0.0678540294283832</v>
      </c>
      <c r="J452" s="12">
        <v>0.246217344259322</v>
      </c>
      <c r="K452" s="12">
        <v>0.155343385602065</v>
      </c>
      <c r="L452" s="12">
        <v>-0.246820022211657</v>
      </c>
    </row>
    <row r="453" spans="2:12">
      <c r="B453" s="9" t="s">
        <v>306</v>
      </c>
      <c r="C453" s="11">
        <v>1.42109221551177</v>
      </c>
      <c r="D453" s="11">
        <v>0.104050087027072</v>
      </c>
      <c r="E453" s="11">
        <v>0.450189372589162</v>
      </c>
      <c r="F453" s="11">
        <v>0.394753433028975</v>
      </c>
      <c r="G453" s="11">
        <v>1.09708276824883</v>
      </c>
      <c r="H453" s="11">
        <v>0.847242045072616</v>
      </c>
      <c r="I453" s="11">
        <v>0.433077189083156</v>
      </c>
      <c r="J453" s="11">
        <v>0.0410741290609002</v>
      </c>
      <c r="K453" s="11">
        <v>0.177713800342732</v>
      </c>
      <c r="L453" s="11">
        <v>0.560981030724025</v>
      </c>
    </row>
    <row r="454" spans="2:12">
      <c r="B454" s="9" t="s">
        <v>307</v>
      </c>
      <c r="C454" s="12">
        <v>-1.48389986696424</v>
      </c>
      <c r="D454" s="12">
        <v>0.864251593557429</v>
      </c>
      <c r="E454" s="12">
        <v>1.09216588057223</v>
      </c>
      <c r="F454" s="12">
        <v>0.160145070887054</v>
      </c>
      <c r="G454" s="12">
        <v>0.108021709130472</v>
      </c>
      <c r="H454" s="12">
        <v>0.4406587429278</v>
      </c>
      <c r="I454" s="12">
        <v>0.0172991442660401</v>
      </c>
      <c r="J454" s="12">
        <v>0.138405632714504</v>
      </c>
      <c r="K454" s="12">
        <v>0.174904982364661</v>
      </c>
      <c r="L454" s="12">
        <v>-0.237639249384278</v>
      </c>
    </row>
    <row r="455" spans="2:12">
      <c r="B455" s="9" t="s">
        <v>308</v>
      </c>
      <c r="C455" s="11">
        <v>-0.320128079664315</v>
      </c>
      <c r="D455" s="11">
        <v>-2.00657090611473</v>
      </c>
      <c r="E455" s="11">
        <v>-1.70036233668136</v>
      </c>
      <c r="F455" s="11">
        <v>-1.46434696788908</v>
      </c>
      <c r="G455" s="11">
        <v>-1.11856704354076</v>
      </c>
      <c r="H455" s="11">
        <v>-1.63635448579048</v>
      </c>
      <c r="I455" s="11">
        <v>1.63797025858956</v>
      </c>
      <c r="J455" s="11">
        <v>2.93831602222354</v>
      </c>
      <c r="K455" s="11">
        <v>2.48992043203214</v>
      </c>
      <c r="L455" s="11">
        <v>0.468778582792593</v>
      </c>
    </row>
    <row r="456" spans="2:12">
      <c r="B456" s="9" t="s">
        <v>309</v>
      </c>
      <c r="C456" s="12">
        <v>-1.19254504961043</v>
      </c>
      <c r="D456" s="12">
        <v>1.30939208091664</v>
      </c>
      <c r="E456" s="12">
        <v>1.09216588057223</v>
      </c>
      <c r="F456" s="12">
        <v>1.30922660280285</v>
      </c>
      <c r="G456" s="12">
        <v>1.35648700915173</v>
      </c>
      <c r="H456" s="12">
        <v>1.27816699823618</v>
      </c>
      <c r="I456" s="12">
        <v>1.77594887873792</v>
      </c>
      <c r="J456" s="12">
        <v>1.71429094583545</v>
      </c>
      <c r="K456" s="12">
        <v>1.42989262551876</v>
      </c>
      <c r="L456" s="12">
        <v>-1.56131170399081</v>
      </c>
    </row>
    <row r="457" spans="2:12">
      <c r="B457" s="9" t="s">
        <v>310</v>
      </c>
      <c r="C457" s="11">
        <v>-1.70473231168104</v>
      </c>
      <c r="D457" s="11">
        <v>0.898487938793468</v>
      </c>
      <c r="E457" s="11">
        <v>0.872184252381411</v>
      </c>
      <c r="F457" s="11">
        <v>0.870163939889312</v>
      </c>
      <c r="G457" s="11">
        <v>0.846934901010457</v>
      </c>
      <c r="H457" s="11">
        <v>0.641126291679797</v>
      </c>
      <c r="I457" s="11">
        <v>0.736972210293024</v>
      </c>
      <c r="J457" s="11">
        <v>0.781831804763552</v>
      </c>
      <c r="K457" s="11">
        <v>0.758943285361623</v>
      </c>
      <c r="L457" s="11">
        <v>-1.48339658478899</v>
      </c>
    </row>
    <row r="458" spans="2:12">
      <c r="B458" s="9" t="s">
        <v>311</v>
      </c>
      <c r="C458" s="12">
        <v>0.717532296911645</v>
      </c>
      <c r="D458" s="12">
        <v>-1.3125534213153</v>
      </c>
      <c r="E458" s="12">
        <v>-0.417276416960046</v>
      </c>
      <c r="F458" s="12">
        <v>-0.278917592026484</v>
      </c>
      <c r="G458" s="12">
        <v>-0.136005837484644</v>
      </c>
      <c r="H458" s="12">
        <v>-0.308365982295302</v>
      </c>
      <c r="I458" s="12">
        <v>0.0379344206927621</v>
      </c>
      <c r="J458" s="12">
        <v>0.366094239679388</v>
      </c>
      <c r="K458" s="12">
        <v>0.116385733427935</v>
      </c>
      <c r="L458" s="12">
        <v>-0.200132380455828</v>
      </c>
    </row>
    <row r="459" spans="2:12">
      <c r="B459" s="9" t="s">
        <v>312</v>
      </c>
      <c r="C459" s="11">
        <v>0.156975526885023</v>
      </c>
      <c r="D459" s="11">
        <v>-0.2900736361372</v>
      </c>
      <c r="E459" s="11">
        <v>-0.405538401977691</v>
      </c>
      <c r="F459" s="11">
        <v>-0.301370092677813</v>
      </c>
      <c r="G459" s="11">
        <v>-0.386153704723013</v>
      </c>
      <c r="H459" s="11">
        <v>0.0303448505814693</v>
      </c>
      <c r="I459" s="11">
        <v>0.116375177780255</v>
      </c>
      <c r="J459" s="11">
        <v>0.087419518606058</v>
      </c>
      <c r="K459" s="11">
        <v>0.122217145788429</v>
      </c>
      <c r="L459" s="11">
        <v>-0.0473077290854879</v>
      </c>
    </row>
    <row r="460" spans="2:12">
      <c r="B460" s="9" t="s">
        <v>313</v>
      </c>
      <c r="C460" s="12">
        <v>-1.06343026704442</v>
      </c>
      <c r="D460" s="12">
        <v>-0.864907388529056</v>
      </c>
      <c r="E460" s="12">
        <v>-1.47678751916897</v>
      </c>
      <c r="F460" s="12">
        <v>-0.988936461028743</v>
      </c>
      <c r="G460" s="12">
        <v>-1.61957300942888</v>
      </c>
      <c r="H460" s="12">
        <v>-1.40747238825372</v>
      </c>
      <c r="I460" s="12">
        <v>1.60165480032227</v>
      </c>
      <c r="J460" s="12">
        <v>0.855338451929537</v>
      </c>
      <c r="K460" s="12">
        <v>1.46044902289838</v>
      </c>
      <c r="L460" s="12">
        <v>1.05166496484176</v>
      </c>
    </row>
    <row r="461" spans="2:12">
      <c r="B461" s="9" t="s">
        <v>314</v>
      </c>
      <c r="C461" s="11">
        <v>1.67604306167456</v>
      </c>
      <c r="D461" s="11">
        <v>1.30939208091664</v>
      </c>
      <c r="E461" s="11">
        <v>1.09216588057223</v>
      </c>
      <c r="F461" s="11">
        <v>1.30922660280285</v>
      </c>
      <c r="G461" s="11">
        <v>1.35648700915173</v>
      </c>
      <c r="H461" s="11">
        <v>1.27816699823618</v>
      </c>
      <c r="I461" s="11">
        <v>1.77594887873792</v>
      </c>
      <c r="J461" s="11">
        <v>1.71429094583545</v>
      </c>
      <c r="K461" s="11">
        <v>1.42989262551876</v>
      </c>
      <c r="L461" s="11">
        <v>2.19432016378747</v>
      </c>
    </row>
    <row r="462" spans="2:12">
      <c r="B462" s="9" t="s">
        <v>315</v>
      </c>
      <c r="C462" s="12">
        <v>1.67604306167456</v>
      </c>
      <c r="D462" s="12">
        <v>-0.205620358440436</v>
      </c>
      <c r="E462" s="12">
        <v>1.09216588057223</v>
      </c>
      <c r="F462" s="12">
        <v>1.30922660280285</v>
      </c>
      <c r="G462" s="12">
        <v>-1.57316634611925</v>
      </c>
      <c r="H462" s="12">
        <v>0.362638608089159</v>
      </c>
      <c r="I462" s="12">
        <v>-2.05963123097348</v>
      </c>
      <c r="J462" s="12">
        <v>-0.269203643348077</v>
      </c>
      <c r="K462" s="12">
        <v>1.42989262551876</v>
      </c>
      <c r="L462" s="12">
        <v>2.19432016378747</v>
      </c>
    </row>
    <row r="463" spans="2:12">
      <c r="B463" s="9" t="s">
        <v>316</v>
      </c>
      <c r="C463" s="11">
        <v>-1.6253073527408</v>
      </c>
      <c r="D463" s="11">
        <v>-1.02895297963241</v>
      </c>
      <c r="E463" s="11">
        <v>-1.05925292494311</v>
      </c>
      <c r="F463" s="11">
        <v>-0.308699794969125</v>
      </c>
      <c r="G463" s="11">
        <v>-0.59672546068639</v>
      </c>
      <c r="H463" s="11">
        <v>-0.513808385531974</v>
      </c>
      <c r="I463" s="11">
        <v>0.184209027366745</v>
      </c>
      <c r="J463" s="11">
        <v>0.317637573845394</v>
      </c>
      <c r="K463" s="11">
        <v>0.326991160750385</v>
      </c>
      <c r="L463" s="11">
        <v>0.501732046552896</v>
      </c>
    </row>
    <row r="464" spans="2:12">
      <c r="B464" s="9" t="s">
        <v>317</v>
      </c>
      <c r="C464" s="12">
        <v>-1.33554819818393</v>
      </c>
      <c r="D464" s="12">
        <v>-0.428969824331481</v>
      </c>
      <c r="E464" s="12">
        <v>-1.05925292494311</v>
      </c>
      <c r="F464" s="12">
        <v>-0.278153530739331</v>
      </c>
      <c r="G464" s="12">
        <v>1.09708276824883</v>
      </c>
      <c r="H464" s="12">
        <v>0.471799489166277</v>
      </c>
      <c r="I464" s="12">
        <v>-0.30515744550169</v>
      </c>
      <c r="J464" s="12">
        <v>0.119319471218432</v>
      </c>
      <c r="K464" s="12">
        <v>0.294634941018891</v>
      </c>
      <c r="L464" s="12">
        <v>0.371487446797413</v>
      </c>
    </row>
    <row r="465" spans="2:12">
      <c r="B465" s="9" t="s">
        <v>318</v>
      </c>
      <c r="C465" s="11">
        <v>0.496699852194847</v>
      </c>
      <c r="D465" s="11">
        <v>-1.86135516129834</v>
      </c>
      <c r="E465" s="11">
        <v>-1.04218752814954</v>
      </c>
      <c r="F465" s="11">
        <v>-1.66917312708836</v>
      </c>
      <c r="G465" s="11">
        <v>-1.3844711375059</v>
      </c>
      <c r="H465" s="11">
        <v>-1.58177404525192</v>
      </c>
      <c r="I465" s="11">
        <v>2.31092201795431</v>
      </c>
      <c r="J465" s="11">
        <v>3.1069240152064</v>
      </c>
      <c r="K465" s="11">
        <v>1.73959141537386</v>
      </c>
      <c r="L465" s="11">
        <v>-0.829078045512399</v>
      </c>
    </row>
    <row r="466" spans="2:12">
      <c r="B466" s="9" t="s">
        <v>319</v>
      </c>
      <c r="C466" s="12">
        <v>0.292404083733122</v>
      </c>
      <c r="D466" s="12">
        <v>-0.434747236323033</v>
      </c>
      <c r="E466" s="12">
        <v>0.889249649174982</v>
      </c>
      <c r="F466" s="12">
        <v>0.191827254831665</v>
      </c>
      <c r="G466" s="12">
        <v>0.840435047948218</v>
      </c>
      <c r="H466" s="12">
        <v>1.03445371094965</v>
      </c>
      <c r="I466" s="12">
        <v>0.161218348112225</v>
      </c>
      <c r="J466" s="12">
        <v>-0.0833963688895005</v>
      </c>
      <c r="K466" s="12">
        <v>0.170582319061258</v>
      </c>
      <c r="L466" s="12">
        <v>0.056091072684093</v>
      </c>
    </row>
    <row r="467" spans="2:12">
      <c r="B467" s="9" t="s">
        <v>320</v>
      </c>
      <c r="C467" s="11">
        <v>1.67604306167456</v>
      </c>
      <c r="D467" s="11">
        <v>1.30939208091664</v>
      </c>
      <c r="E467" s="11">
        <v>1.09216588057223</v>
      </c>
      <c r="F467" s="11">
        <v>1.30922660280285</v>
      </c>
      <c r="G467" s="11">
        <v>1.35648700915173</v>
      </c>
      <c r="H467" s="11">
        <v>1.27816699823618</v>
      </c>
      <c r="I467" s="11">
        <v>1.77594887873792</v>
      </c>
      <c r="J467" s="11">
        <v>1.71429094583545</v>
      </c>
      <c r="K467" s="11">
        <v>1.42989262551876</v>
      </c>
      <c r="L467" s="11">
        <v>2.19432016378747</v>
      </c>
    </row>
    <row r="468" spans="2:12">
      <c r="B468" s="9" t="s">
        <v>321</v>
      </c>
      <c r="C468" s="12">
        <v>-1.19948923261418</v>
      </c>
      <c r="D468" s="12">
        <v>-0.639641857997631</v>
      </c>
      <c r="E468" s="12">
        <v>-0.631894779788652</v>
      </c>
      <c r="F468" s="12">
        <v>-0.988936461028743</v>
      </c>
      <c r="G468" s="12">
        <v>0.108021709130472</v>
      </c>
      <c r="H468" s="12">
        <v>-0.0646526950087718</v>
      </c>
      <c r="I468" s="12">
        <v>-0.106826606741765</v>
      </c>
      <c r="J468" s="12">
        <v>0.632565155374027</v>
      </c>
      <c r="K468" s="12">
        <v>0.624903787266727</v>
      </c>
      <c r="L468" s="12">
        <v>1.18621863674355</v>
      </c>
    </row>
    <row r="469" spans="2:12">
      <c r="B469" s="9" t="s">
        <v>322</v>
      </c>
      <c r="C469" s="11">
        <v>1.15384866613844</v>
      </c>
      <c r="D469" s="11">
        <v>-0.00747178478872535</v>
      </c>
      <c r="E469" s="11">
        <v>0.247273141191914</v>
      </c>
      <c r="F469" s="11">
        <v>0.160145070887054</v>
      </c>
      <c r="G469" s="11">
        <v>-0.157882384834674</v>
      </c>
      <c r="H469" s="11">
        <v>-0.0646526950087718</v>
      </c>
      <c r="I469" s="11">
        <v>-0.0252840857111659</v>
      </c>
      <c r="J469" s="11">
        <v>-0.00119656950464323</v>
      </c>
      <c r="K469" s="11">
        <v>0.0395995747246436</v>
      </c>
      <c r="L469" s="11">
        <v>0.184783176431673</v>
      </c>
    </row>
    <row r="470" spans="2:12">
      <c r="B470" s="9" t="s">
        <v>323</v>
      </c>
      <c r="C470" s="12">
        <v>0.258916091008795</v>
      </c>
      <c r="D470" s="12">
        <v>-0.2900736361372</v>
      </c>
      <c r="E470" s="12">
        <v>-0.401078116411296</v>
      </c>
      <c r="F470" s="12">
        <v>0.128462886942443</v>
      </c>
      <c r="G470" s="12">
        <v>0.0922654824036952</v>
      </c>
      <c r="H470" s="12">
        <v>0.397413004393267</v>
      </c>
      <c r="I470" s="12">
        <v>0.0118526902347159</v>
      </c>
      <c r="J470" s="12">
        <v>-0.0372636967240765</v>
      </c>
      <c r="K470" s="12">
        <v>-0.0515236527236324</v>
      </c>
      <c r="L470" s="12">
        <v>0.0332611085268421</v>
      </c>
    </row>
    <row r="471" spans="2:12">
      <c r="B471" s="9" t="s">
        <v>324</v>
      </c>
      <c r="C471" s="11">
        <v>-1.87358936302702</v>
      </c>
      <c r="D471" s="11">
        <v>0.87369126669506</v>
      </c>
      <c r="E471" s="11">
        <v>0.0164564778145579</v>
      </c>
      <c r="F471" s="11">
        <v>0.394753433028975</v>
      </c>
      <c r="G471" s="11">
        <v>-0.843737274883475</v>
      </c>
      <c r="H471" s="11">
        <v>0.43352860511642</v>
      </c>
      <c r="I471" s="11">
        <v>-0.333068185834764</v>
      </c>
      <c r="J471" s="11">
        <v>0.344892626935309</v>
      </c>
      <c r="K471" s="11">
        <v>0.00649625111286191</v>
      </c>
      <c r="L471" s="11">
        <v>-0.739605833141488</v>
      </c>
    </row>
    <row r="472" spans="2:12">
      <c r="B472" s="9" t="s">
        <v>325</v>
      </c>
      <c r="C472" s="12">
        <v>0.717532296911645</v>
      </c>
      <c r="D472" s="12">
        <v>0.525548126569827</v>
      </c>
      <c r="E472" s="12">
        <v>0.0164564778145579</v>
      </c>
      <c r="F472" s="12">
        <v>0.160145070887054</v>
      </c>
      <c r="G472" s="12">
        <v>0.337003260430196</v>
      </c>
      <c r="H472" s="12">
        <v>-0.0646526950087718</v>
      </c>
      <c r="I472" s="12">
        <v>0.053969411030762</v>
      </c>
      <c r="J472" s="12">
        <v>0.0841639419840834</v>
      </c>
      <c r="K472" s="12">
        <v>0.00263542380616361</v>
      </c>
      <c r="L472" s="12">
        <v>0.114909260552666</v>
      </c>
    </row>
    <row r="473" spans="2:12">
      <c r="B473" s="9" t="s">
        <v>326</v>
      </c>
      <c r="C473" s="11">
        <v>1.00194293126171</v>
      </c>
      <c r="D473" s="11">
        <v>0.649494960518589</v>
      </c>
      <c r="E473" s="11">
        <v>1.09216588057223</v>
      </c>
      <c r="F473" s="11">
        <v>0.832680176227697</v>
      </c>
      <c r="G473" s="11">
        <v>0.108021709130472</v>
      </c>
      <c r="H473" s="11">
        <v>0.641126291679797</v>
      </c>
      <c r="I473" s="11">
        <v>0.0899475357951783</v>
      </c>
      <c r="J473" s="11">
        <v>0.540821578183619</v>
      </c>
      <c r="K473" s="11">
        <v>0.909424877904761</v>
      </c>
      <c r="L473" s="11">
        <v>0.834298016573095</v>
      </c>
    </row>
    <row r="474" spans="2:12">
      <c r="B474" s="9" t="s">
        <v>327</v>
      </c>
      <c r="C474" s="12">
        <v>0.717532296911645</v>
      </c>
      <c r="D474" s="12">
        <v>0.00249464046841398</v>
      </c>
      <c r="E474" s="12">
        <v>1.09216588057223</v>
      </c>
      <c r="F474" s="12">
        <v>1.10553636331839</v>
      </c>
      <c r="G474" s="12">
        <v>-0.364987388784368</v>
      </c>
      <c r="H474" s="12">
        <v>1.0804256469379</v>
      </c>
      <c r="I474" s="12">
        <v>-0.403506830453744</v>
      </c>
      <c r="J474" s="12">
        <v>0.00275791575123727</v>
      </c>
      <c r="K474" s="12">
        <v>1.20742909574825</v>
      </c>
      <c r="L474" s="12">
        <v>0.793258046091189</v>
      </c>
    </row>
    <row r="475" spans="2:12">
      <c r="B475" s="9" t="s">
        <v>328</v>
      </c>
      <c r="C475" s="11">
        <v>-1.19948923261418</v>
      </c>
      <c r="D475" s="11">
        <v>0.339282042815636</v>
      </c>
      <c r="E475" s="11">
        <v>1.09216588057223</v>
      </c>
      <c r="F475" s="11">
        <v>0.160145070887054</v>
      </c>
      <c r="G475" s="11">
        <v>-1.14044359089079</v>
      </c>
      <c r="H475" s="11">
        <v>0.169204257012659</v>
      </c>
      <c r="I475" s="11">
        <v>-0.182636419705892</v>
      </c>
      <c r="J475" s="11">
        <v>0.0543343467974145</v>
      </c>
      <c r="K475" s="11">
        <v>0.174904982364661</v>
      </c>
      <c r="L475" s="11">
        <v>-0.192092288185255</v>
      </c>
    </row>
    <row r="476" spans="2:12">
      <c r="B476" s="9" t="s">
        <v>329</v>
      </c>
      <c r="C476" s="12">
        <v>-0.491270700755347</v>
      </c>
      <c r="D476" s="12">
        <v>-2.29524017159827</v>
      </c>
      <c r="E476" s="12">
        <v>-1.43987516528326</v>
      </c>
      <c r="F476" s="12">
        <v>-0.315265435973283</v>
      </c>
      <c r="G476" s="12">
        <v>0.0868553931918274</v>
      </c>
      <c r="H476" s="12">
        <v>-1.40747238825372</v>
      </c>
      <c r="I476" s="12">
        <v>-0.0273825034012524</v>
      </c>
      <c r="J476" s="12">
        <v>0.723609893362321</v>
      </c>
      <c r="K476" s="12">
        <v>0.453942871730129</v>
      </c>
      <c r="L476" s="12">
        <v>0.154880671654535</v>
      </c>
    </row>
    <row r="477" spans="2:12">
      <c r="B477" s="9" t="s">
        <v>330</v>
      </c>
      <c r="C477" s="11">
        <v>0.8535912624814</v>
      </c>
      <c r="D477" s="11">
        <v>0.401891294764581</v>
      </c>
      <c r="E477" s="11">
        <v>0.219372709211805</v>
      </c>
      <c r="F477" s="11">
        <v>0.833816095942513</v>
      </c>
      <c r="G477" s="11">
        <v>0.373925803095618</v>
      </c>
      <c r="H477" s="11">
        <v>0.602855407629939</v>
      </c>
      <c r="I477" s="11">
        <v>0.311785353309357</v>
      </c>
      <c r="J477" s="11">
        <v>0.335103430393885</v>
      </c>
      <c r="K477" s="11">
        <v>0.18291649595132</v>
      </c>
      <c r="L477" s="11">
        <v>0.711738134012883</v>
      </c>
    </row>
    <row r="478" spans="2:12">
      <c r="B478" s="9" t="s">
        <v>331</v>
      </c>
      <c r="C478" s="12">
        <v>-0.240978467851266</v>
      </c>
      <c r="D478" s="12">
        <v>-1.32433565049409</v>
      </c>
      <c r="E478" s="12">
        <v>-1.05925292494311</v>
      </c>
      <c r="F478" s="12">
        <v>-0.988936461028743</v>
      </c>
      <c r="G478" s="12">
        <v>-1.14044359089079</v>
      </c>
      <c r="H478" s="12">
        <v>-1.40747238825372</v>
      </c>
      <c r="I478" s="12">
        <v>1.12782624877845</v>
      </c>
      <c r="J478" s="12">
        <v>1.30968381141382</v>
      </c>
      <c r="K478" s="12">
        <v>1.04753383892759</v>
      </c>
      <c r="L478" s="12">
        <v>0.23831239318096</v>
      </c>
    </row>
    <row r="479" spans="2:12">
      <c r="B479" s="9" t="s">
        <v>332</v>
      </c>
      <c r="C479" s="11">
        <v>0.717532296911645</v>
      </c>
      <c r="D479" s="11">
        <v>-0.553741227305817</v>
      </c>
      <c r="E479" s="11">
        <v>-0.628301590467079</v>
      </c>
      <c r="F479" s="11">
        <v>1.10553636331839</v>
      </c>
      <c r="G479" s="11">
        <v>1.35648700915173</v>
      </c>
      <c r="H479" s="11">
        <v>0.805571613412894</v>
      </c>
      <c r="I479" s="11">
        <v>1.49964571498624</v>
      </c>
      <c r="J479" s="11">
        <v>-0.612181062655133</v>
      </c>
      <c r="K479" s="11">
        <v>-0.694610255392133</v>
      </c>
      <c r="L479" s="11">
        <v>0.793258046091189</v>
      </c>
    </row>
    <row r="480" spans="2:12">
      <c r="B480" s="9" t="s">
        <v>333</v>
      </c>
      <c r="C480" s="12">
        <v>1.04162562142197</v>
      </c>
      <c r="D480" s="12">
        <v>1.30939208091664</v>
      </c>
      <c r="E480" s="12">
        <v>1.09216588057223</v>
      </c>
      <c r="F480" s="12">
        <v>0.130362867944414</v>
      </c>
      <c r="G480" s="12">
        <v>1.35648700915173</v>
      </c>
      <c r="H480" s="12">
        <v>0.338531059526179</v>
      </c>
      <c r="I480" s="12">
        <v>0.17683553684236</v>
      </c>
      <c r="J480" s="12">
        <v>0.170696106931997</v>
      </c>
      <c r="K480" s="12">
        <v>0.142377876462432</v>
      </c>
      <c r="L480" s="12">
        <v>0.13578930333295</v>
      </c>
    </row>
    <row r="481" spans="2:12">
      <c r="B481" s="9" t="s">
        <v>334</v>
      </c>
      <c r="C481" s="11">
        <v>-0.383981616424773</v>
      </c>
      <c r="D481" s="11">
        <v>-3.36101226343171</v>
      </c>
      <c r="E481" s="11">
        <v>-2.14220417356575</v>
      </c>
      <c r="F481" s="11">
        <v>-1.48869944954238</v>
      </c>
      <c r="G481" s="11">
        <v>-1.86431078745538</v>
      </c>
      <c r="H481" s="11">
        <v>-1.40747238825372</v>
      </c>
      <c r="I481" s="11">
        <v>2.77539844306075</v>
      </c>
      <c r="J481" s="11">
        <v>5.00353710647597</v>
      </c>
      <c r="K481" s="11">
        <v>3.18909817399472</v>
      </c>
      <c r="L481" s="11">
        <v>0.571633221005953</v>
      </c>
    </row>
    <row r="482" spans="2:12">
      <c r="B482" s="9" t="s">
        <v>335</v>
      </c>
      <c r="C482" s="12">
        <v>-0.240978467851266</v>
      </c>
      <c r="D482" s="12">
        <v>-1.32433565049409</v>
      </c>
      <c r="E482" s="12">
        <v>-1.05925292494311</v>
      </c>
      <c r="F482" s="12">
        <v>-0.988936461028743</v>
      </c>
      <c r="G482" s="12">
        <v>-1.14044359089079</v>
      </c>
      <c r="H482" s="12">
        <v>-1.40747238825372</v>
      </c>
      <c r="I482" s="12">
        <v>1.12782624877845</v>
      </c>
      <c r="J482" s="12">
        <v>1.30968381141382</v>
      </c>
      <c r="K482" s="12">
        <v>1.04753383892759</v>
      </c>
      <c r="L482" s="12">
        <v>0.23831239318096</v>
      </c>
    </row>
    <row r="483" spans="2:12">
      <c r="B483" s="9" t="s">
        <v>336</v>
      </c>
      <c r="C483" s="11">
        <v>0.717532296911645</v>
      </c>
      <c r="D483" s="11">
        <v>0.715036249295347</v>
      </c>
      <c r="E483" s="11">
        <v>0.451056468833983</v>
      </c>
      <c r="F483" s="11">
        <v>0.160145070887054</v>
      </c>
      <c r="G483" s="11">
        <v>-1.14044359089079</v>
      </c>
      <c r="H483" s="11">
        <v>0.874983243701228</v>
      </c>
      <c r="I483" s="11">
        <v>-0.182636419705892</v>
      </c>
      <c r="J483" s="11">
        <v>0.114509530830217</v>
      </c>
      <c r="K483" s="11">
        <v>0.0722344701754824</v>
      </c>
      <c r="L483" s="11">
        <v>0.114909260552666</v>
      </c>
    </row>
    <row r="484" spans="2:12">
      <c r="B484" s="9" t="s">
        <v>337</v>
      </c>
      <c r="C484" s="12">
        <v>-0.320403426791505</v>
      </c>
      <c r="D484" s="12">
        <v>0.362924490632091</v>
      </c>
      <c r="E484" s="12">
        <v>0.681873132211339</v>
      </c>
      <c r="F484" s="12">
        <v>-0.543308157111046</v>
      </c>
      <c r="G484" s="12">
        <v>-0.88379587059018</v>
      </c>
      <c r="H484" s="12">
        <v>0.140789708227901</v>
      </c>
      <c r="I484" s="12">
        <v>0.480173505712703</v>
      </c>
      <c r="J484" s="12">
        <v>-0.197179836175787</v>
      </c>
      <c r="K484" s="12">
        <v>-0.370467234845279</v>
      </c>
      <c r="L484" s="12">
        <v>0.174077795342157</v>
      </c>
    </row>
    <row r="485" spans="2:12">
      <c r="B485" s="9" t="s">
        <v>338</v>
      </c>
      <c r="C485" s="11">
        <v>-0.320403426791505</v>
      </c>
      <c r="D485" s="11">
        <v>0.362924490632091</v>
      </c>
      <c r="E485" s="11">
        <v>0.681873132211339</v>
      </c>
      <c r="F485" s="11">
        <v>-0.543308157111046</v>
      </c>
      <c r="G485" s="11">
        <v>-0.88379587059018</v>
      </c>
      <c r="H485" s="11">
        <v>0.140789708227901</v>
      </c>
      <c r="I485" s="11">
        <v>0.480173505712703</v>
      </c>
      <c r="J485" s="11">
        <v>-0.197179836175787</v>
      </c>
      <c r="K485" s="11">
        <v>-0.370467234845279</v>
      </c>
      <c r="L485" s="11">
        <v>0.174077795342157</v>
      </c>
    </row>
    <row r="486" spans="2:12">
      <c r="B486" s="9" t="s">
        <v>339</v>
      </c>
      <c r="C486" s="12">
        <v>0.717532296911645</v>
      </c>
      <c r="D486" s="12">
        <v>-0.121687281719266</v>
      </c>
      <c r="E486" s="12">
        <v>0.677412846644944</v>
      </c>
      <c r="F486" s="12">
        <v>0.160145070887054</v>
      </c>
      <c r="G486" s="12">
        <v>0.101521856068232</v>
      </c>
      <c r="H486" s="12">
        <v>1.27816699823618</v>
      </c>
      <c r="I486" s="12">
        <v>0.0162582248366324</v>
      </c>
      <c r="J486" s="12">
        <v>-0.0194876183569848</v>
      </c>
      <c r="K486" s="12">
        <v>0.108484328345756</v>
      </c>
      <c r="L486" s="12">
        <v>0.114909260552666</v>
      </c>
    </row>
    <row r="487" spans="2:12">
      <c r="B487" s="9" t="s">
        <v>340</v>
      </c>
      <c r="C487" s="11">
        <v>0.212289217844782</v>
      </c>
      <c r="D487" s="11">
        <v>-0.123228344289133</v>
      </c>
      <c r="E487" s="11">
        <v>0.457431218454126</v>
      </c>
      <c r="F487" s="11">
        <v>-0.285483233030643</v>
      </c>
      <c r="G487" s="11">
        <v>-0.157882384834674</v>
      </c>
      <c r="H487" s="11">
        <v>-0.0646526950087718</v>
      </c>
      <c r="I487" s="11">
        <v>0.0450727736611908</v>
      </c>
      <c r="J487" s="11">
        <v>0.0351796261286748</v>
      </c>
      <c r="K487" s="11">
        <v>-0.13058894313343</v>
      </c>
      <c r="L487" s="11">
        <v>-0.0606050122478747</v>
      </c>
    </row>
    <row r="488" spans="2:12">
      <c r="B488" s="9" t="s">
        <v>341</v>
      </c>
      <c r="C488" s="12">
        <v>0.298383012661581</v>
      </c>
      <c r="D488" s="12">
        <v>-0.327361125605303</v>
      </c>
      <c r="E488" s="12">
        <v>0.230207744398343</v>
      </c>
      <c r="F488" s="12">
        <v>-0.518955675457747</v>
      </c>
      <c r="G488" s="12">
        <v>-0.639437625002665</v>
      </c>
      <c r="H488" s="12">
        <v>0.228086201879747</v>
      </c>
      <c r="I488" s="12">
        <v>0.331839784596356</v>
      </c>
      <c r="J488" s="12">
        <v>0.169885914057108</v>
      </c>
      <c r="K488" s="12">
        <v>-0.119467615489847</v>
      </c>
      <c r="L488" s="12">
        <v>-0.154847557880909</v>
      </c>
    </row>
    <row r="489" spans="2:12">
      <c r="B489" s="9" t="s">
        <v>342</v>
      </c>
      <c r="C489" s="11">
        <v>0.8535912624814</v>
      </c>
      <c r="D489" s="11">
        <v>-0.25495780797099</v>
      </c>
      <c r="E489" s="11">
        <v>0.657565889552804</v>
      </c>
      <c r="F489" s="11">
        <v>0.426435616973586</v>
      </c>
      <c r="G489" s="11">
        <v>-1.3844711375059</v>
      </c>
      <c r="H489" s="11">
        <v>0.843842497462751</v>
      </c>
      <c r="I489" s="11">
        <v>-0.590387803704452</v>
      </c>
      <c r="J489" s="11">
        <v>-0.108723090144342</v>
      </c>
      <c r="K489" s="11">
        <v>0.280409515812235</v>
      </c>
      <c r="L489" s="11">
        <v>0.364001716659518</v>
      </c>
    </row>
    <row r="490" spans="2:12">
      <c r="B490" s="9" t="s">
        <v>343</v>
      </c>
      <c r="C490" s="12">
        <v>0.655274422948135</v>
      </c>
      <c r="D490" s="12">
        <v>-1.70814021759056</v>
      </c>
      <c r="E490" s="12">
        <v>0.657565889552804</v>
      </c>
      <c r="F490" s="12">
        <v>-0.0501108096015684</v>
      </c>
      <c r="G490" s="12">
        <v>-1.64387537840881</v>
      </c>
      <c r="H490" s="12">
        <v>-0.303391127810625</v>
      </c>
      <c r="I490" s="12">
        <v>0.08237592609615</v>
      </c>
      <c r="J490" s="12">
        <v>0.0855962892164622</v>
      </c>
      <c r="K490" s="12">
        <v>-0.0329511590918665</v>
      </c>
      <c r="L490" s="12">
        <v>-0.0328363318451316</v>
      </c>
    </row>
    <row r="491" spans="2:12">
      <c r="B491" s="9" t="s">
        <v>344</v>
      </c>
      <c r="C491" s="11">
        <v>-2.15799999737709</v>
      </c>
      <c r="D491" s="11">
        <v>-3.54870030235152</v>
      </c>
      <c r="E491" s="11">
        <v>-3.21067173045845</v>
      </c>
      <c r="F491" s="11">
        <v>-3.28709952486034</v>
      </c>
      <c r="G491" s="11">
        <v>-3.63737419093331</v>
      </c>
      <c r="H491" s="11">
        <v>-3.64395608422042</v>
      </c>
      <c r="I491" s="11">
        <v>11.9564109747561</v>
      </c>
      <c r="J491" s="11">
        <v>11.6649310777314</v>
      </c>
      <c r="K491" s="11">
        <v>10.5537975196725</v>
      </c>
      <c r="L491" s="11">
        <v>7.09356076602683</v>
      </c>
    </row>
    <row r="492" spans="2:12">
      <c r="B492" s="9" t="s">
        <v>345</v>
      </c>
      <c r="C492" s="12">
        <v>-0.240978467851266</v>
      </c>
      <c r="D492" s="12">
        <v>-1.32433565049409</v>
      </c>
      <c r="E492" s="12">
        <v>-1.05925292494311</v>
      </c>
      <c r="F492" s="12">
        <v>-0.988936461028743</v>
      </c>
      <c r="G492" s="12">
        <v>-1.14044359089079</v>
      </c>
      <c r="H492" s="12">
        <v>-1.40747238825372</v>
      </c>
      <c r="I492" s="12">
        <v>1.12782624877845</v>
      </c>
      <c r="J492" s="12">
        <v>1.30968381141382</v>
      </c>
      <c r="K492" s="12">
        <v>1.04753383892759</v>
      </c>
      <c r="L492" s="12">
        <v>0.23831239318096</v>
      </c>
    </row>
    <row r="493" spans="2:12">
      <c r="B493" s="9" t="s">
        <v>346</v>
      </c>
      <c r="C493" s="11">
        <v>1.27274054673146</v>
      </c>
      <c r="D493" s="11">
        <v>1.30939208091664</v>
      </c>
      <c r="E493" s="11">
        <v>0.0164564778145579</v>
      </c>
      <c r="F493" s="11">
        <v>0.599207733800592</v>
      </c>
      <c r="G493" s="11">
        <v>0.108021709130472</v>
      </c>
      <c r="H493" s="11">
        <v>0.179060592277758</v>
      </c>
      <c r="I493" s="11">
        <v>0.0647274435293368</v>
      </c>
      <c r="J493" s="11">
        <v>0.784597861462502</v>
      </c>
      <c r="K493" s="11">
        <v>0.00986084877760098</v>
      </c>
      <c r="L493" s="11">
        <v>0.762635978723087</v>
      </c>
    </row>
    <row r="494" spans="2:12">
      <c r="B494" s="9" t="s">
        <v>347</v>
      </c>
      <c r="C494" s="12">
        <v>1.67604306167456</v>
      </c>
      <c r="D494" s="12">
        <v>0.11671179913603</v>
      </c>
      <c r="E494" s="12">
        <v>-1.05925292494311</v>
      </c>
      <c r="F494" s="12">
        <v>-0.988936461028743</v>
      </c>
      <c r="G494" s="12">
        <v>-1.14044359089079</v>
      </c>
      <c r="H494" s="12">
        <v>-1.40747238825372</v>
      </c>
      <c r="I494" s="12">
        <v>1.12782624877845</v>
      </c>
      <c r="J494" s="12">
        <v>-0.115420553597883</v>
      </c>
      <c r="K494" s="12">
        <v>1.04753383892759</v>
      </c>
      <c r="L494" s="12">
        <v>-1.65750009394421</v>
      </c>
    </row>
    <row r="495" spans="2:12">
      <c r="B495" s="9" t="s">
        <v>348</v>
      </c>
      <c r="C495" s="11">
        <v>-0.240978467851266</v>
      </c>
      <c r="D495" s="11">
        <v>-0.329192190318684</v>
      </c>
      <c r="E495" s="11">
        <v>-0.61381789873715</v>
      </c>
      <c r="F495" s="11">
        <v>-1.6626074860842</v>
      </c>
      <c r="G495" s="11">
        <v>-0.380364083072159</v>
      </c>
      <c r="H495" s="11">
        <v>-0.975874084934013</v>
      </c>
      <c r="I495" s="11">
        <v>0.632396171953324</v>
      </c>
      <c r="J495" s="11">
        <v>0.5473173999843</v>
      </c>
      <c r="K495" s="11">
        <v>1.02053823353286</v>
      </c>
      <c r="L495" s="11">
        <v>0.400652604634616</v>
      </c>
    </row>
    <row r="496" spans="2:12">
      <c r="B496" s="9" t="s">
        <v>349</v>
      </c>
      <c r="C496" s="12">
        <v>-1.70473231168104</v>
      </c>
      <c r="D496" s="12">
        <v>0.0745452272920647</v>
      </c>
      <c r="E496" s="12">
        <v>0.443814622969018</v>
      </c>
      <c r="F496" s="12">
        <v>0.160145070887054</v>
      </c>
      <c r="G496" s="12">
        <v>0.373925803095618</v>
      </c>
      <c r="H496" s="12">
        <v>-0.467836449543722</v>
      </c>
      <c r="I496" s="12">
        <v>0.0598823742432462</v>
      </c>
      <c r="J496" s="12">
        <v>0.0119380507089793</v>
      </c>
      <c r="K496" s="12">
        <v>0.0710747242560845</v>
      </c>
      <c r="L496" s="12">
        <v>-0.273004476897611</v>
      </c>
    </row>
    <row r="497" spans="2:12">
      <c r="B497" s="9" t="s">
        <v>350</v>
      </c>
      <c r="C497" s="11">
        <v>-0.240978467851266</v>
      </c>
      <c r="D497" s="11">
        <v>0.777913232127954</v>
      </c>
      <c r="E497" s="11">
        <v>-0.631894779788652</v>
      </c>
      <c r="F497" s="11">
        <v>-0.0362154663060981</v>
      </c>
      <c r="G497" s="11">
        <v>-0.874539496925643</v>
      </c>
      <c r="H497" s="11">
        <v>-0.457980114278623</v>
      </c>
      <c r="I497" s="11">
        <v>0.0316718556842626</v>
      </c>
      <c r="J497" s="11">
        <v>-0.0281724904471978</v>
      </c>
      <c r="K497" s="11">
        <v>0.0228843641064352</v>
      </c>
      <c r="L497" s="11">
        <v>0.00872714758296266</v>
      </c>
    </row>
    <row r="498" spans="2:12">
      <c r="B498" s="9" t="s">
        <v>351</v>
      </c>
      <c r="C498" s="12">
        <v>0.0762302522750256</v>
      </c>
      <c r="D498" s="12">
        <v>-0.0575369672004546</v>
      </c>
      <c r="E498" s="12">
        <v>0.0164564778145579</v>
      </c>
      <c r="F498" s="12">
        <v>0.160145070887054</v>
      </c>
      <c r="G498" s="12">
        <v>0.373925803095618</v>
      </c>
      <c r="H498" s="12">
        <v>0.179060592277758</v>
      </c>
      <c r="I498" s="12">
        <v>0.0598823742432462</v>
      </c>
      <c r="J498" s="12">
        <v>-0.0092142616909429</v>
      </c>
      <c r="K498" s="12">
        <v>0.00263542380616361</v>
      </c>
      <c r="L498" s="12">
        <v>0.012207899154322</v>
      </c>
    </row>
    <row r="499" spans="2:12">
      <c r="B499" s="9" t="s">
        <v>352</v>
      </c>
      <c r="C499" s="11">
        <v>-0.978872556404854</v>
      </c>
      <c r="D499" s="11">
        <v>-2.02982651564327</v>
      </c>
      <c r="E499" s="11">
        <v>-1.29006958832047</v>
      </c>
      <c r="F499" s="11">
        <v>-2.37882013766296</v>
      </c>
      <c r="G499" s="11">
        <v>-1.36871491077913</v>
      </c>
      <c r="H499" s="11">
        <v>-1.3074999881788</v>
      </c>
      <c r="I499" s="11">
        <v>3.25592659248094</v>
      </c>
      <c r="J499" s="11">
        <v>4.82859219137444</v>
      </c>
      <c r="K499" s="11">
        <v>3.06884351568329</v>
      </c>
      <c r="L499" s="11">
        <v>2.32856174938148</v>
      </c>
    </row>
    <row r="500" spans="2:12">
      <c r="B500" s="9" t="s">
        <v>353</v>
      </c>
      <c r="C500" s="12">
        <v>0.150996597956563</v>
      </c>
      <c r="D500" s="12">
        <v>0.489770718763922</v>
      </c>
      <c r="E500" s="12">
        <v>1.09216588057223</v>
      </c>
      <c r="F500" s="12">
        <v>1.07461824066093</v>
      </c>
      <c r="G500" s="12">
        <v>1.35648700915173</v>
      </c>
      <c r="H500" s="12">
        <v>0.67724189240295</v>
      </c>
      <c r="I500" s="12">
        <v>1.45770568325404</v>
      </c>
      <c r="J500" s="12">
        <v>0.526316548125325</v>
      </c>
      <c r="K500" s="12">
        <v>1.17366137709042</v>
      </c>
      <c r="L500" s="12">
        <v>0.162263698441868</v>
      </c>
    </row>
    <row r="501" spans="2:12">
      <c r="B501" s="9" t="s">
        <v>354</v>
      </c>
      <c r="C501" s="11">
        <v>-1.19948923261418</v>
      </c>
      <c r="D501" s="11">
        <v>0.849963818951605</v>
      </c>
      <c r="E501" s="11">
        <v>0.219372709211805</v>
      </c>
      <c r="F501" s="11">
        <v>0.160145070887054</v>
      </c>
      <c r="G501" s="11">
        <v>0.108021709130472</v>
      </c>
      <c r="H501" s="11">
        <v>0.83671235965137</v>
      </c>
      <c r="I501" s="11">
        <v>0.0172991442660401</v>
      </c>
      <c r="J501" s="11">
        <v>0.136117516037436</v>
      </c>
      <c r="K501" s="11">
        <v>0.0351314580674096</v>
      </c>
      <c r="L501" s="11">
        <v>-0.192092288185255</v>
      </c>
    </row>
    <row r="502" spans="2:12">
      <c r="B502" s="9" t="s">
        <v>355</v>
      </c>
      <c r="C502" s="12">
        <v>0.00931376505281462</v>
      </c>
      <c r="D502" s="12">
        <v>-0.121452193480347</v>
      </c>
      <c r="E502" s="12">
        <v>0.0164564778145579</v>
      </c>
      <c r="F502" s="12">
        <v>0.393617513314158</v>
      </c>
      <c r="G502" s="12">
        <v>0.108021709130472</v>
      </c>
      <c r="H502" s="12">
        <v>-0.0646526950087718</v>
      </c>
      <c r="I502" s="12">
        <v>0.0425192365318816</v>
      </c>
      <c r="J502" s="12">
        <v>-0.0478057103842843</v>
      </c>
      <c r="K502" s="12">
        <v>0.0064775578752759</v>
      </c>
      <c r="L502" s="12">
        <v>0.0036660610396812</v>
      </c>
    </row>
    <row r="503" spans="2:12">
      <c r="B503" s="9" t="s">
        <v>356</v>
      </c>
      <c r="C503" s="11">
        <v>0.717532296911645</v>
      </c>
      <c r="D503" s="11">
        <v>-0.0223020316299941</v>
      </c>
      <c r="E503" s="11">
        <v>0.2238329947782</v>
      </c>
      <c r="F503" s="11">
        <v>0.628989936743233</v>
      </c>
      <c r="G503" s="11">
        <v>0.358169576368841</v>
      </c>
      <c r="H503" s="11">
        <v>0.412244194143042</v>
      </c>
      <c r="I503" s="11">
        <v>0.225285059183588</v>
      </c>
      <c r="J503" s="11">
        <v>-0.0140277534641956</v>
      </c>
      <c r="K503" s="11">
        <v>0.140788701226589</v>
      </c>
      <c r="L503" s="11">
        <v>0.451320594045682</v>
      </c>
    </row>
    <row r="504" spans="2:12">
      <c r="B504" s="9" t="s">
        <v>357</v>
      </c>
      <c r="C504" s="12">
        <v>0.581473331341888</v>
      </c>
      <c r="D504" s="12">
        <v>-0.554895451587769</v>
      </c>
      <c r="E504" s="12">
        <v>-0.821194415700792</v>
      </c>
      <c r="F504" s="12">
        <v>-0.551773779117175</v>
      </c>
      <c r="G504" s="12">
        <v>-0.865283123261106</v>
      </c>
      <c r="H504" s="12">
        <v>-0.97654743509016</v>
      </c>
      <c r="I504" s="12">
        <v>0.477440538928092</v>
      </c>
      <c r="J504" s="12">
        <v>0.306176760337515</v>
      </c>
      <c r="K504" s="12">
        <v>0.453113546141147</v>
      </c>
      <c r="L504" s="12">
        <v>-0.320841737490367</v>
      </c>
    </row>
    <row r="505" spans="2:12">
      <c r="B505" s="9" t="s">
        <v>358</v>
      </c>
      <c r="C505" s="11">
        <v>-1.19948923261418</v>
      </c>
      <c r="D505" s="11">
        <v>0.883657691952199</v>
      </c>
      <c r="E505" s="11">
        <v>0.67017100077998</v>
      </c>
      <c r="F505" s="11">
        <v>1.30922660280285</v>
      </c>
      <c r="G505" s="11">
        <v>-0.0959472417779384</v>
      </c>
      <c r="H505" s="11">
        <v>0.669540840464555</v>
      </c>
      <c r="I505" s="11">
        <v>-0.125616681401234</v>
      </c>
      <c r="J505" s="11">
        <v>1.15690815807519</v>
      </c>
      <c r="K505" s="11">
        <v>0.87740570264816</v>
      </c>
      <c r="L505" s="11">
        <v>-1.57040321311406</v>
      </c>
    </row>
    <row r="506" spans="2:12">
      <c r="B506" s="9" t="s">
        <v>359</v>
      </c>
      <c r="C506" s="12">
        <v>-0.240978467851266</v>
      </c>
      <c r="D506" s="12">
        <v>-0.466900046753761</v>
      </c>
      <c r="E506" s="12">
        <v>1.09216588057223</v>
      </c>
      <c r="F506" s="12">
        <v>0.840381736946672</v>
      </c>
      <c r="G506" s="12">
        <v>-0.371107709407621</v>
      </c>
      <c r="H506" s="12">
        <v>-0.0646526950087718</v>
      </c>
      <c r="I506" s="12">
        <v>-0.311872141426277</v>
      </c>
      <c r="J506" s="12">
        <v>-0.392374272271408</v>
      </c>
      <c r="K506" s="12">
        <v>0.917836259749181</v>
      </c>
      <c r="L506" s="12">
        <v>-0.202513903379595</v>
      </c>
    </row>
    <row r="507" spans="2:12">
      <c r="B507" s="9" t="s">
        <v>360</v>
      </c>
      <c r="C507" s="11">
        <v>0.496699852194847</v>
      </c>
      <c r="D507" s="11">
        <v>0.225301634124014</v>
      </c>
      <c r="E507" s="11">
        <v>-0.828436261565756</v>
      </c>
      <c r="F507" s="11">
        <v>-0.0435451685974099</v>
      </c>
      <c r="G507" s="11">
        <v>0.617953349710733</v>
      </c>
      <c r="H507" s="11">
        <v>0.669540840464555</v>
      </c>
      <c r="I507" s="11">
        <v>-0.0269088827984881</v>
      </c>
      <c r="J507" s="11">
        <v>-0.00981079764320214</v>
      </c>
      <c r="K507" s="11">
        <v>0.0360743966820888</v>
      </c>
      <c r="L507" s="11">
        <v>-0.0216288788061332</v>
      </c>
    </row>
    <row r="508" spans="2:12">
      <c r="B508" s="9" t="s">
        <v>361</v>
      </c>
      <c r="C508" s="12">
        <v>-0.25327117106182</v>
      </c>
      <c r="D508" s="12">
        <v>0.648425736163635</v>
      </c>
      <c r="E508" s="12">
        <v>1.09216588057223</v>
      </c>
      <c r="F508" s="12">
        <v>-0.0435451685974099</v>
      </c>
      <c r="G508" s="12">
        <v>1.12750545785201</v>
      </c>
      <c r="H508" s="12">
        <v>0.00690515628138721</v>
      </c>
      <c r="I508" s="12">
        <v>-0.0490974152566655</v>
      </c>
      <c r="J508" s="12">
        <v>-0.0282358080041451</v>
      </c>
      <c r="K508" s="12">
        <v>-0.0475585474058563</v>
      </c>
      <c r="L508" s="12">
        <v>0.0110287358447504</v>
      </c>
    </row>
    <row r="509" spans="2:12">
      <c r="B509" s="9" t="s">
        <v>362</v>
      </c>
      <c r="C509" s="11">
        <v>-1.05780639971043</v>
      </c>
      <c r="D509" s="11">
        <v>0.233385832942396</v>
      </c>
      <c r="E509" s="11">
        <v>1.09216588057223</v>
      </c>
      <c r="F509" s="11">
        <v>1.30922660280285</v>
      </c>
      <c r="G509" s="11">
        <v>1.35648700915173</v>
      </c>
      <c r="H509" s="11">
        <v>1.27816699823618</v>
      </c>
      <c r="I509" s="11">
        <v>1.77594887873792</v>
      </c>
      <c r="J509" s="11">
        <v>0.305554941205487</v>
      </c>
      <c r="K509" s="11">
        <v>1.42989262551876</v>
      </c>
      <c r="L509" s="11">
        <v>-1.384908279116</v>
      </c>
    </row>
    <row r="510" spans="2:12">
      <c r="B510" s="9" t="s">
        <v>363</v>
      </c>
      <c r="C510" s="12">
        <v>-0.716761758730846</v>
      </c>
      <c r="D510" s="12">
        <v>1.19810695907684</v>
      </c>
      <c r="E510" s="12">
        <v>-0.608454633374938</v>
      </c>
      <c r="F510" s="12">
        <v>-0.0752273525420207</v>
      </c>
      <c r="G510" s="12">
        <v>0.853055221633711</v>
      </c>
      <c r="H510" s="12">
        <v>0.407942689814513</v>
      </c>
      <c r="I510" s="12">
        <v>-0.0641730858956507</v>
      </c>
      <c r="J510" s="12">
        <v>-0.0901304145935216</v>
      </c>
      <c r="K510" s="12">
        <v>0.0457724312107224</v>
      </c>
      <c r="L510" s="12">
        <v>0.0539200895126841</v>
      </c>
    </row>
    <row r="511" spans="2:12">
      <c r="B511" s="9" t="s">
        <v>364</v>
      </c>
      <c r="C511" s="11">
        <v>-0.405176905938547</v>
      </c>
      <c r="D511" s="11">
        <v>0.424229429987164</v>
      </c>
      <c r="E511" s="11">
        <v>0.2238329947782</v>
      </c>
      <c r="F511" s="11">
        <v>0.605773374804751</v>
      </c>
      <c r="G511" s="11">
        <v>0.611453496648494</v>
      </c>
      <c r="H511" s="11">
        <v>0.398086354549414</v>
      </c>
      <c r="I511" s="11">
        <v>0.370402248200923</v>
      </c>
      <c r="J511" s="11">
        <v>0.25698689349482</v>
      </c>
      <c r="K511" s="11">
        <v>0.135592068639445</v>
      </c>
      <c r="L511" s="11">
        <v>-0.245445381703341</v>
      </c>
    </row>
    <row r="512" spans="2:12">
      <c r="B512" s="9" t="s">
        <v>365</v>
      </c>
      <c r="C512" s="12">
        <v>-1.87358936302702</v>
      </c>
      <c r="D512" s="12">
        <v>1.30939208091664</v>
      </c>
      <c r="E512" s="12">
        <v>0.0164564778145579</v>
      </c>
      <c r="F512" s="12">
        <v>-0.988936461028743</v>
      </c>
      <c r="G512" s="12">
        <v>1.35648700915173</v>
      </c>
      <c r="H512" s="12">
        <v>0.274058137867999</v>
      </c>
      <c r="I512" s="12">
        <v>-1.34147946226198</v>
      </c>
      <c r="J512" s="12">
        <v>-1.29490557060076</v>
      </c>
      <c r="K512" s="12">
        <v>-0.0162744109309269</v>
      </c>
      <c r="L512" s="12">
        <v>1.85286083409304</v>
      </c>
    </row>
    <row r="513" spans="2:12">
      <c r="B513" s="9" t="s">
        <v>366</v>
      </c>
      <c r="C513" s="11">
        <v>-0.377037433421022</v>
      </c>
      <c r="D513" s="11">
        <v>-0.628134370170625</v>
      </c>
      <c r="E513" s="11">
        <v>0.0164564778145579</v>
      </c>
      <c r="F513" s="11">
        <v>0.160145070887054</v>
      </c>
      <c r="G513" s="11">
        <v>-0.89029572365242</v>
      </c>
      <c r="H513" s="11">
        <v>-0.0646526950087718</v>
      </c>
      <c r="I513" s="11">
        <v>-0.142576471774758</v>
      </c>
      <c r="J513" s="11">
        <v>-0.10059262323757</v>
      </c>
      <c r="K513" s="11">
        <v>0.00263542380616361</v>
      </c>
      <c r="L513" s="11">
        <v>-0.0603806865022824</v>
      </c>
    </row>
    <row r="514" spans="2:12">
      <c r="B514" s="9" t="s">
        <v>367</v>
      </c>
      <c r="C514" s="12">
        <v>-0.0426616283180006</v>
      </c>
      <c r="D514" s="12">
        <v>1.08812614983091</v>
      </c>
      <c r="E514" s="12">
        <v>-1.26216915634036</v>
      </c>
      <c r="F514" s="12">
        <v>-0.74699839659551</v>
      </c>
      <c r="G514" s="12">
        <v>-1.34754859484048</v>
      </c>
      <c r="H514" s="12">
        <v>0.211776645391046</v>
      </c>
      <c r="I514" s="12">
        <v>1.00661663968037</v>
      </c>
      <c r="J514" s="12">
        <v>-0.812828489217334</v>
      </c>
      <c r="K514" s="12">
        <v>0.942838336018557</v>
      </c>
      <c r="L514" s="12">
        <v>0.0318681679497001</v>
      </c>
    </row>
    <row r="515" spans="2:12">
      <c r="B515" s="9" t="s">
        <v>368</v>
      </c>
      <c r="C515" s="11">
        <v>-0.240978467851266</v>
      </c>
      <c r="D515" s="11">
        <v>-1.43716183490376</v>
      </c>
      <c r="E515" s="11">
        <v>-0.186459753582689</v>
      </c>
      <c r="F515" s="11">
        <v>-0.988936461028743</v>
      </c>
      <c r="G515" s="11">
        <v>0.108021709130472</v>
      </c>
      <c r="H515" s="11">
        <v>-1.40747238825372</v>
      </c>
      <c r="I515" s="11">
        <v>-0.106826606741765</v>
      </c>
      <c r="J515" s="11">
        <v>1.4212617389353</v>
      </c>
      <c r="K515" s="11">
        <v>0.184396848832356</v>
      </c>
      <c r="L515" s="11">
        <v>0.23831239318096</v>
      </c>
    </row>
    <row r="516" spans="2:12">
      <c r="B516" s="9" t="s">
        <v>369</v>
      </c>
      <c r="C516" s="12">
        <v>-0.240978467851266</v>
      </c>
      <c r="D516" s="12">
        <v>-1.32433565049409</v>
      </c>
      <c r="E516" s="12">
        <v>-1.05925292494311</v>
      </c>
      <c r="F516" s="12">
        <v>-0.988936461028743</v>
      </c>
      <c r="G516" s="12">
        <v>-1.14044359089079</v>
      </c>
      <c r="H516" s="12">
        <v>-1.40747238825372</v>
      </c>
      <c r="I516" s="12">
        <v>1.12782624877845</v>
      </c>
      <c r="J516" s="12">
        <v>1.30968381141382</v>
      </c>
      <c r="K516" s="12">
        <v>1.04753383892759</v>
      </c>
      <c r="L516" s="12">
        <v>0.23831239318096</v>
      </c>
    </row>
    <row r="517" spans="2:12">
      <c r="B517" s="9" t="s">
        <v>370</v>
      </c>
      <c r="C517" s="11">
        <v>0.212289217844782</v>
      </c>
      <c r="D517" s="11">
        <v>-0.00747178478872535</v>
      </c>
      <c r="E517" s="11">
        <v>0.0164564778145579</v>
      </c>
      <c r="F517" s="11">
        <v>0.160145070887054</v>
      </c>
      <c r="G517" s="11">
        <v>1.35648700915173</v>
      </c>
      <c r="H517" s="11">
        <v>-0.0646526950087718</v>
      </c>
      <c r="I517" s="11">
        <v>0.217234708237972</v>
      </c>
      <c r="J517" s="11">
        <v>-0.00119656950464323</v>
      </c>
      <c r="K517" s="11">
        <v>0.00263542380616361</v>
      </c>
      <c r="L517" s="11">
        <v>0.0339970718403098</v>
      </c>
    </row>
    <row r="518" spans="2:12">
      <c r="B518" s="9" t="s">
        <v>371</v>
      </c>
      <c r="C518" s="12">
        <v>-1.00117239308091</v>
      </c>
      <c r="D518" s="12">
        <v>0.428229029432855</v>
      </c>
      <c r="E518" s="12">
        <v>0.0164564778145579</v>
      </c>
      <c r="F518" s="12">
        <v>0.160145070887054</v>
      </c>
      <c r="G518" s="12">
        <v>0.102611619918604</v>
      </c>
      <c r="H518" s="12">
        <v>-0.0646526950087718</v>
      </c>
      <c r="I518" s="12">
        <v>0.0164327451457003</v>
      </c>
      <c r="J518" s="12">
        <v>0.0685787682744189</v>
      </c>
      <c r="K518" s="12">
        <v>0.00263542380616361</v>
      </c>
      <c r="L518" s="12">
        <v>-0.160332823860104</v>
      </c>
    </row>
    <row r="519" spans="2:12">
      <c r="B519" s="9" t="s">
        <v>372</v>
      </c>
      <c r="C519" s="11">
        <v>-1.19948923261418</v>
      </c>
      <c r="D519" s="11">
        <v>1.19810695907684</v>
      </c>
      <c r="E519" s="11">
        <v>1.09216588057223</v>
      </c>
      <c r="F519" s="11">
        <v>1.30922660280285</v>
      </c>
      <c r="G519" s="11">
        <v>1.35648700915173</v>
      </c>
      <c r="H519" s="11">
        <v>1.27816699823618</v>
      </c>
      <c r="I519" s="11">
        <v>1.77594887873792</v>
      </c>
      <c r="J519" s="11">
        <v>1.56859350382662</v>
      </c>
      <c r="K519" s="11">
        <v>1.42989262551876</v>
      </c>
      <c r="L519" s="11">
        <v>-1.57040321311406</v>
      </c>
    </row>
    <row r="520" spans="2:12">
      <c r="B520" s="9" t="s">
        <v>373</v>
      </c>
      <c r="C520" s="12">
        <v>-0.0721214165052839</v>
      </c>
      <c r="D520" s="12">
        <v>-2.37473222428612</v>
      </c>
      <c r="E520" s="12">
        <v>-2.79591869653117</v>
      </c>
      <c r="F520" s="12">
        <v>-3.28709952486034</v>
      </c>
      <c r="G520" s="12">
        <v>-2.10724857022013</v>
      </c>
      <c r="H520" s="12">
        <v>-4.09311177474362</v>
      </c>
      <c r="I520" s="12">
        <v>6.9267357739332</v>
      </c>
      <c r="J520" s="12">
        <v>7.80598116612145</v>
      </c>
      <c r="K520" s="12">
        <v>9.19046301891574</v>
      </c>
      <c r="L520" s="12">
        <v>0.237070273926773</v>
      </c>
    </row>
    <row r="521" spans="2:12">
      <c r="B521" s="9" t="s">
        <v>374</v>
      </c>
      <c r="C521" s="11">
        <v>-1.19948923261418</v>
      </c>
      <c r="D521" s="11">
        <v>-1.11390036680394</v>
      </c>
      <c r="E521" s="11">
        <v>-1.05925292494311</v>
      </c>
      <c r="F521" s="11">
        <v>-0.988936461028743</v>
      </c>
      <c r="G521" s="11">
        <v>0.108021709130472</v>
      </c>
      <c r="H521" s="11">
        <v>0.266357085929605</v>
      </c>
      <c r="I521" s="11">
        <v>-0.106826606741765</v>
      </c>
      <c r="J521" s="11">
        <v>1.1015766866857</v>
      </c>
      <c r="K521" s="11">
        <v>1.04753383892759</v>
      </c>
      <c r="L521" s="11">
        <v>1.18621863674355</v>
      </c>
    </row>
    <row r="522" spans="2:12">
      <c r="B522" s="9" t="s">
        <v>375</v>
      </c>
      <c r="C522" s="12">
        <v>-1.00117239308091</v>
      </c>
      <c r="D522" s="12">
        <v>1.30939208091664</v>
      </c>
      <c r="E522" s="12">
        <v>1.09216588057223</v>
      </c>
      <c r="F522" s="12">
        <v>0.160145070887054</v>
      </c>
      <c r="G522" s="12">
        <v>1.35648700915173</v>
      </c>
      <c r="H522" s="12">
        <v>1.0804256469379</v>
      </c>
      <c r="I522" s="12">
        <v>0.217234708237972</v>
      </c>
      <c r="J522" s="12">
        <v>0.209692687617343</v>
      </c>
      <c r="K522" s="12">
        <v>0.174904982364661</v>
      </c>
      <c r="L522" s="12">
        <v>-0.160332823860104</v>
      </c>
    </row>
    <row r="523" spans="2:12">
      <c r="B523" s="9" t="s">
        <v>376</v>
      </c>
      <c r="C523" s="11">
        <v>-1.23917192277444</v>
      </c>
      <c r="D523" s="11">
        <v>0.0814752018284943</v>
      </c>
      <c r="E523" s="11">
        <v>-0.621059744602114</v>
      </c>
      <c r="F523" s="11">
        <v>-0.988936461028743</v>
      </c>
      <c r="G523" s="11">
        <v>-0.941884729194246</v>
      </c>
      <c r="H523" s="11">
        <v>-0.948132886305402</v>
      </c>
      <c r="I523" s="11">
        <v>0.931464150786373</v>
      </c>
      <c r="J523" s="11">
        <v>-0.0805737977578737</v>
      </c>
      <c r="K523" s="11">
        <v>0.61418862591423</v>
      </c>
      <c r="L523" s="11">
        <v>1.22546229591474</v>
      </c>
    </row>
    <row r="524" spans="2:12">
      <c r="B524" s="9" t="s">
        <v>377</v>
      </c>
      <c r="C524" s="12">
        <v>1.67604306167456</v>
      </c>
      <c r="D524" s="12">
        <v>1.30939208091664</v>
      </c>
      <c r="E524" s="12">
        <v>1.09216588057223</v>
      </c>
      <c r="F524" s="12">
        <v>1.30922660280285</v>
      </c>
      <c r="G524" s="12">
        <v>1.35648700915173</v>
      </c>
      <c r="H524" s="12">
        <v>1.27816699823618</v>
      </c>
      <c r="I524" s="12">
        <v>1.77594887873792</v>
      </c>
      <c r="J524" s="12">
        <v>1.71429094583545</v>
      </c>
      <c r="K524" s="12">
        <v>1.42989262551876</v>
      </c>
      <c r="L524" s="12">
        <v>2.19432016378747</v>
      </c>
    </row>
    <row r="525" spans="2:12">
      <c r="B525" s="9" t="s">
        <v>378</v>
      </c>
      <c r="C525" s="11">
        <v>-0.565071792361593</v>
      </c>
      <c r="D525" s="11">
        <v>1.10892322248362</v>
      </c>
      <c r="E525" s="11">
        <v>1.09216588057223</v>
      </c>
      <c r="F525" s="11">
        <v>0.395517494316128</v>
      </c>
      <c r="G525" s="11">
        <v>1.35648700915173</v>
      </c>
      <c r="H525" s="11">
        <v>-0.0646526950087718</v>
      </c>
      <c r="I525" s="11">
        <v>0.536514342932072</v>
      </c>
      <c r="J525" s="11">
        <v>0.43859853434569</v>
      </c>
      <c r="K525" s="11">
        <v>0.431970712461496</v>
      </c>
      <c r="L525" s="11">
        <v>-0.223495779423581</v>
      </c>
    </row>
    <row r="526" spans="2:12">
      <c r="B526" s="9" t="s">
        <v>379</v>
      </c>
      <c r="C526" s="12">
        <v>0.0974255417887993</v>
      </c>
      <c r="D526" s="12">
        <v>-0.0688927049784652</v>
      </c>
      <c r="E526" s="12">
        <v>0.677412846644944</v>
      </c>
      <c r="F526" s="12">
        <v>0.463547522207538</v>
      </c>
      <c r="G526" s="12">
        <v>1.09708276824883</v>
      </c>
      <c r="H526" s="12">
        <v>1.0804256469379</v>
      </c>
      <c r="I526" s="12">
        <v>0.50854999887833</v>
      </c>
      <c r="J526" s="12">
        <v>-0.0319350426909425</v>
      </c>
      <c r="K526" s="12">
        <v>0.314013046573819</v>
      </c>
      <c r="L526" s="12">
        <v>0.0451613684959249</v>
      </c>
    </row>
    <row r="527" spans="2:12">
      <c r="B527" s="9" t="s">
        <v>380</v>
      </c>
      <c r="C527" s="11">
        <v>-0.820022638524375</v>
      </c>
      <c r="D527" s="11">
        <v>3.61035925890776e-5</v>
      </c>
      <c r="E527" s="11">
        <v>0.466351789586916</v>
      </c>
      <c r="F527" s="11">
        <v>-0.270451970020356</v>
      </c>
      <c r="G527" s="11">
        <v>0.868101216949102</v>
      </c>
      <c r="H527" s="11">
        <v>0.36627225815479</v>
      </c>
      <c r="I527" s="11">
        <v>-0.234779684300953</v>
      </c>
      <c r="J527" s="11">
        <v>-9.76428774052836e-6</v>
      </c>
      <c r="K527" s="11">
        <v>-0.1261257602163</v>
      </c>
      <c r="L527" s="11">
        <v>0.221776738050207</v>
      </c>
    </row>
    <row r="528" spans="2:12">
      <c r="B528" s="9" t="s">
        <v>381</v>
      </c>
      <c r="C528" s="12">
        <v>-0.915078598264111</v>
      </c>
      <c r="D528" s="12">
        <v>-0.340022837714261</v>
      </c>
      <c r="E528" s="12">
        <v>-0.621059744602114</v>
      </c>
      <c r="F528" s="12">
        <v>-0.754328098886822</v>
      </c>
      <c r="G528" s="12">
        <v>0.0868553931918274</v>
      </c>
      <c r="H528" s="12">
        <v>-0.467836449543722</v>
      </c>
      <c r="I528" s="12">
        <v>-0.0655174636244585</v>
      </c>
      <c r="J528" s="12">
        <v>0.256488780751101</v>
      </c>
      <c r="K528" s="12">
        <v>0.468482816440848</v>
      </c>
      <c r="L528" s="12">
        <v>0.690269499360585</v>
      </c>
    </row>
    <row r="529" spans="2:12">
      <c r="B529" s="9" t="s">
        <v>382</v>
      </c>
      <c r="C529" s="11">
        <v>-1.33422788251417</v>
      </c>
      <c r="D529" s="11">
        <v>-0.0575369672004546</v>
      </c>
      <c r="E529" s="11">
        <v>0.884789363608586</v>
      </c>
      <c r="F529" s="11">
        <v>0.394753433028975</v>
      </c>
      <c r="G529" s="11">
        <v>0.108021709130472</v>
      </c>
      <c r="H529" s="11">
        <v>0.235787253818142</v>
      </c>
      <c r="I529" s="11">
        <v>0.0426419405209112</v>
      </c>
      <c r="J529" s="11">
        <v>-0.022712915328455</v>
      </c>
      <c r="K529" s="11">
        <v>0.349273638792012</v>
      </c>
      <c r="L529" s="11">
        <v>-0.526691037065451</v>
      </c>
    </row>
    <row r="530" spans="2:12">
      <c r="B530" s="9" t="s">
        <v>383</v>
      </c>
      <c r="C530" s="12">
        <v>-2.15799999737709</v>
      </c>
      <c r="D530" s="12">
        <v>1.30939208091664</v>
      </c>
      <c r="E530" s="12">
        <v>1.09216588057223</v>
      </c>
      <c r="F530" s="12">
        <v>1.30922660280285</v>
      </c>
      <c r="G530" s="12">
        <v>1.35648700915173</v>
      </c>
      <c r="H530" s="12">
        <v>1.27816699823618</v>
      </c>
      <c r="I530" s="12">
        <v>1.77594887873792</v>
      </c>
      <c r="J530" s="12">
        <v>1.71429094583545</v>
      </c>
      <c r="K530" s="12">
        <v>1.42989262551876</v>
      </c>
      <c r="L530" s="12">
        <v>-2.82531100541456</v>
      </c>
    </row>
    <row r="531" spans="2:12">
      <c r="B531" s="9" t="s">
        <v>384</v>
      </c>
      <c r="C531" s="11">
        <v>-1.95968315784382</v>
      </c>
      <c r="D531" s="11">
        <v>0.649494960518589</v>
      </c>
      <c r="E531" s="11">
        <v>0.2238329947782</v>
      </c>
      <c r="F531" s="11">
        <v>0.152815368595742</v>
      </c>
      <c r="G531" s="11">
        <v>-0.147536247319765</v>
      </c>
      <c r="H531" s="11">
        <v>0.146672015324489</v>
      </c>
      <c r="I531" s="11">
        <v>-0.0225458060154024</v>
      </c>
      <c r="J531" s="11">
        <v>0.0992528117927251</v>
      </c>
      <c r="K531" s="11">
        <v>0.0342051216009195</v>
      </c>
      <c r="L531" s="11">
        <v>-0.299469704096771</v>
      </c>
    </row>
    <row r="532" spans="2:12">
      <c r="B532" s="9" t="s">
        <v>385</v>
      </c>
      <c r="C532" s="12">
        <v>0.400323576785353</v>
      </c>
      <c r="D532" s="12">
        <v>-0.309902072758582</v>
      </c>
      <c r="E532" s="12">
        <v>0.0164564778145579</v>
      </c>
      <c r="F532" s="12">
        <v>0.160145070887054</v>
      </c>
      <c r="G532" s="12">
        <v>0.352049255745588</v>
      </c>
      <c r="H532" s="12">
        <v>-0.491276143843804</v>
      </c>
      <c r="I532" s="12">
        <v>0.0563789530171117</v>
      </c>
      <c r="J532" s="12">
        <v>-0.049629289409968</v>
      </c>
      <c r="K532" s="12">
        <v>0.00263542380616361</v>
      </c>
      <c r="L532" s="12">
        <v>0.0641098475820493</v>
      </c>
    </row>
    <row r="533" spans="2:12">
      <c r="B533" s="9" t="s">
        <v>386</v>
      </c>
      <c r="C533" s="11">
        <v>0.717532296911645</v>
      </c>
      <c r="D533" s="11">
        <v>-0.844311296638006</v>
      </c>
      <c r="E533" s="11">
        <v>1.09216588057223</v>
      </c>
      <c r="F533" s="11">
        <v>1.30922660280285</v>
      </c>
      <c r="G533" s="11">
        <v>-0.608635402960497</v>
      </c>
      <c r="H533" s="11">
        <v>0.424920100566113</v>
      </c>
      <c r="I533" s="11">
        <v>-0.796841660963515</v>
      </c>
      <c r="J533" s="11">
        <v>-1.10539481060545</v>
      </c>
      <c r="K533" s="11">
        <v>1.42989262551876</v>
      </c>
      <c r="L533" s="11">
        <v>0.939412371486959</v>
      </c>
    </row>
    <row r="534" spans="2:12">
      <c r="B534" s="9" t="s">
        <v>387</v>
      </c>
      <c r="C534" s="12">
        <v>1.67604306167456</v>
      </c>
      <c r="D534" s="12">
        <v>1.30939208091664</v>
      </c>
      <c r="E534" s="12">
        <v>1.09216588057223</v>
      </c>
      <c r="F534" s="12">
        <v>1.30922660280285</v>
      </c>
      <c r="G534" s="12">
        <v>1.35648700915173</v>
      </c>
      <c r="H534" s="12">
        <v>1.27816699823618</v>
      </c>
      <c r="I534" s="12">
        <v>1.77594887873792</v>
      </c>
      <c r="J534" s="12">
        <v>1.71429094583545</v>
      </c>
      <c r="K534" s="12">
        <v>1.42989262551876</v>
      </c>
      <c r="L534" s="12">
        <v>2.19432016378747</v>
      </c>
    </row>
    <row r="535" spans="2:12">
      <c r="B535" s="9" t="s">
        <v>388</v>
      </c>
      <c r="C535" s="11">
        <v>-1.19948923261418</v>
      </c>
      <c r="D535" s="11">
        <v>-0.319225765061545</v>
      </c>
      <c r="E535" s="11">
        <v>0.0164564778145579</v>
      </c>
      <c r="F535" s="11">
        <v>1.07575416037575</v>
      </c>
      <c r="G535" s="11">
        <v>-0.386153704723013</v>
      </c>
      <c r="H535" s="11">
        <v>0.815427948677993</v>
      </c>
      <c r="I535" s="11">
        <v>-0.415406454400288</v>
      </c>
      <c r="J535" s="11">
        <v>-0.343408444864088</v>
      </c>
      <c r="K535" s="11">
        <v>0.0177031244741419</v>
      </c>
      <c r="L535" s="11">
        <v>-1.29035553231061</v>
      </c>
    </row>
    <row r="536" spans="2:12">
      <c r="B536" s="9" t="s">
        <v>389</v>
      </c>
      <c r="C536" s="12">
        <v>-0.58070279316109</v>
      </c>
      <c r="D536" s="12">
        <v>0.449026102085572</v>
      </c>
      <c r="E536" s="12">
        <v>0.247273141191914</v>
      </c>
      <c r="F536" s="12">
        <v>-0.0435451685974099</v>
      </c>
      <c r="G536" s="12">
        <v>-0.874539496925643</v>
      </c>
      <c r="H536" s="12">
        <v>-0.298509647030203</v>
      </c>
      <c r="I536" s="12">
        <v>0.0380819698387211</v>
      </c>
      <c r="J536" s="12">
        <v>-0.019552917319954</v>
      </c>
      <c r="K536" s="12">
        <v>-0.0107675506228131</v>
      </c>
      <c r="L536" s="12">
        <v>0.0252868010331865</v>
      </c>
    </row>
    <row r="537" spans="2:12">
      <c r="B537" s="9" t="s">
        <v>390</v>
      </c>
      <c r="C537" s="11">
        <v>1.55715118108153</v>
      </c>
      <c r="D537" s="11">
        <v>0.972841428545413</v>
      </c>
      <c r="E537" s="11">
        <v>0.646730854366266</v>
      </c>
      <c r="F537" s="11">
        <v>1.06728853836962</v>
      </c>
      <c r="G537" s="11">
        <v>0.580651274606325</v>
      </c>
      <c r="H537" s="11">
        <v>0.369671805764655</v>
      </c>
      <c r="I537" s="11">
        <v>0.61972245017704</v>
      </c>
      <c r="J537" s="11">
        <v>1.03830250633764</v>
      </c>
      <c r="K537" s="11">
        <v>0.690248428275106</v>
      </c>
      <c r="L537" s="11">
        <v>1.66192960807703</v>
      </c>
    </row>
    <row r="538" spans="2:12">
      <c r="B538" s="9" t="s">
        <v>391</v>
      </c>
      <c r="C538" s="12">
        <v>-0.211518679663983</v>
      </c>
      <c r="D538" s="12">
        <v>1.30939208091664</v>
      </c>
      <c r="E538" s="12">
        <v>1.09216588057223</v>
      </c>
      <c r="F538" s="12">
        <v>0.872063920891283</v>
      </c>
      <c r="G538" s="12">
        <v>1.35648700915173</v>
      </c>
      <c r="H538" s="12">
        <v>1.27816699823618</v>
      </c>
      <c r="I538" s="12">
        <v>1.18294337983895</v>
      </c>
      <c r="J538" s="12">
        <v>1.14187359206816</v>
      </c>
      <c r="K538" s="12">
        <v>0.952438460075499</v>
      </c>
      <c r="L538" s="12">
        <v>-0.18445780912952</v>
      </c>
    </row>
    <row r="539" spans="2:12">
      <c r="B539" s="9" t="s">
        <v>392</v>
      </c>
      <c r="C539" s="11">
        <v>-1.03397047885714</v>
      </c>
      <c r="D539" s="11">
        <v>1.16017673665456</v>
      </c>
      <c r="E539" s="11">
        <v>1.09216588057223</v>
      </c>
      <c r="F539" s="11">
        <v>1.30922660280285</v>
      </c>
      <c r="G539" s="11">
        <v>1.35648700915173</v>
      </c>
      <c r="H539" s="11">
        <v>1.27816699823618</v>
      </c>
      <c r="I539" s="11">
        <v>1.77594887873792</v>
      </c>
      <c r="J539" s="11">
        <v>1.51893424758115</v>
      </c>
      <c r="K539" s="11">
        <v>1.42989262551876</v>
      </c>
      <c r="L539" s="11">
        <v>-1.35370165743257</v>
      </c>
    </row>
    <row r="540" spans="2:12">
      <c r="B540" s="9" t="s">
        <v>393</v>
      </c>
      <c r="C540" s="12">
        <v>-0.746221546918129</v>
      </c>
      <c r="D540" s="12">
        <v>0.106508623902897</v>
      </c>
      <c r="E540" s="12">
        <v>0.0164564778145579</v>
      </c>
      <c r="F540" s="12">
        <v>0.160145070887054</v>
      </c>
      <c r="G540" s="12">
        <v>0.108021709130472</v>
      </c>
      <c r="H540" s="12">
        <v>0.618359947535862</v>
      </c>
      <c r="I540" s="12">
        <v>0.0172991442660401</v>
      </c>
      <c r="J540" s="12">
        <v>0.0170568311250119</v>
      </c>
      <c r="K540" s="12">
        <v>0.00263542380616361</v>
      </c>
      <c r="L540" s="12">
        <v>-0.119503702528651</v>
      </c>
    </row>
    <row r="541" spans="2:12">
      <c r="B541" s="9" t="s">
        <v>394</v>
      </c>
      <c r="C541" s="11">
        <v>0.162324047091825</v>
      </c>
      <c r="D541" s="11">
        <v>0.535514551826967</v>
      </c>
      <c r="E541" s="11">
        <v>0.0164564778145579</v>
      </c>
      <c r="F541" s="11">
        <v>-0.755464018601639</v>
      </c>
      <c r="G541" s="11">
        <v>-0.660934639913709</v>
      </c>
      <c r="H541" s="11">
        <v>-0.26239404630705</v>
      </c>
      <c r="I541" s="11">
        <v>0.499312339102238</v>
      </c>
      <c r="J541" s="11">
        <v>-0.404561975342856</v>
      </c>
      <c r="K541" s="11">
        <v>-0.0124322768618146</v>
      </c>
      <c r="L541" s="11">
        <v>-0.122629976931672</v>
      </c>
    </row>
    <row r="542" spans="2:12">
      <c r="B542" s="9" t="s">
        <v>395</v>
      </c>
      <c r="C542" s="12">
        <v>-1.81827567206726</v>
      </c>
      <c r="D542" s="12">
        <v>0.227760170999839</v>
      </c>
      <c r="E542" s="12">
        <v>0.877547517743622</v>
      </c>
      <c r="F542" s="12">
        <v>0.599207733800592</v>
      </c>
      <c r="G542" s="12">
        <v>0.327746886765659</v>
      </c>
      <c r="H542" s="12">
        <v>0.200345003251136</v>
      </c>
      <c r="I542" s="12">
        <v>0.19638846927905</v>
      </c>
      <c r="J542" s="12">
        <v>0.136475655914849</v>
      </c>
      <c r="K542" s="12">
        <v>0.525833259409491</v>
      </c>
      <c r="L542" s="12">
        <v>-1.08952484488417</v>
      </c>
    </row>
    <row r="543" spans="2:12">
      <c r="B543" s="9" t="s">
        <v>396</v>
      </c>
      <c r="C543" s="11">
        <v>1.67604306167456</v>
      </c>
      <c r="D543" s="11">
        <v>1.30939208091664</v>
      </c>
      <c r="E543" s="11">
        <v>1.09216588057223</v>
      </c>
      <c r="F543" s="11">
        <v>1.30922660280285</v>
      </c>
      <c r="G543" s="11">
        <v>1.35648700915173</v>
      </c>
      <c r="H543" s="11">
        <v>1.27816699823618</v>
      </c>
      <c r="I543" s="11">
        <v>1.77594887873792</v>
      </c>
      <c r="J543" s="11">
        <v>1.71429094583545</v>
      </c>
      <c r="K543" s="11">
        <v>1.42989262551876</v>
      </c>
      <c r="L543" s="11">
        <v>2.19432016378747</v>
      </c>
    </row>
    <row r="544" spans="2:12">
      <c r="B544" s="9" t="s">
        <v>397</v>
      </c>
      <c r="C544" s="12">
        <v>-1.67527252349376</v>
      </c>
      <c r="D544" s="12">
        <v>0.637987472691583</v>
      </c>
      <c r="E544" s="12">
        <v>1.09216588057223</v>
      </c>
      <c r="F544" s="12">
        <v>0.831916114940543</v>
      </c>
      <c r="G544" s="12">
        <v>1.12750545785201</v>
      </c>
      <c r="H544" s="12">
        <v>1.27816699823618</v>
      </c>
      <c r="I544" s="12">
        <v>0.9379899600705</v>
      </c>
      <c r="J544" s="12">
        <v>0.530752059662317</v>
      </c>
      <c r="K544" s="12">
        <v>0.908590396236266</v>
      </c>
      <c r="L544" s="12">
        <v>-1.39368620921157</v>
      </c>
    </row>
    <row r="545" spans="2:12">
      <c r="B545" s="9" t="s">
        <v>398</v>
      </c>
      <c r="C545" s="11">
        <v>-1.06343026704442</v>
      </c>
      <c r="D545" s="11">
        <v>0.538209838678786</v>
      </c>
      <c r="E545" s="11">
        <v>-0.198161885014049</v>
      </c>
      <c r="F545" s="11">
        <v>-0.988936461028743</v>
      </c>
      <c r="G545" s="11">
        <v>-0.349231162057591</v>
      </c>
      <c r="H545" s="11">
        <v>-0.971665954309737</v>
      </c>
      <c r="I545" s="11">
        <v>0.345367429486189</v>
      </c>
      <c r="J545" s="11">
        <v>-0.532255333153849</v>
      </c>
      <c r="K545" s="11">
        <v>0.195969513276578</v>
      </c>
      <c r="L545" s="11">
        <v>1.05166496484176</v>
      </c>
    </row>
    <row r="546" spans="2:12">
      <c r="B546" s="9" t="s">
        <v>399</v>
      </c>
      <c r="C546" s="12">
        <v>-0.234034284847515</v>
      </c>
      <c r="D546" s="12">
        <v>-0.230042028468331</v>
      </c>
      <c r="E546" s="12">
        <v>0.674631286346375</v>
      </c>
      <c r="F546" s="12">
        <v>0.160145070887054</v>
      </c>
      <c r="G546" s="12">
        <v>-1.61307315636664</v>
      </c>
      <c r="H546" s="12">
        <v>-0.0646526950087718</v>
      </c>
      <c r="I546" s="12">
        <v>-0.25832571497234</v>
      </c>
      <c r="J546" s="12">
        <v>-0.0368400969560626</v>
      </c>
      <c r="K546" s="12">
        <v>0.108038875174565</v>
      </c>
      <c r="L546" s="12">
        <v>-0.0374794371369063</v>
      </c>
    </row>
    <row r="547" spans="2:12">
      <c r="B547" s="9" t="s">
        <v>400</v>
      </c>
      <c r="C547" s="11">
        <v>-0.56353570818436</v>
      </c>
      <c r="D547" s="11">
        <v>1.08812614983091</v>
      </c>
      <c r="E547" s="11">
        <v>0.00475434638319822</v>
      </c>
      <c r="F547" s="11">
        <v>0.840381736946672</v>
      </c>
      <c r="G547" s="11">
        <v>1.09058291518659</v>
      </c>
      <c r="H547" s="11">
        <v>0.874983243701228</v>
      </c>
      <c r="I547" s="11">
        <v>0.916505964548868</v>
      </c>
      <c r="J547" s="11">
        <v>0.914441343811993</v>
      </c>
      <c r="K547" s="11">
        <v>0.00399546587155825</v>
      </c>
      <c r="L547" s="11">
        <v>-0.473585117275445</v>
      </c>
    </row>
    <row r="548" spans="2:12">
      <c r="B548" s="9" t="s">
        <v>401</v>
      </c>
      <c r="C548" s="12">
        <v>-1.00784122895747</v>
      </c>
      <c r="D548" s="12">
        <v>-0.580605714093601</v>
      </c>
      <c r="E548" s="12">
        <v>0.432112491537659</v>
      </c>
      <c r="F548" s="12">
        <v>-1.16170857785575</v>
      </c>
      <c r="G548" s="12">
        <v>0.108021709130472</v>
      </c>
      <c r="H548" s="12">
        <v>-1.61291479149039</v>
      </c>
      <c r="I548" s="12">
        <v>-0.125489746091508</v>
      </c>
      <c r="J548" s="12">
        <v>0.674494638414599</v>
      </c>
      <c r="K548" s="12">
        <v>-0.501988788017918</v>
      </c>
      <c r="L548" s="12">
        <v>1.17081780079658</v>
      </c>
    </row>
    <row r="549" spans="2:12">
      <c r="B549" s="9" t="s">
        <v>402</v>
      </c>
      <c r="C549" s="11">
        <v>0.0762302522750256</v>
      </c>
      <c r="D549" s="11">
        <v>0.0787815767137506</v>
      </c>
      <c r="E549" s="11">
        <v>1.09216588057223</v>
      </c>
      <c r="F549" s="11">
        <v>1.30922660280285</v>
      </c>
      <c r="G549" s="11">
        <v>-0.142126158107897</v>
      </c>
      <c r="H549" s="11">
        <v>-0.0646526950087718</v>
      </c>
      <c r="I549" s="11">
        <v>-0.186075347149023</v>
      </c>
      <c r="J549" s="11">
        <v>0.103142936044396</v>
      </c>
      <c r="K549" s="11">
        <v>1.42989262551876</v>
      </c>
      <c r="L549" s="11">
        <v>0.099802674216836</v>
      </c>
    </row>
    <row r="550" spans="2:12">
      <c r="B550" s="9" t="s">
        <v>403</v>
      </c>
      <c r="C550" s="12">
        <v>-0.927371301474665</v>
      </c>
      <c r="D550" s="12">
        <v>0.760780082358391</v>
      </c>
      <c r="E550" s="12">
        <v>0.658432985797625</v>
      </c>
      <c r="F550" s="12">
        <v>1.30922660280285</v>
      </c>
      <c r="G550" s="12">
        <v>1.35648700915173</v>
      </c>
      <c r="H550" s="12">
        <v>1.27816699823618</v>
      </c>
      <c r="I550" s="12">
        <v>1.77594887873792</v>
      </c>
      <c r="J550" s="12">
        <v>0.99603352270615</v>
      </c>
      <c r="K550" s="12">
        <v>0.862037981169163</v>
      </c>
      <c r="L550" s="12">
        <v>-1.21413917856653</v>
      </c>
    </row>
    <row r="551" spans="2:12">
      <c r="B551" s="9" t="s">
        <v>404</v>
      </c>
      <c r="C551" s="11">
        <v>1.45521061695776</v>
      </c>
      <c r="D551" s="11">
        <v>0.623157225850314</v>
      </c>
      <c r="E551" s="11">
        <v>0.451056468833983</v>
      </c>
      <c r="F551" s="11">
        <v>0.605773374804751</v>
      </c>
      <c r="G551" s="11">
        <v>0.358169576368841</v>
      </c>
      <c r="H551" s="11">
        <v>0.407942689814513</v>
      </c>
      <c r="I551" s="11">
        <v>0.216969593029341</v>
      </c>
      <c r="J551" s="11">
        <v>0.377492055737311</v>
      </c>
      <c r="K551" s="11">
        <v>0.273237999353076</v>
      </c>
      <c r="L551" s="11">
        <v>0.881527846486204</v>
      </c>
    </row>
    <row r="552" spans="2:12">
      <c r="B552" s="9" t="s">
        <v>405</v>
      </c>
      <c r="C552" s="12">
        <v>-0.240978467851266</v>
      </c>
      <c r="D552" s="12">
        <v>-1.32433565049409</v>
      </c>
      <c r="E552" s="12">
        <v>-1.05925292494311</v>
      </c>
      <c r="F552" s="12">
        <v>-0.988936461028743</v>
      </c>
      <c r="G552" s="12">
        <v>-1.14044359089079</v>
      </c>
      <c r="H552" s="12">
        <v>-1.40747238825372</v>
      </c>
      <c r="I552" s="12">
        <v>1.12782624877845</v>
      </c>
      <c r="J552" s="12">
        <v>1.30968381141382</v>
      </c>
      <c r="K552" s="12">
        <v>1.04753383892759</v>
      </c>
      <c r="L552" s="12">
        <v>0.23831239318096</v>
      </c>
    </row>
    <row r="553" spans="2:12">
      <c r="B553" s="9" t="s">
        <v>406</v>
      </c>
      <c r="C553" s="11">
        <v>1.67604306167456</v>
      </c>
      <c r="D553" s="11">
        <v>0.663932823436333</v>
      </c>
      <c r="E553" s="11">
        <v>0.889249649174982</v>
      </c>
      <c r="F553" s="11">
        <v>0.628225875456079</v>
      </c>
      <c r="G553" s="11">
        <v>0.840435047948218</v>
      </c>
      <c r="H553" s="11">
        <v>0.361970753826261</v>
      </c>
      <c r="I553" s="11">
        <v>0.527983043761241</v>
      </c>
      <c r="J553" s="11">
        <v>0.417099779247317</v>
      </c>
      <c r="K553" s="11">
        <v>0.558649639351964</v>
      </c>
      <c r="L553" s="11">
        <v>1.05293361972258</v>
      </c>
    </row>
    <row r="554" spans="2:12">
      <c r="B554" s="9" t="s">
        <v>407</v>
      </c>
      <c r="C554" s="12">
        <v>0.581473331341888</v>
      </c>
      <c r="D554" s="12">
        <v>0.777913232127954</v>
      </c>
      <c r="E554" s="12">
        <v>0.443814622969018</v>
      </c>
      <c r="F554" s="12">
        <v>0.59187803150928</v>
      </c>
      <c r="G554" s="12">
        <v>0.108021709130472</v>
      </c>
      <c r="H554" s="12">
        <v>0.333556205041502</v>
      </c>
      <c r="I554" s="12">
        <v>0.0639356765604118</v>
      </c>
      <c r="J554" s="12">
        <v>0.460429752516916</v>
      </c>
      <c r="K554" s="12">
        <v>0.262684125397936</v>
      </c>
      <c r="L554" s="12">
        <v>0.344161290729781</v>
      </c>
    </row>
    <row r="555" spans="2:12">
      <c r="B555" s="9" t="s">
        <v>408</v>
      </c>
      <c r="C555" s="11">
        <v>-1.81827567206726</v>
      </c>
      <c r="D555" s="11">
        <v>0.412721942160158</v>
      </c>
      <c r="E555" s="11">
        <v>0.861349217194872</v>
      </c>
      <c r="F555" s="11">
        <v>0.832680176227697</v>
      </c>
      <c r="G555" s="11">
        <v>0.840435047948218</v>
      </c>
      <c r="H555" s="11">
        <v>0.610658895597467</v>
      </c>
      <c r="I555" s="11">
        <v>0.699813603833454</v>
      </c>
      <c r="J555" s="11">
        <v>0.343665379530957</v>
      </c>
      <c r="K555" s="11">
        <v>0.717228417967415</v>
      </c>
      <c r="L555" s="11">
        <v>-1.5140421070475</v>
      </c>
    </row>
    <row r="556" spans="2:12">
      <c r="B556" s="9" t="s">
        <v>409</v>
      </c>
      <c r="C556" s="12">
        <v>1.45521061695776</v>
      </c>
      <c r="D556" s="12">
        <v>0.787202816953665</v>
      </c>
      <c r="E556" s="12">
        <v>0.657565889552804</v>
      </c>
      <c r="F556" s="12">
        <v>0.863598298885154</v>
      </c>
      <c r="G556" s="12">
        <v>0.840435047948218</v>
      </c>
      <c r="H556" s="12">
        <v>0.829011307712975</v>
      </c>
      <c r="I556" s="12">
        <v>0.725798277731543</v>
      </c>
      <c r="J556" s="12">
        <v>0.679827013598787</v>
      </c>
      <c r="K556" s="12">
        <v>0.567872783622705</v>
      </c>
      <c r="L556" s="12">
        <v>1.25671741332433</v>
      </c>
    </row>
    <row r="557" spans="2:12">
      <c r="B557" s="9" t="s">
        <v>410</v>
      </c>
      <c r="C557" s="11">
        <v>-2.15799999737709</v>
      </c>
      <c r="D557" s="11">
        <v>1.30939208091664</v>
      </c>
      <c r="E557" s="11">
        <v>1.09216588057223</v>
      </c>
      <c r="F557" s="11">
        <v>1.30922660280285</v>
      </c>
      <c r="G557" s="11">
        <v>1.35648700915173</v>
      </c>
      <c r="H557" s="11">
        <v>1.27816699823618</v>
      </c>
      <c r="I557" s="11">
        <v>1.77594887873792</v>
      </c>
      <c r="J557" s="11">
        <v>1.71429094583545</v>
      </c>
      <c r="K557" s="11">
        <v>1.42989262551876</v>
      </c>
      <c r="L557" s="11">
        <v>-2.82531100541456</v>
      </c>
    </row>
    <row r="558" spans="2:12">
      <c r="B558" s="9" t="s">
        <v>411</v>
      </c>
      <c r="C558" s="12">
        <v>0.717532296911645</v>
      </c>
      <c r="D558" s="12">
        <v>-0.00747178478872535</v>
      </c>
      <c r="E558" s="12">
        <v>0.0164564778145579</v>
      </c>
      <c r="F558" s="12">
        <v>0.160145070887054</v>
      </c>
      <c r="G558" s="12">
        <v>0.108021709130472</v>
      </c>
      <c r="H558" s="12">
        <v>-0.0646526950087718</v>
      </c>
      <c r="I558" s="12">
        <v>0.0172991442660401</v>
      </c>
      <c r="J558" s="12">
        <v>-0.00119656950464323</v>
      </c>
      <c r="K558" s="12">
        <v>0.00263542380616361</v>
      </c>
      <c r="L558" s="12">
        <v>0.114909260552666</v>
      </c>
    </row>
    <row r="559" spans="2:12">
      <c r="B559" s="9" t="s">
        <v>412</v>
      </c>
      <c r="C559" s="11">
        <v>-0.716761758730846</v>
      </c>
      <c r="D559" s="11">
        <v>0.976841027991105</v>
      </c>
      <c r="E559" s="11">
        <v>1.09216588057223</v>
      </c>
      <c r="F559" s="11">
        <v>0.402083135320287</v>
      </c>
      <c r="G559" s="11">
        <v>1.35648700915173</v>
      </c>
      <c r="H559" s="11">
        <v>1.07272459499951</v>
      </c>
      <c r="I559" s="11">
        <v>0.545420549660967</v>
      </c>
      <c r="J559" s="11">
        <v>0.392771303244156</v>
      </c>
      <c r="K559" s="11">
        <v>0.439141481550324</v>
      </c>
      <c r="L559" s="11">
        <v>-0.288197815228182</v>
      </c>
    </row>
    <row r="560" spans="2:12">
      <c r="B560" s="9" t="s">
        <v>413</v>
      </c>
      <c r="C560" s="12">
        <v>-0.495929314014048</v>
      </c>
      <c r="D560" s="12">
        <v>1.08682183723703</v>
      </c>
      <c r="E560" s="12">
        <v>1.09216588057223</v>
      </c>
      <c r="F560" s="12">
        <v>1.30922660280285</v>
      </c>
      <c r="G560" s="12">
        <v>1.35648700915173</v>
      </c>
      <c r="H560" s="12">
        <v>1.27816699823618</v>
      </c>
      <c r="I560" s="12">
        <v>1.77594887873792</v>
      </c>
      <c r="J560" s="12">
        <v>1.4228960618178</v>
      </c>
      <c r="K560" s="12">
        <v>1.42989262551876</v>
      </c>
      <c r="L560" s="12">
        <v>-0.649283851016961</v>
      </c>
    </row>
    <row r="561" spans="2:12">
      <c r="B561" s="9" t="s">
        <v>414</v>
      </c>
      <c r="C561" s="11">
        <v>0.626779888836143</v>
      </c>
      <c r="D561" s="11">
        <v>0.972841428545413</v>
      </c>
      <c r="E561" s="11">
        <v>-1.24597085579161</v>
      </c>
      <c r="F561" s="11">
        <v>-1.65490592536523</v>
      </c>
      <c r="G561" s="11">
        <v>1.35648700915173</v>
      </c>
      <c r="H561" s="11">
        <v>-0.129125616666951</v>
      </c>
      <c r="I561" s="11">
        <v>-2.24485838912616</v>
      </c>
      <c r="J561" s="11">
        <v>-1.60996104454058</v>
      </c>
      <c r="K561" s="11">
        <v>2.06196455208192</v>
      </c>
      <c r="L561" s="11">
        <v>-1.03726175193469</v>
      </c>
    </row>
    <row r="562" spans="2:12">
      <c r="B562" s="9" t="s">
        <v>415</v>
      </c>
      <c r="C562" s="12">
        <v>-1.08594587222795</v>
      </c>
      <c r="D562" s="12">
        <v>0.699207412119656</v>
      </c>
      <c r="E562" s="12">
        <v>0.443814622969018</v>
      </c>
      <c r="F562" s="12">
        <v>0.870928001176466</v>
      </c>
      <c r="G562" s="12">
        <v>1.10633914191336</v>
      </c>
      <c r="H562" s="12">
        <v>0.815427948677993</v>
      </c>
      <c r="I562" s="12">
        <v>0.963541737489891</v>
      </c>
      <c r="J562" s="12">
        <v>0.608959313845142</v>
      </c>
      <c r="K562" s="12">
        <v>0.386530582475294</v>
      </c>
      <c r="L562" s="12">
        <v>-0.945780667885325</v>
      </c>
    </row>
    <row r="563" spans="2:12">
      <c r="B563" s="9" t="s">
        <v>416</v>
      </c>
      <c r="C563" s="11">
        <v>-0.240978467851266</v>
      </c>
      <c r="D563" s="11">
        <v>0.577444373694938</v>
      </c>
      <c r="E563" s="11">
        <v>0.219372709211805</v>
      </c>
      <c r="F563" s="11">
        <v>1.30922660280285</v>
      </c>
      <c r="G563" s="11">
        <v>-0.386153704723013</v>
      </c>
      <c r="H563" s="11">
        <v>1.04431004621475</v>
      </c>
      <c r="I563" s="11">
        <v>-0.505562702994245</v>
      </c>
      <c r="J563" s="11">
        <v>0.756005535680244</v>
      </c>
      <c r="K563" s="11">
        <v>0.287208586829029</v>
      </c>
      <c r="L563" s="11">
        <v>-0.315495420813549</v>
      </c>
    </row>
    <row r="564" spans="2:12">
      <c r="B564" s="9" t="s">
        <v>417</v>
      </c>
      <c r="C564" s="12">
        <v>-0.865113427511155</v>
      </c>
      <c r="D564" s="12">
        <v>-0.531168003844315</v>
      </c>
      <c r="E564" s="12">
        <v>-0.198161885014049</v>
      </c>
      <c r="F564" s="12">
        <v>0.160145070887054</v>
      </c>
      <c r="G564" s="12">
        <v>0.108021709130472</v>
      </c>
      <c r="H564" s="12">
        <v>-0.467836449543722</v>
      </c>
      <c r="I564" s="12">
        <v>0.0172991442660401</v>
      </c>
      <c r="J564" s="12">
        <v>-0.0850639376285828</v>
      </c>
      <c r="K564" s="12">
        <v>-0.0317346491226871</v>
      </c>
      <c r="L564" s="12">
        <v>-0.138543651174116</v>
      </c>
    </row>
    <row r="565" spans="2:12">
      <c r="B565" s="9" t="s">
        <v>418</v>
      </c>
      <c r="C565" s="11">
        <v>-0.915078598264111</v>
      </c>
      <c r="D565" s="11">
        <v>0.337740980245769</v>
      </c>
      <c r="E565" s="11">
        <v>0.219372709211805</v>
      </c>
      <c r="F565" s="11">
        <v>1.10553636331839</v>
      </c>
      <c r="G565" s="11">
        <v>0.633330043998524</v>
      </c>
      <c r="H565" s="11">
        <v>0.140789708227901</v>
      </c>
      <c r="I565" s="11">
        <v>0.700169393622402</v>
      </c>
      <c r="J565" s="11">
        <v>0.373384935044495</v>
      </c>
      <c r="K565" s="11">
        <v>0.242524507153321</v>
      </c>
      <c r="L565" s="11">
        <v>-1.01165266567539</v>
      </c>
    </row>
    <row r="566" spans="2:12">
      <c r="B566" s="9" t="s">
        <v>419</v>
      </c>
      <c r="C566" s="12">
        <v>1.42109221551177</v>
      </c>
      <c r="D566" s="12">
        <v>0.687425182940868</v>
      </c>
      <c r="E566" s="12">
        <v>1.09216588057223</v>
      </c>
      <c r="F566" s="12">
        <v>1.30922660280285</v>
      </c>
      <c r="G566" s="12">
        <v>1.35648700915173</v>
      </c>
      <c r="H566" s="12">
        <v>1.04431004621475</v>
      </c>
      <c r="I566" s="12">
        <v>1.77594887873792</v>
      </c>
      <c r="J566" s="12">
        <v>0.899995336942801</v>
      </c>
      <c r="K566" s="12">
        <v>1.42989262551876</v>
      </c>
      <c r="L566" s="12">
        <v>1.86053173358406</v>
      </c>
    </row>
    <row r="567" spans="2:12">
      <c r="B567" s="9" t="s">
        <v>420</v>
      </c>
      <c r="C567" s="11">
        <v>0.0434321664987993</v>
      </c>
      <c r="D567" s="11">
        <v>0.428229029432855</v>
      </c>
      <c r="E567" s="11">
        <v>1.09216588057223</v>
      </c>
      <c r="F567" s="11">
        <v>1.30922660280285</v>
      </c>
      <c r="G567" s="11">
        <v>0.373925803095618</v>
      </c>
      <c r="H567" s="11">
        <v>1.27816699823618</v>
      </c>
      <c r="I567" s="11">
        <v>0.489553608887203</v>
      </c>
      <c r="J567" s="11">
        <v>0.560648837425939</v>
      </c>
      <c r="K567" s="11">
        <v>1.42989262551876</v>
      </c>
      <c r="L567" s="11">
        <v>0.0568625477975908</v>
      </c>
    </row>
    <row r="568" spans="2:12">
      <c r="B568" s="9" t="s">
        <v>421</v>
      </c>
      <c r="C568" s="12">
        <v>1.00194293126171</v>
      </c>
      <c r="D568" s="12">
        <v>0.823626084283331</v>
      </c>
      <c r="E568" s="12">
        <v>1.09216588057223</v>
      </c>
      <c r="F568" s="12">
        <v>0.832680176227697</v>
      </c>
      <c r="G568" s="12">
        <v>0.602907354395342</v>
      </c>
      <c r="H568" s="12">
        <v>0.610658895597467</v>
      </c>
      <c r="I568" s="12">
        <v>0.502029002106887</v>
      </c>
      <c r="J568" s="12">
        <v>0.685817113006771</v>
      </c>
      <c r="K568" s="12">
        <v>0.909424877904761</v>
      </c>
      <c r="L568" s="12">
        <v>0.834298016573095</v>
      </c>
    </row>
    <row r="569" spans="2:12">
      <c r="B569" s="9" t="s">
        <v>422</v>
      </c>
      <c r="C569" s="11">
        <v>-0.599190193807578</v>
      </c>
      <c r="D569" s="11">
        <v>0.908454364050607</v>
      </c>
      <c r="E569" s="11">
        <v>0.449286392793345</v>
      </c>
      <c r="F569" s="11">
        <v>-0.0435451685974099</v>
      </c>
      <c r="G569" s="11">
        <v>0.327746886765659</v>
      </c>
      <c r="H569" s="11">
        <v>0.641799641835944</v>
      </c>
      <c r="I569" s="11">
        <v>-0.0142717934414868</v>
      </c>
      <c r="J569" s="11">
        <v>-0.0395587984456365</v>
      </c>
      <c r="K569" s="11">
        <v>-0.0195642517227084</v>
      </c>
      <c r="L569" s="11">
        <v>0.0260918380112657</v>
      </c>
    </row>
    <row r="570" spans="2:12">
      <c r="B570" s="9" t="s">
        <v>423</v>
      </c>
      <c r="C570" s="12">
        <v>-1.19948923261418</v>
      </c>
      <c r="D570" s="12">
        <v>0.662391760866466</v>
      </c>
      <c r="E570" s="12">
        <v>0.646730854366266</v>
      </c>
      <c r="F570" s="12">
        <v>0.402083135320287</v>
      </c>
      <c r="G570" s="12">
        <v>1.12750545785201</v>
      </c>
      <c r="H570" s="12">
        <v>0.164229402527983</v>
      </c>
      <c r="I570" s="12">
        <v>0.453350929583871</v>
      </c>
      <c r="J570" s="12">
        <v>0.266336556019515</v>
      </c>
      <c r="K570" s="12">
        <v>0.260039569631956</v>
      </c>
      <c r="L570" s="12">
        <v>-0.482294391432433</v>
      </c>
    </row>
    <row r="571" spans="2:12">
      <c r="B571" s="9" t="s">
        <v>424</v>
      </c>
      <c r="C571" s="11">
        <v>-1.19948923261418</v>
      </c>
      <c r="D571" s="11">
        <v>-0.156687129050808</v>
      </c>
      <c r="E571" s="11">
        <v>0.0164564778145579</v>
      </c>
      <c r="F571" s="11">
        <v>0.160145070887054</v>
      </c>
      <c r="G571" s="11">
        <v>-0.615135256022737</v>
      </c>
      <c r="H571" s="11">
        <v>-0.0646526950087718</v>
      </c>
      <c r="I571" s="11">
        <v>-0.0985108791808872</v>
      </c>
      <c r="J571" s="11">
        <v>-0.0250926713889306</v>
      </c>
      <c r="K571" s="11">
        <v>0.00263542380616361</v>
      </c>
      <c r="L571" s="11">
        <v>-0.192092288185255</v>
      </c>
    </row>
    <row r="572" spans="2:12">
      <c r="B572" s="9" t="s">
        <v>425</v>
      </c>
      <c r="C572" s="12">
        <v>-1.08059735202115</v>
      </c>
      <c r="D572" s="12">
        <v>0.975536715397232</v>
      </c>
      <c r="E572" s="12">
        <v>-1.69590205111496</v>
      </c>
      <c r="F572" s="12">
        <v>0.160145070887054</v>
      </c>
      <c r="G572" s="12">
        <v>0.862311595298248</v>
      </c>
      <c r="H572" s="12">
        <v>0.851543549401146</v>
      </c>
      <c r="I572" s="12">
        <v>0.138094951555766</v>
      </c>
      <c r="J572" s="12">
        <v>0.156227396440214</v>
      </c>
      <c r="K572" s="12">
        <v>-0.271590354193306</v>
      </c>
      <c r="L572" s="12">
        <v>-0.17305233953979</v>
      </c>
    </row>
    <row r="573" spans="2:12">
      <c r="B573" s="9" t="s">
        <v>426</v>
      </c>
      <c r="C573" s="11">
        <v>-0.439295307384532</v>
      </c>
      <c r="D573" s="11">
        <v>-0.381952659582233</v>
      </c>
      <c r="E573" s="11">
        <v>1.09216588057223</v>
      </c>
      <c r="F573" s="11">
        <v>0.160145070887054</v>
      </c>
      <c r="G573" s="11">
        <v>-0.120249610757867</v>
      </c>
      <c r="H573" s="11">
        <v>-0.0646526950087718</v>
      </c>
      <c r="I573" s="11">
        <v>-0.0192573824389592</v>
      </c>
      <c r="J573" s="11">
        <v>-0.0611678357442954</v>
      </c>
      <c r="K573" s="11">
        <v>0.174904982364661</v>
      </c>
      <c r="L573" s="11">
        <v>-0.0703509781414459</v>
      </c>
    </row>
    <row r="574" spans="2:12">
      <c r="B574" s="9" t="s">
        <v>427</v>
      </c>
      <c r="C574" s="12">
        <v>1.67604306167456</v>
      </c>
      <c r="D574" s="12">
        <v>1.30939208091664</v>
      </c>
      <c r="E574" s="12">
        <v>1.09216588057223</v>
      </c>
      <c r="F574" s="12">
        <v>1.30922660280285</v>
      </c>
      <c r="G574" s="12">
        <v>1.35648700915173</v>
      </c>
      <c r="H574" s="12">
        <v>1.27816699823618</v>
      </c>
      <c r="I574" s="12">
        <v>1.77594887873792</v>
      </c>
      <c r="J574" s="12">
        <v>1.71429094583545</v>
      </c>
      <c r="K574" s="12">
        <v>1.42989262551876</v>
      </c>
      <c r="L574" s="12">
        <v>2.19432016378747</v>
      </c>
    </row>
    <row r="575" spans="2:12">
      <c r="B575" s="9" t="s">
        <v>428</v>
      </c>
      <c r="C575" s="11">
        <v>0.0987458574585576</v>
      </c>
      <c r="D575" s="11">
        <v>1.16017673665456</v>
      </c>
      <c r="E575" s="11">
        <v>1.09216588057223</v>
      </c>
      <c r="F575" s="11">
        <v>1.30922660280285</v>
      </c>
      <c r="G575" s="11">
        <v>0.367425950033378</v>
      </c>
      <c r="H575" s="11">
        <v>0.373973310093185</v>
      </c>
      <c r="I575" s="11">
        <v>0.481043828343809</v>
      </c>
      <c r="J575" s="11">
        <v>1.51893424758115</v>
      </c>
      <c r="K575" s="11">
        <v>1.42989262551876</v>
      </c>
      <c r="L575" s="11">
        <v>0.129280703501322</v>
      </c>
    </row>
    <row r="576" spans="2:12">
      <c r="B576" s="9" t="s">
        <v>429</v>
      </c>
      <c r="C576" s="12">
        <v>1.45521061695776</v>
      </c>
      <c r="D576" s="12">
        <v>1.30939208091664</v>
      </c>
      <c r="E576" s="12">
        <v>0.681873132211339</v>
      </c>
      <c r="F576" s="12">
        <v>1.07575416037575</v>
      </c>
      <c r="G576" s="12">
        <v>0.840435047948218</v>
      </c>
      <c r="H576" s="12">
        <v>1.27816699823618</v>
      </c>
      <c r="I576" s="12">
        <v>0.904101499355885</v>
      </c>
      <c r="J576" s="12">
        <v>1.40858397860913</v>
      </c>
      <c r="K576" s="12">
        <v>0.73352785882479</v>
      </c>
      <c r="L576" s="12">
        <v>1.56544887541526</v>
      </c>
    </row>
    <row r="577" spans="2:12">
      <c r="B577" s="9" t="s">
        <v>430</v>
      </c>
      <c r="C577" s="11">
        <v>0.665556903540829</v>
      </c>
      <c r="D577" s="11">
        <v>0.685884120371002</v>
      </c>
      <c r="E577" s="11">
        <v>1.09216588057223</v>
      </c>
      <c r="F577" s="11">
        <v>1.30922660280285</v>
      </c>
      <c r="G577" s="11">
        <v>0.868431915921501</v>
      </c>
      <c r="H577" s="11">
        <v>1.27816699823618</v>
      </c>
      <c r="I577" s="11">
        <v>1.13697416704748</v>
      </c>
      <c r="J577" s="11">
        <v>0.897977736829748</v>
      </c>
      <c r="K577" s="11">
        <v>1.42989262551876</v>
      </c>
      <c r="L577" s="11">
        <v>0.871364803794744</v>
      </c>
    </row>
    <row r="578" spans="2:12">
      <c r="B578" s="9" t="s">
        <v>431</v>
      </c>
      <c r="C578" s="12">
        <v>-2.15799999737709</v>
      </c>
      <c r="D578" s="12">
        <v>0.390620556913569</v>
      </c>
      <c r="E578" s="12">
        <v>-0.625520030168509</v>
      </c>
      <c r="F578" s="12">
        <v>0.160145070887054</v>
      </c>
      <c r="G578" s="12">
        <v>-1.14044359089079</v>
      </c>
      <c r="H578" s="12">
        <v>1.27816699823618</v>
      </c>
      <c r="I578" s="12">
        <v>-0.182636419705892</v>
      </c>
      <c r="J578" s="12">
        <v>0.062555956776864</v>
      </c>
      <c r="K578" s="12">
        <v>-0.100173949572608</v>
      </c>
      <c r="L578" s="12">
        <v>-0.345593062554216</v>
      </c>
    </row>
    <row r="579" spans="2:12">
      <c r="B579" s="9" t="s">
        <v>432</v>
      </c>
      <c r="C579" s="11">
        <v>0.298383012661581</v>
      </c>
      <c r="D579" s="11">
        <v>0.190066698553553</v>
      </c>
      <c r="E579" s="11">
        <v>0.439354337402623</v>
      </c>
      <c r="F579" s="11">
        <v>-0.755464018601639</v>
      </c>
      <c r="G579" s="11">
        <v>-1.64387537840881</v>
      </c>
      <c r="H579" s="11">
        <v>-0.725133095865235</v>
      </c>
      <c r="I579" s="11">
        <v>1.24188869945301</v>
      </c>
      <c r="J579" s="11">
        <v>-0.143588551891614</v>
      </c>
      <c r="K579" s="11">
        <v>-0.331916393324246</v>
      </c>
      <c r="L579" s="11">
        <v>-0.225417629827782</v>
      </c>
    </row>
    <row r="580" spans="2:12">
      <c r="B580" s="9" t="s">
        <v>433</v>
      </c>
      <c r="C580" s="12">
        <v>0.297062696991823</v>
      </c>
      <c r="D580" s="12">
        <v>0.13893229178687</v>
      </c>
      <c r="E580" s="12">
        <v>0.0164564778145579</v>
      </c>
      <c r="F580" s="12">
        <v>0.160909132174207</v>
      </c>
      <c r="G580" s="12">
        <v>0.108021709130472</v>
      </c>
      <c r="H580" s="12">
        <v>0.133088656289506</v>
      </c>
      <c r="I580" s="12">
        <v>0.0173816794721589</v>
      </c>
      <c r="J580" s="12">
        <v>0.0223554745023991</v>
      </c>
      <c r="K580" s="12">
        <v>0.00264799756378461</v>
      </c>
      <c r="L580" s="12">
        <v>0.0478001007742837</v>
      </c>
    </row>
    <row r="581" spans="2:12">
      <c r="B581" s="9" t="s">
        <v>434</v>
      </c>
      <c r="C581" s="11">
        <v>-1.00117239308091</v>
      </c>
      <c r="D581" s="11">
        <v>0.214745728080219</v>
      </c>
      <c r="E581" s="11">
        <v>-1.05201107907815</v>
      </c>
      <c r="F581" s="11">
        <v>0.160145070887054</v>
      </c>
      <c r="G581" s="11">
        <v>0.633330043998524</v>
      </c>
      <c r="H581" s="11">
        <v>0.19694545564127</v>
      </c>
      <c r="I581" s="11">
        <v>0.101424684791045</v>
      </c>
      <c r="J581" s="11">
        <v>0.0343904698460986</v>
      </c>
      <c r="K581" s="11">
        <v>-0.168474388832936</v>
      </c>
      <c r="L581" s="11">
        <v>-0.160332823860104</v>
      </c>
    </row>
    <row r="582" spans="2:12">
      <c r="B582" s="9" t="s">
        <v>435</v>
      </c>
      <c r="C582" s="12">
        <v>0.717532296911645</v>
      </c>
      <c r="D582" s="12">
        <v>-0.567238540363319</v>
      </c>
      <c r="E582" s="12">
        <v>0.0164564778145579</v>
      </c>
      <c r="F582" s="12">
        <v>0.160145070887054</v>
      </c>
      <c r="G582" s="12">
        <v>0.108021709130472</v>
      </c>
      <c r="H582" s="12">
        <v>0.631269956414698</v>
      </c>
      <c r="I582" s="12">
        <v>0.0172991442660401</v>
      </c>
      <c r="J582" s="12">
        <v>-0.0908404562563527</v>
      </c>
      <c r="K582" s="12">
        <v>0.00263542380616361</v>
      </c>
      <c r="L582" s="12">
        <v>0.114909260552666</v>
      </c>
    </row>
    <row r="583" spans="2:12">
      <c r="B583" s="9" t="s">
        <v>436</v>
      </c>
      <c r="C583" s="11">
        <v>-0.859764907304353</v>
      </c>
      <c r="D583" s="11">
        <v>-0.00747178478872535</v>
      </c>
      <c r="E583" s="11">
        <v>-0.00698366859915616</v>
      </c>
      <c r="F583" s="11">
        <v>-0.277017611024514</v>
      </c>
      <c r="G583" s="11">
        <v>-0.136005837484644</v>
      </c>
      <c r="H583" s="11">
        <v>-0.26239404630705</v>
      </c>
      <c r="I583" s="11">
        <v>0.0376760121853843</v>
      </c>
      <c r="J583" s="11">
        <v>0.002069815972262</v>
      </c>
      <c r="K583" s="11">
        <v>0.00193459919152516</v>
      </c>
      <c r="L583" s="11">
        <v>0.238170020664165</v>
      </c>
    </row>
    <row r="584" spans="2:12">
      <c r="B584" s="9" t="s">
        <v>437</v>
      </c>
      <c r="C584" s="12">
        <v>0.717532296911645</v>
      </c>
      <c r="D584" s="12">
        <v>-1.32433565049409</v>
      </c>
      <c r="E584" s="12">
        <v>0.0164564778145579</v>
      </c>
      <c r="F584" s="12">
        <v>0.160145070887054</v>
      </c>
      <c r="G584" s="12">
        <v>0.108021709130472</v>
      </c>
      <c r="H584" s="12">
        <v>-0.73996428561501</v>
      </c>
      <c r="I584" s="12">
        <v>0.0172991442660401</v>
      </c>
      <c r="J584" s="12">
        <v>-0.212085826626629</v>
      </c>
      <c r="K584" s="12">
        <v>0.00263542380616361</v>
      </c>
      <c r="L584" s="12">
        <v>0.114909260552666</v>
      </c>
    </row>
    <row r="585" spans="2:12">
      <c r="B585" s="9" t="s">
        <v>438</v>
      </c>
      <c r="C585" s="11">
        <v>1.33631873636473</v>
      </c>
      <c r="D585" s="11">
        <v>0.663932823436333</v>
      </c>
      <c r="E585" s="11">
        <v>0.641367589004054</v>
      </c>
      <c r="F585" s="11">
        <v>0.870163939889312</v>
      </c>
      <c r="G585" s="11">
        <v>0.840435047948218</v>
      </c>
      <c r="H585" s="11">
        <v>0.839540993134222</v>
      </c>
      <c r="I585" s="11">
        <v>0.731316272543684</v>
      </c>
      <c r="J585" s="11">
        <v>0.577730401463195</v>
      </c>
      <c r="K585" s="11">
        <v>0.558094948165077</v>
      </c>
      <c r="L585" s="11">
        <v>1.16281637658304</v>
      </c>
    </row>
    <row r="586" spans="2:12">
      <c r="B586" s="9" t="s">
        <v>439</v>
      </c>
      <c r="C586" s="12">
        <v>-0.172051758011196</v>
      </c>
      <c r="D586" s="12">
        <v>0.427159805077902</v>
      </c>
      <c r="E586" s="12">
        <v>-0.410901667339902</v>
      </c>
      <c r="F586" s="12">
        <v>-1.90340963080262</v>
      </c>
      <c r="G586" s="12">
        <v>-1.09090087453987</v>
      </c>
      <c r="H586" s="12">
        <v>-0.475537501482117</v>
      </c>
      <c r="I586" s="12">
        <v>2.07643123085019</v>
      </c>
      <c r="J586" s="12">
        <v>-0.813060086877048</v>
      </c>
      <c r="K586" s="12">
        <v>0.782114190927624</v>
      </c>
      <c r="L586" s="12">
        <v>0.327484973195032</v>
      </c>
    </row>
    <row r="587" spans="2:12">
      <c r="B587" s="9" t="s">
        <v>440</v>
      </c>
      <c r="C587" s="11">
        <v>-1.03063218126819</v>
      </c>
      <c r="D587" s="11">
        <v>-0.146483953817674</v>
      </c>
      <c r="E587" s="11">
        <v>0.0164564778145579</v>
      </c>
      <c r="F587" s="11">
        <v>0.160145070887054</v>
      </c>
      <c r="G587" s="11">
        <v>0.108021709130472</v>
      </c>
      <c r="H587" s="11">
        <v>0.133088656289506</v>
      </c>
      <c r="I587" s="11">
        <v>0.0172991442660401</v>
      </c>
      <c r="J587" s="11">
        <v>-0.0234586831679474</v>
      </c>
      <c r="K587" s="11">
        <v>0.00263542380616361</v>
      </c>
      <c r="L587" s="11">
        <v>-0.165050663727674</v>
      </c>
    </row>
    <row r="588" spans="2:12">
      <c r="B588" s="9" t="s">
        <v>441</v>
      </c>
      <c r="C588" s="12">
        <v>0.717532296911645</v>
      </c>
      <c r="D588" s="12">
        <v>-0.156687129050808</v>
      </c>
      <c r="E588" s="12">
        <v>0.0164564778145579</v>
      </c>
      <c r="F588" s="12">
        <v>0.160145070887054</v>
      </c>
      <c r="G588" s="12">
        <v>-0.120959842169252</v>
      </c>
      <c r="H588" s="12">
        <v>-0.0646526950087718</v>
      </c>
      <c r="I588" s="12">
        <v>-0.0193711224986818</v>
      </c>
      <c r="J588" s="12">
        <v>-0.0250926713889306</v>
      </c>
      <c r="K588" s="12">
        <v>0.00263542380616361</v>
      </c>
      <c r="L588" s="12">
        <v>0.114909260552666</v>
      </c>
    </row>
    <row r="589" spans="2:12">
      <c r="B589" s="9" t="s">
        <v>442</v>
      </c>
      <c r="C589" s="11">
        <v>1.67604306167456</v>
      </c>
      <c r="D589" s="11">
        <v>1.30939208091664</v>
      </c>
      <c r="E589" s="11">
        <v>1.09216588057223</v>
      </c>
      <c r="F589" s="11">
        <v>1.30922660280285</v>
      </c>
      <c r="G589" s="11">
        <v>1.35648700915173</v>
      </c>
      <c r="H589" s="11">
        <v>1.27816699823618</v>
      </c>
      <c r="I589" s="11">
        <v>1.77594887873792</v>
      </c>
      <c r="J589" s="11">
        <v>1.71429094583545</v>
      </c>
      <c r="K589" s="11">
        <v>1.42989262551876</v>
      </c>
      <c r="L589" s="11">
        <v>2.19432016378747</v>
      </c>
    </row>
    <row r="590" spans="2:12">
      <c r="B590" s="9" t="s">
        <v>443</v>
      </c>
      <c r="C590" s="12">
        <v>-0.882280512487885</v>
      </c>
      <c r="D590" s="12">
        <v>-1.32433565049409</v>
      </c>
      <c r="E590" s="12">
        <v>-0.631894779788652</v>
      </c>
      <c r="F590" s="12">
        <v>-0.988936461028743</v>
      </c>
      <c r="G590" s="12">
        <v>-1.14044359089079</v>
      </c>
      <c r="H590" s="12">
        <v>-1.40747238825372</v>
      </c>
      <c r="I590" s="12">
        <v>1.12782624877845</v>
      </c>
      <c r="J590" s="12">
        <v>1.30968381141382</v>
      </c>
      <c r="K590" s="12">
        <v>0.624903787266727</v>
      </c>
      <c r="L590" s="12">
        <v>0.872519367654395</v>
      </c>
    </row>
    <row r="591" spans="2:12">
      <c r="B591" s="9" t="s">
        <v>444</v>
      </c>
      <c r="C591" s="11">
        <v>-1.87358936302702</v>
      </c>
      <c r="D591" s="11">
        <v>1.19810695907684</v>
      </c>
      <c r="E591" s="11">
        <v>-1.26216915634036</v>
      </c>
      <c r="F591" s="11">
        <v>-0.988936461028743</v>
      </c>
      <c r="G591" s="11">
        <v>0.862311595298248</v>
      </c>
      <c r="H591" s="11">
        <v>0.230914835362599</v>
      </c>
      <c r="I591" s="11">
        <v>-0.852771377358298</v>
      </c>
      <c r="J591" s="11">
        <v>-1.18485165604336</v>
      </c>
      <c r="K591" s="11">
        <v>1.24820509869087</v>
      </c>
      <c r="L591" s="11">
        <v>1.85286083409304</v>
      </c>
    </row>
    <row r="592" spans="2:12">
      <c r="B592" s="9" t="s">
        <v>445</v>
      </c>
      <c r="C592" s="12">
        <v>-0.240978467851266</v>
      </c>
      <c r="D592" s="12">
        <v>-0.344022437159953</v>
      </c>
      <c r="E592" s="12">
        <v>0.0164564778145579</v>
      </c>
      <c r="F592" s="12">
        <v>0.160145070887054</v>
      </c>
      <c r="G592" s="12">
        <v>0.108021709130472</v>
      </c>
      <c r="H592" s="12">
        <v>-0.0646526950087718</v>
      </c>
      <c r="I592" s="12">
        <v>0.0172991442660401</v>
      </c>
      <c r="J592" s="12">
        <v>-0.0550934975857177</v>
      </c>
      <c r="K592" s="12">
        <v>0.00263542380616361</v>
      </c>
      <c r="L592" s="12">
        <v>-0.0385915138162947</v>
      </c>
    </row>
    <row r="593" spans="2:12">
      <c r="B593" s="9" t="s">
        <v>446</v>
      </c>
      <c r="C593" s="11">
        <v>0.673190993492681</v>
      </c>
      <c r="D593" s="11">
        <v>-1.34806309823755</v>
      </c>
      <c r="E593" s="11">
        <v>0.0164564778145579</v>
      </c>
      <c r="F593" s="11">
        <v>-0.308699794969125</v>
      </c>
      <c r="G593" s="11">
        <v>-0.358818234694528</v>
      </c>
      <c r="H593" s="11">
        <v>-1.17078680274944</v>
      </c>
      <c r="I593" s="11">
        <v>0.110767115481384</v>
      </c>
      <c r="J593" s="11">
        <v>0.416146802031374</v>
      </c>
      <c r="K593" s="11">
        <v>-0.00508011132726798</v>
      </c>
      <c r="L593" s="11">
        <v>-0.207813921666252</v>
      </c>
    </row>
    <row r="594" spans="2:12">
      <c r="B594" s="9" t="s">
        <v>447</v>
      </c>
      <c r="C594" s="12">
        <v>0.717532296911645</v>
      </c>
      <c r="D594" s="12">
        <v>-0.00747178478872535</v>
      </c>
      <c r="E594" s="12">
        <v>0.0164564778145579</v>
      </c>
      <c r="F594" s="12">
        <v>0.160145070887054</v>
      </c>
      <c r="G594" s="12">
        <v>0.108021709130472</v>
      </c>
      <c r="H594" s="12">
        <v>-0.0646526950087718</v>
      </c>
      <c r="I594" s="12">
        <v>0.0172991442660401</v>
      </c>
      <c r="J594" s="12">
        <v>-0.00119656950464323</v>
      </c>
      <c r="K594" s="12">
        <v>0.00263542380616361</v>
      </c>
      <c r="L594" s="12">
        <v>0.114909260552666</v>
      </c>
    </row>
    <row r="595" spans="2:12">
      <c r="B595" s="9" t="s">
        <v>448</v>
      </c>
      <c r="C595" s="11">
        <v>0.0987458574585576</v>
      </c>
      <c r="D595" s="11">
        <v>-0.00747178478872535</v>
      </c>
      <c r="E595" s="11">
        <v>0.0164564778145579</v>
      </c>
      <c r="F595" s="11">
        <v>-0.0733273715400502</v>
      </c>
      <c r="G595" s="11">
        <v>-0.136005837484644</v>
      </c>
      <c r="H595" s="11">
        <v>-0.732160797647483</v>
      </c>
      <c r="I595" s="11">
        <v>0.00997295057685214</v>
      </c>
      <c r="J595" s="11">
        <v>0.000547886339270159</v>
      </c>
      <c r="K595" s="11">
        <v>-0.00120671026294868</v>
      </c>
      <c r="L595" s="11">
        <v>-0.00724077417790449</v>
      </c>
    </row>
    <row r="596" spans="2:12">
      <c r="B596" s="9" t="s">
        <v>449</v>
      </c>
      <c r="C596" s="12">
        <v>0.717532296911645</v>
      </c>
      <c r="D596" s="12">
        <v>-1.32433565049409</v>
      </c>
      <c r="E596" s="12">
        <v>-1.05925292494311</v>
      </c>
      <c r="F596" s="12">
        <v>-0.988936461028743</v>
      </c>
      <c r="G596" s="12">
        <v>-1.14044359089079</v>
      </c>
      <c r="H596" s="12">
        <v>-1.20973103695544</v>
      </c>
      <c r="I596" s="12">
        <v>1.12782624877845</v>
      </c>
      <c r="J596" s="12">
        <v>1.30968381141382</v>
      </c>
      <c r="K596" s="12">
        <v>1.04753383892759</v>
      </c>
      <c r="L596" s="12">
        <v>-0.709593850381627</v>
      </c>
    </row>
    <row r="597" spans="2:12">
      <c r="B597" s="9" t="s">
        <v>450</v>
      </c>
      <c r="C597" s="11">
        <v>-0.547904707384864</v>
      </c>
      <c r="D597" s="11">
        <v>1.30939208091664</v>
      </c>
      <c r="E597" s="11">
        <v>0.664807735417768</v>
      </c>
      <c r="F597" s="11">
        <v>1.30922660280285</v>
      </c>
      <c r="G597" s="11">
        <v>-0.150672300361049</v>
      </c>
      <c r="H597" s="11">
        <v>1.27816699823618</v>
      </c>
      <c r="I597" s="11">
        <v>-0.197264183938186</v>
      </c>
      <c r="J597" s="11">
        <v>1.71429094583545</v>
      </c>
      <c r="K597" s="11">
        <v>0.870383972958062</v>
      </c>
      <c r="L597" s="11">
        <v>-0.717331418709175</v>
      </c>
    </row>
    <row r="598" spans="2:12">
      <c r="B598" s="9" t="s">
        <v>451</v>
      </c>
      <c r="C598" s="12">
        <v>0.298383012661581</v>
      </c>
      <c r="D598" s="12">
        <v>0.142255050801133</v>
      </c>
      <c r="E598" s="12">
        <v>-1.05925292494311</v>
      </c>
      <c r="F598" s="12">
        <v>-0.512390034453589</v>
      </c>
      <c r="G598" s="12">
        <v>-1.14044359089079</v>
      </c>
      <c r="H598" s="12">
        <v>-0.270095098245444</v>
      </c>
      <c r="I598" s="12">
        <v>0.584351930828905</v>
      </c>
      <c r="J598" s="12">
        <v>-0.0728900703811897</v>
      </c>
      <c r="K598" s="12">
        <v>0.542750642706666</v>
      </c>
      <c r="L598" s="12">
        <v>-0.152888482138033</v>
      </c>
    </row>
    <row r="599" spans="2:12">
      <c r="B599" s="9" t="s">
        <v>452</v>
      </c>
      <c r="C599" s="11">
        <v>-2.02194103180733</v>
      </c>
      <c r="D599" s="11">
        <v>-0.00512922874756799</v>
      </c>
      <c r="E599" s="11">
        <v>1.09216588057223</v>
      </c>
      <c r="F599" s="11">
        <v>-1.16398041728538</v>
      </c>
      <c r="G599" s="11">
        <v>1.35648700915173</v>
      </c>
      <c r="H599" s="11">
        <v>0.874983243701228</v>
      </c>
      <c r="I599" s="11">
        <v>-1.57892431495463</v>
      </c>
      <c r="J599" s="11">
        <v>0.00597032181794638</v>
      </c>
      <c r="K599" s="11">
        <v>-1.27125969741332</v>
      </c>
      <c r="L599" s="11">
        <v>2.35349976592954</v>
      </c>
    </row>
    <row r="600" spans="2:12">
      <c r="B600" s="9" t="s">
        <v>453</v>
      </c>
      <c r="C600" s="12">
        <v>0.383156491808623</v>
      </c>
      <c r="D600" s="12">
        <v>0.36300949055909</v>
      </c>
      <c r="E600" s="12">
        <v>0.0164564778145579</v>
      </c>
      <c r="F600" s="12">
        <v>0.160145070887054</v>
      </c>
      <c r="G600" s="12">
        <v>-0.39541007838755</v>
      </c>
      <c r="H600" s="12">
        <v>0.369671805764655</v>
      </c>
      <c r="I600" s="12">
        <v>-0.0633229750328297</v>
      </c>
      <c r="J600" s="12">
        <v>0.0581341805982589</v>
      </c>
      <c r="K600" s="12">
        <v>0.00263542380616361</v>
      </c>
      <c r="L600" s="12">
        <v>0.0613606235415268</v>
      </c>
    </row>
    <row r="601" spans="2:12">
      <c r="B601" s="9" t="s">
        <v>454</v>
      </c>
      <c r="C601" s="11">
        <v>-0.240978467851266</v>
      </c>
      <c r="D601" s="11">
        <v>-1.32433565049409</v>
      </c>
      <c r="E601" s="11">
        <v>-1.05925292494311</v>
      </c>
      <c r="F601" s="11">
        <v>-0.988936461028743</v>
      </c>
      <c r="G601" s="11">
        <v>-1.14044359089079</v>
      </c>
      <c r="H601" s="11">
        <v>-1.40747238825372</v>
      </c>
      <c r="I601" s="11">
        <v>1.12782624877845</v>
      </c>
      <c r="J601" s="11">
        <v>1.30968381141382</v>
      </c>
      <c r="K601" s="11">
        <v>1.04753383892759</v>
      </c>
      <c r="L601" s="11">
        <v>0.23831239318096</v>
      </c>
    </row>
    <row r="602" spans="2:12">
      <c r="B602" s="9" t="s">
        <v>455</v>
      </c>
      <c r="C602" s="12">
        <v>-1.87358936302702</v>
      </c>
      <c r="D602" s="12">
        <v>0.558770161355508</v>
      </c>
      <c r="E602" s="12">
        <v>-1.07732980599462</v>
      </c>
      <c r="F602" s="12">
        <v>-0.912440811131204</v>
      </c>
      <c r="G602" s="12">
        <v>1.35648700915173</v>
      </c>
      <c r="H602" s="12">
        <v>0.867282191762833</v>
      </c>
      <c r="I602" s="12">
        <v>-1.23771410691935</v>
      </c>
      <c r="J602" s="12">
        <v>-0.509844699263134</v>
      </c>
      <c r="K602" s="12">
        <v>0.98299968203755</v>
      </c>
      <c r="L602" s="12">
        <v>1.70953939812717</v>
      </c>
    </row>
    <row r="603" spans="2:12">
      <c r="B603" s="9" t="s">
        <v>456</v>
      </c>
      <c r="C603" s="11">
        <v>1.67604306167456</v>
      </c>
      <c r="D603" s="11">
        <v>0.798710304780671</v>
      </c>
      <c r="E603" s="11">
        <v>0.646730854366266</v>
      </c>
      <c r="F603" s="11">
        <v>0.841145798233825</v>
      </c>
      <c r="G603" s="11">
        <v>0.617573817271747</v>
      </c>
      <c r="H603" s="11">
        <v>0.838867642978075</v>
      </c>
      <c r="I603" s="11">
        <v>0.519469621497354</v>
      </c>
      <c r="J603" s="11">
        <v>0.67183181687232</v>
      </c>
      <c r="K603" s="11">
        <v>0.543994940738356</v>
      </c>
      <c r="L603" s="11">
        <v>1.40979657898651</v>
      </c>
    </row>
    <row r="604" spans="2:12">
      <c r="B604" s="9" t="s">
        <v>457</v>
      </c>
      <c r="C604" s="12">
        <v>1.05725662222147</v>
      </c>
      <c r="D604" s="12">
        <v>0.75157549745968</v>
      </c>
      <c r="E604" s="12">
        <v>0.467254769382732</v>
      </c>
      <c r="F604" s="12">
        <v>0.394753433028975</v>
      </c>
      <c r="G604" s="12">
        <v>0.611453496648494</v>
      </c>
      <c r="H604" s="12">
        <v>0.874983243701228</v>
      </c>
      <c r="I604" s="12">
        <v>0.241373366939564</v>
      </c>
      <c r="J604" s="12">
        <v>0.296687007802668</v>
      </c>
      <c r="K604" s="12">
        <v>0.184450424312996</v>
      </c>
      <c r="L604" s="12">
        <v>0.417355681214543</v>
      </c>
    </row>
    <row r="605" spans="2:12">
      <c r="B605" s="9" t="s">
        <v>458</v>
      </c>
      <c r="C605" s="11">
        <v>0.230146209769612</v>
      </c>
      <c r="D605" s="11">
        <v>0.138898184309618</v>
      </c>
      <c r="E605" s="11">
        <v>-3.21067173045845</v>
      </c>
      <c r="F605" s="11">
        <v>0.0252489205811531</v>
      </c>
      <c r="G605" s="11">
        <v>-0.668144724387334</v>
      </c>
      <c r="H605" s="11">
        <v>-1.63567207330945</v>
      </c>
      <c r="I605" s="11">
        <v>-0.0168699330827722</v>
      </c>
      <c r="J605" s="11">
        <v>0.00350702922449991</v>
      </c>
      <c r="K605" s="11">
        <v>-0.081065995534499</v>
      </c>
      <c r="L605" s="11">
        <v>0.00581094337252635</v>
      </c>
    </row>
    <row r="606" spans="2:12">
      <c r="B606" s="9" t="s">
        <v>459</v>
      </c>
      <c r="C606" s="12">
        <v>-0.887904379821878</v>
      </c>
      <c r="D606" s="12">
        <v>-3.33455542135918</v>
      </c>
      <c r="E606" s="12">
        <v>-3.21067173045845</v>
      </c>
      <c r="F606" s="12">
        <v>-1.95021461310725</v>
      </c>
      <c r="G606" s="12">
        <v>-3.63737419093331</v>
      </c>
      <c r="H606" s="12">
        <v>-3.49988772084879</v>
      </c>
      <c r="I606" s="12">
        <v>7.09366030049728</v>
      </c>
      <c r="J606" s="12">
        <v>6.50309871095067</v>
      </c>
      <c r="K606" s="12">
        <v>6.26149892663041</v>
      </c>
      <c r="L606" s="12">
        <v>1.73160409657055</v>
      </c>
    </row>
    <row r="607" spans="2:12">
      <c r="B607" s="9" t="s">
        <v>460</v>
      </c>
      <c r="C607" s="11">
        <v>0.813908572321139</v>
      </c>
      <c r="D607" s="11">
        <v>-1.01542704538501</v>
      </c>
      <c r="E607" s="11">
        <v>-0.20352515037626</v>
      </c>
      <c r="F607" s="11">
        <v>-0.0752273525420207</v>
      </c>
      <c r="G607" s="11">
        <v>-0.880329118576497</v>
      </c>
      <c r="H607" s="11">
        <v>-0.0646526950087718</v>
      </c>
      <c r="I607" s="11">
        <v>0.0662248289561604</v>
      </c>
      <c r="J607" s="11">
        <v>0.0763878883238806</v>
      </c>
      <c r="K607" s="11">
        <v>0.0153106582385227</v>
      </c>
      <c r="L607" s="11">
        <v>-0.061228187106975</v>
      </c>
    </row>
    <row r="608" spans="2:12">
      <c r="B608" s="9" t="s">
        <v>461</v>
      </c>
      <c r="C608" s="12">
        <v>-1.65275691831022</v>
      </c>
      <c r="D608" s="12">
        <v>0.374791719737878</v>
      </c>
      <c r="E608" s="12">
        <v>1.09216588057223</v>
      </c>
      <c r="F608" s="12">
        <v>0.162045051889024</v>
      </c>
      <c r="G608" s="12">
        <v>0.617953349710733</v>
      </c>
      <c r="H608" s="12">
        <v>0.631269956414698</v>
      </c>
      <c r="I608" s="12">
        <v>0.100136282618872</v>
      </c>
      <c r="J608" s="12">
        <v>0.0607331436725012</v>
      </c>
      <c r="K608" s="12">
        <v>0.176980076788749</v>
      </c>
      <c r="L608" s="12">
        <v>-0.267821080587524</v>
      </c>
    </row>
    <row r="609" spans="2:12">
      <c r="B609" s="9" t="s">
        <v>462</v>
      </c>
      <c r="C609" s="11">
        <v>-1.26174710657769</v>
      </c>
      <c r="D609" s="11">
        <v>-3.3482314439185</v>
      </c>
      <c r="E609" s="11">
        <v>-2.99605336762985</v>
      </c>
      <c r="F609" s="11">
        <v>-2.37262635508646</v>
      </c>
      <c r="G609" s="11">
        <v>-1.87285692970853</v>
      </c>
      <c r="H609" s="11">
        <v>-2.51710847963339</v>
      </c>
      <c r="I609" s="11">
        <v>4.44358971073278</v>
      </c>
      <c r="J609" s="11">
        <v>7.94410216677023</v>
      </c>
      <c r="K609" s="11">
        <v>7.10851518128412</v>
      </c>
      <c r="L609" s="11">
        <v>2.9936544385203</v>
      </c>
    </row>
    <row r="610" spans="2:12">
      <c r="B610" s="9" t="s">
        <v>463</v>
      </c>
      <c r="C610" s="12">
        <v>-0.206860066405281</v>
      </c>
      <c r="D610" s="12">
        <v>0.444057866608546</v>
      </c>
      <c r="E610" s="12">
        <v>0.669268020984163</v>
      </c>
      <c r="F610" s="12">
        <v>0.628989936743233</v>
      </c>
      <c r="G610" s="12">
        <v>0.321626566142406</v>
      </c>
      <c r="H610" s="12">
        <v>-0.467836449543722</v>
      </c>
      <c r="I610" s="12">
        <v>0.202299873492855</v>
      </c>
      <c r="J610" s="12">
        <v>0.279307929428444</v>
      </c>
      <c r="K610" s="12">
        <v>0.420962850183098</v>
      </c>
      <c r="L610" s="12">
        <v>-0.130112900082959</v>
      </c>
    </row>
    <row r="611" spans="2:12">
      <c r="B611" s="9" t="s">
        <v>464</v>
      </c>
      <c r="C611" s="11">
        <v>1.0744237071982</v>
      </c>
      <c r="D611" s="11">
        <v>0.67476347083191</v>
      </c>
      <c r="E611" s="11">
        <v>0.681873132211339</v>
      </c>
      <c r="F611" s="11">
        <v>0.870928001176466</v>
      </c>
      <c r="G611" s="11">
        <v>0.352049255745588</v>
      </c>
      <c r="H611" s="11">
        <v>0.815427948677993</v>
      </c>
      <c r="I611" s="11">
        <v>0.306609554622167</v>
      </c>
      <c r="J611" s="11">
        <v>0.58767040091853</v>
      </c>
      <c r="K611" s="11">
        <v>0.593862404092758</v>
      </c>
      <c r="L611" s="11">
        <v>0.935745691726735</v>
      </c>
    </row>
    <row r="612" spans="2:12">
      <c r="B612" s="9" t="s">
        <v>465</v>
      </c>
      <c r="C612" s="12">
        <v>1.35883434154826</v>
      </c>
      <c r="D612" s="12">
        <v>0.535514551826967</v>
      </c>
      <c r="E612" s="12">
        <v>0.872184252381411</v>
      </c>
      <c r="F612" s="12">
        <v>0.870928001176466</v>
      </c>
      <c r="G612" s="12">
        <v>0.862311595298248</v>
      </c>
      <c r="H612" s="12">
        <v>0.805571613412894</v>
      </c>
      <c r="I612" s="12">
        <v>0.751011314084392</v>
      </c>
      <c r="J612" s="12">
        <v>0.466394618223571</v>
      </c>
      <c r="K612" s="12">
        <v>0.759609687584132</v>
      </c>
      <c r="L612" s="12">
        <v>1.18344687701457</v>
      </c>
    </row>
    <row r="613" spans="2:12">
      <c r="B613" s="9" t="s">
        <v>466</v>
      </c>
      <c r="C613" s="11">
        <v>1.13800189683147</v>
      </c>
      <c r="D613" s="11">
        <v>0.377839737400359</v>
      </c>
      <c r="E613" s="11">
        <v>-0.0114439541655513</v>
      </c>
      <c r="F613" s="11">
        <v>0.833816095942513</v>
      </c>
      <c r="G613" s="11">
        <v>1.09058291518659</v>
      </c>
      <c r="H613" s="11">
        <v>0.402387858877943</v>
      </c>
      <c r="I613" s="11">
        <v>0.909345588642485</v>
      </c>
      <c r="J613" s="11">
        <v>0.315048854731112</v>
      </c>
      <c r="K613" s="11">
        <v>-0.00954215318446505</v>
      </c>
      <c r="L613" s="11">
        <v>0.948884298791188</v>
      </c>
    </row>
    <row r="614" spans="2:12">
      <c r="B614" s="9" t="s">
        <v>467</v>
      </c>
      <c r="C614" s="12">
        <v>1.12083481185474</v>
      </c>
      <c r="D614" s="12">
        <v>0.403432357334447</v>
      </c>
      <c r="E614" s="12">
        <v>0.872184252381411</v>
      </c>
      <c r="F614" s="12">
        <v>0.637455558749362</v>
      </c>
      <c r="G614" s="12">
        <v>0.840435047948218</v>
      </c>
      <c r="H614" s="12">
        <v>0.603528757786086</v>
      </c>
      <c r="I614" s="12">
        <v>0.535739993082377</v>
      </c>
      <c r="J614" s="12">
        <v>0.257170198762202</v>
      </c>
      <c r="K614" s="12">
        <v>0.555978699934186</v>
      </c>
      <c r="L614" s="12">
        <v>0.714482381256596</v>
      </c>
    </row>
    <row r="615" spans="2:12">
      <c r="B615" s="9" t="s">
        <v>468</v>
      </c>
      <c r="C615" s="11">
        <v>1.20025977079498</v>
      </c>
      <c r="D615" s="11">
        <v>0.766405744300949</v>
      </c>
      <c r="E615" s="11">
        <v>0.461891504020521</v>
      </c>
      <c r="F615" s="11">
        <v>0.840381736946672</v>
      </c>
      <c r="G615" s="11">
        <v>0.846555368571471</v>
      </c>
      <c r="H615" s="11">
        <v>0.57238801154761</v>
      </c>
      <c r="I615" s="11">
        <v>0.711429671061623</v>
      </c>
      <c r="J615" s="11">
        <v>0.644073390601538</v>
      </c>
      <c r="K615" s="11">
        <v>0.388165184429676</v>
      </c>
      <c r="L615" s="11">
        <v>1.0086763909679</v>
      </c>
    </row>
    <row r="616" spans="2:12">
      <c r="B616" s="9" t="s">
        <v>469</v>
      </c>
      <c r="C616" s="12">
        <v>-1.17002944442689</v>
      </c>
      <c r="D616" s="12">
        <v>0.426924716838983</v>
      </c>
      <c r="E616" s="12">
        <v>0.669268020984163</v>
      </c>
      <c r="F616" s="12">
        <v>-0.253801049086032</v>
      </c>
      <c r="G616" s="12">
        <v>0.581030807045312</v>
      </c>
      <c r="H616" s="12">
        <v>-0.445304207855552</v>
      </c>
      <c r="I616" s="12">
        <v>-0.147466228379404</v>
      </c>
      <c r="J616" s="12">
        <v>-0.108353941014491</v>
      </c>
      <c r="K616" s="12">
        <v>-0.169860925845513</v>
      </c>
      <c r="L616" s="12">
        <v>0.296954700457093</v>
      </c>
    </row>
    <row r="617" spans="2:12">
      <c r="B617" s="9" t="s">
        <v>470</v>
      </c>
      <c r="C617" s="11">
        <v>1.45521061695776</v>
      </c>
      <c r="D617" s="11">
        <v>0.192997073644291</v>
      </c>
      <c r="E617" s="11">
        <v>0.658432985797625</v>
      </c>
      <c r="F617" s="11">
        <v>0.831916114940543</v>
      </c>
      <c r="G617" s="11">
        <v>0.846555368571471</v>
      </c>
      <c r="H617" s="11">
        <v>0.646101146164473</v>
      </c>
      <c r="I617" s="11">
        <v>0.704263053304037</v>
      </c>
      <c r="J617" s="11">
        <v>0.160557375701053</v>
      </c>
      <c r="K617" s="11">
        <v>0.547761011493462</v>
      </c>
      <c r="L617" s="11">
        <v>1.21061316287973</v>
      </c>
    </row>
    <row r="618" spans="2:12">
      <c r="B618" s="9" t="s">
        <v>471</v>
      </c>
      <c r="C618" s="12">
        <v>-1.00117239308091</v>
      </c>
      <c r="D618" s="12">
        <v>0.687425182940868</v>
      </c>
      <c r="E618" s="12">
        <v>1.09216588057223</v>
      </c>
      <c r="F618" s="12">
        <v>1.07461824066093</v>
      </c>
      <c r="G618" s="12">
        <v>0.108021709130472</v>
      </c>
      <c r="H618" s="12">
        <v>1.0804256469379</v>
      </c>
      <c r="I618" s="12">
        <v>0.116082099018974</v>
      </c>
      <c r="J618" s="12">
        <v>0.738719640677934</v>
      </c>
      <c r="K618" s="12">
        <v>1.17366137709042</v>
      </c>
      <c r="L618" s="12">
        <v>-1.0758781156509</v>
      </c>
    </row>
    <row r="619" spans="2:12">
      <c r="B619" s="9" t="s">
        <v>472</v>
      </c>
      <c r="C619" s="11">
        <v>1.22277537597851</v>
      </c>
      <c r="D619" s="11">
        <v>0.750813657101252</v>
      </c>
      <c r="E619" s="11">
        <v>0.433991072040412</v>
      </c>
      <c r="F619" s="11">
        <v>0.841145798233825</v>
      </c>
      <c r="G619" s="11">
        <v>0.862311595298248</v>
      </c>
      <c r="H619" s="11">
        <v>0.617686597379715</v>
      </c>
      <c r="I619" s="11">
        <v>0.725329775153428</v>
      </c>
      <c r="J619" s="11">
        <v>0.63154375292729</v>
      </c>
      <c r="K619" s="11">
        <v>0.365049766717786</v>
      </c>
      <c r="L619" s="11">
        <v>1.02853236968811</v>
      </c>
    </row>
    <row r="620" spans="2:12">
      <c r="B620" s="9" t="s">
        <v>473</v>
      </c>
      <c r="C620" s="12">
        <v>1.35883434154826</v>
      </c>
      <c r="D620" s="12">
        <v>0.887657291397891</v>
      </c>
      <c r="E620" s="12">
        <v>0.657565889552804</v>
      </c>
      <c r="F620" s="12">
        <v>0.628225875456079</v>
      </c>
      <c r="G620" s="12">
        <v>0.611453496648494</v>
      </c>
      <c r="H620" s="12">
        <v>0.384502995514431</v>
      </c>
      <c r="I620" s="12">
        <v>0.384130908232681</v>
      </c>
      <c r="J620" s="12">
        <v>0.557649278993412</v>
      </c>
      <c r="K620" s="12">
        <v>0.413099906634366</v>
      </c>
      <c r="L620" s="12">
        <v>0.853654893818943</v>
      </c>
    </row>
    <row r="621" spans="2:12">
      <c r="B621" s="9" t="s">
        <v>474</v>
      </c>
      <c r="C621" s="11">
        <v>1.20025977079498</v>
      </c>
      <c r="D621" s="11">
        <v>0.749272594531385</v>
      </c>
      <c r="E621" s="11">
        <v>0.658432985797625</v>
      </c>
      <c r="F621" s="11">
        <v>0.831916114940543</v>
      </c>
      <c r="G621" s="11">
        <v>0.596407501333102</v>
      </c>
      <c r="H621" s="11">
        <v>0.646101146164473</v>
      </c>
      <c r="I621" s="11">
        <v>0.496161011430431</v>
      </c>
      <c r="J621" s="11">
        <v>0.623331945873971</v>
      </c>
      <c r="K621" s="11">
        <v>0.547761011493462</v>
      </c>
      <c r="L621" s="11">
        <v>0.998515445439183</v>
      </c>
    </row>
    <row r="622" spans="2:12">
      <c r="B622" s="9" t="s">
        <v>475</v>
      </c>
      <c r="C622" s="12">
        <v>1.35883434154826</v>
      </c>
      <c r="D622" s="12">
        <v>0.773913632682263</v>
      </c>
      <c r="E622" s="12">
        <v>0.0102261162075254</v>
      </c>
      <c r="F622" s="12">
        <v>1.06728853836962</v>
      </c>
      <c r="G622" s="12">
        <v>0.596407501333102</v>
      </c>
      <c r="H622" s="12">
        <v>0.874983243701228</v>
      </c>
      <c r="I622" s="12">
        <v>0.636538890370482</v>
      </c>
      <c r="J622" s="12">
        <v>0.825989149849774</v>
      </c>
      <c r="K622" s="12">
        <v>0.0109142166203276</v>
      </c>
      <c r="L622" s="12">
        <v>1.45026831827749</v>
      </c>
    </row>
    <row r="623" spans="2:12">
      <c r="B623" s="9" t="s">
        <v>476</v>
      </c>
      <c r="C623" s="11">
        <v>1.17079998260769</v>
      </c>
      <c r="D623" s="11">
        <v>0.428550779335848</v>
      </c>
      <c r="E623" s="11">
        <v>1.09216588057223</v>
      </c>
      <c r="F623" s="11">
        <v>1.30922660280285</v>
      </c>
      <c r="G623" s="11">
        <v>1.35648700915173</v>
      </c>
      <c r="H623" s="11">
        <v>1.27816699823618</v>
      </c>
      <c r="I623" s="11">
        <v>1.77594887873792</v>
      </c>
      <c r="J623" s="11">
        <v>0.561070080958387</v>
      </c>
      <c r="K623" s="11">
        <v>1.42989262551876</v>
      </c>
      <c r="L623" s="11">
        <v>1.53284248379111</v>
      </c>
    </row>
    <row r="624" spans="2:12">
      <c r="B624" s="9" t="s">
        <v>477</v>
      </c>
      <c r="C624" s="12">
        <v>0.241749006032065</v>
      </c>
      <c r="D624" s="12">
        <v>0.0437817293822089</v>
      </c>
      <c r="E624" s="12">
        <v>-0.631894779788652</v>
      </c>
      <c r="F624" s="12">
        <v>-0.512390034453589</v>
      </c>
      <c r="G624" s="12">
        <v>-0.136005837484644</v>
      </c>
      <c r="H624" s="12">
        <v>-0.0646526950087718</v>
      </c>
      <c r="I624" s="12">
        <v>0.0696880357546457</v>
      </c>
      <c r="J624" s="12">
        <v>-0.0224333218265877</v>
      </c>
      <c r="K624" s="12">
        <v>0.323776587986951</v>
      </c>
      <c r="L624" s="12">
        <v>-0.12386978152989</v>
      </c>
    </row>
    <row r="625" spans="2:12">
      <c r="B625" s="9" t="s">
        <v>478</v>
      </c>
      <c r="C625" s="11">
        <v>0.496699852194847</v>
      </c>
      <c r="D625" s="11">
        <v>-0.528356736157828</v>
      </c>
      <c r="E625" s="11">
        <v>0.24003129532695</v>
      </c>
      <c r="F625" s="11">
        <v>-0.315265435973283</v>
      </c>
      <c r="G625" s="11">
        <v>0.321247033703419</v>
      </c>
      <c r="H625" s="11">
        <v>-1.40747238825372</v>
      </c>
      <c r="I625" s="11">
        <v>-0.101278086135632</v>
      </c>
      <c r="J625" s="11">
        <v>0.166572616774219</v>
      </c>
      <c r="K625" s="11">
        <v>-0.0756735709684827</v>
      </c>
      <c r="L625" s="11">
        <v>-0.156592295450074</v>
      </c>
    </row>
    <row r="626" spans="2:12">
      <c r="B626" s="9" t="s">
        <v>479</v>
      </c>
      <c r="C626" s="12">
        <v>1.47772622214129</v>
      </c>
      <c r="D626" s="12">
        <v>0.900029001363335</v>
      </c>
      <c r="E626" s="12">
        <v>0.426749226175447</v>
      </c>
      <c r="F626" s="12">
        <v>1.06728853836962</v>
      </c>
      <c r="G626" s="12">
        <v>0.602197122983956</v>
      </c>
      <c r="H626" s="12">
        <v>0.631269956414698</v>
      </c>
      <c r="I626" s="12">
        <v>0.642718087199935</v>
      </c>
      <c r="J626" s="12">
        <v>0.96059063735534</v>
      </c>
      <c r="K626" s="12">
        <v>0.455464557855159</v>
      </c>
      <c r="L626" s="12">
        <v>1.57716025973963</v>
      </c>
    </row>
    <row r="627" spans="2:12">
      <c r="B627" s="9" t="s">
        <v>480</v>
      </c>
      <c r="C627" s="11">
        <v>1.19331558779122</v>
      </c>
      <c r="D627" s="11">
        <v>0.302741132914227</v>
      </c>
      <c r="E627" s="11">
        <v>0.884789363608586</v>
      </c>
      <c r="F627" s="11">
        <v>0.598443672513439</v>
      </c>
      <c r="G627" s="11">
        <v>0.853055221633711</v>
      </c>
      <c r="H627" s="11">
        <v>0.646101146164473</v>
      </c>
      <c r="I627" s="11">
        <v>0.510505499691243</v>
      </c>
      <c r="J627" s="11">
        <v>0.181173515402069</v>
      </c>
      <c r="K627" s="11">
        <v>0.529496596158751</v>
      </c>
      <c r="L627" s="11">
        <v>0.714132162825313</v>
      </c>
    </row>
    <row r="628" spans="2:12">
      <c r="B628" s="9" t="s">
        <v>481</v>
      </c>
      <c r="C628" s="12">
        <v>1.42109221551177</v>
      </c>
      <c r="D628" s="12">
        <v>0.637987472691583</v>
      </c>
      <c r="E628" s="12">
        <v>0.450189372589162</v>
      </c>
      <c r="F628" s="12">
        <v>0.394753433028975</v>
      </c>
      <c r="G628" s="12">
        <v>1.11245946253662</v>
      </c>
      <c r="H628" s="12">
        <v>0.83671235965137</v>
      </c>
      <c r="I628" s="12">
        <v>0.439147191941898</v>
      </c>
      <c r="J628" s="12">
        <v>0.251847745074482</v>
      </c>
      <c r="K628" s="12">
        <v>0.177713800342732</v>
      </c>
      <c r="L628" s="12">
        <v>0.560981030724025</v>
      </c>
    </row>
    <row r="629" spans="2:12">
      <c r="B629" s="9" t="s">
        <v>482</v>
      </c>
      <c r="C629" s="11">
        <v>1.22277537597851</v>
      </c>
      <c r="D629" s="11">
        <v>0.637987472691583</v>
      </c>
      <c r="E629" s="11">
        <v>0.641367589004054</v>
      </c>
      <c r="F629" s="11">
        <v>0.394753433028975</v>
      </c>
      <c r="G629" s="11">
        <v>0.846555368571471</v>
      </c>
      <c r="H629" s="11">
        <v>0.81610129883414</v>
      </c>
      <c r="I629" s="11">
        <v>0.334180637992697</v>
      </c>
      <c r="J629" s="11">
        <v>0.251847745074482</v>
      </c>
      <c r="K629" s="11">
        <v>0.253182057592867</v>
      </c>
      <c r="L629" s="11">
        <v>0.482694777490812</v>
      </c>
    </row>
    <row r="630" spans="2:12">
      <c r="B630" s="9" t="s">
        <v>483</v>
      </c>
      <c r="C630" s="12">
        <v>1.13800189683147</v>
      </c>
      <c r="D630" s="12">
        <v>0.416721541605849</v>
      </c>
      <c r="E630" s="12">
        <v>0.454649658155557</v>
      </c>
      <c r="F630" s="12">
        <v>0.863598298885154</v>
      </c>
      <c r="G630" s="12">
        <v>0.358169576368841</v>
      </c>
      <c r="H630" s="12">
        <v>0.617686597379715</v>
      </c>
      <c r="I630" s="12">
        <v>0.309314636864547</v>
      </c>
      <c r="J630" s="12">
        <v>0.35988001443961</v>
      </c>
      <c r="K630" s="12">
        <v>0.392634671371856</v>
      </c>
      <c r="L630" s="12">
        <v>0.982776502231732</v>
      </c>
    </row>
    <row r="631" spans="2:12">
      <c r="B631" s="9" t="s">
        <v>484</v>
      </c>
      <c r="C631" s="11">
        <v>0.836424177504671</v>
      </c>
      <c r="D631" s="11">
        <v>0.588275021090515</v>
      </c>
      <c r="E631" s="11">
        <v>0.219372709211805</v>
      </c>
      <c r="F631" s="11">
        <v>0.598443672513439</v>
      </c>
      <c r="G631" s="11">
        <v>0.868101216949102</v>
      </c>
      <c r="H631" s="11">
        <v>0.874983243701228</v>
      </c>
      <c r="I631" s="11">
        <v>0.519509680384406</v>
      </c>
      <c r="J631" s="11">
        <v>0.352049464069329</v>
      </c>
      <c r="K631" s="11">
        <v>0.131282209749935</v>
      </c>
      <c r="L631" s="11">
        <v>0.500552756564928</v>
      </c>
    </row>
    <row r="632" spans="2:12">
      <c r="B632" s="9" t="s">
        <v>485</v>
      </c>
      <c r="C632" s="12">
        <v>1.05725662222147</v>
      </c>
      <c r="D632" s="12">
        <v>0.862860619299483</v>
      </c>
      <c r="E632" s="12">
        <v>0.889249649174982</v>
      </c>
      <c r="F632" s="12">
        <v>0.831916114940543</v>
      </c>
      <c r="G632" s="12">
        <v>0.602197122983956</v>
      </c>
      <c r="H632" s="12">
        <v>0.847242045072616</v>
      </c>
      <c r="I632" s="12">
        <v>0.500977490981185</v>
      </c>
      <c r="J632" s="12">
        <v>0.717827654142817</v>
      </c>
      <c r="K632" s="12">
        <v>0.739781113353892</v>
      </c>
      <c r="L632" s="12">
        <v>0.879548821653645</v>
      </c>
    </row>
    <row r="633" spans="2:12">
      <c r="B633" s="9" t="s">
        <v>486</v>
      </c>
      <c r="C633" s="11">
        <v>1.33631873636473</v>
      </c>
      <c r="D633" s="11">
        <v>0.766405744300949</v>
      </c>
      <c r="E633" s="11">
        <v>0.467254769382732</v>
      </c>
      <c r="F633" s="11">
        <v>1.06728853836962</v>
      </c>
      <c r="G633" s="11">
        <v>0.862311595298248</v>
      </c>
      <c r="H633" s="11">
        <v>0.631269956414698</v>
      </c>
      <c r="I633" s="11">
        <v>0.92033528216504</v>
      </c>
      <c r="J633" s="11">
        <v>0.817976066633039</v>
      </c>
      <c r="K633" s="11">
        <v>0.498695659860729</v>
      </c>
      <c r="L633" s="11">
        <v>1.42623767093065</v>
      </c>
    </row>
    <row r="634" spans="2:12">
      <c r="B634" s="9" t="s">
        <v>487</v>
      </c>
      <c r="C634" s="12">
        <v>-0.808479420881638</v>
      </c>
      <c r="D634" s="12">
        <v>0.16772856333097</v>
      </c>
      <c r="E634" s="12">
        <v>0.443814622969018</v>
      </c>
      <c r="F634" s="12">
        <v>0.160145070887054</v>
      </c>
      <c r="G634" s="12">
        <v>0.581030807045312</v>
      </c>
      <c r="H634" s="12">
        <v>0.210201338516235</v>
      </c>
      <c r="I634" s="12">
        <v>0.0930492197818336</v>
      </c>
      <c r="J634" s="12">
        <v>0.0268609026644219</v>
      </c>
      <c r="K634" s="12">
        <v>0.0710747242560845</v>
      </c>
      <c r="L634" s="12">
        <v>-0.129473994167814</v>
      </c>
    </row>
    <row r="635" spans="2:12">
      <c r="B635" s="9" t="s">
        <v>488</v>
      </c>
      <c r="C635" s="11">
        <v>1.27274054673146</v>
      </c>
      <c r="D635" s="11">
        <v>0.987671675386682</v>
      </c>
      <c r="E635" s="11">
        <v>0.664807735417768</v>
      </c>
      <c r="F635" s="11">
        <v>0.831916114940543</v>
      </c>
      <c r="G635" s="11">
        <v>0.581030807045312</v>
      </c>
      <c r="H635" s="11">
        <v>0.618359947535862</v>
      </c>
      <c r="I635" s="11">
        <v>0.483368891657904</v>
      </c>
      <c r="J635" s="11">
        <v>0.821659983024506</v>
      </c>
      <c r="K635" s="11">
        <v>0.553064268431171</v>
      </c>
      <c r="L635" s="11">
        <v>1.05881337096414</v>
      </c>
    </row>
    <row r="636" spans="2:12">
      <c r="B636" s="9" t="s">
        <v>489</v>
      </c>
      <c r="C636" s="12">
        <v>1.35883434154826</v>
      </c>
      <c r="D636" s="12">
        <v>0.900029001363335</v>
      </c>
      <c r="E636" s="12">
        <v>0.439354337402623</v>
      </c>
      <c r="F636" s="12">
        <v>0.628989936743233</v>
      </c>
      <c r="G636" s="12">
        <v>0.617953349710733</v>
      </c>
      <c r="H636" s="12">
        <v>0.800596758928217</v>
      </c>
      <c r="I636" s="12">
        <v>0.388686438344823</v>
      </c>
      <c r="J636" s="12">
        <v>0.566109184634599</v>
      </c>
      <c r="K636" s="12">
        <v>0.276349456890741</v>
      </c>
      <c r="L636" s="12">
        <v>0.854693126534975</v>
      </c>
    </row>
    <row r="637" spans="2:12">
      <c r="B637" s="9" t="s">
        <v>490</v>
      </c>
      <c r="C637" s="11">
        <v>0.877702530461881</v>
      </c>
      <c r="D637" s="11">
        <v>0.399313650484504</v>
      </c>
      <c r="E637" s="11">
        <v>-0.17026145303394</v>
      </c>
      <c r="F637" s="11">
        <v>-0.686298070995412</v>
      </c>
      <c r="G637" s="11">
        <v>1.35648700915173</v>
      </c>
      <c r="H637" s="11">
        <v>0.867282191762833</v>
      </c>
      <c r="I637" s="11">
        <v>-0.930954417711169</v>
      </c>
      <c r="J637" s="11">
        <v>-0.274048188049652</v>
      </c>
      <c r="K637" s="11">
        <v>0.116850106782069</v>
      </c>
      <c r="L637" s="11">
        <v>-0.602365553563781</v>
      </c>
    </row>
    <row r="638" spans="2:12">
      <c r="B638" s="9" t="s">
        <v>491</v>
      </c>
      <c r="C638" s="12">
        <v>-0.495929314014048</v>
      </c>
      <c r="D638" s="12">
        <v>0.215335208866875</v>
      </c>
      <c r="E638" s="12">
        <v>1.09216588057223</v>
      </c>
      <c r="F638" s="12">
        <v>1.30922660280285</v>
      </c>
      <c r="G638" s="12">
        <v>0.373925803095618</v>
      </c>
      <c r="H638" s="12">
        <v>0.800596758928217</v>
      </c>
      <c r="I638" s="12">
        <v>0.489553608887203</v>
      </c>
      <c r="J638" s="12">
        <v>0.281922583968621</v>
      </c>
      <c r="K638" s="12">
        <v>1.42989262551876</v>
      </c>
      <c r="L638" s="12">
        <v>-0.649283851016961</v>
      </c>
    </row>
    <row r="639" spans="2:12">
      <c r="B639" s="9" t="s">
        <v>492</v>
      </c>
      <c r="C639" s="11">
        <v>-1.65275691831022</v>
      </c>
      <c r="D639" s="11">
        <v>0.0108155892627902</v>
      </c>
      <c r="E639" s="11">
        <v>-1.92135544913011</v>
      </c>
      <c r="F639" s="11">
        <v>-0.965719899090261</v>
      </c>
      <c r="G639" s="11">
        <v>0.587151127668565</v>
      </c>
      <c r="H639" s="11">
        <v>0.230914835362599</v>
      </c>
      <c r="I639" s="11">
        <v>-0.567023527762819</v>
      </c>
      <c r="J639" s="11">
        <v>-0.0104448297714635</v>
      </c>
      <c r="K639" s="11">
        <v>1.85549119045045</v>
      </c>
      <c r="L639" s="11">
        <v>1.59610024437128</v>
      </c>
    </row>
    <row r="640" spans="2:12">
      <c r="B640" s="9" t="s">
        <v>493</v>
      </c>
      <c r="C640" s="12">
        <v>0.717532296911645</v>
      </c>
      <c r="D640" s="12">
        <v>-0.00747178478872535</v>
      </c>
      <c r="E640" s="12">
        <v>0.0164564778145579</v>
      </c>
      <c r="F640" s="12">
        <v>0.160145070887054</v>
      </c>
      <c r="G640" s="12">
        <v>0.108021709130472</v>
      </c>
      <c r="H640" s="12">
        <v>-0.0646526950087718</v>
      </c>
      <c r="I640" s="12">
        <v>0.0172991442660401</v>
      </c>
      <c r="J640" s="12">
        <v>-0.00119656950464323</v>
      </c>
      <c r="K640" s="12">
        <v>0.00263542380616361</v>
      </c>
      <c r="L640" s="12">
        <v>0.114909260552666</v>
      </c>
    </row>
    <row r="641" spans="2:12">
      <c r="B641" s="9" t="s">
        <v>494</v>
      </c>
      <c r="C641" s="11">
        <v>1.12083481185474</v>
      </c>
      <c r="D641" s="11">
        <v>0.474294612398893</v>
      </c>
      <c r="E641" s="11">
        <v>0.454649658155557</v>
      </c>
      <c r="F641" s="11">
        <v>0.599207733800592</v>
      </c>
      <c r="G641" s="11">
        <v>0.581030807045312</v>
      </c>
      <c r="H641" s="11">
        <v>0.407942689814513</v>
      </c>
      <c r="I641" s="11">
        <v>0.34815815315795</v>
      </c>
      <c r="J641" s="11">
        <v>0.284200999849371</v>
      </c>
      <c r="K641" s="11">
        <v>0.272429591336605</v>
      </c>
      <c r="L641" s="11">
        <v>0.67161288757629</v>
      </c>
    </row>
    <row r="642" spans="2:12">
      <c r="B642" s="9" t="s">
        <v>495</v>
      </c>
      <c r="C642" s="12">
        <v>1.13668158116171</v>
      </c>
      <c r="D642" s="12">
        <v>1.08412655038522</v>
      </c>
      <c r="E642" s="12">
        <v>0.461891504020521</v>
      </c>
      <c r="F642" s="12">
        <v>0.628225875456079</v>
      </c>
      <c r="G642" s="12">
        <v>0.611453496648494</v>
      </c>
      <c r="H642" s="12">
        <v>0.610658895597467</v>
      </c>
      <c r="I642" s="12">
        <v>0.384130908232681</v>
      </c>
      <c r="J642" s="12">
        <v>0.681076351220932</v>
      </c>
      <c r="K642" s="12">
        <v>0.290172194479017</v>
      </c>
      <c r="L642" s="12">
        <v>0.714092781440114</v>
      </c>
    </row>
    <row r="645" ht="17.4" spans="2:2">
      <c r="B645" s="6" t="s">
        <v>496</v>
      </c>
    </row>
    <row r="647" spans="2:12">
      <c r="B647" s="7" t="s">
        <v>32</v>
      </c>
      <c r="C647" s="8" t="s">
        <v>33</v>
      </c>
      <c r="D647" s="8" t="s">
        <v>34</v>
      </c>
      <c r="E647" s="8" t="s">
        <v>35</v>
      </c>
      <c r="F647" s="8" t="s">
        <v>36</v>
      </c>
      <c r="G647" s="8" t="s">
        <v>37</v>
      </c>
      <c r="H647" s="8" t="s">
        <v>38</v>
      </c>
      <c r="I647" s="8" t="s">
        <v>39</v>
      </c>
      <c r="J647" s="8" t="s">
        <v>40</v>
      </c>
      <c r="K647" s="8" t="s">
        <v>41</v>
      </c>
      <c r="L647" s="8" t="s">
        <v>42</v>
      </c>
    </row>
    <row r="648" spans="2:12">
      <c r="B648" s="9" t="s">
        <v>33</v>
      </c>
      <c r="C648" s="11">
        <v>0.999999999999999</v>
      </c>
      <c r="D648" s="11">
        <v>0.238439679155762</v>
      </c>
      <c r="E648" s="11">
        <v>0.259993581187331</v>
      </c>
      <c r="F648" s="11">
        <v>0.316466323947912</v>
      </c>
      <c r="G648" s="11">
        <v>0.282212151974655</v>
      </c>
      <c r="H648" s="11">
        <v>0.252576139438841</v>
      </c>
      <c r="I648" s="11">
        <v>-0.213290317895914</v>
      </c>
      <c r="J648" s="11">
        <v>-0.18523485230838</v>
      </c>
      <c r="K648" s="11">
        <v>-0.159878634510812</v>
      </c>
      <c r="L648" s="11">
        <v>0.0210568037069974</v>
      </c>
    </row>
    <row r="649" spans="2:12">
      <c r="B649" s="9" t="s">
        <v>34</v>
      </c>
      <c r="C649" s="12">
        <v>0.238439679155762</v>
      </c>
      <c r="D649" s="12">
        <v>0.999999999999999</v>
      </c>
      <c r="E649" s="12">
        <v>0.663709158661798</v>
      </c>
      <c r="F649" s="12">
        <v>0.639822377970728</v>
      </c>
      <c r="G649" s="12">
        <v>0.684501773732022</v>
      </c>
      <c r="H649" s="12">
        <v>0.735019562678308</v>
      </c>
      <c r="I649" s="12">
        <v>-0.490575418289613</v>
      </c>
      <c r="J649" s="12">
        <v>-0.5865879780648</v>
      </c>
      <c r="K649" s="12">
        <v>-0.512297126607544</v>
      </c>
      <c r="L649" s="12">
        <v>-0.271145907829893</v>
      </c>
    </row>
    <row r="650" spans="2:12">
      <c r="B650" s="9" t="s">
        <v>35</v>
      </c>
      <c r="C650" s="11">
        <v>0.259993581187331</v>
      </c>
      <c r="D650" s="11">
        <v>0.663709158661798</v>
      </c>
      <c r="E650" s="11">
        <v>1</v>
      </c>
      <c r="F650" s="11">
        <v>0.778211087511292</v>
      </c>
      <c r="G650" s="11">
        <v>0.60315959447468</v>
      </c>
      <c r="H650" s="11">
        <v>0.672109207499249</v>
      </c>
      <c r="I650" s="11">
        <v>-0.435367350554675</v>
      </c>
      <c r="J650" s="11">
        <v>-0.514273768131933</v>
      </c>
      <c r="K650" s="11">
        <v>-0.594871452201463</v>
      </c>
      <c r="L650" s="11">
        <v>-0.234932572351671</v>
      </c>
    </row>
    <row r="651" spans="2:12">
      <c r="B651" s="9" t="s">
        <v>36</v>
      </c>
      <c r="C651" s="12">
        <v>0.316466323947912</v>
      </c>
      <c r="D651" s="12">
        <v>0.639822377970728</v>
      </c>
      <c r="E651" s="12">
        <v>0.778211087511292</v>
      </c>
      <c r="F651" s="12">
        <v>1</v>
      </c>
      <c r="G651" s="12">
        <v>0.620275871941445</v>
      </c>
      <c r="H651" s="12">
        <v>0.730009255149859</v>
      </c>
      <c r="I651" s="12">
        <v>-0.422056233497622</v>
      </c>
      <c r="J651" s="12">
        <v>-0.469639444041039</v>
      </c>
      <c r="K651" s="12">
        <v>-0.549475565589341</v>
      </c>
      <c r="L651" s="12">
        <v>-0.236687896321586</v>
      </c>
    </row>
    <row r="652" spans="2:12">
      <c r="B652" s="9" t="s">
        <v>37</v>
      </c>
      <c r="C652" s="11">
        <v>0.282212151974655</v>
      </c>
      <c r="D652" s="11">
        <v>0.684501773732022</v>
      </c>
      <c r="E652" s="11">
        <v>0.60315959447468</v>
      </c>
      <c r="F652" s="11">
        <v>0.620275871941445</v>
      </c>
      <c r="G652" s="11">
        <v>1</v>
      </c>
      <c r="H652" s="11">
        <v>0.705470120720365</v>
      </c>
      <c r="I652" s="11">
        <v>-0.492978497020719</v>
      </c>
      <c r="J652" s="11">
        <v>-0.470093480985737</v>
      </c>
      <c r="K652" s="11">
        <v>-0.415586900756415</v>
      </c>
      <c r="L652" s="11">
        <v>-0.299178195462543</v>
      </c>
    </row>
    <row r="653" spans="2:12">
      <c r="B653" s="9" t="s">
        <v>38</v>
      </c>
      <c r="C653" s="12">
        <v>0.252576139438841</v>
      </c>
      <c r="D653" s="12">
        <v>0.735019562678308</v>
      </c>
      <c r="E653" s="12">
        <v>0.672109207499249</v>
      </c>
      <c r="F653" s="12">
        <v>0.730009255149859</v>
      </c>
      <c r="G653" s="12">
        <v>0.705470120720365</v>
      </c>
      <c r="H653" s="12">
        <v>1</v>
      </c>
      <c r="I653" s="12">
        <v>-0.491933808112117</v>
      </c>
      <c r="J653" s="12">
        <v>-0.53239093373574</v>
      </c>
      <c r="K653" s="12">
        <v>-0.464073424775198</v>
      </c>
      <c r="L653" s="12">
        <v>-0.27418291168945</v>
      </c>
    </row>
    <row r="654" spans="2:12">
      <c r="B654" s="9" t="s">
        <v>39</v>
      </c>
      <c r="C654" s="11">
        <v>-0.213290317895914</v>
      </c>
      <c r="D654" s="11">
        <v>-0.490575418289613</v>
      </c>
      <c r="E654" s="11">
        <v>-0.435367350554675</v>
      </c>
      <c r="F654" s="11">
        <v>-0.422056233497622</v>
      </c>
      <c r="G654" s="11">
        <v>-0.492978497020719</v>
      </c>
      <c r="H654" s="11">
        <v>-0.491933808112117</v>
      </c>
      <c r="I654" s="11">
        <v>1</v>
      </c>
      <c r="J654" s="11">
        <v>0.867270053015423</v>
      </c>
      <c r="K654" s="11">
        <v>0.780153482662074</v>
      </c>
      <c r="L654" s="11">
        <v>0.632005833568212</v>
      </c>
    </row>
    <row r="655" spans="2:12">
      <c r="B655" s="9" t="s">
        <v>40</v>
      </c>
      <c r="C655" s="12">
        <v>-0.18523485230838</v>
      </c>
      <c r="D655" s="12">
        <v>-0.5865879780648</v>
      </c>
      <c r="E655" s="12">
        <v>-0.514273768131933</v>
      </c>
      <c r="F655" s="12">
        <v>-0.469639444041039</v>
      </c>
      <c r="G655" s="12">
        <v>-0.470093480985737</v>
      </c>
      <c r="H655" s="12">
        <v>-0.53239093373574</v>
      </c>
      <c r="I655" s="12">
        <v>0.867270053015423</v>
      </c>
      <c r="J655" s="12">
        <v>0.999999999999999</v>
      </c>
      <c r="K655" s="12">
        <v>0.841066008451623</v>
      </c>
      <c r="L655" s="12">
        <v>0.543253206786993</v>
      </c>
    </row>
    <row r="656" spans="2:12">
      <c r="B656" s="9" t="s">
        <v>41</v>
      </c>
      <c r="C656" s="11">
        <v>-0.159878634510812</v>
      </c>
      <c r="D656" s="11">
        <v>-0.512297126607544</v>
      </c>
      <c r="E656" s="11">
        <v>-0.594871452201463</v>
      </c>
      <c r="F656" s="11">
        <v>-0.549475565589341</v>
      </c>
      <c r="G656" s="11">
        <v>-0.415586900756415</v>
      </c>
      <c r="H656" s="11">
        <v>-0.464073424775198</v>
      </c>
      <c r="I656" s="11">
        <v>0.780153482662074</v>
      </c>
      <c r="J656" s="11">
        <v>0.841066008451623</v>
      </c>
      <c r="K656" s="11">
        <v>1</v>
      </c>
      <c r="L656" s="11">
        <v>0.44070377441364</v>
      </c>
    </row>
    <row r="657" spans="2:12">
      <c r="B657" s="9" t="s">
        <v>42</v>
      </c>
      <c r="C657" s="12">
        <v>0.0210568037069974</v>
      </c>
      <c r="D657" s="12">
        <v>-0.271145907829893</v>
      </c>
      <c r="E657" s="12">
        <v>-0.234932572351671</v>
      </c>
      <c r="F657" s="12">
        <v>-0.236687896321586</v>
      </c>
      <c r="G657" s="12">
        <v>-0.299178195462543</v>
      </c>
      <c r="H657" s="12">
        <v>-0.27418291168945</v>
      </c>
      <c r="I657" s="12">
        <v>0.632005833568212</v>
      </c>
      <c r="J657" s="12">
        <v>0.543253206786993</v>
      </c>
      <c r="K657" s="12">
        <v>0.44070377441364</v>
      </c>
      <c r="L657" s="12">
        <v>1</v>
      </c>
    </row>
    <row r="660" ht="17.4" spans="2:2">
      <c r="B660" s="6" t="s">
        <v>497</v>
      </c>
    </row>
    <row r="662" spans="2:12">
      <c r="B662" s="7" t="s">
        <v>32</v>
      </c>
      <c r="C662" s="8" t="s">
        <v>33</v>
      </c>
      <c r="D662" s="8" t="s">
        <v>34</v>
      </c>
      <c r="E662" s="8" t="s">
        <v>35</v>
      </c>
      <c r="F662" s="8" t="s">
        <v>36</v>
      </c>
      <c r="G662" s="8" t="s">
        <v>37</v>
      </c>
      <c r="H662" s="8" t="s">
        <v>38</v>
      </c>
      <c r="I662" s="8" t="s">
        <v>39</v>
      </c>
      <c r="J662" s="8" t="s">
        <v>40</v>
      </c>
      <c r="K662" s="8" t="s">
        <v>41</v>
      </c>
      <c r="L662" s="8" t="s">
        <v>42</v>
      </c>
    </row>
    <row r="663" spans="2:12">
      <c r="B663" s="9" t="s">
        <v>33</v>
      </c>
      <c r="C663" s="11">
        <v>1</v>
      </c>
      <c r="D663" s="11">
        <v>0.238439679155762</v>
      </c>
      <c r="E663" s="11">
        <v>0.259993581187331</v>
      </c>
      <c r="F663" s="11">
        <v>0.316466323947914</v>
      </c>
      <c r="G663" s="11">
        <v>0.282212151974657</v>
      </c>
      <c r="H663" s="11">
        <v>0.252576139438841</v>
      </c>
      <c r="I663" s="11">
        <v>-0.36784567125518</v>
      </c>
      <c r="J663" s="11">
        <v>-0.333379403935438</v>
      </c>
      <c r="K663" s="11">
        <v>-0.288854372033361</v>
      </c>
      <c r="L663" s="11">
        <v>0.0258897680765604</v>
      </c>
    </row>
    <row r="664" spans="2:12">
      <c r="B664" s="9" t="s">
        <v>34</v>
      </c>
      <c r="C664" s="12">
        <v>0.238439679155762</v>
      </c>
      <c r="D664" s="12">
        <v>0.999999999999998</v>
      </c>
      <c r="E664" s="12">
        <v>0.663709158661798</v>
      </c>
      <c r="F664" s="12">
        <v>0.639822377970728</v>
      </c>
      <c r="G664" s="12">
        <v>0.684501773732022</v>
      </c>
      <c r="H664" s="12">
        <v>0.735019562678308</v>
      </c>
      <c r="I664" s="12">
        <v>-0.846058301296622</v>
      </c>
      <c r="J664" s="12">
        <v>-1.05572114559398</v>
      </c>
      <c r="K664" s="12">
        <v>-0.92557248348721</v>
      </c>
      <c r="L664" s="12">
        <v>-0.333379403935438</v>
      </c>
    </row>
    <row r="665" spans="2:12">
      <c r="B665" s="9" t="s">
        <v>35</v>
      </c>
      <c r="C665" s="11">
        <v>0.259993581187331</v>
      </c>
      <c r="D665" s="11">
        <v>0.663709158661798</v>
      </c>
      <c r="E665" s="11">
        <v>1</v>
      </c>
      <c r="F665" s="11">
        <v>0.778211087511292</v>
      </c>
      <c r="G665" s="11">
        <v>0.60315959447468</v>
      </c>
      <c r="H665" s="11">
        <v>0.672109207499249</v>
      </c>
      <c r="I665" s="11">
        <v>-0.750845124557067</v>
      </c>
      <c r="J665" s="11">
        <v>-0.925572483487211</v>
      </c>
      <c r="K665" s="11">
        <v>-1.0747603661489</v>
      </c>
      <c r="L665" s="11">
        <v>-0.288854372033361</v>
      </c>
    </row>
    <row r="666" spans="2:12">
      <c r="B666" s="9" t="s">
        <v>36</v>
      </c>
      <c r="C666" s="12">
        <v>0.316466323947914</v>
      </c>
      <c r="D666" s="12">
        <v>0.639822377970728</v>
      </c>
      <c r="E666" s="12">
        <v>0.778211087511292</v>
      </c>
      <c r="F666" s="12">
        <v>1</v>
      </c>
      <c r="G666" s="12">
        <v>0.620275871941446</v>
      </c>
      <c r="H666" s="12">
        <v>0.730009255149859</v>
      </c>
      <c r="I666" s="12">
        <v>-0.72788844824231</v>
      </c>
      <c r="J666" s="12">
        <v>-0.845241141004696</v>
      </c>
      <c r="K666" s="12">
        <v>-0.992743151276102</v>
      </c>
      <c r="L666" s="12">
        <v>-0.291012578526268</v>
      </c>
    </row>
    <row r="667" spans="2:12">
      <c r="B667" s="9" t="s">
        <v>37</v>
      </c>
      <c r="C667" s="11">
        <v>0.282212151974657</v>
      </c>
      <c r="D667" s="11">
        <v>0.684501773732022</v>
      </c>
      <c r="E667" s="11">
        <v>0.60315959447468</v>
      </c>
      <c r="F667" s="11">
        <v>0.620275871941446</v>
      </c>
      <c r="G667" s="11">
        <v>1</v>
      </c>
      <c r="H667" s="11">
        <v>0.705470120720365</v>
      </c>
      <c r="I667" s="11">
        <v>-0.850202709339346</v>
      </c>
      <c r="J667" s="11">
        <v>-0.846058301296625</v>
      </c>
      <c r="K667" s="11">
        <v>-0.750845124557067</v>
      </c>
      <c r="L667" s="11">
        <v>-0.367845671255182</v>
      </c>
    </row>
    <row r="668" spans="2:12">
      <c r="B668" s="9" t="s">
        <v>38</v>
      </c>
      <c r="C668" s="12">
        <v>0.252576139438841</v>
      </c>
      <c r="D668" s="12">
        <v>0.735019562678308</v>
      </c>
      <c r="E668" s="12">
        <v>0.672109207499249</v>
      </c>
      <c r="F668" s="12">
        <v>0.730009255149859</v>
      </c>
      <c r="G668" s="12">
        <v>0.705470120720365</v>
      </c>
      <c r="H668" s="12">
        <v>1</v>
      </c>
      <c r="I668" s="12">
        <v>-0.848401013431962</v>
      </c>
      <c r="J668" s="12">
        <v>-0.958179143598569</v>
      </c>
      <c r="K668" s="12">
        <v>-0.838446225794763</v>
      </c>
      <c r="L668" s="12">
        <v>-0.337113461899108</v>
      </c>
    </row>
    <row r="669" spans="2:12">
      <c r="B669" s="9" t="s">
        <v>39</v>
      </c>
      <c r="C669" s="11">
        <v>-0.36784567125518</v>
      </c>
      <c r="D669" s="11">
        <v>-0.846058301296622</v>
      </c>
      <c r="E669" s="11">
        <v>-0.750845124557067</v>
      </c>
      <c r="F669" s="11">
        <v>-0.72788844824231</v>
      </c>
      <c r="G669" s="11">
        <v>-0.850202709339346</v>
      </c>
      <c r="H669" s="11">
        <v>-0.848401013431962</v>
      </c>
      <c r="I669" s="11">
        <v>2.97432907410458</v>
      </c>
      <c r="J669" s="11">
        <v>2.69193718056899</v>
      </c>
      <c r="K669" s="11">
        <v>2.43087750450873</v>
      </c>
      <c r="L669" s="11">
        <v>1.34014350683399</v>
      </c>
    </row>
    <row r="670" spans="2:12">
      <c r="B670" s="9" t="s">
        <v>40</v>
      </c>
      <c r="C670" s="12">
        <v>-0.333379403935438</v>
      </c>
      <c r="D670" s="12">
        <v>-1.05572114559398</v>
      </c>
      <c r="E670" s="12">
        <v>-0.925572483487211</v>
      </c>
      <c r="F670" s="12">
        <v>-0.845241141004696</v>
      </c>
      <c r="G670" s="12">
        <v>-0.846058301296625</v>
      </c>
      <c r="H670" s="12">
        <v>-0.958179143598569</v>
      </c>
      <c r="I670" s="12">
        <v>2.69193718056899</v>
      </c>
      <c r="J670" s="12">
        <v>3.23915794110576</v>
      </c>
      <c r="K670" s="12">
        <v>2.73485722512918</v>
      </c>
      <c r="L670" s="12">
        <v>1.20213729901397</v>
      </c>
    </row>
    <row r="671" spans="2:12">
      <c r="B671" s="9" t="s">
        <v>41</v>
      </c>
      <c r="C671" s="11">
        <v>-0.288854372033361</v>
      </c>
      <c r="D671" s="11">
        <v>-0.92557248348721</v>
      </c>
      <c r="E671" s="11">
        <v>-1.0747603661489</v>
      </c>
      <c r="F671" s="11">
        <v>-0.992743151276102</v>
      </c>
      <c r="G671" s="11">
        <v>-0.750845124557067</v>
      </c>
      <c r="H671" s="11">
        <v>-0.838446225794763</v>
      </c>
      <c r="I671" s="11">
        <v>2.43087750450873</v>
      </c>
      <c r="J671" s="11">
        <v>2.73485722512918</v>
      </c>
      <c r="K671" s="11">
        <v>3.26420202479025</v>
      </c>
      <c r="L671" s="11">
        <v>0.978973636069356</v>
      </c>
    </row>
    <row r="672" spans="2:12">
      <c r="B672" s="9" t="s">
        <v>42</v>
      </c>
      <c r="C672" s="12">
        <v>0.0258897680765604</v>
      </c>
      <c r="D672" s="12">
        <v>-0.333379403935438</v>
      </c>
      <c r="E672" s="12">
        <v>-0.288854372033361</v>
      </c>
      <c r="F672" s="12">
        <v>-0.291012578526268</v>
      </c>
      <c r="G672" s="12">
        <v>-0.367845671255182</v>
      </c>
      <c r="H672" s="12">
        <v>-0.337113461899108</v>
      </c>
      <c r="I672" s="12">
        <v>1.34014350683399</v>
      </c>
      <c r="J672" s="12">
        <v>1.20213729901397</v>
      </c>
      <c r="K672" s="12">
        <v>0.978973636069356</v>
      </c>
      <c r="L672" s="12">
        <v>1.51172022249617</v>
      </c>
    </row>
    <row r="675" ht="17.4" spans="2:2">
      <c r="B675" s="6" t="s">
        <v>498</v>
      </c>
    </row>
    <row r="677" spans="2:12">
      <c r="B677" s="7" t="s">
        <v>32</v>
      </c>
      <c r="C677" s="8" t="s">
        <v>499</v>
      </c>
      <c r="D677" s="8" t="s">
        <v>500</v>
      </c>
      <c r="E677" s="8" t="s">
        <v>501</v>
      </c>
      <c r="F677" s="8" t="s">
        <v>502</v>
      </c>
      <c r="G677" s="8" t="s">
        <v>503</v>
      </c>
      <c r="H677" s="8" t="s">
        <v>504</v>
      </c>
      <c r="I677" s="8" t="s">
        <v>505</v>
      </c>
      <c r="J677" s="8" t="s">
        <v>506</v>
      </c>
      <c r="K677" s="8" t="s">
        <v>507</v>
      </c>
      <c r="L677" s="8" t="s">
        <v>508</v>
      </c>
    </row>
    <row r="678" spans="2:12">
      <c r="B678" s="9" t="s">
        <v>33</v>
      </c>
      <c r="C678" s="11">
        <v>3.92565047381271e-17</v>
      </c>
      <c r="D678" s="11">
        <v>0.0434321664987993</v>
      </c>
      <c r="E678" s="11">
        <v>-2.15799999737709</v>
      </c>
      <c r="F678" s="11">
        <v>1.67604306167456</v>
      </c>
      <c r="G678" s="11">
        <v>1</v>
      </c>
      <c r="H678" s="11">
        <v>-0.803555484388552</v>
      </c>
      <c r="I678" s="11">
        <v>-0.185751188338425</v>
      </c>
      <c r="J678" s="11">
        <v>362</v>
      </c>
      <c r="K678" s="11">
        <v>0.282543297288003</v>
      </c>
      <c r="L678" s="11">
        <v>0.000526114784589215</v>
      </c>
    </row>
    <row r="679" spans="2:12">
      <c r="B679" s="9" t="s">
        <v>34</v>
      </c>
      <c r="C679" s="12">
        <v>1.03661707824117e-16</v>
      </c>
      <c r="D679" s="12">
        <v>0.135161293857587</v>
      </c>
      <c r="E679" s="12">
        <v>-3.95806338190482</v>
      </c>
      <c r="F679" s="12">
        <v>1.30939208091664</v>
      </c>
      <c r="G679" s="12">
        <v>0.999999999999999</v>
      </c>
      <c r="H679" s="12">
        <v>3.08014193074525</v>
      </c>
      <c r="I679" s="12">
        <v>-1.49137652666071</v>
      </c>
      <c r="J679" s="12">
        <v>362</v>
      </c>
      <c r="K679" s="12">
        <v>1.39186741928267</v>
      </c>
      <c r="L679" s="12">
        <v>7.37e-10</v>
      </c>
    </row>
    <row r="680" spans="2:12">
      <c r="B680" s="9" t="s">
        <v>35</v>
      </c>
      <c r="C680" s="11">
        <v>-7.23791806109218e-17</v>
      </c>
      <c r="D680" s="11">
        <v>0.0330883264857181</v>
      </c>
      <c r="E680" s="11">
        <v>-3.21067173045845</v>
      </c>
      <c r="F680" s="11">
        <v>1.09216588057223</v>
      </c>
      <c r="G680" s="11">
        <v>1</v>
      </c>
      <c r="H680" s="11">
        <v>1.93018273854288</v>
      </c>
      <c r="I680" s="11">
        <v>-1.34928468764215</v>
      </c>
      <c r="J680" s="11">
        <v>362</v>
      </c>
      <c r="K680" s="11">
        <v>1.6560132288102</v>
      </c>
      <c r="L680" s="11">
        <v>7.37e-10</v>
      </c>
    </row>
    <row r="681" spans="2:12">
      <c r="B681" s="9" t="s">
        <v>36</v>
      </c>
      <c r="C681" s="12">
        <v>1.24823417409513e-16</v>
      </c>
      <c r="D681" s="12">
        <v>0.160145070887054</v>
      </c>
      <c r="E681" s="12">
        <v>-3.28709952486034</v>
      </c>
      <c r="F681" s="12">
        <v>1.30922660280285</v>
      </c>
      <c r="G681" s="12">
        <v>1</v>
      </c>
      <c r="H681" s="12">
        <v>1.2547779499924</v>
      </c>
      <c r="I681" s="12">
        <v>-1.03849461269269</v>
      </c>
      <c r="J681" s="12">
        <v>362</v>
      </c>
      <c r="K681" s="12">
        <v>1.02256895740759</v>
      </c>
      <c r="L681" s="12">
        <v>1.25349243308827e-9</v>
      </c>
    </row>
    <row r="682" spans="2:12">
      <c r="B682" s="9" t="s">
        <v>37</v>
      </c>
      <c r="C682" s="11">
        <v>4.29368020573265e-17</v>
      </c>
      <c r="D682" s="11">
        <v>0.108021709130472</v>
      </c>
      <c r="E682" s="11">
        <v>-3.63737419093331</v>
      </c>
      <c r="F682" s="11">
        <v>1.35648700915173</v>
      </c>
      <c r="G682" s="11">
        <v>1</v>
      </c>
      <c r="H682" s="11">
        <v>1.70934536100257</v>
      </c>
      <c r="I682" s="11">
        <v>-0.993659352544052</v>
      </c>
      <c r="J682" s="11">
        <v>362</v>
      </c>
      <c r="K682" s="11">
        <v>0.619628449899335</v>
      </c>
      <c r="L682" s="11">
        <v>2.51633194653628e-7</v>
      </c>
    </row>
    <row r="683" spans="2:12">
      <c r="B683" s="9" t="s">
        <v>38</v>
      </c>
      <c r="C683" s="12">
        <v>-4.84572480361256e-17</v>
      </c>
      <c r="D683" s="12">
        <v>0.140789708227901</v>
      </c>
      <c r="E683" s="12">
        <v>-4.09311177474362</v>
      </c>
      <c r="F683" s="12">
        <v>1.27816699823618</v>
      </c>
      <c r="G683" s="12">
        <v>1</v>
      </c>
      <c r="H683" s="12">
        <v>2.97483314837114</v>
      </c>
      <c r="I683" s="12">
        <v>-1.37270495600331</v>
      </c>
      <c r="J683" s="12">
        <v>362</v>
      </c>
      <c r="K683" s="12">
        <v>1.07223610467764</v>
      </c>
      <c r="L683" s="12">
        <v>8.70795940172209e-10</v>
      </c>
    </row>
    <row r="686" ht="18" spans="2:2">
      <c r="B686" s="5" t="s">
        <v>10</v>
      </c>
    </row>
    <row r="688" ht="17.4" spans="2:2">
      <c r="B688" s="6" t="s">
        <v>509</v>
      </c>
    </row>
    <row r="690" spans="2:39">
      <c r="B690" s="7" t="s">
        <v>510</v>
      </c>
      <c r="C690" s="8" t="s">
        <v>63</v>
      </c>
      <c r="D690" s="8" t="s">
        <v>64</v>
      </c>
      <c r="E690" s="8" t="s">
        <v>65</v>
      </c>
      <c r="F690" s="8" t="s">
        <v>66</v>
      </c>
      <c r="G690" s="8" t="s">
        <v>67</v>
      </c>
      <c r="H690" s="8" t="s">
        <v>68</v>
      </c>
      <c r="I690" s="8" t="s">
        <v>69</v>
      </c>
      <c r="J690" s="8" t="s">
        <v>70</v>
      </c>
      <c r="K690" s="8" t="s">
        <v>71</v>
      </c>
      <c r="L690" s="8" t="s">
        <v>72</v>
      </c>
      <c r="M690" s="8" t="s">
        <v>73</v>
      </c>
      <c r="N690" s="8" t="s">
        <v>74</v>
      </c>
      <c r="O690" s="8" t="s">
        <v>75</v>
      </c>
      <c r="P690" s="8" t="s">
        <v>76</v>
      </c>
      <c r="Q690" s="8" t="s">
        <v>77</v>
      </c>
      <c r="R690" s="8" t="s">
        <v>78</v>
      </c>
      <c r="S690" s="8" t="s">
        <v>79</v>
      </c>
      <c r="T690" s="8" t="s">
        <v>80</v>
      </c>
      <c r="U690" s="8" t="s">
        <v>81</v>
      </c>
      <c r="V690" s="8" t="s">
        <v>82</v>
      </c>
      <c r="W690" s="8" t="s">
        <v>83</v>
      </c>
      <c r="X690" s="8" t="s">
        <v>84</v>
      </c>
      <c r="Y690" s="8" t="s">
        <v>85</v>
      </c>
      <c r="Z690" s="8" t="s">
        <v>86</v>
      </c>
      <c r="AA690" s="8" t="s">
        <v>87</v>
      </c>
      <c r="AB690" s="8" t="s">
        <v>88</v>
      </c>
      <c r="AC690" s="8" t="s">
        <v>89</v>
      </c>
      <c r="AD690" s="8" t="s">
        <v>90</v>
      </c>
      <c r="AE690" s="8" t="s">
        <v>91</v>
      </c>
      <c r="AF690" s="8" t="s">
        <v>92</v>
      </c>
      <c r="AG690" s="8" t="s">
        <v>93</v>
      </c>
      <c r="AH690" s="8" t="s">
        <v>94</v>
      </c>
      <c r="AI690" s="8" t="s">
        <v>95</v>
      </c>
      <c r="AJ690" s="8" t="s">
        <v>39</v>
      </c>
      <c r="AK690" s="8" t="s">
        <v>41</v>
      </c>
      <c r="AL690" s="8" t="s">
        <v>40</v>
      </c>
      <c r="AM690" s="8" t="s">
        <v>42</v>
      </c>
    </row>
    <row r="691" spans="2:39">
      <c r="B691" s="9" t="s">
        <v>134</v>
      </c>
      <c r="C691" s="11">
        <v>-0.371881653036216</v>
      </c>
      <c r="D691" s="11">
        <v>-0.190137704375381</v>
      </c>
      <c r="E691" s="11">
        <v>0.444972262513379</v>
      </c>
      <c r="F691" s="11">
        <v>-0.163481390932167</v>
      </c>
      <c r="G691" s="11">
        <v>0.566513348021042</v>
      </c>
      <c r="H691" s="11">
        <v>-0.411982759045232</v>
      </c>
      <c r="I691" s="11">
        <v>0.311750846675108</v>
      </c>
      <c r="J691" s="11">
        <v>0.221284479266377</v>
      </c>
      <c r="K691" s="11">
        <v>-0.748381706511114</v>
      </c>
      <c r="L691" s="11">
        <v>0.502229925279298</v>
      </c>
      <c r="M691" s="11">
        <v>-0.529748812991188</v>
      </c>
      <c r="N691" s="11">
        <v>0.869850924069098</v>
      </c>
      <c r="O691" s="11">
        <v>-0.397330604625148</v>
      </c>
      <c r="P691" s="11">
        <v>0.56884509271922</v>
      </c>
      <c r="Q691" s="11">
        <v>-0.351149283386217</v>
      </c>
      <c r="R691" s="11">
        <v>0.486821673955543</v>
      </c>
      <c r="S691" s="11">
        <v>-0.357335785058558</v>
      </c>
      <c r="T691" s="11">
        <v>-0.257162034588919</v>
      </c>
      <c r="U691" s="11">
        <v>-0.219649509170576</v>
      </c>
      <c r="V691" s="11">
        <v>-0.219610612654914</v>
      </c>
      <c r="W691" s="11">
        <v>-0.137720264235193</v>
      </c>
      <c r="X691" s="11">
        <v>0.821900708486641</v>
      </c>
      <c r="Y691" s="11">
        <v>0.0256896670845592</v>
      </c>
      <c r="Z691" s="11">
        <v>0.071266753703123</v>
      </c>
      <c r="AA691" s="11">
        <v>-1.93098856712742</v>
      </c>
      <c r="AB691" s="11">
        <v>0.87727724864388</v>
      </c>
      <c r="AC691" s="11">
        <v>0.989541349564685</v>
      </c>
      <c r="AD691" s="11">
        <v>0.602678764635831</v>
      </c>
      <c r="AE691" s="11">
        <v>-0.422910337506961</v>
      </c>
      <c r="AF691" s="11">
        <v>0.241604950255451</v>
      </c>
      <c r="AG691" s="11">
        <v>0.241576072578642</v>
      </c>
      <c r="AH691" s="11">
        <v>-0.871393080017684</v>
      </c>
      <c r="AI691" s="11">
        <v>0.264984840440792</v>
      </c>
      <c r="AJ691" s="11">
        <v>-7.23396420186137e-17</v>
      </c>
      <c r="AK691" s="11">
        <v>7.98074684919626e-16</v>
      </c>
      <c r="AL691" s="11">
        <v>-3.16720887847808e-16</v>
      </c>
      <c r="AM691" s="11">
        <v>2.88467700830959e-17</v>
      </c>
    </row>
    <row r="692" spans="2:39">
      <c r="B692" s="9" t="s">
        <v>135</v>
      </c>
      <c r="C692" s="12">
        <v>-0.279044720919873</v>
      </c>
      <c r="D692" s="12">
        <v>0.71014397328362</v>
      </c>
      <c r="E692" s="12">
        <v>-1.26143417010333</v>
      </c>
      <c r="F692" s="12">
        <v>0.654495226242781</v>
      </c>
      <c r="G692" s="12">
        <v>0.606554391831528</v>
      </c>
      <c r="H692" s="12">
        <v>0.312616879636139</v>
      </c>
      <c r="I692" s="12">
        <v>1.1080236191303</v>
      </c>
      <c r="J692" s="12">
        <v>-1.09460139681176</v>
      </c>
      <c r="K692" s="12">
        <v>-0.997624375555899</v>
      </c>
      <c r="L692" s="12">
        <v>1.26383341076356</v>
      </c>
      <c r="M692" s="12">
        <v>0.183865152413459</v>
      </c>
      <c r="N692" s="12">
        <v>-1.11105909317559</v>
      </c>
      <c r="O692" s="12">
        <v>-1.36724280412165</v>
      </c>
      <c r="P692" s="12">
        <v>-0.413441348950076</v>
      </c>
      <c r="Q692" s="12">
        <v>0.636884455582459</v>
      </c>
      <c r="R692" s="12">
        <v>-0.45233537917374</v>
      </c>
      <c r="S692" s="12">
        <v>1.58927211888945</v>
      </c>
      <c r="T692" s="12">
        <v>-0.000925719878916431</v>
      </c>
      <c r="U692" s="12">
        <v>0.0382477740670884</v>
      </c>
      <c r="V692" s="12">
        <v>1.02643635296598</v>
      </c>
      <c r="W692" s="12">
        <v>0.0289302871859423</v>
      </c>
      <c r="X692" s="12">
        <v>-1.08164597258533</v>
      </c>
      <c r="Y692" s="12">
        <v>1.44166451758579</v>
      </c>
      <c r="Z692" s="12">
        <v>-0.469602157784716</v>
      </c>
      <c r="AA692" s="12">
        <v>0.530010010687784</v>
      </c>
      <c r="AB692" s="12">
        <v>-1.99657085619422</v>
      </c>
      <c r="AC692" s="12">
        <v>0.446547016035681</v>
      </c>
      <c r="AD692" s="12">
        <v>0.508895397205437</v>
      </c>
      <c r="AE692" s="12">
        <v>0.627878094678954</v>
      </c>
      <c r="AF692" s="12">
        <v>-0.882273835670283</v>
      </c>
      <c r="AG692" s="12">
        <v>0.31268941932743</v>
      </c>
      <c r="AH692" s="12">
        <v>-0.844753277801485</v>
      </c>
      <c r="AI692" s="12">
        <v>0.323827507514865</v>
      </c>
      <c r="AJ692" s="12">
        <v>-2.27866692282253e-17</v>
      </c>
      <c r="AK692" s="12">
        <v>1.97517424738689e-16</v>
      </c>
      <c r="AL692" s="12">
        <v>-3.74466514717087e-16</v>
      </c>
      <c r="AM692" s="12">
        <v>-9.55755024320691e-17</v>
      </c>
    </row>
    <row r="693" spans="2:39">
      <c r="B693" s="9" t="s">
        <v>136</v>
      </c>
      <c r="C693" s="11">
        <v>-0.175691527328721</v>
      </c>
      <c r="D693" s="11">
        <v>0.000912507776443985</v>
      </c>
      <c r="E693" s="11">
        <v>-0.227834301836266</v>
      </c>
      <c r="F693" s="11">
        <v>0.83808789746831</v>
      </c>
      <c r="G693" s="11">
        <v>-0.0442471111283493</v>
      </c>
      <c r="H693" s="11">
        <v>0.871426944185629</v>
      </c>
      <c r="I693" s="11">
        <v>-0.294517404031381</v>
      </c>
      <c r="J693" s="11">
        <v>-0.418727430965058</v>
      </c>
      <c r="K693" s="11">
        <v>-0.326553881073176</v>
      </c>
      <c r="L693" s="11">
        <v>-0.12515713328812</v>
      </c>
      <c r="M693" s="11">
        <v>0.866508615431707</v>
      </c>
      <c r="N693" s="11">
        <v>-0.524170853466009</v>
      </c>
      <c r="O693" s="11">
        <v>-0.764222413669686</v>
      </c>
      <c r="P693" s="11">
        <v>0.198955025412306</v>
      </c>
      <c r="Q693" s="11">
        <v>1.17428933585022</v>
      </c>
      <c r="R693" s="11">
        <v>-0.831910484917518</v>
      </c>
      <c r="S693" s="11">
        <v>0.250069994614235</v>
      </c>
      <c r="T693" s="11">
        <v>0.519131424724059</v>
      </c>
      <c r="U693" s="11">
        <v>-0.421794732523149</v>
      </c>
      <c r="V693" s="11">
        <v>0.582915413870327</v>
      </c>
      <c r="W693" s="11">
        <v>-0.323548711296778</v>
      </c>
      <c r="X693" s="11">
        <v>-0.396226303540718</v>
      </c>
      <c r="Y693" s="11">
        <v>0.807578575034219</v>
      </c>
      <c r="Z693" s="11">
        <v>-1.09052255045888</v>
      </c>
      <c r="AA693" s="11">
        <v>0.849527103397651</v>
      </c>
      <c r="AB693" s="11">
        <v>-0.365270972865319</v>
      </c>
      <c r="AC693" s="11">
        <v>-0.211432575304029</v>
      </c>
      <c r="AD693" s="11">
        <v>-0.136804265802028</v>
      </c>
      <c r="AE693" s="11">
        <v>0.893153909491084</v>
      </c>
      <c r="AF693" s="11">
        <v>-0.510010701453586</v>
      </c>
      <c r="AG693" s="11">
        <v>0.642188900317478</v>
      </c>
      <c r="AH693" s="11">
        <v>-0.480527583787895</v>
      </c>
      <c r="AI693" s="11">
        <v>-0.42936779321341</v>
      </c>
      <c r="AJ693" s="11">
        <v>-5.30971699657836e-17</v>
      </c>
      <c r="AK693" s="11">
        <v>1.23790698924067e-15</v>
      </c>
      <c r="AL693" s="11">
        <v>-4.58689049854277e-16</v>
      </c>
      <c r="AM693" s="11">
        <v>5.66155588759038e-17</v>
      </c>
    </row>
    <row r="694" spans="2:39">
      <c r="B694" s="9" t="s">
        <v>137</v>
      </c>
      <c r="C694" s="12">
        <v>0.133614877963413</v>
      </c>
      <c r="D694" s="12">
        <v>-0.527461776998394</v>
      </c>
      <c r="E694" s="12">
        <v>0.0594491354218394</v>
      </c>
      <c r="F694" s="12">
        <v>0.283769316171549</v>
      </c>
      <c r="G694" s="12">
        <v>0.232141309797387</v>
      </c>
      <c r="H694" s="12">
        <v>0.605852689798668</v>
      </c>
      <c r="I694" s="12">
        <v>0.407420827802234</v>
      </c>
      <c r="J694" s="12">
        <v>0.263868588172749</v>
      </c>
      <c r="K694" s="12">
        <v>0.384234605735755</v>
      </c>
      <c r="L694" s="12">
        <v>-1.50543110869592</v>
      </c>
      <c r="M694" s="12">
        <v>0.47265520711116</v>
      </c>
      <c r="N694" s="12">
        <v>-0.904034228474604</v>
      </c>
      <c r="O694" s="12">
        <v>-1.57347381880366</v>
      </c>
      <c r="P694" s="12">
        <v>0.35990542487528</v>
      </c>
      <c r="Q694" s="12">
        <v>0.425078048924842</v>
      </c>
      <c r="R694" s="12">
        <v>0.304612638735338</v>
      </c>
      <c r="S694" s="12">
        <v>0.408966286004521</v>
      </c>
      <c r="T694" s="12">
        <v>0.169056797210654</v>
      </c>
      <c r="U694" s="12">
        <v>0.212879291382365</v>
      </c>
      <c r="V694" s="12">
        <v>0.211563760369546</v>
      </c>
      <c r="W694" s="12">
        <v>0.259895637754115</v>
      </c>
      <c r="X694" s="12">
        <v>-0.82511908508969</v>
      </c>
      <c r="Y694" s="12">
        <v>0.273458358739196</v>
      </c>
      <c r="Z694" s="12">
        <v>0.313891014848999</v>
      </c>
      <c r="AA694" s="12">
        <v>0.285819218987369</v>
      </c>
      <c r="AB694" s="12">
        <v>-1.10585611038233</v>
      </c>
      <c r="AC694" s="12">
        <v>0.203085078690278</v>
      </c>
      <c r="AD694" s="12">
        <v>0.172322370995151</v>
      </c>
      <c r="AE694" s="12">
        <v>0.264523734529739</v>
      </c>
      <c r="AF694" s="12">
        <v>-0.141313217521463</v>
      </c>
      <c r="AG694" s="12">
        <v>-0.0988466018278263</v>
      </c>
      <c r="AH694" s="12">
        <v>-0.11174749976412</v>
      </c>
      <c r="AI694" s="12">
        <v>-0.0687779656128964</v>
      </c>
      <c r="AJ694" s="12">
        <v>-7.81976093665362e-17</v>
      </c>
      <c r="AK694" s="12">
        <v>1.00802114994163e-15</v>
      </c>
      <c r="AL694" s="12">
        <v>-5.44276760066291e-16</v>
      </c>
      <c r="AM694" s="12">
        <v>-9.67335171016292e-17</v>
      </c>
    </row>
    <row r="695" spans="2:39">
      <c r="B695" s="9" t="s">
        <v>138</v>
      </c>
      <c r="C695" s="11">
        <v>0.123655342741976</v>
      </c>
      <c r="D695" s="11">
        <v>0.312117236249183</v>
      </c>
      <c r="E695" s="11">
        <v>0.132776540261786</v>
      </c>
      <c r="F695" s="11">
        <v>-0.460879449888649</v>
      </c>
      <c r="G695" s="11">
        <v>-0.51991359642686</v>
      </c>
      <c r="H695" s="11">
        <v>-0.162119527490869</v>
      </c>
      <c r="I695" s="11">
        <v>-0.43651468359623</v>
      </c>
      <c r="J695" s="11">
        <v>0.488296589460403</v>
      </c>
      <c r="K695" s="11">
        <v>-0.470341506387774</v>
      </c>
      <c r="L695" s="11">
        <v>0.76485316974084</v>
      </c>
      <c r="M695" s="11">
        <v>-0.283673764150686</v>
      </c>
      <c r="N695" s="11">
        <v>0.215428589034094</v>
      </c>
      <c r="O695" s="11">
        <v>0.392241470582394</v>
      </c>
      <c r="P695" s="11">
        <v>-0.597464160894493</v>
      </c>
      <c r="Q695" s="11">
        <v>-0.532314978317481</v>
      </c>
      <c r="R695" s="11">
        <v>0.302344128084308</v>
      </c>
      <c r="S695" s="11">
        <v>0.435022699436822</v>
      </c>
      <c r="T695" s="11">
        <v>-0.0440526186891326</v>
      </c>
      <c r="U695" s="11">
        <v>-0.00338510889410547</v>
      </c>
      <c r="V695" s="11">
        <v>-0.00402342614268395</v>
      </c>
      <c r="W695" s="11">
        <v>0.0610876867594607</v>
      </c>
      <c r="X695" s="11">
        <v>-0.00160918830152479</v>
      </c>
      <c r="Y695" s="11">
        <v>-0.155873026518761</v>
      </c>
      <c r="Z695" s="11">
        <v>-0.106526146977661</v>
      </c>
      <c r="AA695" s="11">
        <v>-0.161023972622825</v>
      </c>
      <c r="AB695" s="11">
        <v>-0.392471399898107</v>
      </c>
      <c r="AC695" s="11">
        <v>0.801137004155412</v>
      </c>
      <c r="AD695" s="11">
        <v>0.293077576702296</v>
      </c>
      <c r="AE695" s="11">
        <v>0.205207525976396</v>
      </c>
      <c r="AF695" s="11">
        <v>-0.127658534108677</v>
      </c>
      <c r="AG695" s="11">
        <v>-0.136980826236841</v>
      </c>
      <c r="AH695" s="11">
        <v>-0.106210596378265</v>
      </c>
      <c r="AI695" s="11">
        <v>-0.0961585412442841</v>
      </c>
      <c r="AJ695" s="11">
        <v>-7.22844281445138e-17</v>
      </c>
      <c r="AK695" s="11">
        <v>9.07166601482724e-16</v>
      </c>
      <c r="AL695" s="11">
        <v>-5.32249648714815e-16</v>
      </c>
      <c r="AM695" s="11">
        <v>-2.40783240481755e-17</v>
      </c>
    </row>
    <row r="696" spans="2:39">
      <c r="B696" s="9" t="s">
        <v>139</v>
      </c>
      <c r="C696" s="12">
        <v>-0.495788714663233</v>
      </c>
      <c r="D696" s="12">
        <v>-0.330498907965459</v>
      </c>
      <c r="E696" s="12">
        <v>1.10233744470589</v>
      </c>
      <c r="F696" s="12">
        <v>0.462725553223456</v>
      </c>
      <c r="G696" s="12">
        <v>-0.373193606109981</v>
      </c>
      <c r="H696" s="12">
        <v>0.38367916283481</v>
      </c>
      <c r="I696" s="12">
        <v>0.192333436142415</v>
      </c>
      <c r="J696" s="12">
        <v>0.105157667321073</v>
      </c>
      <c r="K696" s="12">
        <v>0.18625032682669</v>
      </c>
      <c r="L696" s="12">
        <v>-0.637813213258021</v>
      </c>
      <c r="M696" s="12">
        <v>0.386155590414354</v>
      </c>
      <c r="N696" s="12">
        <v>-0.868521423699543</v>
      </c>
      <c r="O696" s="12">
        <v>-0.419312832541835</v>
      </c>
      <c r="P696" s="12">
        <v>-0.431967536925917</v>
      </c>
      <c r="Q696" s="12">
        <v>-0.291807813318137</v>
      </c>
      <c r="R696" s="12">
        <v>0.501425709437603</v>
      </c>
      <c r="S696" s="12">
        <v>0.599774671765877</v>
      </c>
      <c r="T696" s="12">
        <v>-1.20574525256402</v>
      </c>
      <c r="U696" s="12">
        <v>-1.18440854347474</v>
      </c>
      <c r="V696" s="12">
        <v>0.811646929886377</v>
      </c>
      <c r="W696" s="12">
        <v>0.869796629656766</v>
      </c>
      <c r="X696" s="12">
        <v>0.847652840498963</v>
      </c>
      <c r="Y696" s="12">
        <v>-0.286416798789511</v>
      </c>
      <c r="Z696" s="12">
        <v>-0.333400954383325</v>
      </c>
      <c r="AA696" s="12">
        <v>-0.30469411346552</v>
      </c>
      <c r="AB696" s="12">
        <v>0.338888283526219</v>
      </c>
      <c r="AC696" s="12">
        <v>0.590877292849527</v>
      </c>
      <c r="AD696" s="12">
        <v>0.172322370995151</v>
      </c>
      <c r="AE696" s="12">
        <v>0.264523734529739</v>
      </c>
      <c r="AF696" s="12">
        <v>-0.141313217521463</v>
      </c>
      <c r="AG696" s="12">
        <v>-0.0988466018278263</v>
      </c>
      <c r="AH696" s="12">
        <v>-0.11174749976412</v>
      </c>
      <c r="AI696" s="12">
        <v>-0.0687779656128964</v>
      </c>
      <c r="AJ696" s="12">
        <v>-1.09285359811395e-16</v>
      </c>
      <c r="AK696" s="12">
        <v>1.36037191080275e-15</v>
      </c>
      <c r="AL696" s="12">
        <v>-2.87316395961265e-16</v>
      </c>
      <c r="AM696" s="12">
        <v>-5.80959739466794e-17</v>
      </c>
    </row>
    <row r="697" spans="2:39">
      <c r="B697" s="9" t="s">
        <v>140</v>
      </c>
      <c r="C697" s="11">
        <v>0.397028578829236</v>
      </c>
      <c r="D697" s="11">
        <v>-0.251248817734846</v>
      </c>
      <c r="E697" s="11">
        <v>-0.468342438998154</v>
      </c>
      <c r="F697" s="11">
        <v>0.608979527118691</v>
      </c>
      <c r="G697" s="11">
        <v>-0.275634151343419</v>
      </c>
      <c r="H697" s="11">
        <v>-0.236196822827045</v>
      </c>
      <c r="I697" s="11">
        <v>-0.517919269224593</v>
      </c>
      <c r="J697" s="11">
        <v>-0.635973360782133</v>
      </c>
      <c r="K697" s="11">
        <v>-0.552772466284268</v>
      </c>
      <c r="L697" s="11">
        <v>0.686992895857807</v>
      </c>
      <c r="M697" s="11">
        <v>0.666297461146267</v>
      </c>
      <c r="N697" s="11">
        <v>0.993956024471862</v>
      </c>
      <c r="O697" s="11">
        <v>-0.397330604625148</v>
      </c>
      <c r="P697" s="11">
        <v>0.56884509271922</v>
      </c>
      <c r="Q697" s="11">
        <v>-0.351149283386217</v>
      </c>
      <c r="R697" s="11">
        <v>0.486821673955543</v>
      </c>
      <c r="S697" s="11">
        <v>-0.357335785058558</v>
      </c>
      <c r="T697" s="11">
        <v>0.546365432219671</v>
      </c>
      <c r="U697" s="11">
        <v>-0.3941575383931</v>
      </c>
      <c r="V697" s="11">
        <v>-0.393572184674085</v>
      </c>
      <c r="W697" s="11">
        <v>0.684273750105764</v>
      </c>
      <c r="X697" s="11">
        <v>-0.370160675015466</v>
      </c>
      <c r="Y697" s="11">
        <v>0.391124660393104</v>
      </c>
      <c r="Z697" s="11">
        <v>-0.485086945015439</v>
      </c>
      <c r="AA697" s="11">
        <v>0.41608663580876</v>
      </c>
      <c r="AB697" s="11">
        <v>-0.744551028093877</v>
      </c>
      <c r="AC697" s="11">
        <v>0.399982070078635</v>
      </c>
      <c r="AD697" s="11">
        <v>0.79048329806723</v>
      </c>
      <c r="AE697" s="11">
        <v>0.742192143122138</v>
      </c>
      <c r="AF697" s="11">
        <v>-0.676792881147617</v>
      </c>
      <c r="AG697" s="11">
        <v>-0.647802914662658</v>
      </c>
      <c r="AH697" s="11">
        <v>0.487181566844535</v>
      </c>
      <c r="AI697" s="11">
        <v>-0.592482433382152</v>
      </c>
      <c r="AJ697" s="11">
        <v>-1.52281750802388e-17</v>
      </c>
      <c r="AK697" s="11">
        <v>6.74754911166983e-16</v>
      </c>
      <c r="AL697" s="11">
        <v>-3.1391115840001e-16</v>
      </c>
      <c r="AM697" s="11">
        <v>9.56293913356177e-17</v>
      </c>
    </row>
    <row r="698" spans="2:39">
      <c r="B698" s="9" t="s">
        <v>141</v>
      </c>
      <c r="C698" s="12">
        <v>-0.108467952170393</v>
      </c>
      <c r="D698" s="12">
        <v>0.0860752548881672</v>
      </c>
      <c r="E698" s="12">
        <v>-0.0828193119066145</v>
      </c>
      <c r="F698" s="12">
        <v>0.161728820014974</v>
      </c>
      <c r="G698" s="12">
        <v>0.0587378868802353</v>
      </c>
      <c r="H698" s="12">
        <v>0.0696048433141854</v>
      </c>
      <c r="I698" s="12">
        <v>-0.152807267511233</v>
      </c>
      <c r="J698" s="12">
        <v>-0.230472534414748</v>
      </c>
      <c r="K698" s="12">
        <v>-0.16324201788477</v>
      </c>
      <c r="L698" s="12">
        <v>0.0578984207831818</v>
      </c>
      <c r="M698" s="12">
        <v>0.0768429595210407</v>
      </c>
      <c r="N698" s="12">
        <v>0.571393902053588</v>
      </c>
      <c r="O698" s="12">
        <v>-0.761919515679428</v>
      </c>
      <c r="P698" s="12">
        <v>0.194408800906704</v>
      </c>
      <c r="Q698" s="12">
        <v>0.184570883925497</v>
      </c>
      <c r="R698" s="12">
        <v>0.105531057382043</v>
      </c>
      <c r="S698" s="12">
        <v>0.244214313675466</v>
      </c>
      <c r="T698" s="12">
        <v>-0.0807232015918871</v>
      </c>
      <c r="U698" s="12">
        <v>-0.0384660932363325</v>
      </c>
      <c r="V698" s="12">
        <v>-0.0239135742238103</v>
      </c>
      <c r="W698" s="12">
        <v>0.0992681282108671</v>
      </c>
      <c r="X698" s="12">
        <v>0.0571303210838826</v>
      </c>
      <c r="Y698" s="12">
        <v>-0.0306415455899818</v>
      </c>
      <c r="Z698" s="12">
        <v>0.115146668387645</v>
      </c>
      <c r="AA698" s="12">
        <v>-0.0228828038038807</v>
      </c>
      <c r="AB698" s="12">
        <v>-0.0242764277267387</v>
      </c>
      <c r="AC698" s="12">
        <v>-0.037677144911896</v>
      </c>
      <c r="AD698" s="12">
        <v>0.0515671652880066</v>
      </c>
      <c r="AE698" s="12">
        <v>0.323839943083082</v>
      </c>
      <c r="AF698" s="12">
        <v>-0.154967900934249</v>
      </c>
      <c r="AG698" s="12">
        <v>-0.0607123774188118</v>
      </c>
      <c r="AH698" s="12">
        <v>-0.117284403149975</v>
      </c>
      <c r="AI698" s="12">
        <v>-0.0413973899815088</v>
      </c>
      <c r="AJ698" s="12">
        <v>1.48792378717579e-16</v>
      </c>
      <c r="AK698" s="12">
        <v>-5.13963360576514e-16</v>
      </c>
      <c r="AL698" s="12">
        <v>9.94212323061789e-16</v>
      </c>
      <c r="AM698" s="12">
        <v>5.08695106303574e-16</v>
      </c>
    </row>
    <row r="699" spans="2:39">
      <c r="B699" s="9" t="s">
        <v>142</v>
      </c>
      <c r="C699" s="11">
        <v>-0.0264218020964274</v>
      </c>
      <c r="D699" s="11">
        <v>0.126571232030428</v>
      </c>
      <c r="E699" s="11">
        <v>-0.171770560723062</v>
      </c>
      <c r="F699" s="11">
        <v>0.0500245116483061</v>
      </c>
      <c r="G699" s="11">
        <v>0.0462208566348258</v>
      </c>
      <c r="H699" s="11">
        <v>1.02801353914886</v>
      </c>
      <c r="I699" s="11">
        <v>-1.14528594708213</v>
      </c>
      <c r="J699" s="11">
        <v>0.793714684773779</v>
      </c>
      <c r="K699" s="11">
        <v>-1.20786417913883</v>
      </c>
      <c r="L699" s="11">
        <v>1.06525112191678</v>
      </c>
      <c r="M699" s="11">
        <v>-1.02512966869963</v>
      </c>
      <c r="N699" s="11">
        <v>1.2480316922111</v>
      </c>
      <c r="O699" s="11">
        <v>-0.768905587483653</v>
      </c>
      <c r="P699" s="11">
        <v>1.17929335567096</v>
      </c>
      <c r="Q699" s="11">
        <v>1.16947955387432</v>
      </c>
      <c r="R699" s="11">
        <v>-0.83680819347888</v>
      </c>
      <c r="S699" s="11">
        <v>-0.725885984054147</v>
      </c>
      <c r="T699" s="11">
        <v>-0.00738203578637814</v>
      </c>
      <c r="U699" s="11">
        <v>0.0316958754481216</v>
      </c>
      <c r="V699" s="11">
        <v>0.0158667219384426</v>
      </c>
      <c r="W699" s="11">
        <v>0.0229072453080543</v>
      </c>
      <c r="X699" s="11">
        <v>-0.0603486976869323</v>
      </c>
      <c r="Y699" s="11">
        <v>0.142914586468446</v>
      </c>
      <c r="Z699" s="11">
        <v>0.0870162074433348</v>
      </c>
      <c r="AA699" s="11">
        <v>0.142149078144674</v>
      </c>
      <c r="AB699" s="11">
        <v>-0.374496426958001</v>
      </c>
      <c r="AC699" s="11">
        <v>-0.00717463261560747</v>
      </c>
      <c r="AD699" s="11">
        <v>0.0515671652880066</v>
      </c>
      <c r="AE699" s="11">
        <v>0.323839943083082</v>
      </c>
      <c r="AF699" s="11">
        <v>-0.154967900934249</v>
      </c>
      <c r="AG699" s="11">
        <v>-0.0607123774188118</v>
      </c>
      <c r="AH699" s="11">
        <v>-0.117284403149975</v>
      </c>
      <c r="AI699" s="11">
        <v>-0.0413973899815088</v>
      </c>
      <c r="AJ699" s="11">
        <v>6.53468822447636e-17</v>
      </c>
      <c r="AK699" s="11">
        <v>7.66683104878943e-16</v>
      </c>
      <c r="AL699" s="11">
        <v>-6.08936137480319e-16</v>
      </c>
      <c r="AM699" s="11">
        <v>-2.117125479954e-17</v>
      </c>
    </row>
    <row r="700" spans="2:39">
      <c r="B700" s="9" t="s">
        <v>143</v>
      </c>
      <c r="C700" s="12">
        <v>-0.562981872911603</v>
      </c>
      <c r="D700" s="12">
        <v>-0.395931697165266</v>
      </c>
      <c r="E700" s="12">
        <v>0.184900785936754</v>
      </c>
      <c r="F700" s="12">
        <v>0.403274724788122</v>
      </c>
      <c r="G700" s="12">
        <v>1.13890631620543</v>
      </c>
      <c r="H700" s="12">
        <v>0.373254977439195</v>
      </c>
      <c r="I700" s="12">
        <v>0.151815918000923</v>
      </c>
      <c r="J700" s="12">
        <v>0.0153069826213794</v>
      </c>
      <c r="K700" s="12">
        <v>0.125406949940434</v>
      </c>
      <c r="L700" s="12">
        <v>0.301743076673155</v>
      </c>
      <c r="M700" s="12">
        <v>-0.779341518406098</v>
      </c>
      <c r="N700" s="12">
        <v>-0.237422414353355</v>
      </c>
      <c r="O700" s="12">
        <v>0.173489321111135</v>
      </c>
      <c r="P700" s="12">
        <v>0.169934610706379</v>
      </c>
      <c r="Q700" s="12">
        <v>-0.675063044040315</v>
      </c>
      <c r="R700" s="12">
        <v>0.111164272619965</v>
      </c>
      <c r="S700" s="12">
        <v>0.221419949092349</v>
      </c>
      <c r="T700" s="12">
        <v>-0.00738203578637814</v>
      </c>
      <c r="U700" s="12">
        <v>0.0316958754481216</v>
      </c>
      <c r="V700" s="12">
        <v>0.0158667219384426</v>
      </c>
      <c r="W700" s="12">
        <v>0.0229072453080543</v>
      </c>
      <c r="X700" s="12">
        <v>-0.0603486976869323</v>
      </c>
      <c r="Y700" s="12">
        <v>0.472590435080347</v>
      </c>
      <c r="Z700" s="12">
        <v>-0.504354167527951</v>
      </c>
      <c r="AA700" s="12">
        <v>0.493073604759287</v>
      </c>
      <c r="AB700" s="12">
        <v>0.179893627886187</v>
      </c>
      <c r="AC700" s="12">
        <v>-0.633840534146415</v>
      </c>
      <c r="AD700" s="12">
        <v>0.0515671652880066</v>
      </c>
      <c r="AE700" s="12">
        <v>0.323839943083082</v>
      </c>
      <c r="AF700" s="12">
        <v>-0.154967900934249</v>
      </c>
      <c r="AG700" s="12">
        <v>-0.0607123774188118</v>
      </c>
      <c r="AH700" s="12">
        <v>-0.117284403149975</v>
      </c>
      <c r="AI700" s="12">
        <v>-0.0413973899815088</v>
      </c>
      <c r="AJ700" s="12">
        <v>-2.8735331244521e-17</v>
      </c>
      <c r="AK700" s="12">
        <v>8.02777150716358e-16</v>
      </c>
      <c r="AL700" s="12">
        <v>-3.0132814621719e-16</v>
      </c>
      <c r="AM700" s="12">
        <v>-1.79048756024673e-16</v>
      </c>
    </row>
    <row r="701" spans="2:39">
      <c r="B701" s="9" t="s">
        <v>144</v>
      </c>
      <c r="C701" s="11">
        <v>0.246724567852925</v>
      </c>
      <c r="D701" s="11">
        <v>0.372861201962573</v>
      </c>
      <c r="E701" s="11">
        <v>-0.000650332962884526</v>
      </c>
      <c r="F701" s="11">
        <v>-0.628435912438651</v>
      </c>
      <c r="G701" s="11">
        <v>-0.538689141794974</v>
      </c>
      <c r="H701" s="11">
        <v>-0.195969411072776</v>
      </c>
      <c r="I701" s="11">
        <v>0.549130964322382</v>
      </c>
      <c r="J701" s="11">
        <v>0.45212348472306</v>
      </c>
      <c r="K701" s="11">
        <v>0.547546468924162</v>
      </c>
      <c r="L701" s="11">
        <v>-1.32237555462462</v>
      </c>
      <c r="M701" s="11">
        <v>-0.317010448799507</v>
      </c>
      <c r="N701" s="11">
        <v>0.191530527044993</v>
      </c>
      <c r="O701" s="11">
        <v>0.411920800508824</v>
      </c>
      <c r="P701" s="11">
        <v>0.407894693256246</v>
      </c>
      <c r="Q701" s="11">
        <v>0.398062003539159</v>
      </c>
      <c r="R701" s="11">
        <v>-0.649701449697313</v>
      </c>
      <c r="S701" s="11">
        <v>-0.516232076448844</v>
      </c>
      <c r="T701" s="11">
        <v>-0.643234227077956</v>
      </c>
      <c r="U701" s="11">
        <v>-0.611437318355536</v>
      </c>
      <c r="V701" s="11">
        <v>0.393866677831283</v>
      </c>
      <c r="W701" s="11">
        <v>0.484532378933817</v>
      </c>
      <c r="X701" s="11">
        <v>0.452391580791423</v>
      </c>
      <c r="Y701" s="11">
        <v>0.260580888122354</v>
      </c>
      <c r="Z701" s="11">
        <v>-0.711961752421102</v>
      </c>
      <c r="AA701" s="11">
        <v>0.272416494966066</v>
      </c>
      <c r="AB701" s="11">
        <v>-0.01319134466955</v>
      </c>
      <c r="AC701" s="11">
        <v>0.189722358772749</v>
      </c>
      <c r="AD701" s="11">
        <v>-1.10111124495621</v>
      </c>
      <c r="AE701" s="11">
        <v>-0.92055783569323</v>
      </c>
      <c r="AF701" s="11">
        <v>-0.387381835151131</v>
      </c>
      <c r="AG701" s="11">
        <v>0.767904020545665</v>
      </c>
      <c r="AH701" s="11">
        <v>0.776657450221167</v>
      </c>
      <c r="AI701" s="11">
        <v>0.767101842135767</v>
      </c>
      <c r="AJ701" s="11">
        <v>-9.52381143987951e-17</v>
      </c>
      <c r="AK701" s="11">
        <v>3.17304713493196e-16</v>
      </c>
      <c r="AL701" s="11">
        <v>-2.42864206684754e-16</v>
      </c>
      <c r="AM701" s="11">
        <v>-4.16835000947101e-16</v>
      </c>
    </row>
    <row r="702" spans="2:39">
      <c r="B702" s="9" t="s">
        <v>145</v>
      </c>
      <c r="C702" s="12">
        <v>-0.155191903417646</v>
      </c>
      <c r="D702" s="12">
        <v>-0.808702214837764</v>
      </c>
      <c r="E702" s="12">
        <v>0.646233455375602</v>
      </c>
      <c r="F702" s="12">
        <v>0.85622545277746</v>
      </c>
      <c r="G702" s="12">
        <v>-0.025929163017956</v>
      </c>
      <c r="H702" s="12">
        <v>-0.834023315112166</v>
      </c>
      <c r="I702" s="12">
        <v>0.812683817038247</v>
      </c>
      <c r="J702" s="12">
        <v>-1.43225262680714</v>
      </c>
      <c r="K702" s="12">
        <v>0.794607276456746</v>
      </c>
      <c r="L702" s="12">
        <v>-1.11781305139598</v>
      </c>
      <c r="M702" s="12">
        <v>0.835849000475136</v>
      </c>
      <c r="N702" s="12">
        <v>1.01798063369833</v>
      </c>
      <c r="O702" s="12">
        <v>-1.19866667095038</v>
      </c>
      <c r="P702" s="12">
        <v>0.744835943417883</v>
      </c>
      <c r="Q702" s="12">
        <v>0.810017992603064</v>
      </c>
      <c r="R702" s="12">
        <v>0.696589586382697</v>
      </c>
      <c r="S702" s="12">
        <v>-1.15343121433119</v>
      </c>
      <c r="T702" s="12">
        <v>-0.0168186111935199</v>
      </c>
      <c r="U702" s="12">
        <v>0.0242520852359428</v>
      </c>
      <c r="V702" s="12">
        <v>-0.980511024687095</v>
      </c>
      <c r="W702" s="12">
        <v>1.068910148162</v>
      </c>
      <c r="X702" s="12">
        <v>0.0244564402237274</v>
      </c>
      <c r="Y702" s="12">
        <v>0.899668932405403</v>
      </c>
      <c r="Z702" s="12">
        <v>-1.09938578889068</v>
      </c>
      <c r="AA702" s="12">
        <v>0.937572016395679</v>
      </c>
      <c r="AB702" s="12">
        <v>-1.63993562807665</v>
      </c>
      <c r="AC702" s="12">
        <v>0.852892541217309</v>
      </c>
      <c r="AD702" s="12">
        <v>1.24136625774222</v>
      </c>
      <c r="AE702" s="12">
        <v>-0.695756285126087</v>
      </c>
      <c r="AF702" s="12">
        <v>-0.139021647641437</v>
      </c>
      <c r="AG702" s="12">
        <v>-0.0964973590135911</v>
      </c>
      <c r="AH702" s="12">
        <v>1.02507327839874</v>
      </c>
      <c r="AI702" s="12">
        <v>-1.14307416471721</v>
      </c>
      <c r="AJ702" s="12">
        <v>-9.5235036862103e-17</v>
      </c>
      <c r="AK702" s="12">
        <v>1.19663474036354e-15</v>
      </c>
      <c r="AL702" s="12">
        <v>-7.26876982767032e-16</v>
      </c>
      <c r="AM702" s="12">
        <v>-5.72360136097838e-17</v>
      </c>
    </row>
    <row r="703" spans="2:39">
      <c r="B703" s="9" t="s">
        <v>146</v>
      </c>
      <c r="C703" s="11">
        <v>0.411851153744873</v>
      </c>
      <c r="D703" s="11">
        <v>-0.295915587704309</v>
      </c>
      <c r="E703" s="11">
        <v>-0.702308677744252</v>
      </c>
      <c r="F703" s="11">
        <v>1.17363429620536</v>
      </c>
      <c r="G703" s="11">
        <v>-0.391136179597414</v>
      </c>
      <c r="H703" s="11">
        <v>-0.864504812779781</v>
      </c>
      <c r="I703" s="11">
        <v>-0.214594260284123</v>
      </c>
      <c r="J703" s="11">
        <v>-0.341006604139104</v>
      </c>
      <c r="K703" s="11">
        <v>-0.245623041536583</v>
      </c>
      <c r="L703" s="11">
        <v>0.977111297534795</v>
      </c>
      <c r="M703" s="11">
        <v>0.938135165415614</v>
      </c>
      <c r="N703" s="11">
        <v>-0.47282394390938</v>
      </c>
      <c r="O703" s="11">
        <v>-0.00369601601650595</v>
      </c>
      <c r="P703" s="11">
        <v>-0.0120364218348353</v>
      </c>
      <c r="Q703" s="11">
        <v>0.053127095110511</v>
      </c>
      <c r="R703" s="11">
        <v>-0.074137870129855</v>
      </c>
      <c r="S703" s="11">
        <v>0.0417712976585165</v>
      </c>
      <c r="T703" s="11">
        <v>0.348475889707366</v>
      </c>
      <c r="U703" s="11">
        <v>0.394954598909821</v>
      </c>
      <c r="V703" s="11">
        <v>0.393068914398653</v>
      </c>
      <c r="W703" s="11">
        <v>-0.555141914531661</v>
      </c>
      <c r="X703" s="11">
        <v>-0.653397335504707</v>
      </c>
      <c r="Y703" s="11">
        <v>0.142914586468446</v>
      </c>
      <c r="Z703" s="11">
        <v>0.0870162074433348</v>
      </c>
      <c r="AA703" s="11">
        <v>0.142149078144674</v>
      </c>
      <c r="AB703" s="11">
        <v>-0.374496426958001</v>
      </c>
      <c r="AC703" s="11">
        <v>-0.00717463261560747</v>
      </c>
      <c r="AD703" s="11">
        <v>-1.27287093992495</v>
      </c>
      <c r="AE703" s="11">
        <v>-1.10598456096443</v>
      </c>
      <c r="AF703" s="11">
        <v>0.550152786379669</v>
      </c>
      <c r="AG703" s="11">
        <v>0.557889266071214</v>
      </c>
      <c r="AH703" s="11">
        <v>0.571752575640497</v>
      </c>
      <c r="AI703" s="11">
        <v>0.566747710770079</v>
      </c>
      <c r="AJ703" s="11">
        <v>-3.79422795403919e-17</v>
      </c>
      <c r="AK703" s="11">
        <v>1.05841444096692e-15</v>
      </c>
      <c r="AL703" s="11">
        <v>-6.2674853964012e-16</v>
      </c>
      <c r="AM703" s="11">
        <v>4.07769954070033e-17</v>
      </c>
    </row>
    <row r="704" spans="2:39">
      <c r="B704" s="9" t="s">
        <v>147</v>
      </c>
      <c r="C704" s="12">
        <v>1.31520853592698</v>
      </c>
      <c r="D704" s="12">
        <v>-0.186701206840327</v>
      </c>
      <c r="E704" s="12">
        <v>-1.32559339939648</v>
      </c>
      <c r="F704" s="12">
        <v>0.593377059349544</v>
      </c>
      <c r="G704" s="12">
        <v>-1.02731368294471</v>
      </c>
      <c r="H704" s="12">
        <v>-1.45754697010786</v>
      </c>
      <c r="I704" s="12">
        <v>1.12126639920568</v>
      </c>
      <c r="J704" s="12">
        <v>-0.0870646683401616</v>
      </c>
      <c r="K704" s="12">
        <v>-1.00402962770838</v>
      </c>
      <c r="L704" s="12">
        <v>1.22898420688708</v>
      </c>
      <c r="M704" s="12">
        <v>-0.933452361525728</v>
      </c>
      <c r="N704" s="12">
        <v>1.21623061730017</v>
      </c>
      <c r="O704" s="12">
        <v>-1.16569496325362</v>
      </c>
      <c r="P704" s="12">
        <v>-0.206449792516778</v>
      </c>
      <c r="Q704" s="12">
        <v>0.843881080264174</v>
      </c>
      <c r="R704" s="12">
        <v>-1.21418110564418</v>
      </c>
      <c r="S704" s="12">
        <v>1.793621973106</v>
      </c>
      <c r="T704" s="12">
        <v>0.753018532211996</v>
      </c>
      <c r="U704" s="12">
        <v>-0.184445036735596</v>
      </c>
      <c r="V704" s="12">
        <v>-1.18855462918939</v>
      </c>
      <c r="W704" s="12">
        <v>0.877058659222529</v>
      </c>
      <c r="X704" s="12">
        <v>-0.172373296905231</v>
      </c>
      <c r="Y704" s="12">
        <v>1.63548430258497</v>
      </c>
      <c r="Z704" s="12">
        <v>-1.29304933220202</v>
      </c>
      <c r="AA704" s="12">
        <v>0.731735424435952</v>
      </c>
      <c r="AB704" s="12">
        <v>0.38873353766999</v>
      </c>
      <c r="AC704" s="12">
        <v>-1.43945245717421</v>
      </c>
      <c r="AD704" s="12">
        <v>0.931830875982564</v>
      </c>
      <c r="AE704" s="12">
        <v>-0.0675673792289216</v>
      </c>
      <c r="AF704" s="12">
        <v>0.634186956587406</v>
      </c>
      <c r="AG704" s="12">
        <v>-0.474973795020535</v>
      </c>
      <c r="AH704" s="12">
        <v>-1.61325181759056</v>
      </c>
      <c r="AI704" s="12">
        <v>0.648933969880376</v>
      </c>
      <c r="AJ704" s="12">
        <v>-1.11712568553461e-16</v>
      </c>
      <c r="AK704" s="12">
        <v>1.47634503359981e-15</v>
      </c>
      <c r="AL704" s="12">
        <v>-1.09743718807108e-15</v>
      </c>
      <c r="AM704" s="12">
        <v>-7.46886003854119e-17</v>
      </c>
    </row>
    <row r="705" spans="2:39">
      <c r="B705" s="9" t="s">
        <v>148</v>
      </c>
      <c r="C705" s="11">
        <v>0.174637953000396</v>
      </c>
      <c r="D705" s="11">
        <v>-0.507213788427264</v>
      </c>
      <c r="E705" s="11">
        <v>0.0149735110136157</v>
      </c>
      <c r="F705" s="11">
        <v>0.227917161988216</v>
      </c>
      <c r="G705" s="11">
        <v>0.225882794674683</v>
      </c>
      <c r="H705" s="11">
        <v>0.380438984755843</v>
      </c>
      <c r="I705" s="11">
        <v>1.18255428792237</v>
      </c>
      <c r="J705" s="11">
        <v>1.06809255366655</v>
      </c>
      <c r="K705" s="11">
        <v>-0.922154000971529</v>
      </c>
      <c r="L705" s="11">
        <v>-0.716531140839992</v>
      </c>
      <c r="M705" s="11">
        <v>0.250659004898177</v>
      </c>
      <c r="N705" s="11">
        <v>-1.89400270107035</v>
      </c>
      <c r="O705" s="11">
        <v>-0.419312832541835</v>
      </c>
      <c r="P705" s="11">
        <v>-0.431967536925917</v>
      </c>
      <c r="Q705" s="11">
        <v>-0.291807813318137</v>
      </c>
      <c r="R705" s="11">
        <v>0.501425709437603</v>
      </c>
      <c r="S705" s="11">
        <v>0.599774671765877</v>
      </c>
      <c r="T705" s="11">
        <v>-0.0440526186891326</v>
      </c>
      <c r="U705" s="11">
        <v>-0.00338510889410547</v>
      </c>
      <c r="V705" s="11">
        <v>-0.00402342614268395</v>
      </c>
      <c r="W705" s="11">
        <v>0.0610876867594607</v>
      </c>
      <c r="X705" s="11">
        <v>-0.00160918830152479</v>
      </c>
      <c r="Y705" s="11">
        <v>0.0561365204392321</v>
      </c>
      <c r="Z705" s="11">
        <v>0.10108143791549</v>
      </c>
      <c r="AA705" s="11">
        <v>0.0596331371703965</v>
      </c>
      <c r="AB705" s="11">
        <v>-0.19938642734237</v>
      </c>
      <c r="AC705" s="11">
        <v>-0.0224258887637517</v>
      </c>
      <c r="AD705" s="11">
        <v>0.172322370995151</v>
      </c>
      <c r="AE705" s="11">
        <v>0.264523734529739</v>
      </c>
      <c r="AF705" s="11">
        <v>-0.141313217521463</v>
      </c>
      <c r="AG705" s="11">
        <v>-0.0988466018278263</v>
      </c>
      <c r="AH705" s="11">
        <v>-0.11174749976412</v>
      </c>
      <c r="AI705" s="11">
        <v>-0.0687779656128964</v>
      </c>
      <c r="AJ705" s="11">
        <v>-7.76329819027828e-17</v>
      </c>
      <c r="AK705" s="11">
        <v>1.18495474855164e-15</v>
      </c>
      <c r="AL705" s="11">
        <v>-6.40540973899914e-16</v>
      </c>
      <c r="AM705" s="11">
        <v>-1.05762386018123e-16</v>
      </c>
    </row>
    <row r="706" spans="2:39">
      <c r="B706" s="9" t="s">
        <v>149</v>
      </c>
      <c r="C706" s="12">
        <v>0.0146012729405556</v>
      </c>
      <c r="D706" s="12">
        <v>0.146819220601558</v>
      </c>
      <c r="E706" s="12">
        <v>-0.216246185131285</v>
      </c>
      <c r="F706" s="12">
        <v>-0.00582764253502774</v>
      </c>
      <c r="G706" s="12">
        <v>0.0399623415121211</v>
      </c>
      <c r="H706" s="12">
        <v>1.00129218733784</v>
      </c>
      <c r="I706" s="12">
        <v>-0.180868888610913</v>
      </c>
      <c r="J706" s="12">
        <v>0.68644830922718</v>
      </c>
      <c r="K706" s="12">
        <v>-0.231287451222455</v>
      </c>
      <c r="L706" s="12">
        <v>-0.0639722133735078</v>
      </c>
      <c r="M706" s="12">
        <v>-1.18375142928459</v>
      </c>
      <c r="N706" s="12">
        <v>0.205972675538252</v>
      </c>
      <c r="O706" s="12">
        <v>0.55297964277838</v>
      </c>
      <c r="P706" s="12">
        <v>-0.425473201009673</v>
      </c>
      <c r="Q706" s="12">
        <v>-0.285313318386191</v>
      </c>
      <c r="R706" s="12">
        <v>0.508038928828686</v>
      </c>
      <c r="S706" s="12">
        <v>-0.365021572574982</v>
      </c>
      <c r="T706" s="12">
        <v>0.910986915193434</v>
      </c>
      <c r="U706" s="12">
        <v>0.967925824029024</v>
      </c>
      <c r="V706" s="12">
        <v>-0.0247113376564404</v>
      </c>
      <c r="W706" s="12">
        <v>-0.940406165254611</v>
      </c>
      <c r="X706" s="12">
        <v>-1.04865859521225</v>
      </c>
      <c r="Y706" s="12">
        <v>-0.0615297812146758</v>
      </c>
      <c r="Z706" s="12">
        <v>0.900059397779927</v>
      </c>
      <c r="AA706" s="12">
        <v>-0.0706342796509952</v>
      </c>
      <c r="AB706" s="12">
        <v>-0.560691509630821</v>
      </c>
      <c r="AC706" s="12">
        <v>-0.219322880152108</v>
      </c>
      <c r="AD706" s="12">
        <v>0.326208702422602</v>
      </c>
      <c r="AE706" s="12">
        <v>0.43065490113308</v>
      </c>
      <c r="AF706" s="12">
        <v>1.1846216785012</v>
      </c>
      <c r="AG706" s="12">
        <v>-1.02969819920255</v>
      </c>
      <c r="AH706" s="12">
        <v>0.0718349142973393</v>
      </c>
      <c r="AI706" s="12">
        <v>-0.965810120482139</v>
      </c>
      <c r="AJ706" s="12">
        <v>-1.00878097837435e-16</v>
      </c>
      <c r="AK706" s="12">
        <v>1.2060154737976e-15</v>
      </c>
      <c r="AL706" s="12">
        <v>-7.89456662076153e-16</v>
      </c>
      <c r="AM706" s="12">
        <v>-1.45308128334299e-16</v>
      </c>
    </row>
    <row r="707" spans="2:39">
      <c r="B707" s="9" t="s">
        <v>150</v>
      </c>
      <c r="C707" s="11">
        <v>-0.727912009575603</v>
      </c>
      <c r="D707" s="11">
        <v>-0.556540889326474</v>
      </c>
      <c r="E707" s="11">
        <v>0.88674159253749</v>
      </c>
      <c r="F707" s="11">
        <v>1.08533382312708</v>
      </c>
      <c r="G707" s="11">
        <v>0.205457877197114</v>
      </c>
      <c r="H707" s="11">
        <v>1.43736554050601</v>
      </c>
      <c r="I707" s="11">
        <v>-1.71828701664046</v>
      </c>
      <c r="J707" s="11">
        <v>0.186053264072389</v>
      </c>
      <c r="K707" s="11">
        <v>0.303205366013987</v>
      </c>
      <c r="L707" s="11">
        <v>-0.556142288264633</v>
      </c>
      <c r="M707" s="11">
        <v>1.42386700251381</v>
      </c>
      <c r="N707" s="11">
        <v>-0.955443568440178</v>
      </c>
      <c r="O707" s="11">
        <v>0.360892895037774</v>
      </c>
      <c r="P707" s="11">
        <v>0.36239986997768</v>
      </c>
      <c r="Q707" s="11">
        <v>-0.482593072201203</v>
      </c>
      <c r="R707" s="11">
        <v>0.307152746443645</v>
      </c>
      <c r="S707" s="11">
        <v>-0.559778801075507</v>
      </c>
      <c r="T707" s="11">
        <v>0.0228322312089143</v>
      </c>
      <c r="U707" s="11">
        <v>0.0602249611713817</v>
      </c>
      <c r="V707" s="11">
        <v>-0.974812761007966</v>
      </c>
      <c r="W707" s="11">
        <v>-0.0212962380212401</v>
      </c>
      <c r="X707" s="11">
        <v>0.902209067826061</v>
      </c>
      <c r="Y707" s="11">
        <v>-0.608837657737032</v>
      </c>
      <c r="Z707" s="11">
        <v>0.265073774633608</v>
      </c>
      <c r="AA707" s="11">
        <v>0.33139875403315</v>
      </c>
      <c r="AB707" s="11">
        <v>0.895498374082448</v>
      </c>
      <c r="AC707" s="11">
        <v>-0.862051215343675</v>
      </c>
      <c r="AD707" s="11">
        <v>-0.305031335471833</v>
      </c>
      <c r="AE707" s="11">
        <v>-1.02348755030552</v>
      </c>
      <c r="AF707" s="11">
        <v>0.562108194814737</v>
      </c>
      <c r="AG707" s="11">
        <v>-0.496734033120196</v>
      </c>
      <c r="AH707" s="11">
        <v>1.72636019648404</v>
      </c>
      <c r="AI707" s="11">
        <v>-0.457362164948341</v>
      </c>
      <c r="AJ707" s="11">
        <v>2.94024455039147e-16</v>
      </c>
      <c r="AK707" s="11">
        <v>-1.03232879948071e-16</v>
      </c>
      <c r="AL707" s="11">
        <v>4.58599166896495e-16</v>
      </c>
      <c r="AM707" s="11">
        <v>-3.91346844380173e-16</v>
      </c>
    </row>
    <row r="708" spans="2:39">
      <c r="B708" s="9" t="s">
        <v>151</v>
      </c>
      <c r="C708" s="12">
        <v>-0.655825394723073</v>
      </c>
      <c r="D708" s="12">
        <v>0.323534101063363</v>
      </c>
      <c r="E708" s="12">
        <v>0.871117748560989</v>
      </c>
      <c r="F708" s="12">
        <v>0.228980748700213</v>
      </c>
      <c r="G708" s="12">
        <v>-0.559114059272543</v>
      </c>
      <c r="H708" s="12">
        <v>0.144089629905236</v>
      </c>
      <c r="I708" s="12">
        <v>-0.100017117637348</v>
      </c>
      <c r="J708" s="12">
        <v>-0.229586684396917</v>
      </c>
      <c r="K708" s="12">
        <v>-0.129601274732325</v>
      </c>
      <c r="L708" s="12">
        <v>-0.964950382082991</v>
      </c>
      <c r="M708" s="12">
        <v>1.04081838144069</v>
      </c>
      <c r="N708" s="12">
        <v>0.43161265381457</v>
      </c>
      <c r="O708" s="12">
        <v>-0.00369601601650595</v>
      </c>
      <c r="P708" s="12">
        <v>-0.0120364218348353</v>
      </c>
      <c r="Q708" s="12">
        <v>0.053127095110511</v>
      </c>
      <c r="R708" s="12">
        <v>-0.074137870129855</v>
      </c>
      <c r="S708" s="12">
        <v>0.0417712976585165</v>
      </c>
      <c r="T708" s="12">
        <v>-0.0440526186891326</v>
      </c>
      <c r="U708" s="12">
        <v>-0.00338510889410547</v>
      </c>
      <c r="V708" s="12">
        <v>-0.00402342614268395</v>
      </c>
      <c r="W708" s="12">
        <v>0.0610876867594607</v>
      </c>
      <c r="X708" s="12">
        <v>-0.00160918830152479</v>
      </c>
      <c r="Y708" s="12">
        <v>-0.690303432424275</v>
      </c>
      <c r="Z708" s="12">
        <v>0.284340997146121</v>
      </c>
      <c r="AA708" s="12">
        <v>0.254411785082623</v>
      </c>
      <c r="AB708" s="12">
        <v>-0.0289462818976155</v>
      </c>
      <c r="AC708" s="12">
        <v>0.171771388881375</v>
      </c>
      <c r="AD708" s="12">
        <v>0.172322370995151</v>
      </c>
      <c r="AE708" s="12">
        <v>0.264523734529739</v>
      </c>
      <c r="AF708" s="12">
        <v>-0.141313217521463</v>
      </c>
      <c r="AG708" s="12">
        <v>-0.0988466018278263</v>
      </c>
      <c r="AH708" s="12">
        <v>-0.11174749976412</v>
      </c>
      <c r="AI708" s="12">
        <v>-0.0687779656128964</v>
      </c>
      <c r="AJ708" s="12">
        <v>-8.23542622200032e-17</v>
      </c>
      <c r="AK708" s="12">
        <v>1.04850032370272e-15</v>
      </c>
      <c r="AL708" s="12">
        <v>-5.93367103680038e-16</v>
      </c>
      <c r="AM708" s="12">
        <v>-1.05819663923386e-16</v>
      </c>
    </row>
    <row r="709" spans="2:39">
      <c r="B709" s="9" t="s">
        <v>152</v>
      </c>
      <c r="C709" s="11">
        <v>0.0146012729405556</v>
      </c>
      <c r="D709" s="11">
        <v>0.146819220601558</v>
      </c>
      <c r="E709" s="11">
        <v>-0.216246185131285</v>
      </c>
      <c r="F709" s="11">
        <v>-0.00582764253502774</v>
      </c>
      <c r="G709" s="11">
        <v>0.0399623415121211</v>
      </c>
      <c r="H709" s="11">
        <v>-0.0411521389290789</v>
      </c>
      <c r="I709" s="11">
        <v>0.690199616660923</v>
      </c>
      <c r="J709" s="11">
        <v>0.53885528474765</v>
      </c>
      <c r="K709" s="11">
        <v>0.670578757285224</v>
      </c>
      <c r="L709" s="11">
        <v>-0.209139258121178</v>
      </c>
      <c r="M709" s="11">
        <v>-1.31977132995849</v>
      </c>
      <c r="N709" s="11">
        <v>-0.722361984174799</v>
      </c>
      <c r="O709" s="11">
        <v>-0.00369601601650595</v>
      </c>
      <c r="P709" s="11">
        <v>-0.0120364218348353</v>
      </c>
      <c r="Q709" s="11">
        <v>0.053127095110511</v>
      </c>
      <c r="R709" s="11">
        <v>-0.074137870129855</v>
      </c>
      <c r="S709" s="11">
        <v>0.0417712976585165</v>
      </c>
      <c r="T709" s="11">
        <v>0.135366473807579</v>
      </c>
      <c r="U709" s="11">
        <v>0.17869019863335</v>
      </c>
      <c r="V709" s="11">
        <v>0.177481727886423</v>
      </c>
      <c r="W709" s="11">
        <v>-0.753949865526315</v>
      </c>
      <c r="X709" s="11">
        <v>0.170112561283458</v>
      </c>
      <c r="Y709" s="11">
        <v>0.889354539331953</v>
      </c>
      <c r="Z709" s="11">
        <v>-0.096243351787296</v>
      </c>
      <c r="AA709" s="11">
        <v>-0.0526295697675525</v>
      </c>
      <c r="AB709" s="11">
        <v>-0.544936572402756</v>
      </c>
      <c r="AC709" s="11">
        <v>-0.201371910260735</v>
      </c>
      <c r="AD709" s="11">
        <v>-1.18579613765114</v>
      </c>
      <c r="AE709" s="11">
        <v>1.1024072614574</v>
      </c>
      <c r="AF709" s="11">
        <v>-0.358015206036352</v>
      </c>
      <c r="AG709" s="11">
        <v>-0.268869862214944</v>
      </c>
      <c r="AH709" s="11">
        <v>0.814151497520208</v>
      </c>
      <c r="AI709" s="11">
        <v>-0.239979685582407</v>
      </c>
      <c r="AJ709" s="11">
        <v>-7.4750199165667e-17</v>
      </c>
      <c r="AK709" s="11">
        <v>1.05303192302455e-15</v>
      </c>
      <c r="AL709" s="11">
        <v>-5.5264222763861e-16</v>
      </c>
      <c r="AM709" s="11">
        <v>-7.15789080949047e-17</v>
      </c>
    </row>
    <row r="710" spans="2:39">
      <c r="B710" s="9" t="s">
        <v>153</v>
      </c>
      <c r="C710" s="12">
        <v>0.164678417778959</v>
      </c>
      <c r="D710" s="12">
        <v>0.332365224820313</v>
      </c>
      <c r="E710" s="12">
        <v>0.0883009158535627</v>
      </c>
      <c r="F710" s="12">
        <v>-0.516731604071983</v>
      </c>
      <c r="G710" s="12">
        <v>-0.526172111549565</v>
      </c>
      <c r="H710" s="12">
        <v>-0.0132866655095572</v>
      </c>
      <c r="I710" s="12">
        <v>-0.272960150422616</v>
      </c>
      <c r="J710" s="12">
        <v>0.64734430647194</v>
      </c>
      <c r="K710" s="12">
        <v>-0.304724826923632</v>
      </c>
      <c r="L710" s="12">
        <v>-0.104538470872625</v>
      </c>
      <c r="M710" s="12">
        <v>-0.137097360918845</v>
      </c>
      <c r="N710" s="12">
        <v>0.320504783846943</v>
      </c>
      <c r="O710" s="12">
        <v>0.0229693857141479</v>
      </c>
      <c r="P710" s="12">
        <v>0.0084378775516466</v>
      </c>
      <c r="Q710" s="12">
        <v>-0.00140459298166834</v>
      </c>
      <c r="R710" s="12">
        <v>-0.083844197050553</v>
      </c>
      <c r="S710" s="12">
        <v>0.0606168195024639</v>
      </c>
      <c r="T710" s="12">
        <v>-0.0807232015918871</v>
      </c>
      <c r="U710" s="12">
        <v>-0.0384660932363325</v>
      </c>
      <c r="V710" s="12">
        <v>-0.0239135742238103</v>
      </c>
      <c r="W710" s="12">
        <v>0.0992681282108671</v>
      </c>
      <c r="X710" s="12">
        <v>0.0571303210838826</v>
      </c>
      <c r="Y710" s="12">
        <v>-1.11963481768223</v>
      </c>
      <c r="Z710" s="12">
        <v>-0.136076164680539</v>
      </c>
      <c r="AA710" s="12">
        <v>-0.192431406527571</v>
      </c>
      <c r="AB710" s="12">
        <v>0.684438428586605</v>
      </c>
      <c r="AC710" s="12">
        <v>0.76982331434651</v>
      </c>
      <c r="AD710" s="12">
        <v>0.293077576702296</v>
      </c>
      <c r="AE710" s="12">
        <v>0.205207525976396</v>
      </c>
      <c r="AF710" s="12">
        <v>-0.127658534108677</v>
      </c>
      <c r="AG710" s="12">
        <v>-0.136980826236841</v>
      </c>
      <c r="AH710" s="12">
        <v>-0.106210596378265</v>
      </c>
      <c r="AI710" s="12">
        <v>-0.0961585412442841</v>
      </c>
      <c r="AJ710" s="12">
        <v>-1.17023128503364e-17</v>
      </c>
      <c r="AK710" s="12">
        <v>-8.81007921635489e-16</v>
      </c>
      <c r="AL710" s="12">
        <v>-3.46154390547647e-16</v>
      </c>
      <c r="AM710" s="12">
        <v>7.8330411967316e-17</v>
      </c>
    </row>
    <row r="711" spans="2:39">
      <c r="B711" s="9" t="s">
        <v>154</v>
      </c>
      <c r="C711" s="11">
        <v>-0.0674448771334103</v>
      </c>
      <c r="D711" s="11">
        <v>0.106323243459298</v>
      </c>
      <c r="E711" s="11">
        <v>-0.127294936314838</v>
      </c>
      <c r="F711" s="11">
        <v>0.10587666583164</v>
      </c>
      <c r="G711" s="11">
        <v>0.0524793717575306</v>
      </c>
      <c r="H711" s="11">
        <v>0.142945508296731</v>
      </c>
      <c r="I711" s="11">
        <v>-0.101274409025028</v>
      </c>
      <c r="J711" s="11">
        <v>-0.230809330574609</v>
      </c>
      <c r="K711" s="11">
        <v>-0.130874418439846</v>
      </c>
      <c r="L711" s="11">
        <v>0.0596721659587489</v>
      </c>
      <c r="M711" s="11">
        <v>0.0167661729860051</v>
      </c>
      <c r="N711" s="11">
        <v>0.430804902465678</v>
      </c>
      <c r="O711" s="11">
        <v>-0.00369601601650595</v>
      </c>
      <c r="P711" s="11">
        <v>-0.0120364218348353</v>
      </c>
      <c r="Q711" s="11">
        <v>0.053127095110511</v>
      </c>
      <c r="R711" s="11">
        <v>-0.074137870129855</v>
      </c>
      <c r="S711" s="11">
        <v>0.0417712976585165</v>
      </c>
      <c r="T711" s="11">
        <v>-0.0440526186891326</v>
      </c>
      <c r="U711" s="11">
        <v>-0.00338510889410547</v>
      </c>
      <c r="V711" s="11">
        <v>-0.00402342614268395</v>
      </c>
      <c r="W711" s="11">
        <v>0.0610876867594607</v>
      </c>
      <c r="X711" s="11">
        <v>-0.00160918830152479</v>
      </c>
      <c r="Y711" s="11">
        <v>0.0561365204392321</v>
      </c>
      <c r="Z711" s="11">
        <v>0.10108143791549</v>
      </c>
      <c r="AA711" s="11">
        <v>0.0596331371703965</v>
      </c>
      <c r="AB711" s="11">
        <v>-0.19938642734237</v>
      </c>
      <c r="AC711" s="11">
        <v>-0.0224258887637517</v>
      </c>
      <c r="AD711" s="11">
        <v>0.172322370995151</v>
      </c>
      <c r="AE711" s="11">
        <v>0.264523734529739</v>
      </c>
      <c r="AF711" s="11">
        <v>-0.141313217521463</v>
      </c>
      <c r="AG711" s="11">
        <v>-0.0988466018278263</v>
      </c>
      <c r="AH711" s="11">
        <v>-0.11174749976412</v>
      </c>
      <c r="AI711" s="11">
        <v>-0.0687779656128964</v>
      </c>
      <c r="AJ711" s="11">
        <v>-7.76329819027828e-17</v>
      </c>
      <c r="AK711" s="11">
        <v>1.04850032370272e-15</v>
      </c>
      <c r="AL711" s="11">
        <v>-5.93138744079439e-16</v>
      </c>
      <c r="AM711" s="11">
        <v>-5.46001449180104e-17</v>
      </c>
    </row>
    <row r="712" spans="2:39">
      <c r="B712" s="9" t="s">
        <v>155</v>
      </c>
      <c r="C712" s="12">
        <v>-0.594272278865056</v>
      </c>
      <c r="D712" s="12">
        <v>-0.446102675067799</v>
      </c>
      <c r="E712" s="12">
        <v>0.928288212525148</v>
      </c>
      <c r="F712" s="12">
        <v>-0.544543756062642</v>
      </c>
      <c r="G712" s="12">
        <v>1.06803029403914</v>
      </c>
      <c r="H712" s="12">
        <v>-0.0103172674846762</v>
      </c>
      <c r="I712" s="12">
        <v>-1.29254079987394</v>
      </c>
      <c r="J712" s="12">
        <v>0.650517503375291</v>
      </c>
      <c r="K712" s="12">
        <v>0.754134524459382</v>
      </c>
      <c r="L712" s="12">
        <v>-0.10141743166033</v>
      </c>
      <c r="M712" s="12">
        <v>-0.134172982011817</v>
      </c>
      <c r="N712" s="12">
        <v>0.322601182728116</v>
      </c>
      <c r="O712" s="12">
        <v>0.78119288537707</v>
      </c>
      <c r="P712" s="12">
        <v>-0.198007345189893</v>
      </c>
      <c r="Q712" s="12">
        <v>-0.132848381796654</v>
      </c>
      <c r="R712" s="12">
        <v>-0.263513124562451</v>
      </c>
      <c r="S712" s="12">
        <v>-0.141826196514486</v>
      </c>
      <c r="T712" s="12">
        <v>0.518458406796936</v>
      </c>
      <c r="U712" s="12">
        <v>0.569586116225098</v>
      </c>
      <c r="V712" s="12">
        <v>-0.421803678197778</v>
      </c>
      <c r="W712" s="12">
        <v>-0.324176563963489</v>
      </c>
      <c r="X712" s="12">
        <v>-0.396870448009065</v>
      </c>
      <c r="Y712" s="12">
        <v>-0.0306415455899818</v>
      </c>
      <c r="Z712" s="12">
        <v>0.115146668387645</v>
      </c>
      <c r="AA712" s="12">
        <v>-0.0228828038038807</v>
      </c>
      <c r="AB712" s="12">
        <v>-0.0242764277267387</v>
      </c>
      <c r="AC712" s="12">
        <v>-0.037677144911896</v>
      </c>
      <c r="AD712" s="12">
        <v>0.293077576702296</v>
      </c>
      <c r="AE712" s="12">
        <v>0.205207525976396</v>
      </c>
      <c r="AF712" s="12">
        <v>-0.127658534108677</v>
      </c>
      <c r="AG712" s="12">
        <v>-0.136980826236841</v>
      </c>
      <c r="AH712" s="12">
        <v>-0.106210596378265</v>
      </c>
      <c r="AI712" s="12">
        <v>-0.0961585412442841</v>
      </c>
      <c r="AJ712" s="12">
        <v>2.99910237946359e-17</v>
      </c>
      <c r="AK712" s="12">
        <v>8.61730982070854e-16</v>
      </c>
      <c r="AL712" s="12">
        <v>-4.76232924647443e-16</v>
      </c>
      <c r="AM712" s="12">
        <v>-1.76159534052037e-16</v>
      </c>
    </row>
    <row r="713" spans="2:39">
      <c r="B713" s="9" t="s">
        <v>156</v>
      </c>
      <c r="C713" s="11">
        <v>0.0720921790153543</v>
      </c>
      <c r="D713" s="11">
        <v>0.261904957044684</v>
      </c>
      <c r="E713" s="11">
        <v>-0.770142997381805</v>
      </c>
      <c r="F713" s="11">
        <v>0.321483915045734</v>
      </c>
      <c r="G713" s="11">
        <v>0.220081876809699</v>
      </c>
      <c r="H713" s="11">
        <v>-0.485091701601919</v>
      </c>
      <c r="I713" s="11">
        <v>0.231410397586808</v>
      </c>
      <c r="J713" s="11">
        <v>-0.901950657180409</v>
      </c>
      <c r="K713" s="11">
        <v>0.225819982723043</v>
      </c>
      <c r="L713" s="11">
        <v>0.425387456005412</v>
      </c>
      <c r="M713" s="11">
        <v>0.421176083864502</v>
      </c>
      <c r="N713" s="11">
        <v>-0.0125901874259284</v>
      </c>
      <c r="O713" s="11">
        <v>0.0229693857141479</v>
      </c>
      <c r="P713" s="11">
        <v>0.0084378775516466</v>
      </c>
      <c r="Q713" s="11">
        <v>-0.00140459298166834</v>
      </c>
      <c r="R713" s="11">
        <v>-0.083844197050553</v>
      </c>
      <c r="S713" s="11">
        <v>0.0606168195024639</v>
      </c>
      <c r="T713" s="11">
        <v>0.0986958909048249</v>
      </c>
      <c r="U713" s="11">
        <v>0.143609214291123</v>
      </c>
      <c r="V713" s="11">
        <v>0.157591579805297</v>
      </c>
      <c r="W713" s="11">
        <v>-0.715769424074909</v>
      </c>
      <c r="X713" s="11">
        <v>0.228852070668866</v>
      </c>
      <c r="Y713" s="11">
        <v>0.17380282209314</v>
      </c>
      <c r="Z713" s="11">
        <v>-0.697896521948947</v>
      </c>
      <c r="AA713" s="11">
        <v>0.189900553991788</v>
      </c>
      <c r="AB713" s="11">
        <v>0.161918654946081</v>
      </c>
      <c r="AC713" s="11">
        <v>0.174471102624605</v>
      </c>
      <c r="AD713" s="11">
        <v>0.783536934340033</v>
      </c>
      <c r="AE713" s="11">
        <v>0.734693052728951</v>
      </c>
      <c r="AF713" s="11">
        <v>0.457315743765164</v>
      </c>
      <c r="AG713" s="11">
        <v>-0.656296402456305</v>
      </c>
      <c r="AH713" s="11">
        <v>-0.655633960354171</v>
      </c>
      <c r="AI713" s="11">
        <v>-0.600585222985766</v>
      </c>
      <c r="AJ713" s="11">
        <v>7.76130967834935e-17</v>
      </c>
      <c r="AK713" s="11">
        <v>-5.80259595080054e-16</v>
      </c>
      <c r="AL713" s="11">
        <v>2.65675354964119e-16</v>
      </c>
      <c r="AM713" s="11">
        <v>3.56822333129108e-16</v>
      </c>
    </row>
    <row r="714" spans="2:39">
      <c r="B714" s="9" t="s">
        <v>157</v>
      </c>
      <c r="C714" s="12">
        <v>0.984577849597957</v>
      </c>
      <c r="D714" s="12">
        <v>-2.16782438910323</v>
      </c>
      <c r="E714" s="12">
        <v>0.0773726550863333</v>
      </c>
      <c r="F714" s="12">
        <v>0.300843284768701</v>
      </c>
      <c r="G714" s="12">
        <v>1.03545611185501</v>
      </c>
      <c r="H714" s="12">
        <v>-0.43400444764006</v>
      </c>
      <c r="I714" s="12">
        <v>-0.793417327967751</v>
      </c>
      <c r="J714" s="12">
        <v>1.08543776697956</v>
      </c>
      <c r="K714" s="12">
        <v>1.23973609862544</v>
      </c>
      <c r="L714" s="12">
        <v>-0.697366024565227</v>
      </c>
      <c r="M714" s="12">
        <v>-0.816047693929977</v>
      </c>
      <c r="N714" s="12">
        <v>0.469568373601752</v>
      </c>
      <c r="O714" s="12">
        <v>0.173489321111135</v>
      </c>
      <c r="P714" s="12">
        <v>0.169934610706379</v>
      </c>
      <c r="Q714" s="12">
        <v>-0.675063044040315</v>
      </c>
      <c r="R714" s="12">
        <v>0.111164272619965</v>
      </c>
      <c r="S714" s="12">
        <v>0.221419949092349</v>
      </c>
      <c r="T714" s="12">
        <v>0.311805306804611</v>
      </c>
      <c r="U714" s="12">
        <v>0.359873614567594</v>
      </c>
      <c r="V714" s="12">
        <v>0.373178766317527</v>
      </c>
      <c r="W714" s="12">
        <v>-0.516961473080255</v>
      </c>
      <c r="X714" s="12">
        <v>-0.5946578261193</v>
      </c>
      <c r="Y714" s="12">
        <v>-1.4571860351795</v>
      </c>
      <c r="Z714" s="12">
        <v>-1.57890298612309</v>
      </c>
      <c r="AA714" s="12">
        <v>0.427913956975993</v>
      </c>
      <c r="AB714" s="12">
        <v>1.227268739377</v>
      </c>
      <c r="AC714" s="12">
        <v>1.38831708706464</v>
      </c>
      <c r="AD714" s="12">
        <v>0.47147111025095</v>
      </c>
      <c r="AE714" s="12">
        <v>-0.374878285750302</v>
      </c>
      <c r="AF714" s="12">
        <v>1.35787715991535</v>
      </c>
      <c r="AG714" s="12">
        <v>0.266929833892917</v>
      </c>
      <c r="AH714" s="12">
        <v>-0.889399484387238</v>
      </c>
      <c r="AI714" s="12">
        <v>-0.796364526474573</v>
      </c>
      <c r="AJ714" s="12">
        <v>-1.15988386392228e-16</v>
      </c>
      <c r="AK714" s="12">
        <v>1.26975455547493e-15</v>
      </c>
      <c r="AL714" s="12">
        <v>-1.92372922368621e-15</v>
      </c>
      <c r="AM714" s="12">
        <v>2.55122074652973e-17</v>
      </c>
    </row>
    <row r="715" spans="2:39">
      <c r="B715" s="9" t="s">
        <v>158</v>
      </c>
      <c r="C715" s="11">
        <v>-0.439105228194544</v>
      </c>
      <c r="D715" s="11">
        <v>-0.275300451487104</v>
      </c>
      <c r="E715" s="11">
        <v>0.299957272583727</v>
      </c>
      <c r="F715" s="11">
        <v>0.512877686521169</v>
      </c>
      <c r="G715" s="11">
        <v>0.463528350012458</v>
      </c>
      <c r="H715" s="11">
        <v>0.866576794198614</v>
      </c>
      <c r="I715" s="11">
        <v>0.693934226890105</v>
      </c>
      <c r="J715" s="11">
        <v>-1.5477300204485</v>
      </c>
      <c r="K715" s="11">
        <v>-1.43674973661528</v>
      </c>
      <c r="L715" s="11">
        <v>0.82025784683386</v>
      </c>
      <c r="M715" s="11">
        <v>0.729426466831916</v>
      </c>
      <c r="N715" s="11">
        <v>0.110863432153785</v>
      </c>
      <c r="O715" s="11">
        <v>0.727862081915762</v>
      </c>
      <c r="P715" s="11">
        <v>-0.238955943962857</v>
      </c>
      <c r="Q715" s="11">
        <v>-0.0237850056122957</v>
      </c>
      <c r="R715" s="11">
        <v>-0.244100470721055</v>
      </c>
      <c r="S715" s="11">
        <v>-0.179517240202381</v>
      </c>
      <c r="T715" s="11">
        <v>-0.0440526186891326</v>
      </c>
      <c r="U715" s="11">
        <v>-0.00338510889410547</v>
      </c>
      <c r="V715" s="11">
        <v>-0.00402342614268395</v>
      </c>
      <c r="W715" s="11">
        <v>0.0610876867594607</v>
      </c>
      <c r="X715" s="11">
        <v>-0.00160918830152479</v>
      </c>
      <c r="Y715" s="11">
        <v>-0.634282409360225</v>
      </c>
      <c r="Z715" s="11">
        <v>-0.773085338722498</v>
      </c>
      <c r="AA715" s="11">
        <v>-0.674550336125187</v>
      </c>
      <c r="AB715" s="11">
        <v>1.9767176499905</v>
      </c>
      <c r="AC715" s="11">
        <v>0.155106614089612</v>
      </c>
      <c r="AD715" s="11">
        <v>0.196355021979997</v>
      </c>
      <c r="AE715" s="11">
        <v>-0.482205555278288</v>
      </c>
      <c r="AF715" s="11">
        <v>0.017721580047898</v>
      </c>
      <c r="AG715" s="11">
        <v>0.116323254715866</v>
      </c>
      <c r="AH715" s="11">
        <v>0.055443765828642</v>
      </c>
      <c r="AI715" s="11">
        <v>0.127494649941494</v>
      </c>
      <c r="AJ715" s="11">
        <v>-1.07319940632711e-16</v>
      </c>
      <c r="AK715" s="11">
        <v>1.46938554803571e-15</v>
      </c>
      <c r="AL715" s="11">
        <v>-7.37571075573446e-16</v>
      </c>
      <c r="AM715" s="11">
        <v>-7.65185890296158e-17</v>
      </c>
    </row>
    <row r="716" spans="2:39">
      <c r="B716" s="9" t="s">
        <v>159</v>
      </c>
      <c r="C716" s="12">
        <v>-0.0625752477440822</v>
      </c>
      <c r="D716" s="12">
        <v>-0.718511989150219</v>
      </c>
      <c r="E716" s="12">
        <v>0.732255699771484</v>
      </c>
      <c r="F716" s="12">
        <v>-0.717799972228928</v>
      </c>
      <c r="G716" s="12">
        <v>0.842901768946779</v>
      </c>
      <c r="H716" s="12">
        <v>1.15596986478184</v>
      </c>
      <c r="I716" s="12">
        <v>1.04101459129705</v>
      </c>
      <c r="J716" s="12">
        <v>-1.15976396179386</v>
      </c>
      <c r="K716" s="12">
        <v>-1.06547827399896</v>
      </c>
      <c r="L716" s="12">
        <v>-0.851908275426493</v>
      </c>
      <c r="M716" s="12">
        <v>0.123812140777058</v>
      </c>
      <c r="N716" s="12">
        <v>1.33836902511434</v>
      </c>
      <c r="O716" s="12">
        <v>-1.39553133800445</v>
      </c>
      <c r="P716" s="12">
        <v>-0.442493943274069</v>
      </c>
      <c r="Q716" s="12">
        <v>0.60783114989725</v>
      </c>
      <c r="R716" s="12">
        <v>1.4633330214145</v>
      </c>
      <c r="S716" s="12">
        <v>-0.381825089879359</v>
      </c>
      <c r="T716" s="12">
        <v>0.547038450146794</v>
      </c>
      <c r="U716" s="12">
        <v>-1.38553838714135</v>
      </c>
      <c r="V716" s="12">
        <v>0.611146907394019</v>
      </c>
      <c r="W716" s="12">
        <v>0.684901602772475</v>
      </c>
      <c r="X716" s="12">
        <v>-0.369516530547119</v>
      </c>
      <c r="Y716" s="12">
        <v>-1.75416214250382</v>
      </c>
      <c r="Z716" s="12">
        <v>0.0577308562499463</v>
      </c>
      <c r="AA716" s="12">
        <v>2.069955914633</v>
      </c>
      <c r="AB716" s="12">
        <v>0.702659554025173</v>
      </c>
      <c r="AC716" s="12">
        <v>-1.08176925056185</v>
      </c>
      <c r="AD716" s="12">
        <v>1.74227806405769</v>
      </c>
      <c r="AE716" s="12">
        <v>-0.154986601576847</v>
      </c>
      <c r="AF716" s="12">
        <v>-0.683974262840281</v>
      </c>
      <c r="AG716" s="12">
        <v>-0.603032472138316</v>
      </c>
      <c r="AH716" s="12">
        <v>0.488119415406532</v>
      </c>
      <c r="AI716" s="12">
        <v>-0.55877090391194</v>
      </c>
      <c r="AJ716" s="12">
        <v>-1.64641275874488e-16</v>
      </c>
      <c r="AK716" s="12">
        <v>1.53762076746722e-15</v>
      </c>
      <c r="AL716" s="12">
        <v>-6.76968798105703e-16</v>
      </c>
      <c r="AM716" s="12">
        <v>2.93599017523993e-17</v>
      </c>
    </row>
    <row r="717" spans="2:39">
      <c r="B717" s="9" t="s">
        <v>160</v>
      </c>
      <c r="C717" s="11">
        <v>1.46447826115928</v>
      </c>
      <c r="D717" s="11">
        <v>-0.061042482586343</v>
      </c>
      <c r="E717" s="11">
        <v>-1.26952965828328</v>
      </c>
      <c r="F717" s="11">
        <v>-0.19468632647046</v>
      </c>
      <c r="G717" s="11">
        <v>-0.936845715181531</v>
      </c>
      <c r="H717" s="11">
        <v>0.0696048433141854</v>
      </c>
      <c r="I717" s="11">
        <v>-0.152807267511233</v>
      </c>
      <c r="J717" s="11">
        <v>-0.230472534414748</v>
      </c>
      <c r="K717" s="11">
        <v>-0.16324201788477</v>
      </c>
      <c r="L717" s="11">
        <v>0.0578984207831818</v>
      </c>
      <c r="M717" s="11">
        <v>0.0768429595210407</v>
      </c>
      <c r="N717" s="11">
        <v>0.571393902053588</v>
      </c>
      <c r="O717" s="11">
        <v>0.200154722841788</v>
      </c>
      <c r="P717" s="11">
        <v>0.190408910092861</v>
      </c>
      <c r="Q717" s="11">
        <v>-0.729594732132494</v>
      </c>
      <c r="R717" s="11">
        <v>0.101457945699267</v>
      </c>
      <c r="S717" s="11">
        <v>0.240265470936296</v>
      </c>
      <c r="T717" s="11">
        <v>-0.00738203578637814</v>
      </c>
      <c r="U717" s="11">
        <v>0.0316958754481216</v>
      </c>
      <c r="V717" s="11">
        <v>0.0158667219384426</v>
      </c>
      <c r="W717" s="11">
        <v>0.0229072453080543</v>
      </c>
      <c r="X717" s="11">
        <v>-0.0603486976869323</v>
      </c>
      <c r="Y717" s="11">
        <v>0.391124660393104</v>
      </c>
      <c r="Z717" s="11">
        <v>-0.485086945015439</v>
      </c>
      <c r="AA717" s="11">
        <v>0.41608663580876</v>
      </c>
      <c r="AB717" s="11">
        <v>-0.744551028093877</v>
      </c>
      <c r="AC717" s="11">
        <v>0.399982070078635</v>
      </c>
      <c r="AD717" s="11">
        <v>0.602678764635831</v>
      </c>
      <c r="AE717" s="11">
        <v>-0.422910337506961</v>
      </c>
      <c r="AF717" s="11">
        <v>0.241604950255451</v>
      </c>
      <c r="AG717" s="11">
        <v>0.241576072578642</v>
      </c>
      <c r="AH717" s="11">
        <v>-0.871393080017684</v>
      </c>
      <c r="AI717" s="11">
        <v>0.264984840440792</v>
      </c>
      <c r="AJ717" s="11">
        <v>-1.86868735291382e-16</v>
      </c>
      <c r="AK717" s="11">
        <v>2.24093895301648e-15</v>
      </c>
      <c r="AL717" s="11">
        <v>-1.79021557798052e-15</v>
      </c>
      <c r="AM717" s="11">
        <v>1.72802019998653e-16</v>
      </c>
    </row>
    <row r="718" spans="2:39">
      <c r="B718" s="9" t="s">
        <v>161</v>
      </c>
      <c r="C718" s="12">
        <v>0.0818248480988837</v>
      </c>
      <c r="D718" s="12">
        <v>0.231981967713281</v>
      </c>
      <c r="E718" s="12">
        <v>-0.0712311952016341</v>
      </c>
      <c r="F718" s="12">
        <v>-0.682186719988364</v>
      </c>
      <c r="G718" s="12">
        <v>0.142947339520706</v>
      </c>
      <c r="H718" s="12">
        <v>0.217022803632906</v>
      </c>
      <c r="I718" s="12">
        <v>-0.0198698233966648</v>
      </c>
      <c r="J718" s="12">
        <v>0.893460619667928</v>
      </c>
      <c r="K718" s="12">
        <v>-0.0484434585433523</v>
      </c>
      <c r="L718" s="12">
        <v>0.137532439841781</v>
      </c>
      <c r="M718" s="12">
        <v>-0.933205052310949</v>
      </c>
      <c r="N718" s="12">
        <v>-0.347722532972089</v>
      </c>
      <c r="O718" s="12">
        <v>-0.00369601601650595</v>
      </c>
      <c r="P718" s="12">
        <v>-0.0120364218348353</v>
      </c>
      <c r="Q718" s="12">
        <v>0.053127095110511</v>
      </c>
      <c r="R718" s="12">
        <v>-0.074137870129855</v>
      </c>
      <c r="S718" s="12">
        <v>0.0417712976585165</v>
      </c>
      <c r="T718" s="12">
        <v>-0.0440526186891326</v>
      </c>
      <c r="U718" s="12">
        <v>-0.00338510889410547</v>
      </c>
      <c r="V718" s="12">
        <v>-0.00402342614268395</v>
      </c>
      <c r="W718" s="12">
        <v>0.0610876867594607</v>
      </c>
      <c r="X718" s="12">
        <v>-0.00160918830152479</v>
      </c>
      <c r="Y718" s="12">
        <v>0.0561365204392321</v>
      </c>
      <c r="Z718" s="12">
        <v>0.10108143791549</v>
      </c>
      <c r="AA718" s="12">
        <v>0.0596331371703965</v>
      </c>
      <c r="AB718" s="12">
        <v>-0.19938642734237</v>
      </c>
      <c r="AC718" s="12">
        <v>-0.0224258887637517</v>
      </c>
      <c r="AD718" s="12">
        <v>0.00750903975360643</v>
      </c>
      <c r="AE718" s="12">
        <v>0.0865960996517249</v>
      </c>
      <c r="AF718" s="12">
        <v>-0.337887220903444</v>
      </c>
      <c r="AG718" s="12">
        <v>-0.300367868508631</v>
      </c>
      <c r="AH718" s="12">
        <v>0.826163152853916</v>
      </c>
      <c r="AI718" s="12">
        <v>-0.26102930737497</v>
      </c>
      <c r="AJ718" s="12">
        <v>-7.76329819027828e-17</v>
      </c>
      <c r="AK718" s="12">
        <v>1.04850032370272e-15</v>
      </c>
      <c r="AL718" s="12">
        <v>-6.0792411431511e-16</v>
      </c>
      <c r="AM718" s="12">
        <v>-1.01340002713875e-16</v>
      </c>
    </row>
    <row r="719" spans="2:39">
      <c r="B719" s="9" t="s">
        <v>162</v>
      </c>
      <c r="C719" s="11">
        <v>-0.630401897297879</v>
      </c>
      <c r="D719" s="11">
        <v>0.348291537551101</v>
      </c>
      <c r="E719" s="11">
        <v>0.0397033341877352</v>
      </c>
      <c r="F719" s="11">
        <v>-1.40449550474151</v>
      </c>
      <c r="G719" s="11">
        <v>1.82181679500761</v>
      </c>
      <c r="H719" s="11">
        <v>-0.57441416947115</v>
      </c>
      <c r="I719" s="11">
        <v>0.104190442991514</v>
      </c>
      <c r="J719" s="11">
        <v>1.01410235156012</v>
      </c>
      <c r="K719" s="11">
        <v>1.13273609379519</v>
      </c>
      <c r="L719" s="11">
        <v>-0.769633908486087</v>
      </c>
      <c r="M719" s="11">
        <v>0.200902304310342</v>
      </c>
      <c r="N719" s="11">
        <v>-1.92967177637125</v>
      </c>
      <c r="O719" s="11">
        <v>0.169563290968736</v>
      </c>
      <c r="P719" s="11">
        <v>0.16590254027447</v>
      </c>
      <c r="Q719" s="11">
        <v>0.231070414107018</v>
      </c>
      <c r="R719" s="11">
        <v>1.07968480398794</v>
      </c>
      <c r="S719" s="11">
        <v>-1.72497605689374</v>
      </c>
      <c r="T719" s="11">
        <v>0.768238405599477</v>
      </c>
      <c r="U719" s="11">
        <v>0.820931500843796</v>
      </c>
      <c r="V719" s="11">
        <v>-0.186326343604421</v>
      </c>
      <c r="W719" s="11">
        <v>-0.163549054420241</v>
      </c>
      <c r="X719" s="11">
        <v>-1.27911985418264</v>
      </c>
      <c r="Y719" s="11">
        <v>0.787135925142506</v>
      </c>
      <c r="Z719" s="11">
        <v>-3.13702609295873</v>
      </c>
      <c r="AA719" s="11">
        <v>0.828250627378796</v>
      </c>
      <c r="AB719" s="11">
        <v>0.720503902964541</v>
      </c>
      <c r="AC719" s="11">
        <v>0.810915845234108</v>
      </c>
      <c r="AD719" s="11">
        <v>1.05308717317446</v>
      </c>
      <c r="AE719" s="11">
        <v>-1.86137107723318</v>
      </c>
      <c r="AF719" s="11">
        <v>0.778810183329626</v>
      </c>
      <c r="AG719" s="11">
        <v>-0.326710772733078</v>
      </c>
      <c r="AH719" s="11">
        <v>0.800461199199714</v>
      </c>
      <c r="AI719" s="11">
        <v>-0.286160444978831</v>
      </c>
      <c r="AJ719" s="11">
        <v>-1.14777497446878e-16</v>
      </c>
      <c r="AK719" s="11">
        <v>8.64606543739683e-16</v>
      </c>
      <c r="AL719" s="11">
        <v>-4.09189199354877e-16</v>
      </c>
      <c r="AM719" s="11">
        <v>1.56391491044335e-17</v>
      </c>
    </row>
    <row r="720" spans="2:39">
      <c r="B720" s="9" t="s">
        <v>163</v>
      </c>
      <c r="C720" s="12">
        <v>-0.330888994909192</v>
      </c>
      <c r="D720" s="12">
        <v>-0.189619673716167</v>
      </c>
      <c r="E720" s="12">
        <v>1.17291830694464</v>
      </c>
      <c r="F720" s="12">
        <v>0.516476360773169</v>
      </c>
      <c r="G720" s="12">
        <v>-1.05483008742566</v>
      </c>
      <c r="H720" s="12">
        <v>-0.620580377275181</v>
      </c>
      <c r="I720" s="12">
        <v>1.07630150834719</v>
      </c>
      <c r="J720" s="12">
        <v>-0.0803408877517793</v>
      </c>
      <c r="K720" s="12">
        <v>-2.08530154417927</v>
      </c>
      <c r="L720" s="12">
        <v>1.23349246357175</v>
      </c>
      <c r="M720" s="12">
        <v>1.17836145644206</v>
      </c>
      <c r="N720" s="12">
        <v>-1.13143907670673</v>
      </c>
      <c r="O720" s="12">
        <v>0.532543169180383</v>
      </c>
      <c r="P720" s="12">
        <v>-0.446461654469847</v>
      </c>
      <c r="Q720" s="12">
        <v>-2.12663354036606</v>
      </c>
      <c r="R720" s="12">
        <v>0.486666266680966</v>
      </c>
      <c r="S720" s="12">
        <v>1.5566732306284</v>
      </c>
      <c r="T720" s="12">
        <v>-0.187474146210213</v>
      </c>
      <c r="U720" s="12">
        <v>0.841001416668912</v>
      </c>
      <c r="V720" s="12">
        <v>-1.17035752415877</v>
      </c>
      <c r="W720" s="12">
        <v>0.837316944927119</v>
      </c>
      <c r="X720" s="12">
        <v>-0.232714591740262</v>
      </c>
      <c r="Y720" s="12">
        <v>0.598132105619618</v>
      </c>
      <c r="Z720" s="12">
        <v>0.730865069021451</v>
      </c>
      <c r="AA720" s="12">
        <v>-0.347928868537499</v>
      </c>
      <c r="AB720" s="12">
        <v>-0.556021655459944</v>
      </c>
      <c r="AC720" s="12">
        <v>-0.42877141394538</v>
      </c>
      <c r="AD720" s="12">
        <v>1.55096744567575</v>
      </c>
      <c r="AE720" s="12">
        <v>-1.32387414860944</v>
      </c>
      <c r="AF720" s="12">
        <v>0.230241836722692</v>
      </c>
      <c r="AG720" s="12">
        <v>0.282059539801891</v>
      </c>
      <c r="AH720" s="12">
        <v>0.259890794759321</v>
      </c>
      <c r="AI720" s="12">
        <v>-0.781930783032135</v>
      </c>
      <c r="AJ720" s="12">
        <v>-1.39163515387417e-16</v>
      </c>
      <c r="AK720" s="12">
        <v>4.18225002532275e-16</v>
      </c>
      <c r="AL720" s="12">
        <v>-4.48939759441398e-16</v>
      </c>
      <c r="AM720" s="12">
        <v>8.85346845388589e-17</v>
      </c>
    </row>
    <row r="721" spans="2:39">
      <c r="B721" s="9" t="s">
        <v>164</v>
      </c>
      <c r="C721" s="11">
        <v>-0.0469452532223348</v>
      </c>
      <c r="D721" s="11">
        <v>-0.70329147915491</v>
      </c>
      <c r="E721" s="11">
        <v>0.746772820897029</v>
      </c>
      <c r="F721" s="11">
        <v>0.124014221140789</v>
      </c>
      <c r="G721" s="11">
        <v>0.0707973198679239</v>
      </c>
      <c r="H721" s="11">
        <v>0.28420328962405</v>
      </c>
      <c r="I721" s="11">
        <v>0.0539557610769955</v>
      </c>
      <c r="J721" s="11">
        <v>0.965251908113074</v>
      </c>
      <c r="K721" s="11">
        <v>1.08186803742778</v>
      </c>
      <c r="L721" s="11">
        <v>-0.817681399448668</v>
      </c>
      <c r="M721" s="11">
        <v>-0.867043091351108</v>
      </c>
      <c r="N721" s="11">
        <v>-1.13111912480904</v>
      </c>
      <c r="O721" s="11">
        <v>-0.180881353144147</v>
      </c>
      <c r="P721" s="11">
        <v>-0.19400745437605</v>
      </c>
      <c r="Q721" s="11">
        <v>0.781317234261336</v>
      </c>
      <c r="R721" s="11">
        <v>-0.259440012879675</v>
      </c>
      <c r="S721" s="11">
        <v>-0.137877353775316</v>
      </c>
      <c r="T721" s="11">
        <v>0.342019573799904</v>
      </c>
      <c r="U721" s="11">
        <v>0.388402700290854</v>
      </c>
      <c r="V721" s="11">
        <v>-0.617500716628881</v>
      </c>
      <c r="W721" s="11">
        <v>-0.561164956409549</v>
      </c>
      <c r="X721" s="11">
        <v>0.367899939393693</v>
      </c>
      <c r="Y721" s="11">
        <v>-0.268537226441189</v>
      </c>
      <c r="Z721" s="11">
        <v>-0.315892616256963</v>
      </c>
      <c r="AA721" s="11">
        <v>0.693381224695264</v>
      </c>
      <c r="AB721" s="11">
        <v>-0.749220882264754</v>
      </c>
      <c r="AC721" s="11">
        <v>0.609430603871906</v>
      </c>
      <c r="AD721" s="11">
        <v>0.317110227687142</v>
      </c>
      <c r="AE721" s="11">
        <v>-0.541521763831632</v>
      </c>
      <c r="AF721" s="11">
        <v>0.0313762634606843</v>
      </c>
      <c r="AG721" s="11">
        <v>0.0781890303068511</v>
      </c>
      <c r="AH721" s="11">
        <v>0.0609806692144967</v>
      </c>
      <c r="AI721" s="11">
        <v>0.100114074310106</v>
      </c>
      <c r="AJ721" s="11">
        <v>-5.70474819576331e-17</v>
      </c>
      <c r="AK721" s="11">
        <v>1.13455510203676e-15</v>
      </c>
      <c r="AL721" s="11">
        <v>-5.4113844317769e-16</v>
      </c>
      <c r="AM721" s="11">
        <v>-1.38097272441797e-16</v>
      </c>
    </row>
    <row r="722" spans="2:39">
      <c r="B722" s="9" t="s">
        <v>165</v>
      </c>
      <c r="C722" s="12">
        <v>0.448591742555858</v>
      </c>
      <c r="D722" s="12">
        <v>-0.201036538530347</v>
      </c>
      <c r="E722" s="12">
        <v>0.434577098645437</v>
      </c>
      <c r="F722" s="12">
        <v>-0.173383837815693</v>
      </c>
      <c r="G722" s="12">
        <v>-1.01562962457998</v>
      </c>
      <c r="H722" s="12">
        <v>-0.420294470052854</v>
      </c>
      <c r="I722" s="12">
        <v>0.273554756461359</v>
      </c>
      <c r="J722" s="12">
        <v>0.133691254540125</v>
      </c>
      <c r="K722" s="12">
        <v>0.248680709440802</v>
      </c>
      <c r="L722" s="12">
        <v>0.418181471777881</v>
      </c>
      <c r="M722" s="12">
        <v>-0.670240041798224</v>
      </c>
      <c r="N722" s="12">
        <v>-0.159210862168616</v>
      </c>
      <c r="O722" s="12">
        <v>0.0229693857141479</v>
      </c>
      <c r="P722" s="12">
        <v>0.0084378775516466</v>
      </c>
      <c r="Q722" s="12">
        <v>-0.00140459298166834</v>
      </c>
      <c r="R722" s="12">
        <v>-0.083844197050553</v>
      </c>
      <c r="S722" s="12">
        <v>0.0606168195024639</v>
      </c>
      <c r="T722" s="12">
        <v>0.311805306804611</v>
      </c>
      <c r="U722" s="12">
        <v>0.359873614567594</v>
      </c>
      <c r="V722" s="12">
        <v>0.373178766317527</v>
      </c>
      <c r="W722" s="12">
        <v>-0.516961473080255</v>
      </c>
      <c r="X722" s="12">
        <v>-0.5946578261193</v>
      </c>
      <c r="Y722" s="12">
        <v>0.0561365204392321</v>
      </c>
      <c r="Z722" s="12">
        <v>0.10108143791549</v>
      </c>
      <c r="AA722" s="12">
        <v>0.0596331371703965</v>
      </c>
      <c r="AB722" s="12">
        <v>-0.19938642734237</v>
      </c>
      <c r="AC722" s="12">
        <v>-0.0224258887637517</v>
      </c>
      <c r="AD722" s="12">
        <v>0.172322370995151</v>
      </c>
      <c r="AE722" s="12">
        <v>0.264523734529739</v>
      </c>
      <c r="AF722" s="12">
        <v>-0.141313217521463</v>
      </c>
      <c r="AG722" s="12">
        <v>-0.0988466018278263</v>
      </c>
      <c r="AH722" s="12">
        <v>-0.11174749976412</v>
      </c>
      <c r="AI722" s="12">
        <v>-0.0687779656128964</v>
      </c>
      <c r="AJ722" s="12">
        <v>-6.78495328310305e-17</v>
      </c>
      <c r="AK722" s="12">
        <v>-2.23038413581539e-16</v>
      </c>
      <c r="AL722" s="12">
        <v>-9.65128005622845e-16</v>
      </c>
      <c r="AM722" s="12">
        <v>1.63232778642585e-16</v>
      </c>
    </row>
    <row r="723" spans="2:39">
      <c r="B723" s="9" t="s">
        <v>166</v>
      </c>
      <c r="C723" s="11">
        <v>0.0194709023298836</v>
      </c>
      <c r="D723" s="11">
        <v>-0.678016012007958</v>
      </c>
      <c r="E723" s="11">
        <v>0.643304450955037</v>
      </c>
      <c r="F723" s="11">
        <v>-0.829504280595596</v>
      </c>
      <c r="G723" s="11">
        <v>0.830384738701369</v>
      </c>
      <c r="H723" s="11">
        <v>0.541641601832405</v>
      </c>
      <c r="I723" s="11">
        <v>-0.685985406122751</v>
      </c>
      <c r="J723" s="11">
        <v>0.195250496630954</v>
      </c>
      <c r="K723" s="11">
        <v>0.312782461147636</v>
      </c>
      <c r="L723" s="11">
        <v>-0.547096230193174</v>
      </c>
      <c r="M723" s="11">
        <v>0.409417625058348</v>
      </c>
      <c r="N723" s="11">
        <v>-0.118541237756477</v>
      </c>
      <c r="O723" s="11">
        <v>0.200154722841788</v>
      </c>
      <c r="P723" s="11">
        <v>0.190408910092861</v>
      </c>
      <c r="Q723" s="11">
        <v>-0.729594732132494</v>
      </c>
      <c r="R723" s="11">
        <v>0.101457945699267</v>
      </c>
      <c r="S723" s="11">
        <v>0.240265470936296</v>
      </c>
      <c r="T723" s="11">
        <v>-0.257162034588919</v>
      </c>
      <c r="U723" s="11">
        <v>-0.219649509170576</v>
      </c>
      <c r="V723" s="11">
        <v>-0.219610612654914</v>
      </c>
      <c r="W723" s="11">
        <v>-0.137720264235193</v>
      </c>
      <c r="X723" s="11">
        <v>0.821900708486641</v>
      </c>
      <c r="Y723" s="11">
        <v>0.86390978770876</v>
      </c>
      <c r="Z723" s="11">
        <v>-1.1344024651434</v>
      </c>
      <c r="AA723" s="11">
        <v>-1.05857865992589</v>
      </c>
      <c r="AB723" s="11">
        <v>0.5362827035053</v>
      </c>
      <c r="AC723" s="11">
        <v>0.815785919172552</v>
      </c>
      <c r="AD723" s="11">
        <v>0.172322370995151</v>
      </c>
      <c r="AE723" s="11">
        <v>0.264523734529739</v>
      </c>
      <c r="AF723" s="11">
        <v>-0.141313217521463</v>
      </c>
      <c r="AG723" s="11">
        <v>-0.0988466018278263</v>
      </c>
      <c r="AH723" s="11">
        <v>-0.11174749976412</v>
      </c>
      <c r="AI723" s="11">
        <v>-0.0687779656128964</v>
      </c>
      <c r="AJ723" s="11">
        <v>-1.2543313649269e-16</v>
      </c>
      <c r="AK723" s="11">
        <v>5.68688406716608e-16</v>
      </c>
      <c r="AL723" s="11">
        <v>-7.94609526065196e-16</v>
      </c>
      <c r="AM723" s="11">
        <v>-2.16960251391168e-16</v>
      </c>
    </row>
    <row r="724" spans="2:39">
      <c r="B724" s="9" t="s">
        <v>167</v>
      </c>
      <c r="C724" s="12">
        <v>-0.640164983291367</v>
      </c>
      <c r="D724" s="12">
        <v>0.358484568970587</v>
      </c>
      <c r="E724" s="12">
        <v>0.11321320084705</v>
      </c>
      <c r="F724" s="12">
        <v>0.33498503618126</v>
      </c>
      <c r="G724" s="12">
        <v>0.283866411972601</v>
      </c>
      <c r="H724" s="12">
        <v>0.37366246869407</v>
      </c>
      <c r="I724" s="12">
        <v>0.123201482246445</v>
      </c>
      <c r="J724" s="12">
        <v>-1.10807711760333</v>
      </c>
      <c r="K724" s="12">
        <v>0.0766167331963849</v>
      </c>
      <c r="L724" s="12">
        <v>-0.79896600007605</v>
      </c>
      <c r="M724" s="12">
        <v>1.1346051288105</v>
      </c>
      <c r="N724" s="12">
        <v>0.401323772845395</v>
      </c>
      <c r="O724" s="12">
        <v>0.38525539877817</v>
      </c>
      <c r="P724" s="12">
        <v>0.387420393869764</v>
      </c>
      <c r="Q724" s="12">
        <v>0.452593691631338</v>
      </c>
      <c r="R724" s="12">
        <v>-0.639995122776615</v>
      </c>
      <c r="S724" s="12">
        <v>-0.535077598292791</v>
      </c>
      <c r="T724" s="12">
        <v>0.169056797210654</v>
      </c>
      <c r="U724" s="12">
        <v>0.212879291382365</v>
      </c>
      <c r="V724" s="12">
        <v>0.211563760369546</v>
      </c>
      <c r="W724" s="12">
        <v>0.259895637754115</v>
      </c>
      <c r="X724" s="12">
        <v>-0.82511908508969</v>
      </c>
      <c r="Y724" s="12">
        <v>0.976132605361167</v>
      </c>
      <c r="Z724" s="12">
        <v>-0.110308582259451</v>
      </c>
      <c r="AA724" s="12">
        <v>0.0298863712067247</v>
      </c>
      <c r="AB724" s="12">
        <v>-0.720046572018387</v>
      </c>
      <c r="AC724" s="12">
        <v>-0.186120654112591</v>
      </c>
      <c r="AD724" s="12">
        <v>-0.29410433565774</v>
      </c>
      <c r="AE724" s="12">
        <v>-1.01169108203084</v>
      </c>
      <c r="AF724" s="12">
        <v>-0.567252697825943</v>
      </c>
      <c r="AG724" s="12">
        <v>0.63563883093533</v>
      </c>
      <c r="AH724" s="12">
        <v>0.604867129804548</v>
      </c>
      <c r="AI724" s="12">
        <v>0.631921331682976</v>
      </c>
      <c r="AJ724" s="12">
        <v>-5.71144522306875e-17</v>
      </c>
      <c r="AK724" s="12">
        <v>1.00462846090592e-15</v>
      </c>
      <c r="AL724" s="12">
        <v>-4.75757995835211e-16</v>
      </c>
      <c r="AM724" s="12">
        <v>-9.53248121739296e-17</v>
      </c>
    </row>
    <row r="725" spans="2:39">
      <c r="B725" s="9" t="s">
        <v>168</v>
      </c>
      <c r="C725" s="11">
        <v>-0.000221301975082078</v>
      </c>
      <c r="D725" s="11">
        <v>0.191485990571021</v>
      </c>
      <c r="E725" s="11">
        <v>0.0177200536148132</v>
      </c>
      <c r="F725" s="11">
        <v>-0.570482411621696</v>
      </c>
      <c r="G725" s="11">
        <v>0.155464369766115</v>
      </c>
      <c r="H725" s="11">
        <v>0.142945508296731</v>
      </c>
      <c r="I725" s="11">
        <v>-0.101274409025028</v>
      </c>
      <c r="J725" s="11">
        <v>-0.230809330574609</v>
      </c>
      <c r="K725" s="11">
        <v>-0.130874418439846</v>
      </c>
      <c r="L725" s="11">
        <v>0.0596721659587489</v>
      </c>
      <c r="M725" s="11">
        <v>0.0167661729860051</v>
      </c>
      <c r="N725" s="11">
        <v>0.430804902465678</v>
      </c>
      <c r="O725" s="11">
        <v>-0.569832767938822</v>
      </c>
      <c r="P725" s="11">
        <v>-0.593464270080649</v>
      </c>
      <c r="Q725" s="11">
        <v>0.38185063774051</v>
      </c>
      <c r="R725" s="11">
        <v>0.306417239767085</v>
      </c>
      <c r="S725" s="11">
        <v>0.438971542175992</v>
      </c>
      <c r="T725" s="11">
        <v>0.518458406796936</v>
      </c>
      <c r="U725" s="11">
        <v>0.569586116225098</v>
      </c>
      <c r="V725" s="11">
        <v>-0.421803678197778</v>
      </c>
      <c r="W725" s="11">
        <v>-0.324176563963489</v>
      </c>
      <c r="X725" s="11">
        <v>-0.396870448009065</v>
      </c>
      <c r="Y725" s="11">
        <v>0.265893179464324</v>
      </c>
      <c r="Z725" s="11">
        <v>-0.706759760380745</v>
      </c>
      <c r="AA725" s="11">
        <v>0.277945466989816</v>
      </c>
      <c r="AB725" s="11">
        <v>-1.11274600026525</v>
      </c>
      <c r="AC725" s="11">
        <v>1.23879621914594</v>
      </c>
      <c r="AD725" s="11">
        <v>1.1105369346785</v>
      </c>
      <c r="AE725" s="11">
        <v>0.125358436435466</v>
      </c>
      <c r="AF725" s="11">
        <v>-1.43745628985617</v>
      </c>
      <c r="AG725" s="11">
        <v>-0.256465552752437</v>
      </c>
      <c r="AH725" s="11">
        <v>-0.265531415811185</v>
      </c>
      <c r="AI725" s="11">
        <v>0.857390890849678</v>
      </c>
      <c r="AJ725" s="11">
        <v>-9.18962959582314e-17</v>
      </c>
      <c r="AK725" s="11">
        <v>4.86756420187887e-16</v>
      </c>
      <c r="AL725" s="11">
        <v>-5.96380191232127e-16</v>
      </c>
      <c r="AM725" s="11">
        <v>1.79592044397273e-16</v>
      </c>
    </row>
    <row r="726" spans="2:39">
      <c r="B726" s="9" t="s">
        <v>169</v>
      </c>
      <c r="C726" s="12">
        <v>-0.150298446813486</v>
      </c>
      <c r="D726" s="12">
        <v>0.00593998635226591</v>
      </c>
      <c r="E726" s="12">
        <v>-0.286827047370035</v>
      </c>
      <c r="F726" s="12">
        <v>-0.0595784500847409</v>
      </c>
      <c r="G726" s="12">
        <v>0.721598822827801</v>
      </c>
      <c r="H726" s="12">
        <v>0.63069328964755</v>
      </c>
      <c r="I726" s="12">
        <v>-0.588125249198824</v>
      </c>
      <c r="J726" s="12">
        <v>-0.75469442886074</v>
      </c>
      <c r="K726" s="12">
        <v>-0.643678626339711</v>
      </c>
      <c r="L726" s="12">
        <v>0.572328245928649</v>
      </c>
      <c r="M726" s="12">
        <v>0.497119198003358</v>
      </c>
      <c r="N726" s="12">
        <v>0.775155472699213</v>
      </c>
      <c r="O726" s="12">
        <v>-0.00369601601650595</v>
      </c>
      <c r="P726" s="12">
        <v>-0.0120364218348353</v>
      </c>
      <c r="Q726" s="12">
        <v>0.053127095110511</v>
      </c>
      <c r="R726" s="12">
        <v>-0.074137870129855</v>
      </c>
      <c r="S726" s="12">
        <v>0.0417712976585165</v>
      </c>
      <c r="T726" s="12">
        <v>-0.0440526186891326</v>
      </c>
      <c r="U726" s="12">
        <v>-0.00338510889410547</v>
      </c>
      <c r="V726" s="12">
        <v>-0.00402342614268395</v>
      </c>
      <c r="W726" s="12">
        <v>0.0610876867594607</v>
      </c>
      <c r="X726" s="12">
        <v>-0.00160918830152479</v>
      </c>
      <c r="Y726" s="12">
        <v>0.260580888122354</v>
      </c>
      <c r="Z726" s="12">
        <v>-0.711961752421102</v>
      </c>
      <c r="AA726" s="12">
        <v>0.272416494966066</v>
      </c>
      <c r="AB726" s="12">
        <v>-0.01319134466955</v>
      </c>
      <c r="AC726" s="12">
        <v>0.189722358772749</v>
      </c>
      <c r="AD726" s="12">
        <v>-0.755439744010463</v>
      </c>
      <c r="AE726" s="12">
        <v>0.414973189420696</v>
      </c>
      <c r="AF726" s="12">
        <v>0.0249029617405624</v>
      </c>
      <c r="AG726" s="12">
        <v>0.0715528121915233</v>
      </c>
      <c r="AH726" s="12">
        <v>0.0545059172666442</v>
      </c>
      <c r="AI726" s="12">
        <v>0.0937831204712823</v>
      </c>
      <c r="AJ726" s="12">
        <v>-8.27906821423156e-17</v>
      </c>
      <c r="AK726" s="12">
        <v>1.04850032370272e-15</v>
      </c>
      <c r="AL726" s="12">
        <v>-6.90490186193676e-16</v>
      </c>
      <c r="AM726" s="12">
        <v>-9.02797307292568e-17</v>
      </c>
    </row>
    <row r="727" spans="2:39">
      <c r="B727" s="9" t="s">
        <v>170</v>
      </c>
      <c r="C727" s="11">
        <v>-1.33192252168701</v>
      </c>
      <c r="D727" s="11">
        <v>-0.354550541717718</v>
      </c>
      <c r="E727" s="11">
        <v>1.87063715628777</v>
      </c>
      <c r="F727" s="11">
        <v>0.366623712625935</v>
      </c>
      <c r="G727" s="11">
        <v>0.365968895245896</v>
      </c>
      <c r="H727" s="11">
        <v>0.069334063260099</v>
      </c>
      <c r="I727" s="11">
        <v>-0.182167065182599</v>
      </c>
      <c r="J727" s="11">
        <v>0.735635548834082</v>
      </c>
      <c r="K727" s="11">
        <v>-0.212786994299974</v>
      </c>
      <c r="L727" s="11">
        <v>-0.0176984675864941</v>
      </c>
      <c r="M727" s="11">
        <v>-0.055729247088109</v>
      </c>
      <c r="N727" s="11">
        <v>-0.451990976436047</v>
      </c>
      <c r="O727" s="11">
        <v>0.0229693857141479</v>
      </c>
      <c r="P727" s="11">
        <v>0.0084378775516466</v>
      </c>
      <c r="Q727" s="11">
        <v>-0.00140459298166834</v>
      </c>
      <c r="R727" s="11">
        <v>-0.083844197050553</v>
      </c>
      <c r="S727" s="11">
        <v>0.0606168195024639</v>
      </c>
      <c r="T727" s="11">
        <v>-0.0807232015918871</v>
      </c>
      <c r="U727" s="11">
        <v>-0.0384660932363325</v>
      </c>
      <c r="V727" s="11">
        <v>-0.0239135742238103</v>
      </c>
      <c r="W727" s="11">
        <v>0.0992681282108671</v>
      </c>
      <c r="X727" s="11">
        <v>0.0571303210838826</v>
      </c>
      <c r="Y727" s="11">
        <v>0.598132105619618</v>
      </c>
      <c r="Z727" s="11">
        <v>0.730865069021451</v>
      </c>
      <c r="AA727" s="11">
        <v>-0.347928868537499</v>
      </c>
      <c r="AB727" s="11">
        <v>-0.556021655459944</v>
      </c>
      <c r="AC727" s="11">
        <v>-0.42877141394538</v>
      </c>
      <c r="AD727" s="11">
        <v>-1.2528454653754</v>
      </c>
      <c r="AE727" s="11">
        <v>-0.122011427725046</v>
      </c>
      <c r="AF727" s="11">
        <v>0.574037308779502</v>
      </c>
      <c r="AG727" s="11">
        <v>0.582374900617341</v>
      </c>
      <c r="AH727" s="11">
        <v>-0.538886245956156</v>
      </c>
      <c r="AI727" s="11">
        <v>0.59010701260915</v>
      </c>
      <c r="AJ727" s="11">
        <v>1.91113261426253e-17</v>
      </c>
      <c r="AK727" s="11">
        <v>-8.81007921635489e-16</v>
      </c>
      <c r="AL727" s="11">
        <v>-4.80969122793954e-16</v>
      </c>
      <c r="AM727" s="11">
        <v>-3.10581187722112e-16</v>
      </c>
    </row>
    <row r="728" spans="2:39">
      <c r="B728" s="9" t="s">
        <v>171</v>
      </c>
      <c r="C728" s="12">
        <v>-0.165958858245192</v>
      </c>
      <c r="D728" s="12">
        <v>-0.0290104815549587</v>
      </c>
      <c r="E728" s="12">
        <v>0.471077500343905</v>
      </c>
      <c r="F728" s="12">
        <v>-0.165582737565788</v>
      </c>
      <c r="G728" s="12">
        <v>-0.121381648417342</v>
      </c>
      <c r="H728" s="12">
        <v>-0.345073053108174</v>
      </c>
      <c r="I728" s="12">
        <v>0.356216633477402</v>
      </c>
      <c r="J728" s="12">
        <v>1.25918385096035</v>
      </c>
      <c r="K728" s="12">
        <v>0.332384813044816</v>
      </c>
      <c r="L728" s="12">
        <v>-0.528580802380827</v>
      </c>
      <c r="M728" s="12">
        <v>-0.596159058640497</v>
      </c>
      <c r="N728" s="12">
        <v>-0.936930546257491</v>
      </c>
      <c r="O728" s="12">
        <v>0.796094295990035</v>
      </c>
      <c r="P728" s="12">
        <v>-1.16785144871846</v>
      </c>
      <c r="Q728" s="12">
        <v>0.792621511169184</v>
      </c>
      <c r="R728" s="12">
        <v>-0.247929084927229</v>
      </c>
      <c r="S728" s="12">
        <v>-0.126717619447792</v>
      </c>
      <c r="T728" s="12">
        <v>-0.25137873660858</v>
      </c>
      <c r="U728" s="12">
        <v>0.778283238196637</v>
      </c>
      <c r="V728" s="12">
        <v>-0.213760073695484</v>
      </c>
      <c r="W728" s="12">
        <v>-0.132325075024016</v>
      </c>
      <c r="X728" s="12">
        <v>-0.200040710880107</v>
      </c>
      <c r="Y728" s="12">
        <v>-0.690303432424275</v>
      </c>
      <c r="Z728" s="12">
        <v>0.284340997146121</v>
      </c>
      <c r="AA728" s="12">
        <v>0.254411785082623</v>
      </c>
      <c r="AB728" s="12">
        <v>-0.0289462818976155</v>
      </c>
      <c r="AC728" s="12">
        <v>0.171771388881375</v>
      </c>
      <c r="AD728" s="12">
        <v>-0.920253075252008</v>
      </c>
      <c r="AE728" s="12">
        <v>0.237045554542682</v>
      </c>
      <c r="AF728" s="12">
        <v>-0.171671041641418</v>
      </c>
      <c r="AG728" s="12">
        <v>-0.129968454489282</v>
      </c>
      <c r="AH728" s="12">
        <v>0.99241656988468</v>
      </c>
      <c r="AI728" s="12">
        <v>-0.0984682212907914</v>
      </c>
      <c r="AJ728" s="12">
        <v>-8.60198405777549e-17</v>
      </c>
      <c r="AK728" s="12">
        <v>9.415045401676e-16</v>
      </c>
      <c r="AL728" s="12">
        <v>-7.99985264254829e-16</v>
      </c>
      <c r="AM728" s="12">
        <v>-1.92996153030754e-16</v>
      </c>
    </row>
    <row r="729" spans="2:39">
      <c r="B729" s="9" t="s">
        <v>172</v>
      </c>
      <c r="C729" s="11">
        <v>0.381398584307488</v>
      </c>
      <c r="D729" s="11">
        <v>-0.266469327730154</v>
      </c>
      <c r="E729" s="11">
        <v>-0.482859560123699</v>
      </c>
      <c r="F729" s="11">
        <v>-0.232834666251027</v>
      </c>
      <c r="G729" s="11">
        <v>0.496470297735435</v>
      </c>
      <c r="H729" s="11">
        <v>-0.243771903481038</v>
      </c>
      <c r="I729" s="11">
        <v>-0.526243632296183</v>
      </c>
      <c r="J729" s="11">
        <v>0.401040160894012</v>
      </c>
      <c r="K729" s="11">
        <v>0.494353310119218</v>
      </c>
      <c r="L729" s="11">
        <v>0.679030971063855</v>
      </c>
      <c r="M729" s="11">
        <v>-0.364088206422687</v>
      </c>
      <c r="N729" s="11">
        <v>-0.67304419761571</v>
      </c>
      <c r="O729" s="11">
        <v>-0.382429194012183</v>
      </c>
      <c r="P729" s="11">
        <v>-0.400999010809348</v>
      </c>
      <c r="Q729" s="11">
        <v>0.574320609579621</v>
      </c>
      <c r="R729" s="11">
        <v>0.502405713590765</v>
      </c>
      <c r="S729" s="11">
        <v>-0.342227207991865</v>
      </c>
      <c r="T729" s="11">
        <v>0.348475889707366</v>
      </c>
      <c r="U729" s="11">
        <v>0.394954598909821</v>
      </c>
      <c r="V729" s="11">
        <v>0.393068914398653</v>
      </c>
      <c r="W729" s="11">
        <v>-0.555141914531661</v>
      </c>
      <c r="X729" s="11">
        <v>-0.653397335504707</v>
      </c>
      <c r="Y729" s="11">
        <v>-0.690303432424275</v>
      </c>
      <c r="Z729" s="11">
        <v>0.284340997146121</v>
      </c>
      <c r="AA729" s="11">
        <v>0.254411785082623</v>
      </c>
      <c r="AB729" s="11">
        <v>-0.0289462818976155</v>
      </c>
      <c r="AC729" s="11">
        <v>0.171771388881375</v>
      </c>
      <c r="AD729" s="11">
        <v>0.317110227687142</v>
      </c>
      <c r="AE729" s="11">
        <v>-0.541521763831632</v>
      </c>
      <c r="AF729" s="11">
        <v>0.0313762634606843</v>
      </c>
      <c r="AG729" s="11">
        <v>0.0781890303068511</v>
      </c>
      <c r="AH729" s="11">
        <v>0.0609806692144967</v>
      </c>
      <c r="AI729" s="11">
        <v>0.100114074310106</v>
      </c>
      <c r="AJ729" s="11">
        <v>-7.54142586178629e-17</v>
      </c>
      <c r="AK729" s="11">
        <v>1.22581132237982e-15</v>
      </c>
      <c r="AL729" s="11">
        <v>-7.27654453630542e-16</v>
      </c>
      <c r="AM729" s="11">
        <v>-1.73735550591652e-16</v>
      </c>
    </row>
    <row r="730" spans="2:39">
      <c r="B730" s="9" t="s">
        <v>173</v>
      </c>
      <c r="C730" s="12">
        <v>-0.0674448771334103</v>
      </c>
      <c r="D730" s="12">
        <v>0.106323243459298</v>
      </c>
      <c r="E730" s="12">
        <v>-0.127294936314838</v>
      </c>
      <c r="F730" s="12">
        <v>0.10587666583164</v>
      </c>
      <c r="G730" s="12">
        <v>0.0524793717575306</v>
      </c>
      <c r="H730" s="12">
        <v>0.142945508296731</v>
      </c>
      <c r="I730" s="12">
        <v>-0.101274409025028</v>
      </c>
      <c r="J730" s="12">
        <v>-0.230809330574609</v>
      </c>
      <c r="K730" s="12">
        <v>-0.130874418439846</v>
      </c>
      <c r="L730" s="12">
        <v>0.0596721659587489</v>
      </c>
      <c r="M730" s="12">
        <v>0.0167661729860051</v>
      </c>
      <c r="N730" s="12">
        <v>0.430804902465678</v>
      </c>
      <c r="O730" s="12">
        <v>-0.00369601601650595</v>
      </c>
      <c r="P730" s="12">
        <v>-0.0120364218348353</v>
      </c>
      <c r="Q730" s="12">
        <v>0.053127095110511</v>
      </c>
      <c r="R730" s="12">
        <v>-0.074137870129855</v>
      </c>
      <c r="S730" s="12">
        <v>0.0417712976585165</v>
      </c>
      <c r="T730" s="12">
        <v>-0.0440526186891326</v>
      </c>
      <c r="U730" s="12">
        <v>-0.00338510889410547</v>
      </c>
      <c r="V730" s="12">
        <v>-0.00402342614268395</v>
      </c>
      <c r="W730" s="12">
        <v>0.0610876867594607</v>
      </c>
      <c r="X730" s="12">
        <v>-0.00160918830152479</v>
      </c>
      <c r="Y730" s="12">
        <v>0.0561365204392321</v>
      </c>
      <c r="Z730" s="12">
        <v>0.10108143791549</v>
      </c>
      <c r="AA730" s="12">
        <v>0.0596331371703965</v>
      </c>
      <c r="AB730" s="12">
        <v>-0.19938642734237</v>
      </c>
      <c r="AC730" s="12">
        <v>-0.0224258887637517</v>
      </c>
      <c r="AD730" s="12">
        <v>0.172322370995151</v>
      </c>
      <c r="AE730" s="12">
        <v>0.264523734529739</v>
      </c>
      <c r="AF730" s="12">
        <v>-0.141313217521463</v>
      </c>
      <c r="AG730" s="12">
        <v>-0.0988466018278263</v>
      </c>
      <c r="AH730" s="12">
        <v>-0.11174749976412</v>
      </c>
      <c r="AI730" s="12">
        <v>-0.0687779656128964</v>
      </c>
      <c r="AJ730" s="12">
        <v>-7.76329819027828e-17</v>
      </c>
      <c r="AK730" s="12">
        <v>1.04850032370272e-15</v>
      </c>
      <c r="AL730" s="12">
        <v>-5.93138744079439e-16</v>
      </c>
      <c r="AM730" s="12">
        <v>-5.46001449180104e-17</v>
      </c>
    </row>
    <row r="731" spans="2:39">
      <c r="B731" s="9" t="s">
        <v>174</v>
      </c>
      <c r="C731" s="11">
        <v>0.54629830406153</v>
      </c>
      <c r="D731" s="11">
        <v>-0.125590093480862</v>
      </c>
      <c r="E731" s="11">
        <v>-0.41227869788495</v>
      </c>
      <c r="F731" s="11">
        <v>-0.179083858701314</v>
      </c>
      <c r="G731" s="11">
        <v>-0.185166183580244</v>
      </c>
      <c r="H731" s="11">
        <v>-1.05687511338499</v>
      </c>
      <c r="I731" s="11">
        <v>0.59685106346154</v>
      </c>
      <c r="J731" s="11">
        <v>0.498528635814719</v>
      </c>
      <c r="K731" s="11">
        <v>0.595868237876525</v>
      </c>
      <c r="L731" s="11">
        <v>0.774917032421445</v>
      </c>
      <c r="M731" s="11">
        <v>-1.29716947004742</v>
      </c>
      <c r="N731" s="11">
        <v>-0.608637627214999</v>
      </c>
      <c r="O731" s="11">
        <v>0.210372959640787</v>
      </c>
      <c r="P731" s="11">
        <v>0.200903136822948</v>
      </c>
      <c r="Q731" s="11">
        <v>0.191065378857443</v>
      </c>
      <c r="R731" s="11">
        <v>0.112144276773127</v>
      </c>
      <c r="S731" s="11">
        <v>-0.720581930665392</v>
      </c>
      <c r="T731" s="11">
        <v>0.518458406796936</v>
      </c>
      <c r="U731" s="11">
        <v>0.569586116225098</v>
      </c>
      <c r="V731" s="11">
        <v>-0.421803678197778</v>
      </c>
      <c r="W731" s="11">
        <v>-0.324176563963489</v>
      </c>
      <c r="X731" s="11">
        <v>-0.396870448009065</v>
      </c>
      <c r="Y731" s="11">
        <v>-0.690303432424275</v>
      </c>
      <c r="Z731" s="11">
        <v>0.284340997146121</v>
      </c>
      <c r="AA731" s="11">
        <v>0.254411785082623</v>
      </c>
      <c r="AB731" s="11">
        <v>-0.0289462818976155</v>
      </c>
      <c r="AC731" s="11">
        <v>0.171771388881375</v>
      </c>
      <c r="AD731" s="11">
        <v>0.293077576702296</v>
      </c>
      <c r="AE731" s="11">
        <v>0.205207525976396</v>
      </c>
      <c r="AF731" s="11">
        <v>-0.127658534108677</v>
      </c>
      <c r="AG731" s="11">
        <v>-0.136980826236841</v>
      </c>
      <c r="AH731" s="11">
        <v>-0.106210596378265</v>
      </c>
      <c r="AI731" s="11">
        <v>-0.0961585412442841</v>
      </c>
      <c r="AJ731" s="11">
        <v>-8.96558295335728e-17</v>
      </c>
      <c r="AK731" s="11">
        <v>3.05857154717449e-16</v>
      </c>
      <c r="AL731" s="11">
        <v>-3.64736643897019e-16</v>
      </c>
      <c r="AM731" s="11">
        <v>-7.83277872846092e-17</v>
      </c>
    </row>
    <row r="732" spans="2:39">
      <c r="B732" s="9" t="s">
        <v>175</v>
      </c>
      <c r="C732" s="12">
        <v>-0.718148923582115</v>
      </c>
      <c r="D732" s="12">
        <v>-0.566733920745961</v>
      </c>
      <c r="E732" s="12">
        <v>0.813231725878175</v>
      </c>
      <c r="F732" s="12">
        <v>-0.654146717795689</v>
      </c>
      <c r="G732" s="12">
        <v>1.74340826023212</v>
      </c>
      <c r="H732" s="12">
        <v>-0.245597179897414</v>
      </c>
      <c r="I732" s="12">
        <v>0.494594308542821</v>
      </c>
      <c r="J732" s="12">
        <v>0.399089610168352</v>
      </c>
      <c r="K732" s="12">
        <v>-0.563232897556276</v>
      </c>
      <c r="L732" s="12">
        <v>-0.34871261619018</v>
      </c>
      <c r="M732" s="12">
        <v>0.657039623124965</v>
      </c>
      <c r="N732" s="12">
        <v>-0.67433284514799</v>
      </c>
      <c r="O732" s="12">
        <v>0.0229693857141479</v>
      </c>
      <c r="P732" s="12">
        <v>0.0084378775516466</v>
      </c>
      <c r="Q732" s="12">
        <v>-0.00140459298166834</v>
      </c>
      <c r="R732" s="12">
        <v>-0.083844197050553</v>
      </c>
      <c r="S732" s="12">
        <v>0.0606168195024639</v>
      </c>
      <c r="T732" s="12">
        <v>-0.643234227077956</v>
      </c>
      <c r="U732" s="12">
        <v>-0.611437318355536</v>
      </c>
      <c r="V732" s="12">
        <v>0.393866677831283</v>
      </c>
      <c r="W732" s="12">
        <v>0.484532378933817</v>
      </c>
      <c r="X732" s="12">
        <v>0.452391580791423</v>
      </c>
      <c r="Y732" s="12">
        <v>0.17380282209314</v>
      </c>
      <c r="Z732" s="12">
        <v>-0.697896521948947</v>
      </c>
      <c r="AA732" s="12">
        <v>0.189900553991788</v>
      </c>
      <c r="AB732" s="12">
        <v>0.161918654946081</v>
      </c>
      <c r="AC732" s="12">
        <v>0.174471102624605</v>
      </c>
      <c r="AD732" s="12">
        <v>-0.47034575819813</v>
      </c>
      <c r="AE732" s="12">
        <v>0.533072304267379</v>
      </c>
      <c r="AF732" s="12">
        <v>0.234565648103323</v>
      </c>
      <c r="AG732" s="12">
        <v>-0.884652546497473</v>
      </c>
      <c r="AH732" s="12">
        <v>0.256094735697657</v>
      </c>
      <c r="AI732" s="12">
        <v>0.258100332517405</v>
      </c>
      <c r="AJ732" s="12">
        <v>3.98442952497394e-17</v>
      </c>
      <c r="AK732" s="12">
        <v>-1.88759195445995e-16</v>
      </c>
      <c r="AL732" s="12">
        <v>-1.9088437521773e-16</v>
      </c>
      <c r="AM732" s="12">
        <v>-1.75577688818588e-16</v>
      </c>
    </row>
    <row r="733" spans="2:39">
      <c r="B733" s="9" t="s">
        <v>176</v>
      </c>
      <c r="C733" s="11">
        <v>0.495285276893152</v>
      </c>
      <c r="D733" s="11">
        <v>0.674010973283668</v>
      </c>
      <c r="E733" s="11">
        <v>0.477946000202706</v>
      </c>
      <c r="F733" s="11">
        <v>-0.132070564689509</v>
      </c>
      <c r="G733" s="11">
        <v>-2.54604749500579</v>
      </c>
      <c r="H733" s="11">
        <v>-0.664446954997827</v>
      </c>
      <c r="I733" s="11">
        <v>1.99281520236983</v>
      </c>
      <c r="J733" s="11">
        <v>-1.32974877741352</v>
      </c>
      <c r="K733" s="11">
        <v>-1.17704716249764</v>
      </c>
      <c r="L733" s="11">
        <v>-1.01488904761174</v>
      </c>
      <c r="M733" s="11">
        <v>1.89347431018938</v>
      </c>
      <c r="N733" s="11">
        <v>0.114508057849109</v>
      </c>
      <c r="O733" s="11">
        <v>-2.14429374453994</v>
      </c>
      <c r="P733" s="11">
        <v>0.758815906888122</v>
      </c>
      <c r="Q733" s="11">
        <v>0.748991809578939</v>
      </c>
      <c r="R733" s="11">
        <v>0.680270040070916</v>
      </c>
      <c r="S733" s="11">
        <v>-0.169789448146386</v>
      </c>
      <c r="T733" s="11">
        <v>0.512675108816597</v>
      </c>
      <c r="U733" s="11">
        <v>-0.428346631142115</v>
      </c>
      <c r="V733" s="11">
        <v>-0.427654217157208</v>
      </c>
      <c r="W733" s="11">
        <v>-0.329571753174666</v>
      </c>
      <c r="X733" s="11">
        <v>0.625070971357683</v>
      </c>
      <c r="Y733" s="11">
        <v>-0.572637130770367</v>
      </c>
      <c r="Z733" s="11">
        <v>-0.514636962718316</v>
      </c>
      <c r="AA733" s="11">
        <v>0.384679201904015</v>
      </c>
      <c r="AB733" s="11">
        <v>0.332358800390836</v>
      </c>
      <c r="AC733" s="11">
        <v>0.368668380269732</v>
      </c>
      <c r="AD733" s="11">
        <v>0.293077576702296</v>
      </c>
      <c r="AE733" s="11">
        <v>0.205207525976396</v>
      </c>
      <c r="AF733" s="11">
        <v>-0.127658534108677</v>
      </c>
      <c r="AG733" s="11">
        <v>-0.136980826236841</v>
      </c>
      <c r="AH733" s="11">
        <v>-0.106210596378265</v>
      </c>
      <c r="AI733" s="11">
        <v>-0.0961585412442841</v>
      </c>
      <c r="AJ733" s="11">
        <v>-8.06826580309249e-18</v>
      </c>
      <c r="AK733" s="11">
        <v>8.3260618420892e-16</v>
      </c>
      <c r="AL733" s="11">
        <v>-2.10587496919137e-15</v>
      </c>
      <c r="AM733" s="11">
        <v>8.86622338422062e-17</v>
      </c>
    </row>
    <row r="734" spans="2:39">
      <c r="B734" s="9" t="s">
        <v>177</v>
      </c>
      <c r="C734" s="12">
        <v>0.0146012729405556</v>
      </c>
      <c r="D734" s="12">
        <v>0.146819220601558</v>
      </c>
      <c r="E734" s="12">
        <v>-0.216246185131285</v>
      </c>
      <c r="F734" s="12">
        <v>-0.00582764253502774</v>
      </c>
      <c r="G734" s="12">
        <v>0.0399623415121211</v>
      </c>
      <c r="H734" s="12">
        <v>0.142945508296731</v>
      </c>
      <c r="I734" s="12">
        <v>-0.101274409025028</v>
      </c>
      <c r="J734" s="12">
        <v>-0.230809330574609</v>
      </c>
      <c r="K734" s="12">
        <v>-0.130874418439846</v>
      </c>
      <c r="L734" s="12">
        <v>0.0596721659587489</v>
      </c>
      <c r="M734" s="12">
        <v>0.0167661729860051</v>
      </c>
      <c r="N734" s="12">
        <v>0.430804902465678</v>
      </c>
      <c r="O734" s="12">
        <v>0.0229693857141479</v>
      </c>
      <c r="P734" s="12">
        <v>0.0084378775516466</v>
      </c>
      <c r="Q734" s="12">
        <v>-0.00140459298166834</v>
      </c>
      <c r="R734" s="12">
        <v>-0.083844197050553</v>
      </c>
      <c r="S734" s="12">
        <v>0.0606168195024639</v>
      </c>
      <c r="T734" s="12">
        <v>-0.0807232015918871</v>
      </c>
      <c r="U734" s="12">
        <v>-0.0384660932363325</v>
      </c>
      <c r="V734" s="12">
        <v>-0.0239135742238103</v>
      </c>
      <c r="W734" s="12">
        <v>0.0992681282108671</v>
      </c>
      <c r="X734" s="12">
        <v>0.0571303210838826</v>
      </c>
      <c r="Y734" s="12">
        <v>0.802576473302739</v>
      </c>
      <c r="Z734" s="12">
        <v>-0.082178121315141</v>
      </c>
      <c r="AA734" s="12">
        <v>-0.13514551074183</v>
      </c>
      <c r="AB734" s="12">
        <v>-0.369826572787124</v>
      </c>
      <c r="AC734" s="12">
        <v>-0.216623166408879</v>
      </c>
      <c r="AD734" s="12">
        <v>-0.634684538303318</v>
      </c>
      <c r="AE734" s="12">
        <v>0.355656980867353</v>
      </c>
      <c r="AF734" s="12">
        <v>0.0385576451533485</v>
      </c>
      <c r="AG734" s="12">
        <v>0.033418587782509</v>
      </c>
      <c r="AH734" s="12">
        <v>0.0600428206524992</v>
      </c>
      <c r="AI734" s="12">
        <v>0.0664025448398946</v>
      </c>
      <c r="AJ734" s="12">
        <v>-2.30541824520252e-17</v>
      </c>
      <c r="AK734" s="12">
        <v>-8.81007921635489e-16</v>
      </c>
      <c r="AL734" s="12">
        <v>-6.01083135350596e-16</v>
      </c>
      <c r="AM734" s="12">
        <v>-5.11137384269867e-16</v>
      </c>
    </row>
    <row r="735" spans="2:39">
      <c r="B735" s="9" t="s">
        <v>178</v>
      </c>
      <c r="C735" s="11">
        <v>0.241861528158724</v>
      </c>
      <c r="D735" s="11">
        <v>-0.42205104131554</v>
      </c>
      <c r="E735" s="11">
        <v>0.159988500943267</v>
      </c>
      <c r="F735" s="11">
        <v>-0.448441915465121</v>
      </c>
      <c r="G735" s="11">
        <v>0.328867792683267</v>
      </c>
      <c r="H735" s="11">
        <v>0.465155769995961</v>
      </c>
      <c r="I735" s="11">
        <v>0.281869229994751</v>
      </c>
      <c r="J735" s="11">
        <v>0.192226263505524</v>
      </c>
      <c r="K735" s="11">
        <v>0.276915015742828</v>
      </c>
      <c r="L735" s="11">
        <v>0.473649338069851</v>
      </c>
      <c r="M735" s="11">
        <v>-0.55652850420959</v>
      </c>
      <c r="N735" s="11">
        <v>-1.64182493533143</v>
      </c>
      <c r="O735" s="11">
        <v>-0.00369601601650595</v>
      </c>
      <c r="P735" s="11">
        <v>-0.0120364218348353</v>
      </c>
      <c r="Q735" s="11">
        <v>0.053127095110511</v>
      </c>
      <c r="R735" s="11">
        <v>-0.074137870129855</v>
      </c>
      <c r="S735" s="11">
        <v>0.0417712976585165</v>
      </c>
      <c r="T735" s="11">
        <v>0.342692591727027</v>
      </c>
      <c r="U735" s="11">
        <v>-0.602978148457392</v>
      </c>
      <c r="V735" s="11">
        <v>0.387218375439223</v>
      </c>
      <c r="W735" s="11">
        <v>-0.560537103742838</v>
      </c>
      <c r="X735" s="11">
        <v>0.36854408386204</v>
      </c>
      <c r="Y735" s="11">
        <v>0.477902726422318</v>
      </c>
      <c r="Z735" s="11">
        <v>-0.499152175487594</v>
      </c>
      <c r="AA735" s="11">
        <v>0.498602576783038</v>
      </c>
      <c r="AB735" s="11">
        <v>-0.919661027709508</v>
      </c>
      <c r="AC735" s="11">
        <v>0.415233326226779</v>
      </c>
      <c r="AD735" s="11">
        <v>0.481923558928686</v>
      </c>
      <c r="AE735" s="11">
        <v>-0.363594128953618</v>
      </c>
      <c r="AF735" s="11">
        <v>0.227950266842665</v>
      </c>
      <c r="AG735" s="11">
        <v>0.279710296987656</v>
      </c>
      <c r="AH735" s="11">
        <v>-0.876929983403539</v>
      </c>
      <c r="AI735" s="11">
        <v>0.29236541607218</v>
      </c>
      <c r="AJ735" s="11">
        <v>-6.52076627463997e-17</v>
      </c>
      <c r="AK735" s="11">
        <v>1.05826837184551e-15</v>
      </c>
      <c r="AL735" s="11">
        <v>-7.92462003947103e-16</v>
      </c>
      <c r="AM735" s="11">
        <v>-1.14273953238092e-16</v>
      </c>
    </row>
    <row r="736" spans="2:39">
      <c r="B736" s="9" t="s">
        <v>179</v>
      </c>
      <c r="C736" s="12">
        <v>-0.22748155719325</v>
      </c>
      <c r="D736" s="12">
        <v>0.760356252488119</v>
      </c>
      <c r="E736" s="12">
        <v>-0.358514632459739</v>
      </c>
      <c r="F736" s="12">
        <v>-0.127868138691603</v>
      </c>
      <c r="G736" s="12">
        <v>-0.133441081405031</v>
      </c>
      <c r="H736" s="12">
        <v>-0.576526643859143</v>
      </c>
      <c r="I736" s="12">
        <v>0.101869015063771</v>
      </c>
      <c r="J736" s="12">
        <v>1.01184489158667</v>
      </c>
      <c r="K736" s="12">
        <v>0.0748303009570151</v>
      </c>
      <c r="L736" s="12">
        <v>0.253970834946506</v>
      </c>
      <c r="M736" s="12">
        <v>-0.824103575703075</v>
      </c>
      <c r="N736" s="12">
        <v>-0.26951098078735</v>
      </c>
      <c r="O736" s="12">
        <v>-0.574515941752789</v>
      </c>
      <c r="P736" s="12">
        <v>0.386874060178006</v>
      </c>
      <c r="Q736" s="12">
        <v>0.377040855764608</v>
      </c>
      <c r="R736" s="12">
        <v>0.301519531205723</v>
      </c>
      <c r="S736" s="12">
        <v>-0.53698443649239</v>
      </c>
      <c r="T736" s="12">
        <v>0.549345691719351</v>
      </c>
      <c r="U736" s="12">
        <v>-0.393265646799888</v>
      </c>
      <c r="V736" s="12">
        <v>-0.407764069076082</v>
      </c>
      <c r="W736" s="12">
        <v>-0.367752194626072</v>
      </c>
      <c r="X736" s="12">
        <v>0.566331461972275</v>
      </c>
      <c r="Y736" s="12">
        <v>0.255578786390874</v>
      </c>
      <c r="Z736" s="12">
        <v>0.296382676722636</v>
      </c>
      <c r="AA736" s="12">
        <v>-0.712256119173415</v>
      </c>
      <c r="AB736" s="12">
        <v>-0.0177469445913551</v>
      </c>
      <c r="AC736" s="12">
        <v>0.184531767667899</v>
      </c>
      <c r="AD736" s="12">
        <v>-1.04100828095915</v>
      </c>
      <c r="AE736" s="12">
        <v>0.296361763096026</v>
      </c>
      <c r="AF736" s="12">
        <v>-0.185325725054204</v>
      </c>
      <c r="AG736" s="12">
        <v>-0.0918342300802671</v>
      </c>
      <c r="AH736" s="12">
        <v>0.986879666498825</v>
      </c>
      <c r="AI736" s="12">
        <v>-0.0710876456594037</v>
      </c>
      <c r="AJ736" s="12">
        <v>-7.08680449990662e-17</v>
      </c>
      <c r="AK736" s="12">
        <v>1.5173196260495e-15</v>
      </c>
      <c r="AL736" s="12">
        <v>-4.70167523129562e-16</v>
      </c>
      <c r="AM736" s="12">
        <v>-8.29256030739816e-17</v>
      </c>
    </row>
    <row r="737" spans="2:39">
      <c r="B737" s="9" t="s">
        <v>180</v>
      </c>
      <c r="C737" s="11">
        <v>0.334674633060236</v>
      </c>
      <c r="D737" s="11">
        <v>-1.16124679745608</v>
      </c>
      <c r="E737" s="11">
        <v>0.246193207158517</v>
      </c>
      <c r="F737" s="11">
        <v>0.461661966511459</v>
      </c>
      <c r="G737" s="11">
        <v>0.411803247837244</v>
      </c>
      <c r="H737" s="11">
        <v>-0.337673741283198</v>
      </c>
      <c r="I737" s="11">
        <v>0.364347841701375</v>
      </c>
      <c r="J737" s="11">
        <v>0.221982496902267</v>
      </c>
      <c r="K737" s="11">
        <v>0.34061854206446</v>
      </c>
      <c r="L737" s="11">
        <v>0.505021475064012</v>
      </c>
      <c r="M737" s="11">
        <v>-0.588871927967488</v>
      </c>
      <c r="N737" s="11">
        <v>-0.931706622451606</v>
      </c>
      <c r="O737" s="11">
        <v>0.36557606885174</v>
      </c>
      <c r="P737" s="11">
        <v>-0.617938460280975</v>
      </c>
      <c r="Q737" s="11">
        <v>-0.477783290225302</v>
      </c>
      <c r="R737" s="11">
        <v>0.312050455005007</v>
      </c>
      <c r="S737" s="11">
        <v>0.416177177592874</v>
      </c>
      <c r="T737" s="11">
        <v>-0.606563644175201</v>
      </c>
      <c r="U737" s="11">
        <v>-0.576356334013309</v>
      </c>
      <c r="V737" s="11">
        <v>0.41375682591241</v>
      </c>
      <c r="W737" s="11">
        <v>0.44635193748241</v>
      </c>
      <c r="X737" s="11">
        <v>0.393652071406015</v>
      </c>
      <c r="Y737" s="11">
        <v>0.0561365204392321</v>
      </c>
      <c r="Z737" s="11">
        <v>0.10108143791549</v>
      </c>
      <c r="AA737" s="11">
        <v>0.0596331371703965</v>
      </c>
      <c r="AB737" s="11">
        <v>-0.19938642734237</v>
      </c>
      <c r="AC737" s="11">
        <v>-0.0224258887637517</v>
      </c>
      <c r="AD737" s="11">
        <v>0.172322370995151</v>
      </c>
      <c r="AE737" s="11">
        <v>0.264523734529739</v>
      </c>
      <c r="AF737" s="11">
        <v>-0.141313217521463</v>
      </c>
      <c r="AG737" s="11">
        <v>-0.0988466018278263</v>
      </c>
      <c r="AH737" s="11">
        <v>-0.11174749976412</v>
      </c>
      <c r="AI737" s="11">
        <v>-0.0687779656128964</v>
      </c>
      <c r="AJ737" s="11">
        <v>-8.41535573797196e-17</v>
      </c>
      <c r="AK737" s="11">
        <v>8.8244252798751e-16</v>
      </c>
      <c r="AL737" s="11">
        <v>-4.26877696293588e-16</v>
      </c>
      <c r="AM737" s="11">
        <v>-1.0879731378907e-16</v>
      </c>
    </row>
    <row r="738" spans="2:39">
      <c r="B738" s="9" t="s">
        <v>181</v>
      </c>
      <c r="C738" s="12">
        <v>-0.367018613342015</v>
      </c>
      <c r="D738" s="12">
        <v>0.604774538902733</v>
      </c>
      <c r="E738" s="12">
        <v>0.284333428607227</v>
      </c>
      <c r="F738" s="12">
        <v>-0.343475387905697</v>
      </c>
      <c r="G738" s="12">
        <v>-0.301043586457199</v>
      </c>
      <c r="H738" s="12">
        <v>-0.951555455349532</v>
      </c>
      <c r="I738" s="12">
        <v>-1.33309920319944</v>
      </c>
      <c r="J738" s="12">
        <v>0.61107670446019</v>
      </c>
      <c r="K738" s="12">
        <v>0.713064748203128</v>
      </c>
      <c r="L738" s="12">
        <v>-0.14020994398388</v>
      </c>
      <c r="M738" s="12">
        <v>0.852404299818896</v>
      </c>
      <c r="N738" s="12">
        <v>0.296544291448897</v>
      </c>
      <c r="O738" s="12">
        <v>0.968596459303709</v>
      </c>
      <c r="P738" s="12">
        <v>-0.00554208591859176</v>
      </c>
      <c r="Q738" s="12">
        <v>0.0596215900424569</v>
      </c>
      <c r="R738" s="12">
        <v>-0.0675246507387715</v>
      </c>
      <c r="S738" s="12">
        <v>-0.923024946682342</v>
      </c>
      <c r="T738" s="12">
        <v>0.762455107619138</v>
      </c>
      <c r="U738" s="12">
        <v>-0.177001246523418</v>
      </c>
      <c r="V738" s="12">
        <v>-0.192176882563851</v>
      </c>
      <c r="W738" s="12">
        <v>-0.168944243631418</v>
      </c>
      <c r="X738" s="12">
        <v>-0.25717843481589</v>
      </c>
      <c r="Y738" s="12">
        <v>-0.27885161951464</v>
      </c>
      <c r="Z738" s="12">
        <v>0.687249820846419</v>
      </c>
      <c r="AA738" s="12">
        <v>-0.296820361467967</v>
      </c>
      <c r="AB738" s="12">
        <v>0.345778173409137</v>
      </c>
      <c r="AC738" s="12">
        <v>-0.444833847606138</v>
      </c>
      <c r="AD738" s="12">
        <v>-0.755439744010463</v>
      </c>
      <c r="AE738" s="12">
        <v>0.414973189420696</v>
      </c>
      <c r="AF738" s="12">
        <v>0.0249029617405624</v>
      </c>
      <c r="AG738" s="12">
        <v>0.0715528121915233</v>
      </c>
      <c r="AH738" s="12">
        <v>0.0545059172666442</v>
      </c>
      <c r="AI738" s="12">
        <v>0.0937831204712823</v>
      </c>
      <c r="AJ738" s="12">
        <v>-1.91283800412463e-17</v>
      </c>
      <c r="AK738" s="12">
        <v>1.06147416040302e-15</v>
      </c>
      <c r="AL738" s="12">
        <v>-7.65865140163161e-16</v>
      </c>
      <c r="AM738" s="12">
        <v>7.39676494580431e-17</v>
      </c>
    </row>
    <row r="739" spans="2:39">
      <c r="B739" s="9" t="s">
        <v>182</v>
      </c>
      <c r="C739" s="11">
        <v>0.133614877963413</v>
      </c>
      <c r="D739" s="11">
        <v>-0.527461776998394</v>
      </c>
      <c r="E739" s="11">
        <v>0.0594491354218394</v>
      </c>
      <c r="F739" s="11">
        <v>0.283769316171549</v>
      </c>
      <c r="G739" s="11">
        <v>0.232141309797387</v>
      </c>
      <c r="H739" s="11">
        <v>0.228711403920286</v>
      </c>
      <c r="I739" s="11">
        <v>-1.02986881838872</v>
      </c>
      <c r="J739" s="11">
        <v>-0.139157058927175</v>
      </c>
      <c r="K739" s="11">
        <v>-0.0354367398563027</v>
      </c>
      <c r="L739" s="11">
        <v>-0.876007144193712</v>
      </c>
      <c r="M739" s="11">
        <v>1.12415720261971</v>
      </c>
      <c r="N739" s="11">
        <v>1.32218183934555</v>
      </c>
      <c r="O739" s="11">
        <v>0.776509711563103</v>
      </c>
      <c r="P739" s="11">
        <v>0.782330985068762</v>
      </c>
      <c r="Q739" s="11">
        <v>-0.137658163772556</v>
      </c>
      <c r="R739" s="11">
        <v>-0.268410833123813</v>
      </c>
      <c r="S739" s="11">
        <v>-1.11778217518287</v>
      </c>
      <c r="T739" s="11">
        <v>-0.0777429420922071</v>
      </c>
      <c r="U739" s="11">
        <v>-0.0375742016431207</v>
      </c>
      <c r="V739" s="11">
        <v>-0.0381054586258073</v>
      </c>
      <c r="W739" s="11">
        <v>-0.952757816520969</v>
      </c>
      <c r="X739" s="11">
        <v>0.993622458071624</v>
      </c>
      <c r="Y739" s="11">
        <v>-0.777081498453489</v>
      </c>
      <c r="Z739" s="11">
        <v>0.298406227618276</v>
      </c>
      <c r="AA739" s="11">
        <v>0.171895844108346</v>
      </c>
      <c r="AB739" s="11">
        <v>0.146163717718016</v>
      </c>
      <c r="AC739" s="11">
        <v>0.156520132733231</v>
      </c>
      <c r="AD739" s="11">
        <v>0.491901456470066</v>
      </c>
      <c r="AE739" s="11">
        <v>-0.352822283634922</v>
      </c>
      <c r="AF739" s="11">
        <v>-0.902542626662027</v>
      </c>
      <c r="AG739" s="11">
        <v>-0.827101640878392</v>
      </c>
      <c r="AH739" s="11">
        <v>0.269502085243353</v>
      </c>
      <c r="AI739" s="11">
        <v>1.38054180453437</v>
      </c>
      <c r="AJ739" s="11">
        <v>-5.10603716251809e-17</v>
      </c>
      <c r="AK739" s="11">
        <v>9.90591053215574e-16</v>
      </c>
      <c r="AL739" s="11">
        <v>-6.14609934342479e-16</v>
      </c>
      <c r="AM739" s="11">
        <v>-5.9033976011742e-17</v>
      </c>
    </row>
    <row r="740" spans="2:39">
      <c r="B740" s="9" t="s">
        <v>183</v>
      </c>
      <c r="C740" s="12">
        <v>0.613521879219858</v>
      </c>
      <c r="D740" s="12">
        <v>-0.0404273463691385</v>
      </c>
      <c r="E740" s="12">
        <v>-0.267263707955298</v>
      </c>
      <c r="F740" s="12">
        <v>-0.85544293615465</v>
      </c>
      <c r="G740" s="12">
        <v>-0.0821811855716595</v>
      </c>
      <c r="H740" s="12">
        <v>-0.0979084395246069</v>
      </c>
      <c r="I740" s="12">
        <v>0.656891550328755</v>
      </c>
      <c r="J740" s="12">
        <v>0.556914681002198</v>
      </c>
      <c r="K740" s="12">
        <v>-0.398889361799655</v>
      </c>
      <c r="L740" s="12">
        <v>-0.193481708761905</v>
      </c>
      <c r="M740" s="12">
        <v>-0.220436182097874</v>
      </c>
      <c r="N740" s="12">
        <v>-0.570064401684033</v>
      </c>
      <c r="O740" s="12">
        <v>0.0229693857141479</v>
      </c>
      <c r="P740" s="12">
        <v>0.0084378775516466</v>
      </c>
      <c r="Q740" s="12">
        <v>-0.00140459298166834</v>
      </c>
      <c r="R740" s="12">
        <v>-0.083844197050553</v>
      </c>
      <c r="S740" s="12">
        <v>0.0606168195024639</v>
      </c>
      <c r="T740" s="12">
        <v>0.725784524716383</v>
      </c>
      <c r="U740" s="12">
        <v>-0.212082230865645</v>
      </c>
      <c r="V740" s="12">
        <v>-0.212067030644978</v>
      </c>
      <c r="W740" s="12">
        <v>-0.130763802180012</v>
      </c>
      <c r="X740" s="12">
        <v>-0.198438925430483</v>
      </c>
      <c r="Y740" s="12">
        <v>-0.14330574551241</v>
      </c>
      <c r="Z740" s="12">
        <v>-0.0942198008916566</v>
      </c>
      <c r="AA740" s="12">
        <v>0.831522393514209</v>
      </c>
      <c r="AB740" s="12">
        <v>-0.381025910093385</v>
      </c>
      <c r="AC740" s="12">
        <v>-0.229383545195402</v>
      </c>
      <c r="AD740" s="12">
        <v>-1.2458991016482</v>
      </c>
      <c r="AE740" s="12">
        <v>-0.114512337331859</v>
      </c>
      <c r="AF740" s="12">
        <v>-0.560071316133278</v>
      </c>
      <c r="AG740" s="12">
        <v>0.590868388410988</v>
      </c>
      <c r="AH740" s="12">
        <v>0.60392928124255</v>
      </c>
      <c r="AI740" s="12">
        <v>0.598209802212764</v>
      </c>
      <c r="AJ740" s="12">
        <v>-6.20190594912156e-17</v>
      </c>
      <c r="AK740" s="12">
        <v>4.7088749632671e-16</v>
      </c>
      <c r="AL740" s="12">
        <v>-4.76595290956272e-16</v>
      </c>
      <c r="AM740" s="12">
        <v>8.42961877922257e-18</v>
      </c>
    </row>
    <row r="741" spans="2:39">
      <c r="B741" s="9" t="s">
        <v>184</v>
      </c>
      <c r="C741" s="11">
        <v>0.164678417778959</v>
      </c>
      <c r="D741" s="11">
        <v>0.332365224820313</v>
      </c>
      <c r="E741" s="11">
        <v>0.0883009158535627</v>
      </c>
      <c r="F741" s="11">
        <v>-0.516731604071983</v>
      </c>
      <c r="G741" s="11">
        <v>-0.526172111549565</v>
      </c>
      <c r="H741" s="11">
        <v>0.243118954232893</v>
      </c>
      <c r="I741" s="11">
        <v>0.00880760490908805</v>
      </c>
      <c r="J741" s="11">
        <v>-0.123760674322029</v>
      </c>
      <c r="K741" s="11">
        <v>-0.0194044563254915</v>
      </c>
      <c r="L741" s="11">
        <v>0.164961268388867</v>
      </c>
      <c r="M741" s="11">
        <v>1.13834631970105</v>
      </c>
      <c r="N741" s="11">
        <v>-1.99095082184725</v>
      </c>
      <c r="O741" s="11">
        <v>0.183707557910133</v>
      </c>
      <c r="P741" s="11">
        <v>0.180428837436466</v>
      </c>
      <c r="Q741" s="11">
        <v>0.245597066949622</v>
      </c>
      <c r="R741" s="11">
        <v>0.121850603693825</v>
      </c>
      <c r="S741" s="11">
        <v>-0.73942745250934</v>
      </c>
      <c r="T741" s="11">
        <v>-0.0440526186891326</v>
      </c>
      <c r="U741" s="11">
        <v>-0.00338510889410547</v>
      </c>
      <c r="V741" s="11">
        <v>-0.00402342614268395</v>
      </c>
      <c r="W741" s="11">
        <v>0.0610876867594607</v>
      </c>
      <c r="X741" s="11">
        <v>-0.00160918830152479</v>
      </c>
      <c r="Y741" s="11">
        <v>-0.15362013858586</v>
      </c>
      <c r="Z741" s="11">
        <v>0.908922636211725</v>
      </c>
      <c r="AA741" s="11">
        <v>-0.158679192649023</v>
      </c>
      <c r="AB741" s="11">
        <v>0.713973145580505</v>
      </c>
      <c r="AC741" s="11">
        <v>-1.28364799667345</v>
      </c>
      <c r="AD741" s="11">
        <v>0.172322370995151</v>
      </c>
      <c r="AE741" s="11">
        <v>0.264523734529739</v>
      </c>
      <c r="AF741" s="11">
        <v>-0.141313217521463</v>
      </c>
      <c r="AG741" s="11">
        <v>-0.0988466018278263</v>
      </c>
      <c r="AH741" s="11">
        <v>-0.11174749976412</v>
      </c>
      <c r="AI741" s="11">
        <v>-0.0687779656128964</v>
      </c>
      <c r="AJ741" s="11">
        <v>-7.23412637558973e-17</v>
      </c>
      <c r="AK741" s="11">
        <v>1.09496520685729e-15</v>
      </c>
      <c r="AL741" s="11">
        <v>-6.13132744659882e-16</v>
      </c>
      <c r="AM741" s="11">
        <v>-6.56604169026286e-17</v>
      </c>
    </row>
    <row r="742" spans="2:39">
      <c r="B742" s="9" t="s">
        <v>185</v>
      </c>
      <c r="C742" s="12">
        <v>0.505275229024547</v>
      </c>
      <c r="D742" s="12">
        <v>-0.145838082051992</v>
      </c>
      <c r="E742" s="12">
        <v>-0.367803073476726</v>
      </c>
      <c r="F742" s="12">
        <v>-0.12323170451798</v>
      </c>
      <c r="G742" s="12">
        <v>-0.178907668457539</v>
      </c>
      <c r="H742" s="12">
        <v>1.17534785836472</v>
      </c>
      <c r="I742" s="12">
        <v>0.0394655791521405</v>
      </c>
      <c r="J742" s="12">
        <v>-1.13905599717776</v>
      </c>
      <c r="K742" s="12">
        <v>0.011640063167232</v>
      </c>
      <c r="L742" s="12">
        <v>0.194284410971529</v>
      </c>
      <c r="M742" s="12">
        <v>0.142896344113718</v>
      </c>
      <c r="N742" s="12">
        <v>-0.309602291383317</v>
      </c>
      <c r="O742" s="12">
        <v>0.401702563709825</v>
      </c>
      <c r="P742" s="12">
        <v>0.397400466526159</v>
      </c>
      <c r="Q742" s="12">
        <v>-0.522598107450778</v>
      </c>
      <c r="R742" s="12">
        <v>-0.660387780771173</v>
      </c>
      <c r="S742" s="12">
        <v>0.444615325152845</v>
      </c>
      <c r="T742" s="12">
        <v>0.762455107619138</v>
      </c>
      <c r="U742" s="12">
        <v>-0.177001246523418</v>
      </c>
      <c r="V742" s="12">
        <v>-0.192176882563851</v>
      </c>
      <c r="W742" s="12">
        <v>-0.168944243631418</v>
      </c>
      <c r="X742" s="12">
        <v>-0.25717843481589</v>
      </c>
      <c r="Y742" s="12">
        <v>0.0435692394328809</v>
      </c>
      <c r="Z742" s="12">
        <v>0.0887750918294852</v>
      </c>
      <c r="AA742" s="12">
        <v>-0.932913228966637</v>
      </c>
      <c r="AB742" s="12">
        <v>-0.210831917147092</v>
      </c>
      <c r="AC742" s="12">
        <v>1.00809466058706</v>
      </c>
      <c r="AD742" s="12">
        <v>-0.744987295332726</v>
      </c>
      <c r="AE742" s="12">
        <v>0.426257346217381</v>
      </c>
      <c r="AF742" s="12">
        <v>-1.10502393133212</v>
      </c>
      <c r="AG742" s="12">
        <v>0.0843332752862625</v>
      </c>
      <c r="AH742" s="12">
        <v>0.0669754182503429</v>
      </c>
      <c r="AI742" s="12">
        <v>1.18251306301804</v>
      </c>
      <c r="AJ742" s="12">
        <v>-9.18626650787468e-17</v>
      </c>
      <c r="AK742" s="12">
        <v>1.72452826723568e-15</v>
      </c>
      <c r="AL742" s="12">
        <v>-4.66221352413988e-16</v>
      </c>
      <c r="AM742" s="12">
        <v>-2.90774701471887e-16</v>
      </c>
    </row>
    <row r="743" spans="2:39">
      <c r="B743" s="9" t="s">
        <v>186</v>
      </c>
      <c r="C743" s="11">
        <v>-0.0674448771334103</v>
      </c>
      <c r="D743" s="11">
        <v>0.106323243459298</v>
      </c>
      <c r="E743" s="11">
        <v>-0.127294936314838</v>
      </c>
      <c r="F743" s="11">
        <v>0.10587666583164</v>
      </c>
      <c r="G743" s="11">
        <v>0.0524793717575306</v>
      </c>
      <c r="H743" s="11">
        <v>0.216286173279277</v>
      </c>
      <c r="I743" s="11">
        <v>-0.0497415505388231</v>
      </c>
      <c r="J743" s="11">
        <v>-0.231146126734469</v>
      </c>
      <c r="K743" s="11">
        <v>-0.0985068189949221</v>
      </c>
      <c r="L743" s="11">
        <v>0.0614459111343162</v>
      </c>
      <c r="M743" s="11">
        <v>-0.0433106135490304</v>
      </c>
      <c r="N743" s="11">
        <v>0.290215902877768</v>
      </c>
      <c r="O743" s="11">
        <v>-0.00369601601650595</v>
      </c>
      <c r="P743" s="11">
        <v>-0.0120364218348353</v>
      </c>
      <c r="Q743" s="11">
        <v>0.053127095110511</v>
      </c>
      <c r="R743" s="11">
        <v>-0.074137870129855</v>
      </c>
      <c r="S743" s="11">
        <v>0.0417712976585165</v>
      </c>
      <c r="T743" s="11">
        <v>-0.00738203578637814</v>
      </c>
      <c r="U743" s="11">
        <v>0.0316958754481216</v>
      </c>
      <c r="V743" s="11">
        <v>0.0158667219384426</v>
      </c>
      <c r="W743" s="11">
        <v>0.0229072453080543</v>
      </c>
      <c r="X743" s="11">
        <v>-0.0603486976869323</v>
      </c>
      <c r="Y743" s="11">
        <v>0.142914586468446</v>
      </c>
      <c r="Z743" s="11">
        <v>0.0870162074433348</v>
      </c>
      <c r="AA743" s="11">
        <v>0.142149078144674</v>
      </c>
      <c r="AB743" s="11">
        <v>-0.374496426958001</v>
      </c>
      <c r="AC743" s="11">
        <v>-0.00717463261560747</v>
      </c>
      <c r="AD743" s="11">
        <v>0.172322370995151</v>
      </c>
      <c r="AE743" s="11">
        <v>0.264523734529739</v>
      </c>
      <c r="AF743" s="11">
        <v>-0.141313217521463</v>
      </c>
      <c r="AG743" s="11">
        <v>-0.0988466018278263</v>
      </c>
      <c r="AH743" s="11">
        <v>-0.11174749976412</v>
      </c>
      <c r="AI743" s="11">
        <v>-0.0687779656128964</v>
      </c>
      <c r="AJ743" s="11">
        <v>6.53468822447636e-17</v>
      </c>
      <c r="AK743" s="11">
        <v>1.07406451913955e-15</v>
      </c>
      <c r="AL743" s="11">
        <v>6.19826872363948e-16</v>
      </c>
      <c r="AM743" s="11">
        <v>-2.77951232615115e-16</v>
      </c>
    </row>
    <row r="744" spans="2:39">
      <c r="B744" s="9" t="s">
        <v>187</v>
      </c>
      <c r="C744" s="12">
        <v>0.0251717785401533</v>
      </c>
      <c r="D744" s="12">
        <v>0.196513469146843</v>
      </c>
      <c r="E744" s="12">
        <v>-0.0412726919189559</v>
      </c>
      <c r="F744" s="12">
        <v>-1.46814875917475</v>
      </c>
      <c r="G744" s="12">
        <v>0.921310303722265</v>
      </c>
      <c r="H744" s="12">
        <v>0.068868212960556</v>
      </c>
      <c r="I744" s="12">
        <v>-0.182678994653391</v>
      </c>
      <c r="J744" s="12">
        <v>-1.35507928081715</v>
      </c>
      <c r="K744" s="12">
        <v>-0.213305378336339</v>
      </c>
      <c r="L744" s="12">
        <v>-0.0181881079242834</v>
      </c>
      <c r="M744" s="12">
        <v>0.966737398282959</v>
      </c>
      <c r="N744" s="12">
        <v>1.20933233790345</v>
      </c>
      <c r="O744" s="12">
        <v>-0.560371674811391</v>
      </c>
      <c r="P744" s="12">
        <v>0.401400357340002</v>
      </c>
      <c r="Q744" s="12">
        <v>0.391567508607213</v>
      </c>
      <c r="R744" s="12">
        <v>-0.656314669088396</v>
      </c>
      <c r="S744" s="12">
        <v>0.448564167892015</v>
      </c>
      <c r="T744" s="12">
        <v>-0.0807232015918871</v>
      </c>
      <c r="U744" s="12">
        <v>-0.0384660932363325</v>
      </c>
      <c r="V744" s="12">
        <v>-0.0239135742238103</v>
      </c>
      <c r="W744" s="12">
        <v>0.0992681282108671</v>
      </c>
      <c r="X744" s="12">
        <v>0.0571303210838826</v>
      </c>
      <c r="Y744" s="12">
        <v>-0.373194864818725</v>
      </c>
      <c r="Z744" s="12">
        <v>-0.31933572391117</v>
      </c>
      <c r="AA744" s="12">
        <v>-0.387210054439797</v>
      </c>
      <c r="AB744" s="12">
        <v>0.513998283141851</v>
      </c>
      <c r="AC744" s="12">
        <v>0.575626036701383</v>
      </c>
      <c r="AD744" s="12">
        <v>0.37361088691847</v>
      </c>
      <c r="AE744" s="12">
        <v>1.44418312688103</v>
      </c>
      <c r="AF744" s="12">
        <v>-2.18602221058913</v>
      </c>
      <c r="AG744" s="12">
        <v>-2.09075055163408</v>
      </c>
      <c r="AH744" s="12">
        <v>1.26291318952998</v>
      </c>
      <c r="AI744" s="12">
        <v>1.24255830196949</v>
      </c>
      <c r="AJ744" s="12">
        <v>2.68953521065446e-17</v>
      </c>
      <c r="AK744" s="12">
        <v>-1.05431082501403e-16</v>
      </c>
      <c r="AL744" s="12">
        <v>-4.80208980825528e-16</v>
      </c>
      <c r="AM744" s="12">
        <v>1.32673360944075e-16</v>
      </c>
    </row>
    <row r="745" spans="2:39">
      <c r="B745" s="9" t="s">
        <v>188</v>
      </c>
      <c r="C745" s="11">
        <v>-0.175691527328721</v>
      </c>
      <c r="D745" s="11">
        <v>0.000912507776443985</v>
      </c>
      <c r="E745" s="11">
        <v>-0.227834301836266</v>
      </c>
      <c r="F745" s="11">
        <v>0.83808789746831</v>
      </c>
      <c r="G745" s="11">
        <v>-0.0442471111283493</v>
      </c>
      <c r="H745" s="11">
        <v>0.919815580176694</v>
      </c>
      <c r="I745" s="11">
        <v>-0.270404682463249</v>
      </c>
      <c r="J745" s="11">
        <v>0.599379713042729</v>
      </c>
      <c r="K745" s="11">
        <v>-0.321952140138593</v>
      </c>
      <c r="L745" s="11">
        <v>-1.17543476470138</v>
      </c>
      <c r="M745" s="11">
        <v>-0.24106733466065</v>
      </c>
      <c r="N745" s="11">
        <v>0.979276187170134</v>
      </c>
      <c r="O745" s="11">
        <v>0.579645044509033</v>
      </c>
      <c r="P745" s="11">
        <v>-0.404998901623191</v>
      </c>
      <c r="Q745" s="11">
        <v>-0.33984500647837</v>
      </c>
      <c r="R745" s="11">
        <v>0.498332601907988</v>
      </c>
      <c r="S745" s="11">
        <v>-0.346176050731034</v>
      </c>
      <c r="T745" s="11">
        <v>1.35220014060082</v>
      </c>
      <c r="U745" s="11">
        <v>0.423607172725834</v>
      </c>
      <c r="V745" s="11">
        <v>-1.58644473316336</v>
      </c>
      <c r="W745" s="11">
        <v>0.453613967048174</v>
      </c>
      <c r="X745" s="11">
        <v>-0.626374065998178</v>
      </c>
      <c r="Y745" s="11">
        <v>0.112157543503282</v>
      </c>
      <c r="Z745" s="11">
        <v>-0.956344897953128</v>
      </c>
      <c r="AA745" s="11">
        <v>-0.869328984037413</v>
      </c>
      <c r="AB745" s="11">
        <v>1.80627750454575</v>
      </c>
      <c r="AC745" s="11">
        <v>-0.039090663555515</v>
      </c>
      <c r="AD745" s="11">
        <v>-0.920253075252008</v>
      </c>
      <c r="AE745" s="11">
        <v>0.237045554542682</v>
      </c>
      <c r="AF745" s="11">
        <v>-0.171671041641418</v>
      </c>
      <c r="AG745" s="11">
        <v>-0.129968454489282</v>
      </c>
      <c r="AH745" s="11">
        <v>0.99241656988468</v>
      </c>
      <c r="AI745" s="11">
        <v>-0.0984682212907914</v>
      </c>
      <c r="AJ745" s="11">
        <v>-3.47742657314737e-17</v>
      </c>
      <c r="AK745" s="11">
        <v>1.24723446240506e-15</v>
      </c>
      <c r="AL745" s="11">
        <v>-2.82384697661391e-16</v>
      </c>
      <c r="AM745" s="11">
        <v>-1.57675840052766e-16</v>
      </c>
    </row>
    <row r="746" spans="2:39">
      <c r="B746" s="9" t="s">
        <v>189</v>
      </c>
      <c r="C746" s="12">
        <v>-0.439105228194544</v>
      </c>
      <c r="D746" s="12">
        <v>-0.275300451487104</v>
      </c>
      <c r="E746" s="12">
        <v>0.299957272583727</v>
      </c>
      <c r="F746" s="12">
        <v>0.512877686521169</v>
      </c>
      <c r="G746" s="12">
        <v>0.463528350012458</v>
      </c>
      <c r="H746" s="12">
        <v>0.630572996364291</v>
      </c>
      <c r="I746" s="12">
        <v>0.463648555322402</v>
      </c>
      <c r="J746" s="12">
        <v>0.368996580611749</v>
      </c>
      <c r="K746" s="12">
        <v>-0.594568824432985</v>
      </c>
      <c r="L746" s="12">
        <v>-0.378311008008774</v>
      </c>
      <c r="M746" s="12">
        <v>0.629306260347828</v>
      </c>
      <c r="N746" s="12">
        <v>-1.52504015761572</v>
      </c>
      <c r="O746" s="12">
        <v>-0.392647430811182</v>
      </c>
      <c r="P746" s="12">
        <v>-0.411493237539435</v>
      </c>
      <c r="Q746" s="12">
        <v>-0.346339501410316</v>
      </c>
      <c r="R746" s="12">
        <v>0.491719382516905</v>
      </c>
      <c r="S746" s="12">
        <v>0.618620193609824</v>
      </c>
      <c r="T746" s="12">
        <v>-0.0440526186891326</v>
      </c>
      <c r="U746" s="12">
        <v>-0.00338510889410547</v>
      </c>
      <c r="V746" s="12">
        <v>-0.00402342614268395</v>
      </c>
      <c r="W746" s="12">
        <v>0.0610876867594607</v>
      </c>
      <c r="X746" s="12">
        <v>-0.00160918830152479</v>
      </c>
      <c r="Y746" s="12">
        <v>-1.24261341067811</v>
      </c>
      <c r="Z746" s="12">
        <v>0.657699803143541</v>
      </c>
      <c r="AA746" s="12">
        <v>-0.328227795372713</v>
      </c>
      <c r="AB746" s="12">
        <v>1.42268800189385</v>
      </c>
      <c r="AC746" s="12">
        <v>-0.476147537415041</v>
      </c>
      <c r="AD746" s="12">
        <v>0.336661151100339</v>
      </c>
      <c r="AE746" s="12">
        <v>0.441939057929764</v>
      </c>
      <c r="AF746" s="12">
        <v>0.0546947854285114</v>
      </c>
      <c r="AG746" s="12">
        <v>-1.01691773610781</v>
      </c>
      <c r="AH746" s="12">
        <v>0.084304415281038</v>
      </c>
      <c r="AI746" s="12">
        <v>0.122919822064614</v>
      </c>
      <c r="AJ746" s="12">
        <v>-9.19730323917581e-17</v>
      </c>
      <c r="AK746" s="12">
        <v>9.52063624751009e-16</v>
      </c>
      <c r="AL746" s="12">
        <v>-5.09967403148474e-16</v>
      </c>
      <c r="AM746" s="12">
        <v>-7.65185890296158e-17</v>
      </c>
    </row>
    <row r="747" spans="2:39">
      <c r="B747" s="9" t="s">
        <v>190</v>
      </c>
      <c r="C747" s="11">
        <v>0.0146012729405556</v>
      </c>
      <c r="D747" s="11">
        <v>0.146819220601558</v>
      </c>
      <c r="E747" s="11">
        <v>-0.216246185131285</v>
      </c>
      <c r="F747" s="11">
        <v>-0.00582764253502774</v>
      </c>
      <c r="G747" s="11">
        <v>0.0399623415121211</v>
      </c>
      <c r="H747" s="11">
        <v>0.863851863531636</v>
      </c>
      <c r="I747" s="11">
        <v>-0.302841767102972</v>
      </c>
      <c r="J747" s="11">
        <v>0.618286090711087</v>
      </c>
      <c r="K747" s="11">
        <v>0.720571895330309</v>
      </c>
      <c r="L747" s="11">
        <v>-0.133119058082072</v>
      </c>
      <c r="M747" s="11">
        <v>-0.163877052137247</v>
      </c>
      <c r="N747" s="11">
        <v>-2.19117107555358</v>
      </c>
      <c r="O747" s="11">
        <v>0.200154722841788</v>
      </c>
      <c r="P747" s="11">
        <v>0.190408910092861</v>
      </c>
      <c r="Q747" s="11">
        <v>-0.729594732132494</v>
      </c>
      <c r="R747" s="11">
        <v>0.101457945699267</v>
      </c>
      <c r="S747" s="11">
        <v>0.240265470936296</v>
      </c>
      <c r="T747" s="11">
        <v>0.583036015122426</v>
      </c>
      <c r="U747" s="11">
        <v>-0.359076554050873</v>
      </c>
      <c r="V747" s="11">
        <v>-0.373682036592958</v>
      </c>
      <c r="W747" s="11">
        <v>0.646093308654357</v>
      </c>
      <c r="X747" s="11">
        <v>-0.428900184400873</v>
      </c>
      <c r="Y747" s="11">
        <v>-1.523521451317</v>
      </c>
      <c r="Z747" s="11">
        <v>0.481665786848907</v>
      </c>
      <c r="AA747" s="11">
        <v>0.366674492020572</v>
      </c>
      <c r="AB747" s="11">
        <v>0.31660386316277</v>
      </c>
      <c r="AC747" s="11">
        <v>0.350717410378358</v>
      </c>
      <c r="AD747" s="11">
        <v>0.599172679685291</v>
      </c>
      <c r="AE747" s="11">
        <v>-0.426695403910459</v>
      </c>
      <c r="AF747" s="11">
        <v>0.237423218415356</v>
      </c>
      <c r="AG747" s="11">
        <v>0.237289097277549</v>
      </c>
      <c r="AH747" s="11">
        <v>0.258952946197323</v>
      </c>
      <c r="AI747" s="11">
        <v>-0.815642312502347</v>
      </c>
      <c r="AJ747" s="11">
        <v>-1.43691939147611e-16</v>
      </c>
      <c r="AK747" s="11">
        <v>1.71539241465908e-15</v>
      </c>
      <c r="AL747" s="11">
        <v>-7.14356234518752e-16</v>
      </c>
      <c r="AM747" s="11">
        <v>9.35606951342106e-17</v>
      </c>
    </row>
    <row r="748" spans="2:39">
      <c r="B748" s="9" t="s">
        <v>191</v>
      </c>
      <c r="C748" s="12">
        <v>0.0146012729405556</v>
      </c>
      <c r="D748" s="12">
        <v>0.146819220601558</v>
      </c>
      <c r="E748" s="12">
        <v>-0.216246185131285</v>
      </c>
      <c r="F748" s="12">
        <v>-0.00582764253502774</v>
      </c>
      <c r="G748" s="12">
        <v>0.0399623415121211</v>
      </c>
      <c r="H748" s="12">
        <v>0.753541430171475</v>
      </c>
      <c r="I748" s="12">
        <v>0.569718069588168</v>
      </c>
      <c r="J748" s="12">
        <v>0.421693659006595</v>
      </c>
      <c r="K748" s="12">
        <v>0.548578141492377</v>
      </c>
      <c r="L748" s="12">
        <v>-1.35020020126764</v>
      </c>
      <c r="M748" s="12">
        <v>-0.40482059811168</v>
      </c>
      <c r="N748" s="12">
        <v>-0.799765785010646</v>
      </c>
      <c r="O748" s="12">
        <v>0.499648839317072</v>
      </c>
      <c r="P748" s="12">
        <v>-0.466421799782637</v>
      </c>
      <c r="Q748" s="12">
        <v>-0.176249942201832</v>
      </c>
      <c r="R748" s="12">
        <v>0.527451582670083</v>
      </c>
      <c r="S748" s="12">
        <v>-0.402712616262877</v>
      </c>
      <c r="T748" s="12">
        <v>-0.384017652868273</v>
      </c>
      <c r="U748" s="12">
        <v>-0.352648143524659</v>
      </c>
      <c r="V748" s="12">
        <v>1.62572175905018</v>
      </c>
      <c r="W748" s="12">
        <v>-0.400843014376884</v>
      </c>
      <c r="X748" s="12">
        <v>-0.51466296329281</v>
      </c>
      <c r="Y748" s="12">
        <v>0.0432590498223901</v>
      </c>
      <c r="Z748" s="12">
        <v>-0.924771329354611</v>
      </c>
      <c r="AA748" s="12">
        <v>0.0462304131490934</v>
      </c>
      <c r="AB748" s="12">
        <v>0.893278338370408</v>
      </c>
      <c r="AC748" s="12">
        <v>-0.0357886086812805</v>
      </c>
      <c r="AD748" s="12">
        <v>-0.634684538303318</v>
      </c>
      <c r="AE748" s="12">
        <v>0.355656980867353</v>
      </c>
      <c r="AF748" s="12">
        <v>0.0385576451533485</v>
      </c>
      <c r="AG748" s="12">
        <v>0.033418587782509</v>
      </c>
      <c r="AH748" s="12">
        <v>0.0600428206524992</v>
      </c>
      <c r="AI748" s="12">
        <v>0.0664025448398946</v>
      </c>
      <c r="AJ748" s="12">
        <v>-1.06454845784841e-16</v>
      </c>
      <c r="AK748" s="12">
        <v>-5.20279135051154e-15</v>
      </c>
      <c r="AL748" s="12">
        <v>6.89471837025505e-16</v>
      </c>
      <c r="AM748" s="12">
        <v>4.56518373236156e-16</v>
      </c>
    </row>
    <row r="749" spans="2:39">
      <c r="B749" s="9" t="s">
        <v>192</v>
      </c>
      <c r="C749" s="11">
        <v>-0.181588852766939</v>
      </c>
      <c r="D749" s="11">
        <v>-0.044230991550267</v>
      </c>
      <c r="E749" s="11">
        <v>0.456560379218359</v>
      </c>
      <c r="F749" s="11">
        <v>-1.00739693093551</v>
      </c>
      <c r="G749" s="11">
        <v>0.650722800661512</v>
      </c>
      <c r="H749" s="11">
        <v>0.0497803008482003</v>
      </c>
      <c r="I749" s="11">
        <v>0.819188792114689</v>
      </c>
      <c r="J749" s="11">
        <v>0.714739751836044</v>
      </c>
      <c r="K749" s="11">
        <v>-0.234545826043033</v>
      </c>
      <c r="L749" s="11">
        <v>-0.0382508013336293</v>
      </c>
      <c r="M749" s="11">
        <v>-1.09791198732071</v>
      </c>
      <c r="N749" s="11">
        <v>-0.465795958220075</v>
      </c>
      <c r="O749" s="11">
        <v>0.0229693857141479</v>
      </c>
      <c r="P749" s="11">
        <v>0.0084378775516466</v>
      </c>
      <c r="Q749" s="11">
        <v>-0.00140459298166834</v>
      </c>
      <c r="R749" s="11">
        <v>-0.083844197050553</v>
      </c>
      <c r="S749" s="11">
        <v>0.0606168195024639</v>
      </c>
      <c r="T749" s="11">
        <v>0.30534899089715</v>
      </c>
      <c r="U749" s="11">
        <v>0.353321715948627</v>
      </c>
      <c r="V749" s="11">
        <v>-0.637390864710008</v>
      </c>
      <c r="W749" s="11">
        <v>-0.522984514958143</v>
      </c>
      <c r="X749" s="11">
        <v>0.426639448779101</v>
      </c>
      <c r="Y749" s="11">
        <v>-0.0306415455899818</v>
      </c>
      <c r="Z749" s="11">
        <v>0.115146668387645</v>
      </c>
      <c r="AA749" s="11">
        <v>-0.0228828038038807</v>
      </c>
      <c r="AB749" s="11">
        <v>-0.0242764277267387</v>
      </c>
      <c r="AC749" s="11">
        <v>-0.037677144911896</v>
      </c>
      <c r="AD749" s="11">
        <v>0.0170820656254238</v>
      </c>
      <c r="AE749" s="11">
        <v>1.05928507609443</v>
      </c>
      <c r="AF749" s="11">
        <v>0.815924194569075</v>
      </c>
      <c r="AG749" s="11">
        <v>-0.288662697057243</v>
      </c>
      <c r="AH749" s="11">
        <v>-0.296945169726435</v>
      </c>
      <c r="AI749" s="11">
        <v>-1.32639994808265</v>
      </c>
      <c r="AJ749" s="11">
        <v>7.22448029515262e-17</v>
      </c>
      <c r="AK749" s="11">
        <v>-2.33860707785919e-16</v>
      </c>
      <c r="AL749" s="11">
        <v>-4.96925317617597e-16</v>
      </c>
      <c r="AM749" s="11">
        <v>-3.17881739499868e-16</v>
      </c>
    </row>
    <row r="750" spans="2:39">
      <c r="B750" s="9" t="s">
        <v>193</v>
      </c>
      <c r="C750" s="12">
        <v>-0.12979882290241</v>
      </c>
      <c r="D750" s="12">
        <v>-0.803674736261942</v>
      </c>
      <c r="E750" s="12">
        <v>0.587240709841833</v>
      </c>
      <c r="F750" s="12">
        <v>-0.0414408947755917</v>
      </c>
      <c r="G750" s="12">
        <v>0.739916770938194</v>
      </c>
      <c r="H750" s="12">
        <v>-0.427693781877831</v>
      </c>
      <c r="I750" s="12">
        <v>0.265423548237385</v>
      </c>
      <c r="J750" s="12">
        <v>1.17089260859821</v>
      </c>
      <c r="K750" s="12">
        <v>0.240446980421157</v>
      </c>
      <c r="L750" s="12">
        <v>-0.615420805666958</v>
      </c>
      <c r="M750" s="12">
        <v>-0.677527172471234</v>
      </c>
      <c r="N750" s="12">
        <v>-0.164434785974501</v>
      </c>
      <c r="O750" s="12">
        <v>-0.0178402829579034</v>
      </c>
      <c r="P750" s="12">
        <v>-0.0265627189968319</v>
      </c>
      <c r="Q750" s="12">
        <v>0.0386004422679066</v>
      </c>
      <c r="R750" s="12">
        <v>0.883696330164264</v>
      </c>
      <c r="S750" s="12">
        <v>-0.943777306725889</v>
      </c>
      <c r="T750" s="12">
        <v>-0.427817569605612</v>
      </c>
      <c r="U750" s="12">
        <v>0.597099822262393</v>
      </c>
      <c r="V750" s="12">
        <v>-0.409457112126587</v>
      </c>
      <c r="W750" s="12">
        <v>-0.369313467470076</v>
      </c>
      <c r="X750" s="12">
        <v>0.564729676522651</v>
      </c>
      <c r="Y750" s="12">
        <v>-0.168750497135603</v>
      </c>
      <c r="Z750" s="12">
        <v>-1.13237891424776</v>
      </c>
      <c r="AA750" s="12">
        <v>-0.174426696644128</v>
      </c>
      <c r="AB750" s="12">
        <v>0.70019336581467</v>
      </c>
      <c r="AC750" s="12">
        <v>0.787774284237884</v>
      </c>
      <c r="AD750" s="12">
        <v>-0.163776104078778</v>
      </c>
      <c r="AE750" s="12">
        <v>-0.0983183141414873</v>
      </c>
      <c r="AF750" s="12">
        <v>0.600213401059362</v>
      </c>
      <c r="AG750" s="12">
        <v>0.609209777977704</v>
      </c>
      <c r="AH750" s="12">
        <v>-0.512704289389948</v>
      </c>
      <c r="AI750" s="12">
        <v>-0.460829884656094</v>
      </c>
      <c r="AJ750" s="12">
        <v>-1.05101067152411e-16</v>
      </c>
      <c r="AK750" s="12">
        <v>1.07464938035638e-15</v>
      </c>
      <c r="AL750" s="12">
        <v>-3.75714314972701e-16</v>
      </c>
      <c r="AM750" s="12">
        <v>-6.80662141825622e-17</v>
      </c>
    </row>
    <row r="751" spans="2:39">
      <c r="B751" s="9" t="s">
        <v>194</v>
      </c>
      <c r="C751" s="11">
        <v>-0.376751282425544</v>
      </c>
      <c r="D751" s="11">
        <v>0.634697528234135</v>
      </c>
      <c r="E751" s="11">
        <v>-0.414578373572943</v>
      </c>
      <c r="F751" s="11">
        <v>0.660195247128401</v>
      </c>
      <c r="G751" s="11">
        <v>-0.223909049168206</v>
      </c>
      <c r="H751" s="11">
        <v>0.761211522050538</v>
      </c>
      <c r="I751" s="11">
        <v>0.607209075483508</v>
      </c>
      <c r="J751" s="11">
        <v>-1.58161577830032</v>
      </c>
      <c r="K751" s="11">
        <v>0.606356846927226</v>
      </c>
      <c r="L751" s="11">
        <v>-0.241001035453128</v>
      </c>
      <c r="M751" s="11">
        <v>-0.26496126082952</v>
      </c>
      <c r="N751" s="11">
        <v>0.228843017284874</v>
      </c>
      <c r="O751" s="11">
        <v>-0.382429194012183</v>
      </c>
      <c r="P751" s="11">
        <v>-0.400999010809348</v>
      </c>
      <c r="Q751" s="11">
        <v>0.574320609579621</v>
      </c>
      <c r="R751" s="11">
        <v>0.502405713590765</v>
      </c>
      <c r="S751" s="11">
        <v>-0.342227207991865</v>
      </c>
      <c r="T751" s="11">
        <v>0.339712332227347</v>
      </c>
      <c r="U751" s="11">
        <v>-0.603870040050604</v>
      </c>
      <c r="V751" s="11">
        <v>0.40141025984122</v>
      </c>
      <c r="W751" s="11">
        <v>0.491488840988998</v>
      </c>
      <c r="X751" s="11">
        <v>-0.567948053125701</v>
      </c>
      <c r="Y751" s="11">
        <v>0.603134207351097</v>
      </c>
      <c r="Z751" s="11">
        <v>-0.277479360122288</v>
      </c>
      <c r="AA751" s="11">
        <v>0.636743745601982</v>
      </c>
      <c r="AB751" s="11">
        <v>-0.551466055538139</v>
      </c>
      <c r="AC751" s="11">
        <v>-0.42358082284053</v>
      </c>
      <c r="AD751" s="11">
        <v>0.602678764635831</v>
      </c>
      <c r="AE751" s="11">
        <v>-0.422910337506961</v>
      </c>
      <c r="AF751" s="11">
        <v>0.241604950255451</v>
      </c>
      <c r="AG751" s="11">
        <v>0.241576072578642</v>
      </c>
      <c r="AH751" s="11">
        <v>-0.871393080017684</v>
      </c>
      <c r="AI751" s="11">
        <v>0.264984840440792</v>
      </c>
      <c r="AJ751" s="11">
        <v>-1.76267120021228e-17</v>
      </c>
      <c r="AK751" s="11">
        <v>5.4575004336359e-16</v>
      </c>
      <c r="AL751" s="11">
        <v>-3.01179189512527e-16</v>
      </c>
      <c r="AM751" s="11">
        <v>1.52534401214406e-16</v>
      </c>
    </row>
    <row r="752" spans="2:39">
      <c r="B752" s="9" t="s">
        <v>195</v>
      </c>
      <c r="C752" s="12">
        <v>0.164678417778959</v>
      </c>
      <c r="D752" s="12">
        <v>0.332365224820313</v>
      </c>
      <c r="E752" s="12">
        <v>0.0883009158535627</v>
      </c>
      <c r="F752" s="12">
        <v>-0.516731604071983</v>
      </c>
      <c r="G752" s="12">
        <v>-0.526172111549565</v>
      </c>
      <c r="H752" s="12">
        <v>-0.476082417868895</v>
      </c>
      <c r="I752" s="12">
        <v>0.241310826669253</v>
      </c>
      <c r="J752" s="12">
        <v>0.152785464590424</v>
      </c>
      <c r="K752" s="12">
        <v>0.235845239486574</v>
      </c>
      <c r="L752" s="12">
        <v>0.434856825746301</v>
      </c>
      <c r="M752" s="12">
        <v>0.430048777621124</v>
      </c>
      <c r="N752" s="12">
        <v>-1.66788182661064</v>
      </c>
      <c r="O752" s="12">
        <v>-0.419312832541835</v>
      </c>
      <c r="P752" s="12">
        <v>-0.431967536925917</v>
      </c>
      <c r="Q752" s="12">
        <v>-0.291807813318137</v>
      </c>
      <c r="R752" s="12">
        <v>0.501425709437603</v>
      </c>
      <c r="S752" s="12">
        <v>0.599774671765877</v>
      </c>
      <c r="T752" s="12">
        <v>-0.0440526186891326</v>
      </c>
      <c r="U752" s="12">
        <v>-0.00338510889410547</v>
      </c>
      <c r="V752" s="12">
        <v>-0.00402342614268395</v>
      </c>
      <c r="W752" s="12">
        <v>0.0610876867594607</v>
      </c>
      <c r="X752" s="12">
        <v>-0.00160918830152479</v>
      </c>
      <c r="Y752" s="12">
        <v>-0.161185317860732</v>
      </c>
      <c r="Z752" s="12">
        <v>-0.111728139018019</v>
      </c>
      <c r="AA752" s="12">
        <v>-0.166552944646576</v>
      </c>
      <c r="AB752" s="12">
        <v>0.707083255697588</v>
      </c>
      <c r="AC752" s="12">
        <v>-0.247936856217781</v>
      </c>
      <c r="AD752" s="12">
        <v>0.172322370995151</v>
      </c>
      <c r="AE752" s="12">
        <v>0.264523734529739</v>
      </c>
      <c r="AF752" s="12">
        <v>-0.141313217521463</v>
      </c>
      <c r="AG752" s="12">
        <v>-0.0988466018278263</v>
      </c>
      <c r="AH752" s="12">
        <v>-0.11174749976412</v>
      </c>
      <c r="AI752" s="12">
        <v>-0.0687779656128964</v>
      </c>
      <c r="AJ752" s="12">
        <v>-7.21504102371611e-17</v>
      </c>
      <c r="AK752" s="12">
        <v>1.18495474855164e-15</v>
      </c>
      <c r="AL752" s="12">
        <v>-4.69584596576586e-16</v>
      </c>
      <c r="AM752" s="12">
        <v>-6.56604169026286e-17</v>
      </c>
    </row>
    <row r="753" spans="2:39">
      <c r="B753" s="9" t="s">
        <v>196</v>
      </c>
      <c r="C753" s="11">
        <v>-0.108467952170393</v>
      </c>
      <c r="D753" s="11">
        <v>0.0860752548881672</v>
      </c>
      <c r="E753" s="11">
        <v>-0.0828193119066145</v>
      </c>
      <c r="F753" s="11">
        <v>0.161728820014974</v>
      </c>
      <c r="G753" s="11">
        <v>0.0587378868802353</v>
      </c>
      <c r="H753" s="11">
        <v>-3.10459294665401</v>
      </c>
      <c r="I753" s="11">
        <v>0.334148086330511</v>
      </c>
      <c r="J753" s="11">
        <v>0.243064553260235</v>
      </c>
      <c r="K753" s="11">
        <v>0.3298530201167</v>
      </c>
      <c r="L753" s="11">
        <v>0.523652001202082</v>
      </c>
      <c r="M753" s="11">
        <v>0.513248865952536</v>
      </c>
      <c r="N753" s="11">
        <v>0.884240110792545</v>
      </c>
      <c r="O753" s="11">
        <v>0.0229693857141479</v>
      </c>
      <c r="P753" s="11">
        <v>0.0084378775516466</v>
      </c>
      <c r="Q753" s="11">
        <v>-0.00140459298166834</v>
      </c>
      <c r="R753" s="11">
        <v>-0.083844197050553</v>
      </c>
      <c r="S753" s="11">
        <v>0.0606168195024639</v>
      </c>
      <c r="T753" s="11">
        <v>-0.0807232015918871</v>
      </c>
      <c r="U753" s="11">
        <v>-0.0384660932363325</v>
      </c>
      <c r="V753" s="11">
        <v>-0.0239135742238103</v>
      </c>
      <c r="W753" s="11">
        <v>0.0992681282108671</v>
      </c>
      <c r="X753" s="11">
        <v>0.0571303210838826</v>
      </c>
      <c r="Y753" s="11">
        <v>-0.0306415455899818</v>
      </c>
      <c r="Z753" s="11">
        <v>0.115146668387645</v>
      </c>
      <c r="AA753" s="11">
        <v>-0.0228828038038807</v>
      </c>
      <c r="AB753" s="11">
        <v>-0.0242764277267387</v>
      </c>
      <c r="AC753" s="11">
        <v>-0.037677144911896</v>
      </c>
      <c r="AD753" s="11">
        <v>0.293077576702296</v>
      </c>
      <c r="AE753" s="11">
        <v>0.205207525976396</v>
      </c>
      <c r="AF753" s="11">
        <v>-0.127658534108677</v>
      </c>
      <c r="AG753" s="11">
        <v>-0.136980826236841</v>
      </c>
      <c r="AH753" s="11">
        <v>-0.106210596378265</v>
      </c>
      <c r="AI753" s="11">
        <v>-0.0961585412442841</v>
      </c>
      <c r="AJ753" s="11">
        <v>1.48792378717579e-16</v>
      </c>
      <c r="AK753" s="11">
        <v>-8.81007921635489e-16</v>
      </c>
      <c r="AL753" s="11">
        <v>2.71153342628044e-16</v>
      </c>
      <c r="AM753" s="11">
        <v>5.08695106303574e-16</v>
      </c>
    </row>
    <row r="754" spans="2:39">
      <c r="B754" s="9" t="s">
        <v>197</v>
      </c>
      <c r="C754" s="12">
        <v>0.0820517142367904</v>
      </c>
      <c r="D754" s="12">
        <v>-0.577674056202892</v>
      </c>
      <c r="E754" s="12">
        <v>-0.843470402221751</v>
      </c>
      <c r="F754" s="12">
        <v>1.06613268110593</v>
      </c>
      <c r="G754" s="12">
        <v>0.972136783033946</v>
      </c>
      <c r="H754" s="12">
        <v>-2.47855678200075</v>
      </c>
      <c r="I754" s="12">
        <v>1.02210806571006</v>
      </c>
      <c r="J754" s="12">
        <v>0.912067496758435</v>
      </c>
      <c r="K754" s="12">
        <v>-0.0290680832985529</v>
      </c>
      <c r="L754" s="12">
        <v>0.155833476552271</v>
      </c>
      <c r="M754" s="12">
        <v>0.106868247725748</v>
      </c>
      <c r="N754" s="12">
        <v>-0.335429745129815</v>
      </c>
      <c r="O754" s="12">
        <v>-0.195782763757112</v>
      </c>
      <c r="P754" s="12">
        <v>0.775836649152518</v>
      </c>
      <c r="Q754" s="12">
        <v>-0.144152658704502</v>
      </c>
      <c r="R754" s="12">
        <v>-0.275024052514897</v>
      </c>
      <c r="S754" s="12">
        <v>-0.152985930842009</v>
      </c>
      <c r="T754" s="12">
        <v>-0.0777429420922071</v>
      </c>
      <c r="U754" s="12">
        <v>-0.0375742016431207</v>
      </c>
      <c r="V754" s="12">
        <v>-0.0381054586258073</v>
      </c>
      <c r="W754" s="12">
        <v>-0.952757816520969</v>
      </c>
      <c r="X754" s="12">
        <v>0.993622458071624</v>
      </c>
      <c r="Y754" s="12">
        <v>-0.373194864818725</v>
      </c>
      <c r="Z754" s="12">
        <v>-0.31933572391117</v>
      </c>
      <c r="AA754" s="12">
        <v>-0.387210054439797</v>
      </c>
      <c r="AB754" s="12">
        <v>0.513998283141851</v>
      </c>
      <c r="AC754" s="12">
        <v>0.575626036701383</v>
      </c>
      <c r="AD754" s="12">
        <v>0.437865433394286</v>
      </c>
      <c r="AE754" s="12">
        <v>-0.600837972384975</v>
      </c>
      <c r="AF754" s="12">
        <v>0.0450309468734704</v>
      </c>
      <c r="AG754" s="12">
        <v>0.0400548058978367</v>
      </c>
      <c r="AH754" s="12">
        <v>0.0665175726003516</v>
      </c>
      <c r="AI754" s="12">
        <v>0.0727334986787187</v>
      </c>
      <c r="AJ754" s="12">
        <v>-6.36830922027061e-17</v>
      </c>
      <c r="AK754" s="12">
        <v>9.88648737655177e-16</v>
      </c>
      <c r="AL754" s="12">
        <v>-6.16025083498828e-16</v>
      </c>
      <c r="AM754" s="12">
        <v>-5.59902947043588e-17</v>
      </c>
    </row>
    <row r="755" spans="2:39">
      <c r="B755" s="9" t="s">
        <v>198</v>
      </c>
      <c r="C755" s="11">
        <v>0.541208398229421</v>
      </c>
      <c r="D755" s="11">
        <v>-0.110846312842802</v>
      </c>
      <c r="E755" s="11">
        <v>0.520599343041319</v>
      </c>
      <c r="F755" s="11">
        <v>-1.74740926282208</v>
      </c>
      <c r="G755" s="11">
        <v>-0.146798692615243</v>
      </c>
      <c r="H755" s="11">
        <v>0.624533110656148</v>
      </c>
      <c r="I755" s="11">
        <v>-0.565832523211368</v>
      </c>
      <c r="J755" s="11">
        <v>-0.682566344255734</v>
      </c>
      <c r="K755" s="11">
        <v>0.454265270186499</v>
      </c>
      <c r="L755" s="11">
        <v>-0.384659338537367</v>
      </c>
      <c r="M755" s="11">
        <v>0.623357945498234</v>
      </c>
      <c r="N755" s="11">
        <v>0.132347880450168</v>
      </c>
      <c r="O755" s="11">
        <v>0.579645044509033</v>
      </c>
      <c r="P755" s="11">
        <v>-0.404998901623191</v>
      </c>
      <c r="Q755" s="11">
        <v>-0.33984500647837</v>
      </c>
      <c r="R755" s="11">
        <v>0.498332601907988</v>
      </c>
      <c r="S755" s="11">
        <v>-0.346176050731034</v>
      </c>
      <c r="T755" s="11">
        <v>-0.578656618752466</v>
      </c>
      <c r="U755" s="11">
        <v>-1.54009998863151</v>
      </c>
      <c r="V755" s="11">
        <v>0.441988319436103</v>
      </c>
      <c r="W755" s="11">
        <v>1.45480225155166</v>
      </c>
      <c r="X755" s="11">
        <v>0.420361844399614</v>
      </c>
      <c r="Y755" s="11">
        <v>-0.0306415455899818</v>
      </c>
      <c r="Z755" s="11">
        <v>0.115146668387645</v>
      </c>
      <c r="AA755" s="11">
        <v>-0.0228828038038807</v>
      </c>
      <c r="AB755" s="11">
        <v>-0.0242764277267387</v>
      </c>
      <c r="AC755" s="11">
        <v>-0.037677144911896</v>
      </c>
      <c r="AD755" s="11">
        <v>-0.153323655401042</v>
      </c>
      <c r="AE755" s="11">
        <v>-0.0870341573448028</v>
      </c>
      <c r="AF755" s="11">
        <v>-0.529713492013323</v>
      </c>
      <c r="AG755" s="11">
        <v>0.621990241072443</v>
      </c>
      <c r="AH755" s="11">
        <v>-0.50023478840625</v>
      </c>
      <c r="AI755" s="11">
        <v>0.627900057890659</v>
      </c>
      <c r="AJ755" s="11">
        <v>-1.39306961377783e-16</v>
      </c>
      <c r="AK755" s="11">
        <v>1.2612757453394e-15</v>
      </c>
      <c r="AL755" s="11">
        <v>-7.69017926465491e-16</v>
      </c>
      <c r="AM755" s="11">
        <v>-1.74474821781264e-16</v>
      </c>
    </row>
    <row r="756" spans="2:39">
      <c r="B756" s="9" t="s">
        <v>199</v>
      </c>
      <c r="C756" s="12">
        <v>0.0818248480988837</v>
      </c>
      <c r="D756" s="12">
        <v>0.231981967713281</v>
      </c>
      <c r="E756" s="12">
        <v>-0.0712311952016341</v>
      </c>
      <c r="F756" s="12">
        <v>-0.682186719988364</v>
      </c>
      <c r="G756" s="12">
        <v>0.142947339520706</v>
      </c>
      <c r="H756" s="12">
        <v>0.0696048433141854</v>
      </c>
      <c r="I756" s="12">
        <v>-0.152807267511233</v>
      </c>
      <c r="J756" s="12">
        <v>-0.230472534414748</v>
      </c>
      <c r="K756" s="12">
        <v>-0.16324201788477</v>
      </c>
      <c r="L756" s="12">
        <v>0.0578984207831818</v>
      </c>
      <c r="M756" s="12">
        <v>0.0768429595210407</v>
      </c>
      <c r="N756" s="12">
        <v>0.571393902053588</v>
      </c>
      <c r="O756" s="12">
        <v>0.0229693857141479</v>
      </c>
      <c r="P756" s="12">
        <v>0.0084378775516466</v>
      </c>
      <c r="Q756" s="12">
        <v>-0.00140459298166834</v>
      </c>
      <c r="R756" s="12">
        <v>-0.083844197050553</v>
      </c>
      <c r="S756" s="12">
        <v>0.0606168195024639</v>
      </c>
      <c r="T756" s="12">
        <v>0.967473983966028</v>
      </c>
      <c r="U756" s="12">
        <v>-1.95094233395562</v>
      </c>
      <c r="V756" s="12">
        <v>1.03647074145905</v>
      </c>
      <c r="W756" s="12">
        <v>1.07712231555061</v>
      </c>
      <c r="X756" s="12">
        <v>-0.994594904756703</v>
      </c>
      <c r="Y756" s="12">
        <v>-0.255969945434838</v>
      </c>
      <c r="Z756" s="12">
        <v>-0.303586270170958</v>
      </c>
      <c r="AA756" s="12">
        <v>1.6859275908323</v>
      </c>
      <c r="AB756" s="12">
        <v>-0.737775392460031</v>
      </c>
      <c r="AC756" s="12">
        <v>-0.421089945478909</v>
      </c>
      <c r="AD756" s="12">
        <v>-0.607620353504289</v>
      </c>
      <c r="AE756" s="12">
        <v>-0.387799554015165</v>
      </c>
      <c r="AF756" s="12">
        <v>0.201208174130799</v>
      </c>
      <c r="AG756" s="12">
        <v>-0.866716981333494</v>
      </c>
      <c r="AH756" s="12">
        <v>0.230850627693447</v>
      </c>
      <c r="AI756" s="12">
        <v>1.34274875925286</v>
      </c>
      <c r="AJ756" s="12">
        <v>-8.98751990829797e-17</v>
      </c>
      <c r="AK756" s="12">
        <v>8.76015509203882e-16</v>
      </c>
      <c r="AL756" s="12">
        <v>-4.47569974637914e-16</v>
      </c>
      <c r="AM756" s="12">
        <v>-9.73516722211258e-17</v>
      </c>
    </row>
    <row r="757" spans="2:39">
      <c r="B757" s="9" t="s">
        <v>200</v>
      </c>
      <c r="C757" s="11">
        <v>-0.0264218020964274</v>
      </c>
      <c r="D757" s="11">
        <v>0.126571232030428</v>
      </c>
      <c r="E757" s="11">
        <v>-0.171770560723062</v>
      </c>
      <c r="F757" s="11">
        <v>0.0500245116483061</v>
      </c>
      <c r="G757" s="11">
        <v>0.0462208566348258</v>
      </c>
      <c r="H757" s="11">
        <v>0.529487151245483</v>
      </c>
      <c r="I757" s="11">
        <v>0.32350165939851</v>
      </c>
      <c r="J757" s="11">
        <v>-0.862846654425169</v>
      </c>
      <c r="K757" s="11">
        <v>0.299257358424221</v>
      </c>
      <c r="L757" s="11">
        <v>0.46595371350453</v>
      </c>
      <c r="M757" s="11">
        <v>-0.625477984501247</v>
      </c>
      <c r="N757" s="11">
        <v>-0.12712229573462</v>
      </c>
      <c r="O757" s="11">
        <v>-0.0303614177471598</v>
      </c>
      <c r="P757" s="11">
        <v>-0.0325107212213171</v>
      </c>
      <c r="Q757" s="11">
        <v>0.10765878320269</v>
      </c>
      <c r="R757" s="11">
        <v>-0.0644315432091569</v>
      </c>
      <c r="S757" s="11">
        <v>0.022925775814569</v>
      </c>
      <c r="T757" s="11">
        <v>-0.00738203578637814</v>
      </c>
      <c r="U757" s="11">
        <v>0.0316958754481216</v>
      </c>
      <c r="V757" s="11">
        <v>0.0158667219384426</v>
      </c>
      <c r="W757" s="11">
        <v>0.0229072453080543</v>
      </c>
      <c r="X757" s="11">
        <v>-0.0603486976869323</v>
      </c>
      <c r="Y757" s="11">
        <v>0.142914586468446</v>
      </c>
      <c r="Z757" s="11">
        <v>0.0870162074433348</v>
      </c>
      <c r="AA757" s="11">
        <v>0.142149078144674</v>
      </c>
      <c r="AB757" s="11">
        <v>-0.374496426958001</v>
      </c>
      <c r="AC757" s="11">
        <v>-0.00717463261560747</v>
      </c>
      <c r="AD757" s="11">
        <v>0.0515671652880066</v>
      </c>
      <c r="AE757" s="11">
        <v>0.323839943083082</v>
      </c>
      <c r="AF757" s="11">
        <v>-0.154967900934249</v>
      </c>
      <c r="AG757" s="11">
        <v>-0.0607123774188118</v>
      </c>
      <c r="AH757" s="11">
        <v>-0.117284403149975</v>
      </c>
      <c r="AI757" s="11">
        <v>-0.0413973899815088</v>
      </c>
      <c r="AJ757" s="11">
        <v>6.53468822447636e-17</v>
      </c>
      <c r="AK757" s="11">
        <v>-3.64097283160568e-16</v>
      </c>
      <c r="AL757" s="11">
        <v>-1.08765353679823e-16</v>
      </c>
      <c r="AM757" s="11">
        <v>-2.117125479954e-17</v>
      </c>
    </row>
    <row r="758" spans="2:39">
      <c r="B758" s="9" t="s">
        <v>201</v>
      </c>
      <c r="C758" s="12">
        <v>-0.0264218020964274</v>
      </c>
      <c r="D758" s="12">
        <v>0.126571232030428</v>
      </c>
      <c r="E758" s="12">
        <v>-0.171770560723062</v>
      </c>
      <c r="F758" s="12">
        <v>0.0500245116483061</v>
      </c>
      <c r="G758" s="12">
        <v>0.0462208566348258</v>
      </c>
      <c r="H758" s="12">
        <v>-0.253788597621778</v>
      </c>
      <c r="I758" s="12">
        <v>-0.595375586192153</v>
      </c>
      <c r="J758" s="12">
        <v>-0.812194624030389</v>
      </c>
      <c r="K758" s="12">
        <v>0.384719716488913</v>
      </c>
      <c r="L758" s="12">
        <v>0.517878184245826</v>
      </c>
      <c r="M758" s="12">
        <v>0.384361331973459</v>
      </c>
      <c r="N758" s="12">
        <v>0.596800998929228</v>
      </c>
      <c r="O758" s="12">
        <v>-0.0256782439331932</v>
      </c>
      <c r="P758" s="12">
        <v>-1.01284905147997</v>
      </c>
      <c r="Q758" s="12">
        <v>0.112468565178592</v>
      </c>
      <c r="R758" s="12">
        <v>-0.0595338346477948</v>
      </c>
      <c r="S758" s="12">
        <v>0.998881754482951</v>
      </c>
      <c r="T758" s="12">
        <v>-1.94536812897425</v>
      </c>
      <c r="U758" s="12">
        <v>-0.94718233577994</v>
      </c>
      <c r="V758" s="12">
        <v>0.0290110514422628</v>
      </c>
      <c r="W758" s="12">
        <v>1.01744463526694</v>
      </c>
      <c r="X758" s="12">
        <v>2.00704034314091</v>
      </c>
      <c r="Y758" s="12">
        <v>-0.0690949604895473</v>
      </c>
      <c r="Z758" s="12">
        <v>-0.120591377449816</v>
      </c>
      <c r="AA758" s="12">
        <v>-0.0785080316485478</v>
      </c>
      <c r="AB758" s="12">
        <v>-0.567581399513739</v>
      </c>
      <c r="AC758" s="12">
        <v>0.816388260303557</v>
      </c>
      <c r="AD758" s="12">
        <v>1.93365448861351</v>
      </c>
      <c r="AE758" s="12">
        <v>1.01397198786956</v>
      </c>
      <c r="AF758" s="12">
        <v>-0.455718273810283</v>
      </c>
      <c r="AG758" s="12">
        <v>-1.48804402126999</v>
      </c>
      <c r="AH758" s="12">
        <v>-2.68715954357498</v>
      </c>
      <c r="AI758" s="12">
        <v>1.81754049149092</v>
      </c>
      <c r="AJ758" s="12">
        <v>3.39914547610283e-17</v>
      </c>
      <c r="AK758" s="12">
        <v>-3.92498011615653e-16</v>
      </c>
      <c r="AL758" s="12">
        <v>1.1811251182267e-15</v>
      </c>
      <c r="AM758" s="12">
        <v>-2.02083270408321e-17</v>
      </c>
    </row>
    <row r="759" spans="2:39">
      <c r="B759" s="9" t="s">
        <v>202</v>
      </c>
      <c r="C759" s="11">
        <v>0.221361904247648</v>
      </c>
      <c r="D759" s="11">
        <v>0.387563681298668</v>
      </c>
      <c r="E759" s="11">
        <v>-0.7140792562686</v>
      </c>
      <c r="F759" s="11">
        <v>-0.46657947077427</v>
      </c>
      <c r="G759" s="11">
        <v>0.310549844572874</v>
      </c>
      <c r="H759" s="11">
        <v>-0.245772948726432</v>
      </c>
      <c r="I759" s="11">
        <v>0.494401153695204</v>
      </c>
      <c r="J759" s="11">
        <v>0.398901777786412</v>
      </c>
      <c r="K759" s="11">
        <v>0.492126607866854</v>
      </c>
      <c r="L759" s="11">
        <v>0.676927736460707</v>
      </c>
      <c r="M759" s="11">
        <v>-0.366058913770979</v>
      </c>
      <c r="N759" s="11">
        <v>-2.33610914342968</v>
      </c>
      <c r="O759" s="11">
        <v>0.0229693857141479</v>
      </c>
      <c r="P759" s="11">
        <v>0.0084378775516466</v>
      </c>
      <c r="Q759" s="11">
        <v>-0.00140459298166834</v>
      </c>
      <c r="R759" s="11">
        <v>-0.083844197050553</v>
      </c>
      <c r="S759" s="11">
        <v>0.0606168195024639</v>
      </c>
      <c r="T759" s="11">
        <v>-0.0807232015918871</v>
      </c>
      <c r="U759" s="11">
        <v>-0.0384660932363325</v>
      </c>
      <c r="V759" s="11">
        <v>-0.0239135742238103</v>
      </c>
      <c r="W759" s="11">
        <v>0.0992681282108671</v>
      </c>
      <c r="X759" s="11">
        <v>0.0571303210838826</v>
      </c>
      <c r="Y759" s="11">
        <v>0.398689839667975</v>
      </c>
      <c r="Z759" s="11">
        <v>0.535563830214305</v>
      </c>
      <c r="AA759" s="11">
        <v>0.423960387806313</v>
      </c>
      <c r="AB759" s="11">
        <v>-0.737661138210959</v>
      </c>
      <c r="AC759" s="11">
        <v>-0.635729070377031</v>
      </c>
      <c r="AD759" s="11">
        <v>0.0275345143031604</v>
      </c>
      <c r="AE759" s="11">
        <v>1.07056923289111</v>
      </c>
      <c r="AF759" s="11">
        <v>-0.314002698503611</v>
      </c>
      <c r="AG759" s="11">
        <v>-0.275882233962504</v>
      </c>
      <c r="AH759" s="11">
        <v>-0.284475668742737</v>
      </c>
      <c r="AI759" s="11">
        <v>-0.237670005535899</v>
      </c>
      <c r="AJ759" s="11">
        <v>6.02451792021282e-17</v>
      </c>
      <c r="AK759" s="11">
        <v>-8.81007921635489e-16</v>
      </c>
      <c r="AL759" s="11">
        <v>3.32004818864143e-17</v>
      </c>
      <c r="AM759" s="11">
        <v>5.62501165075432e-17</v>
      </c>
    </row>
    <row r="760" spans="2:39">
      <c r="B760" s="9" t="s">
        <v>203</v>
      </c>
      <c r="C760" s="12">
        <v>0.123655342741976</v>
      </c>
      <c r="D760" s="12">
        <v>0.312117236249183</v>
      </c>
      <c r="E760" s="12">
        <v>0.132776540261786</v>
      </c>
      <c r="F760" s="12">
        <v>-0.460879449888649</v>
      </c>
      <c r="G760" s="12">
        <v>-0.51991359642686</v>
      </c>
      <c r="H760" s="12">
        <v>0.217293583686993</v>
      </c>
      <c r="I760" s="12">
        <v>0.00948997427470138</v>
      </c>
      <c r="J760" s="12">
        <v>-0.0726474635809016</v>
      </c>
      <c r="K760" s="12">
        <v>0.00110151787185192</v>
      </c>
      <c r="L760" s="12">
        <v>0.213129328211457</v>
      </c>
      <c r="M760" s="12">
        <v>-0.800632845701799</v>
      </c>
      <c r="N760" s="12">
        <v>0.675662345517546</v>
      </c>
      <c r="O760" s="12">
        <v>0.0229693857141479</v>
      </c>
      <c r="P760" s="12">
        <v>0.0084378775516466</v>
      </c>
      <c r="Q760" s="12">
        <v>-0.00140459298166834</v>
      </c>
      <c r="R760" s="12">
        <v>-0.083844197050553</v>
      </c>
      <c r="S760" s="12">
        <v>0.0606168195024639</v>
      </c>
      <c r="T760" s="12">
        <v>-0.850560344997403</v>
      </c>
      <c r="U760" s="12">
        <v>0.170231028735207</v>
      </c>
      <c r="V760" s="12">
        <v>0.184130030278484</v>
      </c>
      <c r="W760" s="12">
        <v>0.29111961715034</v>
      </c>
      <c r="X760" s="12">
        <v>0.253960058212841</v>
      </c>
      <c r="Y760" s="12">
        <v>-0.0306415455899818</v>
      </c>
      <c r="Z760" s="12">
        <v>0.115146668387645</v>
      </c>
      <c r="AA760" s="12">
        <v>-0.0228828038038807</v>
      </c>
      <c r="AB760" s="12">
        <v>-0.0242764277267387</v>
      </c>
      <c r="AC760" s="12">
        <v>-0.037677144911896</v>
      </c>
      <c r="AD760" s="12">
        <v>0.293077576702296</v>
      </c>
      <c r="AE760" s="12">
        <v>0.205207525976396</v>
      </c>
      <c r="AF760" s="12">
        <v>-0.127658534108677</v>
      </c>
      <c r="AG760" s="12">
        <v>-0.136980826236841</v>
      </c>
      <c r="AH760" s="12">
        <v>-0.106210596378265</v>
      </c>
      <c r="AI760" s="12">
        <v>-0.0961585412442841</v>
      </c>
      <c r="AJ760" s="12">
        <v>1.08017095817616e-16</v>
      </c>
      <c r="AK760" s="12">
        <v>-5.36286218060108e-16</v>
      </c>
      <c r="AL760" s="12">
        <v>5.13326696725425e-16</v>
      </c>
      <c r="AM760" s="12">
        <v>3.28396521583715e-16</v>
      </c>
    </row>
    <row r="761" spans="2:39">
      <c r="B761" s="9" t="s">
        <v>204</v>
      </c>
      <c r="C761" s="11">
        <v>-0.0936453772547555</v>
      </c>
      <c r="D761" s="11">
        <v>0.0414084849187043</v>
      </c>
      <c r="E761" s="11">
        <v>-0.316785550652713</v>
      </c>
      <c r="F761" s="11">
        <v>0.726383589101643</v>
      </c>
      <c r="G761" s="11">
        <v>-0.0567641413737588</v>
      </c>
      <c r="H761" s="11">
        <v>0.308186965836044</v>
      </c>
      <c r="I761" s="11">
        <v>0.0803117614550054</v>
      </c>
      <c r="J761" s="11">
        <v>-0.0542268458503248</v>
      </c>
      <c r="K761" s="11">
        <v>0.0530012468074714</v>
      </c>
      <c r="L761" s="11">
        <v>0.233352172531011</v>
      </c>
      <c r="M761" s="11">
        <v>0.179502400647478</v>
      </c>
      <c r="N761" s="11">
        <v>-1.1141866181003</v>
      </c>
      <c r="O761" s="11">
        <v>-0.582353902728079</v>
      </c>
      <c r="P761" s="11">
        <v>-0.599412272305134</v>
      </c>
      <c r="Q761" s="11">
        <v>0.450908978675293</v>
      </c>
      <c r="R761" s="11">
        <v>-0.641710633606336</v>
      </c>
      <c r="S761" s="11">
        <v>1.40567462471645</v>
      </c>
      <c r="T761" s="11">
        <v>-0.0440526186891326</v>
      </c>
      <c r="U761" s="11">
        <v>-0.00338510889410547</v>
      </c>
      <c r="V761" s="11">
        <v>-0.00402342614268395</v>
      </c>
      <c r="W761" s="11">
        <v>0.0610876867594607</v>
      </c>
      <c r="X761" s="11">
        <v>-0.00160918830152479</v>
      </c>
      <c r="Y761" s="11">
        <v>0.455021052342516</v>
      </c>
      <c r="Z761" s="11">
        <v>0.491683915529783</v>
      </c>
      <c r="AA761" s="11">
        <v>-1.48414537551723</v>
      </c>
      <c r="AB761" s="11">
        <v>0.16389253815966</v>
      </c>
      <c r="AC761" s="11">
        <v>0.39148942409955</v>
      </c>
      <c r="AD761" s="11">
        <v>0.478417473978146</v>
      </c>
      <c r="AE761" s="11">
        <v>-0.367379195357116</v>
      </c>
      <c r="AF761" s="11">
        <v>0.22376853500257</v>
      </c>
      <c r="AG761" s="11">
        <v>0.275423321686564</v>
      </c>
      <c r="AH761" s="11">
        <v>0.253416042811468</v>
      </c>
      <c r="AI761" s="11">
        <v>-0.788261736870959</v>
      </c>
      <c r="AJ761" s="11">
        <v>-8.76959974265572e-17</v>
      </c>
      <c r="AK761" s="11">
        <v>1.14453030990905e-15</v>
      </c>
      <c r="AL761" s="11">
        <v>-6.26119917553891e-16</v>
      </c>
      <c r="AM761" s="11">
        <v>-1.32606565685505e-16</v>
      </c>
    </row>
    <row r="762" spans="2:39">
      <c r="B762" s="9" t="s">
        <v>205</v>
      </c>
      <c r="C762" s="12">
        <v>1.10845449431502</v>
      </c>
      <c r="D762" s="12">
        <v>-2.04719314342507</v>
      </c>
      <c r="E762" s="12">
        <v>0.192429141733306</v>
      </c>
      <c r="F762" s="12">
        <v>0.410446246501748</v>
      </c>
      <c r="G762" s="12">
        <v>0.360078145662031</v>
      </c>
      <c r="H762" s="12">
        <v>-2.31131427921605</v>
      </c>
      <c r="I762" s="12">
        <v>0.183049450198709</v>
      </c>
      <c r="J762" s="12">
        <v>1.09078836459032</v>
      </c>
      <c r="K762" s="12">
        <v>0.157034284201128</v>
      </c>
      <c r="L762" s="12">
        <v>0.331616717727681</v>
      </c>
      <c r="M762" s="12">
        <v>0.271575182735513</v>
      </c>
      <c r="N762" s="12">
        <v>-0.217356319881829</v>
      </c>
      <c r="O762" s="12">
        <v>-0.574515941752789</v>
      </c>
      <c r="P762" s="12">
        <v>0.386874060178006</v>
      </c>
      <c r="Q762" s="12">
        <v>0.377040855764608</v>
      </c>
      <c r="R762" s="12">
        <v>0.301519531205723</v>
      </c>
      <c r="S762" s="12">
        <v>-0.53698443649239</v>
      </c>
      <c r="T762" s="12">
        <v>1.1577866544963</v>
      </c>
      <c r="U762" s="12">
        <v>1.21837931705451</v>
      </c>
      <c r="V762" s="12">
        <v>0.224957881338913</v>
      </c>
      <c r="W762" s="12">
        <v>0.272247289020473</v>
      </c>
      <c r="X762" s="12">
        <v>-2.86740013837356</v>
      </c>
      <c r="Y762" s="12">
        <v>0.97913706517458</v>
      </c>
      <c r="Z762" s="12">
        <v>1.10395920850938</v>
      </c>
      <c r="AA762" s="12">
        <v>-2.88978271938591</v>
      </c>
      <c r="AB762" s="12">
        <v>0.895366475833058</v>
      </c>
      <c r="AC762" s="12">
        <v>-0.0334094121044568</v>
      </c>
      <c r="AD762" s="12">
        <v>2.0274643963923</v>
      </c>
      <c r="AE762" s="12">
        <v>-1.77181624524525</v>
      </c>
      <c r="AF762" s="12">
        <v>0.798563055012878</v>
      </c>
      <c r="AG762" s="12">
        <v>-2.49235252228309</v>
      </c>
      <c r="AH762" s="12">
        <v>0.82833933527644</v>
      </c>
      <c r="AI762" s="12">
        <v>0.850430431104465</v>
      </c>
      <c r="AJ762" s="12">
        <v>-8.13682927381095e-17</v>
      </c>
      <c r="AK762" s="12">
        <v>1.13978629769651e-15</v>
      </c>
      <c r="AL762" s="12">
        <v>-5.60139669932082e-16</v>
      </c>
      <c r="AM762" s="12">
        <v>-9.4631397088476e-17</v>
      </c>
    </row>
    <row r="763" spans="2:39">
      <c r="B763" s="9" t="s">
        <v>206</v>
      </c>
      <c r="C763" s="11">
        <v>0.195968823732413</v>
      </c>
      <c r="D763" s="11">
        <v>0.382536202722846</v>
      </c>
      <c r="E763" s="11">
        <v>-0.655086510734831</v>
      </c>
      <c r="F763" s="11">
        <v>0.431086876778781</v>
      </c>
      <c r="G763" s="11">
        <v>-0.455296089383276</v>
      </c>
      <c r="H763" s="11">
        <v>0.548809191231524</v>
      </c>
      <c r="I763" s="11">
        <v>-0.649046607296682</v>
      </c>
      <c r="J763" s="11">
        <v>0.281621075179516</v>
      </c>
      <c r="K763" s="11">
        <v>-0.6855530985118</v>
      </c>
      <c r="L763" s="11">
        <v>0.561574771349983</v>
      </c>
      <c r="M763" s="11">
        <v>-0.474143354589297</v>
      </c>
      <c r="N763" s="11">
        <v>0.909712797132345</v>
      </c>
      <c r="O763" s="11">
        <v>-0.02252345677187</v>
      </c>
      <c r="P763" s="11">
        <v>0.953775611261823</v>
      </c>
      <c r="Q763" s="11">
        <v>0.0337906602920054</v>
      </c>
      <c r="R763" s="11">
        <v>0.878798621602902</v>
      </c>
      <c r="S763" s="11">
        <v>-1.91973328539427</v>
      </c>
      <c r="T763" s="11">
        <v>0.519131424724059</v>
      </c>
      <c r="U763" s="11">
        <v>-0.421794732523149</v>
      </c>
      <c r="V763" s="11">
        <v>0.582915413870327</v>
      </c>
      <c r="W763" s="11">
        <v>-0.323548711296778</v>
      </c>
      <c r="X763" s="11">
        <v>-0.396226303540718</v>
      </c>
      <c r="Y763" s="11">
        <v>-2.60494954413438</v>
      </c>
      <c r="Z763" s="11">
        <v>1.25109372901047</v>
      </c>
      <c r="AA763" s="11">
        <v>0.204999641294434</v>
      </c>
      <c r="AB763" s="11">
        <v>1.03220860935903</v>
      </c>
      <c r="AC763" s="11">
        <v>0.122506729181099</v>
      </c>
      <c r="AD763" s="11">
        <v>0.763511459790479</v>
      </c>
      <c r="AE763" s="11">
        <v>-0.249280080510434</v>
      </c>
      <c r="AF763" s="11">
        <v>0.433431221365331</v>
      </c>
      <c r="AG763" s="11">
        <v>-0.680782037002433</v>
      </c>
      <c r="AH763" s="11">
        <v>0.455004861242481</v>
      </c>
      <c r="AI763" s="11">
        <v>-0.623944524824837</v>
      </c>
      <c r="AJ763" s="11">
        <v>-8.49454828831589e-17</v>
      </c>
      <c r="AK763" s="11">
        <v>1.01977449471588e-15</v>
      </c>
      <c r="AL763" s="11">
        <v>-2.06086579819841e-16</v>
      </c>
      <c r="AM763" s="11">
        <v>1.42598434679555e-16</v>
      </c>
    </row>
    <row r="764" spans="2:39">
      <c r="B764" s="9" t="s">
        <v>207</v>
      </c>
      <c r="C764" s="12">
        <v>0.819671540148789</v>
      </c>
      <c r="D764" s="12">
        <v>-0.68895614746489</v>
      </c>
      <c r="E764" s="12">
        <v>-1.01339767714489</v>
      </c>
      <c r="F764" s="12">
        <v>0.890775118306026</v>
      </c>
      <c r="G764" s="12">
        <v>0.0591132615031963</v>
      </c>
      <c r="H764" s="12">
        <v>-0.641323875408207</v>
      </c>
      <c r="I764" s="12">
        <v>0.0597246561892199</v>
      </c>
      <c r="J764" s="12">
        <v>-0.0237970201338601</v>
      </c>
      <c r="K764" s="12">
        <v>0.0519695742392564</v>
      </c>
      <c r="L764" s="12">
        <v>0.261176819174038</v>
      </c>
      <c r="M764" s="12">
        <v>0.267312549959651</v>
      </c>
      <c r="N764" s="12">
        <v>-0.122890306044663</v>
      </c>
      <c r="O764" s="12">
        <v>-0.00369601601650595</v>
      </c>
      <c r="P764" s="12">
        <v>-0.0120364218348353</v>
      </c>
      <c r="Q764" s="12">
        <v>0.053127095110511</v>
      </c>
      <c r="R764" s="12">
        <v>-0.074137870129855</v>
      </c>
      <c r="S764" s="12">
        <v>0.0417712976585165</v>
      </c>
      <c r="T764" s="12">
        <v>0.692094201313309</v>
      </c>
      <c r="U764" s="12">
        <v>-0.24627132361466</v>
      </c>
      <c r="V764" s="12">
        <v>-0.246149063128101</v>
      </c>
      <c r="W764" s="12">
        <v>-1.14460930546044</v>
      </c>
      <c r="X764" s="12">
        <v>0.796792720942666</v>
      </c>
      <c r="Y764" s="12">
        <v>0.0432590498223901</v>
      </c>
      <c r="Z764" s="12">
        <v>-0.924771329354611</v>
      </c>
      <c r="AA764" s="12">
        <v>0.0462304131490934</v>
      </c>
      <c r="AB764" s="12">
        <v>0.893278338370408</v>
      </c>
      <c r="AC764" s="12">
        <v>-0.0357886086812805</v>
      </c>
      <c r="AD764" s="12">
        <v>0.79398938301777</v>
      </c>
      <c r="AE764" s="12">
        <v>0.745977209525636</v>
      </c>
      <c r="AF764" s="12">
        <v>-0.672611149307522</v>
      </c>
      <c r="AG764" s="12">
        <v>-0.643515939361566</v>
      </c>
      <c r="AH764" s="12">
        <v>-0.643164459370472</v>
      </c>
      <c r="AI764" s="12">
        <v>0.488144719560988</v>
      </c>
      <c r="AJ764" s="12">
        <v>-7.2977880256259e-17</v>
      </c>
      <c r="AK764" s="12">
        <v>1.04245522609528e-15</v>
      </c>
      <c r="AL764" s="12">
        <v>-1.72886455479416e-16</v>
      </c>
      <c r="AM764" s="12">
        <v>-1.15773780129512e-16</v>
      </c>
    </row>
    <row r="765" spans="2:39">
      <c r="B765" s="9" t="s">
        <v>208</v>
      </c>
      <c r="C765" s="11">
        <v>1.27395859475209</v>
      </c>
      <c r="D765" s="11">
        <v>0.602706828504717</v>
      </c>
      <c r="E765" s="11">
        <v>-0.508878567968141</v>
      </c>
      <c r="F765" s="11">
        <v>-1.09909018756142</v>
      </c>
      <c r="G765" s="11">
        <v>-1.85024461133524</v>
      </c>
      <c r="H765" s="11">
        <v>0.0696048433141854</v>
      </c>
      <c r="I765" s="11">
        <v>-0.152807267511233</v>
      </c>
      <c r="J765" s="11">
        <v>-0.230472534414748</v>
      </c>
      <c r="K765" s="11">
        <v>-0.16324201788477</v>
      </c>
      <c r="L765" s="11">
        <v>0.0578984207831818</v>
      </c>
      <c r="M765" s="11">
        <v>0.0768429595210407</v>
      </c>
      <c r="N765" s="11">
        <v>0.571393902053588</v>
      </c>
      <c r="O765" s="11">
        <v>0.224517226582184</v>
      </c>
      <c r="P765" s="11">
        <v>0.215429433984945</v>
      </c>
      <c r="Q765" s="11">
        <v>0.205592031700047</v>
      </c>
      <c r="R765" s="11">
        <v>-0.845689923520993</v>
      </c>
      <c r="S765" s="11">
        <v>0.264966673719013</v>
      </c>
      <c r="T765" s="11">
        <v>-0.223471711185845</v>
      </c>
      <c r="U765" s="11">
        <v>-0.185460416421561</v>
      </c>
      <c r="V765" s="11">
        <v>-0.185528580171791</v>
      </c>
      <c r="W765" s="11">
        <v>0.876125239045236</v>
      </c>
      <c r="X765" s="11">
        <v>-0.173330937886508</v>
      </c>
      <c r="Y765" s="11">
        <v>-1.66163040286262</v>
      </c>
      <c r="Z765" s="11">
        <v>-0.765859795786501</v>
      </c>
      <c r="AA765" s="11">
        <v>0.215130599180324</v>
      </c>
      <c r="AB765" s="11">
        <v>1.04107365670418</v>
      </c>
      <c r="AC765" s="11">
        <v>1.17616883952814</v>
      </c>
      <c r="AD765" s="11">
        <v>-0.489896681611328</v>
      </c>
      <c r="AE765" s="11">
        <v>-0.450388517494018</v>
      </c>
      <c r="AF765" s="11">
        <v>0.211247126135496</v>
      </c>
      <c r="AG765" s="11">
        <v>0.210454219917186</v>
      </c>
      <c r="AH765" s="11">
        <v>0.232770989631116</v>
      </c>
      <c r="AI765" s="11">
        <v>0.235294584762897</v>
      </c>
      <c r="AJ765" s="11">
        <v>-8.33632491163701e-17</v>
      </c>
      <c r="AK765" s="11">
        <v>6.28392379559583e-16</v>
      </c>
      <c r="AL765" s="11">
        <v>-1.51212879125319e-16</v>
      </c>
      <c r="AM765" s="11">
        <v>-7.01886127714013e-17</v>
      </c>
    </row>
    <row r="766" spans="2:39">
      <c r="B766" s="9" t="s">
        <v>209</v>
      </c>
      <c r="C766" s="12">
        <v>-0.108467952170393</v>
      </c>
      <c r="D766" s="12">
        <v>0.0860752548881672</v>
      </c>
      <c r="E766" s="12">
        <v>-0.0828193119066145</v>
      </c>
      <c r="F766" s="12">
        <v>0.161728820014974</v>
      </c>
      <c r="G766" s="12">
        <v>0.0587378868802353</v>
      </c>
      <c r="H766" s="12">
        <v>0.0696048433141854</v>
      </c>
      <c r="I766" s="12">
        <v>-0.152807267511233</v>
      </c>
      <c r="J766" s="12">
        <v>-0.230472534414748</v>
      </c>
      <c r="K766" s="12">
        <v>-0.16324201788477</v>
      </c>
      <c r="L766" s="12">
        <v>0.0578984207831818</v>
      </c>
      <c r="M766" s="12">
        <v>0.0768429595210407</v>
      </c>
      <c r="N766" s="12">
        <v>0.571393902053588</v>
      </c>
      <c r="O766" s="12">
        <v>0.0229693857141479</v>
      </c>
      <c r="P766" s="12">
        <v>0.0084378775516466</v>
      </c>
      <c r="Q766" s="12">
        <v>-0.00140459298166834</v>
      </c>
      <c r="R766" s="12">
        <v>-0.083844197050553</v>
      </c>
      <c r="S766" s="12">
        <v>0.0606168195024639</v>
      </c>
      <c r="T766" s="12">
        <v>-0.0807232015918871</v>
      </c>
      <c r="U766" s="12">
        <v>-0.0384660932363325</v>
      </c>
      <c r="V766" s="12">
        <v>-0.0239135742238103</v>
      </c>
      <c r="W766" s="12">
        <v>0.0992681282108671</v>
      </c>
      <c r="X766" s="12">
        <v>0.0571303210838826</v>
      </c>
      <c r="Y766" s="12">
        <v>-0.0306415455899818</v>
      </c>
      <c r="Z766" s="12">
        <v>0.115146668387645</v>
      </c>
      <c r="AA766" s="12">
        <v>-0.0228828038038807</v>
      </c>
      <c r="AB766" s="12">
        <v>-0.0242764277267387</v>
      </c>
      <c r="AC766" s="12">
        <v>-0.037677144911896</v>
      </c>
      <c r="AD766" s="12">
        <v>0.293077576702296</v>
      </c>
      <c r="AE766" s="12">
        <v>0.205207525976396</v>
      </c>
      <c r="AF766" s="12">
        <v>-0.127658534108677</v>
      </c>
      <c r="AG766" s="12">
        <v>-0.136980826236841</v>
      </c>
      <c r="AH766" s="12">
        <v>-0.106210596378265</v>
      </c>
      <c r="AI766" s="12">
        <v>-0.0961585412442841</v>
      </c>
      <c r="AJ766" s="12">
        <v>1.48792378717579e-16</v>
      </c>
      <c r="AK766" s="12">
        <v>-8.81007921635489e-16</v>
      </c>
      <c r="AL766" s="12">
        <v>9.94212323061789e-16</v>
      </c>
      <c r="AM766" s="12">
        <v>5.08695106303574e-16</v>
      </c>
    </row>
    <row r="767" spans="2:39">
      <c r="B767" s="9" t="s">
        <v>210</v>
      </c>
      <c r="C767" s="11">
        <v>0.164678417778959</v>
      </c>
      <c r="D767" s="11">
        <v>0.332365224820313</v>
      </c>
      <c r="E767" s="11">
        <v>0.0883009158535627</v>
      </c>
      <c r="F767" s="11">
        <v>-0.516731604071983</v>
      </c>
      <c r="G767" s="11">
        <v>-0.526172111549565</v>
      </c>
      <c r="H767" s="11">
        <v>-0.162119527490869</v>
      </c>
      <c r="I767" s="11">
        <v>-0.43651468359623</v>
      </c>
      <c r="J767" s="11">
        <v>0.488296589460403</v>
      </c>
      <c r="K767" s="11">
        <v>-0.470341506387774</v>
      </c>
      <c r="L767" s="11">
        <v>0.76485316974084</v>
      </c>
      <c r="M767" s="11">
        <v>-0.283673764150686</v>
      </c>
      <c r="N767" s="11">
        <v>0.215428589034094</v>
      </c>
      <c r="O767" s="11">
        <v>-0.392647430811182</v>
      </c>
      <c r="P767" s="11">
        <v>-0.411493237539435</v>
      </c>
      <c r="Q767" s="11">
        <v>-0.346339501410316</v>
      </c>
      <c r="R767" s="11">
        <v>0.491719382516905</v>
      </c>
      <c r="S767" s="11">
        <v>0.618620193609824</v>
      </c>
      <c r="T767" s="11">
        <v>0.518458406796936</v>
      </c>
      <c r="U767" s="11">
        <v>0.569586116225098</v>
      </c>
      <c r="V767" s="11">
        <v>-0.421803678197778</v>
      </c>
      <c r="W767" s="11">
        <v>-0.324176563963489</v>
      </c>
      <c r="X767" s="11">
        <v>-0.396870448009065</v>
      </c>
      <c r="Y767" s="11">
        <v>0.0561365204392321</v>
      </c>
      <c r="Z767" s="11">
        <v>0.10108143791549</v>
      </c>
      <c r="AA767" s="11">
        <v>0.0596331371703965</v>
      </c>
      <c r="AB767" s="11">
        <v>-0.19938642734237</v>
      </c>
      <c r="AC767" s="11">
        <v>-0.0224258887637517</v>
      </c>
      <c r="AD767" s="11">
        <v>0.783536934340033</v>
      </c>
      <c r="AE767" s="11">
        <v>0.734693052728951</v>
      </c>
      <c r="AF767" s="11">
        <v>0.457315743765164</v>
      </c>
      <c r="AG767" s="11">
        <v>-0.656296402456305</v>
      </c>
      <c r="AH767" s="11">
        <v>-0.655633960354171</v>
      </c>
      <c r="AI767" s="11">
        <v>-0.600585222985766</v>
      </c>
      <c r="AJ767" s="11">
        <v>-7.1112406425846e-17</v>
      </c>
      <c r="AK767" s="11">
        <v>6.59302414220948e-16</v>
      </c>
      <c r="AL767" s="11">
        <v>-3.57230599992077e-16</v>
      </c>
      <c r="AM767" s="11">
        <v>-6.90970255297338e-18</v>
      </c>
    </row>
    <row r="768" spans="2:39">
      <c r="B768" s="9" t="s">
        <v>211</v>
      </c>
      <c r="C768" s="12">
        <v>-0.206981933282175</v>
      </c>
      <c r="D768" s="12">
        <v>-0.0492584701260888</v>
      </c>
      <c r="E768" s="12">
        <v>0.515553124752128</v>
      </c>
      <c r="F768" s="12">
        <v>-0.109730583382454</v>
      </c>
      <c r="G768" s="12">
        <v>-0.115123133294638</v>
      </c>
      <c r="H768" s="12">
        <v>-0.715671950798469</v>
      </c>
      <c r="I768" s="12">
        <v>-0.0510397271105094</v>
      </c>
      <c r="J768" s="12">
        <v>-0.181958887127567</v>
      </c>
      <c r="K768" s="12">
        <v>-0.0800063620724413</v>
      </c>
      <c r="L768" s="12">
        <v>0.10771965692133</v>
      </c>
      <c r="M768" s="12">
        <v>1.08471156864745</v>
      </c>
      <c r="N768" s="12">
        <v>-0.367747749096531</v>
      </c>
      <c r="O768" s="12">
        <v>-0.587037076542045</v>
      </c>
      <c r="P768" s="12">
        <v>0.380926057953521</v>
      </c>
      <c r="Q768" s="12">
        <v>0.446099196699392</v>
      </c>
      <c r="R768" s="12">
        <v>-0.646608342167698</v>
      </c>
      <c r="S768" s="12">
        <v>0.429718646048067</v>
      </c>
      <c r="T768" s="12">
        <v>-0.749985171696281</v>
      </c>
      <c r="U768" s="12">
        <v>0.268030191549709</v>
      </c>
      <c r="V768" s="12">
        <v>-0.752577272103675</v>
      </c>
      <c r="W768" s="12">
        <v>1.22258119565007</v>
      </c>
      <c r="X768" s="12">
        <v>0.162546667967278</v>
      </c>
      <c r="Y768" s="12">
        <v>-0.616402837011903</v>
      </c>
      <c r="Z768" s="12">
        <v>-0.755577000596135</v>
      </c>
      <c r="AA768" s="12">
        <v>0.323525002035597</v>
      </c>
      <c r="AB768" s="12">
        <v>0.888608484199531</v>
      </c>
      <c r="AC768" s="12">
        <v>0.173659925111991</v>
      </c>
      <c r="AD768" s="12">
        <v>0.165376007267954</v>
      </c>
      <c r="AE768" s="12">
        <v>0.257024644136552</v>
      </c>
      <c r="AF768" s="12">
        <v>0.992795407391317</v>
      </c>
      <c r="AG768" s="12">
        <v>-0.107340089621473</v>
      </c>
      <c r="AH768" s="12">
        <v>-1.25456302696283</v>
      </c>
      <c r="AI768" s="12">
        <v>-0.0768807552165105</v>
      </c>
      <c r="AJ768" s="12">
        <v>1.3857493775595e-16</v>
      </c>
      <c r="AK768" s="12">
        <v>3.37484234980803e-16</v>
      </c>
      <c r="AL768" s="12">
        <v>-5.11959926949013e-16</v>
      </c>
      <c r="AM768" s="12">
        <v>-7.12438120561294e-17</v>
      </c>
    </row>
    <row r="769" spans="2:39">
      <c r="B769" s="9" t="s">
        <v>212</v>
      </c>
      <c r="C769" s="11">
        <v>-0.315228583477486</v>
      </c>
      <c r="D769" s="11">
        <v>-0.154669205808942</v>
      </c>
      <c r="E769" s="11">
        <v>0.4150137592307</v>
      </c>
      <c r="F769" s="11">
        <v>0.622480648254216</v>
      </c>
      <c r="G769" s="11">
        <v>-0.211849616180518</v>
      </c>
      <c r="H769" s="11">
        <v>-0.487474956043998</v>
      </c>
      <c r="I769" s="11">
        <v>0.199729171987698</v>
      </c>
      <c r="J769" s="11">
        <v>0.0618999660949794</v>
      </c>
      <c r="K769" s="11">
        <v>-0.881630786530332</v>
      </c>
      <c r="L769" s="11">
        <v>1.37339531106833</v>
      </c>
      <c r="M769" s="11">
        <v>-0.736402002758065</v>
      </c>
      <c r="N769" s="11">
        <v>0.624185729668339</v>
      </c>
      <c r="O769" s="11">
        <v>-0.0154600071341947</v>
      </c>
      <c r="P769" s="11">
        <v>-1.00235482474989</v>
      </c>
      <c r="Q769" s="11">
        <v>1.03312867616853</v>
      </c>
      <c r="R769" s="11">
        <v>-0.0488475035739347</v>
      </c>
      <c r="S769" s="11">
        <v>0.0380343528812622</v>
      </c>
      <c r="T769" s="11">
        <v>-0.427817569605612</v>
      </c>
      <c r="U769" s="11">
        <v>0.597099822262393</v>
      </c>
      <c r="V769" s="11">
        <v>-0.409457112126587</v>
      </c>
      <c r="W769" s="11">
        <v>-0.369313467470076</v>
      </c>
      <c r="X769" s="11">
        <v>0.564729676522651</v>
      </c>
      <c r="Y769" s="11">
        <v>0.147916688199926</v>
      </c>
      <c r="Z769" s="11">
        <v>-0.921328221700404</v>
      </c>
      <c r="AA769" s="11">
        <v>1.12682169228415</v>
      </c>
      <c r="AB769" s="11">
        <v>-0.369940827036196</v>
      </c>
      <c r="AC769" s="11">
        <v>-0.00198404151075748</v>
      </c>
      <c r="AD769" s="11">
        <v>0.643230805219691</v>
      </c>
      <c r="AE769" s="11">
        <v>-0.189451560479102</v>
      </c>
      <c r="AF769" s="11">
        <v>0.42034253838455</v>
      </c>
      <c r="AG769" s="11">
        <v>0.476944588367369</v>
      </c>
      <c r="AH769" s="11">
        <v>-0.684494609806567</v>
      </c>
      <c r="AI769" s="11">
        <v>-0.596010395108886</v>
      </c>
      <c r="AJ769" s="11">
        <v>-4.33422417168621e-18</v>
      </c>
      <c r="AK769" s="11">
        <v>3.07609417692113e-16</v>
      </c>
      <c r="AL769" s="11">
        <v>-4.13834108112603e-16</v>
      </c>
      <c r="AM769" s="11">
        <v>-9.62932663274504e-17</v>
      </c>
    </row>
    <row r="770" spans="2:39">
      <c r="B770" s="9" t="s">
        <v>213</v>
      </c>
      <c r="C770" s="12">
        <v>-0.0264218020964274</v>
      </c>
      <c r="D770" s="12">
        <v>0.126571232030428</v>
      </c>
      <c r="E770" s="12">
        <v>-0.171770560723062</v>
      </c>
      <c r="F770" s="12">
        <v>0.0500245116483061</v>
      </c>
      <c r="G770" s="12">
        <v>0.0462208566348258</v>
      </c>
      <c r="H770" s="12">
        <v>0.0428834915031687</v>
      </c>
      <c r="I770" s="12">
        <v>0.811609790959986</v>
      </c>
      <c r="J770" s="12">
        <v>-0.337738909961347</v>
      </c>
      <c r="K770" s="12">
        <v>0.813334710031607</v>
      </c>
      <c r="L770" s="12">
        <v>-1.07132491450711</v>
      </c>
      <c r="M770" s="12">
        <v>-0.0817788010639197</v>
      </c>
      <c r="N770" s="12">
        <v>-0.470665114619262</v>
      </c>
      <c r="O770" s="12">
        <v>-1.60013922053431</v>
      </c>
      <c r="P770" s="12">
        <v>0.339431125488799</v>
      </c>
      <c r="Q770" s="12">
        <v>0.479609737017021</v>
      </c>
      <c r="R770" s="12">
        <v>0.314318965656036</v>
      </c>
      <c r="S770" s="12">
        <v>0.390120764160573</v>
      </c>
      <c r="T770" s="12">
        <v>-0.0807232015918871</v>
      </c>
      <c r="U770" s="12">
        <v>-0.0384660932363325</v>
      </c>
      <c r="V770" s="12">
        <v>-0.0239135742238103</v>
      </c>
      <c r="W770" s="12">
        <v>0.0992681282108671</v>
      </c>
      <c r="X770" s="12">
        <v>0.0571303210838826</v>
      </c>
      <c r="Y770" s="12">
        <v>0.0561365204392321</v>
      </c>
      <c r="Z770" s="12">
        <v>0.10108143791549</v>
      </c>
      <c r="AA770" s="12">
        <v>0.0596331371703965</v>
      </c>
      <c r="AB770" s="12">
        <v>-0.19938642734237</v>
      </c>
      <c r="AC770" s="12">
        <v>-0.0224258887637517</v>
      </c>
      <c r="AD770" s="12">
        <v>-0.489896681611328</v>
      </c>
      <c r="AE770" s="12">
        <v>-0.450388517494018</v>
      </c>
      <c r="AF770" s="12">
        <v>0.211247126135496</v>
      </c>
      <c r="AG770" s="12">
        <v>0.210454219917186</v>
      </c>
      <c r="AH770" s="12">
        <v>0.232770989631116</v>
      </c>
      <c r="AI770" s="12">
        <v>0.235294584762897</v>
      </c>
      <c r="AJ770" s="12">
        <v>-6.16518474089062e-17</v>
      </c>
      <c r="AK770" s="12">
        <v>3.66096930028523e-15</v>
      </c>
      <c r="AL770" s="12">
        <v>-4.37808927982384e-16</v>
      </c>
      <c r="AM770" s="12">
        <v>-1.71193220745387e-16</v>
      </c>
    </row>
    <row r="771" spans="2:39">
      <c r="B771" s="9" t="s">
        <v>214</v>
      </c>
      <c r="C771" s="11">
        <v>0.365738172875782</v>
      </c>
      <c r="D771" s="11">
        <v>-0.301419795637378</v>
      </c>
      <c r="E771" s="11">
        <v>0.27504498759024</v>
      </c>
      <c r="F771" s="11">
        <v>-0.338838953732074</v>
      </c>
      <c r="G771" s="11">
        <v>-0.346510173509708</v>
      </c>
      <c r="H771" s="11">
        <v>0.152225572083842</v>
      </c>
      <c r="I771" s="11">
        <v>-0.062014182271216</v>
      </c>
      <c r="J771" s="11">
        <v>-0.142181292052606</v>
      </c>
      <c r="K771" s="11">
        <v>-0.071304185261111</v>
      </c>
      <c r="L771" s="11">
        <v>0.144738424069313</v>
      </c>
      <c r="M771" s="11">
        <v>0.158211073351777</v>
      </c>
      <c r="N771" s="11">
        <v>-0.201101858229402</v>
      </c>
      <c r="O771" s="11">
        <v>0.78119288537707</v>
      </c>
      <c r="P771" s="11">
        <v>-0.198007345189893</v>
      </c>
      <c r="Q771" s="11">
        <v>-0.132848381796654</v>
      </c>
      <c r="R771" s="11">
        <v>-0.263513124562451</v>
      </c>
      <c r="S771" s="11">
        <v>-0.141826196514486</v>
      </c>
      <c r="T771" s="11">
        <v>0.333256016319885</v>
      </c>
      <c r="U771" s="11">
        <v>-0.610421938669571</v>
      </c>
      <c r="V771" s="11">
        <v>-0.609159371186315</v>
      </c>
      <c r="W771" s="11">
        <v>0.48546579911111</v>
      </c>
      <c r="X771" s="11">
        <v>0.4533492217727</v>
      </c>
      <c r="Y771" s="11">
        <v>-0.27885161951464</v>
      </c>
      <c r="Z771" s="11">
        <v>0.687249820846419</v>
      </c>
      <c r="AA771" s="11">
        <v>-0.296820361467967</v>
      </c>
      <c r="AB771" s="11">
        <v>0.345778173409137</v>
      </c>
      <c r="AC771" s="11">
        <v>-0.444833847606138</v>
      </c>
      <c r="AD771" s="11">
        <v>-0.305532426956586</v>
      </c>
      <c r="AE771" s="11">
        <v>0.710999939145393</v>
      </c>
      <c r="AF771" s="11">
        <v>0.431139651485304</v>
      </c>
      <c r="AG771" s="11">
        <v>-0.683131279816668</v>
      </c>
      <c r="AH771" s="11">
        <v>-0.681815916920379</v>
      </c>
      <c r="AI771" s="11">
        <v>0.450351674279479</v>
      </c>
      <c r="AJ771" s="11">
        <v>-1.4732732841343e-16</v>
      </c>
      <c r="AK771" s="11">
        <v>7.98107614541758e-16</v>
      </c>
      <c r="AL771" s="11">
        <v>3.38369522169846e-16</v>
      </c>
      <c r="AM771" s="11">
        <v>-3.07677441930199e-17</v>
      </c>
    </row>
    <row r="772" spans="2:39">
      <c r="B772" s="9" t="s">
        <v>215</v>
      </c>
      <c r="C772" s="12">
        <v>0.406761247912765</v>
      </c>
      <c r="D772" s="12">
        <v>-0.281171807066248</v>
      </c>
      <c r="E772" s="12">
        <v>0.230569363182017</v>
      </c>
      <c r="F772" s="12">
        <v>-0.394691107915408</v>
      </c>
      <c r="G772" s="12">
        <v>-0.352768688632412</v>
      </c>
      <c r="H772" s="12">
        <v>-0.411014406265744</v>
      </c>
      <c r="I772" s="12">
        <v>0.312814983215171</v>
      </c>
      <c r="J772" s="12">
        <v>0.222319293062128</v>
      </c>
      <c r="K772" s="12">
        <v>0.308250942619536</v>
      </c>
      <c r="L772" s="12">
        <v>0.503247729888445</v>
      </c>
      <c r="M772" s="12">
        <v>-0.528795141432452</v>
      </c>
      <c r="N772" s="12">
        <v>-0.791117622863696</v>
      </c>
      <c r="O772" s="12">
        <v>-1.16263492159179</v>
      </c>
      <c r="P772" s="12">
        <v>-1.19536641771294</v>
      </c>
      <c r="Q772" s="12">
        <v>0.765105868462688</v>
      </c>
      <c r="R772" s="12">
        <v>0.696678676584723</v>
      </c>
      <c r="S772" s="12">
        <v>0.817326264849519</v>
      </c>
      <c r="T772" s="12">
        <v>-0.0440526186891326</v>
      </c>
      <c r="U772" s="12">
        <v>-0.00338510889410547</v>
      </c>
      <c r="V772" s="12">
        <v>-0.00402342614268395</v>
      </c>
      <c r="W772" s="12">
        <v>0.0610876867594607</v>
      </c>
      <c r="X772" s="12">
        <v>-0.00160918830152479</v>
      </c>
      <c r="Y772" s="12">
        <v>-0.360627583812374</v>
      </c>
      <c r="Z772" s="12">
        <v>-0.307029377825165</v>
      </c>
      <c r="AA772" s="12">
        <v>0.605336311697236</v>
      </c>
      <c r="AB772" s="12">
        <v>0.525443772946573</v>
      </c>
      <c r="AC772" s="12">
        <v>-0.454894512649432</v>
      </c>
      <c r="AD772" s="12">
        <v>0.437865433394286</v>
      </c>
      <c r="AE772" s="12">
        <v>-0.600837972384975</v>
      </c>
      <c r="AF772" s="12">
        <v>0.0450309468734704</v>
      </c>
      <c r="AG772" s="12">
        <v>0.0400548058978367</v>
      </c>
      <c r="AH772" s="12">
        <v>0.0665175726003516</v>
      </c>
      <c r="AI772" s="12">
        <v>0.0727334986787187</v>
      </c>
      <c r="AJ772" s="12">
        <v>-6.71189024752739e-17</v>
      </c>
      <c r="AK772" s="12">
        <v>1.00065530702959e-15</v>
      </c>
      <c r="AL772" s="12">
        <v>-4.82571769470595e-16</v>
      </c>
      <c r="AM772" s="12">
        <v>-1.16822658002742e-16</v>
      </c>
    </row>
    <row r="773" spans="2:39">
      <c r="B773" s="9" t="s">
        <v>216</v>
      </c>
      <c r="C773" s="11">
        <v>-0.950302635404443</v>
      </c>
      <c r="D773" s="11">
        <v>-0.812505860018892</v>
      </c>
      <c r="E773" s="11">
        <v>1.37005754254926</v>
      </c>
      <c r="F773" s="11">
        <v>0.704271457996604</v>
      </c>
      <c r="G773" s="11">
        <v>0.706974823215216</v>
      </c>
      <c r="H773" s="11">
        <v>-0.805867760222119</v>
      </c>
      <c r="I773" s="11">
        <v>-0.150157175422117</v>
      </c>
      <c r="J773" s="11">
        <v>0.766763392186436</v>
      </c>
      <c r="K773" s="11">
        <v>0.875181581707386</v>
      </c>
      <c r="L773" s="11">
        <v>0.0129177288412467</v>
      </c>
      <c r="M773" s="11">
        <v>-0.0270422127522357</v>
      </c>
      <c r="N773" s="11">
        <v>-1.26225221090111</v>
      </c>
      <c r="O773" s="11">
        <v>-0.409851739414405</v>
      </c>
      <c r="P773" s="11">
        <v>0.562897090494735</v>
      </c>
      <c r="Q773" s="11">
        <v>-0.282090942451433</v>
      </c>
      <c r="R773" s="11">
        <v>-0.461306199417878</v>
      </c>
      <c r="S773" s="11">
        <v>0.6093672974819</v>
      </c>
      <c r="T773" s="11">
        <v>-0.564109763292108</v>
      </c>
      <c r="U773" s="11">
        <v>0.456657397696132</v>
      </c>
      <c r="V773" s="11">
        <v>0.439497512952967</v>
      </c>
      <c r="W773" s="11">
        <v>0.413566685242181</v>
      </c>
      <c r="X773" s="11">
        <v>-0.68702885734614</v>
      </c>
      <c r="Y773" s="11">
        <v>0.914799290955147</v>
      </c>
      <c r="Z773" s="11">
        <v>0.94191576156881</v>
      </c>
      <c r="AA773" s="11">
        <v>0.953319520390784</v>
      </c>
      <c r="AB773" s="11">
        <v>-1.62615584831081</v>
      </c>
      <c r="AC773" s="11">
        <v>-1.21852973969402</v>
      </c>
      <c r="AD773" s="11">
        <v>-0.271047327294003</v>
      </c>
      <c r="AE773" s="11">
        <v>-0.0244451938659501</v>
      </c>
      <c r="AF773" s="11">
        <v>-0.53975244401802</v>
      </c>
      <c r="AG773" s="11">
        <v>-0.455180960178237</v>
      </c>
      <c r="AH773" s="11">
        <v>-0.502155150343918</v>
      </c>
      <c r="AI773" s="11">
        <v>1.73535423238062</v>
      </c>
      <c r="AJ773" s="11">
        <v>9.78509707566368e-17</v>
      </c>
      <c r="AK773" s="11">
        <v>-1.84530954160606e-16</v>
      </c>
      <c r="AL773" s="11">
        <v>-6.6309134097814e-16</v>
      </c>
      <c r="AM773" s="11">
        <v>3.32034030143577e-16</v>
      </c>
    </row>
    <row r="774" spans="2:39">
      <c r="B774" s="9" t="s">
        <v>217</v>
      </c>
      <c r="C774" s="12">
        <v>-1.0118253343525</v>
      </c>
      <c r="D774" s="12">
        <v>-0.0231391259758145</v>
      </c>
      <c r="E774" s="12">
        <v>0.540465409745615</v>
      </c>
      <c r="F774" s="12">
        <v>0.741986056870789</v>
      </c>
      <c r="G774" s="12">
        <v>0.694915390227528</v>
      </c>
      <c r="H774" s="12">
        <v>0.760940741996451</v>
      </c>
      <c r="I774" s="12">
        <v>0.577849277812141</v>
      </c>
      <c r="J774" s="12">
        <v>-0.61550769505149</v>
      </c>
      <c r="K774" s="12">
        <v>0.556811870512021</v>
      </c>
      <c r="L774" s="12">
        <v>-0.316597923822804</v>
      </c>
      <c r="M774" s="12">
        <v>-0.39753346743867</v>
      </c>
      <c r="N774" s="12">
        <v>-0.794541861204761</v>
      </c>
      <c r="O774" s="12">
        <v>0.146823919380481</v>
      </c>
      <c r="P774" s="12">
        <v>0.149460311319897</v>
      </c>
      <c r="Q774" s="12">
        <v>-0.620531355948135</v>
      </c>
      <c r="R774" s="12">
        <v>0.120870599540663</v>
      </c>
      <c r="S774" s="12">
        <v>0.202574427248401</v>
      </c>
      <c r="T774" s="12">
        <v>-0.394127246202537</v>
      </c>
      <c r="U774" s="12">
        <v>0.631288915011408</v>
      </c>
      <c r="V774" s="12">
        <v>-0.375375079643464</v>
      </c>
      <c r="W774" s="12">
        <v>0.644532035810353</v>
      </c>
      <c r="X774" s="12">
        <v>-0.430501969850497</v>
      </c>
      <c r="Y774" s="12">
        <v>0.347669143762059</v>
      </c>
      <c r="Z774" s="12">
        <v>0.287519438290839</v>
      </c>
      <c r="AA774" s="12">
        <v>-0.624211206175388</v>
      </c>
      <c r="AB774" s="12">
        <v>-1.29241159980268</v>
      </c>
      <c r="AC774" s="12">
        <v>1.24885688418924</v>
      </c>
      <c r="AD774" s="12">
        <v>-1.3936261456321</v>
      </c>
      <c r="AE774" s="12">
        <v>-1.04666835241109</v>
      </c>
      <c r="AF774" s="12">
        <v>0.536498102966883</v>
      </c>
      <c r="AG774" s="12">
        <v>0.596023490480228</v>
      </c>
      <c r="AH774" s="12">
        <v>0.566215672254642</v>
      </c>
      <c r="AI774" s="12">
        <v>0.594128286401467</v>
      </c>
      <c r="AJ774" s="12">
        <v>1.86149484061032e-17</v>
      </c>
      <c r="AK774" s="12">
        <v>1.13799300316363e-16</v>
      </c>
      <c r="AL774" s="12">
        <v>-1.64702348923875e-16</v>
      </c>
      <c r="AM774" s="12">
        <v>-7.4985177752406e-17</v>
      </c>
    </row>
    <row r="775" spans="2:39">
      <c r="B775" s="9" t="s">
        <v>218</v>
      </c>
      <c r="C775" s="11">
        <v>0.11288838791443</v>
      </c>
      <c r="D775" s="11">
        <v>1.09180896953199</v>
      </c>
      <c r="E775" s="11">
        <v>-0.0423794147699108</v>
      </c>
      <c r="F775" s="11">
        <v>-1.4826876402319</v>
      </c>
      <c r="G775" s="11">
        <v>-0.615366081826246</v>
      </c>
      <c r="H775" s="11">
        <v>-0.262181544284432</v>
      </c>
      <c r="I775" s="11">
        <v>0.476369516388785</v>
      </c>
      <c r="J775" s="11">
        <v>0.381367010073665</v>
      </c>
      <c r="K775" s="11">
        <v>0.473867622083678</v>
      </c>
      <c r="L775" s="11">
        <v>-0.36614391072502</v>
      </c>
      <c r="M775" s="11">
        <v>-0.382218738200611</v>
      </c>
      <c r="N775" s="11">
        <v>-0.686041428050847</v>
      </c>
      <c r="O775" s="11">
        <v>0.215056133454754</v>
      </c>
      <c r="P775" s="11">
        <v>-0.779435193435707</v>
      </c>
      <c r="Q775" s="11">
        <v>0.195875160833344</v>
      </c>
      <c r="R775" s="11">
        <v>0.117041985334489</v>
      </c>
      <c r="S775" s="11">
        <v>0.255374048002989</v>
      </c>
      <c r="T775" s="11">
        <v>-0.637450929097617</v>
      </c>
      <c r="U775" s="11">
        <v>0.386495429011677</v>
      </c>
      <c r="V775" s="11">
        <v>0.399717216790714</v>
      </c>
      <c r="W775" s="11">
        <v>0.489927568144994</v>
      </c>
      <c r="X775" s="11">
        <v>-0.569549838575325</v>
      </c>
      <c r="Y775" s="11">
        <v>0.16880072036166</v>
      </c>
      <c r="Z775" s="11">
        <v>0.310447907194791</v>
      </c>
      <c r="AA775" s="11">
        <v>-0.794772060147693</v>
      </c>
      <c r="AB775" s="11">
        <v>0.157363055024276</v>
      </c>
      <c r="AC775" s="11">
        <v>0.169280511519755</v>
      </c>
      <c r="AD775" s="11">
        <v>0.172322370995151</v>
      </c>
      <c r="AE775" s="11">
        <v>0.264523734529739</v>
      </c>
      <c r="AF775" s="11">
        <v>-0.141313217521463</v>
      </c>
      <c r="AG775" s="11">
        <v>-0.0988466018278263</v>
      </c>
      <c r="AH775" s="11">
        <v>-0.11174749976412</v>
      </c>
      <c r="AI775" s="11">
        <v>-0.0687779656128964</v>
      </c>
      <c r="AJ775" s="11">
        <v>3.95661184860771e-17</v>
      </c>
      <c r="AK775" s="11">
        <v>6.89060712985518e-17</v>
      </c>
      <c r="AL775" s="11">
        <v>-1.76783757387318e-16</v>
      </c>
      <c r="AM775" s="11">
        <v>-1.74719890086951e-16</v>
      </c>
    </row>
    <row r="776" spans="2:39">
      <c r="B776" s="9" t="s">
        <v>219</v>
      </c>
      <c r="C776" s="12">
        <v>0.0556243479775383</v>
      </c>
      <c r="D776" s="12">
        <v>0.167067209172688</v>
      </c>
      <c r="E776" s="12">
        <v>-0.260721809539509</v>
      </c>
      <c r="F776" s="12">
        <v>-0.0616797967183619</v>
      </c>
      <c r="G776" s="12">
        <v>0.0337038263894163</v>
      </c>
      <c r="H776" s="12">
        <v>0.216286173279277</v>
      </c>
      <c r="I776" s="12">
        <v>-0.0497415505388231</v>
      </c>
      <c r="J776" s="12">
        <v>-0.231146126734469</v>
      </c>
      <c r="K776" s="12">
        <v>-0.0985068189949221</v>
      </c>
      <c r="L776" s="12">
        <v>0.0614459111343162</v>
      </c>
      <c r="M776" s="12">
        <v>-0.0433106135490304</v>
      </c>
      <c r="N776" s="12">
        <v>0.290215902877768</v>
      </c>
      <c r="O776" s="12">
        <v>-0.0836922212084675</v>
      </c>
      <c r="P776" s="12">
        <v>-0.0734593199942809</v>
      </c>
      <c r="Q776" s="12">
        <v>0.216722159387049</v>
      </c>
      <c r="R776" s="12">
        <v>-0.0450188893677602</v>
      </c>
      <c r="S776" s="12">
        <v>-0.0147652678733259</v>
      </c>
      <c r="T776" s="12">
        <v>0.0659591300191307</v>
      </c>
      <c r="U776" s="12">
        <v>0.101857844132576</v>
      </c>
      <c r="V776" s="12">
        <v>0.0556470181006955</v>
      </c>
      <c r="W776" s="12">
        <v>-0.0534536375947584</v>
      </c>
      <c r="X776" s="12">
        <v>-0.177827716457747</v>
      </c>
      <c r="Y776" s="12">
        <v>0.316470718526874</v>
      </c>
      <c r="Z776" s="12">
        <v>0.0588857464990244</v>
      </c>
      <c r="AA776" s="12">
        <v>0.307180960093228</v>
      </c>
      <c r="AB776" s="12">
        <v>-0.724716426189264</v>
      </c>
      <c r="AC776" s="12">
        <v>0.0233278796806808</v>
      </c>
      <c r="AD776" s="12">
        <v>0.0515671652880066</v>
      </c>
      <c r="AE776" s="12">
        <v>0.323839943083082</v>
      </c>
      <c r="AF776" s="12">
        <v>-0.154967900934249</v>
      </c>
      <c r="AG776" s="12">
        <v>-0.0607123774188118</v>
      </c>
      <c r="AH776" s="12">
        <v>-0.117284403149975</v>
      </c>
      <c r="AI776" s="12">
        <v>-0.0413973899815088</v>
      </c>
      <c r="AJ776" s="12">
        <v>1.45952228484358e-15</v>
      </c>
      <c r="AK776" s="12">
        <v>-1.32156100534917e-14</v>
      </c>
      <c r="AL776" s="12">
        <v>3.43603233849088e-15</v>
      </c>
      <c r="AM776" s="12">
        <v>1.83585894945757e-15</v>
      </c>
    </row>
    <row r="777" spans="2:39">
      <c r="B777" s="9" t="s">
        <v>220</v>
      </c>
      <c r="C777" s="11">
        <v>-0.82582161000435</v>
      </c>
      <c r="D777" s="11">
        <v>1.81714612333976</v>
      </c>
      <c r="E777" s="11">
        <v>0.713225457256035</v>
      </c>
      <c r="F777" s="11">
        <v>-0.74941282188323</v>
      </c>
      <c r="G777" s="11">
        <v>-1.49708941865935</v>
      </c>
      <c r="H777" s="11">
        <v>-0.16508892551575</v>
      </c>
      <c r="I777" s="11">
        <v>0.583065965855095</v>
      </c>
      <c r="J777" s="11">
        <v>0.485123392557053</v>
      </c>
      <c r="K777" s="11">
        <v>-1.52920085777079</v>
      </c>
      <c r="L777" s="11">
        <v>0.761732130528545</v>
      </c>
      <c r="M777" s="11">
        <v>-0.286598143057715</v>
      </c>
      <c r="N777" s="11">
        <v>0.213332190152922</v>
      </c>
      <c r="O777" s="11">
        <v>-0.199708793899511</v>
      </c>
      <c r="P777" s="11">
        <v>0.771804578720609</v>
      </c>
      <c r="Q777" s="11">
        <v>0.761980799442831</v>
      </c>
      <c r="R777" s="11">
        <v>0.693496478853083</v>
      </c>
      <c r="S777" s="11">
        <v>-2.0993819368281</v>
      </c>
      <c r="T777" s="11">
        <v>0.93889394061617</v>
      </c>
      <c r="U777" s="11">
        <v>0.00418216941082619</v>
      </c>
      <c r="V777" s="11">
        <v>0.00352015586725243</v>
      </c>
      <c r="W777" s="11">
        <v>0.0680441488146418</v>
      </c>
      <c r="X777" s="11">
        <v>-1.02194882221865</v>
      </c>
      <c r="Y777" s="11">
        <v>0.994143370369019</v>
      </c>
      <c r="Z777" s="11">
        <v>-1.92107407892183</v>
      </c>
      <c r="AA777" s="11">
        <v>0.0642351230325361</v>
      </c>
      <c r="AB777" s="11">
        <v>0.909033275598473</v>
      </c>
      <c r="AC777" s="11">
        <v>-0.0178376387899066</v>
      </c>
      <c r="AD777" s="11">
        <v>-0.345108824919337</v>
      </c>
      <c r="AE777" s="11">
        <v>-1.25643401585539</v>
      </c>
      <c r="AF777" s="11">
        <v>0.383936607117644</v>
      </c>
      <c r="AG777" s="11">
        <v>0.387489852051864</v>
      </c>
      <c r="AH777" s="11">
        <v>0.405499158609732</v>
      </c>
      <c r="AI777" s="11">
        <v>0.4041866246859</v>
      </c>
      <c r="AJ777" s="11">
        <v>-7.7856371422874e-17</v>
      </c>
      <c r="AK777" s="11">
        <v>1.00265828586809e-15</v>
      </c>
      <c r="AL777" s="11">
        <v>-5.34848508592322e-16</v>
      </c>
      <c r="AM777" s="11">
        <v>-9.70857409721604e-17</v>
      </c>
    </row>
    <row r="778" spans="2:39">
      <c r="B778" s="9" t="s">
        <v>221</v>
      </c>
      <c r="C778" s="12">
        <v>-0.955368714021719</v>
      </c>
      <c r="D778" s="12">
        <v>0.841715354418714</v>
      </c>
      <c r="E778" s="12">
        <v>0.51032444464357</v>
      </c>
      <c r="F778" s="12">
        <v>-0.956181210925795</v>
      </c>
      <c r="G778" s="12">
        <v>0.702447902836726</v>
      </c>
      <c r="H778" s="12">
        <v>-0.426197644560208</v>
      </c>
      <c r="I778" s="12">
        <v>-0.813900555498255</v>
      </c>
      <c r="J778" s="12">
        <v>-1.07514768730323</v>
      </c>
      <c r="K778" s="12">
        <v>1.19917961090103</v>
      </c>
      <c r="L778" s="12">
        <v>-0.764472823869594</v>
      </c>
      <c r="M778" s="12">
        <v>1.10518608395963</v>
      </c>
      <c r="N778" s="12">
        <v>1.11353848460639</v>
      </c>
      <c r="O778" s="12">
        <v>-0.827771453929992</v>
      </c>
      <c r="P778" s="12">
        <v>0.147512199909255</v>
      </c>
      <c r="Q778" s="12">
        <v>0.362692601044639</v>
      </c>
      <c r="R778" s="12">
        <v>-0.823184162149981</v>
      </c>
      <c r="S778" s="12">
        <v>1.17322635252803</v>
      </c>
      <c r="T778" s="12">
        <v>-0.761999305804413</v>
      </c>
      <c r="U778" s="12">
        <v>1.24576953499905</v>
      </c>
      <c r="V778" s="12">
        <v>1.2261386120257</v>
      </c>
      <c r="W778" s="12">
        <v>-0.825848979395244</v>
      </c>
      <c r="X778" s="12">
        <v>-0.970265517835381</v>
      </c>
      <c r="Y778" s="12">
        <v>-0.72844665771335</v>
      </c>
      <c r="Z778" s="12">
        <v>1.06214937249276</v>
      </c>
      <c r="AA778" s="12">
        <v>-0.780357084877775</v>
      </c>
      <c r="AB778" s="12">
        <v>-1.67636150920212</v>
      </c>
      <c r="AC778" s="12">
        <v>2.06972006336517</v>
      </c>
      <c r="AD778" s="12">
        <v>-0.678250492755756</v>
      </c>
      <c r="AE778" s="12">
        <v>0.877664408008738</v>
      </c>
      <c r="AF778" s="12">
        <v>1.52010249431963</v>
      </c>
      <c r="AG778" s="12">
        <v>-0.581509069684364</v>
      </c>
      <c r="AH778" s="12">
        <v>-0.710896128061642</v>
      </c>
      <c r="AI778" s="12">
        <v>-0.556236541373111</v>
      </c>
      <c r="AJ778" s="12">
        <v>6.32972364282043e-16</v>
      </c>
      <c r="AK778" s="12">
        <v>-6.43179818731361e-15</v>
      </c>
      <c r="AL778" s="12">
        <v>5.69561998155235e-15</v>
      </c>
      <c r="AM778" s="12">
        <v>5.80346738093762e-16</v>
      </c>
    </row>
    <row r="779" spans="2:39">
      <c r="B779" s="9" t="s">
        <v>222</v>
      </c>
      <c r="C779" s="11">
        <v>-0.346518989430939</v>
      </c>
      <c r="D779" s="11">
        <v>-0.204840183711475</v>
      </c>
      <c r="E779" s="11">
        <v>1.15840118581909</v>
      </c>
      <c r="F779" s="11">
        <v>-0.325337832596548</v>
      </c>
      <c r="G779" s="11">
        <v>-0.282725638346806</v>
      </c>
      <c r="H779" s="11">
        <v>0.136514549251243</v>
      </c>
      <c r="I779" s="11">
        <v>-0.108341480708939</v>
      </c>
      <c r="J779" s="11">
        <v>0.807426837279228</v>
      </c>
      <c r="K779" s="11">
        <v>0.91752450167116</v>
      </c>
      <c r="L779" s="11">
        <v>-0.972912306876943</v>
      </c>
      <c r="M779" s="11">
        <v>0.0104327138717314</v>
      </c>
      <c r="N779" s="11">
        <v>-1.235387568273</v>
      </c>
      <c r="O779" s="11">
        <v>-0.382429194012183</v>
      </c>
      <c r="P779" s="11">
        <v>-0.400999010809348</v>
      </c>
      <c r="Q779" s="11">
        <v>0.574320609579621</v>
      </c>
      <c r="R779" s="11">
        <v>0.502405713590765</v>
      </c>
      <c r="S779" s="11">
        <v>-0.342227207991865</v>
      </c>
      <c r="T779" s="11">
        <v>1.49792890969446</v>
      </c>
      <c r="U779" s="11">
        <v>0.571493387504274</v>
      </c>
      <c r="V779" s="11">
        <v>-1.43902161161737</v>
      </c>
      <c r="W779" s="11">
        <v>-1.37526908851803</v>
      </c>
      <c r="X779" s="11">
        <v>0.540579329959954</v>
      </c>
      <c r="Y779" s="11">
        <v>0.385812369051133</v>
      </c>
      <c r="Z779" s="11">
        <v>-0.490288937055796</v>
      </c>
      <c r="AA779" s="11">
        <v>0.41055766378501</v>
      </c>
      <c r="AB779" s="11">
        <v>0.355003627501819</v>
      </c>
      <c r="AC779" s="11">
        <v>-0.649091790294559</v>
      </c>
      <c r="AD779" s="11">
        <v>-0.325083350369783</v>
      </c>
      <c r="AE779" s="11">
        <v>-0.272460882616004</v>
      </c>
      <c r="AF779" s="11">
        <v>0.407821129517477</v>
      </c>
      <c r="AG779" s="11">
        <v>0.411975486597991</v>
      </c>
      <c r="AH779" s="11">
        <v>-0.70513966298692</v>
      </c>
      <c r="AI779" s="11">
        <v>0.427545926524971</v>
      </c>
      <c r="AJ779" s="11">
        <v>-1.32525545374184e-16</v>
      </c>
      <c r="AK779" s="11">
        <v>1.34600979334713e-15</v>
      </c>
      <c r="AL779" s="11">
        <v>-5.92563513367868e-16</v>
      </c>
      <c r="AM779" s="11">
        <v>1.93136611339252e-17</v>
      </c>
    </row>
    <row r="780" spans="2:39">
      <c r="B780" s="9" t="s">
        <v>223</v>
      </c>
      <c r="C780" s="12">
        <v>-0.547351878389856</v>
      </c>
      <c r="D780" s="12">
        <v>-0.380711187169958</v>
      </c>
      <c r="E780" s="12">
        <v>0.1994179070623</v>
      </c>
      <c r="F780" s="12">
        <v>1.24508891815784</v>
      </c>
      <c r="G780" s="12">
        <v>0.366801867126578</v>
      </c>
      <c r="H780" s="12">
        <v>0.862883510752148</v>
      </c>
      <c r="I780" s="12">
        <v>-0.303905903643035</v>
      </c>
      <c r="J780" s="12">
        <v>0.617251276915337</v>
      </c>
      <c r="K780" s="12">
        <v>-0.336060753800341</v>
      </c>
      <c r="L780" s="12">
        <v>-0.134136862691219</v>
      </c>
      <c r="M780" s="12">
        <v>-0.164830723695983</v>
      </c>
      <c r="N780" s="12">
        <v>-0.530202528620786</v>
      </c>
      <c r="O780" s="12">
        <v>-0.00445315968807367</v>
      </c>
      <c r="P780" s="12">
        <v>0.972333978855729</v>
      </c>
      <c r="Q780" s="12">
        <v>-0.857816145012723</v>
      </c>
      <c r="R780" s="12">
        <v>-1.0475561100592</v>
      </c>
      <c r="S780" s="12">
        <v>1.01221132497623</v>
      </c>
      <c r="T780" s="12">
        <v>-1.55581988007743</v>
      </c>
      <c r="U780" s="12">
        <v>-0.549734519569225</v>
      </c>
      <c r="V780" s="12">
        <v>0.440295276385597</v>
      </c>
      <c r="W780" s="12">
        <v>1.45324097870766</v>
      </c>
      <c r="X780" s="12">
        <v>0.41876005894999</v>
      </c>
      <c r="Y780" s="12">
        <v>-2.40050517645125</v>
      </c>
      <c r="Z780" s="12">
        <v>0.438050538673874</v>
      </c>
      <c r="AA780" s="12">
        <v>0.417782999090103</v>
      </c>
      <c r="AB780" s="12">
        <v>1.21840369203185</v>
      </c>
      <c r="AC780" s="12">
        <v>0.3346549767176</v>
      </c>
      <c r="AD780" s="12">
        <v>-1.04492311087217</v>
      </c>
      <c r="AE780" s="12">
        <v>0.292135427628348</v>
      </c>
      <c r="AF780" s="12">
        <v>0.952398631266666</v>
      </c>
      <c r="AG780" s="12">
        <v>-1.21563314353361</v>
      </c>
      <c r="AH780" s="12">
        <v>-0.152319319251695</v>
      </c>
      <c r="AI780" s="12">
        <v>1.00088316359556</v>
      </c>
      <c r="AJ780" s="12">
        <v>-6.62190637630199e-17</v>
      </c>
      <c r="AK780" s="12">
        <v>1.0599903088951e-15</v>
      </c>
      <c r="AL780" s="12">
        <v>-6.67479334050488e-16</v>
      </c>
      <c r="AM780" s="12">
        <v>-1.16094765705998e-16</v>
      </c>
    </row>
    <row r="781" spans="2:39">
      <c r="B781" s="9" t="s">
        <v>224</v>
      </c>
      <c r="C781" s="11">
        <v>-0.191321521850469</v>
      </c>
      <c r="D781" s="11">
        <v>-0.0143080022188643</v>
      </c>
      <c r="E781" s="11">
        <v>-0.242351422961811</v>
      </c>
      <c r="F781" s="11">
        <v>-0.00372629590140691</v>
      </c>
      <c r="G781" s="11">
        <v>0.727857337950506</v>
      </c>
      <c r="H781" s="11">
        <v>-0.00491900090509356</v>
      </c>
      <c r="I781" s="11">
        <v>-0.263764805658579</v>
      </c>
      <c r="J781" s="11">
        <v>-0.388822233790395</v>
      </c>
      <c r="K781" s="11">
        <v>0.760141551226663</v>
      </c>
      <c r="L781" s="11">
        <v>0.930081611181361</v>
      </c>
      <c r="M781" s="11">
        <v>-0.1288565586871</v>
      </c>
      <c r="N781" s="11">
        <v>-1.33523983927997</v>
      </c>
      <c r="O781" s="11">
        <v>0.38525539877817</v>
      </c>
      <c r="P781" s="11">
        <v>0.387420393869764</v>
      </c>
      <c r="Q781" s="11">
        <v>0.452593691631338</v>
      </c>
      <c r="R781" s="11">
        <v>-0.639995122776615</v>
      </c>
      <c r="S781" s="11">
        <v>-0.535077598292791</v>
      </c>
      <c r="T781" s="11">
        <v>-0.0440526186891326</v>
      </c>
      <c r="U781" s="11">
        <v>-0.00338510889410547</v>
      </c>
      <c r="V781" s="11">
        <v>-0.00402342614268395</v>
      </c>
      <c r="W781" s="11">
        <v>0.0610876867594607</v>
      </c>
      <c r="X781" s="11">
        <v>-0.00160918830152479</v>
      </c>
      <c r="Y781" s="11">
        <v>0.472900624690838</v>
      </c>
      <c r="Z781" s="11">
        <v>0.509192253656145</v>
      </c>
      <c r="AA781" s="11">
        <v>-0.486070037356443</v>
      </c>
      <c r="AB781" s="11">
        <v>-0.924216627631313</v>
      </c>
      <c r="AC781" s="11">
        <v>0.410042735121929</v>
      </c>
      <c r="AD781" s="11">
        <v>0.763986010926836</v>
      </c>
      <c r="AE781" s="11">
        <v>-0.248767769032445</v>
      </c>
      <c r="AF781" s="11">
        <v>0.433997221797337</v>
      </c>
      <c r="AG781" s="11">
        <v>0.438810363958354</v>
      </c>
      <c r="AH781" s="11">
        <v>-0.678957706420713</v>
      </c>
      <c r="AI781" s="11">
        <v>-0.623390970740273</v>
      </c>
      <c r="AJ781" s="11">
        <v>-8.81470613302917e-17</v>
      </c>
      <c r="AK781" s="11">
        <v>1.14493702265444e-15</v>
      </c>
      <c r="AL781" s="11">
        <v>-5.63625902076458e-16</v>
      </c>
      <c r="AM781" s="11">
        <v>-4.86976378748038e-17</v>
      </c>
    </row>
    <row r="782" spans="2:39">
      <c r="B782" s="9" t="s">
        <v>225</v>
      </c>
      <c r="C782" s="12">
        <v>0.0663913028050844</v>
      </c>
      <c r="D782" s="12">
        <v>-0.612624524110117</v>
      </c>
      <c r="E782" s="12">
        <v>-0.085565854507812</v>
      </c>
      <c r="F782" s="12">
        <v>0.960128393624886</v>
      </c>
      <c r="G782" s="12">
        <v>0.129156311788803</v>
      </c>
      <c r="H782" s="12">
        <v>-0.272334949625961</v>
      </c>
      <c r="I782" s="12">
        <v>0.465211795918659</v>
      </c>
      <c r="J782" s="12">
        <v>-0.674591757874859</v>
      </c>
      <c r="K782" s="12">
        <v>0.462569221612627</v>
      </c>
      <c r="L782" s="12">
        <v>0.649009267575832</v>
      </c>
      <c r="M782" s="12">
        <v>-1.41514364041191</v>
      </c>
      <c r="N782" s="12">
        <v>0.968442459784977</v>
      </c>
      <c r="O782" s="12">
        <v>0.564743633896068</v>
      </c>
      <c r="P782" s="12">
        <v>0.564845201905377</v>
      </c>
      <c r="Q782" s="12">
        <v>-1.26531489944421</v>
      </c>
      <c r="R782" s="12">
        <v>0.482748562272766</v>
      </c>
      <c r="S782" s="12">
        <v>-0.361284627797728</v>
      </c>
      <c r="T782" s="12">
        <v>0.369253581295517</v>
      </c>
      <c r="U782" s="12">
        <v>0.416039894420902</v>
      </c>
      <c r="V782" s="12">
        <v>-1.59398831517329</v>
      </c>
      <c r="W782" s="12">
        <v>0.446657504992993</v>
      </c>
      <c r="X782" s="12">
        <v>0.393965567918946</v>
      </c>
      <c r="Y782" s="12">
        <v>0.181368001368012</v>
      </c>
      <c r="Z782" s="12">
        <v>0.322754253280796</v>
      </c>
      <c r="AA782" s="12">
        <v>0.197774305989341</v>
      </c>
      <c r="AB782" s="12">
        <v>0.168808544828999</v>
      </c>
      <c r="AC782" s="12">
        <v>-0.86124003783106</v>
      </c>
      <c r="AD782" s="12">
        <v>0.142318998904217</v>
      </c>
      <c r="AE782" s="12">
        <v>-0.730221244028342</v>
      </c>
      <c r="AF782" s="12">
        <v>0.965295153583395</v>
      </c>
      <c r="AG782" s="12">
        <v>0.983479701492094</v>
      </c>
      <c r="AH782" s="12">
        <v>-0.14754074681436</v>
      </c>
      <c r="AI782" s="12">
        <v>-1.18031365591416</v>
      </c>
      <c r="AJ782" s="12">
        <v>-1.23516273675232e-16</v>
      </c>
      <c r="AK782" s="12">
        <v>1.2491616468028e-15</v>
      </c>
      <c r="AL782" s="12">
        <v>-7.49863118605356e-16</v>
      </c>
      <c r="AM782" s="12">
        <v>-5.7017232968666e-17</v>
      </c>
    </row>
    <row r="783" spans="2:39">
      <c r="B783" s="9" t="s">
        <v>226</v>
      </c>
      <c r="C783" s="11">
        <v>0.505275229024547</v>
      </c>
      <c r="D783" s="11">
        <v>-0.145838082051992</v>
      </c>
      <c r="E783" s="11">
        <v>-0.367803073476726</v>
      </c>
      <c r="F783" s="11">
        <v>-0.12323170451798</v>
      </c>
      <c r="G783" s="11">
        <v>-0.178907668457539</v>
      </c>
      <c r="H783" s="11">
        <v>0.142945508296731</v>
      </c>
      <c r="I783" s="11">
        <v>-0.101274409025028</v>
      </c>
      <c r="J783" s="11">
        <v>-0.230809330574609</v>
      </c>
      <c r="K783" s="11">
        <v>-0.130874418439846</v>
      </c>
      <c r="L783" s="11">
        <v>0.0596721659587489</v>
      </c>
      <c r="M783" s="11">
        <v>0.0167661729860051</v>
      </c>
      <c r="N783" s="11">
        <v>0.430804902465678</v>
      </c>
      <c r="O783" s="11">
        <v>-0.00369601601650595</v>
      </c>
      <c r="P783" s="11">
        <v>-0.0120364218348353</v>
      </c>
      <c r="Q783" s="11">
        <v>0.053127095110511</v>
      </c>
      <c r="R783" s="11">
        <v>-0.074137870129855</v>
      </c>
      <c r="S783" s="11">
        <v>0.0417712976585165</v>
      </c>
      <c r="T783" s="11">
        <v>-0.00738203578637814</v>
      </c>
      <c r="U783" s="11">
        <v>0.0316958754481216</v>
      </c>
      <c r="V783" s="11">
        <v>0.0158667219384426</v>
      </c>
      <c r="W783" s="11">
        <v>0.0229072453080543</v>
      </c>
      <c r="X783" s="11">
        <v>-0.0603486976869323</v>
      </c>
      <c r="Y783" s="11">
        <v>0.0561365204392321</v>
      </c>
      <c r="Z783" s="11">
        <v>0.10108143791549</v>
      </c>
      <c r="AA783" s="11">
        <v>0.0596331371703965</v>
      </c>
      <c r="AB783" s="11">
        <v>-0.19938642734237</v>
      </c>
      <c r="AC783" s="11">
        <v>-0.0224258887637517</v>
      </c>
      <c r="AD783" s="11">
        <v>0.172322370995151</v>
      </c>
      <c r="AE783" s="11">
        <v>0.264523734529739</v>
      </c>
      <c r="AF783" s="11">
        <v>-0.141313217521463</v>
      </c>
      <c r="AG783" s="11">
        <v>-0.0988466018278263</v>
      </c>
      <c r="AH783" s="11">
        <v>-0.11174749976412</v>
      </c>
      <c r="AI783" s="11">
        <v>-0.0687779656128964</v>
      </c>
      <c r="AJ783" s="11">
        <v>-9.36141163966595e-17</v>
      </c>
      <c r="AK783" s="11">
        <v>1.07406451913955e-15</v>
      </c>
      <c r="AL783" s="11">
        <v>-5.85194352808283e-16</v>
      </c>
      <c r="AM783" s="11">
        <v>-3.54143341315101e-16</v>
      </c>
    </row>
    <row r="784" spans="2:39">
      <c r="B784" s="9" t="s">
        <v>227</v>
      </c>
      <c r="C784" s="12">
        <v>0.123655342741976</v>
      </c>
      <c r="D784" s="12">
        <v>0.312117236249183</v>
      </c>
      <c r="E784" s="12">
        <v>0.132776540261786</v>
      </c>
      <c r="F784" s="12">
        <v>-0.460879449888649</v>
      </c>
      <c r="G784" s="12">
        <v>-0.51991359642686</v>
      </c>
      <c r="H784" s="12">
        <v>1.01171637273346</v>
      </c>
      <c r="I784" s="12">
        <v>-0.140351370469421</v>
      </c>
      <c r="J784" s="12">
        <v>0.776298993926874</v>
      </c>
      <c r="K784" s="12">
        <v>-0.170444074336199</v>
      </c>
      <c r="L784" s="12">
        <v>-1.00352850330468</v>
      </c>
      <c r="M784" s="12">
        <v>-0.0182543204641421</v>
      </c>
      <c r="N784" s="12">
        <v>-0.425126333807937</v>
      </c>
      <c r="O784" s="12">
        <v>-0.965770254537722</v>
      </c>
      <c r="P784" s="12">
        <v>-0.00803653102099177</v>
      </c>
      <c r="Q784" s="12">
        <v>0.967292711168502</v>
      </c>
      <c r="R784" s="12">
        <v>-0.0700647584470784</v>
      </c>
      <c r="S784" s="12">
        <v>0.0457201403976861</v>
      </c>
      <c r="T784" s="12">
        <v>-0.436581127085631</v>
      </c>
      <c r="U784" s="12">
        <v>-0.401724816698032</v>
      </c>
      <c r="V784" s="12">
        <v>-0.401115766684021</v>
      </c>
      <c r="W784" s="12">
        <v>0.677317288050582</v>
      </c>
      <c r="X784" s="12">
        <v>0.650178958901658</v>
      </c>
      <c r="Y784" s="12">
        <v>-0.14830784724389</v>
      </c>
      <c r="Z784" s="12">
        <v>0.914124628252082</v>
      </c>
      <c r="AA784" s="12">
        <v>-0.153150220625273</v>
      </c>
      <c r="AB784" s="12">
        <v>-0.38558151001519</v>
      </c>
      <c r="AC784" s="12">
        <v>-0.234574136300253</v>
      </c>
      <c r="AD784" s="12">
        <v>0.188841760594165</v>
      </c>
      <c r="AE784" s="12">
        <v>1.24471180136563</v>
      </c>
      <c r="AF784" s="12">
        <v>-0.121610426961725</v>
      </c>
      <c r="AG784" s="12">
        <v>-0.0786479425827912</v>
      </c>
      <c r="AH784" s="12">
        <v>-0.0920402951457649</v>
      </c>
      <c r="AI784" s="12">
        <v>-1.12604581671696</v>
      </c>
      <c r="AJ784" s="12">
        <v>-5.19255016238651e-17</v>
      </c>
      <c r="AK784" s="12">
        <v>1.04223893366553e-15</v>
      </c>
      <c r="AL784" s="12">
        <v>-5.69372372378785e-16</v>
      </c>
      <c r="AM784" s="12">
        <v>1.47471706893857e-16</v>
      </c>
    </row>
    <row r="785" spans="2:39">
      <c r="B785" s="9" t="s">
        <v>228</v>
      </c>
      <c r="C785" s="11">
        <v>-0.0674448771334103</v>
      </c>
      <c r="D785" s="11">
        <v>0.106323243459298</v>
      </c>
      <c r="E785" s="11">
        <v>-0.127294936314838</v>
      </c>
      <c r="F785" s="11">
        <v>0.10587666583164</v>
      </c>
      <c r="G785" s="11">
        <v>0.0524793717575306</v>
      </c>
      <c r="H785" s="11">
        <v>0.142945508296731</v>
      </c>
      <c r="I785" s="11">
        <v>-0.101274409025028</v>
      </c>
      <c r="J785" s="11">
        <v>-0.230809330574609</v>
      </c>
      <c r="K785" s="11">
        <v>-0.130874418439846</v>
      </c>
      <c r="L785" s="11">
        <v>0.0596721659587489</v>
      </c>
      <c r="M785" s="11">
        <v>0.0167661729860051</v>
      </c>
      <c r="N785" s="11">
        <v>0.430804902465678</v>
      </c>
      <c r="O785" s="11">
        <v>-0.00369601601650595</v>
      </c>
      <c r="P785" s="11">
        <v>-0.0120364218348353</v>
      </c>
      <c r="Q785" s="11">
        <v>0.053127095110511</v>
      </c>
      <c r="R785" s="11">
        <v>-0.074137870129855</v>
      </c>
      <c r="S785" s="11">
        <v>0.0417712976585165</v>
      </c>
      <c r="T785" s="11">
        <v>-0.0440526186891326</v>
      </c>
      <c r="U785" s="11">
        <v>-0.00338510889410547</v>
      </c>
      <c r="V785" s="11">
        <v>-0.00402342614268395</v>
      </c>
      <c r="W785" s="11">
        <v>0.0610876867594607</v>
      </c>
      <c r="X785" s="11">
        <v>-0.00160918830152479</v>
      </c>
      <c r="Y785" s="11">
        <v>0.0561365204392321</v>
      </c>
      <c r="Z785" s="11">
        <v>0.10108143791549</v>
      </c>
      <c r="AA785" s="11">
        <v>0.0596331371703965</v>
      </c>
      <c r="AB785" s="11">
        <v>-0.19938642734237</v>
      </c>
      <c r="AC785" s="11">
        <v>-0.0224258887637517</v>
      </c>
      <c r="AD785" s="11">
        <v>0.172322370995151</v>
      </c>
      <c r="AE785" s="11">
        <v>0.264523734529739</v>
      </c>
      <c r="AF785" s="11">
        <v>-0.141313217521463</v>
      </c>
      <c r="AG785" s="11">
        <v>-0.0988466018278263</v>
      </c>
      <c r="AH785" s="11">
        <v>-0.11174749976412</v>
      </c>
      <c r="AI785" s="11">
        <v>-0.0687779656128964</v>
      </c>
      <c r="AJ785" s="11">
        <v>-7.76329819027828e-17</v>
      </c>
      <c r="AK785" s="11">
        <v>1.04850032370272e-15</v>
      </c>
      <c r="AL785" s="11">
        <v>-5.93138744079439e-16</v>
      </c>
      <c r="AM785" s="11">
        <v>-5.46001449180104e-17</v>
      </c>
    </row>
    <row r="786" spans="2:39">
      <c r="B786" s="9" t="s">
        <v>229</v>
      </c>
      <c r="C786" s="12">
        <v>-0.572941408133039</v>
      </c>
      <c r="D786" s="12">
        <v>0.44364731608231</v>
      </c>
      <c r="E786" s="12">
        <v>0.258228190776701</v>
      </c>
      <c r="F786" s="12">
        <v>-0.341374041272077</v>
      </c>
      <c r="G786" s="12">
        <v>0.386851409981185</v>
      </c>
      <c r="H786" s="12">
        <v>-1.76877218488687</v>
      </c>
      <c r="I786" s="12">
        <v>0.80831885062193</v>
      </c>
      <c r="J786" s="12">
        <v>0.704169336299856</v>
      </c>
      <c r="K786" s="12">
        <v>-0.245552819130099</v>
      </c>
      <c r="L786" s="12">
        <v>0.977177626203155</v>
      </c>
      <c r="M786" s="12">
        <v>-1.10765355116754</v>
      </c>
      <c r="N786" s="12">
        <v>0.358046711619544</v>
      </c>
      <c r="O786" s="12">
        <v>-0.0185974266294711</v>
      </c>
      <c r="P786" s="12">
        <v>0.957807681693732</v>
      </c>
      <c r="Q786" s="12">
        <v>-0.872342797855327</v>
      </c>
      <c r="R786" s="12">
        <v>-0.089721909765077</v>
      </c>
      <c r="S786" s="12">
        <v>0.0266627205918233</v>
      </c>
      <c r="T786" s="12">
        <v>-0.250705718681457</v>
      </c>
      <c r="U786" s="12">
        <v>-0.213097610551609</v>
      </c>
      <c r="V786" s="12">
        <v>0.790959018372621</v>
      </c>
      <c r="W786" s="12">
        <v>-0.131697222357305</v>
      </c>
      <c r="X786" s="12">
        <v>-0.19939656641176</v>
      </c>
      <c r="Y786" s="12">
        <v>0.585254635002776</v>
      </c>
      <c r="Z786" s="12">
        <v>-0.29498769824865</v>
      </c>
      <c r="AA786" s="12">
        <v>-0.361331592558802</v>
      </c>
      <c r="AB786" s="12">
        <v>0.536643110252833</v>
      </c>
      <c r="AC786" s="12">
        <v>-0.442134133862908</v>
      </c>
      <c r="AD786" s="12">
        <v>0.437865433394286</v>
      </c>
      <c r="AE786" s="12">
        <v>-0.600837972384975</v>
      </c>
      <c r="AF786" s="12">
        <v>0.0450309468734704</v>
      </c>
      <c r="AG786" s="12">
        <v>0.0400548058978367</v>
      </c>
      <c r="AH786" s="12">
        <v>0.0665175726003516</v>
      </c>
      <c r="AI786" s="12">
        <v>0.0727334986787187</v>
      </c>
      <c r="AJ786" s="12">
        <v>-4.92178786574694e-17</v>
      </c>
      <c r="AK786" s="12">
        <v>1.03417363500644e-15</v>
      </c>
      <c r="AL786" s="12">
        <v>-5.44057501218799e-16</v>
      </c>
      <c r="AM786" s="12">
        <v>5.0372963958448e-17</v>
      </c>
    </row>
    <row r="787" spans="2:39">
      <c r="B787" s="9" t="s">
        <v>230</v>
      </c>
      <c r="C787" s="11">
        <v>0.0146012729405556</v>
      </c>
      <c r="D787" s="11">
        <v>0.146819220601558</v>
      </c>
      <c r="E787" s="11">
        <v>-0.216246185131285</v>
      </c>
      <c r="F787" s="11">
        <v>-0.00582764253502774</v>
      </c>
      <c r="G787" s="11">
        <v>0.0399623415121211</v>
      </c>
      <c r="H787" s="11">
        <v>0.5404974802239</v>
      </c>
      <c r="I787" s="11">
        <v>-0.687242697510431</v>
      </c>
      <c r="J787" s="11">
        <v>0.194027850453263</v>
      </c>
      <c r="K787" s="11">
        <v>0.311509317440116</v>
      </c>
      <c r="L787" s="11">
        <v>0.477526317848566</v>
      </c>
      <c r="M787" s="11">
        <v>-0.614634583396333</v>
      </c>
      <c r="N787" s="11">
        <v>-0.119348989105369</v>
      </c>
      <c r="O787" s="11">
        <v>-0.00369601601650595</v>
      </c>
      <c r="P787" s="11">
        <v>-0.0120364218348353</v>
      </c>
      <c r="Q787" s="11">
        <v>0.053127095110511</v>
      </c>
      <c r="R787" s="11">
        <v>-0.074137870129855</v>
      </c>
      <c r="S787" s="11">
        <v>0.0417712976585165</v>
      </c>
      <c r="T787" s="11">
        <v>-0.0440526186891326</v>
      </c>
      <c r="U787" s="11">
        <v>-0.00338510889410547</v>
      </c>
      <c r="V787" s="11">
        <v>-0.00402342614268395</v>
      </c>
      <c r="W787" s="11">
        <v>0.0610876867594607</v>
      </c>
      <c r="X787" s="11">
        <v>-0.00160918830152479</v>
      </c>
      <c r="Y787" s="11">
        <v>0.135349407193575</v>
      </c>
      <c r="Z787" s="11">
        <v>-0.933634567786409</v>
      </c>
      <c r="AA787" s="11">
        <v>0.134275326147121</v>
      </c>
      <c r="AB787" s="11">
        <v>-0.381386316840919</v>
      </c>
      <c r="AC787" s="11">
        <v>1.02853650784006</v>
      </c>
      <c r="AD787" s="11">
        <v>-0.755439744010463</v>
      </c>
      <c r="AE787" s="11">
        <v>0.414973189420696</v>
      </c>
      <c r="AF787" s="11">
        <v>0.0249029617405624</v>
      </c>
      <c r="AG787" s="11">
        <v>0.0715528121915233</v>
      </c>
      <c r="AH787" s="11">
        <v>0.0545059172666442</v>
      </c>
      <c r="AI787" s="11">
        <v>0.0937831204712823</v>
      </c>
      <c r="AJ787" s="11">
        <v>-1.03183742126578e-16</v>
      </c>
      <c r="AK787" s="11">
        <v>1.04850032370272e-15</v>
      </c>
      <c r="AL787" s="11">
        <v>-6.72487660183747e-16</v>
      </c>
      <c r="AM787" s="11">
        <v>-1.37764330626916e-16</v>
      </c>
    </row>
    <row r="788" spans="2:39">
      <c r="B788" s="9" t="s">
        <v>231</v>
      </c>
      <c r="C788" s="12">
        <v>-0.640164983291367</v>
      </c>
      <c r="D788" s="12">
        <v>0.358484568970587</v>
      </c>
      <c r="E788" s="12">
        <v>0.11321320084705</v>
      </c>
      <c r="F788" s="12">
        <v>0.33498503618126</v>
      </c>
      <c r="G788" s="12">
        <v>0.283866411972601</v>
      </c>
      <c r="H788" s="12">
        <v>0.300787654011067</v>
      </c>
      <c r="I788" s="12">
        <v>0.0721805532310318</v>
      </c>
      <c r="J788" s="12">
        <v>0.982974508207761</v>
      </c>
      <c r="K788" s="12">
        <v>0.0447675177878267</v>
      </c>
      <c r="L788" s="12">
        <v>-0.800250104913828</v>
      </c>
      <c r="M788" s="12">
        <v>0.172215269974468</v>
      </c>
      <c r="N788" s="12">
        <v>-1.11941054190619</v>
      </c>
      <c r="O788" s="12">
        <v>0.371111131836772</v>
      </c>
      <c r="P788" s="12">
        <v>0.372894096707768</v>
      </c>
      <c r="Q788" s="12">
        <v>0.438067038788734</v>
      </c>
      <c r="R788" s="12">
        <v>0.317839077517505</v>
      </c>
      <c r="S788" s="12">
        <v>-1.5206262026772</v>
      </c>
      <c r="T788" s="12">
        <v>-0.0440526186891326</v>
      </c>
      <c r="U788" s="12">
        <v>-0.00338510889410547</v>
      </c>
      <c r="V788" s="12">
        <v>-0.00402342614268395</v>
      </c>
      <c r="W788" s="12">
        <v>0.0610876867594607</v>
      </c>
      <c r="X788" s="12">
        <v>-0.00160918830152479</v>
      </c>
      <c r="Y788" s="12">
        <v>0.0561365204392321</v>
      </c>
      <c r="Z788" s="12">
        <v>0.10108143791549</v>
      </c>
      <c r="AA788" s="12">
        <v>0.0596331371703965</v>
      </c>
      <c r="AB788" s="12">
        <v>-0.19938642734237</v>
      </c>
      <c r="AC788" s="12">
        <v>-0.0224258887637517</v>
      </c>
      <c r="AD788" s="12">
        <v>0.0110151247041462</v>
      </c>
      <c r="AE788" s="12">
        <v>0.0903811660552227</v>
      </c>
      <c r="AF788" s="12">
        <v>-0.333705489063349</v>
      </c>
      <c r="AG788" s="12">
        <v>-0.296080893207539</v>
      </c>
      <c r="AH788" s="12">
        <v>-0.304182873361092</v>
      </c>
      <c r="AI788" s="12">
        <v>0.819597845568169</v>
      </c>
      <c r="AJ788" s="12">
        <v>-7.76329819027828e-17</v>
      </c>
      <c r="AK788" s="12">
        <v>1.14143009001186e-15</v>
      </c>
      <c r="AL788" s="12">
        <v>-6.24643060652935e-16</v>
      </c>
      <c r="AM788" s="12">
        <v>-6.69384407839557e-17</v>
      </c>
    </row>
    <row r="789" spans="2:39">
      <c r="B789" s="9" t="s">
        <v>232</v>
      </c>
      <c r="C789" s="11">
        <v>0.123655342741976</v>
      </c>
      <c r="D789" s="11">
        <v>0.312117236249183</v>
      </c>
      <c r="E789" s="11">
        <v>0.132776540261786</v>
      </c>
      <c r="F789" s="11">
        <v>-0.460879449888649</v>
      </c>
      <c r="G789" s="11">
        <v>-0.51991359642686</v>
      </c>
      <c r="H789" s="11">
        <v>-0.57520675342162</v>
      </c>
      <c r="I789" s="11">
        <v>0.103319461299068</v>
      </c>
      <c r="J789" s="11">
        <v>1.01325537014631</v>
      </c>
      <c r="K789" s="11">
        <v>-0.979256060758595</v>
      </c>
      <c r="L789" s="11">
        <v>-1.79629206574612</v>
      </c>
      <c r="M789" s="11">
        <v>1.22304716964755</v>
      </c>
      <c r="N789" s="11">
        <v>1.39307306884323</v>
      </c>
      <c r="O789" s="11">
        <v>0.0229693857141479</v>
      </c>
      <c r="P789" s="11">
        <v>0.0084378775516466</v>
      </c>
      <c r="Q789" s="11">
        <v>-0.00140459298166834</v>
      </c>
      <c r="R789" s="11">
        <v>-0.083844197050553</v>
      </c>
      <c r="S789" s="11">
        <v>0.0606168195024639</v>
      </c>
      <c r="T789" s="11">
        <v>0.0986958909048249</v>
      </c>
      <c r="U789" s="11">
        <v>0.143609214291123</v>
      </c>
      <c r="V789" s="11">
        <v>0.157591579805297</v>
      </c>
      <c r="W789" s="11">
        <v>-0.715769424074909</v>
      </c>
      <c r="X789" s="11">
        <v>0.228852070668866</v>
      </c>
      <c r="Y789" s="11">
        <v>-0.0797195431734882</v>
      </c>
      <c r="Z789" s="11">
        <v>-0.130995361530531</v>
      </c>
      <c r="AA789" s="11">
        <v>-0.0895659756960488</v>
      </c>
      <c r="AB789" s="11">
        <v>1.63152791167765</v>
      </c>
      <c r="AC789" s="11">
        <v>-1.28175946044283</v>
      </c>
      <c r="AD789" s="11">
        <v>-2.67400612531065</v>
      </c>
      <c r="AE789" s="11">
        <v>-2.23924901302724</v>
      </c>
      <c r="AF789" s="11">
        <v>1.42453811025</v>
      </c>
      <c r="AG789" s="11">
        <v>1.45428062506007</v>
      </c>
      <c r="AH789" s="11">
        <v>0.311805095041223</v>
      </c>
      <c r="AI789" s="11">
        <v>1.42190530454652</v>
      </c>
      <c r="AJ789" s="11">
        <v>-2.03414665480962e-16</v>
      </c>
      <c r="AK789" s="11">
        <v>-5.80259595080054e-16</v>
      </c>
      <c r="AL789" s="11">
        <v>-8.56203258348112e-16</v>
      </c>
      <c r="AM789" s="11">
        <v>3.39861542524745e-16</v>
      </c>
    </row>
    <row r="790" spans="2:39">
      <c r="B790" s="9" t="s">
        <v>233</v>
      </c>
      <c r="C790" s="12">
        <v>-0.108467952170393</v>
      </c>
      <c r="D790" s="12">
        <v>0.0860752548881672</v>
      </c>
      <c r="E790" s="12">
        <v>-0.0828193119066145</v>
      </c>
      <c r="F790" s="12">
        <v>0.161728820014974</v>
      </c>
      <c r="G790" s="12">
        <v>0.0587378868802353</v>
      </c>
      <c r="H790" s="12">
        <v>0.0696048433141854</v>
      </c>
      <c r="I790" s="12">
        <v>-0.152807267511233</v>
      </c>
      <c r="J790" s="12">
        <v>-0.230472534414748</v>
      </c>
      <c r="K790" s="12">
        <v>-0.16324201788477</v>
      </c>
      <c r="L790" s="12">
        <v>0.0578984207831818</v>
      </c>
      <c r="M790" s="12">
        <v>0.0768429595210407</v>
      </c>
      <c r="N790" s="12">
        <v>0.571393902053588</v>
      </c>
      <c r="O790" s="12">
        <v>0.0229693857141479</v>
      </c>
      <c r="P790" s="12">
        <v>0.0084378775516466</v>
      </c>
      <c r="Q790" s="12">
        <v>-0.00140459298166834</v>
      </c>
      <c r="R790" s="12">
        <v>-0.083844197050553</v>
      </c>
      <c r="S790" s="12">
        <v>0.0606168195024639</v>
      </c>
      <c r="T790" s="12">
        <v>-0.0807232015918871</v>
      </c>
      <c r="U790" s="12">
        <v>-0.0384660932363325</v>
      </c>
      <c r="V790" s="12">
        <v>-0.0239135742238103</v>
      </c>
      <c r="W790" s="12">
        <v>0.0992681282108671</v>
      </c>
      <c r="X790" s="12">
        <v>0.0571303210838826</v>
      </c>
      <c r="Y790" s="12">
        <v>-0.0306415455899818</v>
      </c>
      <c r="Z790" s="12">
        <v>0.115146668387645</v>
      </c>
      <c r="AA790" s="12">
        <v>-0.0228828038038807</v>
      </c>
      <c r="AB790" s="12">
        <v>-0.0242764277267387</v>
      </c>
      <c r="AC790" s="12">
        <v>-0.037677144911896</v>
      </c>
      <c r="AD790" s="12">
        <v>0.293077576702296</v>
      </c>
      <c r="AE790" s="12">
        <v>0.205207525976396</v>
      </c>
      <c r="AF790" s="12">
        <v>-0.127658534108677</v>
      </c>
      <c r="AG790" s="12">
        <v>-0.136980826236841</v>
      </c>
      <c r="AH790" s="12">
        <v>-0.106210596378265</v>
      </c>
      <c r="AI790" s="12">
        <v>-0.0961585412442841</v>
      </c>
      <c r="AJ790" s="12">
        <v>1.48792378717579e-16</v>
      </c>
      <c r="AK790" s="12">
        <v>-8.81007921635489e-16</v>
      </c>
      <c r="AL790" s="12">
        <v>9.94212323061789e-16</v>
      </c>
      <c r="AM790" s="12">
        <v>5.08695106303574e-16</v>
      </c>
    </row>
    <row r="791" spans="2:39">
      <c r="B791" s="9" t="s">
        <v>234</v>
      </c>
      <c r="C791" s="11">
        <v>-0.0674448771334103</v>
      </c>
      <c r="D791" s="11">
        <v>0.106323243459298</v>
      </c>
      <c r="E791" s="11">
        <v>-0.127294936314838</v>
      </c>
      <c r="F791" s="11">
        <v>0.10587666583164</v>
      </c>
      <c r="G791" s="11">
        <v>0.0524793717575306</v>
      </c>
      <c r="H791" s="11">
        <v>0.142945508296731</v>
      </c>
      <c r="I791" s="11">
        <v>-0.101274409025028</v>
      </c>
      <c r="J791" s="11">
        <v>-0.230809330574609</v>
      </c>
      <c r="K791" s="11">
        <v>-0.130874418439846</v>
      </c>
      <c r="L791" s="11">
        <v>0.0596721659587489</v>
      </c>
      <c r="M791" s="11">
        <v>0.0167661729860051</v>
      </c>
      <c r="N791" s="11">
        <v>0.430804902465678</v>
      </c>
      <c r="O791" s="11">
        <v>-0.00369601601650595</v>
      </c>
      <c r="P791" s="11">
        <v>-0.0120364218348353</v>
      </c>
      <c r="Q791" s="11">
        <v>0.053127095110511</v>
      </c>
      <c r="R791" s="11">
        <v>-0.074137870129855</v>
      </c>
      <c r="S791" s="11">
        <v>0.0417712976585165</v>
      </c>
      <c r="T791" s="11">
        <v>0.947657498096189</v>
      </c>
      <c r="U791" s="11">
        <v>1.00300680837125</v>
      </c>
      <c r="V791" s="11">
        <v>-0.00482118957531397</v>
      </c>
      <c r="W791" s="11">
        <v>-0.978586606706017</v>
      </c>
      <c r="X791" s="11">
        <v>-1.10739810459765</v>
      </c>
      <c r="Y791" s="11">
        <v>0.0561365204392321</v>
      </c>
      <c r="Z791" s="11">
        <v>0.10108143791549</v>
      </c>
      <c r="AA791" s="11">
        <v>0.0596331371703965</v>
      </c>
      <c r="AB791" s="11">
        <v>-0.19938642734237</v>
      </c>
      <c r="AC791" s="11">
        <v>-0.0224258887637517</v>
      </c>
      <c r="AD791" s="11">
        <v>-0.438892192349731</v>
      </c>
      <c r="AE791" s="11">
        <v>-0.205645583669473</v>
      </c>
      <c r="AF791" s="11">
        <v>-0.73994217880809</v>
      </c>
      <c r="AG791" s="11">
        <v>0.458603198800652</v>
      </c>
      <c r="AH791" s="11">
        <v>0.432138960825931</v>
      </c>
      <c r="AI791" s="11">
        <v>0.463029291759973</v>
      </c>
      <c r="AJ791" s="11">
        <v>-9.3291226341847e-17</v>
      </c>
      <c r="AK791" s="11">
        <v>1.07354800859589e-15</v>
      </c>
      <c r="AL791" s="11">
        <v>-5.85354864875432e-16</v>
      </c>
      <c r="AM791" s="11">
        <v>-2.73438546423995e-16</v>
      </c>
    </row>
    <row r="792" spans="2:39">
      <c r="B792" s="9" t="s">
        <v>235</v>
      </c>
      <c r="C792" s="12">
        <v>-0.0264218020964274</v>
      </c>
      <c r="D792" s="12">
        <v>0.126571232030428</v>
      </c>
      <c r="E792" s="12">
        <v>-0.171770560723062</v>
      </c>
      <c r="F792" s="12">
        <v>0.0500245116483061</v>
      </c>
      <c r="G792" s="12">
        <v>0.0462208566348258</v>
      </c>
      <c r="H792" s="12">
        <v>0.216286173279277</v>
      </c>
      <c r="I792" s="12">
        <v>-0.0497415505388231</v>
      </c>
      <c r="J792" s="12">
        <v>-0.231146126734469</v>
      </c>
      <c r="K792" s="12">
        <v>-0.0985068189949221</v>
      </c>
      <c r="L792" s="12">
        <v>0.0614459111343162</v>
      </c>
      <c r="M792" s="12">
        <v>-0.0433106135490304</v>
      </c>
      <c r="N792" s="12">
        <v>0.290215902877768</v>
      </c>
      <c r="O792" s="12">
        <v>0.754527483646416</v>
      </c>
      <c r="P792" s="12">
        <v>-0.218481644576375</v>
      </c>
      <c r="Q792" s="12">
        <v>-0.078316693704475</v>
      </c>
      <c r="R792" s="12">
        <v>-0.253806797641753</v>
      </c>
      <c r="S792" s="12">
        <v>-0.160671718358433</v>
      </c>
      <c r="T792" s="12">
        <v>0.762455107619138</v>
      </c>
      <c r="U792" s="12">
        <v>-0.177001246523418</v>
      </c>
      <c r="V792" s="12">
        <v>-0.192176882563851</v>
      </c>
      <c r="W792" s="12">
        <v>-0.168944243631418</v>
      </c>
      <c r="X792" s="12">
        <v>-0.25717843481589</v>
      </c>
      <c r="Y792" s="12">
        <v>0.142914586468446</v>
      </c>
      <c r="Z792" s="12">
        <v>0.0870162074433348</v>
      </c>
      <c r="AA792" s="12">
        <v>0.142149078144674</v>
      </c>
      <c r="AB792" s="12">
        <v>-0.374496426958001</v>
      </c>
      <c r="AC792" s="12">
        <v>-0.00717463261560747</v>
      </c>
      <c r="AD792" s="12">
        <v>0.0515671652880066</v>
      </c>
      <c r="AE792" s="12">
        <v>0.323839943083082</v>
      </c>
      <c r="AF792" s="12">
        <v>-0.154967900934249</v>
      </c>
      <c r="AG792" s="12">
        <v>-0.0607123774188118</v>
      </c>
      <c r="AH792" s="12">
        <v>-0.117284403149975</v>
      </c>
      <c r="AI792" s="12">
        <v>-0.0413973899815088</v>
      </c>
      <c r="AJ792" s="12">
        <v>3.10657503678711e-17</v>
      </c>
      <c r="AK792" s="12">
        <v>1.82032063614406e-16</v>
      </c>
      <c r="AL792" s="12">
        <v>3.33726038658531e-16</v>
      </c>
      <c r="AM792" s="12">
        <v>-3.6412120584188e-17</v>
      </c>
    </row>
    <row r="793" spans="2:39">
      <c r="B793" s="9" t="s">
        <v>236</v>
      </c>
      <c r="C793" s="11">
        <v>-0.0264218020964274</v>
      </c>
      <c r="D793" s="11">
        <v>0.126571232030428</v>
      </c>
      <c r="E793" s="11">
        <v>-0.171770560723062</v>
      </c>
      <c r="F793" s="11">
        <v>0.0500245116483061</v>
      </c>
      <c r="G793" s="11">
        <v>0.0462208566348258</v>
      </c>
      <c r="H793" s="11">
        <v>-0.743769146643849</v>
      </c>
      <c r="I793" s="11">
        <v>0.940927630575125</v>
      </c>
      <c r="J793" s="11">
        <v>0.83312402375479</v>
      </c>
      <c r="K793" s="11">
        <v>-0.111272066542666</v>
      </c>
      <c r="L793" s="11">
        <v>0.0781875937710957</v>
      </c>
      <c r="M793" s="11">
        <v>-0.98881051071284</v>
      </c>
      <c r="N793" s="11">
        <v>-0.387584406035336</v>
      </c>
      <c r="O793" s="11">
        <v>0.1883907317241</v>
      </c>
      <c r="P793" s="11">
        <v>-0.799909492822189</v>
      </c>
      <c r="Q793" s="11">
        <v>0.250406848925524</v>
      </c>
      <c r="R793" s="11">
        <v>0.126748312255187</v>
      </c>
      <c r="S793" s="11">
        <v>0.236528526159042</v>
      </c>
      <c r="T793" s="11">
        <v>-0.00738203578637814</v>
      </c>
      <c r="U793" s="11">
        <v>0.0316958754481216</v>
      </c>
      <c r="V793" s="11">
        <v>0.0158667219384426</v>
      </c>
      <c r="W793" s="11">
        <v>0.0229072453080543</v>
      </c>
      <c r="X793" s="11">
        <v>-0.0603486976869323</v>
      </c>
      <c r="Y793" s="11">
        <v>-0.27384951778316</v>
      </c>
      <c r="Z793" s="11">
        <v>-0.32109460829732</v>
      </c>
      <c r="AA793" s="11">
        <v>0.687852252671514</v>
      </c>
      <c r="AB793" s="11">
        <v>0.350333773330942</v>
      </c>
      <c r="AC793" s="11">
        <v>-0.439643256501288</v>
      </c>
      <c r="AD793" s="11">
        <v>0.0515671652880066</v>
      </c>
      <c r="AE793" s="11">
        <v>0.323839943083082</v>
      </c>
      <c r="AF793" s="11">
        <v>-0.154967900934249</v>
      </c>
      <c r="AG793" s="11">
        <v>-0.0607123774188118</v>
      </c>
      <c r="AH793" s="11">
        <v>-0.117284403149975</v>
      </c>
      <c r="AI793" s="11">
        <v>-0.0413973899815088</v>
      </c>
      <c r="AJ793" s="11">
        <v>4.1977307791918e-19</v>
      </c>
      <c r="AK793" s="11">
        <v>7.79961693542989e-16</v>
      </c>
      <c r="AL793" s="11">
        <v>-5.63482102290488e-16</v>
      </c>
      <c r="AM793" s="11">
        <v>-2.117125479954e-17</v>
      </c>
    </row>
    <row r="794" spans="2:39">
      <c r="B794" s="9" t="s">
        <v>237</v>
      </c>
      <c r="C794" s="12">
        <v>0.0818248480988837</v>
      </c>
      <c r="D794" s="12">
        <v>0.231981967713281</v>
      </c>
      <c r="E794" s="12">
        <v>-0.0712311952016341</v>
      </c>
      <c r="F794" s="12">
        <v>-0.682186719988364</v>
      </c>
      <c r="G794" s="12">
        <v>0.142947339520706</v>
      </c>
      <c r="H794" s="12">
        <v>0.0497803008482003</v>
      </c>
      <c r="I794" s="12">
        <v>0.819188792114689</v>
      </c>
      <c r="J794" s="12">
        <v>0.714739751836044</v>
      </c>
      <c r="K794" s="12">
        <v>-0.234545826043033</v>
      </c>
      <c r="L794" s="12">
        <v>-0.0382508013336293</v>
      </c>
      <c r="M794" s="12">
        <v>-1.09791198732071</v>
      </c>
      <c r="N794" s="12">
        <v>-0.465795958220075</v>
      </c>
      <c r="O794" s="12">
        <v>0.0229693857141479</v>
      </c>
      <c r="P794" s="12">
        <v>0.0084378775516466</v>
      </c>
      <c r="Q794" s="12">
        <v>-0.00140459298166834</v>
      </c>
      <c r="R794" s="12">
        <v>-0.083844197050553</v>
      </c>
      <c r="S794" s="12">
        <v>0.0606168195024639</v>
      </c>
      <c r="T794" s="12">
        <v>-0.0807232015918871</v>
      </c>
      <c r="U794" s="12">
        <v>-0.0384660932363325</v>
      </c>
      <c r="V794" s="12">
        <v>-0.0239135742238103</v>
      </c>
      <c r="W794" s="12">
        <v>0.0992681282108671</v>
      </c>
      <c r="X794" s="12">
        <v>0.0571303210838826</v>
      </c>
      <c r="Y794" s="12">
        <v>-0.0306415455899818</v>
      </c>
      <c r="Z794" s="12">
        <v>0.115146668387645</v>
      </c>
      <c r="AA794" s="12">
        <v>-0.0228828038038807</v>
      </c>
      <c r="AB794" s="12">
        <v>-0.0242764277267387</v>
      </c>
      <c r="AC794" s="12">
        <v>-0.037677144911896</v>
      </c>
      <c r="AD794" s="12">
        <v>-0.473377292012314</v>
      </c>
      <c r="AE794" s="12">
        <v>0.529799549341869</v>
      </c>
      <c r="AF794" s="12">
        <v>0.230949916695234</v>
      </c>
      <c r="AG794" s="12">
        <v>0.230652879162222</v>
      </c>
      <c r="AH794" s="12">
        <v>0.252478194249471</v>
      </c>
      <c r="AI794" s="12">
        <v>-0.821973266341171</v>
      </c>
      <c r="AJ794" s="12">
        <v>1.48792378717579e-16</v>
      </c>
      <c r="AK794" s="12">
        <v>-8.81007921635489e-16</v>
      </c>
      <c r="AL794" s="12">
        <v>-4.49062659570694e-16</v>
      </c>
      <c r="AM794" s="12">
        <v>-2.13359258294319e-16</v>
      </c>
    </row>
    <row r="795" spans="2:39">
      <c r="B795" s="9" t="s">
        <v>238</v>
      </c>
      <c r="C795" s="11">
        <v>0.190071498294195</v>
      </c>
      <c r="D795" s="11">
        <v>0.337392703396135</v>
      </c>
      <c r="E795" s="11">
        <v>0.0293081703197936</v>
      </c>
      <c r="F795" s="11">
        <v>-1.41439795162503</v>
      </c>
      <c r="G795" s="11">
        <v>0.239673822406586</v>
      </c>
      <c r="H795" s="11">
        <v>-0.0318720751419684</v>
      </c>
      <c r="I795" s="11">
        <v>0.729459843414735</v>
      </c>
      <c r="J795" s="11">
        <v>0.627483323269653</v>
      </c>
      <c r="K795" s="11">
        <v>0.730148990463958</v>
      </c>
      <c r="L795" s="11">
        <v>-0.124073000010614</v>
      </c>
      <c r="M795" s="11">
        <v>-1.17832642959271</v>
      </c>
      <c r="N795" s="11">
        <v>-1.35426874486988</v>
      </c>
      <c r="O795" s="11">
        <v>0.173489321111135</v>
      </c>
      <c r="P795" s="11">
        <v>0.169934610706379</v>
      </c>
      <c r="Q795" s="11">
        <v>-0.675063044040315</v>
      </c>
      <c r="R795" s="11">
        <v>0.111164272619965</v>
      </c>
      <c r="S795" s="11">
        <v>0.221419949092349</v>
      </c>
      <c r="T795" s="11">
        <v>-0.214708153705825</v>
      </c>
      <c r="U795" s="11">
        <v>0.813364222538864</v>
      </c>
      <c r="V795" s="11">
        <v>-0.193869925614357</v>
      </c>
      <c r="W795" s="11">
        <v>-0.170505516475423</v>
      </c>
      <c r="X795" s="11">
        <v>-0.258780220265514</v>
      </c>
      <c r="Y795" s="11">
        <v>0.784696900954418</v>
      </c>
      <c r="Z795" s="11">
        <v>-0.0996864594415033</v>
      </c>
      <c r="AA795" s="11">
        <v>-1.13322084890261</v>
      </c>
      <c r="AB795" s="11">
        <v>0.718282593003848</v>
      </c>
      <c r="AC795" s="11">
        <v>-0.235176477431258</v>
      </c>
      <c r="AD795" s="11">
        <v>-0.950256447342941</v>
      </c>
      <c r="AE795" s="11">
        <v>-0.757699424015398</v>
      </c>
      <c r="AF795" s="11">
        <v>0.93493732946344</v>
      </c>
      <c r="AG795" s="11">
        <v>0.952357848830639</v>
      </c>
      <c r="AH795" s="11">
        <v>0.95662332283444</v>
      </c>
      <c r="AI795" s="11">
        <v>-1.21000391159205</v>
      </c>
      <c r="AJ795" s="11">
        <v>-1.14679127591224e-16</v>
      </c>
      <c r="AK795" s="11">
        <v>8.62108616890711e-16</v>
      </c>
      <c r="AL795" s="11">
        <v>-7.51008651920302e-16</v>
      </c>
      <c r="AM795" s="11">
        <v>1.20036668718009e-17</v>
      </c>
    </row>
    <row r="796" spans="2:39">
      <c r="B796" s="9" t="s">
        <v>239</v>
      </c>
      <c r="C796" s="12">
        <v>-0.315228583477486</v>
      </c>
      <c r="D796" s="12">
        <v>-0.154669205808942</v>
      </c>
      <c r="E796" s="12">
        <v>0.4150137592307</v>
      </c>
      <c r="F796" s="12">
        <v>0.622480648254216</v>
      </c>
      <c r="G796" s="12">
        <v>-0.211849616180518</v>
      </c>
      <c r="H796" s="12">
        <v>-0.3345285744293</v>
      </c>
      <c r="I796" s="12">
        <v>-0.655039652902332</v>
      </c>
      <c r="J796" s="12">
        <v>0.225343526187558</v>
      </c>
      <c r="K796" s="12">
        <v>0.344118388024345</v>
      </c>
      <c r="L796" s="12">
        <v>-0.51749783837458</v>
      </c>
      <c r="M796" s="12">
        <v>0.437150987835485</v>
      </c>
      <c r="N796" s="12">
        <v>0.732166074711253</v>
      </c>
      <c r="O796" s="12">
        <v>-0.00369601601650595</v>
      </c>
      <c r="P796" s="12">
        <v>-0.0120364218348353</v>
      </c>
      <c r="Q796" s="12">
        <v>0.053127095110511</v>
      </c>
      <c r="R796" s="12">
        <v>-0.074137870129855</v>
      </c>
      <c r="S796" s="12">
        <v>0.0417712976585165</v>
      </c>
      <c r="T796" s="12">
        <v>-0.00738203578637814</v>
      </c>
      <c r="U796" s="12">
        <v>0.0316958754481216</v>
      </c>
      <c r="V796" s="12">
        <v>0.0158667219384426</v>
      </c>
      <c r="W796" s="12">
        <v>0.0229072453080543</v>
      </c>
      <c r="X796" s="12">
        <v>-0.0603486976869323</v>
      </c>
      <c r="Y796" s="12">
        <v>0.889354539331953</v>
      </c>
      <c r="Z796" s="12">
        <v>-0.096243351787296</v>
      </c>
      <c r="AA796" s="12">
        <v>-0.0526295697675525</v>
      </c>
      <c r="AB796" s="12">
        <v>-0.544936572402756</v>
      </c>
      <c r="AC796" s="12">
        <v>-0.201371910260735</v>
      </c>
      <c r="AD796" s="12">
        <v>0.0515671652880066</v>
      </c>
      <c r="AE796" s="12">
        <v>0.323839943083082</v>
      </c>
      <c r="AF796" s="12">
        <v>-0.154967900934249</v>
      </c>
      <c r="AG796" s="12">
        <v>-0.0607123774188118</v>
      </c>
      <c r="AH796" s="12">
        <v>-0.117284403149975</v>
      </c>
      <c r="AI796" s="12">
        <v>-0.0413973899815088</v>
      </c>
      <c r="AJ796" s="12">
        <v>3.61917779223234e-17</v>
      </c>
      <c r="AK796" s="12">
        <v>1.07406451913955e-15</v>
      </c>
      <c r="AL796" s="12">
        <v>-5.90757083620957e-17</v>
      </c>
      <c r="AM796" s="12">
        <v>-1.06149797671809e-16</v>
      </c>
    </row>
    <row r="797" spans="2:39">
      <c r="B797" s="9" t="s">
        <v>240</v>
      </c>
      <c r="C797" s="11">
        <v>0.587321379098513</v>
      </c>
      <c r="D797" s="11">
        <v>-0.105342104909732</v>
      </c>
      <c r="E797" s="11">
        <v>-0.456754322293173</v>
      </c>
      <c r="F797" s="11">
        <v>-0.234936012884648</v>
      </c>
      <c r="G797" s="11">
        <v>-0.191424698702949</v>
      </c>
      <c r="H797" s="11">
        <v>0.234846300853498</v>
      </c>
      <c r="I797" s="11">
        <v>0.0287789029688006</v>
      </c>
      <c r="J797" s="11">
        <v>-0.0538900496904639</v>
      </c>
      <c r="K797" s="11">
        <v>0.0206336473625476</v>
      </c>
      <c r="L797" s="11">
        <v>0.231578427355444</v>
      </c>
      <c r="M797" s="11">
        <v>0.239579187182514</v>
      </c>
      <c r="N797" s="11">
        <v>-0.973597618512393</v>
      </c>
      <c r="O797" s="11">
        <v>-0.0303614177471598</v>
      </c>
      <c r="P797" s="11">
        <v>-0.0325107212213171</v>
      </c>
      <c r="Q797" s="11">
        <v>0.10765878320269</v>
      </c>
      <c r="R797" s="11">
        <v>-0.0644315432091569</v>
      </c>
      <c r="S797" s="11">
        <v>0.022925775814569</v>
      </c>
      <c r="T797" s="11">
        <v>-0.257162034588919</v>
      </c>
      <c r="U797" s="11">
        <v>-0.219649509170576</v>
      </c>
      <c r="V797" s="11">
        <v>-0.219610612654914</v>
      </c>
      <c r="W797" s="11">
        <v>-0.137720264235193</v>
      </c>
      <c r="X797" s="11">
        <v>0.821900708486641</v>
      </c>
      <c r="Y797" s="11">
        <v>-0.373194864818725</v>
      </c>
      <c r="Z797" s="11">
        <v>-0.31933572391117</v>
      </c>
      <c r="AA797" s="11">
        <v>-0.387210054439797</v>
      </c>
      <c r="AB797" s="11">
        <v>0.513998283141851</v>
      </c>
      <c r="AC797" s="11">
        <v>0.575626036701383</v>
      </c>
      <c r="AD797" s="11">
        <v>1.10008448600077</v>
      </c>
      <c r="AE797" s="11">
        <v>0.114074279638781</v>
      </c>
      <c r="AF797" s="11">
        <v>-0.307529396783489</v>
      </c>
      <c r="AG797" s="11">
        <v>-0.269246015847176</v>
      </c>
      <c r="AH797" s="11">
        <v>-0.278000916794884</v>
      </c>
      <c r="AI797" s="11">
        <v>-0.231339051697075</v>
      </c>
      <c r="AJ797" s="11">
        <v>-4.7073995001419e-17</v>
      </c>
      <c r="AK797" s="11">
        <v>1.62784759311714e-15</v>
      </c>
      <c r="AL797" s="11">
        <v>-1.87679509374037e-16</v>
      </c>
      <c r="AM797" s="11">
        <v>-1.85399393719088e-16</v>
      </c>
    </row>
    <row r="798" spans="2:39">
      <c r="B798" s="9" t="s">
        <v>241</v>
      </c>
      <c r="C798" s="12">
        <v>0.0556243479775383</v>
      </c>
      <c r="D798" s="12">
        <v>0.167067209172688</v>
      </c>
      <c r="E798" s="12">
        <v>-0.260721809539509</v>
      </c>
      <c r="F798" s="12">
        <v>-0.0616797967183619</v>
      </c>
      <c r="G798" s="12">
        <v>0.0337038263894163</v>
      </c>
      <c r="H798" s="12">
        <v>0.362967503244368</v>
      </c>
      <c r="I798" s="12">
        <v>0.0533241664335869</v>
      </c>
      <c r="J798" s="12">
        <v>-0.231819719054191</v>
      </c>
      <c r="K798" s="12">
        <v>-0.0337716201050748</v>
      </c>
      <c r="L798" s="12">
        <v>0.0649934014854503</v>
      </c>
      <c r="M798" s="12">
        <v>-0.163464186619102</v>
      </c>
      <c r="N798" s="12">
        <v>0.00903790370194835</v>
      </c>
      <c r="O798" s="12">
        <v>-0.0836922212084675</v>
      </c>
      <c r="P798" s="12">
        <v>-0.0734593199942809</v>
      </c>
      <c r="Q798" s="12">
        <v>0.216722159387049</v>
      </c>
      <c r="R798" s="12">
        <v>-0.0450188893677602</v>
      </c>
      <c r="S798" s="12">
        <v>-0.0147652678733259</v>
      </c>
      <c r="T798" s="12">
        <v>0.0659591300191307</v>
      </c>
      <c r="U798" s="12">
        <v>0.101857844132576</v>
      </c>
      <c r="V798" s="12">
        <v>0.0556470181006955</v>
      </c>
      <c r="W798" s="12">
        <v>-0.0534536375947584</v>
      </c>
      <c r="X798" s="12">
        <v>-0.177827716457747</v>
      </c>
      <c r="Y798" s="12">
        <v>0.316470718526874</v>
      </c>
      <c r="Z798" s="12">
        <v>0.0588857464990244</v>
      </c>
      <c r="AA798" s="12">
        <v>0.307180960093228</v>
      </c>
      <c r="AB798" s="12">
        <v>-0.724716426189264</v>
      </c>
      <c r="AC798" s="12">
        <v>0.0233278796806808</v>
      </c>
      <c r="AD798" s="12">
        <v>-0.189943246126282</v>
      </c>
      <c r="AE798" s="12">
        <v>0.442472360189769</v>
      </c>
      <c r="AF798" s="12">
        <v>-0.182277267759822</v>
      </c>
      <c r="AG798" s="12">
        <v>0.0155560713992171</v>
      </c>
      <c r="AH798" s="12">
        <v>-0.128358209921684</v>
      </c>
      <c r="AI798" s="12">
        <v>0.0133637612812665</v>
      </c>
      <c r="AJ798" s="12">
        <v>1.45952228484358e-15</v>
      </c>
      <c r="AK798" s="12">
        <v>-1.32156100534917e-14</v>
      </c>
      <c r="AL798" s="12">
        <v>1.14467081560046e-14</v>
      </c>
      <c r="AM798" s="12">
        <v>1.83585894945757e-15</v>
      </c>
    </row>
    <row r="799" spans="2:39">
      <c r="B799" s="9" t="s">
        <v>242</v>
      </c>
      <c r="C799" s="11">
        <v>-0.0674448771334103</v>
      </c>
      <c r="D799" s="11">
        <v>0.106323243459298</v>
      </c>
      <c r="E799" s="11">
        <v>-0.127294936314838</v>
      </c>
      <c r="F799" s="11">
        <v>0.10587666583164</v>
      </c>
      <c r="G799" s="11">
        <v>0.0524793717575306</v>
      </c>
      <c r="H799" s="11">
        <v>-0.0242969944879748</v>
      </c>
      <c r="I799" s="11">
        <v>0.737784206486326</v>
      </c>
      <c r="J799" s="11">
        <v>-0.409530198406492</v>
      </c>
      <c r="K799" s="11">
        <v>-0.316976785939527</v>
      </c>
      <c r="L799" s="11">
        <v>-0.116111075216662</v>
      </c>
      <c r="M799" s="11">
        <v>-0.14794076202376</v>
      </c>
      <c r="N799" s="11">
        <v>0.312731477217692</v>
      </c>
      <c r="O799" s="11">
        <v>-0.00369601601650595</v>
      </c>
      <c r="P799" s="11">
        <v>-0.0120364218348353</v>
      </c>
      <c r="Q799" s="11">
        <v>0.053127095110511</v>
      </c>
      <c r="R799" s="11">
        <v>-0.074137870129855</v>
      </c>
      <c r="S799" s="11">
        <v>0.0417712976585165</v>
      </c>
      <c r="T799" s="11">
        <v>0.333256016319885</v>
      </c>
      <c r="U799" s="11">
        <v>-0.610421938669571</v>
      </c>
      <c r="V799" s="11">
        <v>-0.609159371186315</v>
      </c>
      <c r="W799" s="11">
        <v>0.48546579911111</v>
      </c>
      <c r="X799" s="11">
        <v>0.4533492217727</v>
      </c>
      <c r="Y799" s="11">
        <v>0.0561365204392321</v>
      </c>
      <c r="Z799" s="11">
        <v>0.10108143791549</v>
      </c>
      <c r="AA799" s="11">
        <v>0.0596331371703965</v>
      </c>
      <c r="AB799" s="11">
        <v>-0.19938642734237</v>
      </c>
      <c r="AC799" s="11">
        <v>-0.0224258887637517</v>
      </c>
      <c r="AD799" s="11">
        <v>0.00798359088996287</v>
      </c>
      <c r="AE799" s="11">
        <v>0.0871084111297134</v>
      </c>
      <c r="AF799" s="11">
        <v>-0.337321220471438</v>
      </c>
      <c r="AG799" s="11">
        <v>0.819224532452156</v>
      </c>
      <c r="AH799" s="11">
        <v>-0.307799414809278</v>
      </c>
      <c r="AI799" s="11">
        <v>-0.260475753290407</v>
      </c>
      <c r="AJ799" s="11">
        <v>-6.8188220969123e-17</v>
      </c>
      <c r="AK799" s="11">
        <v>1.03339202745162e-15</v>
      </c>
      <c r="AL799" s="11">
        <v>-4.22901797417163e-16</v>
      </c>
      <c r="AM799" s="11">
        <v>7.73990963361266e-17</v>
      </c>
    </row>
    <row r="800" spans="2:39">
      <c r="B800" s="9" t="s">
        <v>243</v>
      </c>
      <c r="C800" s="12">
        <v>0.587321379098513</v>
      </c>
      <c r="D800" s="12">
        <v>-0.105342104909732</v>
      </c>
      <c r="E800" s="12">
        <v>-0.456754322293173</v>
      </c>
      <c r="F800" s="12">
        <v>-0.234936012884648</v>
      </c>
      <c r="G800" s="12">
        <v>-0.191424698702949</v>
      </c>
      <c r="H800" s="12">
        <v>0.38367916283481</v>
      </c>
      <c r="I800" s="12">
        <v>0.192333436142415</v>
      </c>
      <c r="J800" s="12">
        <v>0.105157667321073</v>
      </c>
      <c r="K800" s="12">
        <v>0.18625032682669</v>
      </c>
      <c r="L800" s="12">
        <v>-0.637813213258021</v>
      </c>
      <c r="M800" s="12">
        <v>0.386155590414354</v>
      </c>
      <c r="N800" s="12">
        <v>-0.868521423699543</v>
      </c>
      <c r="O800" s="12">
        <v>0.0229693857141479</v>
      </c>
      <c r="P800" s="12">
        <v>0.0084378775516466</v>
      </c>
      <c r="Q800" s="12">
        <v>-0.00140459298166834</v>
      </c>
      <c r="R800" s="12">
        <v>-0.083844197050553</v>
      </c>
      <c r="S800" s="12">
        <v>0.0606168195024639</v>
      </c>
      <c r="T800" s="12">
        <v>-0.0807232015918871</v>
      </c>
      <c r="U800" s="12">
        <v>-0.0384660932363325</v>
      </c>
      <c r="V800" s="12">
        <v>-0.0239135742238103</v>
      </c>
      <c r="W800" s="12">
        <v>0.0992681282108671</v>
      </c>
      <c r="X800" s="12">
        <v>0.0571303210838826</v>
      </c>
      <c r="Y800" s="12">
        <v>-0.0306415455899818</v>
      </c>
      <c r="Z800" s="12">
        <v>0.115146668387645</v>
      </c>
      <c r="AA800" s="12">
        <v>-0.0228828038038807</v>
      </c>
      <c r="AB800" s="12">
        <v>-0.0242764277267387</v>
      </c>
      <c r="AC800" s="12">
        <v>-0.037677144911896</v>
      </c>
      <c r="AD800" s="12">
        <v>-0.308563960770769</v>
      </c>
      <c r="AE800" s="12">
        <v>0.707727184219883</v>
      </c>
      <c r="AF800" s="12">
        <v>0.427523920077215</v>
      </c>
      <c r="AG800" s="12">
        <v>0.432174145843027</v>
      </c>
      <c r="AH800" s="12">
        <v>-0.685432458368565</v>
      </c>
      <c r="AI800" s="12">
        <v>-0.629721924579097</v>
      </c>
      <c r="AJ800" s="12">
        <v>1.48792378717579e-16</v>
      </c>
      <c r="AK800" s="12">
        <v>-8.81007921635489e-16</v>
      </c>
      <c r="AL800" s="12">
        <v>4.81727793789942e-16</v>
      </c>
      <c r="AM800" s="12">
        <v>-4.1026868383799e-16</v>
      </c>
    </row>
    <row r="801" spans="2:39">
      <c r="B801" s="9" t="s">
        <v>244</v>
      </c>
      <c r="C801" s="11">
        <v>0.334674633060236</v>
      </c>
      <c r="D801" s="11">
        <v>-1.16124679745608</v>
      </c>
      <c r="E801" s="11">
        <v>0.246193207158517</v>
      </c>
      <c r="F801" s="11">
        <v>0.461661966511459</v>
      </c>
      <c r="G801" s="11">
        <v>0.411803247837244</v>
      </c>
      <c r="H801" s="11">
        <v>-1.91531680365117</v>
      </c>
      <c r="I801" s="11">
        <v>0.647278900223676</v>
      </c>
      <c r="J801" s="11">
        <v>0.547566911643702</v>
      </c>
      <c r="K801" s="11">
        <v>-0.4086232111792</v>
      </c>
      <c r="L801" s="11">
        <v>-0.202675829266861</v>
      </c>
      <c r="M801" s="11">
        <v>0.793874462509977</v>
      </c>
      <c r="N801" s="11">
        <v>0.254586019504478</v>
      </c>
      <c r="O801" s="11">
        <v>-0.397330604625148</v>
      </c>
      <c r="P801" s="11">
        <v>0.56884509271922</v>
      </c>
      <c r="Q801" s="11">
        <v>-0.351149283386217</v>
      </c>
      <c r="R801" s="11">
        <v>0.486821673955543</v>
      </c>
      <c r="S801" s="11">
        <v>-0.357335785058558</v>
      </c>
      <c r="T801" s="11">
        <v>0.333256016319885</v>
      </c>
      <c r="U801" s="11">
        <v>-0.610421938669571</v>
      </c>
      <c r="V801" s="11">
        <v>-0.609159371186315</v>
      </c>
      <c r="W801" s="11">
        <v>0.48546579911111</v>
      </c>
      <c r="X801" s="11">
        <v>0.4533492217727</v>
      </c>
      <c r="Y801" s="11">
        <v>-1.0378588533845</v>
      </c>
      <c r="Z801" s="11">
        <v>0.858203033991045</v>
      </c>
      <c r="AA801" s="11">
        <v>-1.09458807969277</v>
      </c>
      <c r="AB801" s="11">
        <v>0.504772829049169</v>
      </c>
      <c r="AC801" s="11">
        <v>0.779883979389804</v>
      </c>
      <c r="AD801" s="11">
        <v>0.783536934340033</v>
      </c>
      <c r="AE801" s="11">
        <v>0.734693052728951</v>
      </c>
      <c r="AF801" s="11">
        <v>0.457315743765164</v>
      </c>
      <c r="AG801" s="11">
        <v>-0.656296402456305</v>
      </c>
      <c r="AH801" s="11">
        <v>-0.655633960354171</v>
      </c>
      <c r="AI801" s="11">
        <v>-0.600585222985766</v>
      </c>
      <c r="AJ801" s="11">
        <v>-1.70407871644634e-16</v>
      </c>
      <c r="AK801" s="11">
        <v>5.21927118476496e-16</v>
      </c>
      <c r="AL801" s="11">
        <v>-3.36756220110829e-16</v>
      </c>
      <c r="AM801" s="11">
        <v>-2.30111042288575e-17</v>
      </c>
    </row>
    <row r="802" spans="2:39">
      <c r="B802" s="9" t="s">
        <v>245</v>
      </c>
      <c r="C802" s="12">
        <v>-0.531918333096056</v>
      </c>
      <c r="D802" s="12">
        <v>0.463895304653441</v>
      </c>
      <c r="E802" s="12">
        <v>0.213752566368478</v>
      </c>
      <c r="F802" s="12">
        <v>-0.39722619545541</v>
      </c>
      <c r="G802" s="12">
        <v>0.38059289485848</v>
      </c>
      <c r="H802" s="12">
        <v>-0.11334868230312</v>
      </c>
      <c r="I802" s="12">
        <v>0.639924049562399</v>
      </c>
      <c r="J802" s="12">
        <v>0.540414727085202</v>
      </c>
      <c r="K802" s="12">
        <v>0.63948430154782</v>
      </c>
      <c r="L802" s="12">
        <v>-1.23553555133848</v>
      </c>
      <c r="M802" s="12">
        <v>-0.23564233496877</v>
      </c>
      <c r="N802" s="12">
        <v>-0.580965233237997</v>
      </c>
      <c r="O802" s="12">
        <v>-0.00369601601650595</v>
      </c>
      <c r="P802" s="12">
        <v>-0.0120364218348353</v>
      </c>
      <c r="Q802" s="12">
        <v>0.053127095110511</v>
      </c>
      <c r="R802" s="12">
        <v>-0.074137870129855</v>
      </c>
      <c r="S802" s="12">
        <v>0.0417712976585165</v>
      </c>
      <c r="T802" s="12">
        <v>-0.427144551678489</v>
      </c>
      <c r="U802" s="12">
        <v>-0.394281026485853</v>
      </c>
      <c r="V802" s="12">
        <v>0.595261979941517</v>
      </c>
      <c r="W802" s="12">
        <v>-0.368685614803365</v>
      </c>
      <c r="X802" s="12">
        <v>0.565373820990998</v>
      </c>
      <c r="Y802" s="12">
        <v>-0.472981594124311</v>
      </c>
      <c r="Z802" s="12">
        <v>0.49715057407963</v>
      </c>
      <c r="AA802" s="12">
        <v>0.480597866899595</v>
      </c>
      <c r="AB802" s="12">
        <v>-0.935415964937574</v>
      </c>
      <c r="AC802" s="12">
        <v>0.397282356335405</v>
      </c>
      <c r="AD802" s="12">
        <v>-0.285005860922279</v>
      </c>
      <c r="AE802" s="12">
        <v>-0.0395144170661325</v>
      </c>
      <c r="AF802" s="12">
        <v>0.58599271721457</v>
      </c>
      <c r="AG802" s="12">
        <v>-0.472248398574068</v>
      </c>
      <c r="AH802" s="12">
        <v>0.61572137488739</v>
      </c>
      <c r="AI802" s="12">
        <v>-0.43400286310927</v>
      </c>
      <c r="AJ802" s="12">
        <v>-5.43388304861038e-17</v>
      </c>
      <c r="AK802" s="12">
        <v>1.06346255083241e-15</v>
      </c>
      <c r="AL802" s="12">
        <v>-7.52160502727509e-16</v>
      </c>
      <c r="AM802" s="12">
        <v>-1.29343910077095e-16</v>
      </c>
    </row>
    <row r="803" spans="2:39">
      <c r="B803" s="9" t="s">
        <v>246</v>
      </c>
      <c r="C803" s="11">
        <v>-0.160257982034922</v>
      </c>
      <c r="D803" s="11">
        <v>0.845518999599842</v>
      </c>
      <c r="E803" s="11">
        <v>-0.213499642530088</v>
      </c>
      <c r="F803" s="11">
        <v>-0.80422721614494</v>
      </c>
      <c r="G803" s="11">
        <v>-0.0304560833964465</v>
      </c>
      <c r="H803" s="11">
        <v>0.686631724234418</v>
      </c>
      <c r="I803" s="11">
        <v>0.525252282785874</v>
      </c>
      <c r="J803" s="11">
        <v>-0.61620571268738</v>
      </c>
      <c r="K803" s="11">
        <v>-0.532188378063553</v>
      </c>
      <c r="L803" s="11">
        <v>-0.319389473607518</v>
      </c>
      <c r="M803" s="11">
        <v>-0.33841035246237</v>
      </c>
      <c r="N803" s="11">
        <v>1.00701568531594</v>
      </c>
      <c r="O803" s="11">
        <v>-0.0131571091439367</v>
      </c>
      <c r="P803" s="11">
        <v>-1.00690104925549</v>
      </c>
      <c r="Q803" s="11">
        <v>0.0434102242438078</v>
      </c>
      <c r="R803" s="11">
        <v>0.888594038725626</v>
      </c>
      <c r="S803" s="11">
        <v>0.0321786719424933</v>
      </c>
      <c r="T803" s="11">
        <v>-0.25137873660858</v>
      </c>
      <c r="U803" s="11">
        <v>0.778283238196637</v>
      </c>
      <c r="V803" s="11">
        <v>-0.213760073695484</v>
      </c>
      <c r="W803" s="11">
        <v>-0.132325075024016</v>
      </c>
      <c r="X803" s="11">
        <v>-0.200040710880107</v>
      </c>
      <c r="Y803" s="11">
        <v>-1.10706753667588</v>
      </c>
      <c r="Z803" s="11">
        <v>-0.123769818594534</v>
      </c>
      <c r="AA803" s="11">
        <v>0.800114959609463</v>
      </c>
      <c r="AB803" s="11">
        <v>0.695883918391327</v>
      </c>
      <c r="AC803" s="11">
        <v>-0.260697235004305</v>
      </c>
      <c r="AD803" s="11">
        <v>-0.489896681611328</v>
      </c>
      <c r="AE803" s="11">
        <v>-0.450388517494018</v>
      </c>
      <c r="AF803" s="11">
        <v>0.211247126135496</v>
      </c>
      <c r="AG803" s="11">
        <v>0.210454219917186</v>
      </c>
      <c r="AH803" s="11">
        <v>0.232770989631116</v>
      </c>
      <c r="AI803" s="11">
        <v>0.235294584762897</v>
      </c>
      <c r="AJ803" s="11">
        <v>-6.00527450738167e-17</v>
      </c>
      <c r="AK803" s="11">
        <v>1.03747038277683e-15</v>
      </c>
      <c r="AL803" s="11">
        <v>-4.16987945816795e-16</v>
      </c>
      <c r="AM803" s="11">
        <v>2.07219419167893e-18</v>
      </c>
    </row>
    <row r="804" spans="2:39">
      <c r="B804" s="9" t="s">
        <v>247</v>
      </c>
      <c r="C804" s="12">
        <v>-0.356251658514469</v>
      </c>
      <c r="D804" s="12">
        <v>-0.174917194380073</v>
      </c>
      <c r="E804" s="12">
        <v>0.459489383638924</v>
      </c>
      <c r="F804" s="12">
        <v>0.67833280243755</v>
      </c>
      <c r="G804" s="12">
        <v>-0.205591101057813</v>
      </c>
      <c r="H804" s="12">
        <v>-0.236196822827045</v>
      </c>
      <c r="I804" s="12">
        <v>-0.517919269224593</v>
      </c>
      <c r="J804" s="12">
        <v>-0.635973360782133</v>
      </c>
      <c r="K804" s="12">
        <v>-0.552772466284268</v>
      </c>
      <c r="L804" s="12">
        <v>0.686992895857807</v>
      </c>
      <c r="M804" s="12">
        <v>0.666297461146267</v>
      </c>
      <c r="N804" s="12">
        <v>0.993956024471862</v>
      </c>
      <c r="O804" s="12">
        <v>0.727862081915762</v>
      </c>
      <c r="P804" s="12">
        <v>-0.238955943962857</v>
      </c>
      <c r="Q804" s="12">
        <v>-0.0237850056122957</v>
      </c>
      <c r="R804" s="12">
        <v>-0.244100470721055</v>
      </c>
      <c r="S804" s="12">
        <v>-0.179517240202381</v>
      </c>
      <c r="T804" s="12">
        <v>-0.962421569668945</v>
      </c>
      <c r="U804" s="12">
        <v>-0.939615057475008</v>
      </c>
      <c r="V804" s="12">
        <v>0.0365546334521991</v>
      </c>
      <c r="W804" s="12">
        <v>1.02440109732213</v>
      </c>
      <c r="X804" s="12">
        <v>0.98670070922379</v>
      </c>
      <c r="Y804" s="12">
        <v>-1.11963481768223</v>
      </c>
      <c r="Z804" s="12">
        <v>-0.136076164680539</v>
      </c>
      <c r="AA804" s="12">
        <v>-0.192431406527571</v>
      </c>
      <c r="AB804" s="12">
        <v>0.684438428586605</v>
      </c>
      <c r="AC804" s="12">
        <v>0.76982331434651</v>
      </c>
      <c r="AD804" s="12">
        <v>0.155802981396137</v>
      </c>
      <c r="AE804" s="12">
        <v>-0.715664332306148</v>
      </c>
      <c r="AF804" s="12">
        <v>-0.161016008081201</v>
      </c>
      <c r="AG804" s="12">
        <v>-0.119045261072861</v>
      </c>
      <c r="AH804" s="12">
        <v>-0.131454704382475</v>
      </c>
      <c r="AI804" s="12">
        <v>0.988489885491172</v>
      </c>
      <c r="AJ804" s="12">
        <v>-1.32552607670565e-16</v>
      </c>
      <c r="AK804" s="12">
        <v>-1.58550866131523e-15</v>
      </c>
      <c r="AL804" s="12">
        <v>-1.06331355734127e-15</v>
      </c>
      <c r="AM804" s="12">
        <v>-3.69437442834303e-16</v>
      </c>
    </row>
    <row r="805" spans="2:39">
      <c r="B805" s="9" t="s">
        <v>248</v>
      </c>
      <c r="C805" s="11">
        <v>-0.108467952170393</v>
      </c>
      <c r="D805" s="11">
        <v>0.0860752548881672</v>
      </c>
      <c r="E805" s="11">
        <v>-0.0828193119066145</v>
      </c>
      <c r="F805" s="11">
        <v>0.161728820014974</v>
      </c>
      <c r="G805" s="11">
        <v>0.0587378868802353</v>
      </c>
      <c r="H805" s="11">
        <v>0.0696048433141854</v>
      </c>
      <c r="I805" s="11">
        <v>-0.152807267511233</v>
      </c>
      <c r="J805" s="11">
        <v>-0.230472534414748</v>
      </c>
      <c r="K805" s="11">
        <v>-0.16324201788477</v>
      </c>
      <c r="L805" s="11">
        <v>0.0578984207831818</v>
      </c>
      <c r="M805" s="11">
        <v>0.0768429595210407</v>
      </c>
      <c r="N805" s="11">
        <v>0.571393902053588</v>
      </c>
      <c r="O805" s="11">
        <v>0.0229693857141479</v>
      </c>
      <c r="P805" s="11">
        <v>0.0084378775516466</v>
      </c>
      <c r="Q805" s="11">
        <v>-0.00140459298166834</v>
      </c>
      <c r="R805" s="11">
        <v>-0.083844197050553</v>
      </c>
      <c r="S805" s="11">
        <v>0.0606168195024639</v>
      </c>
      <c r="T805" s="11">
        <v>-0.0807232015918871</v>
      </c>
      <c r="U805" s="11">
        <v>-0.0384660932363325</v>
      </c>
      <c r="V805" s="11">
        <v>-0.0239135742238103</v>
      </c>
      <c r="W805" s="11">
        <v>0.0992681282108671</v>
      </c>
      <c r="X805" s="11">
        <v>0.0571303210838826</v>
      </c>
      <c r="Y805" s="11">
        <v>-0.0306415455899818</v>
      </c>
      <c r="Z805" s="11">
        <v>0.115146668387645</v>
      </c>
      <c r="AA805" s="11">
        <v>-0.0228828038038807</v>
      </c>
      <c r="AB805" s="11">
        <v>-0.0242764277267387</v>
      </c>
      <c r="AC805" s="11">
        <v>-0.037677144911896</v>
      </c>
      <c r="AD805" s="11">
        <v>0.293077576702296</v>
      </c>
      <c r="AE805" s="11">
        <v>0.205207525976396</v>
      </c>
      <c r="AF805" s="11">
        <v>-0.127658534108677</v>
      </c>
      <c r="AG805" s="11">
        <v>-0.136980826236841</v>
      </c>
      <c r="AH805" s="11">
        <v>-0.106210596378265</v>
      </c>
      <c r="AI805" s="11">
        <v>-0.0961585412442841</v>
      </c>
      <c r="AJ805" s="11">
        <v>1.48792378717579e-16</v>
      </c>
      <c r="AK805" s="11">
        <v>-8.81007921635489e-16</v>
      </c>
      <c r="AL805" s="11">
        <v>9.94212323061789e-16</v>
      </c>
      <c r="AM805" s="11">
        <v>5.08695106303574e-16</v>
      </c>
    </row>
    <row r="806" spans="2:39">
      <c r="B806" s="9" t="s">
        <v>249</v>
      </c>
      <c r="C806" s="12">
        <v>0.282884603195707</v>
      </c>
      <c r="D806" s="12">
        <v>-0.40180305274441</v>
      </c>
      <c r="E806" s="12">
        <v>0.115512876535043</v>
      </c>
      <c r="F806" s="12">
        <v>-0.504294069648455</v>
      </c>
      <c r="G806" s="12">
        <v>0.322609277560563</v>
      </c>
      <c r="H806" s="12">
        <v>0.402088803638204</v>
      </c>
      <c r="I806" s="12">
        <v>-0.810279712542553</v>
      </c>
      <c r="J806" s="12">
        <v>0.12483081814142</v>
      </c>
      <c r="K806" s="12">
        <v>0.206736014862229</v>
      </c>
      <c r="L806" s="12">
        <v>0.407361668530855</v>
      </c>
      <c r="M806" s="12">
        <v>0.404286122192279</v>
      </c>
      <c r="N806" s="12">
        <v>-0.855524193264407</v>
      </c>
      <c r="O806" s="12">
        <v>0.0229693857141479</v>
      </c>
      <c r="P806" s="12">
        <v>0.0084378775516466</v>
      </c>
      <c r="Q806" s="12">
        <v>-0.00140459298166834</v>
      </c>
      <c r="R806" s="12">
        <v>-0.083844197050553</v>
      </c>
      <c r="S806" s="12">
        <v>0.0606168195024639</v>
      </c>
      <c r="T806" s="12">
        <v>-0.0440526186891326</v>
      </c>
      <c r="U806" s="12">
        <v>-0.00338510889410547</v>
      </c>
      <c r="V806" s="12">
        <v>-0.00402342614268395</v>
      </c>
      <c r="W806" s="12">
        <v>0.0610876867594607</v>
      </c>
      <c r="X806" s="12">
        <v>-0.00160918830152479</v>
      </c>
      <c r="Y806" s="12">
        <v>-0.690303432424275</v>
      </c>
      <c r="Z806" s="12">
        <v>0.284340997146121</v>
      </c>
      <c r="AA806" s="12">
        <v>0.254411785082623</v>
      </c>
      <c r="AB806" s="12">
        <v>-0.0289462818976155</v>
      </c>
      <c r="AC806" s="12">
        <v>0.171771388881375</v>
      </c>
      <c r="AD806" s="12">
        <v>-0.755439744010463</v>
      </c>
      <c r="AE806" s="12">
        <v>0.414973189420696</v>
      </c>
      <c r="AF806" s="12">
        <v>0.0249029617405624</v>
      </c>
      <c r="AG806" s="12">
        <v>0.0715528121915233</v>
      </c>
      <c r="AH806" s="12">
        <v>0.0545059172666442</v>
      </c>
      <c r="AI806" s="12">
        <v>0.0937831204712823</v>
      </c>
      <c r="AJ806" s="12">
        <v>-8.23542622200032e-17</v>
      </c>
      <c r="AK806" s="12">
        <v>8.15609199902091e-16</v>
      </c>
      <c r="AL806" s="12">
        <v>-4.64363370669661e-16</v>
      </c>
      <c r="AM806" s="12">
        <v>-1.10920150959535e-16</v>
      </c>
    </row>
    <row r="807" spans="2:39">
      <c r="B807" s="9" t="s">
        <v>250</v>
      </c>
      <c r="C807" s="11">
        <v>-0.0264218020964274</v>
      </c>
      <c r="D807" s="11">
        <v>0.126571232030428</v>
      </c>
      <c r="E807" s="11">
        <v>-0.171770560723062</v>
      </c>
      <c r="F807" s="11">
        <v>0.0500245116483061</v>
      </c>
      <c r="G807" s="11">
        <v>0.0462208566348258</v>
      </c>
      <c r="H807" s="11">
        <v>0.225566237066387</v>
      </c>
      <c r="I807" s="11">
        <v>-0.0104813237850112</v>
      </c>
      <c r="J807" s="11">
        <v>-0.142518088212467</v>
      </c>
      <c r="K807" s="11">
        <v>-0.0389365858161872</v>
      </c>
      <c r="L807" s="11">
        <v>0.14651216924488</v>
      </c>
      <c r="M807" s="11">
        <v>0.0981342868167415</v>
      </c>
      <c r="N807" s="11">
        <v>-0.341690857817312</v>
      </c>
      <c r="O807" s="11">
        <v>-0.2075467548748</v>
      </c>
      <c r="P807" s="11">
        <v>-0.214481753762531</v>
      </c>
      <c r="Q807" s="11">
        <v>0.835848922353516</v>
      </c>
      <c r="R807" s="11">
        <v>-0.249733685958977</v>
      </c>
      <c r="S807" s="11">
        <v>-0.156722875619263</v>
      </c>
      <c r="T807" s="11">
        <v>-0.00738203578637814</v>
      </c>
      <c r="U807" s="11">
        <v>0.0316958754481216</v>
      </c>
      <c r="V807" s="11">
        <v>0.0158667219384426</v>
      </c>
      <c r="W807" s="11">
        <v>0.0229072453080543</v>
      </c>
      <c r="X807" s="11">
        <v>-0.0603486976869323</v>
      </c>
      <c r="Y807" s="11">
        <v>0.142914586468446</v>
      </c>
      <c r="Z807" s="11">
        <v>0.0870162074433348</v>
      </c>
      <c r="AA807" s="11">
        <v>0.142149078144674</v>
      </c>
      <c r="AB807" s="11">
        <v>-0.374496426958001</v>
      </c>
      <c r="AC807" s="11">
        <v>-0.00717463261560747</v>
      </c>
      <c r="AD807" s="11">
        <v>-0.274553412244543</v>
      </c>
      <c r="AE807" s="11">
        <v>-0.028230260269448</v>
      </c>
      <c r="AF807" s="11">
        <v>-0.543934175858116</v>
      </c>
      <c r="AG807" s="11">
        <v>-0.459467935479329</v>
      </c>
      <c r="AH807" s="11">
        <v>0.628190875871089</v>
      </c>
      <c r="AI807" s="11">
        <v>0.654727079437483</v>
      </c>
      <c r="AJ807" s="11">
        <v>6.53468822447636e-17</v>
      </c>
      <c r="AK807" s="11">
        <v>-9.2809914737375e-17</v>
      </c>
      <c r="AL807" s="11">
        <v>-4.83360794036428e-16</v>
      </c>
      <c r="AM807" s="11">
        <v>-2.117125479954e-17</v>
      </c>
    </row>
    <row r="808" spans="2:39">
      <c r="B808" s="9" t="s">
        <v>251</v>
      </c>
      <c r="C808" s="12">
        <v>-0.506328803352873</v>
      </c>
      <c r="D808" s="12">
        <v>-0.360463198598828</v>
      </c>
      <c r="E808" s="12">
        <v>0.154942282654076</v>
      </c>
      <c r="F808" s="12">
        <v>1.18923676397451</v>
      </c>
      <c r="G808" s="12">
        <v>0.360543352003873</v>
      </c>
      <c r="H808" s="12">
        <v>0.538767215032593</v>
      </c>
      <c r="I808" s="12">
        <v>0.362761886152322</v>
      </c>
      <c r="J808" s="12">
        <v>-0.774218615903167</v>
      </c>
      <c r="K808" s="12">
        <v>0.358827591602956</v>
      </c>
      <c r="L808" s="12">
        <v>0.551019971615094</v>
      </c>
      <c r="M808" s="12">
        <v>-0.484033084135476</v>
      </c>
      <c r="N808" s="12">
        <v>-0.759029056429701</v>
      </c>
      <c r="O808" s="12">
        <v>0.387558296768428</v>
      </c>
      <c r="P808" s="12">
        <v>0.382874169364162</v>
      </c>
      <c r="Q808" s="12">
        <v>-0.537124760293383</v>
      </c>
      <c r="R808" s="12">
        <v>0.297446419522946</v>
      </c>
      <c r="S808" s="12">
        <v>-0.54093327923156</v>
      </c>
      <c r="T808" s="12">
        <v>0.30534899089715</v>
      </c>
      <c r="U808" s="12">
        <v>0.353321715948627</v>
      </c>
      <c r="V808" s="12">
        <v>-0.637390864710008</v>
      </c>
      <c r="W808" s="12">
        <v>-0.522984514958143</v>
      </c>
      <c r="X808" s="12">
        <v>0.426639448779101</v>
      </c>
      <c r="Y808" s="12">
        <v>0.802576473302739</v>
      </c>
      <c r="Z808" s="12">
        <v>-0.082178121315141</v>
      </c>
      <c r="AA808" s="12">
        <v>-0.13514551074183</v>
      </c>
      <c r="AB808" s="12">
        <v>-0.369826572787124</v>
      </c>
      <c r="AC808" s="12">
        <v>-0.216623166408879</v>
      </c>
      <c r="AD808" s="12">
        <v>0.0110151247041462</v>
      </c>
      <c r="AE808" s="12">
        <v>0.0903811660552227</v>
      </c>
      <c r="AF808" s="12">
        <v>-0.333705489063349</v>
      </c>
      <c r="AG808" s="12">
        <v>-0.296080893207539</v>
      </c>
      <c r="AH808" s="12">
        <v>-0.304182873361092</v>
      </c>
      <c r="AI808" s="12">
        <v>0.819597845568169</v>
      </c>
      <c r="AJ808" s="12">
        <v>-4.20715283146436e-17</v>
      </c>
      <c r="AK808" s="12">
        <v>2.57747486940007e-16</v>
      </c>
      <c r="AL808" s="12">
        <v>-4.60844783600358e-17</v>
      </c>
      <c r="AM808" s="12">
        <v>-2.33732251424838e-16</v>
      </c>
    </row>
    <row r="809" spans="2:39">
      <c r="B809" s="9" t="s">
        <v>252</v>
      </c>
      <c r="C809" s="11">
        <v>-0.68118805832835</v>
      </c>
      <c r="D809" s="11">
        <v>0.338236580399457</v>
      </c>
      <c r="E809" s="11">
        <v>0.157688825255274</v>
      </c>
      <c r="F809" s="11">
        <v>0.390837190364594</v>
      </c>
      <c r="G809" s="11">
        <v>0.290124927095305</v>
      </c>
      <c r="H809" s="11">
        <v>0.0696048433141854</v>
      </c>
      <c r="I809" s="11">
        <v>-0.152807267511233</v>
      </c>
      <c r="J809" s="11">
        <v>-0.230472534414748</v>
      </c>
      <c r="K809" s="11">
        <v>-0.16324201788477</v>
      </c>
      <c r="L809" s="11">
        <v>0.0578984207831818</v>
      </c>
      <c r="M809" s="11">
        <v>0.0768429595210407</v>
      </c>
      <c r="N809" s="11">
        <v>0.571393902053588</v>
      </c>
      <c r="O809" s="11">
        <v>0.0229693857141479</v>
      </c>
      <c r="P809" s="11">
        <v>0.0084378775516466</v>
      </c>
      <c r="Q809" s="11">
        <v>-0.00140459298166834</v>
      </c>
      <c r="R809" s="11">
        <v>-0.083844197050553</v>
      </c>
      <c r="S809" s="11">
        <v>0.0606168195024639</v>
      </c>
      <c r="T809" s="11">
        <v>0.125929898400438</v>
      </c>
      <c r="U809" s="11">
        <v>0.171246408421171</v>
      </c>
      <c r="V809" s="11">
        <v>-0.818896018739115</v>
      </c>
      <c r="W809" s="11">
        <v>0.292053037327633</v>
      </c>
      <c r="X809" s="11">
        <v>0.254917699194118</v>
      </c>
      <c r="Y809" s="11">
        <v>0.391124660393104</v>
      </c>
      <c r="Z809" s="11">
        <v>-0.485086945015439</v>
      </c>
      <c r="AA809" s="11">
        <v>0.41608663580876</v>
      </c>
      <c r="AB809" s="11">
        <v>-0.744551028093877</v>
      </c>
      <c r="AC809" s="11">
        <v>0.399982070078635</v>
      </c>
      <c r="AD809" s="11">
        <v>0.293077576702296</v>
      </c>
      <c r="AE809" s="11">
        <v>0.205207525976396</v>
      </c>
      <c r="AF809" s="11">
        <v>-0.127658534108677</v>
      </c>
      <c r="AG809" s="11">
        <v>-0.136980826236841</v>
      </c>
      <c r="AH809" s="11">
        <v>-0.106210596378265</v>
      </c>
      <c r="AI809" s="11">
        <v>-0.0961585412442841</v>
      </c>
      <c r="AJ809" s="11">
        <v>3.64195086857218e-17</v>
      </c>
      <c r="AK809" s="11">
        <v>-5.34609034341353e-16</v>
      </c>
      <c r="AL809" s="11">
        <v>7.09963533388581e-16</v>
      </c>
      <c r="AM809" s="11">
        <v>3.19383337599607e-16</v>
      </c>
    </row>
    <row r="810" spans="2:39">
      <c r="B810" s="9" t="s">
        <v>253</v>
      </c>
      <c r="C810" s="12">
        <v>-0.702518929060367</v>
      </c>
      <c r="D810" s="12">
        <v>-0.551513410750652</v>
      </c>
      <c r="E810" s="12">
        <v>0.827748847003721</v>
      </c>
      <c r="F810" s="12">
        <v>0.187667475574028</v>
      </c>
      <c r="G810" s="12">
        <v>0.971303811153264</v>
      </c>
      <c r="H810" s="12">
        <v>1.16777277771073</v>
      </c>
      <c r="I810" s="12">
        <v>0.0311412160805498</v>
      </c>
      <c r="J810" s="12">
        <v>-0.102042475501616</v>
      </c>
      <c r="K810" s="12">
        <v>1.05876583957072</v>
      </c>
      <c r="L810" s="12">
        <v>0.186322486177577</v>
      </c>
      <c r="M810" s="12">
        <v>-0.887489323455236</v>
      </c>
      <c r="N810" s="12">
        <v>-1.97660251347089</v>
      </c>
      <c r="O810" s="12">
        <v>0.298100998449035</v>
      </c>
      <c r="P810" s="12">
        <v>-0.673413356215935</v>
      </c>
      <c r="Q810" s="12">
        <v>-0.383246566883548</v>
      </c>
      <c r="R810" s="12">
        <v>1.28929730914052</v>
      </c>
      <c r="S810" s="12">
        <v>-0.607062470479426</v>
      </c>
      <c r="T810" s="12">
        <v>1.01223510642168</v>
      </c>
      <c r="U810" s="12">
        <v>0.0743441380952802</v>
      </c>
      <c r="V810" s="12">
        <v>0.0433004520295054</v>
      </c>
      <c r="W810" s="12">
        <v>-0.0083167340881708</v>
      </c>
      <c r="X810" s="12">
        <v>-1.13942784098946</v>
      </c>
      <c r="Y810" s="12">
        <v>-0.629280307628745</v>
      </c>
      <c r="Z810" s="12">
        <v>-1.78142976786624</v>
      </c>
      <c r="AA810" s="12">
        <v>0.310122278014294</v>
      </c>
      <c r="AB810" s="12">
        <v>1.98127324991231</v>
      </c>
      <c r="AC810" s="12">
        <v>0.160297205194462</v>
      </c>
      <c r="AD810" s="12">
        <v>-0.801962505700411</v>
      </c>
      <c r="AE810" s="12">
        <v>-1.55995985597327</v>
      </c>
      <c r="AF810" s="12">
        <v>1.11180854228568</v>
      </c>
      <c r="AG810" s="12">
        <v>1.13368045626641</v>
      </c>
      <c r="AH810" s="12">
        <v>-0.00099453440195077</v>
      </c>
      <c r="AI810" s="12">
        <v>0.0395152812740899</v>
      </c>
      <c r="AJ810" s="12">
        <v>2.89883703451577e-16</v>
      </c>
      <c r="AK810" s="12">
        <v>-6.32340768195627e-15</v>
      </c>
      <c r="AL810" s="12">
        <v>-2.54834829678073e-16</v>
      </c>
      <c r="AM810" s="12">
        <v>1.53745643554558e-16</v>
      </c>
    </row>
    <row r="811" spans="2:39">
      <c r="B811" s="9" t="s">
        <v>254</v>
      </c>
      <c r="C811" s="11">
        <v>0.81942084679605</v>
      </c>
      <c r="D811" s="11">
        <v>-1.51877755734826</v>
      </c>
      <c r="E811" s="11">
        <v>1.55145266870719</v>
      </c>
      <c r="F811" s="11">
        <v>-0.765417017986639</v>
      </c>
      <c r="G811" s="11">
        <v>-0.727181770666553</v>
      </c>
      <c r="H811" s="11">
        <v>-0.160007053102877</v>
      </c>
      <c r="I811" s="11">
        <v>-0.434193255668487</v>
      </c>
      <c r="J811" s="11">
        <v>0.490554049433845</v>
      </c>
      <c r="K811" s="11">
        <v>0.587564286450397</v>
      </c>
      <c r="L811" s="11">
        <v>-0.258751573691754</v>
      </c>
      <c r="M811" s="11">
        <v>0.74133211586273</v>
      </c>
      <c r="N811" s="11">
        <v>-1.44473220654981</v>
      </c>
      <c r="O811" s="11">
        <v>-0.423996006355802</v>
      </c>
      <c r="P811" s="11">
        <v>0.548370793332738</v>
      </c>
      <c r="Q811" s="11">
        <v>-0.296617595294038</v>
      </c>
      <c r="R811" s="11">
        <v>0.496528000876241</v>
      </c>
      <c r="S811" s="11">
        <v>-0.376181306902505</v>
      </c>
      <c r="T811" s="11">
        <v>-0.606563644175201</v>
      </c>
      <c r="U811" s="11">
        <v>-0.576356334013309</v>
      </c>
      <c r="V811" s="11">
        <v>0.41375682591241</v>
      </c>
      <c r="W811" s="11">
        <v>0.44635193748241</v>
      </c>
      <c r="X811" s="11">
        <v>0.393652071406015</v>
      </c>
      <c r="Y811" s="11">
        <v>-0.695305534155755</v>
      </c>
      <c r="Z811" s="11">
        <v>1.29268542628986</v>
      </c>
      <c r="AA811" s="11">
        <v>-0.730260829056858</v>
      </c>
      <c r="AB811" s="11">
        <v>-0.0335018818194205</v>
      </c>
      <c r="AC811" s="11">
        <v>0.166580797776525</v>
      </c>
      <c r="AD811" s="11">
        <v>-0.446313107213284</v>
      </c>
      <c r="AE811" s="11">
        <v>-0.213656985540649</v>
      </c>
      <c r="AF811" s="11">
        <v>0.393600445672685</v>
      </c>
      <c r="AG811" s="11">
        <v>-0.669482689953781</v>
      </c>
      <c r="AH811" s="11">
        <v>0.423286001290419</v>
      </c>
      <c r="AI811" s="11">
        <v>0.454372948071796</v>
      </c>
      <c r="AJ811" s="11">
        <v>-7.52959468014815e-17</v>
      </c>
      <c r="AK811" s="11">
        <v>7.98136118064708e-16</v>
      </c>
      <c r="AL811" s="11">
        <v>-7.06455939342147e-16</v>
      </c>
      <c r="AM811" s="11">
        <v>-6.42743290583133e-17</v>
      </c>
    </row>
    <row r="812" spans="2:39">
      <c r="B812" s="9" t="s">
        <v>255</v>
      </c>
      <c r="C812" s="12">
        <v>0.200838453121741</v>
      </c>
      <c r="D812" s="12">
        <v>-0.44229902988667</v>
      </c>
      <c r="E812" s="12">
        <v>0.204464125351491</v>
      </c>
      <c r="F812" s="12">
        <v>-0.392589761281787</v>
      </c>
      <c r="G812" s="12">
        <v>0.335126307805972</v>
      </c>
      <c r="H812" s="12">
        <v>-0.262005775455414</v>
      </c>
      <c r="I812" s="12">
        <v>0.476562671236402</v>
      </c>
      <c r="J812" s="12">
        <v>0.381554842455606</v>
      </c>
      <c r="K812" s="12">
        <v>-0.581491883339452</v>
      </c>
      <c r="L812" s="12">
        <v>-1.39178426337591</v>
      </c>
      <c r="M812" s="12">
        <v>0.640879798695333</v>
      </c>
      <c r="N812" s="12">
        <v>0.97573487023084</v>
      </c>
      <c r="O812" s="12">
        <v>0.387558296768428</v>
      </c>
      <c r="P812" s="12">
        <v>0.382874169364162</v>
      </c>
      <c r="Q812" s="12">
        <v>-0.537124760293383</v>
      </c>
      <c r="R812" s="12">
        <v>0.297446419522946</v>
      </c>
      <c r="S812" s="12">
        <v>-0.54093327923156</v>
      </c>
      <c r="T812" s="12">
        <v>0.306022008824272</v>
      </c>
      <c r="U812" s="12">
        <v>-0.638059132799619</v>
      </c>
      <c r="V812" s="12">
        <v>0.367328227358096</v>
      </c>
      <c r="W812" s="12">
        <v>-0.522356662291432</v>
      </c>
      <c r="X812" s="12">
        <v>0.427283593247448</v>
      </c>
      <c r="Y812" s="12">
        <v>0.0485713411643606</v>
      </c>
      <c r="Z812" s="12">
        <v>-0.919569337314254</v>
      </c>
      <c r="AA812" s="12">
        <v>0.0517593851728439</v>
      </c>
      <c r="AB812" s="12">
        <v>-0.206276317225287</v>
      </c>
      <c r="AC812" s="12">
        <v>1.01328525169191</v>
      </c>
      <c r="AD812" s="12">
        <v>-0.47034575819813</v>
      </c>
      <c r="AE812" s="12">
        <v>0.533072304267379</v>
      </c>
      <c r="AF812" s="12">
        <v>0.234565648103323</v>
      </c>
      <c r="AG812" s="12">
        <v>-0.884652546497473</v>
      </c>
      <c r="AH812" s="12">
        <v>0.256094735697657</v>
      </c>
      <c r="AI812" s="12">
        <v>0.258100332517405</v>
      </c>
      <c r="AJ812" s="12">
        <v>-6.67211982599659e-17</v>
      </c>
      <c r="AK812" s="12">
        <v>2.5844433656297e-16</v>
      </c>
      <c r="AL812" s="12">
        <v>-1.58872832991112e-16</v>
      </c>
      <c r="AM812" s="12">
        <v>2.29269243889635e-16</v>
      </c>
    </row>
    <row r="813" spans="2:39">
      <c r="B813" s="9" t="s">
        <v>256</v>
      </c>
      <c r="C813" s="11">
        <v>0.0556243479775383</v>
      </c>
      <c r="D813" s="11">
        <v>0.167067209172688</v>
      </c>
      <c r="E813" s="11">
        <v>-0.260721809539509</v>
      </c>
      <c r="F813" s="11">
        <v>-0.0616797967183619</v>
      </c>
      <c r="G813" s="11">
        <v>0.0337038263894163</v>
      </c>
      <c r="H813" s="11">
        <v>-0.171670371332066</v>
      </c>
      <c r="I813" s="11">
        <v>-0.505134708021408</v>
      </c>
      <c r="J813" s="11">
        <v>1.36577663418723</v>
      </c>
      <c r="K813" s="11">
        <v>-0.579456715981713</v>
      </c>
      <c r="L813" s="11">
        <v>0.6041900232606</v>
      </c>
      <c r="M813" s="11">
        <v>-0.557690871125608</v>
      </c>
      <c r="N813" s="11">
        <v>-0.176049528760461</v>
      </c>
      <c r="O813" s="11">
        <v>1.32765030737296</v>
      </c>
      <c r="P813" s="11">
        <v>-0.621938351094818</v>
      </c>
      <c r="Q813" s="11">
        <v>-1.39194890628329</v>
      </c>
      <c r="R813" s="11">
        <v>0.30797734332223</v>
      </c>
      <c r="S813" s="11">
        <v>0.412228334853705</v>
      </c>
      <c r="T813" s="11">
        <v>0.162600481303192</v>
      </c>
      <c r="U813" s="11">
        <v>0.206327392763398</v>
      </c>
      <c r="V813" s="11">
        <v>-0.799005870657988</v>
      </c>
      <c r="W813" s="11">
        <v>0.253872595876227</v>
      </c>
      <c r="X813" s="11">
        <v>0.19617818980871</v>
      </c>
      <c r="Y813" s="11">
        <v>0.0561365204392321</v>
      </c>
      <c r="Z813" s="11">
        <v>0.10108143791549</v>
      </c>
      <c r="AA813" s="11">
        <v>0.0596331371703965</v>
      </c>
      <c r="AB813" s="11">
        <v>-0.19938642734237</v>
      </c>
      <c r="AC813" s="11">
        <v>-0.0224258887637517</v>
      </c>
      <c r="AD813" s="11">
        <v>1.81075104519101</v>
      </c>
      <c r="AE813" s="11">
        <v>1.07096902203956</v>
      </c>
      <c r="AF813" s="11">
        <v>-1.61432877636012</v>
      </c>
      <c r="AG813" s="11">
        <v>1.90449996791176</v>
      </c>
      <c r="AH813" s="11">
        <v>-1.56073054410668</v>
      </c>
      <c r="AI813" s="11">
        <v>-1.38719693984981</v>
      </c>
      <c r="AJ813" s="11">
        <v>-8.08958554975983e-17</v>
      </c>
      <c r="AK813" s="11">
        <v>1.01159696755086e-15</v>
      </c>
      <c r="AL813" s="11">
        <v>-4.52860488558965e-16</v>
      </c>
      <c r="AM813" s="11">
        <v>-4.21980376348757e-17</v>
      </c>
    </row>
    <row r="814" spans="2:39">
      <c r="B814" s="9" t="s">
        <v>257</v>
      </c>
      <c r="C814" s="12">
        <v>0.185178041690035</v>
      </c>
      <c r="D814" s="12">
        <v>-0.477249497793895</v>
      </c>
      <c r="E814" s="12">
        <v>0.96236867306543</v>
      </c>
      <c r="F814" s="12">
        <v>-0.498594048762834</v>
      </c>
      <c r="G814" s="12">
        <v>-0.507854163439171</v>
      </c>
      <c r="H814" s="12">
        <v>-1.37908537508422</v>
      </c>
      <c r="I814" s="12">
        <v>0.213707424441761</v>
      </c>
      <c r="J814" s="12">
        <v>0.0754930417345869</v>
      </c>
      <c r="K814" s="12">
        <v>0.188078803693852</v>
      </c>
      <c r="L814" s="12">
        <v>0.360939860310343</v>
      </c>
      <c r="M814" s="12">
        <v>-0.723874792851823</v>
      </c>
      <c r="N814" s="12">
        <v>1.4639922105821</v>
      </c>
      <c r="O814" s="12">
        <v>-0.773683506797117</v>
      </c>
      <c r="P814" s="12">
        <v>-0.795909602008345</v>
      </c>
      <c r="Q814" s="12">
        <v>1.16457246498351</v>
      </c>
      <c r="R814" s="12">
        <v>0.130821423937963</v>
      </c>
      <c r="S814" s="12">
        <v>0.240477368898212</v>
      </c>
      <c r="T814" s="12">
        <v>0.518458406796936</v>
      </c>
      <c r="U814" s="12">
        <v>0.569586116225098</v>
      </c>
      <c r="V814" s="12">
        <v>-0.421803678197778</v>
      </c>
      <c r="W814" s="12">
        <v>-0.324176563963489</v>
      </c>
      <c r="X814" s="12">
        <v>-0.396870448009065</v>
      </c>
      <c r="Y814" s="12">
        <v>-0.161185317860732</v>
      </c>
      <c r="Z814" s="12">
        <v>-0.111728139018019</v>
      </c>
      <c r="AA814" s="12">
        <v>-0.166552944646576</v>
      </c>
      <c r="AB814" s="12">
        <v>0.707083255697588</v>
      </c>
      <c r="AC814" s="12">
        <v>-0.247936856217781</v>
      </c>
      <c r="AD814" s="12">
        <v>-0.63020281073167</v>
      </c>
      <c r="AE814" s="12">
        <v>-1.37453313070207</v>
      </c>
      <c r="AF814" s="12">
        <v>0.174273920754883</v>
      </c>
      <c r="AG814" s="12">
        <v>1.34369521074086</v>
      </c>
      <c r="AH814" s="12">
        <v>0.20391034017872</v>
      </c>
      <c r="AI814" s="12">
        <v>0.239869412639778</v>
      </c>
      <c r="AJ814" s="12">
        <v>-4.95789156599531e-17</v>
      </c>
      <c r="AK814" s="12">
        <v>1.22891964833709e-15</v>
      </c>
      <c r="AL814" s="12">
        <v>-8.21078064475353e-16</v>
      </c>
      <c r="AM814" s="12">
        <v>-1.07460955976582e-17</v>
      </c>
    </row>
    <row r="815" spans="2:39">
      <c r="B815" s="9" t="s">
        <v>258</v>
      </c>
      <c r="C815" s="11">
        <v>-0.170821897939393</v>
      </c>
      <c r="D815" s="11">
        <v>-0.823922724833072</v>
      </c>
      <c r="E815" s="11">
        <v>0.631716334250056</v>
      </c>
      <c r="F815" s="11">
        <v>0.0144112594077422</v>
      </c>
      <c r="G815" s="11">
        <v>0.746175286060899</v>
      </c>
      <c r="H815" s="11">
        <v>0.389839341826212</v>
      </c>
      <c r="I815" s="11">
        <v>0.170040710154959</v>
      </c>
      <c r="J815" s="11">
        <v>0.0330295827160668</v>
      </c>
      <c r="K815" s="11">
        <v>-0.911693569699521</v>
      </c>
      <c r="L815" s="11">
        <v>0.319174371207996</v>
      </c>
      <c r="M815" s="11">
        <v>0.259916842919478</v>
      </c>
      <c r="N815" s="11">
        <v>-0.225713831450499</v>
      </c>
      <c r="O815" s="11">
        <v>0.36557606885174</v>
      </c>
      <c r="P815" s="11">
        <v>-0.617938460280975</v>
      </c>
      <c r="Q815" s="11">
        <v>-0.477783290225302</v>
      </c>
      <c r="R815" s="11">
        <v>0.312050455005007</v>
      </c>
      <c r="S815" s="11">
        <v>0.416177177592874</v>
      </c>
      <c r="T815" s="11">
        <v>0.378690156702658</v>
      </c>
      <c r="U815" s="11">
        <v>0.423483684633081</v>
      </c>
      <c r="V815" s="11">
        <v>-0.597610568547755</v>
      </c>
      <c r="W815" s="11">
        <v>-0.599345397860955</v>
      </c>
      <c r="X815" s="11">
        <v>0.309160430008286</v>
      </c>
      <c r="Y815" s="11">
        <v>-1.85850959127087</v>
      </c>
      <c r="Z815" s="11">
        <v>1.06783416977984</v>
      </c>
      <c r="AA815" s="11">
        <v>0.010220993382208</v>
      </c>
      <c r="AB815" s="11">
        <v>0.861768463914277</v>
      </c>
      <c r="AC815" s="11">
        <v>-0.0716905484640282</v>
      </c>
      <c r="AD815" s="11">
        <v>0.317110227687142</v>
      </c>
      <c r="AE815" s="11">
        <v>-0.541521763831632</v>
      </c>
      <c r="AF815" s="11">
        <v>0.0313762634606843</v>
      </c>
      <c r="AG815" s="11">
        <v>0.0781890303068511</v>
      </c>
      <c r="AH815" s="11">
        <v>0.0609806692144967</v>
      </c>
      <c r="AI815" s="11">
        <v>0.100114074310106</v>
      </c>
      <c r="AJ815" s="11">
        <v>-1.10384030986929e-16</v>
      </c>
      <c r="AK815" s="11">
        <v>2.67843319054962e-16</v>
      </c>
      <c r="AL815" s="11">
        <v>-1.42987424256517e-16</v>
      </c>
      <c r="AM815" s="11">
        <v>-4.07043737455725e-16</v>
      </c>
    </row>
    <row r="816" spans="2:39">
      <c r="B816" s="9" t="s">
        <v>259</v>
      </c>
      <c r="C816" s="12">
        <v>-0.470395634147998</v>
      </c>
      <c r="D816" s="12">
        <v>-0.325471429389637</v>
      </c>
      <c r="E816" s="12">
        <v>1.04334469917212</v>
      </c>
      <c r="F816" s="12">
        <v>-0.434940794329595</v>
      </c>
      <c r="G816" s="12">
        <v>0.392652327846169</v>
      </c>
      <c r="H816" s="12">
        <v>-0.251637065605557</v>
      </c>
      <c r="I816" s="12">
        <v>-0.534886769990949</v>
      </c>
      <c r="J816" s="12">
        <v>-0.65247331469913</v>
      </c>
      <c r="K816" s="12">
        <v>0.485601197063207</v>
      </c>
      <c r="L816" s="12">
        <v>-0.355060946718773</v>
      </c>
      <c r="M816" s="12">
        <v>0.651091308275371</v>
      </c>
      <c r="N816" s="12">
        <v>0.983055192917897</v>
      </c>
      <c r="O816" s="12">
        <v>0.36557606885174</v>
      </c>
      <c r="P816" s="12">
        <v>-0.617938460280975</v>
      </c>
      <c r="Q816" s="12">
        <v>-0.477783290225302</v>
      </c>
      <c r="R816" s="12">
        <v>0.312050455005007</v>
      </c>
      <c r="S816" s="12">
        <v>0.416177177592874</v>
      </c>
      <c r="T816" s="12">
        <v>0.165580740802872</v>
      </c>
      <c r="U816" s="12">
        <v>0.20721928435661</v>
      </c>
      <c r="V816" s="12">
        <v>-0.813197755059985</v>
      </c>
      <c r="W816" s="12">
        <v>-0.798153348855609</v>
      </c>
      <c r="X816" s="12">
        <v>1.13267032679645</v>
      </c>
      <c r="Y816" s="12">
        <v>-0.572637130770367</v>
      </c>
      <c r="Z816" s="12">
        <v>-0.514636962718316</v>
      </c>
      <c r="AA816" s="12">
        <v>0.384679201904015</v>
      </c>
      <c r="AB816" s="12">
        <v>0.332358800390836</v>
      </c>
      <c r="AC816" s="12">
        <v>0.368668380269732</v>
      </c>
      <c r="AD816" s="12">
        <v>-0.627171276917486</v>
      </c>
      <c r="AE816" s="12">
        <v>-1.37126037577656</v>
      </c>
      <c r="AF816" s="12">
        <v>0.177889652162972</v>
      </c>
      <c r="AG816" s="12">
        <v>0.228389785081166</v>
      </c>
      <c r="AH816" s="12">
        <v>0.207526881626906</v>
      </c>
      <c r="AI816" s="12">
        <v>1.31994301149835</v>
      </c>
      <c r="AJ816" s="12">
        <v>-2.13750669952061e-16</v>
      </c>
      <c r="AK816" s="12">
        <v>4.00780515857843e-16</v>
      </c>
      <c r="AL816" s="12">
        <v>-1.16674287266465e-15</v>
      </c>
      <c r="AM816" s="12">
        <v>1.28371716832992e-16</v>
      </c>
    </row>
    <row r="817" spans="2:39">
      <c r="B817" s="9" t="s">
        <v>260</v>
      </c>
      <c r="C817" s="11">
        <v>-0.186482309371099</v>
      </c>
      <c r="D817" s="11">
        <v>-0.858873192740297</v>
      </c>
      <c r="E817" s="11">
        <v>1.389620881964</v>
      </c>
      <c r="F817" s="11">
        <v>-0.091593028073305</v>
      </c>
      <c r="G817" s="11">
        <v>-0.0968051851842443</v>
      </c>
      <c r="H817" s="11">
        <v>1.24845680092141</v>
      </c>
      <c r="I817" s="11">
        <v>0.119806028240441</v>
      </c>
      <c r="J817" s="11">
        <v>-0.0158208607309748</v>
      </c>
      <c r="K817" s="11">
        <v>-0.962561626066925</v>
      </c>
      <c r="L817" s="11">
        <v>0.271126880245415</v>
      </c>
      <c r="M817" s="11">
        <v>-0.808028552741971</v>
      </c>
      <c r="N817" s="11">
        <v>0.57283882011171</v>
      </c>
      <c r="O817" s="11">
        <v>0.173489321111135</v>
      </c>
      <c r="P817" s="11">
        <v>0.169934610706379</v>
      </c>
      <c r="Q817" s="11">
        <v>-0.675063044040315</v>
      </c>
      <c r="R817" s="11">
        <v>0.111164272619965</v>
      </c>
      <c r="S817" s="11">
        <v>0.221419949092349</v>
      </c>
      <c r="T817" s="11">
        <v>0.518458406796936</v>
      </c>
      <c r="U817" s="11">
        <v>0.569586116225098</v>
      </c>
      <c r="V817" s="11">
        <v>-0.421803678197778</v>
      </c>
      <c r="W817" s="11">
        <v>-0.324176563963489</v>
      </c>
      <c r="X817" s="11">
        <v>-0.396870448009065</v>
      </c>
      <c r="Y817" s="11">
        <v>-0.155873026518761</v>
      </c>
      <c r="Z817" s="11">
        <v>-0.106526146977661</v>
      </c>
      <c r="AA817" s="11">
        <v>-0.161023972622825</v>
      </c>
      <c r="AB817" s="11">
        <v>-0.392471399898107</v>
      </c>
      <c r="AC817" s="11">
        <v>0.801137004155412</v>
      </c>
      <c r="AD817" s="11">
        <v>0.497968397391344</v>
      </c>
      <c r="AE817" s="11">
        <v>0.616081626404281</v>
      </c>
      <c r="AF817" s="11">
        <v>0.247087056970397</v>
      </c>
      <c r="AG817" s="11">
        <v>-0.819683444728095</v>
      </c>
      <c r="AH817" s="11">
        <v>0.27673978887801</v>
      </c>
      <c r="AI817" s="11">
        <v>-0.765455989116452</v>
      </c>
      <c r="AJ817" s="11">
        <v>-5.01052878711073e-17</v>
      </c>
      <c r="AK817" s="11">
        <v>1.21061568992793e-15</v>
      </c>
      <c r="AL817" s="11">
        <v>-7.54091839305542e-16</v>
      </c>
      <c r="AM817" s="11">
        <v>-9.68335455510321e-17</v>
      </c>
    </row>
    <row r="818" spans="2:39">
      <c r="B818" s="9" t="s">
        <v>261</v>
      </c>
      <c r="C818" s="12">
        <v>0.396801712691329</v>
      </c>
      <c r="D818" s="12">
        <v>0.558407206181328</v>
      </c>
      <c r="E818" s="12">
        <v>0.303896768021964</v>
      </c>
      <c r="F818" s="12">
        <v>-1.13933987397561</v>
      </c>
      <c r="G818" s="12">
        <v>-1.10482359485666</v>
      </c>
      <c r="H818" s="12">
        <v>-0.180529168294263</v>
      </c>
      <c r="I818" s="12">
        <v>0.566098465088738</v>
      </c>
      <c r="J818" s="12">
        <v>0.468623438640056</v>
      </c>
      <c r="K818" s="12">
        <v>-0.490827194423314</v>
      </c>
      <c r="L818" s="12">
        <v>-0.280321712048036</v>
      </c>
      <c r="M818" s="12">
        <v>-0.301804295928611</v>
      </c>
      <c r="N818" s="12">
        <v>0.202431358598958</v>
      </c>
      <c r="O818" s="12">
        <v>-0.00369601601650595</v>
      </c>
      <c r="P818" s="12">
        <v>-0.0120364218348353</v>
      </c>
      <c r="Q818" s="12">
        <v>0.053127095110511</v>
      </c>
      <c r="R818" s="12">
        <v>-0.074137870129855</v>
      </c>
      <c r="S818" s="12">
        <v>0.0417712976585165</v>
      </c>
      <c r="T818" s="12">
        <v>-0.0440526186891326</v>
      </c>
      <c r="U818" s="12">
        <v>-0.00338510889410547</v>
      </c>
      <c r="V818" s="12">
        <v>-0.00402342614268395</v>
      </c>
      <c r="W818" s="12">
        <v>0.0610876867594607</v>
      </c>
      <c r="X818" s="12">
        <v>-0.00160918830152479</v>
      </c>
      <c r="Y818" s="12">
        <v>-1.43674338528778</v>
      </c>
      <c r="Z818" s="12">
        <v>0.467600556376752</v>
      </c>
      <c r="AA818" s="12">
        <v>0.449190432994849</v>
      </c>
      <c r="AB818" s="12">
        <v>0.141493863547139</v>
      </c>
      <c r="AC818" s="12">
        <v>0.365968666526502</v>
      </c>
      <c r="AD818" s="12">
        <v>0.172322370995151</v>
      </c>
      <c r="AE818" s="12">
        <v>0.264523734529739</v>
      </c>
      <c r="AF818" s="12">
        <v>-0.141313217521463</v>
      </c>
      <c r="AG818" s="12">
        <v>-0.0988466018278263</v>
      </c>
      <c r="AH818" s="12">
        <v>-0.11174749976412</v>
      </c>
      <c r="AI818" s="12">
        <v>-0.0687779656128964</v>
      </c>
      <c r="AJ818" s="12">
        <v>-8.70755425372237e-17</v>
      </c>
      <c r="AK818" s="12">
        <v>1.04850032370272e-15</v>
      </c>
      <c r="AL818" s="12">
        <v>-5.28575198210803e-16</v>
      </c>
      <c r="AM818" s="12">
        <v>-7.67206888872467e-17</v>
      </c>
    </row>
    <row r="819" spans="2:39">
      <c r="B819" s="9" t="s">
        <v>262</v>
      </c>
      <c r="C819" s="11">
        <v>-0.0682522967395202</v>
      </c>
      <c r="D819" s="11">
        <v>0.0464359634945263</v>
      </c>
      <c r="E819" s="11">
        <v>-0.375778296186482</v>
      </c>
      <c r="F819" s="11">
        <v>-0.171282758451409</v>
      </c>
      <c r="G819" s="11">
        <v>0.709081792582391</v>
      </c>
      <c r="H819" s="11">
        <v>0.362967503244368</v>
      </c>
      <c r="I819" s="11">
        <v>0.0533241664335869</v>
      </c>
      <c r="J819" s="11">
        <v>-0.231819719054191</v>
      </c>
      <c r="K819" s="11">
        <v>-0.0337716201050748</v>
      </c>
      <c r="L819" s="11">
        <v>0.0649934014854503</v>
      </c>
      <c r="M819" s="11">
        <v>-0.163464186619102</v>
      </c>
      <c r="N819" s="11">
        <v>0.00903790370194835</v>
      </c>
      <c r="O819" s="11">
        <v>-0.0836922212084675</v>
      </c>
      <c r="P819" s="11">
        <v>-0.0734593199942809</v>
      </c>
      <c r="Q819" s="11">
        <v>0.216722159387049</v>
      </c>
      <c r="R819" s="11">
        <v>-0.0450188893677602</v>
      </c>
      <c r="S819" s="11">
        <v>-0.0147652678733259</v>
      </c>
      <c r="T819" s="11">
        <v>0.0629788705194505</v>
      </c>
      <c r="U819" s="11">
        <v>0.100965952539364</v>
      </c>
      <c r="V819" s="11">
        <v>0.0698389025026924</v>
      </c>
      <c r="W819" s="11">
        <v>0.998572307137077</v>
      </c>
      <c r="X819" s="11">
        <v>-1.11431985344549</v>
      </c>
      <c r="Y819" s="11">
        <v>0.316470718526874</v>
      </c>
      <c r="Z819" s="11">
        <v>0.0588857464990244</v>
      </c>
      <c r="AA819" s="11">
        <v>0.307180960093228</v>
      </c>
      <c r="AB819" s="11">
        <v>-0.724716426189264</v>
      </c>
      <c r="AC819" s="11">
        <v>0.0233278796806808</v>
      </c>
      <c r="AD819" s="11">
        <v>0.559425335330677</v>
      </c>
      <c r="AE819" s="11">
        <v>0.872108717025509</v>
      </c>
      <c r="AF819" s="11">
        <v>-1.83402914104587</v>
      </c>
      <c r="AG819" s="11">
        <v>-0.55875400274989</v>
      </c>
      <c r="AH819" s="11">
        <v>0.488577261056524</v>
      </c>
      <c r="AI819" s="11">
        <v>0.551008660427377</v>
      </c>
      <c r="AJ819" s="11">
        <v>9.39307432086451e-16</v>
      </c>
      <c r="AK819" s="11">
        <v>-8.39403036097333e-15</v>
      </c>
      <c r="AL819" s="11">
        <v>7.37836834614522e-15</v>
      </c>
      <c r="AM819" s="11">
        <v>1.10627173141875e-15</v>
      </c>
    </row>
    <row r="820" spans="2:39">
      <c r="B820" s="9" t="s">
        <v>263</v>
      </c>
      <c r="C820" s="12">
        <v>-0.0674448771334103</v>
      </c>
      <c r="D820" s="12">
        <v>0.106323243459298</v>
      </c>
      <c r="E820" s="12">
        <v>-0.127294936314838</v>
      </c>
      <c r="F820" s="12">
        <v>0.10587666583164</v>
      </c>
      <c r="G820" s="12">
        <v>0.0524793717575306</v>
      </c>
      <c r="H820" s="12">
        <v>-1.3813572003837</v>
      </c>
      <c r="I820" s="12">
        <v>1.20499241276178</v>
      </c>
      <c r="J820" s="12">
        <v>1.03946274187582</v>
      </c>
      <c r="K820" s="12">
        <v>0.136307125026283</v>
      </c>
      <c r="L820" s="12">
        <v>0.283239737337519</v>
      </c>
      <c r="M820" s="12">
        <v>-0.858417706809265</v>
      </c>
      <c r="N820" s="12">
        <v>-1.2224576137215</v>
      </c>
      <c r="O820" s="12">
        <v>0.78119288537707</v>
      </c>
      <c r="P820" s="12">
        <v>-0.198007345189893</v>
      </c>
      <c r="Q820" s="12">
        <v>-0.132848381796654</v>
      </c>
      <c r="R820" s="12">
        <v>-0.263513124562451</v>
      </c>
      <c r="S820" s="12">
        <v>-0.141826196514486</v>
      </c>
      <c r="T820" s="12">
        <v>-0.427144551678489</v>
      </c>
      <c r="U820" s="12">
        <v>-0.394281026485853</v>
      </c>
      <c r="V820" s="12">
        <v>0.595261979941517</v>
      </c>
      <c r="W820" s="12">
        <v>-0.368685614803365</v>
      </c>
      <c r="X820" s="12">
        <v>0.565373820990998</v>
      </c>
      <c r="Y820" s="12">
        <v>-0.0744072518315177</v>
      </c>
      <c r="Z820" s="12">
        <v>-0.125793369490174</v>
      </c>
      <c r="AA820" s="12">
        <v>-0.0840370036722983</v>
      </c>
      <c r="AB820" s="12">
        <v>0.531973256081957</v>
      </c>
      <c r="AC820" s="12">
        <v>-0.232685600069637</v>
      </c>
      <c r="AD820" s="12">
        <v>-0.594132497719458</v>
      </c>
      <c r="AE820" s="12">
        <v>0.589115757895213</v>
      </c>
      <c r="AF820" s="12">
        <v>0.217295233282448</v>
      </c>
      <c r="AG820" s="12">
        <v>0.268787103571236</v>
      </c>
      <c r="AH820" s="12">
        <v>0.246941290863616</v>
      </c>
      <c r="AI820" s="12">
        <v>-0.794592690709783</v>
      </c>
      <c r="AJ820" s="12">
        <v>-2.21668805771977e-17</v>
      </c>
      <c r="AK820" s="12">
        <v>1.20711222529242e-15</v>
      </c>
      <c r="AL820" s="12">
        <v>1.70616787170951e-16</v>
      </c>
      <c r="AM820" s="12">
        <v>-1.85323199044448e-16</v>
      </c>
    </row>
    <row r="821" spans="2:39">
      <c r="B821" s="9" t="s">
        <v>264</v>
      </c>
      <c r="C821" s="11">
        <v>0.0154086925466654</v>
      </c>
      <c r="D821" s="11">
        <v>0.206706500566329</v>
      </c>
      <c r="E821" s="11">
        <v>0.0322371747403587</v>
      </c>
      <c r="F821" s="11">
        <v>0.271331781748021</v>
      </c>
      <c r="G821" s="11">
        <v>-0.61664007931274</v>
      </c>
      <c r="H821" s="11">
        <v>-1.84312026027713</v>
      </c>
      <c r="I821" s="11">
        <v>0.697554467322201</v>
      </c>
      <c r="J821" s="11">
        <v>0.54600746930615</v>
      </c>
      <c r="K821" s="11">
        <v>-0.377528755441797</v>
      </c>
      <c r="L821" s="11">
        <v>0.823720463950446</v>
      </c>
      <c r="M821" s="11">
        <v>-0.290254532479739</v>
      </c>
      <c r="N821" s="11">
        <v>0.113189268567676</v>
      </c>
      <c r="O821" s="11">
        <v>-0.0836922212084675</v>
      </c>
      <c r="P821" s="11">
        <v>-0.0734593199942809</v>
      </c>
      <c r="Q821" s="11">
        <v>0.216722159387049</v>
      </c>
      <c r="R821" s="11">
        <v>-0.0450188893677602</v>
      </c>
      <c r="S821" s="11">
        <v>-0.0147652678733259</v>
      </c>
      <c r="T821" s="11">
        <v>-0.651717239967717</v>
      </c>
      <c r="U821" s="11">
        <v>-0.626443385977247</v>
      </c>
      <c r="V821" s="11">
        <v>-0.670373598015732</v>
      </c>
      <c r="W821" s="11">
        <v>3.20669657154834</v>
      </c>
      <c r="X821" s="11">
        <v>-0.864714714797679</v>
      </c>
      <c r="Y821" s="11">
        <v>-0.0306415455899818</v>
      </c>
      <c r="Z821" s="11">
        <v>0.115146668387645</v>
      </c>
      <c r="AA821" s="11">
        <v>-0.0228828038038807</v>
      </c>
      <c r="AB821" s="11">
        <v>-0.0242764277267387</v>
      </c>
      <c r="AC821" s="11">
        <v>-0.037677144911896</v>
      </c>
      <c r="AD821" s="11">
        <v>-0.331528622612228</v>
      </c>
      <c r="AE821" s="11">
        <v>-2.0144474624601</v>
      </c>
      <c r="AF821" s="11">
        <v>1.67289829775969</v>
      </c>
      <c r="AG821" s="11">
        <v>0.589879245500817</v>
      </c>
      <c r="AH821" s="11">
        <v>0.560220923218796</v>
      </c>
      <c r="AI821" s="11">
        <v>-0.488270702306462</v>
      </c>
      <c r="AJ821" s="11">
        <v>-5.11646977624622e-16</v>
      </c>
      <c r="AK821" s="11">
        <v>-9.6791357239757e-15</v>
      </c>
      <c r="AL821" s="11">
        <v>1.66497600925328e-15</v>
      </c>
      <c r="AM821" s="11">
        <v>-1.11711107668959e-15</v>
      </c>
    </row>
    <row r="822" spans="2:39">
      <c r="B822" s="9" t="s">
        <v>265</v>
      </c>
      <c r="C822" s="12">
        <v>0.0146012729405556</v>
      </c>
      <c r="D822" s="12">
        <v>0.146819220601558</v>
      </c>
      <c r="E822" s="12">
        <v>-0.216246185131285</v>
      </c>
      <c r="F822" s="12">
        <v>-0.00582764253502774</v>
      </c>
      <c r="G822" s="12">
        <v>0.0399623415121211</v>
      </c>
      <c r="H822" s="12">
        <v>0.142945508296731</v>
      </c>
      <c r="I822" s="12">
        <v>-0.101274409025028</v>
      </c>
      <c r="J822" s="12">
        <v>-0.230809330574609</v>
      </c>
      <c r="K822" s="12">
        <v>-0.130874418439846</v>
      </c>
      <c r="L822" s="12">
        <v>0.0596721659587489</v>
      </c>
      <c r="M822" s="12">
        <v>0.0167661729860051</v>
      </c>
      <c r="N822" s="12">
        <v>0.430804902465678</v>
      </c>
      <c r="O822" s="12">
        <v>-0.00369601601650595</v>
      </c>
      <c r="P822" s="12">
        <v>-0.0120364218348353</v>
      </c>
      <c r="Q822" s="12">
        <v>0.053127095110511</v>
      </c>
      <c r="R822" s="12">
        <v>-0.074137870129855</v>
      </c>
      <c r="S822" s="12">
        <v>0.0417712976585165</v>
      </c>
      <c r="T822" s="12">
        <v>-0.0440526186891326</v>
      </c>
      <c r="U822" s="12">
        <v>-0.00338510889410547</v>
      </c>
      <c r="V822" s="12">
        <v>-0.00402342614268395</v>
      </c>
      <c r="W822" s="12">
        <v>0.0610876867594607</v>
      </c>
      <c r="X822" s="12">
        <v>-0.00160918830152479</v>
      </c>
      <c r="Y822" s="12">
        <v>0.0561365204392321</v>
      </c>
      <c r="Z822" s="12">
        <v>0.10108143791549</v>
      </c>
      <c r="AA822" s="12">
        <v>0.0596331371703965</v>
      </c>
      <c r="AB822" s="12">
        <v>-0.19938642734237</v>
      </c>
      <c r="AC822" s="12">
        <v>-0.0224258887637517</v>
      </c>
      <c r="AD822" s="12">
        <v>0.172322370995151</v>
      </c>
      <c r="AE822" s="12">
        <v>0.264523734529739</v>
      </c>
      <c r="AF822" s="12">
        <v>-0.141313217521463</v>
      </c>
      <c r="AG822" s="12">
        <v>-0.0988466018278263</v>
      </c>
      <c r="AH822" s="12">
        <v>-0.11174749976412</v>
      </c>
      <c r="AI822" s="12">
        <v>-0.0687779656128964</v>
      </c>
      <c r="AJ822" s="12">
        <v>-7.76329819027828e-17</v>
      </c>
      <c r="AK822" s="12">
        <v>1.04850032370272e-15</v>
      </c>
      <c r="AL822" s="12">
        <v>-5.93138744079439e-16</v>
      </c>
      <c r="AM822" s="12">
        <v>-1.37764330626916e-16</v>
      </c>
    </row>
    <row r="823" spans="2:39">
      <c r="B823" s="9" t="s">
        <v>266</v>
      </c>
      <c r="C823" s="11">
        <v>0.0556243479775383</v>
      </c>
      <c r="D823" s="11">
        <v>0.167067209172688</v>
      </c>
      <c r="E823" s="11">
        <v>-0.260721809539509</v>
      </c>
      <c r="F823" s="11">
        <v>-0.0616797967183619</v>
      </c>
      <c r="G823" s="11">
        <v>0.0337038263894163</v>
      </c>
      <c r="H823" s="11">
        <v>0.362967503244368</v>
      </c>
      <c r="I823" s="11">
        <v>0.0533241664335869</v>
      </c>
      <c r="J823" s="11">
        <v>-0.231819719054191</v>
      </c>
      <c r="K823" s="11">
        <v>-0.0337716201050748</v>
      </c>
      <c r="L823" s="11">
        <v>0.0649934014854503</v>
      </c>
      <c r="M823" s="11">
        <v>-0.163464186619102</v>
      </c>
      <c r="N823" s="11">
        <v>0.00903790370194835</v>
      </c>
      <c r="O823" s="11">
        <v>-0.0836922212084675</v>
      </c>
      <c r="P823" s="11">
        <v>-0.0734593199942809</v>
      </c>
      <c r="Q823" s="11">
        <v>0.216722159387049</v>
      </c>
      <c r="R823" s="11">
        <v>-0.0450188893677602</v>
      </c>
      <c r="S823" s="11">
        <v>-0.0147652678733259</v>
      </c>
      <c r="T823" s="11">
        <v>0.0659591300191307</v>
      </c>
      <c r="U823" s="11">
        <v>0.101857844132576</v>
      </c>
      <c r="V823" s="11">
        <v>0.0556470181006955</v>
      </c>
      <c r="W823" s="11">
        <v>-0.0534536375947584</v>
      </c>
      <c r="X823" s="11">
        <v>-0.177827716457747</v>
      </c>
      <c r="Y823" s="11">
        <v>0.316470718526874</v>
      </c>
      <c r="Z823" s="11">
        <v>0.0588857464990244</v>
      </c>
      <c r="AA823" s="11">
        <v>0.307180960093228</v>
      </c>
      <c r="AB823" s="11">
        <v>-0.724716426189264</v>
      </c>
      <c r="AC823" s="11">
        <v>0.0233278796806808</v>
      </c>
      <c r="AD823" s="11">
        <v>-0.189943246126282</v>
      </c>
      <c r="AE823" s="11">
        <v>0.442472360189769</v>
      </c>
      <c r="AF823" s="11">
        <v>-0.182277267759822</v>
      </c>
      <c r="AG823" s="11">
        <v>0.0155560713992171</v>
      </c>
      <c r="AH823" s="11">
        <v>-0.128358209921684</v>
      </c>
      <c r="AI823" s="11">
        <v>0.0133637612812665</v>
      </c>
      <c r="AJ823" s="11">
        <v>1.45952228484358e-15</v>
      </c>
      <c r="AK823" s="11">
        <v>-1.32156100534917e-14</v>
      </c>
      <c r="AL823" s="11">
        <v>1.14467081560046e-14</v>
      </c>
      <c r="AM823" s="11">
        <v>1.83585894945757e-15</v>
      </c>
    </row>
    <row r="824" spans="2:39">
      <c r="B824" s="9" t="s">
        <v>267</v>
      </c>
      <c r="C824" s="12">
        <v>0.216468447643488</v>
      </c>
      <c r="D824" s="12">
        <v>-0.427078519891362</v>
      </c>
      <c r="E824" s="12">
        <v>0.218981246477036</v>
      </c>
      <c r="F824" s="12">
        <v>0.44922443208793</v>
      </c>
      <c r="G824" s="12">
        <v>-0.436978141272883</v>
      </c>
      <c r="H824" s="12">
        <v>-0.411982759045232</v>
      </c>
      <c r="I824" s="12">
        <v>0.311750846675108</v>
      </c>
      <c r="J824" s="12">
        <v>0.221284479266377</v>
      </c>
      <c r="K824" s="12">
        <v>-0.748381706511114</v>
      </c>
      <c r="L824" s="12">
        <v>0.502229925279298</v>
      </c>
      <c r="M824" s="12">
        <v>-0.529748812991188</v>
      </c>
      <c r="N824" s="12">
        <v>0.869850924069098</v>
      </c>
      <c r="O824" s="12">
        <v>0.41660397432279</v>
      </c>
      <c r="P824" s="12">
        <v>-0.572443637002409</v>
      </c>
      <c r="Q824" s="12">
        <v>0.40287178551506</v>
      </c>
      <c r="R824" s="12">
        <v>-0.644803741135951</v>
      </c>
      <c r="S824" s="12">
        <v>0.459723902219538</v>
      </c>
      <c r="T824" s="12">
        <v>-0.430124811178169</v>
      </c>
      <c r="U824" s="12">
        <v>-0.395172918079065</v>
      </c>
      <c r="V824" s="12">
        <v>0.609453864343514</v>
      </c>
      <c r="W824" s="12">
        <v>0.68334032992847</v>
      </c>
      <c r="X824" s="12">
        <v>-0.371118315996743</v>
      </c>
      <c r="Y824" s="12">
        <v>-0.365629685543854</v>
      </c>
      <c r="Z824" s="12">
        <v>0.701315051318574</v>
      </c>
      <c r="AA824" s="12">
        <v>-0.379336302442245</v>
      </c>
      <c r="AB824" s="12">
        <v>0.520888173024768</v>
      </c>
      <c r="AC824" s="12">
        <v>-0.460085103754282</v>
      </c>
      <c r="AD824" s="12">
        <v>-0.305532426956586</v>
      </c>
      <c r="AE824" s="12">
        <v>0.710999939145393</v>
      </c>
      <c r="AF824" s="12">
        <v>0.431139651485304</v>
      </c>
      <c r="AG824" s="12">
        <v>-0.683131279816668</v>
      </c>
      <c r="AH824" s="12">
        <v>-0.681815916920379</v>
      </c>
      <c r="AI824" s="12">
        <v>0.450351674279479</v>
      </c>
      <c r="AJ824" s="12">
        <v>-3.17757663474543e-17</v>
      </c>
      <c r="AK824" s="12">
        <v>5.3317388833927e-16</v>
      </c>
      <c r="AL824" s="12">
        <v>-1.82270708356104e-16</v>
      </c>
      <c r="AM824" s="12">
        <v>1.28124112215319e-16</v>
      </c>
    </row>
    <row r="825" spans="2:39">
      <c r="B825" s="9" t="s">
        <v>268</v>
      </c>
      <c r="C825" s="11">
        <v>-0.0674448771334103</v>
      </c>
      <c r="D825" s="11">
        <v>0.106323243459298</v>
      </c>
      <c r="E825" s="11">
        <v>-0.127294936314838</v>
      </c>
      <c r="F825" s="11">
        <v>0.10587666583164</v>
      </c>
      <c r="G825" s="11">
        <v>0.0524793717575306</v>
      </c>
      <c r="H825" s="11">
        <v>0.142945508296731</v>
      </c>
      <c r="I825" s="11">
        <v>-0.101274409025028</v>
      </c>
      <c r="J825" s="11">
        <v>-0.230809330574609</v>
      </c>
      <c r="K825" s="11">
        <v>-0.130874418439846</v>
      </c>
      <c r="L825" s="11">
        <v>0.0596721659587489</v>
      </c>
      <c r="M825" s="11">
        <v>0.0167661729860051</v>
      </c>
      <c r="N825" s="11">
        <v>0.430804902465678</v>
      </c>
      <c r="O825" s="11">
        <v>-0.00369601601650595</v>
      </c>
      <c r="P825" s="11">
        <v>-0.0120364218348353</v>
      </c>
      <c r="Q825" s="11">
        <v>0.053127095110511</v>
      </c>
      <c r="R825" s="11">
        <v>-0.074137870129855</v>
      </c>
      <c r="S825" s="11">
        <v>0.0417712976585165</v>
      </c>
      <c r="T825" s="11">
        <v>-0.0440526186891326</v>
      </c>
      <c r="U825" s="11">
        <v>-0.00338510889410547</v>
      </c>
      <c r="V825" s="11">
        <v>-0.00402342614268395</v>
      </c>
      <c r="W825" s="11">
        <v>0.0610876867594607</v>
      </c>
      <c r="X825" s="11">
        <v>-0.00160918830152479</v>
      </c>
      <c r="Y825" s="11">
        <v>0.0561365204392321</v>
      </c>
      <c r="Z825" s="11">
        <v>0.10108143791549</v>
      </c>
      <c r="AA825" s="11">
        <v>0.0596331371703965</v>
      </c>
      <c r="AB825" s="11">
        <v>-0.19938642734237</v>
      </c>
      <c r="AC825" s="11">
        <v>-0.0224258887637517</v>
      </c>
      <c r="AD825" s="11">
        <v>0.172322370995151</v>
      </c>
      <c r="AE825" s="11">
        <v>0.264523734529739</v>
      </c>
      <c r="AF825" s="11">
        <v>-0.141313217521463</v>
      </c>
      <c r="AG825" s="11">
        <v>-0.0988466018278263</v>
      </c>
      <c r="AH825" s="11">
        <v>-0.11174749976412</v>
      </c>
      <c r="AI825" s="11">
        <v>-0.0687779656128964</v>
      </c>
      <c r="AJ825" s="11">
        <v>-7.76329819027828e-17</v>
      </c>
      <c r="AK825" s="11">
        <v>1.04850032370272e-15</v>
      </c>
      <c r="AL825" s="11">
        <v>-5.93138744079439e-16</v>
      </c>
      <c r="AM825" s="11">
        <v>-5.46001449180104e-17</v>
      </c>
    </row>
    <row r="826" spans="2:39">
      <c r="B826" s="9" t="s">
        <v>269</v>
      </c>
      <c r="C826" s="12">
        <v>-0.201892027450067</v>
      </c>
      <c r="D826" s="12">
        <v>-0.0640022507641492</v>
      </c>
      <c r="E826" s="12">
        <v>-0.417324916174141</v>
      </c>
      <c r="F826" s="12">
        <v>1.45859482073831</v>
      </c>
      <c r="G826" s="12">
        <v>-0.153490624259639</v>
      </c>
      <c r="H826" s="12">
        <v>0.216286173279277</v>
      </c>
      <c r="I826" s="12">
        <v>-0.0497415505388231</v>
      </c>
      <c r="J826" s="12">
        <v>-0.231146126734469</v>
      </c>
      <c r="K826" s="12">
        <v>-0.0985068189949221</v>
      </c>
      <c r="L826" s="12">
        <v>0.0614459111343162</v>
      </c>
      <c r="M826" s="12">
        <v>-0.0433106135490304</v>
      </c>
      <c r="N826" s="12">
        <v>0.290215902877768</v>
      </c>
      <c r="O826" s="12">
        <v>-0.0547239214875556</v>
      </c>
      <c r="P826" s="12">
        <v>-0.0575312451134008</v>
      </c>
      <c r="Q826" s="12">
        <v>-0.827527980629851</v>
      </c>
      <c r="R826" s="12">
        <v>0.882716326011102</v>
      </c>
      <c r="S826" s="12">
        <v>-0.00177542696814725</v>
      </c>
      <c r="T826" s="12">
        <v>-0.356783645372661</v>
      </c>
      <c r="U826" s="12">
        <v>-0.325010949394611</v>
      </c>
      <c r="V826" s="12">
        <v>0.649234160505767</v>
      </c>
      <c r="W826" s="12">
        <v>0.606979447025658</v>
      </c>
      <c r="X826" s="12">
        <v>-0.488597334767558</v>
      </c>
      <c r="Y826" s="12">
        <v>-0.404083100443419</v>
      </c>
      <c r="Z826" s="12">
        <v>0.465577005481112</v>
      </c>
      <c r="AA826" s="12">
        <v>-0.434961530286912</v>
      </c>
      <c r="AB826" s="12">
        <v>-0.022416798762232</v>
      </c>
      <c r="AC826" s="12">
        <v>0.39398030146117</v>
      </c>
      <c r="AD826" s="12">
        <v>-0.38573559207987</v>
      </c>
      <c r="AE826" s="12">
        <v>1.0037749247266</v>
      </c>
      <c r="AF826" s="12">
        <v>0.596222556201617</v>
      </c>
      <c r="AG826" s="12">
        <v>-0.409628539618927</v>
      </c>
      <c r="AH826" s="12">
        <v>-0.500454350095117</v>
      </c>
      <c r="AI826" s="12">
        <v>-0.383262985638811</v>
      </c>
      <c r="AJ826" s="12">
        <v>2.73224690804982e-16</v>
      </c>
      <c r="AK826" s="12">
        <v>-1.3178298991636e-15</v>
      </c>
      <c r="AL826" s="12">
        <v>1.49083154779956e-15</v>
      </c>
      <c r="AM826" s="12">
        <v>3.57079508249477e-16</v>
      </c>
    </row>
    <row r="827" spans="2:39">
      <c r="B827" s="9" t="s">
        <v>270</v>
      </c>
      <c r="C827" s="11">
        <v>-0.233152016493561</v>
      </c>
      <c r="D827" s="11">
        <v>-0.0944432707547657</v>
      </c>
      <c r="E827" s="11">
        <v>-0.446359158425232</v>
      </c>
      <c r="F827" s="11">
        <v>-0.225033566001122</v>
      </c>
      <c r="G827" s="11">
        <v>1.39071827389807</v>
      </c>
      <c r="H827" s="11">
        <v>0.452440457884427</v>
      </c>
      <c r="I827" s="11">
        <v>1.26167772322147</v>
      </c>
      <c r="J827" s="11">
        <v>-1.99028980157106</v>
      </c>
      <c r="K827" s="11">
        <v>-0.842032952855287</v>
      </c>
      <c r="L827" s="11">
        <v>0.384972400409202</v>
      </c>
      <c r="M827" s="11">
        <v>0.321568861888678</v>
      </c>
      <c r="N827" s="11">
        <v>0.649308740821975</v>
      </c>
      <c r="O827" s="11">
        <v>0.535775334175157</v>
      </c>
      <c r="P827" s="11">
        <v>0.548917127024497</v>
      </c>
      <c r="Q827" s="11">
        <v>-0.221064759427308</v>
      </c>
      <c r="R827" s="11">
        <v>-0.444986653106097</v>
      </c>
      <c r="S827" s="11">
        <v>-0.374274468702906</v>
      </c>
      <c r="T827" s="11">
        <v>-0.0440526186891326</v>
      </c>
      <c r="U827" s="11">
        <v>-0.00338510889410547</v>
      </c>
      <c r="V827" s="11">
        <v>-0.00402342614268395</v>
      </c>
      <c r="W827" s="11">
        <v>0.0610876867594607</v>
      </c>
      <c r="X827" s="11">
        <v>-0.00160918830152479</v>
      </c>
      <c r="Y827" s="11">
        <v>0.764123058403174</v>
      </c>
      <c r="Z827" s="11">
        <v>-0.317916167152602</v>
      </c>
      <c r="AA827" s="11">
        <v>-0.190770738586497</v>
      </c>
      <c r="AB827" s="11">
        <v>-0.913131544574124</v>
      </c>
      <c r="AC827" s="11">
        <v>0.637442238806574</v>
      </c>
      <c r="AD827" s="11">
        <v>0.172322370995151</v>
      </c>
      <c r="AE827" s="11">
        <v>0.264523734529739</v>
      </c>
      <c r="AF827" s="11">
        <v>-0.141313217521463</v>
      </c>
      <c r="AG827" s="11">
        <v>-0.0988466018278263</v>
      </c>
      <c r="AH827" s="11">
        <v>-0.11174749976412</v>
      </c>
      <c r="AI827" s="11">
        <v>-0.0687779656128964</v>
      </c>
      <c r="AJ827" s="11">
        <v>-1.19046375312356e-16</v>
      </c>
      <c r="AK827" s="11">
        <v>1.42175951774024e-15</v>
      </c>
      <c r="AL827" s="11">
        <v>-6.54912022854774e-16</v>
      </c>
      <c r="AM827" s="11">
        <v>-1.25959316540503e-16</v>
      </c>
    </row>
    <row r="828" spans="2:39">
      <c r="B828" s="9" t="s">
        <v>271</v>
      </c>
      <c r="C828" s="12">
        <v>-0.186458482156267</v>
      </c>
      <c r="D828" s="12">
        <v>0.780604241059249</v>
      </c>
      <c r="E828" s="12">
        <v>-0.402990256867963</v>
      </c>
      <c r="F828" s="12">
        <v>-0.183720292874937</v>
      </c>
      <c r="G828" s="12">
        <v>-0.139699596527736</v>
      </c>
      <c r="H828" s="12">
        <v>-0.49437176538903</v>
      </c>
      <c r="I828" s="12">
        <v>0.192150170832996</v>
      </c>
      <c r="J828" s="12">
        <v>-0.990578695702412</v>
      </c>
      <c r="K828" s="12">
        <v>0.166249749544308</v>
      </c>
      <c r="L828" s="12">
        <v>0.340321197894848</v>
      </c>
      <c r="M828" s="12">
        <v>0.27973118349873</v>
      </c>
      <c r="N828" s="12">
        <v>0.619316573269152</v>
      </c>
      <c r="O828" s="12">
        <v>-0.0280585197569018</v>
      </c>
      <c r="P828" s="12">
        <v>-0.037056945726919</v>
      </c>
      <c r="Q828" s="12">
        <v>-0.88205966872203</v>
      </c>
      <c r="R828" s="12">
        <v>0.873009999090404</v>
      </c>
      <c r="S828" s="12">
        <v>0.0170700948758001</v>
      </c>
      <c r="T828" s="12">
        <v>0.728091766288941</v>
      </c>
      <c r="U828" s="12">
        <v>0.780190509475813</v>
      </c>
      <c r="V828" s="12">
        <v>-1.23097800711508</v>
      </c>
      <c r="W828" s="12">
        <v>-1.18341759957856</v>
      </c>
      <c r="X828" s="12">
        <v>0.737409067088912</v>
      </c>
      <c r="Y828" s="12">
        <v>0.137602295126476</v>
      </c>
      <c r="Z828" s="12">
        <v>0.0818142154029773</v>
      </c>
      <c r="AA828" s="12">
        <v>0.136620106120923</v>
      </c>
      <c r="AB828" s="12">
        <v>0.725058228637694</v>
      </c>
      <c r="AC828" s="12">
        <v>-1.0562484929888</v>
      </c>
      <c r="AD828" s="12">
        <v>0.317110227687142</v>
      </c>
      <c r="AE828" s="12">
        <v>-0.541521763831632</v>
      </c>
      <c r="AF828" s="12">
        <v>0.0313762634606843</v>
      </c>
      <c r="AG828" s="12">
        <v>0.0781890303068511</v>
      </c>
      <c r="AH828" s="12">
        <v>0.0609806692144967</v>
      </c>
      <c r="AI828" s="12">
        <v>0.100114074310106</v>
      </c>
      <c r="AJ828" s="12">
        <v>2.47380075345247e-17</v>
      </c>
      <c r="AK828" s="12">
        <v>1.09502597944935e-15</v>
      </c>
      <c r="AL828" s="12">
        <v>-3.48652325354287e-16</v>
      </c>
      <c r="AM828" s="12">
        <v>1.04210542913431e-16</v>
      </c>
    </row>
    <row r="829" spans="2:39">
      <c r="B829" s="9" t="s">
        <v>272</v>
      </c>
      <c r="C829" s="11">
        <v>-0.490895258059073</v>
      </c>
      <c r="D829" s="11">
        <v>0.484143293224571</v>
      </c>
      <c r="E829" s="11">
        <v>0.169276941960254</v>
      </c>
      <c r="F829" s="11">
        <v>-0.453078349638744</v>
      </c>
      <c r="G829" s="11">
        <v>0.374334379735776</v>
      </c>
      <c r="H829" s="11">
        <v>-0.188991366072713</v>
      </c>
      <c r="I829" s="11">
        <v>-0.553231227317602</v>
      </c>
      <c r="J829" s="11">
        <v>0.223447287690145</v>
      </c>
      <c r="K829" s="11">
        <v>0.407580443206672</v>
      </c>
      <c r="L829" s="11">
        <v>0.510672200018294</v>
      </c>
      <c r="M829" s="11">
        <v>-0.707054793689267</v>
      </c>
      <c r="N829" s="11">
        <v>0.450180324186541</v>
      </c>
      <c r="O829" s="11">
        <v>-1.40805247279371</v>
      </c>
      <c r="P829" s="11">
        <v>-0.448441945498555</v>
      </c>
      <c r="Q829" s="11">
        <v>0.676889490832034</v>
      </c>
      <c r="R829" s="11">
        <v>0.515205148041078</v>
      </c>
      <c r="S829" s="11">
        <v>0.584877992661099</v>
      </c>
      <c r="T829" s="11">
        <v>0.0299615650434988</v>
      </c>
      <c r="U829" s="11">
        <v>-0.924603988957898</v>
      </c>
      <c r="V829" s="11">
        <v>1.04047596208767</v>
      </c>
      <c r="W829" s="11">
        <v>-0.014645343476641</v>
      </c>
      <c r="X829" s="11">
        <v>-0.118444062603993</v>
      </c>
      <c r="Y829" s="11">
        <v>0.758810767061204</v>
      </c>
      <c r="Z829" s="11">
        <v>-0.32311815919296</v>
      </c>
      <c r="AA829" s="11">
        <v>-0.196299710610247</v>
      </c>
      <c r="AB829" s="11">
        <v>0.186423111021571</v>
      </c>
      <c r="AC829" s="11">
        <v>-0.41163162156662</v>
      </c>
      <c r="AD829" s="11">
        <v>0.247359511241594</v>
      </c>
      <c r="AE829" s="11">
        <v>-0.237462621453745</v>
      </c>
      <c r="AF829" s="11">
        <v>-0.933467724895688</v>
      </c>
      <c r="AG829" s="11">
        <v>0.364472233599332</v>
      </c>
      <c r="AH829" s="11">
        <v>0.254811737023457</v>
      </c>
      <c r="AI829" s="11">
        <v>0.35522935693857</v>
      </c>
      <c r="AJ829" s="11">
        <v>4.41691687159744e-16</v>
      </c>
      <c r="AK829" s="11">
        <v>-3.84596357738843e-15</v>
      </c>
      <c r="AL829" s="11">
        <v>5.7697683402447e-15</v>
      </c>
      <c r="AM829" s="11">
        <v>2.87554373635501e-16</v>
      </c>
    </row>
    <row r="830" spans="2:39">
      <c r="B830" s="9" t="s">
        <v>273</v>
      </c>
      <c r="C830" s="12">
        <v>-0.341429083598831</v>
      </c>
      <c r="D830" s="12">
        <v>-0.219583964349536</v>
      </c>
      <c r="E830" s="12">
        <v>0.225523144892826</v>
      </c>
      <c r="F830" s="12">
        <v>1.24298757152422</v>
      </c>
      <c r="G830" s="12">
        <v>-0.321093129311807</v>
      </c>
      <c r="H830" s="12">
        <v>1.67410596869396</v>
      </c>
      <c r="I830" s="12">
        <v>-1.4581296179306</v>
      </c>
      <c r="J830" s="12">
        <v>-0.60606659058546</v>
      </c>
      <c r="K830" s="12">
        <v>-0.488912185716739</v>
      </c>
      <c r="L830" s="12">
        <v>0.718513095285466</v>
      </c>
      <c r="M830" s="12">
        <v>0.634092770235985</v>
      </c>
      <c r="N830" s="12">
        <v>0.0425215854794689</v>
      </c>
      <c r="O830" s="12">
        <v>0.375037161979171</v>
      </c>
      <c r="P830" s="12">
        <v>0.376926167139677</v>
      </c>
      <c r="Q830" s="12">
        <v>-0.468066419358599</v>
      </c>
      <c r="R830" s="12">
        <v>-0.650681453850475</v>
      </c>
      <c r="S830" s="12">
        <v>0.425769803308898</v>
      </c>
      <c r="T830" s="12">
        <v>0.135366473807579</v>
      </c>
      <c r="U830" s="12">
        <v>0.17869019863335</v>
      </c>
      <c r="V830" s="12">
        <v>0.177481727886423</v>
      </c>
      <c r="W830" s="12">
        <v>-0.753949865526315</v>
      </c>
      <c r="X830" s="12">
        <v>0.170112561283458</v>
      </c>
      <c r="Y830" s="12">
        <v>0.493033084972061</v>
      </c>
      <c r="Z830" s="12">
        <v>1.54214937497189</v>
      </c>
      <c r="AA830" s="12">
        <v>0.514350080778143</v>
      </c>
      <c r="AB830" s="12">
        <v>-0.905881247943673</v>
      </c>
      <c r="AC830" s="12">
        <v>-1.65618895468455</v>
      </c>
      <c r="AD830" s="12">
        <v>-0.0159567135726046</v>
      </c>
      <c r="AE830" s="12">
        <v>-0.901091057577349</v>
      </c>
      <c r="AF830" s="12">
        <v>0.776518613449599</v>
      </c>
      <c r="AG830" s="12">
        <v>-0.329060015547313</v>
      </c>
      <c r="AH830" s="12">
        <v>-0.336359578963145</v>
      </c>
      <c r="AI830" s="12">
        <v>0.788135754125484</v>
      </c>
      <c r="AJ830" s="12">
        <v>-7.74688593731498e-17</v>
      </c>
      <c r="AK830" s="12">
        <v>1.02749863567025e-15</v>
      </c>
      <c r="AL830" s="12">
        <v>-5.57711359731666e-16</v>
      </c>
      <c r="AM830" s="12">
        <v>-6.54165438138771e-17</v>
      </c>
    </row>
    <row r="831" spans="2:39">
      <c r="B831" s="9" t="s">
        <v>274</v>
      </c>
      <c r="C831" s="11">
        <v>-0.108467952170393</v>
      </c>
      <c r="D831" s="11">
        <v>0.0860752548881672</v>
      </c>
      <c r="E831" s="11">
        <v>-0.0828193119066145</v>
      </c>
      <c r="F831" s="11">
        <v>0.161728820014974</v>
      </c>
      <c r="G831" s="11">
        <v>0.0587378868802353</v>
      </c>
      <c r="H831" s="11">
        <v>1.52619689275967</v>
      </c>
      <c r="I831" s="11">
        <v>-1.64973122322283</v>
      </c>
      <c r="J831" s="11">
        <v>0.20227032848211</v>
      </c>
      <c r="K831" s="11">
        <v>2.46392072208861</v>
      </c>
      <c r="L831" s="11">
        <v>-1.56391187520233</v>
      </c>
      <c r="M831" s="11">
        <v>-1.68973025015558</v>
      </c>
      <c r="N831" s="11">
        <v>1.40738218529198</v>
      </c>
      <c r="O831" s="11">
        <v>1.10191208609747</v>
      </c>
      <c r="P831" s="11">
        <v>1.13034497527031</v>
      </c>
      <c r="Q831" s="11">
        <v>-0.549788302057307</v>
      </c>
      <c r="R831" s="11">
        <v>-0.825541763003037</v>
      </c>
      <c r="S831" s="11">
        <v>-0.771474713220381</v>
      </c>
      <c r="T831" s="11">
        <v>2.19605146773897</v>
      </c>
      <c r="U831" s="11">
        <v>-0.706308829309497</v>
      </c>
      <c r="V831" s="11">
        <v>-0.749988949435293</v>
      </c>
      <c r="W831" s="11">
        <v>0.186029447872599</v>
      </c>
      <c r="X831" s="11">
        <v>-0.940038677429604</v>
      </c>
      <c r="Y831" s="11">
        <v>-1.04042193092789</v>
      </c>
      <c r="Z831" s="11">
        <v>-1.17079217038244</v>
      </c>
      <c r="AA831" s="11">
        <v>-0.117789217550846</v>
      </c>
      <c r="AB831" s="11">
        <v>0.502438539088056</v>
      </c>
      <c r="AC831" s="11">
        <v>1.82078571095032</v>
      </c>
      <c r="AD831" s="11">
        <v>-1.53528624869471</v>
      </c>
      <c r="AE831" s="11">
        <v>-1.00992045745111</v>
      </c>
      <c r="AF831" s="11">
        <v>2.78269720569947</v>
      </c>
      <c r="AG831" s="11">
        <v>0.608596788699764</v>
      </c>
      <c r="AH831" s="11">
        <v>0.53573976690139</v>
      </c>
      <c r="AI831" s="11">
        <v>-1.55595102306065</v>
      </c>
      <c r="AJ831" s="11">
        <v>1.76282573155147e-16</v>
      </c>
      <c r="AK831" s="11">
        <v>-6.53780173107892e-15</v>
      </c>
      <c r="AL831" s="11">
        <v>3.53269690075086e-15</v>
      </c>
      <c r="AM831" s="11">
        <v>-1.16766897516936e-15</v>
      </c>
    </row>
    <row r="832" spans="2:39">
      <c r="B832" s="9" t="s">
        <v>275</v>
      </c>
      <c r="C832" s="12">
        <v>0.025337810858143</v>
      </c>
      <c r="D832" s="12">
        <v>-0.652602470593163</v>
      </c>
      <c r="E832" s="12">
        <v>0.731331438739897</v>
      </c>
      <c r="F832" s="12">
        <v>1.75179045369689</v>
      </c>
      <c r="G832" s="12">
        <v>-1.47967009341249</v>
      </c>
      <c r="H832" s="12">
        <v>0.530223781599112</v>
      </c>
      <c r="I832" s="12">
        <v>0.353373386540669</v>
      </c>
      <c r="J832" s="12">
        <v>0.261760091977228</v>
      </c>
      <c r="K832" s="12">
        <v>0.349320718875791</v>
      </c>
      <c r="L832" s="12">
        <v>0.542040242211995</v>
      </c>
      <c r="M832" s="12">
        <v>-1.51537242326317</v>
      </c>
      <c r="N832" s="12">
        <v>-0.765060731584478</v>
      </c>
      <c r="O832" s="12">
        <v>-0.635762084022837</v>
      </c>
      <c r="P832" s="12">
        <v>0.330885010169353</v>
      </c>
      <c r="Q832" s="12">
        <v>-1.42427433096569</v>
      </c>
      <c r="R832" s="12">
        <v>1.24768739627282</v>
      </c>
      <c r="S832" s="12">
        <v>0.380316240482634</v>
      </c>
      <c r="T832" s="12">
        <v>-0.606563644175201</v>
      </c>
      <c r="U832" s="12">
        <v>-0.576356334013309</v>
      </c>
      <c r="V832" s="12">
        <v>0.41375682591241</v>
      </c>
      <c r="W832" s="12">
        <v>0.44635193748241</v>
      </c>
      <c r="X832" s="12">
        <v>0.393652071406015</v>
      </c>
      <c r="Y832" s="12">
        <v>-0.27384951778316</v>
      </c>
      <c r="Z832" s="12">
        <v>-0.32109460829732</v>
      </c>
      <c r="AA832" s="12">
        <v>0.687852252671514</v>
      </c>
      <c r="AB832" s="12">
        <v>0.350333773330942</v>
      </c>
      <c r="AC832" s="12">
        <v>-0.439643256501288</v>
      </c>
      <c r="AD832" s="12">
        <v>1.1035905709513</v>
      </c>
      <c r="AE832" s="12">
        <v>0.117859346042279</v>
      </c>
      <c r="AF832" s="12">
        <v>-0.303347664943394</v>
      </c>
      <c r="AG832" s="12">
        <v>-0.264959040546084</v>
      </c>
      <c r="AH832" s="12">
        <v>-1.40834694300989</v>
      </c>
      <c r="AI832" s="12">
        <v>0.849288101246064</v>
      </c>
      <c r="AJ832" s="12">
        <v>-5.48005670260673e-17</v>
      </c>
      <c r="AK832" s="12">
        <v>8.99346750372468e-16</v>
      </c>
      <c r="AL832" s="12">
        <v>-7.88829112417501e-16</v>
      </c>
      <c r="AM832" s="12">
        <v>-6.08224587170922e-17</v>
      </c>
    </row>
    <row r="833" spans="2:39">
      <c r="B833" s="9" t="s">
        <v>276</v>
      </c>
      <c r="C833" s="11">
        <v>0.938458279033739</v>
      </c>
      <c r="D833" s="11">
        <v>-0.553581121148668</v>
      </c>
      <c r="E833" s="11">
        <v>0.0345368504283523</v>
      </c>
      <c r="F833" s="11">
        <v>-0.567947324081694</v>
      </c>
      <c r="G833" s="11">
        <v>-0.577897213724778</v>
      </c>
      <c r="H833" s="11">
        <v>-0.502915198822511</v>
      </c>
      <c r="I833" s="11">
        <v>0.182761671221342</v>
      </c>
      <c r="J833" s="11">
        <v>0.0454000121779831</v>
      </c>
      <c r="K833" s="11">
        <v>0.156742876817143</v>
      </c>
      <c r="L833" s="11">
        <v>0.331341468491749</v>
      </c>
      <c r="M833" s="11">
        <v>-0.751608155628961</v>
      </c>
      <c r="N833" s="11">
        <v>0.613284898114375</v>
      </c>
      <c r="O833" s="11">
        <v>-0.761919515679428</v>
      </c>
      <c r="P833" s="11">
        <v>0.194408800906704</v>
      </c>
      <c r="Q833" s="11">
        <v>0.184570883925497</v>
      </c>
      <c r="R833" s="11">
        <v>0.105531057382043</v>
      </c>
      <c r="S833" s="11">
        <v>0.244214313675466</v>
      </c>
      <c r="T833" s="11">
        <v>0.342019573799904</v>
      </c>
      <c r="U833" s="11">
        <v>0.388402700290854</v>
      </c>
      <c r="V833" s="11">
        <v>-0.617500716628881</v>
      </c>
      <c r="W833" s="11">
        <v>-0.561164956409549</v>
      </c>
      <c r="X833" s="11">
        <v>0.367899939393693</v>
      </c>
      <c r="Y833" s="11">
        <v>0.262833776055255</v>
      </c>
      <c r="Z833" s="11">
        <v>0.303487030768284</v>
      </c>
      <c r="AA833" s="11">
        <v>0.274761274939868</v>
      </c>
      <c r="AB833" s="11">
        <v>1.09325320080906</v>
      </c>
      <c r="AC833" s="11">
        <v>-1.89506264205611</v>
      </c>
      <c r="AD833" s="11">
        <v>0.158838388503231</v>
      </c>
      <c r="AE833" s="11">
        <v>0.249966822807545</v>
      </c>
      <c r="AF833" s="11">
        <v>0.984997944143133</v>
      </c>
      <c r="AG833" s="11">
        <v>1.00367836073713</v>
      </c>
      <c r="AH833" s="11">
        <v>-0.127833542196005</v>
      </c>
      <c r="AI833" s="11">
        <v>-2.23758150701823</v>
      </c>
      <c r="AJ833" s="11">
        <v>-7.46716799086373e-17</v>
      </c>
      <c r="AK833" s="11">
        <v>1.384775458905e-15</v>
      </c>
      <c r="AL833" s="11">
        <v>-5.00504391765875e-16</v>
      </c>
      <c r="AM833" s="11">
        <v>-1.25373978772279e-16</v>
      </c>
    </row>
    <row r="834" spans="2:39">
      <c r="B834" s="9" t="s">
        <v>277</v>
      </c>
      <c r="C834" s="12">
        <v>0.685608494072387</v>
      </c>
      <c r="D834" s="12">
        <v>0.839647644020698</v>
      </c>
      <c r="E834" s="12">
        <v>-0.282887551931799</v>
      </c>
      <c r="F834" s="12">
        <v>-1.71179601058152</v>
      </c>
      <c r="G834" s="12">
        <v>-0.846753122041316</v>
      </c>
      <c r="H834" s="12">
        <v>0.402088803638204</v>
      </c>
      <c r="I834" s="12">
        <v>-0.810279712542553</v>
      </c>
      <c r="J834" s="12">
        <v>0.12483081814142</v>
      </c>
      <c r="K834" s="12">
        <v>0.206736014862229</v>
      </c>
      <c r="L834" s="12">
        <v>0.407361668530855</v>
      </c>
      <c r="M834" s="12">
        <v>0.404286122192279</v>
      </c>
      <c r="N834" s="12">
        <v>-0.855524193264407</v>
      </c>
      <c r="O834" s="12">
        <v>0.36557606885174</v>
      </c>
      <c r="P834" s="12">
        <v>-0.617938460280975</v>
      </c>
      <c r="Q834" s="12">
        <v>-0.477783290225302</v>
      </c>
      <c r="R834" s="12">
        <v>0.312050455005007</v>
      </c>
      <c r="S834" s="12">
        <v>0.416177177592874</v>
      </c>
      <c r="T834" s="12">
        <v>0.342692591727027</v>
      </c>
      <c r="U834" s="12">
        <v>-0.602978148457392</v>
      </c>
      <c r="V834" s="12">
        <v>0.387218375439223</v>
      </c>
      <c r="W834" s="12">
        <v>-0.560537103742838</v>
      </c>
      <c r="X834" s="12">
        <v>0.36854408386204</v>
      </c>
      <c r="Y834" s="12">
        <v>-0.373194864818725</v>
      </c>
      <c r="Z834" s="12">
        <v>-0.31933572391117</v>
      </c>
      <c r="AA834" s="12">
        <v>-0.387210054439797</v>
      </c>
      <c r="AB834" s="12">
        <v>0.513998283141851</v>
      </c>
      <c r="AC834" s="12">
        <v>0.575626036701383</v>
      </c>
      <c r="AD834" s="12">
        <v>0.317110227687142</v>
      </c>
      <c r="AE834" s="12">
        <v>-0.541521763831632</v>
      </c>
      <c r="AF834" s="12">
        <v>0.0313762634606843</v>
      </c>
      <c r="AG834" s="12">
        <v>0.0781890303068511</v>
      </c>
      <c r="AH834" s="12">
        <v>0.0609806692144967</v>
      </c>
      <c r="AI834" s="12">
        <v>0.100114074310106</v>
      </c>
      <c r="AJ834" s="12">
        <v>-1.02603446502272e-16</v>
      </c>
      <c r="AK834" s="12">
        <v>8.98806892078311e-16</v>
      </c>
      <c r="AL834" s="12">
        <v>-8.14385578165709e-16</v>
      </c>
      <c r="AM834" s="12">
        <v>-7.74487791986092e-17</v>
      </c>
    </row>
    <row r="835" spans="2:39">
      <c r="B835" s="9" t="s">
        <v>278</v>
      </c>
      <c r="C835" s="11">
        <v>0.0818248480988837</v>
      </c>
      <c r="D835" s="11">
        <v>0.231981967713281</v>
      </c>
      <c r="E835" s="11">
        <v>-0.0712311952016341</v>
      </c>
      <c r="F835" s="11">
        <v>-0.682186719988364</v>
      </c>
      <c r="G835" s="11">
        <v>0.142947339520706</v>
      </c>
      <c r="H835" s="11">
        <v>1.14839478412785</v>
      </c>
      <c r="I835" s="11">
        <v>1.03269022822545</v>
      </c>
      <c r="J835" s="11">
        <v>-0.122750440117713</v>
      </c>
      <c r="K835" s="11">
        <v>-0.0183524975954724</v>
      </c>
      <c r="L835" s="11">
        <v>-0.859870200220445</v>
      </c>
      <c r="M835" s="11">
        <v>-0.906573526791896</v>
      </c>
      <c r="N835" s="11">
        <v>-0.32863119697323</v>
      </c>
      <c r="O835" s="11">
        <v>0.589106137636464</v>
      </c>
      <c r="P835" s="11">
        <v>0.58986572579746</v>
      </c>
      <c r="Q835" s="11">
        <v>-0.330128135611667</v>
      </c>
      <c r="R835" s="11">
        <v>-0.464399306947493</v>
      </c>
      <c r="S835" s="11">
        <v>-0.336583425015011</v>
      </c>
      <c r="T835" s="11">
        <v>-0.42136125369815</v>
      </c>
      <c r="U835" s="11">
        <v>0.60365172088136</v>
      </c>
      <c r="V835" s="11">
        <v>0.601112518900947</v>
      </c>
      <c r="W835" s="11">
        <v>-0.363290425592188</v>
      </c>
      <c r="X835" s="11">
        <v>-0.456567598375749</v>
      </c>
      <c r="Y835" s="11">
        <v>0.142914586468446</v>
      </c>
      <c r="Z835" s="11">
        <v>0.0870162074433348</v>
      </c>
      <c r="AA835" s="11">
        <v>0.142149078144674</v>
      </c>
      <c r="AB835" s="11">
        <v>-0.374496426958001</v>
      </c>
      <c r="AC835" s="11">
        <v>-0.00717463261560747</v>
      </c>
      <c r="AD835" s="11">
        <v>-0.755439744010463</v>
      </c>
      <c r="AE835" s="11">
        <v>0.414973189420696</v>
      </c>
      <c r="AF835" s="11">
        <v>0.0249029617405624</v>
      </c>
      <c r="AG835" s="11">
        <v>0.0715528121915233</v>
      </c>
      <c r="AH835" s="11">
        <v>0.0545059172666442</v>
      </c>
      <c r="AI835" s="11">
        <v>0.0937831204712823</v>
      </c>
      <c r="AJ835" s="11">
        <v>-3.66114766349947e-18</v>
      </c>
      <c r="AK835" s="11">
        <v>1.36343279494484e-15</v>
      </c>
      <c r="AL835" s="11">
        <v>-5.23040953882531e-16</v>
      </c>
      <c r="AM835" s="11">
        <v>-3.51372503792886e-17</v>
      </c>
    </row>
    <row r="836" spans="2:39">
      <c r="B836" s="9" t="s">
        <v>279</v>
      </c>
      <c r="C836" s="12">
        <v>-0.186458482156267</v>
      </c>
      <c r="D836" s="12">
        <v>0.780604241059249</v>
      </c>
      <c r="E836" s="12">
        <v>-0.402990256867963</v>
      </c>
      <c r="F836" s="12">
        <v>-0.183720292874937</v>
      </c>
      <c r="G836" s="12">
        <v>-0.139699596527736</v>
      </c>
      <c r="H836" s="12">
        <v>0.373254977439195</v>
      </c>
      <c r="I836" s="12">
        <v>0.151815918000923</v>
      </c>
      <c r="J836" s="12">
        <v>0.0153069826213794</v>
      </c>
      <c r="K836" s="12">
        <v>0.125406949940434</v>
      </c>
      <c r="L836" s="12">
        <v>0.301743076673155</v>
      </c>
      <c r="M836" s="12">
        <v>-0.779341518406098</v>
      </c>
      <c r="N836" s="12">
        <v>-0.237422414353355</v>
      </c>
      <c r="O836" s="12">
        <v>0.1883907317241</v>
      </c>
      <c r="P836" s="12">
        <v>-0.799909492822189</v>
      </c>
      <c r="Q836" s="12">
        <v>0.250406848925524</v>
      </c>
      <c r="R836" s="12">
        <v>0.126748312255187</v>
      </c>
      <c r="S836" s="12">
        <v>0.236528526159042</v>
      </c>
      <c r="T836" s="12">
        <v>0.135366473807579</v>
      </c>
      <c r="U836" s="12">
        <v>0.17869019863335</v>
      </c>
      <c r="V836" s="12">
        <v>0.177481727886423</v>
      </c>
      <c r="W836" s="12">
        <v>-0.753949865526315</v>
      </c>
      <c r="X836" s="12">
        <v>0.170112561283458</v>
      </c>
      <c r="Y836" s="12">
        <v>0.472900624690838</v>
      </c>
      <c r="Z836" s="12">
        <v>0.509192253656145</v>
      </c>
      <c r="AA836" s="12">
        <v>-0.486070037356443</v>
      </c>
      <c r="AB836" s="12">
        <v>-0.924216627631313</v>
      </c>
      <c r="AC836" s="12">
        <v>0.410042735121929</v>
      </c>
      <c r="AD836" s="12">
        <v>0.650177168946888</v>
      </c>
      <c r="AE836" s="12">
        <v>-0.181952470085915</v>
      </c>
      <c r="AF836" s="12">
        <v>-0.71376608652823</v>
      </c>
      <c r="AG836" s="12">
        <v>0.485438076161015</v>
      </c>
      <c r="AH836" s="12">
        <v>0.458320917392139</v>
      </c>
      <c r="AI836" s="12">
        <v>-0.587907605505271</v>
      </c>
      <c r="AJ836" s="12">
        <v>-7.76069627184095e-17</v>
      </c>
      <c r="AK836" s="12">
        <v>1.04008189273418e-15</v>
      </c>
      <c r="AL836" s="12">
        <v>-5.79231205114984e-16</v>
      </c>
      <c r="AM836" s="12">
        <v>-7.41838535249122e-17</v>
      </c>
    </row>
    <row r="837" spans="2:39">
      <c r="B837" s="9" t="s">
        <v>280</v>
      </c>
      <c r="C837" s="11">
        <v>0.236991898769396</v>
      </c>
      <c r="D837" s="11">
        <v>0.402784191293976</v>
      </c>
      <c r="E837" s="11">
        <v>-0.699562135143055</v>
      </c>
      <c r="F837" s="11">
        <v>0.375234722595447</v>
      </c>
      <c r="G837" s="11">
        <v>-0.461554604505981</v>
      </c>
      <c r="H837" s="11">
        <v>-0.301535614484282</v>
      </c>
      <c r="I837" s="11">
        <v>-0.618783223441876</v>
      </c>
      <c r="J837" s="11">
        <v>0.260600893994992</v>
      </c>
      <c r="K837" s="11">
        <v>-0.674723145832435</v>
      </c>
      <c r="L837" s="11">
        <v>0.543005103345987</v>
      </c>
      <c r="M837" s="11">
        <v>1.49256917359069</v>
      </c>
      <c r="N837" s="11">
        <v>-0.906193057764721</v>
      </c>
      <c r="O837" s="11">
        <v>0.0229693857141479</v>
      </c>
      <c r="P837" s="11">
        <v>0.0084378775516466</v>
      </c>
      <c r="Q837" s="11">
        <v>-0.00140459298166834</v>
      </c>
      <c r="R837" s="11">
        <v>-0.083844197050553</v>
      </c>
      <c r="S837" s="11">
        <v>0.0606168195024639</v>
      </c>
      <c r="T837" s="11">
        <v>-0.0440526186891326</v>
      </c>
      <c r="U837" s="11">
        <v>-0.00338510889410547</v>
      </c>
      <c r="V837" s="11">
        <v>-0.00402342614268395</v>
      </c>
      <c r="W837" s="11">
        <v>0.0610876867594607</v>
      </c>
      <c r="X837" s="11">
        <v>-0.00160918830152479</v>
      </c>
      <c r="Y837" s="11">
        <v>0.0561365204392321</v>
      </c>
      <c r="Z837" s="11">
        <v>0.10108143791549</v>
      </c>
      <c r="AA837" s="11">
        <v>0.0596331371703965</v>
      </c>
      <c r="AB837" s="11">
        <v>-0.19938642734237</v>
      </c>
      <c r="AC837" s="11">
        <v>-0.0224258887637517</v>
      </c>
      <c r="AD837" s="11">
        <v>0.172322370995151</v>
      </c>
      <c r="AE837" s="11">
        <v>0.264523734529739</v>
      </c>
      <c r="AF837" s="11">
        <v>-0.141313217521463</v>
      </c>
      <c r="AG837" s="11">
        <v>-0.0988466018278263</v>
      </c>
      <c r="AH837" s="11">
        <v>-0.11174749976412</v>
      </c>
      <c r="AI837" s="11">
        <v>-0.0687779656128964</v>
      </c>
      <c r="AJ837" s="11">
        <v>-7.76329819027828e-17</v>
      </c>
      <c r="AK837" s="11">
        <v>8.15609199902091e-16</v>
      </c>
      <c r="AL837" s="11">
        <v>-6.84921832809647e-16</v>
      </c>
      <c r="AM837" s="11">
        <v>-6.91060287194463e-17</v>
      </c>
    </row>
    <row r="838" spans="2:39">
      <c r="B838" s="9" t="s">
        <v>281</v>
      </c>
      <c r="C838" s="12">
        <v>-0.330888994909192</v>
      </c>
      <c r="D838" s="12">
        <v>-0.189619673716167</v>
      </c>
      <c r="E838" s="12">
        <v>1.17291830694464</v>
      </c>
      <c r="F838" s="12">
        <v>0.516476360773169</v>
      </c>
      <c r="G838" s="12">
        <v>-1.05483008742566</v>
      </c>
      <c r="H838" s="12">
        <v>-0.242627781872533</v>
      </c>
      <c r="I838" s="12">
        <v>-0.524986340908503</v>
      </c>
      <c r="J838" s="12">
        <v>0.402262807071703</v>
      </c>
      <c r="K838" s="12">
        <v>0.495626453826738</v>
      </c>
      <c r="L838" s="12">
        <v>-0.345591576977885</v>
      </c>
      <c r="M838" s="12">
        <v>0.659964002031993</v>
      </c>
      <c r="N838" s="12">
        <v>-0.672236446266818</v>
      </c>
      <c r="O838" s="12">
        <v>0.78119288537707</v>
      </c>
      <c r="P838" s="12">
        <v>-0.198007345189893</v>
      </c>
      <c r="Q838" s="12">
        <v>-0.132848381796654</v>
      </c>
      <c r="R838" s="12">
        <v>-0.263513124562451</v>
      </c>
      <c r="S838" s="12">
        <v>-0.141826196514486</v>
      </c>
      <c r="T838" s="12">
        <v>0.725784524716383</v>
      </c>
      <c r="U838" s="12">
        <v>-0.212082230865645</v>
      </c>
      <c r="V838" s="12">
        <v>-0.212067030644978</v>
      </c>
      <c r="W838" s="12">
        <v>-0.130763802180012</v>
      </c>
      <c r="X838" s="12">
        <v>-0.198438925430483</v>
      </c>
      <c r="Y838" s="12">
        <v>0.472900624690838</v>
      </c>
      <c r="Z838" s="12">
        <v>0.509192253656145</v>
      </c>
      <c r="AA838" s="12">
        <v>-0.486070037356443</v>
      </c>
      <c r="AB838" s="12">
        <v>-0.924216627631313</v>
      </c>
      <c r="AC838" s="12">
        <v>0.410042735121929</v>
      </c>
      <c r="AD838" s="12">
        <v>-0.318136986642586</v>
      </c>
      <c r="AE838" s="12">
        <v>-0.264961792222817</v>
      </c>
      <c r="AF838" s="12">
        <v>-0.726287495395304</v>
      </c>
      <c r="AG838" s="12">
        <v>0.420468974391638</v>
      </c>
      <c r="AH838" s="12">
        <v>0.437675864211786</v>
      </c>
      <c r="AI838" s="12">
        <v>0.435648716128585</v>
      </c>
      <c r="AJ838" s="12">
        <v>-1.00228261551603e-16</v>
      </c>
      <c r="AK838" s="12">
        <v>9.32954608098534e-16</v>
      </c>
      <c r="AL838" s="12">
        <v>-4.05599189011305e-16</v>
      </c>
      <c r="AM838" s="12">
        <v>-1.73165272303301e-16</v>
      </c>
    </row>
    <row r="839" spans="2:39">
      <c r="B839" s="9" t="s">
        <v>282</v>
      </c>
      <c r="C839" s="11">
        <v>-0.480128303231527</v>
      </c>
      <c r="D839" s="11">
        <v>-0.295548440058234</v>
      </c>
      <c r="E839" s="11">
        <v>0.344432896991951</v>
      </c>
      <c r="F839" s="11">
        <v>0.568729840704503</v>
      </c>
      <c r="G839" s="11">
        <v>0.469786865135162</v>
      </c>
      <c r="H839" s="11">
        <v>0.956048718200679</v>
      </c>
      <c r="I839" s="11">
        <v>-1.22436910478275</v>
      </c>
      <c r="J839" s="11">
        <v>-0.328297805495316</v>
      </c>
      <c r="K839" s="11">
        <v>-0.232389346197153</v>
      </c>
      <c r="L839" s="11">
        <v>-0.036213895398841</v>
      </c>
      <c r="M839" s="11">
        <v>0.949847436610736</v>
      </c>
      <c r="N839" s="11">
        <v>0.366398332064968</v>
      </c>
      <c r="O839" s="11">
        <v>-0.249113567218419</v>
      </c>
      <c r="P839" s="11">
        <v>0.734888050379555</v>
      </c>
      <c r="Q839" s="11">
        <v>-0.0350892825201428</v>
      </c>
      <c r="R839" s="11">
        <v>-0.2556113986735</v>
      </c>
      <c r="S839" s="11">
        <v>-0.190676974529904</v>
      </c>
      <c r="T839" s="11">
        <v>-0.569893061272447</v>
      </c>
      <c r="U839" s="11">
        <v>-0.541275349671082</v>
      </c>
      <c r="V839" s="11">
        <v>0.433646973993536</v>
      </c>
      <c r="W839" s="11">
        <v>0.408171496031004</v>
      </c>
      <c r="X839" s="11">
        <v>0.334912562020608</v>
      </c>
      <c r="Y839" s="11">
        <v>0.17380282209314</v>
      </c>
      <c r="Z839" s="11">
        <v>-0.697896521948947</v>
      </c>
      <c r="AA839" s="11">
        <v>0.189900553991788</v>
      </c>
      <c r="AB839" s="11">
        <v>0.161918654946081</v>
      </c>
      <c r="AC839" s="11">
        <v>0.174471102624605</v>
      </c>
      <c r="AD839" s="11">
        <v>1.26843044254125</v>
      </c>
      <c r="AE839" s="11">
        <v>-1.43921282000861</v>
      </c>
      <c r="AF839" s="11">
        <v>0.023628881336014</v>
      </c>
      <c r="AG839" s="11">
        <v>-0.996632928129593</v>
      </c>
      <c r="AH839" s="11">
        <v>1.19588108543969</v>
      </c>
      <c r="AI839" s="11">
        <v>0.133272049695755</v>
      </c>
      <c r="AJ839" s="11">
        <v>-2.87507581795687e-16</v>
      </c>
      <c r="AK839" s="11">
        <v>-2.72193062646371e-15</v>
      </c>
      <c r="AL839" s="11">
        <v>-7.4770177084044e-16</v>
      </c>
      <c r="AM839" s="11">
        <v>-5.48078116728887e-16</v>
      </c>
    </row>
    <row r="840" spans="2:39">
      <c r="B840" s="9" t="s">
        <v>283</v>
      </c>
      <c r="C840" s="12">
        <v>-0.29472895956641</v>
      </c>
      <c r="D840" s="12">
        <v>-0.96428392842315</v>
      </c>
      <c r="E840" s="12">
        <v>1.28908151644257</v>
      </c>
      <c r="F840" s="12">
        <v>0.640618203563365</v>
      </c>
      <c r="G840" s="12">
        <v>-0.193531668070124</v>
      </c>
      <c r="H840" s="12">
        <v>0.997133053591836</v>
      </c>
      <c r="I840" s="12">
        <v>-1.17922094861484</v>
      </c>
      <c r="J840" s="12">
        <v>0.760714776939786</v>
      </c>
      <c r="K840" s="12">
        <v>0.86888314755612</v>
      </c>
      <c r="L840" s="12">
        <v>-1.01885656323638</v>
      </c>
      <c r="M840" s="12">
        <v>-1.05554197444143</v>
      </c>
      <c r="N840" s="12">
        <v>1.22623002910317</v>
      </c>
      <c r="O840" s="12">
        <v>0.0229693857141479</v>
      </c>
      <c r="P840" s="12">
        <v>0.0084378775516466</v>
      </c>
      <c r="Q840" s="12">
        <v>-0.00140459298166834</v>
      </c>
      <c r="R840" s="12">
        <v>-0.083844197050553</v>
      </c>
      <c r="S840" s="12">
        <v>0.0606168195024639</v>
      </c>
      <c r="T840" s="12">
        <v>0.524914722704398</v>
      </c>
      <c r="U840" s="12">
        <v>0.576138014844065</v>
      </c>
      <c r="V840" s="12">
        <v>0.588765952829757</v>
      </c>
      <c r="W840" s="12">
        <v>-0.318153522085601</v>
      </c>
      <c r="X840" s="12">
        <v>-1.41816772290747</v>
      </c>
      <c r="Y840" s="12">
        <v>0.404002131009946</v>
      </c>
      <c r="Z840" s="12">
        <v>0.540765822254663</v>
      </c>
      <c r="AA840" s="12">
        <v>0.429489359830064</v>
      </c>
      <c r="AB840" s="12">
        <v>-1.83721579380665</v>
      </c>
      <c r="AC840" s="12">
        <v>0.413344789996163</v>
      </c>
      <c r="AD840" s="12">
        <v>1.74227806405769</v>
      </c>
      <c r="AE840" s="12">
        <v>-0.154986601576847</v>
      </c>
      <c r="AF840" s="12">
        <v>-0.683974262840281</v>
      </c>
      <c r="AG840" s="12">
        <v>-0.603032472138316</v>
      </c>
      <c r="AH840" s="12">
        <v>0.488119415406532</v>
      </c>
      <c r="AI840" s="12">
        <v>-0.55877090391194</v>
      </c>
      <c r="AJ840" s="12">
        <v>-1.38542037316959e-17</v>
      </c>
      <c r="AK840" s="12">
        <v>1.34182767916977e-16</v>
      </c>
      <c r="AL840" s="12">
        <v>-5.57479041209104e-16</v>
      </c>
      <c r="AM840" s="12">
        <v>-7.66824275370465e-17</v>
      </c>
    </row>
    <row r="841" spans="2:39">
      <c r="B841" s="9" t="s">
        <v>284</v>
      </c>
      <c r="C841" s="11">
        <v>0.0556243479775383</v>
      </c>
      <c r="D841" s="11">
        <v>0.167067209172688</v>
      </c>
      <c r="E841" s="11">
        <v>-0.260721809539509</v>
      </c>
      <c r="F841" s="11">
        <v>-0.0616797967183619</v>
      </c>
      <c r="G841" s="11">
        <v>0.0337038263894163</v>
      </c>
      <c r="H841" s="11">
        <v>0.362967503244368</v>
      </c>
      <c r="I841" s="11">
        <v>0.0533241664335869</v>
      </c>
      <c r="J841" s="11">
        <v>-0.231819719054191</v>
      </c>
      <c r="K841" s="11">
        <v>-0.0337716201050748</v>
      </c>
      <c r="L841" s="11">
        <v>0.0649934014854503</v>
      </c>
      <c r="M841" s="11">
        <v>-0.163464186619102</v>
      </c>
      <c r="N841" s="11">
        <v>0.00903790370194835</v>
      </c>
      <c r="O841" s="11">
        <v>-0.0836922212084675</v>
      </c>
      <c r="P841" s="11">
        <v>-0.0734593199942809</v>
      </c>
      <c r="Q841" s="11">
        <v>0.216722159387049</v>
      </c>
      <c r="R841" s="11">
        <v>-0.0450188893677602</v>
      </c>
      <c r="S841" s="11">
        <v>-0.0147652678733259</v>
      </c>
      <c r="T841" s="11">
        <v>0.0659591300191307</v>
      </c>
      <c r="U841" s="11">
        <v>0.101857844132576</v>
      </c>
      <c r="V841" s="11">
        <v>0.0556470181006955</v>
      </c>
      <c r="W841" s="11">
        <v>-0.0534536375947584</v>
      </c>
      <c r="X841" s="11">
        <v>-0.177827716457747</v>
      </c>
      <c r="Y841" s="11">
        <v>0.316470718526874</v>
      </c>
      <c r="Z841" s="11">
        <v>0.0588857464990244</v>
      </c>
      <c r="AA841" s="11">
        <v>0.307180960093228</v>
      </c>
      <c r="AB841" s="11">
        <v>-0.724716426189264</v>
      </c>
      <c r="AC841" s="11">
        <v>0.0233278796806808</v>
      </c>
      <c r="AD841" s="11">
        <v>-0.189943246126282</v>
      </c>
      <c r="AE841" s="11">
        <v>0.442472360189769</v>
      </c>
      <c r="AF841" s="11">
        <v>-0.182277267759822</v>
      </c>
      <c r="AG841" s="11">
        <v>0.0155560713992171</v>
      </c>
      <c r="AH841" s="11">
        <v>-0.128358209921684</v>
      </c>
      <c r="AI841" s="11">
        <v>0.0133637612812665</v>
      </c>
      <c r="AJ841" s="11">
        <v>1.45952228484358e-15</v>
      </c>
      <c r="AK841" s="11">
        <v>-1.32156100534917e-14</v>
      </c>
      <c r="AL841" s="11">
        <v>1.14467081560046e-14</v>
      </c>
      <c r="AM841" s="11">
        <v>1.83585894945757e-15</v>
      </c>
    </row>
    <row r="842" spans="2:39">
      <c r="B842" s="9" t="s">
        <v>285</v>
      </c>
      <c r="C842" s="12">
        <v>-1.07337845021052</v>
      </c>
      <c r="D842" s="12">
        <v>0.746497650155347</v>
      </c>
      <c r="E842" s="12">
        <v>0.483294945781456</v>
      </c>
      <c r="F842" s="12">
        <v>1.51551056163364</v>
      </c>
      <c r="G842" s="12">
        <v>-0.93222896308416</v>
      </c>
      <c r="H842" s="12">
        <v>-0.838559148950622</v>
      </c>
      <c r="I842" s="12">
        <v>-1.26705043417096</v>
      </c>
      <c r="J842" s="12">
        <v>-1.51581082435272</v>
      </c>
      <c r="K842" s="12">
        <v>-0.315238817640653</v>
      </c>
      <c r="L842" s="12">
        <v>1.87958249164963</v>
      </c>
      <c r="M842" s="12">
        <v>2.744927268474</v>
      </c>
      <c r="N842" s="12">
        <v>-0.839241480959244</v>
      </c>
      <c r="O842" s="12">
        <v>-1.2261839618521</v>
      </c>
      <c r="P842" s="12">
        <v>-1.246809243216</v>
      </c>
      <c r="Q842" s="12">
        <v>-0.0464908663428908</v>
      </c>
      <c r="R842" s="12">
        <v>0.70540499935226</v>
      </c>
      <c r="S842" s="12">
        <v>1.74048262276331</v>
      </c>
      <c r="T842" s="12">
        <v>-1.34685953851255</v>
      </c>
      <c r="U842" s="12">
        <v>0.652250722429737</v>
      </c>
      <c r="V842" s="12">
        <v>-1.37359814459981</v>
      </c>
      <c r="W842" s="12">
        <v>0.593372090425878</v>
      </c>
      <c r="X842" s="12">
        <v>1.55239542957962</v>
      </c>
      <c r="Y842" s="12">
        <v>-0.572637130770367</v>
      </c>
      <c r="Z842" s="12">
        <v>-0.514636962718316</v>
      </c>
      <c r="AA842" s="12">
        <v>0.384679201904015</v>
      </c>
      <c r="AB842" s="12">
        <v>0.332358800390836</v>
      </c>
      <c r="AC842" s="12">
        <v>0.368668380269732</v>
      </c>
      <c r="AD842" s="12">
        <v>0.135777506846583</v>
      </c>
      <c r="AE842" s="12">
        <v>-1.69963746554553</v>
      </c>
      <c r="AF842" s="12">
        <v>-0.184900530481034</v>
      </c>
      <c r="AG842" s="12">
        <v>-0.143530895618989</v>
      </c>
      <c r="AH842" s="12">
        <v>0.979184117214178</v>
      </c>
      <c r="AI842" s="12">
        <v>0.965130583652101</v>
      </c>
      <c r="AJ842" s="12">
        <v>-2.69988973740781e-16</v>
      </c>
      <c r="AK842" s="12">
        <v>-3.27647542061303e-15</v>
      </c>
      <c r="AL842" s="12">
        <v>3.05187503617181e-15</v>
      </c>
      <c r="AM842" s="12">
        <v>-8.36694720085371e-17</v>
      </c>
    </row>
    <row r="843" spans="2:39">
      <c r="B843" s="9" t="s">
        <v>286</v>
      </c>
      <c r="C843" s="11">
        <v>1.30444817079456</v>
      </c>
      <c r="D843" s="11">
        <v>-1.02675694944515</v>
      </c>
      <c r="E843" s="11">
        <v>-0.480559884435706</v>
      </c>
      <c r="F843" s="11">
        <v>-1.07211377208074</v>
      </c>
      <c r="G843" s="11">
        <v>0.535213163323398</v>
      </c>
      <c r="H843" s="11">
        <v>0.317467029623154</v>
      </c>
      <c r="I843" s="11">
        <v>0.119571988208817</v>
      </c>
      <c r="J843" s="11">
        <v>0.034401192671678</v>
      </c>
      <c r="K843" s="11">
        <v>0.112571479986206</v>
      </c>
      <c r="L843" s="11">
        <v>0.318418430641575</v>
      </c>
      <c r="M843" s="11">
        <v>0.32094730101325</v>
      </c>
      <c r="N843" s="11">
        <v>-1.74609337879538</v>
      </c>
      <c r="O843" s="11">
        <v>0.200154722841788</v>
      </c>
      <c r="P843" s="11">
        <v>0.190408910092861</v>
      </c>
      <c r="Q843" s="11">
        <v>-0.729594732132494</v>
      </c>
      <c r="R843" s="11">
        <v>0.101457945699267</v>
      </c>
      <c r="S843" s="11">
        <v>0.240265470936296</v>
      </c>
      <c r="T843" s="11">
        <v>0.345495630207686</v>
      </c>
      <c r="U843" s="11">
        <v>0.394062707316609</v>
      </c>
      <c r="V843" s="11">
        <v>0.40726079880065</v>
      </c>
      <c r="W843" s="11">
        <v>0.496884030200175</v>
      </c>
      <c r="X843" s="11">
        <v>-1.58988947249245</v>
      </c>
      <c r="Y843" s="11">
        <v>-0.501175559546083</v>
      </c>
      <c r="Z843" s="11">
        <v>1.48278467305665</v>
      </c>
      <c r="AA843" s="11">
        <v>-1.50767905742442</v>
      </c>
      <c r="AB843" s="11">
        <v>1.24769225652729</v>
      </c>
      <c r="AC843" s="11">
        <v>-0.675535406165018</v>
      </c>
      <c r="AD843" s="11">
        <v>-2.49020876831455</v>
      </c>
      <c r="AE843" s="11">
        <v>0.656555890649268</v>
      </c>
      <c r="AF843" s="11">
        <v>0.3709900036774</v>
      </c>
      <c r="AG843" s="11">
        <v>0.374217415821208</v>
      </c>
      <c r="AH843" s="11">
        <v>0.392549654714028</v>
      </c>
      <c r="AI843" s="11">
        <v>0.391524717008252</v>
      </c>
      <c r="AJ843" s="11">
        <v>-1.1730401302028e-16</v>
      </c>
      <c r="AK843" s="11">
        <v>5.98465182993441e-17</v>
      </c>
      <c r="AL843" s="11">
        <v>1.52987624199417e-16</v>
      </c>
      <c r="AM843" s="11">
        <v>-5.79644445141875e-17</v>
      </c>
    </row>
    <row r="844" spans="2:39">
      <c r="B844" s="9" t="s">
        <v>287</v>
      </c>
      <c r="C844" s="12">
        <v>-0.0264218020964274</v>
      </c>
      <c r="D844" s="12">
        <v>0.126571232030428</v>
      </c>
      <c r="E844" s="12">
        <v>-0.171770560723062</v>
      </c>
      <c r="F844" s="12">
        <v>0.0500245116483061</v>
      </c>
      <c r="G844" s="12">
        <v>0.0462208566348258</v>
      </c>
      <c r="H844" s="12">
        <v>0.373254977439195</v>
      </c>
      <c r="I844" s="12">
        <v>0.151815918000923</v>
      </c>
      <c r="J844" s="12">
        <v>0.0153069826213794</v>
      </c>
      <c r="K844" s="12">
        <v>0.125406949940434</v>
      </c>
      <c r="L844" s="12">
        <v>0.301743076673155</v>
      </c>
      <c r="M844" s="12">
        <v>-0.779341518406098</v>
      </c>
      <c r="N844" s="12">
        <v>-0.237422414353355</v>
      </c>
      <c r="O844" s="12">
        <v>-0.00369601601650595</v>
      </c>
      <c r="P844" s="12">
        <v>-0.0120364218348353</v>
      </c>
      <c r="Q844" s="12">
        <v>0.053127095110511</v>
      </c>
      <c r="R844" s="12">
        <v>-0.074137870129855</v>
      </c>
      <c r="S844" s="12">
        <v>0.0417712976585165</v>
      </c>
      <c r="T844" s="12">
        <v>0.342019573799904</v>
      </c>
      <c r="U844" s="12">
        <v>0.388402700290854</v>
      </c>
      <c r="V844" s="12">
        <v>-0.617500716628881</v>
      </c>
      <c r="W844" s="12">
        <v>-0.561164956409549</v>
      </c>
      <c r="X844" s="12">
        <v>0.367899939393693</v>
      </c>
      <c r="Y844" s="12">
        <v>-0.485859064741153</v>
      </c>
      <c r="Z844" s="12">
        <v>-0.528702193190472</v>
      </c>
      <c r="AA844" s="12">
        <v>0.467195142878292</v>
      </c>
      <c r="AB844" s="12">
        <v>0.157248800775204</v>
      </c>
      <c r="AC844" s="12">
        <v>0.383919636417876</v>
      </c>
      <c r="AD844" s="12">
        <v>0.317110227687142</v>
      </c>
      <c r="AE844" s="12">
        <v>-0.541521763831632</v>
      </c>
      <c r="AF844" s="12">
        <v>0.0313762634606843</v>
      </c>
      <c r="AG844" s="12">
        <v>0.0781890303068511</v>
      </c>
      <c r="AH844" s="12">
        <v>0.0609806692144967</v>
      </c>
      <c r="AI844" s="12">
        <v>0.100114074310106</v>
      </c>
      <c r="AJ844" s="12">
        <v>-6.65700770514255e-17</v>
      </c>
      <c r="AK844" s="12">
        <v>1.05825137338932e-15</v>
      </c>
      <c r="AL844" s="12">
        <v>-5.10266764671952e-16</v>
      </c>
      <c r="AM844" s="12">
        <v>-6.75705091609708e-17</v>
      </c>
    </row>
    <row r="845" spans="2:39">
      <c r="B845" s="9" t="s">
        <v>288</v>
      </c>
      <c r="C845" s="11">
        <v>0.891758155001318</v>
      </c>
      <c r="D845" s="11">
        <v>0.191118842924947</v>
      </c>
      <c r="E845" s="11">
        <v>-1.02902152112139</v>
      </c>
      <c r="F845" s="11">
        <v>0.0344220438791596</v>
      </c>
      <c r="G845" s="11">
        <v>-0.70545867496646</v>
      </c>
      <c r="H845" s="11">
        <v>-0.31180931310907</v>
      </c>
      <c r="I845" s="11">
        <v>0.421832860609224</v>
      </c>
      <c r="J845" s="11">
        <v>0.328333135518957</v>
      </c>
      <c r="K845" s="11">
        <v>-0.63691174439676</v>
      </c>
      <c r="L845" s="11">
        <v>0.607519027709416</v>
      </c>
      <c r="M845" s="11">
        <v>0.591831333723861</v>
      </c>
      <c r="N845" s="11">
        <v>-1.55190480024383</v>
      </c>
      <c r="O845" s="11">
        <v>0.0229693857141479</v>
      </c>
      <c r="P845" s="11">
        <v>0.0084378775516466</v>
      </c>
      <c r="Q845" s="11">
        <v>-0.00140459298166834</v>
      </c>
      <c r="R845" s="11">
        <v>-0.083844197050553</v>
      </c>
      <c r="S845" s="11">
        <v>0.0606168195024639</v>
      </c>
      <c r="T845" s="11">
        <v>-0.0807232015918871</v>
      </c>
      <c r="U845" s="11">
        <v>-0.0384660932363325</v>
      </c>
      <c r="V845" s="11">
        <v>-0.0239135742238103</v>
      </c>
      <c r="W845" s="11">
        <v>0.0992681282108671</v>
      </c>
      <c r="X845" s="11">
        <v>0.0571303210838826</v>
      </c>
      <c r="Y845" s="11">
        <v>0.585254635002776</v>
      </c>
      <c r="Z845" s="11">
        <v>-0.29498769824865</v>
      </c>
      <c r="AA845" s="11">
        <v>-0.361331592558802</v>
      </c>
      <c r="AB845" s="11">
        <v>0.536643110252833</v>
      </c>
      <c r="AC845" s="11">
        <v>-0.442134133862908</v>
      </c>
      <c r="AD845" s="11">
        <v>-1.56244665330893</v>
      </c>
      <c r="AE845" s="11">
        <v>0.506106435758311</v>
      </c>
      <c r="AF845" s="11">
        <v>0.204773824415374</v>
      </c>
      <c r="AG845" s="11">
        <v>0.203818001801859</v>
      </c>
      <c r="AH845" s="11">
        <v>0.226296237683263</v>
      </c>
      <c r="AI845" s="11">
        <v>0.228963630924073</v>
      </c>
      <c r="AJ845" s="11">
        <v>2.17672325103341e-17</v>
      </c>
      <c r="AK845" s="11">
        <v>-8.81007921635489e-16</v>
      </c>
      <c r="AL845" s="11">
        <v>1.40954007125648e-16</v>
      </c>
      <c r="AM845" s="11">
        <v>-5.28857965823453e-16</v>
      </c>
    </row>
    <row r="846" spans="2:39">
      <c r="B846" s="9" t="s">
        <v>289</v>
      </c>
      <c r="C846" s="12">
        <v>-0.511418709184981</v>
      </c>
      <c r="D846" s="12">
        <v>-0.345719417960767</v>
      </c>
      <c r="E846" s="12">
        <v>1.08782032358035</v>
      </c>
      <c r="F846" s="12">
        <v>-0.379088640146261</v>
      </c>
      <c r="G846" s="12">
        <v>0.398910842968874</v>
      </c>
      <c r="H846" s="12">
        <v>1.00545132108385</v>
      </c>
      <c r="I846" s="12">
        <v>0.817483171393019</v>
      </c>
      <c r="J846" s="12">
        <v>0.612181841514573</v>
      </c>
      <c r="K846" s="12">
        <v>-1.33145805000103</v>
      </c>
      <c r="L846" s="12">
        <v>0.89091213648936</v>
      </c>
      <c r="M846" s="12">
        <v>-1.31196088412776</v>
      </c>
      <c r="N846" s="12">
        <v>-0.814284678026671</v>
      </c>
      <c r="O846" s="12">
        <v>-0.0836922212084675</v>
      </c>
      <c r="P846" s="12">
        <v>-0.0734593199942809</v>
      </c>
      <c r="Q846" s="12">
        <v>0.216722159387049</v>
      </c>
      <c r="R846" s="12">
        <v>-0.0450188893677602</v>
      </c>
      <c r="S846" s="12">
        <v>-0.0147652678733259</v>
      </c>
      <c r="T846" s="12">
        <v>0.0659591300191307</v>
      </c>
      <c r="U846" s="12">
        <v>0.101857844132576</v>
      </c>
      <c r="V846" s="12">
        <v>0.0556470181006955</v>
      </c>
      <c r="W846" s="12">
        <v>-0.0534536375947584</v>
      </c>
      <c r="X846" s="12">
        <v>-0.177827716457747</v>
      </c>
      <c r="Y846" s="12">
        <v>-1.79717627686485</v>
      </c>
      <c r="Z846" s="12">
        <v>0.0156098259515746</v>
      </c>
      <c r="AA846" s="12">
        <v>-0.913212155801852</v>
      </c>
      <c r="AB846" s="12">
        <v>1.7678777402067</v>
      </c>
      <c r="AC846" s="12">
        <v>0.960718537117403</v>
      </c>
      <c r="AD846" s="12">
        <v>0.478417473978146</v>
      </c>
      <c r="AE846" s="12">
        <v>-0.367379195357116</v>
      </c>
      <c r="AF846" s="12">
        <v>0.22376853500257</v>
      </c>
      <c r="AG846" s="12">
        <v>0.275423321686564</v>
      </c>
      <c r="AH846" s="12">
        <v>0.253416042811468</v>
      </c>
      <c r="AI846" s="12">
        <v>-0.788261736870959</v>
      </c>
      <c r="AJ846" s="12">
        <v>3.65030058284021e-16</v>
      </c>
      <c r="AK846" s="12">
        <v>-1.32156100534917e-14</v>
      </c>
      <c r="AL846" s="12">
        <v>6.66909603807918e-15</v>
      </c>
      <c r="AM846" s="12">
        <v>-3.45484458739278e-16</v>
      </c>
    </row>
    <row r="847" spans="2:39">
      <c r="B847" s="9" t="s">
        <v>290</v>
      </c>
      <c r="C847" s="11">
        <v>-0.0264218020964274</v>
      </c>
      <c r="D847" s="11">
        <v>0.126571232030428</v>
      </c>
      <c r="E847" s="11">
        <v>-0.171770560723062</v>
      </c>
      <c r="F847" s="11">
        <v>0.0500245116483061</v>
      </c>
      <c r="G847" s="11">
        <v>0.0462208566348258</v>
      </c>
      <c r="H847" s="11">
        <v>0.0696048433141854</v>
      </c>
      <c r="I847" s="11">
        <v>-0.152807267511233</v>
      </c>
      <c r="J847" s="11">
        <v>-0.230472534414748</v>
      </c>
      <c r="K847" s="11">
        <v>-0.16324201788477</v>
      </c>
      <c r="L847" s="11">
        <v>0.0578984207831818</v>
      </c>
      <c r="M847" s="11">
        <v>0.0768429595210407</v>
      </c>
      <c r="N847" s="11">
        <v>0.571393902053588</v>
      </c>
      <c r="O847" s="11">
        <v>-0.00369601601650595</v>
      </c>
      <c r="P847" s="11">
        <v>-0.0120364218348353</v>
      </c>
      <c r="Q847" s="11">
        <v>0.053127095110511</v>
      </c>
      <c r="R847" s="11">
        <v>-0.074137870129855</v>
      </c>
      <c r="S847" s="11">
        <v>0.0417712976585165</v>
      </c>
      <c r="T847" s="11">
        <v>-0.0440526186891326</v>
      </c>
      <c r="U847" s="11">
        <v>-0.00338510889410547</v>
      </c>
      <c r="V847" s="11">
        <v>-0.00402342614268395</v>
      </c>
      <c r="W847" s="11">
        <v>0.0610876867594607</v>
      </c>
      <c r="X847" s="11">
        <v>-0.00160918830152479</v>
      </c>
      <c r="Y847" s="11">
        <v>-0.0306415455899818</v>
      </c>
      <c r="Z847" s="11">
        <v>0.115146668387645</v>
      </c>
      <c r="AA847" s="11">
        <v>-0.0228828038038807</v>
      </c>
      <c r="AB847" s="11">
        <v>-0.0242764277267387</v>
      </c>
      <c r="AC847" s="11">
        <v>-0.037677144911896</v>
      </c>
      <c r="AD847" s="11">
        <v>0.293077576702296</v>
      </c>
      <c r="AE847" s="11">
        <v>0.205207525976396</v>
      </c>
      <c r="AF847" s="11">
        <v>-0.127658534108677</v>
      </c>
      <c r="AG847" s="11">
        <v>-0.136980826236841</v>
      </c>
      <c r="AH847" s="11">
        <v>-0.106210596378265</v>
      </c>
      <c r="AI847" s="11">
        <v>-0.0961585412442841</v>
      </c>
      <c r="AJ847" s="11">
        <v>-5.18913681602517e-17</v>
      </c>
      <c r="AK847" s="11">
        <v>1.04850032370272e-15</v>
      </c>
      <c r="AL847" s="11">
        <v>-3.98001627459363e-16</v>
      </c>
      <c r="AM847" s="11">
        <v>-9.61822377724634e-17</v>
      </c>
    </row>
    <row r="848" spans="2:39">
      <c r="B848" s="9" t="s">
        <v>291</v>
      </c>
      <c r="C848" s="12">
        <v>-0.0264218020964274</v>
      </c>
      <c r="D848" s="12">
        <v>0.126571232030428</v>
      </c>
      <c r="E848" s="12">
        <v>-0.171770560723062</v>
      </c>
      <c r="F848" s="12">
        <v>0.0500245116483061</v>
      </c>
      <c r="G848" s="12">
        <v>0.0462208566348258</v>
      </c>
      <c r="H848" s="12">
        <v>0.0696048433141854</v>
      </c>
      <c r="I848" s="12">
        <v>-0.152807267511233</v>
      </c>
      <c r="J848" s="12">
        <v>-0.230472534414748</v>
      </c>
      <c r="K848" s="12">
        <v>-0.16324201788477</v>
      </c>
      <c r="L848" s="12">
        <v>0.0578984207831818</v>
      </c>
      <c r="M848" s="12">
        <v>0.0768429595210407</v>
      </c>
      <c r="N848" s="12">
        <v>0.571393902053588</v>
      </c>
      <c r="O848" s="12">
        <v>0.0229693857141479</v>
      </c>
      <c r="P848" s="12">
        <v>0.0084378775516466</v>
      </c>
      <c r="Q848" s="12">
        <v>-0.00140459298166834</v>
      </c>
      <c r="R848" s="12">
        <v>-0.083844197050553</v>
      </c>
      <c r="S848" s="12">
        <v>0.0606168195024639</v>
      </c>
      <c r="T848" s="12">
        <v>-0.00738203578637814</v>
      </c>
      <c r="U848" s="12">
        <v>0.0316958754481216</v>
      </c>
      <c r="V848" s="12">
        <v>0.0158667219384426</v>
      </c>
      <c r="W848" s="12">
        <v>0.0229072453080543</v>
      </c>
      <c r="X848" s="12">
        <v>-0.0603486976869323</v>
      </c>
      <c r="Y848" s="12">
        <v>0.0561365204392321</v>
      </c>
      <c r="Z848" s="12">
        <v>0.10108143791549</v>
      </c>
      <c r="AA848" s="12">
        <v>0.0596331371703965</v>
      </c>
      <c r="AB848" s="12">
        <v>-0.19938642734237</v>
      </c>
      <c r="AC848" s="12">
        <v>-0.0224258887637517</v>
      </c>
      <c r="AD848" s="12">
        <v>0.293077576702296</v>
      </c>
      <c r="AE848" s="12">
        <v>0.205207525976396</v>
      </c>
      <c r="AF848" s="12">
        <v>-0.127658534108677</v>
      </c>
      <c r="AG848" s="12">
        <v>-0.136980826236841</v>
      </c>
      <c r="AH848" s="12">
        <v>-0.106210596378265</v>
      </c>
      <c r="AI848" s="12">
        <v>-0.0961585412442841</v>
      </c>
      <c r="AJ848" s="12">
        <v>-9.36141163966595e-17</v>
      </c>
      <c r="AK848" s="12">
        <v>2.51222632143967e-15</v>
      </c>
      <c r="AL848" s="12">
        <v>-1.79021557798052e-15</v>
      </c>
      <c r="AM848" s="12">
        <v>-2.117125479954e-17</v>
      </c>
    </row>
    <row r="849" spans="2:39">
      <c r="B849" s="9" t="s">
        <v>292</v>
      </c>
      <c r="C849" s="11">
        <v>0.0456714024512288</v>
      </c>
      <c r="D849" s="11">
        <v>-0.613101253467365</v>
      </c>
      <c r="E849" s="11">
        <v>0.832795065292912</v>
      </c>
      <c r="F849" s="11">
        <v>-1.4500112038656</v>
      </c>
      <c r="G849" s="11">
        <v>0.939628251832659</v>
      </c>
      <c r="H849" s="11">
        <v>-1.38534056530069</v>
      </c>
      <c r="I849" s="11">
        <v>0.206833507605468</v>
      </c>
      <c r="J849" s="11">
        <v>1.11391704197036</v>
      </c>
      <c r="K849" s="11">
        <v>0.181118218381728</v>
      </c>
      <c r="L849" s="11">
        <v>-1.69728496517624</v>
      </c>
      <c r="M849" s="11">
        <v>0.292890284929848</v>
      </c>
      <c r="N849" s="11">
        <v>1.45957603812511</v>
      </c>
      <c r="O849" s="11">
        <v>-0.0836922212084675</v>
      </c>
      <c r="P849" s="11">
        <v>-0.0734593199942809</v>
      </c>
      <c r="Q849" s="11">
        <v>0.216722159387049</v>
      </c>
      <c r="R849" s="11">
        <v>-0.0450188893677602</v>
      </c>
      <c r="S849" s="11">
        <v>-0.0147652678733259</v>
      </c>
      <c r="T849" s="11">
        <v>0.0659591300191307</v>
      </c>
      <c r="U849" s="11">
        <v>0.101857844132576</v>
      </c>
      <c r="V849" s="11">
        <v>0.0556470181006955</v>
      </c>
      <c r="W849" s="11">
        <v>-0.0534536375947584</v>
      </c>
      <c r="X849" s="11">
        <v>-0.177827716457747</v>
      </c>
      <c r="Y849" s="11">
        <v>-2.19606080876813</v>
      </c>
      <c r="Z849" s="11">
        <v>-0.374992651662718</v>
      </c>
      <c r="AA849" s="11">
        <v>0.630566356885772</v>
      </c>
      <c r="AB849" s="11">
        <v>1.40459877470467</v>
      </c>
      <c r="AC849" s="11">
        <v>0.546803224254101</v>
      </c>
      <c r="AD849" s="11">
        <v>-0.0555331115353559</v>
      </c>
      <c r="AE849" s="11">
        <v>-2.86852501257813</v>
      </c>
      <c r="AF849" s="11">
        <v>0.729315569081939</v>
      </c>
      <c r="AG849" s="11">
        <v>0.741561116321219</v>
      </c>
      <c r="AH849" s="11">
        <v>0.750955496566966</v>
      </c>
      <c r="AI849" s="11">
        <v>0.741970704531906</v>
      </c>
      <c r="AJ849" s="11">
        <v>1.58479002022101e-16</v>
      </c>
      <c r="AK849" s="11">
        <v>-1.32156100534917e-14</v>
      </c>
      <c r="AL849" s="11">
        <v>5.79338484293308e-16</v>
      </c>
      <c r="AM849" s="11">
        <v>-6.14023775305689e-16</v>
      </c>
    </row>
    <row r="850" spans="2:39">
      <c r="B850" s="9" t="s">
        <v>293</v>
      </c>
      <c r="C850" s="12">
        <v>-0.165958858245192</v>
      </c>
      <c r="D850" s="12">
        <v>-0.0290104815549587</v>
      </c>
      <c r="E850" s="12">
        <v>0.471077500343905</v>
      </c>
      <c r="F850" s="12">
        <v>-0.165582737565788</v>
      </c>
      <c r="G850" s="12">
        <v>-0.121381648417342</v>
      </c>
      <c r="H850" s="12">
        <v>-0.426278880215239</v>
      </c>
      <c r="I850" s="12">
        <v>0.296040637296431</v>
      </c>
      <c r="J850" s="12">
        <v>0.206007171527072</v>
      </c>
      <c r="K850" s="12">
        <v>0.291265100543882</v>
      </c>
      <c r="L850" s="12">
        <v>-1.56444646533902</v>
      </c>
      <c r="M850" s="12">
        <v>0.479097242592597</v>
      </c>
      <c r="N850" s="12">
        <v>0.859757843864026</v>
      </c>
      <c r="O850" s="12">
        <v>0.56244073590581</v>
      </c>
      <c r="P850" s="12">
        <v>0.569391426410979</v>
      </c>
      <c r="Q850" s="12">
        <v>-0.275596447519488</v>
      </c>
      <c r="R850" s="12">
        <v>-0.454692980026795</v>
      </c>
      <c r="S850" s="12">
        <v>-0.355428946858959</v>
      </c>
      <c r="T850" s="12">
        <v>-0.746331894269479</v>
      </c>
      <c r="U850" s="12">
        <v>-0.722458765605325</v>
      </c>
      <c r="V850" s="12">
        <v>0.237949935562433</v>
      </c>
      <c r="W850" s="12">
        <v>0.171183103584944</v>
      </c>
      <c r="X850" s="12">
        <v>1.09968294942337</v>
      </c>
      <c r="Y850" s="12">
        <v>0.0561365204392321</v>
      </c>
      <c r="Z850" s="12">
        <v>0.10108143791549</v>
      </c>
      <c r="AA850" s="12">
        <v>0.0596331371703965</v>
      </c>
      <c r="AB850" s="12">
        <v>-0.19938642734237</v>
      </c>
      <c r="AC850" s="12">
        <v>-0.0224258887637517</v>
      </c>
      <c r="AD850" s="12">
        <v>-0.915296796544002</v>
      </c>
      <c r="AE850" s="12">
        <v>-1.49263224554875</v>
      </c>
      <c r="AF850" s="12">
        <v>-0.0353887656078781</v>
      </c>
      <c r="AG850" s="12">
        <v>2.29990056942986</v>
      </c>
      <c r="AH850" s="12">
        <v>0.00232152174770689</v>
      </c>
      <c r="AI850" s="12">
        <v>0.0755522005936551</v>
      </c>
      <c r="AJ850" s="12">
        <v>-1.12751013132289e-16</v>
      </c>
      <c r="AK850" s="12">
        <v>-9.68193278908657e-16</v>
      </c>
      <c r="AL850" s="12">
        <v>-2.25345861576924e-15</v>
      </c>
      <c r="AM850" s="12">
        <v>5.5566157290973e-16</v>
      </c>
    </row>
    <row r="851" spans="2:39">
      <c r="B851" s="9" t="s">
        <v>294</v>
      </c>
      <c r="C851" s="11">
        <v>-0.506328803352873</v>
      </c>
      <c r="D851" s="11">
        <v>-0.360463198598828</v>
      </c>
      <c r="E851" s="11">
        <v>0.154942282654076</v>
      </c>
      <c r="F851" s="11">
        <v>1.18923676397451</v>
      </c>
      <c r="G851" s="11">
        <v>0.360543352003873</v>
      </c>
      <c r="H851" s="11">
        <v>0.483972902054231</v>
      </c>
      <c r="I851" s="11">
        <v>-0.749358354444695</v>
      </c>
      <c r="J851" s="11">
        <v>-0.911484685898835</v>
      </c>
      <c r="K851" s="11">
        <v>0.248610487034318</v>
      </c>
      <c r="L851" s="11">
        <v>0.418115143109521</v>
      </c>
      <c r="M851" s="11">
        <v>1.37554867478493</v>
      </c>
      <c r="N851" s="11">
        <v>-0.990081517697539</v>
      </c>
      <c r="O851" s="11">
        <v>-0.00369601601650595</v>
      </c>
      <c r="P851" s="11">
        <v>-0.0120364218348353</v>
      </c>
      <c r="Q851" s="11">
        <v>0.053127095110511</v>
      </c>
      <c r="R851" s="11">
        <v>-0.074137870129855</v>
      </c>
      <c r="S851" s="11">
        <v>0.0417712976585165</v>
      </c>
      <c r="T851" s="11">
        <v>-0.427144551678489</v>
      </c>
      <c r="U851" s="11">
        <v>-0.394281026485853</v>
      </c>
      <c r="V851" s="11">
        <v>0.595261979941517</v>
      </c>
      <c r="W851" s="11">
        <v>-0.368685614803365</v>
      </c>
      <c r="X851" s="11">
        <v>0.565373820990998</v>
      </c>
      <c r="Y851" s="11">
        <v>-0.703180903041117</v>
      </c>
      <c r="Z851" s="11">
        <v>-0.74151177012398</v>
      </c>
      <c r="AA851" s="11">
        <v>0.24100906106132</v>
      </c>
      <c r="AB851" s="11">
        <v>1.06371848381516</v>
      </c>
      <c r="AC851" s="11">
        <v>0.158408668963847</v>
      </c>
      <c r="AD851" s="11">
        <v>0.317110227687142</v>
      </c>
      <c r="AE851" s="11">
        <v>-0.541521763831632</v>
      </c>
      <c r="AF851" s="11">
        <v>0.0313762634606843</v>
      </c>
      <c r="AG851" s="11">
        <v>0.0781890303068511</v>
      </c>
      <c r="AH851" s="11">
        <v>0.0609806692144967</v>
      </c>
      <c r="AI851" s="11">
        <v>0.100114074310106</v>
      </c>
      <c r="AJ851" s="11">
        <v>-7.29199578936874e-17</v>
      </c>
      <c r="AK851" s="11">
        <v>1.06346255083241e-15</v>
      </c>
      <c r="AL851" s="11">
        <v>-3.70706309292591e-16</v>
      </c>
      <c r="AM851" s="11">
        <v>1.34664225781857e-18</v>
      </c>
    </row>
    <row r="852" spans="2:39">
      <c r="B852" s="9" t="s">
        <v>295</v>
      </c>
      <c r="C852" s="12">
        <v>0.505244812114588</v>
      </c>
      <c r="D852" s="12">
        <v>-0.165568039963908</v>
      </c>
      <c r="E852" s="12">
        <v>0.404618595362759</v>
      </c>
      <c r="F852" s="12">
        <v>0.61257820137069</v>
      </c>
      <c r="G852" s="12">
        <v>-1.79399258878154</v>
      </c>
      <c r="H852" s="12">
        <v>0.539174706287469</v>
      </c>
      <c r="I852" s="12">
        <v>0.334147450397844</v>
      </c>
      <c r="J852" s="12">
        <v>-1.89760271612787</v>
      </c>
      <c r="K852" s="12">
        <v>0.310037374858906</v>
      </c>
      <c r="L852" s="12">
        <v>-0.549689105134111</v>
      </c>
      <c r="M852" s="12">
        <v>1.42991356308112</v>
      </c>
      <c r="N852" s="12">
        <v>-0.120282869230951</v>
      </c>
      <c r="O852" s="12">
        <v>0.744309246847418</v>
      </c>
      <c r="P852" s="12">
        <v>-0.228975871306462</v>
      </c>
      <c r="Q852" s="12">
        <v>-0.998976804694412</v>
      </c>
      <c r="R852" s="12">
        <v>-0.264493128715613</v>
      </c>
      <c r="S852" s="12">
        <v>0.800175683243256</v>
      </c>
      <c r="T852" s="12">
        <v>-0.962421569668945</v>
      </c>
      <c r="U852" s="12">
        <v>-0.939615057475008</v>
      </c>
      <c r="V852" s="12">
        <v>0.0365546334521991</v>
      </c>
      <c r="W852" s="12">
        <v>1.02440109732213</v>
      </c>
      <c r="X852" s="12">
        <v>0.98670070922379</v>
      </c>
      <c r="Y852" s="12">
        <v>0.255268596780383</v>
      </c>
      <c r="Z852" s="12">
        <v>-0.71716374446146</v>
      </c>
      <c r="AA852" s="12">
        <v>0.266887522942315</v>
      </c>
      <c r="AB852" s="12">
        <v>1.08636331092615</v>
      </c>
      <c r="AC852" s="12">
        <v>-0.859351501600445</v>
      </c>
      <c r="AD852" s="12">
        <v>-0.290598250707201</v>
      </c>
      <c r="AE852" s="12">
        <v>-1.00790601562735</v>
      </c>
      <c r="AF852" s="12">
        <v>-0.563070965985847</v>
      </c>
      <c r="AG852" s="12">
        <v>0.639925806236422</v>
      </c>
      <c r="AH852" s="12">
        <v>-0.525478896410459</v>
      </c>
      <c r="AI852" s="12">
        <v>1.71254848462611</v>
      </c>
      <c r="AJ852" s="12">
        <v>-6.21861993190488e-17</v>
      </c>
      <c r="AK852" s="12">
        <v>-9.7571784116932e-17</v>
      </c>
      <c r="AL852" s="12">
        <v>-8.51994171830855e-17</v>
      </c>
      <c r="AM852" s="12">
        <v>-1.09999684378446e-16</v>
      </c>
    </row>
    <row r="853" spans="2:39">
      <c r="B853" s="9" t="s">
        <v>296</v>
      </c>
      <c r="C853" s="11">
        <v>-0.464725174847687</v>
      </c>
      <c r="D853" s="11">
        <v>0.529328093853248</v>
      </c>
      <c r="E853" s="11">
        <v>1.13118922513761</v>
      </c>
      <c r="F853" s="11">
        <v>-0.337775367020077</v>
      </c>
      <c r="G853" s="11">
        <v>-1.13150702745693</v>
      </c>
      <c r="H853" s="11">
        <v>-0.392428996633333</v>
      </c>
      <c r="I853" s="11">
        <v>-0.68960501062218</v>
      </c>
      <c r="J853" s="11">
        <v>0.242180276264415</v>
      </c>
      <c r="K853" s="11">
        <v>-0.726622874768054</v>
      </c>
      <c r="L853" s="11">
        <v>0.522782259026433</v>
      </c>
      <c r="M853" s="11">
        <v>0.512433927241417</v>
      </c>
      <c r="N853" s="11">
        <v>0.883655905853127</v>
      </c>
      <c r="O853" s="11">
        <v>-0.574515941752789</v>
      </c>
      <c r="P853" s="11">
        <v>0.386874060178006</v>
      </c>
      <c r="Q853" s="11">
        <v>0.377040855764608</v>
      </c>
      <c r="R853" s="11">
        <v>0.301519531205723</v>
      </c>
      <c r="S853" s="11">
        <v>-0.53698443649239</v>
      </c>
      <c r="T853" s="11">
        <v>-0.61234694215554</v>
      </c>
      <c r="U853" s="11">
        <v>-1.57428908138052</v>
      </c>
      <c r="V853" s="11">
        <v>0.407906286952979</v>
      </c>
      <c r="W853" s="11">
        <v>0.440956748271233</v>
      </c>
      <c r="X853" s="11">
        <v>1.41559349077276</v>
      </c>
      <c r="Y853" s="11">
        <v>-0.703180903041117</v>
      </c>
      <c r="Z853" s="11">
        <v>-0.74151177012398</v>
      </c>
      <c r="AA853" s="11">
        <v>0.24100906106132</v>
      </c>
      <c r="AB853" s="11">
        <v>1.06371848381516</v>
      </c>
      <c r="AC853" s="11">
        <v>0.158408668963847</v>
      </c>
      <c r="AD853" s="11">
        <v>-0.798930971886228</v>
      </c>
      <c r="AE853" s="11">
        <v>-1.55668710104776</v>
      </c>
      <c r="AF853" s="11">
        <v>1.11542427369377</v>
      </c>
      <c r="AG853" s="11">
        <v>0.0183750306067141</v>
      </c>
      <c r="AH853" s="11">
        <v>0.00262200704623552</v>
      </c>
      <c r="AI853" s="11">
        <v>1.11958888013267</v>
      </c>
      <c r="AJ853" s="11">
        <v>-7.5767856568388e-17</v>
      </c>
      <c r="AK853" s="11">
        <v>1.3257978483013e-15</v>
      </c>
      <c r="AL853" s="11">
        <v>-7.91542917402008e-16</v>
      </c>
      <c r="AM853" s="11">
        <v>-1.05406157309461e-16</v>
      </c>
    </row>
    <row r="854" spans="2:39">
      <c r="B854" s="9" t="s">
        <v>297</v>
      </c>
      <c r="C854" s="12">
        <v>-0.0420822135281333</v>
      </c>
      <c r="D854" s="12">
        <v>0.091620764123203</v>
      </c>
      <c r="E854" s="12">
        <v>0.586133986990878</v>
      </c>
      <c r="F854" s="12">
        <v>-0.0559797758327411</v>
      </c>
      <c r="G854" s="12">
        <v>-0.796759614610318</v>
      </c>
      <c r="H854" s="12">
        <v>0.730635013157854</v>
      </c>
      <c r="I854" s="12">
        <v>-0.449235644662613</v>
      </c>
      <c r="J854" s="12">
        <v>0.475926159998487</v>
      </c>
      <c r="K854" s="12">
        <v>-1.53877795290444</v>
      </c>
      <c r="L854" s="12">
        <v>0.752686072457086</v>
      </c>
      <c r="M854" s="12">
        <v>0.727851234397752</v>
      </c>
      <c r="N854" s="12">
        <v>-0.623570140530779</v>
      </c>
      <c r="O854" s="12">
        <v>-0.779123824282651</v>
      </c>
      <c r="P854" s="12">
        <v>1.16879912894087</v>
      </c>
      <c r="Q854" s="12">
        <v>0.24881944288438</v>
      </c>
      <c r="R854" s="12">
        <v>-0.84749452455274</v>
      </c>
      <c r="S854" s="12">
        <v>0.234961417547542</v>
      </c>
      <c r="T854" s="12">
        <v>-0.00738203578637814</v>
      </c>
      <c r="U854" s="12">
        <v>0.0316958754481216</v>
      </c>
      <c r="V854" s="12">
        <v>0.0158667219384426</v>
      </c>
      <c r="W854" s="12">
        <v>0.0229072453080543</v>
      </c>
      <c r="X854" s="12">
        <v>-0.0603486976869323</v>
      </c>
      <c r="Y854" s="12">
        <v>0.142914586468446</v>
      </c>
      <c r="Z854" s="12">
        <v>0.0870162074433348</v>
      </c>
      <c r="AA854" s="12">
        <v>0.142149078144674</v>
      </c>
      <c r="AB854" s="12">
        <v>-0.374496426958001</v>
      </c>
      <c r="AC854" s="12">
        <v>-0.00717463261560747</v>
      </c>
      <c r="AD854" s="12">
        <v>-0.755439744010463</v>
      </c>
      <c r="AE854" s="12">
        <v>0.414973189420696</v>
      </c>
      <c r="AF854" s="12">
        <v>0.0249029617405624</v>
      </c>
      <c r="AG854" s="12">
        <v>0.0715528121915233</v>
      </c>
      <c r="AH854" s="12">
        <v>0.0545059172666442</v>
      </c>
      <c r="AI854" s="12">
        <v>0.0937831204712823</v>
      </c>
      <c r="AJ854" s="12">
        <v>6.53468822447636e-17</v>
      </c>
      <c r="AK854" s="12">
        <v>7.82328183732891e-16</v>
      </c>
      <c r="AL854" s="12">
        <v>-9.7546780640836e-16</v>
      </c>
      <c r="AM854" s="12">
        <v>2.18930166986307e-16</v>
      </c>
    </row>
    <row r="855" spans="2:39">
      <c r="B855" s="9" t="s">
        <v>298</v>
      </c>
      <c r="C855" s="11">
        <v>0.881798619779882</v>
      </c>
      <c r="D855" s="11">
        <v>1.03069785617252</v>
      </c>
      <c r="E855" s="11">
        <v>-0.955694116281443</v>
      </c>
      <c r="F855" s="11">
        <v>-0.710226722181039</v>
      </c>
      <c r="G855" s="11">
        <v>-1.45751358119071</v>
      </c>
      <c r="H855" s="11">
        <v>0.48100350402935</v>
      </c>
      <c r="I855" s="11">
        <v>0.270222295006629</v>
      </c>
      <c r="J855" s="11">
        <v>-0.914657882802186</v>
      </c>
      <c r="K855" s="11">
        <v>-0.810248864348697</v>
      </c>
      <c r="L855" s="11">
        <v>0.414994103897226</v>
      </c>
      <c r="M855" s="11">
        <v>1.3726242958779</v>
      </c>
      <c r="N855" s="11">
        <v>-0.992177916578712</v>
      </c>
      <c r="O855" s="11">
        <v>-0.00369601601650595</v>
      </c>
      <c r="P855" s="11">
        <v>-0.0120364218348353</v>
      </c>
      <c r="Q855" s="11">
        <v>0.053127095110511</v>
      </c>
      <c r="R855" s="11">
        <v>-0.074137870129855</v>
      </c>
      <c r="S855" s="11">
        <v>0.0417712976585165</v>
      </c>
      <c r="T855" s="11">
        <v>-0.0440526186891326</v>
      </c>
      <c r="U855" s="11">
        <v>-0.00338510889410547</v>
      </c>
      <c r="V855" s="11">
        <v>-0.00402342614268395</v>
      </c>
      <c r="W855" s="11">
        <v>0.0610876867594607</v>
      </c>
      <c r="X855" s="11">
        <v>-0.00160918830152479</v>
      </c>
      <c r="Y855" s="11">
        <v>0.0561365204392321</v>
      </c>
      <c r="Z855" s="11">
        <v>0.10108143791549</v>
      </c>
      <c r="AA855" s="11">
        <v>0.0596331371703965</v>
      </c>
      <c r="AB855" s="11">
        <v>-0.19938642734237</v>
      </c>
      <c r="AC855" s="11">
        <v>-0.0224258887637517</v>
      </c>
      <c r="AD855" s="11">
        <v>-0.183801578628332</v>
      </c>
      <c r="AE855" s="11">
        <v>-1.08229144738087</v>
      </c>
      <c r="AF855" s="11">
        <v>0.576328878659529</v>
      </c>
      <c r="AG855" s="11">
        <v>0.584724143431576</v>
      </c>
      <c r="AH855" s="11">
        <v>0.597934532206704</v>
      </c>
      <c r="AI855" s="11">
        <v>-0.484189186495165</v>
      </c>
      <c r="AJ855" s="11">
        <v>-7.76329819027828e-17</v>
      </c>
      <c r="AK855" s="11">
        <v>1.04850032370272e-15</v>
      </c>
      <c r="AL855" s="11">
        <v>-6.60613030301046e-16</v>
      </c>
      <c r="AM855" s="11">
        <v>-9.98299494469121e-17</v>
      </c>
    </row>
    <row r="856" spans="2:39">
      <c r="B856" s="9" t="s">
        <v>299</v>
      </c>
      <c r="C856" s="12">
        <v>-0.165958858245192</v>
      </c>
      <c r="D856" s="12">
        <v>-0.0290104815549587</v>
      </c>
      <c r="E856" s="12">
        <v>0.471077500343905</v>
      </c>
      <c r="F856" s="12">
        <v>-0.165582737565788</v>
      </c>
      <c r="G856" s="12">
        <v>-0.121381648417342</v>
      </c>
      <c r="H856" s="12">
        <v>0.623388989047643</v>
      </c>
      <c r="I856" s="12">
        <v>-0.567089814599048</v>
      </c>
      <c r="J856" s="12">
        <v>-0.683788990433425</v>
      </c>
      <c r="K856" s="12">
        <v>0.452992126478978</v>
      </c>
      <c r="L856" s="12">
        <v>0.639963209504373</v>
      </c>
      <c r="M856" s="12">
        <v>-0.400694262956447</v>
      </c>
      <c r="N856" s="12">
        <v>0.131540129101276</v>
      </c>
      <c r="O856" s="12">
        <v>-0.0201431809481613</v>
      </c>
      <c r="P856" s="12">
        <v>-0.0220164944912299</v>
      </c>
      <c r="Q856" s="12">
        <v>1.02831889419263</v>
      </c>
      <c r="R856" s="12">
        <v>-0.0537452121352968</v>
      </c>
      <c r="S856" s="12">
        <v>-0.93792162578712</v>
      </c>
      <c r="T856" s="12">
        <v>0.549345691719351</v>
      </c>
      <c r="U856" s="12">
        <v>-0.393265646799888</v>
      </c>
      <c r="V856" s="12">
        <v>-0.407764069076082</v>
      </c>
      <c r="W856" s="12">
        <v>-0.367752194626072</v>
      </c>
      <c r="X856" s="12">
        <v>0.566331461972275</v>
      </c>
      <c r="Y856" s="12">
        <v>0.659465420025638</v>
      </c>
      <c r="Z856" s="12">
        <v>-0.321359274806809</v>
      </c>
      <c r="AA856" s="12">
        <v>-1.27136201772156</v>
      </c>
      <c r="AB856" s="12">
        <v>0.35008762083248</v>
      </c>
      <c r="AC856" s="12">
        <v>0.603637671636051</v>
      </c>
      <c r="AD856" s="12">
        <v>0.0515671652880066</v>
      </c>
      <c r="AE856" s="12">
        <v>0.323839943083082</v>
      </c>
      <c r="AF856" s="12">
        <v>-0.154967900934249</v>
      </c>
      <c r="AG856" s="12">
        <v>-0.0607123774188118</v>
      </c>
      <c r="AH856" s="12">
        <v>-0.117284403149975</v>
      </c>
      <c r="AI856" s="12">
        <v>-0.0413973899815088</v>
      </c>
      <c r="AJ856" s="12">
        <v>-3.81950271399037e-17</v>
      </c>
      <c r="AK856" s="12">
        <v>3.08568173434645e-16</v>
      </c>
      <c r="AL856" s="12">
        <v>-8.59778825196729e-16</v>
      </c>
      <c r="AM856" s="12">
        <v>5.35449189248091e-17</v>
      </c>
    </row>
    <row r="857" spans="2:39">
      <c r="B857" s="9" t="s">
        <v>300</v>
      </c>
      <c r="C857" s="11">
        <v>0.117984883441665</v>
      </c>
      <c r="D857" s="11">
        <v>-0.542682286993702</v>
      </c>
      <c r="E857" s="11">
        <v>0.0449320142962939</v>
      </c>
      <c r="F857" s="11">
        <v>-0.558044877198168</v>
      </c>
      <c r="G857" s="11">
        <v>1.00424575887624</v>
      </c>
      <c r="H857" s="11">
        <v>0.236576566044805</v>
      </c>
      <c r="I857" s="11">
        <v>-1.02122568069395</v>
      </c>
      <c r="J857" s="11">
        <v>0.914356416665966</v>
      </c>
      <c r="K857" s="11">
        <v>-0.0266846268002925</v>
      </c>
      <c r="L857" s="11">
        <v>0.158084773588916</v>
      </c>
      <c r="M857" s="11">
        <v>0.108977687921656</v>
      </c>
      <c r="N857" s="11">
        <v>-0.333917551188061</v>
      </c>
      <c r="O857" s="11">
        <v>-0.372968100884752</v>
      </c>
      <c r="P857" s="11">
        <v>0.593865616611304</v>
      </c>
      <c r="Q857" s="11">
        <v>0.584037480446324</v>
      </c>
      <c r="R857" s="11">
        <v>-0.460326195264717</v>
      </c>
      <c r="S857" s="11">
        <v>-0.332634582275842</v>
      </c>
      <c r="T857" s="11">
        <v>0.369926599222639</v>
      </c>
      <c r="U857" s="11">
        <v>-0.575340954327344</v>
      </c>
      <c r="V857" s="11">
        <v>-0.589269223105189</v>
      </c>
      <c r="W857" s="11">
        <v>0.447285357659703</v>
      </c>
      <c r="X857" s="11">
        <v>0.394609712387292</v>
      </c>
      <c r="Y857" s="11">
        <v>-0.347750113195532</v>
      </c>
      <c r="Z857" s="11">
        <v>0.718823389444936</v>
      </c>
      <c r="AA857" s="11">
        <v>0.618739035718539</v>
      </c>
      <c r="AB857" s="11">
        <v>-0.567220992766205</v>
      </c>
      <c r="AC857" s="11">
        <v>-0.441531792731903</v>
      </c>
      <c r="AD857" s="11">
        <v>-0.160744570264595</v>
      </c>
      <c r="AE857" s="11">
        <v>-0.095045559215978</v>
      </c>
      <c r="AF857" s="11">
        <v>0.603829132467451</v>
      </c>
      <c r="AG857" s="11">
        <v>-0.506095647681991</v>
      </c>
      <c r="AH857" s="11">
        <v>-0.509087747941762</v>
      </c>
      <c r="AI857" s="11">
        <v>0.619243714202481</v>
      </c>
      <c r="AJ857" s="11">
        <v>-1.03882609987142e-16</v>
      </c>
      <c r="AK857" s="11">
        <v>1.23609406919374e-15</v>
      </c>
      <c r="AL857" s="11">
        <v>-5.53733065569367e-16</v>
      </c>
      <c r="AM857" s="11">
        <v>-1.2885796304063e-16</v>
      </c>
    </row>
    <row r="858" spans="2:39">
      <c r="B858" s="9" t="s">
        <v>301</v>
      </c>
      <c r="C858" s="12">
        <v>-0.12979882290241</v>
      </c>
      <c r="D858" s="12">
        <v>-0.803674736261942</v>
      </c>
      <c r="E858" s="12">
        <v>0.587240709841833</v>
      </c>
      <c r="F858" s="12">
        <v>-0.0414408947755917</v>
      </c>
      <c r="G858" s="12">
        <v>0.739916770938194</v>
      </c>
      <c r="H858" s="12">
        <v>0.5404974802239</v>
      </c>
      <c r="I858" s="12">
        <v>-0.687242697510431</v>
      </c>
      <c r="J858" s="12">
        <v>0.194027850453263</v>
      </c>
      <c r="K858" s="12">
        <v>0.311509317440116</v>
      </c>
      <c r="L858" s="12">
        <v>0.477526317848566</v>
      </c>
      <c r="M858" s="12">
        <v>-0.614634583396333</v>
      </c>
      <c r="N858" s="12">
        <v>-0.119348989105369</v>
      </c>
      <c r="O858" s="12">
        <v>-0.394950328801439</v>
      </c>
      <c r="P858" s="12">
        <v>-0.406947013033833</v>
      </c>
      <c r="Q858" s="12">
        <v>0.643378950514405</v>
      </c>
      <c r="R858" s="12">
        <v>-0.445722159782656</v>
      </c>
      <c r="S858" s="12">
        <v>0.624475874548593</v>
      </c>
      <c r="T858" s="12">
        <v>1.7174946415017</v>
      </c>
      <c r="U858" s="12">
        <v>0.794309686399712</v>
      </c>
      <c r="V858" s="12">
        <v>-0.212864794077608</v>
      </c>
      <c r="W858" s="12">
        <v>-1.17043809564549</v>
      </c>
      <c r="X858" s="12">
        <v>-1.30422784172661</v>
      </c>
      <c r="Y858" s="12">
        <v>-2.18849562949326</v>
      </c>
      <c r="Z858" s="12">
        <v>0.645658123567025</v>
      </c>
      <c r="AA858" s="12">
        <v>0.638440108883325</v>
      </c>
      <c r="AB858" s="12">
        <v>1.41148866458759</v>
      </c>
      <c r="AC858" s="12">
        <v>-0.488907916201564</v>
      </c>
      <c r="AD858" s="12">
        <v>0.00750903975360643</v>
      </c>
      <c r="AE858" s="12">
        <v>0.0865960996517249</v>
      </c>
      <c r="AF858" s="12">
        <v>-0.337887220903444</v>
      </c>
      <c r="AG858" s="12">
        <v>-0.300367868508631</v>
      </c>
      <c r="AH858" s="12">
        <v>0.826163152853916</v>
      </c>
      <c r="AI858" s="12">
        <v>-0.26102930737497</v>
      </c>
      <c r="AJ858" s="12">
        <v>-2.58941761559454e-17</v>
      </c>
      <c r="AK858" s="12">
        <v>4.16810169232105e-16</v>
      </c>
      <c r="AL858" s="12">
        <v>-2.24153969856775e-16</v>
      </c>
      <c r="AM858" s="12">
        <v>-6.04501137356998e-17</v>
      </c>
    </row>
    <row r="859" spans="2:39">
      <c r="B859" s="9" t="s">
        <v>302</v>
      </c>
      <c r="C859" s="11">
        <v>0.303408054321614</v>
      </c>
      <c r="D859" s="11">
        <v>0.428059658440928</v>
      </c>
      <c r="E859" s="11">
        <v>-0.803030505085048</v>
      </c>
      <c r="F859" s="11">
        <v>-0.578283779140938</v>
      </c>
      <c r="G859" s="11">
        <v>0.298032814327464</v>
      </c>
      <c r="H859" s="11">
        <v>0.628460521976299</v>
      </c>
      <c r="I859" s="11">
        <v>0.461327127394659</v>
      </c>
      <c r="J859" s="11">
        <v>0.366739120638307</v>
      </c>
      <c r="K859" s="11">
        <v>-1.65247461727116</v>
      </c>
      <c r="L859" s="11">
        <v>0.645293735423819</v>
      </c>
      <c r="M859" s="11">
        <v>-0.395699619665589</v>
      </c>
      <c r="N859" s="11">
        <v>0.135120637968183</v>
      </c>
      <c r="O859" s="11">
        <v>-0.00369601601650595</v>
      </c>
      <c r="P859" s="11">
        <v>-0.0120364218348353</v>
      </c>
      <c r="Q859" s="11">
        <v>0.053127095110511</v>
      </c>
      <c r="R859" s="11">
        <v>-0.074137870129855</v>
      </c>
      <c r="S859" s="11">
        <v>0.0417712976585165</v>
      </c>
      <c r="T859" s="11">
        <v>-0.0440526186891326</v>
      </c>
      <c r="U859" s="11">
        <v>-0.00338510889410547</v>
      </c>
      <c r="V859" s="11">
        <v>-0.00402342614268395</v>
      </c>
      <c r="W859" s="11">
        <v>0.0610876867594607</v>
      </c>
      <c r="X859" s="11">
        <v>-0.00160918830152479</v>
      </c>
      <c r="Y859" s="11">
        <v>0.143224776078937</v>
      </c>
      <c r="Z859" s="11">
        <v>1.10056262862743</v>
      </c>
      <c r="AA859" s="11">
        <v>-0.836994563971057</v>
      </c>
      <c r="AB859" s="11">
        <v>-1.4786066824755</v>
      </c>
      <c r="AC859" s="11">
        <v>1.03670863665274</v>
      </c>
      <c r="AD859" s="11">
        <v>0.293077576702296</v>
      </c>
      <c r="AE859" s="11">
        <v>0.205207525976396</v>
      </c>
      <c r="AF859" s="11">
        <v>-0.127658534108677</v>
      </c>
      <c r="AG859" s="11">
        <v>-0.136980826236841</v>
      </c>
      <c r="AH859" s="11">
        <v>-0.106210596378265</v>
      </c>
      <c r="AI859" s="11">
        <v>-0.0961585412442841</v>
      </c>
      <c r="AJ859" s="11">
        <v>-1.03382421075021e-16</v>
      </c>
      <c r="AK859" s="11">
        <v>1.04850032370272e-15</v>
      </c>
      <c r="AL859" s="11">
        <v>-5.09545766319023e-16</v>
      </c>
      <c r="AM859" s="11">
        <v>-1.51525472326557e-16</v>
      </c>
    </row>
    <row r="860" spans="2:39">
      <c r="B860" s="9" t="s">
        <v>303</v>
      </c>
      <c r="C860" s="12">
        <v>-0.0264218020964274</v>
      </c>
      <c r="D860" s="12">
        <v>0.126571232030428</v>
      </c>
      <c r="E860" s="12">
        <v>-0.171770560723062</v>
      </c>
      <c r="F860" s="12">
        <v>0.0500245116483061</v>
      </c>
      <c r="G860" s="12">
        <v>0.0462208566348258</v>
      </c>
      <c r="H860" s="12">
        <v>-0.0876347408998187</v>
      </c>
      <c r="I860" s="12">
        <v>-0.383724533722345</v>
      </c>
      <c r="J860" s="12">
        <v>0.489182439478233</v>
      </c>
      <c r="K860" s="12">
        <v>-0.43670076323533</v>
      </c>
      <c r="L860" s="12">
        <v>-0.257995633125333</v>
      </c>
      <c r="M860" s="12">
        <v>0.680301657768958</v>
      </c>
      <c r="N860" s="12">
        <v>0.075647340795076</v>
      </c>
      <c r="O860" s="12">
        <v>0.946614231387022</v>
      </c>
      <c r="P860" s="12">
        <v>-1.00635471556373</v>
      </c>
      <c r="Q860" s="12">
        <v>0.118963060110537</v>
      </c>
      <c r="R860" s="12">
        <v>-0.0529206152567113</v>
      </c>
      <c r="S860" s="12">
        <v>0.0340855101420926</v>
      </c>
      <c r="T860" s="12">
        <v>-0.749985171696281</v>
      </c>
      <c r="U860" s="12">
        <v>0.268030191549709</v>
      </c>
      <c r="V860" s="12">
        <v>-0.752577272103675</v>
      </c>
      <c r="W860" s="12">
        <v>1.22258119565007</v>
      </c>
      <c r="X860" s="12">
        <v>0.162546667967278</v>
      </c>
      <c r="Y860" s="12">
        <v>-0.199638732760297</v>
      </c>
      <c r="Z860" s="12">
        <v>-0.34746618485548</v>
      </c>
      <c r="AA860" s="12">
        <v>-0.222178172491243</v>
      </c>
      <c r="AB860" s="12">
        <v>0.163778283910588</v>
      </c>
      <c r="AC860" s="12">
        <v>0.606128548997671</v>
      </c>
      <c r="AD860" s="12">
        <v>-0.132797089366735</v>
      </c>
      <c r="AE860" s="12">
        <v>-0.837548513556328</v>
      </c>
      <c r="AF860" s="12">
        <v>-0.374860426284057</v>
      </c>
      <c r="AG860" s="12">
        <v>0.832873122315043</v>
      </c>
      <c r="AH860" s="12">
        <v>0.79730250340152</v>
      </c>
      <c r="AI860" s="12">
        <v>-0.25645447949809</v>
      </c>
      <c r="AJ860" s="12">
        <v>2.20860204659311e-16</v>
      </c>
      <c r="AK860" s="12">
        <v>-7.6406323662741e-16</v>
      </c>
      <c r="AL860" s="12">
        <v>4.69072337797424e-16</v>
      </c>
      <c r="AM860" s="12">
        <v>-3.91208247371336e-18</v>
      </c>
    </row>
    <row r="861" spans="2:39">
      <c r="B861" s="9" t="s">
        <v>304</v>
      </c>
      <c r="C861" s="11">
        <v>-0.197022398060739</v>
      </c>
      <c r="D861" s="11">
        <v>-0.888837483373665</v>
      </c>
      <c r="E861" s="11">
        <v>0.442225719912181</v>
      </c>
      <c r="F861" s="11">
        <v>0.634918182677745</v>
      </c>
      <c r="G861" s="11">
        <v>0.63693177292961</v>
      </c>
      <c r="H861" s="11">
        <v>-0.348042451133055</v>
      </c>
      <c r="I861" s="11">
        <v>1.37579728292873</v>
      </c>
      <c r="J861" s="11">
        <v>1.256010654057</v>
      </c>
      <c r="K861" s="11">
        <v>-0.726474538338199</v>
      </c>
      <c r="L861" s="11">
        <v>-0.531701841593122</v>
      </c>
      <c r="M861" s="11">
        <v>-0.599083437547526</v>
      </c>
      <c r="N861" s="11">
        <v>-0.939026945138663</v>
      </c>
      <c r="O861" s="11">
        <v>-0.00369601601650595</v>
      </c>
      <c r="P861" s="11">
        <v>-0.0120364218348353</v>
      </c>
      <c r="Q861" s="11">
        <v>0.053127095110511</v>
      </c>
      <c r="R861" s="11">
        <v>-0.074137870129855</v>
      </c>
      <c r="S861" s="11">
        <v>0.0417712976585165</v>
      </c>
      <c r="T861" s="11">
        <v>0.199271064205947</v>
      </c>
      <c r="U861" s="11">
        <v>0.241408377105626</v>
      </c>
      <c r="V861" s="11">
        <v>-0.779115722576862</v>
      </c>
      <c r="W861" s="11">
        <v>0.21569215442482</v>
      </c>
      <c r="X861" s="11">
        <v>0.137438680423303</v>
      </c>
      <c r="Y861" s="11">
        <v>0.142914586468446</v>
      </c>
      <c r="Z861" s="11">
        <v>0.0870162074433348</v>
      </c>
      <c r="AA861" s="11">
        <v>0.142149078144674</v>
      </c>
      <c r="AB861" s="11">
        <v>-0.374496426958001</v>
      </c>
      <c r="AC861" s="11">
        <v>-0.00717463261560747</v>
      </c>
      <c r="AD861" s="11">
        <v>0.172322370995151</v>
      </c>
      <c r="AE861" s="11">
        <v>0.264523734529739</v>
      </c>
      <c r="AF861" s="11">
        <v>-0.141313217521463</v>
      </c>
      <c r="AG861" s="11">
        <v>-0.0988466018278263</v>
      </c>
      <c r="AH861" s="11">
        <v>-0.11174749976412</v>
      </c>
      <c r="AI861" s="11">
        <v>-0.0687779656128964</v>
      </c>
      <c r="AJ861" s="11">
        <v>9.97948030289052e-17</v>
      </c>
      <c r="AK861" s="11">
        <v>1.07928396950432e-15</v>
      </c>
      <c r="AL861" s="11">
        <v>4.67511229224898e-17</v>
      </c>
      <c r="AM861" s="11">
        <v>2.34800183873118e-16</v>
      </c>
    </row>
    <row r="862" spans="2:39">
      <c r="B862" s="9" t="s">
        <v>305</v>
      </c>
      <c r="C862" s="12">
        <v>0.943548184865847</v>
      </c>
      <c r="D862" s="12">
        <v>-0.568324901786728</v>
      </c>
      <c r="E862" s="12">
        <v>-0.898341190497917</v>
      </c>
      <c r="F862" s="12">
        <v>1.00037808003907</v>
      </c>
      <c r="G862" s="12">
        <v>-0.616264704689779</v>
      </c>
      <c r="H862" s="12">
        <v>-0.153576094057388</v>
      </c>
      <c r="I862" s="12">
        <v>-0.427126183984576</v>
      </c>
      <c r="J862" s="12">
        <v>-0.547682118419992</v>
      </c>
      <c r="K862" s="12">
        <v>-0.460834633660609</v>
      </c>
      <c r="L862" s="12">
        <v>0.773832899143938</v>
      </c>
      <c r="M862" s="12">
        <v>0.747665574977004</v>
      </c>
      <c r="N862" s="12">
        <v>0.221460264188871</v>
      </c>
      <c r="O862" s="12">
        <v>-0.205243856884542</v>
      </c>
      <c r="P862" s="12">
        <v>-0.219027978268133</v>
      </c>
      <c r="Q862" s="12">
        <v>-0.153869529571205</v>
      </c>
      <c r="R862" s="12">
        <v>0.687707856340585</v>
      </c>
      <c r="S862" s="12">
        <v>-0.162578556558032</v>
      </c>
      <c r="T862" s="12">
        <v>0.519131424724059</v>
      </c>
      <c r="U862" s="12">
        <v>-0.421794732523149</v>
      </c>
      <c r="V862" s="12">
        <v>0.582915413870327</v>
      </c>
      <c r="W862" s="12">
        <v>-0.323548711296778</v>
      </c>
      <c r="X862" s="12">
        <v>-0.396226303540718</v>
      </c>
      <c r="Y862" s="12">
        <v>0.232697112311073</v>
      </c>
      <c r="Z862" s="12">
        <v>1.28721876774001</v>
      </c>
      <c r="AA862" s="12">
        <v>-2.69500407147368</v>
      </c>
      <c r="AB862" s="12">
        <v>1.06580662127781</v>
      </c>
      <c r="AC862" s="12">
        <v>0.16078786554067</v>
      </c>
      <c r="AD862" s="12">
        <v>-1.68320185901608</v>
      </c>
      <c r="AE862" s="12">
        <v>0.565422644311654</v>
      </c>
      <c r="AF862" s="12">
        <v>0.191119141002588</v>
      </c>
      <c r="AG862" s="12">
        <v>0.241952226210873</v>
      </c>
      <c r="AH862" s="12">
        <v>0.220759334297408</v>
      </c>
      <c r="AI862" s="12">
        <v>0.256344206555461</v>
      </c>
      <c r="AJ862" s="12">
        <v>-8.85964146340413e-17</v>
      </c>
      <c r="AK862" s="12">
        <v>8.42054512071558e-16</v>
      </c>
      <c r="AL862" s="12">
        <v>-3.64205139767571e-16</v>
      </c>
      <c r="AM862" s="12">
        <v>-1.52589622078083e-16</v>
      </c>
    </row>
    <row r="863" spans="2:39">
      <c r="B863" s="9" t="s">
        <v>306</v>
      </c>
      <c r="C863" s="11">
        <v>0.123655342741976</v>
      </c>
      <c r="D863" s="11">
        <v>0.312117236249183</v>
      </c>
      <c r="E863" s="11">
        <v>0.132776540261786</v>
      </c>
      <c r="F863" s="11">
        <v>-0.460879449888649</v>
      </c>
      <c r="G863" s="11">
        <v>-0.51991359642686</v>
      </c>
      <c r="H863" s="11">
        <v>0.0601490106980574</v>
      </c>
      <c r="I863" s="11">
        <v>-0.192260649112662</v>
      </c>
      <c r="J863" s="11">
        <v>-0.319288405318691</v>
      </c>
      <c r="K863" s="11">
        <v>0.832547254359626</v>
      </c>
      <c r="L863" s="11">
        <v>0.998472515323505</v>
      </c>
      <c r="M863" s="11">
        <v>-1.08770047774068</v>
      </c>
      <c r="N863" s="11">
        <v>-0.458475635533018</v>
      </c>
      <c r="O863" s="11">
        <v>-0.382429194012183</v>
      </c>
      <c r="P863" s="11">
        <v>-0.400999010809348</v>
      </c>
      <c r="Q863" s="11">
        <v>0.574320609579621</v>
      </c>
      <c r="R863" s="11">
        <v>0.502405713590765</v>
      </c>
      <c r="S863" s="11">
        <v>-0.342227207991865</v>
      </c>
      <c r="T863" s="11">
        <v>-0.250705718681457</v>
      </c>
      <c r="U863" s="11">
        <v>-0.213097610551609</v>
      </c>
      <c r="V863" s="11">
        <v>0.790959018372621</v>
      </c>
      <c r="W863" s="11">
        <v>-0.131697222357305</v>
      </c>
      <c r="X863" s="11">
        <v>-0.19939656641176</v>
      </c>
      <c r="Y863" s="11">
        <v>0.181368001368012</v>
      </c>
      <c r="Z863" s="11">
        <v>0.322754253280796</v>
      </c>
      <c r="AA863" s="11">
        <v>0.197774305989341</v>
      </c>
      <c r="AB863" s="11">
        <v>0.168808544828999</v>
      </c>
      <c r="AC863" s="11">
        <v>-0.86124003783106</v>
      </c>
      <c r="AD863" s="11">
        <v>-0.47034575819813</v>
      </c>
      <c r="AE863" s="11">
        <v>0.533072304267379</v>
      </c>
      <c r="AF863" s="11">
        <v>0.234565648103323</v>
      </c>
      <c r="AG863" s="11">
        <v>-0.884652546497473</v>
      </c>
      <c r="AH863" s="11">
        <v>0.256094735697657</v>
      </c>
      <c r="AI863" s="11">
        <v>0.258100332517405</v>
      </c>
      <c r="AJ863" s="11">
        <v>-2.41017460401651e-17</v>
      </c>
      <c r="AK863" s="11">
        <v>8.11811960384337e-16</v>
      </c>
      <c r="AL863" s="11">
        <v>-5.54025408729098e-16</v>
      </c>
      <c r="AM863" s="11">
        <v>6.62370159580091e-17</v>
      </c>
    </row>
    <row r="864" spans="2:39">
      <c r="B864" s="9" t="s">
        <v>307</v>
      </c>
      <c r="C864" s="12">
        <v>-0.558118833217402</v>
      </c>
      <c r="D864" s="12">
        <v>0.398980546112847</v>
      </c>
      <c r="E864" s="12">
        <v>0.0242619520306026</v>
      </c>
      <c r="F864" s="12">
        <v>0.223280727814592</v>
      </c>
      <c r="G864" s="12">
        <v>0.271349381727191</v>
      </c>
      <c r="H864" s="12">
        <v>0.40008775839281</v>
      </c>
      <c r="I864" s="12">
        <v>0.210365073448834</v>
      </c>
      <c r="J864" s="12">
        <v>0.12269243503382</v>
      </c>
      <c r="K864" s="12">
        <v>0.204509312609865</v>
      </c>
      <c r="L864" s="12">
        <v>0.405258433927706</v>
      </c>
      <c r="M864" s="12">
        <v>0.402315414843986</v>
      </c>
      <c r="N864" s="12">
        <v>-2.51858913907837</v>
      </c>
      <c r="O864" s="12">
        <v>0.0229693857141479</v>
      </c>
      <c r="P864" s="12">
        <v>0.0084378775516466</v>
      </c>
      <c r="Q864" s="12">
        <v>-0.00140459298166834</v>
      </c>
      <c r="R864" s="12">
        <v>-0.083844197050553</v>
      </c>
      <c r="S864" s="12">
        <v>0.0606168195024639</v>
      </c>
      <c r="T864" s="12">
        <v>-0.0440526186891326</v>
      </c>
      <c r="U864" s="12">
        <v>-0.00338510889410547</v>
      </c>
      <c r="V864" s="12">
        <v>-0.00402342614268395</v>
      </c>
      <c r="W864" s="12">
        <v>0.0610876867594607</v>
      </c>
      <c r="X864" s="12">
        <v>-0.00160918830152479</v>
      </c>
      <c r="Y864" s="12">
        <v>0.0561365204392321</v>
      </c>
      <c r="Z864" s="12">
        <v>0.10108143791549</v>
      </c>
      <c r="AA864" s="12">
        <v>0.0596331371703965</v>
      </c>
      <c r="AB864" s="12">
        <v>-0.19938642734237</v>
      </c>
      <c r="AC864" s="12">
        <v>-0.0224258887637517</v>
      </c>
      <c r="AD864" s="12">
        <v>-0.183801578628332</v>
      </c>
      <c r="AE864" s="12">
        <v>-1.08229144738087</v>
      </c>
      <c r="AF864" s="12">
        <v>0.576328878659529</v>
      </c>
      <c r="AG864" s="12">
        <v>0.584724143431576</v>
      </c>
      <c r="AH864" s="12">
        <v>0.597934532206704</v>
      </c>
      <c r="AI864" s="12">
        <v>-0.484189186495165</v>
      </c>
      <c r="AJ864" s="12">
        <v>-7.76329819027828e-17</v>
      </c>
      <c r="AK864" s="12">
        <v>8.15609199902091e-16</v>
      </c>
      <c r="AL864" s="12">
        <v>-4.63963974408267e-16</v>
      </c>
      <c r="AM864" s="12">
        <v>-1.50102626492862e-16</v>
      </c>
    </row>
    <row r="865" spans="2:39">
      <c r="B865" s="9" t="s">
        <v>308</v>
      </c>
      <c r="C865" s="11">
        <v>0.0456409855412703</v>
      </c>
      <c r="D865" s="11">
        <v>-0.632831211379281</v>
      </c>
      <c r="E865" s="11">
        <v>1.6052167341324</v>
      </c>
      <c r="F865" s="11">
        <v>-0.714201297976929</v>
      </c>
      <c r="G865" s="11">
        <v>-0.675456668491339</v>
      </c>
      <c r="H865" s="11">
        <v>-0.181536578701979</v>
      </c>
      <c r="I865" s="11">
        <v>0.506866940275214</v>
      </c>
      <c r="J865" s="11">
        <v>0.310124775486489</v>
      </c>
      <c r="K865" s="11">
        <v>-0.590435531290088</v>
      </c>
      <c r="L865" s="11">
        <v>-0.432005129125177</v>
      </c>
      <c r="M865" s="11">
        <v>0.455517936224158</v>
      </c>
      <c r="N865" s="11">
        <v>-0.18301508404082</v>
      </c>
      <c r="O865" s="11">
        <v>-0.436517141145059</v>
      </c>
      <c r="P865" s="11">
        <v>0.542422791108253</v>
      </c>
      <c r="Q865" s="11">
        <v>-0.227559254359254</v>
      </c>
      <c r="R865" s="11">
        <v>-0.45159987249718</v>
      </c>
      <c r="S865" s="11">
        <v>0.590521775637952</v>
      </c>
      <c r="T865" s="11">
        <v>-0.564109763292108</v>
      </c>
      <c r="U865" s="11">
        <v>0.456657397696132</v>
      </c>
      <c r="V865" s="11">
        <v>0.439497512952967</v>
      </c>
      <c r="W865" s="11">
        <v>0.413566685242181</v>
      </c>
      <c r="X865" s="11">
        <v>-0.68702885734614</v>
      </c>
      <c r="Y865" s="11">
        <v>0.125035014120124</v>
      </c>
      <c r="Z865" s="11">
        <v>0.0695078693169726</v>
      </c>
      <c r="AA865" s="11">
        <v>-0.85592626001611</v>
      </c>
      <c r="AB865" s="11">
        <v>0.713612738832972</v>
      </c>
      <c r="AC865" s="11">
        <v>-0.0257279436379863</v>
      </c>
      <c r="AD865" s="11">
        <v>0.212874411579011</v>
      </c>
      <c r="AE865" s="11">
        <v>0.497982511557598</v>
      </c>
      <c r="AF865" s="11">
        <v>0.037424370607636</v>
      </c>
      <c r="AG865" s="11">
        <v>0.136521913960901</v>
      </c>
      <c r="AH865" s="11">
        <v>0.075150970446997</v>
      </c>
      <c r="AI865" s="11">
        <v>-0.929773201162574</v>
      </c>
      <c r="AJ865" s="11">
        <v>1.31027693565891e-16</v>
      </c>
      <c r="AK865" s="11">
        <v>-2.31405894460535e-15</v>
      </c>
      <c r="AL865" s="11">
        <v>2.12681019616673e-15</v>
      </c>
      <c r="AM865" s="11">
        <v>4.1260133808365e-17</v>
      </c>
    </row>
    <row r="866" spans="2:39">
      <c r="B866" s="9" t="s">
        <v>309</v>
      </c>
      <c r="C866" s="12">
        <v>0.839944297921958</v>
      </c>
      <c r="D866" s="12">
        <v>-0.688914846162924</v>
      </c>
      <c r="E866" s="12">
        <v>0.632909287087095</v>
      </c>
      <c r="F866" s="12">
        <v>-0.839406727479122</v>
      </c>
      <c r="G866" s="12">
        <v>-0.751758233899651</v>
      </c>
      <c r="H866" s="12">
        <v>0.0696048433141854</v>
      </c>
      <c r="I866" s="12">
        <v>-0.152807267511233</v>
      </c>
      <c r="J866" s="12">
        <v>-0.230472534414748</v>
      </c>
      <c r="K866" s="12">
        <v>-0.16324201788477</v>
      </c>
      <c r="L866" s="12">
        <v>0.0578984207831818</v>
      </c>
      <c r="M866" s="12">
        <v>0.0768429595210407</v>
      </c>
      <c r="N866" s="12">
        <v>0.571393902053588</v>
      </c>
      <c r="O866" s="12">
        <v>0.0229693857141479</v>
      </c>
      <c r="P866" s="12">
        <v>0.0084378775516466</v>
      </c>
      <c r="Q866" s="12">
        <v>-0.00140459298166834</v>
      </c>
      <c r="R866" s="12">
        <v>-0.083844197050553</v>
      </c>
      <c r="S866" s="12">
        <v>0.0606168195024639</v>
      </c>
      <c r="T866" s="12">
        <v>-0.0807232015918871</v>
      </c>
      <c r="U866" s="12">
        <v>-0.0384660932363325</v>
      </c>
      <c r="V866" s="12">
        <v>-0.0239135742238103</v>
      </c>
      <c r="W866" s="12">
        <v>0.0992681282108671</v>
      </c>
      <c r="X866" s="12">
        <v>0.0571303210838826</v>
      </c>
      <c r="Y866" s="12">
        <v>-0.0306415455899818</v>
      </c>
      <c r="Z866" s="12">
        <v>0.115146668387645</v>
      </c>
      <c r="AA866" s="12">
        <v>-0.0228828038038807</v>
      </c>
      <c r="AB866" s="12">
        <v>-0.0242764277267387</v>
      </c>
      <c r="AC866" s="12">
        <v>-0.037677144911896</v>
      </c>
      <c r="AD866" s="12">
        <v>0.293077576702296</v>
      </c>
      <c r="AE866" s="12">
        <v>0.205207525976396</v>
      </c>
      <c r="AF866" s="12">
        <v>-0.127658534108677</v>
      </c>
      <c r="AG866" s="12">
        <v>-0.136980826236841</v>
      </c>
      <c r="AH866" s="12">
        <v>-0.106210596378265</v>
      </c>
      <c r="AI866" s="12">
        <v>-0.0961585412442841</v>
      </c>
      <c r="AJ866" s="12">
        <v>1.48792378717579e-16</v>
      </c>
      <c r="AK866" s="12">
        <v>-8.81007921635489e-16</v>
      </c>
      <c r="AL866" s="12">
        <v>9.94212323061789e-16</v>
      </c>
      <c r="AM866" s="12">
        <v>-5.08674569485356e-16</v>
      </c>
    </row>
    <row r="867" spans="2:39">
      <c r="B867" s="9" t="s">
        <v>310</v>
      </c>
      <c r="C867" s="11">
        <v>-0.357059078120579</v>
      </c>
      <c r="D867" s="11">
        <v>-0.234804474344844</v>
      </c>
      <c r="E867" s="11">
        <v>0.21100602376728</v>
      </c>
      <c r="F867" s="11">
        <v>0.401173378154501</v>
      </c>
      <c r="G867" s="11">
        <v>0.451011319767048</v>
      </c>
      <c r="H867" s="11">
        <v>0.374669879101786</v>
      </c>
      <c r="I867" s="11">
        <v>0.182433007059969</v>
      </c>
      <c r="J867" s="11">
        <v>-0.949578454449759</v>
      </c>
      <c r="K867" s="11">
        <v>0.176225070063159</v>
      </c>
      <c r="L867" s="11">
        <v>-0.647282582998909</v>
      </c>
      <c r="M867" s="11">
        <v>0.377282896657732</v>
      </c>
      <c r="N867" s="11">
        <v>0.786770215485172</v>
      </c>
      <c r="O867" s="11">
        <v>0.215056133454754</v>
      </c>
      <c r="P867" s="11">
        <v>-0.779435193435707</v>
      </c>
      <c r="Q867" s="11">
        <v>0.195875160833344</v>
      </c>
      <c r="R867" s="11">
        <v>0.117041985334489</v>
      </c>
      <c r="S867" s="11">
        <v>0.255374048002989</v>
      </c>
      <c r="T867" s="11">
        <v>0.306022008824272</v>
      </c>
      <c r="U867" s="11">
        <v>-0.638059132799619</v>
      </c>
      <c r="V867" s="11">
        <v>0.367328227358096</v>
      </c>
      <c r="W867" s="11">
        <v>-0.522356662291432</v>
      </c>
      <c r="X867" s="11">
        <v>0.427283593247448</v>
      </c>
      <c r="Y867" s="11">
        <v>0.385812369051133</v>
      </c>
      <c r="Z867" s="11">
        <v>-0.490288937055796</v>
      </c>
      <c r="AA867" s="11">
        <v>0.41055766378501</v>
      </c>
      <c r="AB867" s="11">
        <v>0.355003627501819</v>
      </c>
      <c r="AC867" s="11">
        <v>-0.649091790294559</v>
      </c>
      <c r="AD867" s="11">
        <v>-0.325083350369783</v>
      </c>
      <c r="AE867" s="11">
        <v>-0.272460882616004</v>
      </c>
      <c r="AF867" s="11">
        <v>0.407821129517477</v>
      </c>
      <c r="AG867" s="11">
        <v>0.411975486597991</v>
      </c>
      <c r="AH867" s="11">
        <v>-0.70513966298692</v>
      </c>
      <c r="AI867" s="11">
        <v>0.427545926524971</v>
      </c>
      <c r="AJ867" s="11">
        <v>1.50246009631172e-17</v>
      </c>
      <c r="AK867" s="11">
        <v>2.60481313898609e-17</v>
      </c>
      <c r="AL867" s="11">
        <v>1.31402189259892e-16</v>
      </c>
      <c r="AM867" s="11">
        <v>-4.87568006767773e-16</v>
      </c>
    </row>
    <row r="868" spans="2:39">
      <c r="B868" s="9" t="s">
        <v>311</v>
      </c>
      <c r="C868" s="12">
        <v>-0.0674448771334103</v>
      </c>
      <c r="D868" s="12">
        <v>0.106323243459298</v>
      </c>
      <c r="E868" s="12">
        <v>-0.127294936314838</v>
      </c>
      <c r="F868" s="12">
        <v>0.10587666583164</v>
      </c>
      <c r="G868" s="12">
        <v>0.0524793717575306</v>
      </c>
      <c r="H868" s="12">
        <v>-1.60112219084728</v>
      </c>
      <c r="I868" s="12">
        <v>-0.0593542006439022</v>
      </c>
      <c r="J868" s="12">
        <v>-0.240493896092966</v>
      </c>
      <c r="K868" s="12">
        <v>-0.108240668374467</v>
      </c>
      <c r="L868" s="12">
        <v>0.0522517906293598</v>
      </c>
      <c r="M868" s="12">
        <v>0.97100003105882</v>
      </c>
      <c r="N868" s="12">
        <v>1.11486632406628</v>
      </c>
      <c r="O868" s="12">
        <v>0.375037161979171</v>
      </c>
      <c r="P868" s="12">
        <v>0.376926167139677</v>
      </c>
      <c r="Q868" s="12">
        <v>-0.468066419358599</v>
      </c>
      <c r="R868" s="12">
        <v>-0.650681453850475</v>
      </c>
      <c r="S868" s="12">
        <v>0.425769803308898</v>
      </c>
      <c r="T868" s="12">
        <v>0.342692591727027</v>
      </c>
      <c r="U868" s="12">
        <v>-0.602978148457392</v>
      </c>
      <c r="V868" s="12">
        <v>0.387218375439223</v>
      </c>
      <c r="W868" s="12">
        <v>-0.560537103742838</v>
      </c>
      <c r="X868" s="12">
        <v>0.36854408386204</v>
      </c>
      <c r="Y868" s="12">
        <v>0.255578786390874</v>
      </c>
      <c r="Z868" s="12">
        <v>0.296382676722636</v>
      </c>
      <c r="AA868" s="12">
        <v>-0.712256119173415</v>
      </c>
      <c r="AB868" s="12">
        <v>-0.0177469445913551</v>
      </c>
      <c r="AC868" s="12">
        <v>0.184531767667899</v>
      </c>
      <c r="AD868" s="12">
        <v>0.344082065963892</v>
      </c>
      <c r="AE868" s="12">
        <v>0.44995045980094</v>
      </c>
      <c r="AF868" s="12">
        <v>-1.07884783905226</v>
      </c>
      <c r="AG868" s="12">
        <v>0.111168152646625</v>
      </c>
      <c r="AH868" s="12">
        <v>0.0931573748165504</v>
      </c>
      <c r="AI868" s="12">
        <v>0.131576165752791</v>
      </c>
      <c r="AJ868" s="12">
        <v>-7.49761993639764e-17</v>
      </c>
      <c r="AK868" s="12">
        <v>8.94721341146797e-16</v>
      </c>
      <c r="AL868" s="12">
        <v>-2.53282316856269e-16</v>
      </c>
      <c r="AM868" s="12">
        <v>-1.39942325263932e-16</v>
      </c>
    </row>
    <row r="869" spans="2:39">
      <c r="B869" s="9" t="s">
        <v>312</v>
      </c>
      <c r="C869" s="11">
        <v>0.442921283255547</v>
      </c>
      <c r="D869" s="11">
        <v>-1.05583606177323</v>
      </c>
      <c r="E869" s="11">
        <v>0.346732572679945</v>
      </c>
      <c r="F869" s="11">
        <v>-0.270549265125212</v>
      </c>
      <c r="G869" s="11">
        <v>0.508529730723124</v>
      </c>
      <c r="H869" s="11">
        <v>-0.551574614867661</v>
      </c>
      <c r="I869" s="11">
        <v>0.129289151981844</v>
      </c>
      <c r="J869" s="11">
        <v>-0.00659904858097432</v>
      </c>
      <c r="K869" s="11">
        <v>0.102596159467355</v>
      </c>
      <c r="L869" s="11">
        <v>1.30602221153533</v>
      </c>
      <c r="M869" s="11">
        <v>0.223395587854247</v>
      </c>
      <c r="N869" s="11">
        <v>-1.9135470210114</v>
      </c>
      <c r="O869" s="11">
        <v>-0.601181343483443</v>
      </c>
      <c r="P869" s="11">
        <v>0.366399760791524</v>
      </c>
      <c r="Q869" s="11">
        <v>0.431572543856788</v>
      </c>
      <c r="R869" s="11">
        <v>0.311225858126421</v>
      </c>
      <c r="S869" s="11">
        <v>-0.555829958336338</v>
      </c>
      <c r="T869" s="11">
        <v>-0.613019960082663</v>
      </c>
      <c r="U869" s="11">
        <v>-0.582908232632276</v>
      </c>
      <c r="V869" s="11">
        <v>-0.596812805115125</v>
      </c>
      <c r="W869" s="11">
        <v>0.440328895604522</v>
      </c>
      <c r="X869" s="11">
        <v>1.41494934630442</v>
      </c>
      <c r="Y869" s="11">
        <v>0.460023154073996</v>
      </c>
      <c r="Z869" s="11">
        <v>-0.516660513613956</v>
      </c>
      <c r="AA869" s="11">
        <v>-0.499472761377746</v>
      </c>
      <c r="AB869" s="11">
        <v>0.168448138081465</v>
      </c>
      <c r="AC869" s="11">
        <v>0.3966800152044</v>
      </c>
      <c r="AD869" s="11">
        <v>-2.02887335996182</v>
      </c>
      <c r="AE869" s="11">
        <v>-0.770108380802273</v>
      </c>
      <c r="AF869" s="11">
        <v>-0.221165655889105</v>
      </c>
      <c r="AG869" s="11">
        <v>0.938303434565015</v>
      </c>
      <c r="AH869" s="11">
        <v>0.942910867251931</v>
      </c>
      <c r="AI869" s="11">
        <v>0.929662928219945</v>
      </c>
      <c r="AJ869" s="11">
        <v>-6.48769872453089e-17</v>
      </c>
      <c r="AK869" s="11">
        <v>8.86837857904927e-16</v>
      </c>
      <c r="AL869" s="11">
        <v>-5.11141736948486e-16</v>
      </c>
      <c r="AM869" s="11">
        <v>-9.85433885494088e-17</v>
      </c>
    </row>
    <row r="870" spans="2:39">
      <c r="B870" s="9" t="s">
        <v>313</v>
      </c>
      <c r="C870" s="12">
        <v>-0.109275371776503</v>
      </c>
      <c r="D870" s="12">
        <v>0.026187974923396</v>
      </c>
      <c r="E870" s="12">
        <v>-0.331302671778259</v>
      </c>
      <c r="F870" s="12">
        <v>-0.115430604268075</v>
      </c>
      <c r="G870" s="12">
        <v>0.715340307705096</v>
      </c>
      <c r="H870" s="12">
        <v>0.779526151628862</v>
      </c>
      <c r="I870" s="12">
        <v>-0.42457071602521</v>
      </c>
      <c r="J870" s="12">
        <v>-0.595646711849203</v>
      </c>
      <c r="K870" s="12">
        <v>-0.47806194687557</v>
      </c>
      <c r="L870" s="12">
        <v>-0.297063394684816</v>
      </c>
      <c r="M870" s="12">
        <v>0.643695601235199</v>
      </c>
      <c r="N870" s="12">
        <v>0.880231667512062</v>
      </c>
      <c r="O870" s="12">
        <v>0.33422749330712</v>
      </c>
      <c r="P870" s="12">
        <v>0.341925570591199</v>
      </c>
      <c r="Q870" s="12">
        <v>-0.428061384109024</v>
      </c>
      <c r="R870" s="12">
        <v>0.316859073364343</v>
      </c>
      <c r="S870" s="12">
        <v>-0.578624322919455</v>
      </c>
      <c r="T870" s="12">
        <v>-0.00738203578637814</v>
      </c>
      <c r="U870" s="12">
        <v>0.0316958754481216</v>
      </c>
      <c r="V870" s="12">
        <v>0.0158667219384426</v>
      </c>
      <c r="W870" s="12">
        <v>0.0229072453080543</v>
      </c>
      <c r="X870" s="12">
        <v>-0.0603486976869323</v>
      </c>
      <c r="Y870" s="12">
        <v>-0.399080998711939</v>
      </c>
      <c r="Z870" s="12">
        <v>-0.542767423662627</v>
      </c>
      <c r="AA870" s="12">
        <v>0.549711083852569</v>
      </c>
      <c r="AB870" s="12">
        <v>-0.0178611988404271</v>
      </c>
      <c r="AC870" s="12">
        <v>0.39917089256602</v>
      </c>
      <c r="AD870" s="12">
        <v>0.0515671652880066</v>
      </c>
      <c r="AE870" s="12">
        <v>0.323839943083082</v>
      </c>
      <c r="AF870" s="12">
        <v>-0.154967900934249</v>
      </c>
      <c r="AG870" s="12">
        <v>-0.0607123774188118</v>
      </c>
      <c r="AH870" s="12">
        <v>-0.117284403149975</v>
      </c>
      <c r="AI870" s="12">
        <v>-0.0413973899815088</v>
      </c>
      <c r="AJ870" s="12">
        <v>1.26352094682789e-16</v>
      </c>
      <c r="AK870" s="12">
        <v>-9.22317098860901e-16</v>
      </c>
      <c r="AL870" s="12">
        <v>1.99418338475509e-16</v>
      </c>
      <c r="AM870" s="12">
        <v>1.99159243839602e-16</v>
      </c>
    </row>
    <row r="871" spans="2:39">
      <c r="B871" s="9" t="s">
        <v>314</v>
      </c>
      <c r="C871" s="11">
        <v>-0.108467952170393</v>
      </c>
      <c r="D871" s="11">
        <v>0.0860752548881672</v>
      </c>
      <c r="E871" s="11">
        <v>-0.0828193119066145</v>
      </c>
      <c r="F871" s="11">
        <v>0.161728820014974</v>
      </c>
      <c r="G871" s="11">
        <v>0.0587378868802353</v>
      </c>
      <c r="H871" s="11">
        <v>0.0696048433141854</v>
      </c>
      <c r="I871" s="11">
        <v>-0.152807267511233</v>
      </c>
      <c r="J871" s="11">
        <v>-0.230472534414748</v>
      </c>
      <c r="K871" s="11">
        <v>-0.16324201788477</v>
      </c>
      <c r="L871" s="11">
        <v>0.0578984207831818</v>
      </c>
      <c r="M871" s="11">
        <v>0.0768429595210407</v>
      </c>
      <c r="N871" s="11">
        <v>0.571393902053588</v>
      </c>
      <c r="O871" s="11">
        <v>0.0229693857141479</v>
      </c>
      <c r="P871" s="11">
        <v>0.0084378775516466</v>
      </c>
      <c r="Q871" s="11">
        <v>-0.00140459298166834</v>
      </c>
      <c r="R871" s="11">
        <v>-0.083844197050553</v>
      </c>
      <c r="S871" s="11">
        <v>0.0606168195024639</v>
      </c>
      <c r="T871" s="11">
        <v>-0.0807232015918871</v>
      </c>
      <c r="U871" s="11">
        <v>-0.0384660932363325</v>
      </c>
      <c r="V871" s="11">
        <v>-0.0239135742238103</v>
      </c>
      <c r="W871" s="11">
        <v>0.0992681282108671</v>
      </c>
      <c r="X871" s="11">
        <v>0.0571303210838826</v>
      </c>
      <c r="Y871" s="11">
        <v>-0.0306415455899818</v>
      </c>
      <c r="Z871" s="11">
        <v>0.115146668387645</v>
      </c>
      <c r="AA871" s="11">
        <v>-0.0228828038038807</v>
      </c>
      <c r="AB871" s="11">
        <v>-0.0242764277267387</v>
      </c>
      <c r="AC871" s="11">
        <v>-0.037677144911896</v>
      </c>
      <c r="AD871" s="11">
        <v>0.293077576702296</v>
      </c>
      <c r="AE871" s="11">
        <v>0.205207525976396</v>
      </c>
      <c r="AF871" s="11">
        <v>-0.127658534108677</v>
      </c>
      <c r="AG871" s="11">
        <v>-0.136980826236841</v>
      </c>
      <c r="AH871" s="11">
        <v>-0.106210596378265</v>
      </c>
      <c r="AI871" s="11">
        <v>-0.0961585412442841</v>
      </c>
      <c r="AJ871" s="11">
        <v>1.48792378717579e-16</v>
      </c>
      <c r="AK871" s="11">
        <v>-8.81007921635489e-16</v>
      </c>
      <c r="AL871" s="11">
        <v>9.94212323061789e-16</v>
      </c>
      <c r="AM871" s="11">
        <v>5.08695106303574e-16</v>
      </c>
    </row>
    <row r="872" spans="2:39">
      <c r="B872" s="9" t="s">
        <v>315</v>
      </c>
      <c r="C872" s="12">
        <v>-0.108467952170393</v>
      </c>
      <c r="D872" s="12">
        <v>0.0860752548881672</v>
      </c>
      <c r="E872" s="12">
        <v>-0.0828193119066145</v>
      </c>
      <c r="F872" s="12">
        <v>0.161728820014974</v>
      </c>
      <c r="G872" s="12">
        <v>0.0587378868802353</v>
      </c>
      <c r="H872" s="12">
        <v>-0.614274742566107</v>
      </c>
      <c r="I872" s="12">
        <v>1.08323085934855</v>
      </c>
      <c r="J872" s="12">
        <v>-1.11871098133497</v>
      </c>
      <c r="K872" s="12">
        <v>1.08838046111002</v>
      </c>
      <c r="L872" s="12">
        <v>1.24012011436848</v>
      </c>
      <c r="M872" s="12">
        <v>-2.90713024034487</v>
      </c>
      <c r="N872" s="12">
        <v>1.36549101751637</v>
      </c>
      <c r="O872" s="12">
        <v>0.0229693857141479</v>
      </c>
      <c r="P872" s="12">
        <v>0.0084378775516466</v>
      </c>
      <c r="Q872" s="12">
        <v>-0.00140459298166834</v>
      </c>
      <c r="R872" s="12">
        <v>-0.083844197050553</v>
      </c>
      <c r="S872" s="12">
        <v>0.0606168195024639</v>
      </c>
      <c r="T872" s="12">
        <v>-0.0807232015918871</v>
      </c>
      <c r="U872" s="12">
        <v>-0.0384660932363325</v>
      </c>
      <c r="V872" s="12">
        <v>-0.0239135742238103</v>
      </c>
      <c r="W872" s="12">
        <v>0.0992681282108671</v>
      </c>
      <c r="X872" s="12">
        <v>0.0571303210838826</v>
      </c>
      <c r="Y872" s="12">
        <v>-1.37059410540547</v>
      </c>
      <c r="Z872" s="12">
        <v>2.45982020011136</v>
      </c>
      <c r="AA872" s="12">
        <v>-1.44869679835734</v>
      </c>
      <c r="AB872" s="12">
        <v>2.15638197527929</v>
      </c>
      <c r="AC872" s="12">
        <v>-1.72730898028144</v>
      </c>
      <c r="AD872" s="12">
        <v>0.938306561866315</v>
      </c>
      <c r="AE872" s="12">
        <v>0.90177779987446</v>
      </c>
      <c r="AF872" s="12">
        <v>0.641910552058865</v>
      </c>
      <c r="AG872" s="12">
        <v>0.651956339282009</v>
      </c>
      <c r="AH872" s="12">
        <v>0.663530898009622</v>
      </c>
      <c r="AI872" s="12">
        <v>-3.64966178596855</v>
      </c>
      <c r="AJ872" s="12">
        <v>-3.45036831560323e-16</v>
      </c>
      <c r="AK872" s="12">
        <v>-8.81007921635489e-16</v>
      </c>
      <c r="AL872" s="12">
        <v>-8.41127325087814e-16</v>
      </c>
      <c r="AM872" s="12">
        <v>5.08695106303574e-16</v>
      </c>
    </row>
    <row r="873" spans="2:39">
      <c r="B873" s="9" t="s">
        <v>316</v>
      </c>
      <c r="C873" s="11">
        <v>-0.429372559111015</v>
      </c>
      <c r="D873" s="11">
        <v>-0.305223440818507</v>
      </c>
      <c r="E873" s="11">
        <v>0.998869074763898</v>
      </c>
      <c r="F873" s="11">
        <v>-0.490792948512929</v>
      </c>
      <c r="G873" s="11">
        <v>0.386393812723464</v>
      </c>
      <c r="H873" s="11">
        <v>-0.00301296688476899</v>
      </c>
      <c r="I873" s="11">
        <v>-1.31357623447371</v>
      </c>
      <c r="J873" s="11">
        <v>0.579612064947975</v>
      </c>
      <c r="K873" s="11">
        <v>-0.342536228359308</v>
      </c>
      <c r="L873" s="11">
        <v>-0.169052395236054</v>
      </c>
      <c r="M873" s="11">
        <v>0.763640478947987</v>
      </c>
      <c r="N873" s="11">
        <v>0.966216526326052</v>
      </c>
      <c r="O873" s="11">
        <v>-0.0303614177471598</v>
      </c>
      <c r="P873" s="11">
        <v>-0.0325107212213171</v>
      </c>
      <c r="Q873" s="11">
        <v>0.10765878320269</v>
      </c>
      <c r="R873" s="11">
        <v>-0.0644315432091569</v>
      </c>
      <c r="S873" s="11">
        <v>0.022925775814569</v>
      </c>
      <c r="T873" s="11">
        <v>-0.606563644175201</v>
      </c>
      <c r="U873" s="11">
        <v>-0.576356334013309</v>
      </c>
      <c r="V873" s="11">
        <v>0.41375682591241</v>
      </c>
      <c r="W873" s="11">
        <v>0.44635193748241</v>
      </c>
      <c r="X873" s="11">
        <v>0.393652071406015</v>
      </c>
      <c r="Y873" s="11">
        <v>-1.23504823140324</v>
      </c>
      <c r="Z873" s="11">
        <v>1.67835057837328</v>
      </c>
      <c r="AA873" s="11">
        <v>-0.320354043375161</v>
      </c>
      <c r="AB873" s="11">
        <v>1.42957789177677</v>
      </c>
      <c r="AC873" s="11">
        <v>-1.51185867787071</v>
      </c>
      <c r="AD873" s="11">
        <v>0.488869922655883</v>
      </c>
      <c r="AE873" s="11">
        <v>-0.356095038560431</v>
      </c>
      <c r="AF873" s="11">
        <v>-0.906158358070116</v>
      </c>
      <c r="AG873" s="11">
        <v>0.288203784781303</v>
      </c>
      <c r="AH873" s="11">
        <v>0.265885543795167</v>
      </c>
      <c r="AI873" s="11">
        <v>0.300468205675794</v>
      </c>
      <c r="AJ873" s="11">
        <v>-5.61434096864434e-17</v>
      </c>
      <c r="AK873" s="11">
        <v>6.10003976929586e-16</v>
      </c>
      <c r="AL873" s="11">
        <v>-2.98119565471539e-16</v>
      </c>
      <c r="AM873" s="11">
        <v>5.01869551588757e-17</v>
      </c>
    </row>
    <row r="874" spans="2:39">
      <c r="B874" s="9" t="s">
        <v>317</v>
      </c>
      <c r="C874" s="12">
        <v>0.138477917657614</v>
      </c>
      <c r="D874" s="12">
        <v>0.26745046627972</v>
      </c>
      <c r="E874" s="12">
        <v>-0.101189698484312</v>
      </c>
      <c r="F874" s="12">
        <v>0.103775319198019</v>
      </c>
      <c r="G874" s="12">
        <v>-0.635415624680854</v>
      </c>
      <c r="H874" s="12">
        <v>0.455875706208851</v>
      </c>
      <c r="I874" s="12">
        <v>0.242609003240939</v>
      </c>
      <c r="J874" s="12">
        <v>0.103598224983521</v>
      </c>
      <c r="K874" s="12">
        <v>0.217344782564093</v>
      </c>
      <c r="L874" s="12">
        <v>0.388583079959287</v>
      </c>
      <c r="M874" s="12">
        <v>-0.697973404575362</v>
      </c>
      <c r="N874" s="12">
        <v>-1.00991817463635</v>
      </c>
      <c r="O874" s="12">
        <v>-0.0303614177471598</v>
      </c>
      <c r="P874" s="12">
        <v>-0.0325107212213171</v>
      </c>
      <c r="Q874" s="12">
        <v>0.10765878320269</v>
      </c>
      <c r="R874" s="12">
        <v>-0.0644315432091569</v>
      </c>
      <c r="S874" s="12">
        <v>0.022925775814569</v>
      </c>
      <c r="T874" s="12">
        <v>0.342019573799904</v>
      </c>
      <c r="U874" s="12">
        <v>0.388402700290854</v>
      </c>
      <c r="V874" s="12">
        <v>-0.617500716628881</v>
      </c>
      <c r="W874" s="12">
        <v>-0.561164956409549</v>
      </c>
      <c r="X874" s="12">
        <v>0.367899939393693</v>
      </c>
      <c r="Y874" s="12">
        <v>0.181368001368012</v>
      </c>
      <c r="Z874" s="12">
        <v>0.322754253280796</v>
      </c>
      <c r="AA874" s="12">
        <v>0.197774305989341</v>
      </c>
      <c r="AB874" s="12">
        <v>0.168808544828999</v>
      </c>
      <c r="AC874" s="12">
        <v>-0.86124003783106</v>
      </c>
      <c r="AD874" s="12">
        <v>-1.27287093992495</v>
      </c>
      <c r="AE874" s="12">
        <v>-1.10598456096443</v>
      </c>
      <c r="AF874" s="12">
        <v>0.550152786379669</v>
      </c>
      <c r="AG874" s="12">
        <v>0.557889266071214</v>
      </c>
      <c r="AH874" s="12">
        <v>0.571752575640497</v>
      </c>
      <c r="AI874" s="12">
        <v>0.566747710770079</v>
      </c>
      <c r="AJ874" s="12">
        <v>-1.19149122491458e-16</v>
      </c>
      <c r="AK874" s="12">
        <v>6.53746333026987e-16</v>
      </c>
      <c r="AL874" s="12">
        <v>-4.81624516118716e-16</v>
      </c>
      <c r="AM874" s="12">
        <v>1.49047680618527e-17</v>
      </c>
    </row>
    <row r="875" spans="2:39">
      <c r="B875" s="9" t="s">
        <v>318</v>
      </c>
      <c r="C875" s="11">
        <v>0.133614877963413</v>
      </c>
      <c r="D875" s="11">
        <v>-0.527461776998394</v>
      </c>
      <c r="E875" s="11">
        <v>0.0594491354218394</v>
      </c>
      <c r="F875" s="11">
        <v>0.283769316171549</v>
      </c>
      <c r="G875" s="11">
        <v>0.232141309797387</v>
      </c>
      <c r="H875" s="11">
        <v>0.614982266814951</v>
      </c>
      <c r="I875" s="11">
        <v>-0.634452547636546</v>
      </c>
      <c r="J875" s="11">
        <v>0.194913700471094</v>
      </c>
      <c r="K875" s="11">
        <v>0.34515006059256</v>
      </c>
      <c r="L875" s="11">
        <v>-0.545322485017607</v>
      </c>
      <c r="M875" s="11">
        <v>0.349340838523312</v>
      </c>
      <c r="N875" s="11">
        <v>-0.259130237344387</v>
      </c>
      <c r="O875" s="11">
        <v>-0.0452628283601249</v>
      </c>
      <c r="P875" s="11">
        <v>0.937333382307251</v>
      </c>
      <c r="Q875" s="11">
        <v>-0.817811109763148</v>
      </c>
      <c r="R875" s="11">
        <v>-0.0800155828443789</v>
      </c>
      <c r="S875" s="11">
        <v>0.00781719874787579</v>
      </c>
      <c r="T875" s="11">
        <v>0.591799572602445</v>
      </c>
      <c r="U875" s="11">
        <v>0.639748084909552</v>
      </c>
      <c r="V875" s="11">
        <v>-0.382023382035525</v>
      </c>
      <c r="W875" s="11">
        <v>-0.400537446866302</v>
      </c>
      <c r="X875" s="11">
        <v>-0.51434946677988</v>
      </c>
      <c r="Y875" s="11">
        <v>0.342356852420088</v>
      </c>
      <c r="Z875" s="11">
        <v>0.282317446250481</v>
      </c>
      <c r="AA875" s="11">
        <v>-0.629740178199138</v>
      </c>
      <c r="AB875" s="11">
        <v>-0.192856944206986</v>
      </c>
      <c r="AC875" s="11">
        <v>0.199783023816043</v>
      </c>
      <c r="AD875" s="11">
        <v>-0.892714339316621</v>
      </c>
      <c r="AE875" s="11">
        <v>-0.505898668861847</v>
      </c>
      <c r="AF875" s="11">
        <v>-0.00845451223196176</v>
      </c>
      <c r="AG875" s="11">
        <v>0.0894883773555029</v>
      </c>
      <c r="AH875" s="11">
        <v>0.0292618092624345</v>
      </c>
      <c r="AI875" s="11">
        <v>1.17843154720674</v>
      </c>
      <c r="AJ875" s="11">
        <v>2.17669929258166e-16</v>
      </c>
      <c r="AK875" s="11">
        <v>-1.29968954950161e-15</v>
      </c>
      <c r="AL875" s="11">
        <v>2.28282420104675e-15</v>
      </c>
      <c r="AM875" s="11">
        <v>-3.10318514910545e-16</v>
      </c>
    </row>
    <row r="876" spans="2:39">
      <c r="B876" s="9" t="s">
        <v>319</v>
      </c>
      <c r="C876" s="12">
        <v>0.319618602311564</v>
      </c>
      <c r="D876" s="12">
        <v>1.31282347231718</v>
      </c>
      <c r="E876" s="12">
        <v>0.232209182932259</v>
      </c>
      <c r="F876" s="12">
        <v>-1.20762956258247</v>
      </c>
      <c r="G876" s="12">
        <v>-1.95986349908949</v>
      </c>
      <c r="H876" s="12">
        <v>0.460164994671254</v>
      </c>
      <c r="I876" s="12">
        <v>-0.775521199975088</v>
      </c>
      <c r="J876" s="12">
        <v>0.108181900446504</v>
      </c>
      <c r="K876" s="12">
        <v>0.222117772231498</v>
      </c>
      <c r="L876" s="12">
        <v>-1.65855878152105</v>
      </c>
      <c r="M876" s="12">
        <v>1.35210171968229</v>
      </c>
      <c r="N876" s="12">
        <v>0.654762273875406</v>
      </c>
      <c r="O876" s="12">
        <v>0.200154722841788</v>
      </c>
      <c r="P876" s="12">
        <v>0.190408910092861</v>
      </c>
      <c r="Q876" s="12">
        <v>-0.729594732132494</v>
      </c>
      <c r="R876" s="12">
        <v>0.101457945699267</v>
      </c>
      <c r="S876" s="12">
        <v>0.240265470936296</v>
      </c>
      <c r="T876" s="12">
        <v>-0.0719596441118679</v>
      </c>
      <c r="U876" s="12">
        <v>0.960358545724093</v>
      </c>
      <c r="V876" s="12">
        <v>-0.0322549196663768</v>
      </c>
      <c r="W876" s="12">
        <v>-0.947362627309792</v>
      </c>
      <c r="X876" s="12">
        <v>-0.0283189612951237</v>
      </c>
      <c r="Y876" s="12">
        <v>0.391124660393104</v>
      </c>
      <c r="Z876" s="12">
        <v>-0.485086945015439</v>
      </c>
      <c r="AA876" s="12">
        <v>0.41608663580876</v>
      </c>
      <c r="AB876" s="12">
        <v>-0.744551028093877</v>
      </c>
      <c r="AC876" s="12">
        <v>0.399982070078635</v>
      </c>
      <c r="AD876" s="12">
        <v>0.464837271671037</v>
      </c>
      <c r="AE876" s="12">
        <v>0.390634251247596</v>
      </c>
      <c r="AF876" s="12">
        <v>-1.06519315563948</v>
      </c>
      <c r="AG876" s="12">
        <v>0.073033928237611</v>
      </c>
      <c r="AH876" s="12">
        <v>0.0986942782024053</v>
      </c>
      <c r="AI876" s="12">
        <v>0.104195590121404</v>
      </c>
      <c r="AJ876" s="12">
        <v>-5.91034492776557e-17</v>
      </c>
      <c r="AK876" s="12">
        <v>8.21453006103054e-16</v>
      </c>
      <c r="AL876" s="12">
        <v>-6.69198720095342e-16</v>
      </c>
      <c r="AM876" s="12">
        <v>-7.05335065543685e-17</v>
      </c>
    </row>
    <row r="877" spans="2:39">
      <c r="B877" s="9" t="s">
        <v>320</v>
      </c>
      <c r="C877" s="11">
        <v>-0.108467952170393</v>
      </c>
      <c r="D877" s="11">
        <v>0.0860752548881672</v>
      </c>
      <c r="E877" s="11">
        <v>-0.0828193119066145</v>
      </c>
      <c r="F877" s="11">
        <v>0.161728820014974</v>
      </c>
      <c r="G877" s="11">
        <v>0.0587378868802353</v>
      </c>
      <c r="H877" s="11">
        <v>0.0696048433141854</v>
      </c>
      <c r="I877" s="11">
        <v>-0.152807267511233</v>
      </c>
      <c r="J877" s="11">
        <v>-0.230472534414748</v>
      </c>
      <c r="K877" s="11">
        <v>-0.16324201788477</v>
      </c>
      <c r="L877" s="11">
        <v>0.0578984207831818</v>
      </c>
      <c r="M877" s="11">
        <v>0.0768429595210407</v>
      </c>
      <c r="N877" s="11">
        <v>0.571393902053588</v>
      </c>
      <c r="O877" s="11">
        <v>0.0229693857141479</v>
      </c>
      <c r="P877" s="11">
        <v>0.0084378775516466</v>
      </c>
      <c r="Q877" s="11">
        <v>-0.00140459298166834</v>
      </c>
      <c r="R877" s="11">
        <v>-0.083844197050553</v>
      </c>
      <c r="S877" s="11">
        <v>0.0606168195024639</v>
      </c>
      <c r="T877" s="11">
        <v>-0.0807232015918871</v>
      </c>
      <c r="U877" s="11">
        <v>-0.0384660932363325</v>
      </c>
      <c r="V877" s="11">
        <v>-0.0239135742238103</v>
      </c>
      <c r="W877" s="11">
        <v>0.0992681282108671</v>
      </c>
      <c r="X877" s="11">
        <v>0.0571303210838826</v>
      </c>
      <c r="Y877" s="11">
        <v>-0.0306415455899818</v>
      </c>
      <c r="Z877" s="11">
        <v>0.115146668387645</v>
      </c>
      <c r="AA877" s="11">
        <v>-0.0228828038038807</v>
      </c>
      <c r="AB877" s="11">
        <v>-0.0242764277267387</v>
      </c>
      <c r="AC877" s="11">
        <v>-0.037677144911896</v>
      </c>
      <c r="AD877" s="11">
        <v>0.293077576702296</v>
      </c>
      <c r="AE877" s="11">
        <v>0.205207525976396</v>
      </c>
      <c r="AF877" s="11">
        <v>-0.127658534108677</v>
      </c>
      <c r="AG877" s="11">
        <v>-0.136980826236841</v>
      </c>
      <c r="AH877" s="11">
        <v>-0.106210596378265</v>
      </c>
      <c r="AI877" s="11">
        <v>-0.0961585412442841</v>
      </c>
      <c r="AJ877" s="11">
        <v>1.48792378717579e-16</v>
      </c>
      <c r="AK877" s="11">
        <v>-8.81007921635489e-16</v>
      </c>
      <c r="AL877" s="11">
        <v>9.94212323061789e-16</v>
      </c>
      <c r="AM877" s="11">
        <v>5.08695106303574e-16</v>
      </c>
    </row>
    <row r="878" spans="2:39">
      <c r="B878" s="9" t="s">
        <v>321</v>
      </c>
      <c r="C878" s="12">
        <v>0.0146012729405556</v>
      </c>
      <c r="D878" s="12">
        <v>0.146819220601558</v>
      </c>
      <c r="E878" s="12">
        <v>-0.216246185131285</v>
      </c>
      <c r="F878" s="12">
        <v>-0.00582764253502774</v>
      </c>
      <c r="G878" s="12">
        <v>0.0399623415121211</v>
      </c>
      <c r="H878" s="12">
        <v>0.612283648844157</v>
      </c>
      <c r="I878" s="12">
        <v>0.414487899486144</v>
      </c>
      <c r="J878" s="12">
        <v>-0.774367579681087</v>
      </c>
      <c r="K878" s="12">
        <v>-0.664164314375251</v>
      </c>
      <c r="L878" s="12">
        <v>-0.472846635860226</v>
      </c>
      <c r="M878" s="12">
        <v>0.478988666225434</v>
      </c>
      <c r="N878" s="12">
        <v>0.762158242264076</v>
      </c>
      <c r="O878" s="12">
        <v>0.56244073590581</v>
      </c>
      <c r="P878" s="12">
        <v>0.569391426410979</v>
      </c>
      <c r="Q878" s="12">
        <v>-0.275596447519488</v>
      </c>
      <c r="R878" s="12">
        <v>-0.454692980026795</v>
      </c>
      <c r="S878" s="12">
        <v>-0.355428946858959</v>
      </c>
      <c r="T878" s="12">
        <v>-0.00738203578637814</v>
      </c>
      <c r="U878" s="12">
        <v>0.0316958754481216</v>
      </c>
      <c r="V878" s="12">
        <v>0.0158667219384426</v>
      </c>
      <c r="W878" s="12">
        <v>0.0229072453080543</v>
      </c>
      <c r="X878" s="12">
        <v>-0.0603486976869323</v>
      </c>
      <c r="Y878" s="12">
        <v>0.0561365204392321</v>
      </c>
      <c r="Z878" s="12">
        <v>0.10108143791549</v>
      </c>
      <c r="AA878" s="12">
        <v>0.0596331371703965</v>
      </c>
      <c r="AB878" s="12">
        <v>-0.19938642734237</v>
      </c>
      <c r="AC878" s="12">
        <v>-0.0224258887637517</v>
      </c>
      <c r="AD878" s="12">
        <v>0.172322370995151</v>
      </c>
      <c r="AE878" s="12">
        <v>0.264523734529739</v>
      </c>
      <c r="AF878" s="12">
        <v>-0.141313217521463</v>
      </c>
      <c r="AG878" s="12">
        <v>-0.0988466018278263</v>
      </c>
      <c r="AH878" s="12">
        <v>-0.11174749976412</v>
      </c>
      <c r="AI878" s="12">
        <v>-0.0687779656128964</v>
      </c>
      <c r="AJ878" s="12">
        <v>-9.36141163966595e-17</v>
      </c>
      <c r="AK878" s="12">
        <v>2.072560569584e-16</v>
      </c>
      <c r="AL878" s="12">
        <v>-6.71515235776772e-18</v>
      </c>
      <c r="AM878" s="12">
        <v>2.35608723016035e-16</v>
      </c>
    </row>
    <row r="879" spans="2:39">
      <c r="B879" s="9" t="s">
        <v>322</v>
      </c>
      <c r="C879" s="11">
        <v>-0.464694757937728</v>
      </c>
      <c r="D879" s="11">
        <v>0.549058051765164</v>
      </c>
      <c r="E879" s="11">
        <v>0.358767556298129</v>
      </c>
      <c r="F879" s="11">
        <v>-1.07358527290875</v>
      </c>
      <c r="G879" s="11">
        <v>0.483577892867065</v>
      </c>
      <c r="H879" s="11">
        <v>0.142945508296731</v>
      </c>
      <c r="I879" s="11">
        <v>-0.101274409025028</v>
      </c>
      <c r="J879" s="11">
        <v>-0.230809330574609</v>
      </c>
      <c r="K879" s="11">
        <v>-0.130874418439846</v>
      </c>
      <c r="L879" s="11">
        <v>0.0596721659587489</v>
      </c>
      <c r="M879" s="11">
        <v>0.0167661729860051</v>
      </c>
      <c r="N879" s="11">
        <v>0.430804902465678</v>
      </c>
      <c r="O879" s="11">
        <v>-0.205243856884542</v>
      </c>
      <c r="P879" s="11">
        <v>-0.219027978268133</v>
      </c>
      <c r="Q879" s="11">
        <v>-0.153869529571205</v>
      </c>
      <c r="R879" s="11">
        <v>0.687707856340585</v>
      </c>
      <c r="S879" s="11">
        <v>-0.162578556558032</v>
      </c>
      <c r="T879" s="11">
        <v>-0.0440526186891326</v>
      </c>
      <c r="U879" s="11">
        <v>-0.00338510889410547</v>
      </c>
      <c r="V879" s="11">
        <v>-0.00402342614268395</v>
      </c>
      <c r="W879" s="11">
        <v>0.0610876867594607</v>
      </c>
      <c r="X879" s="11">
        <v>-0.00160918830152479</v>
      </c>
      <c r="Y879" s="11">
        <v>0.273458358739196</v>
      </c>
      <c r="Z879" s="11">
        <v>0.313891014848999</v>
      </c>
      <c r="AA879" s="11">
        <v>0.285819218987369</v>
      </c>
      <c r="AB879" s="11">
        <v>-1.10585611038233</v>
      </c>
      <c r="AC879" s="11">
        <v>0.203085078690278</v>
      </c>
      <c r="AD879" s="11">
        <v>0.172322370995151</v>
      </c>
      <c r="AE879" s="11">
        <v>0.264523734529739</v>
      </c>
      <c r="AF879" s="11">
        <v>-0.141313217521463</v>
      </c>
      <c r="AG879" s="11">
        <v>-0.0988466018278263</v>
      </c>
      <c r="AH879" s="11">
        <v>-0.11174749976412</v>
      </c>
      <c r="AI879" s="11">
        <v>-0.0687779656128964</v>
      </c>
      <c r="AJ879" s="11">
        <v>-8.31155535684045e-17</v>
      </c>
      <c r="AK879" s="11">
        <v>9.98528507905578e-16</v>
      </c>
      <c r="AL879" s="11">
        <v>-5.93138744079439e-16</v>
      </c>
      <c r="AM879" s="11">
        <v>-3.56718778123259e-17</v>
      </c>
    </row>
    <row r="880" spans="2:39">
      <c r="B880" s="9" t="s">
        <v>323</v>
      </c>
      <c r="C880" s="12">
        <v>0.350108178354035</v>
      </c>
      <c r="D880" s="12">
        <v>-0.316640305632687</v>
      </c>
      <c r="E880" s="12">
        <v>0.260527866464695</v>
      </c>
      <c r="F880" s="12">
        <v>-1.18065314710179</v>
      </c>
      <c r="G880" s="12">
        <v>0.425594275569147</v>
      </c>
      <c r="H880" s="12">
        <v>-0.551574614867661</v>
      </c>
      <c r="I880" s="12">
        <v>0.129289151981844</v>
      </c>
      <c r="J880" s="12">
        <v>-0.00659904858097432</v>
      </c>
      <c r="K880" s="12">
        <v>0.102596159467355</v>
      </c>
      <c r="L880" s="12">
        <v>1.30602221153533</v>
      </c>
      <c r="M880" s="12">
        <v>0.223395587854247</v>
      </c>
      <c r="N880" s="12">
        <v>-1.9135470210114</v>
      </c>
      <c r="O880" s="12">
        <v>0.360892895037774</v>
      </c>
      <c r="P880" s="12">
        <v>0.36239986997768</v>
      </c>
      <c r="Q880" s="12">
        <v>-0.482593072201203</v>
      </c>
      <c r="R880" s="12">
        <v>0.307152746443645</v>
      </c>
      <c r="S880" s="12">
        <v>-0.559778801075507</v>
      </c>
      <c r="T880" s="12">
        <v>-0.0161455932663973</v>
      </c>
      <c r="U880" s="12">
        <v>-0.967128763512304</v>
      </c>
      <c r="V880" s="12">
        <v>0.0242080673810089</v>
      </c>
      <c r="W880" s="12">
        <v>1.06953800082871</v>
      </c>
      <c r="X880" s="12">
        <v>0.0251005846920741</v>
      </c>
      <c r="Y880" s="12">
        <v>0.0690139910560741</v>
      </c>
      <c r="Z880" s="12">
        <v>1.12693420518559</v>
      </c>
      <c r="AA880" s="12">
        <v>0.0730358611916997</v>
      </c>
      <c r="AB880" s="12">
        <v>-1.29205119305515</v>
      </c>
      <c r="AC880" s="12">
        <v>-0.009063168846223</v>
      </c>
      <c r="AD880" s="12">
        <v>-0.153323655401042</v>
      </c>
      <c r="AE880" s="12">
        <v>-0.0870341573448028</v>
      </c>
      <c r="AF880" s="12">
        <v>-0.529713492013323</v>
      </c>
      <c r="AG880" s="12">
        <v>0.621990241072443</v>
      </c>
      <c r="AH880" s="12">
        <v>-0.50023478840625</v>
      </c>
      <c r="AI880" s="12">
        <v>0.627900057890659</v>
      </c>
      <c r="AJ880" s="12">
        <v>-7.83342104043839e-17</v>
      </c>
      <c r="AK880" s="12">
        <v>1.12171795020953e-15</v>
      </c>
      <c r="AL880" s="12">
        <v>-6.2651187700436e-16</v>
      </c>
      <c r="AM880" s="12">
        <v>-7.67179554169444e-17</v>
      </c>
    </row>
    <row r="881" spans="2:39">
      <c r="B881" s="9" t="s">
        <v>324</v>
      </c>
      <c r="C881" s="11">
        <v>0.628344454135495</v>
      </c>
      <c r="D881" s="11">
        <v>-0.0850941163386016</v>
      </c>
      <c r="E881" s="11">
        <v>-0.501229946701397</v>
      </c>
      <c r="F881" s="11">
        <v>-0.290788167067982</v>
      </c>
      <c r="G881" s="11">
        <v>-0.197683213825654</v>
      </c>
      <c r="H881" s="11">
        <v>0.39307951990518</v>
      </c>
      <c r="I881" s="11">
        <v>-0.820180141624999</v>
      </c>
      <c r="J881" s="11">
        <v>-0.929905303629412</v>
      </c>
      <c r="K881" s="11">
        <v>0.196710758098698</v>
      </c>
      <c r="L881" s="11">
        <v>0.397892298789967</v>
      </c>
      <c r="M881" s="11">
        <v>0.395413428435656</v>
      </c>
      <c r="N881" s="11">
        <v>0.799767445920309</v>
      </c>
      <c r="O881" s="11">
        <v>-0.00369601601650595</v>
      </c>
      <c r="P881" s="11">
        <v>-0.0120364218348353</v>
      </c>
      <c r="Q881" s="11">
        <v>0.053127095110511</v>
      </c>
      <c r="R881" s="11">
        <v>-0.074137870129855</v>
      </c>
      <c r="S881" s="11">
        <v>0.0417712976585165</v>
      </c>
      <c r="T881" s="11">
        <v>-0.250705718681457</v>
      </c>
      <c r="U881" s="11">
        <v>-0.213097610551609</v>
      </c>
      <c r="V881" s="11">
        <v>0.790959018372621</v>
      </c>
      <c r="W881" s="11">
        <v>-0.131697222357305</v>
      </c>
      <c r="X881" s="11">
        <v>-0.19939656641176</v>
      </c>
      <c r="Y881" s="11">
        <v>-1.03316694126351</v>
      </c>
      <c r="Z881" s="11">
        <v>-1.16368781633679</v>
      </c>
      <c r="AA881" s="11">
        <v>0.869228176562437</v>
      </c>
      <c r="AB881" s="11">
        <v>1.61343868448847</v>
      </c>
      <c r="AC881" s="11">
        <v>-0.25880869877369</v>
      </c>
      <c r="AD881" s="11">
        <v>-1.2458991016482</v>
      </c>
      <c r="AE881" s="11">
        <v>-0.114512337331859</v>
      </c>
      <c r="AF881" s="11">
        <v>-0.560071316133278</v>
      </c>
      <c r="AG881" s="11">
        <v>0.590868388410988</v>
      </c>
      <c r="AH881" s="11">
        <v>0.60392928124255</v>
      </c>
      <c r="AI881" s="11">
        <v>0.598209802212764</v>
      </c>
      <c r="AJ881" s="11">
        <v>-1.22742617728868e-16</v>
      </c>
      <c r="AK881" s="11">
        <v>1.04328087333795e-15</v>
      </c>
      <c r="AL881" s="11">
        <v>-2.72900298516577e-16</v>
      </c>
      <c r="AM881" s="11">
        <v>-2.86081231040185e-16</v>
      </c>
    </row>
    <row r="882" spans="2:39">
      <c r="B882" s="9" t="s">
        <v>325</v>
      </c>
      <c r="C882" s="12">
        <v>-0.0674448771334103</v>
      </c>
      <c r="D882" s="12">
        <v>0.106323243459298</v>
      </c>
      <c r="E882" s="12">
        <v>-0.127294936314838</v>
      </c>
      <c r="F882" s="12">
        <v>0.10587666583164</v>
      </c>
      <c r="G882" s="12">
        <v>0.0524793717575306</v>
      </c>
      <c r="H882" s="12">
        <v>-0.252781187214062</v>
      </c>
      <c r="I882" s="12">
        <v>-0.536144061378629</v>
      </c>
      <c r="J882" s="12">
        <v>-0.653695960876821</v>
      </c>
      <c r="K882" s="12">
        <v>0.484328053355687</v>
      </c>
      <c r="L882" s="12">
        <v>0.669561601322967</v>
      </c>
      <c r="M882" s="12">
        <v>-0.372960900179309</v>
      </c>
      <c r="N882" s="12">
        <v>0.982247441569005</v>
      </c>
      <c r="O882" s="12">
        <v>-0.00369601601650595</v>
      </c>
      <c r="P882" s="12">
        <v>-0.0120364218348353</v>
      </c>
      <c r="Q882" s="12">
        <v>0.053127095110511</v>
      </c>
      <c r="R882" s="12">
        <v>-0.074137870129855</v>
      </c>
      <c r="S882" s="12">
        <v>0.0417712976585165</v>
      </c>
      <c r="T882" s="12">
        <v>-0.0440526186891326</v>
      </c>
      <c r="U882" s="12">
        <v>-0.00338510889410547</v>
      </c>
      <c r="V882" s="12">
        <v>-0.00402342614268395</v>
      </c>
      <c r="W882" s="12">
        <v>0.0610876867594607</v>
      </c>
      <c r="X882" s="12">
        <v>-0.00160918830152479</v>
      </c>
      <c r="Y882" s="12">
        <v>0.802576473302739</v>
      </c>
      <c r="Z882" s="12">
        <v>-0.082178121315141</v>
      </c>
      <c r="AA882" s="12">
        <v>-0.13514551074183</v>
      </c>
      <c r="AB882" s="12">
        <v>-0.369826572787124</v>
      </c>
      <c r="AC882" s="12">
        <v>-0.216623166408879</v>
      </c>
      <c r="AD882" s="12">
        <v>0.172322370995151</v>
      </c>
      <c r="AE882" s="12">
        <v>0.264523734529739</v>
      </c>
      <c r="AF882" s="12">
        <v>-0.141313217521463</v>
      </c>
      <c r="AG882" s="12">
        <v>-0.0988466018278263</v>
      </c>
      <c r="AH882" s="12">
        <v>-0.11174749976412</v>
      </c>
      <c r="AI882" s="12">
        <v>-0.0687779656128964</v>
      </c>
      <c r="AJ882" s="12">
        <v>-7.29117015855624e-17</v>
      </c>
      <c r="AK882" s="12">
        <v>1.04850032370272e-15</v>
      </c>
      <c r="AL882" s="12">
        <v>-5.1415414186478e-16</v>
      </c>
      <c r="AM882" s="12">
        <v>-5.46001449180104e-17</v>
      </c>
    </row>
    <row r="883" spans="2:39">
      <c r="B883" s="9" t="s">
        <v>326</v>
      </c>
      <c r="C883" s="11">
        <v>0.505275229024547</v>
      </c>
      <c r="D883" s="11">
        <v>-0.145838082051992</v>
      </c>
      <c r="E883" s="11">
        <v>-0.367803073476726</v>
      </c>
      <c r="F883" s="11">
        <v>-0.12323170451798</v>
      </c>
      <c r="G883" s="11">
        <v>-0.178907668457539</v>
      </c>
      <c r="H883" s="11">
        <v>-0.344802273054088</v>
      </c>
      <c r="I883" s="11">
        <v>0.385576431148768</v>
      </c>
      <c r="J883" s="11">
        <v>0.293075767711523</v>
      </c>
      <c r="K883" s="11">
        <v>0.38192978946002</v>
      </c>
      <c r="L883" s="11">
        <v>-0.452983914011151</v>
      </c>
      <c r="M883" s="11">
        <v>-0.463586852031348</v>
      </c>
      <c r="N883" s="11">
        <v>0.0864543322321438</v>
      </c>
      <c r="O883" s="11">
        <v>0.0229693857141479</v>
      </c>
      <c r="P883" s="11">
        <v>0.0084378775516466</v>
      </c>
      <c r="Q883" s="11">
        <v>-0.00140459298166834</v>
      </c>
      <c r="R883" s="11">
        <v>-0.083844197050553</v>
      </c>
      <c r="S883" s="11">
        <v>0.0606168195024639</v>
      </c>
      <c r="T883" s="11">
        <v>0.339039314300224</v>
      </c>
      <c r="U883" s="11">
        <v>0.387510808697642</v>
      </c>
      <c r="V883" s="11">
        <v>-0.603308832226884</v>
      </c>
      <c r="W883" s="11">
        <v>0.490860988322287</v>
      </c>
      <c r="X883" s="11">
        <v>-0.568592197594048</v>
      </c>
      <c r="Y883" s="11">
        <v>0.0561365204392321</v>
      </c>
      <c r="Z883" s="11">
        <v>0.10108143791549</v>
      </c>
      <c r="AA883" s="11">
        <v>0.0596331371703965</v>
      </c>
      <c r="AB883" s="11">
        <v>-0.19938642734237</v>
      </c>
      <c r="AC883" s="11">
        <v>-0.0224258887637517</v>
      </c>
      <c r="AD883" s="11">
        <v>-0.325083350369783</v>
      </c>
      <c r="AE883" s="11">
        <v>-0.272460882616004</v>
      </c>
      <c r="AF883" s="11">
        <v>0.407821129517477</v>
      </c>
      <c r="AG883" s="11">
        <v>0.411975486597991</v>
      </c>
      <c r="AH883" s="11">
        <v>-0.70513966298692</v>
      </c>
      <c r="AI883" s="11">
        <v>0.427545926524971</v>
      </c>
      <c r="AJ883" s="11">
        <v>-6.82795342389056e-17</v>
      </c>
      <c r="AK883" s="11">
        <v>-1.77387852842838e-16</v>
      </c>
      <c r="AL883" s="11">
        <v>-9.16060442204679e-17</v>
      </c>
      <c r="AM883" s="11">
        <v>1.40276331596624e-16</v>
      </c>
    </row>
    <row r="884" spans="2:39">
      <c r="B884" s="9" t="s">
        <v>327</v>
      </c>
      <c r="C884" s="12">
        <v>-0.0674448771334103</v>
      </c>
      <c r="D884" s="12">
        <v>0.106323243459298</v>
      </c>
      <c r="E884" s="12">
        <v>-0.127294936314838</v>
      </c>
      <c r="F884" s="12">
        <v>0.10587666583164</v>
      </c>
      <c r="G884" s="12">
        <v>0.0524793717575306</v>
      </c>
      <c r="H884" s="12">
        <v>0.135546196471755</v>
      </c>
      <c r="I884" s="12">
        <v>-0.109405617249001</v>
      </c>
      <c r="J884" s="12">
        <v>0.806392023483477</v>
      </c>
      <c r="K884" s="12">
        <v>-0.13910814745949</v>
      </c>
      <c r="L884" s="12">
        <v>-0.97393011148609</v>
      </c>
      <c r="M884" s="12">
        <v>0.0094790423129955</v>
      </c>
      <c r="N884" s="12">
        <v>0.425580978659793</v>
      </c>
      <c r="O884" s="12">
        <v>0.0229693857141479</v>
      </c>
      <c r="P884" s="12">
        <v>0.0084378775516466</v>
      </c>
      <c r="Q884" s="12">
        <v>-0.00140459298166834</v>
      </c>
      <c r="R884" s="12">
        <v>-0.083844197050553</v>
      </c>
      <c r="S884" s="12">
        <v>0.0606168195024639</v>
      </c>
      <c r="T884" s="12">
        <v>0.0986958909048249</v>
      </c>
      <c r="U884" s="12">
        <v>0.143609214291123</v>
      </c>
      <c r="V884" s="12">
        <v>0.157591579805297</v>
      </c>
      <c r="W884" s="12">
        <v>-0.715769424074909</v>
      </c>
      <c r="X884" s="12">
        <v>0.228852070668866</v>
      </c>
      <c r="Y884" s="12">
        <v>-0.490861166472633</v>
      </c>
      <c r="Z884" s="12">
        <v>0.479642235953267</v>
      </c>
      <c r="AA884" s="12">
        <v>-0.517477471261189</v>
      </c>
      <c r="AB884" s="12">
        <v>0.152693200853399</v>
      </c>
      <c r="AC884" s="12">
        <v>0.378729045313026</v>
      </c>
      <c r="AD884" s="12">
        <v>-0.634684538303318</v>
      </c>
      <c r="AE884" s="12">
        <v>0.355656980867353</v>
      </c>
      <c r="AF884" s="12">
        <v>0.0385576451533485</v>
      </c>
      <c r="AG884" s="12">
        <v>0.033418587782509</v>
      </c>
      <c r="AH884" s="12">
        <v>0.0600428206524992</v>
      </c>
      <c r="AI884" s="12">
        <v>0.0664025448398946</v>
      </c>
      <c r="AJ884" s="12">
        <v>-1.31811561474083e-16</v>
      </c>
      <c r="AK884" s="12">
        <v>-5.80259595080054e-16</v>
      </c>
      <c r="AL884" s="12">
        <v>-5.89479634738925e-16</v>
      </c>
      <c r="AM884" s="12">
        <v>1.29158942317396e-16</v>
      </c>
    </row>
    <row r="885" spans="2:39">
      <c r="B885" s="9" t="s">
        <v>328</v>
      </c>
      <c r="C885" s="11">
        <v>0.0146012729405556</v>
      </c>
      <c r="D885" s="11">
        <v>0.146819220601558</v>
      </c>
      <c r="E885" s="11">
        <v>-0.216246185131285</v>
      </c>
      <c r="F885" s="11">
        <v>-0.00582764253502774</v>
      </c>
      <c r="G885" s="11">
        <v>0.0399623415121211</v>
      </c>
      <c r="H885" s="11">
        <v>-0.114492803911625</v>
      </c>
      <c r="I885" s="11">
        <v>0.638666758174719</v>
      </c>
      <c r="J885" s="11">
        <v>0.539192080907511</v>
      </c>
      <c r="K885" s="11">
        <v>0.6382111578403</v>
      </c>
      <c r="L885" s="11">
        <v>-0.210913003296745</v>
      </c>
      <c r="M885" s="11">
        <v>-1.25969454342345</v>
      </c>
      <c r="N885" s="11">
        <v>-0.581772984586889</v>
      </c>
      <c r="O885" s="11">
        <v>0.0229693857141479</v>
      </c>
      <c r="P885" s="11">
        <v>0.0084378775516466</v>
      </c>
      <c r="Q885" s="11">
        <v>-0.00140459298166834</v>
      </c>
      <c r="R885" s="11">
        <v>-0.083844197050553</v>
      </c>
      <c r="S885" s="11">
        <v>0.0606168195024639</v>
      </c>
      <c r="T885" s="11">
        <v>-0.0440526186891326</v>
      </c>
      <c r="U885" s="11">
        <v>-0.00338510889410547</v>
      </c>
      <c r="V885" s="11">
        <v>-0.00402342614268395</v>
      </c>
      <c r="W885" s="11">
        <v>0.0610876867594607</v>
      </c>
      <c r="X885" s="11">
        <v>-0.00160918830152479</v>
      </c>
      <c r="Y885" s="11">
        <v>0.142914586468446</v>
      </c>
      <c r="Z885" s="11">
        <v>0.0870162074433348</v>
      </c>
      <c r="AA885" s="11">
        <v>0.142149078144674</v>
      </c>
      <c r="AB885" s="11">
        <v>-0.374496426958001</v>
      </c>
      <c r="AC885" s="11">
        <v>-0.00717463261560747</v>
      </c>
      <c r="AD885" s="11">
        <v>0.00750903975360643</v>
      </c>
      <c r="AE885" s="11">
        <v>0.0865960996517249</v>
      </c>
      <c r="AF885" s="11">
        <v>-0.337887220903444</v>
      </c>
      <c r="AG885" s="11">
        <v>-0.300367868508631</v>
      </c>
      <c r="AH885" s="11">
        <v>0.826163152853916</v>
      </c>
      <c r="AI885" s="11">
        <v>-0.26102930737497</v>
      </c>
      <c r="AJ885" s="11">
        <v>-1.03374595645314e-16</v>
      </c>
      <c r="AK885" s="11">
        <v>8.15609199902091e-16</v>
      </c>
      <c r="AL885" s="11">
        <v>-5.41755648333665e-16</v>
      </c>
      <c r="AM885" s="11">
        <v>-1.37764330626916e-16</v>
      </c>
    </row>
    <row r="886" spans="2:39">
      <c r="B886" s="9" t="s">
        <v>329</v>
      </c>
      <c r="C886" s="12">
        <v>-0.630205448069931</v>
      </c>
      <c r="D886" s="12">
        <v>-0.481094444276989</v>
      </c>
      <c r="E886" s="12">
        <v>0.0398857960071028</v>
      </c>
      <c r="F886" s="12">
        <v>1.07963380224146</v>
      </c>
      <c r="G886" s="12">
        <v>1.03592131819685</v>
      </c>
      <c r="H886" s="12">
        <v>-0.87155210889564</v>
      </c>
      <c r="I886" s="12">
        <v>-1.30330686363142</v>
      </c>
      <c r="J886" s="12">
        <v>-1.55106819216015</v>
      </c>
      <c r="K886" s="12">
        <v>0.703602716216127</v>
      </c>
      <c r="L886" s="12">
        <v>0.819079549929061</v>
      </c>
      <c r="M886" s="12">
        <v>1.68950908271879</v>
      </c>
      <c r="N886" s="12">
        <v>0.799117651516731</v>
      </c>
      <c r="O886" s="12">
        <v>-1.62994204176024</v>
      </c>
      <c r="P886" s="12">
        <v>2.27911933254593</v>
      </c>
      <c r="Q886" s="12">
        <v>-1.37133004891466</v>
      </c>
      <c r="R886" s="12">
        <v>0.283150886385592</v>
      </c>
      <c r="S886" s="12">
        <v>0.359903610027187</v>
      </c>
      <c r="T886" s="12">
        <v>-0.600780346194862</v>
      </c>
      <c r="U886" s="12">
        <v>0.421576413353905</v>
      </c>
      <c r="V886" s="12">
        <v>0.41960736487184</v>
      </c>
      <c r="W886" s="12">
        <v>0.451747126693587</v>
      </c>
      <c r="X886" s="12">
        <v>-0.628289347960732</v>
      </c>
      <c r="Y886" s="12">
        <v>1.00702084098586</v>
      </c>
      <c r="Z886" s="12">
        <v>-0.895221311651733</v>
      </c>
      <c r="AA886" s="12">
        <v>0.0776378470538392</v>
      </c>
      <c r="AB886" s="12">
        <v>-0.183631490114305</v>
      </c>
      <c r="AC886" s="12">
        <v>-0.00447491887237787</v>
      </c>
      <c r="AD886" s="12">
        <v>0.0515671652880066</v>
      </c>
      <c r="AE886" s="12">
        <v>0.323839943083082</v>
      </c>
      <c r="AF886" s="12">
        <v>-0.154967900934249</v>
      </c>
      <c r="AG886" s="12">
        <v>-0.0607123774188118</v>
      </c>
      <c r="AH886" s="12">
        <v>-0.117284403149975</v>
      </c>
      <c r="AI886" s="12">
        <v>-0.0413973899815088</v>
      </c>
      <c r="AJ886" s="12">
        <v>-8.33857239001634e-17</v>
      </c>
      <c r="AK886" s="12">
        <v>4.38378026959753e-16</v>
      </c>
      <c r="AL886" s="12">
        <v>7.75290993263732e-17</v>
      </c>
      <c r="AM886" s="12">
        <v>-4.37722195554559e-17</v>
      </c>
    </row>
    <row r="887" spans="2:39">
      <c r="B887" s="9" t="s">
        <v>330</v>
      </c>
      <c r="C887" s="11">
        <v>-0.191321521850469</v>
      </c>
      <c r="D887" s="11">
        <v>-0.0143080022188643</v>
      </c>
      <c r="E887" s="11">
        <v>-0.242351422961811</v>
      </c>
      <c r="F887" s="11">
        <v>-0.00372629590140691</v>
      </c>
      <c r="G887" s="11">
        <v>0.727857337950506</v>
      </c>
      <c r="H887" s="11">
        <v>-0.160975405882364</v>
      </c>
      <c r="I887" s="11">
        <v>-0.43525739220855</v>
      </c>
      <c r="J887" s="11">
        <v>0.489519235638094</v>
      </c>
      <c r="K887" s="11">
        <v>-0.469068362680254</v>
      </c>
      <c r="L887" s="11">
        <v>-0.259769378300901</v>
      </c>
      <c r="M887" s="11">
        <v>0.740378444303994</v>
      </c>
      <c r="N887" s="11">
        <v>0.216236340382986</v>
      </c>
      <c r="O887" s="11">
        <v>-0.180881353144147</v>
      </c>
      <c r="P887" s="11">
        <v>-0.19400745437605</v>
      </c>
      <c r="Q887" s="11">
        <v>0.781317234261336</v>
      </c>
      <c r="R887" s="11">
        <v>-0.259440012879675</v>
      </c>
      <c r="S887" s="11">
        <v>-0.137877353775316</v>
      </c>
      <c r="T887" s="11">
        <v>-0.637450929097617</v>
      </c>
      <c r="U887" s="11">
        <v>0.386495429011677</v>
      </c>
      <c r="V887" s="11">
        <v>0.399717216790714</v>
      </c>
      <c r="W887" s="11">
        <v>0.489927568144994</v>
      </c>
      <c r="X887" s="11">
        <v>-0.569549838575325</v>
      </c>
      <c r="Y887" s="11">
        <v>-0.161185317860732</v>
      </c>
      <c r="Z887" s="11">
        <v>-0.111728139018019</v>
      </c>
      <c r="AA887" s="11">
        <v>-0.166552944646576</v>
      </c>
      <c r="AB887" s="11">
        <v>0.707083255697588</v>
      </c>
      <c r="AC887" s="11">
        <v>-0.247936856217781</v>
      </c>
      <c r="AD887" s="11">
        <v>-0.298111512093033</v>
      </c>
      <c r="AE887" s="11">
        <v>0.719011341016568</v>
      </c>
      <c r="AF887" s="11">
        <v>-0.702402972995471</v>
      </c>
      <c r="AG887" s="11">
        <v>0.444954608937766</v>
      </c>
      <c r="AH887" s="11">
        <v>-0.672962957384866</v>
      </c>
      <c r="AI887" s="11">
        <v>0.459008017967656</v>
      </c>
      <c r="AJ887" s="11">
        <v>-3.97180152250209e-17</v>
      </c>
      <c r="AK887" s="11">
        <v>8.04778438982091e-16</v>
      </c>
      <c r="AL887" s="11">
        <v>-2.81958301817408e-16</v>
      </c>
      <c r="AM887" s="11">
        <v>1.07075870961813e-16</v>
      </c>
    </row>
    <row r="888" spans="2:39">
      <c r="B888" s="9" t="s">
        <v>331</v>
      </c>
      <c r="C888" s="12">
        <v>-0.0264218020964274</v>
      </c>
      <c r="D888" s="12">
        <v>0.126571232030428</v>
      </c>
      <c r="E888" s="12">
        <v>-0.171770560723062</v>
      </c>
      <c r="F888" s="12">
        <v>0.0500245116483061</v>
      </c>
      <c r="G888" s="12">
        <v>0.0462208566348258</v>
      </c>
      <c r="H888" s="12">
        <v>0.216286173279277</v>
      </c>
      <c r="I888" s="12">
        <v>-0.0497415505388231</v>
      </c>
      <c r="J888" s="12">
        <v>-0.231146126734469</v>
      </c>
      <c r="K888" s="12">
        <v>-0.0985068189949221</v>
      </c>
      <c r="L888" s="12">
        <v>0.0614459111343162</v>
      </c>
      <c r="M888" s="12">
        <v>-0.0433106135490304</v>
      </c>
      <c r="N888" s="12">
        <v>0.290215902877768</v>
      </c>
      <c r="O888" s="12">
        <v>-0.0303614177471598</v>
      </c>
      <c r="P888" s="12">
        <v>-0.0325107212213171</v>
      </c>
      <c r="Q888" s="12">
        <v>0.10765878320269</v>
      </c>
      <c r="R888" s="12">
        <v>-0.0644315432091569</v>
      </c>
      <c r="S888" s="12">
        <v>0.022925775814569</v>
      </c>
      <c r="T888" s="12">
        <v>-0.00738203578637814</v>
      </c>
      <c r="U888" s="12">
        <v>0.0316958754481216</v>
      </c>
      <c r="V888" s="12">
        <v>0.0158667219384426</v>
      </c>
      <c r="W888" s="12">
        <v>0.0229072453080543</v>
      </c>
      <c r="X888" s="12">
        <v>-0.0603486976869323</v>
      </c>
      <c r="Y888" s="12">
        <v>0.142914586468446</v>
      </c>
      <c r="Z888" s="12">
        <v>0.0870162074433348</v>
      </c>
      <c r="AA888" s="12">
        <v>0.142149078144674</v>
      </c>
      <c r="AB888" s="12">
        <v>-0.374496426958001</v>
      </c>
      <c r="AC888" s="12">
        <v>-0.00717463261560747</v>
      </c>
      <c r="AD888" s="12">
        <v>0.0515671652880066</v>
      </c>
      <c r="AE888" s="12">
        <v>0.323839943083082</v>
      </c>
      <c r="AF888" s="12">
        <v>-0.154967900934249</v>
      </c>
      <c r="AG888" s="12">
        <v>-0.0607123774188118</v>
      </c>
      <c r="AH888" s="12">
        <v>-0.117284403149975</v>
      </c>
      <c r="AI888" s="12">
        <v>-0.0413973899815088</v>
      </c>
      <c r="AJ888" s="12">
        <v>6.53468822447636e-17</v>
      </c>
      <c r="AK888" s="12">
        <v>-3.64097283160568e-16</v>
      </c>
      <c r="AL888" s="12">
        <v>6.19826872363948e-16</v>
      </c>
      <c r="AM888" s="12">
        <v>-2.117125479954e-17</v>
      </c>
    </row>
    <row r="889" spans="2:39">
      <c r="B889" s="9" t="s">
        <v>332</v>
      </c>
      <c r="C889" s="11">
        <v>-0.0674448771334103</v>
      </c>
      <c r="D889" s="11">
        <v>0.106323243459298</v>
      </c>
      <c r="E889" s="11">
        <v>-0.127294936314838</v>
      </c>
      <c r="F889" s="11">
        <v>0.10587666583164</v>
      </c>
      <c r="G889" s="11">
        <v>0.0524793717575306</v>
      </c>
      <c r="H889" s="11">
        <v>-2.16448246248013</v>
      </c>
      <c r="I889" s="11">
        <v>1.36724876936371</v>
      </c>
      <c r="J889" s="11">
        <v>1.24769769849426</v>
      </c>
      <c r="K889" s="11">
        <v>0.320424261412906</v>
      </c>
      <c r="L889" s="11">
        <v>-0.539878157488932</v>
      </c>
      <c r="M889" s="11">
        <v>0.416180878619061</v>
      </c>
      <c r="N889" s="11">
        <v>-1.77534507088295</v>
      </c>
      <c r="O889" s="11">
        <v>1.52527211809859</v>
      </c>
      <c r="P889" s="11">
        <v>-0.418978865093429</v>
      </c>
      <c r="Q889" s="11">
        <v>-0.278818823454245</v>
      </c>
      <c r="R889" s="11">
        <v>0.51465214821977</v>
      </c>
      <c r="S889" s="11">
        <v>-1.32981781691584</v>
      </c>
      <c r="T889" s="11">
        <v>0.0986958909048249</v>
      </c>
      <c r="U889" s="11">
        <v>0.143609214291123</v>
      </c>
      <c r="V889" s="11">
        <v>0.157591579805297</v>
      </c>
      <c r="W889" s="11">
        <v>-0.715769424074909</v>
      </c>
      <c r="X889" s="11">
        <v>0.228852070668866</v>
      </c>
      <c r="Y889" s="11">
        <v>-0.0306415455899818</v>
      </c>
      <c r="Z889" s="11">
        <v>0.115146668387645</v>
      </c>
      <c r="AA889" s="11">
        <v>-0.0228828038038807</v>
      </c>
      <c r="AB889" s="11">
        <v>-0.0242764277267387</v>
      </c>
      <c r="AC889" s="11">
        <v>-0.037677144911896</v>
      </c>
      <c r="AD889" s="11">
        <v>0.626144517962042</v>
      </c>
      <c r="AE889" s="11">
        <v>0.564776819722113</v>
      </c>
      <c r="AF889" s="11">
        <v>-0.872800884097592</v>
      </c>
      <c r="AG889" s="11">
        <v>0.270268219617324</v>
      </c>
      <c r="AH889" s="11">
        <v>0.291129651799377</v>
      </c>
      <c r="AI889" s="11">
        <v>-0.784180221059662</v>
      </c>
      <c r="AJ889" s="11">
        <v>1.13218470925299e-16</v>
      </c>
      <c r="AK889" s="11">
        <v>1.99110638337105e-15</v>
      </c>
      <c r="AL889" s="11">
        <v>-1.1584864242792e-15</v>
      </c>
      <c r="AM889" s="11">
        <v>1.29158942317396e-16</v>
      </c>
    </row>
    <row r="890" spans="2:39">
      <c r="B890" s="9" t="s">
        <v>333</v>
      </c>
      <c r="C890" s="12">
        <v>0.469145610591724</v>
      </c>
      <c r="D890" s="12">
        <v>0.648556130566907</v>
      </c>
      <c r="E890" s="12">
        <v>-1.25638795181414</v>
      </c>
      <c r="F890" s="12">
        <v>-0.983183453196846</v>
      </c>
      <c r="G890" s="12">
        <v>0.574878832510922</v>
      </c>
      <c r="H890" s="12">
        <v>0.0696048433141854</v>
      </c>
      <c r="I890" s="12">
        <v>-0.152807267511233</v>
      </c>
      <c r="J890" s="12">
        <v>-0.230472534414748</v>
      </c>
      <c r="K890" s="12">
        <v>-0.16324201788477</v>
      </c>
      <c r="L890" s="12">
        <v>0.0578984207831818</v>
      </c>
      <c r="M890" s="12">
        <v>0.0768429595210407</v>
      </c>
      <c r="N890" s="12">
        <v>0.571393902053588</v>
      </c>
      <c r="O890" s="12">
        <v>0.0229693857141479</v>
      </c>
      <c r="P890" s="12">
        <v>0.0084378775516466</v>
      </c>
      <c r="Q890" s="12">
        <v>-0.00140459298166834</v>
      </c>
      <c r="R890" s="12">
        <v>-0.083844197050553</v>
      </c>
      <c r="S890" s="12">
        <v>0.0606168195024639</v>
      </c>
      <c r="T890" s="12">
        <v>-0.99330885459136</v>
      </c>
      <c r="U890" s="12">
        <v>0.0232367055499781</v>
      </c>
      <c r="V890" s="12">
        <v>0.0225150243305031</v>
      </c>
      <c r="W890" s="12">
        <v>1.06797672798471</v>
      </c>
      <c r="X890" s="12">
        <v>0.0234987992424503</v>
      </c>
      <c r="Y890" s="12">
        <v>-0.0306415455899818</v>
      </c>
      <c r="Z890" s="12">
        <v>0.115146668387645</v>
      </c>
      <c r="AA890" s="12">
        <v>-0.0228828038038807</v>
      </c>
      <c r="AB890" s="12">
        <v>-0.0242764277267387</v>
      </c>
      <c r="AC890" s="12">
        <v>-0.037677144911896</v>
      </c>
      <c r="AD890" s="12">
        <v>0.955296629308774</v>
      </c>
      <c r="AE890" s="12">
        <v>0.920119778000152</v>
      </c>
      <c r="AF890" s="12">
        <v>-0.480218877765636</v>
      </c>
      <c r="AG890" s="12">
        <v>-0.446281647981853</v>
      </c>
      <c r="AH890" s="12">
        <v>-0.450729085773501</v>
      </c>
      <c r="AI890" s="12">
        <v>-0.400231091620078</v>
      </c>
      <c r="AJ890" s="12">
        <v>-5.70927432679347e-17</v>
      </c>
      <c r="AK890" s="12">
        <v>8.59582576922037e-16</v>
      </c>
      <c r="AL890" s="12">
        <v>-4.34085401554023e-16</v>
      </c>
      <c r="AM890" s="12">
        <v>-4.89439136627347e-17</v>
      </c>
    </row>
    <row r="891" spans="2:39">
      <c r="B891" s="9" t="s">
        <v>334</v>
      </c>
      <c r="C891" s="11">
        <v>-0.727888182360771</v>
      </c>
      <c r="D891" s="11">
        <v>1.08293654447307</v>
      </c>
      <c r="E891" s="11">
        <v>-0.905869546294469</v>
      </c>
      <c r="F891" s="11">
        <v>0.993206558325447</v>
      </c>
      <c r="G891" s="11">
        <v>0.162563465853622</v>
      </c>
      <c r="H891" s="11">
        <v>0.824032990412399</v>
      </c>
      <c r="I891" s="11">
        <v>0.589057773004471</v>
      </c>
      <c r="J891" s="11">
        <v>-0.705507343529105</v>
      </c>
      <c r="K891" s="11">
        <v>-0.527023412352441</v>
      </c>
      <c r="L891" s="11">
        <v>-0.400908241366948</v>
      </c>
      <c r="M891" s="11">
        <v>-0.600008825898214</v>
      </c>
      <c r="N891" s="11">
        <v>1.3577444468352</v>
      </c>
      <c r="O891" s="11">
        <v>0.915265655842401</v>
      </c>
      <c r="P891" s="11">
        <v>-0.0464906846915555</v>
      </c>
      <c r="Q891" s="11">
        <v>0.168684966226816</v>
      </c>
      <c r="R891" s="11">
        <v>-0.0481119968973752</v>
      </c>
      <c r="S891" s="11">
        <v>-0.960715990370237</v>
      </c>
      <c r="T891" s="11">
        <v>-0.542659053776834</v>
      </c>
      <c r="U891" s="11">
        <v>-0.513638155541033</v>
      </c>
      <c r="V891" s="11">
        <v>-0.542840624550875</v>
      </c>
      <c r="W891" s="11">
        <v>1.41599395743355</v>
      </c>
      <c r="X891" s="11">
        <v>0.36097819054586</v>
      </c>
      <c r="Y891" s="11">
        <v>-1.13264348095861</v>
      </c>
      <c r="Z891" s="11">
        <v>0.666344902838105</v>
      </c>
      <c r="AA891" s="11">
        <v>0.757892455786099</v>
      </c>
      <c r="AB891" s="11">
        <v>-0.94008581910845</v>
      </c>
      <c r="AC891" s="11">
        <v>0.606730890128676</v>
      </c>
      <c r="AD891" s="11">
        <v>0.0515671652880066</v>
      </c>
      <c r="AE891" s="11">
        <v>0.323839943083082</v>
      </c>
      <c r="AF891" s="11">
        <v>-0.154967900934249</v>
      </c>
      <c r="AG891" s="11">
        <v>-0.0607123774188118</v>
      </c>
      <c r="AH891" s="11">
        <v>-0.117284403149975</v>
      </c>
      <c r="AI891" s="11">
        <v>-0.0413973899815088</v>
      </c>
      <c r="AJ891" s="11">
        <v>2.77471059632751e-16</v>
      </c>
      <c r="AK891" s="11">
        <v>-3.25927695888825e-15</v>
      </c>
      <c r="AL891" s="11">
        <v>4.03777186896022e-15</v>
      </c>
      <c r="AM891" s="11">
        <v>6.9122606387291e-17</v>
      </c>
    </row>
    <row r="892" spans="2:39">
      <c r="B892" s="9" t="s">
        <v>335</v>
      </c>
      <c r="C892" s="12">
        <v>-0.0264218020964274</v>
      </c>
      <c r="D892" s="12">
        <v>0.126571232030428</v>
      </c>
      <c r="E892" s="12">
        <v>-0.171770560723062</v>
      </c>
      <c r="F892" s="12">
        <v>0.0500245116483061</v>
      </c>
      <c r="G892" s="12">
        <v>0.0462208566348258</v>
      </c>
      <c r="H892" s="12">
        <v>0.216286173279277</v>
      </c>
      <c r="I892" s="12">
        <v>-0.0497415505388231</v>
      </c>
      <c r="J892" s="12">
        <v>-0.231146126734469</v>
      </c>
      <c r="K892" s="12">
        <v>-0.0985068189949221</v>
      </c>
      <c r="L892" s="12">
        <v>0.0614459111343162</v>
      </c>
      <c r="M892" s="12">
        <v>-0.0433106135490304</v>
      </c>
      <c r="N892" s="12">
        <v>0.290215902877768</v>
      </c>
      <c r="O892" s="12">
        <v>-0.0303614177471598</v>
      </c>
      <c r="P892" s="12">
        <v>-0.0325107212213171</v>
      </c>
      <c r="Q892" s="12">
        <v>0.10765878320269</v>
      </c>
      <c r="R892" s="12">
        <v>-0.0644315432091569</v>
      </c>
      <c r="S892" s="12">
        <v>0.022925775814569</v>
      </c>
      <c r="T892" s="12">
        <v>-0.00738203578637814</v>
      </c>
      <c r="U892" s="12">
        <v>0.0316958754481216</v>
      </c>
      <c r="V892" s="12">
        <v>0.0158667219384426</v>
      </c>
      <c r="W892" s="12">
        <v>0.0229072453080543</v>
      </c>
      <c r="X892" s="12">
        <v>-0.0603486976869323</v>
      </c>
      <c r="Y892" s="12">
        <v>0.142914586468446</v>
      </c>
      <c r="Z892" s="12">
        <v>0.0870162074433348</v>
      </c>
      <c r="AA892" s="12">
        <v>0.142149078144674</v>
      </c>
      <c r="AB892" s="12">
        <v>-0.374496426958001</v>
      </c>
      <c r="AC892" s="12">
        <v>-0.00717463261560747</v>
      </c>
      <c r="AD892" s="12">
        <v>0.0515671652880066</v>
      </c>
      <c r="AE892" s="12">
        <v>0.323839943083082</v>
      </c>
      <c r="AF892" s="12">
        <v>-0.154967900934249</v>
      </c>
      <c r="AG892" s="12">
        <v>-0.0607123774188118</v>
      </c>
      <c r="AH892" s="12">
        <v>-0.117284403149975</v>
      </c>
      <c r="AI892" s="12">
        <v>-0.0413973899815088</v>
      </c>
      <c r="AJ892" s="12">
        <v>6.53468822447636e-17</v>
      </c>
      <c r="AK892" s="12">
        <v>-3.64097283160568e-16</v>
      </c>
      <c r="AL892" s="12">
        <v>6.19826872363948e-16</v>
      </c>
      <c r="AM892" s="12">
        <v>-2.117125479954e-17</v>
      </c>
    </row>
    <row r="893" spans="2:39">
      <c r="B893" s="9" t="s">
        <v>336</v>
      </c>
      <c r="C893" s="11">
        <v>-0.0674448771334103</v>
      </c>
      <c r="D893" s="11">
        <v>0.106323243459298</v>
      </c>
      <c r="E893" s="11">
        <v>-0.127294936314838</v>
      </c>
      <c r="F893" s="11">
        <v>0.10587666583164</v>
      </c>
      <c r="G893" s="11">
        <v>0.0524793717575306</v>
      </c>
      <c r="H893" s="11">
        <v>-0.393461689099239</v>
      </c>
      <c r="I893" s="11">
        <v>0.33210391190927</v>
      </c>
      <c r="J893" s="11">
        <v>0.241076706952566</v>
      </c>
      <c r="K893" s="11">
        <v>0.327783072110232</v>
      </c>
      <c r="L893" s="11">
        <v>0.521696829032432</v>
      </c>
      <c r="M893" s="11">
        <v>0.51141689145186</v>
      </c>
      <c r="N893" s="11">
        <v>-2.44037758689363</v>
      </c>
      <c r="O893" s="11">
        <v>-0.383186337683751</v>
      </c>
      <c r="P893" s="11">
        <v>0.583371389881217</v>
      </c>
      <c r="Q893" s="11">
        <v>-0.336622630543613</v>
      </c>
      <c r="R893" s="11">
        <v>-0.471012526338576</v>
      </c>
      <c r="S893" s="11">
        <v>0.628212819325847</v>
      </c>
      <c r="T893" s="11">
        <v>-0.0440526186891326</v>
      </c>
      <c r="U893" s="11">
        <v>-0.00338510889410547</v>
      </c>
      <c r="V893" s="11">
        <v>-0.00402342614268395</v>
      </c>
      <c r="W893" s="11">
        <v>0.0610876867594607</v>
      </c>
      <c r="X893" s="11">
        <v>-0.00160918830152479</v>
      </c>
      <c r="Y893" s="11">
        <v>0.142914586468446</v>
      </c>
      <c r="Z893" s="11">
        <v>0.0870162074433348</v>
      </c>
      <c r="AA893" s="11">
        <v>0.142149078144674</v>
      </c>
      <c r="AB893" s="11">
        <v>-0.374496426958001</v>
      </c>
      <c r="AC893" s="11">
        <v>-0.00717463261560747</v>
      </c>
      <c r="AD893" s="11">
        <v>-0.489896681611328</v>
      </c>
      <c r="AE893" s="11">
        <v>-0.450388517494018</v>
      </c>
      <c r="AF893" s="11">
        <v>0.211247126135496</v>
      </c>
      <c r="AG893" s="11">
        <v>0.210454219917186</v>
      </c>
      <c r="AH893" s="11">
        <v>0.232770989631116</v>
      </c>
      <c r="AI893" s="11">
        <v>0.235294584762897</v>
      </c>
      <c r="AJ893" s="11">
        <v>-1.03374595645314e-16</v>
      </c>
      <c r="AK893" s="11">
        <v>9.54409410252691e-16</v>
      </c>
      <c r="AL893" s="11">
        <v>-4.86075183313812e-16</v>
      </c>
      <c r="AM893" s="11">
        <v>-5.46001449180104e-17</v>
      </c>
    </row>
    <row r="894" spans="2:39">
      <c r="B894" s="9" t="s">
        <v>337</v>
      </c>
      <c r="C894" s="12">
        <v>0.0458916788940089</v>
      </c>
      <c r="D894" s="12">
        <v>0.196990198504091</v>
      </c>
      <c r="E894" s="12">
        <v>-0.95963361171968</v>
      </c>
      <c r="F894" s="12">
        <v>0.941990838315737</v>
      </c>
      <c r="G894" s="12">
        <v>0.110838363678409</v>
      </c>
      <c r="H894" s="12">
        <v>-0.13204552107813</v>
      </c>
      <c r="I894" s="12">
        <v>0.619377829480619</v>
      </c>
      <c r="J894" s="12">
        <v>0.520434667017073</v>
      </c>
      <c r="K894" s="12">
        <v>0.618679028349604</v>
      </c>
      <c r="L894" s="12">
        <v>-0.229362102440732</v>
      </c>
      <c r="M894" s="12">
        <v>-2.29990657630776</v>
      </c>
      <c r="N894" s="12">
        <v>1.06748697944305</v>
      </c>
      <c r="O894" s="12">
        <v>-0.584734178551787</v>
      </c>
      <c r="P894" s="12">
        <v>0.376379833447919</v>
      </c>
      <c r="Q894" s="12">
        <v>-0.543619255225329</v>
      </c>
      <c r="R894" s="12">
        <v>0.290833200131863</v>
      </c>
      <c r="S894" s="12">
        <v>0.423862965109298</v>
      </c>
      <c r="T894" s="12">
        <v>-0.399910544182877</v>
      </c>
      <c r="U894" s="12">
        <v>-0.366643832355805</v>
      </c>
      <c r="V894" s="12">
        <v>-0.381225618602895</v>
      </c>
      <c r="W894" s="12">
        <v>0.639136846599176</v>
      </c>
      <c r="X894" s="12">
        <v>0.59143944951625</v>
      </c>
      <c r="Y894" s="12">
        <v>-0.0668420725566463</v>
      </c>
      <c r="Z894" s="12">
        <v>0.89485740573957</v>
      </c>
      <c r="AA894" s="12">
        <v>-0.0761632516747456</v>
      </c>
      <c r="AB894" s="12">
        <v>0.538863145964874</v>
      </c>
      <c r="AC894" s="12">
        <v>-1.2683967405253</v>
      </c>
      <c r="AD894" s="12">
        <v>0.0275345143031604</v>
      </c>
      <c r="AE894" s="12">
        <v>1.07056923289111</v>
      </c>
      <c r="AF894" s="12">
        <v>-0.314002698503611</v>
      </c>
      <c r="AG894" s="12">
        <v>-0.275882233962504</v>
      </c>
      <c r="AH894" s="12">
        <v>-0.284475668742737</v>
      </c>
      <c r="AI894" s="12">
        <v>-0.237670005535899</v>
      </c>
      <c r="AJ894" s="12">
        <v>-1.80381165022808e-17</v>
      </c>
      <c r="AK894" s="12">
        <v>1.5528976077814e-15</v>
      </c>
      <c r="AL894" s="12">
        <v>-7.7448325676777e-16</v>
      </c>
      <c r="AM894" s="12">
        <v>-3.85718771923718e-17</v>
      </c>
    </row>
    <row r="895" spans="2:39">
      <c r="B895" s="9" t="s">
        <v>338</v>
      </c>
      <c r="C895" s="11">
        <v>0.0458916788940089</v>
      </c>
      <c r="D895" s="11">
        <v>0.196990198504091</v>
      </c>
      <c r="E895" s="11">
        <v>-0.95963361171968</v>
      </c>
      <c r="F895" s="11">
        <v>0.941990838315737</v>
      </c>
      <c r="G895" s="11">
        <v>0.110838363678409</v>
      </c>
      <c r="H895" s="11">
        <v>-0.13204552107813</v>
      </c>
      <c r="I895" s="11">
        <v>0.619377829480619</v>
      </c>
      <c r="J895" s="11">
        <v>0.520434667017073</v>
      </c>
      <c r="K895" s="11">
        <v>0.618679028349604</v>
      </c>
      <c r="L895" s="11">
        <v>-0.229362102440732</v>
      </c>
      <c r="M895" s="11">
        <v>-2.29990657630776</v>
      </c>
      <c r="N895" s="11">
        <v>1.06748697944305</v>
      </c>
      <c r="O895" s="11">
        <v>-0.584734178551787</v>
      </c>
      <c r="P895" s="11">
        <v>0.376379833447919</v>
      </c>
      <c r="Q895" s="11">
        <v>-0.543619255225329</v>
      </c>
      <c r="R895" s="11">
        <v>0.290833200131863</v>
      </c>
      <c r="S895" s="11">
        <v>0.423862965109298</v>
      </c>
      <c r="T895" s="11">
        <v>-0.399910544182877</v>
      </c>
      <c r="U895" s="11">
        <v>-0.366643832355805</v>
      </c>
      <c r="V895" s="11">
        <v>-0.381225618602895</v>
      </c>
      <c r="W895" s="11">
        <v>0.639136846599176</v>
      </c>
      <c r="X895" s="11">
        <v>0.59143944951625</v>
      </c>
      <c r="Y895" s="11">
        <v>-0.0668420725566463</v>
      </c>
      <c r="Z895" s="11">
        <v>0.89485740573957</v>
      </c>
      <c r="AA895" s="11">
        <v>-0.0761632516747456</v>
      </c>
      <c r="AB895" s="11">
        <v>0.538863145964874</v>
      </c>
      <c r="AC895" s="11">
        <v>-1.2683967405253</v>
      </c>
      <c r="AD895" s="11">
        <v>0.0275345143031604</v>
      </c>
      <c r="AE895" s="11">
        <v>1.07056923289111</v>
      </c>
      <c r="AF895" s="11">
        <v>-0.314002698503611</v>
      </c>
      <c r="AG895" s="11">
        <v>-0.275882233962504</v>
      </c>
      <c r="AH895" s="11">
        <v>-0.284475668742737</v>
      </c>
      <c r="AI895" s="11">
        <v>-0.237670005535899</v>
      </c>
      <c r="AJ895" s="11">
        <v>-1.80381165022808e-17</v>
      </c>
      <c r="AK895" s="11">
        <v>1.5528976077814e-15</v>
      </c>
      <c r="AL895" s="11">
        <v>-7.7448325676777e-16</v>
      </c>
      <c r="AM895" s="11">
        <v>-3.85718771923718e-17</v>
      </c>
    </row>
    <row r="896" spans="2:39">
      <c r="B896" s="9" t="s">
        <v>339</v>
      </c>
      <c r="C896" s="12">
        <v>-0.0674448771334103</v>
      </c>
      <c r="D896" s="12">
        <v>0.106323243459298</v>
      </c>
      <c r="E896" s="12">
        <v>-0.127294936314838</v>
      </c>
      <c r="F896" s="12">
        <v>0.10587666583164</v>
      </c>
      <c r="G896" s="12">
        <v>0.0524793717575306</v>
      </c>
      <c r="H896" s="12">
        <v>-0.676588660652705</v>
      </c>
      <c r="I896" s="12">
        <v>1.01475321504879</v>
      </c>
      <c r="J896" s="12">
        <v>0.904915312199936</v>
      </c>
      <c r="K896" s="12">
        <v>1.01903942942847</v>
      </c>
      <c r="L896" s="12">
        <v>-0.877026245519353</v>
      </c>
      <c r="M896" s="12">
        <v>-0.922648549752999</v>
      </c>
      <c r="N896" s="12">
        <v>-1.17098099787229</v>
      </c>
      <c r="O896" s="12">
        <v>-1.546808417073</v>
      </c>
      <c r="P896" s="12">
        <v>0.380379724261762</v>
      </c>
      <c r="Q896" s="12">
        <v>0.370546360832662</v>
      </c>
      <c r="R896" s="12">
        <v>0.294906311814639</v>
      </c>
      <c r="S896" s="12">
        <v>0.427811807848468</v>
      </c>
      <c r="T896" s="12">
        <v>-0.0440526186891326</v>
      </c>
      <c r="U896" s="12">
        <v>-0.00338510889410547</v>
      </c>
      <c r="V896" s="12">
        <v>-0.00402342614268395</v>
      </c>
      <c r="W896" s="12">
        <v>0.0610876867594607</v>
      </c>
      <c r="X896" s="12">
        <v>-0.00160918830152479</v>
      </c>
      <c r="Y896" s="12">
        <v>0.0614488117812026</v>
      </c>
      <c r="Z896" s="12">
        <v>0.106283429955847</v>
      </c>
      <c r="AA896" s="12">
        <v>0.0651621091941471</v>
      </c>
      <c r="AB896" s="12">
        <v>-1.29894108293807</v>
      </c>
      <c r="AC896" s="12">
        <v>1.02664797160944</v>
      </c>
      <c r="AD896" s="12">
        <v>0.293077576702296</v>
      </c>
      <c r="AE896" s="12">
        <v>0.205207525976396</v>
      </c>
      <c r="AF896" s="12">
        <v>-0.127658534108677</v>
      </c>
      <c r="AG896" s="12">
        <v>-0.136980826236841</v>
      </c>
      <c r="AH896" s="12">
        <v>-0.106210596378265</v>
      </c>
      <c r="AI896" s="12">
        <v>-0.0961585412442841</v>
      </c>
      <c r="AJ896" s="12">
        <v>-7.77669998101356e-17</v>
      </c>
      <c r="AK896" s="12">
        <v>9.0540324643866e-16</v>
      </c>
      <c r="AL896" s="12">
        <v>-6.10063563208269e-16</v>
      </c>
      <c r="AM896" s="12">
        <v>-5.46001449180104e-17</v>
      </c>
    </row>
    <row r="897" spans="2:39">
      <c r="B897" s="9" t="s">
        <v>340</v>
      </c>
      <c r="C897" s="11">
        <v>-0.439105228194544</v>
      </c>
      <c r="D897" s="11">
        <v>-0.275300451487104</v>
      </c>
      <c r="E897" s="11">
        <v>0.299957272583727</v>
      </c>
      <c r="F897" s="11">
        <v>0.512877686521169</v>
      </c>
      <c r="G897" s="11">
        <v>0.463528350012458</v>
      </c>
      <c r="H897" s="11">
        <v>-0.6754445390442</v>
      </c>
      <c r="I897" s="11">
        <v>1.01601050643647</v>
      </c>
      <c r="J897" s="11">
        <v>0.906137958377627</v>
      </c>
      <c r="K897" s="11">
        <v>1.02031257313599</v>
      </c>
      <c r="L897" s="11">
        <v>-1.90164879356109</v>
      </c>
      <c r="M897" s="11">
        <v>0.101403658701681</v>
      </c>
      <c r="N897" s="11">
        <v>-1.1701732465234</v>
      </c>
      <c r="O897" s="11">
        <v>-1.3547216693324</v>
      </c>
      <c r="P897" s="11">
        <v>-0.407493346725591</v>
      </c>
      <c r="Q897" s="11">
        <v>0.567826114647675</v>
      </c>
      <c r="R897" s="11">
        <v>0.495792494199681</v>
      </c>
      <c r="S897" s="11">
        <v>0.622569036348994</v>
      </c>
      <c r="T897" s="11">
        <v>0.348475889707366</v>
      </c>
      <c r="U897" s="11">
        <v>0.394954598909821</v>
      </c>
      <c r="V897" s="11">
        <v>0.393068914398653</v>
      </c>
      <c r="W897" s="11">
        <v>-0.555141914531661</v>
      </c>
      <c r="X897" s="11">
        <v>-0.653397335504707</v>
      </c>
      <c r="Y897" s="11">
        <v>0.273458358739196</v>
      </c>
      <c r="Z897" s="11">
        <v>0.313891014848999</v>
      </c>
      <c r="AA897" s="11">
        <v>0.285819218987369</v>
      </c>
      <c r="AB897" s="11">
        <v>-1.10585611038233</v>
      </c>
      <c r="AC897" s="11">
        <v>0.203085078690278</v>
      </c>
      <c r="AD897" s="11">
        <v>0.172322370995151</v>
      </c>
      <c r="AE897" s="11">
        <v>0.264523734529739</v>
      </c>
      <c r="AF897" s="11">
        <v>-0.141313217521463</v>
      </c>
      <c r="AG897" s="11">
        <v>-0.0988466018278263</v>
      </c>
      <c r="AH897" s="11">
        <v>-0.11174749976412</v>
      </c>
      <c r="AI897" s="11">
        <v>-0.0687779656128964</v>
      </c>
      <c r="AJ897" s="11">
        <v>-7.40571396368289e-17</v>
      </c>
      <c r="AK897" s="11">
        <v>1.22860627389969e-15</v>
      </c>
      <c r="AL897" s="11">
        <v>-5.59479628264984e-16</v>
      </c>
      <c r="AM897" s="11">
        <v>-1.02145512808673e-16</v>
      </c>
    </row>
    <row r="898" spans="2:39">
      <c r="B898" s="9" t="s">
        <v>341</v>
      </c>
      <c r="C898" s="12">
        <v>0.31417500914916</v>
      </c>
      <c r="D898" s="12">
        <v>-0.351632074841877</v>
      </c>
      <c r="E898" s="12">
        <v>-0.627874550053351</v>
      </c>
      <c r="F898" s="12">
        <v>0.44352441120231</v>
      </c>
      <c r="G898" s="12">
        <v>0.393485299726851</v>
      </c>
      <c r="H898" s="12">
        <v>0.380438984755843</v>
      </c>
      <c r="I898" s="12">
        <v>1.18255428792237</v>
      </c>
      <c r="J898" s="12">
        <v>1.06809255366655</v>
      </c>
      <c r="K898" s="12">
        <v>-0.922154000971529</v>
      </c>
      <c r="L898" s="12">
        <v>-0.716531140839992</v>
      </c>
      <c r="M898" s="12">
        <v>0.250659004898177</v>
      </c>
      <c r="N898" s="12">
        <v>-1.89400270107035</v>
      </c>
      <c r="O898" s="12">
        <v>-0.190342446271577</v>
      </c>
      <c r="P898" s="12">
        <v>-1.1888720817967</v>
      </c>
      <c r="Q898" s="12">
        <v>0.771600363394633</v>
      </c>
      <c r="R898" s="12">
        <v>0.703291895975807</v>
      </c>
      <c r="S898" s="12">
        <v>-0.147469979491339</v>
      </c>
      <c r="T898" s="12">
        <v>-0.42136125369815</v>
      </c>
      <c r="U898" s="12">
        <v>0.60365172088136</v>
      </c>
      <c r="V898" s="12">
        <v>0.601112518900947</v>
      </c>
      <c r="W898" s="12">
        <v>-0.363290425592188</v>
      </c>
      <c r="X898" s="12">
        <v>-0.456567598375749</v>
      </c>
      <c r="Y898" s="12">
        <v>0.66703059930051</v>
      </c>
      <c r="Z898" s="12">
        <v>0.699291500422934</v>
      </c>
      <c r="AA898" s="12">
        <v>-1.26348826572401</v>
      </c>
      <c r="AB898" s="12">
        <v>0.356977510715397</v>
      </c>
      <c r="AC898" s="12">
        <v>-0.432073468819614</v>
      </c>
      <c r="AD898" s="12">
        <v>-1.10111124495621</v>
      </c>
      <c r="AE898" s="12">
        <v>-0.92055783569323</v>
      </c>
      <c r="AF898" s="12">
        <v>-0.387381835151131</v>
      </c>
      <c r="AG898" s="12">
        <v>0.767904020545665</v>
      </c>
      <c r="AH898" s="12">
        <v>0.776657450221167</v>
      </c>
      <c r="AI898" s="12">
        <v>0.767101842135767</v>
      </c>
      <c r="AJ898" s="12">
        <v>-3.7136016236144e-17</v>
      </c>
      <c r="AK898" s="12">
        <v>1.2135713570244e-15</v>
      </c>
      <c r="AL898" s="12">
        <v>-4.34835077965565e-16</v>
      </c>
      <c r="AM898" s="12">
        <v>-1.27675040587689e-16</v>
      </c>
    </row>
    <row r="899" spans="2:39">
      <c r="B899" s="9" t="s">
        <v>342</v>
      </c>
      <c r="C899" s="11">
        <v>-0.191321521850469</v>
      </c>
      <c r="D899" s="11">
        <v>-0.0143080022188643</v>
      </c>
      <c r="E899" s="11">
        <v>-0.242351422961811</v>
      </c>
      <c r="F899" s="11">
        <v>-0.00372629590140691</v>
      </c>
      <c r="G899" s="11">
        <v>0.727857337950506</v>
      </c>
      <c r="H899" s="11">
        <v>1.23101551289751</v>
      </c>
      <c r="I899" s="11">
        <v>1.12348331346547</v>
      </c>
      <c r="J899" s="11">
        <v>-0.0344591977555713</v>
      </c>
      <c r="K899" s="11">
        <v>0.0735853350281861</v>
      </c>
      <c r="L899" s="11">
        <v>-0.773030196934314</v>
      </c>
      <c r="M899" s="11">
        <v>-0.82520541296116</v>
      </c>
      <c r="N899" s="11">
        <v>-1.10112695725622</v>
      </c>
      <c r="O899" s="11">
        <v>0.402459707381393</v>
      </c>
      <c r="P899" s="11">
        <v>-0.586969934164406</v>
      </c>
      <c r="Q899" s="11">
        <v>0.388345132672455</v>
      </c>
      <c r="R899" s="11">
        <v>0.313030459158169</v>
      </c>
      <c r="S899" s="11">
        <v>-0.525824702164867</v>
      </c>
      <c r="T899" s="11">
        <v>-0.278612744104193</v>
      </c>
      <c r="U899" s="11">
        <v>0.750646044066589</v>
      </c>
      <c r="V899" s="11">
        <v>0.762727524848928</v>
      </c>
      <c r="W899" s="11">
        <v>-1.14014753642656</v>
      </c>
      <c r="X899" s="11">
        <v>-0.226106339405359</v>
      </c>
      <c r="Y899" s="11">
        <v>0.342356852420088</v>
      </c>
      <c r="Z899" s="11">
        <v>0.282317446250481</v>
      </c>
      <c r="AA899" s="11">
        <v>-0.629740178199138</v>
      </c>
      <c r="AB899" s="11">
        <v>-0.192856944206986</v>
      </c>
      <c r="AC899" s="11">
        <v>0.199783023816043</v>
      </c>
      <c r="AD899" s="11">
        <v>0.599172679685291</v>
      </c>
      <c r="AE899" s="11">
        <v>-0.426695403910459</v>
      </c>
      <c r="AF899" s="11">
        <v>0.237423218415356</v>
      </c>
      <c r="AG899" s="11">
        <v>0.237289097277549</v>
      </c>
      <c r="AH899" s="11">
        <v>0.258952946197323</v>
      </c>
      <c r="AI899" s="11">
        <v>-0.815642312502347</v>
      </c>
      <c r="AJ899" s="11">
        <v>-1.55872402545476e-16</v>
      </c>
      <c r="AK899" s="11">
        <v>6.72977677732587e-16</v>
      </c>
      <c r="AL899" s="11">
        <v>-6.92633689835178e-16</v>
      </c>
      <c r="AM899" s="11">
        <v>1.28769455511393e-17</v>
      </c>
    </row>
    <row r="900" spans="2:39">
      <c r="B900" s="9" t="s">
        <v>343</v>
      </c>
      <c r="C900" s="12">
        <v>-0.0107613906647214</v>
      </c>
      <c r="D900" s="12">
        <v>0.161521699937652</v>
      </c>
      <c r="E900" s="12">
        <v>-0.929675108437001</v>
      </c>
      <c r="F900" s="12">
        <v>0.156028799129353</v>
      </c>
      <c r="G900" s="12">
        <v>0.889201327879969</v>
      </c>
      <c r="H900" s="12">
        <v>1.40556231628212</v>
      </c>
      <c r="I900" s="12">
        <v>0.263389263354342</v>
      </c>
      <c r="J900" s="12">
        <v>0.0733562316489973</v>
      </c>
      <c r="K900" s="12">
        <v>-0.836983050290822</v>
      </c>
      <c r="L900" s="12">
        <v>-0.664881919334627</v>
      </c>
      <c r="M900" s="12">
        <v>0.23731498300841</v>
      </c>
      <c r="N900" s="12">
        <v>-0.339438188410298</v>
      </c>
      <c r="O900" s="12">
        <v>0.402459707381393</v>
      </c>
      <c r="P900" s="12">
        <v>-0.586969934164406</v>
      </c>
      <c r="Q900" s="12">
        <v>0.388345132672455</v>
      </c>
      <c r="R900" s="12">
        <v>0.313030459158169</v>
      </c>
      <c r="S900" s="12">
        <v>-0.525824702164867</v>
      </c>
      <c r="T900" s="12">
        <v>0.141149771787919</v>
      </c>
      <c r="U900" s="12">
        <v>1.17662294600056</v>
      </c>
      <c r="V900" s="12">
        <v>0.183332266845854</v>
      </c>
      <c r="W900" s="12">
        <v>-0.748554676315138</v>
      </c>
      <c r="X900" s="12">
        <v>-0.851828858083289</v>
      </c>
      <c r="Y900" s="12">
        <v>0.554366399378082</v>
      </c>
      <c r="Z900" s="12">
        <v>0.489925031143633</v>
      </c>
      <c r="AA900" s="12">
        <v>-0.409083068405916</v>
      </c>
      <c r="AB900" s="12">
        <v>0.000228028348750908</v>
      </c>
      <c r="AC900" s="12">
        <v>-0.623779869103121</v>
      </c>
      <c r="AD900" s="12">
        <v>0.340575981013353</v>
      </c>
      <c r="AE900" s="12">
        <v>0.446165393397442</v>
      </c>
      <c r="AF900" s="12">
        <v>-1.08302957089236</v>
      </c>
      <c r="AG900" s="12">
        <v>0.106881177345533</v>
      </c>
      <c r="AH900" s="12">
        <v>1.22350340103156</v>
      </c>
      <c r="AI900" s="12">
        <v>-0.949050987190348</v>
      </c>
      <c r="AJ900" s="12">
        <v>-6.92543755748319e-17</v>
      </c>
      <c r="AK900" s="12">
        <v>1.09660980603203e-15</v>
      </c>
      <c r="AL900" s="12">
        <v>-5.12828782229398e-16</v>
      </c>
      <c r="AM900" s="12">
        <v>-9.46232064769993e-17</v>
      </c>
    </row>
    <row r="901" spans="2:39">
      <c r="B901" s="9" t="s">
        <v>344</v>
      </c>
      <c r="C901" s="11">
        <v>0.0556243479775383</v>
      </c>
      <c r="D901" s="11">
        <v>0.167067209172688</v>
      </c>
      <c r="E901" s="11">
        <v>-0.260721809539509</v>
      </c>
      <c r="F901" s="11">
        <v>-0.0616797967183619</v>
      </c>
      <c r="G901" s="11">
        <v>0.0337038263894163</v>
      </c>
      <c r="H901" s="11">
        <v>0.0590465890652728</v>
      </c>
      <c r="I901" s="11">
        <v>-0.280658816749935</v>
      </c>
      <c r="J901" s="11">
        <v>0.488508847158512</v>
      </c>
      <c r="K901" s="11">
        <v>-0.371965564345483</v>
      </c>
      <c r="L901" s="11">
        <v>-0.254448142774199</v>
      </c>
      <c r="M901" s="11">
        <v>0.560148084698887</v>
      </c>
      <c r="N901" s="11">
        <v>-0.205530658380744</v>
      </c>
      <c r="O901" s="11">
        <v>-0.0836922212084675</v>
      </c>
      <c r="P901" s="11">
        <v>-0.0734593199942809</v>
      </c>
      <c r="Q901" s="11">
        <v>0.216722159387049</v>
      </c>
      <c r="R901" s="11">
        <v>-0.0450188893677602</v>
      </c>
      <c r="S901" s="11">
        <v>-0.0147652678733259</v>
      </c>
      <c r="T901" s="11">
        <v>0.0659591300191307</v>
      </c>
      <c r="U901" s="11">
        <v>0.101857844132576</v>
      </c>
      <c r="V901" s="11">
        <v>0.0556470181006955</v>
      </c>
      <c r="W901" s="11">
        <v>-0.0534536375947584</v>
      </c>
      <c r="X901" s="11">
        <v>-0.177827716457747</v>
      </c>
      <c r="Y901" s="11">
        <v>0.316470718526874</v>
      </c>
      <c r="Z901" s="11">
        <v>0.0588857464990244</v>
      </c>
      <c r="AA901" s="11">
        <v>0.307180960093228</v>
      </c>
      <c r="AB901" s="11">
        <v>-0.724716426189264</v>
      </c>
      <c r="AC901" s="11">
        <v>0.0233278796806808</v>
      </c>
      <c r="AD901" s="11">
        <v>-0.506490797787014</v>
      </c>
      <c r="AE901" s="11">
        <v>1.06309113327994</v>
      </c>
      <c r="AF901" s="11">
        <v>0.582567872788831</v>
      </c>
      <c r="AG901" s="11">
        <v>-0.371494315209912</v>
      </c>
      <c r="AH901" s="11">
        <v>-0.505991253480971</v>
      </c>
      <c r="AI901" s="11">
        <v>-0.355882410007424</v>
      </c>
      <c r="AJ901" s="11">
        <v>1.45952228484358e-15</v>
      </c>
      <c r="AK901" s="11">
        <v>-1.32156100534917e-14</v>
      </c>
      <c r="AL901" s="11">
        <v>1.02016003634067e-14</v>
      </c>
      <c r="AM901" s="11">
        <v>1.83585894945757e-15</v>
      </c>
    </row>
    <row r="902" spans="2:39">
      <c r="B902" s="9" t="s">
        <v>345</v>
      </c>
      <c r="C902" s="12">
        <v>-0.0264218020964274</v>
      </c>
      <c r="D902" s="12">
        <v>0.126571232030428</v>
      </c>
      <c r="E902" s="12">
        <v>-0.171770560723062</v>
      </c>
      <c r="F902" s="12">
        <v>0.0500245116483061</v>
      </c>
      <c r="G902" s="12">
        <v>0.0462208566348258</v>
      </c>
      <c r="H902" s="12">
        <v>0.216286173279277</v>
      </c>
      <c r="I902" s="12">
        <v>-0.0497415505388231</v>
      </c>
      <c r="J902" s="12">
        <v>-0.231146126734469</v>
      </c>
      <c r="K902" s="12">
        <v>-0.0985068189949221</v>
      </c>
      <c r="L902" s="12">
        <v>0.0614459111343162</v>
      </c>
      <c r="M902" s="12">
        <v>-0.0433106135490304</v>
      </c>
      <c r="N902" s="12">
        <v>0.290215902877768</v>
      </c>
      <c r="O902" s="12">
        <v>-0.0303614177471598</v>
      </c>
      <c r="P902" s="12">
        <v>-0.0325107212213171</v>
      </c>
      <c r="Q902" s="12">
        <v>0.10765878320269</v>
      </c>
      <c r="R902" s="12">
        <v>-0.0644315432091569</v>
      </c>
      <c r="S902" s="12">
        <v>0.022925775814569</v>
      </c>
      <c r="T902" s="12">
        <v>-0.00738203578637814</v>
      </c>
      <c r="U902" s="12">
        <v>0.0316958754481216</v>
      </c>
      <c r="V902" s="12">
        <v>0.0158667219384426</v>
      </c>
      <c r="W902" s="12">
        <v>0.0229072453080543</v>
      </c>
      <c r="X902" s="12">
        <v>-0.0603486976869323</v>
      </c>
      <c r="Y902" s="12">
        <v>0.142914586468446</v>
      </c>
      <c r="Z902" s="12">
        <v>0.0870162074433348</v>
      </c>
      <c r="AA902" s="12">
        <v>0.142149078144674</v>
      </c>
      <c r="AB902" s="12">
        <v>-0.374496426958001</v>
      </c>
      <c r="AC902" s="12">
        <v>-0.00717463261560747</v>
      </c>
      <c r="AD902" s="12">
        <v>0.0515671652880066</v>
      </c>
      <c r="AE902" s="12">
        <v>0.323839943083082</v>
      </c>
      <c r="AF902" s="12">
        <v>-0.154967900934249</v>
      </c>
      <c r="AG902" s="12">
        <v>-0.0607123774188118</v>
      </c>
      <c r="AH902" s="12">
        <v>-0.117284403149975</v>
      </c>
      <c r="AI902" s="12">
        <v>-0.0413973899815088</v>
      </c>
      <c r="AJ902" s="12">
        <v>6.53468822447636e-17</v>
      </c>
      <c r="AK902" s="12">
        <v>-3.64097283160568e-16</v>
      </c>
      <c r="AL902" s="12">
        <v>6.19826872363948e-16</v>
      </c>
      <c r="AM902" s="12">
        <v>-2.117125479954e-17</v>
      </c>
    </row>
    <row r="903" spans="2:39">
      <c r="B903" s="9" t="s">
        <v>346</v>
      </c>
      <c r="C903" s="11">
        <v>-0.572941408133039</v>
      </c>
      <c r="D903" s="11">
        <v>0.44364731608231</v>
      </c>
      <c r="E903" s="11">
        <v>0.258228190776701</v>
      </c>
      <c r="F903" s="11">
        <v>-0.341374041272077</v>
      </c>
      <c r="G903" s="11">
        <v>0.386851409981185</v>
      </c>
      <c r="H903" s="11">
        <v>0.0696048433141854</v>
      </c>
      <c r="I903" s="11">
        <v>-0.152807267511233</v>
      </c>
      <c r="J903" s="11">
        <v>-0.230472534414748</v>
      </c>
      <c r="K903" s="11">
        <v>-0.16324201788477</v>
      </c>
      <c r="L903" s="11">
        <v>0.0578984207831818</v>
      </c>
      <c r="M903" s="11">
        <v>0.0768429595210407</v>
      </c>
      <c r="N903" s="11">
        <v>0.571393902053588</v>
      </c>
      <c r="O903" s="11">
        <v>-0.00369601601650595</v>
      </c>
      <c r="P903" s="11">
        <v>-0.0120364218348353</v>
      </c>
      <c r="Q903" s="11">
        <v>0.053127095110511</v>
      </c>
      <c r="R903" s="11">
        <v>-0.074137870129855</v>
      </c>
      <c r="S903" s="11">
        <v>0.0417712976585165</v>
      </c>
      <c r="T903" s="11">
        <v>-0.430797829105292</v>
      </c>
      <c r="U903" s="11">
        <v>0.596207930669181</v>
      </c>
      <c r="V903" s="11">
        <v>-0.395265227724591</v>
      </c>
      <c r="W903" s="11">
        <v>0.682712477261759</v>
      </c>
      <c r="X903" s="11">
        <v>-0.37176246046509</v>
      </c>
      <c r="Y903" s="11">
        <v>0.0561365204392321</v>
      </c>
      <c r="Z903" s="11">
        <v>0.10108143791549</v>
      </c>
      <c r="AA903" s="11">
        <v>0.0596331371703965</v>
      </c>
      <c r="AB903" s="11">
        <v>-0.19938642734237</v>
      </c>
      <c r="AC903" s="11">
        <v>-0.0224258887637517</v>
      </c>
      <c r="AD903" s="11">
        <v>0.000562676026409616</v>
      </c>
      <c r="AE903" s="11">
        <v>0.0790970092585382</v>
      </c>
      <c r="AF903" s="11">
        <v>0.796221404009337</v>
      </c>
      <c r="AG903" s="11">
        <v>-0.308861356302278</v>
      </c>
      <c r="AH903" s="11">
        <v>-0.31665237434479</v>
      </c>
      <c r="AI903" s="11">
        <v>-0.269132096978584</v>
      </c>
      <c r="AJ903" s="11">
        <v>-7.1526609750441e-17</v>
      </c>
      <c r="AK903" s="11">
        <v>1.03873227555994e-15</v>
      </c>
      <c r="AL903" s="11">
        <v>1.33961638403992e-16</v>
      </c>
      <c r="AM903" s="11">
        <v>1.208636770073e-16</v>
      </c>
    </row>
    <row r="904" spans="2:39">
      <c r="B904" s="9" t="s">
        <v>347</v>
      </c>
      <c r="C904" s="12">
        <v>-0.108467952170393</v>
      </c>
      <c r="D904" s="12">
        <v>0.0860752548881672</v>
      </c>
      <c r="E904" s="12">
        <v>-0.0828193119066145</v>
      </c>
      <c r="F904" s="12">
        <v>0.161728820014974</v>
      </c>
      <c r="G904" s="12">
        <v>0.0587378868802353</v>
      </c>
      <c r="H904" s="12">
        <v>0.0507486536276879</v>
      </c>
      <c r="I904" s="12">
        <v>0.820252928654752</v>
      </c>
      <c r="J904" s="12">
        <v>0.715774565631795</v>
      </c>
      <c r="K904" s="12">
        <v>0.822086823087617</v>
      </c>
      <c r="L904" s="12">
        <v>-0.0372329967244825</v>
      </c>
      <c r="M904" s="12">
        <v>-1.09695831576198</v>
      </c>
      <c r="N904" s="12">
        <v>-2.12676450515287</v>
      </c>
      <c r="O904" s="12">
        <v>-0.0303614177471598</v>
      </c>
      <c r="P904" s="12">
        <v>-0.0325107212213171</v>
      </c>
      <c r="Q904" s="12">
        <v>0.10765878320269</v>
      </c>
      <c r="R904" s="12">
        <v>-0.0644315432091569</v>
      </c>
      <c r="S904" s="12">
        <v>0.022925775814569</v>
      </c>
      <c r="T904" s="12">
        <v>-0.00738203578637814</v>
      </c>
      <c r="U904" s="12">
        <v>0.0316958754481216</v>
      </c>
      <c r="V904" s="12">
        <v>0.0158667219384426</v>
      </c>
      <c r="W904" s="12">
        <v>0.0229072453080543</v>
      </c>
      <c r="X904" s="12">
        <v>-0.0603486976869323</v>
      </c>
      <c r="Y904" s="12">
        <v>0.142914586468446</v>
      </c>
      <c r="Z904" s="12">
        <v>0.0870162074433348</v>
      </c>
      <c r="AA904" s="12">
        <v>0.142149078144674</v>
      </c>
      <c r="AB904" s="12">
        <v>-0.374496426958001</v>
      </c>
      <c r="AC904" s="12">
        <v>-0.00717463261560747</v>
      </c>
      <c r="AD904" s="12">
        <v>0.0515671652880066</v>
      </c>
      <c r="AE904" s="12">
        <v>0.323839943083082</v>
      </c>
      <c r="AF904" s="12">
        <v>-0.154967900934249</v>
      </c>
      <c r="AG904" s="12">
        <v>-0.0607123774188118</v>
      </c>
      <c r="AH904" s="12">
        <v>-0.117284403149975</v>
      </c>
      <c r="AI904" s="12">
        <v>-0.0413973899815088</v>
      </c>
      <c r="AJ904" s="12">
        <v>6.53468822447636e-17</v>
      </c>
      <c r="AK904" s="12">
        <v>-3.64097283160568e-16</v>
      </c>
      <c r="AL904" s="12">
        <v>-6.98830893641707e-16</v>
      </c>
      <c r="AM904" s="12">
        <v>-5.34731210430689e-16</v>
      </c>
    </row>
    <row r="905" spans="2:39">
      <c r="B905" s="9" t="s">
        <v>348</v>
      </c>
      <c r="C905" s="11">
        <v>-0.0264218020964274</v>
      </c>
      <c r="D905" s="11">
        <v>0.126571232030428</v>
      </c>
      <c r="E905" s="11">
        <v>-0.171770560723062</v>
      </c>
      <c r="F905" s="11">
        <v>0.0500245116483061</v>
      </c>
      <c r="G905" s="11">
        <v>0.0462208566348258</v>
      </c>
      <c r="H905" s="11">
        <v>0.381798410872676</v>
      </c>
      <c r="I905" s="11">
        <v>0.161204417612576</v>
      </c>
      <c r="J905" s="11">
        <v>-1.02067172525902</v>
      </c>
      <c r="K905" s="11">
        <v>0.134913822667599</v>
      </c>
      <c r="L905" s="11">
        <v>0.310722806076254</v>
      </c>
      <c r="M905" s="11">
        <v>0.251997820721592</v>
      </c>
      <c r="N905" s="11">
        <v>-0.231390739198578</v>
      </c>
      <c r="O905" s="11">
        <v>-0.419312832541835</v>
      </c>
      <c r="P905" s="11">
        <v>-0.431967536925917</v>
      </c>
      <c r="Q905" s="11">
        <v>-0.291807813318137</v>
      </c>
      <c r="R905" s="11">
        <v>0.501425709437603</v>
      </c>
      <c r="S905" s="11">
        <v>0.599774671765877</v>
      </c>
      <c r="T905" s="11">
        <v>0.586016274622106</v>
      </c>
      <c r="U905" s="11">
        <v>-0.358184662457661</v>
      </c>
      <c r="V905" s="11">
        <v>-0.387873920994955</v>
      </c>
      <c r="W905" s="11">
        <v>-0.405932636077478</v>
      </c>
      <c r="X905" s="11">
        <v>0.507591952586868</v>
      </c>
      <c r="Y905" s="11">
        <v>-0.478293885466282</v>
      </c>
      <c r="Z905" s="11">
        <v>0.491948582039272</v>
      </c>
      <c r="AA905" s="11">
        <v>0.475068894875845</v>
      </c>
      <c r="AB905" s="11">
        <v>0.164138690658122</v>
      </c>
      <c r="AC905" s="11">
        <v>-0.651791504037789</v>
      </c>
      <c r="AD905" s="11">
        <v>0.814515949052076</v>
      </c>
      <c r="AE905" s="11">
        <v>-0.00453714668588939</v>
      </c>
      <c r="AF905" s="11">
        <v>-0.517758083578256</v>
      </c>
      <c r="AG905" s="11">
        <v>-0.432633058118967</v>
      </c>
      <c r="AH905" s="11">
        <v>0.654372832437297</v>
      </c>
      <c r="AI905" s="11">
        <v>-0.396209817827761</v>
      </c>
      <c r="AJ905" s="11">
        <v>1.56048316343146e-18</v>
      </c>
      <c r="AK905" s="11">
        <v>-3.27601938709322e-16</v>
      </c>
      <c r="AL905" s="11">
        <v>-8.55954206659002e-17</v>
      </c>
      <c r="AM905" s="11">
        <v>2.28053686046641e-17</v>
      </c>
    </row>
    <row r="906" spans="2:39">
      <c r="B906" s="9" t="s">
        <v>349</v>
      </c>
      <c r="C906" s="12">
        <v>-0.357059078120579</v>
      </c>
      <c r="D906" s="12">
        <v>-0.234804474344844</v>
      </c>
      <c r="E906" s="12">
        <v>0.21100602376728</v>
      </c>
      <c r="F906" s="12">
        <v>0.401173378154501</v>
      </c>
      <c r="G906" s="12">
        <v>0.451011319767048</v>
      </c>
      <c r="H906" s="12">
        <v>-0.822276355780119</v>
      </c>
      <c r="I906" s="12">
        <v>-0.168188812728536</v>
      </c>
      <c r="J906" s="12">
        <v>0.74922862447369</v>
      </c>
      <c r="K906" s="12">
        <v>0.85692259592421</v>
      </c>
      <c r="L906" s="12">
        <v>-1.03015391834448</v>
      </c>
      <c r="M906" s="12">
        <v>-0.0432020371818675</v>
      </c>
      <c r="N906" s="12">
        <v>0.387815504477718</v>
      </c>
      <c r="O906" s="12">
        <v>0.589106137636464</v>
      </c>
      <c r="P906" s="12">
        <v>0.58986572579746</v>
      </c>
      <c r="Q906" s="12">
        <v>-0.330128135611667</v>
      </c>
      <c r="R906" s="12">
        <v>-0.464399306947493</v>
      </c>
      <c r="S906" s="12">
        <v>-0.336583425015011</v>
      </c>
      <c r="T906" s="12">
        <v>-0.0440526186891326</v>
      </c>
      <c r="U906" s="12">
        <v>-0.00338510889410547</v>
      </c>
      <c r="V906" s="12">
        <v>-0.00402342614268395</v>
      </c>
      <c r="W906" s="12">
        <v>0.0610876867594607</v>
      </c>
      <c r="X906" s="12">
        <v>-0.00160918830152479</v>
      </c>
      <c r="Y906" s="12">
        <v>-0.161185317860732</v>
      </c>
      <c r="Z906" s="12">
        <v>-0.111728139018019</v>
      </c>
      <c r="AA906" s="12">
        <v>-0.166552944646576</v>
      </c>
      <c r="AB906" s="12">
        <v>0.707083255697588</v>
      </c>
      <c r="AC906" s="12">
        <v>-0.247936856217781</v>
      </c>
      <c r="AD906" s="12">
        <v>-0.610651887318472</v>
      </c>
      <c r="AE906" s="12">
        <v>-0.391072308940674</v>
      </c>
      <c r="AF906" s="12">
        <v>0.19759244272271</v>
      </c>
      <c r="AG906" s="12">
        <v>0.248588444326201</v>
      </c>
      <c r="AH906" s="12">
        <v>0.227234086245261</v>
      </c>
      <c r="AI906" s="12">
        <v>0.262675160394285</v>
      </c>
      <c r="AJ906" s="12">
        <v>-7.21504102371611e-17</v>
      </c>
      <c r="AK906" s="12">
        <v>9.55977270138975e-16</v>
      </c>
      <c r="AL906" s="12">
        <v>-5.80985199838428e-16</v>
      </c>
      <c r="AM906" s="12">
        <v>-1.59682774738522e-16</v>
      </c>
    </row>
    <row r="907" spans="2:39">
      <c r="B907" s="9" t="s">
        <v>350</v>
      </c>
      <c r="C907" s="11">
        <v>-0.0264218020964274</v>
      </c>
      <c r="D907" s="11">
        <v>0.126571232030428</v>
      </c>
      <c r="E907" s="11">
        <v>-0.171770560723062</v>
      </c>
      <c r="F907" s="11">
        <v>0.0500245116483061</v>
      </c>
      <c r="G907" s="11">
        <v>0.0462208566348258</v>
      </c>
      <c r="H907" s="11">
        <v>0.464187417216474</v>
      </c>
      <c r="I907" s="11">
        <v>0.280805093454688</v>
      </c>
      <c r="J907" s="11">
        <v>0.191191449709774</v>
      </c>
      <c r="K907" s="11">
        <v>-0.779717633387823</v>
      </c>
      <c r="L907" s="11">
        <v>0.472631533460704</v>
      </c>
      <c r="M907" s="11">
        <v>-0.557482175768326</v>
      </c>
      <c r="N907" s="11">
        <v>0.0191436116013689</v>
      </c>
      <c r="O907" s="11">
        <v>0.56244073590581</v>
      </c>
      <c r="P907" s="11">
        <v>0.569391426410979</v>
      </c>
      <c r="Q907" s="11">
        <v>-0.275596447519488</v>
      </c>
      <c r="R907" s="11">
        <v>-0.454692980026795</v>
      </c>
      <c r="S907" s="11">
        <v>-0.355428946858959</v>
      </c>
      <c r="T907" s="11">
        <v>0.128910157900118</v>
      </c>
      <c r="U907" s="11">
        <v>0.172138300014383</v>
      </c>
      <c r="V907" s="11">
        <v>-0.833087903141112</v>
      </c>
      <c r="W907" s="11">
        <v>-0.759972907404203</v>
      </c>
      <c r="X907" s="11">
        <v>1.19140983618186</v>
      </c>
      <c r="Y907" s="11">
        <v>-0.0744072518315177</v>
      </c>
      <c r="Z907" s="11">
        <v>-0.125793369490174</v>
      </c>
      <c r="AA907" s="11">
        <v>-0.0840370036722983</v>
      </c>
      <c r="AB907" s="11">
        <v>0.531973256081957</v>
      </c>
      <c r="AC907" s="11">
        <v>-0.232685600069637</v>
      </c>
      <c r="AD907" s="11">
        <v>-0.617598251045669</v>
      </c>
      <c r="AE907" s="11">
        <v>-0.398571399333861</v>
      </c>
      <c r="AF907" s="11">
        <v>1.33170106763549</v>
      </c>
      <c r="AG907" s="11">
        <v>0.240094956532554</v>
      </c>
      <c r="AH907" s="11">
        <v>-0.915581440953445</v>
      </c>
      <c r="AI907" s="11">
        <v>0.254572370790671</v>
      </c>
      <c r="AJ907" s="11">
        <v>-7.57825017860354e-17</v>
      </c>
      <c r="AK907" s="11">
        <v>1.0211257921734e-15</v>
      </c>
      <c r="AL907" s="11">
        <v>-6.18099728354975e-16</v>
      </c>
      <c r="AM907" s="11">
        <v>-8.33640029450421e-17</v>
      </c>
    </row>
    <row r="908" spans="2:39">
      <c r="B908" s="9" t="s">
        <v>351</v>
      </c>
      <c r="C908" s="12">
        <v>-0.315228583477486</v>
      </c>
      <c r="D908" s="12">
        <v>-0.154669205808942</v>
      </c>
      <c r="E908" s="12">
        <v>0.4150137592307</v>
      </c>
      <c r="F908" s="12">
        <v>0.622480648254216</v>
      </c>
      <c r="G908" s="12">
        <v>-0.211849616180518</v>
      </c>
      <c r="H908" s="12">
        <v>-0.72421538423195</v>
      </c>
      <c r="I908" s="12">
        <v>-0.060428226722163</v>
      </c>
      <c r="J908" s="12">
        <v>0.854019820752828</v>
      </c>
      <c r="K908" s="12">
        <v>-0.0895132347996064</v>
      </c>
      <c r="L908" s="12">
        <v>0.098739927518231</v>
      </c>
      <c r="M908" s="12">
        <v>0.0533722295197649</v>
      </c>
      <c r="N908" s="12">
        <v>-0.373779424251308</v>
      </c>
      <c r="O908" s="12">
        <v>-0.00369601601650595</v>
      </c>
      <c r="P908" s="12">
        <v>-0.0120364218348353</v>
      </c>
      <c r="Q908" s="12">
        <v>0.053127095110511</v>
      </c>
      <c r="R908" s="12">
        <v>-0.074137870129855</v>
      </c>
      <c r="S908" s="12">
        <v>0.0417712976585165</v>
      </c>
      <c r="T908" s="12">
        <v>-0.0440526186891326</v>
      </c>
      <c r="U908" s="12">
        <v>-0.00338510889410547</v>
      </c>
      <c r="V908" s="12">
        <v>-0.00402342614268395</v>
      </c>
      <c r="W908" s="12">
        <v>0.0610876867594607</v>
      </c>
      <c r="X908" s="12">
        <v>-0.00160918830152479</v>
      </c>
      <c r="Y908" s="12">
        <v>-0.161185317860732</v>
      </c>
      <c r="Z908" s="12">
        <v>-0.111728139018019</v>
      </c>
      <c r="AA908" s="12">
        <v>-0.166552944646576</v>
      </c>
      <c r="AB908" s="12">
        <v>0.707083255697588</v>
      </c>
      <c r="AC908" s="12">
        <v>-0.247936856217781</v>
      </c>
      <c r="AD908" s="12">
        <v>0.000562676026409616</v>
      </c>
      <c r="AE908" s="12">
        <v>0.0790970092585382</v>
      </c>
      <c r="AF908" s="12">
        <v>0.796221404009337</v>
      </c>
      <c r="AG908" s="12">
        <v>-0.308861356302278</v>
      </c>
      <c r="AH908" s="12">
        <v>-0.31665237434479</v>
      </c>
      <c r="AI908" s="12">
        <v>-0.269132096978584</v>
      </c>
      <c r="AJ908" s="12">
        <v>-7.21504102371611e-17</v>
      </c>
      <c r="AK908" s="12">
        <v>1.04850032370272e-15</v>
      </c>
      <c r="AL908" s="12">
        <v>-6.0055756358942e-16</v>
      </c>
      <c r="AM908" s="12">
        <v>-8.24210960728224e-17</v>
      </c>
    </row>
    <row r="909" spans="2:39">
      <c r="B909" s="9" t="s">
        <v>352</v>
      </c>
      <c r="C909" s="11">
        <v>-0.186262032928319</v>
      </c>
      <c r="D909" s="11">
        <v>-0.048781740768841</v>
      </c>
      <c r="E909" s="11">
        <v>-0.402807795048595</v>
      </c>
      <c r="F909" s="11">
        <v>2.30040901410803</v>
      </c>
      <c r="G909" s="11">
        <v>-0.925595073338494</v>
      </c>
      <c r="H909" s="11">
        <v>-0.16427105950709</v>
      </c>
      <c r="I909" s="11">
        <v>-0.497003499797434</v>
      </c>
      <c r="J909" s="11">
        <v>0.328575280129144</v>
      </c>
      <c r="K909" s="11">
        <v>-0.571222986962069</v>
      </c>
      <c r="L909" s="11">
        <v>1.63779230070544</v>
      </c>
      <c r="M909" s="11">
        <v>-0.550403740452598</v>
      </c>
      <c r="N909" s="11">
        <v>-0.170825604954575</v>
      </c>
      <c r="O909" s="11">
        <v>0.171186423120877</v>
      </c>
      <c r="P909" s="11">
        <v>0.174480835211981</v>
      </c>
      <c r="Q909" s="11">
        <v>0.314655407884406</v>
      </c>
      <c r="R909" s="11">
        <v>-0.826277269679596</v>
      </c>
      <c r="S909" s="11">
        <v>0.227275630031118</v>
      </c>
      <c r="T909" s="11">
        <v>-0.734092280381678</v>
      </c>
      <c r="U909" s="11">
        <v>0.282025880380855</v>
      </c>
      <c r="V909" s="11">
        <v>1.2543701055494</v>
      </c>
      <c r="W909" s="11">
        <v>0.182601334674009</v>
      </c>
      <c r="X909" s="11">
        <v>-0.943555744841782</v>
      </c>
      <c r="Y909" s="11">
        <v>0.329479381803246</v>
      </c>
      <c r="Z909" s="11">
        <v>-0.74353532101962</v>
      </c>
      <c r="AA909" s="11">
        <v>-0.643142902220441</v>
      </c>
      <c r="AB909" s="11">
        <v>0.899807821505791</v>
      </c>
      <c r="AC909" s="11">
        <v>0.186420303898515</v>
      </c>
      <c r="AD909" s="11">
        <v>-2.15313465061951</v>
      </c>
      <c r="AE909" s="11">
        <v>-0.714577238652427</v>
      </c>
      <c r="AF909" s="11">
        <v>-0.239002071141987</v>
      </c>
      <c r="AG909" s="11">
        <v>0.972150683672937</v>
      </c>
      <c r="AH909" s="11">
        <v>2.06771999008108</v>
      </c>
      <c r="AI909" s="11">
        <v>-0.123583649091806</v>
      </c>
      <c r="AJ909" s="11">
        <v>3.39338842277586e-16</v>
      </c>
      <c r="AK909" s="11">
        <v>-3.09670475082806e-15</v>
      </c>
      <c r="AL909" s="11">
        <v>3.87589427137112e-15</v>
      </c>
      <c r="AM909" s="11">
        <v>5.45060043875044e-16</v>
      </c>
    </row>
    <row r="910" spans="2:39">
      <c r="B910" s="9" t="s">
        <v>353</v>
      </c>
      <c r="C910" s="12">
        <v>0.448364876417951</v>
      </c>
      <c r="D910" s="12">
        <v>0.608619485385827</v>
      </c>
      <c r="E910" s="12">
        <v>1.20681630566555</v>
      </c>
      <c r="F910" s="12">
        <v>-1.92170323890999</v>
      </c>
      <c r="G910" s="12">
        <v>-1.84481906809322</v>
      </c>
      <c r="H910" s="12">
        <v>-0.226219186314533</v>
      </c>
      <c r="I910" s="12">
        <v>-0.506954703602084</v>
      </c>
      <c r="J910" s="12">
        <v>0.419797574784449</v>
      </c>
      <c r="K910" s="12">
        <v>0.513885439609913</v>
      </c>
      <c r="L910" s="12">
        <v>0.697480070207842</v>
      </c>
      <c r="M910" s="12">
        <v>0.676123826461625</v>
      </c>
      <c r="N910" s="12">
        <v>-2.32230416164565</v>
      </c>
      <c r="O910" s="12">
        <v>0.0229693857141479</v>
      </c>
      <c r="P910" s="12">
        <v>0.0084378775516466</v>
      </c>
      <c r="Q910" s="12">
        <v>-0.00140459298166834</v>
      </c>
      <c r="R910" s="12">
        <v>-0.083844197050553</v>
      </c>
      <c r="S910" s="12">
        <v>0.0606168195024639</v>
      </c>
      <c r="T910" s="12">
        <v>0.125929898400438</v>
      </c>
      <c r="U910" s="12">
        <v>0.171246408421171</v>
      </c>
      <c r="V910" s="12">
        <v>-0.818896018739115</v>
      </c>
      <c r="W910" s="12">
        <v>0.292053037327633</v>
      </c>
      <c r="X910" s="12">
        <v>0.254917699194118</v>
      </c>
      <c r="Y910" s="12">
        <v>-0.0306415455899818</v>
      </c>
      <c r="Z910" s="12">
        <v>0.115146668387645</v>
      </c>
      <c r="AA910" s="12">
        <v>-0.0228828038038807</v>
      </c>
      <c r="AB910" s="12">
        <v>-0.0242764277267387</v>
      </c>
      <c r="AC910" s="12">
        <v>-0.037677144911896</v>
      </c>
      <c r="AD910" s="12">
        <v>-1.41765879661694</v>
      </c>
      <c r="AE910" s="12">
        <v>-0.29993906260306</v>
      </c>
      <c r="AF910" s="12">
        <v>0.377463305397522</v>
      </c>
      <c r="AG910" s="12">
        <v>0.380853633936536</v>
      </c>
      <c r="AH910" s="12">
        <v>0.39902440666188</v>
      </c>
      <c r="AI910" s="12">
        <v>0.397855670847076</v>
      </c>
      <c r="AJ910" s="12">
        <v>1.07818710743807e-16</v>
      </c>
      <c r="AK910" s="12">
        <v>-5.34609034341353e-16</v>
      </c>
      <c r="AL910" s="12">
        <v>-1.05027637054027e-16</v>
      </c>
      <c r="AM910" s="12">
        <v>-4.17722185347452e-17</v>
      </c>
    </row>
    <row r="911" spans="2:39">
      <c r="B911" s="9" t="s">
        <v>354</v>
      </c>
      <c r="C911" s="11">
        <v>0.0146012729405556</v>
      </c>
      <c r="D911" s="11">
        <v>0.146819220601558</v>
      </c>
      <c r="E911" s="11">
        <v>-0.216246185131285</v>
      </c>
      <c r="F911" s="11">
        <v>-0.00582764253502774</v>
      </c>
      <c r="G911" s="11">
        <v>0.0399623415121211</v>
      </c>
      <c r="H911" s="11">
        <v>-0.4936351350354</v>
      </c>
      <c r="I911" s="11">
        <v>0.222021897975154</v>
      </c>
      <c r="J911" s="11">
        <v>0.134028050699986</v>
      </c>
      <c r="K911" s="11">
        <v>0.216313109995878</v>
      </c>
      <c r="L911" s="11">
        <v>0.416407726602314</v>
      </c>
      <c r="M911" s="11">
        <v>-0.610163255263188</v>
      </c>
      <c r="N911" s="11">
        <v>-0.0186218625807056</v>
      </c>
      <c r="O911" s="11">
        <v>-0.180881353144147</v>
      </c>
      <c r="P911" s="11">
        <v>-0.19400745437605</v>
      </c>
      <c r="Q911" s="11">
        <v>0.781317234261336</v>
      </c>
      <c r="R911" s="11">
        <v>-0.259440012879675</v>
      </c>
      <c r="S911" s="11">
        <v>-0.137877353775316</v>
      </c>
      <c r="T911" s="11">
        <v>-0.0440526186891326</v>
      </c>
      <c r="U911" s="11">
        <v>-0.00338510889410547</v>
      </c>
      <c r="V911" s="11">
        <v>-0.00402342614268395</v>
      </c>
      <c r="W911" s="11">
        <v>0.0610876867594607</v>
      </c>
      <c r="X911" s="11">
        <v>-0.00160918830152479</v>
      </c>
      <c r="Y911" s="11">
        <v>0.0561365204392321</v>
      </c>
      <c r="Z911" s="11">
        <v>0.10108143791549</v>
      </c>
      <c r="AA911" s="11">
        <v>0.0596331371703965</v>
      </c>
      <c r="AB911" s="11">
        <v>-0.19938642734237</v>
      </c>
      <c r="AC911" s="11">
        <v>-0.0224258887637517</v>
      </c>
      <c r="AD911" s="11">
        <v>-0.462924843334577</v>
      </c>
      <c r="AE911" s="11">
        <v>0.541083706138554</v>
      </c>
      <c r="AF911" s="11">
        <v>-0.898976976377452</v>
      </c>
      <c r="AG911" s="11">
        <v>0.243433342256961</v>
      </c>
      <c r="AH911" s="11">
        <v>0.26494769523317</v>
      </c>
      <c r="AI911" s="11">
        <v>0.266756676205582</v>
      </c>
      <c r="AJ911" s="11">
        <v>-7.76329819027828e-17</v>
      </c>
      <c r="AK911" s="11">
        <v>1.00456895241756e-15</v>
      </c>
      <c r="AL911" s="11">
        <v>-4.66081182733369e-16</v>
      </c>
      <c r="AM911" s="11">
        <v>-1.37764330626916e-16</v>
      </c>
    </row>
    <row r="912" spans="2:39">
      <c r="B912" s="9" t="s">
        <v>355</v>
      </c>
      <c r="C912" s="12">
        <v>0.577361843877076</v>
      </c>
      <c r="D912" s="12">
        <v>0.734236908337845</v>
      </c>
      <c r="E912" s="12">
        <v>-0.383426917453226</v>
      </c>
      <c r="F912" s="12">
        <v>-0.979584778944847</v>
      </c>
      <c r="G912" s="12">
        <v>-0.943479604927196</v>
      </c>
      <c r="H912" s="12">
        <v>0.227567282311781</v>
      </c>
      <c r="I912" s="12">
        <v>-1.0311261097764</v>
      </c>
      <c r="J912" s="12">
        <v>-0.140379705104866</v>
      </c>
      <c r="K912" s="12">
        <v>-0.0367098835638231</v>
      </c>
      <c r="L912" s="12">
        <v>0.148615403848028</v>
      </c>
      <c r="M912" s="12">
        <v>0.100104994165034</v>
      </c>
      <c r="N912" s="12">
        <v>1.32137408799665</v>
      </c>
      <c r="O912" s="12">
        <v>-0.00369601601650595</v>
      </c>
      <c r="P912" s="12">
        <v>-0.0120364218348353</v>
      </c>
      <c r="Q912" s="12">
        <v>0.053127095110511</v>
      </c>
      <c r="R912" s="12">
        <v>-0.074137870129855</v>
      </c>
      <c r="S912" s="12">
        <v>0.0417712976585165</v>
      </c>
      <c r="T912" s="12">
        <v>0.725784524716383</v>
      </c>
      <c r="U912" s="12">
        <v>-0.212082230865645</v>
      </c>
      <c r="V912" s="12">
        <v>-0.212067030644978</v>
      </c>
      <c r="W912" s="12">
        <v>-0.130763802180012</v>
      </c>
      <c r="X912" s="12">
        <v>-0.198438925430483</v>
      </c>
      <c r="Y912" s="12">
        <v>0.0561365204392321</v>
      </c>
      <c r="Z912" s="12">
        <v>0.10108143791549</v>
      </c>
      <c r="AA912" s="12">
        <v>0.0596331371703965</v>
      </c>
      <c r="AB912" s="12">
        <v>-0.19938642734237</v>
      </c>
      <c r="AC912" s="12">
        <v>-0.0224258887637517</v>
      </c>
      <c r="AD912" s="12">
        <v>0.172322370995151</v>
      </c>
      <c r="AE912" s="12">
        <v>0.264523734529739</v>
      </c>
      <c r="AF912" s="12">
        <v>-0.141313217521463</v>
      </c>
      <c r="AG912" s="12">
        <v>-0.0988466018278263</v>
      </c>
      <c r="AH912" s="12">
        <v>-0.11174749976412</v>
      </c>
      <c r="AI912" s="12">
        <v>-0.0687779656128964</v>
      </c>
      <c r="AJ912" s="12">
        <v>-7.43859063912474e-17</v>
      </c>
      <c r="AK912" s="12">
        <v>1.04330614471582e-15</v>
      </c>
      <c r="AL912" s="12">
        <v>-6.36266466579458e-16</v>
      </c>
      <c r="AM912" s="12">
        <v>-8.47350095178253e-17</v>
      </c>
    </row>
    <row r="913" spans="2:39">
      <c r="B913" s="9" t="s">
        <v>356</v>
      </c>
      <c r="C913" s="11">
        <v>-0.0674448771334103</v>
      </c>
      <c r="D913" s="11">
        <v>0.106323243459298</v>
      </c>
      <c r="E913" s="11">
        <v>-0.127294936314838</v>
      </c>
      <c r="F913" s="11">
        <v>0.10587666583164</v>
      </c>
      <c r="G913" s="11">
        <v>0.0524793717575306</v>
      </c>
      <c r="H913" s="11">
        <v>0.153955837275149</v>
      </c>
      <c r="I913" s="11">
        <v>-1.11201876593397</v>
      </c>
      <c r="J913" s="11">
        <v>0.826065174303824</v>
      </c>
      <c r="K913" s="11">
        <v>-0.118622459423951</v>
      </c>
      <c r="L913" s="11">
        <v>0.0712447703027853</v>
      </c>
      <c r="M913" s="11">
        <v>0.0276095740909198</v>
      </c>
      <c r="N913" s="11">
        <v>0.438578209094929</v>
      </c>
      <c r="O913" s="11">
        <v>0.78119288537707</v>
      </c>
      <c r="P913" s="11">
        <v>-0.198007345189893</v>
      </c>
      <c r="Q913" s="11">
        <v>-0.132848381796654</v>
      </c>
      <c r="R913" s="11">
        <v>-0.263513124562451</v>
      </c>
      <c r="S913" s="11">
        <v>-0.141826196514486</v>
      </c>
      <c r="T913" s="11">
        <v>0.518458406796936</v>
      </c>
      <c r="U913" s="11">
        <v>0.569586116225098</v>
      </c>
      <c r="V913" s="11">
        <v>-0.421803678197778</v>
      </c>
      <c r="W913" s="11">
        <v>-0.324176563963489</v>
      </c>
      <c r="X913" s="11">
        <v>-0.396870448009065</v>
      </c>
      <c r="Y913" s="11">
        <v>-0.14830784724389</v>
      </c>
      <c r="Z913" s="11">
        <v>0.914124628252082</v>
      </c>
      <c r="AA913" s="11">
        <v>-0.153150220625273</v>
      </c>
      <c r="AB913" s="11">
        <v>-0.38558151001519</v>
      </c>
      <c r="AC913" s="11">
        <v>-0.234574136300253</v>
      </c>
      <c r="AD913" s="11">
        <v>-0.163776104078778</v>
      </c>
      <c r="AE913" s="11">
        <v>-0.0983183141414873</v>
      </c>
      <c r="AF913" s="11">
        <v>0.600213401059362</v>
      </c>
      <c r="AG913" s="11">
        <v>0.609209777977704</v>
      </c>
      <c r="AH913" s="11">
        <v>-0.512704289389948</v>
      </c>
      <c r="AI913" s="11">
        <v>-0.460829884656094</v>
      </c>
      <c r="AJ913" s="11">
        <v>-5.08548891046148e-17</v>
      </c>
      <c r="AK913" s="11">
        <v>8.61730982070854e-16</v>
      </c>
      <c r="AL913" s="11">
        <v>-6.05011516902763e-16</v>
      </c>
      <c r="AM913" s="11">
        <v>3.65309087467299e-17</v>
      </c>
    </row>
    <row r="914" spans="2:39">
      <c r="B914" s="9" t="s">
        <v>357</v>
      </c>
      <c r="C914" s="12">
        <v>0.0564317675836482</v>
      </c>
      <c r="D914" s="12">
        <v>0.226954489137459</v>
      </c>
      <c r="E914" s="12">
        <v>-0.012238449667865</v>
      </c>
      <c r="F914" s="12">
        <v>0.215479627564687</v>
      </c>
      <c r="G914" s="12">
        <v>-0.622898594435445</v>
      </c>
      <c r="H914" s="12">
        <v>-2.16362553884324</v>
      </c>
      <c r="I914" s="12">
        <v>0.345346691984643</v>
      </c>
      <c r="J914" s="12">
        <v>1.24861343542416</v>
      </c>
      <c r="K914" s="12">
        <v>0.32137781995775</v>
      </c>
      <c r="L914" s="12">
        <v>0.486847625155957</v>
      </c>
      <c r="M914" s="12">
        <v>-0.605900622487327</v>
      </c>
      <c r="N914" s="12">
        <v>-0.113087876417872</v>
      </c>
      <c r="O914" s="12">
        <v>-1.20420173393541</v>
      </c>
      <c r="P914" s="12">
        <v>-0.245996613570859</v>
      </c>
      <c r="Q914" s="12">
        <v>-0.105832336410971</v>
      </c>
      <c r="R914" s="12">
        <v>0.690800963870199</v>
      </c>
      <c r="S914" s="12">
        <v>0.783372165938879</v>
      </c>
      <c r="T914" s="12">
        <v>0.583036015122426</v>
      </c>
      <c r="U914" s="12">
        <v>-0.359076554050873</v>
      </c>
      <c r="V914" s="12">
        <v>-0.373682036592958</v>
      </c>
      <c r="W914" s="12">
        <v>0.646093308654357</v>
      </c>
      <c r="X914" s="12">
        <v>-0.428900184400873</v>
      </c>
      <c r="Y914" s="12">
        <v>-0.0819724311063893</v>
      </c>
      <c r="Z914" s="12">
        <v>-1.14644414471992</v>
      </c>
      <c r="AA914" s="12">
        <v>-0.091910755669851</v>
      </c>
      <c r="AB914" s="12">
        <v>0.525083366199039</v>
      </c>
      <c r="AC914" s="12">
        <v>0.803025540386028</v>
      </c>
      <c r="AD914" s="12">
        <v>0.814990500188432</v>
      </c>
      <c r="AE914" s="12">
        <v>-0.00402483520790084</v>
      </c>
      <c r="AF914" s="12">
        <v>-0.51719208314625</v>
      </c>
      <c r="AG914" s="12">
        <v>0.68695934284182</v>
      </c>
      <c r="AH914" s="12">
        <v>-0.479589735225897</v>
      </c>
      <c r="AI914" s="12">
        <v>-0.395656263743198</v>
      </c>
      <c r="AJ914" s="12">
        <v>-1.83899847439434e-17</v>
      </c>
      <c r="AK914" s="12">
        <v>4.39499191778604e-16</v>
      </c>
      <c r="AL914" s="12">
        <v>-3.08724326152897e-16</v>
      </c>
      <c r="AM914" s="12">
        <v>-1.72641493807192e-16</v>
      </c>
    </row>
    <row r="915" spans="2:39">
      <c r="B915" s="9" t="s">
        <v>358</v>
      </c>
      <c r="C915" s="11">
        <v>0.0146012729405556</v>
      </c>
      <c r="D915" s="11">
        <v>0.146819220601558</v>
      </c>
      <c r="E915" s="11">
        <v>-0.216246185131285</v>
      </c>
      <c r="F915" s="11">
        <v>-0.00582764253502774</v>
      </c>
      <c r="G915" s="11">
        <v>0.0399623415121211</v>
      </c>
      <c r="H915" s="11">
        <v>0.385680208080204</v>
      </c>
      <c r="I915" s="11">
        <v>-0.828311349848972</v>
      </c>
      <c r="J915" s="11">
        <v>0.107296050428673</v>
      </c>
      <c r="K915" s="11">
        <v>0.188477029079054</v>
      </c>
      <c r="L915" s="11">
        <v>-0.635709978654872</v>
      </c>
      <c r="M915" s="11">
        <v>0.388126297762647</v>
      </c>
      <c r="N915" s="11">
        <v>0.794543522114423</v>
      </c>
      <c r="O915" s="11">
        <v>-0.574515941752789</v>
      </c>
      <c r="P915" s="11">
        <v>0.386874060178006</v>
      </c>
      <c r="Q915" s="11">
        <v>0.377040855764608</v>
      </c>
      <c r="R915" s="11">
        <v>0.301519531205723</v>
      </c>
      <c r="S915" s="11">
        <v>-0.53698443649239</v>
      </c>
      <c r="T915" s="11">
        <v>-0.0807232015918871</v>
      </c>
      <c r="U915" s="11">
        <v>-0.0384660932363325</v>
      </c>
      <c r="V915" s="11">
        <v>-0.0239135742238103</v>
      </c>
      <c r="W915" s="11">
        <v>0.0992681282108671</v>
      </c>
      <c r="X915" s="11">
        <v>0.0571303210838826</v>
      </c>
      <c r="Y915" s="11">
        <v>-0.710746082315989</v>
      </c>
      <c r="Z915" s="11">
        <v>-1.76216254535372</v>
      </c>
      <c r="AA915" s="11">
        <v>0.233135309063767</v>
      </c>
      <c r="AB915" s="11">
        <v>1.05682859393224</v>
      </c>
      <c r="AC915" s="11">
        <v>1.19411980941951</v>
      </c>
      <c r="AD915" s="11">
        <v>-0.345108824919337</v>
      </c>
      <c r="AE915" s="11">
        <v>-1.25643401585539</v>
      </c>
      <c r="AF915" s="11">
        <v>0.383936607117644</v>
      </c>
      <c r="AG915" s="11">
        <v>0.387489852051864</v>
      </c>
      <c r="AH915" s="11">
        <v>0.405499158609732</v>
      </c>
      <c r="AI915" s="11">
        <v>0.4041866246859</v>
      </c>
      <c r="AJ915" s="11">
        <v>-9.60333300396373e-17</v>
      </c>
      <c r="AK915" s="11">
        <v>-1.34101146990236e-16</v>
      </c>
      <c r="AL915" s="11">
        <v>4.78462627977588e-16</v>
      </c>
      <c r="AM915" s="11">
        <v>-5.11137384269867e-16</v>
      </c>
    </row>
    <row r="916" spans="2:39">
      <c r="B916" s="9" t="s">
        <v>359</v>
      </c>
      <c r="C916" s="12">
        <v>-0.0264218020964274</v>
      </c>
      <c r="D916" s="12">
        <v>0.126571232030428</v>
      </c>
      <c r="E916" s="12">
        <v>-0.171770560723062</v>
      </c>
      <c r="F916" s="12">
        <v>0.0500245116483061</v>
      </c>
      <c r="G916" s="12">
        <v>0.0462208566348258</v>
      </c>
      <c r="H916" s="12">
        <v>-0.420294470052854</v>
      </c>
      <c r="I916" s="12">
        <v>0.273554756461359</v>
      </c>
      <c r="J916" s="12">
        <v>0.133691254540125</v>
      </c>
      <c r="K916" s="12">
        <v>0.248680709440802</v>
      </c>
      <c r="L916" s="12">
        <v>0.418181471777881</v>
      </c>
      <c r="M916" s="12">
        <v>-0.670240041798224</v>
      </c>
      <c r="N916" s="12">
        <v>-0.159210862168616</v>
      </c>
      <c r="O916" s="12">
        <v>0.0229693857141479</v>
      </c>
      <c r="P916" s="12">
        <v>0.0084378775516466</v>
      </c>
      <c r="Q916" s="12">
        <v>-0.00140459298166834</v>
      </c>
      <c r="R916" s="12">
        <v>-0.083844197050553</v>
      </c>
      <c r="S916" s="12">
        <v>0.0606168195024639</v>
      </c>
      <c r="T916" s="12">
        <v>-0.643234227077956</v>
      </c>
      <c r="U916" s="12">
        <v>-0.611437318355536</v>
      </c>
      <c r="V916" s="12">
        <v>0.393866677831283</v>
      </c>
      <c r="W916" s="12">
        <v>0.484532378933817</v>
      </c>
      <c r="X916" s="12">
        <v>0.452391580791423</v>
      </c>
      <c r="Y916" s="12">
        <v>-0.485859064741153</v>
      </c>
      <c r="Z916" s="12">
        <v>-0.528702193190472</v>
      </c>
      <c r="AA916" s="12">
        <v>0.467195142878292</v>
      </c>
      <c r="AB916" s="12">
        <v>0.157248800775204</v>
      </c>
      <c r="AC916" s="12">
        <v>0.383919636417876</v>
      </c>
      <c r="AD916" s="12">
        <v>0.172322370995151</v>
      </c>
      <c r="AE916" s="12">
        <v>0.264523734529739</v>
      </c>
      <c r="AF916" s="12">
        <v>-0.141313217521463</v>
      </c>
      <c r="AG916" s="12">
        <v>-0.0988466018278263</v>
      </c>
      <c r="AH916" s="12">
        <v>-0.11174749976412</v>
      </c>
      <c r="AI916" s="12">
        <v>-0.0687779656128964</v>
      </c>
      <c r="AJ916" s="12">
        <v>-1.2001363656517e-16</v>
      </c>
      <c r="AK916" s="12">
        <v>-1.88759195445995e-16</v>
      </c>
      <c r="AL916" s="12">
        <v>-9.55097859710531e-16</v>
      </c>
      <c r="AM916" s="12">
        <v>-1.40587460168027e-16</v>
      </c>
    </row>
    <row r="917" spans="2:39">
      <c r="B917" s="9" t="s">
        <v>360</v>
      </c>
      <c r="C917" s="11">
        <v>0.133614877963413</v>
      </c>
      <c r="D917" s="11">
        <v>-0.527461776998394</v>
      </c>
      <c r="E917" s="11">
        <v>0.0594491354218394</v>
      </c>
      <c r="F917" s="11">
        <v>0.283769316171549</v>
      </c>
      <c r="G917" s="11">
        <v>0.232141309797387</v>
      </c>
      <c r="H917" s="11">
        <v>-0.0298710298965749</v>
      </c>
      <c r="I917" s="11">
        <v>-0.291184942576652</v>
      </c>
      <c r="J917" s="11">
        <v>0.629621706377253</v>
      </c>
      <c r="K917" s="11">
        <v>0.732375692716322</v>
      </c>
      <c r="L917" s="11">
        <v>-0.121969765407465</v>
      </c>
      <c r="M917" s="11">
        <v>-1.17635572224442</v>
      </c>
      <c r="N917" s="11">
        <v>0.308796200944087</v>
      </c>
      <c r="O917" s="11">
        <v>-0.231909258615196</v>
      </c>
      <c r="P917" s="11">
        <v>-0.239502277654615</v>
      </c>
      <c r="Q917" s="11">
        <v>-0.0993378414790254</v>
      </c>
      <c r="R917" s="11">
        <v>0.697414183261283</v>
      </c>
      <c r="S917" s="11">
        <v>-0.18142407840198</v>
      </c>
      <c r="T917" s="11">
        <v>0.135366473807579</v>
      </c>
      <c r="U917" s="11">
        <v>0.17869019863335</v>
      </c>
      <c r="V917" s="11">
        <v>0.177481727886423</v>
      </c>
      <c r="W917" s="11">
        <v>-0.753949865526315</v>
      </c>
      <c r="X917" s="11">
        <v>0.170112561283458</v>
      </c>
      <c r="Y917" s="11">
        <v>-0.360627583812374</v>
      </c>
      <c r="Z917" s="11">
        <v>-0.307029377825165</v>
      </c>
      <c r="AA917" s="11">
        <v>0.605336311697236</v>
      </c>
      <c r="AB917" s="11">
        <v>0.525443772946573</v>
      </c>
      <c r="AC917" s="11">
        <v>-0.454894512649432</v>
      </c>
      <c r="AD917" s="11">
        <v>-0.345108824919337</v>
      </c>
      <c r="AE917" s="11">
        <v>-1.25643401585539</v>
      </c>
      <c r="AF917" s="11">
        <v>0.383936607117644</v>
      </c>
      <c r="AG917" s="11">
        <v>0.387489852051864</v>
      </c>
      <c r="AH917" s="11">
        <v>0.405499158609732</v>
      </c>
      <c r="AI917" s="11">
        <v>0.4041866246859</v>
      </c>
      <c r="AJ917" s="11">
        <v>-8.3324745461037e-17</v>
      </c>
      <c r="AK917" s="11">
        <v>1.00329419421021e-15</v>
      </c>
      <c r="AL917" s="11">
        <v>-6.01109541946557e-16</v>
      </c>
      <c r="AM917" s="11">
        <v>-9.15871999497007e-17</v>
      </c>
    </row>
    <row r="918" spans="2:39">
      <c r="B918" s="9" t="s">
        <v>361</v>
      </c>
      <c r="C918" s="12">
        <v>-0.846895197688501</v>
      </c>
      <c r="D918" s="12">
        <v>0.137470066185394</v>
      </c>
      <c r="E918" s="12">
        <v>-0.16137539685512</v>
      </c>
      <c r="F918" s="12">
        <v>0.0599269585318321</v>
      </c>
      <c r="G918" s="12">
        <v>1.62836382923585</v>
      </c>
      <c r="H918" s="12">
        <v>0.560322022689886</v>
      </c>
      <c r="I918" s="12">
        <v>-1.65923875713635</v>
      </c>
      <c r="J918" s="12">
        <v>-0.751184435797529</v>
      </c>
      <c r="K918" s="12">
        <v>0.38281312559838</v>
      </c>
      <c r="L918" s="12">
        <v>0.573675539965377</v>
      </c>
      <c r="M918" s="12">
        <v>0.560120363445421</v>
      </c>
      <c r="N918" s="12">
        <v>0.917840871168295</v>
      </c>
      <c r="O918" s="12">
        <v>0.0229693857141479</v>
      </c>
      <c r="P918" s="12">
        <v>0.0084378775516466</v>
      </c>
      <c r="Q918" s="12">
        <v>-0.00140459298166834</v>
      </c>
      <c r="R918" s="12">
        <v>-0.083844197050553</v>
      </c>
      <c r="S918" s="12">
        <v>0.0606168195024639</v>
      </c>
      <c r="T918" s="12">
        <v>0.135366473807579</v>
      </c>
      <c r="U918" s="12">
        <v>0.17869019863335</v>
      </c>
      <c r="V918" s="12">
        <v>0.177481727886423</v>
      </c>
      <c r="W918" s="12">
        <v>-0.753949865526315</v>
      </c>
      <c r="X918" s="12">
        <v>0.170112561283458</v>
      </c>
      <c r="Y918" s="12">
        <v>-0.777081498453489</v>
      </c>
      <c r="Z918" s="12">
        <v>0.298406227618276</v>
      </c>
      <c r="AA918" s="12">
        <v>0.171895844108346</v>
      </c>
      <c r="AB918" s="12">
        <v>0.146163717718016</v>
      </c>
      <c r="AC918" s="12">
        <v>0.156520132733231</v>
      </c>
      <c r="AD918" s="12">
        <v>-2.01235397036281</v>
      </c>
      <c r="AE918" s="12">
        <v>0.210079686033614</v>
      </c>
      <c r="AF918" s="12">
        <v>-0.201462865329367</v>
      </c>
      <c r="AG918" s="12">
        <v>0.95850209381005</v>
      </c>
      <c r="AH918" s="12">
        <v>0.962618071870286</v>
      </c>
      <c r="AI918" s="12">
        <v>-0.127604922884123</v>
      </c>
      <c r="AJ918" s="12">
        <v>-8.61815090137795e-17</v>
      </c>
      <c r="AK918" s="12">
        <v>1.11635752645753e-15</v>
      </c>
      <c r="AL918" s="12">
        <v>-6.1815831647683e-16</v>
      </c>
      <c r="AM918" s="12">
        <v>-8.27405216811344e-17</v>
      </c>
    </row>
    <row r="919" spans="2:39">
      <c r="B919" s="9" t="s">
        <v>362</v>
      </c>
      <c r="C919" s="11">
        <v>-0.11439569451857</v>
      </c>
      <c r="D919" s="11">
        <v>0.0212017976495401</v>
      </c>
      <c r="E919" s="11">
        <v>1.3739970379875</v>
      </c>
      <c r="F919" s="11">
        <v>-0.947946102500172</v>
      </c>
      <c r="G919" s="11">
        <v>-0.861377121653901</v>
      </c>
      <c r="H919" s="11">
        <v>0.868457546160748</v>
      </c>
      <c r="I919" s="11">
        <v>0.725063245419943</v>
      </c>
      <c r="J919" s="11">
        <v>-0.421900627868409</v>
      </c>
      <c r="K919" s="11">
        <v>-1.38541323245619</v>
      </c>
      <c r="L919" s="11">
        <v>-0.128278172500416</v>
      </c>
      <c r="M919" s="11">
        <v>0.863584236524679</v>
      </c>
      <c r="N919" s="11">
        <v>-0.526267252347181</v>
      </c>
      <c r="O919" s="11">
        <v>0.0229693857141479</v>
      </c>
      <c r="P919" s="11">
        <v>0.0084378775516466</v>
      </c>
      <c r="Q919" s="11">
        <v>-0.00140459298166834</v>
      </c>
      <c r="R919" s="11">
        <v>-0.083844197050553</v>
      </c>
      <c r="S919" s="11">
        <v>0.0606168195024639</v>
      </c>
      <c r="T919" s="11">
        <v>-0.0807232015918871</v>
      </c>
      <c r="U919" s="11">
        <v>-0.0384660932363325</v>
      </c>
      <c r="V919" s="11">
        <v>-0.0239135742238103</v>
      </c>
      <c r="W919" s="11">
        <v>0.0992681282108671</v>
      </c>
      <c r="X919" s="11">
        <v>0.0571303210838826</v>
      </c>
      <c r="Y919" s="11">
        <v>-0.0306415455899818</v>
      </c>
      <c r="Z919" s="11">
        <v>0.115146668387645</v>
      </c>
      <c r="AA919" s="11">
        <v>-0.0228828038038807</v>
      </c>
      <c r="AB919" s="11">
        <v>-0.0242764277267387</v>
      </c>
      <c r="AC919" s="11">
        <v>-0.037677144911896</v>
      </c>
      <c r="AD919" s="11">
        <v>0.293077576702296</v>
      </c>
      <c r="AE919" s="11">
        <v>0.205207525976396</v>
      </c>
      <c r="AF919" s="11">
        <v>-0.127658534108677</v>
      </c>
      <c r="AG919" s="11">
        <v>-0.136980826236841</v>
      </c>
      <c r="AH919" s="11">
        <v>-0.106210596378265</v>
      </c>
      <c r="AI919" s="11">
        <v>-0.0961585412442841</v>
      </c>
      <c r="AJ919" s="11">
        <v>1.48792378717579e-16</v>
      </c>
      <c r="AK919" s="11">
        <v>-8.81007921635489e-16</v>
      </c>
      <c r="AL919" s="11">
        <v>-3.09299699190572e-16</v>
      </c>
      <c r="AM919" s="11">
        <v>-4.60888337636409e-16</v>
      </c>
    </row>
    <row r="920" spans="2:39">
      <c r="B920" s="9" t="s">
        <v>363</v>
      </c>
      <c r="C920" s="12">
        <v>0.406761247912765</v>
      </c>
      <c r="D920" s="12">
        <v>-0.281171807066248</v>
      </c>
      <c r="E920" s="12">
        <v>0.230569363182017</v>
      </c>
      <c r="F920" s="12">
        <v>-0.394691107915408</v>
      </c>
      <c r="G920" s="12">
        <v>-0.352768688632412</v>
      </c>
      <c r="H920" s="12">
        <v>0.152225572083842</v>
      </c>
      <c r="I920" s="12">
        <v>-0.062014182271216</v>
      </c>
      <c r="J920" s="12">
        <v>-0.142181292052606</v>
      </c>
      <c r="K920" s="12">
        <v>-0.071304185261111</v>
      </c>
      <c r="L920" s="12">
        <v>0.144738424069313</v>
      </c>
      <c r="M920" s="12">
        <v>0.158211073351777</v>
      </c>
      <c r="N920" s="12">
        <v>-0.201101858229402</v>
      </c>
      <c r="O920" s="12">
        <v>-0.423996006355802</v>
      </c>
      <c r="P920" s="12">
        <v>0.548370793332738</v>
      </c>
      <c r="Q920" s="12">
        <v>-0.296617595294038</v>
      </c>
      <c r="R920" s="12">
        <v>0.496528000876241</v>
      </c>
      <c r="S920" s="12">
        <v>-0.376181306902505</v>
      </c>
      <c r="T920" s="12">
        <v>0.163273499230315</v>
      </c>
      <c r="U920" s="12">
        <v>-0.785053455984848</v>
      </c>
      <c r="V920" s="12">
        <v>0.205713221410116</v>
      </c>
      <c r="W920" s="12">
        <v>0.254500448542938</v>
      </c>
      <c r="X920" s="12">
        <v>0.196822334277057</v>
      </c>
      <c r="Y920" s="12">
        <v>0.380810267319654</v>
      </c>
      <c r="Z920" s="12">
        <v>0.518055492087943</v>
      </c>
      <c r="AA920" s="12">
        <v>-0.574114950354471</v>
      </c>
      <c r="AB920" s="12">
        <v>0.350448027580014</v>
      </c>
      <c r="AC920" s="12">
        <v>-0.654282381399409</v>
      </c>
      <c r="AD920" s="12">
        <v>-0.160744570264595</v>
      </c>
      <c r="AE920" s="12">
        <v>-0.095045559215978</v>
      </c>
      <c r="AF920" s="12">
        <v>0.603829132467451</v>
      </c>
      <c r="AG920" s="12">
        <v>-0.506095647681991</v>
      </c>
      <c r="AH920" s="12">
        <v>-0.509087747941762</v>
      </c>
      <c r="AI920" s="12">
        <v>0.619243714202481</v>
      </c>
      <c r="AJ920" s="12">
        <v>-8.81224948133487e-17</v>
      </c>
      <c r="AK920" s="12">
        <v>9.90183426533498e-16</v>
      </c>
      <c r="AL920" s="12">
        <v>-6.75429773681492e-16</v>
      </c>
      <c r="AM920" s="12">
        <v>-7.11216079772447e-17</v>
      </c>
    </row>
    <row r="921" spans="2:39">
      <c r="B921" s="9" t="s">
        <v>364</v>
      </c>
      <c r="C921" s="11">
        <v>0.123074789273773</v>
      </c>
      <c r="D921" s="11">
        <v>-0.557426067631762</v>
      </c>
      <c r="E921" s="11">
        <v>-0.887946026629975</v>
      </c>
      <c r="F921" s="11">
        <v>1.0102805269226</v>
      </c>
      <c r="G921" s="11">
        <v>0.965878267911242</v>
      </c>
      <c r="H921" s="11">
        <v>-0.177559770269382</v>
      </c>
      <c r="I921" s="11">
        <v>-0.453482184362586</v>
      </c>
      <c r="J921" s="11">
        <v>0.471796635543407</v>
      </c>
      <c r="K921" s="11">
        <v>0.568032156959701</v>
      </c>
      <c r="L921" s="11">
        <v>-0.277200672835741</v>
      </c>
      <c r="M921" s="11">
        <v>-0.298879917021582</v>
      </c>
      <c r="N921" s="11">
        <v>0.20452775748013</v>
      </c>
      <c r="O921" s="11">
        <v>0.78119288537707</v>
      </c>
      <c r="P921" s="11">
        <v>-0.198007345189893</v>
      </c>
      <c r="Q921" s="11">
        <v>-0.132848381796654</v>
      </c>
      <c r="R921" s="11">
        <v>-0.263513124562451</v>
      </c>
      <c r="S921" s="11">
        <v>-0.141826196514486</v>
      </c>
      <c r="T921" s="11">
        <v>-0.436581127085631</v>
      </c>
      <c r="U921" s="11">
        <v>-0.401724816698032</v>
      </c>
      <c r="V921" s="11">
        <v>-0.401115766684021</v>
      </c>
      <c r="W921" s="11">
        <v>0.677317288050582</v>
      </c>
      <c r="X921" s="11">
        <v>0.650178958901658</v>
      </c>
      <c r="Y921" s="11">
        <v>-0.355315292470403</v>
      </c>
      <c r="Z921" s="11">
        <v>-0.301827385784808</v>
      </c>
      <c r="AA921" s="11">
        <v>0.610865283720987</v>
      </c>
      <c r="AB921" s="11">
        <v>-0.574110882649122</v>
      </c>
      <c r="AC921" s="11">
        <v>0.594179347723762</v>
      </c>
      <c r="AD921" s="11">
        <v>-0.153798206537398</v>
      </c>
      <c r="AE921" s="11">
        <v>-0.0875464688227914</v>
      </c>
      <c r="AF921" s="11">
        <v>-0.530279492445329</v>
      </c>
      <c r="AG921" s="11">
        <v>-0.497602159888344</v>
      </c>
      <c r="AH921" s="11">
        <v>0.633727779256944</v>
      </c>
      <c r="AI921" s="11">
        <v>0.627346503806096</v>
      </c>
      <c r="AJ921" s="11">
        <v>-3.21711164286813e-17</v>
      </c>
      <c r="AK921" s="11">
        <v>8.68756306877663e-16</v>
      </c>
      <c r="AL921" s="11">
        <v>-3.54240010136063e-16</v>
      </c>
      <c r="AM921" s="11">
        <v>-1.52217243310007e-16</v>
      </c>
    </row>
    <row r="922" spans="2:39">
      <c r="B922" s="9" t="s">
        <v>365</v>
      </c>
      <c r="C922" s="12">
        <v>0.628344454135495</v>
      </c>
      <c r="D922" s="12">
        <v>-0.0850941163386016</v>
      </c>
      <c r="E922" s="12">
        <v>-0.501229946701397</v>
      </c>
      <c r="F922" s="12">
        <v>-0.290788167067982</v>
      </c>
      <c r="G922" s="12">
        <v>-0.197683213825654</v>
      </c>
      <c r="H922" s="12">
        <v>0.0696048433141854</v>
      </c>
      <c r="I922" s="12">
        <v>-0.152807267511233</v>
      </c>
      <c r="J922" s="12">
        <v>-0.230472534414748</v>
      </c>
      <c r="K922" s="12">
        <v>-0.16324201788477</v>
      </c>
      <c r="L922" s="12">
        <v>0.0578984207831818</v>
      </c>
      <c r="M922" s="12">
        <v>0.0768429595210407</v>
      </c>
      <c r="N922" s="12">
        <v>0.571393902053588</v>
      </c>
      <c r="O922" s="12">
        <v>-0.00369601601650595</v>
      </c>
      <c r="P922" s="12">
        <v>-0.0120364218348353</v>
      </c>
      <c r="Q922" s="12">
        <v>0.053127095110511</v>
      </c>
      <c r="R922" s="12">
        <v>-0.074137870129855</v>
      </c>
      <c r="S922" s="12">
        <v>0.0417712976585165</v>
      </c>
      <c r="T922" s="12">
        <v>-0.00738203578637814</v>
      </c>
      <c r="U922" s="12">
        <v>0.0316958754481216</v>
      </c>
      <c r="V922" s="12">
        <v>0.0158667219384426</v>
      </c>
      <c r="W922" s="12">
        <v>0.0229072453080543</v>
      </c>
      <c r="X922" s="12">
        <v>-0.0603486976869323</v>
      </c>
      <c r="Y922" s="12">
        <v>-0.0306415455899818</v>
      </c>
      <c r="Z922" s="12">
        <v>0.115146668387645</v>
      </c>
      <c r="AA922" s="12">
        <v>-0.0228828038038807</v>
      </c>
      <c r="AB922" s="12">
        <v>-0.0242764277267387</v>
      </c>
      <c r="AC922" s="12">
        <v>-0.037677144911896</v>
      </c>
      <c r="AD922" s="12">
        <v>-2.20063305493056</v>
      </c>
      <c r="AE922" s="12">
        <v>-0.955535106073473</v>
      </c>
      <c r="AF922" s="12">
        <v>0.716368965641695</v>
      </c>
      <c r="AG922" s="12">
        <v>0.728288680090563</v>
      </c>
      <c r="AH922" s="12">
        <v>0.738005992671261</v>
      </c>
      <c r="AI922" s="12">
        <v>0.729308796854258</v>
      </c>
      <c r="AJ922" s="12">
        <v>-2.52575115038082e-16</v>
      </c>
      <c r="AK922" s="12">
        <v>1.07406451913955e-15</v>
      </c>
      <c r="AL922" s="12">
        <v>-1.79021557798052e-15</v>
      </c>
      <c r="AM922" s="12">
        <v>4.16196592131622e-16</v>
      </c>
    </row>
    <row r="923" spans="2:39">
      <c r="B923" s="9" t="s">
        <v>366</v>
      </c>
      <c r="C923" s="11">
        <v>0.0974548426206311</v>
      </c>
      <c r="D923" s="11">
        <v>0.247202477708589</v>
      </c>
      <c r="E923" s="11">
        <v>-0.0567140740760887</v>
      </c>
      <c r="F923" s="11">
        <v>0.159627473381353</v>
      </c>
      <c r="G923" s="11">
        <v>-0.629157109558149</v>
      </c>
      <c r="H923" s="11">
        <v>0.603740215410675</v>
      </c>
      <c r="I923" s="11">
        <v>0.405099399874491</v>
      </c>
      <c r="J923" s="11">
        <v>0.261611128199308</v>
      </c>
      <c r="K923" s="11">
        <v>-0.673671187102416</v>
      </c>
      <c r="L923" s="11">
        <v>-0.481826365263325</v>
      </c>
      <c r="M923" s="11">
        <v>-0.552350672902257</v>
      </c>
      <c r="N923" s="11">
        <v>0.756126567109299</v>
      </c>
      <c r="O923" s="11">
        <v>-0.00369601601650595</v>
      </c>
      <c r="P923" s="11">
        <v>-0.0120364218348353</v>
      </c>
      <c r="Q923" s="11">
        <v>0.053127095110511</v>
      </c>
      <c r="R923" s="11">
        <v>-0.074137870129855</v>
      </c>
      <c r="S923" s="11">
        <v>0.0417712976585165</v>
      </c>
      <c r="T923" s="11">
        <v>-0.0440526186891326</v>
      </c>
      <c r="U923" s="11">
        <v>-0.00338510889410547</v>
      </c>
      <c r="V923" s="11">
        <v>-0.00402342614268395</v>
      </c>
      <c r="W923" s="11">
        <v>0.0610876867594607</v>
      </c>
      <c r="X923" s="11">
        <v>-0.00160918830152479</v>
      </c>
      <c r="Y923" s="11">
        <v>-0.0615297812146758</v>
      </c>
      <c r="Z923" s="11">
        <v>0.900059397779927</v>
      </c>
      <c r="AA923" s="11">
        <v>-0.0706342796509952</v>
      </c>
      <c r="AB923" s="11">
        <v>-0.560691509630821</v>
      </c>
      <c r="AC923" s="11">
        <v>-0.219322880152108</v>
      </c>
      <c r="AD923" s="11">
        <v>0.172322370995151</v>
      </c>
      <c r="AE923" s="11">
        <v>0.264523734529739</v>
      </c>
      <c r="AF923" s="11">
        <v>-0.141313217521463</v>
      </c>
      <c r="AG923" s="11">
        <v>-0.0988466018278263</v>
      </c>
      <c r="AH923" s="11">
        <v>-0.11174749976412</v>
      </c>
      <c r="AI923" s="11">
        <v>-0.0687779656128964</v>
      </c>
      <c r="AJ923" s="11">
        <v>-9.82168954057811e-17</v>
      </c>
      <c r="AK923" s="11">
        <v>1.04850032370272e-15</v>
      </c>
      <c r="AL923" s="11">
        <v>-6.85110519188108e-16</v>
      </c>
      <c r="AM923" s="11">
        <v>-1.0208474481567e-16</v>
      </c>
    </row>
    <row r="924" spans="2:39">
      <c r="B924" s="9" t="s">
        <v>367</v>
      </c>
      <c r="C924" s="12">
        <v>-0.206981933282175</v>
      </c>
      <c r="D924" s="12">
        <v>-0.0492584701260888</v>
      </c>
      <c r="E924" s="12">
        <v>0.515553124752128</v>
      </c>
      <c r="F924" s="12">
        <v>-0.109730583382454</v>
      </c>
      <c r="G924" s="12">
        <v>-0.115123133294638</v>
      </c>
      <c r="H924" s="12">
        <v>0.23387794807401</v>
      </c>
      <c r="I924" s="12">
        <v>0.0277147664287377</v>
      </c>
      <c r="J924" s="12">
        <v>-0.0549248634862142</v>
      </c>
      <c r="K924" s="12">
        <v>-1.0359990017681</v>
      </c>
      <c r="L924" s="12">
        <v>0.230560622746297</v>
      </c>
      <c r="M924" s="12">
        <v>0.238625515623778</v>
      </c>
      <c r="N924" s="12">
        <v>0.687370928420402</v>
      </c>
      <c r="O924" s="12">
        <v>0.146823919380481</v>
      </c>
      <c r="P924" s="12">
        <v>0.149460311319897</v>
      </c>
      <c r="Q924" s="12">
        <v>-0.620531355948135</v>
      </c>
      <c r="R924" s="12">
        <v>0.120870599540663</v>
      </c>
      <c r="S924" s="12">
        <v>0.202574427248401</v>
      </c>
      <c r="T924" s="12">
        <v>-0.220491451686165</v>
      </c>
      <c r="U924" s="12">
        <v>-0.184568524828349</v>
      </c>
      <c r="V924" s="12">
        <v>-0.199720464573788</v>
      </c>
      <c r="W924" s="12">
        <v>-0.1759007056866</v>
      </c>
      <c r="X924" s="12">
        <v>0.763161199101233</v>
      </c>
      <c r="Y924" s="12">
        <v>-0.621404938743383</v>
      </c>
      <c r="Z924" s="12">
        <v>0.252767428547604</v>
      </c>
      <c r="AA924" s="12">
        <v>-0.661147612103884</v>
      </c>
      <c r="AB924" s="12">
        <v>0.884052884277726</v>
      </c>
      <c r="AC924" s="12">
        <v>0.168469334007141</v>
      </c>
      <c r="AD924" s="12">
        <v>-0.0224943323373276</v>
      </c>
      <c r="AE924" s="12">
        <v>-0.908148878906356</v>
      </c>
      <c r="AF924" s="12">
        <v>0.768721150201415</v>
      </c>
      <c r="AG924" s="12">
        <v>0.781958434811289</v>
      </c>
      <c r="AH924" s="12">
        <v>0.790369905803676</v>
      </c>
      <c r="AI924" s="12">
        <v>-1.37256499767623</v>
      </c>
      <c r="AJ924" s="12">
        <v>4.97411997073444e-17</v>
      </c>
      <c r="AK924" s="12">
        <v>-2.22559488942113e-16</v>
      </c>
      <c r="AL924" s="12">
        <v>-1.34414671257894e-15</v>
      </c>
      <c r="AM924" s="12">
        <v>-7.70952915226258e-17</v>
      </c>
    </row>
    <row r="925" spans="2:39">
      <c r="B925" s="9" t="s">
        <v>368</v>
      </c>
      <c r="C925" s="11">
        <v>-0.0264218020964274</v>
      </c>
      <c r="D925" s="11">
        <v>0.126571232030428</v>
      </c>
      <c r="E925" s="11">
        <v>-0.171770560723062</v>
      </c>
      <c r="F925" s="11">
        <v>0.0500245116483061</v>
      </c>
      <c r="G925" s="11">
        <v>0.0462208566348258</v>
      </c>
      <c r="H925" s="11">
        <v>0.300051023657438</v>
      </c>
      <c r="I925" s="11">
        <v>0.0423088260888735</v>
      </c>
      <c r="J925" s="11">
        <v>-0.141632238194636</v>
      </c>
      <c r="K925" s="11">
        <v>-0.00529584266374311</v>
      </c>
      <c r="L925" s="11">
        <v>-0.876336633621293</v>
      </c>
      <c r="M925" s="11">
        <v>1.06210970873639</v>
      </c>
      <c r="N925" s="11">
        <v>-0.48147210605633</v>
      </c>
      <c r="O925" s="11">
        <v>0.173489321111135</v>
      </c>
      <c r="P925" s="11">
        <v>0.169934610706379</v>
      </c>
      <c r="Q925" s="11">
        <v>-0.675063044040315</v>
      </c>
      <c r="R925" s="11">
        <v>0.111164272619965</v>
      </c>
      <c r="S925" s="11">
        <v>0.221419949092349</v>
      </c>
      <c r="T925" s="11">
        <v>-0.00738203578637814</v>
      </c>
      <c r="U925" s="11">
        <v>0.0316958754481216</v>
      </c>
      <c r="V925" s="11">
        <v>0.0158667219384426</v>
      </c>
      <c r="W925" s="11">
        <v>0.0229072453080543</v>
      </c>
      <c r="X925" s="11">
        <v>-0.0603486976869323</v>
      </c>
      <c r="Y925" s="11">
        <v>0.0561365204392321</v>
      </c>
      <c r="Z925" s="11">
        <v>0.10108143791549</v>
      </c>
      <c r="AA925" s="11">
        <v>0.0596331371703965</v>
      </c>
      <c r="AB925" s="11">
        <v>-0.19938642734237</v>
      </c>
      <c r="AC925" s="11">
        <v>-0.0224258887637517</v>
      </c>
      <c r="AD925" s="11">
        <v>0.0515671652880066</v>
      </c>
      <c r="AE925" s="11">
        <v>0.323839943083082</v>
      </c>
      <c r="AF925" s="11">
        <v>-0.154967900934249</v>
      </c>
      <c r="AG925" s="11">
        <v>-0.0607123774188118</v>
      </c>
      <c r="AH925" s="11">
        <v>-0.117284403149975</v>
      </c>
      <c r="AI925" s="11">
        <v>-0.0413973899815088</v>
      </c>
      <c r="AJ925" s="11">
        <v>-9.36141163966595e-17</v>
      </c>
      <c r="AK925" s="11">
        <v>8.02777150716358e-16</v>
      </c>
      <c r="AL925" s="11">
        <v>7.23070609632131e-16</v>
      </c>
      <c r="AM925" s="11">
        <v>-2.117125479954e-17</v>
      </c>
    </row>
    <row r="926" spans="2:39">
      <c r="B926" s="9" t="s">
        <v>369</v>
      </c>
      <c r="C926" s="12">
        <v>-0.0264218020964274</v>
      </c>
      <c r="D926" s="12">
        <v>0.126571232030428</v>
      </c>
      <c r="E926" s="12">
        <v>-0.171770560723062</v>
      </c>
      <c r="F926" s="12">
        <v>0.0500245116483061</v>
      </c>
      <c r="G926" s="12">
        <v>0.0462208566348258</v>
      </c>
      <c r="H926" s="12">
        <v>0.216286173279277</v>
      </c>
      <c r="I926" s="12">
        <v>-0.0497415505388231</v>
      </c>
      <c r="J926" s="12">
        <v>-0.231146126734469</v>
      </c>
      <c r="K926" s="12">
        <v>-0.0985068189949221</v>
      </c>
      <c r="L926" s="12">
        <v>0.0614459111343162</v>
      </c>
      <c r="M926" s="12">
        <v>-0.0433106135490304</v>
      </c>
      <c r="N926" s="12">
        <v>0.290215902877768</v>
      </c>
      <c r="O926" s="12">
        <v>-0.0303614177471598</v>
      </c>
      <c r="P926" s="12">
        <v>-0.0325107212213171</v>
      </c>
      <c r="Q926" s="12">
        <v>0.10765878320269</v>
      </c>
      <c r="R926" s="12">
        <v>-0.0644315432091569</v>
      </c>
      <c r="S926" s="12">
        <v>0.022925775814569</v>
      </c>
      <c r="T926" s="12">
        <v>-0.00738203578637814</v>
      </c>
      <c r="U926" s="12">
        <v>0.0316958754481216</v>
      </c>
      <c r="V926" s="12">
        <v>0.0158667219384426</v>
      </c>
      <c r="W926" s="12">
        <v>0.0229072453080543</v>
      </c>
      <c r="X926" s="12">
        <v>-0.0603486976869323</v>
      </c>
      <c r="Y926" s="12">
        <v>0.142914586468446</v>
      </c>
      <c r="Z926" s="12">
        <v>0.0870162074433348</v>
      </c>
      <c r="AA926" s="12">
        <v>0.142149078144674</v>
      </c>
      <c r="AB926" s="12">
        <v>-0.374496426958001</v>
      </c>
      <c r="AC926" s="12">
        <v>-0.00717463261560747</v>
      </c>
      <c r="AD926" s="12">
        <v>0.0515671652880066</v>
      </c>
      <c r="AE926" s="12">
        <v>0.323839943083082</v>
      </c>
      <c r="AF926" s="12">
        <v>-0.154967900934249</v>
      </c>
      <c r="AG926" s="12">
        <v>-0.0607123774188118</v>
      </c>
      <c r="AH926" s="12">
        <v>-0.117284403149975</v>
      </c>
      <c r="AI926" s="12">
        <v>-0.0413973899815088</v>
      </c>
      <c r="AJ926" s="12">
        <v>6.53468822447636e-17</v>
      </c>
      <c r="AK926" s="12">
        <v>-3.64097283160568e-16</v>
      </c>
      <c r="AL926" s="12">
        <v>6.19826872363948e-16</v>
      </c>
      <c r="AM926" s="12">
        <v>-2.117125479954e-17</v>
      </c>
    </row>
    <row r="927" spans="2:39">
      <c r="B927" s="9" t="s">
        <v>370</v>
      </c>
      <c r="C927" s="11">
        <v>-0.439105228194544</v>
      </c>
      <c r="D927" s="11">
        <v>-0.275300451487104</v>
      </c>
      <c r="E927" s="11">
        <v>0.299957272583727</v>
      </c>
      <c r="F927" s="11">
        <v>0.512877686521169</v>
      </c>
      <c r="G927" s="11">
        <v>0.463528350012458</v>
      </c>
      <c r="H927" s="11">
        <v>0.142945508296731</v>
      </c>
      <c r="I927" s="11">
        <v>-0.101274409025028</v>
      </c>
      <c r="J927" s="11">
        <v>-0.230809330574609</v>
      </c>
      <c r="K927" s="11">
        <v>-0.130874418439846</v>
      </c>
      <c r="L927" s="11">
        <v>0.0596721659587489</v>
      </c>
      <c r="M927" s="11">
        <v>0.0167661729860051</v>
      </c>
      <c r="N927" s="11">
        <v>0.430804902465678</v>
      </c>
      <c r="O927" s="11">
        <v>-0.00369601601650595</v>
      </c>
      <c r="P927" s="11">
        <v>-0.0120364218348353</v>
      </c>
      <c r="Q927" s="11">
        <v>0.053127095110511</v>
      </c>
      <c r="R927" s="11">
        <v>-0.074137870129855</v>
      </c>
      <c r="S927" s="11">
        <v>0.0417712976585165</v>
      </c>
      <c r="T927" s="11">
        <v>-0.0440526186891326</v>
      </c>
      <c r="U927" s="11">
        <v>-0.00338510889410547</v>
      </c>
      <c r="V927" s="11">
        <v>-0.00402342614268395</v>
      </c>
      <c r="W927" s="11">
        <v>0.0610876867594607</v>
      </c>
      <c r="X927" s="11">
        <v>-0.00160918830152479</v>
      </c>
      <c r="Y927" s="11">
        <v>-0.0306415455899818</v>
      </c>
      <c r="Z927" s="11">
        <v>0.115146668387645</v>
      </c>
      <c r="AA927" s="11">
        <v>-0.0228828038038807</v>
      </c>
      <c r="AB927" s="11">
        <v>-0.0242764277267387</v>
      </c>
      <c r="AC927" s="11">
        <v>-0.037677144911896</v>
      </c>
      <c r="AD927" s="11">
        <v>0.172322370995151</v>
      </c>
      <c r="AE927" s="11">
        <v>0.264523734529739</v>
      </c>
      <c r="AF927" s="11">
        <v>-0.141313217521463</v>
      </c>
      <c r="AG927" s="11">
        <v>-0.0988466018278263</v>
      </c>
      <c r="AH927" s="11">
        <v>-0.11174749976412</v>
      </c>
      <c r="AI927" s="11">
        <v>-0.0687779656128964</v>
      </c>
      <c r="AJ927" s="11">
        <v>-5.18913681602517e-17</v>
      </c>
      <c r="AK927" s="11">
        <v>1.04850032370272e-15</v>
      </c>
      <c r="AL927" s="11">
        <v>-5.93138744079439e-16</v>
      </c>
      <c r="AM927" s="11">
        <v>-7.65185890296158e-17</v>
      </c>
    </row>
    <row r="928" spans="2:39">
      <c r="B928" s="9" t="s">
        <v>371</v>
      </c>
      <c r="C928" s="12">
        <v>-0.165958858245192</v>
      </c>
      <c r="D928" s="12">
        <v>-0.0290104815549587</v>
      </c>
      <c r="E928" s="12">
        <v>0.471077500343905</v>
      </c>
      <c r="F928" s="12">
        <v>-0.165582737565788</v>
      </c>
      <c r="G928" s="12">
        <v>-0.121381648417342</v>
      </c>
      <c r="H928" s="12">
        <v>-0.180529168294263</v>
      </c>
      <c r="I928" s="12">
        <v>0.566098465088738</v>
      </c>
      <c r="J928" s="12">
        <v>0.468623438640056</v>
      </c>
      <c r="K928" s="12">
        <v>-0.490827194423314</v>
      </c>
      <c r="L928" s="12">
        <v>-0.280321712048036</v>
      </c>
      <c r="M928" s="12">
        <v>-0.301804295928611</v>
      </c>
      <c r="N928" s="12">
        <v>0.202431358598958</v>
      </c>
      <c r="O928" s="12">
        <v>-0.00369601601650595</v>
      </c>
      <c r="P928" s="12">
        <v>-0.0120364218348353</v>
      </c>
      <c r="Q928" s="12">
        <v>0.053127095110511</v>
      </c>
      <c r="R928" s="12">
        <v>-0.074137870129855</v>
      </c>
      <c r="S928" s="12">
        <v>0.0417712976585165</v>
      </c>
      <c r="T928" s="12">
        <v>-0.0440526186891326</v>
      </c>
      <c r="U928" s="12">
        <v>-0.00338510889410547</v>
      </c>
      <c r="V928" s="12">
        <v>-0.00402342614268395</v>
      </c>
      <c r="W928" s="12">
        <v>0.0610876867594607</v>
      </c>
      <c r="X928" s="12">
        <v>-0.00160918830152479</v>
      </c>
      <c r="Y928" s="12">
        <v>0.994143370369019</v>
      </c>
      <c r="Z928" s="12">
        <v>-1.92107407892183</v>
      </c>
      <c r="AA928" s="12">
        <v>0.0642351230325361</v>
      </c>
      <c r="AB928" s="12">
        <v>0.909033275598473</v>
      </c>
      <c r="AC928" s="12">
        <v>-0.0178376387899066</v>
      </c>
      <c r="AD928" s="12">
        <v>0.172322370995151</v>
      </c>
      <c r="AE928" s="12">
        <v>0.264523734529739</v>
      </c>
      <c r="AF928" s="12">
        <v>-0.141313217521463</v>
      </c>
      <c r="AG928" s="12">
        <v>-0.0988466018278263</v>
      </c>
      <c r="AH928" s="12">
        <v>-0.11174749976412</v>
      </c>
      <c r="AI928" s="12">
        <v>-0.0687779656128964</v>
      </c>
      <c r="AJ928" s="12">
        <v>-7.77445303990063e-17</v>
      </c>
      <c r="AK928" s="12">
        <v>1.04850032370272e-15</v>
      </c>
      <c r="AL928" s="12">
        <v>-5.28575198210803e-16</v>
      </c>
      <c r="AM928" s="12">
        <v>-1.29160953868687e-16</v>
      </c>
    </row>
    <row r="929" spans="2:39">
      <c r="B929" s="9" t="s">
        <v>372</v>
      </c>
      <c r="C929" s="11">
        <v>0.0146012729405556</v>
      </c>
      <c r="D929" s="11">
        <v>0.146819220601558</v>
      </c>
      <c r="E929" s="11">
        <v>-0.216246185131285</v>
      </c>
      <c r="F929" s="11">
        <v>-0.00582764253502774</v>
      </c>
      <c r="G929" s="11">
        <v>0.0399623415121211</v>
      </c>
      <c r="H929" s="11">
        <v>0.152225572083842</v>
      </c>
      <c r="I929" s="11">
        <v>-0.062014182271216</v>
      </c>
      <c r="J929" s="11">
        <v>-0.142181292052606</v>
      </c>
      <c r="K929" s="11">
        <v>-0.071304185261111</v>
      </c>
      <c r="L929" s="11">
        <v>0.144738424069313</v>
      </c>
      <c r="M929" s="11">
        <v>0.158211073351777</v>
      </c>
      <c r="N929" s="11">
        <v>-0.201101858229402</v>
      </c>
      <c r="O929" s="11">
        <v>0.0229693857141479</v>
      </c>
      <c r="P929" s="11">
        <v>0.0084378775516466</v>
      </c>
      <c r="Q929" s="11">
        <v>-0.00140459298166834</v>
      </c>
      <c r="R929" s="11">
        <v>-0.083844197050553</v>
      </c>
      <c r="S929" s="11">
        <v>0.0606168195024639</v>
      </c>
      <c r="T929" s="11">
        <v>-0.0807232015918871</v>
      </c>
      <c r="U929" s="11">
        <v>-0.0384660932363325</v>
      </c>
      <c r="V929" s="11">
        <v>-0.0239135742238103</v>
      </c>
      <c r="W929" s="11">
        <v>0.0992681282108671</v>
      </c>
      <c r="X929" s="11">
        <v>0.0571303210838826</v>
      </c>
      <c r="Y929" s="11">
        <v>-0.0306415455899818</v>
      </c>
      <c r="Z929" s="11">
        <v>0.115146668387645</v>
      </c>
      <c r="AA929" s="11">
        <v>-0.0228828038038807</v>
      </c>
      <c r="AB929" s="11">
        <v>-0.0242764277267387</v>
      </c>
      <c r="AC929" s="11">
        <v>-0.037677144911896</v>
      </c>
      <c r="AD929" s="11">
        <v>0.293077576702296</v>
      </c>
      <c r="AE929" s="11">
        <v>0.205207525976396</v>
      </c>
      <c r="AF929" s="11">
        <v>-0.127658534108677</v>
      </c>
      <c r="AG929" s="11">
        <v>-0.136980826236841</v>
      </c>
      <c r="AH929" s="11">
        <v>-0.106210596378265</v>
      </c>
      <c r="AI929" s="11">
        <v>-0.0961585412442841</v>
      </c>
      <c r="AJ929" s="11">
        <v>1.48792378717579e-16</v>
      </c>
      <c r="AK929" s="11">
        <v>-8.81007921635489e-16</v>
      </c>
      <c r="AL929" s="11">
        <v>8.59397590815482e-16</v>
      </c>
      <c r="AM929" s="11">
        <v>-5.11137384269867e-16</v>
      </c>
    </row>
    <row r="930" spans="2:39">
      <c r="B930" s="9" t="s">
        <v>373</v>
      </c>
      <c r="C930" s="12">
        <v>-1.0118253343525</v>
      </c>
      <c r="D930" s="12">
        <v>-0.0231391259758145</v>
      </c>
      <c r="E930" s="12">
        <v>0.540465409745615</v>
      </c>
      <c r="F930" s="12">
        <v>0.741986056870789</v>
      </c>
      <c r="G930" s="12">
        <v>0.694915390227528</v>
      </c>
      <c r="H930" s="12">
        <v>0.99612564318412</v>
      </c>
      <c r="I930" s="12">
        <v>-1.23845247342837</v>
      </c>
      <c r="J930" s="12">
        <v>0.602216113786219</v>
      </c>
      <c r="K930" s="12">
        <v>0.769274810689346</v>
      </c>
      <c r="L930" s="12">
        <v>-1.17053998031352</v>
      </c>
      <c r="M930" s="12">
        <v>-0.298219742288657</v>
      </c>
      <c r="N930" s="12">
        <v>0.840783586463397</v>
      </c>
      <c r="O930" s="12">
        <v>1.48608558157868</v>
      </c>
      <c r="P930" s="12">
        <v>-0.445401166704397</v>
      </c>
      <c r="Q930" s="12">
        <v>-0.155228794427282</v>
      </c>
      <c r="R930" s="12">
        <v>-0.423769398232953</v>
      </c>
      <c r="S930" s="12">
        <v>-0.38196025621933</v>
      </c>
      <c r="T930" s="12">
        <v>0.0659591300191307</v>
      </c>
      <c r="U930" s="12">
        <v>0.101857844132576</v>
      </c>
      <c r="V930" s="12">
        <v>0.0556470181006955</v>
      </c>
      <c r="W930" s="12">
        <v>-0.0534536375947584</v>
      </c>
      <c r="X930" s="12">
        <v>-0.177827716457747</v>
      </c>
      <c r="Y930" s="12">
        <v>-0.000506656419145657</v>
      </c>
      <c r="Z930" s="12">
        <v>-1.16571136723243</v>
      </c>
      <c r="AA930" s="12">
        <v>-0.0149237867193241</v>
      </c>
      <c r="AB930" s="12">
        <v>1.4495280221791</v>
      </c>
      <c r="AC930" s="12">
        <v>-0.230797063839022</v>
      </c>
      <c r="AD930" s="12">
        <v>-0.189943246126282</v>
      </c>
      <c r="AE930" s="12">
        <v>0.442472360189769</v>
      </c>
      <c r="AF930" s="12">
        <v>-0.182277267759822</v>
      </c>
      <c r="AG930" s="12">
        <v>0.0155560713992171</v>
      </c>
      <c r="AH930" s="12">
        <v>-0.128358209921684</v>
      </c>
      <c r="AI930" s="12">
        <v>0.0133637612812665</v>
      </c>
      <c r="AJ930" s="12">
        <v>8.11953869810888e-16</v>
      </c>
      <c r="AK930" s="12">
        <v>-1.13725188732841e-14</v>
      </c>
      <c r="AL930" s="12">
        <v>6.63089045997483e-15</v>
      </c>
      <c r="AM930" s="12">
        <v>-2.15077346536399e-17</v>
      </c>
    </row>
    <row r="931" spans="2:39">
      <c r="B931" s="9" t="s">
        <v>374</v>
      </c>
      <c r="C931" s="11">
        <v>0.0146012729405556</v>
      </c>
      <c r="D931" s="11">
        <v>0.146819220601558</v>
      </c>
      <c r="E931" s="11">
        <v>-0.216246185131285</v>
      </c>
      <c r="F931" s="11">
        <v>-0.00582764253502774</v>
      </c>
      <c r="G931" s="11">
        <v>0.0399623415121211</v>
      </c>
      <c r="H931" s="11">
        <v>0.0600539994729885</v>
      </c>
      <c r="I931" s="11">
        <v>-0.221427291936411</v>
      </c>
      <c r="J931" s="11">
        <v>0.647007510312079</v>
      </c>
      <c r="K931" s="11">
        <v>-0.272357227478709</v>
      </c>
      <c r="L931" s="11">
        <v>-0.102764725697058</v>
      </c>
      <c r="M931" s="11">
        <v>-0.197174147453881</v>
      </c>
      <c r="N931" s="11">
        <v>0.179915784259033</v>
      </c>
      <c r="O931" s="11">
        <v>-0.0303614177471598</v>
      </c>
      <c r="P931" s="11">
        <v>-0.0325107212213171</v>
      </c>
      <c r="Q931" s="11">
        <v>0.10765878320269</v>
      </c>
      <c r="R931" s="11">
        <v>-0.0644315432091569</v>
      </c>
      <c r="S931" s="11">
        <v>0.022925775814569</v>
      </c>
      <c r="T931" s="11">
        <v>-0.00738203578637814</v>
      </c>
      <c r="U931" s="11">
        <v>0.0316958754481216</v>
      </c>
      <c r="V931" s="11">
        <v>0.0158667219384426</v>
      </c>
      <c r="W931" s="11">
        <v>0.0229072453080543</v>
      </c>
      <c r="X931" s="11">
        <v>-0.0603486976869323</v>
      </c>
      <c r="Y931" s="11">
        <v>0.0561365204392321</v>
      </c>
      <c r="Z931" s="11">
        <v>0.10108143791549</v>
      </c>
      <c r="AA931" s="11">
        <v>0.0596331371703965</v>
      </c>
      <c r="AB931" s="11">
        <v>-0.19938642734237</v>
      </c>
      <c r="AC931" s="11">
        <v>-0.0224258887637517</v>
      </c>
      <c r="AD931" s="11">
        <v>-1.12808308323296</v>
      </c>
      <c r="AE931" s="11">
        <v>-1.9120300593258</v>
      </c>
      <c r="AF931" s="11">
        <v>0.722842267361817</v>
      </c>
      <c r="AG931" s="11">
        <v>0.734924898205891</v>
      </c>
      <c r="AH931" s="11">
        <v>0.744480744619113</v>
      </c>
      <c r="AI931" s="11">
        <v>0.735639750693082</v>
      </c>
      <c r="AJ931" s="11">
        <v>-9.36141163966595e-17</v>
      </c>
      <c r="AK931" s="11">
        <v>-3.64097283160568e-16</v>
      </c>
      <c r="AL931" s="11">
        <v>4.27264079826581e-16</v>
      </c>
      <c r="AM931" s="11">
        <v>2.35608723016035e-16</v>
      </c>
    </row>
    <row r="932" spans="2:39">
      <c r="B932" s="9" t="s">
        <v>375</v>
      </c>
      <c r="C932" s="12">
        <v>-0.165958858245192</v>
      </c>
      <c r="D932" s="12">
        <v>-0.0290104815549587</v>
      </c>
      <c r="E932" s="12">
        <v>0.471077500343905</v>
      </c>
      <c r="F932" s="12">
        <v>-0.165582737565788</v>
      </c>
      <c r="G932" s="12">
        <v>-0.121381648417342</v>
      </c>
      <c r="H932" s="12">
        <v>0.0696048433141854</v>
      </c>
      <c r="I932" s="12">
        <v>-0.152807267511233</v>
      </c>
      <c r="J932" s="12">
        <v>-0.230472534414748</v>
      </c>
      <c r="K932" s="12">
        <v>-0.16324201788477</v>
      </c>
      <c r="L932" s="12">
        <v>0.0578984207831818</v>
      </c>
      <c r="M932" s="12">
        <v>0.0768429595210407</v>
      </c>
      <c r="N932" s="12">
        <v>0.571393902053588</v>
      </c>
      <c r="O932" s="12">
        <v>0.0229693857141479</v>
      </c>
      <c r="P932" s="12">
        <v>0.0084378775516466</v>
      </c>
      <c r="Q932" s="12">
        <v>-0.00140459298166834</v>
      </c>
      <c r="R932" s="12">
        <v>-0.083844197050553</v>
      </c>
      <c r="S932" s="12">
        <v>0.0606168195024639</v>
      </c>
      <c r="T932" s="12">
        <v>-0.0440526186891326</v>
      </c>
      <c r="U932" s="12">
        <v>-0.00338510889410547</v>
      </c>
      <c r="V932" s="12">
        <v>-0.00402342614268395</v>
      </c>
      <c r="W932" s="12">
        <v>0.0610876867594607</v>
      </c>
      <c r="X932" s="12">
        <v>-0.00160918830152479</v>
      </c>
      <c r="Y932" s="12">
        <v>-0.0306415455899818</v>
      </c>
      <c r="Z932" s="12">
        <v>0.115146668387645</v>
      </c>
      <c r="AA932" s="12">
        <v>-0.0228828038038807</v>
      </c>
      <c r="AB932" s="12">
        <v>-0.0242764277267387</v>
      </c>
      <c r="AC932" s="12">
        <v>-0.037677144911896</v>
      </c>
      <c r="AD932" s="12">
        <v>-0.634684538303318</v>
      </c>
      <c r="AE932" s="12">
        <v>0.355656980867353</v>
      </c>
      <c r="AF932" s="12">
        <v>0.0385576451533485</v>
      </c>
      <c r="AG932" s="12">
        <v>0.033418587782509</v>
      </c>
      <c r="AH932" s="12">
        <v>0.0600428206524992</v>
      </c>
      <c r="AI932" s="12">
        <v>0.0664025448398946</v>
      </c>
      <c r="AJ932" s="12">
        <v>-5.18913681602517e-17</v>
      </c>
      <c r="AK932" s="12">
        <v>8.15609199902091e-16</v>
      </c>
      <c r="AL932" s="12">
        <v>-3.98001627459363e-16</v>
      </c>
      <c r="AM932" s="12">
        <v>-1.29160953868687e-16</v>
      </c>
    </row>
    <row r="933" spans="2:39">
      <c r="B933" s="9" t="s">
        <v>376</v>
      </c>
      <c r="C933" s="11">
        <v>0.0507308913733784</v>
      </c>
      <c r="D933" s="11">
        <v>-0.647574992017342</v>
      </c>
      <c r="E933" s="11">
        <v>0.672338693206127</v>
      </c>
      <c r="F933" s="11">
        <v>0.854124106143839</v>
      </c>
      <c r="G933" s="11">
        <v>-0.71382415945634</v>
      </c>
      <c r="H933" s="11">
        <v>0.0769091439140925</v>
      </c>
      <c r="I933" s="11">
        <v>-0.173842702111008</v>
      </c>
      <c r="J933" s="11">
        <v>-0.301377972842063</v>
      </c>
      <c r="K933" s="11">
        <v>-1.25991277070346</v>
      </c>
      <c r="L933" s="11">
        <v>-0.00973654279254213</v>
      </c>
      <c r="M933" s="11">
        <v>0.974656420480845</v>
      </c>
      <c r="N933" s="11">
        <v>1.21500924565152</v>
      </c>
      <c r="O933" s="11">
        <v>0.55297964277838</v>
      </c>
      <c r="P933" s="11">
        <v>-0.425473201009673</v>
      </c>
      <c r="Q933" s="11">
        <v>-0.285313318386191</v>
      </c>
      <c r="R933" s="11">
        <v>0.508038928828686</v>
      </c>
      <c r="S933" s="11">
        <v>-0.365021572574982</v>
      </c>
      <c r="T933" s="11">
        <v>-0.00738203578637814</v>
      </c>
      <c r="U933" s="11">
        <v>0.0316958754481216</v>
      </c>
      <c r="V933" s="11">
        <v>0.0158667219384426</v>
      </c>
      <c r="W933" s="11">
        <v>0.0229072453080543</v>
      </c>
      <c r="X933" s="11">
        <v>-0.0603486976869323</v>
      </c>
      <c r="Y933" s="11">
        <v>1.84780403915345</v>
      </c>
      <c r="Z933" s="11">
        <v>-0.0718953261247758</v>
      </c>
      <c r="AA933" s="11">
        <v>-0.0267511078865572</v>
      </c>
      <c r="AB933" s="11">
        <v>-0.522291745291773</v>
      </c>
      <c r="AC933" s="11">
        <v>-1.21913208082503</v>
      </c>
      <c r="AD933" s="11">
        <v>0.794965025638878</v>
      </c>
      <c r="AE933" s="11">
        <v>-0.987997968447286</v>
      </c>
      <c r="AF933" s="11">
        <v>-0.541076605546083</v>
      </c>
      <c r="AG933" s="11">
        <v>0.662473708295693</v>
      </c>
      <c r="AH933" s="11">
        <v>0.631049086370755</v>
      </c>
      <c r="AI933" s="11">
        <v>-0.419015565582269</v>
      </c>
      <c r="AJ933" s="11">
        <v>4.00653506364369e-17</v>
      </c>
      <c r="AK933" s="11">
        <v>2.21741877842655e-16</v>
      </c>
      <c r="AL933" s="11">
        <v>-6.66586977801793e-16</v>
      </c>
      <c r="AM933" s="11">
        <v>2.46239506387085e-16</v>
      </c>
    </row>
    <row r="934" spans="2:39">
      <c r="B934" s="9" t="s">
        <v>377</v>
      </c>
      <c r="C934" s="12">
        <v>-0.108467952170393</v>
      </c>
      <c r="D934" s="12">
        <v>0.0860752548881672</v>
      </c>
      <c r="E934" s="12">
        <v>-0.0828193119066145</v>
      </c>
      <c r="F934" s="12">
        <v>0.161728820014974</v>
      </c>
      <c r="G934" s="12">
        <v>0.0587378868802353</v>
      </c>
      <c r="H934" s="12">
        <v>0.0696048433141854</v>
      </c>
      <c r="I934" s="12">
        <v>-0.152807267511233</v>
      </c>
      <c r="J934" s="12">
        <v>-0.230472534414748</v>
      </c>
      <c r="K934" s="12">
        <v>-0.16324201788477</v>
      </c>
      <c r="L934" s="12">
        <v>0.0578984207831818</v>
      </c>
      <c r="M934" s="12">
        <v>0.0768429595210407</v>
      </c>
      <c r="N934" s="12">
        <v>0.571393902053588</v>
      </c>
      <c r="O934" s="12">
        <v>0.0229693857141479</v>
      </c>
      <c r="P934" s="12">
        <v>0.0084378775516466</v>
      </c>
      <c r="Q934" s="12">
        <v>-0.00140459298166834</v>
      </c>
      <c r="R934" s="12">
        <v>-0.083844197050553</v>
      </c>
      <c r="S934" s="12">
        <v>0.0606168195024639</v>
      </c>
      <c r="T934" s="12">
        <v>-0.0807232015918871</v>
      </c>
      <c r="U934" s="12">
        <v>-0.0384660932363325</v>
      </c>
      <c r="V934" s="12">
        <v>-0.0239135742238103</v>
      </c>
      <c r="W934" s="12">
        <v>0.0992681282108671</v>
      </c>
      <c r="X934" s="12">
        <v>0.0571303210838826</v>
      </c>
      <c r="Y934" s="12">
        <v>-0.0306415455899818</v>
      </c>
      <c r="Z934" s="12">
        <v>0.115146668387645</v>
      </c>
      <c r="AA934" s="12">
        <v>-0.0228828038038807</v>
      </c>
      <c r="AB934" s="12">
        <v>-0.0242764277267387</v>
      </c>
      <c r="AC934" s="12">
        <v>-0.037677144911896</v>
      </c>
      <c r="AD934" s="12">
        <v>0.293077576702296</v>
      </c>
      <c r="AE934" s="12">
        <v>0.205207525976396</v>
      </c>
      <c r="AF934" s="12">
        <v>-0.127658534108677</v>
      </c>
      <c r="AG934" s="12">
        <v>-0.136980826236841</v>
      </c>
      <c r="AH934" s="12">
        <v>-0.106210596378265</v>
      </c>
      <c r="AI934" s="12">
        <v>-0.0961585412442841</v>
      </c>
      <c r="AJ934" s="12">
        <v>1.48792378717579e-16</v>
      </c>
      <c r="AK934" s="12">
        <v>-8.81007921635489e-16</v>
      </c>
      <c r="AL934" s="12">
        <v>9.94212323061789e-16</v>
      </c>
      <c r="AM934" s="12">
        <v>5.08695106303574e-16</v>
      </c>
    </row>
    <row r="935" spans="2:39">
      <c r="B935" s="9" t="s">
        <v>378</v>
      </c>
      <c r="C935" s="11">
        <v>-0.563012289821561</v>
      </c>
      <c r="D935" s="11">
        <v>-0.415661655077182</v>
      </c>
      <c r="E935" s="11">
        <v>0.957322454776239</v>
      </c>
      <c r="F935" s="11">
        <v>1.13908463067679</v>
      </c>
      <c r="G935" s="11">
        <v>-0.476178604118566</v>
      </c>
      <c r="H935" s="11">
        <v>0.218437705295498</v>
      </c>
      <c r="I935" s="11">
        <v>0.0107472656623814</v>
      </c>
      <c r="J935" s="11">
        <v>-0.0714248174032105</v>
      </c>
      <c r="K935" s="11">
        <v>0.00237466157937236</v>
      </c>
      <c r="L935" s="11">
        <v>-0.811493219830283</v>
      </c>
      <c r="M935" s="11">
        <v>0.223419362752882</v>
      </c>
      <c r="N935" s="11">
        <v>0.676470096866438</v>
      </c>
      <c r="O935" s="11">
        <v>0.0229693857141479</v>
      </c>
      <c r="P935" s="11">
        <v>0.0084378775516466</v>
      </c>
      <c r="Q935" s="11">
        <v>-0.00140459298166834</v>
      </c>
      <c r="R935" s="11">
        <v>-0.083844197050553</v>
      </c>
      <c r="S935" s="11">
        <v>0.0606168195024639</v>
      </c>
      <c r="T935" s="11">
        <v>-0.25137873660858</v>
      </c>
      <c r="U935" s="11">
        <v>0.778283238196637</v>
      </c>
      <c r="V935" s="11">
        <v>-0.213760073695484</v>
      </c>
      <c r="W935" s="11">
        <v>-0.132325075024016</v>
      </c>
      <c r="X935" s="11">
        <v>-0.200040710880107</v>
      </c>
      <c r="Y935" s="11">
        <v>-0.0306415455899818</v>
      </c>
      <c r="Z935" s="11">
        <v>0.115146668387645</v>
      </c>
      <c r="AA935" s="11">
        <v>-0.0228828038038807</v>
      </c>
      <c r="AB935" s="11">
        <v>-0.0242764277267387</v>
      </c>
      <c r="AC935" s="11">
        <v>-0.037677144911896</v>
      </c>
      <c r="AD935" s="11">
        <v>0.172322370995151</v>
      </c>
      <c r="AE935" s="11">
        <v>0.264523734529739</v>
      </c>
      <c r="AF935" s="11">
        <v>-0.141313217521463</v>
      </c>
      <c r="AG935" s="11">
        <v>-0.0988466018278263</v>
      </c>
      <c r="AH935" s="11">
        <v>-0.11174749976412</v>
      </c>
      <c r="AI935" s="11">
        <v>-0.0687779656128964</v>
      </c>
      <c r="AJ935" s="11">
        <v>-1.07842591053275e-17</v>
      </c>
      <c r="AK935" s="11">
        <v>4.68082177287978e-16</v>
      </c>
      <c r="AL935" s="11">
        <v>-1.86193650525719e-16</v>
      </c>
      <c r="AM935" s="11">
        <v>-1.46271277213957e-16</v>
      </c>
    </row>
    <row r="936" spans="2:39">
      <c r="B936" s="9" t="s">
        <v>379</v>
      </c>
      <c r="C936" s="12">
        <v>-1.16619155511203</v>
      </c>
      <c r="D936" s="12">
        <v>1.48569340629589</v>
      </c>
      <c r="E936" s="12">
        <v>0.397090239566206</v>
      </c>
      <c r="F936" s="12">
        <v>0.605406679657064</v>
      </c>
      <c r="G936" s="12">
        <v>-1.01516441823814</v>
      </c>
      <c r="H936" s="12">
        <v>-1.62011509173457</v>
      </c>
      <c r="I936" s="12">
        <v>0.971680228947927</v>
      </c>
      <c r="J936" s="12">
        <v>0.863029220929453</v>
      </c>
      <c r="K936" s="12">
        <v>0.975423365757173</v>
      </c>
      <c r="L936" s="12">
        <v>1.13342633824058</v>
      </c>
      <c r="M936" s="12">
        <v>-1.98417568483165</v>
      </c>
      <c r="N936" s="12">
        <v>-1.19865339184929</v>
      </c>
      <c r="O936" s="12">
        <v>-1.546808417073</v>
      </c>
      <c r="P936" s="12">
        <v>0.380379724261762</v>
      </c>
      <c r="Q936" s="12">
        <v>0.370546360832662</v>
      </c>
      <c r="R936" s="12">
        <v>0.294906311814639</v>
      </c>
      <c r="S936" s="12">
        <v>0.427811807848468</v>
      </c>
      <c r="T936" s="12">
        <v>0.664187175890574</v>
      </c>
      <c r="U936" s="12">
        <v>0.717472331003538</v>
      </c>
      <c r="V936" s="12">
        <v>-0.274380556651794</v>
      </c>
      <c r="W936" s="12">
        <v>-2.15305961952969</v>
      </c>
      <c r="X936" s="12">
        <v>0.770082947949067</v>
      </c>
      <c r="Y936" s="12">
        <v>0.181368001368012</v>
      </c>
      <c r="Z936" s="12">
        <v>0.322754253280796</v>
      </c>
      <c r="AA936" s="12">
        <v>0.197774305989341</v>
      </c>
      <c r="AB936" s="12">
        <v>0.168808544828999</v>
      </c>
      <c r="AC936" s="12">
        <v>-0.86124003783106</v>
      </c>
      <c r="AD936" s="12">
        <v>-0.634684538303318</v>
      </c>
      <c r="AE936" s="12">
        <v>0.355656980867353</v>
      </c>
      <c r="AF936" s="12">
        <v>0.0385576451533485</v>
      </c>
      <c r="AG936" s="12">
        <v>0.033418587782509</v>
      </c>
      <c r="AH936" s="12">
        <v>0.0600428206524992</v>
      </c>
      <c r="AI936" s="12">
        <v>0.0664025448398946</v>
      </c>
      <c r="AJ936" s="12">
        <v>-1.43846557976125e-17</v>
      </c>
      <c r="AK936" s="12">
        <v>6.27549082522731e-16</v>
      </c>
      <c r="AL936" s="12">
        <v>-6.2158124090804e-16</v>
      </c>
      <c r="AM936" s="12">
        <v>-7.34942732103835e-17</v>
      </c>
    </row>
    <row r="937" spans="2:39">
      <c r="B937" s="9" t="s">
        <v>380</v>
      </c>
      <c r="C937" s="11">
        <v>-0.330888994909192</v>
      </c>
      <c r="D937" s="11">
        <v>-0.189619673716167</v>
      </c>
      <c r="E937" s="11">
        <v>1.17291830694464</v>
      </c>
      <c r="F937" s="11">
        <v>0.516476360773169</v>
      </c>
      <c r="G937" s="11">
        <v>-1.05483008742566</v>
      </c>
      <c r="H937" s="11">
        <v>0.137371472888131</v>
      </c>
      <c r="I937" s="11">
        <v>-1.13024355808801</v>
      </c>
      <c r="J937" s="11">
        <v>0.808342574209137</v>
      </c>
      <c r="K937" s="11">
        <v>0.918478060216004</v>
      </c>
      <c r="L937" s="11">
        <v>0.0538134757679452</v>
      </c>
      <c r="M937" s="11">
        <v>-1.01164878723466</v>
      </c>
      <c r="N937" s="11">
        <v>0.426869626192073</v>
      </c>
      <c r="O937" s="11">
        <v>0.569426807710035</v>
      </c>
      <c r="P937" s="11">
        <v>-0.415493128353278</v>
      </c>
      <c r="Q937" s="11">
        <v>-1.26050511746831</v>
      </c>
      <c r="R937" s="11">
        <v>0.487646270834128</v>
      </c>
      <c r="S937" s="11">
        <v>0.614671350870654</v>
      </c>
      <c r="T937" s="11">
        <v>-0.640253967578276</v>
      </c>
      <c r="U937" s="11">
        <v>-0.610545426762324</v>
      </c>
      <c r="V937" s="11">
        <v>0.379674793429286</v>
      </c>
      <c r="W937" s="11">
        <v>-0.567493565798019</v>
      </c>
      <c r="X937" s="11">
        <v>1.38888371777916</v>
      </c>
      <c r="Y937" s="11">
        <v>-0.565071951495496</v>
      </c>
      <c r="Z937" s="11">
        <v>0.506013812511427</v>
      </c>
      <c r="AA937" s="11">
        <v>0.392552953901567</v>
      </c>
      <c r="AB937" s="11">
        <v>0.339248690273753</v>
      </c>
      <c r="AC937" s="11">
        <v>-0.667042760185933</v>
      </c>
      <c r="AD937" s="11">
        <v>0.935745705895577</v>
      </c>
      <c r="AE937" s="11">
        <v>-0.0633410437612442</v>
      </c>
      <c r="AF937" s="11">
        <v>-0.503537399733464</v>
      </c>
      <c r="AG937" s="11">
        <v>0.648825118432806</v>
      </c>
      <c r="AH937" s="11">
        <v>-0.474052831840042</v>
      </c>
      <c r="AI937" s="11">
        <v>-0.423036839374585</v>
      </c>
      <c r="AJ937" s="11">
        <v>-1.10088017458899e-16</v>
      </c>
      <c r="AK937" s="11">
        <v>1.22257249930831e-15</v>
      </c>
      <c r="AL937" s="11">
        <v>-5.9204058596946e-16</v>
      </c>
      <c r="AM937" s="11">
        <v>-2.56506272970588e-17</v>
      </c>
    </row>
    <row r="938" spans="2:39">
      <c r="B938" s="9" t="s">
        <v>381</v>
      </c>
      <c r="C938" s="12">
        <v>0.587321379098513</v>
      </c>
      <c r="D938" s="12">
        <v>-0.105342104909732</v>
      </c>
      <c r="E938" s="12">
        <v>-0.456754322293173</v>
      </c>
      <c r="F938" s="12">
        <v>-0.234936012884648</v>
      </c>
      <c r="G938" s="12">
        <v>-0.191424698702949</v>
      </c>
      <c r="H938" s="12">
        <v>0.389839341826212</v>
      </c>
      <c r="I938" s="12">
        <v>0.170040710154959</v>
      </c>
      <c r="J938" s="12">
        <v>0.0330295827160668</v>
      </c>
      <c r="K938" s="12">
        <v>-0.911693569699521</v>
      </c>
      <c r="L938" s="12">
        <v>0.319174371207996</v>
      </c>
      <c r="M938" s="12">
        <v>0.259916842919478</v>
      </c>
      <c r="N938" s="12">
        <v>-0.225713831450499</v>
      </c>
      <c r="O938" s="12">
        <v>0.55297964277838</v>
      </c>
      <c r="P938" s="12">
        <v>-0.425473201009673</v>
      </c>
      <c r="Q938" s="12">
        <v>-0.285313318386191</v>
      </c>
      <c r="R938" s="12">
        <v>0.508038928828686</v>
      </c>
      <c r="S938" s="12">
        <v>-0.365021572574982</v>
      </c>
      <c r="T938" s="12">
        <v>-0.214035135778703</v>
      </c>
      <c r="U938" s="12">
        <v>-0.178016626209382</v>
      </c>
      <c r="V938" s="12">
        <v>0.810849166453747</v>
      </c>
      <c r="W938" s="12">
        <v>-0.169877663808711</v>
      </c>
      <c r="X938" s="12">
        <v>-0.258136075797167</v>
      </c>
      <c r="Y938" s="12">
        <v>1.00702084098586</v>
      </c>
      <c r="Z938" s="12">
        <v>-0.895221311651733</v>
      </c>
      <c r="AA938" s="12">
        <v>0.0776378470538392</v>
      </c>
      <c r="AB938" s="12">
        <v>-0.183631490114305</v>
      </c>
      <c r="AC938" s="12">
        <v>-0.00447491887237787</v>
      </c>
      <c r="AD938" s="12">
        <v>-0.610651887318472</v>
      </c>
      <c r="AE938" s="12">
        <v>-0.391072308940674</v>
      </c>
      <c r="AF938" s="12">
        <v>0.19759244272271</v>
      </c>
      <c r="AG938" s="12">
        <v>0.248588444326201</v>
      </c>
      <c r="AH938" s="12">
        <v>0.227234086245261</v>
      </c>
      <c r="AI938" s="12">
        <v>0.262675160394285</v>
      </c>
      <c r="AJ938" s="12">
        <v>-8.82955828399685e-17</v>
      </c>
      <c r="AK938" s="12">
        <v>4.18721483505336e-16</v>
      </c>
      <c r="AL938" s="12">
        <v>-3.54700916897686e-16</v>
      </c>
      <c r="AM938" s="12">
        <v>1.01260195026365e-16</v>
      </c>
    </row>
    <row r="939" spans="2:39">
      <c r="B939" s="9" t="s">
        <v>382</v>
      </c>
      <c r="C939" s="11">
        <v>0.968941265381083</v>
      </c>
      <c r="D939" s="11">
        <v>-0.563297423210906</v>
      </c>
      <c r="E939" s="11">
        <v>-0.957333936031686</v>
      </c>
      <c r="F939" s="11">
        <v>0.102711732486022</v>
      </c>
      <c r="G939" s="11">
        <v>0.149581229266371</v>
      </c>
      <c r="H939" s="11">
        <v>-0.72421538423195</v>
      </c>
      <c r="I939" s="11">
        <v>-0.060428226722163</v>
      </c>
      <c r="J939" s="11">
        <v>0.854019820752828</v>
      </c>
      <c r="K939" s="11">
        <v>-0.0895132347996064</v>
      </c>
      <c r="L939" s="11">
        <v>0.098739927518231</v>
      </c>
      <c r="M939" s="11">
        <v>0.0533722295197649</v>
      </c>
      <c r="N939" s="11">
        <v>-0.373779424251308</v>
      </c>
      <c r="O939" s="11">
        <v>-0.761919515679428</v>
      </c>
      <c r="P939" s="11">
        <v>0.194408800906704</v>
      </c>
      <c r="Q939" s="11">
        <v>0.184570883925497</v>
      </c>
      <c r="R939" s="11">
        <v>0.105531057382043</v>
      </c>
      <c r="S939" s="11">
        <v>0.244214313675466</v>
      </c>
      <c r="T939" s="11">
        <v>-0.250705718681457</v>
      </c>
      <c r="U939" s="11">
        <v>-0.213097610551609</v>
      </c>
      <c r="V939" s="11">
        <v>0.790959018372621</v>
      </c>
      <c r="W939" s="11">
        <v>-0.131697222357305</v>
      </c>
      <c r="X939" s="11">
        <v>-0.19939656641176</v>
      </c>
      <c r="Y939" s="11">
        <v>0.0561365204392321</v>
      </c>
      <c r="Z939" s="11">
        <v>0.10108143791549</v>
      </c>
      <c r="AA939" s="11">
        <v>0.0596331371703965</v>
      </c>
      <c r="AB939" s="11">
        <v>-0.19938642734237</v>
      </c>
      <c r="AC939" s="11">
        <v>-0.0224258887637517</v>
      </c>
      <c r="AD939" s="11">
        <v>-2.17366121665381</v>
      </c>
      <c r="AE939" s="11">
        <v>0.0359371175590983</v>
      </c>
      <c r="AF939" s="11">
        <v>-0.393855136871253</v>
      </c>
      <c r="AG939" s="11">
        <v>0.761267802430338</v>
      </c>
      <c r="AH939" s="11">
        <v>0.770182698273315</v>
      </c>
      <c r="AI939" s="11">
        <v>0.760770888296943</v>
      </c>
      <c r="AJ939" s="11">
        <v>-7.43701083079674e-17</v>
      </c>
      <c r="AK939" s="11">
        <v>5.79880306818623e-16</v>
      </c>
      <c r="AL939" s="11">
        <v>-6.13047950179162e-16</v>
      </c>
      <c r="AM939" s="11">
        <v>-2.28404370080251e-16</v>
      </c>
    </row>
    <row r="940" spans="2:39">
      <c r="B940" s="9" t="s">
        <v>383</v>
      </c>
      <c r="C940" s="12">
        <v>0.0556243479775383</v>
      </c>
      <c r="D940" s="12">
        <v>0.167067209172688</v>
      </c>
      <c r="E940" s="12">
        <v>-0.260721809539509</v>
      </c>
      <c r="F940" s="12">
        <v>-0.0616797967183619</v>
      </c>
      <c r="G940" s="12">
        <v>0.0337038263894163</v>
      </c>
      <c r="H940" s="12">
        <v>0.0696048433141854</v>
      </c>
      <c r="I940" s="12">
        <v>-0.152807267511233</v>
      </c>
      <c r="J940" s="12">
        <v>-0.230472534414748</v>
      </c>
      <c r="K940" s="12">
        <v>-0.16324201788477</v>
      </c>
      <c r="L940" s="12">
        <v>0.0578984207831818</v>
      </c>
      <c r="M940" s="12">
        <v>0.0768429595210407</v>
      </c>
      <c r="N940" s="12">
        <v>0.571393902053588</v>
      </c>
      <c r="O940" s="12">
        <v>0.0229693857141479</v>
      </c>
      <c r="P940" s="12">
        <v>0.0084378775516466</v>
      </c>
      <c r="Q940" s="12">
        <v>-0.00140459298166834</v>
      </c>
      <c r="R940" s="12">
        <v>-0.083844197050553</v>
      </c>
      <c r="S940" s="12">
        <v>0.0606168195024639</v>
      </c>
      <c r="T940" s="12">
        <v>-0.0807232015918871</v>
      </c>
      <c r="U940" s="12">
        <v>-0.0384660932363325</v>
      </c>
      <c r="V940" s="12">
        <v>-0.0239135742238103</v>
      </c>
      <c r="W940" s="12">
        <v>0.0992681282108671</v>
      </c>
      <c r="X940" s="12">
        <v>0.0571303210838826</v>
      </c>
      <c r="Y940" s="12">
        <v>-0.0306415455899818</v>
      </c>
      <c r="Z940" s="12">
        <v>0.115146668387645</v>
      </c>
      <c r="AA940" s="12">
        <v>-0.0228828038038807</v>
      </c>
      <c r="AB940" s="12">
        <v>-0.0242764277267387</v>
      </c>
      <c r="AC940" s="12">
        <v>-0.037677144911896</v>
      </c>
      <c r="AD940" s="12">
        <v>0.293077576702296</v>
      </c>
      <c r="AE940" s="12">
        <v>0.205207525976396</v>
      </c>
      <c r="AF940" s="12">
        <v>-0.127658534108677</v>
      </c>
      <c r="AG940" s="12">
        <v>-0.136980826236841</v>
      </c>
      <c r="AH940" s="12">
        <v>-0.106210596378265</v>
      </c>
      <c r="AI940" s="12">
        <v>-0.0961585412442841</v>
      </c>
      <c r="AJ940" s="12">
        <v>1.48792378717579e-16</v>
      </c>
      <c r="AK940" s="12">
        <v>-8.81007921635489e-16</v>
      </c>
      <c r="AL940" s="12">
        <v>9.94212323061789e-16</v>
      </c>
      <c r="AM940" s="12">
        <v>-8.51081547794348e-16</v>
      </c>
    </row>
    <row r="941" spans="2:39">
      <c r="B941" s="9" t="s">
        <v>384</v>
      </c>
      <c r="C941" s="11">
        <v>-0.124935783208209</v>
      </c>
      <c r="D941" s="11">
        <v>-0.00876249298382853</v>
      </c>
      <c r="E941" s="11">
        <v>0.426601875935681</v>
      </c>
      <c r="F941" s="11">
        <v>-0.221434891749122</v>
      </c>
      <c r="G941" s="11">
        <v>-0.127640163540047</v>
      </c>
      <c r="H941" s="11">
        <v>-0.344802273054088</v>
      </c>
      <c r="I941" s="11">
        <v>0.385576431148768</v>
      </c>
      <c r="J941" s="11">
        <v>0.293075767711523</v>
      </c>
      <c r="K941" s="11">
        <v>0.38192978946002</v>
      </c>
      <c r="L941" s="11">
        <v>-0.452983914011151</v>
      </c>
      <c r="M941" s="11">
        <v>-0.463586852031348</v>
      </c>
      <c r="N941" s="11">
        <v>0.0864543322321438</v>
      </c>
      <c r="O941" s="11">
        <v>0.78119288537707</v>
      </c>
      <c r="P941" s="11">
        <v>-0.198007345189893</v>
      </c>
      <c r="Q941" s="11">
        <v>-0.132848381796654</v>
      </c>
      <c r="R941" s="11">
        <v>-0.263513124562451</v>
      </c>
      <c r="S941" s="11">
        <v>-0.141826196514486</v>
      </c>
      <c r="T941" s="11">
        <v>-0.0375963027816709</v>
      </c>
      <c r="U941" s="11">
        <v>0.00316678972486142</v>
      </c>
      <c r="V941" s="11">
        <v>1.00654620488485</v>
      </c>
      <c r="W941" s="11">
        <v>0.0671107286373487</v>
      </c>
      <c r="X941" s="11">
        <v>-1.02290646319993</v>
      </c>
      <c r="Y941" s="11">
        <v>1.19858773805214</v>
      </c>
      <c r="Z941" s="11">
        <v>-2.73411726925843</v>
      </c>
      <c r="AA941" s="11">
        <v>0.277018480828205</v>
      </c>
      <c r="AB941" s="11">
        <v>1.09522835827129</v>
      </c>
      <c r="AC941" s="11">
        <v>0.194310608746594</v>
      </c>
      <c r="AD941" s="11">
        <v>1.09051146012895</v>
      </c>
      <c r="AE941" s="11">
        <v>-0.858614696803919</v>
      </c>
      <c r="AF941" s="11">
        <v>-1.46134081225601</v>
      </c>
      <c r="AG941" s="11">
        <v>-0.280951187298564</v>
      </c>
      <c r="AH941" s="11">
        <v>0.845107405785467</v>
      </c>
      <c r="AI941" s="11">
        <v>0.834031589010607</v>
      </c>
      <c r="AJ941" s="11">
        <v>-8.27630012918258e-17</v>
      </c>
      <c r="AK941" s="11">
        <v>1.00582126618967e-15</v>
      </c>
      <c r="AL941" s="11">
        <v>-5.00192318547194e-16</v>
      </c>
      <c r="AM941" s="11">
        <v>-1.66851986355426e-16</v>
      </c>
    </row>
    <row r="942" spans="2:39">
      <c r="B942" s="9" t="s">
        <v>385</v>
      </c>
      <c r="C942" s="12">
        <v>0.221361904247648</v>
      </c>
      <c r="D942" s="12">
        <v>0.387563681298668</v>
      </c>
      <c r="E942" s="12">
        <v>-0.7140792562686</v>
      </c>
      <c r="F942" s="12">
        <v>-0.46657947077427</v>
      </c>
      <c r="G942" s="12">
        <v>0.310549844572874</v>
      </c>
      <c r="H942" s="12">
        <v>-1.44118398866249</v>
      </c>
      <c r="I942" s="12">
        <v>-0.877377381555481</v>
      </c>
      <c r="J942" s="12">
        <v>0.00913241016623334</v>
      </c>
      <c r="K942" s="12">
        <v>1.1745324519439</v>
      </c>
      <c r="L942" s="12">
        <v>0.295669995380494</v>
      </c>
      <c r="M942" s="12">
        <v>0.237893505108781</v>
      </c>
      <c r="N942" s="12">
        <v>0.589324405716329</v>
      </c>
      <c r="O942" s="12">
        <v>-0.00369601601650595</v>
      </c>
      <c r="P942" s="12">
        <v>-0.0120364218348353</v>
      </c>
      <c r="Q942" s="12">
        <v>0.053127095110511</v>
      </c>
      <c r="R942" s="12">
        <v>-0.074137870129855</v>
      </c>
      <c r="S942" s="12">
        <v>0.0417712976585165</v>
      </c>
      <c r="T942" s="12">
        <v>-0.0440526186891326</v>
      </c>
      <c r="U942" s="12">
        <v>-0.00338510889410547</v>
      </c>
      <c r="V942" s="12">
        <v>-0.00402342614268395</v>
      </c>
      <c r="W942" s="12">
        <v>0.0610876867594607</v>
      </c>
      <c r="X942" s="12">
        <v>-0.00160918830152479</v>
      </c>
      <c r="Y942" s="12">
        <v>-0.14330574551241</v>
      </c>
      <c r="Z942" s="12">
        <v>-0.0942198008916566</v>
      </c>
      <c r="AA942" s="12">
        <v>0.831522393514209</v>
      </c>
      <c r="AB942" s="12">
        <v>-0.381025910093385</v>
      </c>
      <c r="AC942" s="12">
        <v>-0.229383545195402</v>
      </c>
      <c r="AD942" s="12">
        <v>-0.594132497719458</v>
      </c>
      <c r="AE942" s="12">
        <v>0.589115757895213</v>
      </c>
      <c r="AF942" s="12">
        <v>0.217295233282448</v>
      </c>
      <c r="AG942" s="12">
        <v>0.268787103571236</v>
      </c>
      <c r="AH942" s="12">
        <v>0.246941290863616</v>
      </c>
      <c r="AI942" s="12">
        <v>-0.794592690709783</v>
      </c>
      <c r="AJ942" s="12">
        <v>-7.26014741408956e-17</v>
      </c>
      <c r="AK942" s="12">
        <v>1.04850032370272e-15</v>
      </c>
      <c r="AL942" s="12">
        <v>-6.37953835380776e-16</v>
      </c>
      <c r="AM942" s="12">
        <v>-6.83612866176513e-17</v>
      </c>
    </row>
    <row r="943" spans="2:39">
      <c r="B943" s="9" t="s">
        <v>386</v>
      </c>
      <c r="C943" s="11">
        <v>-0.0674448771334103</v>
      </c>
      <c r="D943" s="11">
        <v>0.106323243459298</v>
      </c>
      <c r="E943" s="11">
        <v>-0.127294936314838</v>
      </c>
      <c r="F943" s="11">
        <v>0.10587666583164</v>
      </c>
      <c r="G943" s="11">
        <v>0.0524793717575306</v>
      </c>
      <c r="H943" s="11">
        <v>-1.94875631247929</v>
      </c>
      <c r="I943" s="11">
        <v>0.581469518244237</v>
      </c>
      <c r="J943" s="11">
        <v>1.47822979470316</v>
      </c>
      <c r="K943" s="11">
        <v>1.61603285168551</v>
      </c>
      <c r="L943" s="11">
        <v>-0.313135306706217</v>
      </c>
      <c r="M943" s="11">
        <v>-1.41721446675033</v>
      </c>
      <c r="N943" s="11">
        <v>-0.792216024790869</v>
      </c>
      <c r="O943" s="11">
        <v>0.0229693857141479</v>
      </c>
      <c r="P943" s="11">
        <v>0.0084378775516466</v>
      </c>
      <c r="Q943" s="11">
        <v>-0.00140459298166834</v>
      </c>
      <c r="R943" s="11">
        <v>-0.083844197050553</v>
      </c>
      <c r="S943" s="11">
        <v>0.0606168195024639</v>
      </c>
      <c r="T943" s="11">
        <v>-0.0807232015918871</v>
      </c>
      <c r="U943" s="11">
        <v>-0.0384660932363325</v>
      </c>
      <c r="V943" s="11">
        <v>-0.0239135742238103</v>
      </c>
      <c r="W943" s="11">
        <v>0.0992681282108671</v>
      </c>
      <c r="X943" s="11">
        <v>0.0571303210838826</v>
      </c>
      <c r="Y943" s="11">
        <v>-0.291729090131482</v>
      </c>
      <c r="Z943" s="11">
        <v>-0.338602946423683</v>
      </c>
      <c r="AA943" s="11">
        <v>-0.310223085489271</v>
      </c>
      <c r="AB943" s="11">
        <v>1.43844293912191</v>
      </c>
      <c r="AC943" s="11">
        <v>-0.458196567523667</v>
      </c>
      <c r="AD943" s="11">
        <v>-1.23983216072692</v>
      </c>
      <c r="AE943" s="11">
        <v>0.854391572707343</v>
      </c>
      <c r="AF943" s="11">
        <v>0.589558367499145</v>
      </c>
      <c r="AG943" s="11">
        <v>0.598286584561284</v>
      </c>
      <c r="AH943" s="11">
        <v>0.611166984877207</v>
      </c>
      <c r="AI943" s="11">
        <v>-1.54778799143806</v>
      </c>
      <c r="AJ943" s="11">
        <v>-1.82453243610673e-16</v>
      </c>
      <c r="AK943" s="11">
        <v>-8.81007921635489e-16</v>
      </c>
      <c r="AL943" s="11">
        <v>-1.61486011521944e-15</v>
      </c>
      <c r="AM943" s="11">
        <v>1.68750942779094e-16</v>
      </c>
    </row>
    <row r="944" spans="2:39">
      <c r="B944" s="9" t="s">
        <v>387</v>
      </c>
      <c r="C944" s="12">
        <v>-0.108467952170393</v>
      </c>
      <c r="D944" s="12">
        <v>0.0860752548881672</v>
      </c>
      <c r="E944" s="12">
        <v>-0.0828193119066145</v>
      </c>
      <c r="F944" s="12">
        <v>0.161728820014974</v>
      </c>
      <c r="G944" s="12">
        <v>0.0587378868802353</v>
      </c>
      <c r="H944" s="12">
        <v>0.0696048433141854</v>
      </c>
      <c r="I944" s="12">
        <v>-0.152807267511233</v>
      </c>
      <c r="J944" s="12">
        <v>-0.230472534414748</v>
      </c>
      <c r="K944" s="12">
        <v>-0.16324201788477</v>
      </c>
      <c r="L944" s="12">
        <v>0.0578984207831818</v>
      </c>
      <c r="M944" s="12">
        <v>0.0768429595210407</v>
      </c>
      <c r="N944" s="12">
        <v>0.571393902053588</v>
      </c>
      <c r="O944" s="12">
        <v>0.0229693857141479</v>
      </c>
      <c r="P944" s="12">
        <v>0.0084378775516466</v>
      </c>
      <c r="Q944" s="12">
        <v>-0.00140459298166834</v>
      </c>
      <c r="R944" s="12">
        <v>-0.083844197050553</v>
      </c>
      <c r="S944" s="12">
        <v>0.0606168195024639</v>
      </c>
      <c r="T944" s="12">
        <v>-0.0807232015918871</v>
      </c>
      <c r="U944" s="12">
        <v>-0.0384660932363325</v>
      </c>
      <c r="V944" s="12">
        <v>-0.0239135742238103</v>
      </c>
      <c r="W944" s="12">
        <v>0.0992681282108671</v>
      </c>
      <c r="X944" s="12">
        <v>0.0571303210838826</v>
      </c>
      <c r="Y944" s="12">
        <v>-0.0306415455899818</v>
      </c>
      <c r="Z944" s="12">
        <v>0.115146668387645</v>
      </c>
      <c r="AA944" s="12">
        <v>-0.0228828038038807</v>
      </c>
      <c r="AB944" s="12">
        <v>-0.0242764277267387</v>
      </c>
      <c r="AC944" s="12">
        <v>-0.037677144911896</v>
      </c>
      <c r="AD944" s="12">
        <v>0.293077576702296</v>
      </c>
      <c r="AE944" s="12">
        <v>0.205207525976396</v>
      </c>
      <c r="AF944" s="12">
        <v>-0.127658534108677</v>
      </c>
      <c r="AG944" s="12">
        <v>-0.136980826236841</v>
      </c>
      <c r="AH944" s="12">
        <v>-0.106210596378265</v>
      </c>
      <c r="AI944" s="12">
        <v>-0.0961585412442841</v>
      </c>
      <c r="AJ944" s="12">
        <v>1.48792378717579e-16</v>
      </c>
      <c r="AK944" s="12">
        <v>-8.81007921635489e-16</v>
      </c>
      <c r="AL944" s="12">
        <v>9.94212323061789e-16</v>
      </c>
      <c r="AM944" s="12">
        <v>5.08695106303574e-16</v>
      </c>
    </row>
    <row r="945" spans="2:39">
      <c r="B945" s="9" t="s">
        <v>388</v>
      </c>
      <c r="C945" s="11">
        <v>0.0146012729405556</v>
      </c>
      <c r="D945" s="11">
        <v>0.146819220601558</v>
      </c>
      <c r="E945" s="11">
        <v>-0.216246185131285</v>
      </c>
      <c r="F945" s="11">
        <v>-0.00582764253502774</v>
      </c>
      <c r="G945" s="11">
        <v>0.0399623415121211</v>
      </c>
      <c r="H945" s="11">
        <v>0.3743990990477</v>
      </c>
      <c r="I945" s="11">
        <v>0.153073209388603</v>
      </c>
      <c r="J945" s="11">
        <v>0.0165296287990705</v>
      </c>
      <c r="K945" s="11">
        <v>0.126680093647955</v>
      </c>
      <c r="L945" s="11">
        <v>-0.722879471368585</v>
      </c>
      <c r="M945" s="11">
        <v>0.244710690048582</v>
      </c>
      <c r="N945" s="11">
        <v>-0.236614663004463</v>
      </c>
      <c r="O945" s="11">
        <v>-0.00369601601650595</v>
      </c>
      <c r="P945" s="11">
        <v>-0.0120364218348353</v>
      </c>
      <c r="Q945" s="11">
        <v>0.053127095110511</v>
      </c>
      <c r="R945" s="11">
        <v>-0.074137870129855</v>
      </c>
      <c r="S945" s="11">
        <v>0.0417712976585165</v>
      </c>
      <c r="T945" s="11">
        <v>-0.850560344997403</v>
      </c>
      <c r="U945" s="11">
        <v>0.170231028735207</v>
      </c>
      <c r="V945" s="11">
        <v>0.184130030278484</v>
      </c>
      <c r="W945" s="11">
        <v>0.29111961715034</v>
      </c>
      <c r="X945" s="11">
        <v>0.253960058212841</v>
      </c>
      <c r="Y945" s="11">
        <v>0.460023154073996</v>
      </c>
      <c r="Z945" s="11">
        <v>-0.516660513613956</v>
      </c>
      <c r="AA945" s="11">
        <v>-0.499472761377746</v>
      </c>
      <c r="AB945" s="11">
        <v>0.168448138081465</v>
      </c>
      <c r="AC945" s="11">
        <v>0.3966800152044</v>
      </c>
      <c r="AD945" s="11">
        <v>0.619198154234845</v>
      </c>
      <c r="AE945" s="11">
        <v>0.557277729328926</v>
      </c>
      <c r="AF945" s="11">
        <v>0.261307740815189</v>
      </c>
      <c r="AG945" s="11">
        <v>0.261774731823677</v>
      </c>
      <c r="AH945" s="11">
        <v>-0.851685875399329</v>
      </c>
      <c r="AI945" s="11">
        <v>-0.792283010663276</v>
      </c>
      <c r="AJ945" s="11">
        <v>-1.3334363269357e-16</v>
      </c>
      <c r="AK945" s="11">
        <v>1.0281303072528e-15</v>
      </c>
      <c r="AL945" s="11">
        <v>-9.09789480784174e-16</v>
      </c>
      <c r="AM945" s="11">
        <v>-4.35274778920055e-16</v>
      </c>
    </row>
    <row r="946" spans="2:39">
      <c r="B946" s="9" t="s">
        <v>389</v>
      </c>
      <c r="C946" s="12">
        <v>0.282884603195707</v>
      </c>
      <c r="D946" s="12">
        <v>-0.40180305274441</v>
      </c>
      <c r="E946" s="12">
        <v>0.115512876535043</v>
      </c>
      <c r="F946" s="12">
        <v>-0.504294069648455</v>
      </c>
      <c r="G946" s="12">
        <v>0.322609277560563</v>
      </c>
      <c r="H946" s="12">
        <v>-0.195969411072776</v>
      </c>
      <c r="I946" s="12">
        <v>0.549130964322382</v>
      </c>
      <c r="J946" s="12">
        <v>0.45212348472306</v>
      </c>
      <c r="K946" s="12">
        <v>0.547546468924162</v>
      </c>
      <c r="L946" s="12">
        <v>-1.32237555462462</v>
      </c>
      <c r="M946" s="12">
        <v>-0.317010448799507</v>
      </c>
      <c r="N946" s="12">
        <v>0.191530527044993</v>
      </c>
      <c r="O946" s="12">
        <v>-0.205243856884542</v>
      </c>
      <c r="P946" s="12">
        <v>-0.219027978268133</v>
      </c>
      <c r="Q946" s="12">
        <v>-0.153869529571205</v>
      </c>
      <c r="R946" s="12">
        <v>0.687707856340585</v>
      </c>
      <c r="S946" s="12">
        <v>-0.162578556558032</v>
      </c>
      <c r="T946" s="12">
        <v>0.135366473807579</v>
      </c>
      <c r="U946" s="12">
        <v>0.17869019863335</v>
      </c>
      <c r="V946" s="12">
        <v>0.177481727886423</v>
      </c>
      <c r="W946" s="12">
        <v>-0.753949865526315</v>
      </c>
      <c r="X946" s="12">
        <v>0.170112561283458</v>
      </c>
      <c r="Y946" s="12">
        <v>-0.0744072518315177</v>
      </c>
      <c r="Z946" s="12">
        <v>-0.125793369490174</v>
      </c>
      <c r="AA946" s="12">
        <v>-0.0840370036722983</v>
      </c>
      <c r="AB946" s="12">
        <v>0.531973256081957</v>
      </c>
      <c r="AC946" s="12">
        <v>-0.232685600069637</v>
      </c>
      <c r="AD946" s="12">
        <v>0.337135702236695</v>
      </c>
      <c r="AE946" s="12">
        <v>0.442451369407753</v>
      </c>
      <c r="AF946" s="12">
        <v>0.0552607858605173</v>
      </c>
      <c r="AG946" s="12">
        <v>0.102674664852979</v>
      </c>
      <c r="AH946" s="12">
        <v>-1.04965815238216</v>
      </c>
      <c r="AI946" s="12">
        <v>0.123473376149177</v>
      </c>
      <c r="AJ946" s="12">
        <v>-7.49572024779404e-17</v>
      </c>
      <c r="AK946" s="12">
        <v>1.06661979764319e-15</v>
      </c>
      <c r="AL946" s="12">
        <v>-6.10123984737208e-16</v>
      </c>
      <c r="AM946" s="12">
        <v>-7.88781295008492e-17</v>
      </c>
    </row>
    <row r="947" spans="2:39">
      <c r="B947" s="9" t="s">
        <v>390</v>
      </c>
      <c r="C947" s="11">
        <v>-0.000221301975082078</v>
      </c>
      <c r="D947" s="11">
        <v>0.191485990571021</v>
      </c>
      <c r="E947" s="11">
        <v>0.0177200536148132</v>
      </c>
      <c r="F947" s="11">
        <v>-0.570482411621696</v>
      </c>
      <c r="G947" s="11">
        <v>0.155464369766115</v>
      </c>
      <c r="H947" s="11">
        <v>0.319468074868548</v>
      </c>
      <c r="I947" s="11">
        <v>-0.90107279778257</v>
      </c>
      <c r="J947" s="11">
        <v>0.0365395757792781</v>
      </c>
      <c r="K947" s="11">
        <v>0.11479818223857</v>
      </c>
      <c r="L947" s="11">
        <v>0.320521665244724</v>
      </c>
      <c r="M947" s="11">
        <v>0.322918008361542</v>
      </c>
      <c r="N947" s="11">
        <v>-0.0830284329814164</v>
      </c>
      <c r="O947" s="11">
        <v>0.411920800508824</v>
      </c>
      <c r="P947" s="11">
        <v>0.407894693256246</v>
      </c>
      <c r="Q947" s="11">
        <v>0.398062003539159</v>
      </c>
      <c r="R947" s="11">
        <v>-0.649701449697313</v>
      </c>
      <c r="S947" s="11">
        <v>-0.516232076448844</v>
      </c>
      <c r="T947" s="11">
        <v>0.132386214307899</v>
      </c>
      <c r="U947" s="11">
        <v>0.177798307040138</v>
      </c>
      <c r="V947" s="11">
        <v>0.19167361228842</v>
      </c>
      <c r="W947" s="11">
        <v>0.298076079205521</v>
      </c>
      <c r="X947" s="11">
        <v>-0.766379575704283</v>
      </c>
      <c r="Y947" s="11">
        <v>0.603444396961588</v>
      </c>
      <c r="Z947" s="11">
        <v>0.736067061061809</v>
      </c>
      <c r="AA947" s="11">
        <v>-0.342399896513748</v>
      </c>
      <c r="AB947" s="11">
        <v>-1.65557631105564</v>
      </c>
      <c r="AC947" s="11">
        <v>0.620302446427814</v>
      </c>
      <c r="AD947" s="11">
        <v>-0.133772731987844</v>
      </c>
      <c r="AE947" s="11">
        <v>0.896426664416593</v>
      </c>
      <c r="AF947" s="11">
        <v>-0.506394970045496</v>
      </c>
      <c r="AG947" s="11">
        <v>-0.473116525342216</v>
      </c>
      <c r="AH947" s="11">
        <v>-0.476911042339708</v>
      </c>
      <c r="AI947" s="11">
        <v>0.650705805645166</v>
      </c>
      <c r="AJ947" s="11">
        <v>-7.12528027181092e-20</v>
      </c>
      <c r="AK947" s="11">
        <v>1.1891667183353e-16</v>
      </c>
      <c r="AL947" s="11">
        <v>3.68716094603812e-16</v>
      </c>
      <c r="AM947" s="11">
        <v>3.64474898859059e-16</v>
      </c>
    </row>
    <row r="948" spans="2:39">
      <c r="B948" s="9" t="s">
        <v>391</v>
      </c>
      <c r="C948" s="12">
        <v>0.778421598973899</v>
      </c>
      <c r="D948" s="12">
        <v>0.100451887880153</v>
      </c>
      <c r="E948" s="12">
        <v>-0.196682845716549</v>
      </c>
      <c r="F948" s="12">
        <v>-0.801692128604937</v>
      </c>
      <c r="G948" s="12">
        <v>-0.763817666887339</v>
      </c>
      <c r="H948" s="12">
        <v>0.0696048433141854</v>
      </c>
      <c r="I948" s="12">
        <v>-0.152807267511233</v>
      </c>
      <c r="J948" s="12">
        <v>-0.230472534414748</v>
      </c>
      <c r="K948" s="12">
        <v>-0.16324201788477</v>
      </c>
      <c r="L948" s="12">
        <v>0.0578984207831818</v>
      </c>
      <c r="M948" s="12">
        <v>0.0768429595210407</v>
      </c>
      <c r="N948" s="12">
        <v>0.571393902053588</v>
      </c>
      <c r="O948" s="12">
        <v>0.0229693857141479</v>
      </c>
      <c r="P948" s="12">
        <v>0.0084378775516466</v>
      </c>
      <c r="Q948" s="12">
        <v>-0.00140459298166834</v>
      </c>
      <c r="R948" s="12">
        <v>-0.083844197050553</v>
      </c>
      <c r="S948" s="12">
        <v>0.0606168195024639</v>
      </c>
      <c r="T948" s="12">
        <v>-0.671141252500691</v>
      </c>
      <c r="U948" s="12">
        <v>0.352306336262662</v>
      </c>
      <c r="V948" s="12">
        <v>0.36563518430759</v>
      </c>
      <c r="W948" s="12">
        <v>-0.523917935135436</v>
      </c>
      <c r="X948" s="12">
        <v>0.425681807797824</v>
      </c>
      <c r="Y948" s="12">
        <v>-0.0306415455899818</v>
      </c>
      <c r="Z948" s="12">
        <v>0.115146668387645</v>
      </c>
      <c r="AA948" s="12">
        <v>-0.0228828038038807</v>
      </c>
      <c r="AB948" s="12">
        <v>-0.0242764277267387</v>
      </c>
      <c r="AC948" s="12">
        <v>-0.037677144911896</v>
      </c>
      <c r="AD948" s="12">
        <v>0.293077576702296</v>
      </c>
      <c r="AE948" s="12">
        <v>0.205207525976396</v>
      </c>
      <c r="AF948" s="12">
        <v>-0.127658534108677</v>
      </c>
      <c r="AG948" s="12">
        <v>-0.136980826236841</v>
      </c>
      <c r="AH948" s="12">
        <v>-0.106210596378265</v>
      </c>
      <c r="AI948" s="12">
        <v>-0.0961585412442841</v>
      </c>
      <c r="AJ948" s="12">
        <v>7.24431880253353e-17</v>
      </c>
      <c r="AK948" s="12">
        <v>-2.35537891504674e-16</v>
      </c>
      <c r="AL948" s="12">
        <v>4.64551052299042e-16</v>
      </c>
      <c r="AM948" s="12">
        <v>-1.35696213262063e-16</v>
      </c>
    </row>
    <row r="949" spans="2:39">
      <c r="B949" s="9" t="s">
        <v>392</v>
      </c>
      <c r="C949" s="11">
        <v>0.695568029293824</v>
      </c>
      <c r="D949" s="11">
        <v>6.86307731217473e-5</v>
      </c>
      <c r="E949" s="11">
        <v>-0.356214956771746</v>
      </c>
      <c r="F949" s="11">
        <v>-0.967147244521318</v>
      </c>
      <c r="G949" s="11">
        <v>-0.0946982158170691</v>
      </c>
      <c r="H949" s="11">
        <v>-0.723944604177864</v>
      </c>
      <c r="I949" s="11">
        <v>-0.0310684290507968</v>
      </c>
      <c r="J949" s="11">
        <v>-0.112088262496002</v>
      </c>
      <c r="K949" s="11">
        <v>-0.0399682583844022</v>
      </c>
      <c r="L949" s="11">
        <v>0.174336815887907</v>
      </c>
      <c r="M949" s="11">
        <v>0.185944436128915</v>
      </c>
      <c r="N949" s="11">
        <v>0.649605454238327</v>
      </c>
      <c r="O949" s="11">
        <v>0.0229693857141479</v>
      </c>
      <c r="P949" s="11">
        <v>0.0084378775516466</v>
      </c>
      <c r="Q949" s="11">
        <v>-0.00140459298166834</v>
      </c>
      <c r="R949" s="11">
        <v>-0.083844197050553</v>
      </c>
      <c r="S949" s="11">
        <v>0.0606168195024639</v>
      </c>
      <c r="T949" s="11">
        <v>-0.0807232015918871</v>
      </c>
      <c r="U949" s="11">
        <v>-0.0384660932363325</v>
      </c>
      <c r="V949" s="11">
        <v>-0.0239135742238103</v>
      </c>
      <c r="W949" s="11">
        <v>0.0992681282108671</v>
      </c>
      <c r="X949" s="11">
        <v>0.0571303210838826</v>
      </c>
      <c r="Y949" s="11">
        <v>-0.0306415455899818</v>
      </c>
      <c r="Z949" s="11">
        <v>0.115146668387645</v>
      </c>
      <c r="AA949" s="11">
        <v>-0.0228828038038807</v>
      </c>
      <c r="AB949" s="11">
        <v>-0.0242764277267387</v>
      </c>
      <c r="AC949" s="11">
        <v>-0.037677144911896</v>
      </c>
      <c r="AD949" s="11">
        <v>0.293077576702296</v>
      </c>
      <c r="AE949" s="11">
        <v>0.205207525976396</v>
      </c>
      <c r="AF949" s="11">
        <v>-0.127658534108677</v>
      </c>
      <c r="AG949" s="11">
        <v>-0.136980826236841</v>
      </c>
      <c r="AH949" s="11">
        <v>-0.106210596378265</v>
      </c>
      <c r="AI949" s="11">
        <v>-0.0961585412442841</v>
      </c>
      <c r="AJ949" s="11">
        <v>1.48792378717579e-16</v>
      </c>
      <c r="AK949" s="11">
        <v>-8.81007921635489e-16</v>
      </c>
      <c r="AL949" s="11">
        <v>8.13447577953353e-16</v>
      </c>
      <c r="AM949" s="11">
        <v>-4.52434721386922e-16</v>
      </c>
    </row>
    <row r="950" spans="2:39">
      <c r="B950" s="9" t="s">
        <v>393</v>
      </c>
      <c r="C950" s="12">
        <v>-0.398082153157561</v>
      </c>
      <c r="D950" s="12">
        <v>-0.255052462915974</v>
      </c>
      <c r="E950" s="12">
        <v>0.255481648175504</v>
      </c>
      <c r="F950" s="12">
        <v>0.457025532337835</v>
      </c>
      <c r="G950" s="12">
        <v>0.457269834889753</v>
      </c>
      <c r="H950" s="12">
        <v>0.0583237342816814</v>
      </c>
      <c r="I950" s="12">
        <v>0.828577291726343</v>
      </c>
      <c r="J950" s="12">
        <v>-0.32123895604435</v>
      </c>
      <c r="K950" s="12">
        <v>-0.225038953315868</v>
      </c>
      <c r="L950" s="12">
        <v>-0.0292710719305305</v>
      </c>
      <c r="M950" s="12">
        <v>-0.0665726481930236</v>
      </c>
      <c r="N950" s="12">
        <v>-0.459764283065298</v>
      </c>
      <c r="O950" s="12">
        <v>-0.00369601601650595</v>
      </c>
      <c r="P950" s="12">
        <v>-0.0120364218348353</v>
      </c>
      <c r="Q950" s="12">
        <v>0.053127095110511</v>
      </c>
      <c r="R950" s="12">
        <v>-0.074137870129855</v>
      </c>
      <c r="S950" s="12">
        <v>0.0417712976585165</v>
      </c>
      <c r="T950" s="12">
        <v>-0.0440526186891326</v>
      </c>
      <c r="U950" s="12">
        <v>-0.00338510889410547</v>
      </c>
      <c r="V950" s="12">
        <v>-0.00402342614268395</v>
      </c>
      <c r="W950" s="12">
        <v>0.0610876867594607</v>
      </c>
      <c r="X950" s="12">
        <v>-0.00160918830152479</v>
      </c>
      <c r="Y950" s="12">
        <v>0.0561365204392321</v>
      </c>
      <c r="Z950" s="12">
        <v>0.10108143791549</v>
      </c>
      <c r="AA950" s="12">
        <v>0.0596331371703965</v>
      </c>
      <c r="AB950" s="12">
        <v>-0.19938642734237</v>
      </c>
      <c r="AC950" s="12">
        <v>-0.0224258887637517</v>
      </c>
      <c r="AD950" s="12">
        <v>-0.309038511907126</v>
      </c>
      <c r="AE950" s="12">
        <v>0.707214872741895</v>
      </c>
      <c r="AF950" s="12">
        <v>0.426957919645209</v>
      </c>
      <c r="AG950" s="12">
        <v>-0.68741825511776</v>
      </c>
      <c r="AH950" s="12">
        <v>0.448530109294629</v>
      </c>
      <c r="AI950" s="12">
        <v>-0.630275478663661</v>
      </c>
      <c r="AJ950" s="12">
        <v>-7.76329819027828e-17</v>
      </c>
      <c r="AK950" s="12">
        <v>1.04850032370272e-15</v>
      </c>
      <c r="AL950" s="12">
        <v>-5.76248761080819e-16</v>
      </c>
      <c r="AM950" s="12">
        <v>-1.18100681884069e-16</v>
      </c>
    </row>
    <row r="951" spans="2:39">
      <c r="B951" s="9" t="s">
        <v>394</v>
      </c>
      <c r="C951" s="11">
        <v>0.438051653866219</v>
      </c>
      <c r="D951" s="11">
        <v>-0.231000829163715</v>
      </c>
      <c r="E951" s="11">
        <v>-0.512818063406377</v>
      </c>
      <c r="F951" s="11">
        <v>0.553127372935357</v>
      </c>
      <c r="G951" s="11">
        <v>-0.281892666466124</v>
      </c>
      <c r="H951" s="11">
        <v>-0.260180499039038</v>
      </c>
      <c r="I951" s="11">
        <v>-0.544275269602603</v>
      </c>
      <c r="J951" s="11">
        <v>0.383505393181265</v>
      </c>
      <c r="K951" s="11">
        <v>0.476094324336042</v>
      </c>
      <c r="L951" s="11">
        <v>-0.364040676121872</v>
      </c>
      <c r="M951" s="11">
        <v>-0.380248030852319</v>
      </c>
      <c r="N951" s="11">
        <v>0.97702351776312</v>
      </c>
      <c r="O951" s="11">
        <v>-0.00369601601650595</v>
      </c>
      <c r="P951" s="11">
        <v>-0.0120364218348353</v>
      </c>
      <c r="Q951" s="11">
        <v>0.053127095110511</v>
      </c>
      <c r="R951" s="11">
        <v>-0.074137870129855</v>
      </c>
      <c r="S951" s="11">
        <v>0.0417712976585165</v>
      </c>
      <c r="T951" s="11">
        <v>0.762455107619138</v>
      </c>
      <c r="U951" s="11">
        <v>-0.177001246523418</v>
      </c>
      <c r="V951" s="11">
        <v>-0.192176882563851</v>
      </c>
      <c r="W951" s="11">
        <v>-0.168944243631418</v>
      </c>
      <c r="X951" s="11">
        <v>-0.25717843481589</v>
      </c>
      <c r="Y951" s="11">
        <v>0.684599982038341</v>
      </c>
      <c r="Z951" s="11">
        <v>-0.2967465826348</v>
      </c>
      <c r="AA951" s="11">
        <v>0.713730714552509</v>
      </c>
      <c r="AB951" s="11">
        <v>0.372978600441925</v>
      </c>
      <c r="AC951" s="11">
        <v>-1.45740342706558</v>
      </c>
      <c r="AD951" s="11">
        <v>-0.755439744010463</v>
      </c>
      <c r="AE951" s="11">
        <v>0.414973189420696</v>
      </c>
      <c r="AF951" s="11">
        <v>0.0249029617405624</v>
      </c>
      <c r="AG951" s="11">
        <v>0.0715528121915233</v>
      </c>
      <c r="AH951" s="11">
        <v>0.0545059172666442</v>
      </c>
      <c r="AI951" s="11">
        <v>0.0937831204712823</v>
      </c>
      <c r="AJ951" s="11">
        <v>-1.55740003300063e-17</v>
      </c>
      <c r="AK951" s="11">
        <v>1.06887034015264e-15</v>
      </c>
      <c r="AL951" s="11">
        <v>-9.66375215741087e-16</v>
      </c>
      <c r="AM951" s="11">
        <v>-1.18947563817071e-16</v>
      </c>
    </row>
    <row r="952" spans="2:39">
      <c r="B952" s="9" t="s">
        <v>395</v>
      </c>
      <c r="C952" s="12">
        <v>-0.253682057314596</v>
      </c>
      <c r="D952" s="12">
        <v>0.695441493947526</v>
      </c>
      <c r="E952" s="12">
        <v>-0.548005246797614</v>
      </c>
      <c r="F952" s="12">
        <v>0.492638784578399</v>
      </c>
      <c r="G952" s="12">
        <v>-0.242684594536321</v>
      </c>
      <c r="H952" s="12">
        <v>-0.0316963063129509</v>
      </c>
      <c r="I952" s="12">
        <v>0.729652998262352</v>
      </c>
      <c r="J952" s="12">
        <v>0.627671155651593</v>
      </c>
      <c r="K952" s="12">
        <v>-0.325210514959172</v>
      </c>
      <c r="L952" s="12">
        <v>-1.1497133526615</v>
      </c>
      <c r="M952" s="12">
        <v>-0.15522789269677</v>
      </c>
      <c r="N952" s="12">
        <v>0.307507553411807</v>
      </c>
      <c r="O952" s="12">
        <v>0.210372959640787</v>
      </c>
      <c r="P952" s="12">
        <v>0.200903136822948</v>
      </c>
      <c r="Q952" s="12">
        <v>0.191065378857443</v>
      </c>
      <c r="R952" s="12">
        <v>0.112144276773127</v>
      </c>
      <c r="S952" s="12">
        <v>-0.720581930665392</v>
      </c>
      <c r="T952" s="12">
        <v>-0.430797829105292</v>
      </c>
      <c r="U952" s="12">
        <v>0.596207930669181</v>
      </c>
      <c r="V952" s="12">
        <v>-0.395265227724591</v>
      </c>
      <c r="W952" s="12">
        <v>0.682712477261759</v>
      </c>
      <c r="X952" s="12">
        <v>-0.37176246046509</v>
      </c>
      <c r="Y952" s="12">
        <v>0.810141652577611</v>
      </c>
      <c r="Z952" s="12">
        <v>0.938472653914603</v>
      </c>
      <c r="AA952" s="12">
        <v>-0.127271758744277</v>
      </c>
      <c r="AB952" s="12">
        <v>-0.362936682904207</v>
      </c>
      <c r="AC952" s="12">
        <v>-1.25233430686454</v>
      </c>
      <c r="AD952" s="12">
        <v>-1.08156032154301</v>
      </c>
      <c r="AE952" s="12">
        <v>0.0629029860681662</v>
      </c>
      <c r="AF952" s="12">
        <v>-0.364063313183304</v>
      </c>
      <c r="AG952" s="12">
        <v>-0.327202745868994</v>
      </c>
      <c r="AH952" s="12">
        <v>0.799981196287708</v>
      </c>
      <c r="AI952" s="12">
        <v>0.789907589890274</v>
      </c>
      <c r="AJ952" s="12">
        <v>-5.45753120299897e-17</v>
      </c>
      <c r="AK952" s="12">
        <v>3.4118945042187e-16</v>
      </c>
      <c r="AL952" s="12">
        <v>-4.6574979371916e-16</v>
      </c>
      <c r="AM952" s="12">
        <v>-3.80871403256835e-16</v>
      </c>
    </row>
    <row r="953" spans="2:39">
      <c r="B953" s="9" t="s">
        <v>396</v>
      </c>
      <c r="C953" s="11">
        <v>-0.108467952170393</v>
      </c>
      <c r="D953" s="11">
        <v>0.0860752548881672</v>
      </c>
      <c r="E953" s="11">
        <v>-0.0828193119066145</v>
      </c>
      <c r="F953" s="11">
        <v>0.161728820014974</v>
      </c>
      <c r="G953" s="11">
        <v>0.0587378868802353</v>
      </c>
      <c r="H953" s="11">
        <v>0.0696048433141854</v>
      </c>
      <c r="I953" s="11">
        <v>-0.152807267511233</v>
      </c>
      <c r="J953" s="11">
        <v>-0.230472534414748</v>
      </c>
      <c r="K953" s="11">
        <v>-0.16324201788477</v>
      </c>
      <c r="L953" s="11">
        <v>0.0578984207831818</v>
      </c>
      <c r="M953" s="11">
        <v>0.0768429595210407</v>
      </c>
      <c r="N953" s="11">
        <v>0.571393902053588</v>
      </c>
      <c r="O953" s="11">
        <v>0.0229693857141479</v>
      </c>
      <c r="P953" s="11">
        <v>0.0084378775516466</v>
      </c>
      <c r="Q953" s="11">
        <v>-0.00140459298166834</v>
      </c>
      <c r="R953" s="11">
        <v>-0.083844197050553</v>
      </c>
      <c r="S953" s="11">
        <v>0.0606168195024639</v>
      </c>
      <c r="T953" s="11">
        <v>-0.0807232015918871</v>
      </c>
      <c r="U953" s="11">
        <v>-0.0384660932363325</v>
      </c>
      <c r="V953" s="11">
        <v>-0.0239135742238103</v>
      </c>
      <c r="W953" s="11">
        <v>0.0992681282108671</v>
      </c>
      <c r="X953" s="11">
        <v>0.0571303210838826</v>
      </c>
      <c r="Y953" s="11">
        <v>-0.0306415455899818</v>
      </c>
      <c r="Z953" s="11">
        <v>0.115146668387645</v>
      </c>
      <c r="AA953" s="11">
        <v>-0.0228828038038807</v>
      </c>
      <c r="AB953" s="11">
        <v>-0.0242764277267387</v>
      </c>
      <c r="AC953" s="11">
        <v>-0.037677144911896</v>
      </c>
      <c r="AD953" s="11">
        <v>0.293077576702296</v>
      </c>
      <c r="AE953" s="11">
        <v>0.205207525976396</v>
      </c>
      <c r="AF953" s="11">
        <v>-0.127658534108677</v>
      </c>
      <c r="AG953" s="11">
        <v>-0.136980826236841</v>
      </c>
      <c r="AH953" s="11">
        <v>-0.106210596378265</v>
      </c>
      <c r="AI953" s="11">
        <v>-0.0961585412442841</v>
      </c>
      <c r="AJ953" s="11">
        <v>1.48792378717579e-16</v>
      </c>
      <c r="AK953" s="11">
        <v>-8.81007921635489e-16</v>
      </c>
      <c r="AL953" s="11">
        <v>9.94212323061789e-16</v>
      </c>
      <c r="AM953" s="11">
        <v>5.08695106303574e-16</v>
      </c>
    </row>
    <row r="954" spans="2:39">
      <c r="B954" s="9" t="s">
        <v>397</v>
      </c>
      <c r="C954" s="12">
        <v>0.447784322949748</v>
      </c>
      <c r="D954" s="12">
        <v>-0.260923818495118</v>
      </c>
      <c r="E954" s="12">
        <v>0.186093738773793</v>
      </c>
      <c r="F954" s="12">
        <v>-0.450543262098742</v>
      </c>
      <c r="G954" s="12">
        <v>-0.359027203755117</v>
      </c>
      <c r="H954" s="12">
        <v>-0.336258839620607</v>
      </c>
      <c r="I954" s="12">
        <v>0.394964930760422</v>
      </c>
      <c r="J954" s="12">
        <v>-0.742902940168872</v>
      </c>
      <c r="K954" s="12">
        <v>0.391436662187185</v>
      </c>
      <c r="L954" s="12">
        <v>-0.444004184608052</v>
      </c>
      <c r="M954" s="12">
        <v>0.567752487096343</v>
      </c>
      <c r="N954" s="12">
        <v>0.092486007386921</v>
      </c>
      <c r="O954" s="12">
        <v>0.0229693857141479</v>
      </c>
      <c r="P954" s="12">
        <v>0.0084378775516466</v>
      </c>
      <c r="Q954" s="12">
        <v>-0.00140459298166834</v>
      </c>
      <c r="R954" s="12">
        <v>-0.083844197050553</v>
      </c>
      <c r="S954" s="12">
        <v>0.0606168195024639</v>
      </c>
      <c r="T954" s="12">
        <v>0.339712332227347</v>
      </c>
      <c r="U954" s="12">
        <v>-0.603870040050604</v>
      </c>
      <c r="V954" s="12">
        <v>0.40141025984122</v>
      </c>
      <c r="W954" s="12">
        <v>0.491488840988998</v>
      </c>
      <c r="X954" s="12">
        <v>-0.567948053125701</v>
      </c>
      <c r="Y954" s="12">
        <v>-0.777081498453489</v>
      </c>
      <c r="Z954" s="12">
        <v>0.298406227618276</v>
      </c>
      <c r="AA954" s="12">
        <v>0.171895844108346</v>
      </c>
      <c r="AB954" s="12">
        <v>0.146163717718016</v>
      </c>
      <c r="AC954" s="12">
        <v>0.156520132733231</v>
      </c>
      <c r="AD954" s="12">
        <v>0.293077576702296</v>
      </c>
      <c r="AE954" s="12">
        <v>0.205207525976396</v>
      </c>
      <c r="AF954" s="12">
        <v>-0.127658534108677</v>
      </c>
      <c r="AG954" s="12">
        <v>-0.136980826236841</v>
      </c>
      <c r="AH954" s="12">
        <v>-0.106210596378265</v>
      </c>
      <c r="AI954" s="12">
        <v>-0.0961585412442841</v>
      </c>
      <c r="AJ954" s="12">
        <v>4.09055456403282e-17</v>
      </c>
      <c r="AK954" s="12">
        <v>-1.7625971752286e-16</v>
      </c>
      <c r="AL954" s="12">
        <v>-1.00923431160016e-16</v>
      </c>
      <c r="AM954" s="12">
        <v>-4.63266206450454e-16</v>
      </c>
    </row>
    <row r="955" spans="2:39">
      <c r="B955" s="9" t="s">
        <v>398</v>
      </c>
      <c r="C955" s="11">
        <v>-0.109275371776503</v>
      </c>
      <c r="D955" s="11">
        <v>0.026187974923396</v>
      </c>
      <c r="E955" s="11">
        <v>-0.331302671778259</v>
      </c>
      <c r="F955" s="11">
        <v>-0.115430604268075</v>
      </c>
      <c r="G955" s="11">
        <v>0.715340307705096</v>
      </c>
      <c r="H955" s="11">
        <v>-0.262181544284432</v>
      </c>
      <c r="I955" s="11">
        <v>0.476369516388785</v>
      </c>
      <c r="J955" s="11">
        <v>0.381367010073665</v>
      </c>
      <c r="K955" s="11">
        <v>0.473867622083678</v>
      </c>
      <c r="L955" s="11">
        <v>-0.36614391072502</v>
      </c>
      <c r="M955" s="11">
        <v>-0.382218738200611</v>
      </c>
      <c r="N955" s="11">
        <v>-0.686041428050847</v>
      </c>
      <c r="O955" s="11">
        <v>0.183707557910133</v>
      </c>
      <c r="P955" s="11">
        <v>0.180428837436466</v>
      </c>
      <c r="Q955" s="11">
        <v>0.245597066949622</v>
      </c>
      <c r="R955" s="11">
        <v>0.121850603693825</v>
      </c>
      <c r="S955" s="11">
        <v>-0.73942745250934</v>
      </c>
      <c r="T955" s="11">
        <v>-0.00738203578637814</v>
      </c>
      <c r="U955" s="11">
        <v>0.0316958754481216</v>
      </c>
      <c r="V955" s="11">
        <v>0.0158667219384426</v>
      </c>
      <c r="W955" s="11">
        <v>0.0229072453080543</v>
      </c>
      <c r="X955" s="11">
        <v>-0.0603486976869323</v>
      </c>
      <c r="Y955" s="11">
        <v>-0.503738637089475</v>
      </c>
      <c r="Z955" s="11">
        <v>-0.546210531316834</v>
      </c>
      <c r="AA955" s="11">
        <v>-0.530880195282492</v>
      </c>
      <c r="AB955" s="11">
        <v>1.24535796656618</v>
      </c>
      <c r="AC955" s="11">
        <v>0.365366325395498</v>
      </c>
      <c r="AD955" s="11">
        <v>0.811550221411775</v>
      </c>
      <c r="AE955" s="11">
        <v>-0.0077388591975897</v>
      </c>
      <c r="AF955" s="11">
        <v>0.621098273606626</v>
      </c>
      <c r="AG955" s="11">
        <v>0.682752830349266</v>
      </c>
      <c r="AH955" s="11">
        <v>-2.75275128863961</v>
      </c>
      <c r="AI955" s="11">
        <v>0.676868099596327</v>
      </c>
      <c r="AJ955" s="11">
        <v>-3.53943380540217e-17</v>
      </c>
      <c r="AK955" s="11">
        <v>7.8713207186241e-16</v>
      </c>
      <c r="AL955" s="11">
        <v>-1.08453065900466e-15</v>
      </c>
      <c r="AM955" s="11">
        <v>1.99159243839602e-16</v>
      </c>
    </row>
    <row r="956" spans="2:39">
      <c r="B956" s="9" t="s">
        <v>399</v>
      </c>
      <c r="C956" s="12">
        <v>0.798921222884975</v>
      </c>
      <c r="D956" s="12">
        <v>-0.709162834734054</v>
      </c>
      <c r="E956" s="12">
        <v>0.677384911495319</v>
      </c>
      <c r="F956" s="12">
        <v>-0.783554573295788</v>
      </c>
      <c r="G956" s="12">
        <v>-0.745499718776946</v>
      </c>
      <c r="H956" s="12">
        <v>0.308186965836044</v>
      </c>
      <c r="I956" s="12">
        <v>0.0803117614550054</v>
      </c>
      <c r="J956" s="12">
        <v>-0.0542268458503248</v>
      </c>
      <c r="K956" s="12">
        <v>0.0530012468074714</v>
      </c>
      <c r="L956" s="12">
        <v>0.233352172531011</v>
      </c>
      <c r="M956" s="12">
        <v>0.179502400647478</v>
      </c>
      <c r="N956" s="12">
        <v>-1.1141866181003</v>
      </c>
      <c r="O956" s="12">
        <v>0.387558296768428</v>
      </c>
      <c r="P956" s="12">
        <v>0.382874169364162</v>
      </c>
      <c r="Q956" s="12">
        <v>-0.537124760293383</v>
      </c>
      <c r="R956" s="12">
        <v>0.297446419522946</v>
      </c>
      <c r="S956" s="12">
        <v>-0.54093327923156</v>
      </c>
      <c r="T956" s="12">
        <v>-0.0440526186891326</v>
      </c>
      <c r="U956" s="12">
        <v>-0.00338510889410547</v>
      </c>
      <c r="V956" s="12">
        <v>-0.00402342614268395</v>
      </c>
      <c r="W956" s="12">
        <v>0.0610876867594607</v>
      </c>
      <c r="X956" s="12">
        <v>-0.00160918830152479</v>
      </c>
      <c r="Y956" s="12">
        <v>-0.40439329005391</v>
      </c>
      <c r="Z956" s="12">
        <v>-0.547969415702984</v>
      </c>
      <c r="AA956" s="12">
        <v>0.544182111828819</v>
      </c>
      <c r="AB956" s="12">
        <v>1.08169345675527</v>
      </c>
      <c r="AC956" s="12">
        <v>-0.649902967807173</v>
      </c>
      <c r="AD956" s="12">
        <v>0.172322370995151</v>
      </c>
      <c r="AE956" s="12">
        <v>0.264523734529739</v>
      </c>
      <c r="AF956" s="12">
        <v>-0.141313217521463</v>
      </c>
      <c r="AG956" s="12">
        <v>-0.0988466018278263</v>
      </c>
      <c r="AH956" s="12">
        <v>-0.11174749976412</v>
      </c>
      <c r="AI956" s="12">
        <v>-0.0687779656128964</v>
      </c>
      <c r="AJ956" s="12">
        <v>-1.13119558294714e-16</v>
      </c>
      <c r="AK956" s="12">
        <v>9.06005454341828e-16</v>
      </c>
      <c r="AL956" s="12">
        <v>-6.26119917553891e-16</v>
      </c>
      <c r="AM956" s="12">
        <v>-9.5880985378567e-17</v>
      </c>
    </row>
    <row r="957" spans="2:39">
      <c r="B957" s="9" t="s">
        <v>400</v>
      </c>
      <c r="C957" s="11">
        <v>0.267254608673959</v>
      </c>
      <c r="D957" s="11">
        <v>-0.417023562739718</v>
      </c>
      <c r="E957" s="11">
        <v>0.100995755409498</v>
      </c>
      <c r="F957" s="11">
        <v>-1.34610826301817</v>
      </c>
      <c r="G957" s="11">
        <v>1.09471372663942</v>
      </c>
      <c r="H957" s="11">
        <v>0.23387794807401</v>
      </c>
      <c r="I957" s="11">
        <v>0.0277147664287377</v>
      </c>
      <c r="J957" s="11">
        <v>-0.0549248634862142</v>
      </c>
      <c r="K957" s="11">
        <v>-1.0359990017681</v>
      </c>
      <c r="L957" s="11">
        <v>0.230560622746297</v>
      </c>
      <c r="M957" s="11">
        <v>0.238625515623778</v>
      </c>
      <c r="N957" s="11">
        <v>0.687370928420402</v>
      </c>
      <c r="O957" s="11">
        <v>0.00652222078249251</v>
      </c>
      <c r="P957" s="11">
        <v>-0.00154219510474821</v>
      </c>
      <c r="Q957" s="11">
        <v>0.973787206100448</v>
      </c>
      <c r="R957" s="11">
        <v>-0.0634515390559949</v>
      </c>
      <c r="S957" s="11">
        <v>-0.919076103943172</v>
      </c>
      <c r="T957" s="11">
        <v>-0.643234227077956</v>
      </c>
      <c r="U957" s="11">
        <v>-0.611437318355536</v>
      </c>
      <c r="V957" s="11">
        <v>0.393866677831283</v>
      </c>
      <c r="W957" s="11">
        <v>0.484532378933817</v>
      </c>
      <c r="X957" s="11">
        <v>0.452391580791423</v>
      </c>
      <c r="Y957" s="11">
        <v>0.186680292709982</v>
      </c>
      <c r="Z957" s="11">
        <v>0.327956245321154</v>
      </c>
      <c r="AA957" s="11">
        <v>0.203303278013091</v>
      </c>
      <c r="AB957" s="11">
        <v>-0.930746110766696</v>
      </c>
      <c r="AC957" s="11">
        <v>0.187833822542134</v>
      </c>
      <c r="AD957" s="11">
        <v>-0.489896681611328</v>
      </c>
      <c r="AE957" s="11">
        <v>-0.450388517494018</v>
      </c>
      <c r="AF957" s="11">
        <v>0.211247126135496</v>
      </c>
      <c r="AG957" s="11">
        <v>0.210454219917186</v>
      </c>
      <c r="AH957" s="11">
        <v>0.232770989631116</v>
      </c>
      <c r="AI957" s="11">
        <v>0.235294584762897</v>
      </c>
      <c r="AJ957" s="11">
        <v>3.81394909006034e-17</v>
      </c>
      <c r="AK957" s="11">
        <v>1.04666168356412e-15</v>
      </c>
      <c r="AL957" s="11">
        <v>2.54106605024712e-16</v>
      </c>
      <c r="AM957" s="11">
        <v>-2.14018414720044e-16</v>
      </c>
    </row>
    <row r="958" spans="2:39">
      <c r="B958" s="9" t="s">
        <v>401</v>
      </c>
      <c r="C958" s="12">
        <v>-0.991552576579333</v>
      </c>
      <c r="D958" s="12">
        <v>-0.0230978246738487</v>
      </c>
      <c r="E958" s="12">
        <v>2.1867723739776</v>
      </c>
      <c r="F958" s="12">
        <v>-0.988195788914359</v>
      </c>
      <c r="G958" s="12">
        <v>-0.11595610517532</v>
      </c>
      <c r="H958" s="12">
        <v>-2.14453762673088</v>
      </c>
      <c r="I958" s="12">
        <v>-0.656521094783437</v>
      </c>
      <c r="J958" s="12">
        <v>-0.821205597229024</v>
      </c>
      <c r="K958" s="12">
        <v>0.342618267664444</v>
      </c>
      <c r="L958" s="12">
        <v>0.506910318565303</v>
      </c>
      <c r="M958" s="12">
        <v>1.45874876311635</v>
      </c>
      <c r="N958" s="12">
        <v>1.56204041970565</v>
      </c>
      <c r="O958" s="12">
        <v>0.599324374435463</v>
      </c>
      <c r="P958" s="12">
        <v>0.600359952527547</v>
      </c>
      <c r="Q958" s="12">
        <v>0.59053197537827</v>
      </c>
      <c r="R958" s="12">
        <v>-0.453712975873633</v>
      </c>
      <c r="S958" s="12">
        <v>-1.2974308266167</v>
      </c>
      <c r="T958" s="12">
        <v>0.144803049214721</v>
      </c>
      <c r="U958" s="12">
        <v>0.186133988845529</v>
      </c>
      <c r="V958" s="12">
        <v>1.17385947451196</v>
      </c>
      <c r="W958" s="12">
        <v>-1.79995276838026</v>
      </c>
      <c r="X958" s="12">
        <v>0.0853074233727985</v>
      </c>
      <c r="Y958" s="12">
        <v>0.0561365204392321</v>
      </c>
      <c r="Z958" s="12">
        <v>0.10108143791549</v>
      </c>
      <c r="AA958" s="12">
        <v>0.0596331371703965</v>
      </c>
      <c r="AB958" s="12">
        <v>-0.19938642734237</v>
      </c>
      <c r="AC958" s="12">
        <v>-0.0224258887637517</v>
      </c>
      <c r="AD958" s="12">
        <v>0.196355021979997</v>
      </c>
      <c r="AE958" s="12">
        <v>-0.482205555278288</v>
      </c>
      <c r="AF958" s="12">
        <v>0.017721580047898</v>
      </c>
      <c r="AG958" s="12">
        <v>0.116323254715866</v>
      </c>
      <c r="AH958" s="12">
        <v>0.055443765828642</v>
      </c>
      <c r="AI958" s="12">
        <v>0.127494649941494</v>
      </c>
      <c r="AJ958" s="12">
        <v>-9.60169871757248e-17</v>
      </c>
      <c r="AK958" s="12">
        <v>1.7307015249603e-15</v>
      </c>
      <c r="AL958" s="12">
        <v>3.20824541849629e-17</v>
      </c>
      <c r="AM958" s="12">
        <v>2.31436763669146e-16</v>
      </c>
    </row>
    <row r="959" spans="2:39">
      <c r="B959" s="9" t="s">
        <v>402</v>
      </c>
      <c r="C959" s="11">
        <v>-0.315228583477486</v>
      </c>
      <c r="D959" s="11">
        <v>-0.154669205808942</v>
      </c>
      <c r="E959" s="11">
        <v>0.4150137592307</v>
      </c>
      <c r="F959" s="11">
        <v>0.622480648254216</v>
      </c>
      <c r="G959" s="11">
        <v>-0.211849616180518</v>
      </c>
      <c r="H959" s="11">
        <v>-0.825421522634017</v>
      </c>
      <c r="I959" s="11">
        <v>0.851198681875171</v>
      </c>
      <c r="J959" s="11">
        <v>0.745867595188398</v>
      </c>
      <c r="K959" s="11">
        <v>0.853422749964326</v>
      </c>
      <c r="L959" s="11">
        <v>-0.00763460490588855</v>
      </c>
      <c r="M959" s="11">
        <v>-1.06922495298484</v>
      </c>
      <c r="N959" s="11">
        <v>-1.27605719268514</v>
      </c>
      <c r="O959" s="11">
        <v>0.0229693857141479</v>
      </c>
      <c r="P959" s="11">
        <v>0.0084378775516466</v>
      </c>
      <c r="Q959" s="11">
        <v>-0.00140459298166834</v>
      </c>
      <c r="R959" s="11">
        <v>-0.083844197050553</v>
      </c>
      <c r="S959" s="11">
        <v>0.0606168195024639</v>
      </c>
      <c r="T959" s="11">
        <v>-0.0807232015918871</v>
      </c>
      <c r="U959" s="11">
        <v>-0.0384660932363325</v>
      </c>
      <c r="V959" s="11">
        <v>-0.0239135742238103</v>
      </c>
      <c r="W959" s="11">
        <v>0.0992681282108671</v>
      </c>
      <c r="X959" s="11">
        <v>0.0571303210838826</v>
      </c>
      <c r="Y959" s="11">
        <v>0.260580888122354</v>
      </c>
      <c r="Z959" s="11">
        <v>-0.711961752421102</v>
      </c>
      <c r="AA959" s="11">
        <v>0.272416494966066</v>
      </c>
      <c r="AB959" s="11">
        <v>-0.01319134466955</v>
      </c>
      <c r="AC959" s="11">
        <v>0.189722358772749</v>
      </c>
      <c r="AD959" s="11">
        <v>0.172322370995151</v>
      </c>
      <c r="AE959" s="11">
        <v>0.264523734529739</v>
      </c>
      <c r="AF959" s="11">
        <v>-0.141313217521463</v>
      </c>
      <c r="AG959" s="11">
        <v>-0.0988466018278263</v>
      </c>
      <c r="AH959" s="11">
        <v>-0.11174749976412</v>
      </c>
      <c r="AI959" s="11">
        <v>-0.0687779656128964</v>
      </c>
      <c r="AJ959" s="11">
        <v>-1.03817356003557e-16</v>
      </c>
      <c r="AK959" s="11">
        <v>-8.81007921635489e-16</v>
      </c>
      <c r="AL959" s="11">
        <v>-4.96592762836655e-16</v>
      </c>
      <c r="AM959" s="11">
        <v>-5.86923944738361e-17</v>
      </c>
    </row>
    <row r="960" spans="2:39">
      <c r="B960" s="9" t="s">
        <v>403</v>
      </c>
      <c r="C960" s="12">
        <v>-0.233152016493561</v>
      </c>
      <c r="D960" s="12">
        <v>-0.0944432707547657</v>
      </c>
      <c r="E960" s="12">
        <v>-0.446359158425232</v>
      </c>
      <c r="F960" s="12">
        <v>-0.225033566001122</v>
      </c>
      <c r="G960" s="12">
        <v>1.39071827389807</v>
      </c>
      <c r="H960" s="12">
        <v>-0.427423001823744</v>
      </c>
      <c r="I960" s="12">
        <v>0.294783345908751</v>
      </c>
      <c r="J960" s="12">
        <v>0.204784525349381</v>
      </c>
      <c r="K960" s="12">
        <v>0.289991956836361</v>
      </c>
      <c r="L960" s="12">
        <v>-0.539823917297283</v>
      </c>
      <c r="M960" s="12">
        <v>-0.544954965862084</v>
      </c>
      <c r="N960" s="12">
        <v>0.858950092515134</v>
      </c>
      <c r="O960" s="12">
        <v>0.401702563709825</v>
      </c>
      <c r="P960" s="12">
        <v>0.397400466526159</v>
      </c>
      <c r="Q960" s="12">
        <v>-0.522598107450778</v>
      </c>
      <c r="R960" s="12">
        <v>-0.660387780771173</v>
      </c>
      <c r="S960" s="12">
        <v>0.444615325152845</v>
      </c>
      <c r="T960" s="12">
        <v>-0.0807232015918871</v>
      </c>
      <c r="U960" s="12">
        <v>-0.0384660932363325</v>
      </c>
      <c r="V960" s="12">
        <v>-0.0239135742238103</v>
      </c>
      <c r="W960" s="12">
        <v>0.0992681282108671</v>
      </c>
      <c r="X960" s="12">
        <v>0.0571303210838826</v>
      </c>
      <c r="Y960" s="12">
        <v>-0.0306415455899818</v>
      </c>
      <c r="Z960" s="12">
        <v>0.115146668387645</v>
      </c>
      <c r="AA960" s="12">
        <v>-0.0228828038038807</v>
      </c>
      <c r="AB960" s="12">
        <v>-0.0242764277267387</v>
      </c>
      <c r="AC960" s="12">
        <v>-0.037677144911896</v>
      </c>
      <c r="AD960" s="12">
        <v>0.293077576702296</v>
      </c>
      <c r="AE960" s="12">
        <v>0.205207525976396</v>
      </c>
      <c r="AF960" s="12">
        <v>-0.127658534108677</v>
      </c>
      <c r="AG960" s="12">
        <v>-0.136980826236841</v>
      </c>
      <c r="AH960" s="12">
        <v>-0.106210596378265</v>
      </c>
      <c r="AI960" s="12">
        <v>-0.0961585412442841</v>
      </c>
      <c r="AJ960" s="12">
        <v>1.48792378717579e-16</v>
      </c>
      <c r="AK960" s="12">
        <v>-1.13325532566847e-16</v>
      </c>
      <c r="AL960" s="12">
        <v>3.29604346092412e-16</v>
      </c>
      <c r="AM960" s="12">
        <v>-4.14628397744176e-16</v>
      </c>
    </row>
    <row r="961" spans="2:39">
      <c r="B961" s="9" t="s">
        <v>404</v>
      </c>
      <c r="C961" s="11">
        <v>0.0925918029264296</v>
      </c>
      <c r="D961" s="11">
        <v>-0.547709765569524</v>
      </c>
      <c r="E961" s="11">
        <v>0.103924759830063</v>
      </c>
      <c r="F961" s="11">
        <v>0.339621470354883</v>
      </c>
      <c r="G961" s="11">
        <v>0.238399824920092</v>
      </c>
      <c r="H961" s="11">
        <v>-0.325248510642189</v>
      </c>
      <c r="I961" s="11">
        <v>-0.61577942614852</v>
      </c>
      <c r="J961" s="11">
        <v>0.313971564709561</v>
      </c>
      <c r="K961" s="11">
        <v>0.403688621203079</v>
      </c>
      <c r="L961" s="11">
        <v>-0.432431580264016</v>
      </c>
      <c r="M961" s="11">
        <v>0.578595888201257</v>
      </c>
      <c r="N961" s="11">
        <v>0.100259314016172</v>
      </c>
      <c r="O961" s="11">
        <v>-0.383186337683751</v>
      </c>
      <c r="P961" s="11">
        <v>0.583371389881217</v>
      </c>
      <c r="Q961" s="11">
        <v>-0.336622630543613</v>
      </c>
      <c r="R961" s="11">
        <v>-0.471012526338576</v>
      </c>
      <c r="S961" s="11">
        <v>0.628212819325847</v>
      </c>
      <c r="T961" s="11">
        <v>-0.436581127085631</v>
      </c>
      <c r="U961" s="11">
        <v>-0.401724816698032</v>
      </c>
      <c r="V961" s="11">
        <v>-0.401115766684021</v>
      </c>
      <c r="W961" s="11">
        <v>0.677317288050582</v>
      </c>
      <c r="X961" s="11">
        <v>0.650178958901658</v>
      </c>
      <c r="Y961" s="11">
        <v>-0.14830784724389</v>
      </c>
      <c r="Z961" s="11">
        <v>0.914124628252082</v>
      </c>
      <c r="AA961" s="11">
        <v>-0.153150220625273</v>
      </c>
      <c r="AB961" s="11">
        <v>-0.38558151001519</v>
      </c>
      <c r="AC961" s="11">
        <v>-0.234574136300253</v>
      </c>
      <c r="AD961" s="11">
        <v>-0.160744570264595</v>
      </c>
      <c r="AE961" s="11">
        <v>-0.095045559215978</v>
      </c>
      <c r="AF961" s="11">
        <v>0.603829132467451</v>
      </c>
      <c r="AG961" s="11">
        <v>-0.506095647681991</v>
      </c>
      <c r="AH961" s="11">
        <v>-0.509087747941762</v>
      </c>
      <c r="AI961" s="11">
        <v>0.619243714202481</v>
      </c>
      <c r="AJ961" s="11">
        <v>-5.19255016238651e-17</v>
      </c>
      <c r="AK961" s="11">
        <v>6.82672846986539e-16</v>
      </c>
      <c r="AL961" s="11">
        <v>-2.42735848099814e-16</v>
      </c>
      <c r="AM961" s="11">
        <v>1.5307050270762e-16</v>
      </c>
    </row>
    <row r="962" spans="2:39">
      <c r="B962" s="9" t="s">
        <v>405</v>
      </c>
      <c r="C962" s="12">
        <v>-0.0264218020964274</v>
      </c>
      <c r="D962" s="12">
        <v>0.126571232030428</v>
      </c>
      <c r="E962" s="12">
        <v>-0.171770560723062</v>
      </c>
      <c r="F962" s="12">
        <v>0.0500245116483061</v>
      </c>
      <c r="G962" s="12">
        <v>0.0462208566348258</v>
      </c>
      <c r="H962" s="12">
        <v>0.216286173279277</v>
      </c>
      <c r="I962" s="12">
        <v>-0.0497415505388231</v>
      </c>
      <c r="J962" s="12">
        <v>-0.231146126734469</v>
      </c>
      <c r="K962" s="12">
        <v>-0.0985068189949221</v>
      </c>
      <c r="L962" s="12">
        <v>0.0614459111343162</v>
      </c>
      <c r="M962" s="12">
        <v>-0.0433106135490304</v>
      </c>
      <c r="N962" s="12">
        <v>0.290215902877768</v>
      </c>
      <c r="O962" s="12">
        <v>-0.0303614177471598</v>
      </c>
      <c r="P962" s="12">
        <v>-0.0325107212213171</v>
      </c>
      <c r="Q962" s="12">
        <v>0.10765878320269</v>
      </c>
      <c r="R962" s="12">
        <v>-0.0644315432091569</v>
      </c>
      <c r="S962" s="12">
        <v>0.022925775814569</v>
      </c>
      <c r="T962" s="12">
        <v>-0.00738203578637814</v>
      </c>
      <c r="U962" s="12">
        <v>0.0316958754481216</v>
      </c>
      <c r="V962" s="12">
        <v>0.0158667219384426</v>
      </c>
      <c r="W962" s="12">
        <v>0.0229072453080543</v>
      </c>
      <c r="X962" s="12">
        <v>-0.0603486976869323</v>
      </c>
      <c r="Y962" s="12">
        <v>0.142914586468446</v>
      </c>
      <c r="Z962" s="12">
        <v>0.0870162074433348</v>
      </c>
      <c r="AA962" s="12">
        <v>0.142149078144674</v>
      </c>
      <c r="AB962" s="12">
        <v>-0.374496426958001</v>
      </c>
      <c r="AC962" s="12">
        <v>-0.00717463261560747</v>
      </c>
      <c r="AD962" s="12">
        <v>0.0515671652880066</v>
      </c>
      <c r="AE962" s="12">
        <v>0.323839943083082</v>
      </c>
      <c r="AF962" s="12">
        <v>-0.154967900934249</v>
      </c>
      <c r="AG962" s="12">
        <v>-0.0607123774188118</v>
      </c>
      <c r="AH962" s="12">
        <v>-0.117284403149975</v>
      </c>
      <c r="AI962" s="12">
        <v>-0.0413973899815088</v>
      </c>
      <c r="AJ962" s="12">
        <v>6.53468822447636e-17</v>
      </c>
      <c r="AK962" s="12">
        <v>-3.64097283160568e-16</v>
      </c>
      <c r="AL962" s="12">
        <v>6.19826872363948e-16</v>
      </c>
      <c r="AM962" s="12">
        <v>-2.117125479954e-17</v>
      </c>
    </row>
    <row r="963" spans="2:39">
      <c r="B963" s="9" t="s">
        <v>406</v>
      </c>
      <c r="C963" s="11">
        <v>-0.108467952170393</v>
      </c>
      <c r="D963" s="11">
        <v>0.0860752548881672</v>
      </c>
      <c r="E963" s="11">
        <v>-0.0828193119066145</v>
      </c>
      <c r="F963" s="11">
        <v>0.161728820014974</v>
      </c>
      <c r="G963" s="11">
        <v>0.0587378868802353</v>
      </c>
      <c r="H963" s="11">
        <v>0.548809191231524</v>
      </c>
      <c r="I963" s="11">
        <v>-0.649046607296682</v>
      </c>
      <c r="J963" s="11">
        <v>0.281621075179516</v>
      </c>
      <c r="K963" s="11">
        <v>-0.6855530985118</v>
      </c>
      <c r="L963" s="11">
        <v>0.561574771349983</v>
      </c>
      <c r="M963" s="11">
        <v>-0.474143354589297</v>
      </c>
      <c r="N963" s="11">
        <v>0.909712797132345</v>
      </c>
      <c r="O963" s="11">
        <v>0.200154722841788</v>
      </c>
      <c r="P963" s="11">
        <v>0.190408910092861</v>
      </c>
      <c r="Q963" s="11">
        <v>-0.729594732132494</v>
      </c>
      <c r="R963" s="11">
        <v>0.101457945699267</v>
      </c>
      <c r="S963" s="11">
        <v>0.240265470936296</v>
      </c>
      <c r="T963" s="11">
        <v>0.519131424724059</v>
      </c>
      <c r="U963" s="11">
        <v>-0.421794732523149</v>
      </c>
      <c r="V963" s="11">
        <v>0.582915413870327</v>
      </c>
      <c r="W963" s="11">
        <v>-0.323548711296778</v>
      </c>
      <c r="X963" s="11">
        <v>-0.396226303540718</v>
      </c>
      <c r="Y963" s="11">
        <v>0.391124660393104</v>
      </c>
      <c r="Z963" s="11">
        <v>-0.485086945015439</v>
      </c>
      <c r="AA963" s="11">
        <v>0.41608663580876</v>
      </c>
      <c r="AB963" s="11">
        <v>-0.744551028093877</v>
      </c>
      <c r="AC963" s="11">
        <v>0.399982070078635</v>
      </c>
      <c r="AD963" s="11">
        <v>0.93877723970976</v>
      </c>
      <c r="AE963" s="11">
        <v>-0.0600682888357349</v>
      </c>
      <c r="AF963" s="11">
        <v>-0.499921668325374</v>
      </c>
      <c r="AG963" s="11">
        <v>-0.466480307226889</v>
      </c>
      <c r="AH963" s="11">
        <v>-0.470436290391856</v>
      </c>
      <c r="AI963" s="11">
        <v>0.65703675948399</v>
      </c>
      <c r="AJ963" s="11">
        <v>-1.18826600281786e-17</v>
      </c>
      <c r="AK963" s="11">
        <v>2.96825003982101e-16</v>
      </c>
      <c r="AL963" s="11">
        <v>-2.06086579819841e-16</v>
      </c>
      <c r="AM963" s="11">
        <v>1.99502911975946e-16</v>
      </c>
    </row>
    <row r="964" spans="2:39">
      <c r="B964" s="9" t="s">
        <v>407</v>
      </c>
      <c r="C964" s="12">
        <v>0.0564317675836482</v>
      </c>
      <c r="D964" s="12">
        <v>0.226954489137459</v>
      </c>
      <c r="E964" s="12">
        <v>-0.012238449667865</v>
      </c>
      <c r="F964" s="12">
        <v>0.215479627564687</v>
      </c>
      <c r="G964" s="12">
        <v>-0.622898594435445</v>
      </c>
      <c r="H964" s="12">
        <v>0.464187417216474</v>
      </c>
      <c r="I964" s="12">
        <v>0.280805093454688</v>
      </c>
      <c r="J964" s="12">
        <v>0.191191449709774</v>
      </c>
      <c r="K964" s="12">
        <v>-0.779717633387823</v>
      </c>
      <c r="L964" s="12">
        <v>0.472631533460704</v>
      </c>
      <c r="M964" s="12">
        <v>-0.557482175768326</v>
      </c>
      <c r="N964" s="12">
        <v>0.0191436116013689</v>
      </c>
      <c r="O964" s="12">
        <v>0.589106137636464</v>
      </c>
      <c r="P964" s="12">
        <v>0.58986572579746</v>
      </c>
      <c r="Q964" s="12">
        <v>-0.330128135611667</v>
      </c>
      <c r="R964" s="12">
        <v>-0.464399306947493</v>
      </c>
      <c r="S964" s="12">
        <v>-0.336583425015011</v>
      </c>
      <c r="T964" s="12">
        <v>-0.42434151319783</v>
      </c>
      <c r="U964" s="12">
        <v>0.602759829288148</v>
      </c>
      <c r="V964" s="12">
        <v>0.615304403302944</v>
      </c>
      <c r="W964" s="12">
        <v>0.688735519139647</v>
      </c>
      <c r="X964" s="12">
        <v>-1.39305973536349</v>
      </c>
      <c r="Y964" s="12">
        <v>0.0561365204392321</v>
      </c>
      <c r="Z964" s="12">
        <v>0.10108143791549</v>
      </c>
      <c r="AA964" s="12">
        <v>0.0596331371703965</v>
      </c>
      <c r="AB964" s="12">
        <v>-0.19938642734237</v>
      </c>
      <c r="AC964" s="12">
        <v>-0.0224258887637517</v>
      </c>
      <c r="AD964" s="12">
        <v>0.958802714259314</v>
      </c>
      <c r="AE964" s="12">
        <v>0.92390484440365</v>
      </c>
      <c r="AF964" s="12">
        <v>-0.476037145925541</v>
      </c>
      <c r="AG964" s="12">
        <v>-0.441994672680761</v>
      </c>
      <c r="AH964" s="12">
        <v>-1.58107511198851</v>
      </c>
      <c r="AI964" s="12">
        <v>0.680396061323061</v>
      </c>
      <c r="AJ964" s="12">
        <v>-7.16285493908095e-17</v>
      </c>
      <c r="AK964" s="12">
        <v>6.9694062352483e-16</v>
      </c>
      <c r="AL964" s="12">
        <v>-1.65993091121345e-16</v>
      </c>
      <c r="AM964" s="12">
        <v>7.50233792017566e-18</v>
      </c>
    </row>
    <row r="965" spans="2:39">
      <c r="B965" s="9" t="s">
        <v>408</v>
      </c>
      <c r="C965" s="11">
        <v>-0.253682057314596</v>
      </c>
      <c r="D965" s="11">
        <v>0.695441493947526</v>
      </c>
      <c r="E965" s="11">
        <v>-0.548005246797614</v>
      </c>
      <c r="F965" s="11">
        <v>0.492638784578399</v>
      </c>
      <c r="G965" s="11">
        <v>-0.242684594536321</v>
      </c>
      <c r="H965" s="11">
        <v>-0.169016336835901</v>
      </c>
      <c r="I965" s="11">
        <v>-0.444093684750932</v>
      </c>
      <c r="J965" s="11">
        <v>-0.564182072336988</v>
      </c>
      <c r="K965" s="11">
        <v>0.577539029686866</v>
      </c>
      <c r="L965" s="11">
        <v>-0.268220943432642</v>
      </c>
      <c r="M965" s="11">
        <v>0.732459422106108</v>
      </c>
      <c r="N965" s="11">
        <v>0.210559432634907</v>
      </c>
      <c r="O965" s="11">
        <v>0.224517226582184</v>
      </c>
      <c r="P965" s="11">
        <v>0.215429433984945</v>
      </c>
      <c r="Q965" s="11">
        <v>0.205592031700047</v>
      </c>
      <c r="R965" s="11">
        <v>-0.845689923520993</v>
      </c>
      <c r="S965" s="11">
        <v>0.264966673719013</v>
      </c>
      <c r="T965" s="11">
        <v>0.339039314300224</v>
      </c>
      <c r="U965" s="11">
        <v>0.387510808697642</v>
      </c>
      <c r="V965" s="11">
        <v>-0.603308832226884</v>
      </c>
      <c r="W965" s="11">
        <v>0.490860988322287</v>
      </c>
      <c r="X965" s="11">
        <v>-0.568592197594048</v>
      </c>
      <c r="Y965" s="11">
        <v>0.391124660393104</v>
      </c>
      <c r="Z965" s="11">
        <v>-0.485086945015439</v>
      </c>
      <c r="AA965" s="11">
        <v>0.41608663580876</v>
      </c>
      <c r="AB965" s="11">
        <v>-0.744551028093877</v>
      </c>
      <c r="AC965" s="11">
        <v>0.399982070078635</v>
      </c>
      <c r="AD965" s="11">
        <v>0.763511459790479</v>
      </c>
      <c r="AE965" s="11">
        <v>-0.249280080510434</v>
      </c>
      <c r="AF965" s="11">
        <v>0.433431221365331</v>
      </c>
      <c r="AG965" s="11">
        <v>-0.680782037002433</v>
      </c>
      <c r="AH965" s="11">
        <v>0.455004861242481</v>
      </c>
      <c r="AI965" s="11">
        <v>-0.623944524824837</v>
      </c>
      <c r="AJ965" s="11">
        <v>1.02404471302991e-17</v>
      </c>
      <c r="AK965" s="11">
        <v>8.24424382420061e-17</v>
      </c>
      <c r="AL965" s="11">
        <v>-2.74035878029411e-16</v>
      </c>
      <c r="AM965" s="11">
        <v>-4.95869625814096e-16</v>
      </c>
    </row>
    <row r="966" spans="2:39">
      <c r="B966" s="9" t="s">
        <v>409</v>
      </c>
      <c r="C966" s="12">
        <v>0.0925918029264296</v>
      </c>
      <c r="D966" s="12">
        <v>-0.547709765569524</v>
      </c>
      <c r="E966" s="12">
        <v>0.103924759830063</v>
      </c>
      <c r="F966" s="12">
        <v>0.339621470354883</v>
      </c>
      <c r="G966" s="12">
        <v>0.238399824920092</v>
      </c>
      <c r="H966" s="12">
        <v>0.457290607871442</v>
      </c>
      <c r="I966" s="12">
        <v>0.273226092299986</v>
      </c>
      <c r="J966" s="12">
        <v>-0.861287212087617</v>
      </c>
      <c r="K966" s="12">
        <v>0.268162902686817</v>
      </c>
      <c r="L966" s="12">
        <v>-0.560442579712778</v>
      </c>
      <c r="M966" s="12">
        <v>0.458651010488469</v>
      </c>
      <c r="N966" s="12">
        <v>0.0142744552021818</v>
      </c>
      <c r="O966" s="12">
        <v>0.402459707381393</v>
      </c>
      <c r="P966" s="12">
        <v>-0.586969934164406</v>
      </c>
      <c r="Q966" s="12">
        <v>0.388345132672455</v>
      </c>
      <c r="R966" s="12">
        <v>0.313030459158169</v>
      </c>
      <c r="S966" s="12">
        <v>-0.525824702164867</v>
      </c>
      <c r="T966" s="12">
        <v>0.311805306804611</v>
      </c>
      <c r="U966" s="12">
        <v>0.359873614567594</v>
      </c>
      <c r="V966" s="12">
        <v>0.373178766317527</v>
      </c>
      <c r="W966" s="12">
        <v>-0.516961473080255</v>
      </c>
      <c r="X966" s="12">
        <v>-0.5946578261193</v>
      </c>
      <c r="Y966" s="12">
        <v>0.391124660393104</v>
      </c>
      <c r="Z966" s="12">
        <v>-0.485086945015439</v>
      </c>
      <c r="AA966" s="12">
        <v>0.41608663580876</v>
      </c>
      <c r="AB966" s="12">
        <v>-0.744551028093877</v>
      </c>
      <c r="AC966" s="12">
        <v>0.399982070078635</v>
      </c>
      <c r="AD966" s="12">
        <v>0.609625128363028</v>
      </c>
      <c r="AE966" s="12">
        <v>-0.415411247113774</v>
      </c>
      <c r="AF966" s="12">
        <v>-0.89250367465733</v>
      </c>
      <c r="AG966" s="12">
        <v>0.250069560372288</v>
      </c>
      <c r="AH966" s="12">
        <v>0.271422447181022</v>
      </c>
      <c r="AI966" s="12">
        <v>0.273087630044407</v>
      </c>
      <c r="AJ966" s="12">
        <v>1.35859621823592e-17</v>
      </c>
      <c r="AK966" s="12">
        <v>2.84356240190275e-16</v>
      </c>
      <c r="AL966" s="12">
        <v>3.70165334850618e-17</v>
      </c>
      <c r="AM966" s="12">
        <v>2.5470625972853e-16</v>
      </c>
    </row>
    <row r="967" spans="2:39">
      <c r="B967" s="9" t="s">
        <v>410</v>
      </c>
      <c r="C967" s="11">
        <v>0.0556243479775383</v>
      </c>
      <c r="D967" s="11">
        <v>0.167067209172688</v>
      </c>
      <c r="E967" s="11">
        <v>-0.260721809539509</v>
      </c>
      <c r="F967" s="11">
        <v>-0.0616797967183619</v>
      </c>
      <c r="G967" s="11">
        <v>0.0337038263894163</v>
      </c>
      <c r="H967" s="11">
        <v>0.0696048433141854</v>
      </c>
      <c r="I967" s="11">
        <v>-0.152807267511233</v>
      </c>
      <c r="J967" s="11">
        <v>-0.230472534414748</v>
      </c>
      <c r="K967" s="11">
        <v>-0.16324201788477</v>
      </c>
      <c r="L967" s="11">
        <v>0.0578984207831818</v>
      </c>
      <c r="M967" s="11">
        <v>0.0768429595210407</v>
      </c>
      <c r="N967" s="11">
        <v>0.571393902053588</v>
      </c>
      <c r="O967" s="11">
        <v>0.0229693857141479</v>
      </c>
      <c r="P967" s="11">
        <v>0.0084378775516466</v>
      </c>
      <c r="Q967" s="11">
        <v>-0.00140459298166834</v>
      </c>
      <c r="R967" s="11">
        <v>-0.083844197050553</v>
      </c>
      <c r="S967" s="11">
        <v>0.0606168195024639</v>
      </c>
      <c r="T967" s="11">
        <v>-0.0807232015918871</v>
      </c>
      <c r="U967" s="11">
        <v>-0.0384660932363325</v>
      </c>
      <c r="V967" s="11">
        <v>-0.0239135742238103</v>
      </c>
      <c r="W967" s="11">
        <v>0.0992681282108671</v>
      </c>
      <c r="X967" s="11">
        <v>0.0571303210838826</v>
      </c>
      <c r="Y967" s="11">
        <v>-0.0306415455899818</v>
      </c>
      <c r="Z967" s="11">
        <v>0.115146668387645</v>
      </c>
      <c r="AA967" s="11">
        <v>-0.0228828038038807</v>
      </c>
      <c r="AB967" s="11">
        <v>-0.0242764277267387</v>
      </c>
      <c r="AC967" s="11">
        <v>-0.037677144911896</v>
      </c>
      <c r="AD967" s="11">
        <v>0.293077576702296</v>
      </c>
      <c r="AE967" s="11">
        <v>0.205207525976396</v>
      </c>
      <c r="AF967" s="11">
        <v>-0.127658534108677</v>
      </c>
      <c r="AG967" s="11">
        <v>-0.136980826236841</v>
      </c>
      <c r="AH967" s="11">
        <v>-0.106210596378265</v>
      </c>
      <c r="AI967" s="11">
        <v>-0.0961585412442841</v>
      </c>
      <c r="AJ967" s="11">
        <v>1.48792378717579e-16</v>
      </c>
      <c r="AK967" s="11">
        <v>-8.81007921635489e-16</v>
      </c>
      <c r="AL967" s="11">
        <v>9.94212323061789e-16</v>
      </c>
      <c r="AM967" s="11">
        <v>-8.51081547794348e-16</v>
      </c>
    </row>
    <row r="968" spans="2:39">
      <c r="B968" s="9" t="s">
        <v>411</v>
      </c>
      <c r="C968" s="12">
        <v>-0.0674448771334103</v>
      </c>
      <c r="D968" s="12">
        <v>0.106323243459298</v>
      </c>
      <c r="E968" s="12">
        <v>-0.127294936314838</v>
      </c>
      <c r="F968" s="12">
        <v>0.10587666583164</v>
      </c>
      <c r="G968" s="12">
        <v>0.0524793717575306</v>
      </c>
      <c r="H968" s="12">
        <v>0.142945508296731</v>
      </c>
      <c r="I968" s="12">
        <v>-0.101274409025028</v>
      </c>
      <c r="J968" s="12">
        <v>-0.230809330574609</v>
      </c>
      <c r="K968" s="12">
        <v>-0.130874418439846</v>
      </c>
      <c r="L968" s="12">
        <v>0.0596721659587489</v>
      </c>
      <c r="M968" s="12">
        <v>0.0167661729860051</v>
      </c>
      <c r="N968" s="12">
        <v>0.430804902465678</v>
      </c>
      <c r="O968" s="12">
        <v>-0.00369601601650595</v>
      </c>
      <c r="P968" s="12">
        <v>-0.0120364218348353</v>
      </c>
      <c r="Q968" s="12">
        <v>0.053127095110511</v>
      </c>
      <c r="R968" s="12">
        <v>-0.074137870129855</v>
      </c>
      <c r="S968" s="12">
        <v>0.0417712976585165</v>
      </c>
      <c r="T968" s="12">
        <v>-0.0440526186891326</v>
      </c>
      <c r="U968" s="12">
        <v>-0.00338510889410547</v>
      </c>
      <c r="V968" s="12">
        <v>-0.00402342614268395</v>
      </c>
      <c r="W968" s="12">
        <v>0.0610876867594607</v>
      </c>
      <c r="X968" s="12">
        <v>-0.00160918830152479</v>
      </c>
      <c r="Y968" s="12">
        <v>0.0561365204392321</v>
      </c>
      <c r="Z968" s="12">
        <v>0.10108143791549</v>
      </c>
      <c r="AA968" s="12">
        <v>0.0596331371703965</v>
      </c>
      <c r="AB968" s="12">
        <v>-0.19938642734237</v>
      </c>
      <c r="AC968" s="12">
        <v>-0.0224258887637517</v>
      </c>
      <c r="AD968" s="12">
        <v>0.172322370995151</v>
      </c>
      <c r="AE968" s="12">
        <v>0.264523734529739</v>
      </c>
      <c r="AF968" s="12">
        <v>-0.141313217521463</v>
      </c>
      <c r="AG968" s="12">
        <v>-0.0988466018278263</v>
      </c>
      <c r="AH968" s="12">
        <v>-0.11174749976412</v>
      </c>
      <c r="AI968" s="12">
        <v>-0.0687779656128964</v>
      </c>
      <c r="AJ968" s="12">
        <v>-7.76329819027828e-17</v>
      </c>
      <c r="AK968" s="12">
        <v>1.04850032370272e-15</v>
      </c>
      <c r="AL968" s="12">
        <v>-5.93138744079439e-16</v>
      </c>
      <c r="AM968" s="12">
        <v>-5.46001449180104e-17</v>
      </c>
    </row>
    <row r="969" spans="2:39">
      <c r="B969" s="9" t="s">
        <v>412</v>
      </c>
      <c r="C969" s="11">
        <v>0.406761247912765</v>
      </c>
      <c r="D969" s="11">
        <v>-0.281171807066248</v>
      </c>
      <c r="E969" s="11">
        <v>0.230569363182017</v>
      </c>
      <c r="F969" s="11">
        <v>-0.394691107915408</v>
      </c>
      <c r="G969" s="11">
        <v>-0.352768688632412</v>
      </c>
      <c r="H969" s="11">
        <v>0.316498676843667</v>
      </c>
      <c r="I969" s="11">
        <v>0.118507851668754</v>
      </c>
      <c r="J969" s="11">
        <v>0.0333663788759277</v>
      </c>
      <c r="K969" s="11">
        <v>-0.944061169144444</v>
      </c>
      <c r="L969" s="11">
        <v>0.317400626032429</v>
      </c>
      <c r="M969" s="11">
        <v>0.319993629454514</v>
      </c>
      <c r="N969" s="11">
        <v>-0.0851248318625886</v>
      </c>
      <c r="O969" s="11">
        <v>0.0229693857141479</v>
      </c>
      <c r="P969" s="11">
        <v>0.0084378775516466</v>
      </c>
      <c r="Q969" s="11">
        <v>-0.00140459298166834</v>
      </c>
      <c r="R969" s="11">
        <v>-0.083844197050553</v>
      </c>
      <c r="S969" s="11">
        <v>0.0606168195024639</v>
      </c>
      <c r="T969" s="11">
        <v>-0.257162034588919</v>
      </c>
      <c r="U969" s="11">
        <v>-0.219649509170576</v>
      </c>
      <c r="V969" s="11">
        <v>-0.219610612654914</v>
      </c>
      <c r="W969" s="11">
        <v>-0.137720264235193</v>
      </c>
      <c r="X969" s="11">
        <v>0.821900708486641</v>
      </c>
      <c r="Y969" s="11">
        <v>-0.0306415455899818</v>
      </c>
      <c r="Z969" s="11">
        <v>0.115146668387645</v>
      </c>
      <c r="AA969" s="11">
        <v>-0.0228828038038807</v>
      </c>
      <c r="AB969" s="11">
        <v>-0.0242764277267387</v>
      </c>
      <c r="AC969" s="11">
        <v>-0.037677144911896</v>
      </c>
      <c r="AD969" s="11">
        <v>0.437865433394286</v>
      </c>
      <c r="AE969" s="11">
        <v>-0.600837972384975</v>
      </c>
      <c r="AF969" s="11">
        <v>0.0450309468734704</v>
      </c>
      <c r="AG969" s="11">
        <v>0.0400548058978367</v>
      </c>
      <c r="AH969" s="11">
        <v>0.0665175726003516</v>
      </c>
      <c r="AI969" s="11">
        <v>0.0727334986787187</v>
      </c>
      <c r="AJ969" s="11">
        <v>-9.63758900336141e-18</v>
      </c>
      <c r="AK969" s="11">
        <v>4.58388018403575e-16</v>
      </c>
      <c r="AL969" s="11">
        <v>-2.28597867136253e-16</v>
      </c>
      <c r="AM969" s="11">
        <v>-1.63798524693713e-16</v>
      </c>
    </row>
    <row r="970" spans="2:39">
      <c r="B970" s="9" t="s">
        <v>413</v>
      </c>
      <c r="C970" s="12">
        <v>0.205701492815942</v>
      </c>
      <c r="D970" s="12">
        <v>0.352613213391443</v>
      </c>
      <c r="E970" s="12">
        <v>0.043825291445339</v>
      </c>
      <c r="F970" s="12">
        <v>-0.572583758255317</v>
      </c>
      <c r="G970" s="12">
        <v>-0.532430626672269</v>
      </c>
      <c r="H970" s="12">
        <v>0.234846300853498</v>
      </c>
      <c r="I970" s="12">
        <v>0.0287789029688006</v>
      </c>
      <c r="J970" s="12">
        <v>-0.0538900496904639</v>
      </c>
      <c r="K970" s="12">
        <v>0.0206336473625476</v>
      </c>
      <c r="L970" s="12">
        <v>0.231578427355444</v>
      </c>
      <c r="M970" s="12">
        <v>0.239579187182514</v>
      </c>
      <c r="N970" s="12">
        <v>-0.973597618512393</v>
      </c>
      <c r="O970" s="12">
        <v>0.0229693857141479</v>
      </c>
      <c r="P970" s="12">
        <v>0.0084378775516466</v>
      </c>
      <c r="Q970" s="12">
        <v>-0.00140459298166834</v>
      </c>
      <c r="R970" s="12">
        <v>-0.083844197050553</v>
      </c>
      <c r="S970" s="12">
        <v>0.0606168195024639</v>
      </c>
      <c r="T970" s="12">
        <v>-0.0807232015918871</v>
      </c>
      <c r="U970" s="12">
        <v>-0.0384660932363325</v>
      </c>
      <c r="V970" s="12">
        <v>-0.0239135742238103</v>
      </c>
      <c r="W970" s="12">
        <v>0.0992681282108671</v>
      </c>
      <c r="X970" s="12">
        <v>0.0571303210838826</v>
      </c>
      <c r="Y970" s="12">
        <v>-0.0306415455899818</v>
      </c>
      <c r="Z970" s="12">
        <v>0.115146668387645</v>
      </c>
      <c r="AA970" s="12">
        <v>-0.0228828038038807</v>
      </c>
      <c r="AB970" s="12">
        <v>-0.0242764277267387</v>
      </c>
      <c r="AC970" s="12">
        <v>-0.037677144911896</v>
      </c>
      <c r="AD970" s="12">
        <v>0.293077576702296</v>
      </c>
      <c r="AE970" s="12">
        <v>0.205207525976396</v>
      </c>
      <c r="AF970" s="12">
        <v>-0.127658534108677</v>
      </c>
      <c r="AG970" s="12">
        <v>-0.136980826236841</v>
      </c>
      <c r="AH970" s="12">
        <v>-0.106210596378265</v>
      </c>
      <c r="AI970" s="12">
        <v>-0.0961585412442841</v>
      </c>
      <c r="AJ970" s="12">
        <v>1.48792378717579e-16</v>
      </c>
      <c r="AK970" s="12">
        <v>-8.81007921635489e-16</v>
      </c>
      <c r="AL970" s="12">
        <v>7.24582858569174e-16</v>
      </c>
      <c r="AM970" s="12">
        <v>-2.61613751557165e-16</v>
      </c>
    </row>
    <row r="971" spans="2:39">
      <c r="B971" s="9" t="s">
        <v>414</v>
      </c>
      <c r="C971" s="11">
        <v>0.0151818264087586</v>
      </c>
      <c r="D971" s="11">
        <v>1.0163625244825</v>
      </c>
      <c r="E971" s="11">
        <v>0.804476381760476</v>
      </c>
      <c r="F971" s="11">
        <v>-1.47698761934628</v>
      </c>
      <c r="G971" s="11">
        <v>-1.44582952282598</v>
      </c>
      <c r="H971" s="11">
        <v>0.319468074868548</v>
      </c>
      <c r="I971" s="11">
        <v>-0.90107279778257</v>
      </c>
      <c r="J971" s="11">
        <v>0.0365395757792781</v>
      </c>
      <c r="K971" s="11">
        <v>0.11479818223857</v>
      </c>
      <c r="L971" s="11">
        <v>0.320521665244724</v>
      </c>
      <c r="M971" s="11">
        <v>0.322918008361542</v>
      </c>
      <c r="N971" s="11">
        <v>-0.0830284329814164</v>
      </c>
      <c r="O971" s="11">
        <v>0.132679652439084</v>
      </c>
      <c r="P971" s="11">
        <v>0.134934014157901</v>
      </c>
      <c r="Q971" s="11">
        <v>-0.635058008790739</v>
      </c>
      <c r="R971" s="11">
        <v>1.07870479983478</v>
      </c>
      <c r="S971" s="11">
        <v>-0.782974177136004</v>
      </c>
      <c r="T971" s="11">
        <v>-0.396257266756074</v>
      </c>
      <c r="U971" s="11">
        <v>-1.35713278951084</v>
      </c>
      <c r="V971" s="11">
        <v>0.609301589063213</v>
      </c>
      <c r="W971" s="11">
        <v>-0.412261245465949</v>
      </c>
      <c r="X971" s="11">
        <v>1.52857573097234</v>
      </c>
      <c r="Y971" s="11">
        <v>-0.0306415455899818</v>
      </c>
      <c r="Z971" s="11">
        <v>0.115146668387645</v>
      </c>
      <c r="AA971" s="11">
        <v>-0.0228828038038807</v>
      </c>
      <c r="AB971" s="11">
        <v>-0.0242764277267387</v>
      </c>
      <c r="AC971" s="11">
        <v>-0.037677144911896</v>
      </c>
      <c r="AD971" s="11">
        <v>-2.98360731324419</v>
      </c>
      <c r="AE971" s="11">
        <v>-1.61113114954389</v>
      </c>
      <c r="AF971" s="11">
        <v>1.05527462588587</v>
      </c>
      <c r="AG971" s="11">
        <v>1.07572372624459</v>
      </c>
      <c r="AH971" s="11">
        <v>1.07698757868064</v>
      </c>
      <c r="AI971" s="11">
        <v>1.06076192286144</v>
      </c>
      <c r="AJ971" s="11">
        <v>-3.68884744683284e-16</v>
      </c>
      <c r="AK971" s="11">
        <v>-1.73550562007905e-15</v>
      </c>
      <c r="AL971" s="11">
        <v>-2.08173833072285e-15</v>
      </c>
      <c r="AM971" s="11">
        <v>-3.66713762731435e-16</v>
      </c>
    </row>
    <row r="972" spans="2:39">
      <c r="B972" s="9" t="s">
        <v>415</v>
      </c>
      <c r="C972" s="12">
        <v>-0.0887757478654275</v>
      </c>
      <c r="D972" s="12">
        <v>-0.783426747690812</v>
      </c>
      <c r="E972" s="12">
        <v>0.542765085433609</v>
      </c>
      <c r="F972" s="12">
        <v>-0.0972930489589257</v>
      </c>
      <c r="G972" s="12">
        <v>0.73365825581549</v>
      </c>
      <c r="H972" s="12">
        <v>-1.28604046091894</v>
      </c>
      <c r="I972" s="12">
        <v>0.34501802782327</v>
      </c>
      <c r="J972" s="12">
        <v>0.253634968796423</v>
      </c>
      <c r="K972" s="12">
        <v>0.340860013203766</v>
      </c>
      <c r="L972" s="12">
        <v>-0.491776426334702</v>
      </c>
      <c r="M972" s="12">
        <v>0.522990429799366</v>
      </c>
      <c r="N972" s="12">
        <v>0.0603974409529255</v>
      </c>
      <c r="O972" s="12">
        <v>0.589106137636464</v>
      </c>
      <c r="P972" s="12">
        <v>0.58986572579746</v>
      </c>
      <c r="Q972" s="12">
        <v>-0.330128135611667</v>
      </c>
      <c r="R972" s="12">
        <v>-0.464399306947493</v>
      </c>
      <c r="S972" s="12">
        <v>-0.336583425015011</v>
      </c>
      <c r="T972" s="12">
        <v>0.30534899089715</v>
      </c>
      <c r="U972" s="12">
        <v>0.353321715948627</v>
      </c>
      <c r="V972" s="12">
        <v>-0.637390864710008</v>
      </c>
      <c r="W972" s="12">
        <v>-0.522984514958143</v>
      </c>
      <c r="X972" s="12">
        <v>0.426639448779101</v>
      </c>
      <c r="Y972" s="12">
        <v>0.17380282209314</v>
      </c>
      <c r="Z972" s="12">
        <v>-0.697896521948947</v>
      </c>
      <c r="AA972" s="12">
        <v>0.189900553991788</v>
      </c>
      <c r="AB972" s="12">
        <v>0.161918654946081</v>
      </c>
      <c r="AC972" s="12">
        <v>0.174471102624605</v>
      </c>
      <c r="AD972" s="12">
        <v>0.619198154234845</v>
      </c>
      <c r="AE972" s="12">
        <v>0.557277729328926</v>
      </c>
      <c r="AF972" s="12">
        <v>0.261307740815189</v>
      </c>
      <c r="AG972" s="12">
        <v>0.261774731823677</v>
      </c>
      <c r="AH972" s="12">
        <v>-0.851685875399329</v>
      </c>
      <c r="AI972" s="12">
        <v>-0.792283010663276</v>
      </c>
      <c r="AJ972" s="12">
        <v>4.41953254658796e-17</v>
      </c>
      <c r="AK972" s="12">
        <v>5.2951266463981e-16</v>
      </c>
      <c r="AL972" s="12">
        <v>-2.85577815850721e-17</v>
      </c>
      <c r="AM972" s="12">
        <v>-3.41932292103649e-16</v>
      </c>
    </row>
    <row r="973" spans="2:39">
      <c r="B973" s="9" t="s">
        <v>416</v>
      </c>
      <c r="C973" s="11">
        <v>-0.0264218020964274</v>
      </c>
      <c r="D973" s="11">
        <v>0.126571232030428</v>
      </c>
      <c r="E973" s="11">
        <v>-0.171770560723062</v>
      </c>
      <c r="F973" s="11">
        <v>0.0500245116483061</v>
      </c>
      <c r="G973" s="11">
        <v>0.0462208566348258</v>
      </c>
      <c r="H973" s="11">
        <v>0.613020279197786</v>
      </c>
      <c r="I973" s="11">
        <v>0.444359626628302</v>
      </c>
      <c r="J973" s="11">
        <v>0.350239166721311</v>
      </c>
      <c r="K973" s="11">
        <v>-0.614100953923681</v>
      </c>
      <c r="L973" s="11">
        <v>-0.396760107152761</v>
      </c>
      <c r="M973" s="11">
        <v>-0.410905772536485</v>
      </c>
      <c r="N973" s="11">
        <v>0.124219806414218</v>
      </c>
      <c r="O973" s="11">
        <v>-0.180881353144147</v>
      </c>
      <c r="P973" s="11">
        <v>-0.19400745437605</v>
      </c>
      <c r="Q973" s="11">
        <v>0.781317234261336</v>
      </c>
      <c r="R973" s="11">
        <v>-0.259440012879675</v>
      </c>
      <c r="S973" s="11">
        <v>-0.137877353775316</v>
      </c>
      <c r="T973" s="11">
        <v>-0.0807232015918871</v>
      </c>
      <c r="U973" s="11">
        <v>-0.0384660932363325</v>
      </c>
      <c r="V973" s="11">
        <v>-0.0239135742238103</v>
      </c>
      <c r="W973" s="11">
        <v>0.0992681282108671</v>
      </c>
      <c r="X973" s="11">
        <v>0.0571303210838826</v>
      </c>
      <c r="Y973" s="11">
        <v>0.460023154073996</v>
      </c>
      <c r="Z973" s="11">
        <v>-0.516660513613956</v>
      </c>
      <c r="AA973" s="11">
        <v>-0.499472761377746</v>
      </c>
      <c r="AB973" s="11">
        <v>0.168448138081465</v>
      </c>
      <c r="AC973" s="11">
        <v>0.3966800152044</v>
      </c>
      <c r="AD973" s="11">
        <v>0.45789090794384</v>
      </c>
      <c r="AE973" s="11">
        <v>0.38313516085441</v>
      </c>
      <c r="AF973" s="11">
        <v>0.0689154692733035</v>
      </c>
      <c r="AG973" s="11">
        <v>0.0645404404439643</v>
      </c>
      <c r="AH973" s="11">
        <v>-1.0441212489963</v>
      </c>
      <c r="AI973" s="11">
        <v>0.0960928005177896</v>
      </c>
      <c r="AJ973" s="11">
        <v>-1.4495120906306e-16</v>
      </c>
      <c r="AK973" s="11">
        <v>6.63786017272368e-16</v>
      </c>
      <c r="AL973" s="11">
        <v>1.07504984865759e-16</v>
      </c>
      <c r="AM973" s="11">
        <v>-1.71193220745387e-16</v>
      </c>
    </row>
    <row r="974" spans="2:39">
      <c r="B974" s="9" t="s">
        <v>417</v>
      </c>
      <c r="C974" s="12">
        <v>-0.28983550296225</v>
      </c>
      <c r="D974" s="12">
        <v>-0.149641727233121</v>
      </c>
      <c r="E974" s="12">
        <v>0.356021013696931</v>
      </c>
      <c r="F974" s="12">
        <v>-0.275185699298835</v>
      </c>
      <c r="G974" s="12">
        <v>0.553996317775633</v>
      </c>
      <c r="H974" s="12">
        <v>-1.27691088390266</v>
      </c>
      <c r="I974" s="12">
        <v>-0.69685534761551</v>
      </c>
      <c r="J974" s="12">
        <v>0.184680081094767</v>
      </c>
      <c r="K974" s="12">
        <v>0.30177546806057</v>
      </c>
      <c r="L974" s="12">
        <v>0.46833219734361</v>
      </c>
      <c r="M974" s="12">
        <v>0.399676061211518</v>
      </c>
      <c r="N974" s="12">
        <v>0.705301432083143</v>
      </c>
      <c r="O974" s="12">
        <v>0.183707557910133</v>
      </c>
      <c r="P974" s="12">
        <v>0.180428837436466</v>
      </c>
      <c r="Q974" s="12">
        <v>0.245597066949622</v>
      </c>
      <c r="R974" s="12">
        <v>0.121850603693825</v>
      </c>
      <c r="S974" s="12">
        <v>-0.73942745250934</v>
      </c>
      <c r="T974" s="12">
        <v>-0.0440526186891326</v>
      </c>
      <c r="U974" s="12">
        <v>-0.00338510889410547</v>
      </c>
      <c r="V974" s="12">
        <v>-0.00402342614268395</v>
      </c>
      <c r="W974" s="12">
        <v>0.0610876867594607</v>
      </c>
      <c r="X974" s="12">
        <v>-0.00160918830152479</v>
      </c>
      <c r="Y974" s="12">
        <v>0.0561365204392321</v>
      </c>
      <c r="Z974" s="12">
        <v>0.10108143791549</v>
      </c>
      <c r="AA974" s="12">
        <v>0.0596331371703965</v>
      </c>
      <c r="AB974" s="12">
        <v>-0.19938642734237</v>
      </c>
      <c r="AC974" s="12">
        <v>-0.0224258887637517</v>
      </c>
      <c r="AD974" s="12">
        <v>-0.610651887318472</v>
      </c>
      <c r="AE974" s="12">
        <v>-0.391072308940674</v>
      </c>
      <c r="AF974" s="12">
        <v>0.19759244272271</v>
      </c>
      <c r="AG974" s="12">
        <v>0.248588444326201</v>
      </c>
      <c r="AH974" s="12">
        <v>0.227234086245261</v>
      </c>
      <c r="AI974" s="12">
        <v>0.262675160394285</v>
      </c>
      <c r="AJ974" s="12">
        <v>-7.76329819027828e-17</v>
      </c>
      <c r="AK974" s="12">
        <v>1.09496520685729e-15</v>
      </c>
      <c r="AL974" s="12">
        <v>-6.70741731626376e-16</v>
      </c>
      <c r="AM974" s="12">
        <v>-1.2325844682548e-16</v>
      </c>
    </row>
    <row r="975" spans="2:39">
      <c r="B975" s="9" t="s">
        <v>418</v>
      </c>
      <c r="C975" s="11">
        <v>0.587321379098513</v>
      </c>
      <c r="D975" s="11">
        <v>-0.105342104909732</v>
      </c>
      <c r="E975" s="11">
        <v>-0.456754322293173</v>
      </c>
      <c r="F975" s="11">
        <v>-0.234936012884648</v>
      </c>
      <c r="G975" s="11">
        <v>-0.191424698702949</v>
      </c>
      <c r="H975" s="11">
        <v>-0.11334868230312</v>
      </c>
      <c r="I975" s="11">
        <v>0.639924049562399</v>
      </c>
      <c r="J975" s="11">
        <v>0.540414727085202</v>
      </c>
      <c r="K975" s="11">
        <v>0.63948430154782</v>
      </c>
      <c r="L975" s="11">
        <v>-1.23553555133848</v>
      </c>
      <c r="M975" s="11">
        <v>-0.23564233496877</v>
      </c>
      <c r="N975" s="11">
        <v>-0.580965233237997</v>
      </c>
      <c r="O975" s="11">
        <v>-0.180881353144147</v>
      </c>
      <c r="P975" s="11">
        <v>-0.19400745437605</v>
      </c>
      <c r="Q975" s="11">
        <v>0.781317234261336</v>
      </c>
      <c r="R975" s="11">
        <v>-0.259440012879675</v>
      </c>
      <c r="S975" s="11">
        <v>-0.137877353775316</v>
      </c>
      <c r="T975" s="11">
        <v>0.0986958909048249</v>
      </c>
      <c r="U975" s="11">
        <v>0.143609214291123</v>
      </c>
      <c r="V975" s="11">
        <v>0.157591579805297</v>
      </c>
      <c r="W975" s="11">
        <v>-0.715769424074909</v>
      </c>
      <c r="X975" s="11">
        <v>0.228852070668866</v>
      </c>
      <c r="Y975" s="11">
        <v>-0.373194864818725</v>
      </c>
      <c r="Z975" s="11">
        <v>-0.31933572391117</v>
      </c>
      <c r="AA975" s="11">
        <v>-0.387210054439797</v>
      </c>
      <c r="AB975" s="11">
        <v>0.513998283141851</v>
      </c>
      <c r="AC975" s="11">
        <v>0.575626036701383</v>
      </c>
      <c r="AD975" s="11">
        <v>0.0275345143031604</v>
      </c>
      <c r="AE975" s="11">
        <v>1.07056923289111</v>
      </c>
      <c r="AF975" s="11">
        <v>-0.314002698503611</v>
      </c>
      <c r="AG975" s="11">
        <v>-0.275882233962504</v>
      </c>
      <c r="AH975" s="11">
        <v>-0.284475668742737</v>
      </c>
      <c r="AI975" s="11">
        <v>-0.237670005535899</v>
      </c>
      <c r="AJ975" s="11">
        <v>1.02862549052575e-17</v>
      </c>
      <c r="AK975" s="11">
        <v>7.24194400615029e-16</v>
      </c>
      <c r="AL975" s="11">
        <v>-2.46536191941621e-16</v>
      </c>
      <c r="AM975" s="11">
        <v>-3.59776472628961e-16</v>
      </c>
    </row>
    <row r="976" spans="2:39">
      <c r="B976" s="9" t="s">
        <v>419</v>
      </c>
      <c r="C976" s="12">
        <v>0.123655342741976</v>
      </c>
      <c r="D976" s="12">
        <v>0.312117236249183</v>
      </c>
      <c r="E976" s="12">
        <v>0.132776540261786</v>
      </c>
      <c r="F976" s="12">
        <v>-0.460879449888649</v>
      </c>
      <c r="G976" s="12">
        <v>-0.51991359642686</v>
      </c>
      <c r="H976" s="12">
        <v>0.531367903207617</v>
      </c>
      <c r="I976" s="12">
        <v>0.354630677928349</v>
      </c>
      <c r="J976" s="12">
        <v>0.262982738154919</v>
      </c>
      <c r="K976" s="12">
        <v>0.350593862583311</v>
      </c>
      <c r="L976" s="12">
        <v>-0.482582305829745</v>
      </c>
      <c r="M976" s="12">
        <v>-0.491320214808485</v>
      </c>
      <c r="N976" s="12">
        <v>-0.764252980235586</v>
      </c>
      <c r="O976" s="12">
        <v>0.0229693857141479</v>
      </c>
      <c r="P976" s="12">
        <v>0.0084378775516466</v>
      </c>
      <c r="Q976" s="12">
        <v>-0.00140459298166834</v>
      </c>
      <c r="R976" s="12">
        <v>-0.083844197050553</v>
      </c>
      <c r="S976" s="12">
        <v>0.0606168195024639</v>
      </c>
      <c r="T976" s="12">
        <v>-0.0807232015918871</v>
      </c>
      <c r="U976" s="12">
        <v>-0.0384660932363325</v>
      </c>
      <c r="V976" s="12">
        <v>-0.0239135742238103</v>
      </c>
      <c r="W976" s="12">
        <v>0.0992681282108671</v>
      </c>
      <c r="X976" s="12">
        <v>0.0571303210838826</v>
      </c>
      <c r="Y976" s="12">
        <v>-0.0306415455899818</v>
      </c>
      <c r="Z976" s="12">
        <v>0.115146668387645</v>
      </c>
      <c r="AA976" s="12">
        <v>-0.0228828038038807</v>
      </c>
      <c r="AB976" s="12">
        <v>-0.0242764277267387</v>
      </c>
      <c r="AC976" s="12">
        <v>-0.037677144911896</v>
      </c>
      <c r="AD976" s="12">
        <v>0.45789090794384</v>
      </c>
      <c r="AE976" s="12">
        <v>0.38313516085441</v>
      </c>
      <c r="AF976" s="12">
        <v>0.0689154692733035</v>
      </c>
      <c r="AG976" s="12">
        <v>0.0645404404439643</v>
      </c>
      <c r="AH976" s="12">
        <v>-1.0441212489963</v>
      </c>
      <c r="AI976" s="12">
        <v>0.0960928005177896</v>
      </c>
      <c r="AJ976" s="12">
        <v>1.48792378717579e-16</v>
      </c>
      <c r="AK976" s="12">
        <v>-8.81007921635489e-16</v>
      </c>
      <c r="AL976" s="12">
        <v>2.40739626708234e-16</v>
      </c>
      <c r="AM976" s="12">
        <v>4.18274575491797e-16</v>
      </c>
    </row>
    <row r="977" spans="2:39">
      <c r="B977" s="9" t="s">
        <v>420</v>
      </c>
      <c r="C977" s="11">
        <v>0.54629830406153</v>
      </c>
      <c r="D977" s="11">
        <v>-0.125590093480862</v>
      </c>
      <c r="E977" s="11">
        <v>-0.41227869788495</v>
      </c>
      <c r="F977" s="11">
        <v>-0.179083858701314</v>
      </c>
      <c r="G977" s="11">
        <v>-0.185166183580244</v>
      </c>
      <c r="H977" s="11">
        <v>-0.180529168294263</v>
      </c>
      <c r="I977" s="11">
        <v>0.566098465088738</v>
      </c>
      <c r="J977" s="11">
        <v>0.468623438640056</v>
      </c>
      <c r="K977" s="11">
        <v>-0.490827194423314</v>
      </c>
      <c r="L977" s="11">
        <v>-0.280321712048036</v>
      </c>
      <c r="M977" s="11">
        <v>-0.301804295928611</v>
      </c>
      <c r="N977" s="11">
        <v>0.202431358598958</v>
      </c>
      <c r="O977" s="11">
        <v>0.0229693857141479</v>
      </c>
      <c r="P977" s="11">
        <v>0.0084378775516466</v>
      </c>
      <c r="Q977" s="11">
        <v>-0.00140459298166834</v>
      </c>
      <c r="R977" s="11">
        <v>-0.083844197050553</v>
      </c>
      <c r="S977" s="11">
        <v>0.0606168195024639</v>
      </c>
      <c r="T977" s="11">
        <v>-0.0807232015918871</v>
      </c>
      <c r="U977" s="11">
        <v>-0.0384660932363325</v>
      </c>
      <c r="V977" s="11">
        <v>-0.0239135742238103</v>
      </c>
      <c r="W977" s="11">
        <v>0.0992681282108671</v>
      </c>
      <c r="X977" s="11">
        <v>0.0571303210838826</v>
      </c>
      <c r="Y977" s="11">
        <v>-0.161185317860732</v>
      </c>
      <c r="Z977" s="11">
        <v>-0.111728139018019</v>
      </c>
      <c r="AA977" s="11">
        <v>-0.166552944646576</v>
      </c>
      <c r="AB977" s="11">
        <v>0.707083255697588</v>
      </c>
      <c r="AC977" s="11">
        <v>-0.247936856217781</v>
      </c>
      <c r="AD977" s="11">
        <v>0.293077576702296</v>
      </c>
      <c r="AE977" s="11">
        <v>0.205207525976396</v>
      </c>
      <c r="AF977" s="11">
        <v>-0.127658534108677</v>
      </c>
      <c r="AG977" s="11">
        <v>-0.136980826236841</v>
      </c>
      <c r="AH977" s="11">
        <v>-0.106210596378265</v>
      </c>
      <c r="AI977" s="11">
        <v>-0.0961585412442841</v>
      </c>
      <c r="AJ977" s="11">
        <v>-1.68304324465469e-17</v>
      </c>
      <c r="AK977" s="11">
        <v>-8.81007921635489e-16</v>
      </c>
      <c r="AL977" s="11">
        <v>-7.32597602426778e-17</v>
      </c>
      <c r="AM977" s="11">
        <v>-7.03245203135092e-17</v>
      </c>
    </row>
    <row r="978" spans="2:39">
      <c r="B978" s="9" t="s">
        <v>421</v>
      </c>
      <c r="C978" s="12">
        <v>0.505275229024547</v>
      </c>
      <c r="D978" s="12">
        <v>-0.145838082051992</v>
      </c>
      <c r="E978" s="12">
        <v>-0.367803073476726</v>
      </c>
      <c r="F978" s="12">
        <v>-0.12323170451798</v>
      </c>
      <c r="G978" s="12">
        <v>-0.178907668457539</v>
      </c>
      <c r="H978" s="12">
        <v>-0.474081372623501</v>
      </c>
      <c r="I978" s="12">
        <v>-0.779333959322134</v>
      </c>
      <c r="J978" s="12">
        <v>0.154923847698024</v>
      </c>
      <c r="K978" s="12">
        <v>0.238071941738938</v>
      </c>
      <c r="L978" s="12">
        <v>0.436960060349449</v>
      </c>
      <c r="M978" s="12">
        <v>0.432019484969416</v>
      </c>
      <c r="N978" s="12">
        <v>-0.00481688079667719</v>
      </c>
      <c r="O978" s="12">
        <v>0.0229693857141479</v>
      </c>
      <c r="P978" s="12">
        <v>0.0084378775516466</v>
      </c>
      <c r="Q978" s="12">
        <v>-0.00140459298166834</v>
      </c>
      <c r="R978" s="12">
        <v>-0.083844197050553</v>
      </c>
      <c r="S978" s="12">
        <v>0.0606168195024639</v>
      </c>
      <c r="T978" s="12">
        <v>0.339039314300224</v>
      </c>
      <c r="U978" s="12">
        <v>0.387510808697642</v>
      </c>
      <c r="V978" s="12">
        <v>-0.603308832226884</v>
      </c>
      <c r="W978" s="12">
        <v>0.490860988322287</v>
      </c>
      <c r="X978" s="12">
        <v>-0.568592197594048</v>
      </c>
      <c r="Y978" s="12">
        <v>0.585254635002776</v>
      </c>
      <c r="Z978" s="12">
        <v>-0.29498769824865</v>
      </c>
      <c r="AA978" s="12">
        <v>-0.361331592558802</v>
      </c>
      <c r="AB978" s="12">
        <v>0.536643110252833</v>
      </c>
      <c r="AC978" s="12">
        <v>-0.442134133862908</v>
      </c>
      <c r="AD978" s="12">
        <v>0.763511459790479</v>
      </c>
      <c r="AE978" s="12">
        <v>-0.249280080510434</v>
      </c>
      <c r="AF978" s="12">
        <v>0.433431221365331</v>
      </c>
      <c r="AG978" s="12">
        <v>-0.680782037002433</v>
      </c>
      <c r="AH978" s="12">
        <v>0.455004861242481</v>
      </c>
      <c r="AI978" s="12">
        <v>-0.623944524824837</v>
      </c>
      <c r="AJ978" s="12">
        <v>-1.5224231192665e-17</v>
      </c>
      <c r="AK978" s="12">
        <v>-1.77387852842838e-16</v>
      </c>
      <c r="AL978" s="12">
        <v>4.25592090233689e-17</v>
      </c>
      <c r="AM978" s="12">
        <v>1.40276331596624e-16</v>
      </c>
    </row>
    <row r="979" spans="2:39">
      <c r="B979" s="9" t="s">
        <v>422</v>
      </c>
      <c r="C979" s="11">
        <v>-0.531948750006015</v>
      </c>
      <c r="D979" s="11">
        <v>0.444165346741524</v>
      </c>
      <c r="E979" s="11">
        <v>0.986174235207962</v>
      </c>
      <c r="F979" s="11">
        <v>0.33858371043326</v>
      </c>
      <c r="G979" s="11">
        <v>-1.23449202546552</v>
      </c>
      <c r="H979" s="11">
        <v>0.36727056727681</v>
      </c>
      <c r="I979" s="11">
        <v>0.174301798835996</v>
      </c>
      <c r="J979" s="11">
        <v>0.0876228996083266</v>
      </c>
      <c r="K979" s="11">
        <v>0.167991341043514</v>
      </c>
      <c r="L979" s="11">
        <v>-1.68088486044375</v>
      </c>
      <c r="M979" s="11">
        <v>0.369995765984723</v>
      </c>
      <c r="N979" s="11">
        <v>0.781546291679287</v>
      </c>
      <c r="O979" s="11">
        <v>0.584328218323</v>
      </c>
      <c r="P979" s="11">
        <v>-1.38533723188185</v>
      </c>
      <c r="Q979" s="11">
        <v>-0.335035224502469</v>
      </c>
      <c r="R979" s="11">
        <v>0.50323031046935</v>
      </c>
      <c r="S979" s="11">
        <v>0.629779927937347</v>
      </c>
      <c r="T979" s="11">
        <v>0.135366473807579</v>
      </c>
      <c r="U979" s="11">
        <v>0.17869019863335</v>
      </c>
      <c r="V979" s="11">
        <v>0.177481727886423</v>
      </c>
      <c r="W979" s="11">
        <v>-0.753949865526315</v>
      </c>
      <c r="X979" s="11">
        <v>0.170112561283458</v>
      </c>
      <c r="Y979" s="11">
        <v>0.810141652577611</v>
      </c>
      <c r="Z979" s="11">
        <v>0.938472653914603</v>
      </c>
      <c r="AA979" s="11">
        <v>-0.127271758744277</v>
      </c>
      <c r="AB979" s="11">
        <v>-0.362936682904207</v>
      </c>
      <c r="AC979" s="11">
        <v>-1.25233430686454</v>
      </c>
      <c r="AD979" s="11">
        <v>-0.32555790150614</v>
      </c>
      <c r="AE979" s="11">
        <v>-0.272973194093992</v>
      </c>
      <c r="AF979" s="11">
        <v>0.407255129085471</v>
      </c>
      <c r="AG979" s="11">
        <v>-0.707616914362796</v>
      </c>
      <c r="AH979" s="11">
        <v>0.428822904676274</v>
      </c>
      <c r="AI979" s="11">
        <v>0.426992372440408</v>
      </c>
      <c r="AJ979" s="11">
        <v>-8.16977259023584e-17</v>
      </c>
      <c r="AK979" s="11">
        <v>1.07851205314111e-15</v>
      </c>
      <c r="AL979" s="11">
        <v>-6.28635548633758e-16</v>
      </c>
      <c r="AM979" s="11">
        <v>-7.86600516278784e-17</v>
      </c>
    </row>
    <row r="980" spans="2:39">
      <c r="B980" s="9" t="s">
        <v>423</v>
      </c>
      <c r="C980" s="12">
        <v>0.0146012729405556</v>
      </c>
      <c r="D980" s="12">
        <v>0.146819220601558</v>
      </c>
      <c r="E980" s="12">
        <v>-0.216246185131285</v>
      </c>
      <c r="F980" s="12">
        <v>-0.00582764253502774</v>
      </c>
      <c r="G980" s="12">
        <v>0.0399623415121211</v>
      </c>
      <c r="H980" s="12">
        <v>0.549953312840029</v>
      </c>
      <c r="I980" s="12">
        <v>-0.647789315909002</v>
      </c>
      <c r="J980" s="12">
        <v>0.282843721357207</v>
      </c>
      <c r="K980" s="12">
        <v>-0.68427995480428</v>
      </c>
      <c r="L980" s="12">
        <v>-0.463047776691757</v>
      </c>
      <c r="M980" s="12">
        <v>0.549908853865384</v>
      </c>
      <c r="N980" s="12">
        <v>0.910520548481237</v>
      </c>
      <c r="O980" s="12">
        <v>0.411920800508824</v>
      </c>
      <c r="P980" s="12">
        <v>0.407894693256246</v>
      </c>
      <c r="Q980" s="12">
        <v>0.398062003539159</v>
      </c>
      <c r="R980" s="12">
        <v>-0.649701449697313</v>
      </c>
      <c r="S980" s="12">
        <v>-0.516232076448844</v>
      </c>
      <c r="T980" s="12">
        <v>-0.257162034588919</v>
      </c>
      <c r="U980" s="12">
        <v>-0.219649509170576</v>
      </c>
      <c r="V980" s="12">
        <v>-0.219610612654914</v>
      </c>
      <c r="W980" s="12">
        <v>-0.137720264235193</v>
      </c>
      <c r="X980" s="12">
        <v>0.821900708486641</v>
      </c>
      <c r="Y980" s="12">
        <v>-0.777081498453489</v>
      </c>
      <c r="Z980" s="12">
        <v>0.298406227618276</v>
      </c>
      <c r="AA980" s="12">
        <v>0.171895844108346</v>
      </c>
      <c r="AB980" s="12">
        <v>0.146163717718016</v>
      </c>
      <c r="AC980" s="12">
        <v>0.156520132733231</v>
      </c>
      <c r="AD980" s="12">
        <v>0.0110151247041462</v>
      </c>
      <c r="AE980" s="12">
        <v>0.0903811660552227</v>
      </c>
      <c r="AF980" s="12">
        <v>-0.333705489063349</v>
      </c>
      <c r="AG980" s="12">
        <v>-0.296080893207539</v>
      </c>
      <c r="AH980" s="12">
        <v>-0.304182873361092</v>
      </c>
      <c r="AI980" s="12">
        <v>0.819597845568169</v>
      </c>
      <c r="AJ980" s="12">
        <v>-2.14915110888735e-17</v>
      </c>
      <c r="AK980" s="12">
        <v>7.00515797046178e-16</v>
      </c>
      <c r="AL980" s="12">
        <v>-3.4558871034328e-16</v>
      </c>
      <c r="AM980" s="12">
        <v>-2.16377685206982e-16</v>
      </c>
    </row>
    <row r="981" spans="2:39">
      <c r="B981" s="9" t="s">
        <v>424</v>
      </c>
      <c r="C981" s="11">
        <v>0.0146012729405556</v>
      </c>
      <c r="D981" s="11">
        <v>0.146819220601558</v>
      </c>
      <c r="E981" s="11">
        <v>-0.216246185131285</v>
      </c>
      <c r="F981" s="11">
        <v>-0.00582764253502774</v>
      </c>
      <c r="G981" s="11">
        <v>0.0399623415121211</v>
      </c>
      <c r="H981" s="11">
        <v>-0.650603939195318</v>
      </c>
      <c r="I981" s="11">
        <v>0.020464429435408</v>
      </c>
      <c r="J981" s="11">
        <v>-0.112425058655863</v>
      </c>
      <c r="K981" s="11">
        <v>-0.00760065893947843</v>
      </c>
      <c r="L981" s="11">
        <v>0.176110561063474</v>
      </c>
      <c r="M981" s="11">
        <v>0.125867649593879</v>
      </c>
      <c r="N981" s="11">
        <v>0.509016454650417</v>
      </c>
      <c r="O981" s="11">
        <v>-0.00369601601650595</v>
      </c>
      <c r="P981" s="11">
        <v>-0.0120364218348353</v>
      </c>
      <c r="Q981" s="11">
        <v>0.053127095110511</v>
      </c>
      <c r="R981" s="11">
        <v>-0.074137870129855</v>
      </c>
      <c r="S981" s="11">
        <v>0.0417712976585165</v>
      </c>
      <c r="T981" s="11">
        <v>-0.0440526186891326</v>
      </c>
      <c r="U981" s="11">
        <v>-0.00338510889410547</v>
      </c>
      <c r="V981" s="11">
        <v>-0.00402342614268395</v>
      </c>
      <c r="W981" s="11">
        <v>0.0610876867594607</v>
      </c>
      <c r="X981" s="11">
        <v>-0.00160918830152479</v>
      </c>
      <c r="Y981" s="11">
        <v>-0.286416798789511</v>
      </c>
      <c r="Z981" s="11">
        <v>-0.333400954383325</v>
      </c>
      <c r="AA981" s="11">
        <v>-0.30469411346552</v>
      </c>
      <c r="AB981" s="11">
        <v>0.338888283526219</v>
      </c>
      <c r="AC981" s="11">
        <v>0.590877292849527</v>
      </c>
      <c r="AD981" s="11">
        <v>0.172322370995151</v>
      </c>
      <c r="AE981" s="11">
        <v>0.264523734529739</v>
      </c>
      <c r="AF981" s="11">
        <v>-0.141313217521463</v>
      </c>
      <c r="AG981" s="11">
        <v>-0.0988466018278263</v>
      </c>
      <c r="AH981" s="11">
        <v>-0.11174749976412</v>
      </c>
      <c r="AI981" s="11">
        <v>-0.0687779656128964</v>
      </c>
      <c r="AJ981" s="11">
        <v>-9.25434702214233e-17</v>
      </c>
      <c r="AK981" s="11">
        <v>1.04850032370272e-15</v>
      </c>
      <c r="AL981" s="11">
        <v>-6.15249952984984e-16</v>
      </c>
      <c r="AM981" s="11">
        <v>-1.37764330626916e-16</v>
      </c>
    </row>
    <row r="982" spans="2:39">
      <c r="B982" s="9" t="s">
        <v>425</v>
      </c>
      <c r="C982" s="12">
        <v>-0.0936453772547555</v>
      </c>
      <c r="D982" s="12">
        <v>0.0414084849187043</v>
      </c>
      <c r="E982" s="12">
        <v>-0.316785550652713</v>
      </c>
      <c r="F982" s="12">
        <v>0.726383589101643</v>
      </c>
      <c r="G982" s="12">
        <v>-0.0567641413737588</v>
      </c>
      <c r="H982" s="12">
        <v>0.317467029623154</v>
      </c>
      <c r="I982" s="12">
        <v>0.119571988208817</v>
      </c>
      <c r="J982" s="12">
        <v>0.034401192671678</v>
      </c>
      <c r="K982" s="12">
        <v>0.112571479986206</v>
      </c>
      <c r="L982" s="12">
        <v>0.318418430641575</v>
      </c>
      <c r="M982" s="12">
        <v>0.32094730101325</v>
      </c>
      <c r="N982" s="12">
        <v>-1.74609337879538</v>
      </c>
      <c r="O982" s="12">
        <v>0.525557097376158</v>
      </c>
      <c r="P982" s="12">
        <v>0.53842290029441</v>
      </c>
      <c r="Q982" s="12">
        <v>-1.14172487041725</v>
      </c>
      <c r="R982" s="12">
        <v>-0.455672984179957</v>
      </c>
      <c r="S982" s="12">
        <v>0.586572932898783</v>
      </c>
      <c r="T982" s="12">
        <v>-0.0440526186891326</v>
      </c>
      <c r="U982" s="12">
        <v>-0.00338510889410547</v>
      </c>
      <c r="V982" s="12">
        <v>-0.00402342614268395</v>
      </c>
      <c r="W982" s="12">
        <v>0.0610876867594607</v>
      </c>
      <c r="X982" s="12">
        <v>-0.00160918830152479</v>
      </c>
      <c r="Y982" s="12">
        <v>0.373245088044782</v>
      </c>
      <c r="Z982" s="12">
        <v>-0.502595283141801</v>
      </c>
      <c r="AA982" s="12">
        <v>-0.581988702352024</v>
      </c>
      <c r="AB982" s="12">
        <v>0.343558137697096</v>
      </c>
      <c r="AC982" s="12">
        <v>0.381428759056256</v>
      </c>
      <c r="AD982" s="12">
        <v>-0.473377292012314</v>
      </c>
      <c r="AE982" s="12">
        <v>0.529799549341869</v>
      </c>
      <c r="AF982" s="12">
        <v>0.230949916695234</v>
      </c>
      <c r="AG982" s="12">
        <v>0.230652879162222</v>
      </c>
      <c r="AH982" s="12">
        <v>0.252478194249471</v>
      </c>
      <c r="AI982" s="12">
        <v>-0.821973266341171</v>
      </c>
      <c r="AJ982" s="12">
        <v>-6.20805761616717e-17</v>
      </c>
      <c r="AK982" s="12">
        <v>1.41922600587084e-15</v>
      </c>
      <c r="AL982" s="12">
        <v>-4.47473387671041e-16</v>
      </c>
      <c r="AM982" s="12">
        <v>-1.32606565685505e-16</v>
      </c>
    </row>
    <row r="983" spans="2:39">
      <c r="B983" s="9" t="s">
        <v>426</v>
      </c>
      <c r="C983" s="11">
        <v>0.15413832908932</v>
      </c>
      <c r="D983" s="11">
        <v>0.302400934186944</v>
      </c>
      <c r="E983" s="11">
        <v>-0.859094246198252</v>
      </c>
      <c r="F983" s="11">
        <v>0.209779606679066</v>
      </c>
      <c r="G983" s="11">
        <v>0.207564846564289</v>
      </c>
      <c r="H983" s="11">
        <v>-0.483361436410612</v>
      </c>
      <c r="I983" s="11">
        <v>-0.818594186075946</v>
      </c>
      <c r="J983" s="11">
        <v>0.0662958091760211</v>
      </c>
      <c r="K983" s="11">
        <v>0.178501708560203</v>
      </c>
      <c r="L983" s="11">
        <v>0.351893802238885</v>
      </c>
      <c r="M983" s="11">
        <v>0.290574584603644</v>
      </c>
      <c r="N983" s="11">
        <v>0.627089879898403</v>
      </c>
      <c r="O983" s="11">
        <v>0.0229693857141479</v>
      </c>
      <c r="P983" s="11">
        <v>0.0084378775516466</v>
      </c>
      <c r="Q983" s="11">
        <v>-0.00140459298166834</v>
      </c>
      <c r="R983" s="11">
        <v>-0.083844197050553</v>
      </c>
      <c r="S983" s="11">
        <v>0.0606168195024639</v>
      </c>
      <c r="T983" s="11">
        <v>-0.0440526186891326</v>
      </c>
      <c r="U983" s="11">
        <v>-0.00338510889410547</v>
      </c>
      <c r="V983" s="11">
        <v>-0.00402342614268395</v>
      </c>
      <c r="W983" s="11">
        <v>0.0610876867594607</v>
      </c>
      <c r="X983" s="11">
        <v>-0.00160918830152479</v>
      </c>
      <c r="Y983" s="11">
        <v>0.242701315774032</v>
      </c>
      <c r="Z983" s="11">
        <v>-0.729470090547465</v>
      </c>
      <c r="AA983" s="11">
        <v>-0.725658843194719</v>
      </c>
      <c r="AB983" s="11">
        <v>1.07491782112142</v>
      </c>
      <c r="AC983" s="11">
        <v>0.17116904775037</v>
      </c>
      <c r="AD983" s="11">
        <v>0.172322370995151</v>
      </c>
      <c r="AE983" s="11">
        <v>0.264523734529739</v>
      </c>
      <c r="AF983" s="11">
        <v>-0.141313217521463</v>
      </c>
      <c r="AG983" s="11">
        <v>-0.0988466018278263</v>
      </c>
      <c r="AH983" s="11">
        <v>-0.11174749976412</v>
      </c>
      <c r="AI983" s="11">
        <v>-0.0687779656128964</v>
      </c>
      <c r="AJ983" s="11">
        <v>-8.23396182385811e-17</v>
      </c>
      <c r="AK983" s="11">
        <v>8.15609199902091e-16</v>
      </c>
      <c r="AL983" s="11">
        <v>-6.48630522720831e-16</v>
      </c>
      <c r="AM983" s="11">
        <v>-1.04785614530693e-16</v>
      </c>
    </row>
    <row r="984" spans="2:39">
      <c r="B984" s="9" t="s">
        <v>427</v>
      </c>
      <c r="C984" s="12">
        <v>-0.108467952170393</v>
      </c>
      <c r="D984" s="12">
        <v>0.0860752548881672</v>
      </c>
      <c r="E984" s="12">
        <v>-0.0828193119066145</v>
      </c>
      <c r="F984" s="12">
        <v>0.161728820014974</v>
      </c>
      <c r="G984" s="12">
        <v>0.0587378868802353</v>
      </c>
      <c r="H984" s="12">
        <v>0.0696048433141854</v>
      </c>
      <c r="I984" s="12">
        <v>-0.152807267511233</v>
      </c>
      <c r="J984" s="12">
        <v>-0.230472534414748</v>
      </c>
      <c r="K984" s="12">
        <v>-0.16324201788477</v>
      </c>
      <c r="L984" s="12">
        <v>0.0578984207831818</v>
      </c>
      <c r="M984" s="12">
        <v>0.0768429595210407</v>
      </c>
      <c r="N984" s="12">
        <v>0.571393902053588</v>
      </c>
      <c r="O984" s="12">
        <v>0.0229693857141479</v>
      </c>
      <c r="P984" s="12">
        <v>0.0084378775516466</v>
      </c>
      <c r="Q984" s="12">
        <v>-0.00140459298166834</v>
      </c>
      <c r="R984" s="12">
        <v>-0.083844197050553</v>
      </c>
      <c r="S984" s="12">
        <v>0.0606168195024639</v>
      </c>
      <c r="T984" s="12">
        <v>-0.0807232015918871</v>
      </c>
      <c r="U984" s="12">
        <v>-0.0384660932363325</v>
      </c>
      <c r="V984" s="12">
        <v>-0.0239135742238103</v>
      </c>
      <c r="W984" s="12">
        <v>0.0992681282108671</v>
      </c>
      <c r="X984" s="12">
        <v>0.0571303210838826</v>
      </c>
      <c r="Y984" s="12">
        <v>-0.0306415455899818</v>
      </c>
      <c r="Z984" s="12">
        <v>0.115146668387645</v>
      </c>
      <c r="AA984" s="12">
        <v>-0.0228828038038807</v>
      </c>
      <c r="AB984" s="12">
        <v>-0.0242764277267387</v>
      </c>
      <c r="AC984" s="12">
        <v>-0.037677144911896</v>
      </c>
      <c r="AD984" s="12">
        <v>0.293077576702296</v>
      </c>
      <c r="AE984" s="12">
        <v>0.205207525976396</v>
      </c>
      <c r="AF984" s="12">
        <v>-0.127658534108677</v>
      </c>
      <c r="AG984" s="12">
        <v>-0.136980826236841</v>
      </c>
      <c r="AH984" s="12">
        <v>-0.106210596378265</v>
      </c>
      <c r="AI984" s="12">
        <v>-0.0961585412442841</v>
      </c>
      <c r="AJ984" s="12">
        <v>1.48792378717579e-16</v>
      </c>
      <c r="AK984" s="12">
        <v>-8.81007921635489e-16</v>
      </c>
      <c r="AL984" s="12">
        <v>9.94212323061789e-16</v>
      </c>
      <c r="AM984" s="12">
        <v>5.08695106303574e-16</v>
      </c>
    </row>
    <row r="985" spans="2:39">
      <c r="B985" s="9" t="s">
        <v>428</v>
      </c>
      <c r="C985" s="11">
        <v>-0.335728207388561</v>
      </c>
      <c r="D985" s="11">
        <v>0.654945516805265</v>
      </c>
      <c r="E985" s="11">
        <v>-0.459053997981167</v>
      </c>
      <c r="F985" s="11">
        <v>0.604343092945067</v>
      </c>
      <c r="G985" s="11">
        <v>-0.230167564290911</v>
      </c>
      <c r="H985" s="11">
        <v>-0.723944604177864</v>
      </c>
      <c r="I985" s="11">
        <v>-0.0310684290507968</v>
      </c>
      <c r="J985" s="11">
        <v>-0.112088262496002</v>
      </c>
      <c r="K985" s="11">
        <v>-0.0399682583844022</v>
      </c>
      <c r="L985" s="11">
        <v>0.174336815887907</v>
      </c>
      <c r="M985" s="11">
        <v>0.185944436128915</v>
      </c>
      <c r="N985" s="11">
        <v>0.649605454238327</v>
      </c>
      <c r="O985" s="11">
        <v>0.0229693857141479</v>
      </c>
      <c r="P985" s="11">
        <v>0.0084378775516466</v>
      </c>
      <c r="Q985" s="11">
        <v>-0.00140459298166834</v>
      </c>
      <c r="R985" s="11">
        <v>-0.083844197050553</v>
      </c>
      <c r="S985" s="11">
        <v>0.0606168195024639</v>
      </c>
      <c r="T985" s="11">
        <v>-0.0807232015918871</v>
      </c>
      <c r="U985" s="11">
        <v>-0.0384660932363325</v>
      </c>
      <c r="V985" s="11">
        <v>-0.0239135742238103</v>
      </c>
      <c r="W985" s="11">
        <v>0.0992681282108671</v>
      </c>
      <c r="X985" s="11">
        <v>0.0571303210838826</v>
      </c>
      <c r="Y985" s="11">
        <v>-0.155873026518761</v>
      </c>
      <c r="Z985" s="11">
        <v>-0.106526146977661</v>
      </c>
      <c r="AA985" s="11">
        <v>-0.161023972622825</v>
      </c>
      <c r="AB985" s="11">
        <v>-0.392471399898107</v>
      </c>
      <c r="AC985" s="11">
        <v>0.801137004155412</v>
      </c>
      <c r="AD985" s="11">
        <v>-0.136804265802028</v>
      </c>
      <c r="AE985" s="11">
        <v>0.893153909491084</v>
      </c>
      <c r="AF985" s="11">
        <v>-0.510010701453586</v>
      </c>
      <c r="AG985" s="11">
        <v>0.642188900317478</v>
      </c>
      <c r="AH985" s="11">
        <v>-0.480527583787895</v>
      </c>
      <c r="AI985" s="11">
        <v>-0.42936779321341</v>
      </c>
      <c r="AJ985" s="11">
        <v>-1.79260628558147e-17</v>
      </c>
      <c r="AK985" s="11">
        <v>-8.81007921635489e-16</v>
      </c>
      <c r="AL985" s="11">
        <v>8.13447577953353e-16</v>
      </c>
      <c r="AM985" s="11">
        <v>-5.07070396382475e-17</v>
      </c>
    </row>
    <row r="986" spans="2:39">
      <c r="B986" s="9" t="s">
        <v>429</v>
      </c>
      <c r="C986" s="12">
        <v>0.0925918029264296</v>
      </c>
      <c r="D986" s="12">
        <v>-0.547709765569524</v>
      </c>
      <c r="E986" s="12">
        <v>0.103924759830063</v>
      </c>
      <c r="F986" s="12">
        <v>0.339621470354883</v>
      </c>
      <c r="G986" s="12">
        <v>0.238399824920092</v>
      </c>
      <c r="H986" s="12">
        <v>0.0696048433141854</v>
      </c>
      <c r="I986" s="12">
        <v>-0.152807267511233</v>
      </c>
      <c r="J986" s="12">
        <v>-0.230472534414748</v>
      </c>
      <c r="K986" s="12">
        <v>-0.16324201788477</v>
      </c>
      <c r="L986" s="12">
        <v>0.0578984207831818</v>
      </c>
      <c r="M986" s="12">
        <v>0.0768429595210407</v>
      </c>
      <c r="N986" s="12">
        <v>0.571393902053588</v>
      </c>
      <c r="O986" s="12">
        <v>-0.584734178551787</v>
      </c>
      <c r="P986" s="12">
        <v>0.376379833447919</v>
      </c>
      <c r="Q986" s="12">
        <v>-0.543619255225329</v>
      </c>
      <c r="R986" s="12">
        <v>0.290833200131863</v>
      </c>
      <c r="S986" s="12">
        <v>0.423862965109298</v>
      </c>
      <c r="T986" s="12">
        <v>-0.850560344997403</v>
      </c>
      <c r="U986" s="12">
        <v>0.170231028735207</v>
      </c>
      <c r="V986" s="12">
        <v>0.184130030278484</v>
      </c>
      <c r="W986" s="12">
        <v>0.29111961715034</v>
      </c>
      <c r="X986" s="12">
        <v>0.253960058212841</v>
      </c>
      <c r="Y986" s="12">
        <v>0.391124660393104</v>
      </c>
      <c r="Z986" s="12">
        <v>-0.485086945015439</v>
      </c>
      <c r="AA986" s="12">
        <v>0.41608663580876</v>
      </c>
      <c r="AB986" s="12">
        <v>-0.744551028093877</v>
      </c>
      <c r="AC986" s="12">
        <v>0.399982070078635</v>
      </c>
      <c r="AD986" s="12">
        <v>0.293077576702296</v>
      </c>
      <c r="AE986" s="12">
        <v>0.205207525976396</v>
      </c>
      <c r="AF986" s="12">
        <v>-0.127658534108677</v>
      </c>
      <c r="AG986" s="12">
        <v>-0.136980826236841</v>
      </c>
      <c r="AH986" s="12">
        <v>-0.106210596378265</v>
      </c>
      <c r="AI986" s="12">
        <v>-0.0961585412442841</v>
      </c>
      <c r="AJ986" s="12">
        <v>3.65424215981892e-17</v>
      </c>
      <c r="AK986" s="12">
        <v>6.04072328908123e-17</v>
      </c>
      <c r="AL986" s="12">
        <v>7.11339800633085e-16</v>
      </c>
      <c r="AM986" s="12">
        <v>3.38339064686887e-16</v>
      </c>
    </row>
    <row r="987" spans="2:39">
      <c r="B987" s="9" t="s">
        <v>430</v>
      </c>
      <c r="C987" s="11">
        <v>-0.851788654292661</v>
      </c>
      <c r="D987" s="11">
        <v>-0.677172135004636</v>
      </c>
      <c r="E987" s="11">
        <v>0.771685105890517</v>
      </c>
      <c r="F987" s="11">
        <v>0.975730861394032</v>
      </c>
      <c r="G987" s="11">
        <v>0.880835843390089</v>
      </c>
      <c r="H987" s="11">
        <v>0.532512024816122</v>
      </c>
      <c r="I987" s="11">
        <v>0.355887969316029</v>
      </c>
      <c r="J987" s="11">
        <v>0.26420538433261</v>
      </c>
      <c r="K987" s="11">
        <v>0.351867006290831</v>
      </c>
      <c r="L987" s="11">
        <v>-1.50720485387149</v>
      </c>
      <c r="M987" s="11">
        <v>0.532731993646195</v>
      </c>
      <c r="N987" s="11">
        <v>-0.763445228886694</v>
      </c>
      <c r="O987" s="11">
        <v>0.0229693857141479</v>
      </c>
      <c r="P987" s="11">
        <v>0.0084378775516466</v>
      </c>
      <c r="Q987" s="11">
        <v>-0.00140459298166834</v>
      </c>
      <c r="R987" s="11">
        <v>-0.083844197050553</v>
      </c>
      <c r="S987" s="11">
        <v>0.0606168195024639</v>
      </c>
      <c r="T987" s="11">
        <v>-0.0807232015918871</v>
      </c>
      <c r="U987" s="11">
        <v>-0.0384660932363325</v>
      </c>
      <c r="V987" s="11">
        <v>-0.0239135742238103</v>
      </c>
      <c r="W987" s="11">
        <v>0.0992681282108671</v>
      </c>
      <c r="X987" s="11">
        <v>0.0571303210838826</v>
      </c>
      <c r="Y987" s="11">
        <v>0.368242986313303</v>
      </c>
      <c r="Z987" s="11">
        <v>0.505749146001938</v>
      </c>
      <c r="AA987" s="11">
        <v>-1.5666613164915</v>
      </c>
      <c r="AB987" s="11">
        <v>0.339002537775291</v>
      </c>
      <c r="AC987" s="11">
        <v>0.376238167951406</v>
      </c>
      <c r="AD987" s="11">
        <v>0.293077576702296</v>
      </c>
      <c r="AE987" s="11">
        <v>0.205207525976396</v>
      </c>
      <c r="AF987" s="11">
        <v>-0.127658534108677</v>
      </c>
      <c r="AG987" s="11">
        <v>-0.136980826236841</v>
      </c>
      <c r="AH987" s="11">
        <v>-0.106210596378265</v>
      </c>
      <c r="AI987" s="11">
        <v>-0.0961585412442841</v>
      </c>
      <c r="AJ987" s="11">
        <v>6.65246725985731e-17</v>
      </c>
      <c r="AK987" s="11">
        <v>-8.81007921635489e-16</v>
      </c>
      <c r="AL987" s="11">
        <v>2.3887272901071e-16</v>
      </c>
      <c r="AM987" s="11">
        <v>1.50317418323406e-16</v>
      </c>
    </row>
    <row r="988" spans="2:39">
      <c r="B988" s="9" t="s">
        <v>431</v>
      </c>
      <c r="C988" s="12">
        <v>0.0556243479775383</v>
      </c>
      <c r="D988" s="12">
        <v>0.167067209172688</v>
      </c>
      <c r="E988" s="12">
        <v>-0.260721809539509</v>
      </c>
      <c r="F988" s="12">
        <v>-0.0616797967183619</v>
      </c>
      <c r="G988" s="12">
        <v>0.0337038263894163</v>
      </c>
      <c r="H988" s="12">
        <v>-0.152607741277901</v>
      </c>
      <c r="I988" s="12">
        <v>-0.426062047444513</v>
      </c>
      <c r="J988" s="12">
        <v>-0.546647304624241</v>
      </c>
      <c r="K988" s="12">
        <v>0.595798015470041</v>
      </c>
      <c r="L988" s="12">
        <v>0.774850703753085</v>
      </c>
      <c r="M988" s="12">
        <v>0.748619246535739</v>
      </c>
      <c r="N988" s="12">
        <v>-1.43950828274392</v>
      </c>
      <c r="O988" s="12">
        <v>-0.409094595742837</v>
      </c>
      <c r="P988" s="12">
        <v>-0.421473310195829</v>
      </c>
      <c r="Q988" s="12">
        <v>0.6288522976718</v>
      </c>
      <c r="R988" s="12">
        <v>0.512112040511463</v>
      </c>
      <c r="S988" s="12">
        <v>-0.361072729835812</v>
      </c>
      <c r="T988" s="12">
        <v>-0.0440526186891326</v>
      </c>
      <c r="U988" s="12">
        <v>-0.00338510889410547</v>
      </c>
      <c r="V988" s="12">
        <v>-0.00402342614268395</v>
      </c>
      <c r="W988" s="12">
        <v>0.0610876867594607</v>
      </c>
      <c r="X988" s="12">
        <v>-0.00160918830152479</v>
      </c>
      <c r="Y988" s="12">
        <v>0.142914586468446</v>
      </c>
      <c r="Z988" s="12">
        <v>0.0870162074433348</v>
      </c>
      <c r="AA988" s="12">
        <v>0.142149078144674</v>
      </c>
      <c r="AB988" s="12">
        <v>-0.374496426958001</v>
      </c>
      <c r="AC988" s="12">
        <v>-0.00717463261560747</v>
      </c>
      <c r="AD988" s="12">
        <v>0.293077576702296</v>
      </c>
      <c r="AE988" s="12">
        <v>0.205207525976396</v>
      </c>
      <c r="AF988" s="12">
        <v>-0.127658534108677</v>
      </c>
      <c r="AG988" s="12">
        <v>-0.136980826236841</v>
      </c>
      <c r="AH988" s="12">
        <v>-0.106210596378265</v>
      </c>
      <c r="AI988" s="12">
        <v>-0.0961585412442841</v>
      </c>
      <c r="AJ988" s="12">
        <v>-1.03374595645314e-16</v>
      </c>
      <c r="AK988" s="12">
        <v>1.18748826042104e-15</v>
      </c>
      <c r="AL988" s="12">
        <v>-5.34148142445223e-16</v>
      </c>
      <c r="AM988" s="12">
        <v>-1.79346423481369e-16</v>
      </c>
    </row>
    <row r="989" spans="2:39">
      <c r="B989" s="9" t="s">
        <v>432</v>
      </c>
      <c r="C989" s="11">
        <v>0.31417500914916</v>
      </c>
      <c r="D989" s="11">
        <v>-0.351632074841877</v>
      </c>
      <c r="E989" s="11">
        <v>-0.627874550053351</v>
      </c>
      <c r="F989" s="11">
        <v>0.44352441120231</v>
      </c>
      <c r="G989" s="11">
        <v>0.393485299726851</v>
      </c>
      <c r="H989" s="11">
        <v>-0.908042251403674</v>
      </c>
      <c r="I989" s="11">
        <v>0.760405596635155</v>
      </c>
      <c r="J989" s="11">
        <v>0.657576352826256</v>
      </c>
      <c r="K989" s="11">
        <v>0.761484917340667</v>
      </c>
      <c r="L989" s="11">
        <v>-0.0944746081920197</v>
      </c>
      <c r="M989" s="11">
        <v>-1.15059306681558</v>
      </c>
      <c r="N989" s="11">
        <v>-0.50356143240215</v>
      </c>
      <c r="O989" s="11">
        <v>-0.372968100884752</v>
      </c>
      <c r="P989" s="11">
        <v>0.593865616611304</v>
      </c>
      <c r="Q989" s="11">
        <v>0.584037480446324</v>
      </c>
      <c r="R989" s="11">
        <v>-0.460326195264717</v>
      </c>
      <c r="S989" s="11">
        <v>-0.332634582275842</v>
      </c>
      <c r="T989" s="11">
        <v>0.762455107619138</v>
      </c>
      <c r="U989" s="11">
        <v>-0.177001246523418</v>
      </c>
      <c r="V989" s="11">
        <v>-0.192176882563851</v>
      </c>
      <c r="W989" s="11">
        <v>-0.168944243631418</v>
      </c>
      <c r="X989" s="11">
        <v>-0.25717843481589</v>
      </c>
      <c r="Y989" s="11">
        <v>0.554366399378082</v>
      </c>
      <c r="Z989" s="11">
        <v>0.489925031143633</v>
      </c>
      <c r="AA989" s="11">
        <v>-0.409083068405916</v>
      </c>
      <c r="AB989" s="11">
        <v>0.000228028348750908</v>
      </c>
      <c r="AC989" s="11">
        <v>-0.623779869103121</v>
      </c>
      <c r="AD989" s="11">
        <v>-0.429319166477914</v>
      </c>
      <c r="AE989" s="11">
        <v>0.767043392773227</v>
      </c>
      <c r="AF989" s="11">
        <v>0.413869236664428</v>
      </c>
      <c r="AG989" s="11">
        <v>0.470308370252041</v>
      </c>
      <c r="AH989" s="11">
        <v>-0.69096936175442</v>
      </c>
      <c r="AI989" s="11">
        <v>-0.60234134894771</v>
      </c>
      <c r="AJ989" s="11">
        <v>8.0032371356662e-17</v>
      </c>
      <c r="AK989" s="11">
        <v>1.50078074580985e-15</v>
      </c>
      <c r="AL989" s="11">
        <v>-7.24894914365239e-16</v>
      </c>
      <c r="AM989" s="11">
        <v>-1.46791890626419e-16</v>
      </c>
    </row>
    <row r="990" spans="2:39">
      <c r="B990" s="9" t="s">
        <v>433</v>
      </c>
      <c r="C990" s="12">
        <v>-0.516288338574309</v>
      </c>
      <c r="D990" s="12">
        <v>0.479115814648749</v>
      </c>
      <c r="E990" s="12">
        <v>0.228269687494023</v>
      </c>
      <c r="F990" s="12">
        <v>0.444587997914307</v>
      </c>
      <c r="G990" s="12">
        <v>-0.391511554220375</v>
      </c>
      <c r="H990" s="12">
        <v>-0.870078848188381</v>
      </c>
      <c r="I990" s="12">
        <v>-1.2435634093471</v>
      </c>
      <c r="J990" s="12">
        <v>0.698145300644641</v>
      </c>
      <c r="K990" s="12">
        <v>0.803729437119266</v>
      </c>
      <c r="L990" s="12">
        <v>0.971252607343991</v>
      </c>
      <c r="M990" s="12">
        <v>-0.0902797948050479</v>
      </c>
      <c r="N990" s="12">
        <v>-0.476759220182985</v>
      </c>
      <c r="O990" s="12">
        <v>-0.00369601601650595</v>
      </c>
      <c r="P990" s="12">
        <v>-0.0120364218348353</v>
      </c>
      <c r="Q990" s="12">
        <v>0.053127095110511</v>
      </c>
      <c r="R990" s="12">
        <v>-0.074137870129855</v>
      </c>
      <c r="S990" s="12">
        <v>0.0417712976585165</v>
      </c>
      <c r="T990" s="12">
        <v>-0.0447256366162552</v>
      </c>
      <c r="U990" s="12">
        <v>0.987995739854141</v>
      </c>
      <c r="V990" s="12">
        <v>-1.00874251821079</v>
      </c>
      <c r="W990" s="12">
        <v>0.0604598340927497</v>
      </c>
      <c r="X990" s="12">
        <v>-0.0022533327698715</v>
      </c>
      <c r="Y990" s="12">
        <v>0.0561365204392321</v>
      </c>
      <c r="Z990" s="12">
        <v>0.10108143791549</v>
      </c>
      <c r="AA990" s="12">
        <v>0.0596331371703965</v>
      </c>
      <c r="AB990" s="12">
        <v>-0.19938642734237</v>
      </c>
      <c r="AC990" s="12">
        <v>-0.0224258887637517</v>
      </c>
      <c r="AD990" s="12">
        <v>1.10008448600077</v>
      </c>
      <c r="AE990" s="12">
        <v>0.114074279638781</v>
      </c>
      <c r="AF990" s="12">
        <v>-0.307529396783489</v>
      </c>
      <c r="AG990" s="12">
        <v>-0.269246015847176</v>
      </c>
      <c r="AH990" s="12">
        <v>-0.278000916794884</v>
      </c>
      <c r="AI990" s="12">
        <v>-0.231339051697075</v>
      </c>
      <c r="AJ990" s="12">
        <v>-7.76223555321969e-17</v>
      </c>
      <c r="AK990" s="12">
        <v>1.04848332524654e-15</v>
      </c>
      <c r="AL990" s="12">
        <v>-5.7134589402741e-16</v>
      </c>
      <c r="AM990" s="12">
        <v>-7.27794624150124e-17</v>
      </c>
    </row>
    <row r="991" spans="2:39">
      <c r="B991" s="9" t="s">
        <v>434</v>
      </c>
      <c r="C991" s="11">
        <v>-0.165958858245192</v>
      </c>
      <c r="D991" s="11">
        <v>-0.0290104815549587</v>
      </c>
      <c r="E991" s="11">
        <v>0.471077500343905</v>
      </c>
      <c r="F991" s="11">
        <v>-0.165582737565788</v>
      </c>
      <c r="G991" s="11">
        <v>-0.121381648417342</v>
      </c>
      <c r="H991" s="11">
        <v>-1.83069502963612</v>
      </c>
      <c r="I991" s="11">
        <v>-0.282572800527694</v>
      </c>
      <c r="J991" s="11">
        <v>0.637996537113444</v>
      </c>
      <c r="K991" s="11">
        <v>-0.314458676303178</v>
      </c>
      <c r="L991" s="11">
        <v>-0.113732591377582</v>
      </c>
      <c r="M991" s="11">
        <v>0.877213283689005</v>
      </c>
      <c r="N991" s="11">
        <v>1.14515520503545</v>
      </c>
      <c r="O991" s="11">
        <v>-1.00265389306737</v>
      </c>
      <c r="P991" s="11">
        <v>-0.0390050571375607</v>
      </c>
      <c r="Q991" s="11">
        <v>0.101164288270744</v>
      </c>
      <c r="R991" s="11">
        <v>-0.0710447626002403</v>
      </c>
      <c r="S991" s="11">
        <v>0.987722020155427</v>
      </c>
      <c r="T991" s="11">
        <v>-0.0440526186891326</v>
      </c>
      <c r="U991" s="11">
        <v>-0.00338510889410547</v>
      </c>
      <c r="V991" s="11">
        <v>-0.00402342614268395</v>
      </c>
      <c r="W991" s="11">
        <v>0.0610876867594607</v>
      </c>
      <c r="X991" s="11">
        <v>-0.00160918830152479</v>
      </c>
      <c r="Y991" s="11">
        <v>-0.373194864818725</v>
      </c>
      <c r="Z991" s="11">
        <v>-0.31933572391117</v>
      </c>
      <c r="AA991" s="11">
        <v>-0.387210054439797</v>
      </c>
      <c r="AB991" s="11">
        <v>0.513998283141851</v>
      </c>
      <c r="AC991" s="11">
        <v>0.575626036701383</v>
      </c>
      <c r="AD991" s="11">
        <v>-0.012041883659591</v>
      </c>
      <c r="AE991" s="11">
        <v>-0.896864722109671</v>
      </c>
      <c r="AF991" s="11">
        <v>-0.361205742871271</v>
      </c>
      <c r="AG991" s="11">
        <v>0.794738897906028</v>
      </c>
      <c r="AH991" s="11">
        <v>0.802839406787374</v>
      </c>
      <c r="AI991" s="11">
        <v>-0.283835055129478</v>
      </c>
      <c r="AJ991" s="11">
        <v>-6.68018564788921e-17</v>
      </c>
      <c r="AK991" s="11">
        <v>1.27982358761707e-15</v>
      </c>
      <c r="AL991" s="11">
        <v>-5.60209839389277e-16</v>
      </c>
      <c r="AM991" s="11">
        <v>-1.29160953868687e-16</v>
      </c>
    </row>
    <row r="992" spans="2:39">
      <c r="B992" s="9" t="s">
        <v>435</v>
      </c>
      <c r="C992" s="12">
        <v>-0.0674448771334103</v>
      </c>
      <c r="D992" s="12">
        <v>0.106323243459298</v>
      </c>
      <c r="E992" s="12">
        <v>-0.127294936314838</v>
      </c>
      <c r="F992" s="12">
        <v>0.10587666583164</v>
      </c>
      <c r="G992" s="12">
        <v>0.0524793717575306</v>
      </c>
      <c r="H992" s="12">
        <v>1.46286017698582</v>
      </c>
      <c r="I992" s="12">
        <v>0.355416925029243</v>
      </c>
      <c r="J992" s="12">
        <v>-1.87691933110321</v>
      </c>
      <c r="K992" s="12">
        <v>0.331575021624465</v>
      </c>
      <c r="L992" s="12">
        <v>-0.529345691954548</v>
      </c>
      <c r="M992" s="12">
        <v>-0.596875751633903</v>
      </c>
      <c r="N992" s="12">
        <v>1.55503398607821</v>
      </c>
      <c r="O992" s="12">
        <v>-0.00369601601650595</v>
      </c>
      <c r="P992" s="12">
        <v>-0.0120364218348353</v>
      </c>
      <c r="Q992" s="12">
        <v>0.053127095110511</v>
      </c>
      <c r="R992" s="12">
        <v>-0.074137870129855</v>
      </c>
      <c r="S992" s="12">
        <v>0.0417712976585165</v>
      </c>
      <c r="T992" s="12">
        <v>-0.0440526186891326</v>
      </c>
      <c r="U992" s="12">
        <v>-0.00338510889410547</v>
      </c>
      <c r="V992" s="12">
        <v>-0.00402342614268395</v>
      </c>
      <c r="W992" s="12">
        <v>0.0610876867594607</v>
      </c>
      <c r="X992" s="12">
        <v>-0.00160918830152479</v>
      </c>
      <c r="Y992" s="12">
        <v>0.0561365204392321</v>
      </c>
      <c r="Z992" s="12">
        <v>0.10108143791549</v>
      </c>
      <c r="AA992" s="12">
        <v>0.0596331371703965</v>
      </c>
      <c r="AB992" s="12">
        <v>-0.19938642734237</v>
      </c>
      <c r="AC992" s="12">
        <v>-0.0224258887637517</v>
      </c>
      <c r="AD992" s="12">
        <v>-0.318136986642586</v>
      </c>
      <c r="AE992" s="12">
        <v>-0.264961792222817</v>
      </c>
      <c r="AF992" s="12">
        <v>-0.726287495395304</v>
      </c>
      <c r="AG992" s="12">
        <v>0.420468974391638</v>
      </c>
      <c r="AH992" s="12">
        <v>0.437675864211786</v>
      </c>
      <c r="AI992" s="12">
        <v>0.435648716128585</v>
      </c>
      <c r="AJ992" s="12">
        <v>-7.76329819027828e-17</v>
      </c>
      <c r="AK992" s="12">
        <v>1.04850032370272e-15</v>
      </c>
      <c r="AL992" s="12">
        <v>-6.76086779565319e-16</v>
      </c>
      <c r="AM992" s="12">
        <v>-5.46001449180104e-17</v>
      </c>
    </row>
    <row r="993" spans="2:39">
      <c r="B993" s="9" t="s">
        <v>436</v>
      </c>
      <c r="C993" s="11">
        <v>-0.294705132351578</v>
      </c>
      <c r="D993" s="11">
        <v>0.675193505376396</v>
      </c>
      <c r="E993" s="11">
        <v>-0.503529622389391</v>
      </c>
      <c r="F993" s="11">
        <v>0.548490938761733</v>
      </c>
      <c r="G993" s="11">
        <v>-0.236426079413616</v>
      </c>
      <c r="H993" s="11">
        <v>0.142945508296731</v>
      </c>
      <c r="I993" s="11">
        <v>-0.101274409025028</v>
      </c>
      <c r="J993" s="11">
        <v>-0.230809330574609</v>
      </c>
      <c r="K993" s="11">
        <v>-0.130874418439846</v>
      </c>
      <c r="L993" s="11">
        <v>0.0596721659587489</v>
      </c>
      <c r="M993" s="11">
        <v>0.0167661729860051</v>
      </c>
      <c r="N993" s="11">
        <v>0.430804902465678</v>
      </c>
      <c r="O993" s="11">
        <v>0.982740726245106</v>
      </c>
      <c r="P993" s="11">
        <v>0.00898421124340478</v>
      </c>
      <c r="Q993" s="11">
        <v>0.0741482428850613</v>
      </c>
      <c r="R993" s="11">
        <v>-1.02535885103289</v>
      </c>
      <c r="S993" s="11">
        <v>0.0625236577020632</v>
      </c>
      <c r="T993" s="11">
        <v>-0.634470669597937</v>
      </c>
      <c r="U993" s="11">
        <v>0.387387320604889</v>
      </c>
      <c r="V993" s="11">
        <v>0.385525332388717</v>
      </c>
      <c r="W993" s="11">
        <v>-0.562098376586842</v>
      </c>
      <c r="X993" s="11">
        <v>0.366942298412416</v>
      </c>
      <c r="Y993" s="11">
        <v>0.255578786390874</v>
      </c>
      <c r="Z993" s="11">
        <v>0.296382676722636</v>
      </c>
      <c r="AA993" s="11">
        <v>-0.712256119173415</v>
      </c>
      <c r="AB993" s="11">
        <v>-0.0177469445913551</v>
      </c>
      <c r="AC993" s="11">
        <v>0.184531767667899</v>
      </c>
      <c r="AD993" s="11">
        <v>-0.755439744010463</v>
      </c>
      <c r="AE993" s="11">
        <v>0.414973189420696</v>
      </c>
      <c r="AF993" s="11">
        <v>0.0249029617405624</v>
      </c>
      <c r="AG993" s="11">
        <v>0.0715528121915233</v>
      </c>
      <c r="AH993" s="11">
        <v>0.0545059172666442</v>
      </c>
      <c r="AI993" s="11">
        <v>0.0937831204712823</v>
      </c>
      <c r="AJ993" s="11">
        <v>-7.50094693428264e-17</v>
      </c>
      <c r="AK993" s="11">
        <v>1.04944776812329e-15</v>
      </c>
      <c r="AL993" s="11">
        <v>-5.90116337663714e-16</v>
      </c>
      <c r="AM993" s="11">
        <v>-2.12098223392651e-17</v>
      </c>
    </row>
    <row r="994" spans="2:39">
      <c r="B994" s="9" t="s">
        <v>437</v>
      </c>
      <c r="C994" s="12">
        <v>-0.0674448771334103</v>
      </c>
      <c r="D994" s="12">
        <v>0.106323243459298</v>
      </c>
      <c r="E994" s="12">
        <v>-0.127294936314838</v>
      </c>
      <c r="F994" s="12">
        <v>0.10587666583164</v>
      </c>
      <c r="G994" s="12">
        <v>0.0524793717575306</v>
      </c>
      <c r="H994" s="12">
        <v>0.216286173279277</v>
      </c>
      <c r="I994" s="12">
        <v>-0.0497415505388231</v>
      </c>
      <c r="J994" s="12">
        <v>-0.231146126734469</v>
      </c>
      <c r="K994" s="12">
        <v>-0.0985068189949221</v>
      </c>
      <c r="L994" s="12">
        <v>0.0614459111343162</v>
      </c>
      <c r="M994" s="12">
        <v>-0.0433106135490304</v>
      </c>
      <c r="N994" s="12">
        <v>0.290215902877768</v>
      </c>
      <c r="O994" s="12">
        <v>-0.00369601601650595</v>
      </c>
      <c r="P994" s="12">
        <v>-0.0120364218348353</v>
      </c>
      <c r="Q994" s="12">
        <v>0.053127095110511</v>
      </c>
      <c r="R994" s="12">
        <v>-0.074137870129855</v>
      </c>
      <c r="S994" s="12">
        <v>0.0417712976585165</v>
      </c>
      <c r="T994" s="12">
        <v>-0.0440526186891326</v>
      </c>
      <c r="U994" s="12">
        <v>-0.00338510889410547</v>
      </c>
      <c r="V994" s="12">
        <v>-0.00402342614268395</v>
      </c>
      <c r="W994" s="12">
        <v>0.0610876867594607</v>
      </c>
      <c r="X994" s="12">
        <v>-0.00160918830152479</v>
      </c>
      <c r="Y994" s="12">
        <v>0.0561365204392321</v>
      </c>
      <c r="Z994" s="12">
        <v>0.10108143791549</v>
      </c>
      <c r="AA994" s="12">
        <v>0.0596331371703965</v>
      </c>
      <c r="AB994" s="12">
        <v>-0.19938642734237</v>
      </c>
      <c r="AC994" s="12">
        <v>-0.0224258887637517</v>
      </c>
      <c r="AD994" s="12">
        <v>-0.418866717800177</v>
      </c>
      <c r="AE994" s="12">
        <v>0.778327549569911</v>
      </c>
      <c r="AF994" s="12">
        <v>-0.716057656408257</v>
      </c>
      <c r="AG994" s="12">
        <v>0.48308883334678</v>
      </c>
      <c r="AH994" s="12">
        <v>-0.678499860770721</v>
      </c>
      <c r="AI994" s="12">
        <v>0.486388593599044</v>
      </c>
      <c r="AJ994" s="12">
        <v>-7.76329819027828e-17</v>
      </c>
      <c r="AK994" s="12">
        <v>1.04850032370272e-15</v>
      </c>
      <c r="AL994" s="12">
        <v>-7.88275860699516e-16</v>
      </c>
      <c r="AM994" s="12">
        <v>-5.46001449180104e-17</v>
      </c>
    </row>
    <row r="995" spans="2:39">
      <c r="B995" s="9" t="s">
        <v>438</v>
      </c>
      <c r="C995" s="11">
        <v>0.200838453121741</v>
      </c>
      <c r="D995" s="11">
        <v>-0.44229902988667</v>
      </c>
      <c r="E995" s="11">
        <v>0.204464125351491</v>
      </c>
      <c r="F995" s="11">
        <v>-0.392589761281787</v>
      </c>
      <c r="G995" s="11">
        <v>0.335126307805972</v>
      </c>
      <c r="H995" s="11">
        <v>0.548809191231524</v>
      </c>
      <c r="I995" s="11">
        <v>-0.649046607296682</v>
      </c>
      <c r="J995" s="11">
        <v>0.281621075179516</v>
      </c>
      <c r="K995" s="11">
        <v>-0.6855530985118</v>
      </c>
      <c r="L995" s="11">
        <v>0.561574771349983</v>
      </c>
      <c r="M995" s="11">
        <v>-0.474143354589297</v>
      </c>
      <c r="N995" s="11">
        <v>0.909712797132345</v>
      </c>
      <c r="O995" s="11">
        <v>0.41660397432279</v>
      </c>
      <c r="P995" s="11">
        <v>-0.572443637002409</v>
      </c>
      <c r="Q995" s="11">
        <v>0.40287178551506</v>
      </c>
      <c r="R995" s="11">
        <v>-0.644803741135951</v>
      </c>
      <c r="S995" s="11">
        <v>0.459723902219538</v>
      </c>
      <c r="T995" s="11">
        <v>0.306022008824272</v>
      </c>
      <c r="U995" s="11">
        <v>-0.638059132799619</v>
      </c>
      <c r="V995" s="11">
        <v>0.367328227358096</v>
      </c>
      <c r="W995" s="11">
        <v>-0.522356662291432</v>
      </c>
      <c r="X995" s="11">
        <v>0.427283593247448</v>
      </c>
      <c r="Y995" s="11">
        <v>0.391124660393104</v>
      </c>
      <c r="Z995" s="11">
        <v>-0.485086945015439</v>
      </c>
      <c r="AA995" s="11">
        <v>0.41608663580876</v>
      </c>
      <c r="AB995" s="11">
        <v>-0.744551028093877</v>
      </c>
      <c r="AC995" s="11">
        <v>0.399982070078635</v>
      </c>
      <c r="AD995" s="11">
        <v>0.602204213499474</v>
      </c>
      <c r="AE995" s="11">
        <v>-0.42342264898495</v>
      </c>
      <c r="AF995" s="11">
        <v>0.241038949823445</v>
      </c>
      <c r="AG995" s="11">
        <v>-0.878016328382145</v>
      </c>
      <c r="AH995" s="11">
        <v>0.26256948764551</v>
      </c>
      <c r="AI995" s="11">
        <v>0.264431286356229</v>
      </c>
      <c r="AJ995" s="11">
        <v>1.42964015272442e-17</v>
      </c>
      <c r="AK995" s="11">
        <v>2.97574890700088e-16</v>
      </c>
      <c r="AL995" s="11">
        <v>-5.74540847944349e-17</v>
      </c>
      <c r="AM995" s="11">
        <v>2.29269243889635e-16</v>
      </c>
    </row>
    <row r="996" spans="2:39">
      <c r="B996" s="9" t="s">
        <v>439</v>
      </c>
      <c r="C996" s="12">
        <v>0.742488429769025</v>
      </c>
      <c r="D996" s="12">
        <v>0.0654601186709629</v>
      </c>
      <c r="E996" s="12">
        <v>-1.08508526223459</v>
      </c>
      <c r="F996" s="12">
        <v>0.822485429699164</v>
      </c>
      <c r="G996" s="12">
        <v>-0.795926642729636</v>
      </c>
      <c r="H996" s="12">
        <v>0.724595127449711</v>
      </c>
      <c r="I996" s="12">
        <v>-1.47871672319638</v>
      </c>
      <c r="J996" s="12">
        <v>-0.575636764868995</v>
      </c>
      <c r="K996" s="12">
        <v>-0.489943858284954</v>
      </c>
      <c r="L996" s="12">
        <v>0.746337741928493</v>
      </c>
      <c r="M996" s="12">
        <v>0.721902919548158</v>
      </c>
      <c r="N996" s="12">
        <v>1.03381789753511</v>
      </c>
      <c r="O996" s="12">
        <v>-0.596498169669476</v>
      </c>
      <c r="P996" s="12">
        <v>-0.613938569467131</v>
      </c>
      <c r="Q996" s="12">
        <v>0.436382325832689</v>
      </c>
      <c r="R996" s="12">
        <v>0.316123566687783</v>
      </c>
      <c r="S996" s="12">
        <v>0.420126020332044</v>
      </c>
      <c r="T996" s="12">
        <v>-0.177364552875949</v>
      </c>
      <c r="U996" s="12">
        <v>-0.142935641867155</v>
      </c>
      <c r="V996" s="12">
        <v>0.830739314534873</v>
      </c>
      <c r="W996" s="12">
        <v>-0.208058105260118</v>
      </c>
      <c r="X996" s="12">
        <v>-0.316875585182575</v>
      </c>
      <c r="Y996" s="12">
        <v>-0.831161597768475</v>
      </c>
      <c r="Z996" s="12">
        <v>1.06060862684384</v>
      </c>
      <c r="AA996" s="12">
        <v>-0.879459941923303</v>
      </c>
      <c r="AB996" s="12">
        <v>1.7974124572006</v>
      </c>
      <c r="AC996" s="12">
        <v>-1.09275277390255</v>
      </c>
      <c r="AD996" s="12">
        <v>0.461898084379132</v>
      </c>
      <c r="AE996" s="12">
        <v>-1.347567262193</v>
      </c>
      <c r="AF996" s="12">
        <v>0.204065744442832</v>
      </c>
      <c r="AG996" s="12">
        <v>0.255224662441529</v>
      </c>
      <c r="AH996" s="12">
        <v>0.233708838193113</v>
      </c>
      <c r="AI996" s="12">
        <v>0.269006114233109</v>
      </c>
      <c r="AJ996" s="12">
        <v>1.87479346112771e-16</v>
      </c>
      <c r="AK996" s="12">
        <v>-5.2766034147042e-18</v>
      </c>
      <c r="AL996" s="12">
        <v>-1.34436101130686e-15</v>
      </c>
      <c r="AM996" s="12">
        <v>2.98486113837461e-18</v>
      </c>
    </row>
    <row r="997" spans="2:39">
      <c r="B997" s="9" t="s">
        <v>440</v>
      </c>
      <c r="C997" s="11">
        <v>-0.970802259315519</v>
      </c>
      <c r="D997" s="11">
        <v>-0.00289113740468449</v>
      </c>
      <c r="E997" s="11">
        <v>0.495989785337392</v>
      </c>
      <c r="F997" s="11">
        <v>0.686133902687455</v>
      </c>
      <c r="G997" s="11">
        <v>0.688656875104823</v>
      </c>
      <c r="H997" s="11">
        <v>-0.658179019849311</v>
      </c>
      <c r="I997" s="11">
        <v>0.0121400663638173</v>
      </c>
      <c r="J997" s="11">
        <v>0.924588463020282</v>
      </c>
      <c r="K997" s="11">
        <v>1.03952511746401</v>
      </c>
      <c r="L997" s="11">
        <v>0.168148636269522</v>
      </c>
      <c r="M997" s="11">
        <v>-0.904518017975075</v>
      </c>
      <c r="N997" s="11">
        <v>-1.15798376743715</v>
      </c>
      <c r="O997" s="11">
        <v>-0.00369601601650595</v>
      </c>
      <c r="P997" s="11">
        <v>-0.0120364218348353</v>
      </c>
      <c r="Q997" s="11">
        <v>0.053127095110511</v>
      </c>
      <c r="R997" s="11">
        <v>-0.074137870129855</v>
      </c>
      <c r="S997" s="11">
        <v>0.0417712976585165</v>
      </c>
      <c r="T997" s="11">
        <v>-0.0440526186891326</v>
      </c>
      <c r="U997" s="11">
        <v>-0.00338510889410547</v>
      </c>
      <c r="V997" s="11">
        <v>-0.00402342614268395</v>
      </c>
      <c r="W997" s="11">
        <v>0.0610876867594607</v>
      </c>
      <c r="X997" s="11">
        <v>-0.00160918830152479</v>
      </c>
      <c r="Y997" s="11">
        <v>0.0561365204392321</v>
      </c>
      <c r="Z997" s="11">
        <v>0.10108143791549</v>
      </c>
      <c r="AA997" s="11">
        <v>0.0596331371703965</v>
      </c>
      <c r="AB997" s="11">
        <v>-0.19938642734237</v>
      </c>
      <c r="AC997" s="11">
        <v>-0.0224258887637517</v>
      </c>
      <c r="AD997" s="11">
        <v>1.10008448600077</v>
      </c>
      <c r="AE997" s="11">
        <v>0.114074279638781</v>
      </c>
      <c r="AF997" s="11">
        <v>-0.307529396783489</v>
      </c>
      <c r="AG997" s="11">
        <v>-0.269246015847176</v>
      </c>
      <c r="AH997" s="11">
        <v>-0.278000916794884</v>
      </c>
      <c r="AI997" s="11">
        <v>-0.231339051697075</v>
      </c>
      <c r="AJ997" s="11">
        <v>-7.76329819027828e-17</v>
      </c>
      <c r="AK997" s="11">
        <v>1.04850032370272e-15</v>
      </c>
      <c r="AL997" s="11">
        <v>-6.13738013712282e-16</v>
      </c>
      <c r="AM997" s="11">
        <v>-1.30438977750014e-16</v>
      </c>
    </row>
    <row r="998" spans="2:39">
      <c r="B998" s="9" t="s">
        <v>441</v>
      </c>
      <c r="C998" s="12">
        <v>-0.0674448771334103</v>
      </c>
      <c r="D998" s="12">
        <v>0.106323243459298</v>
      </c>
      <c r="E998" s="12">
        <v>-0.127294936314838</v>
      </c>
      <c r="F998" s="12">
        <v>0.10587666583164</v>
      </c>
      <c r="G998" s="12">
        <v>0.0524793717575306</v>
      </c>
      <c r="H998" s="12">
        <v>-0.650603939195318</v>
      </c>
      <c r="I998" s="12">
        <v>0.020464429435408</v>
      </c>
      <c r="J998" s="12">
        <v>-0.112425058655863</v>
      </c>
      <c r="K998" s="12">
        <v>-0.00760065893947843</v>
      </c>
      <c r="L998" s="12">
        <v>0.176110561063474</v>
      </c>
      <c r="M998" s="12">
        <v>0.125867649593879</v>
      </c>
      <c r="N998" s="12">
        <v>0.509016454650417</v>
      </c>
      <c r="O998" s="12">
        <v>-0.00369601601650595</v>
      </c>
      <c r="P998" s="12">
        <v>-0.0120364218348353</v>
      </c>
      <c r="Q998" s="12">
        <v>0.053127095110511</v>
      </c>
      <c r="R998" s="12">
        <v>-0.074137870129855</v>
      </c>
      <c r="S998" s="12">
        <v>0.0417712976585165</v>
      </c>
      <c r="T998" s="12">
        <v>-0.0440526186891326</v>
      </c>
      <c r="U998" s="12">
        <v>-0.00338510889410547</v>
      </c>
      <c r="V998" s="12">
        <v>-0.00402342614268395</v>
      </c>
      <c r="W998" s="12">
        <v>0.0610876867594607</v>
      </c>
      <c r="X998" s="12">
        <v>-0.00160918830152479</v>
      </c>
      <c r="Y998" s="12">
        <v>-0.690303432424275</v>
      </c>
      <c r="Z998" s="12">
        <v>0.284340997146121</v>
      </c>
      <c r="AA998" s="12">
        <v>0.254411785082623</v>
      </c>
      <c r="AB998" s="12">
        <v>-0.0289462818976155</v>
      </c>
      <c r="AC998" s="12">
        <v>0.171771388881375</v>
      </c>
      <c r="AD998" s="12">
        <v>0.172322370995151</v>
      </c>
      <c r="AE998" s="12">
        <v>0.264523734529739</v>
      </c>
      <c r="AF998" s="12">
        <v>-0.141313217521463</v>
      </c>
      <c r="AG998" s="12">
        <v>-0.0988466018278263</v>
      </c>
      <c r="AH998" s="12">
        <v>-0.11174749976412</v>
      </c>
      <c r="AI998" s="12">
        <v>-0.0687779656128964</v>
      </c>
      <c r="AJ998" s="12">
        <v>-8.23542622200032e-17</v>
      </c>
      <c r="AK998" s="12">
        <v>1.04850032370272e-15</v>
      </c>
      <c r="AL998" s="12">
        <v>-6.15249952984984e-16</v>
      </c>
      <c r="AM998" s="12">
        <v>-5.46001449180104e-17</v>
      </c>
    </row>
    <row r="999" spans="2:39">
      <c r="B999" s="9" t="s">
        <v>442</v>
      </c>
      <c r="C999" s="11">
        <v>-0.108467952170393</v>
      </c>
      <c r="D999" s="11">
        <v>0.0860752548881672</v>
      </c>
      <c r="E999" s="11">
        <v>-0.0828193119066145</v>
      </c>
      <c r="F999" s="11">
        <v>0.161728820014974</v>
      </c>
      <c r="G999" s="11">
        <v>0.0587378868802353</v>
      </c>
      <c r="H999" s="11">
        <v>0.0696048433141854</v>
      </c>
      <c r="I999" s="11">
        <v>-0.152807267511233</v>
      </c>
      <c r="J999" s="11">
        <v>-0.230472534414748</v>
      </c>
      <c r="K999" s="11">
        <v>-0.16324201788477</v>
      </c>
      <c r="L999" s="11">
        <v>0.0578984207831818</v>
      </c>
      <c r="M999" s="11">
        <v>0.0768429595210407</v>
      </c>
      <c r="N999" s="11">
        <v>0.571393902053588</v>
      </c>
      <c r="O999" s="11">
        <v>0.0229693857141479</v>
      </c>
      <c r="P999" s="11">
        <v>0.0084378775516466</v>
      </c>
      <c r="Q999" s="11">
        <v>-0.00140459298166834</v>
      </c>
      <c r="R999" s="11">
        <v>-0.083844197050553</v>
      </c>
      <c r="S999" s="11">
        <v>0.0606168195024639</v>
      </c>
      <c r="T999" s="11">
        <v>-0.0807232015918871</v>
      </c>
      <c r="U999" s="11">
        <v>-0.0384660932363325</v>
      </c>
      <c r="V999" s="11">
        <v>-0.0239135742238103</v>
      </c>
      <c r="W999" s="11">
        <v>0.0992681282108671</v>
      </c>
      <c r="X999" s="11">
        <v>0.0571303210838826</v>
      </c>
      <c r="Y999" s="11">
        <v>-0.0306415455899818</v>
      </c>
      <c r="Z999" s="11">
        <v>0.115146668387645</v>
      </c>
      <c r="AA999" s="11">
        <v>-0.0228828038038807</v>
      </c>
      <c r="AB999" s="11">
        <v>-0.0242764277267387</v>
      </c>
      <c r="AC999" s="11">
        <v>-0.037677144911896</v>
      </c>
      <c r="AD999" s="11">
        <v>0.293077576702296</v>
      </c>
      <c r="AE999" s="11">
        <v>0.205207525976396</v>
      </c>
      <c r="AF999" s="11">
        <v>-0.127658534108677</v>
      </c>
      <c r="AG999" s="11">
        <v>-0.136980826236841</v>
      </c>
      <c r="AH999" s="11">
        <v>-0.106210596378265</v>
      </c>
      <c r="AI999" s="11">
        <v>-0.0961585412442841</v>
      </c>
      <c r="AJ999" s="11">
        <v>1.48792378717579e-16</v>
      </c>
      <c r="AK999" s="11">
        <v>-8.81007921635489e-16</v>
      </c>
      <c r="AL999" s="11">
        <v>9.94212323061789e-16</v>
      </c>
      <c r="AM999" s="11">
        <v>5.08695106303574e-16</v>
      </c>
    </row>
    <row r="1000" spans="2:39">
      <c r="B1000" s="9" t="s">
        <v>443</v>
      </c>
      <c r="C1000" s="12">
        <v>-0.274205508440503</v>
      </c>
      <c r="D1000" s="12">
        <v>-0.134421217237812</v>
      </c>
      <c r="E1000" s="12">
        <v>0.370538134822477</v>
      </c>
      <c r="F1000" s="12">
        <v>0.566628494070882</v>
      </c>
      <c r="G1000" s="12">
        <v>-0.218108131303222</v>
      </c>
      <c r="H1000" s="12">
        <v>0.216286173279277</v>
      </c>
      <c r="I1000" s="12">
        <v>-0.0497415505388231</v>
      </c>
      <c r="J1000" s="12">
        <v>-0.231146126734469</v>
      </c>
      <c r="K1000" s="12">
        <v>-0.0985068189949221</v>
      </c>
      <c r="L1000" s="12">
        <v>0.0614459111343162</v>
      </c>
      <c r="M1000" s="12">
        <v>-0.0433106135490304</v>
      </c>
      <c r="N1000" s="12">
        <v>0.290215902877768</v>
      </c>
      <c r="O1000" s="12">
        <v>0.56244073590581</v>
      </c>
      <c r="P1000" s="12">
        <v>0.569391426410979</v>
      </c>
      <c r="Q1000" s="12">
        <v>-0.275596447519488</v>
      </c>
      <c r="R1000" s="12">
        <v>-0.454692980026795</v>
      </c>
      <c r="S1000" s="12">
        <v>-0.355428946858959</v>
      </c>
      <c r="T1000" s="12">
        <v>-0.00738203578637814</v>
      </c>
      <c r="U1000" s="12">
        <v>0.0316958754481216</v>
      </c>
      <c r="V1000" s="12">
        <v>0.0158667219384426</v>
      </c>
      <c r="W1000" s="12">
        <v>0.0229072453080543</v>
      </c>
      <c r="X1000" s="12">
        <v>-0.0603486976869323</v>
      </c>
      <c r="Y1000" s="12">
        <v>0.142914586468446</v>
      </c>
      <c r="Z1000" s="12">
        <v>0.0870162074433348</v>
      </c>
      <c r="AA1000" s="12">
        <v>0.142149078144674</v>
      </c>
      <c r="AB1000" s="12">
        <v>-0.374496426958001</v>
      </c>
      <c r="AC1000" s="12">
        <v>-0.00717463261560747</v>
      </c>
      <c r="AD1000" s="12">
        <v>0.0515671652880066</v>
      </c>
      <c r="AE1000" s="12">
        <v>0.323839943083082</v>
      </c>
      <c r="AF1000" s="12">
        <v>-0.154967900934249</v>
      </c>
      <c r="AG1000" s="12">
        <v>-0.0607123774188118</v>
      </c>
      <c r="AH1000" s="12">
        <v>-0.117284403149975</v>
      </c>
      <c r="AI1000" s="12">
        <v>-0.0413973899815088</v>
      </c>
      <c r="AJ1000" s="12">
        <v>6.53468822447636e-17</v>
      </c>
      <c r="AK1000" s="12">
        <v>2.072560569584e-16</v>
      </c>
      <c r="AL1000" s="12">
        <v>6.19826872363948e-16</v>
      </c>
      <c r="AM1000" s="12">
        <v>1.50630180143766e-16</v>
      </c>
    </row>
    <row r="1001" spans="2:39">
      <c r="B1001" s="9" t="s">
        <v>444</v>
      </c>
      <c r="C1001" s="11">
        <v>0.628344454135495</v>
      </c>
      <c r="D1001" s="11">
        <v>-0.0850941163386016</v>
      </c>
      <c r="E1001" s="11">
        <v>-0.501229946701397</v>
      </c>
      <c r="F1001" s="11">
        <v>-0.290788167067982</v>
      </c>
      <c r="G1001" s="11">
        <v>-0.197683213825654</v>
      </c>
      <c r="H1001" s="11">
        <v>0.152225572083842</v>
      </c>
      <c r="I1001" s="11">
        <v>-0.062014182271216</v>
      </c>
      <c r="J1001" s="11">
        <v>-0.142181292052606</v>
      </c>
      <c r="K1001" s="11">
        <v>-0.071304185261111</v>
      </c>
      <c r="L1001" s="11">
        <v>0.144738424069313</v>
      </c>
      <c r="M1001" s="11">
        <v>0.158211073351777</v>
      </c>
      <c r="N1001" s="11">
        <v>-0.201101858229402</v>
      </c>
      <c r="O1001" s="11">
        <v>0.146823919380481</v>
      </c>
      <c r="P1001" s="11">
        <v>0.149460311319897</v>
      </c>
      <c r="Q1001" s="11">
        <v>-0.620531355948135</v>
      </c>
      <c r="R1001" s="11">
        <v>0.120870599540663</v>
      </c>
      <c r="S1001" s="11">
        <v>0.202574427248401</v>
      </c>
      <c r="T1001" s="11">
        <v>-0.00738203578637814</v>
      </c>
      <c r="U1001" s="11">
        <v>0.0316958754481216</v>
      </c>
      <c r="V1001" s="11">
        <v>0.0158667219384426</v>
      </c>
      <c r="W1001" s="11">
        <v>0.0229072453080543</v>
      </c>
      <c r="X1001" s="11">
        <v>-0.0603486976869323</v>
      </c>
      <c r="Y1001" s="11">
        <v>0.373245088044782</v>
      </c>
      <c r="Z1001" s="11">
        <v>-0.502595283141801</v>
      </c>
      <c r="AA1001" s="11">
        <v>-0.581988702352024</v>
      </c>
      <c r="AB1001" s="11">
        <v>0.343558137697096</v>
      </c>
      <c r="AC1001" s="11">
        <v>0.381428759056256</v>
      </c>
      <c r="AD1001" s="11">
        <v>-0.0359821881221585</v>
      </c>
      <c r="AE1001" s="11">
        <v>-1.88506419081673</v>
      </c>
      <c r="AF1001" s="11">
        <v>0.752634091049766</v>
      </c>
      <c r="AG1001" s="11">
        <v>-0.353545650093441</v>
      </c>
      <c r="AH1001" s="11">
        <v>0.774279242633507</v>
      </c>
      <c r="AI1001" s="11">
        <v>0.764776452286413</v>
      </c>
      <c r="AJ1001" s="11">
        <v>-1.89654169386769e-16</v>
      </c>
      <c r="AK1001" s="11">
        <v>-6.3538465158376e-16</v>
      </c>
      <c r="AL1001" s="11">
        <v>-1.68838201920866e-15</v>
      </c>
      <c r="AM1001" s="11">
        <v>4.16196592131622e-16</v>
      </c>
    </row>
    <row r="1002" spans="2:39">
      <c r="B1002" s="9" t="s">
        <v>445</v>
      </c>
      <c r="C1002" s="12">
        <v>-0.0264218020964274</v>
      </c>
      <c r="D1002" s="12">
        <v>0.126571232030428</v>
      </c>
      <c r="E1002" s="12">
        <v>-0.171770560723062</v>
      </c>
      <c r="F1002" s="12">
        <v>0.0500245116483061</v>
      </c>
      <c r="G1002" s="12">
        <v>0.0462208566348258</v>
      </c>
      <c r="H1002" s="12">
        <v>0.392808739851093</v>
      </c>
      <c r="I1002" s="12">
        <v>-0.849539939296365</v>
      </c>
      <c r="J1002" s="12">
        <v>0.0362027796194173</v>
      </c>
      <c r="K1002" s="12">
        <v>0.147165781683494</v>
      </c>
      <c r="L1002" s="12">
        <v>0.322295410420291</v>
      </c>
      <c r="M1002" s="12">
        <v>0.262841221826507</v>
      </c>
      <c r="N1002" s="12">
        <v>-0.223617432569326</v>
      </c>
      <c r="O1002" s="12">
        <v>-0.00369601601650595</v>
      </c>
      <c r="P1002" s="12">
        <v>-0.0120364218348353</v>
      </c>
      <c r="Q1002" s="12">
        <v>0.053127095110511</v>
      </c>
      <c r="R1002" s="12">
        <v>-0.074137870129855</v>
      </c>
      <c r="S1002" s="12">
        <v>0.0417712976585165</v>
      </c>
      <c r="T1002" s="12">
        <v>-0.0440526186891326</v>
      </c>
      <c r="U1002" s="12">
        <v>-0.00338510889410547</v>
      </c>
      <c r="V1002" s="12">
        <v>-0.00402342614268395</v>
      </c>
      <c r="W1002" s="12">
        <v>0.0610876867594607</v>
      </c>
      <c r="X1002" s="12">
        <v>-0.00160918830152479</v>
      </c>
      <c r="Y1002" s="12">
        <v>0.0561365204392321</v>
      </c>
      <c r="Z1002" s="12">
        <v>0.10108143791549</v>
      </c>
      <c r="AA1002" s="12">
        <v>0.0596331371703965</v>
      </c>
      <c r="AB1002" s="12">
        <v>-0.19938642734237</v>
      </c>
      <c r="AC1002" s="12">
        <v>-0.0224258887637517</v>
      </c>
      <c r="AD1002" s="12">
        <v>0.172322370995151</v>
      </c>
      <c r="AE1002" s="12">
        <v>0.264523734529739</v>
      </c>
      <c r="AF1002" s="12">
        <v>-0.141313217521463</v>
      </c>
      <c r="AG1002" s="12">
        <v>-0.0988466018278263</v>
      </c>
      <c r="AH1002" s="12">
        <v>-0.11174749976412</v>
      </c>
      <c r="AI1002" s="12">
        <v>-0.0687779656128964</v>
      </c>
      <c r="AJ1002" s="12">
        <v>-7.76329819027828e-17</v>
      </c>
      <c r="AK1002" s="12">
        <v>1.04850032370272e-15</v>
      </c>
      <c r="AL1002" s="12">
        <v>-6.43009900552512e-16</v>
      </c>
      <c r="AM1002" s="12">
        <v>-9.61822377724634e-17</v>
      </c>
    </row>
    <row r="1003" spans="2:39">
      <c r="B1003" s="9" t="s">
        <v>446</v>
      </c>
      <c r="C1003" s="11">
        <v>0.804591682185286</v>
      </c>
      <c r="D1003" s="11">
        <v>0.14563668850883</v>
      </c>
      <c r="E1003" s="11">
        <v>0.765229437460811</v>
      </c>
      <c r="F1003" s="11">
        <v>-0.68638914598627</v>
      </c>
      <c r="G1003" s="11">
        <v>-2.26965907408005</v>
      </c>
      <c r="H1003" s="11">
        <v>-0.670428481661303</v>
      </c>
      <c r="I1003" s="11">
        <v>0.99246048906133</v>
      </c>
      <c r="J1003" s="11">
        <v>0.832787227594929</v>
      </c>
      <c r="K1003" s="11">
        <v>-0.0789044670977426</v>
      </c>
      <c r="L1003" s="11">
        <v>0.0799613389466629</v>
      </c>
      <c r="M1003" s="11">
        <v>-1.04888729724788</v>
      </c>
      <c r="N1003" s="11">
        <v>-0.528173405623246</v>
      </c>
      <c r="O1003" s="11">
        <v>-0.00369601601650595</v>
      </c>
      <c r="P1003" s="11">
        <v>-0.0120364218348353</v>
      </c>
      <c r="Q1003" s="11">
        <v>0.053127095110511</v>
      </c>
      <c r="R1003" s="11">
        <v>-0.074137870129855</v>
      </c>
      <c r="S1003" s="11">
        <v>0.0417712976585165</v>
      </c>
      <c r="T1003" s="11">
        <v>-0.606563644175201</v>
      </c>
      <c r="U1003" s="11">
        <v>-0.576356334013309</v>
      </c>
      <c r="V1003" s="11">
        <v>0.41375682591241</v>
      </c>
      <c r="W1003" s="11">
        <v>0.44635193748241</v>
      </c>
      <c r="X1003" s="11">
        <v>0.393652071406015</v>
      </c>
      <c r="Y1003" s="11">
        <v>-1.4294883956234</v>
      </c>
      <c r="Z1003" s="11">
        <v>0.474704910422399</v>
      </c>
      <c r="AA1003" s="11">
        <v>1.43620782710813</v>
      </c>
      <c r="AB1003" s="11">
        <v>1.25249400894756</v>
      </c>
      <c r="AC1003" s="11">
        <v>-1.71362574319751</v>
      </c>
      <c r="AD1003" s="11">
        <v>0.951882890880513</v>
      </c>
      <c r="AE1003" s="11">
        <v>-0.818594046918435</v>
      </c>
      <c r="AF1003" s="11">
        <v>0.788474021884667</v>
      </c>
      <c r="AG1003" s="11">
        <v>-1.38368331473872</v>
      </c>
      <c r="AH1003" s="11">
        <v>0.818248041880401</v>
      </c>
      <c r="AI1003" s="11">
        <v>-0.235974121592936</v>
      </c>
      <c r="AJ1003" s="11">
        <v>-6.55990227385134e-17</v>
      </c>
      <c r="AK1003" s="11">
        <v>1.05893095151059e-15</v>
      </c>
      <c r="AL1003" s="11">
        <v>-2.06968375453538e-16</v>
      </c>
      <c r="AM1003" s="11">
        <v>-1.42023191378062e-16</v>
      </c>
    </row>
    <row r="1004" spans="2:39">
      <c r="B1004" s="9" t="s">
        <v>447</v>
      </c>
      <c r="C1004" s="12">
        <v>-0.0674448771334103</v>
      </c>
      <c r="D1004" s="12">
        <v>0.106323243459298</v>
      </c>
      <c r="E1004" s="12">
        <v>-0.127294936314838</v>
      </c>
      <c r="F1004" s="12">
        <v>0.10587666583164</v>
      </c>
      <c r="G1004" s="12">
        <v>0.0524793717575306</v>
      </c>
      <c r="H1004" s="12">
        <v>0.142945508296731</v>
      </c>
      <c r="I1004" s="12">
        <v>-0.101274409025028</v>
      </c>
      <c r="J1004" s="12">
        <v>-0.230809330574609</v>
      </c>
      <c r="K1004" s="12">
        <v>-0.130874418439846</v>
      </c>
      <c r="L1004" s="12">
        <v>0.0596721659587489</v>
      </c>
      <c r="M1004" s="12">
        <v>0.0167661729860051</v>
      </c>
      <c r="N1004" s="12">
        <v>0.430804902465678</v>
      </c>
      <c r="O1004" s="12">
        <v>-0.00369601601650595</v>
      </c>
      <c r="P1004" s="12">
        <v>-0.0120364218348353</v>
      </c>
      <c r="Q1004" s="12">
        <v>0.053127095110511</v>
      </c>
      <c r="R1004" s="12">
        <v>-0.074137870129855</v>
      </c>
      <c r="S1004" s="12">
        <v>0.0417712976585165</v>
      </c>
      <c r="T1004" s="12">
        <v>-0.0440526186891326</v>
      </c>
      <c r="U1004" s="12">
        <v>-0.00338510889410547</v>
      </c>
      <c r="V1004" s="12">
        <v>-0.00402342614268395</v>
      </c>
      <c r="W1004" s="12">
        <v>0.0610876867594607</v>
      </c>
      <c r="X1004" s="12">
        <v>-0.00160918830152479</v>
      </c>
      <c r="Y1004" s="12">
        <v>0.0561365204392321</v>
      </c>
      <c r="Z1004" s="12">
        <v>0.10108143791549</v>
      </c>
      <c r="AA1004" s="12">
        <v>0.0596331371703965</v>
      </c>
      <c r="AB1004" s="12">
        <v>-0.19938642734237</v>
      </c>
      <c r="AC1004" s="12">
        <v>-0.0224258887637517</v>
      </c>
      <c r="AD1004" s="12">
        <v>0.172322370995151</v>
      </c>
      <c r="AE1004" s="12">
        <v>0.264523734529739</v>
      </c>
      <c r="AF1004" s="12">
        <v>-0.141313217521463</v>
      </c>
      <c r="AG1004" s="12">
        <v>-0.0988466018278263</v>
      </c>
      <c r="AH1004" s="12">
        <v>-0.11174749976412</v>
      </c>
      <c r="AI1004" s="12">
        <v>-0.0687779656128964</v>
      </c>
      <c r="AJ1004" s="12">
        <v>-7.76329819027828e-17</v>
      </c>
      <c r="AK1004" s="12">
        <v>1.04850032370272e-15</v>
      </c>
      <c r="AL1004" s="12">
        <v>-5.93138744079439e-16</v>
      </c>
      <c r="AM1004" s="12">
        <v>-5.46001449180104e-17</v>
      </c>
    </row>
    <row r="1005" spans="2:39">
      <c r="B1005" s="9" t="s">
        <v>448</v>
      </c>
      <c r="C1005" s="11">
        <v>-0.335728207388561</v>
      </c>
      <c r="D1005" s="11">
        <v>0.654945516805265</v>
      </c>
      <c r="E1005" s="11">
        <v>-0.459053997981167</v>
      </c>
      <c r="F1005" s="11">
        <v>0.604343092945067</v>
      </c>
      <c r="G1005" s="11">
        <v>-0.230167564290911</v>
      </c>
      <c r="H1005" s="11">
        <v>0.142945508296731</v>
      </c>
      <c r="I1005" s="11">
        <v>-0.101274409025028</v>
      </c>
      <c r="J1005" s="11">
        <v>-0.230809330574609</v>
      </c>
      <c r="K1005" s="11">
        <v>-0.130874418439846</v>
      </c>
      <c r="L1005" s="11">
        <v>0.0596721659587489</v>
      </c>
      <c r="M1005" s="11">
        <v>0.0167661729860051</v>
      </c>
      <c r="N1005" s="11">
        <v>0.430804902465678</v>
      </c>
      <c r="O1005" s="11">
        <v>-0.00369601601650595</v>
      </c>
      <c r="P1005" s="11">
        <v>-0.0120364218348353</v>
      </c>
      <c r="Q1005" s="11">
        <v>0.053127095110511</v>
      </c>
      <c r="R1005" s="11">
        <v>-0.074137870129855</v>
      </c>
      <c r="S1005" s="11">
        <v>0.0417712976585165</v>
      </c>
      <c r="T1005" s="11">
        <v>-0.813889762094648</v>
      </c>
      <c r="U1005" s="11">
        <v>0.205312013077434</v>
      </c>
      <c r="V1005" s="11">
        <v>0.20402017835961</v>
      </c>
      <c r="W1005" s="11">
        <v>0.252939175698933</v>
      </c>
      <c r="X1005" s="11">
        <v>0.195220548827433</v>
      </c>
      <c r="Y1005" s="11">
        <v>0.255578786390874</v>
      </c>
      <c r="Z1005" s="11">
        <v>0.296382676722636</v>
      </c>
      <c r="AA1005" s="11">
        <v>-0.712256119173415</v>
      </c>
      <c r="AB1005" s="11">
        <v>-0.0177469445913551</v>
      </c>
      <c r="AC1005" s="11">
        <v>0.184531767667899</v>
      </c>
      <c r="AD1005" s="11">
        <v>0.642756254083334</v>
      </c>
      <c r="AE1005" s="11">
        <v>-0.18996387195709</v>
      </c>
      <c r="AF1005" s="11">
        <v>0.419776537952544</v>
      </c>
      <c r="AG1005" s="11">
        <v>-0.642647812593418</v>
      </c>
      <c r="AH1005" s="11">
        <v>0.449467957856626</v>
      </c>
      <c r="AI1005" s="11">
        <v>-0.596563949193449</v>
      </c>
      <c r="AJ1005" s="11">
        <v>-7.85762260380609e-17</v>
      </c>
      <c r="AK1005" s="11">
        <v>1.05369450268963e-15</v>
      </c>
      <c r="AL1005" s="11">
        <v>-5.91524588441083e-16</v>
      </c>
      <c r="AM1005" s="11">
        <v>-8.76895811584592e-17</v>
      </c>
    </row>
    <row r="1006" spans="2:39">
      <c r="B1006" s="9" t="s">
        <v>449</v>
      </c>
      <c r="C1006" s="12">
        <v>-0.0674448771334103</v>
      </c>
      <c r="D1006" s="12">
        <v>0.106323243459298</v>
      </c>
      <c r="E1006" s="12">
        <v>-0.127294936314838</v>
      </c>
      <c r="F1006" s="12">
        <v>0.10587666583164</v>
      </c>
      <c r="G1006" s="12">
        <v>0.0524793717575306</v>
      </c>
      <c r="H1006" s="12">
        <v>0.216286173279277</v>
      </c>
      <c r="I1006" s="12">
        <v>-0.0497415505388231</v>
      </c>
      <c r="J1006" s="12">
        <v>-0.231146126734469</v>
      </c>
      <c r="K1006" s="12">
        <v>-0.0985068189949221</v>
      </c>
      <c r="L1006" s="12">
        <v>0.0614459111343162</v>
      </c>
      <c r="M1006" s="12">
        <v>-0.0433106135490304</v>
      </c>
      <c r="N1006" s="12">
        <v>0.290215902877768</v>
      </c>
      <c r="O1006" s="12">
        <v>-0.0303614177471598</v>
      </c>
      <c r="P1006" s="12">
        <v>-0.0325107212213171</v>
      </c>
      <c r="Q1006" s="12">
        <v>0.10765878320269</v>
      </c>
      <c r="R1006" s="12">
        <v>-0.0644315432091569</v>
      </c>
      <c r="S1006" s="12">
        <v>0.022925775814569</v>
      </c>
      <c r="T1006" s="12">
        <v>-0.00738203578637814</v>
      </c>
      <c r="U1006" s="12">
        <v>0.0316958754481216</v>
      </c>
      <c r="V1006" s="12">
        <v>0.0158667219384426</v>
      </c>
      <c r="W1006" s="12">
        <v>0.0229072453080543</v>
      </c>
      <c r="X1006" s="12">
        <v>-0.0603486976869323</v>
      </c>
      <c r="Y1006" s="12">
        <v>0.142914586468446</v>
      </c>
      <c r="Z1006" s="12">
        <v>0.0870162074433348</v>
      </c>
      <c r="AA1006" s="12">
        <v>0.142149078144674</v>
      </c>
      <c r="AB1006" s="12">
        <v>-0.374496426958001</v>
      </c>
      <c r="AC1006" s="12">
        <v>-0.00717463261560747</v>
      </c>
      <c r="AD1006" s="12">
        <v>0.97932928029362</v>
      </c>
      <c r="AE1006" s="12">
        <v>0.173390488192125</v>
      </c>
      <c r="AF1006" s="12">
        <v>-0.321184080196275</v>
      </c>
      <c r="AG1006" s="12">
        <v>-0.231111791438161</v>
      </c>
      <c r="AH1006" s="12">
        <v>-0.283537820180739</v>
      </c>
      <c r="AI1006" s="12">
        <v>-0.203958476065688</v>
      </c>
      <c r="AJ1006" s="12">
        <v>6.53468822447636e-17</v>
      </c>
      <c r="AK1006" s="12">
        <v>-3.64097283160568e-16</v>
      </c>
      <c r="AL1006" s="12">
        <v>6.19826872363948e-16</v>
      </c>
      <c r="AM1006" s="12">
        <v>-2.77951232615115e-16</v>
      </c>
    </row>
    <row r="1007" spans="2:39">
      <c r="B1007" s="9" t="s">
        <v>450</v>
      </c>
      <c r="C1007" s="11">
        <v>-0.578642284343309</v>
      </c>
      <c r="D1007" s="11">
        <v>-0.430882165072491</v>
      </c>
      <c r="E1007" s="11">
        <v>0.942805333650694</v>
      </c>
      <c r="F1007" s="11">
        <v>0.297270437307075</v>
      </c>
      <c r="G1007" s="11">
        <v>0.295925844960289</v>
      </c>
      <c r="H1007" s="11">
        <v>0.0696048433141854</v>
      </c>
      <c r="I1007" s="11">
        <v>-0.152807267511233</v>
      </c>
      <c r="J1007" s="11">
        <v>-0.230472534414748</v>
      </c>
      <c r="K1007" s="11">
        <v>-0.16324201788477</v>
      </c>
      <c r="L1007" s="11">
        <v>0.0578984207831818</v>
      </c>
      <c r="M1007" s="11">
        <v>0.0768429595210407</v>
      </c>
      <c r="N1007" s="11">
        <v>0.571393902053588</v>
      </c>
      <c r="O1007" s="11">
        <v>-0.569832767938822</v>
      </c>
      <c r="P1007" s="11">
        <v>-0.593464270080649</v>
      </c>
      <c r="Q1007" s="11">
        <v>0.38185063774051</v>
      </c>
      <c r="R1007" s="11">
        <v>0.306417239767085</v>
      </c>
      <c r="S1007" s="11">
        <v>0.438971542175992</v>
      </c>
      <c r="T1007" s="11">
        <v>-0.0807232015918871</v>
      </c>
      <c r="U1007" s="11">
        <v>-0.0384660932363325</v>
      </c>
      <c r="V1007" s="11">
        <v>-0.0239135742238103</v>
      </c>
      <c r="W1007" s="11">
        <v>0.0992681282108671</v>
      </c>
      <c r="X1007" s="11">
        <v>0.0571303210838826</v>
      </c>
      <c r="Y1007" s="11">
        <v>1.20115081559553</v>
      </c>
      <c r="Z1007" s="11">
        <v>-0.705122064884945</v>
      </c>
      <c r="AA1007" s="11">
        <v>-0.699780381313723</v>
      </c>
      <c r="AB1007" s="11">
        <v>1.09756264823241</v>
      </c>
      <c r="AC1007" s="11">
        <v>-0.846591122813921</v>
      </c>
      <c r="AD1007" s="11">
        <v>0.293077576702296</v>
      </c>
      <c r="AE1007" s="11">
        <v>0.205207525976396</v>
      </c>
      <c r="AF1007" s="11">
        <v>-0.127658534108677</v>
      </c>
      <c r="AG1007" s="11">
        <v>-0.136980826236841</v>
      </c>
      <c r="AH1007" s="11">
        <v>-0.106210596378265</v>
      </c>
      <c r="AI1007" s="11">
        <v>-0.0961585412442841</v>
      </c>
      <c r="AJ1007" s="11">
        <v>-1.05257913696911e-16</v>
      </c>
      <c r="AK1007" s="11">
        <v>-1.24608474389023e-16</v>
      </c>
      <c r="AL1007" s="11">
        <v>9.94212323061789e-16</v>
      </c>
      <c r="AM1007" s="11">
        <v>-2.80047276012853e-16</v>
      </c>
    </row>
    <row r="1008" spans="2:39">
      <c r="B1008" s="9" t="s">
        <v>451</v>
      </c>
      <c r="C1008" s="12">
        <v>0.31417500914916</v>
      </c>
      <c r="D1008" s="12">
        <v>-0.351632074841877</v>
      </c>
      <c r="E1008" s="12">
        <v>-0.627874550053351</v>
      </c>
      <c r="F1008" s="12">
        <v>0.44352441120231</v>
      </c>
      <c r="G1008" s="12">
        <v>0.393485299726851</v>
      </c>
      <c r="H1008" s="12">
        <v>-0.872545743733318</v>
      </c>
      <c r="I1008" s="12">
        <v>-0.223430552826506</v>
      </c>
      <c r="J1008" s="12">
        <v>-1.39470791211419</v>
      </c>
      <c r="K1008" s="12">
        <v>0.800984350830537</v>
      </c>
      <c r="L1008" s="12">
        <v>0.968659732403054</v>
      </c>
      <c r="M1008" s="12">
        <v>0.930216143217727</v>
      </c>
      <c r="N1008" s="12">
        <v>-0.478500851657459</v>
      </c>
      <c r="O1008" s="12">
        <v>-0.0303614177471598</v>
      </c>
      <c r="P1008" s="12">
        <v>-0.0325107212213171</v>
      </c>
      <c r="Q1008" s="12">
        <v>0.10765878320269</v>
      </c>
      <c r="R1008" s="12">
        <v>-0.0644315432091569</v>
      </c>
      <c r="S1008" s="12">
        <v>0.022925775814569</v>
      </c>
      <c r="T1008" s="12">
        <v>-0.427144551678489</v>
      </c>
      <c r="U1008" s="12">
        <v>-0.394281026485853</v>
      </c>
      <c r="V1008" s="12">
        <v>0.595261979941517</v>
      </c>
      <c r="W1008" s="12">
        <v>-0.368685614803365</v>
      </c>
      <c r="X1008" s="12">
        <v>0.565373820990998</v>
      </c>
      <c r="Y1008" s="12">
        <v>0.142914586468446</v>
      </c>
      <c r="Z1008" s="12">
        <v>0.0870162074433348</v>
      </c>
      <c r="AA1008" s="12">
        <v>0.142149078144674</v>
      </c>
      <c r="AB1008" s="12">
        <v>-0.374496426958001</v>
      </c>
      <c r="AC1008" s="12">
        <v>-0.00717463261560747</v>
      </c>
      <c r="AD1008" s="12">
        <v>0.317110227687142</v>
      </c>
      <c r="AE1008" s="12">
        <v>-0.541521763831632</v>
      </c>
      <c r="AF1008" s="12">
        <v>0.0313762634606843</v>
      </c>
      <c r="AG1008" s="12">
        <v>0.0781890303068511</v>
      </c>
      <c r="AH1008" s="12">
        <v>0.0609806692144967</v>
      </c>
      <c r="AI1008" s="12">
        <v>0.100114074310106</v>
      </c>
      <c r="AJ1008" s="12">
        <v>-4.62519122590047e-18</v>
      </c>
      <c r="AK1008" s="12">
        <v>3.18318849017808e-16</v>
      </c>
      <c r="AL1008" s="12">
        <v>-6.59477177968255e-16</v>
      </c>
      <c r="AM1008" s="12">
        <v>-1.2714434313822e-16</v>
      </c>
    </row>
    <row r="1009" spans="2:39">
      <c r="B1009" s="9" t="s">
        <v>452</v>
      </c>
      <c r="C1009" s="11">
        <v>-0.0682522967395202</v>
      </c>
      <c r="D1009" s="11">
        <v>0.0464359634945263</v>
      </c>
      <c r="E1009" s="11">
        <v>-0.375778296186482</v>
      </c>
      <c r="F1009" s="11">
        <v>-0.171282758451409</v>
      </c>
      <c r="G1009" s="11">
        <v>0.709081792582391</v>
      </c>
      <c r="H1009" s="11">
        <v>-1.6674546173422</v>
      </c>
      <c r="I1009" s="11">
        <v>0.919658155943726</v>
      </c>
      <c r="J1009" s="11">
        <v>0.812440638730127</v>
      </c>
      <c r="K1009" s="11">
        <v>-0.132809713308225</v>
      </c>
      <c r="L1009" s="11">
        <v>0.0578441805915325</v>
      </c>
      <c r="M1009" s="11">
        <v>1.03797880400219</v>
      </c>
      <c r="N1009" s="11">
        <v>-2.06290126134449</v>
      </c>
      <c r="O1009" s="11">
        <v>0.0229693857141479</v>
      </c>
      <c r="P1009" s="11">
        <v>0.0084378775516466</v>
      </c>
      <c r="Q1009" s="11">
        <v>-0.00140459298166834</v>
      </c>
      <c r="R1009" s="11">
        <v>-0.083844197050553</v>
      </c>
      <c r="S1009" s="11">
        <v>0.0606168195024639</v>
      </c>
      <c r="T1009" s="11">
        <v>2.0977835360104</v>
      </c>
      <c r="U1009" s="11">
        <v>0.188164748217458</v>
      </c>
      <c r="V1009" s="11">
        <v>-0.832192623523236</v>
      </c>
      <c r="W1009" s="11">
        <v>-1.79808592802568</v>
      </c>
      <c r="X1009" s="11">
        <v>0.0872227053353527</v>
      </c>
      <c r="Y1009" s="11">
        <v>-0.0306415455899818</v>
      </c>
      <c r="Z1009" s="11">
        <v>0.115146668387645</v>
      </c>
      <c r="AA1009" s="11">
        <v>-0.0228828038038807</v>
      </c>
      <c r="AB1009" s="11">
        <v>-0.0242764277267387</v>
      </c>
      <c r="AC1009" s="11">
        <v>-0.037677144911896</v>
      </c>
      <c r="AD1009" s="11">
        <v>-0.489896681611328</v>
      </c>
      <c r="AE1009" s="11">
        <v>-0.450388517494018</v>
      </c>
      <c r="AF1009" s="11">
        <v>0.211247126135496</v>
      </c>
      <c r="AG1009" s="11">
        <v>0.210454219917186</v>
      </c>
      <c r="AH1009" s="11">
        <v>0.232770989631116</v>
      </c>
      <c r="AI1009" s="11">
        <v>0.235294584762897</v>
      </c>
      <c r="AJ1009" s="11">
        <v>-2.83146032796489e-16</v>
      </c>
      <c r="AK1009" s="11">
        <v>2.77067845469391e-15</v>
      </c>
      <c r="AL1009" s="11">
        <v>-5.86507175800878e-16</v>
      </c>
      <c r="AM1009" s="11">
        <v>5.5181554673143e-16</v>
      </c>
    </row>
    <row r="1010" spans="2:39">
      <c r="B1010" s="9" t="s">
        <v>453</v>
      </c>
      <c r="C1010" s="12">
        <v>0.236991898769396</v>
      </c>
      <c r="D1010" s="12">
        <v>0.402784191293976</v>
      </c>
      <c r="E1010" s="12">
        <v>-0.699562135143055</v>
      </c>
      <c r="F1010" s="12">
        <v>0.375234722595447</v>
      </c>
      <c r="G1010" s="12">
        <v>-0.461554604505981</v>
      </c>
      <c r="H1010" s="12">
        <v>0.772221851028955</v>
      </c>
      <c r="I1010" s="12">
        <v>-0.403535281425434</v>
      </c>
      <c r="J1010" s="12">
        <v>-0.524741273421888</v>
      </c>
      <c r="K1010" s="12">
        <v>0.61860880594312</v>
      </c>
      <c r="L1010" s="12">
        <v>-0.229428431109092</v>
      </c>
      <c r="M1010" s="12">
        <v>-0.254117859724606</v>
      </c>
      <c r="N1010" s="12">
        <v>0.236616323914125</v>
      </c>
      <c r="O1010" s="12">
        <v>-0.00369601601650595</v>
      </c>
      <c r="P1010" s="12">
        <v>-0.0120364218348353</v>
      </c>
      <c r="Q1010" s="12">
        <v>0.053127095110511</v>
      </c>
      <c r="R1010" s="12">
        <v>-0.074137870129855</v>
      </c>
      <c r="S1010" s="12">
        <v>0.0417712976585165</v>
      </c>
      <c r="T1010" s="12">
        <v>-0.0440526186891326</v>
      </c>
      <c r="U1010" s="12">
        <v>-0.00338510889410547</v>
      </c>
      <c r="V1010" s="12">
        <v>-0.00402342614268395</v>
      </c>
      <c r="W1010" s="12">
        <v>0.0610876867594607</v>
      </c>
      <c r="X1010" s="12">
        <v>-0.00160918830152479</v>
      </c>
      <c r="Y1010" s="12">
        <v>0.467588333348868</v>
      </c>
      <c r="Z1010" s="12">
        <v>0.503990261615788</v>
      </c>
      <c r="AA1010" s="12">
        <v>-0.491599009380194</v>
      </c>
      <c r="AB1010" s="12">
        <v>0.175338027964382</v>
      </c>
      <c r="AC1010" s="12">
        <v>-0.639031125251265</v>
      </c>
      <c r="AD1010" s="12">
        <v>-0.133772731987844</v>
      </c>
      <c r="AE1010" s="12">
        <v>0.896426664416593</v>
      </c>
      <c r="AF1010" s="12">
        <v>-0.506394970045496</v>
      </c>
      <c r="AG1010" s="12">
        <v>-0.473116525342216</v>
      </c>
      <c r="AH1010" s="12">
        <v>-0.476911042339708</v>
      </c>
      <c r="AI1010" s="12">
        <v>0.650705805645166</v>
      </c>
      <c r="AJ1010" s="12">
        <v>-8.8013043422939e-17</v>
      </c>
      <c r="AK1010" s="12">
        <v>1.04850032370272e-15</v>
      </c>
      <c r="AL1010" s="12">
        <v>-5.38239638928295e-16</v>
      </c>
      <c r="AM1010" s="12">
        <v>-6.91060287194463e-17</v>
      </c>
    </row>
    <row r="1011" spans="2:39">
      <c r="B1011" s="9" t="s">
        <v>454</v>
      </c>
      <c r="C1011" s="11">
        <v>-0.0264218020964274</v>
      </c>
      <c r="D1011" s="11">
        <v>0.126571232030428</v>
      </c>
      <c r="E1011" s="11">
        <v>-0.171770560723062</v>
      </c>
      <c r="F1011" s="11">
        <v>0.0500245116483061</v>
      </c>
      <c r="G1011" s="11">
        <v>0.0462208566348258</v>
      </c>
      <c r="H1011" s="11">
        <v>0.216286173279277</v>
      </c>
      <c r="I1011" s="11">
        <v>-0.0497415505388231</v>
      </c>
      <c r="J1011" s="11">
        <v>-0.231146126734469</v>
      </c>
      <c r="K1011" s="11">
        <v>-0.0985068189949221</v>
      </c>
      <c r="L1011" s="11">
        <v>0.0614459111343162</v>
      </c>
      <c r="M1011" s="11">
        <v>-0.0433106135490304</v>
      </c>
      <c r="N1011" s="11">
        <v>0.290215902877768</v>
      </c>
      <c r="O1011" s="11">
        <v>-0.0303614177471598</v>
      </c>
      <c r="P1011" s="11">
        <v>-0.0325107212213171</v>
      </c>
      <c r="Q1011" s="11">
        <v>0.10765878320269</v>
      </c>
      <c r="R1011" s="11">
        <v>-0.0644315432091569</v>
      </c>
      <c r="S1011" s="11">
        <v>0.022925775814569</v>
      </c>
      <c r="T1011" s="11">
        <v>-0.00738203578637814</v>
      </c>
      <c r="U1011" s="11">
        <v>0.0316958754481216</v>
      </c>
      <c r="V1011" s="11">
        <v>0.0158667219384426</v>
      </c>
      <c r="W1011" s="11">
        <v>0.0229072453080543</v>
      </c>
      <c r="X1011" s="11">
        <v>-0.0603486976869323</v>
      </c>
      <c r="Y1011" s="11">
        <v>0.142914586468446</v>
      </c>
      <c r="Z1011" s="11">
        <v>0.0870162074433348</v>
      </c>
      <c r="AA1011" s="11">
        <v>0.142149078144674</v>
      </c>
      <c r="AB1011" s="11">
        <v>-0.374496426958001</v>
      </c>
      <c r="AC1011" s="11">
        <v>-0.00717463261560747</v>
      </c>
      <c r="AD1011" s="11">
        <v>0.0515671652880066</v>
      </c>
      <c r="AE1011" s="11">
        <v>0.323839943083082</v>
      </c>
      <c r="AF1011" s="11">
        <v>-0.154967900934249</v>
      </c>
      <c r="AG1011" s="11">
        <v>-0.0607123774188118</v>
      </c>
      <c r="AH1011" s="11">
        <v>-0.117284403149975</v>
      </c>
      <c r="AI1011" s="11">
        <v>-0.0413973899815088</v>
      </c>
      <c r="AJ1011" s="11">
        <v>6.53468822447636e-17</v>
      </c>
      <c r="AK1011" s="11">
        <v>-3.64097283160568e-16</v>
      </c>
      <c r="AL1011" s="11">
        <v>6.19826872363948e-16</v>
      </c>
      <c r="AM1011" s="11">
        <v>-2.117125479954e-17</v>
      </c>
    </row>
    <row r="1012" spans="2:39">
      <c r="B1012" s="9" t="s">
        <v>455</v>
      </c>
      <c r="C1012" s="12">
        <v>0.628344454135495</v>
      </c>
      <c r="D1012" s="12">
        <v>-0.0850941163386016</v>
      </c>
      <c r="E1012" s="12">
        <v>-0.501229946701397</v>
      </c>
      <c r="F1012" s="12">
        <v>-0.290788167067982</v>
      </c>
      <c r="G1012" s="12">
        <v>-0.197683213825654</v>
      </c>
      <c r="H1012" s="12">
        <v>-0.277446018233927</v>
      </c>
      <c r="I1012" s="12">
        <v>0.459595170470045</v>
      </c>
      <c r="J1012" s="12">
        <v>0.365054888538609</v>
      </c>
      <c r="K1012" s="12">
        <v>0.456881780008023</v>
      </c>
      <c r="L1012" s="12">
        <v>-2.43383810595249</v>
      </c>
      <c r="M1012" s="12">
        <v>0.625673645824437</v>
      </c>
      <c r="N1012" s="12">
        <v>0.964834038676876</v>
      </c>
      <c r="O1012" s="12">
        <v>0.951392150700486</v>
      </c>
      <c r="P1012" s="12">
        <v>0.968848242115578</v>
      </c>
      <c r="Q1012" s="12">
        <v>0.123870149001339</v>
      </c>
      <c r="R1012" s="12">
        <v>-1.02055023267355</v>
      </c>
      <c r="S1012" s="12">
        <v>-0.932277842810266</v>
      </c>
      <c r="T1012" s="12">
        <v>-0.074762682592527</v>
      </c>
      <c r="U1012" s="12">
        <v>-0.0366823100499087</v>
      </c>
      <c r="V1012" s="12">
        <v>-0.0522973430278042</v>
      </c>
      <c r="W1012" s="12">
        <v>-2.0047837612528</v>
      </c>
      <c r="X1012" s="12">
        <v>1.93011459505937</v>
      </c>
      <c r="Y1012" s="12">
        <v>-0.0306415455899818</v>
      </c>
      <c r="Z1012" s="12">
        <v>0.115146668387645</v>
      </c>
      <c r="AA1012" s="12">
        <v>-0.0228828038038807</v>
      </c>
      <c r="AB1012" s="12">
        <v>-0.0242764277267387</v>
      </c>
      <c r="AC1012" s="12">
        <v>-0.037677144911896</v>
      </c>
      <c r="AD1012" s="12">
        <v>0.582653290086277</v>
      </c>
      <c r="AE1012" s="12">
        <v>-1.40688347074635</v>
      </c>
      <c r="AF1012" s="12">
        <v>0.217720427855618</v>
      </c>
      <c r="AG1012" s="12">
        <v>0.217090438032514</v>
      </c>
      <c r="AH1012" s="12">
        <v>0.239245741578968</v>
      </c>
      <c r="AI1012" s="12">
        <v>0.241625538601722</v>
      </c>
      <c r="AJ1012" s="12">
        <v>-2.39215372308863e-16</v>
      </c>
      <c r="AK1012" s="12">
        <v>-2.76853591080498e-16</v>
      </c>
      <c r="AL1012" s="12">
        <v>-1.06379396269901e-15</v>
      </c>
      <c r="AM1012" s="12">
        <v>3.77371998035168e-16</v>
      </c>
    </row>
    <row r="1013" spans="2:39">
      <c r="B1013" s="9" t="s">
        <v>456</v>
      </c>
      <c r="C1013" s="11">
        <v>-0.108467952170393</v>
      </c>
      <c r="D1013" s="11">
        <v>0.0860752548881672</v>
      </c>
      <c r="E1013" s="11">
        <v>-0.0828193119066145</v>
      </c>
      <c r="F1013" s="11">
        <v>0.161728820014974</v>
      </c>
      <c r="G1013" s="11">
        <v>0.0587378868802353</v>
      </c>
      <c r="H1013" s="11">
        <v>0.448747174437961</v>
      </c>
      <c r="I1013" s="11">
        <v>0.263837592688332</v>
      </c>
      <c r="J1013" s="11">
        <v>0.174691495792777</v>
      </c>
      <c r="K1013" s="11">
        <v>0.258656029959652</v>
      </c>
      <c r="L1013" s="11">
        <v>-0.569422309115876</v>
      </c>
      <c r="M1013" s="11">
        <v>-0.572688328639221</v>
      </c>
      <c r="N1013" s="11">
        <v>0.00824278004740464</v>
      </c>
      <c r="O1013" s="11">
        <v>0.411920800508824</v>
      </c>
      <c r="P1013" s="11">
        <v>0.407894693256246</v>
      </c>
      <c r="Q1013" s="11">
        <v>0.398062003539159</v>
      </c>
      <c r="R1013" s="11">
        <v>-0.649701449697313</v>
      </c>
      <c r="S1013" s="11">
        <v>-0.516232076448844</v>
      </c>
      <c r="T1013" s="11">
        <v>-0.643907245005078</v>
      </c>
      <c r="U1013" s="11">
        <v>0.379943530392711</v>
      </c>
      <c r="V1013" s="11">
        <v>-0.610852414236821</v>
      </c>
      <c r="W1013" s="11">
        <v>0.483904526267106</v>
      </c>
      <c r="X1013" s="11">
        <v>0.451747436323076</v>
      </c>
      <c r="Y1013" s="11">
        <v>-0.360317394201883</v>
      </c>
      <c r="Z1013" s="11">
        <v>0.706517043358931</v>
      </c>
      <c r="AA1013" s="11">
        <v>-0.373807330418494</v>
      </c>
      <c r="AB1013" s="11">
        <v>-0.578666482570927</v>
      </c>
      <c r="AC1013" s="11">
        <v>0.588988756618912</v>
      </c>
      <c r="AD1013" s="11">
        <v>0.602678764635831</v>
      </c>
      <c r="AE1013" s="11">
        <v>-0.422910337506961</v>
      </c>
      <c r="AF1013" s="11">
        <v>0.241604950255451</v>
      </c>
      <c r="AG1013" s="11">
        <v>0.241576072578642</v>
      </c>
      <c r="AH1013" s="11">
        <v>-0.871393080017684</v>
      </c>
      <c r="AI1013" s="11">
        <v>0.264984840440792</v>
      </c>
      <c r="AJ1013" s="11">
        <v>-1.29787593073184e-17</v>
      </c>
      <c r="AK1013" s="11">
        <v>3.16636683176274e-16</v>
      </c>
      <c r="AL1013" s="11">
        <v>2.9618529161349e-17</v>
      </c>
      <c r="AM1013" s="11">
        <v>2.96174142264071e-16</v>
      </c>
    </row>
    <row r="1014" spans="2:39">
      <c r="B1014" s="9" t="s">
        <v>457</v>
      </c>
      <c r="C1014" s="12">
        <v>-0.376751282425544</v>
      </c>
      <c r="D1014" s="12">
        <v>0.634697528234135</v>
      </c>
      <c r="E1014" s="12">
        <v>-0.414578373572943</v>
      </c>
      <c r="F1014" s="12">
        <v>0.660195247128401</v>
      </c>
      <c r="G1014" s="12">
        <v>-0.223909049168206</v>
      </c>
      <c r="H1014" s="12">
        <v>0.483741179628373</v>
      </c>
      <c r="I1014" s="12">
        <v>-0.7205507638426</v>
      </c>
      <c r="J1014" s="12">
        <v>0.212087246707812</v>
      </c>
      <c r="K1014" s="12">
        <v>-0.757958801644763</v>
      </c>
      <c r="L1014" s="12">
        <v>0.493183867207839</v>
      </c>
      <c r="M1014" s="12">
        <v>0.484700564464279</v>
      </c>
      <c r="N1014" s="12">
        <v>0.0329485933853974</v>
      </c>
      <c r="O1014" s="12">
        <v>-0.397330604625148</v>
      </c>
      <c r="P1014" s="12">
        <v>0.56884509271922</v>
      </c>
      <c r="Q1014" s="12">
        <v>-0.351149283386217</v>
      </c>
      <c r="R1014" s="12">
        <v>0.486821673955543</v>
      </c>
      <c r="S1014" s="12">
        <v>-0.357335785058558</v>
      </c>
      <c r="T1014" s="12">
        <v>-0.250705718681457</v>
      </c>
      <c r="U1014" s="12">
        <v>-0.213097610551609</v>
      </c>
      <c r="V1014" s="12">
        <v>0.790959018372621</v>
      </c>
      <c r="W1014" s="12">
        <v>-0.131697222357305</v>
      </c>
      <c r="X1014" s="12">
        <v>-0.19939656641176</v>
      </c>
      <c r="Y1014" s="12">
        <v>-0.355315292470403</v>
      </c>
      <c r="Z1014" s="12">
        <v>-0.301827385784808</v>
      </c>
      <c r="AA1014" s="12">
        <v>0.610865283720987</v>
      </c>
      <c r="AB1014" s="12">
        <v>-0.574110882649122</v>
      </c>
      <c r="AC1014" s="12">
        <v>0.594179347723762</v>
      </c>
      <c r="AD1014" s="12">
        <v>-0.489896681611328</v>
      </c>
      <c r="AE1014" s="12">
        <v>-0.450388517494018</v>
      </c>
      <c r="AF1014" s="12">
        <v>0.211247126135496</v>
      </c>
      <c r="AG1014" s="12">
        <v>0.210454219917186</v>
      </c>
      <c r="AH1014" s="12">
        <v>0.232770989631116</v>
      </c>
      <c r="AI1014" s="12">
        <v>0.235294584762897</v>
      </c>
      <c r="AJ1014" s="12">
        <v>-4.87835267326686e-17</v>
      </c>
      <c r="AK1014" s="12">
        <v>8.02704722052823e-16</v>
      </c>
      <c r="AL1014" s="12">
        <v>-3.17505252087009e-16</v>
      </c>
      <c r="AM1014" s="12">
        <v>2.73300941909474e-17</v>
      </c>
    </row>
    <row r="1015" spans="2:39">
      <c r="B1015" s="9" t="s">
        <v>458</v>
      </c>
      <c r="C1015" s="11">
        <v>0.376302088780253</v>
      </c>
      <c r="D1015" s="11">
        <v>1.36802192879554</v>
      </c>
      <c r="E1015" s="11">
        <v>-0.570170989189904</v>
      </c>
      <c r="F1015" s="11">
        <v>-1.15747742928476</v>
      </c>
      <c r="G1015" s="11">
        <v>-1.12314154296705</v>
      </c>
      <c r="H1015" s="11">
        <v>0.938607430176773</v>
      </c>
      <c r="I1015" s="11">
        <v>-0.220691819557721</v>
      </c>
      <c r="J1015" s="11">
        <v>-0.346936142519913</v>
      </c>
      <c r="K1015" s="11">
        <v>0.803757614897958</v>
      </c>
      <c r="L1015" s="11">
        <v>-1.08037097257857</v>
      </c>
      <c r="M1015" s="11">
        <v>0.932670576391547</v>
      </c>
      <c r="N1015" s="11">
        <v>-1.30756744530296</v>
      </c>
      <c r="O1015" s="11">
        <v>-0.0836922212084675</v>
      </c>
      <c r="P1015" s="11">
        <v>-0.0734593199942809</v>
      </c>
      <c r="Q1015" s="11">
        <v>0.216722159387049</v>
      </c>
      <c r="R1015" s="11">
        <v>-0.0450188893677602</v>
      </c>
      <c r="S1015" s="11">
        <v>-0.0147652678733259</v>
      </c>
      <c r="T1015" s="11">
        <v>1.05025936837961</v>
      </c>
      <c r="U1015" s="11">
        <v>1.1092601401885</v>
      </c>
      <c r="V1015" s="11">
        <v>-0.887857847137991</v>
      </c>
      <c r="W1015" s="11">
        <v>-2.7753122626987</v>
      </c>
      <c r="X1015" s="11">
        <v>1.13959207564428</v>
      </c>
      <c r="Y1015" s="11">
        <v>-0.243092474817996</v>
      </c>
      <c r="Z1015" s="11">
        <v>0.722266497099143</v>
      </c>
      <c r="AA1015" s="11">
        <v>1.6993303148536</v>
      </c>
      <c r="AB1015" s="11">
        <v>-1.83044015817281</v>
      </c>
      <c r="AC1015" s="11">
        <v>-0.407727225561381</v>
      </c>
      <c r="AD1015" s="11">
        <v>2.34663861019765</v>
      </c>
      <c r="AE1015" s="11">
        <v>-1.42724513228591</v>
      </c>
      <c r="AF1015" s="11">
        <v>2.32163795484952</v>
      </c>
      <c r="AG1015" s="11">
        <v>-2.10209045201622</v>
      </c>
      <c r="AH1015" s="11">
        <v>-1.05995147094333</v>
      </c>
      <c r="AI1015" s="11">
        <v>0.146203172081858</v>
      </c>
      <c r="AJ1015" s="11">
        <v>-8.20322352100898e-17</v>
      </c>
      <c r="AK1015" s="11">
        <v>1.16165622760745e-15</v>
      </c>
      <c r="AL1015" s="11">
        <v>-5.88786475470461e-16</v>
      </c>
      <c r="AM1015" s="11">
        <v>-8.41539785966922e-17</v>
      </c>
    </row>
    <row r="1016" spans="2:39">
      <c r="B1016" s="9" t="s">
        <v>459</v>
      </c>
      <c r="C1016" s="12">
        <v>-0.269085185698436</v>
      </c>
      <c r="D1016" s="12">
        <v>-0.129435039963956</v>
      </c>
      <c r="E1016" s="12">
        <v>-1.33476157494328</v>
      </c>
      <c r="F1016" s="12">
        <v>1.39914399230298</v>
      </c>
      <c r="G1016" s="12">
        <v>1.35860929805578</v>
      </c>
      <c r="H1016" s="12">
        <v>-0.0999396782575686</v>
      </c>
      <c r="I1016" s="12">
        <v>-0.455371070393675</v>
      </c>
      <c r="J1016" s="12">
        <v>-0.726497637801549</v>
      </c>
      <c r="K1016" s="12">
        <v>-0.548880644280676</v>
      </c>
      <c r="L1016" s="12">
        <v>1.63009667614012</v>
      </c>
      <c r="M1016" s="12">
        <v>-0.619353220744256</v>
      </c>
      <c r="N1016" s="12">
        <v>1.34387703464223</v>
      </c>
      <c r="O1016" s="12">
        <v>-0.0836922212084675</v>
      </c>
      <c r="P1016" s="12">
        <v>-0.0734593199942809</v>
      </c>
      <c r="Q1016" s="12">
        <v>0.216722159387049</v>
      </c>
      <c r="R1016" s="12">
        <v>-0.0450188893677602</v>
      </c>
      <c r="S1016" s="12">
        <v>-0.0147652678733259</v>
      </c>
      <c r="T1016" s="12">
        <v>-1.11162639517036</v>
      </c>
      <c r="U1016" s="12">
        <v>-1.0931612792792</v>
      </c>
      <c r="V1016" s="12">
        <v>-1.13563000352332</v>
      </c>
      <c r="W1016" s="12">
        <v>1.79523516627861</v>
      </c>
      <c r="X1016" s="12">
        <v>1.7775367251518</v>
      </c>
      <c r="Y1016" s="12">
        <v>0.316470718526874</v>
      </c>
      <c r="Z1016" s="12">
        <v>0.0588857464990244</v>
      </c>
      <c r="AA1016" s="12">
        <v>0.307180960093228</v>
      </c>
      <c r="AB1016" s="12">
        <v>-0.724716426189264</v>
      </c>
      <c r="AC1016" s="12">
        <v>0.0233278796806808</v>
      </c>
      <c r="AD1016" s="12">
        <v>2.59334309889056</v>
      </c>
      <c r="AE1016" s="12">
        <v>-0.00887600448310377</v>
      </c>
      <c r="AF1016" s="12">
        <v>-0.680925805545898</v>
      </c>
      <c r="AG1016" s="12">
        <v>-0.495642170658832</v>
      </c>
      <c r="AH1016" s="12">
        <v>-0.627118461013977</v>
      </c>
      <c r="AI1016" s="12">
        <v>-0.474319496971269</v>
      </c>
      <c r="AJ1016" s="12">
        <v>8.33445327366537e-16</v>
      </c>
      <c r="AK1016" s="12">
        <v>-7.41285388817645e-15</v>
      </c>
      <c r="AL1016" s="12">
        <v>5.42532537303514e-15</v>
      </c>
      <c r="AM1016" s="12">
        <v>3.83349142731994e-16</v>
      </c>
    </row>
    <row r="1017" spans="2:39">
      <c r="B1017" s="9" t="s">
        <v>460</v>
      </c>
      <c r="C1017" s="11">
        <v>-0.155191903417646</v>
      </c>
      <c r="D1017" s="11">
        <v>-0.808702214837764</v>
      </c>
      <c r="E1017" s="11">
        <v>0.646233455375602</v>
      </c>
      <c r="F1017" s="11">
        <v>0.85622545277746</v>
      </c>
      <c r="G1017" s="11">
        <v>-0.025929163017956</v>
      </c>
      <c r="H1017" s="11">
        <v>-0.0130549430836991</v>
      </c>
      <c r="I1017" s="11">
        <v>-0.301767741024711</v>
      </c>
      <c r="J1017" s="11">
        <v>-0.476227626134707</v>
      </c>
      <c r="K1017" s="11">
        <v>0.701844461755449</v>
      </c>
      <c r="L1017" s="11">
        <v>-0.179607194970944</v>
      </c>
      <c r="M1017" s="11">
        <v>0.753750749401808</v>
      </c>
      <c r="N1017" s="11">
        <v>-0.702525327235993</v>
      </c>
      <c r="O1017" s="11">
        <v>0.1883907317241</v>
      </c>
      <c r="P1017" s="11">
        <v>-0.799909492822189</v>
      </c>
      <c r="Q1017" s="11">
        <v>0.250406848925524</v>
      </c>
      <c r="R1017" s="11">
        <v>0.126748312255187</v>
      </c>
      <c r="S1017" s="11">
        <v>0.236528526159042</v>
      </c>
      <c r="T1017" s="11">
        <v>0.163273499230315</v>
      </c>
      <c r="U1017" s="11">
        <v>-0.785053455984848</v>
      </c>
      <c r="V1017" s="11">
        <v>0.205713221410116</v>
      </c>
      <c r="W1017" s="11">
        <v>0.254500448542938</v>
      </c>
      <c r="X1017" s="11">
        <v>0.196822334277057</v>
      </c>
      <c r="Y1017" s="11">
        <v>0.86390978770876</v>
      </c>
      <c r="Z1017" s="11">
        <v>-1.1344024651434</v>
      </c>
      <c r="AA1017" s="11">
        <v>-1.05857865992589</v>
      </c>
      <c r="AB1017" s="11">
        <v>0.5362827035053</v>
      </c>
      <c r="AC1017" s="11">
        <v>0.815785919172552</v>
      </c>
      <c r="AD1017" s="11">
        <v>0.172322370995151</v>
      </c>
      <c r="AE1017" s="11">
        <v>0.264523734529739</v>
      </c>
      <c r="AF1017" s="11">
        <v>-0.141313217521463</v>
      </c>
      <c r="AG1017" s="11">
        <v>-0.0988466018278263</v>
      </c>
      <c r="AH1017" s="11">
        <v>-0.11174749976412</v>
      </c>
      <c r="AI1017" s="11">
        <v>-0.0687779656128964</v>
      </c>
      <c r="AJ1017" s="11">
        <v>-7.13338220516682e-17</v>
      </c>
      <c r="AK1017" s="11">
        <v>1.03136468107329e-15</v>
      </c>
      <c r="AL1017" s="11">
        <v>-5.21349371771903e-16</v>
      </c>
      <c r="AM1017" s="11">
        <v>-1.02314325734616e-16</v>
      </c>
    </row>
    <row r="1018" spans="2:39">
      <c r="B1018" s="9" t="s">
        <v>461</v>
      </c>
      <c r="C1018" s="12">
        <v>0.427284699038673</v>
      </c>
      <c r="D1018" s="12">
        <v>0.54869090411909</v>
      </c>
      <c r="E1018" s="12">
        <v>-0.687974018438074</v>
      </c>
      <c r="F1018" s="12">
        <v>-0.468680817407891</v>
      </c>
      <c r="G1018" s="12">
        <v>-0.377345151865511</v>
      </c>
      <c r="H1018" s="12">
        <v>-1.04518651309761</v>
      </c>
      <c r="I1018" s="12">
        <v>-0.413147931530513</v>
      </c>
      <c r="J1018" s="12">
        <v>-0.534089042780384</v>
      </c>
      <c r="K1018" s="12">
        <v>0.608874956563575</v>
      </c>
      <c r="L1018" s="12">
        <v>-0.238622551614048</v>
      </c>
      <c r="M1018" s="12">
        <v>0.760192784883245</v>
      </c>
      <c r="N1018" s="12">
        <v>1.06126674510264</v>
      </c>
      <c r="O1018" s="12">
        <v>0.0229693857141479</v>
      </c>
      <c r="P1018" s="12">
        <v>0.0084378775516466</v>
      </c>
      <c r="Q1018" s="12">
        <v>-0.00140459298166834</v>
      </c>
      <c r="R1018" s="12">
        <v>-0.083844197050553</v>
      </c>
      <c r="S1018" s="12">
        <v>0.0606168195024639</v>
      </c>
      <c r="T1018" s="12">
        <v>-1.0212158800141</v>
      </c>
      <c r="U1018" s="12">
        <v>0.986980360168176</v>
      </c>
      <c r="V1018" s="12">
        <v>-0.00571646919318975</v>
      </c>
      <c r="W1018" s="12">
        <v>0.0595264139154566</v>
      </c>
      <c r="X1018" s="12">
        <v>-0.00321097375114859</v>
      </c>
      <c r="Y1018" s="12">
        <v>-0.360627583812374</v>
      </c>
      <c r="Z1018" s="12">
        <v>-0.307029377825165</v>
      </c>
      <c r="AA1018" s="12">
        <v>0.605336311697236</v>
      </c>
      <c r="AB1018" s="12">
        <v>0.525443772946573</v>
      </c>
      <c r="AC1018" s="12">
        <v>-0.454894512649432</v>
      </c>
      <c r="AD1018" s="12">
        <v>-0.318136986642586</v>
      </c>
      <c r="AE1018" s="12">
        <v>-0.264961792222817</v>
      </c>
      <c r="AF1018" s="12">
        <v>-0.726287495395304</v>
      </c>
      <c r="AG1018" s="12">
        <v>0.420468974391638</v>
      </c>
      <c r="AH1018" s="12">
        <v>0.437675864211786</v>
      </c>
      <c r="AI1018" s="12">
        <v>0.435648716128585</v>
      </c>
      <c r="AJ1018" s="12">
        <v>-6.69677376778256e-17</v>
      </c>
      <c r="AK1018" s="12">
        <v>8.12803880863358e-16</v>
      </c>
      <c r="AL1018" s="12">
        <v>-5.35834802534868e-16</v>
      </c>
      <c r="AM1018" s="12">
        <v>-1.58278635459397e-16</v>
      </c>
    </row>
    <row r="1019" spans="2:39">
      <c r="B1019" s="9" t="s">
        <v>462</v>
      </c>
      <c r="C1019" s="11">
        <v>0.0712847594092444</v>
      </c>
      <c r="D1019" s="11">
        <v>0.202017677079913</v>
      </c>
      <c r="E1019" s="11">
        <v>-1.01862635725345</v>
      </c>
      <c r="F1019" s="11">
        <v>0.0443244907626855</v>
      </c>
      <c r="G1019" s="11">
        <v>0.87668429763456</v>
      </c>
      <c r="H1019" s="11">
        <v>-0.0897862729160395</v>
      </c>
      <c r="I1019" s="11">
        <v>-0.444213349923549</v>
      </c>
      <c r="J1019" s="11">
        <v>0.329461130146974</v>
      </c>
      <c r="K1019" s="11">
        <v>-0.537582243809625</v>
      </c>
      <c r="L1019" s="11">
        <v>0.614943497839266</v>
      </c>
      <c r="M1019" s="11">
        <v>0.413571681467046</v>
      </c>
      <c r="N1019" s="11">
        <v>-0.310606853193593</v>
      </c>
      <c r="O1019" s="11">
        <v>-0.271095795135107</v>
      </c>
      <c r="P1019" s="11">
        <v>-0.265924579265582</v>
      </c>
      <c r="Q1019" s="11">
        <v>0.0242521875479375</v>
      </c>
      <c r="R1019" s="11">
        <v>-0.24100736319144</v>
      </c>
      <c r="S1019" s="11">
        <v>0.76643348229453</v>
      </c>
      <c r="T1019" s="11">
        <v>0.235941647108701</v>
      </c>
      <c r="U1019" s="11">
        <v>0.276489361447853</v>
      </c>
      <c r="V1019" s="11">
        <v>-0.759225574495735</v>
      </c>
      <c r="W1019" s="11">
        <v>0.177511712973414</v>
      </c>
      <c r="X1019" s="11">
        <v>0.0786991710378955</v>
      </c>
      <c r="Y1019" s="11">
        <v>-0.192073553485426</v>
      </c>
      <c r="Z1019" s="11">
        <v>0.673184590374263</v>
      </c>
      <c r="AA1019" s="11">
        <v>-0.21430442049369</v>
      </c>
      <c r="AB1019" s="11">
        <v>0.170668173793505</v>
      </c>
      <c r="AC1019" s="11">
        <v>-0.429582591457994</v>
      </c>
      <c r="AD1019" s="11">
        <v>-0.233526820524326</v>
      </c>
      <c r="AE1019" s="11">
        <v>0.2057408282364</v>
      </c>
      <c r="AF1019" s="11">
        <v>-0.36463058729701</v>
      </c>
      <c r="AG1019" s="11">
        <v>0.895492981270185</v>
      </c>
      <c r="AH1019" s="11">
        <v>-0.318873221580988</v>
      </c>
      <c r="AI1019" s="11">
        <v>-0.205714602027631</v>
      </c>
      <c r="AJ1019" s="11">
        <v>4.92249933425836e-16</v>
      </c>
      <c r="AK1019" s="11">
        <v>-8.55793470845802e-15</v>
      </c>
      <c r="AL1019" s="11">
        <v>6.75869466479353e-15</v>
      </c>
      <c r="AM1019" s="11">
        <v>7.25228164005261e-16</v>
      </c>
    </row>
    <row r="1020" spans="2:39">
      <c r="B1020" s="9" t="s">
        <v>463</v>
      </c>
      <c r="C1020" s="12">
        <v>-0.0574853419119741</v>
      </c>
      <c r="D1020" s="12">
        <v>-0.733255769788279</v>
      </c>
      <c r="E1020" s="12">
        <v>-0.200622341154785</v>
      </c>
      <c r="F1020" s="12">
        <v>0.850525431891839</v>
      </c>
      <c r="G1020" s="12">
        <v>0.804534277981778</v>
      </c>
      <c r="H1020" s="12">
        <v>0.712049603525443</v>
      </c>
      <c r="I1020" s="12">
        <v>0.553184349174738</v>
      </c>
      <c r="J1020" s="12">
        <v>0.456065176796199</v>
      </c>
      <c r="K1020" s="12">
        <v>-0.503904135516847</v>
      </c>
      <c r="L1020" s="12">
        <v>0.733151543319097</v>
      </c>
      <c r="M1020" s="12">
        <v>-0.313377834276116</v>
      </c>
      <c r="N1020" s="12">
        <v>-2.2983436692476</v>
      </c>
      <c r="O1020" s="12">
        <v>0.392241470582394</v>
      </c>
      <c r="P1020" s="12">
        <v>-0.597464160894493</v>
      </c>
      <c r="Q1020" s="12">
        <v>-0.532314978317481</v>
      </c>
      <c r="R1020" s="12">
        <v>0.302344128084308</v>
      </c>
      <c r="S1020" s="12">
        <v>0.435022699436822</v>
      </c>
      <c r="T1020" s="12">
        <v>0.518458406796936</v>
      </c>
      <c r="U1020" s="12">
        <v>0.569586116225098</v>
      </c>
      <c r="V1020" s="12">
        <v>-0.421803678197778</v>
      </c>
      <c r="W1020" s="12">
        <v>-0.324176563963489</v>
      </c>
      <c r="X1020" s="12">
        <v>-0.396870448009065</v>
      </c>
      <c r="Y1020" s="12">
        <v>0.815143754309091</v>
      </c>
      <c r="Z1020" s="12">
        <v>-0.0698717752291363</v>
      </c>
      <c r="AA1020" s="12">
        <v>0.857400855395204</v>
      </c>
      <c r="AB1020" s="12">
        <v>-0.358381082982402</v>
      </c>
      <c r="AC1020" s="12">
        <v>-1.24714371575969</v>
      </c>
      <c r="AD1020" s="12">
        <v>-0.610651887318472</v>
      </c>
      <c r="AE1020" s="12">
        <v>-0.391072308940674</v>
      </c>
      <c r="AF1020" s="12">
        <v>0.19759244272271</v>
      </c>
      <c r="AG1020" s="12">
        <v>0.248588444326201</v>
      </c>
      <c r="AH1020" s="12">
        <v>0.227234086245261</v>
      </c>
      <c r="AI1020" s="12">
        <v>0.262675160394285</v>
      </c>
      <c r="AJ1020" s="12">
        <v>-5.38142214019657e-17</v>
      </c>
      <c r="AK1020" s="12">
        <v>4.82963700396939e-16</v>
      </c>
      <c r="AL1020" s="12">
        <v>-3.33586219366906e-16</v>
      </c>
      <c r="AM1020" s="12">
        <v>-1.2097462593828e-16</v>
      </c>
    </row>
    <row r="1021" spans="2:39">
      <c r="B1021" s="9" t="s">
        <v>464</v>
      </c>
      <c r="C1021" s="11">
        <v>-0.392381276947292</v>
      </c>
      <c r="D1021" s="11">
        <v>0.619477018238827</v>
      </c>
      <c r="E1021" s="11">
        <v>-0.429095494698489</v>
      </c>
      <c r="F1021" s="11">
        <v>-0.181618946241316</v>
      </c>
      <c r="G1021" s="11">
        <v>0.548195399910649</v>
      </c>
      <c r="H1021" s="11">
        <v>0.540768260277987</v>
      </c>
      <c r="I1021" s="11">
        <v>-0.657882899839065</v>
      </c>
      <c r="J1021" s="11">
        <v>-0.772080232795566</v>
      </c>
      <c r="K1021" s="11">
        <v>0.36105429385532</v>
      </c>
      <c r="L1021" s="11">
        <v>0.553123206218242</v>
      </c>
      <c r="M1021" s="11">
        <v>-0.482062376787183</v>
      </c>
      <c r="N1021" s="11">
        <v>0.904035889384266</v>
      </c>
      <c r="O1021" s="11">
        <v>-0.584734178551787</v>
      </c>
      <c r="P1021" s="11">
        <v>0.376379833447919</v>
      </c>
      <c r="Q1021" s="11">
        <v>-0.543619255225329</v>
      </c>
      <c r="R1021" s="11">
        <v>0.290833200131863</v>
      </c>
      <c r="S1021" s="11">
        <v>0.423862965109298</v>
      </c>
      <c r="T1021" s="11">
        <v>0.30534899089715</v>
      </c>
      <c r="U1021" s="11">
        <v>0.353321715948627</v>
      </c>
      <c r="V1021" s="11">
        <v>-0.637390864710008</v>
      </c>
      <c r="W1021" s="11">
        <v>-0.522984514958143</v>
      </c>
      <c r="X1021" s="11">
        <v>0.426639448779101</v>
      </c>
      <c r="Y1021" s="11">
        <v>-0.14330574551241</v>
      </c>
      <c r="Z1021" s="11">
        <v>-0.0942198008916566</v>
      </c>
      <c r="AA1021" s="11">
        <v>0.831522393514209</v>
      </c>
      <c r="AB1021" s="11">
        <v>-0.381025910093385</v>
      </c>
      <c r="AC1021" s="11">
        <v>-0.229383545195402</v>
      </c>
      <c r="AD1021" s="11">
        <v>0.619198154234845</v>
      </c>
      <c r="AE1021" s="11">
        <v>0.557277729328926</v>
      </c>
      <c r="AF1021" s="11">
        <v>0.261307740815189</v>
      </c>
      <c r="AG1021" s="11">
        <v>0.261774731823677</v>
      </c>
      <c r="AH1021" s="11">
        <v>-0.851685875399329</v>
      </c>
      <c r="AI1021" s="11">
        <v>-0.792283010663276</v>
      </c>
      <c r="AJ1021" s="11">
        <v>-4.03843969730597e-17</v>
      </c>
      <c r="AK1021" s="11">
        <v>2.49220886219031e-16</v>
      </c>
      <c r="AL1021" s="11">
        <v>-4.82565426370491e-17</v>
      </c>
      <c r="AM1021" s="11">
        <v>1.67757669495073e-16</v>
      </c>
    </row>
    <row r="1022" spans="2:39">
      <c r="B1022" s="9" t="s">
        <v>465</v>
      </c>
      <c r="C1022" s="12">
        <v>0.180338829210665</v>
      </c>
      <c r="D1022" s="12">
        <v>0.367315692727537</v>
      </c>
      <c r="E1022" s="12">
        <v>-0.669603631860377</v>
      </c>
      <c r="F1022" s="12">
        <v>-0.410727316590936</v>
      </c>
      <c r="G1022" s="12">
        <v>0.316808359695579</v>
      </c>
      <c r="H1022" s="12">
        <v>-0.260180499039038</v>
      </c>
      <c r="I1022" s="12">
        <v>-0.544275269602603</v>
      </c>
      <c r="J1022" s="12">
        <v>0.383505393181265</v>
      </c>
      <c r="K1022" s="12">
        <v>0.476094324336042</v>
      </c>
      <c r="L1022" s="12">
        <v>-0.364040676121872</v>
      </c>
      <c r="M1022" s="12">
        <v>-0.380248030852319</v>
      </c>
      <c r="N1022" s="12">
        <v>0.97702351776312</v>
      </c>
      <c r="O1022" s="12">
        <v>0.215056133454754</v>
      </c>
      <c r="P1022" s="12">
        <v>-0.779435193435707</v>
      </c>
      <c r="Q1022" s="12">
        <v>0.195875160833344</v>
      </c>
      <c r="R1022" s="12">
        <v>0.117041985334489</v>
      </c>
      <c r="S1022" s="12">
        <v>0.255374048002989</v>
      </c>
      <c r="T1022" s="12">
        <v>0.30534899089715</v>
      </c>
      <c r="U1022" s="12">
        <v>0.353321715948627</v>
      </c>
      <c r="V1022" s="12">
        <v>-0.637390864710008</v>
      </c>
      <c r="W1022" s="12">
        <v>-0.522984514958143</v>
      </c>
      <c r="X1022" s="12">
        <v>0.426639448779101</v>
      </c>
      <c r="Y1022" s="12">
        <v>0.373245088044782</v>
      </c>
      <c r="Z1022" s="12">
        <v>-0.502595283141801</v>
      </c>
      <c r="AA1022" s="12">
        <v>-0.581988702352024</v>
      </c>
      <c r="AB1022" s="12">
        <v>0.343558137697096</v>
      </c>
      <c r="AC1022" s="12">
        <v>0.381428759056256</v>
      </c>
      <c r="AD1022" s="12">
        <v>0.626144517962042</v>
      </c>
      <c r="AE1022" s="12">
        <v>0.564776819722113</v>
      </c>
      <c r="AF1022" s="12">
        <v>-0.872800884097592</v>
      </c>
      <c r="AG1022" s="12">
        <v>0.270268219617324</v>
      </c>
      <c r="AH1022" s="12">
        <v>0.291129651799377</v>
      </c>
      <c r="AI1022" s="12">
        <v>-0.784180221059662</v>
      </c>
      <c r="AJ1022" s="12">
        <v>1.68321292482773e-17</v>
      </c>
      <c r="AK1022" s="12">
        <v>2.51472225827441e-17</v>
      </c>
      <c r="AL1022" s="12">
        <v>-1.60473764480874e-16</v>
      </c>
      <c r="AM1022" s="12">
        <v>2.34857876182236e-16</v>
      </c>
    </row>
    <row r="1023" spans="2:39">
      <c r="B1023" s="9" t="s">
        <v>466</v>
      </c>
      <c r="C1023" s="11">
        <v>0.381398584307488</v>
      </c>
      <c r="D1023" s="11">
        <v>-0.266469327730154</v>
      </c>
      <c r="E1023" s="11">
        <v>-0.482859560123699</v>
      </c>
      <c r="F1023" s="11">
        <v>-0.232834666251027</v>
      </c>
      <c r="G1023" s="11">
        <v>0.496470297735435</v>
      </c>
      <c r="H1023" s="11">
        <v>0.761211522050538</v>
      </c>
      <c r="I1023" s="11">
        <v>0.607209075483508</v>
      </c>
      <c r="J1023" s="11">
        <v>-1.58161577830032</v>
      </c>
      <c r="K1023" s="11">
        <v>0.606356846927226</v>
      </c>
      <c r="L1023" s="11">
        <v>-0.241001035453128</v>
      </c>
      <c r="M1023" s="11">
        <v>-0.26496126082952</v>
      </c>
      <c r="N1023" s="11">
        <v>0.228843017284874</v>
      </c>
      <c r="O1023" s="11">
        <v>0.0206664877238899</v>
      </c>
      <c r="P1023" s="11">
        <v>0.0129841020572483</v>
      </c>
      <c r="Q1023" s="11">
        <v>0.988313858943052</v>
      </c>
      <c r="R1023" s="11">
        <v>-1.02128573935011</v>
      </c>
      <c r="S1023" s="11">
        <v>0.0664725004412329</v>
      </c>
      <c r="T1023" s="11">
        <v>-0.637450929097617</v>
      </c>
      <c r="U1023" s="11">
        <v>0.386495429011677</v>
      </c>
      <c r="V1023" s="11">
        <v>0.399717216790714</v>
      </c>
      <c r="W1023" s="11">
        <v>0.489927568144994</v>
      </c>
      <c r="X1023" s="11">
        <v>-0.569549838575325</v>
      </c>
      <c r="Y1023" s="11">
        <v>0.186680292709982</v>
      </c>
      <c r="Z1023" s="11">
        <v>0.327956245321154</v>
      </c>
      <c r="AA1023" s="11">
        <v>0.203303278013091</v>
      </c>
      <c r="AB1023" s="11">
        <v>-0.930746110766696</v>
      </c>
      <c r="AC1023" s="11">
        <v>0.187833822542134</v>
      </c>
      <c r="AD1023" s="11">
        <v>-0.156829740351582</v>
      </c>
      <c r="AE1023" s="11">
        <v>-0.0908192237483006</v>
      </c>
      <c r="AF1023" s="11">
        <v>-0.533895223853419</v>
      </c>
      <c r="AG1023" s="11">
        <v>0.617703265771351</v>
      </c>
      <c r="AH1023" s="11">
        <v>0.630111237808758</v>
      </c>
      <c r="AI1023" s="11">
        <v>-0.45272709505248</v>
      </c>
      <c r="AJ1023" s="11">
        <v>3.72175957301207e-17</v>
      </c>
      <c r="AK1023" s="11">
        <v>1.06496318350365e-15</v>
      </c>
      <c r="AL1023" s="11">
        <v>-3.00514923066299e-16</v>
      </c>
      <c r="AM1023" s="11">
        <v>1.71316809709044e-16</v>
      </c>
    </row>
    <row r="1024" spans="2:39">
      <c r="B1024" s="9" t="s">
        <v>467</v>
      </c>
      <c r="C1024" s="12">
        <v>0.397028578829236</v>
      </c>
      <c r="D1024" s="12">
        <v>-0.251248817734846</v>
      </c>
      <c r="E1024" s="12">
        <v>-0.468342438998154</v>
      </c>
      <c r="F1024" s="12">
        <v>0.608979527118691</v>
      </c>
      <c r="G1024" s="12">
        <v>-0.275634151343419</v>
      </c>
      <c r="H1024" s="12">
        <v>-0.162119527490869</v>
      </c>
      <c r="I1024" s="12">
        <v>-0.43651468359623</v>
      </c>
      <c r="J1024" s="12">
        <v>0.488296589460403</v>
      </c>
      <c r="K1024" s="12">
        <v>-0.470341506387774</v>
      </c>
      <c r="L1024" s="12">
        <v>0.76485316974084</v>
      </c>
      <c r="M1024" s="12">
        <v>-0.283673764150686</v>
      </c>
      <c r="N1024" s="12">
        <v>0.215428589034094</v>
      </c>
      <c r="O1024" s="12">
        <v>0.215056133454754</v>
      </c>
      <c r="P1024" s="12">
        <v>-0.779435193435707</v>
      </c>
      <c r="Q1024" s="12">
        <v>0.195875160833344</v>
      </c>
      <c r="R1024" s="12">
        <v>0.117041985334489</v>
      </c>
      <c r="S1024" s="12">
        <v>0.255374048002989</v>
      </c>
      <c r="T1024" s="12">
        <v>-0.464488152508366</v>
      </c>
      <c r="U1024" s="12">
        <v>0.562018837920166</v>
      </c>
      <c r="V1024" s="12">
        <v>-0.429347260207714</v>
      </c>
      <c r="W1024" s="12">
        <v>-0.33113302601867</v>
      </c>
      <c r="X1024" s="12">
        <v>0.623469185908059</v>
      </c>
      <c r="Y1024" s="12">
        <v>0.391124660393104</v>
      </c>
      <c r="Z1024" s="12">
        <v>-0.485086945015439</v>
      </c>
      <c r="AA1024" s="12">
        <v>0.41608663580876</v>
      </c>
      <c r="AB1024" s="12">
        <v>-0.744551028093877</v>
      </c>
      <c r="AC1024" s="12">
        <v>0.399982070078635</v>
      </c>
      <c r="AD1024" s="12">
        <v>-0.298586063229389</v>
      </c>
      <c r="AE1024" s="12">
        <v>0.718499029538579</v>
      </c>
      <c r="AF1024" s="12">
        <v>-0.702968973427477</v>
      </c>
      <c r="AG1024" s="12">
        <v>-0.674637792023021</v>
      </c>
      <c r="AH1024" s="12">
        <v>0.460999610278328</v>
      </c>
      <c r="AI1024" s="12">
        <v>0.458454463883093</v>
      </c>
      <c r="AJ1024" s="12">
        <v>-1.08839562994457e-17</v>
      </c>
      <c r="AK1024" s="12">
        <v>3.0043584554816e-16</v>
      </c>
      <c r="AL1024" s="12">
        <v>-3.54070396653488e-16</v>
      </c>
      <c r="AM1024" s="12">
        <v>1.07819264890429e-16</v>
      </c>
    </row>
    <row r="1025" spans="2:39">
      <c r="B1025" s="9" t="s">
        <v>468</v>
      </c>
      <c r="C1025" s="11">
        <v>0.324715097838799</v>
      </c>
      <c r="D1025" s="11">
        <v>-0.321667784208509</v>
      </c>
      <c r="E1025" s="11">
        <v>0.319520611998464</v>
      </c>
      <c r="F1025" s="11">
        <v>-0.28298679954874</v>
      </c>
      <c r="G1025" s="11">
        <v>-0.340251658387003</v>
      </c>
      <c r="H1025" s="11">
        <v>0.472730850649955</v>
      </c>
      <c r="I1025" s="11">
        <v>0.290193593066342</v>
      </c>
      <c r="J1025" s="11">
        <v>-0.844787258170621</v>
      </c>
      <c r="K1025" s="11">
        <v>-0.770210760660658</v>
      </c>
      <c r="L1025" s="11">
        <v>0.481611262863803</v>
      </c>
      <c r="M1025" s="11">
        <v>0.473857163359365</v>
      </c>
      <c r="N1025" s="11">
        <v>0.0251752867561461</v>
      </c>
      <c r="O1025" s="11">
        <v>-0.392647430811182</v>
      </c>
      <c r="P1025" s="11">
        <v>-0.411493237539435</v>
      </c>
      <c r="Q1025" s="11">
        <v>-0.346339501410316</v>
      </c>
      <c r="R1025" s="11">
        <v>0.491719382516905</v>
      </c>
      <c r="S1025" s="11">
        <v>0.618620193609824</v>
      </c>
      <c r="T1025" s="11">
        <v>-0.643234227077956</v>
      </c>
      <c r="U1025" s="11">
        <v>-0.611437318355536</v>
      </c>
      <c r="V1025" s="11">
        <v>0.393866677831283</v>
      </c>
      <c r="W1025" s="11">
        <v>0.484532378933817</v>
      </c>
      <c r="X1025" s="11">
        <v>0.452391580791423</v>
      </c>
      <c r="Y1025" s="11">
        <v>0.386122558661624</v>
      </c>
      <c r="Z1025" s="11">
        <v>0.5232574841283</v>
      </c>
      <c r="AA1025" s="11">
        <v>-0.568585978330721</v>
      </c>
      <c r="AB1025" s="11">
        <v>-0.749106628015682</v>
      </c>
      <c r="AC1025" s="11">
        <v>0.394791478973785</v>
      </c>
      <c r="AD1025" s="11">
        <v>0.79048329806723</v>
      </c>
      <c r="AE1025" s="11">
        <v>0.742192143122138</v>
      </c>
      <c r="AF1025" s="11">
        <v>-0.676792881147617</v>
      </c>
      <c r="AG1025" s="11">
        <v>-0.647802914662658</v>
      </c>
      <c r="AH1025" s="11">
        <v>0.487181566844535</v>
      </c>
      <c r="AI1025" s="11">
        <v>-0.592482433382152</v>
      </c>
      <c r="AJ1025" s="11">
        <v>1.17360105501055e-17</v>
      </c>
      <c r="AK1025" s="11">
        <v>5.27302847134568e-16</v>
      </c>
      <c r="AL1025" s="11">
        <v>3.93348793016835e-18</v>
      </c>
      <c r="AM1025" s="11">
        <v>1.87513993984335e-16</v>
      </c>
    </row>
    <row r="1026" spans="2:39">
      <c r="B1026" s="9" t="s">
        <v>469</v>
      </c>
      <c r="C1026" s="12">
        <v>0.819444674010882</v>
      </c>
      <c r="D1026" s="12">
        <v>0.120699876451283</v>
      </c>
      <c r="E1026" s="12">
        <v>-0.241158470124772</v>
      </c>
      <c r="F1026" s="12">
        <v>-0.857544282788271</v>
      </c>
      <c r="G1026" s="12">
        <v>-0.770076182010044</v>
      </c>
      <c r="H1026" s="12">
        <v>-0.179560815514776</v>
      </c>
      <c r="I1026" s="12">
        <v>0.567162601628801</v>
      </c>
      <c r="J1026" s="12">
        <v>0.469658252435807</v>
      </c>
      <c r="K1026" s="12">
        <v>0.565805454707337</v>
      </c>
      <c r="L1026" s="12">
        <v>-0.279303907438889</v>
      </c>
      <c r="M1026" s="12">
        <v>-0.300850624369875</v>
      </c>
      <c r="N1026" s="12">
        <v>-1.45853718833384</v>
      </c>
      <c r="O1026" s="12">
        <v>0.392241470582394</v>
      </c>
      <c r="P1026" s="12">
        <v>-0.597464160894493</v>
      </c>
      <c r="Q1026" s="12">
        <v>-0.532314978317481</v>
      </c>
      <c r="R1026" s="12">
        <v>0.302344128084308</v>
      </c>
      <c r="S1026" s="12">
        <v>0.435022699436822</v>
      </c>
      <c r="T1026" s="12">
        <v>0.32056886428463</v>
      </c>
      <c r="U1026" s="12">
        <v>1.35869825352802</v>
      </c>
      <c r="V1026" s="12">
        <v>0.36483742087496</v>
      </c>
      <c r="W1026" s="12">
        <v>-1.56359222860091</v>
      </c>
      <c r="X1026" s="12">
        <v>-0.680107108498306</v>
      </c>
      <c r="Y1026" s="12">
        <v>0.603134207351097</v>
      </c>
      <c r="Z1026" s="12">
        <v>-0.277479360122288</v>
      </c>
      <c r="AA1026" s="12">
        <v>0.636743745601982</v>
      </c>
      <c r="AB1026" s="12">
        <v>-0.551466055538139</v>
      </c>
      <c r="AC1026" s="12">
        <v>-0.42358082284053</v>
      </c>
      <c r="AD1026" s="12">
        <v>-1.69365430769381</v>
      </c>
      <c r="AE1026" s="12">
        <v>0.55413848751497</v>
      </c>
      <c r="AF1026" s="12">
        <v>1.32104603407527</v>
      </c>
      <c r="AG1026" s="12">
        <v>0.229171763116134</v>
      </c>
      <c r="AH1026" s="12">
        <v>0.20828983331371</v>
      </c>
      <c r="AI1026" s="12">
        <v>-0.832385735991292</v>
      </c>
      <c r="AJ1026" s="12">
        <v>-9.88464493646229e-17</v>
      </c>
      <c r="AK1026" s="12">
        <v>1.28169804626056e-15</v>
      </c>
      <c r="AL1026" s="12">
        <v>-6.92292113892501e-16</v>
      </c>
      <c r="AM1026" s="12">
        <v>-5.2855377640394e-18</v>
      </c>
    </row>
    <row r="1027" spans="2:39">
      <c r="B1027" s="9" t="s">
        <v>470</v>
      </c>
      <c r="C1027" s="11">
        <v>0.0925918029264296</v>
      </c>
      <c r="D1027" s="11">
        <v>-0.547709765569524</v>
      </c>
      <c r="E1027" s="11">
        <v>0.103924759830063</v>
      </c>
      <c r="F1027" s="11">
        <v>0.339621470354883</v>
      </c>
      <c r="G1027" s="11">
        <v>0.238399824920092</v>
      </c>
      <c r="H1027" s="11">
        <v>-0.0058873536845811</v>
      </c>
      <c r="I1027" s="11">
        <v>-0.264828942198642</v>
      </c>
      <c r="J1027" s="11">
        <v>-0.389857047586146</v>
      </c>
      <c r="K1027" s="11">
        <v>-0.296491097903988</v>
      </c>
      <c r="L1027" s="11">
        <v>0.929063806572214</v>
      </c>
      <c r="M1027" s="11">
        <v>-0.129810230245836</v>
      </c>
      <c r="N1027" s="11">
        <v>0.325728707652829</v>
      </c>
      <c r="O1027" s="11">
        <v>0.401702563709825</v>
      </c>
      <c r="P1027" s="11">
        <v>0.397400466526159</v>
      </c>
      <c r="Q1027" s="11">
        <v>-0.522598107450778</v>
      </c>
      <c r="R1027" s="11">
        <v>-0.660387780771173</v>
      </c>
      <c r="S1027" s="11">
        <v>0.444615325152845</v>
      </c>
      <c r="T1027" s="11">
        <v>0.339712332227347</v>
      </c>
      <c r="U1027" s="11">
        <v>-0.603870040050604</v>
      </c>
      <c r="V1027" s="11">
        <v>0.40141025984122</v>
      </c>
      <c r="W1027" s="11">
        <v>0.491488840988998</v>
      </c>
      <c r="X1027" s="11">
        <v>-0.567948053125701</v>
      </c>
      <c r="Y1027" s="11">
        <v>0.386122558661624</v>
      </c>
      <c r="Z1027" s="11">
        <v>0.5232574841283</v>
      </c>
      <c r="AA1027" s="11">
        <v>-0.568585978330721</v>
      </c>
      <c r="AB1027" s="11">
        <v>-0.749106628015682</v>
      </c>
      <c r="AC1027" s="11">
        <v>0.394791478973785</v>
      </c>
      <c r="AD1027" s="11">
        <v>-0.328589435320323</v>
      </c>
      <c r="AE1027" s="11">
        <v>-0.276245949019501</v>
      </c>
      <c r="AF1027" s="11">
        <v>0.403639397677381</v>
      </c>
      <c r="AG1027" s="11">
        <v>0.407688511296899</v>
      </c>
      <c r="AH1027" s="11">
        <v>0.425206363228087</v>
      </c>
      <c r="AI1027" s="11">
        <v>-0.653081226418168</v>
      </c>
      <c r="AJ1027" s="11">
        <v>1.0813311744094e-17</v>
      </c>
      <c r="AK1027" s="11">
        <v>3.11545334142768e-16</v>
      </c>
      <c r="AL1027" s="11">
        <v>-4.43466831436191e-16</v>
      </c>
      <c r="AM1027" s="11">
        <v>2.42216998805555e-16</v>
      </c>
    </row>
    <row r="1028" spans="2:39">
      <c r="B1028" s="9" t="s">
        <v>471</v>
      </c>
      <c r="C1028" s="12">
        <v>-0.165958858245192</v>
      </c>
      <c r="D1028" s="12">
        <v>-0.0290104815549587</v>
      </c>
      <c r="E1028" s="12">
        <v>0.471077500343905</v>
      </c>
      <c r="F1028" s="12">
        <v>-0.165582737565788</v>
      </c>
      <c r="G1028" s="12">
        <v>-0.121381648417342</v>
      </c>
      <c r="H1028" s="12">
        <v>0.531367903207617</v>
      </c>
      <c r="I1028" s="12">
        <v>0.354630677928349</v>
      </c>
      <c r="J1028" s="12">
        <v>0.262982738154919</v>
      </c>
      <c r="K1028" s="12">
        <v>0.350593862583311</v>
      </c>
      <c r="L1028" s="12">
        <v>-0.482582305829745</v>
      </c>
      <c r="M1028" s="12">
        <v>-0.491320214808485</v>
      </c>
      <c r="N1028" s="12">
        <v>-0.764252980235586</v>
      </c>
      <c r="O1028" s="12">
        <v>0.0229693857141479</v>
      </c>
      <c r="P1028" s="12">
        <v>0.0084378775516466</v>
      </c>
      <c r="Q1028" s="12">
        <v>-0.00140459298166834</v>
      </c>
      <c r="R1028" s="12">
        <v>-0.083844197050553</v>
      </c>
      <c r="S1028" s="12">
        <v>0.0606168195024639</v>
      </c>
      <c r="T1028" s="12">
        <v>0.125929898400438</v>
      </c>
      <c r="U1028" s="12">
        <v>0.171246408421171</v>
      </c>
      <c r="V1028" s="12">
        <v>-0.818896018739115</v>
      </c>
      <c r="W1028" s="12">
        <v>0.292053037327633</v>
      </c>
      <c r="X1028" s="12">
        <v>0.254917699194118</v>
      </c>
      <c r="Y1028" s="12">
        <v>0.0561365204392321</v>
      </c>
      <c r="Z1028" s="12">
        <v>0.10108143791549</v>
      </c>
      <c r="AA1028" s="12">
        <v>0.0596331371703965</v>
      </c>
      <c r="AB1028" s="12">
        <v>-0.19938642734237</v>
      </c>
      <c r="AC1028" s="12">
        <v>-0.0224258887637517</v>
      </c>
      <c r="AD1028" s="12">
        <v>-0.634684538303318</v>
      </c>
      <c r="AE1028" s="12">
        <v>0.355656980867353</v>
      </c>
      <c r="AF1028" s="12">
        <v>0.0385576451533485</v>
      </c>
      <c r="AG1028" s="12">
        <v>0.033418587782509</v>
      </c>
      <c r="AH1028" s="12">
        <v>0.0600428206524992</v>
      </c>
      <c r="AI1028" s="12">
        <v>0.0664025448398946</v>
      </c>
      <c r="AJ1028" s="12">
        <v>-6.49147210037216e-17</v>
      </c>
      <c r="AK1028" s="12">
        <v>-5.34609034341353e-16</v>
      </c>
      <c r="AL1028" s="12">
        <v>9.1510240728569e-17</v>
      </c>
      <c r="AM1028" s="12">
        <v>-3.77174616941128e-16</v>
      </c>
    </row>
    <row r="1029" spans="2:39">
      <c r="B1029" s="9" t="s">
        <v>472</v>
      </c>
      <c r="C1029" s="11">
        <v>0.304215473927724</v>
      </c>
      <c r="D1029" s="11">
        <v>0.487946938405699</v>
      </c>
      <c r="E1029" s="11">
        <v>-0.554547145213404</v>
      </c>
      <c r="F1029" s="11">
        <v>-0.301124354857889</v>
      </c>
      <c r="G1029" s="11">
        <v>-0.358569606497396</v>
      </c>
      <c r="H1029" s="11">
        <v>-0.420023689998768</v>
      </c>
      <c r="I1029" s="11">
        <v>0.302914554132725</v>
      </c>
      <c r="J1029" s="11">
        <v>-0.832416828708705</v>
      </c>
      <c r="K1029" s="11">
        <v>0.298225685856006</v>
      </c>
      <c r="L1029" s="11">
        <v>0.493778360147557</v>
      </c>
      <c r="M1029" s="11">
        <v>-0.537667835189074</v>
      </c>
      <c r="N1029" s="11">
        <v>0.864174016321019</v>
      </c>
      <c r="O1029" s="11">
        <v>-0.368284927070786</v>
      </c>
      <c r="P1029" s="11">
        <v>-0.386472713647351</v>
      </c>
      <c r="Q1029" s="11">
        <v>0.588847262422225</v>
      </c>
      <c r="R1029" s="11">
        <v>-0.455428486703354</v>
      </c>
      <c r="S1029" s="11">
        <v>0.64332139639254</v>
      </c>
      <c r="T1029" s="11">
        <v>-0.643907245005078</v>
      </c>
      <c r="U1029" s="11">
        <v>0.379943530392711</v>
      </c>
      <c r="V1029" s="11">
        <v>-0.610852414236821</v>
      </c>
      <c r="W1029" s="11">
        <v>0.483904526267106</v>
      </c>
      <c r="X1029" s="11">
        <v>0.451747436323076</v>
      </c>
      <c r="Y1029" s="11">
        <v>0.373245088044782</v>
      </c>
      <c r="Z1029" s="11">
        <v>-0.502595283141801</v>
      </c>
      <c r="AA1029" s="11">
        <v>-0.581988702352024</v>
      </c>
      <c r="AB1029" s="11">
        <v>0.343558137697096</v>
      </c>
      <c r="AC1029" s="11">
        <v>0.381428759056256</v>
      </c>
      <c r="AD1029" s="11">
        <v>-0.308563960770769</v>
      </c>
      <c r="AE1029" s="11">
        <v>0.707727184219883</v>
      </c>
      <c r="AF1029" s="11">
        <v>0.427523920077215</v>
      </c>
      <c r="AG1029" s="11">
        <v>0.432174145843027</v>
      </c>
      <c r="AH1029" s="11">
        <v>-0.685432458368565</v>
      </c>
      <c r="AI1029" s="11">
        <v>-0.629721924579097</v>
      </c>
      <c r="AJ1029" s="11">
        <v>1.35256426865995e-17</v>
      </c>
      <c r="AK1029" s="11">
        <v>5.58552567938927e-16</v>
      </c>
      <c r="AL1029" s="11">
        <v>-7.66026227510047e-18</v>
      </c>
      <c r="AM1029" s="11">
        <v>1.92892814737873e-16</v>
      </c>
    </row>
    <row r="1030" spans="2:39">
      <c r="B1030" s="9" t="s">
        <v>473</v>
      </c>
      <c r="C1030" s="12">
        <v>0.180338829210665</v>
      </c>
      <c r="D1030" s="12">
        <v>0.367315692727537</v>
      </c>
      <c r="E1030" s="12">
        <v>-0.669603631860377</v>
      </c>
      <c r="F1030" s="12">
        <v>-0.410727316590936</v>
      </c>
      <c r="G1030" s="12">
        <v>0.316808359695579</v>
      </c>
      <c r="H1030" s="12">
        <v>0.382710810055323</v>
      </c>
      <c r="I1030" s="12">
        <v>0.191269299602352</v>
      </c>
      <c r="J1030" s="12">
        <v>0.104122853525323</v>
      </c>
      <c r="K1030" s="12">
        <v>-0.870382322303961</v>
      </c>
      <c r="L1030" s="12">
        <v>-0.638831017867168</v>
      </c>
      <c r="M1030" s="12">
        <v>0.385201918855619</v>
      </c>
      <c r="N1030" s="12">
        <v>0.792447123233251</v>
      </c>
      <c r="O1030" s="12">
        <v>0.402459707381393</v>
      </c>
      <c r="P1030" s="12">
        <v>-0.586969934164406</v>
      </c>
      <c r="Q1030" s="12">
        <v>0.388345132672455</v>
      </c>
      <c r="R1030" s="12">
        <v>0.313030459158169</v>
      </c>
      <c r="S1030" s="12">
        <v>-0.525824702164867</v>
      </c>
      <c r="T1030" s="12">
        <v>0.519131424724059</v>
      </c>
      <c r="U1030" s="12">
        <v>-0.421794732523149</v>
      </c>
      <c r="V1030" s="12">
        <v>0.582915413870327</v>
      </c>
      <c r="W1030" s="12">
        <v>-0.323548711296778</v>
      </c>
      <c r="X1030" s="12">
        <v>-0.396226303540718</v>
      </c>
      <c r="Y1030" s="12">
        <v>-0.355315292470403</v>
      </c>
      <c r="Z1030" s="12">
        <v>-0.301827385784808</v>
      </c>
      <c r="AA1030" s="12">
        <v>0.610865283720987</v>
      </c>
      <c r="AB1030" s="12">
        <v>-0.574110882649122</v>
      </c>
      <c r="AC1030" s="12">
        <v>0.594179347723762</v>
      </c>
      <c r="AD1030" s="12">
        <v>-0.144225180665581</v>
      </c>
      <c r="AE1030" s="12">
        <v>0.885142507619909</v>
      </c>
      <c r="AF1030" s="12">
        <v>0.623531923027189</v>
      </c>
      <c r="AG1030" s="12">
        <v>-0.485896988436956</v>
      </c>
      <c r="AH1030" s="12">
        <v>-0.489380543323407</v>
      </c>
      <c r="AI1030" s="12">
        <v>-0.438024136901587</v>
      </c>
      <c r="AJ1030" s="12">
        <v>-3.04035576376418e-17</v>
      </c>
      <c r="AK1030" s="12">
        <v>4.93593609562366e-16</v>
      </c>
      <c r="AL1030" s="12">
        <v>-7.60352699658604e-17</v>
      </c>
      <c r="AM1030" s="12">
        <v>1.45519949880102e-16</v>
      </c>
    </row>
    <row r="1031" spans="2:39">
      <c r="B1031" s="9" t="s">
        <v>474</v>
      </c>
      <c r="C1031" s="11">
        <v>0.324715097838799</v>
      </c>
      <c r="D1031" s="11">
        <v>-0.321667784208509</v>
      </c>
      <c r="E1031" s="11">
        <v>0.319520611998464</v>
      </c>
      <c r="F1031" s="11">
        <v>-0.28298679954874</v>
      </c>
      <c r="G1031" s="11">
        <v>-0.340251658387003</v>
      </c>
      <c r="H1031" s="11">
        <v>-0.418879568390263</v>
      </c>
      <c r="I1031" s="11">
        <v>0.304171845520405</v>
      </c>
      <c r="J1031" s="11">
        <v>-0.831194182531014</v>
      </c>
      <c r="K1031" s="11">
        <v>0.299498829563526</v>
      </c>
      <c r="L1031" s="11">
        <v>-0.530844187894184</v>
      </c>
      <c r="M1031" s="11">
        <v>0.486384373265606</v>
      </c>
      <c r="N1031" s="11">
        <v>0.864981767669911</v>
      </c>
      <c r="O1031" s="11">
        <v>0.401702563709825</v>
      </c>
      <c r="P1031" s="11">
        <v>0.397400466526159</v>
      </c>
      <c r="Q1031" s="11">
        <v>-0.522598107450778</v>
      </c>
      <c r="R1031" s="11">
        <v>-0.660387780771173</v>
      </c>
      <c r="S1031" s="11">
        <v>0.444615325152845</v>
      </c>
      <c r="T1031" s="11">
        <v>0.339712332227347</v>
      </c>
      <c r="U1031" s="11">
        <v>-0.603870040050604</v>
      </c>
      <c r="V1031" s="11">
        <v>0.40141025984122</v>
      </c>
      <c r="W1031" s="11">
        <v>0.491488840988998</v>
      </c>
      <c r="X1031" s="11">
        <v>-0.567948053125701</v>
      </c>
      <c r="Y1031" s="11">
        <v>0.590566926344746</v>
      </c>
      <c r="Z1031" s="11">
        <v>-0.289785706208292</v>
      </c>
      <c r="AA1031" s="11">
        <v>-0.355802620535052</v>
      </c>
      <c r="AB1031" s="11">
        <v>-0.562911545342862</v>
      </c>
      <c r="AC1031" s="11">
        <v>0.606939726510285</v>
      </c>
      <c r="AD1031" s="11">
        <v>-0.328589435320323</v>
      </c>
      <c r="AE1031" s="11">
        <v>-0.276245949019501</v>
      </c>
      <c r="AF1031" s="11">
        <v>0.403639397677381</v>
      </c>
      <c r="AG1031" s="11">
        <v>0.407688511296899</v>
      </c>
      <c r="AH1031" s="11">
        <v>0.425206363228087</v>
      </c>
      <c r="AI1031" s="11">
        <v>-0.653081226418168</v>
      </c>
      <c r="AJ1031" s="11">
        <v>-1.59797323473236e-17</v>
      </c>
      <c r="AK1031" s="11">
        <v>3.11545334142768e-16</v>
      </c>
      <c r="AL1031" s="11">
        <v>-1.52586974561692e-17</v>
      </c>
      <c r="AM1031" s="11">
        <v>1.84761477704199e-16</v>
      </c>
    </row>
    <row r="1032" spans="2:39">
      <c r="B1032" s="9" t="s">
        <v>475</v>
      </c>
      <c r="C1032" s="12">
        <v>0.180338829210665</v>
      </c>
      <c r="D1032" s="12">
        <v>0.367315692727537</v>
      </c>
      <c r="E1032" s="12">
        <v>-0.669603631860377</v>
      </c>
      <c r="F1032" s="12">
        <v>-0.410727316590936</v>
      </c>
      <c r="G1032" s="12">
        <v>0.316808359695579</v>
      </c>
      <c r="H1032" s="12">
        <v>0.467156815241355</v>
      </c>
      <c r="I1032" s="12">
        <v>-0.738775555996636</v>
      </c>
      <c r="J1032" s="12">
        <v>0.194364646613124</v>
      </c>
      <c r="K1032" s="12">
        <v>0.279141717995192</v>
      </c>
      <c r="L1032" s="12">
        <v>0.475752572672999</v>
      </c>
      <c r="M1032" s="12">
        <v>-0.554557796861297</v>
      </c>
      <c r="N1032" s="12">
        <v>0.0212400104825411</v>
      </c>
      <c r="O1032" s="12">
        <v>0.00174430146902835</v>
      </c>
      <c r="P1032" s="12">
        <v>-1.97674515278405</v>
      </c>
      <c r="Q1032" s="12">
        <v>0.968880117209646</v>
      </c>
      <c r="R1032" s="12">
        <v>0.904178078360848</v>
      </c>
      <c r="S1032" s="12">
        <v>0.0472872490091865</v>
      </c>
      <c r="T1032" s="12">
        <v>0.132386214307899</v>
      </c>
      <c r="U1032" s="12">
        <v>0.177798307040138</v>
      </c>
      <c r="V1032" s="12">
        <v>0.19167361228842</v>
      </c>
      <c r="W1032" s="12">
        <v>0.298076079205521</v>
      </c>
      <c r="X1032" s="12">
        <v>-0.766379575704283</v>
      </c>
      <c r="Y1032" s="12">
        <v>0.590566926344746</v>
      </c>
      <c r="Z1032" s="12">
        <v>-0.289785706208292</v>
      </c>
      <c r="AA1032" s="12">
        <v>-0.355802620535052</v>
      </c>
      <c r="AB1032" s="12">
        <v>-0.562911545342862</v>
      </c>
      <c r="AC1032" s="12">
        <v>0.606939726510285</v>
      </c>
      <c r="AD1032" s="12">
        <v>-0.489896681611328</v>
      </c>
      <c r="AE1032" s="12">
        <v>-0.450388517494018</v>
      </c>
      <c r="AF1032" s="12">
        <v>0.211247126135496</v>
      </c>
      <c r="AG1032" s="12">
        <v>0.210454219917186</v>
      </c>
      <c r="AH1032" s="12">
        <v>0.232770989631116</v>
      </c>
      <c r="AI1032" s="12">
        <v>0.235294584762897</v>
      </c>
      <c r="AJ1032" s="12">
        <v>2.0938562923538e-18</v>
      </c>
      <c r="AK1032" s="12">
        <v>1.03730822813844e-15</v>
      </c>
      <c r="AL1032" s="12">
        <v>1.72261250149555e-16</v>
      </c>
      <c r="AM1032" s="12">
        <v>3.07137602403586e-16</v>
      </c>
    </row>
    <row r="1033" spans="2:39">
      <c r="B1033" s="9" t="s">
        <v>476</v>
      </c>
      <c r="C1033" s="11">
        <v>-0.480128303231527</v>
      </c>
      <c r="D1033" s="11">
        <v>-0.295548440058234</v>
      </c>
      <c r="E1033" s="11">
        <v>0.344432896991951</v>
      </c>
      <c r="F1033" s="11">
        <v>0.568729840704503</v>
      </c>
      <c r="G1033" s="11">
        <v>0.469786865135162</v>
      </c>
      <c r="H1033" s="11">
        <v>0.723562434983805</v>
      </c>
      <c r="I1033" s="11">
        <v>-0.457007800664932</v>
      </c>
      <c r="J1033" s="11">
        <v>-0.576740334180845</v>
      </c>
      <c r="K1033" s="11">
        <v>0.564462088593333</v>
      </c>
      <c r="L1033" s="11">
        <v>0.745252311934491</v>
      </c>
      <c r="M1033" s="11">
        <v>0.720885883758602</v>
      </c>
      <c r="N1033" s="11">
        <v>-2.29021559521165</v>
      </c>
      <c r="O1033" s="11">
        <v>0.0229693857141479</v>
      </c>
      <c r="P1033" s="11">
        <v>0.0084378775516466</v>
      </c>
      <c r="Q1033" s="11">
        <v>-0.00140459298166834</v>
      </c>
      <c r="R1033" s="11">
        <v>-0.083844197050553</v>
      </c>
      <c r="S1033" s="11">
        <v>0.0606168195024639</v>
      </c>
      <c r="T1033" s="11">
        <v>-0.0807232015918871</v>
      </c>
      <c r="U1033" s="11">
        <v>-0.0384660932363325</v>
      </c>
      <c r="V1033" s="11">
        <v>-0.0239135742238103</v>
      </c>
      <c r="W1033" s="11">
        <v>0.0992681282108671</v>
      </c>
      <c r="X1033" s="11">
        <v>0.0571303210838826</v>
      </c>
      <c r="Y1033" s="11">
        <v>-0.0306415455899818</v>
      </c>
      <c r="Z1033" s="11">
        <v>0.115146668387645</v>
      </c>
      <c r="AA1033" s="11">
        <v>-0.0228828038038807</v>
      </c>
      <c r="AB1033" s="11">
        <v>-0.0242764277267387</v>
      </c>
      <c r="AC1033" s="11">
        <v>-0.037677144911896</v>
      </c>
      <c r="AD1033" s="11">
        <v>0.293077576702296</v>
      </c>
      <c r="AE1033" s="11">
        <v>0.205207525976396</v>
      </c>
      <c r="AF1033" s="11">
        <v>-0.127658534108677</v>
      </c>
      <c r="AG1033" s="11">
        <v>-0.136980826236841</v>
      </c>
      <c r="AH1033" s="11">
        <v>-0.106210596378265</v>
      </c>
      <c r="AI1033" s="11">
        <v>-0.0961585412442841</v>
      </c>
      <c r="AJ1033" s="11">
        <v>1.48792378717579e-16</v>
      </c>
      <c r="AK1033" s="11">
        <v>-8.81007921635489e-16</v>
      </c>
      <c r="AL1033" s="11">
        <v>-7.28699810313587e-17</v>
      </c>
      <c r="AM1033" s="11">
        <v>3.2950626231349e-16</v>
      </c>
    </row>
    <row r="1034" spans="2:39">
      <c r="B1034" s="9" t="s">
        <v>477</v>
      </c>
      <c r="C1034" s="12">
        <v>0.365738172875782</v>
      </c>
      <c r="D1034" s="12">
        <v>-0.301419795637378</v>
      </c>
      <c r="E1034" s="12">
        <v>0.27504498759024</v>
      </c>
      <c r="F1034" s="12">
        <v>-0.338838953732074</v>
      </c>
      <c r="G1034" s="12">
        <v>-0.346510173509708</v>
      </c>
      <c r="H1034" s="12">
        <v>-0.79943680117663</v>
      </c>
      <c r="I1034" s="12">
        <v>-0.143090103738206</v>
      </c>
      <c r="J1034" s="12">
        <v>-0.2714727756674</v>
      </c>
      <c r="K1034" s="12">
        <v>-0.17321733840362</v>
      </c>
      <c r="L1034" s="12">
        <v>1.04550220167694</v>
      </c>
      <c r="M1034" s="12">
        <v>-0.020708753637962</v>
      </c>
      <c r="N1034" s="12">
        <v>0.403940259837568</v>
      </c>
      <c r="O1034" s="12">
        <v>0.56244073590581</v>
      </c>
      <c r="P1034" s="12">
        <v>0.569391426410979</v>
      </c>
      <c r="Q1034" s="12">
        <v>-0.275596447519488</v>
      </c>
      <c r="R1034" s="12">
        <v>-0.454692980026795</v>
      </c>
      <c r="S1034" s="12">
        <v>-0.355428946858959</v>
      </c>
      <c r="T1034" s="12">
        <v>-0.427144551678489</v>
      </c>
      <c r="U1034" s="12">
        <v>-0.394281026485853</v>
      </c>
      <c r="V1034" s="12">
        <v>0.595261979941517</v>
      </c>
      <c r="W1034" s="12">
        <v>-0.368685614803365</v>
      </c>
      <c r="X1034" s="12">
        <v>0.565373820990998</v>
      </c>
      <c r="Y1034" s="12">
        <v>0.255578786390874</v>
      </c>
      <c r="Z1034" s="12">
        <v>0.296382676722636</v>
      </c>
      <c r="AA1034" s="12">
        <v>-0.712256119173415</v>
      </c>
      <c r="AB1034" s="12">
        <v>-0.0177469445913551</v>
      </c>
      <c r="AC1034" s="12">
        <v>0.184531767667899</v>
      </c>
      <c r="AD1034" s="12">
        <v>0.172322370995151</v>
      </c>
      <c r="AE1034" s="12">
        <v>0.264523734529739</v>
      </c>
      <c r="AF1034" s="12">
        <v>-0.141313217521463</v>
      </c>
      <c r="AG1034" s="12">
        <v>-0.0988466018278263</v>
      </c>
      <c r="AH1034" s="12">
        <v>-0.11174749976412</v>
      </c>
      <c r="AI1034" s="12">
        <v>-0.0687779656128964</v>
      </c>
      <c r="AJ1034" s="12">
        <v>-7.08879357373673e-17</v>
      </c>
      <c r="AK1034" s="12">
        <v>6.14349756124004e-16</v>
      </c>
      <c r="AL1034" s="12">
        <v>-6.12789240605594e-16</v>
      </c>
      <c r="AM1034" s="12">
        <v>-1.19283416649973e-16</v>
      </c>
    </row>
    <row r="1035" spans="2:39">
      <c r="B1035" s="9" t="s">
        <v>478</v>
      </c>
      <c r="C1035" s="11">
        <v>0.133614877963413</v>
      </c>
      <c r="D1035" s="11">
        <v>-0.527461776998394</v>
      </c>
      <c r="E1035" s="11">
        <v>0.0594491354218394</v>
      </c>
      <c r="F1035" s="11">
        <v>0.283769316171549</v>
      </c>
      <c r="G1035" s="11">
        <v>0.232141309797387</v>
      </c>
      <c r="H1035" s="11">
        <v>0.5296629200745</v>
      </c>
      <c r="I1035" s="11">
        <v>0.323694814246128</v>
      </c>
      <c r="J1035" s="11">
        <v>-0.862658822043229</v>
      </c>
      <c r="K1035" s="11">
        <v>-0.756102146998909</v>
      </c>
      <c r="L1035" s="11">
        <v>-0.559686639146357</v>
      </c>
      <c r="M1035" s="11">
        <v>0.397620552394697</v>
      </c>
      <c r="N1035" s="11">
        <v>1.53465400254707</v>
      </c>
      <c r="O1035" s="11">
        <v>0.767048618435673</v>
      </c>
      <c r="P1035" s="11">
        <v>-0.21253364235189</v>
      </c>
      <c r="Q1035" s="11">
        <v>-0.147375034639259</v>
      </c>
      <c r="R1035" s="11">
        <v>0.694321075731668</v>
      </c>
      <c r="S1035" s="11">
        <v>-1.12737480089889</v>
      </c>
      <c r="T1035" s="11">
        <v>-0.600780346194862</v>
      </c>
      <c r="U1035" s="11">
        <v>0.421576413353905</v>
      </c>
      <c r="V1035" s="11">
        <v>0.41960736487184</v>
      </c>
      <c r="W1035" s="11">
        <v>0.451747126693587</v>
      </c>
      <c r="X1035" s="11">
        <v>-0.628289347960732</v>
      </c>
      <c r="Y1035" s="11">
        <v>0.815453943919581</v>
      </c>
      <c r="Z1035" s="11">
        <v>0.94367464595496</v>
      </c>
      <c r="AA1035" s="11">
        <v>-0.121742786720527</v>
      </c>
      <c r="AB1035" s="11">
        <v>-1.4624913384999</v>
      </c>
      <c r="AC1035" s="11">
        <v>-0.20326044649135</v>
      </c>
      <c r="AD1035" s="11">
        <v>0.0515671652880066</v>
      </c>
      <c r="AE1035" s="11">
        <v>0.323839943083082</v>
      </c>
      <c r="AF1035" s="11">
        <v>-0.154967900934249</v>
      </c>
      <c r="AG1035" s="11">
        <v>-0.0607123774188118</v>
      </c>
      <c r="AH1035" s="11">
        <v>-0.117284403149975</v>
      </c>
      <c r="AI1035" s="11">
        <v>-0.0413973899815088</v>
      </c>
      <c r="AJ1035" s="11">
        <v>-9.28997468695572e-17</v>
      </c>
      <c r="AK1035" s="11">
        <v>1.15436621172944e-15</v>
      </c>
      <c r="AL1035" s="11">
        <v>-4.37900892161658e-16</v>
      </c>
      <c r="AM1035" s="11">
        <v>-1.28147675594945e-16</v>
      </c>
    </row>
    <row r="1036" spans="2:39">
      <c r="B1036" s="9" t="s">
        <v>479</v>
      </c>
      <c r="C1036" s="12">
        <v>0.0720921790153543</v>
      </c>
      <c r="D1036" s="12">
        <v>0.261904957044684</v>
      </c>
      <c r="E1036" s="12">
        <v>-0.770142997381805</v>
      </c>
      <c r="F1036" s="12">
        <v>0.321483915045734</v>
      </c>
      <c r="G1036" s="12">
        <v>0.220081876809699</v>
      </c>
      <c r="H1036" s="12">
        <v>0.373525757493281</v>
      </c>
      <c r="I1036" s="12">
        <v>0.181175715672289</v>
      </c>
      <c r="J1036" s="12">
        <v>-0.95080110062745</v>
      </c>
      <c r="K1036" s="12">
        <v>0.174951926355638</v>
      </c>
      <c r="L1036" s="12">
        <v>0.377339965042831</v>
      </c>
      <c r="M1036" s="12">
        <v>-0.646769311796948</v>
      </c>
      <c r="N1036" s="12">
        <v>0.78596246413628</v>
      </c>
      <c r="O1036" s="12">
        <v>0.604007548249429</v>
      </c>
      <c r="P1036" s="12">
        <v>-0.379978377731108</v>
      </c>
      <c r="Q1036" s="12">
        <v>0.595341757354171</v>
      </c>
      <c r="R1036" s="12">
        <v>-0.448815267312271</v>
      </c>
      <c r="S1036" s="12">
        <v>-0.321474847948318</v>
      </c>
      <c r="T1036" s="12">
        <v>0.132386214307899</v>
      </c>
      <c r="U1036" s="12">
        <v>0.177798307040138</v>
      </c>
      <c r="V1036" s="12">
        <v>0.19167361228842</v>
      </c>
      <c r="W1036" s="12">
        <v>0.298076079205521</v>
      </c>
      <c r="X1036" s="12">
        <v>-0.766379575704283</v>
      </c>
      <c r="Y1036" s="12">
        <v>-0.347750113195532</v>
      </c>
      <c r="Z1036" s="12">
        <v>0.718823389444936</v>
      </c>
      <c r="AA1036" s="12">
        <v>0.618739035718539</v>
      </c>
      <c r="AB1036" s="12">
        <v>-0.567220992766205</v>
      </c>
      <c r="AC1036" s="12">
        <v>-0.441531792731903</v>
      </c>
      <c r="AD1036" s="12">
        <v>-0.318136986642586</v>
      </c>
      <c r="AE1036" s="12">
        <v>-0.264961792222817</v>
      </c>
      <c r="AF1036" s="12">
        <v>-0.726287495395304</v>
      </c>
      <c r="AG1036" s="12">
        <v>0.420468974391638</v>
      </c>
      <c r="AH1036" s="12">
        <v>0.437675864211786</v>
      </c>
      <c r="AI1036" s="12">
        <v>0.435648716128585</v>
      </c>
      <c r="AJ1036" s="12">
        <v>2.88942509893783e-18</v>
      </c>
      <c r="AK1036" s="12">
        <v>4.36320860303639e-16</v>
      </c>
      <c r="AL1036" s="12">
        <v>2.96808827978123e-16</v>
      </c>
      <c r="AM1036" s="12">
        <v>3.41511582040184e-16</v>
      </c>
    </row>
    <row r="1037" spans="2:39">
      <c r="B1037" s="9" t="s">
        <v>480</v>
      </c>
      <c r="C1037" s="11">
        <v>-0.500627927142603</v>
      </c>
      <c r="D1037" s="11">
        <v>0.514066282555973</v>
      </c>
      <c r="E1037" s="11">
        <v>-0.529634860219917</v>
      </c>
      <c r="F1037" s="11">
        <v>0.550592285395354</v>
      </c>
      <c r="G1037" s="11">
        <v>0.451468917024769</v>
      </c>
      <c r="H1037" s="11">
        <v>-0.0873639608457324</v>
      </c>
      <c r="I1037" s="11">
        <v>-0.354364736050979</v>
      </c>
      <c r="J1037" s="11">
        <v>-0.476925643770596</v>
      </c>
      <c r="K1037" s="11">
        <v>-0.387155786820126</v>
      </c>
      <c r="L1037" s="11">
        <v>-0.182398744755658</v>
      </c>
      <c r="M1037" s="11">
        <v>0.812873864378108</v>
      </c>
      <c r="N1037" s="11">
        <v>1.09903221928471</v>
      </c>
      <c r="O1037" s="11">
        <v>-0.761919515679428</v>
      </c>
      <c r="P1037" s="11">
        <v>0.194408800906704</v>
      </c>
      <c r="Q1037" s="11">
        <v>0.184570883925497</v>
      </c>
      <c r="R1037" s="11">
        <v>0.105531057382043</v>
      </c>
      <c r="S1037" s="11">
        <v>0.244214313675466</v>
      </c>
      <c r="T1037" s="11">
        <v>-0.430124811178169</v>
      </c>
      <c r="U1037" s="11">
        <v>-0.395172918079065</v>
      </c>
      <c r="V1037" s="11">
        <v>0.609453864343514</v>
      </c>
      <c r="W1037" s="11">
        <v>0.68334032992847</v>
      </c>
      <c r="X1037" s="11">
        <v>-0.371118315996743</v>
      </c>
      <c r="Y1037" s="11">
        <v>0.380810267319654</v>
      </c>
      <c r="Z1037" s="11">
        <v>0.518055492087943</v>
      </c>
      <c r="AA1037" s="11">
        <v>-0.574114950354471</v>
      </c>
      <c r="AB1037" s="11">
        <v>0.350448027580014</v>
      </c>
      <c r="AC1037" s="11">
        <v>-0.654282381399409</v>
      </c>
      <c r="AD1037" s="11">
        <v>-0.328589435320323</v>
      </c>
      <c r="AE1037" s="11">
        <v>-0.276245949019501</v>
      </c>
      <c r="AF1037" s="11">
        <v>0.403639397677381</v>
      </c>
      <c r="AG1037" s="11">
        <v>0.407688511296899</v>
      </c>
      <c r="AH1037" s="11">
        <v>0.425206363228087</v>
      </c>
      <c r="AI1037" s="11">
        <v>-0.653081226418168</v>
      </c>
      <c r="AJ1037" s="11">
        <v>-1.41328859493714e-17</v>
      </c>
      <c r="AK1037" s="11">
        <v>3.36236987435755e-16</v>
      </c>
      <c r="AL1037" s="11">
        <v>-4.24390591555626e-16</v>
      </c>
      <c r="AM1037" s="11">
        <v>1.0772439360793e-16</v>
      </c>
    </row>
    <row r="1038" spans="2:39">
      <c r="B1038" s="9" t="s">
        <v>481</v>
      </c>
      <c r="C1038" s="12">
        <v>0.123655342741976</v>
      </c>
      <c r="D1038" s="12">
        <v>0.312117236249183</v>
      </c>
      <c r="E1038" s="12">
        <v>0.132776540261786</v>
      </c>
      <c r="F1038" s="12">
        <v>-0.460879449888649</v>
      </c>
      <c r="G1038" s="12">
        <v>-0.51991359642686</v>
      </c>
      <c r="H1038" s="12">
        <v>-0.336258839620607</v>
      </c>
      <c r="I1038" s="12">
        <v>0.394964930760422</v>
      </c>
      <c r="J1038" s="12">
        <v>-0.742902940168872</v>
      </c>
      <c r="K1038" s="12">
        <v>0.391436662187185</v>
      </c>
      <c r="L1038" s="12">
        <v>-0.444004184608052</v>
      </c>
      <c r="M1038" s="12">
        <v>0.567752487096343</v>
      </c>
      <c r="N1038" s="12">
        <v>0.092486007386921</v>
      </c>
      <c r="O1038" s="12">
        <v>-0.382429194012183</v>
      </c>
      <c r="P1038" s="12">
        <v>-0.400999010809348</v>
      </c>
      <c r="Q1038" s="12">
        <v>0.574320609579621</v>
      </c>
      <c r="R1038" s="12">
        <v>0.502405713590765</v>
      </c>
      <c r="S1038" s="12">
        <v>-0.342227207991865</v>
      </c>
      <c r="T1038" s="12">
        <v>-0.250705718681457</v>
      </c>
      <c r="U1038" s="12">
        <v>-0.213097610551609</v>
      </c>
      <c r="V1038" s="12">
        <v>0.790959018372621</v>
      </c>
      <c r="W1038" s="12">
        <v>-0.131697222357305</v>
      </c>
      <c r="X1038" s="12">
        <v>-0.19939656641176</v>
      </c>
      <c r="Y1038" s="12">
        <v>0.16880072036166</v>
      </c>
      <c r="Z1038" s="12">
        <v>0.310447907194791</v>
      </c>
      <c r="AA1038" s="12">
        <v>-0.794772060147693</v>
      </c>
      <c r="AB1038" s="12">
        <v>0.157363055024276</v>
      </c>
      <c r="AC1038" s="12">
        <v>0.169280511519755</v>
      </c>
      <c r="AD1038" s="12">
        <v>-0.462924843334577</v>
      </c>
      <c r="AE1038" s="12">
        <v>0.541083706138554</v>
      </c>
      <c r="AF1038" s="12">
        <v>-0.898976976377452</v>
      </c>
      <c r="AG1038" s="12">
        <v>0.243433342256961</v>
      </c>
      <c r="AH1038" s="12">
        <v>0.26494769523317</v>
      </c>
      <c r="AI1038" s="12">
        <v>0.266756676205582</v>
      </c>
      <c r="AJ1038" s="12">
        <v>-2.3320235908092e-17</v>
      </c>
      <c r="AK1038" s="12">
        <v>8.11811960384337e-16</v>
      </c>
      <c r="AL1038" s="12">
        <v>-3.58995295532357e-16</v>
      </c>
      <c r="AM1038" s="12">
        <v>6.62370159580091e-17</v>
      </c>
    </row>
    <row r="1039" spans="2:39">
      <c r="B1039" s="9" t="s">
        <v>482</v>
      </c>
      <c r="C1039" s="11">
        <v>0.304215473927724</v>
      </c>
      <c r="D1039" s="11">
        <v>0.487946938405699</v>
      </c>
      <c r="E1039" s="11">
        <v>-0.554547145213404</v>
      </c>
      <c r="F1039" s="11">
        <v>-0.301124354857889</v>
      </c>
      <c r="G1039" s="11">
        <v>-0.358569606497396</v>
      </c>
      <c r="H1039" s="11">
        <v>-0.336258839620607</v>
      </c>
      <c r="I1039" s="11">
        <v>0.394964930760422</v>
      </c>
      <c r="J1039" s="11">
        <v>-0.742902940168872</v>
      </c>
      <c r="K1039" s="11">
        <v>0.391436662187185</v>
      </c>
      <c r="L1039" s="11">
        <v>-0.444004184608052</v>
      </c>
      <c r="M1039" s="11">
        <v>0.567752487096343</v>
      </c>
      <c r="N1039" s="11">
        <v>0.092486007386921</v>
      </c>
      <c r="O1039" s="11">
        <v>0.41660397432279</v>
      </c>
      <c r="P1039" s="11">
        <v>-0.572443637002409</v>
      </c>
      <c r="Q1039" s="11">
        <v>0.40287178551506</v>
      </c>
      <c r="R1039" s="11">
        <v>-0.644803741135951</v>
      </c>
      <c r="S1039" s="11">
        <v>0.459723902219538</v>
      </c>
      <c r="T1039" s="11">
        <v>-0.250705718681457</v>
      </c>
      <c r="U1039" s="11">
        <v>-0.213097610551609</v>
      </c>
      <c r="V1039" s="11">
        <v>0.790959018372621</v>
      </c>
      <c r="W1039" s="11">
        <v>-0.131697222357305</v>
      </c>
      <c r="X1039" s="11">
        <v>-0.19939656641176</v>
      </c>
      <c r="Y1039" s="11">
        <v>0.386122558661624</v>
      </c>
      <c r="Z1039" s="11">
        <v>0.5232574841283</v>
      </c>
      <c r="AA1039" s="11">
        <v>-0.568585978330721</v>
      </c>
      <c r="AB1039" s="11">
        <v>-0.749106628015682</v>
      </c>
      <c r="AC1039" s="11">
        <v>0.394791478973785</v>
      </c>
      <c r="AD1039" s="11">
        <v>0.618723603098489</v>
      </c>
      <c r="AE1039" s="11">
        <v>0.556765417850937</v>
      </c>
      <c r="AF1039" s="11">
        <v>0.260741740383183</v>
      </c>
      <c r="AG1039" s="11">
        <v>-0.85781766913711</v>
      </c>
      <c r="AH1039" s="11">
        <v>0.282276692263865</v>
      </c>
      <c r="AI1039" s="11">
        <v>-0.792836564747839</v>
      </c>
      <c r="AJ1039" s="11">
        <v>-3.68346324164801e-17</v>
      </c>
      <c r="AK1039" s="11">
        <v>7.09786463893086e-16</v>
      </c>
      <c r="AL1039" s="11">
        <v>-3.58995295532357e-16</v>
      </c>
      <c r="AM1039" s="11">
        <v>4.50299160944859e-17</v>
      </c>
    </row>
    <row r="1040" spans="2:39">
      <c r="B1040" s="9" t="s">
        <v>483</v>
      </c>
      <c r="C1040" s="12">
        <v>0.381398584307488</v>
      </c>
      <c r="D1040" s="12">
        <v>-0.266469327730154</v>
      </c>
      <c r="E1040" s="12">
        <v>-0.482859560123699</v>
      </c>
      <c r="F1040" s="12">
        <v>-0.232834666251027</v>
      </c>
      <c r="G1040" s="12">
        <v>0.496470297735435</v>
      </c>
      <c r="H1040" s="12">
        <v>-0.171985734860782</v>
      </c>
      <c r="I1040" s="12">
        <v>0.575486964700392</v>
      </c>
      <c r="J1040" s="12">
        <v>-0.567355269240338</v>
      </c>
      <c r="K1040" s="12">
        <v>-0.481320321696149</v>
      </c>
      <c r="L1040" s="12">
        <v>-0.271341982644937</v>
      </c>
      <c r="M1040" s="12">
        <v>0.729535043199079</v>
      </c>
      <c r="N1040" s="12">
        <v>0.208463033753735</v>
      </c>
      <c r="O1040" s="12">
        <v>0.579645044509033</v>
      </c>
      <c r="P1040" s="12">
        <v>-0.404998901623191</v>
      </c>
      <c r="Q1040" s="12">
        <v>-0.33984500647837</v>
      </c>
      <c r="R1040" s="12">
        <v>0.498332601907988</v>
      </c>
      <c r="S1040" s="12">
        <v>-0.346176050731034</v>
      </c>
      <c r="T1040" s="12">
        <v>0.311805306804611</v>
      </c>
      <c r="U1040" s="12">
        <v>0.359873614567594</v>
      </c>
      <c r="V1040" s="12">
        <v>0.373178766317527</v>
      </c>
      <c r="W1040" s="12">
        <v>-0.516961473080255</v>
      </c>
      <c r="X1040" s="12">
        <v>-0.5946578261193</v>
      </c>
      <c r="Y1040" s="12">
        <v>-0.14830784724389</v>
      </c>
      <c r="Z1040" s="12">
        <v>0.914124628252082</v>
      </c>
      <c r="AA1040" s="12">
        <v>-0.153150220625273</v>
      </c>
      <c r="AB1040" s="12">
        <v>-0.38558151001519</v>
      </c>
      <c r="AC1040" s="12">
        <v>-0.234574136300253</v>
      </c>
      <c r="AD1040" s="12">
        <v>-0.308563960770769</v>
      </c>
      <c r="AE1040" s="12">
        <v>0.707727184219883</v>
      </c>
      <c r="AF1040" s="12">
        <v>0.427523920077215</v>
      </c>
      <c r="AG1040" s="12">
        <v>0.432174145843027</v>
      </c>
      <c r="AH1040" s="12">
        <v>-0.685432458368565</v>
      </c>
      <c r="AI1040" s="12">
        <v>-0.629721924579097</v>
      </c>
      <c r="AJ1040" s="12">
        <v>-4.00361188536407e-17</v>
      </c>
      <c r="AK1040" s="12">
        <v>5.21260550135108e-16</v>
      </c>
      <c r="AL1040" s="12">
        <v>-2.59032377394519e-16</v>
      </c>
      <c r="AM1040" s="12">
        <v>1.80497927891023e-16</v>
      </c>
    </row>
    <row r="1041" spans="2:39">
      <c r="B1041" s="9" t="s">
        <v>484</v>
      </c>
      <c r="C1041" s="11">
        <v>-0.175691527328721</v>
      </c>
      <c r="D1041" s="11">
        <v>0.000912507776443985</v>
      </c>
      <c r="E1041" s="11">
        <v>-0.227834301836266</v>
      </c>
      <c r="F1041" s="11">
        <v>0.83808789746831</v>
      </c>
      <c r="G1041" s="11">
        <v>-0.0442471111283493</v>
      </c>
      <c r="H1041" s="11">
        <v>0.604979348244249</v>
      </c>
      <c r="I1041" s="11">
        <v>0.43552333408592</v>
      </c>
      <c r="J1041" s="11">
        <v>-0.703462141253771</v>
      </c>
      <c r="K1041" s="11">
        <v>0.432506438443439</v>
      </c>
      <c r="L1041" s="11">
        <v>-0.405211672284502</v>
      </c>
      <c r="M1041" s="11">
        <v>-0.418824794734371</v>
      </c>
      <c r="N1041" s="11">
        <v>0.118542898666139</v>
      </c>
      <c r="O1041" s="11">
        <v>-0.180881353144147</v>
      </c>
      <c r="P1041" s="11">
        <v>-0.19400745437605</v>
      </c>
      <c r="Q1041" s="11">
        <v>0.781317234261336</v>
      </c>
      <c r="R1041" s="11">
        <v>-0.259440012879675</v>
      </c>
      <c r="S1041" s="11">
        <v>-0.137877353775316</v>
      </c>
      <c r="T1041" s="11">
        <v>-0.430124811178169</v>
      </c>
      <c r="U1041" s="11">
        <v>-0.395172918079065</v>
      </c>
      <c r="V1041" s="11">
        <v>0.609453864343514</v>
      </c>
      <c r="W1041" s="11">
        <v>0.68334032992847</v>
      </c>
      <c r="X1041" s="11">
        <v>-0.371118315996743</v>
      </c>
      <c r="Y1041" s="11">
        <v>-0.565071951495496</v>
      </c>
      <c r="Z1041" s="11">
        <v>0.506013812511427</v>
      </c>
      <c r="AA1041" s="11">
        <v>0.392552953901567</v>
      </c>
      <c r="AB1041" s="11">
        <v>0.339248690273753</v>
      </c>
      <c r="AC1041" s="11">
        <v>-0.667042760185933</v>
      </c>
      <c r="AD1041" s="11">
        <v>-0.489896681611328</v>
      </c>
      <c r="AE1041" s="11">
        <v>-0.450388517494018</v>
      </c>
      <c r="AF1041" s="11">
        <v>0.211247126135496</v>
      </c>
      <c r="AG1041" s="11">
        <v>0.210454219917186</v>
      </c>
      <c r="AH1041" s="11">
        <v>0.232770989631116</v>
      </c>
      <c r="AI1041" s="11">
        <v>0.235294584762897</v>
      </c>
      <c r="AJ1041" s="11">
        <v>-1.29736017436666e-17</v>
      </c>
      <c r="AK1041" s="11">
        <v>8.74582802798352e-16</v>
      </c>
      <c r="AL1041" s="11">
        <v>-2.66278033440057e-16</v>
      </c>
      <c r="AM1041" s="11">
        <v>4.98674952344315e-17</v>
      </c>
    </row>
    <row r="1042" spans="2:39">
      <c r="B1042" s="9" t="s">
        <v>485</v>
      </c>
      <c r="C1042" s="12">
        <v>-0.376751282425544</v>
      </c>
      <c r="D1042" s="12">
        <v>0.634697528234135</v>
      </c>
      <c r="E1042" s="12">
        <v>-0.414578373572943</v>
      </c>
      <c r="F1042" s="12">
        <v>0.660195247128401</v>
      </c>
      <c r="G1042" s="12">
        <v>-0.223909049168206</v>
      </c>
      <c r="H1042" s="12">
        <v>0.401120450858716</v>
      </c>
      <c r="I1042" s="12">
        <v>-0.811343849082616</v>
      </c>
      <c r="J1042" s="12">
        <v>0.12379600434567</v>
      </c>
      <c r="K1042" s="12">
        <v>-0.849896634268422</v>
      </c>
      <c r="L1042" s="12">
        <v>0.406343863921708</v>
      </c>
      <c r="M1042" s="12">
        <v>0.403332450633543</v>
      </c>
      <c r="N1042" s="12">
        <v>0.805444353668388</v>
      </c>
      <c r="O1042" s="12">
        <v>0.200154722841788</v>
      </c>
      <c r="P1042" s="12">
        <v>0.190408910092861</v>
      </c>
      <c r="Q1042" s="12">
        <v>-0.729594732132494</v>
      </c>
      <c r="R1042" s="12">
        <v>0.101457945699267</v>
      </c>
      <c r="S1042" s="12">
        <v>0.240265470936296</v>
      </c>
      <c r="T1042" s="12">
        <v>0.339712332227347</v>
      </c>
      <c r="U1042" s="12">
        <v>-0.603870040050604</v>
      </c>
      <c r="V1042" s="12">
        <v>0.40141025984122</v>
      </c>
      <c r="W1042" s="12">
        <v>0.491488840988998</v>
      </c>
      <c r="X1042" s="12">
        <v>-0.567948053125701</v>
      </c>
      <c r="Y1042" s="12">
        <v>-0.347750113195532</v>
      </c>
      <c r="Z1042" s="12">
        <v>0.718823389444936</v>
      </c>
      <c r="AA1042" s="12">
        <v>0.618739035718539</v>
      </c>
      <c r="AB1042" s="12">
        <v>-0.567220992766205</v>
      </c>
      <c r="AC1042" s="12">
        <v>-0.441531792731903</v>
      </c>
      <c r="AD1042" s="12">
        <v>-0.47034575819813</v>
      </c>
      <c r="AE1042" s="12">
        <v>0.533072304267379</v>
      </c>
      <c r="AF1042" s="12">
        <v>0.234565648103323</v>
      </c>
      <c r="AG1042" s="12">
        <v>-0.884652546497473</v>
      </c>
      <c r="AH1042" s="12">
        <v>0.256094735697657</v>
      </c>
      <c r="AI1042" s="12">
        <v>0.258100332517405</v>
      </c>
      <c r="AJ1042" s="12">
        <v>-1.53596127761415e-17</v>
      </c>
      <c r="AK1042" s="12">
        <v>5.19534614474994e-17</v>
      </c>
      <c r="AL1042" s="12">
        <v>7.21787580889861e-17</v>
      </c>
      <c r="AM1042" s="12">
        <v>1.52534401214406e-16</v>
      </c>
    </row>
    <row r="1043" spans="2:39">
      <c r="B1043" s="9" t="s">
        <v>486</v>
      </c>
      <c r="C1043" s="11">
        <v>0.200838453121741</v>
      </c>
      <c r="D1043" s="11">
        <v>-0.44229902988667</v>
      </c>
      <c r="E1043" s="11">
        <v>0.204464125351491</v>
      </c>
      <c r="F1043" s="11">
        <v>-0.392589761281787</v>
      </c>
      <c r="G1043" s="11">
        <v>0.335126307805972</v>
      </c>
      <c r="H1043" s="11">
        <v>0.472730850649955</v>
      </c>
      <c r="I1043" s="11">
        <v>0.290193593066342</v>
      </c>
      <c r="J1043" s="11">
        <v>-0.844787258170621</v>
      </c>
      <c r="K1043" s="11">
        <v>-0.770210760660658</v>
      </c>
      <c r="L1043" s="11">
        <v>0.481611262863803</v>
      </c>
      <c r="M1043" s="11">
        <v>0.473857163359365</v>
      </c>
      <c r="N1043" s="11">
        <v>0.0251752867561461</v>
      </c>
      <c r="O1043" s="11">
        <v>-0.397330604625148</v>
      </c>
      <c r="P1043" s="11">
        <v>0.56884509271922</v>
      </c>
      <c r="Q1043" s="11">
        <v>-0.351149283386217</v>
      </c>
      <c r="R1043" s="11">
        <v>0.486821673955543</v>
      </c>
      <c r="S1043" s="11">
        <v>-0.357335785058558</v>
      </c>
      <c r="T1043" s="11">
        <v>0.132386214307899</v>
      </c>
      <c r="U1043" s="11">
        <v>0.177798307040138</v>
      </c>
      <c r="V1043" s="11">
        <v>0.19167361228842</v>
      </c>
      <c r="W1043" s="11">
        <v>0.298076079205521</v>
      </c>
      <c r="X1043" s="11">
        <v>-0.766379575704283</v>
      </c>
      <c r="Y1043" s="11">
        <v>0.373245088044782</v>
      </c>
      <c r="Z1043" s="11">
        <v>-0.502595283141801</v>
      </c>
      <c r="AA1043" s="11">
        <v>-0.581988702352024</v>
      </c>
      <c r="AB1043" s="11">
        <v>0.343558137697096</v>
      </c>
      <c r="AC1043" s="11">
        <v>0.381428759056256</v>
      </c>
      <c r="AD1043" s="11">
        <v>-0.318136986642586</v>
      </c>
      <c r="AE1043" s="11">
        <v>-0.264961792222817</v>
      </c>
      <c r="AF1043" s="11">
        <v>-0.726287495395304</v>
      </c>
      <c r="AG1043" s="11">
        <v>0.420468974391638</v>
      </c>
      <c r="AH1043" s="11">
        <v>0.437675864211786</v>
      </c>
      <c r="AI1043" s="11">
        <v>0.435648716128585</v>
      </c>
      <c r="AJ1043" s="11">
        <v>3.86325138176608e-17</v>
      </c>
      <c r="AK1043" s="11">
        <v>3.77876756693782e-16</v>
      </c>
      <c r="AL1043" s="11">
        <v>1.6484669534724e-16</v>
      </c>
      <c r="AM1043" s="11">
        <v>3.00627898374816e-16</v>
      </c>
    </row>
    <row r="1044" spans="2:39">
      <c r="B1044" s="9" t="s">
        <v>487</v>
      </c>
      <c r="C1044" s="12">
        <v>-0.341398666688873</v>
      </c>
      <c r="D1044" s="12">
        <v>-0.199854006437619</v>
      </c>
      <c r="E1044" s="12">
        <v>-0.546898523946659</v>
      </c>
      <c r="F1044" s="12">
        <v>0.507177665635549</v>
      </c>
      <c r="G1044" s="12">
        <v>1.29399179101219</v>
      </c>
      <c r="H1044" s="12">
        <v>-0.891457887016656</v>
      </c>
      <c r="I1044" s="12">
        <v>0.778630388789191</v>
      </c>
      <c r="J1044" s="12">
        <v>0.675298952920944</v>
      </c>
      <c r="K1044" s="12">
        <v>-0.275615602299288</v>
      </c>
      <c r="L1044" s="12">
        <v>-0.0770433136571796</v>
      </c>
      <c r="M1044" s="12">
        <v>-0.11133470549</v>
      </c>
      <c r="N1044" s="12">
        <v>-0.491852849499294</v>
      </c>
      <c r="O1044" s="12">
        <v>0.589106137636464</v>
      </c>
      <c r="P1044" s="12">
        <v>0.58986572579746</v>
      </c>
      <c r="Q1044" s="12">
        <v>-0.330128135611667</v>
      </c>
      <c r="R1044" s="12">
        <v>-0.464399306947493</v>
      </c>
      <c r="S1044" s="12">
        <v>-0.336583425015011</v>
      </c>
      <c r="T1044" s="12">
        <v>-0.0440526186891326</v>
      </c>
      <c r="U1044" s="12">
        <v>-0.00338510889410547</v>
      </c>
      <c r="V1044" s="12">
        <v>-0.00402342614268395</v>
      </c>
      <c r="W1044" s="12">
        <v>0.0610876867594607</v>
      </c>
      <c r="X1044" s="12">
        <v>-0.00160918830152479</v>
      </c>
      <c r="Y1044" s="12">
        <v>0.603134207351097</v>
      </c>
      <c r="Z1044" s="12">
        <v>-0.277479360122288</v>
      </c>
      <c r="AA1044" s="12">
        <v>0.636743745601982</v>
      </c>
      <c r="AB1044" s="12">
        <v>-0.551466055538139</v>
      </c>
      <c r="AC1044" s="12">
        <v>-0.42358082284053</v>
      </c>
      <c r="AD1044" s="12">
        <v>-1.08850668527021</v>
      </c>
      <c r="AE1044" s="12">
        <v>0.0554038956749796</v>
      </c>
      <c r="AF1044" s="12">
        <v>0.770045311729477</v>
      </c>
      <c r="AG1044" s="12">
        <v>-0.335696233662641</v>
      </c>
      <c r="AH1044" s="12">
        <v>-0.342834330910998</v>
      </c>
      <c r="AI1044" s="12">
        <v>0.78180480028666</v>
      </c>
      <c r="AJ1044" s="12">
        <v>-6.78801938236752e-17</v>
      </c>
      <c r="AK1044" s="12">
        <v>9.55977270138975e-16</v>
      </c>
      <c r="AL1044" s="12">
        <v>-5.67176993853573e-16</v>
      </c>
      <c r="AM1044" s="12">
        <v>-1.20801551599092e-16</v>
      </c>
    </row>
    <row r="1045" spans="2:39">
      <c r="B1045" s="9" t="s">
        <v>488</v>
      </c>
      <c r="C1045" s="11">
        <v>-0.572941408133039</v>
      </c>
      <c r="D1045" s="11">
        <v>0.44364731608231</v>
      </c>
      <c r="E1045" s="11">
        <v>0.258228190776701</v>
      </c>
      <c r="F1045" s="11">
        <v>-0.341374041272077</v>
      </c>
      <c r="G1045" s="11">
        <v>0.386851409981185</v>
      </c>
      <c r="H1045" s="11">
        <v>0.30845774589013</v>
      </c>
      <c r="I1045" s="11">
        <v>0.109671559126372</v>
      </c>
      <c r="J1045" s="11">
        <v>-1.02033492909915</v>
      </c>
      <c r="K1045" s="11">
        <v>0.102546223222676</v>
      </c>
      <c r="L1045" s="11">
        <v>0.308949060900687</v>
      </c>
      <c r="M1045" s="11">
        <v>0.312074607256628</v>
      </c>
      <c r="N1045" s="11">
        <v>-0.0908017396106676</v>
      </c>
      <c r="O1045" s="11">
        <v>-0.569832767938822</v>
      </c>
      <c r="P1045" s="11">
        <v>-0.593464270080649</v>
      </c>
      <c r="Q1045" s="11">
        <v>0.38185063774051</v>
      </c>
      <c r="R1045" s="11">
        <v>0.306417239767085</v>
      </c>
      <c r="S1045" s="11">
        <v>0.438971542175992</v>
      </c>
      <c r="T1045" s="11">
        <v>0.339712332227347</v>
      </c>
      <c r="U1045" s="11">
        <v>-0.603870040050604</v>
      </c>
      <c r="V1045" s="11">
        <v>0.40141025984122</v>
      </c>
      <c r="W1045" s="11">
        <v>0.491488840988998</v>
      </c>
      <c r="X1045" s="11">
        <v>-0.567948053125701</v>
      </c>
      <c r="Y1045" s="11">
        <v>0.603134207351097</v>
      </c>
      <c r="Z1045" s="11">
        <v>-0.277479360122288</v>
      </c>
      <c r="AA1045" s="11">
        <v>0.636743745601982</v>
      </c>
      <c r="AB1045" s="11">
        <v>-0.551466055538139</v>
      </c>
      <c r="AC1045" s="11">
        <v>-0.42358082284053</v>
      </c>
      <c r="AD1045" s="11">
        <v>-0.309038511907126</v>
      </c>
      <c r="AE1045" s="11">
        <v>0.707214872741895</v>
      </c>
      <c r="AF1045" s="11">
        <v>0.426957919645209</v>
      </c>
      <c r="AG1045" s="11">
        <v>-0.68741825511776</v>
      </c>
      <c r="AH1045" s="11">
        <v>0.448530109294629</v>
      </c>
      <c r="AI1045" s="11">
        <v>-0.630275478663661</v>
      </c>
      <c r="AJ1045" s="11">
        <v>-1.76267120021228e-17</v>
      </c>
      <c r="AK1045" s="11">
        <v>3.0437586393363e-16</v>
      </c>
      <c r="AL1045" s="11">
        <v>1.68255445666297e-16</v>
      </c>
      <c r="AM1045" s="11">
        <v>2.01095688058624e-16</v>
      </c>
    </row>
    <row r="1046" spans="2:39">
      <c r="B1046" s="9" t="s">
        <v>489</v>
      </c>
      <c r="C1046" s="12">
        <v>0.180338829210665</v>
      </c>
      <c r="D1046" s="12">
        <v>0.367315692727537</v>
      </c>
      <c r="E1046" s="12">
        <v>-0.669603631860377</v>
      </c>
      <c r="F1046" s="12">
        <v>-0.410727316590936</v>
      </c>
      <c r="G1046" s="12">
        <v>0.316808359695579</v>
      </c>
      <c r="H1046" s="12">
        <v>0.373525757493281</v>
      </c>
      <c r="I1046" s="12">
        <v>0.181175715672289</v>
      </c>
      <c r="J1046" s="12">
        <v>-0.95080110062745</v>
      </c>
      <c r="K1046" s="12">
        <v>0.174951926355638</v>
      </c>
      <c r="L1046" s="12">
        <v>0.377339965042831</v>
      </c>
      <c r="M1046" s="12">
        <v>-0.646769311796948</v>
      </c>
      <c r="N1046" s="12">
        <v>0.78596246413628</v>
      </c>
      <c r="O1046" s="12">
        <v>-0.372968100884752</v>
      </c>
      <c r="P1046" s="12">
        <v>0.593865616611304</v>
      </c>
      <c r="Q1046" s="12">
        <v>0.584037480446324</v>
      </c>
      <c r="R1046" s="12">
        <v>-0.460326195264717</v>
      </c>
      <c r="S1046" s="12">
        <v>-0.332634582275842</v>
      </c>
      <c r="T1046" s="12">
        <v>0.518458406796936</v>
      </c>
      <c r="U1046" s="12">
        <v>0.569586116225098</v>
      </c>
      <c r="V1046" s="12">
        <v>-0.421803678197778</v>
      </c>
      <c r="W1046" s="12">
        <v>-0.324176563963489</v>
      </c>
      <c r="X1046" s="12">
        <v>-0.396870448009065</v>
      </c>
      <c r="Y1046" s="12">
        <v>-0.360627583812374</v>
      </c>
      <c r="Z1046" s="12">
        <v>-0.307029377825165</v>
      </c>
      <c r="AA1046" s="12">
        <v>0.605336311697236</v>
      </c>
      <c r="AB1046" s="12">
        <v>0.525443772946573</v>
      </c>
      <c r="AC1046" s="12">
        <v>-0.454894512649432</v>
      </c>
      <c r="AD1046" s="12">
        <v>0.629650602912581</v>
      </c>
      <c r="AE1046" s="12">
        <v>0.56856188612561</v>
      </c>
      <c r="AF1046" s="12">
        <v>-0.868619152257497</v>
      </c>
      <c r="AG1046" s="12">
        <v>0.274555194918416</v>
      </c>
      <c r="AH1046" s="12">
        <v>-0.83921637441563</v>
      </c>
      <c r="AI1046" s="12">
        <v>0.296446931883477</v>
      </c>
      <c r="AJ1046" s="12">
        <v>-2.98170351890609e-17</v>
      </c>
      <c r="AK1046" s="12">
        <v>6.78466469210522e-16</v>
      </c>
      <c r="AL1046" s="12">
        <v>-6.82072676473534e-17</v>
      </c>
      <c r="AM1046" s="12">
        <v>1.45801198553798e-16</v>
      </c>
    </row>
    <row r="1047" spans="2:39">
      <c r="B1047" s="9" t="s">
        <v>490</v>
      </c>
      <c r="C1047" s="11">
        <v>0.618391508609186</v>
      </c>
      <c r="D1047" s="11">
        <v>-0.865262578978655</v>
      </c>
      <c r="E1047" s="11">
        <v>0.592286928131024</v>
      </c>
      <c r="F1047" s="11">
        <v>-1.67911957421522</v>
      </c>
      <c r="G1047" s="11">
        <v>0.708241211617589</v>
      </c>
      <c r="H1047" s="11">
        <v>0.74526877679208</v>
      </c>
      <c r="I1047" s="11">
        <v>0.58968936764788</v>
      </c>
      <c r="J1047" s="11">
        <v>0.49156428363816</v>
      </c>
      <c r="K1047" s="11">
        <v>0.588616245180416</v>
      </c>
      <c r="L1047" s="11">
        <v>-1.28358304230107</v>
      </c>
      <c r="M1047" s="11">
        <v>-1.30358773063022</v>
      </c>
      <c r="N1047" s="11">
        <v>0.217587418324212</v>
      </c>
      <c r="O1047" s="11">
        <v>0.159345054169737</v>
      </c>
      <c r="P1047" s="11">
        <v>0.155408313544382</v>
      </c>
      <c r="Q1047" s="11">
        <v>-0.689589696882919</v>
      </c>
      <c r="R1047" s="11">
        <v>1.06899847291408</v>
      </c>
      <c r="S1047" s="11">
        <v>-0.764128655292056</v>
      </c>
      <c r="T1047" s="11">
        <v>0.701530776720451</v>
      </c>
      <c r="U1047" s="11">
        <v>-0.238827533402481</v>
      </c>
      <c r="V1047" s="11">
        <v>0.750228683497437</v>
      </c>
      <c r="W1047" s="11">
        <v>-2.19061220831439</v>
      </c>
      <c r="X1047" s="11">
        <v>0.711987583032006</v>
      </c>
      <c r="Y1047" s="11">
        <v>-0.0306415455899818</v>
      </c>
      <c r="Z1047" s="11">
        <v>0.115146668387645</v>
      </c>
      <c r="AA1047" s="11">
        <v>-0.0228828038038807</v>
      </c>
      <c r="AB1047" s="11">
        <v>-0.0242764277267387</v>
      </c>
      <c r="AC1047" s="11">
        <v>-0.037677144911896</v>
      </c>
      <c r="AD1047" s="11">
        <v>0.582653290086277</v>
      </c>
      <c r="AE1047" s="11">
        <v>-1.40688347074635</v>
      </c>
      <c r="AF1047" s="11">
        <v>0.217720427855618</v>
      </c>
      <c r="AG1047" s="11">
        <v>0.217090438032514</v>
      </c>
      <c r="AH1047" s="11">
        <v>0.239245741578968</v>
      </c>
      <c r="AI1047" s="11">
        <v>0.241625538601722</v>
      </c>
      <c r="AJ1047" s="11">
        <v>-1.99720200592017e-16</v>
      </c>
      <c r="AK1047" s="11">
        <v>8.94093555058459e-16</v>
      </c>
      <c r="AL1047" s="11">
        <v>-8.45610011865243e-16</v>
      </c>
      <c r="AM1047" s="11">
        <v>-2.48903972018323e-16</v>
      </c>
    </row>
    <row r="1048" spans="2:39">
      <c r="B1048" s="9" t="s">
        <v>491</v>
      </c>
      <c r="C1048" s="12">
        <v>0.205701492815942</v>
      </c>
      <c r="D1048" s="12">
        <v>0.352613213391443</v>
      </c>
      <c r="E1048" s="12">
        <v>0.043825291445339</v>
      </c>
      <c r="F1048" s="12">
        <v>-0.572583758255317</v>
      </c>
      <c r="G1048" s="12">
        <v>-0.532430626672269</v>
      </c>
      <c r="H1048" s="12">
        <v>-0.0224717180715988</v>
      </c>
      <c r="I1048" s="12">
        <v>-0.283053734352678</v>
      </c>
      <c r="J1048" s="12">
        <v>-0.407579647680833</v>
      </c>
      <c r="K1048" s="12">
        <v>0.740609421735967</v>
      </c>
      <c r="L1048" s="12">
        <v>0.911632512037374</v>
      </c>
      <c r="M1048" s="12">
        <v>-1.16906859157141</v>
      </c>
      <c r="N1048" s="12">
        <v>0.314020124749972</v>
      </c>
      <c r="O1048" s="12">
        <v>0.0229693857141479</v>
      </c>
      <c r="P1048" s="12">
        <v>0.0084378775516466</v>
      </c>
      <c r="Q1048" s="12">
        <v>-0.00140459298166834</v>
      </c>
      <c r="R1048" s="12">
        <v>-0.083844197050553</v>
      </c>
      <c r="S1048" s="12">
        <v>0.0606168195024639</v>
      </c>
      <c r="T1048" s="12">
        <v>-0.0807232015918871</v>
      </c>
      <c r="U1048" s="12">
        <v>-0.0384660932363325</v>
      </c>
      <c r="V1048" s="12">
        <v>-0.0239135742238103</v>
      </c>
      <c r="W1048" s="12">
        <v>0.0992681282108671</v>
      </c>
      <c r="X1048" s="12">
        <v>0.0571303210838826</v>
      </c>
      <c r="Y1048" s="12">
        <v>-0.161185317860732</v>
      </c>
      <c r="Z1048" s="12">
        <v>-0.111728139018019</v>
      </c>
      <c r="AA1048" s="12">
        <v>-0.166552944646576</v>
      </c>
      <c r="AB1048" s="12">
        <v>0.707083255697588</v>
      </c>
      <c r="AC1048" s="12">
        <v>-0.247936856217781</v>
      </c>
      <c r="AD1048" s="12">
        <v>0.629650602912581</v>
      </c>
      <c r="AE1048" s="12">
        <v>0.56856188612561</v>
      </c>
      <c r="AF1048" s="12">
        <v>-0.868619152257497</v>
      </c>
      <c r="AG1048" s="12">
        <v>0.274555194918416</v>
      </c>
      <c r="AH1048" s="12">
        <v>-0.83921637441563</v>
      </c>
      <c r="AI1048" s="12">
        <v>0.296446931883477</v>
      </c>
      <c r="AJ1048" s="12">
        <v>-1.68304324465469e-17</v>
      </c>
      <c r="AK1048" s="12">
        <v>-8.81007921635489e-16</v>
      </c>
      <c r="AL1048" s="12">
        <v>-3.31166863564289e-16</v>
      </c>
      <c r="AM1048" s="12">
        <v>-2.61613751557165e-16</v>
      </c>
    </row>
    <row r="1049" spans="2:39">
      <c r="B1049" s="9" t="s">
        <v>492</v>
      </c>
      <c r="C1049" s="11">
        <v>0.427284699038673</v>
      </c>
      <c r="D1049" s="11">
        <v>0.54869090411909</v>
      </c>
      <c r="E1049" s="11">
        <v>-0.687974018438074</v>
      </c>
      <c r="F1049" s="11">
        <v>-0.468680817407891</v>
      </c>
      <c r="G1049" s="11">
        <v>-0.377345151865511</v>
      </c>
      <c r="H1049" s="11">
        <v>1.03369900370006</v>
      </c>
      <c r="I1049" s="11">
        <v>0.906649415899976</v>
      </c>
      <c r="J1049" s="11">
        <v>-0.245318143144125</v>
      </c>
      <c r="K1049" s="11">
        <v>-1.20153756720887</v>
      </c>
      <c r="L1049" s="11">
        <v>0.0454018340718468</v>
      </c>
      <c r="M1049" s="11">
        <v>1.02632046418615</v>
      </c>
      <c r="N1049" s="11">
        <v>-2.07125877291316</v>
      </c>
      <c r="O1049" s="11">
        <v>0.722421764430228</v>
      </c>
      <c r="P1049" s="11">
        <v>1.72575278698636</v>
      </c>
      <c r="Q1049" s="11">
        <v>-0.939538027711431</v>
      </c>
      <c r="R1049" s="11">
        <v>-1.22241641921176</v>
      </c>
      <c r="S1049" s="11">
        <v>-0.185033191553051</v>
      </c>
      <c r="T1049" s="11">
        <v>0.947657498096189</v>
      </c>
      <c r="U1049" s="11">
        <v>1.00300680837125</v>
      </c>
      <c r="V1049" s="11">
        <v>-0.00482118957531397</v>
      </c>
      <c r="W1049" s="11">
        <v>-0.978586606706017</v>
      </c>
      <c r="X1049" s="11">
        <v>-1.10739810459765</v>
      </c>
      <c r="Y1049" s="11">
        <v>0.598132105619618</v>
      </c>
      <c r="Z1049" s="11">
        <v>0.730865069021451</v>
      </c>
      <c r="AA1049" s="11">
        <v>-0.347928868537499</v>
      </c>
      <c r="AB1049" s="11">
        <v>-0.556021655459944</v>
      </c>
      <c r="AC1049" s="11">
        <v>-0.42877141394538</v>
      </c>
      <c r="AD1049" s="11">
        <v>-0.0359821881221585</v>
      </c>
      <c r="AE1049" s="11">
        <v>-1.88506419081673</v>
      </c>
      <c r="AF1049" s="11">
        <v>0.752634091049766</v>
      </c>
      <c r="AG1049" s="11">
        <v>-0.353545650093441</v>
      </c>
      <c r="AH1049" s="11">
        <v>0.774279242633507</v>
      </c>
      <c r="AI1049" s="11">
        <v>0.764776452286413</v>
      </c>
      <c r="AJ1049" s="11">
        <v>-1.52864262549192e-16</v>
      </c>
      <c r="AK1049" s="11">
        <v>-1.45637439325282e-15</v>
      </c>
      <c r="AL1049" s="11">
        <v>-6.01696215744179e-16</v>
      </c>
      <c r="AM1049" s="11">
        <v>3.46642267555308e-16</v>
      </c>
    </row>
    <row r="1050" spans="2:39">
      <c r="B1050" s="9" t="s">
        <v>493</v>
      </c>
      <c r="C1050" s="12">
        <v>-0.0674448771334103</v>
      </c>
      <c r="D1050" s="12">
        <v>0.106323243459298</v>
      </c>
      <c r="E1050" s="12">
        <v>-0.127294936314838</v>
      </c>
      <c r="F1050" s="12">
        <v>0.10587666583164</v>
      </c>
      <c r="G1050" s="12">
        <v>0.0524793717575306</v>
      </c>
      <c r="H1050" s="12">
        <v>0.142945508296731</v>
      </c>
      <c r="I1050" s="12">
        <v>-0.101274409025028</v>
      </c>
      <c r="J1050" s="12">
        <v>-0.230809330574609</v>
      </c>
      <c r="K1050" s="12">
        <v>-0.130874418439846</v>
      </c>
      <c r="L1050" s="12">
        <v>0.0596721659587489</v>
      </c>
      <c r="M1050" s="12">
        <v>0.0167661729860051</v>
      </c>
      <c r="N1050" s="12">
        <v>0.430804902465678</v>
      </c>
      <c r="O1050" s="12">
        <v>-0.00369601601650595</v>
      </c>
      <c r="P1050" s="12">
        <v>-0.0120364218348353</v>
      </c>
      <c r="Q1050" s="12">
        <v>0.053127095110511</v>
      </c>
      <c r="R1050" s="12">
        <v>-0.074137870129855</v>
      </c>
      <c r="S1050" s="12">
        <v>0.0417712976585165</v>
      </c>
      <c r="T1050" s="12">
        <v>-0.0440526186891326</v>
      </c>
      <c r="U1050" s="12">
        <v>-0.00338510889410547</v>
      </c>
      <c r="V1050" s="12">
        <v>-0.00402342614268395</v>
      </c>
      <c r="W1050" s="12">
        <v>0.0610876867594607</v>
      </c>
      <c r="X1050" s="12">
        <v>-0.00160918830152479</v>
      </c>
      <c r="Y1050" s="12">
        <v>0.0561365204392321</v>
      </c>
      <c r="Z1050" s="12">
        <v>0.10108143791549</v>
      </c>
      <c r="AA1050" s="12">
        <v>0.0596331371703965</v>
      </c>
      <c r="AB1050" s="12">
        <v>-0.19938642734237</v>
      </c>
      <c r="AC1050" s="12">
        <v>-0.0224258887637517</v>
      </c>
      <c r="AD1050" s="12">
        <v>0.172322370995151</v>
      </c>
      <c r="AE1050" s="12">
        <v>0.264523734529739</v>
      </c>
      <c r="AF1050" s="12">
        <v>-0.141313217521463</v>
      </c>
      <c r="AG1050" s="12">
        <v>-0.0988466018278263</v>
      </c>
      <c r="AH1050" s="12">
        <v>-0.11174749976412</v>
      </c>
      <c r="AI1050" s="12">
        <v>-0.0687779656128964</v>
      </c>
      <c r="AJ1050" s="12">
        <v>-7.76329819027828e-17</v>
      </c>
      <c r="AK1050" s="12">
        <v>1.04850032370272e-15</v>
      </c>
      <c r="AL1050" s="12">
        <v>-5.93138744079439e-16</v>
      </c>
      <c r="AM1050" s="12">
        <v>-5.46001449180104e-17</v>
      </c>
    </row>
    <row r="1051" spans="2:39">
      <c r="B1051" s="9" t="s">
        <v>494</v>
      </c>
      <c r="C1051" s="11">
        <v>0.397028578829236</v>
      </c>
      <c r="D1051" s="11">
        <v>-0.251248817734846</v>
      </c>
      <c r="E1051" s="11">
        <v>-0.468342438998154</v>
      </c>
      <c r="F1051" s="11">
        <v>0.608979527118691</v>
      </c>
      <c r="G1051" s="11">
        <v>-0.275634151343419</v>
      </c>
      <c r="H1051" s="11">
        <v>0.689601122259299</v>
      </c>
      <c r="I1051" s="11">
        <v>-0.494328366665451</v>
      </c>
      <c r="J1051" s="11">
        <v>-0.613032515784029</v>
      </c>
      <c r="K1051" s="11">
        <v>0.526670973319462</v>
      </c>
      <c r="L1051" s="11">
        <v>-0.316268434395223</v>
      </c>
      <c r="M1051" s="11">
        <v>-0.335485973555342</v>
      </c>
      <c r="N1051" s="11">
        <v>1.00911208419712</v>
      </c>
      <c r="O1051" s="11">
        <v>0.579645044509033</v>
      </c>
      <c r="P1051" s="11">
        <v>-0.404998901623191</v>
      </c>
      <c r="Q1051" s="11">
        <v>-0.33984500647837</v>
      </c>
      <c r="R1051" s="11">
        <v>0.498332601907988</v>
      </c>
      <c r="S1051" s="11">
        <v>-0.346176050731034</v>
      </c>
      <c r="T1051" s="11">
        <v>-0.430797829105292</v>
      </c>
      <c r="U1051" s="11">
        <v>0.596207930669181</v>
      </c>
      <c r="V1051" s="11">
        <v>-0.395265227724591</v>
      </c>
      <c r="W1051" s="11">
        <v>0.682712477261759</v>
      </c>
      <c r="X1051" s="11">
        <v>-0.37176246046509</v>
      </c>
      <c r="Y1051" s="11">
        <v>0.603134207351097</v>
      </c>
      <c r="Z1051" s="11">
        <v>-0.277479360122288</v>
      </c>
      <c r="AA1051" s="11">
        <v>0.636743745601982</v>
      </c>
      <c r="AB1051" s="11">
        <v>-0.551466055538139</v>
      </c>
      <c r="AC1051" s="11">
        <v>-0.42358082284053</v>
      </c>
      <c r="AD1051" s="11">
        <v>-0.160744570264595</v>
      </c>
      <c r="AE1051" s="11">
        <v>-0.095045559215978</v>
      </c>
      <c r="AF1051" s="11">
        <v>0.603829132467451</v>
      </c>
      <c r="AG1051" s="11">
        <v>-0.506095647681991</v>
      </c>
      <c r="AH1051" s="11">
        <v>-0.509087747941762</v>
      </c>
      <c r="AI1051" s="11">
        <v>0.619243714202481</v>
      </c>
      <c r="AJ1051" s="11">
        <v>-3.50350336391719e-17</v>
      </c>
      <c r="AK1051" s="11">
        <v>6.83765733350333e-16</v>
      </c>
      <c r="AL1051" s="11">
        <v>-3.29058631445221e-16</v>
      </c>
      <c r="AM1051" s="11">
        <v>9.62062728767655e-17</v>
      </c>
    </row>
    <row r="1052" spans="2:39">
      <c r="B1052" s="9" t="s">
        <v>495</v>
      </c>
      <c r="C1052" s="12">
        <v>-0.449064763415981</v>
      </c>
      <c r="D1052" s="12">
        <v>0.564278561760472</v>
      </c>
      <c r="E1052" s="12">
        <v>0.373284677423674</v>
      </c>
      <c r="F1052" s="12">
        <v>-0.23177107953903</v>
      </c>
      <c r="G1052" s="12">
        <v>-0.28852655621179</v>
      </c>
      <c r="H1052" s="12">
        <v>0.236847346098891</v>
      </c>
      <c r="I1052" s="12">
        <v>-0.991865883022587</v>
      </c>
      <c r="J1052" s="12">
        <v>-0.0517516665828637</v>
      </c>
      <c r="K1052" s="12">
        <v>0.0228603496149117</v>
      </c>
      <c r="L1052" s="12">
        <v>0.233681661958592</v>
      </c>
      <c r="M1052" s="12">
        <v>0.241549894530806</v>
      </c>
      <c r="N1052" s="12">
        <v>0.689467327301574</v>
      </c>
      <c r="O1052" s="12">
        <v>-0.392647430811182</v>
      </c>
      <c r="P1052" s="12">
        <v>-0.411493237539435</v>
      </c>
      <c r="Q1052" s="12">
        <v>-0.346339501410316</v>
      </c>
      <c r="R1052" s="12">
        <v>0.491719382516905</v>
      </c>
      <c r="S1052" s="12">
        <v>0.618620193609824</v>
      </c>
      <c r="T1052" s="12">
        <v>0.519131424724059</v>
      </c>
      <c r="U1052" s="12">
        <v>-0.421794732523149</v>
      </c>
      <c r="V1052" s="12">
        <v>0.582915413870327</v>
      </c>
      <c r="W1052" s="12">
        <v>-0.323548711296778</v>
      </c>
      <c r="X1052" s="12">
        <v>-0.396226303540718</v>
      </c>
      <c r="Y1052" s="12">
        <v>-0.355315292470403</v>
      </c>
      <c r="Z1052" s="12">
        <v>-0.301827385784808</v>
      </c>
      <c r="AA1052" s="12">
        <v>0.610865283720987</v>
      </c>
      <c r="AB1052" s="12">
        <v>-0.574110882649122</v>
      </c>
      <c r="AC1052" s="12">
        <v>0.594179347723762</v>
      </c>
      <c r="AD1052" s="12">
        <v>0.763511459790479</v>
      </c>
      <c r="AE1052" s="12">
        <v>-0.249280080510434</v>
      </c>
      <c r="AF1052" s="12">
        <v>0.433431221365331</v>
      </c>
      <c r="AG1052" s="12">
        <v>-0.680782037002433</v>
      </c>
      <c r="AH1052" s="12">
        <v>0.455004861242481</v>
      </c>
      <c r="AI1052" s="12">
        <v>-0.623944524824837</v>
      </c>
      <c r="AJ1052" s="12">
        <v>-3.04035576376418e-17</v>
      </c>
      <c r="AK1052" s="12">
        <v>6.59779517680187e-16</v>
      </c>
      <c r="AL1052" s="12">
        <v>3.81725532112319e-17</v>
      </c>
      <c r="AM1052" s="12">
        <v>1.07713725515715e-16</v>
      </c>
    </row>
    <row r="1055" ht="17.4" spans="2:2">
      <c r="B1055" s="6" t="s">
        <v>511</v>
      </c>
    </row>
    <row r="1057" spans="2:39">
      <c r="B1057" s="7" t="s">
        <v>32</v>
      </c>
      <c r="C1057" s="8" t="s">
        <v>63</v>
      </c>
      <c r="D1057" s="8" t="s">
        <v>64</v>
      </c>
      <c r="E1057" s="8" t="s">
        <v>65</v>
      </c>
      <c r="F1057" s="8" t="s">
        <v>66</v>
      </c>
      <c r="G1057" s="8" t="s">
        <v>67</v>
      </c>
      <c r="H1057" s="8" t="s">
        <v>68</v>
      </c>
      <c r="I1057" s="8" t="s">
        <v>69</v>
      </c>
      <c r="J1057" s="8" t="s">
        <v>70</v>
      </c>
      <c r="K1057" s="8" t="s">
        <v>71</v>
      </c>
      <c r="L1057" s="8" t="s">
        <v>72</v>
      </c>
      <c r="M1057" s="8" t="s">
        <v>73</v>
      </c>
      <c r="N1057" s="8" t="s">
        <v>74</v>
      </c>
      <c r="O1057" s="8" t="s">
        <v>75</v>
      </c>
      <c r="P1057" s="8" t="s">
        <v>76</v>
      </c>
      <c r="Q1057" s="8" t="s">
        <v>77</v>
      </c>
      <c r="R1057" s="8" t="s">
        <v>78</v>
      </c>
      <c r="S1057" s="8" t="s">
        <v>79</v>
      </c>
      <c r="T1057" s="8" t="s">
        <v>80</v>
      </c>
      <c r="U1057" s="8" t="s">
        <v>81</v>
      </c>
      <c r="V1057" s="8" t="s">
        <v>82</v>
      </c>
      <c r="W1057" s="8" t="s">
        <v>83</v>
      </c>
      <c r="X1057" s="8" t="s">
        <v>84</v>
      </c>
      <c r="Y1057" s="8" t="s">
        <v>85</v>
      </c>
      <c r="Z1057" s="8" t="s">
        <v>86</v>
      </c>
      <c r="AA1057" s="8" t="s">
        <v>87</v>
      </c>
      <c r="AB1057" s="8" t="s">
        <v>88</v>
      </c>
      <c r="AC1057" s="8" t="s">
        <v>89</v>
      </c>
      <c r="AD1057" s="8" t="s">
        <v>90</v>
      </c>
      <c r="AE1057" s="8" t="s">
        <v>91</v>
      </c>
      <c r="AF1057" s="8" t="s">
        <v>92</v>
      </c>
      <c r="AG1057" s="8" t="s">
        <v>93</v>
      </c>
      <c r="AH1057" s="8" t="s">
        <v>94</v>
      </c>
      <c r="AI1057" s="8" t="s">
        <v>95</v>
      </c>
      <c r="AJ1057" s="8" t="s">
        <v>39</v>
      </c>
      <c r="AK1057" s="8" t="s">
        <v>41</v>
      </c>
      <c r="AL1057" s="8" t="s">
        <v>40</v>
      </c>
      <c r="AM1057" s="8" t="s">
        <v>42</v>
      </c>
    </row>
    <row r="1058" spans="2:39">
      <c r="B1058" s="9" t="s">
        <v>63</v>
      </c>
      <c r="C1058" s="11">
        <v>1</v>
      </c>
      <c r="D1058" s="11">
        <v>-0.197026819813514</v>
      </c>
      <c r="E1058" s="11">
        <v>-0.426608520429728</v>
      </c>
      <c r="F1058" s="11">
        <v>-0.342967676437171</v>
      </c>
      <c r="G1058" s="11">
        <v>-0.349600344363897</v>
      </c>
      <c r="H1058" s="11">
        <v>-0.0639493552871329</v>
      </c>
      <c r="I1058" s="11">
        <v>0.110199611037276</v>
      </c>
      <c r="J1058" s="11">
        <v>0.0133499517815643</v>
      </c>
      <c r="K1058" s="11">
        <v>-0.0705175051069721</v>
      </c>
      <c r="L1058" s="11">
        <v>0.0372824211019733</v>
      </c>
      <c r="M1058" s="11">
        <v>-0.0190937238101109</v>
      </c>
      <c r="N1058" s="11">
        <v>-0.0201239170753061</v>
      </c>
      <c r="O1058" s="11">
        <v>-0.00038862454763881</v>
      </c>
      <c r="P1058" s="11">
        <v>-0.00836053671667639</v>
      </c>
      <c r="Q1058" s="11">
        <v>-0.00738595880550487</v>
      </c>
      <c r="R1058" s="11">
        <v>-0.0138421452482383</v>
      </c>
      <c r="S1058" s="11">
        <v>0.0285551513318066</v>
      </c>
      <c r="T1058" s="11">
        <v>0.0930888454240286</v>
      </c>
      <c r="U1058" s="11">
        <v>-0.0528537285560057</v>
      </c>
      <c r="V1058" s="11">
        <v>0.0384420637802736</v>
      </c>
      <c r="W1058" s="11">
        <v>-0.016952806697361</v>
      </c>
      <c r="X1058" s="11">
        <v>-0.0552691605575219</v>
      </c>
      <c r="Y1058" s="11">
        <v>-0.0347530342400487</v>
      </c>
      <c r="Z1058" s="11">
        <v>0.0488867486172099</v>
      </c>
      <c r="AA1058" s="11">
        <v>-0.0715690307459456</v>
      </c>
      <c r="AB1058" s="11">
        <v>0.0916462152385736</v>
      </c>
      <c r="AC1058" s="11">
        <v>-0.058349757048271</v>
      </c>
      <c r="AD1058" s="11">
        <v>-0.0312083372671801</v>
      </c>
      <c r="AE1058" s="11">
        <v>0.0176106028744902</v>
      </c>
      <c r="AF1058" s="11">
        <v>0.0230575860918295</v>
      </c>
      <c r="AG1058" s="11">
        <v>0.00169884274002617</v>
      </c>
      <c r="AH1058" s="11">
        <v>-0.0416965734148924</v>
      </c>
      <c r="AI1058" s="11">
        <v>0.0286827249752185</v>
      </c>
      <c r="AJ1058" s="11">
        <v>-0.0985258989786708</v>
      </c>
      <c r="AK1058" s="11">
        <v>0.120950316660284</v>
      </c>
      <c r="AL1058" s="11">
        <v>-0.136122017652038</v>
      </c>
      <c r="AM1058" s="11">
        <v>-0.0331644553864076</v>
      </c>
    </row>
    <row r="1059" spans="2:39">
      <c r="B1059" s="9" t="s">
        <v>64</v>
      </c>
      <c r="C1059" s="12">
        <v>-0.197026819813514</v>
      </c>
      <c r="D1059" s="12">
        <v>1</v>
      </c>
      <c r="E1059" s="12">
        <v>-0.320087441235642</v>
      </c>
      <c r="F1059" s="12">
        <v>-0.228618025289801</v>
      </c>
      <c r="G1059" s="12">
        <v>-0.359442250061283</v>
      </c>
      <c r="H1059" s="12">
        <v>0.0631767132948874</v>
      </c>
      <c r="I1059" s="12">
        <v>-0.0159615894379457</v>
      </c>
      <c r="J1059" s="12">
        <v>-0.127816751347632</v>
      </c>
      <c r="K1059" s="12">
        <v>-0.0601628360693882</v>
      </c>
      <c r="L1059" s="12">
        <v>0.0668441443812809</v>
      </c>
      <c r="M1059" s="12">
        <v>0.0118220965072411</v>
      </c>
      <c r="N1059" s="12">
        <v>0.070869830274121</v>
      </c>
      <c r="O1059" s="12">
        <v>-0.0215753833334507</v>
      </c>
      <c r="P1059" s="12">
        <v>-0.0740351636107354</v>
      </c>
      <c r="Q1059" s="12">
        <v>0.152324977896762</v>
      </c>
      <c r="R1059" s="12">
        <v>-0.0641997637102298</v>
      </c>
      <c r="S1059" s="12">
        <v>0.00735959903254229</v>
      </c>
      <c r="T1059" s="12">
        <v>-0.0407317556039418</v>
      </c>
      <c r="U1059" s="12">
        <v>0.0570262930301786</v>
      </c>
      <c r="V1059" s="12">
        <v>-0.0106981336593473</v>
      </c>
      <c r="W1059" s="12">
        <v>-0.0562623860293693</v>
      </c>
      <c r="X1059" s="12">
        <v>0.0499987503946499</v>
      </c>
      <c r="Y1059" s="12">
        <v>0.0450584133543093</v>
      </c>
      <c r="Z1059" s="12">
        <v>0.001661996557486</v>
      </c>
      <c r="AA1059" s="12">
        <v>0.138620643226683</v>
      </c>
      <c r="AB1059" s="12">
        <v>-0.148124151030371</v>
      </c>
      <c r="AC1059" s="12">
        <v>-0.00725729242376125</v>
      </c>
      <c r="AD1059" s="12">
        <v>-0.0564210017217743</v>
      </c>
      <c r="AE1059" s="12">
        <v>0.0744152379476734</v>
      </c>
      <c r="AF1059" s="12">
        <v>-0.0268976898046252</v>
      </c>
      <c r="AG1059" s="12">
        <v>0.0401317231292552</v>
      </c>
      <c r="AH1059" s="12">
        <v>0.0106690934169431</v>
      </c>
      <c r="AI1059" s="12">
        <v>-0.0430988745152419</v>
      </c>
      <c r="AJ1059" s="12">
        <v>0.0521885125937081</v>
      </c>
      <c r="AK1059" s="12">
        <v>-0.0457116729525225</v>
      </c>
      <c r="AL1059" s="12">
        <v>0.0802374562792818</v>
      </c>
      <c r="AM1059" s="12">
        <v>0.080940253978892</v>
      </c>
    </row>
    <row r="1060" spans="2:39">
      <c r="B1060" s="9" t="s">
        <v>65</v>
      </c>
      <c r="C1060" s="11">
        <v>-0.426608520429728</v>
      </c>
      <c r="D1060" s="11">
        <v>-0.320087441235642</v>
      </c>
      <c r="E1060" s="11">
        <v>1</v>
      </c>
      <c r="F1060" s="11">
        <v>-0.142202257036825</v>
      </c>
      <c r="G1060" s="11">
        <v>-0.118770352408943</v>
      </c>
      <c r="H1060" s="11">
        <v>-0.0213067552571038</v>
      </c>
      <c r="I1060" s="11">
        <v>-0.0626706668951449</v>
      </c>
      <c r="J1060" s="11">
        <v>0.138475059077994</v>
      </c>
      <c r="K1060" s="11">
        <v>0.0542420819955625</v>
      </c>
      <c r="L1060" s="11">
        <v>-0.148274076122954</v>
      </c>
      <c r="M1060" s="11">
        <v>0.0978137087781131</v>
      </c>
      <c r="N1060" s="11">
        <v>-0.0692483765261954</v>
      </c>
      <c r="O1060" s="11">
        <v>-0.0112993260890556</v>
      </c>
      <c r="P1060" s="11">
        <v>0.0142598185825588</v>
      </c>
      <c r="Q1060" s="11">
        <v>-0.105496087237577</v>
      </c>
      <c r="R1060" s="11">
        <v>0.146858171186388</v>
      </c>
      <c r="S1060" s="11">
        <v>-0.0391589369247301</v>
      </c>
      <c r="T1060" s="11">
        <v>-0.029546870994333</v>
      </c>
      <c r="U1060" s="11">
        <v>-0.0541503480587338</v>
      </c>
      <c r="V1060" s="11">
        <v>0.0121932280894619</v>
      </c>
      <c r="W1060" s="11">
        <v>-0.030796496829692</v>
      </c>
      <c r="X1060" s="11">
        <v>0.090436654868414</v>
      </c>
      <c r="Y1060" s="11">
        <v>-0.100917704055173</v>
      </c>
      <c r="Z1060" s="11">
        <v>-0.0278618854233515</v>
      </c>
      <c r="AA1060" s="11">
        <v>-0.00752975893209176</v>
      </c>
      <c r="AB1060" s="11">
        <v>0.105823930742337</v>
      </c>
      <c r="AC1060" s="11">
        <v>0.0179045636092308</v>
      </c>
      <c r="AD1060" s="11">
        <v>0.0194900917484509</v>
      </c>
      <c r="AE1060" s="11">
        <v>-0.198064526916423</v>
      </c>
      <c r="AF1060" s="11">
        <v>0.0855282824581591</v>
      </c>
      <c r="AG1060" s="11">
        <v>0.00440724996701356</v>
      </c>
      <c r="AH1060" s="11">
        <v>0.074631451399674</v>
      </c>
      <c r="AI1060" s="11">
        <v>0.0512018305977775</v>
      </c>
      <c r="AJ1060" s="11">
        <v>-0.0672599938403694</v>
      </c>
      <c r="AK1060" s="11">
        <v>-0.0175830424954454</v>
      </c>
      <c r="AL1060" s="11">
        <v>-0.061419369903436</v>
      </c>
      <c r="AM1060" s="11">
        <v>-0.111467135415915</v>
      </c>
    </row>
    <row r="1061" spans="2:39">
      <c r="B1061" s="9" t="s">
        <v>66</v>
      </c>
      <c r="C1061" s="12">
        <v>-0.342967676437171</v>
      </c>
      <c r="D1061" s="12">
        <v>-0.228618025289801</v>
      </c>
      <c r="E1061" s="12">
        <v>-0.142202257036825</v>
      </c>
      <c r="F1061" s="12">
        <v>0.999999999999999</v>
      </c>
      <c r="G1061" s="12">
        <v>0.0912142333707643</v>
      </c>
      <c r="H1061" s="12">
        <v>0.0068612446960806</v>
      </c>
      <c r="I1061" s="12">
        <v>-0.0511240716290989</v>
      </c>
      <c r="J1061" s="12">
        <v>-0.0770587996828137</v>
      </c>
      <c r="K1061" s="12">
        <v>-0.0155831324116862</v>
      </c>
      <c r="L1061" s="12">
        <v>0.129650277680362</v>
      </c>
      <c r="M1061" s="12">
        <v>-0.0220437569065734</v>
      </c>
      <c r="N1061" s="12">
        <v>0.0360993066113294</v>
      </c>
      <c r="O1061" s="12">
        <v>-0.033288520583414</v>
      </c>
      <c r="P1061" s="12">
        <v>0.0391676831750282</v>
      </c>
      <c r="Q1061" s="12">
        <v>-0.0983069896060602</v>
      </c>
      <c r="R1061" s="12">
        <v>-0.0548206348668229</v>
      </c>
      <c r="S1061" s="12">
        <v>0.142210218512588</v>
      </c>
      <c r="T1061" s="12">
        <v>-0.105740369611517</v>
      </c>
      <c r="U1061" s="12">
        <v>0.00951570745926324</v>
      </c>
      <c r="V1061" s="12">
        <v>-0.0832586249532042</v>
      </c>
      <c r="W1061" s="12">
        <v>0.158680312597926</v>
      </c>
      <c r="X1061" s="12">
        <v>0.00828362525957131</v>
      </c>
      <c r="Y1061" s="12">
        <v>0.119633352281023</v>
      </c>
      <c r="Z1061" s="12">
        <v>0.0165760005444814</v>
      </c>
      <c r="AA1061" s="12">
        <v>-0.0346194908963357</v>
      </c>
      <c r="AB1061" s="12">
        <v>-0.0065739506443209</v>
      </c>
      <c r="AC1061" s="12">
        <v>-0.104546288596721</v>
      </c>
      <c r="AD1061" s="12">
        <v>0.0624366479869484</v>
      </c>
      <c r="AE1061" s="12">
        <v>0.0355574183157493</v>
      </c>
      <c r="AF1061" s="12">
        <v>-0.0517932386426086</v>
      </c>
      <c r="AG1061" s="12">
        <v>-0.0389333339396096</v>
      </c>
      <c r="AH1061" s="12">
        <v>-0.0313608269131242</v>
      </c>
      <c r="AI1061" s="12">
        <v>0.00386205333915573</v>
      </c>
      <c r="AJ1061" s="12">
        <v>0.0537026633643683</v>
      </c>
      <c r="AK1061" s="12">
        <v>0.000179565967034514</v>
      </c>
      <c r="AL1061" s="12">
        <v>0.0644814746504512</v>
      </c>
      <c r="AM1061" s="12">
        <v>0.0452381389795564</v>
      </c>
    </row>
    <row r="1062" spans="2:39">
      <c r="B1062" s="9" t="s">
        <v>67</v>
      </c>
      <c r="C1062" s="11">
        <v>-0.349600344363897</v>
      </c>
      <c r="D1062" s="11">
        <v>-0.359442250061283</v>
      </c>
      <c r="E1062" s="11">
        <v>-0.118770352408943</v>
      </c>
      <c r="F1062" s="11">
        <v>0.0912142333707643</v>
      </c>
      <c r="G1062" s="11">
        <v>1</v>
      </c>
      <c r="H1062" s="11">
        <v>0.032992289051704</v>
      </c>
      <c r="I1062" s="11">
        <v>-0.0150317026608395</v>
      </c>
      <c r="J1062" s="11">
        <v>0.0324079464952056</v>
      </c>
      <c r="K1062" s="11">
        <v>0.11914953613558</v>
      </c>
      <c r="L1062" s="11">
        <v>-0.0613783882600722</v>
      </c>
      <c r="M1062" s="11">
        <v>-0.0893125456506549</v>
      </c>
      <c r="N1062" s="11">
        <v>-0.00375241602649081</v>
      </c>
      <c r="O1062" s="11">
        <v>0.0689794038956415</v>
      </c>
      <c r="P1062" s="11">
        <v>0.051666758728305</v>
      </c>
      <c r="Q1062" s="11">
        <v>0.036909365923192</v>
      </c>
      <c r="R1062" s="11">
        <v>-0.0363135745496742</v>
      </c>
      <c r="S1062" s="11">
        <v>-0.121182157835261</v>
      </c>
      <c r="T1062" s="11">
        <v>0.0447417903114393</v>
      </c>
      <c r="U1062" s="11">
        <v>0.0630793698908852</v>
      </c>
      <c r="V1062" s="11">
        <v>0.0144486403801925</v>
      </c>
      <c r="W1062" s="11">
        <v>-0.00360844100878442</v>
      </c>
      <c r="X1062" s="11">
        <v>-0.101740064352079</v>
      </c>
      <c r="Y1062" s="11">
        <v>0.0167213038732766</v>
      </c>
      <c r="Z1062" s="11">
        <v>-0.0504750110522954</v>
      </c>
      <c r="AA1062" s="11">
        <v>-0.0304725282492928</v>
      </c>
      <c r="AB1062" s="11">
        <v>-0.0722021675139007</v>
      </c>
      <c r="AC1062" s="11">
        <v>0.157232817962809</v>
      </c>
      <c r="AD1062" s="11">
        <v>0.0361231923549548</v>
      </c>
      <c r="AE1062" s="11">
        <v>0.0977926554706546</v>
      </c>
      <c r="AF1062" s="11">
        <v>-0.0609208659857179</v>
      </c>
      <c r="AG1062" s="11">
        <v>-0.0239901075351132</v>
      </c>
      <c r="AH1062" s="11">
        <v>-0.0197458188878608</v>
      </c>
      <c r="AI1062" s="11">
        <v>-0.0538312570493809</v>
      </c>
      <c r="AJ1062" s="11">
        <v>0.111953466903419</v>
      </c>
      <c r="AK1062" s="11">
        <v>-0.0925767839552678</v>
      </c>
      <c r="AL1062" s="11">
        <v>0.114178713825733</v>
      </c>
      <c r="AM1062" s="11">
        <v>0.0464608307843806</v>
      </c>
    </row>
    <row r="1063" spans="2:39">
      <c r="B1063" s="9" t="s">
        <v>68</v>
      </c>
      <c r="C1063" s="12">
        <v>-0.0639493552871329</v>
      </c>
      <c r="D1063" s="12">
        <v>0.0631767132948874</v>
      </c>
      <c r="E1063" s="12">
        <v>-0.0213067552571038</v>
      </c>
      <c r="F1063" s="12">
        <v>0.0068612446960806</v>
      </c>
      <c r="G1063" s="12">
        <v>0.032992289051704</v>
      </c>
      <c r="H1063" s="12">
        <v>1</v>
      </c>
      <c r="I1063" s="12">
        <v>-0.206300041961061</v>
      </c>
      <c r="J1063" s="12">
        <v>-0.289047248243085</v>
      </c>
      <c r="K1063" s="12">
        <v>-0.184835129515001</v>
      </c>
      <c r="L1063" s="12">
        <v>-0.158774869973137</v>
      </c>
      <c r="M1063" s="12">
        <v>-0.0393253760766454</v>
      </c>
      <c r="N1063" s="12">
        <v>-0.0209206422775937</v>
      </c>
      <c r="O1063" s="12">
        <v>0.156941384044756</v>
      </c>
      <c r="P1063" s="12">
        <v>-0.059206114157884</v>
      </c>
      <c r="Q1063" s="12">
        <v>-0.0576685465212125</v>
      </c>
      <c r="R1063" s="12">
        <v>0.010598433767316</v>
      </c>
      <c r="S1063" s="12">
        <v>-0.0574972085225288</v>
      </c>
      <c r="T1063" s="12">
        <v>0.0286845006420226</v>
      </c>
      <c r="U1063" s="12">
        <v>-0.0093458322269124</v>
      </c>
      <c r="V1063" s="12">
        <v>0.0740476420202072</v>
      </c>
      <c r="W1063" s="12">
        <v>-0.00968716982835523</v>
      </c>
      <c r="X1063" s="12">
        <v>-0.0707816661786172</v>
      </c>
      <c r="Y1063" s="12">
        <v>-0.0456437605578044</v>
      </c>
      <c r="Z1063" s="12">
        <v>0.0707891319913412</v>
      </c>
      <c r="AA1063" s="12">
        <v>0.0995611763766197</v>
      </c>
      <c r="AB1063" s="12">
        <v>-0.117965182697077</v>
      </c>
      <c r="AC1063" s="12">
        <v>0.014412169178148</v>
      </c>
      <c r="AD1063" s="12">
        <v>-0.0299552102740426</v>
      </c>
      <c r="AE1063" s="12">
        <v>0.0395743090101113</v>
      </c>
      <c r="AF1063" s="12">
        <v>-0.0285357816948106</v>
      </c>
      <c r="AG1063" s="12">
        <v>-0.0739146345119464</v>
      </c>
      <c r="AH1063" s="12">
        <v>0.0241152196255694</v>
      </c>
      <c r="AI1063" s="12">
        <v>0.0568093592442702</v>
      </c>
      <c r="AJ1063" s="12">
        <v>0.106544895443138</v>
      </c>
      <c r="AK1063" s="12">
        <v>-0.0642922809037752</v>
      </c>
      <c r="AL1063" s="12">
        <v>0.0988500004105812</v>
      </c>
      <c r="AM1063" s="12">
        <v>0.00837302698480556</v>
      </c>
    </row>
    <row r="1064" spans="2:39">
      <c r="B1064" s="9" t="s">
        <v>69</v>
      </c>
      <c r="C1064" s="11">
        <v>0.110199611037276</v>
      </c>
      <c r="D1064" s="11">
        <v>-0.0159615894379457</v>
      </c>
      <c r="E1064" s="11">
        <v>-0.0626706668951449</v>
      </c>
      <c r="F1064" s="11">
        <v>-0.0511240716290989</v>
      </c>
      <c r="G1064" s="11">
        <v>-0.0150317026608395</v>
      </c>
      <c r="H1064" s="11">
        <v>-0.206300041961061</v>
      </c>
      <c r="I1064" s="11">
        <v>1</v>
      </c>
      <c r="J1064" s="11">
        <v>0.0687543935601647</v>
      </c>
      <c r="K1064" s="11">
        <v>-0.154927566840068</v>
      </c>
      <c r="L1064" s="11">
        <v>-0.18156731902555</v>
      </c>
      <c r="M1064" s="11">
        <v>-0.28552762101051</v>
      </c>
      <c r="N1064" s="11">
        <v>-0.303368731510281</v>
      </c>
      <c r="O1064" s="11">
        <v>-0.106821660426002</v>
      </c>
      <c r="P1064" s="11">
        <v>-0.0383963128915737</v>
      </c>
      <c r="Q1064" s="11">
        <v>0.0709676792137334</v>
      </c>
      <c r="R1064" s="11">
        <v>0.0811554949022306</v>
      </c>
      <c r="S1064" s="11">
        <v>0.00118556693437898</v>
      </c>
      <c r="T1064" s="11">
        <v>0.00013950021228407</v>
      </c>
      <c r="U1064" s="11">
        <v>0.0616687600970905</v>
      </c>
      <c r="V1064" s="11">
        <v>-0.00387230920054765</v>
      </c>
      <c r="W1064" s="11">
        <v>-0.00801587230989716</v>
      </c>
      <c r="X1064" s="11">
        <v>-0.0411966775126544</v>
      </c>
      <c r="Y1064" s="11">
        <v>0.124584362406298</v>
      </c>
      <c r="Z1064" s="11">
        <v>0.00341565384007168</v>
      </c>
      <c r="AA1064" s="11">
        <v>-0.0295375179025375</v>
      </c>
      <c r="AB1064" s="11">
        <v>-0.0122232485485816</v>
      </c>
      <c r="AC1064" s="11">
        <v>-0.0932264959609928</v>
      </c>
      <c r="AD1064" s="11">
        <v>0.0351428144470682</v>
      </c>
      <c r="AE1064" s="11">
        <v>0.0707475451600344</v>
      </c>
      <c r="AF1064" s="11">
        <v>0.00346186242432673</v>
      </c>
      <c r="AG1064" s="11">
        <v>0.0638492223208169</v>
      </c>
      <c r="AH1064" s="11">
        <v>-0.0445227835175539</v>
      </c>
      <c r="AI1064" s="11">
        <v>-0.137156959225689</v>
      </c>
      <c r="AJ1064" s="11">
        <v>-0.0836543286326332</v>
      </c>
      <c r="AK1064" s="11">
        <v>0.0703798162735737</v>
      </c>
      <c r="AL1064" s="11">
        <v>-0.0998438644763504</v>
      </c>
      <c r="AM1064" s="11">
        <v>-0.00129729509995099</v>
      </c>
    </row>
    <row r="1065" spans="2:39">
      <c r="B1065" s="9" t="s">
        <v>70</v>
      </c>
      <c r="C1065" s="12">
        <v>0.0133499517815643</v>
      </c>
      <c r="D1065" s="12">
        <v>-0.127816751347632</v>
      </c>
      <c r="E1065" s="12">
        <v>0.138475059077994</v>
      </c>
      <c r="F1065" s="12">
        <v>-0.0770587996828137</v>
      </c>
      <c r="G1065" s="12">
        <v>0.0324079464952056</v>
      </c>
      <c r="H1065" s="12">
        <v>-0.289047248243085</v>
      </c>
      <c r="I1065" s="12">
        <v>0.0687543935601647</v>
      </c>
      <c r="J1065" s="12">
        <v>1</v>
      </c>
      <c r="K1065" s="12">
        <v>0.0823772957772594</v>
      </c>
      <c r="L1065" s="12">
        <v>-0.208033251310879</v>
      </c>
      <c r="M1065" s="12">
        <v>-0.359280107954995</v>
      </c>
      <c r="N1065" s="12">
        <v>-0.315730349025665</v>
      </c>
      <c r="O1065" s="12">
        <v>0.0706521224632365</v>
      </c>
      <c r="P1065" s="12">
        <v>-0.0169963883841552</v>
      </c>
      <c r="Q1065" s="12">
        <v>-0.0227797626916821</v>
      </c>
      <c r="R1065" s="12">
        <v>0.0574626085746857</v>
      </c>
      <c r="S1065" s="12">
        <v>-0.0878210876393821</v>
      </c>
      <c r="T1065" s="12">
        <v>0.131666444077616</v>
      </c>
      <c r="U1065" s="12">
        <v>0.118581777242896</v>
      </c>
      <c r="V1065" s="12">
        <v>-0.0780733936044416</v>
      </c>
      <c r="W1065" s="12">
        <v>-0.131742182591124</v>
      </c>
      <c r="X1065" s="12">
        <v>-0.0291020418228599</v>
      </c>
      <c r="Y1065" s="12">
        <v>-0.0981144622022371</v>
      </c>
      <c r="Z1065" s="12">
        <v>0.0104757437240838</v>
      </c>
      <c r="AA1065" s="12">
        <v>-0.0601244494522378</v>
      </c>
      <c r="AB1065" s="12">
        <v>0.144101506839029</v>
      </c>
      <c r="AC1065" s="12">
        <v>-0.0226094248501627</v>
      </c>
      <c r="AD1065" s="12">
        <v>-0.11026283438788</v>
      </c>
      <c r="AE1065" s="12">
        <v>-0.02948427672845</v>
      </c>
      <c r="AF1065" s="12">
        <v>0.157860251322908</v>
      </c>
      <c r="AG1065" s="12">
        <v>0.0445804150593285</v>
      </c>
      <c r="AH1065" s="12">
        <v>0.0261090640349488</v>
      </c>
      <c r="AI1065" s="12">
        <v>-0.0602219158714546</v>
      </c>
      <c r="AJ1065" s="12">
        <v>-0.0449423069746567</v>
      </c>
      <c r="AK1065" s="12">
        <v>-0.00219514132428767</v>
      </c>
      <c r="AL1065" s="12">
        <v>-0.0669702241511346</v>
      </c>
      <c r="AM1065" s="12">
        <v>-0.0952935078027537</v>
      </c>
    </row>
    <row r="1066" spans="2:39">
      <c r="B1066" s="9" t="s">
        <v>71</v>
      </c>
      <c r="C1066" s="11">
        <v>-0.0705175051069721</v>
      </c>
      <c r="D1066" s="11">
        <v>-0.0601628360693882</v>
      </c>
      <c r="E1066" s="11">
        <v>0.0542420819955625</v>
      </c>
      <c r="F1066" s="11">
        <v>-0.0155831324116862</v>
      </c>
      <c r="G1066" s="11">
        <v>0.11914953613558</v>
      </c>
      <c r="H1066" s="11">
        <v>-0.184835129515001</v>
      </c>
      <c r="I1066" s="11">
        <v>-0.154927566840068</v>
      </c>
      <c r="J1066" s="11">
        <v>0.0823772957772594</v>
      </c>
      <c r="K1066" s="11">
        <v>1</v>
      </c>
      <c r="L1066" s="11">
        <v>-0.263638815427761</v>
      </c>
      <c r="M1066" s="11">
        <v>-0.279319637881656</v>
      </c>
      <c r="N1066" s="11">
        <v>-0.164561074470867</v>
      </c>
      <c r="O1066" s="11">
        <v>-0.000504110027055442</v>
      </c>
      <c r="P1066" s="11">
        <v>0.00370568267201286</v>
      </c>
      <c r="Q1066" s="11">
        <v>0.0204767678429172</v>
      </c>
      <c r="R1066" s="11">
        <v>0.0178521257933137</v>
      </c>
      <c r="S1066" s="11">
        <v>-0.0395115701709188</v>
      </c>
      <c r="T1066" s="11">
        <v>0.097763861492395</v>
      </c>
      <c r="U1066" s="11">
        <v>0.0679946812729196</v>
      </c>
      <c r="V1066" s="11">
        <v>-0.0132379114023366</v>
      </c>
      <c r="W1066" s="11">
        <v>-0.142113558908269</v>
      </c>
      <c r="X1066" s="11">
        <v>-0.000898484707179074</v>
      </c>
      <c r="Y1066" s="11">
        <v>-0.0135294189111781</v>
      </c>
      <c r="Z1066" s="11">
        <v>-0.0802079646705753</v>
      </c>
      <c r="AA1066" s="11">
        <v>0.0619096366075998</v>
      </c>
      <c r="AB1066" s="11">
        <v>-0.00126222393170858</v>
      </c>
      <c r="AC1066" s="11">
        <v>0.0446281475247289</v>
      </c>
      <c r="AD1066" s="11">
        <v>-0.049107784813939</v>
      </c>
      <c r="AE1066" s="11">
        <v>0.0208795774581877</v>
      </c>
      <c r="AF1066" s="11">
        <v>0.096916335118851</v>
      </c>
      <c r="AG1066" s="11">
        <v>0.0548012564867838</v>
      </c>
      <c r="AH1066" s="11">
        <v>-0.0180771008456169</v>
      </c>
      <c r="AI1066" s="11">
        <v>-0.0942852155476516</v>
      </c>
      <c r="AJ1066" s="11">
        <v>-0.0218050270840196</v>
      </c>
      <c r="AK1066" s="11">
        <v>0.0118956146454935</v>
      </c>
      <c r="AL1066" s="11">
        <v>-0.0354457501837708</v>
      </c>
      <c r="AM1066" s="11">
        <v>-0.0763339516601188</v>
      </c>
    </row>
    <row r="1067" spans="2:39">
      <c r="B1067" s="9" t="s">
        <v>72</v>
      </c>
      <c r="C1067" s="12">
        <v>0.0372824211019733</v>
      </c>
      <c r="D1067" s="12">
        <v>0.0668441443812809</v>
      </c>
      <c r="E1067" s="12">
        <v>-0.148274076122954</v>
      </c>
      <c r="F1067" s="12">
        <v>0.129650277680362</v>
      </c>
      <c r="G1067" s="12">
        <v>-0.0613783882600722</v>
      </c>
      <c r="H1067" s="12">
        <v>-0.158774869973137</v>
      </c>
      <c r="I1067" s="12">
        <v>-0.18156731902555</v>
      </c>
      <c r="J1067" s="12">
        <v>-0.208033251310879</v>
      </c>
      <c r="K1067" s="12">
        <v>-0.263638815427761</v>
      </c>
      <c r="L1067" s="12">
        <v>1</v>
      </c>
      <c r="M1067" s="12">
        <v>-0.102191349239503</v>
      </c>
      <c r="N1067" s="12">
        <v>-0.0994169679276314</v>
      </c>
      <c r="O1067" s="12">
        <v>-0.117428345787231</v>
      </c>
      <c r="P1067" s="12">
        <v>-0.0319552067780449</v>
      </c>
      <c r="Q1067" s="12">
        <v>-0.0273388340745601</v>
      </c>
      <c r="R1067" s="12">
        <v>-0.0240877749241079</v>
      </c>
      <c r="S1067" s="12">
        <v>0.199229143572391</v>
      </c>
      <c r="T1067" s="12">
        <v>-0.0683786332378477</v>
      </c>
      <c r="U1067" s="12">
        <v>-0.0666829057771049</v>
      </c>
      <c r="V1067" s="12">
        <v>-0.0610769714774986</v>
      </c>
      <c r="W1067" s="12">
        <v>0.168866180949527</v>
      </c>
      <c r="X1067" s="12">
        <v>0.010775144384332</v>
      </c>
      <c r="Y1067" s="12">
        <v>0.0595147938575545</v>
      </c>
      <c r="Z1067" s="12">
        <v>0.0571615518408031</v>
      </c>
      <c r="AA1067" s="12">
        <v>-0.0589282900504421</v>
      </c>
      <c r="AB1067" s="12">
        <v>0.0167455437410213</v>
      </c>
      <c r="AC1067" s="12">
        <v>-0.089939189524946</v>
      </c>
      <c r="AD1067" s="12">
        <v>0.0696998370666209</v>
      </c>
      <c r="AE1067" s="12">
        <v>0.0524768740274134</v>
      </c>
      <c r="AF1067" s="12">
        <v>-0.0643747000826416</v>
      </c>
      <c r="AG1067" s="12">
        <v>0.00669192654822154</v>
      </c>
      <c r="AH1067" s="12">
        <v>-0.050662634540237</v>
      </c>
      <c r="AI1067" s="12">
        <v>-0.0334330544136965</v>
      </c>
      <c r="AJ1067" s="12">
        <v>0.01992728533402</v>
      </c>
      <c r="AK1067" s="12">
        <v>0.00445585041368065</v>
      </c>
      <c r="AL1067" s="12">
        <v>0.0529123454316344</v>
      </c>
      <c r="AM1067" s="12">
        <v>0.0589152281270042</v>
      </c>
    </row>
    <row r="1068" spans="2:39">
      <c r="B1068" s="9" t="s">
        <v>73</v>
      </c>
      <c r="C1068" s="11">
        <v>-0.0190937238101109</v>
      </c>
      <c r="D1068" s="11">
        <v>0.0118220965072411</v>
      </c>
      <c r="E1068" s="11">
        <v>0.0978137087781131</v>
      </c>
      <c r="F1068" s="11">
        <v>-0.0220437569065734</v>
      </c>
      <c r="G1068" s="11">
        <v>-0.0893125456506549</v>
      </c>
      <c r="H1068" s="11">
        <v>-0.0393253760766454</v>
      </c>
      <c r="I1068" s="11">
        <v>-0.28552762101051</v>
      </c>
      <c r="J1068" s="11">
        <v>-0.359280107954995</v>
      </c>
      <c r="K1068" s="11">
        <v>-0.279319637881656</v>
      </c>
      <c r="L1068" s="11">
        <v>-0.102191349239503</v>
      </c>
      <c r="M1068" s="11">
        <v>1</v>
      </c>
      <c r="N1068" s="11">
        <v>-0.0214017224279003</v>
      </c>
      <c r="O1068" s="11">
        <v>-0.0234071807726662</v>
      </c>
      <c r="P1068" s="11">
        <v>0.0715265848158837</v>
      </c>
      <c r="Q1068" s="11">
        <v>-0.0416734700549219</v>
      </c>
      <c r="R1068" s="11">
        <v>-0.0459896011307961</v>
      </c>
      <c r="S1068" s="11">
        <v>0.0383488370427272</v>
      </c>
      <c r="T1068" s="11">
        <v>-0.110316183198407</v>
      </c>
      <c r="U1068" s="11">
        <v>-0.058586966221543</v>
      </c>
      <c r="V1068" s="11">
        <v>0.0554767649755661</v>
      </c>
      <c r="W1068" s="11">
        <v>0.0286161827464302</v>
      </c>
      <c r="X1068" s="11">
        <v>0.0747503611301397</v>
      </c>
      <c r="Y1068" s="11">
        <v>0.0380635197164106</v>
      </c>
      <c r="Z1068" s="11">
        <v>-0.0314300922996035</v>
      </c>
      <c r="AA1068" s="11">
        <v>-0.0410648572700413</v>
      </c>
      <c r="AB1068" s="11">
        <v>-0.0658875393456498</v>
      </c>
      <c r="AC1068" s="11">
        <v>0.115753592005418</v>
      </c>
      <c r="AD1068" s="11">
        <v>-0.0320116368171309</v>
      </c>
      <c r="AE1068" s="11">
        <v>-0.170746289480596</v>
      </c>
      <c r="AF1068" s="11">
        <v>-0.0687944210752368</v>
      </c>
      <c r="AG1068" s="11">
        <v>-0.0695221934803836</v>
      </c>
      <c r="AH1068" s="11">
        <v>0.0958881173446316</v>
      </c>
      <c r="AI1068" s="11">
        <v>0.26816999524199</v>
      </c>
      <c r="AJ1068" s="11">
        <v>-0.018324949449628</v>
      </c>
      <c r="AK1068" s="11">
        <v>0.0305133639304098</v>
      </c>
      <c r="AL1068" s="11">
        <v>-0.00544689787824651</v>
      </c>
      <c r="AM1068" s="11">
        <v>0.0351384704807821</v>
      </c>
    </row>
    <row r="1069" spans="2:39">
      <c r="B1069" s="9" t="s">
        <v>74</v>
      </c>
      <c r="C1069" s="12">
        <v>-0.0201239170753061</v>
      </c>
      <c r="D1069" s="12">
        <v>0.070869830274121</v>
      </c>
      <c r="E1069" s="12">
        <v>-0.0692483765261954</v>
      </c>
      <c r="F1069" s="12">
        <v>0.0360993066113294</v>
      </c>
      <c r="G1069" s="12">
        <v>-0.00375241602649081</v>
      </c>
      <c r="H1069" s="12">
        <v>-0.0209206422775937</v>
      </c>
      <c r="I1069" s="12">
        <v>-0.303368731510281</v>
      </c>
      <c r="J1069" s="12">
        <v>-0.315730349025665</v>
      </c>
      <c r="K1069" s="12">
        <v>-0.164561074470867</v>
      </c>
      <c r="L1069" s="12">
        <v>-0.0994169679276314</v>
      </c>
      <c r="M1069" s="12">
        <v>-0.0214017224279003</v>
      </c>
      <c r="N1069" s="12">
        <v>0.999999999999998</v>
      </c>
      <c r="O1069" s="12">
        <v>0.0448100847550171</v>
      </c>
      <c r="P1069" s="12">
        <v>0.0657129892432156</v>
      </c>
      <c r="Q1069" s="12">
        <v>0.0576845405937959</v>
      </c>
      <c r="R1069" s="12">
        <v>-0.10180848879507</v>
      </c>
      <c r="S1069" s="12">
        <v>-0.0683742974576525</v>
      </c>
      <c r="T1069" s="12">
        <v>-0.0690979362525824</v>
      </c>
      <c r="U1069" s="12">
        <v>-0.118032821562323</v>
      </c>
      <c r="V1069" s="12">
        <v>0.0310783515817705</v>
      </c>
      <c r="W1069" s="12">
        <v>0.0928464533579006</v>
      </c>
      <c r="X1069" s="12">
        <v>0.0483032399565651</v>
      </c>
      <c r="Y1069" s="12">
        <v>-0.0834539025504774</v>
      </c>
      <c r="Z1069" s="12">
        <v>-0.0253033195135551</v>
      </c>
      <c r="AA1069" s="12">
        <v>0.0478898519431094</v>
      </c>
      <c r="AB1069" s="12">
        <v>0.0331173713286896</v>
      </c>
      <c r="AC1069" s="12">
        <v>0.0299301420201433</v>
      </c>
      <c r="AD1069" s="12">
        <v>0.121676223424586</v>
      </c>
      <c r="AE1069" s="12">
        <v>0.0350894589315758</v>
      </c>
      <c r="AF1069" s="12">
        <v>-0.0972062070259126</v>
      </c>
      <c r="AG1069" s="12">
        <v>-0.0306139029225865</v>
      </c>
      <c r="AH1069" s="12">
        <v>-0.0402420975411074</v>
      </c>
      <c r="AI1069" s="12">
        <v>-0.0156613995451995</v>
      </c>
      <c r="AJ1069" s="12">
        <v>0.0609780353091287</v>
      </c>
      <c r="AK1069" s="12">
        <v>-0.0664910141862571</v>
      </c>
      <c r="AL1069" s="12">
        <v>0.0739861758410365</v>
      </c>
      <c r="AM1069" s="12">
        <v>0.0707802481761158</v>
      </c>
    </row>
    <row r="1070" spans="2:39">
      <c r="B1070" s="9" t="s">
        <v>75</v>
      </c>
      <c r="C1070" s="11">
        <v>-0.00038862454763881</v>
      </c>
      <c r="D1070" s="11">
        <v>-0.0215753833334507</v>
      </c>
      <c r="E1070" s="11">
        <v>-0.0112993260890556</v>
      </c>
      <c r="F1070" s="11">
        <v>-0.033288520583414</v>
      </c>
      <c r="G1070" s="11">
        <v>0.0689794038956415</v>
      </c>
      <c r="H1070" s="11">
        <v>0.156941384044756</v>
      </c>
      <c r="I1070" s="11">
        <v>-0.106821660426002</v>
      </c>
      <c r="J1070" s="11">
        <v>0.0706521224632365</v>
      </c>
      <c r="K1070" s="11">
        <v>-0.000504110027055442</v>
      </c>
      <c r="L1070" s="11">
        <v>-0.117428345787231</v>
      </c>
      <c r="M1070" s="11">
        <v>-0.0234071807726662</v>
      </c>
      <c r="N1070" s="11">
        <v>0.0448100847550171</v>
      </c>
      <c r="O1070" s="11">
        <v>1</v>
      </c>
      <c r="P1070" s="11">
        <v>-0.09618387991014</v>
      </c>
      <c r="Q1070" s="11">
        <v>-0.357337970877503</v>
      </c>
      <c r="R1070" s="11">
        <v>-0.248205203372905</v>
      </c>
      <c r="S1070" s="11">
        <v>-0.349167013483645</v>
      </c>
      <c r="T1070" s="11">
        <v>0.0167195523676652</v>
      </c>
      <c r="U1070" s="11">
        <v>0.0538433278762846</v>
      </c>
      <c r="V1070" s="11">
        <v>-0.0183576562362155</v>
      </c>
      <c r="W1070" s="11">
        <v>-0.074266808637082</v>
      </c>
      <c r="X1070" s="11">
        <v>0.0244827751968332</v>
      </c>
      <c r="Y1070" s="11">
        <v>-0.0148719178143137</v>
      </c>
      <c r="Z1070" s="11">
        <v>0.0289087167660936</v>
      </c>
      <c r="AA1070" s="11">
        <v>-0.0670741853030805</v>
      </c>
      <c r="AB1070" s="11">
        <v>0.0179381453304779</v>
      </c>
      <c r="AC1070" s="11">
        <v>0.0282797436873289</v>
      </c>
      <c r="AD1070" s="11">
        <v>-0.0772190342633147</v>
      </c>
      <c r="AE1070" s="11">
        <v>-0.042052924835359</v>
      </c>
      <c r="AF1070" s="11">
        <v>0.0303415673023875</v>
      </c>
      <c r="AG1070" s="11">
        <v>0.0909287780448657</v>
      </c>
      <c r="AH1070" s="11">
        <v>0.0207148638091502</v>
      </c>
      <c r="AI1070" s="11">
        <v>0.00450582325701594</v>
      </c>
      <c r="AJ1070" s="11">
        <v>-0.00882070812800272</v>
      </c>
      <c r="AK1070" s="11">
        <v>-0.036093468558636</v>
      </c>
      <c r="AL1070" s="11">
        <v>-0.0107717600189692</v>
      </c>
      <c r="AM1070" s="11">
        <v>-0.0394917673011683</v>
      </c>
    </row>
    <row r="1071" spans="2:39">
      <c r="B1071" s="9" t="s">
        <v>76</v>
      </c>
      <c r="C1071" s="12">
        <v>-0.00836053671667639</v>
      </c>
      <c r="D1071" s="12">
        <v>-0.0740351636107354</v>
      </c>
      <c r="E1071" s="12">
        <v>0.0142598185825588</v>
      </c>
      <c r="F1071" s="12">
        <v>0.0391676831750282</v>
      </c>
      <c r="G1071" s="12">
        <v>0.051666758728305</v>
      </c>
      <c r="H1071" s="12">
        <v>-0.059206114157884</v>
      </c>
      <c r="I1071" s="12">
        <v>-0.0383963128915737</v>
      </c>
      <c r="J1071" s="12">
        <v>-0.0169963883841552</v>
      </c>
      <c r="K1071" s="12">
        <v>0.00370568267201286</v>
      </c>
      <c r="L1071" s="12">
        <v>-0.0319552067780449</v>
      </c>
      <c r="M1071" s="12">
        <v>0.0715265848158837</v>
      </c>
      <c r="N1071" s="12">
        <v>0.0657129892432156</v>
      </c>
      <c r="O1071" s="12">
        <v>-0.09618387991014</v>
      </c>
      <c r="P1071" s="12">
        <v>0.99999999999999</v>
      </c>
      <c r="Q1071" s="12">
        <v>-0.250062871312607</v>
      </c>
      <c r="R1071" s="12">
        <v>-0.342489512540521</v>
      </c>
      <c r="S1071" s="12">
        <v>-0.301255508241066</v>
      </c>
      <c r="T1071" s="12">
        <v>0.0477314900505554</v>
      </c>
      <c r="U1071" s="12">
        <v>-0.0695360548980257</v>
      </c>
      <c r="V1071" s="12">
        <v>-0.0131802405129191</v>
      </c>
      <c r="W1071" s="12">
        <v>0.0243493577722283</v>
      </c>
      <c r="X1071" s="12">
        <v>0.00401473119780019</v>
      </c>
      <c r="Y1071" s="12">
        <v>-0.0146413194691794</v>
      </c>
      <c r="Z1071" s="12">
        <v>0.0221278148104629</v>
      </c>
      <c r="AA1071" s="12">
        <v>-0.0371945432378566</v>
      </c>
      <c r="AB1071" s="12">
        <v>-0.0323653563103818</v>
      </c>
      <c r="AC1071" s="12">
        <v>0.0673454738614952</v>
      </c>
      <c r="AD1071" s="12">
        <v>-0.0695597294104424</v>
      </c>
      <c r="AE1071" s="12">
        <v>-0.0379897732423853</v>
      </c>
      <c r="AF1071" s="12">
        <v>0.132927440305613</v>
      </c>
      <c r="AG1071" s="12">
        <v>-0.0541125980978637</v>
      </c>
      <c r="AH1071" s="12">
        <v>-0.00785157276343222</v>
      </c>
      <c r="AI1071" s="12">
        <v>0.0466189464948518</v>
      </c>
      <c r="AJ1071" s="12">
        <v>-0.0345770342978741</v>
      </c>
      <c r="AK1071" s="12">
        <v>0.0351750481070668</v>
      </c>
      <c r="AL1071" s="12">
        <v>-0.0540124159266012</v>
      </c>
      <c r="AM1071" s="12">
        <v>-0.0281289489055538</v>
      </c>
    </row>
    <row r="1072" spans="2:39">
      <c r="B1072" s="9" t="s">
        <v>77</v>
      </c>
      <c r="C1072" s="11">
        <v>-0.00738595880550487</v>
      </c>
      <c r="D1072" s="11">
        <v>0.152324977896762</v>
      </c>
      <c r="E1072" s="11">
        <v>-0.105496087237577</v>
      </c>
      <c r="F1072" s="11">
        <v>-0.0983069896060602</v>
      </c>
      <c r="G1072" s="11">
        <v>0.036909365923192</v>
      </c>
      <c r="H1072" s="11">
        <v>-0.0576685465212125</v>
      </c>
      <c r="I1072" s="11">
        <v>0.0709676792137334</v>
      </c>
      <c r="J1072" s="11">
        <v>-0.0227797626916821</v>
      </c>
      <c r="K1072" s="11">
        <v>0.0204767678429172</v>
      </c>
      <c r="L1072" s="11">
        <v>-0.0273388340745601</v>
      </c>
      <c r="M1072" s="11">
        <v>-0.0416734700549219</v>
      </c>
      <c r="N1072" s="11">
        <v>0.0576845405937959</v>
      </c>
      <c r="O1072" s="11">
        <v>-0.357337970877503</v>
      </c>
      <c r="P1072" s="11">
        <v>-0.250062871312607</v>
      </c>
      <c r="Q1072" s="11">
        <v>0.999999999999999</v>
      </c>
      <c r="R1072" s="11">
        <v>-0.179695151868753</v>
      </c>
      <c r="S1072" s="11">
        <v>-0.186518600946208</v>
      </c>
      <c r="T1072" s="11">
        <v>0.025869334382358</v>
      </c>
      <c r="U1072" s="11">
        <v>0.0205361444389099</v>
      </c>
      <c r="V1072" s="11">
        <v>0.0701811709768488</v>
      </c>
      <c r="W1072" s="11">
        <v>-0.0142468604244236</v>
      </c>
      <c r="X1072" s="11">
        <v>-0.0858678462282738</v>
      </c>
      <c r="Y1072" s="11">
        <v>0.0346276723222221</v>
      </c>
      <c r="Z1072" s="11">
        <v>-0.0543679006161846</v>
      </c>
      <c r="AA1072" s="11">
        <v>0.0709141754897611</v>
      </c>
      <c r="AB1072" s="11">
        <v>-0.0694165688237035</v>
      </c>
      <c r="AC1072" s="11">
        <v>0.0381581261924032</v>
      </c>
      <c r="AD1072" s="11">
        <v>-0.00898002143126049</v>
      </c>
      <c r="AE1072" s="11">
        <v>0.0504654577476433</v>
      </c>
      <c r="AF1072" s="11">
        <v>-0.109259667806653</v>
      </c>
      <c r="AG1072" s="11">
        <v>-0.0213083394124587</v>
      </c>
      <c r="AH1072" s="11">
        <v>0.0391348447996856</v>
      </c>
      <c r="AI1072" s="11">
        <v>0.0388366047336458</v>
      </c>
      <c r="AJ1072" s="11">
        <v>0.100229007148382</v>
      </c>
      <c r="AK1072" s="11">
        <v>-0.033215129549209</v>
      </c>
      <c r="AL1072" s="11">
        <v>0.0753326342155066</v>
      </c>
      <c r="AM1072" s="11">
        <v>0.0453531714822955</v>
      </c>
    </row>
    <row r="1073" spans="2:39">
      <c r="B1073" s="9" t="s">
        <v>78</v>
      </c>
      <c r="C1073" s="12">
        <v>-0.0138421452482383</v>
      </c>
      <c r="D1073" s="12">
        <v>-0.0641997637102298</v>
      </c>
      <c r="E1073" s="12">
        <v>0.146858171186388</v>
      </c>
      <c r="F1073" s="12">
        <v>-0.0548206348668229</v>
      </c>
      <c r="G1073" s="12">
        <v>-0.0363135745496742</v>
      </c>
      <c r="H1073" s="12">
        <v>0.010598433767316</v>
      </c>
      <c r="I1073" s="12">
        <v>0.0811554949022306</v>
      </c>
      <c r="J1073" s="12">
        <v>0.0574626085746857</v>
      </c>
      <c r="K1073" s="12">
        <v>0.0178521257933137</v>
      </c>
      <c r="L1073" s="12">
        <v>-0.0240877749241079</v>
      </c>
      <c r="M1073" s="12">
        <v>-0.0459896011307961</v>
      </c>
      <c r="N1073" s="12">
        <v>-0.10180848879507</v>
      </c>
      <c r="O1073" s="12">
        <v>-0.248205203372905</v>
      </c>
      <c r="P1073" s="12">
        <v>-0.342489512540521</v>
      </c>
      <c r="Q1073" s="12">
        <v>-0.179695151868753</v>
      </c>
      <c r="R1073" s="12">
        <v>1</v>
      </c>
      <c r="S1073" s="12">
        <v>-0.18663594240488</v>
      </c>
      <c r="T1073" s="12">
        <v>0.0901454426876655</v>
      </c>
      <c r="U1073" s="12">
        <v>-0.0460154733334166</v>
      </c>
      <c r="V1073" s="12">
        <v>0.00190007671685906</v>
      </c>
      <c r="W1073" s="12">
        <v>-0.0605314320653488</v>
      </c>
      <c r="X1073" s="12">
        <v>0.0128787239747756</v>
      </c>
      <c r="Y1073" s="12">
        <v>-0.0404646798088587</v>
      </c>
      <c r="Z1073" s="12">
        <v>-0.0772632256605086</v>
      </c>
      <c r="AA1073" s="12">
        <v>0.0508615522187603</v>
      </c>
      <c r="AB1073" s="12">
        <v>0.133710183018911</v>
      </c>
      <c r="AC1073" s="12">
        <v>-0.0835614951002111</v>
      </c>
      <c r="AD1073" s="12">
        <v>0.0851837436330954</v>
      </c>
      <c r="AE1073" s="12">
        <v>-0.117774443367059</v>
      </c>
      <c r="AF1073" s="12">
        <v>0.00704901608090663</v>
      </c>
      <c r="AG1073" s="12">
        <v>0.0315306468025568</v>
      </c>
      <c r="AH1073" s="12">
        <v>0.0657471925217205</v>
      </c>
      <c r="AI1073" s="12">
        <v>-0.0526067275297655</v>
      </c>
      <c r="AJ1073" s="12">
        <v>-0.0911967116323302</v>
      </c>
      <c r="AK1073" s="12">
        <v>0.0688093661955345</v>
      </c>
      <c r="AL1073" s="12">
        <v>-0.08202601750629</v>
      </c>
      <c r="AM1073" s="12">
        <v>-0.00931299822631658</v>
      </c>
    </row>
    <row r="1074" spans="2:39">
      <c r="B1074" s="9" t="s">
        <v>79</v>
      </c>
      <c r="C1074" s="11">
        <v>0.0285551513318066</v>
      </c>
      <c r="D1074" s="11">
        <v>0.00735959903254229</v>
      </c>
      <c r="E1074" s="11">
        <v>-0.0391589369247301</v>
      </c>
      <c r="F1074" s="11">
        <v>0.142210218512588</v>
      </c>
      <c r="G1074" s="11">
        <v>-0.121182157835261</v>
      </c>
      <c r="H1074" s="11">
        <v>-0.0574972085225288</v>
      </c>
      <c r="I1074" s="11">
        <v>0.00118556693437898</v>
      </c>
      <c r="J1074" s="11">
        <v>-0.0878210876393821</v>
      </c>
      <c r="K1074" s="11">
        <v>-0.0395115701709188</v>
      </c>
      <c r="L1074" s="11">
        <v>0.199229143572391</v>
      </c>
      <c r="M1074" s="11">
        <v>0.0383488370427272</v>
      </c>
      <c r="N1074" s="11">
        <v>-0.0683742974576525</v>
      </c>
      <c r="O1074" s="11">
        <v>-0.349167013483645</v>
      </c>
      <c r="P1074" s="11">
        <v>-0.301255508241066</v>
      </c>
      <c r="Q1074" s="11">
        <v>-0.186518600946208</v>
      </c>
      <c r="R1074" s="11">
        <v>-0.18663594240488</v>
      </c>
      <c r="S1074" s="11">
        <v>0.999999999999996</v>
      </c>
      <c r="T1074" s="11">
        <v>-0.172611109706965</v>
      </c>
      <c r="U1074" s="11">
        <v>0.0356350203027323</v>
      </c>
      <c r="V1074" s="11">
        <v>-0.0377946946602175</v>
      </c>
      <c r="W1074" s="11">
        <v>0.122865878441</v>
      </c>
      <c r="X1074" s="11">
        <v>0.0415200413589821</v>
      </c>
      <c r="Y1074" s="11">
        <v>0.0340685815881081</v>
      </c>
      <c r="Z1074" s="11">
        <v>0.0742006393092362</v>
      </c>
      <c r="AA1074" s="11">
        <v>-0.011880728021688</v>
      </c>
      <c r="AB1074" s="11">
        <v>-0.0463573617433155</v>
      </c>
      <c r="AC1074" s="11">
        <v>-0.0515400780863103</v>
      </c>
      <c r="AD1074" s="11">
        <v>0.0739675783408147</v>
      </c>
      <c r="AE1074" s="11">
        <v>0.141764187204226</v>
      </c>
      <c r="AF1074" s="11">
        <v>-0.0604695973178096</v>
      </c>
      <c r="AG1074" s="11">
        <v>-0.0497812684290626</v>
      </c>
      <c r="AH1074" s="11">
        <v>-0.11299915114805</v>
      </c>
      <c r="AI1074" s="11">
        <v>-0.0371864825573885</v>
      </c>
      <c r="AJ1074" s="11">
        <v>0.0318506329739996</v>
      </c>
      <c r="AK1074" s="11">
        <v>-0.0299503023026363</v>
      </c>
      <c r="AL1074" s="11">
        <v>0.0677962245568401</v>
      </c>
      <c r="AM1074" s="11">
        <v>0.0324917735763175</v>
      </c>
    </row>
    <row r="1075" spans="2:39">
      <c r="B1075" s="9" t="s">
        <v>80</v>
      </c>
      <c r="C1075" s="12">
        <v>0.0930888454240286</v>
      </c>
      <c r="D1075" s="12">
        <v>-0.0407317556039418</v>
      </c>
      <c r="E1075" s="12">
        <v>-0.029546870994333</v>
      </c>
      <c r="F1075" s="12">
        <v>-0.105740369611517</v>
      </c>
      <c r="G1075" s="12">
        <v>0.0447417903114393</v>
      </c>
      <c r="H1075" s="12">
        <v>0.0286845006420226</v>
      </c>
      <c r="I1075" s="12">
        <v>0.00013950021228407</v>
      </c>
      <c r="J1075" s="12">
        <v>0.131666444077616</v>
      </c>
      <c r="K1075" s="12">
        <v>0.097763861492395</v>
      </c>
      <c r="L1075" s="12">
        <v>-0.0683786332378477</v>
      </c>
      <c r="M1075" s="12">
        <v>-0.110316183198407</v>
      </c>
      <c r="N1075" s="12">
        <v>-0.0690979362525824</v>
      </c>
      <c r="O1075" s="12">
        <v>0.0167195523676652</v>
      </c>
      <c r="P1075" s="12">
        <v>0.0477314900505554</v>
      </c>
      <c r="Q1075" s="12">
        <v>0.025869334382358</v>
      </c>
      <c r="R1075" s="12">
        <v>0.0901454426876655</v>
      </c>
      <c r="S1075" s="12">
        <v>-0.172611109706965</v>
      </c>
      <c r="T1075" s="12">
        <v>0.999999999999999</v>
      </c>
      <c r="U1075" s="12">
        <v>0.181400345609899</v>
      </c>
      <c r="V1075" s="12">
        <v>-0.265405982284889</v>
      </c>
      <c r="W1075" s="12">
        <v>-0.465846051821524</v>
      </c>
      <c r="X1075" s="12">
        <v>-0.390166595015912</v>
      </c>
      <c r="Y1075" s="12">
        <v>0.043207300058744</v>
      </c>
      <c r="Z1075" s="12">
        <v>-0.0606349224474721</v>
      </c>
      <c r="AA1075" s="12">
        <v>0.0641554516438833</v>
      </c>
      <c r="AB1075" s="12">
        <v>0.0114162136520829</v>
      </c>
      <c r="AC1075" s="12">
        <v>-0.0559620068596639</v>
      </c>
      <c r="AD1075" s="12">
        <v>-0.0143259844659042</v>
      </c>
      <c r="AE1075" s="12">
        <v>-0.0742091918052126</v>
      </c>
      <c r="AF1075" s="12">
        <v>0.137619067279081</v>
      </c>
      <c r="AG1075" s="12">
        <v>-0.000422150781562875</v>
      </c>
      <c r="AH1075" s="12">
        <v>0.0836722892030898</v>
      </c>
      <c r="AI1075" s="12">
        <v>-0.107664161103081</v>
      </c>
      <c r="AJ1075" s="12">
        <v>-0.0362070191603583</v>
      </c>
      <c r="AK1075" s="12">
        <v>0.0551902744791454</v>
      </c>
      <c r="AL1075" s="12">
        <v>-0.0542773079736502</v>
      </c>
      <c r="AM1075" s="12">
        <v>-0.0130102037522336</v>
      </c>
    </row>
    <row r="1076" spans="2:39">
      <c r="B1076" s="9" t="s">
        <v>81</v>
      </c>
      <c r="C1076" s="11">
        <v>-0.0528537285560057</v>
      </c>
      <c r="D1076" s="11">
        <v>0.0570262930301786</v>
      </c>
      <c r="E1076" s="11">
        <v>-0.0541503480587338</v>
      </c>
      <c r="F1076" s="11">
        <v>0.00951570745926324</v>
      </c>
      <c r="G1076" s="11">
        <v>0.0630793698908852</v>
      </c>
      <c r="H1076" s="11">
        <v>-0.0093458322269124</v>
      </c>
      <c r="I1076" s="11">
        <v>0.0616687600970905</v>
      </c>
      <c r="J1076" s="11">
        <v>0.118581777242896</v>
      </c>
      <c r="K1076" s="11">
        <v>0.0679946812729196</v>
      </c>
      <c r="L1076" s="11">
        <v>-0.0666829057771049</v>
      </c>
      <c r="M1076" s="11">
        <v>-0.058586966221543</v>
      </c>
      <c r="N1076" s="11">
        <v>-0.118032821562323</v>
      </c>
      <c r="O1076" s="11">
        <v>0.0538433278762846</v>
      </c>
      <c r="P1076" s="11">
        <v>-0.0695360548980257</v>
      </c>
      <c r="Q1076" s="11">
        <v>0.0205361444389099</v>
      </c>
      <c r="R1076" s="11">
        <v>-0.0460154733334166</v>
      </c>
      <c r="S1076" s="11">
        <v>0.0356350203027323</v>
      </c>
      <c r="T1076" s="11">
        <v>0.181400345609899</v>
      </c>
      <c r="U1076" s="11">
        <v>1</v>
      </c>
      <c r="V1076" s="11">
        <v>-0.291095221459641</v>
      </c>
      <c r="W1076" s="11">
        <v>-0.409183461742373</v>
      </c>
      <c r="X1076" s="11">
        <v>-0.37663851994675</v>
      </c>
      <c r="Y1076" s="11">
        <v>0.147572861492719</v>
      </c>
      <c r="Z1076" s="11">
        <v>0.0443543102948048</v>
      </c>
      <c r="AA1076" s="11">
        <v>-0.066014309420541</v>
      </c>
      <c r="AB1076" s="11">
        <v>-0.0912200063378286</v>
      </c>
      <c r="AC1076" s="11">
        <v>-0.0311879178759523</v>
      </c>
      <c r="AD1076" s="11">
        <v>0.0242875920305319</v>
      </c>
      <c r="AE1076" s="11">
        <v>-0.0105518228413242</v>
      </c>
      <c r="AF1076" s="11">
        <v>0.0582934375418446</v>
      </c>
      <c r="AG1076" s="11">
        <v>0.0233062635726313</v>
      </c>
      <c r="AH1076" s="11">
        <v>0.060566140617163</v>
      </c>
      <c r="AI1076" s="11">
        <v>-0.146143942210805</v>
      </c>
      <c r="AJ1076" s="11">
        <v>0.0415174597930499</v>
      </c>
      <c r="AK1076" s="11">
        <v>0.0150131431575041</v>
      </c>
      <c r="AL1076" s="11">
        <v>0.0212468208861429</v>
      </c>
      <c r="AM1076" s="11">
        <v>0.0733802441723016</v>
      </c>
    </row>
    <row r="1077" spans="2:39">
      <c r="B1077" s="9" t="s">
        <v>82</v>
      </c>
      <c r="C1077" s="12">
        <v>0.0384420637802736</v>
      </c>
      <c r="D1077" s="12">
        <v>-0.0106981336593473</v>
      </c>
      <c r="E1077" s="12">
        <v>0.0121932280894619</v>
      </c>
      <c r="F1077" s="12">
        <v>-0.0832586249532042</v>
      </c>
      <c r="G1077" s="12">
        <v>0.0144486403801925</v>
      </c>
      <c r="H1077" s="12">
        <v>0.0740476420202072</v>
      </c>
      <c r="I1077" s="12">
        <v>-0.00387230920054765</v>
      </c>
      <c r="J1077" s="12">
        <v>-0.0780733936044416</v>
      </c>
      <c r="K1077" s="12">
        <v>-0.0132379114023366</v>
      </c>
      <c r="L1077" s="12">
        <v>-0.0610769714774986</v>
      </c>
      <c r="M1077" s="12">
        <v>0.0554767649755661</v>
      </c>
      <c r="N1077" s="12">
        <v>0.0310783515817705</v>
      </c>
      <c r="O1077" s="12">
        <v>-0.0183576562362155</v>
      </c>
      <c r="P1077" s="12">
        <v>-0.0131802405129191</v>
      </c>
      <c r="Q1077" s="12">
        <v>0.0701811709768488</v>
      </c>
      <c r="R1077" s="12">
        <v>0.00190007671685906</v>
      </c>
      <c r="S1077" s="12">
        <v>-0.0377946946602175</v>
      </c>
      <c r="T1077" s="12">
        <v>-0.265405982284889</v>
      </c>
      <c r="U1077" s="12">
        <v>-0.291095221459641</v>
      </c>
      <c r="V1077" s="12">
        <v>1</v>
      </c>
      <c r="W1077" s="12">
        <v>-0.0793696218897703</v>
      </c>
      <c r="X1077" s="12">
        <v>-0.281382674899393</v>
      </c>
      <c r="Y1077" s="12">
        <v>0.00829929754900739</v>
      </c>
      <c r="Z1077" s="12">
        <v>0.032025048295479</v>
      </c>
      <c r="AA1077" s="12">
        <v>-0.0592838096250415</v>
      </c>
      <c r="AB1077" s="12">
        <v>-0.027913757198449</v>
      </c>
      <c r="AC1077" s="12">
        <v>0.0481403798481868</v>
      </c>
      <c r="AD1077" s="12">
        <v>-0.12653732568513</v>
      </c>
      <c r="AE1077" s="12">
        <v>0.0541391862246468</v>
      </c>
      <c r="AF1077" s="12">
        <v>-0.105551936144787</v>
      </c>
      <c r="AG1077" s="12">
        <v>-0.0511058514529966</v>
      </c>
      <c r="AH1077" s="12">
        <v>0.103082698161113</v>
      </c>
      <c r="AI1077" s="12">
        <v>0.125832169292394</v>
      </c>
      <c r="AJ1077" s="12">
        <v>0.0180713965507863</v>
      </c>
      <c r="AK1077" s="12">
        <v>-0.00578941605061382</v>
      </c>
      <c r="AL1077" s="12">
        <v>0.000743544428841473</v>
      </c>
      <c r="AM1077" s="12">
        <v>0.0839016823218308</v>
      </c>
    </row>
    <row r="1078" spans="2:39">
      <c r="B1078" s="9" t="s">
        <v>83</v>
      </c>
      <c r="C1078" s="11">
        <v>-0.016952806697361</v>
      </c>
      <c r="D1078" s="11">
        <v>-0.0562623860293693</v>
      </c>
      <c r="E1078" s="11">
        <v>-0.030796496829692</v>
      </c>
      <c r="F1078" s="11">
        <v>0.158680312597926</v>
      </c>
      <c r="G1078" s="11">
        <v>-0.00360844100878442</v>
      </c>
      <c r="H1078" s="11">
        <v>-0.00968716982835523</v>
      </c>
      <c r="I1078" s="11">
        <v>-0.00801587230989716</v>
      </c>
      <c r="J1078" s="11">
        <v>-0.131742182591124</v>
      </c>
      <c r="K1078" s="11">
        <v>-0.142113558908269</v>
      </c>
      <c r="L1078" s="11">
        <v>0.168866180949527</v>
      </c>
      <c r="M1078" s="11">
        <v>0.0286161827464302</v>
      </c>
      <c r="N1078" s="11">
        <v>0.0928464533579006</v>
      </c>
      <c r="O1078" s="11">
        <v>-0.074266808637082</v>
      </c>
      <c r="P1078" s="11">
        <v>0.0243493577722283</v>
      </c>
      <c r="Q1078" s="11">
        <v>-0.0142468604244236</v>
      </c>
      <c r="R1078" s="11">
        <v>-0.0605314320653488</v>
      </c>
      <c r="S1078" s="11">
        <v>0.122865878441</v>
      </c>
      <c r="T1078" s="11">
        <v>-0.465846051821524</v>
      </c>
      <c r="U1078" s="11">
        <v>-0.409183461742373</v>
      </c>
      <c r="V1078" s="11">
        <v>-0.0793696218897703</v>
      </c>
      <c r="W1078" s="11">
        <v>1</v>
      </c>
      <c r="X1078" s="11">
        <v>-0.106085838965525</v>
      </c>
      <c r="Y1078" s="11">
        <v>-0.0252805844525653</v>
      </c>
      <c r="Z1078" s="11">
        <v>-0.00187645441158647</v>
      </c>
      <c r="AA1078" s="11">
        <v>-0.0248306775413605</v>
      </c>
      <c r="AB1078" s="11">
        <v>0.00335628413205054</v>
      </c>
      <c r="AC1078" s="11">
        <v>0.049834578846346</v>
      </c>
      <c r="AD1078" s="11">
        <v>0.0353635025062805</v>
      </c>
      <c r="AE1078" s="11">
        <v>0.0675765511481705</v>
      </c>
      <c r="AF1078" s="11">
        <v>-0.0868166824831342</v>
      </c>
      <c r="AG1078" s="11">
        <v>-0.0255637515783899</v>
      </c>
      <c r="AH1078" s="11">
        <v>-0.0490199298957315</v>
      </c>
      <c r="AI1078" s="11">
        <v>0.0346585580046965</v>
      </c>
      <c r="AJ1078" s="11">
        <v>0.0716619811094375</v>
      </c>
      <c r="AK1078" s="11">
        <v>-0.145395137837614</v>
      </c>
      <c r="AL1078" s="11">
        <v>0.127407403072171</v>
      </c>
      <c r="AM1078" s="11">
        <v>-0.0545978448834695</v>
      </c>
    </row>
    <row r="1079" spans="2:39">
      <c r="B1079" s="9" t="s">
        <v>84</v>
      </c>
      <c r="C1079" s="12">
        <v>-0.0552691605575219</v>
      </c>
      <c r="D1079" s="12">
        <v>0.0499987503946499</v>
      </c>
      <c r="E1079" s="12">
        <v>0.090436654868414</v>
      </c>
      <c r="F1079" s="12">
        <v>0.00828362525957131</v>
      </c>
      <c r="G1079" s="12">
        <v>-0.101740064352079</v>
      </c>
      <c r="H1079" s="12">
        <v>-0.0707816661786172</v>
      </c>
      <c r="I1079" s="12">
        <v>-0.0411966775126544</v>
      </c>
      <c r="J1079" s="12">
        <v>-0.0291020418228599</v>
      </c>
      <c r="K1079" s="12">
        <v>-0.000898484707179074</v>
      </c>
      <c r="L1079" s="12">
        <v>0.010775144384332</v>
      </c>
      <c r="M1079" s="12">
        <v>0.0747503611301397</v>
      </c>
      <c r="N1079" s="12">
        <v>0.0483032399565651</v>
      </c>
      <c r="O1079" s="12">
        <v>0.0244827751968332</v>
      </c>
      <c r="P1079" s="12">
        <v>0.00401473119780019</v>
      </c>
      <c r="Q1079" s="12">
        <v>-0.0858678462282738</v>
      </c>
      <c r="R1079" s="12">
        <v>0.0128787239747756</v>
      </c>
      <c r="S1079" s="12">
        <v>0.0415200413589821</v>
      </c>
      <c r="T1079" s="12">
        <v>-0.390166595015912</v>
      </c>
      <c r="U1079" s="12">
        <v>-0.37663851994675</v>
      </c>
      <c r="V1079" s="12">
        <v>-0.281382674899393</v>
      </c>
      <c r="W1079" s="12">
        <v>-0.106085838965525</v>
      </c>
      <c r="X1079" s="12">
        <v>1</v>
      </c>
      <c r="Y1079" s="12">
        <v>-0.145960726603051</v>
      </c>
      <c r="Z1079" s="12">
        <v>-0.00806811355152338</v>
      </c>
      <c r="AA1079" s="12">
        <v>0.0708528984186598</v>
      </c>
      <c r="AB1079" s="12">
        <v>0.0866408647371634</v>
      </c>
      <c r="AC1079" s="12">
        <v>-0.0105444318596943</v>
      </c>
      <c r="AD1079" s="12">
        <v>0.0653836934444994</v>
      </c>
      <c r="AE1079" s="12">
        <v>-0.0331266528120445</v>
      </c>
      <c r="AF1079" s="12">
        <v>-0.00269942988272429</v>
      </c>
      <c r="AG1079" s="12">
        <v>0.0474489148939006</v>
      </c>
      <c r="AH1079" s="12">
        <v>-0.166310859605325</v>
      </c>
      <c r="AI1079" s="12">
        <v>0.0813623546825446</v>
      </c>
      <c r="AJ1079" s="12">
        <v>-0.0844673380849405</v>
      </c>
      <c r="AK1079" s="12">
        <v>0.0785132884585849</v>
      </c>
      <c r="AL1079" s="12">
        <v>-0.088775758095021</v>
      </c>
      <c r="AM1079" s="12">
        <v>-0.069306422744451</v>
      </c>
    </row>
    <row r="1080" spans="2:39">
      <c r="B1080" s="9" t="s">
        <v>85</v>
      </c>
      <c r="C1080" s="11">
        <v>-0.0347530342400487</v>
      </c>
      <c r="D1080" s="11">
        <v>0.0450584133543093</v>
      </c>
      <c r="E1080" s="11">
        <v>-0.100917704055173</v>
      </c>
      <c r="F1080" s="11">
        <v>0.119633352281023</v>
      </c>
      <c r="G1080" s="11">
        <v>0.0167213038732766</v>
      </c>
      <c r="H1080" s="11">
        <v>-0.0456437605578044</v>
      </c>
      <c r="I1080" s="11">
        <v>0.124584362406298</v>
      </c>
      <c r="J1080" s="11">
        <v>-0.0981144622022371</v>
      </c>
      <c r="K1080" s="11">
        <v>-0.0135294189111781</v>
      </c>
      <c r="L1080" s="11">
        <v>0.0595147938575545</v>
      </c>
      <c r="M1080" s="11">
        <v>0.0380635197164106</v>
      </c>
      <c r="N1080" s="11">
        <v>-0.0834539025504774</v>
      </c>
      <c r="O1080" s="11">
        <v>-0.0148719178143137</v>
      </c>
      <c r="P1080" s="11">
        <v>-0.0146413194691794</v>
      </c>
      <c r="Q1080" s="11">
        <v>0.0346276723222221</v>
      </c>
      <c r="R1080" s="11">
        <v>-0.0404646798088587</v>
      </c>
      <c r="S1080" s="11">
        <v>0.0340685815881081</v>
      </c>
      <c r="T1080" s="11">
        <v>0.043207300058744</v>
      </c>
      <c r="U1080" s="11">
        <v>0.147572861492719</v>
      </c>
      <c r="V1080" s="11">
        <v>0.00829929754900739</v>
      </c>
      <c r="W1080" s="11">
        <v>-0.0252805844525653</v>
      </c>
      <c r="X1080" s="11">
        <v>-0.145960726603051</v>
      </c>
      <c r="Y1080" s="11">
        <v>0.999999999999999</v>
      </c>
      <c r="Z1080" s="11">
        <v>-0.216917701285112</v>
      </c>
      <c r="AA1080" s="11">
        <v>-0.157466179626374</v>
      </c>
      <c r="AB1080" s="11">
        <v>-0.440823190354056</v>
      </c>
      <c r="AC1080" s="11">
        <v>-0.134519806071752</v>
      </c>
      <c r="AD1080" s="11">
        <v>-0.00566911798222849</v>
      </c>
      <c r="AE1080" s="11">
        <v>0.0758167166595452</v>
      </c>
      <c r="AF1080" s="11">
        <v>-0.154145205654025</v>
      </c>
      <c r="AG1080" s="11">
        <v>0.041981932838439</v>
      </c>
      <c r="AH1080" s="11">
        <v>-0.0383454957238144</v>
      </c>
      <c r="AI1080" s="11">
        <v>0.0652302312418188</v>
      </c>
      <c r="AJ1080" s="11">
        <v>0.0460001015813794</v>
      </c>
      <c r="AK1080" s="11">
        <v>0.09284410811538</v>
      </c>
      <c r="AL1080" s="11">
        <v>0.00208901827836868</v>
      </c>
      <c r="AM1080" s="11">
        <v>0.092771687994884</v>
      </c>
    </row>
    <row r="1081" spans="2:39">
      <c r="B1081" s="9" t="s">
        <v>86</v>
      </c>
      <c r="C1081" s="12">
        <v>0.0488867486172099</v>
      </c>
      <c r="D1081" s="12">
        <v>0.001661996557486</v>
      </c>
      <c r="E1081" s="12">
        <v>-0.0278618854233515</v>
      </c>
      <c r="F1081" s="12">
        <v>0.0165760005444814</v>
      </c>
      <c r="G1081" s="12">
        <v>-0.0504750110522954</v>
      </c>
      <c r="H1081" s="12">
        <v>0.0707891319913412</v>
      </c>
      <c r="I1081" s="12">
        <v>0.00341565384007168</v>
      </c>
      <c r="J1081" s="12">
        <v>0.0104757437240838</v>
      </c>
      <c r="K1081" s="12">
        <v>-0.0802079646705753</v>
      </c>
      <c r="L1081" s="12">
        <v>0.0571615518408031</v>
      </c>
      <c r="M1081" s="12">
        <v>-0.0314300922996035</v>
      </c>
      <c r="N1081" s="12">
        <v>-0.0253033195135551</v>
      </c>
      <c r="O1081" s="12">
        <v>0.0289087167660936</v>
      </c>
      <c r="P1081" s="12">
        <v>0.0221278148104629</v>
      </c>
      <c r="Q1081" s="12">
        <v>-0.0543679006161846</v>
      </c>
      <c r="R1081" s="12">
        <v>-0.0772632256605086</v>
      </c>
      <c r="S1081" s="12">
        <v>0.0742006393092362</v>
      </c>
      <c r="T1081" s="12">
        <v>-0.0606349224474721</v>
      </c>
      <c r="U1081" s="12">
        <v>0.0443543102948048</v>
      </c>
      <c r="V1081" s="12">
        <v>0.032025048295479</v>
      </c>
      <c r="W1081" s="12">
        <v>-0.00187645441158647</v>
      </c>
      <c r="X1081" s="12">
        <v>-0.00806811355152338</v>
      </c>
      <c r="Y1081" s="12">
        <v>-0.216917701285112</v>
      </c>
      <c r="Z1081" s="12">
        <v>1</v>
      </c>
      <c r="AA1081" s="12">
        <v>-0.266866057035938</v>
      </c>
      <c r="AB1081" s="12">
        <v>-0.22770694837687</v>
      </c>
      <c r="AC1081" s="12">
        <v>-0.347694291726497</v>
      </c>
      <c r="AD1081" s="12">
        <v>-0.0230855216240327</v>
      </c>
      <c r="AE1081" s="12">
        <v>0.163389505037507</v>
      </c>
      <c r="AF1081" s="12">
        <v>0.02729523528396</v>
      </c>
      <c r="AG1081" s="12">
        <v>-0.113070619018447</v>
      </c>
      <c r="AH1081" s="12">
        <v>0.00741367551646925</v>
      </c>
      <c r="AI1081" s="12">
        <v>-0.0960530615810182</v>
      </c>
      <c r="AJ1081" s="12">
        <v>0.00829092894442753</v>
      </c>
      <c r="AK1081" s="12">
        <v>0.045563175224383</v>
      </c>
      <c r="AL1081" s="12">
        <v>0.00301005360859431</v>
      </c>
      <c r="AM1081" s="12">
        <v>0.0865484412363568</v>
      </c>
    </row>
    <row r="1082" spans="2:39">
      <c r="B1082" s="9" t="s">
        <v>87</v>
      </c>
      <c r="C1082" s="11">
        <v>-0.0715690307459456</v>
      </c>
      <c r="D1082" s="11">
        <v>0.138620643226683</v>
      </c>
      <c r="E1082" s="11">
        <v>-0.00752975893209176</v>
      </c>
      <c r="F1082" s="11">
        <v>-0.0346194908963357</v>
      </c>
      <c r="G1082" s="11">
        <v>-0.0304725282492928</v>
      </c>
      <c r="H1082" s="11">
        <v>0.0995611763766197</v>
      </c>
      <c r="I1082" s="11">
        <v>-0.0295375179025375</v>
      </c>
      <c r="J1082" s="11">
        <v>-0.0601244494522378</v>
      </c>
      <c r="K1082" s="11">
        <v>0.0619096366075998</v>
      </c>
      <c r="L1082" s="11">
        <v>-0.0589282900504421</v>
      </c>
      <c r="M1082" s="11">
        <v>-0.0410648572700413</v>
      </c>
      <c r="N1082" s="11">
        <v>0.0478898519431094</v>
      </c>
      <c r="O1082" s="11">
        <v>-0.0670741853030805</v>
      </c>
      <c r="P1082" s="11">
        <v>-0.0371945432378566</v>
      </c>
      <c r="Q1082" s="11">
        <v>0.0709141754897611</v>
      </c>
      <c r="R1082" s="11">
        <v>0.0508615522187603</v>
      </c>
      <c r="S1082" s="11">
        <v>-0.011880728021688</v>
      </c>
      <c r="T1082" s="11">
        <v>0.0641554516438833</v>
      </c>
      <c r="U1082" s="11">
        <v>-0.066014309420541</v>
      </c>
      <c r="V1082" s="11">
        <v>-0.0592838096250415</v>
      </c>
      <c r="W1082" s="11">
        <v>-0.0248306775413605</v>
      </c>
      <c r="X1082" s="11">
        <v>0.0708528984186598</v>
      </c>
      <c r="Y1082" s="11">
        <v>-0.157466179626374</v>
      </c>
      <c r="Z1082" s="11">
        <v>-0.266866057035938</v>
      </c>
      <c r="AA1082" s="11">
        <v>1</v>
      </c>
      <c r="AB1082" s="11">
        <v>-0.271113434292112</v>
      </c>
      <c r="AC1082" s="11">
        <v>-0.194696519784257</v>
      </c>
      <c r="AD1082" s="11">
        <v>0.102800263791875</v>
      </c>
      <c r="AE1082" s="11">
        <v>-0.062300624844518</v>
      </c>
      <c r="AF1082" s="11">
        <v>-0.0104844731054091</v>
      </c>
      <c r="AG1082" s="11">
        <v>-0.0830811003085875</v>
      </c>
      <c r="AH1082" s="11">
        <v>-0.0723929287794425</v>
      </c>
      <c r="AI1082" s="11">
        <v>0.108970015611389</v>
      </c>
      <c r="AJ1082" s="11">
        <v>0.052102299837147</v>
      </c>
      <c r="AK1082" s="11">
        <v>-0.0106507371334968</v>
      </c>
      <c r="AL1082" s="11">
        <v>0.0114773866445565</v>
      </c>
      <c r="AM1082" s="11">
        <v>0.0353358279192273</v>
      </c>
    </row>
    <row r="1083" spans="2:39">
      <c r="B1083" s="9" t="s">
        <v>88</v>
      </c>
      <c r="C1083" s="12">
        <v>0.0916462152385736</v>
      </c>
      <c r="D1083" s="12">
        <v>-0.148124151030371</v>
      </c>
      <c r="E1083" s="12">
        <v>0.105823930742337</v>
      </c>
      <c r="F1083" s="12">
        <v>-0.0065739506443209</v>
      </c>
      <c r="G1083" s="12">
        <v>-0.0722021675139007</v>
      </c>
      <c r="H1083" s="12">
        <v>-0.117965182697077</v>
      </c>
      <c r="I1083" s="12">
        <v>-0.0122232485485816</v>
      </c>
      <c r="J1083" s="12">
        <v>0.144101506839029</v>
      </c>
      <c r="K1083" s="12">
        <v>-0.00126222393170858</v>
      </c>
      <c r="L1083" s="12">
        <v>0.0167455437410213</v>
      </c>
      <c r="M1083" s="12">
        <v>-0.0658875393456498</v>
      </c>
      <c r="N1083" s="12">
        <v>0.0331173713286896</v>
      </c>
      <c r="O1083" s="12">
        <v>0.0179381453304779</v>
      </c>
      <c r="P1083" s="12">
        <v>-0.0323653563103818</v>
      </c>
      <c r="Q1083" s="12">
        <v>-0.0694165688237035</v>
      </c>
      <c r="R1083" s="12">
        <v>0.133710183018911</v>
      </c>
      <c r="S1083" s="12">
        <v>-0.0463573617433155</v>
      </c>
      <c r="T1083" s="12">
        <v>0.0114162136520829</v>
      </c>
      <c r="U1083" s="12">
        <v>-0.0912200063378286</v>
      </c>
      <c r="V1083" s="12">
        <v>-0.027913757198449</v>
      </c>
      <c r="W1083" s="12">
        <v>0.00335628413205054</v>
      </c>
      <c r="X1083" s="12">
        <v>0.0866408647371634</v>
      </c>
      <c r="Y1083" s="12">
        <v>-0.440823190354056</v>
      </c>
      <c r="Z1083" s="12">
        <v>-0.22770694837687</v>
      </c>
      <c r="AA1083" s="12">
        <v>-0.271113434292112</v>
      </c>
      <c r="AB1083" s="12">
        <v>1</v>
      </c>
      <c r="AC1083" s="12">
        <v>-0.222202167010837</v>
      </c>
      <c r="AD1083" s="12">
        <v>-0.114538744971741</v>
      </c>
      <c r="AE1083" s="12">
        <v>-0.176048205826294</v>
      </c>
      <c r="AF1083" s="12">
        <v>0.141460053414652</v>
      </c>
      <c r="AG1083" s="12">
        <v>0.162350735449777</v>
      </c>
      <c r="AH1083" s="12">
        <v>0.107886216469084</v>
      </c>
      <c r="AI1083" s="12">
        <v>-0.0504417177683106</v>
      </c>
      <c r="AJ1083" s="12">
        <v>-0.132201013144212</v>
      </c>
      <c r="AK1083" s="12">
        <v>-0.0271429919683553</v>
      </c>
      <c r="AL1083" s="12">
        <v>-0.0930607754465406</v>
      </c>
      <c r="AM1083" s="12">
        <v>-0.164368648812632</v>
      </c>
    </row>
    <row r="1084" spans="2:39">
      <c r="B1084" s="9" t="s">
        <v>89</v>
      </c>
      <c r="C1084" s="11">
        <v>-0.058349757048271</v>
      </c>
      <c r="D1084" s="11">
        <v>-0.00725729242376125</v>
      </c>
      <c r="E1084" s="11">
        <v>0.0179045636092308</v>
      </c>
      <c r="F1084" s="11">
        <v>-0.104546288596721</v>
      </c>
      <c r="G1084" s="11">
        <v>0.157232817962809</v>
      </c>
      <c r="H1084" s="11">
        <v>0.014412169178148</v>
      </c>
      <c r="I1084" s="11">
        <v>-0.0932264959609928</v>
      </c>
      <c r="J1084" s="11">
        <v>-0.0226094248501627</v>
      </c>
      <c r="K1084" s="11">
        <v>0.0446281475247289</v>
      </c>
      <c r="L1084" s="11">
        <v>-0.089939189524946</v>
      </c>
      <c r="M1084" s="11">
        <v>0.115753592005418</v>
      </c>
      <c r="N1084" s="11">
        <v>0.0299301420201433</v>
      </c>
      <c r="O1084" s="11">
        <v>0.0282797436873289</v>
      </c>
      <c r="P1084" s="11">
        <v>0.0673454738614952</v>
      </c>
      <c r="Q1084" s="11">
        <v>0.0381581261924032</v>
      </c>
      <c r="R1084" s="11">
        <v>-0.0835614951002111</v>
      </c>
      <c r="S1084" s="11">
        <v>-0.0515400780863103</v>
      </c>
      <c r="T1084" s="11">
        <v>-0.0559620068596639</v>
      </c>
      <c r="U1084" s="11">
        <v>-0.0311879178759523</v>
      </c>
      <c r="V1084" s="11">
        <v>0.0481403798481868</v>
      </c>
      <c r="W1084" s="11">
        <v>0.049834578846346</v>
      </c>
      <c r="X1084" s="11">
        <v>-0.0105444318596943</v>
      </c>
      <c r="Y1084" s="11">
        <v>-0.134519806071752</v>
      </c>
      <c r="Z1084" s="11">
        <v>-0.347694291726497</v>
      </c>
      <c r="AA1084" s="11">
        <v>-0.194696519784257</v>
      </c>
      <c r="AB1084" s="11">
        <v>-0.222202167010837</v>
      </c>
      <c r="AC1084" s="11">
        <v>1.00000000000001</v>
      </c>
      <c r="AD1084" s="11">
        <v>0.0696138702635786</v>
      </c>
      <c r="AE1084" s="11">
        <v>0.0118955751013851</v>
      </c>
      <c r="AF1084" s="11">
        <v>-0.0275327766701112</v>
      </c>
      <c r="AG1084" s="11">
        <v>-0.0335398778742459</v>
      </c>
      <c r="AH1084" s="11">
        <v>-0.0268912573491515</v>
      </c>
      <c r="AI1084" s="11">
        <v>-0.00884491847363199</v>
      </c>
      <c r="AJ1084" s="11">
        <v>0.0508908398622641</v>
      </c>
      <c r="AK1084" s="11">
        <v>-0.10710515200737</v>
      </c>
      <c r="AL1084" s="11">
        <v>0.0965670891739902</v>
      </c>
      <c r="AM1084" s="11">
        <v>-0.0313029877303433</v>
      </c>
    </row>
    <row r="1085" spans="2:39">
      <c r="B1085" s="9" t="s">
        <v>90</v>
      </c>
      <c r="C1085" s="12">
        <v>-0.0312083372671801</v>
      </c>
      <c r="D1085" s="12">
        <v>-0.0564210017217743</v>
      </c>
      <c r="E1085" s="12">
        <v>0.0194900917484509</v>
      </c>
      <c r="F1085" s="12">
        <v>0.0624366479869484</v>
      </c>
      <c r="G1085" s="12">
        <v>0.0361231923549548</v>
      </c>
      <c r="H1085" s="12">
        <v>-0.0299552102740426</v>
      </c>
      <c r="I1085" s="12">
        <v>0.0351428144470682</v>
      </c>
      <c r="J1085" s="12">
        <v>-0.11026283438788</v>
      </c>
      <c r="K1085" s="12">
        <v>-0.049107784813939</v>
      </c>
      <c r="L1085" s="12">
        <v>0.0696998370666209</v>
      </c>
      <c r="M1085" s="12">
        <v>-0.0320116368171309</v>
      </c>
      <c r="N1085" s="12">
        <v>0.121676223424586</v>
      </c>
      <c r="O1085" s="12">
        <v>-0.0772190342633147</v>
      </c>
      <c r="P1085" s="12">
        <v>-0.0695597294104424</v>
      </c>
      <c r="Q1085" s="12">
        <v>-0.00898002143126049</v>
      </c>
      <c r="R1085" s="12">
        <v>0.0851837436330954</v>
      </c>
      <c r="S1085" s="12">
        <v>0.0739675783408147</v>
      </c>
      <c r="T1085" s="12">
        <v>-0.0143259844659042</v>
      </c>
      <c r="U1085" s="12">
        <v>0.0242875920305319</v>
      </c>
      <c r="V1085" s="12">
        <v>-0.12653732568513</v>
      </c>
      <c r="W1085" s="12">
        <v>0.0353635025062805</v>
      </c>
      <c r="X1085" s="12">
        <v>0.0653836934444994</v>
      </c>
      <c r="Y1085" s="12">
        <v>-0.00566911798222849</v>
      </c>
      <c r="Z1085" s="12">
        <v>-0.0230855216240327</v>
      </c>
      <c r="AA1085" s="12">
        <v>0.102800263791875</v>
      </c>
      <c r="AB1085" s="12">
        <v>-0.114538744971741</v>
      </c>
      <c r="AC1085" s="12">
        <v>0.0696138702635786</v>
      </c>
      <c r="AD1085" s="12">
        <v>1</v>
      </c>
      <c r="AE1085" s="12">
        <v>0.10083547034072</v>
      </c>
      <c r="AF1085" s="12">
        <v>-0.250160011381294</v>
      </c>
      <c r="AG1085" s="12">
        <v>-0.423101114355739</v>
      </c>
      <c r="AH1085" s="12">
        <v>-0.364623976467295</v>
      </c>
      <c r="AI1085" s="12">
        <v>-0.256896932310194</v>
      </c>
      <c r="AJ1085" s="12">
        <v>0.031848825783087</v>
      </c>
      <c r="AK1085" s="12">
        <v>0.0383591640059004</v>
      </c>
      <c r="AL1085" s="12">
        <v>0.0113899833480141</v>
      </c>
      <c r="AM1085" s="12">
        <v>0.033891899121603</v>
      </c>
    </row>
    <row r="1086" spans="2:39">
      <c r="B1086" s="9" t="s">
        <v>91</v>
      </c>
      <c r="C1086" s="11">
        <v>0.0176106028744902</v>
      </c>
      <c r="D1086" s="11">
        <v>0.0744152379476734</v>
      </c>
      <c r="E1086" s="11">
        <v>-0.198064526916423</v>
      </c>
      <c r="F1086" s="11">
        <v>0.0355574183157493</v>
      </c>
      <c r="G1086" s="11">
        <v>0.0977926554706546</v>
      </c>
      <c r="H1086" s="11">
        <v>0.0395743090101113</v>
      </c>
      <c r="I1086" s="11">
        <v>0.0707475451600344</v>
      </c>
      <c r="J1086" s="11">
        <v>-0.02948427672845</v>
      </c>
      <c r="K1086" s="11">
        <v>0.0208795774581877</v>
      </c>
      <c r="L1086" s="11">
        <v>0.0524768740274134</v>
      </c>
      <c r="M1086" s="11">
        <v>-0.170746289480596</v>
      </c>
      <c r="N1086" s="11">
        <v>0.0350894589315758</v>
      </c>
      <c r="O1086" s="11">
        <v>-0.042052924835359</v>
      </c>
      <c r="P1086" s="11">
        <v>-0.0379897732423853</v>
      </c>
      <c r="Q1086" s="11">
        <v>0.0504654577476433</v>
      </c>
      <c r="R1086" s="11">
        <v>-0.117774443367059</v>
      </c>
      <c r="S1086" s="11">
        <v>0.141764187204226</v>
      </c>
      <c r="T1086" s="11">
        <v>-0.0742091918052126</v>
      </c>
      <c r="U1086" s="11">
        <v>-0.0105518228413242</v>
      </c>
      <c r="V1086" s="11">
        <v>0.0541391862246468</v>
      </c>
      <c r="W1086" s="11">
        <v>0.0675765511481705</v>
      </c>
      <c r="X1086" s="11">
        <v>-0.0331266528120445</v>
      </c>
      <c r="Y1086" s="11">
        <v>0.0758167166595452</v>
      </c>
      <c r="Z1086" s="11">
        <v>0.163389505037507</v>
      </c>
      <c r="AA1086" s="11">
        <v>-0.062300624844518</v>
      </c>
      <c r="AB1086" s="11">
        <v>-0.176048205826294</v>
      </c>
      <c r="AC1086" s="11">
        <v>0.0118955751013851</v>
      </c>
      <c r="AD1086" s="11">
        <v>0.10083547034072</v>
      </c>
      <c r="AE1086" s="11">
        <v>1</v>
      </c>
      <c r="AF1086" s="11">
        <v>-0.369001745715013</v>
      </c>
      <c r="AG1086" s="11">
        <v>-0.290998243128719</v>
      </c>
      <c r="AH1086" s="11">
        <v>-0.38830205943525</v>
      </c>
      <c r="AI1086" s="11">
        <v>-0.289529153887654</v>
      </c>
      <c r="AJ1086" s="11">
        <v>0.203707181209063</v>
      </c>
      <c r="AK1086" s="11">
        <v>0.052892347095453</v>
      </c>
      <c r="AL1086" s="11">
        <v>0.133910664036402</v>
      </c>
      <c r="AM1086" s="11">
        <v>0.139197614645665</v>
      </c>
    </row>
    <row r="1087" spans="2:39">
      <c r="B1087" s="9" t="s">
        <v>92</v>
      </c>
      <c r="C1087" s="12">
        <v>0.0230575860918295</v>
      </c>
      <c r="D1087" s="12">
        <v>-0.0268976898046252</v>
      </c>
      <c r="E1087" s="12">
        <v>0.0855282824581591</v>
      </c>
      <c r="F1087" s="12">
        <v>-0.0517932386426086</v>
      </c>
      <c r="G1087" s="12">
        <v>-0.0609208659857179</v>
      </c>
      <c r="H1087" s="12">
        <v>-0.0285357816948106</v>
      </c>
      <c r="I1087" s="12">
        <v>0.00346186242432673</v>
      </c>
      <c r="J1087" s="12">
        <v>0.157860251322908</v>
      </c>
      <c r="K1087" s="12">
        <v>0.096916335118851</v>
      </c>
      <c r="L1087" s="12">
        <v>-0.0643747000826416</v>
      </c>
      <c r="M1087" s="12">
        <v>-0.0687944210752368</v>
      </c>
      <c r="N1087" s="12">
        <v>-0.0972062070259126</v>
      </c>
      <c r="O1087" s="12">
        <v>0.0303415673023875</v>
      </c>
      <c r="P1087" s="12">
        <v>0.132927440305613</v>
      </c>
      <c r="Q1087" s="12">
        <v>-0.109259667806653</v>
      </c>
      <c r="R1087" s="12">
        <v>0.00704901608090663</v>
      </c>
      <c r="S1087" s="12">
        <v>-0.0604695973178096</v>
      </c>
      <c r="T1087" s="12">
        <v>0.137619067279081</v>
      </c>
      <c r="U1087" s="12">
        <v>0.0582934375418446</v>
      </c>
      <c r="V1087" s="12">
        <v>-0.105551936144787</v>
      </c>
      <c r="W1087" s="12">
        <v>-0.0868166824831342</v>
      </c>
      <c r="X1087" s="12">
        <v>-0.00269942988272429</v>
      </c>
      <c r="Y1087" s="12">
        <v>-0.154145205654025</v>
      </c>
      <c r="Z1087" s="12">
        <v>0.02729523528396</v>
      </c>
      <c r="AA1087" s="12">
        <v>-0.0104844731054091</v>
      </c>
      <c r="AB1087" s="12">
        <v>0.141460053414652</v>
      </c>
      <c r="AC1087" s="12">
        <v>-0.0275327766701112</v>
      </c>
      <c r="AD1087" s="12">
        <v>-0.250160011381294</v>
      </c>
      <c r="AE1087" s="12">
        <v>-0.369001745715013</v>
      </c>
      <c r="AF1087" s="12">
        <v>1</v>
      </c>
      <c r="AG1087" s="12">
        <v>0.00408805868322932</v>
      </c>
      <c r="AH1087" s="12">
        <v>-0.0545431757044778</v>
      </c>
      <c r="AI1087" s="12">
        <v>-0.213978542437633</v>
      </c>
      <c r="AJ1087" s="12">
        <v>-0.100269718261223</v>
      </c>
      <c r="AK1087" s="12">
        <v>-0.0695809133768826</v>
      </c>
      <c r="AL1087" s="12">
        <v>-0.0581340134417462</v>
      </c>
      <c r="AM1087" s="12">
        <v>-0.104215409119478</v>
      </c>
    </row>
    <row r="1088" spans="2:39">
      <c r="B1088" s="9" t="s">
        <v>93</v>
      </c>
      <c r="C1088" s="11">
        <v>0.00169884274002617</v>
      </c>
      <c r="D1088" s="11">
        <v>0.0401317231292552</v>
      </c>
      <c r="E1088" s="11">
        <v>0.00440724996701356</v>
      </c>
      <c r="F1088" s="11">
        <v>-0.0389333339396096</v>
      </c>
      <c r="G1088" s="11">
        <v>-0.0239901075351132</v>
      </c>
      <c r="H1088" s="11">
        <v>-0.0739146345119464</v>
      </c>
      <c r="I1088" s="11">
        <v>0.0638492223208169</v>
      </c>
      <c r="J1088" s="11">
        <v>0.0445804150593285</v>
      </c>
      <c r="K1088" s="11">
        <v>0.0548012564867838</v>
      </c>
      <c r="L1088" s="11">
        <v>0.00669192654822154</v>
      </c>
      <c r="M1088" s="11">
        <v>-0.0695221934803836</v>
      </c>
      <c r="N1088" s="11">
        <v>-0.0306139029225865</v>
      </c>
      <c r="O1088" s="11">
        <v>0.0909287780448657</v>
      </c>
      <c r="P1088" s="11">
        <v>-0.0541125980978637</v>
      </c>
      <c r="Q1088" s="11">
        <v>-0.0213083394124587</v>
      </c>
      <c r="R1088" s="11">
        <v>0.0315306468025568</v>
      </c>
      <c r="S1088" s="11">
        <v>-0.0497812684290626</v>
      </c>
      <c r="T1088" s="11">
        <v>-0.000422150781562875</v>
      </c>
      <c r="U1088" s="11">
        <v>0.0233062635726313</v>
      </c>
      <c r="V1088" s="11">
        <v>-0.0511058514529966</v>
      </c>
      <c r="W1088" s="11">
        <v>-0.0255637515783899</v>
      </c>
      <c r="X1088" s="11">
        <v>0.0474489148939006</v>
      </c>
      <c r="Y1088" s="11">
        <v>0.041981932838439</v>
      </c>
      <c r="Z1088" s="11">
        <v>-0.113070619018447</v>
      </c>
      <c r="AA1088" s="11">
        <v>-0.0830811003085875</v>
      </c>
      <c r="AB1088" s="11">
        <v>0.162350735449777</v>
      </c>
      <c r="AC1088" s="11">
        <v>-0.0335398778742459</v>
      </c>
      <c r="AD1088" s="11">
        <v>-0.423101114355739</v>
      </c>
      <c r="AE1088" s="11">
        <v>-0.290998243128719</v>
      </c>
      <c r="AF1088" s="11">
        <v>0.00408805868322932</v>
      </c>
      <c r="AG1088" s="11">
        <v>0.999999999999995</v>
      </c>
      <c r="AH1088" s="11">
        <v>0.0522567109541838</v>
      </c>
      <c r="AI1088" s="11">
        <v>-0.132970154281975</v>
      </c>
      <c r="AJ1088" s="11">
        <v>-0.0571210693030486</v>
      </c>
      <c r="AK1088" s="11">
        <v>-0.0531383825053915</v>
      </c>
      <c r="AL1088" s="11">
        <v>-0.0423129171007018</v>
      </c>
      <c r="AM1088" s="11">
        <v>-0.0176946165377827</v>
      </c>
    </row>
    <row r="1089" spans="2:39">
      <c r="B1089" s="9" t="s">
        <v>94</v>
      </c>
      <c r="C1089" s="12">
        <v>-0.0416965734148924</v>
      </c>
      <c r="D1089" s="12">
        <v>0.0106690934169431</v>
      </c>
      <c r="E1089" s="12">
        <v>0.074631451399674</v>
      </c>
      <c r="F1089" s="12">
        <v>-0.0313608269131242</v>
      </c>
      <c r="G1089" s="12">
        <v>-0.0197458188878608</v>
      </c>
      <c r="H1089" s="12">
        <v>0.0241152196255694</v>
      </c>
      <c r="I1089" s="12">
        <v>-0.0445227835175539</v>
      </c>
      <c r="J1089" s="12">
        <v>0.0261090640349488</v>
      </c>
      <c r="K1089" s="12">
        <v>-0.0180771008456169</v>
      </c>
      <c r="L1089" s="12">
        <v>-0.050662634540237</v>
      </c>
      <c r="M1089" s="12">
        <v>0.0958881173446316</v>
      </c>
      <c r="N1089" s="12">
        <v>-0.0402420975411074</v>
      </c>
      <c r="O1089" s="12">
        <v>0.0207148638091502</v>
      </c>
      <c r="P1089" s="12">
        <v>-0.00785157276343222</v>
      </c>
      <c r="Q1089" s="12">
        <v>0.0391348447996856</v>
      </c>
      <c r="R1089" s="12">
        <v>0.0657471925217205</v>
      </c>
      <c r="S1089" s="12">
        <v>-0.11299915114805</v>
      </c>
      <c r="T1089" s="12">
        <v>0.0836722892030898</v>
      </c>
      <c r="U1089" s="12">
        <v>0.060566140617163</v>
      </c>
      <c r="V1089" s="12">
        <v>0.103082698161113</v>
      </c>
      <c r="W1089" s="12">
        <v>-0.0490199298957315</v>
      </c>
      <c r="X1089" s="12">
        <v>-0.166310859605325</v>
      </c>
      <c r="Y1089" s="12">
        <v>-0.0383454957238144</v>
      </c>
      <c r="Z1089" s="12">
        <v>0.00741367551646925</v>
      </c>
      <c r="AA1089" s="12">
        <v>-0.0723929287794425</v>
      </c>
      <c r="AB1089" s="12">
        <v>0.107886216469084</v>
      </c>
      <c r="AC1089" s="12">
        <v>-0.0268912573491515</v>
      </c>
      <c r="AD1089" s="12">
        <v>-0.364623976467295</v>
      </c>
      <c r="AE1089" s="12">
        <v>-0.38830205943525</v>
      </c>
      <c r="AF1089" s="12">
        <v>-0.0545431757044778</v>
      </c>
      <c r="AG1089" s="12">
        <v>0.0522567109541838</v>
      </c>
      <c r="AH1089" s="12">
        <v>1</v>
      </c>
      <c r="AI1089" s="12">
        <v>-0.0751098283910648</v>
      </c>
      <c r="AJ1089" s="12">
        <v>-0.0786141674813379</v>
      </c>
      <c r="AK1089" s="12">
        <v>-0.02977640036753</v>
      </c>
      <c r="AL1089" s="12">
        <v>-0.0323740419962971</v>
      </c>
      <c r="AM1089" s="12">
        <v>-0.0737385323144783</v>
      </c>
    </row>
    <row r="1090" spans="2:39">
      <c r="B1090" s="9" t="s">
        <v>95</v>
      </c>
      <c r="C1090" s="11">
        <v>0.0286827249752185</v>
      </c>
      <c r="D1090" s="11">
        <v>-0.0430988745152419</v>
      </c>
      <c r="E1090" s="11">
        <v>0.0512018305977775</v>
      </c>
      <c r="F1090" s="11">
        <v>0.00386205333915573</v>
      </c>
      <c r="G1090" s="11">
        <v>-0.0538312570493809</v>
      </c>
      <c r="H1090" s="11">
        <v>0.0568093592442702</v>
      </c>
      <c r="I1090" s="11">
        <v>-0.137156959225689</v>
      </c>
      <c r="J1090" s="11">
        <v>-0.0602219158714546</v>
      </c>
      <c r="K1090" s="11">
        <v>-0.0942852155476516</v>
      </c>
      <c r="L1090" s="11">
        <v>-0.0334330544136965</v>
      </c>
      <c r="M1090" s="11">
        <v>0.26816999524199</v>
      </c>
      <c r="N1090" s="11">
        <v>-0.0156613995451995</v>
      </c>
      <c r="O1090" s="11">
        <v>0.00450582325701594</v>
      </c>
      <c r="P1090" s="11">
        <v>0.0466189464948518</v>
      </c>
      <c r="Q1090" s="11">
        <v>0.0388366047336458</v>
      </c>
      <c r="R1090" s="11">
        <v>-0.0526067275297655</v>
      </c>
      <c r="S1090" s="11">
        <v>-0.0371864825573885</v>
      </c>
      <c r="T1090" s="11">
        <v>-0.107664161103081</v>
      </c>
      <c r="U1090" s="11">
        <v>-0.146143942210805</v>
      </c>
      <c r="V1090" s="11">
        <v>0.125832169292394</v>
      </c>
      <c r="W1090" s="11">
        <v>0.0346585580046965</v>
      </c>
      <c r="X1090" s="11">
        <v>0.0813623546825446</v>
      </c>
      <c r="Y1090" s="11">
        <v>0.0652302312418188</v>
      </c>
      <c r="Z1090" s="11">
        <v>-0.0960530615810182</v>
      </c>
      <c r="AA1090" s="11">
        <v>0.108970015611389</v>
      </c>
      <c r="AB1090" s="11">
        <v>-0.0504417177683106</v>
      </c>
      <c r="AC1090" s="11">
        <v>-0.00884491847363199</v>
      </c>
      <c r="AD1090" s="11">
        <v>-0.256896932310194</v>
      </c>
      <c r="AE1090" s="11">
        <v>-0.289529153887654</v>
      </c>
      <c r="AF1090" s="11">
        <v>-0.213978542437633</v>
      </c>
      <c r="AG1090" s="11">
        <v>-0.132970154281975</v>
      </c>
      <c r="AH1090" s="11">
        <v>-0.0751098283910648</v>
      </c>
      <c r="AI1090" s="11">
        <v>0.999999999999997</v>
      </c>
      <c r="AJ1090" s="11">
        <v>-0.0496282685295493</v>
      </c>
      <c r="AK1090" s="11">
        <v>0.0380991523538686</v>
      </c>
      <c r="AL1090" s="11">
        <v>-0.0433205817526964</v>
      </c>
      <c r="AM1090" s="11">
        <v>-0.0131836305906303</v>
      </c>
    </row>
    <row r="1091" spans="2:39">
      <c r="B1091" s="9" t="s">
        <v>39</v>
      </c>
      <c r="C1091" s="12">
        <v>-0.0985258989786708</v>
      </c>
      <c r="D1091" s="12">
        <v>0.0521885125937081</v>
      </c>
      <c r="E1091" s="12">
        <v>-0.0672599938403694</v>
      </c>
      <c r="F1091" s="12">
        <v>0.0537026633643683</v>
      </c>
      <c r="G1091" s="12">
        <v>0.111953466903419</v>
      </c>
      <c r="H1091" s="12">
        <v>0.106544895443138</v>
      </c>
      <c r="I1091" s="12">
        <v>-0.0836543286326332</v>
      </c>
      <c r="J1091" s="12">
        <v>-0.0449423069746567</v>
      </c>
      <c r="K1091" s="12">
        <v>-0.0218050270840196</v>
      </c>
      <c r="L1091" s="12">
        <v>0.01992728533402</v>
      </c>
      <c r="M1091" s="12">
        <v>-0.018324949449628</v>
      </c>
      <c r="N1091" s="12">
        <v>0.0609780353091287</v>
      </c>
      <c r="O1091" s="12">
        <v>-0.00882070812800272</v>
      </c>
      <c r="P1091" s="12">
        <v>-0.0345770342978741</v>
      </c>
      <c r="Q1091" s="12">
        <v>0.100229007148382</v>
      </c>
      <c r="R1091" s="12">
        <v>-0.0911967116323302</v>
      </c>
      <c r="S1091" s="12">
        <v>0.0318506329739996</v>
      </c>
      <c r="T1091" s="12">
        <v>-0.0362070191603583</v>
      </c>
      <c r="U1091" s="12">
        <v>0.0415174597930499</v>
      </c>
      <c r="V1091" s="12">
        <v>0.0180713965507863</v>
      </c>
      <c r="W1091" s="12">
        <v>0.0716619811094375</v>
      </c>
      <c r="X1091" s="12">
        <v>-0.0844673380849405</v>
      </c>
      <c r="Y1091" s="12">
        <v>0.0460001015813794</v>
      </c>
      <c r="Z1091" s="12">
        <v>0.00829092894442753</v>
      </c>
      <c r="AA1091" s="12">
        <v>0.052102299837147</v>
      </c>
      <c r="AB1091" s="12">
        <v>-0.132201013144212</v>
      </c>
      <c r="AC1091" s="12">
        <v>0.0508908398622641</v>
      </c>
      <c r="AD1091" s="12">
        <v>0.031848825783087</v>
      </c>
      <c r="AE1091" s="12">
        <v>0.203707181209063</v>
      </c>
      <c r="AF1091" s="12">
        <v>-0.100269718261223</v>
      </c>
      <c r="AG1091" s="12">
        <v>-0.0571210693030486</v>
      </c>
      <c r="AH1091" s="12">
        <v>-0.0786141674813379</v>
      </c>
      <c r="AI1091" s="12">
        <v>-0.0496282685295493</v>
      </c>
      <c r="AJ1091" s="12">
        <v>1</v>
      </c>
      <c r="AK1091" s="12">
        <v>-0.780153482662073</v>
      </c>
      <c r="AL1091" s="12">
        <v>0.867270053015424</v>
      </c>
      <c r="AM1091" s="12">
        <v>0.632005833568212</v>
      </c>
    </row>
    <row r="1092" spans="2:39">
      <c r="B1092" s="9" t="s">
        <v>41</v>
      </c>
      <c r="C1092" s="11">
        <v>0.120950316660284</v>
      </c>
      <c r="D1092" s="11">
        <v>-0.0457116729525225</v>
      </c>
      <c r="E1092" s="11">
        <v>-0.0175830424954454</v>
      </c>
      <c r="F1092" s="11">
        <v>0.000179565967034514</v>
      </c>
      <c r="G1092" s="11">
        <v>-0.0925767839552678</v>
      </c>
      <c r="H1092" s="11">
        <v>-0.0642922809037752</v>
      </c>
      <c r="I1092" s="11">
        <v>0.0703798162735737</v>
      </c>
      <c r="J1092" s="11">
        <v>-0.00219514132428767</v>
      </c>
      <c r="K1092" s="11">
        <v>0.0118956146454935</v>
      </c>
      <c r="L1092" s="11">
        <v>0.00445585041368065</v>
      </c>
      <c r="M1092" s="11">
        <v>0.0305133639304098</v>
      </c>
      <c r="N1092" s="11">
        <v>-0.0664910141862571</v>
      </c>
      <c r="O1092" s="11">
        <v>-0.036093468558636</v>
      </c>
      <c r="P1092" s="11">
        <v>0.0351750481070668</v>
      </c>
      <c r="Q1092" s="11">
        <v>-0.033215129549209</v>
      </c>
      <c r="R1092" s="11">
        <v>0.0688093661955345</v>
      </c>
      <c r="S1092" s="11">
        <v>-0.0299503023026363</v>
      </c>
      <c r="T1092" s="11">
        <v>0.0551902744791454</v>
      </c>
      <c r="U1092" s="11">
        <v>0.0150131431575041</v>
      </c>
      <c r="V1092" s="11">
        <v>-0.00578941605061382</v>
      </c>
      <c r="W1092" s="11">
        <v>-0.145395137837614</v>
      </c>
      <c r="X1092" s="11">
        <v>0.0785132884585849</v>
      </c>
      <c r="Y1092" s="11">
        <v>0.09284410811538</v>
      </c>
      <c r="Z1092" s="11">
        <v>0.045563175224383</v>
      </c>
      <c r="AA1092" s="11">
        <v>-0.0106507371334968</v>
      </c>
      <c r="AB1092" s="11">
        <v>-0.0271429919683553</v>
      </c>
      <c r="AC1092" s="11">
        <v>-0.10710515200737</v>
      </c>
      <c r="AD1092" s="11">
        <v>0.0383591640059004</v>
      </c>
      <c r="AE1092" s="11">
        <v>0.052892347095453</v>
      </c>
      <c r="AF1092" s="11">
        <v>-0.0695809133768826</v>
      </c>
      <c r="AG1092" s="11">
        <v>-0.0531383825053915</v>
      </c>
      <c r="AH1092" s="11">
        <v>-0.02977640036753</v>
      </c>
      <c r="AI1092" s="11">
        <v>0.0380991523538686</v>
      </c>
      <c r="AJ1092" s="11">
        <v>-0.780153482662073</v>
      </c>
      <c r="AK1092" s="11">
        <v>0.999999999999998</v>
      </c>
      <c r="AL1092" s="11">
        <v>-0.841066008451622</v>
      </c>
      <c r="AM1092" s="11">
        <v>-0.440703774413638</v>
      </c>
    </row>
    <row r="1093" spans="2:39">
      <c r="B1093" s="9" t="s">
        <v>40</v>
      </c>
      <c r="C1093" s="12">
        <v>-0.136122017652038</v>
      </c>
      <c r="D1093" s="12">
        <v>0.0802374562792818</v>
      </c>
      <c r="E1093" s="12">
        <v>-0.061419369903436</v>
      </c>
      <c r="F1093" s="12">
        <v>0.0644814746504512</v>
      </c>
      <c r="G1093" s="12">
        <v>0.114178713825733</v>
      </c>
      <c r="H1093" s="12">
        <v>0.0988500004105812</v>
      </c>
      <c r="I1093" s="12">
        <v>-0.0998438644763504</v>
      </c>
      <c r="J1093" s="12">
        <v>-0.0669702241511346</v>
      </c>
      <c r="K1093" s="12">
        <v>-0.0354457501837708</v>
      </c>
      <c r="L1093" s="12">
        <v>0.0529123454316344</v>
      </c>
      <c r="M1093" s="12">
        <v>-0.00544689787824651</v>
      </c>
      <c r="N1093" s="12">
        <v>0.0739861758410365</v>
      </c>
      <c r="O1093" s="12">
        <v>-0.0107717600189692</v>
      </c>
      <c r="P1093" s="12">
        <v>-0.0540124159266012</v>
      </c>
      <c r="Q1093" s="12">
        <v>0.0753326342155066</v>
      </c>
      <c r="R1093" s="12">
        <v>-0.08202601750629</v>
      </c>
      <c r="S1093" s="12">
        <v>0.0677962245568401</v>
      </c>
      <c r="T1093" s="12">
        <v>-0.0542773079736502</v>
      </c>
      <c r="U1093" s="12">
        <v>0.0212468208861429</v>
      </c>
      <c r="V1093" s="12">
        <v>0.000743544428841473</v>
      </c>
      <c r="W1093" s="12">
        <v>0.127407403072171</v>
      </c>
      <c r="X1093" s="12">
        <v>-0.088775758095021</v>
      </c>
      <c r="Y1093" s="12">
        <v>0.00208901827836868</v>
      </c>
      <c r="Z1093" s="12">
        <v>0.00301005360859431</v>
      </c>
      <c r="AA1093" s="12">
        <v>0.0114773866445565</v>
      </c>
      <c r="AB1093" s="12">
        <v>-0.0930607754465406</v>
      </c>
      <c r="AC1093" s="12">
        <v>0.0965670891739902</v>
      </c>
      <c r="AD1093" s="12">
        <v>0.0113899833480141</v>
      </c>
      <c r="AE1093" s="12">
        <v>0.133910664036402</v>
      </c>
      <c r="AF1093" s="12">
        <v>-0.0581340134417462</v>
      </c>
      <c r="AG1093" s="12">
        <v>-0.0423129171007018</v>
      </c>
      <c r="AH1093" s="12">
        <v>-0.0323740419962971</v>
      </c>
      <c r="AI1093" s="12">
        <v>-0.0433205817526964</v>
      </c>
      <c r="AJ1093" s="12">
        <v>0.867270053015424</v>
      </c>
      <c r="AK1093" s="12">
        <v>-0.841066008451622</v>
      </c>
      <c r="AL1093" s="12">
        <v>1</v>
      </c>
      <c r="AM1093" s="12">
        <v>0.543253206786994</v>
      </c>
    </row>
    <row r="1094" spans="2:39">
      <c r="B1094" s="9" t="s">
        <v>42</v>
      </c>
      <c r="C1094" s="11">
        <v>-0.0331644553864076</v>
      </c>
      <c r="D1094" s="11">
        <v>0.080940253978892</v>
      </c>
      <c r="E1094" s="11">
        <v>-0.111467135415915</v>
      </c>
      <c r="F1094" s="11">
        <v>0.0452381389795564</v>
      </c>
      <c r="G1094" s="11">
        <v>0.0464608307843806</v>
      </c>
      <c r="H1094" s="11">
        <v>0.00837302698480556</v>
      </c>
      <c r="I1094" s="11">
        <v>-0.00129729509995099</v>
      </c>
      <c r="J1094" s="11">
        <v>-0.0952935078027537</v>
      </c>
      <c r="K1094" s="11">
        <v>-0.0763339516601188</v>
      </c>
      <c r="L1094" s="11">
        <v>0.0589152281270042</v>
      </c>
      <c r="M1094" s="11">
        <v>0.0351384704807821</v>
      </c>
      <c r="N1094" s="11">
        <v>0.0707802481761158</v>
      </c>
      <c r="O1094" s="11">
        <v>-0.0394917673011683</v>
      </c>
      <c r="P1094" s="11">
        <v>-0.0281289489055538</v>
      </c>
      <c r="Q1094" s="11">
        <v>0.0453531714822955</v>
      </c>
      <c r="R1094" s="11">
        <v>-0.00931299822631658</v>
      </c>
      <c r="S1094" s="11">
        <v>0.0324917735763175</v>
      </c>
      <c r="T1094" s="11">
        <v>-0.0130102037522336</v>
      </c>
      <c r="U1094" s="11">
        <v>0.0733802441723016</v>
      </c>
      <c r="V1094" s="11">
        <v>0.0839016823218308</v>
      </c>
      <c r="W1094" s="11">
        <v>-0.0545978448834695</v>
      </c>
      <c r="X1094" s="11">
        <v>-0.069306422744451</v>
      </c>
      <c r="Y1094" s="11">
        <v>0.092771687994884</v>
      </c>
      <c r="Z1094" s="11">
        <v>0.0865484412363568</v>
      </c>
      <c r="AA1094" s="11">
        <v>0.0353358279192273</v>
      </c>
      <c r="AB1094" s="11">
        <v>-0.164368648812632</v>
      </c>
      <c r="AC1094" s="11">
        <v>-0.0313029877303433</v>
      </c>
      <c r="AD1094" s="11">
        <v>0.033891899121603</v>
      </c>
      <c r="AE1094" s="11">
        <v>0.139197614645665</v>
      </c>
      <c r="AF1094" s="11">
        <v>-0.104215409119478</v>
      </c>
      <c r="AG1094" s="11">
        <v>-0.0176946165377827</v>
      </c>
      <c r="AH1094" s="11">
        <v>-0.0737385323144783</v>
      </c>
      <c r="AI1094" s="11">
        <v>-0.0131836305906303</v>
      </c>
      <c r="AJ1094" s="11">
        <v>0.632005833568212</v>
      </c>
      <c r="AK1094" s="11">
        <v>-0.440703774413638</v>
      </c>
      <c r="AL1094" s="11">
        <v>0.543253206786994</v>
      </c>
      <c r="AM1094" s="11">
        <v>1</v>
      </c>
    </row>
    <row r="1097" ht="17.4" spans="2:2">
      <c r="B1097" s="6" t="s">
        <v>512</v>
      </c>
    </row>
    <row r="1099" spans="2:12">
      <c r="B1099" s="7" t="s">
        <v>32</v>
      </c>
      <c r="C1099" s="8" t="s">
        <v>499</v>
      </c>
      <c r="D1099" s="8" t="s">
        <v>500</v>
      </c>
      <c r="E1099" s="8" t="s">
        <v>501</v>
      </c>
      <c r="F1099" s="8" t="s">
        <v>502</v>
      </c>
      <c r="G1099" s="8" t="s">
        <v>503</v>
      </c>
      <c r="H1099" s="8" t="s">
        <v>504</v>
      </c>
      <c r="I1099" s="8" t="s">
        <v>505</v>
      </c>
      <c r="J1099" s="8" t="s">
        <v>506</v>
      </c>
      <c r="K1099" s="8" t="s">
        <v>507</v>
      </c>
      <c r="L1099" s="8" t="s">
        <v>508</v>
      </c>
    </row>
    <row r="1100" spans="2:12">
      <c r="B1100" s="9" t="s">
        <v>63</v>
      </c>
      <c r="C1100" s="11">
        <v>-1.78187728537905e-16</v>
      </c>
      <c r="D1100" s="11">
        <v>-0.0264218020964274</v>
      </c>
      <c r="E1100" s="11">
        <v>-1.33192252168701</v>
      </c>
      <c r="F1100" s="11">
        <v>1.46447826115928</v>
      </c>
      <c r="G1100" s="11">
        <v>0.413590678642826</v>
      </c>
      <c r="H1100" s="11">
        <v>1.19191344910241</v>
      </c>
      <c r="I1100" s="11">
        <v>0.224791423524215</v>
      </c>
      <c r="J1100" s="11">
        <v>362</v>
      </c>
      <c r="K1100" s="11">
        <v>0.68379398613411</v>
      </c>
      <c r="L1100" s="11">
        <v>8.17732238540439e-8</v>
      </c>
    </row>
    <row r="1101" spans="2:12">
      <c r="B1101" s="9" t="s">
        <v>64</v>
      </c>
      <c r="C1101" s="12">
        <v>1.05501856483717e-16</v>
      </c>
      <c r="D1101" s="12">
        <v>0.0860752548881672</v>
      </c>
      <c r="E1101" s="12">
        <v>-2.16782438910323</v>
      </c>
      <c r="F1101" s="12">
        <v>1.81714612333976</v>
      </c>
      <c r="G1101" s="12">
        <v>0.462517704428604</v>
      </c>
      <c r="H1101" s="12">
        <v>2.88440469430076</v>
      </c>
      <c r="I1101" s="12">
        <v>-0.358837890826756</v>
      </c>
      <c r="J1101" s="12">
        <v>362</v>
      </c>
      <c r="K1101" s="12">
        <v>0.786545539947577</v>
      </c>
      <c r="L1101" s="12">
        <v>1.68556327358473e-8</v>
      </c>
    </row>
    <row r="1102" spans="2:12">
      <c r="B1102" s="9" t="s">
        <v>65</v>
      </c>
      <c r="C1102" s="11">
        <v>-2.83689585021621e-17</v>
      </c>
      <c r="D1102" s="11">
        <v>-0.0828193119066145</v>
      </c>
      <c r="E1102" s="11">
        <v>-1.33476157494328</v>
      </c>
      <c r="F1102" s="11">
        <v>2.1867723739776</v>
      </c>
      <c r="G1102" s="11">
        <v>0.533758535176962</v>
      </c>
      <c r="H1102" s="11">
        <v>1.19332244468402</v>
      </c>
      <c r="I1102" s="11">
        <v>0.579536604128102</v>
      </c>
      <c r="J1102" s="11">
        <v>362</v>
      </c>
      <c r="K1102" s="11">
        <v>0.578612411145575</v>
      </c>
      <c r="L1102" s="11">
        <v>5.45653782323729e-7</v>
      </c>
    </row>
    <row r="1103" spans="2:12">
      <c r="B1103" s="9" t="s">
        <v>66</v>
      </c>
      <c r="C1103" s="12">
        <v>1.15852692693965e-16</v>
      </c>
      <c r="D1103" s="12">
        <v>0.0500245116483061</v>
      </c>
      <c r="E1103" s="12">
        <v>-1.92170323890999</v>
      </c>
      <c r="F1103" s="12">
        <v>2.30040901410803</v>
      </c>
      <c r="G1103" s="12">
        <v>0.592521188137439</v>
      </c>
      <c r="H1103" s="12">
        <v>1.09255305160261</v>
      </c>
      <c r="I1103" s="12">
        <v>-0.117272615064263</v>
      </c>
      <c r="J1103" s="12">
        <v>362</v>
      </c>
      <c r="K1103" s="12">
        <v>0.357607478681617</v>
      </c>
      <c r="L1103" s="12">
        <v>7.44356014064734e-5</v>
      </c>
    </row>
    <row r="1104" spans="2:12">
      <c r="B1104" s="9" t="s">
        <v>67</v>
      </c>
      <c r="C1104" s="11">
        <v>7.02323405080555e-17</v>
      </c>
      <c r="D1104" s="11">
        <v>0.0462208566348258</v>
      </c>
      <c r="E1104" s="11">
        <v>-2.54604749500579</v>
      </c>
      <c r="F1104" s="11">
        <v>1.82181679500761</v>
      </c>
      <c r="G1104" s="11">
        <v>0.581471509236568</v>
      </c>
      <c r="H1104" s="11">
        <v>2.44154510668369</v>
      </c>
      <c r="I1104" s="11">
        <v>-0.584107170535105</v>
      </c>
      <c r="J1104" s="11">
        <v>362</v>
      </c>
      <c r="K1104" s="11">
        <v>1.10929872431943</v>
      </c>
      <c r="L1104" s="11">
        <v>7.37e-10</v>
      </c>
    </row>
    <row r="1105" spans="2:12">
      <c r="B1105" s="9" t="s">
        <v>68</v>
      </c>
      <c r="C1105" s="12">
        <v>-1.32567376351996e-16</v>
      </c>
      <c r="D1105" s="12">
        <v>0.0696048433141854</v>
      </c>
      <c r="E1105" s="12">
        <v>-3.10459294665401</v>
      </c>
      <c r="F1105" s="12">
        <v>1.67410596869396</v>
      </c>
      <c r="G1105" s="12">
        <v>0.669930462616242</v>
      </c>
      <c r="H1105" s="12">
        <v>2.60753575906648</v>
      </c>
      <c r="I1105" s="12">
        <v>-1.06650021806288</v>
      </c>
      <c r="J1105" s="12">
        <v>362</v>
      </c>
      <c r="K1105" s="12">
        <v>0.956975324712434</v>
      </c>
      <c r="L1105" s="12">
        <v>2.23515308426556e-9</v>
      </c>
    </row>
    <row r="1106" spans="2:12">
      <c r="B1106" s="9" t="s">
        <v>69</v>
      </c>
      <c r="C1106" s="11">
        <v>9.96747190616508e-17</v>
      </c>
      <c r="D1106" s="11">
        <v>-0.0310684290507968</v>
      </c>
      <c r="E1106" s="11">
        <v>-1.71828701664046</v>
      </c>
      <c r="F1106" s="11">
        <v>1.99281520236983</v>
      </c>
      <c r="G1106" s="11">
        <v>0.578249406656685</v>
      </c>
      <c r="H1106" s="11">
        <v>0.417266868054395</v>
      </c>
      <c r="I1106" s="11">
        <v>-0.174148258452805</v>
      </c>
      <c r="J1106" s="11">
        <v>362</v>
      </c>
      <c r="K1106" s="11">
        <v>0.229510922437886</v>
      </c>
      <c r="L1106" s="11">
        <v>0.0022859573285016</v>
      </c>
    </row>
    <row r="1107" spans="2:12">
      <c r="B1107" s="9" t="s">
        <v>70</v>
      </c>
      <c r="C1107" s="12">
        <v>1.52272301581876e-16</v>
      </c>
      <c r="D1107" s="12">
        <v>0.0153069826213794</v>
      </c>
      <c r="E1107" s="12">
        <v>-1.99028980157106</v>
      </c>
      <c r="F1107" s="12">
        <v>1.47822979470316</v>
      </c>
      <c r="G1107" s="12">
        <v>0.608728412511513</v>
      </c>
      <c r="H1107" s="12">
        <v>0.328713972630579</v>
      </c>
      <c r="I1107" s="12">
        <v>-0.389554052441045</v>
      </c>
      <c r="J1107" s="12">
        <v>362</v>
      </c>
      <c r="K1107" s="12">
        <v>0.314570129324199</v>
      </c>
      <c r="L1107" s="12">
        <v>0.00022439658372275</v>
      </c>
    </row>
    <row r="1108" spans="2:12">
      <c r="B1108" s="9" t="s">
        <v>71</v>
      </c>
      <c r="C1108" s="11">
        <v>-5.17541810512418e-17</v>
      </c>
      <c r="D1108" s="11">
        <v>-0.0337716201050748</v>
      </c>
      <c r="E1108" s="11">
        <v>-2.08530154417927</v>
      </c>
      <c r="F1108" s="11">
        <v>2.46392072208861</v>
      </c>
      <c r="G1108" s="11">
        <v>0.563455129259849</v>
      </c>
      <c r="H1108" s="11">
        <v>1.22424312410519</v>
      </c>
      <c r="I1108" s="11">
        <v>-0.128050762163196</v>
      </c>
      <c r="J1108" s="11">
        <v>362</v>
      </c>
      <c r="K1108" s="11">
        <v>0.290279062738479</v>
      </c>
      <c r="L1108" s="11">
        <v>0.000427213570941001</v>
      </c>
    </row>
    <row r="1109" spans="2:12">
      <c r="B1109" s="9" t="s">
        <v>72</v>
      </c>
      <c r="C1109" s="12">
        <v>-1.15546001250698e-16</v>
      </c>
      <c r="D1109" s="12">
        <v>0.0596721659587489</v>
      </c>
      <c r="E1109" s="12">
        <v>-2.43383810595249</v>
      </c>
      <c r="F1109" s="12">
        <v>1.87958249164963</v>
      </c>
      <c r="G1109" s="12">
        <v>0.625358050707736</v>
      </c>
      <c r="H1109" s="12">
        <v>0.997565896526669</v>
      </c>
      <c r="I1109" s="12">
        <v>-0.492931082801686</v>
      </c>
      <c r="J1109" s="12">
        <v>362</v>
      </c>
      <c r="K1109" s="12">
        <v>0.661375785903421</v>
      </c>
      <c r="L1109" s="12">
        <v>1.19655764461766e-7</v>
      </c>
    </row>
    <row r="1110" spans="2:12">
      <c r="B1110" s="9" t="s">
        <v>73</v>
      </c>
      <c r="C1110" s="11">
        <v>1.14932618364165e-16</v>
      </c>
      <c r="D1110" s="11">
        <v>0.0768429595210407</v>
      </c>
      <c r="E1110" s="11">
        <v>-2.90713024034487</v>
      </c>
      <c r="F1110" s="11">
        <v>2.744927268474</v>
      </c>
      <c r="G1110" s="11">
        <v>0.682197505410086</v>
      </c>
      <c r="H1110" s="11">
        <v>1.59760558757617</v>
      </c>
      <c r="I1110" s="11">
        <v>-0.276546755016424</v>
      </c>
      <c r="J1110" s="11">
        <v>362</v>
      </c>
      <c r="K1110" s="11">
        <v>0.269056492635758</v>
      </c>
      <c r="L1110" s="11">
        <v>0.000759186312151587</v>
      </c>
    </row>
    <row r="1111" spans="2:12">
      <c r="B1111" s="9" t="s">
        <v>74</v>
      </c>
      <c r="C1111" s="12">
        <v>-1.86161706062837e-16</v>
      </c>
      <c r="D1111" s="12">
        <v>0.196980942821975</v>
      </c>
      <c r="E1111" s="12">
        <v>-2.51858913907837</v>
      </c>
      <c r="F1111" s="12">
        <v>1.56204041970565</v>
      </c>
      <c r="G1111" s="12">
        <v>0.851624601976795</v>
      </c>
      <c r="H1111" s="12">
        <v>0.187597299794793</v>
      </c>
      <c r="I1111" s="12">
        <v>-0.738316404889551</v>
      </c>
      <c r="J1111" s="12">
        <v>362</v>
      </c>
      <c r="K1111" s="12">
        <v>0.746226454344574</v>
      </c>
      <c r="L1111" s="12">
        <v>3.03254898981959e-8</v>
      </c>
    </row>
    <row r="1112" spans="2:12">
      <c r="B1112" s="9" t="s">
        <v>75</v>
      </c>
      <c r="C1112" s="11">
        <v>1.91068769155103e-16</v>
      </c>
      <c r="D1112" s="11">
        <v>0.0229693857141479</v>
      </c>
      <c r="E1112" s="11">
        <v>-2.14429374453994</v>
      </c>
      <c r="F1112" s="11">
        <v>1.52527211809859</v>
      </c>
      <c r="G1112" s="11">
        <v>0.487371896950501</v>
      </c>
      <c r="H1112" s="11">
        <v>2.56636347812729</v>
      </c>
      <c r="I1112" s="11">
        <v>-0.754801006090502</v>
      </c>
      <c r="J1112" s="11">
        <v>362</v>
      </c>
      <c r="K1112" s="11">
        <v>2.45448977511306</v>
      </c>
      <c r="L1112" s="11">
        <v>7.37e-10</v>
      </c>
    </row>
    <row r="1113" spans="2:12">
      <c r="B1113" s="9" t="s">
        <v>76</v>
      </c>
      <c r="C1113" s="12">
        <v>1.76500925599939e-16</v>
      </c>
      <c r="D1113" s="12">
        <v>-0.0100364764279135</v>
      </c>
      <c r="E1113" s="12">
        <v>-1.97674515278405</v>
      </c>
      <c r="F1113" s="12">
        <v>2.27911933254593</v>
      </c>
      <c r="G1113" s="12">
        <v>0.442478554042173</v>
      </c>
      <c r="H1113" s="12">
        <v>3.52633372194063</v>
      </c>
      <c r="I1113" s="12">
        <v>0.113981056944323</v>
      </c>
      <c r="J1113" s="12">
        <v>362</v>
      </c>
      <c r="K1113" s="12">
        <v>2.14853419941577</v>
      </c>
      <c r="L1113" s="12">
        <v>7.37e-10</v>
      </c>
    </row>
    <row r="1114" spans="2:12">
      <c r="B1114" s="9" t="s">
        <v>77</v>
      </c>
      <c r="C1114" s="11">
        <v>-1.19302971430714e-16</v>
      </c>
      <c r="D1114" s="11">
        <v>-0.00140459298166834</v>
      </c>
      <c r="E1114" s="11">
        <v>-2.12663354036606</v>
      </c>
      <c r="F1114" s="11">
        <v>1.17428933585022</v>
      </c>
      <c r="G1114" s="11">
        <v>0.442434048803091</v>
      </c>
      <c r="H1114" s="11">
        <v>2.02182977792061</v>
      </c>
      <c r="I1114" s="11">
        <v>-0.47070925388003</v>
      </c>
      <c r="J1114" s="11">
        <v>362</v>
      </c>
      <c r="K1114" s="11">
        <v>1.48911461024899</v>
      </c>
      <c r="L1114" s="11">
        <v>7.37e-10</v>
      </c>
    </row>
    <row r="1115" spans="2:12">
      <c r="B1115" s="9" t="s">
        <v>78</v>
      </c>
      <c r="C1115" s="12">
        <v>8.92472099905858e-17</v>
      </c>
      <c r="D1115" s="12">
        <v>-0.074137870129855</v>
      </c>
      <c r="E1115" s="12">
        <v>-1.22241641921176</v>
      </c>
      <c r="F1115" s="12">
        <v>1.4633330214145</v>
      </c>
      <c r="G1115" s="12">
        <v>0.407522267569456</v>
      </c>
      <c r="H1115" s="12">
        <v>1.03813529279402</v>
      </c>
      <c r="I1115" s="12">
        <v>0.174401565756072</v>
      </c>
      <c r="J1115" s="12">
        <v>362</v>
      </c>
      <c r="K1115" s="12">
        <v>2.34377834736496</v>
      </c>
      <c r="L1115" s="12">
        <v>7.37e-10</v>
      </c>
    </row>
    <row r="1116" spans="2:12">
      <c r="B1116" s="9" t="s">
        <v>79</v>
      </c>
      <c r="C1116" s="11">
        <v>-2.38605942861429e-16</v>
      </c>
      <c r="D1116" s="11">
        <v>0.0417712976585165</v>
      </c>
      <c r="E1116" s="11">
        <v>-2.0993819368281</v>
      </c>
      <c r="F1116" s="11">
        <v>1.793621973106</v>
      </c>
      <c r="G1116" s="11">
        <v>0.464955479877776</v>
      </c>
      <c r="H1116" s="11">
        <v>3.81213570155539</v>
      </c>
      <c r="I1116" s="11">
        <v>-0.336952164120138</v>
      </c>
      <c r="J1116" s="11">
        <v>362</v>
      </c>
      <c r="K1116" s="11">
        <v>2.48550410111765</v>
      </c>
      <c r="L1116" s="11">
        <v>7.37e-10</v>
      </c>
    </row>
    <row r="1117" spans="2:12">
      <c r="B1117" s="9" t="s">
        <v>80</v>
      </c>
      <c r="C1117" s="12">
        <v>-7.2992563497455e-17</v>
      </c>
      <c r="D1117" s="12">
        <v>-0.0440526186891326</v>
      </c>
      <c r="E1117" s="12">
        <v>-1.94536812897425</v>
      </c>
      <c r="F1117" s="12">
        <v>2.19605146773897</v>
      </c>
      <c r="G1117" s="12">
        <v>0.473408767576636</v>
      </c>
      <c r="H1117" s="12">
        <v>3.32877281641314</v>
      </c>
      <c r="I1117" s="12">
        <v>0.410152528829014</v>
      </c>
      <c r="J1117" s="12">
        <v>362</v>
      </c>
      <c r="K1117" s="12">
        <v>1.69796885167017</v>
      </c>
      <c r="L1117" s="12">
        <v>7.37e-10</v>
      </c>
    </row>
    <row r="1118" spans="2:12">
      <c r="B1118" s="9" t="s">
        <v>81</v>
      </c>
      <c r="C1118" s="11">
        <v>1.16542748441315e-16</v>
      </c>
      <c r="D1118" s="11">
        <v>-0.00338510889410547</v>
      </c>
      <c r="E1118" s="11">
        <v>-1.95094233395562</v>
      </c>
      <c r="F1118" s="11">
        <v>1.35869825352802</v>
      </c>
      <c r="G1118" s="11">
        <v>0.448299687907113</v>
      </c>
      <c r="H1118" s="11">
        <v>1.92865016253788</v>
      </c>
      <c r="I1118" s="11">
        <v>-0.337194784264641</v>
      </c>
      <c r="J1118" s="11">
        <v>362</v>
      </c>
      <c r="K1118" s="11">
        <v>1.58881873717769</v>
      </c>
      <c r="L1118" s="11">
        <v>7.37e-10</v>
      </c>
    </row>
    <row r="1119" spans="2:12">
      <c r="B1119" s="9" t="s">
        <v>82</v>
      </c>
      <c r="C1119" s="12">
        <v>-9.20074329799853e-19</v>
      </c>
      <c r="D1119" s="12">
        <v>-0.00402342614268395</v>
      </c>
      <c r="E1119" s="12">
        <v>-1.59398831517329</v>
      </c>
      <c r="F1119" s="12">
        <v>1.62572175905018</v>
      </c>
      <c r="G1119" s="12">
        <v>0.45383802079632</v>
      </c>
      <c r="H1119" s="12">
        <v>1.43019615884663</v>
      </c>
      <c r="I1119" s="12">
        <v>-0.282190570113134</v>
      </c>
      <c r="J1119" s="12">
        <v>362</v>
      </c>
      <c r="K1119" s="12">
        <v>2.0040216611149</v>
      </c>
      <c r="L1119" s="12">
        <v>7.37e-10</v>
      </c>
    </row>
    <row r="1120" spans="2:12">
      <c r="B1120" s="9" t="s">
        <v>83</v>
      </c>
      <c r="C1120" s="11">
        <v>1.4644516415981e-16</v>
      </c>
      <c r="D1120" s="11">
        <v>0.0610876867594607</v>
      </c>
      <c r="E1120" s="11">
        <v>-2.7753122626987</v>
      </c>
      <c r="F1120" s="11">
        <v>3.20669657154834</v>
      </c>
      <c r="G1120" s="11">
        <v>0.569875906072522</v>
      </c>
      <c r="H1120" s="11">
        <v>5.51941574413723</v>
      </c>
      <c r="I1120" s="11">
        <v>-0.282804226947962</v>
      </c>
      <c r="J1120" s="11">
        <v>362</v>
      </c>
      <c r="K1120" s="11">
        <v>1.96050123228454</v>
      </c>
      <c r="L1120" s="11">
        <v>7.37e-10</v>
      </c>
    </row>
    <row r="1121" spans="2:12">
      <c r="B1121" s="9" t="s">
        <v>84</v>
      </c>
      <c r="C1121" s="12">
        <v>-1.29423789058513e-16</v>
      </c>
      <c r="D1121" s="12">
        <v>-0.00160918830152479</v>
      </c>
      <c r="E1121" s="12">
        <v>-2.86740013837356</v>
      </c>
      <c r="F1121" s="12">
        <v>2.00704034314091</v>
      </c>
      <c r="G1121" s="12">
        <v>0.537829861056547</v>
      </c>
      <c r="H1121" s="12">
        <v>3.39615706924965</v>
      </c>
      <c r="I1121" s="12">
        <v>-0.0742892110379948</v>
      </c>
      <c r="J1121" s="12">
        <v>362</v>
      </c>
      <c r="K1121" s="12">
        <v>1.42023684371312</v>
      </c>
      <c r="L1121" s="12">
        <v>7.37e-10</v>
      </c>
    </row>
    <row r="1122" spans="2:12">
      <c r="B1122" s="9" t="s">
        <v>85</v>
      </c>
      <c r="C1122" s="11">
        <v>-1.47211892767977e-17</v>
      </c>
      <c r="D1122" s="11">
        <v>0.0561365204392321</v>
      </c>
      <c r="E1122" s="11">
        <v>-2.60494954413438</v>
      </c>
      <c r="F1122" s="11">
        <v>1.84780403915345</v>
      </c>
      <c r="G1122" s="11">
        <v>0.57622079847245</v>
      </c>
      <c r="H1122" s="11">
        <v>3.4159499681563</v>
      </c>
      <c r="I1122" s="11">
        <v>-1.04832688246679</v>
      </c>
      <c r="J1122" s="11">
        <v>362</v>
      </c>
      <c r="K1122" s="11">
        <v>1.57959424473343</v>
      </c>
      <c r="L1122" s="11">
        <v>7.37e-10</v>
      </c>
    </row>
    <row r="1123" spans="2:12">
      <c r="B1123" s="9" t="s">
        <v>86</v>
      </c>
      <c r="C1123" s="12">
        <v>-7.75929351464543e-17</v>
      </c>
      <c r="D1123" s="12">
        <v>0.10108143791549</v>
      </c>
      <c r="E1123" s="12">
        <v>-3.13702609295873</v>
      </c>
      <c r="F1123" s="12">
        <v>2.45982020011136</v>
      </c>
      <c r="G1123" s="12">
        <v>0.599567009674713</v>
      </c>
      <c r="H1123" s="12">
        <v>3.9941620187376</v>
      </c>
      <c r="I1123" s="12">
        <v>-0.677422446944028</v>
      </c>
      <c r="J1123" s="12">
        <v>362</v>
      </c>
      <c r="K1123" s="12">
        <v>1.57642891225196</v>
      </c>
      <c r="L1123" s="12">
        <v>7.37e-10</v>
      </c>
    </row>
    <row r="1124" spans="2:12">
      <c r="B1124" s="9" t="s">
        <v>87</v>
      </c>
      <c r="C1124" s="11">
        <v>-2.60687726776625e-17</v>
      </c>
      <c r="D1124" s="11">
        <v>0.0596331371703965</v>
      </c>
      <c r="E1124" s="11">
        <v>-2.88978271938591</v>
      </c>
      <c r="F1124" s="11">
        <v>2.069955914633</v>
      </c>
      <c r="G1124" s="11">
        <v>0.525764278086228</v>
      </c>
      <c r="H1124" s="11">
        <v>5.39313066776877</v>
      </c>
      <c r="I1124" s="11">
        <v>-0.929873252621198</v>
      </c>
      <c r="J1124" s="11">
        <v>362</v>
      </c>
      <c r="K1124" s="11">
        <v>1.40696231986248</v>
      </c>
      <c r="L1124" s="11">
        <v>7.37e-10</v>
      </c>
    </row>
    <row r="1125" spans="2:12">
      <c r="B1125" s="9" t="s">
        <v>88</v>
      </c>
      <c r="C1125" s="12">
        <v>3.9624534470047e-16</v>
      </c>
      <c r="D1125" s="12">
        <v>-0.0242764277267387</v>
      </c>
      <c r="E1125" s="12">
        <v>-1.99657085619422</v>
      </c>
      <c r="F1125" s="12">
        <v>2.15638197527929</v>
      </c>
      <c r="G1125" s="12">
        <v>0.667800756438585</v>
      </c>
      <c r="H1125" s="12">
        <v>0.812621197706362</v>
      </c>
      <c r="I1125" s="12">
        <v>0.284493920560893</v>
      </c>
      <c r="J1125" s="12">
        <v>362</v>
      </c>
      <c r="K1125" s="12">
        <v>0.669115298836364</v>
      </c>
      <c r="L1125" s="12">
        <v>1.04766854193813e-7</v>
      </c>
    </row>
    <row r="1126" spans="2:12">
      <c r="B1126" s="9" t="s">
        <v>89</v>
      </c>
      <c r="C1126" s="11">
        <v>-3.41960959242279e-16</v>
      </c>
      <c r="D1126" s="11">
        <v>-0.0224258887637517</v>
      </c>
      <c r="E1126" s="11">
        <v>-1.89506264205611</v>
      </c>
      <c r="F1126" s="11">
        <v>2.06972006336517</v>
      </c>
      <c r="G1126" s="11">
        <v>0.529850004624893</v>
      </c>
      <c r="H1126" s="11">
        <v>2.09796622153721</v>
      </c>
      <c r="I1126" s="11">
        <v>-0.332951617357169</v>
      </c>
      <c r="J1126" s="11">
        <v>362</v>
      </c>
      <c r="K1126" s="11">
        <v>1.7570034536369</v>
      </c>
      <c r="L1126" s="11">
        <v>7.37e-10</v>
      </c>
    </row>
    <row r="1127" spans="2:12">
      <c r="B1127" s="9" t="s">
        <v>90</v>
      </c>
      <c r="C1127" s="12">
        <v>2.26338285130764e-16</v>
      </c>
      <c r="D1127" s="12">
        <v>0.1390482528754</v>
      </c>
      <c r="E1127" s="12">
        <v>-2.98360731324419</v>
      </c>
      <c r="F1127" s="12">
        <v>2.59334309889056</v>
      </c>
      <c r="G1127" s="12">
        <v>0.709444500753973</v>
      </c>
      <c r="H1127" s="12">
        <v>2.67987777235204</v>
      </c>
      <c r="I1127" s="12">
        <v>-0.529238181452691</v>
      </c>
      <c r="J1127" s="12">
        <v>362</v>
      </c>
      <c r="K1127" s="12">
        <v>1.02866240981534</v>
      </c>
      <c r="L1127" s="12">
        <v>1.19461622394327e-9</v>
      </c>
    </row>
    <row r="1128" spans="2:12">
      <c r="B1128" s="9" t="s">
        <v>91</v>
      </c>
      <c r="C1128" s="11">
        <v>-2.24651482192798e-17</v>
      </c>
      <c r="D1128" s="11">
        <v>0.205207525976396</v>
      </c>
      <c r="E1128" s="11">
        <v>-2.86852501257813</v>
      </c>
      <c r="F1128" s="11">
        <v>1.44418312688103</v>
      </c>
      <c r="G1128" s="11">
        <v>0.648939958891323</v>
      </c>
      <c r="H1128" s="11">
        <v>1.64706000842434</v>
      </c>
      <c r="I1128" s="11">
        <v>-1.10073482178593</v>
      </c>
      <c r="J1128" s="11">
        <v>362</v>
      </c>
      <c r="K1128" s="11">
        <v>1.82106390755142</v>
      </c>
      <c r="L1128" s="11">
        <v>7.37e-10</v>
      </c>
    </row>
    <row r="1129" spans="2:12">
      <c r="B1129" s="9" t="s">
        <v>92</v>
      </c>
      <c r="C1129" s="12">
        <v>-1.77267654208105e-16</v>
      </c>
      <c r="D1129" s="12">
        <v>-0.127658534108677</v>
      </c>
      <c r="E1129" s="12">
        <v>-2.18602221058913</v>
      </c>
      <c r="F1129" s="12">
        <v>2.78269720569947</v>
      </c>
      <c r="G1129" s="12">
        <v>0.541697198832895</v>
      </c>
      <c r="H1129" s="12">
        <v>3.59140867763454</v>
      </c>
      <c r="I1129" s="12">
        <v>0.45508289028535</v>
      </c>
      <c r="J1129" s="12">
        <v>362</v>
      </c>
      <c r="K1129" s="12">
        <v>1.34239787347441</v>
      </c>
      <c r="L1129" s="12">
        <v>7.37e-10</v>
      </c>
    </row>
    <row r="1130" spans="2:12">
      <c r="B1130" s="9" t="s">
        <v>93</v>
      </c>
      <c r="C1130" s="11">
        <v>1.87081780392637e-17</v>
      </c>
      <c r="D1130" s="11">
        <v>-0.0607123774188118</v>
      </c>
      <c r="E1130" s="11">
        <v>-2.49235252228309</v>
      </c>
      <c r="F1130" s="11">
        <v>2.29990056942986</v>
      </c>
      <c r="G1130" s="11">
        <v>0.507369199308738</v>
      </c>
      <c r="H1130" s="11">
        <v>4.06458368709588</v>
      </c>
      <c r="I1130" s="11">
        <v>-0.276276358171673</v>
      </c>
      <c r="J1130" s="11">
        <v>362</v>
      </c>
      <c r="K1130" s="11">
        <v>1.05137944251557</v>
      </c>
      <c r="L1130" s="11">
        <v>1.00691640249774e-9</v>
      </c>
    </row>
    <row r="1131" spans="2:12">
      <c r="B1131" s="9" t="s">
        <v>94</v>
      </c>
      <c r="C1131" s="12">
        <v>-4.75371737063258e-18</v>
      </c>
      <c r="D1131" s="12">
        <v>-0.106210596378265</v>
      </c>
      <c r="E1131" s="12">
        <v>-2.75275128863961</v>
      </c>
      <c r="F1131" s="12">
        <v>2.06771999008108</v>
      </c>
      <c r="G1131" s="12">
        <v>0.541404870300863</v>
      </c>
      <c r="H1131" s="12">
        <v>3.73023198304863</v>
      </c>
      <c r="I1131" s="12">
        <v>-0.587192571247529</v>
      </c>
      <c r="J1131" s="12">
        <v>362</v>
      </c>
      <c r="K1131" s="12">
        <v>1.27504550416413</v>
      </c>
      <c r="L1131" s="12">
        <v>7.37e-10</v>
      </c>
    </row>
    <row r="1132" spans="2:12">
      <c r="B1132" s="9" t="s">
        <v>95</v>
      </c>
      <c r="C1132" s="11">
        <v>1.0243494205105e-16</v>
      </c>
      <c r="D1132" s="11">
        <v>-0.0687779656128964</v>
      </c>
      <c r="E1132" s="11">
        <v>-3.64966178596855</v>
      </c>
      <c r="F1132" s="11">
        <v>1.81754049149092</v>
      </c>
      <c r="G1132" s="11">
        <v>0.56935830112417</v>
      </c>
      <c r="H1132" s="11">
        <v>5.30862165124251</v>
      </c>
      <c r="I1132" s="11">
        <v>-0.68771684541466</v>
      </c>
      <c r="J1132" s="11">
        <v>362</v>
      </c>
      <c r="K1132" s="11">
        <v>1.25473530080612</v>
      </c>
      <c r="L1132" s="11">
        <v>7.37e-10</v>
      </c>
    </row>
    <row r="1135" ht="17.4" spans="2:2">
      <c r="B1135" s="6" t="s">
        <v>513</v>
      </c>
    </row>
    <row r="1137" spans="2:5">
      <c r="B1137" s="7" t="s">
        <v>32</v>
      </c>
      <c r="C1137" s="8" t="s">
        <v>33</v>
      </c>
      <c r="D1137" s="8" t="s">
        <v>37</v>
      </c>
      <c r="E1137" s="8" t="s">
        <v>38</v>
      </c>
    </row>
    <row r="1138" spans="2:5">
      <c r="B1138" s="9" t="s">
        <v>134</v>
      </c>
      <c r="C1138" s="11">
        <v>0.879808954303329</v>
      </c>
      <c r="D1138" s="11">
        <v>-0.35489191734953</v>
      </c>
      <c r="E1138" s="11">
        <v>0.444943444558752</v>
      </c>
    </row>
    <row r="1139" spans="2:5">
      <c r="B1139" s="9" t="s">
        <v>135</v>
      </c>
      <c r="C1139" s="12">
        <v>0.179652524526214</v>
      </c>
      <c r="D1139" s="12">
        <v>-0.156278688006105</v>
      </c>
      <c r="E1139" s="12">
        <v>0.0206408197582796</v>
      </c>
    </row>
    <row r="1140" spans="2:5">
      <c r="B1140" s="9" t="s">
        <v>136</v>
      </c>
      <c r="C1140" s="11">
        <v>0.849204935683221</v>
      </c>
      <c r="D1140" s="11">
        <v>0.27258792783005</v>
      </c>
      <c r="E1140" s="11">
        <v>0.0918392273545532</v>
      </c>
    </row>
    <row r="1141" spans="2:5">
      <c r="B1141" s="9" t="s">
        <v>137</v>
      </c>
      <c r="C1141" s="12">
        <v>0.643424424026849</v>
      </c>
      <c r="D1141" s="12">
        <v>0.268572982519296</v>
      </c>
      <c r="E1141" s="12">
        <v>0.227862825806876</v>
      </c>
    </row>
    <row r="1142" spans="2:5">
      <c r="B1142" s="9" t="s">
        <v>138</v>
      </c>
      <c r="C1142" s="11">
        <v>1.25188710556041</v>
      </c>
      <c r="D1142" s="11">
        <v>-0.0155429071496846</v>
      </c>
      <c r="E1142" s="11">
        <v>1.00726972050325</v>
      </c>
    </row>
    <row r="1143" spans="2:5">
      <c r="B1143" s="9" t="s">
        <v>139</v>
      </c>
      <c r="C1143" s="12">
        <v>0.281797739120885</v>
      </c>
      <c r="D1143" s="12">
        <v>-0.902033277717667</v>
      </c>
      <c r="E1143" s="12">
        <v>-0.199052727023873</v>
      </c>
    </row>
    <row r="1144" spans="2:5">
      <c r="B1144" s="9" t="s">
        <v>140</v>
      </c>
      <c r="C1144" s="11">
        <v>0.976615514665668</v>
      </c>
      <c r="D1144" s="11">
        <v>0.460531195980582</v>
      </c>
      <c r="E1144" s="11">
        <v>0.039847925426154</v>
      </c>
    </row>
    <row r="1145" spans="2:5">
      <c r="B1145" s="9" t="s">
        <v>141</v>
      </c>
      <c r="C1145" s="12">
        <v>1.36097095487158</v>
      </c>
      <c r="D1145" s="12">
        <v>0.456019897543275</v>
      </c>
      <c r="E1145" s="12">
        <v>-2.48873474991143</v>
      </c>
    </row>
    <row r="1146" spans="2:5">
      <c r="B1146" s="9" t="s">
        <v>142</v>
      </c>
      <c r="C1146" s="11">
        <v>-0.204338165198765</v>
      </c>
      <c r="D1146" s="11">
        <v>-1.09303758359409</v>
      </c>
      <c r="E1146" s="11">
        <v>-0.740516553611801</v>
      </c>
    </row>
    <row r="1147" spans="2:5">
      <c r="B1147" s="9" t="s">
        <v>143</v>
      </c>
      <c r="C1147" s="12">
        <v>0.419661598331049</v>
      </c>
      <c r="D1147" s="12">
        <v>-0.190563622789317</v>
      </c>
      <c r="E1147" s="12">
        <v>-0.789314147460082</v>
      </c>
    </row>
    <row r="1148" spans="2:5">
      <c r="B1148" s="9" t="s">
        <v>144</v>
      </c>
      <c r="C1148" s="11">
        <v>-1.62491560851601</v>
      </c>
      <c r="D1148" s="11">
        <v>-0.542257335558729</v>
      </c>
      <c r="E1148" s="11">
        <v>-0.297043879536381</v>
      </c>
    </row>
    <row r="1149" spans="2:5">
      <c r="B1149" s="9" t="s">
        <v>145</v>
      </c>
      <c r="C1149" s="12">
        <v>1.09717625733748</v>
      </c>
      <c r="D1149" s="12">
        <v>-0.13112833803322</v>
      </c>
      <c r="E1149" s="12">
        <v>0.478541309046044</v>
      </c>
    </row>
    <row r="1150" spans="2:5">
      <c r="B1150" s="9" t="s">
        <v>146</v>
      </c>
      <c r="C1150" s="11">
        <v>-1.65427321361115</v>
      </c>
      <c r="D1150" s="11">
        <v>-1.21157553772871</v>
      </c>
      <c r="E1150" s="11">
        <v>0.728160755926153</v>
      </c>
    </row>
    <row r="1151" spans="2:5">
      <c r="B1151" s="9" t="s">
        <v>147</v>
      </c>
      <c r="C1151" s="12">
        <v>0.447029186021529</v>
      </c>
      <c r="D1151" s="12">
        <v>0.313011238065773</v>
      </c>
      <c r="E1151" s="12">
        <v>0.841360846115772</v>
      </c>
    </row>
    <row r="1152" spans="2:5">
      <c r="B1152" s="9" t="s">
        <v>148</v>
      </c>
      <c r="C1152" s="11">
        <v>-0.31164631314089</v>
      </c>
      <c r="D1152" s="11">
        <v>0.437599838106236</v>
      </c>
      <c r="E1152" s="11">
        <v>-0.00340736052793087</v>
      </c>
    </row>
    <row r="1153" spans="2:5">
      <c r="B1153" s="9" t="s">
        <v>149</v>
      </c>
      <c r="C1153" s="12">
        <v>-0.949539731229142</v>
      </c>
      <c r="D1153" s="12">
        <v>-0.134037512122153</v>
      </c>
      <c r="E1153" s="12">
        <v>0.154255534420965</v>
      </c>
    </row>
    <row r="1154" spans="2:5">
      <c r="B1154" s="9" t="s">
        <v>150</v>
      </c>
      <c r="C1154" s="11">
        <v>0.665179356176495</v>
      </c>
      <c r="D1154" s="11">
        <v>-0.985547695508894</v>
      </c>
      <c r="E1154" s="11">
        <v>0.646317254921868</v>
      </c>
    </row>
    <row r="1155" spans="2:5">
      <c r="B1155" s="9" t="s">
        <v>151</v>
      </c>
      <c r="C1155" s="12">
        <v>-0.465062455979926</v>
      </c>
      <c r="D1155" s="12">
        <v>-0.120760150487585</v>
      </c>
      <c r="E1155" s="12">
        <v>-0.114399474107784</v>
      </c>
    </row>
    <row r="1156" spans="2:5">
      <c r="B1156" s="9" t="s">
        <v>152</v>
      </c>
      <c r="C1156" s="11">
        <v>-1.08737216868211</v>
      </c>
      <c r="D1156" s="11">
        <v>-0.419301620481677</v>
      </c>
      <c r="E1156" s="11">
        <v>-0.736347402961462</v>
      </c>
    </row>
    <row r="1157" spans="2:5">
      <c r="B1157" s="9" t="s">
        <v>153</v>
      </c>
      <c r="C1157" s="12">
        <v>0.240080678821671</v>
      </c>
      <c r="D1157" s="12">
        <v>0.0106930328033976</v>
      </c>
      <c r="E1157" s="12">
        <v>0.40670132118545</v>
      </c>
    </row>
    <row r="1158" spans="2:5">
      <c r="B1158" s="9" t="s">
        <v>154</v>
      </c>
      <c r="C1158" s="11">
        <v>0.715419610173954</v>
      </c>
      <c r="D1158" s="11">
        <v>0.107438656080441</v>
      </c>
      <c r="E1158" s="11">
        <v>-0.123772178676686</v>
      </c>
    </row>
    <row r="1159" spans="2:5">
      <c r="B1159" s="9" t="s">
        <v>155</v>
      </c>
      <c r="C1159" s="12">
        <v>-0.59486778575336</v>
      </c>
      <c r="D1159" s="12">
        <v>1.19587857735052</v>
      </c>
      <c r="E1159" s="12">
        <v>0.737438935264968</v>
      </c>
    </row>
    <row r="1160" spans="2:5">
      <c r="B1160" s="9" t="s">
        <v>156</v>
      </c>
      <c r="C1160" s="11">
        <v>1.18039663190874</v>
      </c>
      <c r="D1160" s="11">
        <v>0.38990076834455</v>
      </c>
      <c r="E1160" s="11">
        <v>-0.379648504989737</v>
      </c>
    </row>
    <row r="1161" spans="2:5">
      <c r="B1161" s="9" t="s">
        <v>157</v>
      </c>
      <c r="C1161" s="12">
        <v>0.705641405682661</v>
      </c>
      <c r="D1161" s="12">
        <v>0.571141530652696</v>
      </c>
      <c r="E1161" s="12">
        <v>-0.415674497453819</v>
      </c>
    </row>
    <row r="1162" spans="2:5">
      <c r="B1162" s="9" t="s">
        <v>158</v>
      </c>
      <c r="C1162" s="11">
        <v>0.67845442304175</v>
      </c>
      <c r="D1162" s="11">
        <v>-0.320104390258737</v>
      </c>
      <c r="E1162" s="11">
        <v>-0.923695904301348</v>
      </c>
    </row>
    <row r="1163" spans="2:5">
      <c r="B1163" s="9" t="s">
        <v>159</v>
      </c>
      <c r="C1163" s="12">
        <v>0.839786144807801</v>
      </c>
      <c r="D1163" s="12">
        <v>-0.865514019211342</v>
      </c>
      <c r="E1163" s="12">
        <v>-0.669461809891528</v>
      </c>
    </row>
    <row r="1164" spans="2:5">
      <c r="B1164" s="9" t="s">
        <v>160</v>
      </c>
      <c r="C1164" s="11">
        <v>-1.2809269444551</v>
      </c>
      <c r="D1164" s="11">
        <v>-0.0612186998590244</v>
      </c>
      <c r="E1164" s="11">
        <v>0.45464387861894</v>
      </c>
    </row>
    <row r="1165" spans="2:5">
      <c r="B1165" s="9" t="s">
        <v>161</v>
      </c>
      <c r="C1165" s="12">
        <v>-0.350234291422965</v>
      </c>
      <c r="D1165" s="12">
        <v>0.15811824488622</v>
      </c>
      <c r="E1165" s="12">
        <v>0.102196286018815</v>
      </c>
    </row>
    <row r="1166" spans="2:5">
      <c r="B1166" s="9" t="s">
        <v>162</v>
      </c>
      <c r="C1166" s="11">
        <v>-0.427432673555095</v>
      </c>
      <c r="D1166" s="11">
        <v>0.536016213110755</v>
      </c>
      <c r="E1166" s="11">
        <v>0.442532302166301</v>
      </c>
    </row>
    <row r="1167" spans="2:5">
      <c r="B1167" s="9" t="s">
        <v>163</v>
      </c>
      <c r="C1167" s="12">
        <v>-0.688132017928314</v>
      </c>
      <c r="D1167" s="12">
        <v>0.846280140876996</v>
      </c>
      <c r="E1167" s="12">
        <v>-0.367587003149084</v>
      </c>
    </row>
    <row r="1168" spans="2:5">
      <c r="B1168" s="9" t="s">
        <v>164</v>
      </c>
      <c r="C1168" s="11">
        <v>0.678408894204625</v>
      </c>
      <c r="D1168" s="11">
        <v>-0.594938921538852</v>
      </c>
      <c r="E1168" s="11">
        <v>0.0594647439799273</v>
      </c>
    </row>
    <row r="1169" spans="2:5">
      <c r="B1169" s="9" t="s">
        <v>165</v>
      </c>
      <c r="C1169" s="12">
        <v>0.920575978085421</v>
      </c>
      <c r="D1169" s="12">
        <v>0.0546069192576928</v>
      </c>
      <c r="E1169" s="12">
        <v>-0.549670927057249</v>
      </c>
    </row>
    <row r="1170" spans="2:5">
      <c r="B1170" s="9" t="s">
        <v>166</v>
      </c>
      <c r="C1170" s="11">
        <v>-1.30242751044835</v>
      </c>
      <c r="D1170" s="11">
        <v>-0.840348519719179</v>
      </c>
      <c r="E1170" s="11">
        <v>-0.097361351748555</v>
      </c>
    </row>
    <row r="1171" spans="2:5">
      <c r="B1171" s="9" t="s">
        <v>167</v>
      </c>
      <c r="C1171" s="12">
        <v>0.692027732226613</v>
      </c>
      <c r="D1171" s="12">
        <v>-1.26546799213472</v>
      </c>
      <c r="E1171" s="12">
        <v>0.0591854059630732</v>
      </c>
    </row>
    <row r="1172" spans="2:5">
      <c r="B1172" s="9" t="s">
        <v>168</v>
      </c>
      <c r="C1172" s="11">
        <v>1.4371408033296</v>
      </c>
      <c r="D1172" s="11">
        <v>-0.321699605542534</v>
      </c>
      <c r="E1172" s="11">
        <v>-0.193445053388413</v>
      </c>
    </row>
    <row r="1173" spans="2:5">
      <c r="B1173" s="9" t="s">
        <v>169</v>
      </c>
      <c r="C1173" s="12">
        <v>-0.0296748330828831</v>
      </c>
      <c r="D1173" s="12">
        <v>0.190980847146875</v>
      </c>
      <c r="E1173" s="12">
        <v>-0.131842668444831</v>
      </c>
    </row>
    <row r="1174" spans="2:5">
      <c r="B1174" s="9" t="s">
        <v>170</v>
      </c>
      <c r="C1174" s="11">
        <v>-0.843395532056565</v>
      </c>
      <c r="D1174" s="11">
        <v>0.250020201260486</v>
      </c>
      <c r="E1174" s="11">
        <v>-0.419590166582594</v>
      </c>
    </row>
    <row r="1175" spans="2:5">
      <c r="B1175" s="9" t="s">
        <v>171</v>
      </c>
      <c r="C1175" s="12">
        <v>-0.971864147615985</v>
      </c>
      <c r="D1175" s="12">
        <v>0.112643393349899</v>
      </c>
      <c r="E1175" s="12">
        <v>-0.0781172528471128</v>
      </c>
    </row>
    <row r="1176" spans="2:5">
      <c r="B1176" s="9" t="s">
        <v>172</v>
      </c>
      <c r="C1176" s="11">
        <v>0.995684394378275</v>
      </c>
      <c r="D1176" s="11">
        <v>-0.501505983725479</v>
      </c>
      <c r="E1176" s="11">
        <v>-0.259819308318468</v>
      </c>
    </row>
    <row r="1177" spans="2:5">
      <c r="B1177" s="9" t="s">
        <v>173</v>
      </c>
      <c r="C1177" s="12">
        <v>0.715419610173954</v>
      </c>
      <c r="D1177" s="12">
        <v>0.107438656080441</v>
      </c>
      <c r="E1177" s="12">
        <v>-0.123772178676686</v>
      </c>
    </row>
    <row r="1178" spans="2:5">
      <c r="B1178" s="9" t="s">
        <v>174</v>
      </c>
      <c r="C1178" s="11">
        <v>-0.162128379623547</v>
      </c>
      <c r="D1178" s="11">
        <v>-0.552789784181825</v>
      </c>
      <c r="E1178" s="11">
        <v>0.819444564233868</v>
      </c>
    </row>
    <row r="1179" spans="2:5">
      <c r="B1179" s="9" t="s">
        <v>175</v>
      </c>
      <c r="C1179" s="12">
        <v>-0.654024142030035</v>
      </c>
      <c r="D1179" s="12">
        <v>0.553749675437324</v>
      </c>
      <c r="E1179" s="12">
        <v>0.0423658762220617</v>
      </c>
    </row>
    <row r="1180" spans="2:5">
      <c r="B1180" s="9" t="s">
        <v>176</v>
      </c>
      <c r="C1180" s="11">
        <v>1.26957949879662</v>
      </c>
      <c r="D1180" s="11">
        <v>2.11690548508764</v>
      </c>
      <c r="E1180" s="11">
        <v>1.39789080008324</v>
      </c>
    </row>
    <row r="1181" spans="2:5">
      <c r="B1181" s="9" t="s">
        <v>177</v>
      </c>
      <c r="C1181" s="12">
        <v>-1.39721140310034</v>
      </c>
      <c r="D1181" s="12">
        <v>0.0502332138156574</v>
      </c>
      <c r="E1181" s="12">
        <v>0.263631492608039</v>
      </c>
    </row>
    <row r="1182" spans="2:5">
      <c r="B1182" s="9" t="s">
        <v>178</v>
      </c>
      <c r="C1182" s="11">
        <v>0.283370352802728</v>
      </c>
      <c r="D1182" s="11">
        <v>-0.806867764439364</v>
      </c>
      <c r="E1182" s="11">
        <v>-0.517035470550164</v>
      </c>
    </row>
    <row r="1183" spans="2:5">
      <c r="B1183" s="9" t="s">
        <v>179</v>
      </c>
      <c r="C1183" s="12">
        <v>-0.111812927548967</v>
      </c>
      <c r="D1183" s="12">
        <v>-0.1840364577586</v>
      </c>
      <c r="E1183" s="12">
        <v>-1.08281723455207</v>
      </c>
    </row>
    <row r="1184" spans="2:5">
      <c r="B1184" s="9" t="s">
        <v>180</v>
      </c>
      <c r="C1184" s="11">
        <v>0.417856530258186</v>
      </c>
      <c r="D1184" s="11">
        <v>0.50982826235288</v>
      </c>
      <c r="E1184" s="11">
        <v>0.232289049232783</v>
      </c>
    </row>
    <row r="1185" spans="2:5">
      <c r="B1185" s="9" t="s">
        <v>181</v>
      </c>
      <c r="C1185" s="12">
        <v>-0.811297017613665</v>
      </c>
      <c r="D1185" s="12">
        <v>-0.753152155936659</v>
      </c>
      <c r="E1185" s="12">
        <v>0.0543639751110392</v>
      </c>
    </row>
    <row r="1186" spans="2:5">
      <c r="B1186" s="9" t="s">
        <v>182</v>
      </c>
      <c r="C1186" s="11">
        <v>0.469504640932334</v>
      </c>
      <c r="D1186" s="11">
        <v>1.12900035476888</v>
      </c>
      <c r="E1186" s="11">
        <v>-0.79480347432776</v>
      </c>
    </row>
    <row r="1187" spans="2:5">
      <c r="B1187" s="9" t="s">
        <v>183</v>
      </c>
      <c r="C1187" s="12">
        <v>0.647129168604784</v>
      </c>
      <c r="D1187" s="12">
        <v>-0.0994997421311333</v>
      </c>
      <c r="E1187" s="12">
        <v>0.00357781613009855</v>
      </c>
    </row>
    <row r="1188" spans="2:5">
      <c r="B1188" s="9" t="s">
        <v>184</v>
      </c>
      <c r="C1188" s="11">
        <v>0.515383086177395</v>
      </c>
      <c r="D1188" s="11">
        <v>0.489717627739725</v>
      </c>
      <c r="E1188" s="11">
        <v>-0.122376840824583</v>
      </c>
    </row>
    <row r="1189" spans="2:5">
      <c r="B1189" s="9" t="s">
        <v>185</v>
      </c>
      <c r="C1189" s="12">
        <v>0.903404098079672</v>
      </c>
      <c r="D1189" s="12">
        <v>0.039640470743133</v>
      </c>
      <c r="E1189" s="12">
        <v>0.101335757266365</v>
      </c>
    </row>
    <row r="1190" spans="2:5">
      <c r="B1190" s="9" t="s">
        <v>186</v>
      </c>
      <c r="C1190" s="11">
        <v>0.870479371579979</v>
      </c>
      <c r="D1190" s="11">
        <v>-0.472158115563241</v>
      </c>
      <c r="E1190" s="11">
        <v>1.16850248427335</v>
      </c>
    </row>
    <row r="1191" spans="2:5">
      <c r="B1191" s="9" t="s">
        <v>187</v>
      </c>
      <c r="C1191" s="12">
        <v>0.486018647622351</v>
      </c>
      <c r="D1191" s="12">
        <v>0.412459466603333</v>
      </c>
      <c r="E1191" s="12">
        <v>-1.10828189098987</v>
      </c>
    </row>
    <row r="1192" spans="2:5">
      <c r="B1192" s="9" t="s">
        <v>188</v>
      </c>
      <c r="C1192" s="11">
        <v>0.877841912064531</v>
      </c>
      <c r="D1192" s="11">
        <v>-0.688481387603847</v>
      </c>
      <c r="E1192" s="11">
        <v>0.680091417283608</v>
      </c>
    </row>
    <row r="1193" spans="2:5">
      <c r="B1193" s="9" t="s">
        <v>189</v>
      </c>
      <c r="C1193" s="12">
        <v>0.0630880257674834</v>
      </c>
      <c r="D1193" s="12">
        <v>-0.991642995238671</v>
      </c>
      <c r="E1193" s="12">
        <v>-0.430295808747062</v>
      </c>
    </row>
    <row r="1194" spans="2:5">
      <c r="B1194" s="9" t="s">
        <v>190</v>
      </c>
      <c r="C1194" s="11">
        <v>-1.38940392230295</v>
      </c>
      <c r="D1194" s="11">
        <v>0.540250046093311</v>
      </c>
      <c r="E1194" s="11">
        <v>0.657709248953899</v>
      </c>
    </row>
    <row r="1195" spans="2:5">
      <c r="B1195" s="9" t="s">
        <v>191</v>
      </c>
      <c r="C1195" s="12">
        <v>-0.597614317159612</v>
      </c>
      <c r="D1195" s="12">
        <v>1.28291276771161</v>
      </c>
      <c r="E1195" s="12">
        <v>1.52241941372387</v>
      </c>
    </row>
    <row r="1196" spans="2:5">
      <c r="B1196" s="9" t="s">
        <v>192</v>
      </c>
      <c r="C1196" s="11">
        <v>-1.19650358704032</v>
      </c>
      <c r="D1196" s="11">
        <v>1.00597847987433</v>
      </c>
      <c r="E1196" s="11">
        <v>-0.625654828025579</v>
      </c>
    </row>
    <row r="1197" spans="2:5">
      <c r="B1197" s="9" t="s">
        <v>193</v>
      </c>
      <c r="C1197" s="12">
        <v>-0.0795695265799083</v>
      </c>
      <c r="D1197" s="12">
        <v>0.606582705356597</v>
      </c>
      <c r="E1197" s="12">
        <v>0.643529389275622</v>
      </c>
    </row>
    <row r="1198" spans="2:5">
      <c r="B1198" s="9" t="s">
        <v>194</v>
      </c>
      <c r="C1198" s="11">
        <v>0.930902792346073</v>
      </c>
      <c r="D1198" s="11">
        <v>0.269345845770746</v>
      </c>
      <c r="E1198" s="11">
        <v>0.285143226605205</v>
      </c>
    </row>
    <row r="1199" spans="2:5">
      <c r="B1199" s="9" t="s">
        <v>195</v>
      </c>
      <c r="C1199" s="12">
        <v>0.476900776156719</v>
      </c>
      <c r="D1199" s="12">
        <v>0.117519356212112</v>
      </c>
      <c r="E1199" s="12">
        <v>-0.318214219620274</v>
      </c>
    </row>
    <row r="1200" spans="2:5">
      <c r="B1200" s="9" t="s">
        <v>196</v>
      </c>
      <c r="C1200" s="11">
        <v>1.39354112236764</v>
      </c>
      <c r="D1200" s="11">
        <v>0.704009452780087</v>
      </c>
      <c r="E1200" s="11">
        <v>0.222504256636739</v>
      </c>
    </row>
    <row r="1201" spans="2:5">
      <c r="B1201" s="9" t="s">
        <v>197</v>
      </c>
      <c r="C1201" s="12">
        <v>0.525729487302872</v>
      </c>
      <c r="D1201" s="12">
        <v>0.636813814793185</v>
      </c>
      <c r="E1201" s="12">
        <v>0.894663333755794</v>
      </c>
    </row>
    <row r="1202" spans="2:5">
      <c r="B1202" s="9" t="s">
        <v>198</v>
      </c>
      <c r="C1202" s="11">
        <v>0.813633758738682</v>
      </c>
      <c r="D1202" s="11">
        <v>0.950107601266841</v>
      </c>
      <c r="E1202" s="11">
        <v>0.0569832135892355</v>
      </c>
    </row>
    <row r="1203" spans="2:5">
      <c r="B1203" s="9" t="s">
        <v>199</v>
      </c>
      <c r="C1203" s="12">
        <v>-0.712652280336481</v>
      </c>
      <c r="D1203" s="12">
        <v>-1.60802707265268</v>
      </c>
      <c r="E1203" s="12">
        <v>-0.857661516777764</v>
      </c>
    </row>
    <row r="1204" spans="2:5">
      <c r="B1204" s="9" t="s">
        <v>200</v>
      </c>
      <c r="C1204" s="11">
        <v>0.0138242758005896</v>
      </c>
      <c r="D1204" s="11">
        <v>-0.590389235008806</v>
      </c>
      <c r="E1204" s="11">
        <v>-0.576475132327499</v>
      </c>
    </row>
    <row r="1205" spans="2:5">
      <c r="B1205" s="9" t="s">
        <v>201</v>
      </c>
      <c r="C1205" s="12">
        <v>0.177426810929789</v>
      </c>
      <c r="D1205" s="12">
        <v>0.371953727671252</v>
      </c>
      <c r="E1205" s="12">
        <v>0.214323166682243</v>
      </c>
    </row>
    <row r="1206" spans="2:5">
      <c r="B1206" s="9" t="s">
        <v>202</v>
      </c>
      <c r="C1206" s="11">
        <v>0.140950214456395</v>
      </c>
      <c r="D1206" s="11">
        <v>0.278468956495292</v>
      </c>
      <c r="E1206" s="11">
        <v>-0.818596570593094</v>
      </c>
    </row>
    <row r="1207" spans="2:5">
      <c r="B1207" s="9" t="s">
        <v>203</v>
      </c>
      <c r="C1207" s="12">
        <v>1.09173388674734</v>
      </c>
      <c r="D1207" s="12">
        <v>0.501888902758934</v>
      </c>
      <c r="E1207" s="12">
        <v>0.253333550754794</v>
      </c>
    </row>
    <row r="1208" spans="2:5">
      <c r="B1208" s="9" t="s">
        <v>204</v>
      </c>
      <c r="C1208" s="11">
        <v>-0.975845225474176</v>
      </c>
      <c r="D1208" s="11">
        <v>-0.149561442787562</v>
      </c>
      <c r="E1208" s="11">
        <v>-0.407418617739382</v>
      </c>
    </row>
    <row r="1209" spans="2:5">
      <c r="B1209" s="9" t="s">
        <v>205</v>
      </c>
      <c r="C1209" s="12">
        <v>0.259495085861697</v>
      </c>
      <c r="D1209" s="12">
        <v>0.123482002225325</v>
      </c>
      <c r="E1209" s="12">
        <v>-1.11754309012931</v>
      </c>
    </row>
    <row r="1210" spans="2:5">
      <c r="B1210" s="9" t="s">
        <v>206</v>
      </c>
      <c r="C1210" s="11">
        <v>1.25657636107711</v>
      </c>
      <c r="D1210" s="11">
        <v>-0.410213795877434</v>
      </c>
      <c r="E1210" s="11">
        <v>0.260638148600175</v>
      </c>
    </row>
    <row r="1211" spans="2:5">
      <c r="B1211" s="9" t="s">
        <v>207</v>
      </c>
      <c r="C1211" s="12">
        <v>-0.383323945083347</v>
      </c>
      <c r="D1211" s="12">
        <v>-0.41335885742792</v>
      </c>
      <c r="E1211" s="12">
        <v>0.140053181381332</v>
      </c>
    </row>
    <row r="1212" spans="2:5">
      <c r="B1212" s="9" t="s">
        <v>208</v>
      </c>
      <c r="C1212" s="11">
        <v>-0.153144262576095</v>
      </c>
      <c r="D1212" s="11">
        <v>-0.969011906189945</v>
      </c>
      <c r="E1212" s="11">
        <v>0.324069853628264</v>
      </c>
    </row>
    <row r="1213" spans="2:5">
      <c r="B1213" s="9" t="s">
        <v>209</v>
      </c>
      <c r="C1213" s="12">
        <v>1.32326112978237</v>
      </c>
      <c r="D1213" s="12">
        <v>0.400848434159615</v>
      </c>
      <c r="E1213" s="12">
        <v>0.13849581068327</v>
      </c>
    </row>
    <row r="1214" spans="2:5">
      <c r="B1214" s="9" t="s">
        <v>210</v>
      </c>
      <c r="C1214" s="11">
        <v>0.331086165886716</v>
      </c>
      <c r="D1214" s="11">
        <v>-0.21977568466893</v>
      </c>
      <c r="E1214" s="11">
        <v>0.167525698812269</v>
      </c>
    </row>
    <row r="1215" spans="2:5">
      <c r="B1215" s="9" t="s">
        <v>211</v>
      </c>
      <c r="C1215" s="12">
        <v>0.0421578826073418</v>
      </c>
      <c r="D1215" s="12">
        <v>-1.20639859094552</v>
      </c>
      <c r="E1215" s="12">
        <v>0.82491391836914</v>
      </c>
    </row>
    <row r="1216" spans="2:5">
      <c r="B1216" s="9" t="s">
        <v>212</v>
      </c>
      <c r="C1216" s="11">
        <v>0.316272701913692</v>
      </c>
      <c r="D1216" s="11">
        <v>-0.669025725847242</v>
      </c>
      <c r="E1216" s="11">
        <v>-0.101829267866157</v>
      </c>
    </row>
    <row r="1217" spans="2:5">
      <c r="B1217" s="9" t="s">
        <v>213</v>
      </c>
      <c r="C1217" s="12">
        <v>0.012068029038286</v>
      </c>
      <c r="D1217" s="12">
        <v>0.435511678206671</v>
      </c>
      <c r="E1217" s="12">
        <v>0.775483799055389</v>
      </c>
    </row>
    <row r="1218" spans="2:5">
      <c r="B1218" s="9" t="s">
        <v>214</v>
      </c>
      <c r="C1218" s="11">
        <v>0.0599704748714238</v>
      </c>
      <c r="D1218" s="11">
        <v>-1.29249014101122</v>
      </c>
      <c r="E1218" s="11">
        <v>0.119449365317787</v>
      </c>
    </row>
    <row r="1219" spans="2:5">
      <c r="B1219" s="9" t="s">
        <v>215</v>
      </c>
      <c r="C1219" s="12">
        <v>-0.846919019735917</v>
      </c>
      <c r="D1219" s="12">
        <v>0.179587469431981</v>
      </c>
      <c r="E1219" s="12">
        <v>0.654406452501765</v>
      </c>
    </row>
    <row r="1220" spans="2:5">
      <c r="B1220" s="9" t="s">
        <v>216</v>
      </c>
      <c r="C1220" s="11">
        <v>-0.945734677599501</v>
      </c>
      <c r="D1220" s="11">
        <v>-0.803046793652057</v>
      </c>
      <c r="E1220" s="11">
        <v>-0.276537748693802</v>
      </c>
    </row>
    <row r="1221" spans="2:5">
      <c r="B1221" s="9" t="s">
        <v>217</v>
      </c>
      <c r="C1221" s="12">
        <v>0.25628888779636</v>
      </c>
      <c r="D1221" s="12">
        <v>-0.628584060682946</v>
      </c>
      <c r="E1221" s="12">
        <v>-0.0200742101445249</v>
      </c>
    </row>
    <row r="1222" spans="2:5">
      <c r="B1222" s="9" t="s">
        <v>218</v>
      </c>
      <c r="C1222" s="11">
        <v>-0.61596256659545</v>
      </c>
      <c r="D1222" s="11">
        <v>0.60704887996308</v>
      </c>
      <c r="E1222" s="11">
        <v>-0.82483819336214</v>
      </c>
    </row>
    <row r="1223" spans="2:5">
      <c r="B1223" s="9" t="s">
        <v>219</v>
      </c>
      <c r="C1223" s="12">
        <v>-1.41822447146334</v>
      </c>
      <c r="D1223" s="12">
        <v>-2.11052773491224</v>
      </c>
      <c r="E1223" s="12">
        <v>0.82514012544471</v>
      </c>
    </row>
    <row r="1224" spans="2:5">
      <c r="B1224" s="9" t="s">
        <v>220</v>
      </c>
      <c r="C1224" s="11">
        <v>-0.368204046619693</v>
      </c>
      <c r="D1224" s="11">
        <v>-0.168432729349422</v>
      </c>
      <c r="E1224" s="11">
        <v>0.452393962421476</v>
      </c>
    </row>
    <row r="1225" spans="2:5">
      <c r="B1225" s="9" t="s">
        <v>221</v>
      </c>
      <c r="C1225" s="12">
        <v>-0.277805066237726</v>
      </c>
      <c r="D1225" s="12">
        <v>-0.260891427290909</v>
      </c>
      <c r="E1225" s="12">
        <v>-0.821661796300702</v>
      </c>
    </row>
    <row r="1226" spans="2:5">
      <c r="B1226" s="9" t="s">
        <v>222</v>
      </c>
      <c r="C1226" s="11">
        <v>-0.88485918968186</v>
      </c>
      <c r="D1226" s="11">
        <v>0.726559719603588</v>
      </c>
      <c r="E1226" s="11">
        <v>0.552756909334546</v>
      </c>
    </row>
    <row r="1227" spans="2:5">
      <c r="B1227" s="9" t="s">
        <v>223</v>
      </c>
      <c r="C1227" s="12">
        <v>0.299665879400053</v>
      </c>
      <c r="D1227" s="12">
        <v>-0.439983724830409</v>
      </c>
      <c r="E1227" s="12">
        <v>-1.22230086981412</v>
      </c>
    </row>
    <row r="1228" spans="2:5">
      <c r="B1228" s="9" t="s">
        <v>224</v>
      </c>
      <c r="C1228" s="11">
        <v>0.909026030038736</v>
      </c>
      <c r="D1228" s="11">
        <v>-0.385147990273996</v>
      </c>
      <c r="E1228" s="11">
        <v>0.659120244088026</v>
      </c>
    </row>
    <row r="1229" spans="2:5">
      <c r="B1229" s="9" t="s">
        <v>225</v>
      </c>
      <c r="C1229" s="12">
        <v>-0.493680946038939</v>
      </c>
      <c r="D1229" s="12">
        <v>0.691268572257104</v>
      </c>
      <c r="E1229" s="12">
        <v>-0.371180385004997</v>
      </c>
    </row>
    <row r="1230" spans="2:5">
      <c r="B1230" s="9" t="s">
        <v>226</v>
      </c>
      <c r="C1230" s="11">
        <v>0.999830244524019</v>
      </c>
      <c r="D1230" s="11">
        <v>0.107438656080441</v>
      </c>
      <c r="E1230" s="11">
        <v>0.348354720436669</v>
      </c>
    </row>
    <row r="1231" spans="2:5">
      <c r="B1231" s="9" t="s">
        <v>227</v>
      </c>
      <c r="C1231" s="12">
        <v>1.41415080201743</v>
      </c>
      <c r="D1231" s="12">
        <v>0.334445238399954</v>
      </c>
      <c r="E1231" s="12">
        <v>-0.361624746767973</v>
      </c>
    </row>
    <row r="1232" spans="2:5">
      <c r="B1232" s="9" t="s">
        <v>228</v>
      </c>
      <c r="C1232" s="11">
        <v>0.715419610173954</v>
      </c>
      <c r="D1232" s="11">
        <v>0.107438656080441</v>
      </c>
      <c r="E1232" s="11">
        <v>-0.123772178676686</v>
      </c>
    </row>
    <row r="1233" spans="2:5">
      <c r="B1233" s="9" t="s">
        <v>229</v>
      </c>
      <c r="C1233" s="12">
        <v>1.25117973244993</v>
      </c>
      <c r="D1233" s="12">
        <v>0.527278419500739</v>
      </c>
      <c r="E1233" s="12">
        <v>0.811031066353674</v>
      </c>
    </row>
    <row r="1234" spans="2:5">
      <c r="B1234" s="9" t="s">
        <v>230</v>
      </c>
      <c r="C1234" s="11">
        <v>-1.13854972194282</v>
      </c>
      <c r="D1234" s="11">
        <v>-0.859787196720998</v>
      </c>
      <c r="E1234" s="11">
        <v>-0.000864433548927679</v>
      </c>
    </row>
    <row r="1235" spans="2:5">
      <c r="B1235" s="9" t="s">
        <v>231</v>
      </c>
      <c r="C1235" s="12">
        <v>0.534096318805011</v>
      </c>
      <c r="D1235" s="12">
        <v>0.329621762097292</v>
      </c>
      <c r="E1235" s="12">
        <v>0.201662015003441</v>
      </c>
    </row>
    <row r="1236" spans="2:5">
      <c r="B1236" s="9" t="s">
        <v>232</v>
      </c>
      <c r="C1236" s="11">
        <v>1.25289812306383</v>
      </c>
      <c r="D1236" s="11">
        <v>-1.027436850973</v>
      </c>
      <c r="E1236" s="11">
        <v>-1.11565441817796</v>
      </c>
    </row>
    <row r="1237" spans="2:5">
      <c r="B1237" s="9" t="s">
        <v>233</v>
      </c>
      <c r="C1237" s="12">
        <v>1.32326112978237</v>
      </c>
      <c r="D1237" s="12">
        <v>0.400848434159615</v>
      </c>
      <c r="E1237" s="12">
        <v>0.13849581068327</v>
      </c>
    </row>
    <row r="1238" spans="2:5">
      <c r="B1238" s="9" t="s">
        <v>234</v>
      </c>
      <c r="C1238" s="11">
        <v>0.715419610173954</v>
      </c>
      <c r="D1238" s="11">
        <v>0.107438656080441</v>
      </c>
      <c r="E1238" s="11">
        <v>-0.3281892548228</v>
      </c>
    </row>
    <row r="1239" spans="2:5">
      <c r="B1239" s="9" t="s">
        <v>235</v>
      </c>
      <c r="C1239" s="12">
        <v>0.0698682654763271</v>
      </c>
      <c r="D1239" s="12">
        <v>-0.241142585382393</v>
      </c>
      <c r="E1239" s="12">
        <v>-0.387443882884318</v>
      </c>
    </row>
    <row r="1240" spans="2:5">
      <c r="B1240" s="9" t="s">
        <v>236</v>
      </c>
      <c r="C1240" s="11">
        <v>-0.2002952972476</v>
      </c>
      <c r="D1240" s="11">
        <v>-0.560518242509823</v>
      </c>
      <c r="E1240" s="11">
        <v>-0.870104056664637</v>
      </c>
    </row>
    <row r="1241" spans="2:5">
      <c r="B1241" s="9" t="s">
        <v>237</v>
      </c>
      <c r="C1241" s="12">
        <v>-0.572368627380435</v>
      </c>
      <c r="D1241" s="12">
        <v>1.00597847987433</v>
      </c>
      <c r="E1241" s="12">
        <v>-0.0983578234719347</v>
      </c>
    </row>
    <row r="1242" spans="2:5">
      <c r="B1242" s="9" t="s">
        <v>238</v>
      </c>
      <c r="C1242" s="11">
        <v>-0.471702427984836</v>
      </c>
      <c r="D1242" s="11">
        <v>0.292681059184233</v>
      </c>
      <c r="E1242" s="11">
        <v>0.0880992409207721</v>
      </c>
    </row>
    <row r="1243" spans="2:5">
      <c r="B1243" s="9" t="s">
        <v>239</v>
      </c>
      <c r="C1243" s="12">
        <v>0.141817478015995</v>
      </c>
      <c r="D1243" s="12">
        <v>-0.620013553186318</v>
      </c>
      <c r="E1243" s="12">
        <v>-0.556505222643984</v>
      </c>
    </row>
    <row r="1244" spans="2:5">
      <c r="B1244" s="9" t="s">
        <v>240</v>
      </c>
      <c r="C1244" s="11">
        <v>-0.850434078514777</v>
      </c>
      <c r="D1244" s="11">
        <v>0.363114523110069</v>
      </c>
      <c r="E1244" s="11">
        <v>-0.234267350420592</v>
      </c>
    </row>
    <row r="1245" spans="2:5">
      <c r="B1245" s="9" t="s">
        <v>241</v>
      </c>
      <c r="C1245" s="12">
        <v>-1.10810494865129</v>
      </c>
      <c r="D1245" s="12">
        <v>-0.77279067815708</v>
      </c>
      <c r="E1245" s="12">
        <v>-0.318221171428556</v>
      </c>
    </row>
    <row r="1246" spans="2:5">
      <c r="B1246" s="9" t="s">
        <v>242</v>
      </c>
      <c r="C1246" s="11">
        <v>0.688894757964956</v>
      </c>
      <c r="D1246" s="11">
        <v>-0.00697941538820052</v>
      </c>
      <c r="E1246" s="11">
        <v>-0.199436692163041</v>
      </c>
    </row>
    <row r="1247" spans="2:5">
      <c r="B1247" s="9" t="s">
        <v>243</v>
      </c>
      <c r="C1247" s="12">
        <v>-1.21804798388838</v>
      </c>
      <c r="D1247" s="12">
        <v>0.615720714465278</v>
      </c>
      <c r="E1247" s="12">
        <v>-0.434336199337872</v>
      </c>
    </row>
    <row r="1248" spans="2:5">
      <c r="B1248" s="9" t="s">
        <v>244</v>
      </c>
      <c r="C1248" s="11">
        <v>0.152193457127224</v>
      </c>
      <c r="D1248" s="11">
        <v>-1.12927556728777</v>
      </c>
      <c r="E1248" s="11">
        <v>0.228320311611433</v>
      </c>
    </row>
    <row r="1249" spans="2:5">
      <c r="B1249" s="9" t="s">
        <v>245</v>
      </c>
      <c r="C1249" s="12">
        <v>0.271468543490177</v>
      </c>
      <c r="D1249" s="12">
        <v>-0.562789300670891</v>
      </c>
      <c r="E1249" s="12">
        <v>-0.731737772112797</v>
      </c>
    </row>
    <row r="1250" spans="2:5">
      <c r="B1250" s="9" t="s">
        <v>246</v>
      </c>
      <c r="C1250" s="11">
        <v>0.758191314032169</v>
      </c>
      <c r="D1250" s="11">
        <v>0.13877327996691</v>
      </c>
      <c r="E1250" s="11">
        <v>0.562546871165892</v>
      </c>
    </row>
    <row r="1251" spans="2:5">
      <c r="B1251" s="9" t="s">
        <v>247</v>
      </c>
      <c r="C1251" s="12">
        <v>1.32600506538459</v>
      </c>
      <c r="D1251" s="12">
        <v>0.661579747976466</v>
      </c>
      <c r="E1251" s="12">
        <v>0.024813252194336</v>
      </c>
    </row>
    <row r="1252" spans="2:5">
      <c r="B1252" s="9" t="s">
        <v>248</v>
      </c>
      <c r="C1252" s="11">
        <v>1.32326112978237</v>
      </c>
      <c r="D1252" s="11">
        <v>0.400848434159615</v>
      </c>
      <c r="E1252" s="11">
        <v>0.13849581068327</v>
      </c>
    </row>
    <row r="1253" spans="2:5">
      <c r="B1253" s="9" t="s">
        <v>249</v>
      </c>
      <c r="C1253" s="12">
        <v>-0.880752388699702</v>
      </c>
      <c r="D1253" s="12">
        <v>-0.849131278718082</v>
      </c>
      <c r="E1253" s="12">
        <v>-0.664666874825019</v>
      </c>
    </row>
    <row r="1254" spans="2:5">
      <c r="B1254" s="9" t="s">
        <v>250</v>
      </c>
      <c r="C1254" s="11">
        <v>-0.0712766852223518</v>
      </c>
      <c r="D1254" s="11">
        <v>-0.852299944073863</v>
      </c>
      <c r="E1254" s="11">
        <v>-0.254135631019039</v>
      </c>
    </row>
    <row r="1255" spans="2:5">
      <c r="B1255" s="9" t="s">
        <v>251</v>
      </c>
      <c r="C1255" s="12">
        <v>-0.829776453972658</v>
      </c>
      <c r="D1255" s="12">
        <v>-0.186577419026193</v>
      </c>
      <c r="E1255" s="12">
        <v>-0.483313240934061</v>
      </c>
    </row>
    <row r="1256" spans="2:5">
      <c r="B1256" s="9" t="s">
        <v>252</v>
      </c>
      <c r="C1256" s="11">
        <v>1.0388504954323</v>
      </c>
      <c r="D1256" s="11">
        <v>-0.1152035270439</v>
      </c>
      <c r="E1256" s="11">
        <v>0.284921814004072</v>
      </c>
    </row>
    <row r="1257" spans="2:5">
      <c r="B1257" s="9" t="s">
        <v>253</v>
      </c>
      <c r="C1257" s="12">
        <v>0.0703266555494793</v>
      </c>
      <c r="D1257" s="12">
        <v>-0.575484172909186</v>
      </c>
      <c r="E1257" s="12">
        <v>0.635007256543887</v>
      </c>
    </row>
    <row r="1258" spans="2:5">
      <c r="B1258" s="9" t="s">
        <v>254</v>
      </c>
      <c r="C1258" s="11">
        <v>-0.193075918858753</v>
      </c>
      <c r="D1258" s="11">
        <v>-0.156431552992301</v>
      </c>
      <c r="E1258" s="11">
        <v>-0.656965494857107</v>
      </c>
    </row>
    <row r="1259" spans="2:5">
      <c r="B1259" s="9" t="s">
        <v>255</v>
      </c>
      <c r="C1259" s="12">
        <v>1.15029628468311</v>
      </c>
      <c r="D1259" s="12">
        <v>-0.335454290643759</v>
      </c>
      <c r="E1259" s="12">
        <v>0.266094483899056</v>
      </c>
    </row>
    <row r="1260" spans="2:5">
      <c r="B1260" s="9" t="s">
        <v>256</v>
      </c>
      <c r="C1260" s="11">
        <v>-1.84706577084401</v>
      </c>
      <c r="D1260" s="11">
        <v>1.24090485278743</v>
      </c>
      <c r="E1260" s="11">
        <v>-1.87952075870518</v>
      </c>
    </row>
    <row r="1261" spans="2:5">
      <c r="B1261" s="9" t="s">
        <v>257</v>
      </c>
      <c r="C1261" s="12">
        <v>0.52422605245582</v>
      </c>
      <c r="D1261" s="12">
        <v>0.629150819525085</v>
      </c>
      <c r="E1261" s="12">
        <v>-0.608104273217133</v>
      </c>
    </row>
    <row r="1262" spans="2:5">
      <c r="B1262" s="9" t="s">
        <v>258</v>
      </c>
      <c r="C1262" s="11">
        <v>0.945021339017933</v>
      </c>
      <c r="D1262" s="11">
        <v>0.446948437770483</v>
      </c>
      <c r="E1262" s="11">
        <v>0.377357366111628</v>
      </c>
    </row>
    <row r="1263" spans="2:5">
      <c r="B1263" s="9" t="s">
        <v>259</v>
      </c>
      <c r="C1263" s="12">
        <v>-0.654589798102743</v>
      </c>
      <c r="D1263" s="12">
        <v>0.719332777965026</v>
      </c>
      <c r="E1263" s="12">
        <v>-0.552008597521254</v>
      </c>
    </row>
    <row r="1264" spans="2:5">
      <c r="B1264" s="9" t="s">
        <v>260</v>
      </c>
      <c r="C1264" s="11">
        <v>0.00151634348266358</v>
      </c>
      <c r="D1264" s="11">
        <v>0.558464511667721</v>
      </c>
      <c r="E1264" s="11">
        <v>-0.728409998108558</v>
      </c>
    </row>
    <row r="1265" spans="2:5">
      <c r="B1265" s="9" t="s">
        <v>261</v>
      </c>
      <c r="C1265" s="12">
        <v>0.154214464198364</v>
      </c>
      <c r="D1265" s="12">
        <v>-0.571827931268512</v>
      </c>
      <c r="E1265" s="12">
        <v>-0.158825806620268</v>
      </c>
    </row>
    <row r="1266" spans="2:5">
      <c r="B1266" s="9" t="s">
        <v>262</v>
      </c>
      <c r="C1266" s="11">
        <v>-0.972045983081529</v>
      </c>
      <c r="D1266" s="11">
        <v>-0.77279067815708</v>
      </c>
      <c r="E1266" s="11">
        <v>1.08272851755866</v>
      </c>
    </row>
    <row r="1267" spans="2:5">
      <c r="B1267" s="9" t="s">
        <v>263</v>
      </c>
      <c r="C1267" s="12">
        <v>0.86623717640571</v>
      </c>
      <c r="D1267" s="12">
        <v>-0.11705892484706</v>
      </c>
      <c r="E1267" s="12">
        <v>0.46346959644986</v>
      </c>
    </row>
    <row r="1268" spans="2:5">
      <c r="B1268" s="9" t="s">
        <v>264</v>
      </c>
      <c r="C1268" s="11">
        <v>2.23999110253782</v>
      </c>
      <c r="D1268" s="11">
        <v>2.71178727640252</v>
      </c>
      <c r="E1268" s="11">
        <v>-0.604222557689293</v>
      </c>
    </row>
    <row r="1269" spans="2:5">
      <c r="B1269" s="9" t="s">
        <v>265</v>
      </c>
      <c r="C1269" s="12">
        <v>-1.20160191935187</v>
      </c>
      <c r="D1269" s="12">
        <v>0.107438656080441</v>
      </c>
      <c r="E1269" s="12">
        <v>-0.182539623086257</v>
      </c>
    </row>
    <row r="1270" spans="2:5">
      <c r="B1270" s="9" t="s">
        <v>266</v>
      </c>
      <c r="C1270" s="11">
        <v>-1.10810494865129</v>
      </c>
      <c r="D1270" s="11">
        <v>-0.77279067815708</v>
      </c>
      <c r="E1270" s="11">
        <v>-0.318221171428556</v>
      </c>
    </row>
    <row r="1271" spans="2:5">
      <c r="B1271" s="9" t="s">
        <v>267</v>
      </c>
      <c r="C1271" s="12">
        <v>1.11539142618417</v>
      </c>
      <c r="D1271" s="12">
        <v>0.07758497565155</v>
      </c>
      <c r="E1271" s="12">
        <v>0.0370954091055231</v>
      </c>
    </row>
    <row r="1272" spans="2:5">
      <c r="B1272" s="9" t="s">
        <v>268</v>
      </c>
      <c r="C1272" s="11">
        <v>0.715419610173954</v>
      </c>
      <c r="D1272" s="11">
        <v>0.107438656080441</v>
      </c>
      <c r="E1272" s="11">
        <v>-0.123772178676686</v>
      </c>
    </row>
    <row r="1273" spans="2:5">
      <c r="B1273" s="9" t="s">
        <v>269</v>
      </c>
      <c r="C1273" s="12">
        <v>-0.618222392040131</v>
      </c>
      <c r="D1273" s="12">
        <v>-0.666402987370163</v>
      </c>
      <c r="E1273" s="12">
        <v>-0.773163952637585</v>
      </c>
    </row>
    <row r="1274" spans="2:5">
      <c r="B1274" s="9" t="s">
        <v>270</v>
      </c>
      <c r="C1274" s="11">
        <v>-0.566890560490293</v>
      </c>
      <c r="D1274" s="11">
        <v>-1.23068928822419</v>
      </c>
      <c r="E1274" s="11">
        <v>0.534795612670803</v>
      </c>
    </row>
    <row r="1275" spans="2:5">
      <c r="B1275" s="9" t="s">
        <v>271</v>
      </c>
      <c r="C1275" s="12">
        <v>-0.943494354076537</v>
      </c>
      <c r="D1275" s="12">
        <v>-0.95927389039919</v>
      </c>
      <c r="E1275" s="12">
        <v>0.363950196377566</v>
      </c>
    </row>
    <row r="1276" spans="2:5">
      <c r="B1276" s="9" t="s">
        <v>272</v>
      </c>
      <c r="C1276" s="11">
        <v>0.0422754083349935</v>
      </c>
      <c r="D1276" s="11">
        <v>0.189434461971336</v>
      </c>
      <c r="E1276" s="11">
        <v>-0.566359895010549</v>
      </c>
    </row>
    <row r="1277" spans="2:5">
      <c r="B1277" s="9" t="s">
        <v>273</v>
      </c>
      <c r="C1277" s="12">
        <v>-1.54572513938705</v>
      </c>
      <c r="D1277" s="12">
        <v>0.117108777979843</v>
      </c>
      <c r="E1277" s="12">
        <v>0.514212424550478</v>
      </c>
    </row>
    <row r="1278" spans="2:5">
      <c r="B1278" s="9" t="s">
        <v>274</v>
      </c>
      <c r="C1278" s="11">
        <v>2.32472049224885</v>
      </c>
      <c r="D1278" s="11">
        <v>0.742068689423786</v>
      </c>
      <c r="E1278" s="11">
        <v>-0.37891689716049</v>
      </c>
    </row>
    <row r="1279" spans="2:5">
      <c r="B1279" s="9" t="s">
        <v>275</v>
      </c>
      <c r="C1279" s="12">
        <v>-0.312410898217325</v>
      </c>
      <c r="D1279" s="12">
        <v>-0.883100004452909</v>
      </c>
      <c r="E1279" s="12">
        <v>0.192507101485738</v>
      </c>
    </row>
    <row r="1280" spans="2:5">
      <c r="B1280" s="9" t="s">
        <v>276</v>
      </c>
      <c r="C1280" s="11">
        <v>0.407140896259256</v>
      </c>
      <c r="D1280" s="11">
        <v>-0.199650538686636</v>
      </c>
      <c r="E1280" s="11">
        <v>0.168874561733469</v>
      </c>
    </row>
    <row r="1281" spans="2:5">
      <c r="B1281" s="9" t="s">
        <v>277</v>
      </c>
      <c r="C1281" s="12">
        <v>-0.137117503231178</v>
      </c>
      <c r="D1281" s="12">
        <v>0.303855417057558</v>
      </c>
      <c r="E1281" s="12">
        <v>-0.548435406591486</v>
      </c>
    </row>
    <row r="1282" spans="2:5">
      <c r="B1282" s="9" t="s">
        <v>278</v>
      </c>
      <c r="C1282" s="11">
        <v>-0.423657270948141</v>
      </c>
      <c r="D1282" s="11">
        <v>-1.18554320688906</v>
      </c>
      <c r="E1282" s="11">
        <v>0.233373165053797</v>
      </c>
    </row>
    <row r="1283" spans="2:5">
      <c r="B1283" s="9" t="s">
        <v>279</v>
      </c>
      <c r="C1283" s="12">
        <v>-0.904240161790006</v>
      </c>
      <c r="D1283" s="12">
        <v>-0.186402993554697</v>
      </c>
      <c r="E1283" s="12">
        <v>-0.572728872984527</v>
      </c>
    </row>
    <row r="1284" spans="2:5">
      <c r="B1284" s="9" t="s">
        <v>280</v>
      </c>
      <c r="C1284" s="11">
        <v>0.258366954980888</v>
      </c>
      <c r="D1284" s="11">
        <v>0.135855160570317</v>
      </c>
      <c r="E1284" s="11">
        <v>-0.107535107759654</v>
      </c>
    </row>
    <row r="1285" spans="2:5">
      <c r="B1285" s="9" t="s">
        <v>281</v>
      </c>
      <c r="C1285" s="12">
        <v>-0.920997515134068</v>
      </c>
      <c r="D1285" s="12">
        <v>-0.721452369831636</v>
      </c>
      <c r="E1285" s="12">
        <v>0.38630813659816</v>
      </c>
    </row>
    <row r="1286" spans="2:5">
      <c r="B1286" s="9" t="s">
        <v>282</v>
      </c>
      <c r="C1286" s="11">
        <v>1.50543554665685</v>
      </c>
      <c r="D1286" s="11">
        <v>1.55719243534807</v>
      </c>
      <c r="E1286" s="11">
        <v>-1.5864415358703</v>
      </c>
    </row>
    <row r="1287" spans="2:5">
      <c r="B1287" s="9" t="s">
        <v>283</v>
      </c>
      <c r="C1287" s="12">
        <v>-0.151960249880497</v>
      </c>
      <c r="D1287" s="12">
        <v>0.503603753027279</v>
      </c>
      <c r="E1287" s="12">
        <v>-1.35576881637783</v>
      </c>
    </row>
    <row r="1288" spans="2:5">
      <c r="B1288" s="9" t="s">
        <v>284</v>
      </c>
      <c r="C1288" s="11">
        <v>-1.10810494865129</v>
      </c>
      <c r="D1288" s="11">
        <v>-0.77279067815708</v>
      </c>
      <c r="E1288" s="11">
        <v>-0.318221171428556</v>
      </c>
    </row>
    <row r="1289" spans="2:5">
      <c r="B1289" s="9" t="s">
        <v>285</v>
      </c>
      <c r="C1289" s="12">
        <v>0.61689320057204</v>
      </c>
      <c r="D1289" s="12">
        <v>2.57182864048836</v>
      </c>
      <c r="E1289" s="12">
        <v>1.0543897186323</v>
      </c>
    </row>
    <row r="1290" spans="2:5">
      <c r="B1290" s="9" t="s">
        <v>286</v>
      </c>
      <c r="C1290" s="11">
        <v>-0.152394508112369</v>
      </c>
      <c r="D1290" s="11">
        <v>-1.08444736244415</v>
      </c>
      <c r="E1290" s="11">
        <v>0.0555314147416568</v>
      </c>
    </row>
    <row r="1291" spans="2:5">
      <c r="B1291" s="9" t="s">
        <v>287</v>
      </c>
      <c r="C1291" s="12">
        <v>-0.206563809388911</v>
      </c>
      <c r="D1291" s="12">
        <v>-0.21412576037101</v>
      </c>
      <c r="E1291" s="12">
        <v>0.00133379004519729</v>
      </c>
    </row>
    <row r="1292" spans="2:5">
      <c r="B1292" s="9" t="s">
        <v>288</v>
      </c>
      <c r="C1292" s="11">
        <v>-1.51930120860984</v>
      </c>
      <c r="D1292" s="11">
        <v>0.00501920807560829</v>
      </c>
      <c r="E1292" s="11">
        <v>-0.0475165150950945</v>
      </c>
    </row>
    <row r="1293" spans="2:5">
      <c r="B1293" s="9" t="s">
        <v>289</v>
      </c>
      <c r="C1293" s="12">
        <v>1.15665219767145</v>
      </c>
      <c r="D1293" s="12">
        <v>1.0155277960328</v>
      </c>
      <c r="E1293" s="12">
        <v>1.50443762130097</v>
      </c>
    </row>
    <row r="1294" spans="2:5">
      <c r="B1294" s="9" t="s">
        <v>290</v>
      </c>
      <c r="C1294" s="11">
        <v>-0.398150915994982</v>
      </c>
      <c r="D1294" s="11">
        <v>0.687035427724123</v>
      </c>
      <c r="E1294" s="11">
        <v>0.61154336795268</v>
      </c>
    </row>
    <row r="1295" spans="2:5">
      <c r="B1295" s="9" t="s">
        <v>291</v>
      </c>
      <c r="C1295" s="12">
        <v>-0.593760399743454</v>
      </c>
      <c r="D1295" s="12">
        <v>-0.847616865861646</v>
      </c>
      <c r="E1295" s="12">
        <v>1.16707646266677</v>
      </c>
    </row>
    <row r="1296" spans="2:5">
      <c r="B1296" s="9" t="s">
        <v>292</v>
      </c>
      <c r="C1296" s="11">
        <v>1.22247543764555</v>
      </c>
      <c r="D1296" s="11">
        <v>0.486628198805654</v>
      </c>
      <c r="E1296" s="11">
        <v>0.903961154802792</v>
      </c>
    </row>
    <row r="1297" spans="2:5">
      <c r="B1297" s="9" t="s">
        <v>293</v>
      </c>
      <c r="C1297" s="12">
        <v>-0.975667027817381</v>
      </c>
      <c r="D1297" s="12">
        <v>-0.109502649657618</v>
      </c>
      <c r="E1297" s="12">
        <v>-1.3580198773176</v>
      </c>
    </row>
    <row r="1298" spans="2:5">
      <c r="B1298" s="9" t="s">
        <v>294</v>
      </c>
      <c r="C1298" s="11">
        <v>-0.575355018395947</v>
      </c>
      <c r="D1298" s="11">
        <v>0.127525414632326</v>
      </c>
      <c r="E1298" s="11">
        <v>0.0605149051927622</v>
      </c>
    </row>
    <row r="1299" spans="2:5">
      <c r="B1299" s="9" t="s">
        <v>295</v>
      </c>
      <c r="C1299" s="12">
        <v>0.30502438873412</v>
      </c>
      <c r="D1299" s="12">
        <v>0.362770984554757</v>
      </c>
      <c r="E1299" s="12">
        <v>-0.337759687376553</v>
      </c>
    </row>
    <row r="1300" spans="2:5">
      <c r="B1300" s="9" t="s">
        <v>296</v>
      </c>
      <c r="C1300" s="11">
        <v>0.0345320352780538</v>
      </c>
      <c r="D1300" s="11">
        <v>-0.64597770787585</v>
      </c>
      <c r="E1300" s="11">
        <v>-0.300968867126676</v>
      </c>
    </row>
    <row r="1301" spans="2:5">
      <c r="B1301" s="9" t="s">
        <v>297</v>
      </c>
      <c r="C1301" s="12">
        <v>-1.14988357294106</v>
      </c>
      <c r="D1301" s="12">
        <v>-1.29960081759787</v>
      </c>
      <c r="E1301" s="12">
        <v>0.194899135885321</v>
      </c>
    </row>
    <row r="1302" spans="2:5">
      <c r="B1302" s="9" t="s">
        <v>298</v>
      </c>
      <c r="C1302" s="11">
        <v>-0.273558342043757</v>
      </c>
      <c r="D1302" s="11">
        <v>0.338719241291929</v>
      </c>
      <c r="E1302" s="11">
        <v>0.464306130121787</v>
      </c>
    </row>
    <row r="1303" spans="2:5">
      <c r="B1303" s="9" t="s">
        <v>299</v>
      </c>
      <c r="C1303" s="12">
        <v>-0.872776616003125</v>
      </c>
      <c r="D1303" s="12">
        <v>-0.631464060053932</v>
      </c>
      <c r="E1303" s="12">
        <v>-1.26330831842501</v>
      </c>
    </row>
    <row r="1304" spans="2:5">
      <c r="B1304" s="9" t="s">
        <v>300</v>
      </c>
      <c r="C1304" s="11">
        <v>0.44970351917497</v>
      </c>
      <c r="D1304" s="11">
        <v>0.553161445565672</v>
      </c>
      <c r="E1304" s="11">
        <v>0.42198872059021</v>
      </c>
    </row>
    <row r="1305" spans="2:5">
      <c r="B1305" s="9" t="s">
        <v>301</v>
      </c>
      <c r="C1305" s="12">
        <v>0.0531884314235126</v>
      </c>
      <c r="D1305" s="12">
        <v>-0.125919024317601</v>
      </c>
      <c r="E1305" s="12">
        <v>0.76911357068297</v>
      </c>
    </row>
    <row r="1306" spans="2:5">
      <c r="B1306" s="9" t="s">
        <v>302</v>
      </c>
      <c r="C1306" s="11">
        <v>-1.58523525111156</v>
      </c>
      <c r="D1306" s="11">
        <v>-1.42793655556015</v>
      </c>
      <c r="E1306" s="11">
        <v>1.25481936565334</v>
      </c>
    </row>
    <row r="1307" spans="2:5">
      <c r="B1307" s="9" t="s">
        <v>303</v>
      </c>
      <c r="C1307" s="12">
        <v>0.0616680285525601</v>
      </c>
      <c r="D1307" s="12">
        <v>-1.1137004435573</v>
      </c>
      <c r="E1307" s="12">
        <v>0.154831001322302</v>
      </c>
    </row>
    <row r="1308" spans="2:5">
      <c r="B1308" s="9" t="s">
        <v>304</v>
      </c>
      <c r="C1308" s="11">
        <v>-0.903610082194355</v>
      </c>
      <c r="D1308" s="11">
        <v>-0.858240551574928</v>
      </c>
      <c r="E1308" s="11">
        <v>0.885171058465785</v>
      </c>
    </row>
    <row r="1309" spans="2:5">
      <c r="B1309" s="9" t="s">
        <v>305</v>
      </c>
      <c r="C1309" s="12">
        <v>-0.483997790199755</v>
      </c>
      <c r="D1309" s="12">
        <v>-0.372863299133193</v>
      </c>
      <c r="E1309" s="12">
        <v>-0.809543334085679</v>
      </c>
    </row>
    <row r="1310" spans="2:5">
      <c r="B1310" s="9" t="s">
        <v>306</v>
      </c>
      <c r="C1310" s="11">
        <v>1.32697691762737</v>
      </c>
      <c r="D1310" s="11">
        <v>0.924462508572782</v>
      </c>
      <c r="E1310" s="11">
        <v>0.443073988561139</v>
      </c>
    </row>
    <row r="1311" spans="2:5">
      <c r="B1311" s="9" t="s">
        <v>307</v>
      </c>
      <c r="C1311" s="12">
        <v>-1.78426683056728</v>
      </c>
      <c r="D1311" s="12">
        <v>-0.621518731912354</v>
      </c>
      <c r="E1311" s="12">
        <v>-0.0351596042113001</v>
      </c>
    </row>
    <row r="1312" spans="2:5">
      <c r="B1312" s="9" t="s">
        <v>308</v>
      </c>
      <c r="C1312" s="11">
        <v>0.225342000407074</v>
      </c>
      <c r="D1312" s="11">
        <v>0.352993885590055</v>
      </c>
      <c r="E1312" s="11">
        <v>-0.112918898770921</v>
      </c>
    </row>
    <row r="1313" spans="2:5">
      <c r="B1313" s="9" t="s">
        <v>309</v>
      </c>
      <c r="C1313" s="12">
        <v>-1.54532698150261</v>
      </c>
      <c r="D1313" s="12">
        <v>0.400848434159615</v>
      </c>
      <c r="E1313" s="12">
        <v>0.169610936181148</v>
      </c>
    </row>
    <row r="1314" spans="2:5">
      <c r="B1314" s="9" t="s">
        <v>310</v>
      </c>
      <c r="C1314" s="11">
        <v>-1.96912861236384</v>
      </c>
      <c r="D1314" s="11">
        <v>0.1585299414887</v>
      </c>
      <c r="E1314" s="11">
        <v>-0.166830611295453</v>
      </c>
    </row>
    <row r="1315" spans="2:5">
      <c r="B1315" s="9" t="s">
        <v>311</v>
      </c>
      <c r="C1315" s="12">
        <v>0.947963014609695</v>
      </c>
      <c r="D1315" s="12">
        <v>0.641687566892841</v>
      </c>
      <c r="E1315" s="12">
        <v>0.271703907723368</v>
      </c>
    </row>
    <row r="1316" spans="2:5">
      <c r="B1316" s="9" t="s">
        <v>312</v>
      </c>
      <c r="C1316" s="11">
        <v>0.264875526553501</v>
      </c>
      <c r="D1316" s="11">
        <v>-0.130926533107287</v>
      </c>
      <c r="E1316" s="11">
        <v>0.349374104260068</v>
      </c>
    </row>
    <row r="1317" spans="2:5">
      <c r="B1317" s="9" t="s">
        <v>313</v>
      </c>
      <c r="C1317" s="12">
        <v>-0.693045596442707</v>
      </c>
      <c r="D1317" s="12">
        <v>-0.787372850597684</v>
      </c>
      <c r="E1317" s="12">
        <v>-0.391434543413785</v>
      </c>
    </row>
    <row r="1318" spans="2:5">
      <c r="B1318" s="9" t="s">
        <v>314</v>
      </c>
      <c r="C1318" s="11">
        <v>1.32326112978237</v>
      </c>
      <c r="D1318" s="11">
        <v>0.400848434159615</v>
      </c>
      <c r="E1318" s="11">
        <v>0.13849581068327</v>
      </c>
    </row>
    <row r="1319" spans="2:5">
      <c r="B1319" s="9" t="s">
        <v>315</v>
      </c>
      <c r="C1319" s="12">
        <v>1.50165274146809</v>
      </c>
      <c r="D1319" s="12">
        <v>-1.75929171084213</v>
      </c>
      <c r="E1319" s="12">
        <v>-0.258215735612263</v>
      </c>
    </row>
    <row r="1320" spans="2:5">
      <c r="B1320" s="9" t="s">
        <v>316</v>
      </c>
      <c r="C1320" s="11">
        <v>-1.31153188875607</v>
      </c>
      <c r="D1320" s="11">
        <v>0.207714664306803</v>
      </c>
      <c r="E1320" s="11">
        <v>0.028171588620721</v>
      </c>
    </row>
    <row r="1321" spans="2:5">
      <c r="B1321" s="9" t="s">
        <v>317</v>
      </c>
      <c r="C1321" s="12">
        <v>-1.09242031390082</v>
      </c>
      <c r="D1321" s="12">
        <v>1.59677624433727</v>
      </c>
      <c r="E1321" s="12">
        <v>0.446781212406906</v>
      </c>
    </row>
    <row r="1322" spans="2:5">
      <c r="B1322" s="9" t="s">
        <v>318</v>
      </c>
      <c r="C1322" s="11">
        <v>0.905386855825422</v>
      </c>
      <c r="D1322" s="11">
        <v>-0.161773012000472</v>
      </c>
      <c r="E1322" s="11">
        <v>0.223282992376173</v>
      </c>
    </row>
    <row r="1323" spans="2:5">
      <c r="B1323" s="9" t="s">
        <v>319</v>
      </c>
      <c r="C1323" s="12">
        <v>0.181892043029044</v>
      </c>
      <c r="D1323" s="12">
        <v>0.824673858049911</v>
      </c>
      <c r="E1323" s="12">
        <v>0.805043793944358</v>
      </c>
    </row>
    <row r="1324" spans="2:5">
      <c r="B1324" s="9" t="s">
        <v>320</v>
      </c>
      <c r="C1324" s="11">
        <v>1.32326112978237</v>
      </c>
      <c r="D1324" s="11">
        <v>0.400848434159615</v>
      </c>
      <c r="E1324" s="11">
        <v>0.13849581068327</v>
      </c>
    </row>
    <row r="1325" spans="2:5">
      <c r="B1325" s="9" t="s">
        <v>321</v>
      </c>
      <c r="C1325" s="12">
        <v>-1.00926666248696</v>
      </c>
      <c r="D1325" s="12">
        <v>0.601024397569985</v>
      </c>
      <c r="E1325" s="12">
        <v>0.392669281912273</v>
      </c>
    </row>
    <row r="1326" spans="2:5">
      <c r="B1326" s="9" t="s">
        <v>322</v>
      </c>
      <c r="C1326" s="11">
        <v>1.10976374391778</v>
      </c>
      <c r="D1326" s="11">
        <v>-0.219873032526171</v>
      </c>
      <c r="E1326" s="11">
        <v>-0.0857362013975502</v>
      </c>
    </row>
    <row r="1327" spans="2:5">
      <c r="B1327" s="9" t="s">
        <v>323</v>
      </c>
      <c r="C1327" s="12">
        <v>0.366005022042215</v>
      </c>
      <c r="D1327" s="12">
        <v>0.346306017820635</v>
      </c>
      <c r="E1327" s="12">
        <v>0.459818946533025</v>
      </c>
    </row>
    <row r="1328" spans="2:5">
      <c r="B1328" s="9" t="s">
        <v>324</v>
      </c>
      <c r="C1328" s="11">
        <v>-1.97945835752071</v>
      </c>
      <c r="D1328" s="11">
        <v>-1.29188537156158</v>
      </c>
      <c r="E1328" s="11">
        <v>0.19243064533196</v>
      </c>
    </row>
    <row r="1329" spans="2:5">
      <c r="B1329" s="9" t="s">
        <v>325</v>
      </c>
      <c r="C1329" s="12">
        <v>0.65265690369203</v>
      </c>
      <c r="D1329" s="12">
        <v>0.0656858870065287</v>
      </c>
      <c r="E1329" s="12">
        <v>-0.303250051027466</v>
      </c>
    </row>
    <row r="1330" spans="2:5">
      <c r="B1330" s="9" t="s">
        <v>326</v>
      </c>
      <c r="C1330" s="11">
        <v>0.72686340483923</v>
      </c>
      <c r="D1330" s="11">
        <v>-0.512438395788869</v>
      </c>
      <c r="E1330" s="11">
        <v>-0.0343311509225642</v>
      </c>
    </row>
    <row r="1331" spans="2:5">
      <c r="B1331" s="9" t="s">
        <v>327</v>
      </c>
      <c r="C1331" s="12">
        <v>0.518636587107797</v>
      </c>
      <c r="D1331" s="12">
        <v>-0.656819635348753</v>
      </c>
      <c r="E1331" s="12">
        <v>0.433049021227238</v>
      </c>
    </row>
    <row r="1332" spans="2:5">
      <c r="B1332" s="9" t="s">
        <v>328</v>
      </c>
      <c r="C1332" s="11">
        <v>-1.43804141383661</v>
      </c>
      <c r="D1332" s="11">
        <v>-1.60333869372349</v>
      </c>
      <c r="E1332" s="11">
        <v>0.0806997061455636</v>
      </c>
    </row>
    <row r="1333" spans="2:5">
      <c r="B1333" s="9" t="s">
        <v>329</v>
      </c>
      <c r="C1333" s="12">
        <v>0.0408223859230942</v>
      </c>
      <c r="D1333" s="12">
        <v>1.63573747571392</v>
      </c>
      <c r="E1333" s="12">
        <v>-0.572592116328989</v>
      </c>
    </row>
    <row r="1334" spans="2:5">
      <c r="B1334" s="9" t="s">
        <v>330</v>
      </c>
      <c r="C1334" s="11">
        <v>0.766377614720768</v>
      </c>
      <c r="D1334" s="11">
        <v>0.11143204098053</v>
      </c>
      <c r="E1334" s="11">
        <v>0.121796392628512</v>
      </c>
    </row>
    <row r="1335" spans="2:5">
      <c r="B1335" s="9" t="s">
        <v>331</v>
      </c>
      <c r="C1335" s="12">
        <v>0.107578090565541</v>
      </c>
      <c r="D1335" s="12">
        <v>-0.185971121998732</v>
      </c>
      <c r="E1335" s="12">
        <v>-0.287314338815309</v>
      </c>
    </row>
    <row r="1336" spans="2:5">
      <c r="B1336" s="9" t="s">
        <v>332</v>
      </c>
      <c r="C1336" s="11">
        <v>0.896986736467282</v>
      </c>
      <c r="D1336" s="11">
        <v>1.80490264076228</v>
      </c>
      <c r="E1336" s="11">
        <v>0.474930739563638</v>
      </c>
    </row>
    <row r="1337" spans="2:5">
      <c r="B1337" s="9" t="s">
        <v>333</v>
      </c>
      <c r="C1337" s="12">
        <v>0.688843689529783</v>
      </c>
      <c r="D1337" s="12">
        <v>0.400848434159615</v>
      </c>
      <c r="E1337" s="12">
        <v>-0.408604127705825</v>
      </c>
    </row>
    <row r="1338" spans="2:5">
      <c r="B1338" s="9" t="s">
        <v>334</v>
      </c>
      <c r="C1338" s="11">
        <v>0.401318488040564</v>
      </c>
      <c r="D1338" s="11">
        <v>0.412754994770298</v>
      </c>
      <c r="E1338" s="11">
        <v>0.875195167477935</v>
      </c>
    </row>
    <row r="1339" spans="2:5">
      <c r="B1339" s="9" t="s">
        <v>335</v>
      </c>
      <c r="C1339" s="12">
        <v>0.107578090565541</v>
      </c>
      <c r="D1339" s="12">
        <v>-0.185971121998732</v>
      </c>
      <c r="E1339" s="12">
        <v>-0.287314338815309</v>
      </c>
    </row>
    <row r="1340" spans="2:5">
      <c r="B1340" s="9" t="s">
        <v>336</v>
      </c>
      <c r="C1340" s="11">
        <v>0.551316148481269</v>
      </c>
      <c r="D1340" s="11">
        <v>-1.62362989206849</v>
      </c>
      <c r="E1340" s="11">
        <v>0.827795454368169</v>
      </c>
    </row>
    <row r="1341" spans="2:5">
      <c r="B1341" s="9" t="s">
        <v>337</v>
      </c>
      <c r="C1341" s="12">
        <v>-0.48713090748739</v>
      </c>
      <c r="D1341" s="12">
        <v>-1.24954328122967</v>
      </c>
      <c r="E1341" s="12">
        <v>0.419072404430671</v>
      </c>
    </row>
    <row r="1342" spans="2:5">
      <c r="B1342" s="9" t="s">
        <v>338</v>
      </c>
      <c r="C1342" s="11">
        <v>-0.48713090748739</v>
      </c>
      <c r="D1342" s="11">
        <v>-1.24954328122967</v>
      </c>
      <c r="E1342" s="11">
        <v>0.419072404430671</v>
      </c>
    </row>
    <row r="1343" spans="2:5">
      <c r="B1343" s="9" t="s">
        <v>339</v>
      </c>
      <c r="C1343" s="12">
        <v>0.608678568209588</v>
      </c>
      <c r="D1343" s="12">
        <v>-0.0168923185236883</v>
      </c>
      <c r="E1343" s="12">
        <v>1.1694927820717</v>
      </c>
    </row>
    <row r="1344" spans="2:5">
      <c r="B1344" s="9" t="s">
        <v>340</v>
      </c>
      <c r="C1344" s="11">
        <v>0.14361891578333</v>
      </c>
      <c r="D1344" s="11">
        <v>-0.216988825836416</v>
      </c>
      <c r="E1344" s="11">
        <v>0.0984074912840587</v>
      </c>
    </row>
    <row r="1345" spans="2:5">
      <c r="B1345" s="9" t="s">
        <v>341</v>
      </c>
      <c r="C1345" s="12">
        <v>0.295068038608259</v>
      </c>
      <c r="D1345" s="12">
        <v>-0.534408208421779</v>
      </c>
      <c r="E1345" s="12">
        <v>0.697527930923366</v>
      </c>
    </row>
    <row r="1346" spans="2:5">
      <c r="B1346" s="9" t="s">
        <v>342</v>
      </c>
      <c r="C1346" s="11">
        <v>0.764039057757733</v>
      </c>
      <c r="D1346" s="11">
        <v>-1.42991365298472</v>
      </c>
      <c r="E1346" s="11">
        <v>0.900039629426323</v>
      </c>
    </row>
    <row r="1347" spans="2:5">
      <c r="B1347" s="9" t="s">
        <v>343</v>
      </c>
      <c r="C1347" s="12">
        <v>0.736833388925736</v>
      </c>
      <c r="D1347" s="12">
        <v>-0.951209722572745</v>
      </c>
      <c r="E1347" s="12">
        <v>0.497996120436697</v>
      </c>
    </row>
    <row r="1348" spans="2:5">
      <c r="B1348" s="9" t="s">
        <v>344</v>
      </c>
      <c r="C1348" s="11">
        <v>-1.15630715322007</v>
      </c>
      <c r="D1348" s="11">
        <v>-0.980716560037261</v>
      </c>
      <c r="E1348" s="11">
        <v>-0.108783391288929</v>
      </c>
    </row>
    <row r="1349" spans="2:5">
      <c r="B1349" s="9" t="s">
        <v>345</v>
      </c>
      <c r="C1349" s="12">
        <v>0.107578090565541</v>
      </c>
      <c r="D1349" s="12">
        <v>-0.185971121998732</v>
      </c>
      <c r="E1349" s="12">
        <v>-0.287314338815309</v>
      </c>
    </row>
    <row r="1350" spans="2:5">
      <c r="B1350" s="9" t="s">
        <v>346</v>
      </c>
      <c r="C1350" s="11">
        <v>1.11556809858775</v>
      </c>
      <c r="D1350" s="11">
        <v>-0.561429872297137</v>
      </c>
      <c r="E1350" s="11">
        <v>-0.320239782659784</v>
      </c>
    </row>
    <row r="1351" spans="2:5">
      <c r="B1351" s="9" t="s">
        <v>347</v>
      </c>
      <c r="C1351" s="12">
        <v>1.85491733209364</v>
      </c>
      <c r="D1351" s="12">
        <v>-0.917915639619826</v>
      </c>
      <c r="E1351" s="12">
        <v>-0.672329483187381</v>
      </c>
    </row>
    <row r="1352" spans="2:5">
      <c r="B1352" s="9" t="s">
        <v>348</v>
      </c>
      <c r="C1352" s="11">
        <v>-0.0905982618872516</v>
      </c>
      <c r="D1352" s="11">
        <v>-0.0498559099269867</v>
      </c>
      <c r="E1352" s="11">
        <v>-0.190143118730834</v>
      </c>
    </row>
    <row r="1353" spans="2:5">
      <c r="B1353" s="9" t="s">
        <v>349</v>
      </c>
      <c r="C1353" s="12">
        <v>-1.79421423461062</v>
      </c>
      <c r="D1353" s="12">
        <v>0.217987778953421</v>
      </c>
      <c r="E1353" s="12">
        <v>-0.725817128962011</v>
      </c>
    </row>
    <row r="1354" spans="2:5">
      <c r="B1354" s="9" t="s">
        <v>350</v>
      </c>
      <c r="C1354" s="11">
        <v>-0.217671977494404</v>
      </c>
      <c r="D1354" s="11">
        <v>-1.10154896138895</v>
      </c>
      <c r="E1354" s="11">
        <v>-0.419208113197912</v>
      </c>
    </row>
    <row r="1355" spans="2:5">
      <c r="B1355" s="9" t="s">
        <v>351</v>
      </c>
      <c r="C1355" s="12">
        <v>0.0800127043149136</v>
      </c>
      <c r="D1355" s="12">
        <v>0.398772124907165</v>
      </c>
      <c r="E1355" s="12">
        <v>0.0604327807853653</v>
      </c>
    </row>
    <row r="1356" spans="2:5">
      <c r="B1356" s="9" t="s">
        <v>352</v>
      </c>
      <c r="C1356" s="11">
        <v>-0.505272726786768</v>
      </c>
      <c r="D1356" s="11">
        <v>0.00550184118907704</v>
      </c>
      <c r="E1356" s="11">
        <v>0.71696510220865</v>
      </c>
    </row>
    <row r="1357" spans="2:5">
      <c r="B1357" s="9" t="s">
        <v>353</v>
      </c>
      <c r="C1357" s="12">
        <v>-0.105275515291154</v>
      </c>
      <c r="D1357" s="12">
        <v>0.817154894232667</v>
      </c>
      <c r="E1357" s="12">
        <v>-0.242712146039472</v>
      </c>
    </row>
    <row r="1358" spans="2:5">
      <c r="B1358" s="9" t="s">
        <v>354</v>
      </c>
      <c r="C1358" s="11">
        <v>-1.33946309386568</v>
      </c>
      <c r="D1358" s="11">
        <v>-0.382059442740253</v>
      </c>
      <c r="E1358" s="11">
        <v>0.47834418771517</v>
      </c>
    </row>
    <row r="1359" spans="2:5">
      <c r="B1359" s="9" t="s">
        <v>355</v>
      </c>
      <c r="C1359" s="12">
        <v>0.0206221884518331</v>
      </c>
      <c r="D1359" s="12">
        <v>0.16533219406176</v>
      </c>
      <c r="E1359" s="12">
        <v>-0.205125752785187</v>
      </c>
    </row>
    <row r="1360" spans="2:5">
      <c r="B1360" s="9" t="s">
        <v>356</v>
      </c>
      <c r="C1360" s="11">
        <v>0.67945603585271</v>
      </c>
      <c r="D1360" s="11">
        <v>0.309947718122929</v>
      </c>
      <c r="E1360" s="11">
        <v>0.0934440720157433</v>
      </c>
    </row>
    <row r="1361" spans="2:5">
      <c r="B1361" s="9" t="s">
        <v>357</v>
      </c>
      <c r="C1361" s="12">
        <v>0.796139757079772</v>
      </c>
      <c r="D1361" s="12">
        <v>-0.364963080729327</v>
      </c>
      <c r="E1361" s="12">
        <v>-0.322544662199931</v>
      </c>
    </row>
    <row r="1362" spans="2:5">
      <c r="B1362" s="9" t="s">
        <v>358</v>
      </c>
      <c r="C1362" s="11">
        <v>-1.42540472600769</v>
      </c>
      <c r="D1362" s="11">
        <v>-0.723074949090711</v>
      </c>
      <c r="E1362" s="11">
        <v>-0.108663712436585</v>
      </c>
    </row>
    <row r="1363" spans="2:5">
      <c r="B1363" s="9" t="s">
        <v>359</v>
      </c>
      <c r="C1363" s="12">
        <v>-0.384603294991065</v>
      </c>
      <c r="D1363" s="12">
        <v>-0.4245224992804</v>
      </c>
      <c r="E1363" s="12">
        <v>-0.475508573847556</v>
      </c>
    </row>
    <row r="1364" spans="2:5">
      <c r="B1364" s="9" t="s">
        <v>360</v>
      </c>
      <c r="C1364" s="11">
        <v>0.620815513123096</v>
      </c>
      <c r="D1364" s="11">
        <v>0.723918177346903</v>
      </c>
      <c r="E1364" s="11">
        <v>0.587453122030337</v>
      </c>
    </row>
    <row r="1365" spans="2:5">
      <c r="B1365" s="9" t="s">
        <v>361</v>
      </c>
      <c r="C1365" s="12">
        <v>-0.528224797094984</v>
      </c>
      <c r="D1365" s="12">
        <v>0.507588439078037</v>
      </c>
      <c r="E1365" s="12">
        <v>-0.504040030331776</v>
      </c>
    </row>
    <row r="1366" spans="2:5">
      <c r="B1366" s="9" t="s">
        <v>362</v>
      </c>
      <c r="C1366" s="11">
        <v>-1.28388937932108</v>
      </c>
      <c r="D1366" s="11">
        <v>0.947379274856735</v>
      </c>
      <c r="E1366" s="11">
        <v>0.319597699988423</v>
      </c>
    </row>
    <row r="1367" spans="2:5">
      <c r="B1367" s="9" t="s">
        <v>363</v>
      </c>
      <c r="C1367" s="12">
        <v>-0.747195184181789</v>
      </c>
      <c r="D1367" s="12">
        <v>0.406382583757986</v>
      </c>
      <c r="E1367" s="12">
        <v>-0.0526039330529985</v>
      </c>
    </row>
    <row r="1368" spans="2:5">
      <c r="B1368" s="9" t="s">
        <v>364</v>
      </c>
      <c r="C1368" s="11">
        <v>-0.495831921492771</v>
      </c>
      <c r="D1368" s="11">
        <v>0.336426993378642</v>
      </c>
      <c r="E1368" s="11">
        <v>-0.0617860365649646</v>
      </c>
    </row>
    <row r="1369" spans="2:5">
      <c r="B1369" s="9" t="s">
        <v>365</v>
      </c>
      <c r="C1369" s="12">
        <v>-2.03076181117074</v>
      </c>
      <c r="D1369" s="12">
        <v>0.687035427724123</v>
      </c>
      <c r="E1369" s="12">
        <v>-0.361097506324316</v>
      </c>
    </row>
    <row r="1370" spans="2:5">
      <c r="B1370" s="9" t="s">
        <v>366</v>
      </c>
      <c r="C1370" s="11">
        <v>-0.30606755262132</v>
      </c>
      <c r="D1370" s="11">
        <v>-0.575628521216818</v>
      </c>
      <c r="E1370" s="11">
        <v>0.196024420468859</v>
      </c>
    </row>
    <row r="1371" spans="2:5">
      <c r="B1371" s="9" t="s">
        <v>367</v>
      </c>
      <c r="C1371" s="12">
        <v>0.0587280660272032</v>
      </c>
      <c r="D1371" s="12">
        <v>-1.56444178196341</v>
      </c>
      <c r="E1371" s="12">
        <v>0.474075978708447</v>
      </c>
    </row>
    <row r="1372" spans="2:5">
      <c r="B1372" s="9" t="s">
        <v>368</v>
      </c>
      <c r="C1372" s="11">
        <v>-0.0378474356608996</v>
      </c>
      <c r="D1372" s="11">
        <v>0.887599289861916</v>
      </c>
      <c r="E1372" s="11">
        <v>-0.573201142014771</v>
      </c>
    </row>
    <row r="1373" spans="2:5">
      <c r="B1373" s="9" t="s">
        <v>369</v>
      </c>
      <c r="C1373" s="12">
        <v>0.107578090565541</v>
      </c>
      <c r="D1373" s="12">
        <v>-0.185971121998732</v>
      </c>
      <c r="E1373" s="12">
        <v>-0.287314338815309</v>
      </c>
    </row>
    <row r="1374" spans="2:5">
      <c r="B1374" s="9" t="s">
        <v>370</v>
      </c>
      <c r="C1374" s="11">
        <v>0.210176531107091</v>
      </c>
      <c r="D1374" s="11">
        <v>1.3559039561017</v>
      </c>
      <c r="E1374" s="11">
        <v>-0.385584586836151</v>
      </c>
    </row>
    <row r="1375" spans="2:5">
      <c r="B1375" s="9" t="s">
        <v>371</v>
      </c>
      <c r="C1375" s="12">
        <v>-1.05458853346863</v>
      </c>
      <c r="D1375" s="12">
        <v>-0.119274917880931</v>
      </c>
      <c r="E1375" s="12">
        <v>-0.285171703982581</v>
      </c>
    </row>
    <row r="1376" spans="2:5">
      <c r="B1376" s="9" t="s">
        <v>372</v>
      </c>
      <c r="C1376" s="11">
        <v>-1.53916742243408</v>
      </c>
      <c r="D1376" s="11">
        <v>0.457372967646938</v>
      </c>
      <c r="E1376" s="11">
        <v>0.185349678164643</v>
      </c>
    </row>
    <row r="1377" spans="2:5">
      <c r="B1377" s="9" t="s">
        <v>373</v>
      </c>
      <c r="C1377" s="12">
        <v>0.71591789102248</v>
      </c>
      <c r="D1377" s="12">
        <v>-0.157222002767739</v>
      </c>
      <c r="E1377" s="12">
        <v>-1.49991365092135</v>
      </c>
    </row>
    <row r="1378" spans="2:5">
      <c r="B1378" s="9" t="s">
        <v>374</v>
      </c>
      <c r="C1378" s="11">
        <v>-0.875711275638398</v>
      </c>
      <c r="D1378" s="11">
        <v>0.955608764741665</v>
      </c>
      <c r="E1378" s="11">
        <v>0.87850108446503</v>
      </c>
    </row>
    <row r="1379" spans="2:5">
      <c r="B1379" s="9" t="s">
        <v>375</v>
      </c>
      <c r="C1379" s="12">
        <v>-1.3539543249731</v>
      </c>
      <c r="D1379" s="12">
        <v>0.400848434159615</v>
      </c>
      <c r="E1379" s="12">
        <v>0.260924284287322</v>
      </c>
    </row>
    <row r="1380" spans="2:5">
      <c r="B1380" s="9" t="s">
        <v>376</v>
      </c>
      <c r="C1380" s="11">
        <v>-1.13583062924959</v>
      </c>
      <c r="D1380" s="11">
        <v>-0.81803827523624</v>
      </c>
      <c r="E1380" s="11">
        <v>-0.450335032106107</v>
      </c>
    </row>
    <row r="1381" spans="2:5">
      <c r="B1381" s="9" t="s">
        <v>377</v>
      </c>
      <c r="C1381" s="12">
        <v>1.32326112978237</v>
      </c>
      <c r="D1381" s="12">
        <v>0.400848434159615</v>
      </c>
      <c r="E1381" s="12">
        <v>0.13849581068327</v>
      </c>
    </row>
    <row r="1382" spans="2:5">
      <c r="B1382" s="9" t="s">
        <v>378</v>
      </c>
      <c r="C1382" s="11">
        <v>-0.894248662130438</v>
      </c>
      <c r="D1382" s="11">
        <v>0.502671647490632</v>
      </c>
      <c r="E1382" s="11">
        <v>-0.888182822646711</v>
      </c>
    </row>
    <row r="1383" spans="2:5">
      <c r="B1383" s="9" t="s">
        <v>379</v>
      </c>
      <c r="C1383" s="12">
        <v>-0.0176447098858695</v>
      </c>
      <c r="D1383" s="12">
        <v>0.951852890249309</v>
      </c>
      <c r="E1383" s="12">
        <v>0.624917931173017</v>
      </c>
    </row>
    <row r="1384" spans="2:5">
      <c r="B1384" s="9" t="s">
        <v>380</v>
      </c>
      <c r="C1384" s="11">
        <v>-0.904829376847772</v>
      </c>
      <c r="D1384" s="11">
        <v>0.744012366794595</v>
      </c>
      <c r="E1384" s="11">
        <v>0.199664392302777</v>
      </c>
    </row>
    <row r="1385" spans="2:5">
      <c r="B1385" s="9" t="s">
        <v>381</v>
      </c>
      <c r="C1385" s="12">
        <v>-0.762106217466933</v>
      </c>
      <c r="D1385" s="12">
        <v>0.424791382723799</v>
      </c>
      <c r="E1385" s="12">
        <v>-0.157558750448151</v>
      </c>
    </row>
    <row r="1386" spans="2:5">
      <c r="B1386" s="9" t="s">
        <v>382</v>
      </c>
      <c r="C1386" s="11">
        <v>-1.48834508913354</v>
      </c>
      <c r="D1386" s="11">
        <v>-0.0981474992388286</v>
      </c>
      <c r="E1386" s="11">
        <v>-0.0827443429613716</v>
      </c>
    </row>
    <row r="1387" spans="2:5">
      <c r="B1387" s="9" t="s">
        <v>383</v>
      </c>
      <c r="C1387" s="12">
        <v>-2.51078192926927</v>
      </c>
      <c r="D1387" s="12">
        <v>0.400848434159615</v>
      </c>
      <c r="E1387" s="12">
        <v>0.180083074632858</v>
      </c>
    </row>
    <row r="1388" spans="2:5">
      <c r="B1388" s="9" t="s">
        <v>384</v>
      </c>
      <c r="C1388" s="11">
        <v>-2.07686302560704</v>
      </c>
      <c r="D1388" s="11">
        <v>-0.536980822058258</v>
      </c>
      <c r="E1388" s="11">
        <v>-0.132534907239345</v>
      </c>
    </row>
    <row r="1389" spans="2:5">
      <c r="B1389" s="9" t="s">
        <v>385</v>
      </c>
      <c r="C1389" s="12">
        <v>0.433821836263004</v>
      </c>
      <c r="D1389" s="12">
        <v>0.505078209919138</v>
      </c>
      <c r="E1389" s="12">
        <v>-0.532066586817344</v>
      </c>
    </row>
    <row r="1390" spans="2:5">
      <c r="B1390" s="9" t="s">
        <v>386</v>
      </c>
      <c r="C1390" s="11">
        <v>0.618347369660552</v>
      </c>
      <c r="D1390" s="11">
        <v>-0.470353454941542</v>
      </c>
      <c r="E1390" s="11">
        <v>-0.196247127265711</v>
      </c>
    </row>
    <row r="1391" spans="2:5">
      <c r="B1391" s="9" t="s">
        <v>387</v>
      </c>
      <c r="C1391" s="12">
        <v>1.32326112978237</v>
      </c>
      <c r="D1391" s="12">
        <v>0.400848434159615</v>
      </c>
      <c r="E1391" s="12">
        <v>0.13849581068327</v>
      </c>
    </row>
    <row r="1392" spans="2:5">
      <c r="B1392" s="9" t="s">
        <v>388</v>
      </c>
      <c r="C1392" s="11">
        <v>-1.16489311515623</v>
      </c>
      <c r="D1392" s="11">
        <v>-0.228389010954703</v>
      </c>
      <c r="E1392" s="11">
        <v>0.512896521454261</v>
      </c>
    </row>
    <row r="1393" spans="2:5">
      <c r="B1393" s="9" t="s">
        <v>389</v>
      </c>
      <c r="C1393" s="12">
        <v>-0.678540009194724</v>
      </c>
      <c r="D1393" s="12">
        <v>-1.16839698959093</v>
      </c>
      <c r="E1393" s="12">
        <v>-0.262092596878747</v>
      </c>
    </row>
    <row r="1394" spans="2:5">
      <c r="B1394" s="9" t="s">
        <v>390</v>
      </c>
      <c r="C1394" s="11">
        <v>1.32499677803071</v>
      </c>
      <c r="D1394" s="11">
        <v>-0.0855389812923355</v>
      </c>
      <c r="E1394" s="11">
        <v>-0.423351404148132</v>
      </c>
    </row>
    <row r="1395" spans="2:5">
      <c r="B1395" s="9" t="s">
        <v>391</v>
      </c>
      <c r="C1395" s="12">
        <v>-0.564300611556171</v>
      </c>
      <c r="D1395" s="12">
        <v>0.400848434159615</v>
      </c>
      <c r="E1395" s="12">
        <v>0.282197292603969</v>
      </c>
    </row>
    <row r="1396" spans="2:5">
      <c r="B1396" s="9" t="s">
        <v>392</v>
      </c>
      <c r="C1396" s="11">
        <v>-1.36918241260301</v>
      </c>
      <c r="D1396" s="11">
        <v>0.476638688814733</v>
      </c>
      <c r="E1396" s="11">
        <v>0.188893014162317</v>
      </c>
    </row>
    <row r="1397" spans="2:5">
      <c r="B1397" s="9" t="s">
        <v>393</v>
      </c>
      <c r="C1397" s="12">
        <v>-0.761755343792529</v>
      </c>
      <c r="D1397" s="12">
        <v>0.0495451180991224</v>
      </c>
      <c r="E1397" s="12">
        <v>0.48564974937475</v>
      </c>
    </row>
    <row r="1398" spans="2:5">
      <c r="B1398" s="9" t="s">
        <v>394</v>
      </c>
      <c r="C1398" s="11">
        <v>0.0962751145545263</v>
      </c>
      <c r="D1398" s="11">
        <v>-0.937314213287223</v>
      </c>
      <c r="E1398" s="11">
        <v>0.0267220510796025</v>
      </c>
    </row>
    <row r="1399" spans="2:5">
      <c r="B1399" s="9" t="s">
        <v>395</v>
      </c>
      <c r="C1399" s="12">
        <v>-2.00466953500299</v>
      </c>
      <c r="D1399" s="12">
        <v>-0.0214053117713424</v>
      </c>
      <c r="E1399" s="12">
        <v>-0.310434278451447</v>
      </c>
    </row>
    <row r="1400" spans="2:5">
      <c r="B1400" s="9" t="s">
        <v>396</v>
      </c>
      <c r="C1400" s="11">
        <v>1.32326112978237</v>
      </c>
      <c r="D1400" s="11">
        <v>0.400848434159615</v>
      </c>
      <c r="E1400" s="11">
        <v>0.13849581068327</v>
      </c>
    </row>
    <row r="1401" spans="2:5">
      <c r="B1401" s="9" t="s">
        <v>397</v>
      </c>
      <c r="C1401" s="12">
        <v>-1.94899705160297</v>
      </c>
      <c r="D1401" s="12">
        <v>0.512890297614211</v>
      </c>
      <c r="E1401" s="12">
        <v>0.442401966342366</v>
      </c>
    </row>
    <row r="1402" spans="2:5">
      <c r="B1402" s="9" t="s">
        <v>398</v>
      </c>
      <c r="C1402" s="11">
        <v>-1.09076986856903</v>
      </c>
      <c r="D1402" s="11">
        <v>-0.569881620429075</v>
      </c>
      <c r="E1402" s="11">
        <v>-0.781872359924085</v>
      </c>
    </row>
    <row r="1403" spans="2:5">
      <c r="B1403" s="9" t="s">
        <v>399</v>
      </c>
      <c r="C1403" s="12">
        <v>-0.32962351565783</v>
      </c>
      <c r="D1403" s="12">
        <v>-1.67571118932563</v>
      </c>
      <c r="E1403" s="12">
        <v>0.163430214115709</v>
      </c>
    </row>
    <row r="1404" spans="2:5">
      <c r="B1404" s="9" t="s">
        <v>400</v>
      </c>
      <c r="C1404" s="11">
        <v>-0.692526311418826</v>
      </c>
      <c r="D1404" s="11">
        <v>0.536631199625425</v>
      </c>
      <c r="E1404" s="11">
        <v>0.199562806744911</v>
      </c>
    </row>
    <row r="1405" spans="2:5">
      <c r="B1405" s="9" t="s">
        <v>401</v>
      </c>
      <c r="C1405" s="12">
        <v>-1.0180516629175</v>
      </c>
      <c r="D1405" s="12">
        <v>0.287964742777668</v>
      </c>
      <c r="E1405" s="12">
        <v>-1.04305481652837</v>
      </c>
    </row>
    <row r="1406" spans="2:5">
      <c r="B1406" s="9" t="s">
        <v>402</v>
      </c>
      <c r="C1406" s="11">
        <v>-0.131648188728802</v>
      </c>
      <c r="D1406" s="11">
        <v>-0.472706472798155</v>
      </c>
      <c r="E1406" s="11">
        <v>-0.85744884037989</v>
      </c>
    </row>
    <row r="1407" spans="2:5">
      <c r="B1407" s="9" t="s">
        <v>403</v>
      </c>
      <c r="C1407" s="12">
        <v>-1.13668357803231</v>
      </c>
      <c r="D1407" s="12">
        <v>0.79489479257141</v>
      </c>
      <c r="E1407" s="12">
        <v>0.3661154094587</v>
      </c>
    </row>
    <row r="1408" spans="2:5">
      <c r="B1408" s="9" t="s">
        <v>404</v>
      </c>
      <c r="C1408" s="11">
        <v>1.29981315664286</v>
      </c>
      <c r="D1408" s="11">
        <v>-0.0783490404711751</v>
      </c>
      <c r="E1408" s="11">
        <v>-0.0671205595627535</v>
      </c>
    </row>
    <row r="1409" spans="2:5">
      <c r="B1409" s="9" t="s">
        <v>405</v>
      </c>
      <c r="C1409" s="12">
        <v>0.107578090565541</v>
      </c>
      <c r="D1409" s="12">
        <v>-0.185971121998732</v>
      </c>
      <c r="E1409" s="12">
        <v>-0.287314338815309</v>
      </c>
    </row>
    <row r="1410" spans="2:5">
      <c r="B1410" s="9" t="s">
        <v>406</v>
      </c>
      <c r="C1410" s="11">
        <v>1.43616224385957</v>
      </c>
      <c r="D1410" s="11">
        <v>0.266626413764233</v>
      </c>
      <c r="E1410" s="11">
        <v>-0.285888017548087</v>
      </c>
    </row>
    <row r="1411" spans="2:5">
      <c r="B1411" s="9" t="s">
        <v>407</v>
      </c>
      <c r="C1411" s="12">
        <v>0.409170337950278</v>
      </c>
      <c r="D1411" s="12">
        <v>-0.40517474889734</v>
      </c>
      <c r="E1411" s="12">
        <v>-0.139719321137252</v>
      </c>
    </row>
    <row r="1412" spans="2:5">
      <c r="B1412" s="9" t="s">
        <v>408</v>
      </c>
      <c r="C1412" s="11">
        <v>-2.02350311248451</v>
      </c>
      <c r="D1412" s="11">
        <v>0.401645553820529</v>
      </c>
      <c r="E1412" s="11">
        <v>-0.0935650975328743</v>
      </c>
    </row>
    <row r="1413" spans="2:5">
      <c r="B1413" s="9" t="s">
        <v>409</v>
      </c>
      <c r="C1413" s="12">
        <v>1.24294475742436</v>
      </c>
      <c r="D1413" s="12">
        <v>0.26565274140981</v>
      </c>
      <c r="E1413" s="12">
        <v>0.107871459338708</v>
      </c>
    </row>
    <row r="1414" spans="2:5">
      <c r="B1414" s="9" t="s">
        <v>410</v>
      </c>
      <c r="C1414" s="11">
        <v>-2.51078192926927</v>
      </c>
      <c r="D1414" s="11">
        <v>0.400848434159615</v>
      </c>
      <c r="E1414" s="11">
        <v>0.180083074632858</v>
      </c>
    </row>
    <row r="1415" spans="2:5">
      <c r="B1415" s="9" t="s">
        <v>411</v>
      </c>
      <c r="C1415" s="12">
        <v>0.715419610173954</v>
      </c>
      <c r="D1415" s="12">
        <v>0.107438656080441</v>
      </c>
      <c r="E1415" s="12">
        <v>-0.123772178676686</v>
      </c>
    </row>
    <row r="1416" spans="2:5">
      <c r="B1416" s="9" t="s">
        <v>412</v>
      </c>
      <c r="C1416" s="11">
        <v>-1.03038604626445</v>
      </c>
      <c r="D1416" s="11">
        <v>0.569759541202235</v>
      </c>
      <c r="E1416" s="11">
        <v>0.274162243031957</v>
      </c>
    </row>
    <row r="1417" spans="2:5">
      <c r="B1417" s="9" t="s">
        <v>413</v>
      </c>
      <c r="C1417" s="12">
        <v>-0.822503761761659</v>
      </c>
      <c r="D1417" s="12">
        <v>0.513897501134261</v>
      </c>
      <c r="E1417" s="12">
        <v>0.193381693552851</v>
      </c>
    </row>
    <row r="1418" spans="2:5">
      <c r="B1418" s="9" t="s">
        <v>414</v>
      </c>
      <c r="C1418" s="11">
        <v>0.738798738770487</v>
      </c>
      <c r="D1418" s="11">
        <v>1.19384037828403</v>
      </c>
      <c r="E1418" s="11">
        <v>-0.501942544059162</v>
      </c>
    </row>
    <row r="1419" spans="2:5">
      <c r="B1419" s="9" t="s">
        <v>415</v>
      </c>
      <c r="C1419" s="12">
        <v>-1.24898131261763</v>
      </c>
      <c r="D1419" s="12">
        <v>0.633119364372189</v>
      </c>
      <c r="E1419" s="12">
        <v>0.104898961069455</v>
      </c>
    </row>
    <row r="1420" spans="2:5">
      <c r="B1420" s="9" t="s">
        <v>416</v>
      </c>
      <c r="C1420" s="11">
        <v>-0.348863362839457</v>
      </c>
      <c r="D1420" s="11">
        <v>-0.737815324362541</v>
      </c>
      <c r="E1420" s="11">
        <v>0.456048387261853</v>
      </c>
    </row>
    <row r="1421" spans="2:5">
      <c r="B1421" s="9" t="s">
        <v>417</v>
      </c>
      <c r="C1421" s="12">
        <v>-0.766534566670097</v>
      </c>
      <c r="D1421" s="12">
        <v>0.430535356355345</v>
      </c>
      <c r="E1421" s="12">
        <v>-0.417670929369843</v>
      </c>
    </row>
    <row r="1422" spans="2:5">
      <c r="B1422" s="9" t="s">
        <v>418</v>
      </c>
      <c r="C1422" s="11">
        <v>-0.994738593196643</v>
      </c>
      <c r="D1422" s="11">
        <v>0.403419852277156</v>
      </c>
      <c r="E1422" s="11">
        <v>-0.454383749414444</v>
      </c>
    </row>
    <row r="1423" spans="2:5">
      <c r="B1423" s="9" t="s">
        <v>419</v>
      </c>
      <c r="C1423" s="12">
        <v>1.14154643301526</v>
      </c>
      <c r="D1423" s="12">
        <v>0.716761183064597</v>
      </c>
      <c r="E1423" s="12">
        <v>-0.00505367274514623</v>
      </c>
    </row>
    <row r="1424" spans="2:5">
      <c r="B1424" s="9" t="s">
        <v>420</v>
      </c>
      <c r="C1424" s="11">
        <v>-0.205593457637389</v>
      </c>
      <c r="D1424" s="11">
        <v>-0.134147728268426</v>
      </c>
      <c r="E1424" s="11">
        <v>0.382714813354234</v>
      </c>
    </row>
    <row r="1425" spans="2:5">
      <c r="B1425" s="9" t="s">
        <v>421</v>
      </c>
      <c r="C1425" s="12">
        <v>0.706359591797126</v>
      </c>
      <c r="D1425" s="12">
        <v>-0.105998360985693</v>
      </c>
      <c r="E1425" s="12">
        <v>-0.168044180159497</v>
      </c>
    </row>
    <row r="1426" spans="2:5">
      <c r="B1426" s="9" t="s">
        <v>422</v>
      </c>
      <c r="C1426" s="11">
        <v>-0.787859309708886</v>
      </c>
      <c r="D1426" s="11">
        <v>-0.253210456662588</v>
      </c>
      <c r="E1426" s="11">
        <v>0.277106774336536</v>
      </c>
    </row>
    <row r="1427" spans="2:5">
      <c r="B1427" s="9" t="s">
        <v>423</v>
      </c>
      <c r="C1427" s="12">
        <v>-1.39508841332765</v>
      </c>
      <c r="D1427" s="12">
        <v>0.619000455352338</v>
      </c>
      <c r="E1427" s="12">
        <v>-0.463579571897665</v>
      </c>
    </row>
    <row r="1428" spans="2:5">
      <c r="B1428" s="9" t="s">
        <v>424</v>
      </c>
      <c r="C1428" s="11">
        <v>-1.18403192120555</v>
      </c>
      <c r="D1428" s="11">
        <v>-0.539928054417649</v>
      </c>
      <c r="E1428" s="11">
        <v>-0.00226353922472294</v>
      </c>
    </row>
    <row r="1429" spans="2:5">
      <c r="B1429" s="9" t="s">
        <v>425</v>
      </c>
      <c r="C1429" s="12">
        <v>-0.887079341808246</v>
      </c>
      <c r="D1429" s="12">
        <v>0.817997856908333</v>
      </c>
      <c r="E1429" s="12">
        <v>0.547060932913624</v>
      </c>
    </row>
    <row r="1430" spans="2:5">
      <c r="B1430" s="9" t="s">
        <v>426</v>
      </c>
      <c r="C1430" s="11">
        <v>-0.592922627515378</v>
      </c>
      <c r="D1430" s="11">
        <v>-0.216811331248646</v>
      </c>
      <c r="E1430" s="11">
        <v>-0.149416650160057</v>
      </c>
    </row>
    <row r="1431" spans="2:5">
      <c r="B1431" s="9" t="s">
        <v>427</v>
      </c>
      <c r="C1431" s="12">
        <v>1.32326112978237</v>
      </c>
      <c r="D1431" s="12">
        <v>0.400848434159615</v>
      </c>
      <c r="E1431" s="12">
        <v>0.13849581068327</v>
      </c>
    </row>
    <row r="1432" spans="2:5">
      <c r="B1432" s="9" t="s">
        <v>428</v>
      </c>
      <c r="C1432" s="11">
        <v>-0.236466076287313</v>
      </c>
      <c r="D1432" s="11">
        <v>-0.512422370303621</v>
      </c>
      <c r="E1432" s="11">
        <v>-0.624422778526034</v>
      </c>
    </row>
    <row r="1433" spans="2:5">
      <c r="B1433" s="9" t="s">
        <v>429</v>
      </c>
      <c r="C1433" s="12">
        <v>1.17703726660894</v>
      </c>
      <c r="D1433" s="12">
        <v>-0.00604723647536398</v>
      </c>
      <c r="E1433" s="12">
        <v>0.386457858501803</v>
      </c>
    </row>
    <row r="1434" spans="2:5">
      <c r="B1434" s="9" t="s">
        <v>430</v>
      </c>
      <c r="C1434" s="11">
        <v>0.386192580039906</v>
      </c>
      <c r="D1434" s="11">
        <v>0.229488834566063</v>
      </c>
      <c r="E1434" s="11">
        <v>0.288122081216305</v>
      </c>
    </row>
    <row r="1435" spans="2:5">
      <c r="B1435" s="9" t="s">
        <v>431</v>
      </c>
      <c r="C1435" s="12">
        <v>-2.09024927569625</v>
      </c>
      <c r="D1435" s="12">
        <v>-1.17243326071364</v>
      </c>
      <c r="E1435" s="12">
        <v>1.35424568043492</v>
      </c>
    </row>
    <row r="1436" spans="2:5">
      <c r="B1436" s="9" t="s">
        <v>432</v>
      </c>
      <c r="C1436" s="11">
        <v>0.196109589234763</v>
      </c>
      <c r="D1436" s="11">
        <v>-1.85730304906524</v>
      </c>
      <c r="E1436" s="11">
        <v>-0.0395430168210971</v>
      </c>
    </row>
    <row r="1437" spans="2:5">
      <c r="B1437" s="9" t="s">
        <v>433</v>
      </c>
      <c r="C1437" s="12">
        <v>0.277711036831074</v>
      </c>
      <c r="D1437" s="12">
        <v>0.0330763155243472</v>
      </c>
      <c r="E1437" s="12">
        <v>0.0239136496829433</v>
      </c>
    </row>
    <row r="1438" spans="2:5">
      <c r="B1438" s="9" t="s">
        <v>434</v>
      </c>
      <c r="C1438" s="11">
        <v>-0.835158420406468</v>
      </c>
      <c r="D1438" s="11">
        <v>0.804137422343368</v>
      </c>
      <c r="E1438" s="11">
        <v>0.0542053876534351</v>
      </c>
    </row>
    <row r="1439" spans="2:5">
      <c r="B1439" s="9" t="s">
        <v>435</v>
      </c>
      <c r="C1439" s="12">
        <v>0.781331738088504</v>
      </c>
      <c r="D1439" s="12">
        <v>0.391758376430062</v>
      </c>
      <c r="E1439" s="12">
        <v>0.713189103069631</v>
      </c>
    </row>
    <row r="1440" spans="2:5">
      <c r="B1440" s="9" t="s">
        <v>436</v>
      </c>
      <c r="C1440" s="11">
        <v>-0.857615183648288</v>
      </c>
      <c r="D1440" s="11">
        <v>-0.130352759276868</v>
      </c>
      <c r="E1440" s="11">
        <v>-0.164793795359036</v>
      </c>
    </row>
    <row r="1441" spans="2:5">
      <c r="B1441" s="9" t="s">
        <v>437</v>
      </c>
      <c r="C1441" s="12">
        <v>0.870479371579979</v>
      </c>
      <c r="D1441" s="12">
        <v>0.77630718445802</v>
      </c>
      <c r="E1441" s="12">
        <v>-0.467287223505412</v>
      </c>
    </row>
    <row r="1442" spans="2:5">
      <c r="B1442" s="9" t="s">
        <v>438</v>
      </c>
      <c r="C1442" s="11">
        <v>1.14151336522358</v>
      </c>
      <c r="D1442" s="11">
        <v>0.332574170079305</v>
      </c>
      <c r="E1442" s="11">
        <v>0.141506674699536</v>
      </c>
    </row>
    <row r="1443" spans="2:5">
      <c r="B1443" s="9" t="s">
        <v>439</v>
      </c>
      <c r="C1443" s="12">
        <v>-0.147630205275364</v>
      </c>
      <c r="D1443" s="12">
        <v>-1.1985478739519</v>
      </c>
      <c r="E1443" s="12">
        <v>0.350999593023691</v>
      </c>
    </row>
    <row r="1444" spans="2:5">
      <c r="B1444" s="9" t="s">
        <v>440</v>
      </c>
      <c r="C1444" s="11">
        <v>-1.01637628631455</v>
      </c>
      <c r="D1444" s="11">
        <v>0.178046459473364</v>
      </c>
      <c r="E1444" s="11">
        <v>0.0554035984556486</v>
      </c>
    </row>
    <row r="1445" spans="2:5">
      <c r="B1445" s="9" t="s">
        <v>441</v>
      </c>
      <c r="C1445" s="12">
        <v>0.732989608320272</v>
      </c>
      <c r="D1445" s="12">
        <v>-0.0457526405641649</v>
      </c>
      <c r="E1445" s="12">
        <v>-0.0409975669534055</v>
      </c>
    </row>
    <row r="1446" spans="2:5">
      <c r="B1446" s="9" t="s">
        <v>442</v>
      </c>
      <c r="C1446" s="11">
        <v>1.32326112978237</v>
      </c>
      <c r="D1446" s="11">
        <v>0.400848434159615</v>
      </c>
      <c r="E1446" s="11">
        <v>0.13849581068327</v>
      </c>
    </row>
    <row r="1447" spans="2:5">
      <c r="B1447" s="9" t="s">
        <v>443</v>
      </c>
      <c r="C1447" s="12">
        <v>-0.61143574680531</v>
      </c>
      <c r="D1447" s="12">
        <v>-0.299667574240874</v>
      </c>
      <c r="E1447" s="12">
        <v>-0.316175503784857</v>
      </c>
    </row>
    <row r="1448" spans="2:5">
      <c r="B1448" s="9" t="s">
        <v>444</v>
      </c>
      <c r="C1448" s="11">
        <v>-1.78514982889582</v>
      </c>
      <c r="D1448" s="11">
        <v>0.589556368107345</v>
      </c>
      <c r="E1448" s="11">
        <v>-0.272468945241999</v>
      </c>
    </row>
    <row r="1449" spans="2:5">
      <c r="B1449" s="9" t="s">
        <v>445</v>
      </c>
      <c r="C1449" s="12">
        <v>-0.20346256030767</v>
      </c>
      <c r="D1449" s="12">
        <v>0.278381261036406</v>
      </c>
      <c r="E1449" s="12">
        <v>-0.0683587196055403</v>
      </c>
    </row>
    <row r="1450" spans="2:5">
      <c r="B1450" s="9" t="s">
        <v>446</v>
      </c>
      <c r="C1450" s="11">
        <v>0.828931957857354</v>
      </c>
      <c r="D1450" s="11">
        <v>0.321519012625275</v>
      </c>
      <c r="E1450" s="11">
        <v>-0.539327631002097</v>
      </c>
    </row>
    <row r="1451" spans="2:5">
      <c r="B1451" s="9" t="s">
        <v>447</v>
      </c>
      <c r="C1451" s="12">
        <v>0.715419610173954</v>
      </c>
      <c r="D1451" s="12">
        <v>0.107438656080441</v>
      </c>
      <c r="E1451" s="12">
        <v>-0.123772178676686</v>
      </c>
    </row>
    <row r="1452" spans="2:5">
      <c r="B1452" s="9" t="s">
        <v>448</v>
      </c>
      <c r="C1452" s="11">
        <v>0.096633170720867</v>
      </c>
      <c r="D1452" s="11">
        <v>-0.136588890534674</v>
      </c>
      <c r="E1452" s="11">
        <v>-0.670951816541106</v>
      </c>
    </row>
    <row r="1453" spans="2:5">
      <c r="B1453" s="9" t="s">
        <v>449</v>
      </c>
      <c r="C1453" s="12">
        <v>1.06608885532845</v>
      </c>
      <c r="D1453" s="12">
        <v>-0.185971121998732</v>
      </c>
      <c r="E1453" s="12">
        <v>-0.0204087271200633</v>
      </c>
    </row>
    <row r="1454" spans="2:5">
      <c r="B1454" s="9" t="s">
        <v>450</v>
      </c>
      <c r="C1454" s="11">
        <v>-0.82297484654282</v>
      </c>
      <c r="D1454" s="11">
        <v>-0.992614423111025</v>
      </c>
      <c r="E1454" s="11">
        <v>0.440191255279427</v>
      </c>
    </row>
    <row r="1455" spans="2:5">
      <c r="B1455" s="9" t="s">
        <v>451</v>
      </c>
      <c r="C1455" s="12">
        <v>0.474249583794605</v>
      </c>
      <c r="D1455" s="12">
        <v>-0.93088970443864</v>
      </c>
      <c r="E1455" s="12">
        <v>0.20695787386171</v>
      </c>
    </row>
    <row r="1456" spans="2:5">
      <c r="B1456" s="9" t="s">
        <v>452</v>
      </c>
      <c r="C1456" s="11">
        <v>-2.21993903656177</v>
      </c>
      <c r="D1456" s="11">
        <v>1.06852711896057</v>
      </c>
      <c r="E1456" s="11">
        <v>0.810513708661871</v>
      </c>
    </row>
    <row r="1457" spans="2:5">
      <c r="B1457" s="9" t="s">
        <v>453</v>
      </c>
      <c r="C1457" s="12">
        <v>0.337419904638323</v>
      </c>
      <c r="D1457" s="12">
        <v>-0.584169959647996</v>
      </c>
      <c r="E1457" s="12">
        <v>0.30628326955198</v>
      </c>
    </row>
    <row r="1458" spans="2:5">
      <c r="B1458" s="9" t="s">
        <v>454</v>
      </c>
      <c r="C1458" s="11">
        <v>0.107578090565541</v>
      </c>
      <c r="D1458" s="11">
        <v>-0.185971121998732</v>
      </c>
      <c r="E1458" s="11">
        <v>-0.287314338815309</v>
      </c>
    </row>
    <row r="1459" spans="2:5">
      <c r="B1459" s="9" t="s">
        <v>455</v>
      </c>
      <c r="C1459" s="12">
        <v>-1.74348000108006</v>
      </c>
      <c r="D1459" s="12">
        <v>1.35929157783215</v>
      </c>
      <c r="E1459" s="12">
        <v>0.46091373953099</v>
      </c>
    </row>
    <row r="1460" spans="2:5">
      <c r="B1460" s="9" t="s">
        <v>456</v>
      </c>
      <c r="C1460" s="11">
        <v>1.46439247166584</v>
      </c>
      <c r="D1460" s="11">
        <v>0.0398291718347797</v>
      </c>
      <c r="E1460" s="11">
        <v>0.159337252002351</v>
      </c>
    </row>
    <row r="1461" spans="2:5">
      <c r="B1461" s="9" t="s">
        <v>457</v>
      </c>
      <c r="C1461" s="12">
        <v>0.883792467517343</v>
      </c>
      <c r="D1461" s="12">
        <v>0.105398510232199</v>
      </c>
      <c r="E1461" s="12">
        <v>0.398274165810082</v>
      </c>
    </row>
    <row r="1462" spans="2:5">
      <c r="B1462" s="9" t="s">
        <v>458</v>
      </c>
      <c r="C1462" s="11">
        <v>0.797627016984893</v>
      </c>
      <c r="D1462" s="11">
        <v>0.115488186752089</v>
      </c>
      <c r="E1462" s="11">
        <v>-1.20861968186059</v>
      </c>
    </row>
    <row r="1463" spans="2:5">
      <c r="B1463" s="9" t="s">
        <v>459</v>
      </c>
      <c r="C1463" s="12">
        <v>0.0885730605126591</v>
      </c>
      <c r="D1463" s="12">
        <v>-1.08948617179376</v>
      </c>
      <c r="E1463" s="12">
        <v>-0.571404086612135</v>
      </c>
    </row>
    <row r="1464" spans="2:5">
      <c r="B1464" s="9" t="s">
        <v>460</v>
      </c>
      <c r="C1464" s="11">
        <v>0.970483851292732</v>
      </c>
      <c r="D1464" s="11">
        <v>-0.310421163057761</v>
      </c>
      <c r="E1464" s="11">
        <v>0.48249478718313</v>
      </c>
    </row>
    <row r="1465" spans="2:5">
      <c r="B1465" s="9" t="s">
        <v>461</v>
      </c>
      <c r="C1465" s="12">
        <v>-1.89549033813641</v>
      </c>
      <c r="D1465" s="12">
        <v>0.137021982109374</v>
      </c>
      <c r="E1465" s="12">
        <v>0.172267049732878</v>
      </c>
    </row>
    <row r="1466" spans="2:5">
      <c r="B1466" s="9" t="s">
        <v>462</v>
      </c>
      <c r="C1466" s="11">
        <v>-0.322686023621128</v>
      </c>
      <c r="D1466" s="11">
        <v>0.624879368360471</v>
      </c>
      <c r="E1466" s="11">
        <v>-0.0725711726245861</v>
      </c>
    </row>
    <row r="1467" spans="2:5">
      <c r="B1467" s="9" t="s">
        <v>463</v>
      </c>
      <c r="C1467" s="12">
        <v>-0.380848800495091</v>
      </c>
      <c r="D1467" s="12">
        <v>-0.0819770167024482</v>
      </c>
      <c r="E1467" s="12">
        <v>-0.972792343616646</v>
      </c>
    </row>
    <row r="1468" spans="2:5">
      <c r="B1468" s="9" t="s">
        <v>464</v>
      </c>
      <c r="C1468" s="11">
        <v>0.870977413627163</v>
      </c>
      <c r="D1468" s="11">
        <v>-0.172089075329171</v>
      </c>
      <c r="E1468" s="11">
        <v>0.173162337213393</v>
      </c>
    </row>
    <row r="1469" spans="2:5">
      <c r="B1469" s="9" t="s">
        <v>465</v>
      </c>
      <c r="C1469" s="12">
        <v>1.13717789290751</v>
      </c>
      <c r="D1469" s="12">
        <v>0.358270017218707</v>
      </c>
      <c r="E1469" s="12">
        <v>0.0770060855560044</v>
      </c>
    </row>
    <row r="1470" spans="2:5">
      <c r="B1470" s="9" t="s">
        <v>466</v>
      </c>
      <c r="C1470" s="11">
        <v>1.09559253792201</v>
      </c>
      <c r="D1470" s="11">
        <v>0.901713143194953</v>
      </c>
      <c r="E1470" s="11">
        <v>-0.125088649236709</v>
      </c>
    </row>
    <row r="1471" spans="2:5">
      <c r="B1471" s="9" t="s">
        <v>467</v>
      </c>
      <c r="C1471" s="12">
        <v>0.91473094544922</v>
      </c>
      <c r="D1471" s="12">
        <v>0.40348136358028</v>
      </c>
      <c r="E1471" s="12">
        <v>0.00109124291437768</v>
      </c>
    </row>
    <row r="1472" spans="2:5">
      <c r="B1472" s="9" t="s">
        <v>468</v>
      </c>
      <c r="C1472" s="11">
        <v>1.02602463389078</v>
      </c>
      <c r="D1472" s="11">
        <v>0.334394593329853</v>
      </c>
      <c r="E1472" s="11">
        <v>-0.0963913457855834</v>
      </c>
    </row>
    <row r="1473" spans="2:5">
      <c r="B1473" s="9" t="s">
        <v>469</v>
      </c>
      <c r="C1473" s="12">
        <v>-1.34200076260562</v>
      </c>
      <c r="D1473" s="12">
        <v>0.186129585143973</v>
      </c>
      <c r="E1473" s="12">
        <v>-0.704571239125291</v>
      </c>
    </row>
    <row r="1474" spans="2:5">
      <c r="B1474" s="9" t="s">
        <v>470</v>
      </c>
      <c r="C1474" s="11">
        <v>1.31275437628538</v>
      </c>
      <c r="D1474" s="11">
        <v>0.573354530452257</v>
      </c>
      <c r="E1474" s="11">
        <v>0.0468146095049187</v>
      </c>
    </row>
    <row r="1475" spans="2:5">
      <c r="B1475" s="9" t="s">
        <v>471</v>
      </c>
      <c r="C1475" s="12">
        <v>-1.28071817557742</v>
      </c>
      <c r="D1475" s="12">
        <v>-0.531704116956664</v>
      </c>
      <c r="E1475" s="12">
        <v>0.284824398636461</v>
      </c>
    </row>
    <row r="1476" spans="2:5">
      <c r="B1476" s="9" t="s">
        <v>472</v>
      </c>
      <c r="C1476" s="11">
        <v>1.05544967501862</v>
      </c>
      <c r="D1476" s="11">
        <v>0.365493203725038</v>
      </c>
      <c r="E1476" s="11">
        <v>-0.0445279805050254</v>
      </c>
    </row>
    <row r="1477" spans="2:5">
      <c r="B1477" s="9" t="s">
        <v>473</v>
      </c>
      <c r="C1477" s="12">
        <v>1.13474004078784</v>
      </c>
      <c r="D1477" s="12">
        <v>-0.0143521831028034</v>
      </c>
      <c r="E1477" s="12">
        <v>-0.234326723217108</v>
      </c>
    </row>
    <row r="1478" spans="2:5">
      <c r="B1478" s="9" t="s">
        <v>474</v>
      </c>
      <c r="C1478" s="11">
        <v>0.992302492550603</v>
      </c>
      <c r="D1478" s="11">
        <v>0.0406602294343242</v>
      </c>
      <c r="E1478" s="11">
        <v>-0.0230533601118129</v>
      </c>
    </row>
    <row r="1479" spans="2:5">
      <c r="B1479" s="9" t="s">
        <v>475</v>
      </c>
      <c r="C1479" s="12">
        <v>1.2658470341665</v>
      </c>
      <c r="D1479" s="12">
        <v>0.200596549351397</v>
      </c>
      <c r="E1479" s="12">
        <v>0.270755061098191</v>
      </c>
    </row>
    <row r="1480" spans="2:5">
      <c r="B1480" s="9" t="s">
        <v>476</v>
      </c>
      <c r="C1480" s="11">
        <v>0.921736472654685</v>
      </c>
      <c r="D1480" s="11">
        <v>0.848250052858412</v>
      </c>
      <c r="E1480" s="11">
        <v>0.26795482203189</v>
      </c>
    </row>
    <row r="1481" spans="2:5">
      <c r="B1481" s="9" t="s">
        <v>477</v>
      </c>
      <c r="C1481" s="12">
        <v>0.351498946331588</v>
      </c>
      <c r="D1481" s="12">
        <v>0.00986869211179403</v>
      </c>
      <c r="E1481" s="12">
        <v>0.176505528481405</v>
      </c>
    </row>
    <row r="1482" spans="2:5">
      <c r="B1482" s="9" t="s">
        <v>478</v>
      </c>
      <c r="C1482" s="11">
        <v>0.515265627740462</v>
      </c>
      <c r="D1482" s="11">
        <v>0.525753708804142</v>
      </c>
      <c r="E1482" s="11">
        <v>-1.19739545243009</v>
      </c>
    </row>
    <row r="1483" spans="2:5">
      <c r="B1483" s="9" t="s">
        <v>479</v>
      </c>
      <c r="C1483" s="12">
        <v>1.29414739702299</v>
      </c>
      <c r="D1483" s="12">
        <v>0.0315151328679932</v>
      </c>
      <c r="E1483" s="12">
        <v>-0.0978089697687514</v>
      </c>
    </row>
    <row r="1484" spans="2:5">
      <c r="B1484" s="9" t="s">
        <v>480</v>
      </c>
      <c r="C1484" s="11">
        <v>0.996775897194229</v>
      </c>
      <c r="D1484" s="11">
        <v>0.463891636316191</v>
      </c>
      <c r="E1484" s="11">
        <v>0.0782212821283189</v>
      </c>
    </row>
    <row r="1485" spans="2:5">
      <c r="B1485" s="9" t="s">
        <v>481</v>
      </c>
      <c r="C1485" s="12">
        <v>1.26410617921391</v>
      </c>
      <c r="D1485" s="12">
        <v>0.668638874036987</v>
      </c>
      <c r="E1485" s="12">
        <v>0.307395136391235</v>
      </c>
    </row>
    <row r="1486" spans="2:5">
      <c r="B1486" s="9" t="s">
        <v>482</v>
      </c>
      <c r="C1486" s="11">
        <v>1.03102505099729</v>
      </c>
      <c r="D1486" s="11">
        <v>0.351872791833622</v>
      </c>
      <c r="E1486" s="11">
        <v>0.30047914126864</v>
      </c>
    </row>
    <row r="1487" spans="2:5">
      <c r="B1487" s="9" t="s">
        <v>483</v>
      </c>
      <c r="C1487" s="12">
        <v>1.00625869418484</v>
      </c>
      <c r="D1487" s="12">
        <v>0.025548925225723</v>
      </c>
      <c r="E1487" s="12">
        <v>0.0751683378424213</v>
      </c>
    </row>
    <row r="1488" spans="2:5">
      <c r="B1488" s="9" t="s">
        <v>484</v>
      </c>
      <c r="C1488" s="11">
        <v>0.727263981671216</v>
      </c>
      <c r="D1488" s="11">
        <v>0.510938437035139</v>
      </c>
      <c r="E1488" s="11">
        <v>0.360613729252036</v>
      </c>
    </row>
    <row r="1489" spans="2:5">
      <c r="B1489" s="9" t="s">
        <v>485</v>
      </c>
      <c r="C1489" s="12">
        <v>0.793952201278726</v>
      </c>
      <c r="D1489" s="12">
        <v>-0.0726519797993468</v>
      </c>
      <c r="E1489" s="12">
        <v>0.105555904530167</v>
      </c>
    </row>
    <row r="1490" spans="2:5">
      <c r="B1490" s="9" t="s">
        <v>486</v>
      </c>
      <c r="C1490" s="11">
        <v>1.16110833089264</v>
      </c>
      <c r="D1490" s="11">
        <v>0.348723950694175</v>
      </c>
      <c r="E1490" s="11">
        <v>-0.117832742956697</v>
      </c>
    </row>
    <row r="1491" spans="2:5">
      <c r="B1491" s="9" t="s">
        <v>487</v>
      </c>
      <c r="C1491" s="12">
        <v>-0.90893361378498</v>
      </c>
      <c r="D1491" s="12">
        <v>0.377762605146076</v>
      </c>
      <c r="E1491" s="12">
        <v>-0.0846447061034047</v>
      </c>
    </row>
    <row r="1492" spans="2:5">
      <c r="B1492" s="9" t="s">
        <v>488</v>
      </c>
      <c r="C1492" s="11">
        <v>1.03555275108682</v>
      </c>
      <c r="D1492" s="11">
        <v>-0.0975013689364786</v>
      </c>
      <c r="E1492" s="11">
        <v>-0.0940694897493508</v>
      </c>
    </row>
    <row r="1493" spans="2:5">
      <c r="B1493" s="9" t="s">
        <v>489</v>
      </c>
      <c r="C1493" s="12">
        <v>1.17296337387416</v>
      </c>
      <c r="D1493" s="12">
        <v>0.0439178341199497</v>
      </c>
      <c r="E1493" s="12">
        <v>0.218522974291243</v>
      </c>
    </row>
    <row r="1494" spans="2:5">
      <c r="B1494" s="9" t="s">
        <v>490</v>
      </c>
      <c r="C1494" s="11">
        <v>0.861644374940957</v>
      </c>
      <c r="D1494" s="11">
        <v>1.19896267711155</v>
      </c>
      <c r="E1494" s="11">
        <v>0.683286882751554</v>
      </c>
    </row>
    <row r="1495" spans="2:5">
      <c r="B1495" s="9" t="s">
        <v>491</v>
      </c>
      <c r="C1495" s="12">
        <v>-0.719886845782089</v>
      </c>
      <c r="D1495" s="12">
        <v>-0.0260135618059166</v>
      </c>
      <c r="E1495" s="12">
        <v>-0.0590401774101704</v>
      </c>
    </row>
    <row r="1496" spans="2:5">
      <c r="B1496" s="9" t="s">
        <v>492</v>
      </c>
      <c r="C1496" s="11">
        <v>-1.30464673097301</v>
      </c>
      <c r="D1496" s="11">
        <v>1.09282442176746</v>
      </c>
      <c r="E1496" s="11">
        <v>0.227787100128289</v>
      </c>
    </row>
    <row r="1497" spans="2:5">
      <c r="B1497" s="9" t="s">
        <v>493</v>
      </c>
      <c r="C1497" s="12">
        <v>0.715419610173954</v>
      </c>
      <c r="D1497" s="12">
        <v>0.107438656080441</v>
      </c>
      <c r="E1497" s="12">
        <v>-0.123772178676686</v>
      </c>
    </row>
    <row r="1498" spans="2:5">
      <c r="B1498" s="9" t="s">
        <v>494</v>
      </c>
      <c r="C1498" s="11">
        <v>0.982312422039964</v>
      </c>
      <c r="D1498" s="11">
        <v>0.219167334272416</v>
      </c>
      <c r="E1498" s="11">
        <v>-0.0749706465351492</v>
      </c>
    </row>
    <row r="1499" spans="2:5">
      <c r="B1499" s="9" t="s">
        <v>495</v>
      </c>
      <c r="C1499" s="12">
        <v>0.925035050666906</v>
      </c>
      <c r="D1499" s="12">
        <v>-0.0620857274479656</v>
      </c>
      <c r="E1499" s="12">
        <v>-0.0154084032288309</v>
      </c>
    </row>
    <row r="1502" ht="17.4" spans="2:2">
      <c r="B1502" s="6" t="s">
        <v>514</v>
      </c>
    </row>
    <row r="1504" spans="2:5">
      <c r="B1504" s="7" t="s">
        <v>32</v>
      </c>
      <c r="C1504" s="8" t="s">
        <v>33</v>
      </c>
      <c r="D1504" s="8" t="s">
        <v>37</v>
      </c>
      <c r="E1504" s="8" t="s">
        <v>38</v>
      </c>
    </row>
    <row r="1505" spans="2:5">
      <c r="B1505" s="9" t="s">
        <v>33</v>
      </c>
      <c r="C1505" s="11">
        <v>1</v>
      </c>
      <c r="D1505" s="11">
        <v>0.136320963289742</v>
      </c>
      <c r="E1505" s="11">
        <v>7.85130094762542e-16</v>
      </c>
    </row>
    <row r="1506" spans="2:5">
      <c r="B1506" s="9" t="s">
        <v>37</v>
      </c>
      <c r="C1506" s="12">
        <v>0.136320963289742</v>
      </c>
      <c r="D1506" s="12">
        <v>1</v>
      </c>
      <c r="E1506" s="12">
        <v>9.65710016557926e-15</v>
      </c>
    </row>
    <row r="1507" spans="2:5">
      <c r="B1507" s="9" t="s">
        <v>38</v>
      </c>
      <c r="C1507" s="11">
        <v>7.85130094762542e-16</v>
      </c>
      <c r="D1507" s="11">
        <v>9.65710016557926e-15</v>
      </c>
      <c r="E1507" s="11">
        <v>0.999999999999998</v>
      </c>
    </row>
    <row r="1510" ht="17.4" spans="2:2">
      <c r="B1510" s="6" t="s">
        <v>515</v>
      </c>
    </row>
    <row r="1512" spans="2:12">
      <c r="B1512" s="7" t="s">
        <v>32</v>
      </c>
      <c r="C1512" s="8" t="s">
        <v>499</v>
      </c>
      <c r="D1512" s="8" t="s">
        <v>500</v>
      </c>
      <c r="E1512" s="8" t="s">
        <v>501</v>
      </c>
      <c r="F1512" s="8" t="s">
        <v>502</v>
      </c>
      <c r="G1512" s="8" t="s">
        <v>503</v>
      </c>
      <c r="H1512" s="8" t="s">
        <v>504</v>
      </c>
      <c r="I1512" s="8" t="s">
        <v>505</v>
      </c>
      <c r="J1512" s="8" t="s">
        <v>506</v>
      </c>
      <c r="K1512" s="8" t="s">
        <v>507</v>
      </c>
      <c r="L1512" s="8" t="s">
        <v>508</v>
      </c>
    </row>
    <row r="1513" spans="2:12">
      <c r="B1513" s="9" t="s">
        <v>33</v>
      </c>
      <c r="C1513" s="11">
        <v>3.06691443266618e-18</v>
      </c>
      <c r="D1513" s="11">
        <v>0.0964541426376967</v>
      </c>
      <c r="E1513" s="11">
        <v>-2.51078192926927</v>
      </c>
      <c r="F1513" s="11">
        <v>2.32472049224885</v>
      </c>
      <c r="G1513" s="11">
        <v>0.961585184857424</v>
      </c>
      <c r="H1513" s="11">
        <v>-0.730611375734686</v>
      </c>
      <c r="I1513" s="11">
        <v>-0.299406340263013</v>
      </c>
      <c r="J1513" s="11">
        <v>362</v>
      </c>
      <c r="K1513" s="11">
        <v>0.528027292492831</v>
      </c>
      <c r="L1513" s="11">
        <v>1.50447323216191e-6</v>
      </c>
    </row>
    <row r="1514" spans="2:12">
      <c r="B1514" s="9" t="s">
        <v>37</v>
      </c>
      <c r="C1514" s="12">
        <v>-1.38777878078145e-17</v>
      </c>
      <c r="D1514" s="12">
        <v>0.0601464031321107</v>
      </c>
      <c r="E1514" s="12">
        <v>-2.11052773491224</v>
      </c>
      <c r="F1514" s="12">
        <v>2.71178727640252</v>
      </c>
      <c r="G1514" s="12">
        <v>0.701324941001517</v>
      </c>
      <c r="H1514" s="12">
        <v>0.863902910986472</v>
      </c>
      <c r="I1514" s="12">
        <v>0.00402769835143227</v>
      </c>
      <c r="J1514" s="12">
        <v>362</v>
      </c>
      <c r="K1514" s="12">
        <v>0.338969521855249</v>
      </c>
      <c r="L1514" s="12">
        <v>0.00011933817811377</v>
      </c>
    </row>
    <row r="1515" spans="2:12">
      <c r="B1515" s="9" t="s">
        <v>38</v>
      </c>
      <c r="C1515" s="11">
        <v>-0.00848140497096309</v>
      </c>
      <c r="D1515" s="11">
        <v>0.0243634509386396</v>
      </c>
      <c r="E1515" s="11">
        <v>-2.48873474991143</v>
      </c>
      <c r="F1515" s="11">
        <v>1.52241941372387</v>
      </c>
      <c r="G1515" s="11">
        <v>0.542840012666625</v>
      </c>
      <c r="H1515" s="11">
        <v>1.48836130159273</v>
      </c>
      <c r="I1515" s="11">
        <v>-0.389797958894976</v>
      </c>
      <c r="J1515" s="11">
        <v>362</v>
      </c>
      <c r="K1515" s="11">
        <v>0.225572835193609</v>
      </c>
      <c r="L1515" s="11">
        <v>0.00255680536160932</v>
      </c>
    </row>
    <row r="1518" ht="18" spans="2:2">
      <c r="B1518" s="5" t="s">
        <v>11</v>
      </c>
    </row>
    <row r="1520" ht="18" spans="2:2">
      <c r="B1520" s="4" t="s">
        <v>12</v>
      </c>
    </row>
    <row r="1522" ht="18" spans="2:2">
      <c r="B1522" s="5" t="s">
        <v>13</v>
      </c>
    </row>
    <row r="1524" ht="17.4" spans="2:2">
      <c r="B1524" s="6" t="s">
        <v>516</v>
      </c>
    </row>
    <row r="1526" spans="2:4">
      <c r="B1526" s="7" t="s">
        <v>32</v>
      </c>
      <c r="C1526" s="8" t="s">
        <v>13</v>
      </c>
      <c r="D1526" s="8" t="s">
        <v>517</v>
      </c>
    </row>
    <row r="1527" spans="2:4">
      <c r="B1527" s="9" t="s">
        <v>33</v>
      </c>
      <c r="C1527" s="11">
        <v>0.0753539322627226</v>
      </c>
      <c r="D1527" s="11">
        <v>0.0702027006875846</v>
      </c>
    </row>
    <row r="1528" spans="2:4">
      <c r="B1528" s="9" t="s">
        <v>37</v>
      </c>
      <c r="C1528" s="12">
        <v>0.508143327129217</v>
      </c>
      <c r="D1528" s="12">
        <v>0.505403178533837</v>
      </c>
    </row>
    <row r="1529" spans="2:4">
      <c r="B1529" s="9" t="s">
        <v>38</v>
      </c>
      <c r="C1529" s="11">
        <v>0.7053247206481</v>
      </c>
      <c r="D1529" s="11">
        <v>0.697790409528307</v>
      </c>
    </row>
    <row r="1532" ht="18" spans="2:2">
      <c r="B1532" s="5" t="s">
        <v>14</v>
      </c>
    </row>
    <row r="1534" ht="17.4" spans="2:2">
      <c r="B1534" s="6" t="s">
        <v>31</v>
      </c>
    </row>
    <row r="1536" spans="2:12">
      <c r="B1536" s="7" t="s">
        <v>32</v>
      </c>
      <c r="C1536" s="8" t="s">
        <v>33</v>
      </c>
      <c r="D1536" s="8" t="s">
        <v>34</v>
      </c>
      <c r="E1536" s="8" t="s">
        <v>35</v>
      </c>
      <c r="F1536" s="8" t="s">
        <v>36</v>
      </c>
      <c r="G1536" s="8" t="s">
        <v>37</v>
      </c>
      <c r="H1536" s="8" t="s">
        <v>38</v>
      </c>
      <c r="I1536" s="8" t="s">
        <v>39</v>
      </c>
      <c r="J1536" s="8" t="s">
        <v>40</v>
      </c>
      <c r="K1536" s="8" t="s">
        <v>41</v>
      </c>
      <c r="L1536" s="8" t="s">
        <v>42</v>
      </c>
    </row>
    <row r="1537" spans="2:12">
      <c r="B1537" s="9" t="s">
        <v>33</v>
      </c>
      <c r="C1537" s="10" t="s">
        <v>32</v>
      </c>
      <c r="D1537" s="10" t="s">
        <v>32</v>
      </c>
      <c r="E1537" s="10" t="s">
        <v>32</v>
      </c>
      <c r="F1537" s="10" t="s">
        <v>32</v>
      </c>
      <c r="G1537" s="10" t="s">
        <v>32</v>
      </c>
      <c r="H1537" s="17">
        <v>0.00375186954668558</v>
      </c>
      <c r="I1537" s="10" t="s">
        <v>32</v>
      </c>
      <c r="J1537" s="10" t="s">
        <v>32</v>
      </c>
      <c r="K1537" s="10" t="s">
        <v>32</v>
      </c>
      <c r="L1537" s="10" t="s">
        <v>32</v>
      </c>
    </row>
    <row r="1538" spans="2:12">
      <c r="B1538" s="9" t="s">
        <v>34</v>
      </c>
      <c r="C1538" s="16">
        <v>0.00838944789230819</v>
      </c>
      <c r="D1538" s="13" t="s">
        <v>32</v>
      </c>
      <c r="E1538" s="13" t="s">
        <v>32</v>
      </c>
      <c r="F1538" s="13" t="s">
        <v>32</v>
      </c>
      <c r="G1538" s="15">
        <v>0.293463195039903</v>
      </c>
      <c r="H1538" s="12">
        <v>0.0890989087025245</v>
      </c>
      <c r="I1538" s="13" t="s">
        <v>32</v>
      </c>
      <c r="J1538" s="13" t="s">
        <v>32</v>
      </c>
      <c r="K1538" s="13" t="s">
        <v>32</v>
      </c>
      <c r="L1538" s="13" t="s">
        <v>32</v>
      </c>
    </row>
    <row r="1539" spans="2:12">
      <c r="B1539" s="9" t="s">
        <v>35</v>
      </c>
      <c r="C1539" s="11">
        <v>0.0200081439940504</v>
      </c>
      <c r="D1539" s="10" t="s">
        <v>32</v>
      </c>
      <c r="E1539" s="10" t="s">
        <v>32</v>
      </c>
      <c r="F1539" s="10" t="s">
        <v>32</v>
      </c>
      <c r="G1539" s="11">
        <v>0.0805125783000945</v>
      </c>
      <c r="H1539" s="17">
        <v>0.0101642760137885</v>
      </c>
      <c r="I1539" s="10" t="s">
        <v>32</v>
      </c>
      <c r="J1539" s="10" t="s">
        <v>32</v>
      </c>
      <c r="K1539" s="10" t="s">
        <v>32</v>
      </c>
      <c r="L1539" s="10" t="s">
        <v>32</v>
      </c>
    </row>
    <row r="1540" spans="2:12">
      <c r="B1540" s="9" t="s">
        <v>36</v>
      </c>
      <c r="C1540" s="13" t="s">
        <v>32</v>
      </c>
      <c r="D1540" s="13" t="s">
        <v>32</v>
      </c>
      <c r="E1540" s="13" t="s">
        <v>32</v>
      </c>
      <c r="F1540" s="13" t="s">
        <v>32</v>
      </c>
      <c r="G1540" s="13" t="s">
        <v>32</v>
      </c>
      <c r="H1540" s="15">
        <v>0.155404609157063</v>
      </c>
      <c r="I1540" s="13" t="s">
        <v>32</v>
      </c>
      <c r="J1540" s="13" t="s">
        <v>32</v>
      </c>
      <c r="K1540" s="13" t="s">
        <v>32</v>
      </c>
      <c r="L1540" s="13" t="s">
        <v>32</v>
      </c>
    </row>
    <row r="1541" spans="2:12">
      <c r="B1541" s="9" t="s">
        <v>37</v>
      </c>
      <c r="C1541" s="10" t="s">
        <v>32</v>
      </c>
      <c r="D1541" s="10" t="s">
        <v>32</v>
      </c>
      <c r="E1541" s="10" t="s">
        <v>32</v>
      </c>
      <c r="F1541" s="10" t="s">
        <v>32</v>
      </c>
      <c r="G1541" s="10" t="s">
        <v>32</v>
      </c>
      <c r="H1541" s="11">
        <v>0.0628106159094208</v>
      </c>
      <c r="I1541" s="10" t="s">
        <v>32</v>
      </c>
      <c r="J1541" s="10" t="s">
        <v>32</v>
      </c>
      <c r="K1541" s="10" t="s">
        <v>32</v>
      </c>
      <c r="L1541" s="10" t="s">
        <v>32</v>
      </c>
    </row>
    <row r="1542" spans="2:12">
      <c r="B1542" s="9" t="s">
        <v>38</v>
      </c>
      <c r="C1542" s="13" t="s">
        <v>32</v>
      </c>
      <c r="D1542" s="13" t="s">
        <v>32</v>
      </c>
      <c r="E1542" s="13" t="s">
        <v>32</v>
      </c>
      <c r="F1542" s="13" t="s">
        <v>32</v>
      </c>
      <c r="G1542" s="13" t="s">
        <v>32</v>
      </c>
      <c r="H1542" s="13" t="s">
        <v>32</v>
      </c>
      <c r="I1542" s="13" t="s">
        <v>32</v>
      </c>
      <c r="J1542" s="13" t="s">
        <v>32</v>
      </c>
      <c r="K1542" s="13" t="s">
        <v>32</v>
      </c>
      <c r="L1542" s="13" t="s">
        <v>32</v>
      </c>
    </row>
    <row r="1543" spans="2:12">
      <c r="B1543" s="9" t="s">
        <v>39</v>
      </c>
      <c r="C1543" s="10" t="s">
        <v>32</v>
      </c>
      <c r="D1543" s="10" t="s">
        <v>32</v>
      </c>
      <c r="E1543" s="10" t="s">
        <v>32</v>
      </c>
      <c r="F1543" s="10" t="s">
        <v>32</v>
      </c>
      <c r="G1543" s="10" t="s">
        <v>32</v>
      </c>
      <c r="H1543" s="17">
        <v>0.0117883472846103</v>
      </c>
      <c r="I1543" s="10" t="s">
        <v>32</v>
      </c>
      <c r="J1543" s="10" t="s">
        <v>32</v>
      </c>
      <c r="K1543" s="10" t="s">
        <v>32</v>
      </c>
      <c r="L1543" s="10" t="s">
        <v>32</v>
      </c>
    </row>
    <row r="1544" spans="2:12">
      <c r="B1544" s="9" t="s">
        <v>40</v>
      </c>
      <c r="C1544" s="13" t="s">
        <v>32</v>
      </c>
      <c r="D1544" s="13" t="s">
        <v>32</v>
      </c>
      <c r="E1544" s="13" t="s">
        <v>32</v>
      </c>
      <c r="F1544" s="13" t="s">
        <v>32</v>
      </c>
      <c r="G1544" s="13" t="s">
        <v>32</v>
      </c>
      <c r="H1544" s="16">
        <v>0.0162291036223458</v>
      </c>
      <c r="I1544" s="13" t="s">
        <v>32</v>
      </c>
      <c r="J1544" s="13" t="s">
        <v>32</v>
      </c>
      <c r="K1544" s="13" t="s">
        <v>32</v>
      </c>
      <c r="L1544" s="13" t="s">
        <v>32</v>
      </c>
    </row>
    <row r="1545" spans="2:12">
      <c r="B1545" s="9" t="s">
        <v>41</v>
      </c>
      <c r="C1545" s="10" t="s">
        <v>32</v>
      </c>
      <c r="D1545" s="10" t="s">
        <v>32</v>
      </c>
      <c r="E1545" s="10" t="s">
        <v>32</v>
      </c>
      <c r="F1545" s="10" t="s">
        <v>32</v>
      </c>
      <c r="G1545" s="10" t="s">
        <v>32</v>
      </c>
      <c r="H1545" s="11">
        <v>0.0477175758597334</v>
      </c>
      <c r="I1545" s="10" t="s">
        <v>32</v>
      </c>
      <c r="J1545" s="10" t="s">
        <v>32</v>
      </c>
      <c r="K1545" s="10" t="s">
        <v>32</v>
      </c>
      <c r="L1545" s="10" t="s">
        <v>32</v>
      </c>
    </row>
    <row r="1546" spans="2:12">
      <c r="B1546" s="9" t="s">
        <v>42</v>
      </c>
      <c r="C1546" s="13" t="s">
        <v>32</v>
      </c>
      <c r="D1546" s="13" t="s">
        <v>32</v>
      </c>
      <c r="E1546" s="13" t="s">
        <v>32</v>
      </c>
      <c r="F1546" s="13" t="s">
        <v>32</v>
      </c>
      <c r="G1546" s="13" t="s">
        <v>32</v>
      </c>
      <c r="H1546" s="16">
        <v>0.00376189201321175</v>
      </c>
      <c r="I1546" s="13" t="s">
        <v>32</v>
      </c>
      <c r="J1546" s="13" t="s">
        <v>32</v>
      </c>
      <c r="K1546" s="13" t="s">
        <v>32</v>
      </c>
      <c r="L1546" s="13" t="s">
        <v>32</v>
      </c>
    </row>
    <row r="1549" ht="17.4" spans="2:2">
      <c r="B1549" s="6" t="s">
        <v>43</v>
      </c>
    </row>
    <row r="1551" spans="2:3">
      <c r="B1551" s="7" t="s">
        <v>32</v>
      </c>
      <c r="C1551" s="8" t="s">
        <v>14</v>
      </c>
    </row>
    <row r="1552" spans="2:3">
      <c r="B1552" s="9" t="s">
        <v>44</v>
      </c>
      <c r="C1552" s="17">
        <v>0.00375186954668558</v>
      </c>
    </row>
    <row r="1553" spans="2:3">
      <c r="B1553" s="9" t="s">
        <v>45</v>
      </c>
      <c r="C1553" s="16">
        <v>0.00838944789230819</v>
      </c>
    </row>
    <row r="1554" spans="2:3">
      <c r="B1554" s="9" t="s">
        <v>46</v>
      </c>
      <c r="C1554" s="14">
        <v>0.293463195039903</v>
      </c>
    </row>
    <row r="1555" spans="2:3">
      <c r="B1555" s="9" t="s">
        <v>47</v>
      </c>
      <c r="C1555" s="12">
        <v>0.0890989087025245</v>
      </c>
    </row>
    <row r="1556" spans="2:3">
      <c r="B1556" s="9" t="s">
        <v>48</v>
      </c>
      <c r="C1556" s="11">
        <v>0.0200081439940504</v>
      </c>
    </row>
    <row r="1557" spans="2:3">
      <c r="B1557" s="9" t="s">
        <v>49</v>
      </c>
      <c r="C1557" s="12">
        <v>0.0805125783000945</v>
      </c>
    </row>
    <row r="1558" spans="2:3">
      <c r="B1558" s="9" t="s">
        <v>50</v>
      </c>
      <c r="C1558" s="17">
        <v>0.0101642760137885</v>
      </c>
    </row>
    <row r="1559" spans="2:3">
      <c r="B1559" s="9" t="s">
        <v>51</v>
      </c>
      <c r="C1559" s="15">
        <v>0.155404609157063</v>
      </c>
    </row>
    <row r="1560" spans="2:3">
      <c r="B1560" s="9" t="s">
        <v>52</v>
      </c>
      <c r="C1560" s="11">
        <v>0.0628106159094208</v>
      </c>
    </row>
    <row r="1561" spans="2:3">
      <c r="B1561" s="9" t="s">
        <v>53</v>
      </c>
      <c r="C1561" s="16">
        <v>0.0117883472846103</v>
      </c>
    </row>
    <row r="1562" spans="2:3">
      <c r="B1562" s="9" t="s">
        <v>54</v>
      </c>
      <c r="C1562" s="17">
        <v>0.0162291036223458</v>
      </c>
    </row>
    <row r="1563" spans="2:3">
      <c r="B1563" s="9" t="s">
        <v>55</v>
      </c>
      <c r="C1563" s="12">
        <v>0.0477175758597334</v>
      </c>
    </row>
    <row r="1564" spans="2:3">
      <c r="B1564" s="9" t="s">
        <v>56</v>
      </c>
      <c r="C1564" s="17">
        <v>0.00376189201321175</v>
      </c>
    </row>
    <row r="1567" ht="18" spans="2:2">
      <c r="B1567" s="5" t="s">
        <v>15</v>
      </c>
    </row>
    <row r="1569" ht="17.4" spans="2:2">
      <c r="B1569" s="6" t="s">
        <v>516</v>
      </c>
    </row>
    <row r="1571" spans="2:6">
      <c r="B1571" s="7" t="s">
        <v>32</v>
      </c>
      <c r="C1571" s="8" t="s">
        <v>518</v>
      </c>
      <c r="D1571" s="8" t="s">
        <v>519</v>
      </c>
      <c r="E1571" s="8" t="s">
        <v>520</v>
      </c>
      <c r="F1571" s="8" t="s">
        <v>521</v>
      </c>
    </row>
    <row r="1572" spans="2:6">
      <c r="B1572" s="9" t="s">
        <v>33</v>
      </c>
      <c r="C1572" s="14">
        <v>0.909303838820993</v>
      </c>
      <c r="D1572" s="14">
        <v>0.967508230028625</v>
      </c>
      <c r="E1572" s="14">
        <v>0.930383707319795</v>
      </c>
      <c r="F1572" s="14">
        <v>0.728186295061993</v>
      </c>
    </row>
    <row r="1573" spans="2:6">
      <c r="B1573" s="9" t="s">
        <v>34</v>
      </c>
      <c r="C1573" s="15">
        <v>0.867447237664563</v>
      </c>
      <c r="D1573" s="15">
        <v>0.880490145711698</v>
      </c>
      <c r="E1573" s="15">
        <v>0.899020169158533</v>
      </c>
      <c r="F1573" s="15">
        <v>0.563865463629587</v>
      </c>
    </row>
    <row r="1574" spans="2:6">
      <c r="B1574" s="9" t="s">
        <v>35</v>
      </c>
      <c r="C1574" s="14">
        <v>0.936562638381678</v>
      </c>
      <c r="D1574" s="14">
        <v>0.937547774750989</v>
      </c>
      <c r="E1574" s="14">
        <v>0.951727361459943</v>
      </c>
      <c r="F1574" s="14">
        <v>0.797735095780399</v>
      </c>
    </row>
    <row r="1575" spans="2:6">
      <c r="B1575" s="9" t="s">
        <v>36</v>
      </c>
      <c r="C1575" s="15">
        <v>0.91683450007677</v>
      </c>
      <c r="D1575" s="15">
        <v>0.918963659267791</v>
      </c>
      <c r="E1575" s="15">
        <v>0.937743433124345</v>
      </c>
      <c r="F1575" s="15">
        <v>0.750984614343512</v>
      </c>
    </row>
    <row r="1576" spans="2:6">
      <c r="B1576" s="9" t="s">
        <v>37</v>
      </c>
      <c r="C1576" s="14">
        <v>0.870970155422954</v>
      </c>
      <c r="D1576" s="14">
        <v>0.871454264176386</v>
      </c>
      <c r="E1576" s="14">
        <v>0.906804881432284</v>
      </c>
      <c r="F1576" s="14">
        <v>0.661072407701</v>
      </c>
    </row>
    <row r="1577" spans="2:6">
      <c r="B1577" s="9" t="s">
        <v>38</v>
      </c>
      <c r="C1577" s="15">
        <v>0.891557776975397</v>
      </c>
      <c r="D1577" s="15">
        <v>0.893669014216752</v>
      </c>
      <c r="E1577" s="15">
        <v>0.917708106994529</v>
      </c>
      <c r="F1577" s="15">
        <v>0.651236326971497</v>
      </c>
    </row>
    <row r="1580" ht="18" spans="2:2">
      <c r="B1580" s="5" t="s">
        <v>16</v>
      </c>
    </row>
    <row r="1582" ht="17.4" spans="2:2">
      <c r="B1582" s="6" t="s">
        <v>522</v>
      </c>
    </row>
    <row r="1584" spans="2:12">
      <c r="B1584" s="7" t="s">
        <v>32</v>
      </c>
      <c r="C1584" s="8" t="s">
        <v>33</v>
      </c>
      <c r="D1584" s="8" t="s">
        <v>34</v>
      </c>
      <c r="E1584" s="8" t="s">
        <v>35</v>
      </c>
      <c r="F1584" s="8" t="s">
        <v>36</v>
      </c>
      <c r="G1584" s="8" t="s">
        <v>37</v>
      </c>
      <c r="H1584" s="8" t="s">
        <v>38</v>
      </c>
      <c r="I1584" s="8" t="s">
        <v>39</v>
      </c>
      <c r="J1584" s="8" t="s">
        <v>40</v>
      </c>
      <c r="K1584" s="8" t="s">
        <v>41</v>
      </c>
      <c r="L1584" s="8" t="s">
        <v>42</v>
      </c>
    </row>
    <row r="1585" spans="2:12">
      <c r="B1585" s="9" t="s">
        <v>33</v>
      </c>
      <c r="C1585" s="10" t="s">
        <v>32</v>
      </c>
      <c r="D1585" s="10" t="s">
        <v>32</v>
      </c>
      <c r="E1585" s="10" t="s">
        <v>32</v>
      </c>
      <c r="F1585" s="10" t="s">
        <v>32</v>
      </c>
      <c r="G1585" s="10" t="s">
        <v>32</v>
      </c>
      <c r="H1585" s="10" t="s">
        <v>32</v>
      </c>
      <c r="I1585" s="10" t="s">
        <v>32</v>
      </c>
      <c r="J1585" s="10" t="s">
        <v>32</v>
      </c>
      <c r="K1585" s="10" t="s">
        <v>32</v>
      </c>
      <c r="L1585" s="10" t="s">
        <v>32</v>
      </c>
    </row>
    <row r="1586" spans="2:12">
      <c r="B1586" s="9" t="s">
        <v>34</v>
      </c>
      <c r="C1586" s="15">
        <v>0.254473228436571</v>
      </c>
      <c r="D1586" s="13" t="s">
        <v>32</v>
      </c>
      <c r="E1586" s="13" t="s">
        <v>32</v>
      </c>
      <c r="F1586" s="13" t="s">
        <v>32</v>
      </c>
      <c r="G1586" s="13" t="s">
        <v>32</v>
      </c>
      <c r="H1586" s="13" t="s">
        <v>32</v>
      </c>
      <c r="I1586" s="13" t="s">
        <v>32</v>
      </c>
      <c r="J1586" s="13" t="s">
        <v>32</v>
      </c>
      <c r="K1586" s="13" t="s">
        <v>32</v>
      </c>
      <c r="L1586" s="13" t="s">
        <v>32</v>
      </c>
    </row>
    <row r="1587" spans="2:12">
      <c r="B1587" s="9" t="s">
        <v>35</v>
      </c>
      <c r="C1587" s="14">
        <v>0.262778829739517</v>
      </c>
      <c r="D1587" s="14">
        <v>0.732049932270415</v>
      </c>
      <c r="E1587" s="10" t="s">
        <v>32</v>
      </c>
      <c r="F1587" s="10" t="s">
        <v>32</v>
      </c>
      <c r="G1587" s="10" t="s">
        <v>32</v>
      </c>
      <c r="H1587" s="10" t="s">
        <v>32</v>
      </c>
      <c r="I1587" s="10" t="s">
        <v>32</v>
      </c>
      <c r="J1587" s="10" t="s">
        <v>32</v>
      </c>
      <c r="K1587" s="10" t="s">
        <v>32</v>
      </c>
      <c r="L1587" s="10" t="s">
        <v>32</v>
      </c>
    </row>
    <row r="1588" spans="2:12">
      <c r="B1588" s="9" t="s">
        <v>36</v>
      </c>
      <c r="C1588" s="15">
        <v>0.331564766781547</v>
      </c>
      <c r="D1588" s="15">
        <v>0.713757831060396</v>
      </c>
      <c r="E1588" s="15">
        <v>0.83827045371004</v>
      </c>
      <c r="F1588" s="13" t="s">
        <v>32</v>
      </c>
      <c r="G1588" s="13" t="s">
        <v>32</v>
      </c>
      <c r="H1588" s="13" t="s">
        <v>32</v>
      </c>
      <c r="I1588" s="13" t="s">
        <v>32</v>
      </c>
      <c r="J1588" s="13" t="s">
        <v>32</v>
      </c>
      <c r="K1588" s="13" t="s">
        <v>32</v>
      </c>
      <c r="L1588" s="13" t="s">
        <v>32</v>
      </c>
    </row>
    <row r="1589" spans="2:12">
      <c r="B1589" s="9" t="s">
        <v>37</v>
      </c>
      <c r="C1589" s="14">
        <v>0.293683413902136</v>
      </c>
      <c r="D1589" s="14">
        <v>0.784357441548242</v>
      </c>
      <c r="E1589" s="14">
        <v>0.668093996661845</v>
      </c>
      <c r="F1589" s="14">
        <v>0.692824098453908</v>
      </c>
      <c r="G1589" s="10" t="s">
        <v>32</v>
      </c>
      <c r="H1589" s="10" t="s">
        <v>32</v>
      </c>
      <c r="I1589" s="10" t="s">
        <v>32</v>
      </c>
      <c r="J1589" s="10" t="s">
        <v>32</v>
      </c>
      <c r="K1589" s="10" t="s">
        <v>32</v>
      </c>
      <c r="L1589" s="10" t="s">
        <v>32</v>
      </c>
    </row>
    <row r="1590" spans="2:12">
      <c r="B1590" s="9" t="s">
        <v>38</v>
      </c>
      <c r="C1590" s="15">
        <v>0.26030760274</v>
      </c>
      <c r="D1590" s="15">
        <v>0.825647782898605</v>
      </c>
      <c r="E1590" s="15">
        <v>0.733461404664409</v>
      </c>
      <c r="F1590" s="15">
        <v>0.807033591365388</v>
      </c>
      <c r="G1590" s="15">
        <v>0.801063524889933</v>
      </c>
      <c r="H1590" s="13" t="s">
        <v>32</v>
      </c>
      <c r="I1590" s="13" t="s">
        <v>32</v>
      </c>
      <c r="J1590" s="13" t="s">
        <v>32</v>
      </c>
      <c r="K1590" s="13" t="s">
        <v>32</v>
      </c>
      <c r="L1590" s="13" t="s">
        <v>32</v>
      </c>
    </row>
    <row r="1591" spans="2:12">
      <c r="B1591" s="9" t="s">
        <v>39</v>
      </c>
      <c r="C1591" s="14">
        <v>0.211692327033525</v>
      </c>
      <c r="D1591" s="14">
        <v>0.518389059036131</v>
      </c>
      <c r="E1591" s="14">
        <v>0.449303147866441</v>
      </c>
      <c r="F1591" s="14">
        <v>0.43949410483489</v>
      </c>
      <c r="G1591" s="14">
        <v>0.528874665020616</v>
      </c>
      <c r="H1591" s="14">
        <v>0.520768340759818</v>
      </c>
      <c r="I1591" s="10" t="s">
        <v>32</v>
      </c>
      <c r="J1591" s="10" t="s">
        <v>32</v>
      </c>
      <c r="K1591" s="10" t="s">
        <v>32</v>
      </c>
      <c r="L1591" s="10" t="s">
        <v>32</v>
      </c>
    </row>
    <row r="1592" spans="2:12">
      <c r="B1592" s="9" t="s">
        <v>40</v>
      </c>
      <c r="C1592" s="15">
        <v>0.180403868050689</v>
      </c>
      <c r="D1592" s="15">
        <v>0.620260276179396</v>
      </c>
      <c r="E1592" s="15">
        <v>0.53086223738235</v>
      </c>
      <c r="F1592" s="15">
        <v>0.488230259344572</v>
      </c>
      <c r="G1592" s="15">
        <v>0.504218278771812</v>
      </c>
      <c r="H1592" s="15">
        <v>0.563794032527818</v>
      </c>
      <c r="I1592" s="12">
        <v>0.867270053015424</v>
      </c>
      <c r="J1592" s="13" t="s">
        <v>32</v>
      </c>
      <c r="K1592" s="13" t="s">
        <v>32</v>
      </c>
      <c r="L1592" s="13" t="s">
        <v>32</v>
      </c>
    </row>
    <row r="1593" spans="2:12">
      <c r="B1593" s="9" t="s">
        <v>41</v>
      </c>
      <c r="C1593" s="14">
        <v>0.158450124278639</v>
      </c>
      <c r="D1593" s="14">
        <v>0.54273610670009</v>
      </c>
      <c r="E1593" s="14">
        <v>0.614065583564506</v>
      </c>
      <c r="F1593" s="14">
        <v>0.571265746528286</v>
      </c>
      <c r="G1593" s="14">
        <v>0.445393164969559</v>
      </c>
      <c r="H1593" s="14">
        <v>0.491952486437884</v>
      </c>
      <c r="I1593" s="14">
        <v>0.780153482662074</v>
      </c>
      <c r="J1593" s="14">
        <v>0.841066008451623</v>
      </c>
      <c r="K1593" s="10" t="s">
        <v>32</v>
      </c>
      <c r="L1593" s="10" t="s">
        <v>32</v>
      </c>
    </row>
    <row r="1594" spans="2:12">
      <c r="B1594" s="9" t="s">
        <v>42</v>
      </c>
      <c r="C1594" s="15">
        <v>0.046805382398994</v>
      </c>
      <c r="D1594" s="15">
        <v>0.285398846991346</v>
      </c>
      <c r="E1594" s="15">
        <v>0.242824201033464</v>
      </c>
      <c r="F1594" s="15">
        <v>0.248016068794844</v>
      </c>
      <c r="G1594" s="15">
        <v>0.321210447964285</v>
      </c>
      <c r="H1594" s="15">
        <v>0.290004009740934</v>
      </c>
      <c r="I1594" s="15">
        <v>0.632005833568212</v>
      </c>
      <c r="J1594" s="15">
        <v>0.543253206786994</v>
      </c>
      <c r="K1594" s="15">
        <v>0.440703774413639</v>
      </c>
      <c r="L1594" s="13" t="s">
        <v>32</v>
      </c>
    </row>
    <row r="1597" ht="17.4" spans="2:2">
      <c r="B1597" s="6" t="s">
        <v>523</v>
      </c>
    </row>
    <row r="1599" spans="2:3">
      <c r="B1599" s="7" t="s">
        <v>32</v>
      </c>
      <c r="C1599" s="8" t="s">
        <v>524</v>
      </c>
    </row>
    <row r="1600" spans="2:3">
      <c r="B1600" s="9" t="s">
        <v>525</v>
      </c>
      <c r="C1600" s="14">
        <v>0.254473228436571</v>
      </c>
    </row>
    <row r="1601" spans="2:3">
      <c r="B1601" s="9" t="s">
        <v>526</v>
      </c>
      <c r="C1601" s="15">
        <v>0.262778829739517</v>
      </c>
    </row>
    <row r="1602" spans="2:3">
      <c r="B1602" s="9" t="s">
        <v>527</v>
      </c>
      <c r="C1602" s="14">
        <v>0.732049932270415</v>
      </c>
    </row>
    <row r="1603" spans="2:3">
      <c r="B1603" s="9" t="s">
        <v>528</v>
      </c>
      <c r="C1603" s="15">
        <v>0.331564766781547</v>
      </c>
    </row>
    <row r="1604" spans="2:3">
      <c r="B1604" s="9" t="s">
        <v>529</v>
      </c>
      <c r="C1604" s="14">
        <v>0.713757831060396</v>
      </c>
    </row>
    <row r="1605" spans="2:3">
      <c r="B1605" s="9" t="s">
        <v>530</v>
      </c>
      <c r="C1605" s="15">
        <v>0.83827045371004</v>
      </c>
    </row>
    <row r="1606" spans="2:3">
      <c r="B1606" s="9" t="s">
        <v>531</v>
      </c>
      <c r="C1606" s="14">
        <v>0.293683413902136</v>
      </c>
    </row>
    <row r="1607" spans="2:3">
      <c r="B1607" s="9" t="s">
        <v>532</v>
      </c>
      <c r="C1607" s="15">
        <v>0.784357441548242</v>
      </c>
    </row>
    <row r="1608" spans="2:3">
      <c r="B1608" s="9" t="s">
        <v>533</v>
      </c>
      <c r="C1608" s="14">
        <v>0.668093996661845</v>
      </c>
    </row>
    <row r="1609" spans="2:3">
      <c r="B1609" s="9" t="s">
        <v>534</v>
      </c>
      <c r="C1609" s="15">
        <v>0.692824098453908</v>
      </c>
    </row>
    <row r="1610" spans="2:3">
      <c r="B1610" s="9" t="s">
        <v>535</v>
      </c>
      <c r="C1610" s="14">
        <v>0.26030760274</v>
      </c>
    </row>
    <row r="1611" spans="2:3">
      <c r="B1611" s="9" t="s">
        <v>536</v>
      </c>
      <c r="C1611" s="15">
        <v>0.825647782898605</v>
      </c>
    </row>
    <row r="1612" spans="2:3">
      <c r="B1612" s="9" t="s">
        <v>537</v>
      </c>
      <c r="C1612" s="14">
        <v>0.733461404664409</v>
      </c>
    </row>
    <row r="1613" spans="2:3">
      <c r="B1613" s="9" t="s">
        <v>538</v>
      </c>
      <c r="C1613" s="15">
        <v>0.807033591365388</v>
      </c>
    </row>
    <row r="1614" spans="2:3">
      <c r="B1614" s="9" t="s">
        <v>539</v>
      </c>
      <c r="C1614" s="14">
        <v>0.801063524889933</v>
      </c>
    </row>
    <row r="1617" ht="17.4" spans="2:2">
      <c r="B1617" s="6" t="s">
        <v>540</v>
      </c>
    </row>
    <row r="1619" spans="2:8">
      <c r="B1619" s="7" t="s">
        <v>32</v>
      </c>
      <c r="C1619" s="8" t="s">
        <v>33</v>
      </c>
      <c r="D1619" s="8" t="s">
        <v>34</v>
      </c>
      <c r="E1619" s="8" t="s">
        <v>35</v>
      </c>
      <c r="F1619" s="8" t="s">
        <v>36</v>
      </c>
      <c r="G1619" s="8" t="s">
        <v>37</v>
      </c>
      <c r="H1619" s="8" t="s">
        <v>38</v>
      </c>
    </row>
    <row r="1620" spans="2:8">
      <c r="B1620" s="9" t="s">
        <v>33</v>
      </c>
      <c r="C1620" s="11">
        <v>0.85333832391496</v>
      </c>
      <c r="D1620" s="10" t="s">
        <v>32</v>
      </c>
      <c r="E1620" s="10" t="s">
        <v>32</v>
      </c>
      <c r="F1620" s="10" t="s">
        <v>32</v>
      </c>
      <c r="G1620" s="10" t="s">
        <v>32</v>
      </c>
      <c r="H1620" s="10" t="s">
        <v>32</v>
      </c>
    </row>
    <row r="1621" spans="2:8">
      <c r="B1621" s="9" t="s">
        <v>34</v>
      </c>
      <c r="C1621" s="12">
        <v>0.238439679155762</v>
      </c>
      <c r="D1621" s="12">
        <v>0.750909757314144</v>
      </c>
      <c r="E1621" s="13" t="s">
        <v>32</v>
      </c>
      <c r="F1621" s="13" t="s">
        <v>32</v>
      </c>
      <c r="G1621" s="13" t="s">
        <v>32</v>
      </c>
      <c r="H1621" s="13" t="s">
        <v>32</v>
      </c>
    </row>
    <row r="1622" spans="2:8">
      <c r="B1622" s="9" t="s">
        <v>35</v>
      </c>
      <c r="C1622" s="11">
        <v>0.259993581187331</v>
      </c>
      <c r="D1622" s="11">
        <v>0.663709158661798</v>
      </c>
      <c r="E1622" s="11">
        <v>0.893160173642107</v>
      </c>
      <c r="F1622" s="10" t="s">
        <v>32</v>
      </c>
      <c r="G1622" s="10" t="s">
        <v>32</v>
      </c>
      <c r="H1622" s="10" t="s">
        <v>32</v>
      </c>
    </row>
    <row r="1623" spans="2:8">
      <c r="B1623" s="9" t="s">
        <v>36</v>
      </c>
      <c r="C1623" s="12">
        <v>0.316466323947912</v>
      </c>
      <c r="D1623" s="12">
        <v>0.639822377970728</v>
      </c>
      <c r="E1623" s="12">
        <v>0.778211087511292</v>
      </c>
      <c r="F1623" s="12">
        <v>0.866593684689377</v>
      </c>
      <c r="G1623" s="13" t="s">
        <v>32</v>
      </c>
      <c r="H1623" s="13" t="s">
        <v>32</v>
      </c>
    </row>
    <row r="1624" spans="2:8">
      <c r="B1624" s="9" t="s">
        <v>37</v>
      </c>
      <c r="C1624" s="11">
        <v>0.282212151974655</v>
      </c>
      <c r="D1624" s="11">
        <v>0.684501773732022</v>
      </c>
      <c r="E1624" s="11">
        <v>0.60315959447468</v>
      </c>
      <c r="F1624" s="11">
        <v>0.620275871941445</v>
      </c>
      <c r="G1624" s="11">
        <v>0.813063593884882</v>
      </c>
      <c r="H1624" s="10" t="s">
        <v>32</v>
      </c>
    </row>
    <row r="1625" spans="2:8">
      <c r="B1625" s="9" t="s">
        <v>38</v>
      </c>
      <c r="C1625" s="12">
        <v>0.252576139438841</v>
      </c>
      <c r="D1625" s="12">
        <v>0.735019562678308</v>
      </c>
      <c r="E1625" s="12">
        <v>0.672109207499249</v>
      </c>
      <c r="F1625" s="12">
        <v>0.730009255149859</v>
      </c>
      <c r="G1625" s="12">
        <v>0.705470120720365</v>
      </c>
      <c r="H1625" s="12">
        <v>0.806992148023447</v>
      </c>
    </row>
    <row r="1628" ht="17.4" spans="2:2">
      <c r="B1628" s="6" t="s">
        <v>541</v>
      </c>
    </row>
    <row r="1630" spans="2:12">
      <c r="B1630" s="7" t="s">
        <v>32</v>
      </c>
      <c r="C1630" s="8" t="s">
        <v>33</v>
      </c>
      <c r="D1630" s="8" t="s">
        <v>34</v>
      </c>
      <c r="E1630" s="8" t="s">
        <v>35</v>
      </c>
      <c r="F1630" s="8" t="s">
        <v>36</v>
      </c>
      <c r="G1630" s="8" t="s">
        <v>37</v>
      </c>
      <c r="H1630" s="8" t="s">
        <v>38</v>
      </c>
      <c r="I1630" s="8" t="s">
        <v>39</v>
      </c>
      <c r="J1630" s="8" t="s">
        <v>40</v>
      </c>
      <c r="K1630" s="8" t="s">
        <v>41</v>
      </c>
      <c r="L1630" s="8" t="s">
        <v>42</v>
      </c>
    </row>
    <row r="1631" spans="2:12">
      <c r="B1631" s="9" t="s">
        <v>63</v>
      </c>
      <c r="C1631" s="11">
        <v>0.910462931996556</v>
      </c>
      <c r="D1631" s="11">
        <v>0.284628050288937</v>
      </c>
      <c r="E1631" s="11">
        <v>0.296897118974432</v>
      </c>
      <c r="F1631" s="11">
        <v>0.344745393846602</v>
      </c>
      <c r="G1631" s="11">
        <v>0.3011663287714</v>
      </c>
      <c r="H1631" s="11">
        <v>0.298358127489422</v>
      </c>
      <c r="I1631" s="11">
        <v>-0.234942321620475</v>
      </c>
      <c r="J1631" s="11">
        <v>-0.224948264399574</v>
      </c>
      <c r="K1631" s="11">
        <v>-0.195587493889911</v>
      </c>
      <c r="L1631" s="11">
        <v>0.00545492963146469</v>
      </c>
    </row>
    <row r="1632" spans="2:12">
      <c r="B1632" s="9" t="s">
        <v>64</v>
      </c>
      <c r="C1632" s="12">
        <v>0.886610045674024</v>
      </c>
      <c r="D1632" s="12">
        <v>0.209931617899119</v>
      </c>
      <c r="E1632" s="12">
        <v>0.232485191301922</v>
      </c>
      <c r="F1632" s="12">
        <v>0.288828576611538</v>
      </c>
      <c r="G1632" s="12">
        <v>0.264353223347595</v>
      </c>
      <c r="H1632" s="12">
        <v>0.236673556525771</v>
      </c>
      <c r="I1632" s="12">
        <v>-0.164967227449138</v>
      </c>
      <c r="J1632" s="12">
        <v>-0.12711983677807</v>
      </c>
      <c r="K1632" s="12">
        <v>-0.12060754540634</v>
      </c>
      <c r="L1632" s="12">
        <v>0.0561054741625949</v>
      </c>
    </row>
    <row r="1633" spans="2:12">
      <c r="B1633" s="9" t="s">
        <v>65</v>
      </c>
      <c r="C1633" s="11">
        <v>0.845636935171207</v>
      </c>
      <c r="D1633" s="11">
        <v>0.202724977718626</v>
      </c>
      <c r="E1633" s="11">
        <v>0.205271003700189</v>
      </c>
      <c r="F1633" s="11">
        <v>0.238652947035316</v>
      </c>
      <c r="G1633" s="11">
        <v>0.276478566464172</v>
      </c>
      <c r="H1633" s="11">
        <v>0.195034688309323</v>
      </c>
      <c r="I1633" s="11">
        <v>-0.216266766515441</v>
      </c>
      <c r="J1633" s="11">
        <v>-0.189424545704101</v>
      </c>
      <c r="K1633" s="11">
        <v>-0.125814179480758</v>
      </c>
      <c r="L1633" s="11">
        <v>-0.041690123968684</v>
      </c>
    </row>
    <row r="1634" spans="2:12">
      <c r="B1634" s="9" t="s">
        <v>66</v>
      </c>
      <c r="C1634" s="12">
        <v>0.805554865672227</v>
      </c>
      <c r="D1634" s="12">
        <v>0.0946290576648331</v>
      </c>
      <c r="E1634" s="12">
        <v>0.147373894831618</v>
      </c>
      <c r="F1634" s="12">
        <v>0.191933967838129</v>
      </c>
      <c r="G1634" s="12">
        <v>0.11765368611218</v>
      </c>
      <c r="H1634" s="12">
        <v>0.120526256477212</v>
      </c>
      <c r="I1634" s="12">
        <v>-0.139997087479029</v>
      </c>
      <c r="J1634" s="12">
        <v>-0.111010196596353</v>
      </c>
      <c r="K1634" s="12">
        <v>-0.128897408587353</v>
      </c>
      <c r="L1634" s="12">
        <v>0.04376696653897</v>
      </c>
    </row>
    <row r="1635" spans="2:12">
      <c r="B1635" s="9" t="s">
        <v>67</v>
      </c>
      <c r="C1635" s="11">
        <v>0.813566766741459</v>
      </c>
      <c r="D1635" s="11">
        <v>0.142190855683172</v>
      </c>
      <c r="E1635" s="11">
        <v>0.160621838232893</v>
      </c>
      <c r="F1635" s="11">
        <v>0.22400051126175</v>
      </c>
      <c r="G1635" s="11">
        <v>0.160777375983695</v>
      </c>
      <c r="H1635" s="11">
        <v>0.14442956014306</v>
      </c>
      <c r="I1635" s="11">
        <v>-0.108428162943239</v>
      </c>
      <c r="J1635" s="11">
        <v>-0.0843092508294222</v>
      </c>
      <c r="K1635" s="11">
        <v>-0.0762411814632645</v>
      </c>
      <c r="L1635" s="11">
        <v>0.0441467651063898</v>
      </c>
    </row>
    <row r="1636" spans="2:12">
      <c r="B1636" s="9" t="s">
        <v>68</v>
      </c>
      <c r="C1636" s="12">
        <v>0.172632035344598</v>
      </c>
      <c r="D1636" s="12">
        <v>0.742423851488346</v>
      </c>
      <c r="E1636" s="12">
        <v>0.419132877443064</v>
      </c>
      <c r="F1636" s="12">
        <v>0.424791672230111</v>
      </c>
      <c r="G1636" s="12">
        <v>0.429347404567634</v>
      </c>
      <c r="H1636" s="12">
        <v>0.48538179138306</v>
      </c>
      <c r="I1636" s="12">
        <v>-0.29283722039846</v>
      </c>
      <c r="J1636" s="12">
        <v>-0.369274279406953</v>
      </c>
      <c r="K1636" s="12">
        <v>-0.337270248353865</v>
      </c>
      <c r="L1636" s="12">
        <v>-0.195695843364944</v>
      </c>
    </row>
    <row r="1637" spans="2:12">
      <c r="B1637" s="9" t="s">
        <v>69</v>
      </c>
      <c r="C1637" s="11">
        <v>0.191262531235061</v>
      </c>
      <c r="D1637" s="11">
        <v>0.815860051541437</v>
      </c>
      <c r="E1637" s="11">
        <v>0.56932291767455</v>
      </c>
      <c r="F1637" s="11">
        <v>0.586773754301578</v>
      </c>
      <c r="G1637" s="11">
        <v>0.546932074408146</v>
      </c>
      <c r="H1637" s="11">
        <v>0.684906678402611</v>
      </c>
      <c r="I1637" s="11">
        <v>-0.448613951946808</v>
      </c>
      <c r="J1637" s="11">
        <v>-0.536308353409293</v>
      </c>
      <c r="K1637" s="11">
        <v>-0.45865984711936</v>
      </c>
      <c r="L1637" s="11">
        <v>-0.221967274459151</v>
      </c>
    </row>
    <row r="1638" spans="2:12">
      <c r="B1638" s="9" t="s">
        <v>70</v>
      </c>
      <c r="C1638" s="12">
        <v>0.126706297108476</v>
      </c>
      <c r="D1638" s="12">
        <v>0.793378673649106</v>
      </c>
      <c r="E1638" s="12">
        <v>0.588884931559281</v>
      </c>
      <c r="F1638" s="12">
        <v>0.49061134642368</v>
      </c>
      <c r="G1638" s="12">
        <v>0.549444479554203</v>
      </c>
      <c r="H1638" s="12">
        <v>0.595799661039301</v>
      </c>
      <c r="I1638" s="12">
        <v>-0.416569733866757</v>
      </c>
      <c r="J1638" s="12">
        <v>-0.506153070248623</v>
      </c>
      <c r="K1638" s="12">
        <v>-0.40510936992857</v>
      </c>
      <c r="L1638" s="12">
        <v>-0.273129246446887</v>
      </c>
    </row>
    <row r="1639" spans="2:12">
      <c r="B1639" s="9" t="s">
        <v>71</v>
      </c>
      <c r="C1639" s="11">
        <v>0.204762339659076</v>
      </c>
      <c r="D1639" s="11">
        <v>0.826146668159334</v>
      </c>
      <c r="E1639" s="11">
        <v>0.568941062833015</v>
      </c>
      <c r="F1639" s="11">
        <v>0.523986795611483</v>
      </c>
      <c r="G1639" s="11">
        <v>0.576681855445742</v>
      </c>
      <c r="H1639" s="11">
        <v>0.592275806950474</v>
      </c>
      <c r="I1639" s="11">
        <v>-0.417573401654978</v>
      </c>
      <c r="J1639" s="11">
        <v>-0.504579793412064</v>
      </c>
      <c r="K1639" s="11">
        <v>-0.429935209342124</v>
      </c>
      <c r="L1639" s="11">
        <v>-0.267017044938271</v>
      </c>
    </row>
    <row r="1640" spans="2:12">
      <c r="B1640" s="9" t="s">
        <v>72</v>
      </c>
      <c r="C1640" s="12">
        <v>0.207501381677069</v>
      </c>
      <c r="D1640" s="12">
        <v>0.780337945005255</v>
      </c>
      <c r="E1640" s="12">
        <v>0.494828383049834</v>
      </c>
      <c r="F1640" s="12">
        <v>0.493331653808762</v>
      </c>
      <c r="G1640" s="12">
        <v>0.5182901032438</v>
      </c>
      <c r="H1640" s="12">
        <v>0.564773302017276</v>
      </c>
      <c r="I1640" s="12">
        <v>-0.370352925465831</v>
      </c>
      <c r="J1640" s="12">
        <v>-0.424647696170373</v>
      </c>
      <c r="K1640" s="12">
        <v>-0.402551388937973</v>
      </c>
      <c r="L1640" s="12">
        <v>-0.174742328294057</v>
      </c>
    </row>
    <row r="1641" spans="2:12">
      <c r="B1641" s="9" t="s">
        <v>73</v>
      </c>
      <c r="C1641" s="11">
        <v>0.127671793302528</v>
      </c>
      <c r="D1641" s="11">
        <v>0.731167944874675</v>
      </c>
      <c r="E1641" s="11">
        <v>0.441242217023268</v>
      </c>
      <c r="F1641" s="11">
        <v>0.448462530101471</v>
      </c>
      <c r="G1641" s="11">
        <v>0.570291626723335</v>
      </c>
      <c r="H1641" s="11">
        <v>0.536808718480261</v>
      </c>
      <c r="I1641" s="11">
        <v>-0.371194255198152</v>
      </c>
      <c r="J1641" s="11">
        <v>-0.432610186554593</v>
      </c>
      <c r="K1641" s="11">
        <v>-0.395391377981833</v>
      </c>
      <c r="L1641" s="11">
        <v>-0.174281819283245</v>
      </c>
    </row>
    <row r="1642" spans="2:12">
      <c r="B1642" s="9" t="s">
        <v>74</v>
      </c>
      <c r="C1642" s="12">
        <v>0.253977041309657</v>
      </c>
      <c r="D1642" s="12">
        <v>0.524152208149372</v>
      </c>
      <c r="E1642" s="12">
        <v>0.364504224562574</v>
      </c>
      <c r="F1642" s="12">
        <v>0.360290349091267</v>
      </c>
      <c r="G1642" s="12">
        <v>0.369552128906477</v>
      </c>
      <c r="H1642" s="12">
        <v>0.337526377753998</v>
      </c>
      <c r="I1642" s="12">
        <v>-0.205205793710839</v>
      </c>
      <c r="J1642" s="12">
        <v>-0.244452936424134</v>
      </c>
      <c r="K1642" s="12">
        <v>-0.211896286648519</v>
      </c>
      <c r="L1642" s="12">
        <v>-0.0818435256389005</v>
      </c>
    </row>
    <row r="1643" spans="2:12">
      <c r="B1643" s="9" t="s">
        <v>75</v>
      </c>
      <c r="C1643" s="11">
        <v>0.174371881833763</v>
      </c>
      <c r="D1643" s="11">
        <v>0.600655315627956</v>
      </c>
      <c r="E1643" s="11">
        <v>0.873194499560593</v>
      </c>
      <c r="F1643" s="11">
        <v>0.658397526506226</v>
      </c>
      <c r="G1643" s="11">
        <v>0.544561729190563</v>
      </c>
      <c r="H1643" s="11">
        <v>0.56857242756911</v>
      </c>
      <c r="I1643" s="11">
        <v>-0.384459341045402</v>
      </c>
      <c r="J1643" s="11">
        <v>-0.454310878715044</v>
      </c>
      <c r="K1643" s="11">
        <v>-0.501847537768993</v>
      </c>
      <c r="L1643" s="11">
        <v>-0.224389007488599</v>
      </c>
    </row>
    <row r="1644" spans="2:12">
      <c r="B1644" s="9" t="s">
        <v>76</v>
      </c>
      <c r="C1644" s="12">
        <v>0.219069308479774</v>
      </c>
      <c r="D1644" s="12">
        <v>0.599350404631754</v>
      </c>
      <c r="E1644" s="12">
        <v>0.89677908607011</v>
      </c>
      <c r="F1644" s="12">
        <v>0.689418968739887</v>
      </c>
      <c r="G1644" s="12">
        <v>0.546597878666022</v>
      </c>
      <c r="H1644" s="12">
        <v>0.594592254880189</v>
      </c>
      <c r="I1644" s="12">
        <v>-0.405727930874376</v>
      </c>
      <c r="J1644" s="12">
        <v>-0.485089295474712</v>
      </c>
      <c r="K1644" s="12">
        <v>-0.549032481659205</v>
      </c>
      <c r="L1644" s="12">
        <v>-0.223129074160087</v>
      </c>
    </row>
    <row r="1645" spans="2:12">
      <c r="B1645" s="9" t="s">
        <v>77</v>
      </c>
      <c r="C1645" s="11">
        <v>0.26828737668191</v>
      </c>
      <c r="D1645" s="11">
        <v>0.580213606696268</v>
      </c>
      <c r="E1645" s="11">
        <v>0.896801043966666</v>
      </c>
      <c r="F1645" s="11">
        <v>0.732397703153478</v>
      </c>
      <c r="G1645" s="11">
        <v>0.504424490547628</v>
      </c>
      <c r="H1645" s="11">
        <v>0.61154671328354</v>
      </c>
      <c r="I1645" s="11">
        <v>-0.34609316904626</v>
      </c>
      <c r="J1645" s="11">
        <v>-0.427871529782418</v>
      </c>
      <c r="K1645" s="11">
        <v>-0.518785835112261</v>
      </c>
      <c r="L1645" s="11">
        <v>-0.19062198886178</v>
      </c>
    </row>
    <row r="1646" spans="2:12">
      <c r="B1646" s="9" t="s">
        <v>78</v>
      </c>
      <c r="C1646" s="12">
        <v>0.272292989366509</v>
      </c>
      <c r="D1646" s="12">
        <v>0.614691088018617</v>
      </c>
      <c r="E1646" s="12">
        <v>0.913195270155868</v>
      </c>
      <c r="F1646" s="12">
        <v>0.704921046390918</v>
      </c>
      <c r="G1646" s="12">
        <v>0.559649132127175</v>
      </c>
      <c r="H1646" s="12">
        <v>0.635714389981036</v>
      </c>
      <c r="I1646" s="12">
        <v>-0.434740096026105</v>
      </c>
      <c r="J1646" s="12">
        <v>-0.503059801277171</v>
      </c>
      <c r="K1646" s="12">
        <v>-0.57127514544315</v>
      </c>
      <c r="L1646" s="12">
        <v>-0.218334568032156</v>
      </c>
    </row>
    <row r="1647" spans="2:12">
      <c r="B1647" s="9" t="s">
        <v>79</v>
      </c>
      <c r="C1647" s="11">
        <v>0.222686735560694</v>
      </c>
      <c r="D1647" s="11">
        <v>0.568808902359188</v>
      </c>
      <c r="E1647" s="11">
        <v>0.885334062222632</v>
      </c>
      <c r="F1647" s="11">
        <v>0.689417788530288</v>
      </c>
      <c r="G1647" s="11">
        <v>0.538178142508527</v>
      </c>
      <c r="H1647" s="11">
        <v>0.588609391784859</v>
      </c>
      <c r="I1647" s="11">
        <v>-0.370636418686838</v>
      </c>
      <c r="J1647" s="11">
        <v>-0.423781858112057</v>
      </c>
      <c r="K1647" s="11">
        <v>-0.512734402098192</v>
      </c>
      <c r="L1647" s="11">
        <v>-0.192886580453261</v>
      </c>
    </row>
    <row r="1648" spans="2:12">
      <c r="B1648" s="9" t="s">
        <v>80</v>
      </c>
      <c r="C1648" s="12">
        <v>0.283703878990639</v>
      </c>
      <c r="D1648" s="12">
        <v>0.564413932762618</v>
      </c>
      <c r="E1648" s="12">
        <v>0.710293420463705</v>
      </c>
      <c r="F1648" s="12">
        <v>0.880842857030451</v>
      </c>
      <c r="G1648" s="12">
        <v>0.541415331015049</v>
      </c>
      <c r="H1648" s="12">
        <v>0.655347550116331</v>
      </c>
      <c r="I1648" s="12">
        <v>-0.388905938859886</v>
      </c>
      <c r="J1648" s="12">
        <v>-0.439373903138487</v>
      </c>
      <c r="K1648" s="12">
        <v>-0.510129186885527</v>
      </c>
      <c r="L1648" s="12">
        <v>-0.2146439873447</v>
      </c>
    </row>
    <row r="1649" spans="2:12">
      <c r="B1649" s="9" t="s">
        <v>81</v>
      </c>
      <c r="C1649" s="11">
        <v>0.23824246105114</v>
      </c>
      <c r="D1649" s="11">
        <v>0.529097625567169</v>
      </c>
      <c r="E1649" s="11">
        <v>0.709801318711457</v>
      </c>
      <c r="F1649" s="11">
        <v>0.893883320026943</v>
      </c>
      <c r="G1649" s="11">
        <v>0.545895141983146</v>
      </c>
      <c r="H1649" s="11">
        <v>0.649642896547824</v>
      </c>
      <c r="I1649" s="11">
        <v>-0.358656762969001</v>
      </c>
      <c r="J1649" s="11">
        <v>-0.410277922282737</v>
      </c>
      <c r="K1649" s="11">
        <v>-0.497897430234695</v>
      </c>
      <c r="L1649" s="11">
        <v>-0.178675022013142</v>
      </c>
    </row>
    <row r="1650" spans="2:12">
      <c r="B1650" s="9" t="s">
        <v>82</v>
      </c>
      <c r="C1650" s="12">
        <v>0.293334665233825</v>
      </c>
      <c r="D1650" s="12">
        <v>0.595523909440058</v>
      </c>
      <c r="E1650" s="12">
        <v>0.699539879456827</v>
      </c>
      <c r="F1650" s="12">
        <v>0.89108419965774</v>
      </c>
      <c r="G1650" s="12">
        <v>0.550611631692213</v>
      </c>
      <c r="H1650" s="12">
        <v>0.639811380898017</v>
      </c>
      <c r="I1650" s="12">
        <v>-0.367886154193154</v>
      </c>
      <c r="J1650" s="12">
        <v>-0.418150839389058</v>
      </c>
      <c r="K1650" s="12">
        <v>-0.487001537472683</v>
      </c>
      <c r="L1650" s="12">
        <v>-0.172831071215974</v>
      </c>
    </row>
    <row r="1651" spans="2:12">
      <c r="B1651" s="9" t="s">
        <v>83</v>
      </c>
      <c r="C1651" s="11">
        <v>0.325104647873581</v>
      </c>
      <c r="D1651" s="11">
        <v>0.500934507590187</v>
      </c>
      <c r="E1651" s="11">
        <v>0.599562244282099</v>
      </c>
      <c r="F1651" s="11">
        <v>0.821730765931288</v>
      </c>
      <c r="G1651" s="11">
        <v>0.469292527352986</v>
      </c>
      <c r="H1651" s="11">
        <v>0.567719070987281</v>
      </c>
      <c r="I1651" s="11">
        <v>-0.305978155602382</v>
      </c>
      <c r="J1651" s="11">
        <v>-0.313310770797288</v>
      </c>
      <c r="K1651" s="11">
        <v>-0.368663791458505</v>
      </c>
      <c r="L1651" s="11">
        <v>-0.225607722653576</v>
      </c>
    </row>
    <row r="1652" spans="2:12">
      <c r="B1652" s="9" t="s">
        <v>84</v>
      </c>
      <c r="C1652" s="12">
        <v>0.238218294579185</v>
      </c>
      <c r="D1652" s="12">
        <v>0.578380977699664</v>
      </c>
      <c r="E1652" s="12">
        <v>0.645681949819021</v>
      </c>
      <c r="F1652" s="12">
        <v>0.843053403145912</v>
      </c>
      <c r="G1652" s="12">
        <v>0.574251284318576</v>
      </c>
      <c r="H1652" s="12">
        <v>0.644749465627838</v>
      </c>
      <c r="I1652" s="12">
        <v>-0.401245000675155</v>
      </c>
      <c r="J1652" s="12">
        <v>-0.44367738519179</v>
      </c>
      <c r="K1652" s="12">
        <v>-0.505464036538393</v>
      </c>
      <c r="L1652" s="12">
        <v>-0.236815600192336</v>
      </c>
    </row>
    <row r="1653" spans="2:12">
      <c r="B1653" s="9" t="s">
        <v>85</v>
      </c>
      <c r="C1653" s="11">
        <v>0.168585269573439</v>
      </c>
      <c r="D1653" s="11">
        <v>0.548723422079342</v>
      </c>
      <c r="E1653" s="11">
        <v>0.525488404168706</v>
      </c>
      <c r="F1653" s="11">
        <v>0.54366555206525</v>
      </c>
      <c r="G1653" s="11">
        <v>0.817294066666195</v>
      </c>
      <c r="H1653" s="11">
        <v>0.561108552754193</v>
      </c>
      <c r="I1653" s="11">
        <v>-0.376402185346015</v>
      </c>
      <c r="J1653" s="11">
        <v>-0.383000877007714</v>
      </c>
      <c r="K1653" s="11">
        <v>-0.393155414284116</v>
      </c>
      <c r="L1653" s="11">
        <v>-0.191059587895386</v>
      </c>
    </row>
    <row r="1654" spans="2:12">
      <c r="B1654" s="9" t="s">
        <v>86</v>
      </c>
      <c r="C1654" s="12">
        <v>0.261793061798595</v>
      </c>
      <c r="D1654" s="12">
        <v>0.560903192090033</v>
      </c>
      <c r="E1654" s="12">
        <v>0.525895573164103</v>
      </c>
      <c r="F1654" s="12">
        <v>0.514844522006787</v>
      </c>
      <c r="G1654" s="12">
        <v>0.800324559731689</v>
      </c>
      <c r="H1654" s="12">
        <v>0.5597506716865</v>
      </c>
      <c r="I1654" s="12">
        <v>-0.389571831110661</v>
      </c>
      <c r="J1654" s="12">
        <v>-0.374422629361582</v>
      </c>
      <c r="K1654" s="12">
        <v>-0.359922580098703</v>
      </c>
      <c r="L1654" s="12">
        <v>-0.187548067460791</v>
      </c>
    </row>
    <row r="1655" spans="2:12">
      <c r="B1655" s="9" t="s">
        <v>87</v>
      </c>
      <c r="C1655" s="11">
        <v>0.234182296912543</v>
      </c>
      <c r="D1655" s="11">
        <v>0.568746997067339</v>
      </c>
      <c r="E1655" s="11">
        <v>0.485302725278919</v>
      </c>
      <c r="F1655" s="11">
        <v>0.497337611024918</v>
      </c>
      <c r="G1655" s="11">
        <v>0.850630309763566</v>
      </c>
      <c r="H1655" s="11">
        <v>0.580070643009045</v>
      </c>
      <c r="I1655" s="11">
        <v>-0.391948923566999</v>
      </c>
      <c r="J1655" s="11">
        <v>-0.393841363445235</v>
      </c>
      <c r="K1655" s="11">
        <v>-0.347911037004026</v>
      </c>
      <c r="L1655" s="11">
        <v>-0.235911725024275</v>
      </c>
    </row>
    <row r="1656" spans="2:12">
      <c r="B1656" s="9" t="s">
        <v>88</v>
      </c>
      <c r="C1656" s="12">
        <v>0.199317545382955</v>
      </c>
      <c r="D1656" s="12">
        <v>0.543763638154537</v>
      </c>
      <c r="E1656" s="12">
        <v>0.45538931931919</v>
      </c>
      <c r="F1656" s="12">
        <v>0.442274151768032</v>
      </c>
      <c r="G1656" s="12">
        <v>0.744340076645116</v>
      </c>
      <c r="H1656" s="12">
        <v>0.569928255628786</v>
      </c>
      <c r="I1656" s="12">
        <v>-0.45522758883645</v>
      </c>
      <c r="J1656" s="12">
        <v>-0.412055473905256</v>
      </c>
      <c r="K1656" s="12">
        <v>-0.291211874993263</v>
      </c>
      <c r="L1656" s="12">
        <v>-0.332455828953002</v>
      </c>
    </row>
    <row r="1657" spans="2:12">
      <c r="B1657" s="9" t="s">
        <v>89</v>
      </c>
      <c r="C1657" s="11">
        <v>0.281191391044777</v>
      </c>
      <c r="D1657" s="11">
        <v>0.558459335665294</v>
      </c>
      <c r="E1657" s="11">
        <v>0.458154995978639</v>
      </c>
      <c r="F1657" s="11">
        <v>0.520693372630944</v>
      </c>
      <c r="G1657" s="11">
        <v>0.848091370430683</v>
      </c>
      <c r="H1657" s="11">
        <v>0.59504498224314</v>
      </c>
      <c r="I1657" s="11">
        <v>-0.391126297394774</v>
      </c>
      <c r="J1657" s="11">
        <v>-0.347516151874273</v>
      </c>
      <c r="K1657" s="11">
        <v>-0.295705998909092</v>
      </c>
      <c r="L1657" s="11">
        <v>-0.270316333986503</v>
      </c>
    </row>
    <row r="1658" spans="2:12">
      <c r="B1658" s="9" t="s">
        <v>90</v>
      </c>
      <c r="C1658" s="12">
        <v>0.268688876231299</v>
      </c>
      <c r="D1658" s="12">
        <v>0.498221070572286</v>
      </c>
      <c r="E1658" s="12">
        <v>0.438392654812389</v>
      </c>
      <c r="F1658" s="12">
        <v>0.572534233486266</v>
      </c>
      <c r="G1658" s="12">
        <v>0.505603838436132</v>
      </c>
      <c r="H1658" s="12">
        <v>0.7047613073587</v>
      </c>
      <c r="I1658" s="12">
        <v>-0.324100939431757</v>
      </c>
      <c r="J1658" s="12">
        <v>-0.367127969435592</v>
      </c>
      <c r="K1658" s="12">
        <v>-0.354274691512506</v>
      </c>
      <c r="L1658" s="12">
        <v>-0.169189085845742</v>
      </c>
    </row>
    <row r="1659" spans="2:12">
      <c r="B1659" s="9" t="s">
        <v>91</v>
      </c>
      <c r="C1659" s="11">
        <v>0.233770683985484</v>
      </c>
      <c r="D1659" s="11">
        <v>0.53956236584411</v>
      </c>
      <c r="E1659" s="11">
        <v>0.669666986661306</v>
      </c>
      <c r="F1659" s="11">
        <v>0.727543392596127</v>
      </c>
      <c r="G1659" s="11">
        <v>0.497376688096929</v>
      </c>
      <c r="H1659" s="11">
        <v>0.760839621572202</v>
      </c>
      <c r="I1659" s="11">
        <v>-0.242089002602919</v>
      </c>
      <c r="J1659" s="11">
        <v>-0.31816413573708</v>
      </c>
      <c r="K1659" s="11">
        <v>-0.387409406437467</v>
      </c>
      <c r="L1659" s="11">
        <v>-0.118278328445437</v>
      </c>
    </row>
    <row r="1660" spans="2:12">
      <c r="B1660" s="9" t="s">
        <v>92</v>
      </c>
      <c r="C1660" s="12">
        <v>0.221388640291452</v>
      </c>
      <c r="D1660" s="12">
        <v>0.656605134591035</v>
      </c>
      <c r="E1660" s="12">
        <v>0.506576466877249</v>
      </c>
      <c r="F1660" s="12">
        <v>0.560355657631036</v>
      </c>
      <c r="G1660" s="12">
        <v>0.603212812146875</v>
      </c>
      <c r="H1660" s="12">
        <v>0.840573699788776</v>
      </c>
      <c r="I1660" s="12">
        <v>-0.467822446645855</v>
      </c>
      <c r="J1660" s="12">
        <v>-0.479004849142564</v>
      </c>
      <c r="K1660" s="12">
        <v>-0.352396129768447</v>
      </c>
      <c r="L1660" s="12">
        <v>-0.286924139692908</v>
      </c>
    </row>
    <row r="1661" spans="2:12">
      <c r="B1661" s="9" t="s">
        <v>93</v>
      </c>
      <c r="C1661" s="11">
        <v>0.161389531494273</v>
      </c>
      <c r="D1661" s="11">
        <v>0.606880511407246</v>
      </c>
      <c r="E1661" s="11">
        <v>0.548187793576198</v>
      </c>
      <c r="F1661" s="11">
        <v>0.563085567524209</v>
      </c>
      <c r="G1661" s="11">
        <v>0.597099750686013</v>
      </c>
      <c r="H1661" s="11">
        <v>0.861728783082477</v>
      </c>
      <c r="I1661" s="11">
        <v>-0.45289499301753</v>
      </c>
      <c r="J1661" s="11">
        <v>-0.480244862322044</v>
      </c>
      <c r="K1661" s="11">
        <v>-0.372944649008127</v>
      </c>
      <c r="L1661" s="11">
        <v>-0.245249010257011</v>
      </c>
    </row>
    <row r="1662" spans="2:12">
      <c r="B1662" s="9" t="s">
        <v>94</v>
      </c>
      <c r="C1662" s="12">
        <v>0.188527511072332</v>
      </c>
      <c r="D1662" s="12">
        <v>0.594993712450904</v>
      </c>
      <c r="E1662" s="12">
        <v>0.547324735758435</v>
      </c>
      <c r="F1662" s="12">
        <v>0.554867622183152</v>
      </c>
      <c r="G1662" s="12">
        <v>0.600480372047551</v>
      </c>
      <c r="H1662" s="12">
        <v>0.840762015325684</v>
      </c>
      <c r="I1662" s="12">
        <v>-0.456161353064227</v>
      </c>
      <c r="J1662" s="12">
        <v>-0.465141538396904</v>
      </c>
      <c r="K1662" s="12">
        <v>-0.374054219694079</v>
      </c>
      <c r="L1662" s="12">
        <v>-0.270444977923783</v>
      </c>
    </row>
    <row r="1663" spans="2:12">
      <c r="B1663" s="9" t="s">
        <v>95</v>
      </c>
      <c r="C1663" s="11">
        <v>0.155968891937733</v>
      </c>
      <c r="D1663" s="11">
        <v>0.650614971057976</v>
      </c>
      <c r="E1663" s="11">
        <v>0.530509164941889</v>
      </c>
      <c r="F1663" s="11">
        <v>0.551935821443696</v>
      </c>
      <c r="G1663" s="11">
        <v>0.605395682104974</v>
      </c>
      <c r="H1663" s="11">
        <v>0.822089487185549</v>
      </c>
      <c r="I1663" s="11">
        <v>-0.432669878697841</v>
      </c>
      <c r="J1663" s="11">
        <v>-0.462337922527474</v>
      </c>
      <c r="K1663" s="11">
        <v>-0.403201952448352</v>
      </c>
      <c r="L1663" s="11">
        <v>-0.232909098781549</v>
      </c>
    </row>
    <row r="1664" spans="2:12">
      <c r="B1664" s="9" t="s">
        <v>39</v>
      </c>
      <c r="C1664" s="12">
        <v>-0.213290317895914</v>
      </c>
      <c r="D1664" s="12">
        <v>-0.490575418289613</v>
      </c>
      <c r="E1664" s="12">
        <v>-0.435367350554675</v>
      </c>
      <c r="F1664" s="12">
        <v>-0.422056233497621</v>
      </c>
      <c r="G1664" s="12">
        <v>-0.492978497020718</v>
      </c>
      <c r="H1664" s="12">
        <v>-0.491933808112116</v>
      </c>
      <c r="I1664" s="12">
        <v>1</v>
      </c>
      <c r="J1664" s="12">
        <v>0.867270053015422</v>
      </c>
      <c r="K1664" s="12">
        <v>0.780153482662072</v>
      </c>
      <c r="L1664" s="12">
        <v>0.632005833568212</v>
      </c>
    </row>
    <row r="1665" spans="2:12">
      <c r="B1665" s="9" t="s">
        <v>41</v>
      </c>
      <c r="C1665" s="11">
        <v>-0.159878634510812</v>
      </c>
      <c r="D1665" s="11">
        <v>-0.512297126607544</v>
      </c>
      <c r="E1665" s="11">
        <v>-0.594871452201463</v>
      </c>
      <c r="F1665" s="11">
        <v>-0.549475565589341</v>
      </c>
      <c r="G1665" s="11">
        <v>-0.415586900756414</v>
      </c>
      <c r="H1665" s="11">
        <v>-0.464073424775198</v>
      </c>
      <c r="I1665" s="11">
        <v>0.780153482662076</v>
      </c>
      <c r="J1665" s="11">
        <v>0.841066008451623</v>
      </c>
      <c r="K1665" s="11">
        <v>1</v>
      </c>
      <c r="L1665" s="11">
        <v>0.440703774413639</v>
      </c>
    </row>
    <row r="1666" spans="2:12">
      <c r="B1666" s="9" t="s">
        <v>40</v>
      </c>
      <c r="C1666" s="12">
        <v>-0.18523485230838</v>
      </c>
      <c r="D1666" s="12">
        <v>-0.586587978064801</v>
      </c>
      <c r="E1666" s="12">
        <v>-0.514273768131933</v>
      </c>
      <c r="F1666" s="12">
        <v>-0.46963944404104</v>
      </c>
      <c r="G1666" s="12">
        <v>-0.470093480985736</v>
      </c>
      <c r="H1666" s="12">
        <v>-0.53239093373574</v>
      </c>
      <c r="I1666" s="12">
        <v>0.867270053015422</v>
      </c>
      <c r="J1666" s="12">
        <v>0.999999999999998</v>
      </c>
      <c r="K1666" s="12">
        <v>0.841066008451623</v>
      </c>
      <c r="L1666" s="12">
        <v>0.543253206786994</v>
      </c>
    </row>
    <row r="1667" spans="2:12">
      <c r="B1667" s="9" t="s">
        <v>42</v>
      </c>
      <c r="C1667" s="11">
        <v>0.0210568037069975</v>
      </c>
      <c r="D1667" s="11">
        <v>-0.271145907829893</v>
      </c>
      <c r="E1667" s="11">
        <v>-0.234932572351671</v>
      </c>
      <c r="F1667" s="11">
        <v>-0.236687896321586</v>
      </c>
      <c r="G1667" s="11">
        <v>-0.299178195462543</v>
      </c>
      <c r="H1667" s="11">
        <v>-0.27418291168945</v>
      </c>
      <c r="I1667" s="11">
        <v>0.632005833568214</v>
      </c>
      <c r="J1667" s="11">
        <v>0.543253206786994</v>
      </c>
      <c r="K1667" s="11">
        <v>0.440703774413638</v>
      </c>
      <c r="L1667" s="11">
        <v>1</v>
      </c>
    </row>
    <row r="1670" ht="18" spans="2:2">
      <c r="B1670" s="5" t="s">
        <v>17</v>
      </c>
    </row>
    <row r="1672" ht="17.4" spans="2:2">
      <c r="B1672" s="6" t="s">
        <v>542</v>
      </c>
    </row>
    <row r="1674" spans="2:3">
      <c r="B1674" s="7" t="s">
        <v>32</v>
      </c>
      <c r="C1674" s="8" t="s">
        <v>543</v>
      </c>
    </row>
    <row r="1675" spans="2:3">
      <c r="B1675" s="9" t="s">
        <v>63</v>
      </c>
      <c r="C1675" s="11">
        <v>3.00350109671236</v>
      </c>
    </row>
    <row r="1676" spans="2:3">
      <c r="B1676" s="9" t="s">
        <v>64</v>
      </c>
      <c r="C1676" s="15">
        <v>2.89218507827151</v>
      </c>
    </row>
    <row r="1677" spans="2:3">
      <c r="B1677" s="9" t="s">
        <v>65</v>
      </c>
      <c r="C1677" s="14">
        <v>2.35466562735333</v>
      </c>
    </row>
    <row r="1678" spans="2:3">
      <c r="B1678" s="9" t="s">
        <v>66</v>
      </c>
      <c r="C1678" s="15">
        <v>2.37256991753167</v>
      </c>
    </row>
    <row r="1679" spans="2:3">
      <c r="B1679" s="9" t="s">
        <v>67</v>
      </c>
      <c r="C1679" s="14">
        <v>2.38054675150659</v>
      </c>
    </row>
    <row r="1680" spans="2:3">
      <c r="B1680" s="9" t="s">
        <v>68</v>
      </c>
      <c r="C1680" s="15">
        <v>1.77840528411085</v>
      </c>
    </row>
    <row r="1681" spans="2:3">
      <c r="B1681" s="9" t="s">
        <v>69</v>
      </c>
      <c r="C1681" s="14">
        <v>2.25914696309102</v>
      </c>
    </row>
    <row r="1682" spans="2:3">
      <c r="B1682" s="9" t="s">
        <v>70</v>
      </c>
      <c r="C1682" s="15">
        <v>2.35557517628335</v>
      </c>
    </row>
    <row r="1683" spans="2:3">
      <c r="B1683" s="9" t="s">
        <v>71</v>
      </c>
      <c r="C1683" s="14">
        <v>2.36398498256128</v>
      </c>
    </row>
    <row r="1684" spans="2:3">
      <c r="B1684" s="9" t="s">
        <v>72</v>
      </c>
      <c r="C1684" s="15">
        <v>1.884368656045</v>
      </c>
    </row>
    <row r="1685" spans="2:3">
      <c r="B1685" s="9" t="s">
        <v>73</v>
      </c>
      <c r="C1685" s="14">
        <v>1.68735312097875</v>
      </c>
    </row>
    <row r="1686" spans="2:3">
      <c r="B1686" s="9" t="s">
        <v>74</v>
      </c>
      <c r="C1686" s="15">
        <v>1.2675816673888</v>
      </c>
    </row>
    <row r="1687" spans="2:3">
      <c r="B1687" s="9" t="s">
        <v>75</v>
      </c>
      <c r="C1687" s="14">
        <v>2.93732243862273</v>
      </c>
    </row>
    <row r="1688" spans="2:3">
      <c r="B1688" s="9" t="s">
        <v>76</v>
      </c>
      <c r="C1688" s="12">
        <v>3.37834087566688</v>
      </c>
    </row>
    <row r="1689" spans="2:3">
      <c r="B1689" s="9" t="s">
        <v>77</v>
      </c>
      <c r="C1689" s="11">
        <v>3.39830132912219</v>
      </c>
    </row>
    <row r="1690" spans="2:3">
      <c r="B1690" s="9" t="s">
        <v>78</v>
      </c>
      <c r="C1690" s="12">
        <v>3.79616618554984</v>
      </c>
    </row>
    <row r="1691" spans="2:3">
      <c r="B1691" s="9" t="s">
        <v>79</v>
      </c>
      <c r="C1691" s="11">
        <v>3.10964630164175</v>
      </c>
    </row>
    <row r="1692" spans="2:3">
      <c r="B1692" s="9" t="s">
        <v>80</v>
      </c>
      <c r="C1692" s="12">
        <v>3.53820581531526</v>
      </c>
    </row>
    <row r="1693" spans="2:3">
      <c r="B1693" s="9" t="s">
        <v>81</v>
      </c>
      <c r="C1693" s="11">
        <v>3.76149537265451</v>
      </c>
    </row>
    <row r="1694" spans="2:3">
      <c r="B1694" s="9" t="s">
        <v>82</v>
      </c>
      <c r="C1694" s="12">
        <v>3.14917702387428</v>
      </c>
    </row>
    <row r="1695" spans="2:3">
      <c r="B1695" s="9" t="s">
        <v>83</v>
      </c>
      <c r="C1695" s="14">
        <v>2.32788331543786</v>
      </c>
    </row>
    <row r="1696" spans="2:3">
      <c r="B1696" s="9" t="s">
        <v>84</v>
      </c>
      <c r="C1696" s="15">
        <v>2.31496451710118</v>
      </c>
    </row>
    <row r="1697" spans="2:3">
      <c r="B1697" s="9" t="s">
        <v>85</v>
      </c>
      <c r="C1697" s="14">
        <v>2.14291512947474</v>
      </c>
    </row>
    <row r="1698" spans="2:3">
      <c r="B1698" s="9" t="s">
        <v>86</v>
      </c>
      <c r="C1698" s="15">
        <v>1.86117846419718</v>
      </c>
    </row>
    <row r="1699" spans="2:3">
      <c r="B1699" s="9" t="s">
        <v>87</v>
      </c>
      <c r="C1699" s="14">
        <v>2.34101482407116</v>
      </c>
    </row>
    <row r="1700" spans="2:3">
      <c r="B1700" s="9" t="s">
        <v>88</v>
      </c>
      <c r="C1700" s="15">
        <v>1.62188028006961</v>
      </c>
    </row>
    <row r="1701" spans="2:3">
      <c r="B1701" s="9" t="s">
        <v>89</v>
      </c>
      <c r="C1701" s="14">
        <v>2.33682038766697</v>
      </c>
    </row>
    <row r="1702" spans="2:3">
      <c r="B1702" s="9" t="s">
        <v>90</v>
      </c>
      <c r="C1702" s="15">
        <v>1.68097367374427</v>
      </c>
    </row>
    <row r="1703" spans="2:3">
      <c r="B1703" s="9" t="s">
        <v>91</v>
      </c>
      <c r="C1703" s="14">
        <v>1.85516137002078</v>
      </c>
    </row>
    <row r="1704" spans="2:3">
      <c r="B1704" s="9" t="s">
        <v>92</v>
      </c>
      <c r="C1704" s="15">
        <v>2.55058714000213</v>
      </c>
    </row>
    <row r="1705" spans="2:3">
      <c r="B1705" s="9" t="s">
        <v>93</v>
      </c>
      <c r="C1705" s="11">
        <v>3.04509207791433</v>
      </c>
    </row>
    <row r="1706" spans="2:3">
      <c r="B1706" s="9" t="s">
        <v>94</v>
      </c>
      <c r="C1706" s="15">
        <v>2.70426027468874</v>
      </c>
    </row>
    <row r="1707" spans="2:3">
      <c r="B1707" s="9" t="s">
        <v>95</v>
      </c>
      <c r="C1707" s="14">
        <v>2.22273758927726</v>
      </c>
    </row>
    <row r="1708" spans="2:3">
      <c r="B1708" s="9" t="s">
        <v>39</v>
      </c>
      <c r="C1708" s="15">
        <v>0.999999999999998</v>
      </c>
    </row>
    <row r="1709" spans="2:3">
      <c r="B1709" s="9" t="s">
        <v>41</v>
      </c>
      <c r="C1709" s="14">
        <v>1</v>
      </c>
    </row>
    <row r="1710" spans="2:3">
      <c r="B1710" s="9" t="s">
        <v>40</v>
      </c>
      <c r="C1710" s="15">
        <v>1</v>
      </c>
    </row>
    <row r="1711" spans="2:3">
      <c r="B1711" s="9" t="s">
        <v>42</v>
      </c>
      <c r="C1711" s="14">
        <v>1</v>
      </c>
    </row>
    <row r="1714" ht="17.4" spans="2:2">
      <c r="B1714" s="6" t="s">
        <v>544</v>
      </c>
    </row>
    <row r="1716" spans="2:12">
      <c r="B1716" s="7" t="s">
        <v>32</v>
      </c>
      <c r="C1716" s="8" t="s">
        <v>33</v>
      </c>
      <c r="D1716" s="8" t="s">
        <v>34</v>
      </c>
      <c r="E1716" s="8" t="s">
        <v>35</v>
      </c>
      <c r="F1716" s="8" t="s">
        <v>36</v>
      </c>
      <c r="G1716" s="8" t="s">
        <v>37</v>
      </c>
      <c r="H1716" s="8" t="s">
        <v>38</v>
      </c>
      <c r="I1716" s="8" t="s">
        <v>39</v>
      </c>
      <c r="J1716" s="8" t="s">
        <v>40</v>
      </c>
      <c r="K1716" s="8" t="s">
        <v>41</v>
      </c>
      <c r="L1716" s="8" t="s">
        <v>42</v>
      </c>
    </row>
    <row r="1717" spans="2:12">
      <c r="B1717" s="9" t="s">
        <v>33</v>
      </c>
      <c r="C1717" s="10" t="s">
        <v>32</v>
      </c>
      <c r="D1717" s="10" t="s">
        <v>32</v>
      </c>
      <c r="E1717" s="10" t="s">
        <v>32</v>
      </c>
      <c r="F1717" s="10" t="s">
        <v>32</v>
      </c>
      <c r="G1717" s="10" t="s">
        <v>32</v>
      </c>
      <c r="H1717" s="14">
        <v>1.20104238072886</v>
      </c>
      <c r="I1717" s="10" t="s">
        <v>32</v>
      </c>
      <c r="J1717" s="10" t="s">
        <v>32</v>
      </c>
      <c r="K1717" s="10" t="s">
        <v>32</v>
      </c>
      <c r="L1717" s="10" t="s">
        <v>32</v>
      </c>
    </row>
    <row r="1718" spans="2:12">
      <c r="B1718" s="9" t="s">
        <v>34</v>
      </c>
      <c r="C1718" s="15">
        <v>1.78734155580591</v>
      </c>
      <c r="D1718" s="13" t="s">
        <v>32</v>
      </c>
      <c r="E1718" s="13" t="s">
        <v>32</v>
      </c>
      <c r="F1718" s="13" t="s">
        <v>32</v>
      </c>
      <c r="G1718" s="15">
        <v>1.78734155580591</v>
      </c>
      <c r="H1718" s="15">
        <v>2.72456511243074</v>
      </c>
      <c r="I1718" s="13" t="s">
        <v>32</v>
      </c>
      <c r="J1718" s="13" t="s">
        <v>32</v>
      </c>
      <c r="K1718" s="13" t="s">
        <v>32</v>
      </c>
      <c r="L1718" s="13" t="s">
        <v>32</v>
      </c>
    </row>
    <row r="1719" spans="2:12">
      <c r="B1719" s="9" t="s">
        <v>35</v>
      </c>
      <c r="C1719" s="14">
        <v>1.78734155580591</v>
      </c>
      <c r="D1719" s="10" t="s">
        <v>32</v>
      </c>
      <c r="E1719" s="10" t="s">
        <v>32</v>
      </c>
      <c r="F1719" s="10" t="s">
        <v>32</v>
      </c>
      <c r="G1719" s="14">
        <v>1.78734155580591</v>
      </c>
      <c r="H1719" s="11">
        <v>3.20569809447159</v>
      </c>
      <c r="I1719" s="10" t="s">
        <v>32</v>
      </c>
      <c r="J1719" s="10" t="s">
        <v>32</v>
      </c>
      <c r="K1719" s="10" t="s">
        <v>32</v>
      </c>
      <c r="L1719" s="10" t="s">
        <v>32</v>
      </c>
    </row>
    <row r="1720" spans="2:12">
      <c r="B1720" s="9" t="s">
        <v>36</v>
      </c>
      <c r="C1720" s="13" t="s">
        <v>32</v>
      </c>
      <c r="D1720" s="13" t="s">
        <v>32</v>
      </c>
      <c r="E1720" s="13" t="s">
        <v>32</v>
      </c>
      <c r="F1720" s="13" t="s">
        <v>32</v>
      </c>
      <c r="G1720" s="13" t="s">
        <v>32</v>
      </c>
      <c r="H1720" s="12">
        <v>3.03503042461031</v>
      </c>
      <c r="I1720" s="13" t="s">
        <v>32</v>
      </c>
      <c r="J1720" s="13" t="s">
        <v>32</v>
      </c>
      <c r="K1720" s="13" t="s">
        <v>32</v>
      </c>
      <c r="L1720" s="13" t="s">
        <v>32</v>
      </c>
    </row>
    <row r="1721" spans="2:12">
      <c r="B1721" s="9" t="s">
        <v>37</v>
      </c>
      <c r="C1721" s="10" t="s">
        <v>32</v>
      </c>
      <c r="D1721" s="10" t="s">
        <v>32</v>
      </c>
      <c r="E1721" s="10" t="s">
        <v>32</v>
      </c>
      <c r="F1721" s="10" t="s">
        <v>32</v>
      </c>
      <c r="G1721" s="10" t="s">
        <v>32</v>
      </c>
      <c r="H1721" s="14">
        <v>2.38860783784756</v>
      </c>
      <c r="I1721" s="10" t="s">
        <v>32</v>
      </c>
      <c r="J1721" s="10" t="s">
        <v>32</v>
      </c>
      <c r="K1721" s="10" t="s">
        <v>32</v>
      </c>
      <c r="L1721" s="10" t="s">
        <v>32</v>
      </c>
    </row>
    <row r="1722" spans="2:12">
      <c r="B1722" s="9" t="s">
        <v>38</v>
      </c>
      <c r="C1722" s="13" t="s">
        <v>32</v>
      </c>
      <c r="D1722" s="13" t="s">
        <v>32</v>
      </c>
      <c r="E1722" s="13" t="s">
        <v>32</v>
      </c>
      <c r="F1722" s="13" t="s">
        <v>32</v>
      </c>
      <c r="G1722" s="13" t="s">
        <v>32</v>
      </c>
      <c r="H1722" s="13" t="s">
        <v>32</v>
      </c>
      <c r="I1722" s="13" t="s">
        <v>32</v>
      </c>
      <c r="J1722" s="13" t="s">
        <v>32</v>
      </c>
      <c r="K1722" s="13" t="s">
        <v>32</v>
      </c>
      <c r="L1722" s="13" t="s">
        <v>32</v>
      </c>
    </row>
    <row r="1723" spans="2:12">
      <c r="B1723" s="9" t="s">
        <v>39</v>
      </c>
      <c r="C1723" s="10" t="s">
        <v>32</v>
      </c>
      <c r="D1723" s="10" t="s">
        <v>32</v>
      </c>
      <c r="E1723" s="10" t="s">
        <v>32</v>
      </c>
      <c r="F1723" s="10" t="s">
        <v>32</v>
      </c>
      <c r="G1723" s="10" t="s">
        <v>32</v>
      </c>
      <c r="H1723" s="17">
        <v>5.60815234208022</v>
      </c>
      <c r="I1723" s="10" t="s">
        <v>32</v>
      </c>
      <c r="J1723" s="10" t="s">
        <v>32</v>
      </c>
      <c r="K1723" s="10" t="s">
        <v>32</v>
      </c>
      <c r="L1723" s="10" t="s">
        <v>32</v>
      </c>
    </row>
    <row r="1724" spans="2:12">
      <c r="B1724" s="9" t="s">
        <v>40</v>
      </c>
      <c r="C1724" s="13" t="s">
        <v>32</v>
      </c>
      <c r="D1724" s="13" t="s">
        <v>32</v>
      </c>
      <c r="E1724" s="13" t="s">
        <v>32</v>
      </c>
      <c r="F1724" s="13" t="s">
        <v>32</v>
      </c>
      <c r="G1724" s="13" t="s">
        <v>32</v>
      </c>
      <c r="H1724" s="16">
        <v>6.34416338160583</v>
      </c>
      <c r="I1724" s="13" t="s">
        <v>32</v>
      </c>
      <c r="J1724" s="13" t="s">
        <v>32</v>
      </c>
      <c r="K1724" s="13" t="s">
        <v>32</v>
      </c>
      <c r="L1724" s="13" t="s">
        <v>32</v>
      </c>
    </row>
    <row r="1725" spans="2:12">
      <c r="B1725" s="9" t="s">
        <v>41</v>
      </c>
      <c r="C1725" s="10" t="s">
        <v>32</v>
      </c>
      <c r="D1725" s="10" t="s">
        <v>32</v>
      </c>
      <c r="E1725" s="10" t="s">
        <v>32</v>
      </c>
      <c r="F1725" s="10" t="s">
        <v>32</v>
      </c>
      <c r="G1725" s="10" t="s">
        <v>32</v>
      </c>
      <c r="H1725" s="11">
        <v>4.5687099246579</v>
      </c>
      <c r="I1725" s="10" t="s">
        <v>32</v>
      </c>
      <c r="J1725" s="10" t="s">
        <v>32</v>
      </c>
      <c r="K1725" s="10" t="s">
        <v>32</v>
      </c>
      <c r="L1725" s="10" t="s">
        <v>32</v>
      </c>
    </row>
    <row r="1726" spans="2:12">
      <c r="B1726" s="9" t="s">
        <v>42</v>
      </c>
      <c r="C1726" s="13" t="s">
        <v>32</v>
      </c>
      <c r="D1726" s="13" t="s">
        <v>32</v>
      </c>
      <c r="E1726" s="13" t="s">
        <v>32</v>
      </c>
      <c r="F1726" s="13" t="s">
        <v>32</v>
      </c>
      <c r="G1726" s="13" t="s">
        <v>32</v>
      </c>
      <c r="H1726" s="15">
        <v>1.77896344504676</v>
      </c>
      <c r="I1726" s="13" t="s">
        <v>32</v>
      </c>
      <c r="J1726" s="13" t="s">
        <v>32</v>
      </c>
      <c r="K1726" s="13" t="s">
        <v>32</v>
      </c>
      <c r="L1726" s="13" t="s">
        <v>32</v>
      </c>
    </row>
    <row r="1729" ht="17.4" spans="2:2">
      <c r="B1729" s="6" t="s">
        <v>545</v>
      </c>
    </row>
    <row r="1731" spans="2:3">
      <c r="B1731" s="7" t="s">
        <v>32</v>
      </c>
      <c r="C1731" s="8" t="s">
        <v>543</v>
      </c>
    </row>
    <row r="1732" spans="2:3">
      <c r="B1732" s="9" t="s">
        <v>44</v>
      </c>
      <c r="C1732" s="14">
        <v>1.20104238072886</v>
      </c>
    </row>
    <row r="1733" spans="2:3">
      <c r="B1733" s="9" t="s">
        <v>45</v>
      </c>
      <c r="C1733" s="15">
        <v>1.78734155580591</v>
      </c>
    </row>
    <row r="1734" spans="2:3">
      <c r="B1734" s="9" t="s">
        <v>46</v>
      </c>
      <c r="C1734" s="14">
        <v>1.78734155580591</v>
      </c>
    </row>
    <row r="1735" spans="2:3">
      <c r="B1735" s="9" t="s">
        <v>47</v>
      </c>
      <c r="C1735" s="15">
        <v>2.72456511243074</v>
      </c>
    </row>
    <row r="1736" spans="2:3">
      <c r="B1736" s="9" t="s">
        <v>48</v>
      </c>
      <c r="C1736" s="14">
        <v>1.78734155580591</v>
      </c>
    </row>
    <row r="1737" spans="2:3">
      <c r="B1737" s="9" t="s">
        <v>49</v>
      </c>
      <c r="C1737" s="15">
        <v>1.78734155580591</v>
      </c>
    </row>
    <row r="1738" spans="2:3">
      <c r="B1738" s="9" t="s">
        <v>50</v>
      </c>
      <c r="C1738" s="11">
        <v>3.20569809447159</v>
      </c>
    </row>
    <row r="1739" spans="2:3">
      <c r="B1739" s="9" t="s">
        <v>51</v>
      </c>
      <c r="C1739" s="12">
        <v>3.03503042461031</v>
      </c>
    </row>
    <row r="1740" spans="2:3">
      <c r="B1740" s="9" t="s">
        <v>52</v>
      </c>
      <c r="C1740" s="14">
        <v>2.38860783784756</v>
      </c>
    </row>
    <row r="1741" spans="2:3">
      <c r="B1741" s="9" t="s">
        <v>53</v>
      </c>
      <c r="C1741" s="16">
        <v>5.60815234208022</v>
      </c>
    </row>
    <row r="1742" spans="2:3">
      <c r="B1742" s="9" t="s">
        <v>54</v>
      </c>
      <c r="C1742" s="17">
        <v>6.34416338160583</v>
      </c>
    </row>
    <row r="1743" spans="2:3">
      <c r="B1743" s="9" t="s">
        <v>55</v>
      </c>
      <c r="C1743" s="12">
        <v>4.5687099246579</v>
      </c>
    </row>
    <row r="1744" spans="2:3">
      <c r="B1744" s="9" t="s">
        <v>56</v>
      </c>
      <c r="C1744" s="14">
        <v>1.77896344504676</v>
      </c>
    </row>
    <row r="1747" ht="18" spans="2:2">
      <c r="B1747" s="5" t="s">
        <v>18</v>
      </c>
    </row>
    <row r="1749" ht="17.4" spans="2:2">
      <c r="B1749" s="6" t="s">
        <v>546</v>
      </c>
    </row>
    <row r="1751" spans="2:4">
      <c r="B1751" s="7" t="s">
        <v>32</v>
      </c>
      <c r="C1751" s="8" t="s">
        <v>547</v>
      </c>
      <c r="D1751" s="8" t="s">
        <v>548</v>
      </c>
    </row>
    <row r="1752" spans="2:4">
      <c r="B1752" s="9" t="s">
        <v>549</v>
      </c>
      <c r="C1752" s="11">
        <v>0.0578267073573443</v>
      </c>
      <c r="D1752" s="11">
        <v>0.0624845655703165</v>
      </c>
    </row>
    <row r="1753" spans="2:4">
      <c r="B1753" s="9" t="s">
        <v>550</v>
      </c>
      <c r="C1753" s="12">
        <v>1.87594365500728</v>
      </c>
      <c r="D1753" s="12">
        <v>2.19032404426077</v>
      </c>
    </row>
    <row r="1754" spans="2:4">
      <c r="B1754" s="9" t="s">
        <v>551</v>
      </c>
      <c r="C1754" s="11">
        <v>0.677321141992803</v>
      </c>
      <c r="D1754" s="11">
        <v>0.69648345933297</v>
      </c>
    </row>
    <row r="1755" spans="2:4">
      <c r="B1755" s="9" t="s">
        <v>552</v>
      </c>
      <c r="C1755" s="12">
        <v>1407.04019284278</v>
      </c>
      <c r="D1755" s="12">
        <v>1418.11281175797</v>
      </c>
    </row>
    <row r="1756" spans="2:4">
      <c r="B1756" s="9" t="s">
        <v>553</v>
      </c>
      <c r="C1756" s="11">
        <v>0.849111295972645</v>
      </c>
      <c r="D1756" s="11">
        <v>0.847923886311712</v>
      </c>
    </row>
    <row r="1759" ht="18" spans="2:2">
      <c r="B1759" s="5" t="s">
        <v>19</v>
      </c>
    </row>
    <row r="1761" ht="17.4" spans="2:2">
      <c r="B1761" s="6" t="s">
        <v>31</v>
      </c>
    </row>
    <row r="1763" spans="2:3">
      <c r="B1763" s="7" t="s">
        <v>32</v>
      </c>
      <c r="C1763" s="8" t="s">
        <v>554</v>
      </c>
    </row>
    <row r="1764" spans="2:3">
      <c r="B1764" s="9" t="s">
        <v>33</v>
      </c>
      <c r="C1764" s="11">
        <v>-11.6870675164113</v>
      </c>
    </row>
    <row r="1765" spans="2:3">
      <c r="B1765" s="9" t="s">
        <v>37</v>
      </c>
      <c r="C1765" s="12">
        <v>-240.190038253535</v>
      </c>
    </row>
    <row r="1766" spans="2:3">
      <c r="B1766" s="9" t="s">
        <v>38</v>
      </c>
      <c r="C1766" s="11">
        <v>-384.405963873091</v>
      </c>
    </row>
    <row r="1769" ht="18" spans="2:2">
      <c r="B1769" s="4" t="s">
        <v>20</v>
      </c>
    </row>
    <row r="1771" ht="18" spans="2:2">
      <c r="B1771" s="5" t="s">
        <v>21</v>
      </c>
    </row>
    <row r="1773" ht="17.4" spans="2:2">
      <c r="B1773" s="6" t="s">
        <v>555</v>
      </c>
    </row>
    <row r="1775" spans="2:3">
      <c r="B1775" s="7" t="s">
        <v>32</v>
      </c>
      <c r="C1775" s="8" t="s">
        <v>21</v>
      </c>
    </row>
    <row r="1776" spans="2:3">
      <c r="B1776" s="9" t="s">
        <v>555</v>
      </c>
      <c r="C1776" s="11" t="s">
        <v>556</v>
      </c>
    </row>
    <row r="1779" ht="17.4" spans="2:2">
      <c r="B1779" s="6" t="s">
        <v>557</v>
      </c>
    </row>
    <row r="1781" spans="2:3">
      <c r="B1781" s="7" t="s">
        <v>32</v>
      </c>
      <c r="C1781" s="8" t="s">
        <v>21</v>
      </c>
    </row>
    <row r="1782" spans="2:3">
      <c r="B1782" s="9" t="s">
        <v>558</v>
      </c>
      <c r="C1782" s="11" t="s">
        <v>559</v>
      </c>
    </row>
    <row r="1783" spans="2:3">
      <c r="B1783" s="9" t="s">
        <v>560</v>
      </c>
      <c r="C1783" s="12" t="s">
        <v>561</v>
      </c>
    </row>
    <row r="1786" ht="17.4" spans="2:2">
      <c r="B1786" s="6" t="s">
        <v>562</v>
      </c>
    </row>
    <row r="1788" spans="2:3">
      <c r="B1788" s="7" t="s">
        <v>32</v>
      </c>
      <c r="C1788" s="8" t="s">
        <v>21</v>
      </c>
    </row>
    <row r="1789" spans="2:3">
      <c r="B1789" s="9" t="s">
        <v>563</v>
      </c>
      <c r="C1789" s="11" t="s">
        <v>564</v>
      </c>
    </row>
    <row r="1790" spans="2:3">
      <c r="B1790" s="9" t="s">
        <v>565</v>
      </c>
      <c r="C1790" s="12" t="s">
        <v>566</v>
      </c>
    </row>
    <row r="1791" spans="2:3">
      <c r="B1791" s="9" t="s">
        <v>567</v>
      </c>
      <c r="C1791" s="11" t="s">
        <v>568</v>
      </c>
    </row>
    <row r="1792" spans="2:3">
      <c r="B1792" s="9" t="s">
        <v>569</v>
      </c>
      <c r="C1792" s="12" t="s">
        <v>570</v>
      </c>
    </row>
    <row r="1793" spans="2:3">
      <c r="B1793" s="9" t="s">
        <v>571</v>
      </c>
      <c r="C1793" s="11" t="s">
        <v>572</v>
      </c>
    </row>
    <row r="1794" spans="2:3">
      <c r="B1794" s="9" t="s">
        <v>573</v>
      </c>
      <c r="C1794" s="12" t="s">
        <v>574</v>
      </c>
    </row>
    <row r="1797" ht="17.4" spans="2:2">
      <c r="B1797" s="6" t="s">
        <v>575</v>
      </c>
    </row>
    <row r="1799" spans="2:3">
      <c r="B1799" s="7" t="s">
        <v>32</v>
      </c>
      <c r="C1799" s="8" t="s">
        <v>21</v>
      </c>
    </row>
    <row r="1800" spans="2:3">
      <c r="B1800" s="9" t="s">
        <v>33</v>
      </c>
      <c r="C1800" s="11" t="s">
        <v>576</v>
      </c>
    </row>
    <row r="1801" spans="2:3">
      <c r="B1801" s="9" t="s">
        <v>34</v>
      </c>
      <c r="C1801" s="12" t="s">
        <v>576</v>
      </c>
    </row>
    <row r="1802" spans="2:3">
      <c r="B1802" s="9" t="s">
        <v>35</v>
      </c>
      <c r="C1802" s="11" t="s">
        <v>576</v>
      </c>
    </row>
    <row r="1803" spans="2:3">
      <c r="B1803" s="9" t="s">
        <v>36</v>
      </c>
      <c r="C1803" s="12" t="s">
        <v>576</v>
      </c>
    </row>
    <row r="1804" spans="2:3">
      <c r="B1804" s="9" t="s">
        <v>37</v>
      </c>
      <c r="C1804" s="11" t="s">
        <v>576</v>
      </c>
    </row>
    <row r="1805" spans="2:3">
      <c r="B1805" s="9" t="s">
        <v>38</v>
      </c>
      <c r="C1805" s="12" t="s">
        <v>576</v>
      </c>
    </row>
    <row r="1808" ht="18" spans="2:2">
      <c r="B1808" s="5" t="s">
        <v>22</v>
      </c>
    </row>
    <row r="1810" ht="17.4" spans="2:2">
      <c r="B1810" s="6" t="s">
        <v>31</v>
      </c>
    </row>
    <row r="1812" spans="2:39">
      <c r="B1812" s="7" t="s">
        <v>32</v>
      </c>
      <c r="C1812" s="8" t="s">
        <v>63</v>
      </c>
      <c r="D1812" s="8" t="s">
        <v>64</v>
      </c>
      <c r="E1812" s="8" t="s">
        <v>65</v>
      </c>
      <c r="F1812" s="8" t="s">
        <v>66</v>
      </c>
      <c r="G1812" s="8" t="s">
        <v>67</v>
      </c>
      <c r="H1812" s="8" t="s">
        <v>68</v>
      </c>
      <c r="I1812" s="8" t="s">
        <v>69</v>
      </c>
      <c r="J1812" s="8" t="s">
        <v>70</v>
      </c>
      <c r="K1812" s="8" t="s">
        <v>71</v>
      </c>
      <c r="L1812" s="8" t="s">
        <v>72</v>
      </c>
      <c r="M1812" s="8" t="s">
        <v>73</v>
      </c>
      <c r="N1812" s="8" t="s">
        <v>74</v>
      </c>
      <c r="O1812" s="8" t="s">
        <v>75</v>
      </c>
      <c r="P1812" s="8" t="s">
        <v>76</v>
      </c>
      <c r="Q1812" s="8" t="s">
        <v>77</v>
      </c>
      <c r="R1812" s="8" t="s">
        <v>78</v>
      </c>
      <c r="S1812" s="8" t="s">
        <v>79</v>
      </c>
      <c r="T1812" s="8" t="s">
        <v>80</v>
      </c>
      <c r="U1812" s="8" t="s">
        <v>81</v>
      </c>
      <c r="V1812" s="8" t="s">
        <v>82</v>
      </c>
      <c r="W1812" s="8" t="s">
        <v>83</v>
      </c>
      <c r="X1812" s="8" t="s">
        <v>84</v>
      </c>
      <c r="Y1812" s="8" t="s">
        <v>85</v>
      </c>
      <c r="Z1812" s="8" t="s">
        <v>86</v>
      </c>
      <c r="AA1812" s="8" t="s">
        <v>87</v>
      </c>
      <c r="AB1812" s="8" t="s">
        <v>88</v>
      </c>
      <c r="AC1812" s="8" t="s">
        <v>89</v>
      </c>
      <c r="AD1812" s="8" t="s">
        <v>90</v>
      </c>
      <c r="AE1812" s="8" t="s">
        <v>91</v>
      </c>
      <c r="AF1812" s="8" t="s">
        <v>92</v>
      </c>
      <c r="AG1812" s="8" t="s">
        <v>93</v>
      </c>
      <c r="AH1812" s="8" t="s">
        <v>94</v>
      </c>
      <c r="AI1812" s="8" t="s">
        <v>95</v>
      </c>
      <c r="AJ1812" s="8" t="s">
        <v>39</v>
      </c>
      <c r="AK1812" s="8" t="s">
        <v>41</v>
      </c>
      <c r="AL1812" s="8" t="s">
        <v>40</v>
      </c>
      <c r="AM1812" s="8" t="s">
        <v>42</v>
      </c>
    </row>
    <row r="1813" spans="2:39">
      <c r="B1813" s="9" t="s">
        <v>577</v>
      </c>
      <c r="C1813" s="11">
        <v>0.233476735005099</v>
      </c>
      <c r="D1813" s="11">
        <v>0.233476735005099</v>
      </c>
      <c r="E1813" s="11">
        <v>0.233476735005099</v>
      </c>
      <c r="F1813" s="11">
        <v>0.233476735005099</v>
      </c>
      <c r="G1813" s="11">
        <v>0.233476735005099</v>
      </c>
      <c r="H1813" s="11">
        <v>0.191413462837282</v>
      </c>
      <c r="I1813" s="11">
        <v>0.191413462837282</v>
      </c>
      <c r="J1813" s="11">
        <v>0.191413462837282</v>
      </c>
      <c r="K1813" s="11">
        <v>0.191413462837282</v>
      </c>
      <c r="L1813" s="11">
        <v>0.191413462837282</v>
      </c>
      <c r="M1813" s="11">
        <v>0.191413462837282</v>
      </c>
      <c r="N1813" s="11">
        <v>0.191413462837282</v>
      </c>
      <c r="O1813" s="11">
        <v>0.223941907330744</v>
      </c>
      <c r="P1813" s="11">
        <v>0.223941907330744</v>
      </c>
      <c r="Q1813" s="11">
        <v>0.223941907330744</v>
      </c>
      <c r="R1813" s="11">
        <v>0.223941907330744</v>
      </c>
      <c r="S1813" s="11">
        <v>0.223941907330744</v>
      </c>
      <c r="T1813" s="11">
        <v>0.230881961157031</v>
      </c>
      <c r="U1813" s="11">
        <v>0.230881961157031</v>
      </c>
      <c r="V1813" s="11">
        <v>0.230881961157031</v>
      </c>
      <c r="W1813" s="11">
        <v>0.230881961157031</v>
      </c>
      <c r="X1813" s="11">
        <v>0.230881961157031</v>
      </c>
      <c r="Y1813" s="11">
        <v>0.246261598980287</v>
      </c>
      <c r="Z1813" s="11">
        <v>0.246261598980287</v>
      </c>
      <c r="AA1813" s="11">
        <v>0.246261598980287</v>
      </c>
      <c r="AB1813" s="11">
        <v>0.246261598980287</v>
      </c>
      <c r="AC1813" s="11">
        <v>0.246261598980287</v>
      </c>
      <c r="AD1813" s="11">
        <v>0.206976321453218</v>
      </c>
      <c r="AE1813" s="11">
        <v>0.206976321453218</v>
      </c>
      <c r="AF1813" s="11">
        <v>0.206976321453218</v>
      </c>
      <c r="AG1813" s="11">
        <v>0.206976321453218</v>
      </c>
      <c r="AH1813" s="11">
        <v>0.206976321453218</v>
      </c>
      <c r="AI1813" s="11">
        <v>0.206976321453218</v>
      </c>
      <c r="AJ1813" s="11">
        <v>0.999999999999999</v>
      </c>
      <c r="AK1813" s="11">
        <v>1</v>
      </c>
      <c r="AL1813" s="11">
        <v>1</v>
      </c>
      <c r="AM1813" s="11">
        <v>1</v>
      </c>
    </row>
    <row r="1814" spans="2:39">
      <c r="B1814" s="9" t="s">
        <v>578</v>
      </c>
      <c r="C1814" s="12">
        <v>0.34197721649951</v>
      </c>
      <c r="D1814" s="12">
        <v>0.266198760358617</v>
      </c>
      <c r="E1814" s="12">
        <v>0.231941997445906</v>
      </c>
      <c r="F1814" s="12">
        <v>0.143591800536022</v>
      </c>
      <c r="G1814" s="12">
        <v>0.173087370350508</v>
      </c>
      <c r="H1814" s="12">
        <v>0.165000901638128</v>
      </c>
      <c r="I1814" s="12">
        <v>0.220234544815801</v>
      </c>
      <c r="J1814" s="12">
        <v>0.201352570593155</v>
      </c>
      <c r="K1814" s="12">
        <v>0.209620447101631</v>
      </c>
      <c r="L1814" s="12">
        <v>0.195422064535259</v>
      </c>
      <c r="M1814" s="12">
        <v>0.194469498425406</v>
      </c>
      <c r="N1814" s="12">
        <v>0.133945143860544</v>
      </c>
      <c r="O1814" s="12">
        <v>0.214682387161586</v>
      </c>
      <c r="P1814" s="12">
        <v>0.22329805209571</v>
      </c>
      <c r="Q1814" s="12">
        <v>0.222944292016317</v>
      </c>
      <c r="R1814" s="12">
        <v>0.237312765303668</v>
      </c>
      <c r="S1814" s="12">
        <v>0.22098091217412</v>
      </c>
      <c r="T1814" s="12">
        <v>0.239338711644252</v>
      </c>
      <c r="U1814" s="12">
        <v>0.237255321904988</v>
      </c>
      <c r="V1814" s="12">
        <v>0.233664765606073</v>
      </c>
      <c r="W1814" s="12">
        <v>0.207336017608716</v>
      </c>
      <c r="X1814" s="12">
        <v>0.235468197690659</v>
      </c>
      <c r="Y1814" s="12">
        <v>0.245271183976288</v>
      </c>
      <c r="Z1814" s="12">
        <v>0.246878535752727</v>
      </c>
      <c r="AA1814" s="12">
        <v>0.249143335298722</v>
      </c>
      <c r="AB1814" s="12">
        <v>0.2407695019246</v>
      </c>
      <c r="AC1814" s="12">
        <v>0.248575927702669</v>
      </c>
      <c r="AD1814" s="12">
        <v>0.185303316768657</v>
      </c>
      <c r="AE1814" s="12">
        <v>0.213478986474747</v>
      </c>
      <c r="AF1814" s="12">
        <v>0.213335655109678</v>
      </c>
      <c r="AG1814" s="12">
        <v>0.208383439506934</v>
      </c>
      <c r="AH1814" s="12">
        <v>0.206126960977889</v>
      </c>
      <c r="AI1814" s="12">
        <v>0.212609522296108</v>
      </c>
      <c r="AJ1814" s="12">
        <v>0.999999999999999</v>
      </c>
      <c r="AK1814" s="12">
        <v>1</v>
      </c>
      <c r="AL1814" s="12">
        <v>1</v>
      </c>
      <c r="AM1814" s="12">
        <v>1</v>
      </c>
    </row>
    <row r="1815" spans="2:39">
      <c r="B1815" s="9" t="s">
        <v>579</v>
      </c>
      <c r="C1815" s="11">
        <v>0.34197721649951</v>
      </c>
      <c r="D1815" s="11">
        <v>0.266198760358617</v>
      </c>
      <c r="E1815" s="11">
        <v>0.231941997445906</v>
      </c>
      <c r="F1815" s="11">
        <v>0.143591800536022</v>
      </c>
      <c r="G1815" s="11">
        <v>0.173087370350508</v>
      </c>
      <c r="H1815" s="11">
        <v>0.165000901638128</v>
      </c>
      <c r="I1815" s="11">
        <v>0.220234544815801</v>
      </c>
      <c r="J1815" s="11">
        <v>0.201352570593155</v>
      </c>
      <c r="K1815" s="11">
        <v>0.209620447101631</v>
      </c>
      <c r="L1815" s="11">
        <v>0.195422064535259</v>
      </c>
      <c r="M1815" s="11">
        <v>0.194469498425406</v>
      </c>
      <c r="N1815" s="11">
        <v>0.133945143860544</v>
      </c>
      <c r="O1815" s="11">
        <v>0.214682387161586</v>
      </c>
      <c r="P1815" s="11">
        <v>0.22329805209571</v>
      </c>
      <c r="Q1815" s="11">
        <v>0.222944292016317</v>
      </c>
      <c r="R1815" s="11">
        <v>0.237312765303668</v>
      </c>
      <c r="S1815" s="11">
        <v>0.22098091217412</v>
      </c>
      <c r="T1815" s="11">
        <v>0.239338711644252</v>
      </c>
      <c r="U1815" s="11">
        <v>0.237255321904988</v>
      </c>
      <c r="V1815" s="11">
        <v>0.233664765606073</v>
      </c>
      <c r="W1815" s="11">
        <v>0.207336017608716</v>
      </c>
      <c r="X1815" s="11">
        <v>0.235468197690659</v>
      </c>
      <c r="Y1815" s="11">
        <v>0.245271183976288</v>
      </c>
      <c r="Z1815" s="11">
        <v>0.246878535752727</v>
      </c>
      <c r="AA1815" s="11">
        <v>0.249143335298722</v>
      </c>
      <c r="AB1815" s="11">
        <v>0.2407695019246</v>
      </c>
      <c r="AC1815" s="11">
        <v>0.248575927702669</v>
      </c>
      <c r="AD1815" s="11">
        <v>0.185303316768657</v>
      </c>
      <c r="AE1815" s="11">
        <v>0.213478986474747</v>
      </c>
      <c r="AF1815" s="11">
        <v>0.213335655109678</v>
      </c>
      <c r="AG1815" s="11">
        <v>0.208383439506934</v>
      </c>
      <c r="AH1815" s="11">
        <v>0.206126960977889</v>
      </c>
      <c r="AI1815" s="11">
        <v>0.212609522296108</v>
      </c>
      <c r="AJ1815" s="11">
        <v>0.999999999999999</v>
      </c>
      <c r="AK1815" s="11">
        <v>1</v>
      </c>
      <c r="AL1815" s="11">
        <v>1</v>
      </c>
      <c r="AM1815" s="11">
        <v>1</v>
      </c>
    </row>
    <row r="1818" ht="18" spans="2:2">
      <c r="B1818" s="5" t="s">
        <v>23</v>
      </c>
    </row>
    <row r="1820" ht="17.4" spans="2:2">
      <c r="B1820" s="6" t="s">
        <v>43</v>
      </c>
    </row>
    <row r="1822" spans="2:7">
      <c r="B1822" s="7" t="s">
        <v>32</v>
      </c>
      <c r="C1822" s="8" t="s">
        <v>4</v>
      </c>
      <c r="D1822" s="8" t="s">
        <v>580</v>
      </c>
      <c r="E1822" s="8" t="s">
        <v>581</v>
      </c>
      <c r="F1822" s="8" t="s">
        <v>582</v>
      </c>
      <c r="G1822" s="8" t="s">
        <v>583</v>
      </c>
    </row>
    <row r="1823" spans="2:7">
      <c r="B1823" s="9" t="s">
        <v>44</v>
      </c>
      <c r="C1823" s="11">
        <v>-0.0364397075556584</v>
      </c>
      <c r="D1823" s="11">
        <v>7559</v>
      </c>
      <c r="E1823" s="11">
        <v>4657</v>
      </c>
      <c r="F1823" s="11">
        <v>9804</v>
      </c>
      <c r="G1823" s="11">
        <v>6450</v>
      </c>
    </row>
    <row r="1824" spans="2:7">
      <c r="B1824" s="9" t="s">
        <v>45</v>
      </c>
      <c r="C1824" s="12">
        <v>0.11774927192111</v>
      </c>
      <c r="D1824" s="12">
        <v>724</v>
      </c>
      <c r="E1824" s="12">
        <v>446</v>
      </c>
      <c r="F1824" s="12">
        <v>939</v>
      </c>
      <c r="G1824" s="12">
        <v>618</v>
      </c>
    </row>
    <row r="1825" spans="2:7">
      <c r="B1825" s="9" t="s">
        <v>46</v>
      </c>
      <c r="C1825" s="11">
        <v>0.507925341257128</v>
      </c>
      <c r="D1825" s="11">
        <v>39</v>
      </c>
      <c r="E1825" s="11">
        <v>24</v>
      </c>
      <c r="F1825" s="11">
        <v>51</v>
      </c>
      <c r="G1825" s="11">
        <v>34</v>
      </c>
    </row>
    <row r="1826" spans="2:7">
      <c r="B1826" s="9" t="s">
        <v>47</v>
      </c>
      <c r="C1826" s="12">
        <v>0.26745864494778</v>
      </c>
      <c r="D1826" s="12">
        <v>141</v>
      </c>
      <c r="E1826" s="12">
        <v>87</v>
      </c>
      <c r="F1826" s="12">
        <v>182</v>
      </c>
      <c r="G1826" s="12">
        <v>120</v>
      </c>
    </row>
    <row r="1827" spans="2:7">
      <c r="B1827" s="9" t="s">
        <v>48</v>
      </c>
      <c r="C1827" s="11">
        <v>0.181842310987531</v>
      </c>
      <c r="D1827" s="11">
        <v>304</v>
      </c>
      <c r="E1827" s="11">
        <v>187</v>
      </c>
      <c r="F1827" s="11">
        <v>394</v>
      </c>
      <c r="G1827" s="11">
        <v>259</v>
      </c>
    </row>
    <row r="1828" spans="2:7">
      <c r="B1828" s="9" t="s">
        <v>49</v>
      </c>
      <c r="C1828" s="12">
        <v>0.266044893565905</v>
      </c>
      <c r="D1828" s="12">
        <v>142</v>
      </c>
      <c r="E1828" s="12">
        <v>88</v>
      </c>
      <c r="F1828" s="12">
        <v>184</v>
      </c>
      <c r="G1828" s="12">
        <v>121</v>
      </c>
    </row>
    <row r="1829" spans="2:7">
      <c r="B1829" s="9" t="s">
        <v>50</v>
      </c>
      <c r="C1829" s="11">
        <v>0.0979876599663939</v>
      </c>
      <c r="D1829" s="11">
        <v>1046</v>
      </c>
      <c r="E1829" s="11">
        <v>644</v>
      </c>
      <c r="F1829" s="11">
        <v>1356</v>
      </c>
      <c r="G1829" s="11">
        <v>892</v>
      </c>
    </row>
    <row r="1830" spans="2:7">
      <c r="B1830" s="9" t="s">
        <v>51</v>
      </c>
      <c r="C1830" s="12">
        <v>0.372808086675712</v>
      </c>
      <c r="D1830" s="12">
        <v>73</v>
      </c>
      <c r="E1830" s="12">
        <v>45</v>
      </c>
      <c r="F1830" s="12">
        <v>94</v>
      </c>
      <c r="G1830" s="12">
        <v>62</v>
      </c>
    </row>
    <row r="1831" spans="2:7">
      <c r="B1831" s="9" t="s">
        <v>52</v>
      </c>
      <c r="C1831" s="11">
        <v>0.210262006494625</v>
      </c>
      <c r="D1831" s="11">
        <v>228</v>
      </c>
      <c r="E1831" s="11">
        <v>140</v>
      </c>
      <c r="F1831" s="11">
        <v>295</v>
      </c>
      <c r="G1831" s="11">
        <v>194</v>
      </c>
    </row>
    <row r="1832" spans="2:7">
      <c r="B1832" s="9" t="s">
        <v>53</v>
      </c>
      <c r="C1832" s="12">
        <v>-0.0809307762293384</v>
      </c>
      <c r="D1832" s="12">
        <v>1533</v>
      </c>
      <c r="E1832" s="12">
        <v>944</v>
      </c>
      <c r="F1832" s="12">
        <v>1988</v>
      </c>
      <c r="G1832" s="12">
        <v>1308</v>
      </c>
    </row>
    <row r="1833" spans="2:7">
      <c r="B1833" s="9" t="s">
        <v>54</v>
      </c>
      <c r="C1833" s="11">
        <v>-0.0967810290731573</v>
      </c>
      <c r="D1833" s="11">
        <v>1072</v>
      </c>
      <c r="E1833" s="11">
        <v>661</v>
      </c>
      <c r="F1833" s="11">
        <v>1390</v>
      </c>
      <c r="G1833" s="11">
        <v>915</v>
      </c>
    </row>
    <row r="1834" spans="2:7">
      <c r="B1834" s="9" t="s">
        <v>55</v>
      </c>
      <c r="C1834" s="12">
        <v>0.14028760977052</v>
      </c>
      <c r="D1834" s="12">
        <v>510</v>
      </c>
      <c r="E1834" s="12">
        <v>315</v>
      </c>
      <c r="F1834" s="12">
        <v>662</v>
      </c>
      <c r="G1834" s="12">
        <v>436</v>
      </c>
    </row>
    <row r="1835" spans="2:7">
      <c r="B1835" s="9" t="s">
        <v>56</v>
      </c>
      <c r="C1835" s="11">
        <v>0.0361179269284944</v>
      </c>
      <c r="D1835" s="11">
        <v>7694</v>
      </c>
      <c r="E1835" s="11">
        <v>4740</v>
      </c>
      <c r="F1835" s="11">
        <v>9979</v>
      </c>
      <c r="G1835" s="11">
        <v>6565</v>
      </c>
    </row>
    <row r="1838" ht="18" spans="2:2">
      <c r="B1838" s="5" t="s">
        <v>24</v>
      </c>
    </row>
    <row r="1839" spans="2:2">
      <c r="B1839" s="18" t="s">
        <v>584</v>
      </c>
    </row>
    <row r="1840" spans="2:2">
      <c r="B1840" s="19" t="s">
        <v>585</v>
      </c>
    </row>
    <row r="1841" spans="2:2">
      <c r="B1841" s="18" t="s">
        <v>586</v>
      </c>
    </row>
    <row r="1842" spans="2:2">
      <c r="B1842" s="18" t="s">
        <v>587</v>
      </c>
    </row>
    <row r="1843" spans="2:2">
      <c r="B1843" s="18" t="s">
        <v>588</v>
      </c>
    </row>
    <row r="1844" spans="2:2">
      <c r="B1844" s="18" t="s">
        <v>589</v>
      </c>
    </row>
    <row r="1845" spans="2:2">
      <c r="B1845" s="18" t="s">
        <v>588</v>
      </c>
    </row>
    <row r="1846" spans="2:2">
      <c r="B1846" s="18" t="s">
        <v>590</v>
      </c>
    </row>
    <row r="1847" spans="2:2">
      <c r="B1847" s="19" t="s">
        <v>591</v>
      </c>
    </row>
    <row r="1850" ht="18" spans="2:2">
      <c r="B1850" s="4" t="s">
        <v>25</v>
      </c>
    </row>
    <row r="1852" ht="18" spans="2:2">
      <c r="B1852" s="5" t="s">
        <v>26</v>
      </c>
    </row>
    <row r="1853" spans="2:8">
      <c r="B1853" s="7" t="s">
        <v>32</v>
      </c>
      <c r="C1853" s="8" t="s">
        <v>33</v>
      </c>
      <c r="D1853" s="8" t="s">
        <v>34</v>
      </c>
      <c r="E1853" s="8" t="s">
        <v>35</v>
      </c>
      <c r="F1853" s="8" t="s">
        <v>36</v>
      </c>
      <c r="G1853" s="8" t="s">
        <v>37</v>
      </c>
      <c r="H1853" s="8" t="s">
        <v>38</v>
      </c>
    </row>
    <row r="1854" spans="2:8">
      <c r="B1854" s="9" t="s">
        <v>33</v>
      </c>
      <c r="C1854" s="10" t="s">
        <v>32</v>
      </c>
      <c r="D1854" s="10" t="s">
        <v>32</v>
      </c>
      <c r="E1854" s="10" t="s">
        <v>32</v>
      </c>
      <c r="F1854" s="10" t="s">
        <v>32</v>
      </c>
      <c r="G1854" s="10" t="s">
        <v>32</v>
      </c>
      <c r="H1854" s="11">
        <v>1</v>
      </c>
    </row>
    <row r="1855" spans="2:8">
      <c r="B1855" s="9" t="s">
        <v>34</v>
      </c>
      <c r="C1855" s="12">
        <v>1</v>
      </c>
      <c r="D1855" s="13" t="s">
        <v>32</v>
      </c>
      <c r="E1855" s="13" t="s">
        <v>32</v>
      </c>
      <c r="F1855" s="13" t="s">
        <v>32</v>
      </c>
      <c r="G1855" s="12">
        <v>1</v>
      </c>
      <c r="H1855" s="12">
        <v>1</v>
      </c>
    </row>
    <row r="1856" spans="2:8">
      <c r="B1856" s="9" t="s">
        <v>35</v>
      </c>
      <c r="C1856" s="11">
        <v>1</v>
      </c>
      <c r="D1856" s="10" t="s">
        <v>32</v>
      </c>
      <c r="E1856" s="10" t="s">
        <v>32</v>
      </c>
      <c r="F1856" s="10" t="s">
        <v>32</v>
      </c>
      <c r="G1856" s="11">
        <v>1</v>
      </c>
      <c r="H1856" s="11">
        <v>1</v>
      </c>
    </row>
    <row r="1857" spans="2:8">
      <c r="B1857" s="9" t="s">
        <v>36</v>
      </c>
      <c r="C1857" s="13" t="s">
        <v>32</v>
      </c>
      <c r="D1857" s="13" t="s">
        <v>32</v>
      </c>
      <c r="E1857" s="13" t="s">
        <v>32</v>
      </c>
      <c r="F1857" s="13" t="s">
        <v>32</v>
      </c>
      <c r="G1857" s="13" t="s">
        <v>32</v>
      </c>
      <c r="H1857" s="12">
        <v>1</v>
      </c>
    </row>
    <row r="1858" spans="2:8">
      <c r="B1858" s="9" t="s">
        <v>37</v>
      </c>
      <c r="C1858" s="10" t="s">
        <v>32</v>
      </c>
      <c r="D1858" s="10" t="s">
        <v>32</v>
      </c>
      <c r="E1858" s="10" t="s">
        <v>32</v>
      </c>
      <c r="F1858" s="10" t="s">
        <v>32</v>
      </c>
      <c r="G1858" s="10" t="s">
        <v>32</v>
      </c>
      <c r="H1858" s="11">
        <v>1</v>
      </c>
    </row>
    <row r="1859" spans="2:8">
      <c r="B1859" s="9" t="s">
        <v>38</v>
      </c>
      <c r="C1859" s="13" t="s">
        <v>32</v>
      </c>
      <c r="D1859" s="13" t="s">
        <v>32</v>
      </c>
      <c r="E1859" s="13" t="s">
        <v>32</v>
      </c>
      <c r="F1859" s="13" t="s">
        <v>32</v>
      </c>
      <c r="G1859" s="13" t="s">
        <v>32</v>
      </c>
      <c r="H1859" s="13" t="s">
        <v>32</v>
      </c>
    </row>
    <row r="1862" ht="18" spans="2:2">
      <c r="B1862" s="5" t="s">
        <v>27</v>
      </c>
    </row>
    <row r="1863" spans="2:8">
      <c r="B1863" s="7" t="s">
        <v>32</v>
      </c>
      <c r="C1863" s="8" t="s">
        <v>33</v>
      </c>
      <c r="D1863" s="8" t="s">
        <v>34</v>
      </c>
      <c r="E1863" s="8" t="s">
        <v>35</v>
      </c>
      <c r="F1863" s="8" t="s">
        <v>36</v>
      </c>
      <c r="G1863" s="8" t="s">
        <v>37</v>
      </c>
      <c r="H1863" s="8" t="s">
        <v>38</v>
      </c>
    </row>
    <row r="1864" spans="2:8">
      <c r="B1864" s="9" t="s">
        <v>63</v>
      </c>
      <c r="C1864" s="11">
        <v>-1</v>
      </c>
      <c r="D1864" s="10" t="s">
        <v>32</v>
      </c>
      <c r="E1864" s="10" t="s">
        <v>32</v>
      </c>
      <c r="F1864" s="10" t="s">
        <v>32</v>
      </c>
      <c r="G1864" s="10" t="s">
        <v>32</v>
      </c>
      <c r="H1864" s="10" t="s">
        <v>32</v>
      </c>
    </row>
    <row r="1865" spans="2:8">
      <c r="B1865" s="9" t="s">
        <v>64</v>
      </c>
      <c r="C1865" s="12">
        <v>-1</v>
      </c>
      <c r="D1865" s="13" t="s">
        <v>32</v>
      </c>
      <c r="E1865" s="13" t="s">
        <v>32</v>
      </c>
      <c r="F1865" s="13" t="s">
        <v>32</v>
      </c>
      <c r="G1865" s="13" t="s">
        <v>32</v>
      </c>
      <c r="H1865" s="13" t="s">
        <v>32</v>
      </c>
    </row>
    <row r="1866" spans="2:8">
      <c r="B1866" s="9" t="s">
        <v>65</v>
      </c>
      <c r="C1866" s="11">
        <v>-1</v>
      </c>
      <c r="D1866" s="10" t="s">
        <v>32</v>
      </c>
      <c r="E1866" s="10" t="s">
        <v>32</v>
      </c>
      <c r="F1866" s="10" t="s">
        <v>32</v>
      </c>
      <c r="G1866" s="10" t="s">
        <v>32</v>
      </c>
      <c r="H1866" s="10" t="s">
        <v>32</v>
      </c>
    </row>
    <row r="1867" spans="2:8">
      <c r="B1867" s="9" t="s">
        <v>66</v>
      </c>
      <c r="C1867" s="12">
        <v>-1</v>
      </c>
      <c r="D1867" s="13" t="s">
        <v>32</v>
      </c>
      <c r="E1867" s="13" t="s">
        <v>32</v>
      </c>
      <c r="F1867" s="13" t="s">
        <v>32</v>
      </c>
      <c r="G1867" s="13" t="s">
        <v>32</v>
      </c>
      <c r="H1867" s="13" t="s">
        <v>32</v>
      </c>
    </row>
    <row r="1868" spans="2:8">
      <c r="B1868" s="9" t="s">
        <v>67</v>
      </c>
      <c r="C1868" s="11">
        <v>-1</v>
      </c>
      <c r="D1868" s="10" t="s">
        <v>32</v>
      </c>
      <c r="E1868" s="10" t="s">
        <v>32</v>
      </c>
      <c r="F1868" s="10" t="s">
        <v>32</v>
      </c>
      <c r="G1868" s="10" t="s">
        <v>32</v>
      </c>
      <c r="H1868" s="10" t="s">
        <v>32</v>
      </c>
    </row>
    <row r="1869" spans="2:8">
      <c r="B1869" s="9" t="s">
        <v>68</v>
      </c>
      <c r="C1869" s="13" t="s">
        <v>32</v>
      </c>
      <c r="D1869" s="12">
        <v>-1</v>
      </c>
      <c r="E1869" s="13" t="s">
        <v>32</v>
      </c>
      <c r="F1869" s="13" t="s">
        <v>32</v>
      </c>
      <c r="G1869" s="13" t="s">
        <v>32</v>
      </c>
      <c r="H1869" s="13" t="s">
        <v>32</v>
      </c>
    </row>
    <row r="1870" spans="2:8">
      <c r="B1870" s="9" t="s">
        <v>69</v>
      </c>
      <c r="C1870" s="10" t="s">
        <v>32</v>
      </c>
      <c r="D1870" s="11">
        <v>-1</v>
      </c>
      <c r="E1870" s="10" t="s">
        <v>32</v>
      </c>
      <c r="F1870" s="10" t="s">
        <v>32</v>
      </c>
      <c r="G1870" s="10" t="s">
        <v>32</v>
      </c>
      <c r="H1870" s="10" t="s">
        <v>32</v>
      </c>
    </row>
    <row r="1871" spans="2:8">
      <c r="B1871" s="9" t="s">
        <v>70</v>
      </c>
      <c r="C1871" s="13" t="s">
        <v>32</v>
      </c>
      <c r="D1871" s="12">
        <v>-1</v>
      </c>
      <c r="E1871" s="13" t="s">
        <v>32</v>
      </c>
      <c r="F1871" s="13" t="s">
        <v>32</v>
      </c>
      <c r="G1871" s="13" t="s">
        <v>32</v>
      </c>
      <c r="H1871" s="13" t="s">
        <v>32</v>
      </c>
    </row>
    <row r="1872" spans="2:8">
      <c r="B1872" s="9" t="s">
        <v>71</v>
      </c>
      <c r="C1872" s="10" t="s">
        <v>32</v>
      </c>
      <c r="D1872" s="11">
        <v>-1</v>
      </c>
      <c r="E1872" s="10" t="s">
        <v>32</v>
      </c>
      <c r="F1872" s="10" t="s">
        <v>32</v>
      </c>
      <c r="G1872" s="10" t="s">
        <v>32</v>
      </c>
      <c r="H1872" s="10" t="s">
        <v>32</v>
      </c>
    </row>
    <row r="1873" spans="2:8">
      <c r="B1873" s="9" t="s">
        <v>72</v>
      </c>
      <c r="C1873" s="13" t="s">
        <v>32</v>
      </c>
      <c r="D1873" s="12">
        <v>-1</v>
      </c>
      <c r="E1873" s="13" t="s">
        <v>32</v>
      </c>
      <c r="F1873" s="13" t="s">
        <v>32</v>
      </c>
      <c r="G1873" s="13" t="s">
        <v>32</v>
      </c>
      <c r="H1873" s="13" t="s">
        <v>32</v>
      </c>
    </row>
    <row r="1874" spans="2:8">
      <c r="B1874" s="9" t="s">
        <v>73</v>
      </c>
      <c r="C1874" s="10" t="s">
        <v>32</v>
      </c>
      <c r="D1874" s="11">
        <v>-1</v>
      </c>
      <c r="E1874" s="10" t="s">
        <v>32</v>
      </c>
      <c r="F1874" s="10" t="s">
        <v>32</v>
      </c>
      <c r="G1874" s="10" t="s">
        <v>32</v>
      </c>
      <c r="H1874" s="10" t="s">
        <v>32</v>
      </c>
    </row>
    <row r="1875" spans="2:8">
      <c r="B1875" s="9" t="s">
        <v>74</v>
      </c>
      <c r="C1875" s="13" t="s">
        <v>32</v>
      </c>
      <c r="D1875" s="12">
        <v>-1</v>
      </c>
      <c r="E1875" s="13" t="s">
        <v>32</v>
      </c>
      <c r="F1875" s="13" t="s">
        <v>32</v>
      </c>
      <c r="G1875" s="13" t="s">
        <v>32</v>
      </c>
      <c r="H1875" s="13" t="s">
        <v>32</v>
      </c>
    </row>
    <row r="1876" spans="2:8">
      <c r="B1876" s="9" t="s">
        <v>75</v>
      </c>
      <c r="C1876" s="10" t="s">
        <v>32</v>
      </c>
      <c r="D1876" s="10" t="s">
        <v>32</v>
      </c>
      <c r="E1876" s="11">
        <v>-1</v>
      </c>
      <c r="F1876" s="10" t="s">
        <v>32</v>
      </c>
      <c r="G1876" s="10" t="s">
        <v>32</v>
      </c>
      <c r="H1876" s="10" t="s">
        <v>32</v>
      </c>
    </row>
    <row r="1877" spans="2:8">
      <c r="B1877" s="9" t="s">
        <v>76</v>
      </c>
      <c r="C1877" s="13" t="s">
        <v>32</v>
      </c>
      <c r="D1877" s="13" t="s">
        <v>32</v>
      </c>
      <c r="E1877" s="12">
        <v>-1</v>
      </c>
      <c r="F1877" s="13" t="s">
        <v>32</v>
      </c>
      <c r="G1877" s="13" t="s">
        <v>32</v>
      </c>
      <c r="H1877" s="13" t="s">
        <v>32</v>
      </c>
    </row>
    <row r="1878" spans="2:8">
      <c r="B1878" s="9" t="s">
        <v>77</v>
      </c>
      <c r="C1878" s="10" t="s">
        <v>32</v>
      </c>
      <c r="D1878" s="10" t="s">
        <v>32</v>
      </c>
      <c r="E1878" s="11">
        <v>-1</v>
      </c>
      <c r="F1878" s="10" t="s">
        <v>32</v>
      </c>
      <c r="G1878" s="10" t="s">
        <v>32</v>
      </c>
      <c r="H1878" s="10" t="s">
        <v>32</v>
      </c>
    </row>
    <row r="1879" spans="2:8">
      <c r="B1879" s="9" t="s">
        <v>78</v>
      </c>
      <c r="C1879" s="13" t="s">
        <v>32</v>
      </c>
      <c r="D1879" s="13" t="s">
        <v>32</v>
      </c>
      <c r="E1879" s="12">
        <v>-1</v>
      </c>
      <c r="F1879" s="13" t="s">
        <v>32</v>
      </c>
      <c r="G1879" s="13" t="s">
        <v>32</v>
      </c>
      <c r="H1879" s="13" t="s">
        <v>32</v>
      </c>
    </row>
    <row r="1880" spans="2:8">
      <c r="B1880" s="9" t="s">
        <v>79</v>
      </c>
      <c r="C1880" s="10" t="s">
        <v>32</v>
      </c>
      <c r="D1880" s="10" t="s">
        <v>32</v>
      </c>
      <c r="E1880" s="11">
        <v>-1</v>
      </c>
      <c r="F1880" s="10" t="s">
        <v>32</v>
      </c>
      <c r="G1880" s="10" t="s">
        <v>32</v>
      </c>
      <c r="H1880" s="10" t="s">
        <v>32</v>
      </c>
    </row>
    <row r="1881" spans="2:8">
      <c r="B1881" s="9" t="s">
        <v>80</v>
      </c>
      <c r="C1881" s="13" t="s">
        <v>32</v>
      </c>
      <c r="D1881" s="13" t="s">
        <v>32</v>
      </c>
      <c r="E1881" s="13" t="s">
        <v>32</v>
      </c>
      <c r="F1881" s="12">
        <v>-1</v>
      </c>
      <c r="G1881" s="13" t="s">
        <v>32</v>
      </c>
      <c r="H1881" s="13" t="s">
        <v>32</v>
      </c>
    </row>
    <row r="1882" spans="2:8">
      <c r="B1882" s="9" t="s">
        <v>81</v>
      </c>
      <c r="C1882" s="10" t="s">
        <v>32</v>
      </c>
      <c r="D1882" s="10" t="s">
        <v>32</v>
      </c>
      <c r="E1882" s="10" t="s">
        <v>32</v>
      </c>
      <c r="F1882" s="11">
        <v>-1</v>
      </c>
      <c r="G1882" s="10" t="s">
        <v>32</v>
      </c>
      <c r="H1882" s="10" t="s">
        <v>32</v>
      </c>
    </row>
    <row r="1883" spans="2:8">
      <c r="B1883" s="9" t="s">
        <v>82</v>
      </c>
      <c r="C1883" s="13" t="s">
        <v>32</v>
      </c>
      <c r="D1883" s="13" t="s">
        <v>32</v>
      </c>
      <c r="E1883" s="13" t="s">
        <v>32</v>
      </c>
      <c r="F1883" s="12">
        <v>-1</v>
      </c>
      <c r="G1883" s="13" t="s">
        <v>32</v>
      </c>
      <c r="H1883" s="13" t="s">
        <v>32</v>
      </c>
    </row>
    <row r="1884" spans="2:8">
      <c r="B1884" s="9" t="s">
        <v>83</v>
      </c>
      <c r="C1884" s="10" t="s">
        <v>32</v>
      </c>
      <c r="D1884" s="10" t="s">
        <v>32</v>
      </c>
      <c r="E1884" s="10" t="s">
        <v>32</v>
      </c>
      <c r="F1884" s="11">
        <v>-1</v>
      </c>
      <c r="G1884" s="10" t="s">
        <v>32</v>
      </c>
      <c r="H1884" s="10" t="s">
        <v>32</v>
      </c>
    </row>
    <row r="1885" spans="2:8">
      <c r="B1885" s="9" t="s">
        <v>84</v>
      </c>
      <c r="C1885" s="13" t="s">
        <v>32</v>
      </c>
      <c r="D1885" s="13" t="s">
        <v>32</v>
      </c>
      <c r="E1885" s="13" t="s">
        <v>32</v>
      </c>
      <c r="F1885" s="12">
        <v>-1</v>
      </c>
      <c r="G1885" s="13" t="s">
        <v>32</v>
      </c>
      <c r="H1885" s="13" t="s">
        <v>32</v>
      </c>
    </row>
    <row r="1886" spans="2:8">
      <c r="B1886" s="9" t="s">
        <v>85</v>
      </c>
      <c r="C1886" s="10" t="s">
        <v>32</v>
      </c>
      <c r="D1886" s="10" t="s">
        <v>32</v>
      </c>
      <c r="E1886" s="10" t="s">
        <v>32</v>
      </c>
      <c r="F1886" s="10" t="s">
        <v>32</v>
      </c>
      <c r="G1886" s="11">
        <v>-1</v>
      </c>
      <c r="H1886" s="10" t="s">
        <v>32</v>
      </c>
    </row>
    <row r="1887" spans="2:8">
      <c r="B1887" s="9" t="s">
        <v>86</v>
      </c>
      <c r="C1887" s="13" t="s">
        <v>32</v>
      </c>
      <c r="D1887" s="13" t="s">
        <v>32</v>
      </c>
      <c r="E1887" s="13" t="s">
        <v>32</v>
      </c>
      <c r="F1887" s="13" t="s">
        <v>32</v>
      </c>
      <c r="G1887" s="12">
        <v>-1</v>
      </c>
      <c r="H1887" s="13" t="s">
        <v>32</v>
      </c>
    </row>
    <row r="1888" spans="2:8">
      <c r="B1888" s="9" t="s">
        <v>87</v>
      </c>
      <c r="C1888" s="10" t="s">
        <v>32</v>
      </c>
      <c r="D1888" s="10" t="s">
        <v>32</v>
      </c>
      <c r="E1888" s="10" t="s">
        <v>32</v>
      </c>
      <c r="F1888" s="10" t="s">
        <v>32</v>
      </c>
      <c r="G1888" s="11">
        <v>-1</v>
      </c>
      <c r="H1888" s="10" t="s">
        <v>32</v>
      </c>
    </row>
    <row r="1889" spans="2:8">
      <c r="B1889" s="9" t="s">
        <v>88</v>
      </c>
      <c r="C1889" s="13" t="s">
        <v>32</v>
      </c>
      <c r="D1889" s="13" t="s">
        <v>32</v>
      </c>
      <c r="E1889" s="13" t="s">
        <v>32</v>
      </c>
      <c r="F1889" s="13" t="s">
        <v>32</v>
      </c>
      <c r="G1889" s="12">
        <v>-1</v>
      </c>
      <c r="H1889" s="13" t="s">
        <v>32</v>
      </c>
    </row>
    <row r="1890" spans="2:8">
      <c r="B1890" s="9" t="s">
        <v>89</v>
      </c>
      <c r="C1890" s="10" t="s">
        <v>32</v>
      </c>
      <c r="D1890" s="10" t="s">
        <v>32</v>
      </c>
      <c r="E1890" s="10" t="s">
        <v>32</v>
      </c>
      <c r="F1890" s="10" t="s">
        <v>32</v>
      </c>
      <c r="G1890" s="11">
        <v>-1</v>
      </c>
      <c r="H1890" s="10" t="s">
        <v>32</v>
      </c>
    </row>
    <row r="1891" spans="2:8">
      <c r="B1891" s="9" t="s">
        <v>90</v>
      </c>
      <c r="C1891" s="13" t="s">
        <v>32</v>
      </c>
      <c r="D1891" s="13" t="s">
        <v>32</v>
      </c>
      <c r="E1891" s="13" t="s">
        <v>32</v>
      </c>
      <c r="F1891" s="13" t="s">
        <v>32</v>
      </c>
      <c r="G1891" s="13" t="s">
        <v>32</v>
      </c>
      <c r="H1891" s="12">
        <v>-1</v>
      </c>
    </row>
    <row r="1892" spans="2:8">
      <c r="B1892" s="9" t="s">
        <v>91</v>
      </c>
      <c r="C1892" s="10" t="s">
        <v>32</v>
      </c>
      <c r="D1892" s="10" t="s">
        <v>32</v>
      </c>
      <c r="E1892" s="10" t="s">
        <v>32</v>
      </c>
      <c r="F1892" s="10" t="s">
        <v>32</v>
      </c>
      <c r="G1892" s="10" t="s">
        <v>32</v>
      </c>
      <c r="H1892" s="11">
        <v>-1</v>
      </c>
    </row>
    <row r="1893" spans="2:8">
      <c r="B1893" s="9" t="s">
        <v>92</v>
      </c>
      <c r="C1893" s="13" t="s">
        <v>32</v>
      </c>
      <c r="D1893" s="13" t="s">
        <v>32</v>
      </c>
      <c r="E1893" s="13" t="s">
        <v>32</v>
      </c>
      <c r="F1893" s="13" t="s">
        <v>32</v>
      </c>
      <c r="G1893" s="13" t="s">
        <v>32</v>
      </c>
      <c r="H1893" s="12">
        <v>-1</v>
      </c>
    </row>
    <row r="1894" spans="2:8">
      <c r="B1894" s="9" t="s">
        <v>93</v>
      </c>
      <c r="C1894" s="10" t="s">
        <v>32</v>
      </c>
      <c r="D1894" s="10" t="s">
        <v>32</v>
      </c>
      <c r="E1894" s="10" t="s">
        <v>32</v>
      </c>
      <c r="F1894" s="10" t="s">
        <v>32</v>
      </c>
      <c r="G1894" s="10" t="s">
        <v>32</v>
      </c>
      <c r="H1894" s="11">
        <v>-1</v>
      </c>
    </row>
    <row r="1895" spans="2:8">
      <c r="B1895" s="9" t="s">
        <v>94</v>
      </c>
      <c r="C1895" s="13" t="s">
        <v>32</v>
      </c>
      <c r="D1895" s="13" t="s">
        <v>32</v>
      </c>
      <c r="E1895" s="13" t="s">
        <v>32</v>
      </c>
      <c r="F1895" s="13" t="s">
        <v>32</v>
      </c>
      <c r="G1895" s="13" t="s">
        <v>32</v>
      </c>
      <c r="H1895" s="12">
        <v>-1</v>
      </c>
    </row>
    <row r="1896" spans="2:8">
      <c r="B1896" s="9" t="s">
        <v>95</v>
      </c>
      <c r="C1896" s="10" t="s">
        <v>32</v>
      </c>
      <c r="D1896" s="10" t="s">
        <v>32</v>
      </c>
      <c r="E1896" s="10" t="s">
        <v>32</v>
      </c>
      <c r="F1896" s="10" t="s">
        <v>32</v>
      </c>
      <c r="G1896" s="10" t="s">
        <v>32</v>
      </c>
      <c r="H1896" s="11">
        <v>-1</v>
      </c>
    </row>
    <row r="1899" ht="18" spans="2:2">
      <c r="B1899" s="5" t="s">
        <v>28</v>
      </c>
    </row>
    <row r="1901" ht="17.4" spans="2:2">
      <c r="B1901" s="6" t="s">
        <v>31</v>
      </c>
    </row>
    <row r="1903" spans="2:35">
      <c r="B1903" s="7" t="s">
        <v>510</v>
      </c>
      <c r="C1903" s="8" t="s">
        <v>63</v>
      </c>
      <c r="D1903" s="8" t="s">
        <v>64</v>
      </c>
      <c r="E1903" s="8" t="s">
        <v>65</v>
      </c>
      <c r="F1903" s="8" t="s">
        <v>66</v>
      </c>
      <c r="G1903" s="8" t="s">
        <v>67</v>
      </c>
      <c r="H1903" s="8" t="s">
        <v>68</v>
      </c>
      <c r="I1903" s="8" t="s">
        <v>69</v>
      </c>
      <c r="J1903" s="8" t="s">
        <v>70</v>
      </c>
      <c r="K1903" s="8" t="s">
        <v>71</v>
      </c>
      <c r="L1903" s="8" t="s">
        <v>72</v>
      </c>
      <c r="M1903" s="8" t="s">
        <v>73</v>
      </c>
      <c r="N1903" s="8" t="s">
        <v>74</v>
      </c>
      <c r="O1903" s="8" t="s">
        <v>75</v>
      </c>
      <c r="P1903" s="8" t="s">
        <v>76</v>
      </c>
      <c r="Q1903" s="8" t="s">
        <v>77</v>
      </c>
      <c r="R1903" s="8" t="s">
        <v>78</v>
      </c>
      <c r="S1903" s="8" t="s">
        <v>79</v>
      </c>
      <c r="T1903" s="8" t="s">
        <v>80</v>
      </c>
      <c r="U1903" s="8" t="s">
        <v>81</v>
      </c>
      <c r="V1903" s="8" t="s">
        <v>82</v>
      </c>
      <c r="W1903" s="8" t="s">
        <v>83</v>
      </c>
      <c r="X1903" s="8" t="s">
        <v>84</v>
      </c>
      <c r="Y1903" s="8" t="s">
        <v>85</v>
      </c>
      <c r="Z1903" s="8" t="s">
        <v>86</v>
      </c>
      <c r="AA1903" s="8" t="s">
        <v>87</v>
      </c>
      <c r="AB1903" s="8" t="s">
        <v>88</v>
      </c>
      <c r="AC1903" s="8" t="s">
        <v>89</v>
      </c>
      <c r="AD1903" s="8" t="s">
        <v>90</v>
      </c>
      <c r="AE1903" s="8" t="s">
        <v>91</v>
      </c>
      <c r="AF1903" s="8" t="s">
        <v>92</v>
      </c>
      <c r="AG1903" s="8" t="s">
        <v>93</v>
      </c>
      <c r="AH1903" s="8" t="s">
        <v>94</v>
      </c>
      <c r="AI1903" s="8" t="s">
        <v>95</v>
      </c>
    </row>
    <row r="1904" spans="2:35">
      <c r="B1904" s="9" t="s">
        <v>134</v>
      </c>
      <c r="C1904" s="11">
        <v>4</v>
      </c>
      <c r="D1904" s="11">
        <v>4</v>
      </c>
      <c r="E1904" s="11">
        <v>5</v>
      </c>
      <c r="F1904" s="11">
        <v>4</v>
      </c>
      <c r="G1904" s="11">
        <v>5</v>
      </c>
      <c r="H1904" s="11">
        <v>4</v>
      </c>
      <c r="I1904" s="11">
        <v>5</v>
      </c>
      <c r="J1904" s="11">
        <v>5</v>
      </c>
      <c r="K1904" s="11">
        <v>4</v>
      </c>
      <c r="L1904" s="11">
        <v>5</v>
      </c>
      <c r="M1904" s="11">
        <v>4</v>
      </c>
      <c r="N1904" s="11">
        <v>5</v>
      </c>
      <c r="O1904" s="11">
        <v>4</v>
      </c>
      <c r="P1904" s="11">
        <v>5</v>
      </c>
      <c r="Q1904" s="11">
        <v>4</v>
      </c>
      <c r="R1904" s="11">
        <v>5</v>
      </c>
      <c r="S1904" s="11">
        <v>4</v>
      </c>
      <c r="T1904" s="11">
        <v>4</v>
      </c>
      <c r="U1904" s="11">
        <v>4</v>
      </c>
      <c r="V1904" s="11">
        <v>4</v>
      </c>
      <c r="W1904" s="11">
        <v>4</v>
      </c>
      <c r="X1904" s="11">
        <v>5</v>
      </c>
      <c r="Y1904" s="11">
        <v>4</v>
      </c>
      <c r="Z1904" s="11">
        <v>4</v>
      </c>
      <c r="AA1904" s="11">
        <v>2</v>
      </c>
      <c r="AB1904" s="11">
        <v>5</v>
      </c>
      <c r="AC1904" s="11">
        <v>5</v>
      </c>
      <c r="AD1904" s="11">
        <v>5</v>
      </c>
      <c r="AE1904" s="11">
        <v>4</v>
      </c>
      <c r="AF1904" s="11">
        <v>5</v>
      </c>
      <c r="AG1904" s="11">
        <v>5</v>
      </c>
      <c r="AH1904" s="11">
        <v>4</v>
      </c>
      <c r="AI1904" s="11">
        <v>5</v>
      </c>
    </row>
    <row r="1905" spans="2:35">
      <c r="B1905" s="9" t="s">
        <v>135</v>
      </c>
      <c r="C1905" s="12">
        <v>3</v>
      </c>
      <c r="D1905" s="12">
        <v>4</v>
      </c>
      <c r="E1905" s="12">
        <v>2</v>
      </c>
      <c r="F1905" s="12">
        <v>4</v>
      </c>
      <c r="G1905" s="12">
        <v>4</v>
      </c>
      <c r="H1905" s="12">
        <v>4</v>
      </c>
      <c r="I1905" s="12">
        <v>5</v>
      </c>
      <c r="J1905" s="12">
        <v>3</v>
      </c>
      <c r="K1905" s="12">
        <v>3</v>
      </c>
      <c r="L1905" s="12">
        <v>5</v>
      </c>
      <c r="M1905" s="12">
        <v>4</v>
      </c>
      <c r="N1905" s="12">
        <v>2</v>
      </c>
      <c r="O1905" s="12">
        <v>2</v>
      </c>
      <c r="P1905" s="12">
        <v>3</v>
      </c>
      <c r="Q1905" s="12">
        <v>4</v>
      </c>
      <c r="R1905" s="12">
        <v>3</v>
      </c>
      <c r="S1905" s="12">
        <v>5</v>
      </c>
      <c r="T1905" s="12">
        <v>3</v>
      </c>
      <c r="U1905" s="12">
        <v>3</v>
      </c>
      <c r="V1905" s="12">
        <v>4</v>
      </c>
      <c r="W1905" s="12">
        <v>3</v>
      </c>
      <c r="X1905" s="12">
        <v>2</v>
      </c>
      <c r="Y1905" s="12">
        <v>5</v>
      </c>
      <c r="Z1905" s="12">
        <v>3</v>
      </c>
      <c r="AA1905" s="12">
        <v>4</v>
      </c>
      <c r="AB1905" s="12">
        <v>2</v>
      </c>
      <c r="AC1905" s="12">
        <v>4</v>
      </c>
      <c r="AD1905" s="12">
        <v>4</v>
      </c>
      <c r="AE1905" s="12">
        <v>4</v>
      </c>
      <c r="AF1905" s="12">
        <v>3</v>
      </c>
      <c r="AG1905" s="12">
        <v>4</v>
      </c>
      <c r="AH1905" s="12">
        <v>3</v>
      </c>
      <c r="AI1905" s="12">
        <v>4</v>
      </c>
    </row>
    <row r="1906" spans="2:35">
      <c r="B1906" s="9" t="s">
        <v>136</v>
      </c>
      <c r="C1906" s="11">
        <v>4</v>
      </c>
      <c r="D1906" s="11">
        <v>4</v>
      </c>
      <c r="E1906" s="11">
        <v>4</v>
      </c>
      <c r="F1906" s="11">
        <v>5</v>
      </c>
      <c r="G1906" s="11">
        <v>4</v>
      </c>
      <c r="H1906" s="11">
        <v>5</v>
      </c>
      <c r="I1906" s="11">
        <v>4</v>
      </c>
      <c r="J1906" s="11">
        <v>4</v>
      </c>
      <c r="K1906" s="11">
        <v>4</v>
      </c>
      <c r="L1906" s="11">
        <v>4</v>
      </c>
      <c r="M1906" s="11">
        <v>5</v>
      </c>
      <c r="N1906" s="11">
        <v>3</v>
      </c>
      <c r="O1906" s="11">
        <v>3</v>
      </c>
      <c r="P1906" s="11">
        <v>4</v>
      </c>
      <c r="Q1906" s="11">
        <v>5</v>
      </c>
      <c r="R1906" s="11">
        <v>3</v>
      </c>
      <c r="S1906" s="11">
        <v>4</v>
      </c>
      <c r="T1906" s="11">
        <v>5</v>
      </c>
      <c r="U1906" s="11">
        <v>4</v>
      </c>
      <c r="V1906" s="11">
        <v>5</v>
      </c>
      <c r="W1906" s="11">
        <v>4</v>
      </c>
      <c r="X1906" s="11">
        <v>4</v>
      </c>
      <c r="Y1906" s="11">
        <v>5</v>
      </c>
      <c r="Z1906" s="11">
        <v>3</v>
      </c>
      <c r="AA1906" s="11">
        <v>5</v>
      </c>
      <c r="AB1906" s="11">
        <v>4</v>
      </c>
      <c r="AC1906" s="11">
        <v>4</v>
      </c>
      <c r="AD1906" s="11">
        <v>4</v>
      </c>
      <c r="AE1906" s="11">
        <v>5</v>
      </c>
      <c r="AF1906" s="11">
        <v>4</v>
      </c>
      <c r="AG1906" s="11">
        <v>5</v>
      </c>
      <c r="AH1906" s="11">
        <v>4</v>
      </c>
      <c r="AI1906" s="11">
        <v>4</v>
      </c>
    </row>
    <row r="1907" spans="2:35">
      <c r="B1907" s="9" t="s">
        <v>137</v>
      </c>
      <c r="C1907" s="12">
        <v>4</v>
      </c>
      <c r="D1907" s="12">
        <v>3</v>
      </c>
      <c r="E1907" s="12">
        <v>4</v>
      </c>
      <c r="F1907" s="12">
        <v>4</v>
      </c>
      <c r="G1907" s="12">
        <v>4</v>
      </c>
      <c r="H1907" s="12">
        <v>4</v>
      </c>
      <c r="I1907" s="12">
        <v>4</v>
      </c>
      <c r="J1907" s="12">
        <v>4</v>
      </c>
      <c r="K1907" s="12">
        <v>4</v>
      </c>
      <c r="L1907" s="12">
        <v>2</v>
      </c>
      <c r="M1907" s="12">
        <v>4</v>
      </c>
      <c r="N1907" s="12">
        <v>2</v>
      </c>
      <c r="O1907" s="12">
        <v>2</v>
      </c>
      <c r="P1907" s="12">
        <v>4</v>
      </c>
      <c r="Q1907" s="12">
        <v>4</v>
      </c>
      <c r="R1907" s="12">
        <v>4</v>
      </c>
      <c r="S1907" s="12">
        <v>4</v>
      </c>
      <c r="T1907" s="12">
        <v>4</v>
      </c>
      <c r="U1907" s="12">
        <v>4</v>
      </c>
      <c r="V1907" s="12">
        <v>4</v>
      </c>
      <c r="W1907" s="12">
        <v>4</v>
      </c>
      <c r="X1907" s="12">
        <v>3</v>
      </c>
      <c r="Y1907" s="12">
        <v>4</v>
      </c>
      <c r="Z1907" s="12">
        <v>4</v>
      </c>
      <c r="AA1907" s="12">
        <v>4</v>
      </c>
      <c r="AB1907" s="12">
        <v>3</v>
      </c>
      <c r="AC1907" s="12">
        <v>4</v>
      </c>
      <c r="AD1907" s="12">
        <v>4</v>
      </c>
      <c r="AE1907" s="12">
        <v>4</v>
      </c>
      <c r="AF1907" s="12">
        <v>4</v>
      </c>
      <c r="AG1907" s="12">
        <v>4</v>
      </c>
      <c r="AH1907" s="12">
        <v>4</v>
      </c>
      <c r="AI1907" s="12">
        <v>4</v>
      </c>
    </row>
    <row r="1908" spans="2:35">
      <c r="B1908" s="9" t="s">
        <v>138</v>
      </c>
      <c r="C1908" s="11">
        <v>5</v>
      </c>
      <c r="D1908" s="11">
        <v>5</v>
      </c>
      <c r="E1908" s="11">
        <v>5</v>
      </c>
      <c r="F1908" s="11">
        <v>4</v>
      </c>
      <c r="G1908" s="11">
        <v>4</v>
      </c>
      <c r="H1908" s="11">
        <v>4</v>
      </c>
      <c r="I1908" s="11">
        <v>4</v>
      </c>
      <c r="J1908" s="11">
        <v>5</v>
      </c>
      <c r="K1908" s="11">
        <v>4</v>
      </c>
      <c r="L1908" s="11">
        <v>5</v>
      </c>
      <c r="M1908" s="11">
        <v>4</v>
      </c>
      <c r="N1908" s="11">
        <v>4</v>
      </c>
      <c r="O1908" s="11">
        <v>5</v>
      </c>
      <c r="P1908" s="11">
        <v>4</v>
      </c>
      <c r="Q1908" s="11">
        <v>4</v>
      </c>
      <c r="R1908" s="11">
        <v>5</v>
      </c>
      <c r="S1908" s="11">
        <v>5</v>
      </c>
      <c r="T1908" s="11">
        <v>4</v>
      </c>
      <c r="U1908" s="11">
        <v>4</v>
      </c>
      <c r="V1908" s="11">
        <v>4</v>
      </c>
      <c r="W1908" s="11">
        <v>4</v>
      </c>
      <c r="X1908" s="11">
        <v>4</v>
      </c>
      <c r="Y1908" s="11">
        <v>4</v>
      </c>
      <c r="Z1908" s="11">
        <v>4</v>
      </c>
      <c r="AA1908" s="11">
        <v>4</v>
      </c>
      <c r="AB1908" s="11">
        <v>4</v>
      </c>
      <c r="AC1908" s="11">
        <v>5</v>
      </c>
      <c r="AD1908" s="11">
        <v>5</v>
      </c>
      <c r="AE1908" s="11">
        <v>5</v>
      </c>
      <c r="AF1908" s="11">
        <v>5</v>
      </c>
      <c r="AG1908" s="11">
        <v>5</v>
      </c>
      <c r="AH1908" s="11">
        <v>5</v>
      </c>
      <c r="AI1908" s="11">
        <v>5</v>
      </c>
    </row>
    <row r="1909" spans="2:35">
      <c r="B1909" s="9" t="s">
        <v>139</v>
      </c>
      <c r="C1909" s="12">
        <v>3</v>
      </c>
      <c r="D1909" s="12">
        <v>3</v>
      </c>
      <c r="E1909" s="12">
        <v>5</v>
      </c>
      <c r="F1909" s="12">
        <v>4</v>
      </c>
      <c r="G1909" s="12">
        <v>3</v>
      </c>
      <c r="H1909" s="12">
        <v>5</v>
      </c>
      <c r="I1909" s="12">
        <v>5</v>
      </c>
      <c r="J1909" s="12">
        <v>5</v>
      </c>
      <c r="K1909" s="12">
        <v>5</v>
      </c>
      <c r="L1909" s="12">
        <v>4</v>
      </c>
      <c r="M1909" s="12">
        <v>5</v>
      </c>
      <c r="N1909" s="12">
        <v>3</v>
      </c>
      <c r="O1909" s="12">
        <v>3</v>
      </c>
      <c r="P1909" s="12">
        <v>3</v>
      </c>
      <c r="Q1909" s="12">
        <v>3</v>
      </c>
      <c r="R1909" s="12">
        <v>4</v>
      </c>
      <c r="S1909" s="12">
        <v>4</v>
      </c>
      <c r="T1909" s="12">
        <v>3</v>
      </c>
      <c r="U1909" s="12">
        <v>3</v>
      </c>
      <c r="V1909" s="12">
        <v>5</v>
      </c>
      <c r="W1909" s="12">
        <v>5</v>
      </c>
      <c r="X1909" s="12">
        <v>5</v>
      </c>
      <c r="Y1909" s="12">
        <v>3</v>
      </c>
      <c r="Z1909" s="12">
        <v>3</v>
      </c>
      <c r="AA1909" s="12">
        <v>3</v>
      </c>
      <c r="AB1909" s="12">
        <v>4</v>
      </c>
      <c r="AC1909" s="12">
        <v>4</v>
      </c>
      <c r="AD1909" s="12">
        <v>4</v>
      </c>
      <c r="AE1909" s="12">
        <v>4</v>
      </c>
      <c r="AF1909" s="12">
        <v>4</v>
      </c>
      <c r="AG1909" s="12">
        <v>4</v>
      </c>
      <c r="AH1909" s="12">
        <v>4</v>
      </c>
      <c r="AI1909" s="12">
        <v>4</v>
      </c>
    </row>
    <row r="1910" spans="2:35">
      <c r="B1910" s="9" t="s">
        <v>140</v>
      </c>
      <c r="C1910" s="11">
        <v>5</v>
      </c>
      <c r="D1910" s="11">
        <v>4</v>
      </c>
      <c r="E1910" s="11">
        <v>4</v>
      </c>
      <c r="F1910" s="11">
        <v>5</v>
      </c>
      <c r="G1910" s="11">
        <v>4</v>
      </c>
      <c r="H1910" s="11">
        <v>4</v>
      </c>
      <c r="I1910" s="11">
        <v>4</v>
      </c>
      <c r="J1910" s="11">
        <v>4</v>
      </c>
      <c r="K1910" s="11">
        <v>4</v>
      </c>
      <c r="L1910" s="11">
        <v>5</v>
      </c>
      <c r="M1910" s="11">
        <v>5</v>
      </c>
      <c r="N1910" s="11">
        <v>5</v>
      </c>
      <c r="O1910" s="11">
        <v>4</v>
      </c>
      <c r="P1910" s="11">
        <v>5</v>
      </c>
      <c r="Q1910" s="11">
        <v>4</v>
      </c>
      <c r="R1910" s="11">
        <v>5</v>
      </c>
      <c r="S1910" s="11">
        <v>4</v>
      </c>
      <c r="T1910" s="11">
        <v>5</v>
      </c>
      <c r="U1910" s="11">
        <v>4</v>
      </c>
      <c r="V1910" s="11">
        <v>4</v>
      </c>
      <c r="W1910" s="11">
        <v>5</v>
      </c>
      <c r="X1910" s="11">
        <v>4</v>
      </c>
      <c r="Y1910" s="11">
        <v>5</v>
      </c>
      <c r="Z1910" s="11">
        <v>4</v>
      </c>
      <c r="AA1910" s="11">
        <v>5</v>
      </c>
      <c r="AB1910" s="11">
        <v>4</v>
      </c>
      <c r="AC1910" s="11">
        <v>5</v>
      </c>
      <c r="AD1910" s="11">
        <v>5</v>
      </c>
      <c r="AE1910" s="11">
        <v>5</v>
      </c>
      <c r="AF1910" s="11">
        <v>4</v>
      </c>
      <c r="AG1910" s="11">
        <v>4</v>
      </c>
      <c r="AH1910" s="11">
        <v>5</v>
      </c>
      <c r="AI1910" s="11">
        <v>4</v>
      </c>
    </row>
    <row r="1911" spans="2:35">
      <c r="B1911" s="9" t="s">
        <v>141</v>
      </c>
      <c r="C1911" s="12">
        <v>5</v>
      </c>
      <c r="D1911" s="12">
        <v>5</v>
      </c>
      <c r="E1911" s="12">
        <v>5</v>
      </c>
      <c r="F1911" s="12">
        <v>5</v>
      </c>
      <c r="G1911" s="12">
        <v>5</v>
      </c>
      <c r="H1911" s="12">
        <v>5</v>
      </c>
      <c r="I1911" s="12">
        <v>5</v>
      </c>
      <c r="J1911" s="12">
        <v>5</v>
      </c>
      <c r="K1911" s="12">
        <v>5</v>
      </c>
      <c r="L1911" s="12">
        <v>5</v>
      </c>
      <c r="M1911" s="12">
        <v>5</v>
      </c>
      <c r="N1911" s="12">
        <v>5</v>
      </c>
      <c r="O1911" s="12">
        <v>4</v>
      </c>
      <c r="P1911" s="12">
        <v>5</v>
      </c>
      <c r="Q1911" s="12">
        <v>5</v>
      </c>
      <c r="R1911" s="12">
        <v>5</v>
      </c>
      <c r="S1911" s="12">
        <v>5</v>
      </c>
      <c r="T1911" s="12">
        <v>5</v>
      </c>
      <c r="U1911" s="12">
        <v>5</v>
      </c>
      <c r="V1911" s="12">
        <v>5</v>
      </c>
      <c r="W1911" s="12">
        <v>5</v>
      </c>
      <c r="X1911" s="12">
        <v>5</v>
      </c>
      <c r="Y1911" s="12">
        <v>5</v>
      </c>
      <c r="Z1911" s="12">
        <v>5</v>
      </c>
      <c r="AA1911" s="12">
        <v>5</v>
      </c>
      <c r="AB1911" s="12">
        <v>5</v>
      </c>
      <c r="AC1911" s="12">
        <v>5</v>
      </c>
      <c r="AD1911" s="12">
        <v>3</v>
      </c>
      <c r="AE1911" s="12">
        <v>3</v>
      </c>
      <c r="AF1911" s="12">
        <v>3</v>
      </c>
      <c r="AG1911" s="12">
        <v>3</v>
      </c>
      <c r="AH1911" s="12">
        <v>3</v>
      </c>
      <c r="AI1911" s="12">
        <v>3</v>
      </c>
    </row>
    <row r="1912" spans="2:35">
      <c r="B1912" s="9" t="s">
        <v>142</v>
      </c>
      <c r="C1912" s="11">
        <v>3</v>
      </c>
      <c r="D1912" s="11">
        <v>3</v>
      </c>
      <c r="E1912" s="11">
        <v>3</v>
      </c>
      <c r="F1912" s="11">
        <v>3</v>
      </c>
      <c r="G1912" s="11">
        <v>3</v>
      </c>
      <c r="H1912" s="11">
        <v>5</v>
      </c>
      <c r="I1912" s="11">
        <v>3</v>
      </c>
      <c r="J1912" s="11">
        <v>5</v>
      </c>
      <c r="K1912" s="11">
        <v>3</v>
      </c>
      <c r="L1912" s="11">
        <v>5</v>
      </c>
      <c r="M1912" s="11">
        <v>3</v>
      </c>
      <c r="N1912" s="11">
        <v>5</v>
      </c>
      <c r="O1912" s="11">
        <v>3</v>
      </c>
      <c r="P1912" s="11">
        <v>5</v>
      </c>
      <c r="Q1912" s="11">
        <v>5</v>
      </c>
      <c r="R1912" s="11">
        <v>3</v>
      </c>
      <c r="S1912" s="11">
        <v>3</v>
      </c>
      <c r="T1912" s="11">
        <v>3</v>
      </c>
      <c r="U1912" s="11">
        <v>3</v>
      </c>
      <c r="V1912" s="11">
        <v>3</v>
      </c>
      <c r="W1912" s="11">
        <v>3</v>
      </c>
      <c r="X1912" s="11">
        <v>3</v>
      </c>
      <c r="Y1912" s="11">
        <v>3</v>
      </c>
      <c r="Z1912" s="11">
        <v>3</v>
      </c>
      <c r="AA1912" s="11">
        <v>3</v>
      </c>
      <c r="AB1912" s="11">
        <v>3</v>
      </c>
      <c r="AC1912" s="11">
        <v>3</v>
      </c>
      <c r="AD1912" s="11">
        <v>3</v>
      </c>
      <c r="AE1912" s="11">
        <v>3</v>
      </c>
      <c r="AF1912" s="11">
        <v>3</v>
      </c>
      <c r="AG1912" s="11">
        <v>3</v>
      </c>
      <c r="AH1912" s="11">
        <v>3</v>
      </c>
      <c r="AI1912" s="11">
        <v>3</v>
      </c>
    </row>
    <row r="1913" spans="2:35">
      <c r="B1913" s="9" t="s">
        <v>143</v>
      </c>
      <c r="C1913" s="12">
        <v>3</v>
      </c>
      <c r="D1913" s="12">
        <v>3</v>
      </c>
      <c r="E1913" s="12">
        <v>4</v>
      </c>
      <c r="F1913" s="12">
        <v>4</v>
      </c>
      <c r="G1913" s="12">
        <v>5</v>
      </c>
      <c r="H1913" s="12">
        <v>4</v>
      </c>
      <c r="I1913" s="12">
        <v>4</v>
      </c>
      <c r="J1913" s="12">
        <v>4</v>
      </c>
      <c r="K1913" s="12">
        <v>4</v>
      </c>
      <c r="L1913" s="12">
        <v>4</v>
      </c>
      <c r="M1913" s="12">
        <v>3</v>
      </c>
      <c r="N1913" s="12">
        <v>3</v>
      </c>
      <c r="O1913" s="12">
        <v>4</v>
      </c>
      <c r="P1913" s="12">
        <v>4</v>
      </c>
      <c r="Q1913" s="12">
        <v>3</v>
      </c>
      <c r="R1913" s="12">
        <v>4</v>
      </c>
      <c r="S1913" s="12">
        <v>4</v>
      </c>
      <c r="T1913" s="12">
        <v>3</v>
      </c>
      <c r="U1913" s="12">
        <v>3</v>
      </c>
      <c r="V1913" s="12">
        <v>3</v>
      </c>
      <c r="W1913" s="12">
        <v>3</v>
      </c>
      <c r="X1913" s="12">
        <v>3</v>
      </c>
      <c r="Y1913" s="12">
        <v>4</v>
      </c>
      <c r="Z1913" s="12">
        <v>3</v>
      </c>
      <c r="AA1913" s="12">
        <v>4</v>
      </c>
      <c r="AB1913" s="12">
        <v>4</v>
      </c>
      <c r="AC1913" s="12">
        <v>3</v>
      </c>
      <c r="AD1913" s="12">
        <v>3</v>
      </c>
      <c r="AE1913" s="12">
        <v>3</v>
      </c>
      <c r="AF1913" s="12">
        <v>3</v>
      </c>
      <c r="AG1913" s="12">
        <v>3</v>
      </c>
      <c r="AH1913" s="12">
        <v>3</v>
      </c>
      <c r="AI1913" s="12">
        <v>3</v>
      </c>
    </row>
    <row r="1914" spans="2:35">
      <c r="B1914" s="9" t="s">
        <v>144</v>
      </c>
      <c r="C1914" s="11">
        <v>2</v>
      </c>
      <c r="D1914" s="11">
        <v>2</v>
      </c>
      <c r="E1914" s="11">
        <v>2</v>
      </c>
      <c r="F1914" s="11">
        <v>1</v>
      </c>
      <c r="G1914" s="11">
        <v>1</v>
      </c>
      <c r="H1914" s="11">
        <v>4</v>
      </c>
      <c r="I1914" s="11">
        <v>5</v>
      </c>
      <c r="J1914" s="11">
        <v>5</v>
      </c>
      <c r="K1914" s="11">
        <v>5</v>
      </c>
      <c r="L1914" s="11">
        <v>3</v>
      </c>
      <c r="M1914" s="11">
        <v>4</v>
      </c>
      <c r="N1914" s="11">
        <v>4</v>
      </c>
      <c r="O1914" s="11">
        <v>5</v>
      </c>
      <c r="P1914" s="11">
        <v>5</v>
      </c>
      <c r="Q1914" s="11">
        <v>5</v>
      </c>
      <c r="R1914" s="11">
        <v>4</v>
      </c>
      <c r="S1914" s="11">
        <v>4</v>
      </c>
      <c r="T1914" s="11">
        <v>4</v>
      </c>
      <c r="U1914" s="11">
        <v>4</v>
      </c>
      <c r="V1914" s="11">
        <v>5</v>
      </c>
      <c r="W1914" s="11">
        <v>5</v>
      </c>
      <c r="X1914" s="11">
        <v>5</v>
      </c>
      <c r="Y1914" s="11">
        <v>4</v>
      </c>
      <c r="Z1914" s="11">
        <v>3</v>
      </c>
      <c r="AA1914" s="11">
        <v>4</v>
      </c>
      <c r="AB1914" s="11">
        <v>4</v>
      </c>
      <c r="AC1914" s="11">
        <v>4</v>
      </c>
      <c r="AD1914" s="11">
        <v>3</v>
      </c>
      <c r="AE1914" s="11">
        <v>3</v>
      </c>
      <c r="AF1914" s="11">
        <v>4</v>
      </c>
      <c r="AG1914" s="11">
        <v>5</v>
      </c>
      <c r="AH1914" s="11">
        <v>5</v>
      </c>
      <c r="AI1914" s="11">
        <v>5</v>
      </c>
    </row>
    <row r="1915" spans="2:35">
      <c r="B1915" s="9" t="s">
        <v>145</v>
      </c>
      <c r="C1915" s="12">
        <v>4</v>
      </c>
      <c r="D1915" s="12">
        <v>3</v>
      </c>
      <c r="E1915" s="12">
        <v>5</v>
      </c>
      <c r="F1915" s="12">
        <v>5</v>
      </c>
      <c r="G1915" s="12">
        <v>4</v>
      </c>
      <c r="H1915" s="12">
        <v>2</v>
      </c>
      <c r="I1915" s="12">
        <v>4</v>
      </c>
      <c r="J1915" s="12">
        <v>2</v>
      </c>
      <c r="K1915" s="12">
        <v>4</v>
      </c>
      <c r="L1915" s="12">
        <v>2</v>
      </c>
      <c r="M1915" s="12">
        <v>4</v>
      </c>
      <c r="N1915" s="12">
        <v>4</v>
      </c>
      <c r="O1915" s="12">
        <v>2</v>
      </c>
      <c r="P1915" s="12">
        <v>4</v>
      </c>
      <c r="Q1915" s="12">
        <v>4</v>
      </c>
      <c r="R1915" s="12">
        <v>4</v>
      </c>
      <c r="S1915" s="12">
        <v>2</v>
      </c>
      <c r="T1915" s="12">
        <v>4</v>
      </c>
      <c r="U1915" s="12">
        <v>4</v>
      </c>
      <c r="V1915" s="12">
        <v>3</v>
      </c>
      <c r="W1915" s="12">
        <v>5</v>
      </c>
      <c r="X1915" s="12">
        <v>4</v>
      </c>
      <c r="Y1915" s="12">
        <v>4</v>
      </c>
      <c r="Z1915" s="12">
        <v>2</v>
      </c>
      <c r="AA1915" s="12">
        <v>4</v>
      </c>
      <c r="AB1915" s="12">
        <v>2</v>
      </c>
      <c r="AC1915" s="12">
        <v>4</v>
      </c>
      <c r="AD1915" s="12">
        <v>5</v>
      </c>
      <c r="AE1915" s="12">
        <v>3</v>
      </c>
      <c r="AF1915" s="12">
        <v>4</v>
      </c>
      <c r="AG1915" s="12">
        <v>4</v>
      </c>
      <c r="AH1915" s="12">
        <v>5</v>
      </c>
      <c r="AI1915" s="12">
        <v>3</v>
      </c>
    </row>
    <row r="1916" spans="2:35">
      <c r="B1916" s="9" t="s">
        <v>146</v>
      </c>
      <c r="C1916" s="11">
        <v>2</v>
      </c>
      <c r="D1916" s="11">
        <v>1</v>
      </c>
      <c r="E1916" s="11">
        <v>1</v>
      </c>
      <c r="F1916" s="11">
        <v>3</v>
      </c>
      <c r="G1916" s="11">
        <v>1</v>
      </c>
      <c r="H1916" s="11">
        <v>3</v>
      </c>
      <c r="I1916" s="11">
        <v>4</v>
      </c>
      <c r="J1916" s="11">
        <v>4</v>
      </c>
      <c r="K1916" s="11">
        <v>4</v>
      </c>
      <c r="L1916" s="11">
        <v>5</v>
      </c>
      <c r="M1916" s="11">
        <v>5</v>
      </c>
      <c r="N1916" s="11">
        <v>3</v>
      </c>
      <c r="O1916" s="11">
        <v>4</v>
      </c>
      <c r="P1916" s="11">
        <v>4</v>
      </c>
      <c r="Q1916" s="11">
        <v>4</v>
      </c>
      <c r="R1916" s="11">
        <v>4</v>
      </c>
      <c r="S1916" s="11">
        <v>4</v>
      </c>
      <c r="T1916" s="11">
        <v>4</v>
      </c>
      <c r="U1916" s="11">
        <v>4</v>
      </c>
      <c r="V1916" s="11">
        <v>4</v>
      </c>
      <c r="W1916" s="11">
        <v>3</v>
      </c>
      <c r="X1916" s="11">
        <v>3</v>
      </c>
      <c r="Y1916" s="11">
        <v>3</v>
      </c>
      <c r="Z1916" s="11">
        <v>3</v>
      </c>
      <c r="AA1916" s="11">
        <v>3</v>
      </c>
      <c r="AB1916" s="11">
        <v>3</v>
      </c>
      <c r="AC1916" s="11">
        <v>3</v>
      </c>
      <c r="AD1916" s="11">
        <v>3</v>
      </c>
      <c r="AE1916" s="11">
        <v>3</v>
      </c>
      <c r="AF1916" s="11">
        <v>5</v>
      </c>
      <c r="AG1916" s="11">
        <v>5</v>
      </c>
      <c r="AH1916" s="11">
        <v>5</v>
      </c>
      <c r="AI1916" s="11">
        <v>5</v>
      </c>
    </row>
    <row r="1917" spans="2:35">
      <c r="B1917" s="9" t="s">
        <v>147</v>
      </c>
      <c r="C1917" s="12">
        <v>5</v>
      </c>
      <c r="D1917" s="12">
        <v>3</v>
      </c>
      <c r="E1917" s="12">
        <v>2</v>
      </c>
      <c r="F1917" s="12">
        <v>4</v>
      </c>
      <c r="G1917" s="12">
        <v>2</v>
      </c>
      <c r="H1917" s="12">
        <v>1</v>
      </c>
      <c r="I1917" s="12">
        <v>4</v>
      </c>
      <c r="J1917" s="12">
        <v>3</v>
      </c>
      <c r="K1917" s="12">
        <v>2</v>
      </c>
      <c r="L1917" s="12">
        <v>4</v>
      </c>
      <c r="M1917" s="12">
        <v>2</v>
      </c>
      <c r="N1917" s="12">
        <v>4</v>
      </c>
      <c r="O1917" s="12">
        <v>2</v>
      </c>
      <c r="P1917" s="12">
        <v>3</v>
      </c>
      <c r="Q1917" s="12">
        <v>4</v>
      </c>
      <c r="R1917" s="12">
        <v>2</v>
      </c>
      <c r="S1917" s="12">
        <v>5</v>
      </c>
      <c r="T1917" s="12">
        <v>5</v>
      </c>
      <c r="U1917" s="12">
        <v>4</v>
      </c>
      <c r="V1917" s="12">
        <v>3</v>
      </c>
      <c r="W1917" s="12">
        <v>5</v>
      </c>
      <c r="X1917" s="12">
        <v>4</v>
      </c>
      <c r="Y1917" s="12">
        <v>5</v>
      </c>
      <c r="Z1917" s="12">
        <v>2</v>
      </c>
      <c r="AA1917" s="12">
        <v>4</v>
      </c>
      <c r="AB1917" s="12">
        <v>4</v>
      </c>
      <c r="AC1917" s="12">
        <v>2</v>
      </c>
      <c r="AD1917" s="12">
        <v>5</v>
      </c>
      <c r="AE1917" s="12">
        <v>4</v>
      </c>
      <c r="AF1917" s="12">
        <v>5</v>
      </c>
      <c r="AG1917" s="12">
        <v>4</v>
      </c>
      <c r="AH1917" s="12">
        <v>3</v>
      </c>
      <c r="AI1917" s="12">
        <v>5</v>
      </c>
    </row>
    <row r="1918" spans="2:35">
      <c r="B1918" s="9" t="s">
        <v>148</v>
      </c>
      <c r="C1918" s="11">
        <v>3</v>
      </c>
      <c r="D1918" s="11">
        <v>2</v>
      </c>
      <c r="E1918" s="11">
        <v>3</v>
      </c>
      <c r="F1918" s="11">
        <v>3</v>
      </c>
      <c r="G1918" s="11">
        <v>3</v>
      </c>
      <c r="H1918" s="11">
        <v>4</v>
      </c>
      <c r="I1918" s="11">
        <v>5</v>
      </c>
      <c r="J1918" s="11">
        <v>5</v>
      </c>
      <c r="K1918" s="11">
        <v>3</v>
      </c>
      <c r="L1918" s="11">
        <v>3</v>
      </c>
      <c r="M1918" s="11">
        <v>4</v>
      </c>
      <c r="N1918" s="11">
        <v>1</v>
      </c>
      <c r="O1918" s="11">
        <v>3</v>
      </c>
      <c r="P1918" s="11">
        <v>3</v>
      </c>
      <c r="Q1918" s="11">
        <v>3</v>
      </c>
      <c r="R1918" s="11">
        <v>4</v>
      </c>
      <c r="S1918" s="11">
        <v>4</v>
      </c>
      <c r="T1918" s="11">
        <v>4</v>
      </c>
      <c r="U1918" s="11">
        <v>4</v>
      </c>
      <c r="V1918" s="11">
        <v>4</v>
      </c>
      <c r="W1918" s="11">
        <v>4</v>
      </c>
      <c r="X1918" s="11">
        <v>4</v>
      </c>
      <c r="Y1918" s="11">
        <v>4</v>
      </c>
      <c r="Z1918" s="11">
        <v>4</v>
      </c>
      <c r="AA1918" s="11">
        <v>4</v>
      </c>
      <c r="AB1918" s="11">
        <v>4</v>
      </c>
      <c r="AC1918" s="11">
        <v>4</v>
      </c>
      <c r="AD1918" s="11">
        <v>4</v>
      </c>
      <c r="AE1918" s="11">
        <v>4</v>
      </c>
      <c r="AF1918" s="11">
        <v>4</v>
      </c>
      <c r="AG1918" s="11">
        <v>4</v>
      </c>
      <c r="AH1918" s="11">
        <v>4</v>
      </c>
      <c r="AI1918" s="11">
        <v>4</v>
      </c>
    </row>
    <row r="1919" spans="2:35">
      <c r="B1919" s="9" t="s">
        <v>149</v>
      </c>
      <c r="C1919" s="12">
        <v>2</v>
      </c>
      <c r="D1919" s="12">
        <v>2</v>
      </c>
      <c r="E1919" s="12">
        <v>2</v>
      </c>
      <c r="F1919" s="12">
        <v>2</v>
      </c>
      <c r="G1919" s="12">
        <v>2</v>
      </c>
      <c r="H1919" s="12">
        <v>4</v>
      </c>
      <c r="I1919" s="12">
        <v>3</v>
      </c>
      <c r="J1919" s="12">
        <v>4</v>
      </c>
      <c r="K1919" s="12">
        <v>3</v>
      </c>
      <c r="L1919" s="12">
        <v>3</v>
      </c>
      <c r="M1919" s="12">
        <v>2</v>
      </c>
      <c r="N1919" s="12">
        <v>3</v>
      </c>
      <c r="O1919" s="12">
        <v>4</v>
      </c>
      <c r="P1919" s="12">
        <v>3</v>
      </c>
      <c r="Q1919" s="12">
        <v>3</v>
      </c>
      <c r="R1919" s="12">
        <v>4</v>
      </c>
      <c r="S1919" s="12">
        <v>3</v>
      </c>
      <c r="T1919" s="12">
        <v>5</v>
      </c>
      <c r="U1919" s="12">
        <v>5</v>
      </c>
      <c r="V1919" s="12">
        <v>4</v>
      </c>
      <c r="W1919" s="12">
        <v>3</v>
      </c>
      <c r="X1919" s="12">
        <v>3</v>
      </c>
      <c r="Y1919" s="12">
        <v>3</v>
      </c>
      <c r="Z1919" s="12">
        <v>4</v>
      </c>
      <c r="AA1919" s="12">
        <v>3</v>
      </c>
      <c r="AB1919" s="12">
        <v>3</v>
      </c>
      <c r="AC1919" s="12">
        <v>3</v>
      </c>
      <c r="AD1919" s="12">
        <v>4</v>
      </c>
      <c r="AE1919" s="12">
        <v>4</v>
      </c>
      <c r="AF1919" s="12">
        <v>5</v>
      </c>
      <c r="AG1919" s="12">
        <v>3</v>
      </c>
      <c r="AH1919" s="12">
        <v>4</v>
      </c>
      <c r="AI1919" s="12">
        <v>3</v>
      </c>
    </row>
    <row r="1920" spans="2:35">
      <c r="B1920" s="9" t="s">
        <v>150</v>
      </c>
      <c r="C1920" s="11">
        <v>3</v>
      </c>
      <c r="D1920" s="11">
        <v>3</v>
      </c>
      <c r="E1920" s="11">
        <v>5</v>
      </c>
      <c r="F1920" s="11">
        <v>5</v>
      </c>
      <c r="G1920" s="11">
        <v>4</v>
      </c>
      <c r="H1920" s="11">
        <v>5</v>
      </c>
      <c r="I1920" s="11">
        <v>2</v>
      </c>
      <c r="J1920" s="11">
        <v>4</v>
      </c>
      <c r="K1920" s="11">
        <v>4</v>
      </c>
      <c r="L1920" s="11">
        <v>3</v>
      </c>
      <c r="M1920" s="11">
        <v>5</v>
      </c>
      <c r="N1920" s="11">
        <v>2</v>
      </c>
      <c r="O1920" s="11">
        <v>4</v>
      </c>
      <c r="P1920" s="11">
        <v>4</v>
      </c>
      <c r="Q1920" s="11">
        <v>3</v>
      </c>
      <c r="R1920" s="11">
        <v>4</v>
      </c>
      <c r="S1920" s="11">
        <v>3</v>
      </c>
      <c r="T1920" s="11">
        <v>2</v>
      </c>
      <c r="U1920" s="11">
        <v>2</v>
      </c>
      <c r="V1920" s="11">
        <v>1</v>
      </c>
      <c r="W1920" s="11">
        <v>2</v>
      </c>
      <c r="X1920" s="11">
        <v>3</v>
      </c>
      <c r="Y1920" s="11">
        <v>2</v>
      </c>
      <c r="Z1920" s="11">
        <v>3</v>
      </c>
      <c r="AA1920" s="11">
        <v>3</v>
      </c>
      <c r="AB1920" s="11">
        <v>4</v>
      </c>
      <c r="AC1920" s="11">
        <v>2</v>
      </c>
      <c r="AD1920" s="11">
        <v>3</v>
      </c>
      <c r="AE1920" s="11">
        <v>2</v>
      </c>
      <c r="AF1920" s="11">
        <v>4</v>
      </c>
      <c r="AG1920" s="11">
        <v>3</v>
      </c>
      <c r="AH1920" s="11">
        <v>5</v>
      </c>
      <c r="AI1920" s="11">
        <v>3</v>
      </c>
    </row>
    <row r="1921" spans="2:35">
      <c r="B1921" s="9" t="s">
        <v>151</v>
      </c>
      <c r="C1921" s="12">
        <v>2</v>
      </c>
      <c r="D1921" s="12">
        <v>3</v>
      </c>
      <c r="E1921" s="12">
        <v>4</v>
      </c>
      <c r="F1921" s="12">
        <v>3</v>
      </c>
      <c r="G1921" s="12">
        <v>2</v>
      </c>
      <c r="H1921" s="12">
        <v>4</v>
      </c>
      <c r="I1921" s="12">
        <v>4</v>
      </c>
      <c r="J1921" s="12">
        <v>4</v>
      </c>
      <c r="K1921" s="12">
        <v>4</v>
      </c>
      <c r="L1921" s="12">
        <v>3</v>
      </c>
      <c r="M1921" s="12">
        <v>5</v>
      </c>
      <c r="N1921" s="12">
        <v>4</v>
      </c>
      <c r="O1921" s="12">
        <v>4</v>
      </c>
      <c r="P1921" s="12">
        <v>4</v>
      </c>
      <c r="Q1921" s="12">
        <v>4</v>
      </c>
      <c r="R1921" s="12">
        <v>4</v>
      </c>
      <c r="S1921" s="12">
        <v>4</v>
      </c>
      <c r="T1921" s="12">
        <v>4</v>
      </c>
      <c r="U1921" s="12">
        <v>4</v>
      </c>
      <c r="V1921" s="12">
        <v>4</v>
      </c>
      <c r="W1921" s="12">
        <v>4</v>
      </c>
      <c r="X1921" s="12">
        <v>4</v>
      </c>
      <c r="Y1921" s="12">
        <v>3</v>
      </c>
      <c r="Z1921" s="12">
        <v>4</v>
      </c>
      <c r="AA1921" s="12">
        <v>4</v>
      </c>
      <c r="AB1921" s="12">
        <v>4</v>
      </c>
      <c r="AC1921" s="12">
        <v>4</v>
      </c>
      <c r="AD1921" s="12">
        <v>4</v>
      </c>
      <c r="AE1921" s="12">
        <v>4</v>
      </c>
      <c r="AF1921" s="12">
        <v>4</v>
      </c>
      <c r="AG1921" s="12">
        <v>4</v>
      </c>
      <c r="AH1921" s="12">
        <v>4</v>
      </c>
      <c r="AI1921" s="12">
        <v>4</v>
      </c>
    </row>
    <row r="1922" spans="2:35">
      <c r="B1922" s="9" t="s">
        <v>152</v>
      </c>
      <c r="C1922" s="11">
        <v>2</v>
      </c>
      <c r="D1922" s="11">
        <v>2</v>
      </c>
      <c r="E1922" s="11">
        <v>2</v>
      </c>
      <c r="F1922" s="11">
        <v>2</v>
      </c>
      <c r="G1922" s="11">
        <v>2</v>
      </c>
      <c r="H1922" s="11">
        <v>3</v>
      </c>
      <c r="I1922" s="11">
        <v>4</v>
      </c>
      <c r="J1922" s="11">
        <v>4</v>
      </c>
      <c r="K1922" s="11">
        <v>4</v>
      </c>
      <c r="L1922" s="11">
        <v>3</v>
      </c>
      <c r="M1922" s="11">
        <v>2</v>
      </c>
      <c r="N1922" s="11">
        <v>2</v>
      </c>
      <c r="O1922" s="11">
        <v>4</v>
      </c>
      <c r="P1922" s="11">
        <v>4</v>
      </c>
      <c r="Q1922" s="11">
        <v>4</v>
      </c>
      <c r="R1922" s="11">
        <v>4</v>
      </c>
      <c r="S1922" s="11">
        <v>4</v>
      </c>
      <c r="T1922" s="11">
        <v>4</v>
      </c>
      <c r="U1922" s="11">
        <v>4</v>
      </c>
      <c r="V1922" s="11">
        <v>4</v>
      </c>
      <c r="W1922" s="11">
        <v>3</v>
      </c>
      <c r="X1922" s="11">
        <v>4</v>
      </c>
      <c r="Y1922" s="11">
        <v>4</v>
      </c>
      <c r="Z1922" s="11">
        <v>3</v>
      </c>
      <c r="AA1922" s="11">
        <v>3</v>
      </c>
      <c r="AB1922" s="11">
        <v>3</v>
      </c>
      <c r="AC1922" s="11">
        <v>3</v>
      </c>
      <c r="AD1922" s="11">
        <v>2</v>
      </c>
      <c r="AE1922" s="11">
        <v>4</v>
      </c>
      <c r="AF1922" s="11">
        <v>3</v>
      </c>
      <c r="AG1922" s="11">
        <v>3</v>
      </c>
      <c r="AH1922" s="11">
        <v>4</v>
      </c>
      <c r="AI1922" s="11">
        <v>3</v>
      </c>
    </row>
    <row r="1923" spans="2:35">
      <c r="B1923" s="9" t="s">
        <v>153</v>
      </c>
      <c r="C1923" s="12">
        <v>4</v>
      </c>
      <c r="D1923" s="12">
        <v>4</v>
      </c>
      <c r="E1923" s="12">
        <v>4</v>
      </c>
      <c r="F1923" s="12">
        <v>3</v>
      </c>
      <c r="G1923" s="12">
        <v>3</v>
      </c>
      <c r="H1923" s="12">
        <v>4</v>
      </c>
      <c r="I1923" s="12">
        <v>4</v>
      </c>
      <c r="J1923" s="12">
        <v>5</v>
      </c>
      <c r="K1923" s="12">
        <v>4</v>
      </c>
      <c r="L1923" s="12">
        <v>4</v>
      </c>
      <c r="M1923" s="12">
        <v>4</v>
      </c>
      <c r="N1923" s="12">
        <v>4</v>
      </c>
      <c r="O1923" s="12">
        <v>5</v>
      </c>
      <c r="P1923" s="12">
        <v>5</v>
      </c>
      <c r="Q1923" s="12">
        <v>5</v>
      </c>
      <c r="R1923" s="12">
        <v>5</v>
      </c>
      <c r="S1923" s="12">
        <v>5</v>
      </c>
      <c r="T1923" s="12">
        <v>5</v>
      </c>
      <c r="U1923" s="12">
        <v>5</v>
      </c>
      <c r="V1923" s="12">
        <v>5</v>
      </c>
      <c r="W1923" s="12">
        <v>5</v>
      </c>
      <c r="X1923" s="12">
        <v>5</v>
      </c>
      <c r="Y1923" s="12">
        <v>3</v>
      </c>
      <c r="Z1923" s="12">
        <v>4</v>
      </c>
      <c r="AA1923" s="12">
        <v>4</v>
      </c>
      <c r="AB1923" s="12">
        <v>5</v>
      </c>
      <c r="AC1923" s="12">
        <v>5</v>
      </c>
      <c r="AD1923" s="12">
        <v>5</v>
      </c>
      <c r="AE1923" s="12">
        <v>5</v>
      </c>
      <c r="AF1923" s="12">
        <v>5</v>
      </c>
      <c r="AG1923" s="12">
        <v>5</v>
      </c>
      <c r="AH1923" s="12">
        <v>5</v>
      </c>
      <c r="AI1923" s="12">
        <v>5</v>
      </c>
    </row>
    <row r="1924" spans="2:35">
      <c r="B1924" s="9" t="s">
        <v>154</v>
      </c>
      <c r="C1924" s="11">
        <v>4</v>
      </c>
      <c r="D1924" s="11">
        <v>4</v>
      </c>
      <c r="E1924" s="11">
        <v>4</v>
      </c>
      <c r="F1924" s="11">
        <v>4</v>
      </c>
      <c r="G1924" s="11">
        <v>4</v>
      </c>
      <c r="H1924" s="11">
        <v>4</v>
      </c>
      <c r="I1924" s="11">
        <v>4</v>
      </c>
      <c r="J1924" s="11">
        <v>4</v>
      </c>
      <c r="K1924" s="11">
        <v>4</v>
      </c>
      <c r="L1924" s="11">
        <v>4</v>
      </c>
      <c r="M1924" s="11">
        <v>4</v>
      </c>
      <c r="N1924" s="11">
        <v>4</v>
      </c>
      <c r="O1924" s="11">
        <v>4</v>
      </c>
      <c r="P1924" s="11">
        <v>4</v>
      </c>
      <c r="Q1924" s="11">
        <v>4</v>
      </c>
      <c r="R1924" s="11">
        <v>4</v>
      </c>
      <c r="S1924" s="11">
        <v>4</v>
      </c>
      <c r="T1924" s="11">
        <v>4</v>
      </c>
      <c r="U1924" s="11">
        <v>4</v>
      </c>
      <c r="V1924" s="11">
        <v>4</v>
      </c>
      <c r="W1924" s="11">
        <v>4</v>
      </c>
      <c r="X1924" s="11">
        <v>4</v>
      </c>
      <c r="Y1924" s="11">
        <v>4</v>
      </c>
      <c r="Z1924" s="11">
        <v>4</v>
      </c>
      <c r="AA1924" s="11">
        <v>4</v>
      </c>
      <c r="AB1924" s="11">
        <v>4</v>
      </c>
      <c r="AC1924" s="11">
        <v>4</v>
      </c>
      <c r="AD1924" s="11">
        <v>4</v>
      </c>
      <c r="AE1924" s="11">
        <v>4</v>
      </c>
      <c r="AF1924" s="11">
        <v>4</v>
      </c>
      <c r="AG1924" s="11">
        <v>4</v>
      </c>
      <c r="AH1924" s="11">
        <v>4</v>
      </c>
      <c r="AI1924" s="11">
        <v>4</v>
      </c>
    </row>
    <row r="1925" spans="2:35">
      <c r="B1925" s="9" t="s">
        <v>155</v>
      </c>
      <c r="C1925" s="12">
        <v>2</v>
      </c>
      <c r="D1925" s="12">
        <v>2</v>
      </c>
      <c r="E1925" s="12">
        <v>4</v>
      </c>
      <c r="F1925" s="12">
        <v>2</v>
      </c>
      <c r="G1925" s="12">
        <v>4</v>
      </c>
      <c r="H1925" s="12">
        <v>4</v>
      </c>
      <c r="I1925" s="12">
        <v>3</v>
      </c>
      <c r="J1925" s="12">
        <v>5</v>
      </c>
      <c r="K1925" s="12">
        <v>5</v>
      </c>
      <c r="L1925" s="12">
        <v>4</v>
      </c>
      <c r="M1925" s="12">
        <v>4</v>
      </c>
      <c r="N1925" s="12">
        <v>4</v>
      </c>
      <c r="O1925" s="12">
        <v>5</v>
      </c>
      <c r="P1925" s="12">
        <v>4</v>
      </c>
      <c r="Q1925" s="12">
        <v>4</v>
      </c>
      <c r="R1925" s="12">
        <v>4</v>
      </c>
      <c r="S1925" s="12">
        <v>4</v>
      </c>
      <c r="T1925" s="12">
        <v>5</v>
      </c>
      <c r="U1925" s="12">
        <v>5</v>
      </c>
      <c r="V1925" s="12">
        <v>4</v>
      </c>
      <c r="W1925" s="12">
        <v>4</v>
      </c>
      <c r="X1925" s="12">
        <v>4</v>
      </c>
      <c r="Y1925" s="12">
        <v>5</v>
      </c>
      <c r="Z1925" s="12">
        <v>5</v>
      </c>
      <c r="AA1925" s="12">
        <v>5</v>
      </c>
      <c r="AB1925" s="12">
        <v>5</v>
      </c>
      <c r="AC1925" s="12">
        <v>5</v>
      </c>
      <c r="AD1925" s="12">
        <v>5</v>
      </c>
      <c r="AE1925" s="12">
        <v>5</v>
      </c>
      <c r="AF1925" s="12">
        <v>5</v>
      </c>
      <c r="AG1925" s="12">
        <v>5</v>
      </c>
      <c r="AH1925" s="12">
        <v>5</v>
      </c>
      <c r="AI1925" s="12">
        <v>5</v>
      </c>
    </row>
    <row r="1926" spans="2:35">
      <c r="B1926" s="9" t="s">
        <v>156</v>
      </c>
      <c r="C1926" s="11">
        <v>5</v>
      </c>
      <c r="D1926" s="11">
        <v>5</v>
      </c>
      <c r="E1926" s="11">
        <v>4</v>
      </c>
      <c r="F1926" s="11">
        <v>5</v>
      </c>
      <c r="G1926" s="11">
        <v>5</v>
      </c>
      <c r="H1926" s="11">
        <v>4</v>
      </c>
      <c r="I1926" s="11">
        <v>5</v>
      </c>
      <c r="J1926" s="11">
        <v>4</v>
      </c>
      <c r="K1926" s="11">
        <v>5</v>
      </c>
      <c r="L1926" s="11">
        <v>5</v>
      </c>
      <c r="M1926" s="11">
        <v>5</v>
      </c>
      <c r="N1926" s="11">
        <v>4</v>
      </c>
      <c r="O1926" s="11">
        <v>5</v>
      </c>
      <c r="P1926" s="11">
        <v>5</v>
      </c>
      <c r="Q1926" s="11">
        <v>5</v>
      </c>
      <c r="R1926" s="11">
        <v>5</v>
      </c>
      <c r="S1926" s="11">
        <v>5</v>
      </c>
      <c r="T1926" s="11">
        <v>5</v>
      </c>
      <c r="U1926" s="11">
        <v>5</v>
      </c>
      <c r="V1926" s="11">
        <v>5</v>
      </c>
      <c r="W1926" s="11">
        <v>4</v>
      </c>
      <c r="X1926" s="11">
        <v>5</v>
      </c>
      <c r="Y1926" s="11">
        <v>5</v>
      </c>
      <c r="Z1926" s="11">
        <v>4</v>
      </c>
      <c r="AA1926" s="11">
        <v>5</v>
      </c>
      <c r="AB1926" s="11">
        <v>5</v>
      </c>
      <c r="AC1926" s="11">
        <v>5</v>
      </c>
      <c r="AD1926" s="11">
        <v>5</v>
      </c>
      <c r="AE1926" s="11">
        <v>5</v>
      </c>
      <c r="AF1926" s="11">
        <v>5</v>
      </c>
      <c r="AG1926" s="11">
        <v>4</v>
      </c>
      <c r="AH1926" s="11">
        <v>4</v>
      </c>
      <c r="AI1926" s="11">
        <v>4</v>
      </c>
    </row>
    <row r="1927" spans="2:35">
      <c r="B1927" s="9" t="s">
        <v>157</v>
      </c>
      <c r="C1927" s="12">
        <v>5</v>
      </c>
      <c r="D1927" s="12">
        <v>1</v>
      </c>
      <c r="E1927" s="12">
        <v>4</v>
      </c>
      <c r="F1927" s="12">
        <v>4</v>
      </c>
      <c r="G1927" s="12">
        <v>5</v>
      </c>
      <c r="H1927" s="12">
        <v>2</v>
      </c>
      <c r="I1927" s="12">
        <v>2</v>
      </c>
      <c r="J1927" s="12">
        <v>4</v>
      </c>
      <c r="K1927" s="12">
        <v>4</v>
      </c>
      <c r="L1927" s="12">
        <v>2</v>
      </c>
      <c r="M1927" s="12">
        <v>2</v>
      </c>
      <c r="N1927" s="12">
        <v>3</v>
      </c>
      <c r="O1927" s="12">
        <v>4</v>
      </c>
      <c r="P1927" s="12">
        <v>4</v>
      </c>
      <c r="Q1927" s="12">
        <v>3</v>
      </c>
      <c r="R1927" s="12">
        <v>4</v>
      </c>
      <c r="S1927" s="12">
        <v>4</v>
      </c>
      <c r="T1927" s="12">
        <v>5</v>
      </c>
      <c r="U1927" s="12">
        <v>5</v>
      </c>
      <c r="V1927" s="12">
        <v>5</v>
      </c>
      <c r="W1927" s="12">
        <v>4</v>
      </c>
      <c r="X1927" s="12">
        <v>4</v>
      </c>
      <c r="Y1927" s="12">
        <v>2</v>
      </c>
      <c r="Z1927" s="12">
        <v>2</v>
      </c>
      <c r="AA1927" s="12">
        <v>4</v>
      </c>
      <c r="AB1927" s="12">
        <v>5</v>
      </c>
      <c r="AC1927" s="12">
        <v>5</v>
      </c>
      <c r="AD1927" s="12">
        <v>4</v>
      </c>
      <c r="AE1927" s="12">
        <v>3</v>
      </c>
      <c r="AF1927" s="12">
        <v>5</v>
      </c>
      <c r="AG1927" s="12">
        <v>4</v>
      </c>
      <c r="AH1927" s="12">
        <v>3</v>
      </c>
      <c r="AI1927" s="12">
        <v>3</v>
      </c>
    </row>
    <row r="1928" spans="2:35">
      <c r="B1928" s="9" t="s">
        <v>158</v>
      </c>
      <c r="C1928" s="11">
        <v>3</v>
      </c>
      <c r="D1928" s="11">
        <v>3</v>
      </c>
      <c r="E1928" s="11">
        <v>4</v>
      </c>
      <c r="F1928" s="11">
        <v>4</v>
      </c>
      <c r="G1928" s="11">
        <v>4</v>
      </c>
      <c r="H1928" s="11">
        <v>4</v>
      </c>
      <c r="I1928" s="11">
        <v>4</v>
      </c>
      <c r="J1928" s="11">
        <v>2</v>
      </c>
      <c r="K1928" s="11">
        <v>2</v>
      </c>
      <c r="L1928" s="11">
        <v>4</v>
      </c>
      <c r="M1928" s="11">
        <v>4</v>
      </c>
      <c r="N1928" s="11">
        <v>3</v>
      </c>
      <c r="O1928" s="11">
        <v>3</v>
      </c>
      <c r="P1928" s="11">
        <v>2</v>
      </c>
      <c r="Q1928" s="11">
        <v>2</v>
      </c>
      <c r="R1928" s="11">
        <v>2</v>
      </c>
      <c r="S1928" s="11">
        <v>2</v>
      </c>
      <c r="T1928" s="11">
        <v>4</v>
      </c>
      <c r="U1928" s="11">
        <v>4</v>
      </c>
      <c r="V1928" s="11">
        <v>4</v>
      </c>
      <c r="W1928" s="11">
        <v>4</v>
      </c>
      <c r="X1928" s="11">
        <v>4</v>
      </c>
      <c r="Y1928" s="11">
        <v>2</v>
      </c>
      <c r="Z1928" s="11">
        <v>2</v>
      </c>
      <c r="AA1928" s="11">
        <v>2</v>
      </c>
      <c r="AB1928" s="11">
        <v>5</v>
      </c>
      <c r="AC1928" s="11">
        <v>3</v>
      </c>
      <c r="AD1928" s="11">
        <v>3</v>
      </c>
      <c r="AE1928" s="11">
        <v>2</v>
      </c>
      <c r="AF1928" s="11">
        <v>3</v>
      </c>
      <c r="AG1928" s="11">
        <v>3</v>
      </c>
      <c r="AH1928" s="11">
        <v>3</v>
      </c>
      <c r="AI1928" s="11">
        <v>3</v>
      </c>
    </row>
    <row r="1929" spans="2:35">
      <c r="B1929" s="9" t="s">
        <v>159</v>
      </c>
      <c r="C1929" s="12">
        <v>4</v>
      </c>
      <c r="D1929" s="12">
        <v>3</v>
      </c>
      <c r="E1929" s="12">
        <v>5</v>
      </c>
      <c r="F1929" s="12">
        <v>3</v>
      </c>
      <c r="G1929" s="12">
        <v>5</v>
      </c>
      <c r="H1929" s="12">
        <v>5</v>
      </c>
      <c r="I1929" s="12">
        <v>5</v>
      </c>
      <c r="J1929" s="12">
        <v>3</v>
      </c>
      <c r="K1929" s="12">
        <v>3</v>
      </c>
      <c r="L1929" s="12">
        <v>3</v>
      </c>
      <c r="M1929" s="12">
        <v>4</v>
      </c>
      <c r="N1929" s="12">
        <v>5</v>
      </c>
      <c r="O1929" s="12">
        <v>2</v>
      </c>
      <c r="P1929" s="12">
        <v>3</v>
      </c>
      <c r="Q1929" s="12">
        <v>4</v>
      </c>
      <c r="R1929" s="12">
        <v>5</v>
      </c>
      <c r="S1929" s="12">
        <v>3</v>
      </c>
      <c r="T1929" s="12">
        <v>5</v>
      </c>
      <c r="U1929" s="12">
        <v>3</v>
      </c>
      <c r="V1929" s="12">
        <v>5</v>
      </c>
      <c r="W1929" s="12">
        <v>5</v>
      </c>
      <c r="X1929" s="12">
        <v>4</v>
      </c>
      <c r="Y1929" s="12">
        <v>1</v>
      </c>
      <c r="Z1929" s="12">
        <v>3</v>
      </c>
      <c r="AA1929" s="12">
        <v>5</v>
      </c>
      <c r="AB1929" s="12">
        <v>4</v>
      </c>
      <c r="AC1929" s="12">
        <v>2</v>
      </c>
      <c r="AD1929" s="12">
        <v>5</v>
      </c>
      <c r="AE1929" s="12">
        <v>3</v>
      </c>
      <c r="AF1929" s="12">
        <v>3</v>
      </c>
      <c r="AG1929" s="12">
        <v>3</v>
      </c>
      <c r="AH1929" s="12">
        <v>4</v>
      </c>
      <c r="AI1929" s="12">
        <v>3</v>
      </c>
    </row>
    <row r="1930" spans="2:35">
      <c r="B1930" s="9" t="s">
        <v>160</v>
      </c>
      <c r="C1930" s="11">
        <v>4</v>
      </c>
      <c r="D1930" s="11">
        <v>2</v>
      </c>
      <c r="E1930" s="11">
        <v>1</v>
      </c>
      <c r="F1930" s="11">
        <v>2</v>
      </c>
      <c r="G1930" s="11">
        <v>1</v>
      </c>
      <c r="H1930" s="11">
        <v>5</v>
      </c>
      <c r="I1930" s="11">
        <v>5</v>
      </c>
      <c r="J1930" s="11">
        <v>5</v>
      </c>
      <c r="K1930" s="11">
        <v>5</v>
      </c>
      <c r="L1930" s="11">
        <v>5</v>
      </c>
      <c r="M1930" s="11">
        <v>5</v>
      </c>
      <c r="N1930" s="11">
        <v>5</v>
      </c>
      <c r="O1930" s="11">
        <v>5</v>
      </c>
      <c r="P1930" s="11">
        <v>5</v>
      </c>
      <c r="Q1930" s="11">
        <v>4</v>
      </c>
      <c r="R1930" s="11">
        <v>5</v>
      </c>
      <c r="S1930" s="11">
        <v>5</v>
      </c>
      <c r="T1930" s="11">
        <v>3</v>
      </c>
      <c r="U1930" s="11">
        <v>3</v>
      </c>
      <c r="V1930" s="11">
        <v>3</v>
      </c>
      <c r="W1930" s="11">
        <v>3</v>
      </c>
      <c r="X1930" s="11">
        <v>3</v>
      </c>
      <c r="Y1930" s="11">
        <v>5</v>
      </c>
      <c r="Z1930" s="11">
        <v>4</v>
      </c>
      <c r="AA1930" s="11">
        <v>5</v>
      </c>
      <c r="AB1930" s="11">
        <v>4</v>
      </c>
      <c r="AC1930" s="11">
        <v>5</v>
      </c>
      <c r="AD1930" s="11">
        <v>5</v>
      </c>
      <c r="AE1930" s="11">
        <v>4</v>
      </c>
      <c r="AF1930" s="11">
        <v>5</v>
      </c>
      <c r="AG1930" s="11">
        <v>5</v>
      </c>
      <c r="AH1930" s="11">
        <v>4</v>
      </c>
      <c r="AI1930" s="11">
        <v>5</v>
      </c>
    </row>
    <row r="1931" spans="2:35">
      <c r="B1931" s="9" t="s">
        <v>161</v>
      </c>
      <c r="C1931" s="12">
        <v>3</v>
      </c>
      <c r="D1931" s="12">
        <v>3</v>
      </c>
      <c r="E1931" s="12">
        <v>3</v>
      </c>
      <c r="F1931" s="12">
        <v>2</v>
      </c>
      <c r="G1931" s="12">
        <v>3</v>
      </c>
      <c r="H1931" s="12">
        <v>4</v>
      </c>
      <c r="I1931" s="12">
        <v>4</v>
      </c>
      <c r="J1931" s="12">
        <v>5</v>
      </c>
      <c r="K1931" s="12">
        <v>4</v>
      </c>
      <c r="L1931" s="12">
        <v>4</v>
      </c>
      <c r="M1931" s="12">
        <v>3</v>
      </c>
      <c r="N1931" s="12">
        <v>3</v>
      </c>
      <c r="O1931" s="12">
        <v>4</v>
      </c>
      <c r="P1931" s="12">
        <v>4</v>
      </c>
      <c r="Q1931" s="12">
        <v>4</v>
      </c>
      <c r="R1931" s="12">
        <v>4</v>
      </c>
      <c r="S1931" s="12">
        <v>4</v>
      </c>
      <c r="T1931" s="12">
        <v>4</v>
      </c>
      <c r="U1931" s="12">
        <v>4</v>
      </c>
      <c r="V1931" s="12">
        <v>4</v>
      </c>
      <c r="W1931" s="12">
        <v>4</v>
      </c>
      <c r="X1931" s="12">
        <v>4</v>
      </c>
      <c r="Y1931" s="12">
        <v>4</v>
      </c>
      <c r="Z1931" s="12">
        <v>4</v>
      </c>
      <c r="AA1931" s="12">
        <v>4</v>
      </c>
      <c r="AB1931" s="12">
        <v>4</v>
      </c>
      <c r="AC1931" s="12">
        <v>4</v>
      </c>
      <c r="AD1931" s="12">
        <v>4</v>
      </c>
      <c r="AE1931" s="12">
        <v>4</v>
      </c>
      <c r="AF1931" s="12">
        <v>4</v>
      </c>
      <c r="AG1931" s="12">
        <v>4</v>
      </c>
      <c r="AH1931" s="12">
        <v>5</v>
      </c>
      <c r="AI1931" s="12">
        <v>4</v>
      </c>
    </row>
    <row r="1932" spans="2:35">
      <c r="B1932" s="9" t="s">
        <v>162</v>
      </c>
      <c r="C1932" s="11">
        <v>2</v>
      </c>
      <c r="D1932" s="11">
        <v>3</v>
      </c>
      <c r="E1932" s="11">
        <v>3</v>
      </c>
      <c r="F1932" s="11">
        <v>1</v>
      </c>
      <c r="G1932" s="11">
        <v>5</v>
      </c>
      <c r="H1932" s="11">
        <v>3</v>
      </c>
      <c r="I1932" s="11">
        <v>4</v>
      </c>
      <c r="J1932" s="11">
        <v>5</v>
      </c>
      <c r="K1932" s="11">
        <v>5</v>
      </c>
      <c r="L1932" s="11">
        <v>3</v>
      </c>
      <c r="M1932" s="11">
        <v>4</v>
      </c>
      <c r="N1932" s="11">
        <v>1</v>
      </c>
      <c r="O1932" s="11">
        <v>4</v>
      </c>
      <c r="P1932" s="11">
        <v>4</v>
      </c>
      <c r="Q1932" s="11">
        <v>4</v>
      </c>
      <c r="R1932" s="11">
        <v>5</v>
      </c>
      <c r="S1932" s="11">
        <v>2</v>
      </c>
      <c r="T1932" s="11">
        <v>4</v>
      </c>
      <c r="U1932" s="11">
        <v>4</v>
      </c>
      <c r="V1932" s="11">
        <v>3</v>
      </c>
      <c r="W1932" s="11">
        <v>3</v>
      </c>
      <c r="X1932" s="11">
        <v>2</v>
      </c>
      <c r="Y1932" s="11">
        <v>5</v>
      </c>
      <c r="Z1932" s="11">
        <v>1</v>
      </c>
      <c r="AA1932" s="11">
        <v>5</v>
      </c>
      <c r="AB1932" s="11">
        <v>5</v>
      </c>
      <c r="AC1932" s="11">
        <v>5</v>
      </c>
      <c r="AD1932" s="11">
        <v>5</v>
      </c>
      <c r="AE1932" s="11">
        <v>2</v>
      </c>
      <c r="AF1932" s="11">
        <v>5</v>
      </c>
      <c r="AG1932" s="11">
        <v>4</v>
      </c>
      <c r="AH1932" s="11">
        <v>5</v>
      </c>
      <c r="AI1932" s="11">
        <v>4</v>
      </c>
    </row>
    <row r="1933" spans="2:35">
      <c r="B1933" s="9" t="s">
        <v>163</v>
      </c>
      <c r="C1933" s="12">
        <v>2</v>
      </c>
      <c r="D1933" s="12">
        <v>2</v>
      </c>
      <c r="E1933" s="12">
        <v>4</v>
      </c>
      <c r="F1933" s="12">
        <v>3</v>
      </c>
      <c r="G1933" s="12">
        <v>1</v>
      </c>
      <c r="H1933" s="12">
        <v>3</v>
      </c>
      <c r="I1933" s="12">
        <v>5</v>
      </c>
      <c r="J1933" s="12">
        <v>4</v>
      </c>
      <c r="K1933" s="12">
        <v>2</v>
      </c>
      <c r="L1933" s="12">
        <v>5</v>
      </c>
      <c r="M1933" s="12">
        <v>5</v>
      </c>
      <c r="N1933" s="12">
        <v>2</v>
      </c>
      <c r="O1933" s="12">
        <v>4</v>
      </c>
      <c r="P1933" s="12">
        <v>3</v>
      </c>
      <c r="Q1933" s="12">
        <v>1</v>
      </c>
      <c r="R1933" s="12">
        <v>4</v>
      </c>
      <c r="S1933" s="12">
        <v>5</v>
      </c>
      <c r="T1933" s="12">
        <v>3</v>
      </c>
      <c r="U1933" s="12">
        <v>4</v>
      </c>
      <c r="V1933" s="12">
        <v>2</v>
      </c>
      <c r="W1933" s="12">
        <v>4</v>
      </c>
      <c r="X1933" s="12">
        <v>3</v>
      </c>
      <c r="Y1933" s="12">
        <v>5</v>
      </c>
      <c r="Z1933" s="12">
        <v>5</v>
      </c>
      <c r="AA1933" s="12">
        <v>4</v>
      </c>
      <c r="AB1933" s="12">
        <v>4</v>
      </c>
      <c r="AC1933" s="12">
        <v>4</v>
      </c>
      <c r="AD1933" s="12">
        <v>5</v>
      </c>
      <c r="AE1933" s="12">
        <v>2</v>
      </c>
      <c r="AF1933" s="12">
        <v>4</v>
      </c>
      <c r="AG1933" s="12">
        <v>4</v>
      </c>
      <c r="AH1933" s="12">
        <v>4</v>
      </c>
      <c r="AI1933" s="12">
        <v>3</v>
      </c>
    </row>
    <row r="1934" spans="2:35">
      <c r="B1934" s="9" t="s">
        <v>164</v>
      </c>
      <c r="C1934" s="11">
        <v>4</v>
      </c>
      <c r="D1934" s="11">
        <v>3</v>
      </c>
      <c r="E1934" s="11">
        <v>5</v>
      </c>
      <c r="F1934" s="11">
        <v>4</v>
      </c>
      <c r="G1934" s="11">
        <v>4</v>
      </c>
      <c r="H1934" s="11">
        <v>4</v>
      </c>
      <c r="I1934" s="11">
        <v>4</v>
      </c>
      <c r="J1934" s="11">
        <v>5</v>
      </c>
      <c r="K1934" s="11">
        <v>5</v>
      </c>
      <c r="L1934" s="11">
        <v>3</v>
      </c>
      <c r="M1934" s="11">
        <v>3</v>
      </c>
      <c r="N1934" s="11">
        <v>2</v>
      </c>
      <c r="O1934" s="11">
        <v>4</v>
      </c>
      <c r="P1934" s="11">
        <v>4</v>
      </c>
      <c r="Q1934" s="11">
        <v>5</v>
      </c>
      <c r="R1934" s="11">
        <v>4</v>
      </c>
      <c r="S1934" s="11">
        <v>4</v>
      </c>
      <c r="T1934" s="11">
        <v>4</v>
      </c>
      <c r="U1934" s="11">
        <v>4</v>
      </c>
      <c r="V1934" s="11">
        <v>3</v>
      </c>
      <c r="W1934" s="11">
        <v>3</v>
      </c>
      <c r="X1934" s="11">
        <v>4</v>
      </c>
      <c r="Y1934" s="11">
        <v>3</v>
      </c>
      <c r="Z1934" s="11">
        <v>3</v>
      </c>
      <c r="AA1934" s="11">
        <v>4</v>
      </c>
      <c r="AB1934" s="11">
        <v>3</v>
      </c>
      <c r="AC1934" s="11">
        <v>4</v>
      </c>
      <c r="AD1934" s="11">
        <v>4</v>
      </c>
      <c r="AE1934" s="11">
        <v>3</v>
      </c>
      <c r="AF1934" s="11">
        <v>4</v>
      </c>
      <c r="AG1934" s="11">
        <v>4</v>
      </c>
      <c r="AH1934" s="11">
        <v>4</v>
      </c>
      <c r="AI1934" s="11">
        <v>4</v>
      </c>
    </row>
    <row r="1935" spans="2:35">
      <c r="B1935" s="9" t="s">
        <v>165</v>
      </c>
      <c r="C1935" s="12">
        <v>5</v>
      </c>
      <c r="D1935" s="12">
        <v>4</v>
      </c>
      <c r="E1935" s="12">
        <v>5</v>
      </c>
      <c r="F1935" s="12">
        <v>4</v>
      </c>
      <c r="G1935" s="12">
        <v>3</v>
      </c>
      <c r="H1935" s="12">
        <v>3</v>
      </c>
      <c r="I1935" s="12">
        <v>4</v>
      </c>
      <c r="J1935" s="12">
        <v>4</v>
      </c>
      <c r="K1935" s="12">
        <v>4</v>
      </c>
      <c r="L1935" s="12">
        <v>4</v>
      </c>
      <c r="M1935" s="12">
        <v>3</v>
      </c>
      <c r="N1935" s="12">
        <v>3</v>
      </c>
      <c r="O1935" s="12">
        <v>5</v>
      </c>
      <c r="P1935" s="12">
        <v>5</v>
      </c>
      <c r="Q1935" s="12">
        <v>5</v>
      </c>
      <c r="R1935" s="12">
        <v>5</v>
      </c>
      <c r="S1935" s="12">
        <v>5</v>
      </c>
      <c r="T1935" s="12">
        <v>5</v>
      </c>
      <c r="U1935" s="12">
        <v>5</v>
      </c>
      <c r="V1935" s="12">
        <v>5</v>
      </c>
      <c r="W1935" s="12">
        <v>4</v>
      </c>
      <c r="X1935" s="12">
        <v>4</v>
      </c>
      <c r="Y1935" s="12">
        <v>4</v>
      </c>
      <c r="Z1935" s="12">
        <v>4</v>
      </c>
      <c r="AA1935" s="12">
        <v>4</v>
      </c>
      <c r="AB1935" s="12">
        <v>4</v>
      </c>
      <c r="AC1935" s="12">
        <v>4</v>
      </c>
      <c r="AD1935" s="12">
        <v>4</v>
      </c>
      <c r="AE1935" s="12">
        <v>4</v>
      </c>
      <c r="AF1935" s="12">
        <v>4</v>
      </c>
      <c r="AG1935" s="12">
        <v>4</v>
      </c>
      <c r="AH1935" s="12">
        <v>4</v>
      </c>
      <c r="AI1935" s="12">
        <v>4</v>
      </c>
    </row>
    <row r="1936" spans="2:35">
      <c r="B1936" s="9" t="s">
        <v>166</v>
      </c>
      <c r="C1936" s="11">
        <v>2</v>
      </c>
      <c r="D1936" s="11">
        <v>1</v>
      </c>
      <c r="E1936" s="11">
        <v>3</v>
      </c>
      <c r="F1936" s="11">
        <v>1</v>
      </c>
      <c r="G1936" s="11">
        <v>3</v>
      </c>
      <c r="H1936" s="11">
        <v>4</v>
      </c>
      <c r="I1936" s="11">
        <v>3</v>
      </c>
      <c r="J1936" s="11">
        <v>4</v>
      </c>
      <c r="K1936" s="11">
        <v>4</v>
      </c>
      <c r="L1936" s="11">
        <v>3</v>
      </c>
      <c r="M1936" s="11">
        <v>4</v>
      </c>
      <c r="N1936" s="11">
        <v>3</v>
      </c>
      <c r="O1936" s="11">
        <v>5</v>
      </c>
      <c r="P1936" s="11">
        <v>5</v>
      </c>
      <c r="Q1936" s="11">
        <v>4</v>
      </c>
      <c r="R1936" s="11">
        <v>5</v>
      </c>
      <c r="S1936" s="11">
        <v>5</v>
      </c>
      <c r="T1936" s="11">
        <v>4</v>
      </c>
      <c r="U1936" s="11">
        <v>4</v>
      </c>
      <c r="V1936" s="11">
        <v>4</v>
      </c>
      <c r="W1936" s="11">
        <v>4</v>
      </c>
      <c r="X1936" s="11">
        <v>5</v>
      </c>
      <c r="Y1936" s="11">
        <v>4</v>
      </c>
      <c r="Z1936" s="11">
        <v>2</v>
      </c>
      <c r="AA1936" s="11">
        <v>2</v>
      </c>
      <c r="AB1936" s="11">
        <v>4</v>
      </c>
      <c r="AC1936" s="11">
        <v>4</v>
      </c>
      <c r="AD1936" s="11">
        <v>4</v>
      </c>
      <c r="AE1936" s="11">
        <v>4</v>
      </c>
      <c r="AF1936" s="11">
        <v>4</v>
      </c>
      <c r="AG1936" s="11">
        <v>4</v>
      </c>
      <c r="AH1936" s="11">
        <v>4</v>
      </c>
      <c r="AI1936" s="11">
        <v>4</v>
      </c>
    </row>
    <row r="1937" spans="2:35">
      <c r="B1937" s="9" t="s">
        <v>167</v>
      </c>
      <c r="C1937" s="12">
        <v>3</v>
      </c>
      <c r="D1937" s="12">
        <v>4</v>
      </c>
      <c r="E1937" s="12">
        <v>4</v>
      </c>
      <c r="F1937" s="12">
        <v>4</v>
      </c>
      <c r="G1937" s="12">
        <v>4</v>
      </c>
      <c r="H1937" s="12">
        <v>3</v>
      </c>
      <c r="I1937" s="12">
        <v>3</v>
      </c>
      <c r="J1937" s="12">
        <v>2</v>
      </c>
      <c r="K1937" s="12">
        <v>3</v>
      </c>
      <c r="L1937" s="12">
        <v>2</v>
      </c>
      <c r="M1937" s="12">
        <v>4</v>
      </c>
      <c r="N1937" s="12">
        <v>3</v>
      </c>
      <c r="O1937" s="12">
        <v>4</v>
      </c>
      <c r="P1937" s="12">
        <v>4</v>
      </c>
      <c r="Q1937" s="12">
        <v>4</v>
      </c>
      <c r="R1937" s="12">
        <v>3</v>
      </c>
      <c r="S1937" s="12">
        <v>3</v>
      </c>
      <c r="T1937" s="12">
        <v>4</v>
      </c>
      <c r="U1937" s="12">
        <v>4</v>
      </c>
      <c r="V1937" s="12">
        <v>4</v>
      </c>
      <c r="W1937" s="12">
        <v>4</v>
      </c>
      <c r="X1937" s="12">
        <v>3</v>
      </c>
      <c r="Y1937" s="12">
        <v>3</v>
      </c>
      <c r="Z1937" s="12">
        <v>2</v>
      </c>
      <c r="AA1937" s="12">
        <v>2</v>
      </c>
      <c r="AB1937" s="12">
        <v>2</v>
      </c>
      <c r="AC1937" s="12">
        <v>2</v>
      </c>
      <c r="AD1937" s="12">
        <v>3</v>
      </c>
      <c r="AE1937" s="12">
        <v>2</v>
      </c>
      <c r="AF1937" s="12">
        <v>3</v>
      </c>
      <c r="AG1937" s="12">
        <v>4</v>
      </c>
      <c r="AH1937" s="12">
        <v>4</v>
      </c>
      <c r="AI1937" s="12">
        <v>4</v>
      </c>
    </row>
    <row r="1938" spans="2:35">
      <c r="B1938" s="9" t="s">
        <v>168</v>
      </c>
      <c r="C1938" s="11">
        <v>5</v>
      </c>
      <c r="D1938" s="11">
        <v>5</v>
      </c>
      <c r="E1938" s="11">
        <v>5</v>
      </c>
      <c r="F1938" s="11">
        <v>4</v>
      </c>
      <c r="G1938" s="11">
        <v>5</v>
      </c>
      <c r="H1938" s="11">
        <v>4</v>
      </c>
      <c r="I1938" s="11">
        <v>4</v>
      </c>
      <c r="J1938" s="11">
        <v>4</v>
      </c>
      <c r="K1938" s="11">
        <v>4</v>
      </c>
      <c r="L1938" s="11">
        <v>4</v>
      </c>
      <c r="M1938" s="11">
        <v>4</v>
      </c>
      <c r="N1938" s="11">
        <v>4</v>
      </c>
      <c r="O1938" s="11">
        <v>4</v>
      </c>
      <c r="P1938" s="11">
        <v>4</v>
      </c>
      <c r="Q1938" s="11">
        <v>5</v>
      </c>
      <c r="R1938" s="11">
        <v>5</v>
      </c>
      <c r="S1938" s="11">
        <v>5</v>
      </c>
      <c r="T1938" s="11">
        <v>5</v>
      </c>
      <c r="U1938" s="11">
        <v>5</v>
      </c>
      <c r="V1938" s="11">
        <v>4</v>
      </c>
      <c r="W1938" s="11">
        <v>4</v>
      </c>
      <c r="X1938" s="11">
        <v>4</v>
      </c>
      <c r="Y1938" s="11">
        <v>4</v>
      </c>
      <c r="Z1938" s="11">
        <v>3</v>
      </c>
      <c r="AA1938" s="11">
        <v>4</v>
      </c>
      <c r="AB1938" s="11">
        <v>3</v>
      </c>
      <c r="AC1938" s="11">
        <v>5</v>
      </c>
      <c r="AD1938" s="11">
        <v>5</v>
      </c>
      <c r="AE1938" s="11">
        <v>4</v>
      </c>
      <c r="AF1938" s="11">
        <v>3</v>
      </c>
      <c r="AG1938" s="11">
        <v>4</v>
      </c>
      <c r="AH1938" s="11">
        <v>4</v>
      </c>
      <c r="AI1938" s="11">
        <v>5</v>
      </c>
    </row>
    <row r="1939" spans="2:35">
      <c r="B1939" s="9" t="s">
        <v>169</v>
      </c>
      <c r="C1939" s="12">
        <v>3</v>
      </c>
      <c r="D1939" s="12">
        <v>3</v>
      </c>
      <c r="E1939" s="12">
        <v>3</v>
      </c>
      <c r="F1939" s="12">
        <v>3</v>
      </c>
      <c r="G1939" s="12">
        <v>4</v>
      </c>
      <c r="H1939" s="12">
        <v>4</v>
      </c>
      <c r="I1939" s="12">
        <v>3</v>
      </c>
      <c r="J1939" s="12">
        <v>3</v>
      </c>
      <c r="K1939" s="12">
        <v>3</v>
      </c>
      <c r="L1939" s="12">
        <v>4</v>
      </c>
      <c r="M1939" s="12">
        <v>4</v>
      </c>
      <c r="N1939" s="12">
        <v>4</v>
      </c>
      <c r="O1939" s="12">
        <v>4</v>
      </c>
      <c r="P1939" s="12">
        <v>4</v>
      </c>
      <c r="Q1939" s="12">
        <v>4</v>
      </c>
      <c r="R1939" s="12">
        <v>4</v>
      </c>
      <c r="S1939" s="12">
        <v>4</v>
      </c>
      <c r="T1939" s="12">
        <v>4</v>
      </c>
      <c r="U1939" s="12">
        <v>4</v>
      </c>
      <c r="V1939" s="12">
        <v>4</v>
      </c>
      <c r="W1939" s="12">
        <v>4</v>
      </c>
      <c r="X1939" s="12">
        <v>4</v>
      </c>
      <c r="Y1939" s="12">
        <v>4</v>
      </c>
      <c r="Z1939" s="12">
        <v>3</v>
      </c>
      <c r="AA1939" s="12">
        <v>4</v>
      </c>
      <c r="AB1939" s="12">
        <v>4</v>
      </c>
      <c r="AC1939" s="12">
        <v>4</v>
      </c>
      <c r="AD1939" s="12">
        <v>3</v>
      </c>
      <c r="AE1939" s="12">
        <v>4</v>
      </c>
      <c r="AF1939" s="12">
        <v>4</v>
      </c>
      <c r="AG1939" s="12">
        <v>4</v>
      </c>
      <c r="AH1939" s="12">
        <v>4</v>
      </c>
      <c r="AI1939" s="12">
        <v>4</v>
      </c>
    </row>
    <row r="1940" spans="2:35">
      <c r="B1940" s="9" t="s">
        <v>170</v>
      </c>
      <c r="C1940" s="11">
        <v>1</v>
      </c>
      <c r="D1940" s="11">
        <v>2</v>
      </c>
      <c r="E1940" s="11">
        <v>5</v>
      </c>
      <c r="F1940" s="11">
        <v>3</v>
      </c>
      <c r="G1940" s="11">
        <v>3</v>
      </c>
      <c r="H1940" s="11">
        <v>4</v>
      </c>
      <c r="I1940" s="11">
        <v>4</v>
      </c>
      <c r="J1940" s="11">
        <v>5</v>
      </c>
      <c r="K1940" s="11">
        <v>4</v>
      </c>
      <c r="L1940" s="11">
        <v>4</v>
      </c>
      <c r="M1940" s="11">
        <v>4</v>
      </c>
      <c r="N1940" s="11">
        <v>3</v>
      </c>
      <c r="O1940" s="11">
        <v>5</v>
      </c>
      <c r="P1940" s="11">
        <v>5</v>
      </c>
      <c r="Q1940" s="11">
        <v>5</v>
      </c>
      <c r="R1940" s="11">
        <v>5</v>
      </c>
      <c r="S1940" s="11">
        <v>5</v>
      </c>
      <c r="T1940" s="11">
        <v>5</v>
      </c>
      <c r="U1940" s="11">
        <v>5</v>
      </c>
      <c r="V1940" s="11">
        <v>5</v>
      </c>
      <c r="W1940" s="11">
        <v>5</v>
      </c>
      <c r="X1940" s="11">
        <v>5</v>
      </c>
      <c r="Y1940" s="11">
        <v>5</v>
      </c>
      <c r="Z1940" s="11">
        <v>5</v>
      </c>
      <c r="AA1940" s="11">
        <v>4</v>
      </c>
      <c r="AB1940" s="11">
        <v>4</v>
      </c>
      <c r="AC1940" s="11">
        <v>4</v>
      </c>
      <c r="AD1940" s="11">
        <v>3</v>
      </c>
      <c r="AE1940" s="11">
        <v>4</v>
      </c>
      <c r="AF1940" s="11">
        <v>5</v>
      </c>
      <c r="AG1940" s="11">
        <v>5</v>
      </c>
      <c r="AH1940" s="11">
        <v>4</v>
      </c>
      <c r="AI1940" s="11">
        <v>5</v>
      </c>
    </row>
    <row r="1941" spans="2:35">
      <c r="B1941" s="9" t="s">
        <v>171</v>
      </c>
      <c r="C1941" s="12">
        <v>2</v>
      </c>
      <c r="D1941" s="12">
        <v>2</v>
      </c>
      <c r="E1941" s="12">
        <v>3</v>
      </c>
      <c r="F1941" s="12">
        <v>2</v>
      </c>
      <c r="G1941" s="12">
        <v>2</v>
      </c>
      <c r="H1941" s="12">
        <v>3</v>
      </c>
      <c r="I1941" s="12">
        <v>4</v>
      </c>
      <c r="J1941" s="12">
        <v>5</v>
      </c>
      <c r="K1941" s="12">
        <v>4</v>
      </c>
      <c r="L1941" s="12">
        <v>3</v>
      </c>
      <c r="M1941" s="12">
        <v>3</v>
      </c>
      <c r="N1941" s="12">
        <v>2</v>
      </c>
      <c r="O1941" s="12">
        <v>5</v>
      </c>
      <c r="P1941" s="12">
        <v>3</v>
      </c>
      <c r="Q1941" s="12">
        <v>5</v>
      </c>
      <c r="R1941" s="12">
        <v>4</v>
      </c>
      <c r="S1941" s="12">
        <v>4</v>
      </c>
      <c r="T1941" s="12">
        <v>4</v>
      </c>
      <c r="U1941" s="12">
        <v>5</v>
      </c>
      <c r="V1941" s="12">
        <v>4</v>
      </c>
      <c r="W1941" s="12">
        <v>4</v>
      </c>
      <c r="X1941" s="12">
        <v>4</v>
      </c>
      <c r="Y1941" s="12">
        <v>3</v>
      </c>
      <c r="Z1941" s="12">
        <v>4</v>
      </c>
      <c r="AA1941" s="12">
        <v>4</v>
      </c>
      <c r="AB1941" s="12">
        <v>4</v>
      </c>
      <c r="AC1941" s="12">
        <v>4</v>
      </c>
      <c r="AD1941" s="12">
        <v>3</v>
      </c>
      <c r="AE1941" s="12">
        <v>4</v>
      </c>
      <c r="AF1941" s="12">
        <v>4</v>
      </c>
      <c r="AG1941" s="12">
        <v>4</v>
      </c>
      <c r="AH1941" s="12">
        <v>5</v>
      </c>
      <c r="AI1941" s="12">
        <v>4</v>
      </c>
    </row>
    <row r="1942" spans="2:35">
      <c r="B1942" s="9" t="s">
        <v>172</v>
      </c>
      <c r="C1942" s="11">
        <v>5</v>
      </c>
      <c r="D1942" s="11">
        <v>4</v>
      </c>
      <c r="E1942" s="11">
        <v>4</v>
      </c>
      <c r="F1942" s="11">
        <v>4</v>
      </c>
      <c r="G1942" s="11">
        <v>5</v>
      </c>
      <c r="H1942" s="11">
        <v>4</v>
      </c>
      <c r="I1942" s="11">
        <v>4</v>
      </c>
      <c r="J1942" s="11">
        <v>5</v>
      </c>
      <c r="K1942" s="11">
        <v>5</v>
      </c>
      <c r="L1942" s="11">
        <v>5</v>
      </c>
      <c r="M1942" s="11">
        <v>4</v>
      </c>
      <c r="N1942" s="11">
        <v>3</v>
      </c>
      <c r="O1942" s="11">
        <v>4</v>
      </c>
      <c r="P1942" s="11">
        <v>4</v>
      </c>
      <c r="Q1942" s="11">
        <v>5</v>
      </c>
      <c r="R1942" s="11">
        <v>5</v>
      </c>
      <c r="S1942" s="11">
        <v>4</v>
      </c>
      <c r="T1942" s="11">
        <v>4</v>
      </c>
      <c r="U1942" s="11">
        <v>4</v>
      </c>
      <c r="V1942" s="11">
        <v>4</v>
      </c>
      <c r="W1942" s="11">
        <v>3</v>
      </c>
      <c r="X1942" s="11">
        <v>3</v>
      </c>
      <c r="Y1942" s="11">
        <v>3</v>
      </c>
      <c r="Z1942" s="11">
        <v>4</v>
      </c>
      <c r="AA1942" s="11">
        <v>4</v>
      </c>
      <c r="AB1942" s="11">
        <v>4</v>
      </c>
      <c r="AC1942" s="11">
        <v>4</v>
      </c>
      <c r="AD1942" s="11">
        <v>4</v>
      </c>
      <c r="AE1942" s="11">
        <v>3</v>
      </c>
      <c r="AF1942" s="11">
        <v>4</v>
      </c>
      <c r="AG1942" s="11">
        <v>4</v>
      </c>
      <c r="AH1942" s="11">
        <v>4</v>
      </c>
      <c r="AI1942" s="11">
        <v>4</v>
      </c>
    </row>
    <row r="1943" spans="2:35">
      <c r="B1943" s="9" t="s">
        <v>173</v>
      </c>
      <c r="C1943" s="12">
        <v>4</v>
      </c>
      <c r="D1943" s="12">
        <v>4</v>
      </c>
      <c r="E1943" s="12">
        <v>4</v>
      </c>
      <c r="F1943" s="12">
        <v>4</v>
      </c>
      <c r="G1943" s="12">
        <v>4</v>
      </c>
      <c r="H1943" s="12">
        <v>4</v>
      </c>
      <c r="I1943" s="12">
        <v>4</v>
      </c>
      <c r="J1943" s="12">
        <v>4</v>
      </c>
      <c r="K1943" s="12">
        <v>4</v>
      </c>
      <c r="L1943" s="12">
        <v>4</v>
      </c>
      <c r="M1943" s="12">
        <v>4</v>
      </c>
      <c r="N1943" s="12">
        <v>4</v>
      </c>
      <c r="O1943" s="12">
        <v>4</v>
      </c>
      <c r="P1943" s="12">
        <v>4</v>
      </c>
      <c r="Q1943" s="12">
        <v>4</v>
      </c>
      <c r="R1943" s="12">
        <v>4</v>
      </c>
      <c r="S1943" s="12">
        <v>4</v>
      </c>
      <c r="T1943" s="12">
        <v>4</v>
      </c>
      <c r="U1943" s="12">
        <v>4</v>
      </c>
      <c r="V1943" s="12">
        <v>4</v>
      </c>
      <c r="W1943" s="12">
        <v>4</v>
      </c>
      <c r="X1943" s="12">
        <v>4</v>
      </c>
      <c r="Y1943" s="12">
        <v>4</v>
      </c>
      <c r="Z1943" s="12">
        <v>4</v>
      </c>
      <c r="AA1943" s="12">
        <v>4</v>
      </c>
      <c r="AB1943" s="12">
        <v>4</v>
      </c>
      <c r="AC1943" s="12">
        <v>4</v>
      </c>
      <c r="AD1943" s="12">
        <v>4</v>
      </c>
      <c r="AE1943" s="12">
        <v>4</v>
      </c>
      <c r="AF1943" s="12">
        <v>4</v>
      </c>
      <c r="AG1943" s="12">
        <v>4</v>
      </c>
      <c r="AH1943" s="12">
        <v>4</v>
      </c>
      <c r="AI1943" s="12">
        <v>4</v>
      </c>
    </row>
    <row r="1944" spans="2:35">
      <c r="B1944" s="9" t="s">
        <v>174</v>
      </c>
      <c r="C1944" s="11">
        <v>4</v>
      </c>
      <c r="D1944" s="11">
        <v>3</v>
      </c>
      <c r="E1944" s="11">
        <v>3</v>
      </c>
      <c r="F1944" s="11">
        <v>3</v>
      </c>
      <c r="G1944" s="11">
        <v>3</v>
      </c>
      <c r="H1944" s="11">
        <v>3</v>
      </c>
      <c r="I1944" s="11">
        <v>5</v>
      </c>
      <c r="J1944" s="11">
        <v>5</v>
      </c>
      <c r="K1944" s="11">
        <v>5</v>
      </c>
      <c r="L1944" s="11">
        <v>5</v>
      </c>
      <c r="M1944" s="11">
        <v>3</v>
      </c>
      <c r="N1944" s="11">
        <v>3</v>
      </c>
      <c r="O1944" s="11">
        <v>5</v>
      </c>
      <c r="P1944" s="11">
        <v>5</v>
      </c>
      <c r="Q1944" s="11">
        <v>5</v>
      </c>
      <c r="R1944" s="11">
        <v>5</v>
      </c>
      <c r="S1944" s="11">
        <v>4</v>
      </c>
      <c r="T1944" s="11">
        <v>5</v>
      </c>
      <c r="U1944" s="11">
        <v>5</v>
      </c>
      <c r="V1944" s="11">
        <v>4</v>
      </c>
      <c r="W1944" s="11">
        <v>4</v>
      </c>
      <c r="X1944" s="11">
        <v>4</v>
      </c>
      <c r="Y1944" s="11">
        <v>3</v>
      </c>
      <c r="Z1944" s="11">
        <v>4</v>
      </c>
      <c r="AA1944" s="11">
        <v>4</v>
      </c>
      <c r="AB1944" s="11">
        <v>4</v>
      </c>
      <c r="AC1944" s="11">
        <v>4</v>
      </c>
      <c r="AD1944" s="11">
        <v>5</v>
      </c>
      <c r="AE1944" s="11">
        <v>5</v>
      </c>
      <c r="AF1944" s="11">
        <v>5</v>
      </c>
      <c r="AG1944" s="11">
        <v>5</v>
      </c>
      <c r="AH1944" s="11">
        <v>5</v>
      </c>
      <c r="AI1944" s="11">
        <v>5</v>
      </c>
    </row>
    <row r="1945" spans="2:35">
      <c r="B1945" s="9" t="s">
        <v>175</v>
      </c>
      <c r="C1945" s="12">
        <v>2</v>
      </c>
      <c r="D1945" s="12">
        <v>2</v>
      </c>
      <c r="E1945" s="12">
        <v>4</v>
      </c>
      <c r="F1945" s="12">
        <v>2</v>
      </c>
      <c r="G1945" s="12">
        <v>5</v>
      </c>
      <c r="H1945" s="12">
        <v>4</v>
      </c>
      <c r="I1945" s="12">
        <v>5</v>
      </c>
      <c r="J1945" s="12">
        <v>5</v>
      </c>
      <c r="K1945" s="12">
        <v>4</v>
      </c>
      <c r="L1945" s="12">
        <v>4</v>
      </c>
      <c r="M1945" s="12">
        <v>5</v>
      </c>
      <c r="N1945" s="12">
        <v>3</v>
      </c>
      <c r="O1945" s="12">
        <v>5</v>
      </c>
      <c r="P1945" s="12">
        <v>5</v>
      </c>
      <c r="Q1945" s="12">
        <v>5</v>
      </c>
      <c r="R1945" s="12">
        <v>5</v>
      </c>
      <c r="S1945" s="12">
        <v>5</v>
      </c>
      <c r="T1945" s="12">
        <v>4</v>
      </c>
      <c r="U1945" s="12">
        <v>4</v>
      </c>
      <c r="V1945" s="12">
        <v>5</v>
      </c>
      <c r="W1945" s="12">
        <v>5</v>
      </c>
      <c r="X1945" s="12">
        <v>5</v>
      </c>
      <c r="Y1945" s="12">
        <v>5</v>
      </c>
      <c r="Z1945" s="12">
        <v>4</v>
      </c>
      <c r="AA1945" s="12">
        <v>5</v>
      </c>
      <c r="AB1945" s="12">
        <v>5</v>
      </c>
      <c r="AC1945" s="12">
        <v>5</v>
      </c>
      <c r="AD1945" s="12">
        <v>4</v>
      </c>
      <c r="AE1945" s="12">
        <v>5</v>
      </c>
      <c r="AF1945" s="12">
        <v>5</v>
      </c>
      <c r="AG1945" s="12">
        <v>4</v>
      </c>
      <c r="AH1945" s="12">
        <v>5</v>
      </c>
      <c r="AI1945" s="12">
        <v>5</v>
      </c>
    </row>
    <row r="1946" spans="2:35">
      <c r="B1946" s="9" t="s">
        <v>176</v>
      </c>
      <c r="C1946" s="11">
        <v>5</v>
      </c>
      <c r="D1946" s="11">
        <v>5</v>
      </c>
      <c r="E1946" s="11">
        <v>5</v>
      </c>
      <c r="F1946" s="11">
        <v>4</v>
      </c>
      <c r="G1946" s="11">
        <v>1</v>
      </c>
      <c r="H1946" s="11">
        <v>1</v>
      </c>
      <c r="I1946" s="11">
        <v>4</v>
      </c>
      <c r="J1946" s="11">
        <v>1</v>
      </c>
      <c r="K1946" s="11">
        <v>1</v>
      </c>
      <c r="L1946" s="11">
        <v>1</v>
      </c>
      <c r="M1946" s="11">
        <v>4</v>
      </c>
      <c r="N1946" s="11">
        <v>2</v>
      </c>
      <c r="O1946" s="11">
        <v>2</v>
      </c>
      <c r="P1946" s="11">
        <v>5</v>
      </c>
      <c r="Q1946" s="11">
        <v>5</v>
      </c>
      <c r="R1946" s="11">
        <v>5</v>
      </c>
      <c r="S1946" s="11">
        <v>4</v>
      </c>
      <c r="T1946" s="11">
        <v>5</v>
      </c>
      <c r="U1946" s="11">
        <v>4</v>
      </c>
      <c r="V1946" s="11">
        <v>4</v>
      </c>
      <c r="W1946" s="11">
        <v>4</v>
      </c>
      <c r="X1946" s="11">
        <v>5</v>
      </c>
      <c r="Y1946" s="11">
        <v>4</v>
      </c>
      <c r="Z1946" s="11">
        <v>4</v>
      </c>
      <c r="AA1946" s="11">
        <v>5</v>
      </c>
      <c r="AB1946" s="11">
        <v>5</v>
      </c>
      <c r="AC1946" s="11">
        <v>5</v>
      </c>
      <c r="AD1946" s="11">
        <v>5</v>
      </c>
      <c r="AE1946" s="11">
        <v>5</v>
      </c>
      <c r="AF1946" s="11">
        <v>5</v>
      </c>
      <c r="AG1946" s="11">
        <v>5</v>
      </c>
      <c r="AH1946" s="11">
        <v>5</v>
      </c>
      <c r="AI1946" s="11">
        <v>5</v>
      </c>
    </row>
    <row r="1947" spans="2:35">
      <c r="B1947" s="9" t="s">
        <v>177</v>
      </c>
      <c r="C1947" s="12">
        <v>2</v>
      </c>
      <c r="D1947" s="12">
        <v>2</v>
      </c>
      <c r="E1947" s="12">
        <v>2</v>
      </c>
      <c r="F1947" s="12">
        <v>2</v>
      </c>
      <c r="G1947" s="12">
        <v>2</v>
      </c>
      <c r="H1947" s="12">
        <v>4</v>
      </c>
      <c r="I1947" s="12">
        <v>4</v>
      </c>
      <c r="J1947" s="12">
        <v>4</v>
      </c>
      <c r="K1947" s="12">
        <v>4</v>
      </c>
      <c r="L1947" s="12">
        <v>4</v>
      </c>
      <c r="M1947" s="12">
        <v>4</v>
      </c>
      <c r="N1947" s="12">
        <v>4</v>
      </c>
      <c r="O1947" s="12">
        <v>5</v>
      </c>
      <c r="P1947" s="12">
        <v>5</v>
      </c>
      <c r="Q1947" s="12">
        <v>5</v>
      </c>
      <c r="R1947" s="12">
        <v>5</v>
      </c>
      <c r="S1947" s="12">
        <v>5</v>
      </c>
      <c r="T1947" s="12">
        <v>5</v>
      </c>
      <c r="U1947" s="12">
        <v>5</v>
      </c>
      <c r="V1947" s="12">
        <v>5</v>
      </c>
      <c r="W1947" s="12">
        <v>5</v>
      </c>
      <c r="X1947" s="12">
        <v>5</v>
      </c>
      <c r="Y1947" s="12">
        <v>5</v>
      </c>
      <c r="Z1947" s="12">
        <v>4</v>
      </c>
      <c r="AA1947" s="12">
        <v>4</v>
      </c>
      <c r="AB1947" s="12">
        <v>4</v>
      </c>
      <c r="AC1947" s="12">
        <v>4</v>
      </c>
      <c r="AD1947" s="12">
        <v>4</v>
      </c>
      <c r="AE1947" s="12">
        <v>5</v>
      </c>
      <c r="AF1947" s="12">
        <v>5</v>
      </c>
      <c r="AG1947" s="12">
        <v>5</v>
      </c>
      <c r="AH1947" s="12">
        <v>5</v>
      </c>
      <c r="AI1947" s="12">
        <v>5</v>
      </c>
    </row>
    <row r="1948" spans="2:35">
      <c r="B1948" s="9" t="s">
        <v>178</v>
      </c>
      <c r="C1948" s="11">
        <v>4</v>
      </c>
      <c r="D1948" s="11">
        <v>3</v>
      </c>
      <c r="E1948" s="11">
        <v>4</v>
      </c>
      <c r="F1948" s="11">
        <v>3</v>
      </c>
      <c r="G1948" s="11">
        <v>4</v>
      </c>
      <c r="H1948" s="11">
        <v>5</v>
      </c>
      <c r="I1948" s="11">
        <v>5</v>
      </c>
      <c r="J1948" s="11">
        <v>5</v>
      </c>
      <c r="K1948" s="11">
        <v>5</v>
      </c>
      <c r="L1948" s="11">
        <v>5</v>
      </c>
      <c r="M1948" s="11">
        <v>4</v>
      </c>
      <c r="N1948" s="11">
        <v>2</v>
      </c>
      <c r="O1948" s="11">
        <v>4</v>
      </c>
      <c r="P1948" s="11">
        <v>4</v>
      </c>
      <c r="Q1948" s="11">
        <v>4</v>
      </c>
      <c r="R1948" s="11">
        <v>4</v>
      </c>
      <c r="S1948" s="11">
        <v>4</v>
      </c>
      <c r="T1948" s="11">
        <v>4</v>
      </c>
      <c r="U1948" s="11">
        <v>3</v>
      </c>
      <c r="V1948" s="11">
        <v>4</v>
      </c>
      <c r="W1948" s="11">
        <v>3</v>
      </c>
      <c r="X1948" s="11">
        <v>4</v>
      </c>
      <c r="Y1948" s="11">
        <v>4</v>
      </c>
      <c r="Z1948" s="11">
        <v>3</v>
      </c>
      <c r="AA1948" s="11">
        <v>4</v>
      </c>
      <c r="AB1948" s="11">
        <v>3</v>
      </c>
      <c r="AC1948" s="11">
        <v>4</v>
      </c>
      <c r="AD1948" s="11">
        <v>4</v>
      </c>
      <c r="AE1948" s="11">
        <v>3</v>
      </c>
      <c r="AF1948" s="11">
        <v>4</v>
      </c>
      <c r="AG1948" s="11">
        <v>4</v>
      </c>
      <c r="AH1948" s="11">
        <v>3</v>
      </c>
      <c r="AI1948" s="11">
        <v>4</v>
      </c>
    </row>
    <row r="1949" spans="2:35">
      <c r="B1949" s="9" t="s">
        <v>179</v>
      </c>
      <c r="C1949" s="12">
        <v>3</v>
      </c>
      <c r="D1949" s="12">
        <v>4</v>
      </c>
      <c r="E1949" s="12">
        <v>3</v>
      </c>
      <c r="F1949" s="12">
        <v>3</v>
      </c>
      <c r="G1949" s="12">
        <v>3</v>
      </c>
      <c r="H1949" s="12">
        <v>3</v>
      </c>
      <c r="I1949" s="12">
        <v>4</v>
      </c>
      <c r="J1949" s="12">
        <v>5</v>
      </c>
      <c r="K1949" s="12">
        <v>4</v>
      </c>
      <c r="L1949" s="12">
        <v>4</v>
      </c>
      <c r="M1949" s="12">
        <v>3</v>
      </c>
      <c r="N1949" s="12">
        <v>3</v>
      </c>
      <c r="O1949" s="12">
        <v>4</v>
      </c>
      <c r="P1949" s="12">
        <v>5</v>
      </c>
      <c r="Q1949" s="12">
        <v>5</v>
      </c>
      <c r="R1949" s="12">
        <v>5</v>
      </c>
      <c r="S1949" s="12">
        <v>4</v>
      </c>
      <c r="T1949" s="12">
        <v>4</v>
      </c>
      <c r="U1949" s="12">
        <v>3</v>
      </c>
      <c r="V1949" s="12">
        <v>3</v>
      </c>
      <c r="W1949" s="12">
        <v>3</v>
      </c>
      <c r="X1949" s="12">
        <v>4</v>
      </c>
      <c r="Y1949" s="12">
        <v>4</v>
      </c>
      <c r="Z1949" s="12">
        <v>4</v>
      </c>
      <c r="AA1949" s="12">
        <v>3</v>
      </c>
      <c r="AB1949" s="12">
        <v>4</v>
      </c>
      <c r="AC1949" s="12">
        <v>4</v>
      </c>
      <c r="AD1949" s="12">
        <v>2</v>
      </c>
      <c r="AE1949" s="12">
        <v>3</v>
      </c>
      <c r="AF1949" s="12">
        <v>3</v>
      </c>
      <c r="AG1949" s="12">
        <v>3</v>
      </c>
      <c r="AH1949" s="12">
        <v>4</v>
      </c>
      <c r="AI1949" s="12">
        <v>3</v>
      </c>
    </row>
    <row r="1950" spans="2:35">
      <c r="B1950" s="9" t="s">
        <v>180</v>
      </c>
      <c r="C1950" s="11">
        <v>4</v>
      </c>
      <c r="D1950" s="11">
        <v>2</v>
      </c>
      <c r="E1950" s="11">
        <v>4</v>
      </c>
      <c r="F1950" s="11">
        <v>4</v>
      </c>
      <c r="G1950" s="11">
        <v>4</v>
      </c>
      <c r="H1950" s="11">
        <v>3</v>
      </c>
      <c r="I1950" s="11">
        <v>4</v>
      </c>
      <c r="J1950" s="11">
        <v>4</v>
      </c>
      <c r="K1950" s="11">
        <v>4</v>
      </c>
      <c r="L1950" s="11">
        <v>4</v>
      </c>
      <c r="M1950" s="11">
        <v>3</v>
      </c>
      <c r="N1950" s="11">
        <v>2</v>
      </c>
      <c r="O1950" s="11">
        <v>4</v>
      </c>
      <c r="P1950" s="11">
        <v>3</v>
      </c>
      <c r="Q1950" s="11">
        <v>3</v>
      </c>
      <c r="R1950" s="11">
        <v>4</v>
      </c>
      <c r="S1950" s="11">
        <v>4</v>
      </c>
      <c r="T1950" s="11">
        <v>3</v>
      </c>
      <c r="U1950" s="11">
        <v>3</v>
      </c>
      <c r="V1950" s="11">
        <v>4</v>
      </c>
      <c r="W1950" s="11">
        <v>4</v>
      </c>
      <c r="X1950" s="11">
        <v>4</v>
      </c>
      <c r="Y1950" s="11">
        <v>4</v>
      </c>
      <c r="Z1950" s="11">
        <v>4</v>
      </c>
      <c r="AA1950" s="11">
        <v>4</v>
      </c>
      <c r="AB1950" s="11">
        <v>4</v>
      </c>
      <c r="AC1950" s="11">
        <v>4</v>
      </c>
      <c r="AD1950" s="11">
        <v>4</v>
      </c>
      <c r="AE1950" s="11">
        <v>4</v>
      </c>
      <c r="AF1950" s="11">
        <v>4</v>
      </c>
      <c r="AG1950" s="11">
        <v>4</v>
      </c>
      <c r="AH1950" s="11">
        <v>4</v>
      </c>
      <c r="AI1950" s="11">
        <v>4</v>
      </c>
    </row>
    <row r="1951" spans="2:35">
      <c r="B1951" s="9" t="s">
        <v>181</v>
      </c>
      <c r="C1951" s="12">
        <v>2</v>
      </c>
      <c r="D1951" s="12">
        <v>3</v>
      </c>
      <c r="E1951" s="12">
        <v>3</v>
      </c>
      <c r="F1951" s="12">
        <v>2</v>
      </c>
      <c r="G1951" s="12">
        <v>2</v>
      </c>
      <c r="H1951" s="12">
        <v>3</v>
      </c>
      <c r="I1951" s="12">
        <v>3</v>
      </c>
      <c r="J1951" s="12">
        <v>5</v>
      </c>
      <c r="K1951" s="12">
        <v>5</v>
      </c>
      <c r="L1951" s="12">
        <v>4</v>
      </c>
      <c r="M1951" s="12">
        <v>5</v>
      </c>
      <c r="N1951" s="12">
        <v>4</v>
      </c>
      <c r="O1951" s="12">
        <v>5</v>
      </c>
      <c r="P1951" s="12">
        <v>4</v>
      </c>
      <c r="Q1951" s="12">
        <v>4</v>
      </c>
      <c r="R1951" s="12">
        <v>4</v>
      </c>
      <c r="S1951" s="12">
        <v>3</v>
      </c>
      <c r="T1951" s="12">
        <v>4</v>
      </c>
      <c r="U1951" s="12">
        <v>3</v>
      </c>
      <c r="V1951" s="12">
        <v>3</v>
      </c>
      <c r="W1951" s="12">
        <v>3</v>
      </c>
      <c r="X1951" s="12">
        <v>3</v>
      </c>
      <c r="Y1951" s="12">
        <v>3</v>
      </c>
      <c r="Z1951" s="12">
        <v>4</v>
      </c>
      <c r="AA1951" s="12">
        <v>3</v>
      </c>
      <c r="AB1951" s="12">
        <v>4</v>
      </c>
      <c r="AC1951" s="12">
        <v>3</v>
      </c>
      <c r="AD1951" s="12">
        <v>3</v>
      </c>
      <c r="AE1951" s="12">
        <v>4</v>
      </c>
      <c r="AF1951" s="12">
        <v>4</v>
      </c>
      <c r="AG1951" s="12">
        <v>4</v>
      </c>
      <c r="AH1951" s="12">
        <v>4</v>
      </c>
      <c r="AI1951" s="12">
        <v>4</v>
      </c>
    </row>
    <row r="1952" spans="2:35">
      <c r="B1952" s="9" t="s">
        <v>182</v>
      </c>
      <c r="C1952" s="11">
        <v>4</v>
      </c>
      <c r="D1952" s="11">
        <v>3</v>
      </c>
      <c r="E1952" s="11">
        <v>4</v>
      </c>
      <c r="F1952" s="11">
        <v>4</v>
      </c>
      <c r="G1952" s="11">
        <v>4</v>
      </c>
      <c r="H1952" s="11">
        <v>4</v>
      </c>
      <c r="I1952" s="11">
        <v>3</v>
      </c>
      <c r="J1952" s="11">
        <v>4</v>
      </c>
      <c r="K1952" s="11">
        <v>4</v>
      </c>
      <c r="L1952" s="11">
        <v>3</v>
      </c>
      <c r="M1952" s="11">
        <v>5</v>
      </c>
      <c r="N1952" s="11">
        <v>5</v>
      </c>
      <c r="O1952" s="11">
        <v>5</v>
      </c>
      <c r="P1952" s="11">
        <v>5</v>
      </c>
      <c r="Q1952" s="11">
        <v>4</v>
      </c>
      <c r="R1952" s="11">
        <v>4</v>
      </c>
      <c r="S1952" s="11">
        <v>3</v>
      </c>
      <c r="T1952" s="11">
        <v>4</v>
      </c>
      <c r="U1952" s="11">
        <v>4</v>
      </c>
      <c r="V1952" s="11">
        <v>4</v>
      </c>
      <c r="W1952" s="11">
        <v>3</v>
      </c>
      <c r="X1952" s="11">
        <v>5</v>
      </c>
      <c r="Y1952" s="11">
        <v>4</v>
      </c>
      <c r="Z1952" s="11">
        <v>5</v>
      </c>
      <c r="AA1952" s="11">
        <v>5</v>
      </c>
      <c r="AB1952" s="11">
        <v>5</v>
      </c>
      <c r="AC1952" s="11">
        <v>5</v>
      </c>
      <c r="AD1952" s="11">
        <v>4</v>
      </c>
      <c r="AE1952" s="11">
        <v>3</v>
      </c>
      <c r="AF1952" s="11">
        <v>3</v>
      </c>
      <c r="AG1952" s="11">
        <v>3</v>
      </c>
      <c r="AH1952" s="11">
        <v>4</v>
      </c>
      <c r="AI1952" s="11">
        <v>5</v>
      </c>
    </row>
    <row r="1953" spans="2:35">
      <c r="B1953" s="9" t="s">
        <v>183</v>
      </c>
      <c r="C1953" s="12">
        <v>5</v>
      </c>
      <c r="D1953" s="12">
        <v>4</v>
      </c>
      <c r="E1953" s="12">
        <v>4</v>
      </c>
      <c r="F1953" s="12">
        <v>3</v>
      </c>
      <c r="G1953" s="12">
        <v>4</v>
      </c>
      <c r="H1953" s="12">
        <v>4</v>
      </c>
      <c r="I1953" s="12">
        <v>5</v>
      </c>
      <c r="J1953" s="12">
        <v>5</v>
      </c>
      <c r="K1953" s="12">
        <v>4</v>
      </c>
      <c r="L1953" s="12">
        <v>4</v>
      </c>
      <c r="M1953" s="12">
        <v>4</v>
      </c>
      <c r="N1953" s="12">
        <v>3</v>
      </c>
      <c r="O1953" s="12">
        <v>5</v>
      </c>
      <c r="P1953" s="12">
        <v>5</v>
      </c>
      <c r="Q1953" s="12">
        <v>5</v>
      </c>
      <c r="R1953" s="12">
        <v>5</v>
      </c>
      <c r="S1953" s="12">
        <v>5</v>
      </c>
      <c r="T1953" s="12">
        <v>5</v>
      </c>
      <c r="U1953" s="12">
        <v>4</v>
      </c>
      <c r="V1953" s="12">
        <v>4</v>
      </c>
      <c r="W1953" s="12">
        <v>4</v>
      </c>
      <c r="X1953" s="12">
        <v>4</v>
      </c>
      <c r="Y1953" s="12">
        <v>4</v>
      </c>
      <c r="Z1953" s="12">
        <v>4</v>
      </c>
      <c r="AA1953" s="12">
        <v>5</v>
      </c>
      <c r="AB1953" s="12">
        <v>4</v>
      </c>
      <c r="AC1953" s="12">
        <v>4</v>
      </c>
      <c r="AD1953" s="12">
        <v>3</v>
      </c>
      <c r="AE1953" s="12">
        <v>4</v>
      </c>
      <c r="AF1953" s="12">
        <v>4</v>
      </c>
      <c r="AG1953" s="12">
        <v>5</v>
      </c>
      <c r="AH1953" s="12">
        <v>5</v>
      </c>
      <c r="AI1953" s="12">
        <v>5</v>
      </c>
    </row>
    <row r="1954" spans="2:35">
      <c r="B1954" s="9" t="s">
        <v>184</v>
      </c>
      <c r="C1954" s="11">
        <v>4</v>
      </c>
      <c r="D1954" s="11">
        <v>4</v>
      </c>
      <c r="E1954" s="11">
        <v>4</v>
      </c>
      <c r="F1954" s="11">
        <v>3</v>
      </c>
      <c r="G1954" s="11">
        <v>3</v>
      </c>
      <c r="H1954" s="11">
        <v>4</v>
      </c>
      <c r="I1954" s="11">
        <v>4</v>
      </c>
      <c r="J1954" s="11">
        <v>4</v>
      </c>
      <c r="K1954" s="11">
        <v>4</v>
      </c>
      <c r="L1954" s="11">
        <v>4</v>
      </c>
      <c r="M1954" s="11">
        <v>5</v>
      </c>
      <c r="N1954" s="11">
        <v>1</v>
      </c>
      <c r="O1954" s="11">
        <v>4</v>
      </c>
      <c r="P1954" s="11">
        <v>4</v>
      </c>
      <c r="Q1954" s="11">
        <v>4</v>
      </c>
      <c r="R1954" s="11">
        <v>4</v>
      </c>
      <c r="S1954" s="11">
        <v>3</v>
      </c>
      <c r="T1954" s="11">
        <v>4</v>
      </c>
      <c r="U1954" s="11">
        <v>4</v>
      </c>
      <c r="V1954" s="11">
        <v>4</v>
      </c>
      <c r="W1954" s="11">
        <v>4</v>
      </c>
      <c r="X1954" s="11">
        <v>4</v>
      </c>
      <c r="Y1954" s="11">
        <v>4</v>
      </c>
      <c r="Z1954" s="11">
        <v>5</v>
      </c>
      <c r="AA1954" s="11">
        <v>4</v>
      </c>
      <c r="AB1954" s="11">
        <v>5</v>
      </c>
      <c r="AC1954" s="11">
        <v>3</v>
      </c>
      <c r="AD1954" s="11">
        <v>4</v>
      </c>
      <c r="AE1954" s="11">
        <v>4</v>
      </c>
      <c r="AF1954" s="11">
        <v>4</v>
      </c>
      <c r="AG1954" s="11">
        <v>4</v>
      </c>
      <c r="AH1954" s="11">
        <v>4</v>
      </c>
      <c r="AI1954" s="11">
        <v>4</v>
      </c>
    </row>
    <row r="1955" spans="2:35">
      <c r="B1955" s="9" t="s">
        <v>185</v>
      </c>
      <c r="C1955" s="12">
        <v>5</v>
      </c>
      <c r="D1955" s="12">
        <v>4</v>
      </c>
      <c r="E1955" s="12">
        <v>4</v>
      </c>
      <c r="F1955" s="12">
        <v>4</v>
      </c>
      <c r="G1955" s="12">
        <v>4</v>
      </c>
      <c r="H1955" s="12">
        <v>5</v>
      </c>
      <c r="I1955" s="12">
        <v>4</v>
      </c>
      <c r="J1955" s="12">
        <v>3</v>
      </c>
      <c r="K1955" s="12">
        <v>4</v>
      </c>
      <c r="L1955" s="12">
        <v>4</v>
      </c>
      <c r="M1955" s="12">
        <v>4</v>
      </c>
      <c r="N1955" s="12">
        <v>3</v>
      </c>
      <c r="O1955" s="12">
        <v>5</v>
      </c>
      <c r="P1955" s="12">
        <v>5</v>
      </c>
      <c r="Q1955" s="12">
        <v>4</v>
      </c>
      <c r="R1955" s="12">
        <v>4</v>
      </c>
      <c r="S1955" s="12">
        <v>5</v>
      </c>
      <c r="T1955" s="12">
        <v>4</v>
      </c>
      <c r="U1955" s="12">
        <v>3</v>
      </c>
      <c r="V1955" s="12">
        <v>3</v>
      </c>
      <c r="W1955" s="12">
        <v>3</v>
      </c>
      <c r="X1955" s="12">
        <v>3</v>
      </c>
      <c r="Y1955" s="12">
        <v>4</v>
      </c>
      <c r="Z1955" s="12">
        <v>4</v>
      </c>
      <c r="AA1955" s="12">
        <v>3</v>
      </c>
      <c r="AB1955" s="12">
        <v>4</v>
      </c>
      <c r="AC1955" s="12">
        <v>5</v>
      </c>
      <c r="AD1955" s="12">
        <v>3</v>
      </c>
      <c r="AE1955" s="12">
        <v>4</v>
      </c>
      <c r="AF1955" s="12">
        <v>3</v>
      </c>
      <c r="AG1955" s="12">
        <v>4</v>
      </c>
      <c r="AH1955" s="12">
        <v>4</v>
      </c>
      <c r="AI1955" s="12">
        <v>5</v>
      </c>
    </row>
    <row r="1956" spans="2:35">
      <c r="B1956" s="9" t="s">
        <v>186</v>
      </c>
      <c r="C1956" s="11">
        <v>4</v>
      </c>
      <c r="D1956" s="11">
        <v>4</v>
      </c>
      <c r="E1956" s="11">
        <v>4</v>
      </c>
      <c r="F1956" s="11">
        <v>4</v>
      </c>
      <c r="G1956" s="11">
        <v>4</v>
      </c>
      <c r="H1956" s="11">
        <v>3</v>
      </c>
      <c r="I1956" s="11">
        <v>3</v>
      </c>
      <c r="J1956" s="11">
        <v>3</v>
      </c>
      <c r="K1956" s="11">
        <v>3</v>
      </c>
      <c r="L1956" s="11">
        <v>3</v>
      </c>
      <c r="M1956" s="11">
        <v>3</v>
      </c>
      <c r="N1956" s="11">
        <v>3</v>
      </c>
      <c r="O1956" s="11">
        <v>4</v>
      </c>
      <c r="P1956" s="11">
        <v>4</v>
      </c>
      <c r="Q1956" s="11">
        <v>4</v>
      </c>
      <c r="R1956" s="11">
        <v>4</v>
      </c>
      <c r="S1956" s="11">
        <v>4</v>
      </c>
      <c r="T1956" s="11">
        <v>3</v>
      </c>
      <c r="U1956" s="11">
        <v>3</v>
      </c>
      <c r="V1956" s="11">
        <v>3</v>
      </c>
      <c r="W1956" s="11">
        <v>3</v>
      </c>
      <c r="X1956" s="11">
        <v>3</v>
      </c>
      <c r="Y1956" s="11">
        <v>3</v>
      </c>
      <c r="Z1956" s="11">
        <v>3</v>
      </c>
      <c r="AA1956" s="11">
        <v>3</v>
      </c>
      <c r="AB1956" s="11">
        <v>3</v>
      </c>
      <c r="AC1956" s="11">
        <v>3</v>
      </c>
      <c r="AD1956" s="11">
        <v>4</v>
      </c>
      <c r="AE1956" s="11">
        <v>4</v>
      </c>
      <c r="AF1956" s="11">
        <v>4</v>
      </c>
      <c r="AG1956" s="11">
        <v>4</v>
      </c>
      <c r="AH1956" s="11">
        <v>4</v>
      </c>
      <c r="AI1956" s="11">
        <v>4</v>
      </c>
    </row>
    <row r="1957" spans="2:35">
      <c r="B1957" s="9" t="s">
        <v>187</v>
      </c>
      <c r="C1957" s="12">
        <v>4</v>
      </c>
      <c r="D1957" s="12">
        <v>4</v>
      </c>
      <c r="E1957" s="12">
        <v>4</v>
      </c>
      <c r="F1957" s="12">
        <v>2</v>
      </c>
      <c r="G1957" s="12">
        <v>5</v>
      </c>
      <c r="H1957" s="12">
        <v>4</v>
      </c>
      <c r="I1957" s="12">
        <v>4</v>
      </c>
      <c r="J1957" s="12">
        <v>3</v>
      </c>
      <c r="K1957" s="12">
        <v>4</v>
      </c>
      <c r="L1957" s="12">
        <v>4</v>
      </c>
      <c r="M1957" s="12">
        <v>5</v>
      </c>
      <c r="N1957" s="12">
        <v>5</v>
      </c>
      <c r="O1957" s="12">
        <v>4</v>
      </c>
      <c r="P1957" s="12">
        <v>5</v>
      </c>
      <c r="Q1957" s="12">
        <v>5</v>
      </c>
      <c r="R1957" s="12">
        <v>4</v>
      </c>
      <c r="S1957" s="12">
        <v>5</v>
      </c>
      <c r="T1957" s="12">
        <v>5</v>
      </c>
      <c r="U1957" s="12">
        <v>5</v>
      </c>
      <c r="V1957" s="12">
        <v>5</v>
      </c>
      <c r="W1957" s="12">
        <v>5</v>
      </c>
      <c r="X1957" s="12">
        <v>5</v>
      </c>
      <c r="Y1957" s="12">
        <v>4</v>
      </c>
      <c r="Z1957" s="12">
        <v>4</v>
      </c>
      <c r="AA1957" s="12">
        <v>4</v>
      </c>
      <c r="AB1957" s="12">
        <v>5</v>
      </c>
      <c r="AC1957" s="12">
        <v>5</v>
      </c>
      <c r="AD1957" s="12">
        <v>4</v>
      </c>
      <c r="AE1957" s="12">
        <v>5</v>
      </c>
      <c r="AF1957" s="12">
        <v>2</v>
      </c>
      <c r="AG1957" s="12">
        <v>2</v>
      </c>
      <c r="AH1957" s="12">
        <v>5</v>
      </c>
      <c r="AI1957" s="12">
        <v>5</v>
      </c>
    </row>
    <row r="1958" spans="2:35">
      <c r="B1958" s="9" t="s">
        <v>188</v>
      </c>
      <c r="C1958" s="11">
        <v>4</v>
      </c>
      <c r="D1958" s="11">
        <v>4</v>
      </c>
      <c r="E1958" s="11">
        <v>4</v>
      </c>
      <c r="F1958" s="11">
        <v>5</v>
      </c>
      <c r="G1958" s="11">
        <v>4</v>
      </c>
      <c r="H1958" s="11">
        <v>4</v>
      </c>
      <c r="I1958" s="11">
        <v>3</v>
      </c>
      <c r="J1958" s="11">
        <v>4</v>
      </c>
      <c r="K1958" s="11">
        <v>3</v>
      </c>
      <c r="L1958" s="11">
        <v>2</v>
      </c>
      <c r="M1958" s="11">
        <v>3</v>
      </c>
      <c r="N1958" s="11">
        <v>4</v>
      </c>
      <c r="O1958" s="11">
        <v>5</v>
      </c>
      <c r="P1958" s="11">
        <v>4</v>
      </c>
      <c r="Q1958" s="11">
        <v>4</v>
      </c>
      <c r="R1958" s="11">
        <v>5</v>
      </c>
      <c r="S1958" s="11">
        <v>4</v>
      </c>
      <c r="T1958" s="11">
        <v>5</v>
      </c>
      <c r="U1958" s="11">
        <v>4</v>
      </c>
      <c r="V1958" s="11">
        <v>2</v>
      </c>
      <c r="W1958" s="11">
        <v>4</v>
      </c>
      <c r="X1958" s="11">
        <v>3</v>
      </c>
      <c r="Y1958" s="11">
        <v>3</v>
      </c>
      <c r="Z1958" s="11">
        <v>2</v>
      </c>
      <c r="AA1958" s="11">
        <v>2</v>
      </c>
      <c r="AB1958" s="11">
        <v>5</v>
      </c>
      <c r="AC1958" s="11">
        <v>3</v>
      </c>
      <c r="AD1958" s="11">
        <v>3</v>
      </c>
      <c r="AE1958" s="11">
        <v>4</v>
      </c>
      <c r="AF1958" s="11">
        <v>4</v>
      </c>
      <c r="AG1958" s="11">
        <v>4</v>
      </c>
      <c r="AH1958" s="11">
        <v>5</v>
      </c>
      <c r="AI1958" s="11">
        <v>4</v>
      </c>
    </row>
    <row r="1959" spans="2:35">
      <c r="B1959" s="9" t="s">
        <v>189</v>
      </c>
      <c r="C1959" s="12">
        <v>3</v>
      </c>
      <c r="D1959" s="12">
        <v>3</v>
      </c>
      <c r="E1959" s="12">
        <v>4</v>
      </c>
      <c r="F1959" s="12">
        <v>4</v>
      </c>
      <c r="G1959" s="12">
        <v>4</v>
      </c>
      <c r="H1959" s="12">
        <v>5</v>
      </c>
      <c r="I1959" s="12">
        <v>5</v>
      </c>
      <c r="J1959" s="12">
        <v>5</v>
      </c>
      <c r="K1959" s="12">
        <v>4</v>
      </c>
      <c r="L1959" s="12">
        <v>4</v>
      </c>
      <c r="M1959" s="12">
        <v>5</v>
      </c>
      <c r="N1959" s="12">
        <v>2</v>
      </c>
      <c r="O1959" s="12">
        <v>4</v>
      </c>
      <c r="P1959" s="12">
        <v>4</v>
      </c>
      <c r="Q1959" s="12">
        <v>4</v>
      </c>
      <c r="R1959" s="12">
        <v>5</v>
      </c>
      <c r="S1959" s="12">
        <v>5</v>
      </c>
      <c r="T1959" s="12">
        <v>4</v>
      </c>
      <c r="U1959" s="12">
        <v>4</v>
      </c>
      <c r="V1959" s="12">
        <v>4</v>
      </c>
      <c r="W1959" s="12">
        <v>4</v>
      </c>
      <c r="X1959" s="12">
        <v>4</v>
      </c>
      <c r="Y1959" s="12">
        <v>2</v>
      </c>
      <c r="Z1959" s="12">
        <v>4</v>
      </c>
      <c r="AA1959" s="12">
        <v>3</v>
      </c>
      <c r="AB1959" s="12">
        <v>5</v>
      </c>
      <c r="AC1959" s="12">
        <v>3</v>
      </c>
      <c r="AD1959" s="12">
        <v>4</v>
      </c>
      <c r="AE1959" s="12">
        <v>4</v>
      </c>
      <c r="AF1959" s="12">
        <v>4</v>
      </c>
      <c r="AG1959" s="12">
        <v>3</v>
      </c>
      <c r="AH1959" s="12">
        <v>4</v>
      </c>
      <c r="AI1959" s="12">
        <v>4</v>
      </c>
    </row>
    <row r="1960" spans="2:35">
      <c r="B1960" s="9" t="s">
        <v>190</v>
      </c>
      <c r="C1960" s="11">
        <v>2</v>
      </c>
      <c r="D1960" s="11">
        <v>2</v>
      </c>
      <c r="E1960" s="11">
        <v>2</v>
      </c>
      <c r="F1960" s="11">
        <v>2</v>
      </c>
      <c r="G1960" s="11">
        <v>2</v>
      </c>
      <c r="H1960" s="11">
        <v>5</v>
      </c>
      <c r="I1960" s="11">
        <v>4</v>
      </c>
      <c r="J1960" s="11">
        <v>5</v>
      </c>
      <c r="K1960" s="11">
        <v>5</v>
      </c>
      <c r="L1960" s="11">
        <v>4</v>
      </c>
      <c r="M1960" s="11">
        <v>4</v>
      </c>
      <c r="N1960" s="11">
        <v>1</v>
      </c>
      <c r="O1960" s="11">
        <v>5</v>
      </c>
      <c r="P1960" s="11">
        <v>5</v>
      </c>
      <c r="Q1960" s="11">
        <v>4</v>
      </c>
      <c r="R1960" s="11">
        <v>5</v>
      </c>
      <c r="S1960" s="11">
        <v>5</v>
      </c>
      <c r="T1960" s="11">
        <v>4</v>
      </c>
      <c r="U1960" s="11">
        <v>3</v>
      </c>
      <c r="V1960" s="11">
        <v>3</v>
      </c>
      <c r="W1960" s="11">
        <v>4</v>
      </c>
      <c r="X1960" s="11">
        <v>3</v>
      </c>
      <c r="Y1960" s="11">
        <v>3</v>
      </c>
      <c r="Z1960" s="11">
        <v>5</v>
      </c>
      <c r="AA1960" s="11">
        <v>5</v>
      </c>
      <c r="AB1960" s="11">
        <v>5</v>
      </c>
      <c r="AC1960" s="11">
        <v>5</v>
      </c>
      <c r="AD1960" s="11">
        <v>5</v>
      </c>
      <c r="AE1960" s="11">
        <v>4</v>
      </c>
      <c r="AF1960" s="11">
        <v>5</v>
      </c>
      <c r="AG1960" s="11">
        <v>5</v>
      </c>
      <c r="AH1960" s="11">
        <v>5</v>
      </c>
      <c r="AI1960" s="11">
        <v>4</v>
      </c>
    </row>
    <row r="1961" spans="2:35">
      <c r="B1961" s="9" t="s">
        <v>191</v>
      </c>
      <c r="C1961" s="12">
        <v>2</v>
      </c>
      <c r="D1961" s="12">
        <v>2</v>
      </c>
      <c r="E1961" s="12">
        <v>2</v>
      </c>
      <c r="F1961" s="12">
        <v>2</v>
      </c>
      <c r="G1961" s="12">
        <v>2</v>
      </c>
      <c r="H1961" s="12">
        <v>4</v>
      </c>
      <c r="I1961" s="12">
        <v>4</v>
      </c>
      <c r="J1961" s="12">
        <v>4</v>
      </c>
      <c r="K1961" s="12">
        <v>4</v>
      </c>
      <c r="L1961" s="12">
        <v>2</v>
      </c>
      <c r="M1961" s="12">
        <v>3</v>
      </c>
      <c r="N1961" s="12">
        <v>2</v>
      </c>
      <c r="O1961" s="12">
        <v>2</v>
      </c>
      <c r="P1961" s="12">
        <v>1</v>
      </c>
      <c r="Q1961" s="12">
        <v>1</v>
      </c>
      <c r="R1961" s="12">
        <v>2</v>
      </c>
      <c r="S1961" s="12">
        <v>1</v>
      </c>
      <c r="T1961" s="12">
        <v>2</v>
      </c>
      <c r="U1961" s="12">
        <v>2</v>
      </c>
      <c r="V1961" s="12">
        <v>4</v>
      </c>
      <c r="W1961" s="12">
        <v>2</v>
      </c>
      <c r="X1961" s="12">
        <v>2</v>
      </c>
      <c r="Y1961" s="12">
        <v>4</v>
      </c>
      <c r="Z1961" s="12">
        <v>3</v>
      </c>
      <c r="AA1961" s="12">
        <v>4</v>
      </c>
      <c r="AB1961" s="12">
        <v>5</v>
      </c>
      <c r="AC1961" s="12">
        <v>4</v>
      </c>
      <c r="AD1961" s="12">
        <v>4</v>
      </c>
      <c r="AE1961" s="12">
        <v>5</v>
      </c>
      <c r="AF1961" s="12">
        <v>5</v>
      </c>
      <c r="AG1961" s="12">
        <v>5</v>
      </c>
      <c r="AH1961" s="12">
        <v>5</v>
      </c>
      <c r="AI1961" s="12">
        <v>5</v>
      </c>
    </row>
    <row r="1962" spans="2:35">
      <c r="B1962" s="9" t="s">
        <v>192</v>
      </c>
      <c r="C1962" s="11">
        <v>2</v>
      </c>
      <c r="D1962" s="11">
        <v>2</v>
      </c>
      <c r="E1962" s="11">
        <v>3</v>
      </c>
      <c r="F1962" s="11">
        <v>1</v>
      </c>
      <c r="G1962" s="11">
        <v>3</v>
      </c>
      <c r="H1962" s="11">
        <v>4</v>
      </c>
      <c r="I1962" s="11">
        <v>5</v>
      </c>
      <c r="J1962" s="11">
        <v>5</v>
      </c>
      <c r="K1962" s="11">
        <v>4</v>
      </c>
      <c r="L1962" s="11">
        <v>4</v>
      </c>
      <c r="M1962" s="11">
        <v>3</v>
      </c>
      <c r="N1962" s="11">
        <v>3</v>
      </c>
      <c r="O1962" s="11">
        <v>5</v>
      </c>
      <c r="P1962" s="11">
        <v>5</v>
      </c>
      <c r="Q1962" s="11">
        <v>5</v>
      </c>
      <c r="R1962" s="11">
        <v>5</v>
      </c>
      <c r="S1962" s="11">
        <v>5</v>
      </c>
      <c r="T1962" s="11">
        <v>5</v>
      </c>
      <c r="U1962" s="11">
        <v>5</v>
      </c>
      <c r="V1962" s="11">
        <v>4</v>
      </c>
      <c r="W1962" s="11">
        <v>4</v>
      </c>
      <c r="X1962" s="11">
        <v>5</v>
      </c>
      <c r="Y1962" s="11">
        <v>5</v>
      </c>
      <c r="Z1962" s="11">
        <v>5</v>
      </c>
      <c r="AA1962" s="11">
        <v>5</v>
      </c>
      <c r="AB1962" s="11">
        <v>5</v>
      </c>
      <c r="AC1962" s="11">
        <v>5</v>
      </c>
      <c r="AD1962" s="11">
        <v>4</v>
      </c>
      <c r="AE1962" s="11">
        <v>5</v>
      </c>
      <c r="AF1962" s="11">
        <v>5</v>
      </c>
      <c r="AG1962" s="11">
        <v>4</v>
      </c>
      <c r="AH1962" s="11">
        <v>4</v>
      </c>
      <c r="AI1962" s="11">
        <v>3</v>
      </c>
    </row>
    <row r="1963" spans="2:35">
      <c r="B1963" s="9" t="s">
        <v>193</v>
      </c>
      <c r="C1963" s="12">
        <v>3</v>
      </c>
      <c r="D1963" s="12">
        <v>2</v>
      </c>
      <c r="E1963" s="12">
        <v>4</v>
      </c>
      <c r="F1963" s="12">
        <v>3</v>
      </c>
      <c r="G1963" s="12">
        <v>4</v>
      </c>
      <c r="H1963" s="12">
        <v>3</v>
      </c>
      <c r="I1963" s="12">
        <v>4</v>
      </c>
      <c r="J1963" s="12">
        <v>5</v>
      </c>
      <c r="K1963" s="12">
        <v>4</v>
      </c>
      <c r="L1963" s="12">
        <v>3</v>
      </c>
      <c r="M1963" s="12">
        <v>3</v>
      </c>
      <c r="N1963" s="12">
        <v>3</v>
      </c>
      <c r="O1963" s="12">
        <v>4</v>
      </c>
      <c r="P1963" s="12">
        <v>4</v>
      </c>
      <c r="Q1963" s="12">
        <v>4</v>
      </c>
      <c r="R1963" s="12">
        <v>5</v>
      </c>
      <c r="S1963" s="12">
        <v>3</v>
      </c>
      <c r="T1963" s="12">
        <v>3</v>
      </c>
      <c r="U1963" s="12">
        <v>4</v>
      </c>
      <c r="V1963" s="12">
        <v>3</v>
      </c>
      <c r="W1963" s="12">
        <v>3</v>
      </c>
      <c r="X1963" s="12">
        <v>4</v>
      </c>
      <c r="Y1963" s="12">
        <v>4</v>
      </c>
      <c r="Z1963" s="12">
        <v>3</v>
      </c>
      <c r="AA1963" s="12">
        <v>4</v>
      </c>
      <c r="AB1963" s="12">
        <v>5</v>
      </c>
      <c r="AC1963" s="12">
        <v>5</v>
      </c>
      <c r="AD1963" s="12">
        <v>4</v>
      </c>
      <c r="AE1963" s="12">
        <v>4</v>
      </c>
      <c r="AF1963" s="12">
        <v>5</v>
      </c>
      <c r="AG1963" s="12">
        <v>5</v>
      </c>
      <c r="AH1963" s="12">
        <v>4</v>
      </c>
      <c r="AI1963" s="12">
        <v>4</v>
      </c>
    </row>
    <row r="1964" spans="2:35">
      <c r="B1964" s="9" t="s">
        <v>194</v>
      </c>
      <c r="C1964" s="11">
        <v>4</v>
      </c>
      <c r="D1964" s="11">
        <v>5</v>
      </c>
      <c r="E1964" s="11">
        <v>4</v>
      </c>
      <c r="F1964" s="11">
        <v>5</v>
      </c>
      <c r="G1964" s="11">
        <v>4</v>
      </c>
      <c r="H1964" s="11">
        <v>5</v>
      </c>
      <c r="I1964" s="11">
        <v>5</v>
      </c>
      <c r="J1964" s="11">
        <v>3</v>
      </c>
      <c r="K1964" s="11">
        <v>5</v>
      </c>
      <c r="L1964" s="11">
        <v>4</v>
      </c>
      <c r="M1964" s="11">
        <v>4</v>
      </c>
      <c r="N1964" s="11">
        <v>4</v>
      </c>
      <c r="O1964" s="11">
        <v>4</v>
      </c>
      <c r="P1964" s="11">
        <v>4</v>
      </c>
      <c r="Q1964" s="11">
        <v>5</v>
      </c>
      <c r="R1964" s="11">
        <v>5</v>
      </c>
      <c r="S1964" s="11">
        <v>4</v>
      </c>
      <c r="T1964" s="11">
        <v>5</v>
      </c>
      <c r="U1964" s="11">
        <v>4</v>
      </c>
      <c r="V1964" s="11">
        <v>5</v>
      </c>
      <c r="W1964" s="11">
        <v>5</v>
      </c>
      <c r="X1964" s="11">
        <v>4</v>
      </c>
      <c r="Y1964" s="11">
        <v>5</v>
      </c>
      <c r="Z1964" s="11">
        <v>4</v>
      </c>
      <c r="AA1964" s="11">
        <v>5</v>
      </c>
      <c r="AB1964" s="11">
        <v>4</v>
      </c>
      <c r="AC1964" s="11">
        <v>4</v>
      </c>
      <c r="AD1964" s="11">
        <v>5</v>
      </c>
      <c r="AE1964" s="11">
        <v>4</v>
      </c>
      <c r="AF1964" s="11">
        <v>5</v>
      </c>
      <c r="AG1964" s="11">
        <v>5</v>
      </c>
      <c r="AH1964" s="11">
        <v>4</v>
      </c>
      <c r="AI1964" s="11">
        <v>5</v>
      </c>
    </row>
    <row r="1965" spans="2:35">
      <c r="B1965" s="9" t="s">
        <v>195</v>
      </c>
      <c r="C1965" s="12">
        <v>4</v>
      </c>
      <c r="D1965" s="12">
        <v>4</v>
      </c>
      <c r="E1965" s="12">
        <v>4</v>
      </c>
      <c r="F1965" s="12">
        <v>3</v>
      </c>
      <c r="G1965" s="12">
        <v>3</v>
      </c>
      <c r="H1965" s="12">
        <v>4</v>
      </c>
      <c r="I1965" s="12">
        <v>5</v>
      </c>
      <c r="J1965" s="12">
        <v>5</v>
      </c>
      <c r="K1965" s="12">
        <v>5</v>
      </c>
      <c r="L1965" s="12">
        <v>5</v>
      </c>
      <c r="M1965" s="12">
        <v>5</v>
      </c>
      <c r="N1965" s="12">
        <v>2</v>
      </c>
      <c r="O1965" s="12">
        <v>3</v>
      </c>
      <c r="P1965" s="12">
        <v>3</v>
      </c>
      <c r="Q1965" s="12">
        <v>3</v>
      </c>
      <c r="R1965" s="12">
        <v>4</v>
      </c>
      <c r="S1965" s="12">
        <v>4</v>
      </c>
      <c r="T1965" s="12">
        <v>4</v>
      </c>
      <c r="U1965" s="12">
        <v>4</v>
      </c>
      <c r="V1965" s="12">
        <v>4</v>
      </c>
      <c r="W1965" s="12">
        <v>4</v>
      </c>
      <c r="X1965" s="12">
        <v>4</v>
      </c>
      <c r="Y1965" s="12">
        <v>4</v>
      </c>
      <c r="Z1965" s="12">
        <v>4</v>
      </c>
      <c r="AA1965" s="12">
        <v>4</v>
      </c>
      <c r="AB1965" s="12">
        <v>5</v>
      </c>
      <c r="AC1965" s="12">
        <v>4</v>
      </c>
      <c r="AD1965" s="12">
        <v>4</v>
      </c>
      <c r="AE1965" s="12">
        <v>4</v>
      </c>
      <c r="AF1965" s="12">
        <v>4</v>
      </c>
      <c r="AG1965" s="12">
        <v>4</v>
      </c>
      <c r="AH1965" s="12">
        <v>4</v>
      </c>
      <c r="AI1965" s="12">
        <v>4</v>
      </c>
    </row>
    <row r="1966" spans="2:35">
      <c r="B1966" s="9" t="s">
        <v>196</v>
      </c>
      <c r="C1966" s="11">
        <v>5</v>
      </c>
      <c r="D1966" s="11">
        <v>5</v>
      </c>
      <c r="E1966" s="11">
        <v>5</v>
      </c>
      <c r="F1966" s="11">
        <v>5</v>
      </c>
      <c r="G1966" s="11">
        <v>5</v>
      </c>
      <c r="H1966" s="11">
        <v>1</v>
      </c>
      <c r="I1966" s="11">
        <v>5</v>
      </c>
      <c r="J1966" s="11">
        <v>5</v>
      </c>
      <c r="K1966" s="11">
        <v>5</v>
      </c>
      <c r="L1966" s="11">
        <v>5</v>
      </c>
      <c r="M1966" s="11">
        <v>5</v>
      </c>
      <c r="N1966" s="11">
        <v>5</v>
      </c>
      <c r="O1966" s="11">
        <v>5</v>
      </c>
      <c r="P1966" s="11">
        <v>5</v>
      </c>
      <c r="Q1966" s="11">
        <v>5</v>
      </c>
      <c r="R1966" s="11">
        <v>5</v>
      </c>
      <c r="S1966" s="11">
        <v>5</v>
      </c>
      <c r="T1966" s="11">
        <v>5</v>
      </c>
      <c r="U1966" s="11">
        <v>5</v>
      </c>
      <c r="V1966" s="11">
        <v>5</v>
      </c>
      <c r="W1966" s="11">
        <v>5</v>
      </c>
      <c r="X1966" s="11">
        <v>5</v>
      </c>
      <c r="Y1966" s="11">
        <v>5</v>
      </c>
      <c r="Z1966" s="11">
        <v>5</v>
      </c>
      <c r="AA1966" s="11">
        <v>5</v>
      </c>
      <c r="AB1966" s="11">
        <v>5</v>
      </c>
      <c r="AC1966" s="11">
        <v>5</v>
      </c>
      <c r="AD1966" s="11">
        <v>5</v>
      </c>
      <c r="AE1966" s="11">
        <v>5</v>
      </c>
      <c r="AF1966" s="11">
        <v>5</v>
      </c>
      <c r="AG1966" s="11">
        <v>5</v>
      </c>
      <c r="AH1966" s="11">
        <v>5</v>
      </c>
      <c r="AI1966" s="11">
        <v>5</v>
      </c>
    </row>
    <row r="1967" spans="2:35">
      <c r="B1967" s="9" t="s">
        <v>197</v>
      </c>
      <c r="C1967" s="12">
        <v>4</v>
      </c>
      <c r="D1967" s="12">
        <v>3</v>
      </c>
      <c r="E1967" s="12">
        <v>3</v>
      </c>
      <c r="F1967" s="12">
        <v>5</v>
      </c>
      <c r="G1967" s="12">
        <v>5</v>
      </c>
      <c r="H1967" s="12">
        <v>1</v>
      </c>
      <c r="I1967" s="12">
        <v>5</v>
      </c>
      <c r="J1967" s="12">
        <v>5</v>
      </c>
      <c r="K1967" s="12">
        <v>4</v>
      </c>
      <c r="L1967" s="12">
        <v>4</v>
      </c>
      <c r="M1967" s="12">
        <v>4</v>
      </c>
      <c r="N1967" s="12">
        <v>3</v>
      </c>
      <c r="O1967" s="12">
        <v>4</v>
      </c>
      <c r="P1967" s="12">
        <v>5</v>
      </c>
      <c r="Q1967" s="12">
        <v>4</v>
      </c>
      <c r="R1967" s="12">
        <v>4</v>
      </c>
      <c r="S1967" s="12">
        <v>4</v>
      </c>
      <c r="T1967" s="12">
        <v>4</v>
      </c>
      <c r="U1967" s="12">
        <v>4</v>
      </c>
      <c r="V1967" s="12">
        <v>4</v>
      </c>
      <c r="W1967" s="12">
        <v>3</v>
      </c>
      <c r="X1967" s="12">
        <v>5</v>
      </c>
      <c r="Y1967" s="12">
        <v>4</v>
      </c>
      <c r="Z1967" s="12">
        <v>4</v>
      </c>
      <c r="AA1967" s="12">
        <v>4</v>
      </c>
      <c r="AB1967" s="12">
        <v>5</v>
      </c>
      <c r="AC1967" s="12">
        <v>5</v>
      </c>
      <c r="AD1967" s="12">
        <v>5</v>
      </c>
      <c r="AE1967" s="12">
        <v>4</v>
      </c>
      <c r="AF1967" s="12">
        <v>5</v>
      </c>
      <c r="AG1967" s="12">
        <v>5</v>
      </c>
      <c r="AH1967" s="12">
        <v>5</v>
      </c>
      <c r="AI1967" s="12">
        <v>5</v>
      </c>
    </row>
    <row r="1968" spans="2:35">
      <c r="B1968" s="9" t="s">
        <v>198</v>
      </c>
      <c r="C1968" s="11">
        <v>5</v>
      </c>
      <c r="D1968" s="11">
        <v>4</v>
      </c>
      <c r="E1968" s="11">
        <v>5</v>
      </c>
      <c r="F1968" s="11">
        <v>2</v>
      </c>
      <c r="G1968" s="11">
        <v>4</v>
      </c>
      <c r="H1968" s="11">
        <v>5</v>
      </c>
      <c r="I1968" s="11">
        <v>4</v>
      </c>
      <c r="J1968" s="11">
        <v>4</v>
      </c>
      <c r="K1968" s="11">
        <v>5</v>
      </c>
      <c r="L1968" s="11">
        <v>4</v>
      </c>
      <c r="M1968" s="11">
        <v>5</v>
      </c>
      <c r="N1968" s="11">
        <v>4</v>
      </c>
      <c r="O1968" s="11">
        <v>5</v>
      </c>
      <c r="P1968" s="11">
        <v>4</v>
      </c>
      <c r="Q1968" s="11">
        <v>4</v>
      </c>
      <c r="R1968" s="11">
        <v>5</v>
      </c>
      <c r="S1968" s="11">
        <v>4</v>
      </c>
      <c r="T1968" s="11">
        <v>3</v>
      </c>
      <c r="U1968" s="11">
        <v>2</v>
      </c>
      <c r="V1968" s="11">
        <v>4</v>
      </c>
      <c r="W1968" s="11">
        <v>5</v>
      </c>
      <c r="X1968" s="11">
        <v>4</v>
      </c>
      <c r="Y1968" s="11">
        <v>5</v>
      </c>
      <c r="Z1968" s="11">
        <v>5</v>
      </c>
      <c r="AA1968" s="11">
        <v>5</v>
      </c>
      <c r="AB1968" s="11">
        <v>5</v>
      </c>
      <c r="AC1968" s="11">
        <v>5</v>
      </c>
      <c r="AD1968" s="11">
        <v>4</v>
      </c>
      <c r="AE1968" s="11">
        <v>4</v>
      </c>
      <c r="AF1968" s="11">
        <v>4</v>
      </c>
      <c r="AG1968" s="11">
        <v>5</v>
      </c>
      <c r="AH1968" s="11">
        <v>4</v>
      </c>
      <c r="AI1968" s="11">
        <v>5</v>
      </c>
    </row>
    <row r="1969" spans="2:35">
      <c r="B1969" s="9" t="s">
        <v>199</v>
      </c>
      <c r="C1969" s="12">
        <v>3</v>
      </c>
      <c r="D1969" s="12">
        <v>3</v>
      </c>
      <c r="E1969" s="12">
        <v>3</v>
      </c>
      <c r="F1969" s="12">
        <v>2</v>
      </c>
      <c r="G1969" s="12">
        <v>3</v>
      </c>
      <c r="H1969" s="12">
        <v>5</v>
      </c>
      <c r="I1969" s="12">
        <v>5</v>
      </c>
      <c r="J1969" s="12">
        <v>5</v>
      </c>
      <c r="K1969" s="12">
        <v>5</v>
      </c>
      <c r="L1969" s="12">
        <v>5</v>
      </c>
      <c r="M1969" s="12">
        <v>5</v>
      </c>
      <c r="N1969" s="12">
        <v>5</v>
      </c>
      <c r="O1969" s="12">
        <v>5</v>
      </c>
      <c r="P1969" s="12">
        <v>5</v>
      </c>
      <c r="Q1969" s="12">
        <v>5</v>
      </c>
      <c r="R1969" s="12">
        <v>5</v>
      </c>
      <c r="S1969" s="12">
        <v>5</v>
      </c>
      <c r="T1969" s="12">
        <v>5</v>
      </c>
      <c r="U1969" s="12">
        <v>2</v>
      </c>
      <c r="V1969" s="12">
        <v>5</v>
      </c>
      <c r="W1969" s="12">
        <v>5</v>
      </c>
      <c r="X1969" s="12">
        <v>3</v>
      </c>
      <c r="Y1969" s="12">
        <v>3</v>
      </c>
      <c r="Z1969" s="12">
        <v>3</v>
      </c>
      <c r="AA1969" s="12">
        <v>5</v>
      </c>
      <c r="AB1969" s="12">
        <v>3</v>
      </c>
      <c r="AC1969" s="12">
        <v>3</v>
      </c>
      <c r="AD1969" s="12">
        <v>3</v>
      </c>
      <c r="AE1969" s="12">
        <v>3</v>
      </c>
      <c r="AF1969" s="12">
        <v>4</v>
      </c>
      <c r="AG1969" s="12">
        <v>3</v>
      </c>
      <c r="AH1969" s="12">
        <v>4</v>
      </c>
      <c r="AI1969" s="12">
        <v>5</v>
      </c>
    </row>
    <row r="1970" spans="2:35">
      <c r="B1970" s="9" t="s">
        <v>200</v>
      </c>
      <c r="C1970" s="11">
        <v>3</v>
      </c>
      <c r="D1970" s="11">
        <v>3</v>
      </c>
      <c r="E1970" s="11">
        <v>3</v>
      </c>
      <c r="F1970" s="11">
        <v>3</v>
      </c>
      <c r="G1970" s="11">
        <v>3</v>
      </c>
      <c r="H1970" s="11">
        <v>4</v>
      </c>
      <c r="I1970" s="11">
        <v>4</v>
      </c>
      <c r="J1970" s="11">
        <v>3</v>
      </c>
      <c r="K1970" s="11">
        <v>4</v>
      </c>
      <c r="L1970" s="11">
        <v>4</v>
      </c>
      <c r="M1970" s="11">
        <v>3</v>
      </c>
      <c r="N1970" s="11">
        <v>3</v>
      </c>
      <c r="O1970" s="11">
        <v>3</v>
      </c>
      <c r="P1970" s="11">
        <v>3</v>
      </c>
      <c r="Q1970" s="11">
        <v>3</v>
      </c>
      <c r="R1970" s="11">
        <v>3</v>
      </c>
      <c r="S1970" s="11">
        <v>3</v>
      </c>
      <c r="T1970" s="11">
        <v>3</v>
      </c>
      <c r="U1970" s="11">
        <v>3</v>
      </c>
      <c r="V1970" s="11">
        <v>3</v>
      </c>
      <c r="W1970" s="11">
        <v>3</v>
      </c>
      <c r="X1970" s="11">
        <v>3</v>
      </c>
      <c r="Y1970" s="11">
        <v>3</v>
      </c>
      <c r="Z1970" s="11">
        <v>3</v>
      </c>
      <c r="AA1970" s="11">
        <v>3</v>
      </c>
      <c r="AB1970" s="11">
        <v>3</v>
      </c>
      <c r="AC1970" s="11">
        <v>3</v>
      </c>
      <c r="AD1970" s="11">
        <v>3</v>
      </c>
      <c r="AE1970" s="11">
        <v>3</v>
      </c>
      <c r="AF1970" s="11">
        <v>3</v>
      </c>
      <c r="AG1970" s="11">
        <v>3</v>
      </c>
      <c r="AH1970" s="11">
        <v>3</v>
      </c>
      <c r="AI1970" s="11">
        <v>3</v>
      </c>
    </row>
    <row r="1971" spans="2:35">
      <c r="B1971" s="9" t="s">
        <v>201</v>
      </c>
      <c r="C1971" s="12">
        <v>3</v>
      </c>
      <c r="D1971" s="12">
        <v>3</v>
      </c>
      <c r="E1971" s="12">
        <v>3</v>
      </c>
      <c r="F1971" s="12">
        <v>3</v>
      </c>
      <c r="G1971" s="12">
        <v>3</v>
      </c>
      <c r="H1971" s="12">
        <v>2</v>
      </c>
      <c r="I1971" s="12">
        <v>2</v>
      </c>
      <c r="J1971" s="12">
        <v>2</v>
      </c>
      <c r="K1971" s="12">
        <v>3</v>
      </c>
      <c r="L1971" s="12">
        <v>3</v>
      </c>
      <c r="M1971" s="12">
        <v>3</v>
      </c>
      <c r="N1971" s="12">
        <v>3</v>
      </c>
      <c r="O1971" s="12">
        <v>3</v>
      </c>
      <c r="P1971" s="12">
        <v>2</v>
      </c>
      <c r="Q1971" s="12">
        <v>3</v>
      </c>
      <c r="R1971" s="12">
        <v>3</v>
      </c>
      <c r="S1971" s="12">
        <v>4</v>
      </c>
      <c r="T1971" s="12">
        <v>1</v>
      </c>
      <c r="U1971" s="12">
        <v>2</v>
      </c>
      <c r="V1971" s="12">
        <v>3</v>
      </c>
      <c r="W1971" s="12">
        <v>4</v>
      </c>
      <c r="X1971" s="12">
        <v>5</v>
      </c>
      <c r="Y1971" s="12">
        <v>3</v>
      </c>
      <c r="Z1971" s="12">
        <v>3</v>
      </c>
      <c r="AA1971" s="12">
        <v>3</v>
      </c>
      <c r="AB1971" s="12">
        <v>3</v>
      </c>
      <c r="AC1971" s="12">
        <v>4</v>
      </c>
      <c r="AD1971" s="12">
        <v>5</v>
      </c>
      <c r="AE1971" s="12">
        <v>4</v>
      </c>
      <c r="AF1971" s="12">
        <v>3</v>
      </c>
      <c r="AG1971" s="12">
        <v>2</v>
      </c>
      <c r="AH1971" s="12">
        <v>1</v>
      </c>
      <c r="AI1971" s="12">
        <v>5</v>
      </c>
    </row>
    <row r="1972" spans="2:35">
      <c r="B1972" s="9" t="s">
        <v>202</v>
      </c>
      <c r="C1972" s="11">
        <v>4</v>
      </c>
      <c r="D1972" s="11">
        <v>4</v>
      </c>
      <c r="E1972" s="11">
        <v>3</v>
      </c>
      <c r="F1972" s="11">
        <v>3</v>
      </c>
      <c r="G1972" s="11">
        <v>4</v>
      </c>
      <c r="H1972" s="11">
        <v>4</v>
      </c>
      <c r="I1972" s="11">
        <v>5</v>
      </c>
      <c r="J1972" s="11">
        <v>5</v>
      </c>
      <c r="K1972" s="11">
        <v>5</v>
      </c>
      <c r="L1972" s="11">
        <v>5</v>
      </c>
      <c r="M1972" s="11">
        <v>4</v>
      </c>
      <c r="N1972" s="11">
        <v>1</v>
      </c>
      <c r="O1972" s="11">
        <v>5</v>
      </c>
      <c r="P1972" s="11">
        <v>5</v>
      </c>
      <c r="Q1972" s="11">
        <v>5</v>
      </c>
      <c r="R1972" s="11">
        <v>5</v>
      </c>
      <c r="S1972" s="11">
        <v>5</v>
      </c>
      <c r="T1972" s="11">
        <v>5</v>
      </c>
      <c r="U1972" s="11">
        <v>5</v>
      </c>
      <c r="V1972" s="11">
        <v>5</v>
      </c>
      <c r="W1972" s="11">
        <v>5</v>
      </c>
      <c r="X1972" s="11">
        <v>5</v>
      </c>
      <c r="Y1972" s="11">
        <v>5</v>
      </c>
      <c r="Z1972" s="11">
        <v>5</v>
      </c>
      <c r="AA1972" s="11">
        <v>5</v>
      </c>
      <c r="AB1972" s="11">
        <v>4</v>
      </c>
      <c r="AC1972" s="11">
        <v>4</v>
      </c>
      <c r="AD1972" s="11">
        <v>4</v>
      </c>
      <c r="AE1972" s="11">
        <v>5</v>
      </c>
      <c r="AF1972" s="11">
        <v>4</v>
      </c>
      <c r="AG1972" s="11">
        <v>4</v>
      </c>
      <c r="AH1972" s="11">
        <v>4</v>
      </c>
      <c r="AI1972" s="11">
        <v>4</v>
      </c>
    </row>
    <row r="1973" spans="2:35">
      <c r="B1973" s="9" t="s">
        <v>203</v>
      </c>
      <c r="C1973" s="12">
        <v>5</v>
      </c>
      <c r="D1973" s="12">
        <v>5</v>
      </c>
      <c r="E1973" s="12">
        <v>5</v>
      </c>
      <c r="F1973" s="12">
        <v>4</v>
      </c>
      <c r="G1973" s="12">
        <v>4</v>
      </c>
      <c r="H1973" s="12">
        <v>5</v>
      </c>
      <c r="I1973" s="12">
        <v>5</v>
      </c>
      <c r="J1973" s="12">
        <v>5</v>
      </c>
      <c r="K1973" s="12">
        <v>5</v>
      </c>
      <c r="L1973" s="12">
        <v>5</v>
      </c>
      <c r="M1973" s="12">
        <v>4</v>
      </c>
      <c r="N1973" s="12">
        <v>5</v>
      </c>
      <c r="O1973" s="12">
        <v>5</v>
      </c>
      <c r="P1973" s="12">
        <v>5</v>
      </c>
      <c r="Q1973" s="12">
        <v>5</v>
      </c>
      <c r="R1973" s="12">
        <v>5</v>
      </c>
      <c r="S1973" s="12">
        <v>5</v>
      </c>
      <c r="T1973" s="12">
        <v>4</v>
      </c>
      <c r="U1973" s="12">
        <v>5</v>
      </c>
      <c r="V1973" s="12">
        <v>5</v>
      </c>
      <c r="W1973" s="12">
        <v>5</v>
      </c>
      <c r="X1973" s="12">
        <v>5</v>
      </c>
      <c r="Y1973" s="12">
        <v>5</v>
      </c>
      <c r="Z1973" s="12">
        <v>5</v>
      </c>
      <c r="AA1973" s="12">
        <v>5</v>
      </c>
      <c r="AB1973" s="12">
        <v>5</v>
      </c>
      <c r="AC1973" s="12">
        <v>5</v>
      </c>
      <c r="AD1973" s="12">
        <v>5</v>
      </c>
      <c r="AE1973" s="12">
        <v>5</v>
      </c>
      <c r="AF1973" s="12">
        <v>5</v>
      </c>
      <c r="AG1973" s="12">
        <v>5</v>
      </c>
      <c r="AH1973" s="12">
        <v>5</v>
      </c>
      <c r="AI1973" s="12">
        <v>5</v>
      </c>
    </row>
    <row r="1974" spans="2:35">
      <c r="B1974" s="9" t="s">
        <v>204</v>
      </c>
      <c r="C1974" s="11">
        <v>2</v>
      </c>
      <c r="D1974" s="11">
        <v>2</v>
      </c>
      <c r="E1974" s="11">
        <v>2</v>
      </c>
      <c r="F1974" s="11">
        <v>3</v>
      </c>
      <c r="G1974" s="11">
        <v>2</v>
      </c>
      <c r="H1974" s="11">
        <v>4</v>
      </c>
      <c r="I1974" s="11">
        <v>4</v>
      </c>
      <c r="J1974" s="11">
        <v>4</v>
      </c>
      <c r="K1974" s="11">
        <v>4</v>
      </c>
      <c r="L1974" s="11">
        <v>4</v>
      </c>
      <c r="M1974" s="11">
        <v>4</v>
      </c>
      <c r="N1974" s="11">
        <v>2</v>
      </c>
      <c r="O1974" s="11">
        <v>3</v>
      </c>
      <c r="P1974" s="11">
        <v>3</v>
      </c>
      <c r="Q1974" s="11">
        <v>4</v>
      </c>
      <c r="R1974" s="11">
        <v>3</v>
      </c>
      <c r="S1974" s="11">
        <v>5</v>
      </c>
      <c r="T1974" s="11">
        <v>4</v>
      </c>
      <c r="U1974" s="11">
        <v>4</v>
      </c>
      <c r="V1974" s="11">
        <v>4</v>
      </c>
      <c r="W1974" s="11">
        <v>4</v>
      </c>
      <c r="X1974" s="11">
        <v>4</v>
      </c>
      <c r="Y1974" s="11">
        <v>4</v>
      </c>
      <c r="Z1974" s="11">
        <v>4</v>
      </c>
      <c r="AA1974" s="11">
        <v>2</v>
      </c>
      <c r="AB1974" s="11">
        <v>4</v>
      </c>
      <c r="AC1974" s="11">
        <v>4</v>
      </c>
      <c r="AD1974" s="11">
        <v>4</v>
      </c>
      <c r="AE1974" s="11">
        <v>3</v>
      </c>
      <c r="AF1974" s="11">
        <v>4</v>
      </c>
      <c r="AG1974" s="11">
        <v>4</v>
      </c>
      <c r="AH1974" s="11">
        <v>4</v>
      </c>
      <c r="AI1974" s="11">
        <v>3</v>
      </c>
    </row>
    <row r="1975" spans="2:35">
      <c r="B1975" s="9" t="s">
        <v>205</v>
      </c>
      <c r="C1975" s="12">
        <v>5</v>
      </c>
      <c r="D1975" s="12">
        <v>1</v>
      </c>
      <c r="E1975" s="12">
        <v>4</v>
      </c>
      <c r="F1975" s="12">
        <v>4</v>
      </c>
      <c r="G1975" s="12">
        <v>4</v>
      </c>
      <c r="H1975" s="12">
        <v>1</v>
      </c>
      <c r="I1975" s="12">
        <v>4</v>
      </c>
      <c r="J1975" s="12">
        <v>5</v>
      </c>
      <c r="K1975" s="12">
        <v>4</v>
      </c>
      <c r="L1975" s="12">
        <v>4</v>
      </c>
      <c r="M1975" s="12">
        <v>4</v>
      </c>
      <c r="N1975" s="12">
        <v>3</v>
      </c>
      <c r="O1975" s="12">
        <v>4</v>
      </c>
      <c r="P1975" s="12">
        <v>5</v>
      </c>
      <c r="Q1975" s="12">
        <v>5</v>
      </c>
      <c r="R1975" s="12">
        <v>5</v>
      </c>
      <c r="S1975" s="12">
        <v>4</v>
      </c>
      <c r="T1975" s="12">
        <v>5</v>
      </c>
      <c r="U1975" s="12">
        <v>5</v>
      </c>
      <c r="V1975" s="12">
        <v>4</v>
      </c>
      <c r="W1975" s="12">
        <v>4</v>
      </c>
      <c r="X1975" s="12">
        <v>1</v>
      </c>
      <c r="Y1975" s="12">
        <v>5</v>
      </c>
      <c r="Z1975" s="12">
        <v>5</v>
      </c>
      <c r="AA1975" s="12">
        <v>1</v>
      </c>
      <c r="AB1975" s="12">
        <v>5</v>
      </c>
      <c r="AC1975" s="12">
        <v>4</v>
      </c>
      <c r="AD1975" s="12">
        <v>5</v>
      </c>
      <c r="AE1975" s="12">
        <v>1</v>
      </c>
      <c r="AF1975" s="12">
        <v>4</v>
      </c>
      <c r="AG1975" s="12">
        <v>1</v>
      </c>
      <c r="AH1975" s="12">
        <v>4</v>
      </c>
      <c r="AI1975" s="12">
        <v>4</v>
      </c>
    </row>
    <row r="1976" spans="2:35">
      <c r="B1976" s="9" t="s">
        <v>206</v>
      </c>
      <c r="C1976" s="11">
        <v>5</v>
      </c>
      <c r="D1976" s="11">
        <v>5</v>
      </c>
      <c r="E1976" s="11">
        <v>4</v>
      </c>
      <c r="F1976" s="11">
        <v>5</v>
      </c>
      <c r="G1976" s="11">
        <v>4</v>
      </c>
      <c r="H1976" s="11">
        <v>5</v>
      </c>
      <c r="I1976" s="11">
        <v>4</v>
      </c>
      <c r="J1976" s="11">
        <v>5</v>
      </c>
      <c r="K1976" s="11">
        <v>4</v>
      </c>
      <c r="L1976" s="11">
        <v>5</v>
      </c>
      <c r="M1976" s="11">
        <v>4</v>
      </c>
      <c r="N1976" s="11">
        <v>5</v>
      </c>
      <c r="O1976" s="11">
        <v>4</v>
      </c>
      <c r="P1976" s="11">
        <v>5</v>
      </c>
      <c r="Q1976" s="11">
        <v>4</v>
      </c>
      <c r="R1976" s="11">
        <v>5</v>
      </c>
      <c r="S1976" s="11">
        <v>2</v>
      </c>
      <c r="T1976" s="11">
        <v>5</v>
      </c>
      <c r="U1976" s="11">
        <v>4</v>
      </c>
      <c r="V1976" s="11">
        <v>5</v>
      </c>
      <c r="W1976" s="11">
        <v>4</v>
      </c>
      <c r="X1976" s="11">
        <v>4</v>
      </c>
      <c r="Y1976" s="11">
        <v>1</v>
      </c>
      <c r="Z1976" s="11">
        <v>5</v>
      </c>
      <c r="AA1976" s="11">
        <v>4</v>
      </c>
      <c r="AB1976" s="11">
        <v>5</v>
      </c>
      <c r="AC1976" s="11">
        <v>4</v>
      </c>
      <c r="AD1976" s="11">
        <v>5</v>
      </c>
      <c r="AE1976" s="11">
        <v>4</v>
      </c>
      <c r="AF1976" s="11">
        <v>5</v>
      </c>
      <c r="AG1976" s="11">
        <v>4</v>
      </c>
      <c r="AH1976" s="11">
        <v>5</v>
      </c>
      <c r="AI1976" s="11">
        <v>4</v>
      </c>
    </row>
    <row r="1977" spans="2:35">
      <c r="B1977" s="9" t="s">
        <v>207</v>
      </c>
      <c r="C1977" s="12">
        <v>4</v>
      </c>
      <c r="D1977" s="12">
        <v>2</v>
      </c>
      <c r="E1977" s="12">
        <v>2</v>
      </c>
      <c r="F1977" s="12">
        <v>4</v>
      </c>
      <c r="G1977" s="12">
        <v>3</v>
      </c>
      <c r="H1977" s="12">
        <v>4</v>
      </c>
      <c r="I1977" s="12">
        <v>5</v>
      </c>
      <c r="J1977" s="12">
        <v>5</v>
      </c>
      <c r="K1977" s="12">
        <v>5</v>
      </c>
      <c r="L1977" s="12">
        <v>5</v>
      </c>
      <c r="M1977" s="12">
        <v>5</v>
      </c>
      <c r="N1977" s="12">
        <v>4</v>
      </c>
      <c r="O1977" s="12">
        <v>4</v>
      </c>
      <c r="P1977" s="12">
        <v>4</v>
      </c>
      <c r="Q1977" s="12">
        <v>4</v>
      </c>
      <c r="R1977" s="12">
        <v>4</v>
      </c>
      <c r="S1977" s="12">
        <v>4</v>
      </c>
      <c r="T1977" s="12">
        <v>5</v>
      </c>
      <c r="U1977" s="12">
        <v>4</v>
      </c>
      <c r="V1977" s="12">
        <v>4</v>
      </c>
      <c r="W1977" s="12">
        <v>3</v>
      </c>
      <c r="X1977" s="12">
        <v>5</v>
      </c>
      <c r="Y1977" s="12">
        <v>4</v>
      </c>
      <c r="Z1977" s="12">
        <v>3</v>
      </c>
      <c r="AA1977" s="12">
        <v>4</v>
      </c>
      <c r="AB1977" s="12">
        <v>5</v>
      </c>
      <c r="AC1977" s="12">
        <v>4</v>
      </c>
      <c r="AD1977" s="12">
        <v>5</v>
      </c>
      <c r="AE1977" s="12">
        <v>5</v>
      </c>
      <c r="AF1977" s="12">
        <v>4</v>
      </c>
      <c r="AG1977" s="12">
        <v>4</v>
      </c>
      <c r="AH1977" s="12">
        <v>4</v>
      </c>
      <c r="AI1977" s="12">
        <v>5</v>
      </c>
    </row>
    <row r="1978" spans="2:35">
      <c r="B1978" s="9" t="s">
        <v>208</v>
      </c>
      <c r="C1978" s="11">
        <v>5</v>
      </c>
      <c r="D1978" s="11">
        <v>4</v>
      </c>
      <c r="E1978" s="11">
        <v>3</v>
      </c>
      <c r="F1978" s="11">
        <v>2</v>
      </c>
      <c r="G1978" s="11">
        <v>1</v>
      </c>
      <c r="H1978" s="11">
        <v>5</v>
      </c>
      <c r="I1978" s="11">
        <v>5</v>
      </c>
      <c r="J1978" s="11">
        <v>5</v>
      </c>
      <c r="K1978" s="11">
        <v>5</v>
      </c>
      <c r="L1978" s="11">
        <v>5</v>
      </c>
      <c r="M1978" s="11">
        <v>5</v>
      </c>
      <c r="N1978" s="11">
        <v>5</v>
      </c>
      <c r="O1978" s="11">
        <v>5</v>
      </c>
      <c r="P1978" s="11">
        <v>5</v>
      </c>
      <c r="Q1978" s="11">
        <v>5</v>
      </c>
      <c r="R1978" s="11">
        <v>4</v>
      </c>
      <c r="S1978" s="11">
        <v>5</v>
      </c>
      <c r="T1978" s="11">
        <v>4</v>
      </c>
      <c r="U1978" s="11">
        <v>4</v>
      </c>
      <c r="V1978" s="11">
        <v>4</v>
      </c>
      <c r="W1978" s="11">
        <v>5</v>
      </c>
      <c r="X1978" s="11">
        <v>4</v>
      </c>
      <c r="Y1978" s="11">
        <v>2</v>
      </c>
      <c r="Z1978" s="11">
        <v>3</v>
      </c>
      <c r="AA1978" s="11">
        <v>4</v>
      </c>
      <c r="AB1978" s="11">
        <v>5</v>
      </c>
      <c r="AC1978" s="11">
        <v>5</v>
      </c>
      <c r="AD1978" s="11">
        <v>4</v>
      </c>
      <c r="AE1978" s="11">
        <v>4</v>
      </c>
      <c r="AF1978" s="11">
        <v>5</v>
      </c>
      <c r="AG1978" s="11">
        <v>5</v>
      </c>
      <c r="AH1978" s="11">
        <v>5</v>
      </c>
      <c r="AI1978" s="11">
        <v>5</v>
      </c>
    </row>
    <row r="1979" spans="2:35">
      <c r="B1979" s="9" t="s">
        <v>209</v>
      </c>
      <c r="C1979" s="12">
        <v>5</v>
      </c>
      <c r="D1979" s="12">
        <v>5</v>
      </c>
      <c r="E1979" s="12">
        <v>5</v>
      </c>
      <c r="F1979" s="12">
        <v>5</v>
      </c>
      <c r="G1979" s="12">
        <v>5</v>
      </c>
      <c r="H1979" s="12">
        <v>5</v>
      </c>
      <c r="I1979" s="12">
        <v>5</v>
      </c>
      <c r="J1979" s="12">
        <v>5</v>
      </c>
      <c r="K1979" s="12">
        <v>5</v>
      </c>
      <c r="L1979" s="12">
        <v>5</v>
      </c>
      <c r="M1979" s="12">
        <v>5</v>
      </c>
      <c r="N1979" s="12">
        <v>5</v>
      </c>
      <c r="O1979" s="12">
        <v>5</v>
      </c>
      <c r="P1979" s="12">
        <v>5</v>
      </c>
      <c r="Q1979" s="12">
        <v>5</v>
      </c>
      <c r="R1979" s="12">
        <v>5</v>
      </c>
      <c r="S1979" s="12">
        <v>5</v>
      </c>
      <c r="T1979" s="12">
        <v>5</v>
      </c>
      <c r="U1979" s="12">
        <v>5</v>
      </c>
      <c r="V1979" s="12">
        <v>5</v>
      </c>
      <c r="W1979" s="12">
        <v>5</v>
      </c>
      <c r="X1979" s="12">
        <v>5</v>
      </c>
      <c r="Y1979" s="12">
        <v>5</v>
      </c>
      <c r="Z1979" s="12">
        <v>5</v>
      </c>
      <c r="AA1979" s="12">
        <v>5</v>
      </c>
      <c r="AB1979" s="12">
        <v>5</v>
      </c>
      <c r="AC1979" s="12">
        <v>5</v>
      </c>
      <c r="AD1979" s="12">
        <v>5</v>
      </c>
      <c r="AE1979" s="12">
        <v>5</v>
      </c>
      <c r="AF1979" s="12">
        <v>5</v>
      </c>
      <c r="AG1979" s="12">
        <v>5</v>
      </c>
      <c r="AH1979" s="12">
        <v>5</v>
      </c>
      <c r="AI1979" s="12">
        <v>5</v>
      </c>
    </row>
    <row r="1980" spans="2:35">
      <c r="B1980" s="9" t="s">
        <v>210</v>
      </c>
      <c r="C1980" s="11">
        <v>4</v>
      </c>
      <c r="D1980" s="11">
        <v>4</v>
      </c>
      <c r="E1980" s="11">
        <v>4</v>
      </c>
      <c r="F1980" s="11">
        <v>3</v>
      </c>
      <c r="G1980" s="11">
        <v>3</v>
      </c>
      <c r="H1980" s="11">
        <v>4</v>
      </c>
      <c r="I1980" s="11">
        <v>4</v>
      </c>
      <c r="J1980" s="11">
        <v>5</v>
      </c>
      <c r="K1980" s="11">
        <v>4</v>
      </c>
      <c r="L1980" s="11">
        <v>5</v>
      </c>
      <c r="M1980" s="11">
        <v>4</v>
      </c>
      <c r="N1980" s="11">
        <v>4</v>
      </c>
      <c r="O1980" s="11">
        <v>4</v>
      </c>
      <c r="P1980" s="11">
        <v>4</v>
      </c>
      <c r="Q1980" s="11">
        <v>4</v>
      </c>
      <c r="R1980" s="11">
        <v>5</v>
      </c>
      <c r="S1980" s="11">
        <v>5</v>
      </c>
      <c r="T1980" s="11">
        <v>5</v>
      </c>
      <c r="U1980" s="11">
        <v>5</v>
      </c>
      <c r="V1980" s="11">
        <v>4</v>
      </c>
      <c r="W1980" s="11">
        <v>4</v>
      </c>
      <c r="X1980" s="11">
        <v>4</v>
      </c>
      <c r="Y1980" s="11">
        <v>4</v>
      </c>
      <c r="Z1980" s="11">
        <v>4</v>
      </c>
      <c r="AA1980" s="11">
        <v>4</v>
      </c>
      <c r="AB1980" s="11">
        <v>4</v>
      </c>
      <c r="AC1980" s="11">
        <v>4</v>
      </c>
      <c r="AD1980" s="11">
        <v>5</v>
      </c>
      <c r="AE1980" s="11">
        <v>5</v>
      </c>
      <c r="AF1980" s="11">
        <v>5</v>
      </c>
      <c r="AG1980" s="11">
        <v>4</v>
      </c>
      <c r="AH1980" s="11">
        <v>4</v>
      </c>
      <c r="AI1980" s="11">
        <v>4</v>
      </c>
    </row>
    <row r="1981" spans="2:35">
      <c r="B1981" s="9" t="s">
        <v>211</v>
      </c>
      <c r="C1981" s="12">
        <v>3</v>
      </c>
      <c r="D1981" s="12">
        <v>3</v>
      </c>
      <c r="E1981" s="12">
        <v>4</v>
      </c>
      <c r="F1981" s="12">
        <v>3</v>
      </c>
      <c r="G1981" s="12">
        <v>3</v>
      </c>
      <c r="H1981" s="12">
        <v>3</v>
      </c>
      <c r="I1981" s="12">
        <v>4</v>
      </c>
      <c r="J1981" s="12">
        <v>4</v>
      </c>
      <c r="K1981" s="12">
        <v>4</v>
      </c>
      <c r="L1981" s="12">
        <v>4</v>
      </c>
      <c r="M1981" s="12">
        <v>5</v>
      </c>
      <c r="N1981" s="12">
        <v>3</v>
      </c>
      <c r="O1981" s="12">
        <v>3</v>
      </c>
      <c r="P1981" s="12">
        <v>4</v>
      </c>
      <c r="Q1981" s="12">
        <v>4</v>
      </c>
      <c r="R1981" s="12">
        <v>3</v>
      </c>
      <c r="S1981" s="12">
        <v>4</v>
      </c>
      <c r="T1981" s="12">
        <v>2</v>
      </c>
      <c r="U1981" s="12">
        <v>3</v>
      </c>
      <c r="V1981" s="12">
        <v>2</v>
      </c>
      <c r="W1981" s="12">
        <v>4</v>
      </c>
      <c r="X1981" s="12">
        <v>3</v>
      </c>
      <c r="Y1981" s="12">
        <v>2</v>
      </c>
      <c r="Z1981" s="12">
        <v>2</v>
      </c>
      <c r="AA1981" s="12">
        <v>3</v>
      </c>
      <c r="AB1981" s="12">
        <v>4</v>
      </c>
      <c r="AC1981" s="12">
        <v>3</v>
      </c>
      <c r="AD1981" s="12">
        <v>4</v>
      </c>
      <c r="AE1981" s="12">
        <v>4</v>
      </c>
      <c r="AF1981" s="12">
        <v>5</v>
      </c>
      <c r="AG1981" s="12">
        <v>4</v>
      </c>
      <c r="AH1981" s="12">
        <v>3</v>
      </c>
      <c r="AI1981" s="12">
        <v>4</v>
      </c>
    </row>
    <row r="1982" spans="2:35">
      <c r="B1982" s="9" t="s">
        <v>212</v>
      </c>
      <c r="C1982" s="11">
        <v>3</v>
      </c>
      <c r="D1982" s="11">
        <v>3</v>
      </c>
      <c r="E1982" s="11">
        <v>4</v>
      </c>
      <c r="F1982" s="11">
        <v>4</v>
      </c>
      <c r="G1982" s="11">
        <v>3</v>
      </c>
      <c r="H1982" s="11">
        <v>3</v>
      </c>
      <c r="I1982" s="11">
        <v>4</v>
      </c>
      <c r="J1982" s="11">
        <v>4</v>
      </c>
      <c r="K1982" s="11">
        <v>3</v>
      </c>
      <c r="L1982" s="11">
        <v>5</v>
      </c>
      <c r="M1982" s="11">
        <v>3</v>
      </c>
      <c r="N1982" s="11">
        <v>4</v>
      </c>
      <c r="O1982" s="11">
        <v>3</v>
      </c>
      <c r="P1982" s="11">
        <v>2</v>
      </c>
      <c r="Q1982" s="11">
        <v>4</v>
      </c>
      <c r="R1982" s="11">
        <v>3</v>
      </c>
      <c r="S1982" s="11">
        <v>3</v>
      </c>
      <c r="T1982" s="11">
        <v>3</v>
      </c>
      <c r="U1982" s="11">
        <v>4</v>
      </c>
      <c r="V1982" s="11">
        <v>3</v>
      </c>
      <c r="W1982" s="11">
        <v>3</v>
      </c>
      <c r="X1982" s="11">
        <v>4</v>
      </c>
      <c r="Y1982" s="11">
        <v>3</v>
      </c>
      <c r="Z1982" s="11">
        <v>2</v>
      </c>
      <c r="AA1982" s="11">
        <v>4</v>
      </c>
      <c r="AB1982" s="11">
        <v>3</v>
      </c>
      <c r="AC1982" s="11">
        <v>3</v>
      </c>
      <c r="AD1982" s="11">
        <v>4</v>
      </c>
      <c r="AE1982" s="11">
        <v>3</v>
      </c>
      <c r="AF1982" s="11">
        <v>4</v>
      </c>
      <c r="AG1982" s="11">
        <v>4</v>
      </c>
      <c r="AH1982" s="11">
        <v>3</v>
      </c>
      <c r="AI1982" s="11">
        <v>3</v>
      </c>
    </row>
    <row r="1983" spans="2:35">
      <c r="B1983" s="9" t="s">
        <v>213</v>
      </c>
      <c r="C1983" s="12">
        <v>3</v>
      </c>
      <c r="D1983" s="12">
        <v>3</v>
      </c>
      <c r="E1983" s="12">
        <v>3</v>
      </c>
      <c r="F1983" s="12">
        <v>3</v>
      </c>
      <c r="G1983" s="12">
        <v>3</v>
      </c>
      <c r="H1983" s="12">
        <v>4</v>
      </c>
      <c r="I1983" s="12">
        <v>5</v>
      </c>
      <c r="J1983" s="12">
        <v>4</v>
      </c>
      <c r="K1983" s="12">
        <v>5</v>
      </c>
      <c r="L1983" s="12">
        <v>3</v>
      </c>
      <c r="M1983" s="12">
        <v>4</v>
      </c>
      <c r="N1983" s="12">
        <v>3</v>
      </c>
      <c r="O1983" s="12">
        <v>1</v>
      </c>
      <c r="P1983" s="12">
        <v>3</v>
      </c>
      <c r="Q1983" s="12">
        <v>3</v>
      </c>
      <c r="R1983" s="12">
        <v>3</v>
      </c>
      <c r="S1983" s="12">
        <v>3</v>
      </c>
      <c r="T1983" s="12">
        <v>5</v>
      </c>
      <c r="U1983" s="12">
        <v>5</v>
      </c>
      <c r="V1983" s="12">
        <v>5</v>
      </c>
      <c r="W1983" s="12">
        <v>5</v>
      </c>
      <c r="X1983" s="12">
        <v>5</v>
      </c>
      <c r="Y1983" s="12">
        <v>4</v>
      </c>
      <c r="Z1983" s="12">
        <v>4</v>
      </c>
      <c r="AA1983" s="12">
        <v>4</v>
      </c>
      <c r="AB1983" s="12">
        <v>4</v>
      </c>
      <c r="AC1983" s="12">
        <v>4</v>
      </c>
      <c r="AD1983" s="12">
        <v>4</v>
      </c>
      <c r="AE1983" s="12">
        <v>4</v>
      </c>
      <c r="AF1983" s="12">
        <v>5</v>
      </c>
      <c r="AG1983" s="12">
        <v>5</v>
      </c>
      <c r="AH1983" s="12">
        <v>5</v>
      </c>
      <c r="AI1983" s="12">
        <v>5</v>
      </c>
    </row>
    <row r="1984" spans="2:35">
      <c r="B1984" s="9" t="s">
        <v>214</v>
      </c>
      <c r="C1984" s="11">
        <v>4</v>
      </c>
      <c r="D1984" s="11">
        <v>3</v>
      </c>
      <c r="E1984" s="11">
        <v>4</v>
      </c>
      <c r="F1984" s="11">
        <v>3</v>
      </c>
      <c r="G1984" s="11">
        <v>3</v>
      </c>
      <c r="H1984" s="11">
        <v>5</v>
      </c>
      <c r="I1984" s="11">
        <v>5</v>
      </c>
      <c r="J1984" s="11">
        <v>5</v>
      </c>
      <c r="K1984" s="11">
        <v>5</v>
      </c>
      <c r="L1984" s="11">
        <v>5</v>
      </c>
      <c r="M1984" s="11">
        <v>5</v>
      </c>
      <c r="N1984" s="11">
        <v>4</v>
      </c>
      <c r="O1984" s="11">
        <v>5</v>
      </c>
      <c r="P1984" s="11">
        <v>4</v>
      </c>
      <c r="Q1984" s="11">
        <v>4</v>
      </c>
      <c r="R1984" s="11">
        <v>4</v>
      </c>
      <c r="S1984" s="11">
        <v>4</v>
      </c>
      <c r="T1984" s="11">
        <v>5</v>
      </c>
      <c r="U1984" s="11">
        <v>4</v>
      </c>
      <c r="V1984" s="11">
        <v>4</v>
      </c>
      <c r="W1984" s="11">
        <v>5</v>
      </c>
      <c r="X1984" s="11">
        <v>5</v>
      </c>
      <c r="Y1984" s="11">
        <v>3</v>
      </c>
      <c r="Z1984" s="11">
        <v>4</v>
      </c>
      <c r="AA1984" s="11">
        <v>3</v>
      </c>
      <c r="AB1984" s="11">
        <v>4</v>
      </c>
      <c r="AC1984" s="11">
        <v>3</v>
      </c>
      <c r="AD1984" s="11">
        <v>4</v>
      </c>
      <c r="AE1984" s="11">
        <v>5</v>
      </c>
      <c r="AF1984" s="11">
        <v>5</v>
      </c>
      <c r="AG1984" s="11">
        <v>4</v>
      </c>
      <c r="AH1984" s="11">
        <v>4</v>
      </c>
      <c r="AI1984" s="11">
        <v>5</v>
      </c>
    </row>
    <row r="1985" spans="2:35">
      <c r="B1985" s="9" t="s">
        <v>215</v>
      </c>
      <c r="C1985" s="12">
        <v>3</v>
      </c>
      <c r="D1985" s="12">
        <v>2</v>
      </c>
      <c r="E1985" s="12">
        <v>3</v>
      </c>
      <c r="F1985" s="12">
        <v>2</v>
      </c>
      <c r="G1985" s="12">
        <v>2</v>
      </c>
      <c r="H1985" s="12">
        <v>4</v>
      </c>
      <c r="I1985" s="12">
        <v>5</v>
      </c>
      <c r="J1985" s="12">
        <v>5</v>
      </c>
      <c r="K1985" s="12">
        <v>5</v>
      </c>
      <c r="L1985" s="12">
        <v>5</v>
      </c>
      <c r="M1985" s="12">
        <v>4</v>
      </c>
      <c r="N1985" s="12">
        <v>3</v>
      </c>
      <c r="O1985" s="12">
        <v>3</v>
      </c>
      <c r="P1985" s="12">
        <v>3</v>
      </c>
      <c r="Q1985" s="12">
        <v>5</v>
      </c>
      <c r="R1985" s="12">
        <v>5</v>
      </c>
      <c r="S1985" s="12">
        <v>5</v>
      </c>
      <c r="T1985" s="12">
        <v>4</v>
      </c>
      <c r="U1985" s="12">
        <v>4</v>
      </c>
      <c r="V1985" s="12">
        <v>4</v>
      </c>
      <c r="W1985" s="12">
        <v>4</v>
      </c>
      <c r="X1985" s="12">
        <v>4</v>
      </c>
      <c r="Y1985" s="12">
        <v>4</v>
      </c>
      <c r="Z1985" s="12">
        <v>4</v>
      </c>
      <c r="AA1985" s="12">
        <v>5</v>
      </c>
      <c r="AB1985" s="12">
        <v>5</v>
      </c>
      <c r="AC1985" s="12">
        <v>4</v>
      </c>
      <c r="AD1985" s="12">
        <v>5</v>
      </c>
      <c r="AE1985" s="12">
        <v>4</v>
      </c>
      <c r="AF1985" s="12">
        <v>5</v>
      </c>
      <c r="AG1985" s="12">
        <v>5</v>
      </c>
      <c r="AH1985" s="12">
        <v>5</v>
      </c>
      <c r="AI1985" s="12">
        <v>5</v>
      </c>
    </row>
    <row r="1986" spans="2:35">
      <c r="B1986" s="9" t="s">
        <v>216</v>
      </c>
      <c r="C1986" s="11">
        <v>1</v>
      </c>
      <c r="D1986" s="11">
        <v>1</v>
      </c>
      <c r="E1986" s="11">
        <v>4</v>
      </c>
      <c r="F1986" s="11">
        <v>3</v>
      </c>
      <c r="G1986" s="11">
        <v>3</v>
      </c>
      <c r="H1986" s="11">
        <v>3</v>
      </c>
      <c r="I1986" s="11">
        <v>4</v>
      </c>
      <c r="J1986" s="11">
        <v>5</v>
      </c>
      <c r="K1986" s="11">
        <v>5</v>
      </c>
      <c r="L1986" s="11">
        <v>4</v>
      </c>
      <c r="M1986" s="11">
        <v>4</v>
      </c>
      <c r="N1986" s="11">
        <v>2</v>
      </c>
      <c r="O1986" s="11">
        <v>3</v>
      </c>
      <c r="P1986" s="11">
        <v>4</v>
      </c>
      <c r="Q1986" s="11">
        <v>3</v>
      </c>
      <c r="R1986" s="11">
        <v>3</v>
      </c>
      <c r="S1986" s="11">
        <v>4</v>
      </c>
      <c r="T1986" s="11">
        <v>2</v>
      </c>
      <c r="U1986" s="11">
        <v>3</v>
      </c>
      <c r="V1986" s="11">
        <v>3</v>
      </c>
      <c r="W1986" s="11">
        <v>3</v>
      </c>
      <c r="X1986" s="11">
        <v>2</v>
      </c>
      <c r="Y1986" s="11">
        <v>4</v>
      </c>
      <c r="Z1986" s="11">
        <v>4</v>
      </c>
      <c r="AA1986" s="11">
        <v>4</v>
      </c>
      <c r="AB1986" s="11">
        <v>2</v>
      </c>
      <c r="AC1986" s="11">
        <v>2</v>
      </c>
      <c r="AD1986" s="11">
        <v>3</v>
      </c>
      <c r="AE1986" s="11">
        <v>3</v>
      </c>
      <c r="AF1986" s="11">
        <v>3</v>
      </c>
      <c r="AG1986" s="11">
        <v>3</v>
      </c>
      <c r="AH1986" s="11">
        <v>3</v>
      </c>
      <c r="AI1986" s="11">
        <v>5</v>
      </c>
    </row>
    <row r="1987" spans="2:35">
      <c r="B1987" s="9" t="s">
        <v>217</v>
      </c>
      <c r="C1987" s="12">
        <v>2</v>
      </c>
      <c r="D1987" s="12">
        <v>3</v>
      </c>
      <c r="E1987" s="12">
        <v>4</v>
      </c>
      <c r="F1987" s="12">
        <v>4</v>
      </c>
      <c r="G1987" s="12">
        <v>4</v>
      </c>
      <c r="H1987" s="12">
        <v>4</v>
      </c>
      <c r="I1987" s="12">
        <v>4</v>
      </c>
      <c r="J1987" s="12">
        <v>3</v>
      </c>
      <c r="K1987" s="12">
        <v>4</v>
      </c>
      <c r="L1987" s="12">
        <v>3</v>
      </c>
      <c r="M1987" s="12">
        <v>3</v>
      </c>
      <c r="N1987" s="12">
        <v>2</v>
      </c>
      <c r="O1987" s="12">
        <v>3</v>
      </c>
      <c r="P1987" s="12">
        <v>3</v>
      </c>
      <c r="Q1987" s="12">
        <v>2</v>
      </c>
      <c r="R1987" s="12">
        <v>3</v>
      </c>
      <c r="S1987" s="12">
        <v>3</v>
      </c>
      <c r="T1987" s="12">
        <v>3</v>
      </c>
      <c r="U1987" s="12">
        <v>4</v>
      </c>
      <c r="V1987" s="12">
        <v>3</v>
      </c>
      <c r="W1987" s="12">
        <v>4</v>
      </c>
      <c r="X1987" s="12">
        <v>3</v>
      </c>
      <c r="Y1987" s="12">
        <v>3</v>
      </c>
      <c r="Z1987" s="12">
        <v>3</v>
      </c>
      <c r="AA1987" s="12">
        <v>2</v>
      </c>
      <c r="AB1987" s="12">
        <v>2</v>
      </c>
      <c r="AC1987" s="12">
        <v>4</v>
      </c>
      <c r="AD1987" s="12">
        <v>2</v>
      </c>
      <c r="AE1987" s="12">
        <v>2</v>
      </c>
      <c r="AF1987" s="12">
        <v>4</v>
      </c>
      <c r="AG1987" s="12">
        <v>4</v>
      </c>
      <c r="AH1987" s="12">
        <v>4</v>
      </c>
      <c r="AI1987" s="12">
        <v>4</v>
      </c>
    </row>
    <row r="1988" spans="2:35">
      <c r="B1988" s="9" t="s">
        <v>218</v>
      </c>
      <c r="C1988" s="11">
        <v>3</v>
      </c>
      <c r="D1988" s="11">
        <v>4</v>
      </c>
      <c r="E1988" s="11">
        <v>3</v>
      </c>
      <c r="F1988" s="11">
        <v>1</v>
      </c>
      <c r="G1988" s="11">
        <v>2</v>
      </c>
      <c r="H1988" s="11">
        <v>4</v>
      </c>
      <c r="I1988" s="11">
        <v>5</v>
      </c>
      <c r="J1988" s="11">
        <v>5</v>
      </c>
      <c r="K1988" s="11">
        <v>5</v>
      </c>
      <c r="L1988" s="11">
        <v>4</v>
      </c>
      <c r="M1988" s="11">
        <v>4</v>
      </c>
      <c r="N1988" s="11">
        <v>3</v>
      </c>
      <c r="O1988" s="11">
        <v>5</v>
      </c>
      <c r="P1988" s="11">
        <v>4</v>
      </c>
      <c r="Q1988" s="11">
        <v>5</v>
      </c>
      <c r="R1988" s="11">
        <v>5</v>
      </c>
      <c r="S1988" s="11">
        <v>5</v>
      </c>
      <c r="T1988" s="11">
        <v>4</v>
      </c>
      <c r="U1988" s="11">
        <v>5</v>
      </c>
      <c r="V1988" s="11">
        <v>5</v>
      </c>
      <c r="W1988" s="11">
        <v>5</v>
      </c>
      <c r="X1988" s="11">
        <v>4</v>
      </c>
      <c r="Y1988" s="11">
        <v>5</v>
      </c>
      <c r="Z1988" s="11">
        <v>5</v>
      </c>
      <c r="AA1988" s="11">
        <v>4</v>
      </c>
      <c r="AB1988" s="11">
        <v>5</v>
      </c>
      <c r="AC1988" s="11">
        <v>5</v>
      </c>
      <c r="AD1988" s="11">
        <v>4</v>
      </c>
      <c r="AE1988" s="11">
        <v>4</v>
      </c>
      <c r="AF1988" s="11">
        <v>4</v>
      </c>
      <c r="AG1988" s="11">
        <v>4</v>
      </c>
      <c r="AH1988" s="11">
        <v>4</v>
      </c>
      <c r="AI1988" s="11">
        <v>4</v>
      </c>
    </row>
    <row r="1989" spans="2:35">
      <c r="B1989" s="9" t="s">
        <v>219</v>
      </c>
      <c r="C1989" s="12">
        <v>1</v>
      </c>
      <c r="D1989" s="12">
        <v>1</v>
      </c>
      <c r="E1989" s="12">
        <v>1</v>
      </c>
      <c r="F1989" s="12">
        <v>1</v>
      </c>
      <c r="G1989" s="12">
        <v>1</v>
      </c>
      <c r="H1989" s="12">
        <v>3</v>
      </c>
      <c r="I1989" s="12">
        <v>3</v>
      </c>
      <c r="J1989" s="12">
        <v>3</v>
      </c>
      <c r="K1989" s="12">
        <v>3</v>
      </c>
      <c r="L1989" s="12">
        <v>3</v>
      </c>
      <c r="M1989" s="12">
        <v>3</v>
      </c>
      <c r="N1989" s="12">
        <v>3</v>
      </c>
      <c r="O1989" s="12">
        <v>1</v>
      </c>
      <c r="P1989" s="12">
        <v>1</v>
      </c>
      <c r="Q1989" s="12">
        <v>1</v>
      </c>
      <c r="R1989" s="12">
        <v>1</v>
      </c>
      <c r="S1989" s="12">
        <v>1</v>
      </c>
      <c r="T1989" s="12">
        <v>1</v>
      </c>
      <c r="U1989" s="12">
        <v>1</v>
      </c>
      <c r="V1989" s="12">
        <v>1</v>
      </c>
      <c r="W1989" s="12">
        <v>1</v>
      </c>
      <c r="X1989" s="12">
        <v>1</v>
      </c>
      <c r="Y1989" s="12">
        <v>1</v>
      </c>
      <c r="Z1989" s="12">
        <v>1</v>
      </c>
      <c r="AA1989" s="12">
        <v>1</v>
      </c>
      <c r="AB1989" s="12">
        <v>1</v>
      </c>
      <c r="AC1989" s="12">
        <v>1</v>
      </c>
      <c r="AD1989" s="12">
        <v>3</v>
      </c>
      <c r="AE1989" s="12">
        <v>3</v>
      </c>
      <c r="AF1989" s="12">
        <v>3</v>
      </c>
      <c r="AG1989" s="12">
        <v>3</v>
      </c>
      <c r="AH1989" s="12">
        <v>3</v>
      </c>
      <c r="AI1989" s="12">
        <v>3</v>
      </c>
    </row>
    <row r="1990" spans="2:35">
      <c r="B1990" s="9" t="s">
        <v>220</v>
      </c>
      <c r="C1990" s="11">
        <v>2</v>
      </c>
      <c r="D1990" s="11">
        <v>5</v>
      </c>
      <c r="E1990" s="11">
        <v>4</v>
      </c>
      <c r="F1990" s="11">
        <v>2</v>
      </c>
      <c r="G1990" s="11">
        <v>1</v>
      </c>
      <c r="H1990" s="11">
        <v>4</v>
      </c>
      <c r="I1990" s="11">
        <v>5</v>
      </c>
      <c r="J1990" s="11">
        <v>5</v>
      </c>
      <c r="K1990" s="11">
        <v>3</v>
      </c>
      <c r="L1990" s="11">
        <v>5</v>
      </c>
      <c r="M1990" s="11">
        <v>4</v>
      </c>
      <c r="N1990" s="11">
        <v>4</v>
      </c>
      <c r="O1990" s="11">
        <v>4</v>
      </c>
      <c r="P1990" s="11">
        <v>5</v>
      </c>
      <c r="Q1990" s="11">
        <v>5</v>
      </c>
      <c r="R1990" s="11">
        <v>5</v>
      </c>
      <c r="S1990" s="11">
        <v>2</v>
      </c>
      <c r="T1990" s="11">
        <v>5</v>
      </c>
      <c r="U1990" s="11">
        <v>4</v>
      </c>
      <c r="V1990" s="11">
        <v>4</v>
      </c>
      <c r="W1990" s="11">
        <v>4</v>
      </c>
      <c r="X1990" s="11">
        <v>3</v>
      </c>
      <c r="Y1990" s="11">
        <v>5</v>
      </c>
      <c r="Z1990" s="11">
        <v>2</v>
      </c>
      <c r="AA1990" s="11">
        <v>4</v>
      </c>
      <c r="AB1990" s="11">
        <v>5</v>
      </c>
      <c r="AC1990" s="11">
        <v>4</v>
      </c>
      <c r="AD1990" s="11">
        <v>4</v>
      </c>
      <c r="AE1990" s="11">
        <v>3</v>
      </c>
      <c r="AF1990" s="11">
        <v>5</v>
      </c>
      <c r="AG1990" s="11">
        <v>5</v>
      </c>
      <c r="AH1990" s="11">
        <v>5</v>
      </c>
      <c r="AI1990" s="11">
        <v>5</v>
      </c>
    </row>
    <row r="1991" spans="2:35">
      <c r="B1991" s="9" t="s">
        <v>221</v>
      </c>
      <c r="C1991" s="12">
        <v>1</v>
      </c>
      <c r="D1991" s="12">
        <v>3</v>
      </c>
      <c r="E1991" s="12">
        <v>3</v>
      </c>
      <c r="F1991" s="12">
        <v>1</v>
      </c>
      <c r="G1991" s="12">
        <v>3</v>
      </c>
      <c r="H1991" s="12">
        <v>1</v>
      </c>
      <c r="I1991" s="12">
        <v>1</v>
      </c>
      <c r="J1991" s="12">
        <v>1</v>
      </c>
      <c r="K1991" s="12">
        <v>3</v>
      </c>
      <c r="L1991" s="12">
        <v>1</v>
      </c>
      <c r="M1991" s="12">
        <v>3</v>
      </c>
      <c r="N1991" s="12">
        <v>3</v>
      </c>
      <c r="O1991" s="12">
        <v>1</v>
      </c>
      <c r="P1991" s="12">
        <v>2</v>
      </c>
      <c r="Q1991" s="12">
        <v>2</v>
      </c>
      <c r="R1991" s="12">
        <v>1</v>
      </c>
      <c r="S1991" s="12">
        <v>3</v>
      </c>
      <c r="T1991" s="12">
        <v>1</v>
      </c>
      <c r="U1991" s="12">
        <v>3</v>
      </c>
      <c r="V1991" s="12">
        <v>3</v>
      </c>
      <c r="W1991" s="12">
        <v>1</v>
      </c>
      <c r="X1991" s="12">
        <v>1</v>
      </c>
      <c r="Y1991" s="12">
        <v>1</v>
      </c>
      <c r="Z1991" s="12">
        <v>3</v>
      </c>
      <c r="AA1991" s="12">
        <v>1</v>
      </c>
      <c r="AB1991" s="12">
        <v>1</v>
      </c>
      <c r="AC1991" s="12">
        <v>4</v>
      </c>
      <c r="AD1991" s="12">
        <v>1</v>
      </c>
      <c r="AE1991" s="12">
        <v>2</v>
      </c>
      <c r="AF1991" s="12">
        <v>3</v>
      </c>
      <c r="AG1991" s="12">
        <v>1</v>
      </c>
      <c r="AH1991" s="12">
        <v>1</v>
      </c>
      <c r="AI1991" s="12">
        <v>1</v>
      </c>
    </row>
    <row r="1992" spans="2:35">
      <c r="B1992" s="9" t="s">
        <v>222</v>
      </c>
      <c r="C1992" s="11">
        <v>2</v>
      </c>
      <c r="D1992" s="11">
        <v>2</v>
      </c>
      <c r="E1992" s="11">
        <v>4</v>
      </c>
      <c r="F1992" s="11">
        <v>2</v>
      </c>
      <c r="G1992" s="11">
        <v>2</v>
      </c>
      <c r="H1992" s="11">
        <v>4</v>
      </c>
      <c r="I1992" s="11">
        <v>4</v>
      </c>
      <c r="J1992" s="11">
        <v>5</v>
      </c>
      <c r="K1992" s="11">
        <v>5</v>
      </c>
      <c r="L1992" s="11">
        <v>3</v>
      </c>
      <c r="M1992" s="11">
        <v>4</v>
      </c>
      <c r="N1992" s="11">
        <v>2</v>
      </c>
      <c r="O1992" s="11">
        <v>4</v>
      </c>
      <c r="P1992" s="11">
        <v>4</v>
      </c>
      <c r="Q1992" s="11">
        <v>5</v>
      </c>
      <c r="R1992" s="11">
        <v>5</v>
      </c>
      <c r="S1992" s="11">
        <v>4</v>
      </c>
      <c r="T1992" s="11">
        <v>5</v>
      </c>
      <c r="U1992" s="11">
        <v>4</v>
      </c>
      <c r="V1992" s="11">
        <v>2</v>
      </c>
      <c r="W1992" s="11">
        <v>2</v>
      </c>
      <c r="X1992" s="11">
        <v>4</v>
      </c>
      <c r="Y1992" s="11">
        <v>5</v>
      </c>
      <c r="Z1992" s="11">
        <v>4</v>
      </c>
      <c r="AA1992" s="11">
        <v>5</v>
      </c>
      <c r="AB1992" s="11">
        <v>5</v>
      </c>
      <c r="AC1992" s="11">
        <v>4</v>
      </c>
      <c r="AD1992" s="11">
        <v>4</v>
      </c>
      <c r="AE1992" s="11">
        <v>4</v>
      </c>
      <c r="AF1992" s="11">
        <v>5</v>
      </c>
      <c r="AG1992" s="11">
        <v>5</v>
      </c>
      <c r="AH1992" s="11">
        <v>4</v>
      </c>
      <c r="AI1992" s="11">
        <v>5</v>
      </c>
    </row>
    <row r="1993" spans="2:35">
      <c r="B1993" s="9" t="s">
        <v>223</v>
      </c>
      <c r="C1993" s="12">
        <v>3</v>
      </c>
      <c r="D1993" s="12">
        <v>3</v>
      </c>
      <c r="E1993" s="12">
        <v>4</v>
      </c>
      <c r="F1993" s="12">
        <v>5</v>
      </c>
      <c r="G1993" s="12">
        <v>4</v>
      </c>
      <c r="H1993" s="12">
        <v>5</v>
      </c>
      <c r="I1993" s="12">
        <v>4</v>
      </c>
      <c r="J1993" s="12">
        <v>5</v>
      </c>
      <c r="K1993" s="12">
        <v>4</v>
      </c>
      <c r="L1993" s="12">
        <v>4</v>
      </c>
      <c r="M1993" s="12">
        <v>4</v>
      </c>
      <c r="N1993" s="12">
        <v>3</v>
      </c>
      <c r="O1993" s="12">
        <v>4</v>
      </c>
      <c r="P1993" s="12">
        <v>5</v>
      </c>
      <c r="Q1993" s="12">
        <v>3</v>
      </c>
      <c r="R1993" s="12">
        <v>3</v>
      </c>
      <c r="S1993" s="12">
        <v>5</v>
      </c>
      <c r="T1993" s="12">
        <v>2</v>
      </c>
      <c r="U1993" s="12">
        <v>3</v>
      </c>
      <c r="V1993" s="12">
        <v>4</v>
      </c>
      <c r="W1993" s="12">
        <v>5</v>
      </c>
      <c r="X1993" s="12">
        <v>4</v>
      </c>
      <c r="Y1993" s="12">
        <v>1</v>
      </c>
      <c r="Z1993" s="12">
        <v>4</v>
      </c>
      <c r="AA1993" s="12">
        <v>4</v>
      </c>
      <c r="AB1993" s="12">
        <v>5</v>
      </c>
      <c r="AC1993" s="12">
        <v>4</v>
      </c>
      <c r="AD1993" s="12">
        <v>2</v>
      </c>
      <c r="AE1993" s="12">
        <v>3</v>
      </c>
      <c r="AF1993" s="12">
        <v>4</v>
      </c>
      <c r="AG1993" s="12">
        <v>2</v>
      </c>
      <c r="AH1993" s="12">
        <v>3</v>
      </c>
      <c r="AI1993" s="12">
        <v>4</v>
      </c>
    </row>
    <row r="1994" spans="2:35">
      <c r="B1994" s="9" t="s">
        <v>224</v>
      </c>
      <c r="C1994" s="11">
        <v>4</v>
      </c>
      <c r="D1994" s="11">
        <v>4</v>
      </c>
      <c r="E1994" s="11">
        <v>4</v>
      </c>
      <c r="F1994" s="11">
        <v>4</v>
      </c>
      <c r="G1994" s="11">
        <v>5</v>
      </c>
      <c r="H1994" s="11">
        <v>4</v>
      </c>
      <c r="I1994" s="11">
        <v>4</v>
      </c>
      <c r="J1994" s="11">
        <v>4</v>
      </c>
      <c r="K1994" s="11">
        <v>5</v>
      </c>
      <c r="L1994" s="11">
        <v>5</v>
      </c>
      <c r="M1994" s="11">
        <v>4</v>
      </c>
      <c r="N1994" s="11">
        <v>2</v>
      </c>
      <c r="O1994" s="11">
        <v>4</v>
      </c>
      <c r="P1994" s="11">
        <v>4</v>
      </c>
      <c r="Q1994" s="11">
        <v>4</v>
      </c>
      <c r="R1994" s="11">
        <v>3</v>
      </c>
      <c r="S1994" s="11">
        <v>3</v>
      </c>
      <c r="T1994" s="11">
        <v>4</v>
      </c>
      <c r="U1994" s="11">
        <v>4</v>
      </c>
      <c r="V1994" s="11">
        <v>4</v>
      </c>
      <c r="W1994" s="11">
        <v>4</v>
      </c>
      <c r="X1994" s="11">
        <v>4</v>
      </c>
      <c r="Y1994" s="11">
        <v>4</v>
      </c>
      <c r="Z1994" s="11">
        <v>4</v>
      </c>
      <c r="AA1994" s="11">
        <v>3</v>
      </c>
      <c r="AB1994" s="11">
        <v>3</v>
      </c>
      <c r="AC1994" s="11">
        <v>4</v>
      </c>
      <c r="AD1994" s="11">
        <v>5</v>
      </c>
      <c r="AE1994" s="11">
        <v>4</v>
      </c>
      <c r="AF1994" s="11">
        <v>5</v>
      </c>
      <c r="AG1994" s="11">
        <v>5</v>
      </c>
      <c r="AH1994" s="11">
        <v>4</v>
      </c>
      <c r="AI1994" s="11">
        <v>4</v>
      </c>
    </row>
    <row r="1995" spans="2:35">
      <c r="B1995" s="9" t="s">
        <v>225</v>
      </c>
      <c r="C1995" s="12">
        <v>3</v>
      </c>
      <c r="D1995" s="12">
        <v>2</v>
      </c>
      <c r="E1995" s="12">
        <v>3</v>
      </c>
      <c r="F1995" s="12">
        <v>4</v>
      </c>
      <c r="G1995" s="12">
        <v>3</v>
      </c>
      <c r="H1995" s="12">
        <v>4</v>
      </c>
      <c r="I1995" s="12">
        <v>5</v>
      </c>
      <c r="J1995" s="12">
        <v>4</v>
      </c>
      <c r="K1995" s="12">
        <v>5</v>
      </c>
      <c r="L1995" s="12">
        <v>5</v>
      </c>
      <c r="M1995" s="12">
        <v>3</v>
      </c>
      <c r="N1995" s="12">
        <v>5</v>
      </c>
      <c r="O1995" s="12">
        <v>5</v>
      </c>
      <c r="P1995" s="12">
        <v>5</v>
      </c>
      <c r="Q1995" s="12">
        <v>3</v>
      </c>
      <c r="R1995" s="12">
        <v>5</v>
      </c>
      <c r="S1995" s="12">
        <v>4</v>
      </c>
      <c r="T1995" s="12">
        <v>4</v>
      </c>
      <c r="U1995" s="12">
        <v>4</v>
      </c>
      <c r="V1995" s="12">
        <v>2</v>
      </c>
      <c r="W1995" s="12">
        <v>4</v>
      </c>
      <c r="X1995" s="12">
        <v>4</v>
      </c>
      <c r="Y1995" s="12">
        <v>5</v>
      </c>
      <c r="Z1995" s="12">
        <v>5</v>
      </c>
      <c r="AA1995" s="12">
        <v>5</v>
      </c>
      <c r="AB1995" s="12">
        <v>5</v>
      </c>
      <c r="AC1995" s="12">
        <v>4</v>
      </c>
      <c r="AD1995" s="12">
        <v>4</v>
      </c>
      <c r="AE1995" s="12">
        <v>3</v>
      </c>
      <c r="AF1995" s="12">
        <v>5</v>
      </c>
      <c r="AG1995" s="12">
        <v>5</v>
      </c>
      <c r="AH1995" s="12">
        <v>4</v>
      </c>
      <c r="AI1995" s="12">
        <v>3</v>
      </c>
    </row>
    <row r="1996" spans="2:35">
      <c r="B1996" s="9" t="s">
        <v>226</v>
      </c>
      <c r="C1996" s="11">
        <v>5</v>
      </c>
      <c r="D1996" s="11">
        <v>4</v>
      </c>
      <c r="E1996" s="11">
        <v>4</v>
      </c>
      <c r="F1996" s="11">
        <v>4</v>
      </c>
      <c r="G1996" s="11">
        <v>4</v>
      </c>
      <c r="H1996" s="11">
        <v>4</v>
      </c>
      <c r="I1996" s="11">
        <v>4</v>
      </c>
      <c r="J1996" s="11">
        <v>4</v>
      </c>
      <c r="K1996" s="11">
        <v>4</v>
      </c>
      <c r="L1996" s="11">
        <v>4</v>
      </c>
      <c r="M1996" s="11">
        <v>4</v>
      </c>
      <c r="N1996" s="11">
        <v>4</v>
      </c>
      <c r="O1996" s="11">
        <v>4</v>
      </c>
      <c r="P1996" s="11">
        <v>4</v>
      </c>
      <c r="Q1996" s="11">
        <v>4</v>
      </c>
      <c r="R1996" s="11">
        <v>4</v>
      </c>
      <c r="S1996" s="11">
        <v>4</v>
      </c>
      <c r="T1996" s="11">
        <v>3</v>
      </c>
      <c r="U1996" s="11">
        <v>3</v>
      </c>
      <c r="V1996" s="11">
        <v>3</v>
      </c>
      <c r="W1996" s="11">
        <v>3</v>
      </c>
      <c r="X1996" s="11">
        <v>3</v>
      </c>
      <c r="Y1996" s="11">
        <v>4</v>
      </c>
      <c r="Z1996" s="11">
        <v>4</v>
      </c>
      <c r="AA1996" s="11">
        <v>4</v>
      </c>
      <c r="AB1996" s="11">
        <v>4</v>
      </c>
      <c r="AC1996" s="11">
        <v>4</v>
      </c>
      <c r="AD1996" s="11">
        <v>4</v>
      </c>
      <c r="AE1996" s="11">
        <v>4</v>
      </c>
      <c r="AF1996" s="11">
        <v>4</v>
      </c>
      <c r="AG1996" s="11">
        <v>4</v>
      </c>
      <c r="AH1996" s="11">
        <v>4</v>
      </c>
      <c r="AI1996" s="11">
        <v>4</v>
      </c>
    </row>
    <row r="1997" spans="2:35">
      <c r="B1997" s="9" t="s">
        <v>227</v>
      </c>
      <c r="C1997" s="12">
        <v>5</v>
      </c>
      <c r="D1997" s="12">
        <v>5</v>
      </c>
      <c r="E1997" s="12">
        <v>5</v>
      </c>
      <c r="F1997" s="12">
        <v>4</v>
      </c>
      <c r="G1997" s="12">
        <v>4</v>
      </c>
      <c r="H1997" s="12">
        <v>5</v>
      </c>
      <c r="I1997" s="12">
        <v>4</v>
      </c>
      <c r="J1997" s="12">
        <v>5</v>
      </c>
      <c r="K1997" s="12">
        <v>4</v>
      </c>
      <c r="L1997" s="12">
        <v>3</v>
      </c>
      <c r="M1997" s="12">
        <v>4</v>
      </c>
      <c r="N1997" s="12">
        <v>3</v>
      </c>
      <c r="O1997" s="12">
        <v>3</v>
      </c>
      <c r="P1997" s="12">
        <v>4</v>
      </c>
      <c r="Q1997" s="12">
        <v>5</v>
      </c>
      <c r="R1997" s="12">
        <v>4</v>
      </c>
      <c r="S1997" s="12">
        <v>4</v>
      </c>
      <c r="T1997" s="12">
        <v>4</v>
      </c>
      <c r="U1997" s="12">
        <v>4</v>
      </c>
      <c r="V1997" s="12">
        <v>4</v>
      </c>
      <c r="W1997" s="12">
        <v>5</v>
      </c>
      <c r="X1997" s="12">
        <v>5</v>
      </c>
      <c r="Y1997" s="12">
        <v>4</v>
      </c>
      <c r="Z1997" s="12">
        <v>5</v>
      </c>
      <c r="AA1997" s="12">
        <v>4</v>
      </c>
      <c r="AB1997" s="12">
        <v>4</v>
      </c>
      <c r="AC1997" s="12">
        <v>4</v>
      </c>
      <c r="AD1997" s="12">
        <v>4</v>
      </c>
      <c r="AE1997" s="12">
        <v>5</v>
      </c>
      <c r="AF1997" s="12">
        <v>4</v>
      </c>
      <c r="AG1997" s="12">
        <v>4</v>
      </c>
      <c r="AH1997" s="12">
        <v>4</v>
      </c>
      <c r="AI1997" s="12">
        <v>3</v>
      </c>
    </row>
    <row r="1998" spans="2:35">
      <c r="B1998" s="9" t="s">
        <v>228</v>
      </c>
      <c r="C1998" s="11">
        <v>4</v>
      </c>
      <c r="D1998" s="11">
        <v>4</v>
      </c>
      <c r="E1998" s="11">
        <v>4</v>
      </c>
      <c r="F1998" s="11">
        <v>4</v>
      </c>
      <c r="G1998" s="11">
        <v>4</v>
      </c>
      <c r="H1998" s="11">
        <v>4</v>
      </c>
      <c r="I1998" s="11">
        <v>4</v>
      </c>
      <c r="J1998" s="11">
        <v>4</v>
      </c>
      <c r="K1998" s="11">
        <v>4</v>
      </c>
      <c r="L1998" s="11">
        <v>4</v>
      </c>
      <c r="M1998" s="11">
        <v>4</v>
      </c>
      <c r="N1998" s="11">
        <v>4</v>
      </c>
      <c r="O1998" s="11">
        <v>4</v>
      </c>
      <c r="P1998" s="11">
        <v>4</v>
      </c>
      <c r="Q1998" s="11">
        <v>4</v>
      </c>
      <c r="R1998" s="11">
        <v>4</v>
      </c>
      <c r="S1998" s="11">
        <v>4</v>
      </c>
      <c r="T1998" s="11">
        <v>4</v>
      </c>
      <c r="U1998" s="11">
        <v>4</v>
      </c>
      <c r="V1998" s="11">
        <v>4</v>
      </c>
      <c r="W1998" s="11">
        <v>4</v>
      </c>
      <c r="X1998" s="11">
        <v>4</v>
      </c>
      <c r="Y1998" s="11">
        <v>4</v>
      </c>
      <c r="Z1998" s="11">
        <v>4</v>
      </c>
      <c r="AA1998" s="11">
        <v>4</v>
      </c>
      <c r="AB1998" s="11">
        <v>4</v>
      </c>
      <c r="AC1998" s="11">
        <v>4</v>
      </c>
      <c r="AD1998" s="11">
        <v>4</v>
      </c>
      <c r="AE1998" s="11">
        <v>4</v>
      </c>
      <c r="AF1998" s="11">
        <v>4</v>
      </c>
      <c r="AG1998" s="11">
        <v>4</v>
      </c>
      <c r="AH1998" s="11">
        <v>4</v>
      </c>
      <c r="AI1998" s="11">
        <v>4</v>
      </c>
    </row>
    <row r="1999" spans="2:35">
      <c r="B1999" s="9" t="s">
        <v>229</v>
      </c>
      <c r="C1999" s="12">
        <v>4</v>
      </c>
      <c r="D1999" s="12">
        <v>5</v>
      </c>
      <c r="E1999" s="12">
        <v>5</v>
      </c>
      <c r="F1999" s="12">
        <v>4</v>
      </c>
      <c r="G1999" s="12">
        <v>5</v>
      </c>
      <c r="H1999" s="12">
        <v>2</v>
      </c>
      <c r="I1999" s="12">
        <v>5</v>
      </c>
      <c r="J1999" s="12">
        <v>5</v>
      </c>
      <c r="K1999" s="12">
        <v>4</v>
      </c>
      <c r="L1999" s="12">
        <v>5</v>
      </c>
      <c r="M1999" s="12">
        <v>3</v>
      </c>
      <c r="N1999" s="12">
        <v>4</v>
      </c>
      <c r="O1999" s="12">
        <v>4</v>
      </c>
      <c r="P1999" s="12">
        <v>5</v>
      </c>
      <c r="Q1999" s="12">
        <v>3</v>
      </c>
      <c r="R1999" s="12">
        <v>4</v>
      </c>
      <c r="S1999" s="12">
        <v>4</v>
      </c>
      <c r="T1999" s="12">
        <v>4</v>
      </c>
      <c r="U1999" s="12">
        <v>4</v>
      </c>
      <c r="V1999" s="12">
        <v>5</v>
      </c>
      <c r="W1999" s="12">
        <v>4</v>
      </c>
      <c r="X1999" s="12">
        <v>4</v>
      </c>
      <c r="Y1999" s="12">
        <v>5</v>
      </c>
      <c r="Z1999" s="12">
        <v>4</v>
      </c>
      <c r="AA1999" s="12">
        <v>4</v>
      </c>
      <c r="AB1999" s="12">
        <v>5</v>
      </c>
      <c r="AC1999" s="12">
        <v>4</v>
      </c>
      <c r="AD1999" s="12">
        <v>5</v>
      </c>
      <c r="AE1999" s="12">
        <v>4</v>
      </c>
      <c r="AF1999" s="12">
        <v>5</v>
      </c>
      <c r="AG1999" s="12">
        <v>5</v>
      </c>
      <c r="AH1999" s="12">
        <v>5</v>
      </c>
      <c r="AI1999" s="12">
        <v>5</v>
      </c>
    </row>
    <row r="2000" spans="2:35">
      <c r="B2000" s="9" t="s">
        <v>230</v>
      </c>
      <c r="C2000" s="11">
        <v>2</v>
      </c>
      <c r="D2000" s="11">
        <v>2</v>
      </c>
      <c r="E2000" s="11">
        <v>2</v>
      </c>
      <c r="F2000" s="11">
        <v>2</v>
      </c>
      <c r="G2000" s="11">
        <v>2</v>
      </c>
      <c r="H2000" s="11">
        <v>4</v>
      </c>
      <c r="I2000" s="11">
        <v>3</v>
      </c>
      <c r="J2000" s="11">
        <v>4</v>
      </c>
      <c r="K2000" s="11">
        <v>4</v>
      </c>
      <c r="L2000" s="11">
        <v>4</v>
      </c>
      <c r="M2000" s="11">
        <v>3</v>
      </c>
      <c r="N2000" s="11">
        <v>3</v>
      </c>
      <c r="O2000" s="11">
        <v>4</v>
      </c>
      <c r="P2000" s="11">
        <v>4</v>
      </c>
      <c r="Q2000" s="11">
        <v>4</v>
      </c>
      <c r="R2000" s="11">
        <v>4</v>
      </c>
      <c r="S2000" s="11">
        <v>4</v>
      </c>
      <c r="T2000" s="11">
        <v>4</v>
      </c>
      <c r="U2000" s="11">
        <v>4</v>
      </c>
      <c r="V2000" s="11">
        <v>4</v>
      </c>
      <c r="W2000" s="11">
        <v>4</v>
      </c>
      <c r="X2000" s="11">
        <v>4</v>
      </c>
      <c r="Y2000" s="11">
        <v>3</v>
      </c>
      <c r="Z2000" s="11">
        <v>2</v>
      </c>
      <c r="AA2000" s="11">
        <v>3</v>
      </c>
      <c r="AB2000" s="11">
        <v>3</v>
      </c>
      <c r="AC2000" s="11">
        <v>4</v>
      </c>
      <c r="AD2000" s="11">
        <v>3</v>
      </c>
      <c r="AE2000" s="11">
        <v>4</v>
      </c>
      <c r="AF2000" s="11">
        <v>4</v>
      </c>
      <c r="AG2000" s="11">
        <v>4</v>
      </c>
      <c r="AH2000" s="11">
        <v>4</v>
      </c>
      <c r="AI2000" s="11">
        <v>4</v>
      </c>
    </row>
    <row r="2001" spans="2:35">
      <c r="B2001" s="9" t="s">
        <v>231</v>
      </c>
      <c r="C2001" s="12">
        <v>3</v>
      </c>
      <c r="D2001" s="12">
        <v>4</v>
      </c>
      <c r="E2001" s="12">
        <v>4</v>
      </c>
      <c r="F2001" s="12">
        <v>4</v>
      </c>
      <c r="G2001" s="12">
        <v>4</v>
      </c>
      <c r="H2001" s="12">
        <v>4</v>
      </c>
      <c r="I2001" s="12">
        <v>4</v>
      </c>
      <c r="J2001" s="12">
        <v>5</v>
      </c>
      <c r="K2001" s="12">
        <v>4</v>
      </c>
      <c r="L2001" s="12">
        <v>3</v>
      </c>
      <c r="M2001" s="12">
        <v>4</v>
      </c>
      <c r="N2001" s="12">
        <v>2</v>
      </c>
      <c r="O2001" s="12">
        <v>4</v>
      </c>
      <c r="P2001" s="12">
        <v>4</v>
      </c>
      <c r="Q2001" s="12">
        <v>4</v>
      </c>
      <c r="R2001" s="12">
        <v>4</v>
      </c>
      <c r="S2001" s="12">
        <v>2</v>
      </c>
      <c r="T2001" s="12">
        <v>4</v>
      </c>
      <c r="U2001" s="12">
        <v>4</v>
      </c>
      <c r="V2001" s="12">
        <v>4</v>
      </c>
      <c r="W2001" s="12">
        <v>4</v>
      </c>
      <c r="X2001" s="12">
        <v>4</v>
      </c>
      <c r="Y2001" s="12">
        <v>4</v>
      </c>
      <c r="Z2001" s="12">
        <v>4</v>
      </c>
      <c r="AA2001" s="12">
        <v>4</v>
      </c>
      <c r="AB2001" s="12">
        <v>4</v>
      </c>
      <c r="AC2001" s="12">
        <v>4</v>
      </c>
      <c r="AD2001" s="12">
        <v>4</v>
      </c>
      <c r="AE2001" s="12">
        <v>4</v>
      </c>
      <c r="AF2001" s="12">
        <v>4</v>
      </c>
      <c r="AG2001" s="12">
        <v>4</v>
      </c>
      <c r="AH2001" s="12">
        <v>4</v>
      </c>
      <c r="AI2001" s="12">
        <v>5</v>
      </c>
    </row>
    <row r="2002" spans="2:35">
      <c r="B2002" s="9" t="s">
        <v>232</v>
      </c>
      <c r="C2002" s="11">
        <v>5</v>
      </c>
      <c r="D2002" s="11">
        <v>5</v>
      </c>
      <c r="E2002" s="11">
        <v>5</v>
      </c>
      <c r="F2002" s="11">
        <v>4</v>
      </c>
      <c r="G2002" s="11">
        <v>4</v>
      </c>
      <c r="H2002" s="11">
        <v>3</v>
      </c>
      <c r="I2002" s="11">
        <v>4</v>
      </c>
      <c r="J2002" s="11">
        <v>5</v>
      </c>
      <c r="K2002" s="11">
        <v>3</v>
      </c>
      <c r="L2002" s="11">
        <v>2</v>
      </c>
      <c r="M2002" s="11">
        <v>5</v>
      </c>
      <c r="N2002" s="11">
        <v>5</v>
      </c>
      <c r="O2002" s="11">
        <v>5</v>
      </c>
      <c r="P2002" s="11">
        <v>5</v>
      </c>
      <c r="Q2002" s="11">
        <v>5</v>
      </c>
      <c r="R2002" s="11">
        <v>5</v>
      </c>
      <c r="S2002" s="11">
        <v>5</v>
      </c>
      <c r="T2002" s="11">
        <v>5</v>
      </c>
      <c r="U2002" s="11">
        <v>5</v>
      </c>
      <c r="V2002" s="11">
        <v>5</v>
      </c>
      <c r="W2002" s="11">
        <v>4</v>
      </c>
      <c r="X2002" s="11">
        <v>5</v>
      </c>
      <c r="Y2002" s="11">
        <v>3</v>
      </c>
      <c r="Z2002" s="11">
        <v>3</v>
      </c>
      <c r="AA2002" s="11">
        <v>3</v>
      </c>
      <c r="AB2002" s="11">
        <v>5</v>
      </c>
      <c r="AC2002" s="11">
        <v>2</v>
      </c>
      <c r="AD2002" s="11">
        <v>1</v>
      </c>
      <c r="AE2002" s="11">
        <v>1</v>
      </c>
      <c r="AF2002" s="11">
        <v>5</v>
      </c>
      <c r="AG2002" s="11">
        <v>5</v>
      </c>
      <c r="AH2002" s="11">
        <v>4</v>
      </c>
      <c r="AI2002" s="11">
        <v>5</v>
      </c>
    </row>
    <row r="2003" spans="2:35">
      <c r="B2003" s="9" t="s">
        <v>233</v>
      </c>
      <c r="C2003" s="12">
        <v>5</v>
      </c>
      <c r="D2003" s="12">
        <v>5</v>
      </c>
      <c r="E2003" s="12">
        <v>5</v>
      </c>
      <c r="F2003" s="12">
        <v>5</v>
      </c>
      <c r="G2003" s="12">
        <v>5</v>
      </c>
      <c r="H2003" s="12">
        <v>5</v>
      </c>
      <c r="I2003" s="12">
        <v>5</v>
      </c>
      <c r="J2003" s="12">
        <v>5</v>
      </c>
      <c r="K2003" s="12">
        <v>5</v>
      </c>
      <c r="L2003" s="12">
        <v>5</v>
      </c>
      <c r="M2003" s="12">
        <v>5</v>
      </c>
      <c r="N2003" s="12">
        <v>5</v>
      </c>
      <c r="O2003" s="12">
        <v>5</v>
      </c>
      <c r="P2003" s="12">
        <v>5</v>
      </c>
      <c r="Q2003" s="12">
        <v>5</v>
      </c>
      <c r="R2003" s="12">
        <v>5</v>
      </c>
      <c r="S2003" s="12">
        <v>5</v>
      </c>
      <c r="T2003" s="12">
        <v>5</v>
      </c>
      <c r="U2003" s="12">
        <v>5</v>
      </c>
      <c r="V2003" s="12">
        <v>5</v>
      </c>
      <c r="W2003" s="12">
        <v>5</v>
      </c>
      <c r="X2003" s="12">
        <v>5</v>
      </c>
      <c r="Y2003" s="12">
        <v>5</v>
      </c>
      <c r="Z2003" s="12">
        <v>5</v>
      </c>
      <c r="AA2003" s="12">
        <v>5</v>
      </c>
      <c r="AB2003" s="12">
        <v>5</v>
      </c>
      <c r="AC2003" s="12">
        <v>5</v>
      </c>
      <c r="AD2003" s="12">
        <v>5</v>
      </c>
      <c r="AE2003" s="12">
        <v>5</v>
      </c>
      <c r="AF2003" s="12">
        <v>5</v>
      </c>
      <c r="AG2003" s="12">
        <v>5</v>
      </c>
      <c r="AH2003" s="12">
        <v>5</v>
      </c>
      <c r="AI2003" s="12">
        <v>5</v>
      </c>
    </row>
    <row r="2004" spans="2:35">
      <c r="B2004" s="9" t="s">
        <v>234</v>
      </c>
      <c r="C2004" s="11">
        <v>4</v>
      </c>
      <c r="D2004" s="11">
        <v>4</v>
      </c>
      <c r="E2004" s="11">
        <v>4</v>
      </c>
      <c r="F2004" s="11">
        <v>4</v>
      </c>
      <c r="G2004" s="11">
        <v>4</v>
      </c>
      <c r="H2004" s="11">
        <v>4</v>
      </c>
      <c r="I2004" s="11">
        <v>4</v>
      </c>
      <c r="J2004" s="11">
        <v>4</v>
      </c>
      <c r="K2004" s="11">
        <v>4</v>
      </c>
      <c r="L2004" s="11">
        <v>4</v>
      </c>
      <c r="M2004" s="11">
        <v>4</v>
      </c>
      <c r="N2004" s="11">
        <v>4</v>
      </c>
      <c r="O2004" s="11">
        <v>4</v>
      </c>
      <c r="P2004" s="11">
        <v>4</v>
      </c>
      <c r="Q2004" s="11">
        <v>4</v>
      </c>
      <c r="R2004" s="11">
        <v>4</v>
      </c>
      <c r="S2004" s="11">
        <v>4</v>
      </c>
      <c r="T2004" s="11">
        <v>4</v>
      </c>
      <c r="U2004" s="11">
        <v>4</v>
      </c>
      <c r="V2004" s="11">
        <v>3</v>
      </c>
      <c r="W2004" s="11">
        <v>2</v>
      </c>
      <c r="X2004" s="11">
        <v>2</v>
      </c>
      <c r="Y2004" s="11">
        <v>4</v>
      </c>
      <c r="Z2004" s="11">
        <v>4</v>
      </c>
      <c r="AA2004" s="11">
        <v>4</v>
      </c>
      <c r="AB2004" s="11">
        <v>4</v>
      </c>
      <c r="AC2004" s="11">
        <v>4</v>
      </c>
      <c r="AD2004" s="11">
        <v>3</v>
      </c>
      <c r="AE2004" s="11">
        <v>3</v>
      </c>
      <c r="AF2004" s="11">
        <v>3</v>
      </c>
      <c r="AG2004" s="11">
        <v>4</v>
      </c>
      <c r="AH2004" s="11">
        <v>4</v>
      </c>
      <c r="AI2004" s="11">
        <v>4</v>
      </c>
    </row>
    <row r="2005" spans="2:35">
      <c r="B2005" s="9" t="s">
        <v>235</v>
      </c>
      <c r="C2005" s="12">
        <v>3</v>
      </c>
      <c r="D2005" s="12">
        <v>3</v>
      </c>
      <c r="E2005" s="12">
        <v>3</v>
      </c>
      <c r="F2005" s="12">
        <v>3</v>
      </c>
      <c r="G2005" s="12">
        <v>3</v>
      </c>
      <c r="H2005" s="12">
        <v>3</v>
      </c>
      <c r="I2005" s="12">
        <v>3</v>
      </c>
      <c r="J2005" s="12">
        <v>3</v>
      </c>
      <c r="K2005" s="12">
        <v>3</v>
      </c>
      <c r="L2005" s="12">
        <v>3</v>
      </c>
      <c r="M2005" s="12">
        <v>3</v>
      </c>
      <c r="N2005" s="12">
        <v>3</v>
      </c>
      <c r="O2005" s="12">
        <v>4</v>
      </c>
      <c r="P2005" s="12">
        <v>3</v>
      </c>
      <c r="Q2005" s="12">
        <v>3</v>
      </c>
      <c r="R2005" s="12">
        <v>3</v>
      </c>
      <c r="S2005" s="12">
        <v>3</v>
      </c>
      <c r="T2005" s="12">
        <v>4</v>
      </c>
      <c r="U2005" s="12">
        <v>3</v>
      </c>
      <c r="V2005" s="12">
        <v>3</v>
      </c>
      <c r="W2005" s="12">
        <v>3</v>
      </c>
      <c r="X2005" s="12">
        <v>3</v>
      </c>
      <c r="Y2005" s="12">
        <v>3</v>
      </c>
      <c r="Z2005" s="12">
        <v>3</v>
      </c>
      <c r="AA2005" s="12">
        <v>3</v>
      </c>
      <c r="AB2005" s="12">
        <v>3</v>
      </c>
      <c r="AC2005" s="12">
        <v>3</v>
      </c>
      <c r="AD2005" s="12">
        <v>3</v>
      </c>
      <c r="AE2005" s="12">
        <v>3</v>
      </c>
      <c r="AF2005" s="12">
        <v>3</v>
      </c>
      <c r="AG2005" s="12">
        <v>3</v>
      </c>
      <c r="AH2005" s="12">
        <v>3</v>
      </c>
      <c r="AI2005" s="12">
        <v>3</v>
      </c>
    </row>
    <row r="2006" spans="2:35">
      <c r="B2006" s="9" t="s">
        <v>236</v>
      </c>
      <c r="C2006" s="11">
        <v>3</v>
      </c>
      <c r="D2006" s="11">
        <v>3</v>
      </c>
      <c r="E2006" s="11">
        <v>3</v>
      </c>
      <c r="F2006" s="11">
        <v>3</v>
      </c>
      <c r="G2006" s="11">
        <v>3</v>
      </c>
      <c r="H2006" s="11">
        <v>3</v>
      </c>
      <c r="I2006" s="11">
        <v>5</v>
      </c>
      <c r="J2006" s="11">
        <v>5</v>
      </c>
      <c r="K2006" s="11">
        <v>4</v>
      </c>
      <c r="L2006" s="11">
        <v>4</v>
      </c>
      <c r="M2006" s="11">
        <v>3</v>
      </c>
      <c r="N2006" s="11">
        <v>3</v>
      </c>
      <c r="O2006" s="11">
        <v>4</v>
      </c>
      <c r="P2006" s="11">
        <v>3</v>
      </c>
      <c r="Q2006" s="11">
        <v>4</v>
      </c>
      <c r="R2006" s="11">
        <v>4</v>
      </c>
      <c r="S2006" s="11">
        <v>4</v>
      </c>
      <c r="T2006" s="11">
        <v>3</v>
      </c>
      <c r="U2006" s="11">
        <v>3</v>
      </c>
      <c r="V2006" s="11">
        <v>3</v>
      </c>
      <c r="W2006" s="11">
        <v>3</v>
      </c>
      <c r="X2006" s="11">
        <v>3</v>
      </c>
      <c r="Y2006" s="11">
        <v>3</v>
      </c>
      <c r="Z2006" s="11">
        <v>3</v>
      </c>
      <c r="AA2006" s="11">
        <v>4</v>
      </c>
      <c r="AB2006" s="11">
        <v>4</v>
      </c>
      <c r="AC2006" s="11">
        <v>3</v>
      </c>
      <c r="AD2006" s="11">
        <v>3</v>
      </c>
      <c r="AE2006" s="11">
        <v>3</v>
      </c>
      <c r="AF2006" s="11">
        <v>3</v>
      </c>
      <c r="AG2006" s="11">
        <v>3</v>
      </c>
      <c r="AH2006" s="11">
        <v>3</v>
      </c>
      <c r="AI2006" s="11">
        <v>3</v>
      </c>
    </row>
    <row r="2007" spans="2:35">
      <c r="B2007" s="9" t="s">
        <v>237</v>
      </c>
      <c r="C2007" s="12">
        <v>3</v>
      </c>
      <c r="D2007" s="12">
        <v>3</v>
      </c>
      <c r="E2007" s="12">
        <v>3</v>
      </c>
      <c r="F2007" s="12">
        <v>2</v>
      </c>
      <c r="G2007" s="12">
        <v>3</v>
      </c>
      <c r="H2007" s="12">
        <v>4</v>
      </c>
      <c r="I2007" s="12">
        <v>5</v>
      </c>
      <c r="J2007" s="12">
        <v>5</v>
      </c>
      <c r="K2007" s="12">
        <v>4</v>
      </c>
      <c r="L2007" s="12">
        <v>4</v>
      </c>
      <c r="M2007" s="12">
        <v>3</v>
      </c>
      <c r="N2007" s="12">
        <v>3</v>
      </c>
      <c r="O2007" s="12">
        <v>5</v>
      </c>
      <c r="P2007" s="12">
        <v>5</v>
      </c>
      <c r="Q2007" s="12">
        <v>5</v>
      </c>
      <c r="R2007" s="12">
        <v>5</v>
      </c>
      <c r="S2007" s="12">
        <v>5</v>
      </c>
      <c r="T2007" s="12">
        <v>5</v>
      </c>
      <c r="U2007" s="12">
        <v>5</v>
      </c>
      <c r="V2007" s="12">
        <v>5</v>
      </c>
      <c r="W2007" s="12">
        <v>5</v>
      </c>
      <c r="X2007" s="12">
        <v>5</v>
      </c>
      <c r="Y2007" s="12">
        <v>5</v>
      </c>
      <c r="Z2007" s="12">
        <v>5</v>
      </c>
      <c r="AA2007" s="12">
        <v>5</v>
      </c>
      <c r="AB2007" s="12">
        <v>5</v>
      </c>
      <c r="AC2007" s="12">
        <v>5</v>
      </c>
      <c r="AD2007" s="12">
        <v>4</v>
      </c>
      <c r="AE2007" s="12">
        <v>5</v>
      </c>
      <c r="AF2007" s="12">
        <v>5</v>
      </c>
      <c r="AG2007" s="12">
        <v>5</v>
      </c>
      <c r="AH2007" s="12">
        <v>5</v>
      </c>
      <c r="AI2007" s="12">
        <v>4</v>
      </c>
    </row>
    <row r="2008" spans="2:35">
      <c r="B2008" s="9" t="s">
        <v>238</v>
      </c>
      <c r="C2008" s="11">
        <v>3</v>
      </c>
      <c r="D2008" s="11">
        <v>3</v>
      </c>
      <c r="E2008" s="11">
        <v>3</v>
      </c>
      <c r="F2008" s="11">
        <v>1</v>
      </c>
      <c r="G2008" s="11">
        <v>3</v>
      </c>
      <c r="H2008" s="11">
        <v>4</v>
      </c>
      <c r="I2008" s="11">
        <v>5</v>
      </c>
      <c r="J2008" s="11">
        <v>5</v>
      </c>
      <c r="K2008" s="11">
        <v>5</v>
      </c>
      <c r="L2008" s="11">
        <v>4</v>
      </c>
      <c r="M2008" s="11">
        <v>3</v>
      </c>
      <c r="N2008" s="11">
        <v>2</v>
      </c>
      <c r="O2008" s="11">
        <v>4</v>
      </c>
      <c r="P2008" s="11">
        <v>4</v>
      </c>
      <c r="Q2008" s="11">
        <v>3</v>
      </c>
      <c r="R2008" s="11">
        <v>4</v>
      </c>
      <c r="S2008" s="11">
        <v>4</v>
      </c>
      <c r="T2008" s="11">
        <v>3</v>
      </c>
      <c r="U2008" s="11">
        <v>4</v>
      </c>
      <c r="V2008" s="11">
        <v>3</v>
      </c>
      <c r="W2008" s="11">
        <v>3</v>
      </c>
      <c r="X2008" s="11">
        <v>3</v>
      </c>
      <c r="Y2008" s="11">
        <v>5</v>
      </c>
      <c r="Z2008" s="11">
        <v>4</v>
      </c>
      <c r="AA2008" s="11">
        <v>3</v>
      </c>
      <c r="AB2008" s="11">
        <v>5</v>
      </c>
      <c r="AC2008" s="11">
        <v>4</v>
      </c>
      <c r="AD2008" s="11">
        <v>3</v>
      </c>
      <c r="AE2008" s="11">
        <v>3</v>
      </c>
      <c r="AF2008" s="11">
        <v>5</v>
      </c>
      <c r="AG2008" s="11">
        <v>5</v>
      </c>
      <c r="AH2008" s="11">
        <v>5</v>
      </c>
      <c r="AI2008" s="11">
        <v>3</v>
      </c>
    </row>
    <row r="2009" spans="2:35">
      <c r="B2009" s="9" t="s">
        <v>239</v>
      </c>
      <c r="C2009" s="12">
        <v>3</v>
      </c>
      <c r="D2009" s="12">
        <v>3</v>
      </c>
      <c r="E2009" s="12">
        <v>4</v>
      </c>
      <c r="F2009" s="12">
        <v>4</v>
      </c>
      <c r="G2009" s="12">
        <v>3</v>
      </c>
      <c r="H2009" s="12">
        <v>3</v>
      </c>
      <c r="I2009" s="12">
        <v>3</v>
      </c>
      <c r="J2009" s="12">
        <v>4</v>
      </c>
      <c r="K2009" s="12">
        <v>4</v>
      </c>
      <c r="L2009" s="12">
        <v>3</v>
      </c>
      <c r="M2009" s="12">
        <v>4</v>
      </c>
      <c r="N2009" s="12">
        <v>4</v>
      </c>
      <c r="O2009" s="12">
        <v>4</v>
      </c>
      <c r="P2009" s="12">
        <v>4</v>
      </c>
      <c r="Q2009" s="12">
        <v>4</v>
      </c>
      <c r="R2009" s="12">
        <v>4</v>
      </c>
      <c r="S2009" s="12">
        <v>4</v>
      </c>
      <c r="T2009" s="12">
        <v>3</v>
      </c>
      <c r="U2009" s="12">
        <v>3</v>
      </c>
      <c r="V2009" s="12">
        <v>3</v>
      </c>
      <c r="W2009" s="12">
        <v>3</v>
      </c>
      <c r="X2009" s="12">
        <v>3</v>
      </c>
      <c r="Y2009" s="12">
        <v>4</v>
      </c>
      <c r="Z2009" s="12">
        <v>3</v>
      </c>
      <c r="AA2009" s="12">
        <v>3</v>
      </c>
      <c r="AB2009" s="12">
        <v>3</v>
      </c>
      <c r="AC2009" s="12">
        <v>3</v>
      </c>
      <c r="AD2009" s="12">
        <v>3</v>
      </c>
      <c r="AE2009" s="12">
        <v>3</v>
      </c>
      <c r="AF2009" s="12">
        <v>3</v>
      </c>
      <c r="AG2009" s="12">
        <v>3</v>
      </c>
      <c r="AH2009" s="12">
        <v>3</v>
      </c>
      <c r="AI2009" s="12">
        <v>3</v>
      </c>
    </row>
    <row r="2010" spans="2:35">
      <c r="B2010" s="9" t="s">
        <v>240</v>
      </c>
      <c r="C2010" s="11">
        <v>3</v>
      </c>
      <c r="D2010" s="11">
        <v>2</v>
      </c>
      <c r="E2010" s="11">
        <v>2</v>
      </c>
      <c r="F2010" s="11">
        <v>2</v>
      </c>
      <c r="G2010" s="11">
        <v>2</v>
      </c>
      <c r="H2010" s="11">
        <v>5</v>
      </c>
      <c r="I2010" s="11">
        <v>5</v>
      </c>
      <c r="J2010" s="11">
        <v>5</v>
      </c>
      <c r="K2010" s="11">
        <v>5</v>
      </c>
      <c r="L2010" s="11">
        <v>5</v>
      </c>
      <c r="M2010" s="11">
        <v>5</v>
      </c>
      <c r="N2010" s="11">
        <v>3</v>
      </c>
      <c r="O2010" s="11">
        <v>3</v>
      </c>
      <c r="P2010" s="11">
        <v>3</v>
      </c>
      <c r="Q2010" s="11">
        <v>3</v>
      </c>
      <c r="R2010" s="11">
        <v>3</v>
      </c>
      <c r="S2010" s="11">
        <v>3</v>
      </c>
      <c r="T2010" s="11">
        <v>4</v>
      </c>
      <c r="U2010" s="11">
        <v>4</v>
      </c>
      <c r="V2010" s="11">
        <v>4</v>
      </c>
      <c r="W2010" s="11">
        <v>4</v>
      </c>
      <c r="X2010" s="11">
        <v>5</v>
      </c>
      <c r="Y2010" s="11">
        <v>4</v>
      </c>
      <c r="Z2010" s="11">
        <v>4</v>
      </c>
      <c r="AA2010" s="11">
        <v>4</v>
      </c>
      <c r="AB2010" s="11">
        <v>5</v>
      </c>
      <c r="AC2010" s="11">
        <v>5</v>
      </c>
      <c r="AD2010" s="11">
        <v>5</v>
      </c>
      <c r="AE2010" s="11">
        <v>4</v>
      </c>
      <c r="AF2010" s="11">
        <v>4</v>
      </c>
      <c r="AG2010" s="11">
        <v>4</v>
      </c>
      <c r="AH2010" s="11">
        <v>4</v>
      </c>
      <c r="AI2010" s="11">
        <v>4</v>
      </c>
    </row>
    <row r="2011" spans="2:35">
      <c r="B2011" s="9" t="s">
        <v>241</v>
      </c>
      <c r="C2011" s="12">
        <v>1</v>
      </c>
      <c r="D2011" s="12">
        <v>1</v>
      </c>
      <c r="E2011" s="12">
        <v>1</v>
      </c>
      <c r="F2011" s="12">
        <v>1</v>
      </c>
      <c r="G2011" s="12">
        <v>1</v>
      </c>
      <c r="H2011" s="12">
        <v>1</v>
      </c>
      <c r="I2011" s="12">
        <v>1</v>
      </c>
      <c r="J2011" s="12">
        <v>1</v>
      </c>
      <c r="K2011" s="12">
        <v>1</v>
      </c>
      <c r="L2011" s="12">
        <v>1</v>
      </c>
      <c r="M2011" s="12">
        <v>1</v>
      </c>
      <c r="N2011" s="12">
        <v>1</v>
      </c>
      <c r="O2011" s="12">
        <v>1</v>
      </c>
      <c r="P2011" s="12">
        <v>1</v>
      </c>
      <c r="Q2011" s="12">
        <v>1</v>
      </c>
      <c r="R2011" s="12">
        <v>1</v>
      </c>
      <c r="S2011" s="12">
        <v>1</v>
      </c>
      <c r="T2011" s="12">
        <v>1</v>
      </c>
      <c r="U2011" s="12">
        <v>1</v>
      </c>
      <c r="V2011" s="12">
        <v>1</v>
      </c>
      <c r="W2011" s="12">
        <v>1</v>
      </c>
      <c r="X2011" s="12">
        <v>1</v>
      </c>
      <c r="Y2011" s="12">
        <v>1</v>
      </c>
      <c r="Z2011" s="12">
        <v>1</v>
      </c>
      <c r="AA2011" s="12">
        <v>1</v>
      </c>
      <c r="AB2011" s="12">
        <v>1</v>
      </c>
      <c r="AC2011" s="12">
        <v>1</v>
      </c>
      <c r="AD2011" s="12">
        <v>1</v>
      </c>
      <c r="AE2011" s="12">
        <v>1</v>
      </c>
      <c r="AF2011" s="12">
        <v>1</v>
      </c>
      <c r="AG2011" s="12">
        <v>1</v>
      </c>
      <c r="AH2011" s="12">
        <v>1</v>
      </c>
      <c r="AI2011" s="12">
        <v>1</v>
      </c>
    </row>
    <row r="2012" spans="2:35">
      <c r="B2012" s="9" t="s">
        <v>242</v>
      </c>
      <c r="C2012" s="11">
        <v>4</v>
      </c>
      <c r="D2012" s="11">
        <v>4</v>
      </c>
      <c r="E2012" s="11">
        <v>4</v>
      </c>
      <c r="F2012" s="11">
        <v>4</v>
      </c>
      <c r="G2012" s="11">
        <v>4</v>
      </c>
      <c r="H2012" s="11">
        <v>4</v>
      </c>
      <c r="I2012" s="11">
        <v>5</v>
      </c>
      <c r="J2012" s="11">
        <v>4</v>
      </c>
      <c r="K2012" s="11">
        <v>4</v>
      </c>
      <c r="L2012" s="11">
        <v>4</v>
      </c>
      <c r="M2012" s="11">
        <v>4</v>
      </c>
      <c r="N2012" s="11">
        <v>4</v>
      </c>
      <c r="O2012" s="11">
        <v>4</v>
      </c>
      <c r="P2012" s="11">
        <v>4</v>
      </c>
      <c r="Q2012" s="11">
        <v>4</v>
      </c>
      <c r="R2012" s="11">
        <v>4</v>
      </c>
      <c r="S2012" s="11">
        <v>4</v>
      </c>
      <c r="T2012" s="11">
        <v>5</v>
      </c>
      <c r="U2012" s="11">
        <v>4</v>
      </c>
      <c r="V2012" s="11">
        <v>4</v>
      </c>
      <c r="W2012" s="11">
        <v>5</v>
      </c>
      <c r="X2012" s="11">
        <v>5</v>
      </c>
      <c r="Y2012" s="11">
        <v>4</v>
      </c>
      <c r="Z2012" s="11">
        <v>4</v>
      </c>
      <c r="AA2012" s="11">
        <v>4</v>
      </c>
      <c r="AB2012" s="11">
        <v>4</v>
      </c>
      <c r="AC2012" s="11">
        <v>4</v>
      </c>
      <c r="AD2012" s="11">
        <v>4</v>
      </c>
      <c r="AE2012" s="11">
        <v>4</v>
      </c>
      <c r="AF2012" s="11">
        <v>4</v>
      </c>
      <c r="AG2012" s="11">
        <v>5</v>
      </c>
      <c r="AH2012" s="11">
        <v>4</v>
      </c>
      <c r="AI2012" s="11">
        <v>4</v>
      </c>
    </row>
    <row r="2013" spans="2:35">
      <c r="B2013" s="9" t="s">
        <v>243</v>
      </c>
      <c r="C2013" s="12">
        <v>3</v>
      </c>
      <c r="D2013" s="12">
        <v>2</v>
      </c>
      <c r="E2013" s="12">
        <v>2</v>
      </c>
      <c r="F2013" s="12">
        <v>2</v>
      </c>
      <c r="G2013" s="12">
        <v>2</v>
      </c>
      <c r="H2013" s="12">
        <v>5</v>
      </c>
      <c r="I2013" s="12">
        <v>5</v>
      </c>
      <c r="J2013" s="12">
        <v>5</v>
      </c>
      <c r="K2013" s="12">
        <v>5</v>
      </c>
      <c r="L2013" s="12">
        <v>4</v>
      </c>
      <c r="M2013" s="12">
        <v>5</v>
      </c>
      <c r="N2013" s="12">
        <v>3</v>
      </c>
      <c r="O2013" s="12">
        <v>5</v>
      </c>
      <c r="P2013" s="12">
        <v>5</v>
      </c>
      <c r="Q2013" s="12">
        <v>5</v>
      </c>
      <c r="R2013" s="12">
        <v>5</v>
      </c>
      <c r="S2013" s="12">
        <v>5</v>
      </c>
      <c r="T2013" s="12">
        <v>5</v>
      </c>
      <c r="U2013" s="12">
        <v>5</v>
      </c>
      <c r="V2013" s="12">
        <v>5</v>
      </c>
      <c r="W2013" s="12">
        <v>5</v>
      </c>
      <c r="X2013" s="12">
        <v>5</v>
      </c>
      <c r="Y2013" s="12">
        <v>5</v>
      </c>
      <c r="Z2013" s="12">
        <v>5</v>
      </c>
      <c r="AA2013" s="12">
        <v>5</v>
      </c>
      <c r="AB2013" s="12">
        <v>5</v>
      </c>
      <c r="AC2013" s="12">
        <v>5</v>
      </c>
      <c r="AD2013" s="12">
        <v>4</v>
      </c>
      <c r="AE2013" s="12">
        <v>5</v>
      </c>
      <c r="AF2013" s="12">
        <v>5</v>
      </c>
      <c r="AG2013" s="12">
        <v>5</v>
      </c>
      <c r="AH2013" s="12">
        <v>4</v>
      </c>
      <c r="AI2013" s="12">
        <v>4</v>
      </c>
    </row>
    <row r="2014" spans="2:35">
      <c r="B2014" s="9" t="s">
        <v>244</v>
      </c>
      <c r="C2014" s="11">
        <v>4</v>
      </c>
      <c r="D2014" s="11">
        <v>2</v>
      </c>
      <c r="E2014" s="11">
        <v>4</v>
      </c>
      <c r="F2014" s="11">
        <v>4</v>
      </c>
      <c r="G2014" s="11">
        <v>4</v>
      </c>
      <c r="H2014" s="11">
        <v>2</v>
      </c>
      <c r="I2014" s="11">
        <v>5</v>
      </c>
      <c r="J2014" s="11">
        <v>5</v>
      </c>
      <c r="K2014" s="11">
        <v>4</v>
      </c>
      <c r="L2014" s="11">
        <v>4</v>
      </c>
      <c r="M2014" s="11">
        <v>5</v>
      </c>
      <c r="N2014" s="11">
        <v>4</v>
      </c>
      <c r="O2014" s="11">
        <v>4</v>
      </c>
      <c r="P2014" s="11">
        <v>5</v>
      </c>
      <c r="Q2014" s="11">
        <v>4</v>
      </c>
      <c r="R2014" s="11">
        <v>5</v>
      </c>
      <c r="S2014" s="11">
        <v>4</v>
      </c>
      <c r="T2014" s="11">
        <v>5</v>
      </c>
      <c r="U2014" s="11">
        <v>4</v>
      </c>
      <c r="V2014" s="11">
        <v>4</v>
      </c>
      <c r="W2014" s="11">
        <v>5</v>
      </c>
      <c r="X2014" s="11">
        <v>5</v>
      </c>
      <c r="Y2014" s="11">
        <v>2</v>
      </c>
      <c r="Z2014" s="11">
        <v>4</v>
      </c>
      <c r="AA2014" s="11">
        <v>2</v>
      </c>
      <c r="AB2014" s="11">
        <v>4</v>
      </c>
      <c r="AC2014" s="11">
        <v>4</v>
      </c>
      <c r="AD2014" s="11">
        <v>5</v>
      </c>
      <c r="AE2014" s="11">
        <v>5</v>
      </c>
      <c r="AF2014" s="11">
        <v>5</v>
      </c>
      <c r="AG2014" s="11">
        <v>4</v>
      </c>
      <c r="AH2014" s="11">
        <v>4</v>
      </c>
      <c r="AI2014" s="11">
        <v>4</v>
      </c>
    </row>
    <row r="2015" spans="2:35">
      <c r="B2015" s="9" t="s">
        <v>245</v>
      </c>
      <c r="C2015" s="12">
        <v>3</v>
      </c>
      <c r="D2015" s="12">
        <v>4</v>
      </c>
      <c r="E2015" s="12">
        <v>4</v>
      </c>
      <c r="F2015" s="12">
        <v>3</v>
      </c>
      <c r="G2015" s="12">
        <v>4</v>
      </c>
      <c r="H2015" s="12">
        <v>4</v>
      </c>
      <c r="I2015" s="12">
        <v>5</v>
      </c>
      <c r="J2015" s="12">
        <v>5</v>
      </c>
      <c r="K2015" s="12">
        <v>5</v>
      </c>
      <c r="L2015" s="12">
        <v>3</v>
      </c>
      <c r="M2015" s="12">
        <v>4</v>
      </c>
      <c r="N2015" s="12">
        <v>3</v>
      </c>
      <c r="O2015" s="12">
        <v>4</v>
      </c>
      <c r="P2015" s="12">
        <v>4</v>
      </c>
      <c r="Q2015" s="12">
        <v>4</v>
      </c>
      <c r="R2015" s="12">
        <v>4</v>
      </c>
      <c r="S2015" s="12">
        <v>4</v>
      </c>
      <c r="T2015" s="12">
        <v>3</v>
      </c>
      <c r="U2015" s="12">
        <v>3</v>
      </c>
      <c r="V2015" s="12">
        <v>4</v>
      </c>
      <c r="W2015" s="12">
        <v>3</v>
      </c>
      <c r="X2015" s="12">
        <v>4</v>
      </c>
      <c r="Y2015" s="12">
        <v>3</v>
      </c>
      <c r="Z2015" s="12">
        <v>4</v>
      </c>
      <c r="AA2015" s="12">
        <v>4</v>
      </c>
      <c r="AB2015" s="12">
        <v>3</v>
      </c>
      <c r="AC2015" s="12">
        <v>4</v>
      </c>
      <c r="AD2015" s="12">
        <v>3</v>
      </c>
      <c r="AE2015" s="12">
        <v>3</v>
      </c>
      <c r="AF2015" s="12">
        <v>4</v>
      </c>
      <c r="AG2015" s="12">
        <v>3</v>
      </c>
      <c r="AH2015" s="12">
        <v>4</v>
      </c>
      <c r="AI2015" s="12">
        <v>3</v>
      </c>
    </row>
    <row r="2016" spans="2:35">
      <c r="B2016" s="9" t="s">
        <v>246</v>
      </c>
      <c r="C2016" s="11">
        <v>4</v>
      </c>
      <c r="D2016" s="11">
        <v>5</v>
      </c>
      <c r="E2016" s="11">
        <v>4</v>
      </c>
      <c r="F2016" s="11">
        <v>3</v>
      </c>
      <c r="G2016" s="11">
        <v>4</v>
      </c>
      <c r="H2016" s="11">
        <v>5</v>
      </c>
      <c r="I2016" s="11">
        <v>5</v>
      </c>
      <c r="J2016" s="11">
        <v>4</v>
      </c>
      <c r="K2016" s="11">
        <v>4</v>
      </c>
      <c r="L2016" s="11">
        <v>4</v>
      </c>
      <c r="M2016" s="11">
        <v>4</v>
      </c>
      <c r="N2016" s="11">
        <v>5</v>
      </c>
      <c r="O2016" s="11">
        <v>4</v>
      </c>
      <c r="P2016" s="11">
        <v>3</v>
      </c>
      <c r="Q2016" s="11">
        <v>4</v>
      </c>
      <c r="R2016" s="11">
        <v>5</v>
      </c>
      <c r="S2016" s="11">
        <v>4</v>
      </c>
      <c r="T2016" s="11">
        <v>4</v>
      </c>
      <c r="U2016" s="11">
        <v>5</v>
      </c>
      <c r="V2016" s="11">
        <v>4</v>
      </c>
      <c r="W2016" s="11">
        <v>4</v>
      </c>
      <c r="X2016" s="11">
        <v>4</v>
      </c>
      <c r="Y2016" s="11">
        <v>3</v>
      </c>
      <c r="Z2016" s="11">
        <v>4</v>
      </c>
      <c r="AA2016" s="11">
        <v>5</v>
      </c>
      <c r="AB2016" s="11">
        <v>5</v>
      </c>
      <c r="AC2016" s="11">
        <v>4</v>
      </c>
      <c r="AD2016" s="11">
        <v>4</v>
      </c>
      <c r="AE2016" s="11">
        <v>4</v>
      </c>
      <c r="AF2016" s="11">
        <v>5</v>
      </c>
      <c r="AG2016" s="11">
        <v>5</v>
      </c>
      <c r="AH2016" s="11">
        <v>5</v>
      </c>
      <c r="AI2016" s="11">
        <v>5</v>
      </c>
    </row>
    <row r="2017" spans="2:35">
      <c r="B2017" s="9" t="s">
        <v>247</v>
      </c>
      <c r="C2017" s="12">
        <v>4</v>
      </c>
      <c r="D2017" s="12">
        <v>4</v>
      </c>
      <c r="E2017" s="12">
        <v>5</v>
      </c>
      <c r="F2017" s="12">
        <v>5</v>
      </c>
      <c r="G2017" s="12">
        <v>4</v>
      </c>
      <c r="H2017" s="12">
        <v>4</v>
      </c>
      <c r="I2017" s="12">
        <v>4</v>
      </c>
      <c r="J2017" s="12">
        <v>4</v>
      </c>
      <c r="K2017" s="12">
        <v>4</v>
      </c>
      <c r="L2017" s="12">
        <v>5</v>
      </c>
      <c r="M2017" s="12">
        <v>5</v>
      </c>
      <c r="N2017" s="12">
        <v>5</v>
      </c>
      <c r="O2017" s="12">
        <v>3</v>
      </c>
      <c r="P2017" s="12">
        <v>2</v>
      </c>
      <c r="Q2017" s="12">
        <v>2</v>
      </c>
      <c r="R2017" s="12">
        <v>2</v>
      </c>
      <c r="S2017" s="12">
        <v>2</v>
      </c>
      <c r="T2017" s="12">
        <v>2</v>
      </c>
      <c r="U2017" s="12">
        <v>2</v>
      </c>
      <c r="V2017" s="12">
        <v>3</v>
      </c>
      <c r="W2017" s="12">
        <v>4</v>
      </c>
      <c r="X2017" s="12">
        <v>4</v>
      </c>
      <c r="Y2017" s="12">
        <v>3</v>
      </c>
      <c r="Z2017" s="12">
        <v>4</v>
      </c>
      <c r="AA2017" s="12">
        <v>4</v>
      </c>
      <c r="AB2017" s="12">
        <v>5</v>
      </c>
      <c r="AC2017" s="12">
        <v>5</v>
      </c>
      <c r="AD2017" s="12">
        <v>4</v>
      </c>
      <c r="AE2017" s="12">
        <v>3</v>
      </c>
      <c r="AF2017" s="12">
        <v>4</v>
      </c>
      <c r="AG2017" s="12">
        <v>4</v>
      </c>
      <c r="AH2017" s="12">
        <v>4</v>
      </c>
      <c r="AI2017" s="12">
        <v>5</v>
      </c>
    </row>
    <row r="2018" spans="2:35">
      <c r="B2018" s="9" t="s">
        <v>248</v>
      </c>
      <c r="C2018" s="11">
        <v>5</v>
      </c>
      <c r="D2018" s="11">
        <v>5</v>
      </c>
      <c r="E2018" s="11">
        <v>5</v>
      </c>
      <c r="F2018" s="11">
        <v>5</v>
      </c>
      <c r="G2018" s="11">
        <v>5</v>
      </c>
      <c r="H2018" s="11">
        <v>5</v>
      </c>
      <c r="I2018" s="11">
        <v>5</v>
      </c>
      <c r="J2018" s="11">
        <v>5</v>
      </c>
      <c r="K2018" s="11">
        <v>5</v>
      </c>
      <c r="L2018" s="11">
        <v>5</v>
      </c>
      <c r="M2018" s="11">
        <v>5</v>
      </c>
      <c r="N2018" s="11">
        <v>5</v>
      </c>
      <c r="O2018" s="11">
        <v>5</v>
      </c>
      <c r="P2018" s="11">
        <v>5</v>
      </c>
      <c r="Q2018" s="11">
        <v>5</v>
      </c>
      <c r="R2018" s="11">
        <v>5</v>
      </c>
      <c r="S2018" s="11">
        <v>5</v>
      </c>
      <c r="T2018" s="11">
        <v>5</v>
      </c>
      <c r="U2018" s="11">
        <v>5</v>
      </c>
      <c r="V2018" s="11">
        <v>5</v>
      </c>
      <c r="W2018" s="11">
        <v>5</v>
      </c>
      <c r="X2018" s="11">
        <v>5</v>
      </c>
      <c r="Y2018" s="11">
        <v>5</v>
      </c>
      <c r="Z2018" s="11">
        <v>5</v>
      </c>
      <c r="AA2018" s="11">
        <v>5</v>
      </c>
      <c r="AB2018" s="11">
        <v>5</v>
      </c>
      <c r="AC2018" s="11">
        <v>5</v>
      </c>
      <c r="AD2018" s="11">
        <v>5</v>
      </c>
      <c r="AE2018" s="11">
        <v>5</v>
      </c>
      <c r="AF2018" s="11">
        <v>5</v>
      </c>
      <c r="AG2018" s="11">
        <v>5</v>
      </c>
      <c r="AH2018" s="11">
        <v>5</v>
      </c>
      <c r="AI2018" s="11">
        <v>5</v>
      </c>
    </row>
    <row r="2019" spans="2:35">
      <c r="B2019" s="9" t="s">
        <v>249</v>
      </c>
      <c r="C2019" s="12">
        <v>3</v>
      </c>
      <c r="D2019" s="12">
        <v>2</v>
      </c>
      <c r="E2019" s="12">
        <v>3</v>
      </c>
      <c r="F2019" s="12">
        <v>2</v>
      </c>
      <c r="G2019" s="12">
        <v>3</v>
      </c>
      <c r="H2019" s="12">
        <v>5</v>
      </c>
      <c r="I2019" s="12">
        <v>4</v>
      </c>
      <c r="J2019" s="12">
        <v>5</v>
      </c>
      <c r="K2019" s="12">
        <v>5</v>
      </c>
      <c r="L2019" s="12">
        <v>5</v>
      </c>
      <c r="M2019" s="12">
        <v>5</v>
      </c>
      <c r="N2019" s="12">
        <v>3</v>
      </c>
      <c r="O2019" s="12">
        <v>5</v>
      </c>
      <c r="P2019" s="12">
        <v>5</v>
      </c>
      <c r="Q2019" s="12">
        <v>5</v>
      </c>
      <c r="R2019" s="12">
        <v>5</v>
      </c>
      <c r="S2019" s="12">
        <v>5</v>
      </c>
      <c r="T2019" s="12">
        <v>4</v>
      </c>
      <c r="U2019" s="12">
        <v>4</v>
      </c>
      <c r="V2019" s="12">
        <v>4</v>
      </c>
      <c r="W2019" s="12">
        <v>4</v>
      </c>
      <c r="X2019" s="12">
        <v>4</v>
      </c>
      <c r="Y2019" s="12">
        <v>3</v>
      </c>
      <c r="Z2019" s="12">
        <v>4</v>
      </c>
      <c r="AA2019" s="12">
        <v>4</v>
      </c>
      <c r="AB2019" s="12">
        <v>4</v>
      </c>
      <c r="AC2019" s="12">
        <v>4</v>
      </c>
      <c r="AD2019" s="12">
        <v>3</v>
      </c>
      <c r="AE2019" s="12">
        <v>4</v>
      </c>
      <c r="AF2019" s="12">
        <v>4</v>
      </c>
      <c r="AG2019" s="12">
        <v>4</v>
      </c>
      <c r="AH2019" s="12">
        <v>4</v>
      </c>
      <c r="AI2019" s="12">
        <v>4</v>
      </c>
    </row>
    <row r="2020" spans="2:35">
      <c r="B2020" s="9" t="s">
        <v>250</v>
      </c>
      <c r="C2020" s="11">
        <v>3</v>
      </c>
      <c r="D2020" s="11">
        <v>3</v>
      </c>
      <c r="E2020" s="11">
        <v>3</v>
      </c>
      <c r="F2020" s="11">
        <v>3</v>
      </c>
      <c r="G2020" s="11">
        <v>3</v>
      </c>
      <c r="H2020" s="11">
        <v>4</v>
      </c>
      <c r="I2020" s="11">
        <v>4</v>
      </c>
      <c r="J2020" s="11">
        <v>4</v>
      </c>
      <c r="K2020" s="11">
        <v>4</v>
      </c>
      <c r="L2020" s="11">
        <v>4</v>
      </c>
      <c r="M2020" s="11">
        <v>4</v>
      </c>
      <c r="N2020" s="11">
        <v>3</v>
      </c>
      <c r="O2020" s="11">
        <v>3</v>
      </c>
      <c r="P2020" s="11">
        <v>3</v>
      </c>
      <c r="Q2020" s="11">
        <v>4</v>
      </c>
      <c r="R2020" s="11">
        <v>3</v>
      </c>
      <c r="S2020" s="11">
        <v>3</v>
      </c>
      <c r="T2020" s="11">
        <v>3</v>
      </c>
      <c r="U2020" s="11">
        <v>3</v>
      </c>
      <c r="V2020" s="11">
        <v>3</v>
      </c>
      <c r="W2020" s="11">
        <v>3</v>
      </c>
      <c r="X2020" s="11">
        <v>3</v>
      </c>
      <c r="Y2020" s="11">
        <v>3</v>
      </c>
      <c r="Z2020" s="11">
        <v>3</v>
      </c>
      <c r="AA2020" s="11">
        <v>3</v>
      </c>
      <c r="AB2020" s="11">
        <v>3</v>
      </c>
      <c r="AC2020" s="11">
        <v>3</v>
      </c>
      <c r="AD2020" s="11">
        <v>3</v>
      </c>
      <c r="AE2020" s="11">
        <v>3</v>
      </c>
      <c r="AF2020" s="11">
        <v>3</v>
      </c>
      <c r="AG2020" s="11">
        <v>3</v>
      </c>
      <c r="AH2020" s="11">
        <v>4</v>
      </c>
      <c r="AI2020" s="11">
        <v>4</v>
      </c>
    </row>
    <row r="2021" spans="2:35">
      <c r="B2021" s="9" t="s">
        <v>251</v>
      </c>
      <c r="C2021" s="12">
        <v>2</v>
      </c>
      <c r="D2021" s="12">
        <v>2</v>
      </c>
      <c r="E2021" s="12">
        <v>3</v>
      </c>
      <c r="F2021" s="12">
        <v>4</v>
      </c>
      <c r="G2021" s="12">
        <v>3</v>
      </c>
      <c r="H2021" s="12">
        <v>5</v>
      </c>
      <c r="I2021" s="12">
        <v>5</v>
      </c>
      <c r="J2021" s="12">
        <v>4</v>
      </c>
      <c r="K2021" s="12">
        <v>5</v>
      </c>
      <c r="L2021" s="12">
        <v>5</v>
      </c>
      <c r="M2021" s="12">
        <v>4</v>
      </c>
      <c r="N2021" s="12">
        <v>3</v>
      </c>
      <c r="O2021" s="12">
        <v>5</v>
      </c>
      <c r="P2021" s="12">
        <v>5</v>
      </c>
      <c r="Q2021" s="12">
        <v>4</v>
      </c>
      <c r="R2021" s="12">
        <v>5</v>
      </c>
      <c r="S2021" s="12">
        <v>4</v>
      </c>
      <c r="T2021" s="12">
        <v>5</v>
      </c>
      <c r="U2021" s="12">
        <v>5</v>
      </c>
      <c r="V2021" s="12">
        <v>4</v>
      </c>
      <c r="W2021" s="12">
        <v>4</v>
      </c>
      <c r="X2021" s="12">
        <v>5</v>
      </c>
      <c r="Y2021" s="12">
        <v>5</v>
      </c>
      <c r="Z2021" s="12">
        <v>4</v>
      </c>
      <c r="AA2021" s="12">
        <v>4</v>
      </c>
      <c r="AB2021" s="12">
        <v>4</v>
      </c>
      <c r="AC2021" s="12">
        <v>4</v>
      </c>
      <c r="AD2021" s="12">
        <v>4</v>
      </c>
      <c r="AE2021" s="12">
        <v>4</v>
      </c>
      <c r="AF2021" s="12">
        <v>4</v>
      </c>
      <c r="AG2021" s="12">
        <v>4</v>
      </c>
      <c r="AH2021" s="12">
        <v>4</v>
      </c>
      <c r="AI2021" s="12">
        <v>5</v>
      </c>
    </row>
    <row r="2022" spans="2:35">
      <c r="B2022" s="9" t="s">
        <v>252</v>
      </c>
      <c r="C2022" s="11">
        <v>4</v>
      </c>
      <c r="D2022" s="11">
        <v>5</v>
      </c>
      <c r="E2022" s="11">
        <v>5</v>
      </c>
      <c r="F2022" s="11">
        <v>5</v>
      </c>
      <c r="G2022" s="11">
        <v>5</v>
      </c>
      <c r="H2022" s="11">
        <v>5</v>
      </c>
      <c r="I2022" s="11">
        <v>5</v>
      </c>
      <c r="J2022" s="11">
        <v>5</v>
      </c>
      <c r="K2022" s="11">
        <v>5</v>
      </c>
      <c r="L2022" s="11">
        <v>5</v>
      </c>
      <c r="M2022" s="11">
        <v>5</v>
      </c>
      <c r="N2022" s="11">
        <v>5</v>
      </c>
      <c r="O2022" s="11">
        <v>5</v>
      </c>
      <c r="P2022" s="11">
        <v>5</v>
      </c>
      <c r="Q2022" s="11">
        <v>5</v>
      </c>
      <c r="R2022" s="11">
        <v>5</v>
      </c>
      <c r="S2022" s="11">
        <v>5</v>
      </c>
      <c r="T2022" s="11">
        <v>5</v>
      </c>
      <c r="U2022" s="11">
        <v>5</v>
      </c>
      <c r="V2022" s="11">
        <v>4</v>
      </c>
      <c r="W2022" s="11">
        <v>5</v>
      </c>
      <c r="X2022" s="11">
        <v>5</v>
      </c>
      <c r="Y2022" s="11">
        <v>5</v>
      </c>
      <c r="Z2022" s="11">
        <v>4</v>
      </c>
      <c r="AA2022" s="11">
        <v>5</v>
      </c>
      <c r="AB2022" s="11">
        <v>4</v>
      </c>
      <c r="AC2022" s="11">
        <v>5</v>
      </c>
      <c r="AD2022" s="11">
        <v>5</v>
      </c>
      <c r="AE2022" s="11">
        <v>5</v>
      </c>
      <c r="AF2022" s="11">
        <v>5</v>
      </c>
      <c r="AG2022" s="11">
        <v>5</v>
      </c>
      <c r="AH2022" s="11">
        <v>5</v>
      </c>
      <c r="AI2022" s="11">
        <v>5</v>
      </c>
    </row>
    <row r="2023" spans="2:35">
      <c r="B2023" s="9" t="s">
        <v>253</v>
      </c>
      <c r="C2023" s="12">
        <v>2</v>
      </c>
      <c r="D2023" s="12">
        <v>2</v>
      </c>
      <c r="E2023" s="12">
        <v>4</v>
      </c>
      <c r="F2023" s="12">
        <v>3</v>
      </c>
      <c r="G2023" s="12">
        <v>4</v>
      </c>
      <c r="H2023" s="12">
        <v>5</v>
      </c>
      <c r="I2023" s="12">
        <v>4</v>
      </c>
      <c r="J2023" s="12">
        <v>4</v>
      </c>
      <c r="K2023" s="12">
        <v>5</v>
      </c>
      <c r="L2023" s="12">
        <v>4</v>
      </c>
      <c r="M2023" s="12">
        <v>3</v>
      </c>
      <c r="N2023" s="12">
        <v>1</v>
      </c>
      <c r="O2023" s="12">
        <v>2</v>
      </c>
      <c r="P2023" s="12">
        <v>1</v>
      </c>
      <c r="Q2023" s="12">
        <v>1</v>
      </c>
      <c r="R2023" s="12">
        <v>3</v>
      </c>
      <c r="S2023" s="12">
        <v>1</v>
      </c>
      <c r="T2023" s="12">
        <v>3</v>
      </c>
      <c r="U2023" s="12">
        <v>2</v>
      </c>
      <c r="V2023" s="12">
        <v>2</v>
      </c>
      <c r="W2023" s="12">
        <v>2</v>
      </c>
      <c r="X2023" s="12">
        <v>1</v>
      </c>
      <c r="Y2023" s="12">
        <v>2</v>
      </c>
      <c r="Z2023" s="12">
        <v>1</v>
      </c>
      <c r="AA2023" s="12">
        <v>3</v>
      </c>
      <c r="AB2023" s="12">
        <v>5</v>
      </c>
      <c r="AC2023" s="12">
        <v>3</v>
      </c>
      <c r="AD2023" s="12">
        <v>3</v>
      </c>
      <c r="AE2023" s="12">
        <v>2</v>
      </c>
      <c r="AF2023" s="12">
        <v>5</v>
      </c>
      <c r="AG2023" s="12">
        <v>5</v>
      </c>
      <c r="AH2023" s="12">
        <v>4</v>
      </c>
      <c r="AI2023" s="12">
        <v>4</v>
      </c>
    </row>
    <row r="2024" spans="2:35">
      <c r="B2024" s="9" t="s">
        <v>254</v>
      </c>
      <c r="C2024" s="11">
        <v>4</v>
      </c>
      <c r="D2024" s="11">
        <v>1</v>
      </c>
      <c r="E2024" s="11">
        <v>5</v>
      </c>
      <c r="F2024" s="11">
        <v>2</v>
      </c>
      <c r="G2024" s="11">
        <v>2</v>
      </c>
      <c r="H2024" s="11">
        <v>4</v>
      </c>
      <c r="I2024" s="11">
        <v>4</v>
      </c>
      <c r="J2024" s="11">
        <v>5</v>
      </c>
      <c r="K2024" s="11">
        <v>5</v>
      </c>
      <c r="L2024" s="11">
        <v>4</v>
      </c>
      <c r="M2024" s="11">
        <v>5</v>
      </c>
      <c r="N2024" s="11">
        <v>2</v>
      </c>
      <c r="O2024" s="11">
        <v>3</v>
      </c>
      <c r="P2024" s="11">
        <v>4</v>
      </c>
      <c r="Q2024" s="11">
        <v>3</v>
      </c>
      <c r="R2024" s="11">
        <v>4</v>
      </c>
      <c r="S2024" s="11">
        <v>3</v>
      </c>
      <c r="T2024" s="11">
        <v>3</v>
      </c>
      <c r="U2024" s="11">
        <v>3</v>
      </c>
      <c r="V2024" s="11">
        <v>4</v>
      </c>
      <c r="W2024" s="11">
        <v>4</v>
      </c>
      <c r="X2024" s="11">
        <v>4</v>
      </c>
      <c r="Y2024" s="11">
        <v>3</v>
      </c>
      <c r="Z2024" s="11">
        <v>5</v>
      </c>
      <c r="AA2024" s="11">
        <v>3</v>
      </c>
      <c r="AB2024" s="11">
        <v>4</v>
      </c>
      <c r="AC2024" s="11">
        <v>4</v>
      </c>
      <c r="AD2024" s="11">
        <v>3</v>
      </c>
      <c r="AE2024" s="11">
        <v>3</v>
      </c>
      <c r="AF2024" s="11">
        <v>4</v>
      </c>
      <c r="AG2024" s="11">
        <v>3</v>
      </c>
      <c r="AH2024" s="11">
        <v>4</v>
      </c>
      <c r="AI2024" s="11">
        <v>4</v>
      </c>
    </row>
    <row r="2025" spans="2:35">
      <c r="B2025" s="9" t="s">
        <v>255</v>
      </c>
      <c r="C2025" s="12">
        <v>5</v>
      </c>
      <c r="D2025" s="12">
        <v>4</v>
      </c>
      <c r="E2025" s="12">
        <v>5</v>
      </c>
      <c r="F2025" s="12">
        <v>4</v>
      </c>
      <c r="G2025" s="12">
        <v>5</v>
      </c>
      <c r="H2025" s="12">
        <v>4</v>
      </c>
      <c r="I2025" s="12">
        <v>5</v>
      </c>
      <c r="J2025" s="12">
        <v>5</v>
      </c>
      <c r="K2025" s="12">
        <v>4</v>
      </c>
      <c r="L2025" s="12">
        <v>3</v>
      </c>
      <c r="M2025" s="12">
        <v>5</v>
      </c>
      <c r="N2025" s="12">
        <v>5</v>
      </c>
      <c r="O2025" s="12">
        <v>5</v>
      </c>
      <c r="P2025" s="12">
        <v>5</v>
      </c>
      <c r="Q2025" s="12">
        <v>4</v>
      </c>
      <c r="R2025" s="12">
        <v>5</v>
      </c>
      <c r="S2025" s="12">
        <v>4</v>
      </c>
      <c r="T2025" s="12">
        <v>5</v>
      </c>
      <c r="U2025" s="12">
        <v>4</v>
      </c>
      <c r="V2025" s="12">
        <v>5</v>
      </c>
      <c r="W2025" s="12">
        <v>4</v>
      </c>
      <c r="X2025" s="12">
        <v>5</v>
      </c>
      <c r="Y2025" s="12">
        <v>4</v>
      </c>
      <c r="Z2025" s="12">
        <v>3</v>
      </c>
      <c r="AA2025" s="12">
        <v>4</v>
      </c>
      <c r="AB2025" s="12">
        <v>4</v>
      </c>
      <c r="AC2025" s="12">
        <v>5</v>
      </c>
      <c r="AD2025" s="12">
        <v>4</v>
      </c>
      <c r="AE2025" s="12">
        <v>5</v>
      </c>
      <c r="AF2025" s="12">
        <v>5</v>
      </c>
      <c r="AG2025" s="12">
        <v>4</v>
      </c>
      <c r="AH2025" s="12">
        <v>5</v>
      </c>
      <c r="AI2025" s="12">
        <v>5</v>
      </c>
    </row>
    <row r="2026" spans="2:35">
      <c r="B2026" s="9" t="s">
        <v>256</v>
      </c>
      <c r="C2026" s="11">
        <v>1</v>
      </c>
      <c r="D2026" s="11">
        <v>1</v>
      </c>
      <c r="E2026" s="11">
        <v>1</v>
      </c>
      <c r="F2026" s="11">
        <v>1</v>
      </c>
      <c r="G2026" s="11">
        <v>1</v>
      </c>
      <c r="H2026" s="11">
        <v>2</v>
      </c>
      <c r="I2026" s="11">
        <v>2</v>
      </c>
      <c r="J2026" s="11">
        <v>4</v>
      </c>
      <c r="K2026" s="11">
        <v>2</v>
      </c>
      <c r="L2026" s="11">
        <v>3</v>
      </c>
      <c r="M2026" s="11">
        <v>2</v>
      </c>
      <c r="N2026" s="11">
        <v>2</v>
      </c>
      <c r="O2026" s="11">
        <v>5</v>
      </c>
      <c r="P2026" s="11">
        <v>3</v>
      </c>
      <c r="Q2026" s="11">
        <v>2</v>
      </c>
      <c r="R2026" s="11">
        <v>4</v>
      </c>
      <c r="S2026" s="11">
        <v>4</v>
      </c>
      <c r="T2026" s="11">
        <v>4</v>
      </c>
      <c r="U2026" s="11">
        <v>4</v>
      </c>
      <c r="V2026" s="11">
        <v>3</v>
      </c>
      <c r="W2026" s="11">
        <v>4</v>
      </c>
      <c r="X2026" s="11">
        <v>4</v>
      </c>
      <c r="Y2026" s="11">
        <v>4</v>
      </c>
      <c r="Z2026" s="11">
        <v>4</v>
      </c>
      <c r="AA2026" s="11">
        <v>4</v>
      </c>
      <c r="AB2026" s="11">
        <v>4</v>
      </c>
      <c r="AC2026" s="11">
        <v>4</v>
      </c>
      <c r="AD2026" s="11">
        <v>4</v>
      </c>
      <c r="AE2026" s="11">
        <v>3</v>
      </c>
      <c r="AF2026" s="11">
        <v>1</v>
      </c>
      <c r="AG2026" s="11">
        <v>4</v>
      </c>
      <c r="AH2026" s="11">
        <v>1</v>
      </c>
      <c r="AI2026" s="11">
        <v>1</v>
      </c>
    </row>
    <row r="2027" spans="2:35">
      <c r="B2027" s="9" t="s">
        <v>257</v>
      </c>
      <c r="C2027" s="12">
        <v>4</v>
      </c>
      <c r="D2027" s="12">
        <v>3</v>
      </c>
      <c r="E2027" s="12">
        <v>5</v>
      </c>
      <c r="F2027" s="12">
        <v>3</v>
      </c>
      <c r="G2027" s="12">
        <v>3</v>
      </c>
      <c r="H2027" s="12">
        <v>2</v>
      </c>
      <c r="I2027" s="12">
        <v>4</v>
      </c>
      <c r="J2027" s="12">
        <v>4</v>
      </c>
      <c r="K2027" s="12">
        <v>4</v>
      </c>
      <c r="L2027" s="12">
        <v>4</v>
      </c>
      <c r="M2027" s="12">
        <v>3</v>
      </c>
      <c r="N2027" s="12">
        <v>5</v>
      </c>
      <c r="O2027" s="12">
        <v>3</v>
      </c>
      <c r="P2027" s="12">
        <v>3</v>
      </c>
      <c r="Q2027" s="12">
        <v>5</v>
      </c>
      <c r="R2027" s="12">
        <v>4</v>
      </c>
      <c r="S2027" s="12">
        <v>4</v>
      </c>
      <c r="T2027" s="12">
        <v>5</v>
      </c>
      <c r="U2027" s="12">
        <v>5</v>
      </c>
      <c r="V2027" s="12">
        <v>4</v>
      </c>
      <c r="W2027" s="12">
        <v>4</v>
      </c>
      <c r="X2027" s="12">
        <v>4</v>
      </c>
      <c r="Y2027" s="12">
        <v>4</v>
      </c>
      <c r="Z2027" s="12">
        <v>4</v>
      </c>
      <c r="AA2027" s="12">
        <v>4</v>
      </c>
      <c r="AB2027" s="12">
        <v>5</v>
      </c>
      <c r="AC2027" s="12">
        <v>4</v>
      </c>
      <c r="AD2027" s="12">
        <v>3</v>
      </c>
      <c r="AE2027" s="12">
        <v>2</v>
      </c>
      <c r="AF2027" s="12">
        <v>4</v>
      </c>
      <c r="AG2027" s="12">
        <v>5</v>
      </c>
      <c r="AH2027" s="12">
        <v>4</v>
      </c>
      <c r="AI2027" s="12">
        <v>4</v>
      </c>
    </row>
    <row r="2028" spans="2:35">
      <c r="B2028" s="9" t="s">
        <v>258</v>
      </c>
      <c r="C2028" s="11">
        <v>4</v>
      </c>
      <c r="D2028" s="11">
        <v>3</v>
      </c>
      <c r="E2028" s="11">
        <v>5</v>
      </c>
      <c r="F2028" s="11">
        <v>4</v>
      </c>
      <c r="G2028" s="11">
        <v>5</v>
      </c>
      <c r="H2028" s="11">
        <v>4</v>
      </c>
      <c r="I2028" s="11">
        <v>4</v>
      </c>
      <c r="J2028" s="11">
        <v>4</v>
      </c>
      <c r="K2028" s="11">
        <v>3</v>
      </c>
      <c r="L2028" s="11">
        <v>4</v>
      </c>
      <c r="M2028" s="11">
        <v>4</v>
      </c>
      <c r="N2028" s="11">
        <v>3</v>
      </c>
      <c r="O2028" s="11">
        <v>4</v>
      </c>
      <c r="P2028" s="11">
        <v>3</v>
      </c>
      <c r="Q2028" s="11">
        <v>3</v>
      </c>
      <c r="R2028" s="11">
        <v>4</v>
      </c>
      <c r="S2028" s="11">
        <v>4</v>
      </c>
      <c r="T2028" s="11">
        <v>3</v>
      </c>
      <c r="U2028" s="11">
        <v>3</v>
      </c>
      <c r="V2028" s="11">
        <v>2</v>
      </c>
      <c r="W2028" s="11">
        <v>2</v>
      </c>
      <c r="X2028" s="11">
        <v>3</v>
      </c>
      <c r="Y2028" s="11">
        <v>2</v>
      </c>
      <c r="Z2028" s="11">
        <v>5</v>
      </c>
      <c r="AA2028" s="11">
        <v>4</v>
      </c>
      <c r="AB2028" s="11">
        <v>5</v>
      </c>
      <c r="AC2028" s="11">
        <v>4</v>
      </c>
      <c r="AD2028" s="11">
        <v>4</v>
      </c>
      <c r="AE2028" s="11">
        <v>3</v>
      </c>
      <c r="AF2028" s="11">
        <v>4</v>
      </c>
      <c r="AG2028" s="11">
        <v>4</v>
      </c>
      <c r="AH2028" s="11">
        <v>4</v>
      </c>
      <c r="AI2028" s="11">
        <v>4</v>
      </c>
    </row>
    <row r="2029" spans="2:35">
      <c r="B2029" s="9" t="s">
        <v>259</v>
      </c>
      <c r="C2029" s="12">
        <v>2</v>
      </c>
      <c r="D2029" s="12">
        <v>2</v>
      </c>
      <c r="E2029" s="12">
        <v>4</v>
      </c>
      <c r="F2029" s="12">
        <v>2</v>
      </c>
      <c r="G2029" s="12">
        <v>3</v>
      </c>
      <c r="H2029" s="12">
        <v>4</v>
      </c>
      <c r="I2029" s="12">
        <v>4</v>
      </c>
      <c r="J2029" s="12">
        <v>4</v>
      </c>
      <c r="K2029" s="12">
        <v>5</v>
      </c>
      <c r="L2029" s="12">
        <v>4</v>
      </c>
      <c r="M2029" s="12">
        <v>5</v>
      </c>
      <c r="N2029" s="12">
        <v>5</v>
      </c>
      <c r="O2029" s="12">
        <v>4</v>
      </c>
      <c r="P2029" s="12">
        <v>3</v>
      </c>
      <c r="Q2029" s="12">
        <v>3</v>
      </c>
      <c r="R2029" s="12">
        <v>4</v>
      </c>
      <c r="S2029" s="12">
        <v>4</v>
      </c>
      <c r="T2029" s="12">
        <v>3</v>
      </c>
      <c r="U2029" s="12">
        <v>3</v>
      </c>
      <c r="V2029" s="12">
        <v>2</v>
      </c>
      <c r="W2029" s="12">
        <v>2</v>
      </c>
      <c r="X2029" s="12">
        <v>4</v>
      </c>
      <c r="Y2029" s="12">
        <v>4</v>
      </c>
      <c r="Z2029" s="12">
        <v>4</v>
      </c>
      <c r="AA2029" s="12">
        <v>5</v>
      </c>
      <c r="AB2029" s="12">
        <v>5</v>
      </c>
      <c r="AC2029" s="12">
        <v>5</v>
      </c>
      <c r="AD2029" s="12">
        <v>3</v>
      </c>
      <c r="AE2029" s="12">
        <v>2</v>
      </c>
      <c r="AF2029" s="12">
        <v>4</v>
      </c>
      <c r="AG2029" s="12">
        <v>4</v>
      </c>
      <c r="AH2029" s="12">
        <v>4</v>
      </c>
      <c r="AI2029" s="12">
        <v>5</v>
      </c>
    </row>
    <row r="2030" spans="2:35">
      <c r="B2030" s="9" t="s">
        <v>260</v>
      </c>
      <c r="C2030" s="11">
        <v>3</v>
      </c>
      <c r="D2030" s="11">
        <v>2</v>
      </c>
      <c r="E2030" s="11">
        <v>5</v>
      </c>
      <c r="F2030" s="11">
        <v>3</v>
      </c>
      <c r="G2030" s="11">
        <v>3</v>
      </c>
      <c r="H2030" s="11">
        <v>5</v>
      </c>
      <c r="I2030" s="11">
        <v>4</v>
      </c>
      <c r="J2030" s="11">
        <v>4</v>
      </c>
      <c r="K2030" s="11">
        <v>3</v>
      </c>
      <c r="L2030" s="11">
        <v>4</v>
      </c>
      <c r="M2030" s="11">
        <v>3</v>
      </c>
      <c r="N2030" s="11">
        <v>4</v>
      </c>
      <c r="O2030" s="11">
        <v>4</v>
      </c>
      <c r="P2030" s="11">
        <v>4</v>
      </c>
      <c r="Q2030" s="11">
        <v>3</v>
      </c>
      <c r="R2030" s="11">
        <v>4</v>
      </c>
      <c r="S2030" s="11">
        <v>4</v>
      </c>
      <c r="T2030" s="11">
        <v>5</v>
      </c>
      <c r="U2030" s="11">
        <v>5</v>
      </c>
      <c r="V2030" s="11">
        <v>4</v>
      </c>
      <c r="W2030" s="11">
        <v>4</v>
      </c>
      <c r="X2030" s="11">
        <v>4</v>
      </c>
      <c r="Y2030" s="11">
        <v>4</v>
      </c>
      <c r="Z2030" s="11">
        <v>4</v>
      </c>
      <c r="AA2030" s="11">
        <v>4</v>
      </c>
      <c r="AB2030" s="11">
        <v>4</v>
      </c>
      <c r="AC2030" s="11">
        <v>5</v>
      </c>
      <c r="AD2030" s="11">
        <v>4</v>
      </c>
      <c r="AE2030" s="11">
        <v>4</v>
      </c>
      <c r="AF2030" s="11">
        <v>4</v>
      </c>
      <c r="AG2030" s="11">
        <v>3</v>
      </c>
      <c r="AH2030" s="11">
        <v>4</v>
      </c>
      <c r="AI2030" s="11">
        <v>3</v>
      </c>
    </row>
    <row r="2031" spans="2:35">
      <c r="B2031" s="9" t="s">
        <v>261</v>
      </c>
      <c r="C2031" s="12">
        <v>4</v>
      </c>
      <c r="D2031" s="12">
        <v>4</v>
      </c>
      <c r="E2031" s="12">
        <v>4</v>
      </c>
      <c r="F2031" s="12">
        <v>2</v>
      </c>
      <c r="G2031" s="12">
        <v>2</v>
      </c>
      <c r="H2031" s="12">
        <v>4</v>
      </c>
      <c r="I2031" s="12">
        <v>5</v>
      </c>
      <c r="J2031" s="12">
        <v>5</v>
      </c>
      <c r="K2031" s="12">
        <v>4</v>
      </c>
      <c r="L2031" s="12">
        <v>4</v>
      </c>
      <c r="M2031" s="12">
        <v>4</v>
      </c>
      <c r="N2031" s="12">
        <v>4</v>
      </c>
      <c r="O2031" s="12">
        <v>4</v>
      </c>
      <c r="P2031" s="12">
        <v>4</v>
      </c>
      <c r="Q2031" s="12">
        <v>4</v>
      </c>
      <c r="R2031" s="12">
        <v>4</v>
      </c>
      <c r="S2031" s="12">
        <v>4</v>
      </c>
      <c r="T2031" s="12">
        <v>4</v>
      </c>
      <c r="U2031" s="12">
        <v>4</v>
      </c>
      <c r="V2031" s="12">
        <v>4</v>
      </c>
      <c r="W2031" s="12">
        <v>4</v>
      </c>
      <c r="X2031" s="12">
        <v>4</v>
      </c>
      <c r="Y2031" s="12">
        <v>2</v>
      </c>
      <c r="Z2031" s="12">
        <v>4</v>
      </c>
      <c r="AA2031" s="12">
        <v>4</v>
      </c>
      <c r="AB2031" s="12">
        <v>4</v>
      </c>
      <c r="AC2031" s="12">
        <v>4</v>
      </c>
      <c r="AD2031" s="12">
        <v>4</v>
      </c>
      <c r="AE2031" s="12">
        <v>4</v>
      </c>
      <c r="AF2031" s="12">
        <v>4</v>
      </c>
      <c r="AG2031" s="12">
        <v>4</v>
      </c>
      <c r="AH2031" s="12">
        <v>4</v>
      </c>
      <c r="AI2031" s="12">
        <v>4</v>
      </c>
    </row>
    <row r="2032" spans="2:35">
      <c r="B2032" s="9" t="s">
        <v>262</v>
      </c>
      <c r="C2032" s="11">
        <v>1</v>
      </c>
      <c r="D2032" s="11">
        <v>1</v>
      </c>
      <c r="E2032" s="11">
        <v>1</v>
      </c>
      <c r="F2032" s="11">
        <v>1</v>
      </c>
      <c r="G2032" s="11">
        <v>2</v>
      </c>
      <c r="H2032" s="11">
        <v>1</v>
      </c>
      <c r="I2032" s="11">
        <v>1</v>
      </c>
      <c r="J2032" s="11">
        <v>1</v>
      </c>
      <c r="K2032" s="11">
        <v>1</v>
      </c>
      <c r="L2032" s="11">
        <v>1</v>
      </c>
      <c r="M2032" s="11">
        <v>1</v>
      </c>
      <c r="N2032" s="11">
        <v>1</v>
      </c>
      <c r="O2032" s="11">
        <v>1</v>
      </c>
      <c r="P2032" s="11">
        <v>1</v>
      </c>
      <c r="Q2032" s="11">
        <v>1</v>
      </c>
      <c r="R2032" s="11">
        <v>1</v>
      </c>
      <c r="S2032" s="11">
        <v>1</v>
      </c>
      <c r="T2032" s="11">
        <v>2</v>
      </c>
      <c r="U2032" s="11">
        <v>2</v>
      </c>
      <c r="V2032" s="11">
        <v>2</v>
      </c>
      <c r="W2032" s="11">
        <v>3</v>
      </c>
      <c r="X2032" s="11">
        <v>1</v>
      </c>
      <c r="Y2032" s="11">
        <v>1</v>
      </c>
      <c r="Z2032" s="11">
        <v>1</v>
      </c>
      <c r="AA2032" s="11">
        <v>1</v>
      </c>
      <c r="AB2032" s="11">
        <v>1</v>
      </c>
      <c r="AC2032" s="11">
        <v>1</v>
      </c>
      <c r="AD2032" s="11">
        <v>3</v>
      </c>
      <c r="AE2032" s="11">
        <v>3</v>
      </c>
      <c r="AF2032" s="11">
        <v>1</v>
      </c>
      <c r="AG2032" s="11">
        <v>2</v>
      </c>
      <c r="AH2032" s="11">
        <v>3</v>
      </c>
      <c r="AI2032" s="11">
        <v>3</v>
      </c>
    </row>
    <row r="2033" spans="2:35">
      <c r="B2033" s="9" t="s">
        <v>263</v>
      </c>
      <c r="C2033" s="12">
        <v>4</v>
      </c>
      <c r="D2033" s="12">
        <v>4</v>
      </c>
      <c r="E2033" s="12">
        <v>4</v>
      </c>
      <c r="F2033" s="12">
        <v>4</v>
      </c>
      <c r="G2033" s="12">
        <v>4</v>
      </c>
      <c r="H2033" s="12">
        <v>1</v>
      </c>
      <c r="I2033" s="12">
        <v>4</v>
      </c>
      <c r="J2033" s="12">
        <v>4</v>
      </c>
      <c r="K2033" s="12">
        <v>3</v>
      </c>
      <c r="L2033" s="12">
        <v>3</v>
      </c>
      <c r="M2033" s="12">
        <v>2</v>
      </c>
      <c r="N2033" s="12">
        <v>1</v>
      </c>
      <c r="O2033" s="12">
        <v>5</v>
      </c>
      <c r="P2033" s="12">
        <v>4</v>
      </c>
      <c r="Q2033" s="12">
        <v>4</v>
      </c>
      <c r="R2033" s="12">
        <v>4</v>
      </c>
      <c r="S2033" s="12">
        <v>4</v>
      </c>
      <c r="T2033" s="12">
        <v>3</v>
      </c>
      <c r="U2033" s="12">
        <v>3</v>
      </c>
      <c r="V2033" s="12">
        <v>4</v>
      </c>
      <c r="W2033" s="12">
        <v>3</v>
      </c>
      <c r="X2033" s="12">
        <v>4</v>
      </c>
      <c r="Y2033" s="12">
        <v>3</v>
      </c>
      <c r="Z2033" s="12">
        <v>3</v>
      </c>
      <c r="AA2033" s="12">
        <v>3</v>
      </c>
      <c r="AB2033" s="12">
        <v>4</v>
      </c>
      <c r="AC2033" s="12">
        <v>3</v>
      </c>
      <c r="AD2033" s="12">
        <v>3</v>
      </c>
      <c r="AE2033" s="12">
        <v>4</v>
      </c>
      <c r="AF2033" s="12">
        <v>4</v>
      </c>
      <c r="AG2033" s="12">
        <v>4</v>
      </c>
      <c r="AH2033" s="12">
        <v>4</v>
      </c>
      <c r="AI2033" s="12">
        <v>3</v>
      </c>
    </row>
    <row r="2034" spans="2:35">
      <c r="B2034" s="9" t="s">
        <v>264</v>
      </c>
      <c r="C2034" s="11">
        <v>5</v>
      </c>
      <c r="D2034" s="11">
        <v>5</v>
      </c>
      <c r="E2034" s="11">
        <v>5</v>
      </c>
      <c r="F2034" s="11">
        <v>5</v>
      </c>
      <c r="G2034" s="11">
        <v>4</v>
      </c>
      <c r="H2034" s="11">
        <v>1</v>
      </c>
      <c r="I2034" s="11">
        <v>4</v>
      </c>
      <c r="J2034" s="11">
        <v>4</v>
      </c>
      <c r="K2034" s="11">
        <v>3</v>
      </c>
      <c r="L2034" s="11">
        <v>4</v>
      </c>
      <c r="M2034" s="11">
        <v>3</v>
      </c>
      <c r="N2034" s="11">
        <v>3</v>
      </c>
      <c r="O2034" s="11">
        <v>1</v>
      </c>
      <c r="P2034" s="11">
        <v>1</v>
      </c>
      <c r="Q2034" s="11">
        <v>1</v>
      </c>
      <c r="R2034" s="11">
        <v>1</v>
      </c>
      <c r="S2034" s="11">
        <v>1</v>
      </c>
      <c r="T2034" s="11">
        <v>1</v>
      </c>
      <c r="U2034" s="11">
        <v>1</v>
      </c>
      <c r="V2034" s="11">
        <v>1</v>
      </c>
      <c r="W2034" s="11">
        <v>5</v>
      </c>
      <c r="X2034" s="11">
        <v>1</v>
      </c>
      <c r="Y2034" s="11">
        <v>5</v>
      </c>
      <c r="Z2034" s="11">
        <v>5</v>
      </c>
      <c r="AA2034" s="11">
        <v>5</v>
      </c>
      <c r="AB2034" s="11">
        <v>5</v>
      </c>
      <c r="AC2034" s="11">
        <v>5</v>
      </c>
      <c r="AD2034" s="11">
        <v>3</v>
      </c>
      <c r="AE2034" s="11">
        <v>1</v>
      </c>
      <c r="AF2034" s="11">
        <v>5</v>
      </c>
      <c r="AG2034" s="11">
        <v>4</v>
      </c>
      <c r="AH2034" s="11">
        <v>4</v>
      </c>
      <c r="AI2034" s="11">
        <v>3</v>
      </c>
    </row>
    <row r="2035" spans="2:35">
      <c r="B2035" s="9" t="s">
        <v>265</v>
      </c>
      <c r="C2035" s="12">
        <v>2</v>
      </c>
      <c r="D2035" s="12">
        <v>2</v>
      </c>
      <c r="E2035" s="12">
        <v>2</v>
      </c>
      <c r="F2035" s="12">
        <v>2</v>
      </c>
      <c r="G2035" s="12">
        <v>2</v>
      </c>
      <c r="H2035" s="12">
        <v>4</v>
      </c>
      <c r="I2035" s="12">
        <v>4</v>
      </c>
      <c r="J2035" s="12">
        <v>4</v>
      </c>
      <c r="K2035" s="12">
        <v>4</v>
      </c>
      <c r="L2035" s="12">
        <v>4</v>
      </c>
      <c r="M2035" s="12">
        <v>4</v>
      </c>
      <c r="N2035" s="12">
        <v>4</v>
      </c>
      <c r="O2035" s="12">
        <v>4</v>
      </c>
      <c r="P2035" s="12">
        <v>4</v>
      </c>
      <c r="Q2035" s="12">
        <v>4</v>
      </c>
      <c r="R2035" s="12">
        <v>4</v>
      </c>
      <c r="S2035" s="12">
        <v>4</v>
      </c>
      <c r="T2035" s="12">
        <v>4</v>
      </c>
      <c r="U2035" s="12">
        <v>4</v>
      </c>
      <c r="V2035" s="12">
        <v>4</v>
      </c>
      <c r="W2035" s="12">
        <v>4</v>
      </c>
      <c r="X2035" s="12">
        <v>4</v>
      </c>
      <c r="Y2035" s="12">
        <v>4</v>
      </c>
      <c r="Z2035" s="12">
        <v>4</v>
      </c>
      <c r="AA2035" s="12">
        <v>4</v>
      </c>
      <c r="AB2035" s="12">
        <v>4</v>
      </c>
      <c r="AC2035" s="12">
        <v>4</v>
      </c>
      <c r="AD2035" s="12">
        <v>4</v>
      </c>
      <c r="AE2035" s="12">
        <v>4</v>
      </c>
      <c r="AF2035" s="12">
        <v>4</v>
      </c>
      <c r="AG2035" s="12">
        <v>4</v>
      </c>
      <c r="AH2035" s="12">
        <v>4</v>
      </c>
      <c r="AI2035" s="12">
        <v>4</v>
      </c>
    </row>
    <row r="2036" spans="2:35">
      <c r="B2036" s="9" t="s">
        <v>266</v>
      </c>
      <c r="C2036" s="11">
        <v>1</v>
      </c>
      <c r="D2036" s="11">
        <v>1</v>
      </c>
      <c r="E2036" s="11">
        <v>1</v>
      </c>
      <c r="F2036" s="11">
        <v>1</v>
      </c>
      <c r="G2036" s="11">
        <v>1</v>
      </c>
      <c r="H2036" s="11">
        <v>1</v>
      </c>
      <c r="I2036" s="11">
        <v>1</v>
      </c>
      <c r="J2036" s="11">
        <v>1</v>
      </c>
      <c r="K2036" s="11">
        <v>1</v>
      </c>
      <c r="L2036" s="11">
        <v>1</v>
      </c>
      <c r="M2036" s="11">
        <v>1</v>
      </c>
      <c r="N2036" s="11">
        <v>1</v>
      </c>
      <c r="O2036" s="11">
        <v>1</v>
      </c>
      <c r="P2036" s="11">
        <v>1</v>
      </c>
      <c r="Q2036" s="11">
        <v>1</v>
      </c>
      <c r="R2036" s="11">
        <v>1</v>
      </c>
      <c r="S2036" s="11">
        <v>1</v>
      </c>
      <c r="T2036" s="11">
        <v>1</v>
      </c>
      <c r="U2036" s="11">
        <v>1</v>
      </c>
      <c r="V2036" s="11">
        <v>1</v>
      </c>
      <c r="W2036" s="11">
        <v>1</v>
      </c>
      <c r="X2036" s="11">
        <v>1</v>
      </c>
      <c r="Y2036" s="11">
        <v>1</v>
      </c>
      <c r="Z2036" s="11">
        <v>1</v>
      </c>
      <c r="AA2036" s="11">
        <v>1</v>
      </c>
      <c r="AB2036" s="11">
        <v>1</v>
      </c>
      <c r="AC2036" s="11">
        <v>1</v>
      </c>
      <c r="AD2036" s="11">
        <v>1</v>
      </c>
      <c r="AE2036" s="11">
        <v>1</v>
      </c>
      <c r="AF2036" s="11">
        <v>1</v>
      </c>
      <c r="AG2036" s="11">
        <v>1</v>
      </c>
      <c r="AH2036" s="11">
        <v>1</v>
      </c>
      <c r="AI2036" s="11">
        <v>1</v>
      </c>
    </row>
    <row r="2037" spans="2:35">
      <c r="B2037" s="9" t="s">
        <v>267</v>
      </c>
      <c r="C2037" s="12">
        <v>5</v>
      </c>
      <c r="D2037" s="12">
        <v>4</v>
      </c>
      <c r="E2037" s="12">
        <v>5</v>
      </c>
      <c r="F2037" s="12">
        <v>5</v>
      </c>
      <c r="G2037" s="12">
        <v>4</v>
      </c>
      <c r="H2037" s="12">
        <v>4</v>
      </c>
      <c r="I2037" s="12">
        <v>5</v>
      </c>
      <c r="J2037" s="12">
        <v>5</v>
      </c>
      <c r="K2037" s="12">
        <v>4</v>
      </c>
      <c r="L2037" s="12">
        <v>5</v>
      </c>
      <c r="M2037" s="12">
        <v>4</v>
      </c>
      <c r="N2037" s="12">
        <v>5</v>
      </c>
      <c r="O2037" s="12">
        <v>5</v>
      </c>
      <c r="P2037" s="12">
        <v>4</v>
      </c>
      <c r="Q2037" s="12">
        <v>5</v>
      </c>
      <c r="R2037" s="12">
        <v>4</v>
      </c>
      <c r="S2037" s="12">
        <v>5</v>
      </c>
      <c r="T2037" s="12">
        <v>4</v>
      </c>
      <c r="U2037" s="12">
        <v>4</v>
      </c>
      <c r="V2037" s="12">
        <v>5</v>
      </c>
      <c r="W2037" s="12">
        <v>5</v>
      </c>
      <c r="X2037" s="12">
        <v>4</v>
      </c>
      <c r="Y2037" s="12">
        <v>4</v>
      </c>
      <c r="Z2037" s="12">
        <v>5</v>
      </c>
      <c r="AA2037" s="12">
        <v>4</v>
      </c>
      <c r="AB2037" s="12">
        <v>5</v>
      </c>
      <c r="AC2037" s="12">
        <v>4</v>
      </c>
      <c r="AD2037" s="12">
        <v>4</v>
      </c>
      <c r="AE2037" s="12">
        <v>5</v>
      </c>
      <c r="AF2037" s="12">
        <v>5</v>
      </c>
      <c r="AG2037" s="12">
        <v>4</v>
      </c>
      <c r="AH2037" s="12">
        <v>4</v>
      </c>
      <c r="AI2037" s="12">
        <v>5</v>
      </c>
    </row>
    <row r="2038" spans="2:35">
      <c r="B2038" s="9" t="s">
        <v>268</v>
      </c>
      <c r="C2038" s="11">
        <v>4</v>
      </c>
      <c r="D2038" s="11">
        <v>4</v>
      </c>
      <c r="E2038" s="11">
        <v>4</v>
      </c>
      <c r="F2038" s="11">
        <v>4</v>
      </c>
      <c r="G2038" s="11">
        <v>4</v>
      </c>
      <c r="H2038" s="11">
        <v>4</v>
      </c>
      <c r="I2038" s="11">
        <v>4</v>
      </c>
      <c r="J2038" s="11">
        <v>4</v>
      </c>
      <c r="K2038" s="11">
        <v>4</v>
      </c>
      <c r="L2038" s="11">
        <v>4</v>
      </c>
      <c r="M2038" s="11">
        <v>4</v>
      </c>
      <c r="N2038" s="11">
        <v>4</v>
      </c>
      <c r="O2038" s="11">
        <v>4</v>
      </c>
      <c r="P2038" s="11">
        <v>4</v>
      </c>
      <c r="Q2038" s="11">
        <v>4</v>
      </c>
      <c r="R2038" s="11">
        <v>4</v>
      </c>
      <c r="S2038" s="11">
        <v>4</v>
      </c>
      <c r="T2038" s="11">
        <v>4</v>
      </c>
      <c r="U2038" s="11">
        <v>4</v>
      </c>
      <c r="V2038" s="11">
        <v>4</v>
      </c>
      <c r="W2038" s="11">
        <v>4</v>
      </c>
      <c r="X2038" s="11">
        <v>4</v>
      </c>
      <c r="Y2038" s="11">
        <v>4</v>
      </c>
      <c r="Z2038" s="11">
        <v>4</v>
      </c>
      <c r="AA2038" s="11">
        <v>4</v>
      </c>
      <c r="AB2038" s="11">
        <v>4</v>
      </c>
      <c r="AC2038" s="11">
        <v>4</v>
      </c>
      <c r="AD2038" s="11">
        <v>4</v>
      </c>
      <c r="AE2038" s="11">
        <v>4</v>
      </c>
      <c r="AF2038" s="11">
        <v>4</v>
      </c>
      <c r="AG2038" s="11">
        <v>4</v>
      </c>
      <c r="AH2038" s="11">
        <v>4</v>
      </c>
      <c r="AI2038" s="11">
        <v>4</v>
      </c>
    </row>
    <row r="2039" spans="2:35">
      <c r="B2039" s="9" t="s">
        <v>269</v>
      </c>
      <c r="C2039" s="12">
        <v>2</v>
      </c>
      <c r="D2039" s="12">
        <v>2</v>
      </c>
      <c r="E2039" s="12">
        <v>2</v>
      </c>
      <c r="F2039" s="12">
        <v>4</v>
      </c>
      <c r="G2039" s="12">
        <v>2</v>
      </c>
      <c r="H2039" s="12">
        <v>3</v>
      </c>
      <c r="I2039" s="12">
        <v>3</v>
      </c>
      <c r="J2039" s="12">
        <v>3</v>
      </c>
      <c r="K2039" s="12">
        <v>3</v>
      </c>
      <c r="L2039" s="12">
        <v>3</v>
      </c>
      <c r="M2039" s="12">
        <v>3</v>
      </c>
      <c r="N2039" s="12">
        <v>3</v>
      </c>
      <c r="O2039" s="12">
        <v>3</v>
      </c>
      <c r="P2039" s="12">
        <v>3</v>
      </c>
      <c r="Q2039" s="12">
        <v>2</v>
      </c>
      <c r="R2039" s="12">
        <v>4</v>
      </c>
      <c r="S2039" s="12">
        <v>3</v>
      </c>
      <c r="T2039" s="12">
        <v>2</v>
      </c>
      <c r="U2039" s="12">
        <v>2</v>
      </c>
      <c r="V2039" s="12">
        <v>3</v>
      </c>
      <c r="W2039" s="12">
        <v>3</v>
      </c>
      <c r="X2039" s="12">
        <v>2</v>
      </c>
      <c r="Y2039" s="12">
        <v>2</v>
      </c>
      <c r="Z2039" s="12">
        <v>3</v>
      </c>
      <c r="AA2039" s="12">
        <v>2</v>
      </c>
      <c r="AB2039" s="12">
        <v>3</v>
      </c>
      <c r="AC2039" s="12">
        <v>3</v>
      </c>
      <c r="AD2039" s="12">
        <v>2</v>
      </c>
      <c r="AE2039" s="12">
        <v>3</v>
      </c>
      <c r="AF2039" s="12">
        <v>3</v>
      </c>
      <c r="AG2039" s="12">
        <v>2</v>
      </c>
      <c r="AH2039" s="12">
        <v>2</v>
      </c>
      <c r="AI2039" s="12">
        <v>2</v>
      </c>
    </row>
    <row r="2040" spans="2:35">
      <c r="B2040" s="9" t="s">
        <v>270</v>
      </c>
      <c r="C2040" s="11">
        <v>2</v>
      </c>
      <c r="D2040" s="11">
        <v>2</v>
      </c>
      <c r="E2040" s="11">
        <v>2</v>
      </c>
      <c r="F2040" s="11">
        <v>2</v>
      </c>
      <c r="G2040" s="11">
        <v>4</v>
      </c>
      <c r="H2040" s="11">
        <v>4</v>
      </c>
      <c r="I2040" s="11">
        <v>5</v>
      </c>
      <c r="J2040" s="11">
        <v>2</v>
      </c>
      <c r="K2040" s="11">
        <v>3</v>
      </c>
      <c r="L2040" s="11">
        <v>4</v>
      </c>
      <c r="M2040" s="11">
        <v>4</v>
      </c>
      <c r="N2040" s="11">
        <v>4</v>
      </c>
      <c r="O2040" s="11">
        <v>3</v>
      </c>
      <c r="P2040" s="11">
        <v>3</v>
      </c>
      <c r="Q2040" s="11">
        <v>2</v>
      </c>
      <c r="R2040" s="11">
        <v>2</v>
      </c>
      <c r="S2040" s="11">
        <v>2</v>
      </c>
      <c r="T2040" s="11">
        <v>4</v>
      </c>
      <c r="U2040" s="11">
        <v>4</v>
      </c>
      <c r="V2040" s="11">
        <v>4</v>
      </c>
      <c r="W2040" s="11">
        <v>4</v>
      </c>
      <c r="X2040" s="11">
        <v>4</v>
      </c>
      <c r="Y2040" s="11">
        <v>3</v>
      </c>
      <c r="Z2040" s="11">
        <v>2</v>
      </c>
      <c r="AA2040" s="11">
        <v>2</v>
      </c>
      <c r="AB2040" s="11">
        <v>2</v>
      </c>
      <c r="AC2040" s="11">
        <v>3</v>
      </c>
      <c r="AD2040" s="11">
        <v>4</v>
      </c>
      <c r="AE2040" s="11">
        <v>4</v>
      </c>
      <c r="AF2040" s="11">
        <v>4</v>
      </c>
      <c r="AG2040" s="11">
        <v>4</v>
      </c>
      <c r="AH2040" s="11">
        <v>4</v>
      </c>
      <c r="AI2040" s="11">
        <v>4</v>
      </c>
    </row>
    <row r="2041" spans="2:35">
      <c r="B2041" s="9" t="s">
        <v>271</v>
      </c>
      <c r="C2041" s="12">
        <v>2</v>
      </c>
      <c r="D2041" s="12">
        <v>3</v>
      </c>
      <c r="E2041" s="12">
        <v>2</v>
      </c>
      <c r="F2041" s="12">
        <v>2</v>
      </c>
      <c r="G2041" s="12">
        <v>2</v>
      </c>
      <c r="H2041" s="12">
        <v>3</v>
      </c>
      <c r="I2041" s="12">
        <v>4</v>
      </c>
      <c r="J2041" s="12">
        <v>3</v>
      </c>
      <c r="K2041" s="12">
        <v>4</v>
      </c>
      <c r="L2041" s="12">
        <v>4</v>
      </c>
      <c r="M2041" s="12">
        <v>4</v>
      </c>
      <c r="N2041" s="12">
        <v>4</v>
      </c>
      <c r="O2041" s="12">
        <v>4</v>
      </c>
      <c r="P2041" s="12">
        <v>4</v>
      </c>
      <c r="Q2041" s="12">
        <v>3</v>
      </c>
      <c r="R2041" s="12">
        <v>5</v>
      </c>
      <c r="S2041" s="12">
        <v>4</v>
      </c>
      <c r="T2041" s="12">
        <v>4</v>
      </c>
      <c r="U2041" s="12">
        <v>4</v>
      </c>
      <c r="V2041" s="12">
        <v>2</v>
      </c>
      <c r="W2041" s="12">
        <v>2</v>
      </c>
      <c r="X2041" s="12">
        <v>4</v>
      </c>
      <c r="Y2041" s="12">
        <v>3</v>
      </c>
      <c r="Z2041" s="12">
        <v>3</v>
      </c>
      <c r="AA2041" s="12">
        <v>3</v>
      </c>
      <c r="AB2041" s="12">
        <v>4</v>
      </c>
      <c r="AC2041" s="12">
        <v>2</v>
      </c>
      <c r="AD2041" s="12">
        <v>4</v>
      </c>
      <c r="AE2041" s="12">
        <v>3</v>
      </c>
      <c r="AF2041" s="12">
        <v>4</v>
      </c>
      <c r="AG2041" s="12">
        <v>4</v>
      </c>
      <c r="AH2041" s="12">
        <v>4</v>
      </c>
      <c r="AI2041" s="12">
        <v>4</v>
      </c>
    </row>
    <row r="2042" spans="2:35">
      <c r="B2042" s="9" t="s">
        <v>272</v>
      </c>
      <c r="C2042" s="11">
        <v>2</v>
      </c>
      <c r="D2042" s="11">
        <v>3</v>
      </c>
      <c r="E2042" s="11">
        <v>3</v>
      </c>
      <c r="F2042" s="11">
        <v>2</v>
      </c>
      <c r="G2042" s="11">
        <v>3</v>
      </c>
      <c r="H2042" s="11">
        <v>1</v>
      </c>
      <c r="I2042" s="11">
        <v>1</v>
      </c>
      <c r="J2042" s="11">
        <v>2</v>
      </c>
      <c r="K2042" s="11">
        <v>2</v>
      </c>
      <c r="L2042" s="11">
        <v>2</v>
      </c>
      <c r="M2042" s="11">
        <v>1</v>
      </c>
      <c r="N2042" s="11">
        <v>2</v>
      </c>
      <c r="O2042" s="11">
        <v>1</v>
      </c>
      <c r="P2042" s="11">
        <v>2</v>
      </c>
      <c r="Q2042" s="11">
        <v>3</v>
      </c>
      <c r="R2042" s="11">
        <v>3</v>
      </c>
      <c r="S2042" s="11">
        <v>3</v>
      </c>
      <c r="T2042" s="11">
        <v>2</v>
      </c>
      <c r="U2042" s="11">
        <v>1</v>
      </c>
      <c r="V2042" s="11">
        <v>3</v>
      </c>
      <c r="W2042" s="11">
        <v>2</v>
      </c>
      <c r="X2042" s="11">
        <v>2</v>
      </c>
      <c r="Y2042" s="11">
        <v>3</v>
      </c>
      <c r="Z2042" s="11">
        <v>2</v>
      </c>
      <c r="AA2042" s="11">
        <v>2</v>
      </c>
      <c r="AB2042" s="11">
        <v>3</v>
      </c>
      <c r="AC2042" s="11">
        <v>2</v>
      </c>
      <c r="AD2042" s="11">
        <v>2</v>
      </c>
      <c r="AE2042" s="11">
        <v>1</v>
      </c>
      <c r="AF2042" s="11">
        <v>1</v>
      </c>
      <c r="AG2042" s="11">
        <v>2</v>
      </c>
      <c r="AH2042" s="11">
        <v>2</v>
      </c>
      <c r="AI2042" s="11">
        <v>2</v>
      </c>
    </row>
    <row r="2043" spans="2:35">
      <c r="B2043" s="9" t="s">
        <v>273</v>
      </c>
      <c r="C2043" s="12">
        <v>1</v>
      </c>
      <c r="D2043" s="12">
        <v>1</v>
      </c>
      <c r="E2043" s="12">
        <v>2</v>
      </c>
      <c r="F2043" s="12">
        <v>3</v>
      </c>
      <c r="G2043" s="12">
        <v>1</v>
      </c>
      <c r="H2043" s="12">
        <v>5</v>
      </c>
      <c r="I2043" s="12">
        <v>2</v>
      </c>
      <c r="J2043" s="12">
        <v>3</v>
      </c>
      <c r="K2043" s="12">
        <v>3</v>
      </c>
      <c r="L2043" s="12">
        <v>4</v>
      </c>
      <c r="M2043" s="12">
        <v>4</v>
      </c>
      <c r="N2043" s="12">
        <v>3</v>
      </c>
      <c r="O2043" s="12">
        <v>4</v>
      </c>
      <c r="P2043" s="12">
        <v>4</v>
      </c>
      <c r="Q2043" s="12">
        <v>3</v>
      </c>
      <c r="R2043" s="12">
        <v>3</v>
      </c>
      <c r="S2043" s="12">
        <v>4</v>
      </c>
      <c r="T2043" s="12">
        <v>4</v>
      </c>
      <c r="U2043" s="12">
        <v>4</v>
      </c>
      <c r="V2043" s="12">
        <v>4</v>
      </c>
      <c r="W2043" s="12">
        <v>3</v>
      </c>
      <c r="X2043" s="12">
        <v>4</v>
      </c>
      <c r="Y2043" s="12">
        <v>4</v>
      </c>
      <c r="Z2043" s="12">
        <v>5</v>
      </c>
      <c r="AA2043" s="12">
        <v>4</v>
      </c>
      <c r="AB2043" s="12">
        <v>3</v>
      </c>
      <c r="AC2043" s="12">
        <v>2</v>
      </c>
      <c r="AD2043" s="12">
        <v>4</v>
      </c>
      <c r="AE2043" s="12">
        <v>3</v>
      </c>
      <c r="AF2043" s="12">
        <v>5</v>
      </c>
      <c r="AG2043" s="12">
        <v>4</v>
      </c>
      <c r="AH2043" s="12">
        <v>4</v>
      </c>
      <c r="AI2043" s="12">
        <v>5</v>
      </c>
    </row>
    <row r="2044" spans="2:35">
      <c r="B2044" s="9" t="s">
        <v>274</v>
      </c>
      <c r="C2044" s="11">
        <v>5</v>
      </c>
      <c r="D2044" s="11">
        <v>5</v>
      </c>
      <c r="E2044" s="11">
        <v>5</v>
      </c>
      <c r="F2044" s="11">
        <v>5</v>
      </c>
      <c r="G2044" s="11">
        <v>5</v>
      </c>
      <c r="H2044" s="11">
        <v>4</v>
      </c>
      <c r="I2044" s="11">
        <v>1</v>
      </c>
      <c r="J2044" s="11">
        <v>3</v>
      </c>
      <c r="K2044" s="11">
        <v>5</v>
      </c>
      <c r="L2044" s="11">
        <v>1</v>
      </c>
      <c r="M2044" s="11">
        <v>1</v>
      </c>
      <c r="N2044" s="11">
        <v>4</v>
      </c>
      <c r="O2044" s="11">
        <v>3</v>
      </c>
      <c r="P2044" s="11">
        <v>3</v>
      </c>
      <c r="Q2044" s="11">
        <v>1</v>
      </c>
      <c r="R2044" s="11">
        <v>1</v>
      </c>
      <c r="S2044" s="11">
        <v>1</v>
      </c>
      <c r="T2044" s="11">
        <v>4</v>
      </c>
      <c r="U2044" s="11">
        <v>1</v>
      </c>
      <c r="V2044" s="11">
        <v>1</v>
      </c>
      <c r="W2044" s="11">
        <v>2</v>
      </c>
      <c r="X2044" s="11">
        <v>1</v>
      </c>
      <c r="Y2044" s="11">
        <v>2</v>
      </c>
      <c r="Z2044" s="11">
        <v>2</v>
      </c>
      <c r="AA2044" s="11">
        <v>3</v>
      </c>
      <c r="AB2044" s="11">
        <v>4</v>
      </c>
      <c r="AC2044" s="11">
        <v>5</v>
      </c>
      <c r="AD2044" s="11">
        <v>1</v>
      </c>
      <c r="AE2044" s="11">
        <v>1</v>
      </c>
      <c r="AF2044" s="11">
        <v>5</v>
      </c>
      <c r="AG2044" s="11">
        <v>3</v>
      </c>
      <c r="AH2044" s="11">
        <v>3</v>
      </c>
      <c r="AI2044" s="11">
        <v>1</v>
      </c>
    </row>
    <row r="2045" spans="2:35">
      <c r="B2045" s="9" t="s">
        <v>275</v>
      </c>
      <c r="C2045" s="12">
        <v>3</v>
      </c>
      <c r="D2045" s="12">
        <v>2</v>
      </c>
      <c r="E2045" s="12">
        <v>4</v>
      </c>
      <c r="F2045" s="12">
        <v>5</v>
      </c>
      <c r="G2045" s="12">
        <v>1</v>
      </c>
      <c r="H2045" s="12">
        <v>5</v>
      </c>
      <c r="I2045" s="12">
        <v>5</v>
      </c>
      <c r="J2045" s="12">
        <v>5</v>
      </c>
      <c r="K2045" s="12">
        <v>5</v>
      </c>
      <c r="L2045" s="12">
        <v>5</v>
      </c>
      <c r="M2045" s="12">
        <v>3</v>
      </c>
      <c r="N2045" s="12">
        <v>3</v>
      </c>
      <c r="O2045" s="12">
        <v>3</v>
      </c>
      <c r="P2045" s="12">
        <v>4</v>
      </c>
      <c r="Q2045" s="12">
        <v>2</v>
      </c>
      <c r="R2045" s="12">
        <v>5</v>
      </c>
      <c r="S2045" s="12">
        <v>4</v>
      </c>
      <c r="T2045" s="12">
        <v>3</v>
      </c>
      <c r="U2045" s="12">
        <v>3</v>
      </c>
      <c r="V2045" s="12">
        <v>4</v>
      </c>
      <c r="W2045" s="12">
        <v>4</v>
      </c>
      <c r="X2045" s="12">
        <v>4</v>
      </c>
      <c r="Y2045" s="12">
        <v>3</v>
      </c>
      <c r="Z2045" s="12">
        <v>3</v>
      </c>
      <c r="AA2045" s="12">
        <v>4</v>
      </c>
      <c r="AB2045" s="12">
        <v>4</v>
      </c>
      <c r="AC2045" s="12">
        <v>3</v>
      </c>
      <c r="AD2045" s="12">
        <v>5</v>
      </c>
      <c r="AE2045" s="12">
        <v>4</v>
      </c>
      <c r="AF2045" s="12">
        <v>4</v>
      </c>
      <c r="AG2045" s="12">
        <v>4</v>
      </c>
      <c r="AH2045" s="12">
        <v>3</v>
      </c>
      <c r="AI2045" s="12">
        <v>5</v>
      </c>
    </row>
    <row r="2046" spans="2:35">
      <c r="B2046" s="9" t="s">
        <v>276</v>
      </c>
      <c r="C2046" s="11">
        <v>5</v>
      </c>
      <c r="D2046" s="11">
        <v>3</v>
      </c>
      <c r="E2046" s="11">
        <v>4</v>
      </c>
      <c r="F2046" s="11">
        <v>3</v>
      </c>
      <c r="G2046" s="11">
        <v>3</v>
      </c>
      <c r="H2046" s="11">
        <v>3</v>
      </c>
      <c r="I2046" s="11">
        <v>4</v>
      </c>
      <c r="J2046" s="11">
        <v>4</v>
      </c>
      <c r="K2046" s="11">
        <v>4</v>
      </c>
      <c r="L2046" s="11">
        <v>4</v>
      </c>
      <c r="M2046" s="11">
        <v>3</v>
      </c>
      <c r="N2046" s="11">
        <v>4</v>
      </c>
      <c r="O2046" s="11">
        <v>4</v>
      </c>
      <c r="P2046" s="11">
        <v>5</v>
      </c>
      <c r="Q2046" s="11">
        <v>5</v>
      </c>
      <c r="R2046" s="11">
        <v>5</v>
      </c>
      <c r="S2046" s="11">
        <v>5</v>
      </c>
      <c r="T2046" s="11">
        <v>4</v>
      </c>
      <c r="U2046" s="11">
        <v>4</v>
      </c>
      <c r="V2046" s="11">
        <v>3</v>
      </c>
      <c r="W2046" s="11">
        <v>3</v>
      </c>
      <c r="X2046" s="11">
        <v>4</v>
      </c>
      <c r="Y2046" s="11">
        <v>4</v>
      </c>
      <c r="Z2046" s="11">
        <v>4</v>
      </c>
      <c r="AA2046" s="11">
        <v>4</v>
      </c>
      <c r="AB2046" s="11">
        <v>5</v>
      </c>
      <c r="AC2046" s="11">
        <v>2</v>
      </c>
      <c r="AD2046" s="11">
        <v>4</v>
      </c>
      <c r="AE2046" s="11">
        <v>4</v>
      </c>
      <c r="AF2046" s="11">
        <v>5</v>
      </c>
      <c r="AG2046" s="11">
        <v>5</v>
      </c>
      <c r="AH2046" s="11">
        <v>4</v>
      </c>
      <c r="AI2046" s="11">
        <v>2</v>
      </c>
    </row>
    <row r="2047" spans="2:35">
      <c r="B2047" s="9" t="s">
        <v>277</v>
      </c>
      <c r="C2047" s="12">
        <v>4</v>
      </c>
      <c r="D2047" s="12">
        <v>4</v>
      </c>
      <c r="E2047" s="12">
        <v>3</v>
      </c>
      <c r="F2047" s="12">
        <v>1</v>
      </c>
      <c r="G2047" s="12">
        <v>2</v>
      </c>
      <c r="H2047" s="12">
        <v>5</v>
      </c>
      <c r="I2047" s="12">
        <v>4</v>
      </c>
      <c r="J2047" s="12">
        <v>5</v>
      </c>
      <c r="K2047" s="12">
        <v>5</v>
      </c>
      <c r="L2047" s="12">
        <v>5</v>
      </c>
      <c r="M2047" s="12">
        <v>5</v>
      </c>
      <c r="N2047" s="12">
        <v>3</v>
      </c>
      <c r="O2047" s="12">
        <v>4</v>
      </c>
      <c r="P2047" s="12">
        <v>3</v>
      </c>
      <c r="Q2047" s="12">
        <v>3</v>
      </c>
      <c r="R2047" s="12">
        <v>4</v>
      </c>
      <c r="S2047" s="12">
        <v>4</v>
      </c>
      <c r="T2047" s="12">
        <v>4</v>
      </c>
      <c r="U2047" s="12">
        <v>3</v>
      </c>
      <c r="V2047" s="12">
        <v>4</v>
      </c>
      <c r="W2047" s="12">
        <v>3</v>
      </c>
      <c r="X2047" s="12">
        <v>4</v>
      </c>
      <c r="Y2047" s="12">
        <v>4</v>
      </c>
      <c r="Z2047" s="12">
        <v>4</v>
      </c>
      <c r="AA2047" s="12">
        <v>4</v>
      </c>
      <c r="AB2047" s="12">
        <v>5</v>
      </c>
      <c r="AC2047" s="12">
        <v>5</v>
      </c>
      <c r="AD2047" s="12">
        <v>4</v>
      </c>
      <c r="AE2047" s="12">
        <v>3</v>
      </c>
      <c r="AF2047" s="12">
        <v>4</v>
      </c>
      <c r="AG2047" s="12">
        <v>4</v>
      </c>
      <c r="AH2047" s="12">
        <v>4</v>
      </c>
      <c r="AI2047" s="12">
        <v>4</v>
      </c>
    </row>
    <row r="2048" spans="2:35">
      <c r="B2048" s="9" t="s">
        <v>278</v>
      </c>
      <c r="C2048" s="11">
        <v>3</v>
      </c>
      <c r="D2048" s="11">
        <v>3</v>
      </c>
      <c r="E2048" s="11">
        <v>3</v>
      </c>
      <c r="F2048" s="11">
        <v>2</v>
      </c>
      <c r="G2048" s="11">
        <v>3</v>
      </c>
      <c r="H2048" s="11">
        <v>5</v>
      </c>
      <c r="I2048" s="11">
        <v>5</v>
      </c>
      <c r="J2048" s="11">
        <v>4</v>
      </c>
      <c r="K2048" s="11">
        <v>4</v>
      </c>
      <c r="L2048" s="11">
        <v>3</v>
      </c>
      <c r="M2048" s="11">
        <v>3</v>
      </c>
      <c r="N2048" s="11">
        <v>3</v>
      </c>
      <c r="O2048" s="11">
        <v>5</v>
      </c>
      <c r="P2048" s="11">
        <v>5</v>
      </c>
      <c r="Q2048" s="11">
        <v>4</v>
      </c>
      <c r="R2048" s="11">
        <v>4</v>
      </c>
      <c r="S2048" s="11">
        <v>4</v>
      </c>
      <c r="T2048" s="11">
        <v>3</v>
      </c>
      <c r="U2048" s="11">
        <v>4</v>
      </c>
      <c r="V2048" s="11">
        <v>4</v>
      </c>
      <c r="W2048" s="11">
        <v>3</v>
      </c>
      <c r="X2048" s="11">
        <v>3</v>
      </c>
      <c r="Y2048" s="11">
        <v>3</v>
      </c>
      <c r="Z2048" s="11">
        <v>3</v>
      </c>
      <c r="AA2048" s="11">
        <v>3</v>
      </c>
      <c r="AB2048" s="11">
        <v>3</v>
      </c>
      <c r="AC2048" s="11">
        <v>3</v>
      </c>
      <c r="AD2048" s="11">
        <v>3</v>
      </c>
      <c r="AE2048" s="11">
        <v>4</v>
      </c>
      <c r="AF2048" s="11">
        <v>4</v>
      </c>
      <c r="AG2048" s="11">
        <v>4</v>
      </c>
      <c r="AH2048" s="11">
        <v>4</v>
      </c>
      <c r="AI2048" s="11">
        <v>4</v>
      </c>
    </row>
    <row r="2049" spans="2:35">
      <c r="B2049" s="9" t="s">
        <v>279</v>
      </c>
      <c r="C2049" s="12">
        <v>2</v>
      </c>
      <c r="D2049" s="12">
        <v>3</v>
      </c>
      <c r="E2049" s="12">
        <v>2</v>
      </c>
      <c r="F2049" s="12">
        <v>2</v>
      </c>
      <c r="G2049" s="12">
        <v>2</v>
      </c>
      <c r="H2049" s="12">
        <v>4</v>
      </c>
      <c r="I2049" s="12">
        <v>4</v>
      </c>
      <c r="J2049" s="12">
        <v>4</v>
      </c>
      <c r="K2049" s="12">
        <v>4</v>
      </c>
      <c r="L2049" s="12">
        <v>4</v>
      </c>
      <c r="M2049" s="12">
        <v>3</v>
      </c>
      <c r="N2049" s="12">
        <v>3</v>
      </c>
      <c r="O2049" s="12">
        <v>4</v>
      </c>
      <c r="P2049" s="12">
        <v>3</v>
      </c>
      <c r="Q2049" s="12">
        <v>4</v>
      </c>
      <c r="R2049" s="12">
        <v>4</v>
      </c>
      <c r="S2049" s="12">
        <v>4</v>
      </c>
      <c r="T2049" s="12">
        <v>4</v>
      </c>
      <c r="U2049" s="12">
        <v>4</v>
      </c>
      <c r="V2049" s="12">
        <v>4</v>
      </c>
      <c r="W2049" s="12">
        <v>3</v>
      </c>
      <c r="X2049" s="12">
        <v>4</v>
      </c>
      <c r="Y2049" s="12">
        <v>4</v>
      </c>
      <c r="Z2049" s="12">
        <v>4</v>
      </c>
      <c r="AA2049" s="12">
        <v>3</v>
      </c>
      <c r="AB2049" s="12">
        <v>3</v>
      </c>
      <c r="AC2049" s="12">
        <v>4</v>
      </c>
      <c r="AD2049" s="12">
        <v>4</v>
      </c>
      <c r="AE2049" s="12">
        <v>3</v>
      </c>
      <c r="AF2049" s="12">
        <v>3</v>
      </c>
      <c r="AG2049" s="12">
        <v>4</v>
      </c>
      <c r="AH2049" s="12">
        <v>4</v>
      </c>
      <c r="AI2049" s="12">
        <v>3</v>
      </c>
    </row>
    <row r="2050" spans="2:35">
      <c r="B2050" s="9" t="s">
        <v>280</v>
      </c>
      <c r="C2050" s="11">
        <v>4</v>
      </c>
      <c r="D2050" s="11">
        <v>4</v>
      </c>
      <c r="E2050" s="11">
        <v>3</v>
      </c>
      <c r="F2050" s="11">
        <v>4</v>
      </c>
      <c r="G2050" s="11">
        <v>3</v>
      </c>
      <c r="H2050" s="11">
        <v>3</v>
      </c>
      <c r="I2050" s="11">
        <v>3</v>
      </c>
      <c r="J2050" s="11">
        <v>4</v>
      </c>
      <c r="K2050" s="11">
        <v>3</v>
      </c>
      <c r="L2050" s="11">
        <v>4</v>
      </c>
      <c r="M2050" s="11">
        <v>5</v>
      </c>
      <c r="N2050" s="11">
        <v>2</v>
      </c>
      <c r="O2050" s="11">
        <v>5</v>
      </c>
      <c r="P2050" s="11">
        <v>5</v>
      </c>
      <c r="Q2050" s="11">
        <v>5</v>
      </c>
      <c r="R2050" s="11">
        <v>5</v>
      </c>
      <c r="S2050" s="11">
        <v>5</v>
      </c>
      <c r="T2050" s="11">
        <v>4</v>
      </c>
      <c r="U2050" s="11">
        <v>4</v>
      </c>
      <c r="V2050" s="11">
        <v>4</v>
      </c>
      <c r="W2050" s="11">
        <v>4</v>
      </c>
      <c r="X2050" s="11">
        <v>4</v>
      </c>
      <c r="Y2050" s="11">
        <v>4</v>
      </c>
      <c r="Z2050" s="11">
        <v>4</v>
      </c>
      <c r="AA2050" s="11">
        <v>4</v>
      </c>
      <c r="AB2050" s="11">
        <v>4</v>
      </c>
      <c r="AC2050" s="11">
        <v>4</v>
      </c>
      <c r="AD2050" s="11">
        <v>4</v>
      </c>
      <c r="AE2050" s="11">
        <v>4</v>
      </c>
      <c r="AF2050" s="11">
        <v>4</v>
      </c>
      <c r="AG2050" s="11">
        <v>4</v>
      </c>
      <c r="AH2050" s="11">
        <v>4</v>
      </c>
      <c r="AI2050" s="11">
        <v>4</v>
      </c>
    </row>
    <row r="2051" spans="2:35">
      <c r="B2051" s="9" t="s">
        <v>281</v>
      </c>
      <c r="C2051" s="12">
        <v>2</v>
      </c>
      <c r="D2051" s="12">
        <v>2</v>
      </c>
      <c r="E2051" s="12">
        <v>4</v>
      </c>
      <c r="F2051" s="12">
        <v>3</v>
      </c>
      <c r="G2051" s="12">
        <v>1</v>
      </c>
      <c r="H2051" s="12">
        <v>4</v>
      </c>
      <c r="I2051" s="12">
        <v>4</v>
      </c>
      <c r="J2051" s="12">
        <v>5</v>
      </c>
      <c r="K2051" s="12">
        <v>5</v>
      </c>
      <c r="L2051" s="12">
        <v>4</v>
      </c>
      <c r="M2051" s="12">
        <v>5</v>
      </c>
      <c r="N2051" s="12">
        <v>3</v>
      </c>
      <c r="O2051" s="12">
        <v>5</v>
      </c>
      <c r="P2051" s="12">
        <v>4</v>
      </c>
      <c r="Q2051" s="12">
        <v>4</v>
      </c>
      <c r="R2051" s="12">
        <v>4</v>
      </c>
      <c r="S2051" s="12">
        <v>4</v>
      </c>
      <c r="T2051" s="12">
        <v>5</v>
      </c>
      <c r="U2051" s="12">
        <v>4</v>
      </c>
      <c r="V2051" s="12">
        <v>4</v>
      </c>
      <c r="W2051" s="12">
        <v>4</v>
      </c>
      <c r="X2051" s="12">
        <v>4</v>
      </c>
      <c r="Y2051" s="12">
        <v>4</v>
      </c>
      <c r="Z2051" s="12">
        <v>4</v>
      </c>
      <c r="AA2051" s="12">
        <v>3</v>
      </c>
      <c r="AB2051" s="12">
        <v>3</v>
      </c>
      <c r="AC2051" s="12">
        <v>4</v>
      </c>
      <c r="AD2051" s="12">
        <v>4</v>
      </c>
      <c r="AE2051" s="12">
        <v>4</v>
      </c>
      <c r="AF2051" s="12">
        <v>4</v>
      </c>
      <c r="AG2051" s="12">
        <v>5</v>
      </c>
      <c r="AH2051" s="12">
        <v>5</v>
      </c>
      <c r="AI2051" s="12">
        <v>5</v>
      </c>
    </row>
    <row r="2052" spans="2:35">
      <c r="B2052" s="9" t="s">
        <v>282</v>
      </c>
      <c r="C2052" s="11">
        <v>4</v>
      </c>
      <c r="D2052" s="11">
        <v>4</v>
      </c>
      <c r="E2052" s="11">
        <v>5</v>
      </c>
      <c r="F2052" s="11">
        <v>5</v>
      </c>
      <c r="G2052" s="11">
        <v>5</v>
      </c>
      <c r="H2052" s="11">
        <v>5</v>
      </c>
      <c r="I2052" s="11">
        <v>3</v>
      </c>
      <c r="J2052" s="11">
        <v>4</v>
      </c>
      <c r="K2052" s="11">
        <v>4</v>
      </c>
      <c r="L2052" s="11">
        <v>4</v>
      </c>
      <c r="M2052" s="11">
        <v>5</v>
      </c>
      <c r="N2052" s="11">
        <v>4</v>
      </c>
      <c r="O2052" s="11">
        <v>2</v>
      </c>
      <c r="P2052" s="11">
        <v>3</v>
      </c>
      <c r="Q2052" s="11">
        <v>2</v>
      </c>
      <c r="R2052" s="11">
        <v>2</v>
      </c>
      <c r="S2052" s="11">
        <v>2</v>
      </c>
      <c r="T2052" s="11">
        <v>2</v>
      </c>
      <c r="U2052" s="11">
        <v>2</v>
      </c>
      <c r="V2052" s="11">
        <v>3</v>
      </c>
      <c r="W2052" s="11">
        <v>3</v>
      </c>
      <c r="X2052" s="11">
        <v>3</v>
      </c>
      <c r="Y2052" s="11">
        <v>5</v>
      </c>
      <c r="Z2052" s="11">
        <v>4</v>
      </c>
      <c r="AA2052" s="11">
        <v>5</v>
      </c>
      <c r="AB2052" s="11">
        <v>5</v>
      </c>
      <c r="AC2052" s="11">
        <v>5</v>
      </c>
      <c r="AD2052" s="11">
        <v>4</v>
      </c>
      <c r="AE2052" s="11">
        <v>1</v>
      </c>
      <c r="AF2052" s="11">
        <v>3</v>
      </c>
      <c r="AG2052" s="11">
        <v>2</v>
      </c>
      <c r="AH2052" s="11">
        <v>4</v>
      </c>
      <c r="AI2052" s="11">
        <v>3</v>
      </c>
    </row>
    <row r="2053" spans="2:35">
      <c r="B2053" s="9" t="s">
        <v>283</v>
      </c>
      <c r="C2053" s="12">
        <v>3</v>
      </c>
      <c r="D2053" s="12">
        <v>2</v>
      </c>
      <c r="E2053" s="12">
        <v>5</v>
      </c>
      <c r="F2053" s="12">
        <v>4</v>
      </c>
      <c r="G2053" s="12">
        <v>3</v>
      </c>
      <c r="H2053" s="12">
        <v>5</v>
      </c>
      <c r="I2053" s="12">
        <v>3</v>
      </c>
      <c r="J2053" s="12">
        <v>5</v>
      </c>
      <c r="K2053" s="12">
        <v>5</v>
      </c>
      <c r="L2053" s="12">
        <v>3</v>
      </c>
      <c r="M2053" s="12">
        <v>3</v>
      </c>
      <c r="N2053" s="12">
        <v>5</v>
      </c>
      <c r="O2053" s="12">
        <v>5</v>
      </c>
      <c r="P2053" s="12">
        <v>5</v>
      </c>
      <c r="Q2053" s="12">
        <v>5</v>
      </c>
      <c r="R2053" s="12">
        <v>5</v>
      </c>
      <c r="S2053" s="12">
        <v>5</v>
      </c>
      <c r="T2053" s="12">
        <v>5</v>
      </c>
      <c r="U2053" s="12">
        <v>5</v>
      </c>
      <c r="V2053" s="12">
        <v>5</v>
      </c>
      <c r="W2053" s="12">
        <v>4</v>
      </c>
      <c r="X2053" s="12">
        <v>3</v>
      </c>
      <c r="Y2053" s="12">
        <v>5</v>
      </c>
      <c r="Z2053" s="12">
        <v>5</v>
      </c>
      <c r="AA2053" s="12">
        <v>5</v>
      </c>
      <c r="AB2053" s="12">
        <v>3</v>
      </c>
      <c r="AC2053" s="12">
        <v>5</v>
      </c>
      <c r="AD2053" s="12">
        <v>5</v>
      </c>
      <c r="AE2053" s="12">
        <v>3</v>
      </c>
      <c r="AF2053" s="12">
        <v>3</v>
      </c>
      <c r="AG2053" s="12">
        <v>3</v>
      </c>
      <c r="AH2053" s="12">
        <v>4</v>
      </c>
      <c r="AI2053" s="12">
        <v>3</v>
      </c>
    </row>
    <row r="2054" spans="2:35">
      <c r="B2054" s="9" t="s">
        <v>284</v>
      </c>
      <c r="C2054" s="11">
        <v>1</v>
      </c>
      <c r="D2054" s="11">
        <v>1</v>
      </c>
      <c r="E2054" s="11">
        <v>1</v>
      </c>
      <c r="F2054" s="11">
        <v>1</v>
      </c>
      <c r="G2054" s="11">
        <v>1</v>
      </c>
      <c r="H2054" s="11">
        <v>1</v>
      </c>
      <c r="I2054" s="11">
        <v>1</v>
      </c>
      <c r="J2054" s="11">
        <v>1</v>
      </c>
      <c r="K2054" s="11">
        <v>1</v>
      </c>
      <c r="L2054" s="11">
        <v>1</v>
      </c>
      <c r="M2054" s="11">
        <v>1</v>
      </c>
      <c r="N2054" s="11">
        <v>1</v>
      </c>
      <c r="O2054" s="11">
        <v>1</v>
      </c>
      <c r="P2054" s="11">
        <v>1</v>
      </c>
      <c r="Q2054" s="11">
        <v>1</v>
      </c>
      <c r="R2054" s="11">
        <v>1</v>
      </c>
      <c r="S2054" s="11">
        <v>1</v>
      </c>
      <c r="T2054" s="11">
        <v>1</v>
      </c>
      <c r="U2054" s="11">
        <v>1</v>
      </c>
      <c r="V2054" s="11">
        <v>1</v>
      </c>
      <c r="W2054" s="11">
        <v>1</v>
      </c>
      <c r="X2054" s="11">
        <v>1</v>
      </c>
      <c r="Y2054" s="11">
        <v>1</v>
      </c>
      <c r="Z2054" s="11">
        <v>1</v>
      </c>
      <c r="AA2054" s="11">
        <v>1</v>
      </c>
      <c r="AB2054" s="11">
        <v>1</v>
      </c>
      <c r="AC2054" s="11">
        <v>1</v>
      </c>
      <c r="AD2054" s="11">
        <v>1</v>
      </c>
      <c r="AE2054" s="11">
        <v>1</v>
      </c>
      <c r="AF2054" s="11">
        <v>1</v>
      </c>
      <c r="AG2054" s="11">
        <v>1</v>
      </c>
      <c r="AH2054" s="11">
        <v>1</v>
      </c>
      <c r="AI2054" s="11">
        <v>1</v>
      </c>
    </row>
    <row r="2055" spans="2:35">
      <c r="B2055" s="9" t="s">
        <v>285</v>
      </c>
      <c r="C2055" s="12">
        <v>2</v>
      </c>
      <c r="D2055" s="12">
        <v>4</v>
      </c>
      <c r="E2055" s="12">
        <v>4</v>
      </c>
      <c r="F2055" s="12">
        <v>5</v>
      </c>
      <c r="G2055" s="12">
        <v>2</v>
      </c>
      <c r="H2055" s="12">
        <v>1</v>
      </c>
      <c r="I2055" s="12">
        <v>1</v>
      </c>
      <c r="J2055" s="12">
        <v>1</v>
      </c>
      <c r="K2055" s="12">
        <v>2</v>
      </c>
      <c r="L2055" s="12">
        <v>4</v>
      </c>
      <c r="M2055" s="12">
        <v>5</v>
      </c>
      <c r="N2055" s="12">
        <v>1</v>
      </c>
      <c r="O2055" s="12">
        <v>1</v>
      </c>
      <c r="P2055" s="12">
        <v>1</v>
      </c>
      <c r="Q2055" s="12">
        <v>2</v>
      </c>
      <c r="R2055" s="12">
        <v>3</v>
      </c>
      <c r="S2055" s="12">
        <v>4</v>
      </c>
      <c r="T2055" s="12">
        <v>1</v>
      </c>
      <c r="U2055" s="12">
        <v>3</v>
      </c>
      <c r="V2055" s="12">
        <v>1</v>
      </c>
      <c r="W2055" s="12">
        <v>3</v>
      </c>
      <c r="X2055" s="12">
        <v>4</v>
      </c>
      <c r="Y2055" s="12">
        <v>4</v>
      </c>
      <c r="Z2055" s="12">
        <v>4</v>
      </c>
      <c r="AA2055" s="12">
        <v>5</v>
      </c>
      <c r="AB2055" s="12">
        <v>5</v>
      </c>
      <c r="AC2055" s="12">
        <v>5</v>
      </c>
      <c r="AD2055" s="12">
        <v>4</v>
      </c>
      <c r="AE2055" s="12">
        <v>2</v>
      </c>
      <c r="AF2055" s="12">
        <v>4</v>
      </c>
      <c r="AG2055" s="12">
        <v>4</v>
      </c>
      <c r="AH2055" s="12">
        <v>5</v>
      </c>
      <c r="AI2055" s="12">
        <v>5</v>
      </c>
    </row>
    <row r="2056" spans="2:35">
      <c r="B2056" s="9" t="s">
        <v>286</v>
      </c>
      <c r="C2056" s="11">
        <v>5</v>
      </c>
      <c r="D2056" s="11">
        <v>2</v>
      </c>
      <c r="E2056" s="11">
        <v>3</v>
      </c>
      <c r="F2056" s="11">
        <v>2</v>
      </c>
      <c r="G2056" s="11">
        <v>4</v>
      </c>
      <c r="H2056" s="11">
        <v>5</v>
      </c>
      <c r="I2056" s="11">
        <v>5</v>
      </c>
      <c r="J2056" s="11">
        <v>5</v>
      </c>
      <c r="K2056" s="11">
        <v>5</v>
      </c>
      <c r="L2056" s="11">
        <v>5</v>
      </c>
      <c r="M2056" s="11">
        <v>5</v>
      </c>
      <c r="N2056" s="11">
        <v>2</v>
      </c>
      <c r="O2056" s="11">
        <v>5</v>
      </c>
      <c r="P2056" s="11">
        <v>5</v>
      </c>
      <c r="Q2056" s="11">
        <v>4</v>
      </c>
      <c r="R2056" s="11">
        <v>5</v>
      </c>
      <c r="S2056" s="11">
        <v>5</v>
      </c>
      <c r="T2056" s="11">
        <v>5</v>
      </c>
      <c r="U2056" s="11">
        <v>5</v>
      </c>
      <c r="V2056" s="11">
        <v>5</v>
      </c>
      <c r="W2056" s="11">
        <v>5</v>
      </c>
      <c r="X2056" s="11">
        <v>3</v>
      </c>
      <c r="Y2056" s="11">
        <v>3</v>
      </c>
      <c r="Z2056" s="11">
        <v>5</v>
      </c>
      <c r="AA2056" s="11">
        <v>2</v>
      </c>
      <c r="AB2056" s="11">
        <v>5</v>
      </c>
      <c r="AC2056" s="11">
        <v>3</v>
      </c>
      <c r="AD2056" s="11">
        <v>2</v>
      </c>
      <c r="AE2056" s="11">
        <v>5</v>
      </c>
      <c r="AF2056" s="11">
        <v>5</v>
      </c>
      <c r="AG2056" s="11">
        <v>5</v>
      </c>
      <c r="AH2056" s="11">
        <v>5</v>
      </c>
      <c r="AI2056" s="11">
        <v>5</v>
      </c>
    </row>
    <row r="2057" spans="2:35">
      <c r="B2057" s="9" t="s">
        <v>287</v>
      </c>
      <c r="C2057" s="12">
        <v>3</v>
      </c>
      <c r="D2057" s="12">
        <v>3</v>
      </c>
      <c r="E2057" s="12">
        <v>3</v>
      </c>
      <c r="F2057" s="12">
        <v>3</v>
      </c>
      <c r="G2057" s="12">
        <v>3</v>
      </c>
      <c r="H2057" s="12">
        <v>4</v>
      </c>
      <c r="I2057" s="12">
        <v>4</v>
      </c>
      <c r="J2057" s="12">
        <v>4</v>
      </c>
      <c r="K2057" s="12">
        <v>4</v>
      </c>
      <c r="L2057" s="12">
        <v>4</v>
      </c>
      <c r="M2057" s="12">
        <v>3</v>
      </c>
      <c r="N2057" s="12">
        <v>3</v>
      </c>
      <c r="O2057" s="12">
        <v>4</v>
      </c>
      <c r="P2057" s="12">
        <v>4</v>
      </c>
      <c r="Q2057" s="12">
        <v>4</v>
      </c>
      <c r="R2057" s="12">
        <v>4</v>
      </c>
      <c r="S2057" s="12">
        <v>4</v>
      </c>
      <c r="T2057" s="12">
        <v>4</v>
      </c>
      <c r="U2057" s="12">
        <v>4</v>
      </c>
      <c r="V2057" s="12">
        <v>3</v>
      </c>
      <c r="W2057" s="12">
        <v>3</v>
      </c>
      <c r="X2057" s="12">
        <v>4</v>
      </c>
      <c r="Y2057" s="12">
        <v>3</v>
      </c>
      <c r="Z2057" s="12">
        <v>3</v>
      </c>
      <c r="AA2057" s="12">
        <v>4</v>
      </c>
      <c r="AB2057" s="12">
        <v>4</v>
      </c>
      <c r="AC2057" s="12">
        <v>4</v>
      </c>
      <c r="AD2057" s="12">
        <v>4</v>
      </c>
      <c r="AE2057" s="12">
        <v>3</v>
      </c>
      <c r="AF2057" s="12">
        <v>4</v>
      </c>
      <c r="AG2057" s="12">
        <v>4</v>
      </c>
      <c r="AH2057" s="12">
        <v>4</v>
      </c>
      <c r="AI2057" s="12">
        <v>4</v>
      </c>
    </row>
    <row r="2058" spans="2:35">
      <c r="B2058" s="9" t="s">
        <v>288</v>
      </c>
      <c r="C2058" s="11">
        <v>3</v>
      </c>
      <c r="D2058" s="11">
        <v>2</v>
      </c>
      <c r="E2058" s="11">
        <v>1</v>
      </c>
      <c r="F2058" s="11">
        <v>2</v>
      </c>
      <c r="G2058" s="11">
        <v>1</v>
      </c>
      <c r="H2058" s="11">
        <v>4</v>
      </c>
      <c r="I2058" s="11">
        <v>5</v>
      </c>
      <c r="J2058" s="11">
        <v>5</v>
      </c>
      <c r="K2058" s="11">
        <v>4</v>
      </c>
      <c r="L2058" s="11">
        <v>5</v>
      </c>
      <c r="M2058" s="11">
        <v>5</v>
      </c>
      <c r="N2058" s="11">
        <v>2</v>
      </c>
      <c r="O2058" s="11">
        <v>5</v>
      </c>
      <c r="P2058" s="11">
        <v>5</v>
      </c>
      <c r="Q2058" s="11">
        <v>5</v>
      </c>
      <c r="R2058" s="11">
        <v>5</v>
      </c>
      <c r="S2058" s="11">
        <v>5</v>
      </c>
      <c r="T2058" s="11">
        <v>5</v>
      </c>
      <c r="U2058" s="11">
        <v>5</v>
      </c>
      <c r="V2058" s="11">
        <v>5</v>
      </c>
      <c r="W2058" s="11">
        <v>5</v>
      </c>
      <c r="X2058" s="11">
        <v>5</v>
      </c>
      <c r="Y2058" s="11">
        <v>5</v>
      </c>
      <c r="Z2058" s="11">
        <v>4</v>
      </c>
      <c r="AA2058" s="11">
        <v>4</v>
      </c>
      <c r="AB2058" s="11">
        <v>5</v>
      </c>
      <c r="AC2058" s="11">
        <v>4</v>
      </c>
      <c r="AD2058" s="11">
        <v>3</v>
      </c>
      <c r="AE2058" s="11">
        <v>5</v>
      </c>
      <c r="AF2058" s="11">
        <v>5</v>
      </c>
      <c r="AG2058" s="11">
        <v>5</v>
      </c>
      <c r="AH2058" s="11">
        <v>5</v>
      </c>
      <c r="AI2058" s="11">
        <v>5</v>
      </c>
    </row>
    <row r="2059" spans="2:35">
      <c r="B2059" s="9" t="s">
        <v>289</v>
      </c>
      <c r="C2059" s="12">
        <v>3</v>
      </c>
      <c r="D2059" s="12">
        <v>3</v>
      </c>
      <c r="E2059" s="12">
        <v>5</v>
      </c>
      <c r="F2059" s="12">
        <v>3</v>
      </c>
      <c r="G2059" s="12">
        <v>4</v>
      </c>
      <c r="H2059" s="12">
        <v>3</v>
      </c>
      <c r="I2059" s="12">
        <v>3</v>
      </c>
      <c r="J2059" s="12">
        <v>3</v>
      </c>
      <c r="K2059" s="12">
        <v>1</v>
      </c>
      <c r="L2059" s="12">
        <v>3</v>
      </c>
      <c r="M2059" s="12">
        <v>1</v>
      </c>
      <c r="N2059" s="12">
        <v>1</v>
      </c>
      <c r="O2059" s="12">
        <v>1</v>
      </c>
      <c r="P2059" s="12">
        <v>1</v>
      </c>
      <c r="Q2059" s="12">
        <v>1</v>
      </c>
      <c r="R2059" s="12">
        <v>1</v>
      </c>
      <c r="S2059" s="12">
        <v>1</v>
      </c>
      <c r="T2059" s="12">
        <v>1</v>
      </c>
      <c r="U2059" s="12">
        <v>1</v>
      </c>
      <c r="V2059" s="12">
        <v>1</v>
      </c>
      <c r="W2059" s="12">
        <v>1</v>
      </c>
      <c r="X2059" s="12">
        <v>1</v>
      </c>
      <c r="Y2059" s="12">
        <v>1</v>
      </c>
      <c r="Z2059" s="12">
        <v>3</v>
      </c>
      <c r="AA2059" s="12">
        <v>2</v>
      </c>
      <c r="AB2059" s="12">
        <v>5</v>
      </c>
      <c r="AC2059" s="12">
        <v>4</v>
      </c>
      <c r="AD2059" s="12">
        <v>4</v>
      </c>
      <c r="AE2059" s="12">
        <v>3</v>
      </c>
      <c r="AF2059" s="12">
        <v>4</v>
      </c>
      <c r="AG2059" s="12">
        <v>4</v>
      </c>
      <c r="AH2059" s="12">
        <v>4</v>
      </c>
      <c r="AI2059" s="12">
        <v>3</v>
      </c>
    </row>
    <row r="2060" spans="2:35">
      <c r="B2060" s="9" t="s">
        <v>290</v>
      </c>
      <c r="C2060" s="11">
        <v>3</v>
      </c>
      <c r="D2060" s="11">
        <v>3</v>
      </c>
      <c r="E2060" s="11">
        <v>3</v>
      </c>
      <c r="F2060" s="11">
        <v>3</v>
      </c>
      <c r="G2060" s="11">
        <v>3</v>
      </c>
      <c r="H2060" s="11">
        <v>5</v>
      </c>
      <c r="I2060" s="11">
        <v>5</v>
      </c>
      <c r="J2060" s="11">
        <v>5</v>
      </c>
      <c r="K2060" s="11">
        <v>5</v>
      </c>
      <c r="L2060" s="11">
        <v>5</v>
      </c>
      <c r="M2060" s="11">
        <v>5</v>
      </c>
      <c r="N2060" s="11">
        <v>5</v>
      </c>
      <c r="O2060" s="11">
        <v>4</v>
      </c>
      <c r="P2060" s="11">
        <v>4</v>
      </c>
      <c r="Q2060" s="11">
        <v>4</v>
      </c>
      <c r="R2060" s="11">
        <v>4</v>
      </c>
      <c r="S2060" s="11">
        <v>4</v>
      </c>
      <c r="T2060" s="11">
        <v>4</v>
      </c>
      <c r="U2060" s="11">
        <v>4</v>
      </c>
      <c r="V2060" s="11">
        <v>4</v>
      </c>
      <c r="W2060" s="11">
        <v>4</v>
      </c>
      <c r="X2060" s="11">
        <v>4</v>
      </c>
      <c r="Y2060" s="11">
        <v>5</v>
      </c>
      <c r="Z2060" s="11">
        <v>5</v>
      </c>
      <c r="AA2060" s="11">
        <v>5</v>
      </c>
      <c r="AB2060" s="11">
        <v>5</v>
      </c>
      <c r="AC2060" s="11">
        <v>5</v>
      </c>
      <c r="AD2060" s="11">
        <v>5</v>
      </c>
      <c r="AE2060" s="11">
        <v>5</v>
      </c>
      <c r="AF2060" s="11">
        <v>5</v>
      </c>
      <c r="AG2060" s="11">
        <v>5</v>
      </c>
      <c r="AH2060" s="11">
        <v>5</v>
      </c>
      <c r="AI2060" s="11">
        <v>5</v>
      </c>
    </row>
    <row r="2061" spans="2:35">
      <c r="B2061" s="9" t="s">
        <v>291</v>
      </c>
      <c r="C2061" s="12">
        <v>3</v>
      </c>
      <c r="D2061" s="12">
        <v>3</v>
      </c>
      <c r="E2061" s="12">
        <v>3</v>
      </c>
      <c r="F2061" s="12">
        <v>3</v>
      </c>
      <c r="G2061" s="12">
        <v>3</v>
      </c>
      <c r="H2061" s="12">
        <v>5</v>
      </c>
      <c r="I2061" s="12">
        <v>5</v>
      </c>
      <c r="J2061" s="12">
        <v>5</v>
      </c>
      <c r="K2061" s="12">
        <v>5</v>
      </c>
      <c r="L2061" s="12">
        <v>5</v>
      </c>
      <c r="M2061" s="12">
        <v>5</v>
      </c>
      <c r="N2061" s="12">
        <v>5</v>
      </c>
      <c r="O2061" s="12">
        <v>5</v>
      </c>
      <c r="P2061" s="12">
        <v>5</v>
      </c>
      <c r="Q2061" s="12">
        <v>5</v>
      </c>
      <c r="R2061" s="12">
        <v>5</v>
      </c>
      <c r="S2061" s="12">
        <v>5</v>
      </c>
      <c r="T2061" s="12">
        <v>3</v>
      </c>
      <c r="U2061" s="12">
        <v>3</v>
      </c>
      <c r="V2061" s="12">
        <v>3</v>
      </c>
      <c r="W2061" s="12">
        <v>3</v>
      </c>
      <c r="X2061" s="12">
        <v>3</v>
      </c>
      <c r="Y2061" s="12">
        <v>4</v>
      </c>
      <c r="Z2061" s="12">
        <v>4</v>
      </c>
      <c r="AA2061" s="12">
        <v>4</v>
      </c>
      <c r="AB2061" s="12">
        <v>4</v>
      </c>
      <c r="AC2061" s="12">
        <v>4</v>
      </c>
      <c r="AD2061" s="12">
        <v>5</v>
      </c>
      <c r="AE2061" s="12">
        <v>5</v>
      </c>
      <c r="AF2061" s="12">
        <v>5</v>
      </c>
      <c r="AG2061" s="12">
        <v>5</v>
      </c>
      <c r="AH2061" s="12">
        <v>5</v>
      </c>
      <c r="AI2061" s="12">
        <v>5</v>
      </c>
    </row>
    <row r="2062" spans="2:35">
      <c r="B2062" s="9" t="s">
        <v>292</v>
      </c>
      <c r="C2062" s="11">
        <v>4</v>
      </c>
      <c r="D2062" s="11">
        <v>3</v>
      </c>
      <c r="E2062" s="11">
        <v>5</v>
      </c>
      <c r="F2062" s="11">
        <v>2</v>
      </c>
      <c r="G2062" s="11">
        <v>5</v>
      </c>
      <c r="H2062" s="11">
        <v>2</v>
      </c>
      <c r="I2062" s="11">
        <v>4</v>
      </c>
      <c r="J2062" s="11">
        <v>5</v>
      </c>
      <c r="K2062" s="11">
        <v>4</v>
      </c>
      <c r="L2062" s="11">
        <v>2</v>
      </c>
      <c r="M2062" s="11">
        <v>4</v>
      </c>
      <c r="N2062" s="11">
        <v>5</v>
      </c>
      <c r="O2062" s="11">
        <v>1</v>
      </c>
      <c r="P2062" s="11">
        <v>1</v>
      </c>
      <c r="Q2062" s="11">
        <v>1</v>
      </c>
      <c r="R2062" s="11">
        <v>1</v>
      </c>
      <c r="S2062" s="11">
        <v>1</v>
      </c>
      <c r="T2062" s="11">
        <v>1</v>
      </c>
      <c r="U2062" s="11">
        <v>1</v>
      </c>
      <c r="V2062" s="11">
        <v>1</v>
      </c>
      <c r="W2062" s="11">
        <v>1</v>
      </c>
      <c r="X2062" s="11">
        <v>1</v>
      </c>
      <c r="Y2062" s="11">
        <v>1</v>
      </c>
      <c r="Z2062" s="11">
        <v>3</v>
      </c>
      <c r="AA2062" s="11">
        <v>4</v>
      </c>
      <c r="AB2062" s="11">
        <v>5</v>
      </c>
      <c r="AC2062" s="11">
        <v>4</v>
      </c>
      <c r="AD2062" s="11">
        <v>4</v>
      </c>
      <c r="AE2062" s="11">
        <v>1</v>
      </c>
      <c r="AF2062" s="11">
        <v>5</v>
      </c>
      <c r="AG2062" s="11">
        <v>5</v>
      </c>
      <c r="AH2062" s="11">
        <v>5</v>
      </c>
      <c r="AI2062" s="11">
        <v>5</v>
      </c>
    </row>
    <row r="2063" spans="2:35">
      <c r="B2063" s="9" t="s">
        <v>293</v>
      </c>
      <c r="C2063" s="12">
        <v>2</v>
      </c>
      <c r="D2063" s="12">
        <v>2</v>
      </c>
      <c r="E2063" s="12">
        <v>3</v>
      </c>
      <c r="F2063" s="12">
        <v>2</v>
      </c>
      <c r="G2063" s="12">
        <v>2</v>
      </c>
      <c r="H2063" s="12">
        <v>4</v>
      </c>
      <c r="I2063" s="12">
        <v>5</v>
      </c>
      <c r="J2063" s="12">
        <v>5</v>
      </c>
      <c r="K2063" s="12">
        <v>5</v>
      </c>
      <c r="L2063" s="12">
        <v>3</v>
      </c>
      <c r="M2063" s="12">
        <v>5</v>
      </c>
      <c r="N2063" s="12">
        <v>5</v>
      </c>
      <c r="O2063" s="12">
        <v>4</v>
      </c>
      <c r="P2063" s="12">
        <v>4</v>
      </c>
      <c r="Q2063" s="12">
        <v>3</v>
      </c>
      <c r="R2063" s="12">
        <v>3</v>
      </c>
      <c r="S2063" s="12">
        <v>3</v>
      </c>
      <c r="T2063" s="12">
        <v>1</v>
      </c>
      <c r="U2063" s="12">
        <v>1</v>
      </c>
      <c r="V2063" s="12">
        <v>2</v>
      </c>
      <c r="W2063" s="12">
        <v>2</v>
      </c>
      <c r="X2063" s="12">
        <v>3</v>
      </c>
      <c r="Y2063" s="12">
        <v>4</v>
      </c>
      <c r="Z2063" s="12">
        <v>4</v>
      </c>
      <c r="AA2063" s="12">
        <v>4</v>
      </c>
      <c r="AB2063" s="12">
        <v>4</v>
      </c>
      <c r="AC2063" s="12">
        <v>4</v>
      </c>
      <c r="AD2063" s="12">
        <v>2</v>
      </c>
      <c r="AE2063" s="12">
        <v>1</v>
      </c>
      <c r="AF2063" s="12">
        <v>3</v>
      </c>
      <c r="AG2063" s="12">
        <v>5</v>
      </c>
      <c r="AH2063" s="12">
        <v>3</v>
      </c>
      <c r="AI2063" s="12">
        <v>3</v>
      </c>
    </row>
    <row r="2064" spans="2:35">
      <c r="B2064" s="9" t="s">
        <v>294</v>
      </c>
      <c r="C2064" s="11">
        <v>2</v>
      </c>
      <c r="D2064" s="11">
        <v>2</v>
      </c>
      <c r="E2064" s="11">
        <v>3</v>
      </c>
      <c r="F2064" s="11">
        <v>4</v>
      </c>
      <c r="G2064" s="11">
        <v>3</v>
      </c>
      <c r="H2064" s="11">
        <v>4</v>
      </c>
      <c r="I2064" s="11">
        <v>3</v>
      </c>
      <c r="J2064" s="11">
        <v>3</v>
      </c>
      <c r="K2064" s="11">
        <v>4</v>
      </c>
      <c r="L2064" s="11">
        <v>4</v>
      </c>
      <c r="M2064" s="11">
        <v>5</v>
      </c>
      <c r="N2064" s="11">
        <v>2</v>
      </c>
      <c r="O2064" s="11">
        <v>4</v>
      </c>
      <c r="P2064" s="11">
        <v>4</v>
      </c>
      <c r="Q2064" s="11">
        <v>4</v>
      </c>
      <c r="R2064" s="11">
        <v>4</v>
      </c>
      <c r="S2064" s="11">
        <v>4</v>
      </c>
      <c r="T2064" s="11">
        <v>3</v>
      </c>
      <c r="U2064" s="11">
        <v>3</v>
      </c>
      <c r="V2064" s="11">
        <v>4</v>
      </c>
      <c r="W2064" s="11">
        <v>3</v>
      </c>
      <c r="X2064" s="11">
        <v>4</v>
      </c>
      <c r="Y2064" s="11">
        <v>3</v>
      </c>
      <c r="Z2064" s="11">
        <v>3</v>
      </c>
      <c r="AA2064" s="11">
        <v>4</v>
      </c>
      <c r="AB2064" s="11">
        <v>5</v>
      </c>
      <c r="AC2064" s="11">
        <v>4</v>
      </c>
      <c r="AD2064" s="11">
        <v>4</v>
      </c>
      <c r="AE2064" s="11">
        <v>3</v>
      </c>
      <c r="AF2064" s="11">
        <v>4</v>
      </c>
      <c r="AG2064" s="11">
        <v>4</v>
      </c>
      <c r="AH2064" s="11">
        <v>4</v>
      </c>
      <c r="AI2064" s="11">
        <v>4</v>
      </c>
    </row>
    <row r="2065" spans="2:35">
      <c r="B2065" s="9" t="s">
        <v>295</v>
      </c>
      <c r="C2065" s="12">
        <v>4</v>
      </c>
      <c r="D2065" s="12">
        <v>3</v>
      </c>
      <c r="E2065" s="12">
        <v>4</v>
      </c>
      <c r="F2065" s="12">
        <v>4</v>
      </c>
      <c r="G2065" s="12">
        <v>1</v>
      </c>
      <c r="H2065" s="12">
        <v>4</v>
      </c>
      <c r="I2065" s="12">
        <v>4</v>
      </c>
      <c r="J2065" s="12">
        <v>2</v>
      </c>
      <c r="K2065" s="12">
        <v>4</v>
      </c>
      <c r="L2065" s="12">
        <v>3</v>
      </c>
      <c r="M2065" s="12">
        <v>5</v>
      </c>
      <c r="N2065" s="12">
        <v>3</v>
      </c>
      <c r="O2065" s="12">
        <v>4</v>
      </c>
      <c r="P2065" s="12">
        <v>3</v>
      </c>
      <c r="Q2065" s="12">
        <v>2</v>
      </c>
      <c r="R2065" s="12">
        <v>3</v>
      </c>
      <c r="S2065" s="12">
        <v>4</v>
      </c>
      <c r="T2065" s="12">
        <v>2</v>
      </c>
      <c r="U2065" s="12">
        <v>2</v>
      </c>
      <c r="V2065" s="12">
        <v>3</v>
      </c>
      <c r="W2065" s="12">
        <v>4</v>
      </c>
      <c r="X2065" s="12">
        <v>4</v>
      </c>
      <c r="Y2065" s="12">
        <v>4</v>
      </c>
      <c r="Z2065" s="12">
        <v>3</v>
      </c>
      <c r="AA2065" s="12">
        <v>4</v>
      </c>
      <c r="AB2065" s="12">
        <v>5</v>
      </c>
      <c r="AC2065" s="12">
        <v>3</v>
      </c>
      <c r="AD2065" s="12">
        <v>3</v>
      </c>
      <c r="AE2065" s="12">
        <v>2</v>
      </c>
      <c r="AF2065" s="12">
        <v>3</v>
      </c>
      <c r="AG2065" s="12">
        <v>4</v>
      </c>
      <c r="AH2065" s="12">
        <v>3</v>
      </c>
      <c r="AI2065" s="12">
        <v>5</v>
      </c>
    </row>
    <row r="2066" spans="2:35">
      <c r="B2066" s="9" t="s">
        <v>296</v>
      </c>
      <c r="C2066" s="11">
        <v>3</v>
      </c>
      <c r="D2066" s="11">
        <v>4</v>
      </c>
      <c r="E2066" s="11">
        <v>5</v>
      </c>
      <c r="F2066" s="11">
        <v>3</v>
      </c>
      <c r="G2066" s="11">
        <v>2</v>
      </c>
      <c r="H2066" s="11">
        <v>4</v>
      </c>
      <c r="I2066" s="11">
        <v>4</v>
      </c>
      <c r="J2066" s="11">
        <v>5</v>
      </c>
      <c r="K2066" s="11">
        <v>4</v>
      </c>
      <c r="L2066" s="11">
        <v>5</v>
      </c>
      <c r="M2066" s="11">
        <v>5</v>
      </c>
      <c r="N2066" s="11">
        <v>5</v>
      </c>
      <c r="O2066" s="11">
        <v>4</v>
      </c>
      <c r="P2066" s="11">
        <v>5</v>
      </c>
      <c r="Q2066" s="11">
        <v>5</v>
      </c>
      <c r="R2066" s="11">
        <v>5</v>
      </c>
      <c r="S2066" s="11">
        <v>4</v>
      </c>
      <c r="T2066" s="11">
        <v>3</v>
      </c>
      <c r="U2066" s="11">
        <v>2</v>
      </c>
      <c r="V2066" s="11">
        <v>4</v>
      </c>
      <c r="W2066" s="11">
        <v>4</v>
      </c>
      <c r="X2066" s="11">
        <v>5</v>
      </c>
      <c r="Y2066" s="11">
        <v>3</v>
      </c>
      <c r="Z2066" s="11">
        <v>3</v>
      </c>
      <c r="AA2066" s="11">
        <v>4</v>
      </c>
      <c r="AB2066" s="11">
        <v>5</v>
      </c>
      <c r="AC2066" s="11">
        <v>4</v>
      </c>
      <c r="AD2066" s="11">
        <v>3</v>
      </c>
      <c r="AE2066" s="11">
        <v>2</v>
      </c>
      <c r="AF2066" s="11">
        <v>5</v>
      </c>
      <c r="AG2066" s="11">
        <v>4</v>
      </c>
      <c r="AH2066" s="11">
        <v>4</v>
      </c>
      <c r="AI2066" s="11">
        <v>5</v>
      </c>
    </row>
    <row r="2067" spans="2:35">
      <c r="B2067" s="9" t="s">
        <v>297</v>
      </c>
      <c r="C2067" s="12">
        <v>2</v>
      </c>
      <c r="D2067" s="12">
        <v>2</v>
      </c>
      <c r="E2067" s="12">
        <v>3</v>
      </c>
      <c r="F2067" s="12">
        <v>2</v>
      </c>
      <c r="G2067" s="12">
        <v>1</v>
      </c>
      <c r="H2067" s="12">
        <v>5</v>
      </c>
      <c r="I2067" s="12">
        <v>4</v>
      </c>
      <c r="J2067" s="12">
        <v>5</v>
      </c>
      <c r="K2067" s="12">
        <v>3</v>
      </c>
      <c r="L2067" s="12">
        <v>5</v>
      </c>
      <c r="M2067" s="12">
        <v>5</v>
      </c>
      <c r="N2067" s="12">
        <v>3</v>
      </c>
      <c r="O2067" s="12">
        <v>3</v>
      </c>
      <c r="P2067" s="12">
        <v>5</v>
      </c>
      <c r="Q2067" s="12">
        <v>4</v>
      </c>
      <c r="R2067" s="12">
        <v>3</v>
      </c>
      <c r="S2067" s="12">
        <v>4</v>
      </c>
      <c r="T2067" s="12">
        <v>3</v>
      </c>
      <c r="U2067" s="12">
        <v>3</v>
      </c>
      <c r="V2067" s="12">
        <v>3</v>
      </c>
      <c r="W2067" s="12">
        <v>3</v>
      </c>
      <c r="X2067" s="12">
        <v>3</v>
      </c>
      <c r="Y2067" s="12">
        <v>3</v>
      </c>
      <c r="Z2067" s="12">
        <v>3</v>
      </c>
      <c r="AA2067" s="12">
        <v>3</v>
      </c>
      <c r="AB2067" s="12">
        <v>3</v>
      </c>
      <c r="AC2067" s="12">
        <v>3</v>
      </c>
      <c r="AD2067" s="12">
        <v>3</v>
      </c>
      <c r="AE2067" s="12">
        <v>4</v>
      </c>
      <c r="AF2067" s="12">
        <v>4</v>
      </c>
      <c r="AG2067" s="12">
        <v>4</v>
      </c>
      <c r="AH2067" s="12">
        <v>4</v>
      </c>
      <c r="AI2067" s="12">
        <v>4</v>
      </c>
    </row>
    <row r="2068" spans="2:35">
      <c r="B2068" s="9" t="s">
        <v>298</v>
      </c>
      <c r="C2068" s="11">
        <v>4</v>
      </c>
      <c r="D2068" s="11">
        <v>4</v>
      </c>
      <c r="E2068" s="11">
        <v>2</v>
      </c>
      <c r="F2068" s="11">
        <v>2</v>
      </c>
      <c r="G2068" s="11">
        <v>1</v>
      </c>
      <c r="H2068" s="11">
        <v>4</v>
      </c>
      <c r="I2068" s="11">
        <v>4</v>
      </c>
      <c r="J2068" s="11">
        <v>3</v>
      </c>
      <c r="K2068" s="11">
        <v>3</v>
      </c>
      <c r="L2068" s="11">
        <v>4</v>
      </c>
      <c r="M2068" s="11">
        <v>5</v>
      </c>
      <c r="N2068" s="11">
        <v>2</v>
      </c>
      <c r="O2068" s="11">
        <v>4</v>
      </c>
      <c r="P2068" s="11">
        <v>4</v>
      </c>
      <c r="Q2068" s="11">
        <v>4</v>
      </c>
      <c r="R2068" s="11">
        <v>4</v>
      </c>
      <c r="S2068" s="11">
        <v>4</v>
      </c>
      <c r="T2068" s="11">
        <v>4</v>
      </c>
      <c r="U2068" s="11">
        <v>4</v>
      </c>
      <c r="V2068" s="11">
        <v>4</v>
      </c>
      <c r="W2068" s="11">
        <v>4</v>
      </c>
      <c r="X2068" s="11">
        <v>4</v>
      </c>
      <c r="Y2068" s="11">
        <v>4</v>
      </c>
      <c r="Z2068" s="11">
        <v>4</v>
      </c>
      <c r="AA2068" s="11">
        <v>4</v>
      </c>
      <c r="AB2068" s="11">
        <v>4</v>
      </c>
      <c r="AC2068" s="11">
        <v>4</v>
      </c>
      <c r="AD2068" s="11">
        <v>4</v>
      </c>
      <c r="AE2068" s="11">
        <v>3</v>
      </c>
      <c r="AF2068" s="11">
        <v>5</v>
      </c>
      <c r="AG2068" s="11">
        <v>5</v>
      </c>
      <c r="AH2068" s="11">
        <v>5</v>
      </c>
      <c r="AI2068" s="11">
        <v>4</v>
      </c>
    </row>
    <row r="2069" spans="2:35">
      <c r="B2069" s="9" t="s">
        <v>299</v>
      </c>
      <c r="C2069" s="12">
        <v>2</v>
      </c>
      <c r="D2069" s="12">
        <v>2</v>
      </c>
      <c r="E2069" s="12">
        <v>3</v>
      </c>
      <c r="F2069" s="12">
        <v>2</v>
      </c>
      <c r="G2069" s="12">
        <v>2</v>
      </c>
      <c r="H2069" s="12">
        <v>5</v>
      </c>
      <c r="I2069" s="12">
        <v>4</v>
      </c>
      <c r="J2069" s="12">
        <v>4</v>
      </c>
      <c r="K2069" s="12">
        <v>5</v>
      </c>
      <c r="L2069" s="12">
        <v>5</v>
      </c>
      <c r="M2069" s="12">
        <v>4</v>
      </c>
      <c r="N2069" s="12">
        <v>4</v>
      </c>
      <c r="O2069" s="12">
        <v>3</v>
      </c>
      <c r="P2069" s="12">
        <v>3</v>
      </c>
      <c r="Q2069" s="12">
        <v>4</v>
      </c>
      <c r="R2069" s="12">
        <v>3</v>
      </c>
      <c r="S2069" s="12">
        <v>2</v>
      </c>
      <c r="T2069" s="12">
        <v>4</v>
      </c>
      <c r="U2069" s="12">
        <v>3</v>
      </c>
      <c r="V2069" s="12">
        <v>3</v>
      </c>
      <c r="W2069" s="12">
        <v>3</v>
      </c>
      <c r="X2069" s="12">
        <v>4</v>
      </c>
      <c r="Y2069" s="12">
        <v>4</v>
      </c>
      <c r="Z2069" s="12">
        <v>3</v>
      </c>
      <c r="AA2069" s="12">
        <v>2</v>
      </c>
      <c r="AB2069" s="12">
        <v>4</v>
      </c>
      <c r="AC2069" s="12">
        <v>4</v>
      </c>
      <c r="AD2069" s="12">
        <v>3</v>
      </c>
      <c r="AE2069" s="12">
        <v>3</v>
      </c>
      <c r="AF2069" s="12">
        <v>3</v>
      </c>
      <c r="AG2069" s="12">
        <v>3</v>
      </c>
      <c r="AH2069" s="12">
        <v>3</v>
      </c>
      <c r="AI2069" s="12">
        <v>3</v>
      </c>
    </row>
    <row r="2070" spans="2:35">
      <c r="B2070" s="9" t="s">
        <v>300</v>
      </c>
      <c r="C2070" s="11">
        <v>4</v>
      </c>
      <c r="D2070" s="11">
        <v>3</v>
      </c>
      <c r="E2070" s="11">
        <v>4</v>
      </c>
      <c r="F2070" s="11">
        <v>3</v>
      </c>
      <c r="G2070" s="11">
        <v>5</v>
      </c>
      <c r="H2070" s="11">
        <v>4</v>
      </c>
      <c r="I2070" s="11">
        <v>3</v>
      </c>
      <c r="J2070" s="11">
        <v>5</v>
      </c>
      <c r="K2070" s="11">
        <v>4</v>
      </c>
      <c r="L2070" s="11">
        <v>4</v>
      </c>
      <c r="M2070" s="11">
        <v>4</v>
      </c>
      <c r="N2070" s="11">
        <v>3</v>
      </c>
      <c r="O2070" s="11">
        <v>4</v>
      </c>
      <c r="P2070" s="11">
        <v>5</v>
      </c>
      <c r="Q2070" s="11">
        <v>5</v>
      </c>
      <c r="R2070" s="11">
        <v>4</v>
      </c>
      <c r="S2070" s="11">
        <v>4</v>
      </c>
      <c r="T2070" s="11">
        <v>4</v>
      </c>
      <c r="U2070" s="11">
        <v>3</v>
      </c>
      <c r="V2070" s="11">
        <v>3</v>
      </c>
      <c r="W2070" s="11">
        <v>4</v>
      </c>
      <c r="X2070" s="11">
        <v>4</v>
      </c>
      <c r="Y2070" s="11">
        <v>4</v>
      </c>
      <c r="Z2070" s="11">
        <v>5</v>
      </c>
      <c r="AA2070" s="11">
        <v>5</v>
      </c>
      <c r="AB2070" s="11">
        <v>4</v>
      </c>
      <c r="AC2070" s="11">
        <v>4</v>
      </c>
      <c r="AD2070" s="11">
        <v>4</v>
      </c>
      <c r="AE2070" s="11">
        <v>4</v>
      </c>
      <c r="AF2070" s="11">
        <v>5</v>
      </c>
      <c r="AG2070" s="11">
        <v>4</v>
      </c>
      <c r="AH2070" s="11">
        <v>4</v>
      </c>
      <c r="AI2070" s="11">
        <v>5</v>
      </c>
    </row>
    <row r="2071" spans="2:35">
      <c r="B2071" s="9" t="s">
        <v>301</v>
      </c>
      <c r="C2071" s="12">
        <v>3</v>
      </c>
      <c r="D2071" s="12">
        <v>2</v>
      </c>
      <c r="E2071" s="12">
        <v>4</v>
      </c>
      <c r="F2071" s="12">
        <v>3</v>
      </c>
      <c r="G2071" s="12">
        <v>4</v>
      </c>
      <c r="H2071" s="12">
        <v>4</v>
      </c>
      <c r="I2071" s="12">
        <v>3</v>
      </c>
      <c r="J2071" s="12">
        <v>4</v>
      </c>
      <c r="K2071" s="12">
        <v>4</v>
      </c>
      <c r="L2071" s="12">
        <v>4</v>
      </c>
      <c r="M2071" s="12">
        <v>3</v>
      </c>
      <c r="N2071" s="12">
        <v>3</v>
      </c>
      <c r="O2071" s="12">
        <v>3</v>
      </c>
      <c r="P2071" s="12">
        <v>3</v>
      </c>
      <c r="Q2071" s="12">
        <v>4</v>
      </c>
      <c r="R2071" s="12">
        <v>3</v>
      </c>
      <c r="S2071" s="12">
        <v>4</v>
      </c>
      <c r="T2071" s="12">
        <v>5</v>
      </c>
      <c r="U2071" s="12">
        <v>4</v>
      </c>
      <c r="V2071" s="12">
        <v>3</v>
      </c>
      <c r="W2071" s="12">
        <v>2</v>
      </c>
      <c r="X2071" s="12">
        <v>2</v>
      </c>
      <c r="Y2071" s="12">
        <v>1</v>
      </c>
      <c r="Z2071" s="12">
        <v>4</v>
      </c>
      <c r="AA2071" s="12">
        <v>4</v>
      </c>
      <c r="AB2071" s="12">
        <v>5</v>
      </c>
      <c r="AC2071" s="12">
        <v>3</v>
      </c>
      <c r="AD2071" s="12">
        <v>4</v>
      </c>
      <c r="AE2071" s="12">
        <v>4</v>
      </c>
      <c r="AF2071" s="12">
        <v>4</v>
      </c>
      <c r="AG2071" s="12">
        <v>4</v>
      </c>
      <c r="AH2071" s="12">
        <v>5</v>
      </c>
      <c r="AI2071" s="12">
        <v>4</v>
      </c>
    </row>
    <row r="2072" spans="2:35">
      <c r="B2072" s="9" t="s">
        <v>302</v>
      </c>
      <c r="C2072" s="11">
        <v>2</v>
      </c>
      <c r="D2072" s="11">
        <v>2</v>
      </c>
      <c r="E2072" s="11">
        <v>1</v>
      </c>
      <c r="F2072" s="11">
        <v>1</v>
      </c>
      <c r="G2072" s="11">
        <v>2</v>
      </c>
      <c r="H2072" s="11">
        <v>5</v>
      </c>
      <c r="I2072" s="11">
        <v>5</v>
      </c>
      <c r="J2072" s="11">
        <v>5</v>
      </c>
      <c r="K2072" s="11">
        <v>3</v>
      </c>
      <c r="L2072" s="11">
        <v>5</v>
      </c>
      <c r="M2072" s="11">
        <v>4</v>
      </c>
      <c r="N2072" s="11">
        <v>4</v>
      </c>
      <c r="O2072" s="11">
        <v>4</v>
      </c>
      <c r="P2072" s="11">
        <v>4</v>
      </c>
      <c r="Q2072" s="11">
        <v>4</v>
      </c>
      <c r="R2072" s="11">
        <v>4</v>
      </c>
      <c r="S2072" s="11">
        <v>4</v>
      </c>
      <c r="T2072" s="11">
        <v>4</v>
      </c>
      <c r="U2072" s="11">
        <v>4</v>
      </c>
      <c r="V2072" s="11">
        <v>4</v>
      </c>
      <c r="W2072" s="11">
        <v>4</v>
      </c>
      <c r="X2072" s="11">
        <v>4</v>
      </c>
      <c r="Y2072" s="11">
        <v>3</v>
      </c>
      <c r="Z2072" s="11">
        <v>4</v>
      </c>
      <c r="AA2072" s="11">
        <v>2</v>
      </c>
      <c r="AB2072" s="11">
        <v>2</v>
      </c>
      <c r="AC2072" s="11">
        <v>4</v>
      </c>
      <c r="AD2072" s="11">
        <v>5</v>
      </c>
      <c r="AE2072" s="11">
        <v>5</v>
      </c>
      <c r="AF2072" s="11">
        <v>5</v>
      </c>
      <c r="AG2072" s="11">
        <v>5</v>
      </c>
      <c r="AH2072" s="11">
        <v>5</v>
      </c>
      <c r="AI2072" s="11">
        <v>5</v>
      </c>
    </row>
    <row r="2073" spans="2:35">
      <c r="B2073" s="9" t="s">
        <v>303</v>
      </c>
      <c r="C2073" s="12">
        <v>3</v>
      </c>
      <c r="D2073" s="12">
        <v>3</v>
      </c>
      <c r="E2073" s="12">
        <v>3</v>
      </c>
      <c r="F2073" s="12">
        <v>3</v>
      </c>
      <c r="G2073" s="12">
        <v>3</v>
      </c>
      <c r="H2073" s="12">
        <v>3</v>
      </c>
      <c r="I2073" s="12">
        <v>3</v>
      </c>
      <c r="J2073" s="12">
        <v>4</v>
      </c>
      <c r="K2073" s="12">
        <v>3</v>
      </c>
      <c r="L2073" s="12">
        <v>3</v>
      </c>
      <c r="M2073" s="12">
        <v>4</v>
      </c>
      <c r="N2073" s="12">
        <v>3</v>
      </c>
      <c r="O2073" s="12">
        <v>4</v>
      </c>
      <c r="P2073" s="12">
        <v>2</v>
      </c>
      <c r="Q2073" s="12">
        <v>3</v>
      </c>
      <c r="R2073" s="12">
        <v>3</v>
      </c>
      <c r="S2073" s="12">
        <v>3</v>
      </c>
      <c r="T2073" s="12">
        <v>2</v>
      </c>
      <c r="U2073" s="12">
        <v>3</v>
      </c>
      <c r="V2073" s="12">
        <v>2</v>
      </c>
      <c r="W2073" s="12">
        <v>4</v>
      </c>
      <c r="X2073" s="12">
        <v>3</v>
      </c>
      <c r="Y2073" s="12">
        <v>2</v>
      </c>
      <c r="Z2073" s="12">
        <v>2</v>
      </c>
      <c r="AA2073" s="12">
        <v>2</v>
      </c>
      <c r="AB2073" s="12">
        <v>3</v>
      </c>
      <c r="AC2073" s="12">
        <v>3</v>
      </c>
      <c r="AD2073" s="12">
        <v>3</v>
      </c>
      <c r="AE2073" s="12">
        <v>2</v>
      </c>
      <c r="AF2073" s="12">
        <v>3</v>
      </c>
      <c r="AG2073" s="12">
        <v>4</v>
      </c>
      <c r="AH2073" s="12">
        <v>4</v>
      </c>
      <c r="AI2073" s="12">
        <v>3</v>
      </c>
    </row>
    <row r="2074" spans="2:35">
      <c r="B2074" s="9" t="s">
        <v>304</v>
      </c>
      <c r="C2074" s="11">
        <v>2</v>
      </c>
      <c r="D2074" s="11">
        <v>1</v>
      </c>
      <c r="E2074" s="11">
        <v>3</v>
      </c>
      <c r="F2074" s="11">
        <v>3</v>
      </c>
      <c r="G2074" s="11">
        <v>3</v>
      </c>
      <c r="H2074" s="11">
        <v>3</v>
      </c>
      <c r="I2074" s="11">
        <v>5</v>
      </c>
      <c r="J2074" s="11">
        <v>5</v>
      </c>
      <c r="K2074" s="11">
        <v>3</v>
      </c>
      <c r="L2074" s="11">
        <v>3</v>
      </c>
      <c r="M2074" s="11">
        <v>3</v>
      </c>
      <c r="N2074" s="11">
        <v>2</v>
      </c>
      <c r="O2074" s="11">
        <v>4</v>
      </c>
      <c r="P2074" s="11">
        <v>4</v>
      </c>
      <c r="Q2074" s="11">
        <v>4</v>
      </c>
      <c r="R2074" s="11">
        <v>4</v>
      </c>
      <c r="S2074" s="11">
        <v>4</v>
      </c>
      <c r="T2074" s="11">
        <v>3</v>
      </c>
      <c r="U2074" s="11">
        <v>3</v>
      </c>
      <c r="V2074" s="11">
        <v>2</v>
      </c>
      <c r="W2074" s="11">
        <v>3</v>
      </c>
      <c r="X2074" s="11">
        <v>3</v>
      </c>
      <c r="Y2074" s="11">
        <v>3</v>
      </c>
      <c r="Z2074" s="11">
        <v>3</v>
      </c>
      <c r="AA2074" s="11">
        <v>3</v>
      </c>
      <c r="AB2074" s="11">
        <v>3</v>
      </c>
      <c r="AC2074" s="11">
        <v>3</v>
      </c>
      <c r="AD2074" s="11">
        <v>4</v>
      </c>
      <c r="AE2074" s="11">
        <v>4</v>
      </c>
      <c r="AF2074" s="11">
        <v>4</v>
      </c>
      <c r="AG2074" s="11">
        <v>4</v>
      </c>
      <c r="AH2074" s="11">
        <v>4</v>
      </c>
      <c r="AI2074" s="11">
        <v>4</v>
      </c>
    </row>
    <row r="2075" spans="2:35">
      <c r="B2075" s="9" t="s">
        <v>305</v>
      </c>
      <c r="C2075" s="12">
        <v>4</v>
      </c>
      <c r="D2075" s="12">
        <v>2</v>
      </c>
      <c r="E2075" s="12">
        <v>2</v>
      </c>
      <c r="F2075" s="12">
        <v>4</v>
      </c>
      <c r="G2075" s="12">
        <v>2</v>
      </c>
      <c r="H2075" s="12">
        <v>4</v>
      </c>
      <c r="I2075" s="12">
        <v>4</v>
      </c>
      <c r="J2075" s="12">
        <v>4</v>
      </c>
      <c r="K2075" s="12">
        <v>4</v>
      </c>
      <c r="L2075" s="12">
        <v>5</v>
      </c>
      <c r="M2075" s="12">
        <v>5</v>
      </c>
      <c r="N2075" s="12">
        <v>4</v>
      </c>
      <c r="O2075" s="12">
        <v>4</v>
      </c>
      <c r="P2075" s="12">
        <v>4</v>
      </c>
      <c r="Q2075" s="12">
        <v>4</v>
      </c>
      <c r="R2075" s="12">
        <v>5</v>
      </c>
      <c r="S2075" s="12">
        <v>4</v>
      </c>
      <c r="T2075" s="12">
        <v>5</v>
      </c>
      <c r="U2075" s="12">
        <v>4</v>
      </c>
      <c r="V2075" s="12">
        <v>5</v>
      </c>
      <c r="W2075" s="12">
        <v>4</v>
      </c>
      <c r="X2075" s="12">
        <v>4</v>
      </c>
      <c r="Y2075" s="12">
        <v>4</v>
      </c>
      <c r="Z2075" s="12">
        <v>5</v>
      </c>
      <c r="AA2075" s="12">
        <v>1</v>
      </c>
      <c r="AB2075" s="12">
        <v>5</v>
      </c>
      <c r="AC2075" s="12">
        <v>4</v>
      </c>
      <c r="AD2075" s="12">
        <v>2</v>
      </c>
      <c r="AE2075" s="12">
        <v>4</v>
      </c>
      <c r="AF2075" s="12">
        <v>4</v>
      </c>
      <c r="AG2075" s="12">
        <v>4</v>
      </c>
      <c r="AH2075" s="12">
        <v>4</v>
      </c>
      <c r="AI2075" s="12">
        <v>4</v>
      </c>
    </row>
    <row r="2076" spans="2:35">
      <c r="B2076" s="9" t="s">
        <v>306</v>
      </c>
      <c r="C2076" s="11">
        <v>5</v>
      </c>
      <c r="D2076" s="11">
        <v>5</v>
      </c>
      <c r="E2076" s="11">
        <v>5</v>
      </c>
      <c r="F2076" s="11">
        <v>4</v>
      </c>
      <c r="G2076" s="11">
        <v>4</v>
      </c>
      <c r="H2076" s="11">
        <v>4</v>
      </c>
      <c r="I2076" s="11">
        <v>4</v>
      </c>
      <c r="J2076" s="11">
        <v>4</v>
      </c>
      <c r="K2076" s="11">
        <v>5</v>
      </c>
      <c r="L2076" s="11">
        <v>5</v>
      </c>
      <c r="M2076" s="11">
        <v>3</v>
      </c>
      <c r="N2076" s="11">
        <v>3</v>
      </c>
      <c r="O2076" s="11">
        <v>4</v>
      </c>
      <c r="P2076" s="11">
        <v>4</v>
      </c>
      <c r="Q2076" s="11">
        <v>5</v>
      </c>
      <c r="R2076" s="11">
        <v>5</v>
      </c>
      <c r="S2076" s="11">
        <v>4</v>
      </c>
      <c r="T2076" s="11">
        <v>4</v>
      </c>
      <c r="U2076" s="11">
        <v>4</v>
      </c>
      <c r="V2076" s="11">
        <v>5</v>
      </c>
      <c r="W2076" s="11">
        <v>4</v>
      </c>
      <c r="X2076" s="11">
        <v>4</v>
      </c>
      <c r="Y2076" s="11">
        <v>5</v>
      </c>
      <c r="Z2076" s="11">
        <v>5</v>
      </c>
      <c r="AA2076" s="11">
        <v>5</v>
      </c>
      <c r="AB2076" s="11">
        <v>5</v>
      </c>
      <c r="AC2076" s="11">
        <v>4</v>
      </c>
      <c r="AD2076" s="11">
        <v>4</v>
      </c>
      <c r="AE2076" s="11">
        <v>5</v>
      </c>
      <c r="AF2076" s="11">
        <v>5</v>
      </c>
      <c r="AG2076" s="11">
        <v>4</v>
      </c>
      <c r="AH2076" s="11">
        <v>5</v>
      </c>
      <c r="AI2076" s="11">
        <v>5</v>
      </c>
    </row>
    <row r="2077" spans="2:35">
      <c r="B2077" s="9" t="s">
        <v>307</v>
      </c>
      <c r="C2077" s="12">
        <v>1</v>
      </c>
      <c r="D2077" s="12">
        <v>2</v>
      </c>
      <c r="E2077" s="12">
        <v>2</v>
      </c>
      <c r="F2077" s="12">
        <v>2</v>
      </c>
      <c r="G2077" s="12">
        <v>2</v>
      </c>
      <c r="H2077" s="12">
        <v>5</v>
      </c>
      <c r="I2077" s="12">
        <v>5</v>
      </c>
      <c r="J2077" s="12">
        <v>5</v>
      </c>
      <c r="K2077" s="12">
        <v>5</v>
      </c>
      <c r="L2077" s="12">
        <v>5</v>
      </c>
      <c r="M2077" s="12">
        <v>5</v>
      </c>
      <c r="N2077" s="12">
        <v>1</v>
      </c>
      <c r="O2077" s="12">
        <v>5</v>
      </c>
      <c r="P2077" s="12">
        <v>5</v>
      </c>
      <c r="Q2077" s="12">
        <v>5</v>
      </c>
      <c r="R2077" s="12">
        <v>5</v>
      </c>
      <c r="S2077" s="12">
        <v>5</v>
      </c>
      <c r="T2077" s="12">
        <v>4</v>
      </c>
      <c r="U2077" s="12">
        <v>4</v>
      </c>
      <c r="V2077" s="12">
        <v>4</v>
      </c>
      <c r="W2077" s="12">
        <v>4</v>
      </c>
      <c r="X2077" s="12">
        <v>4</v>
      </c>
      <c r="Y2077" s="12">
        <v>4</v>
      </c>
      <c r="Z2077" s="12">
        <v>4</v>
      </c>
      <c r="AA2077" s="12">
        <v>4</v>
      </c>
      <c r="AB2077" s="12">
        <v>4</v>
      </c>
      <c r="AC2077" s="12">
        <v>4</v>
      </c>
      <c r="AD2077" s="12">
        <v>4</v>
      </c>
      <c r="AE2077" s="12">
        <v>3</v>
      </c>
      <c r="AF2077" s="12">
        <v>5</v>
      </c>
      <c r="AG2077" s="12">
        <v>5</v>
      </c>
      <c r="AH2077" s="12">
        <v>5</v>
      </c>
      <c r="AI2077" s="12">
        <v>4</v>
      </c>
    </row>
    <row r="2078" spans="2:35">
      <c r="B2078" s="9" t="s">
        <v>308</v>
      </c>
      <c r="C2078" s="11">
        <v>3</v>
      </c>
      <c r="D2078" s="11">
        <v>2</v>
      </c>
      <c r="E2078" s="11">
        <v>5</v>
      </c>
      <c r="F2078" s="11">
        <v>2</v>
      </c>
      <c r="G2078" s="11">
        <v>2</v>
      </c>
      <c r="H2078" s="11">
        <v>2</v>
      </c>
      <c r="I2078" s="11">
        <v>3</v>
      </c>
      <c r="J2078" s="11">
        <v>3</v>
      </c>
      <c r="K2078" s="11">
        <v>2</v>
      </c>
      <c r="L2078" s="11">
        <v>2</v>
      </c>
      <c r="M2078" s="11">
        <v>3</v>
      </c>
      <c r="N2078" s="11">
        <v>2</v>
      </c>
      <c r="O2078" s="11">
        <v>2</v>
      </c>
      <c r="P2078" s="11">
        <v>3</v>
      </c>
      <c r="Q2078" s="11">
        <v>2</v>
      </c>
      <c r="R2078" s="11">
        <v>2</v>
      </c>
      <c r="S2078" s="11">
        <v>3</v>
      </c>
      <c r="T2078" s="11">
        <v>2</v>
      </c>
      <c r="U2078" s="11">
        <v>3</v>
      </c>
      <c r="V2078" s="11">
        <v>3</v>
      </c>
      <c r="W2078" s="11">
        <v>3</v>
      </c>
      <c r="X2078" s="11">
        <v>2</v>
      </c>
      <c r="Y2078" s="11">
        <v>3</v>
      </c>
      <c r="Z2078" s="11">
        <v>3</v>
      </c>
      <c r="AA2078" s="11">
        <v>2</v>
      </c>
      <c r="AB2078" s="11">
        <v>4</v>
      </c>
      <c r="AC2078" s="11">
        <v>3</v>
      </c>
      <c r="AD2078" s="11">
        <v>3</v>
      </c>
      <c r="AE2078" s="11">
        <v>3</v>
      </c>
      <c r="AF2078" s="11">
        <v>3</v>
      </c>
      <c r="AG2078" s="11">
        <v>3</v>
      </c>
      <c r="AH2078" s="11">
        <v>3</v>
      </c>
      <c r="AI2078" s="11">
        <v>2</v>
      </c>
    </row>
    <row r="2079" spans="2:35">
      <c r="B2079" s="9" t="s">
        <v>309</v>
      </c>
      <c r="C2079" s="12">
        <v>3</v>
      </c>
      <c r="D2079" s="12">
        <v>1</v>
      </c>
      <c r="E2079" s="12">
        <v>3</v>
      </c>
      <c r="F2079" s="12">
        <v>1</v>
      </c>
      <c r="G2079" s="12">
        <v>1</v>
      </c>
      <c r="H2079" s="12">
        <v>5</v>
      </c>
      <c r="I2079" s="12">
        <v>5</v>
      </c>
      <c r="J2079" s="12">
        <v>5</v>
      </c>
      <c r="K2079" s="12">
        <v>5</v>
      </c>
      <c r="L2079" s="12">
        <v>5</v>
      </c>
      <c r="M2079" s="12">
        <v>5</v>
      </c>
      <c r="N2079" s="12">
        <v>5</v>
      </c>
      <c r="O2079" s="12">
        <v>5</v>
      </c>
      <c r="P2079" s="12">
        <v>5</v>
      </c>
      <c r="Q2079" s="12">
        <v>5</v>
      </c>
      <c r="R2079" s="12">
        <v>5</v>
      </c>
      <c r="S2079" s="12">
        <v>5</v>
      </c>
      <c r="T2079" s="12">
        <v>5</v>
      </c>
      <c r="U2079" s="12">
        <v>5</v>
      </c>
      <c r="V2079" s="12">
        <v>5</v>
      </c>
      <c r="W2079" s="12">
        <v>5</v>
      </c>
      <c r="X2079" s="12">
        <v>5</v>
      </c>
      <c r="Y2079" s="12">
        <v>5</v>
      </c>
      <c r="Z2079" s="12">
        <v>5</v>
      </c>
      <c r="AA2079" s="12">
        <v>5</v>
      </c>
      <c r="AB2079" s="12">
        <v>5</v>
      </c>
      <c r="AC2079" s="12">
        <v>5</v>
      </c>
      <c r="AD2079" s="12">
        <v>5</v>
      </c>
      <c r="AE2079" s="12">
        <v>5</v>
      </c>
      <c r="AF2079" s="12">
        <v>5</v>
      </c>
      <c r="AG2079" s="12">
        <v>5</v>
      </c>
      <c r="AH2079" s="12">
        <v>5</v>
      </c>
      <c r="AI2079" s="12">
        <v>5</v>
      </c>
    </row>
    <row r="2080" spans="2:35">
      <c r="B2080" s="9" t="s">
        <v>310</v>
      </c>
      <c r="C2080" s="11">
        <v>1</v>
      </c>
      <c r="D2080" s="11">
        <v>1</v>
      </c>
      <c r="E2080" s="11">
        <v>2</v>
      </c>
      <c r="F2080" s="11">
        <v>2</v>
      </c>
      <c r="G2080" s="11">
        <v>2</v>
      </c>
      <c r="H2080" s="11">
        <v>5</v>
      </c>
      <c r="I2080" s="11">
        <v>5</v>
      </c>
      <c r="J2080" s="11">
        <v>4</v>
      </c>
      <c r="K2080" s="11">
        <v>5</v>
      </c>
      <c r="L2080" s="11">
        <v>4</v>
      </c>
      <c r="M2080" s="11">
        <v>5</v>
      </c>
      <c r="N2080" s="11">
        <v>5</v>
      </c>
      <c r="O2080" s="11">
        <v>5</v>
      </c>
      <c r="P2080" s="11">
        <v>4</v>
      </c>
      <c r="Q2080" s="11">
        <v>5</v>
      </c>
      <c r="R2080" s="11">
        <v>5</v>
      </c>
      <c r="S2080" s="11">
        <v>5</v>
      </c>
      <c r="T2080" s="11">
        <v>5</v>
      </c>
      <c r="U2080" s="11">
        <v>4</v>
      </c>
      <c r="V2080" s="11">
        <v>5</v>
      </c>
      <c r="W2080" s="11">
        <v>4</v>
      </c>
      <c r="X2080" s="11">
        <v>5</v>
      </c>
      <c r="Y2080" s="11">
        <v>5</v>
      </c>
      <c r="Z2080" s="11">
        <v>4</v>
      </c>
      <c r="AA2080" s="11">
        <v>5</v>
      </c>
      <c r="AB2080" s="11">
        <v>5</v>
      </c>
      <c r="AC2080" s="11">
        <v>4</v>
      </c>
      <c r="AD2080" s="11">
        <v>4</v>
      </c>
      <c r="AE2080" s="11">
        <v>4</v>
      </c>
      <c r="AF2080" s="11">
        <v>5</v>
      </c>
      <c r="AG2080" s="11">
        <v>5</v>
      </c>
      <c r="AH2080" s="11">
        <v>4</v>
      </c>
      <c r="AI2080" s="11">
        <v>5</v>
      </c>
    </row>
    <row r="2081" spans="2:35">
      <c r="B2081" s="9" t="s">
        <v>311</v>
      </c>
      <c r="C2081" s="12">
        <v>4</v>
      </c>
      <c r="D2081" s="12">
        <v>4</v>
      </c>
      <c r="E2081" s="12">
        <v>4</v>
      </c>
      <c r="F2081" s="12">
        <v>4</v>
      </c>
      <c r="G2081" s="12">
        <v>4</v>
      </c>
      <c r="H2081" s="12">
        <v>1</v>
      </c>
      <c r="I2081" s="12">
        <v>3</v>
      </c>
      <c r="J2081" s="12">
        <v>3</v>
      </c>
      <c r="K2081" s="12">
        <v>3</v>
      </c>
      <c r="L2081" s="12">
        <v>3</v>
      </c>
      <c r="M2081" s="12">
        <v>4</v>
      </c>
      <c r="N2081" s="12">
        <v>4</v>
      </c>
      <c r="O2081" s="12">
        <v>4</v>
      </c>
      <c r="P2081" s="12">
        <v>4</v>
      </c>
      <c r="Q2081" s="12">
        <v>3</v>
      </c>
      <c r="R2081" s="12">
        <v>3</v>
      </c>
      <c r="S2081" s="12">
        <v>4</v>
      </c>
      <c r="T2081" s="12">
        <v>4</v>
      </c>
      <c r="U2081" s="12">
        <v>3</v>
      </c>
      <c r="V2081" s="12">
        <v>4</v>
      </c>
      <c r="W2081" s="12">
        <v>3</v>
      </c>
      <c r="X2081" s="12">
        <v>4</v>
      </c>
      <c r="Y2081" s="12">
        <v>4</v>
      </c>
      <c r="Z2081" s="12">
        <v>4</v>
      </c>
      <c r="AA2081" s="12">
        <v>3</v>
      </c>
      <c r="AB2081" s="12">
        <v>4</v>
      </c>
      <c r="AC2081" s="12">
        <v>4</v>
      </c>
      <c r="AD2081" s="12">
        <v>4</v>
      </c>
      <c r="AE2081" s="12">
        <v>4</v>
      </c>
      <c r="AF2081" s="12">
        <v>3</v>
      </c>
      <c r="AG2081" s="12">
        <v>4</v>
      </c>
      <c r="AH2081" s="12">
        <v>4</v>
      </c>
      <c r="AI2081" s="12">
        <v>4</v>
      </c>
    </row>
    <row r="2082" spans="2:35">
      <c r="B2082" s="9" t="s">
        <v>312</v>
      </c>
      <c r="C2082" s="11">
        <v>4</v>
      </c>
      <c r="D2082" s="11">
        <v>2</v>
      </c>
      <c r="E2082" s="11">
        <v>4</v>
      </c>
      <c r="F2082" s="11">
        <v>3</v>
      </c>
      <c r="G2082" s="11">
        <v>4</v>
      </c>
      <c r="H2082" s="11">
        <v>3</v>
      </c>
      <c r="I2082" s="11">
        <v>4</v>
      </c>
      <c r="J2082" s="11">
        <v>4</v>
      </c>
      <c r="K2082" s="11">
        <v>4</v>
      </c>
      <c r="L2082" s="11">
        <v>5</v>
      </c>
      <c r="M2082" s="11">
        <v>4</v>
      </c>
      <c r="N2082" s="11">
        <v>1</v>
      </c>
      <c r="O2082" s="11">
        <v>3</v>
      </c>
      <c r="P2082" s="11">
        <v>4</v>
      </c>
      <c r="Q2082" s="11">
        <v>4</v>
      </c>
      <c r="R2082" s="11">
        <v>4</v>
      </c>
      <c r="S2082" s="11">
        <v>3</v>
      </c>
      <c r="T2082" s="11">
        <v>3</v>
      </c>
      <c r="U2082" s="11">
        <v>3</v>
      </c>
      <c r="V2082" s="11">
        <v>3</v>
      </c>
      <c r="W2082" s="11">
        <v>4</v>
      </c>
      <c r="X2082" s="11">
        <v>5</v>
      </c>
      <c r="Y2082" s="11">
        <v>4</v>
      </c>
      <c r="Z2082" s="11">
        <v>3</v>
      </c>
      <c r="AA2082" s="11">
        <v>3</v>
      </c>
      <c r="AB2082" s="11">
        <v>4</v>
      </c>
      <c r="AC2082" s="11">
        <v>4</v>
      </c>
      <c r="AD2082" s="11">
        <v>2</v>
      </c>
      <c r="AE2082" s="11">
        <v>3</v>
      </c>
      <c r="AF2082" s="11">
        <v>4</v>
      </c>
      <c r="AG2082" s="11">
        <v>5</v>
      </c>
      <c r="AH2082" s="11">
        <v>5</v>
      </c>
      <c r="AI2082" s="11">
        <v>5</v>
      </c>
    </row>
    <row r="2083" spans="2:35">
      <c r="B2083" s="9" t="s">
        <v>313</v>
      </c>
      <c r="C2083" s="12">
        <v>2</v>
      </c>
      <c r="D2083" s="12">
        <v>2</v>
      </c>
      <c r="E2083" s="12">
        <v>2</v>
      </c>
      <c r="F2083" s="12">
        <v>2</v>
      </c>
      <c r="G2083" s="12">
        <v>3</v>
      </c>
      <c r="H2083" s="12">
        <v>4</v>
      </c>
      <c r="I2083" s="12">
        <v>3</v>
      </c>
      <c r="J2083" s="12">
        <v>3</v>
      </c>
      <c r="K2083" s="12">
        <v>3</v>
      </c>
      <c r="L2083" s="12">
        <v>3</v>
      </c>
      <c r="M2083" s="12">
        <v>4</v>
      </c>
      <c r="N2083" s="12">
        <v>4</v>
      </c>
      <c r="O2083" s="12">
        <v>3</v>
      </c>
      <c r="P2083" s="12">
        <v>3</v>
      </c>
      <c r="Q2083" s="12">
        <v>2</v>
      </c>
      <c r="R2083" s="12">
        <v>3</v>
      </c>
      <c r="S2083" s="12">
        <v>2</v>
      </c>
      <c r="T2083" s="12">
        <v>3</v>
      </c>
      <c r="U2083" s="12">
        <v>3</v>
      </c>
      <c r="V2083" s="12">
        <v>3</v>
      </c>
      <c r="W2083" s="12">
        <v>3</v>
      </c>
      <c r="X2083" s="12">
        <v>3</v>
      </c>
      <c r="Y2083" s="12">
        <v>2</v>
      </c>
      <c r="Z2083" s="12">
        <v>2</v>
      </c>
      <c r="AA2083" s="12">
        <v>3</v>
      </c>
      <c r="AB2083" s="12">
        <v>3</v>
      </c>
      <c r="AC2083" s="12">
        <v>3</v>
      </c>
      <c r="AD2083" s="12">
        <v>3</v>
      </c>
      <c r="AE2083" s="12">
        <v>3</v>
      </c>
      <c r="AF2083" s="12">
        <v>3</v>
      </c>
      <c r="AG2083" s="12">
        <v>3</v>
      </c>
      <c r="AH2083" s="12">
        <v>3</v>
      </c>
      <c r="AI2083" s="12">
        <v>3</v>
      </c>
    </row>
    <row r="2084" spans="2:35">
      <c r="B2084" s="9" t="s">
        <v>314</v>
      </c>
      <c r="C2084" s="11">
        <v>5</v>
      </c>
      <c r="D2084" s="11">
        <v>5</v>
      </c>
      <c r="E2084" s="11">
        <v>5</v>
      </c>
      <c r="F2084" s="11">
        <v>5</v>
      </c>
      <c r="G2084" s="11">
        <v>5</v>
      </c>
      <c r="H2084" s="11">
        <v>5</v>
      </c>
      <c r="I2084" s="11">
        <v>5</v>
      </c>
      <c r="J2084" s="11">
        <v>5</v>
      </c>
      <c r="K2084" s="11">
        <v>5</v>
      </c>
      <c r="L2084" s="11">
        <v>5</v>
      </c>
      <c r="M2084" s="11">
        <v>5</v>
      </c>
      <c r="N2084" s="11">
        <v>5</v>
      </c>
      <c r="O2084" s="11">
        <v>5</v>
      </c>
      <c r="P2084" s="11">
        <v>5</v>
      </c>
      <c r="Q2084" s="11">
        <v>5</v>
      </c>
      <c r="R2084" s="11">
        <v>5</v>
      </c>
      <c r="S2084" s="11">
        <v>5</v>
      </c>
      <c r="T2084" s="11">
        <v>5</v>
      </c>
      <c r="U2084" s="11">
        <v>5</v>
      </c>
      <c r="V2084" s="11">
        <v>5</v>
      </c>
      <c r="W2084" s="11">
        <v>5</v>
      </c>
      <c r="X2084" s="11">
        <v>5</v>
      </c>
      <c r="Y2084" s="11">
        <v>5</v>
      </c>
      <c r="Z2084" s="11">
        <v>5</v>
      </c>
      <c r="AA2084" s="11">
        <v>5</v>
      </c>
      <c r="AB2084" s="11">
        <v>5</v>
      </c>
      <c r="AC2084" s="11">
        <v>5</v>
      </c>
      <c r="AD2084" s="11">
        <v>5</v>
      </c>
      <c r="AE2084" s="11">
        <v>5</v>
      </c>
      <c r="AF2084" s="11">
        <v>5</v>
      </c>
      <c r="AG2084" s="11">
        <v>5</v>
      </c>
      <c r="AH2084" s="11">
        <v>5</v>
      </c>
      <c r="AI2084" s="11">
        <v>5</v>
      </c>
    </row>
    <row r="2085" spans="2:35">
      <c r="B2085" s="9" t="s">
        <v>315</v>
      </c>
      <c r="C2085" s="12">
        <v>5</v>
      </c>
      <c r="D2085" s="12">
        <v>5</v>
      </c>
      <c r="E2085" s="12">
        <v>5</v>
      </c>
      <c r="F2085" s="12">
        <v>5</v>
      </c>
      <c r="G2085" s="12">
        <v>5</v>
      </c>
      <c r="H2085" s="12">
        <v>3</v>
      </c>
      <c r="I2085" s="12">
        <v>5</v>
      </c>
      <c r="J2085" s="12">
        <v>3</v>
      </c>
      <c r="K2085" s="12">
        <v>5</v>
      </c>
      <c r="L2085" s="12">
        <v>5</v>
      </c>
      <c r="M2085" s="12">
        <v>1</v>
      </c>
      <c r="N2085" s="12">
        <v>5</v>
      </c>
      <c r="O2085" s="12">
        <v>5</v>
      </c>
      <c r="P2085" s="12">
        <v>5</v>
      </c>
      <c r="Q2085" s="12">
        <v>5</v>
      </c>
      <c r="R2085" s="12">
        <v>5</v>
      </c>
      <c r="S2085" s="12">
        <v>5</v>
      </c>
      <c r="T2085" s="12">
        <v>5</v>
      </c>
      <c r="U2085" s="12">
        <v>5</v>
      </c>
      <c r="V2085" s="12">
        <v>5</v>
      </c>
      <c r="W2085" s="12">
        <v>5</v>
      </c>
      <c r="X2085" s="12">
        <v>5</v>
      </c>
      <c r="Y2085" s="12">
        <v>1</v>
      </c>
      <c r="Z2085" s="12">
        <v>5</v>
      </c>
      <c r="AA2085" s="12">
        <v>1</v>
      </c>
      <c r="AB2085" s="12">
        <v>5</v>
      </c>
      <c r="AC2085" s="12">
        <v>1</v>
      </c>
      <c r="AD2085" s="12">
        <v>5</v>
      </c>
      <c r="AE2085" s="12">
        <v>5</v>
      </c>
      <c r="AF2085" s="12">
        <v>5</v>
      </c>
      <c r="AG2085" s="12">
        <v>5</v>
      </c>
      <c r="AH2085" s="12">
        <v>5</v>
      </c>
      <c r="AI2085" s="12">
        <v>1</v>
      </c>
    </row>
    <row r="2086" spans="2:35">
      <c r="B2086" s="9" t="s">
        <v>316</v>
      </c>
      <c r="C2086" s="11">
        <v>1</v>
      </c>
      <c r="D2086" s="11">
        <v>1</v>
      </c>
      <c r="E2086" s="11">
        <v>3</v>
      </c>
      <c r="F2086" s="11">
        <v>1</v>
      </c>
      <c r="G2086" s="11">
        <v>2</v>
      </c>
      <c r="H2086" s="11">
        <v>3</v>
      </c>
      <c r="I2086" s="11">
        <v>2</v>
      </c>
      <c r="J2086" s="11">
        <v>4</v>
      </c>
      <c r="K2086" s="11">
        <v>3</v>
      </c>
      <c r="L2086" s="11">
        <v>3</v>
      </c>
      <c r="M2086" s="11">
        <v>4</v>
      </c>
      <c r="N2086" s="11">
        <v>4</v>
      </c>
      <c r="O2086" s="11">
        <v>3</v>
      </c>
      <c r="P2086" s="11">
        <v>3</v>
      </c>
      <c r="Q2086" s="11">
        <v>3</v>
      </c>
      <c r="R2086" s="11">
        <v>3</v>
      </c>
      <c r="S2086" s="11">
        <v>3</v>
      </c>
      <c r="T2086" s="11">
        <v>3</v>
      </c>
      <c r="U2086" s="11">
        <v>3</v>
      </c>
      <c r="V2086" s="11">
        <v>4</v>
      </c>
      <c r="W2086" s="11">
        <v>4</v>
      </c>
      <c r="X2086" s="11">
        <v>4</v>
      </c>
      <c r="Y2086" s="11">
        <v>2</v>
      </c>
      <c r="Z2086" s="11">
        <v>5</v>
      </c>
      <c r="AA2086" s="11">
        <v>3</v>
      </c>
      <c r="AB2086" s="11">
        <v>5</v>
      </c>
      <c r="AC2086" s="11">
        <v>2</v>
      </c>
      <c r="AD2086" s="11">
        <v>4</v>
      </c>
      <c r="AE2086" s="11">
        <v>3</v>
      </c>
      <c r="AF2086" s="11">
        <v>3</v>
      </c>
      <c r="AG2086" s="11">
        <v>4</v>
      </c>
      <c r="AH2086" s="11">
        <v>4</v>
      </c>
      <c r="AI2086" s="11">
        <v>4</v>
      </c>
    </row>
    <row r="2087" spans="2:35">
      <c r="B2087" s="9" t="s">
        <v>317</v>
      </c>
      <c r="C2087" s="12">
        <v>2</v>
      </c>
      <c r="D2087" s="12">
        <v>2</v>
      </c>
      <c r="E2087" s="12">
        <v>2</v>
      </c>
      <c r="F2087" s="12">
        <v>2</v>
      </c>
      <c r="G2087" s="12">
        <v>1</v>
      </c>
      <c r="H2087" s="12">
        <v>4</v>
      </c>
      <c r="I2087" s="12">
        <v>4</v>
      </c>
      <c r="J2087" s="12">
        <v>4</v>
      </c>
      <c r="K2087" s="12">
        <v>4</v>
      </c>
      <c r="L2087" s="12">
        <v>4</v>
      </c>
      <c r="M2087" s="12">
        <v>3</v>
      </c>
      <c r="N2087" s="12">
        <v>2</v>
      </c>
      <c r="O2087" s="12">
        <v>3</v>
      </c>
      <c r="P2087" s="12">
        <v>3</v>
      </c>
      <c r="Q2087" s="12">
        <v>3</v>
      </c>
      <c r="R2087" s="12">
        <v>3</v>
      </c>
      <c r="S2087" s="12">
        <v>3</v>
      </c>
      <c r="T2087" s="12">
        <v>4</v>
      </c>
      <c r="U2087" s="12">
        <v>4</v>
      </c>
      <c r="V2087" s="12">
        <v>3</v>
      </c>
      <c r="W2087" s="12">
        <v>3</v>
      </c>
      <c r="X2087" s="12">
        <v>4</v>
      </c>
      <c r="Y2087" s="12">
        <v>5</v>
      </c>
      <c r="Z2087" s="12">
        <v>5</v>
      </c>
      <c r="AA2087" s="12">
        <v>5</v>
      </c>
      <c r="AB2087" s="12">
        <v>5</v>
      </c>
      <c r="AC2087" s="12">
        <v>4</v>
      </c>
      <c r="AD2087" s="12">
        <v>3</v>
      </c>
      <c r="AE2087" s="12">
        <v>3</v>
      </c>
      <c r="AF2087" s="12">
        <v>5</v>
      </c>
      <c r="AG2087" s="12">
        <v>5</v>
      </c>
      <c r="AH2087" s="12">
        <v>5</v>
      </c>
      <c r="AI2087" s="12">
        <v>5</v>
      </c>
    </row>
    <row r="2088" spans="2:35">
      <c r="B2088" s="9" t="s">
        <v>318</v>
      </c>
      <c r="C2088" s="11">
        <v>4</v>
      </c>
      <c r="D2088" s="11">
        <v>3</v>
      </c>
      <c r="E2088" s="11">
        <v>4</v>
      </c>
      <c r="F2088" s="11">
        <v>4</v>
      </c>
      <c r="G2088" s="11">
        <v>4</v>
      </c>
      <c r="H2088" s="11">
        <v>3</v>
      </c>
      <c r="I2088" s="11">
        <v>2</v>
      </c>
      <c r="J2088" s="11">
        <v>3</v>
      </c>
      <c r="K2088" s="11">
        <v>3</v>
      </c>
      <c r="L2088" s="11">
        <v>2</v>
      </c>
      <c r="M2088" s="11">
        <v>3</v>
      </c>
      <c r="N2088" s="11">
        <v>2</v>
      </c>
      <c r="O2088" s="11">
        <v>3</v>
      </c>
      <c r="P2088" s="11">
        <v>4</v>
      </c>
      <c r="Q2088" s="11">
        <v>2</v>
      </c>
      <c r="R2088" s="11">
        <v>3</v>
      </c>
      <c r="S2088" s="11">
        <v>3</v>
      </c>
      <c r="T2088" s="11">
        <v>3</v>
      </c>
      <c r="U2088" s="11">
        <v>3</v>
      </c>
      <c r="V2088" s="11">
        <v>2</v>
      </c>
      <c r="W2088" s="11">
        <v>2</v>
      </c>
      <c r="X2088" s="11">
        <v>2</v>
      </c>
      <c r="Y2088" s="11">
        <v>3</v>
      </c>
      <c r="Z2088" s="11">
        <v>3</v>
      </c>
      <c r="AA2088" s="11">
        <v>2</v>
      </c>
      <c r="AB2088" s="11">
        <v>3</v>
      </c>
      <c r="AC2088" s="11">
        <v>3</v>
      </c>
      <c r="AD2088" s="11">
        <v>2</v>
      </c>
      <c r="AE2088" s="11">
        <v>2</v>
      </c>
      <c r="AF2088" s="11">
        <v>3</v>
      </c>
      <c r="AG2088" s="11">
        <v>3</v>
      </c>
      <c r="AH2088" s="11">
        <v>3</v>
      </c>
      <c r="AI2088" s="11">
        <v>4</v>
      </c>
    </row>
    <row r="2089" spans="2:35">
      <c r="B2089" s="9" t="s">
        <v>319</v>
      </c>
      <c r="C2089" s="12">
        <v>4</v>
      </c>
      <c r="D2089" s="12">
        <v>5</v>
      </c>
      <c r="E2089" s="12">
        <v>4</v>
      </c>
      <c r="F2089" s="12">
        <v>2</v>
      </c>
      <c r="G2089" s="12">
        <v>1</v>
      </c>
      <c r="H2089" s="12">
        <v>4</v>
      </c>
      <c r="I2089" s="12">
        <v>3</v>
      </c>
      <c r="J2089" s="12">
        <v>4</v>
      </c>
      <c r="K2089" s="12">
        <v>4</v>
      </c>
      <c r="L2089" s="12">
        <v>2</v>
      </c>
      <c r="M2089" s="12">
        <v>5</v>
      </c>
      <c r="N2089" s="12">
        <v>4</v>
      </c>
      <c r="O2089" s="12">
        <v>5</v>
      </c>
      <c r="P2089" s="12">
        <v>5</v>
      </c>
      <c r="Q2089" s="12">
        <v>4</v>
      </c>
      <c r="R2089" s="12">
        <v>5</v>
      </c>
      <c r="S2089" s="12">
        <v>5</v>
      </c>
      <c r="T2089" s="12">
        <v>4</v>
      </c>
      <c r="U2089" s="12">
        <v>5</v>
      </c>
      <c r="V2089" s="12">
        <v>4</v>
      </c>
      <c r="W2089" s="12">
        <v>3</v>
      </c>
      <c r="X2089" s="12">
        <v>4</v>
      </c>
      <c r="Y2089" s="12">
        <v>5</v>
      </c>
      <c r="Z2089" s="12">
        <v>4</v>
      </c>
      <c r="AA2089" s="12">
        <v>5</v>
      </c>
      <c r="AB2089" s="12">
        <v>4</v>
      </c>
      <c r="AC2089" s="12">
        <v>5</v>
      </c>
      <c r="AD2089" s="12">
        <v>5</v>
      </c>
      <c r="AE2089" s="12">
        <v>5</v>
      </c>
      <c r="AF2089" s="12">
        <v>4</v>
      </c>
      <c r="AG2089" s="12">
        <v>5</v>
      </c>
      <c r="AH2089" s="12">
        <v>5</v>
      </c>
      <c r="AI2089" s="12">
        <v>5</v>
      </c>
    </row>
    <row r="2090" spans="2:35">
      <c r="B2090" s="9" t="s">
        <v>320</v>
      </c>
      <c r="C2090" s="11">
        <v>5</v>
      </c>
      <c r="D2090" s="11">
        <v>5</v>
      </c>
      <c r="E2090" s="11">
        <v>5</v>
      </c>
      <c r="F2090" s="11">
        <v>5</v>
      </c>
      <c r="G2090" s="11">
        <v>5</v>
      </c>
      <c r="H2090" s="11">
        <v>5</v>
      </c>
      <c r="I2090" s="11">
        <v>5</v>
      </c>
      <c r="J2090" s="11">
        <v>5</v>
      </c>
      <c r="K2090" s="11">
        <v>5</v>
      </c>
      <c r="L2090" s="11">
        <v>5</v>
      </c>
      <c r="M2090" s="11">
        <v>5</v>
      </c>
      <c r="N2090" s="11">
        <v>5</v>
      </c>
      <c r="O2090" s="11">
        <v>5</v>
      </c>
      <c r="P2090" s="11">
        <v>5</v>
      </c>
      <c r="Q2090" s="11">
        <v>5</v>
      </c>
      <c r="R2090" s="11">
        <v>5</v>
      </c>
      <c r="S2090" s="11">
        <v>5</v>
      </c>
      <c r="T2090" s="11">
        <v>5</v>
      </c>
      <c r="U2090" s="11">
        <v>5</v>
      </c>
      <c r="V2090" s="11">
        <v>5</v>
      </c>
      <c r="W2090" s="11">
        <v>5</v>
      </c>
      <c r="X2090" s="11">
        <v>5</v>
      </c>
      <c r="Y2090" s="11">
        <v>5</v>
      </c>
      <c r="Z2090" s="11">
        <v>5</v>
      </c>
      <c r="AA2090" s="11">
        <v>5</v>
      </c>
      <c r="AB2090" s="11">
        <v>5</v>
      </c>
      <c r="AC2090" s="11">
        <v>5</v>
      </c>
      <c r="AD2090" s="11">
        <v>5</v>
      </c>
      <c r="AE2090" s="11">
        <v>5</v>
      </c>
      <c r="AF2090" s="11">
        <v>5</v>
      </c>
      <c r="AG2090" s="11">
        <v>5</v>
      </c>
      <c r="AH2090" s="11">
        <v>5</v>
      </c>
      <c r="AI2090" s="11">
        <v>5</v>
      </c>
    </row>
    <row r="2091" spans="2:35">
      <c r="B2091" s="9" t="s">
        <v>321</v>
      </c>
      <c r="C2091" s="12">
        <v>2</v>
      </c>
      <c r="D2091" s="12">
        <v>2</v>
      </c>
      <c r="E2091" s="12">
        <v>2</v>
      </c>
      <c r="F2091" s="12">
        <v>2</v>
      </c>
      <c r="G2091" s="12">
        <v>2</v>
      </c>
      <c r="H2091" s="12">
        <v>4</v>
      </c>
      <c r="I2091" s="12">
        <v>4</v>
      </c>
      <c r="J2091" s="12">
        <v>3</v>
      </c>
      <c r="K2091" s="12">
        <v>3</v>
      </c>
      <c r="L2091" s="12">
        <v>3</v>
      </c>
      <c r="M2091" s="12">
        <v>4</v>
      </c>
      <c r="N2091" s="12">
        <v>4</v>
      </c>
      <c r="O2091" s="12">
        <v>4</v>
      </c>
      <c r="P2091" s="12">
        <v>4</v>
      </c>
      <c r="Q2091" s="12">
        <v>3</v>
      </c>
      <c r="R2091" s="12">
        <v>3</v>
      </c>
      <c r="S2091" s="12">
        <v>3</v>
      </c>
      <c r="T2091" s="12">
        <v>3</v>
      </c>
      <c r="U2091" s="12">
        <v>3</v>
      </c>
      <c r="V2091" s="12">
        <v>3</v>
      </c>
      <c r="W2091" s="12">
        <v>3</v>
      </c>
      <c r="X2091" s="12">
        <v>3</v>
      </c>
      <c r="Y2091" s="12">
        <v>4</v>
      </c>
      <c r="Z2091" s="12">
        <v>4</v>
      </c>
      <c r="AA2091" s="12">
        <v>4</v>
      </c>
      <c r="AB2091" s="12">
        <v>4</v>
      </c>
      <c r="AC2091" s="12">
        <v>4</v>
      </c>
      <c r="AD2091" s="12">
        <v>4</v>
      </c>
      <c r="AE2091" s="12">
        <v>4</v>
      </c>
      <c r="AF2091" s="12">
        <v>4</v>
      </c>
      <c r="AG2091" s="12">
        <v>4</v>
      </c>
      <c r="AH2091" s="12">
        <v>4</v>
      </c>
      <c r="AI2091" s="12">
        <v>4</v>
      </c>
    </row>
    <row r="2092" spans="2:35">
      <c r="B2092" s="9" t="s">
        <v>322</v>
      </c>
      <c r="C2092" s="11">
        <v>4</v>
      </c>
      <c r="D2092" s="11">
        <v>5</v>
      </c>
      <c r="E2092" s="11">
        <v>5</v>
      </c>
      <c r="F2092" s="11">
        <v>3</v>
      </c>
      <c r="G2092" s="11">
        <v>5</v>
      </c>
      <c r="H2092" s="11">
        <v>4</v>
      </c>
      <c r="I2092" s="11">
        <v>4</v>
      </c>
      <c r="J2092" s="11">
        <v>4</v>
      </c>
      <c r="K2092" s="11">
        <v>4</v>
      </c>
      <c r="L2092" s="11">
        <v>4</v>
      </c>
      <c r="M2092" s="11">
        <v>4</v>
      </c>
      <c r="N2092" s="11">
        <v>4</v>
      </c>
      <c r="O2092" s="11">
        <v>4</v>
      </c>
      <c r="P2092" s="11">
        <v>4</v>
      </c>
      <c r="Q2092" s="11">
        <v>4</v>
      </c>
      <c r="R2092" s="11">
        <v>5</v>
      </c>
      <c r="S2092" s="11">
        <v>4</v>
      </c>
      <c r="T2092" s="11">
        <v>4</v>
      </c>
      <c r="U2092" s="11">
        <v>4</v>
      </c>
      <c r="V2092" s="11">
        <v>4</v>
      </c>
      <c r="W2092" s="11">
        <v>4</v>
      </c>
      <c r="X2092" s="11">
        <v>4</v>
      </c>
      <c r="Y2092" s="11">
        <v>4</v>
      </c>
      <c r="Z2092" s="11">
        <v>4</v>
      </c>
      <c r="AA2092" s="11">
        <v>4</v>
      </c>
      <c r="AB2092" s="11">
        <v>3</v>
      </c>
      <c r="AC2092" s="11">
        <v>4</v>
      </c>
      <c r="AD2092" s="11">
        <v>4</v>
      </c>
      <c r="AE2092" s="11">
        <v>4</v>
      </c>
      <c r="AF2092" s="11">
        <v>4</v>
      </c>
      <c r="AG2092" s="11">
        <v>4</v>
      </c>
      <c r="AH2092" s="11">
        <v>4</v>
      </c>
      <c r="AI2092" s="11">
        <v>4</v>
      </c>
    </row>
    <row r="2093" spans="2:35">
      <c r="B2093" s="9" t="s">
        <v>323</v>
      </c>
      <c r="C2093" s="12">
        <v>4</v>
      </c>
      <c r="D2093" s="12">
        <v>3</v>
      </c>
      <c r="E2093" s="12">
        <v>4</v>
      </c>
      <c r="F2093" s="12">
        <v>2</v>
      </c>
      <c r="G2093" s="12">
        <v>4</v>
      </c>
      <c r="H2093" s="12">
        <v>3</v>
      </c>
      <c r="I2093" s="12">
        <v>4</v>
      </c>
      <c r="J2093" s="12">
        <v>4</v>
      </c>
      <c r="K2093" s="12">
        <v>4</v>
      </c>
      <c r="L2093" s="12">
        <v>5</v>
      </c>
      <c r="M2093" s="12">
        <v>4</v>
      </c>
      <c r="N2093" s="12">
        <v>1</v>
      </c>
      <c r="O2093" s="12">
        <v>4</v>
      </c>
      <c r="P2093" s="12">
        <v>4</v>
      </c>
      <c r="Q2093" s="12">
        <v>3</v>
      </c>
      <c r="R2093" s="12">
        <v>4</v>
      </c>
      <c r="S2093" s="12">
        <v>3</v>
      </c>
      <c r="T2093" s="12">
        <v>4</v>
      </c>
      <c r="U2093" s="12">
        <v>3</v>
      </c>
      <c r="V2093" s="12">
        <v>4</v>
      </c>
      <c r="W2093" s="12">
        <v>5</v>
      </c>
      <c r="X2093" s="12">
        <v>4</v>
      </c>
      <c r="Y2093" s="12">
        <v>4</v>
      </c>
      <c r="Z2093" s="12">
        <v>5</v>
      </c>
      <c r="AA2093" s="12">
        <v>4</v>
      </c>
      <c r="AB2093" s="12">
        <v>3</v>
      </c>
      <c r="AC2093" s="12">
        <v>4</v>
      </c>
      <c r="AD2093" s="12">
        <v>4</v>
      </c>
      <c r="AE2093" s="12">
        <v>4</v>
      </c>
      <c r="AF2093" s="12">
        <v>4</v>
      </c>
      <c r="AG2093" s="12">
        <v>5</v>
      </c>
      <c r="AH2093" s="12">
        <v>4</v>
      </c>
      <c r="AI2093" s="12">
        <v>5</v>
      </c>
    </row>
    <row r="2094" spans="2:35">
      <c r="B2094" s="9" t="s">
        <v>324</v>
      </c>
      <c r="C2094" s="11">
        <v>2</v>
      </c>
      <c r="D2094" s="11">
        <v>1</v>
      </c>
      <c r="E2094" s="11">
        <v>1</v>
      </c>
      <c r="F2094" s="11">
        <v>1</v>
      </c>
      <c r="G2094" s="11">
        <v>1</v>
      </c>
      <c r="H2094" s="11">
        <v>5</v>
      </c>
      <c r="I2094" s="11">
        <v>4</v>
      </c>
      <c r="J2094" s="11">
        <v>4</v>
      </c>
      <c r="K2094" s="11">
        <v>5</v>
      </c>
      <c r="L2094" s="11">
        <v>5</v>
      </c>
      <c r="M2094" s="11">
        <v>5</v>
      </c>
      <c r="N2094" s="11">
        <v>5</v>
      </c>
      <c r="O2094" s="11">
        <v>4</v>
      </c>
      <c r="P2094" s="11">
        <v>4</v>
      </c>
      <c r="Q2094" s="11">
        <v>4</v>
      </c>
      <c r="R2094" s="11">
        <v>4</v>
      </c>
      <c r="S2094" s="11">
        <v>4</v>
      </c>
      <c r="T2094" s="11">
        <v>4</v>
      </c>
      <c r="U2094" s="11">
        <v>4</v>
      </c>
      <c r="V2094" s="11">
        <v>5</v>
      </c>
      <c r="W2094" s="11">
        <v>4</v>
      </c>
      <c r="X2094" s="11">
        <v>4</v>
      </c>
      <c r="Y2094" s="11">
        <v>2</v>
      </c>
      <c r="Z2094" s="11">
        <v>2</v>
      </c>
      <c r="AA2094" s="11">
        <v>4</v>
      </c>
      <c r="AB2094" s="11">
        <v>5</v>
      </c>
      <c r="AC2094" s="11">
        <v>3</v>
      </c>
      <c r="AD2094" s="11">
        <v>3</v>
      </c>
      <c r="AE2094" s="11">
        <v>4</v>
      </c>
      <c r="AF2094" s="11">
        <v>4</v>
      </c>
      <c r="AG2094" s="11">
        <v>5</v>
      </c>
      <c r="AH2094" s="11">
        <v>5</v>
      </c>
      <c r="AI2094" s="11">
        <v>5</v>
      </c>
    </row>
    <row r="2095" spans="2:35">
      <c r="B2095" s="9" t="s">
        <v>325</v>
      </c>
      <c r="C2095" s="12">
        <v>4</v>
      </c>
      <c r="D2095" s="12">
        <v>4</v>
      </c>
      <c r="E2095" s="12">
        <v>4</v>
      </c>
      <c r="F2095" s="12">
        <v>4</v>
      </c>
      <c r="G2095" s="12">
        <v>4</v>
      </c>
      <c r="H2095" s="12">
        <v>4</v>
      </c>
      <c r="I2095" s="12">
        <v>4</v>
      </c>
      <c r="J2095" s="12">
        <v>4</v>
      </c>
      <c r="K2095" s="12">
        <v>5</v>
      </c>
      <c r="L2095" s="12">
        <v>5</v>
      </c>
      <c r="M2095" s="12">
        <v>4</v>
      </c>
      <c r="N2095" s="12">
        <v>5</v>
      </c>
      <c r="O2095" s="12">
        <v>4</v>
      </c>
      <c r="P2095" s="12">
        <v>4</v>
      </c>
      <c r="Q2095" s="12">
        <v>4</v>
      </c>
      <c r="R2095" s="12">
        <v>4</v>
      </c>
      <c r="S2095" s="12">
        <v>4</v>
      </c>
      <c r="T2095" s="12">
        <v>4</v>
      </c>
      <c r="U2095" s="12">
        <v>4</v>
      </c>
      <c r="V2095" s="12">
        <v>4</v>
      </c>
      <c r="W2095" s="12">
        <v>4</v>
      </c>
      <c r="X2095" s="12">
        <v>4</v>
      </c>
      <c r="Y2095" s="12">
        <v>5</v>
      </c>
      <c r="Z2095" s="12">
        <v>4</v>
      </c>
      <c r="AA2095" s="12">
        <v>4</v>
      </c>
      <c r="AB2095" s="12">
        <v>4</v>
      </c>
      <c r="AC2095" s="12">
        <v>4</v>
      </c>
      <c r="AD2095" s="12">
        <v>4</v>
      </c>
      <c r="AE2095" s="12">
        <v>4</v>
      </c>
      <c r="AF2095" s="12">
        <v>4</v>
      </c>
      <c r="AG2095" s="12">
        <v>4</v>
      </c>
      <c r="AH2095" s="12">
        <v>4</v>
      </c>
      <c r="AI2095" s="12">
        <v>4</v>
      </c>
    </row>
    <row r="2096" spans="2:35">
      <c r="B2096" s="9" t="s">
        <v>326</v>
      </c>
      <c r="C2096" s="11">
        <v>5</v>
      </c>
      <c r="D2096" s="11">
        <v>4</v>
      </c>
      <c r="E2096" s="11">
        <v>4</v>
      </c>
      <c r="F2096" s="11">
        <v>4</v>
      </c>
      <c r="G2096" s="11">
        <v>4</v>
      </c>
      <c r="H2096" s="11">
        <v>4</v>
      </c>
      <c r="I2096" s="11">
        <v>5</v>
      </c>
      <c r="J2096" s="11">
        <v>5</v>
      </c>
      <c r="K2096" s="11">
        <v>5</v>
      </c>
      <c r="L2096" s="11">
        <v>4</v>
      </c>
      <c r="M2096" s="11">
        <v>4</v>
      </c>
      <c r="N2096" s="11">
        <v>4</v>
      </c>
      <c r="O2096" s="11">
        <v>5</v>
      </c>
      <c r="P2096" s="11">
        <v>5</v>
      </c>
      <c r="Q2096" s="11">
        <v>5</v>
      </c>
      <c r="R2096" s="11">
        <v>5</v>
      </c>
      <c r="S2096" s="11">
        <v>5</v>
      </c>
      <c r="T2096" s="11">
        <v>5</v>
      </c>
      <c r="U2096" s="11">
        <v>5</v>
      </c>
      <c r="V2096" s="11">
        <v>4</v>
      </c>
      <c r="W2096" s="11">
        <v>5</v>
      </c>
      <c r="X2096" s="11">
        <v>4</v>
      </c>
      <c r="Y2096" s="11">
        <v>4</v>
      </c>
      <c r="Z2096" s="11">
        <v>4</v>
      </c>
      <c r="AA2096" s="11">
        <v>4</v>
      </c>
      <c r="AB2096" s="11">
        <v>4</v>
      </c>
      <c r="AC2096" s="11">
        <v>4</v>
      </c>
      <c r="AD2096" s="11">
        <v>4</v>
      </c>
      <c r="AE2096" s="11">
        <v>4</v>
      </c>
      <c r="AF2096" s="11">
        <v>5</v>
      </c>
      <c r="AG2096" s="11">
        <v>5</v>
      </c>
      <c r="AH2096" s="11">
        <v>4</v>
      </c>
      <c r="AI2096" s="11">
        <v>5</v>
      </c>
    </row>
    <row r="2097" spans="2:35">
      <c r="B2097" s="9" t="s">
        <v>327</v>
      </c>
      <c r="C2097" s="12">
        <v>4</v>
      </c>
      <c r="D2097" s="12">
        <v>4</v>
      </c>
      <c r="E2097" s="12">
        <v>4</v>
      </c>
      <c r="F2097" s="12">
        <v>4</v>
      </c>
      <c r="G2097" s="12">
        <v>4</v>
      </c>
      <c r="H2097" s="12">
        <v>4</v>
      </c>
      <c r="I2097" s="12">
        <v>4</v>
      </c>
      <c r="J2097" s="12">
        <v>5</v>
      </c>
      <c r="K2097" s="12">
        <v>4</v>
      </c>
      <c r="L2097" s="12">
        <v>3</v>
      </c>
      <c r="M2097" s="12">
        <v>4</v>
      </c>
      <c r="N2097" s="12">
        <v>4</v>
      </c>
      <c r="O2097" s="12">
        <v>5</v>
      </c>
      <c r="P2097" s="12">
        <v>5</v>
      </c>
      <c r="Q2097" s="12">
        <v>5</v>
      </c>
      <c r="R2097" s="12">
        <v>5</v>
      </c>
      <c r="S2097" s="12">
        <v>5</v>
      </c>
      <c r="T2097" s="12">
        <v>5</v>
      </c>
      <c r="U2097" s="12">
        <v>5</v>
      </c>
      <c r="V2097" s="12">
        <v>5</v>
      </c>
      <c r="W2097" s="12">
        <v>4</v>
      </c>
      <c r="X2097" s="12">
        <v>5</v>
      </c>
      <c r="Y2097" s="12">
        <v>3</v>
      </c>
      <c r="Z2097" s="12">
        <v>4</v>
      </c>
      <c r="AA2097" s="12">
        <v>3</v>
      </c>
      <c r="AB2097" s="12">
        <v>4</v>
      </c>
      <c r="AC2097" s="12">
        <v>4</v>
      </c>
      <c r="AD2097" s="12">
        <v>4</v>
      </c>
      <c r="AE2097" s="12">
        <v>5</v>
      </c>
      <c r="AF2097" s="12">
        <v>5</v>
      </c>
      <c r="AG2097" s="12">
        <v>5</v>
      </c>
      <c r="AH2097" s="12">
        <v>5</v>
      </c>
      <c r="AI2097" s="12">
        <v>5</v>
      </c>
    </row>
    <row r="2098" spans="2:35">
      <c r="B2098" s="9" t="s">
        <v>328</v>
      </c>
      <c r="C2098" s="11">
        <v>2</v>
      </c>
      <c r="D2098" s="11">
        <v>2</v>
      </c>
      <c r="E2098" s="11">
        <v>2</v>
      </c>
      <c r="F2098" s="11">
        <v>2</v>
      </c>
      <c r="G2098" s="11">
        <v>2</v>
      </c>
      <c r="H2098" s="11">
        <v>4</v>
      </c>
      <c r="I2098" s="11">
        <v>5</v>
      </c>
      <c r="J2098" s="11">
        <v>5</v>
      </c>
      <c r="K2098" s="11">
        <v>5</v>
      </c>
      <c r="L2098" s="11">
        <v>4</v>
      </c>
      <c r="M2098" s="11">
        <v>3</v>
      </c>
      <c r="N2098" s="11">
        <v>3</v>
      </c>
      <c r="O2098" s="11">
        <v>5</v>
      </c>
      <c r="P2098" s="11">
        <v>5</v>
      </c>
      <c r="Q2098" s="11">
        <v>5</v>
      </c>
      <c r="R2098" s="11">
        <v>5</v>
      </c>
      <c r="S2098" s="11">
        <v>5</v>
      </c>
      <c r="T2098" s="11">
        <v>4</v>
      </c>
      <c r="U2098" s="11">
        <v>4</v>
      </c>
      <c r="V2098" s="11">
        <v>4</v>
      </c>
      <c r="W2098" s="11">
        <v>4</v>
      </c>
      <c r="X2098" s="11">
        <v>4</v>
      </c>
      <c r="Y2098" s="11">
        <v>3</v>
      </c>
      <c r="Z2098" s="11">
        <v>3</v>
      </c>
      <c r="AA2098" s="11">
        <v>3</v>
      </c>
      <c r="AB2098" s="11">
        <v>3</v>
      </c>
      <c r="AC2098" s="11">
        <v>3</v>
      </c>
      <c r="AD2098" s="11">
        <v>4</v>
      </c>
      <c r="AE2098" s="11">
        <v>4</v>
      </c>
      <c r="AF2098" s="11">
        <v>4</v>
      </c>
      <c r="AG2098" s="11">
        <v>4</v>
      </c>
      <c r="AH2098" s="11">
        <v>5</v>
      </c>
      <c r="AI2098" s="11">
        <v>4</v>
      </c>
    </row>
    <row r="2099" spans="2:35">
      <c r="B2099" s="9" t="s">
        <v>329</v>
      </c>
      <c r="C2099" s="12">
        <v>2</v>
      </c>
      <c r="D2099" s="12">
        <v>2</v>
      </c>
      <c r="E2099" s="12">
        <v>3</v>
      </c>
      <c r="F2099" s="12">
        <v>4</v>
      </c>
      <c r="G2099" s="12">
        <v>4</v>
      </c>
      <c r="H2099" s="12">
        <v>1</v>
      </c>
      <c r="I2099" s="12">
        <v>1</v>
      </c>
      <c r="J2099" s="12">
        <v>1</v>
      </c>
      <c r="K2099" s="12">
        <v>3</v>
      </c>
      <c r="L2099" s="12">
        <v>3</v>
      </c>
      <c r="M2099" s="12">
        <v>4</v>
      </c>
      <c r="N2099" s="12">
        <v>3</v>
      </c>
      <c r="O2099" s="12">
        <v>1</v>
      </c>
      <c r="P2099" s="12">
        <v>5</v>
      </c>
      <c r="Q2099" s="12">
        <v>1</v>
      </c>
      <c r="R2099" s="12">
        <v>3</v>
      </c>
      <c r="S2099" s="12">
        <v>3</v>
      </c>
      <c r="T2099" s="12">
        <v>3</v>
      </c>
      <c r="U2099" s="12">
        <v>4</v>
      </c>
      <c r="V2099" s="12">
        <v>4</v>
      </c>
      <c r="W2099" s="12">
        <v>4</v>
      </c>
      <c r="X2099" s="12">
        <v>3</v>
      </c>
      <c r="Y2099" s="12">
        <v>5</v>
      </c>
      <c r="Z2099" s="12">
        <v>3</v>
      </c>
      <c r="AA2099" s="12">
        <v>4</v>
      </c>
      <c r="AB2099" s="12">
        <v>4</v>
      </c>
      <c r="AC2099" s="12">
        <v>4</v>
      </c>
      <c r="AD2099" s="12">
        <v>3</v>
      </c>
      <c r="AE2099" s="12">
        <v>3</v>
      </c>
      <c r="AF2099" s="12">
        <v>3</v>
      </c>
      <c r="AG2099" s="12">
        <v>3</v>
      </c>
      <c r="AH2099" s="12">
        <v>3</v>
      </c>
      <c r="AI2099" s="12">
        <v>3</v>
      </c>
    </row>
    <row r="2100" spans="2:35">
      <c r="B2100" s="9" t="s">
        <v>330</v>
      </c>
      <c r="C2100" s="11">
        <v>4</v>
      </c>
      <c r="D2100" s="11">
        <v>4</v>
      </c>
      <c r="E2100" s="11">
        <v>4</v>
      </c>
      <c r="F2100" s="11">
        <v>4</v>
      </c>
      <c r="G2100" s="11">
        <v>5</v>
      </c>
      <c r="H2100" s="11">
        <v>4</v>
      </c>
      <c r="I2100" s="11">
        <v>4</v>
      </c>
      <c r="J2100" s="11">
        <v>5</v>
      </c>
      <c r="K2100" s="11">
        <v>4</v>
      </c>
      <c r="L2100" s="11">
        <v>4</v>
      </c>
      <c r="M2100" s="11">
        <v>5</v>
      </c>
      <c r="N2100" s="11">
        <v>4</v>
      </c>
      <c r="O2100" s="11">
        <v>4</v>
      </c>
      <c r="P2100" s="11">
        <v>4</v>
      </c>
      <c r="Q2100" s="11">
        <v>5</v>
      </c>
      <c r="R2100" s="11">
        <v>4</v>
      </c>
      <c r="S2100" s="11">
        <v>4</v>
      </c>
      <c r="T2100" s="11">
        <v>4</v>
      </c>
      <c r="U2100" s="11">
        <v>5</v>
      </c>
      <c r="V2100" s="11">
        <v>5</v>
      </c>
      <c r="W2100" s="11">
        <v>5</v>
      </c>
      <c r="X2100" s="11">
        <v>4</v>
      </c>
      <c r="Y2100" s="11">
        <v>4</v>
      </c>
      <c r="Z2100" s="11">
        <v>4</v>
      </c>
      <c r="AA2100" s="11">
        <v>4</v>
      </c>
      <c r="AB2100" s="11">
        <v>5</v>
      </c>
      <c r="AC2100" s="11">
        <v>4</v>
      </c>
      <c r="AD2100" s="11">
        <v>4</v>
      </c>
      <c r="AE2100" s="11">
        <v>5</v>
      </c>
      <c r="AF2100" s="11">
        <v>4</v>
      </c>
      <c r="AG2100" s="11">
        <v>5</v>
      </c>
      <c r="AH2100" s="11">
        <v>4</v>
      </c>
      <c r="AI2100" s="11">
        <v>5</v>
      </c>
    </row>
    <row r="2101" spans="2:35">
      <c r="B2101" s="9" t="s">
        <v>331</v>
      </c>
      <c r="C2101" s="12">
        <v>3</v>
      </c>
      <c r="D2101" s="12">
        <v>3</v>
      </c>
      <c r="E2101" s="12">
        <v>3</v>
      </c>
      <c r="F2101" s="12">
        <v>3</v>
      </c>
      <c r="G2101" s="12">
        <v>3</v>
      </c>
      <c r="H2101" s="12">
        <v>3</v>
      </c>
      <c r="I2101" s="12">
        <v>3</v>
      </c>
      <c r="J2101" s="12">
        <v>3</v>
      </c>
      <c r="K2101" s="12">
        <v>3</v>
      </c>
      <c r="L2101" s="12">
        <v>3</v>
      </c>
      <c r="M2101" s="12">
        <v>3</v>
      </c>
      <c r="N2101" s="12">
        <v>3</v>
      </c>
      <c r="O2101" s="12">
        <v>3</v>
      </c>
      <c r="P2101" s="12">
        <v>3</v>
      </c>
      <c r="Q2101" s="12">
        <v>3</v>
      </c>
      <c r="R2101" s="12">
        <v>3</v>
      </c>
      <c r="S2101" s="12">
        <v>3</v>
      </c>
      <c r="T2101" s="12">
        <v>3</v>
      </c>
      <c r="U2101" s="12">
        <v>3</v>
      </c>
      <c r="V2101" s="12">
        <v>3</v>
      </c>
      <c r="W2101" s="12">
        <v>3</v>
      </c>
      <c r="X2101" s="12">
        <v>3</v>
      </c>
      <c r="Y2101" s="12">
        <v>3</v>
      </c>
      <c r="Z2101" s="12">
        <v>3</v>
      </c>
      <c r="AA2101" s="12">
        <v>3</v>
      </c>
      <c r="AB2101" s="12">
        <v>3</v>
      </c>
      <c r="AC2101" s="12">
        <v>3</v>
      </c>
      <c r="AD2101" s="12">
        <v>3</v>
      </c>
      <c r="AE2101" s="12">
        <v>3</v>
      </c>
      <c r="AF2101" s="12">
        <v>3</v>
      </c>
      <c r="AG2101" s="12">
        <v>3</v>
      </c>
      <c r="AH2101" s="12">
        <v>3</v>
      </c>
      <c r="AI2101" s="12">
        <v>3</v>
      </c>
    </row>
    <row r="2102" spans="2:35">
      <c r="B2102" s="9" t="s">
        <v>332</v>
      </c>
      <c r="C2102" s="11">
        <v>4</v>
      </c>
      <c r="D2102" s="11">
        <v>4</v>
      </c>
      <c r="E2102" s="11">
        <v>4</v>
      </c>
      <c r="F2102" s="11">
        <v>4</v>
      </c>
      <c r="G2102" s="11">
        <v>4</v>
      </c>
      <c r="H2102" s="11">
        <v>1</v>
      </c>
      <c r="I2102" s="11">
        <v>5</v>
      </c>
      <c r="J2102" s="11">
        <v>5</v>
      </c>
      <c r="K2102" s="11">
        <v>4</v>
      </c>
      <c r="L2102" s="11">
        <v>3</v>
      </c>
      <c r="M2102" s="11">
        <v>4</v>
      </c>
      <c r="N2102" s="11">
        <v>1</v>
      </c>
      <c r="O2102" s="11">
        <v>5</v>
      </c>
      <c r="P2102" s="11">
        <v>3</v>
      </c>
      <c r="Q2102" s="11">
        <v>3</v>
      </c>
      <c r="R2102" s="11">
        <v>4</v>
      </c>
      <c r="S2102" s="11">
        <v>2</v>
      </c>
      <c r="T2102" s="11">
        <v>5</v>
      </c>
      <c r="U2102" s="11">
        <v>5</v>
      </c>
      <c r="V2102" s="11">
        <v>5</v>
      </c>
      <c r="W2102" s="11">
        <v>4</v>
      </c>
      <c r="X2102" s="11">
        <v>5</v>
      </c>
      <c r="Y2102" s="11">
        <v>5</v>
      </c>
      <c r="Z2102" s="11">
        <v>5</v>
      </c>
      <c r="AA2102" s="11">
        <v>5</v>
      </c>
      <c r="AB2102" s="11">
        <v>5</v>
      </c>
      <c r="AC2102" s="11">
        <v>5</v>
      </c>
      <c r="AD2102" s="11">
        <v>5</v>
      </c>
      <c r="AE2102" s="11">
        <v>5</v>
      </c>
      <c r="AF2102" s="11">
        <v>4</v>
      </c>
      <c r="AG2102" s="11">
        <v>5</v>
      </c>
      <c r="AH2102" s="11">
        <v>5</v>
      </c>
      <c r="AI2102" s="11">
        <v>4</v>
      </c>
    </row>
    <row r="2103" spans="2:35">
      <c r="B2103" s="9" t="s">
        <v>333</v>
      </c>
      <c r="C2103" s="12">
        <v>5</v>
      </c>
      <c r="D2103" s="12">
        <v>5</v>
      </c>
      <c r="E2103" s="12">
        <v>3</v>
      </c>
      <c r="F2103" s="12">
        <v>3</v>
      </c>
      <c r="G2103" s="12">
        <v>5</v>
      </c>
      <c r="H2103" s="12">
        <v>5</v>
      </c>
      <c r="I2103" s="12">
        <v>5</v>
      </c>
      <c r="J2103" s="12">
        <v>5</v>
      </c>
      <c r="K2103" s="12">
        <v>5</v>
      </c>
      <c r="L2103" s="12">
        <v>5</v>
      </c>
      <c r="M2103" s="12">
        <v>5</v>
      </c>
      <c r="N2103" s="12">
        <v>5</v>
      </c>
      <c r="O2103" s="12">
        <v>5</v>
      </c>
      <c r="P2103" s="12">
        <v>5</v>
      </c>
      <c r="Q2103" s="12">
        <v>5</v>
      </c>
      <c r="R2103" s="12">
        <v>5</v>
      </c>
      <c r="S2103" s="12">
        <v>5</v>
      </c>
      <c r="T2103" s="12">
        <v>3</v>
      </c>
      <c r="U2103" s="12">
        <v>4</v>
      </c>
      <c r="V2103" s="12">
        <v>4</v>
      </c>
      <c r="W2103" s="12">
        <v>5</v>
      </c>
      <c r="X2103" s="12">
        <v>4</v>
      </c>
      <c r="Y2103" s="12">
        <v>5</v>
      </c>
      <c r="Z2103" s="12">
        <v>5</v>
      </c>
      <c r="AA2103" s="12">
        <v>5</v>
      </c>
      <c r="AB2103" s="12">
        <v>5</v>
      </c>
      <c r="AC2103" s="12">
        <v>5</v>
      </c>
      <c r="AD2103" s="12">
        <v>5</v>
      </c>
      <c r="AE2103" s="12">
        <v>5</v>
      </c>
      <c r="AF2103" s="12">
        <v>4</v>
      </c>
      <c r="AG2103" s="12">
        <v>4</v>
      </c>
      <c r="AH2103" s="12">
        <v>4</v>
      </c>
      <c r="AI2103" s="12">
        <v>4</v>
      </c>
    </row>
    <row r="2104" spans="2:35">
      <c r="B2104" s="9" t="s">
        <v>334</v>
      </c>
      <c r="C2104" s="11">
        <v>2</v>
      </c>
      <c r="D2104" s="11">
        <v>4</v>
      </c>
      <c r="E2104" s="11">
        <v>2</v>
      </c>
      <c r="F2104" s="11">
        <v>4</v>
      </c>
      <c r="G2104" s="11">
        <v>3</v>
      </c>
      <c r="H2104" s="11">
        <v>2</v>
      </c>
      <c r="I2104" s="11">
        <v>2</v>
      </c>
      <c r="J2104" s="11">
        <v>1</v>
      </c>
      <c r="K2104" s="11">
        <v>1</v>
      </c>
      <c r="L2104" s="11">
        <v>1</v>
      </c>
      <c r="M2104" s="11">
        <v>1</v>
      </c>
      <c r="N2104" s="11">
        <v>3</v>
      </c>
      <c r="O2104" s="11">
        <v>3</v>
      </c>
      <c r="P2104" s="11">
        <v>2</v>
      </c>
      <c r="Q2104" s="11">
        <v>2</v>
      </c>
      <c r="R2104" s="11">
        <v>2</v>
      </c>
      <c r="S2104" s="11">
        <v>1</v>
      </c>
      <c r="T2104" s="11">
        <v>2</v>
      </c>
      <c r="U2104" s="11">
        <v>2</v>
      </c>
      <c r="V2104" s="11">
        <v>2</v>
      </c>
      <c r="W2104" s="11">
        <v>4</v>
      </c>
      <c r="X2104" s="11">
        <v>3</v>
      </c>
      <c r="Y2104" s="11">
        <v>1</v>
      </c>
      <c r="Z2104" s="11">
        <v>3</v>
      </c>
      <c r="AA2104" s="11">
        <v>3</v>
      </c>
      <c r="AB2104" s="11">
        <v>2</v>
      </c>
      <c r="AC2104" s="11">
        <v>3</v>
      </c>
      <c r="AD2104" s="11">
        <v>3</v>
      </c>
      <c r="AE2104" s="11">
        <v>3</v>
      </c>
      <c r="AF2104" s="11">
        <v>3</v>
      </c>
      <c r="AG2104" s="11">
        <v>3</v>
      </c>
      <c r="AH2104" s="11">
        <v>3</v>
      </c>
      <c r="AI2104" s="11">
        <v>3</v>
      </c>
    </row>
    <row r="2105" spans="2:35">
      <c r="B2105" s="9" t="s">
        <v>335</v>
      </c>
      <c r="C2105" s="12">
        <v>3</v>
      </c>
      <c r="D2105" s="12">
        <v>3</v>
      </c>
      <c r="E2105" s="12">
        <v>3</v>
      </c>
      <c r="F2105" s="12">
        <v>3</v>
      </c>
      <c r="G2105" s="12">
        <v>3</v>
      </c>
      <c r="H2105" s="12">
        <v>3</v>
      </c>
      <c r="I2105" s="12">
        <v>3</v>
      </c>
      <c r="J2105" s="12">
        <v>3</v>
      </c>
      <c r="K2105" s="12">
        <v>3</v>
      </c>
      <c r="L2105" s="12">
        <v>3</v>
      </c>
      <c r="M2105" s="12">
        <v>3</v>
      </c>
      <c r="N2105" s="12">
        <v>3</v>
      </c>
      <c r="O2105" s="12">
        <v>3</v>
      </c>
      <c r="P2105" s="12">
        <v>3</v>
      </c>
      <c r="Q2105" s="12">
        <v>3</v>
      </c>
      <c r="R2105" s="12">
        <v>3</v>
      </c>
      <c r="S2105" s="12">
        <v>3</v>
      </c>
      <c r="T2105" s="12">
        <v>3</v>
      </c>
      <c r="U2105" s="12">
        <v>3</v>
      </c>
      <c r="V2105" s="12">
        <v>3</v>
      </c>
      <c r="W2105" s="12">
        <v>3</v>
      </c>
      <c r="X2105" s="12">
        <v>3</v>
      </c>
      <c r="Y2105" s="12">
        <v>3</v>
      </c>
      <c r="Z2105" s="12">
        <v>3</v>
      </c>
      <c r="AA2105" s="12">
        <v>3</v>
      </c>
      <c r="AB2105" s="12">
        <v>3</v>
      </c>
      <c r="AC2105" s="12">
        <v>3</v>
      </c>
      <c r="AD2105" s="12">
        <v>3</v>
      </c>
      <c r="AE2105" s="12">
        <v>3</v>
      </c>
      <c r="AF2105" s="12">
        <v>3</v>
      </c>
      <c r="AG2105" s="12">
        <v>3</v>
      </c>
      <c r="AH2105" s="12">
        <v>3</v>
      </c>
      <c r="AI2105" s="12">
        <v>3</v>
      </c>
    </row>
    <row r="2106" spans="2:35">
      <c r="B2106" s="9" t="s">
        <v>336</v>
      </c>
      <c r="C2106" s="11">
        <v>4</v>
      </c>
      <c r="D2106" s="11">
        <v>4</v>
      </c>
      <c r="E2106" s="11">
        <v>4</v>
      </c>
      <c r="F2106" s="11">
        <v>4</v>
      </c>
      <c r="G2106" s="11">
        <v>4</v>
      </c>
      <c r="H2106" s="11">
        <v>4</v>
      </c>
      <c r="I2106" s="11">
        <v>5</v>
      </c>
      <c r="J2106" s="11">
        <v>5</v>
      </c>
      <c r="K2106" s="11">
        <v>5</v>
      </c>
      <c r="L2106" s="11">
        <v>5</v>
      </c>
      <c r="M2106" s="11">
        <v>5</v>
      </c>
      <c r="N2106" s="11">
        <v>1</v>
      </c>
      <c r="O2106" s="11">
        <v>4</v>
      </c>
      <c r="P2106" s="11">
        <v>5</v>
      </c>
      <c r="Q2106" s="11">
        <v>4</v>
      </c>
      <c r="R2106" s="11">
        <v>4</v>
      </c>
      <c r="S2106" s="11">
        <v>5</v>
      </c>
      <c r="T2106" s="11">
        <v>4</v>
      </c>
      <c r="U2106" s="11">
        <v>4</v>
      </c>
      <c r="V2106" s="11">
        <v>4</v>
      </c>
      <c r="W2106" s="11">
        <v>4</v>
      </c>
      <c r="X2106" s="11">
        <v>4</v>
      </c>
      <c r="Y2106" s="11">
        <v>3</v>
      </c>
      <c r="Z2106" s="11">
        <v>3</v>
      </c>
      <c r="AA2106" s="11">
        <v>3</v>
      </c>
      <c r="AB2106" s="11">
        <v>3</v>
      </c>
      <c r="AC2106" s="11">
        <v>3</v>
      </c>
      <c r="AD2106" s="11">
        <v>4</v>
      </c>
      <c r="AE2106" s="11">
        <v>4</v>
      </c>
      <c r="AF2106" s="11">
        <v>5</v>
      </c>
      <c r="AG2106" s="11">
        <v>5</v>
      </c>
      <c r="AH2106" s="11">
        <v>5</v>
      </c>
      <c r="AI2106" s="11">
        <v>5</v>
      </c>
    </row>
    <row r="2107" spans="2:35">
      <c r="B2107" s="9" t="s">
        <v>337</v>
      </c>
      <c r="C2107" s="12">
        <v>3</v>
      </c>
      <c r="D2107" s="12">
        <v>3</v>
      </c>
      <c r="E2107" s="12">
        <v>2</v>
      </c>
      <c r="F2107" s="12">
        <v>4</v>
      </c>
      <c r="G2107" s="12">
        <v>3</v>
      </c>
      <c r="H2107" s="12">
        <v>4</v>
      </c>
      <c r="I2107" s="12">
        <v>5</v>
      </c>
      <c r="J2107" s="12">
        <v>5</v>
      </c>
      <c r="K2107" s="12">
        <v>5</v>
      </c>
      <c r="L2107" s="12">
        <v>4</v>
      </c>
      <c r="M2107" s="12">
        <v>2</v>
      </c>
      <c r="N2107" s="12">
        <v>5</v>
      </c>
      <c r="O2107" s="12">
        <v>4</v>
      </c>
      <c r="P2107" s="12">
        <v>5</v>
      </c>
      <c r="Q2107" s="12">
        <v>4</v>
      </c>
      <c r="R2107" s="12">
        <v>5</v>
      </c>
      <c r="S2107" s="12">
        <v>5</v>
      </c>
      <c r="T2107" s="12">
        <v>3</v>
      </c>
      <c r="U2107" s="12">
        <v>3</v>
      </c>
      <c r="V2107" s="12">
        <v>3</v>
      </c>
      <c r="W2107" s="12">
        <v>4</v>
      </c>
      <c r="X2107" s="12">
        <v>4</v>
      </c>
      <c r="Y2107" s="12">
        <v>3</v>
      </c>
      <c r="Z2107" s="12">
        <v>4</v>
      </c>
      <c r="AA2107" s="12">
        <v>3</v>
      </c>
      <c r="AB2107" s="12">
        <v>4</v>
      </c>
      <c r="AC2107" s="12">
        <v>2</v>
      </c>
      <c r="AD2107" s="12">
        <v>4</v>
      </c>
      <c r="AE2107" s="12">
        <v>5</v>
      </c>
      <c r="AF2107" s="12">
        <v>4</v>
      </c>
      <c r="AG2107" s="12">
        <v>4</v>
      </c>
      <c r="AH2107" s="12">
        <v>4</v>
      </c>
      <c r="AI2107" s="12">
        <v>4</v>
      </c>
    </row>
    <row r="2108" spans="2:35">
      <c r="B2108" s="9" t="s">
        <v>338</v>
      </c>
      <c r="C2108" s="11">
        <v>3</v>
      </c>
      <c r="D2108" s="11">
        <v>3</v>
      </c>
      <c r="E2108" s="11">
        <v>2</v>
      </c>
      <c r="F2108" s="11">
        <v>4</v>
      </c>
      <c r="G2108" s="11">
        <v>3</v>
      </c>
      <c r="H2108" s="11">
        <v>4</v>
      </c>
      <c r="I2108" s="11">
        <v>5</v>
      </c>
      <c r="J2108" s="11">
        <v>5</v>
      </c>
      <c r="K2108" s="11">
        <v>5</v>
      </c>
      <c r="L2108" s="11">
        <v>4</v>
      </c>
      <c r="M2108" s="11">
        <v>2</v>
      </c>
      <c r="N2108" s="11">
        <v>5</v>
      </c>
      <c r="O2108" s="11">
        <v>4</v>
      </c>
      <c r="P2108" s="11">
        <v>5</v>
      </c>
      <c r="Q2108" s="11">
        <v>4</v>
      </c>
      <c r="R2108" s="11">
        <v>5</v>
      </c>
      <c r="S2108" s="11">
        <v>5</v>
      </c>
      <c r="T2108" s="11">
        <v>3</v>
      </c>
      <c r="U2108" s="11">
        <v>3</v>
      </c>
      <c r="V2108" s="11">
        <v>3</v>
      </c>
      <c r="W2108" s="11">
        <v>4</v>
      </c>
      <c r="X2108" s="11">
        <v>4</v>
      </c>
      <c r="Y2108" s="11">
        <v>3</v>
      </c>
      <c r="Z2108" s="11">
        <v>4</v>
      </c>
      <c r="AA2108" s="11">
        <v>3</v>
      </c>
      <c r="AB2108" s="11">
        <v>4</v>
      </c>
      <c r="AC2108" s="11">
        <v>2</v>
      </c>
      <c r="AD2108" s="11">
        <v>4</v>
      </c>
      <c r="AE2108" s="11">
        <v>5</v>
      </c>
      <c r="AF2108" s="11">
        <v>4</v>
      </c>
      <c r="AG2108" s="11">
        <v>4</v>
      </c>
      <c r="AH2108" s="11">
        <v>4</v>
      </c>
      <c r="AI2108" s="11">
        <v>4</v>
      </c>
    </row>
    <row r="2109" spans="2:35">
      <c r="B2109" s="9" t="s">
        <v>339</v>
      </c>
      <c r="C2109" s="12">
        <v>4</v>
      </c>
      <c r="D2109" s="12">
        <v>4</v>
      </c>
      <c r="E2109" s="12">
        <v>4</v>
      </c>
      <c r="F2109" s="12">
        <v>4</v>
      </c>
      <c r="G2109" s="12">
        <v>4</v>
      </c>
      <c r="H2109" s="12">
        <v>3</v>
      </c>
      <c r="I2109" s="12">
        <v>5</v>
      </c>
      <c r="J2109" s="12">
        <v>5</v>
      </c>
      <c r="K2109" s="12">
        <v>5</v>
      </c>
      <c r="L2109" s="12">
        <v>3</v>
      </c>
      <c r="M2109" s="12">
        <v>3</v>
      </c>
      <c r="N2109" s="12">
        <v>2</v>
      </c>
      <c r="O2109" s="12">
        <v>3</v>
      </c>
      <c r="P2109" s="12">
        <v>5</v>
      </c>
      <c r="Q2109" s="12">
        <v>5</v>
      </c>
      <c r="R2109" s="12">
        <v>5</v>
      </c>
      <c r="S2109" s="12">
        <v>5</v>
      </c>
      <c r="T2109" s="12">
        <v>4</v>
      </c>
      <c r="U2109" s="12">
        <v>4</v>
      </c>
      <c r="V2109" s="12">
        <v>4</v>
      </c>
      <c r="W2109" s="12">
        <v>4</v>
      </c>
      <c r="X2109" s="12">
        <v>4</v>
      </c>
      <c r="Y2109" s="12">
        <v>4</v>
      </c>
      <c r="Z2109" s="12">
        <v>4</v>
      </c>
      <c r="AA2109" s="12">
        <v>4</v>
      </c>
      <c r="AB2109" s="12">
        <v>3</v>
      </c>
      <c r="AC2109" s="12">
        <v>5</v>
      </c>
      <c r="AD2109" s="12">
        <v>5</v>
      </c>
      <c r="AE2109" s="12">
        <v>5</v>
      </c>
      <c r="AF2109" s="12">
        <v>5</v>
      </c>
      <c r="AG2109" s="12">
        <v>5</v>
      </c>
      <c r="AH2109" s="12">
        <v>5</v>
      </c>
      <c r="AI2109" s="12">
        <v>5</v>
      </c>
    </row>
    <row r="2110" spans="2:35">
      <c r="B2110" s="9" t="s">
        <v>340</v>
      </c>
      <c r="C2110" s="11">
        <v>3</v>
      </c>
      <c r="D2110" s="11">
        <v>3</v>
      </c>
      <c r="E2110" s="11">
        <v>4</v>
      </c>
      <c r="F2110" s="11">
        <v>4</v>
      </c>
      <c r="G2110" s="11">
        <v>4</v>
      </c>
      <c r="H2110" s="11">
        <v>3</v>
      </c>
      <c r="I2110" s="11">
        <v>5</v>
      </c>
      <c r="J2110" s="11">
        <v>5</v>
      </c>
      <c r="K2110" s="11">
        <v>5</v>
      </c>
      <c r="L2110" s="11">
        <v>2</v>
      </c>
      <c r="M2110" s="11">
        <v>4</v>
      </c>
      <c r="N2110" s="11">
        <v>2</v>
      </c>
      <c r="O2110" s="11">
        <v>3</v>
      </c>
      <c r="P2110" s="11">
        <v>4</v>
      </c>
      <c r="Q2110" s="11">
        <v>5</v>
      </c>
      <c r="R2110" s="11">
        <v>5</v>
      </c>
      <c r="S2110" s="11">
        <v>5</v>
      </c>
      <c r="T2110" s="11">
        <v>4</v>
      </c>
      <c r="U2110" s="11">
        <v>4</v>
      </c>
      <c r="V2110" s="11">
        <v>4</v>
      </c>
      <c r="W2110" s="11">
        <v>3</v>
      </c>
      <c r="X2110" s="11">
        <v>3</v>
      </c>
      <c r="Y2110" s="11">
        <v>4</v>
      </c>
      <c r="Z2110" s="11">
        <v>4</v>
      </c>
      <c r="AA2110" s="11">
        <v>4</v>
      </c>
      <c r="AB2110" s="11">
        <v>3</v>
      </c>
      <c r="AC2110" s="11">
        <v>4</v>
      </c>
      <c r="AD2110" s="11">
        <v>4</v>
      </c>
      <c r="AE2110" s="11">
        <v>4</v>
      </c>
      <c r="AF2110" s="11">
        <v>4</v>
      </c>
      <c r="AG2110" s="11">
        <v>4</v>
      </c>
      <c r="AH2110" s="11">
        <v>4</v>
      </c>
      <c r="AI2110" s="11">
        <v>4</v>
      </c>
    </row>
    <row r="2111" spans="2:35">
      <c r="B2111" s="9" t="s">
        <v>341</v>
      </c>
      <c r="C2111" s="12">
        <v>4</v>
      </c>
      <c r="D2111" s="12">
        <v>3</v>
      </c>
      <c r="E2111" s="12">
        <v>3</v>
      </c>
      <c r="F2111" s="12">
        <v>4</v>
      </c>
      <c r="G2111" s="12">
        <v>4</v>
      </c>
      <c r="H2111" s="12">
        <v>4</v>
      </c>
      <c r="I2111" s="12">
        <v>5</v>
      </c>
      <c r="J2111" s="12">
        <v>5</v>
      </c>
      <c r="K2111" s="12">
        <v>3</v>
      </c>
      <c r="L2111" s="12">
        <v>3</v>
      </c>
      <c r="M2111" s="12">
        <v>4</v>
      </c>
      <c r="N2111" s="12">
        <v>1</v>
      </c>
      <c r="O2111" s="12">
        <v>4</v>
      </c>
      <c r="P2111" s="12">
        <v>3</v>
      </c>
      <c r="Q2111" s="12">
        <v>5</v>
      </c>
      <c r="R2111" s="12">
        <v>5</v>
      </c>
      <c r="S2111" s="12">
        <v>4</v>
      </c>
      <c r="T2111" s="12">
        <v>3</v>
      </c>
      <c r="U2111" s="12">
        <v>4</v>
      </c>
      <c r="V2111" s="12">
        <v>4</v>
      </c>
      <c r="W2111" s="12">
        <v>3</v>
      </c>
      <c r="X2111" s="12">
        <v>3</v>
      </c>
      <c r="Y2111" s="12">
        <v>4</v>
      </c>
      <c r="Z2111" s="12">
        <v>4</v>
      </c>
      <c r="AA2111" s="12">
        <v>2</v>
      </c>
      <c r="AB2111" s="12">
        <v>4</v>
      </c>
      <c r="AC2111" s="12">
        <v>3</v>
      </c>
      <c r="AD2111" s="12">
        <v>3</v>
      </c>
      <c r="AE2111" s="12">
        <v>3</v>
      </c>
      <c r="AF2111" s="12">
        <v>4</v>
      </c>
      <c r="AG2111" s="12">
        <v>5</v>
      </c>
      <c r="AH2111" s="12">
        <v>5</v>
      </c>
      <c r="AI2111" s="12">
        <v>5</v>
      </c>
    </row>
    <row r="2112" spans="2:35">
      <c r="B2112" s="9" t="s">
        <v>342</v>
      </c>
      <c r="C2112" s="11">
        <v>4</v>
      </c>
      <c r="D2112" s="11">
        <v>4</v>
      </c>
      <c r="E2112" s="11">
        <v>4</v>
      </c>
      <c r="F2112" s="11">
        <v>4</v>
      </c>
      <c r="G2112" s="11">
        <v>5</v>
      </c>
      <c r="H2112" s="11">
        <v>5</v>
      </c>
      <c r="I2112" s="11">
        <v>5</v>
      </c>
      <c r="J2112" s="11">
        <v>4</v>
      </c>
      <c r="K2112" s="11">
        <v>4</v>
      </c>
      <c r="L2112" s="11">
        <v>3</v>
      </c>
      <c r="M2112" s="11">
        <v>3</v>
      </c>
      <c r="N2112" s="11">
        <v>2</v>
      </c>
      <c r="O2112" s="11">
        <v>5</v>
      </c>
      <c r="P2112" s="11">
        <v>4</v>
      </c>
      <c r="Q2112" s="11">
        <v>5</v>
      </c>
      <c r="R2112" s="11">
        <v>5</v>
      </c>
      <c r="S2112" s="11">
        <v>4</v>
      </c>
      <c r="T2112" s="11">
        <v>4</v>
      </c>
      <c r="U2112" s="11">
        <v>5</v>
      </c>
      <c r="V2112" s="11">
        <v>5</v>
      </c>
      <c r="W2112" s="11">
        <v>3</v>
      </c>
      <c r="X2112" s="11">
        <v>4</v>
      </c>
      <c r="Y2112" s="11">
        <v>3</v>
      </c>
      <c r="Z2112" s="11">
        <v>3</v>
      </c>
      <c r="AA2112" s="11">
        <v>2</v>
      </c>
      <c r="AB2112" s="11">
        <v>3</v>
      </c>
      <c r="AC2112" s="11">
        <v>3</v>
      </c>
      <c r="AD2112" s="11">
        <v>5</v>
      </c>
      <c r="AE2112" s="11">
        <v>4</v>
      </c>
      <c r="AF2112" s="11">
        <v>5</v>
      </c>
      <c r="AG2112" s="11">
        <v>5</v>
      </c>
      <c r="AH2112" s="11">
        <v>5</v>
      </c>
      <c r="AI2112" s="11">
        <v>4</v>
      </c>
    </row>
    <row r="2113" spans="2:35">
      <c r="B2113" s="9" t="s">
        <v>343</v>
      </c>
      <c r="C2113" s="12">
        <v>4</v>
      </c>
      <c r="D2113" s="12">
        <v>4</v>
      </c>
      <c r="E2113" s="12">
        <v>3</v>
      </c>
      <c r="F2113" s="12">
        <v>4</v>
      </c>
      <c r="G2113" s="12">
        <v>5</v>
      </c>
      <c r="H2113" s="12">
        <v>4</v>
      </c>
      <c r="I2113" s="12">
        <v>3</v>
      </c>
      <c r="J2113" s="12">
        <v>3</v>
      </c>
      <c r="K2113" s="12">
        <v>2</v>
      </c>
      <c r="L2113" s="12">
        <v>2</v>
      </c>
      <c r="M2113" s="12">
        <v>3</v>
      </c>
      <c r="N2113" s="12">
        <v>2</v>
      </c>
      <c r="O2113" s="12">
        <v>5</v>
      </c>
      <c r="P2113" s="12">
        <v>4</v>
      </c>
      <c r="Q2113" s="12">
        <v>5</v>
      </c>
      <c r="R2113" s="12">
        <v>5</v>
      </c>
      <c r="S2113" s="12">
        <v>4</v>
      </c>
      <c r="T2113" s="12">
        <v>4</v>
      </c>
      <c r="U2113" s="12">
        <v>5</v>
      </c>
      <c r="V2113" s="12">
        <v>4</v>
      </c>
      <c r="W2113" s="12">
        <v>3</v>
      </c>
      <c r="X2113" s="12">
        <v>3</v>
      </c>
      <c r="Y2113" s="12">
        <v>3</v>
      </c>
      <c r="Z2113" s="12">
        <v>3</v>
      </c>
      <c r="AA2113" s="12">
        <v>2</v>
      </c>
      <c r="AB2113" s="12">
        <v>3</v>
      </c>
      <c r="AC2113" s="12">
        <v>2</v>
      </c>
      <c r="AD2113" s="12">
        <v>4</v>
      </c>
      <c r="AE2113" s="12">
        <v>4</v>
      </c>
      <c r="AF2113" s="12">
        <v>3</v>
      </c>
      <c r="AG2113" s="12">
        <v>4</v>
      </c>
      <c r="AH2113" s="12">
        <v>5</v>
      </c>
      <c r="AI2113" s="12">
        <v>3</v>
      </c>
    </row>
    <row r="2114" spans="2:35">
      <c r="B2114" s="9" t="s">
        <v>344</v>
      </c>
      <c r="C2114" s="11">
        <v>1</v>
      </c>
      <c r="D2114" s="11">
        <v>1</v>
      </c>
      <c r="E2114" s="11">
        <v>1</v>
      </c>
      <c r="F2114" s="11">
        <v>1</v>
      </c>
      <c r="G2114" s="11">
        <v>1</v>
      </c>
      <c r="H2114" s="11">
        <v>1</v>
      </c>
      <c r="I2114" s="11">
        <v>1</v>
      </c>
      <c r="J2114" s="11">
        <v>2</v>
      </c>
      <c r="K2114" s="11">
        <v>1</v>
      </c>
      <c r="L2114" s="11">
        <v>1</v>
      </c>
      <c r="M2114" s="11">
        <v>2</v>
      </c>
      <c r="N2114" s="11">
        <v>1</v>
      </c>
      <c r="O2114" s="11">
        <v>1</v>
      </c>
      <c r="P2114" s="11">
        <v>1</v>
      </c>
      <c r="Q2114" s="11">
        <v>1</v>
      </c>
      <c r="R2114" s="11">
        <v>1</v>
      </c>
      <c r="S2114" s="11">
        <v>1</v>
      </c>
      <c r="T2114" s="11">
        <v>1</v>
      </c>
      <c r="U2114" s="11">
        <v>1</v>
      </c>
      <c r="V2114" s="11">
        <v>1</v>
      </c>
      <c r="W2114" s="11">
        <v>1</v>
      </c>
      <c r="X2114" s="11">
        <v>1</v>
      </c>
      <c r="Y2114" s="11">
        <v>1</v>
      </c>
      <c r="Z2114" s="11">
        <v>1</v>
      </c>
      <c r="AA2114" s="11">
        <v>1</v>
      </c>
      <c r="AB2114" s="11">
        <v>1</v>
      </c>
      <c r="AC2114" s="11">
        <v>1</v>
      </c>
      <c r="AD2114" s="11">
        <v>1</v>
      </c>
      <c r="AE2114" s="11">
        <v>2</v>
      </c>
      <c r="AF2114" s="11">
        <v>2</v>
      </c>
      <c r="AG2114" s="11">
        <v>1</v>
      </c>
      <c r="AH2114" s="11">
        <v>1</v>
      </c>
      <c r="AI2114" s="11">
        <v>1</v>
      </c>
    </row>
    <row r="2115" spans="2:35">
      <c r="B2115" s="9" t="s">
        <v>345</v>
      </c>
      <c r="C2115" s="12">
        <v>3</v>
      </c>
      <c r="D2115" s="12">
        <v>3</v>
      </c>
      <c r="E2115" s="12">
        <v>3</v>
      </c>
      <c r="F2115" s="12">
        <v>3</v>
      </c>
      <c r="G2115" s="12">
        <v>3</v>
      </c>
      <c r="H2115" s="12">
        <v>3</v>
      </c>
      <c r="I2115" s="12">
        <v>3</v>
      </c>
      <c r="J2115" s="12">
        <v>3</v>
      </c>
      <c r="K2115" s="12">
        <v>3</v>
      </c>
      <c r="L2115" s="12">
        <v>3</v>
      </c>
      <c r="M2115" s="12">
        <v>3</v>
      </c>
      <c r="N2115" s="12">
        <v>3</v>
      </c>
      <c r="O2115" s="12">
        <v>3</v>
      </c>
      <c r="P2115" s="12">
        <v>3</v>
      </c>
      <c r="Q2115" s="12">
        <v>3</v>
      </c>
      <c r="R2115" s="12">
        <v>3</v>
      </c>
      <c r="S2115" s="12">
        <v>3</v>
      </c>
      <c r="T2115" s="12">
        <v>3</v>
      </c>
      <c r="U2115" s="12">
        <v>3</v>
      </c>
      <c r="V2115" s="12">
        <v>3</v>
      </c>
      <c r="W2115" s="12">
        <v>3</v>
      </c>
      <c r="X2115" s="12">
        <v>3</v>
      </c>
      <c r="Y2115" s="12">
        <v>3</v>
      </c>
      <c r="Z2115" s="12">
        <v>3</v>
      </c>
      <c r="AA2115" s="12">
        <v>3</v>
      </c>
      <c r="AB2115" s="12">
        <v>3</v>
      </c>
      <c r="AC2115" s="12">
        <v>3</v>
      </c>
      <c r="AD2115" s="12">
        <v>3</v>
      </c>
      <c r="AE2115" s="12">
        <v>3</v>
      </c>
      <c r="AF2115" s="12">
        <v>3</v>
      </c>
      <c r="AG2115" s="12">
        <v>3</v>
      </c>
      <c r="AH2115" s="12">
        <v>3</v>
      </c>
      <c r="AI2115" s="12">
        <v>3</v>
      </c>
    </row>
    <row r="2116" spans="2:35">
      <c r="B2116" s="9" t="s">
        <v>346</v>
      </c>
      <c r="C2116" s="11">
        <v>4</v>
      </c>
      <c r="D2116" s="11">
        <v>5</v>
      </c>
      <c r="E2116" s="11">
        <v>5</v>
      </c>
      <c r="F2116" s="11">
        <v>4</v>
      </c>
      <c r="G2116" s="11">
        <v>5</v>
      </c>
      <c r="H2116" s="11">
        <v>5</v>
      </c>
      <c r="I2116" s="11">
        <v>5</v>
      </c>
      <c r="J2116" s="11">
        <v>5</v>
      </c>
      <c r="K2116" s="11">
        <v>5</v>
      </c>
      <c r="L2116" s="11">
        <v>5</v>
      </c>
      <c r="M2116" s="11">
        <v>5</v>
      </c>
      <c r="N2116" s="11">
        <v>5</v>
      </c>
      <c r="O2116" s="11">
        <v>4</v>
      </c>
      <c r="P2116" s="11">
        <v>4</v>
      </c>
      <c r="Q2116" s="11">
        <v>4</v>
      </c>
      <c r="R2116" s="11">
        <v>4</v>
      </c>
      <c r="S2116" s="11">
        <v>4</v>
      </c>
      <c r="T2116" s="11">
        <v>4</v>
      </c>
      <c r="U2116" s="11">
        <v>5</v>
      </c>
      <c r="V2116" s="11">
        <v>4</v>
      </c>
      <c r="W2116" s="11">
        <v>5</v>
      </c>
      <c r="X2116" s="11">
        <v>4</v>
      </c>
      <c r="Y2116" s="11">
        <v>4</v>
      </c>
      <c r="Z2116" s="11">
        <v>4</v>
      </c>
      <c r="AA2116" s="11">
        <v>4</v>
      </c>
      <c r="AB2116" s="11">
        <v>4</v>
      </c>
      <c r="AC2116" s="11">
        <v>4</v>
      </c>
      <c r="AD2116" s="11">
        <v>4</v>
      </c>
      <c r="AE2116" s="11">
        <v>4</v>
      </c>
      <c r="AF2116" s="11">
        <v>5</v>
      </c>
      <c r="AG2116" s="11">
        <v>4</v>
      </c>
      <c r="AH2116" s="11">
        <v>4</v>
      </c>
      <c r="AI2116" s="11">
        <v>4</v>
      </c>
    </row>
    <row r="2117" spans="2:35">
      <c r="B2117" s="9" t="s">
        <v>347</v>
      </c>
      <c r="C2117" s="12">
        <v>5</v>
      </c>
      <c r="D2117" s="12">
        <v>5</v>
      </c>
      <c r="E2117" s="12">
        <v>5</v>
      </c>
      <c r="F2117" s="12">
        <v>5</v>
      </c>
      <c r="G2117" s="12">
        <v>5</v>
      </c>
      <c r="H2117" s="12">
        <v>4</v>
      </c>
      <c r="I2117" s="12">
        <v>5</v>
      </c>
      <c r="J2117" s="12">
        <v>5</v>
      </c>
      <c r="K2117" s="12">
        <v>5</v>
      </c>
      <c r="L2117" s="12">
        <v>4</v>
      </c>
      <c r="M2117" s="12">
        <v>3</v>
      </c>
      <c r="N2117" s="12">
        <v>1</v>
      </c>
      <c r="O2117" s="12">
        <v>3</v>
      </c>
      <c r="P2117" s="12">
        <v>3</v>
      </c>
      <c r="Q2117" s="12">
        <v>3</v>
      </c>
      <c r="R2117" s="12">
        <v>3</v>
      </c>
      <c r="S2117" s="12">
        <v>3</v>
      </c>
      <c r="T2117" s="12">
        <v>3</v>
      </c>
      <c r="U2117" s="12">
        <v>3</v>
      </c>
      <c r="V2117" s="12">
        <v>3</v>
      </c>
      <c r="W2117" s="12">
        <v>3</v>
      </c>
      <c r="X2117" s="12">
        <v>3</v>
      </c>
      <c r="Y2117" s="12">
        <v>3</v>
      </c>
      <c r="Z2117" s="12">
        <v>3</v>
      </c>
      <c r="AA2117" s="12">
        <v>3</v>
      </c>
      <c r="AB2117" s="12">
        <v>3</v>
      </c>
      <c r="AC2117" s="12">
        <v>3</v>
      </c>
      <c r="AD2117" s="12">
        <v>3</v>
      </c>
      <c r="AE2117" s="12">
        <v>3</v>
      </c>
      <c r="AF2117" s="12">
        <v>3</v>
      </c>
      <c r="AG2117" s="12">
        <v>3</v>
      </c>
      <c r="AH2117" s="12">
        <v>3</v>
      </c>
      <c r="AI2117" s="12">
        <v>3</v>
      </c>
    </row>
    <row r="2118" spans="2:35">
      <c r="B2118" s="9" t="s">
        <v>348</v>
      </c>
      <c r="C2118" s="11">
        <v>3</v>
      </c>
      <c r="D2118" s="11">
        <v>3</v>
      </c>
      <c r="E2118" s="11">
        <v>3</v>
      </c>
      <c r="F2118" s="11">
        <v>3</v>
      </c>
      <c r="G2118" s="11">
        <v>3</v>
      </c>
      <c r="H2118" s="11">
        <v>4</v>
      </c>
      <c r="I2118" s="11">
        <v>4</v>
      </c>
      <c r="J2118" s="11">
        <v>3</v>
      </c>
      <c r="K2118" s="11">
        <v>4</v>
      </c>
      <c r="L2118" s="11">
        <v>4</v>
      </c>
      <c r="M2118" s="11">
        <v>4</v>
      </c>
      <c r="N2118" s="11">
        <v>3</v>
      </c>
      <c r="O2118" s="11">
        <v>3</v>
      </c>
      <c r="P2118" s="11">
        <v>3</v>
      </c>
      <c r="Q2118" s="11">
        <v>3</v>
      </c>
      <c r="R2118" s="11">
        <v>4</v>
      </c>
      <c r="S2118" s="11">
        <v>4</v>
      </c>
      <c r="T2118" s="11">
        <v>3</v>
      </c>
      <c r="U2118" s="11">
        <v>2</v>
      </c>
      <c r="V2118" s="11">
        <v>2</v>
      </c>
      <c r="W2118" s="11">
        <v>2</v>
      </c>
      <c r="X2118" s="11">
        <v>3</v>
      </c>
      <c r="Y2118" s="11">
        <v>3</v>
      </c>
      <c r="Z2118" s="11">
        <v>4</v>
      </c>
      <c r="AA2118" s="11">
        <v>4</v>
      </c>
      <c r="AB2118" s="11">
        <v>4</v>
      </c>
      <c r="AC2118" s="11">
        <v>3</v>
      </c>
      <c r="AD2118" s="11">
        <v>4</v>
      </c>
      <c r="AE2118" s="11">
        <v>3</v>
      </c>
      <c r="AF2118" s="11">
        <v>3</v>
      </c>
      <c r="AG2118" s="11">
        <v>3</v>
      </c>
      <c r="AH2118" s="11">
        <v>4</v>
      </c>
      <c r="AI2118" s="11">
        <v>3</v>
      </c>
    </row>
    <row r="2119" spans="2:35">
      <c r="B2119" s="9" t="s">
        <v>349</v>
      </c>
      <c r="C2119" s="12">
        <v>1</v>
      </c>
      <c r="D2119" s="12">
        <v>1</v>
      </c>
      <c r="E2119" s="12">
        <v>2</v>
      </c>
      <c r="F2119" s="12">
        <v>2</v>
      </c>
      <c r="G2119" s="12">
        <v>2</v>
      </c>
      <c r="H2119" s="12">
        <v>3</v>
      </c>
      <c r="I2119" s="12">
        <v>4</v>
      </c>
      <c r="J2119" s="12">
        <v>5</v>
      </c>
      <c r="K2119" s="12">
        <v>5</v>
      </c>
      <c r="L2119" s="12">
        <v>3</v>
      </c>
      <c r="M2119" s="12">
        <v>4</v>
      </c>
      <c r="N2119" s="12">
        <v>4</v>
      </c>
      <c r="O2119" s="12">
        <v>5</v>
      </c>
      <c r="P2119" s="12">
        <v>5</v>
      </c>
      <c r="Q2119" s="12">
        <v>4</v>
      </c>
      <c r="R2119" s="12">
        <v>4</v>
      </c>
      <c r="S2119" s="12">
        <v>4</v>
      </c>
      <c r="T2119" s="12">
        <v>4</v>
      </c>
      <c r="U2119" s="12">
        <v>4</v>
      </c>
      <c r="V2119" s="12">
        <v>4</v>
      </c>
      <c r="W2119" s="12">
        <v>4</v>
      </c>
      <c r="X2119" s="12">
        <v>4</v>
      </c>
      <c r="Y2119" s="12">
        <v>4</v>
      </c>
      <c r="Z2119" s="12">
        <v>4</v>
      </c>
      <c r="AA2119" s="12">
        <v>4</v>
      </c>
      <c r="AB2119" s="12">
        <v>5</v>
      </c>
      <c r="AC2119" s="12">
        <v>4</v>
      </c>
      <c r="AD2119" s="12">
        <v>3</v>
      </c>
      <c r="AE2119" s="12">
        <v>3</v>
      </c>
      <c r="AF2119" s="12">
        <v>4</v>
      </c>
      <c r="AG2119" s="12">
        <v>4</v>
      </c>
      <c r="AH2119" s="12">
        <v>4</v>
      </c>
      <c r="AI2119" s="12">
        <v>4</v>
      </c>
    </row>
    <row r="2120" spans="2:35">
      <c r="B2120" s="9" t="s">
        <v>350</v>
      </c>
      <c r="C2120" s="11">
        <v>3</v>
      </c>
      <c r="D2120" s="11">
        <v>3</v>
      </c>
      <c r="E2120" s="11">
        <v>3</v>
      </c>
      <c r="F2120" s="11">
        <v>3</v>
      </c>
      <c r="G2120" s="11">
        <v>3</v>
      </c>
      <c r="H2120" s="11">
        <v>5</v>
      </c>
      <c r="I2120" s="11">
        <v>5</v>
      </c>
      <c r="J2120" s="11">
        <v>5</v>
      </c>
      <c r="K2120" s="11">
        <v>4</v>
      </c>
      <c r="L2120" s="11">
        <v>5</v>
      </c>
      <c r="M2120" s="11">
        <v>4</v>
      </c>
      <c r="N2120" s="11">
        <v>4</v>
      </c>
      <c r="O2120" s="11">
        <v>4</v>
      </c>
      <c r="P2120" s="11">
        <v>4</v>
      </c>
      <c r="Q2120" s="11">
        <v>3</v>
      </c>
      <c r="R2120" s="11">
        <v>3</v>
      </c>
      <c r="S2120" s="11">
        <v>3</v>
      </c>
      <c r="T2120" s="11">
        <v>4</v>
      </c>
      <c r="U2120" s="11">
        <v>4</v>
      </c>
      <c r="V2120" s="11">
        <v>3</v>
      </c>
      <c r="W2120" s="11">
        <v>3</v>
      </c>
      <c r="X2120" s="11">
        <v>5</v>
      </c>
      <c r="Y2120" s="11">
        <v>3</v>
      </c>
      <c r="Z2120" s="11">
        <v>3</v>
      </c>
      <c r="AA2120" s="11">
        <v>3</v>
      </c>
      <c r="AB2120" s="11">
        <v>4</v>
      </c>
      <c r="AC2120" s="11">
        <v>3</v>
      </c>
      <c r="AD2120" s="11">
        <v>3</v>
      </c>
      <c r="AE2120" s="11">
        <v>3</v>
      </c>
      <c r="AF2120" s="11">
        <v>5</v>
      </c>
      <c r="AG2120" s="11">
        <v>4</v>
      </c>
      <c r="AH2120" s="11">
        <v>3</v>
      </c>
      <c r="AI2120" s="11">
        <v>4</v>
      </c>
    </row>
    <row r="2121" spans="2:35">
      <c r="B2121" s="9" t="s">
        <v>351</v>
      </c>
      <c r="C2121" s="12">
        <v>3</v>
      </c>
      <c r="D2121" s="12">
        <v>3</v>
      </c>
      <c r="E2121" s="12">
        <v>4</v>
      </c>
      <c r="F2121" s="12">
        <v>4</v>
      </c>
      <c r="G2121" s="12">
        <v>3</v>
      </c>
      <c r="H2121" s="12">
        <v>3</v>
      </c>
      <c r="I2121" s="12">
        <v>4</v>
      </c>
      <c r="J2121" s="12">
        <v>5</v>
      </c>
      <c r="K2121" s="12">
        <v>4</v>
      </c>
      <c r="L2121" s="12">
        <v>4</v>
      </c>
      <c r="M2121" s="12">
        <v>4</v>
      </c>
      <c r="N2121" s="12">
        <v>3</v>
      </c>
      <c r="O2121" s="12">
        <v>4</v>
      </c>
      <c r="P2121" s="12">
        <v>4</v>
      </c>
      <c r="Q2121" s="12">
        <v>4</v>
      </c>
      <c r="R2121" s="12">
        <v>4</v>
      </c>
      <c r="S2121" s="12">
        <v>4</v>
      </c>
      <c r="T2121" s="12">
        <v>4</v>
      </c>
      <c r="U2121" s="12">
        <v>4</v>
      </c>
      <c r="V2121" s="12">
        <v>4</v>
      </c>
      <c r="W2121" s="12">
        <v>4</v>
      </c>
      <c r="X2121" s="12">
        <v>4</v>
      </c>
      <c r="Y2121" s="12">
        <v>4</v>
      </c>
      <c r="Z2121" s="12">
        <v>4</v>
      </c>
      <c r="AA2121" s="12">
        <v>4</v>
      </c>
      <c r="AB2121" s="12">
        <v>5</v>
      </c>
      <c r="AC2121" s="12">
        <v>4</v>
      </c>
      <c r="AD2121" s="12">
        <v>4</v>
      </c>
      <c r="AE2121" s="12">
        <v>4</v>
      </c>
      <c r="AF2121" s="12">
        <v>5</v>
      </c>
      <c r="AG2121" s="12">
        <v>4</v>
      </c>
      <c r="AH2121" s="12">
        <v>4</v>
      </c>
      <c r="AI2121" s="12">
        <v>4</v>
      </c>
    </row>
    <row r="2122" spans="2:35">
      <c r="B2122" s="9" t="s">
        <v>352</v>
      </c>
      <c r="C2122" s="11">
        <v>2</v>
      </c>
      <c r="D2122" s="11">
        <v>2</v>
      </c>
      <c r="E2122" s="11">
        <v>2</v>
      </c>
      <c r="F2122" s="11">
        <v>5</v>
      </c>
      <c r="G2122" s="11">
        <v>1</v>
      </c>
      <c r="H2122" s="11">
        <v>2</v>
      </c>
      <c r="I2122" s="11">
        <v>2</v>
      </c>
      <c r="J2122" s="11">
        <v>3</v>
      </c>
      <c r="K2122" s="11">
        <v>2</v>
      </c>
      <c r="L2122" s="11">
        <v>4</v>
      </c>
      <c r="M2122" s="11">
        <v>2</v>
      </c>
      <c r="N2122" s="11">
        <v>2</v>
      </c>
      <c r="O2122" s="11">
        <v>3</v>
      </c>
      <c r="P2122" s="11">
        <v>3</v>
      </c>
      <c r="Q2122" s="11">
        <v>3</v>
      </c>
      <c r="R2122" s="11">
        <v>2</v>
      </c>
      <c r="S2122" s="11">
        <v>3</v>
      </c>
      <c r="T2122" s="11">
        <v>1</v>
      </c>
      <c r="U2122" s="11">
        <v>2</v>
      </c>
      <c r="V2122" s="11">
        <v>3</v>
      </c>
      <c r="W2122" s="11">
        <v>2</v>
      </c>
      <c r="X2122" s="11">
        <v>1</v>
      </c>
      <c r="Y2122" s="11">
        <v>3</v>
      </c>
      <c r="Z2122" s="11">
        <v>2</v>
      </c>
      <c r="AA2122" s="11">
        <v>2</v>
      </c>
      <c r="AB2122" s="11">
        <v>4</v>
      </c>
      <c r="AC2122" s="11">
        <v>3</v>
      </c>
      <c r="AD2122" s="11">
        <v>1</v>
      </c>
      <c r="AE2122" s="11">
        <v>2</v>
      </c>
      <c r="AF2122" s="11">
        <v>3</v>
      </c>
      <c r="AG2122" s="11">
        <v>4</v>
      </c>
      <c r="AH2122" s="11">
        <v>5</v>
      </c>
      <c r="AI2122" s="11">
        <v>3</v>
      </c>
    </row>
    <row r="2123" spans="2:35">
      <c r="B2123" s="9" t="s">
        <v>353</v>
      </c>
      <c r="C2123" s="12">
        <v>4</v>
      </c>
      <c r="D2123" s="12">
        <v>4</v>
      </c>
      <c r="E2123" s="12">
        <v>5</v>
      </c>
      <c r="F2123" s="12">
        <v>1</v>
      </c>
      <c r="G2123" s="12">
        <v>1</v>
      </c>
      <c r="H2123" s="12">
        <v>4</v>
      </c>
      <c r="I2123" s="12">
        <v>4</v>
      </c>
      <c r="J2123" s="12">
        <v>5</v>
      </c>
      <c r="K2123" s="12">
        <v>5</v>
      </c>
      <c r="L2123" s="12">
        <v>5</v>
      </c>
      <c r="M2123" s="12">
        <v>5</v>
      </c>
      <c r="N2123" s="12">
        <v>1</v>
      </c>
      <c r="O2123" s="12">
        <v>5</v>
      </c>
      <c r="P2123" s="12">
        <v>5</v>
      </c>
      <c r="Q2123" s="12">
        <v>5</v>
      </c>
      <c r="R2123" s="12">
        <v>5</v>
      </c>
      <c r="S2123" s="12">
        <v>5</v>
      </c>
      <c r="T2123" s="12">
        <v>5</v>
      </c>
      <c r="U2123" s="12">
        <v>5</v>
      </c>
      <c r="V2123" s="12">
        <v>4</v>
      </c>
      <c r="W2123" s="12">
        <v>5</v>
      </c>
      <c r="X2123" s="12">
        <v>5</v>
      </c>
      <c r="Y2123" s="12">
        <v>5</v>
      </c>
      <c r="Z2123" s="12">
        <v>5</v>
      </c>
      <c r="AA2123" s="12">
        <v>5</v>
      </c>
      <c r="AB2123" s="12">
        <v>5</v>
      </c>
      <c r="AC2123" s="12">
        <v>5</v>
      </c>
      <c r="AD2123" s="12">
        <v>3</v>
      </c>
      <c r="AE2123" s="12">
        <v>4</v>
      </c>
      <c r="AF2123" s="12">
        <v>5</v>
      </c>
      <c r="AG2123" s="12">
        <v>5</v>
      </c>
      <c r="AH2123" s="12">
        <v>5</v>
      </c>
      <c r="AI2123" s="12">
        <v>5</v>
      </c>
    </row>
    <row r="2124" spans="2:35">
      <c r="B2124" s="9" t="s">
        <v>354</v>
      </c>
      <c r="C2124" s="11">
        <v>2</v>
      </c>
      <c r="D2124" s="11">
        <v>2</v>
      </c>
      <c r="E2124" s="11">
        <v>2</v>
      </c>
      <c r="F2124" s="11">
        <v>2</v>
      </c>
      <c r="G2124" s="11">
        <v>2</v>
      </c>
      <c r="H2124" s="11">
        <v>4</v>
      </c>
      <c r="I2124" s="11">
        <v>5</v>
      </c>
      <c r="J2124" s="11">
        <v>5</v>
      </c>
      <c r="K2124" s="11">
        <v>5</v>
      </c>
      <c r="L2124" s="11">
        <v>5</v>
      </c>
      <c r="M2124" s="11">
        <v>4</v>
      </c>
      <c r="N2124" s="11">
        <v>4</v>
      </c>
      <c r="O2124" s="11">
        <v>4</v>
      </c>
      <c r="P2124" s="11">
        <v>4</v>
      </c>
      <c r="Q2124" s="11">
        <v>5</v>
      </c>
      <c r="R2124" s="11">
        <v>4</v>
      </c>
      <c r="S2124" s="11">
        <v>4</v>
      </c>
      <c r="T2124" s="11">
        <v>4</v>
      </c>
      <c r="U2124" s="11">
        <v>4</v>
      </c>
      <c r="V2124" s="11">
        <v>4</v>
      </c>
      <c r="W2124" s="11">
        <v>4</v>
      </c>
      <c r="X2124" s="11">
        <v>4</v>
      </c>
      <c r="Y2124" s="11">
        <v>4</v>
      </c>
      <c r="Z2124" s="11">
        <v>4</v>
      </c>
      <c r="AA2124" s="11">
        <v>4</v>
      </c>
      <c r="AB2124" s="11">
        <v>4</v>
      </c>
      <c r="AC2124" s="11">
        <v>4</v>
      </c>
      <c r="AD2124" s="11">
        <v>4</v>
      </c>
      <c r="AE2124" s="11">
        <v>5</v>
      </c>
      <c r="AF2124" s="11">
        <v>4</v>
      </c>
      <c r="AG2124" s="11">
        <v>5</v>
      </c>
      <c r="AH2124" s="11">
        <v>5</v>
      </c>
      <c r="AI2124" s="11">
        <v>5</v>
      </c>
    </row>
    <row r="2125" spans="2:35">
      <c r="B2125" s="9" t="s">
        <v>355</v>
      </c>
      <c r="C2125" s="12">
        <v>4</v>
      </c>
      <c r="D2125" s="12">
        <v>4</v>
      </c>
      <c r="E2125" s="12">
        <v>3</v>
      </c>
      <c r="F2125" s="12">
        <v>2</v>
      </c>
      <c r="G2125" s="12">
        <v>2</v>
      </c>
      <c r="H2125" s="12">
        <v>4</v>
      </c>
      <c r="I2125" s="12">
        <v>3</v>
      </c>
      <c r="J2125" s="12">
        <v>4</v>
      </c>
      <c r="K2125" s="12">
        <v>4</v>
      </c>
      <c r="L2125" s="12">
        <v>4</v>
      </c>
      <c r="M2125" s="12">
        <v>4</v>
      </c>
      <c r="N2125" s="12">
        <v>5</v>
      </c>
      <c r="O2125" s="12">
        <v>4</v>
      </c>
      <c r="P2125" s="12">
        <v>4</v>
      </c>
      <c r="Q2125" s="12">
        <v>4</v>
      </c>
      <c r="R2125" s="12">
        <v>4</v>
      </c>
      <c r="S2125" s="12">
        <v>4</v>
      </c>
      <c r="T2125" s="12">
        <v>5</v>
      </c>
      <c r="U2125" s="12">
        <v>4</v>
      </c>
      <c r="V2125" s="12">
        <v>4</v>
      </c>
      <c r="W2125" s="12">
        <v>4</v>
      </c>
      <c r="X2125" s="12">
        <v>4</v>
      </c>
      <c r="Y2125" s="12">
        <v>4</v>
      </c>
      <c r="Z2125" s="12">
        <v>4</v>
      </c>
      <c r="AA2125" s="12">
        <v>4</v>
      </c>
      <c r="AB2125" s="12">
        <v>4</v>
      </c>
      <c r="AC2125" s="12">
        <v>4</v>
      </c>
      <c r="AD2125" s="12">
        <v>4</v>
      </c>
      <c r="AE2125" s="12">
        <v>4</v>
      </c>
      <c r="AF2125" s="12">
        <v>4</v>
      </c>
      <c r="AG2125" s="12">
        <v>4</v>
      </c>
      <c r="AH2125" s="12">
        <v>4</v>
      </c>
      <c r="AI2125" s="12">
        <v>4</v>
      </c>
    </row>
    <row r="2126" spans="2:35">
      <c r="B2126" s="9" t="s">
        <v>356</v>
      </c>
      <c r="C2126" s="11">
        <v>4</v>
      </c>
      <c r="D2126" s="11">
        <v>4</v>
      </c>
      <c r="E2126" s="11">
        <v>4</v>
      </c>
      <c r="F2126" s="11">
        <v>4</v>
      </c>
      <c r="G2126" s="11">
        <v>4</v>
      </c>
      <c r="H2126" s="11">
        <v>4</v>
      </c>
      <c r="I2126" s="11">
        <v>3</v>
      </c>
      <c r="J2126" s="11">
        <v>5</v>
      </c>
      <c r="K2126" s="11">
        <v>4</v>
      </c>
      <c r="L2126" s="11">
        <v>4</v>
      </c>
      <c r="M2126" s="11">
        <v>4</v>
      </c>
      <c r="N2126" s="11">
        <v>4</v>
      </c>
      <c r="O2126" s="11">
        <v>5</v>
      </c>
      <c r="P2126" s="11">
        <v>4</v>
      </c>
      <c r="Q2126" s="11">
        <v>4</v>
      </c>
      <c r="R2126" s="11">
        <v>4</v>
      </c>
      <c r="S2126" s="11">
        <v>4</v>
      </c>
      <c r="T2126" s="11">
        <v>5</v>
      </c>
      <c r="U2126" s="11">
        <v>5</v>
      </c>
      <c r="V2126" s="11">
        <v>4</v>
      </c>
      <c r="W2126" s="11">
        <v>4</v>
      </c>
      <c r="X2126" s="11">
        <v>4</v>
      </c>
      <c r="Y2126" s="11">
        <v>4</v>
      </c>
      <c r="Z2126" s="11">
        <v>5</v>
      </c>
      <c r="AA2126" s="11">
        <v>4</v>
      </c>
      <c r="AB2126" s="11">
        <v>4</v>
      </c>
      <c r="AC2126" s="11">
        <v>4</v>
      </c>
      <c r="AD2126" s="11">
        <v>4</v>
      </c>
      <c r="AE2126" s="11">
        <v>4</v>
      </c>
      <c r="AF2126" s="11">
        <v>5</v>
      </c>
      <c r="AG2126" s="11">
        <v>5</v>
      </c>
      <c r="AH2126" s="11">
        <v>4</v>
      </c>
      <c r="AI2126" s="11">
        <v>4</v>
      </c>
    </row>
    <row r="2127" spans="2:35">
      <c r="B2127" s="9" t="s">
        <v>357</v>
      </c>
      <c r="C2127" s="12">
        <v>4</v>
      </c>
      <c r="D2127" s="12">
        <v>4</v>
      </c>
      <c r="E2127" s="12">
        <v>4</v>
      </c>
      <c r="F2127" s="12">
        <v>4</v>
      </c>
      <c r="G2127" s="12">
        <v>3</v>
      </c>
      <c r="H2127" s="12">
        <v>1</v>
      </c>
      <c r="I2127" s="12">
        <v>4</v>
      </c>
      <c r="J2127" s="12">
        <v>5</v>
      </c>
      <c r="K2127" s="12">
        <v>4</v>
      </c>
      <c r="L2127" s="12">
        <v>4</v>
      </c>
      <c r="M2127" s="12">
        <v>3</v>
      </c>
      <c r="N2127" s="12">
        <v>3</v>
      </c>
      <c r="O2127" s="12">
        <v>2</v>
      </c>
      <c r="P2127" s="12">
        <v>3</v>
      </c>
      <c r="Q2127" s="12">
        <v>3</v>
      </c>
      <c r="R2127" s="12">
        <v>4</v>
      </c>
      <c r="S2127" s="12">
        <v>4</v>
      </c>
      <c r="T2127" s="12">
        <v>4</v>
      </c>
      <c r="U2127" s="12">
        <v>3</v>
      </c>
      <c r="V2127" s="12">
        <v>3</v>
      </c>
      <c r="W2127" s="12">
        <v>4</v>
      </c>
      <c r="X2127" s="12">
        <v>3</v>
      </c>
      <c r="Y2127" s="12">
        <v>3</v>
      </c>
      <c r="Z2127" s="12">
        <v>2</v>
      </c>
      <c r="AA2127" s="12">
        <v>3</v>
      </c>
      <c r="AB2127" s="12">
        <v>4</v>
      </c>
      <c r="AC2127" s="12">
        <v>4</v>
      </c>
      <c r="AD2127" s="12">
        <v>4</v>
      </c>
      <c r="AE2127" s="12">
        <v>3</v>
      </c>
      <c r="AF2127" s="12">
        <v>3</v>
      </c>
      <c r="AG2127" s="12">
        <v>4</v>
      </c>
      <c r="AH2127" s="12">
        <v>3</v>
      </c>
      <c r="AI2127" s="12">
        <v>3</v>
      </c>
    </row>
    <row r="2128" spans="2:35">
      <c r="B2128" s="9" t="s">
        <v>358</v>
      </c>
      <c r="C2128" s="11">
        <v>2</v>
      </c>
      <c r="D2128" s="11">
        <v>2</v>
      </c>
      <c r="E2128" s="11">
        <v>2</v>
      </c>
      <c r="F2128" s="11">
        <v>2</v>
      </c>
      <c r="G2128" s="11">
        <v>2</v>
      </c>
      <c r="H2128" s="11">
        <v>5</v>
      </c>
      <c r="I2128" s="11">
        <v>4</v>
      </c>
      <c r="J2128" s="11">
        <v>5</v>
      </c>
      <c r="K2128" s="11">
        <v>5</v>
      </c>
      <c r="L2128" s="11">
        <v>4</v>
      </c>
      <c r="M2128" s="11">
        <v>5</v>
      </c>
      <c r="N2128" s="11">
        <v>5</v>
      </c>
      <c r="O2128" s="11">
        <v>4</v>
      </c>
      <c r="P2128" s="11">
        <v>5</v>
      </c>
      <c r="Q2128" s="11">
        <v>5</v>
      </c>
      <c r="R2128" s="11">
        <v>5</v>
      </c>
      <c r="S2128" s="11">
        <v>4</v>
      </c>
      <c r="T2128" s="11">
        <v>5</v>
      </c>
      <c r="U2128" s="11">
        <v>5</v>
      </c>
      <c r="V2128" s="11">
        <v>5</v>
      </c>
      <c r="W2128" s="11">
        <v>5</v>
      </c>
      <c r="X2128" s="11">
        <v>5</v>
      </c>
      <c r="Y2128" s="11">
        <v>3</v>
      </c>
      <c r="Z2128" s="11">
        <v>2</v>
      </c>
      <c r="AA2128" s="11">
        <v>4</v>
      </c>
      <c r="AB2128" s="11">
        <v>5</v>
      </c>
      <c r="AC2128" s="11">
        <v>5</v>
      </c>
      <c r="AD2128" s="11">
        <v>4</v>
      </c>
      <c r="AE2128" s="11">
        <v>3</v>
      </c>
      <c r="AF2128" s="11">
        <v>5</v>
      </c>
      <c r="AG2128" s="11">
        <v>5</v>
      </c>
      <c r="AH2128" s="11">
        <v>5</v>
      </c>
      <c r="AI2128" s="11">
        <v>5</v>
      </c>
    </row>
    <row r="2129" spans="2:35">
      <c r="B2129" s="9" t="s">
        <v>359</v>
      </c>
      <c r="C2129" s="12">
        <v>3</v>
      </c>
      <c r="D2129" s="12">
        <v>3</v>
      </c>
      <c r="E2129" s="12">
        <v>3</v>
      </c>
      <c r="F2129" s="12">
        <v>3</v>
      </c>
      <c r="G2129" s="12">
        <v>3</v>
      </c>
      <c r="H2129" s="12">
        <v>3</v>
      </c>
      <c r="I2129" s="12">
        <v>4</v>
      </c>
      <c r="J2129" s="12">
        <v>4</v>
      </c>
      <c r="K2129" s="12">
        <v>4</v>
      </c>
      <c r="L2129" s="12">
        <v>4</v>
      </c>
      <c r="M2129" s="12">
        <v>3</v>
      </c>
      <c r="N2129" s="12">
        <v>3</v>
      </c>
      <c r="O2129" s="12">
        <v>5</v>
      </c>
      <c r="P2129" s="12">
        <v>5</v>
      </c>
      <c r="Q2129" s="12">
        <v>5</v>
      </c>
      <c r="R2129" s="12">
        <v>5</v>
      </c>
      <c r="S2129" s="12">
        <v>5</v>
      </c>
      <c r="T2129" s="12">
        <v>4</v>
      </c>
      <c r="U2129" s="12">
        <v>4</v>
      </c>
      <c r="V2129" s="12">
        <v>5</v>
      </c>
      <c r="W2129" s="12">
        <v>5</v>
      </c>
      <c r="X2129" s="12">
        <v>5</v>
      </c>
      <c r="Y2129" s="12">
        <v>3</v>
      </c>
      <c r="Z2129" s="12">
        <v>3</v>
      </c>
      <c r="AA2129" s="12">
        <v>4</v>
      </c>
      <c r="AB2129" s="12">
        <v>4</v>
      </c>
      <c r="AC2129" s="12">
        <v>4</v>
      </c>
      <c r="AD2129" s="12">
        <v>4</v>
      </c>
      <c r="AE2129" s="12">
        <v>4</v>
      </c>
      <c r="AF2129" s="12">
        <v>4</v>
      </c>
      <c r="AG2129" s="12">
        <v>4</v>
      </c>
      <c r="AH2129" s="12">
        <v>4</v>
      </c>
      <c r="AI2129" s="12">
        <v>4</v>
      </c>
    </row>
    <row r="2130" spans="2:35">
      <c r="B2130" s="9" t="s">
        <v>360</v>
      </c>
      <c r="C2130" s="11">
        <v>4</v>
      </c>
      <c r="D2130" s="11">
        <v>3</v>
      </c>
      <c r="E2130" s="11">
        <v>4</v>
      </c>
      <c r="F2130" s="11">
        <v>4</v>
      </c>
      <c r="G2130" s="11">
        <v>4</v>
      </c>
      <c r="H2130" s="11">
        <v>4</v>
      </c>
      <c r="I2130" s="11">
        <v>4</v>
      </c>
      <c r="J2130" s="11">
        <v>5</v>
      </c>
      <c r="K2130" s="11">
        <v>5</v>
      </c>
      <c r="L2130" s="11">
        <v>4</v>
      </c>
      <c r="M2130" s="11">
        <v>3</v>
      </c>
      <c r="N2130" s="11">
        <v>4</v>
      </c>
      <c r="O2130" s="11">
        <v>3</v>
      </c>
      <c r="P2130" s="11">
        <v>3</v>
      </c>
      <c r="Q2130" s="11">
        <v>3</v>
      </c>
      <c r="R2130" s="11">
        <v>4</v>
      </c>
      <c r="S2130" s="11">
        <v>3</v>
      </c>
      <c r="T2130" s="11">
        <v>4</v>
      </c>
      <c r="U2130" s="11">
        <v>4</v>
      </c>
      <c r="V2130" s="11">
        <v>4</v>
      </c>
      <c r="W2130" s="11">
        <v>3</v>
      </c>
      <c r="X2130" s="11">
        <v>4</v>
      </c>
      <c r="Y2130" s="11">
        <v>4</v>
      </c>
      <c r="Z2130" s="11">
        <v>4</v>
      </c>
      <c r="AA2130" s="11">
        <v>5</v>
      </c>
      <c r="AB2130" s="11">
        <v>5</v>
      </c>
      <c r="AC2130" s="11">
        <v>4</v>
      </c>
      <c r="AD2130" s="11">
        <v>4</v>
      </c>
      <c r="AE2130" s="11">
        <v>3</v>
      </c>
      <c r="AF2130" s="11">
        <v>5</v>
      </c>
      <c r="AG2130" s="11">
        <v>5</v>
      </c>
      <c r="AH2130" s="11">
        <v>5</v>
      </c>
      <c r="AI2130" s="11">
        <v>5</v>
      </c>
    </row>
    <row r="2131" spans="2:35">
      <c r="B2131" s="9" t="s">
        <v>361</v>
      </c>
      <c r="C2131" s="12">
        <v>2</v>
      </c>
      <c r="D2131" s="12">
        <v>3</v>
      </c>
      <c r="E2131" s="12">
        <v>3</v>
      </c>
      <c r="F2131" s="12">
        <v>3</v>
      </c>
      <c r="G2131" s="12">
        <v>5</v>
      </c>
      <c r="H2131" s="12">
        <v>5</v>
      </c>
      <c r="I2131" s="12">
        <v>3</v>
      </c>
      <c r="J2131" s="12">
        <v>4</v>
      </c>
      <c r="K2131" s="12">
        <v>5</v>
      </c>
      <c r="L2131" s="12">
        <v>5</v>
      </c>
      <c r="M2131" s="12">
        <v>5</v>
      </c>
      <c r="N2131" s="12">
        <v>5</v>
      </c>
      <c r="O2131" s="12">
        <v>5</v>
      </c>
      <c r="P2131" s="12">
        <v>5</v>
      </c>
      <c r="Q2131" s="12">
        <v>5</v>
      </c>
      <c r="R2131" s="12">
        <v>5</v>
      </c>
      <c r="S2131" s="12">
        <v>5</v>
      </c>
      <c r="T2131" s="12">
        <v>4</v>
      </c>
      <c r="U2131" s="12">
        <v>4</v>
      </c>
      <c r="V2131" s="12">
        <v>4</v>
      </c>
      <c r="W2131" s="12">
        <v>3</v>
      </c>
      <c r="X2131" s="12">
        <v>4</v>
      </c>
      <c r="Y2131" s="12">
        <v>4</v>
      </c>
      <c r="Z2131" s="12">
        <v>5</v>
      </c>
      <c r="AA2131" s="12">
        <v>5</v>
      </c>
      <c r="AB2131" s="12">
        <v>5</v>
      </c>
      <c r="AC2131" s="12">
        <v>5</v>
      </c>
      <c r="AD2131" s="12">
        <v>2</v>
      </c>
      <c r="AE2131" s="12">
        <v>4</v>
      </c>
      <c r="AF2131" s="12">
        <v>4</v>
      </c>
      <c r="AG2131" s="12">
        <v>5</v>
      </c>
      <c r="AH2131" s="12">
        <v>5</v>
      </c>
      <c r="AI2131" s="12">
        <v>4</v>
      </c>
    </row>
    <row r="2132" spans="2:35">
      <c r="B2132" s="9" t="s">
        <v>362</v>
      </c>
      <c r="C2132" s="11">
        <v>2</v>
      </c>
      <c r="D2132" s="11">
        <v>2</v>
      </c>
      <c r="E2132" s="11">
        <v>4</v>
      </c>
      <c r="F2132" s="11">
        <v>1</v>
      </c>
      <c r="G2132" s="11">
        <v>1</v>
      </c>
      <c r="H2132" s="11">
        <v>5</v>
      </c>
      <c r="I2132" s="11">
        <v>5</v>
      </c>
      <c r="J2132" s="11">
        <v>4</v>
      </c>
      <c r="K2132" s="11">
        <v>3</v>
      </c>
      <c r="L2132" s="11">
        <v>4</v>
      </c>
      <c r="M2132" s="11">
        <v>5</v>
      </c>
      <c r="N2132" s="11">
        <v>3</v>
      </c>
      <c r="O2132" s="11">
        <v>5</v>
      </c>
      <c r="P2132" s="11">
        <v>5</v>
      </c>
      <c r="Q2132" s="11">
        <v>5</v>
      </c>
      <c r="R2132" s="11">
        <v>5</v>
      </c>
      <c r="S2132" s="11">
        <v>5</v>
      </c>
      <c r="T2132" s="11">
        <v>5</v>
      </c>
      <c r="U2132" s="11">
        <v>5</v>
      </c>
      <c r="V2132" s="11">
        <v>5</v>
      </c>
      <c r="W2132" s="11">
        <v>5</v>
      </c>
      <c r="X2132" s="11">
        <v>5</v>
      </c>
      <c r="Y2132" s="11">
        <v>5</v>
      </c>
      <c r="Z2132" s="11">
        <v>5</v>
      </c>
      <c r="AA2132" s="11">
        <v>5</v>
      </c>
      <c r="AB2132" s="11">
        <v>5</v>
      </c>
      <c r="AC2132" s="11">
        <v>5</v>
      </c>
      <c r="AD2132" s="11">
        <v>5</v>
      </c>
      <c r="AE2132" s="11">
        <v>5</v>
      </c>
      <c r="AF2132" s="11">
        <v>5</v>
      </c>
      <c r="AG2132" s="11">
        <v>5</v>
      </c>
      <c r="AH2132" s="11">
        <v>5</v>
      </c>
      <c r="AI2132" s="11">
        <v>5</v>
      </c>
    </row>
    <row r="2133" spans="2:35">
      <c r="B2133" s="9" t="s">
        <v>363</v>
      </c>
      <c r="C2133" s="12">
        <v>3</v>
      </c>
      <c r="D2133" s="12">
        <v>2</v>
      </c>
      <c r="E2133" s="12">
        <v>3</v>
      </c>
      <c r="F2133" s="12">
        <v>2</v>
      </c>
      <c r="G2133" s="12">
        <v>2</v>
      </c>
      <c r="H2133" s="12">
        <v>5</v>
      </c>
      <c r="I2133" s="12">
        <v>5</v>
      </c>
      <c r="J2133" s="12">
        <v>5</v>
      </c>
      <c r="K2133" s="12">
        <v>5</v>
      </c>
      <c r="L2133" s="12">
        <v>5</v>
      </c>
      <c r="M2133" s="12">
        <v>5</v>
      </c>
      <c r="N2133" s="12">
        <v>4</v>
      </c>
      <c r="O2133" s="12">
        <v>3</v>
      </c>
      <c r="P2133" s="12">
        <v>4</v>
      </c>
      <c r="Q2133" s="12">
        <v>3</v>
      </c>
      <c r="R2133" s="12">
        <v>4</v>
      </c>
      <c r="S2133" s="12">
        <v>3</v>
      </c>
      <c r="T2133" s="12">
        <v>4</v>
      </c>
      <c r="U2133" s="12">
        <v>3</v>
      </c>
      <c r="V2133" s="12">
        <v>4</v>
      </c>
      <c r="W2133" s="12">
        <v>4</v>
      </c>
      <c r="X2133" s="12">
        <v>4</v>
      </c>
      <c r="Y2133" s="12">
        <v>5</v>
      </c>
      <c r="Z2133" s="12">
        <v>5</v>
      </c>
      <c r="AA2133" s="12">
        <v>4</v>
      </c>
      <c r="AB2133" s="12">
        <v>5</v>
      </c>
      <c r="AC2133" s="12">
        <v>4</v>
      </c>
      <c r="AD2133" s="12">
        <v>4</v>
      </c>
      <c r="AE2133" s="12">
        <v>4</v>
      </c>
      <c r="AF2133" s="12">
        <v>5</v>
      </c>
      <c r="AG2133" s="12">
        <v>4</v>
      </c>
      <c r="AH2133" s="12">
        <v>4</v>
      </c>
      <c r="AI2133" s="12">
        <v>5</v>
      </c>
    </row>
    <row r="2134" spans="2:35">
      <c r="B2134" s="9" t="s">
        <v>364</v>
      </c>
      <c r="C2134" s="11">
        <v>3</v>
      </c>
      <c r="D2134" s="11">
        <v>2</v>
      </c>
      <c r="E2134" s="11">
        <v>2</v>
      </c>
      <c r="F2134" s="11">
        <v>4</v>
      </c>
      <c r="G2134" s="11">
        <v>4</v>
      </c>
      <c r="H2134" s="11">
        <v>4</v>
      </c>
      <c r="I2134" s="11">
        <v>4</v>
      </c>
      <c r="J2134" s="11">
        <v>5</v>
      </c>
      <c r="K2134" s="11">
        <v>5</v>
      </c>
      <c r="L2134" s="11">
        <v>4</v>
      </c>
      <c r="M2134" s="11">
        <v>4</v>
      </c>
      <c r="N2134" s="11">
        <v>4</v>
      </c>
      <c r="O2134" s="11">
        <v>5</v>
      </c>
      <c r="P2134" s="11">
        <v>4</v>
      </c>
      <c r="Q2134" s="11">
        <v>4</v>
      </c>
      <c r="R2134" s="11">
        <v>4</v>
      </c>
      <c r="S2134" s="11">
        <v>4</v>
      </c>
      <c r="T2134" s="11">
        <v>4</v>
      </c>
      <c r="U2134" s="11">
        <v>4</v>
      </c>
      <c r="V2134" s="11">
        <v>4</v>
      </c>
      <c r="W2134" s="11">
        <v>5</v>
      </c>
      <c r="X2134" s="11">
        <v>5</v>
      </c>
      <c r="Y2134" s="11">
        <v>4</v>
      </c>
      <c r="Z2134" s="11">
        <v>4</v>
      </c>
      <c r="AA2134" s="11">
        <v>5</v>
      </c>
      <c r="AB2134" s="11">
        <v>4</v>
      </c>
      <c r="AC2134" s="11">
        <v>5</v>
      </c>
      <c r="AD2134" s="11">
        <v>4</v>
      </c>
      <c r="AE2134" s="11">
        <v>4</v>
      </c>
      <c r="AF2134" s="11">
        <v>4</v>
      </c>
      <c r="AG2134" s="11">
        <v>4</v>
      </c>
      <c r="AH2134" s="11">
        <v>5</v>
      </c>
      <c r="AI2134" s="11">
        <v>5</v>
      </c>
    </row>
    <row r="2135" spans="2:35">
      <c r="B2135" s="9" t="s">
        <v>365</v>
      </c>
      <c r="C2135" s="12">
        <v>2</v>
      </c>
      <c r="D2135" s="12">
        <v>1</v>
      </c>
      <c r="E2135" s="12">
        <v>1</v>
      </c>
      <c r="F2135" s="12">
        <v>1</v>
      </c>
      <c r="G2135" s="12">
        <v>1</v>
      </c>
      <c r="H2135" s="12">
        <v>5</v>
      </c>
      <c r="I2135" s="12">
        <v>5</v>
      </c>
      <c r="J2135" s="12">
        <v>5</v>
      </c>
      <c r="K2135" s="12">
        <v>5</v>
      </c>
      <c r="L2135" s="12">
        <v>5</v>
      </c>
      <c r="M2135" s="12">
        <v>5</v>
      </c>
      <c r="N2135" s="12">
        <v>5</v>
      </c>
      <c r="O2135" s="12">
        <v>4</v>
      </c>
      <c r="P2135" s="12">
        <v>4</v>
      </c>
      <c r="Q2135" s="12">
        <v>4</v>
      </c>
      <c r="R2135" s="12">
        <v>4</v>
      </c>
      <c r="S2135" s="12">
        <v>4</v>
      </c>
      <c r="T2135" s="12">
        <v>3</v>
      </c>
      <c r="U2135" s="12">
        <v>3</v>
      </c>
      <c r="V2135" s="12">
        <v>3</v>
      </c>
      <c r="W2135" s="12">
        <v>3</v>
      </c>
      <c r="X2135" s="12">
        <v>3</v>
      </c>
      <c r="Y2135" s="12">
        <v>5</v>
      </c>
      <c r="Z2135" s="12">
        <v>5</v>
      </c>
      <c r="AA2135" s="12">
        <v>5</v>
      </c>
      <c r="AB2135" s="12">
        <v>5</v>
      </c>
      <c r="AC2135" s="12">
        <v>5</v>
      </c>
      <c r="AD2135" s="12">
        <v>2</v>
      </c>
      <c r="AE2135" s="12">
        <v>3</v>
      </c>
      <c r="AF2135" s="12">
        <v>5</v>
      </c>
      <c r="AG2135" s="12">
        <v>5</v>
      </c>
      <c r="AH2135" s="12">
        <v>5</v>
      </c>
      <c r="AI2135" s="12">
        <v>5</v>
      </c>
    </row>
    <row r="2136" spans="2:35">
      <c r="B2136" s="9" t="s">
        <v>366</v>
      </c>
      <c r="C2136" s="11">
        <v>3</v>
      </c>
      <c r="D2136" s="11">
        <v>3</v>
      </c>
      <c r="E2136" s="11">
        <v>3</v>
      </c>
      <c r="F2136" s="11">
        <v>3</v>
      </c>
      <c r="G2136" s="11">
        <v>2</v>
      </c>
      <c r="H2136" s="11">
        <v>4</v>
      </c>
      <c r="I2136" s="11">
        <v>4</v>
      </c>
      <c r="J2136" s="11">
        <v>4</v>
      </c>
      <c r="K2136" s="11">
        <v>3</v>
      </c>
      <c r="L2136" s="11">
        <v>3</v>
      </c>
      <c r="M2136" s="11">
        <v>3</v>
      </c>
      <c r="N2136" s="11">
        <v>4</v>
      </c>
      <c r="O2136" s="11">
        <v>4</v>
      </c>
      <c r="P2136" s="11">
        <v>4</v>
      </c>
      <c r="Q2136" s="11">
        <v>4</v>
      </c>
      <c r="R2136" s="11">
        <v>4</v>
      </c>
      <c r="S2136" s="11">
        <v>4</v>
      </c>
      <c r="T2136" s="11">
        <v>4</v>
      </c>
      <c r="U2136" s="11">
        <v>4</v>
      </c>
      <c r="V2136" s="11">
        <v>4</v>
      </c>
      <c r="W2136" s="11">
        <v>4</v>
      </c>
      <c r="X2136" s="11">
        <v>4</v>
      </c>
      <c r="Y2136" s="11">
        <v>3</v>
      </c>
      <c r="Z2136" s="11">
        <v>4</v>
      </c>
      <c r="AA2136" s="11">
        <v>3</v>
      </c>
      <c r="AB2136" s="11">
        <v>3</v>
      </c>
      <c r="AC2136" s="11">
        <v>3</v>
      </c>
      <c r="AD2136" s="11">
        <v>4</v>
      </c>
      <c r="AE2136" s="11">
        <v>4</v>
      </c>
      <c r="AF2136" s="11">
        <v>4</v>
      </c>
      <c r="AG2136" s="11">
        <v>4</v>
      </c>
      <c r="AH2136" s="11">
        <v>4</v>
      </c>
      <c r="AI2136" s="11">
        <v>4</v>
      </c>
    </row>
    <row r="2137" spans="2:35">
      <c r="B2137" s="9" t="s">
        <v>367</v>
      </c>
      <c r="C2137" s="12">
        <v>3</v>
      </c>
      <c r="D2137" s="12">
        <v>3</v>
      </c>
      <c r="E2137" s="12">
        <v>4</v>
      </c>
      <c r="F2137" s="12">
        <v>3</v>
      </c>
      <c r="G2137" s="12">
        <v>3</v>
      </c>
      <c r="H2137" s="12">
        <v>5</v>
      </c>
      <c r="I2137" s="12">
        <v>5</v>
      </c>
      <c r="J2137" s="12">
        <v>5</v>
      </c>
      <c r="K2137" s="12">
        <v>4</v>
      </c>
      <c r="L2137" s="12">
        <v>5</v>
      </c>
      <c r="M2137" s="12">
        <v>5</v>
      </c>
      <c r="N2137" s="12">
        <v>5</v>
      </c>
      <c r="O2137" s="12">
        <v>3</v>
      </c>
      <c r="P2137" s="12">
        <v>3</v>
      </c>
      <c r="Q2137" s="12">
        <v>2</v>
      </c>
      <c r="R2137" s="12">
        <v>3</v>
      </c>
      <c r="S2137" s="12">
        <v>3</v>
      </c>
      <c r="T2137" s="12">
        <v>3</v>
      </c>
      <c r="U2137" s="12">
        <v>3</v>
      </c>
      <c r="V2137" s="12">
        <v>3</v>
      </c>
      <c r="W2137" s="12">
        <v>3</v>
      </c>
      <c r="X2137" s="12">
        <v>4</v>
      </c>
      <c r="Y2137" s="12">
        <v>2</v>
      </c>
      <c r="Z2137" s="12">
        <v>3</v>
      </c>
      <c r="AA2137" s="12">
        <v>2</v>
      </c>
      <c r="AB2137" s="12">
        <v>4</v>
      </c>
      <c r="AC2137" s="12">
        <v>3</v>
      </c>
      <c r="AD2137" s="12">
        <v>4</v>
      </c>
      <c r="AE2137" s="12">
        <v>3</v>
      </c>
      <c r="AF2137" s="12">
        <v>5</v>
      </c>
      <c r="AG2137" s="12">
        <v>5</v>
      </c>
      <c r="AH2137" s="12">
        <v>5</v>
      </c>
      <c r="AI2137" s="12">
        <v>3</v>
      </c>
    </row>
    <row r="2138" spans="2:35">
      <c r="B2138" s="9" t="s">
        <v>368</v>
      </c>
      <c r="C2138" s="11">
        <v>3</v>
      </c>
      <c r="D2138" s="11">
        <v>3</v>
      </c>
      <c r="E2138" s="11">
        <v>3</v>
      </c>
      <c r="F2138" s="11">
        <v>3</v>
      </c>
      <c r="G2138" s="11">
        <v>3</v>
      </c>
      <c r="H2138" s="11">
        <v>3</v>
      </c>
      <c r="I2138" s="11">
        <v>3</v>
      </c>
      <c r="J2138" s="11">
        <v>3</v>
      </c>
      <c r="K2138" s="11">
        <v>3</v>
      </c>
      <c r="L2138" s="11">
        <v>2</v>
      </c>
      <c r="M2138" s="11">
        <v>4</v>
      </c>
      <c r="N2138" s="11">
        <v>2</v>
      </c>
      <c r="O2138" s="11">
        <v>4</v>
      </c>
      <c r="P2138" s="11">
        <v>4</v>
      </c>
      <c r="Q2138" s="11">
        <v>3</v>
      </c>
      <c r="R2138" s="11">
        <v>4</v>
      </c>
      <c r="S2138" s="11">
        <v>4</v>
      </c>
      <c r="T2138" s="11">
        <v>3</v>
      </c>
      <c r="U2138" s="11">
        <v>3</v>
      </c>
      <c r="V2138" s="11">
        <v>3</v>
      </c>
      <c r="W2138" s="11">
        <v>3</v>
      </c>
      <c r="X2138" s="11">
        <v>3</v>
      </c>
      <c r="Y2138" s="11">
        <v>4</v>
      </c>
      <c r="Z2138" s="11">
        <v>4</v>
      </c>
      <c r="AA2138" s="11">
        <v>4</v>
      </c>
      <c r="AB2138" s="11">
        <v>4</v>
      </c>
      <c r="AC2138" s="11">
        <v>4</v>
      </c>
      <c r="AD2138" s="11">
        <v>3</v>
      </c>
      <c r="AE2138" s="11">
        <v>3</v>
      </c>
      <c r="AF2138" s="11">
        <v>3</v>
      </c>
      <c r="AG2138" s="11">
        <v>3</v>
      </c>
      <c r="AH2138" s="11">
        <v>3</v>
      </c>
      <c r="AI2138" s="11">
        <v>3</v>
      </c>
    </row>
    <row r="2139" spans="2:35">
      <c r="B2139" s="9" t="s">
        <v>369</v>
      </c>
      <c r="C2139" s="12">
        <v>3</v>
      </c>
      <c r="D2139" s="12">
        <v>3</v>
      </c>
      <c r="E2139" s="12">
        <v>3</v>
      </c>
      <c r="F2139" s="12">
        <v>3</v>
      </c>
      <c r="G2139" s="12">
        <v>3</v>
      </c>
      <c r="H2139" s="12">
        <v>3</v>
      </c>
      <c r="I2139" s="12">
        <v>3</v>
      </c>
      <c r="J2139" s="12">
        <v>3</v>
      </c>
      <c r="K2139" s="12">
        <v>3</v>
      </c>
      <c r="L2139" s="12">
        <v>3</v>
      </c>
      <c r="M2139" s="12">
        <v>3</v>
      </c>
      <c r="N2139" s="12">
        <v>3</v>
      </c>
      <c r="O2139" s="12">
        <v>3</v>
      </c>
      <c r="P2139" s="12">
        <v>3</v>
      </c>
      <c r="Q2139" s="12">
        <v>3</v>
      </c>
      <c r="R2139" s="12">
        <v>3</v>
      </c>
      <c r="S2139" s="12">
        <v>3</v>
      </c>
      <c r="T2139" s="12">
        <v>3</v>
      </c>
      <c r="U2139" s="12">
        <v>3</v>
      </c>
      <c r="V2139" s="12">
        <v>3</v>
      </c>
      <c r="W2139" s="12">
        <v>3</v>
      </c>
      <c r="X2139" s="12">
        <v>3</v>
      </c>
      <c r="Y2139" s="12">
        <v>3</v>
      </c>
      <c r="Z2139" s="12">
        <v>3</v>
      </c>
      <c r="AA2139" s="12">
        <v>3</v>
      </c>
      <c r="AB2139" s="12">
        <v>3</v>
      </c>
      <c r="AC2139" s="12">
        <v>3</v>
      </c>
      <c r="AD2139" s="12">
        <v>3</v>
      </c>
      <c r="AE2139" s="12">
        <v>3</v>
      </c>
      <c r="AF2139" s="12">
        <v>3</v>
      </c>
      <c r="AG2139" s="12">
        <v>3</v>
      </c>
      <c r="AH2139" s="12">
        <v>3</v>
      </c>
      <c r="AI2139" s="12">
        <v>3</v>
      </c>
    </row>
    <row r="2140" spans="2:35">
      <c r="B2140" s="9" t="s">
        <v>370</v>
      </c>
      <c r="C2140" s="11">
        <v>3</v>
      </c>
      <c r="D2140" s="11">
        <v>3</v>
      </c>
      <c r="E2140" s="11">
        <v>4</v>
      </c>
      <c r="F2140" s="11">
        <v>4</v>
      </c>
      <c r="G2140" s="11">
        <v>4</v>
      </c>
      <c r="H2140" s="11">
        <v>4</v>
      </c>
      <c r="I2140" s="11">
        <v>4</v>
      </c>
      <c r="J2140" s="11">
        <v>4</v>
      </c>
      <c r="K2140" s="11">
        <v>4</v>
      </c>
      <c r="L2140" s="11">
        <v>4</v>
      </c>
      <c r="M2140" s="11">
        <v>4</v>
      </c>
      <c r="N2140" s="11">
        <v>4</v>
      </c>
      <c r="O2140" s="11">
        <v>4</v>
      </c>
      <c r="P2140" s="11">
        <v>4</v>
      </c>
      <c r="Q2140" s="11">
        <v>4</v>
      </c>
      <c r="R2140" s="11">
        <v>4</v>
      </c>
      <c r="S2140" s="11">
        <v>4</v>
      </c>
      <c r="T2140" s="11">
        <v>4</v>
      </c>
      <c r="U2140" s="11">
        <v>4</v>
      </c>
      <c r="V2140" s="11">
        <v>4</v>
      </c>
      <c r="W2140" s="11">
        <v>4</v>
      </c>
      <c r="X2140" s="11">
        <v>4</v>
      </c>
      <c r="Y2140" s="11">
        <v>5</v>
      </c>
      <c r="Z2140" s="11">
        <v>5</v>
      </c>
      <c r="AA2140" s="11">
        <v>5</v>
      </c>
      <c r="AB2140" s="11">
        <v>5</v>
      </c>
      <c r="AC2140" s="11">
        <v>5</v>
      </c>
      <c r="AD2140" s="11">
        <v>4</v>
      </c>
      <c r="AE2140" s="11">
        <v>4</v>
      </c>
      <c r="AF2140" s="11">
        <v>4</v>
      </c>
      <c r="AG2140" s="11">
        <v>4</v>
      </c>
      <c r="AH2140" s="11">
        <v>4</v>
      </c>
      <c r="AI2140" s="11">
        <v>4</v>
      </c>
    </row>
    <row r="2141" spans="2:35">
      <c r="B2141" s="9" t="s">
        <v>371</v>
      </c>
      <c r="C2141" s="12">
        <v>2</v>
      </c>
      <c r="D2141" s="12">
        <v>2</v>
      </c>
      <c r="E2141" s="12">
        <v>3</v>
      </c>
      <c r="F2141" s="12">
        <v>2</v>
      </c>
      <c r="G2141" s="12">
        <v>2</v>
      </c>
      <c r="H2141" s="12">
        <v>4</v>
      </c>
      <c r="I2141" s="12">
        <v>5</v>
      </c>
      <c r="J2141" s="12">
        <v>5</v>
      </c>
      <c r="K2141" s="12">
        <v>4</v>
      </c>
      <c r="L2141" s="12">
        <v>4</v>
      </c>
      <c r="M2141" s="12">
        <v>4</v>
      </c>
      <c r="N2141" s="12">
        <v>4</v>
      </c>
      <c r="O2141" s="12">
        <v>4</v>
      </c>
      <c r="P2141" s="12">
        <v>4</v>
      </c>
      <c r="Q2141" s="12">
        <v>4</v>
      </c>
      <c r="R2141" s="12">
        <v>4</v>
      </c>
      <c r="S2141" s="12">
        <v>4</v>
      </c>
      <c r="T2141" s="12">
        <v>4</v>
      </c>
      <c r="U2141" s="12">
        <v>4</v>
      </c>
      <c r="V2141" s="12">
        <v>4</v>
      </c>
      <c r="W2141" s="12">
        <v>4</v>
      </c>
      <c r="X2141" s="12">
        <v>4</v>
      </c>
      <c r="Y2141" s="12">
        <v>5</v>
      </c>
      <c r="Z2141" s="12">
        <v>2</v>
      </c>
      <c r="AA2141" s="12">
        <v>4</v>
      </c>
      <c r="AB2141" s="12">
        <v>5</v>
      </c>
      <c r="AC2141" s="12">
        <v>4</v>
      </c>
      <c r="AD2141" s="12">
        <v>4</v>
      </c>
      <c r="AE2141" s="12">
        <v>4</v>
      </c>
      <c r="AF2141" s="12">
        <v>4</v>
      </c>
      <c r="AG2141" s="12">
        <v>4</v>
      </c>
      <c r="AH2141" s="12">
        <v>4</v>
      </c>
      <c r="AI2141" s="12">
        <v>4</v>
      </c>
    </row>
    <row r="2142" spans="2:35">
      <c r="B2142" s="9" t="s">
        <v>372</v>
      </c>
      <c r="C2142" s="11">
        <v>2</v>
      </c>
      <c r="D2142" s="11">
        <v>2</v>
      </c>
      <c r="E2142" s="11">
        <v>2</v>
      </c>
      <c r="F2142" s="11">
        <v>2</v>
      </c>
      <c r="G2142" s="11">
        <v>2</v>
      </c>
      <c r="H2142" s="11">
        <v>5</v>
      </c>
      <c r="I2142" s="11">
        <v>5</v>
      </c>
      <c r="J2142" s="11">
        <v>5</v>
      </c>
      <c r="K2142" s="11">
        <v>5</v>
      </c>
      <c r="L2142" s="11">
        <v>5</v>
      </c>
      <c r="M2142" s="11">
        <v>5</v>
      </c>
      <c r="N2142" s="11">
        <v>4</v>
      </c>
      <c r="O2142" s="11">
        <v>5</v>
      </c>
      <c r="P2142" s="11">
        <v>5</v>
      </c>
      <c r="Q2142" s="11">
        <v>5</v>
      </c>
      <c r="R2142" s="11">
        <v>5</v>
      </c>
      <c r="S2142" s="11">
        <v>5</v>
      </c>
      <c r="T2142" s="11">
        <v>5</v>
      </c>
      <c r="U2142" s="11">
        <v>5</v>
      </c>
      <c r="V2142" s="11">
        <v>5</v>
      </c>
      <c r="W2142" s="11">
        <v>5</v>
      </c>
      <c r="X2142" s="11">
        <v>5</v>
      </c>
      <c r="Y2142" s="11">
        <v>5</v>
      </c>
      <c r="Z2142" s="11">
        <v>5</v>
      </c>
      <c r="AA2142" s="11">
        <v>5</v>
      </c>
      <c r="AB2142" s="11">
        <v>5</v>
      </c>
      <c r="AC2142" s="11">
        <v>5</v>
      </c>
      <c r="AD2142" s="11">
        <v>5</v>
      </c>
      <c r="AE2142" s="11">
        <v>5</v>
      </c>
      <c r="AF2142" s="11">
        <v>5</v>
      </c>
      <c r="AG2142" s="11">
        <v>5</v>
      </c>
      <c r="AH2142" s="11">
        <v>5</v>
      </c>
      <c r="AI2142" s="11">
        <v>5</v>
      </c>
    </row>
    <row r="2143" spans="2:35">
      <c r="B2143" s="9" t="s">
        <v>373</v>
      </c>
      <c r="C2143" s="12">
        <v>2</v>
      </c>
      <c r="D2143" s="12">
        <v>3</v>
      </c>
      <c r="E2143" s="12">
        <v>4</v>
      </c>
      <c r="F2143" s="12">
        <v>4</v>
      </c>
      <c r="G2143" s="12">
        <v>4</v>
      </c>
      <c r="H2143" s="12">
        <v>3</v>
      </c>
      <c r="I2143" s="12">
        <v>1</v>
      </c>
      <c r="J2143" s="12">
        <v>3</v>
      </c>
      <c r="K2143" s="12">
        <v>3</v>
      </c>
      <c r="L2143" s="12">
        <v>1</v>
      </c>
      <c r="M2143" s="12">
        <v>2</v>
      </c>
      <c r="N2143" s="12">
        <v>3</v>
      </c>
      <c r="O2143" s="12">
        <v>3</v>
      </c>
      <c r="P2143" s="12">
        <v>1</v>
      </c>
      <c r="Q2143" s="12">
        <v>1</v>
      </c>
      <c r="R2143" s="12">
        <v>1</v>
      </c>
      <c r="S2143" s="12">
        <v>1</v>
      </c>
      <c r="T2143" s="12">
        <v>1</v>
      </c>
      <c r="U2143" s="12">
        <v>1</v>
      </c>
      <c r="V2143" s="12">
        <v>1</v>
      </c>
      <c r="W2143" s="12">
        <v>1</v>
      </c>
      <c r="X2143" s="12">
        <v>1</v>
      </c>
      <c r="Y2143" s="12">
        <v>2</v>
      </c>
      <c r="Z2143" s="12">
        <v>1</v>
      </c>
      <c r="AA2143" s="12">
        <v>2</v>
      </c>
      <c r="AB2143" s="12">
        <v>4</v>
      </c>
      <c r="AC2143" s="12">
        <v>2</v>
      </c>
      <c r="AD2143" s="12">
        <v>1</v>
      </c>
      <c r="AE2143" s="12">
        <v>1</v>
      </c>
      <c r="AF2143" s="12">
        <v>1</v>
      </c>
      <c r="AG2143" s="12">
        <v>1</v>
      </c>
      <c r="AH2143" s="12">
        <v>1</v>
      </c>
      <c r="AI2143" s="12">
        <v>1</v>
      </c>
    </row>
    <row r="2144" spans="2:35">
      <c r="B2144" s="9" t="s">
        <v>374</v>
      </c>
      <c r="C2144" s="11">
        <v>2</v>
      </c>
      <c r="D2144" s="11">
        <v>2</v>
      </c>
      <c r="E2144" s="11">
        <v>2</v>
      </c>
      <c r="F2144" s="11">
        <v>2</v>
      </c>
      <c r="G2144" s="11">
        <v>2</v>
      </c>
      <c r="H2144" s="11">
        <v>3</v>
      </c>
      <c r="I2144" s="11">
        <v>3</v>
      </c>
      <c r="J2144" s="11">
        <v>4</v>
      </c>
      <c r="K2144" s="11">
        <v>3</v>
      </c>
      <c r="L2144" s="11">
        <v>3</v>
      </c>
      <c r="M2144" s="11">
        <v>3</v>
      </c>
      <c r="N2144" s="11">
        <v>3</v>
      </c>
      <c r="O2144" s="11">
        <v>3</v>
      </c>
      <c r="P2144" s="11">
        <v>3</v>
      </c>
      <c r="Q2144" s="11">
        <v>3</v>
      </c>
      <c r="R2144" s="11">
        <v>3</v>
      </c>
      <c r="S2144" s="11">
        <v>3</v>
      </c>
      <c r="T2144" s="11">
        <v>3</v>
      </c>
      <c r="U2144" s="11">
        <v>3</v>
      </c>
      <c r="V2144" s="11">
        <v>3</v>
      </c>
      <c r="W2144" s="11">
        <v>3</v>
      </c>
      <c r="X2144" s="11">
        <v>3</v>
      </c>
      <c r="Y2144" s="11">
        <v>4</v>
      </c>
      <c r="Z2144" s="11">
        <v>4</v>
      </c>
      <c r="AA2144" s="11">
        <v>4</v>
      </c>
      <c r="AB2144" s="11">
        <v>4</v>
      </c>
      <c r="AC2144" s="11">
        <v>4</v>
      </c>
      <c r="AD2144" s="11">
        <v>3</v>
      </c>
      <c r="AE2144" s="11">
        <v>2</v>
      </c>
      <c r="AF2144" s="11">
        <v>5</v>
      </c>
      <c r="AG2144" s="11">
        <v>5</v>
      </c>
      <c r="AH2144" s="11">
        <v>5</v>
      </c>
      <c r="AI2144" s="11">
        <v>5</v>
      </c>
    </row>
    <row r="2145" spans="2:35">
      <c r="B2145" s="9" t="s">
        <v>375</v>
      </c>
      <c r="C2145" s="12">
        <v>2</v>
      </c>
      <c r="D2145" s="12">
        <v>2</v>
      </c>
      <c r="E2145" s="12">
        <v>3</v>
      </c>
      <c r="F2145" s="12">
        <v>2</v>
      </c>
      <c r="G2145" s="12">
        <v>2</v>
      </c>
      <c r="H2145" s="12">
        <v>5</v>
      </c>
      <c r="I2145" s="12">
        <v>5</v>
      </c>
      <c r="J2145" s="12">
        <v>5</v>
      </c>
      <c r="K2145" s="12">
        <v>5</v>
      </c>
      <c r="L2145" s="12">
        <v>5</v>
      </c>
      <c r="M2145" s="12">
        <v>5</v>
      </c>
      <c r="N2145" s="12">
        <v>5</v>
      </c>
      <c r="O2145" s="12">
        <v>5</v>
      </c>
      <c r="P2145" s="12">
        <v>5</v>
      </c>
      <c r="Q2145" s="12">
        <v>5</v>
      </c>
      <c r="R2145" s="12">
        <v>5</v>
      </c>
      <c r="S2145" s="12">
        <v>5</v>
      </c>
      <c r="T2145" s="12">
        <v>4</v>
      </c>
      <c r="U2145" s="12">
        <v>4</v>
      </c>
      <c r="V2145" s="12">
        <v>4</v>
      </c>
      <c r="W2145" s="12">
        <v>4</v>
      </c>
      <c r="X2145" s="12">
        <v>4</v>
      </c>
      <c r="Y2145" s="12">
        <v>5</v>
      </c>
      <c r="Z2145" s="12">
        <v>5</v>
      </c>
      <c r="AA2145" s="12">
        <v>5</v>
      </c>
      <c r="AB2145" s="12">
        <v>5</v>
      </c>
      <c r="AC2145" s="12">
        <v>5</v>
      </c>
      <c r="AD2145" s="12">
        <v>4</v>
      </c>
      <c r="AE2145" s="12">
        <v>5</v>
      </c>
      <c r="AF2145" s="12">
        <v>5</v>
      </c>
      <c r="AG2145" s="12">
        <v>5</v>
      </c>
      <c r="AH2145" s="12">
        <v>5</v>
      </c>
      <c r="AI2145" s="12">
        <v>5</v>
      </c>
    </row>
    <row r="2146" spans="2:35">
      <c r="B2146" s="9" t="s">
        <v>376</v>
      </c>
      <c r="C2146" s="11">
        <v>2</v>
      </c>
      <c r="D2146" s="11">
        <v>1</v>
      </c>
      <c r="E2146" s="11">
        <v>3</v>
      </c>
      <c r="F2146" s="11">
        <v>3</v>
      </c>
      <c r="G2146" s="11">
        <v>1</v>
      </c>
      <c r="H2146" s="11">
        <v>4</v>
      </c>
      <c r="I2146" s="11">
        <v>4</v>
      </c>
      <c r="J2146" s="11">
        <v>4</v>
      </c>
      <c r="K2146" s="11">
        <v>3</v>
      </c>
      <c r="L2146" s="11">
        <v>4</v>
      </c>
      <c r="M2146" s="11">
        <v>5</v>
      </c>
      <c r="N2146" s="11">
        <v>5</v>
      </c>
      <c r="O2146" s="11">
        <v>4</v>
      </c>
      <c r="P2146" s="11">
        <v>3</v>
      </c>
      <c r="Q2146" s="11">
        <v>3</v>
      </c>
      <c r="R2146" s="11">
        <v>4</v>
      </c>
      <c r="S2146" s="11">
        <v>3</v>
      </c>
      <c r="T2146" s="11">
        <v>3</v>
      </c>
      <c r="U2146" s="11">
        <v>3</v>
      </c>
      <c r="V2146" s="11">
        <v>3</v>
      </c>
      <c r="W2146" s="11">
        <v>3</v>
      </c>
      <c r="X2146" s="11">
        <v>3</v>
      </c>
      <c r="Y2146" s="11">
        <v>5</v>
      </c>
      <c r="Z2146" s="11">
        <v>3</v>
      </c>
      <c r="AA2146" s="11">
        <v>3</v>
      </c>
      <c r="AB2146" s="11">
        <v>3</v>
      </c>
      <c r="AC2146" s="11">
        <v>2</v>
      </c>
      <c r="AD2146" s="11">
        <v>4</v>
      </c>
      <c r="AE2146" s="11">
        <v>2</v>
      </c>
      <c r="AF2146" s="11">
        <v>3</v>
      </c>
      <c r="AG2146" s="11">
        <v>4</v>
      </c>
      <c r="AH2146" s="11">
        <v>4</v>
      </c>
      <c r="AI2146" s="11">
        <v>3</v>
      </c>
    </row>
    <row r="2147" spans="2:35">
      <c r="B2147" s="9" t="s">
        <v>377</v>
      </c>
      <c r="C2147" s="12">
        <v>5</v>
      </c>
      <c r="D2147" s="12">
        <v>5</v>
      </c>
      <c r="E2147" s="12">
        <v>5</v>
      </c>
      <c r="F2147" s="12">
        <v>5</v>
      </c>
      <c r="G2147" s="12">
        <v>5</v>
      </c>
      <c r="H2147" s="12">
        <v>5</v>
      </c>
      <c r="I2147" s="12">
        <v>5</v>
      </c>
      <c r="J2147" s="12">
        <v>5</v>
      </c>
      <c r="K2147" s="12">
        <v>5</v>
      </c>
      <c r="L2147" s="12">
        <v>5</v>
      </c>
      <c r="M2147" s="12">
        <v>5</v>
      </c>
      <c r="N2147" s="12">
        <v>5</v>
      </c>
      <c r="O2147" s="12">
        <v>5</v>
      </c>
      <c r="P2147" s="12">
        <v>5</v>
      </c>
      <c r="Q2147" s="12">
        <v>5</v>
      </c>
      <c r="R2147" s="12">
        <v>5</v>
      </c>
      <c r="S2147" s="12">
        <v>5</v>
      </c>
      <c r="T2147" s="12">
        <v>5</v>
      </c>
      <c r="U2147" s="12">
        <v>5</v>
      </c>
      <c r="V2147" s="12">
        <v>5</v>
      </c>
      <c r="W2147" s="12">
        <v>5</v>
      </c>
      <c r="X2147" s="12">
        <v>5</v>
      </c>
      <c r="Y2147" s="12">
        <v>5</v>
      </c>
      <c r="Z2147" s="12">
        <v>5</v>
      </c>
      <c r="AA2147" s="12">
        <v>5</v>
      </c>
      <c r="AB2147" s="12">
        <v>5</v>
      </c>
      <c r="AC2147" s="12">
        <v>5</v>
      </c>
      <c r="AD2147" s="12">
        <v>5</v>
      </c>
      <c r="AE2147" s="12">
        <v>5</v>
      </c>
      <c r="AF2147" s="12">
        <v>5</v>
      </c>
      <c r="AG2147" s="12">
        <v>5</v>
      </c>
      <c r="AH2147" s="12">
        <v>5</v>
      </c>
      <c r="AI2147" s="12">
        <v>5</v>
      </c>
    </row>
    <row r="2148" spans="2:35">
      <c r="B2148" s="9" t="s">
        <v>378</v>
      </c>
      <c r="C2148" s="11">
        <v>2</v>
      </c>
      <c r="D2148" s="11">
        <v>2</v>
      </c>
      <c r="E2148" s="11">
        <v>4</v>
      </c>
      <c r="F2148" s="11">
        <v>4</v>
      </c>
      <c r="G2148" s="11">
        <v>2</v>
      </c>
      <c r="H2148" s="11">
        <v>5</v>
      </c>
      <c r="I2148" s="11">
        <v>5</v>
      </c>
      <c r="J2148" s="11">
        <v>5</v>
      </c>
      <c r="K2148" s="11">
        <v>5</v>
      </c>
      <c r="L2148" s="11">
        <v>4</v>
      </c>
      <c r="M2148" s="11">
        <v>5</v>
      </c>
      <c r="N2148" s="11">
        <v>5</v>
      </c>
      <c r="O2148" s="11">
        <v>5</v>
      </c>
      <c r="P2148" s="11">
        <v>5</v>
      </c>
      <c r="Q2148" s="11">
        <v>5</v>
      </c>
      <c r="R2148" s="11">
        <v>5</v>
      </c>
      <c r="S2148" s="11">
        <v>5</v>
      </c>
      <c r="T2148" s="11">
        <v>4</v>
      </c>
      <c r="U2148" s="11">
        <v>5</v>
      </c>
      <c r="V2148" s="11">
        <v>4</v>
      </c>
      <c r="W2148" s="11">
        <v>4</v>
      </c>
      <c r="X2148" s="11">
        <v>4</v>
      </c>
      <c r="Y2148" s="11">
        <v>5</v>
      </c>
      <c r="Z2148" s="11">
        <v>5</v>
      </c>
      <c r="AA2148" s="11">
        <v>5</v>
      </c>
      <c r="AB2148" s="11">
        <v>5</v>
      </c>
      <c r="AC2148" s="11">
        <v>5</v>
      </c>
      <c r="AD2148" s="11">
        <v>4</v>
      </c>
      <c r="AE2148" s="11">
        <v>4</v>
      </c>
      <c r="AF2148" s="11">
        <v>4</v>
      </c>
      <c r="AG2148" s="11">
        <v>4</v>
      </c>
      <c r="AH2148" s="11">
        <v>4</v>
      </c>
      <c r="AI2148" s="11">
        <v>4</v>
      </c>
    </row>
    <row r="2149" spans="2:35">
      <c r="B2149" s="9" t="s">
        <v>379</v>
      </c>
      <c r="C2149" s="12">
        <v>2</v>
      </c>
      <c r="D2149" s="12">
        <v>5</v>
      </c>
      <c r="E2149" s="12">
        <v>4</v>
      </c>
      <c r="F2149" s="12">
        <v>4</v>
      </c>
      <c r="G2149" s="12">
        <v>2</v>
      </c>
      <c r="H2149" s="12">
        <v>2</v>
      </c>
      <c r="I2149" s="12">
        <v>5</v>
      </c>
      <c r="J2149" s="12">
        <v>5</v>
      </c>
      <c r="K2149" s="12">
        <v>5</v>
      </c>
      <c r="L2149" s="12">
        <v>5</v>
      </c>
      <c r="M2149" s="12">
        <v>2</v>
      </c>
      <c r="N2149" s="12">
        <v>2</v>
      </c>
      <c r="O2149" s="12">
        <v>3</v>
      </c>
      <c r="P2149" s="12">
        <v>5</v>
      </c>
      <c r="Q2149" s="12">
        <v>5</v>
      </c>
      <c r="R2149" s="12">
        <v>5</v>
      </c>
      <c r="S2149" s="12">
        <v>5</v>
      </c>
      <c r="T2149" s="12">
        <v>5</v>
      </c>
      <c r="U2149" s="12">
        <v>5</v>
      </c>
      <c r="V2149" s="12">
        <v>4</v>
      </c>
      <c r="W2149" s="12">
        <v>2</v>
      </c>
      <c r="X2149" s="12">
        <v>5</v>
      </c>
      <c r="Y2149" s="12">
        <v>5</v>
      </c>
      <c r="Z2149" s="12">
        <v>5</v>
      </c>
      <c r="AA2149" s="12">
        <v>5</v>
      </c>
      <c r="AB2149" s="12">
        <v>5</v>
      </c>
      <c r="AC2149" s="12">
        <v>4</v>
      </c>
      <c r="AD2149" s="12">
        <v>4</v>
      </c>
      <c r="AE2149" s="12">
        <v>5</v>
      </c>
      <c r="AF2149" s="12">
        <v>5</v>
      </c>
      <c r="AG2149" s="12">
        <v>5</v>
      </c>
      <c r="AH2149" s="12">
        <v>5</v>
      </c>
      <c r="AI2149" s="12">
        <v>5</v>
      </c>
    </row>
    <row r="2150" spans="2:35">
      <c r="B2150" s="9" t="s">
        <v>380</v>
      </c>
      <c r="C2150" s="11">
        <v>2</v>
      </c>
      <c r="D2150" s="11">
        <v>2</v>
      </c>
      <c r="E2150" s="11">
        <v>4</v>
      </c>
      <c r="F2150" s="11">
        <v>3</v>
      </c>
      <c r="G2150" s="11">
        <v>1</v>
      </c>
      <c r="H2150" s="11">
        <v>4</v>
      </c>
      <c r="I2150" s="11">
        <v>3</v>
      </c>
      <c r="J2150" s="11">
        <v>5</v>
      </c>
      <c r="K2150" s="11">
        <v>5</v>
      </c>
      <c r="L2150" s="11">
        <v>4</v>
      </c>
      <c r="M2150" s="11">
        <v>3</v>
      </c>
      <c r="N2150" s="11">
        <v>4</v>
      </c>
      <c r="O2150" s="11">
        <v>5</v>
      </c>
      <c r="P2150" s="11">
        <v>4</v>
      </c>
      <c r="Q2150" s="11">
        <v>3</v>
      </c>
      <c r="R2150" s="11">
        <v>5</v>
      </c>
      <c r="S2150" s="11">
        <v>5</v>
      </c>
      <c r="T2150" s="11">
        <v>3</v>
      </c>
      <c r="U2150" s="11">
        <v>3</v>
      </c>
      <c r="V2150" s="11">
        <v>4</v>
      </c>
      <c r="W2150" s="11">
        <v>3</v>
      </c>
      <c r="X2150" s="11">
        <v>5</v>
      </c>
      <c r="Y2150" s="11">
        <v>4</v>
      </c>
      <c r="Z2150" s="11">
        <v>5</v>
      </c>
      <c r="AA2150" s="11">
        <v>5</v>
      </c>
      <c r="AB2150" s="11">
        <v>5</v>
      </c>
      <c r="AC2150" s="11">
        <v>4</v>
      </c>
      <c r="AD2150" s="11">
        <v>5</v>
      </c>
      <c r="AE2150" s="11">
        <v>4</v>
      </c>
      <c r="AF2150" s="11">
        <v>4</v>
      </c>
      <c r="AG2150" s="11">
        <v>5</v>
      </c>
      <c r="AH2150" s="11">
        <v>4</v>
      </c>
      <c r="AI2150" s="11">
        <v>4</v>
      </c>
    </row>
    <row r="2151" spans="2:35">
      <c r="B2151" s="9" t="s">
        <v>381</v>
      </c>
      <c r="C2151" s="12">
        <v>3</v>
      </c>
      <c r="D2151" s="12">
        <v>2</v>
      </c>
      <c r="E2151" s="12">
        <v>2</v>
      </c>
      <c r="F2151" s="12">
        <v>2</v>
      </c>
      <c r="G2151" s="12">
        <v>2</v>
      </c>
      <c r="H2151" s="12">
        <v>4</v>
      </c>
      <c r="I2151" s="12">
        <v>4</v>
      </c>
      <c r="J2151" s="12">
        <v>4</v>
      </c>
      <c r="K2151" s="12">
        <v>3</v>
      </c>
      <c r="L2151" s="12">
        <v>4</v>
      </c>
      <c r="M2151" s="12">
        <v>4</v>
      </c>
      <c r="N2151" s="12">
        <v>3</v>
      </c>
      <c r="O2151" s="12">
        <v>4</v>
      </c>
      <c r="P2151" s="12">
        <v>3</v>
      </c>
      <c r="Q2151" s="12">
        <v>3</v>
      </c>
      <c r="R2151" s="12">
        <v>4</v>
      </c>
      <c r="S2151" s="12">
        <v>3</v>
      </c>
      <c r="T2151" s="12">
        <v>3</v>
      </c>
      <c r="U2151" s="12">
        <v>3</v>
      </c>
      <c r="V2151" s="12">
        <v>4</v>
      </c>
      <c r="W2151" s="12">
        <v>3</v>
      </c>
      <c r="X2151" s="12">
        <v>3</v>
      </c>
      <c r="Y2151" s="12">
        <v>5</v>
      </c>
      <c r="Z2151" s="12">
        <v>3</v>
      </c>
      <c r="AA2151" s="12">
        <v>4</v>
      </c>
      <c r="AB2151" s="12">
        <v>4</v>
      </c>
      <c r="AC2151" s="12">
        <v>4</v>
      </c>
      <c r="AD2151" s="12">
        <v>3</v>
      </c>
      <c r="AE2151" s="12">
        <v>3</v>
      </c>
      <c r="AF2151" s="12">
        <v>4</v>
      </c>
      <c r="AG2151" s="12">
        <v>4</v>
      </c>
      <c r="AH2151" s="12">
        <v>4</v>
      </c>
      <c r="AI2151" s="12">
        <v>4</v>
      </c>
    </row>
    <row r="2152" spans="2:35">
      <c r="B2152" s="9" t="s">
        <v>382</v>
      </c>
      <c r="C2152" s="11">
        <v>3</v>
      </c>
      <c r="D2152" s="11">
        <v>1</v>
      </c>
      <c r="E2152" s="11">
        <v>1</v>
      </c>
      <c r="F2152" s="11">
        <v>2</v>
      </c>
      <c r="G2152" s="11">
        <v>2</v>
      </c>
      <c r="H2152" s="11">
        <v>3</v>
      </c>
      <c r="I2152" s="11">
        <v>4</v>
      </c>
      <c r="J2152" s="11">
        <v>5</v>
      </c>
      <c r="K2152" s="11">
        <v>4</v>
      </c>
      <c r="L2152" s="11">
        <v>4</v>
      </c>
      <c r="M2152" s="11">
        <v>4</v>
      </c>
      <c r="N2152" s="11">
        <v>3</v>
      </c>
      <c r="O2152" s="11">
        <v>4</v>
      </c>
      <c r="P2152" s="11">
        <v>5</v>
      </c>
      <c r="Q2152" s="11">
        <v>5</v>
      </c>
      <c r="R2152" s="11">
        <v>5</v>
      </c>
      <c r="S2152" s="11">
        <v>5</v>
      </c>
      <c r="T2152" s="11">
        <v>4</v>
      </c>
      <c r="U2152" s="11">
        <v>4</v>
      </c>
      <c r="V2152" s="11">
        <v>5</v>
      </c>
      <c r="W2152" s="11">
        <v>4</v>
      </c>
      <c r="X2152" s="11">
        <v>4</v>
      </c>
      <c r="Y2152" s="11">
        <v>4</v>
      </c>
      <c r="Z2152" s="11">
        <v>4</v>
      </c>
      <c r="AA2152" s="11">
        <v>4</v>
      </c>
      <c r="AB2152" s="11">
        <v>4</v>
      </c>
      <c r="AC2152" s="11">
        <v>4</v>
      </c>
      <c r="AD2152" s="11">
        <v>2</v>
      </c>
      <c r="AE2152" s="11">
        <v>4</v>
      </c>
      <c r="AF2152" s="11">
        <v>4</v>
      </c>
      <c r="AG2152" s="11">
        <v>5</v>
      </c>
      <c r="AH2152" s="11">
        <v>5</v>
      </c>
      <c r="AI2152" s="11">
        <v>5</v>
      </c>
    </row>
    <row r="2153" spans="2:35">
      <c r="B2153" s="9" t="s">
        <v>383</v>
      </c>
      <c r="C2153" s="12">
        <v>1</v>
      </c>
      <c r="D2153" s="12">
        <v>1</v>
      </c>
      <c r="E2153" s="12">
        <v>1</v>
      </c>
      <c r="F2153" s="12">
        <v>1</v>
      </c>
      <c r="G2153" s="12">
        <v>1</v>
      </c>
      <c r="H2153" s="12">
        <v>5</v>
      </c>
      <c r="I2153" s="12">
        <v>5</v>
      </c>
      <c r="J2153" s="12">
        <v>5</v>
      </c>
      <c r="K2153" s="12">
        <v>5</v>
      </c>
      <c r="L2153" s="12">
        <v>5</v>
      </c>
      <c r="M2153" s="12">
        <v>5</v>
      </c>
      <c r="N2153" s="12">
        <v>5</v>
      </c>
      <c r="O2153" s="12">
        <v>5</v>
      </c>
      <c r="P2153" s="12">
        <v>5</v>
      </c>
      <c r="Q2153" s="12">
        <v>5</v>
      </c>
      <c r="R2153" s="12">
        <v>5</v>
      </c>
      <c r="S2153" s="12">
        <v>5</v>
      </c>
      <c r="T2153" s="12">
        <v>5</v>
      </c>
      <c r="U2153" s="12">
        <v>5</v>
      </c>
      <c r="V2153" s="12">
        <v>5</v>
      </c>
      <c r="W2153" s="12">
        <v>5</v>
      </c>
      <c r="X2153" s="12">
        <v>5</v>
      </c>
      <c r="Y2153" s="12">
        <v>5</v>
      </c>
      <c r="Z2153" s="12">
        <v>5</v>
      </c>
      <c r="AA2153" s="12">
        <v>5</v>
      </c>
      <c r="AB2153" s="12">
        <v>5</v>
      </c>
      <c r="AC2153" s="12">
        <v>5</v>
      </c>
      <c r="AD2153" s="12">
        <v>5</v>
      </c>
      <c r="AE2153" s="12">
        <v>5</v>
      </c>
      <c r="AF2153" s="12">
        <v>5</v>
      </c>
      <c r="AG2153" s="12">
        <v>5</v>
      </c>
      <c r="AH2153" s="12">
        <v>5</v>
      </c>
      <c r="AI2153" s="12">
        <v>5</v>
      </c>
    </row>
    <row r="2154" spans="2:35">
      <c r="B2154" s="9" t="s">
        <v>384</v>
      </c>
      <c r="C2154" s="11">
        <v>1</v>
      </c>
      <c r="D2154" s="11">
        <v>1</v>
      </c>
      <c r="E2154" s="11">
        <v>2</v>
      </c>
      <c r="F2154" s="11">
        <v>1</v>
      </c>
      <c r="G2154" s="11">
        <v>1</v>
      </c>
      <c r="H2154" s="11">
        <v>4</v>
      </c>
      <c r="I2154" s="11">
        <v>5</v>
      </c>
      <c r="J2154" s="11">
        <v>5</v>
      </c>
      <c r="K2154" s="11">
        <v>5</v>
      </c>
      <c r="L2154" s="11">
        <v>4</v>
      </c>
      <c r="M2154" s="11">
        <v>4</v>
      </c>
      <c r="N2154" s="11">
        <v>4</v>
      </c>
      <c r="O2154" s="11">
        <v>5</v>
      </c>
      <c r="P2154" s="11">
        <v>4</v>
      </c>
      <c r="Q2154" s="11">
        <v>4</v>
      </c>
      <c r="R2154" s="11">
        <v>4</v>
      </c>
      <c r="S2154" s="11">
        <v>4</v>
      </c>
      <c r="T2154" s="11">
        <v>4</v>
      </c>
      <c r="U2154" s="11">
        <v>4</v>
      </c>
      <c r="V2154" s="11">
        <v>5</v>
      </c>
      <c r="W2154" s="11">
        <v>4</v>
      </c>
      <c r="X2154" s="11">
        <v>3</v>
      </c>
      <c r="Y2154" s="11">
        <v>5</v>
      </c>
      <c r="Z2154" s="11">
        <v>1</v>
      </c>
      <c r="AA2154" s="11">
        <v>4</v>
      </c>
      <c r="AB2154" s="11">
        <v>5</v>
      </c>
      <c r="AC2154" s="11">
        <v>4</v>
      </c>
      <c r="AD2154" s="11">
        <v>5</v>
      </c>
      <c r="AE2154" s="11">
        <v>3</v>
      </c>
      <c r="AF2154" s="11">
        <v>3</v>
      </c>
      <c r="AG2154" s="11">
        <v>4</v>
      </c>
      <c r="AH2154" s="11">
        <v>5</v>
      </c>
      <c r="AI2154" s="11">
        <v>5</v>
      </c>
    </row>
    <row r="2155" spans="2:35">
      <c r="B2155" s="9" t="s">
        <v>385</v>
      </c>
      <c r="C2155" s="12">
        <v>4</v>
      </c>
      <c r="D2155" s="12">
        <v>4</v>
      </c>
      <c r="E2155" s="12">
        <v>3</v>
      </c>
      <c r="F2155" s="12">
        <v>3</v>
      </c>
      <c r="G2155" s="12">
        <v>4</v>
      </c>
      <c r="H2155" s="12">
        <v>2</v>
      </c>
      <c r="I2155" s="12">
        <v>3</v>
      </c>
      <c r="J2155" s="12">
        <v>4</v>
      </c>
      <c r="K2155" s="12">
        <v>5</v>
      </c>
      <c r="L2155" s="12">
        <v>4</v>
      </c>
      <c r="M2155" s="12">
        <v>4</v>
      </c>
      <c r="N2155" s="12">
        <v>4</v>
      </c>
      <c r="O2155" s="12">
        <v>4</v>
      </c>
      <c r="P2155" s="12">
        <v>4</v>
      </c>
      <c r="Q2155" s="12">
        <v>4</v>
      </c>
      <c r="R2155" s="12">
        <v>4</v>
      </c>
      <c r="S2155" s="12">
        <v>4</v>
      </c>
      <c r="T2155" s="12">
        <v>4</v>
      </c>
      <c r="U2155" s="12">
        <v>4</v>
      </c>
      <c r="V2155" s="12">
        <v>4</v>
      </c>
      <c r="W2155" s="12">
        <v>4</v>
      </c>
      <c r="X2155" s="12">
        <v>4</v>
      </c>
      <c r="Y2155" s="12">
        <v>4</v>
      </c>
      <c r="Z2155" s="12">
        <v>4</v>
      </c>
      <c r="AA2155" s="12">
        <v>5</v>
      </c>
      <c r="AB2155" s="12">
        <v>4</v>
      </c>
      <c r="AC2155" s="12">
        <v>4</v>
      </c>
      <c r="AD2155" s="12">
        <v>3</v>
      </c>
      <c r="AE2155" s="12">
        <v>4</v>
      </c>
      <c r="AF2155" s="12">
        <v>4</v>
      </c>
      <c r="AG2155" s="12">
        <v>4</v>
      </c>
      <c r="AH2155" s="12">
        <v>4</v>
      </c>
      <c r="AI2155" s="12">
        <v>3</v>
      </c>
    </row>
    <row r="2156" spans="2:35">
      <c r="B2156" s="9" t="s">
        <v>386</v>
      </c>
      <c r="C2156" s="11">
        <v>4</v>
      </c>
      <c r="D2156" s="11">
        <v>4</v>
      </c>
      <c r="E2156" s="11">
        <v>4</v>
      </c>
      <c r="F2156" s="11">
        <v>4</v>
      </c>
      <c r="G2156" s="11">
        <v>4</v>
      </c>
      <c r="H2156" s="11">
        <v>1</v>
      </c>
      <c r="I2156" s="11">
        <v>4</v>
      </c>
      <c r="J2156" s="11">
        <v>5</v>
      </c>
      <c r="K2156" s="11">
        <v>5</v>
      </c>
      <c r="L2156" s="11">
        <v>3</v>
      </c>
      <c r="M2156" s="11">
        <v>2</v>
      </c>
      <c r="N2156" s="11">
        <v>2</v>
      </c>
      <c r="O2156" s="11">
        <v>5</v>
      </c>
      <c r="P2156" s="11">
        <v>5</v>
      </c>
      <c r="Q2156" s="11">
        <v>5</v>
      </c>
      <c r="R2156" s="11">
        <v>5</v>
      </c>
      <c r="S2156" s="11">
        <v>5</v>
      </c>
      <c r="T2156" s="11">
        <v>5</v>
      </c>
      <c r="U2156" s="11">
        <v>5</v>
      </c>
      <c r="V2156" s="11">
        <v>5</v>
      </c>
      <c r="W2156" s="11">
        <v>5</v>
      </c>
      <c r="X2156" s="11">
        <v>5</v>
      </c>
      <c r="Y2156" s="11">
        <v>3</v>
      </c>
      <c r="Z2156" s="11">
        <v>3</v>
      </c>
      <c r="AA2156" s="11">
        <v>3</v>
      </c>
      <c r="AB2156" s="11">
        <v>5</v>
      </c>
      <c r="AC2156" s="11">
        <v>3</v>
      </c>
      <c r="AD2156" s="11">
        <v>3</v>
      </c>
      <c r="AE2156" s="11">
        <v>5</v>
      </c>
      <c r="AF2156" s="11">
        <v>5</v>
      </c>
      <c r="AG2156" s="11">
        <v>5</v>
      </c>
      <c r="AH2156" s="11">
        <v>5</v>
      </c>
      <c r="AI2156" s="11">
        <v>3</v>
      </c>
    </row>
    <row r="2157" spans="2:35">
      <c r="B2157" s="9" t="s">
        <v>387</v>
      </c>
      <c r="C2157" s="12">
        <v>5</v>
      </c>
      <c r="D2157" s="12">
        <v>5</v>
      </c>
      <c r="E2157" s="12">
        <v>5</v>
      </c>
      <c r="F2157" s="12">
        <v>5</v>
      </c>
      <c r="G2157" s="12">
        <v>5</v>
      </c>
      <c r="H2157" s="12">
        <v>5</v>
      </c>
      <c r="I2157" s="12">
        <v>5</v>
      </c>
      <c r="J2157" s="12">
        <v>5</v>
      </c>
      <c r="K2157" s="12">
        <v>5</v>
      </c>
      <c r="L2157" s="12">
        <v>5</v>
      </c>
      <c r="M2157" s="12">
        <v>5</v>
      </c>
      <c r="N2157" s="12">
        <v>5</v>
      </c>
      <c r="O2157" s="12">
        <v>5</v>
      </c>
      <c r="P2157" s="12">
        <v>5</v>
      </c>
      <c r="Q2157" s="12">
        <v>5</v>
      </c>
      <c r="R2157" s="12">
        <v>5</v>
      </c>
      <c r="S2157" s="12">
        <v>5</v>
      </c>
      <c r="T2157" s="12">
        <v>5</v>
      </c>
      <c r="U2157" s="12">
        <v>5</v>
      </c>
      <c r="V2157" s="12">
        <v>5</v>
      </c>
      <c r="W2157" s="12">
        <v>5</v>
      </c>
      <c r="X2157" s="12">
        <v>5</v>
      </c>
      <c r="Y2157" s="12">
        <v>5</v>
      </c>
      <c r="Z2157" s="12">
        <v>5</v>
      </c>
      <c r="AA2157" s="12">
        <v>5</v>
      </c>
      <c r="AB2157" s="12">
        <v>5</v>
      </c>
      <c r="AC2157" s="12">
        <v>5</v>
      </c>
      <c r="AD2157" s="12">
        <v>5</v>
      </c>
      <c r="AE2157" s="12">
        <v>5</v>
      </c>
      <c r="AF2157" s="12">
        <v>5</v>
      </c>
      <c r="AG2157" s="12">
        <v>5</v>
      </c>
      <c r="AH2157" s="12">
        <v>5</v>
      </c>
      <c r="AI2157" s="12">
        <v>5</v>
      </c>
    </row>
    <row r="2158" spans="2:35">
      <c r="B2158" s="9" t="s">
        <v>388</v>
      </c>
      <c r="C2158" s="11">
        <v>2</v>
      </c>
      <c r="D2158" s="11">
        <v>2</v>
      </c>
      <c r="E2158" s="11">
        <v>2</v>
      </c>
      <c r="F2158" s="11">
        <v>2</v>
      </c>
      <c r="G2158" s="11">
        <v>2</v>
      </c>
      <c r="H2158" s="11">
        <v>4</v>
      </c>
      <c r="I2158" s="11">
        <v>4</v>
      </c>
      <c r="J2158" s="11">
        <v>4</v>
      </c>
      <c r="K2158" s="11">
        <v>4</v>
      </c>
      <c r="L2158" s="11">
        <v>3</v>
      </c>
      <c r="M2158" s="11">
        <v>4</v>
      </c>
      <c r="N2158" s="11">
        <v>3</v>
      </c>
      <c r="O2158" s="11">
        <v>4</v>
      </c>
      <c r="P2158" s="11">
        <v>4</v>
      </c>
      <c r="Q2158" s="11">
        <v>4</v>
      </c>
      <c r="R2158" s="11">
        <v>4</v>
      </c>
      <c r="S2158" s="11">
        <v>4</v>
      </c>
      <c r="T2158" s="11">
        <v>4</v>
      </c>
      <c r="U2158" s="11">
        <v>5</v>
      </c>
      <c r="V2158" s="11">
        <v>5</v>
      </c>
      <c r="W2158" s="11">
        <v>5</v>
      </c>
      <c r="X2158" s="11">
        <v>5</v>
      </c>
      <c r="Y2158" s="11">
        <v>4</v>
      </c>
      <c r="Z2158" s="11">
        <v>3</v>
      </c>
      <c r="AA2158" s="11">
        <v>3</v>
      </c>
      <c r="AB2158" s="11">
        <v>4</v>
      </c>
      <c r="AC2158" s="11">
        <v>4</v>
      </c>
      <c r="AD2158" s="11">
        <v>5</v>
      </c>
      <c r="AE2158" s="11">
        <v>5</v>
      </c>
      <c r="AF2158" s="11">
        <v>5</v>
      </c>
      <c r="AG2158" s="11">
        <v>5</v>
      </c>
      <c r="AH2158" s="11">
        <v>4</v>
      </c>
      <c r="AI2158" s="11">
        <v>4</v>
      </c>
    </row>
    <row r="2159" spans="2:35">
      <c r="B2159" s="9" t="s">
        <v>389</v>
      </c>
      <c r="C2159" s="12">
        <v>3</v>
      </c>
      <c r="D2159" s="12">
        <v>2</v>
      </c>
      <c r="E2159" s="12">
        <v>3</v>
      </c>
      <c r="F2159" s="12">
        <v>2</v>
      </c>
      <c r="G2159" s="12">
        <v>3</v>
      </c>
      <c r="H2159" s="12">
        <v>4</v>
      </c>
      <c r="I2159" s="12">
        <v>5</v>
      </c>
      <c r="J2159" s="12">
        <v>5</v>
      </c>
      <c r="K2159" s="12">
        <v>5</v>
      </c>
      <c r="L2159" s="12">
        <v>3</v>
      </c>
      <c r="M2159" s="12">
        <v>4</v>
      </c>
      <c r="N2159" s="12">
        <v>4</v>
      </c>
      <c r="O2159" s="12">
        <v>4</v>
      </c>
      <c r="P2159" s="12">
        <v>4</v>
      </c>
      <c r="Q2159" s="12">
        <v>4</v>
      </c>
      <c r="R2159" s="12">
        <v>5</v>
      </c>
      <c r="S2159" s="12">
        <v>4</v>
      </c>
      <c r="T2159" s="12">
        <v>4</v>
      </c>
      <c r="U2159" s="12">
        <v>4</v>
      </c>
      <c r="V2159" s="12">
        <v>4</v>
      </c>
      <c r="W2159" s="12">
        <v>3</v>
      </c>
      <c r="X2159" s="12">
        <v>4</v>
      </c>
      <c r="Y2159" s="12">
        <v>3</v>
      </c>
      <c r="Z2159" s="12">
        <v>3</v>
      </c>
      <c r="AA2159" s="12">
        <v>3</v>
      </c>
      <c r="AB2159" s="12">
        <v>4</v>
      </c>
      <c r="AC2159" s="12">
        <v>3</v>
      </c>
      <c r="AD2159" s="12">
        <v>4</v>
      </c>
      <c r="AE2159" s="12">
        <v>4</v>
      </c>
      <c r="AF2159" s="12">
        <v>4</v>
      </c>
      <c r="AG2159" s="12">
        <v>4</v>
      </c>
      <c r="AH2159" s="12">
        <v>3</v>
      </c>
      <c r="AI2159" s="12">
        <v>4</v>
      </c>
    </row>
    <row r="2160" spans="2:35">
      <c r="B2160" s="9" t="s">
        <v>390</v>
      </c>
      <c r="C2160" s="11">
        <v>5</v>
      </c>
      <c r="D2160" s="11">
        <v>5</v>
      </c>
      <c r="E2160" s="11">
        <v>5</v>
      </c>
      <c r="F2160" s="11">
        <v>4</v>
      </c>
      <c r="G2160" s="11">
        <v>5</v>
      </c>
      <c r="H2160" s="11">
        <v>5</v>
      </c>
      <c r="I2160" s="11">
        <v>4</v>
      </c>
      <c r="J2160" s="11">
        <v>5</v>
      </c>
      <c r="K2160" s="11">
        <v>5</v>
      </c>
      <c r="L2160" s="11">
        <v>5</v>
      </c>
      <c r="M2160" s="11">
        <v>5</v>
      </c>
      <c r="N2160" s="11">
        <v>4</v>
      </c>
      <c r="O2160" s="11">
        <v>5</v>
      </c>
      <c r="P2160" s="11">
        <v>5</v>
      </c>
      <c r="Q2160" s="11">
        <v>5</v>
      </c>
      <c r="R2160" s="11">
        <v>4</v>
      </c>
      <c r="S2160" s="11">
        <v>4</v>
      </c>
      <c r="T2160" s="11">
        <v>5</v>
      </c>
      <c r="U2160" s="11">
        <v>5</v>
      </c>
      <c r="V2160" s="11">
        <v>5</v>
      </c>
      <c r="W2160" s="11">
        <v>5</v>
      </c>
      <c r="X2160" s="11">
        <v>4</v>
      </c>
      <c r="Y2160" s="11">
        <v>5</v>
      </c>
      <c r="Z2160" s="11">
        <v>5</v>
      </c>
      <c r="AA2160" s="11">
        <v>4</v>
      </c>
      <c r="AB2160" s="11">
        <v>3</v>
      </c>
      <c r="AC2160" s="11">
        <v>5</v>
      </c>
      <c r="AD2160" s="11">
        <v>4</v>
      </c>
      <c r="AE2160" s="11">
        <v>5</v>
      </c>
      <c r="AF2160" s="11">
        <v>4</v>
      </c>
      <c r="AG2160" s="11">
        <v>4</v>
      </c>
      <c r="AH2160" s="11">
        <v>4</v>
      </c>
      <c r="AI2160" s="11">
        <v>5</v>
      </c>
    </row>
    <row r="2161" spans="2:35">
      <c r="B2161" s="9" t="s">
        <v>391</v>
      </c>
      <c r="C2161" s="12">
        <v>4</v>
      </c>
      <c r="D2161" s="12">
        <v>3</v>
      </c>
      <c r="E2161" s="12">
        <v>3</v>
      </c>
      <c r="F2161" s="12">
        <v>2</v>
      </c>
      <c r="G2161" s="12">
        <v>2</v>
      </c>
      <c r="H2161" s="12">
        <v>5</v>
      </c>
      <c r="I2161" s="12">
        <v>5</v>
      </c>
      <c r="J2161" s="12">
        <v>5</v>
      </c>
      <c r="K2161" s="12">
        <v>5</v>
      </c>
      <c r="L2161" s="12">
        <v>5</v>
      </c>
      <c r="M2161" s="12">
        <v>5</v>
      </c>
      <c r="N2161" s="12">
        <v>5</v>
      </c>
      <c r="O2161" s="12">
        <v>5</v>
      </c>
      <c r="P2161" s="12">
        <v>5</v>
      </c>
      <c r="Q2161" s="12">
        <v>5</v>
      </c>
      <c r="R2161" s="12">
        <v>5</v>
      </c>
      <c r="S2161" s="12">
        <v>5</v>
      </c>
      <c r="T2161" s="12">
        <v>4</v>
      </c>
      <c r="U2161" s="12">
        <v>5</v>
      </c>
      <c r="V2161" s="12">
        <v>5</v>
      </c>
      <c r="W2161" s="12">
        <v>4</v>
      </c>
      <c r="X2161" s="12">
        <v>5</v>
      </c>
      <c r="Y2161" s="12">
        <v>5</v>
      </c>
      <c r="Z2161" s="12">
        <v>5</v>
      </c>
      <c r="AA2161" s="12">
        <v>5</v>
      </c>
      <c r="AB2161" s="12">
        <v>5</v>
      </c>
      <c r="AC2161" s="12">
        <v>5</v>
      </c>
      <c r="AD2161" s="12">
        <v>5</v>
      </c>
      <c r="AE2161" s="12">
        <v>5</v>
      </c>
      <c r="AF2161" s="12">
        <v>5</v>
      </c>
      <c r="AG2161" s="12">
        <v>5</v>
      </c>
      <c r="AH2161" s="12">
        <v>5</v>
      </c>
      <c r="AI2161" s="12">
        <v>5</v>
      </c>
    </row>
    <row r="2162" spans="2:35">
      <c r="B2162" s="9" t="s">
        <v>392</v>
      </c>
      <c r="C2162" s="11">
        <v>3</v>
      </c>
      <c r="D2162" s="11">
        <v>2</v>
      </c>
      <c r="E2162" s="11">
        <v>2</v>
      </c>
      <c r="F2162" s="11">
        <v>1</v>
      </c>
      <c r="G2162" s="11">
        <v>2</v>
      </c>
      <c r="H2162" s="11">
        <v>4</v>
      </c>
      <c r="I2162" s="11">
        <v>5</v>
      </c>
      <c r="J2162" s="11">
        <v>5</v>
      </c>
      <c r="K2162" s="11">
        <v>5</v>
      </c>
      <c r="L2162" s="11">
        <v>5</v>
      </c>
      <c r="M2162" s="11">
        <v>5</v>
      </c>
      <c r="N2162" s="11">
        <v>5</v>
      </c>
      <c r="O2162" s="11">
        <v>5</v>
      </c>
      <c r="P2162" s="11">
        <v>5</v>
      </c>
      <c r="Q2162" s="11">
        <v>5</v>
      </c>
      <c r="R2162" s="11">
        <v>5</v>
      </c>
      <c r="S2162" s="11">
        <v>5</v>
      </c>
      <c r="T2162" s="11">
        <v>5</v>
      </c>
      <c r="U2162" s="11">
        <v>5</v>
      </c>
      <c r="V2162" s="11">
        <v>5</v>
      </c>
      <c r="W2162" s="11">
        <v>5</v>
      </c>
      <c r="X2162" s="11">
        <v>5</v>
      </c>
      <c r="Y2162" s="11">
        <v>5</v>
      </c>
      <c r="Z2162" s="11">
        <v>5</v>
      </c>
      <c r="AA2162" s="11">
        <v>5</v>
      </c>
      <c r="AB2162" s="11">
        <v>5</v>
      </c>
      <c r="AC2162" s="11">
        <v>5</v>
      </c>
      <c r="AD2162" s="11">
        <v>5</v>
      </c>
      <c r="AE2162" s="11">
        <v>5</v>
      </c>
      <c r="AF2162" s="11">
        <v>5</v>
      </c>
      <c r="AG2162" s="11">
        <v>5</v>
      </c>
      <c r="AH2162" s="11">
        <v>5</v>
      </c>
      <c r="AI2162" s="11">
        <v>5</v>
      </c>
    </row>
    <row r="2163" spans="2:35">
      <c r="B2163" s="9" t="s">
        <v>393</v>
      </c>
      <c r="C2163" s="12">
        <v>2</v>
      </c>
      <c r="D2163" s="12">
        <v>2</v>
      </c>
      <c r="E2163" s="12">
        <v>3</v>
      </c>
      <c r="F2163" s="12">
        <v>3</v>
      </c>
      <c r="G2163" s="12">
        <v>3</v>
      </c>
      <c r="H2163" s="12">
        <v>4</v>
      </c>
      <c r="I2163" s="12">
        <v>5</v>
      </c>
      <c r="J2163" s="12">
        <v>4</v>
      </c>
      <c r="K2163" s="12">
        <v>4</v>
      </c>
      <c r="L2163" s="12">
        <v>4</v>
      </c>
      <c r="M2163" s="12">
        <v>4</v>
      </c>
      <c r="N2163" s="12">
        <v>3</v>
      </c>
      <c r="O2163" s="12">
        <v>4</v>
      </c>
      <c r="P2163" s="12">
        <v>4</v>
      </c>
      <c r="Q2163" s="12">
        <v>4</v>
      </c>
      <c r="R2163" s="12">
        <v>4</v>
      </c>
      <c r="S2163" s="12">
        <v>4</v>
      </c>
      <c r="T2163" s="12">
        <v>4</v>
      </c>
      <c r="U2163" s="12">
        <v>4</v>
      </c>
      <c r="V2163" s="12">
        <v>4</v>
      </c>
      <c r="W2163" s="12">
        <v>4</v>
      </c>
      <c r="X2163" s="12">
        <v>4</v>
      </c>
      <c r="Y2163" s="12">
        <v>4</v>
      </c>
      <c r="Z2163" s="12">
        <v>4</v>
      </c>
      <c r="AA2163" s="12">
        <v>4</v>
      </c>
      <c r="AB2163" s="12">
        <v>4</v>
      </c>
      <c r="AC2163" s="12">
        <v>4</v>
      </c>
      <c r="AD2163" s="12">
        <v>4</v>
      </c>
      <c r="AE2163" s="12">
        <v>5</v>
      </c>
      <c r="AF2163" s="12">
        <v>5</v>
      </c>
      <c r="AG2163" s="12">
        <v>4</v>
      </c>
      <c r="AH2163" s="12">
        <v>5</v>
      </c>
      <c r="AI2163" s="12">
        <v>4</v>
      </c>
    </row>
    <row r="2164" spans="2:35">
      <c r="B2164" s="9" t="s">
        <v>394</v>
      </c>
      <c r="C2164" s="11">
        <v>4</v>
      </c>
      <c r="D2164" s="11">
        <v>3</v>
      </c>
      <c r="E2164" s="11">
        <v>3</v>
      </c>
      <c r="F2164" s="11">
        <v>4</v>
      </c>
      <c r="G2164" s="11">
        <v>3</v>
      </c>
      <c r="H2164" s="11">
        <v>4</v>
      </c>
      <c r="I2164" s="11">
        <v>4</v>
      </c>
      <c r="J2164" s="11">
        <v>5</v>
      </c>
      <c r="K2164" s="11">
        <v>5</v>
      </c>
      <c r="L2164" s="11">
        <v>4</v>
      </c>
      <c r="M2164" s="11">
        <v>4</v>
      </c>
      <c r="N2164" s="11">
        <v>5</v>
      </c>
      <c r="O2164" s="11">
        <v>4</v>
      </c>
      <c r="P2164" s="11">
        <v>4</v>
      </c>
      <c r="Q2164" s="11">
        <v>4</v>
      </c>
      <c r="R2164" s="11">
        <v>4</v>
      </c>
      <c r="S2164" s="11">
        <v>4</v>
      </c>
      <c r="T2164" s="11">
        <v>4</v>
      </c>
      <c r="U2164" s="11">
        <v>3</v>
      </c>
      <c r="V2164" s="11">
        <v>3</v>
      </c>
      <c r="W2164" s="11">
        <v>3</v>
      </c>
      <c r="X2164" s="11">
        <v>3</v>
      </c>
      <c r="Y2164" s="11">
        <v>4</v>
      </c>
      <c r="Z2164" s="11">
        <v>3</v>
      </c>
      <c r="AA2164" s="11">
        <v>4</v>
      </c>
      <c r="AB2164" s="11">
        <v>4</v>
      </c>
      <c r="AC2164" s="11">
        <v>2</v>
      </c>
      <c r="AD2164" s="11">
        <v>3</v>
      </c>
      <c r="AE2164" s="11">
        <v>4</v>
      </c>
      <c r="AF2164" s="11">
        <v>4</v>
      </c>
      <c r="AG2164" s="11">
        <v>4</v>
      </c>
      <c r="AH2164" s="11">
        <v>4</v>
      </c>
      <c r="AI2164" s="11">
        <v>4</v>
      </c>
    </row>
    <row r="2165" spans="2:35">
      <c r="B2165" s="9" t="s">
        <v>395</v>
      </c>
      <c r="C2165" s="12">
        <v>1</v>
      </c>
      <c r="D2165" s="12">
        <v>2</v>
      </c>
      <c r="E2165" s="12">
        <v>1</v>
      </c>
      <c r="F2165" s="12">
        <v>2</v>
      </c>
      <c r="G2165" s="12">
        <v>1</v>
      </c>
      <c r="H2165" s="12">
        <v>4</v>
      </c>
      <c r="I2165" s="12">
        <v>5</v>
      </c>
      <c r="J2165" s="12">
        <v>5</v>
      </c>
      <c r="K2165" s="12">
        <v>4</v>
      </c>
      <c r="L2165" s="12">
        <v>3</v>
      </c>
      <c r="M2165" s="12">
        <v>4</v>
      </c>
      <c r="N2165" s="12">
        <v>4</v>
      </c>
      <c r="O2165" s="12">
        <v>5</v>
      </c>
      <c r="P2165" s="12">
        <v>5</v>
      </c>
      <c r="Q2165" s="12">
        <v>5</v>
      </c>
      <c r="R2165" s="12">
        <v>5</v>
      </c>
      <c r="S2165" s="12">
        <v>4</v>
      </c>
      <c r="T2165" s="12">
        <v>4</v>
      </c>
      <c r="U2165" s="12">
        <v>5</v>
      </c>
      <c r="V2165" s="12">
        <v>4</v>
      </c>
      <c r="W2165" s="12">
        <v>5</v>
      </c>
      <c r="X2165" s="12">
        <v>4</v>
      </c>
      <c r="Y2165" s="12">
        <v>5</v>
      </c>
      <c r="Z2165" s="12">
        <v>5</v>
      </c>
      <c r="AA2165" s="12">
        <v>4</v>
      </c>
      <c r="AB2165" s="12">
        <v>4</v>
      </c>
      <c r="AC2165" s="12">
        <v>3</v>
      </c>
      <c r="AD2165" s="12">
        <v>3</v>
      </c>
      <c r="AE2165" s="12">
        <v>4</v>
      </c>
      <c r="AF2165" s="12">
        <v>4</v>
      </c>
      <c r="AG2165" s="12">
        <v>4</v>
      </c>
      <c r="AH2165" s="12">
        <v>5</v>
      </c>
      <c r="AI2165" s="12">
        <v>5</v>
      </c>
    </row>
    <row r="2166" spans="2:35">
      <c r="B2166" s="9" t="s">
        <v>396</v>
      </c>
      <c r="C2166" s="11">
        <v>5</v>
      </c>
      <c r="D2166" s="11">
        <v>5</v>
      </c>
      <c r="E2166" s="11">
        <v>5</v>
      </c>
      <c r="F2166" s="11">
        <v>5</v>
      </c>
      <c r="G2166" s="11">
        <v>5</v>
      </c>
      <c r="H2166" s="11">
        <v>5</v>
      </c>
      <c r="I2166" s="11">
        <v>5</v>
      </c>
      <c r="J2166" s="11">
        <v>5</v>
      </c>
      <c r="K2166" s="11">
        <v>5</v>
      </c>
      <c r="L2166" s="11">
        <v>5</v>
      </c>
      <c r="M2166" s="11">
        <v>5</v>
      </c>
      <c r="N2166" s="11">
        <v>5</v>
      </c>
      <c r="O2166" s="11">
        <v>5</v>
      </c>
      <c r="P2166" s="11">
        <v>5</v>
      </c>
      <c r="Q2166" s="11">
        <v>5</v>
      </c>
      <c r="R2166" s="11">
        <v>5</v>
      </c>
      <c r="S2166" s="11">
        <v>5</v>
      </c>
      <c r="T2166" s="11">
        <v>5</v>
      </c>
      <c r="U2166" s="11">
        <v>5</v>
      </c>
      <c r="V2166" s="11">
        <v>5</v>
      </c>
      <c r="W2166" s="11">
        <v>5</v>
      </c>
      <c r="X2166" s="11">
        <v>5</v>
      </c>
      <c r="Y2166" s="11">
        <v>5</v>
      </c>
      <c r="Z2166" s="11">
        <v>5</v>
      </c>
      <c r="AA2166" s="11">
        <v>5</v>
      </c>
      <c r="AB2166" s="11">
        <v>5</v>
      </c>
      <c r="AC2166" s="11">
        <v>5</v>
      </c>
      <c r="AD2166" s="11">
        <v>5</v>
      </c>
      <c r="AE2166" s="11">
        <v>5</v>
      </c>
      <c r="AF2166" s="11">
        <v>5</v>
      </c>
      <c r="AG2166" s="11">
        <v>5</v>
      </c>
      <c r="AH2166" s="11">
        <v>5</v>
      </c>
      <c r="AI2166" s="11">
        <v>5</v>
      </c>
    </row>
    <row r="2167" spans="2:35">
      <c r="B2167" s="9" t="s">
        <v>397</v>
      </c>
      <c r="C2167" s="12">
        <v>2</v>
      </c>
      <c r="D2167" s="12">
        <v>1</v>
      </c>
      <c r="E2167" s="12">
        <v>2</v>
      </c>
      <c r="F2167" s="12">
        <v>1</v>
      </c>
      <c r="G2167" s="12">
        <v>1</v>
      </c>
      <c r="H2167" s="12">
        <v>4</v>
      </c>
      <c r="I2167" s="12">
        <v>5</v>
      </c>
      <c r="J2167" s="12">
        <v>4</v>
      </c>
      <c r="K2167" s="12">
        <v>5</v>
      </c>
      <c r="L2167" s="12">
        <v>4</v>
      </c>
      <c r="M2167" s="12">
        <v>5</v>
      </c>
      <c r="N2167" s="12">
        <v>4</v>
      </c>
      <c r="O2167" s="12">
        <v>5</v>
      </c>
      <c r="P2167" s="12">
        <v>5</v>
      </c>
      <c r="Q2167" s="12">
        <v>5</v>
      </c>
      <c r="R2167" s="12">
        <v>5</v>
      </c>
      <c r="S2167" s="12">
        <v>5</v>
      </c>
      <c r="T2167" s="12">
        <v>5</v>
      </c>
      <c r="U2167" s="12">
        <v>4</v>
      </c>
      <c r="V2167" s="12">
        <v>5</v>
      </c>
      <c r="W2167" s="12">
        <v>5</v>
      </c>
      <c r="X2167" s="12">
        <v>4</v>
      </c>
      <c r="Y2167" s="12">
        <v>4</v>
      </c>
      <c r="Z2167" s="12">
        <v>5</v>
      </c>
      <c r="AA2167" s="12">
        <v>5</v>
      </c>
      <c r="AB2167" s="12">
        <v>5</v>
      </c>
      <c r="AC2167" s="12">
        <v>5</v>
      </c>
      <c r="AD2167" s="12">
        <v>5</v>
      </c>
      <c r="AE2167" s="12">
        <v>5</v>
      </c>
      <c r="AF2167" s="12">
        <v>5</v>
      </c>
      <c r="AG2167" s="12">
        <v>5</v>
      </c>
      <c r="AH2167" s="12">
        <v>5</v>
      </c>
      <c r="AI2167" s="12">
        <v>5</v>
      </c>
    </row>
    <row r="2168" spans="2:35">
      <c r="B2168" s="9" t="s">
        <v>398</v>
      </c>
      <c r="C2168" s="11">
        <v>2</v>
      </c>
      <c r="D2168" s="11">
        <v>2</v>
      </c>
      <c r="E2168" s="11">
        <v>2</v>
      </c>
      <c r="F2168" s="11">
        <v>2</v>
      </c>
      <c r="G2168" s="11">
        <v>3</v>
      </c>
      <c r="H2168" s="11">
        <v>4</v>
      </c>
      <c r="I2168" s="11">
        <v>5</v>
      </c>
      <c r="J2168" s="11">
        <v>5</v>
      </c>
      <c r="K2168" s="11">
        <v>5</v>
      </c>
      <c r="L2168" s="11">
        <v>4</v>
      </c>
      <c r="M2168" s="11">
        <v>4</v>
      </c>
      <c r="N2168" s="11">
        <v>3</v>
      </c>
      <c r="O2168" s="11">
        <v>4</v>
      </c>
      <c r="P2168" s="11">
        <v>4</v>
      </c>
      <c r="Q2168" s="11">
        <v>4</v>
      </c>
      <c r="R2168" s="11">
        <v>4</v>
      </c>
      <c r="S2168" s="11">
        <v>3</v>
      </c>
      <c r="T2168" s="11">
        <v>3</v>
      </c>
      <c r="U2168" s="11">
        <v>3</v>
      </c>
      <c r="V2168" s="11">
        <v>3</v>
      </c>
      <c r="W2168" s="11">
        <v>3</v>
      </c>
      <c r="X2168" s="11">
        <v>3</v>
      </c>
      <c r="Y2168" s="11">
        <v>3</v>
      </c>
      <c r="Z2168" s="11">
        <v>3</v>
      </c>
      <c r="AA2168" s="11">
        <v>3</v>
      </c>
      <c r="AB2168" s="11">
        <v>5</v>
      </c>
      <c r="AC2168" s="11">
        <v>4</v>
      </c>
      <c r="AD2168" s="11">
        <v>4</v>
      </c>
      <c r="AE2168" s="11">
        <v>3</v>
      </c>
      <c r="AF2168" s="11">
        <v>4</v>
      </c>
      <c r="AG2168" s="11">
        <v>4</v>
      </c>
      <c r="AH2168" s="11">
        <v>1</v>
      </c>
      <c r="AI2168" s="11">
        <v>4</v>
      </c>
    </row>
    <row r="2169" spans="2:35">
      <c r="B2169" s="9" t="s">
        <v>399</v>
      </c>
      <c r="C2169" s="12">
        <v>4</v>
      </c>
      <c r="D2169" s="12">
        <v>2</v>
      </c>
      <c r="E2169" s="12">
        <v>4</v>
      </c>
      <c r="F2169" s="12">
        <v>2</v>
      </c>
      <c r="G2169" s="12">
        <v>2</v>
      </c>
      <c r="H2169" s="12">
        <v>4</v>
      </c>
      <c r="I2169" s="12">
        <v>4</v>
      </c>
      <c r="J2169" s="12">
        <v>4</v>
      </c>
      <c r="K2169" s="12">
        <v>4</v>
      </c>
      <c r="L2169" s="12">
        <v>4</v>
      </c>
      <c r="M2169" s="12">
        <v>4</v>
      </c>
      <c r="N2169" s="12">
        <v>2</v>
      </c>
      <c r="O2169" s="12">
        <v>5</v>
      </c>
      <c r="P2169" s="12">
        <v>5</v>
      </c>
      <c r="Q2169" s="12">
        <v>4</v>
      </c>
      <c r="R2169" s="12">
        <v>5</v>
      </c>
      <c r="S2169" s="12">
        <v>4</v>
      </c>
      <c r="T2169" s="12">
        <v>4</v>
      </c>
      <c r="U2169" s="12">
        <v>4</v>
      </c>
      <c r="V2169" s="12">
        <v>4</v>
      </c>
      <c r="W2169" s="12">
        <v>4</v>
      </c>
      <c r="X2169" s="12">
        <v>4</v>
      </c>
      <c r="Y2169" s="12">
        <v>2</v>
      </c>
      <c r="Z2169" s="12">
        <v>2</v>
      </c>
      <c r="AA2169" s="12">
        <v>3</v>
      </c>
      <c r="AB2169" s="12">
        <v>4</v>
      </c>
      <c r="AC2169" s="12">
        <v>2</v>
      </c>
      <c r="AD2169" s="12">
        <v>4</v>
      </c>
      <c r="AE2169" s="12">
        <v>4</v>
      </c>
      <c r="AF2169" s="12">
        <v>4</v>
      </c>
      <c r="AG2169" s="12">
        <v>4</v>
      </c>
      <c r="AH2169" s="12">
        <v>4</v>
      </c>
      <c r="AI2169" s="12">
        <v>4</v>
      </c>
    </row>
    <row r="2170" spans="2:35">
      <c r="B2170" s="9" t="s">
        <v>400</v>
      </c>
      <c r="C2170" s="11">
        <v>3</v>
      </c>
      <c r="D2170" s="11">
        <v>2</v>
      </c>
      <c r="E2170" s="11">
        <v>3</v>
      </c>
      <c r="F2170" s="11">
        <v>1</v>
      </c>
      <c r="G2170" s="11">
        <v>4</v>
      </c>
      <c r="H2170" s="11">
        <v>5</v>
      </c>
      <c r="I2170" s="11">
        <v>5</v>
      </c>
      <c r="J2170" s="11">
        <v>5</v>
      </c>
      <c r="K2170" s="11">
        <v>4</v>
      </c>
      <c r="L2170" s="11">
        <v>5</v>
      </c>
      <c r="M2170" s="11">
        <v>5</v>
      </c>
      <c r="N2170" s="11">
        <v>5</v>
      </c>
      <c r="O2170" s="11">
        <v>4</v>
      </c>
      <c r="P2170" s="11">
        <v>4</v>
      </c>
      <c r="Q2170" s="11">
        <v>5</v>
      </c>
      <c r="R2170" s="11">
        <v>4</v>
      </c>
      <c r="S2170" s="11">
        <v>3</v>
      </c>
      <c r="T2170" s="11">
        <v>4</v>
      </c>
      <c r="U2170" s="11">
        <v>4</v>
      </c>
      <c r="V2170" s="11">
        <v>5</v>
      </c>
      <c r="W2170" s="11">
        <v>5</v>
      </c>
      <c r="X2170" s="11">
        <v>5</v>
      </c>
      <c r="Y2170" s="11">
        <v>5</v>
      </c>
      <c r="Z2170" s="11">
        <v>5</v>
      </c>
      <c r="AA2170" s="11">
        <v>5</v>
      </c>
      <c r="AB2170" s="11">
        <v>4</v>
      </c>
      <c r="AC2170" s="11">
        <v>5</v>
      </c>
      <c r="AD2170" s="11">
        <v>4</v>
      </c>
      <c r="AE2170" s="11">
        <v>4</v>
      </c>
      <c r="AF2170" s="11">
        <v>5</v>
      </c>
      <c r="AG2170" s="11">
        <v>5</v>
      </c>
      <c r="AH2170" s="11">
        <v>5</v>
      </c>
      <c r="AI2170" s="11">
        <v>5</v>
      </c>
    </row>
    <row r="2171" spans="2:35">
      <c r="B2171" s="9" t="s">
        <v>401</v>
      </c>
      <c r="C2171" s="12">
        <v>1</v>
      </c>
      <c r="D2171" s="12">
        <v>2</v>
      </c>
      <c r="E2171" s="12">
        <v>5</v>
      </c>
      <c r="F2171" s="12">
        <v>1</v>
      </c>
      <c r="G2171" s="12">
        <v>2</v>
      </c>
      <c r="H2171" s="12">
        <v>1</v>
      </c>
      <c r="I2171" s="12">
        <v>3</v>
      </c>
      <c r="J2171" s="12">
        <v>3</v>
      </c>
      <c r="K2171" s="12">
        <v>4</v>
      </c>
      <c r="L2171" s="12">
        <v>4</v>
      </c>
      <c r="M2171" s="12">
        <v>5</v>
      </c>
      <c r="N2171" s="12">
        <v>5</v>
      </c>
      <c r="O2171" s="12">
        <v>5</v>
      </c>
      <c r="P2171" s="12">
        <v>5</v>
      </c>
      <c r="Q2171" s="12">
        <v>5</v>
      </c>
      <c r="R2171" s="12">
        <v>4</v>
      </c>
      <c r="S2171" s="12">
        <v>3</v>
      </c>
      <c r="T2171" s="12">
        <v>3</v>
      </c>
      <c r="U2171" s="12">
        <v>3</v>
      </c>
      <c r="V2171" s="12">
        <v>4</v>
      </c>
      <c r="W2171" s="12">
        <v>1</v>
      </c>
      <c r="X2171" s="12">
        <v>3</v>
      </c>
      <c r="Y2171" s="12">
        <v>4</v>
      </c>
      <c r="Z2171" s="12">
        <v>4</v>
      </c>
      <c r="AA2171" s="12">
        <v>4</v>
      </c>
      <c r="AB2171" s="12">
        <v>4</v>
      </c>
      <c r="AC2171" s="12">
        <v>4</v>
      </c>
      <c r="AD2171" s="12">
        <v>3</v>
      </c>
      <c r="AE2171" s="12">
        <v>2</v>
      </c>
      <c r="AF2171" s="12">
        <v>3</v>
      </c>
      <c r="AG2171" s="12">
        <v>3</v>
      </c>
      <c r="AH2171" s="12">
        <v>3</v>
      </c>
      <c r="AI2171" s="12">
        <v>3</v>
      </c>
    </row>
    <row r="2172" spans="2:35">
      <c r="B2172" s="9" t="s">
        <v>402</v>
      </c>
      <c r="C2172" s="11">
        <v>3</v>
      </c>
      <c r="D2172" s="11">
        <v>3</v>
      </c>
      <c r="E2172" s="11">
        <v>4</v>
      </c>
      <c r="F2172" s="11">
        <v>4</v>
      </c>
      <c r="G2172" s="11">
        <v>3</v>
      </c>
      <c r="H2172" s="11">
        <v>3</v>
      </c>
      <c r="I2172" s="11">
        <v>5</v>
      </c>
      <c r="J2172" s="11">
        <v>5</v>
      </c>
      <c r="K2172" s="11">
        <v>5</v>
      </c>
      <c r="L2172" s="11">
        <v>4</v>
      </c>
      <c r="M2172" s="11">
        <v>3</v>
      </c>
      <c r="N2172" s="11">
        <v>2</v>
      </c>
      <c r="O2172" s="11">
        <v>5</v>
      </c>
      <c r="P2172" s="11">
        <v>5</v>
      </c>
      <c r="Q2172" s="11">
        <v>5</v>
      </c>
      <c r="R2172" s="11">
        <v>5</v>
      </c>
      <c r="S2172" s="11">
        <v>5</v>
      </c>
      <c r="T2172" s="11">
        <v>5</v>
      </c>
      <c r="U2172" s="11">
        <v>5</v>
      </c>
      <c r="V2172" s="11">
        <v>5</v>
      </c>
      <c r="W2172" s="11">
        <v>5</v>
      </c>
      <c r="X2172" s="11">
        <v>5</v>
      </c>
      <c r="Y2172" s="11">
        <v>4</v>
      </c>
      <c r="Z2172" s="11">
        <v>3</v>
      </c>
      <c r="AA2172" s="11">
        <v>4</v>
      </c>
      <c r="AB2172" s="11">
        <v>4</v>
      </c>
      <c r="AC2172" s="11">
        <v>4</v>
      </c>
      <c r="AD2172" s="11">
        <v>4</v>
      </c>
      <c r="AE2172" s="11">
        <v>4</v>
      </c>
      <c r="AF2172" s="11">
        <v>4</v>
      </c>
      <c r="AG2172" s="11">
        <v>4</v>
      </c>
      <c r="AH2172" s="11">
        <v>4</v>
      </c>
      <c r="AI2172" s="11">
        <v>4</v>
      </c>
    </row>
    <row r="2173" spans="2:35">
      <c r="B2173" s="9" t="s">
        <v>403</v>
      </c>
      <c r="C2173" s="12">
        <v>2</v>
      </c>
      <c r="D2173" s="12">
        <v>2</v>
      </c>
      <c r="E2173" s="12">
        <v>2</v>
      </c>
      <c r="F2173" s="12">
        <v>2</v>
      </c>
      <c r="G2173" s="12">
        <v>4</v>
      </c>
      <c r="H2173" s="12">
        <v>4</v>
      </c>
      <c r="I2173" s="12">
        <v>5</v>
      </c>
      <c r="J2173" s="12">
        <v>5</v>
      </c>
      <c r="K2173" s="12">
        <v>5</v>
      </c>
      <c r="L2173" s="12">
        <v>4</v>
      </c>
      <c r="M2173" s="12">
        <v>4</v>
      </c>
      <c r="N2173" s="12">
        <v>5</v>
      </c>
      <c r="O2173" s="12">
        <v>5</v>
      </c>
      <c r="P2173" s="12">
        <v>5</v>
      </c>
      <c r="Q2173" s="12">
        <v>4</v>
      </c>
      <c r="R2173" s="12">
        <v>4</v>
      </c>
      <c r="S2173" s="12">
        <v>5</v>
      </c>
      <c r="T2173" s="12">
        <v>5</v>
      </c>
      <c r="U2173" s="12">
        <v>5</v>
      </c>
      <c r="V2173" s="12">
        <v>5</v>
      </c>
      <c r="W2173" s="12">
        <v>5</v>
      </c>
      <c r="X2173" s="12">
        <v>5</v>
      </c>
      <c r="Y2173" s="12">
        <v>5</v>
      </c>
      <c r="Z2173" s="12">
        <v>5</v>
      </c>
      <c r="AA2173" s="12">
        <v>5</v>
      </c>
      <c r="AB2173" s="12">
        <v>5</v>
      </c>
      <c r="AC2173" s="12">
        <v>5</v>
      </c>
      <c r="AD2173" s="12">
        <v>5</v>
      </c>
      <c r="AE2173" s="12">
        <v>5</v>
      </c>
      <c r="AF2173" s="12">
        <v>5</v>
      </c>
      <c r="AG2173" s="12">
        <v>5</v>
      </c>
      <c r="AH2173" s="12">
        <v>5</v>
      </c>
      <c r="AI2173" s="12">
        <v>5</v>
      </c>
    </row>
    <row r="2174" spans="2:35">
      <c r="B2174" s="9" t="s">
        <v>404</v>
      </c>
      <c r="C2174" s="11">
        <v>5</v>
      </c>
      <c r="D2174" s="11">
        <v>4</v>
      </c>
      <c r="E2174" s="11">
        <v>5</v>
      </c>
      <c r="F2174" s="11">
        <v>5</v>
      </c>
      <c r="G2174" s="11">
        <v>5</v>
      </c>
      <c r="H2174" s="11">
        <v>4</v>
      </c>
      <c r="I2174" s="11">
        <v>4</v>
      </c>
      <c r="J2174" s="11">
        <v>5</v>
      </c>
      <c r="K2174" s="11">
        <v>5</v>
      </c>
      <c r="L2174" s="11">
        <v>4</v>
      </c>
      <c r="M2174" s="11">
        <v>5</v>
      </c>
      <c r="N2174" s="11">
        <v>4</v>
      </c>
      <c r="O2174" s="11">
        <v>4</v>
      </c>
      <c r="P2174" s="11">
        <v>5</v>
      </c>
      <c r="Q2174" s="11">
        <v>4</v>
      </c>
      <c r="R2174" s="11">
        <v>4</v>
      </c>
      <c r="S2174" s="11">
        <v>5</v>
      </c>
      <c r="T2174" s="11">
        <v>4</v>
      </c>
      <c r="U2174" s="11">
        <v>4</v>
      </c>
      <c r="V2174" s="11">
        <v>4</v>
      </c>
      <c r="W2174" s="11">
        <v>5</v>
      </c>
      <c r="X2174" s="11">
        <v>5</v>
      </c>
      <c r="Y2174" s="11">
        <v>4</v>
      </c>
      <c r="Z2174" s="11">
        <v>5</v>
      </c>
      <c r="AA2174" s="11">
        <v>4</v>
      </c>
      <c r="AB2174" s="11">
        <v>4</v>
      </c>
      <c r="AC2174" s="11">
        <v>4</v>
      </c>
      <c r="AD2174" s="11">
        <v>4</v>
      </c>
      <c r="AE2174" s="11">
        <v>4</v>
      </c>
      <c r="AF2174" s="11">
        <v>5</v>
      </c>
      <c r="AG2174" s="11">
        <v>4</v>
      </c>
      <c r="AH2174" s="11">
        <v>4</v>
      </c>
      <c r="AI2174" s="11">
        <v>5</v>
      </c>
    </row>
    <row r="2175" spans="2:35">
      <c r="B2175" s="9" t="s">
        <v>405</v>
      </c>
      <c r="C2175" s="12">
        <v>3</v>
      </c>
      <c r="D2175" s="12">
        <v>3</v>
      </c>
      <c r="E2175" s="12">
        <v>3</v>
      </c>
      <c r="F2175" s="12">
        <v>3</v>
      </c>
      <c r="G2175" s="12">
        <v>3</v>
      </c>
      <c r="H2175" s="12">
        <v>3</v>
      </c>
      <c r="I2175" s="12">
        <v>3</v>
      </c>
      <c r="J2175" s="12">
        <v>3</v>
      </c>
      <c r="K2175" s="12">
        <v>3</v>
      </c>
      <c r="L2175" s="12">
        <v>3</v>
      </c>
      <c r="M2175" s="12">
        <v>3</v>
      </c>
      <c r="N2175" s="12">
        <v>3</v>
      </c>
      <c r="O2175" s="12">
        <v>3</v>
      </c>
      <c r="P2175" s="12">
        <v>3</v>
      </c>
      <c r="Q2175" s="12">
        <v>3</v>
      </c>
      <c r="R2175" s="12">
        <v>3</v>
      </c>
      <c r="S2175" s="12">
        <v>3</v>
      </c>
      <c r="T2175" s="12">
        <v>3</v>
      </c>
      <c r="U2175" s="12">
        <v>3</v>
      </c>
      <c r="V2175" s="12">
        <v>3</v>
      </c>
      <c r="W2175" s="12">
        <v>3</v>
      </c>
      <c r="X2175" s="12">
        <v>3</v>
      </c>
      <c r="Y2175" s="12">
        <v>3</v>
      </c>
      <c r="Z2175" s="12">
        <v>3</v>
      </c>
      <c r="AA2175" s="12">
        <v>3</v>
      </c>
      <c r="AB2175" s="12">
        <v>3</v>
      </c>
      <c r="AC2175" s="12">
        <v>3</v>
      </c>
      <c r="AD2175" s="12">
        <v>3</v>
      </c>
      <c r="AE2175" s="12">
        <v>3</v>
      </c>
      <c r="AF2175" s="12">
        <v>3</v>
      </c>
      <c r="AG2175" s="12">
        <v>3</v>
      </c>
      <c r="AH2175" s="12">
        <v>3</v>
      </c>
      <c r="AI2175" s="12">
        <v>3</v>
      </c>
    </row>
    <row r="2176" spans="2:35">
      <c r="B2176" s="9" t="s">
        <v>406</v>
      </c>
      <c r="C2176" s="11">
        <v>5</v>
      </c>
      <c r="D2176" s="11">
        <v>5</v>
      </c>
      <c r="E2176" s="11">
        <v>5</v>
      </c>
      <c r="F2176" s="11">
        <v>5</v>
      </c>
      <c r="G2176" s="11">
        <v>5</v>
      </c>
      <c r="H2176" s="11">
        <v>5</v>
      </c>
      <c r="I2176" s="11">
        <v>4</v>
      </c>
      <c r="J2176" s="11">
        <v>5</v>
      </c>
      <c r="K2176" s="11">
        <v>4</v>
      </c>
      <c r="L2176" s="11">
        <v>5</v>
      </c>
      <c r="M2176" s="11">
        <v>4</v>
      </c>
      <c r="N2176" s="11">
        <v>5</v>
      </c>
      <c r="O2176" s="11">
        <v>5</v>
      </c>
      <c r="P2176" s="11">
        <v>5</v>
      </c>
      <c r="Q2176" s="11">
        <v>4</v>
      </c>
      <c r="R2176" s="11">
        <v>5</v>
      </c>
      <c r="S2176" s="11">
        <v>5</v>
      </c>
      <c r="T2176" s="11">
        <v>5</v>
      </c>
      <c r="U2176" s="11">
        <v>4</v>
      </c>
      <c r="V2176" s="11">
        <v>5</v>
      </c>
      <c r="W2176" s="11">
        <v>4</v>
      </c>
      <c r="X2176" s="11">
        <v>4</v>
      </c>
      <c r="Y2176" s="11">
        <v>5</v>
      </c>
      <c r="Z2176" s="11">
        <v>4</v>
      </c>
      <c r="AA2176" s="11">
        <v>5</v>
      </c>
      <c r="AB2176" s="11">
        <v>4</v>
      </c>
      <c r="AC2176" s="11">
        <v>5</v>
      </c>
      <c r="AD2176" s="11">
        <v>5</v>
      </c>
      <c r="AE2176" s="11">
        <v>4</v>
      </c>
      <c r="AF2176" s="11">
        <v>4</v>
      </c>
      <c r="AG2176" s="11">
        <v>4</v>
      </c>
      <c r="AH2176" s="11">
        <v>4</v>
      </c>
      <c r="AI2176" s="11">
        <v>5</v>
      </c>
    </row>
    <row r="2177" spans="2:35">
      <c r="B2177" s="9" t="s">
        <v>407</v>
      </c>
      <c r="C2177" s="12">
        <v>4</v>
      </c>
      <c r="D2177" s="12">
        <v>4</v>
      </c>
      <c r="E2177" s="12">
        <v>4</v>
      </c>
      <c r="F2177" s="12">
        <v>4</v>
      </c>
      <c r="G2177" s="12">
        <v>3</v>
      </c>
      <c r="H2177" s="12">
        <v>5</v>
      </c>
      <c r="I2177" s="12">
        <v>5</v>
      </c>
      <c r="J2177" s="12">
        <v>5</v>
      </c>
      <c r="K2177" s="12">
        <v>4</v>
      </c>
      <c r="L2177" s="12">
        <v>5</v>
      </c>
      <c r="M2177" s="12">
        <v>4</v>
      </c>
      <c r="N2177" s="12">
        <v>4</v>
      </c>
      <c r="O2177" s="12">
        <v>5</v>
      </c>
      <c r="P2177" s="12">
        <v>5</v>
      </c>
      <c r="Q2177" s="12">
        <v>4</v>
      </c>
      <c r="R2177" s="12">
        <v>4</v>
      </c>
      <c r="S2177" s="12">
        <v>4</v>
      </c>
      <c r="T2177" s="12">
        <v>4</v>
      </c>
      <c r="U2177" s="12">
        <v>5</v>
      </c>
      <c r="V2177" s="12">
        <v>5</v>
      </c>
      <c r="W2177" s="12">
        <v>5</v>
      </c>
      <c r="X2177" s="12">
        <v>3</v>
      </c>
      <c r="Y2177" s="12">
        <v>4</v>
      </c>
      <c r="Z2177" s="12">
        <v>4</v>
      </c>
      <c r="AA2177" s="12">
        <v>4</v>
      </c>
      <c r="AB2177" s="12">
        <v>4</v>
      </c>
      <c r="AC2177" s="12">
        <v>4</v>
      </c>
      <c r="AD2177" s="12">
        <v>5</v>
      </c>
      <c r="AE2177" s="12">
        <v>5</v>
      </c>
      <c r="AF2177" s="12">
        <v>4</v>
      </c>
      <c r="AG2177" s="12">
        <v>4</v>
      </c>
      <c r="AH2177" s="12">
        <v>3</v>
      </c>
      <c r="AI2177" s="12">
        <v>5</v>
      </c>
    </row>
    <row r="2178" spans="2:35">
      <c r="B2178" s="9" t="s">
        <v>408</v>
      </c>
      <c r="C2178" s="11">
        <v>1</v>
      </c>
      <c r="D2178" s="11">
        <v>2</v>
      </c>
      <c r="E2178" s="11">
        <v>1</v>
      </c>
      <c r="F2178" s="11">
        <v>2</v>
      </c>
      <c r="G2178" s="11">
        <v>1</v>
      </c>
      <c r="H2178" s="11">
        <v>4</v>
      </c>
      <c r="I2178" s="11">
        <v>4</v>
      </c>
      <c r="J2178" s="11">
        <v>4</v>
      </c>
      <c r="K2178" s="11">
        <v>5</v>
      </c>
      <c r="L2178" s="11">
        <v>4</v>
      </c>
      <c r="M2178" s="11">
        <v>5</v>
      </c>
      <c r="N2178" s="11">
        <v>4</v>
      </c>
      <c r="O2178" s="11">
        <v>5</v>
      </c>
      <c r="P2178" s="11">
        <v>5</v>
      </c>
      <c r="Q2178" s="11">
        <v>5</v>
      </c>
      <c r="R2178" s="11">
        <v>4</v>
      </c>
      <c r="S2178" s="11">
        <v>5</v>
      </c>
      <c r="T2178" s="11">
        <v>5</v>
      </c>
      <c r="U2178" s="11">
        <v>5</v>
      </c>
      <c r="V2178" s="11">
        <v>4</v>
      </c>
      <c r="W2178" s="11">
        <v>5</v>
      </c>
      <c r="X2178" s="11">
        <v>4</v>
      </c>
      <c r="Y2178" s="11">
        <v>5</v>
      </c>
      <c r="Z2178" s="11">
        <v>4</v>
      </c>
      <c r="AA2178" s="11">
        <v>5</v>
      </c>
      <c r="AB2178" s="11">
        <v>4</v>
      </c>
      <c r="AC2178" s="11">
        <v>5</v>
      </c>
      <c r="AD2178" s="11">
        <v>5</v>
      </c>
      <c r="AE2178" s="11">
        <v>4</v>
      </c>
      <c r="AF2178" s="11">
        <v>5</v>
      </c>
      <c r="AG2178" s="11">
        <v>4</v>
      </c>
      <c r="AH2178" s="11">
        <v>5</v>
      </c>
      <c r="AI2178" s="11">
        <v>4</v>
      </c>
    </row>
    <row r="2179" spans="2:35">
      <c r="B2179" s="9" t="s">
        <v>409</v>
      </c>
      <c r="C2179" s="12">
        <v>5</v>
      </c>
      <c r="D2179" s="12">
        <v>4</v>
      </c>
      <c r="E2179" s="12">
        <v>5</v>
      </c>
      <c r="F2179" s="12">
        <v>5</v>
      </c>
      <c r="G2179" s="12">
        <v>5</v>
      </c>
      <c r="H2179" s="12">
        <v>5</v>
      </c>
      <c r="I2179" s="12">
        <v>5</v>
      </c>
      <c r="J2179" s="12">
        <v>4</v>
      </c>
      <c r="K2179" s="12">
        <v>5</v>
      </c>
      <c r="L2179" s="12">
        <v>4</v>
      </c>
      <c r="M2179" s="12">
        <v>5</v>
      </c>
      <c r="N2179" s="12">
        <v>4</v>
      </c>
      <c r="O2179" s="12">
        <v>5</v>
      </c>
      <c r="P2179" s="12">
        <v>4</v>
      </c>
      <c r="Q2179" s="12">
        <v>5</v>
      </c>
      <c r="R2179" s="12">
        <v>5</v>
      </c>
      <c r="S2179" s="12">
        <v>4</v>
      </c>
      <c r="T2179" s="12">
        <v>5</v>
      </c>
      <c r="U2179" s="12">
        <v>5</v>
      </c>
      <c r="V2179" s="12">
        <v>5</v>
      </c>
      <c r="W2179" s="12">
        <v>4</v>
      </c>
      <c r="X2179" s="12">
        <v>4</v>
      </c>
      <c r="Y2179" s="12">
        <v>5</v>
      </c>
      <c r="Z2179" s="12">
        <v>4</v>
      </c>
      <c r="AA2179" s="12">
        <v>5</v>
      </c>
      <c r="AB2179" s="12">
        <v>4</v>
      </c>
      <c r="AC2179" s="12">
        <v>5</v>
      </c>
      <c r="AD2179" s="12">
        <v>5</v>
      </c>
      <c r="AE2179" s="12">
        <v>4</v>
      </c>
      <c r="AF2179" s="12">
        <v>4</v>
      </c>
      <c r="AG2179" s="12">
        <v>5</v>
      </c>
      <c r="AH2179" s="12">
        <v>5</v>
      </c>
      <c r="AI2179" s="12">
        <v>5</v>
      </c>
    </row>
    <row r="2180" spans="2:35">
      <c r="B2180" s="9" t="s">
        <v>410</v>
      </c>
      <c r="C2180" s="11">
        <v>1</v>
      </c>
      <c r="D2180" s="11">
        <v>1</v>
      </c>
      <c r="E2180" s="11">
        <v>1</v>
      </c>
      <c r="F2180" s="11">
        <v>1</v>
      </c>
      <c r="G2180" s="11">
        <v>1</v>
      </c>
      <c r="H2180" s="11">
        <v>5</v>
      </c>
      <c r="I2180" s="11">
        <v>5</v>
      </c>
      <c r="J2180" s="11">
        <v>5</v>
      </c>
      <c r="K2180" s="11">
        <v>5</v>
      </c>
      <c r="L2180" s="11">
        <v>5</v>
      </c>
      <c r="M2180" s="11">
        <v>5</v>
      </c>
      <c r="N2180" s="11">
        <v>5</v>
      </c>
      <c r="O2180" s="11">
        <v>5</v>
      </c>
      <c r="P2180" s="11">
        <v>5</v>
      </c>
      <c r="Q2180" s="11">
        <v>5</v>
      </c>
      <c r="R2180" s="11">
        <v>5</v>
      </c>
      <c r="S2180" s="11">
        <v>5</v>
      </c>
      <c r="T2180" s="11">
        <v>5</v>
      </c>
      <c r="U2180" s="11">
        <v>5</v>
      </c>
      <c r="V2180" s="11">
        <v>5</v>
      </c>
      <c r="W2180" s="11">
        <v>5</v>
      </c>
      <c r="X2180" s="11">
        <v>5</v>
      </c>
      <c r="Y2180" s="11">
        <v>5</v>
      </c>
      <c r="Z2180" s="11">
        <v>5</v>
      </c>
      <c r="AA2180" s="11">
        <v>5</v>
      </c>
      <c r="AB2180" s="11">
        <v>5</v>
      </c>
      <c r="AC2180" s="11">
        <v>5</v>
      </c>
      <c r="AD2180" s="11">
        <v>5</v>
      </c>
      <c r="AE2180" s="11">
        <v>5</v>
      </c>
      <c r="AF2180" s="11">
        <v>5</v>
      </c>
      <c r="AG2180" s="11">
        <v>5</v>
      </c>
      <c r="AH2180" s="11">
        <v>5</v>
      </c>
      <c r="AI2180" s="11">
        <v>5</v>
      </c>
    </row>
    <row r="2181" spans="2:35">
      <c r="B2181" s="9" t="s">
        <v>411</v>
      </c>
      <c r="C2181" s="12">
        <v>4</v>
      </c>
      <c r="D2181" s="12">
        <v>4</v>
      </c>
      <c r="E2181" s="12">
        <v>4</v>
      </c>
      <c r="F2181" s="12">
        <v>4</v>
      </c>
      <c r="G2181" s="12">
        <v>4</v>
      </c>
      <c r="H2181" s="12">
        <v>4</v>
      </c>
      <c r="I2181" s="12">
        <v>4</v>
      </c>
      <c r="J2181" s="12">
        <v>4</v>
      </c>
      <c r="K2181" s="12">
        <v>4</v>
      </c>
      <c r="L2181" s="12">
        <v>4</v>
      </c>
      <c r="M2181" s="12">
        <v>4</v>
      </c>
      <c r="N2181" s="12">
        <v>4</v>
      </c>
      <c r="O2181" s="12">
        <v>4</v>
      </c>
      <c r="P2181" s="12">
        <v>4</v>
      </c>
      <c r="Q2181" s="12">
        <v>4</v>
      </c>
      <c r="R2181" s="12">
        <v>4</v>
      </c>
      <c r="S2181" s="12">
        <v>4</v>
      </c>
      <c r="T2181" s="12">
        <v>4</v>
      </c>
      <c r="U2181" s="12">
        <v>4</v>
      </c>
      <c r="V2181" s="12">
        <v>4</v>
      </c>
      <c r="W2181" s="12">
        <v>4</v>
      </c>
      <c r="X2181" s="12">
        <v>4</v>
      </c>
      <c r="Y2181" s="12">
        <v>4</v>
      </c>
      <c r="Z2181" s="12">
        <v>4</v>
      </c>
      <c r="AA2181" s="12">
        <v>4</v>
      </c>
      <c r="AB2181" s="12">
        <v>4</v>
      </c>
      <c r="AC2181" s="12">
        <v>4</v>
      </c>
      <c r="AD2181" s="12">
        <v>4</v>
      </c>
      <c r="AE2181" s="12">
        <v>4</v>
      </c>
      <c r="AF2181" s="12">
        <v>4</v>
      </c>
      <c r="AG2181" s="12">
        <v>4</v>
      </c>
      <c r="AH2181" s="12">
        <v>4</v>
      </c>
      <c r="AI2181" s="12">
        <v>4</v>
      </c>
    </row>
    <row r="2182" spans="2:35">
      <c r="B2182" s="9" t="s">
        <v>412</v>
      </c>
      <c r="C2182" s="11">
        <v>3</v>
      </c>
      <c r="D2182" s="11">
        <v>2</v>
      </c>
      <c r="E2182" s="11">
        <v>3</v>
      </c>
      <c r="F2182" s="11">
        <v>2</v>
      </c>
      <c r="G2182" s="11">
        <v>2</v>
      </c>
      <c r="H2182" s="11">
        <v>5</v>
      </c>
      <c r="I2182" s="11">
        <v>5</v>
      </c>
      <c r="J2182" s="11">
        <v>5</v>
      </c>
      <c r="K2182" s="11">
        <v>4</v>
      </c>
      <c r="L2182" s="11">
        <v>5</v>
      </c>
      <c r="M2182" s="11">
        <v>5</v>
      </c>
      <c r="N2182" s="11">
        <v>4</v>
      </c>
      <c r="O2182" s="11">
        <v>5</v>
      </c>
      <c r="P2182" s="11">
        <v>5</v>
      </c>
      <c r="Q2182" s="11">
        <v>5</v>
      </c>
      <c r="R2182" s="11">
        <v>5</v>
      </c>
      <c r="S2182" s="11">
        <v>5</v>
      </c>
      <c r="T2182" s="11">
        <v>4</v>
      </c>
      <c r="U2182" s="11">
        <v>4</v>
      </c>
      <c r="V2182" s="11">
        <v>4</v>
      </c>
      <c r="W2182" s="11">
        <v>4</v>
      </c>
      <c r="X2182" s="11">
        <v>5</v>
      </c>
      <c r="Y2182" s="11">
        <v>5</v>
      </c>
      <c r="Z2182" s="11">
        <v>5</v>
      </c>
      <c r="AA2182" s="11">
        <v>5</v>
      </c>
      <c r="AB2182" s="11">
        <v>5</v>
      </c>
      <c r="AC2182" s="11">
        <v>5</v>
      </c>
      <c r="AD2182" s="11">
        <v>5</v>
      </c>
      <c r="AE2182" s="11">
        <v>4</v>
      </c>
      <c r="AF2182" s="11">
        <v>5</v>
      </c>
      <c r="AG2182" s="11">
        <v>5</v>
      </c>
      <c r="AH2182" s="11">
        <v>5</v>
      </c>
      <c r="AI2182" s="11">
        <v>5</v>
      </c>
    </row>
    <row r="2183" spans="2:35">
      <c r="B2183" s="9" t="s">
        <v>413</v>
      </c>
      <c r="C2183" s="12">
        <v>3</v>
      </c>
      <c r="D2183" s="12">
        <v>3</v>
      </c>
      <c r="E2183" s="12">
        <v>3</v>
      </c>
      <c r="F2183" s="12">
        <v>2</v>
      </c>
      <c r="G2183" s="12">
        <v>2</v>
      </c>
      <c r="H2183" s="12">
        <v>5</v>
      </c>
      <c r="I2183" s="12">
        <v>5</v>
      </c>
      <c r="J2183" s="12">
        <v>5</v>
      </c>
      <c r="K2183" s="12">
        <v>5</v>
      </c>
      <c r="L2183" s="12">
        <v>5</v>
      </c>
      <c r="M2183" s="12">
        <v>5</v>
      </c>
      <c r="N2183" s="12">
        <v>3</v>
      </c>
      <c r="O2183" s="12">
        <v>5</v>
      </c>
      <c r="P2183" s="12">
        <v>5</v>
      </c>
      <c r="Q2183" s="12">
        <v>5</v>
      </c>
      <c r="R2183" s="12">
        <v>5</v>
      </c>
      <c r="S2183" s="12">
        <v>5</v>
      </c>
      <c r="T2183" s="12">
        <v>5</v>
      </c>
      <c r="U2183" s="12">
        <v>5</v>
      </c>
      <c r="V2183" s="12">
        <v>5</v>
      </c>
      <c r="W2183" s="12">
        <v>5</v>
      </c>
      <c r="X2183" s="12">
        <v>5</v>
      </c>
      <c r="Y2183" s="12">
        <v>5</v>
      </c>
      <c r="Z2183" s="12">
        <v>5</v>
      </c>
      <c r="AA2183" s="12">
        <v>5</v>
      </c>
      <c r="AB2183" s="12">
        <v>5</v>
      </c>
      <c r="AC2183" s="12">
        <v>5</v>
      </c>
      <c r="AD2183" s="12">
        <v>5</v>
      </c>
      <c r="AE2183" s="12">
        <v>5</v>
      </c>
      <c r="AF2183" s="12">
        <v>5</v>
      </c>
      <c r="AG2183" s="12">
        <v>5</v>
      </c>
      <c r="AH2183" s="12">
        <v>5</v>
      </c>
      <c r="AI2183" s="12">
        <v>5</v>
      </c>
    </row>
    <row r="2184" spans="2:35">
      <c r="B2184" s="9" t="s">
        <v>414</v>
      </c>
      <c r="C2184" s="11">
        <v>4</v>
      </c>
      <c r="D2184" s="11">
        <v>5</v>
      </c>
      <c r="E2184" s="11">
        <v>5</v>
      </c>
      <c r="F2184" s="11">
        <v>2</v>
      </c>
      <c r="G2184" s="11">
        <v>2</v>
      </c>
      <c r="H2184" s="11">
        <v>5</v>
      </c>
      <c r="I2184" s="11">
        <v>4</v>
      </c>
      <c r="J2184" s="11">
        <v>5</v>
      </c>
      <c r="K2184" s="11">
        <v>5</v>
      </c>
      <c r="L2184" s="11">
        <v>5</v>
      </c>
      <c r="M2184" s="11">
        <v>5</v>
      </c>
      <c r="N2184" s="11">
        <v>4</v>
      </c>
      <c r="O2184" s="11">
        <v>3</v>
      </c>
      <c r="P2184" s="11">
        <v>3</v>
      </c>
      <c r="Q2184" s="11">
        <v>2</v>
      </c>
      <c r="R2184" s="11">
        <v>4</v>
      </c>
      <c r="S2184" s="11">
        <v>2</v>
      </c>
      <c r="T2184" s="11">
        <v>2</v>
      </c>
      <c r="U2184" s="11">
        <v>1</v>
      </c>
      <c r="V2184" s="11">
        <v>3</v>
      </c>
      <c r="W2184" s="11">
        <v>2</v>
      </c>
      <c r="X2184" s="11">
        <v>4</v>
      </c>
      <c r="Y2184" s="11">
        <v>5</v>
      </c>
      <c r="Z2184" s="11">
        <v>5</v>
      </c>
      <c r="AA2184" s="11">
        <v>5</v>
      </c>
      <c r="AB2184" s="11">
        <v>5</v>
      </c>
      <c r="AC2184" s="11">
        <v>5</v>
      </c>
      <c r="AD2184" s="11">
        <v>1</v>
      </c>
      <c r="AE2184" s="11">
        <v>2</v>
      </c>
      <c r="AF2184" s="11">
        <v>5</v>
      </c>
      <c r="AG2184" s="11">
        <v>5</v>
      </c>
      <c r="AH2184" s="11">
        <v>5</v>
      </c>
      <c r="AI2184" s="11">
        <v>5</v>
      </c>
    </row>
    <row r="2185" spans="2:35">
      <c r="B2185" s="9" t="s">
        <v>415</v>
      </c>
      <c r="C2185" s="12">
        <v>2</v>
      </c>
      <c r="D2185" s="12">
        <v>1</v>
      </c>
      <c r="E2185" s="12">
        <v>3</v>
      </c>
      <c r="F2185" s="12">
        <v>2</v>
      </c>
      <c r="G2185" s="12">
        <v>3</v>
      </c>
      <c r="H2185" s="12">
        <v>3</v>
      </c>
      <c r="I2185" s="12">
        <v>5</v>
      </c>
      <c r="J2185" s="12">
        <v>5</v>
      </c>
      <c r="K2185" s="12">
        <v>5</v>
      </c>
      <c r="L2185" s="12">
        <v>4</v>
      </c>
      <c r="M2185" s="12">
        <v>5</v>
      </c>
      <c r="N2185" s="12">
        <v>4</v>
      </c>
      <c r="O2185" s="12">
        <v>5</v>
      </c>
      <c r="P2185" s="12">
        <v>5</v>
      </c>
      <c r="Q2185" s="12">
        <v>4</v>
      </c>
      <c r="R2185" s="12">
        <v>4</v>
      </c>
      <c r="S2185" s="12">
        <v>4</v>
      </c>
      <c r="T2185" s="12">
        <v>5</v>
      </c>
      <c r="U2185" s="12">
        <v>5</v>
      </c>
      <c r="V2185" s="12">
        <v>4</v>
      </c>
      <c r="W2185" s="12">
        <v>4</v>
      </c>
      <c r="X2185" s="12">
        <v>5</v>
      </c>
      <c r="Y2185" s="12">
        <v>5</v>
      </c>
      <c r="Z2185" s="12">
        <v>4</v>
      </c>
      <c r="AA2185" s="12">
        <v>5</v>
      </c>
      <c r="AB2185" s="12">
        <v>5</v>
      </c>
      <c r="AC2185" s="12">
        <v>5</v>
      </c>
      <c r="AD2185" s="12">
        <v>5</v>
      </c>
      <c r="AE2185" s="12">
        <v>5</v>
      </c>
      <c r="AF2185" s="12">
        <v>5</v>
      </c>
      <c r="AG2185" s="12">
        <v>5</v>
      </c>
      <c r="AH2185" s="12">
        <v>4</v>
      </c>
      <c r="AI2185" s="12">
        <v>4</v>
      </c>
    </row>
    <row r="2186" spans="2:35">
      <c r="B2186" s="9" t="s">
        <v>416</v>
      </c>
      <c r="C2186" s="11">
        <v>3</v>
      </c>
      <c r="D2186" s="11">
        <v>3</v>
      </c>
      <c r="E2186" s="11">
        <v>3</v>
      </c>
      <c r="F2186" s="11">
        <v>3</v>
      </c>
      <c r="G2186" s="11">
        <v>3</v>
      </c>
      <c r="H2186" s="11">
        <v>5</v>
      </c>
      <c r="I2186" s="11">
        <v>5</v>
      </c>
      <c r="J2186" s="11">
        <v>5</v>
      </c>
      <c r="K2186" s="11">
        <v>4</v>
      </c>
      <c r="L2186" s="11">
        <v>4</v>
      </c>
      <c r="M2186" s="11">
        <v>4</v>
      </c>
      <c r="N2186" s="11">
        <v>4</v>
      </c>
      <c r="O2186" s="11">
        <v>4</v>
      </c>
      <c r="P2186" s="11">
        <v>4</v>
      </c>
      <c r="Q2186" s="11">
        <v>5</v>
      </c>
      <c r="R2186" s="11">
        <v>4</v>
      </c>
      <c r="S2186" s="11">
        <v>4</v>
      </c>
      <c r="T2186" s="11">
        <v>5</v>
      </c>
      <c r="U2186" s="11">
        <v>5</v>
      </c>
      <c r="V2186" s="11">
        <v>5</v>
      </c>
      <c r="W2186" s="11">
        <v>5</v>
      </c>
      <c r="X2186" s="11">
        <v>5</v>
      </c>
      <c r="Y2186" s="11">
        <v>4</v>
      </c>
      <c r="Z2186" s="11">
        <v>3</v>
      </c>
      <c r="AA2186" s="11">
        <v>3</v>
      </c>
      <c r="AB2186" s="11">
        <v>4</v>
      </c>
      <c r="AC2186" s="11">
        <v>4</v>
      </c>
      <c r="AD2186" s="11">
        <v>5</v>
      </c>
      <c r="AE2186" s="11">
        <v>5</v>
      </c>
      <c r="AF2186" s="11">
        <v>5</v>
      </c>
      <c r="AG2186" s="11">
        <v>5</v>
      </c>
      <c r="AH2186" s="11">
        <v>4</v>
      </c>
      <c r="AI2186" s="11">
        <v>5</v>
      </c>
    </row>
    <row r="2187" spans="2:35">
      <c r="B2187" s="9" t="s">
        <v>417</v>
      </c>
      <c r="C2187" s="12">
        <v>2</v>
      </c>
      <c r="D2187" s="12">
        <v>2</v>
      </c>
      <c r="E2187" s="12">
        <v>3</v>
      </c>
      <c r="F2187" s="12">
        <v>2</v>
      </c>
      <c r="G2187" s="12">
        <v>3</v>
      </c>
      <c r="H2187" s="12">
        <v>2</v>
      </c>
      <c r="I2187" s="12">
        <v>3</v>
      </c>
      <c r="J2187" s="12">
        <v>4</v>
      </c>
      <c r="K2187" s="12">
        <v>4</v>
      </c>
      <c r="L2187" s="12">
        <v>4</v>
      </c>
      <c r="M2187" s="12">
        <v>4</v>
      </c>
      <c r="N2187" s="12">
        <v>4</v>
      </c>
      <c r="O2187" s="12">
        <v>4</v>
      </c>
      <c r="P2187" s="12">
        <v>4</v>
      </c>
      <c r="Q2187" s="12">
        <v>4</v>
      </c>
      <c r="R2187" s="12">
        <v>4</v>
      </c>
      <c r="S2187" s="12">
        <v>3</v>
      </c>
      <c r="T2187" s="12">
        <v>4</v>
      </c>
      <c r="U2187" s="12">
        <v>4</v>
      </c>
      <c r="V2187" s="12">
        <v>4</v>
      </c>
      <c r="W2187" s="12">
        <v>4</v>
      </c>
      <c r="X2187" s="12">
        <v>4</v>
      </c>
      <c r="Y2187" s="12">
        <v>4</v>
      </c>
      <c r="Z2187" s="12">
        <v>4</v>
      </c>
      <c r="AA2187" s="12">
        <v>4</v>
      </c>
      <c r="AB2187" s="12">
        <v>4</v>
      </c>
      <c r="AC2187" s="12">
        <v>4</v>
      </c>
      <c r="AD2187" s="12">
        <v>3</v>
      </c>
      <c r="AE2187" s="12">
        <v>3</v>
      </c>
      <c r="AF2187" s="12">
        <v>4</v>
      </c>
      <c r="AG2187" s="12">
        <v>4</v>
      </c>
      <c r="AH2187" s="12">
        <v>4</v>
      </c>
      <c r="AI2187" s="12">
        <v>4</v>
      </c>
    </row>
    <row r="2188" spans="2:35">
      <c r="B2188" s="9" t="s">
        <v>418</v>
      </c>
      <c r="C2188" s="11">
        <v>3</v>
      </c>
      <c r="D2188" s="11">
        <v>2</v>
      </c>
      <c r="E2188" s="11">
        <v>2</v>
      </c>
      <c r="F2188" s="11">
        <v>2</v>
      </c>
      <c r="G2188" s="11">
        <v>2</v>
      </c>
      <c r="H2188" s="11">
        <v>4</v>
      </c>
      <c r="I2188" s="11">
        <v>5</v>
      </c>
      <c r="J2188" s="11">
        <v>5</v>
      </c>
      <c r="K2188" s="11">
        <v>5</v>
      </c>
      <c r="L2188" s="11">
        <v>3</v>
      </c>
      <c r="M2188" s="11">
        <v>4</v>
      </c>
      <c r="N2188" s="11">
        <v>3</v>
      </c>
      <c r="O2188" s="11">
        <v>4</v>
      </c>
      <c r="P2188" s="11">
        <v>4</v>
      </c>
      <c r="Q2188" s="11">
        <v>5</v>
      </c>
      <c r="R2188" s="11">
        <v>4</v>
      </c>
      <c r="S2188" s="11">
        <v>4</v>
      </c>
      <c r="T2188" s="11">
        <v>5</v>
      </c>
      <c r="U2188" s="11">
        <v>5</v>
      </c>
      <c r="V2188" s="11">
        <v>5</v>
      </c>
      <c r="W2188" s="11">
        <v>4</v>
      </c>
      <c r="X2188" s="11">
        <v>5</v>
      </c>
      <c r="Y2188" s="11">
        <v>4</v>
      </c>
      <c r="Z2188" s="11">
        <v>4</v>
      </c>
      <c r="AA2188" s="11">
        <v>4</v>
      </c>
      <c r="AB2188" s="11">
        <v>5</v>
      </c>
      <c r="AC2188" s="11">
        <v>5</v>
      </c>
      <c r="AD2188" s="11">
        <v>4</v>
      </c>
      <c r="AE2188" s="11">
        <v>5</v>
      </c>
      <c r="AF2188" s="11">
        <v>4</v>
      </c>
      <c r="AG2188" s="11">
        <v>4</v>
      </c>
      <c r="AH2188" s="11">
        <v>4</v>
      </c>
      <c r="AI2188" s="11">
        <v>4</v>
      </c>
    </row>
    <row r="2189" spans="2:35">
      <c r="B2189" s="9" t="s">
        <v>419</v>
      </c>
      <c r="C2189" s="12">
        <v>5</v>
      </c>
      <c r="D2189" s="12">
        <v>5</v>
      </c>
      <c r="E2189" s="12">
        <v>5</v>
      </c>
      <c r="F2189" s="12">
        <v>4</v>
      </c>
      <c r="G2189" s="12">
        <v>4</v>
      </c>
      <c r="H2189" s="12">
        <v>5</v>
      </c>
      <c r="I2189" s="12">
        <v>5</v>
      </c>
      <c r="J2189" s="12">
        <v>5</v>
      </c>
      <c r="K2189" s="12">
        <v>5</v>
      </c>
      <c r="L2189" s="12">
        <v>4</v>
      </c>
      <c r="M2189" s="12">
        <v>4</v>
      </c>
      <c r="N2189" s="12">
        <v>3</v>
      </c>
      <c r="O2189" s="12">
        <v>5</v>
      </c>
      <c r="P2189" s="12">
        <v>5</v>
      </c>
      <c r="Q2189" s="12">
        <v>5</v>
      </c>
      <c r="R2189" s="12">
        <v>5</v>
      </c>
      <c r="S2189" s="12">
        <v>5</v>
      </c>
      <c r="T2189" s="12">
        <v>5</v>
      </c>
      <c r="U2189" s="12">
        <v>5</v>
      </c>
      <c r="V2189" s="12">
        <v>5</v>
      </c>
      <c r="W2189" s="12">
        <v>5</v>
      </c>
      <c r="X2189" s="12">
        <v>5</v>
      </c>
      <c r="Y2189" s="12">
        <v>5</v>
      </c>
      <c r="Z2189" s="12">
        <v>5</v>
      </c>
      <c r="AA2189" s="12">
        <v>5</v>
      </c>
      <c r="AB2189" s="12">
        <v>5</v>
      </c>
      <c r="AC2189" s="12">
        <v>5</v>
      </c>
      <c r="AD2189" s="12">
        <v>5</v>
      </c>
      <c r="AE2189" s="12">
        <v>5</v>
      </c>
      <c r="AF2189" s="12">
        <v>5</v>
      </c>
      <c r="AG2189" s="12">
        <v>5</v>
      </c>
      <c r="AH2189" s="12">
        <v>4</v>
      </c>
      <c r="AI2189" s="12">
        <v>5</v>
      </c>
    </row>
    <row r="2190" spans="2:35">
      <c r="B2190" s="9" t="s">
        <v>420</v>
      </c>
      <c r="C2190" s="11">
        <v>4</v>
      </c>
      <c r="D2190" s="11">
        <v>3</v>
      </c>
      <c r="E2190" s="11">
        <v>3</v>
      </c>
      <c r="F2190" s="11">
        <v>3</v>
      </c>
      <c r="G2190" s="11">
        <v>3</v>
      </c>
      <c r="H2190" s="11">
        <v>4</v>
      </c>
      <c r="I2190" s="11">
        <v>5</v>
      </c>
      <c r="J2190" s="11">
        <v>5</v>
      </c>
      <c r="K2190" s="11">
        <v>4</v>
      </c>
      <c r="L2190" s="11">
        <v>4</v>
      </c>
      <c r="M2190" s="11">
        <v>4</v>
      </c>
      <c r="N2190" s="11">
        <v>4</v>
      </c>
      <c r="O2190" s="11">
        <v>5</v>
      </c>
      <c r="P2190" s="11">
        <v>5</v>
      </c>
      <c r="Q2190" s="11">
        <v>5</v>
      </c>
      <c r="R2190" s="11">
        <v>5</v>
      </c>
      <c r="S2190" s="11">
        <v>5</v>
      </c>
      <c r="T2190" s="11">
        <v>5</v>
      </c>
      <c r="U2190" s="11">
        <v>5</v>
      </c>
      <c r="V2190" s="11">
        <v>5</v>
      </c>
      <c r="W2190" s="11">
        <v>5</v>
      </c>
      <c r="X2190" s="11">
        <v>5</v>
      </c>
      <c r="Y2190" s="11">
        <v>4</v>
      </c>
      <c r="Z2190" s="11">
        <v>4</v>
      </c>
      <c r="AA2190" s="11">
        <v>4</v>
      </c>
      <c r="AB2190" s="11">
        <v>5</v>
      </c>
      <c r="AC2190" s="11">
        <v>4</v>
      </c>
      <c r="AD2190" s="11">
        <v>5</v>
      </c>
      <c r="AE2190" s="11">
        <v>5</v>
      </c>
      <c r="AF2190" s="11">
        <v>5</v>
      </c>
      <c r="AG2190" s="11">
        <v>5</v>
      </c>
      <c r="AH2190" s="11">
        <v>5</v>
      </c>
      <c r="AI2190" s="11">
        <v>5</v>
      </c>
    </row>
    <row r="2191" spans="2:35">
      <c r="B2191" s="9" t="s">
        <v>421</v>
      </c>
      <c r="C2191" s="12">
        <v>5</v>
      </c>
      <c r="D2191" s="12">
        <v>4</v>
      </c>
      <c r="E2191" s="12">
        <v>4</v>
      </c>
      <c r="F2191" s="12">
        <v>4</v>
      </c>
      <c r="G2191" s="12">
        <v>4</v>
      </c>
      <c r="H2191" s="12">
        <v>4</v>
      </c>
      <c r="I2191" s="12">
        <v>4</v>
      </c>
      <c r="J2191" s="12">
        <v>5</v>
      </c>
      <c r="K2191" s="12">
        <v>5</v>
      </c>
      <c r="L2191" s="12">
        <v>5</v>
      </c>
      <c r="M2191" s="12">
        <v>5</v>
      </c>
      <c r="N2191" s="12">
        <v>4</v>
      </c>
      <c r="O2191" s="12">
        <v>5</v>
      </c>
      <c r="P2191" s="12">
        <v>5</v>
      </c>
      <c r="Q2191" s="12">
        <v>5</v>
      </c>
      <c r="R2191" s="12">
        <v>5</v>
      </c>
      <c r="S2191" s="12">
        <v>5</v>
      </c>
      <c r="T2191" s="12">
        <v>5</v>
      </c>
      <c r="U2191" s="12">
        <v>5</v>
      </c>
      <c r="V2191" s="12">
        <v>4</v>
      </c>
      <c r="W2191" s="12">
        <v>5</v>
      </c>
      <c r="X2191" s="12">
        <v>4</v>
      </c>
      <c r="Y2191" s="12">
        <v>5</v>
      </c>
      <c r="Z2191" s="12">
        <v>4</v>
      </c>
      <c r="AA2191" s="12">
        <v>4</v>
      </c>
      <c r="AB2191" s="12">
        <v>5</v>
      </c>
      <c r="AC2191" s="12">
        <v>4</v>
      </c>
      <c r="AD2191" s="12">
        <v>5</v>
      </c>
      <c r="AE2191" s="12">
        <v>4</v>
      </c>
      <c r="AF2191" s="12">
        <v>5</v>
      </c>
      <c r="AG2191" s="12">
        <v>4</v>
      </c>
      <c r="AH2191" s="12">
        <v>5</v>
      </c>
      <c r="AI2191" s="12">
        <v>4</v>
      </c>
    </row>
    <row r="2192" spans="2:35">
      <c r="B2192" s="9" t="s">
        <v>422</v>
      </c>
      <c r="C2192" s="11">
        <v>2</v>
      </c>
      <c r="D2192" s="11">
        <v>3</v>
      </c>
      <c r="E2192" s="11">
        <v>4</v>
      </c>
      <c r="F2192" s="11">
        <v>3</v>
      </c>
      <c r="G2192" s="11">
        <v>1</v>
      </c>
      <c r="H2192" s="11">
        <v>5</v>
      </c>
      <c r="I2192" s="11">
        <v>5</v>
      </c>
      <c r="J2192" s="11">
        <v>5</v>
      </c>
      <c r="K2192" s="11">
        <v>5</v>
      </c>
      <c r="L2192" s="11">
        <v>3</v>
      </c>
      <c r="M2192" s="11">
        <v>5</v>
      </c>
      <c r="N2192" s="11">
        <v>5</v>
      </c>
      <c r="O2192" s="11">
        <v>5</v>
      </c>
      <c r="P2192" s="11">
        <v>3</v>
      </c>
      <c r="Q2192" s="11">
        <v>4</v>
      </c>
      <c r="R2192" s="11">
        <v>5</v>
      </c>
      <c r="S2192" s="11">
        <v>5</v>
      </c>
      <c r="T2192" s="11">
        <v>4</v>
      </c>
      <c r="U2192" s="11">
        <v>4</v>
      </c>
      <c r="V2192" s="11">
        <v>4</v>
      </c>
      <c r="W2192" s="11">
        <v>3</v>
      </c>
      <c r="X2192" s="11">
        <v>4</v>
      </c>
      <c r="Y2192" s="11">
        <v>5</v>
      </c>
      <c r="Z2192" s="11">
        <v>5</v>
      </c>
      <c r="AA2192" s="11">
        <v>4</v>
      </c>
      <c r="AB2192" s="11">
        <v>4</v>
      </c>
      <c r="AC2192" s="11">
        <v>3</v>
      </c>
      <c r="AD2192" s="11">
        <v>4</v>
      </c>
      <c r="AE2192" s="11">
        <v>4</v>
      </c>
      <c r="AF2192" s="11">
        <v>5</v>
      </c>
      <c r="AG2192" s="11">
        <v>4</v>
      </c>
      <c r="AH2192" s="11">
        <v>5</v>
      </c>
      <c r="AI2192" s="11">
        <v>5</v>
      </c>
    </row>
    <row r="2193" spans="2:35">
      <c r="B2193" s="9" t="s">
        <v>423</v>
      </c>
      <c r="C2193" s="12">
        <v>2</v>
      </c>
      <c r="D2193" s="12">
        <v>2</v>
      </c>
      <c r="E2193" s="12">
        <v>2</v>
      </c>
      <c r="F2193" s="12">
        <v>2</v>
      </c>
      <c r="G2193" s="12">
        <v>2</v>
      </c>
      <c r="H2193" s="12">
        <v>5</v>
      </c>
      <c r="I2193" s="12">
        <v>4</v>
      </c>
      <c r="J2193" s="12">
        <v>5</v>
      </c>
      <c r="K2193" s="12">
        <v>4</v>
      </c>
      <c r="L2193" s="12">
        <v>4</v>
      </c>
      <c r="M2193" s="12">
        <v>5</v>
      </c>
      <c r="N2193" s="12">
        <v>5</v>
      </c>
      <c r="O2193" s="12">
        <v>5</v>
      </c>
      <c r="P2193" s="12">
        <v>5</v>
      </c>
      <c r="Q2193" s="12">
        <v>5</v>
      </c>
      <c r="R2193" s="12">
        <v>4</v>
      </c>
      <c r="S2193" s="12">
        <v>4</v>
      </c>
      <c r="T2193" s="12">
        <v>4</v>
      </c>
      <c r="U2193" s="12">
        <v>4</v>
      </c>
      <c r="V2193" s="12">
        <v>4</v>
      </c>
      <c r="W2193" s="12">
        <v>4</v>
      </c>
      <c r="X2193" s="12">
        <v>5</v>
      </c>
      <c r="Y2193" s="12">
        <v>4</v>
      </c>
      <c r="Z2193" s="12">
        <v>5</v>
      </c>
      <c r="AA2193" s="12">
        <v>5</v>
      </c>
      <c r="AB2193" s="12">
        <v>5</v>
      </c>
      <c r="AC2193" s="12">
        <v>5</v>
      </c>
      <c r="AD2193" s="12">
        <v>4</v>
      </c>
      <c r="AE2193" s="12">
        <v>4</v>
      </c>
      <c r="AF2193" s="12">
        <v>4</v>
      </c>
      <c r="AG2193" s="12">
        <v>4</v>
      </c>
      <c r="AH2193" s="12">
        <v>4</v>
      </c>
      <c r="AI2193" s="12">
        <v>5</v>
      </c>
    </row>
    <row r="2194" spans="2:35">
      <c r="B2194" s="9" t="s">
        <v>424</v>
      </c>
      <c r="C2194" s="11">
        <v>2</v>
      </c>
      <c r="D2194" s="11">
        <v>2</v>
      </c>
      <c r="E2194" s="11">
        <v>2</v>
      </c>
      <c r="F2194" s="11">
        <v>2</v>
      </c>
      <c r="G2194" s="11">
        <v>2</v>
      </c>
      <c r="H2194" s="11">
        <v>3</v>
      </c>
      <c r="I2194" s="11">
        <v>4</v>
      </c>
      <c r="J2194" s="11">
        <v>4</v>
      </c>
      <c r="K2194" s="11">
        <v>4</v>
      </c>
      <c r="L2194" s="11">
        <v>4</v>
      </c>
      <c r="M2194" s="11">
        <v>4</v>
      </c>
      <c r="N2194" s="11">
        <v>4</v>
      </c>
      <c r="O2194" s="11">
        <v>4</v>
      </c>
      <c r="P2194" s="11">
        <v>4</v>
      </c>
      <c r="Q2194" s="11">
        <v>4</v>
      </c>
      <c r="R2194" s="11">
        <v>4</v>
      </c>
      <c r="S2194" s="11">
        <v>4</v>
      </c>
      <c r="T2194" s="11">
        <v>4</v>
      </c>
      <c r="U2194" s="11">
        <v>4</v>
      </c>
      <c r="V2194" s="11">
        <v>4</v>
      </c>
      <c r="W2194" s="11">
        <v>4</v>
      </c>
      <c r="X2194" s="11">
        <v>4</v>
      </c>
      <c r="Y2194" s="11">
        <v>3</v>
      </c>
      <c r="Z2194" s="11">
        <v>3</v>
      </c>
      <c r="AA2194" s="11">
        <v>3</v>
      </c>
      <c r="AB2194" s="11">
        <v>4</v>
      </c>
      <c r="AC2194" s="11">
        <v>4</v>
      </c>
      <c r="AD2194" s="11">
        <v>4</v>
      </c>
      <c r="AE2194" s="11">
        <v>4</v>
      </c>
      <c r="AF2194" s="11">
        <v>4</v>
      </c>
      <c r="AG2194" s="11">
        <v>4</v>
      </c>
      <c r="AH2194" s="11">
        <v>4</v>
      </c>
      <c r="AI2194" s="11">
        <v>4</v>
      </c>
    </row>
    <row r="2195" spans="2:35">
      <c r="B2195" s="9" t="s">
        <v>425</v>
      </c>
      <c r="C2195" s="12">
        <v>2</v>
      </c>
      <c r="D2195" s="12">
        <v>2</v>
      </c>
      <c r="E2195" s="12">
        <v>2</v>
      </c>
      <c r="F2195" s="12">
        <v>3</v>
      </c>
      <c r="G2195" s="12">
        <v>2</v>
      </c>
      <c r="H2195" s="12">
        <v>5</v>
      </c>
      <c r="I2195" s="12">
        <v>5</v>
      </c>
      <c r="J2195" s="12">
        <v>5</v>
      </c>
      <c r="K2195" s="12">
        <v>5</v>
      </c>
      <c r="L2195" s="12">
        <v>5</v>
      </c>
      <c r="M2195" s="12">
        <v>5</v>
      </c>
      <c r="N2195" s="12">
        <v>2</v>
      </c>
      <c r="O2195" s="12">
        <v>3</v>
      </c>
      <c r="P2195" s="12">
        <v>3</v>
      </c>
      <c r="Q2195" s="12">
        <v>1</v>
      </c>
      <c r="R2195" s="12">
        <v>2</v>
      </c>
      <c r="S2195" s="12">
        <v>3</v>
      </c>
      <c r="T2195" s="12">
        <v>4</v>
      </c>
      <c r="U2195" s="12">
        <v>4</v>
      </c>
      <c r="V2195" s="12">
        <v>4</v>
      </c>
      <c r="W2195" s="12">
        <v>4</v>
      </c>
      <c r="X2195" s="12">
        <v>4</v>
      </c>
      <c r="Y2195" s="12">
        <v>5</v>
      </c>
      <c r="Z2195" s="12">
        <v>4</v>
      </c>
      <c r="AA2195" s="12">
        <v>4</v>
      </c>
      <c r="AB2195" s="12">
        <v>5</v>
      </c>
      <c r="AC2195" s="12">
        <v>5</v>
      </c>
      <c r="AD2195" s="12">
        <v>4</v>
      </c>
      <c r="AE2195" s="12">
        <v>5</v>
      </c>
      <c r="AF2195" s="12">
        <v>5</v>
      </c>
      <c r="AG2195" s="12">
        <v>5</v>
      </c>
      <c r="AH2195" s="12">
        <v>5</v>
      </c>
      <c r="AI2195" s="12">
        <v>4</v>
      </c>
    </row>
    <row r="2196" spans="2:35">
      <c r="B2196" s="9" t="s">
        <v>426</v>
      </c>
      <c r="C2196" s="11">
        <v>3</v>
      </c>
      <c r="D2196" s="11">
        <v>3</v>
      </c>
      <c r="E2196" s="11">
        <v>2</v>
      </c>
      <c r="F2196" s="11">
        <v>3</v>
      </c>
      <c r="G2196" s="11">
        <v>3</v>
      </c>
      <c r="H2196" s="11">
        <v>3</v>
      </c>
      <c r="I2196" s="11">
        <v>3</v>
      </c>
      <c r="J2196" s="11">
        <v>4</v>
      </c>
      <c r="K2196" s="11">
        <v>4</v>
      </c>
      <c r="L2196" s="11">
        <v>4</v>
      </c>
      <c r="M2196" s="11">
        <v>4</v>
      </c>
      <c r="N2196" s="11">
        <v>4</v>
      </c>
      <c r="O2196" s="11">
        <v>5</v>
      </c>
      <c r="P2196" s="11">
        <v>5</v>
      </c>
      <c r="Q2196" s="11">
        <v>5</v>
      </c>
      <c r="R2196" s="11">
        <v>5</v>
      </c>
      <c r="S2196" s="11">
        <v>5</v>
      </c>
      <c r="T2196" s="11">
        <v>4</v>
      </c>
      <c r="U2196" s="11">
        <v>4</v>
      </c>
      <c r="V2196" s="11">
        <v>4</v>
      </c>
      <c r="W2196" s="11">
        <v>4</v>
      </c>
      <c r="X2196" s="11">
        <v>4</v>
      </c>
      <c r="Y2196" s="11">
        <v>4</v>
      </c>
      <c r="Z2196" s="11">
        <v>3</v>
      </c>
      <c r="AA2196" s="11">
        <v>3</v>
      </c>
      <c r="AB2196" s="11">
        <v>5</v>
      </c>
      <c r="AC2196" s="11">
        <v>4</v>
      </c>
      <c r="AD2196" s="11">
        <v>4</v>
      </c>
      <c r="AE2196" s="11">
        <v>4</v>
      </c>
      <c r="AF2196" s="11">
        <v>4</v>
      </c>
      <c r="AG2196" s="11">
        <v>4</v>
      </c>
      <c r="AH2196" s="11">
        <v>4</v>
      </c>
      <c r="AI2196" s="11">
        <v>4</v>
      </c>
    </row>
    <row r="2197" spans="2:35">
      <c r="B2197" s="9" t="s">
        <v>427</v>
      </c>
      <c r="C2197" s="12">
        <v>5</v>
      </c>
      <c r="D2197" s="12">
        <v>5</v>
      </c>
      <c r="E2197" s="12">
        <v>5</v>
      </c>
      <c r="F2197" s="12">
        <v>5</v>
      </c>
      <c r="G2197" s="12">
        <v>5</v>
      </c>
      <c r="H2197" s="12">
        <v>5</v>
      </c>
      <c r="I2197" s="12">
        <v>5</v>
      </c>
      <c r="J2197" s="12">
        <v>5</v>
      </c>
      <c r="K2197" s="12">
        <v>5</v>
      </c>
      <c r="L2197" s="12">
        <v>5</v>
      </c>
      <c r="M2197" s="12">
        <v>5</v>
      </c>
      <c r="N2197" s="12">
        <v>5</v>
      </c>
      <c r="O2197" s="12">
        <v>5</v>
      </c>
      <c r="P2197" s="12">
        <v>5</v>
      </c>
      <c r="Q2197" s="12">
        <v>5</v>
      </c>
      <c r="R2197" s="12">
        <v>5</v>
      </c>
      <c r="S2197" s="12">
        <v>5</v>
      </c>
      <c r="T2197" s="12">
        <v>5</v>
      </c>
      <c r="U2197" s="12">
        <v>5</v>
      </c>
      <c r="V2197" s="12">
        <v>5</v>
      </c>
      <c r="W2197" s="12">
        <v>5</v>
      </c>
      <c r="X2197" s="12">
        <v>5</v>
      </c>
      <c r="Y2197" s="12">
        <v>5</v>
      </c>
      <c r="Z2197" s="12">
        <v>5</v>
      </c>
      <c r="AA2197" s="12">
        <v>5</v>
      </c>
      <c r="AB2197" s="12">
        <v>5</v>
      </c>
      <c r="AC2197" s="12">
        <v>5</v>
      </c>
      <c r="AD2197" s="12">
        <v>5</v>
      </c>
      <c r="AE2197" s="12">
        <v>5</v>
      </c>
      <c r="AF2197" s="12">
        <v>5</v>
      </c>
      <c r="AG2197" s="12">
        <v>5</v>
      </c>
      <c r="AH2197" s="12">
        <v>5</v>
      </c>
      <c r="AI2197" s="12">
        <v>5</v>
      </c>
    </row>
    <row r="2198" spans="2:35">
      <c r="B2198" s="9" t="s">
        <v>428</v>
      </c>
      <c r="C2198" s="11">
        <v>3</v>
      </c>
      <c r="D2198" s="11">
        <v>4</v>
      </c>
      <c r="E2198" s="11">
        <v>3</v>
      </c>
      <c r="F2198" s="11">
        <v>4</v>
      </c>
      <c r="G2198" s="11">
        <v>3</v>
      </c>
      <c r="H2198" s="11">
        <v>4</v>
      </c>
      <c r="I2198" s="11">
        <v>5</v>
      </c>
      <c r="J2198" s="11">
        <v>5</v>
      </c>
      <c r="K2198" s="11">
        <v>5</v>
      </c>
      <c r="L2198" s="11">
        <v>5</v>
      </c>
      <c r="M2198" s="11">
        <v>5</v>
      </c>
      <c r="N2198" s="11">
        <v>5</v>
      </c>
      <c r="O2198" s="11">
        <v>5</v>
      </c>
      <c r="P2198" s="11">
        <v>5</v>
      </c>
      <c r="Q2198" s="11">
        <v>5</v>
      </c>
      <c r="R2198" s="11">
        <v>5</v>
      </c>
      <c r="S2198" s="11">
        <v>5</v>
      </c>
      <c r="T2198" s="11">
        <v>5</v>
      </c>
      <c r="U2198" s="11">
        <v>5</v>
      </c>
      <c r="V2198" s="11">
        <v>5</v>
      </c>
      <c r="W2198" s="11">
        <v>5</v>
      </c>
      <c r="X2198" s="11">
        <v>5</v>
      </c>
      <c r="Y2198" s="11">
        <v>4</v>
      </c>
      <c r="Z2198" s="11">
        <v>4</v>
      </c>
      <c r="AA2198" s="11">
        <v>4</v>
      </c>
      <c r="AB2198" s="11">
        <v>4</v>
      </c>
      <c r="AC2198" s="11">
        <v>5</v>
      </c>
      <c r="AD2198" s="11">
        <v>4</v>
      </c>
      <c r="AE2198" s="11">
        <v>5</v>
      </c>
      <c r="AF2198" s="11">
        <v>4</v>
      </c>
      <c r="AG2198" s="11">
        <v>5</v>
      </c>
      <c r="AH2198" s="11">
        <v>4</v>
      </c>
      <c r="AI2198" s="11">
        <v>4</v>
      </c>
    </row>
    <row r="2199" spans="2:35">
      <c r="B2199" s="9" t="s">
        <v>429</v>
      </c>
      <c r="C2199" s="12">
        <v>5</v>
      </c>
      <c r="D2199" s="12">
        <v>4</v>
      </c>
      <c r="E2199" s="12">
        <v>5</v>
      </c>
      <c r="F2199" s="12">
        <v>5</v>
      </c>
      <c r="G2199" s="12">
        <v>5</v>
      </c>
      <c r="H2199" s="12">
        <v>5</v>
      </c>
      <c r="I2199" s="12">
        <v>5</v>
      </c>
      <c r="J2199" s="12">
        <v>5</v>
      </c>
      <c r="K2199" s="12">
        <v>5</v>
      </c>
      <c r="L2199" s="12">
        <v>5</v>
      </c>
      <c r="M2199" s="12">
        <v>5</v>
      </c>
      <c r="N2199" s="12">
        <v>5</v>
      </c>
      <c r="O2199" s="12">
        <v>4</v>
      </c>
      <c r="P2199" s="12">
        <v>5</v>
      </c>
      <c r="Q2199" s="12">
        <v>4</v>
      </c>
      <c r="R2199" s="12">
        <v>5</v>
      </c>
      <c r="S2199" s="12">
        <v>5</v>
      </c>
      <c r="T2199" s="12">
        <v>4</v>
      </c>
      <c r="U2199" s="12">
        <v>5</v>
      </c>
      <c r="V2199" s="12">
        <v>5</v>
      </c>
      <c r="W2199" s="12">
        <v>5</v>
      </c>
      <c r="X2199" s="12">
        <v>5</v>
      </c>
      <c r="Y2199" s="12">
        <v>5</v>
      </c>
      <c r="Z2199" s="12">
        <v>4</v>
      </c>
      <c r="AA2199" s="12">
        <v>5</v>
      </c>
      <c r="AB2199" s="12">
        <v>4</v>
      </c>
      <c r="AC2199" s="12">
        <v>5</v>
      </c>
      <c r="AD2199" s="12">
        <v>5</v>
      </c>
      <c r="AE2199" s="12">
        <v>5</v>
      </c>
      <c r="AF2199" s="12">
        <v>5</v>
      </c>
      <c r="AG2199" s="12">
        <v>5</v>
      </c>
      <c r="AH2199" s="12">
        <v>5</v>
      </c>
      <c r="AI2199" s="12">
        <v>5</v>
      </c>
    </row>
    <row r="2200" spans="2:35">
      <c r="B2200" s="9" t="s">
        <v>430</v>
      </c>
      <c r="C2200" s="11">
        <v>3</v>
      </c>
      <c r="D2200" s="11">
        <v>3</v>
      </c>
      <c r="E2200" s="11">
        <v>5</v>
      </c>
      <c r="F2200" s="11">
        <v>5</v>
      </c>
      <c r="G2200" s="11">
        <v>5</v>
      </c>
      <c r="H2200" s="11">
        <v>5</v>
      </c>
      <c r="I2200" s="11">
        <v>5</v>
      </c>
      <c r="J2200" s="11">
        <v>5</v>
      </c>
      <c r="K2200" s="11">
        <v>5</v>
      </c>
      <c r="L2200" s="11">
        <v>3</v>
      </c>
      <c r="M2200" s="11">
        <v>5</v>
      </c>
      <c r="N2200" s="11">
        <v>3</v>
      </c>
      <c r="O2200" s="11">
        <v>5</v>
      </c>
      <c r="P2200" s="11">
        <v>5</v>
      </c>
      <c r="Q2200" s="11">
        <v>5</v>
      </c>
      <c r="R2200" s="11">
        <v>5</v>
      </c>
      <c r="S2200" s="11">
        <v>5</v>
      </c>
      <c r="T2200" s="11">
        <v>5</v>
      </c>
      <c r="U2200" s="11">
        <v>5</v>
      </c>
      <c r="V2200" s="11">
        <v>5</v>
      </c>
      <c r="W2200" s="11">
        <v>5</v>
      </c>
      <c r="X2200" s="11">
        <v>5</v>
      </c>
      <c r="Y2200" s="11">
        <v>5</v>
      </c>
      <c r="Z2200" s="11">
        <v>5</v>
      </c>
      <c r="AA2200" s="11">
        <v>3</v>
      </c>
      <c r="AB2200" s="11">
        <v>5</v>
      </c>
      <c r="AC2200" s="11">
        <v>5</v>
      </c>
      <c r="AD2200" s="11">
        <v>5</v>
      </c>
      <c r="AE2200" s="11">
        <v>5</v>
      </c>
      <c r="AF2200" s="11">
        <v>5</v>
      </c>
      <c r="AG2200" s="11">
        <v>5</v>
      </c>
      <c r="AH2200" s="11">
        <v>5</v>
      </c>
      <c r="AI2200" s="11">
        <v>5</v>
      </c>
    </row>
    <row r="2201" spans="2:35">
      <c r="B2201" s="9" t="s">
        <v>431</v>
      </c>
      <c r="C2201" s="12">
        <v>1</v>
      </c>
      <c r="D2201" s="12">
        <v>1</v>
      </c>
      <c r="E2201" s="12">
        <v>1</v>
      </c>
      <c r="F2201" s="12">
        <v>1</v>
      </c>
      <c r="G2201" s="12">
        <v>1</v>
      </c>
      <c r="H2201" s="12">
        <v>4</v>
      </c>
      <c r="I2201" s="12">
        <v>4</v>
      </c>
      <c r="J2201" s="12">
        <v>4</v>
      </c>
      <c r="K2201" s="12">
        <v>5</v>
      </c>
      <c r="L2201" s="12">
        <v>5</v>
      </c>
      <c r="M2201" s="12">
        <v>5</v>
      </c>
      <c r="N2201" s="12">
        <v>2</v>
      </c>
      <c r="O2201" s="12">
        <v>3</v>
      </c>
      <c r="P2201" s="12">
        <v>3</v>
      </c>
      <c r="Q2201" s="12">
        <v>4</v>
      </c>
      <c r="R2201" s="12">
        <v>4</v>
      </c>
      <c r="S2201" s="12">
        <v>3</v>
      </c>
      <c r="T2201" s="12">
        <v>4</v>
      </c>
      <c r="U2201" s="12">
        <v>4</v>
      </c>
      <c r="V2201" s="12">
        <v>4</v>
      </c>
      <c r="W2201" s="12">
        <v>4</v>
      </c>
      <c r="X2201" s="12">
        <v>4</v>
      </c>
      <c r="Y2201" s="12">
        <v>3</v>
      </c>
      <c r="Z2201" s="12">
        <v>3</v>
      </c>
      <c r="AA2201" s="12">
        <v>3</v>
      </c>
      <c r="AB2201" s="12">
        <v>3</v>
      </c>
      <c r="AC2201" s="12">
        <v>3</v>
      </c>
      <c r="AD2201" s="12">
        <v>5</v>
      </c>
      <c r="AE2201" s="12">
        <v>5</v>
      </c>
      <c r="AF2201" s="12">
        <v>5</v>
      </c>
      <c r="AG2201" s="12">
        <v>5</v>
      </c>
      <c r="AH2201" s="12">
        <v>5</v>
      </c>
      <c r="AI2201" s="12">
        <v>5</v>
      </c>
    </row>
    <row r="2202" spans="2:35">
      <c r="B2202" s="9" t="s">
        <v>432</v>
      </c>
      <c r="C2202" s="11">
        <v>4</v>
      </c>
      <c r="D2202" s="11">
        <v>3</v>
      </c>
      <c r="E2202" s="11">
        <v>3</v>
      </c>
      <c r="F2202" s="11">
        <v>4</v>
      </c>
      <c r="G2202" s="11">
        <v>4</v>
      </c>
      <c r="H2202" s="11">
        <v>3</v>
      </c>
      <c r="I2202" s="11">
        <v>5</v>
      </c>
      <c r="J2202" s="11">
        <v>5</v>
      </c>
      <c r="K2202" s="11">
        <v>5</v>
      </c>
      <c r="L2202" s="11">
        <v>4</v>
      </c>
      <c r="M2202" s="11">
        <v>3</v>
      </c>
      <c r="N2202" s="11">
        <v>3</v>
      </c>
      <c r="O2202" s="11">
        <v>4</v>
      </c>
      <c r="P2202" s="11">
        <v>5</v>
      </c>
      <c r="Q2202" s="11">
        <v>5</v>
      </c>
      <c r="R2202" s="11">
        <v>4</v>
      </c>
      <c r="S2202" s="11">
        <v>4</v>
      </c>
      <c r="T2202" s="11">
        <v>4</v>
      </c>
      <c r="U2202" s="11">
        <v>3</v>
      </c>
      <c r="V2202" s="11">
        <v>3</v>
      </c>
      <c r="W2202" s="11">
        <v>3</v>
      </c>
      <c r="X2202" s="11">
        <v>3</v>
      </c>
      <c r="Y2202" s="11">
        <v>3</v>
      </c>
      <c r="Z2202" s="11">
        <v>3</v>
      </c>
      <c r="AA2202" s="11">
        <v>2</v>
      </c>
      <c r="AB2202" s="11">
        <v>3</v>
      </c>
      <c r="AC2202" s="11">
        <v>2</v>
      </c>
      <c r="AD2202" s="11">
        <v>3</v>
      </c>
      <c r="AE2202" s="11">
        <v>4</v>
      </c>
      <c r="AF2202" s="11">
        <v>4</v>
      </c>
      <c r="AG2202" s="11">
        <v>4</v>
      </c>
      <c r="AH2202" s="11">
        <v>3</v>
      </c>
      <c r="AI2202" s="11">
        <v>3</v>
      </c>
    </row>
    <row r="2203" spans="2:35">
      <c r="B2203" s="9" t="s">
        <v>433</v>
      </c>
      <c r="C2203" s="12">
        <v>3</v>
      </c>
      <c r="D2203" s="12">
        <v>4</v>
      </c>
      <c r="E2203" s="12">
        <v>4</v>
      </c>
      <c r="F2203" s="12">
        <v>4</v>
      </c>
      <c r="G2203" s="12">
        <v>3</v>
      </c>
      <c r="H2203" s="12">
        <v>3</v>
      </c>
      <c r="I2203" s="12">
        <v>3</v>
      </c>
      <c r="J2203" s="12">
        <v>5</v>
      </c>
      <c r="K2203" s="12">
        <v>5</v>
      </c>
      <c r="L2203" s="12">
        <v>5</v>
      </c>
      <c r="M2203" s="12">
        <v>4</v>
      </c>
      <c r="N2203" s="12">
        <v>3</v>
      </c>
      <c r="O2203" s="12">
        <v>4</v>
      </c>
      <c r="P2203" s="12">
        <v>4</v>
      </c>
      <c r="Q2203" s="12">
        <v>4</v>
      </c>
      <c r="R2203" s="12">
        <v>4</v>
      </c>
      <c r="S2203" s="12">
        <v>4</v>
      </c>
      <c r="T2203" s="12">
        <v>4</v>
      </c>
      <c r="U2203" s="12">
        <v>5</v>
      </c>
      <c r="V2203" s="12">
        <v>3</v>
      </c>
      <c r="W2203" s="12">
        <v>4</v>
      </c>
      <c r="X2203" s="12">
        <v>4</v>
      </c>
      <c r="Y2203" s="12">
        <v>4</v>
      </c>
      <c r="Z2203" s="12">
        <v>4</v>
      </c>
      <c r="AA2203" s="12">
        <v>4</v>
      </c>
      <c r="AB2203" s="12">
        <v>4</v>
      </c>
      <c r="AC2203" s="12">
        <v>4</v>
      </c>
      <c r="AD2203" s="12">
        <v>5</v>
      </c>
      <c r="AE2203" s="12">
        <v>4</v>
      </c>
      <c r="AF2203" s="12">
        <v>4</v>
      </c>
      <c r="AG2203" s="12">
        <v>4</v>
      </c>
      <c r="AH2203" s="12">
        <v>4</v>
      </c>
      <c r="AI2203" s="12">
        <v>4</v>
      </c>
    </row>
    <row r="2204" spans="2:35">
      <c r="B2204" s="9" t="s">
        <v>434</v>
      </c>
      <c r="C2204" s="11">
        <v>2</v>
      </c>
      <c r="D2204" s="11">
        <v>2</v>
      </c>
      <c r="E2204" s="11">
        <v>3</v>
      </c>
      <c r="F2204" s="11">
        <v>2</v>
      </c>
      <c r="G2204" s="11">
        <v>2</v>
      </c>
      <c r="H2204" s="11">
        <v>2</v>
      </c>
      <c r="I2204" s="11">
        <v>4</v>
      </c>
      <c r="J2204" s="11">
        <v>5</v>
      </c>
      <c r="K2204" s="11">
        <v>4</v>
      </c>
      <c r="L2204" s="11">
        <v>4</v>
      </c>
      <c r="M2204" s="11">
        <v>5</v>
      </c>
      <c r="N2204" s="11">
        <v>5</v>
      </c>
      <c r="O2204" s="11">
        <v>2</v>
      </c>
      <c r="P2204" s="11">
        <v>3</v>
      </c>
      <c r="Q2204" s="11">
        <v>3</v>
      </c>
      <c r="R2204" s="11">
        <v>3</v>
      </c>
      <c r="S2204" s="11">
        <v>4</v>
      </c>
      <c r="T2204" s="11">
        <v>4</v>
      </c>
      <c r="U2204" s="11">
        <v>4</v>
      </c>
      <c r="V2204" s="11">
        <v>4</v>
      </c>
      <c r="W2204" s="11">
        <v>4</v>
      </c>
      <c r="X2204" s="11">
        <v>4</v>
      </c>
      <c r="Y2204" s="11">
        <v>4</v>
      </c>
      <c r="Z2204" s="11">
        <v>4</v>
      </c>
      <c r="AA2204" s="11">
        <v>4</v>
      </c>
      <c r="AB2204" s="11">
        <v>5</v>
      </c>
      <c r="AC2204" s="11">
        <v>5</v>
      </c>
      <c r="AD2204" s="11">
        <v>4</v>
      </c>
      <c r="AE2204" s="11">
        <v>3</v>
      </c>
      <c r="AF2204" s="11">
        <v>4</v>
      </c>
      <c r="AG2204" s="11">
        <v>5</v>
      </c>
      <c r="AH2204" s="11">
        <v>5</v>
      </c>
      <c r="AI2204" s="11">
        <v>4</v>
      </c>
    </row>
    <row r="2205" spans="2:35">
      <c r="B2205" s="9" t="s">
        <v>435</v>
      </c>
      <c r="C2205" s="12">
        <v>4</v>
      </c>
      <c r="D2205" s="12">
        <v>4</v>
      </c>
      <c r="E2205" s="12">
        <v>4</v>
      </c>
      <c r="F2205" s="12">
        <v>4</v>
      </c>
      <c r="G2205" s="12">
        <v>4</v>
      </c>
      <c r="H2205" s="12">
        <v>5</v>
      </c>
      <c r="I2205" s="12">
        <v>4</v>
      </c>
      <c r="J2205" s="12">
        <v>2</v>
      </c>
      <c r="K2205" s="12">
        <v>4</v>
      </c>
      <c r="L2205" s="12">
        <v>3</v>
      </c>
      <c r="M2205" s="12">
        <v>3</v>
      </c>
      <c r="N2205" s="12">
        <v>5</v>
      </c>
      <c r="O2205" s="12">
        <v>4</v>
      </c>
      <c r="P2205" s="12">
        <v>4</v>
      </c>
      <c r="Q2205" s="12">
        <v>4</v>
      </c>
      <c r="R2205" s="12">
        <v>4</v>
      </c>
      <c r="S2205" s="12">
        <v>4</v>
      </c>
      <c r="T2205" s="12">
        <v>4</v>
      </c>
      <c r="U2205" s="12">
        <v>4</v>
      </c>
      <c r="V2205" s="12">
        <v>4</v>
      </c>
      <c r="W2205" s="12">
        <v>4</v>
      </c>
      <c r="X2205" s="12">
        <v>4</v>
      </c>
      <c r="Y2205" s="12">
        <v>4</v>
      </c>
      <c r="Z2205" s="12">
        <v>4</v>
      </c>
      <c r="AA2205" s="12">
        <v>4</v>
      </c>
      <c r="AB2205" s="12">
        <v>4</v>
      </c>
      <c r="AC2205" s="12">
        <v>4</v>
      </c>
      <c r="AD2205" s="12">
        <v>4</v>
      </c>
      <c r="AE2205" s="12">
        <v>4</v>
      </c>
      <c r="AF2205" s="12">
        <v>4</v>
      </c>
      <c r="AG2205" s="12">
        <v>5</v>
      </c>
      <c r="AH2205" s="12">
        <v>5</v>
      </c>
      <c r="AI2205" s="12">
        <v>5</v>
      </c>
    </row>
    <row r="2206" spans="2:35">
      <c r="B2206" s="9" t="s">
        <v>436</v>
      </c>
      <c r="C2206" s="11">
        <v>2</v>
      </c>
      <c r="D2206" s="11">
        <v>3</v>
      </c>
      <c r="E2206" s="11">
        <v>2</v>
      </c>
      <c r="F2206" s="11">
        <v>3</v>
      </c>
      <c r="G2206" s="11">
        <v>2</v>
      </c>
      <c r="H2206" s="11">
        <v>4</v>
      </c>
      <c r="I2206" s="11">
        <v>4</v>
      </c>
      <c r="J2206" s="11">
        <v>4</v>
      </c>
      <c r="K2206" s="11">
        <v>4</v>
      </c>
      <c r="L2206" s="11">
        <v>4</v>
      </c>
      <c r="M2206" s="11">
        <v>4</v>
      </c>
      <c r="N2206" s="11">
        <v>4</v>
      </c>
      <c r="O2206" s="11">
        <v>5</v>
      </c>
      <c r="P2206" s="11">
        <v>4</v>
      </c>
      <c r="Q2206" s="11">
        <v>4</v>
      </c>
      <c r="R2206" s="11">
        <v>3</v>
      </c>
      <c r="S2206" s="11">
        <v>4</v>
      </c>
      <c r="T2206" s="11">
        <v>3</v>
      </c>
      <c r="U2206" s="11">
        <v>4</v>
      </c>
      <c r="V2206" s="11">
        <v>4</v>
      </c>
      <c r="W2206" s="11">
        <v>3</v>
      </c>
      <c r="X2206" s="11">
        <v>4</v>
      </c>
      <c r="Y2206" s="11">
        <v>4</v>
      </c>
      <c r="Z2206" s="11">
        <v>4</v>
      </c>
      <c r="AA2206" s="11">
        <v>3</v>
      </c>
      <c r="AB2206" s="11">
        <v>4</v>
      </c>
      <c r="AC2206" s="11">
        <v>4</v>
      </c>
      <c r="AD2206" s="11">
        <v>3</v>
      </c>
      <c r="AE2206" s="11">
        <v>4</v>
      </c>
      <c r="AF2206" s="11">
        <v>4</v>
      </c>
      <c r="AG2206" s="11">
        <v>4</v>
      </c>
      <c r="AH2206" s="11">
        <v>4</v>
      </c>
      <c r="AI2206" s="11">
        <v>4</v>
      </c>
    </row>
    <row r="2207" spans="2:35">
      <c r="B2207" s="9" t="s">
        <v>437</v>
      </c>
      <c r="C2207" s="12">
        <v>4</v>
      </c>
      <c r="D2207" s="12">
        <v>4</v>
      </c>
      <c r="E2207" s="12">
        <v>4</v>
      </c>
      <c r="F2207" s="12">
        <v>4</v>
      </c>
      <c r="G2207" s="12">
        <v>4</v>
      </c>
      <c r="H2207" s="12">
        <v>3</v>
      </c>
      <c r="I2207" s="12">
        <v>3</v>
      </c>
      <c r="J2207" s="12">
        <v>3</v>
      </c>
      <c r="K2207" s="12">
        <v>3</v>
      </c>
      <c r="L2207" s="12">
        <v>3</v>
      </c>
      <c r="M2207" s="12">
        <v>3</v>
      </c>
      <c r="N2207" s="12">
        <v>3</v>
      </c>
      <c r="O2207" s="12">
        <v>4</v>
      </c>
      <c r="P2207" s="12">
        <v>4</v>
      </c>
      <c r="Q2207" s="12">
        <v>4</v>
      </c>
      <c r="R2207" s="12">
        <v>4</v>
      </c>
      <c r="S2207" s="12">
        <v>4</v>
      </c>
      <c r="T2207" s="12">
        <v>4</v>
      </c>
      <c r="U2207" s="12">
        <v>4</v>
      </c>
      <c r="V2207" s="12">
        <v>4</v>
      </c>
      <c r="W2207" s="12">
        <v>4</v>
      </c>
      <c r="X2207" s="12">
        <v>4</v>
      </c>
      <c r="Y2207" s="12">
        <v>4</v>
      </c>
      <c r="Z2207" s="12">
        <v>4</v>
      </c>
      <c r="AA2207" s="12">
        <v>4</v>
      </c>
      <c r="AB2207" s="12">
        <v>4</v>
      </c>
      <c r="AC2207" s="12">
        <v>4</v>
      </c>
      <c r="AD2207" s="12">
        <v>3</v>
      </c>
      <c r="AE2207" s="12">
        <v>4</v>
      </c>
      <c r="AF2207" s="12">
        <v>3</v>
      </c>
      <c r="AG2207" s="12">
        <v>4</v>
      </c>
      <c r="AH2207" s="12">
        <v>3</v>
      </c>
      <c r="AI2207" s="12">
        <v>4</v>
      </c>
    </row>
    <row r="2208" spans="2:35">
      <c r="B2208" s="9" t="s">
        <v>438</v>
      </c>
      <c r="C2208" s="11">
        <v>5</v>
      </c>
      <c r="D2208" s="11">
        <v>4</v>
      </c>
      <c r="E2208" s="11">
        <v>5</v>
      </c>
      <c r="F2208" s="11">
        <v>4</v>
      </c>
      <c r="G2208" s="11">
        <v>5</v>
      </c>
      <c r="H2208" s="11">
        <v>5</v>
      </c>
      <c r="I2208" s="11">
        <v>4</v>
      </c>
      <c r="J2208" s="11">
        <v>5</v>
      </c>
      <c r="K2208" s="11">
        <v>4</v>
      </c>
      <c r="L2208" s="11">
        <v>5</v>
      </c>
      <c r="M2208" s="11">
        <v>4</v>
      </c>
      <c r="N2208" s="11">
        <v>5</v>
      </c>
      <c r="O2208" s="11">
        <v>5</v>
      </c>
      <c r="P2208" s="11">
        <v>4</v>
      </c>
      <c r="Q2208" s="11">
        <v>5</v>
      </c>
      <c r="R2208" s="11">
        <v>4</v>
      </c>
      <c r="S2208" s="11">
        <v>5</v>
      </c>
      <c r="T2208" s="11">
        <v>5</v>
      </c>
      <c r="U2208" s="11">
        <v>4</v>
      </c>
      <c r="V2208" s="11">
        <v>5</v>
      </c>
      <c r="W2208" s="11">
        <v>4</v>
      </c>
      <c r="X2208" s="11">
        <v>5</v>
      </c>
      <c r="Y2208" s="11">
        <v>5</v>
      </c>
      <c r="Z2208" s="11">
        <v>4</v>
      </c>
      <c r="AA2208" s="11">
        <v>5</v>
      </c>
      <c r="AB2208" s="11">
        <v>4</v>
      </c>
      <c r="AC2208" s="11">
        <v>5</v>
      </c>
      <c r="AD2208" s="11">
        <v>5</v>
      </c>
      <c r="AE2208" s="11">
        <v>4</v>
      </c>
      <c r="AF2208" s="11">
        <v>5</v>
      </c>
      <c r="AG2208" s="11">
        <v>4</v>
      </c>
      <c r="AH2208" s="11">
        <v>5</v>
      </c>
      <c r="AI2208" s="11">
        <v>5</v>
      </c>
    </row>
    <row r="2209" spans="2:35">
      <c r="B2209" s="9" t="s">
        <v>439</v>
      </c>
      <c r="C2209" s="12">
        <v>4</v>
      </c>
      <c r="D2209" s="12">
        <v>3</v>
      </c>
      <c r="E2209" s="12">
        <v>2</v>
      </c>
      <c r="F2209" s="12">
        <v>4</v>
      </c>
      <c r="G2209" s="12">
        <v>2</v>
      </c>
      <c r="H2209" s="12">
        <v>5</v>
      </c>
      <c r="I2209" s="12">
        <v>3</v>
      </c>
      <c r="J2209" s="12">
        <v>4</v>
      </c>
      <c r="K2209" s="12">
        <v>4</v>
      </c>
      <c r="L2209" s="12">
        <v>5</v>
      </c>
      <c r="M2209" s="12">
        <v>5</v>
      </c>
      <c r="N2209" s="12">
        <v>5</v>
      </c>
      <c r="O2209" s="12">
        <v>3</v>
      </c>
      <c r="P2209" s="12">
        <v>3</v>
      </c>
      <c r="Q2209" s="12">
        <v>4</v>
      </c>
      <c r="R2209" s="12">
        <v>4</v>
      </c>
      <c r="S2209" s="12">
        <v>4</v>
      </c>
      <c r="T2209" s="12">
        <v>2</v>
      </c>
      <c r="U2209" s="12">
        <v>2</v>
      </c>
      <c r="V2209" s="12">
        <v>3</v>
      </c>
      <c r="W2209" s="12">
        <v>2</v>
      </c>
      <c r="X2209" s="12">
        <v>2</v>
      </c>
      <c r="Y2209" s="12">
        <v>2</v>
      </c>
      <c r="Z2209" s="12">
        <v>4</v>
      </c>
      <c r="AA2209" s="12">
        <v>2</v>
      </c>
      <c r="AB2209" s="12">
        <v>5</v>
      </c>
      <c r="AC2209" s="12">
        <v>2</v>
      </c>
      <c r="AD2209" s="12">
        <v>4</v>
      </c>
      <c r="AE2209" s="12">
        <v>2</v>
      </c>
      <c r="AF2209" s="12">
        <v>4</v>
      </c>
      <c r="AG2209" s="12">
        <v>4</v>
      </c>
      <c r="AH2209" s="12">
        <v>4</v>
      </c>
      <c r="AI2209" s="12">
        <v>4</v>
      </c>
    </row>
    <row r="2210" spans="2:35">
      <c r="B2210" s="9" t="s">
        <v>440</v>
      </c>
      <c r="C2210" s="11">
        <v>1</v>
      </c>
      <c r="D2210" s="11">
        <v>2</v>
      </c>
      <c r="E2210" s="11">
        <v>3</v>
      </c>
      <c r="F2210" s="11">
        <v>3</v>
      </c>
      <c r="G2210" s="11">
        <v>3</v>
      </c>
      <c r="H2210" s="11">
        <v>3</v>
      </c>
      <c r="I2210" s="11">
        <v>4</v>
      </c>
      <c r="J2210" s="11">
        <v>5</v>
      </c>
      <c r="K2210" s="11">
        <v>5</v>
      </c>
      <c r="L2210" s="11">
        <v>4</v>
      </c>
      <c r="M2210" s="11">
        <v>3</v>
      </c>
      <c r="N2210" s="11">
        <v>2</v>
      </c>
      <c r="O2210" s="11">
        <v>4</v>
      </c>
      <c r="P2210" s="11">
        <v>4</v>
      </c>
      <c r="Q2210" s="11">
        <v>4</v>
      </c>
      <c r="R2210" s="11">
        <v>4</v>
      </c>
      <c r="S2210" s="11">
        <v>4</v>
      </c>
      <c r="T2210" s="11">
        <v>4</v>
      </c>
      <c r="U2210" s="11">
        <v>4</v>
      </c>
      <c r="V2210" s="11">
        <v>4</v>
      </c>
      <c r="W2210" s="11">
        <v>4</v>
      </c>
      <c r="X2210" s="11">
        <v>4</v>
      </c>
      <c r="Y2210" s="11">
        <v>4</v>
      </c>
      <c r="Z2210" s="11">
        <v>4</v>
      </c>
      <c r="AA2210" s="11">
        <v>4</v>
      </c>
      <c r="AB2210" s="11">
        <v>4</v>
      </c>
      <c r="AC2210" s="11">
        <v>4</v>
      </c>
      <c r="AD2210" s="11">
        <v>5</v>
      </c>
      <c r="AE2210" s="11">
        <v>4</v>
      </c>
      <c r="AF2210" s="11">
        <v>4</v>
      </c>
      <c r="AG2210" s="11">
        <v>4</v>
      </c>
      <c r="AH2210" s="11">
        <v>4</v>
      </c>
      <c r="AI2210" s="11">
        <v>4</v>
      </c>
    </row>
    <row r="2211" spans="2:35">
      <c r="B2211" s="9" t="s">
        <v>441</v>
      </c>
      <c r="C2211" s="12">
        <v>4</v>
      </c>
      <c r="D2211" s="12">
        <v>4</v>
      </c>
      <c r="E2211" s="12">
        <v>4</v>
      </c>
      <c r="F2211" s="12">
        <v>4</v>
      </c>
      <c r="G2211" s="12">
        <v>4</v>
      </c>
      <c r="H2211" s="12">
        <v>3</v>
      </c>
      <c r="I2211" s="12">
        <v>4</v>
      </c>
      <c r="J2211" s="12">
        <v>4</v>
      </c>
      <c r="K2211" s="12">
        <v>4</v>
      </c>
      <c r="L2211" s="12">
        <v>4</v>
      </c>
      <c r="M2211" s="12">
        <v>4</v>
      </c>
      <c r="N2211" s="12">
        <v>4</v>
      </c>
      <c r="O2211" s="12">
        <v>4</v>
      </c>
      <c r="P2211" s="12">
        <v>4</v>
      </c>
      <c r="Q2211" s="12">
        <v>4</v>
      </c>
      <c r="R2211" s="12">
        <v>4</v>
      </c>
      <c r="S2211" s="12">
        <v>4</v>
      </c>
      <c r="T2211" s="12">
        <v>4</v>
      </c>
      <c r="U2211" s="12">
        <v>4</v>
      </c>
      <c r="V2211" s="12">
        <v>4</v>
      </c>
      <c r="W2211" s="12">
        <v>4</v>
      </c>
      <c r="X2211" s="12">
        <v>4</v>
      </c>
      <c r="Y2211" s="12">
        <v>3</v>
      </c>
      <c r="Z2211" s="12">
        <v>4</v>
      </c>
      <c r="AA2211" s="12">
        <v>4</v>
      </c>
      <c r="AB2211" s="12">
        <v>4</v>
      </c>
      <c r="AC2211" s="12">
        <v>4</v>
      </c>
      <c r="AD2211" s="12">
        <v>4</v>
      </c>
      <c r="AE2211" s="12">
        <v>4</v>
      </c>
      <c r="AF2211" s="12">
        <v>4</v>
      </c>
      <c r="AG2211" s="12">
        <v>4</v>
      </c>
      <c r="AH2211" s="12">
        <v>4</v>
      </c>
      <c r="AI2211" s="12">
        <v>4</v>
      </c>
    </row>
    <row r="2212" spans="2:35">
      <c r="B2212" s="9" t="s">
        <v>442</v>
      </c>
      <c r="C2212" s="11">
        <v>5</v>
      </c>
      <c r="D2212" s="11">
        <v>5</v>
      </c>
      <c r="E2212" s="11">
        <v>5</v>
      </c>
      <c r="F2212" s="11">
        <v>5</v>
      </c>
      <c r="G2212" s="11">
        <v>5</v>
      </c>
      <c r="H2212" s="11">
        <v>5</v>
      </c>
      <c r="I2212" s="11">
        <v>5</v>
      </c>
      <c r="J2212" s="11">
        <v>5</v>
      </c>
      <c r="K2212" s="11">
        <v>5</v>
      </c>
      <c r="L2212" s="11">
        <v>5</v>
      </c>
      <c r="M2212" s="11">
        <v>5</v>
      </c>
      <c r="N2212" s="11">
        <v>5</v>
      </c>
      <c r="O2212" s="11">
        <v>5</v>
      </c>
      <c r="P2212" s="11">
        <v>5</v>
      </c>
      <c r="Q2212" s="11">
        <v>5</v>
      </c>
      <c r="R2212" s="11">
        <v>5</v>
      </c>
      <c r="S2212" s="11">
        <v>5</v>
      </c>
      <c r="T2212" s="11">
        <v>5</v>
      </c>
      <c r="U2212" s="11">
        <v>5</v>
      </c>
      <c r="V2212" s="11">
        <v>5</v>
      </c>
      <c r="W2212" s="11">
        <v>5</v>
      </c>
      <c r="X2212" s="11">
        <v>5</v>
      </c>
      <c r="Y2212" s="11">
        <v>5</v>
      </c>
      <c r="Z2212" s="11">
        <v>5</v>
      </c>
      <c r="AA2212" s="11">
        <v>5</v>
      </c>
      <c r="AB2212" s="11">
        <v>5</v>
      </c>
      <c r="AC2212" s="11">
        <v>5</v>
      </c>
      <c r="AD2212" s="11">
        <v>5</v>
      </c>
      <c r="AE2212" s="11">
        <v>5</v>
      </c>
      <c r="AF2212" s="11">
        <v>5</v>
      </c>
      <c r="AG2212" s="11">
        <v>5</v>
      </c>
      <c r="AH2212" s="11">
        <v>5</v>
      </c>
      <c r="AI2212" s="11">
        <v>5</v>
      </c>
    </row>
    <row r="2213" spans="2:35">
      <c r="B2213" s="9" t="s">
        <v>443</v>
      </c>
      <c r="C2213" s="12">
        <v>2</v>
      </c>
      <c r="D2213" s="12">
        <v>2</v>
      </c>
      <c r="E2213" s="12">
        <v>3</v>
      </c>
      <c r="F2213" s="12">
        <v>3</v>
      </c>
      <c r="G2213" s="12">
        <v>2</v>
      </c>
      <c r="H2213" s="12">
        <v>3</v>
      </c>
      <c r="I2213" s="12">
        <v>3</v>
      </c>
      <c r="J2213" s="12">
        <v>3</v>
      </c>
      <c r="K2213" s="12">
        <v>3</v>
      </c>
      <c r="L2213" s="12">
        <v>3</v>
      </c>
      <c r="M2213" s="12">
        <v>3</v>
      </c>
      <c r="N2213" s="12">
        <v>3</v>
      </c>
      <c r="O2213" s="12">
        <v>4</v>
      </c>
      <c r="P2213" s="12">
        <v>4</v>
      </c>
      <c r="Q2213" s="12">
        <v>3</v>
      </c>
      <c r="R2213" s="12">
        <v>3</v>
      </c>
      <c r="S2213" s="12">
        <v>3</v>
      </c>
      <c r="T2213" s="12">
        <v>3</v>
      </c>
      <c r="U2213" s="12">
        <v>3</v>
      </c>
      <c r="V2213" s="12">
        <v>3</v>
      </c>
      <c r="W2213" s="12">
        <v>3</v>
      </c>
      <c r="X2213" s="12">
        <v>3</v>
      </c>
      <c r="Y2213" s="12">
        <v>3</v>
      </c>
      <c r="Z2213" s="12">
        <v>3</v>
      </c>
      <c r="AA2213" s="12">
        <v>3</v>
      </c>
      <c r="AB2213" s="12">
        <v>3</v>
      </c>
      <c r="AC2213" s="12">
        <v>3</v>
      </c>
      <c r="AD2213" s="12">
        <v>3</v>
      </c>
      <c r="AE2213" s="12">
        <v>3</v>
      </c>
      <c r="AF2213" s="12">
        <v>3</v>
      </c>
      <c r="AG2213" s="12">
        <v>3</v>
      </c>
      <c r="AH2213" s="12">
        <v>3</v>
      </c>
      <c r="AI2213" s="12">
        <v>3</v>
      </c>
    </row>
    <row r="2214" spans="2:35">
      <c r="B2214" s="9" t="s">
        <v>444</v>
      </c>
      <c r="C2214" s="11">
        <v>2</v>
      </c>
      <c r="D2214" s="11">
        <v>1</v>
      </c>
      <c r="E2214" s="11">
        <v>1</v>
      </c>
      <c r="F2214" s="11">
        <v>1</v>
      </c>
      <c r="G2214" s="11">
        <v>1</v>
      </c>
      <c r="H2214" s="11">
        <v>5</v>
      </c>
      <c r="I2214" s="11">
        <v>5</v>
      </c>
      <c r="J2214" s="11">
        <v>5</v>
      </c>
      <c r="K2214" s="11">
        <v>5</v>
      </c>
      <c r="L2214" s="11">
        <v>5</v>
      </c>
      <c r="M2214" s="11">
        <v>5</v>
      </c>
      <c r="N2214" s="11">
        <v>4</v>
      </c>
      <c r="O2214" s="11">
        <v>3</v>
      </c>
      <c r="P2214" s="11">
        <v>3</v>
      </c>
      <c r="Q2214" s="11">
        <v>2</v>
      </c>
      <c r="R2214" s="11">
        <v>3</v>
      </c>
      <c r="S2214" s="11">
        <v>3</v>
      </c>
      <c r="T2214" s="11">
        <v>3</v>
      </c>
      <c r="U2214" s="11">
        <v>3</v>
      </c>
      <c r="V2214" s="11">
        <v>3</v>
      </c>
      <c r="W2214" s="11">
        <v>3</v>
      </c>
      <c r="X2214" s="11">
        <v>3</v>
      </c>
      <c r="Y2214" s="11">
        <v>5</v>
      </c>
      <c r="Z2214" s="11">
        <v>4</v>
      </c>
      <c r="AA2214" s="11">
        <v>4</v>
      </c>
      <c r="AB2214" s="11">
        <v>5</v>
      </c>
      <c r="AC2214" s="11">
        <v>5</v>
      </c>
      <c r="AD2214" s="11">
        <v>4</v>
      </c>
      <c r="AE2214" s="11">
        <v>2</v>
      </c>
      <c r="AF2214" s="11">
        <v>5</v>
      </c>
      <c r="AG2214" s="11">
        <v>4</v>
      </c>
      <c r="AH2214" s="11">
        <v>5</v>
      </c>
      <c r="AI2214" s="11">
        <v>5</v>
      </c>
    </row>
    <row r="2215" spans="2:35">
      <c r="B2215" s="9" t="s">
        <v>445</v>
      </c>
      <c r="C2215" s="12">
        <v>3</v>
      </c>
      <c r="D2215" s="12">
        <v>3</v>
      </c>
      <c r="E2215" s="12">
        <v>3</v>
      </c>
      <c r="F2215" s="12">
        <v>3</v>
      </c>
      <c r="G2215" s="12">
        <v>3</v>
      </c>
      <c r="H2215" s="12">
        <v>4</v>
      </c>
      <c r="I2215" s="12">
        <v>3</v>
      </c>
      <c r="J2215" s="12">
        <v>4</v>
      </c>
      <c r="K2215" s="12">
        <v>4</v>
      </c>
      <c r="L2215" s="12">
        <v>4</v>
      </c>
      <c r="M2215" s="12">
        <v>4</v>
      </c>
      <c r="N2215" s="12">
        <v>3</v>
      </c>
      <c r="O2215" s="12">
        <v>4</v>
      </c>
      <c r="P2215" s="12">
        <v>4</v>
      </c>
      <c r="Q2215" s="12">
        <v>4</v>
      </c>
      <c r="R2215" s="12">
        <v>4</v>
      </c>
      <c r="S2215" s="12">
        <v>4</v>
      </c>
      <c r="T2215" s="12">
        <v>4</v>
      </c>
      <c r="U2215" s="12">
        <v>4</v>
      </c>
      <c r="V2215" s="12">
        <v>4</v>
      </c>
      <c r="W2215" s="12">
        <v>4</v>
      </c>
      <c r="X2215" s="12">
        <v>4</v>
      </c>
      <c r="Y2215" s="12">
        <v>4</v>
      </c>
      <c r="Z2215" s="12">
        <v>4</v>
      </c>
      <c r="AA2215" s="12">
        <v>4</v>
      </c>
      <c r="AB2215" s="12">
        <v>4</v>
      </c>
      <c r="AC2215" s="12">
        <v>4</v>
      </c>
      <c r="AD2215" s="12">
        <v>4</v>
      </c>
      <c r="AE2215" s="12">
        <v>4</v>
      </c>
      <c r="AF2215" s="12">
        <v>4</v>
      </c>
      <c r="AG2215" s="12">
        <v>4</v>
      </c>
      <c r="AH2215" s="12">
        <v>4</v>
      </c>
      <c r="AI2215" s="12">
        <v>4</v>
      </c>
    </row>
    <row r="2216" spans="2:35">
      <c r="B2216" s="9" t="s">
        <v>446</v>
      </c>
      <c r="C2216" s="11">
        <v>5</v>
      </c>
      <c r="D2216" s="11">
        <v>4</v>
      </c>
      <c r="E2216" s="11">
        <v>5</v>
      </c>
      <c r="F2216" s="11">
        <v>3</v>
      </c>
      <c r="G2216" s="11">
        <v>1</v>
      </c>
      <c r="H2216" s="11">
        <v>2</v>
      </c>
      <c r="I2216" s="11">
        <v>4</v>
      </c>
      <c r="J2216" s="11">
        <v>4</v>
      </c>
      <c r="K2216" s="11">
        <v>3</v>
      </c>
      <c r="L2216" s="11">
        <v>3</v>
      </c>
      <c r="M2216" s="11">
        <v>2</v>
      </c>
      <c r="N2216" s="11">
        <v>2</v>
      </c>
      <c r="O2216" s="11">
        <v>4</v>
      </c>
      <c r="P2216" s="11">
        <v>4</v>
      </c>
      <c r="Q2216" s="11">
        <v>4</v>
      </c>
      <c r="R2216" s="11">
        <v>4</v>
      </c>
      <c r="S2216" s="11">
        <v>4</v>
      </c>
      <c r="T2216" s="11">
        <v>3</v>
      </c>
      <c r="U2216" s="11">
        <v>3</v>
      </c>
      <c r="V2216" s="11">
        <v>4</v>
      </c>
      <c r="W2216" s="11">
        <v>4</v>
      </c>
      <c r="X2216" s="11">
        <v>4</v>
      </c>
      <c r="Y2216" s="11">
        <v>2</v>
      </c>
      <c r="Z2216" s="11">
        <v>4</v>
      </c>
      <c r="AA2216" s="11">
        <v>5</v>
      </c>
      <c r="AB2216" s="11">
        <v>5</v>
      </c>
      <c r="AC2216" s="11">
        <v>2</v>
      </c>
      <c r="AD2216" s="11">
        <v>4</v>
      </c>
      <c r="AE2216" s="11">
        <v>2</v>
      </c>
      <c r="AF2216" s="11">
        <v>4</v>
      </c>
      <c r="AG2216" s="11">
        <v>2</v>
      </c>
      <c r="AH2216" s="11">
        <v>4</v>
      </c>
      <c r="AI2216" s="11">
        <v>3</v>
      </c>
    </row>
    <row r="2217" spans="2:35">
      <c r="B2217" s="9" t="s">
        <v>447</v>
      </c>
      <c r="C2217" s="12">
        <v>4</v>
      </c>
      <c r="D2217" s="12">
        <v>4</v>
      </c>
      <c r="E2217" s="12">
        <v>4</v>
      </c>
      <c r="F2217" s="12">
        <v>4</v>
      </c>
      <c r="G2217" s="12">
        <v>4</v>
      </c>
      <c r="H2217" s="12">
        <v>4</v>
      </c>
      <c r="I2217" s="12">
        <v>4</v>
      </c>
      <c r="J2217" s="12">
        <v>4</v>
      </c>
      <c r="K2217" s="12">
        <v>4</v>
      </c>
      <c r="L2217" s="12">
        <v>4</v>
      </c>
      <c r="M2217" s="12">
        <v>4</v>
      </c>
      <c r="N2217" s="12">
        <v>4</v>
      </c>
      <c r="O2217" s="12">
        <v>4</v>
      </c>
      <c r="P2217" s="12">
        <v>4</v>
      </c>
      <c r="Q2217" s="12">
        <v>4</v>
      </c>
      <c r="R2217" s="12">
        <v>4</v>
      </c>
      <c r="S2217" s="12">
        <v>4</v>
      </c>
      <c r="T2217" s="12">
        <v>4</v>
      </c>
      <c r="U2217" s="12">
        <v>4</v>
      </c>
      <c r="V2217" s="12">
        <v>4</v>
      </c>
      <c r="W2217" s="12">
        <v>4</v>
      </c>
      <c r="X2217" s="12">
        <v>4</v>
      </c>
      <c r="Y2217" s="12">
        <v>4</v>
      </c>
      <c r="Z2217" s="12">
        <v>4</v>
      </c>
      <c r="AA2217" s="12">
        <v>4</v>
      </c>
      <c r="AB2217" s="12">
        <v>4</v>
      </c>
      <c r="AC2217" s="12">
        <v>4</v>
      </c>
      <c r="AD2217" s="12">
        <v>4</v>
      </c>
      <c r="AE2217" s="12">
        <v>4</v>
      </c>
      <c r="AF2217" s="12">
        <v>4</v>
      </c>
      <c r="AG2217" s="12">
        <v>4</v>
      </c>
      <c r="AH2217" s="12">
        <v>4</v>
      </c>
      <c r="AI2217" s="12">
        <v>4</v>
      </c>
    </row>
    <row r="2218" spans="2:35">
      <c r="B2218" s="9" t="s">
        <v>448</v>
      </c>
      <c r="C2218" s="11">
        <v>3</v>
      </c>
      <c r="D2218" s="11">
        <v>4</v>
      </c>
      <c r="E2218" s="11">
        <v>3</v>
      </c>
      <c r="F2218" s="11">
        <v>4</v>
      </c>
      <c r="G2218" s="11">
        <v>3</v>
      </c>
      <c r="H2218" s="11">
        <v>4</v>
      </c>
      <c r="I2218" s="11">
        <v>4</v>
      </c>
      <c r="J2218" s="11">
        <v>4</v>
      </c>
      <c r="K2218" s="11">
        <v>4</v>
      </c>
      <c r="L2218" s="11">
        <v>4</v>
      </c>
      <c r="M2218" s="11">
        <v>4</v>
      </c>
      <c r="N2218" s="11">
        <v>4</v>
      </c>
      <c r="O2218" s="11">
        <v>4</v>
      </c>
      <c r="P2218" s="11">
        <v>4</v>
      </c>
      <c r="Q2218" s="11">
        <v>4</v>
      </c>
      <c r="R2218" s="11">
        <v>4</v>
      </c>
      <c r="S2218" s="11">
        <v>4</v>
      </c>
      <c r="T2218" s="11">
        <v>3</v>
      </c>
      <c r="U2218" s="11">
        <v>4</v>
      </c>
      <c r="V2218" s="11">
        <v>4</v>
      </c>
      <c r="W2218" s="11">
        <v>4</v>
      </c>
      <c r="X2218" s="11">
        <v>4</v>
      </c>
      <c r="Y2218" s="11">
        <v>4</v>
      </c>
      <c r="Z2218" s="11">
        <v>4</v>
      </c>
      <c r="AA2218" s="11">
        <v>3</v>
      </c>
      <c r="AB2218" s="11">
        <v>4</v>
      </c>
      <c r="AC2218" s="11">
        <v>4</v>
      </c>
      <c r="AD2218" s="11">
        <v>4</v>
      </c>
      <c r="AE2218" s="11">
        <v>3</v>
      </c>
      <c r="AF2218" s="11">
        <v>4</v>
      </c>
      <c r="AG2218" s="11">
        <v>3</v>
      </c>
      <c r="AH2218" s="11">
        <v>4</v>
      </c>
      <c r="AI2218" s="11">
        <v>3</v>
      </c>
    </row>
    <row r="2219" spans="2:35">
      <c r="B2219" s="9" t="s">
        <v>449</v>
      </c>
      <c r="C2219" s="12">
        <v>4</v>
      </c>
      <c r="D2219" s="12">
        <v>4</v>
      </c>
      <c r="E2219" s="12">
        <v>4</v>
      </c>
      <c r="F2219" s="12">
        <v>4</v>
      </c>
      <c r="G2219" s="12">
        <v>4</v>
      </c>
      <c r="H2219" s="12">
        <v>3</v>
      </c>
      <c r="I2219" s="12">
        <v>3</v>
      </c>
      <c r="J2219" s="12">
        <v>3</v>
      </c>
      <c r="K2219" s="12">
        <v>3</v>
      </c>
      <c r="L2219" s="12">
        <v>3</v>
      </c>
      <c r="M2219" s="12">
        <v>3</v>
      </c>
      <c r="N2219" s="12">
        <v>3</v>
      </c>
      <c r="O2219" s="12">
        <v>3</v>
      </c>
      <c r="P2219" s="12">
        <v>3</v>
      </c>
      <c r="Q2219" s="12">
        <v>3</v>
      </c>
      <c r="R2219" s="12">
        <v>3</v>
      </c>
      <c r="S2219" s="12">
        <v>3</v>
      </c>
      <c r="T2219" s="12">
        <v>3</v>
      </c>
      <c r="U2219" s="12">
        <v>3</v>
      </c>
      <c r="V2219" s="12">
        <v>3</v>
      </c>
      <c r="W2219" s="12">
        <v>3</v>
      </c>
      <c r="X2219" s="12">
        <v>3</v>
      </c>
      <c r="Y2219" s="12">
        <v>3</v>
      </c>
      <c r="Z2219" s="12">
        <v>3</v>
      </c>
      <c r="AA2219" s="12">
        <v>3</v>
      </c>
      <c r="AB2219" s="12">
        <v>3</v>
      </c>
      <c r="AC2219" s="12">
        <v>3</v>
      </c>
      <c r="AD2219" s="12">
        <v>4</v>
      </c>
      <c r="AE2219" s="12">
        <v>3</v>
      </c>
      <c r="AF2219" s="12">
        <v>3</v>
      </c>
      <c r="AG2219" s="12">
        <v>3</v>
      </c>
      <c r="AH2219" s="12">
        <v>3</v>
      </c>
      <c r="AI2219" s="12">
        <v>3</v>
      </c>
    </row>
    <row r="2220" spans="2:35">
      <c r="B2220" s="9" t="s">
        <v>450</v>
      </c>
      <c r="C2220" s="11">
        <v>2</v>
      </c>
      <c r="D2220" s="11">
        <v>2</v>
      </c>
      <c r="E2220" s="11">
        <v>4</v>
      </c>
      <c r="F2220" s="11">
        <v>3</v>
      </c>
      <c r="G2220" s="11">
        <v>3</v>
      </c>
      <c r="H2220" s="11">
        <v>5</v>
      </c>
      <c r="I2220" s="11">
        <v>5</v>
      </c>
      <c r="J2220" s="11">
        <v>5</v>
      </c>
      <c r="K2220" s="11">
        <v>5</v>
      </c>
      <c r="L2220" s="11">
        <v>5</v>
      </c>
      <c r="M2220" s="11">
        <v>5</v>
      </c>
      <c r="N2220" s="11">
        <v>5</v>
      </c>
      <c r="O2220" s="11">
        <v>4</v>
      </c>
      <c r="P2220" s="11">
        <v>4</v>
      </c>
      <c r="Q2220" s="11">
        <v>5</v>
      </c>
      <c r="R2220" s="11">
        <v>5</v>
      </c>
      <c r="S2220" s="11">
        <v>5</v>
      </c>
      <c r="T2220" s="11">
        <v>5</v>
      </c>
      <c r="U2220" s="11">
        <v>5</v>
      </c>
      <c r="V2220" s="11">
        <v>5</v>
      </c>
      <c r="W2220" s="11">
        <v>5</v>
      </c>
      <c r="X2220" s="11">
        <v>5</v>
      </c>
      <c r="Y2220" s="11">
        <v>5</v>
      </c>
      <c r="Z2220" s="11">
        <v>3</v>
      </c>
      <c r="AA2220" s="11">
        <v>3</v>
      </c>
      <c r="AB2220" s="11">
        <v>5</v>
      </c>
      <c r="AC2220" s="11">
        <v>3</v>
      </c>
      <c r="AD2220" s="11">
        <v>5</v>
      </c>
      <c r="AE2220" s="11">
        <v>5</v>
      </c>
      <c r="AF2220" s="11">
        <v>5</v>
      </c>
      <c r="AG2220" s="11">
        <v>5</v>
      </c>
      <c r="AH2220" s="11">
        <v>5</v>
      </c>
      <c r="AI2220" s="11">
        <v>5</v>
      </c>
    </row>
    <row r="2221" spans="2:35">
      <c r="B2221" s="9" t="s">
        <v>451</v>
      </c>
      <c r="C2221" s="12">
        <v>4</v>
      </c>
      <c r="D2221" s="12">
        <v>3</v>
      </c>
      <c r="E2221" s="12">
        <v>3</v>
      </c>
      <c r="F2221" s="12">
        <v>4</v>
      </c>
      <c r="G2221" s="12">
        <v>4</v>
      </c>
      <c r="H2221" s="12">
        <v>3</v>
      </c>
      <c r="I2221" s="12">
        <v>4</v>
      </c>
      <c r="J2221" s="12">
        <v>3</v>
      </c>
      <c r="K2221" s="12">
        <v>5</v>
      </c>
      <c r="L2221" s="12">
        <v>5</v>
      </c>
      <c r="M2221" s="12">
        <v>5</v>
      </c>
      <c r="N2221" s="12">
        <v>3</v>
      </c>
      <c r="O2221" s="12">
        <v>3</v>
      </c>
      <c r="P2221" s="12">
        <v>3</v>
      </c>
      <c r="Q2221" s="12">
        <v>3</v>
      </c>
      <c r="R2221" s="12">
        <v>3</v>
      </c>
      <c r="S2221" s="12">
        <v>3</v>
      </c>
      <c r="T2221" s="12">
        <v>3</v>
      </c>
      <c r="U2221" s="12">
        <v>3</v>
      </c>
      <c r="V2221" s="12">
        <v>4</v>
      </c>
      <c r="W2221" s="12">
        <v>3</v>
      </c>
      <c r="X2221" s="12">
        <v>4</v>
      </c>
      <c r="Y2221" s="12">
        <v>3</v>
      </c>
      <c r="Z2221" s="12">
        <v>3</v>
      </c>
      <c r="AA2221" s="12">
        <v>3</v>
      </c>
      <c r="AB2221" s="12">
        <v>3</v>
      </c>
      <c r="AC2221" s="12">
        <v>3</v>
      </c>
      <c r="AD2221" s="12">
        <v>4</v>
      </c>
      <c r="AE2221" s="12">
        <v>3</v>
      </c>
      <c r="AF2221" s="12">
        <v>4</v>
      </c>
      <c r="AG2221" s="12">
        <v>4</v>
      </c>
      <c r="AH2221" s="12">
        <v>4</v>
      </c>
      <c r="AI2221" s="12">
        <v>4</v>
      </c>
    </row>
    <row r="2222" spans="2:35">
      <c r="B2222" s="9" t="s">
        <v>452</v>
      </c>
      <c r="C2222" s="11">
        <v>1</v>
      </c>
      <c r="D2222" s="11">
        <v>1</v>
      </c>
      <c r="E2222" s="11">
        <v>1</v>
      </c>
      <c r="F2222" s="11">
        <v>1</v>
      </c>
      <c r="G2222" s="11">
        <v>2</v>
      </c>
      <c r="H2222" s="11">
        <v>2</v>
      </c>
      <c r="I2222" s="11">
        <v>5</v>
      </c>
      <c r="J2222" s="11">
        <v>5</v>
      </c>
      <c r="K2222" s="11">
        <v>4</v>
      </c>
      <c r="L2222" s="11">
        <v>4</v>
      </c>
      <c r="M2222" s="11">
        <v>5</v>
      </c>
      <c r="N2222" s="11">
        <v>1</v>
      </c>
      <c r="O2222" s="11">
        <v>5</v>
      </c>
      <c r="P2222" s="11">
        <v>5</v>
      </c>
      <c r="Q2222" s="11">
        <v>5</v>
      </c>
      <c r="R2222" s="11">
        <v>5</v>
      </c>
      <c r="S2222" s="11">
        <v>5</v>
      </c>
      <c r="T2222" s="11">
        <v>5</v>
      </c>
      <c r="U2222" s="11">
        <v>3</v>
      </c>
      <c r="V2222" s="11">
        <v>2</v>
      </c>
      <c r="W2222" s="11">
        <v>1</v>
      </c>
      <c r="X2222" s="11">
        <v>3</v>
      </c>
      <c r="Y2222" s="11">
        <v>5</v>
      </c>
      <c r="Z2222" s="11">
        <v>5</v>
      </c>
      <c r="AA2222" s="11">
        <v>5</v>
      </c>
      <c r="AB2222" s="11">
        <v>5</v>
      </c>
      <c r="AC2222" s="11">
        <v>5</v>
      </c>
      <c r="AD2222" s="11">
        <v>4</v>
      </c>
      <c r="AE2222" s="11">
        <v>4</v>
      </c>
      <c r="AF2222" s="11">
        <v>5</v>
      </c>
      <c r="AG2222" s="11">
        <v>5</v>
      </c>
      <c r="AH2222" s="11">
        <v>5</v>
      </c>
      <c r="AI2222" s="11">
        <v>5</v>
      </c>
    </row>
    <row r="2223" spans="2:35">
      <c r="B2223" s="9" t="s">
        <v>453</v>
      </c>
      <c r="C2223" s="12">
        <v>4</v>
      </c>
      <c r="D2223" s="12">
        <v>4</v>
      </c>
      <c r="E2223" s="12">
        <v>3</v>
      </c>
      <c r="F2223" s="12">
        <v>4</v>
      </c>
      <c r="G2223" s="12">
        <v>3</v>
      </c>
      <c r="H2223" s="12">
        <v>5</v>
      </c>
      <c r="I2223" s="12">
        <v>4</v>
      </c>
      <c r="J2223" s="12">
        <v>4</v>
      </c>
      <c r="K2223" s="12">
        <v>5</v>
      </c>
      <c r="L2223" s="12">
        <v>4</v>
      </c>
      <c r="M2223" s="12">
        <v>4</v>
      </c>
      <c r="N2223" s="12">
        <v>4</v>
      </c>
      <c r="O2223" s="12">
        <v>4</v>
      </c>
      <c r="P2223" s="12">
        <v>4</v>
      </c>
      <c r="Q2223" s="12">
        <v>4</v>
      </c>
      <c r="R2223" s="12">
        <v>4</v>
      </c>
      <c r="S2223" s="12">
        <v>4</v>
      </c>
      <c r="T2223" s="12">
        <v>4</v>
      </c>
      <c r="U2223" s="12">
        <v>4</v>
      </c>
      <c r="V2223" s="12">
        <v>4</v>
      </c>
      <c r="W2223" s="12">
        <v>4</v>
      </c>
      <c r="X2223" s="12">
        <v>4</v>
      </c>
      <c r="Y2223" s="12">
        <v>4</v>
      </c>
      <c r="Z2223" s="12">
        <v>4</v>
      </c>
      <c r="AA2223" s="12">
        <v>3</v>
      </c>
      <c r="AB2223" s="12">
        <v>4</v>
      </c>
      <c r="AC2223" s="12">
        <v>3</v>
      </c>
      <c r="AD2223" s="12">
        <v>4</v>
      </c>
      <c r="AE2223" s="12">
        <v>5</v>
      </c>
      <c r="AF2223" s="12">
        <v>4</v>
      </c>
      <c r="AG2223" s="12">
        <v>4</v>
      </c>
      <c r="AH2223" s="12">
        <v>4</v>
      </c>
      <c r="AI2223" s="12">
        <v>5</v>
      </c>
    </row>
    <row r="2224" spans="2:35">
      <c r="B2224" s="9" t="s">
        <v>454</v>
      </c>
      <c r="C2224" s="11">
        <v>3</v>
      </c>
      <c r="D2224" s="11">
        <v>3</v>
      </c>
      <c r="E2224" s="11">
        <v>3</v>
      </c>
      <c r="F2224" s="11">
        <v>3</v>
      </c>
      <c r="G2224" s="11">
        <v>3</v>
      </c>
      <c r="H2224" s="11">
        <v>3</v>
      </c>
      <c r="I2224" s="11">
        <v>3</v>
      </c>
      <c r="J2224" s="11">
        <v>3</v>
      </c>
      <c r="K2224" s="11">
        <v>3</v>
      </c>
      <c r="L2224" s="11">
        <v>3</v>
      </c>
      <c r="M2224" s="11">
        <v>3</v>
      </c>
      <c r="N2224" s="11">
        <v>3</v>
      </c>
      <c r="O2224" s="11">
        <v>3</v>
      </c>
      <c r="P2224" s="11">
        <v>3</v>
      </c>
      <c r="Q2224" s="11">
        <v>3</v>
      </c>
      <c r="R2224" s="11">
        <v>3</v>
      </c>
      <c r="S2224" s="11">
        <v>3</v>
      </c>
      <c r="T2224" s="11">
        <v>3</v>
      </c>
      <c r="U2224" s="11">
        <v>3</v>
      </c>
      <c r="V2224" s="11">
        <v>3</v>
      </c>
      <c r="W2224" s="11">
        <v>3</v>
      </c>
      <c r="X2224" s="11">
        <v>3</v>
      </c>
      <c r="Y2224" s="11">
        <v>3</v>
      </c>
      <c r="Z2224" s="11">
        <v>3</v>
      </c>
      <c r="AA2224" s="11">
        <v>3</v>
      </c>
      <c r="AB2224" s="11">
        <v>3</v>
      </c>
      <c r="AC2224" s="11">
        <v>3</v>
      </c>
      <c r="AD2224" s="11">
        <v>3</v>
      </c>
      <c r="AE2224" s="11">
        <v>3</v>
      </c>
      <c r="AF2224" s="11">
        <v>3</v>
      </c>
      <c r="AG2224" s="11">
        <v>3</v>
      </c>
      <c r="AH2224" s="11">
        <v>3</v>
      </c>
      <c r="AI2224" s="11">
        <v>3</v>
      </c>
    </row>
    <row r="2225" spans="2:35">
      <c r="B2225" s="9" t="s">
        <v>455</v>
      </c>
      <c r="C2225" s="12">
        <v>2</v>
      </c>
      <c r="D2225" s="12">
        <v>1</v>
      </c>
      <c r="E2225" s="12">
        <v>1</v>
      </c>
      <c r="F2225" s="12">
        <v>1</v>
      </c>
      <c r="G2225" s="12">
        <v>1</v>
      </c>
      <c r="H2225" s="12">
        <v>4</v>
      </c>
      <c r="I2225" s="12">
        <v>5</v>
      </c>
      <c r="J2225" s="12">
        <v>5</v>
      </c>
      <c r="K2225" s="12">
        <v>5</v>
      </c>
      <c r="L2225" s="12">
        <v>2</v>
      </c>
      <c r="M2225" s="12">
        <v>5</v>
      </c>
      <c r="N2225" s="12">
        <v>5</v>
      </c>
      <c r="O2225" s="12">
        <v>4</v>
      </c>
      <c r="P2225" s="12">
        <v>4</v>
      </c>
      <c r="Q2225" s="12">
        <v>3</v>
      </c>
      <c r="R2225" s="12">
        <v>2</v>
      </c>
      <c r="S2225" s="12">
        <v>2</v>
      </c>
      <c r="T2225" s="12">
        <v>3</v>
      </c>
      <c r="U2225" s="12">
        <v>3</v>
      </c>
      <c r="V2225" s="12">
        <v>3</v>
      </c>
      <c r="W2225" s="12">
        <v>1</v>
      </c>
      <c r="X2225" s="12">
        <v>5</v>
      </c>
      <c r="Y2225" s="12">
        <v>5</v>
      </c>
      <c r="Z2225" s="12">
        <v>5</v>
      </c>
      <c r="AA2225" s="12">
        <v>5</v>
      </c>
      <c r="AB2225" s="12">
        <v>5</v>
      </c>
      <c r="AC2225" s="12">
        <v>5</v>
      </c>
      <c r="AD2225" s="12">
        <v>5</v>
      </c>
      <c r="AE2225" s="12">
        <v>3</v>
      </c>
      <c r="AF2225" s="12">
        <v>5</v>
      </c>
      <c r="AG2225" s="12">
        <v>5</v>
      </c>
      <c r="AH2225" s="12">
        <v>5</v>
      </c>
      <c r="AI2225" s="12">
        <v>5</v>
      </c>
    </row>
    <row r="2226" spans="2:35">
      <c r="B2226" s="9" t="s">
        <v>456</v>
      </c>
      <c r="C2226" s="11">
        <v>5</v>
      </c>
      <c r="D2226" s="11">
        <v>5</v>
      </c>
      <c r="E2226" s="11">
        <v>5</v>
      </c>
      <c r="F2226" s="11">
        <v>5</v>
      </c>
      <c r="G2226" s="11">
        <v>5</v>
      </c>
      <c r="H2226" s="11">
        <v>5</v>
      </c>
      <c r="I2226" s="11">
        <v>5</v>
      </c>
      <c r="J2226" s="11">
        <v>5</v>
      </c>
      <c r="K2226" s="11">
        <v>5</v>
      </c>
      <c r="L2226" s="11">
        <v>4</v>
      </c>
      <c r="M2226" s="11">
        <v>4</v>
      </c>
      <c r="N2226" s="11">
        <v>4</v>
      </c>
      <c r="O2226" s="11">
        <v>5</v>
      </c>
      <c r="P2226" s="11">
        <v>5</v>
      </c>
      <c r="Q2226" s="11">
        <v>5</v>
      </c>
      <c r="R2226" s="11">
        <v>4</v>
      </c>
      <c r="S2226" s="11">
        <v>4</v>
      </c>
      <c r="T2226" s="11">
        <v>4</v>
      </c>
      <c r="U2226" s="11">
        <v>5</v>
      </c>
      <c r="V2226" s="11">
        <v>4</v>
      </c>
      <c r="W2226" s="11">
        <v>5</v>
      </c>
      <c r="X2226" s="11">
        <v>5</v>
      </c>
      <c r="Y2226" s="11">
        <v>4</v>
      </c>
      <c r="Z2226" s="11">
        <v>5</v>
      </c>
      <c r="AA2226" s="11">
        <v>4</v>
      </c>
      <c r="AB2226" s="11">
        <v>4</v>
      </c>
      <c r="AC2226" s="11">
        <v>5</v>
      </c>
      <c r="AD2226" s="11">
        <v>5</v>
      </c>
      <c r="AE2226" s="11">
        <v>4</v>
      </c>
      <c r="AF2226" s="11">
        <v>5</v>
      </c>
      <c r="AG2226" s="11">
        <v>5</v>
      </c>
      <c r="AH2226" s="11">
        <v>4</v>
      </c>
      <c r="AI2226" s="11">
        <v>5</v>
      </c>
    </row>
    <row r="2227" spans="2:35">
      <c r="B2227" s="9" t="s">
        <v>457</v>
      </c>
      <c r="C2227" s="12">
        <v>4</v>
      </c>
      <c r="D2227" s="12">
        <v>5</v>
      </c>
      <c r="E2227" s="12">
        <v>4</v>
      </c>
      <c r="F2227" s="12">
        <v>5</v>
      </c>
      <c r="G2227" s="12">
        <v>4</v>
      </c>
      <c r="H2227" s="12">
        <v>5</v>
      </c>
      <c r="I2227" s="12">
        <v>4</v>
      </c>
      <c r="J2227" s="12">
        <v>5</v>
      </c>
      <c r="K2227" s="12">
        <v>4</v>
      </c>
      <c r="L2227" s="12">
        <v>5</v>
      </c>
      <c r="M2227" s="12">
        <v>5</v>
      </c>
      <c r="N2227" s="12">
        <v>4</v>
      </c>
      <c r="O2227" s="12">
        <v>4</v>
      </c>
      <c r="P2227" s="12">
        <v>5</v>
      </c>
      <c r="Q2227" s="12">
        <v>4</v>
      </c>
      <c r="R2227" s="12">
        <v>5</v>
      </c>
      <c r="S2227" s="12">
        <v>4</v>
      </c>
      <c r="T2227" s="12">
        <v>4</v>
      </c>
      <c r="U2227" s="12">
        <v>4</v>
      </c>
      <c r="V2227" s="12">
        <v>5</v>
      </c>
      <c r="W2227" s="12">
        <v>4</v>
      </c>
      <c r="X2227" s="12">
        <v>4</v>
      </c>
      <c r="Y2227" s="12">
        <v>4</v>
      </c>
      <c r="Z2227" s="12">
        <v>4</v>
      </c>
      <c r="AA2227" s="12">
        <v>5</v>
      </c>
      <c r="AB2227" s="12">
        <v>4</v>
      </c>
      <c r="AC2227" s="12">
        <v>5</v>
      </c>
      <c r="AD2227" s="12">
        <v>4</v>
      </c>
      <c r="AE2227" s="12">
        <v>4</v>
      </c>
      <c r="AF2227" s="12">
        <v>5</v>
      </c>
      <c r="AG2227" s="12">
        <v>5</v>
      </c>
      <c r="AH2227" s="12">
        <v>5</v>
      </c>
      <c r="AI2227" s="12">
        <v>5</v>
      </c>
    </row>
    <row r="2228" spans="2:35">
      <c r="B2228" s="9" t="s">
        <v>458</v>
      </c>
      <c r="C2228" s="11">
        <v>4</v>
      </c>
      <c r="D2228" s="11">
        <v>5</v>
      </c>
      <c r="E2228" s="11">
        <v>3</v>
      </c>
      <c r="F2228" s="11">
        <v>2</v>
      </c>
      <c r="G2228" s="11">
        <v>2</v>
      </c>
      <c r="H2228" s="11">
        <v>5</v>
      </c>
      <c r="I2228" s="11">
        <v>4</v>
      </c>
      <c r="J2228" s="11">
        <v>4</v>
      </c>
      <c r="K2228" s="11">
        <v>5</v>
      </c>
      <c r="L2228" s="11">
        <v>3</v>
      </c>
      <c r="M2228" s="11">
        <v>5</v>
      </c>
      <c r="N2228" s="11">
        <v>2</v>
      </c>
      <c r="O2228" s="11">
        <v>1</v>
      </c>
      <c r="P2228" s="11">
        <v>1</v>
      </c>
      <c r="Q2228" s="11">
        <v>1</v>
      </c>
      <c r="R2228" s="11">
        <v>1</v>
      </c>
      <c r="S2228" s="11">
        <v>1</v>
      </c>
      <c r="T2228" s="11">
        <v>5</v>
      </c>
      <c r="U2228" s="11">
        <v>5</v>
      </c>
      <c r="V2228" s="11">
        <v>3</v>
      </c>
      <c r="W2228" s="11">
        <v>1</v>
      </c>
      <c r="X2228" s="11">
        <v>5</v>
      </c>
      <c r="Y2228" s="11">
        <v>3</v>
      </c>
      <c r="Z2228" s="11">
        <v>4</v>
      </c>
      <c r="AA2228" s="11">
        <v>5</v>
      </c>
      <c r="AB2228" s="11">
        <v>2</v>
      </c>
      <c r="AC2228" s="11">
        <v>3</v>
      </c>
      <c r="AD2228" s="11">
        <v>5</v>
      </c>
      <c r="AE2228" s="11">
        <v>1</v>
      </c>
      <c r="AF2228" s="11">
        <v>5</v>
      </c>
      <c r="AG2228" s="11">
        <v>1</v>
      </c>
      <c r="AH2228" s="11">
        <v>2</v>
      </c>
      <c r="AI2228" s="11">
        <v>3</v>
      </c>
    </row>
    <row r="2229" spans="2:35">
      <c r="B2229" s="9" t="s">
        <v>459</v>
      </c>
      <c r="C2229" s="12">
        <v>2</v>
      </c>
      <c r="D2229" s="12">
        <v>2</v>
      </c>
      <c r="E2229" s="12">
        <v>1</v>
      </c>
      <c r="F2229" s="12">
        <v>4</v>
      </c>
      <c r="G2229" s="12">
        <v>4</v>
      </c>
      <c r="H2229" s="12">
        <v>1</v>
      </c>
      <c r="I2229" s="12">
        <v>1</v>
      </c>
      <c r="J2229" s="12">
        <v>1</v>
      </c>
      <c r="K2229" s="12">
        <v>1</v>
      </c>
      <c r="L2229" s="12">
        <v>3</v>
      </c>
      <c r="M2229" s="12">
        <v>1</v>
      </c>
      <c r="N2229" s="12">
        <v>3</v>
      </c>
      <c r="O2229" s="12">
        <v>1</v>
      </c>
      <c r="P2229" s="12">
        <v>1</v>
      </c>
      <c r="Q2229" s="12">
        <v>1</v>
      </c>
      <c r="R2229" s="12">
        <v>1</v>
      </c>
      <c r="S2229" s="12">
        <v>1</v>
      </c>
      <c r="T2229" s="12">
        <v>1</v>
      </c>
      <c r="U2229" s="12">
        <v>1</v>
      </c>
      <c r="V2229" s="12">
        <v>1</v>
      </c>
      <c r="W2229" s="12">
        <v>4</v>
      </c>
      <c r="X2229" s="12">
        <v>4</v>
      </c>
      <c r="Y2229" s="12">
        <v>1</v>
      </c>
      <c r="Z2229" s="12">
        <v>1</v>
      </c>
      <c r="AA2229" s="12">
        <v>1</v>
      </c>
      <c r="AB2229" s="12">
        <v>1</v>
      </c>
      <c r="AC2229" s="12">
        <v>1</v>
      </c>
      <c r="AD2229" s="12">
        <v>4</v>
      </c>
      <c r="AE2229" s="12">
        <v>1</v>
      </c>
      <c r="AF2229" s="12">
        <v>1</v>
      </c>
      <c r="AG2229" s="12">
        <v>1</v>
      </c>
      <c r="AH2229" s="12">
        <v>1</v>
      </c>
      <c r="AI2229" s="12">
        <v>1</v>
      </c>
    </row>
    <row r="2230" spans="2:35">
      <c r="B2230" s="9" t="s">
        <v>460</v>
      </c>
      <c r="C2230" s="11">
        <v>4</v>
      </c>
      <c r="D2230" s="11">
        <v>3</v>
      </c>
      <c r="E2230" s="11">
        <v>5</v>
      </c>
      <c r="F2230" s="11">
        <v>5</v>
      </c>
      <c r="G2230" s="11">
        <v>4</v>
      </c>
      <c r="H2230" s="11">
        <v>3</v>
      </c>
      <c r="I2230" s="11">
        <v>3</v>
      </c>
      <c r="J2230" s="11">
        <v>3</v>
      </c>
      <c r="K2230" s="11">
        <v>4</v>
      </c>
      <c r="L2230" s="11">
        <v>3</v>
      </c>
      <c r="M2230" s="11">
        <v>4</v>
      </c>
      <c r="N2230" s="11">
        <v>2</v>
      </c>
      <c r="O2230" s="11">
        <v>4</v>
      </c>
      <c r="P2230" s="11">
        <v>3</v>
      </c>
      <c r="Q2230" s="11">
        <v>4</v>
      </c>
      <c r="R2230" s="11">
        <v>4</v>
      </c>
      <c r="S2230" s="11">
        <v>4</v>
      </c>
      <c r="T2230" s="11">
        <v>4</v>
      </c>
      <c r="U2230" s="11">
        <v>3</v>
      </c>
      <c r="V2230" s="11">
        <v>4</v>
      </c>
      <c r="W2230" s="11">
        <v>4</v>
      </c>
      <c r="X2230" s="11">
        <v>4</v>
      </c>
      <c r="Y2230" s="11">
        <v>4</v>
      </c>
      <c r="Z2230" s="11">
        <v>2</v>
      </c>
      <c r="AA2230" s="11">
        <v>2</v>
      </c>
      <c r="AB2230" s="11">
        <v>4</v>
      </c>
      <c r="AC2230" s="11">
        <v>4</v>
      </c>
      <c r="AD2230" s="11">
        <v>4</v>
      </c>
      <c r="AE2230" s="11">
        <v>4</v>
      </c>
      <c r="AF2230" s="11">
        <v>4</v>
      </c>
      <c r="AG2230" s="11">
        <v>4</v>
      </c>
      <c r="AH2230" s="11">
        <v>4</v>
      </c>
      <c r="AI2230" s="11">
        <v>4</v>
      </c>
    </row>
    <row r="2231" spans="2:35">
      <c r="B2231" s="9" t="s">
        <v>461</v>
      </c>
      <c r="C2231" s="12">
        <v>2</v>
      </c>
      <c r="D2231" s="12">
        <v>2</v>
      </c>
      <c r="E2231" s="12">
        <v>1</v>
      </c>
      <c r="F2231" s="12">
        <v>1</v>
      </c>
      <c r="G2231" s="12">
        <v>1</v>
      </c>
      <c r="H2231" s="12">
        <v>3</v>
      </c>
      <c r="I2231" s="12">
        <v>4</v>
      </c>
      <c r="J2231" s="12">
        <v>4</v>
      </c>
      <c r="K2231" s="12">
        <v>5</v>
      </c>
      <c r="L2231" s="12">
        <v>4</v>
      </c>
      <c r="M2231" s="12">
        <v>5</v>
      </c>
      <c r="N2231" s="12">
        <v>5</v>
      </c>
      <c r="O2231" s="12">
        <v>5</v>
      </c>
      <c r="P2231" s="12">
        <v>5</v>
      </c>
      <c r="Q2231" s="12">
        <v>5</v>
      </c>
      <c r="R2231" s="12">
        <v>5</v>
      </c>
      <c r="S2231" s="12">
        <v>5</v>
      </c>
      <c r="T2231" s="12">
        <v>3</v>
      </c>
      <c r="U2231" s="12">
        <v>5</v>
      </c>
      <c r="V2231" s="12">
        <v>4</v>
      </c>
      <c r="W2231" s="12">
        <v>4</v>
      </c>
      <c r="X2231" s="12">
        <v>4</v>
      </c>
      <c r="Y2231" s="12">
        <v>4</v>
      </c>
      <c r="Z2231" s="12">
        <v>4</v>
      </c>
      <c r="AA2231" s="12">
        <v>5</v>
      </c>
      <c r="AB2231" s="12">
        <v>5</v>
      </c>
      <c r="AC2231" s="12">
        <v>4</v>
      </c>
      <c r="AD2231" s="12">
        <v>4</v>
      </c>
      <c r="AE2231" s="12">
        <v>4</v>
      </c>
      <c r="AF2231" s="12">
        <v>4</v>
      </c>
      <c r="AG2231" s="12">
        <v>5</v>
      </c>
      <c r="AH2231" s="12">
        <v>5</v>
      </c>
      <c r="AI2231" s="12">
        <v>5</v>
      </c>
    </row>
    <row r="2232" spans="2:35">
      <c r="B2232" s="9" t="s">
        <v>462</v>
      </c>
      <c r="C2232" s="11">
        <v>2</v>
      </c>
      <c r="D2232" s="11">
        <v>2</v>
      </c>
      <c r="E2232" s="11">
        <v>1</v>
      </c>
      <c r="F2232" s="11">
        <v>2</v>
      </c>
      <c r="G2232" s="11">
        <v>3</v>
      </c>
      <c r="H2232" s="11">
        <v>1</v>
      </c>
      <c r="I2232" s="11">
        <v>1</v>
      </c>
      <c r="J2232" s="11">
        <v>2</v>
      </c>
      <c r="K2232" s="11">
        <v>1</v>
      </c>
      <c r="L2232" s="11">
        <v>2</v>
      </c>
      <c r="M2232" s="11">
        <v>2</v>
      </c>
      <c r="N2232" s="11">
        <v>1</v>
      </c>
      <c r="O2232" s="11">
        <v>1</v>
      </c>
      <c r="P2232" s="11">
        <v>1</v>
      </c>
      <c r="Q2232" s="11">
        <v>1</v>
      </c>
      <c r="R2232" s="11">
        <v>1</v>
      </c>
      <c r="S2232" s="11">
        <v>2</v>
      </c>
      <c r="T2232" s="11">
        <v>2</v>
      </c>
      <c r="U2232" s="11">
        <v>2</v>
      </c>
      <c r="V2232" s="11">
        <v>1</v>
      </c>
      <c r="W2232" s="11">
        <v>2</v>
      </c>
      <c r="X2232" s="11">
        <v>2</v>
      </c>
      <c r="Y2232" s="11">
        <v>2</v>
      </c>
      <c r="Z2232" s="11">
        <v>3</v>
      </c>
      <c r="AA2232" s="11">
        <v>2</v>
      </c>
      <c r="AB2232" s="11">
        <v>3</v>
      </c>
      <c r="AC2232" s="11">
        <v>2</v>
      </c>
      <c r="AD2232" s="11">
        <v>2</v>
      </c>
      <c r="AE2232" s="11">
        <v>2</v>
      </c>
      <c r="AF2232" s="11">
        <v>2</v>
      </c>
      <c r="AG2232" s="11">
        <v>3</v>
      </c>
      <c r="AH2232" s="11">
        <v>2</v>
      </c>
      <c r="AI2232" s="11">
        <v>2</v>
      </c>
    </row>
    <row r="2233" spans="2:35">
      <c r="B2233" s="9" t="s">
        <v>463</v>
      </c>
      <c r="C2233" s="12">
        <v>3</v>
      </c>
      <c r="D2233" s="12">
        <v>2</v>
      </c>
      <c r="E2233" s="12">
        <v>3</v>
      </c>
      <c r="F2233" s="12">
        <v>4</v>
      </c>
      <c r="G2233" s="12">
        <v>4</v>
      </c>
      <c r="H2233" s="12">
        <v>5</v>
      </c>
      <c r="I2233" s="12">
        <v>5</v>
      </c>
      <c r="J2233" s="12">
        <v>5</v>
      </c>
      <c r="K2233" s="12">
        <v>4</v>
      </c>
      <c r="L2233" s="12">
        <v>5</v>
      </c>
      <c r="M2233" s="12">
        <v>4</v>
      </c>
      <c r="N2233" s="12">
        <v>1</v>
      </c>
      <c r="O2233" s="12">
        <v>5</v>
      </c>
      <c r="P2233" s="12">
        <v>4</v>
      </c>
      <c r="Q2233" s="12">
        <v>4</v>
      </c>
      <c r="R2233" s="12">
        <v>5</v>
      </c>
      <c r="S2233" s="12">
        <v>5</v>
      </c>
      <c r="T2233" s="12">
        <v>5</v>
      </c>
      <c r="U2233" s="12">
        <v>5</v>
      </c>
      <c r="V2233" s="12">
        <v>4</v>
      </c>
      <c r="W2233" s="12">
        <v>4</v>
      </c>
      <c r="X2233" s="12">
        <v>4</v>
      </c>
      <c r="Y2233" s="12">
        <v>5</v>
      </c>
      <c r="Z2233" s="12">
        <v>4</v>
      </c>
      <c r="AA2233" s="12">
        <v>5</v>
      </c>
      <c r="AB2233" s="12">
        <v>4</v>
      </c>
      <c r="AC2233" s="12">
        <v>3</v>
      </c>
      <c r="AD2233" s="12">
        <v>3</v>
      </c>
      <c r="AE2233" s="12">
        <v>3</v>
      </c>
      <c r="AF2233" s="12">
        <v>4</v>
      </c>
      <c r="AG2233" s="12">
        <v>4</v>
      </c>
      <c r="AH2233" s="12">
        <v>4</v>
      </c>
      <c r="AI2233" s="12">
        <v>4</v>
      </c>
    </row>
    <row r="2234" spans="2:35">
      <c r="B2234" s="9" t="s">
        <v>464</v>
      </c>
      <c r="C2234" s="11">
        <v>4</v>
      </c>
      <c r="D2234" s="11">
        <v>5</v>
      </c>
      <c r="E2234" s="11">
        <v>4</v>
      </c>
      <c r="F2234" s="11">
        <v>4</v>
      </c>
      <c r="G2234" s="11">
        <v>5</v>
      </c>
      <c r="H2234" s="11">
        <v>5</v>
      </c>
      <c r="I2234" s="11">
        <v>4</v>
      </c>
      <c r="J2234" s="11">
        <v>4</v>
      </c>
      <c r="K2234" s="11">
        <v>5</v>
      </c>
      <c r="L2234" s="11">
        <v>5</v>
      </c>
      <c r="M2234" s="11">
        <v>4</v>
      </c>
      <c r="N2234" s="11">
        <v>5</v>
      </c>
      <c r="O2234" s="11">
        <v>4</v>
      </c>
      <c r="P2234" s="11">
        <v>5</v>
      </c>
      <c r="Q2234" s="11">
        <v>4</v>
      </c>
      <c r="R2234" s="11">
        <v>5</v>
      </c>
      <c r="S2234" s="11">
        <v>5</v>
      </c>
      <c r="T2234" s="11">
        <v>5</v>
      </c>
      <c r="U2234" s="11">
        <v>5</v>
      </c>
      <c r="V2234" s="11">
        <v>4</v>
      </c>
      <c r="W2234" s="11">
        <v>4</v>
      </c>
      <c r="X2234" s="11">
        <v>5</v>
      </c>
      <c r="Y2234" s="11">
        <v>4</v>
      </c>
      <c r="Z2234" s="11">
        <v>4</v>
      </c>
      <c r="AA2234" s="11">
        <v>5</v>
      </c>
      <c r="AB2234" s="11">
        <v>4</v>
      </c>
      <c r="AC2234" s="11">
        <v>4</v>
      </c>
      <c r="AD2234" s="11">
        <v>5</v>
      </c>
      <c r="AE2234" s="11">
        <v>5</v>
      </c>
      <c r="AF2234" s="11">
        <v>5</v>
      </c>
      <c r="AG2234" s="11">
        <v>5</v>
      </c>
      <c r="AH2234" s="11">
        <v>4</v>
      </c>
      <c r="AI2234" s="11">
        <v>4</v>
      </c>
    </row>
    <row r="2235" spans="2:35">
      <c r="B2235" s="9" t="s">
        <v>465</v>
      </c>
      <c r="C2235" s="12">
        <v>5</v>
      </c>
      <c r="D2235" s="12">
        <v>5</v>
      </c>
      <c r="E2235" s="12">
        <v>4</v>
      </c>
      <c r="F2235" s="12">
        <v>4</v>
      </c>
      <c r="G2235" s="12">
        <v>5</v>
      </c>
      <c r="H2235" s="12">
        <v>4</v>
      </c>
      <c r="I2235" s="12">
        <v>4</v>
      </c>
      <c r="J2235" s="12">
        <v>5</v>
      </c>
      <c r="K2235" s="12">
        <v>5</v>
      </c>
      <c r="L2235" s="12">
        <v>4</v>
      </c>
      <c r="M2235" s="12">
        <v>4</v>
      </c>
      <c r="N2235" s="12">
        <v>5</v>
      </c>
      <c r="O2235" s="12">
        <v>5</v>
      </c>
      <c r="P2235" s="12">
        <v>4</v>
      </c>
      <c r="Q2235" s="12">
        <v>5</v>
      </c>
      <c r="R2235" s="12">
        <v>5</v>
      </c>
      <c r="S2235" s="12">
        <v>5</v>
      </c>
      <c r="T2235" s="12">
        <v>5</v>
      </c>
      <c r="U2235" s="12">
        <v>5</v>
      </c>
      <c r="V2235" s="12">
        <v>4</v>
      </c>
      <c r="W2235" s="12">
        <v>4</v>
      </c>
      <c r="X2235" s="12">
        <v>5</v>
      </c>
      <c r="Y2235" s="12">
        <v>5</v>
      </c>
      <c r="Z2235" s="12">
        <v>4</v>
      </c>
      <c r="AA2235" s="12">
        <v>4</v>
      </c>
      <c r="AB2235" s="12">
        <v>5</v>
      </c>
      <c r="AC2235" s="12">
        <v>5</v>
      </c>
      <c r="AD2235" s="12">
        <v>5</v>
      </c>
      <c r="AE2235" s="12">
        <v>5</v>
      </c>
      <c r="AF2235" s="12">
        <v>4</v>
      </c>
      <c r="AG2235" s="12">
        <v>5</v>
      </c>
      <c r="AH2235" s="12">
        <v>5</v>
      </c>
      <c r="AI2235" s="12">
        <v>4</v>
      </c>
    </row>
    <row r="2236" spans="2:35">
      <c r="B2236" s="9" t="s">
        <v>466</v>
      </c>
      <c r="C2236" s="11">
        <v>5</v>
      </c>
      <c r="D2236" s="11">
        <v>4</v>
      </c>
      <c r="E2236" s="11">
        <v>4</v>
      </c>
      <c r="F2236" s="11">
        <v>4</v>
      </c>
      <c r="G2236" s="11">
        <v>5</v>
      </c>
      <c r="H2236" s="11">
        <v>5</v>
      </c>
      <c r="I2236" s="11">
        <v>5</v>
      </c>
      <c r="J2236" s="11">
        <v>3</v>
      </c>
      <c r="K2236" s="11">
        <v>5</v>
      </c>
      <c r="L2236" s="11">
        <v>4</v>
      </c>
      <c r="M2236" s="11">
        <v>4</v>
      </c>
      <c r="N2236" s="11">
        <v>4</v>
      </c>
      <c r="O2236" s="11">
        <v>4</v>
      </c>
      <c r="P2236" s="11">
        <v>4</v>
      </c>
      <c r="Q2236" s="11">
        <v>5</v>
      </c>
      <c r="R2236" s="11">
        <v>3</v>
      </c>
      <c r="S2236" s="11">
        <v>4</v>
      </c>
      <c r="T2236" s="11">
        <v>4</v>
      </c>
      <c r="U2236" s="11">
        <v>5</v>
      </c>
      <c r="V2236" s="11">
        <v>5</v>
      </c>
      <c r="W2236" s="11">
        <v>5</v>
      </c>
      <c r="X2236" s="11">
        <v>4</v>
      </c>
      <c r="Y2236" s="11">
        <v>5</v>
      </c>
      <c r="Z2236" s="11">
        <v>5</v>
      </c>
      <c r="AA2236" s="11">
        <v>5</v>
      </c>
      <c r="AB2236" s="11">
        <v>4</v>
      </c>
      <c r="AC2236" s="11">
        <v>5</v>
      </c>
      <c r="AD2236" s="11">
        <v>4</v>
      </c>
      <c r="AE2236" s="11">
        <v>4</v>
      </c>
      <c r="AF2236" s="11">
        <v>4</v>
      </c>
      <c r="AG2236" s="11">
        <v>5</v>
      </c>
      <c r="AH2236" s="11">
        <v>5</v>
      </c>
      <c r="AI2236" s="11">
        <v>4</v>
      </c>
    </row>
    <row r="2237" spans="2:35">
      <c r="B2237" s="9" t="s">
        <v>467</v>
      </c>
      <c r="C2237" s="12">
        <v>5</v>
      </c>
      <c r="D2237" s="12">
        <v>4</v>
      </c>
      <c r="E2237" s="12">
        <v>4</v>
      </c>
      <c r="F2237" s="12">
        <v>5</v>
      </c>
      <c r="G2237" s="12">
        <v>4</v>
      </c>
      <c r="H2237" s="12">
        <v>4</v>
      </c>
      <c r="I2237" s="12">
        <v>4</v>
      </c>
      <c r="J2237" s="12">
        <v>5</v>
      </c>
      <c r="K2237" s="12">
        <v>4</v>
      </c>
      <c r="L2237" s="12">
        <v>5</v>
      </c>
      <c r="M2237" s="12">
        <v>4</v>
      </c>
      <c r="N2237" s="12">
        <v>4</v>
      </c>
      <c r="O2237" s="12">
        <v>5</v>
      </c>
      <c r="P2237" s="12">
        <v>4</v>
      </c>
      <c r="Q2237" s="12">
        <v>5</v>
      </c>
      <c r="R2237" s="12">
        <v>5</v>
      </c>
      <c r="S2237" s="12">
        <v>5</v>
      </c>
      <c r="T2237" s="12">
        <v>4</v>
      </c>
      <c r="U2237" s="12">
        <v>5</v>
      </c>
      <c r="V2237" s="12">
        <v>4</v>
      </c>
      <c r="W2237" s="12">
        <v>4</v>
      </c>
      <c r="X2237" s="12">
        <v>5</v>
      </c>
      <c r="Y2237" s="12">
        <v>5</v>
      </c>
      <c r="Z2237" s="12">
        <v>4</v>
      </c>
      <c r="AA2237" s="12">
        <v>5</v>
      </c>
      <c r="AB2237" s="12">
        <v>4</v>
      </c>
      <c r="AC2237" s="12">
        <v>5</v>
      </c>
      <c r="AD2237" s="12">
        <v>4</v>
      </c>
      <c r="AE2237" s="12">
        <v>5</v>
      </c>
      <c r="AF2237" s="12">
        <v>4</v>
      </c>
      <c r="AG2237" s="12">
        <v>4</v>
      </c>
      <c r="AH2237" s="12">
        <v>5</v>
      </c>
      <c r="AI2237" s="12">
        <v>5</v>
      </c>
    </row>
    <row r="2238" spans="2:35">
      <c r="B2238" s="9" t="s">
        <v>468</v>
      </c>
      <c r="C2238" s="11">
        <v>5</v>
      </c>
      <c r="D2238" s="11">
        <v>4</v>
      </c>
      <c r="E2238" s="11">
        <v>5</v>
      </c>
      <c r="F2238" s="11">
        <v>4</v>
      </c>
      <c r="G2238" s="11">
        <v>4</v>
      </c>
      <c r="H2238" s="11">
        <v>5</v>
      </c>
      <c r="I2238" s="11">
        <v>5</v>
      </c>
      <c r="J2238" s="11">
        <v>4</v>
      </c>
      <c r="K2238" s="11">
        <v>4</v>
      </c>
      <c r="L2238" s="11">
        <v>5</v>
      </c>
      <c r="M2238" s="11">
        <v>5</v>
      </c>
      <c r="N2238" s="11">
        <v>4</v>
      </c>
      <c r="O2238" s="11">
        <v>4</v>
      </c>
      <c r="P2238" s="11">
        <v>4</v>
      </c>
      <c r="Q2238" s="11">
        <v>4</v>
      </c>
      <c r="R2238" s="11">
        <v>5</v>
      </c>
      <c r="S2238" s="11">
        <v>5</v>
      </c>
      <c r="T2238" s="11">
        <v>4</v>
      </c>
      <c r="U2238" s="11">
        <v>4</v>
      </c>
      <c r="V2238" s="11">
        <v>5</v>
      </c>
      <c r="W2238" s="11">
        <v>5</v>
      </c>
      <c r="X2238" s="11">
        <v>5</v>
      </c>
      <c r="Y2238" s="11">
        <v>5</v>
      </c>
      <c r="Z2238" s="11">
        <v>5</v>
      </c>
      <c r="AA2238" s="11">
        <v>4</v>
      </c>
      <c r="AB2238" s="11">
        <v>4</v>
      </c>
      <c r="AC2238" s="11">
        <v>5</v>
      </c>
      <c r="AD2238" s="11">
        <v>5</v>
      </c>
      <c r="AE2238" s="11">
        <v>5</v>
      </c>
      <c r="AF2238" s="11">
        <v>4</v>
      </c>
      <c r="AG2238" s="11">
        <v>4</v>
      </c>
      <c r="AH2238" s="11">
        <v>5</v>
      </c>
      <c r="AI2238" s="11">
        <v>4</v>
      </c>
    </row>
    <row r="2239" spans="2:35">
      <c r="B2239" s="9" t="s">
        <v>469</v>
      </c>
      <c r="C2239" s="12">
        <v>3</v>
      </c>
      <c r="D2239" s="12">
        <v>2</v>
      </c>
      <c r="E2239" s="12">
        <v>2</v>
      </c>
      <c r="F2239" s="12">
        <v>1</v>
      </c>
      <c r="G2239" s="12">
        <v>1</v>
      </c>
      <c r="H2239" s="12">
        <v>4</v>
      </c>
      <c r="I2239" s="12">
        <v>5</v>
      </c>
      <c r="J2239" s="12">
        <v>5</v>
      </c>
      <c r="K2239" s="12">
        <v>5</v>
      </c>
      <c r="L2239" s="12">
        <v>4</v>
      </c>
      <c r="M2239" s="12">
        <v>4</v>
      </c>
      <c r="N2239" s="12">
        <v>2</v>
      </c>
      <c r="O2239" s="12">
        <v>5</v>
      </c>
      <c r="P2239" s="12">
        <v>4</v>
      </c>
      <c r="Q2239" s="12">
        <v>4</v>
      </c>
      <c r="R2239" s="12">
        <v>5</v>
      </c>
      <c r="S2239" s="12">
        <v>5</v>
      </c>
      <c r="T2239" s="12">
        <v>4</v>
      </c>
      <c r="U2239" s="12">
        <v>5</v>
      </c>
      <c r="V2239" s="12">
        <v>4</v>
      </c>
      <c r="W2239" s="12">
        <v>2</v>
      </c>
      <c r="X2239" s="12">
        <v>3</v>
      </c>
      <c r="Y2239" s="12">
        <v>5</v>
      </c>
      <c r="Z2239" s="12">
        <v>4</v>
      </c>
      <c r="AA2239" s="12">
        <v>5</v>
      </c>
      <c r="AB2239" s="12">
        <v>4</v>
      </c>
      <c r="AC2239" s="12">
        <v>4</v>
      </c>
      <c r="AD2239" s="12">
        <v>2</v>
      </c>
      <c r="AE2239" s="12">
        <v>4</v>
      </c>
      <c r="AF2239" s="12">
        <v>5</v>
      </c>
      <c r="AG2239" s="12">
        <v>4</v>
      </c>
      <c r="AH2239" s="12">
        <v>4</v>
      </c>
      <c r="AI2239" s="12">
        <v>3</v>
      </c>
    </row>
    <row r="2240" spans="2:35">
      <c r="B2240" s="9" t="s">
        <v>470</v>
      </c>
      <c r="C2240" s="11">
        <v>5</v>
      </c>
      <c r="D2240" s="11">
        <v>4</v>
      </c>
      <c r="E2240" s="11">
        <v>5</v>
      </c>
      <c r="F2240" s="11">
        <v>5</v>
      </c>
      <c r="G2240" s="11">
        <v>5</v>
      </c>
      <c r="H2240" s="11">
        <v>4</v>
      </c>
      <c r="I2240" s="11">
        <v>4</v>
      </c>
      <c r="J2240" s="11">
        <v>4</v>
      </c>
      <c r="K2240" s="11">
        <v>4</v>
      </c>
      <c r="L2240" s="11">
        <v>5</v>
      </c>
      <c r="M2240" s="11">
        <v>4</v>
      </c>
      <c r="N2240" s="11">
        <v>4</v>
      </c>
      <c r="O2240" s="11">
        <v>5</v>
      </c>
      <c r="P2240" s="11">
        <v>5</v>
      </c>
      <c r="Q2240" s="11">
        <v>4</v>
      </c>
      <c r="R2240" s="11">
        <v>4</v>
      </c>
      <c r="S2240" s="11">
        <v>5</v>
      </c>
      <c r="T2240" s="11">
        <v>5</v>
      </c>
      <c r="U2240" s="11">
        <v>4</v>
      </c>
      <c r="V2240" s="11">
        <v>5</v>
      </c>
      <c r="W2240" s="11">
        <v>5</v>
      </c>
      <c r="X2240" s="11">
        <v>4</v>
      </c>
      <c r="Y2240" s="11">
        <v>5</v>
      </c>
      <c r="Z2240" s="11">
        <v>5</v>
      </c>
      <c r="AA2240" s="11">
        <v>4</v>
      </c>
      <c r="AB2240" s="11">
        <v>4</v>
      </c>
      <c r="AC2240" s="11">
        <v>5</v>
      </c>
      <c r="AD2240" s="11">
        <v>4</v>
      </c>
      <c r="AE2240" s="11">
        <v>4</v>
      </c>
      <c r="AF2240" s="11">
        <v>5</v>
      </c>
      <c r="AG2240" s="11">
        <v>5</v>
      </c>
      <c r="AH2240" s="11">
        <v>5</v>
      </c>
      <c r="AI2240" s="11">
        <v>4</v>
      </c>
    </row>
    <row r="2241" spans="2:35">
      <c r="B2241" s="9" t="s">
        <v>471</v>
      </c>
      <c r="C2241" s="12">
        <v>2</v>
      </c>
      <c r="D2241" s="12">
        <v>2</v>
      </c>
      <c r="E2241" s="12">
        <v>3</v>
      </c>
      <c r="F2241" s="12">
        <v>2</v>
      </c>
      <c r="G2241" s="12">
        <v>2</v>
      </c>
      <c r="H2241" s="12">
        <v>5</v>
      </c>
      <c r="I2241" s="12">
        <v>5</v>
      </c>
      <c r="J2241" s="12">
        <v>5</v>
      </c>
      <c r="K2241" s="12">
        <v>5</v>
      </c>
      <c r="L2241" s="12">
        <v>4</v>
      </c>
      <c r="M2241" s="12">
        <v>4</v>
      </c>
      <c r="N2241" s="12">
        <v>3</v>
      </c>
      <c r="O2241" s="12">
        <v>5</v>
      </c>
      <c r="P2241" s="12">
        <v>5</v>
      </c>
      <c r="Q2241" s="12">
        <v>5</v>
      </c>
      <c r="R2241" s="12">
        <v>5</v>
      </c>
      <c r="S2241" s="12">
        <v>5</v>
      </c>
      <c r="T2241" s="12">
        <v>5</v>
      </c>
      <c r="U2241" s="12">
        <v>5</v>
      </c>
      <c r="V2241" s="12">
        <v>4</v>
      </c>
      <c r="W2241" s="12">
        <v>5</v>
      </c>
      <c r="X2241" s="12">
        <v>5</v>
      </c>
      <c r="Y2241" s="12">
        <v>4</v>
      </c>
      <c r="Z2241" s="12">
        <v>4</v>
      </c>
      <c r="AA2241" s="12">
        <v>4</v>
      </c>
      <c r="AB2241" s="12">
        <v>4</v>
      </c>
      <c r="AC2241" s="12">
        <v>4</v>
      </c>
      <c r="AD2241" s="12">
        <v>4</v>
      </c>
      <c r="AE2241" s="12">
        <v>5</v>
      </c>
      <c r="AF2241" s="12">
        <v>5</v>
      </c>
      <c r="AG2241" s="12">
        <v>5</v>
      </c>
      <c r="AH2241" s="12">
        <v>5</v>
      </c>
      <c r="AI2241" s="12">
        <v>5</v>
      </c>
    </row>
    <row r="2242" spans="2:35">
      <c r="B2242" s="9" t="s">
        <v>472</v>
      </c>
      <c r="C2242" s="11">
        <v>5</v>
      </c>
      <c r="D2242" s="11">
        <v>5</v>
      </c>
      <c r="E2242" s="11">
        <v>4</v>
      </c>
      <c r="F2242" s="11">
        <v>4</v>
      </c>
      <c r="G2242" s="11">
        <v>4</v>
      </c>
      <c r="H2242" s="11">
        <v>4</v>
      </c>
      <c r="I2242" s="11">
        <v>5</v>
      </c>
      <c r="J2242" s="11">
        <v>4</v>
      </c>
      <c r="K2242" s="11">
        <v>5</v>
      </c>
      <c r="L2242" s="11">
        <v>5</v>
      </c>
      <c r="M2242" s="11">
        <v>4</v>
      </c>
      <c r="N2242" s="11">
        <v>5</v>
      </c>
      <c r="O2242" s="11">
        <v>4</v>
      </c>
      <c r="P2242" s="11">
        <v>4</v>
      </c>
      <c r="Q2242" s="11">
        <v>5</v>
      </c>
      <c r="R2242" s="11">
        <v>4</v>
      </c>
      <c r="S2242" s="11">
        <v>5</v>
      </c>
      <c r="T2242" s="11">
        <v>4</v>
      </c>
      <c r="U2242" s="11">
        <v>5</v>
      </c>
      <c r="V2242" s="11">
        <v>4</v>
      </c>
      <c r="W2242" s="11">
        <v>5</v>
      </c>
      <c r="X2242" s="11">
        <v>5</v>
      </c>
      <c r="Y2242" s="11">
        <v>5</v>
      </c>
      <c r="Z2242" s="11">
        <v>4</v>
      </c>
      <c r="AA2242" s="11">
        <v>4</v>
      </c>
      <c r="AB2242" s="11">
        <v>5</v>
      </c>
      <c r="AC2242" s="11">
        <v>5</v>
      </c>
      <c r="AD2242" s="11">
        <v>4</v>
      </c>
      <c r="AE2242" s="11">
        <v>5</v>
      </c>
      <c r="AF2242" s="11">
        <v>5</v>
      </c>
      <c r="AG2242" s="11">
        <v>5</v>
      </c>
      <c r="AH2242" s="11">
        <v>4</v>
      </c>
      <c r="AI2242" s="11">
        <v>4</v>
      </c>
    </row>
    <row r="2243" spans="2:35">
      <c r="B2243" s="9" t="s">
        <v>473</v>
      </c>
      <c r="C2243" s="12">
        <v>5</v>
      </c>
      <c r="D2243" s="12">
        <v>5</v>
      </c>
      <c r="E2243" s="12">
        <v>4</v>
      </c>
      <c r="F2243" s="12">
        <v>4</v>
      </c>
      <c r="G2243" s="12">
        <v>5</v>
      </c>
      <c r="H2243" s="12">
        <v>5</v>
      </c>
      <c r="I2243" s="12">
        <v>5</v>
      </c>
      <c r="J2243" s="12">
        <v>5</v>
      </c>
      <c r="K2243" s="12">
        <v>4</v>
      </c>
      <c r="L2243" s="12">
        <v>4</v>
      </c>
      <c r="M2243" s="12">
        <v>5</v>
      </c>
      <c r="N2243" s="12">
        <v>5</v>
      </c>
      <c r="O2243" s="12">
        <v>5</v>
      </c>
      <c r="P2243" s="12">
        <v>4</v>
      </c>
      <c r="Q2243" s="12">
        <v>5</v>
      </c>
      <c r="R2243" s="12">
        <v>5</v>
      </c>
      <c r="S2243" s="12">
        <v>4</v>
      </c>
      <c r="T2243" s="12">
        <v>5</v>
      </c>
      <c r="U2243" s="12">
        <v>4</v>
      </c>
      <c r="V2243" s="12">
        <v>5</v>
      </c>
      <c r="W2243" s="12">
        <v>4</v>
      </c>
      <c r="X2243" s="12">
        <v>4</v>
      </c>
      <c r="Y2243" s="12">
        <v>4</v>
      </c>
      <c r="Z2243" s="12">
        <v>4</v>
      </c>
      <c r="AA2243" s="12">
        <v>5</v>
      </c>
      <c r="AB2243" s="12">
        <v>4</v>
      </c>
      <c r="AC2243" s="12">
        <v>5</v>
      </c>
      <c r="AD2243" s="12">
        <v>4</v>
      </c>
      <c r="AE2243" s="12">
        <v>5</v>
      </c>
      <c r="AF2243" s="12">
        <v>5</v>
      </c>
      <c r="AG2243" s="12">
        <v>4</v>
      </c>
      <c r="AH2243" s="12">
        <v>4</v>
      </c>
      <c r="AI2243" s="12">
        <v>4</v>
      </c>
    </row>
    <row r="2244" spans="2:35">
      <c r="B2244" s="9" t="s">
        <v>474</v>
      </c>
      <c r="C2244" s="11">
        <v>5</v>
      </c>
      <c r="D2244" s="11">
        <v>4</v>
      </c>
      <c r="E2244" s="11">
        <v>5</v>
      </c>
      <c r="F2244" s="11">
        <v>4</v>
      </c>
      <c r="G2244" s="11">
        <v>4</v>
      </c>
      <c r="H2244" s="11">
        <v>4</v>
      </c>
      <c r="I2244" s="11">
        <v>5</v>
      </c>
      <c r="J2244" s="11">
        <v>4</v>
      </c>
      <c r="K2244" s="11">
        <v>5</v>
      </c>
      <c r="L2244" s="11">
        <v>4</v>
      </c>
      <c r="M2244" s="11">
        <v>5</v>
      </c>
      <c r="N2244" s="11">
        <v>5</v>
      </c>
      <c r="O2244" s="11">
        <v>5</v>
      </c>
      <c r="P2244" s="11">
        <v>5</v>
      </c>
      <c r="Q2244" s="11">
        <v>4</v>
      </c>
      <c r="R2244" s="11">
        <v>4</v>
      </c>
      <c r="S2244" s="11">
        <v>5</v>
      </c>
      <c r="T2244" s="11">
        <v>5</v>
      </c>
      <c r="U2244" s="11">
        <v>4</v>
      </c>
      <c r="V2244" s="11">
        <v>5</v>
      </c>
      <c r="W2244" s="11">
        <v>5</v>
      </c>
      <c r="X2244" s="11">
        <v>4</v>
      </c>
      <c r="Y2244" s="11">
        <v>5</v>
      </c>
      <c r="Z2244" s="11">
        <v>4</v>
      </c>
      <c r="AA2244" s="11">
        <v>4</v>
      </c>
      <c r="AB2244" s="11">
        <v>4</v>
      </c>
      <c r="AC2244" s="11">
        <v>5</v>
      </c>
      <c r="AD2244" s="11">
        <v>4</v>
      </c>
      <c r="AE2244" s="11">
        <v>4</v>
      </c>
      <c r="AF2244" s="11">
        <v>5</v>
      </c>
      <c r="AG2244" s="11">
        <v>5</v>
      </c>
      <c r="AH2244" s="11">
        <v>5</v>
      </c>
      <c r="AI2244" s="11">
        <v>4</v>
      </c>
    </row>
    <row r="2245" spans="2:35">
      <c r="B2245" s="9" t="s">
        <v>475</v>
      </c>
      <c r="C2245" s="12">
        <v>5</v>
      </c>
      <c r="D2245" s="12">
        <v>5</v>
      </c>
      <c r="E2245" s="12">
        <v>4</v>
      </c>
      <c r="F2245" s="12">
        <v>4</v>
      </c>
      <c r="G2245" s="12">
        <v>5</v>
      </c>
      <c r="H2245" s="12">
        <v>5</v>
      </c>
      <c r="I2245" s="12">
        <v>4</v>
      </c>
      <c r="J2245" s="12">
        <v>5</v>
      </c>
      <c r="K2245" s="12">
        <v>5</v>
      </c>
      <c r="L2245" s="12">
        <v>5</v>
      </c>
      <c r="M2245" s="12">
        <v>4</v>
      </c>
      <c r="N2245" s="12">
        <v>4</v>
      </c>
      <c r="O2245" s="12">
        <v>4</v>
      </c>
      <c r="P2245" s="12">
        <v>2</v>
      </c>
      <c r="Q2245" s="12">
        <v>5</v>
      </c>
      <c r="R2245" s="12">
        <v>5</v>
      </c>
      <c r="S2245" s="12">
        <v>4</v>
      </c>
      <c r="T2245" s="12">
        <v>5</v>
      </c>
      <c r="U2245" s="12">
        <v>5</v>
      </c>
      <c r="V2245" s="12">
        <v>5</v>
      </c>
      <c r="W2245" s="12">
        <v>5</v>
      </c>
      <c r="X2245" s="12">
        <v>4</v>
      </c>
      <c r="Y2245" s="12">
        <v>5</v>
      </c>
      <c r="Z2245" s="12">
        <v>4</v>
      </c>
      <c r="AA2245" s="12">
        <v>4</v>
      </c>
      <c r="AB2245" s="12">
        <v>4</v>
      </c>
      <c r="AC2245" s="12">
        <v>5</v>
      </c>
      <c r="AD2245" s="12">
        <v>4</v>
      </c>
      <c r="AE2245" s="12">
        <v>4</v>
      </c>
      <c r="AF2245" s="12">
        <v>5</v>
      </c>
      <c r="AG2245" s="12">
        <v>5</v>
      </c>
      <c r="AH2245" s="12">
        <v>5</v>
      </c>
      <c r="AI2245" s="12">
        <v>5</v>
      </c>
    </row>
    <row r="2246" spans="2:35">
      <c r="B2246" s="9" t="s">
        <v>476</v>
      </c>
      <c r="C2246" s="11">
        <v>4</v>
      </c>
      <c r="D2246" s="11">
        <v>4</v>
      </c>
      <c r="E2246" s="11">
        <v>5</v>
      </c>
      <c r="F2246" s="11">
        <v>5</v>
      </c>
      <c r="G2246" s="11">
        <v>5</v>
      </c>
      <c r="H2246" s="11">
        <v>5</v>
      </c>
      <c r="I2246" s="11">
        <v>4</v>
      </c>
      <c r="J2246" s="11">
        <v>4</v>
      </c>
      <c r="K2246" s="11">
        <v>5</v>
      </c>
      <c r="L2246" s="11">
        <v>5</v>
      </c>
      <c r="M2246" s="11">
        <v>5</v>
      </c>
      <c r="N2246" s="11">
        <v>1</v>
      </c>
      <c r="O2246" s="11">
        <v>5</v>
      </c>
      <c r="P2246" s="11">
        <v>5</v>
      </c>
      <c r="Q2246" s="11">
        <v>5</v>
      </c>
      <c r="R2246" s="11">
        <v>5</v>
      </c>
      <c r="S2246" s="11">
        <v>5</v>
      </c>
      <c r="T2246" s="11">
        <v>5</v>
      </c>
      <c r="U2246" s="11">
        <v>5</v>
      </c>
      <c r="V2246" s="11">
        <v>5</v>
      </c>
      <c r="W2246" s="11">
        <v>5</v>
      </c>
      <c r="X2246" s="11">
        <v>5</v>
      </c>
      <c r="Y2246" s="11">
        <v>5</v>
      </c>
      <c r="Z2246" s="11">
        <v>5</v>
      </c>
      <c r="AA2246" s="11">
        <v>5</v>
      </c>
      <c r="AB2246" s="11">
        <v>5</v>
      </c>
      <c r="AC2246" s="11">
        <v>5</v>
      </c>
      <c r="AD2246" s="11">
        <v>5</v>
      </c>
      <c r="AE2246" s="11">
        <v>5</v>
      </c>
      <c r="AF2246" s="11">
        <v>5</v>
      </c>
      <c r="AG2246" s="11">
        <v>5</v>
      </c>
      <c r="AH2246" s="11">
        <v>5</v>
      </c>
      <c r="AI2246" s="11">
        <v>5</v>
      </c>
    </row>
    <row r="2247" spans="2:35">
      <c r="B2247" s="9" t="s">
        <v>477</v>
      </c>
      <c r="C2247" s="12">
        <v>4</v>
      </c>
      <c r="D2247" s="12">
        <v>3</v>
      </c>
      <c r="E2247" s="12">
        <v>4</v>
      </c>
      <c r="F2247" s="12">
        <v>3</v>
      </c>
      <c r="G2247" s="12">
        <v>3</v>
      </c>
      <c r="H2247" s="12">
        <v>3</v>
      </c>
      <c r="I2247" s="12">
        <v>4</v>
      </c>
      <c r="J2247" s="12">
        <v>4</v>
      </c>
      <c r="K2247" s="12">
        <v>4</v>
      </c>
      <c r="L2247" s="12">
        <v>5</v>
      </c>
      <c r="M2247" s="12">
        <v>4</v>
      </c>
      <c r="N2247" s="12">
        <v>4</v>
      </c>
      <c r="O2247" s="12">
        <v>4</v>
      </c>
      <c r="P2247" s="12">
        <v>4</v>
      </c>
      <c r="Q2247" s="12">
        <v>3</v>
      </c>
      <c r="R2247" s="12">
        <v>3</v>
      </c>
      <c r="S2247" s="12">
        <v>3</v>
      </c>
      <c r="T2247" s="12">
        <v>3</v>
      </c>
      <c r="U2247" s="12">
        <v>3</v>
      </c>
      <c r="V2247" s="12">
        <v>4</v>
      </c>
      <c r="W2247" s="12">
        <v>3</v>
      </c>
      <c r="X2247" s="12">
        <v>4</v>
      </c>
      <c r="Y2247" s="12">
        <v>4</v>
      </c>
      <c r="Z2247" s="12">
        <v>4</v>
      </c>
      <c r="AA2247" s="12">
        <v>3</v>
      </c>
      <c r="AB2247" s="12">
        <v>4</v>
      </c>
      <c r="AC2247" s="12">
        <v>4</v>
      </c>
      <c r="AD2247" s="12">
        <v>4</v>
      </c>
      <c r="AE2247" s="12">
        <v>4</v>
      </c>
      <c r="AF2247" s="12">
        <v>4</v>
      </c>
      <c r="AG2247" s="12">
        <v>4</v>
      </c>
      <c r="AH2247" s="12">
        <v>4</v>
      </c>
      <c r="AI2247" s="12">
        <v>4</v>
      </c>
    </row>
    <row r="2248" spans="2:35">
      <c r="B2248" s="9" t="s">
        <v>478</v>
      </c>
      <c r="C2248" s="11">
        <v>4</v>
      </c>
      <c r="D2248" s="11">
        <v>3</v>
      </c>
      <c r="E2248" s="11">
        <v>4</v>
      </c>
      <c r="F2248" s="11">
        <v>4</v>
      </c>
      <c r="G2248" s="11">
        <v>4</v>
      </c>
      <c r="H2248" s="11">
        <v>4</v>
      </c>
      <c r="I2248" s="11">
        <v>4</v>
      </c>
      <c r="J2248" s="11">
        <v>3</v>
      </c>
      <c r="K2248" s="11">
        <v>3</v>
      </c>
      <c r="L2248" s="11">
        <v>3</v>
      </c>
      <c r="M2248" s="11">
        <v>4</v>
      </c>
      <c r="N2248" s="11">
        <v>5</v>
      </c>
      <c r="O2248" s="11">
        <v>5</v>
      </c>
      <c r="P2248" s="11">
        <v>4</v>
      </c>
      <c r="Q2248" s="11">
        <v>4</v>
      </c>
      <c r="R2248" s="11">
        <v>5</v>
      </c>
      <c r="S2248" s="11">
        <v>3</v>
      </c>
      <c r="T2248" s="11">
        <v>3</v>
      </c>
      <c r="U2248" s="11">
        <v>4</v>
      </c>
      <c r="V2248" s="11">
        <v>4</v>
      </c>
      <c r="W2248" s="11">
        <v>4</v>
      </c>
      <c r="X2248" s="11">
        <v>3</v>
      </c>
      <c r="Y2248" s="11">
        <v>5</v>
      </c>
      <c r="Z2248" s="11">
        <v>5</v>
      </c>
      <c r="AA2248" s="11">
        <v>4</v>
      </c>
      <c r="AB2248" s="11">
        <v>3</v>
      </c>
      <c r="AC2248" s="11">
        <v>4</v>
      </c>
      <c r="AD2248" s="11">
        <v>3</v>
      </c>
      <c r="AE2248" s="11">
        <v>3</v>
      </c>
      <c r="AF2248" s="11">
        <v>3</v>
      </c>
      <c r="AG2248" s="11">
        <v>3</v>
      </c>
      <c r="AH2248" s="11">
        <v>3</v>
      </c>
      <c r="AI2248" s="11">
        <v>3</v>
      </c>
    </row>
    <row r="2249" spans="2:35">
      <c r="B2249" s="9" t="s">
        <v>479</v>
      </c>
      <c r="C2249" s="12">
        <v>5</v>
      </c>
      <c r="D2249" s="12">
        <v>5</v>
      </c>
      <c r="E2249" s="12">
        <v>4</v>
      </c>
      <c r="F2249" s="12">
        <v>5</v>
      </c>
      <c r="G2249" s="12">
        <v>5</v>
      </c>
      <c r="H2249" s="12">
        <v>5</v>
      </c>
      <c r="I2249" s="12">
        <v>5</v>
      </c>
      <c r="J2249" s="12">
        <v>4</v>
      </c>
      <c r="K2249" s="12">
        <v>5</v>
      </c>
      <c r="L2249" s="12">
        <v>5</v>
      </c>
      <c r="M2249" s="12">
        <v>4</v>
      </c>
      <c r="N2249" s="12">
        <v>5</v>
      </c>
      <c r="O2249" s="12">
        <v>5</v>
      </c>
      <c r="P2249" s="12">
        <v>4</v>
      </c>
      <c r="Q2249" s="12">
        <v>5</v>
      </c>
      <c r="R2249" s="12">
        <v>4</v>
      </c>
      <c r="S2249" s="12">
        <v>4</v>
      </c>
      <c r="T2249" s="12">
        <v>5</v>
      </c>
      <c r="U2249" s="12">
        <v>5</v>
      </c>
      <c r="V2249" s="12">
        <v>5</v>
      </c>
      <c r="W2249" s="12">
        <v>5</v>
      </c>
      <c r="X2249" s="12">
        <v>4</v>
      </c>
      <c r="Y2249" s="12">
        <v>4</v>
      </c>
      <c r="Z2249" s="12">
        <v>5</v>
      </c>
      <c r="AA2249" s="12">
        <v>5</v>
      </c>
      <c r="AB2249" s="12">
        <v>4</v>
      </c>
      <c r="AC2249" s="12">
        <v>4</v>
      </c>
      <c r="AD2249" s="12">
        <v>4</v>
      </c>
      <c r="AE2249" s="12">
        <v>4</v>
      </c>
      <c r="AF2249" s="12">
        <v>4</v>
      </c>
      <c r="AG2249" s="12">
        <v>5</v>
      </c>
      <c r="AH2249" s="12">
        <v>5</v>
      </c>
      <c r="AI2249" s="12">
        <v>5</v>
      </c>
    </row>
    <row r="2250" spans="2:35">
      <c r="B2250" s="9" t="s">
        <v>480</v>
      </c>
      <c r="C2250" s="11">
        <v>4</v>
      </c>
      <c r="D2250" s="11">
        <v>5</v>
      </c>
      <c r="E2250" s="11">
        <v>4</v>
      </c>
      <c r="F2250" s="11">
        <v>5</v>
      </c>
      <c r="G2250" s="11">
        <v>5</v>
      </c>
      <c r="H2250" s="11">
        <v>4</v>
      </c>
      <c r="I2250" s="11">
        <v>4</v>
      </c>
      <c r="J2250" s="11">
        <v>4</v>
      </c>
      <c r="K2250" s="11">
        <v>4</v>
      </c>
      <c r="L2250" s="11">
        <v>4</v>
      </c>
      <c r="M2250" s="11">
        <v>5</v>
      </c>
      <c r="N2250" s="11">
        <v>5</v>
      </c>
      <c r="O2250" s="11">
        <v>4</v>
      </c>
      <c r="P2250" s="11">
        <v>5</v>
      </c>
      <c r="Q2250" s="11">
        <v>5</v>
      </c>
      <c r="R2250" s="11">
        <v>5</v>
      </c>
      <c r="S2250" s="11">
        <v>5</v>
      </c>
      <c r="T2250" s="11">
        <v>4</v>
      </c>
      <c r="U2250" s="11">
        <v>4</v>
      </c>
      <c r="V2250" s="11">
        <v>5</v>
      </c>
      <c r="W2250" s="11">
        <v>5</v>
      </c>
      <c r="X2250" s="11">
        <v>4</v>
      </c>
      <c r="Y2250" s="11">
        <v>5</v>
      </c>
      <c r="Z2250" s="11">
        <v>5</v>
      </c>
      <c r="AA2250" s="11">
        <v>4</v>
      </c>
      <c r="AB2250" s="11">
        <v>5</v>
      </c>
      <c r="AC2250" s="11">
        <v>4</v>
      </c>
      <c r="AD2250" s="11">
        <v>4</v>
      </c>
      <c r="AE2250" s="11">
        <v>4</v>
      </c>
      <c r="AF2250" s="11">
        <v>5</v>
      </c>
      <c r="AG2250" s="11">
        <v>5</v>
      </c>
      <c r="AH2250" s="11">
        <v>5</v>
      </c>
      <c r="AI2250" s="11">
        <v>4</v>
      </c>
    </row>
    <row r="2251" spans="2:35">
      <c r="B2251" s="9" t="s">
        <v>481</v>
      </c>
      <c r="C2251" s="12">
        <v>5</v>
      </c>
      <c r="D2251" s="12">
        <v>5</v>
      </c>
      <c r="E2251" s="12">
        <v>5</v>
      </c>
      <c r="F2251" s="12">
        <v>4</v>
      </c>
      <c r="G2251" s="12">
        <v>4</v>
      </c>
      <c r="H2251" s="12">
        <v>4</v>
      </c>
      <c r="I2251" s="12">
        <v>5</v>
      </c>
      <c r="J2251" s="12">
        <v>4</v>
      </c>
      <c r="K2251" s="12">
        <v>5</v>
      </c>
      <c r="L2251" s="12">
        <v>4</v>
      </c>
      <c r="M2251" s="12">
        <v>5</v>
      </c>
      <c r="N2251" s="12">
        <v>4</v>
      </c>
      <c r="O2251" s="12">
        <v>4</v>
      </c>
      <c r="P2251" s="12">
        <v>4</v>
      </c>
      <c r="Q2251" s="12">
        <v>5</v>
      </c>
      <c r="R2251" s="12">
        <v>5</v>
      </c>
      <c r="S2251" s="12">
        <v>4</v>
      </c>
      <c r="T2251" s="12">
        <v>4</v>
      </c>
      <c r="U2251" s="12">
        <v>4</v>
      </c>
      <c r="V2251" s="12">
        <v>5</v>
      </c>
      <c r="W2251" s="12">
        <v>4</v>
      </c>
      <c r="X2251" s="12">
        <v>4</v>
      </c>
      <c r="Y2251" s="12">
        <v>5</v>
      </c>
      <c r="Z2251" s="12">
        <v>5</v>
      </c>
      <c r="AA2251" s="12">
        <v>4</v>
      </c>
      <c r="AB2251" s="12">
        <v>5</v>
      </c>
      <c r="AC2251" s="12">
        <v>5</v>
      </c>
      <c r="AD2251" s="12">
        <v>4</v>
      </c>
      <c r="AE2251" s="12">
        <v>5</v>
      </c>
      <c r="AF2251" s="12">
        <v>4</v>
      </c>
      <c r="AG2251" s="12">
        <v>5</v>
      </c>
      <c r="AH2251" s="12">
        <v>5</v>
      </c>
      <c r="AI2251" s="12">
        <v>5</v>
      </c>
    </row>
    <row r="2252" spans="2:35">
      <c r="B2252" s="9" t="s">
        <v>482</v>
      </c>
      <c r="C2252" s="11">
        <v>5</v>
      </c>
      <c r="D2252" s="11">
        <v>5</v>
      </c>
      <c r="E2252" s="11">
        <v>4</v>
      </c>
      <c r="F2252" s="11">
        <v>4</v>
      </c>
      <c r="G2252" s="11">
        <v>4</v>
      </c>
      <c r="H2252" s="11">
        <v>4</v>
      </c>
      <c r="I2252" s="11">
        <v>5</v>
      </c>
      <c r="J2252" s="11">
        <v>4</v>
      </c>
      <c r="K2252" s="11">
        <v>5</v>
      </c>
      <c r="L2252" s="11">
        <v>4</v>
      </c>
      <c r="M2252" s="11">
        <v>5</v>
      </c>
      <c r="N2252" s="11">
        <v>4</v>
      </c>
      <c r="O2252" s="11">
        <v>5</v>
      </c>
      <c r="P2252" s="11">
        <v>4</v>
      </c>
      <c r="Q2252" s="11">
        <v>5</v>
      </c>
      <c r="R2252" s="11">
        <v>4</v>
      </c>
      <c r="S2252" s="11">
        <v>5</v>
      </c>
      <c r="T2252" s="11">
        <v>4</v>
      </c>
      <c r="U2252" s="11">
        <v>4</v>
      </c>
      <c r="V2252" s="11">
        <v>5</v>
      </c>
      <c r="W2252" s="11">
        <v>4</v>
      </c>
      <c r="X2252" s="11">
        <v>4</v>
      </c>
      <c r="Y2252" s="11">
        <v>5</v>
      </c>
      <c r="Z2252" s="11">
        <v>5</v>
      </c>
      <c r="AA2252" s="11">
        <v>4</v>
      </c>
      <c r="AB2252" s="11">
        <v>4</v>
      </c>
      <c r="AC2252" s="11">
        <v>5</v>
      </c>
      <c r="AD2252" s="11">
        <v>5</v>
      </c>
      <c r="AE2252" s="11">
        <v>5</v>
      </c>
      <c r="AF2252" s="11">
        <v>5</v>
      </c>
      <c r="AG2252" s="11">
        <v>4</v>
      </c>
      <c r="AH2252" s="11">
        <v>5</v>
      </c>
      <c r="AI2252" s="11">
        <v>4</v>
      </c>
    </row>
    <row r="2253" spans="2:35">
      <c r="B2253" s="9" t="s">
        <v>483</v>
      </c>
      <c r="C2253" s="12">
        <v>5</v>
      </c>
      <c r="D2253" s="12">
        <v>4</v>
      </c>
      <c r="E2253" s="12">
        <v>4</v>
      </c>
      <c r="F2253" s="12">
        <v>4</v>
      </c>
      <c r="G2253" s="12">
        <v>5</v>
      </c>
      <c r="H2253" s="12">
        <v>4</v>
      </c>
      <c r="I2253" s="12">
        <v>5</v>
      </c>
      <c r="J2253" s="12">
        <v>4</v>
      </c>
      <c r="K2253" s="12">
        <v>4</v>
      </c>
      <c r="L2253" s="12">
        <v>4</v>
      </c>
      <c r="M2253" s="12">
        <v>5</v>
      </c>
      <c r="N2253" s="12">
        <v>4</v>
      </c>
      <c r="O2253" s="12">
        <v>5</v>
      </c>
      <c r="P2253" s="12">
        <v>4</v>
      </c>
      <c r="Q2253" s="12">
        <v>4</v>
      </c>
      <c r="R2253" s="12">
        <v>5</v>
      </c>
      <c r="S2253" s="12">
        <v>4</v>
      </c>
      <c r="T2253" s="12">
        <v>5</v>
      </c>
      <c r="U2253" s="12">
        <v>5</v>
      </c>
      <c r="V2253" s="12">
        <v>5</v>
      </c>
      <c r="W2253" s="12">
        <v>4</v>
      </c>
      <c r="X2253" s="12">
        <v>4</v>
      </c>
      <c r="Y2253" s="12">
        <v>4</v>
      </c>
      <c r="Z2253" s="12">
        <v>5</v>
      </c>
      <c r="AA2253" s="12">
        <v>4</v>
      </c>
      <c r="AB2253" s="12">
        <v>4</v>
      </c>
      <c r="AC2253" s="12">
        <v>4</v>
      </c>
      <c r="AD2253" s="12">
        <v>4</v>
      </c>
      <c r="AE2253" s="12">
        <v>5</v>
      </c>
      <c r="AF2253" s="12">
        <v>5</v>
      </c>
      <c r="AG2253" s="12">
        <v>5</v>
      </c>
      <c r="AH2253" s="12">
        <v>4</v>
      </c>
      <c r="AI2253" s="12">
        <v>4</v>
      </c>
    </row>
    <row r="2254" spans="2:35">
      <c r="B2254" s="9" t="s">
        <v>484</v>
      </c>
      <c r="C2254" s="11">
        <v>4</v>
      </c>
      <c r="D2254" s="11">
        <v>4</v>
      </c>
      <c r="E2254" s="11">
        <v>4</v>
      </c>
      <c r="F2254" s="11">
        <v>5</v>
      </c>
      <c r="G2254" s="11">
        <v>4</v>
      </c>
      <c r="H2254" s="11">
        <v>5</v>
      </c>
      <c r="I2254" s="11">
        <v>5</v>
      </c>
      <c r="J2254" s="11">
        <v>4</v>
      </c>
      <c r="K2254" s="11">
        <v>5</v>
      </c>
      <c r="L2254" s="11">
        <v>4</v>
      </c>
      <c r="M2254" s="11">
        <v>4</v>
      </c>
      <c r="N2254" s="11">
        <v>4</v>
      </c>
      <c r="O2254" s="11">
        <v>4</v>
      </c>
      <c r="P2254" s="11">
        <v>4</v>
      </c>
      <c r="Q2254" s="11">
        <v>5</v>
      </c>
      <c r="R2254" s="11">
        <v>4</v>
      </c>
      <c r="S2254" s="11">
        <v>4</v>
      </c>
      <c r="T2254" s="11">
        <v>4</v>
      </c>
      <c r="U2254" s="11">
        <v>4</v>
      </c>
      <c r="V2254" s="11">
        <v>5</v>
      </c>
      <c r="W2254" s="11">
        <v>5</v>
      </c>
      <c r="X2254" s="11">
        <v>4</v>
      </c>
      <c r="Y2254" s="11">
        <v>4</v>
      </c>
      <c r="Z2254" s="11">
        <v>5</v>
      </c>
      <c r="AA2254" s="11">
        <v>5</v>
      </c>
      <c r="AB2254" s="11">
        <v>5</v>
      </c>
      <c r="AC2254" s="11">
        <v>4</v>
      </c>
      <c r="AD2254" s="11">
        <v>4</v>
      </c>
      <c r="AE2254" s="11">
        <v>4</v>
      </c>
      <c r="AF2254" s="11">
        <v>5</v>
      </c>
      <c r="AG2254" s="11">
        <v>5</v>
      </c>
      <c r="AH2254" s="11">
        <v>5</v>
      </c>
      <c r="AI2254" s="11">
        <v>5</v>
      </c>
    </row>
    <row r="2255" spans="2:35">
      <c r="B2255" s="9" t="s">
        <v>485</v>
      </c>
      <c r="C2255" s="12">
        <v>4</v>
      </c>
      <c r="D2255" s="12">
        <v>5</v>
      </c>
      <c r="E2255" s="12">
        <v>4</v>
      </c>
      <c r="F2255" s="12">
        <v>5</v>
      </c>
      <c r="G2255" s="12">
        <v>4</v>
      </c>
      <c r="H2255" s="12">
        <v>5</v>
      </c>
      <c r="I2255" s="12">
        <v>4</v>
      </c>
      <c r="J2255" s="12">
        <v>5</v>
      </c>
      <c r="K2255" s="12">
        <v>4</v>
      </c>
      <c r="L2255" s="12">
        <v>5</v>
      </c>
      <c r="M2255" s="12">
        <v>5</v>
      </c>
      <c r="N2255" s="12">
        <v>5</v>
      </c>
      <c r="O2255" s="12">
        <v>5</v>
      </c>
      <c r="P2255" s="12">
        <v>5</v>
      </c>
      <c r="Q2255" s="12">
        <v>4</v>
      </c>
      <c r="R2255" s="12">
        <v>5</v>
      </c>
      <c r="S2255" s="12">
        <v>5</v>
      </c>
      <c r="T2255" s="12">
        <v>5</v>
      </c>
      <c r="U2255" s="12">
        <v>4</v>
      </c>
      <c r="V2255" s="12">
        <v>5</v>
      </c>
      <c r="W2255" s="12">
        <v>5</v>
      </c>
      <c r="X2255" s="12">
        <v>4</v>
      </c>
      <c r="Y2255" s="12">
        <v>4</v>
      </c>
      <c r="Z2255" s="12">
        <v>5</v>
      </c>
      <c r="AA2255" s="12">
        <v>5</v>
      </c>
      <c r="AB2255" s="12">
        <v>4</v>
      </c>
      <c r="AC2255" s="12">
        <v>4</v>
      </c>
      <c r="AD2255" s="12">
        <v>4</v>
      </c>
      <c r="AE2255" s="12">
        <v>5</v>
      </c>
      <c r="AF2255" s="12">
        <v>5</v>
      </c>
      <c r="AG2255" s="12">
        <v>4</v>
      </c>
      <c r="AH2255" s="12">
        <v>5</v>
      </c>
      <c r="AI2255" s="12">
        <v>5</v>
      </c>
    </row>
    <row r="2256" spans="2:35">
      <c r="B2256" s="9" t="s">
        <v>486</v>
      </c>
      <c r="C2256" s="11">
        <v>5</v>
      </c>
      <c r="D2256" s="11">
        <v>4</v>
      </c>
      <c r="E2256" s="11">
        <v>5</v>
      </c>
      <c r="F2256" s="11">
        <v>4</v>
      </c>
      <c r="G2256" s="11">
        <v>5</v>
      </c>
      <c r="H2256" s="11">
        <v>5</v>
      </c>
      <c r="I2256" s="11">
        <v>5</v>
      </c>
      <c r="J2256" s="11">
        <v>4</v>
      </c>
      <c r="K2256" s="11">
        <v>4</v>
      </c>
      <c r="L2256" s="11">
        <v>5</v>
      </c>
      <c r="M2256" s="11">
        <v>5</v>
      </c>
      <c r="N2256" s="11">
        <v>4</v>
      </c>
      <c r="O2256" s="11">
        <v>4</v>
      </c>
      <c r="P2256" s="11">
        <v>5</v>
      </c>
      <c r="Q2256" s="11">
        <v>4</v>
      </c>
      <c r="R2256" s="11">
        <v>5</v>
      </c>
      <c r="S2256" s="11">
        <v>4</v>
      </c>
      <c r="T2256" s="11">
        <v>5</v>
      </c>
      <c r="U2256" s="11">
        <v>5</v>
      </c>
      <c r="V2256" s="11">
        <v>5</v>
      </c>
      <c r="W2256" s="11">
        <v>5</v>
      </c>
      <c r="X2256" s="11">
        <v>4</v>
      </c>
      <c r="Y2256" s="11">
        <v>5</v>
      </c>
      <c r="Z2256" s="11">
        <v>4</v>
      </c>
      <c r="AA2256" s="11">
        <v>4</v>
      </c>
      <c r="AB2256" s="11">
        <v>5</v>
      </c>
      <c r="AC2256" s="11">
        <v>5</v>
      </c>
      <c r="AD2256" s="11">
        <v>4</v>
      </c>
      <c r="AE2256" s="11">
        <v>4</v>
      </c>
      <c r="AF2256" s="11">
        <v>4</v>
      </c>
      <c r="AG2256" s="11">
        <v>5</v>
      </c>
      <c r="AH2256" s="11">
        <v>5</v>
      </c>
      <c r="AI2256" s="11">
        <v>5</v>
      </c>
    </row>
    <row r="2257" spans="2:35">
      <c r="B2257" s="9" t="s">
        <v>487</v>
      </c>
      <c r="C2257" s="12">
        <v>2</v>
      </c>
      <c r="D2257" s="12">
        <v>2</v>
      </c>
      <c r="E2257" s="12">
        <v>2</v>
      </c>
      <c r="F2257" s="12">
        <v>3</v>
      </c>
      <c r="G2257" s="12">
        <v>4</v>
      </c>
      <c r="H2257" s="12">
        <v>3</v>
      </c>
      <c r="I2257" s="12">
        <v>5</v>
      </c>
      <c r="J2257" s="12">
        <v>5</v>
      </c>
      <c r="K2257" s="12">
        <v>4</v>
      </c>
      <c r="L2257" s="12">
        <v>4</v>
      </c>
      <c r="M2257" s="12">
        <v>4</v>
      </c>
      <c r="N2257" s="12">
        <v>3</v>
      </c>
      <c r="O2257" s="12">
        <v>5</v>
      </c>
      <c r="P2257" s="12">
        <v>5</v>
      </c>
      <c r="Q2257" s="12">
        <v>4</v>
      </c>
      <c r="R2257" s="12">
        <v>4</v>
      </c>
      <c r="S2257" s="12">
        <v>4</v>
      </c>
      <c r="T2257" s="12">
        <v>4</v>
      </c>
      <c r="U2257" s="12">
        <v>4</v>
      </c>
      <c r="V2257" s="12">
        <v>4</v>
      </c>
      <c r="W2257" s="12">
        <v>4</v>
      </c>
      <c r="X2257" s="12">
        <v>4</v>
      </c>
      <c r="Y2257" s="12">
        <v>5</v>
      </c>
      <c r="Z2257" s="12">
        <v>4</v>
      </c>
      <c r="AA2257" s="12">
        <v>5</v>
      </c>
      <c r="AB2257" s="12">
        <v>4</v>
      </c>
      <c r="AC2257" s="12">
        <v>4</v>
      </c>
      <c r="AD2257" s="12">
        <v>3</v>
      </c>
      <c r="AE2257" s="12">
        <v>4</v>
      </c>
      <c r="AF2257" s="12">
        <v>5</v>
      </c>
      <c r="AG2257" s="12">
        <v>4</v>
      </c>
      <c r="AH2257" s="12">
        <v>4</v>
      </c>
      <c r="AI2257" s="12">
        <v>5</v>
      </c>
    </row>
    <row r="2258" spans="2:35">
      <c r="B2258" s="9" t="s">
        <v>488</v>
      </c>
      <c r="C2258" s="11">
        <v>4</v>
      </c>
      <c r="D2258" s="11">
        <v>5</v>
      </c>
      <c r="E2258" s="11">
        <v>5</v>
      </c>
      <c r="F2258" s="11">
        <v>4</v>
      </c>
      <c r="G2258" s="11">
        <v>5</v>
      </c>
      <c r="H2258" s="11">
        <v>5</v>
      </c>
      <c r="I2258" s="11">
        <v>5</v>
      </c>
      <c r="J2258" s="11">
        <v>4</v>
      </c>
      <c r="K2258" s="11">
        <v>5</v>
      </c>
      <c r="L2258" s="11">
        <v>5</v>
      </c>
      <c r="M2258" s="11">
        <v>5</v>
      </c>
      <c r="N2258" s="11">
        <v>4</v>
      </c>
      <c r="O2258" s="11">
        <v>4</v>
      </c>
      <c r="P2258" s="11">
        <v>4</v>
      </c>
      <c r="Q2258" s="11">
        <v>5</v>
      </c>
      <c r="R2258" s="11">
        <v>5</v>
      </c>
      <c r="S2258" s="11">
        <v>5</v>
      </c>
      <c r="T2258" s="11">
        <v>5</v>
      </c>
      <c r="U2258" s="11">
        <v>4</v>
      </c>
      <c r="V2258" s="11">
        <v>5</v>
      </c>
      <c r="W2258" s="11">
        <v>5</v>
      </c>
      <c r="X2258" s="11">
        <v>4</v>
      </c>
      <c r="Y2258" s="11">
        <v>5</v>
      </c>
      <c r="Z2258" s="11">
        <v>4</v>
      </c>
      <c r="AA2258" s="11">
        <v>5</v>
      </c>
      <c r="AB2258" s="11">
        <v>4</v>
      </c>
      <c r="AC2258" s="11">
        <v>4</v>
      </c>
      <c r="AD2258" s="11">
        <v>4</v>
      </c>
      <c r="AE2258" s="11">
        <v>5</v>
      </c>
      <c r="AF2258" s="11">
        <v>5</v>
      </c>
      <c r="AG2258" s="11">
        <v>4</v>
      </c>
      <c r="AH2258" s="11">
        <v>5</v>
      </c>
      <c r="AI2258" s="11">
        <v>4</v>
      </c>
    </row>
    <row r="2259" spans="2:35">
      <c r="B2259" s="9" t="s">
        <v>489</v>
      </c>
      <c r="C2259" s="12">
        <v>5</v>
      </c>
      <c r="D2259" s="12">
        <v>5</v>
      </c>
      <c r="E2259" s="12">
        <v>4</v>
      </c>
      <c r="F2259" s="12">
        <v>4</v>
      </c>
      <c r="G2259" s="12">
        <v>5</v>
      </c>
      <c r="H2259" s="12">
        <v>5</v>
      </c>
      <c r="I2259" s="12">
        <v>5</v>
      </c>
      <c r="J2259" s="12">
        <v>4</v>
      </c>
      <c r="K2259" s="12">
        <v>5</v>
      </c>
      <c r="L2259" s="12">
        <v>5</v>
      </c>
      <c r="M2259" s="12">
        <v>4</v>
      </c>
      <c r="N2259" s="12">
        <v>5</v>
      </c>
      <c r="O2259" s="12">
        <v>4</v>
      </c>
      <c r="P2259" s="12">
        <v>5</v>
      </c>
      <c r="Q2259" s="12">
        <v>5</v>
      </c>
      <c r="R2259" s="12">
        <v>4</v>
      </c>
      <c r="S2259" s="12">
        <v>4</v>
      </c>
      <c r="T2259" s="12">
        <v>5</v>
      </c>
      <c r="U2259" s="12">
        <v>5</v>
      </c>
      <c r="V2259" s="12">
        <v>4</v>
      </c>
      <c r="W2259" s="12">
        <v>4</v>
      </c>
      <c r="X2259" s="12">
        <v>4</v>
      </c>
      <c r="Y2259" s="12">
        <v>4</v>
      </c>
      <c r="Z2259" s="12">
        <v>4</v>
      </c>
      <c r="AA2259" s="12">
        <v>5</v>
      </c>
      <c r="AB2259" s="12">
        <v>5</v>
      </c>
      <c r="AC2259" s="12">
        <v>4</v>
      </c>
      <c r="AD2259" s="12">
        <v>5</v>
      </c>
      <c r="AE2259" s="12">
        <v>5</v>
      </c>
      <c r="AF2259" s="12">
        <v>4</v>
      </c>
      <c r="AG2259" s="12">
        <v>5</v>
      </c>
      <c r="AH2259" s="12">
        <v>4</v>
      </c>
      <c r="AI2259" s="12">
        <v>5</v>
      </c>
    </row>
    <row r="2260" spans="2:35">
      <c r="B2260" s="9" t="s">
        <v>490</v>
      </c>
      <c r="C2260" s="11">
        <v>5</v>
      </c>
      <c r="D2260" s="11">
        <v>3</v>
      </c>
      <c r="E2260" s="11">
        <v>5</v>
      </c>
      <c r="F2260" s="11">
        <v>2</v>
      </c>
      <c r="G2260" s="11">
        <v>5</v>
      </c>
      <c r="H2260" s="11">
        <v>5</v>
      </c>
      <c r="I2260" s="11">
        <v>5</v>
      </c>
      <c r="J2260" s="11">
        <v>5</v>
      </c>
      <c r="K2260" s="11">
        <v>5</v>
      </c>
      <c r="L2260" s="11">
        <v>3</v>
      </c>
      <c r="M2260" s="11">
        <v>3</v>
      </c>
      <c r="N2260" s="11">
        <v>4</v>
      </c>
      <c r="O2260" s="11">
        <v>4</v>
      </c>
      <c r="P2260" s="11">
        <v>4</v>
      </c>
      <c r="Q2260" s="11">
        <v>3</v>
      </c>
      <c r="R2260" s="11">
        <v>5</v>
      </c>
      <c r="S2260" s="11">
        <v>3</v>
      </c>
      <c r="T2260" s="11">
        <v>4</v>
      </c>
      <c r="U2260" s="11">
        <v>3</v>
      </c>
      <c r="V2260" s="11">
        <v>4</v>
      </c>
      <c r="W2260" s="11">
        <v>1</v>
      </c>
      <c r="X2260" s="11">
        <v>4</v>
      </c>
      <c r="Y2260" s="11">
        <v>5</v>
      </c>
      <c r="Z2260" s="11">
        <v>5</v>
      </c>
      <c r="AA2260" s="11">
        <v>5</v>
      </c>
      <c r="AB2260" s="11">
        <v>5</v>
      </c>
      <c r="AC2260" s="11">
        <v>5</v>
      </c>
      <c r="AD2260" s="11">
        <v>5</v>
      </c>
      <c r="AE2260" s="11">
        <v>3</v>
      </c>
      <c r="AF2260" s="11">
        <v>5</v>
      </c>
      <c r="AG2260" s="11">
        <v>5</v>
      </c>
      <c r="AH2260" s="11">
        <v>5</v>
      </c>
      <c r="AI2260" s="11">
        <v>5</v>
      </c>
    </row>
    <row r="2261" spans="2:35">
      <c r="B2261" s="9" t="s">
        <v>491</v>
      </c>
      <c r="C2261" s="12">
        <v>3</v>
      </c>
      <c r="D2261" s="12">
        <v>3</v>
      </c>
      <c r="E2261" s="12">
        <v>3</v>
      </c>
      <c r="F2261" s="12">
        <v>2</v>
      </c>
      <c r="G2261" s="12">
        <v>2</v>
      </c>
      <c r="H2261" s="12">
        <v>4</v>
      </c>
      <c r="I2261" s="12">
        <v>4</v>
      </c>
      <c r="J2261" s="12">
        <v>4</v>
      </c>
      <c r="K2261" s="12">
        <v>5</v>
      </c>
      <c r="L2261" s="12">
        <v>5</v>
      </c>
      <c r="M2261" s="12">
        <v>3</v>
      </c>
      <c r="N2261" s="12">
        <v>4</v>
      </c>
      <c r="O2261" s="12">
        <v>5</v>
      </c>
      <c r="P2261" s="12">
        <v>5</v>
      </c>
      <c r="Q2261" s="12">
        <v>5</v>
      </c>
      <c r="R2261" s="12">
        <v>5</v>
      </c>
      <c r="S2261" s="12">
        <v>5</v>
      </c>
      <c r="T2261" s="12">
        <v>5</v>
      </c>
      <c r="U2261" s="12">
        <v>5</v>
      </c>
      <c r="V2261" s="12">
        <v>5</v>
      </c>
      <c r="W2261" s="12">
        <v>5</v>
      </c>
      <c r="X2261" s="12">
        <v>5</v>
      </c>
      <c r="Y2261" s="12">
        <v>4</v>
      </c>
      <c r="Z2261" s="12">
        <v>4</v>
      </c>
      <c r="AA2261" s="12">
        <v>4</v>
      </c>
      <c r="AB2261" s="12">
        <v>5</v>
      </c>
      <c r="AC2261" s="12">
        <v>4</v>
      </c>
      <c r="AD2261" s="12">
        <v>5</v>
      </c>
      <c r="AE2261" s="12">
        <v>5</v>
      </c>
      <c r="AF2261" s="12">
        <v>4</v>
      </c>
      <c r="AG2261" s="12">
        <v>5</v>
      </c>
      <c r="AH2261" s="12">
        <v>4</v>
      </c>
      <c r="AI2261" s="12">
        <v>5</v>
      </c>
    </row>
    <row r="2262" spans="2:35">
      <c r="B2262" s="9" t="s">
        <v>492</v>
      </c>
      <c r="C2262" s="11">
        <v>2</v>
      </c>
      <c r="D2262" s="11">
        <v>2</v>
      </c>
      <c r="E2262" s="11">
        <v>1</v>
      </c>
      <c r="F2262" s="11">
        <v>1</v>
      </c>
      <c r="G2262" s="11">
        <v>1</v>
      </c>
      <c r="H2262" s="11">
        <v>5</v>
      </c>
      <c r="I2262" s="11">
        <v>5</v>
      </c>
      <c r="J2262" s="11">
        <v>4</v>
      </c>
      <c r="K2262" s="11">
        <v>3</v>
      </c>
      <c r="L2262" s="11">
        <v>4</v>
      </c>
      <c r="M2262" s="11">
        <v>5</v>
      </c>
      <c r="N2262" s="11">
        <v>1</v>
      </c>
      <c r="O2262" s="11">
        <v>3</v>
      </c>
      <c r="P2262" s="11">
        <v>4</v>
      </c>
      <c r="Q2262" s="11">
        <v>1</v>
      </c>
      <c r="R2262" s="11">
        <v>1</v>
      </c>
      <c r="S2262" s="11">
        <v>2</v>
      </c>
      <c r="T2262" s="11">
        <v>4</v>
      </c>
      <c r="U2262" s="11">
        <v>4</v>
      </c>
      <c r="V2262" s="11">
        <v>3</v>
      </c>
      <c r="W2262" s="11">
        <v>2</v>
      </c>
      <c r="X2262" s="11">
        <v>2</v>
      </c>
      <c r="Y2262" s="11">
        <v>5</v>
      </c>
      <c r="Z2262" s="11">
        <v>5</v>
      </c>
      <c r="AA2262" s="11">
        <v>4</v>
      </c>
      <c r="AB2262" s="11">
        <v>4</v>
      </c>
      <c r="AC2262" s="11">
        <v>4</v>
      </c>
      <c r="AD2262" s="11">
        <v>4</v>
      </c>
      <c r="AE2262" s="11">
        <v>2</v>
      </c>
      <c r="AF2262" s="11">
        <v>5</v>
      </c>
      <c r="AG2262" s="11">
        <v>4</v>
      </c>
      <c r="AH2262" s="11">
        <v>5</v>
      </c>
      <c r="AI2262" s="11">
        <v>5</v>
      </c>
    </row>
    <row r="2263" spans="2:35">
      <c r="B2263" s="9" t="s">
        <v>493</v>
      </c>
      <c r="C2263" s="12">
        <v>4</v>
      </c>
      <c r="D2263" s="12">
        <v>4</v>
      </c>
      <c r="E2263" s="12">
        <v>4</v>
      </c>
      <c r="F2263" s="12">
        <v>4</v>
      </c>
      <c r="G2263" s="12">
        <v>4</v>
      </c>
      <c r="H2263" s="12">
        <v>4</v>
      </c>
      <c r="I2263" s="12">
        <v>4</v>
      </c>
      <c r="J2263" s="12">
        <v>4</v>
      </c>
      <c r="K2263" s="12">
        <v>4</v>
      </c>
      <c r="L2263" s="12">
        <v>4</v>
      </c>
      <c r="M2263" s="12">
        <v>4</v>
      </c>
      <c r="N2263" s="12">
        <v>4</v>
      </c>
      <c r="O2263" s="12">
        <v>4</v>
      </c>
      <c r="P2263" s="12">
        <v>4</v>
      </c>
      <c r="Q2263" s="12">
        <v>4</v>
      </c>
      <c r="R2263" s="12">
        <v>4</v>
      </c>
      <c r="S2263" s="12">
        <v>4</v>
      </c>
      <c r="T2263" s="12">
        <v>4</v>
      </c>
      <c r="U2263" s="12">
        <v>4</v>
      </c>
      <c r="V2263" s="12">
        <v>4</v>
      </c>
      <c r="W2263" s="12">
        <v>4</v>
      </c>
      <c r="X2263" s="12">
        <v>4</v>
      </c>
      <c r="Y2263" s="12">
        <v>4</v>
      </c>
      <c r="Z2263" s="12">
        <v>4</v>
      </c>
      <c r="AA2263" s="12">
        <v>4</v>
      </c>
      <c r="AB2263" s="12">
        <v>4</v>
      </c>
      <c r="AC2263" s="12">
        <v>4</v>
      </c>
      <c r="AD2263" s="12">
        <v>4</v>
      </c>
      <c r="AE2263" s="12">
        <v>4</v>
      </c>
      <c r="AF2263" s="12">
        <v>4</v>
      </c>
      <c r="AG2263" s="12">
        <v>4</v>
      </c>
      <c r="AH2263" s="12">
        <v>4</v>
      </c>
      <c r="AI2263" s="12">
        <v>4</v>
      </c>
    </row>
    <row r="2264" spans="2:35">
      <c r="B2264" s="9" t="s">
        <v>494</v>
      </c>
      <c r="C2264" s="11">
        <v>5</v>
      </c>
      <c r="D2264" s="11">
        <v>4</v>
      </c>
      <c r="E2264" s="11">
        <v>4</v>
      </c>
      <c r="F2264" s="11">
        <v>5</v>
      </c>
      <c r="G2264" s="11">
        <v>4</v>
      </c>
      <c r="H2264" s="11">
        <v>5</v>
      </c>
      <c r="I2264" s="11">
        <v>4</v>
      </c>
      <c r="J2264" s="11">
        <v>4</v>
      </c>
      <c r="K2264" s="11">
        <v>5</v>
      </c>
      <c r="L2264" s="11">
        <v>4</v>
      </c>
      <c r="M2264" s="11">
        <v>4</v>
      </c>
      <c r="N2264" s="11">
        <v>5</v>
      </c>
      <c r="O2264" s="11">
        <v>5</v>
      </c>
      <c r="P2264" s="11">
        <v>4</v>
      </c>
      <c r="Q2264" s="11">
        <v>4</v>
      </c>
      <c r="R2264" s="11">
        <v>5</v>
      </c>
      <c r="S2264" s="11">
        <v>4</v>
      </c>
      <c r="T2264" s="11">
        <v>4</v>
      </c>
      <c r="U2264" s="11">
        <v>5</v>
      </c>
      <c r="V2264" s="11">
        <v>4</v>
      </c>
      <c r="W2264" s="11">
        <v>5</v>
      </c>
      <c r="X2264" s="11">
        <v>4</v>
      </c>
      <c r="Y2264" s="11">
        <v>5</v>
      </c>
      <c r="Z2264" s="11">
        <v>4</v>
      </c>
      <c r="AA2264" s="11">
        <v>5</v>
      </c>
      <c r="AB2264" s="11">
        <v>4</v>
      </c>
      <c r="AC2264" s="11">
        <v>4</v>
      </c>
      <c r="AD2264" s="11">
        <v>4</v>
      </c>
      <c r="AE2264" s="11">
        <v>4</v>
      </c>
      <c r="AF2264" s="11">
        <v>5</v>
      </c>
      <c r="AG2264" s="11">
        <v>4</v>
      </c>
      <c r="AH2264" s="11">
        <v>4</v>
      </c>
      <c r="AI2264" s="11">
        <v>5</v>
      </c>
    </row>
    <row r="2265" spans="2:35">
      <c r="B2265" s="9" t="s">
        <v>495</v>
      </c>
      <c r="C2265" s="12">
        <v>4</v>
      </c>
      <c r="D2265" s="12">
        <v>5</v>
      </c>
      <c r="E2265" s="12">
        <v>5</v>
      </c>
      <c r="F2265" s="12">
        <v>4</v>
      </c>
      <c r="G2265" s="12">
        <v>4</v>
      </c>
      <c r="H2265" s="12">
        <v>5</v>
      </c>
      <c r="I2265" s="12">
        <v>4</v>
      </c>
      <c r="J2265" s="12">
        <v>5</v>
      </c>
      <c r="K2265" s="12">
        <v>5</v>
      </c>
      <c r="L2265" s="12">
        <v>5</v>
      </c>
      <c r="M2265" s="12">
        <v>5</v>
      </c>
      <c r="N2265" s="12">
        <v>5</v>
      </c>
      <c r="O2265" s="12">
        <v>4</v>
      </c>
      <c r="P2265" s="12">
        <v>4</v>
      </c>
      <c r="Q2265" s="12">
        <v>4</v>
      </c>
      <c r="R2265" s="12">
        <v>5</v>
      </c>
      <c r="S2265" s="12">
        <v>5</v>
      </c>
      <c r="T2265" s="12">
        <v>5</v>
      </c>
      <c r="U2265" s="12">
        <v>4</v>
      </c>
      <c r="V2265" s="12">
        <v>5</v>
      </c>
      <c r="W2265" s="12">
        <v>4</v>
      </c>
      <c r="X2265" s="12">
        <v>4</v>
      </c>
      <c r="Y2265" s="12">
        <v>4</v>
      </c>
      <c r="Z2265" s="12">
        <v>4</v>
      </c>
      <c r="AA2265" s="12">
        <v>5</v>
      </c>
      <c r="AB2265" s="12">
        <v>4</v>
      </c>
      <c r="AC2265" s="12">
        <v>5</v>
      </c>
      <c r="AD2265" s="12">
        <v>5</v>
      </c>
      <c r="AE2265" s="12">
        <v>4</v>
      </c>
      <c r="AF2265" s="12">
        <v>5</v>
      </c>
      <c r="AG2265" s="12">
        <v>4</v>
      </c>
      <c r="AH2265" s="12">
        <v>5</v>
      </c>
      <c r="AI2265" s="12">
        <v>4</v>
      </c>
    </row>
    <row r="2268" ht="17.4" spans="2:2">
      <c r="B2268" s="6" t="s">
        <v>592</v>
      </c>
    </row>
    <row r="2270" spans="2:12">
      <c r="B2270" s="7" t="s">
        <v>32</v>
      </c>
      <c r="C2270" s="8" t="s">
        <v>499</v>
      </c>
      <c r="D2270" s="8" t="s">
        <v>500</v>
      </c>
      <c r="E2270" s="8" t="s">
        <v>501</v>
      </c>
      <c r="F2270" s="8" t="s">
        <v>502</v>
      </c>
      <c r="G2270" s="8" t="s">
        <v>503</v>
      </c>
      <c r="H2270" s="8" t="s">
        <v>504</v>
      </c>
      <c r="I2270" s="8" t="s">
        <v>505</v>
      </c>
      <c r="J2270" s="8" t="s">
        <v>506</v>
      </c>
      <c r="K2270" s="8" t="s">
        <v>507</v>
      </c>
      <c r="L2270" s="8" t="s">
        <v>508</v>
      </c>
    </row>
    <row r="2271" spans="2:12">
      <c r="B2271" s="9" t="s">
        <v>63</v>
      </c>
      <c r="C2271" s="11">
        <v>3.29558011049724</v>
      </c>
      <c r="D2271" s="11">
        <v>3</v>
      </c>
      <c r="E2271" s="11">
        <v>1</v>
      </c>
      <c r="F2271" s="11">
        <v>5</v>
      </c>
      <c r="G2271" s="11">
        <v>1.20240657414585</v>
      </c>
      <c r="H2271" s="11">
        <v>-1.00450242045273</v>
      </c>
      <c r="I2271" s="11">
        <v>-0.153893040838543</v>
      </c>
      <c r="J2271" s="11">
        <v>362</v>
      </c>
      <c r="K2271" s="11">
        <v>2.03610464746004</v>
      </c>
      <c r="L2271" s="11">
        <v>7.37e-10</v>
      </c>
    </row>
    <row r="2272" spans="2:12">
      <c r="B2272" s="9" t="s">
        <v>64</v>
      </c>
      <c r="C2272" s="12">
        <v>3.10497237569061</v>
      </c>
      <c r="D2272" s="12">
        <v>3</v>
      </c>
      <c r="E2272" s="12">
        <v>1</v>
      </c>
      <c r="F2272" s="12">
        <v>5</v>
      </c>
      <c r="G2272" s="12">
        <v>1.20543319936524</v>
      </c>
      <c r="H2272" s="12">
        <v>-0.988770457941504</v>
      </c>
      <c r="I2272" s="12">
        <v>0.0157281285107482</v>
      </c>
      <c r="J2272" s="12">
        <v>362</v>
      </c>
      <c r="K2272" s="12">
        <v>1.95262463195294</v>
      </c>
      <c r="L2272" s="12">
        <v>7.37e-10</v>
      </c>
    </row>
    <row r="2273" spans="2:12">
      <c r="B2273" s="9" t="s">
        <v>65</v>
      </c>
      <c r="C2273" s="11">
        <v>3.43922651933702</v>
      </c>
      <c r="D2273" s="11">
        <v>4</v>
      </c>
      <c r="E2273" s="11">
        <v>1</v>
      </c>
      <c r="F2273" s="11">
        <v>5</v>
      </c>
      <c r="G2273" s="11">
        <v>1.16955271166975</v>
      </c>
      <c r="H2273" s="11">
        <v>-0.644335409312455</v>
      </c>
      <c r="I2273" s="11">
        <v>-0.430263901796597</v>
      </c>
      <c r="J2273" s="11">
        <v>362</v>
      </c>
      <c r="K2273" s="11">
        <v>2.2969750830886</v>
      </c>
      <c r="L2273" s="11">
        <v>7.37e-10</v>
      </c>
    </row>
    <row r="2274" spans="2:12">
      <c r="B2274" s="9" t="s">
        <v>66</v>
      </c>
      <c r="C2274" s="12">
        <v>3.17403314917127</v>
      </c>
      <c r="D2274" s="12">
        <v>3</v>
      </c>
      <c r="E2274" s="12">
        <v>1</v>
      </c>
      <c r="F2274" s="12">
        <v>5</v>
      </c>
      <c r="G2274" s="12">
        <v>1.20775110814796</v>
      </c>
      <c r="H2274" s="12">
        <v>-0.974355970892546</v>
      </c>
      <c r="I2274" s="12">
        <v>-0.21508021798768</v>
      </c>
      <c r="J2274" s="12">
        <v>362</v>
      </c>
      <c r="K2274" s="12">
        <v>2.28783912857546</v>
      </c>
      <c r="L2274" s="12">
        <v>7.37e-10</v>
      </c>
    </row>
    <row r="2275" spans="2:12">
      <c r="B2275" s="9" t="s">
        <v>67</v>
      </c>
      <c r="C2275" s="11">
        <v>3.19060773480663</v>
      </c>
      <c r="D2275" s="11">
        <v>3</v>
      </c>
      <c r="E2275" s="11">
        <v>1</v>
      </c>
      <c r="F2275" s="11">
        <v>5</v>
      </c>
      <c r="G2275" s="11">
        <v>1.27214968617241</v>
      </c>
      <c r="H2275" s="11">
        <v>-1.02244649555912</v>
      </c>
      <c r="I2275" s="11">
        <v>-0.208177699684777</v>
      </c>
      <c r="J2275" s="11">
        <v>362</v>
      </c>
      <c r="K2275" s="11">
        <v>1.88929092621141</v>
      </c>
      <c r="L2275" s="11">
        <v>7.37e-10</v>
      </c>
    </row>
    <row r="2276" spans="2:12">
      <c r="B2276" s="9" t="s">
        <v>68</v>
      </c>
      <c r="C2276" s="12">
        <v>3.84806629834254</v>
      </c>
      <c r="D2276" s="12">
        <v>4</v>
      </c>
      <c r="E2276" s="12">
        <v>1</v>
      </c>
      <c r="F2276" s="12">
        <v>5</v>
      </c>
      <c r="G2276" s="12">
        <v>1.10579044302789</v>
      </c>
      <c r="H2276" s="12">
        <v>0.612940721687377</v>
      </c>
      <c r="I2276" s="12">
        <v>-1.03801970180335</v>
      </c>
      <c r="J2276" s="12">
        <v>362</v>
      </c>
      <c r="K2276" s="12">
        <v>3.7601573584607</v>
      </c>
      <c r="L2276" s="12">
        <v>7.37e-10</v>
      </c>
    </row>
    <row r="2277" spans="2:12">
      <c r="B2277" s="9" t="s">
        <v>69</v>
      </c>
      <c r="C2277" s="11">
        <v>4.10497237569061</v>
      </c>
      <c r="D2277" s="11">
        <v>4</v>
      </c>
      <c r="E2277" s="11">
        <v>1</v>
      </c>
      <c r="F2277" s="11">
        <v>5</v>
      </c>
      <c r="G2277" s="11">
        <v>0.977666420140915</v>
      </c>
      <c r="H2277" s="11">
        <v>1.74142373433952</v>
      </c>
      <c r="I2277" s="11">
        <v>-1.29833614938488</v>
      </c>
      <c r="J2277" s="11">
        <v>362</v>
      </c>
      <c r="K2277" s="11">
        <v>4.48949246132724</v>
      </c>
      <c r="L2277" s="11">
        <v>7.37e-10</v>
      </c>
    </row>
    <row r="2278" spans="2:12">
      <c r="B2278" s="9" t="s">
        <v>70</v>
      </c>
      <c r="C2278" s="12">
        <v>4.22651933701657</v>
      </c>
      <c r="D2278" s="12">
        <v>4</v>
      </c>
      <c r="E2278" s="12">
        <v>1</v>
      </c>
      <c r="F2278" s="12">
        <v>5</v>
      </c>
      <c r="G2278" s="12">
        <v>0.956838449628177</v>
      </c>
      <c r="H2278" s="12">
        <v>1.96196637921153</v>
      </c>
      <c r="I2278" s="12">
        <v>-1.41679282331509</v>
      </c>
      <c r="J2278" s="12">
        <v>362</v>
      </c>
      <c r="K2278" s="12">
        <v>5.3553262596838</v>
      </c>
      <c r="L2278" s="12">
        <v>7.37e-10</v>
      </c>
    </row>
    <row r="2279" spans="2:12">
      <c r="B2279" s="9" t="s">
        <v>71</v>
      </c>
      <c r="C2279" s="11">
        <v>4.12983425414365</v>
      </c>
      <c r="D2279" s="11">
        <v>4</v>
      </c>
      <c r="E2279" s="11">
        <v>1</v>
      </c>
      <c r="F2279" s="11">
        <v>5</v>
      </c>
      <c r="G2279" s="11">
        <v>0.947368833841889</v>
      </c>
      <c r="H2279" s="11">
        <v>1.56638423037663</v>
      </c>
      <c r="I2279" s="11">
        <v>-1.2212561719365</v>
      </c>
      <c r="J2279" s="11">
        <v>362</v>
      </c>
      <c r="K2279" s="11">
        <v>4.410080786126</v>
      </c>
      <c r="L2279" s="11">
        <v>7.37e-10</v>
      </c>
    </row>
    <row r="2280" spans="2:12">
      <c r="B2280" s="9" t="s">
        <v>72</v>
      </c>
      <c r="C2280" s="12">
        <v>3.9475138121547</v>
      </c>
      <c r="D2280" s="12">
        <v>4</v>
      </c>
      <c r="E2280" s="12">
        <v>1</v>
      </c>
      <c r="F2280" s="12">
        <v>5</v>
      </c>
      <c r="G2280" s="12">
        <v>0.97482504795405</v>
      </c>
      <c r="H2280" s="12">
        <v>0.693563512129364</v>
      </c>
      <c r="I2280" s="12">
        <v>-0.918641182821833</v>
      </c>
      <c r="J2280" s="12">
        <v>362</v>
      </c>
      <c r="K2280" s="12">
        <v>3.66866177698311</v>
      </c>
      <c r="L2280" s="12">
        <v>7.37e-10</v>
      </c>
    </row>
    <row r="2281" spans="2:12">
      <c r="B2281" s="9" t="s">
        <v>73</v>
      </c>
      <c r="C2281" s="11">
        <v>3.98895027624309</v>
      </c>
      <c r="D2281" s="11">
        <v>4</v>
      </c>
      <c r="E2281" s="11">
        <v>1</v>
      </c>
      <c r="F2281" s="11">
        <v>5</v>
      </c>
      <c r="G2281" s="11">
        <v>0.977588363564784</v>
      </c>
      <c r="H2281" s="11">
        <v>0.751633030686794</v>
      </c>
      <c r="I2281" s="11">
        <v>-0.957636514315401</v>
      </c>
      <c r="J2281" s="11">
        <v>362</v>
      </c>
      <c r="K2281" s="11">
        <v>3.68081923632784</v>
      </c>
      <c r="L2281" s="11">
        <v>7.37e-10</v>
      </c>
    </row>
    <row r="2282" spans="2:12">
      <c r="B2282" s="9" t="s">
        <v>74</v>
      </c>
      <c r="C2282" s="12">
        <v>3.48618784530387</v>
      </c>
      <c r="D2282" s="12">
        <v>4</v>
      </c>
      <c r="E2282" s="12">
        <v>1</v>
      </c>
      <c r="F2282" s="12">
        <v>5</v>
      </c>
      <c r="G2282" s="12">
        <v>1.20362130755772</v>
      </c>
      <c r="H2282" s="12">
        <v>-0.702795728640631</v>
      </c>
      <c r="I2282" s="12">
        <v>-0.43035232639781</v>
      </c>
      <c r="J2282" s="12">
        <v>362</v>
      </c>
      <c r="K2282" s="12">
        <v>2.12728139322696</v>
      </c>
      <c r="L2282" s="12">
        <v>7.37e-10</v>
      </c>
    </row>
    <row r="2283" spans="2:12">
      <c r="B2283" s="9" t="s">
        <v>75</v>
      </c>
      <c r="C2283" s="11">
        <v>3.98895027624309</v>
      </c>
      <c r="D2283" s="11">
        <v>4</v>
      </c>
      <c r="E2283" s="11">
        <v>1</v>
      </c>
      <c r="F2283" s="11">
        <v>5</v>
      </c>
      <c r="G2283" s="11">
        <v>1.03522997832597</v>
      </c>
      <c r="H2283" s="11">
        <v>1.2058132004181</v>
      </c>
      <c r="I2283" s="11">
        <v>-1.17797328627902</v>
      </c>
      <c r="J2283" s="11">
        <v>362</v>
      </c>
      <c r="K2283" s="11">
        <v>4.09199762939092</v>
      </c>
      <c r="L2283" s="11">
        <v>7.37e-10</v>
      </c>
    </row>
    <row r="2284" spans="2:12">
      <c r="B2284" s="9" t="s">
        <v>76</v>
      </c>
      <c r="C2284" s="12">
        <v>3.99723756906077</v>
      </c>
      <c r="D2284" s="12">
        <v>4</v>
      </c>
      <c r="E2284" s="12">
        <v>1</v>
      </c>
      <c r="F2284" s="12">
        <v>5</v>
      </c>
      <c r="G2284" s="12">
        <v>1.01507591307586</v>
      </c>
      <c r="H2284" s="12">
        <v>1.27039965079106</v>
      </c>
      <c r="I2284" s="12">
        <v>-1.15610409354278</v>
      </c>
      <c r="J2284" s="12">
        <v>362</v>
      </c>
      <c r="K2284" s="12">
        <v>3.94406114908321</v>
      </c>
      <c r="L2284" s="12">
        <v>7.37e-10</v>
      </c>
    </row>
    <row r="2285" spans="2:12">
      <c r="B2285" s="9" t="s">
        <v>77</v>
      </c>
      <c r="C2285" s="11">
        <v>3.92541436464088</v>
      </c>
      <c r="D2285" s="11">
        <v>4</v>
      </c>
      <c r="E2285" s="11">
        <v>1</v>
      </c>
      <c r="F2285" s="11">
        <v>5</v>
      </c>
      <c r="G2285" s="11">
        <v>1.09870112647549</v>
      </c>
      <c r="H2285" s="11">
        <v>0.677258141091078</v>
      </c>
      <c r="I2285" s="11">
        <v>-1.08145483913976</v>
      </c>
      <c r="J2285" s="11">
        <v>362</v>
      </c>
      <c r="K2285" s="11">
        <v>3.84902647532615</v>
      </c>
      <c r="L2285" s="11">
        <v>7.37e-10</v>
      </c>
    </row>
    <row r="2286" spans="2:12">
      <c r="B2286" s="9" t="s">
        <v>78</v>
      </c>
      <c r="C2286" s="12">
        <v>4.06077348066298</v>
      </c>
      <c r="D2286" s="12">
        <v>4</v>
      </c>
      <c r="E2286" s="12">
        <v>1</v>
      </c>
      <c r="F2286" s="12">
        <v>5</v>
      </c>
      <c r="G2286" s="12">
        <v>1.02814399026162</v>
      </c>
      <c r="H2286" s="12">
        <v>1.43808338627102</v>
      </c>
      <c r="I2286" s="12">
        <v>-1.27066839607222</v>
      </c>
      <c r="J2286" s="12">
        <v>362</v>
      </c>
      <c r="K2286" s="12">
        <v>4.38063611327776</v>
      </c>
      <c r="L2286" s="12">
        <v>7.37e-10</v>
      </c>
    </row>
    <row r="2287" spans="2:12">
      <c r="B2287" s="9" t="s">
        <v>79</v>
      </c>
      <c r="C2287" s="11">
        <v>3.94198895027624</v>
      </c>
      <c r="D2287" s="11">
        <v>4</v>
      </c>
      <c r="E2287" s="11">
        <v>1</v>
      </c>
      <c r="F2287" s="11">
        <v>5</v>
      </c>
      <c r="G2287" s="11">
        <v>1.0296458758778</v>
      </c>
      <c r="H2287" s="11">
        <v>1.01329268045936</v>
      </c>
      <c r="I2287" s="11">
        <v>-1.10321851729876</v>
      </c>
      <c r="J2287" s="11">
        <v>362</v>
      </c>
      <c r="K2287" s="11">
        <v>4.05268833981292</v>
      </c>
      <c r="L2287" s="11">
        <v>7.37e-10</v>
      </c>
    </row>
    <row r="2288" spans="2:12">
      <c r="B2288" s="9" t="s">
        <v>80</v>
      </c>
      <c r="C2288" s="12">
        <v>3.90055248618785</v>
      </c>
      <c r="D2288" s="12">
        <v>4</v>
      </c>
      <c r="E2288" s="12">
        <v>1</v>
      </c>
      <c r="F2288" s="12">
        <v>5</v>
      </c>
      <c r="G2288" s="12">
        <v>1.02512617401936</v>
      </c>
      <c r="H2288" s="12">
        <v>0.760524966174863</v>
      </c>
      <c r="I2288" s="12">
        <v>-0.989154256143441</v>
      </c>
      <c r="J2288" s="12">
        <v>362</v>
      </c>
      <c r="K2288" s="12">
        <v>3.68801573620478</v>
      </c>
      <c r="L2288" s="12">
        <v>7.37e-10</v>
      </c>
    </row>
    <row r="2289" spans="2:12">
      <c r="B2289" s="9" t="s">
        <v>81</v>
      </c>
      <c r="C2289" s="11">
        <v>3.85911602209945</v>
      </c>
      <c r="D2289" s="11">
        <v>4</v>
      </c>
      <c r="E2289" s="11">
        <v>1</v>
      </c>
      <c r="F2289" s="11">
        <v>5</v>
      </c>
      <c r="G2289" s="11">
        <v>1.00799965624045</v>
      </c>
      <c r="H2289" s="11">
        <v>0.652961306035557</v>
      </c>
      <c r="I2289" s="11">
        <v>-0.900630316461988</v>
      </c>
      <c r="J2289" s="11">
        <v>362</v>
      </c>
      <c r="K2289" s="11">
        <v>3.5217385160344</v>
      </c>
      <c r="L2289" s="11">
        <v>7.37e-10</v>
      </c>
    </row>
    <row r="2290" spans="2:12">
      <c r="B2290" s="9" t="s">
        <v>82</v>
      </c>
      <c r="C2290" s="12">
        <v>3.86187845303867</v>
      </c>
      <c r="D2290" s="12">
        <v>4</v>
      </c>
      <c r="E2290" s="12">
        <v>1</v>
      </c>
      <c r="F2290" s="12">
        <v>5</v>
      </c>
      <c r="G2290" s="12">
        <v>0.995977992739758</v>
      </c>
      <c r="H2290" s="12">
        <v>0.817340744362673</v>
      </c>
      <c r="I2290" s="12">
        <v>-0.949698551036799</v>
      </c>
      <c r="J2290" s="12">
        <v>362</v>
      </c>
      <c r="K2290" s="12">
        <v>3.83019503969416</v>
      </c>
      <c r="L2290" s="12">
        <v>7.37e-10</v>
      </c>
    </row>
    <row r="2291" spans="2:12">
      <c r="B2291" s="9" t="s">
        <v>83</v>
      </c>
      <c r="C2291" s="11">
        <v>3.80386740331492</v>
      </c>
      <c r="D2291" s="11">
        <v>4</v>
      </c>
      <c r="E2291" s="11">
        <v>1</v>
      </c>
      <c r="F2291" s="11">
        <v>5</v>
      </c>
      <c r="G2291" s="11">
        <v>1.01789863929405</v>
      </c>
      <c r="H2291" s="11">
        <v>0.416364521078221</v>
      </c>
      <c r="I2291" s="11">
        <v>-0.814235621563102</v>
      </c>
      <c r="J2291" s="11">
        <v>362</v>
      </c>
      <c r="K2291" s="11">
        <v>3.34703147505813</v>
      </c>
      <c r="L2291" s="11">
        <v>7.37e-10</v>
      </c>
    </row>
    <row r="2292" spans="2:12">
      <c r="B2292" s="9" t="s">
        <v>84</v>
      </c>
      <c r="C2292" s="12">
        <v>3.87016574585635</v>
      </c>
      <c r="D2292" s="12">
        <v>4</v>
      </c>
      <c r="E2292" s="12">
        <v>1</v>
      </c>
      <c r="F2292" s="12">
        <v>5</v>
      </c>
      <c r="G2292" s="12">
        <v>0.973258169367726</v>
      </c>
      <c r="H2292" s="12">
        <v>1.24578871944747</v>
      </c>
      <c r="I2292" s="12">
        <v>-1.05507690388853</v>
      </c>
      <c r="J2292" s="12">
        <v>362</v>
      </c>
      <c r="K2292" s="12">
        <v>4.3818920357747</v>
      </c>
      <c r="L2292" s="12">
        <v>7.37e-10</v>
      </c>
    </row>
    <row r="2293" spans="2:12">
      <c r="B2293" s="9" t="s">
        <v>85</v>
      </c>
      <c r="C2293" s="11">
        <v>3.84530386740331</v>
      </c>
      <c r="D2293" s="11">
        <v>4</v>
      </c>
      <c r="E2293" s="11">
        <v>1</v>
      </c>
      <c r="F2293" s="11">
        <v>5</v>
      </c>
      <c r="G2293" s="11">
        <v>1.07113949828754</v>
      </c>
      <c r="H2293" s="11">
        <v>0.265102758442052</v>
      </c>
      <c r="I2293" s="11">
        <v>-0.852988930438502</v>
      </c>
      <c r="J2293" s="11">
        <v>362</v>
      </c>
      <c r="K2293" s="11">
        <v>3.17128353601034</v>
      </c>
      <c r="L2293" s="11">
        <v>7.37e-10</v>
      </c>
    </row>
    <row r="2294" spans="2:12">
      <c r="B2294" s="9" t="s">
        <v>86</v>
      </c>
      <c r="C2294" s="12">
        <v>3.81491712707182</v>
      </c>
      <c r="D2294" s="12">
        <v>4</v>
      </c>
      <c r="E2294" s="12">
        <v>1</v>
      </c>
      <c r="F2294" s="12">
        <v>5</v>
      </c>
      <c r="G2294" s="12">
        <v>0.986930404317514</v>
      </c>
      <c r="H2294" s="12">
        <v>0.398201256299654</v>
      </c>
      <c r="I2294" s="12">
        <v>-0.781781757814787</v>
      </c>
      <c r="J2294" s="12">
        <v>362</v>
      </c>
      <c r="K2294" s="12">
        <v>3.51726706207701</v>
      </c>
      <c r="L2294" s="12">
        <v>7.37e-10</v>
      </c>
    </row>
    <row r="2295" spans="2:12">
      <c r="B2295" s="9" t="s">
        <v>87</v>
      </c>
      <c r="C2295" s="11">
        <v>3.84530386740331</v>
      </c>
      <c r="D2295" s="11">
        <v>4</v>
      </c>
      <c r="E2295" s="11">
        <v>1</v>
      </c>
      <c r="F2295" s="11">
        <v>5</v>
      </c>
      <c r="G2295" s="11">
        <v>1.0209639803152</v>
      </c>
      <c r="H2295" s="11">
        <v>0.240685710055081</v>
      </c>
      <c r="I2295" s="11">
        <v>-0.812049214092975</v>
      </c>
      <c r="J2295" s="11">
        <v>362</v>
      </c>
      <c r="K2295" s="11">
        <v>3.4743957768339</v>
      </c>
      <c r="L2295" s="11">
        <v>7.37e-10</v>
      </c>
    </row>
    <row r="2296" spans="2:12">
      <c r="B2296" s="9" t="s">
        <v>88</v>
      </c>
      <c r="C2296" s="12">
        <v>4.10773480662983</v>
      </c>
      <c r="D2296" s="12">
        <v>4</v>
      </c>
      <c r="E2296" s="12">
        <v>1</v>
      </c>
      <c r="F2296" s="12">
        <v>5</v>
      </c>
      <c r="G2296" s="12">
        <v>0.905474971574375</v>
      </c>
      <c r="H2296" s="12">
        <v>1.53763481295708</v>
      </c>
      <c r="I2296" s="12">
        <v>-1.13358284986782</v>
      </c>
      <c r="J2296" s="12">
        <v>362</v>
      </c>
      <c r="K2296" s="12">
        <v>4.35378644652117</v>
      </c>
      <c r="L2296" s="12">
        <v>7.37e-10</v>
      </c>
    </row>
    <row r="2297" spans="2:12">
      <c r="B2297" s="9" t="s">
        <v>89</v>
      </c>
      <c r="C2297" s="11">
        <v>3.93370165745856</v>
      </c>
      <c r="D2297" s="11">
        <v>4</v>
      </c>
      <c r="E2297" s="11">
        <v>1</v>
      </c>
      <c r="F2297" s="11">
        <v>5</v>
      </c>
      <c r="G2297" s="11">
        <v>0.95825699239709</v>
      </c>
      <c r="H2297" s="11">
        <v>0.597387911571672</v>
      </c>
      <c r="I2297" s="11">
        <v>-0.888302850164473</v>
      </c>
      <c r="J2297" s="11">
        <v>362</v>
      </c>
      <c r="K2297" s="11">
        <v>3.92062562493703</v>
      </c>
      <c r="L2297" s="11">
        <v>7.37e-10</v>
      </c>
    </row>
    <row r="2298" spans="2:12">
      <c r="B2298" s="9" t="s">
        <v>90</v>
      </c>
      <c r="C2298" s="12">
        <v>3.88121546961326</v>
      </c>
      <c r="D2298" s="12">
        <v>4</v>
      </c>
      <c r="E2298" s="12">
        <v>1</v>
      </c>
      <c r="F2298" s="12">
        <v>5</v>
      </c>
      <c r="G2298" s="12">
        <v>0.93709947642231</v>
      </c>
      <c r="H2298" s="12">
        <v>0.905095144339338</v>
      </c>
      <c r="I2298" s="12">
        <v>-0.893650810493575</v>
      </c>
      <c r="J2298" s="12">
        <v>362</v>
      </c>
      <c r="K2298" s="12">
        <v>4.07019677281809</v>
      </c>
      <c r="L2298" s="12">
        <v>7.37e-10</v>
      </c>
    </row>
    <row r="2299" spans="2:12">
      <c r="B2299" s="9" t="s">
        <v>91</v>
      </c>
      <c r="C2299" s="11">
        <v>3.77624309392265</v>
      </c>
      <c r="D2299" s="11">
        <v>4</v>
      </c>
      <c r="E2299" s="11">
        <v>1</v>
      </c>
      <c r="F2299" s="11">
        <v>5</v>
      </c>
      <c r="G2299" s="11">
        <v>1.03911842497684</v>
      </c>
      <c r="H2299" s="11">
        <v>0.185234990938723</v>
      </c>
      <c r="I2299" s="11">
        <v>-0.757912032741972</v>
      </c>
      <c r="J2299" s="11">
        <v>362</v>
      </c>
      <c r="K2299" s="11">
        <v>3.17279059723549</v>
      </c>
      <c r="L2299" s="11">
        <v>7.37e-10</v>
      </c>
    </row>
    <row r="2300" spans="2:12">
      <c r="B2300" s="9" t="s">
        <v>92</v>
      </c>
      <c r="C2300" s="12">
        <v>4.17127071823204</v>
      </c>
      <c r="D2300" s="12">
        <v>4</v>
      </c>
      <c r="E2300" s="12">
        <v>1</v>
      </c>
      <c r="F2300" s="12">
        <v>5</v>
      </c>
      <c r="G2300" s="12">
        <v>0.875355043153072</v>
      </c>
      <c r="H2300" s="12">
        <v>1.98948694982568</v>
      </c>
      <c r="I2300" s="12">
        <v>-1.20901899929555</v>
      </c>
      <c r="J2300" s="12">
        <v>362</v>
      </c>
      <c r="K2300" s="12">
        <v>4.5421705798085</v>
      </c>
      <c r="L2300" s="12">
        <v>7.37e-10</v>
      </c>
    </row>
    <row r="2301" spans="2:12">
      <c r="B2301" s="9" t="s">
        <v>93</v>
      </c>
      <c r="C2301" s="11">
        <v>4.13812154696133</v>
      </c>
      <c r="D2301" s="11">
        <v>4</v>
      </c>
      <c r="E2301" s="11">
        <v>1</v>
      </c>
      <c r="F2301" s="11">
        <v>5</v>
      </c>
      <c r="G2301" s="11">
        <v>0.893645341439242</v>
      </c>
      <c r="H2301" s="11">
        <v>2.208756527562</v>
      </c>
      <c r="I2301" s="11">
        <v>-1.30111073302345</v>
      </c>
      <c r="J2301" s="11">
        <v>362</v>
      </c>
      <c r="K2301" s="11">
        <v>4.82529762198225</v>
      </c>
      <c r="L2301" s="11">
        <v>7.37e-10</v>
      </c>
    </row>
    <row r="2302" spans="2:12">
      <c r="B2302" s="9" t="s">
        <v>94</v>
      </c>
      <c r="C2302" s="12">
        <v>4.14640883977901</v>
      </c>
      <c r="D2302" s="12">
        <v>4</v>
      </c>
      <c r="E2302" s="12">
        <v>1</v>
      </c>
      <c r="F2302" s="12">
        <v>5</v>
      </c>
      <c r="G2302" s="12">
        <v>0.881423276905613</v>
      </c>
      <c r="H2302" s="12">
        <v>2.62357726671038</v>
      </c>
      <c r="I2302" s="12">
        <v>-1.359716656016</v>
      </c>
      <c r="J2302" s="12">
        <v>362</v>
      </c>
      <c r="K2302" s="12">
        <v>4.90073916505072</v>
      </c>
      <c r="L2302" s="12">
        <v>7.37e-10</v>
      </c>
    </row>
    <row r="2303" spans="2:12">
      <c r="B2303" s="9" t="s">
        <v>95</v>
      </c>
      <c r="C2303" s="11">
        <v>4.11325966850829</v>
      </c>
      <c r="D2303" s="11">
        <v>4</v>
      </c>
      <c r="E2303" s="11">
        <v>1</v>
      </c>
      <c r="F2303" s="11">
        <v>5</v>
      </c>
      <c r="G2303" s="11">
        <v>0.92890411519392</v>
      </c>
      <c r="H2303" s="11">
        <v>1.58329083795618</v>
      </c>
      <c r="I2303" s="11">
        <v>-1.16166591352273</v>
      </c>
      <c r="J2303" s="11">
        <v>362</v>
      </c>
      <c r="K2303" s="11">
        <v>4.19446390551518</v>
      </c>
      <c r="L2303" s="11">
        <v>7.37e-10</v>
      </c>
    </row>
    <row r="2306" ht="18" spans="2:2">
      <c r="B2306" s="5" t="s">
        <v>29</v>
      </c>
    </row>
    <row r="2308" ht="17.4" spans="2:2">
      <c r="B2308" s="6" t="s">
        <v>31</v>
      </c>
    </row>
    <row r="2310" spans="2:39">
      <c r="B2310" s="7" t="s">
        <v>510</v>
      </c>
      <c r="C2310" s="8" t="s">
        <v>63</v>
      </c>
      <c r="D2310" s="8" t="s">
        <v>64</v>
      </c>
      <c r="E2310" s="8" t="s">
        <v>65</v>
      </c>
      <c r="F2310" s="8" t="s">
        <v>66</v>
      </c>
      <c r="G2310" s="8" t="s">
        <v>67</v>
      </c>
      <c r="H2310" s="8" t="s">
        <v>68</v>
      </c>
      <c r="I2310" s="8" t="s">
        <v>69</v>
      </c>
      <c r="J2310" s="8" t="s">
        <v>70</v>
      </c>
      <c r="K2310" s="8" t="s">
        <v>71</v>
      </c>
      <c r="L2310" s="8" t="s">
        <v>72</v>
      </c>
      <c r="M2310" s="8" t="s">
        <v>73</v>
      </c>
      <c r="N2310" s="8" t="s">
        <v>74</v>
      </c>
      <c r="O2310" s="8" t="s">
        <v>75</v>
      </c>
      <c r="P2310" s="8" t="s">
        <v>76</v>
      </c>
      <c r="Q2310" s="8" t="s">
        <v>77</v>
      </c>
      <c r="R2310" s="8" t="s">
        <v>78</v>
      </c>
      <c r="S2310" s="8" t="s">
        <v>79</v>
      </c>
      <c r="T2310" s="8" t="s">
        <v>80</v>
      </c>
      <c r="U2310" s="8" t="s">
        <v>81</v>
      </c>
      <c r="V2310" s="8" t="s">
        <v>82</v>
      </c>
      <c r="W2310" s="8" t="s">
        <v>83</v>
      </c>
      <c r="X2310" s="8" t="s">
        <v>84</v>
      </c>
      <c r="Y2310" s="8" t="s">
        <v>85</v>
      </c>
      <c r="Z2310" s="8" t="s">
        <v>86</v>
      </c>
      <c r="AA2310" s="8" t="s">
        <v>87</v>
      </c>
      <c r="AB2310" s="8" t="s">
        <v>88</v>
      </c>
      <c r="AC2310" s="8" t="s">
        <v>89</v>
      </c>
      <c r="AD2310" s="8" t="s">
        <v>90</v>
      </c>
      <c r="AE2310" s="8" t="s">
        <v>91</v>
      </c>
      <c r="AF2310" s="8" t="s">
        <v>92</v>
      </c>
      <c r="AG2310" s="8" t="s">
        <v>93</v>
      </c>
      <c r="AH2310" s="8" t="s">
        <v>94</v>
      </c>
      <c r="AI2310" s="8" t="s">
        <v>95</v>
      </c>
      <c r="AJ2310" s="8" t="s">
        <v>39</v>
      </c>
      <c r="AK2310" s="8" t="s">
        <v>41</v>
      </c>
      <c r="AL2310" s="8" t="s">
        <v>40</v>
      </c>
      <c r="AM2310" s="8" t="s">
        <v>42</v>
      </c>
    </row>
    <row r="2311" spans="2:39">
      <c r="B2311" s="9" t="s">
        <v>134</v>
      </c>
      <c r="C2311" s="11">
        <v>0.585841681714989</v>
      </c>
      <c r="D2311" s="11">
        <v>0.742494585996715</v>
      </c>
      <c r="E2311" s="11">
        <v>1.33450460598282</v>
      </c>
      <c r="F2311" s="11">
        <v>0.683888298885784</v>
      </c>
      <c r="G2311" s="11">
        <v>1.42231082148626</v>
      </c>
      <c r="H2311" s="11">
        <v>0.137398277056394</v>
      </c>
      <c r="I2311" s="11">
        <v>0.915473423113365</v>
      </c>
      <c r="J2311" s="11">
        <v>0.808371218029537</v>
      </c>
      <c r="K2311" s="11">
        <v>-0.137047208548255</v>
      </c>
      <c r="L2311" s="11">
        <v>1.07966674641183</v>
      </c>
      <c r="M2311" s="11">
        <v>0.0113030434574866</v>
      </c>
      <c r="N2311" s="11">
        <v>1.25771465259935</v>
      </c>
      <c r="O2311" s="11">
        <v>0.0106736898933068</v>
      </c>
      <c r="P2311" s="11">
        <v>0.987869397768168</v>
      </c>
      <c r="Q2311" s="11">
        <v>0.0678852815946211</v>
      </c>
      <c r="R2311" s="11">
        <v>0.913516519313622</v>
      </c>
      <c r="S2311" s="11">
        <v>0.056340778011956</v>
      </c>
      <c r="T2311" s="11">
        <v>0.0970100230903645</v>
      </c>
      <c r="U2311" s="11">
        <v>0.139765898756364</v>
      </c>
      <c r="V2311" s="11">
        <v>0.138679316177839</v>
      </c>
      <c r="W2311" s="11">
        <v>0.1926838185196</v>
      </c>
      <c r="X2311" s="11">
        <v>1.16087826406598</v>
      </c>
      <c r="Y2311" s="11">
        <v>0.144422022382708</v>
      </c>
      <c r="Z2311" s="11">
        <v>0.1875338647168</v>
      </c>
      <c r="AA2311" s="11">
        <v>-1.8074132907545</v>
      </c>
      <c r="AB2311" s="11">
        <v>0.985411216633364</v>
      </c>
      <c r="AC2311" s="11">
        <v>1.11274778165101</v>
      </c>
      <c r="AD2311" s="11">
        <v>1.19388022140197</v>
      </c>
      <c r="AE2311" s="11">
        <v>0.215333402525642</v>
      </c>
      <c r="AF2311" s="11">
        <v>0.946735028546624</v>
      </c>
      <c r="AG2311" s="11">
        <v>0.964452465729406</v>
      </c>
      <c r="AH2311" s="11">
        <v>-0.166105029915932</v>
      </c>
      <c r="AI2311" s="11">
        <v>0.954609110873185</v>
      </c>
      <c r="AJ2311" s="11">
        <v>-0.325788784839144</v>
      </c>
      <c r="AK2311" s="11">
        <v>-0.326746259419804</v>
      </c>
      <c r="AL2311" s="11">
        <v>-0.190184542998912</v>
      </c>
      <c r="AM2311" s="11">
        <v>0.0866095353313819</v>
      </c>
    </row>
    <row r="2312" spans="2:39">
      <c r="B2312" s="9" t="s">
        <v>135</v>
      </c>
      <c r="C2312" s="12">
        <v>-0.245823764484329</v>
      </c>
      <c r="D2312" s="12">
        <v>0.742494585996715</v>
      </c>
      <c r="E2312" s="12">
        <v>-1.23057858357</v>
      </c>
      <c r="F2312" s="12">
        <v>0.683888298885784</v>
      </c>
      <c r="G2312" s="12">
        <v>0.636239802588509</v>
      </c>
      <c r="H2312" s="12">
        <v>0.137398277056394</v>
      </c>
      <c r="I2312" s="12">
        <v>0.915473423113365</v>
      </c>
      <c r="J2312" s="12">
        <v>-1.28184578858969</v>
      </c>
      <c r="K2312" s="12">
        <v>-1.19260230417524</v>
      </c>
      <c r="L2312" s="12">
        <v>1.07966674641183</v>
      </c>
      <c r="M2312" s="12">
        <v>0.0113030434574866</v>
      </c>
      <c r="N2312" s="12">
        <v>-1.23476365528914</v>
      </c>
      <c r="O2312" s="12">
        <v>-1.92126418079522</v>
      </c>
      <c r="P2312" s="12">
        <v>-0.982426591168895</v>
      </c>
      <c r="Q2312" s="12">
        <v>0.0678852815946211</v>
      </c>
      <c r="R2312" s="12">
        <v>-1.03173630416597</v>
      </c>
      <c r="S2312" s="12">
        <v>1.02754847517043</v>
      </c>
      <c r="T2312" s="12">
        <v>-0.878479653540522</v>
      </c>
      <c r="U2312" s="12">
        <v>-0.852297931631947</v>
      </c>
      <c r="V2312" s="12">
        <v>0.138679316177839</v>
      </c>
      <c r="W2312" s="12">
        <v>-0.789732270270474</v>
      </c>
      <c r="X2312" s="12">
        <v>-1.92155155201142</v>
      </c>
      <c r="Y2312" s="12">
        <v>1.0780072384995</v>
      </c>
      <c r="Z2312" s="12">
        <v>-0.825708807335162</v>
      </c>
      <c r="AA2312" s="12">
        <v>0.15151967706924</v>
      </c>
      <c r="AB2312" s="12">
        <v>-2.3277670535333</v>
      </c>
      <c r="AC2312" s="12">
        <v>0.0691863905689749</v>
      </c>
      <c r="AD2312" s="12">
        <v>0.126757653136506</v>
      </c>
      <c r="AE2312" s="12">
        <v>0.215333402525642</v>
      </c>
      <c r="AF2312" s="12">
        <v>-1.33805217367923</v>
      </c>
      <c r="AG2312" s="12">
        <v>-0.154559690020738</v>
      </c>
      <c r="AH2312" s="12">
        <v>-1.30063372481343</v>
      </c>
      <c r="AI2312" s="12">
        <v>-0.121928266497821</v>
      </c>
      <c r="AJ2312" s="12">
        <v>-0.10262203504525</v>
      </c>
      <c r="AK2312" s="12">
        <v>-0.0808672182229393</v>
      </c>
      <c r="AL2312" s="12">
        <v>-0.224859634152347</v>
      </c>
      <c r="AM2312" s="12">
        <v>-0.28695586475921</v>
      </c>
    </row>
    <row r="2313" spans="2:39">
      <c r="B2313" s="9" t="s">
        <v>136</v>
      </c>
      <c r="C2313" s="11">
        <v>0.585841681714989</v>
      </c>
      <c r="D2313" s="11">
        <v>0.742494585996715</v>
      </c>
      <c r="E2313" s="11">
        <v>0.479476876131881</v>
      </c>
      <c r="F2313" s="11">
        <v>1.51187346342309</v>
      </c>
      <c r="G2313" s="11">
        <v>0.636239802588509</v>
      </c>
      <c r="H2313" s="11">
        <v>1.04172875513666</v>
      </c>
      <c r="I2313" s="11">
        <v>-0.107370339747864</v>
      </c>
      <c r="J2313" s="11">
        <v>-0.236737285280079</v>
      </c>
      <c r="K2313" s="11">
        <v>-0.137047208548255</v>
      </c>
      <c r="L2313" s="11">
        <v>0.0538416487711934</v>
      </c>
      <c r="M2313" s="11">
        <v>1.03422847636004</v>
      </c>
      <c r="N2313" s="11">
        <v>-0.403937552659645</v>
      </c>
      <c r="O2313" s="11">
        <v>-0.955295245450956</v>
      </c>
      <c r="P2313" s="11">
        <v>0.00272140329963651</v>
      </c>
      <c r="Q2313" s="11">
        <v>0.978050908900278</v>
      </c>
      <c r="R2313" s="11">
        <v>-1.03173630416597</v>
      </c>
      <c r="S2313" s="11">
        <v>0.056340778011956</v>
      </c>
      <c r="T2313" s="11">
        <v>1.07249969972125</v>
      </c>
      <c r="U2313" s="11">
        <v>0.139765898756364</v>
      </c>
      <c r="V2313" s="11">
        <v>1.14271756530539</v>
      </c>
      <c r="W2313" s="11">
        <v>0.1926838185196</v>
      </c>
      <c r="X2313" s="11">
        <v>0.133401658706849</v>
      </c>
      <c r="Y2313" s="11">
        <v>1.0780072384995</v>
      </c>
      <c r="Z2313" s="11">
        <v>-0.825708807335162</v>
      </c>
      <c r="AA2313" s="11">
        <v>1.13098616098111</v>
      </c>
      <c r="AB2313" s="11">
        <v>-0.118981540088858</v>
      </c>
      <c r="AC2313" s="11">
        <v>0.0691863905689749</v>
      </c>
      <c r="AD2313" s="11">
        <v>0.126757653136506</v>
      </c>
      <c r="AE2313" s="11">
        <v>1.17768762122049</v>
      </c>
      <c r="AF2313" s="11">
        <v>-0.195658572566302</v>
      </c>
      <c r="AG2313" s="11">
        <v>0.964452465729406</v>
      </c>
      <c r="AH2313" s="11">
        <v>-0.166105029915932</v>
      </c>
      <c r="AI2313" s="11">
        <v>-0.121928266497821</v>
      </c>
      <c r="AJ2313" s="11">
        <v>-0.239128394872331</v>
      </c>
      <c r="AK2313" s="11">
        <v>-0.506821586860329</v>
      </c>
      <c r="AL2313" s="11">
        <v>-0.27543357786702</v>
      </c>
      <c r="AM2313" s="11">
        <v>0.169982539904595</v>
      </c>
    </row>
    <row r="2314" spans="2:39">
      <c r="B2314" s="9" t="s">
        <v>137</v>
      </c>
      <c r="C2314" s="12">
        <v>0.585841681714989</v>
      </c>
      <c r="D2314" s="12">
        <v>-0.0870826983576391</v>
      </c>
      <c r="E2314" s="12">
        <v>0.479476876131881</v>
      </c>
      <c r="F2314" s="12">
        <v>0.683888298885784</v>
      </c>
      <c r="G2314" s="12">
        <v>0.636239802588509</v>
      </c>
      <c r="H2314" s="12">
        <v>0.137398277056394</v>
      </c>
      <c r="I2314" s="12">
        <v>-0.107370339747864</v>
      </c>
      <c r="J2314" s="12">
        <v>-0.236737285280079</v>
      </c>
      <c r="K2314" s="12">
        <v>-0.137047208548255</v>
      </c>
      <c r="L2314" s="12">
        <v>-1.99780854651007</v>
      </c>
      <c r="M2314" s="12">
        <v>0.0113030434574866</v>
      </c>
      <c r="N2314" s="12">
        <v>-1.23476365528914</v>
      </c>
      <c r="O2314" s="12">
        <v>-1.92126418079522</v>
      </c>
      <c r="P2314" s="12">
        <v>0.00272140329963651</v>
      </c>
      <c r="Q2314" s="12">
        <v>0.0678852815946211</v>
      </c>
      <c r="R2314" s="12">
        <v>-0.0591098924261756</v>
      </c>
      <c r="S2314" s="12">
        <v>0.056340778011956</v>
      </c>
      <c r="T2314" s="12">
        <v>0.0970100230903645</v>
      </c>
      <c r="U2314" s="12">
        <v>0.139765898756364</v>
      </c>
      <c r="V2314" s="12">
        <v>0.138679316177839</v>
      </c>
      <c r="W2314" s="12">
        <v>0.1926838185196</v>
      </c>
      <c r="X2314" s="12">
        <v>-0.894074946652285</v>
      </c>
      <c r="Y2314" s="12">
        <v>0.144422022382708</v>
      </c>
      <c r="Z2314" s="12">
        <v>0.1875338647168</v>
      </c>
      <c r="AA2314" s="12">
        <v>0.15151967706924</v>
      </c>
      <c r="AB2314" s="12">
        <v>-1.22337429681108</v>
      </c>
      <c r="AC2314" s="12">
        <v>0.0691863905689749</v>
      </c>
      <c r="AD2314" s="12">
        <v>0.126757653136506</v>
      </c>
      <c r="AE2314" s="12">
        <v>0.215333402525642</v>
      </c>
      <c r="AF2314" s="12">
        <v>-0.195658572566302</v>
      </c>
      <c r="AG2314" s="12">
        <v>-0.154559690020738</v>
      </c>
      <c r="AH2314" s="12">
        <v>-0.166105029915932</v>
      </c>
      <c r="AI2314" s="12">
        <v>-0.121928266497821</v>
      </c>
      <c r="AJ2314" s="12">
        <v>-0.352170724404396</v>
      </c>
      <c r="AK2314" s="12">
        <v>-0.412702152296245</v>
      </c>
      <c r="AL2314" s="12">
        <v>-0.326827281842796</v>
      </c>
      <c r="AM2314" s="12">
        <v>-0.290432687715423</v>
      </c>
    </row>
    <row r="2315" spans="2:39">
      <c r="B2315" s="9" t="s">
        <v>138</v>
      </c>
      <c r="C2315" s="11">
        <v>1.41750712791431</v>
      </c>
      <c r="D2315" s="11">
        <v>1.57207187035107</v>
      </c>
      <c r="E2315" s="11">
        <v>1.33450460598282</v>
      </c>
      <c r="F2315" s="11">
        <v>0.683888298885784</v>
      </c>
      <c r="G2315" s="11">
        <v>0.636239802588509</v>
      </c>
      <c r="H2315" s="11">
        <v>0.137398277056394</v>
      </c>
      <c r="I2315" s="11">
        <v>-0.107370339747864</v>
      </c>
      <c r="J2315" s="11">
        <v>0.808371218029537</v>
      </c>
      <c r="K2315" s="11">
        <v>-0.137047208548255</v>
      </c>
      <c r="L2315" s="11">
        <v>1.07966674641183</v>
      </c>
      <c r="M2315" s="11">
        <v>0.0113030434574866</v>
      </c>
      <c r="N2315" s="11">
        <v>0.426888549969851</v>
      </c>
      <c r="O2315" s="11">
        <v>0.97664262523757</v>
      </c>
      <c r="P2315" s="11">
        <v>0.00272140329963651</v>
      </c>
      <c r="Q2315" s="11">
        <v>0.0678852815946211</v>
      </c>
      <c r="R2315" s="11">
        <v>0.913516519313622</v>
      </c>
      <c r="S2315" s="11">
        <v>1.02754847517043</v>
      </c>
      <c r="T2315" s="11">
        <v>0.0970100230903645</v>
      </c>
      <c r="U2315" s="11">
        <v>0.139765898756364</v>
      </c>
      <c r="V2315" s="11">
        <v>0.138679316177839</v>
      </c>
      <c r="W2315" s="11">
        <v>0.1926838185196</v>
      </c>
      <c r="X2315" s="11">
        <v>0.133401658706849</v>
      </c>
      <c r="Y2315" s="11">
        <v>0.144422022382708</v>
      </c>
      <c r="Z2315" s="11">
        <v>0.1875338647168</v>
      </c>
      <c r="AA2315" s="11">
        <v>0.15151967706924</v>
      </c>
      <c r="AB2315" s="11">
        <v>-0.118981540088858</v>
      </c>
      <c r="AC2315" s="11">
        <v>1.11274778165101</v>
      </c>
      <c r="AD2315" s="11">
        <v>1.19388022140197</v>
      </c>
      <c r="AE2315" s="11">
        <v>1.17768762122049</v>
      </c>
      <c r="AF2315" s="11">
        <v>0.946735028546624</v>
      </c>
      <c r="AG2315" s="11">
        <v>0.964452465729406</v>
      </c>
      <c r="AH2315" s="11">
        <v>0.968423664981564</v>
      </c>
      <c r="AI2315" s="11">
        <v>0.954609110873185</v>
      </c>
      <c r="AJ2315" s="11">
        <v>-0.325540123656322</v>
      </c>
      <c r="AK2315" s="11">
        <v>-0.371410469854595</v>
      </c>
      <c r="AL2315" s="11">
        <v>-0.319605242616016</v>
      </c>
      <c r="AM2315" s="11">
        <v>-0.0722927541407131</v>
      </c>
    </row>
    <row r="2316" spans="2:39">
      <c r="B2316" s="9" t="s">
        <v>139</v>
      </c>
      <c r="C2316" s="12">
        <v>-0.245823764484329</v>
      </c>
      <c r="D2316" s="12">
        <v>-0.0870826983576391</v>
      </c>
      <c r="E2316" s="12">
        <v>1.33450460598282</v>
      </c>
      <c r="F2316" s="12">
        <v>0.683888298885784</v>
      </c>
      <c r="G2316" s="12">
        <v>-0.149831216309239</v>
      </c>
      <c r="H2316" s="12">
        <v>1.04172875513666</v>
      </c>
      <c r="I2316" s="12">
        <v>0.915473423113365</v>
      </c>
      <c r="J2316" s="12">
        <v>0.808371218029537</v>
      </c>
      <c r="K2316" s="12">
        <v>0.918507887078728</v>
      </c>
      <c r="L2316" s="12">
        <v>0.0538416487711934</v>
      </c>
      <c r="M2316" s="12">
        <v>1.03422847636004</v>
      </c>
      <c r="N2316" s="12">
        <v>-0.403937552659645</v>
      </c>
      <c r="O2316" s="12">
        <v>-0.955295245450956</v>
      </c>
      <c r="P2316" s="12">
        <v>-0.982426591168895</v>
      </c>
      <c r="Q2316" s="12">
        <v>-0.842280345711036</v>
      </c>
      <c r="R2316" s="12">
        <v>-0.0591098924261756</v>
      </c>
      <c r="S2316" s="12">
        <v>0.056340778011956</v>
      </c>
      <c r="T2316" s="12">
        <v>-0.878479653540522</v>
      </c>
      <c r="U2316" s="12">
        <v>-0.852297931631947</v>
      </c>
      <c r="V2316" s="12">
        <v>1.14271756530539</v>
      </c>
      <c r="W2316" s="12">
        <v>1.17509990730967</v>
      </c>
      <c r="X2316" s="12">
        <v>1.16087826406598</v>
      </c>
      <c r="Y2316" s="12">
        <v>-0.789163193734085</v>
      </c>
      <c r="Z2316" s="12">
        <v>-0.825708807335162</v>
      </c>
      <c r="AA2316" s="12">
        <v>-0.827946806842629</v>
      </c>
      <c r="AB2316" s="12">
        <v>-0.118981540088858</v>
      </c>
      <c r="AC2316" s="12">
        <v>0.0691863905689749</v>
      </c>
      <c r="AD2316" s="12">
        <v>0.126757653136506</v>
      </c>
      <c r="AE2316" s="12">
        <v>0.215333402525642</v>
      </c>
      <c r="AF2316" s="12">
        <v>-0.195658572566302</v>
      </c>
      <c r="AG2316" s="12">
        <v>-0.154559690020738</v>
      </c>
      <c r="AH2316" s="12">
        <v>-0.166105029915932</v>
      </c>
      <c r="AI2316" s="12">
        <v>-0.121928266497821</v>
      </c>
      <c r="AJ2316" s="12">
        <v>-0.492177505723648</v>
      </c>
      <c r="AK2316" s="12">
        <v>-0.55696094823423</v>
      </c>
      <c r="AL2316" s="12">
        <v>-0.172527735171812</v>
      </c>
      <c r="AM2316" s="12">
        <v>-0.174427337745328</v>
      </c>
    </row>
    <row r="2317" spans="2:39">
      <c r="B2317" s="9" t="s">
        <v>140</v>
      </c>
      <c r="C2317" s="11">
        <v>1.41750712791431</v>
      </c>
      <c r="D2317" s="11">
        <v>0.742494585996715</v>
      </c>
      <c r="E2317" s="11">
        <v>0.479476876131881</v>
      </c>
      <c r="F2317" s="11">
        <v>1.51187346342309</v>
      </c>
      <c r="G2317" s="11">
        <v>0.636239802588509</v>
      </c>
      <c r="H2317" s="11">
        <v>0.137398277056394</v>
      </c>
      <c r="I2317" s="11">
        <v>-0.107370339747864</v>
      </c>
      <c r="J2317" s="11">
        <v>-0.236737285280079</v>
      </c>
      <c r="K2317" s="11">
        <v>-0.137047208548255</v>
      </c>
      <c r="L2317" s="11">
        <v>1.07966674641183</v>
      </c>
      <c r="M2317" s="11">
        <v>1.03422847636004</v>
      </c>
      <c r="N2317" s="11">
        <v>1.25771465259935</v>
      </c>
      <c r="O2317" s="11">
        <v>0.0106736898933068</v>
      </c>
      <c r="P2317" s="11">
        <v>0.987869397768168</v>
      </c>
      <c r="Q2317" s="11">
        <v>0.0678852815946211</v>
      </c>
      <c r="R2317" s="11">
        <v>0.913516519313622</v>
      </c>
      <c r="S2317" s="11">
        <v>0.056340778011956</v>
      </c>
      <c r="T2317" s="11">
        <v>1.07249969972125</v>
      </c>
      <c r="U2317" s="11">
        <v>0.139765898756364</v>
      </c>
      <c r="V2317" s="11">
        <v>0.138679316177839</v>
      </c>
      <c r="W2317" s="11">
        <v>1.17509990730967</v>
      </c>
      <c r="X2317" s="11">
        <v>0.133401658706849</v>
      </c>
      <c r="Y2317" s="11">
        <v>1.0780072384995</v>
      </c>
      <c r="Z2317" s="11">
        <v>0.1875338647168</v>
      </c>
      <c r="AA2317" s="11">
        <v>1.13098616098111</v>
      </c>
      <c r="AB2317" s="11">
        <v>-0.118981540088858</v>
      </c>
      <c r="AC2317" s="11">
        <v>1.11274778165101</v>
      </c>
      <c r="AD2317" s="11">
        <v>1.19388022140197</v>
      </c>
      <c r="AE2317" s="11">
        <v>1.17768762122049</v>
      </c>
      <c r="AF2317" s="11">
        <v>-0.195658572566302</v>
      </c>
      <c r="AG2317" s="11">
        <v>-0.154559690020738</v>
      </c>
      <c r="AH2317" s="11">
        <v>0.968423664981564</v>
      </c>
      <c r="AI2317" s="11">
        <v>-0.121928266497821</v>
      </c>
      <c r="AJ2317" s="11">
        <v>-0.0685816036168957</v>
      </c>
      <c r="AK2317" s="11">
        <v>-0.276256906045275</v>
      </c>
      <c r="AL2317" s="11">
        <v>-0.188497356799697</v>
      </c>
      <c r="AM2317" s="11">
        <v>0.287117660789837</v>
      </c>
    </row>
    <row r="2318" spans="2:39">
      <c r="B2318" s="9" t="s">
        <v>141</v>
      </c>
      <c r="C2318" s="12">
        <v>1.41750712791431</v>
      </c>
      <c r="D2318" s="12">
        <v>1.57207187035107</v>
      </c>
      <c r="E2318" s="12">
        <v>1.33450460598282</v>
      </c>
      <c r="F2318" s="12">
        <v>1.51187346342309</v>
      </c>
      <c r="G2318" s="12">
        <v>1.42231082148626</v>
      </c>
      <c r="H2318" s="12">
        <v>1.04172875513666</v>
      </c>
      <c r="I2318" s="12">
        <v>0.915473423113365</v>
      </c>
      <c r="J2318" s="12">
        <v>0.808371218029537</v>
      </c>
      <c r="K2318" s="12">
        <v>0.918507887078728</v>
      </c>
      <c r="L2318" s="12">
        <v>1.07966674641183</v>
      </c>
      <c r="M2318" s="12">
        <v>1.03422847636004</v>
      </c>
      <c r="N2318" s="12">
        <v>1.25771465259935</v>
      </c>
      <c r="O2318" s="12">
        <v>0.0106736898933068</v>
      </c>
      <c r="P2318" s="12">
        <v>0.987869397768168</v>
      </c>
      <c r="Q2318" s="12">
        <v>0.978050908900278</v>
      </c>
      <c r="R2318" s="12">
        <v>0.913516519313622</v>
      </c>
      <c r="S2318" s="12">
        <v>1.02754847517043</v>
      </c>
      <c r="T2318" s="12">
        <v>1.07249969972125</v>
      </c>
      <c r="U2318" s="12">
        <v>1.13182972914467</v>
      </c>
      <c r="V2318" s="12">
        <v>1.14271756530539</v>
      </c>
      <c r="W2318" s="12">
        <v>1.17509990730967</v>
      </c>
      <c r="X2318" s="12">
        <v>1.16087826406598</v>
      </c>
      <c r="Y2318" s="12">
        <v>1.0780072384995</v>
      </c>
      <c r="Z2318" s="12">
        <v>1.20077653676876</v>
      </c>
      <c r="AA2318" s="12">
        <v>1.13098616098111</v>
      </c>
      <c r="AB2318" s="12">
        <v>0.985411216633364</v>
      </c>
      <c r="AC2318" s="12">
        <v>1.11274778165101</v>
      </c>
      <c r="AD2318" s="12">
        <v>-0.940364915128958</v>
      </c>
      <c r="AE2318" s="12">
        <v>-0.747020816169203</v>
      </c>
      <c r="AF2318" s="12">
        <v>-1.33805217367923</v>
      </c>
      <c r="AG2318" s="12">
        <v>-1.27357184577088</v>
      </c>
      <c r="AH2318" s="12">
        <v>-1.30063372481343</v>
      </c>
      <c r="AI2318" s="12">
        <v>-1.19846564386883</v>
      </c>
      <c r="AJ2318" s="12">
        <v>0.67010130134806</v>
      </c>
      <c r="AK2318" s="12">
        <v>0.21042592719768</v>
      </c>
      <c r="AL2318" s="12">
        <v>0.597004566355764</v>
      </c>
      <c r="AM2318" s="12">
        <v>1.52730606079598</v>
      </c>
    </row>
    <row r="2319" spans="2:39">
      <c r="B2319" s="9" t="s">
        <v>142</v>
      </c>
      <c r="C2319" s="11">
        <v>-0.245823764484329</v>
      </c>
      <c r="D2319" s="11">
        <v>-0.0870826983576391</v>
      </c>
      <c r="E2319" s="11">
        <v>-0.37555085371906</v>
      </c>
      <c r="F2319" s="11">
        <v>-0.14409686565152</v>
      </c>
      <c r="G2319" s="11">
        <v>-0.149831216309239</v>
      </c>
      <c r="H2319" s="11">
        <v>1.04172875513666</v>
      </c>
      <c r="I2319" s="11">
        <v>-1.13021410260909</v>
      </c>
      <c r="J2319" s="11">
        <v>0.808371218029537</v>
      </c>
      <c r="K2319" s="11">
        <v>-1.19260230417524</v>
      </c>
      <c r="L2319" s="11">
        <v>1.07966674641183</v>
      </c>
      <c r="M2319" s="11">
        <v>-1.01162238944506</v>
      </c>
      <c r="N2319" s="11">
        <v>1.25771465259935</v>
      </c>
      <c r="O2319" s="11">
        <v>-0.955295245450956</v>
      </c>
      <c r="P2319" s="11">
        <v>0.987869397768168</v>
      </c>
      <c r="Q2319" s="11">
        <v>0.978050908900278</v>
      </c>
      <c r="R2319" s="11">
        <v>-1.03173630416597</v>
      </c>
      <c r="S2319" s="11">
        <v>-0.914866919146522</v>
      </c>
      <c r="T2319" s="11">
        <v>-0.878479653540522</v>
      </c>
      <c r="U2319" s="11">
        <v>-0.852297931631947</v>
      </c>
      <c r="V2319" s="11">
        <v>-0.865358932949715</v>
      </c>
      <c r="W2319" s="11">
        <v>-0.789732270270474</v>
      </c>
      <c r="X2319" s="11">
        <v>-0.894074946652285</v>
      </c>
      <c r="Y2319" s="11">
        <v>-0.789163193734085</v>
      </c>
      <c r="Z2319" s="11">
        <v>-0.825708807335162</v>
      </c>
      <c r="AA2319" s="11">
        <v>-0.827946806842629</v>
      </c>
      <c r="AB2319" s="11">
        <v>-1.22337429681108</v>
      </c>
      <c r="AC2319" s="11">
        <v>-0.974375000513065</v>
      </c>
      <c r="AD2319" s="11">
        <v>-0.940364915128958</v>
      </c>
      <c r="AE2319" s="11">
        <v>-0.747020816169203</v>
      </c>
      <c r="AF2319" s="11">
        <v>-1.33805217367923</v>
      </c>
      <c r="AG2319" s="11">
        <v>-1.27357184577088</v>
      </c>
      <c r="AH2319" s="11">
        <v>-1.30063372481343</v>
      </c>
      <c r="AI2319" s="11">
        <v>-1.19846564386883</v>
      </c>
      <c r="AJ2319" s="11">
        <v>0.294296194527341</v>
      </c>
      <c r="AK2319" s="11">
        <v>-0.31389397685855</v>
      </c>
      <c r="AL2319" s="11">
        <v>-0.36565394157984</v>
      </c>
      <c r="AM2319" s="11">
        <v>-0.063564570150783</v>
      </c>
    </row>
    <row r="2320" spans="2:39">
      <c r="B2320" s="9" t="s">
        <v>143</v>
      </c>
      <c r="C2320" s="12">
        <v>-0.245823764484329</v>
      </c>
      <c r="D2320" s="12">
        <v>-0.0870826983576391</v>
      </c>
      <c r="E2320" s="12">
        <v>0.479476876131881</v>
      </c>
      <c r="F2320" s="12">
        <v>0.683888298885784</v>
      </c>
      <c r="G2320" s="12">
        <v>1.42231082148626</v>
      </c>
      <c r="H2320" s="12">
        <v>0.137398277056394</v>
      </c>
      <c r="I2320" s="12">
        <v>-0.107370339747864</v>
      </c>
      <c r="J2320" s="12">
        <v>-0.236737285280079</v>
      </c>
      <c r="K2320" s="12">
        <v>-0.137047208548255</v>
      </c>
      <c r="L2320" s="12">
        <v>0.0538416487711934</v>
      </c>
      <c r="M2320" s="12">
        <v>-1.01162238944506</v>
      </c>
      <c r="N2320" s="12">
        <v>-0.403937552659645</v>
      </c>
      <c r="O2320" s="12">
        <v>0.0106736898933068</v>
      </c>
      <c r="P2320" s="12">
        <v>0.00272140329963651</v>
      </c>
      <c r="Q2320" s="12">
        <v>-0.842280345711036</v>
      </c>
      <c r="R2320" s="12">
        <v>-0.0591098924261756</v>
      </c>
      <c r="S2320" s="12">
        <v>0.056340778011956</v>
      </c>
      <c r="T2320" s="12">
        <v>-0.878479653540522</v>
      </c>
      <c r="U2320" s="12">
        <v>-0.852297931631947</v>
      </c>
      <c r="V2320" s="12">
        <v>-0.865358932949715</v>
      </c>
      <c r="W2320" s="12">
        <v>-0.789732270270474</v>
      </c>
      <c r="X2320" s="12">
        <v>-0.894074946652285</v>
      </c>
      <c r="Y2320" s="12">
        <v>0.144422022382708</v>
      </c>
      <c r="Z2320" s="12">
        <v>-0.825708807335162</v>
      </c>
      <c r="AA2320" s="12">
        <v>0.15151967706924</v>
      </c>
      <c r="AB2320" s="12">
        <v>-0.118981540088858</v>
      </c>
      <c r="AC2320" s="12">
        <v>-0.974375000513065</v>
      </c>
      <c r="AD2320" s="12">
        <v>-0.940364915128958</v>
      </c>
      <c r="AE2320" s="12">
        <v>-0.747020816169203</v>
      </c>
      <c r="AF2320" s="12">
        <v>-1.33805217367923</v>
      </c>
      <c r="AG2320" s="12">
        <v>-1.27357184577088</v>
      </c>
      <c r="AH2320" s="12">
        <v>-1.30063372481343</v>
      </c>
      <c r="AI2320" s="12">
        <v>-1.19846564386883</v>
      </c>
      <c r="AJ2320" s="12">
        <v>-0.129412427085192</v>
      </c>
      <c r="AK2320" s="12">
        <v>-0.328671534257066</v>
      </c>
      <c r="AL2320" s="12">
        <v>-0.180941510269331</v>
      </c>
      <c r="AM2320" s="12">
        <v>-0.537575940609247</v>
      </c>
    </row>
    <row r="2321" spans="2:39">
      <c r="B2321" s="9" t="s">
        <v>144</v>
      </c>
      <c r="C2321" s="11">
        <v>-1.07748921068365</v>
      </c>
      <c r="D2321" s="11">
        <v>-0.916659982711993</v>
      </c>
      <c r="E2321" s="11">
        <v>-1.23057858357</v>
      </c>
      <c r="F2321" s="11">
        <v>-1.80006719472613</v>
      </c>
      <c r="G2321" s="11">
        <v>-1.72197325410474</v>
      </c>
      <c r="H2321" s="11">
        <v>0.137398277056394</v>
      </c>
      <c r="I2321" s="11">
        <v>0.915473423113365</v>
      </c>
      <c r="J2321" s="11">
        <v>0.808371218029537</v>
      </c>
      <c r="K2321" s="11">
        <v>0.918507887078728</v>
      </c>
      <c r="L2321" s="11">
        <v>-0.97198344886944</v>
      </c>
      <c r="M2321" s="11">
        <v>0.0113030434574866</v>
      </c>
      <c r="N2321" s="11">
        <v>0.426888549969851</v>
      </c>
      <c r="O2321" s="11">
        <v>0.97664262523757</v>
      </c>
      <c r="P2321" s="11">
        <v>0.987869397768168</v>
      </c>
      <c r="Q2321" s="11">
        <v>0.978050908900278</v>
      </c>
      <c r="R2321" s="11">
        <v>-0.0591098924261756</v>
      </c>
      <c r="S2321" s="11">
        <v>0.056340778011956</v>
      </c>
      <c r="T2321" s="11">
        <v>0.0970100230903645</v>
      </c>
      <c r="U2321" s="11">
        <v>0.139765898756364</v>
      </c>
      <c r="V2321" s="11">
        <v>1.14271756530539</v>
      </c>
      <c r="W2321" s="11">
        <v>1.17509990730967</v>
      </c>
      <c r="X2321" s="11">
        <v>1.16087826406598</v>
      </c>
      <c r="Y2321" s="11">
        <v>0.144422022382708</v>
      </c>
      <c r="Z2321" s="11">
        <v>-0.825708807335162</v>
      </c>
      <c r="AA2321" s="11">
        <v>0.15151967706924</v>
      </c>
      <c r="AB2321" s="11">
        <v>-0.118981540088858</v>
      </c>
      <c r="AC2321" s="11">
        <v>0.0691863905689749</v>
      </c>
      <c r="AD2321" s="11">
        <v>-0.940364915128958</v>
      </c>
      <c r="AE2321" s="11">
        <v>-0.747020816169203</v>
      </c>
      <c r="AF2321" s="11">
        <v>-0.195658572566302</v>
      </c>
      <c r="AG2321" s="11">
        <v>0.964452465729406</v>
      </c>
      <c r="AH2321" s="11">
        <v>0.968423664981564</v>
      </c>
      <c r="AI2321" s="11">
        <v>0.954609110873185</v>
      </c>
      <c r="AJ2321" s="11">
        <v>-0.428914336517882</v>
      </c>
      <c r="AK2321" s="11">
        <v>-0.129910308131895</v>
      </c>
      <c r="AL2321" s="11">
        <v>-0.145835086763612</v>
      </c>
      <c r="AM2321" s="11">
        <v>-1.25150530329356</v>
      </c>
    </row>
    <row r="2322" spans="2:39">
      <c r="B2322" s="9" t="s">
        <v>145</v>
      </c>
      <c r="C2322" s="12">
        <v>0.585841681714989</v>
      </c>
      <c r="D2322" s="12">
        <v>-0.0870826983576391</v>
      </c>
      <c r="E2322" s="12">
        <v>1.33450460598282</v>
      </c>
      <c r="F2322" s="12">
        <v>1.51187346342309</v>
      </c>
      <c r="G2322" s="12">
        <v>0.636239802588509</v>
      </c>
      <c r="H2322" s="12">
        <v>-1.67126267910414</v>
      </c>
      <c r="I2322" s="12">
        <v>-0.107370339747864</v>
      </c>
      <c r="J2322" s="12">
        <v>-2.32695429189931</v>
      </c>
      <c r="K2322" s="12">
        <v>-0.137047208548255</v>
      </c>
      <c r="L2322" s="12">
        <v>-1.99780854651007</v>
      </c>
      <c r="M2322" s="12">
        <v>0.0113030434574866</v>
      </c>
      <c r="N2322" s="12">
        <v>0.426888549969851</v>
      </c>
      <c r="O2322" s="12">
        <v>-1.92126418079522</v>
      </c>
      <c r="P2322" s="12">
        <v>0.00272140329963651</v>
      </c>
      <c r="Q2322" s="12">
        <v>0.0678852815946211</v>
      </c>
      <c r="R2322" s="12">
        <v>-0.0591098924261756</v>
      </c>
      <c r="S2322" s="12">
        <v>-1.886074616305</v>
      </c>
      <c r="T2322" s="12">
        <v>0.0970100230903645</v>
      </c>
      <c r="U2322" s="12">
        <v>0.139765898756364</v>
      </c>
      <c r="V2322" s="12">
        <v>-0.865358932949715</v>
      </c>
      <c r="W2322" s="12">
        <v>1.17509990730967</v>
      </c>
      <c r="X2322" s="12">
        <v>0.133401658706849</v>
      </c>
      <c r="Y2322" s="12">
        <v>0.144422022382708</v>
      </c>
      <c r="Z2322" s="12">
        <v>-1.83895147938712</v>
      </c>
      <c r="AA2322" s="12">
        <v>0.15151967706924</v>
      </c>
      <c r="AB2322" s="12">
        <v>-2.3277670535333</v>
      </c>
      <c r="AC2322" s="12">
        <v>0.0691863905689749</v>
      </c>
      <c r="AD2322" s="12">
        <v>1.19388022140197</v>
      </c>
      <c r="AE2322" s="12">
        <v>-0.747020816169203</v>
      </c>
      <c r="AF2322" s="12">
        <v>-0.195658572566302</v>
      </c>
      <c r="AG2322" s="12">
        <v>-0.154559690020738</v>
      </c>
      <c r="AH2322" s="12">
        <v>0.968423664981564</v>
      </c>
      <c r="AI2322" s="12">
        <v>-1.19846564386883</v>
      </c>
      <c r="AJ2322" s="12">
        <v>-0.428900476524782</v>
      </c>
      <c r="AK2322" s="12">
        <v>-0.489923979163619</v>
      </c>
      <c r="AL2322" s="12">
        <v>-0.43647505449784</v>
      </c>
      <c r="AM2322" s="12">
        <v>-0.171845393043464</v>
      </c>
    </row>
    <row r="2323" spans="2:39">
      <c r="B2323" s="9" t="s">
        <v>146</v>
      </c>
      <c r="C2323" s="11">
        <v>-1.07748921068365</v>
      </c>
      <c r="D2323" s="11">
        <v>-1.74623726706635</v>
      </c>
      <c r="E2323" s="11">
        <v>-2.08560631342094</v>
      </c>
      <c r="F2323" s="11">
        <v>-0.14409686565152</v>
      </c>
      <c r="G2323" s="11">
        <v>-1.72197325410474</v>
      </c>
      <c r="H2323" s="11">
        <v>-0.766932201023872</v>
      </c>
      <c r="I2323" s="11">
        <v>-0.107370339747864</v>
      </c>
      <c r="J2323" s="11">
        <v>-0.236737285280079</v>
      </c>
      <c r="K2323" s="11">
        <v>-0.137047208548255</v>
      </c>
      <c r="L2323" s="11">
        <v>1.07966674641183</v>
      </c>
      <c r="M2323" s="11">
        <v>1.03422847636004</v>
      </c>
      <c r="N2323" s="11">
        <v>-0.403937552659645</v>
      </c>
      <c r="O2323" s="11">
        <v>0.0106736898933068</v>
      </c>
      <c r="P2323" s="11">
        <v>0.00272140329963651</v>
      </c>
      <c r="Q2323" s="11">
        <v>0.0678852815946211</v>
      </c>
      <c r="R2323" s="11">
        <v>-0.0591098924261756</v>
      </c>
      <c r="S2323" s="11">
        <v>0.056340778011956</v>
      </c>
      <c r="T2323" s="11">
        <v>0.0970100230903645</v>
      </c>
      <c r="U2323" s="11">
        <v>0.139765898756364</v>
      </c>
      <c r="V2323" s="11">
        <v>0.138679316177839</v>
      </c>
      <c r="W2323" s="11">
        <v>-0.789732270270474</v>
      </c>
      <c r="X2323" s="11">
        <v>-0.894074946652285</v>
      </c>
      <c r="Y2323" s="11">
        <v>-0.789163193734085</v>
      </c>
      <c r="Z2323" s="11">
        <v>-0.825708807335162</v>
      </c>
      <c r="AA2323" s="11">
        <v>-0.827946806842629</v>
      </c>
      <c r="AB2323" s="11">
        <v>-1.22337429681108</v>
      </c>
      <c r="AC2323" s="11">
        <v>-0.974375000513065</v>
      </c>
      <c r="AD2323" s="11">
        <v>-0.940364915128958</v>
      </c>
      <c r="AE2323" s="11">
        <v>-0.747020816169203</v>
      </c>
      <c r="AF2323" s="11">
        <v>0.946735028546624</v>
      </c>
      <c r="AG2323" s="11">
        <v>0.964452465729406</v>
      </c>
      <c r="AH2323" s="11">
        <v>0.968423664981564</v>
      </c>
      <c r="AI2323" s="11">
        <v>0.954609110873185</v>
      </c>
      <c r="AJ2323" s="11">
        <v>-0.170876835999696</v>
      </c>
      <c r="AK2323" s="11">
        <v>-0.43333408017656</v>
      </c>
      <c r="AL2323" s="11">
        <v>-0.376349931943766</v>
      </c>
      <c r="AM2323" s="11">
        <v>0.122428840880179</v>
      </c>
    </row>
    <row r="2324" spans="2:39">
      <c r="B2324" s="9" t="s">
        <v>147</v>
      </c>
      <c r="C2324" s="12">
        <v>1.41750712791431</v>
      </c>
      <c r="D2324" s="12">
        <v>-0.0870826983576391</v>
      </c>
      <c r="E2324" s="12">
        <v>-1.23057858357</v>
      </c>
      <c r="F2324" s="12">
        <v>0.683888298885784</v>
      </c>
      <c r="G2324" s="12">
        <v>-0.935902235206988</v>
      </c>
      <c r="H2324" s="12">
        <v>-2.5755931571844</v>
      </c>
      <c r="I2324" s="12">
        <v>-0.107370339747864</v>
      </c>
      <c r="J2324" s="12">
        <v>-1.28184578858969</v>
      </c>
      <c r="K2324" s="12">
        <v>-2.24815739980222</v>
      </c>
      <c r="L2324" s="12">
        <v>0.0538416487711934</v>
      </c>
      <c r="M2324" s="12">
        <v>-2.03454782234761</v>
      </c>
      <c r="N2324" s="12">
        <v>0.426888549969851</v>
      </c>
      <c r="O2324" s="12">
        <v>-1.92126418079522</v>
      </c>
      <c r="P2324" s="12">
        <v>-0.982426591168895</v>
      </c>
      <c r="Q2324" s="12">
        <v>0.0678852815946211</v>
      </c>
      <c r="R2324" s="12">
        <v>-2.00436271590577</v>
      </c>
      <c r="S2324" s="12">
        <v>1.02754847517043</v>
      </c>
      <c r="T2324" s="12">
        <v>1.07249969972125</v>
      </c>
      <c r="U2324" s="12">
        <v>0.139765898756364</v>
      </c>
      <c r="V2324" s="12">
        <v>-0.865358932949715</v>
      </c>
      <c r="W2324" s="12">
        <v>1.17509990730967</v>
      </c>
      <c r="X2324" s="12">
        <v>0.133401658706849</v>
      </c>
      <c r="Y2324" s="12">
        <v>1.0780072384995</v>
      </c>
      <c r="Z2324" s="12">
        <v>-1.83895147938712</v>
      </c>
      <c r="AA2324" s="12">
        <v>0.15151967706924</v>
      </c>
      <c r="AB2324" s="12">
        <v>-0.118981540088858</v>
      </c>
      <c r="AC2324" s="12">
        <v>-2.01793639159511</v>
      </c>
      <c r="AD2324" s="12">
        <v>1.19388022140197</v>
      </c>
      <c r="AE2324" s="12">
        <v>0.215333402525642</v>
      </c>
      <c r="AF2324" s="12">
        <v>0.946735028546624</v>
      </c>
      <c r="AG2324" s="12">
        <v>-0.154559690020738</v>
      </c>
      <c r="AH2324" s="12">
        <v>-1.30063372481343</v>
      </c>
      <c r="AI2324" s="12">
        <v>0.954609110873185</v>
      </c>
      <c r="AJ2324" s="12">
        <v>-0.503108682109968</v>
      </c>
      <c r="AK2324" s="12">
        <v>-0.604442449380945</v>
      </c>
      <c r="AL2324" s="12">
        <v>-0.658989028167923</v>
      </c>
      <c r="AM2324" s="12">
        <v>-0.224245035243043</v>
      </c>
    </row>
    <row r="2325" spans="2:39">
      <c r="B2325" s="9" t="s">
        <v>148</v>
      </c>
      <c r="C2325" s="11">
        <v>-0.245823764484329</v>
      </c>
      <c r="D2325" s="11">
        <v>-0.916659982711993</v>
      </c>
      <c r="E2325" s="11">
        <v>-0.37555085371906</v>
      </c>
      <c r="F2325" s="11">
        <v>-0.14409686565152</v>
      </c>
      <c r="G2325" s="11">
        <v>-0.149831216309239</v>
      </c>
      <c r="H2325" s="11">
        <v>0.137398277056394</v>
      </c>
      <c r="I2325" s="11">
        <v>0.915473423113365</v>
      </c>
      <c r="J2325" s="11">
        <v>0.808371218029537</v>
      </c>
      <c r="K2325" s="11">
        <v>-1.19260230417524</v>
      </c>
      <c r="L2325" s="11">
        <v>-0.97198344886944</v>
      </c>
      <c r="M2325" s="11">
        <v>0.0113030434574866</v>
      </c>
      <c r="N2325" s="11">
        <v>-2.06558975791864</v>
      </c>
      <c r="O2325" s="11">
        <v>-0.955295245450956</v>
      </c>
      <c r="P2325" s="11">
        <v>-0.982426591168895</v>
      </c>
      <c r="Q2325" s="11">
        <v>-0.842280345711036</v>
      </c>
      <c r="R2325" s="11">
        <v>-0.0591098924261756</v>
      </c>
      <c r="S2325" s="11">
        <v>0.056340778011956</v>
      </c>
      <c r="T2325" s="11">
        <v>0.0970100230903645</v>
      </c>
      <c r="U2325" s="11">
        <v>0.139765898756364</v>
      </c>
      <c r="V2325" s="11">
        <v>0.138679316177839</v>
      </c>
      <c r="W2325" s="11">
        <v>0.1926838185196</v>
      </c>
      <c r="X2325" s="11">
        <v>0.133401658706849</v>
      </c>
      <c r="Y2325" s="11">
        <v>0.144422022382708</v>
      </c>
      <c r="Z2325" s="11">
        <v>0.1875338647168</v>
      </c>
      <c r="AA2325" s="11">
        <v>0.15151967706924</v>
      </c>
      <c r="AB2325" s="11">
        <v>-0.118981540088858</v>
      </c>
      <c r="AC2325" s="11">
        <v>0.0691863905689749</v>
      </c>
      <c r="AD2325" s="11">
        <v>0.126757653136506</v>
      </c>
      <c r="AE2325" s="11">
        <v>0.215333402525642</v>
      </c>
      <c r="AF2325" s="11">
        <v>-0.195658572566302</v>
      </c>
      <c r="AG2325" s="11">
        <v>-0.154559690020738</v>
      </c>
      <c r="AH2325" s="11">
        <v>-0.166105029915932</v>
      </c>
      <c r="AI2325" s="11">
        <v>-0.121928266497821</v>
      </c>
      <c r="AJ2325" s="11">
        <v>-0.349627868369033</v>
      </c>
      <c r="AK2325" s="11">
        <v>-0.485141978548006</v>
      </c>
      <c r="AL2325" s="11">
        <v>-0.384632012182825</v>
      </c>
      <c r="AM2325" s="11">
        <v>-0.317540961507357</v>
      </c>
    </row>
    <row r="2326" spans="2:39">
      <c r="B2326" s="9" t="s">
        <v>149</v>
      </c>
      <c r="C2326" s="12">
        <v>-1.07748921068365</v>
      </c>
      <c r="D2326" s="12">
        <v>-0.916659982711993</v>
      </c>
      <c r="E2326" s="12">
        <v>-1.23057858357</v>
      </c>
      <c r="F2326" s="12">
        <v>-0.972082030188823</v>
      </c>
      <c r="G2326" s="12">
        <v>-0.935902235206988</v>
      </c>
      <c r="H2326" s="12">
        <v>0.137398277056394</v>
      </c>
      <c r="I2326" s="12">
        <v>-1.13021410260909</v>
      </c>
      <c r="J2326" s="12">
        <v>-0.236737285280079</v>
      </c>
      <c r="K2326" s="12">
        <v>-1.19260230417524</v>
      </c>
      <c r="L2326" s="12">
        <v>-0.97198344886944</v>
      </c>
      <c r="M2326" s="12">
        <v>-2.03454782234761</v>
      </c>
      <c r="N2326" s="12">
        <v>-0.403937552659645</v>
      </c>
      <c r="O2326" s="12">
        <v>0.0106736898933068</v>
      </c>
      <c r="P2326" s="12">
        <v>-0.982426591168895</v>
      </c>
      <c r="Q2326" s="12">
        <v>-0.842280345711036</v>
      </c>
      <c r="R2326" s="12">
        <v>-0.0591098924261756</v>
      </c>
      <c r="S2326" s="12">
        <v>-0.914866919146522</v>
      </c>
      <c r="T2326" s="12">
        <v>1.07249969972125</v>
      </c>
      <c r="U2326" s="12">
        <v>1.13182972914467</v>
      </c>
      <c r="V2326" s="12">
        <v>0.138679316177839</v>
      </c>
      <c r="W2326" s="12">
        <v>-0.789732270270474</v>
      </c>
      <c r="X2326" s="12">
        <v>-0.894074946652285</v>
      </c>
      <c r="Y2326" s="12">
        <v>-0.789163193734085</v>
      </c>
      <c r="Z2326" s="12">
        <v>0.1875338647168</v>
      </c>
      <c r="AA2326" s="12">
        <v>-0.827946806842629</v>
      </c>
      <c r="AB2326" s="12">
        <v>-1.22337429681108</v>
      </c>
      <c r="AC2326" s="12">
        <v>-0.974375000513065</v>
      </c>
      <c r="AD2326" s="12">
        <v>0.126757653136506</v>
      </c>
      <c r="AE2326" s="12">
        <v>0.215333402525642</v>
      </c>
      <c r="AF2326" s="12">
        <v>0.946735028546624</v>
      </c>
      <c r="AG2326" s="12">
        <v>-1.27357184577088</v>
      </c>
      <c r="AH2326" s="12">
        <v>-0.166105029915932</v>
      </c>
      <c r="AI2326" s="12">
        <v>-1.19846564386883</v>
      </c>
      <c r="AJ2326" s="12">
        <v>-0.454314563830518</v>
      </c>
      <c r="AK2326" s="12">
        <v>-0.493764621672536</v>
      </c>
      <c r="AL2326" s="12">
        <v>-0.474052897220176</v>
      </c>
      <c r="AM2326" s="12">
        <v>-0.436273088413501</v>
      </c>
    </row>
    <row r="2327" spans="2:39">
      <c r="B2327" s="9" t="s">
        <v>150</v>
      </c>
      <c r="C2327" s="11">
        <v>-0.245823764484329</v>
      </c>
      <c r="D2327" s="11">
        <v>-0.0870826983576391</v>
      </c>
      <c r="E2327" s="11">
        <v>1.33450460598282</v>
      </c>
      <c r="F2327" s="11">
        <v>1.51187346342309</v>
      </c>
      <c r="G2327" s="11">
        <v>0.636239802588509</v>
      </c>
      <c r="H2327" s="11">
        <v>1.04172875513666</v>
      </c>
      <c r="I2327" s="11">
        <v>-2.15305786547032</v>
      </c>
      <c r="J2327" s="11">
        <v>-0.236737285280079</v>
      </c>
      <c r="K2327" s="11">
        <v>-0.137047208548255</v>
      </c>
      <c r="L2327" s="11">
        <v>-0.97198344886944</v>
      </c>
      <c r="M2327" s="11">
        <v>1.03422847636004</v>
      </c>
      <c r="N2327" s="11">
        <v>-1.23476365528914</v>
      </c>
      <c r="O2327" s="11">
        <v>0.0106736898933068</v>
      </c>
      <c r="P2327" s="11">
        <v>0.00272140329963651</v>
      </c>
      <c r="Q2327" s="11">
        <v>-0.842280345711036</v>
      </c>
      <c r="R2327" s="11">
        <v>-0.0591098924261756</v>
      </c>
      <c r="S2327" s="11">
        <v>-0.914866919146522</v>
      </c>
      <c r="T2327" s="11">
        <v>-1.85396933017141</v>
      </c>
      <c r="U2327" s="11">
        <v>-1.84436176202026</v>
      </c>
      <c r="V2327" s="11">
        <v>-2.87343543120482</v>
      </c>
      <c r="W2327" s="11">
        <v>-1.77214835906055</v>
      </c>
      <c r="X2327" s="11">
        <v>-0.894074946652285</v>
      </c>
      <c r="Y2327" s="11">
        <v>-1.72274840985088</v>
      </c>
      <c r="Z2327" s="11">
        <v>-0.825708807335162</v>
      </c>
      <c r="AA2327" s="11">
        <v>-0.827946806842629</v>
      </c>
      <c r="AB2327" s="11">
        <v>-0.118981540088858</v>
      </c>
      <c r="AC2327" s="11">
        <v>-2.01793639159511</v>
      </c>
      <c r="AD2327" s="11">
        <v>-0.940364915128958</v>
      </c>
      <c r="AE2327" s="11">
        <v>-1.70937503486405</v>
      </c>
      <c r="AF2327" s="11">
        <v>-0.195658572566302</v>
      </c>
      <c r="AG2327" s="11">
        <v>-1.27357184577088</v>
      </c>
      <c r="AH2327" s="11">
        <v>0.968423664981564</v>
      </c>
      <c r="AI2327" s="11">
        <v>-1.19846564386883</v>
      </c>
      <c r="AJ2327" s="11">
        <v>1.32416842615212</v>
      </c>
      <c r="AK2327" s="11">
        <v>0.0422654145151386</v>
      </c>
      <c r="AL2327" s="11">
        <v>0.275379604952997</v>
      </c>
      <c r="AM2327" s="11">
        <v>-1.17497966834878</v>
      </c>
    </row>
    <row r="2328" spans="2:39">
      <c r="B2328" s="9" t="s">
        <v>151</v>
      </c>
      <c r="C2328" s="12">
        <v>-1.07748921068365</v>
      </c>
      <c r="D2328" s="12">
        <v>-0.0870826983576391</v>
      </c>
      <c r="E2328" s="12">
        <v>0.479476876131881</v>
      </c>
      <c r="F2328" s="12">
        <v>-0.14409686565152</v>
      </c>
      <c r="G2328" s="12">
        <v>-0.935902235206988</v>
      </c>
      <c r="H2328" s="12">
        <v>0.137398277056394</v>
      </c>
      <c r="I2328" s="12">
        <v>-0.107370339747864</v>
      </c>
      <c r="J2328" s="12">
        <v>-0.236737285280079</v>
      </c>
      <c r="K2328" s="12">
        <v>-0.137047208548255</v>
      </c>
      <c r="L2328" s="12">
        <v>-0.97198344886944</v>
      </c>
      <c r="M2328" s="12">
        <v>1.03422847636004</v>
      </c>
      <c r="N2328" s="12">
        <v>0.426888549969851</v>
      </c>
      <c r="O2328" s="12">
        <v>0.0106736898933068</v>
      </c>
      <c r="P2328" s="12">
        <v>0.00272140329963651</v>
      </c>
      <c r="Q2328" s="12">
        <v>0.0678852815946211</v>
      </c>
      <c r="R2328" s="12">
        <v>-0.0591098924261756</v>
      </c>
      <c r="S2328" s="12">
        <v>0.056340778011956</v>
      </c>
      <c r="T2328" s="12">
        <v>0.0970100230903645</v>
      </c>
      <c r="U2328" s="12">
        <v>0.139765898756364</v>
      </c>
      <c r="V2328" s="12">
        <v>0.138679316177839</v>
      </c>
      <c r="W2328" s="12">
        <v>0.1926838185196</v>
      </c>
      <c r="X2328" s="12">
        <v>0.133401658706849</v>
      </c>
      <c r="Y2328" s="12">
        <v>-0.789163193734085</v>
      </c>
      <c r="Z2328" s="12">
        <v>0.1875338647168</v>
      </c>
      <c r="AA2328" s="12">
        <v>0.15151967706924</v>
      </c>
      <c r="AB2328" s="12">
        <v>-0.118981540088858</v>
      </c>
      <c r="AC2328" s="12">
        <v>0.0691863905689749</v>
      </c>
      <c r="AD2328" s="12">
        <v>0.126757653136506</v>
      </c>
      <c r="AE2328" s="12">
        <v>0.215333402525642</v>
      </c>
      <c r="AF2328" s="12">
        <v>-0.195658572566302</v>
      </c>
      <c r="AG2328" s="12">
        <v>-0.154559690020738</v>
      </c>
      <c r="AH2328" s="12">
        <v>-0.166105029915932</v>
      </c>
      <c r="AI2328" s="12">
        <v>-0.121928266497821</v>
      </c>
      <c r="AJ2328" s="12">
        <v>-0.370890624646379</v>
      </c>
      <c r="AK2328" s="12">
        <v>-0.429275060647765</v>
      </c>
      <c r="AL2328" s="12">
        <v>-0.356305048936977</v>
      </c>
      <c r="AM2328" s="12">
        <v>-0.317712932675888</v>
      </c>
    </row>
    <row r="2329" spans="2:39">
      <c r="B2329" s="9" t="s">
        <v>152</v>
      </c>
      <c r="C2329" s="11">
        <v>-1.07748921068365</v>
      </c>
      <c r="D2329" s="11">
        <v>-0.916659982711993</v>
      </c>
      <c r="E2329" s="11">
        <v>-1.23057858357</v>
      </c>
      <c r="F2329" s="11">
        <v>-0.972082030188823</v>
      </c>
      <c r="G2329" s="11">
        <v>-0.935902235206988</v>
      </c>
      <c r="H2329" s="11">
        <v>-0.766932201023872</v>
      </c>
      <c r="I2329" s="11">
        <v>-0.107370339747864</v>
      </c>
      <c r="J2329" s="11">
        <v>-0.236737285280079</v>
      </c>
      <c r="K2329" s="11">
        <v>-0.137047208548255</v>
      </c>
      <c r="L2329" s="11">
        <v>-0.97198344886944</v>
      </c>
      <c r="M2329" s="11">
        <v>-2.03454782234761</v>
      </c>
      <c r="N2329" s="11">
        <v>-1.23476365528914</v>
      </c>
      <c r="O2329" s="11">
        <v>0.0106736898933068</v>
      </c>
      <c r="P2329" s="11">
        <v>0.00272140329963651</v>
      </c>
      <c r="Q2329" s="11">
        <v>0.0678852815946211</v>
      </c>
      <c r="R2329" s="11">
        <v>-0.0591098924261756</v>
      </c>
      <c r="S2329" s="11">
        <v>0.056340778011956</v>
      </c>
      <c r="T2329" s="11">
        <v>0.0970100230903645</v>
      </c>
      <c r="U2329" s="11">
        <v>0.139765898756364</v>
      </c>
      <c r="V2329" s="11">
        <v>0.138679316177839</v>
      </c>
      <c r="W2329" s="11">
        <v>-0.789732270270474</v>
      </c>
      <c r="X2329" s="11">
        <v>0.133401658706849</v>
      </c>
      <c r="Y2329" s="11">
        <v>0.144422022382708</v>
      </c>
      <c r="Z2329" s="11">
        <v>-0.825708807335162</v>
      </c>
      <c r="AA2329" s="11">
        <v>-0.827946806842629</v>
      </c>
      <c r="AB2329" s="11">
        <v>-1.22337429681108</v>
      </c>
      <c r="AC2329" s="11">
        <v>-0.974375000513065</v>
      </c>
      <c r="AD2329" s="11">
        <v>-2.00748748339442</v>
      </c>
      <c r="AE2329" s="11">
        <v>0.215333402525642</v>
      </c>
      <c r="AF2329" s="11">
        <v>-1.33805217367923</v>
      </c>
      <c r="AG2329" s="11">
        <v>-1.27357184577088</v>
      </c>
      <c r="AH2329" s="11">
        <v>-0.166105029915932</v>
      </c>
      <c r="AI2329" s="11">
        <v>-1.19846564386883</v>
      </c>
      <c r="AJ2329" s="11">
        <v>-0.336644969108368</v>
      </c>
      <c r="AK2329" s="11">
        <v>-0.431130379649327</v>
      </c>
      <c r="AL2329" s="11">
        <v>-0.331850577394993</v>
      </c>
      <c r="AM2329" s="11">
        <v>-0.214908495882533</v>
      </c>
    </row>
    <row r="2330" spans="2:39">
      <c r="B2330" s="9" t="s">
        <v>153</v>
      </c>
      <c r="C2330" s="12">
        <v>0.585841681714989</v>
      </c>
      <c r="D2330" s="12">
        <v>0.742494585996715</v>
      </c>
      <c r="E2330" s="12">
        <v>0.479476876131881</v>
      </c>
      <c r="F2330" s="12">
        <v>-0.14409686565152</v>
      </c>
      <c r="G2330" s="12">
        <v>-0.149831216309239</v>
      </c>
      <c r="H2330" s="12">
        <v>0.137398277056394</v>
      </c>
      <c r="I2330" s="12">
        <v>-0.107370339747864</v>
      </c>
      <c r="J2330" s="12">
        <v>0.808371218029537</v>
      </c>
      <c r="K2330" s="12">
        <v>-0.137047208548255</v>
      </c>
      <c r="L2330" s="12">
        <v>0.0538416487711934</v>
      </c>
      <c r="M2330" s="12">
        <v>0.0113030434574866</v>
      </c>
      <c r="N2330" s="12">
        <v>0.426888549969851</v>
      </c>
      <c r="O2330" s="12">
        <v>0.97664262523757</v>
      </c>
      <c r="P2330" s="12">
        <v>0.987869397768168</v>
      </c>
      <c r="Q2330" s="12">
        <v>0.978050908900278</v>
      </c>
      <c r="R2330" s="12">
        <v>0.913516519313622</v>
      </c>
      <c r="S2330" s="12">
        <v>1.02754847517043</v>
      </c>
      <c r="T2330" s="12">
        <v>1.07249969972125</v>
      </c>
      <c r="U2330" s="12">
        <v>1.13182972914467</v>
      </c>
      <c r="V2330" s="12">
        <v>1.14271756530539</v>
      </c>
      <c r="W2330" s="12">
        <v>1.17509990730967</v>
      </c>
      <c r="X2330" s="12">
        <v>1.16087826406598</v>
      </c>
      <c r="Y2330" s="12">
        <v>-0.789163193734085</v>
      </c>
      <c r="Z2330" s="12">
        <v>0.1875338647168</v>
      </c>
      <c r="AA2330" s="12">
        <v>0.15151967706924</v>
      </c>
      <c r="AB2330" s="12">
        <v>0.985411216633364</v>
      </c>
      <c r="AC2330" s="12">
        <v>1.11274778165101</v>
      </c>
      <c r="AD2330" s="12">
        <v>1.19388022140197</v>
      </c>
      <c r="AE2330" s="12">
        <v>1.17768762122049</v>
      </c>
      <c r="AF2330" s="12">
        <v>0.946735028546624</v>
      </c>
      <c r="AG2330" s="12">
        <v>0.964452465729406</v>
      </c>
      <c r="AH2330" s="12">
        <v>0.968423664981564</v>
      </c>
      <c r="AI2330" s="12">
        <v>0.954609110873185</v>
      </c>
      <c r="AJ2330" s="12">
        <v>-0.0527025317921477</v>
      </c>
      <c r="AK2330" s="12">
        <v>0.360700631598913</v>
      </c>
      <c r="AL2330" s="12">
        <v>-0.207858771237739</v>
      </c>
      <c r="AM2330" s="12">
        <v>0.235179209431854</v>
      </c>
    </row>
    <row r="2331" spans="2:39">
      <c r="B2331" s="9" t="s">
        <v>154</v>
      </c>
      <c r="C2331" s="11">
        <v>0.585841681714989</v>
      </c>
      <c r="D2331" s="11">
        <v>0.742494585996715</v>
      </c>
      <c r="E2331" s="11">
        <v>0.479476876131881</v>
      </c>
      <c r="F2331" s="11">
        <v>0.683888298885784</v>
      </c>
      <c r="G2331" s="11">
        <v>0.636239802588509</v>
      </c>
      <c r="H2331" s="11">
        <v>0.137398277056394</v>
      </c>
      <c r="I2331" s="11">
        <v>-0.107370339747864</v>
      </c>
      <c r="J2331" s="11">
        <v>-0.236737285280079</v>
      </c>
      <c r="K2331" s="11">
        <v>-0.137047208548255</v>
      </c>
      <c r="L2331" s="11">
        <v>0.0538416487711934</v>
      </c>
      <c r="M2331" s="11">
        <v>0.0113030434574866</v>
      </c>
      <c r="N2331" s="11">
        <v>0.426888549969851</v>
      </c>
      <c r="O2331" s="11">
        <v>0.0106736898933068</v>
      </c>
      <c r="P2331" s="11">
        <v>0.00272140329963651</v>
      </c>
      <c r="Q2331" s="11">
        <v>0.0678852815946211</v>
      </c>
      <c r="R2331" s="11">
        <v>-0.0591098924261756</v>
      </c>
      <c r="S2331" s="11">
        <v>0.056340778011956</v>
      </c>
      <c r="T2331" s="11">
        <v>0.0970100230903645</v>
      </c>
      <c r="U2331" s="11">
        <v>0.139765898756364</v>
      </c>
      <c r="V2331" s="11">
        <v>0.138679316177839</v>
      </c>
      <c r="W2331" s="11">
        <v>0.1926838185196</v>
      </c>
      <c r="X2331" s="11">
        <v>0.133401658706849</v>
      </c>
      <c r="Y2331" s="11">
        <v>0.144422022382708</v>
      </c>
      <c r="Z2331" s="11">
        <v>0.1875338647168</v>
      </c>
      <c r="AA2331" s="11">
        <v>0.15151967706924</v>
      </c>
      <c r="AB2331" s="11">
        <v>-0.118981540088858</v>
      </c>
      <c r="AC2331" s="11">
        <v>0.0691863905689749</v>
      </c>
      <c r="AD2331" s="11">
        <v>0.126757653136506</v>
      </c>
      <c r="AE2331" s="11">
        <v>0.215333402525642</v>
      </c>
      <c r="AF2331" s="11">
        <v>-0.195658572566302</v>
      </c>
      <c r="AG2331" s="11">
        <v>-0.154559690020738</v>
      </c>
      <c r="AH2331" s="11">
        <v>-0.166105029915932</v>
      </c>
      <c r="AI2331" s="11">
        <v>-0.121928266497821</v>
      </c>
      <c r="AJ2331" s="11">
        <v>-0.349627868369033</v>
      </c>
      <c r="AK2331" s="11">
        <v>-0.429275060647765</v>
      </c>
      <c r="AL2331" s="11">
        <v>-0.356167923575356</v>
      </c>
      <c r="AM2331" s="11">
        <v>-0.163931461538085</v>
      </c>
    </row>
    <row r="2332" spans="2:39">
      <c r="B2332" s="9" t="s">
        <v>155</v>
      </c>
      <c r="C2332" s="12">
        <v>-1.07748921068365</v>
      </c>
      <c r="D2332" s="12">
        <v>-0.916659982711993</v>
      </c>
      <c r="E2332" s="12">
        <v>0.479476876131881</v>
      </c>
      <c r="F2332" s="12">
        <v>-0.972082030188823</v>
      </c>
      <c r="G2332" s="12">
        <v>0.636239802588509</v>
      </c>
      <c r="H2332" s="12">
        <v>0.137398277056394</v>
      </c>
      <c r="I2332" s="12">
        <v>-1.13021410260909</v>
      </c>
      <c r="J2332" s="12">
        <v>0.808371218029537</v>
      </c>
      <c r="K2332" s="12">
        <v>0.918507887078728</v>
      </c>
      <c r="L2332" s="12">
        <v>0.0538416487711934</v>
      </c>
      <c r="M2332" s="12">
        <v>0.0113030434574866</v>
      </c>
      <c r="N2332" s="12">
        <v>0.426888549969851</v>
      </c>
      <c r="O2332" s="12">
        <v>0.97664262523757</v>
      </c>
      <c r="P2332" s="12">
        <v>0.00272140329963651</v>
      </c>
      <c r="Q2332" s="12">
        <v>0.0678852815946211</v>
      </c>
      <c r="R2332" s="12">
        <v>-0.0591098924261756</v>
      </c>
      <c r="S2332" s="12">
        <v>0.056340778011956</v>
      </c>
      <c r="T2332" s="12">
        <v>1.07249969972125</v>
      </c>
      <c r="U2332" s="12">
        <v>1.13182972914467</v>
      </c>
      <c r="V2332" s="12">
        <v>0.138679316177839</v>
      </c>
      <c r="W2332" s="12">
        <v>0.1926838185196</v>
      </c>
      <c r="X2332" s="12">
        <v>0.133401658706849</v>
      </c>
      <c r="Y2332" s="12">
        <v>1.0780072384995</v>
      </c>
      <c r="Z2332" s="12">
        <v>1.20077653676876</v>
      </c>
      <c r="AA2332" s="12">
        <v>1.13098616098111</v>
      </c>
      <c r="AB2332" s="12">
        <v>0.985411216633364</v>
      </c>
      <c r="AC2332" s="12">
        <v>1.11274778165101</v>
      </c>
      <c r="AD2332" s="12">
        <v>1.19388022140197</v>
      </c>
      <c r="AE2332" s="12">
        <v>1.17768762122049</v>
      </c>
      <c r="AF2332" s="12">
        <v>0.946735028546624</v>
      </c>
      <c r="AG2332" s="12">
        <v>0.964452465729406</v>
      </c>
      <c r="AH2332" s="12">
        <v>0.968423664981564</v>
      </c>
      <c r="AI2332" s="12">
        <v>0.954609110873185</v>
      </c>
      <c r="AJ2332" s="12">
        <v>0.135067563585982</v>
      </c>
      <c r="AK2332" s="12">
        <v>-0.352808302704354</v>
      </c>
      <c r="AL2332" s="12">
        <v>-0.285968322931171</v>
      </c>
      <c r="AM2332" s="12">
        <v>-0.528901341276343</v>
      </c>
    </row>
    <row r="2333" spans="2:39">
      <c r="B2333" s="9" t="s">
        <v>156</v>
      </c>
      <c r="C2333" s="11">
        <v>1.41750712791431</v>
      </c>
      <c r="D2333" s="11">
        <v>1.57207187035107</v>
      </c>
      <c r="E2333" s="11">
        <v>0.479476876131881</v>
      </c>
      <c r="F2333" s="11">
        <v>1.51187346342309</v>
      </c>
      <c r="G2333" s="11">
        <v>1.42231082148626</v>
      </c>
      <c r="H2333" s="11">
        <v>0.137398277056394</v>
      </c>
      <c r="I2333" s="11">
        <v>0.915473423113365</v>
      </c>
      <c r="J2333" s="11">
        <v>-0.236737285280079</v>
      </c>
      <c r="K2333" s="11">
        <v>0.918507887078728</v>
      </c>
      <c r="L2333" s="11">
        <v>1.07966674641183</v>
      </c>
      <c r="M2333" s="11">
        <v>1.03422847636004</v>
      </c>
      <c r="N2333" s="11">
        <v>0.426888549969851</v>
      </c>
      <c r="O2333" s="11">
        <v>0.97664262523757</v>
      </c>
      <c r="P2333" s="11">
        <v>0.987869397768168</v>
      </c>
      <c r="Q2333" s="11">
        <v>0.978050908900278</v>
      </c>
      <c r="R2333" s="11">
        <v>0.913516519313622</v>
      </c>
      <c r="S2333" s="11">
        <v>1.02754847517043</v>
      </c>
      <c r="T2333" s="11">
        <v>1.07249969972125</v>
      </c>
      <c r="U2333" s="11">
        <v>1.13182972914467</v>
      </c>
      <c r="V2333" s="11">
        <v>1.14271756530539</v>
      </c>
      <c r="W2333" s="11">
        <v>0.1926838185196</v>
      </c>
      <c r="X2333" s="11">
        <v>1.16087826406598</v>
      </c>
      <c r="Y2333" s="11">
        <v>1.0780072384995</v>
      </c>
      <c r="Z2333" s="11">
        <v>0.1875338647168</v>
      </c>
      <c r="AA2333" s="11">
        <v>1.13098616098111</v>
      </c>
      <c r="AB2333" s="11">
        <v>0.985411216633364</v>
      </c>
      <c r="AC2333" s="11">
        <v>1.11274778165101</v>
      </c>
      <c r="AD2333" s="11">
        <v>1.19388022140197</v>
      </c>
      <c r="AE2333" s="11">
        <v>1.17768762122049</v>
      </c>
      <c r="AF2333" s="11">
        <v>0.946735028546624</v>
      </c>
      <c r="AG2333" s="11">
        <v>-0.154559690020738</v>
      </c>
      <c r="AH2333" s="11">
        <v>-0.166105029915932</v>
      </c>
      <c r="AI2333" s="11">
        <v>-0.121928266497821</v>
      </c>
      <c r="AJ2333" s="11">
        <v>0.349538313753212</v>
      </c>
      <c r="AK2333" s="11">
        <v>0.237568808743699</v>
      </c>
      <c r="AL2333" s="11">
        <v>0.159532723949058</v>
      </c>
      <c r="AM2333" s="11">
        <v>1.07132328434515</v>
      </c>
    </row>
    <row r="2334" spans="2:39">
      <c r="B2334" s="9" t="s">
        <v>157</v>
      </c>
      <c r="C2334" s="12">
        <v>1.41750712791431</v>
      </c>
      <c r="D2334" s="12">
        <v>-1.74623726706635</v>
      </c>
      <c r="E2334" s="12">
        <v>0.479476876131881</v>
      </c>
      <c r="F2334" s="12">
        <v>0.683888298885784</v>
      </c>
      <c r="G2334" s="12">
        <v>1.42231082148626</v>
      </c>
      <c r="H2334" s="12">
        <v>-1.67126267910414</v>
      </c>
      <c r="I2334" s="12">
        <v>-2.15305786547032</v>
      </c>
      <c r="J2334" s="12">
        <v>-0.236737285280079</v>
      </c>
      <c r="K2334" s="12">
        <v>-0.137047208548255</v>
      </c>
      <c r="L2334" s="12">
        <v>-1.99780854651007</v>
      </c>
      <c r="M2334" s="12">
        <v>-2.03454782234761</v>
      </c>
      <c r="N2334" s="12">
        <v>-0.403937552659645</v>
      </c>
      <c r="O2334" s="12">
        <v>0.0106736898933068</v>
      </c>
      <c r="P2334" s="12">
        <v>0.00272140329963651</v>
      </c>
      <c r="Q2334" s="12">
        <v>-0.842280345711036</v>
      </c>
      <c r="R2334" s="12">
        <v>-0.0591098924261756</v>
      </c>
      <c r="S2334" s="12">
        <v>0.056340778011956</v>
      </c>
      <c r="T2334" s="12">
        <v>1.07249969972125</v>
      </c>
      <c r="U2334" s="12">
        <v>1.13182972914467</v>
      </c>
      <c r="V2334" s="12">
        <v>1.14271756530539</v>
      </c>
      <c r="W2334" s="12">
        <v>0.1926838185196</v>
      </c>
      <c r="X2334" s="12">
        <v>0.133401658706849</v>
      </c>
      <c r="Y2334" s="12">
        <v>-1.72274840985088</v>
      </c>
      <c r="Z2334" s="12">
        <v>-1.83895147938712</v>
      </c>
      <c r="AA2334" s="12">
        <v>0.15151967706924</v>
      </c>
      <c r="AB2334" s="12">
        <v>0.985411216633364</v>
      </c>
      <c r="AC2334" s="12">
        <v>1.11274778165101</v>
      </c>
      <c r="AD2334" s="12">
        <v>0.126757653136506</v>
      </c>
      <c r="AE2334" s="12">
        <v>-0.747020816169203</v>
      </c>
      <c r="AF2334" s="12">
        <v>0.946735028546624</v>
      </c>
      <c r="AG2334" s="12">
        <v>-0.154559690020738</v>
      </c>
      <c r="AH2334" s="12">
        <v>-1.30063372481343</v>
      </c>
      <c r="AI2334" s="12">
        <v>-1.19846564386883</v>
      </c>
      <c r="AJ2334" s="12">
        <v>-0.522365253735343</v>
      </c>
      <c r="AK2334" s="12">
        <v>-0.519860558444441</v>
      </c>
      <c r="AL2334" s="12">
        <v>-1.15516082866066</v>
      </c>
      <c r="AM2334" s="12">
        <v>0.0765978453560745</v>
      </c>
    </row>
    <row r="2335" spans="2:39">
      <c r="B2335" s="9" t="s">
        <v>158</v>
      </c>
      <c r="C2335" s="11">
        <v>-0.245823764484329</v>
      </c>
      <c r="D2335" s="11">
        <v>-0.0870826983576391</v>
      </c>
      <c r="E2335" s="11">
        <v>0.479476876131881</v>
      </c>
      <c r="F2335" s="11">
        <v>0.683888298885784</v>
      </c>
      <c r="G2335" s="11">
        <v>0.636239802588509</v>
      </c>
      <c r="H2335" s="11">
        <v>0.137398277056394</v>
      </c>
      <c r="I2335" s="11">
        <v>-0.107370339747864</v>
      </c>
      <c r="J2335" s="11">
        <v>-2.32695429189931</v>
      </c>
      <c r="K2335" s="11">
        <v>-2.24815739980222</v>
      </c>
      <c r="L2335" s="11">
        <v>0.0538416487711934</v>
      </c>
      <c r="M2335" s="11">
        <v>0.0113030434574866</v>
      </c>
      <c r="N2335" s="11">
        <v>-0.403937552659645</v>
      </c>
      <c r="O2335" s="11">
        <v>-0.955295245450956</v>
      </c>
      <c r="P2335" s="11">
        <v>-1.96757458563743</v>
      </c>
      <c r="Q2335" s="11">
        <v>-1.75244597301669</v>
      </c>
      <c r="R2335" s="11">
        <v>-2.00436271590577</v>
      </c>
      <c r="S2335" s="11">
        <v>-1.886074616305</v>
      </c>
      <c r="T2335" s="11">
        <v>0.0970100230903645</v>
      </c>
      <c r="U2335" s="11">
        <v>0.139765898756364</v>
      </c>
      <c r="V2335" s="11">
        <v>0.138679316177839</v>
      </c>
      <c r="W2335" s="11">
        <v>0.1926838185196</v>
      </c>
      <c r="X2335" s="11">
        <v>0.133401658706849</v>
      </c>
      <c r="Y2335" s="11">
        <v>-1.72274840985088</v>
      </c>
      <c r="Z2335" s="11">
        <v>-1.83895147938712</v>
      </c>
      <c r="AA2335" s="11">
        <v>-1.8074132907545</v>
      </c>
      <c r="AB2335" s="11">
        <v>0.985411216633364</v>
      </c>
      <c r="AC2335" s="11">
        <v>-0.974375000513065</v>
      </c>
      <c r="AD2335" s="11">
        <v>-0.940364915128958</v>
      </c>
      <c r="AE2335" s="11">
        <v>-1.70937503486405</v>
      </c>
      <c r="AF2335" s="11">
        <v>-1.33805217367923</v>
      </c>
      <c r="AG2335" s="11">
        <v>-1.27357184577088</v>
      </c>
      <c r="AH2335" s="11">
        <v>-1.30063372481343</v>
      </c>
      <c r="AI2335" s="11">
        <v>-1.19846564386883</v>
      </c>
      <c r="AJ2335" s="11">
        <v>-0.483326044642901</v>
      </c>
      <c r="AK2335" s="11">
        <v>-0.601593109690654</v>
      </c>
      <c r="AL2335" s="11">
        <v>-0.44289664281491</v>
      </c>
      <c r="AM2335" s="11">
        <v>-0.229739392693796</v>
      </c>
    </row>
    <row r="2336" spans="2:39">
      <c r="B2336" s="9" t="s">
        <v>159</v>
      </c>
      <c r="C2336" s="12">
        <v>0.585841681714989</v>
      </c>
      <c r="D2336" s="12">
        <v>-0.0870826983576391</v>
      </c>
      <c r="E2336" s="12">
        <v>1.33450460598282</v>
      </c>
      <c r="F2336" s="12">
        <v>-0.14409686565152</v>
      </c>
      <c r="G2336" s="12">
        <v>1.42231082148626</v>
      </c>
      <c r="H2336" s="12">
        <v>1.04172875513666</v>
      </c>
      <c r="I2336" s="12">
        <v>0.915473423113365</v>
      </c>
      <c r="J2336" s="12">
        <v>-1.28184578858969</v>
      </c>
      <c r="K2336" s="12">
        <v>-1.19260230417524</v>
      </c>
      <c r="L2336" s="12">
        <v>-0.97198344886944</v>
      </c>
      <c r="M2336" s="12">
        <v>0.0113030434574866</v>
      </c>
      <c r="N2336" s="12">
        <v>1.25771465259935</v>
      </c>
      <c r="O2336" s="12">
        <v>-1.92126418079522</v>
      </c>
      <c r="P2336" s="12">
        <v>-0.982426591168895</v>
      </c>
      <c r="Q2336" s="12">
        <v>0.0678852815946211</v>
      </c>
      <c r="R2336" s="12">
        <v>0.913516519313622</v>
      </c>
      <c r="S2336" s="12">
        <v>-0.914866919146522</v>
      </c>
      <c r="T2336" s="12">
        <v>1.07249969972125</v>
      </c>
      <c r="U2336" s="12">
        <v>-0.852297931631947</v>
      </c>
      <c r="V2336" s="12">
        <v>1.14271756530539</v>
      </c>
      <c r="W2336" s="12">
        <v>1.17509990730967</v>
      </c>
      <c r="X2336" s="12">
        <v>0.133401658706849</v>
      </c>
      <c r="Y2336" s="12">
        <v>-2.65633362596767</v>
      </c>
      <c r="Z2336" s="12">
        <v>-0.825708807335162</v>
      </c>
      <c r="AA2336" s="12">
        <v>1.13098616098111</v>
      </c>
      <c r="AB2336" s="12">
        <v>-0.118981540088858</v>
      </c>
      <c r="AC2336" s="12">
        <v>-2.01793639159511</v>
      </c>
      <c r="AD2336" s="12">
        <v>1.19388022140197</v>
      </c>
      <c r="AE2336" s="12">
        <v>-0.747020816169203</v>
      </c>
      <c r="AF2336" s="12">
        <v>-1.33805217367923</v>
      </c>
      <c r="AG2336" s="12">
        <v>-1.27357184577088</v>
      </c>
      <c r="AH2336" s="12">
        <v>-0.166105029915932</v>
      </c>
      <c r="AI2336" s="12">
        <v>-1.19846564386883</v>
      </c>
      <c r="AJ2336" s="12">
        <v>-0.741478388678148</v>
      </c>
      <c r="AK2336" s="12">
        <v>-0.629529846854771</v>
      </c>
      <c r="AL2336" s="12">
        <v>-0.40650619025204</v>
      </c>
      <c r="AM2336" s="12">
        <v>0.0881501617278264</v>
      </c>
    </row>
    <row r="2337" spans="2:39">
      <c r="B2337" s="9" t="s">
        <v>160</v>
      </c>
      <c r="C2337" s="11">
        <v>0.585841681714989</v>
      </c>
      <c r="D2337" s="11">
        <v>-0.916659982711993</v>
      </c>
      <c r="E2337" s="11">
        <v>-2.08560631342094</v>
      </c>
      <c r="F2337" s="11">
        <v>-0.972082030188823</v>
      </c>
      <c r="G2337" s="11">
        <v>-1.72197325410474</v>
      </c>
      <c r="H2337" s="11">
        <v>1.04172875513666</v>
      </c>
      <c r="I2337" s="11">
        <v>0.915473423113365</v>
      </c>
      <c r="J2337" s="11">
        <v>0.808371218029537</v>
      </c>
      <c r="K2337" s="11">
        <v>0.918507887078728</v>
      </c>
      <c r="L2337" s="11">
        <v>1.07966674641183</v>
      </c>
      <c r="M2337" s="11">
        <v>1.03422847636004</v>
      </c>
      <c r="N2337" s="11">
        <v>1.25771465259935</v>
      </c>
      <c r="O2337" s="11">
        <v>0.97664262523757</v>
      </c>
      <c r="P2337" s="11">
        <v>0.987869397768168</v>
      </c>
      <c r="Q2337" s="11">
        <v>0.0678852815946211</v>
      </c>
      <c r="R2337" s="11">
        <v>0.913516519313622</v>
      </c>
      <c r="S2337" s="11">
        <v>1.02754847517043</v>
      </c>
      <c r="T2337" s="11">
        <v>-0.878479653540522</v>
      </c>
      <c r="U2337" s="11">
        <v>-0.852297931631947</v>
      </c>
      <c r="V2337" s="11">
        <v>-0.865358932949715</v>
      </c>
      <c r="W2337" s="11">
        <v>-0.789732270270474</v>
      </c>
      <c r="X2337" s="11">
        <v>-0.894074946652285</v>
      </c>
      <c r="Y2337" s="11">
        <v>1.0780072384995</v>
      </c>
      <c r="Z2337" s="11">
        <v>0.1875338647168</v>
      </c>
      <c r="AA2337" s="11">
        <v>1.13098616098111</v>
      </c>
      <c r="AB2337" s="11">
        <v>-0.118981540088858</v>
      </c>
      <c r="AC2337" s="11">
        <v>1.11274778165101</v>
      </c>
      <c r="AD2337" s="11">
        <v>1.19388022140197</v>
      </c>
      <c r="AE2337" s="11">
        <v>0.215333402525642</v>
      </c>
      <c r="AF2337" s="11">
        <v>0.946735028546624</v>
      </c>
      <c r="AG2337" s="11">
        <v>0.964452465729406</v>
      </c>
      <c r="AH2337" s="11">
        <v>-0.166105029915932</v>
      </c>
      <c r="AI2337" s="11">
        <v>0.954609110873185</v>
      </c>
      <c r="AJ2337" s="11">
        <v>-0.841581966625463</v>
      </c>
      <c r="AK2337" s="11">
        <v>-0.91748107579682</v>
      </c>
      <c r="AL2337" s="11">
        <v>-1.07498856132079</v>
      </c>
      <c r="AM2337" s="11">
        <v>0.518820741916534</v>
      </c>
    </row>
    <row r="2338" spans="2:39">
      <c r="B2338" s="9" t="s">
        <v>161</v>
      </c>
      <c r="C2338" s="12">
        <v>-0.245823764484329</v>
      </c>
      <c r="D2338" s="12">
        <v>-0.0870826983576391</v>
      </c>
      <c r="E2338" s="12">
        <v>-0.37555085371906</v>
      </c>
      <c r="F2338" s="12">
        <v>-0.972082030188823</v>
      </c>
      <c r="G2338" s="12">
        <v>-0.149831216309239</v>
      </c>
      <c r="H2338" s="12">
        <v>0.137398277056394</v>
      </c>
      <c r="I2338" s="12">
        <v>-0.107370339747864</v>
      </c>
      <c r="J2338" s="12">
        <v>0.808371218029537</v>
      </c>
      <c r="K2338" s="12">
        <v>-0.137047208548255</v>
      </c>
      <c r="L2338" s="12">
        <v>0.0538416487711934</v>
      </c>
      <c r="M2338" s="12">
        <v>-1.01162238944506</v>
      </c>
      <c r="N2338" s="12">
        <v>-0.403937552659645</v>
      </c>
      <c r="O2338" s="12">
        <v>0.0106736898933068</v>
      </c>
      <c r="P2338" s="12">
        <v>0.00272140329963651</v>
      </c>
      <c r="Q2338" s="12">
        <v>0.0678852815946211</v>
      </c>
      <c r="R2338" s="12">
        <v>-0.0591098924261756</v>
      </c>
      <c r="S2338" s="12">
        <v>0.056340778011956</v>
      </c>
      <c r="T2338" s="12">
        <v>0.0970100230903645</v>
      </c>
      <c r="U2338" s="12">
        <v>0.139765898756364</v>
      </c>
      <c r="V2338" s="12">
        <v>0.138679316177839</v>
      </c>
      <c r="W2338" s="12">
        <v>0.1926838185196</v>
      </c>
      <c r="X2338" s="12">
        <v>0.133401658706849</v>
      </c>
      <c r="Y2338" s="12">
        <v>0.144422022382708</v>
      </c>
      <c r="Z2338" s="12">
        <v>0.1875338647168</v>
      </c>
      <c r="AA2338" s="12">
        <v>0.15151967706924</v>
      </c>
      <c r="AB2338" s="12">
        <v>-0.118981540088858</v>
      </c>
      <c r="AC2338" s="12">
        <v>0.0691863905689749</v>
      </c>
      <c r="AD2338" s="12">
        <v>0.126757653136506</v>
      </c>
      <c r="AE2338" s="12">
        <v>0.215333402525642</v>
      </c>
      <c r="AF2338" s="12">
        <v>-0.195658572566302</v>
      </c>
      <c r="AG2338" s="12">
        <v>-0.154559690020738</v>
      </c>
      <c r="AH2338" s="12">
        <v>0.968423664981564</v>
      </c>
      <c r="AI2338" s="12">
        <v>-0.121928266497821</v>
      </c>
      <c r="AJ2338" s="12">
        <v>-0.349627868369033</v>
      </c>
      <c r="AK2338" s="12">
        <v>-0.429275060647765</v>
      </c>
      <c r="AL2338" s="12">
        <v>-0.365046241959876</v>
      </c>
      <c r="AM2338" s="12">
        <v>-0.304263198973288</v>
      </c>
    </row>
    <row r="2339" spans="2:39">
      <c r="B2339" s="9" t="s">
        <v>162</v>
      </c>
      <c r="C2339" s="11">
        <v>-1.07748921068365</v>
      </c>
      <c r="D2339" s="11">
        <v>-0.0870826983576391</v>
      </c>
      <c r="E2339" s="11">
        <v>-0.37555085371906</v>
      </c>
      <c r="F2339" s="11">
        <v>-1.80006719472613</v>
      </c>
      <c r="G2339" s="11">
        <v>1.42231082148626</v>
      </c>
      <c r="H2339" s="11">
        <v>-0.766932201023872</v>
      </c>
      <c r="I2339" s="11">
        <v>-0.107370339747864</v>
      </c>
      <c r="J2339" s="11">
        <v>0.808371218029537</v>
      </c>
      <c r="K2339" s="11">
        <v>0.918507887078728</v>
      </c>
      <c r="L2339" s="11">
        <v>-0.97198344886944</v>
      </c>
      <c r="M2339" s="11">
        <v>0.0113030434574866</v>
      </c>
      <c r="N2339" s="11">
        <v>-2.06558975791864</v>
      </c>
      <c r="O2339" s="11">
        <v>0.0106736898933068</v>
      </c>
      <c r="P2339" s="11">
        <v>0.00272140329963651</v>
      </c>
      <c r="Q2339" s="11">
        <v>0.0678852815946211</v>
      </c>
      <c r="R2339" s="11">
        <v>0.913516519313622</v>
      </c>
      <c r="S2339" s="11">
        <v>-1.886074616305</v>
      </c>
      <c r="T2339" s="11">
        <v>0.0970100230903645</v>
      </c>
      <c r="U2339" s="11">
        <v>0.139765898756364</v>
      </c>
      <c r="V2339" s="11">
        <v>-0.865358932949715</v>
      </c>
      <c r="W2339" s="11">
        <v>-0.789732270270474</v>
      </c>
      <c r="X2339" s="11">
        <v>-1.92155155201142</v>
      </c>
      <c r="Y2339" s="11">
        <v>1.0780072384995</v>
      </c>
      <c r="Z2339" s="11">
        <v>-2.85219415143909</v>
      </c>
      <c r="AA2339" s="11">
        <v>1.13098616098111</v>
      </c>
      <c r="AB2339" s="11">
        <v>0.985411216633364</v>
      </c>
      <c r="AC2339" s="11">
        <v>1.11274778165101</v>
      </c>
      <c r="AD2339" s="11">
        <v>1.19388022140197</v>
      </c>
      <c r="AE2339" s="11">
        <v>-1.70937503486405</v>
      </c>
      <c r="AF2339" s="11">
        <v>0.946735028546624</v>
      </c>
      <c r="AG2339" s="11">
        <v>-0.154559690020738</v>
      </c>
      <c r="AH2339" s="11">
        <v>0.968423664981564</v>
      </c>
      <c r="AI2339" s="11">
        <v>-0.121928266497821</v>
      </c>
      <c r="AJ2339" s="11">
        <v>-0.516911894732279</v>
      </c>
      <c r="AK2339" s="11">
        <v>-0.353985609837102</v>
      </c>
      <c r="AL2339" s="11">
        <v>-0.245709910098488</v>
      </c>
      <c r="AM2339" s="11">
        <v>0.0469549773860788</v>
      </c>
    </row>
    <row r="2340" spans="2:39">
      <c r="B2340" s="9" t="s">
        <v>163</v>
      </c>
      <c r="C2340" s="12">
        <v>-1.07748921068365</v>
      </c>
      <c r="D2340" s="12">
        <v>-0.916659982711993</v>
      </c>
      <c r="E2340" s="12">
        <v>0.479476876131881</v>
      </c>
      <c r="F2340" s="12">
        <v>-0.14409686565152</v>
      </c>
      <c r="G2340" s="12">
        <v>-1.72197325410474</v>
      </c>
      <c r="H2340" s="12">
        <v>-0.766932201023872</v>
      </c>
      <c r="I2340" s="12">
        <v>0.915473423113365</v>
      </c>
      <c r="J2340" s="12">
        <v>-0.236737285280079</v>
      </c>
      <c r="K2340" s="12">
        <v>-2.24815739980222</v>
      </c>
      <c r="L2340" s="12">
        <v>1.07966674641183</v>
      </c>
      <c r="M2340" s="12">
        <v>1.03422847636004</v>
      </c>
      <c r="N2340" s="12">
        <v>-1.23476365528914</v>
      </c>
      <c r="O2340" s="12">
        <v>0.0106736898933068</v>
      </c>
      <c r="P2340" s="12">
        <v>-0.982426591168895</v>
      </c>
      <c r="Q2340" s="12">
        <v>-2.66261160032235</v>
      </c>
      <c r="R2340" s="12">
        <v>-0.0591098924261756</v>
      </c>
      <c r="S2340" s="12">
        <v>1.02754847517043</v>
      </c>
      <c r="T2340" s="12">
        <v>-0.878479653540522</v>
      </c>
      <c r="U2340" s="12">
        <v>0.139765898756364</v>
      </c>
      <c r="V2340" s="12">
        <v>-1.86939718207727</v>
      </c>
      <c r="W2340" s="12">
        <v>0.1926838185196</v>
      </c>
      <c r="X2340" s="12">
        <v>-0.894074946652285</v>
      </c>
      <c r="Y2340" s="12">
        <v>1.0780072384995</v>
      </c>
      <c r="Z2340" s="12">
        <v>1.20077653676876</v>
      </c>
      <c r="AA2340" s="12">
        <v>0.15151967706924</v>
      </c>
      <c r="AB2340" s="12">
        <v>-0.118981540088858</v>
      </c>
      <c r="AC2340" s="12">
        <v>0.0691863905689749</v>
      </c>
      <c r="AD2340" s="12">
        <v>1.19388022140197</v>
      </c>
      <c r="AE2340" s="12">
        <v>-1.70937503486405</v>
      </c>
      <c r="AF2340" s="12">
        <v>-0.195658572566302</v>
      </c>
      <c r="AG2340" s="12">
        <v>-0.154559690020738</v>
      </c>
      <c r="AH2340" s="12">
        <v>-0.166105029915932</v>
      </c>
      <c r="AI2340" s="12">
        <v>-1.19846564386883</v>
      </c>
      <c r="AJ2340" s="12">
        <v>-0.626736756042341</v>
      </c>
      <c r="AK2340" s="12">
        <v>-0.171228905960124</v>
      </c>
      <c r="AL2340" s="12">
        <v>-0.269579324444277</v>
      </c>
      <c r="AM2340" s="12">
        <v>0.265816514865713</v>
      </c>
    </row>
    <row r="2341" spans="2:39">
      <c r="B2341" s="9" t="s">
        <v>164</v>
      </c>
      <c r="C2341" s="11">
        <v>0.585841681714989</v>
      </c>
      <c r="D2341" s="11">
        <v>-0.0870826983576391</v>
      </c>
      <c r="E2341" s="11">
        <v>1.33450460598282</v>
      </c>
      <c r="F2341" s="11">
        <v>0.683888298885784</v>
      </c>
      <c r="G2341" s="11">
        <v>0.636239802588509</v>
      </c>
      <c r="H2341" s="11">
        <v>0.137398277056394</v>
      </c>
      <c r="I2341" s="11">
        <v>-0.107370339747864</v>
      </c>
      <c r="J2341" s="11">
        <v>0.808371218029537</v>
      </c>
      <c r="K2341" s="11">
        <v>0.918507887078728</v>
      </c>
      <c r="L2341" s="11">
        <v>-0.97198344886944</v>
      </c>
      <c r="M2341" s="11">
        <v>-1.01162238944506</v>
      </c>
      <c r="N2341" s="11">
        <v>-1.23476365528914</v>
      </c>
      <c r="O2341" s="11">
        <v>0.0106736898933068</v>
      </c>
      <c r="P2341" s="11">
        <v>0.00272140329963651</v>
      </c>
      <c r="Q2341" s="11">
        <v>0.978050908900278</v>
      </c>
      <c r="R2341" s="11">
        <v>-0.0591098924261756</v>
      </c>
      <c r="S2341" s="11">
        <v>0.056340778011956</v>
      </c>
      <c r="T2341" s="11">
        <v>0.0970100230903645</v>
      </c>
      <c r="U2341" s="11">
        <v>0.139765898756364</v>
      </c>
      <c r="V2341" s="11">
        <v>-0.865358932949715</v>
      </c>
      <c r="W2341" s="11">
        <v>-0.789732270270474</v>
      </c>
      <c r="X2341" s="11">
        <v>0.133401658706849</v>
      </c>
      <c r="Y2341" s="11">
        <v>-0.789163193734085</v>
      </c>
      <c r="Z2341" s="11">
        <v>-0.825708807335162</v>
      </c>
      <c r="AA2341" s="11">
        <v>0.15151967706924</v>
      </c>
      <c r="AB2341" s="11">
        <v>-1.22337429681108</v>
      </c>
      <c r="AC2341" s="11">
        <v>0.0691863905689749</v>
      </c>
      <c r="AD2341" s="11">
        <v>0.126757653136506</v>
      </c>
      <c r="AE2341" s="11">
        <v>-0.747020816169203</v>
      </c>
      <c r="AF2341" s="11">
        <v>-0.195658572566302</v>
      </c>
      <c r="AG2341" s="11">
        <v>-0.154559690020738</v>
      </c>
      <c r="AH2341" s="11">
        <v>-0.166105029915932</v>
      </c>
      <c r="AI2341" s="11">
        <v>-0.121928266497821</v>
      </c>
      <c r="AJ2341" s="11">
        <v>-0.256919018486821</v>
      </c>
      <c r="AK2341" s="11">
        <v>-0.464507448614912</v>
      </c>
      <c r="AL2341" s="11">
        <v>-0.324942785473453</v>
      </c>
      <c r="AM2341" s="11">
        <v>-0.414623216473174</v>
      </c>
    </row>
    <row r="2342" spans="2:39">
      <c r="B2342" s="9" t="s">
        <v>165</v>
      </c>
      <c r="C2342" s="12">
        <v>1.41750712791431</v>
      </c>
      <c r="D2342" s="12">
        <v>0.742494585996715</v>
      </c>
      <c r="E2342" s="12">
        <v>1.33450460598282</v>
      </c>
      <c r="F2342" s="12">
        <v>0.683888298885784</v>
      </c>
      <c r="G2342" s="12">
        <v>-0.149831216309239</v>
      </c>
      <c r="H2342" s="12">
        <v>-0.766932201023872</v>
      </c>
      <c r="I2342" s="12">
        <v>-0.107370339747864</v>
      </c>
      <c r="J2342" s="12">
        <v>-0.236737285280079</v>
      </c>
      <c r="K2342" s="12">
        <v>-0.137047208548255</v>
      </c>
      <c r="L2342" s="12">
        <v>0.0538416487711934</v>
      </c>
      <c r="M2342" s="12">
        <v>-1.01162238944506</v>
      </c>
      <c r="N2342" s="12">
        <v>-0.403937552659645</v>
      </c>
      <c r="O2342" s="12">
        <v>0.97664262523757</v>
      </c>
      <c r="P2342" s="12">
        <v>0.987869397768168</v>
      </c>
      <c r="Q2342" s="12">
        <v>0.978050908900278</v>
      </c>
      <c r="R2342" s="12">
        <v>0.913516519313622</v>
      </c>
      <c r="S2342" s="12">
        <v>1.02754847517043</v>
      </c>
      <c r="T2342" s="12">
        <v>1.07249969972125</v>
      </c>
      <c r="U2342" s="12">
        <v>1.13182972914467</v>
      </c>
      <c r="V2342" s="12">
        <v>1.14271756530539</v>
      </c>
      <c r="W2342" s="12">
        <v>0.1926838185196</v>
      </c>
      <c r="X2342" s="12">
        <v>0.133401658706849</v>
      </c>
      <c r="Y2342" s="12">
        <v>0.144422022382708</v>
      </c>
      <c r="Z2342" s="12">
        <v>0.1875338647168</v>
      </c>
      <c r="AA2342" s="12">
        <v>0.15151967706924</v>
      </c>
      <c r="AB2342" s="12">
        <v>-0.118981540088858</v>
      </c>
      <c r="AC2342" s="12">
        <v>0.0691863905689749</v>
      </c>
      <c r="AD2342" s="12">
        <v>0.126757653136506</v>
      </c>
      <c r="AE2342" s="12">
        <v>0.215333402525642</v>
      </c>
      <c r="AF2342" s="12">
        <v>-0.195658572566302</v>
      </c>
      <c r="AG2342" s="12">
        <v>-0.154559690020738</v>
      </c>
      <c r="AH2342" s="12">
        <v>-0.166105029915932</v>
      </c>
      <c r="AI2342" s="12">
        <v>-0.121928266497821</v>
      </c>
      <c r="AJ2342" s="12">
        <v>-0.305567130775091</v>
      </c>
      <c r="AK2342" s="12">
        <v>0.0913159742086483</v>
      </c>
      <c r="AL2342" s="12">
        <v>-0.57954001686505</v>
      </c>
      <c r="AM2342" s="12">
        <v>0.490090054046264</v>
      </c>
    </row>
    <row r="2343" spans="2:39">
      <c r="B2343" s="9" t="s">
        <v>166</v>
      </c>
      <c r="C2343" s="11">
        <v>-1.07748921068365</v>
      </c>
      <c r="D2343" s="11">
        <v>-1.74623726706635</v>
      </c>
      <c r="E2343" s="11">
        <v>-0.37555085371906</v>
      </c>
      <c r="F2343" s="11">
        <v>-1.80006719472613</v>
      </c>
      <c r="G2343" s="11">
        <v>-0.149831216309239</v>
      </c>
      <c r="H2343" s="11">
        <v>0.137398277056394</v>
      </c>
      <c r="I2343" s="11">
        <v>-1.13021410260909</v>
      </c>
      <c r="J2343" s="11">
        <v>-0.236737285280079</v>
      </c>
      <c r="K2343" s="11">
        <v>-0.137047208548255</v>
      </c>
      <c r="L2343" s="11">
        <v>-0.97198344886944</v>
      </c>
      <c r="M2343" s="11">
        <v>0.0113030434574866</v>
      </c>
      <c r="N2343" s="11">
        <v>-0.403937552659645</v>
      </c>
      <c r="O2343" s="11">
        <v>0.97664262523757</v>
      </c>
      <c r="P2343" s="11">
        <v>0.987869397768168</v>
      </c>
      <c r="Q2343" s="11">
        <v>0.0678852815946211</v>
      </c>
      <c r="R2343" s="11">
        <v>0.913516519313622</v>
      </c>
      <c r="S2343" s="11">
        <v>1.02754847517043</v>
      </c>
      <c r="T2343" s="11">
        <v>0.0970100230903645</v>
      </c>
      <c r="U2343" s="11">
        <v>0.139765898756364</v>
      </c>
      <c r="V2343" s="11">
        <v>0.138679316177839</v>
      </c>
      <c r="W2343" s="11">
        <v>0.1926838185196</v>
      </c>
      <c r="X2343" s="11">
        <v>1.16087826406598</v>
      </c>
      <c r="Y2343" s="11">
        <v>0.144422022382708</v>
      </c>
      <c r="Z2343" s="11">
        <v>-1.83895147938712</v>
      </c>
      <c r="AA2343" s="11">
        <v>-1.8074132907545</v>
      </c>
      <c r="AB2343" s="11">
        <v>-0.118981540088858</v>
      </c>
      <c r="AC2343" s="11">
        <v>0.0691863905689749</v>
      </c>
      <c r="AD2343" s="11">
        <v>0.126757653136506</v>
      </c>
      <c r="AE2343" s="11">
        <v>0.215333402525642</v>
      </c>
      <c r="AF2343" s="11">
        <v>-0.195658572566302</v>
      </c>
      <c r="AG2343" s="11">
        <v>-0.154559690020738</v>
      </c>
      <c r="AH2343" s="11">
        <v>-0.166105029915932</v>
      </c>
      <c r="AI2343" s="11">
        <v>-0.121928266497821</v>
      </c>
      <c r="AJ2343" s="11">
        <v>-0.56490062676839</v>
      </c>
      <c r="AK2343" s="11">
        <v>-0.232831354234439</v>
      </c>
      <c r="AL2343" s="11">
        <v>-0.477147088732302</v>
      </c>
      <c r="AM2343" s="11">
        <v>-0.651401404879648</v>
      </c>
    </row>
    <row r="2344" spans="2:39">
      <c r="B2344" s="9" t="s">
        <v>167</v>
      </c>
      <c r="C2344" s="12">
        <v>-0.245823764484329</v>
      </c>
      <c r="D2344" s="12">
        <v>0.742494585996715</v>
      </c>
      <c r="E2344" s="12">
        <v>0.479476876131881</v>
      </c>
      <c r="F2344" s="12">
        <v>0.683888298885784</v>
      </c>
      <c r="G2344" s="12">
        <v>0.636239802588509</v>
      </c>
      <c r="H2344" s="12">
        <v>-0.766932201023872</v>
      </c>
      <c r="I2344" s="12">
        <v>-1.13021410260909</v>
      </c>
      <c r="J2344" s="12">
        <v>-2.32695429189931</v>
      </c>
      <c r="K2344" s="12">
        <v>-1.19260230417524</v>
      </c>
      <c r="L2344" s="12">
        <v>-1.99780854651007</v>
      </c>
      <c r="M2344" s="12">
        <v>0.0113030434574866</v>
      </c>
      <c r="N2344" s="12">
        <v>-0.403937552659645</v>
      </c>
      <c r="O2344" s="12">
        <v>0.0106736898933068</v>
      </c>
      <c r="P2344" s="12">
        <v>0.00272140329963651</v>
      </c>
      <c r="Q2344" s="12">
        <v>0.0678852815946211</v>
      </c>
      <c r="R2344" s="12">
        <v>-1.03173630416597</v>
      </c>
      <c r="S2344" s="12">
        <v>-0.914866919146522</v>
      </c>
      <c r="T2344" s="12">
        <v>0.0970100230903645</v>
      </c>
      <c r="U2344" s="12">
        <v>0.139765898756364</v>
      </c>
      <c r="V2344" s="12">
        <v>0.138679316177839</v>
      </c>
      <c r="W2344" s="12">
        <v>0.1926838185196</v>
      </c>
      <c r="X2344" s="12">
        <v>-0.894074946652285</v>
      </c>
      <c r="Y2344" s="12">
        <v>-0.789163193734085</v>
      </c>
      <c r="Z2344" s="12">
        <v>-1.83895147938712</v>
      </c>
      <c r="AA2344" s="12">
        <v>-1.8074132907545</v>
      </c>
      <c r="AB2344" s="12">
        <v>-2.3277670535333</v>
      </c>
      <c r="AC2344" s="12">
        <v>-2.01793639159511</v>
      </c>
      <c r="AD2344" s="12">
        <v>-0.940364915128958</v>
      </c>
      <c r="AE2344" s="12">
        <v>-1.70937503486405</v>
      </c>
      <c r="AF2344" s="12">
        <v>-1.33805217367923</v>
      </c>
      <c r="AG2344" s="12">
        <v>-0.154559690020738</v>
      </c>
      <c r="AH2344" s="12">
        <v>-0.166105029915932</v>
      </c>
      <c r="AI2344" s="12">
        <v>-0.121928266497821</v>
      </c>
      <c r="AJ2344" s="12">
        <v>-0.257220625783594</v>
      </c>
      <c r="AK2344" s="12">
        <v>-0.411313123834698</v>
      </c>
      <c r="AL2344" s="12">
        <v>-0.285683137701599</v>
      </c>
      <c r="AM2344" s="12">
        <v>-0.286203192390448</v>
      </c>
    </row>
    <row r="2345" spans="2:39">
      <c r="B2345" s="9" t="s">
        <v>168</v>
      </c>
      <c r="C2345" s="11">
        <v>1.41750712791431</v>
      </c>
      <c r="D2345" s="11">
        <v>1.57207187035107</v>
      </c>
      <c r="E2345" s="11">
        <v>1.33450460598282</v>
      </c>
      <c r="F2345" s="11">
        <v>0.683888298885784</v>
      </c>
      <c r="G2345" s="11">
        <v>1.42231082148626</v>
      </c>
      <c r="H2345" s="11">
        <v>0.137398277056394</v>
      </c>
      <c r="I2345" s="11">
        <v>-0.107370339747864</v>
      </c>
      <c r="J2345" s="11">
        <v>-0.236737285280079</v>
      </c>
      <c r="K2345" s="11">
        <v>-0.137047208548255</v>
      </c>
      <c r="L2345" s="11">
        <v>0.0538416487711934</v>
      </c>
      <c r="M2345" s="11">
        <v>0.0113030434574866</v>
      </c>
      <c r="N2345" s="11">
        <v>0.426888549969851</v>
      </c>
      <c r="O2345" s="11">
        <v>0.0106736898933068</v>
      </c>
      <c r="P2345" s="11">
        <v>0.00272140329963651</v>
      </c>
      <c r="Q2345" s="11">
        <v>0.978050908900278</v>
      </c>
      <c r="R2345" s="11">
        <v>0.913516519313622</v>
      </c>
      <c r="S2345" s="11">
        <v>1.02754847517043</v>
      </c>
      <c r="T2345" s="11">
        <v>1.07249969972125</v>
      </c>
      <c r="U2345" s="11">
        <v>1.13182972914467</v>
      </c>
      <c r="V2345" s="11">
        <v>0.138679316177839</v>
      </c>
      <c r="W2345" s="11">
        <v>0.1926838185196</v>
      </c>
      <c r="X2345" s="11">
        <v>0.133401658706849</v>
      </c>
      <c r="Y2345" s="11">
        <v>0.144422022382708</v>
      </c>
      <c r="Z2345" s="11">
        <v>-0.825708807335162</v>
      </c>
      <c r="AA2345" s="11">
        <v>0.15151967706924</v>
      </c>
      <c r="AB2345" s="11">
        <v>-1.22337429681108</v>
      </c>
      <c r="AC2345" s="11">
        <v>1.11274778165101</v>
      </c>
      <c r="AD2345" s="11">
        <v>1.19388022140197</v>
      </c>
      <c r="AE2345" s="11">
        <v>0.215333402525642</v>
      </c>
      <c r="AF2345" s="11">
        <v>-1.33805217367923</v>
      </c>
      <c r="AG2345" s="11">
        <v>-0.154559690020738</v>
      </c>
      <c r="AH2345" s="11">
        <v>-0.166105029915932</v>
      </c>
      <c r="AI2345" s="11">
        <v>0.954609110873185</v>
      </c>
      <c r="AJ2345" s="11">
        <v>-0.41386412423422</v>
      </c>
      <c r="AK2345" s="11">
        <v>-0.199286912052578</v>
      </c>
      <c r="AL2345" s="11">
        <v>-0.358114347600554</v>
      </c>
      <c r="AM2345" s="11">
        <v>0.539207109484177</v>
      </c>
    </row>
    <row r="2346" spans="2:39">
      <c r="B2346" s="9" t="s">
        <v>169</v>
      </c>
      <c r="C2346" s="12">
        <v>-0.245823764484329</v>
      </c>
      <c r="D2346" s="12">
        <v>-0.0870826983576391</v>
      </c>
      <c r="E2346" s="12">
        <v>-0.37555085371906</v>
      </c>
      <c r="F2346" s="12">
        <v>-0.14409686565152</v>
      </c>
      <c r="G2346" s="12">
        <v>0.636239802588509</v>
      </c>
      <c r="H2346" s="12">
        <v>0.137398277056394</v>
      </c>
      <c r="I2346" s="12">
        <v>-1.13021410260909</v>
      </c>
      <c r="J2346" s="12">
        <v>-1.28184578858969</v>
      </c>
      <c r="K2346" s="12">
        <v>-1.19260230417524</v>
      </c>
      <c r="L2346" s="12">
        <v>0.0538416487711934</v>
      </c>
      <c r="M2346" s="12">
        <v>0.0113030434574866</v>
      </c>
      <c r="N2346" s="12">
        <v>0.426888549969851</v>
      </c>
      <c r="O2346" s="12">
        <v>0.0106736898933068</v>
      </c>
      <c r="P2346" s="12">
        <v>0.00272140329963651</v>
      </c>
      <c r="Q2346" s="12">
        <v>0.0678852815946211</v>
      </c>
      <c r="R2346" s="12">
        <v>-0.0591098924261756</v>
      </c>
      <c r="S2346" s="12">
        <v>0.056340778011956</v>
      </c>
      <c r="T2346" s="12">
        <v>0.0970100230903645</v>
      </c>
      <c r="U2346" s="12">
        <v>0.139765898756364</v>
      </c>
      <c r="V2346" s="12">
        <v>0.138679316177839</v>
      </c>
      <c r="W2346" s="12">
        <v>0.1926838185196</v>
      </c>
      <c r="X2346" s="12">
        <v>0.133401658706849</v>
      </c>
      <c r="Y2346" s="12">
        <v>0.144422022382708</v>
      </c>
      <c r="Z2346" s="12">
        <v>-0.825708807335162</v>
      </c>
      <c r="AA2346" s="12">
        <v>0.15151967706924</v>
      </c>
      <c r="AB2346" s="12">
        <v>-0.118981540088858</v>
      </c>
      <c r="AC2346" s="12">
        <v>0.0691863905689749</v>
      </c>
      <c r="AD2346" s="12">
        <v>-0.940364915128958</v>
      </c>
      <c r="AE2346" s="12">
        <v>0.215333402525642</v>
      </c>
      <c r="AF2346" s="12">
        <v>-0.195658572566302</v>
      </c>
      <c r="AG2346" s="12">
        <v>-0.154559690020738</v>
      </c>
      <c r="AH2346" s="12">
        <v>-0.166105029915932</v>
      </c>
      <c r="AI2346" s="12">
        <v>-0.121928266497821</v>
      </c>
      <c r="AJ2346" s="12">
        <v>-0.372856085245882</v>
      </c>
      <c r="AK2346" s="12">
        <v>-0.429275060647765</v>
      </c>
      <c r="AL2346" s="12">
        <v>-0.41462551269931</v>
      </c>
      <c r="AM2346" s="12">
        <v>-0.27105584111426</v>
      </c>
    </row>
    <row r="2347" spans="2:39">
      <c r="B2347" s="9" t="s">
        <v>170</v>
      </c>
      <c r="C2347" s="11">
        <v>-1.90915465688297</v>
      </c>
      <c r="D2347" s="11">
        <v>-0.916659982711993</v>
      </c>
      <c r="E2347" s="11">
        <v>1.33450460598282</v>
      </c>
      <c r="F2347" s="11">
        <v>-0.14409686565152</v>
      </c>
      <c r="G2347" s="11">
        <v>-0.149831216309239</v>
      </c>
      <c r="H2347" s="11">
        <v>0.137398277056394</v>
      </c>
      <c r="I2347" s="11">
        <v>-0.107370339747864</v>
      </c>
      <c r="J2347" s="11">
        <v>0.808371218029537</v>
      </c>
      <c r="K2347" s="11">
        <v>-0.137047208548255</v>
      </c>
      <c r="L2347" s="11">
        <v>0.0538416487711934</v>
      </c>
      <c r="M2347" s="11">
        <v>0.0113030434574866</v>
      </c>
      <c r="N2347" s="11">
        <v>-0.403937552659645</v>
      </c>
      <c r="O2347" s="11">
        <v>0.97664262523757</v>
      </c>
      <c r="P2347" s="11">
        <v>0.987869397768168</v>
      </c>
      <c r="Q2347" s="11">
        <v>0.978050908900278</v>
      </c>
      <c r="R2347" s="11">
        <v>0.913516519313622</v>
      </c>
      <c r="S2347" s="11">
        <v>1.02754847517043</v>
      </c>
      <c r="T2347" s="11">
        <v>1.07249969972125</v>
      </c>
      <c r="U2347" s="11">
        <v>1.13182972914467</v>
      </c>
      <c r="V2347" s="11">
        <v>1.14271756530539</v>
      </c>
      <c r="W2347" s="11">
        <v>1.17509990730967</v>
      </c>
      <c r="X2347" s="11">
        <v>1.16087826406598</v>
      </c>
      <c r="Y2347" s="11">
        <v>1.0780072384995</v>
      </c>
      <c r="Z2347" s="11">
        <v>1.20077653676876</v>
      </c>
      <c r="AA2347" s="11">
        <v>0.15151967706924</v>
      </c>
      <c r="AB2347" s="11">
        <v>-0.118981540088858</v>
      </c>
      <c r="AC2347" s="11">
        <v>0.0691863905689749</v>
      </c>
      <c r="AD2347" s="11">
        <v>-0.940364915128958</v>
      </c>
      <c r="AE2347" s="11">
        <v>0.215333402525642</v>
      </c>
      <c r="AF2347" s="11">
        <v>0.946735028546624</v>
      </c>
      <c r="AG2347" s="11">
        <v>0.964452465729406</v>
      </c>
      <c r="AH2347" s="11">
        <v>-0.166105029915932</v>
      </c>
      <c r="AI2347" s="11">
        <v>0.954609110873185</v>
      </c>
      <c r="AJ2347" s="11">
        <v>0.0860697612944836</v>
      </c>
      <c r="AK2347" s="11">
        <v>0.360700631598913</v>
      </c>
      <c r="AL2347" s="11">
        <v>-0.288812314958876</v>
      </c>
      <c r="AM2347" s="11">
        <v>-0.932488880862394</v>
      </c>
    </row>
    <row r="2348" spans="2:39">
      <c r="B2348" s="9" t="s">
        <v>171</v>
      </c>
      <c r="C2348" s="12">
        <v>-1.07748921068365</v>
      </c>
      <c r="D2348" s="12">
        <v>-0.916659982711993</v>
      </c>
      <c r="E2348" s="12">
        <v>-0.37555085371906</v>
      </c>
      <c r="F2348" s="12">
        <v>-0.972082030188823</v>
      </c>
      <c r="G2348" s="12">
        <v>-0.935902235206988</v>
      </c>
      <c r="H2348" s="12">
        <v>-0.766932201023872</v>
      </c>
      <c r="I2348" s="12">
        <v>-0.107370339747864</v>
      </c>
      <c r="J2348" s="12">
        <v>0.808371218029537</v>
      </c>
      <c r="K2348" s="12">
        <v>-0.137047208548255</v>
      </c>
      <c r="L2348" s="12">
        <v>-0.97198344886944</v>
      </c>
      <c r="M2348" s="12">
        <v>-1.01162238944506</v>
      </c>
      <c r="N2348" s="12">
        <v>-1.23476365528914</v>
      </c>
      <c r="O2348" s="12">
        <v>0.97664262523757</v>
      </c>
      <c r="P2348" s="12">
        <v>-0.982426591168895</v>
      </c>
      <c r="Q2348" s="12">
        <v>0.978050908900278</v>
      </c>
      <c r="R2348" s="12">
        <v>-0.0591098924261756</v>
      </c>
      <c r="S2348" s="12">
        <v>0.056340778011956</v>
      </c>
      <c r="T2348" s="12">
        <v>0.0970100230903645</v>
      </c>
      <c r="U2348" s="12">
        <v>1.13182972914467</v>
      </c>
      <c r="V2348" s="12">
        <v>0.138679316177839</v>
      </c>
      <c r="W2348" s="12">
        <v>0.1926838185196</v>
      </c>
      <c r="X2348" s="12">
        <v>0.133401658706849</v>
      </c>
      <c r="Y2348" s="12">
        <v>-0.789163193734085</v>
      </c>
      <c r="Z2348" s="12">
        <v>0.1875338647168</v>
      </c>
      <c r="AA2348" s="12">
        <v>0.15151967706924</v>
      </c>
      <c r="AB2348" s="12">
        <v>-0.118981540088858</v>
      </c>
      <c r="AC2348" s="12">
        <v>0.0691863905689749</v>
      </c>
      <c r="AD2348" s="12">
        <v>-0.940364915128958</v>
      </c>
      <c r="AE2348" s="12">
        <v>0.215333402525642</v>
      </c>
      <c r="AF2348" s="12">
        <v>-0.195658572566302</v>
      </c>
      <c r="AG2348" s="12">
        <v>-0.154559690020738</v>
      </c>
      <c r="AH2348" s="12">
        <v>0.968423664981564</v>
      </c>
      <c r="AI2348" s="12">
        <v>-0.121928266497821</v>
      </c>
      <c r="AJ2348" s="12">
        <v>-0.387398921972446</v>
      </c>
      <c r="AK2348" s="12">
        <v>-0.385469045115129</v>
      </c>
      <c r="AL2348" s="12">
        <v>-0.480375111733325</v>
      </c>
      <c r="AM2348" s="12">
        <v>-0.579451601915497</v>
      </c>
    </row>
    <row r="2349" spans="2:39">
      <c r="B2349" s="9" t="s">
        <v>172</v>
      </c>
      <c r="C2349" s="11">
        <v>1.41750712791431</v>
      </c>
      <c r="D2349" s="11">
        <v>0.742494585996715</v>
      </c>
      <c r="E2349" s="11">
        <v>0.479476876131881</v>
      </c>
      <c r="F2349" s="11">
        <v>0.683888298885784</v>
      </c>
      <c r="G2349" s="11">
        <v>1.42231082148626</v>
      </c>
      <c r="H2349" s="11">
        <v>0.137398277056394</v>
      </c>
      <c r="I2349" s="11">
        <v>-0.107370339747864</v>
      </c>
      <c r="J2349" s="11">
        <v>0.808371218029537</v>
      </c>
      <c r="K2349" s="11">
        <v>0.918507887078728</v>
      </c>
      <c r="L2349" s="11">
        <v>1.07966674641183</v>
      </c>
      <c r="M2349" s="11">
        <v>0.0113030434574866</v>
      </c>
      <c r="N2349" s="11">
        <v>-0.403937552659645</v>
      </c>
      <c r="O2349" s="11">
        <v>0.0106736898933068</v>
      </c>
      <c r="P2349" s="11">
        <v>0.00272140329963651</v>
      </c>
      <c r="Q2349" s="11">
        <v>0.978050908900278</v>
      </c>
      <c r="R2349" s="11">
        <v>0.913516519313622</v>
      </c>
      <c r="S2349" s="11">
        <v>0.056340778011956</v>
      </c>
      <c r="T2349" s="11">
        <v>0.0970100230903645</v>
      </c>
      <c r="U2349" s="11">
        <v>0.139765898756364</v>
      </c>
      <c r="V2349" s="11">
        <v>0.138679316177839</v>
      </c>
      <c r="W2349" s="11">
        <v>-0.789732270270474</v>
      </c>
      <c r="X2349" s="11">
        <v>-0.894074946652285</v>
      </c>
      <c r="Y2349" s="11">
        <v>-0.789163193734085</v>
      </c>
      <c r="Z2349" s="11">
        <v>0.1875338647168</v>
      </c>
      <c r="AA2349" s="11">
        <v>0.15151967706924</v>
      </c>
      <c r="AB2349" s="11">
        <v>-0.118981540088858</v>
      </c>
      <c r="AC2349" s="11">
        <v>0.0691863905689749</v>
      </c>
      <c r="AD2349" s="11">
        <v>0.126757653136506</v>
      </c>
      <c r="AE2349" s="11">
        <v>-0.747020816169203</v>
      </c>
      <c r="AF2349" s="11">
        <v>-0.195658572566302</v>
      </c>
      <c r="AG2349" s="11">
        <v>-0.154559690020738</v>
      </c>
      <c r="AH2349" s="11">
        <v>-0.166105029915932</v>
      </c>
      <c r="AI2349" s="11">
        <v>-0.121928266497821</v>
      </c>
      <c r="AJ2349" s="11">
        <v>-0.339635627009829</v>
      </c>
      <c r="AK2349" s="11">
        <v>-0.501869401336025</v>
      </c>
      <c r="AL2349" s="11">
        <v>-0.436941910163332</v>
      </c>
      <c r="AM2349" s="11">
        <v>-0.521623573937049</v>
      </c>
    </row>
    <row r="2350" spans="2:39">
      <c r="B2350" s="9" t="s">
        <v>173</v>
      </c>
      <c r="C2350" s="12">
        <v>0.585841681714989</v>
      </c>
      <c r="D2350" s="12">
        <v>0.742494585996715</v>
      </c>
      <c r="E2350" s="12">
        <v>0.479476876131881</v>
      </c>
      <c r="F2350" s="12">
        <v>0.683888298885784</v>
      </c>
      <c r="G2350" s="12">
        <v>0.636239802588509</v>
      </c>
      <c r="H2350" s="12">
        <v>0.137398277056394</v>
      </c>
      <c r="I2350" s="12">
        <v>-0.107370339747864</v>
      </c>
      <c r="J2350" s="12">
        <v>-0.236737285280079</v>
      </c>
      <c r="K2350" s="12">
        <v>-0.137047208548255</v>
      </c>
      <c r="L2350" s="12">
        <v>0.0538416487711934</v>
      </c>
      <c r="M2350" s="12">
        <v>0.0113030434574866</v>
      </c>
      <c r="N2350" s="12">
        <v>0.426888549969851</v>
      </c>
      <c r="O2350" s="12">
        <v>0.0106736898933068</v>
      </c>
      <c r="P2350" s="12">
        <v>0.00272140329963651</v>
      </c>
      <c r="Q2350" s="12">
        <v>0.0678852815946211</v>
      </c>
      <c r="R2350" s="12">
        <v>-0.0591098924261756</v>
      </c>
      <c r="S2350" s="12">
        <v>0.056340778011956</v>
      </c>
      <c r="T2350" s="12">
        <v>0.0970100230903645</v>
      </c>
      <c r="U2350" s="12">
        <v>0.139765898756364</v>
      </c>
      <c r="V2350" s="12">
        <v>0.138679316177839</v>
      </c>
      <c r="W2350" s="12">
        <v>0.1926838185196</v>
      </c>
      <c r="X2350" s="12">
        <v>0.133401658706849</v>
      </c>
      <c r="Y2350" s="12">
        <v>0.144422022382708</v>
      </c>
      <c r="Z2350" s="12">
        <v>0.1875338647168</v>
      </c>
      <c r="AA2350" s="12">
        <v>0.15151967706924</v>
      </c>
      <c r="AB2350" s="12">
        <v>-0.118981540088858</v>
      </c>
      <c r="AC2350" s="12">
        <v>0.0691863905689749</v>
      </c>
      <c r="AD2350" s="12">
        <v>0.126757653136506</v>
      </c>
      <c r="AE2350" s="12">
        <v>0.215333402525642</v>
      </c>
      <c r="AF2350" s="12">
        <v>-0.195658572566302</v>
      </c>
      <c r="AG2350" s="12">
        <v>-0.154559690020738</v>
      </c>
      <c r="AH2350" s="12">
        <v>-0.166105029915932</v>
      </c>
      <c r="AI2350" s="12">
        <v>-0.121928266497821</v>
      </c>
      <c r="AJ2350" s="12">
        <v>-0.349627868369033</v>
      </c>
      <c r="AK2350" s="12">
        <v>-0.429275060647765</v>
      </c>
      <c r="AL2350" s="12">
        <v>-0.356167923575356</v>
      </c>
      <c r="AM2350" s="12">
        <v>-0.163931461538085</v>
      </c>
    </row>
    <row r="2351" spans="2:39">
      <c r="B2351" s="9" t="s">
        <v>174</v>
      </c>
      <c r="C2351" s="11">
        <v>0.585841681714989</v>
      </c>
      <c r="D2351" s="11">
        <v>-0.0870826983576391</v>
      </c>
      <c r="E2351" s="11">
        <v>-0.37555085371906</v>
      </c>
      <c r="F2351" s="11">
        <v>-0.14409686565152</v>
      </c>
      <c r="G2351" s="11">
        <v>-0.149831216309239</v>
      </c>
      <c r="H2351" s="11">
        <v>-0.766932201023872</v>
      </c>
      <c r="I2351" s="11">
        <v>0.915473423113365</v>
      </c>
      <c r="J2351" s="11">
        <v>0.808371218029537</v>
      </c>
      <c r="K2351" s="11">
        <v>0.918507887078728</v>
      </c>
      <c r="L2351" s="11">
        <v>1.07966674641183</v>
      </c>
      <c r="M2351" s="11">
        <v>-1.01162238944506</v>
      </c>
      <c r="N2351" s="11">
        <v>-0.403937552659645</v>
      </c>
      <c r="O2351" s="11">
        <v>0.97664262523757</v>
      </c>
      <c r="P2351" s="11">
        <v>0.987869397768168</v>
      </c>
      <c r="Q2351" s="11">
        <v>0.978050908900278</v>
      </c>
      <c r="R2351" s="11">
        <v>0.913516519313622</v>
      </c>
      <c r="S2351" s="11">
        <v>0.056340778011956</v>
      </c>
      <c r="T2351" s="11">
        <v>1.07249969972125</v>
      </c>
      <c r="U2351" s="11">
        <v>1.13182972914467</v>
      </c>
      <c r="V2351" s="11">
        <v>0.138679316177839</v>
      </c>
      <c r="W2351" s="11">
        <v>0.1926838185196</v>
      </c>
      <c r="X2351" s="11">
        <v>0.133401658706849</v>
      </c>
      <c r="Y2351" s="11">
        <v>-0.789163193734085</v>
      </c>
      <c r="Z2351" s="11">
        <v>0.1875338647168</v>
      </c>
      <c r="AA2351" s="11">
        <v>0.15151967706924</v>
      </c>
      <c r="AB2351" s="11">
        <v>-0.118981540088858</v>
      </c>
      <c r="AC2351" s="11">
        <v>0.0691863905689749</v>
      </c>
      <c r="AD2351" s="11">
        <v>1.19388022140197</v>
      </c>
      <c r="AE2351" s="11">
        <v>1.17768762122049</v>
      </c>
      <c r="AF2351" s="11">
        <v>0.946735028546624</v>
      </c>
      <c r="AG2351" s="11">
        <v>0.964452465729406</v>
      </c>
      <c r="AH2351" s="11">
        <v>0.968423664981564</v>
      </c>
      <c r="AI2351" s="11">
        <v>0.954609110873185</v>
      </c>
      <c r="AJ2351" s="11">
        <v>-0.403773960478991</v>
      </c>
      <c r="AK2351" s="11">
        <v>-0.125223469819463</v>
      </c>
      <c r="AL2351" s="11">
        <v>-0.219017041805731</v>
      </c>
      <c r="AM2351" s="11">
        <v>-0.235171329085148</v>
      </c>
    </row>
    <row r="2352" spans="2:39">
      <c r="B2352" s="9" t="s">
        <v>175</v>
      </c>
      <c r="C2352" s="12">
        <v>-1.07748921068365</v>
      </c>
      <c r="D2352" s="12">
        <v>-0.916659982711993</v>
      </c>
      <c r="E2352" s="12">
        <v>0.479476876131881</v>
      </c>
      <c r="F2352" s="12">
        <v>-0.972082030188823</v>
      </c>
      <c r="G2352" s="12">
        <v>1.42231082148626</v>
      </c>
      <c r="H2352" s="12">
        <v>0.137398277056394</v>
      </c>
      <c r="I2352" s="12">
        <v>0.915473423113365</v>
      </c>
      <c r="J2352" s="12">
        <v>0.808371218029537</v>
      </c>
      <c r="K2352" s="12">
        <v>-0.137047208548255</v>
      </c>
      <c r="L2352" s="12">
        <v>0.0538416487711934</v>
      </c>
      <c r="M2352" s="12">
        <v>1.03422847636004</v>
      </c>
      <c r="N2352" s="12">
        <v>-0.403937552659645</v>
      </c>
      <c r="O2352" s="12">
        <v>0.97664262523757</v>
      </c>
      <c r="P2352" s="12">
        <v>0.987869397768168</v>
      </c>
      <c r="Q2352" s="12">
        <v>0.978050908900278</v>
      </c>
      <c r="R2352" s="12">
        <v>0.913516519313622</v>
      </c>
      <c r="S2352" s="12">
        <v>1.02754847517043</v>
      </c>
      <c r="T2352" s="12">
        <v>0.0970100230903645</v>
      </c>
      <c r="U2352" s="12">
        <v>0.139765898756364</v>
      </c>
      <c r="V2352" s="12">
        <v>1.14271756530539</v>
      </c>
      <c r="W2352" s="12">
        <v>1.17509990730967</v>
      </c>
      <c r="X2352" s="12">
        <v>1.16087826406598</v>
      </c>
      <c r="Y2352" s="12">
        <v>1.0780072384995</v>
      </c>
      <c r="Z2352" s="12">
        <v>0.1875338647168</v>
      </c>
      <c r="AA2352" s="12">
        <v>1.13098616098111</v>
      </c>
      <c r="AB2352" s="12">
        <v>0.985411216633364</v>
      </c>
      <c r="AC2352" s="12">
        <v>1.11274778165101</v>
      </c>
      <c r="AD2352" s="12">
        <v>0.126757653136506</v>
      </c>
      <c r="AE2352" s="12">
        <v>1.17768762122049</v>
      </c>
      <c r="AF2352" s="12">
        <v>0.946735028546624</v>
      </c>
      <c r="AG2352" s="12">
        <v>-0.154559690020738</v>
      </c>
      <c r="AH2352" s="12">
        <v>0.968423664981564</v>
      </c>
      <c r="AI2352" s="12">
        <v>0.954609110873185</v>
      </c>
      <c r="AJ2352" s="12">
        <v>0.179442753239567</v>
      </c>
      <c r="AK2352" s="12">
        <v>0.0772814402066678</v>
      </c>
      <c r="AL2352" s="12">
        <v>-0.114622240146856</v>
      </c>
      <c r="AM2352" s="12">
        <v>-0.527154409291979</v>
      </c>
    </row>
    <row r="2353" spans="2:39">
      <c r="B2353" s="9" t="s">
        <v>176</v>
      </c>
      <c r="C2353" s="11">
        <v>1.41750712791431</v>
      </c>
      <c r="D2353" s="11">
        <v>1.57207187035107</v>
      </c>
      <c r="E2353" s="11">
        <v>1.33450460598282</v>
      </c>
      <c r="F2353" s="11">
        <v>0.683888298885784</v>
      </c>
      <c r="G2353" s="11">
        <v>-1.72197325410474</v>
      </c>
      <c r="H2353" s="11">
        <v>-2.5755931571844</v>
      </c>
      <c r="I2353" s="11">
        <v>-0.107370339747864</v>
      </c>
      <c r="J2353" s="11">
        <v>-3.37206279520892</v>
      </c>
      <c r="K2353" s="11">
        <v>-3.3037124954292</v>
      </c>
      <c r="L2353" s="11">
        <v>-3.02363364415071</v>
      </c>
      <c r="M2353" s="11">
        <v>0.0113030434574866</v>
      </c>
      <c r="N2353" s="11">
        <v>-1.23476365528914</v>
      </c>
      <c r="O2353" s="11">
        <v>-1.92126418079522</v>
      </c>
      <c r="P2353" s="11">
        <v>0.987869397768168</v>
      </c>
      <c r="Q2353" s="11">
        <v>0.978050908900278</v>
      </c>
      <c r="R2353" s="11">
        <v>0.913516519313622</v>
      </c>
      <c r="S2353" s="11">
        <v>0.056340778011956</v>
      </c>
      <c r="T2353" s="11">
        <v>1.07249969972125</v>
      </c>
      <c r="U2353" s="11">
        <v>0.139765898756364</v>
      </c>
      <c r="V2353" s="11">
        <v>0.138679316177839</v>
      </c>
      <c r="W2353" s="11">
        <v>0.1926838185196</v>
      </c>
      <c r="X2353" s="11">
        <v>1.16087826406598</v>
      </c>
      <c r="Y2353" s="11">
        <v>0.144422022382708</v>
      </c>
      <c r="Z2353" s="11">
        <v>0.1875338647168</v>
      </c>
      <c r="AA2353" s="11">
        <v>1.13098616098111</v>
      </c>
      <c r="AB2353" s="11">
        <v>0.985411216633364</v>
      </c>
      <c r="AC2353" s="11">
        <v>1.11274778165101</v>
      </c>
      <c r="AD2353" s="11">
        <v>1.19388022140197</v>
      </c>
      <c r="AE2353" s="11">
        <v>1.17768762122049</v>
      </c>
      <c r="AF2353" s="11">
        <v>0.946735028546624</v>
      </c>
      <c r="AG2353" s="11">
        <v>0.964452465729406</v>
      </c>
      <c r="AH2353" s="11">
        <v>0.968423664981564</v>
      </c>
      <c r="AI2353" s="11">
        <v>0.954609110873185</v>
      </c>
      <c r="AJ2353" s="11">
        <v>-0.0363362388643332</v>
      </c>
      <c r="AK2353" s="11">
        <v>-0.340884081904514</v>
      </c>
      <c r="AL2353" s="11">
        <v>-1.26453569687188</v>
      </c>
      <c r="AM2353" s="11">
        <v>0.266199468862397</v>
      </c>
    </row>
    <row r="2354" spans="2:39">
      <c r="B2354" s="9" t="s">
        <v>177</v>
      </c>
      <c r="C2354" s="12">
        <v>-1.07748921068365</v>
      </c>
      <c r="D2354" s="12">
        <v>-0.916659982711993</v>
      </c>
      <c r="E2354" s="12">
        <v>-1.23057858357</v>
      </c>
      <c r="F2354" s="12">
        <v>-0.972082030188823</v>
      </c>
      <c r="G2354" s="12">
        <v>-0.935902235206988</v>
      </c>
      <c r="H2354" s="12">
        <v>0.137398277056394</v>
      </c>
      <c r="I2354" s="12">
        <v>-0.107370339747864</v>
      </c>
      <c r="J2354" s="12">
        <v>-0.236737285280079</v>
      </c>
      <c r="K2354" s="12">
        <v>-0.137047208548255</v>
      </c>
      <c r="L2354" s="12">
        <v>0.0538416487711934</v>
      </c>
      <c r="M2354" s="12">
        <v>0.0113030434574866</v>
      </c>
      <c r="N2354" s="12">
        <v>0.426888549969851</v>
      </c>
      <c r="O2354" s="12">
        <v>0.97664262523757</v>
      </c>
      <c r="P2354" s="12">
        <v>0.987869397768168</v>
      </c>
      <c r="Q2354" s="12">
        <v>0.978050908900278</v>
      </c>
      <c r="R2354" s="12">
        <v>0.913516519313622</v>
      </c>
      <c r="S2354" s="12">
        <v>1.02754847517043</v>
      </c>
      <c r="T2354" s="12">
        <v>1.07249969972125</v>
      </c>
      <c r="U2354" s="12">
        <v>1.13182972914467</v>
      </c>
      <c r="V2354" s="12">
        <v>1.14271756530539</v>
      </c>
      <c r="W2354" s="12">
        <v>1.17509990730967</v>
      </c>
      <c r="X2354" s="12">
        <v>1.16087826406598</v>
      </c>
      <c r="Y2354" s="12">
        <v>1.0780072384995</v>
      </c>
      <c r="Z2354" s="12">
        <v>0.1875338647168</v>
      </c>
      <c r="AA2354" s="12">
        <v>0.15151967706924</v>
      </c>
      <c r="AB2354" s="12">
        <v>-0.118981540088858</v>
      </c>
      <c r="AC2354" s="12">
        <v>0.0691863905689749</v>
      </c>
      <c r="AD2354" s="12">
        <v>0.126757653136506</v>
      </c>
      <c r="AE2354" s="12">
        <v>1.17768762122049</v>
      </c>
      <c r="AF2354" s="12">
        <v>0.946735028546624</v>
      </c>
      <c r="AG2354" s="12">
        <v>0.964452465729406</v>
      </c>
      <c r="AH2354" s="12">
        <v>0.968423664981564</v>
      </c>
      <c r="AI2354" s="12">
        <v>0.954609110873185</v>
      </c>
      <c r="AJ2354" s="12">
        <v>-0.103826807500272</v>
      </c>
      <c r="AK2354" s="12">
        <v>0.360700631598913</v>
      </c>
      <c r="AL2354" s="12">
        <v>-0.360938371251151</v>
      </c>
      <c r="AM2354" s="12">
        <v>-1.53463875555527</v>
      </c>
    </row>
    <row r="2355" spans="2:39">
      <c r="B2355" s="9" t="s">
        <v>178</v>
      </c>
      <c r="C2355" s="11">
        <v>0.585841681714989</v>
      </c>
      <c r="D2355" s="11">
        <v>-0.0870826983576391</v>
      </c>
      <c r="E2355" s="11">
        <v>0.479476876131881</v>
      </c>
      <c r="F2355" s="11">
        <v>-0.14409686565152</v>
      </c>
      <c r="G2355" s="11">
        <v>0.636239802588509</v>
      </c>
      <c r="H2355" s="11">
        <v>1.04172875513666</v>
      </c>
      <c r="I2355" s="11">
        <v>0.915473423113365</v>
      </c>
      <c r="J2355" s="11">
        <v>0.808371218029537</v>
      </c>
      <c r="K2355" s="11">
        <v>0.918507887078728</v>
      </c>
      <c r="L2355" s="11">
        <v>1.07966674641183</v>
      </c>
      <c r="M2355" s="11">
        <v>0.0113030434574866</v>
      </c>
      <c r="N2355" s="11">
        <v>-1.23476365528914</v>
      </c>
      <c r="O2355" s="11">
        <v>0.0106736898933068</v>
      </c>
      <c r="P2355" s="11">
        <v>0.00272140329963651</v>
      </c>
      <c r="Q2355" s="11">
        <v>0.0678852815946211</v>
      </c>
      <c r="R2355" s="11">
        <v>-0.0591098924261756</v>
      </c>
      <c r="S2355" s="11">
        <v>0.056340778011956</v>
      </c>
      <c r="T2355" s="11">
        <v>0.0970100230903645</v>
      </c>
      <c r="U2355" s="11">
        <v>-0.852297931631947</v>
      </c>
      <c r="V2355" s="11">
        <v>0.138679316177839</v>
      </c>
      <c r="W2355" s="11">
        <v>-0.789732270270474</v>
      </c>
      <c r="X2355" s="11">
        <v>0.133401658706849</v>
      </c>
      <c r="Y2355" s="11">
        <v>0.144422022382708</v>
      </c>
      <c r="Z2355" s="11">
        <v>-0.825708807335162</v>
      </c>
      <c r="AA2355" s="11">
        <v>0.15151967706924</v>
      </c>
      <c r="AB2355" s="11">
        <v>-1.22337429681108</v>
      </c>
      <c r="AC2355" s="11">
        <v>0.0691863905689749</v>
      </c>
      <c r="AD2355" s="11">
        <v>0.126757653136506</v>
      </c>
      <c r="AE2355" s="11">
        <v>-0.747020816169203</v>
      </c>
      <c r="AF2355" s="11">
        <v>-0.195658572566302</v>
      </c>
      <c r="AG2355" s="11">
        <v>-0.154559690020738</v>
      </c>
      <c r="AH2355" s="11">
        <v>-1.30063372481343</v>
      </c>
      <c r="AI2355" s="11">
        <v>-0.121928266497821</v>
      </c>
      <c r="AJ2355" s="11">
        <v>-0.293669205646387</v>
      </c>
      <c r="AK2355" s="11">
        <v>-0.433274276827399</v>
      </c>
      <c r="AL2355" s="11">
        <v>-0.475857544757527</v>
      </c>
      <c r="AM2355" s="11">
        <v>-0.34309608881415</v>
      </c>
    </row>
    <row r="2356" spans="2:39">
      <c r="B2356" s="9" t="s">
        <v>179</v>
      </c>
      <c r="C2356" s="12">
        <v>-0.245823764484329</v>
      </c>
      <c r="D2356" s="12">
        <v>0.742494585996715</v>
      </c>
      <c r="E2356" s="12">
        <v>-0.37555085371906</v>
      </c>
      <c r="F2356" s="12">
        <v>-0.14409686565152</v>
      </c>
      <c r="G2356" s="12">
        <v>-0.149831216309239</v>
      </c>
      <c r="H2356" s="12">
        <v>-0.766932201023872</v>
      </c>
      <c r="I2356" s="12">
        <v>-0.107370339747864</v>
      </c>
      <c r="J2356" s="12">
        <v>0.808371218029537</v>
      </c>
      <c r="K2356" s="12">
        <v>-0.137047208548255</v>
      </c>
      <c r="L2356" s="12">
        <v>0.0538416487711934</v>
      </c>
      <c r="M2356" s="12">
        <v>-1.01162238944506</v>
      </c>
      <c r="N2356" s="12">
        <v>-0.403937552659645</v>
      </c>
      <c r="O2356" s="12">
        <v>0.0106736898933068</v>
      </c>
      <c r="P2356" s="12">
        <v>0.987869397768168</v>
      </c>
      <c r="Q2356" s="12">
        <v>0.978050908900278</v>
      </c>
      <c r="R2356" s="12">
        <v>0.913516519313622</v>
      </c>
      <c r="S2356" s="12">
        <v>0.056340778011956</v>
      </c>
      <c r="T2356" s="12">
        <v>0.0970100230903645</v>
      </c>
      <c r="U2356" s="12">
        <v>-0.852297931631947</v>
      </c>
      <c r="V2356" s="12">
        <v>-0.865358932949715</v>
      </c>
      <c r="W2356" s="12">
        <v>-0.789732270270474</v>
      </c>
      <c r="X2356" s="12">
        <v>0.133401658706849</v>
      </c>
      <c r="Y2356" s="12">
        <v>0.144422022382708</v>
      </c>
      <c r="Z2356" s="12">
        <v>0.1875338647168</v>
      </c>
      <c r="AA2356" s="12">
        <v>-0.827946806842629</v>
      </c>
      <c r="AB2356" s="12">
        <v>-0.118981540088858</v>
      </c>
      <c r="AC2356" s="12">
        <v>0.0691863905689749</v>
      </c>
      <c r="AD2356" s="12">
        <v>-2.00748748339442</v>
      </c>
      <c r="AE2356" s="12">
        <v>-0.747020816169203</v>
      </c>
      <c r="AF2356" s="12">
        <v>-1.33805217367923</v>
      </c>
      <c r="AG2356" s="12">
        <v>-1.27357184577088</v>
      </c>
      <c r="AH2356" s="12">
        <v>-0.166105029915932</v>
      </c>
      <c r="AI2356" s="12">
        <v>-1.19846564386883</v>
      </c>
      <c r="AJ2356" s="12">
        <v>-0.31916130105027</v>
      </c>
      <c r="AK2356" s="12">
        <v>-0.621218191134406</v>
      </c>
      <c r="AL2356" s="12">
        <v>-0.282326170929067</v>
      </c>
      <c r="AM2356" s="12">
        <v>-0.248975810068972</v>
      </c>
    </row>
    <row r="2357" spans="2:39">
      <c r="B2357" s="9" t="s">
        <v>180</v>
      </c>
      <c r="C2357" s="11">
        <v>0.585841681714989</v>
      </c>
      <c r="D2357" s="11">
        <v>-0.916659982711993</v>
      </c>
      <c r="E2357" s="11">
        <v>0.479476876131881</v>
      </c>
      <c r="F2357" s="11">
        <v>0.683888298885784</v>
      </c>
      <c r="G2357" s="11">
        <v>0.636239802588509</v>
      </c>
      <c r="H2357" s="11">
        <v>-0.766932201023872</v>
      </c>
      <c r="I2357" s="11">
        <v>-0.107370339747864</v>
      </c>
      <c r="J2357" s="11">
        <v>-0.236737285280079</v>
      </c>
      <c r="K2357" s="11">
        <v>-0.137047208548255</v>
      </c>
      <c r="L2357" s="11">
        <v>0.0538416487711934</v>
      </c>
      <c r="M2357" s="11">
        <v>-1.01162238944506</v>
      </c>
      <c r="N2357" s="11">
        <v>-1.23476365528914</v>
      </c>
      <c r="O2357" s="11">
        <v>0.0106736898933068</v>
      </c>
      <c r="P2357" s="11">
        <v>-0.982426591168895</v>
      </c>
      <c r="Q2357" s="11">
        <v>-0.842280345711036</v>
      </c>
      <c r="R2357" s="11">
        <v>-0.0591098924261756</v>
      </c>
      <c r="S2357" s="11">
        <v>0.056340778011956</v>
      </c>
      <c r="T2357" s="11">
        <v>-0.878479653540522</v>
      </c>
      <c r="U2357" s="11">
        <v>-0.852297931631947</v>
      </c>
      <c r="V2357" s="11">
        <v>0.138679316177839</v>
      </c>
      <c r="W2357" s="11">
        <v>0.1926838185196</v>
      </c>
      <c r="X2357" s="11">
        <v>0.133401658706849</v>
      </c>
      <c r="Y2357" s="11">
        <v>0.144422022382708</v>
      </c>
      <c r="Z2357" s="11">
        <v>0.1875338647168</v>
      </c>
      <c r="AA2357" s="11">
        <v>0.15151967706924</v>
      </c>
      <c r="AB2357" s="11">
        <v>-0.118981540088858</v>
      </c>
      <c r="AC2357" s="11">
        <v>0.0691863905689749</v>
      </c>
      <c r="AD2357" s="11">
        <v>0.126757653136506</v>
      </c>
      <c r="AE2357" s="11">
        <v>0.215333402525642</v>
      </c>
      <c r="AF2357" s="11">
        <v>-0.195658572566302</v>
      </c>
      <c r="AG2357" s="11">
        <v>-0.154559690020738</v>
      </c>
      <c r="AH2357" s="11">
        <v>-0.166105029915932</v>
      </c>
      <c r="AI2357" s="11">
        <v>-0.121928266497821</v>
      </c>
      <c r="AJ2357" s="11">
        <v>-0.378993929657207</v>
      </c>
      <c r="AK2357" s="11">
        <v>-0.361287985474583</v>
      </c>
      <c r="AL2357" s="11">
        <v>-0.256331497861411</v>
      </c>
      <c r="AM2357" s="11">
        <v>-0.326653027892913</v>
      </c>
    </row>
    <row r="2358" spans="2:39">
      <c r="B2358" s="9" t="s">
        <v>181</v>
      </c>
      <c r="C2358" s="12">
        <v>-1.07748921068365</v>
      </c>
      <c r="D2358" s="12">
        <v>-0.0870826983576391</v>
      </c>
      <c r="E2358" s="12">
        <v>-0.37555085371906</v>
      </c>
      <c r="F2358" s="12">
        <v>-0.972082030188823</v>
      </c>
      <c r="G2358" s="12">
        <v>-0.935902235206988</v>
      </c>
      <c r="H2358" s="12">
        <v>-0.766932201023872</v>
      </c>
      <c r="I2358" s="12">
        <v>-1.13021410260909</v>
      </c>
      <c r="J2358" s="12">
        <v>0.808371218029537</v>
      </c>
      <c r="K2358" s="12">
        <v>0.918507887078728</v>
      </c>
      <c r="L2358" s="12">
        <v>0.0538416487711934</v>
      </c>
      <c r="M2358" s="12">
        <v>1.03422847636004</v>
      </c>
      <c r="N2358" s="12">
        <v>0.426888549969851</v>
      </c>
      <c r="O2358" s="12">
        <v>0.97664262523757</v>
      </c>
      <c r="P2358" s="12">
        <v>0.00272140329963651</v>
      </c>
      <c r="Q2358" s="12">
        <v>0.0678852815946211</v>
      </c>
      <c r="R2358" s="12">
        <v>-0.0591098924261756</v>
      </c>
      <c r="S2358" s="12">
        <v>-0.914866919146522</v>
      </c>
      <c r="T2358" s="12">
        <v>0.0970100230903645</v>
      </c>
      <c r="U2358" s="12">
        <v>-0.852297931631947</v>
      </c>
      <c r="V2358" s="12">
        <v>-0.865358932949715</v>
      </c>
      <c r="W2358" s="12">
        <v>-0.789732270270474</v>
      </c>
      <c r="X2358" s="12">
        <v>-0.894074946652285</v>
      </c>
      <c r="Y2358" s="12">
        <v>-0.789163193734085</v>
      </c>
      <c r="Z2358" s="12">
        <v>0.1875338647168</v>
      </c>
      <c r="AA2358" s="12">
        <v>-0.827946806842629</v>
      </c>
      <c r="AB2358" s="12">
        <v>-0.118981540088858</v>
      </c>
      <c r="AC2358" s="12">
        <v>-0.974375000513065</v>
      </c>
      <c r="AD2358" s="12">
        <v>-0.940364915128958</v>
      </c>
      <c r="AE2358" s="12">
        <v>0.215333402525642</v>
      </c>
      <c r="AF2358" s="12">
        <v>-0.195658572566302</v>
      </c>
      <c r="AG2358" s="12">
        <v>-0.154559690020738</v>
      </c>
      <c r="AH2358" s="12">
        <v>-0.166105029915932</v>
      </c>
      <c r="AI2358" s="12">
        <v>-0.121928266497821</v>
      </c>
      <c r="AJ2358" s="12">
        <v>-0.086146565225958</v>
      </c>
      <c r="AK2358" s="12">
        <v>-0.434586784841313</v>
      </c>
      <c r="AL2358" s="12">
        <v>-0.459886661313982</v>
      </c>
      <c r="AM2358" s="12">
        <v>0.222080452357809</v>
      </c>
    </row>
    <row r="2359" spans="2:39">
      <c r="B2359" s="9" t="s">
        <v>182</v>
      </c>
      <c r="C2359" s="11">
        <v>0.585841681714989</v>
      </c>
      <c r="D2359" s="11">
        <v>-0.0870826983576391</v>
      </c>
      <c r="E2359" s="11">
        <v>0.479476876131881</v>
      </c>
      <c r="F2359" s="11">
        <v>0.683888298885784</v>
      </c>
      <c r="G2359" s="11">
        <v>0.636239802588509</v>
      </c>
      <c r="H2359" s="11">
        <v>0.137398277056394</v>
      </c>
      <c r="I2359" s="11">
        <v>-1.13021410260909</v>
      </c>
      <c r="J2359" s="11">
        <v>-0.236737285280079</v>
      </c>
      <c r="K2359" s="11">
        <v>-0.137047208548255</v>
      </c>
      <c r="L2359" s="11">
        <v>-0.97198344886944</v>
      </c>
      <c r="M2359" s="11">
        <v>1.03422847636004</v>
      </c>
      <c r="N2359" s="11">
        <v>1.25771465259935</v>
      </c>
      <c r="O2359" s="11">
        <v>0.97664262523757</v>
      </c>
      <c r="P2359" s="11">
        <v>0.987869397768168</v>
      </c>
      <c r="Q2359" s="11">
        <v>0.0678852815946211</v>
      </c>
      <c r="R2359" s="11">
        <v>-0.0591098924261756</v>
      </c>
      <c r="S2359" s="11">
        <v>-0.914866919146522</v>
      </c>
      <c r="T2359" s="11">
        <v>0.0970100230903645</v>
      </c>
      <c r="U2359" s="11">
        <v>0.139765898756364</v>
      </c>
      <c r="V2359" s="11">
        <v>0.138679316177839</v>
      </c>
      <c r="W2359" s="11">
        <v>-0.789732270270474</v>
      </c>
      <c r="X2359" s="11">
        <v>1.16087826406598</v>
      </c>
      <c r="Y2359" s="11">
        <v>0.144422022382708</v>
      </c>
      <c r="Z2359" s="11">
        <v>1.20077653676876</v>
      </c>
      <c r="AA2359" s="11">
        <v>1.13098616098111</v>
      </c>
      <c r="AB2359" s="11">
        <v>0.985411216633364</v>
      </c>
      <c r="AC2359" s="11">
        <v>1.11274778165101</v>
      </c>
      <c r="AD2359" s="11">
        <v>0.126757653136506</v>
      </c>
      <c r="AE2359" s="11">
        <v>-0.747020816169203</v>
      </c>
      <c r="AF2359" s="11">
        <v>-1.33805217367923</v>
      </c>
      <c r="AG2359" s="11">
        <v>-1.27357184577088</v>
      </c>
      <c r="AH2359" s="11">
        <v>-0.166105029915932</v>
      </c>
      <c r="AI2359" s="11">
        <v>0.954609110873185</v>
      </c>
      <c r="AJ2359" s="11">
        <v>-0.229955470624563</v>
      </c>
      <c r="AK2359" s="11">
        <v>-0.405565954376199</v>
      </c>
      <c r="AL2359" s="11">
        <v>-0.369060942837733</v>
      </c>
      <c r="AM2359" s="11">
        <v>-0.177243594912453</v>
      </c>
    </row>
    <row r="2360" spans="2:39">
      <c r="B2360" s="9" t="s">
        <v>183</v>
      </c>
      <c r="C2360" s="12">
        <v>1.41750712791431</v>
      </c>
      <c r="D2360" s="12">
        <v>0.742494585996715</v>
      </c>
      <c r="E2360" s="12">
        <v>0.479476876131881</v>
      </c>
      <c r="F2360" s="12">
        <v>-0.14409686565152</v>
      </c>
      <c r="G2360" s="12">
        <v>0.636239802588509</v>
      </c>
      <c r="H2360" s="12">
        <v>0.137398277056394</v>
      </c>
      <c r="I2360" s="12">
        <v>0.915473423113365</v>
      </c>
      <c r="J2360" s="12">
        <v>0.808371218029537</v>
      </c>
      <c r="K2360" s="12">
        <v>-0.137047208548255</v>
      </c>
      <c r="L2360" s="12">
        <v>0.0538416487711934</v>
      </c>
      <c r="M2360" s="12">
        <v>0.0113030434574866</v>
      </c>
      <c r="N2360" s="12">
        <v>-0.403937552659645</v>
      </c>
      <c r="O2360" s="12">
        <v>0.97664262523757</v>
      </c>
      <c r="P2360" s="12">
        <v>0.987869397768168</v>
      </c>
      <c r="Q2360" s="12">
        <v>0.978050908900278</v>
      </c>
      <c r="R2360" s="12">
        <v>0.913516519313622</v>
      </c>
      <c r="S2360" s="12">
        <v>1.02754847517043</v>
      </c>
      <c r="T2360" s="12">
        <v>1.07249969972125</v>
      </c>
      <c r="U2360" s="12">
        <v>0.139765898756364</v>
      </c>
      <c r="V2360" s="12">
        <v>0.138679316177839</v>
      </c>
      <c r="W2360" s="12">
        <v>0.1926838185196</v>
      </c>
      <c r="X2360" s="12">
        <v>0.133401658706849</v>
      </c>
      <c r="Y2360" s="12">
        <v>0.144422022382708</v>
      </c>
      <c r="Z2360" s="12">
        <v>0.1875338647168</v>
      </c>
      <c r="AA2360" s="12">
        <v>1.13098616098111</v>
      </c>
      <c r="AB2360" s="12">
        <v>-0.118981540088858</v>
      </c>
      <c r="AC2360" s="12">
        <v>0.0691863905689749</v>
      </c>
      <c r="AD2360" s="12">
        <v>-0.940364915128958</v>
      </c>
      <c r="AE2360" s="12">
        <v>0.215333402525642</v>
      </c>
      <c r="AF2360" s="12">
        <v>-0.195658572566302</v>
      </c>
      <c r="AG2360" s="12">
        <v>0.964452465729406</v>
      </c>
      <c r="AH2360" s="12">
        <v>0.968423664981564</v>
      </c>
      <c r="AI2360" s="12">
        <v>0.954609110873185</v>
      </c>
      <c r="AJ2360" s="12">
        <v>-0.279309013214507</v>
      </c>
      <c r="AK2360" s="12">
        <v>-0.19278988663549</v>
      </c>
      <c r="AL2360" s="12">
        <v>-0.286185916634293</v>
      </c>
      <c r="AM2360" s="12">
        <v>0.0253090853286546</v>
      </c>
    </row>
    <row r="2361" spans="2:39">
      <c r="B2361" s="9" t="s">
        <v>184</v>
      </c>
      <c r="C2361" s="11">
        <v>0.585841681714989</v>
      </c>
      <c r="D2361" s="11">
        <v>0.742494585996715</v>
      </c>
      <c r="E2361" s="11">
        <v>0.479476876131881</v>
      </c>
      <c r="F2361" s="11">
        <v>-0.14409686565152</v>
      </c>
      <c r="G2361" s="11">
        <v>-0.149831216309239</v>
      </c>
      <c r="H2361" s="11">
        <v>0.137398277056394</v>
      </c>
      <c r="I2361" s="11">
        <v>-0.107370339747864</v>
      </c>
      <c r="J2361" s="11">
        <v>-0.236737285280079</v>
      </c>
      <c r="K2361" s="11">
        <v>-0.137047208548255</v>
      </c>
      <c r="L2361" s="11">
        <v>0.0538416487711934</v>
      </c>
      <c r="M2361" s="11">
        <v>1.03422847636004</v>
      </c>
      <c r="N2361" s="11">
        <v>-2.06558975791864</v>
      </c>
      <c r="O2361" s="11">
        <v>0.0106736898933068</v>
      </c>
      <c r="P2361" s="11">
        <v>0.00272140329963651</v>
      </c>
      <c r="Q2361" s="11">
        <v>0.0678852815946211</v>
      </c>
      <c r="R2361" s="11">
        <v>-0.0591098924261756</v>
      </c>
      <c r="S2361" s="11">
        <v>-0.914866919146522</v>
      </c>
      <c r="T2361" s="11">
        <v>0.0970100230903645</v>
      </c>
      <c r="U2361" s="11">
        <v>0.139765898756364</v>
      </c>
      <c r="V2361" s="11">
        <v>0.138679316177839</v>
      </c>
      <c r="W2361" s="11">
        <v>0.1926838185196</v>
      </c>
      <c r="X2361" s="11">
        <v>0.133401658706849</v>
      </c>
      <c r="Y2361" s="11">
        <v>0.144422022382708</v>
      </c>
      <c r="Z2361" s="11">
        <v>1.20077653676876</v>
      </c>
      <c r="AA2361" s="11">
        <v>0.15151967706924</v>
      </c>
      <c r="AB2361" s="11">
        <v>0.985411216633364</v>
      </c>
      <c r="AC2361" s="11">
        <v>-0.974375000513065</v>
      </c>
      <c r="AD2361" s="11">
        <v>0.126757653136506</v>
      </c>
      <c r="AE2361" s="11">
        <v>0.215333402525642</v>
      </c>
      <c r="AF2361" s="11">
        <v>-0.195658572566302</v>
      </c>
      <c r="AG2361" s="11">
        <v>-0.154559690020738</v>
      </c>
      <c r="AH2361" s="11">
        <v>-0.166105029915932</v>
      </c>
      <c r="AI2361" s="11">
        <v>-0.121928266497821</v>
      </c>
      <c r="AJ2361" s="11">
        <v>-0.32579608849457</v>
      </c>
      <c r="AK2361" s="11">
        <v>-0.448298627053286</v>
      </c>
      <c r="AL2361" s="11">
        <v>-0.368173920050519</v>
      </c>
      <c r="AM2361" s="11">
        <v>-0.197138819397113</v>
      </c>
    </row>
    <row r="2362" spans="2:39">
      <c r="B2362" s="9" t="s">
        <v>185</v>
      </c>
      <c r="C2362" s="12">
        <v>1.41750712791431</v>
      </c>
      <c r="D2362" s="12">
        <v>0.742494585996715</v>
      </c>
      <c r="E2362" s="12">
        <v>0.479476876131881</v>
      </c>
      <c r="F2362" s="12">
        <v>0.683888298885784</v>
      </c>
      <c r="G2362" s="12">
        <v>0.636239802588509</v>
      </c>
      <c r="H2362" s="12">
        <v>1.04172875513666</v>
      </c>
      <c r="I2362" s="12">
        <v>-0.107370339747864</v>
      </c>
      <c r="J2362" s="12">
        <v>-1.28184578858969</v>
      </c>
      <c r="K2362" s="12">
        <v>-0.137047208548255</v>
      </c>
      <c r="L2362" s="12">
        <v>0.0538416487711934</v>
      </c>
      <c r="M2362" s="12">
        <v>0.0113030434574866</v>
      </c>
      <c r="N2362" s="12">
        <v>-0.403937552659645</v>
      </c>
      <c r="O2362" s="12">
        <v>0.97664262523757</v>
      </c>
      <c r="P2362" s="12">
        <v>0.987869397768168</v>
      </c>
      <c r="Q2362" s="12">
        <v>0.0678852815946211</v>
      </c>
      <c r="R2362" s="12">
        <v>-0.0591098924261756</v>
      </c>
      <c r="S2362" s="12">
        <v>1.02754847517043</v>
      </c>
      <c r="T2362" s="12">
        <v>0.0970100230903645</v>
      </c>
      <c r="U2362" s="12">
        <v>-0.852297931631947</v>
      </c>
      <c r="V2362" s="12">
        <v>-0.865358932949715</v>
      </c>
      <c r="W2362" s="12">
        <v>-0.789732270270474</v>
      </c>
      <c r="X2362" s="12">
        <v>-0.894074946652285</v>
      </c>
      <c r="Y2362" s="12">
        <v>0.144422022382708</v>
      </c>
      <c r="Z2362" s="12">
        <v>0.1875338647168</v>
      </c>
      <c r="AA2362" s="12">
        <v>-0.827946806842629</v>
      </c>
      <c r="AB2362" s="12">
        <v>-0.118981540088858</v>
      </c>
      <c r="AC2362" s="12">
        <v>1.11274778165101</v>
      </c>
      <c r="AD2362" s="12">
        <v>-0.940364915128958</v>
      </c>
      <c r="AE2362" s="12">
        <v>0.215333402525642</v>
      </c>
      <c r="AF2362" s="12">
        <v>-1.33805217367923</v>
      </c>
      <c r="AG2362" s="12">
        <v>-0.154559690020738</v>
      </c>
      <c r="AH2362" s="12">
        <v>-0.166105029915932</v>
      </c>
      <c r="AI2362" s="12">
        <v>0.954609110873185</v>
      </c>
      <c r="AJ2362" s="12">
        <v>-0.413712664217905</v>
      </c>
      <c r="AK2362" s="12">
        <v>-0.706053169246588</v>
      </c>
      <c r="AL2362" s="12">
        <v>-0.279956574533841</v>
      </c>
      <c r="AM2362" s="12">
        <v>-0.873021891465039</v>
      </c>
    </row>
    <row r="2363" spans="2:39">
      <c r="B2363" s="9" t="s">
        <v>186</v>
      </c>
      <c r="C2363" s="11">
        <v>0.585841681714989</v>
      </c>
      <c r="D2363" s="11">
        <v>0.742494585996715</v>
      </c>
      <c r="E2363" s="11">
        <v>0.479476876131881</v>
      </c>
      <c r="F2363" s="11">
        <v>0.683888298885784</v>
      </c>
      <c r="G2363" s="11">
        <v>0.636239802588509</v>
      </c>
      <c r="H2363" s="11">
        <v>-0.766932201023872</v>
      </c>
      <c r="I2363" s="11">
        <v>-1.13021410260909</v>
      </c>
      <c r="J2363" s="11">
        <v>-1.28184578858969</v>
      </c>
      <c r="K2363" s="11">
        <v>-1.19260230417524</v>
      </c>
      <c r="L2363" s="11">
        <v>-0.97198344886944</v>
      </c>
      <c r="M2363" s="11">
        <v>-1.01162238944506</v>
      </c>
      <c r="N2363" s="11">
        <v>-0.403937552659645</v>
      </c>
      <c r="O2363" s="11">
        <v>0.0106736898933068</v>
      </c>
      <c r="P2363" s="11">
        <v>0.00272140329963651</v>
      </c>
      <c r="Q2363" s="11">
        <v>0.0678852815946211</v>
      </c>
      <c r="R2363" s="11">
        <v>-0.0591098924261756</v>
      </c>
      <c r="S2363" s="11">
        <v>0.056340778011956</v>
      </c>
      <c r="T2363" s="11">
        <v>-0.878479653540522</v>
      </c>
      <c r="U2363" s="11">
        <v>-0.852297931631947</v>
      </c>
      <c r="V2363" s="11">
        <v>-0.865358932949715</v>
      </c>
      <c r="W2363" s="11">
        <v>-0.789732270270474</v>
      </c>
      <c r="X2363" s="11">
        <v>-0.894074946652285</v>
      </c>
      <c r="Y2363" s="11">
        <v>-0.789163193734085</v>
      </c>
      <c r="Z2363" s="11">
        <v>-0.825708807335162</v>
      </c>
      <c r="AA2363" s="11">
        <v>-0.827946806842629</v>
      </c>
      <c r="AB2363" s="11">
        <v>-1.22337429681108</v>
      </c>
      <c r="AC2363" s="11">
        <v>-0.974375000513065</v>
      </c>
      <c r="AD2363" s="11">
        <v>0.126757653136506</v>
      </c>
      <c r="AE2363" s="11">
        <v>0.215333402525642</v>
      </c>
      <c r="AF2363" s="11">
        <v>-0.195658572566302</v>
      </c>
      <c r="AG2363" s="11">
        <v>-0.154559690020738</v>
      </c>
      <c r="AH2363" s="11">
        <v>-0.166105029915932</v>
      </c>
      <c r="AI2363" s="11">
        <v>-0.121928266497821</v>
      </c>
      <c r="AJ2363" s="11">
        <v>0.294296194527341</v>
      </c>
      <c r="AK2363" s="11">
        <v>-0.439741506197158</v>
      </c>
      <c r="AL2363" s="11">
        <v>0.372193609521666</v>
      </c>
      <c r="AM2363" s="11">
        <v>-0.834520711755067</v>
      </c>
    </row>
    <row r="2364" spans="2:39">
      <c r="B2364" s="9" t="s">
        <v>187</v>
      </c>
      <c r="C2364" s="12">
        <v>0.585841681714989</v>
      </c>
      <c r="D2364" s="12">
        <v>0.742494585996715</v>
      </c>
      <c r="E2364" s="12">
        <v>0.479476876131881</v>
      </c>
      <c r="F2364" s="12">
        <v>-0.972082030188823</v>
      </c>
      <c r="G2364" s="12">
        <v>1.42231082148626</v>
      </c>
      <c r="H2364" s="12">
        <v>0.137398277056394</v>
      </c>
      <c r="I2364" s="12">
        <v>-0.107370339747864</v>
      </c>
      <c r="J2364" s="12">
        <v>-1.28184578858969</v>
      </c>
      <c r="K2364" s="12">
        <v>-0.137047208548255</v>
      </c>
      <c r="L2364" s="12">
        <v>0.0538416487711934</v>
      </c>
      <c r="M2364" s="12">
        <v>1.03422847636004</v>
      </c>
      <c r="N2364" s="12">
        <v>1.25771465259935</v>
      </c>
      <c r="O2364" s="12">
        <v>0.0106736898933068</v>
      </c>
      <c r="P2364" s="12">
        <v>0.987869397768168</v>
      </c>
      <c r="Q2364" s="12">
        <v>0.978050908900278</v>
      </c>
      <c r="R2364" s="12">
        <v>-0.0591098924261756</v>
      </c>
      <c r="S2364" s="12">
        <v>1.02754847517043</v>
      </c>
      <c r="T2364" s="12">
        <v>1.07249969972125</v>
      </c>
      <c r="U2364" s="12">
        <v>1.13182972914467</v>
      </c>
      <c r="V2364" s="12">
        <v>1.14271756530539</v>
      </c>
      <c r="W2364" s="12">
        <v>1.17509990730967</v>
      </c>
      <c r="X2364" s="12">
        <v>1.16087826406598</v>
      </c>
      <c r="Y2364" s="12">
        <v>0.144422022382708</v>
      </c>
      <c r="Z2364" s="12">
        <v>0.1875338647168</v>
      </c>
      <c r="AA2364" s="12">
        <v>0.15151967706924</v>
      </c>
      <c r="AB2364" s="12">
        <v>0.985411216633364</v>
      </c>
      <c r="AC2364" s="12">
        <v>1.11274778165101</v>
      </c>
      <c r="AD2364" s="12">
        <v>0.126757653136506</v>
      </c>
      <c r="AE2364" s="12">
        <v>1.17768762122049</v>
      </c>
      <c r="AF2364" s="12">
        <v>-2.48044577479215</v>
      </c>
      <c r="AG2364" s="12">
        <v>-2.39258400152103</v>
      </c>
      <c r="AH2364" s="12">
        <v>0.968423664981564</v>
      </c>
      <c r="AI2364" s="12">
        <v>0.954609110873185</v>
      </c>
      <c r="AJ2364" s="12">
        <v>0.121125897725033</v>
      </c>
      <c r="AK2364" s="12">
        <v>0.0431653985333266</v>
      </c>
      <c r="AL2364" s="12">
        <v>-0.288355864947442</v>
      </c>
      <c r="AM2364" s="12">
        <v>0.398338465939818</v>
      </c>
    </row>
    <row r="2365" spans="2:39">
      <c r="B2365" s="9" t="s">
        <v>188</v>
      </c>
      <c r="C2365" s="11">
        <v>0.585841681714989</v>
      </c>
      <c r="D2365" s="11">
        <v>0.742494585996715</v>
      </c>
      <c r="E2365" s="11">
        <v>0.479476876131881</v>
      </c>
      <c r="F2365" s="11">
        <v>1.51187346342309</v>
      </c>
      <c r="G2365" s="11">
        <v>0.636239802588509</v>
      </c>
      <c r="H2365" s="11">
        <v>0.137398277056394</v>
      </c>
      <c r="I2365" s="11">
        <v>-1.13021410260909</v>
      </c>
      <c r="J2365" s="11">
        <v>-0.236737285280079</v>
      </c>
      <c r="K2365" s="11">
        <v>-1.19260230417524</v>
      </c>
      <c r="L2365" s="11">
        <v>-1.99780854651007</v>
      </c>
      <c r="M2365" s="11">
        <v>-1.01162238944506</v>
      </c>
      <c r="N2365" s="11">
        <v>0.426888549969851</v>
      </c>
      <c r="O2365" s="11">
        <v>0.97664262523757</v>
      </c>
      <c r="P2365" s="11">
        <v>0.00272140329963651</v>
      </c>
      <c r="Q2365" s="11">
        <v>0.0678852815946211</v>
      </c>
      <c r="R2365" s="11">
        <v>0.913516519313622</v>
      </c>
      <c r="S2365" s="11">
        <v>0.056340778011956</v>
      </c>
      <c r="T2365" s="11">
        <v>1.07249969972125</v>
      </c>
      <c r="U2365" s="11">
        <v>0.139765898756364</v>
      </c>
      <c r="V2365" s="11">
        <v>-1.86939718207727</v>
      </c>
      <c r="W2365" s="11">
        <v>0.1926838185196</v>
      </c>
      <c r="X2365" s="11">
        <v>-0.894074946652285</v>
      </c>
      <c r="Y2365" s="11">
        <v>-0.789163193734085</v>
      </c>
      <c r="Z2365" s="11">
        <v>-1.83895147938712</v>
      </c>
      <c r="AA2365" s="11">
        <v>-1.8074132907545</v>
      </c>
      <c r="AB2365" s="11">
        <v>0.985411216633364</v>
      </c>
      <c r="AC2365" s="11">
        <v>-0.974375000513065</v>
      </c>
      <c r="AD2365" s="11">
        <v>-0.940364915128958</v>
      </c>
      <c r="AE2365" s="11">
        <v>0.215333402525642</v>
      </c>
      <c r="AF2365" s="11">
        <v>-0.195658572566302</v>
      </c>
      <c r="AG2365" s="11">
        <v>-0.154559690020738</v>
      </c>
      <c r="AH2365" s="11">
        <v>0.968423664981564</v>
      </c>
      <c r="AI2365" s="11">
        <v>-0.121928266497821</v>
      </c>
      <c r="AJ2365" s="11">
        <v>-0.156609370190347</v>
      </c>
      <c r="AK2365" s="11">
        <v>-0.510640423648278</v>
      </c>
      <c r="AL2365" s="11">
        <v>-0.16956634922173</v>
      </c>
      <c r="AM2365" s="11">
        <v>-0.473405903004644</v>
      </c>
    </row>
    <row r="2366" spans="2:39">
      <c r="B2366" s="9" t="s">
        <v>189</v>
      </c>
      <c r="C2366" s="12">
        <v>-0.245823764484329</v>
      </c>
      <c r="D2366" s="12">
        <v>-0.0870826983576391</v>
      </c>
      <c r="E2366" s="12">
        <v>0.479476876131881</v>
      </c>
      <c r="F2366" s="12">
        <v>0.683888298885784</v>
      </c>
      <c r="G2366" s="12">
        <v>0.636239802588509</v>
      </c>
      <c r="H2366" s="12">
        <v>1.04172875513666</v>
      </c>
      <c r="I2366" s="12">
        <v>0.915473423113365</v>
      </c>
      <c r="J2366" s="12">
        <v>0.808371218029537</v>
      </c>
      <c r="K2366" s="12">
        <v>-0.137047208548255</v>
      </c>
      <c r="L2366" s="12">
        <v>0.0538416487711934</v>
      </c>
      <c r="M2366" s="12">
        <v>1.03422847636004</v>
      </c>
      <c r="N2366" s="12">
        <v>-1.23476365528914</v>
      </c>
      <c r="O2366" s="12">
        <v>0.0106736898933068</v>
      </c>
      <c r="P2366" s="12">
        <v>0.00272140329963651</v>
      </c>
      <c r="Q2366" s="12">
        <v>0.0678852815946211</v>
      </c>
      <c r="R2366" s="12">
        <v>0.913516519313622</v>
      </c>
      <c r="S2366" s="12">
        <v>1.02754847517043</v>
      </c>
      <c r="T2366" s="12">
        <v>0.0970100230903645</v>
      </c>
      <c r="U2366" s="12">
        <v>0.139765898756364</v>
      </c>
      <c r="V2366" s="12">
        <v>0.138679316177839</v>
      </c>
      <c r="W2366" s="12">
        <v>0.1926838185196</v>
      </c>
      <c r="X2366" s="12">
        <v>0.133401658706849</v>
      </c>
      <c r="Y2366" s="12">
        <v>-1.72274840985088</v>
      </c>
      <c r="Z2366" s="12">
        <v>0.1875338647168</v>
      </c>
      <c r="AA2366" s="12">
        <v>-0.827946806842629</v>
      </c>
      <c r="AB2366" s="12">
        <v>0.985411216633364</v>
      </c>
      <c r="AC2366" s="12">
        <v>-0.974375000513065</v>
      </c>
      <c r="AD2366" s="12">
        <v>0.126757653136506</v>
      </c>
      <c r="AE2366" s="12">
        <v>0.215333402525642</v>
      </c>
      <c r="AF2366" s="12">
        <v>-0.195658572566302</v>
      </c>
      <c r="AG2366" s="12">
        <v>-1.27357184577088</v>
      </c>
      <c r="AH2366" s="12">
        <v>-0.166105029915932</v>
      </c>
      <c r="AI2366" s="12">
        <v>-0.121928266497821</v>
      </c>
      <c r="AJ2366" s="12">
        <v>-0.414209714407656</v>
      </c>
      <c r="AK2366" s="12">
        <v>-0.389792125969239</v>
      </c>
      <c r="AL2366" s="12">
        <v>-0.306225200905409</v>
      </c>
      <c r="AM2366" s="12">
        <v>-0.229739392693796</v>
      </c>
    </row>
    <row r="2367" spans="2:39">
      <c r="B2367" s="9" t="s">
        <v>190</v>
      </c>
      <c r="C2367" s="11">
        <v>-1.07748921068365</v>
      </c>
      <c r="D2367" s="11">
        <v>-0.916659982711993</v>
      </c>
      <c r="E2367" s="11">
        <v>-1.23057858357</v>
      </c>
      <c r="F2367" s="11">
        <v>-0.972082030188823</v>
      </c>
      <c r="G2367" s="11">
        <v>-0.935902235206988</v>
      </c>
      <c r="H2367" s="11">
        <v>1.04172875513666</v>
      </c>
      <c r="I2367" s="11">
        <v>-0.107370339747864</v>
      </c>
      <c r="J2367" s="11">
        <v>0.808371218029537</v>
      </c>
      <c r="K2367" s="11">
        <v>0.918507887078728</v>
      </c>
      <c r="L2367" s="11">
        <v>0.0538416487711934</v>
      </c>
      <c r="M2367" s="11">
        <v>0.0113030434574866</v>
      </c>
      <c r="N2367" s="11">
        <v>-2.06558975791864</v>
      </c>
      <c r="O2367" s="11">
        <v>0.97664262523757</v>
      </c>
      <c r="P2367" s="11">
        <v>0.987869397768168</v>
      </c>
      <c r="Q2367" s="11">
        <v>0.0678852815946211</v>
      </c>
      <c r="R2367" s="11">
        <v>0.913516519313622</v>
      </c>
      <c r="S2367" s="11">
        <v>1.02754847517043</v>
      </c>
      <c r="T2367" s="11">
        <v>0.0970100230903645</v>
      </c>
      <c r="U2367" s="11">
        <v>-0.852297931631947</v>
      </c>
      <c r="V2367" s="11">
        <v>-0.865358932949715</v>
      </c>
      <c r="W2367" s="11">
        <v>0.1926838185196</v>
      </c>
      <c r="X2367" s="11">
        <v>-0.894074946652285</v>
      </c>
      <c r="Y2367" s="11">
        <v>-0.789163193734085</v>
      </c>
      <c r="Z2367" s="11">
        <v>1.20077653676876</v>
      </c>
      <c r="AA2367" s="11">
        <v>1.13098616098111</v>
      </c>
      <c r="AB2367" s="11">
        <v>0.985411216633364</v>
      </c>
      <c r="AC2367" s="11">
        <v>1.11274778165101</v>
      </c>
      <c r="AD2367" s="11">
        <v>1.19388022140197</v>
      </c>
      <c r="AE2367" s="11">
        <v>0.215333402525642</v>
      </c>
      <c r="AF2367" s="11">
        <v>0.946735028546624</v>
      </c>
      <c r="AG2367" s="11">
        <v>0.964452465729406</v>
      </c>
      <c r="AH2367" s="11">
        <v>0.968423664981564</v>
      </c>
      <c r="AI2367" s="11">
        <v>-0.121928266497821</v>
      </c>
      <c r="AJ2367" s="11">
        <v>-0.647130963601326</v>
      </c>
      <c r="AK2367" s="11">
        <v>-0.7023127854048</v>
      </c>
      <c r="AL2367" s="11">
        <v>-0.428956596211792</v>
      </c>
      <c r="AM2367" s="11">
        <v>0.280906607828637</v>
      </c>
    </row>
    <row r="2368" spans="2:39">
      <c r="B2368" s="9" t="s">
        <v>191</v>
      </c>
      <c r="C2368" s="12">
        <v>-1.07748921068365</v>
      </c>
      <c r="D2368" s="12">
        <v>-0.916659982711993</v>
      </c>
      <c r="E2368" s="12">
        <v>-1.23057858357</v>
      </c>
      <c r="F2368" s="12">
        <v>-0.972082030188823</v>
      </c>
      <c r="G2368" s="12">
        <v>-0.935902235206988</v>
      </c>
      <c r="H2368" s="12">
        <v>0.137398277056394</v>
      </c>
      <c r="I2368" s="12">
        <v>-0.107370339747864</v>
      </c>
      <c r="J2368" s="12">
        <v>-0.236737285280079</v>
      </c>
      <c r="K2368" s="12">
        <v>-0.137047208548255</v>
      </c>
      <c r="L2368" s="12">
        <v>-1.99780854651007</v>
      </c>
      <c r="M2368" s="12">
        <v>-1.01162238944506</v>
      </c>
      <c r="N2368" s="12">
        <v>-1.23476365528914</v>
      </c>
      <c r="O2368" s="12">
        <v>-1.92126418079522</v>
      </c>
      <c r="P2368" s="12">
        <v>-2.95272258010596</v>
      </c>
      <c r="Q2368" s="12">
        <v>-2.66261160032235</v>
      </c>
      <c r="R2368" s="12">
        <v>-2.00436271590577</v>
      </c>
      <c r="S2368" s="12">
        <v>-2.85728231346348</v>
      </c>
      <c r="T2368" s="12">
        <v>-1.85396933017141</v>
      </c>
      <c r="U2368" s="12">
        <v>-1.84436176202026</v>
      </c>
      <c r="V2368" s="12">
        <v>0.138679316177839</v>
      </c>
      <c r="W2368" s="12">
        <v>-1.77214835906055</v>
      </c>
      <c r="X2368" s="12">
        <v>-1.92155155201142</v>
      </c>
      <c r="Y2368" s="12">
        <v>0.144422022382708</v>
      </c>
      <c r="Z2368" s="12">
        <v>-0.825708807335162</v>
      </c>
      <c r="AA2368" s="12">
        <v>0.15151967706924</v>
      </c>
      <c r="AB2368" s="12">
        <v>0.985411216633364</v>
      </c>
      <c r="AC2368" s="12">
        <v>0.0691863905689749</v>
      </c>
      <c r="AD2368" s="12">
        <v>0.126757653136506</v>
      </c>
      <c r="AE2368" s="12">
        <v>1.17768762122049</v>
      </c>
      <c r="AF2368" s="12">
        <v>0.946735028546624</v>
      </c>
      <c r="AG2368" s="12">
        <v>0.964452465729406</v>
      </c>
      <c r="AH2368" s="12">
        <v>0.968423664981564</v>
      </c>
      <c r="AI2368" s="12">
        <v>0.954609110873185</v>
      </c>
      <c r="AJ2368" s="12">
        <v>-0.479430003808392</v>
      </c>
      <c r="AK2368" s="12">
        <v>2.13011719885911</v>
      </c>
      <c r="AL2368" s="12">
        <v>0.414014014441402</v>
      </c>
      <c r="AM2368" s="12">
        <v>1.37065065039609</v>
      </c>
    </row>
    <row r="2369" spans="2:39">
      <c r="B2369" s="9" t="s">
        <v>192</v>
      </c>
      <c r="C2369" s="11">
        <v>-1.07748921068365</v>
      </c>
      <c r="D2369" s="11">
        <v>-0.916659982711993</v>
      </c>
      <c r="E2369" s="11">
        <v>-0.37555085371906</v>
      </c>
      <c r="F2369" s="11">
        <v>-1.80006719472613</v>
      </c>
      <c r="G2369" s="11">
        <v>-0.149831216309239</v>
      </c>
      <c r="H2369" s="11">
        <v>0.137398277056394</v>
      </c>
      <c r="I2369" s="11">
        <v>0.915473423113365</v>
      </c>
      <c r="J2369" s="11">
        <v>0.808371218029537</v>
      </c>
      <c r="K2369" s="11">
        <v>-0.137047208548255</v>
      </c>
      <c r="L2369" s="11">
        <v>0.0538416487711934</v>
      </c>
      <c r="M2369" s="11">
        <v>-1.01162238944506</v>
      </c>
      <c r="N2369" s="11">
        <v>-0.403937552659645</v>
      </c>
      <c r="O2369" s="11">
        <v>0.97664262523757</v>
      </c>
      <c r="P2369" s="11">
        <v>0.987869397768168</v>
      </c>
      <c r="Q2369" s="11">
        <v>0.978050908900278</v>
      </c>
      <c r="R2369" s="11">
        <v>0.913516519313622</v>
      </c>
      <c r="S2369" s="11">
        <v>1.02754847517043</v>
      </c>
      <c r="T2369" s="11">
        <v>1.07249969972125</v>
      </c>
      <c r="U2369" s="11">
        <v>1.13182972914467</v>
      </c>
      <c r="V2369" s="11">
        <v>0.138679316177839</v>
      </c>
      <c r="W2369" s="11">
        <v>0.1926838185196</v>
      </c>
      <c r="X2369" s="11">
        <v>1.16087826406598</v>
      </c>
      <c r="Y2369" s="11">
        <v>1.0780072384995</v>
      </c>
      <c r="Z2369" s="11">
        <v>1.20077653676876</v>
      </c>
      <c r="AA2369" s="11">
        <v>1.13098616098111</v>
      </c>
      <c r="AB2369" s="11">
        <v>0.985411216633364</v>
      </c>
      <c r="AC2369" s="11">
        <v>1.11274778165101</v>
      </c>
      <c r="AD2369" s="11">
        <v>0.126757653136506</v>
      </c>
      <c r="AE2369" s="11">
        <v>1.17768762122049</v>
      </c>
      <c r="AF2369" s="11">
        <v>0.946735028546624</v>
      </c>
      <c r="AG2369" s="11">
        <v>-0.154559690020738</v>
      </c>
      <c r="AH2369" s="11">
        <v>-0.166105029915932</v>
      </c>
      <c r="AI2369" s="11">
        <v>-1.19846564386883</v>
      </c>
      <c r="AJ2369" s="11">
        <v>0.325361667651949</v>
      </c>
      <c r="AK2369" s="11">
        <v>0.0957468178582975</v>
      </c>
      <c r="AL2369" s="11">
        <v>-0.29839369003381</v>
      </c>
      <c r="AM2369" s="11">
        <v>-0.954408055706326</v>
      </c>
    </row>
    <row r="2370" spans="2:39">
      <c r="B2370" s="9" t="s">
        <v>193</v>
      </c>
      <c r="C2370" s="12">
        <v>-0.245823764484329</v>
      </c>
      <c r="D2370" s="12">
        <v>-0.916659982711993</v>
      </c>
      <c r="E2370" s="12">
        <v>0.479476876131881</v>
      </c>
      <c r="F2370" s="12">
        <v>-0.14409686565152</v>
      </c>
      <c r="G2370" s="12">
        <v>0.636239802588509</v>
      </c>
      <c r="H2370" s="12">
        <v>-0.766932201023872</v>
      </c>
      <c r="I2370" s="12">
        <v>-0.107370339747864</v>
      </c>
      <c r="J2370" s="12">
        <v>0.808371218029537</v>
      </c>
      <c r="K2370" s="12">
        <v>-0.137047208548255</v>
      </c>
      <c r="L2370" s="12">
        <v>-0.97198344886944</v>
      </c>
      <c r="M2370" s="12">
        <v>-1.01162238944506</v>
      </c>
      <c r="N2370" s="12">
        <v>-0.403937552659645</v>
      </c>
      <c r="O2370" s="12">
        <v>0.0106736898933068</v>
      </c>
      <c r="P2370" s="12">
        <v>0.00272140329963651</v>
      </c>
      <c r="Q2370" s="12">
        <v>0.0678852815946211</v>
      </c>
      <c r="R2370" s="12">
        <v>0.913516519313622</v>
      </c>
      <c r="S2370" s="12">
        <v>-0.914866919146522</v>
      </c>
      <c r="T2370" s="12">
        <v>-0.878479653540522</v>
      </c>
      <c r="U2370" s="12">
        <v>0.139765898756364</v>
      </c>
      <c r="V2370" s="12">
        <v>-0.865358932949715</v>
      </c>
      <c r="W2370" s="12">
        <v>-0.789732270270474</v>
      </c>
      <c r="X2370" s="12">
        <v>0.133401658706849</v>
      </c>
      <c r="Y2370" s="12">
        <v>0.144422022382708</v>
      </c>
      <c r="Z2370" s="12">
        <v>-0.825708807335162</v>
      </c>
      <c r="AA2370" s="12">
        <v>0.15151967706924</v>
      </c>
      <c r="AB2370" s="12">
        <v>0.985411216633364</v>
      </c>
      <c r="AC2370" s="12">
        <v>1.11274778165101</v>
      </c>
      <c r="AD2370" s="12">
        <v>0.126757653136506</v>
      </c>
      <c r="AE2370" s="12">
        <v>0.215333402525642</v>
      </c>
      <c r="AF2370" s="12">
        <v>0.946735028546624</v>
      </c>
      <c r="AG2370" s="12">
        <v>0.964452465729406</v>
      </c>
      <c r="AH2370" s="12">
        <v>-0.166105029915932</v>
      </c>
      <c r="AI2370" s="12">
        <v>-0.121928266497821</v>
      </c>
      <c r="AJ2370" s="12">
        <v>-0.473333126863838</v>
      </c>
      <c r="AK2370" s="12">
        <v>-0.439980958993357</v>
      </c>
      <c r="AL2370" s="12">
        <v>-0.225608913187843</v>
      </c>
      <c r="AM2370" s="12">
        <v>-0.204361984552738</v>
      </c>
    </row>
    <row r="2371" spans="2:39">
      <c r="B2371" s="9" t="s">
        <v>194</v>
      </c>
      <c r="C2371" s="11">
        <v>0.585841681714989</v>
      </c>
      <c r="D2371" s="11">
        <v>1.57207187035107</v>
      </c>
      <c r="E2371" s="11">
        <v>0.479476876131881</v>
      </c>
      <c r="F2371" s="11">
        <v>1.51187346342309</v>
      </c>
      <c r="G2371" s="11">
        <v>0.636239802588509</v>
      </c>
      <c r="H2371" s="11">
        <v>1.04172875513666</v>
      </c>
      <c r="I2371" s="11">
        <v>0.915473423113365</v>
      </c>
      <c r="J2371" s="11">
        <v>-1.28184578858969</v>
      </c>
      <c r="K2371" s="11">
        <v>0.918507887078728</v>
      </c>
      <c r="L2371" s="11">
        <v>0.0538416487711934</v>
      </c>
      <c r="M2371" s="11">
        <v>0.0113030434574866</v>
      </c>
      <c r="N2371" s="11">
        <v>0.426888549969851</v>
      </c>
      <c r="O2371" s="11">
        <v>0.0106736898933068</v>
      </c>
      <c r="P2371" s="11">
        <v>0.00272140329963651</v>
      </c>
      <c r="Q2371" s="11">
        <v>0.978050908900278</v>
      </c>
      <c r="R2371" s="11">
        <v>0.913516519313622</v>
      </c>
      <c r="S2371" s="11">
        <v>0.056340778011956</v>
      </c>
      <c r="T2371" s="11">
        <v>1.07249969972125</v>
      </c>
      <c r="U2371" s="11">
        <v>0.139765898756364</v>
      </c>
      <c r="V2371" s="11">
        <v>1.14271756530539</v>
      </c>
      <c r="W2371" s="11">
        <v>1.17509990730967</v>
      </c>
      <c r="X2371" s="11">
        <v>0.133401658706849</v>
      </c>
      <c r="Y2371" s="11">
        <v>1.0780072384995</v>
      </c>
      <c r="Z2371" s="11">
        <v>0.1875338647168</v>
      </c>
      <c r="AA2371" s="11">
        <v>1.13098616098111</v>
      </c>
      <c r="AB2371" s="11">
        <v>-0.118981540088858</v>
      </c>
      <c r="AC2371" s="11">
        <v>0.0691863905689749</v>
      </c>
      <c r="AD2371" s="11">
        <v>1.19388022140197</v>
      </c>
      <c r="AE2371" s="11">
        <v>0.215333402525642</v>
      </c>
      <c r="AF2371" s="11">
        <v>0.946735028546624</v>
      </c>
      <c r="AG2371" s="11">
        <v>0.964452465729406</v>
      </c>
      <c r="AH2371" s="11">
        <v>-0.166105029915932</v>
      </c>
      <c r="AI2371" s="11">
        <v>0.954609110873185</v>
      </c>
      <c r="AJ2371" s="11">
        <v>-0.0793836536045272</v>
      </c>
      <c r="AK2371" s="11">
        <v>-0.223439971993608</v>
      </c>
      <c r="AL2371" s="11">
        <v>-0.180852064754716</v>
      </c>
      <c r="AM2371" s="11">
        <v>0.457969248313587</v>
      </c>
    </row>
    <row r="2372" spans="2:39">
      <c r="B2372" s="9" t="s">
        <v>195</v>
      </c>
      <c r="C2372" s="12">
        <v>0.585841681714989</v>
      </c>
      <c r="D2372" s="12">
        <v>0.742494585996715</v>
      </c>
      <c r="E2372" s="12">
        <v>0.479476876131881</v>
      </c>
      <c r="F2372" s="12">
        <v>-0.14409686565152</v>
      </c>
      <c r="G2372" s="12">
        <v>-0.149831216309239</v>
      </c>
      <c r="H2372" s="12">
        <v>0.137398277056394</v>
      </c>
      <c r="I2372" s="12">
        <v>0.915473423113365</v>
      </c>
      <c r="J2372" s="12">
        <v>0.808371218029537</v>
      </c>
      <c r="K2372" s="12">
        <v>0.918507887078728</v>
      </c>
      <c r="L2372" s="12">
        <v>1.07966674641183</v>
      </c>
      <c r="M2372" s="12">
        <v>1.03422847636004</v>
      </c>
      <c r="N2372" s="12">
        <v>-1.23476365528914</v>
      </c>
      <c r="O2372" s="12">
        <v>-0.955295245450956</v>
      </c>
      <c r="P2372" s="12">
        <v>-0.982426591168895</v>
      </c>
      <c r="Q2372" s="12">
        <v>-0.842280345711036</v>
      </c>
      <c r="R2372" s="12">
        <v>-0.0591098924261756</v>
      </c>
      <c r="S2372" s="12">
        <v>0.056340778011956</v>
      </c>
      <c r="T2372" s="12">
        <v>0.0970100230903645</v>
      </c>
      <c r="U2372" s="12">
        <v>0.139765898756364</v>
      </c>
      <c r="V2372" s="12">
        <v>0.138679316177839</v>
      </c>
      <c r="W2372" s="12">
        <v>0.1926838185196</v>
      </c>
      <c r="X2372" s="12">
        <v>0.133401658706849</v>
      </c>
      <c r="Y2372" s="12">
        <v>0.144422022382708</v>
      </c>
      <c r="Z2372" s="12">
        <v>0.1875338647168</v>
      </c>
      <c r="AA2372" s="12">
        <v>0.15151967706924</v>
      </c>
      <c r="AB2372" s="12">
        <v>0.985411216633364</v>
      </c>
      <c r="AC2372" s="12">
        <v>0.0691863905689749</v>
      </c>
      <c r="AD2372" s="12">
        <v>0.126757653136506</v>
      </c>
      <c r="AE2372" s="12">
        <v>0.215333402525642</v>
      </c>
      <c r="AF2372" s="12">
        <v>-0.195658572566302</v>
      </c>
      <c r="AG2372" s="12">
        <v>-0.154559690020738</v>
      </c>
      <c r="AH2372" s="12">
        <v>-0.166105029915932</v>
      </c>
      <c r="AI2372" s="12">
        <v>-0.121928266497821</v>
      </c>
      <c r="AJ2372" s="12">
        <v>-0.324936560658707</v>
      </c>
      <c r="AK2372" s="12">
        <v>-0.485141978548006</v>
      </c>
      <c r="AL2372" s="12">
        <v>-0.281976135221498</v>
      </c>
      <c r="AM2372" s="12">
        <v>-0.197138819397113</v>
      </c>
    </row>
    <row r="2373" spans="2:39">
      <c r="B2373" s="9" t="s">
        <v>196</v>
      </c>
      <c r="C2373" s="11">
        <v>1.41750712791431</v>
      </c>
      <c r="D2373" s="11">
        <v>1.57207187035107</v>
      </c>
      <c r="E2373" s="11">
        <v>1.33450460598282</v>
      </c>
      <c r="F2373" s="11">
        <v>1.51187346342309</v>
      </c>
      <c r="G2373" s="11">
        <v>1.42231082148626</v>
      </c>
      <c r="H2373" s="11">
        <v>-2.5755931571844</v>
      </c>
      <c r="I2373" s="11">
        <v>0.915473423113365</v>
      </c>
      <c r="J2373" s="11">
        <v>0.808371218029537</v>
      </c>
      <c r="K2373" s="11">
        <v>0.918507887078728</v>
      </c>
      <c r="L2373" s="11">
        <v>1.07966674641183</v>
      </c>
      <c r="M2373" s="11">
        <v>1.03422847636004</v>
      </c>
      <c r="N2373" s="11">
        <v>1.25771465259935</v>
      </c>
      <c r="O2373" s="11">
        <v>0.97664262523757</v>
      </c>
      <c r="P2373" s="11">
        <v>0.987869397768168</v>
      </c>
      <c r="Q2373" s="11">
        <v>0.978050908900278</v>
      </c>
      <c r="R2373" s="11">
        <v>0.913516519313622</v>
      </c>
      <c r="S2373" s="11">
        <v>1.02754847517043</v>
      </c>
      <c r="T2373" s="11">
        <v>1.07249969972125</v>
      </c>
      <c r="U2373" s="11">
        <v>1.13182972914467</v>
      </c>
      <c r="V2373" s="11">
        <v>1.14271756530539</v>
      </c>
      <c r="W2373" s="11">
        <v>1.17509990730967</v>
      </c>
      <c r="X2373" s="11">
        <v>1.16087826406598</v>
      </c>
      <c r="Y2373" s="11">
        <v>1.0780072384995</v>
      </c>
      <c r="Z2373" s="11">
        <v>1.20077653676876</v>
      </c>
      <c r="AA2373" s="11">
        <v>1.13098616098111</v>
      </c>
      <c r="AB2373" s="11">
        <v>0.985411216633364</v>
      </c>
      <c r="AC2373" s="11">
        <v>1.11274778165101</v>
      </c>
      <c r="AD2373" s="11">
        <v>1.19388022140197</v>
      </c>
      <c r="AE2373" s="11">
        <v>1.17768762122049</v>
      </c>
      <c r="AF2373" s="11">
        <v>0.946735028546624</v>
      </c>
      <c r="AG2373" s="11">
        <v>0.964452465729406</v>
      </c>
      <c r="AH2373" s="11">
        <v>0.968423664981564</v>
      </c>
      <c r="AI2373" s="11">
        <v>0.954609110873185</v>
      </c>
      <c r="AJ2373" s="11">
        <v>0.67010130134806</v>
      </c>
      <c r="AK2373" s="11">
        <v>0.360700631598913</v>
      </c>
      <c r="AL2373" s="11">
        <v>0.162822145709323</v>
      </c>
      <c r="AM2373" s="11">
        <v>1.52730606079598</v>
      </c>
    </row>
    <row r="2374" spans="2:39">
      <c r="B2374" s="9" t="s">
        <v>197</v>
      </c>
      <c r="C2374" s="12">
        <v>0.585841681714989</v>
      </c>
      <c r="D2374" s="12">
        <v>-0.0870826983576391</v>
      </c>
      <c r="E2374" s="12">
        <v>-0.37555085371906</v>
      </c>
      <c r="F2374" s="12">
        <v>1.51187346342309</v>
      </c>
      <c r="G2374" s="12">
        <v>1.42231082148626</v>
      </c>
      <c r="H2374" s="12">
        <v>-2.5755931571844</v>
      </c>
      <c r="I2374" s="12">
        <v>0.915473423113365</v>
      </c>
      <c r="J2374" s="12">
        <v>0.808371218029537</v>
      </c>
      <c r="K2374" s="12">
        <v>-0.137047208548255</v>
      </c>
      <c r="L2374" s="12">
        <v>0.0538416487711934</v>
      </c>
      <c r="M2374" s="12">
        <v>0.0113030434574866</v>
      </c>
      <c r="N2374" s="12">
        <v>-0.403937552659645</v>
      </c>
      <c r="O2374" s="12">
        <v>0.0106736898933068</v>
      </c>
      <c r="P2374" s="12">
        <v>0.987869397768168</v>
      </c>
      <c r="Q2374" s="12">
        <v>0.0678852815946211</v>
      </c>
      <c r="R2374" s="12">
        <v>-0.0591098924261756</v>
      </c>
      <c r="S2374" s="12">
        <v>0.056340778011956</v>
      </c>
      <c r="T2374" s="12">
        <v>0.0970100230903645</v>
      </c>
      <c r="U2374" s="12">
        <v>0.139765898756364</v>
      </c>
      <c r="V2374" s="12">
        <v>0.138679316177839</v>
      </c>
      <c r="W2374" s="12">
        <v>-0.789732270270474</v>
      </c>
      <c r="X2374" s="12">
        <v>1.16087826406598</v>
      </c>
      <c r="Y2374" s="12">
        <v>0.144422022382708</v>
      </c>
      <c r="Z2374" s="12">
        <v>0.1875338647168</v>
      </c>
      <c r="AA2374" s="12">
        <v>0.15151967706924</v>
      </c>
      <c r="AB2374" s="12">
        <v>0.985411216633364</v>
      </c>
      <c r="AC2374" s="12">
        <v>1.11274778165101</v>
      </c>
      <c r="AD2374" s="12">
        <v>1.19388022140197</v>
      </c>
      <c r="AE2374" s="12">
        <v>0.215333402525642</v>
      </c>
      <c r="AF2374" s="12">
        <v>0.946735028546624</v>
      </c>
      <c r="AG2374" s="12">
        <v>0.964452465729406</v>
      </c>
      <c r="AH2374" s="12">
        <v>0.968423664981564</v>
      </c>
      <c r="AI2374" s="12">
        <v>0.954609110873185</v>
      </c>
      <c r="AJ2374" s="12">
        <v>-0.286803150313908</v>
      </c>
      <c r="AK2374" s="12">
        <v>-0.404770735136741</v>
      </c>
      <c r="AL2374" s="12">
        <v>-0.369910711532827</v>
      </c>
      <c r="AM2374" s="12">
        <v>-0.168105246911276</v>
      </c>
    </row>
    <row r="2375" spans="2:39">
      <c r="B2375" s="9" t="s">
        <v>198</v>
      </c>
      <c r="C2375" s="11">
        <v>1.41750712791431</v>
      </c>
      <c r="D2375" s="11">
        <v>0.742494585996715</v>
      </c>
      <c r="E2375" s="11">
        <v>1.33450460598282</v>
      </c>
      <c r="F2375" s="11">
        <v>-0.972082030188823</v>
      </c>
      <c r="G2375" s="11">
        <v>0.636239802588509</v>
      </c>
      <c r="H2375" s="11">
        <v>1.04172875513666</v>
      </c>
      <c r="I2375" s="11">
        <v>-0.107370339747864</v>
      </c>
      <c r="J2375" s="11">
        <v>-0.236737285280079</v>
      </c>
      <c r="K2375" s="11">
        <v>0.918507887078728</v>
      </c>
      <c r="L2375" s="11">
        <v>0.0538416487711934</v>
      </c>
      <c r="M2375" s="11">
        <v>1.03422847636004</v>
      </c>
      <c r="N2375" s="11">
        <v>0.426888549969851</v>
      </c>
      <c r="O2375" s="11">
        <v>0.97664262523757</v>
      </c>
      <c r="P2375" s="11">
        <v>0.00272140329963651</v>
      </c>
      <c r="Q2375" s="11">
        <v>0.0678852815946211</v>
      </c>
      <c r="R2375" s="11">
        <v>0.913516519313622</v>
      </c>
      <c r="S2375" s="11">
        <v>0.056340778011956</v>
      </c>
      <c r="T2375" s="11">
        <v>-0.878479653540522</v>
      </c>
      <c r="U2375" s="11">
        <v>-1.84436176202026</v>
      </c>
      <c r="V2375" s="11">
        <v>0.138679316177839</v>
      </c>
      <c r="W2375" s="11">
        <v>1.17509990730967</v>
      </c>
      <c r="X2375" s="11">
        <v>0.133401658706849</v>
      </c>
      <c r="Y2375" s="11">
        <v>1.0780072384995</v>
      </c>
      <c r="Z2375" s="11">
        <v>1.20077653676876</v>
      </c>
      <c r="AA2375" s="11">
        <v>1.13098616098111</v>
      </c>
      <c r="AB2375" s="11">
        <v>0.985411216633364</v>
      </c>
      <c r="AC2375" s="11">
        <v>1.11274778165101</v>
      </c>
      <c r="AD2375" s="11">
        <v>0.126757653136506</v>
      </c>
      <c r="AE2375" s="11">
        <v>0.215333402525642</v>
      </c>
      <c r="AF2375" s="11">
        <v>-0.195658572566302</v>
      </c>
      <c r="AG2375" s="11">
        <v>0.964452465729406</v>
      </c>
      <c r="AH2375" s="11">
        <v>-0.166105029915932</v>
      </c>
      <c r="AI2375" s="11">
        <v>0.954609110873185</v>
      </c>
      <c r="AJ2375" s="11">
        <v>-0.6273827793511</v>
      </c>
      <c r="AK2375" s="11">
        <v>-0.516389179701997</v>
      </c>
      <c r="AL2375" s="11">
        <v>-0.461779846276163</v>
      </c>
      <c r="AM2375" s="11">
        <v>-0.52384316157309</v>
      </c>
    </row>
    <row r="2376" spans="2:39">
      <c r="B2376" s="9" t="s">
        <v>199</v>
      </c>
      <c r="C2376" s="12">
        <v>-0.245823764484329</v>
      </c>
      <c r="D2376" s="12">
        <v>-0.0870826983576391</v>
      </c>
      <c r="E2376" s="12">
        <v>-0.37555085371906</v>
      </c>
      <c r="F2376" s="12">
        <v>-0.972082030188823</v>
      </c>
      <c r="G2376" s="12">
        <v>-0.149831216309239</v>
      </c>
      <c r="H2376" s="12">
        <v>1.04172875513666</v>
      </c>
      <c r="I2376" s="12">
        <v>0.915473423113365</v>
      </c>
      <c r="J2376" s="12">
        <v>0.808371218029537</v>
      </c>
      <c r="K2376" s="12">
        <v>0.918507887078728</v>
      </c>
      <c r="L2376" s="12">
        <v>1.07966674641183</v>
      </c>
      <c r="M2376" s="12">
        <v>1.03422847636004</v>
      </c>
      <c r="N2376" s="12">
        <v>1.25771465259935</v>
      </c>
      <c r="O2376" s="12">
        <v>0.97664262523757</v>
      </c>
      <c r="P2376" s="12">
        <v>0.987869397768168</v>
      </c>
      <c r="Q2376" s="12">
        <v>0.978050908900278</v>
      </c>
      <c r="R2376" s="12">
        <v>0.913516519313622</v>
      </c>
      <c r="S2376" s="12">
        <v>1.02754847517043</v>
      </c>
      <c r="T2376" s="12">
        <v>1.07249969972125</v>
      </c>
      <c r="U2376" s="12">
        <v>-1.84436176202026</v>
      </c>
      <c r="V2376" s="12">
        <v>1.14271756530539</v>
      </c>
      <c r="W2376" s="12">
        <v>1.17509990730967</v>
      </c>
      <c r="X2376" s="12">
        <v>-0.894074946652285</v>
      </c>
      <c r="Y2376" s="12">
        <v>-0.789163193734085</v>
      </c>
      <c r="Z2376" s="12">
        <v>-0.825708807335162</v>
      </c>
      <c r="AA2376" s="12">
        <v>1.13098616098111</v>
      </c>
      <c r="AB2376" s="12">
        <v>-1.22337429681108</v>
      </c>
      <c r="AC2376" s="12">
        <v>-0.974375000513065</v>
      </c>
      <c r="AD2376" s="12">
        <v>-0.940364915128958</v>
      </c>
      <c r="AE2376" s="12">
        <v>-0.747020816169203</v>
      </c>
      <c r="AF2376" s="12">
        <v>-0.195658572566302</v>
      </c>
      <c r="AG2376" s="12">
        <v>-1.27357184577088</v>
      </c>
      <c r="AH2376" s="12">
        <v>-0.166105029915932</v>
      </c>
      <c r="AI2376" s="12">
        <v>0.954609110873185</v>
      </c>
      <c r="AJ2376" s="12">
        <v>-0.404761913099956</v>
      </c>
      <c r="AK2376" s="12">
        <v>-0.358656647347397</v>
      </c>
      <c r="AL2376" s="12">
        <v>-0.268756796133538</v>
      </c>
      <c r="AM2376" s="12">
        <v>-0.292288636492638</v>
      </c>
    </row>
    <row r="2377" spans="2:39">
      <c r="B2377" s="9" t="s">
        <v>200</v>
      </c>
      <c r="C2377" s="11">
        <v>-0.245823764484329</v>
      </c>
      <c r="D2377" s="11">
        <v>-0.0870826983576391</v>
      </c>
      <c r="E2377" s="11">
        <v>-0.37555085371906</v>
      </c>
      <c r="F2377" s="11">
        <v>-0.14409686565152</v>
      </c>
      <c r="G2377" s="11">
        <v>-0.149831216309239</v>
      </c>
      <c r="H2377" s="11">
        <v>0.137398277056394</v>
      </c>
      <c r="I2377" s="11">
        <v>-0.107370339747864</v>
      </c>
      <c r="J2377" s="11">
        <v>-1.28184578858969</v>
      </c>
      <c r="K2377" s="11">
        <v>-0.137047208548255</v>
      </c>
      <c r="L2377" s="11">
        <v>0.0538416487711934</v>
      </c>
      <c r="M2377" s="11">
        <v>-1.01162238944506</v>
      </c>
      <c r="N2377" s="11">
        <v>-0.403937552659645</v>
      </c>
      <c r="O2377" s="11">
        <v>-0.955295245450956</v>
      </c>
      <c r="P2377" s="11">
        <v>-0.982426591168895</v>
      </c>
      <c r="Q2377" s="11">
        <v>-0.842280345711036</v>
      </c>
      <c r="R2377" s="11">
        <v>-1.03173630416597</v>
      </c>
      <c r="S2377" s="11">
        <v>-0.914866919146522</v>
      </c>
      <c r="T2377" s="11">
        <v>-0.878479653540522</v>
      </c>
      <c r="U2377" s="11">
        <v>-0.852297931631947</v>
      </c>
      <c r="V2377" s="11">
        <v>-0.865358932949715</v>
      </c>
      <c r="W2377" s="11">
        <v>-0.789732270270474</v>
      </c>
      <c r="X2377" s="11">
        <v>-0.894074946652285</v>
      </c>
      <c r="Y2377" s="11">
        <v>-0.789163193734085</v>
      </c>
      <c r="Z2377" s="11">
        <v>-0.825708807335162</v>
      </c>
      <c r="AA2377" s="11">
        <v>-0.827946806842629</v>
      </c>
      <c r="AB2377" s="11">
        <v>-1.22337429681108</v>
      </c>
      <c r="AC2377" s="11">
        <v>-0.974375000513065</v>
      </c>
      <c r="AD2377" s="11">
        <v>-0.940364915128958</v>
      </c>
      <c r="AE2377" s="11">
        <v>-0.747020816169203</v>
      </c>
      <c r="AF2377" s="11">
        <v>-1.33805217367923</v>
      </c>
      <c r="AG2377" s="11">
        <v>-1.27357184577088</v>
      </c>
      <c r="AH2377" s="11">
        <v>-1.30063372481343</v>
      </c>
      <c r="AI2377" s="11">
        <v>-1.19846564386883</v>
      </c>
      <c r="AJ2377" s="11">
        <v>0.294296194527341</v>
      </c>
      <c r="AK2377" s="11">
        <v>0.149068035342595</v>
      </c>
      <c r="AL2377" s="11">
        <v>-0.0653114141737695</v>
      </c>
      <c r="AM2377" s="11">
        <v>-0.063564570150783</v>
      </c>
    </row>
    <row r="2378" spans="2:39">
      <c r="B2378" s="9" t="s">
        <v>201</v>
      </c>
      <c r="C2378" s="12">
        <v>-0.245823764484329</v>
      </c>
      <c r="D2378" s="12">
        <v>-0.0870826983576391</v>
      </c>
      <c r="E2378" s="12">
        <v>-0.37555085371906</v>
      </c>
      <c r="F2378" s="12">
        <v>-0.14409686565152</v>
      </c>
      <c r="G2378" s="12">
        <v>-0.149831216309239</v>
      </c>
      <c r="H2378" s="12">
        <v>-1.67126267910414</v>
      </c>
      <c r="I2378" s="12">
        <v>-2.15305786547032</v>
      </c>
      <c r="J2378" s="12">
        <v>-2.32695429189931</v>
      </c>
      <c r="K2378" s="12">
        <v>-1.19260230417524</v>
      </c>
      <c r="L2378" s="12">
        <v>-0.97198344886944</v>
      </c>
      <c r="M2378" s="12">
        <v>-1.01162238944506</v>
      </c>
      <c r="N2378" s="12">
        <v>-0.403937552659645</v>
      </c>
      <c r="O2378" s="12">
        <v>-0.955295245450956</v>
      </c>
      <c r="P2378" s="12">
        <v>-1.96757458563743</v>
      </c>
      <c r="Q2378" s="12">
        <v>-0.842280345711036</v>
      </c>
      <c r="R2378" s="12">
        <v>-1.03173630416597</v>
      </c>
      <c r="S2378" s="12">
        <v>0.056340778011956</v>
      </c>
      <c r="T2378" s="12">
        <v>-2.8294590068023</v>
      </c>
      <c r="U2378" s="12">
        <v>-1.84436176202026</v>
      </c>
      <c r="V2378" s="12">
        <v>-0.865358932949715</v>
      </c>
      <c r="W2378" s="12">
        <v>0.1926838185196</v>
      </c>
      <c r="X2378" s="12">
        <v>1.16087826406598</v>
      </c>
      <c r="Y2378" s="12">
        <v>-0.789163193734085</v>
      </c>
      <c r="Z2378" s="12">
        <v>-0.825708807335162</v>
      </c>
      <c r="AA2378" s="12">
        <v>-0.827946806842629</v>
      </c>
      <c r="AB2378" s="12">
        <v>-1.22337429681108</v>
      </c>
      <c r="AC2378" s="12">
        <v>0.0691863905689749</v>
      </c>
      <c r="AD2378" s="12">
        <v>1.19388022140197</v>
      </c>
      <c r="AE2378" s="12">
        <v>0.215333402525642</v>
      </c>
      <c r="AF2378" s="12">
        <v>-1.33805217367923</v>
      </c>
      <c r="AG2378" s="12">
        <v>-2.39258400152103</v>
      </c>
      <c r="AH2378" s="12">
        <v>-3.56969111460842</v>
      </c>
      <c r="AI2378" s="12">
        <v>0.954609110873185</v>
      </c>
      <c r="AJ2378" s="12">
        <v>0.153083902995548</v>
      </c>
      <c r="AK2378" s="12">
        <v>0.160695808986902</v>
      </c>
      <c r="AL2378" s="12">
        <v>0.709241952309828</v>
      </c>
      <c r="AM2378" s="12">
        <v>-0.0606734760872485</v>
      </c>
    </row>
    <row r="2379" spans="2:39">
      <c r="B2379" s="9" t="s">
        <v>202</v>
      </c>
      <c r="C2379" s="11">
        <v>0.585841681714989</v>
      </c>
      <c r="D2379" s="11">
        <v>0.742494585996715</v>
      </c>
      <c r="E2379" s="11">
        <v>-0.37555085371906</v>
      </c>
      <c r="F2379" s="11">
        <v>-0.14409686565152</v>
      </c>
      <c r="G2379" s="11">
        <v>0.636239802588509</v>
      </c>
      <c r="H2379" s="11">
        <v>0.137398277056394</v>
      </c>
      <c r="I2379" s="11">
        <v>0.915473423113365</v>
      </c>
      <c r="J2379" s="11">
        <v>0.808371218029537</v>
      </c>
      <c r="K2379" s="11">
        <v>0.918507887078728</v>
      </c>
      <c r="L2379" s="11">
        <v>1.07966674641183</v>
      </c>
      <c r="M2379" s="11">
        <v>0.0113030434574866</v>
      </c>
      <c r="N2379" s="11">
        <v>-2.06558975791864</v>
      </c>
      <c r="O2379" s="11">
        <v>0.97664262523757</v>
      </c>
      <c r="P2379" s="11">
        <v>0.987869397768168</v>
      </c>
      <c r="Q2379" s="11">
        <v>0.978050908900278</v>
      </c>
      <c r="R2379" s="11">
        <v>0.913516519313622</v>
      </c>
      <c r="S2379" s="11">
        <v>1.02754847517043</v>
      </c>
      <c r="T2379" s="11">
        <v>1.07249969972125</v>
      </c>
      <c r="U2379" s="11">
        <v>1.13182972914467</v>
      </c>
      <c r="V2379" s="11">
        <v>1.14271756530539</v>
      </c>
      <c r="W2379" s="11">
        <v>1.17509990730967</v>
      </c>
      <c r="X2379" s="11">
        <v>1.16087826406598</v>
      </c>
      <c r="Y2379" s="11">
        <v>1.0780072384995</v>
      </c>
      <c r="Z2379" s="11">
        <v>1.20077653676876</v>
      </c>
      <c r="AA2379" s="11">
        <v>1.13098616098111</v>
      </c>
      <c r="AB2379" s="11">
        <v>-0.118981540088858</v>
      </c>
      <c r="AC2379" s="11">
        <v>0.0691863905689749</v>
      </c>
      <c r="AD2379" s="11">
        <v>0.126757653136506</v>
      </c>
      <c r="AE2379" s="11">
        <v>1.17768762122049</v>
      </c>
      <c r="AF2379" s="11">
        <v>-0.195658572566302</v>
      </c>
      <c r="AG2379" s="11">
        <v>-0.154559690020738</v>
      </c>
      <c r="AH2379" s="11">
        <v>-0.166105029915932</v>
      </c>
      <c r="AI2379" s="11">
        <v>-0.121928266497821</v>
      </c>
      <c r="AJ2379" s="11">
        <v>0.271320166605574</v>
      </c>
      <c r="AK2379" s="11">
        <v>0.360700631598913</v>
      </c>
      <c r="AL2379" s="11">
        <v>0.0199362237136235</v>
      </c>
      <c r="AM2379" s="11">
        <v>0.168885335828612</v>
      </c>
    </row>
    <row r="2380" spans="2:39">
      <c r="B2380" s="9" t="s">
        <v>203</v>
      </c>
      <c r="C2380" s="12">
        <v>1.41750712791431</v>
      </c>
      <c r="D2380" s="12">
        <v>1.57207187035107</v>
      </c>
      <c r="E2380" s="12">
        <v>1.33450460598282</v>
      </c>
      <c r="F2380" s="12">
        <v>0.683888298885784</v>
      </c>
      <c r="G2380" s="12">
        <v>0.636239802588509</v>
      </c>
      <c r="H2380" s="12">
        <v>1.04172875513666</v>
      </c>
      <c r="I2380" s="12">
        <v>0.915473423113365</v>
      </c>
      <c r="J2380" s="12">
        <v>0.808371218029537</v>
      </c>
      <c r="K2380" s="12">
        <v>0.918507887078728</v>
      </c>
      <c r="L2380" s="12">
        <v>1.07966674641183</v>
      </c>
      <c r="M2380" s="12">
        <v>0.0113030434574866</v>
      </c>
      <c r="N2380" s="12">
        <v>1.25771465259935</v>
      </c>
      <c r="O2380" s="12">
        <v>0.97664262523757</v>
      </c>
      <c r="P2380" s="12">
        <v>0.987869397768168</v>
      </c>
      <c r="Q2380" s="12">
        <v>0.978050908900278</v>
      </c>
      <c r="R2380" s="12">
        <v>0.913516519313622</v>
      </c>
      <c r="S2380" s="12">
        <v>1.02754847517043</v>
      </c>
      <c r="T2380" s="12">
        <v>0.0970100230903645</v>
      </c>
      <c r="U2380" s="12">
        <v>1.13182972914467</v>
      </c>
      <c r="V2380" s="12">
        <v>1.14271756530539</v>
      </c>
      <c r="W2380" s="12">
        <v>1.17509990730967</v>
      </c>
      <c r="X2380" s="12">
        <v>1.16087826406598</v>
      </c>
      <c r="Y2380" s="12">
        <v>1.0780072384995</v>
      </c>
      <c r="Z2380" s="12">
        <v>1.20077653676876</v>
      </c>
      <c r="AA2380" s="12">
        <v>1.13098616098111</v>
      </c>
      <c r="AB2380" s="12">
        <v>0.985411216633364</v>
      </c>
      <c r="AC2380" s="12">
        <v>1.11274778165101</v>
      </c>
      <c r="AD2380" s="12">
        <v>1.19388022140197</v>
      </c>
      <c r="AE2380" s="12">
        <v>1.17768762122049</v>
      </c>
      <c r="AF2380" s="12">
        <v>0.946735028546624</v>
      </c>
      <c r="AG2380" s="12">
        <v>0.964452465729406</v>
      </c>
      <c r="AH2380" s="12">
        <v>0.968423664981564</v>
      </c>
      <c r="AI2380" s="12">
        <v>0.954609110873185</v>
      </c>
      <c r="AJ2380" s="12">
        <v>0.486465752473858</v>
      </c>
      <c r="AK2380" s="12">
        <v>0.219565310165404</v>
      </c>
      <c r="AL2380" s="12">
        <v>0.308242389345594</v>
      </c>
      <c r="AM2380" s="12">
        <v>0.985977634822791</v>
      </c>
    </row>
    <row r="2381" spans="2:39">
      <c r="B2381" s="9" t="s">
        <v>204</v>
      </c>
      <c r="C2381" s="11">
        <v>-1.07748921068365</v>
      </c>
      <c r="D2381" s="11">
        <v>-0.916659982711993</v>
      </c>
      <c r="E2381" s="11">
        <v>-1.23057858357</v>
      </c>
      <c r="F2381" s="11">
        <v>-0.14409686565152</v>
      </c>
      <c r="G2381" s="11">
        <v>-0.935902235206988</v>
      </c>
      <c r="H2381" s="11">
        <v>0.137398277056394</v>
      </c>
      <c r="I2381" s="11">
        <v>-0.107370339747864</v>
      </c>
      <c r="J2381" s="11">
        <v>-0.236737285280079</v>
      </c>
      <c r="K2381" s="11">
        <v>-0.137047208548255</v>
      </c>
      <c r="L2381" s="11">
        <v>0.0538416487711934</v>
      </c>
      <c r="M2381" s="11">
        <v>0.0113030434574866</v>
      </c>
      <c r="N2381" s="11">
        <v>-1.23476365528914</v>
      </c>
      <c r="O2381" s="11">
        <v>-0.955295245450956</v>
      </c>
      <c r="P2381" s="11">
        <v>-0.982426591168895</v>
      </c>
      <c r="Q2381" s="11">
        <v>0.0678852815946211</v>
      </c>
      <c r="R2381" s="11">
        <v>-1.03173630416597</v>
      </c>
      <c r="S2381" s="11">
        <v>1.02754847517043</v>
      </c>
      <c r="T2381" s="11">
        <v>0.0970100230903645</v>
      </c>
      <c r="U2381" s="11">
        <v>0.139765898756364</v>
      </c>
      <c r="V2381" s="11">
        <v>0.138679316177839</v>
      </c>
      <c r="W2381" s="11">
        <v>0.1926838185196</v>
      </c>
      <c r="X2381" s="11">
        <v>0.133401658706849</v>
      </c>
      <c r="Y2381" s="11">
        <v>0.144422022382708</v>
      </c>
      <c r="Z2381" s="11">
        <v>0.1875338647168</v>
      </c>
      <c r="AA2381" s="11">
        <v>-1.8074132907545</v>
      </c>
      <c r="AB2381" s="11">
        <v>-0.118981540088858</v>
      </c>
      <c r="AC2381" s="11">
        <v>0.0691863905689749</v>
      </c>
      <c r="AD2381" s="11">
        <v>0.126757653136506</v>
      </c>
      <c r="AE2381" s="11">
        <v>-0.747020816169203</v>
      </c>
      <c r="AF2381" s="11">
        <v>-0.195658572566302</v>
      </c>
      <c r="AG2381" s="11">
        <v>-0.154559690020738</v>
      </c>
      <c r="AH2381" s="11">
        <v>-0.166105029915932</v>
      </c>
      <c r="AI2381" s="11">
        <v>-1.19846564386883</v>
      </c>
      <c r="AJ2381" s="11">
        <v>-0.394947661332127</v>
      </c>
      <c r="AK2381" s="11">
        <v>-0.46859147974733</v>
      </c>
      <c r="AL2381" s="11">
        <v>-0.37597245698466</v>
      </c>
      <c r="AM2381" s="11">
        <v>-0.398137919872081</v>
      </c>
    </row>
    <row r="2382" spans="2:39">
      <c r="B2382" s="9" t="s">
        <v>205</v>
      </c>
      <c r="C2382" s="12">
        <v>1.41750712791431</v>
      </c>
      <c r="D2382" s="12">
        <v>-1.74623726706635</v>
      </c>
      <c r="E2382" s="12">
        <v>0.479476876131881</v>
      </c>
      <c r="F2382" s="12">
        <v>0.683888298885784</v>
      </c>
      <c r="G2382" s="12">
        <v>0.636239802588509</v>
      </c>
      <c r="H2382" s="12">
        <v>-2.5755931571844</v>
      </c>
      <c r="I2382" s="12">
        <v>-0.107370339747864</v>
      </c>
      <c r="J2382" s="12">
        <v>0.808371218029537</v>
      </c>
      <c r="K2382" s="12">
        <v>-0.137047208548255</v>
      </c>
      <c r="L2382" s="12">
        <v>0.0538416487711934</v>
      </c>
      <c r="M2382" s="12">
        <v>0.0113030434574866</v>
      </c>
      <c r="N2382" s="12">
        <v>-0.403937552659645</v>
      </c>
      <c r="O2382" s="12">
        <v>0.0106736898933068</v>
      </c>
      <c r="P2382" s="12">
        <v>0.987869397768168</v>
      </c>
      <c r="Q2382" s="12">
        <v>0.978050908900278</v>
      </c>
      <c r="R2382" s="12">
        <v>0.913516519313622</v>
      </c>
      <c r="S2382" s="12">
        <v>0.056340778011956</v>
      </c>
      <c r="T2382" s="12">
        <v>1.07249969972125</v>
      </c>
      <c r="U2382" s="12">
        <v>1.13182972914467</v>
      </c>
      <c r="V2382" s="12">
        <v>0.138679316177839</v>
      </c>
      <c r="W2382" s="12">
        <v>0.1926838185196</v>
      </c>
      <c r="X2382" s="12">
        <v>-2.94902815737055</v>
      </c>
      <c r="Y2382" s="12">
        <v>1.0780072384995</v>
      </c>
      <c r="Z2382" s="12">
        <v>1.20077653676876</v>
      </c>
      <c r="AA2382" s="12">
        <v>-2.78687977466637</v>
      </c>
      <c r="AB2382" s="12">
        <v>0.985411216633364</v>
      </c>
      <c r="AC2382" s="12">
        <v>0.0691863905689749</v>
      </c>
      <c r="AD2382" s="12">
        <v>1.19388022140197</v>
      </c>
      <c r="AE2382" s="12">
        <v>-2.67172925355889</v>
      </c>
      <c r="AF2382" s="12">
        <v>-0.195658572566302</v>
      </c>
      <c r="AG2382" s="12">
        <v>-3.51159615727117</v>
      </c>
      <c r="AH2382" s="12">
        <v>-0.166105029915932</v>
      </c>
      <c r="AI2382" s="12">
        <v>-0.121928266497821</v>
      </c>
      <c r="AJ2382" s="12">
        <v>-0.366450212855123</v>
      </c>
      <c r="AK2382" s="12">
        <v>-0.466649195053455</v>
      </c>
      <c r="AL2382" s="12">
        <v>-0.336352641170875</v>
      </c>
      <c r="AM2382" s="12">
        <v>-0.28412128311014</v>
      </c>
    </row>
    <row r="2383" spans="2:39">
      <c r="B2383" s="9" t="s">
        <v>206</v>
      </c>
      <c r="C2383" s="11">
        <v>1.41750712791431</v>
      </c>
      <c r="D2383" s="11">
        <v>1.57207187035107</v>
      </c>
      <c r="E2383" s="11">
        <v>0.479476876131881</v>
      </c>
      <c r="F2383" s="11">
        <v>1.51187346342309</v>
      </c>
      <c r="G2383" s="11">
        <v>0.636239802588509</v>
      </c>
      <c r="H2383" s="11">
        <v>1.04172875513666</v>
      </c>
      <c r="I2383" s="11">
        <v>-0.107370339747864</v>
      </c>
      <c r="J2383" s="11">
        <v>0.808371218029537</v>
      </c>
      <c r="K2383" s="11">
        <v>-0.137047208548255</v>
      </c>
      <c r="L2383" s="11">
        <v>1.07966674641183</v>
      </c>
      <c r="M2383" s="11">
        <v>0.0113030434574866</v>
      </c>
      <c r="N2383" s="11">
        <v>1.25771465259935</v>
      </c>
      <c r="O2383" s="11">
        <v>0.0106736898933068</v>
      </c>
      <c r="P2383" s="11">
        <v>0.987869397768168</v>
      </c>
      <c r="Q2383" s="11">
        <v>0.0678852815946211</v>
      </c>
      <c r="R2383" s="11">
        <v>0.913516519313622</v>
      </c>
      <c r="S2383" s="11">
        <v>-1.886074616305</v>
      </c>
      <c r="T2383" s="11">
        <v>1.07249969972125</v>
      </c>
      <c r="U2383" s="11">
        <v>0.139765898756364</v>
      </c>
      <c r="V2383" s="11">
        <v>1.14271756530539</v>
      </c>
      <c r="W2383" s="11">
        <v>0.1926838185196</v>
      </c>
      <c r="X2383" s="11">
        <v>0.133401658706849</v>
      </c>
      <c r="Y2383" s="11">
        <v>-2.65633362596767</v>
      </c>
      <c r="Z2383" s="11">
        <v>1.20077653676876</v>
      </c>
      <c r="AA2383" s="11">
        <v>0.15151967706924</v>
      </c>
      <c r="AB2383" s="11">
        <v>0.985411216633364</v>
      </c>
      <c r="AC2383" s="11">
        <v>0.0691863905689749</v>
      </c>
      <c r="AD2383" s="11">
        <v>1.19388022140197</v>
      </c>
      <c r="AE2383" s="11">
        <v>0.215333402525642</v>
      </c>
      <c r="AF2383" s="11">
        <v>0.946735028546624</v>
      </c>
      <c r="AG2383" s="11">
        <v>-0.154559690020738</v>
      </c>
      <c r="AH2383" s="11">
        <v>0.968423664981564</v>
      </c>
      <c r="AI2383" s="11">
        <v>-0.121928266497821</v>
      </c>
      <c r="AJ2383" s="11">
        <v>-0.382560445059401</v>
      </c>
      <c r="AK2383" s="11">
        <v>-0.417514184945852</v>
      </c>
      <c r="AL2383" s="11">
        <v>-0.123750859211026</v>
      </c>
      <c r="AM2383" s="11">
        <v>0.42813750485764</v>
      </c>
    </row>
    <row r="2384" spans="2:39">
      <c r="B2384" s="9" t="s">
        <v>207</v>
      </c>
      <c r="C2384" s="12">
        <v>0.585841681714989</v>
      </c>
      <c r="D2384" s="12">
        <v>-0.916659982711993</v>
      </c>
      <c r="E2384" s="12">
        <v>-1.23057858357</v>
      </c>
      <c r="F2384" s="12">
        <v>0.683888298885784</v>
      </c>
      <c r="G2384" s="12">
        <v>-0.149831216309239</v>
      </c>
      <c r="H2384" s="12">
        <v>0.137398277056394</v>
      </c>
      <c r="I2384" s="12">
        <v>0.915473423113365</v>
      </c>
      <c r="J2384" s="12">
        <v>0.808371218029537</v>
      </c>
      <c r="K2384" s="12">
        <v>0.918507887078728</v>
      </c>
      <c r="L2384" s="12">
        <v>1.07966674641183</v>
      </c>
      <c r="M2384" s="12">
        <v>1.03422847636004</v>
      </c>
      <c r="N2384" s="12">
        <v>0.426888549969851</v>
      </c>
      <c r="O2384" s="12">
        <v>0.0106736898933068</v>
      </c>
      <c r="P2384" s="12">
        <v>0.00272140329963651</v>
      </c>
      <c r="Q2384" s="12">
        <v>0.0678852815946211</v>
      </c>
      <c r="R2384" s="12">
        <v>-0.0591098924261756</v>
      </c>
      <c r="S2384" s="12">
        <v>0.056340778011956</v>
      </c>
      <c r="T2384" s="12">
        <v>1.07249969972125</v>
      </c>
      <c r="U2384" s="12">
        <v>0.139765898756364</v>
      </c>
      <c r="V2384" s="12">
        <v>0.138679316177839</v>
      </c>
      <c r="W2384" s="12">
        <v>-0.789732270270474</v>
      </c>
      <c r="X2384" s="12">
        <v>1.16087826406598</v>
      </c>
      <c r="Y2384" s="12">
        <v>0.144422022382708</v>
      </c>
      <c r="Z2384" s="12">
        <v>-0.825708807335162</v>
      </c>
      <c r="AA2384" s="12">
        <v>0.15151967706924</v>
      </c>
      <c r="AB2384" s="12">
        <v>0.985411216633364</v>
      </c>
      <c r="AC2384" s="12">
        <v>0.0691863905689749</v>
      </c>
      <c r="AD2384" s="12">
        <v>1.19388022140197</v>
      </c>
      <c r="AE2384" s="12">
        <v>1.17768762122049</v>
      </c>
      <c r="AF2384" s="12">
        <v>-0.195658572566302</v>
      </c>
      <c r="AG2384" s="12">
        <v>-0.154559690020738</v>
      </c>
      <c r="AH2384" s="12">
        <v>-0.166105029915932</v>
      </c>
      <c r="AI2384" s="12">
        <v>0.954609110873185</v>
      </c>
      <c r="AJ2384" s="12">
        <v>-0.328663154328377</v>
      </c>
      <c r="AK2384" s="12">
        <v>-0.426800087981192</v>
      </c>
      <c r="AL2384" s="12">
        <v>-0.1038148501966</v>
      </c>
      <c r="AM2384" s="12">
        <v>-0.347599168700361</v>
      </c>
    </row>
    <row r="2385" spans="2:39">
      <c r="B2385" s="9" t="s">
        <v>208</v>
      </c>
      <c r="C2385" s="11">
        <v>1.41750712791431</v>
      </c>
      <c r="D2385" s="11">
        <v>0.742494585996715</v>
      </c>
      <c r="E2385" s="11">
        <v>-0.37555085371906</v>
      </c>
      <c r="F2385" s="11">
        <v>-0.972082030188823</v>
      </c>
      <c r="G2385" s="11">
        <v>-1.72197325410474</v>
      </c>
      <c r="H2385" s="11">
        <v>1.04172875513666</v>
      </c>
      <c r="I2385" s="11">
        <v>0.915473423113365</v>
      </c>
      <c r="J2385" s="11">
        <v>0.808371218029537</v>
      </c>
      <c r="K2385" s="11">
        <v>0.918507887078728</v>
      </c>
      <c r="L2385" s="11">
        <v>1.07966674641183</v>
      </c>
      <c r="M2385" s="11">
        <v>1.03422847636004</v>
      </c>
      <c r="N2385" s="11">
        <v>1.25771465259935</v>
      </c>
      <c r="O2385" s="11">
        <v>0.97664262523757</v>
      </c>
      <c r="P2385" s="11">
        <v>0.987869397768168</v>
      </c>
      <c r="Q2385" s="11">
        <v>0.978050908900278</v>
      </c>
      <c r="R2385" s="11">
        <v>-0.0591098924261756</v>
      </c>
      <c r="S2385" s="11">
        <v>1.02754847517043</v>
      </c>
      <c r="T2385" s="11">
        <v>0.0970100230903645</v>
      </c>
      <c r="U2385" s="11">
        <v>0.139765898756364</v>
      </c>
      <c r="V2385" s="11">
        <v>0.138679316177839</v>
      </c>
      <c r="W2385" s="11">
        <v>1.17509990730967</v>
      </c>
      <c r="X2385" s="11">
        <v>0.133401658706849</v>
      </c>
      <c r="Y2385" s="11">
        <v>-1.72274840985088</v>
      </c>
      <c r="Z2385" s="11">
        <v>-0.825708807335162</v>
      </c>
      <c r="AA2385" s="11">
        <v>0.15151967706924</v>
      </c>
      <c r="AB2385" s="11">
        <v>0.985411216633364</v>
      </c>
      <c r="AC2385" s="11">
        <v>1.11274778165101</v>
      </c>
      <c r="AD2385" s="11">
        <v>0.126757653136506</v>
      </c>
      <c r="AE2385" s="11">
        <v>0.215333402525642</v>
      </c>
      <c r="AF2385" s="11">
        <v>0.946735028546624</v>
      </c>
      <c r="AG2385" s="11">
        <v>0.964452465729406</v>
      </c>
      <c r="AH2385" s="11">
        <v>0.968423664981564</v>
      </c>
      <c r="AI2385" s="11">
        <v>0.954609110873185</v>
      </c>
      <c r="AJ2385" s="11">
        <v>-0.375434697656878</v>
      </c>
      <c r="AK2385" s="11">
        <v>-0.257275244220635</v>
      </c>
      <c r="AL2385" s="11">
        <v>-0.0908003021443211</v>
      </c>
      <c r="AM2385" s="11">
        <v>-0.210734273548624</v>
      </c>
    </row>
    <row r="2386" spans="2:39">
      <c r="B2386" s="9" t="s">
        <v>209</v>
      </c>
      <c r="C2386" s="12">
        <v>1.41750712791431</v>
      </c>
      <c r="D2386" s="12">
        <v>1.57207187035107</v>
      </c>
      <c r="E2386" s="12">
        <v>1.33450460598282</v>
      </c>
      <c r="F2386" s="12">
        <v>1.51187346342309</v>
      </c>
      <c r="G2386" s="12">
        <v>1.42231082148626</v>
      </c>
      <c r="H2386" s="12">
        <v>1.04172875513666</v>
      </c>
      <c r="I2386" s="12">
        <v>0.915473423113365</v>
      </c>
      <c r="J2386" s="12">
        <v>0.808371218029537</v>
      </c>
      <c r="K2386" s="12">
        <v>0.918507887078728</v>
      </c>
      <c r="L2386" s="12">
        <v>1.07966674641183</v>
      </c>
      <c r="M2386" s="12">
        <v>1.03422847636004</v>
      </c>
      <c r="N2386" s="12">
        <v>1.25771465259935</v>
      </c>
      <c r="O2386" s="12">
        <v>0.97664262523757</v>
      </c>
      <c r="P2386" s="12">
        <v>0.987869397768168</v>
      </c>
      <c r="Q2386" s="12">
        <v>0.978050908900278</v>
      </c>
      <c r="R2386" s="12">
        <v>0.913516519313622</v>
      </c>
      <c r="S2386" s="12">
        <v>1.02754847517043</v>
      </c>
      <c r="T2386" s="12">
        <v>1.07249969972125</v>
      </c>
      <c r="U2386" s="12">
        <v>1.13182972914467</v>
      </c>
      <c r="V2386" s="12">
        <v>1.14271756530539</v>
      </c>
      <c r="W2386" s="12">
        <v>1.17509990730967</v>
      </c>
      <c r="X2386" s="12">
        <v>1.16087826406598</v>
      </c>
      <c r="Y2386" s="12">
        <v>1.0780072384995</v>
      </c>
      <c r="Z2386" s="12">
        <v>1.20077653676876</v>
      </c>
      <c r="AA2386" s="12">
        <v>1.13098616098111</v>
      </c>
      <c r="AB2386" s="12">
        <v>0.985411216633364</v>
      </c>
      <c r="AC2386" s="12">
        <v>1.11274778165101</v>
      </c>
      <c r="AD2386" s="12">
        <v>1.19388022140197</v>
      </c>
      <c r="AE2386" s="12">
        <v>1.17768762122049</v>
      </c>
      <c r="AF2386" s="12">
        <v>0.946735028546624</v>
      </c>
      <c r="AG2386" s="12">
        <v>0.964452465729406</v>
      </c>
      <c r="AH2386" s="12">
        <v>0.968423664981564</v>
      </c>
      <c r="AI2386" s="12">
        <v>0.954609110873185</v>
      </c>
      <c r="AJ2386" s="12">
        <v>0.67010130134806</v>
      </c>
      <c r="AK2386" s="12">
        <v>0.360700631598913</v>
      </c>
      <c r="AL2386" s="12">
        <v>0.597004566355764</v>
      </c>
      <c r="AM2386" s="12">
        <v>1.52730606079598</v>
      </c>
    </row>
    <row r="2387" spans="2:39">
      <c r="B2387" s="9" t="s">
        <v>210</v>
      </c>
      <c r="C2387" s="11">
        <v>0.585841681714989</v>
      </c>
      <c r="D2387" s="11">
        <v>0.742494585996715</v>
      </c>
      <c r="E2387" s="11">
        <v>0.479476876131881</v>
      </c>
      <c r="F2387" s="11">
        <v>-0.14409686565152</v>
      </c>
      <c r="G2387" s="11">
        <v>-0.149831216309239</v>
      </c>
      <c r="H2387" s="11">
        <v>0.137398277056394</v>
      </c>
      <c r="I2387" s="11">
        <v>-0.107370339747864</v>
      </c>
      <c r="J2387" s="11">
        <v>0.808371218029537</v>
      </c>
      <c r="K2387" s="11">
        <v>-0.137047208548255</v>
      </c>
      <c r="L2387" s="11">
        <v>1.07966674641183</v>
      </c>
      <c r="M2387" s="11">
        <v>0.0113030434574866</v>
      </c>
      <c r="N2387" s="11">
        <v>0.426888549969851</v>
      </c>
      <c r="O2387" s="11">
        <v>0.0106736898933068</v>
      </c>
      <c r="P2387" s="11">
        <v>0.00272140329963651</v>
      </c>
      <c r="Q2387" s="11">
        <v>0.0678852815946211</v>
      </c>
      <c r="R2387" s="11">
        <v>0.913516519313622</v>
      </c>
      <c r="S2387" s="11">
        <v>1.02754847517043</v>
      </c>
      <c r="T2387" s="11">
        <v>1.07249969972125</v>
      </c>
      <c r="U2387" s="11">
        <v>1.13182972914467</v>
      </c>
      <c r="V2387" s="11">
        <v>0.138679316177839</v>
      </c>
      <c r="W2387" s="11">
        <v>0.1926838185196</v>
      </c>
      <c r="X2387" s="11">
        <v>0.133401658706849</v>
      </c>
      <c r="Y2387" s="11">
        <v>0.144422022382708</v>
      </c>
      <c r="Z2387" s="11">
        <v>0.1875338647168</v>
      </c>
      <c r="AA2387" s="11">
        <v>0.15151967706924</v>
      </c>
      <c r="AB2387" s="11">
        <v>-0.118981540088858</v>
      </c>
      <c r="AC2387" s="11">
        <v>0.0691863905689749</v>
      </c>
      <c r="AD2387" s="11">
        <v>1.19388022140197</v>
      </c>
      <c r="AE2387" s="11">
        <v>1.17768762122049</v>
      </c>
      <c r="AF2387" s="11">
        <v>0.946735028546624</v>
      </c>
      <c r="AG2387" s="11">
        <v>-0.154559690020738</v>
      </c>
      <c r="AH2387" s="11">
        <v>-0.166105029915932</v>
      </c>
      <c r="AI2387" s="11">
        <v>-0.121928266497821</v>
      </c>
      <c r="AJ2387" s="11">
        <v>-0.320261807080859</v>
      </c>
      <c r="AK2387" s="11">
        <v>-0.269930373364538</v>
      </c>
      <c r="AL2387" s="11">
        <v>-0.214509812934621</v>
      </c>
      <c r="AM2387" s="11">
        <v>-0.0207456892285414</v>
      </c>
    </row>
    <row r="2388" spans="2:39">
      <c r="B2388" s="9" t="s">
        <v>211</v>
      </c>
      <c r="C2388" s="12">
        <v>-0.245823764484329</v>
      </c>
      <c r="D2388" s="12">
        <v>-0.0870826983576391</v>
      </c>
      <c r="E2388" s="12">
        <v>0.479476876131881</v>
      </c>
      <c r="F2388" s="12">
        <v>-0.14409686565152</v>
      </c>
      <c r="G2388" s="12">
        <v>-0.149831216309239</v>
      </c>
      <c r="H2388" s="12">
        <v>-0.766932201023872</v>
      </c>
      <c r="I2388" s="12">
        <v>-0.107370339747864</v>
      </c>
      <c r="J2388" s="12">
        <v>-0.236737285280079</v>
      </c>
      <c r="K2388" s="12">
        <v>-0.137047208548255</v>
      </c>
      <c r="L2388" s="12">
        <v>0.0538416487711934</v>
      </c>
      <c r="M2388" s="12">
        <v>1.03422847636004</v>
      </c>
      <c r="N2388" s="12">
        <v>-0.403937552659645</v>
      </c>
      <c r="O2388" s="12">
        <v>-0.955295245450956</v>
      </c>
      <c r="P2388" s="12">
        <v>0.00272140329963651</v>
      </c>
      <c r="Q2388" s="12">
        <v>0.0678852815946211</v>
      </c>
      <c r="R2388" s="12">
        <v>-1.03173630416597</v>
      </c>
      <c r="S2388" s="12">
        <v>0.056340778011956</v>
      </c>
      <c r="T2388" s="12">
        <v>-1.85396933017141</v>
      </c>
      <c r="U2388" s="12">
        <v>-0.852297931631947</v>
      </c>
      <c r="V2388" s="12">
        <v>-1.86939718207727</v>
      </c>
      <c r="W2388" s="12">
        <v>0.1926838185196</v>
      </c>
      <c r="X2388" s="12">
        <v>-0.894074946652285</v>
      </c>
      <c r="Y2388" s="12">
        <v>-1.72274840985088</v>
      </c>
      <c r="Z2388" s="12">
        <v>-1.83895147938712</v>
      </c>
      <c r="AA2388" s="12">
        <v>-0.827946806842629</v>
      </c>
      <c r="AB2388" s="12">
        <v>-0.118981540088858</v>
      </c>
      <c r="AC2388" s="12">
        <v>-0.974375000513065</v>
      </c>
      <c r="AD2388" s="12">
        <v>0.126757653136506</v>
      </c>
      <c r="AE2388" s="12">
        <v>0.215333402525642</v>
      </c>
      <c r="AF2388" s="12">
        <v>0.946735028546624</v>
      </c>
      <c r="AG2388" s="12">
        <v>-0.154559690020738</v>
      </c>
      <c r="AH2388" s="12">
        <v>-1.30063372481343</v>
      </c>
      <c r="AI2388" s="12">
        <v>-0.121928266497821</v>
      </c>
      <c r="AJ2388" s="12">
        <v>0.624086038040588</v>
      </c>
      <c r="AK2388" s="12">
        <v>-0.138172170445723</v>
      </c>
      <c r="AL2388" s="12">
        <v>-0.307421671498161</v>
      </c>
      <c r="AM2388" s="12">
        <v>-0.213902403618959</v>
      </c>
    </row>
    <row r="2389" spans="2:39">
      <c r="B2389" s="9" t="s">
        <v>212</v>
      </c>
      <c r="C2389" s="11">
        <v>-0.245823764484329</v>
      </c>
      <c r="D2389" s="11">
        <v>-0.0870826983576391</v>
      </c>
      <c r="E2389" s="11">
        <v>0.479476876131881</v>
      </c>
      <c r="F2389" s="11">
        <v>0.683888298885784</v>
      </c>
      <c r="G2389" s="11">
        <v>-0.149831216309239</v>
      </c>
      <c r="H2389" s="11">
        <v>-0.766932201023872</v>
      </c>
      <c r="I2389" s="11">
        <v>-0.107370339747864</v>
      </c>
      <c r="J2389" s="11">
        <v>-0.236737285280079</v>
      </c>
      <c r="K2389" s="11">
        <v>-1.19260230417524</v>
      </c>
      <c r="L2389" s="11">
        <v>1.07966674641183</v>
      </c>
      <c r="M2389" s="11">
        <v>-1.01162238944506</v>
      </c>
      <c r="N2389" s="11">
        <v>0.426888549969851</v>
      </c>
      <c r="O2389" s="11">
        <v>-0.955295245450956</v>
      </c>
      <c r="P2389" s="11">
        <v>-1.96757458563743</v>
      </c>
      <c r="Q2389" s="11">
        <v>0.0678852815946211</v>
      </c>
      <c r="R2389" s="11">
        <v>-1.03173630416597</v>
      </c>
      <c r="S2389" s="11">
        <v>-0.914866919146522</v>
      </c>
      <c r="T2389" s="11">
        <v>-0.878479653540522</v>
      </c>
      <c r="U2389" s="11">
        <v>0.139765898756364</v>
      </c>
      <c r="V2389" s="11">
        <v>-0.865358932949715</v>
      </c>
      <c r="W2389" s="11">
        <v>-0.789732270270474</v>
      </c>
      <c r="X2389" s="11">
        <v>0.133401658706849</v>
      </c>
      <c r="Y2389" s="11">
        <v>-0.789163193734085</v>
      </c>
      <c r="Z2389" s="11">
        <v>-1.83895147938712</v>
      </c>
      <c r="AA2389" s="11">
        <v>0.15151967706924</v>
      </c>
      <c r="AB2389" s="11">
        <v>-1.22337429681108</v>
      </c>
      <c r="AC2389" s="11">
        <v>-0.974375000513065</v>
      </c>
      <c r="AD2389" s="11">
        <v>0.126757653136506</v>
      </c>
      <c r="AE2389" s="11">
        <v>-0.747020816169203</v>
      </c>
      <c r="AF2389" s="11">
        <v>-0.195658572566302</v>
      </c>
      <c r="AG2389" s="11">
        <v>-0.154559690020738</v>
      </c>
      <c r="AH2389" s="11">
        <v>-1.30063372481343</v>
      </c>
      <c r="AI2389" s="11">
        <v>-1.19846564386883</v>
      </c>
      <c r="AJ2389" s="11">
        <v>-0.0195196103645459</v>
      </c>
      <c r="AK2389" s="11">
        <v>-0.125940878081259</v>
      </c>
      <c r="AL2389" s="11">
        <v>-0.248499084678549</v>
      </c>
      <c r="AM2389" s="11">
        <v>-0.289110878900396</v>
      </c>
    </row>
    <row r="2390" spans="2:39">
      <c r="B2390" s="9" t="s">
        <v>213</v>
      </c>
      <c r="C2390" s="12">
        <v>-0.245823764484329</v>
      </c>
      <c r="D2390" s="12">
        <v>-0.0870826983576391</v>
      </c>
      <c r="E2390" s="12">
        <v>-0.37555085371906</v>
      </c>
      <c r="F2390" s="12">
        <v>-0.14409686565152</v>
      </c>
      <c r="G2390" s="12">
        <v>-0.149831216309239</v>
      </c>
      <c r="H2390" s="12">
        <v>0.137398277056394</v>
      </c>
      <c r="I2390" s="12">
        <v>0.915473423113365</v>
      </c>
      <c r="J2390" s="12">
        <v>-0.236737285280079</v>
      </c>
      <c r="K2390" s="12">
        <v>0.918507887078728</v>
      </c>
      <c r="L2390" s="12">
        <v>-0.97198344886944</v>
      </c>
      <c r="M2390" s="12">
        <v>0.0113030434574866</v>
      </c>
      <c r="N2390" s="12">
        <v>-0.403937552659645</v>
      </c>
      <c r="O2390" s="12">
        <v>-2.88723311613948</v>
      </c>
      <c r="P2390" s="12">
        <v>-0.982426591168895</v>
      </c>
      <c r="Q2390" s="12">
        <v>-0.842280345711036</v>
      </c>
      <c r="R2390" s="12">
        <v>-1.03173630416597</v>
      </c>
      <c r="S2390" s="12">
        <v>-0.914866919146522</v>
      </c>
      <c r="T2390" s="12">
        <v>1.07249969972125</v>
      </c>
      <c r="U2390" s="12">
        <v>1.13182972914467</v>
      </c>
      <c r="V2390" s="12">
        <v>1.14271756530539</v>
      </c>
      <c r="W2390" s="12">
        <v>1.17509990730967</v>
      </c>
      <c r="X2390" s="12">
        <v>1.16087826406598</v>
      </c>
      <c r="Y2390" s="12">
        <v>0.144422022382708</v>
      </c>
      <c r="Z2390" s="12">
        <v>0.1875338647168</v>
      </c>
      <c r="AA2390" s="12">
        <v>0.15151967706924</v>
      </c>
      <c r="AB2390" s="12">
        <v>-0.118981540088858</v>
      </c>
      <c r="AC2390" s="12">
        <v>0.0691863905689749</v>
      </c>
      <c r="AD2390" s="12">
        <v>0.126757653136506</v>
      </c>
      <c r="AE2390" s="12">
        <v>0.215333402525642</v>
      </c>
      <c r="AF2390" s="12">
        <v>0.946735028546624</v>
      </c>
      <c r="AG2390" s="12">
        <v>0.964452465729406</v>
      </c>
      <c r="AH2390" s="12">
        <v>0.968423664981564</v>
      </c>
      <c r="AI2390" s="12">
        <v>0.954609110873185</v>
      </c>
      <c r="AJ2390" s="12">
        <v>-0.277655237017452</v>
      </c>
      <c r="AK2390" s="12">
        <v>-1.49886727059813</v>
      </c>
      <c r="AL2390" s="12">
        <v>-0.262895483322792</v>
      </c>
      <c r="AM2390" s="12">
        <v>-0.513990483438186</v>
      </c>
    </row>
    <row r="2391" spans="2:39">
      <c r="B2391" s="9" t="s">
        <v>214</v>
      </c>
      <c r="C2391" s="11">
        <v>0.585841681714989</v>
      </c>
      <c r="D2391" s="11">
        <v>-0.0870826983576391</v>
      </c>
      <c r="E2391" s="11">
        <v>0.479476876131881</v>
      </c>
      <c r="F2391" s="11">
        <v>-0.14409686565152</v>
      </c>
      <c r="G2391" s="11">
        <v>-0.149831216309239</v>
      </c>
      <c r="H2391" s="11">
        <v>1.04172875513666</v>
      </c>
      <c r="I2391" s="11">
        <v>0.915473423113365</v>
      </c>
      <c r="J2391" s="11">
        <v>0.808371218029537</v>
      </c>
      <c r="K2391" s="11">
        <v>0.918507887078728</v>
      </c>
      <c r="L2391" s="11">
        <v>1.07966674641183</v>
      </c>
      <c r="M2391" s="11">
        <v>1.03422847636004</v>
      </c>
      <c r="N2391" s="11">
        <v>0.426888549969851</v>
      </c>
      <c r="O2391" s="11">
        <v>0.97664262523757</v>
      </c>
      <c r="P2391" s="11">
        <v>0.00272140329963651</v>
      </c>
      <c r="Q2391" s="11">
        <v>0.0678852815946211</v>
      </c>
      <c r="R2391" s="11">
        <v>-0.0591098924261756</v>
      </c>
      <c r="S2391" s="11">
        <v>0.056340778011956</v>
      </c>
      <c r="T2391" s="11">
        <v>1.07249969972125</v>
      </c>
      <c r="U2391" s="11">
        <v>0.139765898756364</v>
      </c>
      <c r="V2391" s="11">
        <v>0.138679316177839</v>
      </c>
      <c r="W2391" s="11">
        <v>1.17509990730967</v>
      </c>
      <c r="X2391" s="11">
        <v>1.16087826406598</v>
      </c>
      <c r="Y2391" s="11">
        <v>-0.789163193734085</v>
      </c>
      <c r="Z2391" s="11">
        <v>0.1875338647168</v>
      </c>
      <c r="AA2391" s="11">
        <v>-0.827946806842629</v>
      </c>
      <c r="AB2391" s="11">
        <v>-0.118981540088858</v>
      </c>
      <c r="AC2391" s="11">
        <v>-0.974375000513065</v>
      </c>
      <c r="AD2391" s="11">
        <v>0.126757653136506</v>
      </c>
      <c r="AE2391" s="11">
        <v>1.17768762122049</v>
      </c>
      <c r="AF2391" s="11">
        <v>0.946735028546624</v>
      </c>
      <c r="AG2391" s="11">
        <v>-0.154559690020738</v>
      </c>
      <c r="AH2391" s="11">
        <v>-0.166105029915932</v>
      </c>
      <c r="AI2391" s="11">
        <v>0.954609110873185</v>
      </c>
      <c r="AJ2391" s="11">
        <v>-0.663503301344214</v>
      </c>
      <c r="AK2391" s="11">
        <v>-0.326759741404709</v>
      </c>
      <c r="AL2391" s="11">
        <v>0.20318411386102</v>
      </c>
      <c r="AM2391" s="11">
        <v>-0.0923770675218102</v>
      </c>
    </row>
    <row r="2392" spans="2:39">
      <c r="B2392" s="9" t="s">
        <v>215</v>
      </c>
      <c r="C2392" s="12">
        <v>-0.245823764484329</v>
      </c>
      <c r="D2392" s="12">
        <v>-0.916659982711993</v>
      </c>
      <c r="E2392" s="12">
        <v>-0.37555085371906</v>
      </c>
      <c r="F2392" s="12">
        <v>-0.972082030188823</v>
      </c>
      <c r="G2392" s="12">
        <v>-0.935902235206988</v>
      </c>
      <c r="H2392" s="12">
        <v>0.137398277056394</v>
      </c>
      <c r="I2392" s="12">
        <v>0.915473423113365</v>
      </c>
      <c r="J2392" s="12">
        <v>0.808371218029537</v>
      </c>
      <c r="K2392" s="12">
        <v>0.918507887078728</v>
      </c>
      <c r="L2392" s="12">
        <v>1.07966674641183</v>
      </c>
      <c r="M2392" s="12">
        <v>0.0113030434574866</v>
      </c>
      <c r="N2392" s="12">
        <v>-0.403937552659645</v>
      </c>
      <c r="O2392" s="12">
        <v>-0.955295245450956</v>
      </c>
      <c r="P2392" s="12">
        <v>-0.982426591168895</v>
      </c>
      <c r="Q2392" s="12">
        <v>0.978050908900278</v>
      </c>
      <c r="R2392" s="12">
        <v>0.913516519313622</v>
      </c>
      <c r="S2392" s="12">
        <v>1.02754847517043</v>
      </c>
      <c r="T2392" s="12">
        <v>0.0970100230903645</v>
      </c>
      <c r="U2392" s="12">
        <v>0.139765898756364</v>
      </c>
      <c r="V2392" s="12">
        <v>0.138679316177839</v>
      </c>
      <c r="W2392" s="12">
        <v>0.1926838185196</v>
      </c>
      <c r="X2392" s="12">
        <v>0.133401658706849</v>
      </c>
      <c r="Y2392" s="12">
        <v>0.144422022382708</v>
      </c>
      <c r="Z2392" s="12">
        <v>0.1875338647168</v>
      </c>
      <c r="AA2392" s="12">
        <v>1.13098616098111</v>
      </c>
      <c r="AB2392" s="12">
        <v>0.985411216633364</v>
      </c>
      <c r="AC2392" s="12">
        <v>0.0691863905689749</v>
      </c>
      <c r="AD2392" s="12">
        <v>1.19388022140197</v>
      </c>
      <c r="AE2392" s="12">
        <v>0.215333402525642</v>
      </c>
      <c r="AF2392" s="12">
        <v>0.946735028546624</v>
      </c>
      <c r="AG2392" s="12">
        <v>0.964452465729406</v>
      </c>
      <c r="AH2392" s="12">
        <v>0.968423664981564</v>
      </c>
      <c r="AI2392" s="12">
        <v>0.954609110873185</v>
      </c>
      <c r="AJ2392" s="12">
        <v>-0.30227666417716</v>
      </c>
      <c r="AK2392" s="12">
        <v>-0.409686442533159</v>
      </c>
      <c r="AL2392" s="12">
        <v>-0.289774672155639</v>
      </c>
      <c r="AM2392" s="12">
        <v>-0.350748319366386</v>
      </c>
    </row>
    <row r="2393" spans="2:39">
      <c r="B2393" s="9" t="s">
        <v>216</v>
      </c>
      <c r="C2393" s="11">
        <v>-1.90915465688297</v>
      </c>
      <c r="D2393" s="11">
        <v>-1.74623726706635</v>
      </c>
      <c r="E2393" s="11">
        <v>0.479476876131881</v>
      </c>
      <c r="F2393" s="11">
        <v>-0.14409686565152</v>
      </c>
      <c r="G2393" s="11">
        <v>-0.149831216309239</v>
      </c>
      <c r="H2393" s="11">
        <v>-0.766932201023872</v>
      </c>
      <c r="I2393" s="11">
        <v>-0.107370339747864</v>
      </c>
      <c r="J2393" s="11">
        <v>0.808371218029537</v>
      </c>
      <c r="K2393" s="11">
        <v>0.918507887078728</v>
      </c>
      <c r="L2393" s="11">
        <v>0.0538416487711934</v>
      </c>
      <c r="M2393" s="11">
        <v>0.0113030434574866</v>
      </c>
      <c r="N2393" s="11">
        <v>-1.23476365528914</v>
      </c>
      <c r="O2393" s="11">
        <v>-0.955295245450956</v>
      </c>
      <c r="P2393" s="11">
        <v>0.00272140329963651</v>
      </c>
      <c r="Q2393" s="11">
        <v>-0.842280345711036</v>
      </c>
      <c r="R2393" s="11">
        <v>-1.03173630416597</v>
      </c>
      <c r="S2393" s="11">
        <v>0.056340778011956</v>
      </c>
      <c r="T2393" s="11">
        <v>-1.85396933017141</v>
      </c>
      <c r="U2393" s="11">
        <v>-0.852297931631947</v>
      </c>
      <c r="V2393" s="11">
        <v>-0.865358932949715</v>
      </c>
      <c r="W2393" s="11">
        <v>-0.789732270270474</v>
      </c>
      <c r="X2393" s="11">
        <v>-1.92155155201142</v>
      </c>
      <c r="Y2393" s="11">
        <v>0.144422022382708</v>
      </c>
      <c r="Z2393" s="11">
        <v>0.1875338647168</v>
      </c>
      <c r="AA2393" s="11">
        <v>0.15151967706924</v>
      </c>
      <c r="AB2393" s="11">
        <v>-2.3277670535333</v>
      </c>
      <c r="AC2393" s="11">
        <v>-2.01793639159511</v>
      </c>
      <c r="AD2393" s="11">
        <v>-0.940364915128958</v>
      </c>
      <c r="AE2393" s="11">
        <v>-0.747020816169203</v>
      </c>
      <c r="AF2393" s="11">
        <v>-1.33805217367923</v>
      </c>
      <c r="AG2393" s="11">
        <v>-1.27357184577088</v>
      </c>
      <c r="AH2393" s="11">
        <v>-1.30063372481343</v>
      </c>
      <c r="AI2393" s="11">
        <v>0.954609110873185</v>
      </c>
      <c r="AJ2393" s="11">
        <v>0.440681595437432</v>
      </c>
      <c r="AK2393" s="11">
        <v>0.0755503214905485</v>
      </c>
      <c r="AL2393" s="11">
        <v>-0.398173055485567</v>
      </c>
      <c r="AM2393" s="11">
        <v>0.996898889619293</v>
      </c>
    </row>
    <row r="2394" spans="2:39">
      <c r="B2394" s="9" t="s">
        <v>217</v>
      </c>
      <c r="C2394" s="12">
        <v>-1.07748921068365</v>
      </c>
      <c r="D2394" s="12">
        <v>-0.0870826983576391</v>
      </c>
      <c r="E2394" s="12">
        <v>0.479476876131881</v>
      </c>
      <c r="F2394" s="12">
        <v>0.683888298885784</v>
      </c>
      <c r="G2394" s="12">
        <v>0.636239802588509</v>
      </c>
      <c r="H2394" s="12">
        <v>0.137398277056394</v>
      </c>
      <c r="I2394" s="12">
        <v>-0.107370339747864</v>
      </c>
      <c r="J2394" s="12">
        <v>-1.28184578858969</v>
      </c>
      <c r="K2394" s="12">
        <v>-0.137047208548255</v>
      </c>
      <c r="L2394" s="12">
        <v>-0.97198344886944</v>
      </c>
      <c r="M2394" s="12">
        <v>-1.01162238944506</v>
      </c>
      <c r="N2394" s="12">
        <v>-1.23476365528914</v>
      </c>
      <c r="O2394" s="12">
        <v>-0.955295245450956</v>
      </c>
      <c r="P2394" s="12">
        <v>-0.982426591168895</v>
      </c>
      <c r="Q2394" s="12">
        <v>-1.75244597301669</v>
      </c>
      <c r="R2394" s="12">
        <v>-1.03173630416597</v>
      </c>
      <c r="S2394" s="12">
        <v>-0.914866919146522</v>
      </c>
      <c r="T2394" s="12">
        <v>-0.878479653540522</v>
      </c>
      <c r="U2394" s="12">
        <v>0.139765898756364</v>
      </c>
      <c r="V2394" s="12">
        <v>-0.865358932949715</v>
      </c>
      <c r="W2394" s="12">
        <v>0.1926838185196</v>
      </c>
      <c r="X2394" s="12">
        <v>-0.894074946652285</v>
      </c>
      <c r="Y2394" s="12">
        <v>-0.789163193734085</v>
      </c>
      <c r="Z2394" s="12">
        <v>-0.825708807335162</v>
      </c>
      <c r="AA2394" s="12">
        <v>-1.8074132907545</v>
      </c>
      <c r="AB2394" s="12">
        <v>-2.3277670535333</v>
      </c>
      <c r="AC2394" s="12">
        <v>0.0691863905689749</v>
      </c>
      <c r="AD2394" s="12">
        <v>-2.00748748339442</v>
      </c>
      <c r="AE2394" s="12">
        <v>-1.70937503486405</v>
      </c>
      <c r="AF2394" s="12">
        <v>-0.195658572566302</v>
      </c>
      <c r="AG2394" s="12">
        <v>-0.154559690020738</v>
      </c>
      <c r="AH2394" s="12">
        <v>-0.166105029915932</v>
      </c>
      <c r="AI2394" s="12">
        <v>-0.121928266497821</v>
      </c>
      <c r="AJ2394" s="12">
        <v>0.0838342747052478</v>
      </c>
      <c r="AK2394" s="12">
        <v>-0.0465914987727077</v>
      </c>
      <c r="AL2394" s="12">
        <v>-0.0989004582987478</v>
      </c>
      <c r="AM2394" s="12">
        <v>-0.225135479056031</v>
      </c>
    </row>
    <row r="2395" spans="2:39">
      <c r="B2395" s="9" t="s">
        <v>218</v>
      </c>
      <c r="C2395" s="11">
        <v>-0.245823764484329</v>
      </c>
      <c r="D2395" s="11">
        <v>0.742494585996715</v>
      </c>
      <c r="E2395" s="11">
        <v>-0.37555085371906</v>
      </c>
      <c r="F2395" s="11">
        <v>-1.80006719472613</v>
      </c>
      <c r="G2395" s="11">
        <v>-0.935902235206988</v>
      </c>
      <c r="H2395" s="11">
        <v>0.137398277056394</v>
      </c>
      <c r="I2395" s="11">
        <v>0.915473423113365</v>
      </c>
      <c r="J2395" s="11">
        <v>0.808371218029537</v>
      </c>
      <c r="K2395" s="11">
        <v>0.918507887078728</v>
      </c>
      <c r="L2395" s="11">
        <v>0.0538416487711934</v>
      </c>
      <c r="M2395" s="11">
        <v>0.0113030434574866</v>
      </c>
      <c r="N2395" s="11">
        <v>-0.403937552659645</v>
      </c>
      <c r="O2395" s="11">
        <v>0.97664262523757</v>
      </c>
      <c r="P2395" s="11">
        <v>0.00272140329963651</v>
      </c>
      <c r="Q2395" s="11">
        <v>0.978050908900278</v>
      </c>
      <c r="R2395" s="11">
        <v>0.913516519313622</v>
      </c>
      <c r="S2395" s="11">
        <v>1.02754847517043</v>
      </c>
      <c r="T2395" s="11">
        <v>0.0970100230903645</v>
      </c>
      <c r="U2395" s="11">
        <v>1.13182972914467</v>
      </c>
      <c r="V2395" s="11">
        <v>1.14271756530539</v>
      </c>
      <c r="W2395" s="11">
        <v>1.17509990730967</v>
      </c>
      <c r="X2395" s="11">
        <v>0.133401658706849</v>
      </c>
      <c r="Y2395" s="11">
        <v>1.0780072384995</v>
      </c>
      <c r="Z2395" s="11">
        <v>1.20077653676876</v>
      </c>
      <c r="AA2395" s="11">
        <v>0.15151967706924</v>
      </c>
      <c r="AB2395" s="11">
        <v>0.985411216633364</v>
      </c>
      <c r="AC2395" s="11">
        <v>1.11274778165101</v>
      </c>
      <c r="AD2395" s="11">
        <v>0.126757653136506</v>
      </c>
      <c r="AE2395" s="11">
        <v>0.215333402525642</v>
      </c>
      <c r="AF2395" s="11">
        <v>-0.195658572566302</v>
      </c>
      <c r="AG2395" s="11">
        <v>-0.154559690020738</v>
      </c>
      <c r="AH2395" s="11">
        <v>-0.166105029915932</v>
      </c>
      <c r="AI2395" s="11">
        <v>-0.121928266497821</v>
      </c>
      <c r="AJ2395" s="11">
        <v>0.178189956470394</v>
      </c>
      <c r="AK2395" s="11">
        <v>-0.0282113960930649</v>
      </c>
      <c r="AL2395" s="11">
        <v>-0.106155101852624</v>
      </c>
      <c r="AM2395" s="11">
        <v>-0.524578954593204</v>
      </c>
    </row>
    <row r="2396" spans="2:39">
      <c r="B2396" s="9" t="s">
        <v>219</v>
      </c>
      <c r="C2396" s="12">
        <v>-1.90915465688297</v>
      </c>
      <c r="D2396" s="12">
        <v>-1.74623726706635</v>
      </c>
      <c r="E2396" s="12">
        <v>-2.08560631342094</v>
      </c>
      <c r="F2396" s="12">
        <v>-1.80006719472613</v>
      </c>
      <c r="G2396" s="12">
        <v>-1.72197325410474</v>
      </c>
      <c r="H2396" s="12">
        <v>-0.766932201023872</v>
      </c>
      <c r="I2396" s="12">
        <v>-1.13021410260909</v>
      </c>
      <c r="J2396" s="12">
        <v>-1.28184578858969</v>
      </c>
      <c r="K2396" s="12">
        <v>-1.19260230417524</v>
      </c>
      <c r="L2396" s="12">
        <v>-0.97198344886944</v>
      </c>
      <c r="M2396" s="12">
        <v>-1.01162238944506</v>
      </c>
      <c r="N2396" s="12">
        <v>-0.403937552659645</v>
      </c>
      <c r="O2396" s="12">
        <v>-2.88723311613948</v>
      </c>
      <c r="P2396" s="12">
        <v>-2.95272258010596</v>
      </c>
      <c r="Q2396" s="12">
        <v>-2.66261160032235</v>
      </c>
      <c r="R2396" s="12">
        <v>-2.97698912764557</v>
      </c>
      <c r="S2396" s="12">
        <v>-2.85728231346348</v>
      </c>
      <c r="T2396" s="12">
        <v>-2.8294590068023</v>
      </c>
      <c r="U2396" s="12">
        <v>-2.83642559240857</v>
      </c>
      <c r="V2396" s="12">
        <v>-2.87343543120482</v>
      </c>
      <c r="W2396" s="12">
        <v>-2.75456444785062</v>
      </c>
      <c r="X2396" s="12">
        <v>-2.94902815737055</v>
      </c>
      <c r="Y2396" s="12">
        <v>-2.65633362596767</v>
      </c>
      <c r="Z2396" s="12">
        <v>-2.85219415143909</v>
      </c>
      <c r="AA2396" s="12">
        <v>-2.78687977466637</v>
      </c>
      <c r="AB2396" s="12">
        <v>-3.43215981025553</v>
      </c>
      <c r="AC2396" s="12">
        <v>-3.06149778267715</v>
      </c>
      <c r="AD2396" s="12">
        <v>-0.940364915128958</v>
      </c>
      <c r="AE2396" s="12">
        <v>-0.747020816169203</v>
      </c>
      <c r="AF2396" s="12">
        <v>-1.33805217367923</v>
      </c>
      <c r="AG2396" s="12">
        <v>-1.27357184577088</v>
      </c>
      <c r="AH2396" s="12">
        <v>-1.30063372481343</v>
      </c>
      <c r="AI2396" s="12">
        <v>-1.19846564386883</v>
      </c>
      <c r="AJ2396" s="12">
        <v>6.57310401816049</v>
      </c>
      <c r="AK2396" s="12">
        <v>5.41071059203444</v>
      </c>
      <c r="AL2396" s="12">
        <v>2.0632685279014</v>
      </c>
      <c r="AM2396" s="12">
        <v>5.51198245378792</v>
      </c>
    </row>
    <row r="2397" spans="2:39">
      <c r="B2397" s="9" t="s">
        <v>220</v>
      </c>
      <c r="C2397" s="11">
        <v>-1.07748921068365</v>
      </c>
      <c r="D2397" s="11">
        <v>1.57207187035107</v>
      </c>
      <c r="E2397" s="11">
        <v>0.479476876131881</v>
      </c>
      <c r="F2397" s="11">
        <v>-0.972082030188823</v>
      </c>
      <c r="G2397" s="11">
        <v>-1.72197325410474</v>
      </c>
      <c r="H2397" s="11">
        <v>0.137398277056394</v>
      </c>
      <c r="I2397" s="11">
        <v>0.915473423113365</v>
      </c>
      <c r="J2397" s="11">
        <v>0.808371218029537</v>
      </c>
      <c r="K2397" s="11">
        <v>-1.19260230417524</v>
      </c>
      <c r="L2397" s="11">
        <v>1.07966674641183</v>
      </c>
      <c r="M2397" s="11">
        <v>0.0113030434574866</v>
      </c>
      <c r="N2397" s="11">
        <v>0.426888549969851</v>
      </c>
      <c r="O2397" s="11">
        <v>0.0106736898933068</v>
      </c>
      <c r="P2397" s="11">
        <v>0.987869397768168</v>
      </c>
      <c r="Q2397" s="11">
        <v>0.978050908900278</v>
      </c>
      <c r="R2397" s="11">
        <v>0.913516519313622</v>
      </c>
      <c r="S2397" s="11">
        <v>-1.886074616305</v>
      </c>
      <c r="T2397" s="11">
        <v>1.07249969972125</v>
      </c>
      <c r="U2397" s="11">
        <v>0.139765898756364</v>
      </c>
      <c r="V2397" s="11">
        <v>0.138679316177839</v>
      </c>
      <c r="W2397" s="11">
        <v>0.1926838185196</v>
      </c>
      <c r="X2397" s="11">
        <v>-0.894074946652285</v>
      </c>
      <c r="Y2397" s="11">
        <v>1.0780072384995</v>
      </c>
      <c r="Z2397" s="11">
        <v>-1.83895147938712</v>
      </c>
      <c r="AA2397" s="11">
        <v>0.15151967706924</v>
      </c>
      <c r="AB2397" s="11">
        <v>0.985411216633364</v>
      </c>
      <c r="AC2397" s="11">
        <v>0.0691863905689749</v>
      </c>
      <c r="AD2397" s="11">
        <v>0.126757653136506</v>
      </c>
      <c r="AE2397" s="11">
        <v>-0.747020816169203</v>
      </c>
      <c r="AF2397" s="11">
        <v>0.946735028546624</v>
      </c>
      <c r="AG2397" s="11">
        <v>0.964452465729406</v>
      </c>
      <c r="AH2397" s="11">
        <v>0.968423664981564</v>
      </c>
      <c r="AI2397" s="11">
        <v>0.954609110873185</v>
      </c>
      <c r="AJ2397" s="11">
        <v>-0.350633925328474</v>
      </c>
      <c r="AK2397" s="11">
        <v>-0.410506498419588</v>
      </c>
      <c r="AL2397" s="11">
        <v>-0.32116580586614</v>
      </c>
      <c r="AM2397" s="11">
        <v>-0.291490204576807</v>
      </c>
    </row>
    <row r="2398" spans="2:39">
      <c r="B2398" s="9" t="s">
        <v>221</v>
      </c>
      <c r="C2398" s="12">
        <v>-1.90915465688297</v>
      </c>
      <c r="D2398" s="12">
        <v>-0.0870826983576391</v>
      </c>
      <c r="E2398" s="12">
        <v>-0.37555085371906</v>
      </c>
      <c r="F2398" s="12">
        <v>-1.80006719472613</v>
      </c>
      <c r="G2398" s="12">
        <v>-0.149831216309239</v>
      </c>
      <c r="H2398" s="12">
        <v>-2.5755931571844</v>
      </c>
      <c r="I2398" s="12">
        <v>-3.17590162833155</v>
      </c>
      <c r="J2398" s="12">
        <v>-3.37206279520892</v>
      </c>
      <c r="K2398" s="12">
        <v>-1.19260230417524</v>
      </c>
      <c r="L2398" s="12">
        <v>-3.02363364415071</v>
      </c>
      <c r="M2398" s="12">
        <v>-1.01162238944506</v>
      </c>
      <c r="N2398" s="12">
        <v>-0.403937552659645</v>
      </c>
      <c r="O2398" s="12">
        <v>-2.88723311613948</v>
      </c>
      <c r="P2398" s="12">
        <v>-1.96757458563743</v>
      </c>
      <c r="Q2398" s="12">
        <v>-1.75244597301669</v>
      </c>
      <c r="R2398" s="12">
        <v>-2.97698912764557</v>
      </c>
      <c r="S2398" s="12">
        <v>-0.914866919146522</v>
      </c>
      <c r="T2398" s="12">
        <v>-2.8294590068023</v>
      </c>
      <c r="U2398" s="12">
        <v>-0.852297931631947</v>
      </c>
      <c r="V2398" s="12">
        <v>-0.865358932949715</v>
      </c>
      <c r="W2398" s="12">
        <v>-2.75456444785062</v>
      </c>
      <c r="X2398" s="12">
        <v>-2.94902815737055</v>
      </c>
      <c r="Y2398" s="12">
        <v>-2.65633362596767</v>
      </c>
      <c r="Z2398" s="12">
        <v>-0.825708807335162</v>
      </c>
      <c r="AA2398" s="12">
        <v>-2.78687977466637</v>
      </c>
      <c r="AB2398" s="12">
        <v>-3.43215981025553</v>
      </c>
      <c r="AC2398" s="12">
        <v>0.0691863905689749</v>
      </c>
      <c r="AD2398" s="12">
        <v>-3.07461005165988</v>
      </c>
      <c r="AE2398" s="12">
        <v>-1.70937503486405</v>
      </c>
      <c r="AF2398" s="12">
        <v>-1.33805217367923</v>
      </c>
      <c r="AG2398" s="12">
        <v>-3.51159615727117</v>
      </c>
      <c r="AH2398" s="12">
        <v>-3.56969111460842</v>
      </c>
      <c r="AI2398" s="12">
        <v>-3.35154039861084</v>
      </c>
      <c r="AJ2398" s="12">
        <v>2.85065410391643</v>
      </c>
      <c r="AK2398" s="12">
        <v>2.63329490179162</v>
      </c>
      <c r="AL2398" s="12">
        <v>3.42010560354175</v>
      </c>
      <c r="AM2398" s="12">
        <v>1.74243290228317</v>
      </c>
    </row>
    <row r="2399" spans="2:39">
      <c r="B2399" s="9" t="s">
        <v>222</v>
      </c>
      <c r="C2399" s="11">
        <v>-1.07748921068365</v>
      </c>
      <c r="D2399" s="11">
        <v>-0.916659982711993</v>
      </c>
      <c r="E2399" s="11">
        <v>0.479476876131881</v>
      </c>
      <c r="F2399" s="11">
        <v>-0.972082030188823</v>
      </c>
      <c r="G2399" s="11">
        <v>-0.935902235206988</v>
      </c>
      <c r="H2399" s="11">
        <v>0.137398277056394</v>
      </c>
      <c r="I2399" s="11">
        <v>-0.107370339747864</v>
      </c>
      <c r="J2399" s="11">
        <v>0.808371218029537</v>
      </c>
      <c r="K2399" s="11">
        <v>0.918507887078728</v>
      </c>
      <c r="L2399" s="11">
        <v>-0.97198344886944</v>
      </c>
      <c r="M2399" s="11">
        <v>0.0113030434574866</v>
      </c>
      <c r="N2399" s="11">
        <v>-1.23476365528914</v>
      </c>
      <c r="O2399" s="11">
        <v>0.0106736898933068</v>
      </c>
      <c r="P2399" s="11">
        <v>0.00272140329963651</v>
      </c>
      <c r="Q2399" s="11">
        <v>0.978050908900278</v>
      </c>
      <c r="R2399" s="11">
        <v>0.913516519313622</v>
      </c>
      <c r="S2399" s="11">
        <v>0.056340778011956</v>
      </c>
      <c r="T2399" s="11">
        <v>1.07249969972125</v>
      </c>
      <c r="U2399" s="11">
        <v>0.139765898756364</v>
      </c>
      <c r="V2399" s="11">
        <v>-1.86939718207727</v>
      </c>
      <c r="W2399" s="11">
        <v>-1.77214835906055</v>
      </c>
      <c r="X2399" s="11">
        <v>0.133401658706849</v>
      </c>
      <c r="Y2399" s="11">
        <v>1.0780072384995</v>
      </c>
      <c r="Z2399" s="11">
        <v>0.1875338647168</v>
      </c>
      <c r="AA2399" s="11">
        <v>1.13098616098111</v>
      </c>
      <c r="AB2399" s="11">
        <v>0.985411216633364</v>
      </c>
      <c r="AC2399" s="11">
        <v>0.0691863905689749</v>
      </c>
      <c r="AD2399" s="11">
        <v>0.126757653136506</v>
      </c>
      <c r="AE2399" s="11">
        <v>0.215333402525642</v>
      </c>
      <c r="AF2399" s="11">
        <v>0.946735028546624</v>
      </c>
      <c r="AG2399" s="11">
        <v>0.964452465729406</v>
      </c>
      <c r="AH2399" s="11">
        <v>-0.166105029915932</v>
      </c>
      <c r="AI2399" s="11">
        <v>0.954609110873185</v>
      </c>
      <c r="AJ2399" s="11">
        <v>-0.596841996764247</v>
      </c>
      <c r="AK2399" s="11">
        <v>-0.551080836705015</v>
      </c>
      <c r="AL2399" s="11">
        <v>-0.355822509066251</v>
      </c>
      <c r="AM2399" s="11">
        <v>0.0579873313906037</v>
      </c>
    </row>
    <row r="2400" spans="2:39">
      <c r="B2400" s="9" t="s">
        <v>223</v>
      </c>
      <c r="C2400" s="12">
        <v>-0.245823764484329</v>
      </c>
      <c r="D2400" s="12">
        <v>-0.0870826983576391</v>
      </c>
      <c r="E2400" s="12">
        <v>0.479476876131881</v>
      </c>
      <c r="F2400" s="12">
        <v>1.51187346342309</v>
      </c>
      <c r="G2400" s="12">
        <v>0.636239802588509</v>
      </c>
      <c r="H2400" s="12">
        <v>1.04172875513666</v>
      </c>
      <c r="I2400" s="12">
        <v>-0.107370339747864</v>
      </c>
      <c r="J2400" s="12">
        <v>0.808371218029537</v>
      </c>
      <c r="K2400" s="12">
        <v>-0.137047208548255</v>
      </c>
      <c r="L2400" s="12">
        <v>0.0538416487711934</v>
      </c>
      <c r="M2400" s="12">
        <v>0.0113030434574866</v>
      </c>
      <c r="N2400" s="12">
        <v>-0.403937552659645</v>
      </c>
      <c r="O2400" s="12">
        <v>0.0106736898933068</v>
      </c>
      <c r="P2400" s="12">
        <v>0.987869397768168</v>
      </c>
      <c r="Q2400" s="12">
        <v>-0.842280345711036</v>
      </c>
      <c r="R2400" s="12">
        <v>-1.03173630416597</v>
      </c>
      <c r="S2400" s="12">
        <v>1.02754847517043</v>
      </c>
      <c r="T2400" s="12">
        <v>-1.85396933017141</v>
      </c>
      <c r="U2400" s="12">
        <v>-0.852297931631947</v>
      </c>
      <c r="V2400" s="12">
        <v>0.138679316177839</v>
      </c>
      <c r="W2400" s="12">
        <v>1.17509990730967</v>
      </c>
      <c r="X2400" s="12">
        <v>0.133401658706849</v>
      </c>
      <c r="Y2400" s="12">
        <v>-2.65633362596767</v>
      </c>
      <c r="Z2400" s="12">
        <v>0.1875338647168</v>
      </c>
      <c r="AA2400" s="12">
        <v>0.15151967706924</v>
      </c>
      <c r="AB2400" s="12">
        <v>0.985411216633364</v>
      </c>
      <c r="AC2400" s="12">
        <v>0.0691863905689749</v>
      </c>
      <c r="AD2400" s="12">
        <v>-2.00748748339442</v>
      </c>
      <c r="AE2400" s="12">
        <v>-0.747020816169203</v>
      </c>
      <c r="AF2400" s="12">
        <v>-0.195658572566302</v>
      </c>
      <c r="AG2400" s="12">
        <v>-2.39258400152103</v>
      </c>
      <c r="AH2400" s="12">
        <v>-1.30063372481343</v>
      </c>
      <c r="AI2400" s="12">
        <v>-0.121928266497821</v>
      </c>
      <c r="AJ2400" s="12">
        <v>-0.298224150887959</v>
      </c>
      <c r="AK2400" s="12">
        <v>-0.433979269105119</v>
      </c>
      <c r="AL2400" s="12">
        <v>-0.400807957347638</v>
      </c>
      <c r="AM2400" s="12">
        <v>-0.348562895715466</v>
      </c>
    </row>
    <row r="2401" spans="2:39">
      <c r="B2401" s="9" t="s">
        <v>224</v>
      </c>
      <c r="C2401" s="11">
        <v>0.585841681714989</v>
      </c>
      <c r="D2401" s="11">
        <v>0.742494585996715</v>
      </c>
      <c r="E2401" s="11">
        <v>0.479476876131881</v>
      </c>
      <c r="F2401" s="11">
        <v>0.683888298885784</v>
      </c>
      <c r="G2401" s="11">
        <v>1.42231082148626</v>
      </c>
      <c r="H2401" s="11">
        <v>0.137398277056394</v>
      </c>
      <c r="I2401" s="11">
        <v>-0.107370339747864</v>
      </c>
      <c r="J2401" s="11">
        <v>-0.236737285280079</v>
      </c>
      <c r="K2401" s="11">
        <v>0.918507887078728</v>
      </c>
      <c r="L2401" s="11">
        <v>1.07966674641183</v>
      </c>
      <c r="M2401" s="11">
        <v>0.0113030434574866</v>
      </c>
      <c r="N2401" s="11">
        <v>-1.23476365528914</v>
      </c>
      <c r="O2401" s="11">
        <v>0.0106736898933068</v>
      </c>
      <c r="P2401" s="11">
        <v>0.00272140329963651</v>
      </c>
      <c r="Q2401" s="11">
        <v>0.0678852815946211</v>
      </c>
      <c r="R2401" s="11">
        <v>-1.03173630416597</v>
      </c>
      <c r="S2401" s="11">
        <v>-0.914866919146522</v>
      </c>
      <c r="T2401" s="11">
        <v>0.0970100230903645</v>
      </c>
      <c r="U2401" s="11">
        <v>0.139765898756364</v>
      </c>
      <c r="V2401" s="11">
        <v>0.138679316177839</v>
      </c>
      <c r="W2401" s="11">
        <v>0.1926838185196</v>
      </c>
      <c r="X2401" s="11">
        <v>0.133401658706849</v>
      </c>
      <c r="Y2401" s="11">
        <v>0.144422022382708</v>
      </c>
      <c r="Z2401" s="11">
        <v>0.1875338647168</v>
      </c>
      <c r="AA2401" s="11">
        <v>-0.827946806842629</v>
      </c>
      <c r="AB2401" s="11">
        <v>-1.22337429681108</v>
      </c>
      <c r="AC2401" s="11">
        <v>0.0691863905689749</v>
      </c>
      <c r="AD2401" s="11">
        <v>1.19388022140197</v>
      </c>
      <c r="AE2401" s="11">
        <v>0.215333402525642</v>
      </c>
      <c r="AF2401" s="11">
        <v>0.946735028546624</v>
      </c>
      <c r="AG2401" s="11">
        <v>0.964452465729406</v>
      </c>
      <c r="AH2401" s="11">
        <v>-0.166105029915932</v>
      </c>
      <c r="AI2401" s="11">
        <v>-0.121928266497821</v>
      </c>
      <c r="AJ2401" s="11">
        <v>-0.396979072560906</v>
      </c>
      <c r="AK2401" s="11">
        <v>-0.468757995326292</v>
      </c>
      <c r="AL2401" s="11">
        <v>-0.33844605367572</v>
      </c>
      <c r="AM2401" s="11">
        <v>-0.14620977585786</v>
      </c>
    </row>
    <row r="2402" spans="2:39">
      <c r="B2402" s="9" t="s">
        <v>225</v>
      </c>
      <c r="C2402" s="12">
        <v>-0.245823764484329</v>
      </c>
      <c r="D2402" s="12">
        <v>-0.916659982711993</v>
      </c>
      <c r="E2402" s="12">
        <v>-0.37555085371906</v>
      </c>
      <c r="F2402" s="12">
        <v>0.683888298885784</v>
      </c>
      <c r="G2402" s="12">
        <v>-0.149831216309239</v>
      </c>
      <c r="H2402" s="12">
        <v>0.137398277056394</v>
      </c>
      <c r="I2402" s="12">
        <v>0.915473423113365</v>
      </c>
      <c r="J2402" s="12">
        <v>-0.236737285280079</v>
      </c>
      <c r="K2402" s="12">
        <v>0.918507887078728</v>
      </c>
      <c r="L2402" s="12">
        <v>1.07966674641183</v>
      </c>
      <c r="M2402" s="12">
        <v>-1.01162238944506</v>
      </c>
      <c r="N2402" s="12">
        <v>1.25771465259935</v>
      </c>
      <c r="O2402" s="12">
        <v>0.97664262523757</v>
      </c>
      <c r="P2402" s="12">
        <v>0.987869397768168</v>
      </c>
      <c r="Q2402" s="12">
        <v>-0.842280345711036</v>
      </c>
      <c r="R2402" s="12">
        <v>0.913516519313622</v>
      </c>
      <c r="S2402" s="12">
        <v>0.056340778011956</v>
      </c>
      <c r="T2402" s="12">
        <v>0.0970100230903645</v>
      </c>
      <c r="U2402" s="12">
        <v>0.139765898756364</v>
      </c>
      <c r="V2402" s="12">
        <v>-1.86939718207727</v>
      </c>
      <c r="W2402" s="12">
        <v>0.1926838185196</v>
      </c>
      <c r="X2402" s="12">
        <v>0.133401658706849</v>
      </c>
      <c r="Y2402" s="12">
        <v>1.0780072384995</v>
      </c>
      <c r="Z2402" s="12">
        <v>1.20077653676876</v>
      </c>
      <c r="AA2402" s="12">
        <v>1.13098616098111</v>
      </c>
      <c r="AB2402" s="12">
        <v>0.985411216633364</v>
      </c>
      <c r="AC2402" s="12">
        <v>0.0691863905689749</v>
      </c>
      <c r="AD2402" s="12">
        <v>0.126757653136506</v>
      </c>
      <c r="AE2402" s="12">
        <v>-0.747020816169203</v>
      </c>
      <c r="AF2402" s="12">
        <v>0.946735028546624</v>
      </c>
      <c r="AG2402" s="12">
        <v>0.964452465729406</v>
      </c>
      <c r="AH2402" s="12">
        <v>-0.166105029915932</v>
      </c>
      <c r="AI2402" s="12">
        <v>-1.19846564386883</v>
      </c>
      <c r="AJ2402" s="12">
        <v>-0.556267844097966</v>
      </c>
      <c r="AK2402" s="12">
        <v>-0.511429447915145</v>
      </c>
      <c r="AL2402" s="12">
        <v>-0.450277768203995</v>
      </c>
      <c r="AM2402" s="12">
        <v>-0.171188526100921</v>
      </c>
    </row>
    <row r="2403" spans="2:39">
      <c r="B2403" s="9" t="s">
        <v>226</v>
      </c>
      <c r="C2403" s="11">
        <v>1.41750712791431</v>
      </c>
      <c r="D2403" s="11">
        <v>0.742494585996715</v>
      </c>
      <c r="E2403" s="11">
        <v>0.479476876131881</v>
      </c>
      <c r="F2403" s="11">
        <v>0.683888298885784</v>
      </c>
      <c r="G2403" s="11">
        <v>0.636239802588509</v>
      </c>
      <c r="H2403" s="11">
        <v>0.137398277056394</v>
      </c>
      <c r="I2403" s="11">
        <v>-0.107370339747864</v>
      </c>
      <c r="J2403" s="11">
        <v>-0.236737285280079</v>
      </c>
      <c r="K2403" s="11">
        <v>-0.137047208548255</v>
      </c>
      <c r="L2403" s="11">
        <v>0.0538416487711934</v>
      </c>
      <c r="M2403" s="11">
        <v>0.0113030434574866</v>
      </c>
      <c r="N2403" s="11">
        <v>0.426888549969851</v>
      </c>
      <c r="O2403" s="11">
        <v>0.0106736898933068</v>
      </c>
      <c r="P2403" s="11">
        <v>0.00272140329963651</v>
      </c>
      <c r="Q2403" s="11">
        <v>0.0678852815946211</v>
      </c>
      <c r="R2403" s="11">
        <v>-0.0591098924261756</v>
      </c>
      <c r="S2403" s="11">
        <v>0.056340778011956</v>
      </c>
      <c r="T2403" s="11">
        <v>-0.878479653540522</v>
      </c>
      <c r="U2403" s="11">
        <v>-0.852297931631947</v>
      </c>
      <c r="V2403" s="11">
        <v>-0.865358932949715</v>
      </c>
      <c r="W2403" s="11">
        <v>-0.789732270270474</v>
      </c>
      <c r="X2403" s="11">
        <v>-0.894074946652285</v>
      </c>
      <c r="Y2403" s="11">
        <v>0.144422022382708</v>
      </c>
      <c r="Z2403" s="11">
        <v>0.1875338647168</v>
      </c>
      <c r="AA2403" s="11">
        <v>0.15151967706924</v>
      </c>
      <c r="AB2403" s="11">
        <v>-0.118981540088858</v>
      </c>
      <c r="AC2403" s="11">
        <v>0.0691863905689749</v>
      </c>
      <c r="AD2403" s="11">
        <v>0.126757653136506</v>
      </c>
      <c r="AE2403" s="11">
        <v>0.215333402525642</v>
      </c>
      <c r="AF2403" s="11">
        <v>-0.195658572566302</v>
      </c>
      <c r="AG2403" s="11">
        <v>-0.154559690020738</v>
      </c>
      <c r="AH2403" s="11">
        <v>-0.166105029915932</v>
      </c>
      <c r="AI2403" s="11">
        <v>-0.121928266497821</v>
      </c>
      <c r="AJ2403" s="11">
        <v>-0.421600499720614</v>
      </c>
      <c r="AK2403" s="11">
        <v>-0.439741506197158</v>
      </c>
      <c r="AL2403" s="11">
        <v>-0.351397475899561</v>
      </c>
      <c r="AM2403" s="11">
        <v>-1.06327987998829</v>
      </c>
    </row>
    <row r="2404" spans="2:39">
      <c r="B2404" s="9" t="s">
        <v>227</v>
      </c>
      <c r="C2404" s="12">
        <v>1.41750712791431</v>
      </c>
      <c r="D2404" s="12">
        <v>1.57207187035107</v>
      </c>
      <c r="E2404" s="12">
        <v>1.33450460598282</v>
      </c>
      <c r="F2404" s="12">
        <v>0.683888298885784</v>
      </c>
      <c r="G2404" s="12">
        <v>0.636239802588509</v>
      </c>
      <c r="H2404" s="12">
        <v>1.04172875513666</v>
      </c>
      <c r="I2404" s="12">
        <v>-0.107370339747864</v>
      </c>
      <c r="J2404" s="12">
        <v>0.808371218029537</v>
      </c>
      <c r="K2404" s="12">
        <v>-0.137047208548255</v>
      </c>
      <c r="L2404" s="12">
        <v>-0.97198344886944</v>
      </c>
      <c r="M2404" s="12">
        <v>0.0113030434574866</v>
      </c>
      <c r="N2404" s="12">
        <v>-0.403937552659645</v>
      </c>
      <c r="O2404" s="12">
        <v>-0.955295245450956</v>
      </c>
      <c r="P2404" s="12">
        <v>0.00272140329963651</v>
      </c>
      <c r="Q2404" s="12">
        <v>0.978050908900278</v>
      </c>
      <c r="R2404" s="12">
        <v>-0.0591098924261756</v>
      </c>
      <c r="S2404" s="12">
        <v>0.056340778011956</v>
      </c>
      <c r="T2404" s="12">
        <v>0.0970100230903645</v>
      </c>
      <c r="U2404" s="12">
        <v>0.139765898756364</v>
      </c>
      <c r="V2404" s="12">
        <v>0.138679316177839</v>
      </c>
      <c r="W2404" s="12">
        <v>1.17509990730967</v>
      </c>
      <c r="X2404" s="12">
        <v>1.16087826406598</v>
      </c>
      <c r="Y2404" s="12">
        <v>0.144422022382708</v>
      </c>
      <c r="Z2404" s="12">
        <v>1.20077653676876</v>
      </c>
      <c r="AA2404" s="12">
        <v>0.15151967706924</v>
      </c>
      <c r="AB2404" s="12">
        <v>-0.118981540088858</v>
      </c>
      <c r="AC2404" s="12">
        <v>0.0691863905689749</v>
      </c>
      <c r="AD2404" s="12">
        <v>0.126757653136506</v>
      </c>
      <c r="AE2404" s="12">
        <v>1.17768762122049</v>
      </c>
      <c r="AF2404" s="12">
        <v>-0.195658572566302</v>
      </c>
      <c r="AG2404" s="12">
        <v>-0.154559690020738</v>
      </c>
      <c r="AH2404" s="12">
        <v>-0.166105029915932</v>
      </c>
      <c r="AI2404" s="12">
        <v>-1.19846564386883</v>
      </c>
      <c r="AJ2404" s="12">
        <v>-0.233851669764265</v>
      </c>
      <c r="AK2404" s="12">
        <v>-0.42671153393519</v>
      </c>
      <c r="AL2404" s="12">
        <v>-0.341896693877354</v>
      </c>
      <c r="AM2404" s="12">
        <v>0.442769016143244</v>
      </c>
    </row>
    <row r="2405" spans="2:39">
      <c r="B2405" s="9" t="s">
        <v>228</v>
      </c>
      <c r="C2405" s="11">
        <v>0.585841681714989</v>
      </c>
      <c r="D2405" s="11">
        <v>0.742494585996715</v>
      </c>
      <c r="E2405" s="11">
        <v>0.479476876131881</v>
      </c>
      <c r="F2405" s="11">
        <v>0.683888298885784</v>
      </c>
      <c r="G2405" s="11">
        <v>0.636239802588509</v>
      </c>
      <c r="H2405" s="11">
        <v>0.137398277056394</v>
      </c>
      <c r="I2405" s="11">
        <v>-0.107370339747864</v>
      </c>
      <c r="J2405" s="11">
        <v>-0.236737285280079</v>
      </c>
      <c r="K2405" s="11">
        <v>-0.137047208548255</v>
      </c>
      <c r="L2405" s="11">
        <v>0.0538416487711934</v>
      </c>
      <c r="M2405" s="11">
        <v>0.0113030434574866</v>
      </c>
      <c r="N2405" s="11">
        <v>0.426888549969851</v>
      </c>
      <c r="O2405" s="11">
        <v>0.0106736898933068</v>
      </c>
      <c r="P2405" s="11">
        <v>0.00272140329963651</v>
      </c>
      <c r="Q2405" s="11">
        <v>0.0678852815946211</v>
      </c>
      <c r="R2405" s="11">
        <v>-0.0591098924261756</v>
      </c>
      <c r="S2405" s="11">
        <v>0.056340778011956</v>
      </c>
      <c r="T2405" s="11">
        <v>0.0970100230903645</v>
      </c>
      <c r="U2405" s="11">
        <v>0.139765898756364</v>
      </c>
      <c r="V2405" s="11">
        <v>0.138679316177839</v>
      </c>
      <c r="W2405" s="11">
        <v>0.1926838185196</v>
      </c>
      <c r="X2405" s="11">
        <v>0.133401658706849</v>
      </c>
      <c r="Y2405" s="11">
        <v>0.144422022382708</v>
      </c>
      <c r="Z2405" s="11">
        <v>0.1875338647168</v>
      </c>
      <c r="AA2405" s="11">
        <v>0.15151967706924</v>
      </c>
      <c r="AB2405" s="11">
        <v>-0.118981540088858</v>
      </c>
      <c r="AC2405" s="11">
        <v>0.0691863905689749</v>
      </c>
      <c r="AD2405" s="11">
        <v>0.126757653136506</v>
      </c>
      <c r="AE2405" s="11">
        <v>0.215333402525642</v>
      </c>
      <c r="AF2405" s="11">
        <v>-0.195658572566302</v>
      </c>
      <c r="AG2405" s="11">
        <v>-0.154559690020738</v>
      </c>
      <c r="AH2405" s="11">
        <v>-0.166105029915932</v>
      </c>
      <c r="AI2405" s="11">
        <v>-0.121928266497821</v>
      </c>
      <c r="AJ2405" s="11">
        <v>-0.349627868369033</v>
      </c>
      <c r="AK2405" s="11">
        <v>-0.429275060647765</v>
      </c>
      <c r="AL2405" s="11">
        <v>-0.356167923575356</v>
      </c>
      <c r="AM2405" s="11">
        <v>-0.163931461538085</v>
      </c>
    </row>
    <row r="2406" spans="2:39">
      <c r="B2406" s="9" t="s">
        <v>229</v>
      </c>
      <c r="C2406" s="12">
        <v>0.585841681714989</v>
      </c>
      <c r="D2406" s="12">
        <v>1.57207187035107</v>
      </c>
      <c r="E2406" s="12">
        <v>1.33450460598282</v>
      </c>
      <c r="F2406" s="12">
        <v>0.683888298885784</v>
      </c>
      <c r="G2406" s="12">
        <v>1.42231082148626</v>
      </c>
      <c r="H2406" s="12">
        <v>-1.67126267910414</v>
      </c>
      <c r="I2406" s="12">
        <v>0.915473423113365</v>
      </c>
      <c r="J2406" s="12">
        <v>0.808371218029537</v>
      </c>
      <c r="K2406" s="12">
        <v>-0.137047208548255</v>
      </c>
      <c r="L2406" s="12">
        <v>1.07966674641183</v>
      </c>
      <c r="M2406" s="12">
        <v>-1.01162238944506</v>
      </c>
      <c r="N2406" s="12">
        <v>0.426888549969851</v>
      </c>
      <c r="O2406" s="12">
        <v>0.0106736898933068</v>
      </c>
      <c r="P2406" s="12">
        <v>0.987869397768168</v>
      </c>
      <c r="Q2406" s="12">
        <v>-0.842280345711036</v>
      </c>
      <c r="R2406" s="12">
        <v>-0.0591098924261756</v>
      </c>
      <c r="S2406" s="12">
        <v>0.056340778011956</v>
      </c>
      <c r="T2406" s="12">
        <v>0.0970100230903645</v>
      </c>
      <c r="U2406" s="12">
        <v>0.139765898756364</v>
      </c>
      <c r="V2406" s="12">
        <v>1.14271756530539</v>
      </c>
      <c r="W2406" s="12">
        <v>0.1926838185196</v>
      </c>
      <c r="X2406" s="12">
        <v>0.133401658706849</v>
      </c>
      <c r="Y2406" s="12">
        <v>1.0780072384995</v>
      </c>
      <c r="Z2406" s="12">
        <v>0.1875338647168</v>
      </c>
      <c r="AA2406" s="12">
        <v>0.15151967706924</v>
      </c>
      <c r="AB2406" s="12">
        <v>0.985411216633364</v>
      </c>
      <c r="AC2406" s="12">
        <v>0.0691863905689749</v>
      </c>
      <c r="AD2406" s="12">
        <v>1.19388022140197</v>
      </c>
      <c r="AE2406" s="12">
        <v>0.215333402525642</v>
      </c>
      <c r="AF2406" s="12">
        <v>0.946735028546624</v>
      </c>
      <c r="AG2406" s="12">
        <v>0.964452465729406</v>
      </c>
      <c r="AH2406" s="12">
        <v>0.968423664981564</v>
      </c>
      <c r="AI2406" s="12">
        <v>0.954609110873185</v>
      </c>
      <c r="AJ2406" s="12">
        <v>-0.221657619981745</v>
      </c>
      <c r="AK2406" s="12">
        <v>-0.42340945429558</v>
      </c>
      <c r="AL2406" s="12">
        <v>-0.326695621300948</v>
      </c>
      <c r="AM2406" s="12">
        <v>0.151239774475209</v>
      </c>
    </row>
    <row r="2407" spans="2:39">
      <c r="B2407" s="9" t="s">
        <v>230</v>
      </c>
      <c r="C2407" s="11">
        <v>-1.07748921068365</v>
      </c>
      <c r="D2407" s="11">
        <v>-0.916659982711993</v>
      </c>
      <c r="E2407" s="11">
        <v>-1.23057858357</v>
      </c>
      <c r="F2407" s="11">
        <v>-0.972082030188823</v>
      </c>
      <c r="G2407" s="11">
        <v>-0.935902235206988</v>
      </c>
      <c r="H2407" s="11">
        <v>0.137398277056394</v>
      </c>
      <c r="I2407" s="11">
        <v>-1.13021410260909</v>
      </c>
      <c r="J2407" s="11">
        <v>-0.236737285280079</v>
      </c>
      <c r="K2407" s="11">
        <v>-0.137047208548255</v>
      </c>
      <c r="L2407" s="11">
        <v>0.0538416487711934</v>
      </c>
      <c r="M2407" s="11">
        <v>-1.01162238944506</v>
      </c>
      <c r="N2407" s="11">
        <v>-0.403937552659645</v>
      </c>
      <c r="O2407" s="11">
        <v>0.0106736898933068</v>
      </c>
      <c r="P2407" s="11">
        <v>0.00272140329963651</v>
      </c>
      <c r="Q2407" s="11">
        <v>0.0678852815946211</v>
      </c>
      <c r="R2407" s="11">
        <v>-0.0591098924261756</v>
      </c>
      <c r="S2407" s="11">
        <v>0.056340778011956</v>
      </c>
      <c r="T2407" s="11">
        <v>0.0970100230903645</v>
      </c>
      <c r="U2407" s="11">
        <v>0.139765898756364</v>
      </c>
      <c r="V2407" s="11">
        <v>0.138679316177839</v>
      </c>
      <c r="W2407" s="11">
        <v>0.1926838185196</v>
      </c>
      <c r="X2407" s="11">
        <v>0.133401658706849</v>
      </c>
      <c r="Y2407" s="11">
        <v>-0.789163193734085</v>
      </c>
      <c r="Z2407" s="11">
        <v>-1.83895147938712</v>
      </c>
      <c r="AA2407" s="11">
        <v>-0.827946806842629</v>
      </c>
      <c r="AB2407" s="11">
        <v>-1.22337429681108</v>
      </c>
      <c r="AC2407" s="11">
        <v>0.0691863905689749</v>
      </c>
      <c r="AD2407" s="11">
        <v>-0.940364915128958</v>
      </c>
      <c r="AE2407" s="11">
        <v>0.215333402525642</v>
      </c>
      <c r="AF2407" s="11">
        <v>-0.195658572566302</v>
      </c>
      <c r="AG2407" s="11">
        <v>-0.154559690020738</v>
      </c>
      <c r="AH2407" s="11">
        <v>-0.166105029915932</v>
      </c>
      <c r="AI2407" s="11">
        <v>-0.121928266497821</v>
      </c>
      <c r="AJ2407" s="11">
        <v>-0.464698262591949</v>
      </c>
      <c r="AK2407" s="11">
        <v>-0.429275060647765</v>
      </c>
      <c r="AL2407" s="11">
        <v>-0.403815356775304</v>
      </c>
      <c r="AM2407" s="11">
        <v>-0.413623592050884</v>
      </c>
    </row>
    <row r="2408" spans="2:39">
      <c r="B2408" s="9" t="s">
        <v>231</v>
      </c>
      <c r="C2408" s="12">
        <v>-0.245823764484329</v>
      </c>
      <c r="D2408" s="12">
        <v>0.742494585996715</v>
      </c>
      <c r="E2408" s="12">
        <v>0.479476876131881</v>
      </c>
      <c r="F2408" s="12">
        <v>0.683888298885784</v>
      </c>
      <c r="G2408" s="12">
        <v>0.636239802588509</v>
      </c>
      <c r="H2408" s="12">
        <v>0.137398277056394</v>
      </c>
      <c r="I2408" s="12">
        <v>-0.107370339747864</v>
      </c>
      <c r="J2408" s="12">
        <v>0.808371218029537</v>
      </c>
      <c r="K2408" s="12">
        <v>-0.137047208548255</v>
      </c>
      <c r="L2408" s="12">
        <v>-0.97198344886944</v>
      </c>
      <c r="M2408" s="12">
        <v>0.0113030434574866</v>
      </c>
      <c r="N2408" s="12">
        <v>-1.23476365528914</v>
      </c>
      <c r="O2408" s="12">
        <v>0.0106736898933068</v>
      </c>
      <c r="P2408" s="12">
        <v>0.00272140329963651</v>
      </c>
      <c r="Q2408" s="12">
        <v>0.0678852815946211</v>
      </c>
      <c r="R2408" s="12">
        <v>-0.0591098924261756</v>
      </c>
      <c r="S2408" s="12">
        <v>-1.886074616305</v>
      </c>
      <c r="T2408" s="12">
        <v>0.0970100230903645</v>
      </c>
      <c r="U2408" s="12">
        <v>0.139765898756364</v>
      </c>
      <c r="V2408" s="12">
        <v>0.138679316177839</v>
      </c>
      <c r="W2408" s="12">
        <v>0.1926838185196</v>
      </c>
      <c r="X2408" s="12">
        <v>0.133401658706849</v>
      </c>
      <c r="Y2408" s="12">
        <v>0.144422022382708</v>
      </c>
      <c r="Z2408" s="12">
        <v>0.1875338647168</v>
      </c>
      <c r="AA2408" s="12">
        <v>0.15151967706924</v>
      </c>
      <c r="AB2408" s="12">
        <v>-0.118981540088858</v>
      </c>
      <c r="AC2408" s="12">
        <v>0.0691863905689749</v>
      </c>
      <c r="AD2408" s="12">
        <v>0.126757653136506</v>
      </c>
      <c r="AE2408" s="12">
        <v>0.215333402525642</v>
      </c>
      <c r="AF2408" s="12">
        <v>-0.195658572566302</v>
      </c>
      <c r="AG2408" s="12">
        <v>-0.154559690020738</v>
      </c>
      <c r="AH2408" s="12">
        <v>-0.166105029915932</v>
      </c>
      <c r="AI2408" s="12">
        <v>0.954609110873185</v>
      </c>
      <c r="AJ2408" s="12">
        <v>-0.349627868369033</v>
      </c>
      <c r="AK2408" s="12">
        <v>-0.467322193458808</v>
      </c>
      <c r="AL2408" s="12">
        <v>-0.37508563402615</v>
      </c>
      <c r="AM2408" s="12">
        <v>-0.200975957980923</v>
      </c>
    </row>
    <row r="2409" spans="2:39">
      <c r="B2409" s="9" t="s">
        <v>232</v>
      </c>
      <c r="C2409" s="11">
        <v>1.41750712791431</v>
      </c>
      <c r="D2409" s="11">
        <v>1.57207187035107</v>
      </c>
      <c r="E2409" s="11">
        <v>1.33450460598282</v>
      </c>
      <c r="F2409" s="11">
        <v>0.683888298885784</v>
      </c>
      <c r="G2409" s="11">
        <v>0.636239802588509</v>
      </c>
      <c r="H2409" s="11">
        <v>-0.766932201023872</v>
      </c>
      <c r="I2409" s="11">
        <v>-0.107370339747864</v>
      </c>
      <c r="J2409" s="11">
        <v>0.808371218029537</v>
      </c>
      <c r="K2409" s="11">
        <v>-1.19260230417524</v>
      </c>
      <c r="L2409" s="11">
        <v>-1.99780854651007</v>
      </c>
      <c r="M2409" s="11">
        <v>1.03422847636004</v>
      </c>
      <c r="N2409" s="11">
        <v>1.25771465259935</v>
      </c>
      <c r="O2409" s="11">
        <v>0.97664262523757</v>
      </c>
      <c r="P2409" s="11">
        <v>0.987869397768168</v>
      </c>
      <c r="Q2409" s="11">
        <v>0.978050908900278</v>
      </c>
      <c r="R2409" s="11">
        <v>0.913516519313622</v>
      </c>
      <c r="S2409" s="11">
        <v>1.02754847517043</v>
      </c>
      <c r="T2409" s="11">
        <v>1.07249969972125</v>
      </c>
      <c r="U2409" s="11">
        <v>1.13182972914467</v>
      </c>
      <c r="V2409" s="11">
        <v>1.14271756530539</v>
      </c>
      <c r="W2409" s="11">
        <v>0.1926838185196</v>
      </c>
      <c r="X2409" s="11">
        <v>1.16087826406598</v>
      </c>
      <c r="Y2409" s="11">
        <v>-0.789163193734085</v>
      </c>
      <c r="Z2409" s="11">
        <v>-0.825708807335162</v>
      </c>
      <c r="AA2409" s="11">
        <v>-0.827946806842629</v>
      </c>
      <c r="AB2409" s="11">
        <v>0.985411216633364</v>
      </c>
      <c r="AC2409" s="11">
        <v>-2.01793639159511</v>
      </c>
      <c r="AD2409" s="11">
        <v>-3.07461005165988</v>
      </c>
      <c r="AE2409" s="11">
        <v>-2.67172925355889</v>
      </c>
      <c r="AF2409" s="11">
        <v>0.946735028546624</v>
      </c>
      <c r="AG2409" s="11">
        <v>0.964452465729406</v>
      </c>
      <c r="AH2409" s="11">
        <v>-0.166105029915932</v>
      </c>
      <c r="AI2409" s="11">
        <v>0.954609110873185</v>
      </c>
      <c r="AJ2409" s="11">
        <v>-0.916098211661753</v>
      </c>
      <c r="AK2409" s="11">
        <v>0.237568808743699</v>
      </c>
      <c r="AL2409" s="11">
        <v>-0.514132890033328</v>
      </c>
      <c r="AM2409" s="11">
        <v>1.020400210848</v>
      </c>
    </row>
    <row r="2410" spans="2:39">
      <c r="B2410" s="9" t="s">
        <v>233</v>
      </c>
      <c r="C2410" s="12">
        <v>1.41750712791431</v>
      </c>
      <c r="D2410" s="12">
        <v>1.57207187035107</v>
      </c>
      <c r="E2410" s="12">
        <v>1.33450460598282</v>
      </c>
      <c r="F2410" s="12">
        <v>1.51187346342309</v>
      </c>
      <c r="G2410" s="12">
        <v>1.42231082148626</v>
      </c>
      <c r="H2410" s="12">
        <v>1.04172875513666</v>
      </c>
      <c r="I2410" s="12">
        <v>0.915473423113365</v>
      </c>
      <c r="J2410" s="12">
        <v>0.808371218029537</v>
      </c>
      <c r="K2410" s="12">
        <v>0.918507887078728</v>
      </c>
      <c r="L2410" s="12">
        <v>1.07966674641183</v>
      </c>
      <c r="M2410" s="12">
        <v>1.03422847636004</v>
      </c>
      <c r="N2410" s="12">
        <v>1.25771465259935</v>
      </c>
      <c r="O2410" s="12">
        <v>0.97664262523757</v>
      </c>
      <c r="P2410" s="12">
        <v>0.987869397768168</v>
      </c>
      <c r="Q2410" s="12">
        <v>0.978050908900278</v>
      </c>
      <c r="R2410" s="12">
        <v>0.913516519313622</v>
      </c>
      <c r="S2410" s="12">
        <v>1.02754847517043</v>
      </c>
      <c r="T2410" s="12">
        <v>1.07249969972125</v>
      </c>
      <c r="U2410" s="12">
        <v>1.13182972914467</v>
      </c>
      <c r="V2410" s="12">
        <v>1.14271756530539</v>
      </c>
      <c r="W2410" s="12">
        <v>1.17509990730967</v>
      </c>
      <c r="X2410" s="12">
        <v>1.16087826406598</v>
      </c>
      <c r="Y2410" s="12">
        <v>1.0780072384995</v>
      </c>
      <c r="Z2410" s="12">
        <v>1.20077653676876</v>
      </c>
      <c r="AA2410" s="12">
        <v>1.13098616098111</v>
      </c>
      <c r="AB2410" s="12">
        <v>0.985411216633364</v>
      </c>
      <c r="AC2410" s="12">
        <v>1.11274778165101</v>
      </c>
      <c r="AD2410" s="12">
        <v>1.19388022140197</v>
      </c>
      <c r="AE2410" s="12">
        <v>1.17768762122049</v>
      </c>
      <c r="AF2410" s="12">
        <v>0.946735028546624</v>
      </c>
      <c r="AG2410" s="12">
        <v>0.964452465729406</v>
      </c>
      <c r="AH2410" s="12">
        <v>0.968423664981564</v>
      </c>
      <c r="AI2410" s="12">
        <v>0.954609110873185</v>
      </c>
      <c r="AJ2410" s="12">
        <v>0.67010130134806</v>
      </c>
      <c r="AK2410" s="12">
        <v>0.360700631598913</v>
      </c>
      <c r="AL2410" s="12">
        <v>0.597004566355764</v>
      </c>
      <c r="AM2410" s="12">
        <v>1.52730606079598</v>
      </c>
    </row>
    <row r="2411" spans="2:39">
      <c r="B2411" s="9" t="s">
        <v>234</v>
      </c>
      <c r="C2411" s="11">
        <v>0.585841681714989</v>
      </c>
      <c r="D2411" s="11">
        <v>0.742494585996715</v>
      </c>
      <c r="E2411" s="11">
        <v>0.479476876131881</v>
      </c>
      <c r="F2411" s="11">
        <v>0.683888298885784</v>
      </c>
      <c r="G2411" s="11">
        <v>0.636239802588509</v>
      </c>
      <c r="H2411" s="11">
        <v>0.137398277056394</v>
      </c>
      <c r="I2411" s="11">
        <v>-0.107370339747864</v>
      </c>
      <c r="J2411" s="11">
        <v>-0.236737285280079</v>
      </c>
      <c r="K2411" s="11">
        <v>-0.137047208548255</v>
      </c>
      <c r="L2411" s="11">
        <v>0.0538416487711934</v>
      </c>
      <c r="M2411" s="11">
        <v>0.0113030434574866</v>
      </c>
      <c r="N2411" s="11">
        <v>0.426888549969851</v>
      </c>
      <c r="O2411" s="11">
        <v>0.0106736898933068</v>
      </c>
      <c r="P2411" s="11">
        <v>0.00272140329963651</v>
      </c>
      <c r="Q2411" s="11">
        <v>0.0678852815946211</v>
      </c>
      <c r="R2411" s="11">
        <v>-0.0591098924261756</v>
      </c>
      <c r="S2411" s="11">
        <v>0.056340778011956</v>
      </c>
      <c r="T2411" s="11">
        <v>0.0970100230903645</v>
      </c>
      <c r="U2411" s="11">
        <v>0.139765898756364</v>
      </c>
      <c r="V2411" s="11">
        <v>-0.865358932949715</v>
      </c>
      <c r="W2411" s="11">
        <v>-1.77214835906055</v>
      </c>
      <c r="X2411" s="11">
        <v>-1.92155155201142</v>
      </c>
      <c r="Y2411" s="11">
        <v>0.144422022382708</v>
      </c>
      <c r="Z2411" s="11">
        <v>0.1875338647168</v>
      </c>
      <c r="AA2411" s="11">
        <v>0.15151967706924</v>
      </c>
      <c r="AB2411" s="11">
        <v>-0.118981540088858</v>
      </c>
      <c r="AC2411" s="11">
        <v>0.0691863905689749</v>
      </c>
      <c r="AD2411" s="11">
        <v>-0.940364915128958</v>
      </c>
      <c r="AE2411" s="11">
        <v>-0.747020816169203</v>
      </c>
      <c r="AF2411" s="11">
        <v>-1.33805217367923</v>
      </c>
      <c r="AG2411" s="11">
        <v>-0.154559690020738</v>
      </c>
      <c r="AH2411" s="11">
        <v>-0.166105029915932</v>
      </c>
      <c r="AI2411" s="11">
        <v>-0.121928266497821</v>
      </c>
      <c r="AJ2411" s="11">
        <v>-0.420146332190079</v>
      </c>
      <c r="AK2411" s="11">
        <v>-0.439530037406977</v>
      </c>
      <c r="AL2411" s="11">
        <v>-0.351493860177667</v>
      </c>
      <c r="AM2411" s="11">
        <v>-0.820971823855889</v>
      </c>
    </row>
    <row r="2412" spans="2:39">
      <c r="B2412" s="9" t="s">
        <v>235</v>
      </c>
      <c r="C2412" s="12">
        <v>-0.245823764484329</v>
      </c>
      <c r="D2412" s="12">
        <v>-0.0870826983576391</v>
      </c>
      <c r="E2412" s="12">
        <v>-0.37555085371906</v>
      </c>
      <c r="F2412" s="12">
        <v>-0.14409686565152</v>
      </c>
      <c r="G2412" s="12">
        <v>-0.149831216309239</v>
      </c>
      <c r="H2412" s="12">
        <v>-0.766932201023872</v>
      </c>
      <c r="I2412" s="12">
        <v>-1.13021410260909</v>
      </c>
      <c r="J2412" s="12">
        <v>-1.28184578858969</v>
      </c>
      <c r="K2412" s="12">
        <v>-1.19260230417524</v>
      </c>
      <c r="L2412" s="12">
        <v>-0.97198344886944</v>
      </c>
      <c r="M2412" s="12">
        <v>-1.01162238944506</v>
      </c>
      <c r="N2412" s="12">
        <v>-0.403937552659645</v>
      </c>
      <c r="O2412" s="12">
        <v>0.0106736898933068</v>
      </c>
      <c r="P2412" s="12">
        <v>-0.982426591168895</v>
      </c>
      <c r="Q2412" s="12">
        <v>-0.842280345711036</v>
      </c>
      <c r="R2412" s="12">
        <v>-1.03173630416597</v>
      </c>
      <c r="S2412" s="12">
        <v>-0.914866919146522</v>
      </c>
      <c r="T2412" s="12">
        <v>0.0970100230903645</v>
      </c>
      <c r="U2412" s="12">
        <v>-0.852297931631947</v>
      </c>
      <c r="V2412" s="12">
        <v>-0.865358932949715</v>
      </c>
      <c r="W2412" s="12">
        <v>-0.789732270270474</v>
      </c>
      <c r="X2412" s="12">
        <v>-0.894074946652285</v>
      </c>
      <c r="Y2412" s="12">
        <v>-0.789163193734085</v>
      </c>
      <c r="Z2412" s="12">
        <v>-0.825708807335162</v>
      </c>
      <c r="AA2412" s="12">
        <v>-0.827946806842629</v>
      </c>
      <c r="AB2412" s="12">
        <v>-1.22337429681108</v>
      </c>
      <c r="AC2412" s="12">
        <v>-0.974375000513065</v>
      </c>
      <c r="AD2412" s="12">
        <v>-0.940364915128958</v>
      </c>
      <c r="AE2412" s="12">
        <v>-0.747020816169203</v>
      </c>
      <c r="AF2412" s="12">
        <v>-1.33805217367923</v>
      </c>
      <c r="AG2412" s="12">
        <v>-1.27357184577088</v>
      </c>
      <c r="AH2412" s="12">
        <v>-1.30063372481343</v>
      </c>
      <c r="AI2412" s="12">
        <v>-1.19846564386883</v>
      </c>
      <c r="AJ2412" s="12">
        <v>0.13990770178073</v>
      </c>
      <c r="AK2412" s="12">
        <v>-0.0745272303512101</v>
      </c>
      <c r="AL2412" s="12">
        <v>0.200395795112852</v>
      </c>
      <c r="AM2412" s="12">
        <v>-0.109323741796479</v>
      </c>
    </row>
    <row r="2413" spans="2:39">
      <c r="B2413" s="9" t="s">
        <v>236</v>
      </c>
      <c r="C2413" s="11">
        <v>-0.245823764484329</v>
      </c>
      <c r="D2413" s="11">
        <v>-0.0870826983576391</v>
      </c>
      <c r="E2413" s="11">
        <v>-0.37555085371906</v>
      </c>
      <c r="F2413" s="11">
        <v>-0.14409686565152</v>
      </c>
      <c r="G2413" s="11">
        <v>-0.149831216309239</v>
      </c>
      <c r="H2413" s="11">
        <v>-0.766932201023872</v>
      </c>
      <c r="I2413" s="11">
        <v>0.915473423113365</v>
      </c>
      <c r="J2413" s="11">
        <v>0.808371218029537</v>
      </c>
      <c r="K2413" s="11">
        <v>-0.137047208548255</v>
      </c>
      <c r="L2413" s="11">
        <v>0.0538416487711934</v>
      </c>
      <c r="M2413" s="11">
        <v>-1.01162238944506</v>
      </c>
      <c r="N2413" s="11">
        <v>-0.403937552659645</v>
      </c>
      <c r="O2413" s="11">
        <v>0.0106736898933068</v>
      </c>
      <c r="P2413" s="11">
        <v>-0.982426591168895</v>
      </c>
      <c r="Q2413" s="11">
        <v>0.0678852815946211</v>
      </c>
      <c r="R2413" s="11">
        <v>-0.0591098924261756</v>
      </c>
      <c r="S2413" s="11">
        <v>0.056340778011956</v>
      </c>
      <c r="T2413" s="11">
        <v>-0.878479653540522</v>
      </c>
      <c r="U2413" s="11">
        <v>-0.852297931631947</v>
      </c>
      <c r="V2413" s="11">
        <v>-0.865358932949715</v>
      </c>
      <c r="W2413" s="11">
        <v>-0.789732270270474</v>
      </c>
      <c r="X2413" s="11">
        <v>-0.894074946652285</v>
      </c>
      <c r="Y2413" s="11">
        <v>-0.789163193734085</v>
      </c>
      <c r="Z2413" s="11">
        <v>-0.825708807335162</v>
      </c>
      <c r="AA2413" s="11">
        <v>0.15151967706924</v>
      </c>
      <c r="AB2413" s="11">
        <v>-0.118981540088858</v>
      </c>
      <c r="AC2413" s="11">
        <v>-0.974375000513065</v>
      </c>
      <c r="AD2413" s="11">
        <v>-0.940364915128958</v>
      </c>
      <c r="AE2413" s="11">
        <v>-0.747020816169203</v>
      </c>
      <c r="AF2413" s="11">
        <v>-1.33805217367923</v>
      </c>
      <c r="AG2413" s="11">
        <v>-1.27357184577088</v>
      </c>
      <c r="AH2413" s="11">
        <v>-1.30063372481343</v>
      </c>
      <c r="AI2413" s="11">
        <v>-1.19846564386883</v>
      </c>
      <c r="AJ2413" s="11">
        <v>0.00189048987729728</v>
      </c>
      <c r="AK2413" s="11">
        <v>-0.319330472036678</v>
      </c>
      <c r="AL2413" s="11">
        <v>-0.338359704787385</v>
      </c>
      <c r="AM2413" s="11">
        <v>-0.063564570150783</v>
      </c>
    </row>
    <row r="2414" spans="2:39">
      <c r="B2414" s="9" t="s">
        <v>237</v>
      </c>
      <c r="C2414" s="12">
        <v>-0.245823764484329</v>
      </c>
      <c r="D2414" s="12">
        <v>-0.0870826983576391</v>
      </c>
      <c r="E2414" s="12">
        <v>-0.37555085371906</v>
      </c>
      <c r="F2414" s="12">
        <v>-0.972082030188823</v>
      </c>
      <c r="G2414" s="12">
        <v>-0.149831216309239</v>
      </c>
      <c r="H2414" s="12">
        <v>0.137398277056394</v>
      </c>
      <c r="I2414" s="12">
        <v>0.915473423113365</v>
      </c>
      <c r="J2414" s="12">
        <v>0.808371218029537</v>
      </c>
      <c r="K2414" s="12">
        <v>-0.137047208548255</v>
      </c>
      <c r="L2414" s="12">
        <v>0.0538416487711934</v>
      </c>
      <c r="M2414" s="12">
        <v>-1.01162238944506</v>
      </c>
      <c r="N2414" s="12">
        <v>-0.403937552659645</v>
      </c>
      <c r="O2414" s="12">
        <v>0.97664262523757</v>
      </c>
      <c r="P2414" s="12">
        <v>0.987869397768168</v>
      </c>
      <c r="Q2414" s="12">
        <v>0.978050908900278</v>
      </c>
      <c r="R2414" s="12">
        <v>0.913516519313622</v>
      </c>
      <c r="S2414" s="12">
        <v>1.02754847517043</v>
      </c>
      <c r="T2414" s="12">
        <v>1.07249969972125</v>
      </c>
      <c r="U2414" s="12">
        <v>1.13182972914467</v>
      </c>
      <c r="V2414" s="12">
        <v>1.14271756530539</v>
      </c>
      <c r="W2414" s="12">
        <v>1.17509990730967</v>
      </c>
      <c r="X2414" s="12">
        <v>1.16087826406598</v>
      </c>
      <c r="Y2414" s="12">
        <v>1.0780072384995</v>
      </c>
      <c r="Z2414" s="12">
        <v>1.20077653676876</v>
      </c>
      <c r="AA2414" s="12">
        <v>1.13098616098111</v>
      </c>
      <c r="AB2414" s="12">
        <v>0.985411216633364</v>
      </c>
      <c r="AC2414" s="12">
        <v>1.11274778165101</v>
      </c>
      <c r="AD2414" s="12">
        <v>0.126757653136506</v>
      </c>
      <c r="AE2414" s="12">
        <v>1.17768762122049</v>
      </c>
      <c r="AF2414" s="12">
        <v>0.946735028546624</v>
      </c>
      <c r="AG2414" s="12">
        <v>0.964452465729406</v>
      </c>
      <c r="AH2414" s="12">
        <v>0.968423664981564</v>
      </c>
      <c r="AI2414" s="12">
        <v>-0.121928266497821</v>
      </c>
      <c r="AJ2414" s="12">
        <v>0.67010130134806</v>
      </c>
      <c r="AK2414" s="12">
        <v>0.360700631598913</v>
      </c>
      <c r="AL2414" s="12">
        <v>-0.269653123507811</v>
      </c>
      <c r="AM2414" s="12">
        <v>-0.640589784100227</v>
      </c>
    </row>
    <row r="2415" spans="2:39">
      <c r="B2415" s="9" t="s">
        <v>238</v>
      </c>
      <c r="C2415" s="11">
        <v>-0.245823764484329</v>
      </c>
      <c r="D2415" s="11">
        <v>-0.0870826983576391</v>
      </c>
      <c r="E2415" s="11">
        <v>-0.37555085371906</v>
      </c>
      <c r="F2415" s="11">
        <v>-1.80006719472613</v>
      </c>
      <c r="G2415" s="11">
        <v>-0.149831216309239</v>
      </c>
      <c r="H2415" s="11">
        <v>0.137398277056394</v>
      </c>
      <c r="I2415" s="11">
        <v>0.915473423113365</v>
      </c>
      <c r="J2415" s="11">
        <v>0.808371218029537</v>
      </c>
      <c r="K2415" s="11">
        <v>0.918507887078728</v>
      </c>
      <c r="L2415" s="11">
        <v>0.0538416487711934</v>
      </c>
      <c r="M2415" s="11">
        <v>-1.01162238944506</v>
      </c>
      <c r="N2415" s="11">
        <v>-1.23476365528914</v>
      </c>
      <c r="O2415" s="11">
        <v>0.0106736898933068</v>
      </c>
      <c r="P2415" s="11">
        <v>0.00272140329963651</v>
      </c>
      <c r="Q2415" s="11">
        <v>-0.842280345711036</v>
      </c>
      <c r="R2415" s="11">
        <v>-0.0591098924261756</v>
      </c>
      <c r="S2415" s="11">
        <v>0.056340778011956</v>
      </c>
      <c r="T2415" s="11">
        <v>-0.878479653540522</v>
      </c>
      <c r="U2415" s="11">
        <v>0.139765898756364</v>
      </c>
      <c r="V2415" s="11">
        <v>-0.865358932949715</v>
      </c>
      <c r="W2415" s="11">
        <v>-0.789732270270474</v>
      </c>
      <c r="X2415" s="11">
        <v>-0.894074946652285</v>
      </c>
      <c r="Y2415" s="11">
        <v>1.0780072384995</v>
      </c>
      <c r="Z2415" s="11">
        <v>0.1875338647168</v>
      </c>
      <c r="AA2415" s="11">
        <v>-0.827946806842629</v>
      </c>
      <c r="AB2415" s="11">
        <v>0.985411216633364</v>
      </c>
      <c r="AC2415" s="11">
        <v>0.0691863905689749</v>
      </c>
      <c r="AD2415" s="11">
        <v>-0.940364915128958</v>
      </c>
      <c r="AE2415" s="11">
        <v>-0.747020816169203</v>
      </c>
      <c r="AF2415" s="11">
        <v>0.946735028546624</v>
      </c>
      <c r="AG2415" s="11">
        <v>0.964452465729406</v>
      </c>
      <c r="AH2415" s="11">
        <v>0.968423664981564</v>
      </c>
      <c r="AI2415" s="11">
        <v>-1.19846564386883</v>
      </c>
      <c r="AJ2415" s="11">
        <v>-0.516468876287011</v>
      </c>
      <c r="AK2415" s="11">
        <v>-0.352962913252899</v>
      </c>
      <c r="AL2415" s="11">
        <v>-0.450965637992039</v>
      </c>
      <c r="AM2415" s="11">
        <v>0.0360398064339481</v>
      </c>
    </row>
    <row r="2416" spans="2:39">
      <c r="B2416" s="9" t="s">
        <v>239</v>
      </c>
      <c r="C2416" s="12">
        <v>-0.245823764484329</v>
      </c>
      <c r="D2416" s="12">
        <v>-0.0870826983576391</v>
      </c>
      <c r="E2416" s="12">
        <v>0.479476876131881</v>
      </c>
      <c r="F2416" s="12">
        <v>0.683888298885784</v>
      </c>
      <c r="G2416" s="12">
        <v>-0.149831216309239</v>
      </c>
      <c r="H2416" s="12">
        <v>-0.766932201023872</v>
      </c>
      <c r="I2416" s="12">
        <v>-1.13021410260909</v>
      </c>
      <c r="J2416" s="12">
        <v>-0.236737285280079</v>
      </c>
      <c r="K2416" s="12">
        <v>-0.137047208548255</v>
      </c>
      <c r="L2416" s="12">
        <v>-0.97198344886944</v>
      </c>
      <c r="M2416" s="12">
        <v>0.0113030434574866</v>
      </c>
      <c r="N2416" s="12">
        <v>0.426888549969851</v>
      </c>
      <c r="O2416" s="12">
        <v>0.0106736898933068</v>
      </c>
      <c r="P2416" s="12">
        <v>0.00272140329963651</v>
      </c>
      <c r="Q2416" s="12">
        <v>0.0678852815946211</v>
      </c>
      <c r="R2416" s="12">
        <v>-0.0591098924261756</v>
      </c>
      <c r="S2416" s="12">
        <v>0.056340778011956</v>
      </c>
      <c r="T2416" s="12">
        <v>-0.878479653540522</v>
      </c>
      <c r="U2416" s="12">
        <v>-0.852297931631947</v>
      </c>
      <c r="V2416" s="12">
        <v>-0.865358932949715</v>
      </c>
      <c r="W2416" s="12">
        <v>-0.789732270270474</v>
      </c>
      <c r="X2416" s="12">
        <v>-0.894074946652285</v>
      </c>
      <c r="Y2416" s="12">
        <v>0.144422022382708</v>
      </c>
      <c r="Z2416" s="12">
        <v>-0.825708807335162</v>
      </c>
      <c r="AA2416" s="12">
        <v>-0.827946806842629</v>
      </c>
      <c r="AB2416" s="12">
        <v>-1.22337429681108</v>
      </c>
      <c r="AC2416" s="12">
        <v>-0.974375000513065</v>
      </c>
      <c r="AD2416" s="12">
        <v>-0.940364915128958</v>
      </c>
      <c r="AE2416" s="12">
        <v>-0.747020816169203</v>
      </c>
      <c r="AF2416" s="12">
        <v>-1.33805217367923</v>
      </c>
      <c r="AG2416" s="12">
        <v>-1.27357184577088</v>
      </c>
      <c r="AH2416" s="12">
        <v>-1.30063372481343</v>
      </c>
      <c r="AI2416" s="12">
        <v>-1.19846564386883</v>
      </c>
      <c r="AJ2416" s="12">
        <v>0.162993277564852</v>
      </c>
      <c r="AK2416" s="12">
        <v>-0.439741506197158</v>
      </c>
      <c r="AL2416" s="12">
        <v>-0.0354737784221577</v>
      </c>
      <c r="AM2416" s="12">
        <v>-0.318704126160141</v>
      </c>
    </row>
    <row r="2417" spans="2:39">
      <c r="B2417" s="9" t="s">
        <v>240</v>
      </c>
      <c r="C2417" s="11">
        <v>-0.245823764484329</v>
      </c>
      <c r="D2417" s="11">
        <v>-0.916659982711993</v>
      </c>
      <c r="E2417" s="11">
        <v>-1.23057858357</v>
      </c>
      <c r="F2417" s="11">
        <v>-0.972082030188823</v>
      </c>
      <c r="G2417" s="11">
        <v>-0.935902235206988</v>
      </c>
      <c r="H2417" s="11">
        <v>1.04172875513666</v>
      </c>
      <c r="I2417" s="11">
        <v>0.915473423113365</v>
      </c>
      <c r="J2417" s="11">
        <v>0.808371218029537</v>
      </c>
      <c r="K2417" s="11">
        <v>0.918507887078728</v>
      </c>
      <c r="L2417" s="11">
        <v>1.07966674641183</v>
      </c>
      <c r="M2417" s="11">
        <v>1.03422847636004</v>
      </c>
      <c r="N2417" s="11">
        <v>-0.403937552659645</v>
      </c>
      <c r="O2417" s="11">
        <v>-0.955295245450956</v>
      </c>
      <c r="P2417" s="11">
        <v>-0.982426591168895</v>
      </c>
      <c r="Q2417" s="11">
        <v>-0.842280345711036</v>
      </c>
      <c r="R2417" s="11">
        <v>-1.03173630416597</v>
      </c>
      <c r="S2417" s="11">
        <v>-0.914866919146522</v>
      </c>
      <c r="T2417" s="11">
        <v>0.0970100230903645</v>
      </c>
      <c r="U2417" s="11">
        <v>0.139765898756364</v>
      </c>
      <c r="V2417" s="11">
        <v>0.138679316177839</v>
      </c>
      <c r="W2417" s="11">
        <v>0.1926838185196</v>
      </c>
      <c r="X2417" s="11">
        <v>1.16087826406598</v>
      </c>
      <c r="Y2417" s="11">
        <v>0.144422022382708</v>
      </c>
      <c r="Z2417" s="11">
        <v>0.1875338647168</v>
      </c>
      <c r="AA2417" s="11">
        <v>0.15151967706924</v>
      </c>
      <c r="AB2417" s="11">
        <v>0.985411216633364</v>
      </c>
      <c r="AC2417" s="11">
        <v>1.11274778165101</v>
      </c>
      <c r="AD2417" s="11">
        <v>1.19388022140197</v>
      </c>
      <c r="AE2417" s="11">
        <v>0.215333402525642</v>
      </c>
      <c r="AF2417" s="11">
        <v>-0.195658572566302</v>
      </c>
      <c r="AG2417" s="11">
        <v>-0.154559690020738</v>
      </c>
      <c r="AH2417" s="11">
        <v>-0.166105029915932</v>
      </c>
      <c r="AI2417" s="11">
        <v>-0.121928266497821</v>
      </c>
      <c r="AJ2417" s="11">
        <v>-0.212002426347231</v>
      </c>
      <c r="AK2417" s="11">
        <v>-0.666470346707118</v>
      </c>
      <c r="AL2417" s="11">
        <v>-0.112697782464265</v>
      </c>
      <c r="AM2417" s="11">
        <v>-0.556643093645333</v>
      </c>
    </row>
    <row r="2418" spans="2:39">
      <c r="B2418" s="9" t="s">
        <v>241</v>
      </c>
      <c r="C2418" s="12">
        <v>-1.90915465688297</v>
      </c>
      <c r="D2418" s="12">
        <v>-1.74623726706635</v>
      </c>
      <c r="E2418" s="12">
        <v>-2.08560631342094</v>
      </c>
      <c r="F2418" s="12">
        <v>-1.80006719472613</v>
      </c>
      <c r="G2418" s="12">
        <v>-1.72197325410474</v>
      </c>
      <c r="H2418" s="12">
        <v>-2.5755931571844</v>
      </c>
      <c r="I2418" s="12">
        <v>-3.17590162833155</v>
      </c>
      <c r="J2418" s="12">
        <v>-3.37206279520892</v>
      </c>
      <c r="K2418" s="12">
        <v>-3.3037124954292</v>
      </c>
      <c r="L2418" s="12">
        <v>-3.02363364415071</v>
      </c>
      <c r="M2418" s="12">
        <v>-3.05747325525016</v>
      </c>
      <c r="N2418" s="12">
        <v>-2.06558975791864</v>
      </c>
      <c r="O2418" s="12">
        <v>-2.88723311613948</v>
      </c>
      <c r="P2418" s="12">
        <v>-2.95272258010596</v>
      </c>
      <c r="Q2418" s="12">
        <v>-2.66261160032235</v>
      </c>
      <c r="R2418" s="12">
        <v>-2.97698912764557</v>
      </c>
      <c r="S2418" s="12">
        <v>-2.85728231346348</v>
      </c>
      <c r="T2418" s="12">
        <v>-2.8294590068023</v>
      </c>
      <c r="U2418" s="12">
        <v>-2.83642559240857</v>
      </c>
      <c r="V2418" s="12">
        <v>-2.87343543120482</v>
      </c>
      <c r="W2418" s="12">
        <v>-2.75456444785062</v>
      </c>
      <c r="X2418" s="12">
        <v>-2.94902815737055</v>
      </c>
      <c r="Y2418" s="12">
        <v>-2.65633362596767</v>
      </c>
      <c r="Z2418" s="12">
        <v>-2.85219415143909</v>
      </c>
      <c r="AA2418" s="12">
        <v>-2.78687977466637</v>
      </c>
      <c r="AB2418" s="12">
        <v>-3.43215981025553</v>
      </c>
      <c r="AC2418" s="12">
        <v>-3.06149778267715</v>
      </c>
      <c r="AD2418" s="12">
        <v>-3.07461005165988</v>
      </c>
      <c r="AE2418" s="12">
        <v>-2.67172925355889</v>
      </c>
      <c r="AF2418" s="12">
        <v>-3.62283937590508</v>
      </c>
      <c r="AG2418" s="12">
        <v>-3.51159615727117</v>
      </c>
      <c r="AH2418" s="12">
        <v>-3.56969111460842</v>
      </c>
      <c r="AI2418" s="12">
        <v>-3.35154039861084</v>
      </c>
      <c r="AJ2418" s="12">
        <v>6.57310401816049</v>
      </c>
      <c r="AK2418" s="12">
        <v>5.41071059203444</v>
      </c>
      <c r="AL2418" s="12">
        <v>6.87351874480014</v>
      </c>
      <c r="AM2418" s="12">
        <v>5.51198245378792</v>
      </c>
    </row>
    <row r="2419" spans="2:39">
      <c r="B2419" s="9" t="s">
        <v>242</v>
      </c>
      <c r="C2419" s="11">
        <v>0.585841681714989</v>
      </c>
      <c r="D2419" s="11">
        <v>0.742494585996715</v>
      </c>
      <c r="E2419" s="11">
        <v>0.479476876131881</v>
      </c>
      <c r="F2419" s="11">
        <v>0.683888298885784</v>
      </c>
      <c r="G2419" s="11">
        <v>0.636239802588509</v>
      </c>
      <c r="H2419" s="11">
        <v>0.137398277056394</v>
      </c>
      <c r="I2419" s="11">
        <v>0.915473423113365</v>
      </c>
      <c r="J2419" s="11">
        <v>-0.236737285280079</v>
      </c>
      <c r="K2419" s="11">
        <v>-0.137047208548255</v>
      </c>
      <c r="L2419" s="11">
        <v>0.0538416487711934</v>
      </c>
      <c r="M2419" s="11">
        <v>0.0113030434574866</v>
      </c>
      <c r="N2419" s="11">
        <v>0.426888549969851</v>
      </c>
      <c r="O2419" s="11">
        <v>0.0106736898933068</v>
      </c>
      <c r="P2419" s="11">
        <v>0.00272140329963651</v>
      </c>
      <c r="Q2419" s="11">
        <v>0.0678852815946211</v>
      </c>
      <c r="R2419" s="11">
        <v>-0.0591098924261756</v>
      </c>
      <c r="S2419" s="11">
        <v>0.056340778011956</v>
      </c>
      <c r="T2419" s="11">
        <v>1.07249969972125</v>
      </c>
      <c r="U2419" s="11">
        <v>0.139765898756364</v>
      </c>
      <c r="V2419" s="11">
        <v>0.138679316177839</v>
      </c>
      <c r="W2419" s="11">
        <v>1.17509990730967</v>
      </c>
      <c r="X2419" s="11">
        <v>1.16087826406598</v>
      </c>
      <c r="Y2419" s="11">
        <v>0.144422022382708</v>
      </c>
      <c r="Z2419" s="11">
        <v>0.1875338647168</v>
      </c>
      <c r="AA2419" s="11">
        <v>0.15151967706924</v>
      </c>
      <c r="AB2419" s="11">
        <v>-0.118981540088858</v>
      </c>
      <c r="AC2419" s="11">
        <v>0.0691863905689749</v>
      </c>
      <c r="AD2419" s="11">
        <v>0.126757653136506</v>
      </c>
      <c r="AE2419" s="11">
        <v>0.215333402525642</v>
      </c>
      <c r="AF2419" s="11">
        <v>-0.195658572566302</v>
      </c>
      <c r="AG2419" s="11">
        <v>0.964452465729406</v>
      </c>
      <c r="AH2419" s="11">
        <v>-0.166105029915932</v>
      </c>
      <c r="AI2419" s="11">
        <v>-0.121928266497821</v>
      </c>
      <c r="AJ2419" s="11">
        <v>-0.307092446547599</v>
      </c>
      <c r="AK2419" s="11">
        <v>-0.423089449978069</v>
      </c>
      <c r="AL2419" s="11">
        <v>-0.253944050301633</v>
      </c>
      <c r="AM2419" s="11">
        <v>0.232383027612129</v>
      </c>
    </row>
    <row r="2420" spans="2:39">
      <c r="B2420" s="9" t="s">
        <v>243</v>
      </c>
      <c r="C2420" s="12">
        <v>-0.245823764484329</v>
      </c>
      <c r="D2420" s="12">
        <v>-0.916659982711993</v>
      </c>
      <c r="E2420" s="12">
        <v>-1.23057858357</v>
      </c>
      <c r="F2420" s="12">
        <v>-0.972082030188823</v>
      </c>
      <c r="G2420" s="12">
        <v>-0.935902235206988</v>
      </c>
      <c r="H2420" s="12">
        <v>1.04172875513666</v>
      </c>
      <c r="I2420" s="12">
        <v>0.915473423113365</v>
      </c>
      <c r="J2420" s="12">
        <v>0.808371218029537</v>
      </c>
      <c r="K2420" s="12">
        <v>0.918507887078728</v>
      </c>
      <c r="L2420" s="12">
        <v>0.0538416487711934</v>
      </c>
      <c r="M2420" s="12">
        <v>1.03422847636004</v>
      </c>
      <c r="N2420" s="12">
        <v>-0.403937552659645</v>
      </c>
      <c r="O2420" s="12">
        <v>0.97664262523757</v>
      </c>
      <c r="P2420" s="12">
        <v>0.987869397768168</v>
      </c>
      <c r="Q2420" s="12">
        <v>0.978050908900278</v>
      </c>
      <c r="R2420" s="12">
        <v>0.913516519313622</v>
      </c>
      <c r="S2420" s="12">
        <v>1.02754847517043</v>
      </c>
      <c r="T2420" s="12">
        <v>1.07249969972125</v>
      </c>
      <c r="U2420" s="12">
        <v>1.13182972914467</v>
      </c>
      <c r="V2420" s="12">
        <v>1.14271756530539</v>
      </c>
      <c r="W2420" s="12">
        <v>1.17509990730967</v>
      </c>
      <c r="X2420" s="12">
        <v>1.16087826406598</v>
      </c>
      <c r="Y2420" s="12">
        <v>1.0780072384995</v>
      </c>
      <c r="Z2420" s="12">
        <v>1.20077653676876</v>
      </c>
      <c r="AA2420" s="12">
        <v>1.13098616098111</v>
      </c>
      <c r="AB2420" s="12">
        <v>0.985411216633364</v>
      </c>
      <c r="AC2420" s="12">
        <v>1.11274778165101</v>
      </c>
      <c r="AD2420" s="12">
        <v>0.126757653136506</v>
      </c>
      <c r="AE2420" s="12">
        <v>1.17768762122049</v>
      </c>
      <c r="AF2420" s="12">
        <v>0.946735028546624</v>
      </c>
      <c r="AG2420" s="12">
        <v>0.964452465729406</v>
      </c>
      <c r="AH2420" s="12">
        <v>-0.166105029915932</v>
      </c>
      <c r="AI2420" s="12">
        <v>-0.121928266497821</v>
      </c>
      <c r="AJ2420" s="12">
        <v>0.67010130134806</v>
      </c>
      <c r="AK2420" s="12">
        <v>0.360700631598913</v>
      </c>
      <c r="AL2420" s="12">
        <v>0.289267881680853</v>
      </c>
      <c r="AM2420" s="12">
        <v>-1.23179059443637</v>
      </c>
    </row>
    <row r="2421" spans="2:39">
      <c r="B2421" s="9" t="s">
        <v>244</v>
      </c>
      <c r="C2421" s="11">
        <v>0.585841681714989</v>
      </c>
      <c r="D2421" s="11">
        <v>-0.916659982711993</v>
      </c>
      <c r="E2421" s="11">
        <v>0.479476876131881</v>
      </c>
      <c r="F2421" s="11">
        <v>0.683888298885784</v>
      </c>
      <c r="G2421" s="11">
        <v>0.636239802588509</v>
      </c>
      <c r="H2421" s="11">
        <v>-1.67126267910414</v>
      </c>
      <c r="I2421" s="11">
        <v>0.915473423113365</v>
      </c>
      <c r="J2421" s="11">
        <v>0.808371218029537</v>
      </c>
      <c r="K2421" s="11">
        <v>-0.137047208548255</v>
      </c>
      <c r="L2421" s="11">
        <v>0.0538416487711934</v>
      </c>
      <c r="M2421" s="11">
        <v>1.03422847636004</v>
      </c>
      <c r="N2421" s="11">
        <v>0.426888549969851</v>
      </c>
      <c r="O2421" s="11">
        <v>0.0106736898933068</v>
      </c>
      <c r="P2421" s="11">
        <v>0.987869397768168</v>
      </c>
      <c r="Q2421" s="11">
        <v>0.0678852815946211</v>
      </c>
      <c r="R2421" s="11">
        <v>0.913516519313622</v>
      </c>
      <c r="S2421" s="11">
        <v>0.056340778011956</v>
      </c>
      <c r="T2421" s="11">
        <v>1.07249969972125</v>
      </c>
      <c r="U2421" s="11">
        <v>0.139765898756364</v>
      </c>
      <c r="V2421" s="11">
        <v>0.138679316177839</v>
      </c>
      <c r="W2421" s="11">
        <v>1.17509990730967</v>
      </c>
      <c r="X2421" s="11">
        <v>1.16087826406598</v>
      </c>
      <c r="Y2421" s="11">
        <v>-1.72274840985088</v>
      </c>
      <c r="Z2421" s="11">
        <v>0.1875338647168</v>
      </c>
      <c r="AA2421" s="11">
        <v>-1.8074132907545</v>
      </c>
      <c r="AB2421" s="11">
        <v>-0.118981540088858</v>
      </c>
      <c r="AC2421" s="11">
        <v>0.0691863905689749</v>
      </c>
      <c r="AD2421" s="11">
        <v>1.19388022140197</v>
      </c>
      <c r="AE2421" s="11">
        <v>1.17768762122049</v>
      </c>
      <c r="AF2421" s="11">
        <v>0.946735028546624</v>
      </c>
      <c r="AG2421" s="11">
        <v>-0.154559690020738</v>
      </c>
      <c r="AH2421" s="11">
        <v>-0.166105029915932</v>
      </c>
      <c r="AI2421" s="11">
        <v>-0.121928266497821</v>
      </c>
      <c r="AJ2421" s="11">
        <v>-0.767448827239772</v>
      </c>
      <c r="AK2421" s="11">
        <v>-0.213686434207754</v>
      </c>
      <c r="AL2421" s="11">
        <v>-0.202215358320777</v>
      </c>
      <c r="AM2421" s="11">
        <v>-0.0690885336203111</v>
      </c>
    </row>
    <row r="2422" spans="2:39">
      <c r="B2422" s="9" t="s">
        <v>245</v>
      </c>
      <c r="C2422" s="12">
        <v>-0.245823764484329</v>
      </c>
      <c r="D2422" s="12">
        <v>0.742494585996715</v>
      </c>
      <c r="E2422" s="12">
        <v>0.479476876131881</v>
      </c>
      <c r="F2422" s="12">
        <v>-0.14409686565152</v>
      </c>
      <c r="G2422" s="12">
        <v>0.636239802588509</v>
      </c>
      <c r="H2422" s="12">
        <v>0.137398277056394</v>
      </c>
      <c r="I2422" s="12">
        <v>0.915473423113365</v>
      </c>
      <c r="J2422" s="12">
        <v>0.808371218029537</v>
      </c>
      <c r="K2422" s="12">
        <v>0.918507887078728</v>
      </c>
      <c r="L2422" s="12">
        <v>-0.97198344886944</v>
      </c>
      <c r="M2422" s="12">
        <v>0.0113030434574866</v>
      </c>
      <c r="N2422" s="12">
        <v>-0.403937552659645</v>
      </c>
      <c r="O2422" s="12">
        <v>0.0106736898933068</v>
      </c>
      <c r="P2422" s="12">
        <v>0.00272140329963651</v>
      </c>
      <c r="Q2422" s="12">
        <v>0.0678852815946211</v>
      </c>
      <c r="R2422" s="12">
        <v>-0.0591098924261756</v>
      </c>
      <c r="S2422" s="12">
        <v>0.056340778011956</v>
      </c>
      <c r="T2422" s="12">
        <v>-0.878479653540522</v>
      </c>
      <c r="U2422" s="12">
        <v>-0.852297931631947</v>
      </c>
      <c r="V2422" s="12">
        <v>0.138679316177839</v>
      </c>
      <c r="W2422" s="12">
        <v>-0.789732270270474</v>
      </c>
      <c r="X2422" s="12">
        <v>0.133401658706849</v>
      </c>
      <c r="Y2422" s="12">
        <v>-0.789163193734085</v>
      </c>
      <c r="Z2422" s="12">
        <v>0.1875338647168</v>
      </c>
      <c r="AA2422" s="12">
        <v>0.15151967706924</v>
      </c>
      <c r="AB2422" s="12">
        <v>-1.22337429681108</v>
      </c>
      <c r="AC2422" s="12">
        <v>0.0691863905689749</v>
      </c>
      <c r="AD2422" s="12">
        <v>-0.940364915128958</v>
      </c>
      <c r="AE2422" s="12">
        <v>-0.747020816169203</v>
      </c>
      <c r="AF2422" s="12">
        <v>-0.195658572566302</v>
      </c>
      <c r="AG2422" s="12">
        <v>-1.27357184577088</v>
      </c>
      <c r="AH2422" s="12">
        <v>-0.166105029915932</v>
      </c>
      <c r="AI2422" s="12">
        <v>-1.19846564386883</v>
      </c>
      <c r="AJ2422" s="12">
        <v>-0.244720336728965</v>
      </c>
      <c r="AK2422" s="12">
        <v>-0.435400867968302</v>
      </c>
      <c r="AL2422" s="12">
        <v>-0.451657301307522</v>
      </c>
      <c r="AM2422" s="12">
        <v>-0.388342123483899</v>
      </c>
    </row>
    <row r="2423" spans="2:39">
      <c r="B2423" s="9" t="s">
        <v>246</v>
      </c>
      <c r="C2423" s="11">
        <v>0.585841681714989</v>
      </c>
      <c r="D2423" s="11">
        <v>1.57207187035107</v>
      </c>
      <c r="E2423" s="11">
        <v>0.479476876131881</v>
      </c>
      <c r="F2423" s="11">
        <v>-0.14409686565152</v>
      </c>
      <c r="G2423" s="11">
        <v>0.636239802588509</v>
      </c>
      <c r="H2423" s="11">
        <v>1.04172875513666</v>
      </c>
      <c r="I2423" s="11">
        <v>0.915473423113365</v>
      </c>
      <c r="J2423" s="11">
        <v>-0.236737285280079</v>
      </c>
      <c r="K2423" s="11">
        <v>-0.137047208548255</v>
      </c>
      <c r="L2423" s="11">
        <v>0.0538416487711934</v>
      </c>
      <c r="M2423" s="11">
        <v>0.0113030434574866</v>
      </c>
      <c r="N2423" s="11">
        <v>1.25771465259935</v>
      </c>
      <c r="O2423" s="11">
        <v>0.0106736898933068</v>
      </c>
      <c r="P2423" s="11">
        <v>-0.982426591168895</v>
      </c>
      <c r="Q2423" s="11">
        <v>0.0678852815946211</v>
      </c>
      <c r="R2423" s="11">
        <v>0.913516519313622</v>
      </c>
      <c r="S2423" s="11">
        <v>0.056340778011956</v>
      </c>
      <c r="T2423" s="11">
        <v>0.0970100230903645</v>
      </c>
      <c r="U2423" s="11">
        <v>1.13182972914467</v>
      </c>
      <c r="V2423" s="11">
        <v>0.138679316177839</v>
      </c>
      <c r="W2423" s="11">
        <v>0.1926838185196</v>
      </c>
      <c r="X2423" s="11">
        <v>0.133401658706849</v>
      </c>
      <c r="Y2423" s="11">
        <v>-0.789163193734085</v>
      </c>
      <c r="Z2423" s="11">
        <v>0.1875338647168</v>
      </c>
      <c r="AA2423" s="11">
        <v>1.13098616098111</v>
      </c>
      <c r="AB2423" s="11">
        <v>0.985411216633364</v>
      </c>
      <c r="AC2423" s="11">
        <v>0.0691863905689749</v>
      </c>
      <c r="AD2423" s="11">
        <v>0.126757653136506</v>
      </c>
      <c r="AE2423" s="11">
        <v>0.215333402525642</v>
      </c>
      <c r="AF2423" s="11">
        <v>0.946735028546624</v>
      </c>
      <c r="AG2423" s="11">
        <v>0.964452465729406</v>
      </c>
      <c r="AH2423" s="11">
        <v>0.968423664981564</v>
      </c>
      <c r="AI2423" s="11">
        <v>0.954609110873185</v>
      </c>
      <c r="AJ2423" s="11">
        <v>-0.270453520337016</v>
      </c>
      <c r="AK2423" s="11">
        <v>-0.42475920266197</v>
      </c>
      <c r="AL2423" s="11">
        <v>-0.250392900986468</v>
      </c>
      <c r="AM2423" s="11">
        <v>0.00622155532632291</v>
      </c>
    </row>
    <row r="2424" spans="2:39">
      <c r="B2424" s="9" t="s">
        <v>247</v>
      </c>
      <c r="C2424" s="12">
        <v>0.585841681714989</v>
      </c>
      <c r="D2424" s="12">
        <v>0.742494585996715</v>
      </c>
      <c r="E2424" s="12">
        <v>1.33450460598282</v>
      </c>
      <c r="F2424" s="12">
        <v>1.51187346342309</v>
      </c>
      <c r="G2424" s="12">
        <v>0.636239802588509</v>
      </c>
      <c r="H2424" s="12">
        <v>0.137398277056394</v>
      </c>
      <c r="I2424" s="12">
        <v>-0.107370339747864</v>
      </c>
      <c r="J2424" s="12">
        <v>-0.236737285280079</v>
      </c>
      <c r="K2424" s="12">
        <v>-0.137047208548255</v>
      </c>
      <c r="L2424" s="12">
        <v>1.07966674641183</v>
      </c>
      <c r="M2424" s="12">
        <v>1.03422847636004</v>
      </c>
      <c r="N2424" s="12">
        <v>1.25771465259935</v>
      </c>
      <c r="O2424" s="12">
        <v>-0.955295245450956</v>
      </c>
      <c r="P2424" s="12">
        <v>-1.96757458563743</v>
      </c>
      <c r="Q2424" s="12">
        <v>-1.75244597301669</v>
      </c>
      <c r="R2424" s="12">
        <v>-2.00436271590577</v>
      </c>
      <c r="S2424" s="12">
        <v>-1.886074616305</v>
      </c>
      <c r="T2424" s="12">
        <v>-1.85396933017141</v>
      </c>
      <c r="U2424" s="12">
        <v>-1.84436176202026</v>
      </c>
      <c r="V2424" s="12">
        <v>-0.865358932949715</v>
      </c>
      <c r="W2424" s="12">
        <v>0.1926838185196</v>
      </c>
      <c r="X2424" s="12">
        <v>0.133401658706849</v>
      </c>
      <c r="Y2424" s="12">
        <v>-0.789163193734085</v>
      </c>
      <c r="Z2424" s="12">
        <v>0.1875338647168</v>
      </c>
      <c r="AA2424" s="12">
        <v>0.15151967706924</v>
      </c>
      <c r="AB2424" s="12">
        <v>0.985411216633364</v>
      </c>
      <c r="AC2424" s="12">
        <v>1.11274778165101</v>
      </c>
      <c r="AD2424" s="12">
        <v>0.126757653136506</v>
      </c>
      <c r="AE2424" s="12">
        <v>-0.747020816169203</v>
      </c>
      <c r="AF2424" s="12">
        <v>-0.195658572566302</v>
      </c>
      <c r="AG2424" s="12">
        <v>-0.154559690020738</v>
      </c>
      <c r="AH2424" s="12">
        <v>-0.166105029915932</v>
      </c>
      <c r="AI2424" s="12">
        <v>0.954609110873185</v>
      </c>
      <c r="AJ2424" s="12">
        <v>-0.596963874512142</v>
      </c>
      <c r="AK2424" s="12">
        <v>0.649136019662905</v>
      </c>
      <c r="AL2424" s="12">
        <v>-0.638498472082683</v>
      </c>
      <c r="AM2424" s="12">
        <v>-1.10919888659018</v>
      </c>
    </row>
    <row r="2425" spans="2:39">
      <c r="B2425" s="9" t="s">
        <v>248</v>
      </c>
      <c r="C2425" s="11">
        <v>1.41750712791431</v>
      </c>
      <c r="D2425" s="11">
        <v>1.57207187035107</v>
      </c>
      <c r="E2425" s="11">
        <v>1.33450460598282</v>
      </c>
      <c r="F2425" s="11">
        <v>1.51187346342309</v>
      </c>
      <c r="G2425" s="11">
        <v>1.42231082148626</v>
      </c>
      <c r="H2425" s="11">
        <v>1.04172875513666</v>
      </c>
      <c r="I2425" s="11">
        <v>0.915473423113365</v>
      </c>
      <c r="J2425" s="11">
        <v>0.808371218029537</v>
      </c>
      <c r="K2425" s="11">
        <v>0.918507887078728</v>
      </c>
      <c r="L2425" s="11">
        <v>1.07966674641183</v>
      </c>
      <c r="M2425" s="11">
        <v>1.03422847636004</v>
      </c>
      <c r="N2425" s="11">
        <v>1.25771465259935</v>
      </c>
      <c r="O2425" s="11">
        <v>0.97664262523757</v>
      </c>
      <c r="P2425" s="11">
        <v>0.987869397768168</v>
      </c>
      <c r="Q2425" s="11">
        <v>0.978050908900278</v>
      </c>
      <c r="R2425" s="11">
        <v>0.913516519313622</v>
      </c>
      <c r="S2425" s="11">
        <v>1.02754847517043</v>
      </c>
      <c r="T2425" s="11">
        <v>1.07249969972125</v>
      </c>
      <c r="U2425" s="11">
        <v>1.13182972914467</v>
      </c>
      <c r="V2425" s="11">
        <v>1.14271756530539</v>
      </c>
      <c r="W2425" s="11">
        <v>1.17509990730967</v>
      </c>
      <c r="X2425" s="11">
        <v>1.16087826406598</v>
      </c>
      <c r="Y2425" s="11">
        <v>1.0780072384995</v>
      </c>
      <c r="Z2425" s="11">
        <v>1.20077653676876</v>
      </c>
      <c r="AA2425" s="11">
        <v>1.13098616098111</v>
      </c>
      <c r="AB2425" s="11">
        <v>0.985411216633364</v>
      </c>
      <c r="AC2425" s="11">
        <v>1.11274778165101</v>
      </c>
      <c r="AD2425" s="11">
        <v>1.19388022140197</v>
      </c>
      <c r="AE2425" s="11">
        <v>1.17768762122049</v>
      </c>
      <c r="AF2425" s="11">
        <v>0.946735028546624</v>
      </c>
      <c r="AG2425" s="11">
        <v>0.964452465729406</v>
      </c>
      <c r="AH2425" s="11">
        <v>0.968423664981564</v>
      </c>
      <c r="AI2425" s="11">
        <v>0.954609110873185</v>
      </c>
      <c r="AJ2425" s="11">
        <v>0.67010130134806</v>
      </c>
      <c r="AK2425" s="11">
        <v>0.360700631598913</v>
      </c>
      <c r="AL2425" s="11">
        <v>0.597004566355764</v>
      </c>
      <c r="AM2425" s="11">
        <v>1.52730606079598</v>
      </c>
    </row>
    <row r="2426" spans="2:39">
      <c r="B2426" s="9" t="s">
        <v>249</v>
      </c>
      <c r="C2426" s="12">
        <v>-0.245823764484329</v>
      </c>
      <c r="D2426" s="12">
        <v>-0.916659982711993</v>
      </c>
      <c r="E2426" s="12">
        <v>-0.37555085371906</v>
      </c>
      <c r="F2426" s="12">
        <v>-0.972082030188823</v>
      </c>
      <c r="G2426" s="12">
        <v>-0.149831216309239</v>
      </c>
      <c r="H2426" s="12">
        <v>1.04172875513666</v>
      </c>
      <c r="I2426" s="12">
        <v>-0.107370339747864</v>
      </c>
      <c r="J2426" s="12">
        <v>0.808371218029537</v>
      </c>
      <c r="K2426" s="12">
        <v>0.918507887078728</v>
      </c>
      <c r="L2426" s="12">
        <v>1.07966674641183</v>
      </c>
      <c r="M2426" s="12">
        <v>1.03422847636004</v>
      </c>
      <c r="N2426" s="12">
        <v>-0.403937552659645</v>
      </c>
      <c r="O2426" s="12">
        <v>0.97664262523757</v>
      </c>
      <c r="P2426" s="12">
        <v>0.987869397768168</v>
      </c>
      <c r="Q2426" s="12">
        <v>0.978050908900278</v>
      </c>
      <c r="R2426" s="12">
        <v>0.913516519313622</v>
      </c>
      <c r="S2426" s="12">
        <v>1.02754847517043</v>
      </c>
      <c r="T2426" s="12">
        <v>0.0970100230903645</v>
      </c>
      <c r="U2426" s="12">
        <v>0.139765898756364</v>
      </c>
      <c r="V2426" s="12">
        <v>0.138679316177839</v>
      </c>
      <c r="W2426" s="12">
        <v>0.1926838185196</v>
      </c>
      <c r="X2426" s="12">
        <v>0.133401658706849</v>
      </c>
      <c r="Y2426" s="12">
        <v>-0.789163193734085</v>
      </c>
      <c r="Z2426" s="12">
        <v>0.1875338647168</v>
      </c>
      <c r="AA2426" s="12">
        <v>0.15151967706924</v>
      </c>
      <c r="AB2426" s="12">
        <v>-0.118981540088858</v>
      </c>
      <c r="AC2426" s="12">
        <v>0.0691863905689749</v>
      </c>
      <c r="AD2426" s="12">
        <v>-0.940364915128958</v>
      </c>
      <c r="AE2426" s="12">
        <v>0.215333402525642</v>
      </c>
      <c r="AF2426" s="12">
        <v>-0.195658572566302</v>
      </c>
      <c r="AG2426" s="12">
        <v>-0.154559690020738</v>
      </c>
      <c r="AH2426" s="12">
        <v>-0.166105029915932</v>
      </c>
      <c r="AI2426" s="12">
        <v>-0.121928266497821</v>
      </c>
      <c r="AJ2426" s="12">
        <v>-0.370890624646379</v>
      </c>
      <c r="AK2426" s="12">
        <v>-0.333925208068999</v>
      </c>
      <c r="AL2426" s="12">
        <v>-0.278840893748319</v>
      </c>
      <c r="AM2426" s="12">
        <v>-0.333026633686161</v>
      </c>
    </row>
    <row r="2427" spans="2:39">
      <c r="B2427" s="9" t="s">
        <v>250</v>
      </c>
      <c r="C2427" s="11">
        <v>-0.245823764484329</v>
      </c>
      <c r="D2427" s="11">
        <v>-0.0870826983576391</v>
      </c>
      <c r="E2427" s="11">
        <v>-0.37555085371906</v>
      </c>
      <c r="F2427" s="11">
        <v>-0.14409686565152</v>
      </c>
      <c r="G2427" s="11">
        <v>-0.149831216309239</v>
      </c>
      <c r="H2427" s="11">
        <v>0.137398277056394</v>
      </c>
      <c r="I2427" s="11">
        <v>-0.107370339747864</v>
      </c>
      <c r="J2427" s="11">
        <v>-0.236737285280079</v>
      </c>
      <c r="K2427" s="11">
        <v>-0.137047208548255</v>
      </c>
      <c r="L2427" s="11">
        <v>0.0538416487711934</v>
      </c>
      <c r="M2427" s="11">
        <v>0.0113030434574866</v>
      </c>
      <c r="N2427" s="11">
        <v>-0.403937552659645</v>
      </c>
      <c r="O2427" s="11">
        <v>-0.955295245450956</v>
      </c>
      <c r="P2427" s="11">
        <v>-0.982426591168895</v>
      </c>
      <c r="Q2427" s="11">
        <v>0.0678852815946211</v>
      </c>
      <c r="R2427" s="11">
        <v>-1.03173630416597</v>
      </c>
      <c r="S2427" s="11">
        <v>-0.914866919146522</v>
      </c>
      <c r="T2427" s="11">
        <v>-0.878479653540522</v>
      </c>
      <c r="U2427" s="11">
        <v>-0.852297931631947</v>
      </c>
      <c r="V2427" s="11">
        <v>-0.865358932949715</v>
      </c>
      <c r="W2427" s="11">
        <v>-0.789732270270474</v>
      </c>
      <c r="X2427" s="11">
        <v>-0.894074946652285</v>
      </c>
      <c r="Y2427" s="11">
        <v>-0.789163193734085</v>
      </c>
      <c r="Z2427" s="11">
        <v>-0.825708807335162</v>
      </c>
      <c r="AA2427" s="11">
        <v>-0.827946806842629</v>
      </c>
      <c r="AB2427" s="11">
        <v>-1.22337429681108</v>
      </c>
      <c r="AC2427" s="11">
        <v>-0.974375000513065</v>
      </c>
      <c r="AD2427" s="11">
        <v>-0.940364915128958</v>
      </c>
      <c r="AE2427" s="11">
        <v>-0.747020816169203</v>
      </c>
      <c r="AF2427" s="11">
        <v>-1.33805217367923</v>
      </c>
      <c r="AG2427" s="11">
        <v>-1.27357184577088</v>
      </c>
      <c r="AH2427" s="11">
        <v>-0.166105029915932</v>
      </c>
      <c r="AI2427" s="11">
        <v>-0.121928266497821</v>
      </c>
      <c r="AJ2427" s="11">
        <v>0.294296194527341</v>
      </c>
      <c r="AK2427" s="11">
        <v>0.0379980634025034</v>
      </c>
      <c r="AL2427" s="11">
        <v>-0.290248465587729</v>
      </c>
      <c r="AM2427" s="11">
        <v>-0.063564570150783</v>
      </c>
    </row>
    <row r="2428" spans="2:39">
      <c r="B2428" s="9" t="s">
        <v>251</v>
      </c>
      <c r="C2428" s="12">
        <v>-1.07748921068365</v>
      </c>
      <c r="D2428" s="12">
        <v>-0.916659982711993</v>
      </c>
      <c r="E2428" s="12">
        <v>-0.37555085371906</v>
      </c>
      <c r="F2428" s="12">
        <v>0.683888298885784</v>
      </c>
      <c r="G2428" s="12">
        <v>-0.149831216309239</v>
      </c>
      <c r="H2428" s="12">
        <v>1.04172875513666</v>
      </c>
      <c r="I2428" s="12">
        <v>0.915473423113365</v>
      </c>
      <c r="J2428" s="12">
        <v>-0.236737285280079</v>
      </c>
      <c r="K2428" s="12">
        <v>0.918507887078728</v>
      </c>
      <c r="L2428" s="12">
        <v>1.07966674641183</v>
      </c>
      <c r="M2428" s="12">
        <v>0.0113030434574866</v>
      </c>
      <c r="N2428" s="12">
        <v>-0.403937552659645</v>
      </c>
      <c r="O2428" s="12">
        <v>0.97664262523757</v>
      </c>
      <c r="P2428" s="12">
        <v>0.987869397768168</v>
      </c>
      <c r="Q2428" s="12">
        <v>0.0678852815946211</v>
      </c>
      <c r="R2428" s="12">
        <v>0.913516519313622</v>
      </c>
      <c r="S2428" s="12">
        <v>0.056340778011956</v>
      </c>
      <c r="T2428" s="12">
        <v>1.07249969972125</v>
      </c>
      <c r="U2428" s="12">
        <v>1.13182972914467</v>
      </c>
      <c r="V2428" s="12">
        <v>0.138679316177839</v>
      </c>
      <c r="W2428" s="12">
        <v>0.1926838185196</v>
      </c>
      <c r="X2428" s="12">
        <v>1.16087826406598</v>
      </c>
      <c r="Y2428" s="12">
        <v>1.0780072384995</v>
      </c>
      <c r="Z2428" s="12">
        <v>0.1875338647168</v>
      </c>
      <c r="AA2428" s="12">
        <v>0.15151967706924</v>
      </c>
      <c r="AB2428" s="12">
        <v>-0.118981540088858</v>
      </c>
      <c r="AC2428" s="12">
        <v>0.0691863905689749</v>
      </c>
      <c r="AD2428" s="12">
        <v>0.126757653136506</v>
      </c>
      <c r="AE2428" s="12">
        <v>0.215333402525642</v>
      </c>
      <c r="AF2428" s="12">
        <v>-0.195658572566302</v>
      </c>
      <c r="AG2428" s="12">
        <v>-0.154559690020738</v>
      </c>
      <c r="AH2428" s="12">
        <v>-0.166105029915932</v>
      </c>
      <c r="AI2428" s="12">
        <v>0.954609110873185</v>
      </c>
      <c r="AJ2428" s="12">
        <v>-0.189473319240736</v>
      </c>
      <c r="AK2428" s="12">
        <v>-0.105526498739881</v>
      </c>
      <c r="AL2428" s="12">
        <v>-0.0276728052759762</v>
      </c>
      <c r="AM2428" s="12">
        <v>-0.701757653614244</v>
      </c>
    </row>
    <row r="2429" spans="2:39">
      <c r="B2429" s="9" t="s">
        <v>252</v>
      </c>
      <c r="C2429" s="11">
        <v>0.585841681714989</v>
      </c>
      <c r="D2429" s="11">
        <v>1.57207187035107</v>
      </c>
      <c r="E2429" s="11">
        <v>1.33450460598282</v>
      </c>
      <c r="F2429" s="11">
        <v>1.51187346342309</v>
      </c>
      <c r="G2429" s="11">
        <v>1.42231082148626</v>
      </c>
      <c r="H2429" s="11">
        <v>1.04172875513666</v>
      </c>
      <c r="I2429" s="11">
        <v>0.915473423113365</v>
      </c>
      <c r="J2429" s="11">
        <v>0.808371218029537</v>
      </c>
      <c r="K2429" s="11">
        <v>0.918507887078728</v>
      </c>
      <c r="L2429" s="11">
        <v>1.07966674641183</v>
      </c>
      <c r="M2429" s="11">
        <v>1.03422847636004</v>
      </c>
      <c r="N2429" s="11">
        <v>1.25771465259935</v>
      </c>
      <c r="O2429" s="11">
        <v>0.97664262523757</v>
      </c>
      <c r="P2429" s="11">
        <v>0.987869397768168</v>
      </c>
      <c r="Q2429" s="11">
        <v>0.978050908900278</v>
      </c>
      <c r="R2429" s="11">
        <v>0.913516519313622</v>
      </c>
      <c r="S2429" s="11">
        <v>1.02754847517043</v>
      </c>
      <c r="T2429" s="11">
        <v>1.07249969972125</v>
      </c>
      <c r="U2429" s="11">
        <v>1.13182972914467</v>
      </c>
      <c r="V2429" s="11">
        <v>0.138679316177839</v>
      </c>
      <c r="W2429" s="11">
        <v>1.17509990730967</v>
      </c>
      <c r="X2429" s="11">
        <v>1.16087826406598</v>
      </c>
      <c r="Y2429" s="11">
        <v>1.0780072384995</v>
      </c>
      <c r="Z2429" s="11">
        <v>0.1875338647168</v>
      </c>
      <c r="AA2429" s="11">
        <v>1.13098616098111</v>
      </c>
      <c r="AB2429" s="11">
        <v>-0.118981540088858</v>
      </c>
      <c r="AC2429" s="11">
        <v>1.11274778165101</v>
      </c>
      <c r="AD2429" s="11">
        <v>1.19388022140197</v>
      </c>
      <c r="AE2429" s="11">
        <v>1.17768762122049</v>
      </c>
      <c r="AF2429" s="11">
        <v>0.946735028546624</v>
      </c>
      <c r="AG2429" s="11">
        <v>0.964452465729406</v>
      </c>
      <c r="AH2429" s="11">
        <v>0.968423664981564</v>
      </c>
      <c r="AI2429" s="11">
        <v>0.954609110873185</v>
      </c>
      <c r="AJ2429" s="11">
        <v>0.164018885746034</v>
      </c>
      <c r="AK2429" s="11">
        <v>0.218878640713511</v>
      </c>
      <c r="AL2429" s="11">
        <v>0.426318867255394</v>
      </c>
      <c r="AM2429" s="11">
        <v>0.958916453467957</v>
      </c>
    </row>
    <row r="2430" spans="2:39">
      <c r="B2430" s="9" t="s">
        <v>253</v>
      </c>
      <c r="C2430" s="12">
        <v>-1.07748921068365</v>
      </c>
      <c r="D2430" s="12">
        <v>-0.916659982711993</v>
      </c>
      <c r="E2430" s="12">
        <v>0.479476876131881</v>
      </c>
      <c r="F2430" s="12">
        <v>-0.14409686565152</v>
      </c>
      <c r="G2430" s="12">
        <v>0.636239802588509</v>
      </c>
      <c r="H2430" s="12">
        <v>1.04172875513666</v>
      </c>
      <c r="I2430" s="12">
        <v>-0.107370339747864</v>
      </c>
      <c r="J2430" s="12">
        <v>-0.236737285280079</v>
      </c>
      <c r="K2430" s="12">
        <v>0.918507887078728</v>
      </c>
      <c r="L2430" s="12">
        <v>0.0538416487711934</v>
      </c>
      <c r="M2430" s="12">
        <v>-1.01162238944506</v>
      </c>
      <c r="N2430" s="12">
        <v>-2.06558975791864</v>
      </c>
      <c r="O2430" s="12">
        <v>-1.92126418079522</v>
      </c>
      <c r="P2430" s="12">
        <v>-2.95272258010596</v>
      </c>
      <c r="Q2430" s="12">
        <v>-2.66261160032235</v>
      </c>
      <c r="R2430" s="12">
        <v>-1.03173630416597</v>
      </c>
      <c r="S2430" s="12">
        <v>-2.85728231346348</v>
      </c>
      <c r="T2430" s="12">
        <v>-0.878479653540522</v>
      </c>
      <c r="U2430" s="12">
        <v>-1.84436176202026</v>
      </c>
      <c r="V2430" s="12">
        <v>-1.86939718207727</v>
      </c>
      <c r="W2430" s="12">
        <v>-1.77214835906055</v>
      </c>
      <c r="X2430" s="12">
        <v>-2.94902815737055</v>
      </c>
      <c r="Y2430" s="12">
        <v>-1.72274840985088</v>
      </c>
      <c r="Z2430" s="12">
        <v>-2.85219415143909</v>
      </c>
      <c r="AA2430" s="12">
        <v>-0.827946806842629</v>
      </c>
      <c r="AB2430" s="12">
        <v>0.985411216633364</v>
      </c>
      <c r="AC2430" s="12">
        <v>-0.974375000513065</v>
      </c>
      <c r="AD2430" s="12">
        <v>-0.940364915128958</v>
      </c>
      <c r="AE2430" s="12">
        <v>-1.70937503486405</v>
      </c>
      <c r="AF2430" s="12">
        <v>0.946735028546624</v>
      </c>
      <c r="AG2430" s="12">
        <v>0.964452465729406</v>
      </c>
      <c r="AH2430" s="12">
        <v>-0.166105029915932</v>
      </c>
      <c r="AI2430" s="12">
        <v>-0.121928266497821</v>
      </c>
      <c r="AJ2430" s="12">
        <v>1.3055201388453</v>
      </c>
      <c r="AK2430" s="12">
        <v>2.58891786183364</v>
      </c>
      <c r="AL2430" s="12">
        <v>-0.153023205863892</v>
      </c>
      <c r="AM2430" s="12">
        <v>0.461605882014762</v>
      </c>
    </row>
    <row r="2431" spans="2:39">
      <c r="B2431" s="9" t="s">
        <v>254</v>
      </c>
      <c r="C2431" s="11">
        <v>0.585841681714989</v>
      </c>
      <c r="D2431" s="11">
        <v>-1.74623726706635</v>
      </c>
      <c r="E2431" s="11">
        <v>1.33450460598282</v>
      </c>
      <c r="F2431" s="11">
        <v>-0.972082030188823</v>
      </c>
      <c r="G2431" s="11">
        <v>-0.935902235206988</v>
      </c>
      <c r="H2431" s="11">
        <v>0.137398277056394</v>
      </c>
      <c r="I2431" s="11">
        <v>-0.107370339747864</v>
      </c>
      <c r="J2431" s="11">
        <v>0.808371218029537</v>
      </c>
      <c r="K2431" s="11">
        <v>0.918507887078728</v>
      </c>
      <c r="L2431" s="11">
        <v>0.0538416487711934</v>
      </c>
      <c r="M2431" s="11">
        <v>1.03422847636004</v>
      </c>
      <c r="N2431" s="11">
        <v>-1.23476365528914</v>
      </c>
      <c r="O2431" s="11">
        <v>-0.955295245450956</v>
      </c>
      <c r="P2431" s="11">
        <v>0.00272140329963651</v>
      </c>
      <c r="Q2431" s="11">
        <v>-0.842280345711036</v>
      </c>
      <c r="R2431" s="11">
        <v>-0.0591098924261756</v>
      </c>
      <c r="S2431" s="11">
        <v>-0.914866919146522</v>
      </c>
      <c r="T2431" s="11">
        <v>-0.878479653540522</v>
      </c>
      <c r="U2431" s="11">
        <v>-0.852297931631947</v>
      </c>
      <c r="V2431" s="11">
        <v>0.138679316177839</v>
      </c>
      <c r="W2431" s="11">
        <v>0.1926838185196</v>
      </c>
      <c r="X2431" s="11">
        <v>0.133401658706849</v>
      </c>
      <c r="Y2431" s="11">
        <v>-0.789163193734085</v>
      </c>
      <c r="Z2431" s="11">
        <v>1.20077653676876</v>
      </c>
      <c r="AA2431" s="11">
        <v>-0.827946806842629</v>
      </c>
      <c r="AB2431" s="11">
        <v>-0.118981540088858</v>
      </c>
      <c r="AC2431" s="11">
        <v>0.0691863905689749</v>
      </c>
      <c r="AD2431" s="11">
        <v>-0.940364915128958</v>
      </c>
      <c r="AE2431" s="11">
        <v>-0.747020816169203</v>
      </c>
      <c r="AF2431" s="11">
        <v>-0.195658572566302</v>
      </c>
      <c r="AG2431" s="11">
        <v>-1.27357184577088</v>
      </c>
      <c r="AH2431" s="11">
        <v>-0.166105029915932</v>
      </c>
      <c r="AI2431" s="11">
        <v>-0.121928266497821</v>
      </c>
      <c r="AJ2431" s="11">
        <v>-0.339102797957661</v>
      </c>
      <c r="AK2431" s="11">
        <v>-0.326771411264285</v>
      </c>
      <c r="AL2431" s="11">
        <v>-0.424212627356662</v>
      </c>
      <c r="AM2431" s="11">
        <v>-0.192977229597672</v>
      </c>
    </row>
    <row r="2432" spans="2:39">
      <c r="B2432" s="9" t="s">
        <v>255</v>
      </c>
      <c r="C2432" s="12">
        <v>1.41750712791431</v>
      </c>
      <c r="D2432" s="12">
        <v>0.742494585996715</v>
      </c>
      <c r="E2432" s="12">
        <v>1.33450460598282</v>
      </c>
      <c r="F2432" s="12">
        <v>0.683888298885784</v>
      </c>
      <c r="G2432" s="12">
        <v>1.42231082148626</v>
      </c>
      <c r="H2432" s="12">
        <v>0.137398277056394</v>
      </c>
      <c r="I2432" s="12">
        <v>0.915473423113365</v>
      </c>
      <c r="J2432" s="12">
        <v>0.808371218029537</v>
      </c>
      <c r="K2432" s="12">
        <v>-0.137047208548255</v>
      </c>
      <c r="L2432" s="12">
        <v>-0.97198344886944</v>
      </c>
      <c r="M2432" s="12">
        <v>1.03422847636004</v>
      </c>
      <c r="N2432" s="12">
        <v>1.25771465259935</v>
      </c>
      <c r="O2432" s="12">
        <v>0.97664262523757</v>
      </c>
      <c r="P2432" s="12">
        <v>0.987869397768168</v>
      </c>
      <c r="Q2432" s="12">
        <v>0.0678852815946211</v>
      </c>
      <c r="R2432" s="12">
        <v>0.913516519313622</v>
      </c>
      <c r="S2432" s="12">
        <v>0.056340778011956</v>
      </c>
      <c r="T2432" s="12">
        <v>1.07249969972125</v>
      </c>
      <c r="U2432" s="12">
        <v>0.139765898756364</v>
      </c>
      <c r="V2432" s="12">
        <v>1.14271756530539</v>
      </c>
      <c r="W2432" s="12">
        <v>0.1926838185196</v>
      </c>
      <c r="X2432" s="12">
        <v>1.16087826406598</v>
      </c>
      <c r="Y2432" s="12">
        <v>0.144422022382708</v>
      </c>
      <c r="Z2432" s="12">
        <v>-0.825708807335162</v>
      </c>
      <c r="AA2432" s="12">
        <v>0.15151967706924</v>
      </c>
      <c r="AB2432" s="12">
        <v>-0.118981540088858</v>
      </c>
      <c r="AC2432" s="12">
        <v>1.11274778165101</v>
      </c>
      <c r="AD2432" s="12">
        <v>0.126757653136506</v>
      </c>
      <c r="AE2432" s="12">
        <v>1.17768762122049</v>
      </c>
      <c r="AF2432" s="12">
        <v>0.946735028546624</v>
      </c>
      <c r="AG2432" s="12">
        <v>-0.154559690020738</v>
      </c>
      <c r="AH2432" s="12">
        <v>0.968423664981564</v>
      </c>
      <c r="AI2432" s="12">
        <v>0.954609110873185</v>
      </c>
      <c r="AJ2432" s="12">
        <v>-0.300485563621296</v>
      </c>
      <c r="AK2432" s="12">
        <v>-0.105811801621909</v>
      </c>
      <c r="AL2432" s="12">
        <v>-0.0953999508610758</v>
      </c>
      <c r="AM2432" s="12">
        <v>0.688357920899251</v>
      </c>
    </row>
    <row r="2433" spans="2:39">
      <c r="B2433" s="9" t="s">
        <v>256</v>
      </c>
      <c r="C2433" s="11">
        <v>-1.90915465688297</v>
      </c>
      <c r="D2433" s="11">
        <v>-1.74623726706635</v>
      </c>
      <c r="E2433" s="11">
        <v>-2.08560631342094</v>
      </c>
      <c r="F2433" s="11">
        <v>-1.80006719472613</v>
      </c>
      <c r="G2433" s="11">
        <v>-1.72197325410474</v>
      </c>
      <c r="H2433" s="11">
        <v>-1.67126267910414</v>
      </c>
      <c r="I2433" s="11">
        <v>-2.15305786547032</v>
      </c>
      <c r="J2433" s="11">
        <v>-0.236737285280079</v>
      </c>
      <c r="K2433" s="11">
        <v>-2.24815739980222</v>
      </c>
      <c r="L2433" s="11">
        <v>-0.97198344886944</v>
      </c>
      <c r="M2433" s="11">
        <v>-2.03454782234761</v>
      </c>
      <c r="N2433" s="11">
        <v>-1.23476365528914</v>
      </c>
      <c r="O2433" s="11">
        <v>0.97664262523757</v>
      </c>
      <c r="P2433" s="11">
        <v>-0.982426591168895</v>
      </c>
      <c r="Q2433" s="11">
        <v>-1.75244597301669</v>
      </c>
      <c r="R2433" s="11">
        <v>-0.0591098924261756</v>
      </c>
      <c r="S2433" s="11">
        <v>0.056340778011956</v>
      </c>
      <c r="T2433" s="11">
        <v>0.0970100230903645</v>
      </c>
      <c r="U2433" s="11">
        <v>0.139765898756364</v>
      </c>
      <c r="V2433" s="11">
        <v>-0.865358932949715</v>
      </c>
      <c r="W2433" s="11">
        <v>0.1926838185196</v>
      </c>
      <c r="X2433" s="11">
        <v>0.133401658706849</v>
      </c>
      <c r="Y2433" s="11">
        <v>0.144422022382708</v>
      </c>
      <c r="Z2433" s="11">
        <v>0.1875338647168</v>
      </c>
      <c r="AA2433" s="11">
        <v>0.15151967706924</v>
      </c>
      <c r="AB2433" s="11">
        <v>-0.118981540088858</v>
      </c>
      <c r="AC2433" s="11">
        <v>0.0691863905689749</v>
      </c>
      <c r="AD2433" s="11">
        <v>0.126757653136506</v>
      </c>
      <c r="AE2433" s="11">
        <v>-0.747020816169203</v>
      </c>
      <c r="AF2433" s="11">
        <v>-3.62283937590508</v>
      </c>
      <c r="AG2433" s="11">
        <v>-0.154559690020738</v>
      </c>
      <c r="AH2433" s="11">
        <v>-3.56969111460842</v>
      </c>
      <c r="AI2433" s="11">
        <v>-3.35154039861084</v>
      </c>
      <c r="AJ2433" s="11">
        <v>-0.364322544674801</v>
      </c>
      <c r="AK2433" s="11">
        <v>-0.414166156919198</v>
      </c>
      <c r="AL2433" s="11">
        <v>-0.271933643669997</v>
      </c>
      <c r="AM2433" s="11">
        <v>-0.126695377712128</v>
      </c>
    </row>
    <row r="2434" spans="2:39">
      <c r="B2434" s="9" t="s">
        <v>257</v>
      </c>
      <c r="C2434" s="12">
        <v>0.585841681714989</v>
      </c>
      <c r="D2434" s="12">
        <v>-0.0870826983576391</v>
      </c>
      <c r="E2434" s="12">
        <v>1.33450460598282</v>
      </c>
      <c r="F2434" s="12">
        <v>-0.14409686565152</v>
      </c>
      <c r="G2434" s="12">
        <v>-0.149831216309239</v>
      </c>
      <c r="H2434" s="12">
        <v>-1.67126267910414</v>
      </c>
      <c r="I2434" s="12">
        <v>-0.107370339747864</v>
      </c>
      <c r="J2434" s="12">
        <v>-0.236737285280079</v>
      </c>
      <c r="K2434" s="12">
        <v>-0.137047208548255</v>
      </c>
      <c r="L2434" s="12">
        <v>0.0538416487711934</v>
      </c>
      <c r="M2434" s="12">
        <v>-1.01162238944506</v>
      </c>
      <c r="N2434" s="12">
        <v>1.25771465259935</v>
      </c>
      <c r="O2434" s="12">
        <v>-0.955295245450956</v>
      </c>
      <c r="P2434" s="12">
        <v>-0.982426591168895</v>
      </c>
      <c r="Q2434" s="12">
        <v>0.978050908900278</v>
      </c>
      <c r="R2434" s="12">
        <v>-0.0591098924261756</v>
      </c>
      <c r="S2434" s="12">
        <v>0.056340778011956</v>
      </c>
      <c r="T2434" s="12">
        <v>1.07249969972125</v>
      </c>
      <c r="U2434" s="12">
        <v>1.13182972914467</v>
      </c>
      <c r="V2434" s="12">
        <v>0.138679316177839</v>
      </c>
      <c r="W2434" s="12">
        <v>0.1926838185196</v>
      </c>
      <c r="X2434" s="12">
        <v>0.133401658706849</v>
      </c>
      <c r="Y2434" s="12">
        <v>0.144422022382708</v>
      </c>
      <c r="Z2434" s="12">
        <v>0.1875338647168</v>
      </c>
      <c r="AA2434" s="12">
        <v>0.15151967706924</v>
      </c>
      <c r="AB2434" s="12">
        <v>0.985411216633364</v>
      </c>
      <c r="AC2434" s="12">
        <v>0.0691863905689749</v>
      </c>
      <c r="AD2434" s="12">
        <v>-0.940364915128958</v>
      </c>
      <c r="AE2434" s="12">
        <v>-1.70937503486405</v>
      </c>
      <c r="AF2434" s="12">
        <v>-0.195658572566302</v>
      </c>
      <c r="AG2434" s="12">
        <v>0.964452465729406</v>
      </c>
      <c r="AH2434" s="12">
        <v>-0.166105029915932</v>
      </c>
      <c r="AI2434" s="12">
        <v>-0.121928266497821</v>
      </c>
      <c r="AJ2434" s="12">
        <v>-0.223283586091598</v>
      </c>
      <c r="AK2434" s="12">
        <v>-0.503142006392654</v>
      </c>
      <c r="AL2434" s="12">
        <v>-0.493040915361772</v>
      </c>
      <c r="AM2434" s="12">
        <v>-0.0322640747528675</v>
      </c>
    </row>
    <row r="2435" spans="2:39">
      <c r="B2435" s="9" t="s">
        <v>258</v>
      </c>
      <c r="C2435" s="11">
        <v>0.585841681714989</v>
      </c>
      <c r="D2435" s="11">
        <v>-0.0870826983576391</v>
      </c>
      <c r="E2435" s="11">
        <v>1.33450460598282</v>
      </c>
      <c r="F2435" s="11">
        <v>0.683888298885784</v>
      </c>
      <c r="G2435" s="11">
        <v>1.42231082148626</v>
      </c>
      <c r="H2435" s="11">
        <v>0.137398277056394</v>
      </c>
      <c r="I2435" s="11">
        <v>-0.107370339747864</v>
      </c>
      <c r="J2435" s="11">
        <v>-0.236737285280079</v>
      </c>
      <c r="K2435" s="11">
        <v>-1.19260230417524</v>
      </c>
      <c r="L2435" s="11">
        <v>0.0538416487711934</v>
      </c>
      <c r="M2435" s="11">
        <v>0.0113030434574866</v>
      </c>
      <c r="N2435" s="11">
        <v>-0.403937552659645</v>
      </c>
      <c r="O2435" s="11">
        <v>0.0106736898933068</v>
      </c>
      <c r="P2435" s="11">
        <v>-0.982426591168895</v>
      </c>
      <c r="Q2435" s="11">
        <v>-0.842280345711036</v>
      </c>
      <c r="R2435" s="11">
        <v>-0.0591098924261756</v>
      </c>
      <c r="S2435" s="11">
        <v>0.056340778011956</v>
      </c>
      <c r="T2435" s="11">
        <v>-0.878479653540522</v>
      </c>
      <c r="U2435" s="11">
        <v>-0.852297931631947</v>
      </c>
      <c r="V2435" s="11">
        <v>-1.86939718207727</v>
      </c>
      <c r="W2435" s="11">
        <v>-1.77214835906055</v>
      </c>
      <c r="X2435" s="11">
        <v>-0.894074946652285</v>
      </c>
      <c r="Y2435" s="11">
        <v>-1.72274840985088</v>
      </c>
      <c r="Z2435" s="11">
        <v>1.20077653676876</v>
      </c>
      <c r="AA2435" s="11">
        <v>0.15151967706924</v>
      </c>
      <c r="AB2435" s="11">
        <v>0.985411216633364</v>
      </c>
      <c r="AC2435" s="11">
        <v>0.0691863905689749</v>
      </c>
      <c r="AD2435" s="11">
        <v>0.126757653136506</v>
      </c>
      <c r="AE2435" s="11">
        <v>-0.747020816169203</v>
      </c>
      <c r="AF2435" s="11">
        <v>-0.195658572566302</v>
      </c>
      <c r="AG2435" s="11">
        <v>-0.154559690020738</v>
      </c>
      <c r="AH2435" s="11">
        <v>-0.166105029915932</v>
      </c>
      <c r="AI2435" s="11">
        <v>-0.121928266497821</v>
      </c>
      <c r="AJ2435" s="11">
        <v>-0.497125480820386</v>
      </c>
      <c r="AK2435" s="11">
        <v>-0.109659915626327</v>
      </c>
      <c r="AL2435" s="11">
        <v>-0.085861081413376</v>
      </c>
      <c r="AM2435" s="11">
        <v>-1.2221080162194</v>
      </c>
    </row>
    <row r="2436" spans="2:39">
      <c r="B2436" s="9" t="s">
        <v>259</v>
      </c>
      <c r="C2436" s="12">
        <v>-1.07748921068365</v>
      </c>
      <c r="D2436" s="12">
        <v>-0.916659982711993</v>
      </c>
      <c r="E2436" s="12">
        <v>0.479476876131881</v>
      </c>
      <c r="F2436" s="12">
        <v>-0.972082030188823</v>
      </c>
      <c r="G2436" s="12">
        <v>-0.149831216309239</v>
      </c>
      <c r="H2436" s="12">
        <v>0.137398277056394</v>
      </c>
      <c r="I2436" s="12">
        <v>-0.107370339747864</v>
      </c>
      <c r="J2436" s="12">
        <v>-0.236737285280079</v>
      </c>
      <c r="K2436" s="12">
        <v>0.918507887078728</v>
      </c>
      <c r="L2436" s="12">
        <v>0.0538416487711934</v>
      </c>
      <c r="M2436" s="12">
        <v>1.03422847636004</v>
      </c>
      <c r="N2436" s="12">
        <v>1.25771465259935</v>
      </c>
      <c r="O2436" s="12">
        <v>0.0106736898933068</v>
      </c>
      <c r="P2436" s="12">
        <v>-0.982426591168895</v>
      </c>
      <c r="Q2436" s="12">
        <v>-0.842280345711036</v>
      </c>
      <c r="R2436" s="12">
        <v>-0.0591098924261756</v>
      </c>
      <c r="S2436" s="12">
        <v>0.056340778011956</v>
      </c>
      <c r="T2436" s="12">
        <v>-0.878479653540522</v>
      </c>
      <c r="U2436" s="12">
        <v>-0.852297931631947</v>
      </c>
      <c r="V2436" s="12">
        <v>-1.86939718207727</v>
      </c>
      <c r="W2436" s="12">
        <v>-1.77214835906055</v>
      </c>
      <c r="X2436" s="12">
        <v>0.133401658706849</v>
      </c>
      <c r="Y2436" s="12">
        <v>0.144422022382708</v>
      </c>
      <c r="Z2436" s="12">
        <v>0.1875338647168</v>
      </c>
      <c r="AA2436" s="12">
        <v>1.13098616098111</v>
      </c>
      <c r="AB2436" s="12">
        <v>0.985411216633364</v>
      </c>
      <c r="AC2436" s="12">
        <v>1.11274778165101</v>
      </c>
      <c r="AD2436" s="12">
        <v>-0.940364915128958</v>
      </c>
      <c r="AE2436" s="12">
        <v>-1.70937503486405</v>
      </c>
      <c r="AF2436" s="12">
        <v>-0.195658572566302</v>
      </c>
      <c r="AG2436" s="12">
        <v>-0.154559690020738</v>
      </c>
      <c r="AH2436" s="12">
        <v>-0.166105029915932</v>
      </c>
      <c r="AI2436" s="12">
        <v>0.954609110873185</v>
      </c>
      <c r="AJ2436" s="12">
        <v>-0.962647437546294</v>
      </c>
      <c r="AK2436" s="12">
        <v>-0.164086816534066</v>
      </c>
      <c r="AL2436" s="12">
        <v>-0.700605702209292</v>
      </c>
      <c r="AM2436" s="12">
        <v>0.385423210729316</v>
      </c>
    </row>
    <row r="2437" spans="2:39">
      <c r="B2437" s="9" t="s">
        <v>260</v>
      </c>
      <c r="C2437" s="11">
        <v>-0.245823764484329</v>
      </c>
      <c r="D2437" s="11">
        <v>-0.916659982711993</v>
      </c>
      <c r="E2437" s="11">
        <v>1.33450460598282</v>
      </c>
      <c r="F2437" s="11">
        <v>-0.14409686565152</v>
      </c>
      <c r="G2437" s="11">
        <v>-0.149831216309239</v>
      </c>
      <c r="H2437" s="11">
        <v>1.04172875513666</v>
      </c>
      <c r="I2437" s="11">
        <v>-0.107370339747864</v>
      </c>
      <c r="J2437" s="11">
        <v>-0.236737285280079</v>
      </c>
      <c r="K2437" s="11">
        <v>-1.19260230417524</v>
      </c>
      <c r="L2437" s="11">
        <v>0.0538416487711934</v>
      </c>
      <c r="M2437" s="11">
        <v>-1.01162238944506</v>
      </c>
      <c r="N2437" s="11">
        <v>0.426888549969851</v>
      </c>
      <c r="O2437" s="11">
        <v>0.0106736898933068</v>
      </c>
      <c r="P2437" s="11">
        <v>0.00272140329963651</v>
      </c>
      <c r="Q2437" s="11">
        <v>-0.842280345711036</v>
      </c>
      <c r="R2437" s="11">
        <v>-0.0591098924261756</v>
      </c>
      <c r="S2437" s="11">
        <v>0.056340778011956</v>
      </c>
      <c r="T2437" s="11">
        <v>1.07249969972125</v>
      </c>
      <c r="U2437" s="11">
        <v>1.13182972914467</v>
      </c>
      <c r="V2437" s="11">
        <v>0.138679316177839</v>
      </c>
      <c r="W2437" s="11">
        <v>0.1926838185196</v>
      </c>
      <c r="X2437" s="11">
        <v>0.133401658706849</v>
      </c>
      <c r="Y2437" s="11">
        <v>0.144422022382708</v>
      </c>
      <c r="Z2437" s="11">
        <v>0.1875338647168</v>
      </c>
      <c r="AA2437" s="11">
        <v>0.15151967706924</v>
      </c>
      <c r="AB2437" s="11">
        <v>-0.118981540088858</v>
      </c>
      <c r="AC2437" s="11">
        <v>1.11274778165101</v>
      </c>
      <c r="AD2437" s="11">
        <v>0.126757653136506</v>
      </c>
      <c r="AE2437" s="11">
        <v>0.215333402525642</v>
      </c>
      <c r="AF2437" s="11">
        <v>-0.195658572566302</v>
      </c>
      <c r="AG2437" s="11">
        <v>-1.27357184577088</v>
      </c>
      <c r="AH2437" s="11">
        <v>-0.166105029915932</v>
      </c>
      <c r="AI2437" s="11">
        <v>-1.19846564386883</v>
      </c>
      <c r="AJ2437" s="11">
        <v>-0.22565415578561</v>
      </c>
      <c r="AK2437" s="11">
        <v>-0.495648033640751</v>
      </c>
      <c r="AL2437" s="11">
        <v>-0.452817030199943</v>
      </c>
      <c r="AM2437" s="11">
        <v>-0.290733013107062</v>
      </c>
    </row>
    <row r="2438" spans="2:39">
      <c r="B2438" s="9" t="s">
        <v>261</v>
      </c>
      <c r="C2438" s="12">
        <v>0.585841681714989</v>
      </c>
      <c r="D2438" s="12">
        <v>0.742494585996715</v>
      </c>
      <c r="E2438" s="12">
        <v>0.479476876131881</v>
      </c>
      <c r="F2438" s="12">
        <v>-0.972082030188823</v>
      </c>
      <c r="G2438" s="12">
        <v>-0.935902235206988</v>
      </c>
      <c r="H2438" s="12">
        <v>0.137398277056394</v>
      </c>
      <c r="I2438" s="12">
        <v>0.915473423113365</v>
      </c>
      <c r="J2438" s="12">
        <v>0.808371218029537</v>
      </c>
      <c r="K2438" s="12">
        <v>-0.137047208548255</v>
      </c>
      <c r="L2438" s="12">
        <v>0.0538416487711934</v>
      </c>
      <c r="M2438" s="12">
        <v>0.0113030434574866</v>
      </c>
      <c r="N2438" s="12">
        <v>0.426888549969851</v>
      </c>
      <c r="O2438" s="12">
        <v>0.0106736898933068</v>
      </c>
      <c r="P2438" s="12">
        <v>0.00272140329963651</v>
      </c>
      <c r="Q2438" s="12">
        <v>0.0678852815946211</v>
      </c>
      <c r="R2438" s="12">
        <v>-0.0591098924261756</v>
      </c>
      <c r="S2438" s="12">
        <v>0.056340778011956</v>
      </c>
      <c r="T2438" s="12">
        <v>0.0970100230903645</v>
      </c>
      <c r="U2438" s="12">
        <v>0.139765898756364</v>
      </c>
      <c r="V2438" s="12">
        <v>0.138679316177839</v>
      </c>
      <c r="W2438" s="12">
        <v>0.1926838185196</v>
      </c>
      <c r="X2438" s="12">
        <v>0.133401658706849</v>
      </c>
      <c r="Y2438" s="12">
        <v>-1.72274840985088</v>
      </c>
      <c r="Z2438" s="12">
        <v>0.1875338647168</v>
      </c>
      <c r="AA2438" s="12">
        <v>0.15151967706924</v>
      </c>
      <c r="AB2438" s="12">
        <v>-0.118981540088858</v>
      </c>
      <c r="AC2438" s="12">
        <v>0.0691863905689749</v>
      </c>
      <c r="AD2438" s="12">
        <v>0.126757653136506</v>
      </c>
      <c r="AE2438" s="12">
        <v>0.215333402525642</v>
      </c>
      <c r="AF2438" s="12">
        <v>-0.195658572566302</v>
      </c>
      <c r="AG2438" s="12">
        <v>-0.154559690020738</v>
      </c>
      <c r="AH2438" s="12">
        <v>-0.166105029915932</v>
      </c>
      <c r="AI2438" s="12">
        <v>-0.121928266497821</v>
      </c>
      <c r="AJ2438" s="12">
        <v>-0.392153380923724</v>
      </c>
      <c r="AK2438" s="12">
        <v>-0.429275060647765</v>
      </c>
      <c r="AL2438" s="12">
        <v>-0.317398808759928</v>
      </c>
      <c r="AM2438" s="12">
        <v>-0.230346177256142</v>
      </c>
    </row>
    <row r="2439" spans="2:39">
      <c r="B2439" s="9" t="s">
        <v>262</v>
      </c>
      <c r="C2439" s="11">
        <v>-1.90915465688297</v>
      </c>
      <c r="D2439" s="11">
        <v>-1.74623726706635</v>
      </c>
      <c r="E2439" s="11">
        <v>-2.08560631342094</v>
      </c>
      <c r="F2439" s="11">
        <v>-1.80006719472613</v>
      </c>
      <c r="G2439" s="11">
        <v>-0.935902235206988</v>
      </c>
      <c r="H2439" s="11">
        <v>-2.5755931571844</v>
      </c>
      <c r="I2439" s="11">
        <v>-3.17590162833155</v>
      </c>
      <c r="J2439" s="11">
        <v>-3.37206279520892</v>
      </c>
      <c r="K2439" s="11">
        <v>-3.3037124954292</v>
      </c>
      <c r="L2439" s="11">
        <v>-3.02363364415071</v>
      </c>
      <c r="M2439" s="11">
        <v>-3.05747325525016</v>
      </c>
      <c r="N2439" s="11">
        <v>-2.06558975791864</v>
      </c>
      <c r="O2439" s="11">
        <v>-2.88723311613948</v>
      </c>
      <c r="P2439" s="11">
        <v>-2.95272258010596</v>
      </c>
      <c r="Q2439" s="11">
        <v>-2.66261160032235</v>
      </c>
      <c r="R2439" s="11">
        <v>-2.97698912764557</v>
      </c>
      <c r="S2439" s="11">
        <v>-2.85728231346348</v>
      </c>
      <c r="T2439" s="11">
        <v>-1.85396933017141</v>
      </c>
      <c r="U2439" s="11">
        <v>-1.84436176202026</v>
      </c>
      <c r="V2439" s="11">
        <v>-1.86939718207727</v>
      </c>
      <c r="W2439" s="11">
        <v>-0.789732270270474</v>
      </c>
      <c r="X2439" s="11">
        <v>-2.94902815737055</v>
      </c>
      <c r="Y2439" s="11">
        <v>-2.65633362596767</v>
      </c>
      <c r="Z2439" s="11">
        <v>-2.85219415143909</v>
      </c>
      <c r="AA2439" s="11">
        <v>-2.78687977466637</v>
      </c>
      <c r="AB2439" s="11">
        <v>-3.43215981025553</v>
      </c>
      <c r="AC2439" s="11">
        <v>-3.06149778267715</v>
      </c>
      <c r="AD2439" s="11">
        <v>-0.940364915128958</v>
      </c>
      <c r="AE2439" s="11">
        <v>-0.747020816169203</v>
      </c>
      <c r="AF2439" s="11">
        <v>-3.62283937590508</v>
      </c>
      <c r="AG2439" s="11">
        <v>-2.39258400152103</v>
      </c>
      <c r="AH2439" s="11">
        <v>-1.30063372481343</v>
      </c>
      <c r="AI2439" s="11">
        <v>-1.19846564386883</v>
      </c>
      <c r="AJ2439" s="11">
        <v>4.23026460113088</v>
      </c>
      <c r="AK2439" s="11">
        <v>3.4366683641651</v>
      </c>
      <c r="AL2439" s="11">
        <v>4.43056225790692</v>
      </c>
      <c r="AM2439" s="11">
        <v>3.32146997159199</v>
      </c>
    </row>
    <row r="2440" spans="2:39">
      <c r="B2440" s="9" t="s">
        <v>263</v>
      </c>
      <c r="C2440" s="12">
        <v>0.585841681714989</v>
      </c>
      <c r="D2440" s="12">
        <v>0.742494585996715</v>
      </c>
      <c r="E2440" s="12">
        <v>0.479476876131881</v>
      </c>
      <c r="F2440" s="12">
        <v>0.683888298885784</v>
      </c>
      <c r="G2440" s="12">
        <v>0.636239802588509</v>
      </c>
      <c r="H2440" s="12">
        <v>-2.5755931571844</v>
      </c>
      <c r="I2440" s="12">
        <v>-0.107370339747864</v>
      </c>
      <c r="J2440" s="12">
        <v>-0.236737285280079</v>
      </c>
      <c r="K2440" s="12">
        <v>-1.19260230417524</v>
      </c>
      <c r="L2440" s="12">
        <v>-0.97198344886944</v>
      </c>
      <c r="M2440" s="12">
        <v>-2.03454782234761</v>
      </c>
      <c r="N2440" s="12">
        <v>-2.06558975791864</v>
      </c>
      <c r="O2440" s="12">
        <v>0.97664262523757</v>
      </c>
      <c r="P2440" s="12">
        <v>0.00272140329963651</v>
      </c>
      <c r="Q2440" s="12">
        <v>0.0678852815946211</v>
      </c>
      <c r="R2440" s="12">
        <v>-0.0591098924261756</v>
      </c>
      <c r="S2440" s="12">
        <v>0.056340778011956</v>
      </c>
      <c r="T2440" s="12">
        <v>-0.878479653540522</v>
      </c>
      <c r="U2440" s="12">
        <v>-0.852297931631947</v>
      </c>
      <c r="V2440" s="12">
        <v>0.138679316177839</v>
      </c>
      <c r="W2440" s="12">
        <v>-0.789732270270474</v>
      </c>
      <c r="X2440" s="12">
        <v>0.133401658706849</v>
      </c>
      <c r="Y2440" s="12">
        <v>-0.789163193734085</v>
      </c>
      <c r="Z2440" s="12">
        <v>-0.825708807335162</v>
      </c>
      <c r="AA2440" s="12">
        <v>-0.827946806842629</v>
      </c>
      <c r="AB2440" s="12">
        <v>-0.118981540088858</v>
      </c>
      <c r="AC2440" s="12">
        <v>-0.974375000513065</v>
      </c>
      <c r="AD2440" s="12">
        <v>-0.940364915128958</v>
      </c>
      <c r="AE2440" s="12">
        <v>0.215333402525642</v>
      </c>
      <c r="AF2440" s="12">
        <v>-0.195658572566302</v>
      </c>
      <c r="AG2440" s="12">
        <v>-0.154559690020738</v>
      </c>
      <c r="AH2440" s="12">
        <v>-0.166105029915932</v>
      </c>
      <c r="AI2440" s="12">
        <v>-1.19846564386883</v>
      </c>
      <c r="AJ2440" s="12">
        <v>-0.0998307551074338</v>
      </c>
      <c r="AK2440" s="12">
        <v>-0.4942136516383</v>
      </c>
      <c r="AL2440" s="12">
        <v>0.1024519598835</v>
      </c>
      <c r="AM2440" s="12">
        <v>-0.556414326773124</v>
      </c>
    </row>
    <row r="2441" spans="2:39">
      <c r="B2441" s="9" t="s">
        <v>264</v>
      </c>
      <c r="C2441" s="11">
        <v>1.41750712791431</v>
      </c>
      <c r="D2441" s="11">
        <v>1.57207187035107</v>
      </c>
      <c r="E2441" s="11">
        <v>1.33450460598282</v>
      </c>
      <c r="F2441" s="11">
        <v>1.51187346342309</v>
      </c>
      <c r="G2441" s="11">
        <v>0.636239802588509</v>
      </c>
      <c r="H2441" s="11">
        <v>-2.5755931571844</v>
      </c>
      <c r="I2441" s="11">
        <v>-0.107370339747864</v>
      </c>
      <c r="J2441" s="11">
        <v>-0.236737285280079</v>
      </c>
      <c r="K2441" s="11">
        <v>-1.19260230417524</v>
      </c>
      <c r="L2441" s="11">
        <v>0.0538416487711934</v>
      </c>
      <c r="M2441" s="11">
        <v>-1.01162238944506</v>
      </c>
      <c r="N2441" s="11">
        <v>-0.403937552659645</v>
      </c>
      <c r="O2441" s="11">
        <v>-2.88723311613948</v>
      </c>
      <c r="P2441" s="11">
        <v>-2.95272258010596</v>
      </c>
      <c r="Q2441" s="11">
        <v>-2.66261160032235</v>
      </c>
      <c r="R2441" s="11">
        <v>-2.97698912764557</v>
      </c>
      <c r="S2441" s="11">
        <v>-2.85728231346348</v>
      </c>
      <c r="T2441" s="11">
        <v>-2.8294590068023</v>
      </c>
      <c r="U2441" s="11">
        <v>-2.83642559240857</v>
      </c>
      <c r="V2441" s="11">
        <v>-2.87343543120482</v>
      </c>
      <c r="W2441" s="11">
        <v>1.17509990730967</v>
      </c>
      <c r="X2441" s="11">
        <v>-2.94902815737055</v>
      </c>
      <c r="Y2441" s="11">
        <v>1.0780072384995</v>
      </c>
      <c r="Z2441" s="11">
        <v>1.20077653676876</v>
      </c>
      <c r="AA2441" s="11">
        <v>1.13098616098111</v>
      </c>
      <c r="AB2441" s="11">
        <v>0.985411216633364</v>
      </c>
      <c r="AC2441" s="11">
        <v>1.11274778165101</v>
      </c>
      <c r="AD2441" s="11">
        <v>-0.940364915128958</v>
      </c>
      <c r="AE2441" s="11">
        <v>-2.67172925355889</v>
      </c>
      <c r="AF2441" s="11">
        <v>0.946735028546624</v>
      </c>
      <c r="AG2441" s="11">
        <v>-0.154559690020738</v>
      </c>
      <c r="AH2441" s="11">
        <v>-0.166105029915932</v>
      </c>
      <c r="AI2441" s="11">
        <v>-1.19846564386883</v>
      </c>
      <c r="AJ2441" s="11">
        <v>-2.30425313777549</v>
      </c>
      <c r="AK2441" s="11">
        <v>3.96281382179685</v>
      </c>
      <c r="AL2441" s="11">
        <v>0.99978471131385</v>
      </c>
      <c r="AM2441" s="11">
        <v>-3.35401401914046</v>
      </c>
    </row>
    <row r="2442" spans="2:39">
      <c r="B2442" s="9" t="s">
        <v>265</v>
      </c>
      <c r="C2442" s="12">
        <v>-1.07748921068365</v>
      </c>
      <c r="D2442" s="12">
        <v>-0.916659982711993</v>
      </c>
      <c r="E2442" s="12">
        <v>-1.23057858357</v>
      </c>
      <c r="F2442" s="12">
        <v>-0.972082030188823</v>
      </c>
      <c r="G2442" s="12">
        <v>-0.935902235206988</v>
      </c>
      <c r="H2442" s="12">
        <v>0.137398277056394</v>
      </c>
      <c r="I2442" s="12">
        <v>-0.107370339747864</v>
      </c>
      <c r="J2442" s="12">
        <v>-0.236737285280079</v>
      </c>
      <c r="K2442" s="12">
        <v>-0.137047208548255</v>
      </c>
      <c r="L2442" s="12">
        <v>0.0538416487711934</v>
      </c>
      <c r="M2442" s="12">
        <v>0.0113030434574866</v>
      </c>
      <c r="N2442" s="12">
        <v>0.426888549969851</v>
      </c>
      <c r="O2442" s="12">
        <v>0.0106736898933068</v>
      </c>
      <c r="P2442" s="12">
        <v>0.00272140329963651</v>
      </c>
      <c r="Q2442" s="12">
        <v>0.0678852815946211</v>
      </c>
      <c r="R2442" s="12">
        <v>-0.0591098924261756</v>
      </c>
      <c r="S2442" s="12">
        <v>0.056340778011956</v>
      </c>
      <c r="T2442" s="12">
        <v>0.0970100230903645</v>
      </c>
      <c r="U2442" s="12">
        <v>0.139765898756364</v>
      </c>
      <c r="V2442" s="12">
        <v>0.138679316177839</v>
      </c>
      <c r="W2442" s="12">
        <v>0.1926838185196</v>
      </c>
      <c r="X2442" s="12">
        <v>0.133401658706849</v>
      </c>
      <c r="Y2442" s="12">
        <v>0.144422022382708</v>
      </c>
      <c r="Z2442" s="12">
        <v>0.1875338647168</v>
      </c>
      <c r="AA2442" s="12">
        <v>0.15151967706924</v>
      </c>
      <c r="AB2442" s="12">
        <v>-0.118981540088858</v>
      </c>
      <c r="AC2442" s="12">
        <v>0.0691863905689749</v>
      </c>
      <c r="AD2442" s="12">
        <v>0.126757653136506</v>
      </c>
      <c r="AE2442" s="12">
        <v>0.215333402525642</v>
      </c>
      <c r="AF2442" s="12">
        <v>-0.195658572566302</v>
      </c>
      <c r="AG2442" s="12">
        <v>-0.154559690020738</v>
      </c>
      <c r="AH2442" s="12">
        <v>-0.166105029915932</v>
      </c>
      <c r="AI2442" s="12">
        <v>-0.121928266497821</v>
      </c>
      <c r="AJ2442" s="12">
        <v>-0.349627868369033</v>
      </c>
      <c r="AK2442" s="12">
        <v>-0.429275060647765</v>
      </c>
      <c r="AL2442" s="12">
        <v>-0.356167923575356</v>
      </c>
      <c r="AM2442" s="12">
        <v>-0.413623592050884</v>
      </c>
    </row>
    <row r="2443" spans="2:39">
      <c r="B2443" s="9" t="s">
        <v>266</v>
      </c>
      <c r="C2443" s="11">
        <v>-1.90915465688297</v>
      </c>
      <c r="D2443" s="11">
        <v>-1.74623726706635</v>
      </c>
      <c r="E2443" s="11">
        <v>-2.08560631342094</v>
      </c>
      <c r="F2443" s="11">
        <v>-1.80006719472613</v>
      </c>
      <c r="G2443" s="11">
        <v>-1.72197325410474</v>
      </c>
      <c r="H2443" s="11">
        <v>-2.5755931571844</v>
      </c>
      <c r="I2443" s="11">
        <v>-3.17590162833155</v>
      </c>
      <c r="J2443" s="11">
        <v>-3.37206279520892</v>
      </c>
      <c r="K2443" s="11">
        <v>-3.3037124954292</v>
      </c>
      <c r="L2443" s="11">
        <v>-3.02363364415071</v>
      </c>
      <c r="M2443" s="11">
        <v>-3.05747325525016</v>
      </c>
      <c r="N2443" s="11">
        <v>-2.06558975791864</v>
      </c>
      <c r="O2443" s="11">
        <v>-2.88723311613948</v>
      </c>
      <c r="P2443" s="11">
        <v>-2.95272258010596</v>
      </c>
      <c r="Q2443" s="11">
        <v>-2.66261160032235</v>
      </c>
      <c r="R2443" s="11">
        <v>-2.97698912764557</v>
      </c>
      <c r="S2443" s="11">
        <v>-2.85728231346348</v>
      </c>
      <c r="T2443" s="11">
        <v>-2.8294590068023</v>
      </c>
      <c r="U2443" s="11">
        <v>-2.83642559240857</v>
      </c>
      <c r="V2443" s="11">
        <v>-2.87343543120482</v>
      </c>
      <c r="W2443" s="11">
        <v>-2.75456444785062</v>
      </c>
      <c r="X2443" s="11">
        <v>-2.94902815737055</v>
      </c>
      <c r="Y2443" s="11">
        <v>-2.65633362596767</v>
      </c>
      <c r="Z2443" s="11">
        <v>-2.85219415143909</v>
      </c>
      <c r="AA2443" s="11">
        <v>-2.78687977466637</v>
      </c>
      <c r="AB2443" s="11">
        <v>-3.43215981025553</v>
      </c>
      <c r="AC2443" s="11">
        <v>-3.06149778267715</v>
      </c>
      <c r="AD2443" s="11">
        <v>-3.07461005165988</v>
      </c>
      <c r="AE2443" s="11">
        <v>-2.67172925355889</v>
      </c>
      <c r="AF2443" s="11">
        <v>-3.62283937590508</v>
      </c>
      <c r="AG2443" s="11">
        <v>-3.51159615727117</v>
      </c>
      <c r="AH2443" s="11">
        <v>-3.56969111460842</v>
      </c>
      <c r="AI2443" s="11">
        <v>-3.35154039861084</v>
      </c>
      <c r="AJ2443" s="11">
        <v>6.57310401816049</v>
      </c>
      <c r="AK2443" s="11">
        <v>5.41071059203444</v>
      </c>
      <c r="AL2443" s="11">
        <v>6.87351874480014</v>
      </c>
      <c r="AM2443" s="11">
        <v>5.51198245378792</v>
      </c>
    </row>
    <row r="2444" spans="2:39">
      <c r="B2444" s="9" t="s">
        <v>267</v>
      </c>
      <c r="C2444" s="12">
        <v>1.41750712791431</v>
      </c>
      <c r="D2444" s="12">
        <v>0.742494585996715</v>
      </c>
      <c r="E2444" s="12">
        <v>1.33450460598282</v>
      </c>
      <c r="F2444" s="12">
        <v>1.51187346342309</v>
      </c>
      <c r="G2444" s="12">
        <v>0.636239802588509</v>
      </c>
      <c r="H2444" s="12">
        <v>0.137398277056394</v>
      </c>
      <c r="I2444" s="12">
        <v>0.915473423113365</v>
      </c>
      <c r="J2444" s="12">
        <v>0.808371218029537</v>
      </c>
      <c r="K2444" s="12">
        <v>-0.137047208548255</v>
      </c>
      <c r="L2444" s="12">
        <v>1.07966674641183</v>
      </c>
      <c r="M2444" s="12">
        <v>0.0113030434574866</v>
      </c>
      <c r="N2444" s="12">
        <v>1.25771465259935</v>
      </c>
      <c r="O2444" s="12">
        <v>0.97664262523757</v>
      </c>
      <c r="P2444" s="12">
        <v>0.00272140329963651</v>
      </c>
      <c r="Q2444" s="12">
        <v>0.978050908900278</v>
      </c>
      <c r="R2444" s="12">
        <v>-0.0591098924261756</v>
      </c>
      <c r="S2444" s="12">
        <v>1.02754847517043</v>
      </c>
      <c r="T2444" s="12">
        <v>0.0970100230903645</v>
      </c>
      <c r="U2444" s="12">
        <v>0.139765898756364</v>
      </c>
      <c r="V2444" s="12">
        <v>1.14271756530539</v>
      </c>
      <c r="W2444" s="12">
        <v>1.17509990730967</v>
      </c>
      <c r="X2444" s="12">
        <v>0.133401658706849</v>
      </c>
      <c r="Y2444" s="12">
        <v>0.144422022382708</v>
      </c>
      <c r="Z2444" s="12">
        <v>1.20077653676876</v>
      </c>
      <c r="AA2444" s="12">
        <v>0.15151967706924</v>
      </c>
      <c r="AB2444" s="12">
        <v>0.985411216633364</v>
      </c>
      <c r="AC2444" s="12">
        <v>0.0691863905689749</v>
      </c>
      <c r="AD2444" s="12">
        <v>0.126757653136506</v>
      </c>
      <c r="AE2444" s="12">
        <v>1.17768762122049</v>
      </c>
      <c r="AF2444" s="12">
        <v>0.946735028546624</v>
      </c>
      <c r="AG2444" s="12">
        <v>-0.154559690020738</v>
      </c>
      <c r="AH2444" s="12">
        <v>-0.166105029915932</v>
      </c>
      <c r="AI2444" s="12">
        <v>0.954609110873185</v>
      </c>
      <c r="AJ2444" s="12">
        <v>-0.143105329481807</v>
      </c>
      <c r="AK2444" s="12">
        <v>-0.218291065895309</v>
      </c>
      <c r="AL2444" s="12">
        <v>-0.109449905897748</v>
      </c>
      <c r="AM2444" s="12">
        <v>0.384679802686724</v>
      </c>
    </row>
    <row r="2445" spans="2:39">
      <c r="B2445" s="9" t="s">
        <v>268</v>
      </c>
      <c r="C2445" s="11">
        <v>0.585841681714989</v>
      </c>
      <c r="D2445" s="11">
        <v>0.742494585996715</v>
      </c>
      <c r="E2445" s="11">
        <v>0.479476876131881</v>
      </c>
      <c r="F2445" s="11">
        <v>0.683888298885784</v>
      </c>
      <c r="G2445" s="11">
        <v>0.636239802588509</v>
      </c>
      <c r="H2445" s="11">
        <v>0.137398277056394</v>
      </c>
      <c r="I2445" s="11">
        <v>-0.107370339747864</v>
      </c>
      <c r="J2445" s="11">
        <v>-0.236737285280079</v>
      </c>
      <c r="K2445" s="11">
        <v>-0.137047208548255</v>
      </c>
      <c r="L2445" s="11">
        <v>0.0538416487711934</v>
      </c>
      <c r="M2445" s="11">
        <v>0.0113030434574866</v>
      </c>
      <c r="N2445" s="11">
        <v>0.426888549969851</v>
      </c>
      <c r="O2445" s="11">
        <v>0.0106736898933068</v>
      </c>
      <c r="P2445" s="11">
        <v>0.00272140329963651</v>
      </c>
      <c r="Q2445" s="11">
        <v>0.0678852815946211</v>
      </c>
      <c r="R2445" s="11">
        <v>-0.0591098924261756</v>
      </c>
      <c r="S2445" s="11">
        <v>0.056340778011956</v>
      </c>
      <c r="T2445" s="11">
        <v>0.0970100230903645</v>
      </c>
      <c r="U2445" s="11">
        <v>0.139765898756364</v>
      </c>
      <c r="V2445" s="11">
        <v>0.138679316177839</v>
      </c>
      <c r="W2445" s="11">
        <v>0.1926838185196</v>
      </c>
      <c r="X2445" s="11">
        <v>0.133401658706849</v>
      </c>
      <c r="Y2445" s="11">
        <v>0.144422022382708</v>
      </c>
      <c r="Z2445" s="11">
        <v>0.1875338647168</v>
      </c>
      <c r="AA2445" s="11">
        <v>0.15151967706924</v>
      </c>
      <c r="AB2445" s="11">
        <v>-0.118981540088858</v>
      </c>
      <c r="AC2445" s="11">
        <v>0.0691863905689749</v>
      </c>
      <c r="AD2445" s="11">
        <v>0.126757653136506</v>
      </c>
      <c r="AE2445" s="11">
        <v>0.215333402525642</v>
      </c>
      <c r="AF2445" s="11">
        <v>-0.195658572566302</v>
      </c>
      <c r="AG2445" s="11">
        <v>-0.154559690020738</v>
      </c>
      <c r="AH2445" s="11">
        <v>-0.166105029915932</v>
      </c>
      <c r="AI2445" s="11">
        <v>-0.121928266497821</v>
      </c>
      <c r="AJ2445" s="11">
        <v>-0.349627868369033</v>
      </c>
      <c r="AK2445" s="11">
        <v>-0.429275060647765</v>
      </c>
      <c r="AL2445" s="11">
        <v>-0.356167923575356</v>
      </c>
      <c r="AM2445" s="11">
        <v>-0.163931461538085</v>
      </c>
    </row>
    <row r="2446" spans="2:39">
      <c r="B2446" s="9" t="s">
        <v>269</v>
      </c>
      <c r="C2446" s="12">
        <v>-1.07748921068365</v>
      </c>
      <c r="D2446" s="12">
        <v>-0.916659982711993</v>
      </c>
      <c r="E2446" s="12">
        <v>-1.23057858357</v>
      </c>
      <c r="F2446" s="12">
        <v>0.683888298885784</v>
      </c>
      <c r="G2446" s="12">
        <v>-0.935902235206988</v>
      </c>
      <c r="H2446" s="12">
        <v>-0.766932201023872</v>
      </c>
      <c r="I2446" s="12">
        <v>-1.13021410260909</v>
      </c>
      <c r="J2446" s="12">
        <v>-1.28184578858969</v>
      </c>
      <c r="K2446" s="12">
        <v>-1.19260230417524</v>
      </c>
      <c r="L2446" s="12">
        <v>-0.97198344886944</v>
      </c>
      <c r="M2446" s="12">
        <v>-1.01162238944506</v>
      </c>
      <c r="N2446" s="12">
        <v>-0.403937552659645</v>
      </c>
      <c r="O2446" s="12">
        <v>-0.955295245450956</v>
      </c>
      <c r="P2446" s="12">
        <v>-0.982426591168895</v>
      </c>
      <c r="Q2446" s="12">
        <v>-1.75244597301669</v>
      </c>
      <c r="R2446" s="12">
        <v>-0.0591098924261756</v>
      </c>
      <c r="S2446" s="12">
        <v>-0.914866919146522</v>
      </c>
      <c r="T2446" s="12">
        <v>-1.85396933017141</v>
      </c>
      <c r="U2446" s="12">
        <v>-1.84436176202026</v>
      </c>
      <c r="V2446" s="12">
        <v>-0.865358932949715</v>
      </c>
      <c r="W2446" s="12">
        <v>-0.789732270270474</v>
      </c>
      <c r="X2446" s="12">
        <v>-1.92155155201142</v>
      </c>
      <c r="Y2446" s="12">
        <v>-1.72274840985088</v>
      </c>
      <c r="Z2446" s="12">
        <v>-0.825708807335162</v>
      </c>
      <c r="AA2446" s="12">
        <v>-1.8074132907545</v>
      </c>
      <c r="AB2446" s="12">
        <v>-1.22337429681108</v>
      </c>
      <c r="AC2446" s="12">
        <v>-0.974375000513065</v>
      </c>
      <c r="AD2446" s="12">
        <v>-2.00748748339442</v>
      </c>
      <c r="AE2446" s="12">
        <v>-0.747020816169203</v>
      </c>
      <c r="AF2446" s="12">
        <v>-1.33805217367923</v>
      </c>
      <c r="AG2446" s="12">
        <v>-2.39258400152103</v>
      </c>
      <c r="AH2446" s="12">
        <v>-2.43516241971092</v>
      </c>
      <c r="AI2446" s="12">
        <v>-2.27500302123983</v>
      </c>
      <c r="AJ2446" s="12">
        <v>1.23049461569774</v>
      </c>
      <c r="AK2446" s="12">
        <v>0.539543476619171</v>
      </c>
      <c r="AL2446" s="12">
        <v>0.895214453752306</v>
      </c>
      <c r="AM2446" s="12">
        <v>1.07209542686266</v>
      </c>
    </row>
    <row r="2447" spans="2:39">
      <c r="B2447" s="9" t="s">
        <v>270</v>
      </c>
      <c r="C2447" s="11">
        <v>-1.07748921068365</v>
      </c>
      <c r="D2447" s="11">
        <v>-0.916659982711993</v>
      </c>
      <c r="E2447" s="11">
        <v>-1.23057858357</v>
      </c>
      <c r="F2447" s="11">
        <v>-0.972082030188823</v>
      </c>
      <c r="G2447" s="11">
        <v>0.636239802588509</v>
      </c>
      <c r="H2447" s="11">
        <v>0.137398277056394</v>
      </c>
      <c r="I2447" s="11">
        <v>0.915473423113365</v>
      </c>
      <c r="J2447" s="11">
        <v>-2.32695429189931</v>
      </c>
      <c r="K2447" s="11">
        <v>-1.19260230417524</v>
      </c>
      <c r="L2447" s="11">
        <v>0.0538416487711934</v>
      </c>
      <c r="M2447" s="11">
        <v>0.0113030434574866</v>
      </c>
      <c r="N2447" s="11">
        <v>0.426888549969851</v>
      </c>
      <c r="O2447" s="11">
        <v>-0.955295245450956</v>
      </c>
      <c r="P2447" s="11">
        <v>-0.982426591168895</v>
      </c>
      <c r="Q2447" s="11">
        <v>-1.75244597301669</v>
      </c>
      <c r="R2447" s="11">
        <v>-2.00436271590577</v>
      </c>
      <c r="S2447" s="11">
        <v>-1.886074616305</v>
      </c>
      <c r="T2447" s="11">
        <v>0.0970100230903645</v>
      </c>
      <c r="U2447" s="11">
        <v>0.139765898756364</v>
      </c>
      <c r="V2447" s="11">
        <v>0.138679316177839</v>
      </c>
      <c r="W2447" s="11">
        <v>0.1926838185196</v>
      </c>
      <c r="X2447" s="11">
        <v>0.133401658706849</v>
      </c>
      <c r="Y2447" s="11">
        <v>-0.789163193734085</v>
      </c>
      <c r="Z2447" s="11">
        <v>-1.83895147938712</v>
      </c>
      <c r="AA2447" s="11">
        <v>-1.8074132907545</v>
      </c>
      <c r="AB2447" s="11">
        <v>-2.3277670535333</v>
      </c>
      <c r="AC2447" s="11">
        <v>-0.974375000513065</v>
      </c>
      <c r="AD2447" s="11">
        <v>0.126757653136506</v>
      </c>
      <c r="AE2447" s="11">
        <v>0.215333402525642</v>
      </c>
      <c r="AF2447" s="11">
        <v>-0.195658572566302</v>
      </c>
      <c r="AG2447" s="11">
        <v>-0.154559690020738</v>
      </c>
      <c r="AH2447" s="11">
        <v>-0.166105029915932</v>
      </c>
      <c r="AI2447" s="11">
        <v>-0.121928266497821</v>
      </c>
      <c r="AJ2447" s="11">
        <v>-0.536137211496533</v>
      </c>
      <c r="AK2447" s="11">
        <v>-0.582094148573218</v>
      </c>
      <c r="AL2447" s="11">
        <v>-0.393261538945229</v>
      </c>
      <c r="AM2447" s="11">
        <v>-0.378180220690435</v>
      </c>
    </row>
    <row r="2448" spans="2:39">
      <c r="B2448" s="9" t="s">
        <v>271</v>
      </c>
      <c r="C2448" s="12">
        <v>-1.07748921068365</v>
      </c>
      <c r="D2448" s="12">
        <v>-0.0870826983576391</v>
      </c>
      <c r="E2448" s="12">
        <v>-1.23057858357</v>
      </c>
      <c r="F2448" s="12">
        <v>-0.972082030188823</v>
      </c>
      <c r="G2448" s="12">
        <v>-0.935902235206988</v>
      </c>
      <c r="H2448" s="12">
        <v>-0.766932201023872</v>
      </c>
      <c r="I2448" s="12">
        <v>-0.107370339747864</v>
      </c>
      <c r="J2448" s="12">
        <v>-1.28184578858969</v>
      </c>
      <c r="K2448" s="12">
        <v>-0.137047208548255</v>
      </c>
      <c r="L2448" s="12">
        <v>0.0538416487711934</v>
      </c>
      <c r="M2448" s="12">
        <v>0.0113030434574866</v>
      </c>
      <c r="N2448" s="12">
        <v>0.426888549969851</v>
      </c>
      <c r="O2448" s="12">
        <v>0.0106736898933068</v>
      </c>
      <c r="P2448" s="12">
        <v>0.00272140329963651</v>
      </c>
      <c r="Q2448" s="12">
        <v>-0.842280345711036</v>
      </c>
      <c r="R2448" s="12">
        <v>0.913516519313622</v>
      </c>
      <c r="S2448" s="12">
        <v>0.056340778011956</v>
      </c>
      <c r="T2448" s="12">
        <v>0.0970100230903645</v>
      </c>
      <c r="U2448" s="12">
        <v>0.139765898756364</v>
      </c>
      <c r="V2448" s="12">
        <v>-1.86939718207727</v>
      </c>
      <c r="W2448" s="12">
        <v>-1.77214835906055</v>
      </c>
      <c r="X2448" s="12">
        <v>0.133401658706849</v>
      </c>
      <c r="Y2448" s="12">
        <v>-0.789163193734085</v>
      </c>
      <c r="Z2448" s="12">
        <v>-0.825708807335162</v>
      </c>
      <c r="AA2448" s="12">
        <v>-0.827946806842629</v>
      </c>
      <c r="AB2448" s="12">
        <v>-0.118981540088858</v>
      </c>
      <c r="AC2448" s="12">
        <v>-2.01793639159511</v>
      </c>
      <c r="AD2448" s="12">
        <v>0.126757653136506</v>
      </c>
      <c r="AE2448" s="12">
        <v>-0.747020816169203</v>
      </c>
      <c r="AF2448" s="12">
        <v>-0.195658572566302</v>
      </c>
      <c r="AG2448" s="12">
        <v>-0.154559690020738</v>
      </c>
      <c r="AH2448" s="12">
        <v>-0.166105029915932</v>
      </c>
      <c r="AI2448" s="12">
        <v>-0.121928266497821</v>
      </c>
      <c r="AJ2448" s="12">
        <v>0.111410081514374</v>
      </c>
      <c r="AK2448" s="12">
        <v>-0.448323508455374</v>
      </c>
      <c r="AL2448" s="12">
        <v>-0.209358731006323</v>
      </c>
      <c r="AM2448" s="12">
        <v>0.312881708155337</v>
      </c>
    </row>
    <row r="2449" spans="2:39">
      <c r="B2449" s="9" t="s">
        <v>272</v>
      </c>
      <c r="C2449" s="11">
        <v>-1.07748921068365</v>
      </c>
      <c r="D2449" s="11">
        <v>-0.0870826983576391</v>
      </c>
      <c r="E2449" s="11">
        <v>-0.37555085371906</v>
      </c>
      <c r="F2449" s="11">
        <v>-0.972082030188823</v>
      </c>
      <c r="G2449" s="11">
        <v>-0.149831216309239</v>
      </c>
      <c r="H2449" s="11">
        <v>-2.5755931571844</v>
      </c>
      <c r="I2449" s="11">
        <v>-3.17590162833155</v>
      </c>
      <c r="J2449" s="11">
        <v>-2.32695429189931</v>
      </c>
      <c r="K2449" s="11">
        <v>-2.24815739980222</v>
      </c>
      <c r="L2449" s="11">
        <v>-1.99780854651007</v>
      </c>
      <c r="M2449" s="11">
        <v>-3.05747325525016</v>
      </c>
      <c r="N2449" s="11">
        <v>-1.23476365528914</v>
      </c>
      <c r="O2449" s="11">
        <v>-2.88723311613948</v>
      </c>
      <c r="P2449" s="11">
        <v>-1.96757458563743</v>
      </c>
      <c r="Q2449" s="11">
        <v>-0.842280345711036</v>
      </c>
      <c r="R2449" s="11">
        <v>-1.03173630416597</v>
      </c>
      <c r="S2449" s="11">
        <v>-0.914866919146522</v>
      </c>
      <c r="T2449" s="11">
        <v>-1.85396933017141</v>
      </c>
      <c r="U2449" s="11">
        <v>-2.83642559240857</v>
      </c>
      <c r="V2449" s="11">
        <v>-0.865358932949715</v>
      </c>
      <c r="W2449" s="11">
        <v>-1.77214835906055</v>
      </c>
      <c r="X2449" s="11">
        <v>-1.92155155201142</v>
      </c>
      <c r="Y2449" s="11">
        <v>-0.789163193734085</v>
      </c>
      <c r="Z2449" s="11">
        <v>-1.83895147938712</v>
      </c>
      <c r="AA2449" s="11">
        <v>-1.8074132907545</v>
      </c>
      <c r="AB2449" s="11">
        <v>-1.22337429681108</v>
      </c>
      <c r="AC2449" s="11">
        <v>-2.01793639159511</v>
      </c>
      <c r="AD2449" s="11">
        <v>-2.00748748339442</v>
      </c>
      <c r="AE2449" s="11">
        <v>-2.67172925355889</v>
      </c>
      <c r="AF2449" s="11">
        <v>-3.62283937590508</v>
      </c>
      <c r="AG2449" s="11">
        <v>-2.39258400152103</v>
      </c>
      <c r="AH2449" s="11">
        <v>-2.43516241971092</v>
      </c>
      <c r="AI2449" s="11">
        <v>-2.27500302123983</v>
      </c>
      <c r="AJ2449" s="11">
        <v>1.98920251770527</v>
      </c>
      <c r="AK2449" s="11">
        <v>1.57460728490973</v>
      </c>
      <c r="AL2449" s="11">
        <v>3.46463020628535</v>
      </c>
      <c r="AM2449" s="11">
        <v>0.863353179969067</v>
      </c>
    </row>
    <row r="2450" spans="2:39">
      <c r="B2450" s="9" t="s">
        <v>273</v>
      </c>
      <c r="C2450" s="12">
        <v>-1.90915465688297</v>
      </c>
      <c r="D2450" s="12">
        <v>-1.74623726706635</v>
      </c>
      <c r="E2450" s="12">
        <v>-1.23057858357</v>
      </c>
      <c r="F2450" s="12">
        <v>-0.14409686565152</v>
      </c>
      <c r="G2450" s="12">
        <v>-1.72197325410474</v>
      </c>
      <c r="H2450" s="12">
        <v>1.04172875513666</v>
      </c>
      <c r="I2450" s="12">
        <v>-2.15305786547032</v>
      </c>
      <c r="J2450" s="12">
        <v>-1.28184578858969</v>
      </c>
      <c r="K2450" s="12">
        <v>-1.19260230417524</v>
      </c>
      <c r="L2450" s="12">
        <v>0.0538416487711934</v>
      </c>
      <c r="M2450" s="12">
        <v>0.0113030434574866</v>
      </c>
      <c r="N2450" s="12">
        <v>-0.403937552659645</v>
      </c>
      <c r="O2450" s="12">
        <v>0.0106736898933068</v>
      </c>
      <c r="P2450" s="12">
        <v>0.00272140329963651</v>
      </c>
      <c r="Q2450" s="12">
        <v>-0.842280345711036</v>
      </c>
      <c r="R2450" s="12">
        <v>-1.03173630416597</v>
      </c>
      <c r="S2450" s="12">
        <v>0.056340778011956</v>
      </c>
      <c r="T2450" s="12">
        <v>0.0970100230903645</v>
      </c>
      <c r="U2450" s="12">
        <v>0.139765898756364</v>
      </c>
      <c r="V2450" s="12">
        <v>0.138679316177839</v>
      </c>
      <c r="W2450" s="12">
        <v>-0.789732270270474</v>
      </c>
      <c r="X2450" s="12">
        <v>0.133401658706849</v>
      </c>
      <c r="Y2450" s="12">
        <v>0.144422022382708</v>
      </c>
      <c r="Z2450" s="12">
        <v>1.20077653676876</v>
      </c>
      <c r="AA2450" s="12">
        <v>0.15151967706924</v>
      </c>
      <c r="AB2450" s="12">
        <v>-1.22337429681108</v>
      </c>
      <c r="AC2450" s="12">
        <v>-2.01793639159511</v>
      </c>
      <c r="AD2450" s="12">
        <v>0.126757653136506</v>
      </c>
      <c r="AE2450" s="12">
        <v>-0.747020816169203</v>
      </c>
      <c r="AF2450" s="12">
        <v>0.946735028546624</v>
      </c>
      <c r="AG2450" s="12">
        <v>-0.154559690020738</v>
      </c>
      <c r="AH2450" s="12">
        <v>-0.166105029915932</v>
      </c>
      <c r="AI2450" s="12">
        <v>0.954609110873185</v>
      </c>
      <c r="AJ2450" s="12">
        <v>-0.348888726205734</v>
      </c>
      <c r="AK2450" s="12">
        <v>-0.42067658842984</v>
      </c>
      <c r="AL2450" s="12">
        <v>-0.334894489582377</v>
      </c>
      <c r="AM2450" s="12">
        <v>-0.196406614896029</v>
      </c>
    </row>
    <row r="2451" spans="2:39">
      <c r="B2451" s="9" t="s">
        <v>274</v>
      </c>
      <c r="C2451" s="11">
        <v>1.41750712791431</v>
      </c>
      <c r="D2451" s="11">
        <v>1.57207187035107</v>
      </c>
      <c r="E2451" s="11">
        <v>1.33450460598282</v>
      </c>
      <c r="F2451" s="11">
        <v>1.51187346342309</v>
      </c>
      <c r="G2451" s="11">
        <v>1.42231082148626</v>
      </c>
      <c r="H2451" s="11">
        <v>0.137398277056394</v>
      </c>
      <c r="I2451" s="11">
        <v>-3.17590162833155</v>
      </c>
      <c r="J2451" s="11">
        <v>-1.28184578858969</v>
      </c>
      <c r="K2451" s="11">
        <v>0.918507887078728</v>
      </c>
      <c r="L2451" s="11">
        <v>-3.02363364415071</v>
      </c>
      <c r="M2451" s="11">
        <v>-3.05747325525016</v>
      </c>
      <c r="N2451" s="11">
        <v>0.426888549969851</v>
      </c>
      <c r="O2451" s="11">
        <v>-0.955295245450956</v>
      </c>
      <c r="P2451" s="11">
        <v>-0.982426591168895</v>
      </c>
      <c r="Q2451" s="11">
        <v>-2.66261160032235</v>
      </c>
      <c r="R2451" s="11">
        <v>-2.97698912764557</v>
      </c>
      <c r="S2451" s="11">
        <v>-2.85728231346348</v>
      </c>
      <c r="T2451" s="11">
        <v>0.0970100230903645</v>
      </c>
      <c r="U2451" s="11">
        <v>-2.83642559240857</v>
      </c>
      <c r="V2451" s="11">
        <v>-2.87343543120482</v>
      </c>
      <c r="W2451" s="11">
        <v>-1.77214835906055</v>
      </c>
      <c r="X2451" s="11">
        <v>-2.94902815737055</v>
      </c>
      <c r="Y2451" s="11">
        <v>-1.72274840985088</v>
      </c>
      <c r="Z2451" s="11">
        <v>-1.83895147938712</v>
      </c>
      <c r="AA2451" s="11">
        <v>-0.827946806842629</v>
      </c>
      <c r="AB2451" s="11">
        <v>-0.118981540088858</v>
      </c>
      <c r="AC2451" s="11">
        <v>1.11274778165101</v>
      </c>
      <c r="AD2451" s="11">
        <v>-3.07461005165988</v>
      </c>
      <c r="AE2451" s="11">
        <v>-2.67172925355889</v>
      </c>
      <c r="AF2451" s="11">
        <v>0.946735028546624</v>
      </c>
      <c r="AG2451" s="11">
        <v>-1.27357184577088</v>
      </c>
      <c r="AH2451" s="11">
        <v>-1.30063372481343</v>
      </c>
      <c r="AI2451" s="11">
        <v>-3.35154039861084</v>
      </c>
      <c r="AJ2451" s="11">
        <v>0.793906130773433</v>
      </c>
      <c r="AK2451" s="11">
        <v>2.67669467635538</v>
      </c>
      <c r="AL2451" s="11">
        <v>2.1213136594446</v>
      </c>
      <c r="AM2451" s="11">
        <v>-3.50580904097654</v>
      </c>
    </row>
    <row r="2452" spans="2:39">
      <c r="B2452" s="9" t="s">
        <v>275</v>
      </c>
      <c r="C2452" s="12">
        <v>-0.245823764484329</v>
      </c>
      <c r="D2452" s="12">
        <v>-0.916659982711993</v>
      </c>
      <c r="E2452" s="12">
        <v>0.479476876131881</v>
      </c>
      <c r="F2452" s="12">
        <v>1.51187346342309</v>
      </c>
      <c r="G2452" s="12">
        <v>-1.72197325410474</v>
      </c>
      <c r="H2452" s="12">
        <v>1.04172875513666</v>
      </c>
      <c r="I2452" s="12">
        <v>0.915473423113365</v>
      </c>
      <c r="J2452" s="12">
        <v>0.808371218029537</v>
      </c>
      <c r="K2452" s="12">
        <v>0.918507887078728</v>
      </c>
      <c r="L2452" s="12">
        <v>1.07966674641183</v>
      </c>
      <c r="M2452" s="12">
        <v>-1.01162238944506</v>
      </c>
      <c r="N2452" s="12">
        <v>-0.403937552659645</v>
      </c>
      <c r="O2452" s="12">
        <v>-0.955295245450956</v>
      </c>
      <c r="P2452" s="12">
        <v>0.00272140329963651</v>
      </c>
      <c r="Q2452" s="12">
        <v>-1.75244597301669</v>
      </c>
      <c r="R2452" s="12">
        <v>0.913516519313622</v>
      </c>
      <c r="S2452" s="12">
        <v>0.056340778011956</v>
      </c>
      <c r="T2452" s="12">
        <v>-0.878479653540522</v>
      </c>
      <c r="U2452" s="12">
        <v>-0.852297931631947</v>
      </c>
      <c r="V2452" s="12">
        <v>0.138679316177839</v>
      </c>
      <c r="W2452" s="12">
        <v>0.1926838185196</v>
      </c>
      <c r="X2452" s="12">
        <v>0.133401658706849</v>
      </c>
      <c r="Y2452" s="12">
        <v>-0.789163193734085</v>
      </c>
      <c r="Z2452" s="12">
        <v>-0.825708807335162</v>
      </c>
      <c r="AA2452" s="12">
        <v>0.15151967706924</v>
      </c>
      <c r="AB2452" s="12">
        <v>-0.118981540088858</v>
      </c>
      <c r="AC2452" s="12">
        <v>-0.974375000513065</v>
      </c>
      <c r="AD2452" s="12">
        <v>1.19388022140197</v>
      </c>
      <c r="AE2452" s="12">
        <v>0.215333402525642</v>
      </c>
      <c r="AF2452" s="12">
        <v>-0.195658572566302</v>
      </c>
      <c r="AG2452" s="12">
        <v>-0.154559690020738</v>
      </c>
      <c r="AH2452" s="12">
        <v>-1.30063372481343</v>
      </c>
      <c r="AI2452" s="12">
        <v>0.954609110873185</v>
      </c>
      <c r="AJ2452" s="12">
        <v>-0.246799813238288</v>
      </c>
      <c r="AK2452" s="12">
        <v>-0.368208880895846</v>
      </c>
      <c r="AL2452" s="12">
        <v>-0.473676066232328</v>
      </c>
      <c r="AM2452" s="12">
        <v>-0.182613334942703</v>
      </c>
    </row>
    <row r="2453" spans="2:39">
      <c r="B2453" s="9" t="s">
        <v>276</v>
      </c>
      <c r="C2453" s="11">
        <v>1.41750712791431</v>
      </c>
      <c r="D2453" s="11">
        <v>-0.0870826983576391</v>
      </c>
      <c r="E2453" s="11">
        <v>0.479476876131881</v>
      </c>
      <c r="F2453" s="11">
        <v>-0.14409686565152</v>
      </c>
      <c r="G2453" s="11">
        <v>-0.149831216309239</v>
      </c>
      <c r="H2453" s="11">
        <v>-0.766932201023872</v>
      </c>
      <c r="I2453" s="11">
        <v>-0.107370339747864</v>
      </c>
      <c r="J2453" s="11">
        <v>-0.236737285280079</v>
      </c>
      <c r="K2453" s="11">
        <v>-0.137047208548255</v>
      </c>
      <c r="L2453" s="11">
        <v>0.0538416487711934</v>
      </c>
      <c r="M2453" s="11">
        <v>-1.01162238944506</v>
      </c>
      <c r="N2453" s="11">
        <v>0.426888549969851</v>
      </c>
      <c r="O2453" s="11">
        <v>0.0106736898933068</v>
      </c>
      <c r="P2453" s="11">
        <v>0.987869397768168</v>
      </c>
      <c r="Q2453" s="11">
        <v>0.978050908900278</v>
      </c>
      <c r="R2453" s="11">
        <v>0.913516519313622</v>
      </c>
      <c r="S2453" s="11">
        <v>1.02754847517043</v>
      </c>
      <c r="T2453" s="11">
        <v>0.0970100230903645</v>
      </c>
      <c r="U2453" s="11">
        <v>0.139765898756364</v>
      </c>
      <c r="V2453" s="11">
        <v>-0.865358932949715</v>
      </c>
      <c r="W2453" s="11">
        <v>-0.789732270270474</v>
      </c>
      <c r="X2453" s="11">
        <v>0.133401658706849</v>
      </c>
      <c r="Y2453" s="11">
        <v>0.144422022382708</v>
      </c>
      <c r="Z2453" s="11">
        <v>0.1875338647168</v>
      </c>
      <c r="AA2453" s="11">
        <v>0.15151967706924</v>
      </c>
      <c r="AB2453" s="11">
        <v>0.985411216633364</v>
      </c>
      <c r="AC2453" s="11">
        <v>-2.01793639159511</v>
      </c>
      <c r="AD2453" s="11">
        <v>0.126757653136506</v>
      </c>
      <c r="AE2453" s="11">
        <v>0.215333402525642</v>
      </c>
      <c r="AF2453" s="11">
        <v>0.946735028546624</v>
      </c>
      <c r="AG2453" s="11">
        <v>0.964452465729406</v>
      </c>
      <c r="AH2453" s="11">
        <v>-0.166105029915932</v>
      </c>
      <c r="AI2453" s="11">
        <v>-2.27500302123983</v>
      </c>
      <c r="AJ2453" s="11">
        <v>-0.336291349811668</v>
      </c>
      <c r="AK2453" s="11">
        <v>-0.566952203701485</v>
      </c>
      <c r="AL2453" s="11">
        <v>-0.300542852300545</v>
      </c>
      <c r="AM2453" s="11">
        <v>-0.376422802720527</v>
      </c>
    </row>
    <row r="2454" spans="2:39">
      <c r="B2454" s="9" t="s">
        <v>277</v>
      </c>
      <c r="C2454" s="12">
        <v>0.585841681714989</v>
      </c>
      <c r="D2454" s="12">
        <v>0.742494585996715</v>
      </c>
      <c r="E2454" s="12">
        <v>-0.37555085371906</v>
      </c>
      <c r="F2454" s="12">
        <v>-1.80006719472613</v>
      </c>
      <c r="G2454" s="12">
        <v>-0.935902235206988</v>
      </c>
      <c r="H2454" s="12">
        <v>1.04172875513666</v>
      </c>
      <c r="I2454" s="12">
        <v>-0.107370339747864</v>
      </c>
      <c r="J2454" s="12">
        <v>0.808371218029537</v>
      </c>
      <c r="K2454" s="12">
        <v>0.918507887078728</v>
      </c>
      <c r="L2454" s="12">
        <v>1.07966674641183</v>
      </c>
      <c r="M2454" s="12">
        <v>1.03422847636004</v>
      </c>
      <c r="N2454" s="12">
        <v>-0.403937552659645</v>
      </c>
      <c r="O2454" s="12">
        <v>0.0106736898933068</v>
      </c>
      <c r="P2454" s="12">
        <v>-0.982426591168895</v>
      </c>
      <c r="Q2454" s="12">
        <v>-0.842280345711036</v>
      </c>
      <c r="R2454" s="12">
        <v>-0.0591098924261756</v>
      </c>
      <c r="S2454" s="12">
        <v>0.056340778011956</v>
      </c>
      <c r="T2454" s="12">
        <v>0.0970100230903645</v>
      </c>
      <c r="U2454" s="12">
        <v>-0.852297931631947</v>
      </c>
      <c r="V2454" s="12">
        <v>0.138679316177839</v>
      </c>
      <c r="W2454" s="12">
        <v>-0.789732270270474</v>
      </c>
      <c r="X2454" s="12">
        <v>0.133401658706849</v>
      </c>
      <c r="Y2454" s="12">
        <v>0.144422022382708</v>
      </c>
      <c r="Z2454" s="12">
        <v>0.1875338647168</v>
      </c>
      <c r="AA2454" s="12">
        <v>0.15151967706924</v>
      </c>
      <c r="AB2454" s="12">
        <v>0.985411216633364</v>
      </c>
      <c r="AC2454" s="12">
        <v>1.11274778165101</v>
      </c>
      <c r="AD2454" s="12">
        <v>0.126757653136506</v>
      </c>
      <c r="AE2454" s="12">
        <v>-0.747020816169203</v>
      </c>
      <c r="AF2454" s="12">
        <v>-0.195658572566302</v>
      </c>
      <c r="AG2454" s="12">
        <v>-0.154559690020738</v>
      </c>
      <c r="AH2454" s="12">
        <v>-0.166105029915932</v>
      </c>
      <c r="AI2454" s="12">
        <v>-0.121928266497821</v>
      </c>
      <c r="AJ2454" s="12">
        <v>-0.462084843434563</v>
      </c>
      <c r="AK2454" s="12">
        <v>-0.3679878531129</v>
      </c>
      <c r="AL2454" s="12">
        <v>-0.489022211515066</v>
      </c>
      <c r="AM2454" s="12">
        <v>-0.232532195426104</v>
      </c>
    </row>
    <row r="2455" spans="2:39">
      <c r="B2455" s="9" t="s">
        <v>278</v>
      </c>
      <c r="C2455" s="11">
        <v>-0.245823764484329</v>
      </c>
      <c r="D2455" s="11">
        <v>-0.0870826983576391</v>
      </c>
      <c r="E2455" s="11">
        <v>-0.37555085371906</v>
      </c>
      <c r="F2455" s="11">
        <v>-0.972082030188823</v>
      </c>
      <c r="G2455" s="11">
        <v>-0.149831216309239</v>
      </c>
      <c r="H2455" s="11">
        <v>1.04172875513666</v>
      </c>
      <c r="I2455" s="11">
        <v>0.915473423113365</v>
      </c>
      <c r="J2455" s="11">
        <v>-0.236737285280079</v>
      </c>
      <c r="K2455" s="11">
        <v>-0.137047208548255</v>
      </c>
      <c r="L2455" s="11">
        <v>-0.97198344886944</v>
      </c>
      <c r="M2455" s="11">
        <v>-1.01162238944506</v>
      </c>
      <c r="N2455" s="11">
        <v>-0.403937552659645</v>
      </c>
      <c r="O2455" s="11">
        <v>0.97664262523757</v>
      </c>
      <c r="P2455" s="11">
        <v>0.987869397768168</v>
      </c>
      <c r="Q2455" s="11">
        <v>0.0678852815946211</v>
      </c>
      <c r="R2455" s="11">
        <v>-0.0591098924261756</v>
      </c>
      <c r="S2455" s="11">
        <v>0.056340778011956</v>
      </c>
      <c r="T2455" s="11">
        <v>-0.878479653540522</v>
      </c>
      <c r="U2455" s="11">
        <v>0.139765898756364</v>
      </c>
      <c r="V2455" s="11">
        <v>0.138679316177839</v>
      </c>
      <c r="W2455" s="11">
        <v>-0.789732270270474</v>
      </c>
      <c r="X2455" s="11">
        <v>-0.894074946652285</v>
      </c>
      <c r="Y2455" s="11">
        <v>-0.789163193734085</v>
      </c>
      <c r="Z2455" s="11">
        <v>-0.825708807335162</v>
      </c>
      <c r="AA2455" s="11">
        <v>-0.827946806842629</v>
      </c>
      <c r="AB2455" s="11">
        <v>-1.22337429681108</v>
      </c>
      <c r="AC2455" s="11">
        <v>-0.974375000513065</v>
      </c>
      <c r="AD2455" s="11">
        <v>-0.940364915128958</v>
      </c>
      <c r="AE2455" s="11">
        <v>0.215333402525642</v>
      </c>
      <c r="AF2455" s="11">
        <v>-0.195658572566302</v>
      </c>
      <c r="AG2455" s="11">
        <v>-0.154559690020738</v>
      </c>
      <c r="AH2455" s="11">
        <v>-0.166105029915932</v>
      </c>
      <c r="AI2455" s="11">
        <v>-0.121928266497821</v>
      </c>
      <c r="AJ2455" s="11">
        <v>-0.0164883432530843</v>
      </c>
      <c r="AK2455" s="11">
        <v>-0.558214129750754</v>
      </c>
      <c r="AL2455" s="11">
        <v>-0.314075606000651</v>
      </c>
      <c r="AM2455" s="11">
        <v>-0.105496071809992</v>
      </c>
    </row>
    <row r="2456" spans="2:39">
      <c r="B2456" s="9" t="s">
        <v>279</v>
      </c>
      <c r="C2456" s="12">
        <v>-1.07748921068365</v>
      </c>
      <c r="D2456" s="12">
        <v>-0.0870826983576391</v>
      </c>
      <c r="E2456" s="12">
        <v>-1.23057858357</v>
      </c>
      <c r="F2456" s="12">
        <v>-0.972082030188823</v>
      </c>
      <c r="G2456" s="12">
        <v>-0.935902235206988</v>
      </c>
      <c r="H2456" s="12">
        <v>0.137398277056394</v>
      </c>
      <c r="I2456" s="12">
        <v>-0.107370339747864</v>
      </c>
      <c r="J2456" s="12">
        <v>-0.236737285280079</v>
      </c>
      <c r="K2456" s="12">
        <v>-0.137047208548255</v>
      </c>
      <c r="L2456" s="12">
        <v>0.0538416487711934</v>
      </c>
      <c r="M2456" s="12">
        <v>-1.01162238944506</v>
      </c>
      <c r="N2456" s="12">
        <v>-0.403937552659645</v>
      </c>
      <c r="O2456" s="12">
        <v>0.0106736898933068</v>
      </c>
      <c r="P2456" s="12">
        <v>-0.982426591168895</v>
      </c>
      <c r="Q2456" s="12">
        <v>0.0678852815946211</v>
      </c>
      <c r="R2456" s="12">
        <v>-0.0591098924261756</v>
      </c>
      <c r="S2456" s="12">
        <v>0.056340778011956</v>
      </c>
      <c r="T2456" s="12">
        <v>0.0970100230903645</v>
      </c>
      <c r="U2456" s="12">
        <v>0.139765898756364</v>
      </c>
      <c r="V2456" s="12">
        <v>0.138679316177839</v>
      </c>
      <c r="W2456" s="12">
        <v>-0.789732270270474</v>
      </c>
      <c r="X2456" s="12">
        <v>0.133401658706849</v>
      </c>
      <c r="Y2456" s="12">
        <v>0.144422022382708</v>
      </c>
      <c r="Z2456" s="12">
        <v>0.1875338647168</v>
      </c>
      <c r="AA2456" s="12">
        <v>-0.827946806842629</v>
      </c>
      <c r="AB2456" s="12">
        <v>-1.22337429681108</v>
      </c>
      <c r="AC2456" s="12">
        <v>0.0691863905689749</v>
      </c>
      <c r="AD2456" s="12">
        <v>0.126757653136506</v>
      </c>
      <c r="AE2456" s="12">
        <v>-0.747020816169203</v>
      </c>
      <c r="AF2456" s="12">
        <v>-1.33805217367923</v>
      </c>
      <c r="AG2456" s="12">
        <v>-0.154559690020738</v>
      </c>
      <c r="AH2456" s="12">
        <v>-0.166105029915932</v>
      </c>
      <c r="AI2456" s="12">
        <v>-1.19846564386883</v>
      </c>
      <c r="AJ2456" s="12">
        <v>-0.349510688379985</v>
      </c>
      <c r="AK2456" s="12">
        <v>-0.42582840223204</v>
      </c>
      <c r="AL2456" s="12">
        <v>-0.347816725268961</v>
      </c>
      <c r="AM2456" s="12">
        <v>-0.222729583394468</v>
      </c>
    </row>
    <row r="2457" spans="2:39">
      <c r="B2457" s="9" t="s">
        <v>280</v>
      </c>
      <c r="C2457" s="11">
        <v>0.585841681714989</v>
      </c>
      <c r="D2457" s="11">
        <v>0.742494585996715</v>
      </c>
      <c r="E2457" s="11">
        <v>-0.37555085371906</v>
      </c>
      <c r="F2457" s="11">
        <v>0.683888298885784</v>
      </c>
      <c r="G2457" s="11">
        <v>-0.149831216309239</v>
      </c>
      <c r="H2457" s="11">
        <v>-0.766932201023872</v>
      </c>
      <c r="I2457" s="11">
        <v>-1.13021410260909</v>
      </c>
      <c r="J2457" s="11">
        <v>-0.236737285280079</v>
      </c>
      <c r="K2457" s="11">
        <v>-1.19260230417524</v>
      </c>
      <c r="L2457" s="11">
        <v>0.0538416487711934</v>
      </c>
      <c r="M2457" s="11">
        <v>1.03422847636004</v>
      </c>
      <c r="N2457" s="11">
        <v>-1.23476365528914</v>
      </c>
      <c r="O2457" s="11">
        <v>0.97664262523757</v>
      </c>
      <c r="P2457" s="11">
        <v>0.987869397768168</v>
      </c>
      <c r="Q2457" s="11">
        <v>0.978050908900278</v>
      </c>
      <c r="R2457" s="11">
        <v>0.913516519313622</v>
      </c>
      <c r="S2457" s="11">
        <v>1.02754847517043</v>
      </c>
      <c r="T2457" s="11">
        <v>0.0970100230903645</v>
      </c>
      <c r="U2457" s="11">
        <v>0.139765898756364</v>
      </c>
      <c r="V2457" s="11">
        <v>0.138679316177839</v>
      </c>
      <c r="W2457" s="11">
        <v>0.1926838185196</v>
      </c>
      <c r="X2457" s="11">
        <v>0.133401658706849</v>
      </c>
      <c r="Y2457" s="11">
        <v>0.144422022382708</v>
      </c>
      <c r="Z2457" s="11">
        <v>0.1875338647168</v>
      </c>
      <c r="AA2457" s="11">
        <v>0.15151967706924</v>
      </c>
      <c r="AB2457" s="11">
        <v>-0.118981540088858</v>
      </c>
      <c r="AC2457" s="11">
        <v>0.0691863905689749</v>
      </c>
      <c r="AD2457" s="11">
        <v>0.126757653136506</v>
      </c>
      <c r="AE2457" s="11">
        <v>0.215333402525642</v>
      </c>
      <c r="AF2457" s="11">
        <v>-0.195658572566302</v>
      </c>
      <c r="AG2457" s="11">
        <v>-0.154559690020738</v>
      </c>
      <c r="AH2457" s="11">
        <v>-0.166105029915932</v>
      </c>
      <c r="AI2457" s="11">
        <v>-0.121928266497821</v>
      </c>
      <c r="AJ2457" s="11">
        <v>-0.349627868369033</v>
      </c>
      <c r="AK2457" s="11">
        <v>-0.333925208068999</v>
      </c>
      <c r="AL2457" s="11">
        <v>-0.411281828135926</v>
      </c>
      <c r="AM2457" s="11">
        <v>-0.207483923459969</v>
      </c>
    </row>
    <row r="2458" spans="2:39">
      <c r="B2458" s="9" t="s">
        <v>281</v>
      </c>
      <c r="C2458" s="12">
        <v>-1.07748921068365</v>
      </c>
      <c r="D2458" s="12">
        <v>-0.916659982711993</v>
      </c>
      <c r="E2458" s="12">
        <v>0.479476876131881</v>
      </c>
      <c r="F2458" s="12">
        <v>-0.14409686565152</v>
      </c>
      <c r="G2458" s="12">
        <v>-1.72197325410474</v>
      </c>
      <c r="H2458" s="12">
        <v>0.137398277056394</v>
      </c>
      <c r="I2458" s="12">
        <v>-0.107370339747864</v>
      </c>
      <c r="J2458" s="12">
        <v>0.808371218029537</v>
      </c>
      <c r="K2458" s="12">
        <v>0.918507887078728</v>
      </c>
      <c r="L2458" s="12">
        <v>0.0538416487711934</v>
      </c>
      <c r="M2458" s="12">
        <v>1.03422847636004</v>
      </c>
      <c r="N2458" s="12">
        <v>-0.403937552659645</v>
      </c>
      <c r="O2458" s="12">
        <v>0.97664262523757</v>
      </c>
      <c r="P2458" s="12">
        <v>0.00272140329963651</v>
      </c>
      <c r="Q2458" s="12">
        <v>0.0678852815946211</v>
      </c>
      <c r="R2458" s="12">
        <v>-0.0591098924261756</v>
      </c>
      <c r="S2458" s="12">
        <v>0.056340778011956</v>
      </c>
      <c r="T2458" s="12">
        <v>1.07249969972125</v>
      </c>
      <c r="U2458" s="12">
        <v>0.139765898756364</v>
      </c>
      <c r="V2458" s="12">
        <v>0.138679316177839</v>
      </c>
      <c r="W2458" s="12">
        <v>0.1926838185196</v>
      </c>
      <c r="X2458" s="12">
        <v>0.133401658706849</v>
      </c>
      <c r="Y2458" s="12">
        <v>0.144422022382708</v>
      </c>
      <c r="Z2458" s="12">
        <v>0.1875338647168</v>
      </c>
      <c r="AA2458" s="12">
        <v>-0.827946806842629</v>
      </c>
      <c r="AB2458" s="12">
        <v>-1.22337429681108</v>
      </c>
      <c r="AC2458" s="12">
        <v>0.0691863905689749</v>
      </c>
      <c r="AD2458" s="12">
        <v>0.126757653136506</v>
      </c>
      <c r="AE2458" s="12">
        <v>0.215333402525642</v>
      </c>
      <c r="AF2458" s="12">
        <v>-0.195658572566302</v>
      </c>
      <c r="AG2458" s="12">
        <v>0.964452465729406</v>
      </c>
      <c r="AH2458" s="12">
        <v>0.968423664981564</v>
      </c>
      <c r="AI2458" s="12">
        <v>0.954609110873185</v>
      </c>
      <c r="AJ2458" s="12">
        <v>-0.451387961375793</v>
      </c>
      <c r="AK2458" s="12">
        <v>-0.381968547762376</v>
      </c>
      <c r="AL2458" s="12">
        <v>-0.243554180865745</v>
      </c>
      <c r="AM2458" s="12">
        <v>-0.519911370545771</v>
      </c>
    </row>
    <row r="2459" spans="2:39">
      <c r="B2459" s="9" t="s">
        <v>282</v>
      </c>
      <c r="C2459" s="11">
        <v>0.585841681714989</v>
      </c>
      <c r="D2459" s="11">
        <v>0.742494585996715</v>
      </c>
      <c r="E2459" s="11">
        <v>1.33450460598282</v>
      </c>
      <c r="F2459" s="11">
        <v>1.51187346342309</v>
      </c>
      <c r="G2459" s="11">
        <v>1.42231082148626</v>
      </c>
      <c r="H2459" s="11">
        <v>1.04172875513666</v>
      </c>
      <c r="I2459" s="11">
        <v>-1.13021410260909</v>
      </c>
      <c r="J2459" s="11">
        <v>-0.236737285280079</v>
      </c>
      <c r="K2459" s="11">
        <v>-0.137047208548255</v>
      </c>
      <c r="L2459" s="11">
        <v>0.0538416487711934</v>
      </c>
      <c r="M2459" s="11">
        <v>1.03422847636004</v>
      </c>
      <c r="N2459" s="11">
        <v>0.426888549969851</v>
      </c>
      <c r="O2459" s="11">
        <v>-1.92126418079522</v>
      </c>
      <c r="P2459" s="11">
        <v>-0.982426591168895</v>
      </c>
      <c r="Q2459" s="11">
        <v>-1.75244597301669</v>
      </c>
      <c r="R2459" s="11">
        <v>-2.00436271590577</v>
      </c>
      <c r="S2459" s="11">
        <v>-1.886074616305</v>
      </c>
      <c r="T2459" s="11">
        <v>-1.85396933017141</v>
      </c>
      <c r="U2459" s="11">
        <v>-1.84436176202026</v>
      </c>
      <c r="V2459" s="11">
        <v>-0.865358932949715</v>
      </c>
      <c r="W2459" s="11">
        <v>-0.789732270270474</v>
      </c>
      <c r="X2459" s="11">
        <v>-0.894074946652285</v>
      </c>
      <c r="Y2459" s="11">
        <v>1.0780072384995</v>
      </c>
      <c r="Z2459" s="11">
        <v>0.1875338647168</v>
      </c>
      <c r="AA2459" s="11">
        <v>1.13098616098111</v>
      </c>
      <c r="AB2459" s="11">
        <v>0.985411216633364</v>
      </c>
      <c r="AC2459" s="11">
        <v>1.11274778165101</v>
      </c>
      <c r="AD2459" s="11">
        <v>0.126757653136506</v>
      </c>
      <c r="AE2459" s="11">
        <v>-2.67172925355889</v>
      </c>
      <c r="AF2459" s="11">
        <v>-1.33805217367923</v>
      </c>
      <c r="AG2459" s="11">
        <v>-2.39258400152103</v>
      </c>
      <c r="AH2459" s="11">
        <v>-0.166105029915932</v>
      </c>
      <c r="AI2459" s="11">
        <v>-1.19846564386883</v>
      </c>
      <c r="AJ2459" s="11">
        <v>-1.29481903824125</v>
      </c>
      <c r="AK2459" s="11">
        <v>1.11440779591548</v>
      </c>
      <c r="AL2459" s="11">
        <v>-0.448979922205502</v>
      </c>
      <c r="AM2459" s="11">
        <v>-1.64554960151343</v>
      </c>
    </row>
    <row r="2460" spans="2:39">
      <c r="B2460" s="9" t="s">
        <v>283</v>
      </c>
      <c r="C2460" s="12">
        <v>-0.245823764484329</v>
      </c>
      <c r="D2460" s="12">
        <v>-0.916659982711993</v>
      </c>
      <c r="E2460" s="12">
        <v>1.33450460598282</v>
      </c>
      <c r="F2460" s="12">
        <v>0.683888298885784</v>
      </c>
      <c r="G2460" s="12">
        <v>-0.149831216309239</v>
      </c>
      <c r="H2460" s="12">
        <v>1.04172875513666</v>
      </c>
      <c r="I2460" s="12">
        <v>-1.13021410260909</v>
      </c>
      <c r="J2460" s="12">
        <v>0.808371218029537</v>
      </c>
      <c r="K2460" s="12">
        <v>0.918507887078728</v>
      </c>
      <c r="L2460" s="12">
        <v>-0.97198344886944</v>
      </c>
      <c r="M2460" s="12">
        <v>-1.01162238944506</v>
      </c>
      <c r="N2460" s="12">
        <v>1.25771465259935</v>
      </c>
      <c r="O2460" s="12">
        <v>0.97664262523757</v>
      </c>
      <c r="P2460" s="12">
        <v>0.987869397768168</v>
      </c>
      <c r="Q2460" s="12">
        <v>0.978050908900278</v>
      </c>
      <c r="R2460" s="12">
        <v>0.913516519313622</v>
      </c>
      <c r="S2460" s="12">
        <v>1.02754847517043</v>
      </c>
      <c r="T2460" s="12">
        <v>1.07249969972125</v>
      </c>
      <c r="U2460" s="12">
        <v>1.13182972914467</v>
      </c>
      <c r="V2460" s="12">
        <v>1.14271756530539</v>
      </c>
      <c r="W2460" s="12">
        <v>0.1926838185196</v>
      </c>
      <c r="X2460" s="12">
        <v>-0.894074946652285</v>
      </c>
      <c r="Y2460" s="12">
        <v>1.0780072384995</v>
      </c>
      <c r="Z2460" s="12">
        <v>1.20077653676876</v>
      </c>
      <c r="AA2460" s="12">
        <v>1.13098616098111</v>
      </c>
      <c r="AB2460" s="12">
        <v>-1.22337429681108</v>
      </c>
      <c r="AC2460" s="12">
        <v>1.11274778165101</v>
      </c>
      <c r="AD2460" s="12">
        <v>1.19388022140197</v>
      </c>
      <c r="AE2460" s="12">
        <v>-0.747020816169203</v>
      </c>
      <c r="AF2460" s="12">
        <v>-1.33805217367923</v>
      </c>
      <c r="AG2460" s="12">
        <v>-1.27357184577088</v>
      </c>
      <c r="AH2460" s="12">
        <v>-0.166105029915932</v>
      </c>
      <c r="AI2460" s="12">
        <v>-1.19846564386883</v>
      </c>
      <c r="AJ2460" s="12">
        <v>-0.0623937867635805</v>
      </c>
      <c r="AK2460" s="12">
        <v>-0.0549368603264028</v>
      </c>
      <c r="AL2460" s="12">
        <v>-0.334754986967491</v>
      </c>
      <c r="AM2460" s="12">
        <v>-0.230231301387805</v>
      </c>
    </row>
    <row r="2461" spans="2:39">
      <c r="B2461" s="9" t="s">
        <v>284</v>
      </c>
      <c r="C2461" s="11">
        <v>-1.90915465688297</v>
      </c>
      <c r="D2461" s="11">
        <v>-1.74623726706635</v>
      </c>
      <c r="E2461" s="11">
        <v>-2.08560631342094</v>
      </c>
      <c r="F2461" s="11">
        <v>-1.80006719472613</v>
      </c>
      <c r="G2461" s="11">
        <v>-1.72197325410474</v>
      </c>
      <c r="H2461" s="11">
        <v>-2.5755931571844</v>
      </c>
      <c r="I2461" s="11">
        <v>-3.17590162833155</v>
      </c>
      <c r="J2461" s="11">
        <v>-3.37206279520892</v>
      </c>
      <c r="K2461" s="11">
        <v>-3.3037124954292</v>
      </c>
      <c r="L2461" s="11">
        <v>-3.02363364415071</v>
      </c>
      <c r="M2461" s="11">
        <v>-3.05747325525016</v>
      </c>
      <c r="N2461" s="11">
        <v>-2.06558975791864</v>
      </c>
      <c r="O2461" s="11">
        <v>-2.88723311613948</v>
      </c>
      <c r="P2461" s="11">
        <v>-2.95272258010596</v>
      </c>
      <c r="Q2461" s="11">
        <v>-2.66261160032235</v>
      </c>
      <c r="R2461" s="11">
        <v>-2.97698912764557</v>
      </c>
      <c r="S2461" s="11">
        <v>-2.85728231346348</v>
      </c>
      <c r="T2461" s="11">
        <v>-2.8294590068023</v>
      </c>
      <c r="U2461" s="11">
        <v>-2.83642559240857</v>
      </c>
      <c r="V2461" s="11">
        <v>-2.87343543120482</v>
      </c>
      <c r="W2461" s="11">
        <v>-2.75456444785062</v>
      </c>
      <c r="X2461" s="11">
        <v>-2.94902815737055</v>
      </c>
      <c r="Y2461" s="11">
        <v>-2.65633362596767</v>
      </c>
      <c r="Z2461" s="11">
        <v>-2.85219415143909</v>
      </c>
      <c r="AA2461" s="11">
        <v>-2.78687977466637</v>
      </c>
      <c r="AB2461" s="11">
        <v>-3.43215981025553</v>
      </c>
      <c r="AC2461" s="11">
        <v>-3.06149778267715</v>
      </c>
      <c r="AD2461" s="11">
        <v>-3.07461005165988</v>
      </c>
      <c r="AE2461" s="11">
        <v>-2.67172925355889</v>
      </c>
      <c r="AF2461" s="11">
        <v>-3.62283937590508</v>
      </c>
      <c r="AG2461" s="11">
        <v>-3.51159615727117</v>
      </c>
      <c r="AH2461" s="11">
        <v>-3.56969111460842</v>
      </c>
      <c r="AI2461" s="11">
        <v>-3.35154039861084</v>
      </c>
      <c r="AJ2461" s="11">
        <v>6.57310401816049</v>
      </c>
      <c r="AK2461" s="11">
        <v>5.41071059203444</v>
      </c>
      <c r="AL2461" s="11">
        <v>6.87351874480014</v>
      </c>
      <c r="AM2461" s="11">
        <v>5.51198245378792</v>
      </c>
    </row>
    <row r="2462" spans="2:39">
      <c r="B2462" s="9" t="s">
        <v>285</v>
      </c>
      <c r="C2462" s="12">
        <v>-1.07748921068365</v>
      </c>
      <c r="D2462" s="12">
        <v>0.742494585996715</v>
      </c>
      <c r="E2462" s="12">
        <v>0.479476876131881</v>
      </c>
      <c r="F2462" s="12">
        <v>1.51187346342309</v>
      </c>
      <c r="G2462" s="12">
        <v>-0.935902235206988</v>
      </c>
      <c r="H2462" s="12">
        <v>-2.5755931571844</v>
      </c>
      <c r="I2462" s="12">
        <v>-3.17590162833155</v>
      </c>
      <c r="J2462" s="12">
        <v>-3.37206279520892</v>
      </c>
      <c r="K2462" s="12">
        <v>-2.24815739980222</v>
      </c>
      <c r="L2462" s="12">
        <v>0.0538416487711934</v>
      </c>
      <c r="M2462" s="12">
        <v>1.03422847636004</v>
      </c>
      <c r="N2462" s="12">
        <v>-2.06558975791864</v>
      </c>
      <c r="O2462" s="12">
        <v>-2.88723311613948</v>
      </c>
      <c r="P2462" s="12">
        <v>-2.95272258010596</v>
      </c>
      <c r="Q2462" s="12">
        <v>-1.75244597301669</v>
      </c>
      <c r="R2462" s="12">
        <v>-1.03173630416597</v>
      </c>
      <c r="S2462" s="12">
        <v>0.056340778011956</v>
      </c>
      <c r="T2462" s="12">
        <v>-2.8294590068023</v>
      </c>
      <c r="U2462" s="12">
        <v>-0.852297931631947</v>
      </c>
      <c r="V2462" s="12">
        <v>-2.87343543120482</v>
      </c>
      <c r="W2462" s="12">
        <v>-0.789732270270474</v>
      </c>
      <c r="X2462" s="12">
        <v>0.133401658706849</v>
      </c>
      <c r="Y2462" s="12">
        <v>0.144422022382708</v>
      </c>
      <c r="Z2462" s="12">
        <v>0.1875338647168</v>
      </c>
      <c r="AA2462" s="12">
        <v>1.13098616098111</v>
      </c>
      <c r="AB2462" s="12">
        <v>0.985411216633364</v>
      </c>
      <c r="AC2462" s="12">
        <v>1.11274778165101</v>
      </c>
      <c r="AD2462" s="12">
        <v>0.126757653136506</v>
      </c>
      <c r="AE2462" s="12">
        <v>-1.70937503486405</v>
      </c>
      <c r="AF2462" s="12">
        <v>-0.195658572566302</v>
      </c>
      <c r="AG2462" s="12">
        <v>-0.154559690020738</v>
      </c>
      <c r="AH2462" s="12">
        <v>0.968423664981564</v>
      </c>
      <c r="AI2462" s="12">
        <v>0.954609110873185</v>
      </c>
      <c r="AJ2462" s="12">
        <v>-1.21592224153313</v>
      </c>
      <c r="AK2462" s="12">
        <v>1.3414484984874</v>
      </c>
      <c r="AL2462" s="12">
        <v>1.83258977009129</v>
      </c>
      <c r="AM2462" s="12">
        <v>-0.251209201973289</v>
      </c>
    </row>
    <row r="2463" spans="2:39">
      <c r="B2463" s="9" t="s">
        <v>286</v>
      </c>
      <c r="C2463" s="11">
        <v>1.41750712791431</v>
      </c>
      <c r="D2463" s="11">
        <v>-0.916659982711993</v>
      </c>
      <c r="E2463" s="11">
        <v>-0.37555085371906</v>
      </c>
      <c r="F2463" s="11">
        <v>-0.972082030188823</v>
      </c>
      <c r="G2463" s="11">
        <v>0.636239802588509</v>
      </c>
      <c r="H2463" s="11">
        <v>1.04172875513666</v>
      </c>
      <c r="I2463" s="11">
        <v>0.915473423113365</v>
      </c>
      <c r="J2463" s="11">
        <v>0.808371218029537</v>
      </c>
      <c r="K2463" s="11">
        <v>0.918507887078728</v>
      </c>
      <c r="L2463" s="11">
        <v>1.07966674641183</v>
      </c>
      <c r="M2463" s="11">
        <v>1.03422847636004</v>
      </c>
      <c r="N2463" s="11">
        <v>-1.23476365528914</v>
      </c>
      <c r="O2463" s="11">
        <v>0.97664262523757</v>
      </c>
      <c r="P2463" s="11">
        <v>0.987869397768168</v>
      </c>
      <c r="Q2463" s="11">
        <v>0.0678852815946211</v>
      </c>
      <c r="R2463" s="11">
        <v>0.913516519313622</v>
      </c>
      <c r="S2463" s="11">
        <v>1.02754847517043</v>
      </c>
      <c r="T2463" s="11">
        <v>1.07249969972125</v>
      </c>
      <c r="U2463" s="11">
        <v>1.13182972914467</v>
      </c>
      <c r="V2463" s="11">
        <v>1.14271756530539</v>
      </c>
      <c r="W2463" s="11">
        <v>1.17509990730967</v>
      </c>
      <c r="X2463" s="11">
        <v>-0.894074946652285</v>
      </c>
      <c r="Y2463" s="11">
        <v>-0.789163193734085</v>
      </c>
      <c r="Z2463" s="11">
        <v>1.20077653676876</v>
      </c>
      <c r="AA2463" s="11">
        <v>-1.8074132907545</v>
      </c>
      <c r="AB2463" s="11">
        <v>0.985411216633364</v>
      </c>
      <c r="AC2463" s="11">
        <v>-0.974375000513065</v>
      </c>
      <c r="AD2463" s="11">
        <v>-2.00748748339442</v>
      </c>
      <c r="AE2463" s="11">
        <v>1.17768762122049</v>
      </c>
      <c r="AF2463" s="11">
        <v>0.946735028546624</v>
      </c>
      <c r="AG2463" s="11">
        <v>0.964452465729406</v>
      </c>
      <c r="AH2463" s="11">
        <v>0.968423664981564</v>
      </c>
      <c r="AI2463" s="11">
        <v>0.954609110873185</v>
      </c>
      <c r="AJ2463" s="11">
        <v>-0.528290309327196</v>
      </c>
      <c r="AK2463" s="11">
        <v>-0.0245022506829399</v>
      </c>
      <c r="AL2463" s="11">
        <v>0.091866000978239</v>
      </c>
      <c r="AM2463" s="11">
        <v>-0.174032433809888</v>
      </c>
    </row>
    <row r="2464" spans="2:39">
      <c r="B2464" s="9" t="s">
        <v>287</v>
      </c>
      <c r="C2464" s="12">
        <v>-0.245823764484329</v>
      </c>
      <c r="D2464" s="12">
        <v>-0.0870826983576391</v>
      </c>
      <c r="E2464" s="12">
        <v>-0.37555085371906</v>
      </c>
      <c r="F2464" s="12">
        <v>-0.14409686565152</v>
      </c>
      <c r="G2464" s="12">
        <v>-0.149831216309239</v>
      </c>
      <c r="H2464" s="12">
        <v>0.137398277056394</v>
      </c>
      <c r="I2464" s="12">
        <v>-0.107370339747864</v>
      </c>
      <c r="J2464" s="12">
        <v>-0.236737285280079</v>
      </c>
      <c r="K2464" s="12">
        <v>-0.137047208548255</v>
      </c>
      <c r="L2464" s="12">
        <v>0.0538416487711934</v>
      </c>
      <c r="M2464" s="12">
        <v>-1.01162238944506</v>
      </c>
      <c r="N2464" s="12">
        <v>-0.403937552659645</v>
      </c>
      <c r="O2464" s="12">
        <v>0.0106736898933068</v>
      </c>
      <c r="P2464" s="12">
        <v>0.00272140329963651</v>
      </c>
      <c r="Q2464" s="12">
        <v>0.0678852815946211</v>
      </c>
      <c r="R2464" s="12">
        <v>-0.0591098924261756</v>
      </c>
      <c r="S2464" s="12">
        <v>0.056340778011956</v>
      </c>
      <c r="T2464" s="12">
        <v>0.0970100230903645</v>
      </c>
      <c r="U2464" s="12">
        <v>0.139765898756364</v>
      </c>
      <c r="V2464" s="12">
        <v>-0.865358932949715</v>
      </c>
      <c r="W2464" s="12">
        <v>-0.789732270270474</v>
      </c>
      <c r="X2464" s="12">
        <v>0.133401658706849</v>
      </c>
      <c r="Y2464" s="12">
        <v>-0.789163193734085</v>
      </c>
      <c r="Z2464" s="12">
        <v>-0.825708807335162</v>
      </c>
      <c r="AA2464" s="12">
        <v>0.15151967706924</v>
      </c>
      <c r="AB2464" s="12">
        <v>-0.118981540088858</v>
      </c>
      <c r="AC2464" s="12">
        <v>0.0691863905689749</v>
      </c>
      <c r="AD2464" s="12">
        <v>0.126757653136506</v>
      </c>
      <c r="AE2464" s="12">
        <v>-0.747020816169203</v>
      </c>
      <c r="AF2464" s="12">
        <v>-0.195658572566302</v>
      </c>
      <c r="AG2464" s="12">
        <v>-0.154559690020738</v>
      </c>
      <c r="AH2464" s="12">
        <v>-0.166105029915932</v>
      </c>
      <c r="AI2464" s="12">
        <v>-0.121928266497821</v>
      </c>
      <c r="AJ2464" s="12">
        <v>-0.299804974202825</v>
      </c>
      <c r="AK2464" s="12">
        <v>-0.433267317350951</v>
      </c>
      <c r="AL2464" s="12">
        <v>-0.306404961498154</v>
      </c>
      <c r="AM2464" s="12">
        <v>-0.202873679919055</v>
      </c>
    </row>
    <row r="2465" spans="2:39">
      <c r="B2465" s="9" t="s">
        <v>288</v>
      </c>
      <c r="C2465" s="11">
        <v>-0.245823764484329</v>
      </c>
      <c r="D2465" s="11">
        <v>-0.916659982711993</v>
      </c>
      <c r="E2465" s="11">
        <v>-2.08560631342094</v>
      </c>
      <c r="F2465" s="11">
        <v>-0.972082030188823</v>
      </c>
      <c r="G2465" s="11">
        <v>-1.72197325410474</v>
      </c>
      <c r="H2465" s="11">
        <v>0.137398277056394</v>
      </c>
      <c r="I2465" s="11">
        <v>0.915473423113365</v>
      </c>
      <c r="J2465" s="11">
        <v>0.808371218029537</v>
      </c>
      <c r="K2465" s="11">
        <v>-0.137047208548255</v>
      </c>
      <c r="L2465" s="11">
        <v>1.07966674641183</v>
      </c>
      <c r="M2465" s="11">
        <v>1.03422847636004</v>
      </c>
      <c r="N2465" s="11">
        <v>-1.23476365528914</v>
      </c>
      <c r="O2465" s="11">
        <v>0.97664262523757</v>
      </c>
      <c r="P2465" s="11">
        <v>0.987869397768168</v>
      </c>
      <c r="Q2465" s="11">
        <v>0.978050908900278</v>
      </c>
      <c r="R2465" s="11">
        <v>0.913516519313622</v>
      </c>
      <c r="S2465" s="11">
        <v>1.02754847517043</v>
      </c>
      <c r="T2465" s="11">
        <v>1.07249969972125</v>
      </c>
      <c r="U2465" s="11">
        <v>1.13182972914467</v>
      </c>
      <c r="V2465" s="11">
        <v>1.14271756530539</v>
      </c>
      <c r="W2465" s="11">
        <v>1.17509990730967</v>
      </c>
      <c r="X2465" s="11">
        <v>1.16087826406598</v>
      </c>
      <c r="Y2465" s="11">
        <v>1.0780072384995</v>
      </c>
      <c r="Z2465" s="11">
        <v>0.1875338647168</v>
      </c>
      <c r="AA2465" s="11">
        <v>0.15151967706924</v>
      </c>
      <c r="AB2465" s="11">
        <v>0.985411216633364</v>
      </c>
      <c r="AC2465" s="11">
        <v>0.0691863905689749</v>
      </c>
      <c r="AD2465" s="11">
        <v>-0.940364915128958</v>
      </c>
      <c r="AE2465" s="11">
        <v>1.17768762122049</v>
      </c>
      <c r="AF2465" s="11">
        <v>0.946735028546624</v>
      </c>
      <c r="AG2465" s="11">
        <v>0.964452465729406</v>
      </c>
      <c r="AH2465" s="11">
        <v>0.968423664981564</v>
      </c>
      <c r="AI2465" s="11">
        <v>0.954609110873185</v>
      </c>
      <c r="AJ2465" s="11">
        <v>0.098030900222428</v>
      </c>
      <c r="AK2465" s="11">
        <v>0.360700631598913</v>
      </c>
      <c r="AL2465" s="11">
        <v>0.0846400551956595</v>
      </c>
      <c r="AM2465" s="11">
        <v>-1.58784302520962</v>
      </c>
    </row>
    <row r="2466" spans="2:39">
      <c r="B2466" s="9" t="s">
        <v>289</v>
      </c>
      <c r="C2466" s="12">
        <v>-0.245823764484329</v>
      </c>
      <c r="D2466" s="12">
        <v>-0.0870826983576391</v>
      </c>
      <c r="E2466" s="12">
        <v>1.33450460598282</v>
      </c>
      <c r="F2466" s="12">
        <v>-0.14409686565152</v>
      </c>
      <c r="G2466" s="12">
        <v>0.636239802588509</v>
      </c>
      <c r="H2466" s="12">
        <v>-0.766932201023872</v>
      </c>
      <c r="I2466" s="12">
        <v>-1.13021410260909</v>
      </c>
      <c r="J2466" s="12">
        <v>-1.28184578858969</v>
      </c>
      <c r="K2466" s="12">
        <v>-3.3037124954292</v>
      </c>
      <c r="L2466" s="12">
        <v>-0.97198344886944</v>
      </c>
      <c r="M2466" s="12">
        <v>-3.05747325525016</v>
      </c>
      <c r="N2466" s="12">
        <v>-2.06558975791864</v>
      </c>
      <c r="O2466" s="12">
        <v>-2.88723311613948</v>
      </c>
      <c r="P2466" s="12">
        <v>-2.95272258010596</v>
      </c>
      <c r="Q2466" s="12">
        <v>-2.66261160032235</v>
      </c>
      <c r="R2466" s="12">
        <v>-2.97698912764557</v>
      </c>
      <c r="S2466" s="12">
        <v>-2.85728231346348</v>
      </c>
      <c r="T2466" s="12">
        <v>-2.8294590068023</v>
      </c>
      <c r="U2466" s="12">
        <v>-2.83642559240857</v>
      </c>
      <c r="V2466" s="12">
        <v>-2.87343543120482</v>
      </c>
      <c r="W2466" s="12">
        <v>-2.75456444785062</v>
      </c>
      <c r="X2466" s="12">
        <v>-2.94902815737055</v>
      </c>
      <c r="Y2466" s="12">
        <v>-2.65633362596767</v>
      </c>
      <c r="Z2466" s="12">
        <v>-0.825708807335162</v>
      </c>
      <c r="AA2466" s="12">
        <v>-1.8074132907545</v>
      </c>
      <c r="AB2466" s="12">
        <v>0.985411216633364</v>
      </c>
      <c r="AC2466" s="12">
        <v>0.0691863905689749</v>
      </c>
      <c r="AD2466" s="12">
        <v>0.126757653136506</v>
      </c>
      <c r="AE2466" s="12">
        <v>-0.747020816169203</v>
      </c>
      <c r="AF2466" s="12">
        <v>-0.195658572566302</v>
      </c>
      <c r="AG2466" s="12">
        <v>-0.154559690020738</v>
      </c>
      <c r="AH2466" s="12">
        <v>-0.166105029915932</v>
      </c>
      <c r="AI2466" s="12">
        <v>-1.19846564386883</v>
      </c>
      <c r="AJ2466" s="12">
        <v>1.64394923446695</v>
      </c>
      <c r="AK2466" s="12">
        <v>5.41071059203444</v>
      </c>
      <c r="AL2466" s="12">
        <v>4.00465845759886</v>
      </c>
      <c r="AM2466" s="12">
        <v>-1.03728245309367</v>
      </c>
    </row>
    <row r="2467" spans="2:39">
      <c r="B2467" s="9" t="s">
        <v>290</v>
      </c>
      <c r="C2467" s="11">
        <v>-0.245823764484329</v>
      </c>
      <c r="D2467" s="11">
        <v>-0.0870826983576391</v>
      </c>
      <c r="E2467" s="11">
        <v>-0.37555085371906</v>
      </c>
      <c r="F2467" s="11">
        <v>-0.14409686565152</v>
      </c>
      <c r="G2467" s="11">
        <v>-0.149831216309239</v>
      </c>
      <c r="H2467" s="11">
        <v>1.04172875513666</v>
      </c>
      <c r="I2467" s="11">
        <v>0.915473423113365</v>
      </c>
      <c r="J2467" s="11">
        <v>0.808371218029537</v>
      </c>
      <c r="K2467" s="11">
        <v>0.918507887078728</v>
      </c>
      <c r="L2467" s="11">
        <v>1.07966674641183</v>
      </c>
      <c r="M2467" s="11">
        <v>1.03422847636004</v>
      </c>
      <c r="N2467" s="11">
        <v>1.25771465259935</v>
      </c>
      <c r="O2467" s="11">
        <v>0.0106736898933068</v>
      </c>
      <c r="P2467" s="11">
        <v>0.00272140329963651</v>
      </c>
      <c r="Q2467" s="11">
        <v>0.0678852815946211</v>
      </c>
      <c r="R2467" s="11">
        <v>-0.0591098924261756</v>
      </c>
      <c r="S2467" s="11">
        <v>0.056340778011956</v>
      </c>
      <c r="T2467" s="11">
        <v>0.0970100230903645</v>
      </c>
      <c r="U2467" s="11">
        <v>0.139765898756364</v>
      </c>
      <c r="V2467" s="11">
        <v>0.138679316177839</v>
      </c>
      <c r="W2467" s="11">
        <v>0.1926838185196</v>
      </c>
      <c r="X2467" s="11">
        <v>0.133401658706849</v>
      </c>
      <c r="Y2467" s="11">
        <v>1.0780072384995</v>
      </c>
      <c r="Z2467" s="11">
        <v>1.20077653676876</v>
      </c>
      <c r="AA2467" s="11">
        <v>1.13098616098111</v>
      </c>
      <c r="AB2467" s="11">
        <v>0.985411216633364</v>
      </c>
      <c r="AC2467" s="11">
        <v>1.11274778165101</v>
      </c>
      <c r="AD2467" s="11">
        <v>1.19388022140197</v>
      </c>
      <c r="AE2467" s="11">
        <v>1.17768762122049</v>
      </c>
      <c r="AF2467" s="11">
        <v>0.946735028546624</v>
      </c>
      <c r="AG2467" s="11">
        <v>0.964452465729406</v>
      </c>
      <c r="AH2467" s="11">
        <v>0.968423664981564</v>
      </c>
      <c r="AI2467" s="11">
        <v>0.954609110873185</v>
      </c>
      <c r="AJ2467" s="11">
        <v>-0.233697946310255</v>
      </c>
      <c r="AK2467" s="11">
        <v>-0.429275060647765</v>
      </c>
      <c r="AL2467" s="11">
        <v>-0.238991997482512</v>
      </c>
      <c r="AM2467" s="11">
        <v>-0.288777526794484</v>
      </c>
    </row>
    <row r="2468" spans="2:39">
      <c r="B2468" s="9" t="s">
        <v>291</v>
      </c>
      <c r="C2468" s="12">
        <v>-0.245823764484329</v>
      </c>
      <c r="D2468" s="12">
        <v>-0.0870826983576391</v>
      </c>
      <c r="E2468" s="12">
        <v>-0.37555085371906</v>
      </c>
      <c r="F2468" s="12">
        <v>-0.14409686565152</v>
      </c>
      <c r="G2468" s="12">
        <v>-0.149831216309239</v>
      </c>
      <c r="H2468" s="12">
        <v>1.04172875513666</v>
      </c>
      <c r="I2468" s="12">
        <v>0.915473423113365</v>
      </c>
      <c r="J2468" s="12">
        <v>0.808371218029537</v>
      </c>
      <c r="K2468" s="12">
        <v>0.918507887078728</v>
      </c>
      <c r="L2468" s="12">
        <v>1.07966674641183</v>
      </c>
      <c r="M2468" s="12">
        <v>1.03422847636004</v>
      </c>
      <c r="N2468" s="12">
        <v>1.25771465259935</v>
      </c>
      <c r="O2468" s="12">
        <v>0.97664262523757</v>
      </c>
      <c r="P2468" s="12">
        <v>0.987869397768168</v>
      </c>
      <c r="Q2468" s="12">
        <v>0.978050908900278</v>
      </c>
      <c r="R2468" s="12">
        <v>0.913516519313622</v>
      </c>
      <c r="S2468" s="12">
        <v>1.02754847517043</v>
      </c>
      <c r="T2468" s="12">
        <v>-0.878479653540522</v>
      </c>
      <c r="U2468" s="12">
        <v>-0.852297931631947</v>
      </c>
      <c r="V2468" s="12">
        <v>-0.865358932949715</v>
      </c>
      <c r="W2468" s="12">
        <v>-0.789732270270474</v>
      </c>
      <c r="X2468" s="12">
        <v>-0.894074946652285</v>
      </c>
      <c r="Y2468" s="12">
        <v>0.144422022382708</v>
      </c>
      <c r="Z2468" s="12">
        <v>0.1875338647168</v>
      </c>
      <c r="AA2468" s="12">
        <v>0.15151967706924</v>
      </c>
      <c r="AB2468" s="12">
        <v>-0.118981540088858</v>
      </c>
      <c r="AC2468" s="12">
        <v>0.0691863905689749</v>
      </c>
      <c r="AD2468" s="12">
        <v>1.19388022140197</v>
      </c>
      <c r="AE2468" s="12">
        <v>1.17768762122049</v>
      </c>
      <c r="AF2468" s="12">
        <v>0.946735028546624</v>
      </c>
      <c r="AG2468" s="12">
        <v>0.964452465729406</v>
      </c>
      <c r="AH2468" s="12">
        <v>0.968423664981564</v>
      </c>
      <c r="AI2468" s="12">
        <v>0.954609110873185</v>
      </c>
      <c r="AJ2468" s="12">
        <v>-0.421600499720614</v>
      </c>
      <c r="AK2468" s="12">
        <v>-1.02855104773691</v>
      </c>
      <c r="AL2468" s="12">
        <v>-1.07498856132079</v>
      </c>
      <c r="AM2468" s="12">
        <v>-0.063564570150783</v>
      </c>
    </row>
    <row r="2469" spans="2:39">
      <c r="B2469" s="9" t="s">
        <v>292</v>
      </c>
      <c r="C2469" s="11">
        <v>0.585841681714989</v>
      </c>
      <c r="D2469" s="11">
        <v>-0.0870826983576391</v>
      </c>
      <c r="E2469" s="11">
        <v>1.33450460598282</v>
      </c>
      <c r="F2469" s="11">
        <v>-0.972082030188823</v>
      </c>
      <c r="G2469" s="11">
        <v>1.42231082148626</v>
      </c>
      <c r="H2469" s="11">
        <v>-1.67126267910414</v>
      </c>
      <c r="I2469" s="11">
        <v>-0.107370339747864</v>
      </c>
      <c r="J2469" s="11">
        <v>0.808371218029537</v>
      </c>
      <c r="K2469" s="11">
        <v>-0.137047208548255</v>
      </c>
      <c r="L2469" s="11">
        <v>-1.99780854651007</v>
      </c>
      <c r="M2469" s="11">
        <v>0.0113030434574866</v>
      </c>
      <c r="N2469" s="11">
        <v>1.25771465259935</v>
      </c>
      <c r="O2469" s="11">
        <v>-2.88723311613948</v>
      </c>
      <c r="P2469" s="11">
        <v>-2.95272258010596</v>
      </c>
      <c r="Q2469" s="11">
        <v>-2.66261160032235</v>
      </c>
      <c r="R2469" s="11">
        <v>-2.97698912764557</v>
      </c>
      <c r="S2469" s="11">
        <v>-2.85728231346348</v>
      </c>
      <c r="T2469" s="11">
        <v>-2.8294590068023</v>
      </c>
      <c r="U2469" s="11">
        <v>-2.83642559240857</v>
      </c>
      <c r="V2469" s="11">
        <v>-2.87343543120482</v>
      </c>
      <c r="W2469" s="11">
        <v>-2.75456444785062</v>
      </c>
      <c r="X2469" s="11">
        <v>-2.94902815737055</v>
      </c>
      <c r="Y2469" s="11">
        <v>-2.65633362596767</v>
      </c>
      <c r="Z2469" s="11">
        <v>-0.825708807335162</v>
      </c>
      <c r="AA2469" s="11">
        <v>0.15151967706924</v>
      </c>
      <c r="AB2469" s="11">
        <v>0.985411216633364</v>
      </c>
      <c r="AC2469" s="11">
        <v>0.0691863905689749</v>
      </c>
      <c r="AD2469" s="11">
        <v>0.126757653136506</v>
      </c>
      <c r="AE2469" s="11">
        <v>-2.67172925355889</v>
      </c>
      <c r="AF2469" s="11">
        <v>0.946735028546624</v>
      </c>
      <c r="AG2469" s="11">
        <v>0.964452465729406</v>
      </c>
      <c r="AH2469" s="11">
        <v>0.968423664981564</v>
      </c>
      <c r="AI2469" s="11">
        <v>0.954609110873185</v>
      </c>
      <c r="AJ2469" s="11">
        <v>0.713725974452781</v>
      </c>
      <c r="AK2469" s="11">
        <v>5.41071059203444</v>
      </c>
      <c r="AL2469" s="11">
        <v>0.347881144264631</v>
      </c>
      <c r="AM2469" s="11">
        <v>-1.84354483044222</v>
      </c>
    </row>
    <row r="2470" spans="2:39">
      <c r="B2470" s="9" t="s">
        <v>293</v>
      </c>
      <c r="C2470" s="12">
        <v>-1.07748921068365</v>
      </c>
      <c r="D2470" s="12">
        <v>-0.916659982711993</v>
      </c>
      <c r="E2470" s="12">
        <v>-0.37555085371906</v>
      </c>
      <c r="F2470" s="12">
        <v>-0.972082030188823</v>
      </c>
      <c r="G2470" s="12">
        <v>-0.935902235206988</v>
      </c>
      <c r="H2470" s="12">
        <v>0.137398277056394</v>
      </c>
      <c r="I2470" s="12">
        <v>0.915473423113365</v>
      </c>
      <c r="J2470" s="12">
        <v>0.808371218029537</v>
      </c>
      <c r="K2470" s="12">
        <v>0.918507887078728</v>
      </c>
      <c r="L2470" s="12">
        <v>-0.97198344886944</v>
      </c>
      <c r="M2470" s="12">
        <v>1.03422847636004</v>
      </c>
      <c r="N2470" s="12">
        <v>1.25771465259935</v>
      </c>
      <c r="O2470" s="12">
        <v>0.0106736898933068</v>
      </c>
      <c r="P2470" s="12">
        <v>0.00272140329963651</v>
      </c>
      <c r="Q2470" s="12">
        <v>-0.842280345711036</v>
      </c>
      <c r="R2470" s="12">
        <v>-1.03173630416597</v>
      </c>
      <c r="S2470" s="12">
        <v>-0.914866919146522</v>
      </c>
      <c r="T2470" s="12">
        <v>-2.8294590068023</v>
      </c>
      <c r="U2470" s="12">
        <v>-2.83642559240857</v>
      </c>
      <c r="V2470" s="12">
        <v>-1.86939718207727</v>
      </c>
      <c r="W2470" s="12">
        <v>-1.77214835906055</v>
      </c>
      <c r="X2470" s="12">
        <v>-0.894074946652285</v>
      </c>
      <c r="Y2470" s="12">
        <v>0.144422022382708</v>
      </c>
      <c r="Z2470" s="12">
        <v>0.1875338647168</v>
      </c>
      <c r="AA2470" s="12">
        <v>0.15151967706924</v>
      </c>
      <c r="AB2470" s="12">
        <v>-0.118981540088858</v>
      </c>
      <c r="AC2470" s="12">
        <v>0.0691863905689749</v>
      </c>
      <c r="AD2470" s="12">
        <v>-2.00748748339442</v>
      </c>
      <c r="AE2470" s="12">
        <v>-2.67172925355889</v>
      </c>
      <c r="AF2470" s="12">
        <v>-1.33805217367923</v>
      </c>
      <c r="AG2470" s="12">
        <v>0.964452465729406</v>
      </c>
      <c r="AH2470" s="12">
        <v>-1.30063372481343</v>
      </c>
      <c r="AI2470" s="12">
        <v>-1.19846564386883</v>
      </c>
      <c r="AJ2470" s="12">
        <v>-0.507785420728223</v>
      </c>
      <c r="AK2470" s="12">
        <v>0.396395899101423</v>
      </c>
      <c r="AL2470" s="12">
        <v>-1.35315671763642</v>
      </c>
      <c r="AM2470" s="12">
        <v>1.66831816846691</v>
      </c>
    </row>
    <row r="2471" spans="2:39">
      <c r="B2471" s="9" t="s">
        <v>294</v>
      </c>
      <c r="C2471" s="11">
        <v>-1.07748921068365</v>
      </c>
      <c r="D2471" s="11">
        <v>-0.916659982711993</v>
      </c>
      <c r="E2471" s="11">
        <v>-0.37555085371906</v>
      </c>
      <c r="F2471" s="11">
        <v>0.683888298885784</v>
      </c>
      <c r="G2471" s="11">
        <v>-0.149831216309239</v>
      </c>
      <c r="H2471" s="11">
        <v>0.137398277056394</v>
      </c>
      <c r="I2471" s="11">
        <v>-1.13021410260909</v>
      </c>
      <c r="J2471" s="11">
        <v>-1.28184578858969</v>
      </c>
      <c r="K2471" s="11">
        <v>-0.137047208548255</v>
      </c>
      <c r="L2471" s="11">
        <v>0.0538416487711934</v>
      </c>
      <c r="M2471" s="11">
        <v>1.03422847636004</v>
      </c>
      <c r="N2471" s="11">
        <v>-1.23476365528914</v>
      </c>
      <c r="O2471" s="11">
        <v>0.0106736898933068</v>
      </c>
      <c r="P2471" s="11">
        <v>0.00272140329963651</v>
      </c>
      <c r="Q2471" s="11">
        <v>0.0678852815946211</v>
      </c>
      <c r="R2471" s="11">
        <v>-0.0591098924261756</v>
      </c>
      <c r="S2471" s="11">
        <v>0.056340778011956</v>
      </c>
      <c r="T2471" s="11">
        <v>-0.878479653540522</v>
      </c>
      <c r="U2471" s="11">
        <v>-0.852297931631947</v>
      </c>
      <c r="V2471" s="11">
        <v>0.138679316177839</v>
      </c>
      <c r="W2471" s="11">
        <v>-0.789732270270474</v>
      </c>
      <c r="X2471" s="11">
        <v>0.133401658706849</v>
      </c>
      <c r="Y2471" s="11">
        <v>-0.789163193734085</v>
      </c>
      <c r="Z2471" s="11">
        <v>-0.825708807335162</v>
      </c>
      <c r="AA2471" s="11">
        <v>0.15151967706924</v>
      </c>
      <c r="AB2471" s="11">
        <v>0.985411216633364</v>
      </c>
      <c r="AC2471" s="11">
        <v>0.0691863905689749</v>
      </c>
      <c r="AD2471" s="11">
        <v>0.126757653136506</v>
      </c>
      <c r="AE2471" s="11">
        <v>-0.747020816169203</v>
      </c>
      <c r="AF2471" s="11">
        <v>-0.195658572566302</v>
      </c>
      <c r="AG2471" s="11">
        <v>-0.154559690020738</v>
      </c>
      <c r="AH2471" s="11">
        <v>-0.166105029915932</v>
      </c>
      <c r="AI2471" s="11">
        <v>-0.121928266497821</v>
      </c>
      <c r="AJ2471" s="11">
        <v>-0.328402295197883</v>
      </c>
      <c r="AK2471" s="11">
        <v>-0.435400867968302</v>
      </c>
      <c r="AL2471" s="11">
        <v>-0.222601706185868</v>
      </c>
      <c r="AM2471" s="11">
        <v>0.00404315838034193</v>
      </c>
    </row>
    <row r="2472" spans="2:39">
      <c r="B2472" s="9" t="s">
        <v>295</v>
      </c>
      <c r="C2472" s="12">
        <v>0.585841681714989</v>
      </c>
      <c r="D2472" s="12">
        <v>-0.0870826983576391</v>
      </c>
      <c r="E2472" s="12">
        <v>0.479476876131881</v>
      </c>
      <c r="F2472" s="12">
        <v>0.683888298885784</v>
      </c>
      <c r="G2472" s="12">
        <v>-1.72197325410474</v>
      </c>
      <c r="H2472" s="12">
        <v>0.137398277056394</v>
      </c>
      <c r="I2472" s="12">
        <v>-0.107370339747864</v>
      </c>
      <c r="J2472" s="12">
        <v>-2.32695429189931</v>
      </c>
      <c r="K2472" s="12">
        <v>-0.137047208548255</v>
      </c>
      <c r="L2472" s="12">
        <v>-0.97198344886944</v>
      </c>
      <c r="M2472" s="12">
        <v>1.03422847636004</v>
      </c>
      <c r="N2472" s="12">
        <v>-0.403937552659645</v>
      </c>
      <c r="O2472" s="12">
        <v>0.0106736898933068</v>
      </c>
      <c r="P2472" s="12">
        <v>-0.982426591168895</v>
      </c>
      <c r="Q2472" s="12">
        <v>-1.75244597301669</v>
      </c>
      <c r="R2472" s="12">
        <v>-1.03173630416597</v>
      </c>
      <c r="S2472" s="12">
        <v>0.056340778011956</v>
      </c>
      <c r="T2472" s="12">
        <v>-1.85396933017141</v>
      </c>
      <c r="U2472" s="12">
        <v>-1.84436176202026</v>
      </c>
      <c r="V2472" s="12">
        <v>-0.865358932949715</v>
      </c>
      <c r="W2472" s="12">
        <v>0.1926838185196</v>
      </c>
      <c r="X2472" s="12">
        <v>0.133401658706849</v>
      </c>
      <c r="Y2472" s="12">
        <v>0.144422022382708</v>
      </c>
      <c r="Z2472" s="12">
        <v>-0.825708807335162</v>
      </c>
      <c r="AA2472" s="12">
        <v>0.15151967706924</v>
      </c>
      <c r="AB2472" s="12">
        <v>0.985411216633364</v>
      </c>
      <c r="AC2472" s="12">
        <v>-0.974375000513065</v>
      </c>
      <c r="AD2472" s="12">
        <v>-0.940364915128958</v>
      </c>
      <c r="AE2472" s="12">
        <v>-1.70937503486405</v>
      </c>
      <c r="AF2472" s="12">
        <v>-1.33805217367923</v>
      </c>
      <c r="AG2472" s="12">
        <v>-0.154559690020738</v>
      </c>
      <c r="AH2472" s="12">
        <v>-1.30063372481343</v>
      </c>
      <c r="AI2472" s="12">
        <v>0.954609110873185</v>
      </c>
      <c r="AJ2472" s="12">
        <v>-0.280061744080856</v>
      </c>
      <c r="AK2472" s="12">
        <v>0.039947659144627</v>
      </c>
      <c r="AL2472" s="12">
        <v>-0.0511605417970571</v>
      </c>
      <c r="AM2472" s="12">
        <v>-0.33026302505176</v>
      </c>
    </row>
    <row r="2473" spans="2:39">
      <c r="B2473" s="9" t="s">
        <v>296</v>
      </c>
      <c r="C2473" s="11">
        <v>-0.245823764484329</v>
      </c>
      <c r="D2473" s="11">
        <v>0.742494585996715</v>
      </c>
      <c r="E2473" s="11">
        <v>1.33450460598282</v>
      </c>
      <c r="F2473" s="11">
        <v>-0.14409686565152</v>
      </c>
      <c r="G2473" s="11">
        <v>-0.935902235206988</v>
      </c>
      <c r="H2473" s="11">
        <v>0.137398277056394</v>
      </c>
      <c r="I2473" s="11">
        <v>-0.107370339747864</v>
      </c>
      <c r="J2473" s="11">
        <v>0.808371218029537</v>
      </c>
      <c r="K2473" s="11">
        <v>-0.137047208548255</v>
      </c>
      <c r="L2473" s="11">
        <v>1.07966674641183</v>
      </c>
      <c r="M2473" s="11">
        <v>1.03422847636004</v>
      </c>
      <c r="N2473" s="11">
        <v>1.25771465259935</v>
      </c>
      <c r="O2473" s="11">
        <v>0.0106736898933068</v>
      </c>
      <c r="P2473" s="11">
        <v>0.987869397768168</v>
      </c>
      <c r="Q2473" s="11">
        <v>0.978050908900278</v>
      </c>
      <c r="R2473" s="11">
        <v>0.913516519313622</v>
      </c>
      <c r="S2473" s="11">
        <v>0.056340778011956</v>
      </c>
      <c r="T2473" s="11">
        <v>-0.878479653540522</v>
      </c>
      <c r="U2473" s="11">
        <v>-1.84436176202026</v>
      </c>
      <c r="V2473" s="11">
        <v>0.138679316177839</v>
      </c>
      <c r="W2473" s="11">
        <v>0.1926838185196</v>
      </c>
      <c r="X2473" s="11">
        <v>1.16087826406598</v>
      </c>
      <c r="Y2473" s="11">
        <v>-0.789163193734085</v>
      </c>
      <c r="Z2473" s="11">
        <v>-0.825708807335162</v>
      </c>
      <c r="AA2473" s="11">
        <v>0.15151967706924</v>
      </c>
      <c r="AB2473" s="11">
        <v>0.985411216633364</v>
      </c>
      <c r="AC2473" s="11">
        <v>0.0691863905689749</v>
      </c>
      <c r="AD2473" s="11">
        <v>-0.940364915128958</v>
      </c>
      <c r="AE2473" s="11">
        <v>-1.70937503486405</v>
      </c>
      <c r="AF2473" s="11">
        <v>0.946735028546624</v>
      </c>
      <c r="AG2473" s="11">
        <v>-0.154559690020738</v>
      </c>
      <c r="AH2473" s="11">
        <v>-0.166105029915932</v>
      </c>
      <c r="AI2473" s="11">
        <v>0.954609110873185</v>
      </c>
      <c r="AJ2473" s="11">
        <v>-0.341228090608053</v>
      </c>
      <c r="AK2473" s="11">
        <v>-0.542805699598028</v>
      </c>
      <c r="AL2473" s="11">
        <v>-0.475305651714592</v>
      </c>
      <c r="AM2473" s="11">
        <v>-0.316471420520963</v>
      </c>
    </row>
    <row r="2474" spans="2:39">
      <c r="B2474" s="9" t="s">
        <v>297</v>
      </c>
      <c r="C2474" s="12">
        <v>-1.07748921068365</v>
      </c>
      <c r="D2474" s="12">
        <v>-0.916659982711993</v>
      </c>
      <c r="E2474" s="12">
        <v>-0.37555085371906</v>
      </c>
      <c r="F2474" s="12">
        <v>-0.972082030188823</v>
      </c>
      <c r="G2474" s="12">
        <v>-1.72197325410474</v>
      </c>
      <c r="H2474" s="12">
        <v>1.04172875513666</v>
      </c>
      <c r="I2474" s="12">
        <v>-0.107370339747864</v>
      </c>
      <c r="J2474" s="12">
        <v>0.808371218029537</v>
      </c>
      <c r="K2474" s="12">
        <v>-1.19260230417524</v>
      </c>
      <c r="L2474" s="12">
        <v>1.07966674641183</v>
      </c>
      <c r="M2474" s="12">
        <v>1.03422847636004</v>
      </c>
      <c r="N2474" s="12">
        <v>-0.403937552659645</v>
      </c>
      <c r="O2474" s="12">
        <v>-0.955295245450956</v>
      </c>
      <c r="P2474" s="12">
        <v>0.987869397768168</v>
      </c>
      <c r="Q2474" s="12">
        <v>0.0678852815946211</v>
      </c>
      <c r="R2474" s="12">
        <v>-1.03173630416597</v>
      </c>
      <c r="S2474" s="12">
        <v>0.056340778011956</v>
      </c>
      <c r="T2474" s="12">
        <v>-0.878479653540522</v>
      </c>
      <c r="U2474" s="12">
        <v>-0.852297931631947</v>
      </c>
      <c r="V2474" s="12">
        <v>-0.865358932949715</v>
      </c>
      <c r="W2474" s="12">
        <v>-0.789732270270474</v>
      </c>
      <c r="X2474" s="12">
        <v>-0.894074946652285</v>
      </c>
      <c r="Y2474" s="12">
        <v>-0.789163193734085</v>
      </c>
      <c r="Z2474" s="12">
        <v>-0.825708807335162</v>
      </c>
      <c r="AA2474" s="12">
        <v>-0.827946806842629</v>
      </c>
      <c r="AB2474" s="12">
        <v>-1.22337429681108</v>
      </c>
      <c r="AC2474" s="12">
        <v>-0.974375000513065</v>
      </c>
      <c r="AD2474" s="12">
        <v>-0.940364915128958</v>
      </c>
      <c r="AE2474" s="12">
        <v>0.215333402525642</v>
      </c>
      <c r="AF2474" s="12">
        <v>-0.195658572566302</v>
      </c>
      <c r="AG2474" s="12">
        <v>-0.154559690020738</v>
      </c>
      <c r="AH2474" s="12">
        <v>-0.166105029915932</v>
      </c>
      <c r="AI2474" s="12">
        <v>-0.121928266497821</v>
      </c>
      <c r="AJ2474" s="12">
        <v>0.294296194527341</v>
      </c>
      <c r="AK2474" s="12">
        <v>-0.320299356067352</v>
      </c>
      <c r="AL2474" s="12">
        <v>-0.585748859927014</v>
      </c>
      <c r="AM2474" s="12">
        <v>0.65731587897313</v>
      </c>
    </row>
    <row r="2475" spans="2:39">
      <c r="B2475" s="9" t="s">
        <v>298</v>
      </c>
      <c r="C2475" s="11">
        <v>0.585841681714989</v>
      </c>
      <c r="D2475" s="11">
        <v>0.742494585996715</v>
      </c>
      <c r="E2475" s="11">
        <v>-1.23057858357</v>
      </c>
      <c r="F2475" s="11">
        <v>-0.972082030188823</v>
      </c>
      <c r="G2475" s="11">
        <v>-1.72197325410474</v>
      </c>
      <c r="H2475" s="11">
        <v>0.137398277056394</v>
      </c>
      <c r="I2475" s="11">
        <v>-0.107370339747864</v>
      </c>
      <c r="J2475" s="11">
        <v>-1.28184578858969</v>
      </c>
      <c r="K2475" s="11">
        <v>-1.19260230417524</v>
      </c>
      <c r="L2475" s="11">
        <v>0.0538416487711934</v>
      </c>
      <c r="M2475" s="11">
        <v>1.03422847636004</v>
      </c>
      <c r="N2475" s="11">
        <v>-1.23476365528914</v>
      </c>
      <c r="O2475" s="11">
        <v>0.0106736898933068</v>
      </c>
      <c r="P2475" s="11">
        <v>0.00272140329963651</v>
      </c>
      <c r="Q2475" s="11">
        <v>0.0678852815946211</v>
      </c>
      <c r="R2475" s="11">
        <v>-0.0591098924261756</v>
      </c>
      <c r="S2475" s="11">
        <v>0.056340778011956</v>
      </c>
      <c r="T2475" s="11">
        <v>0.0970100230903645</v>
      </c>
      <c r="U2475" s="11">
        <v>0.139765898756364</v>
      </c>
      <c r="V2475" s="11">
        <v>0.138679316177839</v>
      </c>
      <c r="W2475" s="11">
        <v>0.1926838185196</v>
      </c>
      <c r="X2475" s="11">
        <v>0.133401658706849</v>
      </c>
      <c r="Y2475" s="11">
        <v>0.144422022382708</v>
      </c>
      <c r="Z2475" s="11">
        <v>0.1875338647168</v>
      </c>
      <c r="AA2475" s="11">
        <v>0.15151967706924</v>
      </c>
      <c r="AB2475" s="11">
        <v>-0.118981540088858</v>
      </c>
      <c r="AC2475" s="11">
        <v>0.0691863905689749</v>
      </c>
      <c r="AD2475" s="11">
        <v>0.126757653136506</v>
      </c>
      <c r="AE2475" s="11">
        <v>-0.747020816169203</v>
      </c>
      <c r="AF2475" s="11">
        <v>0.946735028546624</v>
      </c>
      <c r="AG2475" s="11">
        <v>0.964452465729406</v>
      </c>
      <c r="AH2475" s="11">
        <v>0.968423664981564</v>
      </c>
      <c r="AI2475" s="11">
        <v>-0.121928266497821</v>
      </c>
      <c r="AJ2475" s="11">
        <v>-0.349627868369033</v>
      </c>
      <c r="AK2475" s="11">
        <v>-0.429275060647765</v>
      </c>
      <c r="AL2475" s="11">
        <v>-0.396684879613318</v>
      </c>
      <c r="AM2475" s="11">
        <v>-0.299729415419686</v>
      </c>
    </row>
    <row r="2476" spans="2:39">
      <c r="B2476" s="9" t="s">
        <v>299</v>
      </c>
      <c r="C2476" s="12">
        <v>-1.07748921068365</v>
      </c>
      <c r="D2476" s="12">
        <v>-0.916659982711993</v>
      </c>
      <c r="E2476" s="12">
        <v>-0.37555085371906</v>
      </c>
      <c r="F2476" s="12">
        <v>-0.972082030188823</v>
      </c>
      <c r="G2476" s="12">
        <v>-0.935902235206988</v>
      </c>
      <c r="H2476" s="12">
        <v>1.04172875513666</v>
      </c>
      <c r="I2476" s="12">
        <v>-0.107370339747864</v>
      </c>
      <c r="J2476" s="12">
        <v>-0.236737285280079</v>
      </c>
      <c r="K2476" s="12">
        <v>0.918507887078728</v>
      </c>
      <c r="L2476" s="12">
        <v>1.07966674641183</v>
      </c>
      <c r="M2476" s="12">
        <v>0.0113030434574866</v>
      </c>
      <c r="N2476" s="12">
        <v>0.426888549969851</v>
      </c>
      <c r="O2476" s="12">
        <v>-0.955295245450956</v>
      </c>
      <c r="P2476" s="12">
        <v>-0.982426591168895</v>
      </c>
      <c r="Q2476" s="12">
        <v>0.0678852815946211</v>
      </c>
      <c r="R2476" s="12">
        <v>-1.03173630416597</v>
      </c>
      <c r="S2476" s="12">
        <v>-1.886074616305</v>
      </c>
      <c r="T2476" s="12">
        <v>0.0970100230903645</v>
      </c>
      <c r="U2476" s="12">
        <v>-0.852297931631947</v>
      </c>
      <c r="V2476" s="12">
        <v>-0.865358932949715</v>
      </c>
      <c r="W2476" s="12">
        <v>-0.789732270270474</v>
      </c>
      <c r="X2476" s="12">
        <v>0.133401658706849</v>
      </c>
      <c r="Y2476" s="12">
        <v>0.144422022382708</v>
      </c>
      <c r="Z2476" s="12">
        <v>-0.825708807335162</v>
      </c>
      <c r="AA2476" s="12">
        <v>-1.8074132907545</v>
      </c>
      <c r="AB2476" s="12">
        <v>-0.118981540088858</v>
      </c>
      <c r="AC2476" s="12">
        <v>0.0691863905689749</v>
      </c>
      <c r="AD2476" s="12">
        <v>-0.940364915128958</v>
      </c>
      <c r="AE2476" s="12">
        <v>-0.747020816169203</v>
      </c>
      <c r="AF2476" s="12">
        <v>-1.33805217367923</v>
      </c>
      <c r="AG2476" s="12">
        <v>-1.27357184577088</v>
      </c>
      <c r="AH2476" s="12">
        <v>-1.30063372481343</v>
      </c>
      <c r="AI2476" s="12">
        <v>-1.19846564386883</v>
      </c>
      <c r="AJ2476" s="12">
        <v>-0.172015109994676</v>
      </c>
      <c r="AK2476" s="12">
        <v>-0.126333410081695</v>
      </c>
      <c r="AL2476" s="12">
        <v>-0.516279946236938</v>
      </c>
      <c r="AM2476" s="12">
        <v>0.160763251278236</v>
      </c>
    </row>
    <row r="2477" spans="2:39">
      <c r="B2477" s="9" t="s">
        <v>300</v>
      </c>
      <c r="C2477" s="11">
        <v>0.585841681714989</v>
      </c>
      <c r="D2477" s="11">
        <v>-0.0870826983576391</v>
      </c>
      <c r="E2477" s="11">
        <v>0.479476876131881</v>
      </c>
      <c r="F2477" s="11">
        <v>-0.14409686565152</v>
      </c>
      <c r="G2477" s="11">
        <v>1.42231082148626</v>
      </c>
      <c r="H2477" s="11">
        <v>0.137398277056394</v>
      </c>
      <c r="I2477" s="11">
        <v>-1.13021410260909</v>
      </c>
      <c r="J2477" s="11">
        <v>0.808371218029537</v>
      </c>
      <c r="K2477" s="11">
        <v>-0.137047208548255</v>
      </c>
      <c r="L2477" s="11">
        <v>0.0538416487711934</v>
      </c>
      <c r="M2477" s="11">
        <v>0.0113030434574866</v>
      </c>
      <c r="N2477" s="11">
        <v>-0.403937552659645</v>
      </c>
      <c r="O2477" s="11">
        <v>0.0106736898933068</v>
      </c>
      <c r="P2477" s="11">
        <v>0.987869397768168</v>
      </c>
      <c r="Q2477" s="11">
        <v>0.978050908900278</v>
      </c>
      <c r="R2477" s="11">
        <v>-0.0591098924261756</v>
      </c>
      <c r="S2477" s="11">
        <v>0.056340778011956</v>
      </c>
      <c r="T2477" s="11">
        <v>0.0970100230903645</v>
      </c>
      <c r="U2477" s="11">
        <v>-0.852297931631947</v>
      </c>
      <c r="V2477" s="11">
        <v>-0.865358932949715</v>
      </c>
      <c r="W2477" s="11">
        <v>0.1926838185196</v>
      </c>
      <c r="X2477" s="11">
        <v>0.133401658706849</v>
      </c>
      <c r="Y2477" s="11">
        <v>0.144422022382708</v>
      </c>
      <c r="Z2477" s="11">
        <v>1.20077653676876</v>
      </c>
      <c r="AA2477" s="11">
        <v>1.13098616098111</v>
      </c>
      <c r="AB2477" s="11">
        <v>-0.118981540088858</v>
      </c>
      <c r="AC2477" s="11">
        <v>0.0691863905689749</v>
      </c>
      <c r="AD2477" s="11">
        <v>0.126757653136506</v>
      </c>
      <c r="AE2477" s="11">
        <v>0.215333402525642</v>
      </c>
      <c r="AF2477" s="11">
        <v>0.946735028546624</v>
      </c>
      <c r="AG2477" s="11">
        <v>-0.154559690020738</v>
      </c>
      <c r="AH2477" s="11">
        <v>-0.166105029915932</v>
      </c>
      <c r="AI2477" s="11">
        <v>0.954609110873185</v>
      </c>
      <c r="AJ2477" s="11">
        <v>-0.467845683628367</v>
      </c>
      <c r="AK2477" s="11">
        <v>-0.506079344492343</v>
      </c>
      <c r="AL2477" s="11">
        <v>-0.332505603701457</v>
      </c>
      <c r="AM2477" s="11">
        <v>-0.386883116222336</v>
      </c>
    </row>
    <row r="2478" spans="2:39">
      <c r="B2478" s="9" t="s">
        <v>301</v>
      </c>
      <c r="C2478" s="12">
        <v>-0.245823764484329</v>
      </c>
      <c r="D2478" s="12">
        <v>-0.916659982711993</v>
      </c>
      <c r="E2478" s="12">
        <v>0.479476876131881</v>
      </c>
      <c r="F2478" s="12">
        <v>-0.14409686565152</v>
      </c>
      <c r="G2478" s="12">
        <v>0.636239802588509</v>
      </c>
      <c r="H2478" s="12">
        <v>0.137398277056394</v>
      </c>
      <c r="I2478" s="12">
        <v>-1.13021410260909</v>
      </c>
      <c r="J2478" s="12">
        <v>-0.236737285280079</v>
      </c>
      <c r="K2478" s="12">
        <v>-0.137047208548255</v>
      </c>
      <c r="L2478" s="12">
        <v>0.0538416487711934</v>
      </c>
      <c r="M2478" s="12">
        <v>-1.01162238944506</v>
      </c>
      <c r="N2478" s="12">
        <v>-0.403937552659645</v>
      </c>
      <c r="O2478" s="12">
        <v>-0.955295245450956</v>
      </c>
      <c r="P2478" s="12">
        <v>-0.982426591168895</v>
      </c>
      <c r="Q2478" s="12">
        <v>0.0678852815946211</v>
      </c>
      <c r="R2478" s="12">
        <v>-1.03173630416597</v>
      </c>
      <c r="S2478" s="12">
        <v>0.056340778011956</v>
      </c>
      <c r="T2478" s="12">
        <v>1.07249969972125</v>
      </c>
      <c r="U2478" s="12">
        <v>0.139765898756364</v>
      </c>
      <c r="V2478" s="12">
        <v>-0.865358932949715</v>
      </c>
      <c r="W2478" s="12">
        <v>-1.77214835906055</v>
      </c>
      <c r="X2478" s="12">
        <v>-1.92155155201142</v>
      </c>
      <c r="Y2478" s="12">
        <v>-2.65633362596767</v>
      </c>
      <c r="Z2478" s="12">
        <v>0.1875338647168</v>
      </c>
      <c r="AA2478" s="12">
        <v>0.15151967706924</v>
      </c>
      <c r="AB2478" s="12">
        <v>0.985411216633364</v>
      </c>
      <c r="AC2478" s="12">
        <v>-0.974375000513065</v>
      </c>
      <c r="AD2478" s="12">
        <v>0.126757653136506</v>
      </c>
      <c r="AE2478" s="12">
        <v>0.215333402525642</v>
      </c>
      <c r="AF2478" s="12">
        <v>-0.195658572566302</v>
      </c>
      <c r="AG2478" s="12">
        <v>-0.154559690020738</v>
      </c>
      <c r="AH2478" s="12">
        <v>0.968423664981564</v>
      </c>
      <c r="AI2478" s="12">
        <v>-0.121928266497821</v>
      </c>
      <c r="AJ2478" s="12">
        <v>-0.116617002086982</v>
      </c>
      <c r="AK2478" s="12">
        <v>-0.170649647530721</v>
      </c>
      <c r="AL2478" s="12">
        <v>-0.134599964682745</v>
      </c>
      <c r="AM2478" s="12">
        <v>-0.181495406463068</v>
      </c>
    </row>
    <row r="2479" spans="2:39">
      <c r="B2479" s="9" t="s">
        <v>302</v>
      </c>
      <c r="C2479" s="11">
        <v>-1.07748921068365</v>
      </c>
      <c r="D2479" s="11">
        <v>-0.916659982711993</v>
      </c>
      <c r="E2479" s="11">
        <v>-2.08560631342094</v>
      </c>
      <c r="F2479" s="11">
        <v>-1.80006719472613</v>
      </c>
      <c r="G2479" s="11">
        <v>-0.935902235206988</v>
      </c>
      <c r="H2479" s="11">
        <v>1.04172875513666</v>
      </c>
      <c r="I2479" s="11">
        <v>0.915473423113365</v>
      </c>
      <c r="J2479" s="11">
        <v>0.808371218029537</v>
      </c>
      <c r="K2479" s="11">
        <v>-1.19260230417524</v>
      </c>
      <c r="L2479" s="11">
        <v>1.07966674641183</v>
      </c>
      <c r="M2479" s="11">
        <v>0.0113030434574866</v>
      </c>
      <c r="N2479" s="11">
        <v>0.426888549969851</v>
      </c>
      <c r="O2479" s="11">
        <v>0.0106736898933068</v>
      </c>
      <c r="P2479" s="11">
        <v>0.00272140329963651</v>
      </c>
      <c r="Q2479" s="11">
        <v>0.0678852815946211</v>
      </c>
      <c r="R2479" s="11">
        <v>-0.0591098924261756</v>
      </c>
      <c r="S2479" s="11">
        <v>0.056340778011956</v>
      </c>
      <c r="T2479" s="11">
        <v>0.0970100230903645</v>
      </c>
      <c r="U2479" s="11">
        <v>0.139765898756364</v>
      </c>
      <c r="V2479" s="11">
        <v>0.138679316177839</v>
      </c>
      <c r="W2479" s="11">
        <v>0.1926838185196</v>
      </c>
      <c r="X2479" s="11">
        <v>0.133401658706849</v>
      </c>
      <c r="Y2479" s="11">
        <v>-0.789163193734085</v>
      </c>
      <c r="Z2479" s="11">
        <v>0.1875338647168</v>
      </c>
      <c r="AA2479" s="11">
        <v>-1.8074132907545</v>
      </c>
      <c r="AB2479" s="11">
        <v>-2.3277670535333</v>
      </c>
      <c r="AC2479" s="11">
        <v>0.0691863905689749</v>
      </c>
      <c r="AD2479" s="11">
        <v>1.19388022140197</v>
      </c>
      <c r="AE2479" s="11">
        <v>1.17768762122049</v>
      </c>
      <c r="AF2479" s="11">
        <v>0.946735028546624</v>
      </c>
      <c r="AG2479" s="11">
        <v>0.964452465729406</v>
      </c>
      <c r="AH2479" s="11">
        <v>0.968423664981564</v>
      </c>
      <c r="AI2479" s="11">
        <v>0.954609110873185</v>
      </c>
      <c r="AJ2479" s="11">
        <v>-0.465593033030125</v>
      </c>
      <c r="AK2479" s="11">
        <v>-0.429275060647765</v>
      </c>
      <c r="AL2479" s="11">
        <v>-0.305972016443009</v>
      </c>
      <c r="AM2479" s="11">
        <v>-0.454940040471348</v>
      </c>
    </row>
    <row r="2480" spans="2:39">
      <c r="B2480" s="9" t="s">
        <v>303</v>
      </c>
      <c r="C2480" s="12">
        <v>-0.245823764484329</v>
      </c>
      <c r="D2480" s="12">
        <v>-0.0870826983576391</v>
      </c>
      <c r="E2480" s="12">
        <v>-0.37555085371906</v>
      </c>
      <c r="F2480" s="12">
        <v>-0.14409686565152</v>
      </c>
      <c r="G2480" s="12">
        <v>-0.149831216309239</v>
      </c>
      <c r="H2480" s="12">
        <v>-0.766932201023872</v>
      </c>
      <c r="I2480" s="12">
        <v>-1.13021410260909</v>
      </c>
      <c r="J2480" s="12">
        <v>-0.236737285280079</v>
      </c>
      <c r="K2480" s="12">
        <v>-1.19260230417524</v>
      </c>
      <c r="L2480" s="12">
        <v>-0.97198344886944</v>
      </c>
      <c r="M2480" s="12">
        <v>0.0113030434574866</v>
      </c>
      <c r="N2480" s="12">
        <v>-0.403937552659645</v>
      </c>
      <c r="O2480" s="12">
        <v>0.0106736898933068</v>
      </c>
      <c r="P2480" s="12">
        <v>-1.96757458563743</v>
      </c>
      <c r="Q2480" s="12">
        <v>-0.842280345711036</v>
      </c>
      <c r="R2480" s="12">
        <v>-1.03173630416597</v>
      </c>
      <c r="S2480" s="12">
        <v>-0.914866919146522</v>
      </c>
      <c r="T2480" s="12">
        <v>-1.85396933017141</v>
      </c>
      <c r="U2480" s="12">
        <v>-0.852297931631947</v>
      </c>
      <c r="V2480" s="12">
        <v>-1.86939718207727</v>
      </c>
      <c r="W2480" s="12">
        <v>0.1926838185196</v>
      </c>
      <c r="X2480" s="12">
        <v>-0.894074946652285</v>
      </c>
      <c r="Y2480" s="12">
        <v>-1.72274840985088</v>
      </c>
      <c r="Z2480" s="12">
        <v>-1.83895147938712</v>
      </c>
      <c r="AA2480" s="12">
        <v>-1.8074132907545</v>
      </c>
      <c r="AB2480" s="12">
        <v>-1.22337429681108</v>
      </c>
      <c r="AC2480" s="12">
        <v>-0.974375000513065</v>
      </c>
      <c r="AD2480" s="12">
        <v>-0.940364915128958</v>
      </c>
      <c r="AE2480" s="12">
        <v>-1.70937503486405</v>
      </c>
      <c r="AF2480" s="12">
        <v>-1.33805217367923</v>
      </c>
      <c r="AG2480" s="12">
        <v>-0.154559690020738</v>
      </c>
      <c r="AH2480" s="12">
        <v>-0.166105029915932</v>
      </c>
      <c r="AI2480" s="12">
        <v>-1.19846564386883</v>
      </c>
      <c r="AJ2480" s="12">
        <v>0.994665935404645</v>
      </c>
      <c r="AK2480" s="12">
        <v>0.312821355251155</v>
      </c>
      <c r="AL2480" s="12">
        <v>0.281668534095238</v>
      </c>
      <c r="AM2480" s="12">
        <v>-0.0117456354472389</v>
      </c>
    </row>
    <row r="2481" spans="2:39">
      <c r="B2481" s="9" t="s">
        <v>304</v>
      </c>
      <c r="C2481" s="11">
        <v>-1.07748921068365</v>
      </c>
      <c r="D2481" s="11">
        <v>-1.74623726706635</v>
      </c>
      <c r="E2481" s="11">
        <v>-0.37555085371906</v>
      </c>
      <c r="F2481" s="11">
        <v>-0.14409686565152</v>
      </c>
      <c r="G2481" s="11">
        <v>-0.149831216309239</v>
      </c>
      <c r="H2481" s="11">
        <v>-0.766932201023872</v>
      </c>
      <c r="I2481" s="11">
        <v>0.915473423113365</v>
      </c>
      <c r="J2481" s="11">
        <v>0.808371218029537</v>
      </c>
      <c r="K2481" s="11">
        <v>-1.19260230417524</v>
      </c>
      <c r="L2481" s="11">
        <v>-0.97198344886944</v>
      </c>
      <c r="M2481" s="11">
        <v>-1.01162238944506</v>
      </c>
      <c r="N2481" s="11">
        <v>-1.23476365528914</v>
      </c>
      <c r="O2481" s="11">
        <v>0.0106736898933068</v>
      </c>
      <c r="P2481" s="11">
        <v>0.00272140329963651</v>
      </c>
      <c r="Q2481" s="11">
        <v>0.0678852815946211</v>
      </c>
      <c r="R2481" s="11">
        <v>-0.0591098924261756</v>
      </c>
      <c r="S2481" s="11">
        <v>0.056340778011956</v>
      </c>
      <c r="T2481" s="11">
        <v>-0.878479653540522</v>
      </c>
      <c r="U2481" s="11">
        <v>-0.852297931631947</v>
      </c>
      <c r="V2481" s="11">
        <v>-1.86939718207727</v>
      </c>
      <c r="W2481" s="11">
        <v>-0.789732270270474</v>
      </c>
      <c r="X2481" s="11">
        <v>-0.894074946652285</v>
      </c>
      <c r="Y2481" s="11">
        <v>-0.789163193734085</v>
      </c>
      <c r="Z2481" s="11">
        <v>-0.825708807335162</v>
      </c>
      <c r="AA2481" s="11">
        <v>-0.827946806842629</v>
      </c>
      <c r="AB2481" s="11">
        <v>-1.22337429681108</v>
      </c>
      <c r="AC2481" s="11">
        <v>-0.974375000513065</v>
      </c>
      <c r="AD2481" s="11">
        <v>0.126757653136506</v>
      </c>
      <c r="AE2481" s="11">
        <v>0.215333402525642</v>
      </c>
      <c r="AF2481" s="11">
        <v>-0.195658572566302</v>
      </c>
      <c r="AG2481" s="11">
        <v>-0.154559690020738</v>
      </c>
      <c r="AH2481" s="11">
        <v>-0.166105029915932</v>
      </c>
      <c r="AI2481" s="11">
        <v>-0.121928266497821</v>
      </c>
      <c r="AJ2481" s="11">
        <v>0.44943583773449</v>
      </c>
      <c r="AK2481" s="11">
        <v>-0.441878443898782</v>
      </c>
      <c r="AL2481" s="11">
        <v>0.0280731119697169</v>
      </c>
      <c r="AM2481" s="11">
        <v>0.704964013731666</v>
      </c>
    </row>
    <row r="2482" spans="2:39">
      <c r="B2482" s="9" t="s">
        <v>305</v>
      </c>
      <c r="C2482" s="12">
        <v>0.585841681714989</v>
      </c>
      <c r="D2482" s="12">
        <v>-0.916659982711993</v>
      </c>
      <c r="E2482" s="12">
        <v>-1.23057858357</v>
      </c>
      <c r="F2482" s="12">
        <v>0.683888298885784</v>
      </c>
      <c r="G2482" s="12">
        <v>-0.935902235206988</v>
      </c>
      <c r="H2482" s="12">
        <v>0.137398277056394</v>
      </c>
      <c r="I2482" s="12">
        <v>-0.107370339747864</v>
      </c>
      <c r="J2482" s="12">
        <v>-0.236737285280079</v>
      </c>
      <c r="K2482" s="12">
        <v>-0.137047208548255</v>
      </c>
      <c r="L2482" s="12">
        <v>1.07966674641183</v>
      </c>
      <c r="M2482" s="12">
        <v>1.03422847636004</v>
      </c>
      <c r="N2482" s="12">
        <v>0.426888549969851</v>
      </c>
      <c r="O2482" s="12">
        <v>0.0106736898933068</v>
      </c>
      <c r="P2482" s="12">
        <v>0.00272140329963651</v>
      </c>
      <c r="Q2482" s="12">
        <v>0.0678852815946211</v>
      </c>
      <c r="R2482" s="12">
        <v>0.913516519313622</v>
      </c>
      <c r="S2482" s="12">
        <v>0.056340778011956</v>
      </c>
      <c r="T2482" s="12">
        <v>1.07249969972125</v>
      </c>
      <c r="U2482" s="12">
        <v>0.139765898756364</v>
      </c>
      <c r="V2482" s="12">
        <v>1.14271756530539</v>
      </c>
      <c r="W2482" s="12">
        <v>0.1926838185196</v>
      </c>
      <c r="X2482" s="12">
        <v>0.133401658706849</v>
      </c>
      <c r="Y2482" s="12">
        <v>0.144422022382708</v>
      </c>
      <c r="Z2482" s="12">
        <v>1.20077653676876</v>
      </c>
      <c r="AA2482" s="12">
        <v>-2.78687977466637</v>
      </c>
      <c r="AB2482" s="12">
        <v>0.985411216633364</v>
      </c>
      <c r="AC2482" s="12">
        <v>0.0691863905689749</v>
      </c>
      <c r="AD2482" s="12">
        <v>-2.00748748339442</v>
      </c>
      <c r="AE2482" s="12">
        <v>0.215333402525642</v>
      </c>
      <c r="AF2482" s="12">
        <v>-0.195658572566302</v>
      </c>
      <c r="AG2482" s="12">
        <v>-0.154559690020738</v>
      </c>
      <c r="AH2482" s="12">
        <v>-0.166105029915932</v>
      </c>
      <c r="AI2482" s="12">
        <v>-0.121928266497821</v>
      </c>
      <c r="AJ2482" s="12">
        <v>-0.39900277993223</v>
      </c>
      <c r="AK2482" s="12">
        <v>-0.344752398799191</v>
      </c>
      <c r="AL2482" s="12">
        <v>-0.218697884232487</v>
      </c>
      <c r="AM2482" s="12">
        <v>-0.458135043420974</v>
      </c>
    </row>
    <row r="2483" spans="2:39">
      <c r="B2483" s="9" t="s">
        <v>306</v>
      </c>
      <c r="C2483" s="11">
        <v>1.41750712791431</v>
      </c>
      <c r="D2483" s="11">
        <v>1.57207187035107</v>
      </c>
      <c r="E2483" s="11">
        <v>1.33450460598282</v>
      </c>
      <c r="F2483" s="11">
        <v>0.683888298885784</v>
      </c>
      <c r="G2483" s="11">
        <v>0.636239802588509</v>
      </c>
      <c r="H2483" s="11">
        <v>0.137398277056394</v>
      </c>
      <c r="I2483" s="11">
        <v>-0.107370339747864</v>
      </c>
      <c r="J2483" s="11">
        <v>-0.236737285280079</v>
      </c>
      <c r="K2483" s="11">
        <v>0.918507887078728</v>
      </c>
      <c r="L2483" s="11">
        <v>1.07966674641183</v>
      </c>
      <c r="M2483" s="11">
        <v>-1.01162238944506</v>
      </c>
      <c r="N2483" s="11">
        <v>-0.403937552659645</v>
      </c>
      <c r="O2483" s="11">
        <v>0.0106736898933068</v>
      </c>
      <c r="P2483" s="11">
        <v>0.00272140329963651</v>
      </c>
      <c r="Q2483" s="11">
        <v>0.978050908900278</v>
      </c>
      <c r="R2483" s="11">
        <v>0.913516519313622</v>
      </c>
      <c r="S2483" s="11">
        <v>0.056340778011956</v>
      </c>
      <c r="T2483" s="11">
        <v>0.0970100230903645</v>
      </c>
      <c r="U2483" s="11">
        <v>0.139765898756364</v>
      </c>
      <c r="V2483" s="11">
        <v>1.14271756530539</v>
      </c>
      <c r="W2483" s="11">
        <v>0.1926838185196</v>
      </c>
      <c r="X2483" s="11">
        <v>0.133401658706849</v>
      </c>
      <c r="Y2483" s="11">
        <v>1.0780072384995</v>
      </c>
      <c r="Z2483" s="11">
        <v>1.20077653676876</v>
      </c>
      <c r="AA2483" s="11">
        <v>1.13098616098111</v>
      </c>
      <c r="AB2483" s="11">
        <v>0.985411216633364</v>
      </c>
      <c r="AC2483" s="11">
        <v>0.0691863905689749</v>
      </c>
      <c r="AD2483" s="11">
        <v>0.126757653136506</v>
      </c>
      <c r="AE2483" s="11">
        <v>1.17768762122049</v>
      </c>
      <c r="AF2483" s="11">
        <v>0.946735028546624</v>
      </c>
      <c r="AG2483" s="11">
        <v>-0.154559690020738</v>
      </c>
      <c r="AH2483" s="11">
        <v>0.968423664981564</v>
      </c>
      <c r="AI2483" s="11">
        <v>0.954609110873185</v>
      </c>
      <c r="AJ2483" s="11">
        <v>-0.108544614485466</v>
      </c>
      <c r="AK2483" s="11">
        <v>-0.332370549298345</v>
      </c>
      <c r="AL2483" s="11">
        <v>-0.332681149907487</v>
      </c>
      <c r="AM2483" s="11">
        <v>0.198870000257749</v>
      </c>
    </row>
    <row r="2484" spans="2:39">
      <c r="B2484" s="9" t="s">
        <v>307</v>
      </c>
      <c r="C2484" s="12">
        <v>-1.90915465688297</v>
      </c>
      <c r="D2484" s="12">
        <v>-0.916659982711993</v>
      </c>
      <c r="E2484" s="12">
        <v>-1.23057858357</v>
      </c>
      <c r="F2484" s="12">
        <v>-0.972082030188823</v>
      </c>
      <c r="G2484" s="12">
        <v>-0.935902235206988</v>
      </c>
      <c r="H2484" s="12">
        <v>1.04172875513666</v>
      </c>
      <c r="I2484" s="12">
        <v>0.915473423113365</v>
      </c>
      <c r="J2484" s="12">
        <v>0.808371218029537</v>
      </c>
      <c r="K2484" s="12">
        <v>0.918507887078728</v>
      </c>
      <c r="L2484" s="12">
        <v>1.07966674641183</v>
      </c>
      <c r="M2484" s="12">
        <v>1.03422847636004</v>
      </c>
      <c r="N2484" s="12">
        <v>-2.06558975791864</v>
      </c>
      <c r="O2484" s="12">
        <v>0.97664262523757</v>
      </c>
      <c r="P2484" s="12">
        <v>0.987869397768168</v>
      </c>
      <c r="Q2484" s="12">
        <v>0.978050908900278</v>
      </c>
      <c r="R2484" s="12">
        <v>0.913516519313622</v>
      </c>
      <c r="S2484" s="12">
        <v>1.02754847517043</v>
      </c>
      <c r="T2484" s="12">
        <v>0.0970100230903645</v>
      </c>
      <c r="U2484" s="12">
        <v>0.139765898756364</v>
      </c>
      <c r="V2484" s="12">
        <v>0.138679316177839</v>
      </c>
      <c r="W2484" s="12">
        <v>0.1926838185196</v>
      </c>
      <c r="X2484" s="12">
        <v>0.133401658706849</v>
      </c>
      <c r="Y2484" s="12">
        <v>0.144422022382708</v>
      </c>
      <c r="Z2484" s="12">
        <v>0.1875338647168</v>
      </c>
      <c r="AA2484" s="12">
        <v>0.15151967706924</v>
      </c>
      <c r="AB2484" s="12">
        <v>-0.118981540088858</v>
      </c>
      <c r="AC2484" s="12">
        <v>0.0691863905689749</v>
      </c>
      <c r="AD2484" s="12">
        <v>0.126757653136506</v>
      </c>
      <c r="AE2484" s="12">
        <v>-0.747020816169203</v>
      </c>
      <c r="AF2484" s="12">
        <v>0.946735028546624</v>
      </c>
      <c r="AG2484" s="12">
        <v>0.964452465729406</v>
      </c>
      <c r="AH2484" s="12">
        <v>0.968423664981564</v>
      </c>
      <c r="AI2484" s="12">
        <v>-0.121928266497821</v>
      </c>
      <c r="AJ2484" s="12">
        <v>-0.349627868369033</v>
      </c>
      <c r="AK2484" s="12">
        <v>-0.333925208068999</v>
      </c>
      <c r="AL2484" s="12">
        <v>-0.278601064301121</v>
      </c>
      <c r="AM2484" s="12">
        <v>-0.450668088493723</v>
      </c>
    </row>
    <row r="2485" spans="2:39">
      <c r="B2485" s="9" t="s">
        <v>308</v>
      </c>
      <c r="C2485" s="11">
        <v>-0.245823764484329</v>
      </c>
      <c r="D2485" s="11">
        <v>-0.916659982711993</v>
      </c>
      <c r="E2485" s="11">
        <v>1.33450460598282</v>
      </c>
      <c r="F2485" s="11">
        <v>-0.972082030188823</v>
      </c>
      <c r="G2485" s="11">
        <v>-0.935902235206988</v>
      </c>
      <c r="H2485" s="11">
        <v>-1.67126267910414</v>
      </c>
      <c r="I2485" s="11">
        <v>-1.13021410260909</v>
      </c>
      <c r="J2485" s="11">
        <v>-1.28184578858969</v>
      </c>
      <c r="K2485" s="11">
        <v>-2.24815739980222</v>
      </c>
      <c r="L2485" s="11">
        <v>-1.99780854651007</v>
      </c>
      <c r="M2485" s="11">
        <v>-1.01162238944506</v>
      </c>
      <c r="N2485" s="11">
        <v>-1.23476365528914</v>
      </c>
      <c r="O2485" s="11">
        <v>-1.92126418079522</v>
      </c>
      <c r="P2485" s="11">
        <v>-0.982426591168895</v>
      </c>
      <c r="Q2485" s="11">
        <v>-1.75244597301669</v>
      </c>
      <c r="R2485" s="11">
        <v>-2.00436271590577</v>
      </c>
      <c r="S2485" s="11">
        <v>-0.914866919146522</v>
      </c>
      <c r="T2485" s="11">
        <v>-1.85396933017141</v>
      </c>
      <c r="U2485" s="11">
        <v>-0.852297931631947</v>
      </c>
      <c r="V2485" s="11">
        <v>-0.865358932949715</v>
      </c>
      <c r="W2485" s="11">
        <v>-0.789732270270474</v>
      </c>
      <c r="X2485" s="11">
        <v>-1.92155155201142</v>
      </c>
      <c r="Y2485" s="11">
        <v>-0.789163193734085</v>
      </c>
      <c r="Z2485" s="11">
        <v>-0.825708807335162</v>
      </c>
      <c r="AA2485" s="11">
        <v>-1.8074132907545</v>
      </c>
      <c r="AB2485" s="11">
        <v>-0.118981540088858</v>
      </c>
      <c r="AC2485" s="11">
        <v>-0.974375000513065</v>
      </c>
      <c r="AD2485" s="11">
        <v>-0.940364915128958</v>
      </c>
      <c r="AE2485" s="11">
        <v>-0.747020816169203</v>
      </c>
      <c r="AF2485" s="11">
        <v>-1.33805217367923</v>
      </c>
      <c r="AG2485" s="11">
        <v>-1.27357184577088</v>
      </c>
      <c r="AH2485" s="11">
        <v>-1.30063372481343</v>
      </c>
      <c r="AI2485" s="11">
        <v>-2.27500302123983</v>
      </c>
      <c r="AJ2485" s="11">
        <v>0.590096271918564</v>
      </c>
      <c r="AK2485" s="11">
        <v>0.947417727330728</v>
      </c>
      <c r="AL2485" s="11">
        <v>1.2771068809259</v>
      </c>
      <c r="AM2485" s="11">
        <v>0.123879415496406</v>
      </c>
    </row>
    <row r="2486" spans="2:39">
      <c r="B2486" s="9" t="s">
        <v>309</v>
      </c>
      <c r="C2486" s="12">
        <v>-0.245823764484329</v>
      </c>
      <c r="D2486" s="12">
        <v>-1.74623726706635</v>
      </c>
      <c r="E2486" s="12">
        <v>-0.37555085371906</v>
      </c>
      <c r="F2486" s="12">
        <v>-1.80006719472613</v>
      </c>
      <c r="G2486" s="12">
        <v>-1.72197325410474</v>
      </c>
      <c r="H2486" s="12">
        <v>1.04172875513666</v>
      </c>
      <c r="I2486" s="12">
        <v>0.915473423113365</v>
      </c>
      <c r="J2486" s="12">
        <v>0.808371218029537</v>
      </c>
      <c r="K2486" s="12">
        <v>0.918507887078728</v>
      </c>
      <c r="L2486" s="12">
        <v>1.07966674641183</v>
      </c>
      <c r="M2486" s="12">
        <v>1.03422847636004</v>
      </c>
      <c r="N2486" s="12">
        <v>1.25771465259935</v>
      </c>
      <c r="O2486" s="12">
        <v>0.97664262523757</v>
      </c>
      <c r="P2486" s="12">
        <v>0.987869397768168</v>
      </c>
      <c r="Q2486" s="12">
        <v>0.978050908900278</v>
      </c>
      <c r="R2486" s="12">
        <v>0.913516519313622</v>
      </c>
      <c r="S2486" s="12">
        <v>1.02754847517043</v>
      </c>
      <c r="T2486" s="12">
        <v>1.07249969972125</v>
      </c>
      <c r="U2486" s="12">
        <v>1.13182972914467</v>
      </c>
      <c r="V2486" s="12">
        <v>1.14271756530539</v>
      </c>
      <c r="W2486" s="12">
        <v>1.17509990730967</v>
      </c>
      <c r="X2486" s="12">
        <v>1.16087826406598</v>
      </c>
      <c r="Y2486" s="12">
        <v>1.0780072384995</v>
      </c>
      <c r="Z2486" s="12">
        <v>1.20077653676876</v>
      </c>
      <c r="AA2486" s="12">
        <v>1.13098616098111</v>
      </c>
      <c r="AB2486" s="12">
        <v>0.985411216633364</v>
      </c>
      <c r="AC2486" s="12">
        <v>1.11274778165101</v>
      </c>
      <c r="AD2486" s="12">
        <v>1.19388022140197</v>
      </c>
      <c r="AE2486" s="12">
        <v>1.17768762122049</v>
      </c>
      <c r="AF2486" s="12">
        <v>0.946735028546624</v>
      </c>
      <c r="AG2486" s="12">
        <v>0.964452465729406</v>
      </c>
      <c r="AH2486" s="12">
        <v>0.968423664981564</v>
      </c>
      <c r="AI2486" s="12">
        <v>0.954609110873185</v>
      </c>
      <c r="AJ2486" s="12">
        <v>0.67010130134806</v>
      </c>
      <c r="AK2486" s="12">
        <v>0.360700631598913</v>
      </c>
      <c r="AL2486" s="12">
        <v>0.597004566355764</v>
      </c>
      <c r="AM2486" s="12">
        <v>-1.52724440105807</v>
      </c>
    </row>
    <row r="2487" spans="2:39">
      <c r="B2487" s="9" t="s">
        <v>310</v>
      </c>
      <c r="C2487" s="11">
        <v>-1.90915465688297</v>
      </c>
      <c r="D2487" s="11">
        <v>-1.74623726706635</v>
      </c>
      <c r="E2487" s="11">
        <v>-1.23057858357</v>
      </c>
      <c r="F2487" s="11">
        <v>-0.972082030188823</v>
      </c>
      <c r="G2487" s="11">
        <v>-0.935902235206988</v>
      </c>
      <c r="H2487" s="11">
        <v>1.04172875513666</v>
      </c>
      <c r="I2487" s="11">
        <v>0.915473423113365</v>
      </c>
      <c r="J2487" s="11">
        <v>-0.236737285280079</v>
      </c>
      <c r="K2487" s="11">
        <v>0.918507887078728</v>
      </c>
      <c r="L2487" s="11">
        <v>0.0538416487711934</v>
      </c>
      <c r="M2487" s="11">
        <v>1.03422847636004</v>
      </c>
      <c r="N2487" s="11">
        <v>1.25771465259935</v>
      </c>
      <c r="O2487" s="11">
        <v>0.97664262523757</v>
      </c>
      <c r="P2487" s="11">
        <v>0.00272140329963651</v>
      </c>
      <c r="Q2487" s="11">
        <v>0.978050908900278</v>
      </c>
      <c r="R2487" s="11">
        <v>0.913516519313622</v>
      </c>
      <c r="S2487" s="11">
        <v>1.02754847517043</v>
      </c>
      <c r="T2487" s="11">
        <v>1.07249969972125</v>
      </c>
      <c r="U2487" s="11">
        <v>0.139765898756364</v>
      </c>
      <c r="V2487" s="11">
        <v>1.14271756530539</v>
      </c>
      <c r="W2487" s="11">
        <v>0.1926838185196</v>
      </c>
      <c r="X2487" s="11">
        <v>1.16087826406598</v>
      </c>
      <c r="Y2487" s="11">
        <v>1.0780072384995</v>
      </c>
      <c r="Z2487" s="11">
        <v>0.1875338647168</v>
      </c>
      <c r="AA2487" s="11">
        <v>1.13098616098111</v>
      </c>
      <c r="AB2487" s="11">
        <v>0.985411216633364</v>
      </c>
      <c r="AC2487" s="11">
        <v>0.0691863905689749</v>
      </c>
      <c r="AD2487" s="11">
        <v>0.126757653136506</v>
      </c>
      <c r="AE2487" s="11">
        <v>0.215333402525642</v>
      </c>
      <c r="AF2487" s="11">
        <v>0.946735028546624</v>
      </c>
      <c r="AG2487" s="11">
        <v>0.964452465729406</v>
      </c>
      <c r="AH2487" s="11">
        <v>-0.166105029915932</v>
      </c>
      <c r="AI2487" s="11">
        <v>0.954609110873185</v>
      </c>
      <c r="AJ2487" s="11">
        <v>0.0676647872988851</v>
      </c>
      <c r="AK2487" s="11">
        <v>-0.0106645777110061</v>
      </c>
      <c r="AL2487" s="11">
        <v>0.078904380078202</v>
      </c>
      <c r="AM2487" s="11">
        <v>-1.46387406239808</v>
      </c>
    </row>
    <row r="2488" spans="2:39">
      <c r="B2488" s="9" t="s">
        <v>311</v>
      </c>
      <c r="C2488" s="12">
        <v>0.585841681714989</v>
      </c>
      <c r="D2488" s="12">
        <v>0.742494585996715</v>
      </c>
      <c r="E2488" s="12">
        <v>0.479476876131881</v>
      </c>
      <c r="F2488" s="12">
        <v>0.683888298885784</v>
      </c>
      <c r="G2488" s="12">
        <v>0.636239802588509</v>
      </c>
      <c r="H2488" s="12">
        <v>-2.5755931571844</v>
      </c>
      <c r="I2488" s="12">
        <v>-1.13021410260909</v>
      </c>
      <c r="J2488" s="12">
        <v>-1.28184578858969</v>
      </c>
      <c r="K2488" s="12">
        <v>-1.19260230417524</v>
      </c>
      <c r="L2488" s="12">
        <v>-0.97198344886944</v>
      </c>
      <c r="M2488" s="12">
        <v>0.0113030434574866</v>
      </c>
      <c r="N2488" s="12">
        <v>0.426888549969851</v>
      </c>
      <c r="O2488" s="12">
        <v>0.0106736898933068</v>
      </c>
      <c r="P2488" s="12">
        <v>0.00272140329963651</v>
      </c>
      <c r="Q2488" s="12">
        <v>-0.842280345711036</v>
      </c>
      <c r="R2488" s="12">
        <v>-1.03173630416597</v>
      </c>
      <c r="S2488" s="12">
        <v>0.056340778011956</v>
      </c>
      <c r="T2488" s="12">
        <v>0.0970100230903645</v>
      </c>
      <c r="U2488" s="12">
        <v>-0.852297931631947</v>
      </c>
      <c r="V2488" s="12">
        <v>0.138679316177839</v>
      </c>
      <c r="W2488" s="12">
        <v>-0.789732270270474</v>
      </c>
      <c r="X2488" s="12">
        <v>0.133401658706849</v>
      </c>
      <c r="Y2488" s="12">
        <v>0.144422022382708</v>
      </c>
      <c r="Z2488" s="12">
        <v>0.1875338647168</v>
      </c>
      <c r="AA2488" s="12">
        <v>-0.827946806842629</v>
      </c>
      <c r="AB2488" s="12">
        <v>-0.118981540088858</v>
      </c>
      <c r="AC2488" s="12">
        <v>0.0691863905689749</v>
      </c>
      <c r="AD2488" s="12">
        <v>0.126757653136506</v>
      </c>
      <c r="AE2488" s="12">
        <v>0.215333402525642</v>
      </c>
      <c r="AF2488" s="12">
        <v>-1.33805217367923</v>
      </c>
      <c r="AG2488" s="12">
        <v>-0.154559690020738</v>
      </c>
      <c r="AH2488" s="12">
        <v>-0.166105029915932</v>
      </c>
      <c r="AI2488" s="12">
        <v>-0.121928266497821</v>
      </c>
      <c r="AJ2488" s="12">
        <v>-0.33766278351726</v>
      </c>
      <c r="AK2488" s="12">
        <v>-0.366315154417194</v>
      </c>
      <c r="AL2488" s="12">
        <v>-0.152090953041791</v>
      </c>
      <c r="AM2488" s="12">
        <v>-0.420162802608003</v>
      </c>
    </row>
    <row r="2489" spans="2:39">
      <c r="B2489" s="9" t="s">
        <v>312</v>
      </c>
      <c r="C2489" s="11">
        <v>0.585841681714989</v>
      </c>
      <c r="D2489" s="11">
        <v>-0.916659982711993</v>
      </c>
      <c r="E2489" s="11">
        <v>0.479476876131881</v>
      </c>
      <c r="F2489" s="11">
        <v>-0.14409686565152</v>
      </c>
      <c r="G2489" s="11">
        <v>0.636239802588509</v>
      </c>
      <c r="H2489" s="11">
        <v>-0.766932201023872</v>
      </c>
      <c r="I2489" s="11">
        <v>-0.107370339747864</v>
      </c>
      <c r="J2489" s="11">
        <v>-0.236737285280079</v>
      </c>
      <c r="K2489" s="11">
        <v>-0.137047208548255</v>
      </c>
      <c r="L2489" s="11">
        <v>1.07966674641183</v>
      </c>
      <c r="M2489" s="11">
        <v>0.0113030434574866</v>
      </c>
      <c r="N2489" s="11">
        <v>-2.06558975791864</v>
      </c>
      <c r="O2489" s="11">
        <v>-0.955295245450956</v>
      </c>
      <c r="P2489" s="11">
        <v>0.00272140329963651</v>
      </c>
      <c r="Q2489" s="11">
        <v>0.0678852815946211</v>
      </c>
      <c r="R2489" s="11">
        <v>-0.0591098924261756</v>
      </c>
      <c r="S2489" s="11">
        <v>-0.914866919146522</v>
      </c>
      <c r="T2489" s="11">
        <v>-0.878479653540522</v>
      </c>
      <c r="U2489" s="11">
        <v>-0.852297931631947</v>
      </c>
      <c r="V2489" s="11">
        <v>-0.865358932949715</v>
      </c>
      <c r="W2489" s="11">
        <v>0.1926838185196</v>
      </c>
      <c r="X2489" s="11">
        <v>1.16087826406598</v>
      </c>
      <c r="Y2489" s="11">
        <v>0.144422022382708</v>
      </c>
      <c r="Z2489" s="11">
        <v>-0.825708807335162</v>
      </c>
      <c r="AA2489" s="11">
        <v>-0.827946806842629</v>
      </c>
      <c r="AB2489" s="11">
        <v>-0.118981540088858</v>
      </c>
      <c r="AC2489" s="11">
        <v>0.0691863905689749</v>
      </c>
      <c r="AD2489" s="11">
        <v>-2.00748748339442</v>
      </c>
      <c r="AE2489" s="11">
        <v>-0.747020816169203</v>
      </c>
      <c r="AF2489" s="11">
        <v>-0.195658572566302</v>
      </c>
      <c r="AG2489" s="11">
        <v>0.964452465729406</v>
      </c>
      <c r="AH2489" s="11">
        <v>0.968423664981564</v>
      </c>
      <c r="AI2489" s="11">
        <v>0.954609110873185</v>
      </c>
      <c r="AJ2489" s="11">
        <v>-0.292179975582894</v>
      </c>
      <c r="AK2489" s="11">
        <v>-0.36308751330897</v>
      </c>
      <c r="AL2489" s="11">
        <v>-0.306930364807295</v>
      </c>
      <c r="AM2489" s="11">
        <v>-0.295866645300629</v>
      </c>
    </row>
    <row r="2490" spans="2:39">
      <c r="B2490" s="9" t="s">
        <v>313</v>
      </c>
      <c r="C2490" s="12">
        <v>-1.07748921068365</v>
      </c>
      <c r="D2490" s="12">
        <v>-0.916659982711993</v>
      </c>
      <c r="E2490" s="12">
        <v>-1.23057858357</v>
      </c>
      <c r="F2490" s="12">
        <v>-0.972082030188823</v>
      </c>
      <c r="G2490" s="12">
        <v>-0.149831216309239</v>
      </c>
      <c r="H2490" s="12">
        <v>0.137398277056394</v>
      </c>
      <c r="I2490" s="12">
        <v>-1.13021410260909</v>
      </c>
      <c r="J2490" s="12">
        <v>-1.28184578858969</v>
      </c>
      <c r="K2490" s="12">
        <v>-1.19260230417524</v>
      </c>
      <c r="L2490" s="12">
        <v>-0.97198344886944</v>
      </c>
      <c r="M2490" s="12">
        <v>0.0113030434574866</v>
      </c>
      <c r="N2490" s="12">
        <v>0.426888549969851</v>
      </c>
      <c r="O2490" s="12">
        <v>-0.955295245450956</v>
      </c>
      <c r="P2490" s="12">
        <v>-0.982426591168895</v>
      </c>
      <c r="Q2490" s="12">
        <v>-1.75244597301669</v>
      </c>
      <c r="R2490" s="12">
        <v>-1.03173630416597</v>
      </c>
      <c r="S2490" s="12">
        <v>-1.886074616305</v>
      </c>
      <c r="T2490" s="12">
        <v>-0.878479653540522</v>
      </c>
      <c r="U2490" s="12">
        <v>-0.852297931631947</v>
      </c>
      <c r="V2490" s="12">
        <v>-0.865358932949715</v>
      </c>
      <c r="W2490" s="12">
        <v>-0.789732270270474</v>
      </c>
      <c r="X2490" s="12">
        <v>-0.894074946652285</v>
      </c>
      <c r="Y2490" s="12">
        <v>-1.72274840985088</v>
      </c>
      <c r="Z2490" s="12">
        <v>-1.83895147938712</v>
      </c>
      <c r="AA2490" s="12">
        <v>-0.827946806842629</v>
      </c>
      <c r="AB2490" s="12">
        <v>-1.22337429681108</v>
      </c>
      <c r="AC2490" s="12">
        <v>-0.974375000513065</v>
      </c>
      <c r="AD2490" s="12">
        <v>-0.940364915128958</v>
      </c>
      <c r="AE2490" s="12">
        <v>-0.747020816169203</v>
      </c>
      <c r="AF2490" s="12">
        <v>-1.33805217367923</v>
      </c>
      <c r="AG2490" s="12">
        <v>-1.27357184577088</v>
      </c>
      <c r="AH2490" s="12">
        <v>-1.30063372481343</v>
      </c>
      <c r="AI2490" s="12">
        <v>-1.19846564386883</v>
      </c>
      <c r="AJ2490" s="12">
        <v>0.569039246530889</v>
      </c>
      <c r="AK2490" s="12">
        <v>0.377613358431581</v>
      </c>
      <c r="AL2490" s="12">
        <v>0.119746713979886</v>
      </c>
      <c r="AM2490" s="12">
        <v>0.597955664228948</v>
      </c>
    </row>
    <row r="2491" spans="2:39">
      <c r="B2491" s="9" t="s">
        <v>314</v>
      </c>
      <c r="C2491" s="11">
        <v>1.41750712791431</v>
      </c>
      <c r="D2491" s="11">
        <v>1.57207187035107</v>
      </c>
      <c r="E2491" s="11">
        <v>1.33450460598282</v>
      </c>
      <c r="F2491" s="11">
        <v>1.51187346342309</v>
      </c>
      <c r="G2491" s="11">
        <v>1.42231082148626</v>
      </c>
      <c r="H2491" s="11">
        <v>1.04172875513666</v>
      </c>
      <c r="I2491" s="11">
        <v>0.915473423113365</v>
      </c>
      <c r="J2491" s="11">
        <v>0.808371218029537</v>
      </c>
      <c r="K2491" s="11">
        <v>0.918507887078728</v>
      </c>
      <c r="L2491" s="11">
        <v>1.07966674641183</v>
      </c>
      <c r="M2491" s="11">
        <v>1.03422847636004</v>
      </c>
      <c r="N2491" s="11">
        <v>1.25771465259935</v>
      </c>
      <c r="O2491" s="11">
        <v>0.97664262523757</v>
      </c>
      <c r="P2491" s="11">
        <v>0.987869397768168</v>
      </c>
      <c r="Q2491" s="11">
        <v>0.978050908900278</v>
      </c>
      <c r="R2491" s="11">
        <v>0.913516519313622</v>
      </c>
      <c r="S2491" s="11">
        <v>1.02754847517043</v>
      </c>
      <c r="T2491" s="11">
        <v>1.07249969972125</v>
      </c>
      <c r="U2491" s="11">
        <v>1.13182972914467</v>
      </c>
      <c r="V2491" s="11">
        <v>1.14271756530539</v>
      </c>
      <c r="W2491" s="11">
        <v>1.17509990730967</v>
      </c>
      <c r="X2491" s="11">
        <v>1.16087826406598</v>
      </c>
      <c r="Y2491" s="11">
        <v>1.0780072384995</v>
      </c>
      <c r="Z2491" s="11">
        <v>1.20077653676876</v>
      </c>
      <c r="AA2491" s="11">
        <v>1.13098616098111</v>
      </c>
      <c r="AB2491" s="11">
        <v>0.985411216633364</v>
      </c>
      <c r="AC2491" s="11">
        <v>1.11274778165101</v>
      </c>
      <c r="AD2491" s="11">
        <v>1.19388022140197</v>
      </c>
      <c r="AE2491" s="11">
        <v>1.17768762122049</v>
      </c>
      <c r="AF2491" s="11">
        <v>0.946735028546624</v>
      </c>
      <c r="AG2491" s="11">
        <v>0.964452465729406</v>
      </c>
      <c r="AH2491" s="11">
        <v>0.968423664981564</v>
      </c>
      <c r="AI2491" s="11">
        <v>0.954609110873185</v>
      </c>
      <c r="AJ2491" s="11">
        <v>0.67010130134806</v>
      </c>
      <c r="AK2491" s="11">
        <v>0.360700631598913</v>
      </c>
      <c r="AL2491" s="11">
        <v>0.597004566355764</v>
      </c>
      <c r="AM2491" s="11">
        <v>1.52730606079598</v>
      </c>
    </row>
    <row r="2492" spans="2:39">
      <c r="B2492" s="9" t="s">
        <v>315</v>
      </c>
      <c r="C2492" s="12">
        <v>1.41750712791431</v>
      </c>
      <c r="D2492" s="12">
        <v>1.57207187035107</v>
      </c>
      <c r="E2492" s="12">
        <v>1.33450460598282</v>
      </c>
      <c r="F2492" s="12">
        <v>1.51187346342309</v>
      </c>
      <c r="G2492" s="12">
        <v>1.42231082148626</v>
      </c>
      <c r="H2492" s="12">
        <v>-0.766932201023872</v>
      </c>
      <c r="I2492" s="12">
        <v>0.915473423113365</v>
      </c>
      <c r="J2492" s="12">
        <v>-1.28184578858969</v>
      </c>
      <c r="K2492" s="12">
        <v>0.918507887078728</v>
      </c>
      <c r="L2492" s="12">
        <v>1.07966674641183</v>
      </c>
      <c r="M2492" s="12">
        <v>-3.05747325525016</v>
      </c>
      <c r="N2492" s="12">
        <v>1.25771465259935</v>
      </c>
      <c r="O2492" s="12">
        <v>0.97664262523757</v>
      </c>
      <c r="P2492" s="12">
        <v>0.987869397768168</v>
      </c>
      <c r="Q2492" s="12">
        <v>0.978050908900278</v>
      </c>
      <c r="R2492" s="12">
        <v>0.913516519313622</v>
      </c>
      <c r="S2492" s="12">
        <v>1.02754847517043</v>
      </c>
      <c r="T2492" s="12">
        <v>1.07249969972125</v>
      </c>
      <c r="U2492" s="12">
        <v>1.13182972914467</v>
      </c>
      <c r="V2492" s="12">
        <v>1.14271756530539</v>
      </c>
      <c r="W2492" s="12">
        <v>1.17509990730967</v>
      </c>
      <c r="X2492" s="12">
        <v>1.16087826406598</v>
      </c>
      <c r="Y2492" s="12">
        <v>-2.65633362596767</v>
      </c>
      <c r="Z2492" s="12">
        <v>1.20077653676876</v>
      </c>
      <c r="AA2492" s="12">
        <v>-2.78687977466637</v>
      </c>
      <c r="AB2492" s="12">
        <v>0.985411216633364</v>
      </c>
      <c r="AC2492" s="12">
        <v>-3.06149778267715</v>
      </c>
      <c r="AD2492" s="12">
        <v>1.19388022140197</v>
      </c>
      <c r="AE2492" s="12">
        <v>1.17768762122049</v>
      </c>
      <c r="AF2492" s="12">
        <v>0.946735028546624</v>
      </c>
      <c r="AG2492" s="12">
        <v>0.964452465729406</v>
      </c>
      <c r="AH2492" s="12">
        <v>0.968423664981564</v>
      </c>
      <c r="AI2492" s="12">
        <v>-3.35154039861084</v>
      </c>
      <c r="AJ2492" s="12">
        <v>-1.55390774604417</v>
      </c>
      <c r="AK2492" s="12">
        <v>0.360700631598913</v>
      </c>
      <c r="AL2492" s="12">
        <v>-0.505080094378217</v>
      </c>
      <c r="AM2492" s="12">
        <v>1.52730606079598</v>
      </c>
    </row>
    <row r="2493" spans="2:39">
      <c r="B2493" s="9" t="s">
        <v>316</v>
      </c>
      <c r="C2493" s="11">
        <v>-1.90915465688297</v>
      </c>
      <c r="D2493" s="11">
        <v>-1.74623726706635</v>
      </c>
      <c r="E2493" s="11">
        <v>-0.37555085371906</v>
      </c>
      <c r="F2493" s="11">
        <v>-1.80006719472613</v>
      </c>
      <c r="G2493" s="11">
        <v>-0.935902235206988</v>
      </c>
      <c r="H2493" s="11">
        <v>-0.766932201023872</v>
      </c>
      <c r="I2493" s="11">
        <v>-2.15305786547032</v>
      </c>
      <c r="J2493" s="11">
        <v>-0.236737285280079</v>
      </c>
      <c r="K2493" s="11">
        <v>-1.19260230417524</v>
      </c>
      <c r="L2493" s="11">
        <v>-0.97198344886944</v>
      </c>
      <c r="M2493" s="11">
        <v>0.0113030434574866</v>
      </c>
      <c r="N2493" s="11">
        <v>0.426888549969851</v>
      </c>
      <c r="O2493" s="11">
        <v>-0.955295245450956</v>
      </c>
      <c r="P2493" s="11">
        <v>-0.982426591168895</v>
      </c>
      <c r="Q2493" s="11">
        <v>-0.842280345711036</v>
      </c>
      <c r="R2493" s="11">
        <v>-1.03173630416597</v>
      </c>
      <c r="S2493" s="11">
        <v>-0.914866919146522</v>
      </c>
      <c r="T2493" s="11">
        <v>-0.878479653540522</v>
      </c>
      <c r="U2493" s="11">
        <v>-0.852297931631947</v>
      </c>
      <c r="V2493" s="11">
        <v>0.138679316177839</v>
      </c>
      <c r="W2493" s="11">
        <v>0.1926838185196</v>
      </c>
      <c r="X2493" s="11">
        <v>0.133401658706849</v>
      </c>
      <c r="Y2493" s="11">
        <v>-1.72274840985088</v>
      </c>
      <c r="Z2493" s="11">
        <v>1.20077653676876</v>
      </c>
      <c r="AA2493" s="11">
        <v>-0.827946806842629</v>
      </c>
      <c r="AB2493" s="11">
        <v>0.985411216633364</v>
      </c>
      <c r="AC2493" s="11">
        <v>-2.01793639159511</v>
      </c>
      <c r="AD2493" s="11">
        <v>0.126757653136506</v>
      </c>
      <c r="AE2493" s="11">
        <v>-0.747020816169203</v>
      </c>
      <c r="AF2493" s="11">
        <v>-1.33805217367923</v>
      </c>
      <c r="AG2493" s="11">
        <v>-0.154559690020738</v>
      </c>
      <c r="AH2493" s="11">
        <v>-0.166105029915932</v>
      </c>
      <c r="AI2493" s="11">
        <v>-0.121928266497821</v>
      </c>
      <c r="AJ2493" s="11">
        <v>-0.252847438943176</v>
      </c>
      <c r="AK2493" s="11">
        <v>-0.249746698472236</v>
      </c>
      <c r="AL2493" s="11">
        <v>-0.179014821862597</v>
      </c>
      <c r="AM2493" s="11">
        <v>0.150681301701581</v>
      </c>
    </row>
    <row r="2494" spans="2:39">
      <c r="B2494" s="9" t="s">
        <v>317</v>
      </c>
      <c r="C2494" s="12">
        <v>-1.07748921068365</v>
      </c>
      <c r="D2494" s="12">
        <v>-0.916659982711993</v>
      </c>
      <c r="E2494" s="12">
        <v>-1.23057858357</v>
      </c>
      <c r="F2494" s="12">
        <v>-0.972082030188823</v>
      </c>
      <c r="G2494" s="12">
        <v>-1.72197325410474</v>
      </c>
      <c r="H2494" s="12">
        <v>0.137398277056394</v>
      </c>
      <c r="I2494" s="12">
        <v>-0.107370339747864</v>
      </c>
      <c r="J2494" s="12">
        <v>-0.236737285280079</v>
      </c>
      <c r="K2494" s="12">
        <v>-0.137047208548255</v>
      </c>
      <c r="L2494" s="12">
        <v>0.0538416487711934</v>
      </c>
      <c r="M2494" s="12">
        <v>-1.01162238944506</v>
      </c>
      <c r="N2494" s="12">
        <v>-1.23476365528914</v>
      </c>
      <c r="O2494" s="12">
        <v>-0.955295245450956</v>
      </c>
      <c r="P2494" s="12">
        <v>-0.982426591168895</v>
      </c>
      <c r="Q2494" s="12">
        <v>-0.842280345711036</v>
      </c>
      <c r="R2494" s="12">
        <v>-1.03173630416597</v>
      </c>
      <c r="S2494" s="12">
        <v>-0.914866919146522</v>
      </c>
      <c r="T2494" s="12">
        <v>0.0970100230903645</v>
      </c>
      <c r="U2494" s="12">
        <v>0.139765898756364</v>
      </c>
      <c r="V2494" s="12">
        <v>-0.865358932949715</v>
      </c>
      <c r="W2494" s="12">
        <v>-0.789732270270474</v>
      </c>
      <c r="X2494" s="12">
        <v>0.133401658706849</v>
      </c>
      <c r="Y2494" s="12">
        <v>1.0780072384995</v>
      </c>
      <c r="Z2494" s="12">
        <v>1.20077653676876</v>
      </c>
      <c r="AA2494" s="12">
        <v>1.13098616098111</v>
      </c>
      <c r="AB2494" s="12">
        <v>0.985411216633364</v>
      </c>
      <c r="AC2494" s="12">
        <v>0.0691863905689749</v>
      </c>
      <c r="AD2494" s="12">
        <v>-0.940364915128958</v>
      </c>
      <c r="AE2494" s="12">
        <v>-0.747020816169203</v>
      </c>
      <c r="AF2494" s="12">
        <v>0.946735028546624</v>
      </c>
      <c r="AG2494" s="12">
        <v>0.964452465729406</v>
      </c>
      <c r="AH2494" s="12">
        <v>0.968423664981564</v>
      </c>
      <c r="AI2494" s="12">
        <v>0.954609110873185</v>
      </c>
      <c r="AJ2494" s="12">
        <v>-0.536599943654051</v>
      </c>
      <c r="AK2494" s="12">
        <v>-0.267655612892287</v>
      </c>
      <c r="AL2494" s="12">
        <v>-0.289205865509966</v>
      </c>
      <c r="AM2494" s="12">
        <v>0.0447500719262689</v>
      </c>
    </row>
    <row r="2495" spans="2:39">
      <c r="B2495" s="9" t="s">
        <v>318</v>
      </c>
      <c r="C2495" s="11">
        <v>0.585841681714989</v>
      </c>
      <c r="D2495" s="11">
        <v>-0.0870826983576391</v>
      </c>
      <c r="E2495" s="11">
        <v>0.479476876131881</v>
      </c>
      <c r="F2495" s="11">
        <v>0.683888298885784</v>
      </c>
      <c r="G2495" s="11">
        <v>0.636239802588509</v>
      </c>
      <c r="H2495" s="11">
        <v>-0.766932201023872</v>
      </c>
      <c r="I2495" s="11">
        <v>-2.15305786547032</v>
      </c>
      <c r="J2495" s="11">
        <v>-1.28184578858969</v>
      </c>
      <c r="K2495" s="11">
        <v>-1.19260230417524</v>
      </c>
      <c r="L2495" s="11">
        <v>-1.99780854651007</v>
      </c>
      <c r="M2495" s="11">
        <v>-1.01162238944506</v>
      </c>
      <c r="N2495" s="11">
        <v>-1.23476365528914</v>
      </c>
      <c r="O2495" s="11">
        <v>-0.955295245450956</v>
      </c>
      <c r="P2495" s="11">
        <v>0.00272140329963651</v>
      </c>
      <c r="Q2495" s="11">
        <v>-1.75244597301669</v>
      </c>
      <c r="R2495" s="11">
        <v>-1.03173630416597</v>
      </c>
      <c r="S2495" s="11">
        <v>-0.914866919146522</v>
      </c>
      <c r="T2495" s="11">
        <v>-0.878479653540522</v>
      </c>
      <c r="U2495" s="11">
        <v>-0.852297931631947</v>
      </c>
      <c r="V2495" s="11">
        <v>-1.86939718207727</v>
      </c>
      <c r="W2495" s="11">
        <v>-1.77214835906055</v>
      </c>
      <c r="X2495" s="11">
        <v>-1.92155155201142</v>
      </c>
      <c r="Y2495" s="11">
        <v>-0.789163193734085</v>
      </c>
      <c r="Z2495" s="11">
        <v>-0.825708807335162</v>
      </c>
      <c r="AA2495" s="11">
        <v>-1.8074132907545</v>
      </c>
      <c r="AB2495" s="11">
        <v>-1.22337429681108</v>
      </c>
      <c r="AC2495" s="11">
        <v>-0.974375000513065</v>
      </c>
      <c r="AD2495" s="11">
        <v>-2.00748748339442</v>
      </c>
      <c r="AE2495" s="11">
        <v>-1.70937503486405</v>
      </c>
      <c r="AF2495" s="11">
        <v>-1.33805217367923</v>
      </c>
      <c r="AG2495" s="11">
        <v>-1.27357184577088</v>
      </c>
      <c r="AH2495" s="11">
        <v>-1.30063372481343</v>
      </c>
      <c r="AI2495" s="11">
        <v>-0.121928266497821</v>
      </c>
      <c r="AJ2495" s="11">
        <v>0.980298212296842</v>
      </c>
      <c r="AK2495" s="11">
        <v>0.532116488257526</v>
      </c>
      <c r="AL2495" s="11">
        <v>1.37079016282487</v>
      </c>
      <c r="AM2495" s="11">
        <v>-0.931700232078199</v>
      </c>
    </row>
    <row r="2496" spans="2:39">
      <c r="B2496" s="9" t="s">
        <v>319</v>
      </c>
      <c r="C2496" s="12">
        <v>0.585841681714989</v>
      </c>
      <c r="D2496" s="12">
        <v>1.57207187035107</v>
      </c>
      <c r="E2496" s="12">
        <v>0.479476876131881</v>
      </c>
      <c r="F2496" s="12">
        <v>-0.972082030188823</v>
      </c>
      <c r="G2496" s="12">
        <v>-1.72197325410474</v>
      </c>
      <c r="H2496" s="12">
        <v>0.137398277056394</v>
      </c>
      <c r="I2496" s="12">
        <v>-1.13021410260909</v>
      </c>
      <c r="J2496" s="12">
        <v>-0.236737285280079</v>
      </c>
      <c r="K2496" s="12">
        <v>-0.137047208548255</v>
      </c>
      <c r="L2496" s="12">
        <v>-1.99780854651007</v>
      </c>
      <c r="M2496" s="12">
        <v>1.03422847636004</v>
      </c>
      <c r="N2496" s="12">
        <v>0.426888549969851</v>
      </c>
      <c r="O2496" s="12">
        <v>0.97664262523757</v>
      </c>
      <c r="P2496" s="12">
        <v>0.987869397768168</v>
      </c>
      <c r="Q2496" s="12">
        <v>0.0678852815946211</v>
      </c>
      <c r="R2496" s="12">
        <v>0.913516519313622</v>
      </c>
      <c r="S2496" s="12">
        <v>1.02754847517043</v>
      </c>
      <c r="T2496" s="12">
        <v>0.0970100230903645</v>
      </c>
      <c r="U2496" s="12">
        <v>1.13182972914467</v>
      </c>
      <c r="V2496" s="12">
        <v>0.138679316177839</v>
      </c>
      <c r="W2496" s="12">
        <v>-0.789732270270474</v>
      </c>
      <c r="X2496" s="12">
        <v>0.133401658706849</v>
      </c>
      <c r="Y2496" s="12">
        <v>1.0780072384995</v>
      </c>
      <c r="Z2496" s="12">
        <v>0.1875338647168</v>
      </c>
      <c r="AA2496" s="12">
        <v>1.13098616098111</v>
      </c>
      <c r="AB2496" s="12">
        <v>-0.118981540088858</v>
      </c>
      <c r="AC2496" s="12">
        <v>1.11274778165101</v>
      </c>
      <c r="AD2496" s="12">
        <v>1.19388022140197</v>
      </c>
      <c r="AE2496" s="12">
        <v>1.17768762122049</v>
      </c>
      <c r="AF2496" s="12">
        <v>-0.195658572566302</v>
      </c>
      <c r="AG2496" s="12">
        <v>0.964452465729406</v>
      </c>
      <c r="AH2496" s="12">
        <v>0.968423664981564</v>
      </c>
      <c r="AI2496" s="12">
        <v>0.954609110873185</v>
      </c>
      <c r="AJ2496" s="12">
        <v>-0.266178272143161</v>
      </c>
      <c r="AK2496" s="12">
        <v>-0.336317768380734</v>
      </c>
      <c r="AL2496" s="12">
        <v>-0.401840414194426</v>
      </c>
      <c r="AM2496" s="12">
        <v>-0.211769782556926</v>
      </c>
    </row>
    <row r="2497" spans="2:39">
      <c r="B2497" s="9" t="s">
        <v>320</v>
      </c>
      <c r="C2497" s="11">
        <v>1.41750712791431</v>
      </c>
      <c r="D2497" s="11">
        <v>1.57207187035107</v>
      </c>
      <c r="E2497" s="11">
        <v>1.33450460598282</v>
      </c>
      <c r="F2497" s="11">
        <v>1.51187346342309</v>
      </c>
      <c r="G2497" s="11">
        <v>1.42231082148626</v>
      </c>
      <c r="H2497" s="11">
        <v>1.04172875513666</v>
      </c>
      <c r="I2497" s="11">
        <v>0.915473423113365</v>
      </c>
      <c r="J2497" s="11">
        <v>0.808371218029537</v>
      </c>
      <c r="K2497" s="11">
        <v>0.918507887078728</v>
      </c>
      <c r="L2497" s="11">
        <v>1.07966674641183</v>
      </c>
      <c r="M2497" s="11">
        <v>1.03422847636004</v>
      </c>
      <c r="N2497" s="11">
        <v>1.25771465259935</v>
      </c>
      <c r="O2497" s="11">
        <v>0.97664262523757</v>
      </c>
      <c r="P2497" s="11">
        <v>0.987869397768168</v>
      </c>
      <c r="Q2497" s="11">
        <v>0.978050908900278</v>
      </c>
      <c r="R2497" s="11">
        <v>0.913516519313622</v>
      </c>
      <c r="S2497" s="11">
        <v>1.02754847517043</v>
      </c>
      <c r="T2497" s="11">
        <v>1.07249969972125</v>
      </c>
      <c r="U2497" s="11">
        <v>1.13182972914467</v>
      </c>
      <c r="V2497" s="11">
        <v>1.14271756530539</v>
      </c>
      <c r="W2497" s="11">
        <v>1.17509990730967</v>
      </c>
      <c r="X2497" s="11">
        <v>1.16087826406598</v>
      </c>
      <c r="Y2497" s="11">
        <v>1.0780072384995</v>
      </c>
      <c r="Z2497" s="11">
        <v>1.20077653676876</v>
      </c>
      <c r="AA2497" s="11">
        <v>1.13098616098111</v>
      </c>
      <c r="AB2497" s="11">
        <v>0.985411216633364</v>
      </c>
      <c r="AC2497" s="11">
        <v>1.11274778165101</v>
      </c>
      <c r="AD2497" s="11">
        <v>1.19388022140197</v>
      </c>
      <c r="AE2497" s="11">
        <v>1.17768762122049</v>
      </c>
      <c r="AF2497" s="11">
        <v>0.946735028546624</v>
      </c>
      <c r="AG2497" s="11">
        <v>0.964452465729406</v>
      </c>
      <c r="AH2497" s="11">
        <v>0.968423664981564</v>
      </c>
      <c r="AI2497" s="11">
        <v>0.954609110873185</v>
      </c>
      <c r="AJ2497" s="11">
        <v>0.67010130134806</v>
      </c>
      <c r="AK2497" s="11">
        <v>0.360700631598913</v>
      </c>
      <c r="AL2497" s="11">
        <v>0.597004566355764</v>
      </c>
      <c r="AM2497" s="11">
        <v>1.52730606079598</v>
      </c>
    </row>
    <row r="2498" spans="2:39">
      <c r="B2498" s="9" t="s">
        <v>321</v>
      </c>
      <c r="C2498" s="12">
        <v>-1.07748921068365</v>
      </c>
      <c r="D2498" s="12">
        <v>-0.916659982711993</v>
      </c>
      <c r="E2498" s="12">
        <v>-1.23057858357</v>
      </c>
      <c r="F2498" s="12">
        <v>-0.972082030188823</v>
      </c>
      <c r="G2498" s="12">
        <v>-0.935902235206988</v>
      </c>
      <c r="H2498" s="12">
        <v>0.137398277056394</v>
      </c>
      <c r="I2498" s="12">
        <v>-0.107370339747864</v>
      </c>
      <c r="J2498" s="12">
        <v>-1.28184578858969</v>
      </c>
      <c r="K2498" s="12">
        <v>-1.19260230417524</v>
      </c>
      <c r="L2498" s="12">
        <v>-0.97198344886944</v>
      </c>
      <c r="M2498" s="12">
        <v>0.0113030434574866</v>
      </c>
      <c r="N2498" s="12">
        <v>0.426888549969851</v>
      </c>
      <c r="O2498" s="12">
        <v>0.0106736898933068</v>
      </c>
      <c r="P2498" s="12">
        <v>0.00272140329963651</v>
      </c>
      <c r="Q2498" s="12">
        <v>-0.842280345711036</v>
      </c>
      <c r="R2498" s="12">
        <v>-1.03173630416597</v>
      </c>
      <c r="S2498" s="12">
        <v>-0.914866919146522</v>
      </c>
      <c r="T2498" s="12">
        <v>-0.878479653540522</v>
      </c>
      <c r="U2498" s="12">
        <v>-0.852297931631947</v>
      </c>
      <c r="V2498" s="12">
        <v>-0.865358932949715</v>
      </c>
      <c r="W2498" s="12">
        <v>-0.789732270270474</v>
      </c>
      <c r="X2498" s="12">
        <v>-0.894074946652285</v>
      </c>
      <c r="Y2498" s="12">
        <v>0.144422022382708</v>
      </c>
      <c r="Z2498" s="12">
        <v>0.1875338647168</v>
      </c>
      <c r="AA2498" s="12">
        <v>0.15151967706924</v>
      </c>
      <c r="AB2498" s="12">
        <v>-0.118981540088858</v>
      </c>
      <c r="AC2498" s="12">
        <v>0.0691863905689749</v>
      </c>
      <c r="AD2498" s="12">
        <v>0.126757653136506</v>
      </c>
      <c r="AE2498" s="12">
        <v>0.215333402525642</v>
      </c>
      <c r="AF2498" s="12">
        <v>-0.195658572566302</v>
      </c>
      <c r="AG2498" s="12">
        <v>-0.154559690020738</v>
      </c>
      <c r="AH2498" s="12">
        <v>-0.166105029915932</v>
      </c>
      <c r="AI2498" s="12">
        <v>-0.121928266497821</v>
      </c>
      <c r="AJ2498" s="12">
        <v>-0.421600499720614</v>
      </c>
      <c r="AK2498" s="12">
        <v>-0.0848543909898288</v>
      </c>
      <c r="AL2498" s="12">
        <v>-0.00403231435415723</v>
      </c>
      <c r="AM2498" s="12">
        <v>0.707391571453501</v>
      </c>
    </row>
    <row r="2499" spans="2:39">
      <c r="B2499" s="9" t="s">
        <v>322</v>
      </c>
      <c r="C2499" s="11">
        <v>0.585841681714989</v>
      </c>
      <c r="D2499" s="11">
        <v>1.57207187035107</v>
      </c>
      <c r="E2499" s="11">
        <v>1.33450460598282</v>
      </c>
      <c r="F2499" s="11">
        <v>-0.14409686565152</v>
      </c>
      <c r="G2499" s="11">
        <v>1.42231082148626</v>
      </c>
      <c r="H2499" s="11">
        <v>0.137398277056394</v>
      </c>
      <c r="I2499" s="11">
        <v>-0.107370339747864</v>
      </c>
      <c r="J2499" s="11">
        <v>-0.236737285280079</v>
      </c>
      <c r="K2499" s="11">
        <v>-0.137047208548255</v>
      </c>
      <c r="L2499" s="11">
        <v>0.0538416487711934</v>
      </c>
      <c r="M2499" s="11">
        <v>0.0113030434574866</v>
      </c>
      <c r="N2499" s="11">
        <v>0.426888549969851</v>
      </c>
      <c r="O2499" s="11">
        <v>0.0106736898933068</v>
      </c>
      <c r="P2499" s="11">
        <v>0.00272140329963651</v>
      </c>
      <c r="Q2499" s="11">
        <v>0.0678852815946211</v>
      </c>
      <c r="R2499" s="11">
        <v>0.913516519313622</v>
      </c>
      <c r="S2499" s="11">
        <v>0.056340778011956</v>
      </c>
      <c r="T2499" s="11">
        <v>0.0970100230903645</v>
      </c>
      <c r="U2499" s="11">
        <v>0.139765898756364</v>
      </c>
      <c r="V2499" s="11">
        <v>0.138679316177839</v>
      </c>
      <c r="W2499" s="11">
        <v>0.1926838185196</v>
      </c>
      <c r="X2499" s="11">
        <v>0.133401658706849</v>
      </c>
      <c r="Y2499" s="11">
        <v>0.144422022382708</v>
      </c>
      <c r="Z2499" s="11">
        <v>0.1875338647168</v>
      </c>
      <c r="AA2499" s="11">
        <v>0.15151967706924</v>
      </c>
      <c r="AB2499" s="11">
        <v>-1.22337429681108</v>
      </c>
      <c r="AC2499" s="11">
        <v>0.0691863905689749</v>
      </c>
      <c r="AD2499" s="11">
        <v>0.126757653136506</v>
      </c>
      <c r="AE2499" s="11">
        <v>0.215333402525642</v>
      </c>
      <c r="AF2499" s="11">
        <v>-0.195658572566302</v>
      </c>
      <c r="AG2499" s="11">
        <v>-0.154559690020738</v>
      </c>
      <c r="AH2499" s="11">
        <v>-0.166105029915932</v>
      </c>
      <c r="AI2499" s="11">
        <v>-0.121928266497821</v>
      </c>
      <c r="AJ2499" s="11">
        <v>-0.374319176079359</v>
      </c>
      <c r="AK2499" s="11">
        <v>-0.40881569237476</v>
      </c>
      <c r="AL2499" s="11">
        <v>-0.356167923575356</v>
      </c>
      <c r="AM2499" s="11">
        <v>-0.107101237082131</v>
      </c>
    </row>
    <row r="2500" spans="2:39">
      <c r="B2500" s="9" t="s">
        <v>323</v>
      </c>
      <c r="C2500" s="12">
        <v>0.585841681714989</v>
      </c>
      <c r="D2500" s="12">
        <v>-0.0870826983576391</v>
      </c>
      <c r="E2500" s="12">
        <v>0.479476876131881</v>
      </c>
      <c r="F2500" s="12">
        <v>-0.972082030188823</v>
      </c>
      <c r="G2500" s="12">
        <v>0.636239802588509</v>
      </c>
      <c r="H2500" s="12">
        <v>-0.766932201023872</v>
      </c>
      <c r="I2500" s="12">
        <v>-0.107370339747864</v>
      </c>
      <c r="J2500" s="12">
        <v>-0.236737285280079</v>
      </c>
      <c r="K2500" s="12">
        <v>-0.137047208548255</v>
      </c>
      <c r="L2500" s="12">
        <v>1.07966674641183</v>
      </c>
      <c r="M2500" s="12">
        <v>0.0113030434574866</v>
      </c>
      <c r="N2500" s="12">
        <v>-2.06558975791864</v>
      </c>
      <c r="O2500" s="12">
        <v>0.0106736898933068</v>
      </c>
      <c r="P2500" s="12">
        <v>0.00272140329963651</v>
      </c>
      <c r="Q2500" s="12">
        <v>-0.842280345711036</v>
      </c>
      <c r="R2500" s="12">
        <v>-0.0591098924261756</v>
      </c>
      <c r="S2500" s="12">
        <v>-0.914866919146522</v>
      </c>
      <c r="T2500" s="12">
        <v>0.0970100230903645</v>
      </c>
      <c r="U2500" s="12">
        <v>-0.852297931631947</v>
      </c>
      <c r="V2500" s="12">
        <v>0.138679316177839</v>
      </c>
      <c r="W2500" s="12">
        <v>1.17509990730967</v>
      </c>
      <c r="X2500" s="12">
        <v>0.133401658706849</v>
      </c>
      <c r="Y2500" s="12">
        <v>0.144422022382708</v>
      </c>
      <c r="Z2500" s="12">
        <v>1.20077653676876</v>
      </c>
      <c r="AA2500" s="12">
        <v>0.15151967706924</v>
      </c>
      <c r="AB2500" s="12">
        <v>-1.22337429681108</v>
      </c>
      <c r="AC2500" s="12">
        <v>0.0691863905689749</v>
      </c>
      <c r="AD2500" s="12">
        <v>0.126757653136506</v>
      </c>
      <c r="AE2500" s="12">
        <v>0.215333402525642</v>
      </c>
      <c r="AF2500" s="12">
        <v>-0.195658572566302</v>
      </c>
      <c r="AG2500" s="12">
        <v>0.964452465729406</v>
      </c>
      <c r="AH2500" s="12">
        <v>-0.166105029915932</v>
      </c>
      <c r="AI2500" s="12">
        <v>0.954609110873185</v>
      </c>
      <c r="AJ2500" s="12">
        <v>-0.352785920787545</v>
      </c>
      <c r="AK2500" s="12">
        <v>-0.459251685688948</v>
      </c>
      <c r="AL2500" s="12">
        <v>-0.376207820776003</v>
      </c>
      <c r="AM2500" s="12">
        <v>-0.230337970285585</v>
      </c>
    </row>
    <row r="2501" spans="2:39">
      <c r="B2501" s="9" t="s">
        <v>324</v>
      </c>
      <c r="C2501" s="11">
        <v>-1.07748921068365</v>
      </c>
      <c r="D2501" s="11">
        <v>-1.74623726706635</v>
      </c>
      <c r="E2501" s="11">
        <v>-2.08560631342094</v>
      </c>
      <c r="F2501" s="11">
        <v>-1.80006719472613</v>
      </c>
      <c r="G2501" s="11">
        <v>-1.72197325410474</v>
      </c>
      <c r="H2501" s="11">
        <v>1.04172875513666</v>
      </c>
      <c r="I2501" s="11">
        <v>-0.107370339747864</v>
      </c>
      <c r="J2501" s="11">
        <v>-0.236737285280079</v>
      </c>
      <c r="K2501" s="11">
        <v>0.918507887078728</v>
      </c>
      <c r="L2501" s="11">
        <v>1.07966674641183</v>
      </c>
      <c r="M2501" s="11">
        <v>1.03422847636004</v>
      </c>
      <c r="N2501" s="11">
        <v>1.25771465259935</v>
      </c>
      <c r="O2501" s="11">
        <v>0.0106736898933068</v>
      </c>
      <c r="P2501" s="11">
        <v>0.00272140329963651</v>
      </c>
      <c r="Q2501" s="11">
        <v>0.0678852815946211</v>
      </c>
      <c r="R2501" s="11">
        <v>-0.0591098924261756</v>
      </c>
      <c r="S2501" s="11">
        <v>0.056340778011956</v>
      </c>
      <c r="T2501" s="11">
        <v>0.0970100230903645</v>
      </c>
      <c r="U2501" s="11">
        <v>0.139765898756364</v>
      </c>
      <c r="V2501" s="11">
        <v>1.14271756530539</v>
      </c>
      <c r="W2501" s="11">
        <v>0.1926838185196</v>
      </c>
      <c r="X2501" s="11">
        <v>0.133401658706849</v>
      </c>
      <c r="Y2501" s="11">
        <v>-1.72274840985088</v>
      </c>
      <c r="Z2501" s="11">
        <v>-1.83895147938712</v>
      </c>
      <c r="AA2501" s="11">
        <v>0.15151967706924</v>
      </c>
      <c r="AB2501" s="11">
        <v>0.985411216633364</v>
      </c>
      <c r="AC2501" s="11">
        <v>-0.974375000513065</v>
      </c>
      <c r="AD2501" s="11">
        <v>-0.940364915128958</v>
      </c>
      <c r="AE2501" s="11">
        <v>0.215333402525642</v>
      </c>
      <c r="AF2501" s="11">
        <v>-0.195658572566302</v>
      </c>
      <c r="AG2501" s="11">
        <v>0.964452465729406</v>
      </c>
      <c r="AH2501" s="11">
        <v>0.968423664981564</v>
      </c>
      <c r="AI2501" s="11">
        <v>0.954609110873185</v>
      </c>
      <c r="AJ2501" s="11">
        <v>-0.552783607466209</v>
      </c>
      <c r="AK2501" s="11">
        <v>-0.427138122946142</v>
      </c>
      <c r="AL2501" s="11">
        <v>-0.163871157694474</v>
      </c>
      <c r="AM2501" s="11">
        <v>-0.858930217006848</v>
      </c>
    </row>
    <row r="2502" spans="2:39">
      <c r="B2502" s="9" t="s">
        <v>325</v>
      </c>
      <c r="C2502" s="12">
        <v>0.585841681714989</v>
      </c>
      <c r="D2502" s="12">
        <v>0.742494585996715</v>
      </c>
      <c r="E2502" s="12">
        <v>0.479476876131881</v>
      </c>
      <c r="F2502" s="12">
        <v>0.683888298885784</v>
      </c>
      <c r="G2502" s="12">
        <v>0.636239802588509</v>
      </c>
      <c r="H2502" s="12">
        <v>0.137398277056394</v>
      </c>
      <c r="I2502" s="12">
        <v>-0.107370339747864</v>
      </c>
      <c r="J2502" s="12">
        <v>-0.236737285280079</v>
      </c>
      <c r="K2502" s="12">
        <v>0.918507887078728</v>
      </c>
      <c r="L2502" s="12">
        <v>1.07966674641183</v>
      </c>
      <c r="M2502" s="12">
        <v>0.0113030434574866</v>
      </c>
      <c r="N2502" s="12">
        <v>1.25771465259935</v>
      </c>
      <c r="O2502" s="12">
        <v>0.0106736898933068</v>
      </c>
      <c r="P2502" s="12">
        <v>0.00272140329963651</v>
      </c>
      <c r="Q2502" s="12">
        <v>0.0678852815946211</v>
      </c>
      <c r="R2502" s="12">
        <v>-0.0591098924261756</v>
      </c>
      <c r="S2502" s="12">
        <v>0.056340778011956</v>
      </c>
      <c r="T2502" s="12">
        <v>0.0970100230903645</v>
      </c>
      <c r="U2502" s="12">
        <v>0.139765898756364</v>
      </c>
      <c r="V2502" s="12">
        <v>0.138679316177839</v>
      </c>
      <c r="W2502" s="12">
        <v>0.1926838185196</v>
      </c>
      <c r="X2502" s="12">
        <v>0.133401658706849</v>
      </c>
      <c r="Y2502" s="12">
        <v>1.0780072384995</v>
      </c>
      <c r="Z2502" s="12">
        <v>0.1875338647168</v>
      </c>
      <c r="AA2502" s="12">
        <v>0.15151967706924</v>
      </c>
      <c r="AB2502" s="12">
        <v>-0.118981540088858</v>
      </c>
      <c r="AC2502" s="12">
        <v>0.0691863905689749</v>
      </c>
      <c r="AD2502" s="12">
        <v>0.126757653136506</v>
      </c>
      <c r="AE2502" s="12">
        <v>0.215333402525642</v>
      </c>
      <c r="AF2502" s="12">
        <v>-0.195658572566302</v>
      </c>
      <c r="AG2502" s="12">
        <v>-0.154559690020738</v>
      </c>
      <c r="AH2502" s="12">
        <v>-0.166105029915932</v>
      </c>
      <c r="AI2502" s="12">
        <v>-0.121928266497821</v>
      </c>
      <c r="AJ2502" s="12">
        <v>-0.328365112091687</v>
      </c>
      <c r="AK2502" s="12">
        <v>-0.429275060647765</v>
      </c>
      <c r="AL2502" s="12">
        <v>-0.308739253561763</v>
      </c>
      <c r="AM2502" s="12">
        <v>-0.163931461538085</v>
      </c>
    </row>
    <row r="2503" spans="2:39">
      <c r="B2503" s="9" t="s">
        <v>326</v>
      </c>
      <c r="C2503" s="11">
        <v>1.41750712791431</v>
      </c>
      <c r="D2503" s="11">
        <v>0.742494585996715</v>
      </c>
      <c r="E2503" s="11">
        <v>0.479476876131881</v>
      </c>
      <c r="F2503" s="11">
        <v>0.683888298885784</v>
      </c>
      <c r="G2503" s="11">
        <v>0.636239802588509</v>
      </c>
      <c r="H2503" s="11">
        <v>0.137398277056394</v>
      </c>
      <c r="I2503" s="11">
        <v>0.915473423113365</v>
      </c>
      <c r="J2503" s="11">
        <v>0.808371218029537</v>
      </c>
      <c r="K2503" s="11">
        <v>0.918507887078728</v>
      </c>
      <c r="L2503" s="11">
        <v>0.0538416487711934</v>
      </c>
      <c r="M2503" s="11">
        <v>0.0113030434574866</v>
      </c>
      <c r="N2503" s="11">
        <v>0.426888549969851</v>
      </c>
      <c r="O2503" s="11">
        <v>0.97664262523757</v>
      </c>
      <c r="P2503" s="11">
        <v>0.987869397768168</v>
      </c>
      <c r="Q2503" s="11">
        <v>0.978050908900278</v>
      </c>
      <c r="R2503" s="11">
        <v>0.913516519313622</v>
      </c>
      <c r="S2503" s="11">
        <v>1.02754847517043</v>
      </c>
      <c r="T2503" s="11">
        <v>1.07249969972125</v>
      </c>
      <c r="U2503" s="11">
        <v>1.13182972914467</v>
      </c>
      <c r="V2503" s="11">
        <v>0.138679316177839</v>
      </c>
      <c r="W2503" s="11">
        <v>1.17509990730967</v>
      </c>
      <c r="X2503" s="11">
        <v>0.133401658706849</v>
      </c>
      <c r="Y2503" s="11">
        <v>0.144422022382708</v>
      </c>
      <c r="Z2503" s="11">
        <v>0.1875338647168</v>
      </c>
      <c r="AA2503" s="11">
        <v>0.15151967706924</v>
      </c>
      <c r="AB2503" s="11">
        <v>-0.118981540088858</v>
      </c>
      <c r="AC2503" s="11">
        <v>0.0691863905689749</v>
      </c>
      <c r="AD2503" s="11">
        <v>0.126757653136506</v>
      </c>
      <c r="AE2503" s="11">
        <v>0.215333402525642</v>
      </c>
      <c r="AF2503" s="11">
        <v>0.946735028546624</v>
      </c>
      <c r="AG2503" s="11">
        <v>0.964452465729406</v>
      </c>
      <c r="AH2503" s="11">
        <v>-0.166105029915932</v>
      </c>
      <c r="AI2503" s="11">
        <v>0.954609110873185</v>
      </c>
      <c r="AJ2503" s="11">
        <v>-0.307503684955366</v>
      </c>
      <c r="AK2503" s="11">
        <v>0.0726258061784605</v>
      </c>
      <c r="AL2503" s="11">
        <v>-0.055007592882158</v>
      </c>
      <c r="AM2503" s="11">
        <v>0.421165623138304</v>
      </c>
    </row>
    <row r="2504" spans="2:39">
      <c r="B2504" s="9" t="s">
        <v>327</v>
      </c>
      <c r="C2504" s="12">
        <v>0.585841681714989</v>
      </c>
      <c r="D2504" s="12">
        <v>0.742494585996715</v>
      </c>
      <c r="E2504" s="12">
        <v>0.479476876131881</v>
      </c>
      <c r="F2504" s="12">
        <v>0.683888298885784</v>
      </c>
      <c r="G2504" s="12">
        <v>0.636239802588509</v>
      </c>
      <c r="H2504" s="12">
        <v>0.137398277056394</v>
      </c>
      <c r="I2504" s="12">
        <v>-0.107370339747864</v>
      </c>
      <c r="J2504" s="12">
        <v>0.808371218029537</v>
      </c>
      <c r="K2504" s="12">
        <v>-0.137047208548255</v>
      </c>
      <c r="L2504" s="12">
        <v>-0.97198344886944</v>
      </c>
      <c r="M2504" s="12">
        <v>0.0113030434574866</v>
      </c>
      <c r="N2504" s="12">
        <v>0.426888549969851</v>
      </c>
      <c r="O2504" s="12">
        <v>0.97664262523757</v>
      </c>
      <c r="P2504" s="12">
        <v>0.987869397768168</v>
      </c>
      <c r="Q2504" s="12">
        <v>0.978050908900278</v>
      </c>
      <c r="R2504" s="12">
        <v>0.913516519313622</v>
      </c>
      <c r="S2504" s="12">
        <v>1.02754847517043</v>
      </c>
      <c r="T2504" s="12">
        <v>1.07249969972125</v>
      </c>
      <c r="U2504" s="12">
        <v>1.13182972914467</v>
      </c>
      <c r="V2504" s="12">
        <v>1.14271756530539</v>
      </c>
      <c r="W2504" s="12">
        <v>0.1926838185196</v>
      </c>
      <c r="X2504" s="12">
        <v>1.16087826406598</v>
      </c>
      <c r="Y2504" s="12">
        <v>-0.789163193734085</v>
      </c>
      <c r="Z2504" s="12">
        <v>0.1875338647168</v>
      </c>
      <c r="AA2504" s="12">
        <v>-0.827946806842629</v>
      </c>
      <c r="AB2504" s="12">
        <v>-0.118981540088858</v>
      </c>
      <c r="AC2504" s="12">
        <v>0.0691863905689749</v>
      </c>
      <c r="AD2504" s="12">
        <v>0.126757653136506</v>
      </c>
      <c r="AE2504" s="12">
        <v>1.17768762122049</v>
      </c>
      <c r="AF2504" s="12">
        <v>0.946735028546624</v>
      </c>
      <c r="AG2504" s="12">
        <v>0.964452465729406</v>
      </c>
      <c r="AH2504" s="12">
        <v>0.968423664981564</v>
      </c>
      <c r="AI2504" s="12">
        <v>0.954609110873185</v>
      </c>
      <c r="AJ2504" s="12">
        <v>-0.593626499137802</v>
      </c>
      <c r="AK2504" s="12">
        <v>0.237568808743699</v>
      </c>
      <c r="AL2504" s="12">
        <v>-0.353970701780363</v>
      </c>
      <c r="AM2504" s="12">
        <v>0.387786776328128</v>
      </c>
    </row>
    <row r="2505" spans="2:39">
      <c r="B2505" s="9" t="s">
        <v>328</v>
      </c>
      <c r="C2505" s="11">
        <v>-1.07748921068365</v>
      </c>
      <c r="D2505" s="11">
        <v>-0.916659982711993</v>
      </c>
      <c r="E2505" s="11">
        <v>-1.23057858357</v>
      </c>
      <c r="F2505" s="11">
        <v>-0.972082030188823</v>
      </c>
      <c r="G2505" s="11">
        <v>-0.935902235206988</v>
      </c>
      <c r="H2505" s="11">
        <v>0.137398277056394</v>
      </c>
      <c r="I2505" s="11">
        <v>0.915473423113365</v>
      </c>
      <c r="J2505" s="11">
        <v>0.808371218029537</v>
      </c>
      <c r="K2505" s="11">
        <v>0.918507887078728</v>
      </c>
      <c r="L2505" s="11">
        <v>0.0538416487711934</v>
      </c>
      <c r="M2505" s="11">
        <v>-1.01162238944506</v>
      </c>
      <c r="N2505" s="11">
        <v>-0.403937552659645</v>
      </c>
      <c r="O2505" s="11">
        <v>0.97664262523757</v>
      </c>
      <c r="P2505" s="11">
        <v>0.987869397768168</v>
      </c>
      <c r="Q2505" s="11">
        <v>0.978050908900278</v>
      </c>
      <c r="R2505" s="11">
        <v>0.913516519313622</v>
      </c>
      <c r="S2505" s="11">
        <v>1.02754847517043</v>
      </c>
      <c r="T2505" s="11">
        <v>0.0970100230903645</v>
      </c>
      <c r="U2505" s="11">
        <v>0.139765898756364</v>
      </c>
      <c r="V2505" s="11">
        <v>0.138679316177839</v>
      </c>
      <c r="W2505" s="11">
        <v>0.1926838185196</v>
      </c>
      <c r="X2505" s="11">
        <v>0.133401658706849</v>
      </c>
      <c r="Y2505" s="11">
        <v>-0.789163193734085</v>
      </c>
      <c r="Z2505" s="11">
        <v>-0.825708807335162</v>
      </c>
      <c r="AA2505" s="11">
        <v>-0.827946806842629</v>
      </c>
      <c r="AB2505" s="11">
        <v>-1.22337429681108</v>
      </c>
      <c r="AC2505" s="11">
        <v>-0.974375000513065</v>
      </c>
      <c r="AD2505" s="11">
        <v>0.126757653136506</v>
      </c>
      <c r="AE2505" s="11">
        <v>0.215333402525642</v>
      </c>
      <c r="AF2505" s="11">
        <v>-0.195658572566302</v>
      </c>
      <c r="AG2505" s="11">
        <v>-0.154559690020738</v>
      </c>
      <c r="AH2505" s="11">
        <v>0.968423664981564</v>
      </c>
      <c r="AI2505" s="11">
        <v>-0.121928266497821</v>
      </c>
      <c r="AJ2505" s="11">
        <v>-0.465557790427812</v>
      </c>
      <c r="AK2505" s="11">
        <v>-0.333925208068999</v>
      </c>
      <c r="AL2505" s="11">
        <v>-0.325313404794847</v>
      </c>
      <c r="AM2505" s="11">
        <v>-0.413623592050884</v>
      </c>
    </row>
    <row r="2506" spans="2:39">
      <c r="B2506" s="9" t="s">
        <v>329</v>
      </c>
      <c r="C2506" s="12">
        <v>-1.07748921068365</v>
      </c>
      <c r="D2506" s="12">
        <v>-0.916659982711993</v>
      </c>
      <c r="E2506" s="12">
        <v>-0.37555085371906</v>
      </c>
      <c r="F2506" s="12">
        <v>0.683888298885784</v>
      </c>
      <c r="G2506" s="12">
        <v>0.636239802588509</v>
      </c>
      <c r="H2506" s="12">
        <v>-2.5755931571844</v>
      </c>
      <c r="I2506" s="12">
        <v>-3.17590162833155</v>
      </c>
      <c r="J2506" s="12">
        <v>-3.37206279520892</v>
      </c>
      <c r="K2506" s="12">
        <v>-1.19260230417524</v>
      </c>
      <c r="L2506" s="12">
        <v>-0.97198344886944</v>
      </c>
      <c r="M2506" s="12">
        <v>0.0113030434574866</v>
      </c>
      <c r="N2506" s="12">
        <v>-0.403937552659645</v>
      </c>
      <c r="O2506" s="12">
        <v>-2.88723311613948</v>
      </c>
      <c r="P2506" s="12">
        <v>0.987869397768168</v>
      </c>
      <c r="Q2506" s="12">
        <v>-2.66261160032235</v>
      </c>
      <c r="R2506" s="12">
        <v>-1.03173630416597</v>
      </c>
      <c r="S2506" s="12">
        <v>-0.914866919146522</v>
      </c>
      <c r="T2506" s="12">
        <v>-0.878479653540522</v>
      </c>
      <c r="U2506" s="12">
        <v>0.139765898756364</v>
      </c>
      <c r="V2506" s="12">
        <v>0.138679316177839</v>
      </c>
      <c r="W2506" s="12">
        <v>0.1926838185196</v>
      </c>
      <c r="X2506" s="12">
        <v>-0.894074946652285</v>
      </c>
      <c r="Y2506" s="12">
        <v>1.0780072384995</v>
      </c>
      <c r="Z2506" s="12">
        <v>-0.825708807335162</v>
      </c>
      <c r="AA2506" s="12">
        <v>0.15151967706924</v>
      </c>
      <c r="AB2506" s="12">
        <v>-0.118981540088858</v>
      </c>
      <c r="AC2506" s="12">
        <v>0.0691863905689749</v>
      </c>
      <c r="AD2506" s="12">
        <v>-0.940364915128958</v>
      </c>
      <c r="AE2506" s="12">
        <v>-0.747020816169203</v>
      </c>
      <c r="AF2506" s="12">
        <v>-1.33805217367923</v>
      </c>
      <c r="AG2506" s="12">
        <v>-1.27357184577088</v>
      </c>
      <c r="AH2506" s="12">
        <v>-1.30063372481343</v>
      </c>
      <c r="AI2506" s="12">
        <v>-1.19846564386883</v>
      </c>
      <c r="AJ2506" s="12">
        <v>-0.375535915084795</v>
      </c>
      <c r="AK2506" s="12">
        <v>-0.179479919896668</v>
      </c>
      <c r="AL2506" s="12">
        <v>0.0465546697115499</v>
      </c>
      <c r="AM2506" s="12">
        <v>-0.131421701119421</v>
      </c>
    </row>
    <row r="2507" spans="2:39">
      <c r="B2507" s="9" t="s">
        <v>330</v>
      </c>
      <c r="C2507" s="11">
        <v>0.585841681714989</v>
      </c>
      <c r="D2507" s="11">
        <v>0.742494585996715</v>
      </c>
      <c r="E2507" s="11">
        <v>0.479476876131881</v>
      </c>
      <c r="F2507" s="11">
        <v>0.683888298885784</v>
      </c>
      <c r="G2507" s="11">
        <v>1.42231082148626</v>
      </c>
      <c r="H2507" s="11">
        <v>0.137398277056394</v>
      </c>
      <c r="I2507" s="11">
        <v>-0.107370339747864</v>
      </c>
      <c r="J2507" s="11">
        <v>0.808371218029537</v>
      </c>
      <c r="K2507" s="11">
        <v>-0.137047208548255</v>
      </c>
      <c r="L2507" s="11">
        <v>0.0538416487711934</v>
      </c>
      <c r="M2507" s="11">
        <v>1.03422847636004</v>
      </c>
      <c r="N2507" s="11">
        <v>0.426888549969851</v>
      </c>
      <c r="O2507" s="11">
        <v>0.0106736898933068</v>
      </c>
      <c r="P2507" s="11">
        <v>0.00272140329963651</v>
      </c>
      <c r="Q2507" s="11">
        <v>0.978050908900278</v>
      </c>
      <c r="R2507" s="11">
        <v>-0.0591098924261756</v>
      </c>
      <c r="S2507" s="11">
        <v>0.056340778011956</v>
      </c>
      <c r="T2507" s="11">
        <v>0.0970100230903645</v>
      </c>
      <c r="U2507" s="11">
        <v>1.13182972914467</v>
      </c>
      <c r="V2507" s="11">
        <v>1.14271756530539</v>
      </c>
      <c r="W2507" s="11">
        <v>1.17509990730967</v>
      </c>
      <c r="X2507" s="11">
        <v>0.133401658706849</v>
      </c>
      <c r="Y2507" s="11">
        <v>0.144422022382708</v>
      </c>
      <c r="Z2507" s="11">
        <v>0.1875338647168</v>
      </c>
      <c r="AA2507" s="11">
        <v>0.15151967706924</v>
      </c>
      <c r="AB2507" s="11">
        <v>0.985411216633364</v>
      </c>
      <c r="AC2507" s="11">
        <v>0.0691863905689749</v>
      </c>
      <c r="AD2507" s="11">
        <v>0.126757653136506</v>
      </c>
      <c r="AE2507" s="11">
        <v>1.17768762122049</v>
      </c>
      <c r="AF2507" s="11">
        <v>-0.195658572566302</v>
      </c>
      <c r="AG2507" s="11">
        <v>0.964452465729406</v>
      </c>
      <c r="AH2507" s="11">
        <v>-0.166105029915932</v>
      </c>
      <c r="AI2507" s="11">
        <v>0.954609110873185</v>
      </c>
      <c r="AJ2507" s="11">
        <v>-0.1788740385673</v>
      </c>
      <c r="AK2507" s="11">
        <v>-0.329490897992322</v>
      </c>
      <c r="AL2507" s="11">
        <v>-0.16931030706652</v>
      </c>
      <c r="AM2507" s="11">
        <v>0.321484568375996</v>
      </c>
    </row>
    <row r="2508" spans="2:39">
      <c r="B2508" s="9" t="s">
        <v>331</v>
      </c>
      <c r="C2508" s="12">
        <v>-0.245823764484329</v>
      </c>
      <c r="D2508" s="12">
        <v>-0.0870826983576391</v>
      </c>
      <c r="E2508" s="12">
        <v>-0.37555085371906</v>
      </c>
      <c r="F2508" s="12">
        <v>-0.14409686565152</v>
      </c>
      <c r="G2508" s="12">
        <v>-0.149831216309239</v>
      </c>
      <c r="H2508" s="12">
        <v>-0.766932201023872</v>
      </c>
      <c r="I2508" s="12">
        <v>-1.13021410260909</v>
      </c>
      <c r="J2508" s="12">
        <v>-1.28184578858969</v>
      </c>
      <c r="K2508" s="12">
        <v>-1.19260230417524</v>
      </c>
      <c r="L2508" s="12">
        <v>-0.97198344886944</v>
      </c>
      <c r="M2508" s="12">
        <v>-1.01162238944506</v>
      </c>
      <c r="N2508" s="12">
        <v>-0.403937552659645</v>
      </c>
      <c r="O2508" s="12">
        <v>-0.955295245450956</v>
      </c>
      <c r="P2508" s="12">
        <v>-0.982426591168895</v>
      </c>
      <c r="Q2508" s="12">
        <v>-0.842280345711036</v>
      </c>
      <c r="R2508" s="12">
        <v>-1.03173630416597</v>
      </c>
      <c r="S2508" s="12">
        <v>-0.914866919146522</v>
      </c>
      <c r="T2508" s="12">
        <v>-0.878479653540522</v>
      </c>
      <c r="U2508" s="12">
        <v>-0.852297931631947</v>
      </c>
      <c r="V2508" s="12">
        <v>-0.865358932949715</v>
      </c>
      <c r="W2508" s="12">
        <v>-0.789732270270474</v>
      </c>
      <c r="X2508" s="12">
        <v>-0.894074946652285</v>
      </c>
      <c r="Y2508" s="12">
        <v>-0.789163193734085</v>
      </c>
      <c r="Z2508" s="12">
        <v>-0.825708807335162</v>
      </c>
      <c r="AA2508" s="12">
        <v>-0.827946806842629</v>
      </c>
      <c r="AB2508" s="12">
        <v>-1.22337429681108</v>
      </c>
      <c r="AC2508" s="12">
        <v>-0.974375000513065</v>
      </c>
      <c r="AD2508" s="12">
        <v>-0.940364915128958</v>
      </c>
      <c r="AE2508" s="12">
        <v>-0.747020816169203</v>
      </c>
      <c r="AF2508" s="12">
        <v>-1.33805217367923</v>
      </c>
      <c r="AG2508" s="12">
        <v>-1.27357184577088</v>
      </c>
      <c r="AH2508" s="12">
        <v>-1.30063372481343</v>
      </c>
      <c r="AI2508" s="12">
        <v>-1.19846564386883</v>
      </c>
      <c r="AJ2508" s="12">
        <v>0.294296194527341</v>
      </c>
      <c r="AK2508" s="12">
        <v>0.149068035342595</v>
      </c>
      <c r="AL2508" s="12">
        <v>0.372193609521666</v>
      </c>
      <c r="AM2508" s="12">
        <v>-0.063564570150783</v>
      </c>
    </row>
    <row r="2509" spans="2:39">
      <c r="B2509" s="9" t="s">
        <v>332</v>
      </c>
      <c r="C2509" s="11">
        <v>0.585841681714989</v>
      </c>
      <c r="D2509" s="11">
        <v>0.742494585996715</v>
      </c>
      <c r="E2509" s="11">
        <v>0.479476876131881</v>
      </c>
      <c r="F2509" s="11">
        <v>0.683888298885784</v>
      </c>
      <c r="G2509" s="11">
        <v>0.636239802588509</v>
      </c>
      <c r="H2509" s="11">
        <v>-2.5755931571844</v>
      </c>
      <c r="I2509" s="11">
        <v>0.915473423113365</v>
      </c>
      <c r="J2509" s="11">
        <v>0.808371218029537</v>
      </c>
      <c r="K2509" s="11">
        <v>-0.137047208548255</v>
      </c>
      <c r="L2509" s="11">
        <v>-0.97198344886944</v>
      </c>
      <c r="M2509" s="11">
        <v>0.0113030434574866</v>
      </c>
      <c r="N2509" s="11">
        <v>-2.06558975791864</v>
      </c>
      <c r="O2509" s="11">
        <v>0.97664262523757</v>
      </c>
      <c r="P2509" s="11">
        <v>-0.982426591168895</v>
      </c>
      <c r="Q2509" s="11">
        <v>-0.842280345711036</v>
      </c>
      <c r="R2509" s="11">
        <v>-0.0591098924261756</v>
      </c>
      <c r="S2509" s="11">
        <v>-1.886074616305</v>
      </c>
      <c r="T2509" s="11">
        <v>1.07249969972125</v>
      </c>
      <c r="U2509" s="11">
        <v>1.13182972914467</v>
      </c>
      <c r="V2509" s="11">
        <v>1.14271756530539</v>
      </c>
      <c r="W2509" s="11">
        <v>0.1926838185196</v>
      </c>
      <c r="X2509" s="11">
        <v>1.16087826406598</v>
      </c>
      <c r="Y2509" s="11">
        <v>1.0780072384995</v>
      </c>
      <c r="Z2509" s="11">
        <v>1.20077653676876</v>
      </c>
      <c r="AA2509" s="11">
        <v>1.13098616098111</v>
      </c>
      <c r="AB2509" s="11">
        <v>0.985411216633364</v>
      </c>
      <c r="AC2509" s="11">
        <v>1.11274778165101</v>
      </c>
      <c r="AD2509" s="11">
        <v>1.19388022140197</v>
      </c>
      <c r="AE2509" s="11">
        <v>1.17768762122049</v>
      </c>
      <c r="AF2509" s="11">
        <v>-0.195658572566302</v>
      </c>
      <c r="AG2509" s="11">
        <v>0.964452465729406</v>
      </c>
      <c r="AH2509" s="11">
        <v>0.968423664981564</v>
      </c>
      <c r="AI2509" s="11">
        <v>-0.121928266497821</v>
      </c>
      <c r="AJ2509" s="11">
        <v>0.509890663470633</v>
      </c>
      <c r="AK2509" s="11">
        <v>-0.815195087836806</v>
      </c>
      <c r="AL2509" s="11">
        <v>-0.695647870493012</v>
      </c>
      <c r="AM2509" s="11">
        <v>0.387786776328128</v>
      </c>
    </row>
    <row r="2510" spans="2:39">
      <c r="B2510" s="9" t="s">
        <v>333</v>
      </c>
      <c r="C2510" s="12">
        <v>1.41750712791431</v>
      </c>
      <c r="D2510" s="12">
        <v>1.57207187035107</v>
      </c>
      <c r="E2510" s="12">
        <v>-0.37555085371906</v>
      </c>
      <c r="F2510" s="12">
        <v>-0.14409686565152</v>
      </c>
      <c r="G2510" s="12">
        <v>1.42231082148626</v>
      </c>
      <c r="H2510" s="12">
        <v>1.04172875513666</v>
      </c>
      <c r="I2510" s="12">
        <v>0.915473423113365</v>
      </c>
      <c r="J2510" s="12">
        <v>0.808371218029537</v>
      </c>
      <c r="K2510" s="12">
        <v>0.918507887078728</v>
      </c>
      <c r="L2510" s="12">
        <v>1.07966674641183</v>
      </c>
      <c r="M2510" s="12">
        <v>1.03422847636004</v>
      </c>
      <c r="N2510" s="12">
        <v>1.25771465259935</v>
      </c>
      <c r="O2510" s="12">
        <v>0.97664262523757</v>
      </c>
      <c r="P2510" s="12">
        <v>0.987869397768168</v>
      </c>
      <c r="Q2510" s="12">
        <v>0.978050908900278</v>
      </c>
      <c r="R2510" s="12">
        <v>0.913516519313622</v>
      </c>
      <c r="S2510" s="12">
        <v>1.02754847517043</v>
      </c>
      <c r="T2510" s="12">
        <v>-0.878479653540522</v>
      </c>
      <c r="U2510" s="12">
        <v>0.139765898756364</v>
      </c>
      <c r="V2510" s="12">
        <v>0.138679316177839</v>
      </c>
      <c r="W2510" s="12">
        <v>1.17509990730967</v>
      </c>
      <c r="X2510" s="12">
        <v>0.133401658706849</v>
      </c>
      <c r="Y2510" s="12">
        <v>1.0780072384995</v>
      </c>
      <c r="Z2510" s="12">
        <v>1.20077653676876</v>
      </c>
      <c r="AA2510" s="12">
        <v>1.13098616098111</v>
      </c>
      <c r="AB2510" s="12">
        <v>0.985411216633364</v>
      </c>
      <c r="AC2510" s="12">
        <v>1.11274778165101</v>
      </c>
      <c r="AD2510" s="12">
        <v>1.19388022140197</v>
      </c>
      <c r="AE2510" s="12">
        <v>1.17768762122049</v>
      </c>
      <c r="AF2510" s="12">
        <v>-0.195658572566302</v>
      </c>
      <c r="AG2510" s="12">
        <v>-0.154559690020738</v>
      </c>
      <c r="AH2510" s="12">
        <v>-0.166105029915932</v>
      </c>
      <c r="AI2510" s="12">
        <v>-0.121928266497821</v>
      </c>
      <c r="AJ2510" s="12">
        <v>-0.25712285730703</v>
      </c>
      <c r="AK2510" s="12">
        <v>-0.351928706647295</v>
      </c>
      <c r="AL2510" s="12">
        <v>-0.26065958035809</v>
      </c>
      <c r="AM2510" s="12">
        <v>-0.146949194222364</v>
      </c>
    </row>
    <row r="2511" spans="2:39">
      <c r="B2511" s="9" t="s">
        <v>334</v>
      </c>
      <c r="C2511" s="11">
        <v>-1.07748921068365</v>
      </c>
      <c r="D2511" s="11">
        <v>0.742494585996715</v>
      </c>
      <c r="E2511" s="11">
        <v>-1.23057858357</v>
      </c>
      <c r="F2511" s="11">
        <v>0.683888298885784</v>
      </c>
      <c r="G2511" s="11">
        <v>-0.149831216309239</v>
      </c>
      <c r="H2511" s="11">
        <v>-1.67126267910414</v>
      </c>
      <c r="I2511" s="11">
        <v>-2.15305786547032</v>
      </c>
      <c r="J2511" s="11">
        <v>-3.37206279520892</v>
      </c>
      <c r="K2511" s="11">
        <v>-3.3037124954292</v>
      </c>
      <c r="L2511" s="11">
        <v>-3.02363364415071</v>
      </c>
      <c r="M2511" s="11">
        <v>-3.05747325525016</v>
      </c>
      <c r="N2511" s="11">
        <v>-0.403937552659645</v>
      </c>
      <c r="O2511" s="11">
        <v>-0.955295245450956</v>
      </c>
      <c r="P2511" s="11">
        <v>-1.96757458563743</v>
      </c>
      <c r="Q2511" s="11">
        <v>-1.75244597301669</v>
      </c>
      <c r="R2511" s="11">
        <v>-2.00436271590577</v>
      </c>
      <c r="S2511" s="11">
        <v>-2.85728231346348</v>
      </c>
      <c r="T2511" s="11">
        <v>-1.85396933017141</v>
      </c>
      <c r="U2511" s="11">
        <v>-1.84436176202026</v>
      </c>
      <c r="V2511" s="11">
        <v>-1.86939718207727</v>
      </c>
      <c r="W2511" s="11">
        <v>0.1926838185196</v>
      </c>
      <c r="X2511" s="11">
        <v>-0.894074946652285</v>
      </c>
      <c r="Y2511" s="11">
        <v>-2.65633362596767</v>
      </c>
      <c r="Z2511" s="11">
        <v>-0.825708807335162</v>
      </c>
      <c r="AA2511" s="11">
        <v>-0.827946806842629</v>
      </c>
      <c r="AB2511" s="11">
        <v>-2.3277670535333</v>
      </c>
      <c r="AC2511" s="11">
        <v>-0.974375000513065</v>
      </c>
      <c r="AD2511" s="11">
        <v>-0.940364915128958</v>
      </c>
      <c r="AE2511" s="11">
        <v>-0.747020816169203</v>
      </c>
      <c r="AF2511" s="11">
        <v>-1.33805217367923</v>
      </c>
      <c r="AG2511" s="11">
        <v>-1.27357184577088</v>
      </c>
      <c r="AH2511" s="11">
        <v>-1.30063372481343</v>
      </c>
      <c r="AI2511" s="11">
        <v>-1.19846564386883</v>
      </c>
      <c r="AJ2511" s="11">
        <v>1.24961856076816</v>
      </c>
      <c r="AK2511" s="11">
        <v>1.33440713614058</v>
      </c>
      <c r="AL2511" s="11">
        <v>2.42460105126084</v>
      </c>
      <c r="AM2511" s="11">
        <v>0.207533696245788</v>
      </c>
    </row>
    <row r="2512" spans="2:39">
      <c r="B2512" s="9" t="s">
        <v>335</v>
      </c>
      <c r="C2512" s="12">
        <v>-0.245823764484329</v>
      </c>
      <c r="D2512" s="12">
        <v>-0.0870826983576391</v>
      </c>
      <c r="E2512" s="12">
        <v>-0.37555085371906</v>
      </c>
      <c r="F2512" s="12">
        <v>-0.14409686565152</v>
      </c>
      <c r="G2512" s="12">
        <v>-0.149831216309239</v>
      </c>
      <c r="H2512" s="12">
        <v>-0.766932201023872</v>
      </c>
      <c r="I2512" s="12">
        <v>-1.13021410260909</v>
      </c>
      <c r="J2512" s="12">
        <v>-1.28184578858969</v>
      </c>
      <c r="K2512" s="12">
        <v>-1.19260230417524</v>
      </c>
      <c r="L2512" s="12">
        <v>-0.97198344886944</v>
      </c>
      <c r="M2512" s="12">
        <v>-1.01162238944506</v>
      </c>
      <c r="N2512" s="12">
        <v>-0.403937552659645</v>
      </c>
      <c r="O2512" s="12">
        <v>-0.955295245450956</v>
      </c>
      <c r="P2512" s="12">
        <v>-0.982426591168895</v>
      </c>
      <c r="Q2512" s="12">
        <v>-0.842280345711036</v>
      </c>
      <c r="R2512" s="12">
        <v>-1.03173630416597</v>
      </c>
      <c r="S2512" s="12">
        <v>-0.914866919146522</v>
      </c>
      <c r="T2512" s="12">
        <v>-0.878479653540522</v>
      </c>
      <c r="U2512" s="12">
        <v>-0.852297931631947</v>
      </c>
      <c r="V2512" s="12">
        <v>-0.865358932949715</v>
      </c>
      <c r="W2512" s="12">
        <v>-0.789732270270474</v>
      </c>
      <c r="X2512" s="12">
        <v>-0.894074946652285</v>
      </c>
      <c r="Y2512" s="12">
        <v>-0.789163193734085</v>
      </c>
      <c r="Z2512" s="12">
        <v>-0.825708807335162</v>
      </c>
      <c r="AA2512" s="12">
        <v>-0.827946806842629</v>
      </c>
      <c r="AB2512" s="12">
        <v>-1.22337429681108</v>
      </c>
      <c r="AC2512" s="12">
        <v>-0.974375000513065</v>
      </c>
      <c r="AD2512" s="12">
        <v>-0.940364915128958</v>
      </c>
      <c r="AE2512" s="12">
        <v>-0.747020816169203</v>
      </c>
      <c r="AF2512" s="12">
        <v>-1.33805217367923</v>
      </c>
      <c r="AG2512" s="12">
        <v>-1.27357184577088</v>
      </c>
      <c r="AH2512" s="12">
        <v>-1.30063372481343</v>
      </c>
      <c r="AI2512" s="12">
        <v>-1.19846564386883</v>
      </c>
      <c r="AJ2512" s="12">
        <v>0.294296194527341</v>
      </c>
      <c r="AK2512" s="12">
        <v>0.149068035342595</v>
      </c>
      <c r="AL2512" s="12">
        <v>0.372193609521666</v>
      </c>
      <c r="AM2512" s="12">
        <v>-0.063564570150783</v>
      </c>
    </row>
    <row r="2513" spans="2:39">
      <c r="B2513" s="9" t="s">
        <v>336</v>
      </c>
      <c r="C2513" s="11">
        <v>0.585841681714989</v>
      </c>
      <c r="D2513" s="11">
        <v>0.742494585996715</v>
      </c>
      <c r="E2513" s="11">
        <v>0.479476876131881</v>
      </c>
      <c r="F2513" s="11">
        <v>0.683888298885784</v>
      </c>
      <c r="G2513" s="11">
        <v>0.636239802588509</v>
      </c>
      <c r="H2513" s="11">
        <v>0.137398277056394</v>
      </c>
      <c r="I2513" s="11">
        <v>0.915473423113365</v>
      </c>
      <c r="J2513" s="11">
        <v>0.808371218029537</v>
      </c>
      <c r="K2513" s="11">
        <v>0.918507887078728</v>
      </c>
      <c r="L2513" s="11">
        <v>1.07966674641183</v>
      </c>
      <c r="M2513" s="11">
        <v>1.03422847636004</v>
      </c>
      <c r="N2513" s="11">
        <v>-2.06558975791864</v>
      </c>
      <c r="O2513" s="11">
        <v>0.0106736898933068</v>
      </c>
      <c r="P2513" s="11">
        <v>0.987869397768168</v>
      </c>
      <c r="Q2513" s="11">
        <v>0.0678852815946211</v>
      </c>
      <c r="R2513" s="11">
        <v>-0.0591098924261756</v>
      </c>
      <c r="S2513" s="11">
        <v>1.02754847517043</v>
      </c>
      <c r="T2513" s="11">
        <v>0.0970100230903645</v>
      </c>
      <c r="U2513" s="11">
        <v>0.139765898756364</v>
      </c>
      <c r="V2513" s="11">
        <v>0.138679316177839</v>
      </c>
      <c r="W2513" s="11">
        <v>0.1926838185196</v>
      </c>
      <c r="X2513" s="11">
        <v>0.133401658706849</v>
      </c>
      <c r="Y2513" s="11">
        <v>-0.789163193734085</v>
      </c>
      <c r="Z2513" s="11">
        <v>-0.825708807335162</v>
      </c>
      <c r="AA2513" s="11">
        <v>-0.827946806842629</v>
      </c>
      <c r="AB2513" s="11">
        <v>-1.22337429681108</v>
      </c>
      <c r="AC2513" s="11">
        <v>-0.974375000513065</v>
      </c>
      <c r="AD2513" s="11">
        <v>0.126757653136506</v>
      </c>
      <c r="AE2513" s="11">
        <v>0.215333402525642</v>
      </c>
      <c r="AF2513" s="11">
        <v>0.946735028546624</v>
      </c>
      <c r="AG2513" s="11">
        <v>0.964452465729406</v>
      </c>
      <c r="AH2513" s="11">
        <v>0.968423664981564</v>
      </c>
      <c r="AI2513" s="11">
        <v>0.954609110873185</v>
      </c>
      <c r="AJ2513" s="11">
        <v>-0.465557790427812</v>
      </c>
      <c r="AK2513" s="11">
        <v>-0.390752533124809</v>
      </c>
      <c r="AL2513" s="11">
        <v>-0.29187840192615</v>
      </c>
      <c r="AM2513" s="11">
        <v>-0.163931461538085</v>
      </c>
    </row>
    <row r="2514" spans="2:39">
      <c r="B2514" s="9" t="s">
        <v>337</v>
      </c>
      <c r="C2514" s="12">
        <v>-0.245823764484329</v>
      </c>
      <c r="D2514" s="12">
        <v>-0.0870826983576391</v>
      </c>
      <c r="E2514" s="12">
        <v>-1.23057858357</v>
      </c>
      <c r="F2514" s="12">
        <v>0.683888298885784</v>
      </c>
      <c r="G2514" s="12">
        <v>-0.149831216309239</v>
      </c>
      <c r="H2514" s="12">
        <v>0.137398277056394</v>
      </c>
      <c r="I2514" s="12">
        <v>0.915473423113365</v>
      </c>
      <c r="J2514" s="12">
        <v>0.808371218029537</v>
      </c>
      <c r="K2514" s="12">
        <v>0.918507887078728</v>
      </c>
      <c r="L2514" s="12">
        <v>0.0538416487711934</v>
      </c>
      <c r="M2514" s="12">
        <v>-2.03454782234761</v>
      </c>
      <c r="N2514" s="12">
        <v>1.25771465259935</v>
      </c>
      <c r="O2514" s="12">
        <v>0.0106736898933068</v>
      </c>
      <c r="P2514" s="12">
        <v>0.987869397768168</v>
      </c>
      <c r="Q2514" s="12">
        <v>0.0678852815946211</v>
      </c>
      <c r="R2514" s="12">
        <v>0.913516519313622</v>
      </c>
      <c r="S2514" s="12">
        <v>1.02754847517043</v>
      </c>
      <c r="T2514" s="12">
        <v>-0.878479653540522</v>
      </c>
      <c r="U2514" s="12">
        <v>-0.852297931631947</v>
      </c>
      <c r="V2514" s="12">
        <v>-0.865358932949715</v>
      </c>
      <c r="W2514" s="12">
        <v>0.1926838185196</v>
      </c>
      <c r="X2514" s="12">
        <v>0.133401658706849</v>
      </c>
      <c r="Y2514" s="12">
        <v>-0.789163193734085</v>
      </c>
      <c r="Z2514" s="12">
        <v>0.1875338647168</v>
      </c>
      <c r="AA2514" s="12">
        <v>-0.827946806842629</v>
      </c>
      <c r="AB2514" s="12">
        <v>-0.118981540088858</v>
      </c>
      <c r="AC2514" s="12">
        <v>-2.01793639159511</v>
      </c>
      <c r="AD2514" s="12">
        <v>0.126757653136506</v>
      </c>
      <c r="AE2514" s="12">
        <v>1.17768762122049</v>
      </c>
      <c r="AF2514" s="12">
        <v>-0.195658572566302</v>
      </c>
      <c r="AG2514" s="12">
        <v>-0.154559690020738</v>
      </c>
      <c r="AH2514" s="12">
        <v>-0.166105029915932</v>
      </c>
      <c r="AI2514" s="12">
        <v>-0.121928266497821</v>
      </c>
      <c r="AJ2514" s="12">
        <v>-0.0812364547581372</v>
      </c>
      <c r="AK2514" s="12">
        <v>-0.635784462522622</v>
      </c>
      <c r="AL2514" s="12">
        <v>-0.465061667544536</v>
      </c>
      <c r="AM2514" s="12">
        <v>-0.115808194500364</v>
      </c>
    </row>
    <row r="2515" spans="2:39">
      <c r="B2515" s="9" t="s">
        <v>338</v>
      </c>
      <c r="C2515" s="11">
        <v>-0.245823764484329</v>
      </c>
      <c r="D2515" s="11">
        <v>-0.0870826983576391</v>
      </c>
      <c r="E2515" s="11">
        <v>-1.23057858357</v>
      </c>
      <c r="F2515" s="11">
        <v>0.683888298885784</v>
      </c>
      <c r="G2515" s="11">
        <v>-0.149831216309239</v>
      </c>
      <c r="H2515" s="11">
        <v>0.137398277056394</v>
      </c>
      <c r="I2515" s="11">
        <v>0.915473423113365</v>
      </c>
      <c r="J2515" s="11">
        <v>0.808371218029537</v>
      </c>
      <c r="K2515" s="11">
        <v>0.918507887078728</v>
      </c>
      <c r="L2515" s="11">
        <v>0.0538416487711934</v>
      </c>
      <c r="M2515" s="11">
        <v>-2.03454782234761</v>
      </c>
      <c r="N2515" s="11">
        <v>1.25771465259935</v>
      </c>
      <c r="O2515" s="11">
        <v>0.0106736898933068</v>
      </c>
      <c r="P2515" s="11">
        <v>0.987869397768168</v>
      </c>
      <c r="Q2515" s="11">
        <v>0.0678852815946211</v>
      </c>
      <c r="R2515" s="11">
        <v>0.913516519313622</v>
      </c>
      <c r="S2515" s="11">
        <v>1.02754847517043</v>
      </c>
      <c r="T2515" s="11">
        <v>-0.878479653540522</v>
      </c>
      <c r="U2515" s="11">
        <v>-0.852297931631947</v>
      </c>
      <c r="V2515" s="11">
        <v>-0.865358932949715</v>
      </c>
      <c r="W2515" s="11">
        <v>0.1926838185196</v>
      </c>
      <c r="X2515" s="11">
        <v>0.133401658706849</v>
      </c>
      <c r="Y2515" s="11">
        <v>-0.789163193734085</v>
      </c>
      <c r="Z2515" s="11">
        <v>0.1875338647168</v>
      </c>
      <c r="AA2515" s="11">
        <v>-0.827946806842629</v>
      </c>
      <c r="AB2515" s="11">
        <v>-0.118981540088858</v>
      </c>
      <c r="AC2515" s="11">
        <v>-2.01793639159511</v>
      </c>
      <c r="AD2515" s="11">
        <v>0.126757653136506</v>
      </c>
      <c r="AE2515" s="11">
        <v>1.17768762122049</v>
      </c>
      <c r="AF2515" s="11">
        <v>-0.195658572566302</v>
      </c>
      <c r="AG2515" s="11">
        <v>-0.154559690020738</v>
      </c>
      <c r="AH2515" s="11">
        <v>-0.166105029915932</v>
      </c>
      <c r="AI2515" s="11">
        <v>-0.121928266497821</v>
      </c>
      <c r="AJ2515" s="11">
        <v>-0.0812364547581372</v>
      </c>
      <c r="AK2515" s="11">
        <v>-0.635784462522622</v>
      </c>
      <c r="AL2515" s="11">
        <v>-0.465061667544536</v>
      </c>
      <c r="AM2515" s="11">
        <v>-0.115808194500364</v>
      </c>
    </row>
    <row r="2516" spans="2:39">
      <c r="B2516" s="9" t="s">
        <v>339</v>
      </c>
      <c r="C2516" s="12">
        <v>0.585841681714989</v>
      </c>
      <c r="D2516" s="12">
        <v>0.742494585996715</v>
      </c>
      <c r="E2516" s="12">
        <v>0.479476876131881</v>
      </c>
      <c r="F2516" s="12">
        <v>0.683888298885784</v>
      </c>
      <c r="G2516" s="12">
        <v>0.636239802588509</v>
      </c>
      <c r="H2516" s="12">
        <v>-0.766932201023872</v>
      </c>
      <c r="I2516" s="12">
        <v>0.915473423113365</v>
      </c>
      <c r="J2516" s="12">
        <v>0.808371218029537</v>
      </c>
      <c r="K2516" s="12">
        <v>0.918507887078728</v>
      </c>
      <c r="L2516" s="12">
        <v>-0.97198344886944</v>
      </c>
      <c r="M2516" s="12">
        <v>-1.01162238944506</v>
      </c>
      <c r="N2516" s="12">
        <v>-1.23476365528914</v>
      </c>
      <c r="O2516" s="12">
        <v>-0.955295245450956</v>
      </c>
      <c r="P2516" s="12">
        <v>0.987869397768168</v>
      </c>
      <c r="Q2516" s="12">
        <v>0.978050908900278</v>
      </c>
      <c r="R2516" s="12">
        <v>0.913516519313622</v>
      </c>
      <c r="S2516" s="12">
        <v>1.02754847517043</v>
      </c>
      <c r="T2516" s="12">
        <v>0.0970100230903645</v>
      </c>
      <c r="U2516" s="12">
        <v>0.139765898756364</v>
      </c>
      <c r="V2516" s="12">
        <v>0.138679316177839</v>
      </c>
      <c r="W2516" s="12">
        <v>0.1926838185196</v>
      </c>
      <c r="X2516" s="12">
        <v>0.133401658706849</v>
      </c>
      <c r="Y2516" s="12">
        <v>0.144422022382708</v>
      </c>
      <c r="Z2516" s="12">
        <v>0.1875338647168</v>
      </c>
      <c r="AA2516" s="12">
        <v>0.15151967706924</v>
      </c>
      <c r="AB2516" s="12">
        <v>-1.22337429681108</v>
      </c>
      <c r="AC2516" s="12">
        <v>1.11274778165101</v>
      </c>
      <c r="AD2516" s="12">
        <v>1.19388022140197</v>
      </c>
      <c r="AE2516" s="12">
        <v>1.17768762122049</v>
      </c>
      <c r="AF2516" s="12">
        <v>0.946735028546624</v>
      </c>
      <c r="AG2516" s="12">
        <v>0.964452465729406</v>
      </c>
      <c r="AH2516" s="12">
        <v>0.968423664981564</v>
      </c>
      <c r="AI2516" s="12">
        <v>0.954609110873185</v>
      </c>
      <c r="AJ2516" s="12">
        <v>-0.350231431366648</v>
      </c>
      <c r="AK2516" s="12">
        <v>-0.370688520298289</v>
      </c>
      <c r="AL2516" s="12">
        <v>-0.366330938124944</v>
      </c>
      <c r="AM2516" s="12">
        <v>-0.163931461538085</v>
      </c>
    </row>
    <row r="2517" spans="2:39">
      <c r="B2517" s="9" t="s">
        <v>340</v>
      </c>
      <c r="C2517" s="11">
        <v>-0.245823764484329</v>
      </c>
      <c r="D2517" s="11">
        <v>-0.0870826983576391</v>
      </c>
      <c r="E2517" s="11">
        <v>0.479476876131881</v>
      </c>
      <c r="F2517" s="11">
        <v>0.683888298885784</v>
      </c>
      <c r="G2517" s="11">
        <v>0.636239802588509</v>
      </c>
      <c r="H2517" s="11">
        <v>-0.766932201023872</v>
      </c>
      <c r="I2517" s="11">
        <v>0.915473423113365</v>
      </c>
      <c r="J2517" s="11">
        <v>0.808371218029537</v>
      </c>
      <c r="K2517" s="11">
        <v>0.918507887078728</v>
      </c>
      <c r="L2517" s="11">
        <v>-1.99780854651007</v>
      </c>
      <c r="M2517" s="11">
        <v>0.0113030434574866</v>
      </c>
      <c r="N2517" s="11">
        <v>-1.23476365528914</v>
      </c>
      <c r="O2517" s="11">
        <v>-0.955295245450956</v>
      </c>
      <c r="P2517" s="11">
        <v>0.00272140329963651</v>
      </c>
      <c r="Q2517" s="11">
        <v>0.978050908900278</v>
      </c>
      <c r="R2517" s="11">
        <v>0.913516519313622</v>
      </c>
      <c r="S2517" s="11">
        <v>1.02754847517043</v>
      </c>
      <c r="T2517" s="11">
        <v>0.0970100230903645</v>
      </c>
      <c r="U2517" s="11">
        <v>0.139765898756364</v>
      </c>
      <c r="V2517" s="11">
        <v>0.138679316177839</v>
      </c>
      <c r="W2517" s="11">
        <v>-0.789732270270474</v>
      </c>
      <c r="X2517" s="11">
        <v>-0.894074946652285</v>
      </c>
      <c r="Y2517" s="11">
        <v>0.144422022382708</v>
      </c>
      <c r="Z2517" s="11">
        <v>0.1875338647168</v>
      </c>
      <c r="AA2517" s="11">
        <v>0.15151967706924</v>
      </c>
      <c r="AB2517" s="11">
        <v>-1.22337429681108</v>
      </c>
      <c r="AC2517" s="11">
        <v>0.0691863905689749</v>
      </c>
      <c r="AD2517" s="11">
        <v>0.126757653136506</v>
      </c>
      <c r="AE2517" s="11">
        <v>0.215333402525642</v>
      </c>
      <c r="AF2517" s="11">
        <v>-0.195658572566302</v>
      </c>
      <c r="AG2517" s="11">
        <v>-0.154559690020738</v>
      </c>
      <c r="AH2517" s="11">
        <v>-0.166105029915932</v>
      </c>
      <c r="AI2517" s="11">
        <v>-0.121928266497821</v>
      </c>
      <c r="AJ2517" s="11">
        <v>-0.333523706472547</v>
      </c>
      <c r="AK2517" s="11">
        <v>-0.50301370521088</v>
      </c>
      <c r="AL2517" s="11">
        <v>-0.335956299383409</v>
      </c>
      <c r="AM2517" s="11">
        <v>-0.306681662281806</v>
      </c>
    </row>
    <row r="2518" spans="2:39">
      <c r="B2518" s="9" t="s">
        <v>341</v>
      </c>
      <c r="C2518" s="12">
        <v>0.585841681714989</v>
      </c>
      <c r="D2518" s="12">
        <v>-0.0870826983576391</v>
      </c>
      <c r="E2518" s="12">
        <v>-0.37555085371906</v>
      </c>
      <c r="F2518" s="12">
        <v>0.683888298885784</v>
      </c>
      <c r="G2518" s="12">
        <v>0.636239802588509</v>
      </c>
      <c r="H2518" s="12">
        <v>0.137398277056394</v>
      </c>
      <c r="I2518" s="12">
        <v>0.915473423113365</v>
      </c>
      <c r="J2518" s="12">
        <v>0.808371218029537</v>
      </c>
      <c r="K2518" s="12">
        <v>-1.19260230417524</v>
      </c>
      <c r="L2518" s="12">
        <v>-0.97198344886944</v>
      </c>
      <c r="M2518" s="12">
        <v>0.0113030434574866</v>
      </c>
      <c r="N2518" s="12">
        <v>-2.06558975791864</v>
      </c>
      <c r="O2518" s="12">
        <v>0.0106736898933068</v>
      </c>
      <c r="P2518" s="12">
        <v>-0.982426591168895</v>
      </c>
      <c r="Q2518" s="12">
        <v>0.978050908900278</v>
      </c>
      <c r="R2518" s="12">
        <v>0.913516519313622</v>
      </c>
      <c r="S2518" s="12">
        <v>0.056340778011956</v>
      </c>
      <c r="T2518" s="12">
        <v>-0.878479653540522</v>
      </c>
      <c r="U2518" s="12">
        <v>0.139765898756364</v>
      </c>
      <c r="V2518" s="12">
        <v>0.138679316177839</v>
      </c>
      <c r="W2518" s="12">
        <v>-0.789732270270474</v>
      </c>
      <c r="X2518" s="12">
        <v>-0.894074946652285</v>
      </c>
      <c r="Y2518" s="12">
        <v>0.144422022382708</v>
      </c>
      <c r="Z2518" s="12">
        <v>0.1875338647168</v>
      </c>
      <c r="AA2518" s="12">
        <v>-1.8074132907545</v>
      </c>
      <c r="AB2518" s="12">
        <v>-0.118981540088858</v>
      </c>
      <c r="AC2518" s="12">
        <v>-0.974375000513065</v>
      </c>
      <c r="AD2518" s="12">
        <v>-0.940364915128958</v>
      </c>
      <c r="AE2518" s="12">
        <v>-0.747020816169203</v>
      </c>
      <c r="AF2518" s="12">
        <v>-0.195658572566302</v>
      </c>
      <c r="AG2518" s="12">
        <v>0.964452465729406</v>
      </c>
      <c r="AH2518" s="12">
        <v>0.968423664981564</v>
      </c>
      <c r="AI2518" s="12">
        <v>0.954609110873185</v>
      </c>
      <c r="AJ2518" s="12">
        <v>-0.167245748883123</v>
      </c>
      <c r="AK2518" s="12">
        <v>-0.496858137389327</v>
      </c>
      <c r="AL2518" s="12">
        <v>-0.261109746012445</v>
      </c>
      <c r="AM2518" s="12">
        <v>-0.383331510143487</v>
      </c>
    </row>
    <row r="2519" spans="2:39">
      <c r="B2519" s="9" t="s">
        <v>342</v>
      </c>
      <c r="C2519" s="11">
        <v>0.585841681714989</v>
      </c>
      <c r="D2519" s="11">
        <v>0.742494585996715</v>
      </c>
      <c r="E2519" s="11">
        <v>0.479476876131881</v>
      </c>
      <c r="F2519" s="11">
        <v>0.683888298885784</v>
      </c>
      <c r="G2519" s="11">
        <v>1.42231082148626</v>
      </c>
      <c r="H2519" s="11">
        <v>1.04172875513666</v>
      </c>
      <c r="I2519" s="11">
        <v>0.915473423113365</v>
      </c>
      <c r="J2519" s="11">
        <v>-0.236737285280079</v>
      </c>
      <c r="K2519" s="11">
        <v>-0.137047208548255</v>
      </c>
      <c r="L2519" s="11">
        <v>-0.97198344886944</v>
      </c>
      <c r="M2519" s="11">
        <v>-1.01162238944506</v>
      </c>
      <c r="N2519" s="11">
        <v>-1.23476365528914</v>
      </c>
      <c r="O2519" s="11">
        <v>0.97664262523757</v>
      </c>
      <c r="P2519" s="11">
        <v>0.00272140329963651</v>
      </c>
      <c r="Q2519" s="11">
        <v>0.978050908900278</v>
      </c>
      <c r="R2519" s="11">
        <v>0.913516519313622</v>
      </c>
      <c r="S2519" s="11">
        <v>0.056340778011956</v>
      </c>
      <c r="T2519" s="11">
        <v>0.0970100230903645</v>
      </c>
      <c r="U2519" s="11">
        <v>1.13182972914467</v>
      </c>
      <c r="V2519" s="11">
        <v>1.14271756530539</v>
      </c>
      <c r="W2519" s="11">
        <v>-0.789732270270474</v>
      </c>
      <c r="X2519" s="11">
        <v>0.133401658706849</v>
      </c>
      <c r="Y2519" s="11">
        <v>-0.789163193734085</v>
      </c>
      <c r="Z2519" s="11">
        <v>-0.825708807335162</v>
      </c>
      <c r="AA2519" s="11">
        <v>-1.8074132907545</v>
      </c>
      <c r="AB2519" s="11">
        <v>-1.22337429681108</v>
      </c>
      <c r="AC2519" s="11">
        <v>-0.974375000513065</v>
      </c>
      <c r="AD2519" s="11">
        <v>1.19388022140197</v>
      </c>
      <c r="AE2519" s="11">
        <v>0.215333402525642</v>
      </c>
      <c r="AF2519" s="11">
        <v>0.946735028546624</v>
      </c>
      <c r="AG2519" s="11">
        <v>0.964452465729406</v>
      </c>
      <c r="AH2519" s="11">
        <v>0.968423664981564</v>
      </c>
      <c r="AI2519" s="11">
        <v>-0.121928266497821</v>
      </c>
      <c r="AJ2519" s="11">
        <v>-0.701986894021149</v>
      </c>
      <c r="AK2519" s="11">
        <v>-0.275529274424103</v>
      </c>
      <c r="AL2519" s="11">
        <v>-0.415912643659462</v>
      </c>
      <c r="AM2519" s="11">
        <v>0.038661738123854</v>
      </c>
    </row>
    <row r="2520" spans="2:39">
      <c r="B2520" s="9" t="s">
        <v>343</v>
      </c>
      <c r="C2520" s="12">
        <v>0.585841681714989</v>
      </c>
      <c r="D2520" s="12">
        <v>0.742494585996715</v>
      </c>
      <c r="E2520" s="12">
        <v>-0.37555085371906</v>
      </c>
      <c r="F2520" s="12">
        <v>0.683888298885784</v>
      </c>
      <c r="G2520" s="12">
        <v>1.42231082148626</v>
      </c>
      <c r="H2520" s="12">
        <v>0.137398277056394</v>
      </c>
      <c r="I2520" s="12">
        <v>-1.13021410260909</v>
      </c>
      <c r="J2520" s="12">
        <v>-1.28184578858969</v>
      </c>
      <c r="K2520" s="12">
        <v>-2.24815739980222</v>
      </c>
      <c r="L2520" s="12">
        <v>-1.99780854651007</v>
      </c>
      <c r="M2520" s="12">
        <v>-1.01162238944506</v>
      </c>
      <c r="N2520" s="12">
        <v>-1.23476365528914</v>
      </c>
      <c r="O2520" s="12">
        <v>0.97664262523757</v>
      </c>
      <c r="P2520" s="12">
        <v>0.00272140329963651</v>
      </c>
      <c r="Q2520" s="12">
        <v>0.978050908900278</v>
      </c>
      <c r="R2520" s="12">
        <v>0.913516519313622</v>
      </c>
      <c r="S2520" s="12">
        <v>0.056340778011956</v>
      </c>
      <c r="T2520" s="12">
        <v>0.0970100230903645</v>
      </c>
      <c r="U2520" s="12">
        <v>1.13182972914467</v>
      </c>
      <c r="V2520" s="12">
        <v>0.138679316177839</v>
      </c>
      <c r="W2520" s="12">
        <v>-0.789732270270474</v>
      </c>
      <c r="X2520" s="12">
        <v>-0.894074946652285</v>
      </c>
      <c r="Y2520" s="12">
        <v>-0.789163193734085</v>
      </c>
      <c r="Z2520" s="12">
        <v>-0.825708807335162</v>
      </c>
      <c r="AA2520" s="12">
        <v>-1.8074132907545</v>
      </c>
      <c r="AB2520" s="12">
        <v>-1.22337429681108</v>
      </c>
      <c r="AC2520" s="12">
        <v>-2.01793639159511</v>
      </c>
      <c r="AD2520" s="12">
        <v>0.126757653136506</v>
      </c>
      <c r="AE2520" s="12">
        <v>0.215333402525642</v>
      </c>
      <c r="AF2520" s="12">
        <v>-1.33805217367923</v>
      </c>
      <c r="AG2520" s="12">
        <v>-0.154559690020738</v>
      </c>
      <c r="AH2520" s="12">
        <v>0.968423664981564</v>
      </c>
      <c r="AI2520" s="12">
        <v>-1.19846564386883</v>
      </c>
      <c r="AJ2520" s="12">
        <v>-0.311893980032589</v>
      </c>
      <c r="AK2520" s="12">
        <v>-0.448971955801514</v>
      </c>
      <c r="AL2520" s="12">
        <v>-0.307943401673758</v>
      </c>
      <c r="AM2520" s="12">
        <v>-0.284096691620277</v>
      </c>
    </row>
    <row r="2521" spans="2:39">
      <c r="B2521" s="9" t="s">
        <v>344</v>
      </c>
      <c r="C2521" s="11">
        <v>-1.90915465688297</v>
      </c>
      <c r="D2521" s="11">
        <v>-1.74623726706635</v>
      </c>
      <c r="E2521" s="11">
        <v>-2.08560631342094</v>
      </c>
      <c r="F2521" s="11">
        <v>-1.80006719472613</v>
      </c>
      <c r="G2521" s="11">
        <v>-1.72197325410474</v>
      </c>
      <c r="H2521" s="11">
        <v>-2.5755931571844</v>
      </c>
      <c r="I2521" s="11">
        <v>-3.17590162833155</v>
      </c>
      <c r="J2521" s="11">
        <v>-2.32695429189931</v>
      </c>
      <c r="K2521" s="11">
        <v>-3.3037124954292</v>
      </c>
      <c r="L2521" s="11">
        <v>-3.02363364415071</v>
      </c>
      <c r="M2521" s="11">
        <v>-2.03454782234761</v>
      </c>
      <c r="N2521" s="11">
        <v>-2.06558975791864</v>
      </c>
      <c r="O2521" s="11">
        <v>-2.88723311613948</v>
      </c>
      <c r="P2521" s="11">
        <v>-2.95272258010596</v>
      </c>
      <c r="Q2521" s="11">
        <v>-2.66261160032235</v>
      </c>
      <c r="R2521" s="11">
        <v>-2.97698912764557</v>
      </c>
      <c r="S2521" s="11">
        <v>-2.85728231346348</v>
      </c>
      <c r="T2521" s="11">
        <v>-2.8294590068023</v>
      </c>
      <c r="U2521" s="11">
        <v>-2.83642559240857</v>
      </c>
      <c r="V2521" s="11">
        <v>-2.87343543120482</v>
      </c>
      <c r="W2521" s="11">
        <v>-2.75456444785062</v>
      </c>
      <c r="X2521" s="11">
        <v>-2.94902815737055</v>
      </c>
      <c r="Y2521" s="11">
        <v>-2.65633362596767</v>
      </c>
      <c r="Z2521" s="11">
        <v>-2.85219415143909</v>
      </c>
      <c r="AA2521" s="11">
        <v>-2.78687977466637</v>
      </c>
      <c r="AB2521" s="11">
        <v>-3.43215981025553</v>
      </c>
      <c r="AC2521" s="11">
        <v>-3.06149778267715</v>
      </c>
      <c r="AD2521" s="11">
        <v>-3.07461005165988</v>
      </c>
      <c r="AE2521" s="11">
        <v>-1.70937503486405</v>
      </c>
      <c r="AF2521" s="11">
        <v>-2.48044577479215</v>
      </c>
      <c r="AG2521" s="11">
        <v>-3.51159615727117</v>
      </c>
      <c r="AH2521" s="11">
        <v>-3.56969111460842</v>
      </c>
      <c r="AI2521" s="11">
        <v>-3.35154039861084</v>
      </c>
      <c r="AJ2521" s="11">
        <v>6.57310401816049</v>
      </c>
      <c r="AK2521" s="11">
        <v>5.41071059203444</v>
      </c>
      <c r="AL2521" s="11">
        <v>6.12585647936282</v>
      </c>
      <c r="AM2521" s="11">
        <v>5.51198245378792</v>
      </c>
    </row>
    <row r="2522" spans="2:39">
      <c r="B2522" s="9" t="s">
        <v>345</v>
      </c>
      <c r="C2522" s="12">
        <v>-0.245823764484329</v>
      </c>
      <c r="D2522" s="12">
        <v>-0.0870826983576391</v>
      </c>
      <c r="E2522" s="12">
        <v>-0.37555085371906</v>
      </c>
      <c r="F2522" s="12">
        <v>-0.14409686565152</v>
      </c>
      <c r="G2522" s="12">
        <v>-0.149831216309239</v>
      </c>
      <c r="H2522" s="12">
        <v>-0.766932201023872</v>
      </c>
      <c r="I2522" s="12">
        <v>-1.13021410260909</v>
      </c>
      <c r="J2522" s="12">
        <v>-1.28184578858969</v>
      </c>
      <c r="K2522" s="12">
        <v>-1.19260230417524</v>
      </c>
      <c r="L2522" s="12">
        <v>-0.97198344886944</v>
      </c>
      <c r="M2522" s="12">
        <v>-1.01162238944506</v>
      </c>
      <c r="N2522" s="12">
        <v>-0.403937552659645</v>
      </c>
      <c r="O2522" s="12">
        <v>-0.955295245450956</v>
      </c>
      <c r="P2522" s="12">
        <v>-0.982426591168895</v>
      </c>
      <c r="Q2522" s="12">
        <v>-0.842280345711036</v>
      </c>
      <c r="R2522" s="12">
        <v>-1.03173630416597</v>
      </c>
      <c r="S2522" s="12">
        <v>-0.914866919146522</v>
      </c>
      <c r="T2522" s="12">
        <v>-0.878479653540522</v>
      </c>
      <c r="U2522" s="12">
        <v>-0.852297931631947</v>
      </c>
      <c r="V2522" s="12">
        <v>-0.865358932949715</v>
      </c>
      <c r="W2522" s="12">
        <v>-0.789732270270474</v>
      </c>
      <c r="X2522" s="12">
        <v>-0.894074946652285</v>
      </c>
      <c r="Y2522" s="12">
        <v>-0.789163193734085</v>
      </c>
      <c r="Z2522" s="12">
        <v>-0.825708807335162</v>
      </c>
      <c r="AA2522" s="12">
        <v>-0.827946806842629</v>
      </c>
      <c r="AB2522" s="12">
        <v>-1.22337429681108</v>
      </c>
      <c r="AC2522" s="12">
        <v>-0.974375000513065</v>
      </c>
      <c r="AD2522" s="12">
        <v>-0.940364915128958</v>
      </c>
      <c r="AE2522" s="12">
        <v>-0.747020816169203</v>
      </c>
      <c r="AF2522" s="12">
        <v>-1.33805217367923</v>
      </c>
      <c r="AG2522" s="12">
        <v>-1.27357184577088</v>
      </c>
      <c r="AH2522" s="12">
        <v>-1.30063372481343</v>
      </c>
      <c r="AI2522" s="12">
        <v>-1.19846564386883</v>
      </c>
      <c r="AJ2522" s="12">
        <v>0.294296194527341</v>
      </c>
      <c r="AK2522" s="12">
        <v>0.149068035342595</v>
      </c>
      <c r="AL2522" s="12">
        <v>0.372193609521666</v>
      </c>
      <c r="AM2522" s="12">
        <v>-0.063564570150783</v>
      </c>
    </row>
    <row r="2523" spans="2:39">
      <c r="B2523" s="9" t="s">
        <v>346</v>
      </c>
      <c r="C2523" s="11">
        <v>0.585841681714989</v>
      </c>
      <c r="D2523" s="11">
        <v>1.57207187035107</v>
      </c>
      <c r="E2523" s="11">
        <v>1.33450460598282</v>
      </c>
      <c r="F2523" s="11">
        <v>0.683888298885784</v>
      </c>
      <c r="G2523" s="11">
        <v>1.42231082148626</v>
      </c>
      <c r="H2523" s="11">
        <v>1.04172875513666</v>
      </c>
      <c r="I2523" s="11">
        <v>0.915473423113365</v>
      </c>
      <c r="J2523" s="11">
        <v>0.808371218029537</v>
      </c>
      <c r="K2523" s="11">
        <v>0.918507887078728</v>
      </c>
      <c r="L2523" s="11">
        <v>1.07966674641183</v>
      </c>
      <c r="M2523" s="11">
        <v>1.03422847636004</v>
      </c>
      <c r="N2523" s="11">
        <v>1.25771465259935</v>
      </c>
      <c r="O2523" s="11">
        <v>0.0106736898933068</v>
      </c>
      <c r="P2523" s="11">
        <v>0.00272140329963651</v>
      </c>
      <c r="Q2523" s="11">
        <v>0.0678852815946211</v>
      </c>
      <c r="R2523" s="11">
        <v>-0.0591098924261756</v>
      </c>
      <c r="S2523" s="11">
        <v>0.056340778011956</v>
      </c>
      <c r="T2523" s="11">
        <v>0.0970100230903645</v>
      </c>
      <c r="U2523" s="11">
        <v>1.13182972914467</v>
      </c>
      <c r="V2523" s="11">
        <v>0.138679316177839</v>
      </c>
      <c r="W2523" s="11">
        <v>1.17509990730967</v>
      </c>
      <c r="X2523" s="11">
        <v>0.133401658706849</v>
      </c>
      <c r="Y2523" s="11">
        <v>0.144422022382708</v>
      </c>
      <c r="Z2523" s="11">
        <v>0.1875338647168</v>
      </c>
      <c r="AA2523" s="11">
        <v>0.15151967706924</v>
      </c>
      <c r="AB2523" s="11">
        <v>-0.118981540088858</v>
      </c>
      <c r="AC2523" s="11">
        <v>0.0691863905689749</v>
      </c>
      <c r="AD2523" s="11">
        <v>0.126757653136506</v>
      </c>
      <c r="AE2523" s="11">
        <v>0.215333402525642</v>
      </c>
      <c r="AF2523" s="11">
        <v>0.946735028546624</v>
      </c>
      <c r="AG2523" s="11">
        <v>-0.154559690020738</v>
      </c>
      <c r="AH2523" s="11">
        <v>-0.166105029915932</v>
      </c>
      <c r="AI2523" s="11">
        <v>-0.121928266497821</v>
      </c>
      <c r="AJ2523" s="11">
        <v>-0.322127213019161</v>
      </c>
      <c r="AK2523" s="11">
        <v>-0.425275844468132</v>
      </c>
      <c r="AL2523" s="11">
        <v>0.080441277973088</v>
      </c>
      <c r="AM2523" s="11">
        <v>0.362881073821803</v>
      </c>
    </row>
    <row r="2524" spans="2:39">
      <c r="B2524" s="9" t="s">
        <v>347</v>
      </c>
      <c r="C2524" s="12">
        <v>1.41750712791431</v>
      </c>
      <c r="D2524" s="12">
        <v>1.57207187035107</v>
      </c>
      <c r="E2524" s="12">
        <v>1.33450460598282</v>
      </c>
      <c r="F2524" s="12">
        <v>1.51187346342309</v>
      </c>
      <c r="G2524" s="12">
        <v>1.42231082148626</v>
      </c>
      <c r="H2524" s="12">
        <v>0.137398277056394</v>
      </c>
      <c r="I2524" s="12">
        <v>0.915473423113365</v>
      </c>
      <c r="J2524" s="12">
        <v>0.808371218029537</v>
      </c>
      <c r="K2524" s="12">
        <v>0.918507887078728</v>
      </c>
      <c r="L2524" s="12">
        <v>0.0538416487711934</v>
      </c>
      <c r="M2524" s="12">
        <v>-1.01162238944506</v>
      </c>
      <c r="N2524" s="12">
        <v>-2.06558975791864</v>
      </c>
      <c r="O2524" s="12">
        <v>-0.955295245450956</v>
      </c>
      <c r="P2524" s="12">
        <v>-0.982426591168895</v>
      </c>
      <c r="Q2524" s="12">
        <v>-0.842280345711036</v>
      </c>
      <c r="R2524" s="12">
        <v>-1.03173630416597</v>
      </c>
      <c r="S2524" s="12">
        <v>-0.914866919146522</v>
      </c>
      <c r="T2524" s="12">
        <v>-0.878479653540522</v>
      </c>
      <c r="U2524" s="12">
        <v>-0.852297931631947</v>
      </c>
      <c r="V2524" s="12">
        <v>-0.865358932949715</v>
      </c>
      <c r="W2524" s="12">
        <v>-0.789732270270474</v>
      </c>
      <c r="X2524" s="12">
        <v>-0.894074946652285</v>
      </c>
      <c r="Y2524" s="12">
        <v>-0.789163193734085</v>
      </c>
      <c r="Z2524" s="12">
        <v>-0.825708807335162</v>
      </c>
      <c r="AA2524" s="12">
        <v>-0.827946806842629</v>
      </c>
      <c r="AB2524" s="12">
        <v>-1.22337429681108</v>
      </c>
      <c r="AC2524" s="12">
        <v>-0.974375000513065</v>
      </c>
      <c r="AD2524" s="12">
        <v>-0.940364915128958</v>
      </c>
      <c r="AE2524" s="12">
        <v>-0.747020816169203</v>
      </c>
      <c r="AF2524" s="12">
        <v>-1.33805217367923</v>
      </c>
      <c r="AG2524" s="12">
        <v>-1.27357184577088</v>
      </c>
      <c r="AH2524" s="12">
        <v>-1.30063372481343</v>
      </c>
      <c r="AI2524" s="12">
        <v>-1.19846564386883</v>
      </c>
      <c r="AJ2524" s="12">
        <v>0.294296194527341</v>
      </c>
      <c r="AK2524" s="12">
        <v>0.149068035342595</v>
      </c>
      <c r="AL2524" s="12">
        <v>-0.419633940293304</v>
      </c>
      <c r="AM2524" s="12">
        <v>-1.60547685335935</v>
      </c>
    </row>
    <row r="2525" spans="2:39">
      <c r="B2525" s="9" t="s">
        <v>348</v>
      </c>
      <c r="C2525" s="11">
        <v>-0.245823764484329</v>
      </c>
      <c r="D2525" s="11">
        <v>-0.0870826983576391</v>
      </c>
      <c r="E2525" s="11">
        <v>-0.37555085371906</v>
      </c>
      <c r="F2525" s="11">
        <v>-0.14409686565152</v>
      </c>
      <c r="G2525" s="11">
        <v>-0.149831216309239</v>
      </c>
      <c r="H2525" s="11">
        <v>0.137398277056394</v>
      </c>
      <c r="I2525" s="11">
        <v>-0.107370339747864</v>
      </c>
      <c r="J2525" s="11">
        <v>-1.28184578858969</v>
      </c>
      <c r="K2525" s="11">
        <v>-0.137047208548255</v>
      </c>
      <c r="L2525" s="11">
        <v>0.0538416487711934</v>
      </c>
      <c r="M2525" s="11">
        <v>0.0113030434574866</v>
      </c>
      <c r="N2525" s="11">
        <v>-0.403937552659645</v>
      </c>
      <c r="O2525" s="11">
        <v>-0.955295245450956</v>
      </c>
      <c r="P2525" s="11">
        <v>-0.982426591168895</v>
      </c>
      <c r="Q2525" s="11">
        <v>-0.842280345711036</v>
      </c>
      <c r="R2525" s="11">
        <v>-0.0591098924261756</v>
      </c>
      <c r="S2525" s="11">
        <v>0.056340778011956</v>
      </c>
      <c r="T2525" s="11">
        <v>-0.878479653540522</v>
      </c>
      <c r="U2525" s="11">
        <v>-1.84436176202026</v>
      </c>
      <c r="V2525" s="11">
        <v>-1.86939718207727</v>
      </c>
      <c r="W2525" s="11">
        <v>-1.77214835906055</v>
      </c>
      <c r="X2525" s="11">
        <v>-0.894074946652285</v>
      </c>
      <c r="Y2525" s="11">
        <v>-0.789163193734085</v>
      </c>
      <c r="Z2525" s="11">
        <v>0.1875338647168</v>
      </c>
      <c r="AA2525" s="11">
        <v>0.15151967706924</v>
      </c>
      <c r="AB2525" s="11">
        <v>-0.118981540088858</v>
      </c>
      <c r="AC2525" s="11">
        <v>-0.974375000513065</v>
      </c>
      <c r="AD2525" s="11">
        <v>0.126757653136506</v>
      </c>
      <c r="AE2525" s="11">
        <v>-0.747020816169203</v>
      </c>
      <c r="AF2525" s="11">
        <v>-1.33805217367923</v>
      </c>
      <c r="AG2525" s="11">
        <v>-1.27357184577088</v>
      </c>
      <c r="AH2525" s="11">
        <v>-0.166105029915932</v>
      </c>
      <c r="AI2525" s="11">
        <v>-1.19846564386883</v>
      </c>
      <c r="AJ2525" s="11">
        <v>0.00702779139334817</v>
      </c>
      <c r="AK2525" s="11">
        <v>0.134126179008833</v>
      </c>
      <c r="AL2525" s="11">
        <v>-0.0513983339487426</v>
      </c>
      <c r="AM2525" s="11">
        <v>0.0684708330333411</v>
      </c>
    </row>
    <row r="2526" spans="2:39">
      <c r="B2526" s="9" t="s">
        <v>349</v>
      </c>
      <c r="C2526" s="12">
        <v>-1.90915465688297</v>
      </c>
      <c r="D2526" s="12">
        <v>-1.74623726706635</v>
      </c>
      <c r="E2526" s="12">
        <v>-1.23057858357</v>
      </c>
      <c r="F2526" s="12">
        <v>-0.972082030188823</v>
      </c>
      <c r="G2526" s="12">
        <v>-0.935902235206988</v>
      </c>
      <c r="H2526" s="12">
        <v>-0.766932201023872</v>
      </c>
      <c r="I2526" s="12">
        <v>-0.107370339747864</v>
      </c>
      <c r="J2526" s="12">
        <v>0.808371218029537</v>
      </c>
      <c r="K2526" s="12">
        <v>0.918507887078728</v>
      </c>
      <c r="L2526" s="12">
        <v>-0.97198344886944</v>
      </c>
      <c r="M2526" s="12">
        <v>0.0113030434574866</v>
      </c>
      <c r="N2526" s="12">
        <v>0.426888549969851</v>
      </c>
      <c r="O2526" s="12">
        <v>0.97664262523757</v>
      </c>
      <c r="P2526" s="12">
        <v>0.987869397768168</v>
      </c>
      <c r="Q2526" s="12">
        <v>0.0678852815946211</v>
      </c>
      <c r="R2526" s="12">
        <v>-0.0591098924261756</v>
      </c>
      <c r="S2526" s="12">
        <v>0.056340778011956</v>
      </c>
      <c r="T2526" s="12">
        <v>0.0970100230903645</v>
      </c>
      <c r="U2526" s="12">
        <v>0.139765898756364</v>
      </c>
      <c r="V2526" s="12">
        <v>0.138679316177839</v>
      </c>
      <c r="W2526" s="12">
        <v>0.1926838185196</v>
      </c>
      <c r="X2526" s="12">
        <v>0.133401658706849</v>
      </c>
      <c r="Y2526" s="12">
        <v>0.144422022382708</v>
      </c>
      <c r="Z2526" s="12">
        <v>0.1875338647168</v>
      </c>
      <c r="AA2526" s="12">
        <v>0.15151967706924</v>
      </c>
      <c r="AB2526" s="12">
        <v>0.985411216633364</v>
      </c>
      <c r="AC2526" s="12">
        <v>0.0691863905689749</v>
      </c>
      <c r="AD2526" s="12">
        <v>-0.940364915128958</v>
      </c>
      <c r="AE2526" s="12">
        <v>-0.747020816169203</v>
      </c>
      <c r="AF2526" s="12">
        <v>-0.195658572566302</v>
      </c>
      <c r="AG2526" s="12">
        <v>-0.154559690020738</v>
      </c>
      <c r="AH2526" s="12">
        <v>-0.166105029915932</v>
      </c>
      <c r="AI2526" s="12">
        <v>-0.121928266497821</v>
      </c>
      <c r="AJ2526" s="12">
        <v>-0.324936560658707</v>
      </c>
      <c r="AK2526" s="12">
        <v>-0.391394443415685</v>
      </c>
      <c r="AL2526" s="12">
        <v>-0.348869963933349</v>
      </c>
      <c r="AM2526" s="12">
        <v>-0.479431523206596</v>
      </c>
    </row>
    <row r="2527" spans="2:39">
      <c r="B2527" s="9" t="s">
        <v>350</v>
      </c>
      <c r="C2527" s="11">
        <v>-0.245823764484329</v>
      </c>
      <c r="D2527" s="11">
        <v>-0.0870826983576391</v>
      </c>
      <c r="E2527" s="11">
        <v>-0.37555085371906</v>
      </c>
      <c r="F2527" s="11">
        <v>-0.14409686565152</v>
      </c>
      <c r="G2527" s="11">
        <v>-0.149831216309239</v>
      </c>
      <c r="H2527" s="11">
        <v>1.04172875513666</v>
      </c>
      <c r="I2527" s="11">
        <v>0.915473423113365</v>
      </c>
      <c r="J2527" s="11">
        <v>0.808371218029537</v>
      </c>
      <c r="K2527" s="11">
        <v>-0.137047208548255</v>
      </c>
      <c r="L2527" s="11">
        <v>1.07966674641183</v>
      </c>
      <c r="M2527" s="11">
        <v>0.0113030434574866</v>
      </c>
      <c r="N2527" s="11">
        <v>0.426888549969851</v>
      </c>
      <c r="O2527" s="11">
        <v>0.0106736898933068</v>
      </c>
      <c r="P2527" s="11">
        <v>0.00272140329963651</v>
      </c>
      <c r="Q2527" s="11">
        <v>-0.842280345711036</v>
      </c>
      <c r="R2527" s="11">
        <v>-1.03173630416597</v>
      </c>
      <c r="S2527" s="11">
        <v>-0.914866919146522</v>
      </c>
      <c r="T2527" s="11">
        <v>0.0970100230903645</v>
      </c>
      <c r="U2527" s="11">
        <v>0.139765898756364</v>
      </c>
      <c r="V2527" s="11">
        <v>-0.865358932949715</v>
      </c>
      <c r="W2527" s="11">
        <v>-0.789732270270474</v>
      </c>
      <c r="X2527" s="11">
        <v>1.16087826406598</v>
      </c>
      <c r="Y2527" s="11">
        <v>-0.789163193734085</v>
      </c>
      <c r="Z2527" s="11">
        <v>-0.825708807335162</v>
      </c>
      <c r="AA2527" s="11">
        <v>-0.827946806842629</v>
      </c>
      <c r="AB2527" s="11">
        <v>-0.118981540088858</v>
      </c>
      <c r="AC2527" s="11">
        <v>-0.974375000513065</v>
      </c>
      <c r="AD2527" s="11">
        <v>-0.940364915128958</v>
      </c>
      <c r="AE2527" s="11">
        <v>-0.747020816169203</v>
      </c>
      <c r="AF2527" s="11">
        <v>0.946735028546624</v>
      </c>
      <c r="AG2527" s="11">
        <v>-0.154559690020738</v>
      </c>
      <c r="AH2527" s="11">
        <v>-1.30063372481343</v>
      </c>
      <c r="AI2527" s="11">
        <v>-0.121928266497821</v>
      </c>
      <c r="AJ2527" s="11">
        <v>-0.341294046804793</v>
      </c>
      <c r="AK2527" s="11">
        <v>-0.418067430648229</v>
      </c>
      <c r="AL2527" s="11">
        <v>-0.37115649417297</v>
      </c>
      <c r="AM2527" s="11">
        <v>-0.250292061732937</v>
      </c>
    </row>
    <row r="2528" spans="2:39">
      <c r="B2528" s="9" t="s">
        <v>351</v>
      </c>
      <c r="C2528" s="12">
        <v>-0.245823764484329</v>
      </c>
      <c r="D2528" s="12">
        <v>-0.0870826983576391</v>
      </c>
      <c r="E2528" s="12">
        <v>0.479476876131881</v>
      </c>
      <c r="F2528" s="12">
        <v>0.683888298885784</v>
      </c>
      <c r="G2528" s="12">
        <v>-0.149831216309239</v>
      </c>
      <c r="H2528" s="12">
        <v>-0.766932201023872</v>
      </c>
      <c r="I2528" s="12">
        <v>-0.107370339747864</v>
      </c>
      <c r="J2528" s="12">
        <v>0.808371218029537</v>
      </c>
      <c r="K2528" s="12">
        <v>-0.137047208548255</v>
      </c>
      <c r="L2528" s="12">
        <v>0.0538416487711934</v>
      </c>
      <c r="M2528" s="12">
        <v>0.0113030434574866</v>
      </c>
      <c r="N2528" s="12">
        <v>-0.403937552659645</v>
      </c>
      <c r="O2528" s="12">
        <v>0.0106736898933068</v>
      </c>
      <c r="P2528" s="12">
        <v>0.00272140329963651</v>
      </c>
      <c r="Q2528" s="12">
        <v>0.0678852815946211</v>
      </c>
      <c r="R2528" s="12">
        <v>-0.0591098924261756</v>
      </c>
      <c r="S2528" s="12">
        <v>0.056340778011956</v>
      </c>
      <c r="T2528" s="12">
        <v>0.0970100230903645</v>
      </c>
      <c r="U2528" s="12">
        <v>0.139765898756364</v>
      </c>
      <c r="V2528" s="12">
        <v>0.138679316177839</v>
      </c>
      <c r="W2528" s="12">
        <v>0.1926838185196</v>
      </c>
      <c r="X2528" s="12">
        <v>0.133401658706849</v>
      </c>
      <c r="Y2528" s="12">
        <v>0.144422022382708</v>
      </c>
      <c r="Z2528" s="12">
        <v>0.1875338647168</v>
      </c>
      <c r="AA2528" s="12">
        <v>0.15151967706924</v>
      </c>
      <c r="AB2528" s="12">
        <v>0.985411216633364</v>
      </c>
      <c r="AC2528" s="12">
        <v>0.0691863905689749</v>
      </c>
      <c r="AD2528" s="12">
        <v>0.126757653136506</v>
      </c>
      <c r="AE2528" s="12">
        <v>0.215333402525642</v>
      </c>
      <c r="AF2528" s="12">
        <v>0.946735028546624</v>
      </c>
      <c r="AG2528" s="12">
        <v>-0.154559690020738</v>
      </c>
      <c r="AH2528" s="12">
        <v>-0.166105029915932</v>
      </c>
      <c r="AI2528" s="12">
        <v>-0.121928266497821</v>
      </c>
      <c r="AJ2528" s="12">
        <v>-0.324936560658707</v>
      </c>
      <c r="AK2528" s="12">
        <v>-0.429275060647765</v>
      </c>
      <c r="AL2528" s="12">
        <v>-0.360622775946113</v>
      </c>
      <c r="AM2528" s="12">
        <v>-0.247461078374021</v>
      </c>
    </row>
    <row r="2529" spans="2:39">
      <c r="B2529" s="9" t="s">
        <v>352</v>
      </c>
      <c r="C2529" s="11">
        <v>-1.07748921068365</v>
      </c>
      <c r="D2529" s="11">
        <v>-0.916659982711993</v>
      </c>
      <c r="E2529" s="11">
        <v>-1.23057858357</v>
      </c>
      <c r="F2529" s="11">
        <v>1.51187346342309</v>
      </c>
      <c r="G2529" s="11">
        <v>-1.72197325410474</v>
      </c>
      <c r="H2529" s="11">
        <v>-1.67126267910414</v>
      </c>
      <c r="I2529" s="11">
        <v>-2.15305786547032</v>
      </c>
      <c r="J2529" s="11">
        <v>-1.28184578858969</v>
      </c>
      <c r="K2529" s="11">
        <v>-2.24815739980222</v>
      </c>
      <c r="L2529" s="11">
        <v>0.0538416487711934</v>
      </c>
      <c r="M2529" s="11">
        <v>-2.03454782234761</v>
      </c>
      <c r="N2529" s="11">
        <v>-1.23476365528914</v>
      </c>
      <c r="O2529" s="11">
        <v>-0.955295245450956</v>
      </c>
      <c r="P2529" s="11">
        <v>-0.982426591168895</v>
      </c>
      <c r="Q2529" s="11">
        <v>-0.842280345711036</v>
      </c>
      <c r="R2529" s="11">
        <v>-2.00436271590577</v>
      </c>
      <c r="S2529" s="11">
        <v>-0.914866919146522</v>
      </c>
      <c r="T2529" s="11">
        <v>-2.8294590068023</v>
      </c>
      <c r="U2529" s="11">
        <v>-1.84436176202026</v>
      </c>
      <c r="V2529" s="11">
        <v>-0.865358932949715</v>
      </c>
      <c r="W2529" s="11">
        <v>-1.77214835906055</v>
      </c>
      <c r="X2529" s="11">
        <v>-2.94902815737055</v>
      </c>
      <c r="Y2529" s="11">
        <v>-0.789163193734085</v>
      </c>
      <c r="Z2529" s="11">
        <v>-1.83895147938712</v>
      </c>
      <c r="AA2529" s="11">
        <v>-1.8074132907545</v>
      </c>
      <c r="AB2529" s="11">
        <v>-0.118981540088858</v>
      </c>
      <c r="AC2529" s="11">
        <v>-0.974375000513065</v>
      </c>
      <c r="AD2529" s="11">
        <v>-3.07461005165988</v>
      </c>
      <c r="AE2529" s="11">
        <v>-1.70937503486405</v>
      </c>
      <c r="AF2529" s="11">
        <v>-1.33805217367923</v>
      </c>
      <c r="AG2529" s="11">
        <v>-0.154559690020738</v>
      </c>
      <c r="AH2529" s="11">
        <v>0.968423664981564</v>
      </c>
      <c r="AI2529" s="11">
        <v>-1.19846564386883</v>
      </c>
      <c r="AJ2529" s="11">
        <v>1.52824628363367</v>
      </c>
      <c r="AK2529" s="11">
        <v>1.26784712380961</v>
      </c>
      <c r="AL2529" s="11">
        <v>2.32739679950326</v>
      </c>
      <c r="AM2529" s="11">
        <v>1.6364881403268</v>
      </c>
    </row>
    <row r="2530" spans="2:39">
      <c r="B2530" s="9" t="s">
        <v>353</v>
      </c>
      <c r="C2530" s="12">
        <v>0.585841681714989</v>
      </c>
      <c r="D2530" s="12">
        <v>0.742494585996715</v>
      </c>
      <c r="E2530" s="12">
        <v>1.33450460598282</v>
      </c>
      <c r="F2530" s="12">
        <v>-1.80006719472613</v>
      </c>
      <c r="G2530" s="12">
        <v>-1.72197325410474</v>
      </c>
      <c r="H2530" s="12">
        <v>0.137398277056394</v>
      </c>
      <c r="I2530" s="12">
        <v>-0.107370339747864</v>
      </c>
      <c r="J2530" s="12">
        <v>0.808371218029537</v>
      </c>
      <c r="K2530" s="12">
        <v>0.918507887078728</v>
      </c>
      <c r="L2530" s="12">
        <v>1.07966674641183</v>
      </c>
      <c r="M2530" s="12">
        <v>1.03422847636004</v>
      </c>
      <c r="N2530" s="12">
        <v>-2.06558975791864</v>
      </c>
      <c r="O2530" s="12">
        <v>0.97664262523757</v>
      </c>
      <c r="P2530" s="12">
        <v>0.987869397768168</v>
      </c>
      <c r="Q2530" s="12">
        <v>0.978050908900278</v>
      </c>
      <c r="R2530" s="12">
        <v>0.913516519313622</v>
      </c>
      <c r="S2530" s="12">
        <v>1.02754847517043</v>
      </c>
      <c r="T2530" s="12">
        <v>1.07249969972125</v>
      </c>
      <c r="U2530" s="12">
        <v>1.13182972914467</v>
      </c>
      <c r="V2530" s="12">
        <v>0.138679316177839</v>
      </c>
      <c r="W2530" s="12">
        <v>1.17509990730967</v>
      </c>
      <c r="X2530" s="12">
        <v>1.16087826406598</v>
      </c>
      <c r="Y2530" s="12">
        <v>1.0780072384995</v>
      </c>
      <c r="Z2530" s="12">
        <v>1.20077653676876</v>
      </c>
      <c r="AA2530" s="12">
        <v>1.13098616098111</v>
      </c>
      <c r="AB2530" s="12">
        <v>0.985411216633364</v>
      </c>
      <c r="AC2530" s="12">
        <v>1.11274778165101</v>
      </c>
      <c r="AD2530" s="12">
        <v>-0.940364915128958</v>
      </c>
      <c r="AE2530" s="12">
        <v>0.215333402525642</v>
      </c>
      <c r="AF2530" s="12">
        <v>0.946735028546624</v>
      </c>
      <c r="AG2530" s="12">
        <v>0.964452465729406</v>
      </c>
      <c r="AH2530" s="12">
        <v>0.968423664981564</v>
      </c>
      <c r="AI2530" s="12">
        <v>0.954609110873185</v>
      </c>
      <c r="AJ2530" s="12">
        <v>0.485572305529375</v>
      </c>
      <c r="AK2530" s="12">
        <v>0.218878640713511</v>
      </c>
      <c r="AL2530" s="12">
        <v>-0.0630669902800161</v>
      </c>
      <c r="AM2530" s="12">
        <v>-0.125416898551678</v>
      </c>
    </row>
    <row r="2531" spans="2:39">
      <c r="B2531" s="9" t="s">
        <v>354</v>
      </c>
      <c r="C2531" s="11">
        <v>-1.07748921068365</v>
      </c>
      <c r="D2531" s="11">
        <v>-0.916659982711993</v>
      </c>
      <c r="E2531" s="11">
        <v>-1.23057858357</v>
      </c>
      <c r="F2531" s="11">
        <v>-0.972082030188823</v>
      </c>
      <c r="G2531" s="11">
        <v>-0.935902235206988</v>
      </c>
      <c r="H2531" s="11">
        <v>0.137398277056394</v>
      </c>
      <c r="I2531" s="11">
        <v>0.915473423113365</v>
      </c>
      <c r="J2531" s="11">
        <v>0.808371218029537</v>
      </c>
      <c r="K2531" s="11">
        <v>0.918507887078728</v>
      </c>
      <c r="L2531" s="11">
        <v>1.07966674641183</v>
      </c>
      <c r="M2531" s="11">
        <v>0.0113030434574866</v>
      </c>
      <c r="N2531" s="11">
        <v>0.426888549969851</v>
      </c>
      <c r="O2531" s="11">
        <v>0.0106736898933068</v>
      </c>
      <c r="P2531" s="11">
        <v>0.00272140329963651</v>
      </c>
      <c r="Q2531" s="11">
        <v>0.978050908900278</v>
      </c>
      <c r="R2531" s="11">
        <v>-0.0591098924261756</v>
      </c>
      <c r="S2531" s="11">
        <v>0.056340778011956</v>
      </c>
      <c r="T2531" s="11">
        <v>0.0970100230903645</v>
      </c>
      <c r="U2531" s="11">
        <v>0.139765898756364</v>
      </c>
      <c r="V2531" s="11">
        <v>0.138679316177839</v>
      </c>
      <c r="W2531" s="11">
        <v>0.1926838185196</v>
      </c>
      <c r="X2531" s="11">
        <v>0.133401658706849</v>
      </c>
      <c r="Y2531" s="11">
        <v>0.144422022382708</v>
      </c>
      <c r="Z2531" s="11">
        <v>0.1875338647168</v>
      </c>
      <c r="AA2531" s="11">
        <v>0.15151967706924</v>
      </c>
      <c r="AB2531" s="11">
        <v>-0.118981540088858</v>
      </c>
      <c r="AC2531" s="11">
        <v>0.0691863905689749</v>
      </c>
      <c r="AD2531" s="11">
        <v>0.126757653136506</v>
      </c>
      <c r="AE2531" s="11">
        <v>1.17768762122049</v>
      </c>
      <c r="AF2531" s="11">
        <v>-0.195658572566302</v>
      </c>
      <c r="AG2531" s="11">
        <v>0.964452465729406</v>
      </c>
      <c r="AH2531" s="11">
        <v>0.968423664981564</v>
      </c>
      <c r="AI2531" s="11">
        <v>0.954609110873185</v>
      </c>
      <c r="AJ2531" s="11">
        <v>-0.349627868369033</v>
      </c>
      <c r="AK2531" s="11">
        <v>-0.411288759979606</v>
      </c>
      <c r="AL2531" s="11">
        <v>-0.279872405450987</v>
      </c>
      <c r="AM2531" s="11">
        <v>-0.413623592050884</v>
      </c>
    </row>
    <row r="2532" spans="2:39">
      <c r="B2532" s="9" t="s">
        <v>355</v>
      </c>
      <c r="C2532" s="12">
        <v>0.585841681714989</v>
      </c>
      <c r="D2532" s="12">
        <v>0.742494585996715</v>
      </c>
      <c r="E2532" s="12">
        <v>-0.37555085371906</v>
      </c>
      <c r="F2532" s="12">
        <v>-0.972082030188823</v>
      </c>
      <c r="G2532" s="12">
        <v>-0.935902235206988</v>
      </c>
      <c r="H2532" s="12">
        <v>0.137398277056394</v>
      </c>
      <c r="I2532" s="12">
        <v>-1.13021410260909</v>
      </c>
      <c r="J2532" s="12">
        <v>-0.236737285280079</v>
      </c>
      <c r="K2532" s="12">
        <v>-0.137047208548255</v>
      </c>
      <c r="L2532" s="12">
        <v>0.0538416487711934</v>
      </c>
      <c r="M2532" s="12">
        <v>0.0113030434574866</v>
      </c>
      <c r="N2532" s="12">
        <v>1.25771465259935</v>
      </c>
      <c r="O2532" s="12">
        <v>0.0106736898933068</v>
      </c>
      <c r="P2532" s="12">
        <v>0.00272140329963651</v>
      </c>
      <c r="Q2532" s="12">
        <v>0.0678852815946211</v>
      </c>
      <c r="R2532" s="12">
        <v>-0.0591098924261756</v>
      </c>
      <c r="S2532" s="12">
        <v>0.056340778011956</v>
      </c>
      <c r="T2532" s="12">
        <v>1.07249969972125</v>
      </c>
      <c r="U2532" s="12">
        <v>0.139765898756364</v>
      </c>
      <c r="V2532" s="12">
        <v>0.138679316177839</v>
      </c>
      <c r="W2532" s="12">
        <v>0.1926838185196</v>
      </c>
      <c r="X2532" s="12">
        <v>0.133401658706849</v>
      </c>
      <c r="Y2532" s="12">
        <v>0.144422022382708</v>
      </c>
      <c r="Z2532" s="12">
        <v>0.1875338647168</v>
      </c>
      <c r="AA2532" s="12">
        <v>0.15151967706924</v>
      </c>
      <c r="AB2532" s="12">
        <v>-0.118981540088858</v>
      </c>
      <c r="AC2532" s="12">
        <v>0.0691863905689749</v>
      </c>
      <c r="AD2532" s="12">
        <v>0.126757653136506</v>
      </c>
      <c r="AE2532" s="12">
        <v>0.215333402525642</v>
      </c>
      <c r="AF2532" s="12">
        <v>-0.195658572566302</v>
      </c>
      <c r="AG2532" s="12">
        <v>-0.154559690020738</v>
      </c>
      <c r="AH2532" s="12">
        <v>-0.166105029915932</v>
      </c>
      <c r="AI2532" s="12">
        <v>-0.121928266497821</v>
      </c>
      <c r="AJ2532" s="12">
        <v>-0.335004340305238</v>
      </c>
      <c r="AK2532" s="12">
        <v>-0.427148469506863</v>
      </c>
      <c r="AL2532" s="12">
        <v>-0.382065256239412</v>
      </c>
      <c r="AM2532" s="12">
        <v>-0.254408371526476</v>
      </c>
    </row>
    <row r="2533" spans="2:39">
      <c r="B2533" s="9" t="s">
        <v>356</v>
      </c>
      <c r="C2533" s="11">
        <v>0.585841681714989</v>
      </c>
      <c r="D2533" s="11">
        <v>0.742494585996715</v>
      </c>
      <c r="E2533" s="11">
        <v>0.479476876131881</v>
      </c>
      <c r="F2533" s="11">
        <v>0.683888298885784</v>
      </c>
      <c r="G2533" s="11">
        <v>0.636239802588509</v>
      </c>
      <c r="H2533" s="11">
        <v>0.137398277056394</v>
      </c>
      <c r="I2533" s="11">
        <v>-1.13021410260909</v>
      </c>
      <c r="J2533" s="11">
        <v>0.808371218029537</v>
      </c>
      <c r="K2533" s="11">
        <v>-0.137047208548255</v>
      </c>
      <c r="L2533" s="11">
        <v>0.0538416487711934</v>
      </c>
      <c r="M2533" s="11">
        <v>0.0113030434574866</v>
      </c>
      <c r="N2533" s="11">
        <v>0.426888549969851</v>
      </c>
      <c r="O2533" s="11">
        <v>0.97664262523757</v>
      </c>
      <c r="P2533" s="11">
        <v>0.00272140329963651</v>
      </c>
      <c r="Q2533" s="11">
        <v>0.0678852815946211</v>
      </c>
      <c r="R2533" s="11">
        <v>-0.0591098924261756</v>
      </c>
      <c r="S2533" s="11">
        <v>0.056340778011956</v>
      </c>
      <c r="T2533" s="11">
        <v>1.07249969972125</v>
      </c>
      <c r="U2533" s="11">
        <v>1.13182972914467</v>
      </c>
      <c r="V2533" s="11">
        <v>0.138679316177839</v>
      </c>
      <c r="W2533" s="11">
        <v>0.1926838185196</v>
      </c>
      <c r="X2533" s="11">
        <v>0.133401658706849</v>
      </c>
      <c r="Y2533" s="11">
        <v>0.144422022382708</v>
      </c>
      <c r="Z2533" s="11">
        <v>1.20077653676876</v>
      </c>
      <c r="AA2533" s="11">
        <v>0.15151967706924</v>
      </c>
      <c r="AB2533" s="11">
        <v>-0.118981540088858</v>
      </c>
      <c r="AC2533" s="11">
        <v>0.0691863905689749</v>
      </c>
      <c r="AD2533" s="11">
        <v>0.126757653136506</v>
      </c>
      <c r="AE2533" s="11">
        <v>0.215333402525642</v>
      </c>
      <c r="AF2533" s="11">
        <v>0.946735028546624</v>
      </c>
      <c r="AG2533" s="11">
        <v>0.964452465729406</v>
      </c>
      <c r="AH2533" s="11">
        <v>-0.166105029915932</v>
      </c>
      <c r="AI2533" s="11">
        <v>-0.121928266497821</v>
      </c>
      <c r="AJ2533" s="11">
        <v>-0.229030059621511</v>
      </c>
      <c r="AK2533" s="11">
        <v>-0.352808302704354</v>
      </c>
      <c r="AL2533" s="11">
        <v>-0.363297285610419</v>
      </c>
      <c r="AM2533" s="11">
        <v>0.109680391346186</v>
      </c>
    </row>
    <row r="2534" spans="2:39">
      <c r="B2534" s="9" t="s">
        <v>357</v>
      </c>
      <c r="C2534" s="12">
        <v>0.585841681714989</v>
      </c>
      <c r="D2534" s="12">
        <v>0.742494585996715</v>
      </c>
      <c r="E2534" s="12">
        <v>0.479476876131881</v>
      </c>
      <c r="F2534" s="12">
        <v>0.683888298885784</v>
      </c>
      <c r="G2534" s="12">
        <v>-0.149831216309239</v>
      </c>
      <c r="H2534" s="12">
        <v>-2.5755931571844</v>
      </c>
      <c r="I2534" s="12">
        <v>-0.107370339747864</v>
      </c>
      <c r="J2534" s="12">
        <v>0.808371218029537</v>
      </c>
      <c r="K2534" s="12">
        <v>-0.137047208548255</v>
      </c>
      <c r="L2534" s="12">
        <v>0.0538416487711934</v>
      </c>
      <c r="M2534" s="12">
        <v>-1.01162238944506</v>
      </c>
      <c r="N2534" s="12">
        <v>-0.403937552659645</v>
      </c>
      <c r="O2534" s="12">
        <v>-1.92126418079522</v>
      </c>
      <c r="P2534" s="12">
        <v>-0.982426591168895</v>
      </c>
      <c r="Q2534" s="12">
        <v>-0.842280345711036</v>
      </c>
      <c r="R2534" s="12">
        <v>-0.0591098924261756</v>
      </c>
      <c r="S2534" s="12">
        <v>0.056340778011956</v>
      </c>
      <c r="T2534" s="12">
        <v>0.0970100230903645</v>
      </c>
      <c r="U2534" s="12">
        <v>-0.852297931631947</v>
      </c>
      <c r="V2534" s="12">
        <v>-0.865358932949715</v>
      </c>
      <c r="W2534" s="12">
        <v>0.1926838185196</v>
      </c>
      <c r="X2534" s="12">
        <v>-0.894074946652285</v>
      </c>
      <c r="Y2534" s="12">
        <v>-0.789163193734085</v>
      </c>
      <c r="Z2534" s="12">
        <v>-1.83895147938712</v>
      </c>
      <c r="AA2534" s="12">
        <v>-0.827946806842629</v>
      </c>
      <c r="AB2534" s="12">
        <v>-0.118981540088858</v>
      </c>
      <c r="AC2534" s="12">
        <v>0.0691863905689749</v>
      </c>
      <c r="AD2534" s="12">
        <v>0.126757653136506</v>
      </c>
      <c r="AE2534" s="12">
        <v>-0.747020816169203</v>
      </c>
      <c r="AF2534" s="12">
        <v>-1.33805217367923</v>
      </c>
      <c r="AG2534" s="12">
        <v>-0.154559690020738</v>
      </c>
      <c r="AH2534" s="12">
        <v>-1.30063372481343</v>
      </c>
      <c r="AI2534" s="12">
        <v>-1.19846564386883</v>
      </c>
      <c r="AJ2534" s="12">
        <v>-0.0828211284401721</v>
      </c>
      <c r="AK2534" s="12">
        <v>-0.17993894512034</v>
      </c>
      <c r="AL2534" s="12">
        <v>-0.185382768029653</v>
      </c>
      <c r="AM2534" s="12">
        <v>-0.51833877811917</v>
      </c>
    </row>
    <row r="2535" spans="2:39">
      <c r="B2535" s="9" t="s">
        <v>358</v>
      </c>
      <c r="C2535" s="11">
        <v>-1.07748921068365</v>
      </c>
      <c r="D2535" s="11">
        <v>-0.916659982711993</v>
      </c>
      <c r="E2535" s="11">
        <v>-1.23057858357</v>
      </c>
      <c r="F2535" s="11">
        <v>-0.972082030188823</v>
      </c>
      <c r="G2535" s="11">
        <v>-0.935902235206988</v>
      </c>
      <c r="H2535" s="11">
        <v>1.04172875513666</v>
      </c>
      <c r="I2535" s="11">
        <v>-0.107370339747864</v>
      </c>
      <c r="J2535" s="11">
        <v>0.808371218029537</v>
      </c>
      <c r="K2535" s="11">
        <v>0.918507887078728</v>
      </c>
      <c r="L2535" s="11">
        <v>0.0538416487711934</v>
      </c>
      <c r="M2535" s="11">
        <v>1.03422847636004</v>
      </c>
      <c r="N2535" s="11">
        <v>1.25771465259935</v>
      </c>
      <c r="O2535" s="11">
        <v>0.0106736898933068</v>
      </c>
      <c r="P2535" s="11">
        <v>0.987869397768168</v>
      </c>
      <c r="Q2535" s="11">
        <v>0.978050908900278</v>
      </c>
      <c r="R2535" s="11">
        <v>0.913516519313622</v>
      </c>
      <c r="S2535" s="11">
        <v>0.056340778011956</v>
      </c>
      <c r="T2535" s="11">
        <v>1.07249969972125</v>
      </c>
      <c r="U2535" s="11">
        <v>1.13182972914467</v>
      </c>
      <c r="V2535" s="11">
        <v>1.14271756530539</v>
      </c>
      <c r="W2535" s="11">
        <v>1.17509990730967</v>
      </c>
      <c r="X2535" s="11">
        <v>1.16087826406598</v>
      </c>
      <c r="Y2535" s="11">
        <v>-0.789163193734085</v>
      </c>
      <c r="Z2535" s="11">
        <v>-1.83895147938712</v>
      </c>
      <c r="AA2535" s="11">
        <v>0.15151967706924</v>
      </c>
      <c r="AB2535" s="11">
        <v>0.985411216633364</v>
      </c>
      <c r="AC2535" s="11">
        <v>1.11274778165101</v>
      </c>
      <c r="AD2535" s="11">
        <v>0.126757653136506</v>
      </c>
      <c r="AE2535" s="11">
        <v>-0.747020816169203</v>
      </c>
      <c r="AF2535" s="11">
        <v>0.946735028546624</v>
      </c>
      <c r="AG2535" s="11">
        <v>0.964452465729406</v>
      </c>
      <c r="AH2535" s="11">
        <v>0.968423664981564</v>
      </c>
      <c r="AI2535" s="11">
        <v>0.954609110873185</v>
      </c>
      <c r="AJ2535" s="11">
        <v>-0.432495669381658</v>
      </c>
      <c r="AK2535" s="11">
        <v>0.0549034432377444</v>
      </c>
      <c r="AL2535" s="11">
        <v>0.287307215076077</v>
      </c>
      <c r="AM2535" s="11">
        <v>-1.53463875555527</v>
      </c>
    </row>
    <row r="2536" spans="2:39">
      <c r="B2536" s="9" t="s">
        <v>359</v>
      </c>
      <c r="C2536" s="12">
        <v>-0.245823764484329</v>
      </c>
      <c r="D2536" s="12">
        <v>-0.0870826983576391</v>
      </c>
      <c r="E2536" s="12">
        <v>-0.37555085371906</v>
      </c>
      <c r="F2536" s="12">
        <v>-0.14409686565152</v>
      </c>
      <c r="G2536" s="12">
        <v>-0.149831216309239</v>
      </c>
      <c r="H2536" s="12">
        <v>-0.766932201023872</v>
      </c>
      <c r="I2536" s="12">
        <v>-0.107370339747864</v>
      </c>
      <c r="J2536" s="12">
        <v>-0.236737285280079</v>
      </c>
      <c r="K2536" s="12">
        <v>-0.137047208548255</v>
      </c>
      <c r="L2536" s="12">
        <v>0.0538416487711934</v>
      </c>
      <c r="M2536" s="12">
        <v>-1.01162238944506</v>
      </c>
      <c r="N2536" s="12">
        <v>-0.403937552659645</v>
      </c>
      <c r="O2536" s="12">
        <v>0.97664262523757</v>
      </c>
      <c r="P2536" s="12">
        <v>0.987869397768168</v>
      </c>
      <c r="Q2536" s="12">
        <v>0.978050908900278</v>
      </c>
      <c r="R2536" s="12">
        <v>0.913516519313622</v>
      </c>
      <c r="S2536" s="12">
        <v>1.02754847517043</v>
      </c>
      <c r="T2536" s="12">
        <v>0.0970100230903645</v>
      </c>
      <c r="U2536" s="12">
        <v>0.139765898756364</v>
      </c>
      <c r="V2536" s="12">
        <v>1.14271756530539</v>
      </c>
      <c r="W2536" s="12">
        <v>1.17509990730967</v>
      </c>
      <c r="X2536" s="12">
        <v>1.16087826406598</v>
      </c>
      <c r="Y2536" s="12">
        <v>-0.789163193734085</v>
      </c>
      <c r="Z2536" s="12">
        <v>-0.825708807335162</v>
      </c>
      <c r="AA2536" s="12">
        <v>0.15151967706924</v>
      </c>
      <c r="AB2536" s="12">
        <v>-0.118981540088858</v>
      </c>
      <c r="AC2536" s="12">
        <v>0.0691863905689749</v>
      </c>
      <c r="AD2536" s="12">
        <v>0.126757653136506</v>
      </c>
      <c r="AE2536" s="12">
        <v>0.215333402525642</v>
      </c>
      <c r="AF2536" s="12">
        <v>-0.195658572566302</v>
      </c>
      <c r="AG2536" s="12">
        <v>-0.154559690020738</v>
      </c>
      <c r="AH2536" s="12">
        <v>-0.166105029915932</v>
      </c>
      <c r="AI2536" s="12">
        <v>-0.121928266497821</v>
      </c>
      <c r="AJ2536" s="12">
        <v>-0.540493368914276</v>
      </c>
      <c r="AK2536" s="12">
        <v>0.0772814402066678</v>
      </c>
      <c r="AL2536" s="12">
        <v>-0.573517115345961</v>
      </c>
      <c r="AM2536" s="12">
        <v>-0.422099755483795</v>
      </c>
    </row>
    <row r="2537" spans="2:39">
      <c r="B2537" s="9" t="s">
        <v>360</v>
      </c>
      <c r="C2537" s="11">
        <v>0.585841681714989</v>
      </c>
      <c r="D2537" s="11">
        <v>-0.0870826983576391</v>
      </c>
      <c r="E2537" s="11">
        <v>0.479476876131881</v>
      </c>
      <c r="F2537" s="11">
        <v>0.683888298885784</v>
      </c>
      <c r="G2537" s="11">
        <v>0.636239802588509</v>
      </c>
      <c r="H2537" s="11">
        <v>0.137398277056394</v>
      </c>
      <c r="I2537" s="11">
        <v>-0.107370339747864</v>
      </c>
      <c r="J2537" s="11">
        <v>0.808371218029537</v>
      </c>
      <c r="K2537" s="11">
        <v>0.918507887078728</v>
      </c>
      <c r="L2537" s="11">
        <v>0.0538416487711934</v>
      </c>
      <c r="M2537" s="11">
        <v>-1.01162238944506</v>
      </c>
      <c r="N2537" s="11">
        <v>0.426888549969851</v>
      </c>
      <c r="O2537" s="11">
        <v>-0.955295245450956</v>
      </c>
      <c r="P2537" s="11">
        <v>-0.982426591168895</v>
      </c>
      <c r="Q2537" s="11">
        <v>-0.842280345711036</v>
      </c>
      <c r="R2537" s="11">
        <v>-0.0591098924261756</v>
      </c>
      <c r="S2537" s="11">
        <v>-0.914866919146522</v>
      </c>
      <c r="T2537" s="11">
        <v>0.0970100230903645</v>
      </c>
      <c r="U2537" s="11">
        <v>0.139765898756364</v>
      </c>
      <c r="V2537" s="11">
        <v>0.138679316177839</v>
      </c>
      <c r="W2537" s="11">
        <v>-0.789732270270474</v>
      </c>
      <c r="X2537" s="11">
        <v>0.133401658706849</v>
      </c>
      <c r="Y2537" s="11">
        <v>0.144422022382708</v>
      </c>
      <c r="Z2537" s="11">
        <v>0.1875338647168</v>
      </c>
      <c r="AA2537" s="11">
        <v>1.13098616098111</v>
      </c>
      <c r="AB2537" s="11">
        <v>0.985411216633364</v>
      </c>
      <c r="AC2537" s="11">
        <v>0.0691863905689749</v>
      </c>
      <c r="AD2537" s="11">
        <v>0.126757653136506</v>
      </c>
      <c r="AE2537" s="11">
        <v>-0.747020816169203</v>
      </c>
      <c r="AF2537" s="11">
        <v>0.946735028546624</v>
      </c>
      <c r="AG2537" s="11">
        <v>0.964452465729406</v>
      </c>
      <c r="AH2537" s="11">
        <v>0.968423664981564</v>
      </c>
      <c r="AI2537" s="11">
        <v>0.954609110873185</v>
      </c>
      <c r="AJ2537" s="11">
        <v>-0.375261292609068</v>
      </c>
      <c r="AK2537" s="11">
        <v>-0.410766850835281</v>
      </c>
      <c r="AL2537" s="11">
        <v>-0.360954227882582</v>
      </c>
      <c r="AM2537" s="11">
        <v>-0.27498138637692</v>
      </c>
    </row>
    <row r="2538" spans="2:39">
      <c r="B2538" s="9" t="s">
        <v>361</v>
      </c>
      <c r="C2538" s="12">
        <v>-1.07748921068365</v>
      </c>
      <c r="D2538" s="12">
        <v>-0.0870826983576391</v>
      </c>
      <c r="E2538" s="12">
        <v>-0.37555085371906</v>
      </c>
      <c r="F2538" s="12">
        <v>-0.14409686565152</v>
      </c>
      <c r="G2538" s="12">
        <v>1.42231082148626</v>
      </c>
      <c r="H2538" s="12">
        <v>1.04172875513666</v>
      </c>
      <c r="I2538" s="12">
        <v>-1.13021410260909</v>
      </c>
      <c r="J2538" s="12">
        <v>-0.236737285280079</v>
      </c>
      <c r="K2538" s="12">
        <v>0.918507887078728</v>
      </c>
      <c r="L2538" s="12">
        <v>1.07966674641183</v>
      </c>
      <c r="M2538" s="12">
        <v>1.03422847636004</v>
      </c>
      <c r="N2538" s="12">
        <v>1.25771465259935</v>
      </c>
      <c r="O2538" s="12">
        <v>0.97664262523757</v>
      </c>
      <c r="P2538" s="12">
        <v>0.987869397768168</v>
      </c>
      <c r="Q2538" s="12">
        <v>0.978050908900278</v>
      </c>
      <c r="R2538" s="12">
        <v>0.913516519313622</v>
      </c>
      <c r="S2538" s="12">
        <v>1.02754847517043</v>
      </c>
      <c r="T2538" s="12">
        <v>0.0970100230903645</v>
      </c>
      <c r="U2538" s="12">
        <v>0.139765898756364</v>
      </c>
      <c r="V2538" s="12">
        <v>0.138679316177839</v>
      </c>
      <c r="W2538" s="12">
        <v>-0.789732270270474</v>
      </c>
      <c r="X2538" s="12">
        <v>0.133401658706849</v>
      </c>
      <c r="Y2538" s="12">
        <v>0.144422022382708</v>
      </c>
      <c r="Z2538" s="12">
        <v>1.20077653676876</v>
      </c>
      <c r="AA2538" s="12">
        <v>1.13098616098111</v>
      </c>
      <c r="AB2538" s="12">
        <v>0.985411216633364</v>
      </c>
      <c r="AC2538" s="12">
        <v>1.11274778165101</v>
      </c>
      <c r="AD2538" s="12">
        <v>-2.00748748339442</v>
      </c>
      <c r="AE2538" s="12">
        <v>0.215333402525642</v>
      </c>
      <c r="AF2538" s="12">
        <v>-0.195658572566302</v>
      </c>
      <c r="AG2538" s="12">
        <v>0.964452465729406</v>
      </c>
      <c r="AH2538" s="12">
        <v>0.968423664981564</v>
      </c>
      <c r="AI2538" s="12">
        <v>-0.121928266497821</v>
      </c>
      <c r="AJ2538" s="12">
        <v>-0.388127011880684</v>
      </c>
      <c r="AK2538" s="12">
        <v>-0.457057030924213</v>
      </c>
      <c r="AL2538" s="12">
        <v>-0.37119167516547</v>
      </c>
      <c r="AM2538" s="12">
        <v>-0.248420121741065</v>
      </c>
    </row>
    <row r="2539" spans="2:39">
      <c r="B2539" s="9" t="s">
        <v>362</v>
      </c>
      <c r="C2539" s="11">
        <v>-1.07748921068365</v>
      </c>
      <c r="D2539" s="11">
        <v>-0.916659982711993</v>
      </c>
      <c r="E2539" s="11">
        <v>0.479476876131881</v>
      </c>
      <c r="F2539" s="11">
        <v>-1.80006719472613</v>
      </c>
      <c r="G2539" s="11">
        <v>-1.72197325410474</v>
      </c>
      <c r="H2539" s="11">
        <v>1.04172875513666</v>
      </c>
      <c r="I2539" s="11">
        <v>0.915473423113365</v>
      </c>
      <c r="J2539" s="11">
        <v>-0.236737285280079</v>
      </c>
      <c r="K2539" s="11">
        <v>-1.19260230417524</v>
      </c>
      <c r="L2539" s="11">
        <v>0.0538416487711934</v>
      </c>
      <c r="M2539" s="11">
        <v>1.03422847636004</v>
      </c>
      <c r="N2539" s="11">
        <v>-0.403937552659645</v>
      </c>
      <c r="O2539" s="11">
        <v>0.97664262523757</v>
      </c>
      <c r="P2539" s="11">
        <v>0.987869397768168</v>
      </c>
      <c r="Q2539" s="11">
        <v>0.978050908900278</v>
      </c>
      <c r="R2539" s="11">
        <v>0.913516519313622</v>
      </c>
      <c r="S2539" s="11">
        <v>1.02754847517043</v>
      </c>
      <c r="T2539" s="11">
        <v>1.07249969972125</v>
      </c>
      <c r="U2539" s="11">
        <v>1.13182972914467</v>
      </c>
      <c r="V2539" s="11">
        <v>1.14271756530539</v>
      </c>
      <c r="W2539" s="11">
        <v>1.17509990730967</v>
      </c>
      <c r="X2539" s="11">
        <v>1.16087826406598</v>
      </c>
      <c r="Y2539" s="11">
        <v>1.0780072384995</v>
      </c>
      <c r="Z2539" s="11">
        <v>1.20077653676876</v>
      </c>
      <c r="AA2539" s="11">
        <v>1.13098616098111</v>
      </c>
      <c r="AB2539" s="11">
        <v>0.985411216633364</v>
      </c>
      <c r="AC2539" s="11">
        <v>1.11274778165101</v>
      </c>
      <c r="AD2539" s="11">
        <v>1.19388022140197</v>
      </c>
      <c r="AE2539" s="11">
        <v>1.17768762122049</v>
      </c>
      <c r="AF2539" s="11">
        <v>0.946735028546624</v>
      </c>
      <c r="AG2539" s="11">
        <v>0.964452465729406</v>
      </c>
      <c r="AH2539" s="11">
        <v>0.968423664981564</v>
      </c>
      <c r="AI2539" s="11">
        <v>0.954609110873185</v>
      </c>
      <c r="AJ2539" s="11">
        <v>0.67010130134806</v>
      </c>
      <c r="AK2539" s="11">
        <v>0.360700631598913</v>
      </c>
      <c r="AL2539" s="11">
        <v>-0.185728268002729</v>
      </c>
      <c r="AM2539" s="11">
        <v>-1.38377103042583</v>
      </c>
    </row>
    <row r="2540" spans="2:39">
      <c r="B2540" s="9" t="s">
        <v>363</v>
      </c>
      <c r="C2540" s="12">
        <v>-0.245823764484329</v>
      </c>
      <c r="D2540" s="12">
        <v>-0.916659982711993</v>
      </c>
      <c r="E2540" s="12">
        <v>-0.37555085371906</v>
      </c>
      <c r="F2540" s="12">
        <v>-0.972082030188823</v>
      </c>
      <c r="G2540" s="12">
        <v>-0.935902235206988</v>
      </c>
      <c r="H2540" s="12">
        <v>1.04172875513666</v>
      </c>
      <c r="I2540" s="12">
        <v>0.915473423113365</v>
      </c>
      <c r="J2540" s="12">
        <v>0.808371218029537</v>
      </c>
      <c r="K2540" s="12">
        <v>0.918507887078728</v>
      </c>
      <c r="L2540" s="12">
        <v>1.07966674641183</v>
      </c>
      <c r="M2540" s="12">
        <v>1.03422847636004</v>
      </c>
      <c r="N2540" s="12">
        <v>0.426888549969851</v>
      </c>
      <c r="O2540" s="12">
        <v>-0.955295245450956</v>
      </c>
      <c r="P2540" s="12">
        <v>0.00272140329963651</v>
      </c>
      <c r="Q2540" s="12">
        <v>-0.842280345711036</v>
      </c>
      <c r="R2540" s="12">
        <v>-0.0591098924261756</v>
      </c>
      <c r="S2540" s="12">
        <v>-0.914866919146522</v>
      </c>
      <c r="T2540" s="12">
        <v>0.0970100230903645</v>
      </c>
      <c r="U2540" s="12">
        <v>-0.852297931631947</v>
      </c>
      <c r="V2540" s="12">
        <v>0.138679316177839</v>
      </c>
      <c r="W2540" s="12">
        <v>0.1926838185196</v>
      </c>
      <c r="X2540" s="12">
        <v>0.133401658706849</v>
      </c>
      <c r="Y2540" s="12">
        <v>1.0780072384995</v>
      </c>
      <c r="Z2540" s="12">
        <v>1.20077653676876</v>
      </c>
      <c r="AA2540" s="12">
        <v>0.15151967706924</v>
      </c>
      <c r="AB2540" s="12">
        <v>0.985411216633364</v>
      </c>
      <c r="AC2540" s="12">
        <v>0.0691863905689749</v>
      </c>
      <c r="AD2540" s="12">
        <v>0.126757653136506</v>
      </c>
      <c r="AE2540" s="12">
        <v>0.215333402525642</v>
      </c>
      <c r="AF2540" s="12">
        <v>0.946735028546624</v>
      </c>
      <c r="AG2540" s="12">
        <v>-0.154559690020738</v>
      </c>
      <c r="AH2540" s="12">
        <v>-0.166105029915932</v>
      </c>
      <c r="AI2540" s="12">
        <v>0.954609110873185</v>
      </c>
      <c r="AJ2540" s="12">
        <v>-0.396868434804355</v>
      </c>
      <c r="AK2540" s="12">
        <v>-0.405399064614972</v>
      </c>
      <c r="AL2540" s="12">
        <v>-0.405582036942255</v>
      </c>
      <c r="AM2540" s="12">
        <v>-0.213535498122873</v>
      </c>
    </row>
    <row r="2541" spans="2:39">
      <c r="B2541" s="9" t="s">
        <v>364</v>
      </c>
      <c r="C2541" s="11">
        <v>-0.245823764484329</v>
      </c>
      <c r="D2541" s="11">
        <v>-0.916659982711993</v>
      </c>
      <c r="E2541" s="11">
        <v>-1.23057858357</v>
      </c>
      <c r="F2541" s="11">
        <v>0.683888298885784</v>
      </c>
      <c r="G2541" s="11">
        <v>0.636239802588509</v>
      </c>
      <c r="H2541" s="11">
        <v>0.137398277056394</v>
      </c>
      <c r="I2541" s="11">
        <v>-0.107370339747864</v>
      </c>
      <c r="J2541" s="11">
        <v>0.808371218029537</v>
      </c>
      <c r="K2541" s="11">
        <v>0.918507887078728</v>
      </c>
      <c r="L2541" s="11">
        <v>0.0538416487711934</v>
      </c>
      <c r="M2541" s="11">
        <v>0.0113030434574866</v>
      </c>
      <c r="N2541" s="11">
        <v>0.426888549969851</v>
      </c>
      <c r="O2541" s="11">
        <v>0.97664262523757</v>
      </c>
      <c r="P2541" s="11">
        <v>0.00272140329963651</v>
      </c>
      <c r="Q2541" s="11">
        <v>0.0678852815946211</v>
      </c>
      <c r="R2541" s="11">
        <v>-0.0591098924261756</v>
      </c>
      <c r="S2541" s="11">
        <v>0.056340778011956</v>
      </c>
      <c r="T2541" s="11">
        <v>0.0970100230903645</v>
      </c>
      <c r="U2541" s="11">
        <v>0.139765898756364</v>
      </c>
      <c r="V2541" s="11">
        <v>0.138679316177839</v>
      </c>
      <c r="W2541" s="11">
        <v>1.17509990730967</v>
      </c>
      <c r="X2541" s="11">
        <v>1.16087826406598</v>
      </c>
      <c r="Y2541" s="11">
        <v>0.144422022382708</v>
      </c>
      <c r="Z2541" s="11">
        <v>0.1875338647168</v>
      </c>
      <c r="AA2541" s="11">
        <v>1.13098616098111</v>
      </c>
      <c r="AB2541" s="11">
        <v>-0.118981540088858</v>
      </c>
      <c r="AC2541" s="11">
        <v>1.11274778165101</v>
      </c>
      <c r="AD2541" s="11">
        <v>0.126757653136506</v>
      </c>
      <c r="AE2541" s="11">
        <v>0.215333402525642</v>
      </c>
      <c r="AF2541" s="11">
        <v>-0.195658572566302</v>
      </c>
      <c r="AG2541" s="11">
        <v>-0.154559690020738</v>
      </c>
      <c r="AH2541" s="11">
        <v>0.968423664981564</v>
      </c>
      <c r="AI2541" s="11">
        <v>0.954609110873185</v>
      </c>
      <c r="AJ2541" s="11">
        <v>-0.144885827960302</v>
      </c>
      <c r="AK2541" s="11">
        <v>-0.355684598175454</v>
      </c>
      <c r="AL2541" s="11">
        <v>-0.212714023686466</v>
      </c>
      <c r="AM2541" s="11">
        <v>-0.457017013500207</v>
      </c>
    </row>
    <row r="2542" spans="2:39">
      <c r="B2542" s="9" t="s">
        <v>365</v>
      </c>
      <c r="C2542" s="12">
        <v>-1.07748921068365</v>
      </c>
      <c r="D2542" s="12">
        <v>-1.74623726706635</v>
      </c>
      <c r="E2542" s="12">
        <v>-2.08560631342094</v>
      </c>
      <c r="F2542" s="12">
        <v>-1.80006719472613</v>
      </c>
      <c r="G2542" s="12">
        <v>-1.72197325410474</v>
      </c>
      <c r="H2542" s="12">
        <v>1.04172875513666</v>
      </c>
      <c r="I2542" s="12">
        <v>0.915473423113365</v>
      </c>
      <c r="J2542" s="12">
        <v>0.808371218029537</v>
      </c>
      <c r="K2542" s="12">
        <v>0.918507887078728</v>
      </c>
      <c r="L2542" s="12">
        <v>1.07966674641183</v>
      </c>
      <c r="M2542" s="12">
        <v>1.03422847636004</v>
      </c>
      <c r="N2542" s="12">
        <v>1.25771465259935</v>
      </c>
      <c r="O2542" s="12">
        <v>0.0106736898933068</v>
      </c>
      <c r="P2542" s="12">
        <v>0.00272140329963651</v>
      </c>
      <c r="Q2542" s="12">
        <v>0.0678852815946211</v>
      </c>
      <c r="R2542" s="12">
        <v>-0.0591098924261756</v>
      </c>
      <c r="S2542" s="12">
        <v>0.056340778011956</v>
      </c>
      <c r="T2542" s="12">
        <v>-0.878479653540522</v>
      </c>
      <c r="U2542" s="12">
        <v>-0.852297931631947</v>
      </c>
      <c r="V2542" s="12">
        <v>-0.865358932949715</v>
      </c>
      <c r="W2542" s="12">
        <v>-0.789732270270474</v>
      </c>
      <c r="X2542" s="12">
        <v>-0.894074946652285</v>
      </c>
      <c r="Y2542" s="12">
        <v>1.0780072384995</v>
      </c>
      <c r="Z2542" s="12">
        <v>1.20077653676876</v>
      </c>
      <c r="AA2542" s="12">
        <v>1.13098616098111</v>
      </c>
      <c r="AB2542" s="12">
        <v>0.985411216633364</v>
      </c>
      <c r="AC2542" s="12">
        <v>1.11274778165101</v>
      </c>
      <c r="AD2542" s="12">
        <v>-2.00748748339442</v>
      </c>
      <c r="AE2542" s="12">
        <v>-0.747020816169203</v>
      </c>
      <c r="AF2542" s="12">
        <v>0.946735028546624</v>
      </c>
      <c r="AG2542" s="12">
        <v>0.964452465729406</v>
      </c>
      <c r="AH2542" s="12">
        <v>0.968423664981564</v>
      </c>
      <c r="AI2542" s="12">
        <v>0.954609110873185</v>
      </c>
      <c r="AJ2542" s="12">
        <v>-1.13749719396857</v>
      </c>
      <c r="AK2542" s="12">
        <v>-0.439741506197158</v>
      </c>
      <c r="AL2542" s="12">
        <v>-1.07498856132079</v>
      </c>
      <c r="AM2542" s="12">
        <v>1.24958854482456</v>
      </c>
    </row>
    <row r="2543" spans="2:39">
      <c r="B2543" s="9" t="s">
        <v>366</v>
      </c>
      <c r="C2543" s="11">
        <v>-0.245823764484329</v>
      </c>
      <c r="D2543" s="11">
        <v>-0.0870826983576391</v>
      </c>
      <c r="E2543" s="11">
        <v>-0.37555085371906</v>
      </c>
      <c r="F2543" s="11">
        <v>-0.14409686565152</v>
      </c>
      <c r="G2543" s="11">
        <v>-0.935902235206988</v>
      </c>
      <c r="H2543" s="11">
        <v>0.137398277056394</v>
      </c>
      <c r="I2543" s="11">
        <v>-0.107370339747864</v>
      </c>
      <c r="J2543" s="11">
        <v>-0.236737285280079</v>
      </c>
      <c r="K2543" s="11">
        <v>-1.19260230417524</v>
      </c>
      <c r="L2543" s="11">
        <v>-0.97198344886944</v>
      </c>
      <c r="M2543" s="11">
        <v>-1.01162238944506</v>
      </c>
      <c r="N2543" s="11">
        <v>0.426888549969851</v>
      </c>
      <c r="O2543" s="11">
        <v>0.0106736898933068</v>
      </c>
      <c r="P2543" s="11">
        <v>0.00272140329963651</v>
      </c>
      <c r="Q2543" s="11">
        <v>0.0678852815946211</v>
      </c>
      <c r="R2543" s="11">
        <v>-0.0591098924261756</v>
      </c>
      <c r="S2543" s="11">
        <v>0.056340778011956</v>
      </c>
      <c r="T2543" s="11">
        <v>0.0970100230903645</v>
      </c>
      <c r="U2543" s="11">
        <v>0.139765898756364</v>
      </c>
      <c r="V2543" s="11">
        <v>0.138679316177839</v>
      </c>
      <c r="W2543" s="11">
        <v>0.1926838185196</v>
      </c>
      <c r="X2543" s="11">
        <v>0.133401658706849</v>
      </c>
      <c r="Y2543" s="11">
        <v>-0.789163193734085</v>
      </c>
      <c r="Z2543" s="11">
        <v>0.1875338647168</v>
      </c>
      <c r="AA2543" s="11">
        <v>-0.827946806842629</v>
      </c>
      <c r="AB2543" s="11">
        <v>-1.22337429681108</v>
      </c>
      <c r="AC2543" s="11">
        <v>-0.974375000513065</v>
      </c>
      <c r="AD2543" s="11">
        <v>0.126757653136506</v>
      </c>
      <c r="AE2543" s="11">
        <v>0.215333402525642</v>
      </c>
      <c r="AF2543" s="11">
        <v>-0.195658572566302</v>
      </c>
      <c r="AG2543" s="11">
        <v>-0.154559690020738</v>
      </c>
      <c r="AH2543" s="11">
        <v>-0.166105029915932</v>
      </c>
      <c r="AI2543" s="11">
        <v>-0.121928266497821</v>
      </c>
      <c r="AJ2543" s="11">
        <v>-0.442329573550963</v>
      </c>
      <c r="AK2543" s="11">
        <v>-0.429275060647765</v>
      </c>
      <c r="AL2543" s="11">
        <v>-0.41139513052309</v>
      </c>
      <c r="AM2543" s="11">
        <v>-0.306499212474709</v>
      </c>
    </row>
    <row r="2544" spans="2:39">
      <c r="B2544" s="9" t="s">
        <v>367</v>
      </c>
      <c r="C2544" s="12">
        <v>-0.245823764484329</v>
      </c>
      <c r="D2544" s="12">
        <v>-0.0870826983576391</v>
      </c>
      <c r="E2544" s="12">
        <v>0.479476876131881</v>
      </c>
      <c r="F2544" s="12">
        <v>-0.14409686565152</v>
      </c>
      <c r="G2544" s="12">
        <v>-0.149831216309239</v>
      </c>
      <c r="H2544" s="12">
        <v>1.04172875513666</v>
      </c>
      <c r="I2544" s="12">
        <v>0.915473423113365</v>
      </c>
      <c r="J2544" s="12">
        <v>0.808371218029537</v>
      </c>
      <c r="K2544" s="12">
        <v>-0.137047208548255</v>
      </c>
      <c r="L2544" s="12">
        <v>1.07966674641183</v>
      </c>
      <c r="M2544" s="12">
        <v>1.03422847636004</v>
      </c>
      <c r="N2544" s="12">
        <v>1.25771465259935</v>
      </c>
      <c r="O2544" s="12">
        <v>-0.955295245450956</v>
      </c>
      <c r="P2544" s="12">
        <v>-0.982426591168895</v>
      </c>
      <c r="Q2544" s="12">
        <v>-1.75244597301669</v>
      </c>
      <c r="R2544" s="12">
        <v>-1.03173630416597</v>
      </c>
      <c r="S2544" s="12">
        <v>-0.914866919146522</v>
      </c>
      <c r="T2544" s="12">
        <v>-0.878479653540522</v>
      </c>
      <c r="U2544" s="12">
        <v>-0.852297931631947</v>
      </c>
      <c r="V2544" s="12">
        <v>-0.865358932949715</v>
      </c>
      <c r="W2544" s="12">
        <v>-0.789732270270474</v>
      </c>
      <c r="X2544" s="12">
        <v>0.133401658706849</v>
      </c>
      <c r="Y2544" s="12">
        <v>-1.72274840985088</v>
      </c>
      <c r="Z2544" s="12">
        <v>-0.825708807335162</v>
      </c>
      <c r="AA2544" s="12">
        <v>-1.8074132907545</v>
      </c>
      <c r="AB2544" s="12">
        <v>-0.118981540088858</v>
      </c>
      <c r="AC2544" s="12">
        <v>-0.974375000513065</v>
      </c>
      <c r="AD2544" s="12">
        <v>0.126757653136506</v>
      </c>
      <c r="AE2544" s="12">
        <v>-0.747020816169203</v>
      </c>
      <c r="AF2544" s="12">
        <v>0.946735028546624</v>
      </c>
      <c r="AG2544" s="12">
        <v>0.964452465729406</v>
      </c>
      <c r="AH2544" s="12">
        <v>0.968423664981564</v>
      </c>
      <c r="AI2544" s="12">
        <v>-1.19846564386883</v>
      </c>
      <c r="AJ2544" s="12">
        <v>0.224014448466958</v>
      </c>
      <c r="AK2544" s="12">
        <v>0.0911198937697707</v>
      </c>
      <c r="AL2544" s="12">
        <v>-0.807133151186907</v>
      </c>
      <c r="AM2544" s="12">
        <v>-0.231470884115545</v>
      </c>
    </row>
    <row r="2545" spans="2:39">
      <c r="B2545" s="9" t="s">
        <v>368</v>
      </c>
      <c r="C2545" s="11">
        <v>-0.245823764484329</v>
      </c>
      <c r="D2545" s="11">
        <v>-0.0870826983576391</v>
      </c>
      <c r="E2545" s="11">
        <v>-0.37555085371906</v>
      </c>
      <c r="F2545" s="11">
        <v>-0.14409686565152</v>
      </c>
      <c r="G2545" s="11">
        <v>-0.149831216309239</v>
      </c>
      <c r="H2545" s="11">
        <v>-0.766932201023872</v>
      </c>
      <c r="I2545" s="11">
        <v>-1.13021410260909</v>
      </c>
      <c r="J2545" s="11">
        <v>-1.28184578858969</v>
      </c>
      <c r="K2545" s="11">
        <v>-1.19260230417524</v>
      </c>
      <c r="L2545" s="11">
        <v>-1.99780854651007</v>
      </c>
      <c r="M2545" s="11">
        <v>0.0113030434574866</v>
      </c>
      <c r="N2545" s="11">
        <v>-1.23476365528914</v>
      </c>
      <c r="O2545" s="11">
        <v>0.0106736898933068</v>
      </c>
      <c r="P2545" s="11">
        <v>0.00272140329963651</v>
      </c>
      <c r="Q2545" s="11">
        <v>-0.842280345711036</v>
      </c>
      <c r="R2545" s="11">
        <v>-0.0591098924261756</v>
      </c>
      <c r="S2545" s="11">
        <v>0.056340778011956</v>
      </c>
      <c r="T2545" s="11">
        <v>-0.878479653540522</v>
      </c>
      <c r="U2545" s="11">
        <v>-0.852297931631947</v>
      </c>
      <c r="V2545" s="11">
        <v>-0.865358932949715</v>
      </c>
      <c r="W2545" s="11">
        <v>-0.789732270270474</v>
      </c>
      <c r="X2545" s="11">
        <v>-0.894074946652285</v>
      </c>
      <c r="Y2545" s="11">
        <v>0.144422022382708</v>
      </c>
      <c r="Z2545" s="11">
        <v>0.1875338647168</v>
      </c>
      <c r="AA2545" s="11">
        <v>0.15151967706924</v>
      </c>
      <c r="AB2545" s="11">
        <v>-0.118981540088858</v>
      </c>
      <c r="AC2545" s="11">
        <v>0.0691863905689749</v>
      </c>
      <c r="AD2545" s="11">
        <v>-0.940364915128958</v>
      </c>
      <c r="AE2545" s="11">
        <v>-0.747020816169203</v>
      </c>
      <c r="AF2545" s="11">
        <v>-1.33805217367923</v>
      </c>
      <c r="AG2545" s="11">
        <v>-1.27357184577088</v>
      </c>
      <c r="AH2545" s="11">
        <v>-1.30063372481343</v>
      </c>
      <c r="AI2545" s="11">
        <v>-1.19846564386883</v>
      </c>
      <c r="AJ2545" s="11">
        <v>-0.421600499720614</v>
      </c>
      <c r="AK2545" s="11">
        <v>-0.328671534257066</v>
      </c>
      <c r="AL2545" s="11">
        <v>0.43418940374691</v>
      </c>
      <c r="AM2545" s="11">
        <v>-0.063564570150783</v>
      </c>
    </row>
    <row r="2546" spans="2:39">
      <c r="B2546" s="9" t="s">
        <v>369</v>
      </c>
      <c r="C2546" s="12">
        <v>-0.245823764484329</v>
      </c>
      <c r="D2546" s="12">
        <v>-0.0870826983576391</v>
      </c>
      <c r="E2546" s="12">
        <v>-0.37555085371906</v>
      </c>
      <c r="F2546" s="12">
        <v>-0.14409686565152</v>
      </c>
      <c r="G2546" s="12">
        <v>-0.149831216309239</v>
      </c>
      <c r="H2546" s="12">
        <v>-0.766932201023872</v>
      </c>
      <c r="I2546" s="12">
        <v>-1.13021410260909</v>
      </c>
      <c r="J2546" s="12">
        <v>-1.28184578858969</v>
      </c>
      <c r="K2546" s="12">
        <v>-1.19260230417524</v>
      </c>
      <c r="L2546" s="12">
        <v>-0.97198344886944</v>
      </c>
      <c r="M2546" s="12">
        <v>-1.01162238944506</v>
      </c>
      <c r="N2546" s="12">
        <v>-0.403937552659645</v>
      </c>
      <c r="O2546" s="12">
        <v>-0.955295245450956</v>
      </c>
      <c r="P2546" s="12">
        <v>-0.982426591168895</v>
      </c>
      <c r="Q2546" s="12">
        <v>-0.842280345711036</v>
      </c>
      <c r="R2546" s="12">
        <v>-1.03173630416597</v>
      </c>
      <c r="S2546" s="12">
        <v>-0.914866919146522</v>
      </c>
      <c r="T2546" s="12">
        <v>-0.878479653540522</v>
      </c>
      <c r="U2546" s="12">
        <v>-0.852297931631947</v>
      </c>
      <c r="V2546" s="12">
        <v>-0.865358932949715</v>
      </c>
      <c r="W2546" s="12">
        <v>-0.789732270270474</v>
      </c>
      <c r="X2546" s="12">
        <v>-0.894074946652285</v>
      </c>
      <c r="Y2546" s="12">
        <v>-0.789163193734085</v>
      </c>
      <c r="Z2546" s="12">
        <v>-0.825708807335162</v>
      </c>
      <c r="AA2546" s="12">
        <v>-0.827946806842629</v>
      </c>
      <c r="AB2546" s="12">
        <v>-1.22337429681108</v>
      </c>
      <c r="AC2546" s="12">
        <v>-0.974375000513065</v>
      </c>
      <c r="AD2546" s="12">
        <v>-0.940364915128958</v>
      </c>
      <c r="AE2546" s="12">
        <v>-0.747020816169203</v>
      </c>
      <c r="AF2546" s="12">
        <v>-1.33805217367923</v>
      </c>
      <c r="AG2546" s="12">
        <v>-1.27357184577088</v>
      </c>
      <c r="AH2546" s="12">
        <v>-1.30063372481343</v>
      </c>
      <c r="AI2546" s="12">
        <v>-1.19846564386883</v>
      </c>
      <c r="AJ2546" s="12">
        <v>0.294296194527341</v>
      </c>
      <c r="AK2546" s="12">
        <v>0.149068035342595</v>
      </c>
      <c r="AL2546" s="12">
        <v>0.372193609521666</v>
      </c>
      <c r="AM2546" s="12">
        <v>-0.063564570150783</v>
      </c>
    </row>
    <row r="2547" spans="2:39">
      <c r="B2547" s="9" t="s">
        <v>370</v>
      </c>
      <c r="C2547" s="11">
        <v>-0.245823764484329</v>
      </c>
      <c r="D2547" s="11">
        <v>-0.0870826983576391</v>
      </c>
      <c r="E2547" s="11">
        <v>0.479476876131881</v>
      </c>
      <c r="F2547" s="11">
        <v>0.683888298885784</v>
      </c>
      <c r="G2547" s="11">
        <v>0.636239802588509</v>
      </c>
      <c r="H2547" s="11">
        <v>0.137398277056394</v>
      </c>
      <c r="I2547" s="11">
        <v>-0.107370339747864</v>
      </c>
      <c r="J2547" s="11">
        <v>-0.236737285280079</v>
      </c>
      <c r="K2547" s="11">
        <v>-0.137047208548255</v>
      </c>
      <c r="L2547" s="11">
        <v>0.0538416487711934</v>
      </c>
      <c r="M2547" s="11">
        <v>0.0113030434574866</v>
      </c>
      <c r="N2547" s="11">
        <v>0.426888549969851</v>
      </c>
      <c r="O2547" s="11">
        <v>0.0106736898933068</v>
      </c>
      <c r="P2547" s="11">
        <v>0.00272140329963651</v>
      </c>
      <c r="Q2547" s="11">
        <v>0.0678852815946211</v>
      </c>
      <c r="R2547" s="11">
        <v>-0.0591098924261756</v>
      </c>
      <c r="S2547" s="11">
        <v>0.056340778011956</v>
      </c>
      <c r="T2547" s="11">
        <v>0.0970100230903645</v>
      </c>
      <c r="U2547" s="11">
        <v>0.139765898756364</v>
      </c>
      <c r="V2547" s="11">
        <v>0.138679316177839</v>
      </c>
      <c r="W2547" s="11">
        <v>0.1926838185196</v>
      </c>
      <c r="X2547" s="11">
        <v>0.133401658706849</v>
      </c>
      <c r="Y2547" s="11">
        <v>1.0780072384995</v>
      </c>
      <c r="Z2547" s="11">
        <v>1.20077653676876</v>
      </c>
      <c r="AA2547" s="11">
        <v>1.13098616098111</v>
      </c>
      <c r="AB2547" s="11">
        <v>0.985411216633364</v>
      </c>
      <c r="AC2547" s="11">
        <v>1.11274778165101</v>
      </c>
      <c r="AD2547" s="11">
        <v>0.126757653136506</v>
      </c>
      <c r="AE2547" s="11">
        <v>0.215333402525642</v>
      </c>
      <c r="AF2547" s="11">
        <v>-0.195658572566302</v>
      </c>
      <c r="AG2547" s="11">
        <v>-0.154559690020738</v>
      </c>
      <c r="AH2547" s="11">
        <v>-0.166105029915932</v>
      </c>
      <c r="AI2547" s="11">
        <v>-0.121928266497821</v>
      </c>
      <c r="AJ2547" s="11">
        <v>-0.233697946310255</v>
      </c>
      <c r="AK2547" s="11">
        <v>-0.429275060647765</v>
      </c>
      <c r="AL2547" s="11">
        <v>-0.356167923575356</v>
      </c>
      <c r="AM2547" s="11">
        <v>-0.229739392693796</v>
      </c>
    </row>
    <row r="2548" spans="2:39">
      <c r="B2548" s="9" t="s">
        <v>371</v>
      </c>
      <c r="C2548" s="12">
        <v>-1.07748921068365</v>
      </c>
      <c r="D2548" s="12">
        <v>-0.916659982711993</v>
      </c>
      <c r="E2548" s="12">
        <v>-0.37555085371906</v>
      </c>
      <c r="F2548" s="12">
        <v>-0.972082030188823</v>
      </c>
      <c r="G2548" s="12">
        <v>-0.935902235206988</v>
      </c>
      <c r="H2548" s="12">
        <v>0.137398277056394</v>
      </c>
      <c r="I2548" s="12">
        <v>0.915473423113365</v>
      </c>
      <c r="J2548" s="12">
        <v>0.808371218029537</v>
      </c>
      <c r="K2548" s="12">
        <v>-0.137047208548255</v>
      </c>
      <c r="L2548" s="12">
        <v>0.0538416487711934</v>
      </c>
      <c r="M2548" s="12">
        <v>0.0113030434574866</v>
      </c>
      <c r="N2548" s="12">
        <v>0.426888549969851</v>
      </c>
      <c r="O2548" s="12">
        <v>0.0106736898933068</v>
      </c>
      <c r="P2548" s="12">
        <v>0.00272140329963651</v>
      </c>
      <c r="Q2548" s="12">
        <v>0.0678852815946211</v>
      </c>
      <c r="R2548" s="12">
        <v>-0.0591098924261756</v>
      </c>
      <c r="S2548" s="12">
        <v>0.056340778011956</v>
      </c>
      <c r="T2548" s="12">
        <v>0.0970100230903645</v>
      </c>
      <c r="U2548" s="12">
        <v>0.139765898756364</v>
      </c>
      <c r="V2548" s="12">
        <v>0.138679316177839</v>
      </c>
      <c r="W2548" s="12">
        <v>0.1926838185196</v>
      </c>
      <c r="X2548" s="12">
        <v>0.133401658706849</v>
      </c>
      <c r="Y2548" s="12">
        <v>1.0780072384995</v>
      </c>
      <c r="Z2548" s="12">
        <v>-1.83895147938712</v>
      </c>
      <c r="AA2548" s="12">
        <v>0.15151967706924</v>
      </c>
      <c r="AB2548" s="12">
        <v>0.985411216633364</v>
      </c>
      <c r="AC2548" s="12">
        <v>0.0691863905689749</v>
      </c>
      <c r="AD2548" s="12">
        <v>0.126757653136506</v>
      </c>
      <c r="AE2548" s="12">
        <v>0.215333402525642</v>
      </c>
      <c r="AF2548" s="12">
        <v>-0.195658572566302</v>
      </c>
      <c r="AG2548" s="12">
        <v>-0.154559690020738</v>
      </c>
      <c r="AH2548" s="12">
        <v>-0.166105029915932</v>
      </c>
      <c r="AI2548" s="12">
        <v>-0.121928266497821</v>
      </c>
      <c r="AJ2548" s="12">
        <v>-0.350130238135059</v>
      </c>
      <c r="AK2548" s="12">
        <v>-0.429275060647765</v>
      </c>
      <c r="AL2548" s="12">
        <v>-0.317398808759928</v>
      </c>
      <c r="AM2548" s="12">
        <v>-0.387792815809225</v>
      </c>
    </row>
    <row r="2549" spans="2:39">
      <c r="B2549" s="9" t="s">
        <v>372</v>
      </c>
      <c r="C2549" s="11">
        <v>-1.07748921068365</v>
      </c>
      <c r="D2549" s="11">
        <v>-0.916659982711993</v>
      </c>
      <c r="E2549" s="11">
        <v>-1.23057858357</v>
      </c>
      <c r="F2549" s="11">
        <v>-0.972082030188823</v>
      </c>
      <c r="G2549" s="11">
        <v>-0.935902235206988</v>
      </c>
      <c r="H2549" s="11">
        <v>1.04172875513666</v>
      </c>
      <c r="I2549" s="11">
        <v>0.915473423113365</v>
      </c>
      <c r="J2549" s="11">
        <v>0.808371218029537</v>
      </c>
      <c r="K2549" s="11">
        <v>0.918507887078728</v>
      </c>
      <c r="L2549" s="11">
        <v>1.07966674641183</v>
      </c>
      <c r="M2549" s="11">
        <v>1.03422847636004</v>
      </c>
      <c r="N2549" s="11">
        <v>0.426888549969851</v>
      </c>
      <c r="O2549" s="11">
        <v>0.97664262523757</v>
      </c>
      <c r="P2549" s="11">
        <v>0.987869397768168</v>
      </c>
      <c r="Q2549" s="11">
        <v>0.978050908900278</v>
      </c>
      <c r="R2549" s="11">
        <v>0.913516519313622</v>
      </c>
      <c r="S2549" s="11">
        <v>1.02754847517043</v>
      </c>
      <c r="T2549" s="11">
        <v>1.07249969972125</v>
      </c>
      <c r="U2549" s="11">
        <v>1.13182972914467</v>
      </c>
      <c r="V2549" s="11">
        <v>1.14271756530539</v>
      </c>
      <c r="W2549" s="11">
        <v>1.17509990730967</v>
      </c>
      <c r="X2549" s="11">
        <v>1.16087826406598</v>
      </c>
      <c r="Y2549" s="11">
        <v>1.0780072384995</v>
      </c>
      <c r="Z2549" s="11">
        <v>1.20077653676876</v>
      </c>
      <c r="AA2549" s="11">
        <v>1.13098616098111</v>
      </c>
      <c r="AB2549" s="11">
        <v>0.985411216633364</v>
      </c>
      <c r="AC2549" s="11">
        <v>1.11274778165101</v>
      </c>
      <c r="AD2549" s="11">
        <v>1.19388022140197</v>
      </c>
      <c r="AE2549" s="11">
        <v>1.17768762122049</v>
      </c>
      <c r="AF2549" s="11">
        <v>0.946735028546624</v>
      </c>
      <c r="AG2549" s="11">
        <v>0.964452465729406</v>
      </c>
      <c r="AH2549" s="11">
        <v>0.968423664981564</v>
      </c>
      <c r="AI2549" s="11">
        <v>0.954609110873185</v>
      </c>
      <c r="AJ2549" s="11">
        <v>0.67010130134806</v>
      </c>
      <c r="AK2549" s="11">
        <v>0.360700631598913</v>
      </c>
      <c r="AL2549" s="11">
        <v>0.516051022634628</v>
      </c>
      <c r="AM2549" s="11">
        <v>-1.53463875555527</v>
      </c>
    </row>
    <row r="2550" spans="2:39">
      <c r="B2550" s="9" t="s">
        <v>373</v>
      </c>
      <c r="C2550" s="12">
        <v>-1.07748921068365</v>
      </c>
      <c r="D2550" s="12">
        <v>-0.0870826983576391</v>
      </c>
      <c r="E2550" s="12">
        <v>0.479476876131881</v>
      </c>
      <c r="F2550" s="12">
        <v>0.683888298885784</v>
      </c>
      <c r="G2550" s="12">
        <v>0.636239802588509</v>
      </c>
      <c r="H2550" s="12">
        <v>-0.766932201023872</v>
      </c>
      <c r="I2550" s="12">
        <v>-3.17590162833155</v>
      </c>
      <c r="J2550" s="12">
        <v>-1.28184578858969</v>
      </c>
      <c r="K2550" s="12">
        <v>-1.19260230417524</v>
      </c>
      <c r="L2550" s="12">
        <v>-3.02363364415071</v>
      </c>
      <c r="M2550" s="12">
        <v>-2.03454782234761</v>
      </c>
      <c r="N2550" s="12">
        <v>-0.403937552659645</v>
      </c>
      <c r="O2550" s="12">
        <v>-0.955295245450956</v>
      </c>
      <c r="P2550" s="12">
        <v>-2.95272258010596</v>
      </c>
      <c r="Q2550" s="12">
        <v>-2.66261160032235</v>
      </c>
      <c r="R2550" s="12">
        <v>-2.97698912764557</v>
      </c>
      <c r="S2550" s="12">
        <v>-2.85728231346348</v>
      </c>
      <c r="T2550" s="12">
        <v>-2.8294590068023</v>
      </c>
      <c r="U2550" s="12">
        <v>-2.83642559240857</v>
      </c>
      <c r="V2550" s="12">
        <v>-2.87343543120482</v>
      </c>
      <c r="W2550" s="12">
        <v>-2.75456444785062</v>
      </c>
      <c r="X2550" s="12">
        <v>-2.94902815737055</v>
      </c>
      <c r="Y2550" s="12">
        <v>-1.72274840985088</v>
      </c>
      <c r="Z2550" s="12">
        <v>-2.85219415143909</v>
      </c>
      <c r="AA2550" s="12">
        <v>-1.8074132907545</v>
      </c>
      <c r="AB2550" s="12">
        <v>-0.118981540088858</v>
      </c>
      <c r="AC2550" s="12">
        <v>-2.01793639159511</v>
      </c>
      <c r="AD2550" s="12">
        <v>-3.07461005165988</v>
      </c>
      <c r="AE2550" s="12">
        <v>-2.67172925355889</v>
      </c>
      <c r="AF2550" s="12">
        <v>-3.62283937590508</v>
      </c>
      <c r="AG2550" s="12">
        <v>-3.51159615727117</v>
      </c>
      <c r="AH2550" s="12">
        <v>-3.56969111460842</v>
      </c>
      <c r="AI2550" s="12">
        <v>-3.35154039861084</v>
      </c>
      <c r="AJ2550" s="12">
        <v>3.65671514552235</v>
      </c>
      <c r="AK2550" s="12">
        <v>4.6561156145442</v>
      </c>
      <c r="AL2550" s="12">
        <v>3.98171677395696</v>
      </c>
      <c r="AM2550" s="12">
        <v>-0.0645748171811443</v>
      </c>
    </row>
    <row r="2551" spans="2:39">
      <c r="B2551" s="9" t="s">
        <v>374</v>
      </c>
      <c r="C2551" s="11">
        <v>-1.07748921068365</v>
      </c>
      <c r="D2551" s="11">
        <v>-0.916659982711993</v>
      </c>
      <c r="E2551" s="11">
        <v>-1.23057858357</v>
      </c>
      <c r="F2551" s="11">
        <v>-0.972082030188823</v>
      </c>
      <c r="G2551" s="11">
        <v>-0.935902235206988</v>
      </c>
      <c r="H2551" s="11">
        <v>-0.766932201023872</v>
      </c>
      <c r="I2551" s="11">
        <v>-1.13021410260909</v>
      </c>
      <c r="J2551" s="11">
        <v>-0.236737285280079</v>
      </c>
      <c r="K2551" s="11">
        <v>-1.19260230417524</v>
      </c>
      <c r="L2551" s="11">
        <v>-0.97198344886944</v>
      </c>
      <c r="M2551" s="11">
        <v>-1.01162238944506</v>
      </c>
      <c r="N2551" s="11">
        <v>-0.403937552659645</v>
      </c>
      <c r="O2551" s="11">
        <v>-0.955295245450956</v>
      </c>
      <c r="P2551" s="11">
        <v>-0.982426591168895</v>
      </c>
      <c r="Q2551" s="11">
        <v>-0.842280345711036</v>
      </c>
      <c r="R2551" s="11">
        <v>-1.03173630416597</v>
      </c>
      <c r="S2551" s="11">
        <v>-0.914866919146522</v>
      </c>
      <c r="T2551" s="11">
        <v>-0.878479653540522</v>
      </c>
      <c r="U2551" s="11">
        <v>-0.852297931631947</v>
      </c>
      <c r="V2551" s="11">
        <v>-0.865358932949715</v>
      </c>
      <c r="W2551" s="11">
        <v>-0.789732270270474</v>
      </c>
      <c r="X2551" s="11">
        <v>-0.894074946652285</v>
      </c>
      <c r="Y2551" s="11">
        <v>0.144422022382708</v>
      </c>
      <c r="Z2551" s="11">
        <v>0.1875338647168</v>
      </c>
      <c r="AA2551" s="11">
        <v>0.15151967706924</v>
      </c>
      <c r="AB2551" s="11">
        <v>-0.118981540088858</v>
      </c>
      <c r="AC2551" s="11">
        <v>0.0691863905689749</v>
      </c>
      <c r="AD2551" s="11">
        <v>-0.940364915128958</v>
      </c>
      <c r="AE2551" s="11">
        <v>-1.70937503486405</v>
      </c>
      <c r="AF2551" s="11">
        <v>0.946735028546624</v>
      </c>
      <c r="AG2551" s="11">
        <v>0.964452465729406</v>
      </c>
      <c r="AH2551" s="11">
        <v>0.968423664981564</v>
      </c>
      <c r="AI2551" s="11">
        <v>0.954609110873185</v>
      </c>
      <c r="AJ2551" s="11">
        <v>-0.421600499720614</v>
      </c>
      <c r="AK2551" s="11">
        <v>0.149068035342595</v>
      </c>
      <c r="AL2551" s="11">
        <v>0.256563513426105</v>
      </c>
      <c r="AM2551" s="11">
        <v>0.707391571453501</v>
      </c>
    </row>
    <row r="2552" spans="2:39">
      <c r="B2552" s="9" t="s">
        <v>375</v>
      </c>
      <c r="C2552" s="12">
        <v>-1.07748921068365</v>
      </c>
      <c r="D2552" s="12">
        <v>-0.916659982711993</v>
      </c>
      <c r="E2552" s="12">
        <v>-0.37555085371906</v>
      </c>
      <c r="F2552" s="12">
        <v>-0.972082030188823</v>
      </c>
      <c r="G2552" s="12">
        <v>-0.935902235206988</v>
      </c>
      <c r="H2552" s="12">
        <v>1.04172875513666</v>
      </c>
      <c r="I2552" s="12">
        <v>0.915473423113365</v>
      </c>
      <c r="J2552" s="12">
        <v>0.808371218029537</v>
      </c>
      <c r="K2552" s="12">
        <v>0.918507887078728</v>
      </c>
      <c r="L2552" s="12">
        <v>1.07966674641183</v>
      </c>
      <c r="M2552" s="12">
        <v>1.03422847636004</v>
      </c>
      <c r="N2552" s="12">
        <v>1.25771465259935</v>
      </c>
      <c r="O2552" s="12">
        <v>0.97664262523757</v>
      </c>
      <c r="P2552" s="12">
        <v>0.987869397768168</v>
      </c>
      <c r="Q2552" s="12">
        <v>0.978050908900278</v>
      </c>
      <c r="R2552" s="12">
        <v>0.913516519313622</v>
      </c>
      <c r="S2552" s="12">
        <v>1.02754847517043</v>
      </c>
      <c r="T2552" s="12">
        <v>0.0970100230903645</v>
      </c>
      <c r="U2552" s="12">
        <v>0.139765898756364</v>
      </c>
      <c r="V2552" s="12">
        <v>0.138679316177839</v>
      </c>
      <c r="W2552" s="12">
        <v>0.1926838185196</v>
      </c>
      <c r="X2552" s="12">
        <v>0.133401658706849</v>
      </c>
      <c r="Y2552" s="12">
        <v>1.0780072384995</v>
      </c>
      <c r="Z2552" s="12">
        <v>1.20077653676876</v>
      </c>
      <c r="AA2552" s="12">
        <v>1.13098616098111</v>
      </c>
      <c r="AB2552" s="12">
        <v>0.985411216633364</v>
      </c>
      <c r="AC2552" s="12">
        <v>1.11274778165101</v>
      </c>
      <c r="AD2552" s="12">
        <v>0.126757653136506</v>
      </c>
      <c r="AE2552" s="12">
        <v>1.17768762122049</v>
      </c>
      <c r="AF2552" s="12">
        <v>0.946735028546624</v>
      </c>
      <c r="AG2552" s="12">
        <v>0.964452465729406</v>
      </c>
      <c r="AH2552" s="12">
        <v>0.968423664981564</v>
      </c>
      <c r="AI2552" s="12">
        <v>0.954609110873185</v>
      </c>
      <c r="AJ2552" s="12">
        <v>-0.233697946310255</v>
      </c>
      <c r="AK2552" s="12">
        <v>-0.333925208068999</v>
      </c>
      <c r="AL2552" s="12">
        <v>-0.238991997482512</v>
      </c>
      <c r="AM2552" s="12">
        <v>-0.387792815809225</v>
      </c>
    </row>
    <row r="2553" spans="2:39">
      <c r="B2553" s="9" t="s">
        <v>376</v>
      </c>
      <c r="C2553" s="11">
        <v>-1.07748921068365</v>
      </c>
      <c r="D2553" s="11">
        <v>-1.74623726706635</v>
      </c>
      <c r="E2553" s="11">
        <v>-0.37555085371906</v>
      </c>
      <c r="F2553" s="11">
        <v>-0.14409686565152</v>
      </c>
      <c r="G2553" s="11">
        <v>-1.72197325410474</v>
      </c>
      <c r="H2553" s="11">
        <v>0.137398277056394</v>
      </c>
      <c r="I2553" s="11">
        <v>-0.107370339747864</v>
      </c>
      <c r="J2553" s="11">
        <v>-0.236737285280079</v>
      </c>
      <c r="K2553" s="11">
        <v>-1.19260230417524</v>
      </c>
      <c r="L2553" s="11">
        <v>0.0538416487711934</v>
      </c>
      <c r="M2553" s="11">
        <v>1.03422847636004</v>
      </c>
      <c r="N2553" s="11">
        <v>1.25771465259935</v>
      </c>
      <c r="O2553" s="11">
        <v>0.0106736898933068</v>
      </c>
      <c r="P2553" s="11">
        <v>-0.982426591168895</v>
      </c>
      <c r="Q2553" s="11">
        <v>-0.842280345711036</v>
      </c>
      <c r="R2553" s="11">
        <v>-0.0591098924261756</v>
      </c>
      <c r="S2553" s="11">
        <v>-0.914866919146522</v>
      </c>
      <c r="T2553" s="11">
        <v>-0.878479653540522</v>
      </c>
      <c r="U2553" s="11">
        <v>-0.852297931631947</v>
      </c>
      <c r="V2553" s="11">
        <v>-0.865358932949715</v>
      </c>
      <c r="W2553" s="11">
        <v>-0.789732270270474</v>
      </c>
      <c r="X2553" s="11">
        <v>-0.894074946652285</v>
      </c>
      <c r="Y2553" s="11">
        <v>1.0780072384995</v>
      </c>
      <c r="Z2553" s="11">
        <v>-0.825708807335162</v>
      </c>
      <c r="AA2553" s="11">
        <v>-0.827946806842629</v>
      </c>
      <c r="AB2553" s="11">
        <v>-1.22337429681108</v>
      </c>
      <c r="AC2553" s="11">
        <v>-2.01793639159511</v>
      </c>
      <c r="AD2553" s="11">
        <v>0.126757653136506</v>
      </c>
      <c r="AE2553" s="11">
        <v>-1.70937503486405</v>
      </c>
      <c r="AF2553" s="11">
        <v>-1.33805217367923</v>
      </c>
      <c r="AG2553" s="11">
        <v>-0.154559690020738</v>
      </c>
      <c r="AH2553" s="11">
        <v>-0.166105029915932</v>
      </c>
      <c r="AI2553" s="11">
        <v>-1.19846564386883</v>
      </c>
      <c r="AJ2553" s="11">
        <v>0.180438298196726</v>
      </c>
      <c r="AK2553" s="11">
        <v>-0.0907851489476914</v>
      </c>
      <c r="AL2553" s="11">
        <v>-0.400272115311757</v>
      </c>
      <c r="AM2553" s="11">
        <v>0.739309432805847</v>
      </c>
    </row>
    <row r="2554" spans="2:39">
      <c r="B2554" s="9" t="s">
        <v>377</v>
      </c>
      <c r="C2554" s="12">
        <v>1.41750712791431</v>
      </c>
      <c r="D2554" s="12">
        <v>1.57207187035107</v>
      </c>
      <c r="E2554" s="12">
        <v>1.33450460598282</v>
      </c>
      <c r="F2554" s="12">
        <v>1.51187346342309</v>
      </c>
      <c r="G2554" s="12">
        <v>1.42231082148626</v>
      </c>
      <c r="H2554" s="12">
        <v>1.04172875513666</v>
      </c>
      <c r="I2554" s="12">
        <v>0.915473423113365</v>
      </c>
      <c r="J2554" s="12">
        <v>0.808371218029537</v>
      </c>
      <c r="K2554" s="12">
        <v>0.918507887078728</v>
      </c>
      <c r="L2554" s="12">
        <v>1.07966674641183</v>
      </c>
      <c r="M2554" s="12">
        <v>1.03422847636004</v>
      </c>
      <c r="N2554" s="12">
        <v>1.25771465259935</v>
      </c>
      <c r="O2554" s="12">
        <v>0.97664262523757</v>
      </c>
      <c r="P2554" s="12">
        <v>0.987869397768168</v>
      </c>
      <c r="Q2554" s="12">
        <v>0.978050908900278</v>
      </c>
      <c r="R2554" s="12">
        <v>0.913516519313622</v>
      </c>
      <c r="S2554" s="12">
        <v>1.02754847517043</v>
      </c>
      <c r="T2554" s="12">
        <v>1.07249969972125</v>
      </c>
      <c r="U2554" s="12">
        <v>1.13182972914467</v>
      </c>
      <c r="V2554" s="12">
        <v>1.14271756530539</v>
      </c>
      <c r="W2554" s="12">
        <v>1.17509990730967</v>
      </c>
      <c r="X2554" s="12">
        <v>1.16087826406598</v>
      </c>
      <c r="Y2554" s="12">
        <v>1.0780072384995</v>
      </c>
      <c r="Z2554" s="12">
        <v>1.20077653676876</v>
      </c>
      <c r="AA2554" s="12">
        <v>1.13098616098111</v>
      </c>
      <c r="AB2554" s="12">
        <v>0.985411216633364</v>
      </c>
      <c r="AC2554" s="12">
        <v>1.11274778165101</v>
      </c>
      <c r="AD2554" s="12">
        <v>1.19388022140197</v>
      </c>
      <c r="AE2554" s="12">
        <v>1.17768762122049</v>
      </c>
      <c r="AF2554" s="12">
        <v>0.946735028546624</v>
      </c>
      <c r="AG2554" s="12">
        <v>0.964452465729406</v>
      </c>
      <c r="AH2554" s="12">
        <v>0.968423664981564</v>
      </c>
      <c r="AI2554" s="12">
        <v>0.954609110873185</v>
      </c>
      <c r="AJ2554" s="12">
        <v>0.67010130134806</v>
      </c>
      <c r="AK2554" s="12">
        <v>0.360700631598913</v>
      </c>
      <c r="AL2554" s="12">
        <v>0.597004566355764</v>
      </c>
      <c r="AM2554" s="12">
        <v>1.52730606079598</v>
      </c>
    </row>
    <row r="2555" spans="2:39">
      <c r="B2555" s="9" t="s">
        <v>378</v>
      </c>
      <c r="C2555" s="11">
        <v>-1.07748921068365</v>
      </c>
      <c r="D2555" s="11">
        <v>-0.916659982711993</v>
      </c>
      <c r="E2555" s="11">
        <v>0.479476876131881</v>
      </c>
      <c r="F2555" s="11">
        <v>0.683888298885784</v>
      </c>
      <c r="G2555" s="11">
        <v>-0.935902235206988</v>
      </c>
      <c r="H2555" s="11">
        <v>1.04172875513666</v>
      </c>
      <c r="I2555" s="11">
        <v>0.915473423113365</v>
      </c>
      <c r="J2555" s="11">
        <v>0.808371218029537</v>
      </c>
      <c r="K2555" s="11">
        <v>0.918507887078728</v>
      </c>
      <c r="L2555" s="11">
        <v>0.0538416487711934</v>
      </c>
      <c r="M2555" s="11">
        <v>1.03422847636004</v>
      </c>
      <c r="N2555" s="11">
        <v>1.25771465259935</v>
      </c>
      <c r="O2555" s="11">
        <v>0.97664262523757</v>
      </c>
      <c r="P2555" s="11">
        <v>0.987869397768168</v>
      </c>
      <c r="Q2555" s="11">
        <v>0.978050908900278</v>
      </c>
      <c r="R2555" s="11">
        <v>0.913516519313622</v>
      </c>
      <c r="S2555" s="11">
        <v>1.02754847517043</v>
      </c>
      <c r="T2555" s="11">
        <v>0.0970100230903645</v>
      </c>
      <c r="U2555" s="11">
        <v>1.13182972914467</v>
      </c>
      <c r="V2555" s="11">
        <v>0.138679316177839</v>
      </c>
      <c r="W2555" s="11">
        <v>0.1926838185196</v>
      </c>
      <c r="X2555" s="11">
        <v>0.133401658706849</v>
      </c>
      <c r="Y2555" s="11">
        <v>1.0780072384995</v>
      </c>
      <c r="Z2555" s="11">
        <v>1.20077653676876</v>
      </c>
      <c r="AA2555" s="11">
        <v>1.13098616098111</v>
      </c>
      <c r="AB2555" s="11">
        <v>0.985411216633364</v>
      </c>
      <c r="AC2555" s="11">
        <v>1.11274778165101</v>
      </c>
      <c r="AD2555" s="11">
        <v>0.126757653136506</v>
      </c>
      <c r="AE2555" s="11">
        <v>0.215333402525642</v>
      </c>
      <c r="AF2555" s="11">
        <v>-0.195658572566302</v>
      </c>
      <c r="AG2555" s="11">
        <v>-0.154559690020738</v>
      </c>
      <c r="AH2555" s="11">
        <v>-0.166105029915932</v>
      </c>
      <c r="AI2555" s="11">
        <v>-0.121928266497821</v>
      </c>
      <c r="AJ2555" s="11">
        <v>-0.0485679852882196</v>
      </c>
      <c r="AK2555" s="11">
        <v>-0.191641338110263</v>
      </c>
      <c r="AL2555" s="11">
        <v>-0.111805554016851</v>
      </c>
      <c r="AM2555" s="11">
        <v>-0.439164846370521</v>
      </c>
    </row>
    <row r="2556" spans="2:39">
      <c r="B2556" s="9" t="s">
        <v>379</v>
      </c>
      <c r="C2556" s="12">
        <v>-1.07748921068365</v>
      </c>
      <c r="D2556" s="12">
        <v>1.57207187035107</v>
      </c>
      <c r="E2556" s="12">
        <v>0.479476876131881</v>
      </c>
      <c r="F2556" s="12">
        <v>0.683888298885784</v>
      </c>
      <c r="G2556" s="12">
        <v>-0.935902235206988</v>
      </c>
      <c r="H2556" s="12">
        <v>-1.67126267910414</v>
      </c>
      <c r="I2556" s="12">
        <v>0.915473423113365</v>
      </c>
      <c r="J2556" s="12">
        <v>0.808371218029537</v>
      </c>
      <c r="K2556" s="12">
        <v>0.918507887078728</v>
      </c>
      <c r="L2556" s="12">
        <v>1.07966674641183</v>
      </c>
      <c r="M2556" s="12">
        <v>-2.03454782234761</v>
      </c>
      <c r="N2556" s="12">
        <v>-1.23476365528914</v>
      </c>
      <c r="O2556" s="12">
        <v>-0.955295245450956</v>
      </c>
      <c r="P2556" s="12">
        <v>0.987869397768168</v>
      </c>
      <c r="Q2556" s="12">
        <v>0.978050908900278</v>
      </c>
      <c r="R2556" s="12">
        <v>0.913516519313622</v>
      </c>
      <c r="S2556" s="12">
        <v>1.02754847517043</v>
      </c>
      <c r="T2556" s="12">
        <v>1.07249969972125</v>
      </c>
      <c r="U2556" s="12">
        <v>1.13182972914467</v>
      </c>
      <c r="V2556" s="12">
        <v>0.138679316177839</v>
      </c>
      <c r="W2556" s="12">
        <v>-1.77214835906055</v>
      </c>
      <c r="X2556" s="12">
        <v>1.16087826406598</v>
      </c>
      <c r="Y2556" s="12">
        <v>1.0780072384995</v>
      </c>
      <c r="Z2556" s="12">
        <v>1.20077653676876</v>
      </c>
      <c r="AA2556" s="12">
        <v>1.13098616098111</v>
      </c>
      <c r="AB2556" s="12">
        <v>0.985411216633364</v>
      </c>
      <c r="AC2556" s="12">
        <v>0.0691863905689749</v>
      </c>
      <c r="AD2556" s="12">
        <v>0.126757653136506</v>
      </c>
      <c r="AE2556" s="12">
        <v>1.17768762122049</v>
      </c>
      <c r="AF2556" s="12">
        <v>0.946735028546624</v>
      </c>
      <c r="AG2556" s="12">
        <v>0.964452465729406</v>
      </c>
      <c r="AH2556" s="12">
        <v>0.968423664981564</v>
      </c>
      <c r="AI2556" s="12">
        <v>0.954609110873185</v>
      </c>
      <c r="AJ2556" s="12">
        <v>-0.0647827304899803</v>
      </c>
      <c r="AK2556" s="12">
        <v>-0.256929983109642</v>
      </c>
      <c r="AL2556" s="12">
        <v>-0.373247072657859</v>
      </c>
      <c r="AM2556" s="12">
        <v>-0.220659187629433</v>
      </c>
    </row>
    <row r="2557" spans="2:39">
      <c r="B2557" s="9" t="s">
        <v>380</v>
      </c>
      <c r="C2557" s="11">
        <v>-1.07748921068365</v>
      </c>
      <c r="D2557" s="11">
        <v>-0.916659982711993</v>
      </c>
      <c r="E2557" s="11">
        <v>0.479476876131881</v>
      </c>
      <c r="F2557" s="11">
        <v>-0.14409686565152</v>
      </c>
      <c r="G2557" s="11">
        <v>-1.72197325410474</v>
      </c>
      <c r="H2557" s="11">
        <v>0.137398277056394</v>
      </c>
      <c r="I2557" s="11">
        <v>-1.13021410260909</v>
      </c>
      <c r="J2557" s="11">
        <v>0.808371218029537</v>
      </c>
      <c r="K2557" s="11">
        <v>0.918507887078728</v>
      </c>
      <c r="L2557" s="11">
        <v>0.0538416487711934</v>
      </c>
      <c r="M2557" s="11">
        <v>-1.01162238944506</v>
      </c>
      <c r="N2557" s="11">
        <v>0.426888549969851</v>
      </c>
      <c r="O2557" s="11">
        <v>0.97664262523757</v>
      </c>
      <c r="P2557" s="11">
        <v>0.00272140329963651</v>
      </c>
      <c r="Q2557" s="11">
        <v>-0.842280345711036</v>
      </c>
      <c r="R2557" s="11">
        <v>0.913516519313622</v>
      </c>
      <c r="S2557" s="11">
        <v>1.02754847517043</v>
      </c>
      <c r="T2557" s="11">
        <v>-0.878479653540522</v>
      </c>
      <c r="U2557" s="11">
        <v>-0.852297931631947</v>
      </c>
      <c r="V2557" s="11">
        <v>0.138679316177839</v>
      </c>
      <c r="W2557" s="11">
        <v>-0.789732270270474</v>
      </c>
      <c r="X2557" s="11">
        <v>1.16087826406598</v>
      </c>
      <c r="Y2557" s="11">
        <v>0.144422022382708</v>
      </c>
      <c r="Z2557" s="11">
        <v>1.20077653676876</v>
      </c>
      <c r="AA2557" s="11">
        <v>1.13098616098111</v>
      </c>
      <c r="AB2557" s="11">
        <v>0.985411216633364</v>
      </c>
      <c r="AC2557" s="11">
        <v>0.0691863905689749</v>
      </c>
      <c r="AD2557" s="11">
        <v>1.19388022140197</v>
      </c>
      <c r="AE2557" s="11">
        <v>0.215333402525642</v>
      </c>
      <c r="AF2557" s="11">
        <v>-0.195658572566302</v>
      </c>
      <c r="AG2557" s="11">
        <v>0.964452465729406</v>
      </c>
      <c r="AH2557" s="11">
        <v>-0.166105029915932</v>
      </c>
      <c r="AI2557" s="11">
        <v>-0.121928266497821</v>
      </c>
      <c r="AJ2557" s="11">
        <v>-0.495792354405856</v>
      </c>
      <c r="AK2557" s="11">
        <v>-0.500543368392574</v>
      </c>
      <c r="AL2557" s="11">
        <v>-0.355508501648036</v>
      </c>
      <c r="AM2557" s="11">
        <v>-0.0770134370245692</v>
      </c>
    </row>
    <row r="2558" spans="2:39">
      <c r="B2558" s="9" t="s">
        <v>381</v>
      </c>
      <c r="C2558" s="12">
        <v>-0.245823764484329</v>
      </c>
      <c r="D2558" s="12">
        <v>-0.916659982711993</v>
      </c>
      <c r="E2558" s="12">
        <v>-1.23057858357</v>
      </c>
      <c r="F2558" s="12">
        <v>-0.972082030188823</v>
      </c>
      <c r="G2558" s="12">
        <v>-0.935902235206988</v>
      </c>
      <c r="H2558" s="12">
        <v>0.137398277056394</v>
      </c>
      <c r="I2558" s="12">
        <v>-0.107370339747864</v>
      </c>
      <c r="J2558" s="12">
        <v>-0.236737285280079</v>
      </c>
      <c r="K2558" s="12">
        <v>-1.19260230417524</v>
      </c>
      <c r="L2558" s="12">
        <v>0.0538416487711934</v>
      </c>
      <c r="M2558" s="12">
        <v>0.0113030434574866</v>
      </c>
      <c r="N2558" s="12">
        <v>-0.403937552659645</v>
      </c>
      <c r="O2558" s="12">
        <v>0.0106736898933068</v>
      </c>
      <c r="P2558" s="12">
        <v>-0.982426591168895</v>
      </c>
      <c r="Q2558" s="12">
        <v>-0.842280345711036</v>
      </c>
      <c r="R2558" s="12">
        <v>-0.0591098924261756</v>
      </c>
      <c r="S2558" s="12">
        <v>-0.914866919146522</v>
      </c>
      <c r="T2558" s="12">
        <v>-0.878479653540522</v>
      </c>
      <c r="U2558" s="12">
        <v>-0.852297931631947</v>
      </c>
      <c r="V2558" s="12">
        <v>0.138679316177839</v>
      </c>
      <c r="W2558" s="12">
        <v>-0.789732270270474</v>
      </c>
      <c r="X2558" s="12">
        <v>-0.894074946652285</v>
      </c>
      <c r="Y2558" s="12">
        <v>1.0780072384995</v>
      </c>
      <c r="Z2558" s="12">
        <v>-0.825708807335162</v>
      </c>
      <c r="AA2558" s="12">
        <v>0.15151967706924</v>
      </c>
      <c r="AB2558" s="12">
        <v>-0.118981540088858</v>
      </c>
      <c r="AC2558" s="12">
        <v>0.0691863905689749</v>
      </c>
      <c r="AD2558" s="12">
        <v>-0.940364915128958</v>
      </c>
      <c r="AE2558" s="12">
        <v>-0.747020816169203</v>
      </c>
      <c r="AF2558" s="12">
        <v>-0.195658572566302</v>
      </c>
      <c r="AG2558" s="12">
        <v>-0.154559690020738</v>
      </c>
      <c r="AH2558" s="12">
        <v>-0.166105029915932</v>
      </c>
      <c r="AI2558" s="12">
        <v>-0.121928266497821</v>
      </c>
      <c r="AJ2558" s="12">
        <v>-0.397647953976543</v>
      </c>
      <c r="AK2558" s="12">
        <v>-0.171432174280604</v>
      </c>
      <c r="AL2558" s="12">
        <v>-0.212990788955786</v>
      </c>
      <c r="AM2558" s="12">
        <v>0.304023584392135</v>
      </c>
    </row>
    <row r="2559" spans="2:39">
      <c r="B2559" s="9" t="s">
        <v>382</v>
      </c>
      <c r="C2559" s="11">
        <v>-0.245823764484329</v>
      </c>
      <c r="D2559" s="11">
        <v>-1.74623726706635</v>
      </c>
      <c r="E2559" s="11">
        <v>-2.08560631342094</v>
      </c>
      <c r="F2559" s="11">
        <v>-0.972082030188823</v>
      </c>
      <c r="G2559" s="11">
        <v>-0.935902235206988</v>
      </c>
      <c r="H2559" s="11">
        <v>-0.766932201023872</v>
      </c>
      <c r="I2559" s="11">
        <v>-0.107370339747864</v>
      </c>
      <c r="J2559" s="11">
        <v>0.808371218029537</v>
      </c>
      <c r="K2559" s="11">
        <v>-0.137047208548255</v>
      </c>
      <c r="L2559" s="11">
        <v>0.0538416487711934</v>
      </c>
      <c r="M2559" s="11">
        <v>0.0113030434574866</v>
      </c>
      <c r="N2559" s="11">
        <v>-0.403937552659645</v>
      </c>
      <c r="O2559" s="11">
        <v>0.0106736898933068</v>
      </c>
      <c r="P2559" s="11">
        <v>0.987869397768168</v>
      </c>
      <c r="Q2559" s="11">
        <v>0.978050908900278</v>
      </c>
      <c r="R2559" s="11">
        <v>0.913516519313622</v>
      </c>
      <c r="S2559" s="11">
        <v>1.02754847517043</v>
      </c>
      <c r="T2559" s="11">
        <v>0.0970100230903645</v>
      </c>
      <c r="U2559" s="11">
        <v>0.139765898756364</v>
      </c>
      <c r="V2559" s="11">
        <v>1.14271756530539</v>
      </c>
      <c r="W2559" s="11">
        <v>0.1926838185196</v>
      </c>
      <c r="X2559" s="11">
        <v>0.133401658706849</v>
      </c>
      <c r="Y2559" s="11">
        <v>0.144422022382708</v>
      </c>
      <c r="Z2559" s="11">
        <v>0.1875338647168</v>
      </c>
      <c r="AA2559" s="11">
        <v>0.15151967706924</v>
      </c>
      <c r="AB2559" s="11">
        <v>-0.118981540088858</v>
      </c>
      <c r="AC2559" s="11">
        <v>0.0691863905689749</v>
      </c>
      <c r="AD2559" s="11">
        <v>-2.00748748339442</v>
      </c>
      <c r="AE2559" s="11">
        <v>0.215333402525642</v>
      </c>
      <c r="AF2559" s="11">
        <v>-0.195658572566302</v>
      </c>
      <c r="AG2559" s="11">
        <v>0.964452465729406</v>
      </c>
      <c r="AH2559" s="11">
        <v>0.968423664981564</v>
      </c>
      <c r="AI2559" s="11">
        <v>0.954609110873185</v>
      </c>
      <c r="AJ2559" s="11">
        <v>-0.334933192063265</v>
      </c>
      <c r="AK2559" s="11">
        <v>-0.237413521246166</v>
      </c>
      <c r="AL2559" s="11">
        <v>-0.36812300266495</v>
      </c>
      <c r="AM2559" s="11">
        <v>-0.685761223988809</v>
      </c>
    </row>
    <row r="2560" spans="2:39">
      <c r="B2560" s="9" t="s">
        <v>383</v>
      </c>
      <c r="C2560" s="12">
        <v>-1.90915465688297</v>
      </c>
      <c r="D2560" s="12">
        <v>-1.74623726706635</v>
      </c>
      <c r="E2560" s="12">
        <v>-2.08560631342094</v>
      </c>
      <c r="F2560" s="12">
        <v>-1.80006719472613</v>
      </c>
      <c r="G2560" s="12">
        <v>-1.72197325410474</v>
      </c>
      <c r="H2560" s="12">
        <v>1.04172875513666</v>
      </c>
      <c r="I2560" s="12">
        <v>0.915473423113365</v>
      </c>
      <c r="J2560" s="12">
        <v>0.808371218029537</v>
      </c>
      <c r="K2560" s="12">
        <v>0.918507887078728</v>
      </c>
      <c r="L2560" s="12">
        <v>1.07966674641183</v>
      </c>
      <c r="M2560" s="12">
        <v>1.03422847636004</v>
      </c>
      <c r="N2560" s="12">
        <v>1.25771465259935</v>
      </c>
      <c r="O2560" s="12">
        <v>0.97664262523757</v>
      </c>
      <c r="P2560" s="12">
        <v>0.987869397768168</v>
      </c>
      <c r="Q2560" s="12">
        <v>0.978050908900278</v>
      </c>
      <c r="R2560" s="12">
        <v>0.913516519313622</v>
      </c>
      <c r="S2560" s="12">
        <v>1.02754847517043</v>
      </c>
      <c r="T2560" s="12">
        <v>1.07249969972125</v>
      </c>
      <c r="U2560" s="12">
        <v>1.13182972914467</v>
      </c>
      <c r="V2560" s="12">
        <v>1.14271756530539</v>
      </c>
      <c r="W2560" s="12">
        <v>1.17509990730967</v>
      </c>
      <c r="X2560" s="12">
        <v>1.16087826406598</v>
      </c>
      <c r="Y2560" s="12">
        <v>1.0780072384995</v>
      </c>
      <c r="Z2560" s="12">
        <v>1.20077653676876</v>
      </c>
      <c r="AA2560" s="12">
        <v>1.13098616098111</v>
      </c>
      <c r="AB2560" s="12">
        <v>0.985411216633364</v>
      </c>
      <c r="AC2560" s="12">
        <v>1.11274778165101</v>
      </c>
      <c r="AD2560" s="12">
        <v>1.19388022140197</v>
      </c>
      <c r="AE2560" s="12">
        <v>1.17768762122049</v>
      </c>
      <c r="AF2560" s="12">
        <v>0.946735028546624</v>
      </c>
      <c r="AG2560" s="12">
        <v>0.964452465729406</v>
      </c>
      <c r="AH2560" s="12">
        <v>0.968423664981564</v>
      </c>
      <c r="AI2560" s="12">
        <v>0.954609110873185</v>
      </c>
      <c r="AJ2560" s="12">
        <v>0.67010130134806</v>
      </c>
      <c r="AK2560" s="12">
        <v>0.360700631598913</v>
      </c>
      <c r="AL2560" s="12">
        <v>0.597004566355764</v>
      </c>
      <c r="AM2560" s="12">
        <v>-2.55528702767235</v>
      </c>
    </row>
    <row r="2561" spans="2:39">
      <c r="B2561" s="9" t="s">
        <v>384</v>
      </c>
      <c r="C2561" s="11">
        <v>-1.90915465688297</v>
      </c>
      <c r="D2561" s="11">
        <v>-1.74623726706635</v>
      </c>
      <c r="E2561" s="11">
        <v>-1.23057858357</v>
      </c>
      <c r="F2561" s="11">
        <v>-1.80006719472613</v>
      </c>
      <c r="G2561" s="11">
        <v>-1.72197325410474</v>
      </c>
      <c r="H2561" s="11">
        <v>0.137398277056394</v>
      </c>
      <c r="I2561" s="11">
        <v>0.915473423113365</v>
      </c>
      <c r="J2561" s="11">
        <v>0.808371218029537</v>
      </c>
      <c r="K2561" s="11">
        <v>0.918507887078728</v>
      </c>
      <c r="L2561" s="11">
        <v>0.0538416487711934</v>
      </c>
      <c r="M2561" s="11">
        <v>0.0113030434574866</v>
      </c>
      <c r="N2561" s="11">
        <v>0.426888549969851</v>
      </c>
      <c r="O2561" s="11">
        <v>0.97664262523757</v>
      </c>
      <c r="P2561" s="11">
        <v>0.00272140329963651</v>
      </c>
      <c r="Q2561" s="11">
        <v>0.0678852815946211</v>
      </c>
      <c r="R2561" s="11">
        <v>-0.0591098924261756</v>
      </c>
      <c r="S2561" s="11">
        <v>0.056340778011956</v>
      </c>
      <c r="T2561" s="11">
        <v>0.0970100230903645</v>
      </c>
      <c r="U2561" s="11">
        <v>0.139765898756364</v>
      </c>
      <c r="V2561" s="11">
        <v>1.14271756530539</v>
      </c>
      <c r="W2561" s="11">
        <v>0.1926838185196</v>
      </c>
      <c r="X2561" s="11">
        <v>-0.894074946652285</v>
      </c>
      <c r="Y2561" s="11">
        <v>1.0780072384995</v>
      </c>
      <c r="Z2561" s="11">
        <v>-2.85219415143909</v>
      </c>
      <c r="AA2561" s="11">
        <v>0.15151967706924</v>
      </c>
      <c r="AB2561" s="11">
        <v>0.985411216633364</v>
      </c>
      <c r="AC2561" s="11">
        <v>0.0691863905689749</v>
      </c>
      <c r="AD2561" s="11">
        <v>1.19388022140197</v>
      </c>
      <c r="AE2561" s="11">
        <v>-0.747020816169203</v>
      </c>
      <c r="AF2561" s="11">
        <v>-1.33805217367923</v>
      </c>
      <c r="AG2561" s="11">
        <v>-0.154559690020738</v>
      </c>
      <c r="AH2561" s="11">
        <v>0.968423664981564</v>
      </c>
      <c r="AI2561" s="11">
        <v>0.954609110873185</v>
      </c>
      <c r="AJ2561" s="11">
        <v>-0.37273142177793</v>
      </c>
      <c r="AK2561" s="11">
        <v>-0.411801479964827</v>
      </c>
      <c r="AL2561" s="11">
        <v>-0.300355458589697</v>
      </c>
      <c r="AM2561" s="11">
        <v>-0.500956362384214</v>
      </c>
    </row>
    <row r="2562" spans="2:39">
      <c r="B2562" s="9" t="s">
        <v>385</v>
      </c>
      <c r="C2562" s="12">
        <v>0.585841681714989</v>
      </c>
      <c r="D2562" s="12">
        <v>0.742494585996715</v>
      </c>
      <c r="E2562" s="12">
        <v>-0.37555085371906</v>
      </c>
      <c r="F2562" s="12">
        <v>-0.14409686565152</v>
      </c>
      <c r="G2562" s="12">
        <v>0.636239802588509</v>
      </c>
      <c r="H2562" s="12">
        <v>-1.67126267910414</v>
      </c>
      <c r="I2562" s="12">
        <v>-1.13021410260909</v>
      </c>
      <c r="J2562" s="12">
        <v>-0.236737285280079</v>
      </c>
      <c r="K2562" s="12">
        <v>0.918507887078728</v>
      </c>
      <c r="L2562" s="12">
        <v>0.0538416487711934</v>
      </c>
      <c r="M2562" s="12">
        <v>0.0113030434574866</v>
      </c>
      <c r="N2562" s="12">
        <v>0.426888549969851</v>
      </c>
      <c r="O2562" s="12">
        <v>0.0106736898933068</v>
      </c>
      <c r="P2562" s="12">
        <v>0.00272140329963651</v>
      </c>
      <c r="Q2562" s="12">
        <v>0.0678852815946211</v>
      </c>
      <c r="R2562" s="12">
        <v>-0.0591098924261756</v>
      </c>
      <c r="S2562" s="12">
        <v>0.056340778011956</v>
      </c>
      <c r="T2562" s="12">
        <v>0.0970100230903645</v>
      </c>
      <c r="U2562" s="12">
        <v>0.139765898756364</v>
      </c>
      <c r="V2562" s="12">
        <v>0.138679316177839</v>
      </c>
      <c r="W2562" s="12">
        <v>0.1926838185196</v>
      </c>
      <c r="X2562" s="12">
        <v>0.133401658706849</v>
      </c>
      <c r="Y2562" s="12">
        <v>0.144422022382708</v>
      </c>
      <c r="Z2562" s="12">
        <v>0.1875338647168</v>
      </c>
      <c r="AA2562" s="12">
        <v>1.13098616098111</v>
      </c>
      <c r="AB2562" s="12">
        <v>-0.118981540088858</v>
      </c>
      <c r="AC2562" s="12">
        <v>0.0691863905689749</v>
      </c>
      <c r="AD2562" s="12">
        <v>-0.940364915128958</v>
      </c>
      <c r="AE2562" s="12">
        <v>0.215333402525642</v>
      </c>
      <c r="AF2562" s="12">
        <v>-0.195658572566302</v>
      </c>
      <c r="AG2562" s="12">
        <v>-0.154559690020738</v>
      </c>
      <c r="AH2562" s="12">
        <v>-0.166105029915932</v>
      </c>
      <c r="AI2562" s="12">
        <v>-1.19846564386883</v>
      </c>
      <c r="AJ2562" s="12">
        <v>-0.326967971887486</v>
      </c>
      <c r="AK2562" s="12">
        <v>-0.429275060647765</v>
      </c>
      <c r="AL2562" s="12">
        <v>-0.383078487373393</v>
      </c>
      <c r="AM2562" s="12">
        <v>-0.205247909958548</v>
      </c>
    </row>
    <row r="2563" spans="2:39">
      <c r="B2563" s="9" t="s">
        <v>386</v>
      </c>
      <c r="C2563" s="11">
        <v>0.585841681714989</v>
      </c>
      <c r="D2563" s="11">
        <v>0.742494585996715</v>
      </c>
      <c r="E2563" s="11">
        <v>0.479476876131881</v>
      </c>
      <c r="F2563" s="11">
        <v>0.683888298885784</v>
      </c>
      <c r="G2563" s="11">
        <v>0.636239802588509</v>
      </c>
      <c r="H2563" s="11">
        <v>-2.5755931571844</v>
      </c>
      <c r="I2563" s="11">
        <v>-0.107370339747864</v>
      </c>
      <c r="J2563" s="11">
        <v>0.808371218029537</v>
      </c>
      <c r="K2563" s="11">
        <v>0.918507887078728</v>
      </c>
      <c r="L2563" s="11">
        <v>-0.97198344886944</v>
      </c>
      <c r="M2563" s="11">
        <v>-2.03454782234761</v>
      </c>
      <c r="N2563" s="11">
        <v>-1.23476365528914</v>
      </c>
      <c r="O2563" s="11">
        <v>0.97664262523757</v>
      </c>
      <c r="P2563" s="11">
        <v>0.987869397768168</v>
      </c>
      <c r="Q2563" s="11">
        <v>0.978050908900278</v>
      </c>
      <c r="R2563" s="11">
        <v>0.913516519313622</v>
      </c>
      <c r="S2563" s="11">
        <v>1.02754847517043</v>
      </c>
      <c r="T2563" s="11">
        <v>1.07249969972125</v>
      </c>
      <c r="U2563" s="11">
        <v>1.13182972914467</v>
      </c>
      <c r="V2563" s="11">
        <v>1.14271756530539</v>
      </c>
      <c r="W2563" s="11">
        <v>1.17509990730967</v>
      </c>
      <c r="X2563" s="11">
        <v>1.16087826406598</v>
      </c>
      <c r="Y2563" s="11">
        <v>-0.789163193734085</v>
      </c>
      <c r="Z2563" s="11">
        <v>-0.825708807335162</v>
      </c>
      <c r="AA2563" s="11">
        <v>-0.827946806842629</v>
      </c>
      <c r="AB2563" s="11">
        <v>0.985411216633364</v>
      </c>
      <c r="AC2563" s="11">
        <v>-0.974375000513065</v>
      </c>
      <c r="AD2563" s="11">
        <v>-0.940364915128958</v>
      </c>
      <c r="AE2563" s="11">
        <v>1.17768762122049</v>
      </c>
      <c r="AF2563" s="11">
        <v>0.946735028546624</v>
      </c>
      <c r="AG2563" s="11">
        <v>0.964452465729406</v>
      </c>
      <c r="AH2563" s="11">
        <v>0.968423664981564</v>
      </c>
      <c r="AI2563" s="11">
        <v>-1.19846564386883</v>
      </c>
      <c r="AJ2563" s="11">
        <v>-0.821696359937565</v>
      </c>
      <c r="AK2563" s="11">
        <v>0.360700631598913</v>
      </c>
      <c r="AL2563" s="11">
        <v>-0.969691121754365</v>
      </c>
      <c r="AM2563" s="11">
        <v>0.506657788678898</v>
      </c>
    </row>
    <row r="2564" spans="2:39">
      <c r="B2564" s="9" t="s">
        <v>387</v>
      </c>
      <c r="C2564" s="12">
        <v>1.41750712791431</v>
      </c>
      <c r="D2564" s="12">
        <v>1.57207187035107</v>
      </c>
      <c r="E2564" s="12">
        <v>1.33450460598282</v>
      </c>
      <c r="F2564" s="12">
        <v>1.51187346342309</v>
      </c>
      <c r="G2564" s="12">
        <v>1.42231082148626</v>
      </c>
      <c r="H2564" s="12">
        <v>1.04172875513666</v>
      </c>
      <c r="I2564" s="12">
        <v>0.915473423113365</v>
      </c>
      <c r="J2564" s="12">
        <v>0.808371218029537</v>
      </c>
      <c r="K2564" s="12">
        <v>0.918507887078728</v>
      </c>
      <c r="L2564" s="12">
        <v>1.07966674641183</v>
      </c>
      <c r="M2564" s="12">
        <v>1.03422847636004</v>
      </c>
      <c r="N2564" s="12">
        <v>1.25771465259935</v>
      </c>
      <c r="O2564" s="12">
        <v>0.97664262523757</v>
      </c>
      <c r="P2564" s="12">
        <v>0.987869397768168</v>
      </c>
      <c r="Q2564" s="12">
        <v>0.978050908900278</v>
      </c>
      <c r="R2564" s="12">
        <v>0.913516519313622</v>
      </c>
      <c r="S2564" s="12">
        <v>1.02754847517043</v>
      </c>
      <c r="T2564" s="12">
        <v>1.07249969972125</v>
      </c>
      <c r="U2564" s="12">
        <v>1.13182972914467</v>
      </c>
      <c r="V2564" s="12">
        <v>1.14271756530539</v>
      </c>
      <c r="W2564" s="12">
        <v>1.17509990730967</v>
      </c>
      <c r="X2564" s="12">
        <v>1.16087826406598</v>
      </c>
      <c r="Y2564" s="12">
        <v>1.0780072384995</v>
      </c>
      <c r="Z2564" s="12">
        <v>1.20077653676876</v>
      </c>
      <c r="AA2564" s="12">
        <v>1.13098616098111</v>
      </c>
      <c r="AB2564" s="12">
        <v>0.985411216633364</v>
      </c>
      <c r="AC2564" s="12">
        <v>1.11274778165101</v>
      </c>
      <c r="AD2564" s="12">
        <v>1.19388022140197</v>
      </c>
      <c r="AE2564" s="12">
        <v>1.17768762122049</v>
      </c>
      <c r="AF2564" s="12">
        <v>0.946735028546624</v>
      </c>
      <c r="AG2564" s="12">
        <v>0.964452465729406</v>
      </c>
      <c r="AH2564" s="12">
        <v>0.968423664981564</v>
      </c>
      <c r="AI2564" s="12">
        <v>0.954609110873185</v>
      </c>
      <c r="AJ2564" s="12">
        <v>0.67010130134806</v>
      </c>
      <c r="AK2564" s="12">
        <v>0.360700631598913</v>
      </c>
      <c r="AL2564" s="12">
        <v>0.597004566355764</v>
      </c>
      <c r="AM2564" s="12">
        <v>1.52730606079598</v>
      </c>
    </row>
    <row r="2565" spans="2:39">
      <c r="B2565" s="9" t="s">
        <v>388</v>
      </c>
      <c r="C2565" s="11">
        <v>-1.07748921068365</v>
      </c>
      <c r="D2565" s="11">
        <v>-0.916659982711993</v>
      </c>
      <c r="E2565" s="11">
        <v>-1.23057858357</v>
      </c>
      <c r="F2565" s="11">
        <v>-0.972082030188823</v>
      </c>
      <c r="G2565" s="11">
        <v>-0.935902235206988</v>
      </c>
      <c r="H2565" s="11">
        <v>0.137398277056394</v>
      </c>
      <c r="I2565" s="11">
        <v>-0.107370339747864</v>
      </c>
      <c r="J2565" s="11">
        <v>-0.236737285280079</v>
      </c>
      <c r="K2565" s="11">
        <v>-0.137047208548255</v>
      </c>
      <c r="L2565" s="11">
        <v>-0.97198344886944</v>
      </c>
      <c r="M2565" s="11">
        <v>0.0113030434574866</v>
      </c>
      <c r="N2565" s="11">
        <v>-0.403937552659645</v>
      </c>
      <c r="O2565" s="11">
        <v>0.0106736898933068</v>
      </c>
      <c r="P2565" s="11">
        <v>0.00272140329963651</v>
      </c>
      <c r="Q2565" s="11">
        <v>0.0678852815946211</v>
      </c>
      <c r="R2565" s="11">
        <v>-0.0591098924261756</v>
      </c>
      <c r="S2565" s="11">
        <v>0.056340778011956</v>
      </c>
      <c r="T2565" s="11">
        <v>0.0970100230903645</v>
      </c>
      <c r="U2565" s="11">
        <v>1.13182972914467</v>
      </c>
      <c r="V2565" s="11">
        <v>1.14271756530539</v>
      </c>
      <c r="W2565" s="11">
        <v>1.17509990730967</v>
      </c>
      <c r="X2565" s="11">
        <v>1.16087826406598</v>
      </c>
      <c r="Y2565" s="11">
        <v>0.144422022382708</v>
      </c>
      <c r="Z2565" s="11">
        <v>-0.825708807335162</v>
      </c>
      <c r="AA2565" s="11">
        <v>-0.827946806842629</v>
      </c>
      <c r="AB2565" s="11">
        <v>-0.118981540088858</v>
      </c>
      <c r="AC2565" s="11">
        <v>0.0691863905689749</v>
      </c>
      <c r="AD2565" s="11">
        <v>1.19388022140197</v>
      </c>
      <c r="AE2565" s="11">
        <v>1.17768762122049</v>
      </c>
      <c r="AF2565" s="11">
        <v>0.946735028546624</v>
      </c>
      <c r="AG2565" s="11">
        <v>0.964452465729406</v>
      </c>
      <c r="AH2565" s="11">
        <v>-0.166105029915932</v>
      </c>
      <c r="AI2565" s="11">
        <v>-0.121928266497821</v>
      </c>
      <c r="AJ2565" s="11">
        <v>-0.600526334510988</v>
      </c>
      <c r="AK2565" s="11">
        <v>-0.420935206239276</v>
      </c>
      <c r="AL2565" s="11">
        <v>-0.546310342219361</v>
      </c>
      <c r="AM2565" s="11">
        <v>-1.30686888809876</v>
      </c>
    </row>
    <row r="2566" spans="2:39">
      <c r="B2566" s="9" t="s">
        <v>389</v>
      </c>
      <c r="C2566" s="12">
        <v>-0.245823764484329</v>
      </c>
      <c r="D2566" s="12">
        <v>-0.916659982711993</v>
      </c>
      <c r="E2566" s="12">
        <v>-0.37555085371906</v>
      </c>
      <c r="F2566" s="12">
        <v>-0.972082030188823</v>
      </c>
      <c r="G2566" s="12">
        <v>-0.149831216309239</v>
      </c>
      <c r="H2566" s="12">
        <v>0.137398277056394</v>
      </c>
      <c r="I2566" s="12">
        <v>0.915473423113365</v>
      </c>
      <c r="J2566" s="12">
        <v>0.808371218029537</v>
      </c>
      <c r="K2566" s="12">
        <v>0.918507887078728</v>
      </c>
      <c r="L2566" s="12">
        <v>-0.97198344886944</v>
      </c>
      <c r="M2566" s="12">
        <v>0.0113030434574866</v>
      </c>
      <c r="N2566" s="12">
        <v>0.426888549969851</v>
      </c>
      <c r="O2566" s="12">
        <v>0.0106736898933068</v>
      </c>
      <c r="P2566" s="12">
        <v>0.00272140329963651</v>
      </c>
      <c r="Q2566" s="12">
        <v>0.0678852815946211</v>
      </c>
      <c r="R2566" s="12">
        <v>0.913516519313622</v>
      </c>
      <c r="S2566" s="12">
        <v>0.056340778011956</v>
      </c>
      <c r="T2566" s="12">
        <v>0.0970100230903645</v>
      </c>
      <c r="U2566" s="12">
        <v>0.139765898756364</v>
      </c>
      <c r="V2566" s="12">
        <v>0.138679316177839</v>
      </c>
      <c r="W2566" s="12">
        <v>-0.789732270270474</v>
      </c>
      <c r="X2566" s="12">
        <v>0.133401658706849</v>
      </c>
      <c r="Y2566" s="12">
        <v>-0.789163193734085</v>
      </c>
      <c r="Z2566" s="12">
        <v>-0.825708807335162</v>
      </c>
      <c r="AA2566" s="12">
        <v>-0.827946806842629</v>
      </c>
      <c r="AB2566" s="12">
        <v>-0.118981540088858</v>
      </c>
      <c r="AC2566" s="12">
        <v>-0.974375000513065</v>
      </c>
      <c r="AD2566" s="12">
        <v>0.126757653136506</v>
      </c>
      <c r="AE2566" s="12">
        <v>0.215333402525642</v>
      </c>
      <c r="AF2566" s="12">
        <v>-0.195658572566302</v>
      </c>
      <c r="AG2566" s="12">
        <v>-0.154559690020738</v>
      </c>
      <c r="AH2566" s="12">
        <v>-1.30063372481343</v>
      </c>
      <c r="AI2566" s="12">
        <v>-0.121928266497821</v>
      </c>
      <c r="AJ2566" s="12">
        <v>-0.337577229148387</v>
      </c>
      <c r="AK2566" s="12">
        <v>-0.436693502110167</v>
      </c>
      <c r="AL2566" s="12">
        <v>-0.366367220041639</v>
      </c>
      <c r="AM2566" s="12">
        <v>-0.236823676418471</v>
      </c>
    </row>
    <row r="2567" spans="2:39">
      <c r="B2567" s="9" t="s">
        <v>390</v>
      </c>
      <c r="C2567" s="11">
        <v>1.41750712791431</v>
      </c>
      <c r="D2567" s="11">
        <v>1.57207187035107</v>
      </c>
      <c r="E2567" s="11">
        <v>1.33450460598282</v>
      </c>
      <c r="F2567" s="11">
        <v>0.683888298885784</v>
      </c>
      <c r="G2567" s="11">
        <v>1.42231082148626</v>
      </c>
      <c r="H2567" s="11">
        <v>1.04172875513666</v>
      </c>
      <c r="I2567" s="11">
        <v>-0.107370339747864</v>
      </c>
      <c r="J2567" s="11">
        <v>0.808371218029537</v>
      </c>
      <c r="K2567" s="11">
        <v>0.918507887078728</v>
      </c>
      <c r="L2567" s="11">
        <v>1.07966674641183</v>
      </c>
      <c r="M2567" s="11">
        <v>1.03422847636004</v>
      </c>
      <c r="N2567" s="11">
        <v>0.426888549969851</v>
      </c>
      <c r="O2567" s="11">
        <v>0.97664262523757</v>
      </c>
      <c r="P2567" s="11">
        <v>0.987869397768168</v>
      </c>
      <c r="Q2567" s="11">
        <v>0.978050908900278</v>
      </c>
      <c r="R2567" s="11">
        <v>-0.0591098924261756</v>
      </c>
      <c r="S2567" s="11">
        <v>0.056340778011956</v>
      </c>
      <c r="T2567" s="11">
        <v>1.07249969972125</v>
      </c>
      <c r="U2567" s="11">
        <v>1.13182972914467</v>
      </c>
      <c r="V2567" s="11">
        <v>1.14271756530539</v>
      </c>
      <c r="W2567" s="11">
        <v>1.17509990730967</v>
      </c>
      <c r="X2567" s="11">
        <v>0.133401658706849</v>
      </c>
      <c r="Y2567" s="11">
        <v>1.0780072384995</v>
      </c>
      <c r="Z2567" s="11">
        <v>1.20077653676876</v>
      </c>
      <c r="AA2567" s="11">
        <v>0.15151967706924</v>
      </c>
      <c r="AB2567" s="11">
        <v>-1.22337429681108</v>
      </c>
      <c r="AC2567" s="11">
        <v>1.11274778165101</v>
      </c>
      <c r="AD2567" s="11">
        <v>0.126757653136506</v>
      </c>
      <c r="AE2567" s="11">
        <v>1.17768762122049</v>
      </c>
      <c r="AF2567" s="11">
        <v>-0.195658572566302</v>
      </c>
      <c r="AG2567" s="11">
        <v>-0.154559690020738</v>
      </c>
      <c r="AH2567" s="11">
        <v>-0.166105029915932</v>
      </c>
      <c r="AI2567" s="11">
        <v>0.954609110873185</v>
      </c>
      <c r="AJ2567" s="11">
        <v>-0.000320894095770085</v>
      </c>
      <c r="AK2567" s="11">
        <v>-0.0486866435416016</v>
      </c>
      <c r="AL2567" s="11">
        <v>0.221406622168431</v>
      </c>
      <c r="AM2567" s="11">
        <v>1.0942993457917</v>
      </c>
    </row>
    <row r="2568" spans="2:39">
      <c r="B2568" s="9" t="s">
        <v>391</v>
      </c>
      <c r="C2568" s="12">
        <v>0.585841681714989</v>
      </c>
      <c r="D2568" s="12">
        <v>-0.0870826983576391</v>
      </c>
      <c r="E2568" s="12">
        <v>-0.37555085371906</v>
      </c>
      <c r="F2568" s="12">
        <v>-0.972082030188823</v>
      </c>
      <c r="G2568" s="12">
        <v>-0.935902235206988</v>
      </c>
      <c r="H2568" s="12">
        <v>1.04172875513666</v>
      </c>
      <c r="I2568" s="12">
        <v>0.915473423113365</v>
      </c>
      <c r="J2568" s="12">
        <v>0.808371218029537</v>
      </c>
      <c r="K2568" s="12">
        <v>0.918507887078728</v>
      </c>
      <c r="L2568" s="12">
        <v>1.07966674641183</v>
      </c>
      <c r="M2568" s="12">
        <v>1.03422847636004</v>
      </c>
      <c r="N2568" s="12">
        <v>1.25771465259935</v>
      </c>
      <c r="O2568" s="12">
        <v>0.97664262523757</v>
      </c>
      <c r="P2568" s="12">
        <v>0.987869397768168</v>
      </c>
      <c r="Q2568" s="12">
        <v>0.978050908900278</v>
      </c>
      <c r="R2568" s="12">
        <v>0.913516519313622</v>
      </c>
      <c r="S2568" s="12">
        <v>1.02754847517043</v>
      </c>
      <c r="T2568" s="12">
        <v>0.0970100230903645</v>
      </c>
      <c r="U2568" s="12">
        <v>1.13182972914467</v>
      </c>
      <c r="V2568" s="12">
        <v>1.14271756530539</v>
      </c>
      <c r="W2568" s="12">
        <v>0.1926838185196</v>
      </c>
      <c r="X2568" s="12">
        <v>1.16087826406598</v>
      </c>
      <c r="Y2568" s="12">
        <v>1.0780072384995</v>
      </c>
      <c r="Z2568" s="12">
        <v>1.20077653676876</v>
      </c>
      <c r="AA2568" s="12">
        <v>1.13098616098111</v>
      </c>
      <c r="AB2568" s="12">
        <v>0.985411216633364</v>
      </c>
      <c r="AC2568" s="12">
        <v>1.11274778165101</v>
      </c>
      <c r="AD2568" s="12">
        <v>1.19388022140197</v>
      </c>
      <c r="AE2568" s="12">
        <v>1.17768762122049</v>
      </c>
      <c r="AF2568" s="12">
        <v>0.946735028546624</v>
      </c>
      <c r="AG2568" s="12">
        <v>0.964452465729406</v>
      </c>
      <c r="AH2568" s="12">
        <v>0.968423664981564</v>
      </c>
      <c r="AI2568" s="12">
        <v>0.954609110873185</v>
      </c>
      <c r="AJ2568" s="12">
        <v>0.326255114596431</v>
      </c>
      <c r="AK2568" s="12">
        <v>0.0964334873101898</v>
      </c>
      <c r="AL2568" s="12">
        <v>0.278953592803805</v>
      </c>
      <c r="AM2568" s="12">
        <v>-0.407414276988408</v>
      </c>
    </row>
    <row r="2569" spans="2:39">
      <c r="B2569" s="9" t="s">
        <v>392</v>
      </c>
      <c r="C2569" s="11">
        <v>-0.245823764484329</v>
      </c>
      <c r="D2569" s="11">
        <v>-0.916659982711993</v>
      </c>
      <c r="E2569" s="11">
        <v>-1.23057858357</v>
      </c>
      <c r="F2569" s="11">
        <v>-1.80006719472613</v>
      </c>
      <c r="G2569" s="11">
        <v>-0.935902235206988</v>
      </c>
      <c r="H2569" s="11">
        <v>0.137398277056394</v>
      </c>
      <c r="I2569" s="11">
        <v>0.915473423113365</v>
      </c>
      <c r="J2569" s="11">
        <v>0.808371218029537</v>
      </c>
      <c r="K2569" s="11">
        <v>0.918507887078728</v>
      </c>
      <c r="L2569" s="11">
        <v>1.07966674641183</v>
      </c>
      <c r="M2569" s="11">
        <v>1.03422847636004</v>
      </c>
      <c r="N2569" s="11">
        <v>1.25771465259935</v>
      </c>
      <c r="O2569" s="11">
        <v>0.97664262523757</v>
      </c>
      <c r="P2569" s="11">
        <v>0.987869397768168</v>
      </c>
      <c r="Q2569" s="11">
        <v>0.978050908900278</v>
      </c>
      <c r="R2569" s="11">
        <v>0.913516519313622</v>
      </c>
      <c r="S2569" s="11">
        <v>1.02754847517043</v>
      </c>
      <c r="T2569" s="11">
        <v>1.07249969972125</v>
      </c>
      <c r="U2569" s="11">
        <v>1.13182972914467</v>
      </c>
      <c r="V2569" s="11">
        <v>1.14271756530539</v>
      </c>
      <c r="W2569" s="11">
        <v>1.17509990730967</v>
      </c>
      <c r="X2569" s="11">
        <v>1.16087826406598</v>
      </c>
      <c r="Y2569" s="11">
        <v>1.0780072384995</v>
      </c>
      <c r="Z2569" s="11">
        <v>1.20077653676876</v>
      </c>
      <c r="AA2569" s="11">
        <v>1.13098616098111</v>
      </c>
      <c r="AB2569" s="11">
        <v>0.985411216633364</v>
      </c>
      <c r="AC2569" s="11">
        <v>1.11274778165101</v>
      </c>
      <c r="AD2569" s="11">
        <v>1.19388022140197</v>
      </c>
      <c r="AE2569" s="11">
        <v>1.17768762122049</v>
      </c>
      <c r="AF2569" s="11">
        <v>0.946735028546624</v>
      </c>
      <c r="AG2569" s="11">
        <v>0.964452465729406</v>
      </c>
      <c r="AH2569" s="11">
        <v>0.968423664981564</v>
      </c>
      <c r="AI2569" s="11">
        <v>0.954609110873185</v>
      </c>
      <c r="AJ2569" s="11">
        <v>0.67010130134806</v>
      </c>
      <c r="AK2569" s="11">
        <v>0.360700631598913</v>
      </c>
      <c r="AL2569" s="11">
        <v>0.488458961194154</v>
      </c>
      <c r="AM2569" s="11">
        <v>-1.35838989509841</v>
      </c>
    </row>
    <row r="2570" spans="2:39">
      <c r="B2570" s="9" t="s">
        <v>393</v>
      </c>
      <c r="C2570" s="12">
        <v>-1.07748921068365</v>
      </c>
      <c r="D2570" s="12">
        <v>-0.916659982711993</v>
      </c>
      <c r="E2570" s="12">
        <v>-0.37555085371906</v>
      </c>
      <c r="F2570" s="12">
        <v>-0.14409686565152</v>
      </c>
      <c r="G2570" s="12">
        <v>-0.149831216309239</v>
      </c>
      <c r="H2570" s="12">
        <v>0.137398277056394</v>
      </c>
      <c r="I2570" s="12">
        <v>0.915473423113365</v>
      </c>
      <c r="J2570" s="12">
        <v>-0.236737285280079</v>
      </c>
      <c r="K2570" s="12">
        <v>-0.137047208548255</v>
      </c>
      <c r="L2570" s="12">
        <v>0.0538416487711934</v>
      </c>
      <c r="M2570" s="12">
        <v>0.0113030434574866</v>
      </c>
      <c r="N2570" s="12">
        <v>-0.403937552659645</v>
      </c>
      <c r="O2570" s="12">
        <v>0.0106736898933068</v>
      </c>
      <c r="P2570" s="12">
        <v>0.00272140329963651</v>
      </c>
      <c r="Q2570" s="12">
        <v>0.0678852815946211</v>
      </c>
      <c r="R2570" s="12">
        <v>-0.0591098924261756</v>
      </c>
      <c r="S2570" s="12">
        <v>0.056340778011956</v>
      </c>
      <c r="T2570" s="12">
        <v>0.0970100230903645</v>
      </c>
      <c r="U2570" s="12">
        <v>0.139765898756364</v>
      </c>
      <c r="V2570" s="12">
        <v>0.138679316177839</v>
      </c>
      <c r="W2570" s="12">
        <v>0.1926838185196</v>
      </c>
      <c r="X2570" s="12">
        <v>0.133401658706849</v>
      </c>
      <c r="Y2570" s="12">
        <v>0.144422022382708</v>
      </c>
      <c r="Z2570" s="12">
        <v>0.1875338647168</v>
      </c>
      <c r="AA2570" s="12">
        <v>0.15151967706924</v>
      </c>
      <c r="AB2570" s="12">
        <v>-0.118981540088858</v>
      </c>
      <c r="AC2570" s="12">
        <v>0.0691863905689749</v>
      </c>
      <c r="AD2570" s="12">
        <v>0.126757653136506</v>
      </c>
      <c r="AE2570" s="12">
        <v>1.17768762122049</v>
      </c>
      <c r="AF2570" s="12">
        <v>0.946735028546624</v>
      </c>
      <c r="AG2570" s="12">
        <v>-0.154559690020738</v>
      </c>
      <c r="AH2570" s="12">
        <v>0.968423664981564</v>
      </c>
      <c r="AI2570" s="12">
        <v>-0.121928266497821</v>
      </c>
      <c r="AJ2570" s="12">
        <v>-0.349627868369033</v>
      </c>
      <c r="AK2570" s="12">
        <v>-0.429275060647765</v>
      </c>
      <c r="AL2570" s="12">
        <v>-0.346025827423505</v>
      </c>
      <c r="AM2570" s="12">
        <v>-0.354585457950196</v>
      </c>
    </row>
    <row r="2571" spans="2:39">
      <c r="B2571" s="9" t="s">
        <v>394</v>
      </c>
      <c r="C2571" s="11">
        <v>0.585841681714989</v>
      </c>
      <c r="D2571" s="11">
        <v>-0.0870826983576391</v>
      </c>
      <c r="E2571" s="11">
        <v>-0.37555085371906</v>
      </c>
      <c r="F2571" s="11">
        <v>0.683888298885784</v>
      </c>
      <c r="G2571" s="11">
        <v>-0.149831216309239</v>
      </c>
      <c r="H2571" s="11">
        <v>0.137398277056394</v>
      </c>
      <c r="I2571" s="11">
        <v>-0.107370339747864</v>
      </c>
      <c r="J2571" s="11">
        <v>0.808371218029537</v>
      </c>
      <c r="K2571" s="11">
        <v>0.918507887078728</v>
      </c>
      <c r="L2571" s="11">
        <v>0.0538416487711934</v>
      </c>
      <c r="M2571" s="11">
        <v>0.0113030434574866</v>
      </c>
      <c r="N2571" s="11">
        <v>1.25771465259935</v>
      </c>
      <c r="O2571" s="11">
        <v>0.0106736898933068</v>
      </c>
      <c r="P2571" s="11">
        <v>0.00272140329963651</v>
      </c>
      <c r="Q2571" s="11">
        <v>0.0678852815946211</v>
      </c>
      <c r="R2571" s="11">
        <v>-0.0591098924261756</v>
      </c>
      <c r="S2571" s="11">
        <v>0.056340778011956</v>
      </c>
      <c r="T2571" s="11">
        <v>0.0970100230903645</v>
      </c>
      <c r="U2571" s="11">
        <v>-0.852297931631947</v>
      </c>
      <c r="V2571" s="11">
        <v>-0.865358932949715</v>
      </c>
      <c r="W2571" s="11">
        <v>-0.789732270270474</v>
      </c>
      <c r="X2571" s="11">
        <v>-0.894074946652285</v>
      </c>
      <c r="Y2571" s="11">
        <v>0.144422022382708</v>
      </c>
      <c r="Z2571" s="11">
        <v>-0.825708807335162</v>
      </c>
      <c r="AA2571" s="11">
        <v>0.15151967706924</v>
      </c>
      <c r="AB2571" s="11">
        <v>-0.118981540088858</v>
      </c>
      <c r="AC2571" s="11">
        <v>-2.01793639159511</v>
      </c>
      <c r="AD2571" s="11">
        <v>-0.940364915128958</v>
      </c>
      <c r="AE2571" s="11">
        <v>0.215333402525642</v>
      </c>
      <c r="AF2571" s="11">
        <v>-0.195658572566302</v>
      </c>
      <c r="AG2571" s="11">
        <v>-0.154559690020738</v>
      </c>
      <c r="AH2571" s="11">
        <v>-0.166105029915932</v>
      </c>
      <c r="AI2571" s="11">
        <v>-0.121928266497821</v>
      </c>
      <c r="AJ2571" s="11">
        <v>-0.0701390620828842</v>
      </c>
      <c r="AK2571" s="11">
        <v>-0.437614915056255</v>
      </c>
      <c r="AL2571" s="11">
        <v>-0.580288941534886</v>
      </c>
      <c r="AM2571" s="11">
        <v>-0.35712813605546</v>
      </c>
    </row>
    <row r="2572" spans="2:39">
      <c r="B2572" s="9" t="s">
        <v>395</v>
      </c>
      <c r="C2572" s="12">
        <v>-1.90915465688297</v>
      </c>
      <c r="D2572" s="12">
        <v>-0.916659982711993</v>
      </c>
      <c r="E2572" s="12">
        <v>-2.08560631342094</v>
      </c>
      <c r="F2572" s="12">
        <v>-0.972082030188823</v>
      </c>
      <c r="G2572" s="12">
        <v>-1.72197325410474</v>
      </c>
      <c r="H2572" s="12">
        <v>0.137398277056394</v>
      </c>
      <c r="I2572" s="12">
        <v>0.915473423113365</v>
      </c>
      <c r="J2572" s="12">
        <v>0.808371218029537</v>
      </c>
      <c r="K2572" s="12">
        <v>-0.137047208548255</v>
      </c>
      <c r="L2572" s="12">
        <v>-0.97198344886944</v>
      </c>
      <c r="M2572" s="12">
        <v>0.0113030434574866</v>
      </c>
      <c r="N2572" s="12">
        <v>0.426888549969851</v>
      </c>
      <c r="O2572" s="12">
        <v>0.97664262523757</v>
      </c>
      <c r="P2572" s="12">
        <v>0.987869397768168</v>
      </c>
      <c r="Q2572" s="12">
        <v>0.978050908900278</v>
      </c>
      <c r="R2572" s="12">
        <v>0.913516519313622</v>
      </c>
      <c r="S2572" s="12">
        <v>0.056340778011956</v>
      </c>
      <c r="T2572" s="12">
        <v>0.0970100230903645</v>
      </c>
      <c r="U2572" s="12">
        <v>1.13182972914467</v>
      </c>
      <c r="V2572" s="12">
        <v>0.138679316177839</v>
      </c>
      <c r="W2572" s="12">
        <v>1.17509990730967</v>
      </c>
      <c r="X2572" s="12">
        <v>0.133401658706849</v>
      </c>
      <c r="Y2572" s="12">
        <v>1.0780072384995</v>
      </c>
      <c r="Z2572" s="12">
        <v>1.20077653676876</v>
      </c>
      <c r="AA2572" s="12">
        <v>0.15151967706924</v>
      </c>
      <c r="AB2572" s="12">
        <v>-0.118981540088858</v>
      </c>
      <c r="AC2572" s="12">
        <v>-0.974375000513065</v>
      </c>
      <c r="AD2572" s="12">
        <v>-0.940364915128958</v>
      </c>
      <c r="AE2572" s="12">
        <v>0.215333402525642</v>
      </c>
      <c r="AF2572" s="12">
        <v>-0.195658572566302</v>
      </c>
      <c r="AG2572" s="12">
        <v>-0.154559690020738</v>
      </c>
      <c r="AH2572" s="12">
        <v>0.968423664981564</v>
      </c>
      <c r="AI2572" s="12">
        <v>0.954609110873185</v>
      </c>
      <c r="AJ2572" s="12">
        <v>-0.24578535492189</v>
      </c>
      <c r="AK2572" s="12">
        <v>-0.139689152889334</v>
      </c>
      <c r="AL2572" s="12">
        <v>-0.279673412992199</v>
      </c>
      <c r="AM2572" s="12">
        <v>-1.14352820652237</v>
      </c>
    </row>
    <row r="2573" spans="2:39">
      <c r="B2573" s="9" t="s">
        <v>396</v>
      </c>
      <c r="C2573" s="11">
        <v>1.41750712791431</v>
      </c>
      <c r="D2573" s="11">
        <v>1.57207187035107</v>
      </c>
      <c r="E2573" s="11">
        <v>1.33450460598282</v>
      </c>
      <c r="F2573" s="11">
        <v>1.51187346342309</v>
      </c>
      <c r="G2573" s="11">
        <v>1.42231082148626</v>
      </c>
      <c r="H2573" s="11">
        <v>1.04172875513666</v>
      </c>
      <c r="I2573" s="11">
        <v>0.915473423113365</v>
      </c>
      <c r="J2573" s="11">
        <v>0.808371218029537</v>
      </c>
      <c r="K2573" s="11">
        <v>0.918507887078728</v>
      </c>
      <c r="L2573" s="11">
        <v>1.07966674641183</v>
      </c>
      <c r="M2573" s="11">
        <v>1.03422847636004</v>
      </c>
      <c r="N2573" s="11">
        <v>1.25771465259935</v>
      </c>
      <c r="O2573" s="11">
        <v>0.97664262523757</v>
      </c>
      <c r="P2573" s="11">
        <v>0.987869397768168</v>
      </c>
      <c r="Q2573" s="11">
        <v>0.978050908900278</v>
      </c>
      <c r="R2573" s="11">
        <v>0.913516519313622</v>
      </c>
      <c r="S2573" s="11">
        <v>1.02754847517043</v>
      </c>
      <c r="T2573" s="11">
        <v>1.07249969972125</v>
      </c>
      <c r="U2573" s="11">
        <v>1.13182972914467</v>
      </c>
      <c r="V2573" s="11">
        <v>1.14271756530539</v>
      </c>
      <c r="W2573" s="11">
        <v>1.17509990730967</v>
      </c>
      <c r="X2573" s="11">
        <v>1.16087826406598</v>
      </c>
      <c r="Y2573" s="11">
        <v>1.0780072384995</v>
      </c>
      <c r="Z2573" s="11">
        <v>1.20077653676876</v>
      </c>
      <c r="AA2573" s="11">
        <v>1.13098616098111</v>
      </c>
      <c r="AB2573" s="11">
        <v>0.985411216633364</v>
      </c>
      <c r="AC2573" s="11">
        <v>1.11274778165101</v>
      </c>
      <c r="AD2573" s="11">
        <v>1.19388022140197</v>
      </c>
      <c r="AE2573" s="11">
        <v>1.17768762122049</v>
      </c>
      <c r="AF2573" s="11">
        <v>0.946735028546624</v>
      </c>
      <c r="AG2573" s="11">
        <v>0.964452465729406</v>
      </c>
      <c r="AH2573" s="11">
        <v>0.968423664981564</v>
      </c>
      <c r="AI2573" s="11">
        <v>0.954609110873185</v>
      </c>
      <c r="AJ2573" s="11">
        <v>0.67010130134806</v>
      </c>
      <c r="AK2573" s="11">
        <v>0.360700631598913</v>
      </c>
      <c r="AL2573" s="11">
        <v>0.597004566355764</v>
      </c>
      <c r="AM2573" s="11">
        <v>1.52730606079598</v>
      </c>
    </row>
    <row r="2574" spans="2:39">
      <c r="B2574" s="9" t="s">
        <v>397</v>
      </c>
      <c r="C2574" s="12">
        <v>-1.07748921068365</v>
      </c>
      <c r="D2574" s="12">
        <v>-1.74623726706635</v>
      </c>
      <c r="E2574" s="12">
        <v>-1.23057858357</v>
      </c>
      <c r="F2574" s="12">
        <v>-1.80006719472613</v>
      </c>
      <c r="G2574" s="12">
        <v>-1.72197325410474</v>
      </c>
      <c r="H2574" s="12">
        <v>0.137398277056394</v>
      </c>
      <c r="I2574" s="12">
        <v>0.915473423113365</v>
      </c>
      <c r="J2574" s="12">
        <v>-0.236737285280079</v>
      </c>
      <c r="K2574" s="12">
        <v>0.918507887078728</v>
      </c>
      <c r="L2574" s="12">
        <v>0.0538416487711934</v>
      </c>
      <c r="M2574" s="12">
        <v>1.03422847636004</v>
      </c>
      <c r="N2574" s="12">
        <v>0.426888549969851</v>
      </c>
      <c r="O2574" s="12">
        <v>0.97664262523757</v>
      </c>
      <c r="P2574" s="12">
        <v>0.987869397768168</v>
      </c>
      <c r="Q2574" s="12">
        <v>0.978050908900278</v>
      </c>
      <c r="R2574" s="12">
        <v>0.913516519313622</v>
      </c>
      <c r="S2574" s="12">
        <v>1.02754847517043</v>
      </c>
      <c r="T2574" s="12">
        <v>1.07249969972125</v>
      </c>
      <c r="U2574" s="12">
        <v>0.139765898756364</v>
      </c>
      <c r="V2574" s="12">
        <v>1.14271756530539</v>
      </c>
      <c r="W2574" s="12">
        <v>1.17509990730967</v>
      </c>
      <c r="X2574" s="12">
        <v>0.133401658706849</v>
      </c>
      <c r="Y2574" s="12">
        <v>0.144422022382708</v>
      </c>
      <c r="Z2574" s="12">
        <v>1.20077653676876</v>
      </c>
      <c r="AA2574" s="12">
        <v>1.13098616098111</v>
      </c>
      <c r="AB2574" s="12">
        <v>0.985411216633364</v>
      </c>
      <c r="AC2574" s="12">
        <v>1.11274778165101</v>
      </c>
      <c r="AD2574" s="12">
        <v>1.19388022140197</v>
      </c>
      <c r="AE2574" s="12">
        <v>1.17768762122049</v>
      </c>
      <c r="AF2574" s="12">
        <v>0.946735028546624</v>
      </c>
      <c r="AG2574" s="12">
        <v>0.964452465729406</v>
      </c>
      <c r="AH2574" s="12">
        <v>0.968423664981564</v>
      </c>
      <c r="AI2574" s="12">
        <v>0.954609110873185</v>
      </c>
      <c r="AJ2574" s="12">
        <v>0.184222200103169</v>
      </c>
      <c r="AK2574" s="12">
        <v>0.0721639271051263</v>
      </c>
      <c r="AL2574" s="12">
        <v>-0.0606024969286931</v>
      </c>
      <c r="AM2574" s="12">
        <v>-1.39091034316241</v>
      </c>
    </row>
    <row r="2575" spans="2:39">
      <c r="B2575" s="9" t="s">
        <v>398</v>
      </c>
      <c r="C2575" s="11">
        <v>-1.07748921068365</v>
      </c>
      <c r="D2575" s="11">
        <v>-0.916659982711993</v>
      </c>
      <c r="E2575" s="11">
        <v>-1.23057858357</v>
      </c>
      <c r="F2575" s="11">
        <v>-0.972082030188823</v>
      </c>
      <c r="G2575" s="11">
        <v>-0.149831216309239</v>
      </c>
      <c r="H2575" s="11">
        <v>0.137398277056394</v>
      </c>
      <c r="I2575" s="11">
        <v>0.915473423113365</v>
      </c>
      <c r="J2575" s="11">
        <v>0.808371218029537</v>
      </c>
      <c r="K2575" s="11">
        <v>0.918507887078728</v>
      </c>
      <c r="L2575" s="11">
        <v>0.0538416487711934</v>
      </c>
      <c r="M2575" s="11">
        <v>0.0113030434574866</v>
      </c>
      <c r="N2575" s="11">
        <v>-0.403937552659645</v>
      </c>
      <c r="O2575" s="11">
        <v>0.0106736898933068</v>
      </c>
      <c r="P2575" s="11">
        <v>0.00272140329963651</v>
      </c>
      <c r="Q2575" s="11">
        <v>0.0678852815946211</v>
      </c>
      <c r="R2575" s="11">
        <v>-0.0591098924261756</v>
      </c>
      <c r="S2575" s="11">
        <v>-0.914866919146522</v>
      </c>
      <c r="T2575" s="11">
        <v>-0.878479653540522</v>
      </c>
      <c r="U2575" s="11">
        <v>-0.852297931631947</v>
      </c>
      <c r="V2575" s="11">
        <v>-0.865358932949715</v>
      </c>
      <c r="W2575" s="11">
        <v>-0.789732270270474</v>
      </c>
      <c r="X2575" s="11">
        <v>-0.894074946652285</v>
      </c>
      <c r="Y2575" s="11">
        <v>-0.789163193734085</v>
      </c>
      <c r="Z2575" s="11">
        <v>-0.825708807335162</v>
      </c>
      <c r="AA2575" s="11">
        <v>-0.827946806842629</v>
      </c>
      <c r="AB2575" s="11">
        <v>0.985411216633364</v>
      </c>
      <c r="AC2575" s="11">
        <v>0.0691863905689749</v>
      </c>
      <c r="AD2575" s="11">
        <v>0.126757653136506</v>
      </c>
      <c r="AE2575" s="11">
        <v>-0.747020816169203</v>
      </c>
      <c r="AF2575" s="11">
        <v>-0.195658572566302</v>
      </c>
      <c r="AG2575" s="11">
        <v>-0.154559690020738</v>
      </c>
      <c r="AH2575" s="11">
        <v>-3.56969111460842</v>
      </c>
      <c r="AI2575" s="11">
        <v>-0.121928266497821</v>
      </c>
      <c r="AJ2575" s="11">
        <v>-0.159401927671117</v>
      </c>
      <c r="AK2575" s="11">
        <v>-0.322266155048264</v>
      </c>
      <c r="AL2575" s="11">
        <v>-0.651238916235366</v>
      </c>
      <c r="AM2575" s="11">
        <v>0.597955664228948</v>
      </c>
    </row>
    <row r="2576" spans="2:39">
      <c r="B2576" s="9" t="s">
        <v>399</v>
      </c>
      <c r="C2576" s="12">
        <v>0.585841681714989</v>
      </c>
      <c r="D2576" s="12">
        <v>-0.916659982711993</v>
      </c>
      <c r="E2576" s="12">
        <v>0.479476876131881</v>
      </c>
      <c r="F2576" s="12">
        <v>-0.972082030188823</v>
      </c>
      <c r="G2576" s="12">
        <v>-0.935902235206988</v>
      </c>
      <c r="H2576" s="12">
        <v>0.137398277056394</v>
      </c>
      <c r="I2576" s="12">
        <v>-0.107370339747864</v>
      </c>
      <c r="J2576" s="12">
        <v>-0.236737285280079</v>
      </c>
      <c r="K2576" s="12">
        <v>-0.137047208548255</v>
      </c>
      <c r="L2576" s="12">
        <v>0.0538416487711934</v>
      </c>
      <c r="M2576" s="12">
        <v>0.0113030434574866</v>
      </c>
      <c r="N2576" s="12">
        <v>-1.23476365528914</v>
      </c>
      <c r="O2576" s="12">
        <v>0.97664262523757</v>
      </c>
      <c r="P2576" s="12">
        <v>0.987869397768168</v>
      </c>
      <c r="Q2576" s="12">
        <v>0.0678852815946211</v>
      </c>
      <c r="R2576" s="12">
        <v>0.913516519313622</v>
      </c>
      <c r="S2576" s="12">
        <v>0.056340778011956</v>
      </c>
      <c r="T2576" s="12">
        <v>0.0970100230903645</v>
      </c>
      <c r="U2576" s="12">
        <v>0.139765898756364</v>
      </c>
      <c r="V2576" s="12">
        <v>0.138679316177839</v>
      </c>
      <c r="W2576" s="12">
        <v>0.1926838185196</v>
      </c>
      <c r="X2576" s="12">
        <v>0.133401658706849</v>
      </c>
      <c r="Y2576" s="12">
        <v>-1.72274840985088</v>
      </c>
      <c r="Z2576" s="12">
        <v>-1.83895147938712</v>
      </c>
      <c r="AA2576" s="12">
        <v>-0.827946806842629</v>
      </c>
      <c r="AB2576" s="12">
        <v>-0.118981540088858</v>
      </c>
      <c r="AC2576" s="12">
        <v>-2.01793639159511</v>
      </c>
      <c r="AD2576" s="12">
        <v>0.126757653136506</v>
      </c>
      <c r="AE2576" s="12">
        <v>0.215333402525642</v>
      </c>
      <c r="AF2576" s="12">
        <v>-0.195658572566302</v>
      </c>
      <c r="AG2576" s="12">
        <v>-0.154559690020738</v>
      </c>
      <c r="AH2576" s="12">
        <v>-0.166105029915932</v>
      </c>
      <c r="AI2576" s="12">
        <v>-0.121928266497821</v>
      </c>
      <c r="AJ2576" s="12">
        <v>-0.509445200584391</v>
      </c>
      <c r="AK2576" s="12">
        <v>-0.37093507514268</v>
      </c>
      <c r="AL2576" s="12">
        <v>-0.37597245698466</v>
      </c>
      <c r="AM2576" s="12">
        <v>-0.287873046681887</v>
      </c>
    </row>
    <row r="2577" spans="2:39">
      <c r="B2577" s="9" t="s">
        <v>400</v>
      </c>
      <c r="C2577" s="11">
        <v>-0.245823764484329</v>
      </c>
      <c r="D2577" s="11">
        <v>-0.916659982711993</v>
      </c>
      <c r="E2577" s="11">
        <v>-0.37555085371906</v>
      </c>
      <c r="F2577" s="11">
        <v>-1.80006719472613</v>
      </c>
      <c r="G2577" s="11">
        <v>0.636239802588509</v>
      </c>
      <c r="H2577" s="11">
        <v>1.04172875513666</v>
      </c>
      <c r="I2577" s="11">
        <v>0.915473423113365</v>
      </c>
      <c r="J2577" s="11">
        <v>0.808371218029537</v>
      </c>
      <c r="K2577" s="11">
        <v>-0.137047208548255</v>
      </c>
      <c r="L2577" s="11">
        <v>1.07966674641183</v>
      </c>
      <c r="M2577" s="11">
        <v>1.03422847636004</v>
      </c>
      <c r="N2577" s="11">
        <v>1.25771465259935</v>
      </c>
      <c r="O2577" s="11">
        <v>0.0106736898933068</v>
      </c>
      <c r="P2577" s="11">
        <v>0.00272140329963651</v>
      </c>
      <c r="Q2577" s="11">
        <v>0.978050908900278</v>
      </c>
      <c r="R2577" s="11">
        <v>-0.0591098924261756</v>
      </c>
      <c r="S2577" s="11">
        <v>-0.914866919146522</v>
      </c>
      <c r="T2577" s="11">
        <v>0.0970100230903645</v>
      </c>
      <c r="U2577" s="11">
        <v>0.139765898756364</v>
      </c>
      <c r="V2577" s="11">
        <v>1.14271756530539</v>
      </c>
      <c r="W2577" s="11">
        <v>1.17509990730967</v>
      </c>
      <c r="X2577" s="11">
        <v>1.16087826406598</v>
      </c>
      <c r="Y2577" s="11">
        <v>1.0780072384995</v>
      </c>
      <c r="Z2577" s="11">
        <v>1.20077653676876</v>
      </c>
      <c r="AA2577" s="11">
        <v>1.13098616098111</v>
      </c>
      <c r="AB2577" s="11">
        <v>-0.118981540088858</v>
      </c>
      <c r="AC2577" s="11">
        <v>1.11274778165101</v>
      </c>
      <c r="AD2577" s="11">
        <v>0.126757653136506</v>
      </c>
      <c r="AE2577" s="11">
        <v>0.215333402525642</v>
      </c>
      <c r="AF2577" s="11">
        <v>0.946735028546624</v>
      </c>
      <c r="AG2577" s="11">
        <v>0.964452465729406</v>
      </c>
      <c r="AH2577" s="11">
        <v>0.968423664981564</v>
      </c>
      <c r="AI2577" s="11">
        <v>0.954609110873185</v>
      </c>
      <c r="AJ2577" s="11">
        <v>0.171764997008058</v>
      </c>
      <c r="AK2577" s="11">
        <v>-0.428522288007484</v>
      </c>
      <c r="AL2577" s="11">
        <v>0.152585921560223</v>
      </c>
      <c r="AM2577" s="11">
        <v>-0.642568835189077</v>
      </c>
    </row>
    <row r="2578" spans="2:39">
      <c r="B2578" s="9" t="s">
        <v>401</v>
      </c>
      <c r="C2578" s="12">
        <v>-1.90915465688297</v>
      </c>
      <c r="D2578" s="12">
        <v>-0.916659982711993</v>
      </c>
      <c r="E2578" s="12">
        <v>1.33450460598282</v>
      </c>
      <c r="F2578" s="12">
        <v>-1.80006719472613</v>
      </c>
      <c r="G2578" s="12">
        <v>-0.935902235206988</v>
      </c>
      <c r="H2578" s="12">
        <v>-2.5755931571844</v>
      </c>
      <c r="I2578" s="12">
        <v>-1.13021410260909</v>
      </c>
      <c r="J2578" s="12">
        <v>-1.28184578858969</v>
      </c>
      <c r="K2578" s="12">
        <v>-0.137047208548255</v>
      </c>
      <c r="L2578" s="12">
        <v>0.0538416487711934</v>
      </c>
      <c r="M2578" s="12">
        <v>1.03422847636004</v>
      </c>
      <c r="N2578" s="12">
        <v>1.25771465259935</v>
      </c>
      <c r="O2578" s="12">
        <v>0.97664262523757</v>
      </c>
      <c r="P2578" s="12">
        <v>0.987869397768168</v>
      </c>
      <c r="Q2578" s="12">
        <v>0.978050908900278</v>
      </c>
      <c r="R2578" s="12">
        <v>-0.0591098924261756</v>
      </c>
      <c r="S2578" s="12">
        <v>-0.914866919146522</v>
      </c>
      <c r="T2578" s="12">
        <v>-0.878479653540522</v>
      </c>
      <c r="U2578" s="12">
        <v>-0.852297931631947</v>
      </c>
      <c r="V2578" s="12">
        <v>0.138679316177839</v>
      </c>
      <c r="W2578" s="12">
        <v>-2.75456444785062</v>
      </c>
      <c r="X2578" s="12">
        <v>-0.894074946652285</v>
      </c>
      <c r="Y2578" s="12">
        <v>0.144422022382708</v>
      </c>
      <c r="Z2578" s="12">
        <v>0.1875338647168</v>
      </c>
      <c r="AA2578" s="12">
        <v>0.15151967706924</v>
      </c>
      <c r="AB2578" s="12">
        <v>-0.118981540088858</v>
      </c>
      <c r="AC2578" s="12">
        <v>0.0691863905689749</v>
      </c>
      <c r="AD2578" s="12">
        <v>-0.940364915128958</v>
      </c>
      <c r="AE2578" s="12">
        <v>-1.70937503486405</v>
      </c>
      <c r="AF2578" s="12">
        <v>-1.33805217367923</v>
      </c>
      <c r="AG2578" s="12">
        <v>-1.27357184577088</v>
      </c>
      <c r="AH2578" s="12">
        <v>-1.30063372481343</v>
      </c>
      <c r="AI2578" s="12">
        <v>-1.19846564386883</v>
      </c>
      <c r="AJ2578" s="12">
        <v>-0.432422067665832</v>
      </c>
      <c r="AK2578" s="12">
        <v>-0.708580612990977</v>
      </c>
      <c r="AL2578" s="12">
        <v>0.0192648704950039</v>
      </c>
      <c r="AM2578" s="12">
        <v>0.694865681746801</v>
      </c>
    </row>
    <row r="2579" spans="2:39">
      <c r="B2579" s="9" t="s">
        <v>402</v>
      </c>
      <c r="C2579" s="11">
        <v>-0.245823764484329</v>
      </c>
      <c r="D2579" s="11">
        <v>-0.0870826983576391</v>
      </c>
      <c r="E2579" s="11">
        <v>0.479476876131881</v>
      </c>
      <c r="F2579" s="11">
        <v>0.683888298885784</v>
      </c>
      <c r="G2579" s="11">
        <v>-0.149831216309239</v>
      </c>
      <c r="H2579" s="11">
        <v>-0.766932201023872</v>
      </c>
      <c r="I2579" s="11">
        <v>0.915473423113365</v>
      </c>
      <c r="J2579" s="11">
        <v>0.808371218029537</v>
      </c>
      <c r="K2579" s="11">
        <v>0.918507887078728</v>
      </c>
      <c r="L2579" s="11">
        <v>0.0538416487711934</v>
      </c>
      <c r="M2579" s="11">
        <v>-1.01162238944506</v>
      </c>
      <c r="N2579" s="11">
        <v>-1.23476365528914</v>
      </c>
      <c r="O2579" s="11">
        <v>0.97664262523757</v>
      </c>
      <c r="P2579" s="11">
        <v>0.987869397768168</v>
      </c>
      <c r="Q2579" s="11">
        <v>0.978050908900278</v>
      </c>
      <c r="R2579" s="11">
        <v>0.913516519313622</v>
      </c>
      <c r="S2579" s="11">
        <v>1.02754847517043</v>
      </c>
      <c r="T2579" s="11">
        <v>1.07249969972125</v>
      </c>
      <c r="U2579" s="11">
        <v>1.13182972914467</v>
      </c>
      <c r="V2579" s="11">
        <v>1.14271756530539</v>
      </c>
      <c r="W2579" s="11">
        <v>1.17509990730967</v>
      </c>
      <c r="X2579" s="11">
        <v>1.16087826406598</v>
      </c>
      <c r="Y2579" s="11">
        <v>0.144422022382708</v>
      </c>
      <c r="Z2579" s="11">
        <v>-0.825708807335162</v>
      </c>
      <c r="AA2579" s="11">
        <v>0.15151967706924</v>
      </c>
      <c r="AB2579" s="11">
        <v>-0.118981540088858</v>
      </c>
      <c r="AC2579" s="11">
        <v>0.0691863905689749</v>
      </c>
      <c r="AD2579" s="11">
        <v>0.126757653136506</v>
      </c>
      <c r="AE2579" s="11">
        <v>0.215333402525642</v>
      </c>
      <c r="AF2579" s="11">
        <v>-0.195658572566302</v>
      </c>
      <c r="AG2579" s="11">
        <v>-0.154559690020738</v>
      </c>
      <c r="AH2579" s="11">
        <v>-0.166105029915932</v>
      </c>
      <c r="AI2579" s="11">
        <v>-0.121928266497821</v>
      </c>
      <c r="AJ2579" s="11">
        <v>-0.467551805812208</v>
      </c>
      <c r="AK2579" s="11">
        <v>0.360700631598913</v>
      </c>
      <c r="AL2579" s="11">
        <v>-0.298193997555473</v>
      </c>
      <c r="AM2579" s="11">
        <v>-0.176218030587901</v>
      </c>
    </row>
    <row r="2580" spans="2:39">
      <c r="B2580" s="9" t="s">
        <v>403</v>
      </c>
      <c r="C2580" s="12">
        <v>-1.07748921068365</v>
      </c>
      <c r="D2580" s="12">
        <v>-0.916659982711993</v>
      </c>
      <c r="E2580" s="12">
        <v>-1.23057858357</v>
      </c>
      <c r="F2580" s="12">
        <v>-0.972082030188823</v>
      </c>
      <c r="G2580" s="12">
        <v>0.636239802588509</v>
      </c>
      <c r="H2580" s="12">
        <v>0.137398277056394</v>
      </c>
      <c r="I2580" s="12">
        <v>0.915473423113365</v>
      </c>
      <c r="J2580" s="12">
        <v>0.808371218029537</v>
      </c>
      <c r="K2580" s="12">
        <v>0.918507887078728</v>
      </c>
      <c r="L2580" s="12">
        <v>0.0538416487711934</v>
      </c>
      <c r="M2580" s="12">
        <v>0.0113030434574866</v>
      </c>
      <c r="N2580" s="12">
        <v>1.25771465259935</v>
      </c>
      <c r="O2580" s="12">
        <v>0.97664262523757</v>
      </c>
      <c r="P2580" s="12">
        <v>0.987869397768168</v>
      </c>
      <c r="Q2580" s="12">
        <v>0.0678852815946211</v>
      </c>
      <c r="R2580" s="12">
        <v>-0.0591098924261756</v>
      </c>
      <c r="S2580" s="12">
        <v>1.02754847517043</v>
      </c>
      <c r="T2580" s="12">
        <v>1.07249969972125</v>
      </c>
      <c r="U2580" s="12">
        <v>1.13182972914467</v>
      </c>
      <c r="V2580" s="12">
        <v>1.14271756530539</v>
      </c>
      <c r="W2580" s="12">
        <v>1.17509990730967</v>
      </c>
      <c r="X2580" s="12">
        <v>1.16087826406598</v>
      </c>
      <c r="Y2580" s="12">
        <v>1.0780072384995</v>
      </c>
      <c r="Z2580" s="12">
        <v>1.20077653676876</v>
      </c>
      <c r="AA2580" s="12">
        <v>1.13098616098111</v>
      </c>
      <c r="AB2580" s="12">
        <v>0.985411216633364</v>
      </c>
      <c r="AC2580" s="12">
        <v>1.11274778165101</v>
      </c>
      <c r="AD2580" s="12">
        <v>1.19388022140197</v>
      </c>
      <c r="AE2580" s="12">
        <v>1.17768762122049</v>
      </c>
      <c r="AF2580" s="12">
        <v>0.946735028546624</v>
      </c>
      <c r="AG2580" s="12">
        <v>0.964452465729406</v>
      </c>
      <c r="AH2580" s="12">
        <v>0.968423664981564</v>
      </c>
      <c r="AI2580" s="12">
        <v>0.954609110873185</v>
      </c>
      <c r="AJ2580" s="12">
        <v>0.67010130134806</v>
      </c>
      <c r="AK2580" s="12">
        <v>0.0463975296581475</v>
      </c>
      <c r="AL2580" s="12">
        <v>0.197920801365531</v>
      </c>
      <c r="AM2580" s="12">
        <v>-1.24488019838527</v>
      </c>
    </row>
    <row r="2581" spans="2:39">
      <c r="B2581" s="9" t="s">
        <v>404</v>
      </c>
      <c r="C2581" s="11">
        <v>1.41750712791431</v>
      </c>
      <c r="D2581" s="11">
        <v>0.742494585996715</v>
      </c>
      <c r="E2581" s="11">
        <v>1.33450460598282</v>
      </c>
      <c r="F2581" s="11">
        <v>1.51187346342309</v>
      </c>
      <c r="G2581" s="11">
        <v>1.42231082148626</v>
      </c>
      <c r="H2581" s="11">
        <v>0.137398277056394</v>
      </c>
      <c r="I2581" s="11">
        <v>-0.107370339747864</v>
      </c>
      <c r="J2581" s="11">
        <v>0.808371218029537</v>
      </c>
      <c r="K2581" s="11">
        <v>0.918507887078728</v>
      </c>
      <c r="L2581" s="11">
        <v>0.0538416487711934</v>
      </c>
      <c r="M2581" s="11">
        <v>1.03422847636004</v>
      </c>
      <c r="N2581" s="11">
        <v>0.426888549969851</v>
      </c>
      <c r="O2581" s="11">
        <v>0.0106736898933068</v>
      </c>
      <c r="P2581" s="11">
        <v>0.987869397768168</v>
      </c>
      <c r="Q2581" s="11">
        <v>0.0678852815946211</v>
      </c>
      <c r="R2581" s="11">
        <v>-0.0591098924261756</v>
      </c>
      <c r="S2581" s="11">
        <v>1.02754847517043</v>
      </c>
      <c r="T2581" s="11">
        <v>0.0970100230903645</v>
      </c>
      <c r="U2581" s="11">
        <v>0.139765898756364</v>
      </c>
      <c r="V2581" s="11">
        <v>0.138679316177839</v>
      </c>
      <c r="W2581" s="11">
        <v>1.17509990730967</v>
      </c>
      <c r="X2581" s="11">
        <v>1.16087826406598</v>
      </c>
      <c r="Y2581" s="11">
        <v>0.144422022382708</v>
      </c>
      <c r="Z2581" s="11">
        <v>1.20077653676876</v>
      </c>
      <c r="AA2581" s="11">
        <v>0.15151967706924</v>
      </c>
      <c r="AB2581" s="11">
        <v>-0.118981540088858</v>
      </c>
      <c r="AC2581" s="11">
        <v>0.0691863905689749</v>
      </c>
      <c r="AD2581" s="11">
        <v>0.126757653136506</v>
      </c>
      <c r="AE2581" s="11">
        <v>0.215333402525642</v>
      </c>
      <c r="AF2581" s="11">
        <v>0.946735028546624</v>
      </c>
      <c r="AG2581" s="11">
        <v>-0.154559690020738</v>
      </c>
      <c r="AH2581" s="11">
        <v>-0.166105029915932</v>
      </c>
      <c r="AI2581" s="11">
        <v>0.954609110873185</v>
      </c>
      <c r="AJ2581" s="11">
        <v>-0.233851669764265</v>
      </c>
      <c r="AK2581" s="11">
        <v>-0.279498652664047</v>
      </c>
      <c r="AL2581" s="11">
        <v>-0.145758010006904</v>
      </c>
      <c r="AM2581" s="11">
        <v>0.459578839303635</v>
      </c>
    </row>
    <row r="2582" spans="2:39">
      <c r="B2582" s="9" t="s">
        <v>405</v>
      </c>
      <c r="C2582" s="12">
        <v>-0.245823764484329</v>
      </c>
      <c r="D2582" s="12">
        <v>-0.0870826983576391</v>
      </c>
      <c r="E2582" s="12">
        <v>-0.37555085371906</v>
      </c>
      <c r="F2582" s="12">
        <v>-0.14409686565152</v>
      </c>
      <c r="G2582" s="12">
        <v>-0.149831216309239</v>
      </c>
      <c r="H2582" s="12">
        <v>-0.766932201023872</v>
      </c>
      <c r="I2582" s="12">
        <v>-1.13021410260909</v>
      </c>
      <c r="J2582" s="12">
        <v>-1.28184578858969</v>
      </c>
      <c r="K2582" s="12">
        <v>-1.19260230417524</v>
      </c>
      <c r="L2582" s="12">
        <v>-0.97198344886944</v>
      </c>
      <c r="M2582" s="12">
        <v>-1.01162238944506</v>
      </c>
      <c r="N2582" s="12">
        <v>-0.403937552659645</v>
      </c>
      <c r="O2582" s="12">
        <v>-0.955295245450956</v>
      </c>
      <c r="P2582" s="12">
        <v>-0.982426591168895</v>
      </c>
      <c r="Q2582" s="12">
        <v>-0.842280345711036</v>
      </c>
      <c r="R2582" s="12">
        <v>-1.03173630416597</v>
      </c>
      <c r="S2582" s="12">
        <v>-0.914866919146522</v>
      </c>
      <c r="T2582" s="12">
        <v>-0.878479653540522</v>
      </c>
      <c r="U2582" s="12">
        <v>-0.852297931631947</v>
      </c>
      <c r="V2582" s="12">
        <v>-0.865358932949715</v>
      </c>
      <c r="W2582" s="12">
        <v>-0.789732270270474</v>
      </c>
      <c r="X2582" s="12">
        <v>-0.894074946652285</v>
      </c>
      <c r="Y2582" s="12">
        <v>-0.789163193734085</v>
      </c>
      <c r="Z2582" s="12">
        <v>-0.825708807335162</v>
      </c>
      <c r="AA2582" s="12">
        <v>-0.827946806842629</v>
      </c>
      <c r="AB2582" s="12">
        <v>-1.22337429681108</v>
      </c>
      <c r="AC2582" s="12">
        <v>-0.974375000513065</v>
      </c>
      <c r="AD2582" s="12">
        <v>-0.940364915128958</v>
      </c>
      <c r="AE2582" s="12">
        <v>-0.747020816169203</v>
      </c>
      <c r="AF2582" s="12">
        <v>-1.33805217367923</v>
      </c>
      <c r="AG2582" s="12">
        <v>-1.27357184577088</v>
      </c>
      <c r="AH2582" s="12">
        <v>-1.30063372481343</v>
      </c>
      <c r="AI2582" s="12">
        <v>-1.19846564386883</v>
      </c>
      <c r="AJ2582" s="12">
        <v>0.294296194527341</v>
      </c>
      <c r="AK2582" s="12">
        <v>0.149068035342595</v>
      </c>
      <c r="AL2582" s="12">
        <v>0.372193609521666</v>
      </c>
      <c r="AM2582" s="12">
        <v>-0.063564570150783</v>
      </c>
    </row>
    <row r="2583" spans="2:39">
      <c r="B2583" s="9" t="s">
        <v>406</v>
      </c>
      <c r="C2583" s="11">
        <v>1.41750712791431</v>
      </c>
      <c r="D2583" s="11">
        <v>1.57207187035107</v>
      </c>
      <c r="E2583" s="11">
        <v>1.33450460598282</v>
      </c>
      <c r="F2583" s="11">
        <v>1.51187346342309</v>
      </c>
      <c r="G2583" s="11">
        <v>1.42231082148626</v>
      </c>
      <c r="H2583" s="11">
        <v>1.04172875513666</v>
      </c>
      <c r="I2583" s="11">
        <v>-0.107370339747864</v>
      </c>
      <c r="J2583" s="11">
        <v>0.808371218029537</v>
      </c>
      <c r="K2583" s="11">
        <v>-0.137047208548255</v>
      </c>
      <c r="L2583" s="11">
        <v>1.07966674641183</v>
      </c>
      <c r="M2583" s="11">
        <v>0.0113030434574866</v>
      </c>
      <c r="N2583" s="11">
        <v>1.25771465259935</v>
      </c>
      <c r="O2583" s="11">
        <v>0.97664262523757</v>
      </c>
      <c r="P2583" s="11">
        <v>0.987869397768168</v>
      </c>
      <c r="Q2583" s="11">
        <v>0.0678852815946211</v>
      </c>
      <c r="R2583" s="11">
        <v>0.913516519313622</v>
      </c>
      <c r="S2583" s="11">
        <v>1.02754847517043</v>
      </c>
      <c r="T2583" s="11">
        <v>1.07249969972125</v>
      </c>
      <c r="U2583" s="11">
        <v>0.139765898756364</v>
      </c>
      <c r="V2583" s="11">
        <v>1.14271756530539</v>
      </c>
      <c r="W2583" s="11">
        <v>0.1926838185196</v>
      </c>
      <c r="X2583" s="11">
        <v>0.133401658706849</v>
      </c>
      <c r="Y2583" s="11">
        <v>1.0780072384995</v>
      </c>
      <c r="Z2583" s="11">
        <v>0.1875338647168</v>
      </c>
      <c r="AA2583" s="11">
        <v>1.13098616098111</v>
      </c>
      <c r="AB2583" s="11">
        <v>-0.118981540088858</v>
      </c>
      <c r="AC2583" s="11">
        <v>1.11274778165101</v>
      </c>
      <c r="AD2583" s="11">
        <v>1.19388022140197</v>
      </c>
      <c r="AE2583" s="11">
        <v>0.215333402525642</v>
      </c>
      <c r="AF2583" s="11">
        <v>-0.195658572566302</v>
      </c>
      <c r="AG2583" s="11">
        <v>-0.154559690020738</v>
      </c>
      <c r="AH2583" s="11">
        <v>-0.166105029915932</v>
      </c>
      <c r="AI2583" s="11">
        <v>0.954609110873185</v>
      </c>
      <c r="AJ2583" s="11">
        <v>-0.053514743275075</v>
      </c>
      <c r="AK2583" s="11">
        <v>-0.121525543393457</v>
      </c>
      <c r="AL2583" s="11">
        <v>-0.123750859211026</v>
      </c>
      <c r="AM2583" s="11">
        <v>0.598987493356133</v>
      </c>
    </row>
    <row r="2584" spans="2:39">
      <c r="B2584" s="9" t="s">
        <v>407</v>
      </c>
      <c r="C2584" s="12">
        <v>0.585841681714989</v>
      </c>
      <c r="D2584" s="12">
        <v>0.742494585996715</v>
      </c>
      <c r="E2584" s="12">
        <v>0.479476876131881</v>
      </c>
      <c r="F2584" s="12">
        <v>0.683888298885784</v>
      </c>
      <c r="G2584" s="12">
        <v>-0.149831216309239</v>
      </c>
      <c r="H2584" s="12">
        <v>1.04172875513666</v>
      </c>
      <c r="I2584" s="12">
        <v>0.915473423113365</v>
      </c>
      <c r="J2584" s="12">
        <v>0.808371218029537</v>
      </c>
      <c r="K2584" s="12">
        <v>-0.137047208548255</v>
      </c>
      <c r="L2584" s="12">
        <v>1.07966674641183</v>
      </c>
      <c r="M2584" s="12">
        <v>0.0113030434574866</v>
      </c>
      <c r="N2584" s="12">
        <v>0.426888549969851</v>
      </c>
      <c r="O2584" s="12">
        <v>0.97664262523757</v>
      </c>
      <c r="P2584" s="12">
        <v>0.987869397768168</v>
      </c>
      <c r="Q2584" s="12">
        <v>0.0678852815946211</v>
      </c>
      <c r="R2584" s="12">
        <v>-0.0591098924261756</v>
      </c>
      <c r="S2584" s="12">
        <v>0.056340778011956</v>
      </c>
      <c r="T2584" s="12">
        <v>0.0970100230903645</v>
      </c>
      <c r="U2584" s="12">
        <v>1.13182972914467</v>
      </c>
      <c r="V2584" s="12">
        <v>1.14271756530539</v>
      </c>
      <c r="W2584" s="12">
        <v>1.17509990730967</v>
      </c>
      <c r="X2584" s="12">
        <v>-0.894074946652285</v>
      </c>
      <c r="Y2584" s="12">
        <v>0.144422022382708</v>
      </c>
      <c r="Z2584" s="12">
        <v>0.1875338647168</v>
      </c>
      <c r="AA2584" s="12">
        <v>0.15151967706924</v>
      </c>
      <c r="AB2584" s="12">
        <v>-0.118981540088858</v>
      </c>
      <c r="AC2584" s="12">
        <v>0.0691863905689749</v>
      </c>
      <c r="AD2584" s="12">
        <v>1.19388022140197</v>
      </c>
      <c r="AE2584" s="12">
        <v>1.17768762122049</v>
      </c>
      <c r="AF2584" s="12">
        <v>-0.195658572566302</v>
      </c>
      <c r="AG2584" s="12">
        <v>-0.154559690020738</v>
      </c>
      <c r="AH2584" s="12">
        <v>-1.30063372481343</v>
      </c>
      <c r="AI2584" s="12">
        <v>0.954609110873185</v>
      </c>
      <c r="AJ2584" s="12">
        <v>-0.322586308345539</v>
      </c>
      <c r="AK2584" s="12">
        <v>-0.285340139309616</v>
      </c>
      <c r="AL2584" s="12">
        <v>-0.0996755231093558</v>
      </c>
      <c r="AM2584" s="12">
        <v>0.022525017507807</v>
      </c>
    </row>
    <row r="2585" spans="2:39">
      <c r="B2585" s="9" t="s">
        <v>408</v>
      </c>
      <c r="C2585" s="11">
        <v>-1.90915465688297</v>
      </c>
      <c r="D2585" s="11">
        <v>-0.916659982711993</v>
      </c>
      <c r="E2585" s="11">
        <v>-2.08560631342094</v>
      </c>
      <c r="F2585" s="11">
        <v>-0.972082030188823</v>
      </c>
      <c r="G2585" s="11">
        <v>-1.72197325410474</v>
      </c>
      <c r="H2585" s="11">
        <v>0.137398277056394</v>
      </c>
      <c r="I2585" s="11">
        <v>-0.107370339747864</v>
      </c>
      <c r="J2585" s="11">
        <v>-0.236737285280079</v>
      </c>
      <c r="K2585" s="11">
        <v>0.918507887078728</v>
      </c>
      <c r="L2585" s="11">
        <v>0.0538416487711934</v>
      </c>
      <c r="M2585" s="11">
        <v>1.03422847636004</v>
      </c>
      <c r="N2585" s="11">
        <v>0.426888549969851</v>
      </c>
      <c r="O2585" s="11">
        <v>0.97664262523757</v>
      </c>
      <c r="P2585" s="11">
        <v>0.987869397768168</v>
      </c>
      <c r="Q2585" s="11">
        <v>0.978050908900278</v>
      </c>
      <c r="R2585" s="11">
        <v>-0.0591098924261756</v>
      </c>
      <c r="S2585" s="11">
        <v>1.02754847517043</v>
      </c>
      <c r="T2585" s="11">
        <v>1.07249969972125</v>
      </c>
      <c r="U2585" s="11">
        <v>1.13182972914467</v>
      </c>
      <c r="V2585" s="11">
        <v>0.138679316177839</v>
      </c>
      <c r="W2585" s="11">
        <v>1.17509990730967</v>
      </c>
      <c r="X2585" s="11">
        <v>0.133401658706849</v>
      </c>
      <c r="Y2585" s="11">
        <v>1.0780072384995</v>
      </c>
      <c r="Z2585" s="11">
        <v>0.1875338647168</v>
      </c>
      <c r="AA2585" s="11">
        <v>1.13098616098111</v>
      </c>
      <c r="AB2585" s="11">
        <v>-0.118981540088858</v>
      </c>
      <c r="AC2585" s="11">
        <v>1.11274778165101</v>
      </c>
      <c r="AD2585" s="11">
        <v>1.19388022140197</v>
      </c>
      <c r="AE2585" s="11">
        <v>0.215333402525642</v>
      </c>
      <c r="AF2585" s="11">
        <v>0.946735028546624</v>
      </c>
      <c r="AG2585" s="11">
        <v>-0.154559690020738</v>
      </c>
      <c r="AH2585" s="11">
        <v>0.968423664981564</v>
      </c>
      <c r="AI2585" s="11">
        <v>-0.121928266497821</v>
      </c>
      <c r="AJ2585" s="11">
        <v>0.0461188738801224</v>
      </c>
      <c r="AK2585" s="11">
        <v>-0.0337534303769277</v>
      </c>
      <c r="AL2585" s="11">
        <v>-0.164553050423921</v>
      </c>
      <c r="AM2585" s="11">
        <v>-1.48879884136047</v>
      </c>
    </row>
    <row r="2586" spans="2:39">
      <c r="B2586" s="9" t="s">
        <v>409</v>
      </c>
      <c r="C2586" s="12">
        <v>1.41750712791431</v>
      </c>
      <c r="D2586" s="12">
        <v>0.742494585996715</v>
      </c>
      <c r="E2586" s="12">
        <v>1.33450460598282</v>
      </c>
      <c r="F2586" s="12">
        <v>1.51187346342309</v>
      </c>
      <c r="G2586" s="12">
        <v>1.42231082148626</v>
      </c>
      <c r="H2586" s="12">
        <v>1.04172875513666</v>
      </c>
      <c r="I2586" s="12">
        <v>0.915473423113365</v>
      </c>
      <c r="J2586" s="12">
        <v>-0.236737285280079</v>
      </c>
      <c r="K2586" s="12">
        <v>0.918507887078728</v>
      </c>
      <c r="L2586" s="12">
        <v>0.0538416487711934</v>
      </c>
      <c r="M2586" s="12">
        <v>1.03422847636004</v>
      </c>
      <c r="N2586" s="12">
        <v>0.426888549969851</v>
      </c>
      <c r="O2586" s="12">
        <v>0.97664262523757</v>
      </c>
      <c r="P2586" s="12">
        <v>0.00272140329963651</v>
      </c>
      <c r="Q2586" s="12">
        <v>0.978050908900278</v>
      </c>
      <c r="R2586" s="12">
        <v>0.913516519313622</v>
      </c>
      <c r="S2586" s="12">
        <v>0.056340778011956</v>
      </c>
      <c r="T2586" s="12">
        <v>1.07249969972125</v>
      </c>
      <c r="U2586" s="12">
        <v>1.13182972914467</v>
      </c>
      <c r="V2586" s="12">
        <v>1.14271756530539</v>
      </c>
      <c r="W2586" s="12">
        <v>0.1926838185196</v>
      </c>
      <c r="X2586" s="12">
        <v>0.133401658706849</v>
      </c>
      <c r="Y2586" s="12">
        <v>1.0780072384995</v>
      </c>
      <c r="Z2586" s="12">
        <v>0.1875338647168</v>
      </c>
      <c r="AA2586" s="12">
        <v>1.13098616098111</v>
      </c>
      <c r="AB2586" s="12">
        <v>-0.118981540088858</v>
      </c>
      <c r="AC2586" s="12">
        <v>1.11274778165101</v>
      </c>
      <c r="AD2586" s="12">
        <v>1.19388022140197</v>
      </c>
      <c r="AE2586" s="12">
        <v>0.215333402525642</v>
      </c>
      <c r="AF2586" s="12">
        <v>-0.195658572566302</v>
      </c>
      <c r="AG2586" s="12">
        <v>0.964452465729406</v>
      </c>
      <c r="AH2586" s="12">
        <v>0.968423664981564</v>
      </c>
      <c r="AI2586" s="12">
        <v>0.954609110873185</v>
      </c>
      <c r="AJ2586" s="12">
        <v>0.0611857342219431</v>
      </c>
      <c r="AK2586" s="12">
        <v>-0.116420605214672</v>
      </c>
      <c r="AL2586" s="12">
        <v>0.0222276861879829</v>
      </c>
      <c r="AM2586" s="12">
        <v>0.764730010934893</v>
      </c>
    </row>
    <row r="2587" spans="2:39">
      <c r="B2587" s="9" t="s">
        <v>410</v>
      </c>
      <c r="C2587" s="11">
        <v>-1.90915465688297</v>
      </c>
      <c r="D2587" s="11">
        <v>-1.74623726706635</v>
      </c>
      <c r="E2587" s="11">
        <v>-2.08560631342094</v>
      </c>
      <c r="F2587" s="11">
        <v>-1.80006719472613</v>
      </c>
      <c r="G2587" s="11">
        <v>-1.72197325410474</v>
      </c>
      <c r="H2587" s="11">
        <v>1.04172875513666</v>
      </c>
      <c r="I2587" s="11">
        <v>0.915473423113365</v>
      </c>
      <c r="J2587" s="11">
        <v>0.808371218029537</v>
      </c>
      <c r="K2587" s="11">
        <v>0.918507887078728</v>
      </c>
      <c r="L2587" s="11">
        <v>1.07966674641183</v>
      </c>
      <c r="M2587" s="11">
        <v>1.03422847636004</v>
      </c>
      <c r="N2587" s="11">
        <v>1.25771465259935</v>
      </c>
      <c r="O2587" s="11">
        <v>0.97664262523757</v>
      </c>
      <c r="P2587" s="11">
        <v>0.987869397768168</v>
      </c>
      <c r="Q2587" s="11">
        <v>0.978050908900278</v>
      </c>
      <c r="R2587" s="11">
        <v>0.913516519313622</v>
      </c>
      <c r="S2587" s="11">
        <v>1.02754847517043</v>
      </c>
      <c r="T2587" s="11">
        <v>1.07249969972125</v>
      </c>
      <c r="U2587" s="11">
        <v>1.13182972914467</v>
      </c>
      <c r="V2587" s="11">
        <v>1.14271756530539</v>
      </c>
      <c r="W2587" s="11">
        <v>1.17509990730967</v>
      </c>
      <c r="X2587" s="11">
        <v>1.16087826406598</v>
      </c>
      <c r="Y2587" s="11">
        <v>1.0780072384995</v>
      </c>
      <c r="Z2587" s="11">
        <v>1.20077653676876</v>
      </c>
      <c r="AA2587" s="11">
        <v>1.13098616098111</v>
      </c>
      <c r="AB2587" s="11">
        <v>0.985411216633364</v>
      </c>
      <c r="AC2587" s="11">
        <v>1.11274778165101</v>
      </c>
      <c r="AD2587" s="11">
        <v>1.19388022140197</v>
      </c>
      <c r="AE2587" s="11">
        <v>1.17768762122049</v>
      </c>
      <c r="AF2587" s="11">
        <v>0.946735028546624</v>
      </c>
      <c r="AG2587" s="11">
        <v>0.964452465729406</v>
      </c>
      <c r="AH2587" s="11">
        <v>0.968423664981564</v>
      </c>
      <c r="AI2587" s="11">
        <v>0.954609110873185</v>
      </c>
      <c r="AJ2587" s="11">
        <v>0.67010130134806</v>
      </c>
      <c r="AK2587" s="11">
        <v>0.360700631598913</v>
      </c>
      <c r="AL2587" s="11">
        <v>0.597004566355764</v>
      </c>
      <c r="AM2587" s="11">
        <v>-2.55528702767235</v>
      </c>
    </row>
    <row r="2588" spans="2:39">
      <c r="B2588" s="9" t="s">
        <v>411</v>
      </c>
      <c r="C2588" s="12">
        <v>0.585841681714989</v>
      </c>
      <c r="D2588" s="12">
        <v>0.742494585996715</v>
      </c>
      <c r="E2588" s="12">
        <v>0.479476876131881</v>
      </c>
      <c r="F2588" s="12">
        <v>0.683888298885784</v>
      </c>
      <c r="G2588" s="12">
        <v>0.636239802588509</v>
      </c>
      <c r="H2588" s="12">
        <v>0.137398277056394</v>
      </c>
      <c r="I2588" s="12">
        <v>-0.107370339747864</v>
      </c>
      <c r="J2588" s="12">
        <v>-0.236737285280079</v>
      </c>
      <c r="K2588" s="12">
        <v>-0.137047208548255</v>
      </c>
      <c r="L2588" s="12">
        <v>0.0538416487711934</v>
      </c>
      <c r="M2588" s="12">
        <v>0.0113030434574866</v>
      </c>
      <c r="N2588" s="12">
        <v>0.426888549969851</v>
      </c>
      <c r="O2588" s="12">
        <v>0.0106736898933068</v>
      </c>
      <c r="P2588" s="12">
        <v>0.00272140329963651</v>
      </c>
      <c r="Q2588" s="12">
        <v>0.0678852815946211</v>
      </c>
      <c r="R2588" s="12">
        <v>-0.0591098924261756</v>
      </c>
      <c r="S2588" s="12">
        <v>0.056340778011956</v>
      </c>
      <c r="T2588" s="12">
        <v>0.0970100230903645</v>
      </c>
      <c r="U2588" s="12">
        <v>0.139765898756364</v>
      </c>
      <c r="V2588" s="12">
        <v>0.138679316177839</v>
      </c>
      <c r="W2588" s="12">
        <v>0.1926838185196</v>
      </c>
      <c r="X2588" s="12">
        <v>0.133401658706849</v>
      </c>
      <c r="Y2588" s="12">
        <v>0.144422022382708</v>
      </c>
      <c r="Z2588" s="12">
        <v>0.1875338647168</v>
      </c>
      <c r="AA2588" s="12">
        <v>0.15151967706924</v>
      </c>
      <c r="AB2588" s="12">
        <v>-0.118981540088858</v>
      </c>
      <c r="AC2588" s="12">
        <v>0.0691863905689749</v>
      </c>
      <c r="AD2588" s="12">
        <v>0.126757653136506</v>
      </c>
      <c r="AE2588" s="12">
        <v>0.215333402525642</v>
      </c>
      <c r="AF2588" s="12">
        <v>-0.195658572566302</v>
      </c>
      <c r="AG2588" s="12">
        <v>-0.154559690020738</v>
      </c>
      <c r="AH2588" s="12">
        <v>-0.166105029915932</v>
      </c>
      <c r="AI2588" s="12">
        <v>-0.121928266497821</v>
      </c>
      <c r="AJ2588" s="12">
        <v>-0.349627868369033</v>
      </c>
      <c r="AK2588" s="12">
        <v>-0.429275060647765</v>
      </c>
      <c r="AL2588" s="12">
        <v>-0.356167923575356</v>
      </c>
      <c r="AM2588" s="12">
        <v>-0.163931461538085</v>
      </c>
    </row>
    <row r="2589" spans="2:39">
      <c r="B2589" s="9" t="s">
        <v>412</v>
      </c>
      <c r="C2589" s="11">
        <v>-0.245823764484329</v>
      </c>
      <c r="D2589" s="11">
        <v>-0.916659982711993</v>
      </c>
      <c r="E2589" s="11">
        <v>-0.37555085371906</v>
      </c>
      <c r="F2589" s="11">
        <v>-0.972082030188823</v>
      </c>
      <c r="G2589" s="11">
        <v>-0.935902235206988</v>
      </c>
      <c r="H2589" s="11">
        <v>1.04172875513666</v>
      </c>
      <c r="I2589" s="11">
        <v>0.915473423113365</v>
      </c>
      <c r="J2589" s="11">
        <v>0.808371218029537</v>
      </c>
      <c r="K2589" s="11">
        <v>-0.137047208548255</v>
      </c>
      <c r="L2589" s="11">
        <v>1.07966674641183</v>
      </c>
      <c r="M2589" s="11">
        <v>1.03422847636004</v>
      </c>
      <c r="N2589" s="11">
        <v>0.426888549969851</v>
      </c>
      <c r="O2589" s="11">
        <v>0.97664262523757</v>
      </c>
      <c r="P2589" s="11">
        <v>0.987869397768168</v>
      </c>
      <c r="Q2589" s="11">
        <v>0.978050908900278</v>
      </c>
      <c r="R2589" s="11">
        <v>0.913516519313622</v>
      </c>
      <c r="S2589" s="11">
        <v>1.02754847517043</v>
      </c>
      <c r="T2589" s="11">
        <v>0.0970100230903645</v>
      </c>
      <c r="U2589" s="11">
        <v>0.139765898756364</v>
      </c>
      <c r="V2589" s="11">
        <v>0.138679316177839</v>
      </c>
      <c r="W2589" s="11">
        <v>0.1926838185196</v>
      </c>
      <c r="X2589" s="11">
        <v>1.16087826406598</v>
      </c>
      <c r="Y2589" s="11">
        <v>1.0780072384995</v>
      </c>
      <c r="Z2589" s="11">
        <v>1.20077653676876</v>
      </c>
      <c r="AA2589" s="11">
        <v>1.13098616098111</v>
      </c>
      <c r="AB2589" s="11">
        <v>0.985411216633364</v>
      </c>
      <c r="AC2589" s="11">
        <v>1.11274778165101</v>
      </c>
      <c r="AD2589" s="11">
        <v>1.19388022140197</v>
      </c>
      <c r="AE2589" s="11">
        <v>0.215333402525642</v>
      </c>
      <c r="AF2589" s="11">
        <v>0.946735028546624</v>
      </c>
      <c r="AG2589" s="11">
        <v>0.964452465729406</v>
      </c>
      <c r="AH2589" s="11">
        <v>0.968423664981564</v>
      </c>
      <c r="AI2589" s="11">
        <v>0.954609110873185</v>
      </c>
      <c r="AJ2589" s="11">
        <v>-0.0434038422442882</v>
      </c>
      <c r="AK2589" s="11">
        <v>-0.187672373533948</v>
      </c>
      <c r="AL2589" s="11">
        <v>-0.137268435900336</v>
      </c>
      <c r="AM2589" s="11">
        <v>-0.491788649849629</v>
      </c>
    </row>
    <row r="2590" spans="2:39">
      <c r="B2590" s="9" t="s">
        <v>413</v>
      </c>
      <c r="C2590" s="12">
        <v>-0.245823764484329</v>
      </c>
      <c r="D2590" s="12">
        <v>-0.0870826983576391</v>
      </c>
      <c r="E2590" s="12">
        <v>-0.37555085371906</v>
      </c>
      <c r="F2590" s="12">
        <v>-0.972082030188823</v>
      </c>
      <c r="G2590" s="12">
        <v>-0.935902235206988</v>
      </c>
      <c r="H2590" s="12">
        <v>1.04172875513666</v>
      </c>
      <c r="I2590" s="12">
        <v>0.915473423113365</v>
      </c>
      <c r="J2590" s="12">
        <v>0.808371218029537</v>
      </c>
      <c r="K2590" s="12">
        <v>0.918507887078728</v>
      </c>
      <c r="L2590" s="12">
        <v>1.07966674641183</v>
      </c>
      <c r="M2590" s="12">
        <v>1.03422847636004</v>
      </c>
      <c r="N2590" s="12">
        <v>-0.403937552659645</v>
      </c>
      <c r="O2590" s="12">
        <v>0.97664262523757</v>
      </c>
      <c r="P2590" s="12">
        <v>0.987869397768168</v>
      </c>
      <c r="Q2590" s="12">
        <v>0.978050908900278</v>
      </c>
      <c r="R2590" s="12">
        <v>0.913516519313622</v>
      </c>
      <c r="S2590" s="12">
        <v>1.02754847517043</v>
      </c>
      <c r="T2590" s="12">
        <v>1.07249969972125</v>
      </c>
      <c r="U2590" s="12">
        <v>1.13182972914467</v>
      </c>
      <c r="V2590" s="12">
        <v>1.14271756530539</v>
      </c>
      <c r="W2590" s="12">
        <v>1.17509990730967</v>
      </c>
      <c r="X2590" s="12">
        <v>1.16087826406598</v>
      </c>
      <c r="Y2590" s="12">
        <v>1.0780072384995</v>
      </c>
      <c r="Z2590" s="12">
        <v>1.20077653676876</v>
      </c>
      <c r="AA2590" s="12">
        <v>1.13098616098111</v>
      </c>
      <c r="AB2590" s="12">
        <v>0.985411216633364</v>
      </c>
      <c r="AC2590" s="12">
        <v>1.11274778165101</v>
      </c>
      <c r="AD2590" s="12">
        <v>1.19388022140197</v>
      </c>
      <c r="AE2590" s="12">
        <v>1.17768762122049</v>
      </c>
      <c r="AF2590" s="12">
        <v>0.946735028546624</v>
      </c>
      <c r="AG2590" s="12">
        <v>0.964452465729406</v>
      </c>
      <c r="AH2590" s="12">
        <v>0.968423664981564</v>
      </c>
      <c r="AI2590" s="12">
        <v>0.954609110873185</v>
      </c>
      <c r="AJ2590" s="12">
        <v>0.67010130134806</v>
      </c>
      <c r="AK2590" s="12">
        <v>0.360700631598913</v>
      </c>
      <c r="AL2590" s="12">
        <v>0.435097478913491</v>
      </c>
      <c r="AM2590" s="12">
        <v>-0.78546906268523</v>
      </c>
    </row>
    <row r="2591" spans="2:39">
      <c r="B2591" s="9" t="s">
        <v>414</v>
      </c>
      <c r="C2591" s="11">
        <v>0.585841681714989</v>
      </c>
      <c r="D2591" s="11">
        <v>1.57207187035107</v>
      </c>
      <c r="E2591" s="11">
        <v>1.33450460598282</v>
      </c>
      <c r="F2591" s="11">
        <v>-0.972082030188823</v>
      </c>
      <c r="G2591" s="11">
        <v>-0.935902235206988</v>
      </c>
      <c r="H2591" s="11">
        <v>1.04172875513666</v>
      </c>
      <c r="I2591" s="11">
        <v>-0.107370339747864</v>
      </c>
      <c r="J2591" s="11">
        <v>0.808371218029537</v>
      </c>
      <c r="K2591" s="11">
        <v>0.918507887078728</v>
      </c>
      <c r="L2591" s="11">
        <v>1.07966674641183</v>
      </c>
      <c r="M2591" s="11">
        <v>1.03422847636004</v>
      </c>
      <c r="N2591" s="11">
        <v>0.426888549969851</v>
      </c>
      <c r="O2591" s="11">
        <v>-0.955295245450956</v>
      </c>
      <c r="P2591" s="11">
        <v>-0.982426591168895</v>
      </c>
      <c r="Q2591" s="11">
        <v>-1.75244597301669</v>
      </c>
      <c r="R2591" s="11">
        <v>-0.0591098924261756</v>
      </c>
      <c r="S2591" s="11">
        <v>-1.886074616305</v>
      </c>
      <c r="T2591" s="11">
        <v>-1.85396933017141</v>
      </c>
      <c r="U2591" s="11">
        <v>-2.83642559240857</v>
      </c>
      <c r="V2591" s="11">
        <v>-0.865358932949715</v>
      </c>
      <c r="W2591" s="11">
        <v>-1.77214835906055</v>
      </c>
      <c r="X2591" s="11">
        <v>0.133401658706849</v>
      </c>
      <c r="Y2591" s="11">
        <v>1.0780072384995</v>
      </c>
      <c r="Z2591" s="11">
        <v>1.20077653676876</v>
      </c>
      <c r="AA2591" s="11">
        <v>1.13098616098111</v>
      </c>
      <c r="AB2591" s="11">
        <v>0.985411216633364</v>
      </c>
      <c r="AC2591" s="11">
        <v>1.11274778165101</v>
      </c>
      <c r="AD2591" s="11">
        <v>-3.07461005165988</v>
      </c>
      <c r="AE2591" s="11">
        <v>-1.70937503486405</v>
      </c>
      <c r="AF2591" s="11">
        <v>0.946735028546624</v>
      </c>
      <c r="AG2591" s="11">
        <v>0.964452465729406</v>
      </c>
      <c r="AH2591" s="11">
        <v>0.968423664981564</v>
      </c>
      <c r="AI2591" s="11">
        <v>0.954609110873185</v>
      </c>
      <c r="AJ2591" s="11">
        <v>-1.6613091986983</v>
      </c>
      <c r="AK2591" s="11">
        <v>0.710547496717039</v>
      </c>
      <c r="AL2591" s="11">
        <v>-1.25004212940351</v>
      </c>
      <c r="AM2591" s="11">
        <v>-1.10102131012595</v>
      </c>
    </row>
    <row r="2592" spans="2:39">
      <c r="B2592" s="9" t="s">
        <v>415</v>
      </c>
      <c r="C2592" s="12">
        <v>-1.07748921068365</v>
      </c>
      <c r="D2592" s="12">
        <v>-1.74623726706635</v>
      </c>
      <c r="E2592" s="12">
        <v>-0.37555085371906</v>
      </c>
      <c r="F2592" s="12">
        <v>-0.972082030188823</v>
      </c>
      <c r="G2592" s="12">
        <v>-0.149831216309239</v>
      </c>
      <c r="H2592" s="12">
        <v>-0.766932201023872</v>
      </c>
      <c r="I2592" s="12">
        <v>0.915473423113365</v>
      </c>
      <c r="J2592" s="12">
        <v>0.808371218029537</v>
      </c>
      <c r="K2592" s="12">
        <v>0.918507887078728</v>
      </c>
      <c r="L2592" s="12">
        <v>0.0538416487711934</v>
      </c>
      <c r="M2592" s="12">
        <v>1.03422847636004</v>
      </c>
      <c r="N2592" s="12">
        <v>0.426888549969851</v>
      </c>
      <c r="O2592" s="12">
        <v>0.97664262523757</v>
      </c>
      <c r="P2592" s="12">
        <v>0.987869397768168</v>
      </c>
      <c r="Q2592" s="12">
        <v>0.0678852815946211</v>
      </c>
      <c r="R2592" s="12">
        <v>-0.0591098924261756</v>
      </c>
      <c r="S2592" s="12">
        <v>0.056340778011956</v>
      </c>
      <c r="T2592" s="12">
        <v>1.07249969972125</v>
      </c>
      <c r="U2592" s="12">
        <v>1.13182972914467</v>
      </c>
      <c r="V2592" s="12">
        <v>0.138679316177839</v>
      </c>
      <c r="W2592" s="12">
        <v>0.1926838185196</v>
      </c>
      <c r="X2592" s="12">
        <v>1.16087826406598</v>
      </c>
      <c r="Y2592" s="12">
        <v>1.0780072384995</v>
      </c>
      <c r="Z2592" s="12">
        <v>0.1875338647168</v>
      </c>
      <c r="AA2592" s="12">
        <v>1.13098616098111</v>
      </c>
      <c r="AB2592" s="12">
        <v>0.985411216633364</v>
      </c>
      <c r="AC2592" s="12">
        <v>1.11274778165101</v>
      </c>
      <c r="AD2592" s="12">
        <v>1.19388022140197</v>
      </c>
      <c r="AE2592" s="12">
        <v>1.17768762122049</v>
      </c>
      <c r="AF2592" s="12">
        <v>0.946735028546624</v>
      </c>
      <c r="AG2592" s="12">
        <v>0.964452465729406</v>
      </c>
      <c r="AH2592" s="12">
        <v>-0.166105029915932</v>
      </c>
      <c r="AI2592" s="12">
        <v>-0.121928266497821</v>
      </c>
      <c r="AJ2592" s="12">
        <v>0.199038051299654</v>
      </c>
      <c r="AK2592" s="12">
        <v>-0.216792094469072</v>
      </c>
      <c r="AL2592" s="12">
        <v>-0.0171483752673412</v>
      </c>
      <c r="AM2592" s="12">
        <v>-1.02661742886929</v>
      </c>
    </row>
    <row r="2593" spans="2:39">
      <c r="B2593" s="9" t="s">
        <v>416</v>
      </c>
      <c r="C2593" s="11">
        <v>-0.245823764484329</v>
      </c>
      <c r="D2593" s="11">
        <v>-0.0870826983576391</v>
      </c>
      <c r="E2593" s="11">
        <v>-0.37555085371906</v>
      </c>
      <c r="F2593" s="11">
        <v>-0.14409686565152</v>
      </c>
      <c r="G2593" s="11">
        <v>-0.149831216309239</v>
      </c>
      <c r="H2593" s="11">
        <v>1.04172875513666</v>
      </c>
      <c r="I2593" s="11">
        <v>0.915473423113365</v>
      </c>
      <c r="J2593" s="11">
        <v>0.808371218029537</v>
      </c>
      <c r="K2593" s="11">
        <v>-0.137047208548255</v>
      </c>
      <c r="L2593" s="11">
        <v>0.0538416487711934</v>
      </c>
      <c r="M2593" s="11">
        <v>0.0113030434574866</v>
      </c>
      <c r="N2593" s="11">
        <v>0.426888549969851</v>
      </c>
      <c r="O2593" s="11">
        <v>0.0106736898933068</v>
      </c>
      <c r="P2593" s="11">
        <v>0.00272140329963651</v>
      </c>
      <c r="Q2593" s="11">
        <v>0.978050908900278</v>
      </c>
      <c r="R2593" s="11">
        <v>-0.0591098924261756</v>
      </c>
      <c r="S2593" s="11">
        <v>0.056340778011956</v>
      </c>
      <c r="T2593" s="11">
        <v>1.07249969972125</v>
      </c>
      <c r="U2593" s="11">
        <v>1.13182972914467</v>
      </c>
      <c r="V2593" s="11">
        <v>1.14271756530539</v>
      </c>
      <c r="W2593" s="11">
        <v>1.17509990730967</v>
      </c>
      <c r="X2593" s="11">
        <v>1.16087826406598</v>
      </c>
      <c r="Y2593" s="11">
        <v>0.144422022382708</v>
      </c>
      <c r="Z2593" s="11">
        <v>-0.825708807335162</v>
      </c>
      <c r="AA2593" s="11">
        <v>-0.827946806842629</v>
      </c>
      <c r="AB2593" s="11">
        <v>-0.118981540088858</v>
      </c>
      <c r="AC2593" s="11">
        <v>0.0691863905689749</v>
      </c>
      <c r="AD2593" s="11">
        <v>1.19388022140197</v>
      </c>
      <c r="AE2593" s="11">
        <v>1.17768762122049</v>
      </c>
      <c r="AF2593" s="11">
        <v>0.946735028546624</v>
      </c>
      <c r="AG2593" s="11">
        <v>0.964452465729406</v>
      </c>
      <c r="AH2593" s="11">
        <v>-0.166105029915932</v>
      </c>
      <c r="AI2593" s="11">
        <v>0.954609110873185</v>
      </c>
      <c r="AJ2593" s="11">
        <v>-0.652802211123298</v>
      </c>
      <c r="AK2593" s="11">
        <v>-0.271766041821961</v>
      </c>
      <c r="AL2593" s="11">
        <v>0.0645545879709201</v>
      </c>
      <c r="AM2593" s="11">
        <v>-0.513990483438186</v>
      </c>
    </row>
    <row r="2594" spans="2:39">
      <c r="B2594" s="9" t="s">
        <v>417</v>
      </c>
      <c r="C2594" s="12">
        <v>-1.07748921068365</v>
      </c>
      <c r="D2594" s="12">
        <v>-0.916659982711993</v>
      </c>
      <c r="E2594" s="12">
        <v>-0.37555085371906</v>
      </c>
      <c r="F2594" s="12">
        <v>-0.972082030188823</v>
      </c>
      <c r="G2594" s="12">
        <v>-0.149831216309239</v>
      </c>
      <c r="H2594" s="12">
        <v>-1.67126267910414</v>
      </c>
      <c r="I2594" s="12">
        <v>-1.13021410260909</v>
      </c>
      <c r="J2594" s="12">
        <v>-0.236737285280079</v>
      </c>
      <c r="K2594" s="12">
        <v>-0.137047208548255</v>
      </c>
      <c r="L2594" s="12">
        <v>0.0538416487711934</v>
      </c>
      <c r="M2594" s="12">
        <v>0.0113030434574866</v>
      </c>
      <c r="N2594" s="12">
        <v>0.426888549969851</v>
      </c>
      <c r="O2594" s="12">
        <v>0.0106736898933068</v>
      </c>
      <c r="P2594" s="12">
        <v>0.00272140329963651</v>
      </c>
      <c r="Q2594" s="12">
        <v>0.0678852815946211</v>
      </c>
      <c r="R2594" s="12">
        <v>-0.0591098924261756</v>
      </c>
      <c r="S2594" s="12">
        <v>-0.914866919146522</v>
      </c>
      <c r="T2594" s="12">
        <v>0.0970100230903645</v>
      </c>
      <c r="U2594" s="12">
        <v>0.139765898756364</v>
      </c>
      <c r="V2594" s="12">
        <v>0.138679316177839</v>
      </c>
      <c r="W2594" s="12">
        <v>0.1926838185196</v>
      </c>
      <c r="X2594" s="12">
        <v>0.133401658706849</v>
      </c>
      <c r="Y2594" s="12">
        <v>0.144422022382708</v>
      </c>
      <c r="Z2594" s="12">
        <v>0.1875338647168</v>
      </c>
      <c r="AA2594" s="12">
        <v>0.15151967706924</v>
      </c>
      <c r="AB2594" s="12">
        <v>-0.118981540088858</v>
      </c>
      <c r="AC2594" s="12">
        <v>0.0691863905689749</v>
      </c>
      <c r="AD2594" s="12">
        <v>-0.940364915128958</v>
      </c>
      <c r="AE2594" s="12">
        <v>-0.747020816169203</v>
      </c>
      <c r="AF2594" s="12">
        <v>-0.195658572566302</v>
      </c>
      <c r="AG2594" s="12">
        <v>-0.154559690020738</v>
      </c>
      <c r="AH2594" s="12">
        <v>-0.166105029915932</v>
      </c>
      <c r="AI2594" s="12">
        <v>-0.121928266497821</v>
      </c>
      <c r="AJ2594" s="12">
        <v>-0.349627868369033</v>
      </c>
      <c r="AK2594" s="12">
        <v>-0.448298627053286</v>
      </c>
      <c r="AL2594" s="12">
        <v>-0.402766961681918</v>
      </c>
      <c r="AM2594" s="12">
        <v>-0.370071130129</v>
      </c>
    </row>
    <row r="2595" spans="2:39">
      <c r="B2595" s="9" t="s">
        <v>418</v>
      </c>
      <c r="C2595" s="11">
        <v>-0.245823764484329</v>
      </c>
      <c r="D2595" s="11">
        <v>-0.916659982711993</v>
      </c>
      <c r="E2595" s="11">
        <v>-1.23057858357</v>
      </c>
      <c r="F2595" s="11">
        <v>-0.972082030188823</v>
      </c>
      <c r="G2595" s="11">
        <v>-0.935902235206988</v>
      </c>
      <c r="H2595" s="11">
        <v>0.137398277056394</v>
      </c>
      <c r="I2595" s="11">
        <v>0.915473423113365</v>
      </c>
      <c r="J2595" s="11">
        <v>0.808371218029537</v>
      </c>
      <c r="K2595" s="11">
        <v>0.918507887078728</v>
      </c>
      <c r="L2595" s="11">
        <v>-0.97198344886944</v>
      </c>
      <c r="M2595" s="11">
        <v>0.0113030434574866</v>
      </c>
      <c r="N2595" s="11">
        <v>-0.403937552659645</v>
      </c>
      <c r="O2595" s="11">
        <v>0.0106736898933068</v>
      </c>
      <c r="P2595" s="11">
        <v>0.00272140329963651</v>
      </c>
      <c r="Q2595" s="11">
        <v>0.978050908900278</v>
      </c>
      <c r="R2595" s="11">
        <v>-0.0591098924261756</v>
      </c>
      <c r="S2595" s="11">
        <v>0.056340778011956</v>
      </c>
      <c r="T2595" s="11">
        <v>1.07249969972125</v>
      </c>
      <c r="U2595" s="11">
        <v>1.13182972914467</v>
      </c>
      <c r="V2595" s="11">
        <v>1.14271756530539</v>
      </c>
      <c r="W2595" s="11">
        <v>0.1926838185196</v>
      </c>
      <c r="X2595" s="11">
        <v>1.16087826406598</v>
      </c>
      <c r="Y2595" s="11">
        <v>0.144422022382708</v>
      </c>
      <c r="Z2595" s="11">
        <v>0.1875338647168</v>
      </c>
      <c r="AA2595" s="11">
        <v>0.15151967706924</v>
      </c>
      <c r="AB2595" s="11">
        <v>0.985411216633364</v>
      </c>
      <c r="AC2595" s="11">
        <v>1.11274778165101</v>
      </c>
      <c r="AD2595" s="11">
        <v>0.126757653136506</v>
      </c>
      <c r="AE2595" s="11">
        <v>1.17768762122049</v>
      </c>
      <c r="AF2595" s="11">
        <v>-0.195658572566302</v>
      </c>
      <c r="AG2595" s="11">
        <v>-0.154559690020738</v>
      </c>
      <c r="AH2595" s="11">
        <v>-0.166105029915932</v>
      </c>
      <c r="AI2595" s="11">
        <v>-0.121928266497821</v>
      </c>
      <c r="AJ2595" s="11">
        <v>0.046325173758356</v>
      </c>
      <c r="AK2595" s="11">
        <v>-0.29649833025033</v>
      </c>
      <c r="AL2595" s="11">
        <v>-0.148040040288217</v>
      </c>
      <c r="AM2595" s="11">
        <v>-1.08019279204564</v>
      </c>
    </row>
    <row r="2596" spans="2:39">
      <c r="B2596" s="9" t="s">
        <v>419</v>
      </c>
      <c r="C2596" s="12">
        <v>1.41750712791431</v>
      </c>
      <c r="D2596" s="12">
        <v>1.57207187035107</v>
      </c>
      <c r="E2596" s="12">
        <v>1.33450460598282</v>
      </c>
      <c r="F2596" s="12">
        <v>0.683888298885784</v>
      </c>
      <c r="G2596" s="12">
        <v>0.636239802588509</v>
      </c>
      <c r="H2596" s="12">
        <v>1.04172875513666</v>
      </c>
      <c r="I2596" s="12">
        <v>0.915473423113365</v>
      </c>
      <c r="J2596" s="12">
        <v>0.808371218029537</v>
      </c>
      <c r="K2596" s="12">
        <v>0.918507887078728</v>
      </c>
      <c r="L2596" s="12">
        <v>0.0538416487711934</v>
      </c>
      <c r="M2596" s="12">
        <v>0.0113030434574866</v>
      </c>
      <c r="N2596" s="12">
        <v>-0.403937552659645</v>
      </c>
      <c r="O2596" s="12">
        <v>0.97664262523757</v>
      </c>
      <c r="P2596" s="12">
        <v>0.987869397768168</v>
      </c>
      <c r="Q2596" s="12">
        <v>0.978050908900278</v>
      </c>
      <c r="R2596" s="12">
        <v>0.913516519313622</v>
      </c>
      <c r="S2596" s="12">
        <v>1.02754847517043</v>
      </c>
      <c r="T2596" s="12">
        <v>1.07249969972125</v>
      </c>
      <c r="U2596" s="12">
        <v>1.13182972914467</v>
      </c>
      <c r="V2596" s="12">
        <v>1.14271756530539</v>
      </c>
      <c r="W2596" s="12">
        <v>1.17509990730967</v>
      </c>
      <c r="X2596" s="12">
        <v>1.16087826406598</v>
      </c>
      <c r="Y2596" s="12">
        <v>1.0780072384995</v>
      </c>
      <c r="Z2596" s="12">
        <v>1.20077653676876</v>
      </c>
      <c r="AA2596" s="12">
        <v>1.13098616098111</v>
      </c>
      <c r="AB2596" s="12">
        <v>0.985411216633364</v>
      </c>
      <c r="AC2596" s="12">
        <v>1.11274778165101</v>
      </c>
      <c r="AD2596" s="12">
        <v>1.19388022140197</v>
      </c>
      <c r="AE2596" s="12">
        <v>1.17768762122049</v>
      </c>
      <c r="AF2596" s="12">
        <v>0.946735028546624</v>
      </c>
      <c r="AG2596" s="12">
        <v>0.964452465729406</v>
      </c>
      <c r="AH2596" s="12">
        <v>-0.166105029915932</v>
      </c>
      <c r="AI2596" s="12">
        <v>0.954609110873185</v>
      </c>
      <c r="AJ2596" s="12">
        <v>0.67010130134806</v>
      </c>
      <c r="AK2596" s="12">
        <v>0.360700631598913</v>
      </c>
      <c r="AL2596" s="12">
        <v>0.144559319084868</v>
      </c>
      <c r="AM2596" s="12">
        <v>1.25582748154894</v>
      </c>
    </row>
    <row r="2597" spans="2:39">
      <c r="B2597" s="9" t="s">
        <v>420</v>
      </c>
      <c r="C2597" s="11">
        <v>0.585841681714989</v>
      </c>
      <c r="D2597" s="11">
        <v>-0.0870826983576391</v>
      </c>
      <c r="E2597" s="11">
        <v>-0.37555085371906</v>
      </c>
      <c r="F2597" s="11">
        <v>-0.14409686565152</v>
      </c>
      <c r="G2597" s="11">
        <v>-0.149831216309239</v>
      </c>
      <c r="H2597" s="11">
        <v>0.137398277056394</v>
      </c>
      <c r="I2597" s="11">
        <v>0.915473423113365</v>
      </c>
      <c r="J2597" s="11">
        <v>0.808371218029537</v>
      </c>
      <c r="K2597" s="11">
        <v>-0.137047208548255</v>
      </c>
      <c r="L2597" s="11">
        <v>0.0538416487711934</v>
      </c>
      <c r="M2597" s="11">
        <v>0.0113030434574866</v>
      </c>
      <c r="N2597" s="11">
        <v>0.426888549969851</v>
      </c>
      <c r="O2597" s="11">
        <v>0.97664262523757</v>
      </c>
      <c r="P2597" s="11">
        <v>0.987869397768168</v>
      </c>
      <c r="Q2597" s="11">
        <v>0.978050908900278</v>
      </c>
      <c r="R2597" s="11">
        <v>0.913516519313622</v>
      </c>
      <c r="S2597" s="11">
        <v>1.02754847517043</v>
      </c>
      <c r="T2597" s="11">
        <v>1.07249969972125</v>
      </c>
      <c r="U2597" s="11">
        <v>1.13182972914467</v>
      </c>
      <c r="V2597" s="11">
        <v>1.14271756530539</v>
      </c>
      <c r="W2597" s="11">
        <v>1.17509990730967</v>
      </c>
      <c r="X2597" s="11">
        <v>1.16087826406598</v>
      </c>
      <c r="Y2597" s="11">
        <v>0.144422022382708</v>
      </c>
      <c r="Z2597" s="11">
        <v>0.1875338647168</v>
      </c>
      <c r="AA2597" s="11">
        <v>0.15151967706924</v>
      </c>
      <c r="AB2597" s="11">
        <v>0.985411216633364</v>
      </c>
      <c r="AC2597" s="11">
        <v>0.0691863905689749</v>
      </c>
      <c r="AD2597" s="11">
        <v>1.19388022140197</v>
      </c>
      <c r="AE2597" s="11">
        <v>1.17768762122049</v>
      </c>
      <c r="AF2597" s="11">
        <v>0.946735028546624</v>
      </c>
      <c r="AG2597" s="11">
        <v>0.964452465729406</v>
      </c>
      <c r="AH2597" s="11">
        <v>0.968423664981564</v>
      </c>
      <c r="AI2597" s="11">
        <v>0.954609110873185</v>
      </c>
      <c r="AJ2597" s="11">
        <v>-0.0757975292947527</v>
      </c>
      <c r="AK2597" s="11">
        <v>0.360700631598913</v>
      </c>
      <c r="AL2597" s="11">
        <v>-0.0439910171906902</v>
      </c>
      <c r="AM2597" s="11">
        <v>-0.211142322319286</v>
      </c>
    </row>
    <row r="2598" spans="2:39">
      <c r="B2598" s="9" t="s">
        <v>421</v>
      </c>
      <c r="C2598" s="12">
        <v>1.41750712791431</v>
      </c>
      <c r="D2598" s="12">
        <v>0.742494585996715</v>
      </c>
      <c r="E2598" s="12">
        <v>0.479476876131881</v>
      </c>
      <c r="F2598" s="12">
        <v>0.683888298885784</v>
      </c>
      <c r="G2598" s="12">
        <v>0.636239802588509</v>
      </c>
      <c r="H2598" s="12">
        <v>0.137398277056394</v>
      </c>
      <c r="I2598" s="12">
        <v>-0.107370339747864</v>
      </c>
      <c r="J2598" s="12">
        <v>0.808371218029537</v>
      </c>
      <c r="K2598" s="12">
        <v>0.918507887078728</v>
      </c>
      <c r="L2598" s="12">
        <v>1.07966674641183</v>
      </c>
      <c r="M2598" s="12">
        <v>1.03422847636004</v>
      </c>
      <c r="N2598" s="12">
        <v>0.426888549969851</v>
      </c>
      <c r="O2598" s="12">
        <v>0.97664262523757</v>
      </c>
      <c r="P2598" s="12">
        <v>0.987869397768168</v>
      </c>
      <c r="Q2598" s="12">
        <v>0.978050908900278</v>
      </c>
      <c r="R2598" s="12">
        <v>0.913516519313622</v>
      </c>
      <c r="S2598" s="12">
        <v>1.02754847517043</v>
      </c>
      <c r="T2598" s="12">
        <v>1.07249969972125</v>
      </c>
      <c r="U2598" s="12">
        <v>1.13182972914467</v>
      </c>
      <c r="V2598" s="12">
        <v>0.138679316177839</v>
      </c>
      <c r="W2598" s="12">
        <v>1.17509990730967</v>
      </c>
      <c r="X2598" s="12">
        <v>0.133401658706849</v>
      </c>
      <c r="Y2598" s="12">
        <v>1.0780072384995</v>
      </c>
      <c r="Z2598" s="12">
        <v>0.1875338647168</v>
      </c>
      <c r="AA2598" s="12">
        <v>0.15151967706924</v>
      </c>
      <c r="AB2598" s="12">
        <v>0.985411216633364</v>
      </c>
      <c r="AC2598" s="12">
        <v>0.0691863905689749</v>
      </c>
      <c r="AD2598" s="12">
        <v>1.19388022140197</v>
      </c>
      <c r="AE2598" s="12">
        <v>0.215333402525642</v>
      </c>
      <c r="AF2598" s="12">
        <v>0.946735028546624</v>
      </c>
      <c r="AG2598" s="12">
        <v>-0.154559690020738</v>
      </c>
      <c r="AH2598" s="12">
        <v>0.968423664981564</v>
      </c>
      <c r="AI2598" s="12">
        <v>-0.121928266497821</v>
      </c>
      <c r="AJ2598" s="12">
        <v>-0.068563841926288</v>
      </c>
      <c r="AK2598" s="12">
        <v>0.0726258061784605</v>
      </c>
      <c r="AL2598" s="12">
        <v>0.0255559517198436</v>
      </c>
      <c r="AM2598" s="12">
        <v>0.421165623138304</v>
      </c>
    </row>
    <row r="2599" spans="2:39">
      <c r="B2599" s="9" t="s">
        <v>422</v>
      </c>
      <c r="C2599" s="11">
        <v>-1.07748921068365</v>
      </c>
      <c r="D2599" s="11">
        <v>-0.0870826983576391</v>
      </c>
      <c r="E2599" s="11">
        <v>0.479476876131881</v>
      </c>
      <c r="F2599" s="11">
        <v>-0.14409686565152</v>
      </c>
      <c r="G2599" s="11">
        <v>-1.72197325410474</v>
      </c>
      <c r="H2599" s="11">
        <v>1.04172875513666</v>
      </c>
      <c r="I2599" s="11">
        <v>0.915473423113365</v>
      </c>
      <c r="J2599" s="11">
        <v>0.808371218029537</v>
      </c>
      <c r="K2599" s="11">
        <v>0.918507887078728</v>
      </c>
      <c r="L2599" s="11">
        <v>-0.97198344886944</v>
      </c>
      <c r="M2599" s="11">
        <v>1.03422847636004</v>
      </c>
      <c r="N2599" s="11">
        <v>1.25771465259935</v>
      </c>
      <c r="O2599" s="11">
        <v>0.97664262523757</v>
      </c>
      <c r="P2599" s="11">
        <v>-0.982426591168895</v>
      </c>
      <c r="Q2599" s="11">
        <v>0.0678852815946211</v>
      </c>
      <c r="R2599" s="11">
        <v>0.913516519313622</v>
      </c>
      <c r="S2599" s="11">
        <v>1.02754847517043</v>
      </c>
      <c r="T2599" s="11">
        <v>0.0970100230903645</v>
      </c>
      <c r="U2599" s="11">
        <v>0.139765898756364</v>
      </c>
      <c r="V2599" s="11">
        <v>0.138679316177839</v>
      </c>
      <c r="W2599" s="11">
        <v>-0.789732270270474</v>
      </c>
      <c r="X2599" s="11">
        <v>0.133401658706849</v>
      </c>
      <c r="Y2599" s="11">
        <v>1.0780072384995</v>
      </c>
      <c r="Z2599" s="11">
        <v>1.20077653676876</v>
      </c>
      <c r="AA2599" s="11">
        <v>0.15151967706924</v>
      </c>
      <c r="AB2599" s="11">
        <v>-0.118981540088858</v>
      </c>
      <c r="AC2599" s="11">
        <v>-0.974375000513065</v>
      </c>
      <c r="AD2599" s="11">
        <v>0.126757653136506</v>
      </c>
      <c r="AE2599" s="11">
        <v>0.215333402525642</v>
      </c>
      <c r="AF2599" s="11">
        <v>0.946735028546624</v>
      </c>
      <c r="AG2599" s="11">
        <v>-0.154559690020738</v>
      </c>
      <c r="AH2599" s="11">
        <v>0.968423664981564</v>
      </c>
      <c r="AI2599" s="11">
        <v>0.954609110873185</v>
      </c>
      <c r="AJ2599" s="11">
        <v>-0.367933847930878</v>
      </c>
      <c r="AK2599" s="11">
        <v>-0.441562407330991</v>
      </c>
      <c r="AL2599" s="11">
        <v>-0.377483043010512</v>
      </c>
      <c r="AM2599" s="11">
        <v>-0.236168919466838</v>
      </c>
    </row>
    <row r="2600" spans="2:39">
      <c r="B2600" s="9" t="s">
        <v>423</v>
      </c>
      <c r="C2600" s="12">
        <v>-1.07748921068365</v>
      </c>
      <c r="D2600" s="12">
        <v>-0.916659982711993</v>
      </c>
      <c r="E2600" s="12">
        <v>-1.23057858357</v>
      </c>
      <c r="F2600" s="12">
        <v>-0.972082030188823</v>
      </c>
      <c r="G2600" s="12">
        <v>-0.935902235206988</v>
      </c>
      <c r="H2600" s="12">
        <v>1.04172875513666</v>
      </c>
      <c r="I2600" s="12">
        <v>-0.107370339747864</v>
      </c>
      <c r="J2600" s="12">
        <v>0.808371218029537</v>
      </c>
      <c r="K2600" s="12">
        <v>-0.137047208548255</v>
      </c>
      <c r="L2600" s="12">
        <v>0.0538416487711934</v>
      </c>
      <c r="M2600" s="12">
        <v>1.03422847636004</v>
      </c>
      <c r="N2600" s="12">
        <v>1.25771465259935</v>
      </c>
      <c r="O2600" s="12">
        <v>0.97664262523757</v>
      </c>
      <c r="P2600" s="12">
        <v>0.987869397768168</v>
      </c>
      <c r="Q2600" s="12">
        <v>0.978050908900278</v>
      </c>
      <c r="R2600" s="12">
        <v>-0.0591098924261756</v>
      </c>
      <c r="S2600" s="12">
        <v>0.056340778011956</v>
      </c>
      <c r="T2600" s="12">
        <v>0.0970100230903645</v>
      </c>
      <c r="U2600" s="12">
        <v>0.139765898756364</v>
      </c>
      <c r="V2600" s="12">
        <v>0.138679316177839</v>
      </c>
      <c r="W2600" s="12">
        <v>0.1926838185196</v>
      </c>
      <c r="X2600" s="12">
        <v>1.16087826406598</v>
      </c>
      <c r="Y2600" s="12">
        <v>0.144422022382708</v>
      </c>
      <c r="Z2600" s="12">
        <v>1.20077653676876</v>
      </c>
      <c r="AA2600" s="12">
        <v>1.13098616098111</v>
      </c>
      <c r="AB2600" s="12">
        <v>0.985411216633364</v>
      </c>
      <c r="AC2600" s="12">
        <v>1.11274778165101</v>
      </c>
      <c r="AD2600" s="12">
        <v>0.126757653136506</v>
      </c>
      <c r="AE2600" s="12">
        <v>0.215333402525642</v>
      </c>
      <c r="AF2600" s="12">
        <v>-0.195658572566302</v>
      </c>
      <c r="AG2600" s="12">
        <v>-0.154559690020738</v>
      </c>
      <c r="AH2600" s="12">
        <v>-0.166105029915932</v>
      </c>
      <c r="AI2600" s="12">
        <v>0.954609110873185</v>
      </c>
      <c r="AJ2600" s="12">
        <v>-0.0967891613314795</v>
      </c>
      <c r="AK2600" s="12">
        <v>-0.2868038802313</v>
      </c>
      <c r="AL2600" s="12">
        <v>-0.207519091616726</v>
      </c>
      <c r="AM2600" s="12">
        <v>-0.649652308312969</v>
      </c>
    </row>
    <row r="2601" spans="2:39">
      <c r="B2601" s="9" t="s">
        <v>424</v>
      </c>
      <c r="C2601" s="11">
        <v>-1.07748921068365</v>
      </c>
      <c r="D2601" s="11">
        <v>-0.916659982711993</v>
      </c>
      <c r="E2601" s="11">
        <v>-1.23057858357</v>
      </c>
      <c r="F2601" s="11">
        <v>-0.972082030188823</v>
      </c>
      <c r="G2601" s="11">
        <v>-0.935902235206988</v>
      </c>
      <c r="H2601" s="11">
        <v>-0.766932201023872</v>
      </c>
      <c r="I2601" s="11">
        <v>-0.107370339747864</v>
      </c>
      <c r="J2601" s="11">
        <v>-0.236737285280079</v>
      </c>
      <c r="K2601" s="11">
        <v>-0.137047208548255</v>
      </c>
      <c r="L2601" s="11">
        <v>0.0538416487711934</v>
      </c>
      <c r="M2601" s="11">
        <v>0.0113030434574866</v>
      </c>
      <c r="N2601" s="11">
        <v>0.426888549969851</v>
      </c>
      <c r="O2601" s="11">
        <v>0.0106736898933068</v>
      </c>
      <c r="P2601" s="11">
        <v>0.00272140329963651</v>
      </c>
      <c r="Q2601" s="11">
        <v>0.0678852815946211</v>
      </c>
      <c r="R2601" s="11">
        <v>-0.0591098924261756</v>
      </c>
      <c r="S2601" s="11">
        <v>0.056340778011956</v>
      </c>
      <c r="T2601" s="11">
        <v>0.0970100230903645</v>
      </c>
      <c r="U2601" s="11">
        <v>0.139765898756364</v>
      </c>
      <c r="V2601" s="11">
        <v>0.138679316177839</v>
      </c>
      <c r="W2601" s="11">
        <v>0.1926838185196</v>
      </c>
      <c r="X2601" s="11">
        <v>0.133401658706849</v>
      </c>
      <c r="Y2601" s="11">
        <v>-0.789163193734085</v>
      </c>
      <c r="Z2601" s="11">
        <v>-0.825708807335162</v>
      </c>
      <c r="AA2601" s="11">
        <v>-0.827946806842629</v>
      </c>
      <c r="AB2601" s="11">
        <v>-0.118981540088858</v>
      </c>
      <c r="AC2601" s="11">
        <v>0.0691863905689749</v>
      </c>
      <c r="AD2601" s="11">
        <v>0.126757653136506</v>
      </c>
      <c r="AE2601" s="11">
        <v>0.215333402525642</v>
      </c>
      <c r="AF2601" s="11">
        <v>-0.195658572566302</v>
      </c>
      <c r="AG2601" s="11">
        <v>-0.154559690020738</v>
      </c>
      <c r="AH2601" s="11">
        <v>-0.166105029915932</v>
      </c>
      <c r="AI2601" s="11">
        <v>-0.121928266497821</v>
      </c>
      <c r="AJ2601" s="11">
        <v>-0.416778738004774</v>
      </c>
      <c r="AK2601" s="11">
        <v>-0.429275060647765</v>
      </c>
      <c r="AL2601" s="11">
        <v>-0.369445261200386</v>
      </c>
      <c r="AM2601" s="11">
        <v>-0.413623592050884</v>
      </c>
    </row>
    <row r="2602" spans="2:39">
      <c r="B2602" s="9" t="s">
        <v>425</v>
      </c>
      <c r="C2602" s="12">
        <v>-1.07748921068365</v>
      </c>
      <c r="D2602" s="12">
        <v>-0.916659982711993</v>
      </c>
      <c r="E2602" s="12">
        <v>-1.23057858357</v>
      </c>
      <c r="F2602" s="12">
        <v>-0.14409686565152</v>
      </c>
      <c r="G2602" s="12">
        <v>-0.935902235206988</v>
      </c>
      <c r="H2602" s="12">
        <v>1.04172875513666</v>
      </c>
      <c r="I2602" s="12">
        <v>0.915473423113365</v>
      </c>
      <c r="J2602" s="12">
        <v>0.808371218029537</v>
      </c>
      <c r="K2602" s="12">
        <v>0.918507887078728</v>
      </c>
      <c r="L2602" s="12">
        <v>1.07966674641183</v>
      </c>
      <c r="M2602" s="12">
        <v>1.03422847636004</v>
      </c>
      <c r="N2602" s="12">
        <v>-1.23476365528914</v>
      </c>
      <c r="O2602" s="12">
        <v>-0.955295245450956</v>
      </c>
      <c r="P2602" s="12">
        <v>-0.982426591168895</v>
      </c>
      <c r="Q2602" s="12">
        <v>-2.66261160032235</v>
      </c>
      <c r="R2602" s="12">
        <v>-2.00436271590577</v>
      </c>
      <c r="S2602" s="12">
        <v>-0.914866919146522</v>
      </c>
      <c r="T2602" s="12">
        <v>0.0970100230903645</v>
      </c>
      <c r="U2602" s="12">
        <v>0.139765898756364</v>
      </c>
      <c r="V2602" s="12">
        <v>0.138679316177839</v>
      </c>
      <c r="W2602" s="12">
        <v>0.1926838185196</v>
      </c>
      <c r="X2602" s="12">
        <v>0.133401658706849</v>
      </c>
      <c r="Y2602" s="12">
        <v>1.0780072384995</v>
      </c>
      <c r="Z2602" s="12">
        <v>0.1875338647168</v>
      </c>
      <c r="AA2602" s="12">
        <v>0.15151967706924</v>
      </c>
      <c r="AB2602" s="12">
        <v>0.985411216633364</v>
      </c>
      <c r="AC2602" s="12">
        <v>1.11274778165101</v>
      </c>
      <c r="AD2602" s="12">
        <v>0.126757653136506</v>
      </c>
      <c r="AE2602" s="12">
        <v>1.17768762122049</v>
      </c>
      <c r="AF2602" s="12">
        <v>0.946735028546624</v>
      </c>
      <c r="AG2602" s="12">
        <v>0.964452465729406</v>
      </c>
      <c r="AH2602" s="12">
        <v>0.968423664981564</v>
      </c>
      <c r="AI2602" s="12">
        <v>-0.121928266497821</v>
      </c>
      <c r="AJ2602" s="12">
        <v>-0.27958605966865</v>
      </c>
      <c r="AK2602" s="12">
        <v>-0.581056882835857</v>
      </c>
      <c r="AL2602" s="12">
        <v>-0.268698797596469</v>
      </c>
      <c r="AM2602" s="12">
        <v>-0.398137919872081</v>
      </c>
    </row>
    <row r="2603" spans="2:39">
      <c r="B2603" s="9" t="s">
        <v>426</v>
      </c>
      <c r="C2603" s="11">
        <v>-0.245823764484329</v>
      </c>
      <c r="D2603" s="11">
        <v>-0.0870826983576391</v>
      </c>
      <c r="E2603" s="11">
        <v>-1.23057858357</v>
      </c>
      <c r="F2603" s="11">
        <v>-0.14409686565152</v>
      </c>
      <c r="G2603" s="11">
        <v>-0.149831216309239</v>
      </c>
      <c r="H2603" s="11">
        <v>-0.766932201023872</v>
      </c>
      <c r="I2603" s="11">
        <v>-1.13021410260909</v>
      </c>
      <c r="J2603" s="11">
        <v>-0.236737285280079</v>
      </c>
      <c r="K2603" s="11">
        <v>-0.137047208548255</v>
      </c>
      <c r="L2603" s="11">
        <v>0.0538416487711934</v>
      </c>
      <c r="M2603" s="11">
        <v>0.0113030434574866</v>
      </c>
      <c r="N2603" s="11">
        <v>0.426888549969851</v>
      </c>
      <c r="O2603" s="11">
        <v>0.97664262523757</v>
      </c>
      <c r="P2603" s="11">
        <v>0.987869397768168</v>
      </c>
      <c r="Q2603" s="11">
        <v>0.978050908900278</v>
      </c>
      <c r="R2603" s="11">
        <v>0.913516519313622</v>
      </c>
      <c r="S2603" s="11">
        <v>1.02754847517043</v>
      </c>
      <c r="T2603" s="11">
        <v>0.0970100230903645</v>
      </c>
      <c r="U2603" s="11">
        <v>0.139765898756364</v>
      </c>
      <c r="V2603" s="11">
        <v>0.138679316177839</v>
      </c>
      <c r="W2603" s="11">
        <v>0.1926838185196</v>
      </c>
      <c r="X2603" s="11">
        <v>0.133401658706849</v>
      </c>
      <c r="Y2603" s="11">
        <v>0.144422022382708</v>
      </c>
      <c r="Z2603" s="11">
        <v>-0.825708807335162</v>
      </c>
      <c r="AA2603" s="11">
        <v>-0.827946806842629</v>
      </c>
      <c r="AB2603" s="11">
        <v>0.985411216633364</v>
      </c>
      <c r="AC2603" s="11">
        <v>0.0691863905689749</v>
      </c>
      <c r="AD2603" s="11">
        <v>0.126757653136506</v>
      </c>
      <c r="AE2603" s="11">
        <v>0.215333402525642</v>
      </c>
      <c r="AF2603" s="11">
        <v>-0.195658572566302</v>
      </c>
      <c r="AG2603" s="11">
        <v>-0.154559690020738</v>
      </c>
      <c r="AH2603" s="11">
        <v>-0.166105029915932</v>
      </c>
      <c r="AI2603" s="11">
        <v>-0.121928266497821</v>
      </c>
      <c r="AJ2603" s="11">
        <v>-0.370824674017103</v>
      </c>
      <c r="AK2603" s="11">
        <v>-0.333925208068999</v>
      </c>
      <c r="AL2603" s="11">
        <v>-0.389489624056889</v>
      </c>
      <c r="AM2603" s="11">
        <v>-0.314608303036144</v>
      </c>
    </row>
    <row r="2604" spans="2:39">
      <c r="B2604" s="9" t="s">
        <v>427</v>
      </c>
      <c r="C2604" s="12">
        <v>1.41750712791431</v>
      </c>
      <c r="D2604" s="12">
        <v>1.57207187035107</v>
      </c>
      <c r="E2604" s="12">
        <v>1.33450460598282</v>
      </c>
      <c r="F2604" s="12">
        <v>1.51187346342309</v>
      </c>
      <c r="G2604" s="12">
        <v>1.42231082148626</v>
      </c>
      <c r="H2604" s="12">
        <v>1.04172875513666</v>
      </c>
      <c r="I2604" s="12">
        <v>0.915473423113365</v>
      </c>
      <c r="J2604" s="12">
        <v>0.808371218029537</v>
      </c>
      <c r="K2604" s="12">
        <v>0.918507887078728</v>
      </c>
      <c r="L2604" s="12">
        <v>1.07966674641183</v>
      </c>
      <c r="M2604" s="12">
        <v>1.03422847636004</v>
      </c>
      <c r="N2604" s="12">
        <v>1.25771465259935</v>
      </c>
      <c r="O2604" s="12">
        <v>0.97664262523757</v>
      </c>
      <c r="P2604" s="12">
        <v>0.987869397768168</v>
      </c>
      <c r="Q2604" s="12">
        <v>0.978050908900278</v>
      </c>
      <c r="R2604" s="12">
        <v>0.913516519313622</v>
      </c>
      <c r="S2604" s="12">
        <v>1.02754847517043</v>
      </c>
      <c r="T2604" s="12">
        <v>1.07249969972125</v>
      </c>
      <c r="U2604" s="12">
        <v>1.13182972914467</v>
      </c>
      <c r="V2604" s="12">
        <v>1.14271756530539</v>
      </c>
      <c r="W2604" s="12">
        <v>1.17509990730967</v>
      </c>
      <c r="X2604" s="12">
        <v>1.16087826406598</v>
      </c>
      <c r="Y2604" s="12">
        <v>1.0780072384995</v>
      </c>
      <c r="Z2604" s="12">
        <v>1.20077653676876</v>
      </c>
      <c r="AA2604" s="12">
        <v>1.13098616098111</v>
      </c>
      <c r="AB2604" s="12">
        <v>0.985411216633364</v>
      </c>
      <c r="AC2604" s="12">
        <v>1.11274778165101</v>
      </c>
      <c r="AD2604" s="12">
        <v>1.19388022140197</v>
      </c>
      <c r="AE2604" s="12">
        <v>1.17768762122049</v>
      </c>
      <c r="AF2604" s="12">
        <v>0.946735028546624</v>
      </c>
      <c r="AG2604" s="12">
        <v>0.964452465729406</v>
      </c>
      <c r="AH2604" s="12">
        <v>0.968423664981564</v>
      </c>
      <c r="AI2604" s="12">
        <v>0.954609110873185</v>
      </c>
      <c r="AJ2604" s="12">
        <v>0.67010130134806</v>
      </c>
      <c r="AK2604" s="12">
        <v>0.360700631598913</v>
      </c>
      <c r="AL2604" s="12">
        <v>0.597004566355764</v>
      </c>
      <c r="AM2604" s="12">
        <v>1.52730606079598</v>
      </c>
    </row>
    <row r="2605" spans="2:39">
      <c r="B2605" s="9" t="s">
        <v>428</v>
      </c>
      <c r="C2605" s="11">
        <v>-0.245823764484329</v>
      </c>
      <c r="D2605" s="11">
        <v>0.742494585996715</v>
      </c>
      <c r="E2605" s="11">
        <v>-0.37555085371906</v>
      </c>
      <c r="F2605" s="11">
        <v>0.683888298885784</v>
      </c>
      <c r="G2605" s="11">
        <v>-0.149831216309239</v>
      </c>
      <c r="H2605" s="11">
        <v>0.137398277056394</v>
      </c>
      <c r="I2605" s="11">
        <v>0.915473423113365</v>
      </c>
      <c r="J2605" s="11">
        <v>0.808371218029537</v>
      </c>
      <c r="K2605" s="11">
        <v>0.918507887078728</v>
      </c>
      <c r="L2605" s="11">
        <v>1.07966674641183</v>
      </c>
      <c r="M2605" s="11">
        <v>1.03422847636004</v>
      </c>
      <c r="N2605" s="11">
        <v>1.25771465259935</v>
      </c>
      <c r="O2605" s="11">
        <v>0.97664262523757</v>
      </c>
      <c r="P2605" s="11">
        <v>0.987869397768168</v>
      </c>
      <c r="Q2605" s="11">
        <v>0.978050908900278</v>
      </c>
      <c r="R2605" s="11">
        <v>0.913516519313622</v>
      </c>
      <c r="S2605" s="11">
        <v>1.02754847517043</v>
      </c>
      <c r="T2605" s="11">
        <v>1.07249969972125</v>
      </c>
      <c r="U2605" s="11">
        <v>1.13182972914467</v>
      </c>
      <c r="V2605" s="11">
        <v>1.14271756530539</v>
      </c>
      <c r="W2605" s="11">
        <v>1.17509990730967</v>
      </c>
      <c r="X2605" s="11">
        <v>1.16087826406598</v>
      </c>
      <c r="Y2605" s="11">
        <v>0.144422022382708</v>
      </c>
      <c r="Z2605" s="11">
        <v>0.1875338647168</v>
      </c>
      <c r="AA2605" s="11">
        <v>0.15151967706924</v>
      </c>
      <c r="AB2605" s="11">
        <v>-0.118981540088858</v>
      </c>
      <c r="AC2605" s="11">
        <v>1.11274778165101</v>
      </c>
      <c r="AD2605" s="11">
        <v>0.126757653136506</v>
      </c>
      <c r="AE2605" s="11">
        <v>1.17768762122049</v>
      </c>
      <c r="AF2605" s="11">
        <v>-0.195658572566302</v>
      </c>
      <c r="AG2605" s="11">
        <v>0.964452465729406</v>
      </c>
      <c r="AH2605" s="11">
        <v>-0.166105029915932</v>
      </c>
      <c r="AI2605" s="11">
        <v>-0.121928266497821</v>
      </c>
      <c r="AJ2605" s="11">
        <v>-0.0807318099976667</v>
      </c>
      <c r="AK2605" s="11">
        <v>0.360700631598913</v>
      </c>
      <c r="AL2605" s="11">
        <v>0.488458961194154</v>
      </c>
      <c r="AM2605" s="11">
        <v>-0.152242803213248</v>
      </c>
    </row>
    <row r="2606" spans="2:39">
      <c r="B2606" s="9" t="s">
        <v>429</v>
      </c>
      <c r="C2606" s="12">
        <v>1.41750712791431</v>
      </c>
      <c r="D2606" s="12">
        <v>0.742494585996715</v>
      </c>
      <c r="E2606" s="12">
        <v>1.33450460598282</v>
      </c>
      <c r="F2606" s="12">
        <v>1.51187346342309</v>
      </c>
      <c r="G2606" s="12">
        <v>1.42231082148626</v>
      </c>
      <c r="H2606" s="12">
        <v>1.04172875513666</v>
      </c>
      <c r="I2606" s="12">
        <v>0.915473423113365</v>
      </c>
      <c r="J2606" s="12">
        <v>0.808371218029537</v>
      </c>
      <c r="K2606" s="12">
        <v>0.918507887078728</v>
      </c>
      <c r="L2606" s="12">
        <v>1.07966674641183</v>
      </c>
      <c r="M2606" s="12">
        <v>1.03422847636004</v>
      </c>
      <c r="N2606" s="12">
        <v>1.25771465259935</v>
      </c>
      <c r="O2606" s="12">
        <v>0.0106736898933068</v>
      </c>
      <c r="P2606" s="12">
        <v>0.987869397768168</v>
      </c>
      <c r="Q2606" s="12">
        <v>0.0678852815946211</v>
      </c>
      <c r="R2606" s="12">
        <v>0.913516519313622</v>
      </c>
      <c r="S2606" s="12">
        <v>1.02754847517043</v>
      </c>
      <c r="T2606" s="12">
        <v>0.0970100230903645</v>
      </c>
      <c r="U2606" s="12">
        <v>1.13182972914467</v>
      </c>
      <c r="V2606" s="12">
        <v>1.14271756530539</v>
      </c>
      <c r="W2606" s="12">
        <v>1.17509990730967</v>
      </c>
      <c r="X2606" s="12">
        <v>1.16087826406598</v>
      </c>
      <c r="Y2606" s="12">
        <v>1.0780072384995</v>
      </c>
      <c r="Z2606" s="12">
        <v>0.1875338647168</v>
      </c>
      <c r="AA2606" s="12">
        <v>1.13098616098111</v>
      </c>
      <c r="AB2606" s="12">
        <v>-0.118981540088858</v>
      </c>
      <c r="AC2606" s="12">
        <v>1.11274778165101</v>
      </c>
      <c r="AD2606" s="12">
        <v>1.19388022140197</v>
      </c>
      <c r="AE2606" s="12">
        <v>1.17768762122049</v>
      </c>
      <c r="AF2606" s="12">
        <v>0.946735028546624</v>
      </c>
      <c r="AG2606" s="12">
        <v>0.964452465729406</v>
      </c>
      <c r="AH2606" s="12">
        <v>0.968423664981564</v>
      </c>
      <c r="AI2606" s="12">
        <v>0.954609110873185</v>
      </c>
      <c r="AJ2606" s="12">
        <v>0.164572436292821</v>
      </c>
      <c r="AK2606" s="12">
        <v>-0.0247318174125033</v>
      </c>
      <c r="AL2606" s="12">
        <v>0.427145288141995</v>
      </c>
      <c r="AM2606" s="12">
        <v>1.01582912376583</v>
      </c>
    </row>
    <row r="2607" spans="2:39">
      <c r="B2607" s="9" t="s">
        <v>430</v>
      </c>
      <c r="C2607" s="11">
        <v>-0.245823764484329</v>
      </c>
      <c r="D2607" s="11">
        <v>-0.0870826983576391</v>
      </c>
      <c r="E2607" s="11">
        <v>1.33450460598282</v>
      </c>
      <c r="F2607" s="11">
        <v>1.51187346342309</v>
      </c>
      <c r="G2607" s="11">
        <v>1.42231082148626</v>
      </c>
      <c r="H2607" s="11">
        <v>1.04172875513666</v>
      </c>
      <c r="I2607" s="11">
        <v>0.915473423113365</v>
      </c>
      <c r="J2607" s="11">
        <v>0.808371218029537</v>
      </c>
      <c r="K2607" s="11">
        <v>0.918507887078728</v>
      </c>
      <c r="L2607" s="11">
        <v>-0.97198344886944</v>
      </c>
      <c r="M2607" s="11">
        <v>1.03422847636004</v>
      </c>
      <c r="N2607" s="11">
        <v>-0.403937552659645</v>
      </c>
      <c r="O2607" s="11">
        <v>0.97664262523757</v>
      </c>
      <c r="P2607" s="11">
        <v>0.987869397768168</v>
      </c>
      <c r="Q2607" s="11">
        <v>0.978050908900278</v>
      </c>
      <c r="R2607" s="11">
        <v>0.913516519313622</v>
      </c>
      <c r="S2607" s="11">
        <v>1.02754847517043</v>
      </c>
      <c r="T2607" s="11">
        <v>1.07249969972125</v>
      </c>
      <c r="U2607" s="11">
        <v>1.13182972914467</v>
      </c>
      <c r="V2607" s="11">
        <v>1.14271756530539</v>
      </c>
      <c r="W2607" s="11">
        <v>1.17509990730967</v>
      </c>
      <c r="X2607" s="11">
        <v>1.16087826406598</v>
      </c>
      <c r="Y2607" s="11">
        <v>1.0780072384995</v>
      </c>
      <c r="Z2607" s="11">
        <v>1.20077653676876</v>
      </c>
      <c r="AA2607" s="11">
        <v>-0.827946806842629</v>
      </c>
      <c r="AB2607" s="11">
        <v>0.985411216633364</v>
      </c>
      <c r="AC2607" s="11">
        <v>1.11274778165101</v>
      </c>
      <c r="AD2607" s="11">
        <v>1.19388022140197</v>
      </c>
      <c r="AE2607" s="11">
        <v>1.17768762122049</v>
      </c>
      <c r="AF2607" s="11">
        <v>0.946735028546624</v>
      </c>
      <c r="AG2607" s="11">
        <v>0.964452465729406</v>
      </c>
      <c r="AH2607" s="11">
        <v>0.968423664981564</v>
      </c>
      <c r="AI2607" s="11">
        <v>0.954609110873185</v>
      </c>
      <c r="AJ2607" s="11">
        <v>0.299600490725879</v>
      </c>
      <c r="AK2607" s="11">
        <v>0.360700631598913</v>
      </c>
      <c r="AL2607" s="11">
        <v>0.143438284448214</v>
      </c>
      <c r="AM2607" s="11">
        <v>0.451312979432389</v>
      </c>
    </row>
    <row r="2608" spans="2:39">
      <c r="B2608" s="9" t="s">
        <v>431</v>
      </c>
      <c r="C2608" s="12">
        <v>-1.90915465688297</v>
      </c>
      <c r="D2608" s="12">
        <v>-1.74623726706635</v>
      </c>
      <c r="E2608" s="12">
        <v>-2.08560631342094</v>
      </c>
      <c r="F2608" s="12">
        <v>-1.80006719472613</v>
      </c>
      <c r="G2608" s="12">
        <v>-1.72197325410474</v>
      </c>
      <c r="H2608" s="12">
        <v>0.137398277056394</v>
      </c>
      <c r="I2608" s="12">
        <v>-0.107370339747864</v>
      </c>
      <c r="J2608" s="12">
        <v>-0.236737285280079</v>
      </c>
      <c r="K2608" s="12">
        <v>0.918507887078728</v>
      </c>
      <c r="L2608" s="12">
        <v>1.07966674641183</v>
      </c>
      <c r="M2608" s="12">
        <v>1.03422847636004</v>
      </c>
      <c r="N2608" s="12">
        <v>-1.23476365528914</v>
      </c>
      <c r="O2608" s="12">
        <v>-0.955295245450956</v>
      </c>
      <c r="P2608" s="12">
        <v>-0.982426591168895</v>
      </c>
      <c r="Q2608" s="12">
        <v>0.0678852815946211</v>
      </c>
      <c r="R2608" s="12">
        <v>-0.0591098924261756</v>
      </c>
      <c r="S2608" s="12">
        <v>-0.914866919146522</v>
      </c>
      <c r="T2608" s="12">
        <v>0.0970100230903645</v>
      </c>
      <c r="U2608" s="12">
        <v>0.139765898756364</v>
      </c>
      <c r="V2608" s="12">
        <v>0.138679316177839</v>
      </c>
      <c r="W2608" s="12">
        <v>0.1926838185196</v>
      </c>
      <c r="X2608" s="12">
        <v>0.133401658706849</v>
      </c>
      <c r="Y2608" s="12">
        <v>-0.789163193734085</v>
      </c>
      <c r="Z2608" s="12">
        <v>-0.825708807335162</v>
      </c>
      <c r="AA2608" s="12">
        <v>-0.827946806842629</v>
      </c>
      <c r="AB2608" s="12">
        <v>-1.22337429681108</v>
      </c>
      <c r="AC2608" s="12">
        <v>-0.974375000513065</v>
      </c>
      <c r="AD2608" s="12">
        <v>1.19388022140197</v>
      </c>
      <c r="AE2608" s="12">
        <v>1.17768762122049</v>
      </c>
      <c r="AF2608" s="12">
        <v>0.946735028546624</v>
      </c>
      <c r="AG2608" s="12">
        <v>0.964452465729406</v>
      </c>
      <c r="AH2608" s="12">
        <v>0.968423664981564</v>
      </c>
      <c r="AI2608" s="12">
        <v>0.954609110873185</v>
      </c>
      <c r="AJ2608" s="12">
        <v>-0.465557790427812</v>
      </c>
      <c r="AK2608" s="12">
        <v>-0.486179244285367</v>
      </c>
      <c r="AL2608" s="12">
        <v>-0.320745250036926</v>
      </c>
      <c r="AM2608" s="12">
        <v>-0.538469657307284</v>
      </c>
    </row>
    <row r="2609" spans="2:39">
      <c r="B2609" s="9" t="s">
        <v>432</v>
      </c>
      <c r="C2609" s="11">
        <v>0.585841681714989</v>
      </c>
      <c r="D2609" s="11">
        <v>-0.0870826983576391</v>
      </c>
      <c r="E2609" s="11">
        <v>-0.37555085371906</v>
      </c>
      <c r="F2609" s="11">
        <v>0.683888298885784</v>
      </c>
      <c r="G2609" s="11">
        <v>0.636239802588509</v>
      </c>
      <c r="H2609" s="11">
        <v>-0.766932201023872</v>
      </c>
      <c r="I2609" s="11">
        <v>0.915473423113365</v>
      </c>
      <c r="J2609" s="11">
        <v>0.808371218029537</v>
      </c>
      <c r="K2609" s="11">
        <v>0.918507887078728</v>
      </c>
      <c r="L2609" s="11">
        <v>0.0538416487711934</v>
      </c>
      <c r="M2609" s="11">
        <v>-1.01162238944506</v>
      </c>
      <c r="N2609" s="11">
        <v>-0.403937552659645</v>
      </c>
      <c r="O2609" s="11">
        <v>0.0106736898933068</v>
      </c>
      <c r="P2609" s="11">
        <v>0.987869397768168</v>
      </c>
      <c r="Q2609" s="11">
        <v>0.978050908900278</v>
      </c>
      <c r="R2609" s="11">
        <v>-0.0591098924261756</v>
      </c>
      <c r="S2609" s="11">
        <v>0.056340778011956</v>
      </c>
      <c r="T2609" s="11">
        <v>0.0970100230903645</v>
      </c>
      <c r="U2609" s="11">
        <v>-0.852297931631947</v>
      </c>
      <c r="V2609" s="11">
        <v>-0.865358932949715</v>
      </c>
      <c r="W2609" s="11">
        <v>-0.789732270270474</v>
      </c>
      <c r="X2609" s="11">
        <v>-0.894074946652285</v>
      </c>
      <c r="Y2609" s="11">
        <v>-0.789163193734085</v>
      </c>
      <c r="Z2609" s="11">
        <v>-0.825708807335162</v>
      </c>
      <c r="AA2609" s="11">
        <v>-1.8074132907545</v>
      </c>
      <c r="AB2609" s="11">
        <v>-1.22337429681108</v>
      </c>
      <c r="AC2609" s="11">
        <v>-2.01793639159511</v>
      </c>
      <c r="AD2609" s="11">
        <v>-0.940364915128958</v>
      </c>
      <c r="AE2609" s="11">
        <v>0.215333402525642</v>
      </c>
      <c r="AF2609" s="11">
        <v>-0.195658572566302</v>
      </c>
      <c r="AG2609" s="11">
        <v>-0.154559690020738</v>
      </c>
      <c r="AH2609" s="11">
        <v>-1.30063372481343</v>
      </c>
      <c r="AI2609" s="11">
        <v>-1.19846564386883</v>
      </c>
      <c r="AJ2609" s="11">
        <v>0.360433757819441</v>
      </c>
      <c r="AK2609" s="11">
        <v>-0.614446873417639</v>
      </c>
      <c r="AL2609" s="11">
        <v>-0.435284862162408</v>
      </c>
      <c r="AM2609" s="11">
        <v>-0.440727935950768</v>
      </c>
    </row>
    <row r="2610" spans="2:39">
      <c r="B2610" s="9" t="s">
        <v>433</v>
      </c>
      <c r="C2610" s="12">
        <v>-0.245823764484329</v>
      </c>
      <c r="D2610" s="12">
        <v>0.742494585996715</v>
      </c>
      <c r="E2610" s="12">
        <v>0.479476876131881</v>
      </c>
      <c r="F2610" s="12">
        <v>0.683888298885784</v>
      </c>
      <c r="G2610" s="12">
        <v>-0.149831216309239</v>
      </c>
      <c r="H2610" s="12">
        <v>-0.766932201023872</v>
      </c>
      <c r="I2610" s="12">
        <v>-1.13021410260909</v>
      </c>
      <c r="J2610" s="12">
        <v>0.808371218029537</v>
      </c>
      <c r="K2610" s="12">
        <v>0.918507887078728</v>
      </c>
      <c r="L2610" s="12">
        <v>1.07966674641183</v>
      </c>
      <c r="M2610" s="12">
        <v>0.0113030434574866</v>
      </c>
      <c r="N2610" s="12">
        <v>-0.403937552659645</v>
      </c>
      <c r="O2610" s="12">
        <v>0.0106736898933068</v>
      </c>
      <c r="P2610" s="12">
        <v>0.00272140329963651</v>
      </c>
      <c r="Q2610" s="12">
        <v>0.0678852815946211</v>
      </c>
      <c r="R2610" s="12">
        <v>-0.0591098924261756</v>
      </c>
      <c r="S2610" s="12">
        <v>0.056340778011956</v>
      </c>
      <c r="T2610" s="12">
        <v>0.0970100230903645</v>
      </c>
      <c r="U2610" s="12">
        <v>1.13182972914467</v>
      </c>
      <c r="V2610" s="12">
        <v>-0.865358932949715</v>
      </c>
      <c r="W2610" s="12">
        <v>0.1926838185196</v>
      </c>
      <c r="X2610" s="12">
        <v>0.133401658706849</v>
      </c>
      <c r="Y2610" s="12">
        <v>0.144422022382708</v>
      </c>
      <c r="Z2610" s="12">
        <v>0.1875338647168</v>
      </c>
      <c r="AA2610" s="12">
        <v>0.15151967706924</v>
      </c>
      <c r="AB2610" s="12">
        <v>-0.118981540088858</v>
      </c>
      <c r="AC2610" s="12">
        <v>0.0691863905689749</v>
      </c>
      <c r="AD2610" s="12">
        <v>1.19388022140197</v>
      </c>
      <c r="AE2610" s="12">
        <v>0.215333402525642</v>
      </c>
      <c r="AF2610" s="12">
        <v>-0.195658572566302</v>
      </c>
      <c r="AG2610" s="12">
        <v>-0.154559690020738</v>
      </c>
      <c r="AH2610" s="12">
        <v>-0.166105029915932</v>
      </c>
      <c r="AI2610" s="12">
        <v>-0.121928266497821</v>
      </c>
      <c r="AJ2610" s="12">
        <v>-0.349580011450422</v>
      </c>
      <c r="AK2610" s="12">
        <v>-0.429268101171317</v>
      </c>
      <c r="AL2610" s="12">
        <v>-0.343081754058868</v>
      </c>
      <c r="AM2610" s="12">
        <v>-0.218513039874983</v>
      </c>
    </row>
    <row r="2611" spans="2:39">
      <c r="B2611" s="9" t="s">
        <v>434</v>
      </c>
      <c r="C2611" s="11">
        <v>-1.07748921068365</v>
      </c>
      <c r="D2611" s="11">
        <v>-0.916659982711993</v>
      </c>
      <c r="E2611" s="11">
        <v>-0.37555085371906</v>
      </c>
      <c r="F2611" s="11">
        <v>-0.972082030188823</v>
      </c>
      <c r="G2611" s="11">
        <v>-0.935902235206988</v>
      </c>
      <c r="H2611" s="11">
        <v>-1.67126267910414</v>
      </c>
      <c r="I2611" s="11">
        <v>-0.107370339747864</v>
      </c>
      <c r="J2611" s="11">
        <v>0.808371218029537</v>
      </c>
      <c r="K2611" s="11">
        <v>-0.137047208548255</v>
      </c>
      <c r="L2611" s="11">
        <v>0.0538416487711934</v>
      </c>
      <c r="M2611" s="11">
        <v>1.03422847636004</v>
      </c>
      <c r="N2611" s="11">
        <v>1.25771465259935</v>
      </c>
      <c r="O2611" s="11">
        <v>-1.92126418079522</v>
      </c>
      <c r="P2611" s="11">
        <v>-0.982426591168895</v>
      </c>
      <c r="Q2611" s="11">
        <v>-0.842280345711036</v>
      </c>
      <c r="R2611" s="11">
        <v>-1.03173630416597</v>
      </c>
      <c r="S2611" s="11">
        <v>0.056340778011956</v>
      </c>
      <c r="T2611" s="11">
        <v>0.0970100230903645</v>
      </c>
      <c r="U2611" s="11">
        <v>0.139765898756364</v>
      </c>
      <c r="V2611" s="11">
        <v>0.138679316177839</v>
      </c>
      <c r="W2611" s="11">
        <v>0.1926838185196</v>
      </c>
      <c r="X2611" s="11">
        <v>0.133401658706849</v>
      </c>
      <c r="Y2611" s="11">
        <v>0.144422022382708</v>
      </c>
      <c r="Z2611" s="11">
        <v>0.1875338647168</v>
      </c>
      <c r="AA2611" s="11">
        <v>0.15151967706924</v>
      </c>
      <c r="AB2611" s="11">
        <v>0.985411216633364</v>
      </c>
      <c r="AC2611" s="11">
        <v>1.11274778165101</v>
      </c>
      <c r="AD2611" s="11">
        <v>0.126757653136506</v>
      </c>
      <c r="AE2611" s="11">
        <v>-0.747020816169203</v>
      </c>
      <c r="AF2611" s="11">
        <v>-0.195658572566302</v>
      </c>
      <c r="AG2611" s="11">
        <v>0.964452465729406</v>
      </c>
      <c r="AH2611" s="11">
        <v>0.968423664981564</v>
      </c>
      <c r="AI2611" s="11">
        <v>-0.121928266497821</v>
      </c>
      <c r="AJ2611" s="11">
        <v>-0.300848815945996</v>
      </c>
      <c r="AK2611" s="11">
        <v>-0.523983002935656</v>
      </c>
      <c r="AL2611" s="11">
        <v>-0.336394776523045</v>
      </c>
      <c r="AM2611" s="11">
        <v>-0.387792815809225</v>
      </c>
    </row>
    <row r="2612" spans="2:39">
      <c r="B2612" s="9" t="s">
        <v>435</v>
      </c>
      <c r="C2612" s="12">
        <v>0.585841681714989</v>
      </c>
      <c r="D2612" s="12">
        <v>0.742494585996715</v>
      </c>
      <c r="E2612" s="12">
        <v>0.479476876131881</v>
      </c>
      <c r="F2612" s="12">
        <v>0.683888298885784</v>
      </c>
      <c r="G2612" s="12">
        <v>0.636239802588509</v>
      </c>
      <c r="H2612" s="12">
        <v>1.04172875513666</v>
      </c>
      <c r="I2612" s="12">
        <v>-0.107370339747864</v>
      </c>
      <c r="J2612" s="12">
        <v>-2.32695429189931</v>
      </c>
      <c r="K2612" s="12">
        <v>-0.137047208548255</v>
      </c>
      <c r="L2612" s="12">
        <v>-0.97198344886944</v>
      </c>
      <c r="M2612" s="12">
        <v>-1.01162238944506</v>
      </c>
      <c r="N2612" s="12">
        <v>1.25771465259935</v>
      </c>
      <c r="O2612" s="12">
        <v>0.0106736898933068</v>
      </c>
      <c r="P2612" s="12">
        <v>0.00272140329963651</v>
      </c>
      <c r="Q2612" s="12">
        <v>0.0678852815946211</v>
      </c>
      <c r="R2612" s="12">
        <v>-0.0591098924261756</v>
      </c>
      <c r="S2612" s="12">
        <v>0.056340778011956</v>
      </c>
      <c r="T2612" s="12">
        <v>0.0970100230903645</v>
      </c>
      <c r="U2612" s="12">
        <v>0.139765898756364</v>
      </c>
      <c r="V2612" s="12">
        <v>0.138679316177839</v>
      </c>
      <c r="W2612" s="12">
        <v>0.1926838185196</v>
      </c>
      <c r="X2612" s="12">
        <v>0.133401658706849</v>
      </c>
      <c r="Y2612" s="12">
        <v>0.144422022382708</v>
      </c>
      <c r="Z2612" s="12">
        <v>0.1875338647168</v>
      </c>
      <c r="AA2612" s="12">
        <v>0.15151967706924</v>
      </c>
      <c r="AB2612" s="12">
        <v>-0.118981540088858</v>
      </c>
      <c r="AC2612" s="12">
        <v>0.0691863905689749</v>
      </c>
      <c r="AD2612" s="12">
        <v>0.126757653136506</v>
      </c>
      <c r="AE2612" s="12">
        <v>0.215333402525642</v>
      </c>
      <c r="AF2612" s="12">
        <v>-0.195658572566302</v>
      </c>
      <c r="AG2612" s="12">
        <v>0.964452465729406</v>
      </c>
      <c r="AH2612" s="12">
        <v>0.968423664981564</v>
      </c>
      <c r="AI2612" s="12">
        <v>0.954609110873185</v>
      </c>
      <c r="AJ2612" s="12">
        <v>-0.349627868369033</v>
      </c>
      <c r="AK2612" s="12">
        <v>-0.429275060647765</v>
      </c>
      <c r="AL2612" s="12">
        <v>-0.405976555802732</v>
      </c>
      <c r="AM2612" s="12">
        <v>-0.163931461538085</v>
      </c>
    </row>
    <row r="2613" spans="2:39">
      <c r="B2613" s="9" t="s">
        <v>436</v>
      </c>
      <c r="C2613" s="11">
        <v>-1.07748921068365</v>
      </c>
      <c r="D2613" s="11">
        <v>-0.0870826983576391</v>
      </c>
      <c r="E2613" s="11">
        <v>-1.23057858357</v>
      </c>
      <c r="F2613" s="11">
        <v>-0.14409686565152</v>
      </c>
      <c r="G2613" s="11">
        <v>-0.935902235206988</v>
      </c>
      <c r="H2613" s="11">
        <v>0.137398277056394</v>
      </c>
      <c r="I2613" s="11">
        <v>-0.107370339747864</v>
      </c>
      <c r="J2613" s="11">
        <v>-0.236737285280079</v>
      </c>
      <c r="K2613" s="11">
        <v>-0.137047208548255</v>
      </c>
      <c r="L2613" s="11">
        <v>0.0538416487711934</v>
      </c>
      <c r="M2613" s="11">
        <v>0.0113030434574866</v>
      </c>
      <c r="N2613" s="11">
        <v>0.426888549969851</v>
      </c>
      <c r="O2613" s="11">
        <v>0.97664262523757</v>
      </c>
      <c r="P2613" s="11">
        <v>0.00272140329963651</v>
      </c>
      <c r="Q2613" s="11">
        <v>0.0678852815946211</v>
      </c>
      <c r="R2613" s="11">
        <v>-1.03173630416597</v>
      </c>
      <c r="S2613" s="11">
        <v>0.056340778011956</v>
      </c>
      <c r="T2613" s="11">
        <v>-0.878479653540522</v>
      </c>
      <c r="U2613" s="11">
        <v>0.139765898756364</v>
      </c>
      <c r="V2613" s="11">
        <v>0.138679316177839</v>
      </c>
      <c r="W2613" s="11">
        <v>-0.789732270270474</v>
      </c>
      <c r="X2613" s="11">
        <v>0.133401658706849</v>
      </c>
      <c r="Y2613" s="11">
        <v>0.144422022382708</v>
      </c>
      <c r="Z2613" s="11">
        <v>0.1875338647168</v>
      </c>
      <c r="AA2613" s="11">
        <v>-0.827946806842629</v>
      </c>
      <c r="AB2613" s="11">
        <v>-0.118981540088858</v>
      </c>
      <c r="AC2613" s="11">
        <v>0.0691863905689749</v>
      </c>
      <c r="AD2613" s="11">
        <v>-0.940364915128958</v>
      </c>
      <c r="AE2613" s="11">
        <v>0.215333402525642</v>
      </c>
      <c r="AF2613" s="11">
        <v>-0.195658572566302</v>
      </c>
      <c r="AG2613" s="11">
        <v>-0.154559690020738</v>
      </c>
      <c r="AH2613" s="11">
        <v>-0.166105029915932</v>
      </c>
      <c r="AI2613" s="11">
        <v>-0.121928266497821</v>
      </c>
      <c r="AJ2613" s="11">
        <v>-0.337812618181612</v>
      </c>
      <c r="AK2613" s="11">
        <v>-0.429662961587714</v>
      </c>
      <c r="AL2613" s="11">
        <v>-0.354353029121006</v>
      </c>
      <c r="AM2613" s="11">
        <v>-0.0636803653224725</v>
      </c>
    </row>
    <row r="2614" spans="2:39">
      <c r="B2614" s="9" t="s">
        <v>437</v>
      </c>
      <c r="C2614" s="12">
        <v>0.585841681714989</v>
      </c>
      <c r="D2614" s="12">
        <v>0.742494585996715</v>
      </c>
      <c r="E2614" s="12">
        <v>0.479476876131881</v>
      </c>
      <c r="F2614" s="12">
        <v>0.683888298885784</v>
      </c>
      <c r="G2614" s="12">
        <v>0.636239802588509</v>
      </c>
      <c r="H2614" s="12">
        <v>-0.766932201023872</v>
      </c>
      <c r="I2614" s="12">
        <v>-1.13021410260909</v>
      </c>
      <c r="J2614" s="12">
        <v>-1.28184578858969</v>
      </c>
      <c r="K2614" s="12">
        <v>-1.19260230417524</v>
      </c>
      <c r="L2614" s="12">
        <v>-0.97198344886944</v>
      </c>
      <c r="M2614" s="12">
        <v>-1.01162238944506</v>
      </c>
      <c r="N2614" s="12">
        <v>-0.403937552659645</v>
      </c>
      <c r="O2614" s="12">
        <v>0.0106736898933068</v>
      </c>
      <c r="P2614" s="12">
        <v>0.00272140329963651</v>
      </c>
      <c r="Q2614" s="12">
        <v>0.0678852815946211</v>
      </c>
      <c r="R2614" s="12">
        <v>-0.0591098924261756</v>
      </c>
      <c r="S2614" s="12">
        <v>0.056340778011956</v>
      </c>
      <c r="T2614" s="12">
        <v>0.0970100230903645</v>
      </c>
      <c r="U2614" s="12">
        <v>0.139765898756364</v>
      </c>
      <c r="V2614" s="12">
        <v>0.138679316177839</v>
      </c>
      <c r="W2614" s="12">
        <v>0.1926838185196</v>
      </c>
      <c r="X2614" s="12">
        <v>0.133401658706849</v>
      </c>
      <c r="Y2614" s="12">
        <v>0.144422022382708</v>
      </c>
      <c r="Z2614" s="12">
        <v>0.1875338647168</v>
      </c>
      <c r="AA2614" s="12">
        <v>0.15151967706924</v>
      </c>
      <c r="AB2614" s="12">
        <v>-0.118981540088858</v>
      </c>
      <c r="AC2614" s="12">
        <v>0.0691863905689749</v>
      </c>
      <c r="AD2614" s="12">
        <v>-0.940364915128958</v>
      </c>
      <c r="AE2614" s="12">
        <v>0.215333402525642</v>
      </c>
      <c r="AF2614" s="12">
        <v>-1.33805217367923</v>
      </c>
      <c r="AG2614" s="12">
        <v>-0.154559690020738</v>
      </c>
      <c r="AH2614" s="12">
        <v>-1.30063372481343</v>
      </c>
      <c r="AI2614" s="12">
        <v>-0.121928266497821</v>
      </c>
      <c r="AJ2614" s="12">
        <v>-0.349627868369033</v>
      </c>
      <c r="AK2614" s="12">
        <v>-0.429275060647765</v>
      </c>
      <c r="AL2614" s="12">
        <v>-0.4733438496682</v>
      </c>
      <c r="AM2614" s="12">
        <v>-0.163931461538085</v>
      </c>
    </row>
    <row r="2615" spans="2:39">
      <c r="B2615" s="9" t="s">
        <v>438</v>
      </c>
      <c r="C2615" s="11">
        <v>1.41750712791431</v>
      </c>
      <c r="D2615" s="11">
        <v>0.742494585996715</v>
      </c>
      <c r="E2615" s="11">
        <v>1.33450460598282</v>
      </c>
      <c r="F2615" s="11">
        <v>0.683888298885784</v>
      </c>
      <c r="G2615" s="11">
        <v>1.42231082148626</v>
      </c>
      <c r="H2615" s="11">
        <v>1.04172875513666</v>
      </c>
      <c r="I2615" s="11">
        <v>-0.107370339747864</v>
      </c>
      <c r="J2615" s="11">
        <v>0.808371218029537</v>
      </c>
      <c r="K2615" s="11">
        <v>-0.137047208548255</v>
      </c>
      <c r="L2615" s="11">
        <v>1.07966674641183</v>
      </c>
      <c r="M2615" s="11">
        <v>0.0113030434574866</v>
      </c>
      <c r="N2615" s="11">
        <v>1.25771465259935</v>
      </c>
      <c r="O2615" s="11">
        <v>0.97664262523757</v>
      </c>
      <c r="P2615" s="11">
        <v>0.00272140329963651</v>
      </c>
      <c r="Q2615" s="11">
        <v>0.978050908900278</v>
      </c>
      <c r="R2615" s="11">
        <v>-0.0591098924261756</v>
      </c>
      <c r="S2615" s="11">
        <v>1.02754847517043</v>
      </c>
      <c r="T2615" s="11">
        <v>1.07249969972125</v>
      </c>
      <c r="U2615" s="11">
        <v>0.139765898756364</v>
      </c>
      <c r="V2615" s="11">
        <v>1.14271756530539</v>
      </c>
      <c r="W2615" s="11">
        <v>0.1926838185196</v>
      </c>
      <c r="X2615" s="11">
        <v>1.16087826406598</v>
      </c>
      <c r="Y2615" s="11">
        <v>1.0780072384995</v>
      </c>
      <c r="Z2615" s="11">
        <v>0.1875338647168</v>
      </c>
      <c r="AA2615" s="11">
        <v>1.13098616098111</v>
      </c>
      <c r="AB2615" s="11">
        <v>-0.118981540088858</v>
      </c>
      <c r="AC2615" s="11">
        <v>1.11274778165101</v>
      </c>
      <c r="AD2615" s="11">
        <v>1.19388022140197</v>
      </c>
      <c r="AE2615" s="11">
        <v>0.215333402525642</v>
      </c>
      <c r="AF2615" s="11">
        <v>0.946735028546624</v>
      </c>
      <c r="AG2615" s="11">
        <v>-0.154559690020738</v>
      </c>
      <c r="AH2615" s="11">
        <v>0.968423664981564</v>
      </c>
      <c r="AI2615" s="11">
        <v>0.954609110873185</v>
      </c>
      <c r="AJ2615" s="11">
        <v>0.0643852685908362</v>
      </c>
      <c r="AK2615" s="11">
        <v>-0.121832560624702</v>
      </c>
      <c r="AL2615" s="11">
        <v>-0.0345000259828174</v>
      </c>
      <c r="AM2615" s="11">
        <v>0.688357920899251</v>
      </c>
    </row>
    <row r="2616" spans="2:39">
      <c r="B2616" s="9" t="s">
        <v>439</v>
      </c>
      <c r="C2616" s="12">
        <v>0.585841681714989</v>
      </c>
      <c r="D2616" s="12">
        <v>-0.0870826983576391</v>
      </c>
      <c r="E2616" s="12">
        <v>-1.23057858357</v>
      </c>
      <c r="F2616" s="12">
        <v>0.683888298885784</v>
      </c>
      <c r="G2616" s="12">
        <v>-0.935902235206988</v>
      </c>
      <c r="H2616" s="12">
        <v>1.04172875513666</v>
      </c>
      <c r="I2616" s="12">
        <v>-1.13021410260909</v>
      </c>
      <c r="J2616" s="12">
        <v>-0.236737285280079</v>
      </c>
      <c r="K2616" s="12">
        <v>-0.137047208548255</v>
      </c>
      <c r="L2616" s="12">
        <v>1.07966674641183</v>
      </c>
      <c r="M2616" s="12">
        <v>1.03422847636004</v>
      </c>
      <c r="N2616" s="12">
        <v>1.25771465259935</v>
      </c>
      <c r="O2616" s="12">
        <v>-0.955295245450956</v>
      </c>
      <c r="P2616" s="12">
        <v>-0.982426591168895</v>
      </c>
      <c r="Q2616" s="12">
        <v>0.0678852815946211</v>
      </c>
      <c r="R2616" s="12">
        <v>-0.0591098924261756</v>
      </c>
      <c r="S2616" s="12">
        <v>0.056340778011956</v>
      </c>
      <c r="T2616" s="12">
        <v>-1.85396933017141</v>
      </c>
      <c r="U2616" s="12">
        <v>-1.84436176202026</v>
      </c>
      <c r="V2616" s="12">
        <v>-0.865358932949715</v>
      </c>
      <c r="W2616" s="12">
        <v>-1.77214835906055</v>
      </c>
      <c r="X2616" s="12">
        <v>-1.92155155201142</v>
      </c>
      <c r="Y2616" s="12">
        <v>-1.72274840985088</v>
      </c>
      <c r="Z2616" s="12">
        <v>0.1875338647168</v>
      </c>
      <c r="AA2616" s="12">
        <v>-1.8074132907545</v>
      </c>
      <c r="AB2616" s="12">
        <v>0.985411216633364</v>
      </c>
      <c r="AC2616" s="12">
        <v>-2.01793639159511</v>
      </c>
      <c r="AD2616" s="12">
        <v>0.126757653136506</v>
      </c>
      <c r="AE2616" s="12">
        <v>-1.70937503486405</v>
      </c>
      <c r="AF2616" s="12">
        <v>-0.195658572566302</v>
      </c>
      <c r="AG2616" s="12">
        <v>-0.154559690020738</v>
      </c>
      <c r="AH2616" s="12">
        <v>-0.166105029915932</v>
      </c>
      <c r="AI2616" s="12">
        <v>-0.121928266497821</v>
      </c>
      <c r="AJ2616" s="12">
        <v>0.844331913293139</v>
      </c>
      <c r="AK2616" s="12">
        <v>0.00216033719747746</v>
      </c>
      <c r="AL2616" s="12">
        <v>-0.8072618332764</v>
      </c>
      <c r="AM2616" s="12">
        <v>0.0089617463403576</v>
      </c>
    </row>
    <row r="2617" spans="2:39">
      <c r="B2617" s="9" t="s">
        <v>440</v>
      </c>
      <c r="C2617" s="11">
        <v>-1.90915465688297</v>
      </c>
      <c r="D2617" s="11">
        <v>-0.916659982711993</v>
      </c>
      <c r="E2617" s="11">
        <v>-0.37555085371906</v>
      </c>
      <c r="F2617" s="11">
        <v>-0.14409686565152</v>
      </c>
      <c r="G2617" s="11">
        <v>-0.149831216309239</v>
      </c>
      <c r="H2617" s="11">
        <v>-0.766932201023872</v>
      </c>
      <c r="I2617" s="11">
        <v>-0.107370339747864</v>
      </c>
      <c r="J2617" s="11">
        <v>0.808371218029537</v>
      </c>
      <c r="K2617" s="11">
        <v>0.918507887078728</v>
      </c>
      <c r="L2617" s="11">
        <v>0.0538416487711934</v>
      </c>
      <c r="M2617" s="11">
        <v>-1.01162238944506</v>
      </c>
      <c r="N2617" s="11">
        <v>-1.23476365528914</v>
      </c>
      <c r="O2617" s="11">
        <v>0.0106736898933068</v>
      </c>
      <c r="P2617" s="11">
        <v>0.00272140329963651</v>
      </c>
      <c r="Q2617" s="11">
        <v>0.0678852815946211</v>
      </c>
      <c r="R2617" s="11">
        <v>-0.0591098924261756</v>
      </c>
      <c r="S2617" s="11">
        <v>0.056340778011956</v>
      </c>
      <c r="T2617" s="11">
        <v>0.0970100230903645</v>
      </c>
      <c r="U2617" s="11">
        <v>0.139765898756364</v>
      </c>
      <c r="V2617" s="11">
        <v>0.138679316177839</v>
      </c>
      <c r="W2617" s="11">
        <v>0.1926838185196</v>
      </c>
      <c r="X2617" s="11">
        <v>0.133401658706849</v>
      </c>
      <c r="Y2617" s="11">
        <v>0.144422022382708</v>
      </c>
      <c r="Z2617" s="11">
        <v>0.1875338647168</v>
      </c>
      <c r="AA2617" s="11">
        <v>0.15151967706924</v>
      </c>
      <c r="AB2617" s="11">
        <v>-0.118981540088858</v>
      </c>
      <c r="AC2617" s="11">
        <v>0.0691863905689749</v>
      </c>
      <c r="AD2617" s="11">
        <v>1.19388022140197</v>
      </c>
      <c r="AE2617" s="11">
        <v>0.215333402525642</v>
      </c>
      <c r="AF2617" s="11">
        <v>-0.195658572566302</v>
      </c>
      <c r="AG2617" s="11">
        <v>-0.154559690020738</v>
      </c>
      <c r="AH2617" s="11">
        <v>-0.166105029915932</v>
      </c>
      <c r="AI2617" s="11">
        <v>-0.121928266497821</v>
      </c>
      <c r="AJ2617" s="11">
        <v>-0.349627868369033</v>
      </c>
      <c r="AK2617" s="11">
        <v>-0.429275060647765</v>
      </c>
      <c r="AL2617" s="11">
        <v>-0.368537371981032</v>
      </c>
      <c r="AM2617" s="11">
        <v>-0.391629954393035</v>
      </c>
    </row>
    <row r="2618" spans="2:39">
      <c r="B2618" s="9" t="s">
        <v>441</v>
      </c>
      <c r="C2618" s="12">
        <v>0.585841681714989</v>
      </c>
      <c r="D2618" s="12">
        <v>0.742494585996715</v>
      </c>
      <c r="E2618" s="12">
        <v>0.479476876131881</v>
      </c>
      <c r="F2618" s="12">
        <v>0.683888298885784</v>
      </c>
      <c r="G2618" s="12">
        <v>0.636239802588509</v>
      </c>
      <c r="H2618" s="12">
        <v>-0.766932201023872</v>
      </c>
      <c r="I2618" s="12">
        <v>-0.107370339747864</v>
      </c>
      <c r="J2618" s="12">
        <v>-0.236737285280079</v>
      </c>
      <c r="K2618" s="12">
        <v>-0.137047208548255</v>
      </c>
      <c r="L2618" s="12">
        <v>0.0538416487711934</v>
      </c>
      <c r="M2618" s="12">
        <v>0.0113030434574866</v>
      </c>
      <c r="N2618" s="12">
        <v>0.426888549969851</v>
      </c>
      <c r="O2618" s="12">
        <v>0.0106736898933068</v>
      </c>
      <c r="P2618" s="12">
        <v>0.00272140329963651</v>
      </c>
      <c r="Q2618" s="12">
        <v>0.0678852815946211</v>
      </c>
      <c r="R2618" s="12">
        <v>-0.0591098924261756</v>
      </c>
      <c r="S2618" s="12">
        <v>0.056340778011956</v>
      </c>
      <c r="T2618" s="12">
        <v>0.0970100230903645</v>
      </c>
      <c r="U2618" s="12">
        <v>0.139765898756364</v>
      </c>
      <c r="V2618" s="12">
        <v>0.138679316177839</v>
      </c>
      <c r="W2618" s="12">
        <v>0.1926838185196</v>
      </c>
      <c r="X2618" s="12">
        <v>0.133401658706849</v>
      </c>
      <c r="Y2618" s="12">
        <v>-0.789163193734085</v>
      </c>
      <c r="Z2618" s="12">
        <v>0.1875338647168</v>
      </c>
      <c r="AA2618" s="12">
        <v>0.15151967706924</v>
      </c>
      <c r="AB2618" s="12">
        <v>-0.118981540088858</v>
      </c>
      <c r="AC2618" s="12">
        <v>0.0691863905689749</v>
      </c>
      <c r="AD2618" s="12">
        <v>0.126757653136506</v>
      </c>
      <c r="AE2618" s="12">
        <v>0.215333402525642</v>
      </c>
      <c r="AF2618" s="12">
        <v>-0.195658572566302</v>
      </c>
      <c r="AG2618" s="12">
        <v>-0.154559690020738</v>
      </c>
      <c r="AH2618" s="12">
        <v>-0.166105029915932</v>
      </c>
      <c r="AI2618" s="12">
        <v>-0.121928266497821</v>
      </c>
      <c r="AJ2618" s="12">
        <v>-0.370890624646379</v>
      </c>
      <c r="AK2618" s="12">
        <v>-0.429275060647765</v>
      </c>
      <c r="AL2618" s="12">
        <v>-0.369445261200386</v>
      </c>
      <c r="AM2618" s="12">
        <v>-0.163931461538085</v>
      </c>
    </row>
    <row r="2619" spans="2:39">
      <c r="B2619" s="9" t="s">
        <v>442</v>
      </c>
      <c r="C2619" s="11">
        <v>1.41750712791431</v>
      </c>
      <c r="D2619" s="11">
        <v>1.57207187035107</v>
      </c>
      <c r="E2619" s="11">
        <v>1.33450460598282</v>
      </c>
      <c r="F2619" s="11">
        <v>1.51187346342309</v>
      </c>
      <c r="G2619" s="11">
        <v>1.42231082148626</v>
      </c>
      <c r="H2619" s="11">
        <v>1.04172875513666</v>
      </c>
      <c r="I2619" s="11">
        <v>0.915473423113365</v>
      </c>
      <c r="J2619" s="11">
        <v>0.808371218029537</v>
      </c>
      <c r="K2619" s="11">
        <v>0.918507887078728</v>
      </c>
      <c r="L2619" s="11">
        <v>1.07966674641183</v>
      </c>
      <c r="M2619" s="11">
        <v>1.03422847636004</v>
      </c>
      <c r="N2619" s="11">
        <v>1.25771465259935</v>
      </c>
      <c r="O2619" s="11">
        <v>0.97664262523757</v>
      </c>
      <c r="P2619" s="11">
        <v>0.987869397768168</v>
      </c>
      <c r="Q2619" s="11">
        <v>0.978050908900278</v>
      </c>
      <c r="R2619" s="11">
        <v>0.913516519313622</v>
      </c>
      <c r="S2619" s="11">
        <v>1.02754847517043</v>
      </c>
      <c r="T2619" s="11">
        <v>1.07249969972125</v>
      </c>
      <c r="U2619" s="11">
        <v>1.13182972914467</v>
      </c>
      <c r="V2619" s="11">
        <v>1.14271756530539</v>
      </c>
      <c r="W2619" s="11">
        <v>1.17509990730967</v>
      </c>
      <c r="X2619" s="11">
        <v>1.16087826406598</v>
      </c>
      <c r="Y2619" s="11">
        <v>1.0780072384995</v>
      </c>
      <c r="Z2619" s="11">
        <v>1.20077653676876</v>
      </c>
      <c r="AA2619" s="11">
        <v>1.13098616098111</v>
      </c>
      <c r="AB2619" s="11">
        <v>0.985411216633364</v>
      </c>
      <c r="AC2619" s="11">
        <v>1.11274778165101</v>
      </c>
      <c r="AD2619" s="11">
        <v>1.19388022140197</v>
      </c>
      <c r="AE2619" s="11">
        <v>1.17768762122049</v>
      </c>
      <c r="AF2619" s="11">
        <v>0.946735028546624</v>
      </c>
      <c r="AG2619" s="11">
        <v>0.964452465729406</v>
      </c>
      <c r="AH2619" s="11">
        <v>0.968423664981564</v>
      </c>
      <c r="AI2619" s="11">
        <v>0.954609110873185</v>
      </c>
      <c r="AJ2619" s="11">
        <v>0.67010130134806</v>
      </c>
      <c r="AK2619" s="11">
        <v>0.360700631598913</v>
      </c>
      <c r="AL2619" s="11">
        <v>0.597004566355764</v>
      </c>
      <c r="AM2619" s="11">
        <v>1.52730606079598</v>
      </c>
    </row>
    <row r="2620" spans="2:39">
      <c r="B2620" s="9" t="s">
        <v>443</v>
      </c>
      <c r="C2620" s="12">
        <v>-1.07748921068365</v>
      </c>
      <c r="D2620" s="12">
        <v>-0.916659982711993</v>
      </c>
      <c r="E2620" s="12">
        <v>-0.37555085371906</v>
      </c>
      <c r="F2620" s="12">
        <v>-0.14409686565152</v>
      </c>
      <c r="G2620" s="12">
        <v>-0.935902235206988</v>
      </c>
      <c r="H2620" s="12">
        <v>-0.766932201023872</v>
      </c>
      <c r="I2620" s="12">
        <v>-1.13021410260909</v>
      </c>
      <c r="J2620" s="12">
        <v>-1.28184578858969</v>
      </c>
      <c r="K2620" s="12">
        <v>-1.19260230417524</v>
      </c>
      <c r="L2620" s="12">
        <v>-0.97198344886944</v>
      </c>
      <c r="M2620" s="12">
        <v>-1.01162238944506</v>
      </c>
      <c r="N2620" s="12">
        <v>-0.403937552659645</v>
      </c>
      <c r="O2620" s="12">
        <v>0.0106736898933068</v>
      </c>
      <c r="P2620" s="12">
        <v>0.00272140329963651</v>
      </c>
      <c r="Q2620" s="12">
        <v>-0.842280345711036</v>
      </c>
      <c r="R2620" s="12">
        <v>-1.03173630416597</v>
      </c>
      <c r="S2620" s="12">
        <v>-0.914866919146522</v>
      </c>
      <c r="T2620" s="12">
        <v>-0.878479653540522</v>
      </c>
      <c r="U2620" s="12">
        <v>-0.852297931631947</v>
      </c>
      <c r="V2620" s="12">
        <v>-0.865358932949715</v>
      </c>
      <c r="W2620" s="12">
        <v>-0.789732270270474</v>
      </c>
      <c r="X2620" s="12">
        <v>-0.894074946652285</v>
      </c>
      <c r="Y2620" s="12">
        <v>-0.789163193734085</v>
      </c>
      <c r="Z2620" s="12">
        <v>-0.825708807335162</v>
      </c>
      <c r="AA2620" s="12">
        <v>-0.827946806842629</v>
      </c>
      <c r="AB2620" s="12">
        <v>-1.22337429681108</v>
      </c>
      <c r="AC2620" s="12">
        <v>-0.974375000513065</v>
      </c>
      <c r="AD2620" s="12">
        <v>-0.940364915128958</v>
      </c>
      <c r="AE2620" s="12">
        <v>-0.747020816169203</v>
      </c>
      <c r="AF2620" s="12">
        <v>-1.33805217367923</v>
      </c>
      <c r="AG2620" s="12">
        <v>-1.27357184577088</v>
      </c>
      <c r="AH2620" s="12">
        <v>-1.30063372481343</v>
      </c>
      <c r="AI2620" s="12">
        <v>-1.19846564386883</v>
      </c>
      <c r="AJ2620" s="12">
        <v>0.294296194527341</v>
      </c>
      <c r="AK2620" s="12">
        <v>-0.0848543909898288</v>
      </c>
      <c r="AL2620" s="12">
        <v>0.372193609521666</v>
      </c>
      <c r="AM2620" s="12">
        <v>0.452252015444143</v>
      </c>
    </row>
    <row r="2621" spans="2:39">
      <c r="B2621" s="9" t="s">
        <v>444</v>
      </c>
      <c r="C2621" s="11">
        <v>-1.07748921068365</v>
      </c>
      <c r="D2621" s="11">
        <v>-1.74623726706635</v>
      </c>
      <c r="E2621" s="11">
        <v>-2.08560631342094</v>
      </c>
      <c r="F2621" s="11">
        <v>-1.80006719472613</v>
      </c>
      <c r="G2621" s="11">
        <v>-1.72197325410474</v>
      </c>
      <c r="H2621" s="11">
        <v>1.04172875513666</v>
      </c>
      <c r="I2621" s="11">
        <v>0.915473423113365</v>
      </c>
      <c r="J2621" s="11">
        <v>0.808371218029537</v>
      </c>
      <c r="K2621" s="11">
        <v>0.918507887078728</v>
      </c>
      <c r="L2621" s="11">
        <v>1.07966674641183</v>
      </c>
      <c r="M2621" s="11">
        <v>1.03422847636004</v>
      </c>
      <c r="N2621" s="11">
        <v>0.426888549969851</v>
      </c>
      <c r="O2621" s="11">
        <v>-0.955295245450956</v>
      </c>
      <c r="P2621" s="11">
        <v>-0.982426591168895</v>
      </c>
      <c r="Q2621" s="11">
        <v>-1.75244597301669</v>
      </c>
      <c r="R2621" s="11">
        <v>-1.03173630416597</v>
      </c>
      <c r="S2621" s="11">
        <v>-0.914866919146522</v>
      </c>
      <c r="T2621" s="11">
        <v>-0.878479653540522</v>
      </c>
      <c r="U2621" s="11">
        <v>-0.852297931631947</v>
      </c>
      <c r="V2621" s="11">
        <v>-0.865358932949715</v>
      </c>
      <c r="W2621" s="11">
        <v>-0.789732270270474</v>
      </c>
      <c r="X2621" s="11">
        <v>-0.894074946652285</v>
      </c>
      <c r="Y2621" s="11">
        <v>1.0780072384995</v>
      </c>
      <c r="Z2621" s="11">
        <v>0.1875338647168</v>
      </c>
      <c r="AA2621" s="11">
        <v>0.15151967706924</v>
      </c>
      <c r="AB2621" s="11">
        <v>0.985411216633364</v>
      </c>
      <c r="AC2621" s="11">
        <v>1.11274778165101</v>
      </c>
      <c r="AD2621" s="11">
        <v>0.126757653136506</v>
      </c>
      <c r="AE2621" s="11">
        <v>-1.70937503486405</v>
      </c>
      <c r="AF2621" s="11">
        <v>0.946735028546624</v>
      </c>
      <c r="AG2621" s="11">
        <v>-0.154559690020738</v>
      </c>
      <c r="AH2621" s="11">
        <v>0.968423664981564</v>
      </c>
      <c r="AI2621" s="11">
        <v>0.954609110873185</v>
      </c>
      <c r="AJ2621" s="11">
        <v>-0.854126446579514</v>
      </c>
      <c r="AK2621" s="11">
        <v>0.260138007282687</v>
      </c>
      <c r="AL2621" s="11">
        <v>-1.01383955100896</v>
      </c>
      <c r="AM2621" s="11">
        <v>1.24958854482456</v>
      </c>
    </row>
    <row r="2622" spans="2:39">
      <c r="B2622" s="9" t="s">
        <v>445</v>
      </c>
      <c r="C2622" s="12">
        <v>-0.245823764484329</v>
      </c>
      <c r="D2622" s="12">
        <v>-0.0870826983576391</v>
      </c>
      <c r="E2622" s="12">
        <v>-0.37555085371906</v>
      </c>
      <c r="F2622" s="12">
        <v>-0.14409686565152</v>
      </c>
      <c r="G2622" s="12">
        <v>-0.149831216309239</v>
      </c>
      <c r="H2622" s="12">
        <v>0.137398277056394</v>
      </c>
      <c r="I2622" s="12">
        <v>-1.13021410260909</v>
      </c>
      <c r="J2622" s="12">
        <v>-0.236737285280079</v>
      </c>
      <c r="K2622" s="12">
        <v>-0.137047208548255</v>
      </c>
      <c r="L2622" s="12">
        <v>0.0538416487711934</v>
      </c>
      <c r="M2622" s="12">
        <v>0.0113030434574866</v>
      </c>
      <c r="N2622" s="12">
        <v>-0.403937552659645</v>
      </c>
      <c r="O2622" s="12">
        <v>0.0106736898933068</v>
      </c>
      <c r="P2622" s="12">
        <v>0.00272140329963651</v>
      </c>
      <c r="Q2622" s="12">
        <v>0.0678852815946211</v>
      </c>
      <c r="R2622" s="12">
        <v>-0.0591098924261756</v>
      </c>
      <c r="S2622" s="12">
        <v>0.056340778011956</v>
      </c>
      <c r="T2622" s="12">
        <v>0.0970100230903645</v>
      </c>
      <c r="U2622" s="12">
        <v>0.139765898756364</v>
      </c>
      <c r="V2622" s="12">
        <v>0.138679316177839</v>
      </c>
      <c r="W2622" s="12">
        <v>0.1926838185196</v>
      </c>
      <c r="X2622" s="12">
        <v>0.133401658706849</v>
      </c>
      <c r="Y2622" s="12">
        <v>0.144422022382708</v>
      </c>
      <c r="Z2622" s="12">
        <v>0.1875338647168</v>
      </c>
      <c r="AA2622" s="12">
        <v>0.15151967706924</v>
      </c>
      <c r="AB2622" s="12">
        <v>-0.118981540088858</v>
      </c>
      <c r="AC2622" s="12">
        <v>0.0691863905689749</v>
      </c>
      <c r="AD2622" s="12">
        <v>0.126757653136506</v>
      </c>
      <c r="AE2622" s="12">
        <v>0.215333402525642</v>
      </c>
      <c r="AF2622" s="12">
        <v>-0.195658572566302</v>
      </c>
      <c r="AG2622" s="12">
        <v>-0.154559690020738</v>
      </c>
      <c r="AH2622" s="12">
        <v>-0.166105029915932</v>
      </c>
      <c r="AI2622" s="12">
        <v>-0.121928266497821</v>
      </c>
      <c r="AJ2622" s="12">
        <v>-0.349627868369033</v>
      </c>
      <c r="AK2622" s="12">
        <v>-0.429275060647765</v>
      </c>
      <c r="AL2622" s="12">
        <v>-0.386114553136511</v>
      </c>
      <c r="AM2622" s="12">
        <v>-0.288777526794484</v>
      </c>
    </row>
    <row r="2623" spans="2:39">
      <c r="B2623" s="9" t="s">
        <v>446</v>
      </c>
      <c r="C2623" s="11">
        <v>1.41750712791431</v>
      </c>
      <c r="D2623" s="11">
        <v>0.742494585996715</v>
      </c>
      <c r="E2623" s="11">
        <v>1.33450460598282</v>
      </c>
      <c r="F2623" s="11">
        <v>-0.14409686565152</v>
      </c>
      <c r="G2623" s="11">
        <v>-1.72197325410474</v>
      </c>
      <c r="H2623" s="11">
        <v>-1.67126267910414</v>
      </c>
      <c r="I2623" s="11">
        <v>-0.107370339747864</v>
      </c>
      <c r="J2623" s="11">
        <v>-0.236737285280079</v>
      </c>
      <c r="K2623" s="11">
        <v>-1.19260230417524</v>
      </c>
      <c r="L2623" s="11">
        <v>-0.97198344886944</v>
      </c>
      <c r="M2623" s="11">
        <v>-2.03454782234761</v>
      </c>
      <c r="N2623" s="11">
        <v>-1.23476365528914</v>
      </c>
      <c r="O2623" s="11">
        <v>0.0106736898933068</v>
      </c>
      <c r="P2623" s="11">
        <v>0.00272140329963651</v>
      </c>
      <c r="Q2623" s="11">
        <v>0.0678852815946211</v>
      </c>
      <c r="R2623" s="11">
        <v>-0.0591098924261756</v>
      </c>
      <c r="S2623" s="11">
        <v>0.056340778011956</v>
      </c>
      <c r="T2623" s="11">
        <v>-0.878479653540522</v>
      </c>
      <c r="U2623" s="11">
        <v>-0.852297931631947</v>
      </c>
      <c r="V2623" s="11">
        <v>0.138679316177839</v>
      </c>
      <c r="W2623" s="11">
        <v>0.1926838185196</v>
      </c>
      <c r="X2623" s="11">
        <v>0.133401658706849</v>
      </c>
      <c r="Y2623" s="11">
        <v>-1.72274840985088</v>
      </c>
      <c r="Z2623" s="11">
        <v>0.1875338647168</v>
      </c>
      <c r="AA2623" s="11">
        <v>1.13098616098111</v>
      </c>
      <c r="AB2623" s="11">
        <v>0.985411216633364</v>
      </c>
      <c r="AC2623" s="11">
        <v>-2.01793639159511</v>
      </c>
      <c r="AD2623" s="11">
        <v>0.126757653136506</v>
      </c>
      <c r="AE2623" s="11">
        <v>-1.70937503486405</v>
      </c>
      <c r="AF2623" s="11">
        <v>-0.195658572566302</v>
      </c>
      <c r="AG2623" s="11">
        <v>-2.39258400152103</v>
      </c>
      <c r="AH2623" s="11">
        <v>-0.166105029915932</v>
      </c>
      <c r="AI2623" s="11">
        <v>-1.19846564386883</v>
      </c>
      <c r="AJ2623" s="11">
        <v>-0.295431734361038</v>
      </c>
      <c r="AK2623" s="11">
        <v>-0.43354554896674</v>
      </c>
      <c r="AL2623" s="11">
        <v>-0.124280359809338</v>
      </c>
      <c r="AM2623" s="11">
        <v>-0.426410394512141</v>
      </c>
    </row>
    <row r="2624" spans="2:39">
      <c r="B2624" s="9" t="s">
        <v>447</v>
      </c>
      <c r="C2624" s="12">
        <v>0.585841681714989</v>
      </c>
      <c r="D2624" s="12">
        <v>0.742494585996715</v>
      </c>
      <c r="E2624" s="12">
        <v>0.479476876131881</v>
      </c>
      <c r="F2624" s="12">
        <v>0.683888298885784</v>
      </c>
      <c r="G2624" s="12">
        <v>0.636239802588509</v>
      </c>
      <c r="H2624" s="12">
        <v>0.137398277056394</v>
      </c>
      <c r="I2624" s="12">
        <v>-0.107370339747864</v>
      </c>
      <c r="J2624" s="12">
        <v>-0.236737285280079</v>
      </c>
      <c r="K2624" s="12">
        <v>-0.137047208548255</v>
      </c>
      <c r="L2624" s="12">
        <v>0.0538416487711934</v>
      </c>
      <c r="M2624" s="12">
        <v>0.0113030434574866</v>
      </c>
      <c r="N2624" s="12">
        <v>0.426888549969851</v>
      </c>
      <c r="O2624" s="12">
        <v>0.0106736898933068</v>
      </c>
      <c r="P2624" s="12">
        <v>0.00272140329963651</v>
      </c>
      <c r="Q2624" s="12">
        <v>0.0678852815946211</v>
      </c>
      <c r="R2624" s="12">
        <v>-0.0591098924261756</v>
      </c>
      <c r="S2624" s="12">
        <v>0.056340778011956</v>
      </c>
      <c r="T2624" s="12">
        <v>0.0970100230903645</v>
      </c>
      <c r="U2624" s="12">
        <v>0.139765898756364</v>
      </c>
      <c r="V2624" s="12">
        <v>0.138679316177839</v>
      </c>
      <c r="W2624" s="12">
        <v>0.1926838185196</v>
      </c>
      <c r="X2624" s="12">
        <v>0.133401658706849</v>
      </c>
      <c r="Y2624" s="12">
        <v>0.144422022382708</v>
      </c>
      <c r="Z2624" s="12">
        <v>0.1875338647168</v>
      </c>
      <c r="AA2624" s="12">
        <v>0.15151967706924</v>
      </c>
      <c r="AB2624" s="12">
        <v>-0.118981540088858</v>
      </c>
      <c r="AC2624" s="12">
        <v>0.0691863905689749</v>
      </c>
      <c r="AD2624" s="12">
        <v>0.126757653136506</v>
      </c>
      <c r="AE2624" s="12">
        <v>0.215333402525642</v>
      </c>
      <c r="AF2624" s="12">
        <v>-0.195658572566302</v>
      </c>
      <c r="AG2624" s="12">
        <v>-0.154559690020738</v>
      </c>
      <c r="AH2624" s="12">
        <v>-0.166105029915932</v>
      </c>
      <c r="AI2624" s="12">
        <v>-0.121928266497821</v>
      </c>
      <c r="AJ2624" s="12">
        <v>-0.349627868369033</v>
      </c>
      <c r="AK2624" s="12">
        <v>-0.429275060647765</v>
      </c>
      <c r="AL2624" s="12">
        <v>-0.356167923575356</v>
      </c>
      <c r="AM2624" s="12">
        <v>-0.163931461538085</v>
      </c>
    </row>
    <row r="2625" spans="2:39">
      <c r="B2625" s="9" t="s">
        <v>448</v>
      </c>
      <c r="C2625" s="11">
        <v>-0.245823764484329</v>
      </c>
      <c r="D2625" s="11">
        <v>0.742494585996715</v>
      </c>
      <c r="E2625" s="11">
        <v>-0.37555085371906</v>
      </c>
      <c r="F2625" s="11">
        <v>0.683888298885784</v>
      </c>
      <c r="G2625" s="11">
        <v>-0.149831216309239</v>
      </c>
      <c r="H2625" s="11">
        <v>0.137398277056394</v>
      </c>
      <c r="I2625" s="11">
        <v>-0.107370339747864</v>
      </c>
      <c r="J2625" s="11">
        <v>-0.236737285280079</v>
      </c>
      <c r="K2625" s="11">
        <v>-0.137047208548255</v>
      </c>
      <c r="L2625" s="11">
        <v>0.0538416487711934</v>
      </c>
      <c r="M2625" s="11">
        <v>0.0113030434574866</v>
      </c>
      <c r="N2625" s="11">
        <v>0.426888549969851</v>
      </c>
      <c r="O2625" s="11">
        <v>0.0106736898933068</v>
      </c>
      <c r="P2625" s="11">
        <v>0.00272140329963651</v>
      </c>
      <c r="Q2625" s="11">
        <v>0.0678852815946211</v>
      </c>
      <c r="R2625" s="11">
        <v>-0.0591098924261756</v>
      </c>
      <c r="S2625" s="11">
        <v>0.056340778011956</v>
      </c>
      <c r="T2625" s="11">
        <v>-0.878479653540522</v>
      </c>
      <c r="U2625" s="11">
        <v>0.139765898756364</v>
      </c>
      <c r="V2625" s="11">
        <v>0.138679316177839</v>
      </c>
      <c r="W2625" s="11">
        <v>0.1926838185196</v>
      </c>
      <c r="X2625" s="11">
        <v>0.133401658706849</v>
      </c>
      <c r="Y2625" s="11">
        <v>0.144422022382708</v>
      </c>
      <c r="Z2625" s="11">
        <v>0.1875338647168</v>
      </c>
      <c r="AA2625" s="11">
        <v>-0.827946806842629</v>
      </c>
      <c r="AB2625" s="11">
        <v>-0.118981540088858</v>
      </c>
      <c r="AC2625" s="11">
        <v>0.0691863905689749</v>
      </c>
      <c r="AD2625" s="11">
        <v>0.126757653136506</v>
      </c>
      <c r="AE2625" s="11">
        <v>-0.747020816169203</v>
      </c>
      <c r="AF2625" s="11">
        <v>-0.195658572566302</v>
      </c>
      <c r="AG2625" s="11">
        <v>-1.27357184577088</v>
      </c>
      <c r="AH2625" s="11">
        <v>-0.166105029915932</v>
      </c>
      <c r="AI2625" s="11">
        <v>-1.19846564386883</v>
      </c>
      <c r="AJ2625" s="11">
        <v>-0.353875862305191</v>
      </c>
      <c r="AK2625" s="11">
        <v>-0.431401651788668</v>
      </c>
      <c r="AL2625" s="11">
        <v>-0.355198655477833</v>
      </c>
      <c r="AM2625" s="11">
        <v>-0.263279176686341</v>
      </c>
    </row>
    <row r="2626" spans="2:39">
      <c r="B2626" s="9" t="s">
        <v>449</v>
      </c>
      <c r="C2626" s="12">
        <v>0.585841681714989</v>
      </c>
      <c r="D2626" s="12">
        <v>0.742494585996715</v>
      </c>
      <c r="E2626" s="12">
        <v>0.479476876131881</v>
      </c>
      <c r="F2626" s="12">
        <v>0.683888298885784</v>
      </c>
      <c r="G2626" s="12">
        <v>0.636239802588509</v>
      </c>
      <c r="H2626" s="12">
        <v>-0.766932201023872</v>
      </c>
      <c r="I2626" s="12">
        <v>-1.13021410260909</v>
      </c>
      <c r="J2626" s="12">
        <v>-1.28184578858969</v>
      </c>
      <c r="K2626" s="12">
        <v>-1.19260230417524</v>
      </c>
      <c r="L2626" s="12">
        <v>-0.97198344886944</v>
      </c>
      <c r="M2626" s="12">
        <v>-1.01162238944506</v>
      </c>
      <c r="N2626" s="12">
        <v>-0.403937552659645</v>
      </c>
      <c r="O2626" s="12">
        <v>-0.955295245450956</v>
      </c>
      <c r="P2626" s="12">
        <v>-0.982426591168895</v>
      </c>
      <c r="Q2626" s="12">
        <v>-0.842280345711036</v>
      </c>
      <c r="R2626" s="12">
        <v>-1.03173630416597</v>
      </c>
      <c r="S2626" s="12">
        <v>-0.914866919146522</v>
      </c>
      <c r="T2626" s="12">
        <v>-0.878479653540522</v>
      </c>
      <c r="U2626" s="12">
        <v>-0.852297931631947</v>
      </c>
      <c r="V2626" s="12">
        <v>-0.865358932949715</v>
      </c>
      <c r="W2626" s="12">
        <v>-0.789732270270474</v>
      </c>
      <c r="X2626" s="12">
        <v>-0.894074946652285</v>
      </c>
      <c r="Y2626" s="12">
        <v>-0.789163193734085</v>
      </c>
      <c r="Z2626" s="12">
        <v>-0.825708807335162</v>
      </c>
      <c r="AA2626" s="12">
        <v>-0.827946806842629</v>
      </c>
      <c r="AB2626" s="12">
        <v>-1.22337429681108</v>
      </c>
      <c r="AC2626" s="12">
        <v>-0.974375000513065</v>
      </c>
      <c r="AD2626" s="12">
        <v>0.126757653136506</v>
      </c>
      <c r="AE2626" s="12">
        <v>-0.747020816169203</v>
      </c>
      <c r="AF2626" s="12">
        <v>-1.33805217367923</v>
      </c>
      <c r="AG2626" s="12">
        <v>-1.27357184577088</v>
      </c>
      <c r="AH2626" s="12">
        <v>-1.30063372481343</v>
      </c>
      <c r="AI2626" s="12">
        <v>-1.19846564386883</v>
      </c>
      <c r="AJ2626" s="12">
        <v>0.294296194527341</v>
      </c>
      <c r="AK2626" s="12">
        <v>0.149068035342595</v>
      </c>
      <c r="AL2626" s="12">
        <v>0.372193609521666</v>
      </c>
      <c r="AM2626" s="12">
        <v>-0.834520711755067</v>
      </c>
    </row>
    <row r="2627" spans="2:39">
      <c r="B2627" s="9" t="s">
        <v>450</v>
      </c>
      <c r="C2627" s="11">
        <v>-1.07748921068365</v>
      </c>
      <c r="D2627" s="11">
        <v>-0.916659982711993</v>
      </c>
      <c r="E2627" s="11">
        <v>0.479476876131881</v>
      </c>
      <c r="F2627" s="11">
        <v>-0.14409686565152</v>
      </c>
      <c r="G2627" s="11">
        <v>-0.149831216309239</v>
      </c>
      <c r="H2627" s="11">
        <v>1.04172875513666</v>
      </c>
      <c r="I2627" s="11">
        <v>0.915473423113365</v>
      </c>
      <c r="J2627" s="11">
        <v>0.808371218029537</v>
      </c>
      <c r="K2627" s="11">
        <v>0.918507887078728</v>
      </c>
      <c r="L2627" s="11">
        <v>1.07966674641183</v>
      </c>
      <c r="M2627" s="11">
        <v>1.03422847636004</v>
      </c>
      <c r="N2627" s="11">
        <v>1.25771465259935</v>
      </c>
      <c r="O2627" s="11">
        <v>0.0106736898933068</v>
      </c>
      <c r="P2627" s="11">
        <v>0.00272140329963651</v>
      </c>
      <c r="Q2627" s="11">
        <v>0.978050908900278</v>
      </c>
      <c r="R2627" s="11">
        <v>0.913516519313622</v>
      </c>
      <c r="S2627" s="11">
        <v>1.02754847517043</v>
      </c>
      <c r="T2627" s="11">
        <v>1.07249969972125</v>
      </c>
      <c r="U2627" s="11">
        <v>1.13182972914467</v>
      </c>
      <c r="V2627" s="11">
        <v>1.14271756530539</v>
      </c>
      <c r="W2627" s="11">
        <v>1.17509990730967</v>
      </c>
      <c r="X2627" s="11">
        <v>1.16087826406598</v>
      </c>
      <c r="Y2627" s="11">
        <v>1.0780072384995</v>
      </c>
      <c r="Z2627" s="11">
        <v>-0.825708807335162</v>
      </c>
      <c r="AA2627" s="11">
        <v>-0.827946806842629</v>
      </c>
      <c r="AB2627" s="11">
        <v>0.985411216633364</v>
      </c>
      <c r="AC2627" s="11">
        <v>-0.974375000513065</v>
      </c>
      <c r="AD2627" s="11">
        <v>1.19388022140197</v>
      </c>
      <c r="AE2627" s="11">
        <v>1.17768762122049</v>
      </c>
      <c r="AF2627" s="11">
        <v>0.946735028546624</v>
      </c>
      <c r="AG2627" s="11">
        <v>0.964452465729406</v>
      </c>
      <c r="AH2627" s="11">
        <v>0.968423664981564</v>
      </c>
      <c r="AI2627" s="11">
        <v>0.954609110873185</v>
      </c>
      <c r="AJ2627" s="11">
        <v>-0.474039500903203</v>
      </c>
      <c r="AK2627" s="11">
        <v>0.051016970802329</v>
      </c>
      <c r="AL2627" s="11">
        <v>0.597004566355764</v>
      </c>
      <c r="AM2627" s="11">
        <v>-0.840813871931738</v>
      </c>
    </row>
    <row r="2628" spans="2:39">
      <c r="B2628" s="9" t="s">
        <v>451</v>
      </c>
      <c r="C2628" s="12">
        <v>0.585841681714989</v>
      </c>
      <c r="D2628" s="12">
        <v>-0.0870826983576391</v>
      </c>
      <c r="E2628" s="12">
        <v>-0.37555085371906</v>
      </c>
      <c r="F2628" s="12">
        <v>0.683888298885784</v>
      </c>
      <c r="G2628" s="12">
        <v>0.636239802588509</v>
      </c>
      <c r="H2628" s="12">
        <v>-0.766932201023872</v>
      </c>
      <c r="I2628" s="12">
        <v>-0.107370339747864</v>
      </c>
      <c r="J2628" s="12">
        <v>-1.28184578858969</v>
      </c>
      <c r="K2628" s="12">
        <v>0.918507887078728</v>
      </c>
      <c r="L2628" s="12">
        <v>1.07966674641183</v>
      </c>
      <c r="M2628" s="12">
        <v>1.03422847636004</v>
      </c>
      <c r="N2628" s="12">
        <v>-0.403937552659645</v>
      </c>
      <c r="O2628" s="12">
        <v>-0.955295245450956</v>
      </c>
      <c r="P2628" s="12">
        <v>-0.982426591168895</v>
      </c>
      <c r="Q2628" s="12">
        <v>-0.842280345711036</v>
      </c>
      <c r="R2628" s="12">
        <v>-1.03173630416597</v>
      </c>
      <c r="S2628" s="12">
        <v>-0.914866919146522</v>
      </c>
      <c r="T2628" s="12">
        <v>-0.878479653540522</v>
      </c>
      <c r="U2628" s="12">
        <v>-0.852297931631947</v>
      </c>
      <c r="V2628" s="12">
        <v>0.138679316177839</v>
      </c>
      <c r="W2628" s="12">
        <v>-0.789732270270474</v>
      </c>
      <c r="X2628" s="12">
        <v>0.133401658706849</v>
      </c>
      <c r="Y2628" s="12">
        <v>-0.789163193734085</v>
      </c>
      <c r="Z2628" s="12">
        <v>-0.825708807335162</v>
      </c>
      <c r="AA2628" s="12">
        <v>-0.827946806842629</v>
      </c>
      <c r="AB2628" s="12">
        <v>-1.22337429681108</v>
      </c>
      <c r="AC2628" s="12">
        <v>-0.974375000513065</v>
      </c>
      <c r="AD2628" s="12">
        <v>0.126757653136506</v>
      </c>
      <c r="AE2628" s="12">
        <v>-0.747020816169203</v>
      </c>
      <c r="AF2628" s="12">
        <v>-0.195658572566302</v>
      </c>
      <c r="AG2628" s="12">
        <v>-0.154559690020738</v>
      </c>
      <c r="AH2628" s="12">
        <v>-0.166105029915932</v>
      </c>
      <c r="AI2628" s="12">
        <v>-0.121928266497821</v>
      </c>
      <c r="AJ2628" s="12">
        <v>-0.0208300094814824</v>
      </c>
      <c r="AK2628" s="12">
        <v>-0.130325513620145</v>
      </c>
      <c r="AL2628" s="12">
        <v>-0.396002823060957</v>
      </c>
      <c r="AM2628" s="12">
        <v>-0.381738144253037</v>
      </c>
    </row>
    <row r="2629" spans="2:39">
      <c r="B2629" s="9" t="s">
        <v>452</v>
      </c>
      <c r="C2629" s="11">
        <v>-1.90915465688297</v>
      </c>
      <c r="D2629" s="11">
        <v>-1.74623726706635</v>
      </c>
      <c r="E2629" s="11">
        <v>-2.08560631342094</v>
      </c>
      <c r="F2629" s="11">
        <v>-1.80006719472613</v>
      </c>
      <c r="G2629" s="11">
        <v>-0.935902235206988</v>
      </c>
      <c r="H2629" s="11">
        <v>-1.67126267910414</v>
      </c>
      <c r="I2629" s="11">
        <v>0.915473423113365</v>
      </c>
      <c r="J2629" s="11">
        <v>0.808371218029537</v>
      </c>
      <c r="K2629" s="11">
        <v>-0.137047208548255</v>
      </c>
      <c r="L2629" s="11">
        <v>0.0538416487711934</v>
      </c>
      <c r="M2629" s="11">
        <v>1.03422847636004</v>
      </c>
      <c r="N2629" s="11">
        <v>-2.06558975791864</v>
      </c>
      <c r="O2629" s="11">
        <v>0.97664262523757</v>
      </c>
      <c r="P2629" s="11">
        <v>0.987869397768168</v>
      </c>
      <c r="Q2629" s="11">
        <v>0.978050908900278</v>
      </c>
      <c r="R2629" s="11">
        <v>0.913516519313622</v>
      </c>
      <c r="S2629" s="11">
        <v>1.02754847517043</v>
      </c>
      <c r="T2629" s="11">
        <v>1.07249969972125</v>
      </c>
      <c r="U2629" s="11">
        <v>-0.852297931631947</v>
      </c>
      <c r="V2629" s="11">
        <v>-1.86939718207727</v>
      </c>
      <c r="W2629" s="11">
        <v>-2.75456444785062</v>
      </c>
      <c r="X2629" s="11">
        <v>-0.894074946652285</v>
      </c>
      <c r="Y2629" s="11">
        <v>1.0780072384995</v>
      </c>
      <c r="Z2629" s="11">
        <v>1.20077653676876</v>
      </c>
      <c r="AA2629" s="11">
        <v>1.13098616098111</v>
      </c>
      <c r="AB2629" s="11">
        <v>0.985411216633364</v>
      </c>
      <c r="AC2629" s="11">
        <v>1.11274778165101</v>
      </c>
      <c r="AD2629" s="11">
        <v>0.126757653136506</v>
      </c>
      <c r="AE2629" s="11">
        <v>0.215333402525642</v>
      </c>
      <c r="AF2629" s="11">
        <v>0.946735028546624</v>
      </c>
      <c r="AG2629" s="11">
        <v>0.964452465729406</v>
      </c>
      <c r="AH2629" s="11">
        <v>0.968423664981564</v>
      </c>
      <c r="AI2629" s="11">
        <v>0.954609110873185</v>
      </c>
      <c r="AJ2629" s="11">
        <v>-1.2751763677937</v>
      </c>
      <c r="AK2629" s="11">
        <v>-1.13436604146572</v>
      </c>
      <c r="AL2629" s="11">
        <v>-0.352185799784928</v>
      </c>
      <c r="AM2629" s="11">
        <v>1.65677086042461</v>
      </c>
    </row>
    <row r="2630" spans="2:39">
      <c r="B2630" s="9" t="s">
        <v>453</v>
      </c>
      <c r="C2630" s="12">
        <v>0.585841681714989</v>
      </c>
      <c r="D2630" s="12">
        <v>0.742494585996715</v>
      </c>
      <c r="E2630" s="12">
        <v>-0.37555085371906</v>
      </c>
      <c r="F2630" s="12">
        <v>0.683888298885784</v>
      </c>
      <c r="G2630" s="12">
        <v>-0.149831216309239</v>
      </c>
      <c r="H2630" s="12">
        <v>1.04172875513666</v>
      </c>
      <c r="I2630" s="12">
        <v>-0.107370339747864</v>
      </c>
      <c r="J2630" s="12">
        <v>-0.236737285280079</v>
      </c>
      <c r="K2630" s="12">
        <v>0.918507887078728</v>
      </c>
      <c r="L2630" s="12">
        <v>0.0538416487711934</v>
      </c>
      <c r="M2630" s="12">
        <v>0.0113030434574866</v>
      </c>
      <c r="N2630" s="12">
        <v>0.426888549969851</v>
      </c>
      <c r="O2630" s="12">
        <v>0.0106736898933068</v>
      </c>
      <c r="P2630" s="12">
        <v>0.00272140329963651</v>
      </c>
      <c r="Q2630" s="12">
        <v>0.0678852815946211</v>
      </c>
      <c r="R2630" s="12">
        <v>-0.0591098924261756</v>
      </c>
      <c r="S2630" s="12">
        <v>0.056340778011956</v>
      </c>
      <c r="T2630" s="12">
        <v>0.0970100230903645</v>
      </c>
      <c r="U2630" s="12">
        <v>0.139765898756364</v>
      </c>
      <c r="V2630" s="12">
        <v>0.138679316177839</v>
      </c>
      <c r="W2630" s="12">
        <v>0.1926838185196</v>
      </c>
      <c r="X2630" s="12">
        <v>0.133401658706849</v>
      </c>
      <c r="Y2630" s="12">
        <v>0.144422022382708</v>
      </c>
      <c r="Z2630" s="12">
        <v>0.1875338647168</v>
      </c>
      <c r="AA2630" s="12">
        <v>-0.827946806842629</v>
      </c>
      <c r="AB2630" s="12">
        <v>-0.118981540088858</v>
      </c>
      <c r="AC2630" s="12">
        <v>-0.974375000513065</v>
      </c>
      <c r="AD2630" s="12">
        <v>0.126757653136506</v>
      </c>
      <c r="AE2630" s="12">
        <v>1.17768762122049</v>
      </c>
      <c r="AF2630" s="12">
        <v>-0.195658572566302</v>
      </c>
      <c r="AG2630" s="12">
        <v>-0.154559690020738</v>
      </c>
      <c r="AH2630" s="12">
        <v>-0.166105029915932</v>
      </c>
      <c r="AI2630" s="12">
        <v>0.954609110873185</v>
      </c>
      <c r="AJ2630" s="12">
        <v>-0.396375509563291</v>
      </c>
      <c r="AK2630" s="12">
        <v>-0.429275060647765</v>
      </c>
      <c r="AL2630" s="12">
        <v>-0.3232021116418</v>
      </c>
      <c r="AM2630" s="12">
        <v>-0.207483923459969</v>
      </c>
    </row>
    <row r="2631" spans="2:39">
      <c r="B2631" s="9" t="s">
        <v>454</v>
      </c>
      <c r="C2631" s="11">
        <v>-0.245823764484329</v>
      </c>
      <c r="D2631" s="11">
        <v>-0.0870826983576391</v>
      </c>
      <c r="E2631" s="11">
        <v>-0.37555085371906</v>
      </c>
      <c r="F2631" s="11">
        <v>-0.14409686565152</v>
      </c>
      <c r="G2631" s="11">
        <v>-0.149831216309239</v>
      </c>
      <c r="H2631" s="11">
        <v>-0.766932201023872</v>
      </c>
      <c r="I2631" s="11">
        <v>-1.13021410260909</v>
      </c>
      <c r="J2631" s="11">
        <v>-1.28184578858969</v>
      </c>
      <c r="K2631" s="11">
        <v>-1.19260230417524</v>
      </c>
      <c r="L2631" s="11">
        <v>-0.97198344886944</v>
      </c>
      <c r="M2631" s="11">
        <v>-1.01162238944506</v>
      </c>
      <c r="N2631" s="11">
        <v>-0.403937552659645</v>
      </c>
      <c r="O2631" s="11">
        <v>-0.955295245450956</v>
      </c>
      <c r="P2631" s="11">
        <v>-0.982426591168895</v>
      </c>
      <c r="Q2631" s="11">
        <v>-0.842280345711036</v>
      </c>
      <c r="R2631" s="11">
        <v>-1.03173630416597</v>
      </c>
      <c r="S2631" s="11">
        <v>-0.914866919146522</v>
      </c>
      <c r="T2631" s="11">
        <v>-0.878479653540522</v>
      </c>
      <c r="U2631" s="11">
        <v>-0.852297931631947</v>
      </c>
      <c r="V2631" s="11">
        <v>-0.865358932949715</v>
      </c>
      <c r="W2631" s="11">
        <v>-0.789732270270474</v>
      </c>
      <c r="X2631" s="11">
        <v>-0.894074946652285</v>
      </c>
      <c r="Y2631" s="11">
        <v>-0.789163193734085</v>
      </c>
      <c r="Z2631" s="11">
        <v>-0.825708807335162</v>
      </c>
      <c r="AA2631" s="11">
        <v>-0.827946806842629</v>
      </c>
      <c r="AB2631" s="11">
        <v>-1.22337429681108</v>
      </c>
      <c r="AC2631" s="11">
        <v>-0.974375000513065</v>
      </c>
      <c r="AD2631" s="11">
        <v>-0.940364915128958</v>
      </c>
      <c r="AE2631" s="11">
        <v>-0.747020816169203</v>
      </c>
      <c r="AF2631" s="11">
        <v>-1.33805217367923</v>
      </c>
      <c r="AG2631" s="11">
        <v>-1.27357184577088</v>
      </c>
      <c r="AH2631" s="11">
        <v>-1.30063372481343</v>
      </c>
      <c r="AI2631" s="11">
        <v>-1.19846564386883</v>
      </c>
      <c r="AJ2631" s="11">
        <v>0.294296194527341</v>
      </c>
      <c r="AK2631" s="11">
        <v>0.149068035342595</v>
      </c>
      <c r="AL2631" s="11">
        <v>0.372193609521666</v>
      </c>
      <c r="AM2631" s="11">
        <v>-0.063564570150783</v>
      </c>
    </row>
    <row r="2632" spans="2:39">
      <c r="B2632" s="9" t="s">
        <v>455</v>
      </c>
      <c r="C2632" s="12">
        <v>-1.07748921068365</v>
      </c>
      <c r="D2632" s="12">
        <v>-1.74623726706635</v>
      </c>
      <c r="E2632" s="12">
        <v>-2.08560631342094</v>
      </c>
      <c r="F2632" s="12">
        <v>-1.80006719472613</v>
      </c>
      <c r="G2632" s="12">
        <v>-1.72197325410474</v>
      </c>
      <c r="H2632" s="12">
        <v>0.137398277056394</v>
      </c>
      <c r="I2632" s="12">
        <v>0.915473423113365</v>
      </c>
      <c r="J2632" s="12">
        <v>0.808371218029537</v>
      </c>
      <c r="K2632" s="12">
        <v>0.918507887078728</v>
      </c>
      <c r="L2632" s="12">
        <v>-1.99780854651007</v>
      </c>
      <c r="M2632" s="12">
        <v>1.03422847636004</v>
      </c>
      <c r="N2632" s="12">
        <v>1.25771465259935</v>
      </c>
      <c r="O2632" s="12">
        <v>0.0106736898933068</v>
      </c>
      <c r="P2632" s="12">
        <v>0.00272140329963651</v>
      </c>
      <c r="Q2632" s="12">
        <v>-0.842280345711036</v>
      </c>
      <c r="R2632" s="12">
        <v>-2.00436271590577</v>
      </c>
      <c r="S2632" s="12">
        <v>-1.886074616305</v>
      </c>
      <c r="T2632" s="12">
        <v>-0.878479653540522</v>
      </c>
      <c r="U2632" s="12">
        <v>-0.852297931631947</v>
      </c>
      <c r="V2632" s="12">
        <v>-0.865358932949715</v>
      </c>
      <c r="W2632" s="12">
        <v>-2.75456444785062</v>
      </c>
      <c r="X2632" s="12">
        <v>1.16087826406598</v>
      </c>
      <c r="Y2632" s="12">
        <v>1.0780072384995</v>
      </c>
      <c r="Z2632" s="12">
        <v>1.20077653676876</v>
      </c>
      <c r="AA2632" s="12">
        <v>1.13098616098111</v>
      </c>
      <c r="AB2632" s="12">
        <v>0.985411216633364</v>
      </c>
      <c r="AC2632" s="12">
        <v>1.11274778165101</v>
      </c>
      <c r="AD2632" s="12">
        <v>1.19388022140197</v>
      </c>
      <c r="AE2632" s="12">
        <v>-0.747020816169203</v>
      </c>
      <c r="AF2632" s="12">
        <v>0.946735028546624</v>
      </c>
      <c r="AG2632" s="12">
        <v>0.964452465729406</v>
      </c>
      <c r="AH2632" s="12">
        <v>0.968423664981564</v>
      </c>
      <c r="AI2632" s="12">
        <v>0.954609110873185</v>
      </c>
      <c r="AJ2632" s="12">
        <v>-1.07733026159149</v>
      </c>
      <c r="AK2632" s="12">
        <v>0.113348884511484</v>
      </c>
      <c r="AL2632" s="12">
        <v>-0.638786945868031</v>
      </c>
      <c r="AM2632" s="12">
        <v>1.13302159315416</v>
      </c>
    </row>
    <row r="2633" spans="2:39">
      <c r="B2633" s="9" t="s">
        <v>456</v>
      </c>
      <c r="C2633" s="11">
        <v>1.41750712791431</v>
      </c>
      <c r="D2633" s="11">
        <v>1.57207187035107</v>
      </c>
      <c r="E2633" s="11">
        <v>1.33450460598282</v>
      </c>
      <c r="F2633" s="11">
        <v>1.51187346342309</v>
      </c>
      <c r="G2633" s="11">
        <v>1.42231082148626</v>
      </c>
      <c r="H2633" s="11">
        <v>1.04172875513666</v>
      </c>
      <c r="I2633" s="11">
        <v>0.915473423113365</v>
      </c>
      <c r="J2633" s="11">
        <v>0.808371218029537</v>
      </c>
      <c r="K2633" s="11">
        <v>0.918507887078728</v>
      </c>
      <c r="L2633" s="11">
        <v>0.0538416487711934</v>
      </c>
      <c r="M2633" s="11">
        <v>0.0113030434574866</v>
      </c>
      <c r="N2633" s="11">
        <v>0.426888549969851</v>
      </c>
      <c r="O2633" s="11">
        <v>0.97664262523757</v>
      </c>
      <c r="P2633" s="11">
        <v>0.987869397768168</v>
      </c>
      <c r="Q2633" s="11">
        <v>0.978050908900278</v>
      </c>
      <c r="R2633" s="11">
        <v>-0.0591098924261756</v>
      </c>
      <c r="S2633" s="11">
        <v>0.056340778011956</v>
      </c>
      <c r="T2633" s="11">
        <v>0.0970100230903645</v>
      </c>
      <c r="U2633" s="11">
        <v>1.13182972914467</v>
      </c>
      <c r="V2633" s="11">
        <v>0.138679316177839</v>
      </c>
      <c r="W2633" s="11">
        <v>1.17509990730967</v>
      </c>
      <c r="X2633" s="11">
        <v>1.16087826406598</v>
      </c>
      <c r="Y2633" s="11">
        <v>0.144422022382708</v>
      </c>
      <c r="Z2633" s="11">
        <v>1.20077653676876</v>
      </c>
      <c r="AA2633" s="11">
        <v>0.15151967706924</v>
      </c>
      <c r="AB2633" s="11">
        <v>-0.118981540088858</v>
      </c>
      <c r="AC2633" s="11">
        <v>1.11274778165101</v>
      </c>
      <c r="AD2633" s="11">
        <v>1.19388022140197</v>
      </c>
      <c r="AE2633" s="11">
        <v>0.215333402525642</v>
      </c>
      <c r="AF2633" s="11">
        <v>0.946735028546624</v>
      </c>
      <c r="AG2633" s="11">
        <v>0.964452465729406</v>
      </c>
      <c r="AH2633" s="11">
        <v>-0.166105029915932</v>
      </c>
      <c r="AI2633" s="11">
        <v>0.954609110873185</v>
      </c>
      <c r="AJ2633" s="11">
        <v>-0.0584511355801701</v>
      </c>
      <c r="AK2633" s="11">
        <v>-0.129636804396771</v>
      </c>
      <c r="AL2633" s="11">
        <v>0.0177853329192418</v>
      </c>
      <c r="AM2633" s="11">
        <v>0.889233171158165</v>
      </c>
    </row>
    <row r="2634" spans="2:39">
      <c r="B2634" s="9" t="s">
        <v>457</v>
      </c>
      <c r="C2634" s="12">
        <v>0.585841681714989</v>
      </c>
      <c r="D2634" s="12">
        <v>1.57207187035107</v>
      </c>
      <c r="E2634" s="12">
        <v>0.479476876131881</v>
      </c>
      <c r="F2634" s="12">
        <v>1.51187346342309</v>
      </c>
      <c r="G2634" s="12">
        <v>0.636239802588509</v>
      </c>
      <c r="H2634" s="12">
        <v>1.04172875513666</v>
      </c>
      <c r="I2634" s="12">
        <v>-0.107370339747864</v>
      </c>
      <c r="J2634" s="12">
        <v>0.808371218029537</v>
      </c>
      <c r="K2634" s="12">
        <v>-0.137047208548255</v>
      </c>
      <c r="L2634" s="12">
        <v>1.07966674641183</v>
      </c>
      <c r="M2634" s="12">
        <v>1.03422847636004</v>
      </c>
      <c r="N2634" s="12">
        <v>0.426888549969851</v>
      </c>
      <c r="O2634" s="12">
        <v>0.0106736898933068</v>
      </c>
      <c r="P2634" s="12">
        <v>0.987869397768168</v>
      </c>
      <c r="Q2634" s="12">
        <v>0.0678852815946211</v>
      </c>
      <c r="R2634" s="12">
        <v>0.913516519313622</v>
      </c>
      <c r="S2634" s="12">
        <v>0.056340778011956</v>
      </c>
      <c r="T2634" s="12">
        <v>0.0970100230903645</v>
      </c>
      <c r="U2634" s="12">
        <v>0.139765898756364</v>
      </c>
      <c r="V2634" s="12">
        <v>1.14271756530539</v>
      </c>
      <c r="W2634" s="12">
        <v>0.1926838185196</v>
      </c>
      <c r="X2634" s="12">
        <v>0.133401658706849</v>
      </c>
      <c r="Y2634" s="12">
        <v>0.144422022382708</v>
      </c>
      <c r="Z2634" s="12">
        <v>0.1875338647168</v>
      </c>
      <c r="AA2634" s="12">
        <v>1.13098616098111</v>
      </c>
      <c r="AB2634" s="12">
        <v>-0.118981540088858</v>
      </c>
      <c r="AC2634" s="12">
        <v>1.11274778165101</v>
      </c>
      <c r="AD2634" s="12">
        <v>0.126757653136506</v>
      </c>
      <c r="AE2634" s="12">
        <v>0.215333402525642</v>
      </c>
      <c r="AF2634" s="12">
        <v>0.946735028546624</v>
      </c>
      <c r="AG2634" s="12">
        <v>0.964452465729406</v>
      </c>
      <c r="AH2634" s="12">
        <v>0.968423664981564</v>
      </c>
      <c r="AI2634" s="12">
        <v>0.954609110873185</v>
      </c>
      <c r="AJ2634" s="12">
        <v>-0.219701472815065</v>
      </c>
      <c r="AK2634" s="12">
        <v>-0.328641880647783</v>
      </c>
      <c r="AL2634" s="12">
        <v>-0.190655537998297</v>
      </c>
      <c r="AM2634" s="12">
        <v>0.0820558680095674</v>
      </c>
    </row>
    <row r="2635" spans="2:39">
      <c r="B2635" s="9" t="s">
        <v>458</v>
      </c>
      <c r="C2635" s="11">
        <v>0.585841681714989</v>
      </c>
      <c r="D2635" s="11">
        <v>1.57207187035107</v>
      </c>
      <c r="E2635" s="11">
        <v>-0.37555085371906</v>
      </c>
      <c r="F2635" s="11">
        <v>-0.972082030188823</v>
      </c>
      <c r="G2635" s="11">
        <v>-0.935902235206988</v>
      </c>
      <c r="H2635" s="11">
        <v>1.04172875513666</v>
      </c>
      <c r="I2635" s="11">
        <v>-0.107370339747864</v>
      </c>
      <c r="J2635" s="11">
        <v>-0.236737285280079</v>
      </c>
      <c r="K2635" s="11">
        <v>0.918507887078728</v>
      </c>
      <c r="L2635" s="11">
        <v>-0.97198344886944</v>
      </c>
      <c r="M2635" s="11">
        <v>1.03422847636004</v>
      </c>
      <c r="N2635" s="11">
        <v>-1.23476365528914</v>
      </c>
      <c r="O2635" s="11">
        <v>-2.88723311613948</v>
      </c>
      <c r="P2635" s="11">
        <v>-2.95272258010596</v>
      </c>
      <c r="Q2635" s="11">
        <v>-2.66261160032235</v>
      </c>
      <c r="R2635" s="11">
        <v>-2.97698912764557</v>
      </c>
      <c r="S2635" s="11">
        <v>-2.85728231346348</v>
      </c>
      <c r="T2635" s="11">
        <v>1.07249969972125</v>
      </c>
      <c r="U2635" s="11">
        <v>1.13182972914467</v>
      </c>
      <c r="V2635" s="11">
        <v>-0.865358932949715</v>
      </c>
      <c r="W2635" s="11">
        <v>-2.75456444785062</v>
      </c>
      <c r="X2635" s="11">
        <v>1.16087826406598</v>
      </c>
      <c r="Y2635" s="11">
        <v>-0.789163193734085</v>
      </c>
      <c r="Z2635" s="11">
        <v>0.1875338647168</v>
      </c>
      <c r="AA2635" s="11">
        <v>1.13098616098111</v>
      </c>
      <c r="AB2635" s="11">
        <v>-2.3277670535333</v>
      </c>
      <c r="AC2635" s="11">
        <v>-0.974375000513065</v>
      </c>
      <c r="AD2635" s="11">
        <v>1.19388022140197</v>
      </c>
      <c r="AE2635" s="11">
        <v>-2.67172925355889</v>
      </c>
      <c r="AF2635" s="11">
        <v>0.946735028546624</v>
      </c>
      <c r="AG2635" s="11">
        <v>-3.51159615727117</v>
      </c>
      <c r="AH2635" s="11">
        <v>-2.43516241971092</v>
      </c>
      <c r="AI2635" s="11">
        <v>-1.19846564386883</v>
      </c>
      <c r="AJ2635" s="11">
        <v>-0.369440343924529</v>
      </c>
      <c r="AK2635" s="11">
        <v>-0.475603141253229</v>
      </c>
      <c r="AL2635" s="11">
        <v>-0.353554473537274</v>
      </c>
      <c r="AM2635" s="11">
        <v>-0.252663884433205</v>
      </c>
    </row>
    <row r="2636" spans="2:39">
      <c r="B2636" s="9" t="s">
        <v>459</v>
      </c>
      <c r="C2636" s="12">
        <v>-1.07748921068365</v>
      </c>
      <c r="D2636" s="12">
        <v>-0.916659982711993</v>
      </c>
      <c r="E2636" s="12">
        <v>-2.08560631342094</v>
      </c>
      <c r="F2636" s="12">
        <v>0.683888298885784</v>
      </c>
      <c r="G2636" s="12">
        <v>0.636239802588509</v>
      </c>
      <c r="H2636" s="12">
        <v>-2.5755931571844</v>
      </c>
      <c r="I2636" s="12">
        <v>-3.17590162833155</v>
      </c>
      <c r="J2636" s="12">
        <v>-3.37206279520892</v>
      </c>
      <c r="K2636" s="12">
        <v>-3.3037124954292</v>
      </c>
      <c r="L2636" s="12">
        <v>-0.97198344886944</v>
      </c>
      <c r="M2636" s="12">
        <v>-3.05747325525016</v>
      </c>
      <c r="N2636" s="12">
        <v>-0.403937552659645</v>
      </c>
      <c r="O2636" s="12">
        <v>-2.88723311613948</v>
      </c>
      <c r="P2636" s="12">
        <v>-2.95272258010596</v>
      </c>
      <c r="Q2636" s="12">
        <v>-2.66261160032235</v>
      </c>
      <c r="R2636" s="12">
        <v>-2.97698912764557</v>
      </c>
      <c r="S2636" s="12">
        <v>-2.85728231346348</v>
      </c>
      <c r="T2636" s="12">
        <v>-2.8294590068023</v>
      </c>
      <c r="U2636" s="12">
        <v>-2.83642559240857</v>
      </c>
      <c r="V2636" s="12">
        <v>-2.87343543120482</v>
      </c>
      <c r="W2636" s="12">
        <v>0.1926838185196</v>
      </c>
      <c r="X2636" s="12">
        <v>0.133401658706849</v>
      </c>
      <c r="Y2636" s="12">
        <v>-2.65633362596767</v>
      </c>
      <c r="Z2636" s="12">
        <v>-2.85219415143909</v>
      </c>
      <c r="AA2636" s="12">
        <v>-2.78687977466637</v>
      </c>
      <c r="AB2636" s="12">
        <v>-3.43215981025553</v>
      </c>
      <c r="AC2636" s="12">
        <v>-3.06149778267715</v>
      </c>
      <c r="AD2636" s="12">
        <v>0.126757653136506</v>
      </c>
      <c r="AE2636" s="12">
        <v>-2.67172925355889</v>
      </c>
      <c r="AF2636" s="12">
        <v>-3.62283937590508</v>
      </c>
      <c r="AG2636" s="12">
        <v>-3.51159615727117</v>
      </c>
      <c r="AH2636" s="12">
        <v>-3.56969111460842</v>
      </c>
      <c r="AI2636" s="12">
        <v>-3.35154039861084</v>
      </c>
      <c r="AJ2636" s="12">
        <v>3.75350406576162</v>
      </c>
      <c r="AK2636" s="12">
        <v>3.03495690986758</v>
      </c>
      <c r="AL2636" s="12">
        <v>3.25779911044864</v>
      </c>
      <c r="AM2636" s="12">
        <v>1.15096737090707</v>
      </c>
    </row>
    <row r="2637" spans="2:39">
      <c r="B2637" s="9" t="s">
        <v>460</v>
      </c>
      <c r="C2637" s="11">
        <v>0.585841681714989</v>
      </c>
      <c r="D2637" s="11">
        <v>-0.0870826983576391</v>
      </c>
      <c r="E2637" s="11">
        <v>1.33450460598282</v>
      </c>
      <c r="F2637" s="11">
        <v>1.51187346342309</v>
      </c>
      <c r="G2637" s="11">
        <v>0.636239802588509</v>
      </c>
      <c r="H2637" s="11">
        <v>-0.766932201023872</v>
      </c>
      <c r="I2637" s="11">
        <v>-1.13021410260909</v>
      </c>
      <c r="J2637" s="11">
        <v>-1.28184578858969</v>
      </c>
      <c r="K2637" s="11">
        <v>-0.137047208548255</v>
      </c>
      <c r="L2637" s="11">
        <v>-0.97198344886944</v>
      </c>
      <c r="M2637" s="11">
        <v>0.0113030434574866</v>
      </c>
      <c r="N2637" s="11">
        <v>-1.23476365528914</v>
      </c>
      <c r="O2637" s="11">
        <v>0.0106736898933068</v>
      </c>
      <c r="P2637" s="11">
        <v>-0.982426591168895</v>
      </c>
      <c r="Q2637" s="11">
        <v>0.0678852815946211</v>
      </c>
      <c r="R2637" s="11">
        <v>-0.0591098924261756</v>
      </c>
      <c r="S2637" s="11">
        <v>0.056340778011956</v>
      </c>
      <c r="T2637" s="11">
        <v>0.0970100230903645</v>
      </c>
      <c r="U2637" s="11">
        <v>-0.852297931631947</v>
      </c>
      <c r="V2637" s="11">
        <v>0.138679316177839</v>
      </c>
      <c r="W2637" s="11">
        <v>0.1926838185196</v>
      </c>
      <c r="X2637" s="11">
        <v>0.133401658706849</v>
      </c>
      <c r="Y2637" s="11">
        <v>0.144422022382708</v>
      </c>
      <c r="Z2637" s="11">
        <v>-1.83895147938712</v>
      </c>
      <c r="AA2637" s="11">
        <v>-1.8074132907545</v>
      </c>
      <c r="AB2637" s="11">
        <v>-0.118981540088858</v>
      </c>
      <c r="AC2637" s="11">
        <v>0.0691863905689749</v>
      </c>
      <c r="AD2637" s="11">
        <v>0.126757653136506</v>
      </c>
      <c r="AE2637" s="11">
        <v>0.215333402525642</v>
      </c>
      <c r="AF2637" s="11">
        <v>-0.195658572566302</v>
      </c>
      <c r="AG2637" s="11">
        <v>-0.154559690020738</v>
      </c>
      <c r="AH2637" s="11">
        <v>-0.166105029915932</v>
      </c>
      <c r="AI2637" s="11">
        <v>-0.121928266497821</v>
      </c>
      <c r="AJ2637" s="11">
        <v>-0.321258974410806</v>
      </c>
      <c r="AK2637" s="11">
        <v>-0.422259417578614</v>
      </c>
      <c r="AL2637" s="11">
        <v>-0.313059844858905</v>
      </c>
      <c r="AM2637" s="11">
        <v>-0.30718850616872</v>
      </c>
    </row>
    <row r="2638" spans="2:39">
      <c r="B2638" s="9" t="s">
        <v>461</v>
      </c>
      <c r="C2638" s="12">
        <v>-1.07748921068365</v>
      </c>
      <c r="D2638" s="12">
        <v>-0.916659982711993</v>
      </c>
      <c r="E2638" s="12">
        <v>-2.08560631342094</v>
      </c>
      <c r="F2638" s="12">
        <v>-1.80006719472613</v>
      </c>
      <c r="G2638" s="12">
        <v>-1.72197325410474</v>
      </c>
      <c r="H2638" s="12">
        <v>-0.766932201023872</v>
      </c>
      <c r="I2638" s="12">
        <v>-0.107370339747864</v>
      </c>
      <c r="J2638" s="12">
        <v>-0.236737285280079</v>
      </c>
      <c r="K2638" s="12">
        <v>0.918507887078728</v>
      </c>
      <c r="L2638" s="12">
        <v>0.0538416487711934</v>
      </c>
      <c r="M2638" s="12">
        <v>1.03422847636004</v>
      </c>
      <c r="N2638" s="12">
        <v>1.25771465259935</v>
      </c>
      <c r="O2638" s="12">
        <v>0.97664262523757</v>
      </c>
      <c r="P2638" s="12">
        <v>0.987869397768168</v>
      </c>
      <c r="Q2638" s="12">
        <v>0.978050908900278</v>
      </c>
      <c r="R2638" s="12">
        <v>0.913516519313622</v>
      </c>
      <c r="S2638" s="12">
        <v>1.02754847517043</v>
      </c>
      <c r="T2638" s="12">
        <v>-0.878479653540522</v>
      </c>
      <c r="U2638" s="12">
        <v>1.13182972914467</v>
      </c>
      <c r="V2638" s="12">
        <v>0.138679316177839</v>
      </c>
      <c r="W2638" s="12">
        <v>0.1926838185196</v>
      </c>
      <c r="X2638" s="12">
        <v>0.133401658706849</v>
      </c>
      <c r="Y2638" s="12">
        <v>0.144422022382708</v>
      </c>
      <c r="Z2638" s="12">
        <v>0.1875338647168</v>
      </c>
      <c r="AA2638" s="12">
        <v>1.13098616098111</v>
      </c>
      <c r="AB2638" s="12">
        <v>0.985411216633364</v>
      </c>
      <c r="AC2638" s="12">
        <v>0.0691863905689749</v>
      </c>
      <c r="AD2638" s="12">
        <v>0.126757653136506</v>
      </c>
      <c r="AE2638" s="12">
        <v>0.215333402525642</v>
      </c>
      <c r="AF2638" s="12">
        <v>-0.195658572566302</v>
      </c>
      <c r="AG2638" s="12">
        <v>0.964452465729406</v>
      </c>
      <c r="AH2638" s="12">
        <v>0.968423664981564</v>
      </c>
      <c r="AI2638" s="12">
        <v>0.954609110873185</v>
      </c>
      <c r="AJ2638" s="12">
        <v>-0.3015958784517</v>
      </c>
      <c r="AK2638" s="12">
        <v>-0.332776659543773</v>
      </c>
      <c r="AL2638" s="12">
        <v>-0.321758055603757</v>
      </c>
      <c r="AM2638" s="12">
        <v>-0.475215735783769</v>
      </c>
    </row>
    <row r="2639" spans="2:39">
      <c r="B2639" s="9" t="s">
        <v>462</v>
      </c>
      <c r="C2639" s="11">
        <v>-1.07748921068365</v>
      </c>
      <c r="D2639" s="11">
        <v>-0.916659982711993</v>
      </c>
      <c r="E2639" s="11">
        <v>-2.08560631342094</v>
      </c>
      <c r="F2639" s="11">
        <v>-0.972082030188823</v>
      </c>
      <c r="G2639" s="11">
        <v>-0.149831216309239</v>
      </c>
      <c r="H2639" s="11">
        <v>-2.5755931571844</v>
      </c>
      <c r="I2639" s="11">
        <v>-3.17590162833155</v>
      </c>
      <c r="J2639" s="11">
        <v>-2.32695429189931</v>
      </c>
      <c r="K2639" s="11">
        <v>-3.3037124954292</v>
      </c>
      <c r="L2639" s="11">
        <v>-1.99780854651007</v>
      </c>
      <c r="M2639" s="11">
        <v>-2.03454782234761</v>
      </c>
      <c r="N2639" s="11">
        <v>-2.06558975791864</v>
      </c>
      <c r="O2639" s="11">
        <v>-2.88723311613948</v>
      </c>
      <c r="P2639" s="11">
        <v>-2.95272258010596</v>
      </c>
      <c r="Q2639" s="11">
        <v>-2.66261160032235</v>
      </c>
      <c r="R2639" s="11">
        <v>-2.97698912764557</v>
      </c>
      <c r="S2639" s="11">
        <v>-1.886074616305</v>
      </c>
      <c r="T2639" s="11">
        <v>-1.85396933017141</v>
      </c>
      <c r="U2639" s="11">
        <v>-1.84436176202026</v>
      </c>
      <c r="V2639" s="11">
        <v>-2.87343543120482</v>
      </c>
      <c r="W2639" s="11">
        <v>-1.77214835906055</v>
      </c>
      <c r="X2639" s="11">
        <v>-1.92155155201142</v>
      </c>
      <c r="Y2639" s="11">
        <v>-1.72274840985088</v>
      </c>
      <c r="Z2639" s="11">
        <v>-0.825708807335162</v>
      </c>
      <c r="AA2639" s="11">
        <v>-1.8074132907545</v>
      </c>
      <c r="AB2639" s="11">
        <v>-1.22337429681108</v>
      </c>
      <c r="AC2639" s="11">
        <v>-2.01793639159511</v>
      </c>
      <c r="AD2639" s="11">
        <v>-2.00748748339442</v>
      </c>
      <c r="AE2639" s="11">
        <v>-1.70937503486405</v>
      </c>
      <c r="AF2639" s="11">
        <v>-2.48044577479215</v>
      </c>
      <c r="AG2639" s="11">
        <v>-1.27357184577088</v>
      </c>
      <c r="AH2639" s="11">
        <v>-2.43516241971092</v>
      </c>
      <c r="AI2639" s="11">
        <v>-2.27500302123983</v>
      </c>
      <c r="AJ2639" s="11">
        <v>2.21689661674975</v>
      </c>
      <c r="AK2639" s="11">
        <v>3.50377377855205</v>
      </c>
      <c r="AL2639" s="11">
        <v>4.05846063651668</v>
      </c>
      <c r="AM2639" s="11">
        <v>2.17742485944845</v>
      </c>
    </row>
    <row r="2640" spans="2:39">
      <c r="B2640" s="9" t="s">
        <v>463</v>
      </c>
      <c r="C2640" s="12">
        <v>-0.245823764484329</v>
      </c>
      <c r="D2640" s="12">
        <v>-0.916659982711993</v>
      </c>
      <c r="E2640" s="12">
        <v>-0.37555085371906</v>
      </c>
      <c r="F2640" s="12">
        <v>0.683888298885784</v>
      </c>
      <c r="G2640" s="12">
        <v>0.636239802588509</v>
      </c>
      <c r="H2640" s="12">
        <v>1.04172875513666</v>
      </c>
      <c r="I2640" s="12">
        <v>0.915473423113365</v>
      </c>
      <c r="J2640" s="12">
        <v>0.808371218029537</v>
      </c>
      <c r="K2640" s="12">
        <v>-0.137047208548255</v>
      </c>
      <c r="L2640" s="12">
        <v>1.07966674641183</v>
      </c>
      <c r="M2640" s="12">
        <v>0.0113030434574866</v>
      </c>
      <c r="N2640" s="12">
        <v>-2.06558975791864</v>
      </c>
      <c r="O2640" s="12">
        <v>0.97664262523757</v>
      </c>
      <c r="P2640" s="12">
        <v>0.00272140329963651</v>
      </c>
      <c r="Q2640" s="12">
        <v>0.0678852815946211</v>
      </c>
      <c r="R2640" s="12">
        <v>0.913516519313622</v>
      </c>
      <c r="S2640" s="12">
        <v>1.02754847517043</v>
      </c>
      <c r="T2640" s="12">
        <v>1.07249969972125</v>
      </c>
      <c r="U2640" s="12">
        <v>1.13182972914467</v>
      </c>
      <c r="V2640" s="12">
        <v>0.138679316177839</v>
      </c>
      <c r="W2640" s="12">
        <v>0.1926838185196</v>
      </c>
      <c r="X2640" s="12">
        <v>0.133401658706849</v>
      </c>
      <c r="Y2640" s="12">
        <v>1.0780072384995</v>
      </c>
      <c r="Z2640" s="12">
        <v>0.1875338647168</v>
      </c>
      <c r="AA2640" s="12">
        <v>1.13098616098111</v>
      </c>
      <c r="AB2640" s="12">
        <v>-0.118981540088858</v>
      </c>
      <c r="AC2640" s="12">
        <v>-0.974375000513065</v>
      </c>
      <c r="AD2640" s="12">
        <v>-0.940364915128958</v>
      </c>
      <c r="AE2640" s="12">
        <v>-0.747020816169203</v>
      </c>
      <c r="AF2640" s="12">
        <v>-0.195658572566302</v>
      </c>
      <c r="AG2640" s="12">
        <v>-0.154559690020738</v>
      </c>
      <c r="AH2640" s="12">
        <v>-0.166105029915932</v>
      </c>
      <c r="AI2640" s="12">
        <v>-0.121928266497821</v>
      </c>
      <c r="AJ2640" s="12">
        <v>-0.242357707453126</v>
      </c>
      <c r="AK2640" s="12">
        <v>-0.197734103740102</v>
      </c>
      <c r="AL2640" s="12">
        <v>-0.200311836431564</v>
      </c>
      <c r="AM2640" s="12">
        <v>-0.363214186864615</v>
      </c>
    </row>
    <row r="2641" spans="2:39">
      <c r="B2641" s="9" t="s">
        <v>464</v>
      </c>
      <c r="C2641" s="11">
        <v>0.585841681714989</v>
      </c>
      <c r="D2641" s="11">
        <v>1.57207187035107</v>
      </c>
      <c r="E2641" s="11">
        <v>0.479476876131881</v>
      </c>
      <c r="F2641" s="11">
        <v>0.683888298885784</v>
      </c>
      <c r="G2641" s="11">
        <v>1.42231082148626</v>
      </c>
      <c r="H2641" s="11">
        <v>1.04172875513666</v>
      </c>
      <c r="I2641" s="11">
        <v>-0.107370339747864</v>
      </c>
      <c r="J2641" s="11">
        <v>-0.236737285280079</v>
      </c>
      <c r="K2641" s="11">
        <v>0.918507887078728</v>
      </c>
      <c r="L2641" s="11">
        <v>1.07966674641183</v>
      </c>
      <c r="M2641" s="11">
        <v>0.0113030434574866</v>
      </c>
      <c r="N2641" s="11">
        <v>1.25771465259935</v>
      </c>
      <c r="O2641" s="11">
        <v>0.0106736898933068</v>
      </c>
      <c r="P2641" s="11">
        <v>0.987869397768168</v>
      </c>
      <c r="Q2641" s="11">
        <v>0.0678852815946211</v>
      </c>
      <c r="R2641" s="11">
        <v>0.913516519313622</v>
      </c>
      <c r="S2641" s="11">
        <v>1.02754847517043</v>
      </c>
      <c r="T2641" s="11">
        <v>1.07249969972125</v>
      </c>
      <c r="U2641" s="11">
        <v>1.13182972914467</v>
      </c>
      <c r="V2641" s="11">
        <v>0.138679316177839</v>
      </c>
      <c r="W2641" s="11">
        <v>0.1926838185196</v>
      </c>
      <c r="X2641" s="11">
        <v>1.16087826406598</v>
      </c>
      <c r="Y2641" s="11">
        <v>0.144422022382708</v>
      </c>
      <c r="Z2641" s="11">
        <v>0.1875338647168</v>
      </c>
      <c r="AA2641" s="11">
        <v>1.13098616098111</v>
      </c>
      <c r="AB2641" s="11">
        <v>-0.118981540088858</v>
      </c>
      <c r="AC2641" s="11">
        <v>0.0691863905689749</v>
      </c>
      <c r="AD2641" s="11">
        <v>1.19388022140197</v>
      </c>
      <c r="AE2641" s="11">
        <v>1.17768762122049</v>
      </c>
      <c r="AF2641" s="11">
        <v>0.946735028546624</v>
      </c>
      <c r="AG2641" s="11">
        <v>0.964452465729406</v>
      </c>
      <c r="AH2641" s="11">
        <v>-0.166105029915932</v>
      </c>
      <c r="AI2641" s="11">
        <v>-0.121928266497821</v>
      </c>
      <c r="AJ2641" s="11">
        <v>-0.181875155159454</v>
      </c>
      <c r="AK2641" s="11">
        <v>-0.102035553664451</v>
      </c>
      <c r="AL2641" s="11">
        <v>-0.0289770863251204</v>
      </c>
      <c r="AM2641" s="11">
        <v>0.503675585217703</v>
      </c>
    </row>
    <row r="2642" spans="2:39">
      <c r="B2642" s="9" t="s">
        <v>465</v>
      </c>
      <c r="C2642" s="12">
        <v>1.41750712791431</v>
      </c>
      <c r="D2642" s="12">
        <v>1.57207187035107</v>
      </c>
      <c r="E2642" s="12">
        <v>0.479476876131881</v>
      </c>
      <c r="F2642" s="12">
        <v>0.683888298885784</v>
      </c>
      <c r="G2642" s="12">
        <v>1.42231082148626</v>
      </c>
      <c r="H2642" s="12">
        <v>0.137398277056394</v>
      </c>
      <c r="I2642" s="12">
        <v>-0.107370339747864</v>
      </c>
      <c r="J2642" s="12">
        <v>0.808371218029537</v>
      </c>
      <c r="K2642" s="12">
        <v>0.918507887078728</v>
      </c>
      <c r="L2642" s="12">
        <v>0.0538416487711934</v>
      </c>
      <c r="M2642" s="12">
        <v>0.0113030434574866</v>
      </c>
      <c r="N2642" s="12">
        <v>1.25771465259935</v>
      </c>
      <c r="O2642" s="12">
        <v>0.97664262523757</v>
      </c>
      <c r="P2642" s="12">
        <v>0.00272140329963651</v>
      </c>
      <c r="Q2642" s="12">
        <v>0.978050908900278</v>
      </c>
      <c r="R2642" s="12">
        <v>0.913516519313622</v>
      </c>
      <c r="S2642" s="12">
        <v>1.02754847517043</v>
      </c>
      <c r="T2642" s="12">
        <v>1.07249969972125</v>
      </c>
      <c r="U2642" s="12">
        <v>1.13182972914467</v>
      </c>
      <c r="V2642" s="12">
        <v>0.138679316177839</v>
      </c>
      <c r="W2642" s="12">
        <v>0.1926838185196</v>
      </c>
      <c r="X2642" s="12">
        <v>1.16087826406598</v>
      </c>
      <c r="Y2642" s="12">
        <v>1.0780072384995</v>
      </c>
      <c r="Z2642" s="12">
        <v>0.1875338647168</v>
      </c>
      <c r="AA2642" s="12">
        <v>0.15151967706924</v>
      </c>
      <c r="AB2642" s="12">
        <v>0.985411216633364</v>
      </c>
      <c r="AC2642" s="12">
        <v>1.11274778165101</v>
      </c>
      <c r="AD2642" s="12">
        <v>1.19388022140197</v>
      </c>
      <c r="AE2642" s="12">
        <v>1.17768762122049</v>
      </c>
      <c r="AF2642" s="12">
        <v>-0.195658572566302</v>
      </c>
      <c r="AG2642" s="12">
        <v>0.964452465729406</v>
      </c>
      <c r="AH2642" s="12">
        <v>0.968423664981564</v>
      </c>
      <c r="AI2642" s="12">
        <v>-0.121928266497821</v>
      </c>
      <c r="AJ2642" s="12">
        <v>0.0758051710103939</v>
      </c>
      <c r="AK2642" s="12">
        <v>-0.010295729295731</v>
      </c>
      <c r="AL2642" s="12">
        <v>-0.0963612781225071</v>
      </c>
      <c r="AM2642" s="12">
        <v>0.705137229106229</v>
      </c>
    </row>
    <row r="2643" spans="2:39">
      <c r="B2643" s="9" t="s">
        <v>466</v>
      </c>
      <c r="C2643" s="11">
        <v>1.41750712791431</v>
      </c>
      <c r="D2643" s="11">
        <v>0.742494585996715</v>
      </c>
      <c r="E2643" s="11">
        <v>0.479476876131881</v>
      </c>
      <c r="F2643" s="11">
        <v>0.683888298885784</v>
      </c>
      <c r="G2643" s="11">
        <v>1.42231082148626</v>
      </c>
      <c r="H2643" s="11">
        <v>1.04172875513666</v>
      </c>
      <c r="I2643" s="11">
        <v>0.915473423113365</v>
      </c>
      <c r="J2643" s="11">
        <v>-1.28184578858969</v>
      </c>
      <c r="K2643" s="11">
        <v>0.918507887078728</v>
      </c>
      <c r="L2643" s="11">
        <v>0.0538416487711934</v>
      </c>
      <c r="M2643" s="11">
        <v>0.0113030434574866</v>
      </c>
      <c r="N2643" s="11">
        <v>0.426888549969851</v>
      </c>
      <c r="O2643" s="11">
        <v>0.0106736898933068</v>
      </c>
      <c r="P2643" s="11">
        <v>0.00272140329963651</v>
      </c>
      <c r="Q2643" s="11">
        <v>0.978050908900278</v>
      </c>
      <c r="R2643" s="11">
        <v>-1.03173630416597</v>
      </c>
      <c r="S2643" s="11">
        <v>0.056340778011956</v>
      </c>
      <c r="T2643" s="11">
        <v>0.0970100230903645</v>
      </c>
      <c r="U2643" s="11">
        <v>1.13182972914467</v>
      </c>
      <c r="V2643" s="11">
        <v>1.14271756530539</v>
      </c>
      <c r="W2643" s="11">
        <v>1.17509990730967</v>
      </c>
      <c r="X2643" s="11">
        <v>0.133401658706849</v>
      </c>
      <c r="Y2643" s="11">
        <v>1.0780072384995</v>
      </c>
      <c r="Z2643" s="11">
        <v>1.20077653676876</v>
      </c>
      <c r="AA2643" s="11">
        <v>1.13098616098111</v>
      </c>
      <c r="AB2643" s="11">
        <v>-0.118981540088858</v>
      </c>
      <c r="AC2643" s="11">
        <v>1.11274778165101</v>
      </c>
      <c r="AD2643" s="11">
        <v>0.126757653136506</v>
      </c>
      <c r="AE2643" s="11">
        <v>0.215333402525642</v>
      </c>
      <c r="AF2643" s="11">
        <v>-0.195658572566302</v>
      </c>
      <c r="AG2643" s="11">
        <v>0.964452465729406</v>
      </c>
      <c r="AH2643" s="11">
        <v>0.968423664981564</v>
      </c>
      <c r="AI2643" s="11">
        <v>-0.121928266497821</v>
      </c>
      <c r="AJ2643" s="11">
        <v>0.167613150261798</v>
      </c>
      <c r="AK2643" s="11">
        <v>-0.436015254217303</v>
      </c>
      <c r="AL2643" s="11">
        <v>-0.180453186072088</v>
      </c>
      <c r="AM2643" s="11">
        <v>0.514361546911969</v>
      </c>
    </row>
    <row r="2644" spans="2:39">
      <c r="B2644" s="9" t="s">
        <v>467</v>
      </c>
      <c r="C2644" s="12">
        <v>1.41750712791431</v>
      </c>
      <c r="D2644" s="12">
        <v>0.742494585996715</v>
      </c>
      <c r="E2644" s="12">
        <v>0.479476876131881</v>
      </c>
      <c r="F2644" s="12">
        <v>1.51187346342309</v>
      </c>
      <c r="G2644" s="12">
        <v>0.636239802588509</v>
      </c>
      <c r="H2644" s="12">
        <v>0.137398277056394</v>
      </c>
      <c r="I2644" s="12">
        <v>-0.107370339747864</v>
      </c>
      <c r="J2644" s="12">
        <v>0.808371218029537</v>
      </c>
      <c r="K2644" s="12">
        <v>-0.137047208548255</v>
      </c>
      <c r="L2644" s="12">
        <v>1.07966674641183</v>
      </c>
      <c r="M2644" s="12">
        <v>0.0113030434574866</v>
      </c>
      <c r="N2644" s="12">
        <v>0.426888549969851</v>
      </c>
      <c r="O2644" s="12">
        <v>0.97664262523757</v>
      </c>
      <c r="P2644" s="12">
        <v>0.00272140329963651</v>
      </c>
      <c r="Q2644" s="12">
        <v>0.978050908900278</v>
      </c>
      <c r="R2644" s="12">
        <v>0.913516519313622</v>
      </c>
      <c r="S2644" s="12">
        <v>1.02754847517043</v>
      </c>
      <c r="T2644" s="12">
        <v>0.0970100230903645</v>
      </c>
      <c r="U2644" s="12">
        <v>1.13182972914467</v>
      </c>
      <c r="V2644" s="12">
        <v>0.138679316177839</v>
      </c>
      <c r="W2644" s="12">
        <v>0.1926838185196</v>
      </c>
      <c r="X2644" s="12">
        <v>1.16087826406598</v>
      </c>
      <c r="Y2644" s="12">
        <v>1.0780072384995</v>
      </c>
      <c r="Z2644" s="12">
        <v>0.1875338647168</v>
      </c>
      <c r="AA2644" s="12">
        <v>1.13098616098111</v>
      </c>
      <c r="AB2644" s="12">
        <v>-0.118981540088858</v>
      </c>
      <c r="AC2644" s="12">
        <v>1.11274778165101</v>
      </c>
      <c r="AD2644" s="12">
        <v>0.126757653136506</v>
      </c>
      <c r="AE2644" s="12">
        <v>1.17768762122049</v>
      </c>
      <c r="AF2644" s="12">
        <v>-0.195658572566302</v>
      </c>
      <c r="AG2644" s="12">
        <v>-0.154559690020738</v>
      </c>
      <c r="AH2644" s="12">
        <v>0.968423664981564</v>
      </c>
      <c r="AI2644" s="12">
        <v>0.954609110873185</v>
      </c>
      <c r="AJ2644" s="12">
        <v>-0.0490169815345</v>
      </c>
      <c r="AK2644" s="12">
        <v>-0.123003887459948</v>
      </c>
      <c r="AL2644" s="12">
        <v>-0.212612174190876</v>
      </c>
      <c r="AM2644" s="12">
        <v>0.323716534122598</v>
      </c>
    </row>
    <row r="2645" spans="2:39">
      <c r="B2645" s="9" t="s">
        <v>468</v>
      </c>
      <c r="C2645" s="11">
        <v>1.41750712791431</v>
      </c>
      <c r="D2645" s="11">
        <v>0.742494585996715</v>
      </c>
      <c r="E2645" s="11">
        <v>1.33450460598282</v>
      </c>
      <c r="F2645" s="11">
        <v>0.683888298885784</v>
      </c>
      <c r="G2645" s="11">
        <v>0.636239802588509</v>
      </c>
      <c r="H2645" s="11">
        <v>1.04172875513666</v>
      </c>
      <c r="I2645" s="11">
        <v>0.915473423113365</v>
      </c>
      <c r="J2645" s="11">
        <v>-0.236737285280079</v>
      </c>
      <c r="K2645" s="11">
        <v>-0.137047208548255</v>
      </c>
      <c r="L2645" s="11">
        <v>1.07966674641183</v>
      </c>
      <c r="M2645" s="11">
        <v>1.03422847636004</v>
      </c>
      <c r="N2645" s="11">
        <v>0.426888549969851</v>
      </c>
      <c r="O2645" s="11">
        <v>0.0106736898933068</v>
      </c>
      <c r="P2645" s="11">
        <v>0.00272140329963651</v>
      </c>
      <c r="Q2645" s="11">
        <v>0.0678852815946211</v>
      </c>
      <c r="R2645" s="11">
        <v>0.913516519313622</v>
      </c>
      <c r="S2645" s="11">
        <v>1.02754847517043</v>
      </c>
      <c r="T2645" s="11">
        <v>0.0970100230903645</v>
      </c>
      <c r="U2645" s="11">
        <v>0.139765898756364</v>
      </c>
      <c r="V2645" s="11">
        <v>1.14271756530539</v>
      </c>
      <c r="W2645" s="11">
        <v>1.17509990730967</v>
      </c>
      <c r="X2645" s="11">
        <v>1.16087826406598</v>
      </c>
      <c r="Y2645" s="11">
        <v>1.0780072384995</v>
      </c>
      <c r="Z2645" s="11">
        <v>1.20077653676876</v>
      </c>
      <c r="AA2645" s="11">
        <v>0.15151967706924</v>
      </c>
      <c r="AB2645" s="11">
        <v>-0.118981540088858</v>
      </c>
      <c r="AC2645" s="11">
        <v>1.11274778165101</v>
      </c>
      <c r="AD2645" s="11">
        <v>1.19388022140197</v>
      </c>
      <c r="AE2645" s="11">
        <v>1.17768762122049</v>
      </c>
      <c r="AF2645" s="11">
        <v>-0.195658572566302</v>
      </c>
      <c r="AG2645" s="11">
        <v>-0.154559690020738</v>
      </c>
      <c r="AH2645" s="11">
        <v>0.968423664981564</v>
      </c>
      <c r="AI2645" s="11">
        <v>-0.121928266497821</v>
      </c>
      <c r="AJ2645" s="11">
        <v>0.0528542927402716</v>
      </c>
      <c r="AK2645" s="11">
        <v>-0.215887355078785</v>
      </c>
      <c r="AL2645" s="11">
        <v>0.00236198063687628</v>
      </c>
      <c r="AM2645" s="11">
        <v>0.562991968956403</v>
      </c>
    </row>
    <row r="2646" spans="2:39">
      <c r="B2646" s="9" t="s">
        <v>469</v>
      </c>
      <c r="C2646" s="12">
        <v>-0.245823764484329</v>
      </c>
      <c r="D2646" s="12">
        <v>-0.916659982711993</v>
      </c>
      <c r="E2646" s="12">
        <v>-1.23057858357</v>
      </c>
      <c r="F2646" s="12">
        <v>-1.80006719472613</v>
      </c>
      <c r="G2646" s="12">
        <v>-1.72197325410474</v>
      </c>
      <c r="H2646" s="12">
        <v>0.137398277056394</v>
      </c>
      <c r="I2646" s="12">
        <v>0.915473423113365</v>
      </c>
      <c r="J2646" s="12">
        <v>0.808371218029537</v>
      </c>
      <c r="K2646" s="12">
        <v>0.918507887078728</v>
      </c>
      <c r="L2646" s="12">
        <v>0.0538416487711934</v>
      </c>
      <c r="M2646" s="12">
        <v>0.0113030434574866</v>
      </c>
      <c r="N2646" s="12">
        <v>-1.23476365528914</v>
      </c>
      <c r="O2646" s="12">
        <v>0.97664262523757</v>
      </c>
      <c r="P2646" s="12">
        <v>0.00272140329963651</v>
      </c>
      <c r="Q2646" s="12">
        <v>0.0678852815946211</v>
      </c>
      <c r="R2646" s="12">
        <v>0.913516519313622</v>
      </c>
      <c r="S2646" s="12">
        <v>1.02754847517043</v>
      </c>
      <c r="T2646" s="12">
        <v>0.0970100230903645</v>
      </c>
      <c r="U2646" s="12">
        <v>1.13182972914467</v>
      </c>
      <c r="V2646" s="12">
        <v>0.138679316177839</v>
      </c>
      <c r="W2646" s="12">
        <v>-1.77214835906055</v>
      </c>
      <c r="X2646" s="12">
        <v>-0.894074946652285</v>
      </c>
      <c r="Y2646" s="12">
        <v>1.0780072384995</v>
      </c>
      <c r="Z2646" s="12">
        <v>0.1875338647168</v>
      </c>
      <c r="AA2646" s="12">
        <v>1.13098616098111</v>
      </c>
      <c r="AB2646" s="12">
        <v>-0.118981540088858</v>
      </c>
      <c r="AC2646" s="12">
        <v>0.0691863905689749</v>
      </c>
      <c r="AD2646" s="12">
        <v>-2.00748748339442</v>
      </c>
      <c r="AE2646" s="12">
        <v>0.215333402525642</v>
      </c>
      <c r="AF2646" s="12">
        <v>0.946735028546624</v>
      </c>
      <c r="AG2646" s="12">
        <v>-0.154559690020738</v>
      </c>
      <c r="AH2646" s="12">
        <v>-0.166105029915932</v>
      </c>
      <c r="AI2646" s="12">
        <v>-1.19846564386883</v>
      </c>
      <c r="AJ2646" s="12">
        <v>-0.445164832525412</v>
      </c>
      <c r="AK2646" s="12">
        <v>-0.524750440321869</v>
      </c>
      <c r="AL2646" s="12">
        <v>-0.415707534154374</v>
      </c>
      <c r="AM2646" s="12">
        <v>-0.0158692972697205</v>
      </c>
    </row>
    <row r="2647" spans="2:39">
      <c r="B2647" s="9" t="s">
        <v>470</v>
      </c>
      <c r="C2647" s="11">
        <v>1.41750712791431</v>
      </c>
      <c r="D2647" s="11">
        <v>0.742494585996715</v>
      </c>
      <c r="E2647" s="11">
        <v>1.33450460598282</v>
      </c>
      <c r="F2647" s="11">
        <v>1.51187346342309</v>
      </c>
      <c r="G2647" s="11">
        <v>1.42231082148626</v>
      </c>
      <c r="H2647" s="11">
        <v>0.137398277056394</v>
      </c>
      <c r="I2647" s="11">
        <v>-0.107370339747864</v>
      </c>
      <c r="J2647" s="11">
        <v>-0.236737285280079</v>
      </c>
      <c r="K2647" s="11">
        <v>-0.137047208548255</v>
      </c>
      <c r="L2647" s="11">
        <v>1.07966674641183</v>
      </c>
      <c r="M2647" s="11">
        <v>0.0113030434574866</v>
      </c>
      <c r="N2647" s="11">
        <v>0.426888549969851</v>
      </c>
      <c r="O2647" s="11">
        <v>0.97664262523757</v>
      </c>
      <c r="P2647" s="11">
        <v>0.987869397768168</v>
      </c>
      <c r="Q2647" s="11">
        <v>0.0678852815946211</v>
      </c>
      <c r="R2647" s="11">
        <v>-0.0591098924261756</v>
      </c>
      <c r="S2647" s="11">
        <v>1.02754847517043</v>
      </c>
      <c r="T2647" s="11">
        <v>1.07249969972125</v>
      </c>
      <c r="U2647" s="11">
        <v>0.139765898756364</v>
      </c>
      <c r="V2647" s="11">
        <v>1.14271756530539</v>
      </c>
      <c r="W2647" s="11">
        <v>1.17509990730967</v>
      </c>
      <c r="X2647" s="11">
        <v>0.133401658706849</v>
      </c>
      <c r="Y2647" s="11">
        <v>1.0780072384995</v>
      </c>
      <c r="Z2647" s="11">
        <v>1.20077653676876</v>
      </c>
      <c r="AA2647" s="11">
        <v>0.15151967706924</v>
      </c>
      <c r="AB2647" s="11">
        <v>-0.118981540088858</v>
      </c>
      <c r="AC2647" s="11">
        <v>1.11274778165101</v>
      </c>
      <c r="AD2647" s="11">
        <v>0.126757653136506</v>
      </c>
      <c r="AE2647" s="11">
        <v>0.215333402525642</v>
      </c>
      <c r="AF2647" s="11">
        <v>0.946735028546624</v>
      </c>
      <c r="AG2647" s="11">
        <v>0.964452465729406</v>
      </c>
      <c r="AH2647" s="11">
        <v>0.968423664981564</v>
      </c>
      <c r="AI2647" s="11">
        <v>-0.121928266497821</v>
      </c>
      <c r="AJ2647" s="11">
        <v>0.0486988267413433</v>
      </c>
      <c r="AK2647" s="11">
        <v>-0.127552313704943</v>
      </c>
      <c r="AL2647" s="11">
        <v>-0.266292940907628</v>
      </c>
      <c r="AM2647" s="11">
        <v>0.727232257042333</v>
      </c>
    </row>
    <row r="2648" spans="2:39">
      <c r="B2648" s="9" t="s">
        <v>471</v>
      </c>
      <c r="C2648" s="12">
        <v>-1.07748921068365</v>
      </c>
      <c r="D2648" s="12">
        <v>-0.916659982711993</v>
      </c>
      <c r="E2648" s="12">
        <v>-0.37555085371906</v>
      </c>
      <c r="F2648" s="12">
        <v>-0.972082030188823</v>
      </c>
      <c r="G2648" s="12">
        <v>-0.935902235206988</v>
      </c>
      <c r="H2648" s="12">
        <v>1.04172875513666</v>
      </c>
      <c r="I2648" s="12">
        <v>0.915473423113365</v>
      </c>
      <c r="J2648" s="12">
        <v>0.808371218029537</v>
      </c>
      <c r="K2648" s="12">
        <v>0.918507887078728</v>
      </c>
      <c r="L2648" s="12">
        <v>0.0538416487711934</v>
      </c>
      <c r="M2648" s="12">
        <v>0.0113030434574866</v>
      </c>
      <c r="N2648" s="12">
        <v>-0.403937552659645</v>
      </c>
      <c r="O2648" s="12">
        <v>0.97664262523757</v>
      </c>
      <c r="P2648" s="12">
        <v>0.987869397768168</v>
      </c>
      <c r="Q2648" s="12">
        <v>0.978050908900278</v>
      </c>
      <c r="R2648" s="12">
        <v>0.913516519313622</v>
      </c>
      <c r="S2648" s="12">
        <v>1.02754847517043</v>
      </c>
      <c r="T2648" s="12">
        <v>1.07249969972125</v>
      </c>
      <c r="U2648" s="12">
        <v>1.13182972914467</v>
      </c>
      <c r="V2648" s="12">
        <v>0.138679316177839</v>
      </c>
      <c r="W2648" s="12">
        <v>1.17509990730967</v>
      </c>
      <c r="X2648" s="12">
        <v>1.16087826406598</v>
      </c>
      <c r="Y2648" s="12">
        <v>0.144422022382708</v>
      </c>
      <c r="Z2648" s="12">
        <v>0.1875338647168</v>
      </c>
      <c r="AA2648" s="12">
        <v>0.15151967706924</v>
      </c>
      <c r="AB2648" s="12">
        <v>-0.118981540088858</v>
      </c>
      <c r="AC2648" s="12">
        <v>0.0691863905689749</v>
      </c>
      <c r="AD2648" s="12">
        <v>0.126757653136506</v>
      </c>
      <c r="AE2648" s="12">
        <v>1.17768762122049</v>
      </c>
      <c r="AF2648" s="12">
        <v>0.946735028546624</v>
      </c>
      <c r="AG2648" s="12">
        <v>0.964452465729406</v>
      </c>
      <c r="AH2648" s="12">
        <v>0.968423664981564</v>
      </c>
      <c r="AI2648" s="12">
        <v>0.954609110873185</v>
      </c>
      <c r="AJ2648" s="12">
        <v>-0.29234991332322</v>
      </c>
      <c r="AK2648" s="12">
        <v>0.218878640713511</v>
      </c>
      <c r="AL2648" s="12">
        <v>0.0549500648061023</v>
      </c>
      <c r="AM2648" s="12">
        <v>-1.13242897620645</v>
      </c>
    </row>
    <row r="2649" spans="2:39">
      <c r="B2649" s="9" t="s">
        <v>472</v>
      </c>
      <c r="C2649" s="11">
        <v>1.41750712791431</v>
      </c>
      <c r="D2649" s="11">
        <v>1.57207187035107</v>
      </c>
      <c r="E2649" s="11">
        <v>0.479476876131881</v>
      </c>
      <c r="F2649" s="11">
        <v>0.683888298885784</v>
      </c>
      <c r="G2649" s="11">
        <v>0.636239802588509</v>
      </c>
      <c r="H2649" s="11">
        <v>0.137398277056394</v>
      </c>
      <c r="I2649" s="11">
        <v>0.915473423113365</v>
      </c>
      <c r="J2649" s="11">
        <v>-0.236737285280079</v>
      </c>
      <c r="K2649" s="11">
        <v>0.918507887078728</v>
      </c>
      <c r="L2649" s="11">
        <v>1.07966674641183</v>
      </c>
      <c r="M2649" s="11">
        <v>0.0113030434574866</v>
      </c>
      <c r="N2649" s="11">
        <v>1.25771465259935</v>
      </c>
      <c r="O2649" s="11">
        <v>0.0106736898933068</v>
      </c>
      <c r="P2649" s="11">
        <v>0.00272140329963651</v>
      </c>
      <c r="Q2649" s="11">
        <v>0.978050908900278</v>
      </c>
      <c r="R2649" s="11">
        <v>-0.0591098924261756</v>
      </c>
      <c r="S2649" s="11">
        <v>1.02754847517043</v>
      </c>
      <c r="T2649" s="11">
        <v>0.0970100230903645</v>
      </c>
      <c r="U2649" s="11">
        <v>1.13182972914467</v>
      </c>
      <c r="V2649" s="11">
        <v>0.138679316177839</v>
      </c>
      <c r="W2649" s="11">
        <v>1.17509990730967</v>
      </c>
      <c r="X2649" s="11">
        <v>1.16087826406598</v>
      </c>
      <c r="Y2649" s="11">
        <v>1.0780072384995</v>
      </c>
      <c r="Z2649" s="11">
        <v>0.1875338647168</v>
      </c>
      <c r="AA2649" s="11">
        <v>0.15151967706924</v>
      </c>
      <c r="AB2649" s="11">
        <v>0.985411216633364</v>
      </c>
      <c r="AC2649" s="11">
        <v>1.11274778165101</v>
      </c>
      <c r="AD2649" s="11">
        <v>0.126757653136506</v>
      </c>
      <c r="AE2649" s="11">
        <v>1.17768762122049</v>
      </c>
      <c r="AF2649" s="11">
        <v>0.946735028546624</v>
      </c>
      <c r="AG2649" s="11">
        <v>0.964452465729406</v>
      </c>
      <c r="AH2649" s="11">
        <v>-0.166105029915932</v>
      </c>
      <c r="AI2649" s="11">
        <v>-0.121928266497821</v>
      </c>
      <c r="AJ2649" s="11">
        <v>0.0609140793633163</v>
      </c>
      <c r="AK2649" s="11">
        <v>-0.228681557894234</v>
      </c>
      <c r="AL2649" s="11">
        <v>-0.00459983391036042</v>
      </c>
      <c r="AM2649" s="11">
        <v>0.57914133905062</v>
      </c>
    </row>
    <row r="2650" spans="2:39">
      <c r="B2650" s="9" t="s">
        <v>473</v>
      </c>
      <c r="C2650" s="12">
        <v>1.41750712791431</v>
      </c>
      <c r="D2650" s="12">
        <v>1.57207187035107</v>
      </c>
      <c r="E2650" s="12">
        <v>0.479476876131881</v>
      </c>
      <c r="F2650" s="12">
        <v>0.683888298885784</v>
      </c>
      <c r="G2650" s="12">
        <v>1.42231082148626</v>
      </c>
      <c r="H2650" s="12">
        <v>1.04172875513666</v>
      </c>
      <c r="I2650" s="12">
        <v>0.915473423113365</v>
      </c>
      <c r="J2650" s="12">
        <v>0.808371218029537</v>
      </c>
      <c r="K2650" s="12">
        <v>-0.137047208548255</v>
      </c>
      <c r="L2650" s="12">
        <v>0.0538416487711934</v>
      </c>
      <c r="M2650" s="12">
        <v>1.03422847636004</v>
      </c>
      <c r="N2650" s="12">
        <v>1.25771465259935</v>
      </c>
      <c r="O2650" s="12">
        <v>0.97664262523757</v>
      </c>
      <c r="P2650" s="12">
        <v>0.00272140329963651</v>
      </c>
      <c r="Q2650" s="12">
        <v>0.978050908900278</v>
      </c>
      <c r="R2650" s="12">
        <v>0.913516519313622</v>
      </c>
      <c r="S2650" s="12">
        <v>0.056340778011956</v>
      </c>
      <c r="T2650" s="12">
        <v>1.07249969972125</v>
      </c>
      <c r="U2650" s="12">
        <v>0.139765898756364</v>
      </c>
      <c r="V2650" s="12">
        <v>1.14271756530539</v>
      </c>
      <c r="W2650" s="12">
        <v>0.1926838185196</v>
      </c>
      <c r="X2650" s="12">
        <v>0.133401658706849</v>
      </c>
      <c r="Y2650" s="12">
        <v>0.144422022382708</v>
      </c>
      <c r="Z2650" s="12">
        <v>0.1875338647168</v>
      </c>
      <c r="AA2650" s="12">
        <v>1.13098616098111</v>
      </c>
      <c r="AB2650" s="12">
        <v>-0.118981540088858</v>
      </c>
      <c r="AC2650" s="12">
        <v>1.11274778165101</v>
      </c>
      <c r="AD2650" s="12">
        <v>0.126757653136506</v>
      </c>
      <c r="AE2650" s="12">
        <v>1.17768762122049</v>
      </c>
      <c r="AF2650" s="12">
        <v>0.946735028546624</v>
      </c>
      <c r="AG2650" s="12">
        <v>-0.154559690020738</v>
      </c>
      <c r="AH2650" s="12">
        <v>-0.166105029915932</v>
      </c>
      <c r="AI2650" s="12">
        <v>-0.121928266497821</v>
      </c>
      <c r="AJ2650" s="12">
        <v>-0.136925450847621</v>
      </c>
      <c r="AK2650" s="12">
        <v>-0.202086181463411</v>
      </c>
      <c r="AL2650" s="12">
        <v>-0.0456576551313686</v>
      </c>
      <c r="AM2650" s="12">
        <v>0.43690906137</v>
      </c>
    </row>
    <row r="2651" spans="2:39">
      <c r="B2651" s="9" t="s">
        <v>474</v>
      </c>
      <c r="C2651" s="11">
        <v>1.41750712791431</v>
      </c>
      <c r="D2651" s="11">
        <v>0.742494585996715</v>
      </c>
      <c r="E2651" s="11">
        <v>1.33450460598282</v>
      </c>
      <c r="F2651" s="11">
        <v>0.683888298885784</v>
      </c>
      <c r="G2651" s="11">
        <v>0.636239802588509</v>
      </c>
      <c r="H2651" s="11">
        <v>0.137398277056394</v>
      </c>
      <c r="I2651" s="11">
        <v>0.915473423113365</v>
      </c>
      <c r="J2651" s="11">
        <v>-0.236737285280079</v>
      </c>
      <c r="K2651" s="11">
        <v>0.918507887078728</v>
      </c>
      <c r="L2651" s="11">
        <v>0.0538416487711934</v>
      </c>
      <c r="M2651" s="11">
        <v>1.03422847636004</v>
      </c>
      <c r="N2651" s="11">
        <v>1.25771465259935</v>
      </c>
      <c r="O2651" s="11">
        <v>0.97664262523757</v>
      </c>
      <c r="P2651" s="11">
        <v>0.987869397768168</v>
      </c>
      <c r="Q2651" s="11">
        <v>0.0678852815946211</v>
      </c>
      <c r="R2651" s="11">
        <v>-0.0591098924261756</v>
      </c>
      <c r="S2651" s="11">
        <v>1.02754847517043</v>
      </c>
      <c r="T2651" s="11">
        <v>1.07249969972125</v>
      </c>
      <c r="U2651" s="11">
        <v>0.139765898756364</v>
      </c>
      <c r="V2651" s="11">
        <v>1.14271756530539</v>
      </c>
      <c r="W2651" s="11">
        <v>1.17509990730967</v>
      </c>
      <c r="X2651" s="11">
        <v>0.133401658706849</v>
      </c>
      <c r="Y2651" s="11">
        <v>1.0780072384995</v>
      </c>
      <c r="Z2651" s="11">
        <v>0.1875338647168</v>
      </c>
      <c r="AA2651" s="11">
        <v>0.15151967706924</v>
      </c>
      <c r="AB2651" s="11">
        <v>-0.118981540088858</v>
      </c>
      <c r="AC2651" s="11">
        <v>1.11274778165101</v>
      </c>
      <c r="AD2651" s="11">
        <v>0.126757653136506</v>
      </c>
      <c r="AE2651" s="11">
        <v>0.215333402525642</v>
      </c>
      <c r="AF2651" s="11">
        <v>0.946735028546624</v>
      </c>
      <c r="AG2651" s="11">
        <v>0.964452465729406</v>
      </c>
      <c r="AH2651" s="11">
        <v>0.968423664981564</v>
      </c>
      <c r="AI2651" s="11">
        <v>-0.121928266497821</v>
      </c>
      <c r="AJ2651" s="11">
        <v>-0.0719663166448865</v>
      </c>
      <c r="AK2651" s="11">
        <v>-0.127552313704943</v>
      </c>
      <c r="AL2651" s="11">
        <v>-0.00916254189036843</v>
      </c>
      <c r="AM2651" s="11">
        <v>0.554727814760703</v>
      </c>
    </row>
    <row r="2652" spans="2:39">
      <c r="B2652" s="9" t="s">
        <v>475</v>
      </c>
      <c r="C2652" s="12">
        <v>1.41750712791431</v>
      </c>
      <c r="D2652" s="12">
        <v>1.57207187035107</v>
      </c>
      <c r="E2652" s="12">
        <v>0.479476876131881</v>
      </c>
      <c r="F2652" s="12">
        <v>0.683888298885784</v>
      </c>
      <c r="G2652" s="12">
        <v>1.42231082148626</v>
      </c>
      <c r="H2652" s="12">
        <v>1.04172875513666</v>
      </c>
      <c r="I2652" s="12">
        <v>-0.107370339747864</v>
      </c>
      <c r="J2652" s="12">
        <v>0.808371218029537</v>
      </c>
      <c r="K2652" s="12">
        <v>0.918507887078728</v>
      </c>
      <c r="L2652" s="12">
        <v>1.07966674641183</v>
      </c>
      <c r="M2652" s="12">
        <v>0.0113030434574866</v>
      </c>
      <c r="N2652" s="12">
        <v>0.426888549969851</v>
      </c>
      <c r="O2652" s="12">
        <v>0.0106736898933068</v>
      </c>
      <c r="P2652" s="12">
        <v>-1.96757458563743</v>
      </c>
      <c r="Q2652" s="12">
        <v>0.978050908900278</v>
      </c>
      <c r="R2652" s="12">
        <v>0.913516519313622</v>
      </c>
      <c r="S2652" s="12">
        <v>0.056340778011956</v>
      </c>
      <c r="T2652" s="12">
        <v>1.07249969972125</v>
      </c>
      <c r="U2652" s="12">
        <v>1.13182972914467</v>
      </c>
      <c r="V2652" s="12">
        <v>1.14271756530539</v>
      </c>
      <c r="W2652" s="12">
        <v>1.17509990730967</v>
      </c>
      <c r="X2652" s="12">
        <v>0.133401658706849</v>
      </c>
      <c r="Y2652" s="12">
        <v>1.0780072384995</v>
      </c>
      <c r="Z2652" s="12">
        <v>0.1875338647168</v>
      </c>
      <c r="AA2652" s="12">
        <v>0.15151967706924</v>
      </c>
      <c r="AB2652" s="12">
        <v>-0.118981540088858</v>
      </c>
      <c r="AC2652" s="12">
        <v>1.11274778165101</v>
      </c>
      <c r="AD2652" s="12">
        <v>0.126757653136506</v>
      </c>
      <c r="AE2652" s="12">
        <v>0.215333402525642</v>
      </c>
      <c r="AF2652" s="12">
        <v>0.946735028546624</v>
      </c>
      <c r="AG2652" s="12">
        <v>0.964452465729406</v>
      </c>
      <c r="AH2652" s="12">
        <v>0.968423664981564</v>
      </c>
      <c r="AI2652" s="12">
        <v>0.954609110873185</v>
      </c>
      <c r="AJ2652" s="12">
        <v>0.00942989041801225</v>
      </c>
      <c r="AK2652" s="12">
        <v>-0.424692813610239</v>
      </c>
      <c r="AL2652" s="12">
        <v>0.103439426931188</v>
      </c>
      <c r="AM2652" s="12">
        <v>0.922149861157505</v>
      </c>
    </row>
    <row r="2653" spans="2:39">
      <c r="B2653" s="9" t="s">
        <v>476</v>
      </c>
      <c r="C2653" s="11">
        <v>0.585841681714989</v>
      </c>
      <c r="D2653" s="11">
        <v>0.742494585996715</v>
      </c>
      <c r="E2653" s="11">
        <v>1.33450460598282</v>
      </c>
      <c r="F2653" s="11">
        <v>1.51187346342309</v>
      </c>
      <c r="G2653" s="11">
        <v>1.42231082148626</v>
      </c>
      <c r="H2653" s="11">
        <v>1.04172875513666</v>
      </c>
      <c r="I2653" s="11">
        <v>-0.107370339747864</v>
      </c>
      <c r="J2653" s="11">
        <v>-0.236737285280079</v>
      </c>
      <c r="K2653" s="11">
        <v>0.918507887078728</v>
      </c>
      <c r="L2653" s="11">
        <v>1.07966674641183</v>
      </c>
      <c r="M2653" s="11">
        <v>1.03422847636004</v>
      </c>
      <c r="N2653" s="11">
        <v>-2.06558975791864</v>
      </c>
      <c r="O2653" s="11">
        <v>0.97664262523757</v>
      </c>
      <c r="P2653" s="11">
        <v>0.987869397768168</v>
      </c>
      <c r="Q2653" s="11">
        <v>0.978050908900278</v>
      </c>
      <c r="R2653" s="11">
        <v>0.913516519313622</v>
      </c>
      <c r="S2653" s="11">
        <v>1.02754847517043</v>
      </c>
      <c r="T2653" s="11">
        <v>1.07249969972125</v>
      </c>
      <c r="U2653" s="11">
        <v>1.13182972914467</v>
      </c>
      <c r="V2653" s="11">
        <v>1.14271756530539</v>
      </c>
      <c r="W2653" s="11">
        <v>1.17509990730967</v>
      </c>
      <c r="X2653" s="11">
        <v>1.16087826406598</v>
      </c>
      <c r="Y2653" s="11">
        <v>1.0780072384995</v>
      </c>
      <c r="Z2653" s="11">
        <v>1.20077653676876</v>
      </c>
      <c r="AA2653" s="11">
        <v>1.13098616098111</v>
      </c>
      <c r="AB2653" s="11">
        <v>0.985411216633364</v>
      </c>
      <c r="AC2653" s="11">
        <v>1.11274778165101</v>
      </c>
      <c r="AD2653" s="11">
        <v>1.19388022140197</v>
      </c>
      <c r="AE2653" s="11">
        <v>1.17768762122049</v>
      </c>
      <c r="AF2653" s="11">
        <v>0.946735028546624</v>
      </c>
      <c r="AG2653" s="11">
        <v>0.964452465729406</v>
      </c>
      <c r="AH2653" s="11">
        <v>0.968423664981564</v>
      </c>
      <c r="AI2653" s="11">
        <v>0.954609110873185</v>
      </c>
      <c r="AJ2653" s="11">
        <v>0.67010130134806</v>
      </c>
      <c r="AK2653" s="11">
        <v>0.360700631598913</v>
      </c>
      <c r="AL2653" s="11">
        <v>-0.043756962589243</v>
      </c>
      <c r="AM2653" s="11">
        <v>0.989309520114186</v>
      </c>
    </row>
    <row r="2654" spans="2:39">
      <c r="B2654" s="9" t="s">
        <v>477</v>
      </c>
      <c r="C2654" s="12">
        <v>0.585841681714989</v>
      </c>
      <c r="D2654" s="12">
        <v>-0.0870826983576391</v>
      </c>
      <c r="E2654" s="12">
        <v>0.479476876131881</v>
      </c>
      <c r="F2654" s="12">
        <v>-0.14409686565152</v>
      </c>
      <c r="G2654" s="12">
        <v>-0.149831216309239</v>
      </c>
      <c r="H2654" s="12">
        <v>-0.766932201023872</v>
      </c>
      <c r="I2654" s="12">
        <v>-0.107370339747864</v>
      </c>
      <c r="J2654" s="12">
        <v>-0.236737285280079</v>
      </c>
      <c r="K2654" s="12">
        <v>-0.137047208548255</v>
      </c>
      <c r="L2654" s="12">
        <v>1.07966674641183</v>
      </c>
      <c r="M2654" s="12">
        <v>0.0113030434574866</v>
      </c>
      <c r="N2654" s="12">
        <v>0.426888549969851</v>
      </c>
      <c r="O2654" s="12">
        <v>0.0106736898933068</v>
      </c>
      <c r="P2654" s="12">
        <v>0.00272140329963651</v>
      </c>
      <c r="Q2654" s="12">
        <v>-0.842280345711036</v>
      </c>
      <c r="R2654" s="12">
        <v>-1.03173630416597</v>
      </c>
      <c r="S2654" s="12">
        <v>-0.914866919146522</v>
      </c>
      <c r="T2654" s="12">
        <v>-0.878479653540522</v>
      </c>
      <c r="U2654" s="12">
        <v>-0.852297931631947</v>
      </c>
      <c r="V2654" s="12">
        <v>0.138679316177839</v>
      </c>
      <c r="W2654" s="12">
        <v>-0.789732270270474</v>
      </c>
      <c r="X2654" s="12">
        <v>0.133401658706849</v>
      </c>
      <c r="Y2654" s="12">
        <v>0.144422022382708</v>
      </c>
      <c r="Z2654" s="12">
        <v>0.1875338647168</v>
      </c>
      <c r="AA2654" s="12">
        <v>-0.827946806842629</v>
      </c>
      <c r="AB2654" s="12">
        <v>-0.118981540088858</v>
      </c>
      <c r="AC2654" s="12">
        <v>0.0691863905689749</v>
      </c>
      <c r="AD2654" s="12">
        <v>0.126757653136506</v>
      </c>
      <c r="AE2654" s="12">
        <v>0.215333402525642</v>
      </c>
      <c r="AF2654" s="12">
        <v>-0.195658572566302</v>
      </c>
      <c r="AG2654" s="12">
        <v>-0.154559690020738</v>
      </c>
      <c r="AH2654" s="12">
        <v>-0.166105029915932</v>
      </c>
      <c r="AI2654" s="12">
        <v>-0.121928266497821</v>
      </c>
      <c r="AJ2654" s="12">
        <v>-0.319250880971871</v>
      </c>
      <c r="AK2654" s="12">
        <v>-0.251525939341383</v>
      </c>
      <c r="AL2654" s="12">
        <v>-0.367967652753067</v>
      </c>
      <c r="AM2654" s="12">
        <v>-0.358136500517533</v>
      </c>
    </row>
    <row r="2655" spans="2:39">
      <c r="B2655" s="9" t="s">
        <v>478</v>
      </c>
      <c r="C2655" s="11">
        <v>0.585841681714989</v>
      </c>
      <c r="D2655" s="11">
        <v>-0.0870826983576391</v>
      </c>
      <c r="E2655" s="11">
        <v>0.479476876131881</v>
      </c>
      <c r="F2655" s="11">
        <v>0.683888298885784</v>
      </c>
      <c r="G2655" s="11">
        <v>0.636239802588509</v>
      </c>
      <c r="H2655" s="11">
        <v>0.137398277056394</v>
      </c>
      <c r="I2655" s="11">
        <v>-0.107370339747864</v>
      </c>
      <c r="J2655" s="11">
        <v>-1.28184578858969</v>
      </c>
      <c r="K2655" s="11">
        <v>-1.19260230417524</v>
      </c>
      <c r="L2655" s="11">
        <v>-0.97198344886944</v>
      </c>
      <c r="M2655" s="11">
        <v>0.0113030434574866</v>
      </c>
      <c r="N2655" s="11">
        <v>1.25771465259935</v>
      </c>
      <c r="O2655" s="11">
        <v>0.97664262523757</v>
      </c>
      <c r="P2655" s="11">
        <v>0.00272140329963651</v>
      </c>
      <c r="Q2655" s="11">
        <v>0.0678852815946211</v>
      </c>
      <c r="R2655" s="11">
        <v>0.913516519313622</v>
      </c>
      <c r="S2655" s="11">
        <v>-0.914866919146522</v>
      </c>
      <c r="T2655" s="11">
        <v>-0.878479653540522</v>
      </c>
      <c r="U2655" s="11">
        <v>0.139765898756364</v>
      </c>
      <c r="V2655" s="11">
        <v>0.138679316177839</v>
      </c>
      <c r="W2655" s="11">
        <v>0.1926838185196</v>
      </c>
      <c r="X2655" s="11">
        <v>-0.894074946652285</v>
      </c>
      <c r="Y2655" s="11">
        <v>1.0780072384995</v>
      </c>
      <c r="Z2655" s="11">
        <v>1.20077653676876</v>
      </c>
      <c r="AA2655" s="11">
        <v>0.15151967706924</v>
      </c>
      <c r="AB2655" s="11">
        <v>-1.22337429681108</v>
      </c>
      <c r="AC2655" s="11">
        <v>0.0691863905689749</v>
      </c>
      <c r="AD2655" s="11">
        <v>-0.940364915128958</v>
      </c>
      <c r="AE2655" s="11">
        <v>-0.747020816169203</v>
      </c>
      <c r="AF2655" s="11">
        <v>-1.33805217367923</v>
      </c>
      <c r="AG2655" s="11">
        <v>-1.27357184577088</v>
      </c>
      <c r="AH2655" s="11">
        <v>-1.30063372481343</v>
      </c>
      <c r="AI2655" s="11">
        <v>-1.19846564386883</v>
      </c>
      <c r="AJ2655" s="11">
        <v>-0.418383265384551</v>
      </c>
      <c r="AK2655" s="11">
        <v>-0.47261847645398</v>
      </c>
      <c r="AL2655" s="11">
        <v>-0.262950705968594</v>
      </c>
      <c r="AM2655" s="11">
        <v>-0.384750549371861</v>
      </c>
    </row>
    <row r="2656" spans="2:39">
      <c r="B2656" s="9" t="s">
        <v>479</v>
      </c>
      <c r="C2656" s="12">
        <v>1.41750712791431</v>
      </c>
      <c r="D2656" s="12">
        <v>1.57207187035107</v>
      </c>
      <c r="E2656" s="12">
        <v>0.479476876131881</v>
      </c>
      <c r="F2656" s="12">
        <v>1.51187346342309</v>
      </c>
      <c r="G2656" s="12">
        <v>1.42231082148626</v>
      </c>
      <c r="H2656" s="12">
        <v>1.04172875513666</v>
      </c>
      <c r="I2656" s="12">
        <v>0.915473423113365</v>
      </c>
      <c r="J2656" s="12">
        <v>-0.236737285280079</v>
      </c>
      <c r="K2656" s="12">
        <v>0.918507887078728</v>
      </c>
      <c r="L2656" s="12">
        <v>1.07966674641183</v>
      </c>
      <c r="M2656" s="12">
        <v>0.0113030434574866</v>
      </c>
      <c r="N2656" s="12">
        <v>1.25771465259935</v>
      </c>
      <c r="O2656" s="12">
        <v>0.97664262523757</v>
      </c>
      <c r="P2656" s="12">
        <v>0.00272140329963651</v>
      </c>
      <c r="Q2656" s="12">
        <v>0.978050908900278</v>
      </c>
      <c r="R2656" s="12">
        <v>-0.0591098924261756</v>
      </c>
      <c r="S2656" s="12">
        <v>0.056340778011956</v>
      </c>
      <c r="T2656" s="12">
        <v>1.07249969972125</v>
      </c>
      <c r="U2656" s="12">
        <v>1.13182972914467</v>
      </c>
      <c r="V2656" s="12">
        <v>1.14271756530539</v>
      </c>
      <c r="W2656" s="12">
        <v>1.17509990730967</v>
      </c>
      <c r="X2656" s="12">
        <v>0.133401658706849</v>
      </c>
      <c r="Y2656" s="12">
        <v>0.144422022382708</v>
      </c>
      <c r="Z2656" s="12">
        <v>1.20077653676876</v>
      </c>
      <c r="AA2656" s="12">
        <v>1.13098616098111</v>
      </c>
      <c r="AB2656" s="12">
        <v>-0.118981540088858</v>
      </c>
      <c r="AC2656" s="12">
        <v>0.0691863905689749</v>
      </c>
      <c r="AD2656" s="12">
        <v>0.126757653136506</v>
      </c>
      <c r="AE2656" s="12">
        <v>0.215333402525642</v>
      </c>
      <c r="AF2656" s="12">
        <v>-0.195658572566302</v>
      </c>
      <c r="AG2656" s="12">
        <v>0.964452465729406</v>
      </c>
      <c r="AH2656" s="12">
        <v>0.968423664981564</v>
      </c>
      <c r="AI2656" s="12">
        <v>0.954609110873185</v>
      </c>
      <c r="AJ2656" s="12">
        <v>0.0130128137988917</v>
      </c>
      <c r="AK2656" s="12">
        <v>-0.178637678534312</v>
      </c>
      <c r="AL2656" s="12">
        <v>0.178227750277673</v>
      </c>
      <c r="AM2656" s="12">
        <v>1.02535428907926</v>
      </c>
    </row>
    <row r="2657" spans="2:39">
      <c r="B2657" s="9" t="s">
        <v>480</v>
      </c>
      <c r="C2657" s="11">
        <v>0.585841681714989</v>
      </c>
      <c r="D2657" s="11">
        <v>1.57207187035107</v>
      </c>
      <c r="E2657" s="11">
        <v>0.479476876131881</v>
      </c>
      <c r="F2657" s="11">
        <v>1.51187346342309</v>
      </c>
      <c r="G2657" s="11">
        <v>1.42231082148626</v>
      </c>
      <c r="H2657" s="11">
        <v>0.137398277056394</v>
      </c>
      <c r="I2657" s="11">
        <v>-0.107370339747864</v>
      </c>
      <c r="J2657" s="11">
        <v>-0.236737285280079</v>
      </c>
      <c r="K2657" s="11">
        <v>-0.137047208548255</v>
      </c>
      <c r="L2657" s="11">
        <v>0.0538416487711934</v>
      </c>
      <c r="M2657" s="11">
        <v>1.03422847636004</v>
      </c>
      <c r="N2657" s="11">
        <v>1.25771465259935</v>
      </c>
      <c r="O2657" s="11">
        <v>0.0106736898933068</v>
      </c>
      <c r="P2657" s="11">
        <v>0.987869397768168</v>
      </c>
      <c r="Q2657" s="11">
        <v>0.978050908900278</v>
      </c>
      <c r="R2657" s="11">
        <v>0.913516519313622</v>
      </c>
      <c r="S2657" s="11">
        <v>1.02754847517043</v>
      </c>
      <c r="T2657" s="11">
        <v>0.0970100230903645</v>
      </c>
      <c r="U2657" s="11">
        <v>0.139765898756364</v>
      </c>
      <c r="V2657" s="11">
        <v>1.14271756530539</v>
      </c>
      <c r="W2657" s="11">
        <v>1.17509990730967</v>
      </c>
      <c r="X2657" s="11">
        <v>0.133401658706849</v>
      </c>
      <c r="Y2657" s="11">
        <v>1.0780072384995</v>
      </c>
      <c r="Z2657" s="11">
        <v>1.20077653676876</v>
      </c>
      <c r="AA2657" s="11">
        <v>0.15151967706924</v>
      </c>
      <c r="AB2657" s="11">
        <v>0.985411216633364</v>
      </c>
      <c r="AC2657" s="11">
        <v>0.0691863905689749</v>
      </c>
      <c r="AD2657" s="11">
        <v>0.126757653136506</v>
      </c>
      <c r="AE2657" s="11">
        <v>0.215333402525642</v>
      </c>
      <c r="AF2657" s="11">
        <v>0.946735028546624</v>
      </c>
      <c r="AG2657" s="11">
        <v>0.964452465729406</v>
      </c>
      <c r="AH2657" s="11">
        <v>0.968423664981564</v>
      </c>
      <c r="AI2657" s="11">
        <v>-0.121928266497821</v>
      </c>
      <c r="AJ2657" s="11">
        <v>-0.0636488598952584</v>
      </c>
      <c r="AK2657" s="11">
        <v>-0.137661524665803</v>
      </c>
      <c r="AL2657" s="11">
        <v>-0.254838041331929</v>
      </c>
      <c r="AM2657" s="11">
        <v>0.323431692607591</v>
      </c>
    </row>
    <row r="2658" spans="2:39">
      <c r="B2658" s="9" t="s">
        <v>481</v>
      </c>
      <c r="C2658" s="12">
        <v>1.41750712791431</v>
      </c>
      <c r="D2658" s="12">
        <v>1.57207187035107</v>
      </c>
      <c r="E2658" s="12">
        <v>1.33450460598282</v>
      </c>
      <c r="F2658" s="12">
        <v>0.683888298885784</v>
      </c>
      <c r="G2658" s="12">
        <v>0.636239802588509</v>
      </c>
      <c r="H2658" s="12">
        <v>0.137398277056394</v>
      </c>
      <c r="I2658" s="12">
        <v>0.915473423113365</v>
      </c>
      <c r="J2658" s="12">
        <v>-0.236737285280079</v>
      </c>
      <c r="K2658" s="12">
        <v>0.918507887078728</v>
      </c>
      <c r="L2658" s="12">
        <v>0.0538416487711934</v>
      </c>
      <c r="M2658" s="12">
        <v>1.03422847636004</v>
      </c>
      <c r="N2658" s="12">
        <v>0.426888549969851</v>
      </c>
      <c r="O2658" s="12">
        <v>0.0106736898933068</v>
      </c>
      <c r="P2658" s="12">
        <v>0.00272140329963651</v>
      </c>
      <c r="Q2658" s="12">
        <v>0.978050908900278</v>
      </c>
      <c r="R2658" s="12">
        <v>0.913516519313622</v>
      </c>
      <c r="S2658" s="12">
        <v>0.056340778011956</v>
      </c>
      <c r="T2658" s="12">
        <v>0.0970100230903645</v>
      </c>
      <c r="U2658" s="12">
        <v>0.139765898756364</v>
      </c>
      <c r="V2658" s="12">
        <v>1.14271756530539</v>
      </c>
      <c r="W2658" s="12">
        <v>0.1926838185196</v>
      </c>
      <c r="X2658" s="12">
        <v>0.133401658706849</v>
      </c>
      <c r="Y2658" s="12">
        <v>1.0780072384995</v>
      </c>
      <c r="Z2658" s="12">
        <v>1.20077653676876</v>
      </c>
      <c r="AA2658" s="12">
        <v>0.15151967706924</v>
      </c>
      <c r="AB2658" s="12">
        <v>0.985411216633364</v>
      </c>
      <c r="AC2658" s="12">
        <v>1.11274778165101</v>
      </c>
      <c r="AD2658" s="12">
        <v>0.126757653136506</v>
      </c>
      <c r="AE2658" s="12">
        <v>1.17768762122049</v>
      </c>
      <c r="AF2658" s="12">
        <v>-0.195658572566302</v>
      </c>
      <c r="AG2658" s="12">
        <v>0.964452465729406</v>
      </c>
      <c r="AH2658" s="12">
        <v>0.968423664981564</v>
      </c>
      <c r="AI2658" s="12">
        <v>0.954609110873185</v>
      </c>
      <c r="AJ2658" s="12">
        <v>-0.105025005745875</v>
      </c>
      <c r="AK2658" s="12">
        <v>-0.332370549298345</v>
      </c>
      <c r="AL2658" s="12">
        <v>-0.215569477224971</v>
      </c>
      <c r="AM2658" s="12">
        <v>0.198870000257749</v>
      </c>
    </row>
    <row r="2659" spans="2:39">
      <c r="B2659" s="9" t="s">
        <v>482</v>
      </c>
      <c r="C2659" s="11">
        <v>1.41750712791431</v>
      </c>
      <c r="D2659" s="11">
        <v>1.57207187035107</v>
      </c>
      <c r="E2659" s="11">
        <v>0.479476876131881</v>
      </c>
      <c r="F2659" s="11">
        <v>0.683888298885784</v>
      </c>
      <c r="G2659" s="11">
        <v>0.636239802588509</v>
      </c>
      <c r="H2659" s="11">
        <v>0.137398277056394</v>
      </c>
      <c r="I2659" s="11">
        <v>0.915473423113365</v>
      </c>
      <c r="J2659" s="11">
        <v>-0.236737285280079</v>
      </c>
      <c r="K2659" s="11">
        <v>0.918507887078728</v>
      </c>
      <c r="L2659" s="11">
        <v>0.0538416487711934</v>
      </c>
      <c r="M2659" s="11">
        <v>1.03422847636004</v>
      </c>
      <c r="N2659" s="11">
        <v>0.426888549969851</v>
      </c>
      <c r="O2659" s="11">
        <v>0.97664262523757</v>
      </c>
      <c r="P2659" s="11">
        <v>0.00272140329963651</v>
      </c>
      <c r="Q2659" s="11">
        <v>0.978050908900278</v>
      </c>
      <c r="R2659" s="11">
        <v>-0.0591098924261756</v>
      </c>
      <c r="S2659" s="11">
        <v>1.02754847517043</v>
      </c>
      <c r="T2659" s="11">
        <v>0.0970100230903645</v>
      </c>
      <c r="U2659" s="11">
        <v>0.139765898756364</v>
      </c>
      <c r="V2659" s="11">
        <v>1.14271756530539</v>
      </c>
      <c r="W2659" s="11">
        <v>0.1926838185196</v>
      </c>
      <c r="X2659" s="11">
        <v>0.133401658706849</v>
      </c>
      <c r="Y2659" s="11">
        <v>1.0780072384995</v>
      </c>
      <c r="Z2659" s="11">
        <v>1.20077653676876</v>
      </c>
      <c r="AA2659" s="11">
        <v>0.15151967706924</v>
      </c>
      <c r="AB2659" s="11">
        <v>-0.118981540088858</v>
      </c>
      <c r="AC2659" s="11">
        <v>1.11274778165101</v>
      </c>
      <c r="AD2659" s="11">
        <v>1.19388022140197</v>
      </c>
      <c r="AE2659" s="11">
        <v>1.17768762122049</v>
      </c>
      <c r="AF2659" s="11">
        <v>0.946735028546624</v>
      </c>
      <c r="AG2659" s="11">
        <v>-0.154559690020738</v>
      </c>
      <c r="AH2659" s="11">
        <v>0.968423664981564</v>
      </c>
      <c r="AI2659" s="11">
        <v>-0.121928266497821</v>
      </c>
      <c r="AJ2659" s="11">
        <v>-0.165888436825189</v>
      </c>
      <c r="AK2659" s="11">
        <v>-0.290599459481956</v>
      </c>
      <c r="AL2659" s="11">
        <v>-0.215569477224971</v>
      </c>
      <c r="AM2659" s="11">
        <v>0.135197808895768</v>
      </c>
    </row>
    <row r="2660" spans="2:39">
      <c r="B2660" s="9" t="s">
        <v>483</v>
      </c>
      <c r="C2660" s="12">
        <v>1.41750712791431</v>
      </c>
      <c r="D2660" s="12">
        <v>0.742494585996715</v>
      </c>
      <c r="E2660" s="12">
        <v>0.479476876131881</v>
      </c>
      <c r="F2660" s="12">
        <v>0.683888298885784</v>
      </c>
      <c r="G2660" s="12">
        <v>1.42231082148626</v>
      </c>
      <c r="H2660" s="12">
        <v>0.137398277056394</v>
      </c>
      <c r="I2660" s="12">
        <v>0.915473423113365</v>
      </c>
      <c r="J2660" s="12">
        <v>-0.236737285280079</v>
      </c>
      <c r="K2660" s="12">
        <v>-0.137047208548255</v>
      </c>
      <c r="L2660" s="12">
        <v>0.0538416487711934</v>
      </c>
      <c r="M2660" s="12">
        <v>1.03422847636004</v>
      </c>
      <c r="N2660" s="12">
        <v>0.426888549969851</v>
      </c>
      <c r="O2660" s="12">
        <v>0.97664262523757</v>
      </c>
      <c r="P2660" s="12">
        <v>0.00272140329963651</v>
      </c>
      <c r="Q2660" s="12">
        <v>0.0678852815946211</v>
      </c>
      <c r="R2660" s="12">
        <v>0.913516519313622</v>
      </c>
      <c r="S2660" s="12">
        <v>0.056340778011956</v>
      </c>
      <c r="T2660" s="12">
        <v>1.07249969972125</v>
      </c>
      <c r="U2660" s="12">
        <v>1.13182972914467</v>
      </c>
      <c r="V2660" s="12">
        <v>1.14271756530539</v>
      </c>
      <c r="W2660" s="12">
        <v>0.1926838185196</v>
      </c>
      <c r="X2660" s="12">
        <v>0.133401658706849</v>
      </c>
      <c r="Y2660" s="12">
        <v>0.144422022382708</v>
      </c>
      <c r="Z2660" s="12">
        <v>1.20077653676876</v>
      </c>
      <c r="AA2660" s="12">
        <v>0.15151967706924</v>
      </c>
      <c r="AB2660" s="12">
        <v>-0.118981540088858</v>
      </c>
      <c r="AC2660" s="12">
        <v>0.0691863905689749</v>
      </c>
      <c r="AD2660" s="12">
        <v>0.126757653136506</v>
      </c>
      <c r="AE2660" s="12">
        <v>1.17768762122049</v>
      </c>
      <c r="AF2660" s="12">
        <v>0.946735028546624</v>
      </c>
      <c r="AG2660" s="12">
        <v>0.964452465729406</v>
      </c>
      <c r="AH2660" s="12">
        <v>-0.166105029915932</v>
      </c>
      <c r="AI2660" s="12">
        <v>-0.121928266497821</v>
      </c>
      <c r="AJ2660" s="12">
        <v>-0.180306649950617</v>
      </c>
      <c r="AK2660" s="12">
        <v>-0.213413529031945</v>
      </c>
      <c r="AL2660" s="12">
        <v>-0.155543749108113</v>
      </c>
      <c r="AM2660" s="12">
        <v>0.541926933860773</v>
      </c>
    </row>
    <row r="2661" spans="2:39">
      <c r="B2661" s="9" t="s">
        <v>484</v>
      </c>
      <c r="C2661" s="11">
        <v>0.585841681714989</v>
      </c>
      <c r="D2661" s="11">
        <v>0.742494585996715</v>
      </c>
      <c r="E2661" s="11">
        <v>0.479476876131881</v>
      </c>
      <c r="F2661" s="11">
        <v>1.51187346342309</v>
      </c>
      <c r="G2661" s="11">
        <v>0.636239802588509</v>
      </c>
      <c r="H2661" s="11">
        <v>1.04172875513666</v>
      </c>
      <c r="I2661" s="11">
        <v>0.915473423113365</v>
      </c>
      <c r="J2661" s="11">
        <v>-0.236737285280079</v>
      </c>
      <c r="K2661" s="11">
        <v>0.918507887078728</v>
      </c>
      <c r="L2661" s="11">
        <v>0.0538416487711934</v>
      </c>
      <c r="M2661" s="11">
        <v>0.0113030434574866</v>
      </c>
      <c r="N2661" s="11">
        <v>0.426888549969851</v>
      </c>
      <c r="O2661" s="11">
        <v>0.0106736898933068</v>
      </c>
      <c r="P2661" s="11">
        <v>0.00272140329963651</v>
      </c>
      <c r="Q2661" s="11">
        <v>0.978050908900278</v>
      </c>
      <c r="R2661" s="11">
        <v>-0.0591098924261756</v>
      </c>
      <c r="S2661" s="11">
        <v>0.056340778011956</v>
      </c>
      <c r="T2661" s="11">
        <v>0.0970100230903645</v>
      </c>
      <c r="U2661" s="11">
        <v>0.139765898756364</v>
      </c>
      <c r="V2661" s="11">
        <v>1.14271756530539</v>
      </c>
      <c r="W2661" s="11">
        <v>1.17509990730967</v>
      </c>
      <c r="X2661" s="11">
        <v>0.133401658706849</v>
      </c>
      <c r="Y2661" s="11">
        <v>0.144422022382708</v>
      </c>
      <c r="Z2661" s="11">
        <v>1.20077653676876</v>
      </c>
      <c r="AA2661" s="11">
        <v>1.13098616098111</v>
      </c>
      <c r="AB2661" s="11">
        <v>0.985411216633364</v>
      </c>
      <c r="AC2661" s="11">
        <v>0.0691863905689749</v>
      </c>
      <c r="AD2661" s="11">
        <v>0.126757653136506</v>
      </c>
      <c r="AE2661" s="11">
        <v>0.215333402525642</v>
      </c>
      <c r="AF2661" s="11">
        <v>0.946735028546624</v>
      </c>
      <c r="AG2661" s="11">
        <v>0.964452465729406</v>
      </c>
      <c r="AH2661" s="11">
        <v>0.968423664981564</v>
      </c>
      <c r="AI2661" s="11">
        <v>0.954609110873185</v>
      </c>
      <c r="AJ2661" s="11">
        <v>-0.0584279079784296</v>
      </c>
      <c r="AK2661" s="11">
        <v>-0.358070071344299</v>
      </c>
      <c r="AL2661" s="11">
        <v>-0.159894620290346</v>
      </c>
      <c r="AM2661" s="11">
        <v>0.14972215530379</v>
      </c>
    </row>
    <row r="2662" spans="2:39">
      <c r="B2662" s="9" t="s">
        <v>485</v>
      </c>
      <c r="C2662" s="12">
        <v>0.585841681714989</v>
      </c>
      <c r="D2662" s="12">
        <v>1.57207187035107</v>
      </c>
      <c r="E2662" s="12">
        <v>0.479476876131881</v>
      </c>
      <c r="F2662" s="12">
        <v>1.51187346342309</v>
      </c>
      <c r="G2662" s="12">
        <v>0.636239802588509</v>
      </c>
      <c r="H2662" s="12">
        <v>1.04172875513666</v>
      </c>
      <c r="I2662" s="12">
        <v>-0.107370339747864</v>
      </c>
      <c r="J2662" s="12">
        <v>0.808371218029537</v>
      </c>
      <c r="K2662" s="12">
        <v>-0.137047208548255</v>
      </c>
      <c r="L2662" s="12">
        <v>1.07966674641183</v>
      </c>
      <c r="M2662" s="12">
        <v>1.03422847636004</v>
      </c>
      <c r="N2662" s="12">
        <v>1.25771465259935</v>
      </c>
      <c r="O2662" s="12">
        <v>0.97664262523757</v>
      </c>
      <c r="P2662" s="12">
        <v>0.987869397768168</v>
      </c>
      <c r="Q2662" s="12">
        <v>0.0678852815946211</v>
      </c>
      <c r="R2662" s="12">
        <v>0.913516519313622</v>
      </c>
      <c r="S2662" s="12">
        <v>1.02754847517043</v>
      </c>
      <c r="T2662" s="12">
        <v>1.07249969972125</v>
      </c>
      <c r="U2662" s="12">
        <v>0.139765898756364</v>
      </c>
      <c r="V2662" s="12">
        <v>1.14271756530539</v>
      </c>
      <c r="W2662" s="12">
        <v>1.17509990730967</v>
      </c>
      <c r="X2662" s="12">
        <v>0.133401658706849</v>
      </c>
      <c r="Y2662" s="12">
        <v>0.144422022382708</v>
      </c>
      <c r="Z2662" s="12">
        <v>1.20077653676876</v>
      </c>
      <c r="AA2662" s="12">
        <v>1.13098616098111</v>
      </c>
      <c r="AB2662" s="12">
        <v>-0.118981540088858</v>
      </c>
      <c r="AC2662" s="12">
        <v>0.0691863905689749</v>
      </c>
      <c r="AD2662" s="12">
        <v>0.126757653136506</v>
      </c>
      <c r="AE2662" s="12">
        <v>1.17768762122049</v>
      </c>
      <c r="AF2662" s="12">
        <v>0.946735028546624</v>
      </c>
      <c r="AG2662" s="12">
        <v>-0.154559690020738</v>
      </c>
      <c r="AH2662" s="12">
        <v>0.968423664981564</v>
      </c>
      <c r="AI2662" s="12">
        <v>0.954609110873185</v>
      </c>
      <c r="AJ2662" s="12">
        <v>-0.0691735463751859</v>
      </c>
      <c r="AK2662" s="12">
        <v>-0.0212706899650507</v>
      </c>
      <c r="AL2662" s="12">
        <v>0.0433418970711497</v>
      </c>
      <c r="AM2662" s="12">
        <v>0.457969248313587</v>
      </c>
    </row>
    <row r="2663" spans="2:39">
      <c r="B2663" s="9" t="s">
        <v>486</v>
      </c>
      <c r="C2663" s="11">
        <v>1.41750712791431</v>
      </c>
      <c r="D2663" s="11">
        <v>0.742494585996715</v>
      </c>
      <c r="E2663" s="11">
        <v>1.33450460598282</v>
      </c>
      <c r="F2663" s="11">
        <v>0.683888298885784</v>
      </c>
      <c r="G2663" s="11">
        <v>1.42231082148626</v>
      </c>
      <c r="H2663" s="11">
        <v>1.04172875513666</v>
      </c>
      <c r="I2663" s="11">
        <v>0.915473423113365</v>
      </c>
      <c r="J2663" s="11">
        <v>-0.236737285280079</v>
      </c>
      <c r="K2663" s="11">
        <v>-0.137047208548255</v>
      </c>
      <c r="L2663" s="11">
        <v>1.07966674641183</v>
      </c>
      <c r="M2663" s="11">
        <v>1.03422847636004</v>
      </c>
      <c r="N2663" s="11">
        <v>0.426888549969851</v>
      </c>
      <c r="O2663" s="11">
        <v>0.0106736898933068</v>
      </c>
      <c r="P2663" s="11">
        <v>0.987869397768168</v>
      </c>
      <c r="Q2663" s="11">
        <v>0.0678852815946211</v>
      </c>
      <c r="R2663" s="11">
        <v>0.913516519313622</v>
      </c>
      <c r="S2663" s="11">
        <v>0.056340778011956</v>
      </c>
      <c r="T2663" s="11">
        <v>1.07249969972125</v>
      </c>
      <c r="U2663" s="11">
        <v>1.13182972914467</v>
      </c>
      <c r="V2663" s="11">
        <v>1.14271756530539</v>
      </c>
      <c r="W2663" s="11">
        <v>1.17509990730967</v>
      </c>
      <c r="X2663" s="11">
        <v>0.133401658706849</v>
      </c>
      <c r="Y2663" s="11">
        <v>1.0780072384995</v>
      </c>
      <c r="Z2663" s="11">
        <v>0.1875338647168</v>
      </c>
      <c r="AA2663" s="11">
        <v>0.15151967706924</v>
      </c>
      <c r="AB2663" s="11">
        <v>0.985411216633364</v>
      </c>
      <c r="AC2663" s="11">
        <v>1.11274778165101</v>
      </c>
      <c r="AD2663" s="11">
        <v>0.126757653136506</v>
      </c>
      <c r="AE2663" s="11">
        <v>0.215333402525642</v>
      </c>
      <c r="AF2663" s="11">
        <v>-0.195658572566302</v>
      </c>
      <c r="AG2663" s="11">
        <v>0.964452465729406</v>
      </c>
      <c r="AH2663" s="11">
        <v>0.968423664981564</v>
      </c>
      <c r="AI2663" s="11">
        <v>0.954609110873185</v>
      </c>
      <c r="AJ2663" s="11">
        <v>0.173985374833603</v>
      </c>
      <c r="AK2663" s="11">
        <v>-0.154709601876189</v>
      </c>
      <c r="AL2663" s="11">
        <v>0.0989871354318784</v>
      </c>
      <c r="AM2663" s="11">
        <v>0.902605127398665</v>
      </c>
    </row>
    <row r="2664" spans="2:39">
      <c r="B2664" s="9" t="s">
        <v>487</v>
      </c>
      <c r="C2664" s="12">
        <v>-1.07748921068365</v>
      </c>
      <c r="D2664" s="12">
        <v>-0.916659982711993</v>
      </c>
      <c r="E2664" s="12">
        <v>-1.23057858357</v>
      </c>
      <c r="F2664" s="12">
        <v>-0.14409686565152</v>
      </c>
      <c r="G2664" s="12">
        <v>0.636239802588509</v>
      </c>
      <c r="H2664" s="12">
        <v>-0.766932201023872</v>
      </c>
      <c r="I2664" s="12">
        <v>0.915473423113365</v>
      </c>
      <c r="J2664" s="12">
        <v>0.808371218029537</v>
      </c>
      <c r="K2664" s="12">
        <v>-0.137047208548255</v>
      </c>
      <c r="L2664" s="12">
        <v>0.0538416487711934</v>
      </c>
      <c r="M2664" s="12">
        <v>0.0113030434574866</v>
      </c>
      <c r="N2664" s="12">
        <v>-0.403937552659645</v>
      </c>
      <c r="O2664" s="12">
        <v>0.97664262523757</v>
      </c>
      <c r="P2664" s="12">
        <v>0.987869397768168</v>
      </c>
      <c r="Q2664" s="12">
        <v>0.0678852815946211</v>
      </c>
      <c r="R2664" s="12">
        <v>-0.0591098924261756</v>
      </c>
      <c r="S2664" s="12">
        <v>0.056340778011956</v>
      </c>
      <c r="T2664" s="12">
        <v>0.0970100230903645</v>
      </c>
      <c r="U2664" s="12">
        <v>0.139765898756364</v>
      </c>
      <c r="V2664" s="12">
        <v>0.138679316177839</v>
      </c>
      <c r="W2664" s="12">
        <v>0.1926838185196</v>
      </c>
      <c r="X2664" s="12">
        <v>0.133401658706849</v>
      </c>
      <c r="Y2664" s="12">
        <v>1.0780072384995</v>
      </c>
      <c r="Z2664" s="12">
        <v>0.1875338647168</v>
      </c>
      <c r="AA2664" s="12">
        <v>1.13098616098111</v>
      </c>
      <c r="AB2664" s="12">
        <v>-0.118981540088858</v>
      </c>
      <c r="AC2664" s="12">
        <v>0.0691863905689749</v>
      </c>
      <c r="AD2664" s="12">
        <v>-0.940364915128958</v>
      </c>
      <c r="AE2664" s="12">
        <v>0.215333402525642</v>
      </c>
      <c r="AF2664" s="12">
        <v>0.946735028546624</v>
      </c>
      <c r="AG2664" s="12">
        <v>-0.154559690020738</v>
      </c>
      <c r="AH2664" s="12">
        <v>-0.166105029915932</v>
      </c>
      <c r="AI2664" s="12">
        <v>0.954609110873185</v>
      </c>
      <c r="AJ2664" s="12">
        <v>-0.30570521561014</v>
      </c>
      <c r="AK2664" s="12">
        <v>-0.391394443415685</v>
      </c>
      <c r="AL2664" s="12">
        <v>-0.34057841308961</v>
      </c>
      <c r="AM2664" s="12">
        <v>-0.362694548511631</v>
      </c>
    </row>
    <row r="2665" spans="2:39">
      <c r="B2665" s="9" t="s">
        <v>488</v>
      </c>
      <c r="C2665" s="11">
        <v>0.585841681714989</v>
      </c>
      <c r="D2665" s="11">
        <v>1.57207187035107</v>
      </c>
      <c r="E2665" s="11">
        <v>1.33450460598282</v>
      </c>
      <c r="F2665" s="11">
        <v>0.683888298885784</v>
      </c>
      <c r="G2665" s="11">
        <v>1.42231082148626</v>
      </c>
      <c r="H2665" s="11">
        <v>1.04172875513666</v>
      </c>
      <c r="I2665" s="11">
        <v>0.915473423113365</v>
      </c>
      <c r="J2665" s="11">
        <v>-0.236737285280079</v>
      </c>
      <c r="K2665" s="11">
        <v>0.918507887078728</v>
      </c>
      <c r="L2665" s="11">
        <v>1.07966674641183</v>
      </c>
      <c r="M2665" s="11">
        <v>1.03422847636004</v>
      </c>
      <c r="N2665" s="11">
        <v>0.426888549969851</v>
      </c>
      <c r="O2665" s="11">
        <v>0.0106736898933068</v>
      </c>
      <c r="P2665" s="11">
        <v>0.00272140329963651</v>
      </c>
      <c r="Q2665" s="11">
        <v>0.978050908900278</v>
      </c>
      <c r="R2665" s="11">
        <v>0.913516519313622</v>
      </c>
      <c r="S2665" s="11">
        <v>1.02754847517043</v>
      </c>
      <c r="T2665" s="11">
        <v>1.07249969972125</v>
      </c>
      <c r="U2665" s="11">
        <v>0.139765898756364</v>
      </c>
      <c r="V2665" s="11">
        <v>1.14271756530539</v>
      </c>
      <c r="W2665" s="11">
        <v>1.17509990730967</v>
      </c>
      <c r="X2665" s="11">
        <v>0.133401658706849</v>
      </c>
      <c r="Y2665" s="11">
        <v>1.0780072384995</v>
      </c>
      <c r="Z2665" s="11">
        <v>0.1875338647168</v>
      </c>
      <c r="AA2665" s="11">
        <v>1.13098616098111</v>
      </c>
      <c r="AB2665" s="11">
        <v>-0.118981540088858</v>
      </c>
      <c r="AC2665" s="11">
        <v>0.0691863905689749</v>
      </c>
      <c r="AD2665" s="11">
        <v>0.126757653136506</v>
      </c>
      <c r="AE2665" s="11">
        <v>1.17768762122049</v>
      </c>
      <c r="AF2665" s="11">
        <v>0.946735028546624</v>
      </c>
      <c r="AG2665" s="11">
        <v>-0.154559690020738</v>
      </c>
      <c r="AH2665" s="11">
        <v>0.968423664981564</v>
      </c>
      <c r="AI2665" s="11">
        <v>-0.121928266497821</v>
      </c>
      <c r="AJ2665" s="11">
        <v>-0.0793836536045272</v>
      </c>
      <c r="AK2665" s="11">
        <v>-0.124617002490187</v>
      </c>
      <c r="AL2665" s="11">
        <v>0.101034021654106</v>
      </c>
      <c r="AM2665" s="11">
        <v>0.60376964387109</v>
      </c>
    </row>
    <row r="2666" spans="2:39">
      <c r="B2666" s="9" t="s">
        <v>489</v>
      </c>
      <c r="C2666" s="12">
        <v>1.41750712791431</v>
      </c>
      <c r="D2666" s="12">
        <v>1.57207187035107</v>
      </c>
      <c r="E2666" s="12">
        <v>0.479476876131881</v>
      </c>
      <c r="F2666" s="12">
        <v>0.683888298885784</v>
      </c>
      <c r="G2666" s="12">
        <v>1.42231082148626</v>
      </c>
      <c r="H2666" s="12">
        <v>1.04172875513666</v>
      </c>
      <c r="I2666" s="12">
        <v>0.915473423113365</v>
      </c>
      <c r="J2666" s="12">
        <v>-0.236737285280079</v>
      </c>
      <c r="K2666" s="12">
        <v>0.918507887078728</v>
      </c>
      <c r="L2666" s="12">
        <v>1.07966674641183</v>
      </c>
      <c r="M2666" s="12">
        <v>0.0113030434574866</v>
      </c>
      <c r="N2666" s="12">
        <v>1.25771465259935</v>
      </c>
      <c r="O2666" s="12">
        <v>0.0106736898933068</v>
      </c>
      <c r="P2666" s="12">
        <v>0.987869397768168</v>
      </c>
      <c r="Q2666" s="12">
        <v>0.978050908900278</v>
      </c>
      <c r="R2666" s="12">
        <v>-0.0591098924261756</v>
      </c>
      <c r="S2666" s="12">
        <v>0.056340778011956</v>
      </c>
      <c r="T2666" s="12">
        <v>1.07249969972125</v>
      </c>
      <c r="U2666" s="12">
        <v>1.13182972914467</v>
      </c>
      <c r="V2666" s="12">
        <v>0.138679316177839</v>
      </c>
      <c r="W2666" s="12">
        <v>0.1926838185196</v>
      </c>
      <c r="X2666" s="12">
        <v>0.133401658706849</v>
      </c>
      <c r="Y2666" s="12">
        <v>0.144422022382708</v>
      </c>
      <c r="Z2666" s="12">
        <v>0.1875338647168</v>
      </c>
      <c r="AA2666" s="12">
        <v>1.13098616098111</v>
      </c>
      <c r="AB2666" s="12">
        <v>0.985411216633364</v>
      </c>
      <c r="AC2666" s="12">
        <v>0.0691863905689749</v>
      </c>
      <c r="AD2666" s="12">
        <v>1.19388022140197</v>
      </c>
      <c r="AE2666" s="12">
        <v>1.17768762122049</v>
      </c>
      <c r="AF2666" s="12">
        <v>-0.195658572566302</v>
      </c>
      <c r="AG2666" s="12">
        <v>0.964452465729406</v>
      </c>
      <c r="AH2666" s="12">
        <v>-0.166105029915932</v>
      </c>
      <c r="AI2666" s="12">
        <v>0.954609110873185</v>
      </c>
      <c r="AJ2666" s="12">
        <v>-0.134283988566747</v>
      </c>
      <c r="AK2666" s="12">
        <v>-0.277776485265443</v>
      </c>
      <c r="AL2666" s="12">
        <v>-0.0409570966880775</v>
      </c>
      <c r="AM2666" s="12">
        <v>0.437753482318037</v>
      </c>
    </row>
    <row r="2667" spans="2:39">
      <c r="B2667" s="9" t="s">
        <v>490</v>
      </c>
      <c r="C2667" s="11">
        <v>1.41750712791431</v>
      </c>
      <c r="D2667" s="11">
        <v>-0.0870826983576391</v>
      </c>
      <c r="E2667" s="11">
        <v>1.33450460598282</v>
      </c>
      <c r="F2667" s="11">
        <v>-0.972082030188823</v>
      </c>
      <c r="G2667" s="11">
        <v>1.42231082148626</v>
      </c>
      <c r="H2667" s="11">
        <v>1.04172875513666</v>
      </c>
      <c r="I2667" s="11">
        <v>0.915473423113365</v>
      </c>
      <c r="J2667" s="11">
        <v>0.808371218029537</v>
      </c>
      <c r="K2667" s="11">
        <v>0.918507887078728</v>
      </c>
      <c r="L2667" s="11">
        <v>-0.97198344886944</v>
      </c>
      <c r="M2667" s="11">
        <v>-1.01162238944506</v>
      </c>
      <c r="N2667" s="11">
        <v>0.426888549969851</v>
      </c>
      <c r="O2667" s="11">
        <v>0.0106736898933068</v>
      </c>
      <c r="P2667" s="11">
        <v>0.00272140329963651</v>
      </c>
      <c r="Q2667" s="11">
        <v>-0.842280345711036</v>
      </c>
      <c r="R2667" s="11">
        <v>0.913516519313622</v>
      </c>
      <c r="S2667" s="11">
        <v>-0.914866919146522</v>
      </c>
      <c r="T2667" s="11">
        <v>0.0970100230903645</v>
      </c>
      <c r="U2667" s="11">
        <v>-0.852297931631947</v>
      </c>
      <c r="V2667" s="11">
        <v>0.138679316177839</v>
      </c>
      <c r="W2667" s="11">
        <v>-2.75456444785062</v>
      </c>
      <c r="X2667" s="11">
        <v>0.133401658706849</v>
      </c>
      <c r="Y2667" s="11">
        <v>1.0780072384995</v>
      </c>
      <c r="Z2667" s="11">
        <v>1.20077653676876</v>
      </c>
      <c r="AA2667" s="11">
        <v>1.13098616098111</v>
      </c>
      <c r="AB2667" s="11">
        <v>0.985411216633364</v>
      </c>
      <c r="AC2667" s="11">
        <v>1.11274778165101</v>
      </c>
      <c r="AD2667" s="11">
        <v>1.19388022140197</v>
      </c>
      <c r="AE2667" s="11">
        <v>-0.747020816169203</v>
      </c>
      <c r="AF2667" s="11">
        <v>0.946735028546624</v>
      </c>
      <c r="AG2667" s="11">
        <v>0.964452465729406</v>
      </c>
      <c r="AH2667" s="11">
        <v>0.968423664981564</v>
      </c>
      <c r="AI2667" s="11">
        <v>0.954609110873185</v>
      </c>
      <c r="AJ2667" s="11">
        <v>-0.899459820964569</v>
      </c>
      <c r="AK2667" s="11">
        <v>-0.366058127399602</v>
      </c>
      <c r="AL2667" s="11">
        <v>-0.507771857911609</v>
      </c>
      <c r="AM2667" s="11">
        <v>-0.747309223755171</v>
      </c>
    </row>
    <row r="2668" spans="2:39">
      <c r="B2668" s="9" t="s">
        <v>491</v>
      </c>
      <c r="C2668" s="12">
        <v>-0.245823764484329</v>
      </c>
      <c r="D2668" s="12">
        <v>-0.0870826983576391</v>
      </c>
      <c r="E2668" s="12">
        <v>-0.37555085371906</v>
      </c>
      <c r="F2668" s="12">
        <v>-0.972082030188823</v>
      </c>
      <c r="G2668" s="12">
        <v>-0.935902235206988</v>
      </c>
      <c r="H2668" s="12">
        <v>0.137398277056394</v>
      </c>
      <c r="I2668" s="12">
        <v>-0.107370339747864</v>
      </c>
      <c r="J2668" s="12">
        <v>-0.236737285280079</v>
      </c>
      <c r="K2668" s="12">
        <v>0.918507887078728</v>
      </c>
      <c r="L2668" s="12">
        <v>1.07966674641183</v>
      </c>
      <c r="M2668" s="12">
        <v>-1.01162238944506</v>
      </c>
      <c r="N2668" s="12">
        <v>0.426888549969851</v>
      </c>
      <c r="O2668" s="12">
        <v>0.97664262523757</v>
      </c>
      <c r="P2668" s="12">
        <v>0.987869397768168</v>
      </c>
      <c r="Q2668" s="12">
        <v>0.978050908900278</v>
      </c>
      <c r="R2668" s="12">
        <v>0.913516519313622</v>
      </c>
      <c r="S2668" s="12">
        <v>1.02754847517043</v>
      </c>
      <c r="T2668" s="12">
        <v>1.07249969972125</v>
      </c>
      <c r="U2668" s="12">
        <v>1.13182972914467</v>
      </c>
      <c r="V2668" s="12">
        <v>1.14271756530539</v>
      </c>
      <c r="W2668" s="12">
        <v>1.17509990730967</v>
      </c>
      <c r="X2668" s="12">
        <v>1.16087826406598</v>
      </c>
      <c r="Y2668" s="12">
        <v>0.144422022382708</v>
      </c>
      <c r="Z2668" s="12">
        <v>0.1875338647168</v>
      </c>
      <c r="AA2668" s="12">
        <v>0.15151967706924</v>
      </c>
      <c r="AB2668" s="12">
        <v>0.985411216633364</v>
      </c>
      <c r="AC2668" s="12">
        <v>0.0691863905689749</v>
      </c>
      <c r="AD2668" s="12">
        <v>1.19388022140197</v>
      </c>
      <c r="AE2668" s="12">
        <v>1.17768762122049</v>
      </c>
      <c r="AF2668" s="12">
        <v>-0.195658572566302</v>
      </c>
      <c r="AG2668" s="12">
        <v>0.964452465729406</v>
      </c>
      <c r="AH2668" s="12">
        <v>-0.166105029915932</v>
      </c>
      <c r="AI2668" s="12">
        <v>0.954609110873185</v>
      </c>
      <c r="AJ2668" s="12">
        <v>-0.0757975292947527</v>
      </c>
      <c r="AK2668" s="12">
        <v>0.360700631598913</v>
      </c>
      <c r="AL2668" s="12">
        <v>-0.198859061779412</v>
      </c>
      <c r="AM2668" s="12">
        <v>-0.78546906268523</v>
      </c>
    </row>
    <row r="2669" spans="2:39">
      <c r="B2669" s="9" t="s">
        <v>492</v>
      </c>
      <c r="C2669" s="11">
        <v>-1.07748921068365</v>
      </c>
      <c r="D2669" s="11">
        <v>-0.916659982711993</v>
      </c>
      <c r="E2669" s="11">
        <v>-2.08560631342094</v>
      </c>
      <c r="F2669" s="11">
        <v>-1.80006719472613</v>
      </c>
      <c r="G2669" s="11">
        <v>-1.72197325410474</v>
      </c>
      <c r="H2669" s="11">
        <v>1.04172875513666</v>
      </c>
      <c r="I2669" s="11">
        <v>0.915473423113365</v>
      </c>
      <c r="J2669" s="11">
        <v>-0.236737285280079</v>
      </c>
      <c r="K2669" s="11">
        <v>-1.19260230417524</v>
      </c>
      <c r="L2669" s="11">
        <v>0.0538416487711934</v>
      </c>
      <c r="M2669" s="11">
        <v>1.03422847636004</v>
      </c>
      <c r="N2669" s="11">
        <v>-2.06558975791864</v>
      </c>
      <c r="O2669" s="11">
        <v>-0.955295245450956</v>
      </c>
      <c r="P2669" s="11">
        <v>0.00272140329963651</v>
      </c>
      <c r="Q2669" s="11">
        <v>-2.66261160032235</v>
      </c>
      <c r="R2669" s="11">
        <v>-2.97698912764557</v>
      </c>
      <c r="S2669" s="11">
        <v>-1.886074616305</v>
      </c>
      <c r="T2669" s="11">
        <v>0.0970100230903645</v>
      </c>
      <c r="U2669" s="11">
        <v>0.139765898756364</v>
      </c>
      <c r="V2669" s="11">
        <v>-0.865358932949715</v>
      </c>
      <c r="W2669" s="11">
        <v>-1.77214835906055</v>
      </c>
      <c r="X2669" s="11">
        <v>-1.92155155201142</v>
      </c>
      <c r="Y2669" s="11">
        <v>1.0780072384995</v>
      </c>
      <c r="Z2669" s="11">
        <v>1.20077653676876</v>
      </c>
      <c r="AA2669" s="11">
        <v>0.15151967706924</v>
      </c>
      <c r="AB2669" s="11">
        <v>-0.118981540088858</v>
      </c>
      <c r="AC2669" s="11">
        <v>0.0691863905689749</v>
      </c>
      <c r="AD2669" s="11">
        <v>0.126757653136506</v>
      </c>
      <c r="AE2669" s="11">
        <v>-1.70937503486405</v>
      </c>
      <c r="AF2669" s="11">
        <v>0.946735028546624</v>
      </c>
      <c r="AG2669" s="11">
        <v>-0.154559690020738</v>
      </c>
      <c r="AH2669" s="11">
        <v>0.968423664981564</v>
      </c>
      <c r="AI2669" s="11">
        <v>0.954609110873185</v>
      </c>
      <c r="AJ2669" s="11">
        <v>-0.688439435854809</v>
      </c>
      <c r="AK2669" s="11">
        <v>0.596266106796849</v>
      </c>
      <c r="AL2669" s="11">
        <v>-0.36130651373543</v>
      </c>
      <c r="AM2669" s="11">
        <v>1.0407586579953</v>
      </c>
    </row>
    <row r="2670" spans="2:39">
      <c r="B2670" s="9" t="s">
        <v>493</v>
      </c>
      <c r="C2670" s="12">
        <v>0.585841681714989</v>
      </c>
      <c r="D2670" s="12">
        <v>0.742494585996715</v>
      </c>
      <c r="E2670" s="12">
        <v>0.479476876131881</v>
      </c>
      <c r="F2670" s="12">
        <v>0.683888298885784</v>
      </c>
      <c r="G2670" s="12">
        <v>0.636239802588509</v>
      </c>
      <c r="H2670" s="12">
        <v>0.137398277056394</v>
      </c>
      <c r="I2670" s="12">
        <v>-0.107370339747864</v>
      </c>
      <c r="J2670" s="12">
        <v>-0.236737285280079</v>
      </c>
      <c r="K2670" s="12">
        <v>-0.137047208548255</v>
      </c>
      <c r="L2670" s="12">
        <v>0.0538416487711934</v>
      </c>
      <c r="M2670" s="12">
        <v>0.0113030434574866</v>
      </c>
      <c r="N2670" s="12">
        <v>0.426888549969851</v>
      </c>
      <c r="O2670" s="12">
        <v>0.0106736898933068</v>
      </c>
      <c r="P2670" s="12">
        <v>0.00272140329963651</v>
      </c>
      <c r="Q2670" s="12">
        <v>0.0678852815946211</v>
      </c>
      <c r="R2670" s="12">
        <v>-0.0591098924261756</v>
      </c>
      <c r="S2670" s="12">
        <v>0.056340778011956</v>
      </c>
      <c r="T2670" s="12">
        <v>0.0970100230903645</v>
      </c>
      <c r="U2670" s="12">
        <v>0.139765898756364</v>
      </c>
      <c r="V2670" s="12">
        <v>0.138679316177839</v>
      </c>
      <c r="W2670" s="12">
        <v>0.1926838185196</v>
      </c>
      <c r="X2670" s="12">
        <v>0.133401658706849</v>
      </c>
      <c r="Y2670" s="12">
        <v>0.144422022382708</v>
      </c>
      <c r="Z2670" s="12">
        <v>0.1875338647168</v>
      </c>
      <c r="AA2670" s="12">
        <v>0.15151967706924</v>
      </c>
      <c r="AB2670" s="12">
        <v>-0.118981540088858</v>
      </c>
      <c r="AC2670" s="12">
        <v>0.0691863905689749</v>
      </c>
      <c r="AD2670" s="12">
        <v>0.126757653136506</v>
      </c>
      <c r="AE2670" s="12">
        <v>0.215333402525642</v>
      </c>
      <c r="AF2670" s="12">
        <v>-0.195658572566302</v>
      </c>
      <c r="AG2670" s="12">
        <v>-0.154559690020738</v>
      </c>
      <c r="AH2670" s="12">
        <v>-0.166105029915932</v>
      </c>
      <c r="AI2670" s="12">
        <v>-0.121928266497821</v>
      </c>
      <c r="AJ2670" s="12">
        <v>-0.349627868369033</v>
      </c>
      <c r="AK2670" s="12">
        <v>-0.429275060647765</v>
      </c>
      <c r="AL2670" s="12">
        <v>-0.356167923575356</v>
      </c>
      <c r="AM2670" s="12">
        <v>-0.163931461538085</v>
      </c>
    </row>
    <row r="2671" spans="2:39">
      <c r="B2671" s="9" t="s">
        <v>494</v>
      </c>
      <c r="C2671" s="11">
        <v>1.41750712791431</v>
      </c>
      <c r="D2671" s="11">
        <v>0.742494585996715</v>
      </c>
      <c r="E2671" s="11">
        <v>0.479476876131881</v>
      </c>
      <c r="F2671" s="11">
        <v>1.51187346342309</v>
      </c>
      <c r="G2671" s="11">
        <v>0.636239802588509</v>
      </c>
      <c r="H2671" s="11">
        <v>1.04172875513666</v>
      </c>
      <c r="I2671" s="11">
        <v>-0.107370339747864</v>
      </c>
      <c r="J2671" s="11">
        <v>-0.236737285280079</v>
      </c>
      <c r="K2671" s="11">
        <v>0.918507887078728</v>
      </c>
      <c r="L2671" s="11">
        <v>0.0538416487711934</v>
      </c>
      <c r="M2671" s="11">
        <v>0.0113030434574866</v>
      </c>
      <c r="N2671" s="11">
        <v>1.25771465259935</v>
      </c>
      <c r="O2671" s="11">
        <v>0.97664262523757</v>
      </c>
      <c r="P2671" s="11">
        <v>0.00272140329963651</v>
      </c>
      <c r="Q2671" s="11">
        <v>0.0678852815946211</v>
      </c>
      <c r="R2671" s="11">
        <v>0.913516519313622</v>
      </c>
      <c r="S2671" s="11">
        <v>0.056340778011956</v>
      </c>
      <c r="T2671" s="11">
        <v>0.0970100230903645</v>
      </c>
      <c r="U2671" s="11">
        <v>1.13182972914467</v>
      </c>
      <c r="V2671" s="11">
        <v>0.138679316177839</v>
      </c>
      <c r="W2671" s="11">
        <v>1.17509990730967</v>
      </c>
      <c r="X2671" s="11">
        <v>0.133401658706849</v>
      </c>
      <c r="Y2671" s="11">
        <v>1.0780072384995</v>
      </c>
      <c r="Z2671" s="11">
        <v>0.1875338647168</v>
      </c>
      <c r="AA2671" s="11">
        <v>1.13098616098111</v>
      </c>
      <c r="AB2671" s="11">
        <v>-0.118981540088858</v>
      </c>
      <c r="AC2671" s="11">
        <v>0.0691863905689749</v>
      </c>
      <c r="AD2671" s="11">
        <v>0.126757653136506</v>
      </c>
      <c r="AE2671" s="11">
        <v>0.215333402525642</v>
      </c>
      <c r="AF2671" s="11">
        <v>0.946735028546624</v>
      </c>
      <c r="AG2671" s="11">
        <v>-0.154559690020738</v>
      </c>
      <c r="AH2671" s="11">
        <v>-0.166105029915932</v>
      </c>
      <c r="AI2671" s="11">
        <v>0.954609110873185</v>
      </c>
      <c r="AJ2671" s="11">
        <v>-0.157783764442287</v>
      </c>
      <c r="AK2671" s="11">
        <v>-0.279946100175024</v>
      </c>
      <c r="AL2671" s="11">
        <v>-0.197593110661299</v>
      </c>
      <c r="AM2671" s="11">
        <v>0.28884968978567</v>
      </c>
    </row>
    <row r="2672" spans="2:39">
      <c r="B2672" s="9" t="s">
        <v>495</v>
      </c>
      <c r="C2672" s="12">
        <v>0.585841681714989</v>
      </c>
      <c r="D2672" s="12">
        <v>1.57207187035107</v>
      </c>
      <c r="E2672" s="12">
        <v>1.33450460598282</v>
      </c>
      <c r="F2672" s="12">
        <v>0.683888298885784</v>
      </c>
      <c r="G2672" s="12">
        <v>0.636239802588509</v>
      </c>
      <c r="H2672" s="12">
        <v>1.04172875513666</v>
      </c>
      <c r="I2672" s="12">
        <v>-0.107370339747864</v>
      </c>
      <c r="J2672" s="12">
        <v>0.808371218029537</v>
      </c>
      <c r="K2672" s="12">
        <v>0.918507887078728</v>
      </c>
      <c r="L2672" s="12">
        <v>1.07966674641183</v>
      </c>
      <c r="M2672" s="12">
        <v>1.03422847636004</v>
      </c>
      <c r="N2672" s="12">
        <v>1.25771465259935</v>
      </c>
      <c r="O2672" s="12">
        <v>0.0106736898933068</v>
      </c>
      <c r="P2672" s="12">
        <v>0.00272140329963651</v>
      </c>
      <c r="Q2672" s="12">
        <v>0.0678852815946211</v>
      </c>
      <c r="R2672" s="12">
        <v>0.913516519313622</v>
      </c>
      <c r="S2672" s="12">
        <v>1.02754847517043</v>
      </c>
      <c r="T2672" s="12">
        <v>1.07249969972125</v>
      </c>
      <c r="U2672" s="12">
        <v>0.139765898756364</v>
      </c>
      <c r="V2672" s="12">
        <v>1.14271756530539</v>
      </c>
      <c r="W2672" s="12">
        <v>0.1926838185196</v>
      </c>
      <c r="X2672" s="12">
        <v>0.133401658706849</v>
      </c>
      <c r="Y2672" s="12">
        <v>0.144422022382708</v>
      </c>
      <c r="Z2672" s="12">
        <v>0.1875338647168</v>
      </c>
      <c r="AA2672" s="12">
        <v>1.13098616098111</v>
      </c>
      <c r="AB2672" s="12">
        <v>-0.118981540088858</v>
      </c>
      <c r="AC2672" s="12">
        <v>1.11274778165101</v>
      </c>
      <c r="AD2672" s="12">
        <v>1.19388022140197</v>
      </c>
      <c r="AE2672" s="12">
        <v>0.215333402525642</v>
      </c>
      <c r="AF2672" s="12">
        <v>0.946735028546624</v>
      </c>
      <c r="AG2672" s="12">
        <v>-0.154559690020738</v>
      </c>
      <c r="AH2672" s="12">
        <v>0.968423664981564</v>
      </c>
      <c r="AI2672" s="12">
        <v>-0.121928266497821</v>
      </c>
      <c r="AJ2672" s="12">
        <v>-0.136925450847621</v>
      </c>
      <c r="AK2672" s="12">
        <v>-0.270125708179197</v>
      </c>
      <c r="AL2672" s="12">
        <v>0.0229218528557179</v>
      </c>
      <c r="AM2672" s="12">
        <v>0.323399662730174</v>
      </c>
    </row>
    <row r="2675" ht="18" spans="2:2">
      <c r="B2675" s="5" t="s">
        <v>30</v>
      </c>
    </row>
    <row r="2677" ht="17.4" spans="2:2">
      <c r="B2677" s="6" t="s">
        <v>593</v>
      </c>
    </row>
    <row r="2679" spans="2:39">
      <c r="B2679" s="7" t="s">
        <v>32</v>
      </c>
      <c r="C2679" s="8" t="s">
        <v>63</v>
      </c>
      <c r="D2679" s="8" t="s">
        <v>64</v>
      </c>
      <c r="E2679" s="8" t="s">
        <v>65</v>
      </c>
      <c r="F2679" s="8" t="s">
        <v>66</v>
      </c>
      <c r="G2679" s="8" t="s">
        <v>67</v>
      </c>
      <c r="H2679" s="8" t="s">
        <v>68</v>
      </c>
      <c r="I2679" s="8" t="s">
        <v>69</v>
      </c>
      <c r="J2679" s="8" t="s">
        <v>70</v>
      </c>
      <c r="K2679" s="8" t="s">
        <v>71</v>
      </c>
      <c r="L2679" s="8" t="s">
        <v>72</v>
      </c>
      <c r="M2679" s="8" t="s">
        <v>73</v>
      </c>
      <c r="N2679" s="8" t="s">
        <v>74</v>
      </c>
      <c r="O2679" s="8" t="s">
        <v>75</v>
      </c>
      <c r="P2679" s="8" t="s">
        <v>76</v>
      </c>
      <c r="Q2679" s="8" t="s">
        <v>77</v>
      </c>
      <c r="R2679" s="8" t="s">
        <v>78</v>
      </c>
      <c r="S2679" s="8" t="s">
        <v>79</v>
      </c>
      <c r="T2679" s="8" t="s">
        <v>80</v>
      </c>
      <c r="U2679" s="8" t="s">
        <v>81</v>
      </c>
      <c r="V2679" s="8" t="s">
        <v>82</v>
      </c>
      <c r="W2679" s="8" t="s">
        <v>83</v>
      </c>
      <c r="X2679" s="8" t="s">
        <v>84</v>
      </c>
      <c r="Y2679" s="8" t="s">
        <v>85</v>
      </c>
      <c r="Z2679" s="8" t="s">
        <v>86</v>
      </c>
      <c r="AA2679" s="8" t="s">
        <v>87</v>
      </c>
      <c r="AB2679" s="8" t="s">
        <v>88</v>
      </c>
      <c r="AC2679" s="8" t="s">
        <v>89</v>
      </c>
      <c r="AD2679" s="8" t="s">
        <v>90</v>
      </c>
      <c r="AE2679" s="8" t="s">
        <v>91</v>
      </c>
      <c r="AF2679" s="8" t="s">
        <v>92</v>
      </c>
      <c r="AG2679" s="8" t="s">
        <v>93</v>
      </c>
      <c r="AH2679" s="8" t="s">
        <v>94</v>
      </c>
      <c r="AI2679" s="8" t="s">
        <v>95</v>
      </c>
      <c r="AJ2679" s="8" t="s">
        <v>39</v>
      </c>
      <c r="AK2679" s="8" t="s">
        <v>41</v>
      </c>
      <c r="AL2679" s="8" t="s">
        <v>40</v>
      </c>
      <c r="AM2679" s="8" t="s">
        <v>42</v>
      </c>
    </row>
    <row r="2680" spans="2:39">
      <c r="B2680" s="9" t="s">
        <v>63</v>
      </c>
      <c r="C2680" s="11">
        <v>1</v>
      </c>
      <c r="D2680" s="11">
        <v>0.76953572806107</v>
      </c>
      <c r="E2680" s="11">
        <v>0.675744029575671</v>
      </c>
      <c r="F2680" s="11">
        <v>0.649379760709401</v>
      </c>
      <c r="G2680" s="11">
        <v>0.656646578843528</v>
      </c>
      <c r="H2680" s="11">
        <v>0.189597669965741</v>
      </c>
      <c r="I2680" s="11">
        <v>0.255593823673365</v>
      </c>
      <c r="J2680" s="11">
        <v>0.172305289819981</v>
      </c>
      <c r="K2680" s="11">
        <v>0.22579106651024</v>
      </c>
      <c r="L2680" s="11">
        <v>0.251267247512746</v>
      </c>
      <c r="M2680" s="11">
        <v>0.160234430590906</v>
      </c>
      <c r="N2680" s="11">
        <v>0.259548516860418</v>
      </c>
      <c r="O2680" s="11">
        <v>0.211231914721699</v>
      </c>
      <c r="P2680" s="11">
        <v>0.25189496253616</v>
      </c>
      <c r="Q2680" s="11">
        <v>0.296885999290942</v>
      </c>
      <c r="R2680" s="11">
        <v>0.300538082060836</v>
      </c>
      <c r="S2680" s="11">
        <v>0.261520915934534</v>
      </c>
      <c r="T2680" s="11">
        <v>0.326396934590988</v>
      </c>
      <c r="U2680" s="11">
        <v>0.257717973852564</v>
      </c>
      <c r="V2680" s="11">
        <v>0.324734355885449</v>
      </c>
      <c r="W2680" s="11">
        <v>0.33852193956285</v>
      </c>
      <c r="X2680" s="11">
        <v>0.252323854338809</v>
      </c>
      <c r="Y2680" s="11">
        <v>0.181351200692321</v>
      </c>
      <c r="Z2680" s="11">
        <v>0.285868039302672</v>
      </c>
      <c r="AA2680" s="11">
        <v>0.235268634298531</v>
      </c>
      <c r="AB2680" s="11">
        <v>0.239700242642316</v>
      </c>
      <c r="AC2680" s="11">
        <v>0.280732339904969</v>
      </c>
      <c r="AD2680" s="11">
        <v>0.283677622447024</v>
      </c>
      <c r="AE2680" s="11">
        <v>0.269605232180225</v>
      </c>
      <c r="AF2680" s="11">
        <v>0.264224641084459</v>
      </c>
      <c r="AG2680" s="11">
        <v>0.206235266936067</v>
      </c>
      <c r="AH2680" s="11">
        <v>0.219816141568896</v>
      </c>
      <c r="AI2680" s="11">
        <v>0.204986524418209</v>
      </c>
      <c r="AJ2680" s="11">
        <v>-0.234942321620474</v>
      </c>
      <c r="AK2680" s="11">
        <v>-0.195587493889912</v>
      </c>
      <c r="AL2680" s="11">
        <v>-0.224948264399574</v>
      </c>
      <c r="AM2680" s="11">
        <v>0.00545492963146459</v>
      </c>
    </row>
    <row r="2681" spans="2:39">
      <c r="B2681" s="9" t="s">
        <v>64</v>
      </c>
      <c r="C2681" s="12">
        <v>0.76953572806107</v>
      </c>
      <c r="D2681" s="12">
        <v>1</v>
      </c>
      <c r="E2681" s="12">
        <v>0.670729327684566</v>
      </c>
      <c r="F2681" s="12">
        <v>0.651559914398416</v>
      </c>
      <c r="G2681" s="12">
        <v>0.624647757620567</v>
      </c>
      <c r="H2681" s="12">
        <v>0.171540498093336</v>
      </c>
      <c r="I2681" s="12">
        <v>0.164105891097746</v>
      </c>
      <c r="J2681" s="12">
        <v>0.0751851926535415</v>
      </c>
      <c r="K2681" s="12">
        <v>0.164649842894126</v>
      </c>
      <c r="L2681" s="12">
        <v>0.202158567475469</v>
      </c>
      <c r="M2681" s="12">
        <v>0.115849463704845</v>
      </c>
      <c r="N2681" s="12">
        <v>0.252322380875986</v>
      </c>
      <c r="O2681" s="12">
        <v>0.151458555204751</v>
      </c>
      <c r="P2681" s="12">
        <v>0.180846135858306</v>
      </c>
      <c r="Q2681" s="12">
        <v>0.270805823100688</v>
      </c>
      <c r="R2681" s="12">
        <v>0.231117994157117</v>
      </c>
      <c r="S2681" s="12">
        <v>0.200765097771999</v>
      </c>
      <c r="T2681" s="12">
        <v>0.249879829109818</v>
      </c>
      <c r="U2681" s="12">
        <v>0.230423642869191</v>
      </c>
      <c r="V2681" s="12">
        <v>0.265176032183205</v>
      </c>
      <c r="W2681" s="12">
        <v>0.280187819974181</v>
      </c>
      <c r="X2681" s="12">
        <v>0.2305963312041</v>
      </c>
      <c r="Y2681" s="12">
        <v>0.173035448423689</v>
      </c>
      <c r="Z2681" s="12">
        <v>0.243886712483296</v>
      </c>
      <c r="AA2681" s="12">
        <v>0.253366335164544</v>
      </c>
      <c r="AB2681" s="12">
        <v>0.14149166322695</v>
      </c>
      <c r="AC2681" s="12">
        <v>0.259521543758033</v>
      </c>
      <c r="AD2681" s="12">
        <v>0.228685351955171</v>
      </c>
      <c r="AE2681" s="12">
        <v>0.239289714106373</v>
      </c>
      <c r="AF2681" s="12">
        <v>0.200252722013261</v>
      </c>
      <c r="AG2681" s="12">
        <v>0.163483032062588</v>
      </c>
      <c r="AH2681" s="12">
        <v>0.180530823381206</v>
      </c>
      <c r="AI2681" s="12">
        <v>0.137404967606761</v>
      </c>
      <c r="AJ2681" s="12">
        <v>-0.164967227449138</v>
      </c>
      <c r="AK2681" s="12">
        <v>-0.120607545406339</v>
      </c>
      <c r="AL2681" s="12">
        <v>-0.12711983677807</v>
      </c>
      <c r="AM2681" s="12">
        <v>0.056105474162595</v>
      </c>
    </row>
    <row r="2682" spans="2:39">
      <c r="B2682" s="9" t="s">
        <v>65</v>
      </c>
      <c r="C2682" s="11">
        <v>0.675744029575671</v>
      </c>
      <c r="D2682" s="11">
        <v>0.670729327684566</v>
      </c>
      <c r="E2682" s="11">
        <v>0.999999999999998</v>
      </c>
      <c r="F2682" s="11">
        <v>0.636233600968538</v>
      </c>
      <c r="G2682" s="11">
        <v>0.65111990150543</v>
      </c>
      <c r="H2682" s="11">
        <v>0.139175545949791</v>
      </c>
      <c r="I2682" s="11">
        <v>0.143286212939466</v>
      </c>
      <c r="J2682" s="11">
        <v>0.153006043005955</v>
      </c>
      <c r="K2682" s="11">
        <v>0.190369652126059</v>
      </c>
      <c r="L2682" s="11">
        <v>0.126830199250708</v>
      </c>
      <c r="M2682" s="11">
        <v>0.144378893644074</v>
      </c>
      <c r="N2682" s="11">
        <v>0.183866846337632</v>
      </c>
      <c r="O2682" s="11">
        <v>0.131776725092262</v>
      </c>
      <c r="P2682" s="11">
        <v>0.175537671729797</v>
      </c>
      <c r="Q2682" s="11">
        <v>0.188876918573474</v>
      </c>
      <c r="R2682" s="11">
        <v>0.248882614057952</v>
      </c>
      <c r="S2682" s="11">
        <v>0.165677609846381</v>
      </c>
      <c r="T2682" s="11">
        <v>0.206932842167695</v>
      </c>
      <c r="U2682" s="11">
        <v>0.162620081007369</v>
      </c>
      <c r="V2682" s="11">
        <v>0.225200140481438</v>
      </c>
      <c r="W2682" s="11">
        <v>0.24175342576445</v>
      </c>
      <c r="X2682" s="11">
        <v>0.202990881205432</v>
      </c>
      <c r="Y2682" s="11">
        <v>0.14244126661478</v>
      </c>
      <c r="Z2682" s="11">
        <v>0.242741325869755</v>
      </c>
      <c r="AA2682" s="11">
        <v>0.228099074219791</v>
      </c>
      <c r="AB2682" s="11">
        <v>0.234428668849203</v>
      </c>
      <c r="AC2682" s="11">
        <v>0.274932363416496</v>
      </c>
      <c r="AD2682" s="11">
        <v>0.221518137403749</v>
      </c>
      <c r="AE2682" s="11">
        <v>0.114964204323582</v>
      </c>
      <c r="AF2682" s="11">
        <v>0.196348490111467</v>
      </c>
      <c r="AG2682" s="11">
        <v>0.121682812865617</v>
      </c>
      <c r="AH2682" s="11">
        <v>0.165394105998543</v>
      </c>
      <c r="AI2682" s="11">
        <v>0.132201038438421</v>
      </c>
      <c r="AJ2682" s="11">
        <v>-0.216266766515442</v>
      </c>
      <c r="AK2682" s="11">
        <v>-0.125814179480758</v>
      </c>
      <c r="AL2682" s="11">
        <v>-0.1894245457041</v>
      </c>
      <c r="AM2682" s="11">
        <v>-0.0416901239686841</v>
      </c>
    </row>
    <row r="2683" spans="2:39">
      <c r="B2683" s="9" t="s">
        <v>66</v>
      </c>
      <c r="C2683" s="12">
        <v>0.649379760709401</v>
      </c>
      <c r="D2683" s="12">
        <v>0.651559914398416</v>
      </c>
      <c r="E2683" s="12">
        <v>0.636233600968538</v>
      </c>
      <c r="F2683" s="12">
        <v>0.999999999999997</v>
      </c>
      <c r="G2683" s="12">
        <v>0.686799089464965</v>
      </c>
      <c r="H2683" s="12">
        <v>0.069441018176224</v>
      </c>
      <c r="I2683" s="12">
        <v>0.0570528100810089</v>
      </c>
      <c r="J2683" s="12">
        <v>-0.00303755833608194</v>
      </c>
      <c r="K2683" s="12">
        <v>0.0792390603399363</v>
      </c>
      <c r="L2683" s="12">
        <v>0.139152351742045</v>
      </c>
      <c r="M2683" s="12">
        <v>0.0226859258026156</v>
      </c>
      <c r="N2683" s="12">
        <v>0.171731196681462</v>
      </c>
      <c r="O2683" s="12">
        <v>0.0766581287600647</v>
      </c>
      <c r="P2683" s="12">
        <v>0.131082476097335</v>
      </c>
      <c r="Q2683" s="12">
        <v>0.134688736414507</v>
      </c>
      <c r="R2683" s="12">
        <v>0.149431999519893</v>
      </c>
      <c r="S2683" s="12">
        <v>0.163616290694521</v>
      </c>
      <c r="T2683" s="12">
        <v>0.143387892373938</v>
      </c>
      <c r="U2683" s="12">
        <v>0.138133018431477</v>
      </c>
      <c r="V2683" s="12">
        <v>0.157772554500037</v>
      </c>
      <c r="W2683" s="12">
        <v>0.263703599577565</v>
      </c>
      <c r="X2683" s="12">
        <v>0.141427843985234</v>
      </c>
      <c r="Y2683" s="12">
        <v>0.087006440237224</v>
      </c>
      <c r="Z2683" s="12">
        <v>0.128994853223977</v>
      </c>
      <c r="AA2683" s="12">
        <v>0.0845615329246193</v>
      </c>
      <c r="AB2683" s="12">
        <v>0.0763180343297971</v>
      </c>
      <c r="AC2683" s="12">
        <v>0.100671274910136</v>
      </c>
      <c r="AD2683" s="12">
        <v>0.184238288133481</v>
      </c>
      <c r="AE2683" s="12">
        <v>0.1388850445877</v>
      </c>
      <c r="AF2683" s="12">
        <v>0.0920015385742845</v>
      </c>
      <c r="AG2683" s="12">
        <v>0.0468339235131722</v>
      </c>
      <c r="AH2683" s="12">
        <v>0.072078040903944</v>
      </c>
      <c r="AI2683" s="12">
        <v>0.0587621938349591</v>
      </c>
      <c r="AJ2683" s="12">
        <v>-0.139997087479029</v>
      </c>
      <c r="AK2683" s="12">
        <v>-0.128897408587352</v>
      </c>
      <c r="AL2683" s="12">
        <v>-0.111010196596353</v>
      </c>
      <c r="AM2683" s="12">
        <v>0.0437669665389698</v>
      </c>
    </row>
    <row r="2684" spans="2:39">
      <c r="B2684" s="9" t="s">
        <v>67</v>
      </c>
      <c r="C2684" s="11">
        <v>0.656646578843528</v>
      </c>
      <c r="D2684" s="11">
        <v>0.624647757620567</v>
      </c>
      <c r="E2684" s="11">
        <v>0.65111990150543</v>
      </c>
      <c r="F2684" s="11">
        <v>0.686799089464965</v>
      </c>
      <c r="G2684" s="11">
        <v>0.999999999999991</v>
      </c>
      <c r="H2684" s="11">
        <v>0.114845288692784</v>
      </c>
      <c r="I2684" s="11">
        <v>0.108292568569509</v>
      </c>
      <c r="J2684" s="11">
        <v>0.0734614538014342</v>
      </c>
      <c r="K2684" s="11">
        <v>0.16283428640993</v>
      </c>
      <c r="L2684" s="11">
        <v>0.106079150627859</v>
      </c>
      <c r="M2684" s="11">
        <v>0.0305697821328658</v>
      </c>
      <c r="N2684" s="11">
        <v>0.177620247864698</v>
      </c>
      <c r="O2684" s="11">
        <v>0.116965578424388</v>
      </c>
      <c r="P2684" s="11">
        <v>0.145874457157701</v>
      </c>
      <c r="Q2684" s="11">
        <v>0.182117658940382</v>
      </c>
      <c r="R2684" s="11">
        <v>0.166441656076852</v>
      </c>
      <c r="S2684" s="11">
        <v>0.10334414896309</v>
      </c>
      <c r="T2684" s="11">
        <v>0.213650023176874</v>
      </c>
      <c r="U2684" s="11">
        <v>0.180354593839622</v>
      </c>
      <c r="V2684" s="11">
        <v>0.212639243427463</v>
      </c>
      <c r="W2684" s="11">
        <v>0.235798601007881</v>
      </c>
      <c r="X2684" s="11">
        <v>0.133775436332757</v>
      </c>
      <c r="Y2684" s="11">
        <v>0.0865109080100976</v>
      </c>
      <c r="Z2684" s="11">
        <v>0.140309796331841</v>
      </c>
      <c r="AA2684" s="11">
        <v>0.122665692974958</v>
      </c>
      <c r="AB2684" s="11">
        <v>0.0828952485353185</v>
      </c>
      <c r="AC2684" s="11">
        <v>0.218843711076565</v>
      </c>
      <c r="AD2684" s="11">
        <v>0.190466632392535</v>
      </c>
      <c r="AE2684" s="11">
        <v>0.180633809389578</v>
      </c>
      <c r="AF2684" s="11">
        <v>0.109601752214009</v>
      </c>
      <c r="AG2684" s="11">
        <v>0.071608150203604</v>
      </c>
      <c r="AH2684" s="11">
        <v>0.0958282653966295</v>
      </c>
      <c r="AI2684" s="11">
        <v>0.0588742939278215</v>
      </c>
      <c r="AJ2684" s="11">
        <v>-0.108428162943239</v>
      </c>
      <c r="AK2684" s="11">
        <v>-0.0762411814632619</v>
      </c>
      <c r="AL2684" s="11">
        <v>-0.0843092508294213</v>
      </c>
      <c r="AM2684" s="11">
        <v>0.0441467651063895</v>
      </c>
    </row>
    <row r="2685" spans="2:39">
      <c r="B2685" s="9" t="s">
        <v>68</v>
      </c>
      <c r="C2685" s="12">
        <v>0.189597669965741</v>
      </c>
      <c r="D2685" s="12">
        <v>0.171540498093336</v>
      </c>
      <c r="E2685" s="12">
        <v>0.139175545949791</v>
      </c>
      <c r="F2685" s="12">
        <v>0.069441018176224</v>
      </c>
      <c r="G2685" s="12">
        <v>0.114845288692784</v>
      </c>
      <c r="H2685" s="12">
        <v>1</v>
      </c>
      <c r="I2685" s="12">
        <v>0.525796029561087</v>
      </c>
      <c r="J2685" s="12">
        <v>0.471148133152678</v>
      </c>
      <c r="K2685" s="12">
        <v>0.543580211129404</v>
      </c>
      <c r="L2685" s="12">
        <v>0.51282334110382</v>
      </c>
      <c r="M2685" s="12">
        <v>0.524863846027504</v>
      </c>
      <c r="N2685" s="12">
        <v>0.377207262508169</v>
      </c>
      <c r="O2685" s="12">
        <v>0.432897892183083</v>
      </c>
      <c r="P2685" s="12">
        <v>0.361400132085892</v>
      </c>
      <c r="Q2685" s="12">
        <v>0.347648400677895</v>
      </c>
      <c r="R2685" s="12">
        <v>0.392024806911425</v>
      </c>
      <c r="S2685" s="12">
        <v>0.339208761232197</v>
      </c>
      <c r="T2685" s="12">
        <v>0.383888952505226</v>
      </c>
      <c r="U2685" s="12">
        <v>0.34511014396913</v>
      </c>
      <c r="V2685" s="12">
        <v>0.419887463940129</v>
      </c>
      <c r="W2685" s="12">
        <v>0.326933721230073</v>
      </c>
      <c r="X2685" s="12">
        <v>0.361555937632312</v>
      </c>
      <c r="Y2685" s="12">
        <v>0.325327645257539</v>
      </c>
      <c r="Z2685" s="12">
        <v>0.381761631519513</v>
      </c>
      <c r="AA2685" s="12">
        <v>0.390253043438324</v>
      </c>
      <c r="AB2685" s="12">
        <v>0.292241789459169</v>
      </c>
      <c r="AC2685" s="12">
        <v>0.35286321208693</v>
      </c>
      <c r="AD2685" s="12">
        <v>0.313146980194804</v>
      </c>
      <c r="AE2685" s="12">
        <v>0.371899207529853</v>
      </c>
      <c r="AF2685" s="12">
        <v>0.426425109886344</v>
      </c>
      <c r="AG2685" s="12">
        <v>0.373464291799567</v>
      </c>
      <c r="AH2685" s="12">
        <v>0.399774259418014</v>
      </c>
      <c r="AI2685" s="12">
        <v>0.455117171496299</v>
      </c>
      <c r="AJ2685" s="12">
        <v>-0.292837220398461</v>
      </c>
      <c r="AK2685" s="12">
        <v>-0.337270248353866</v>
      </c>
      <c r="AL2685" s="12">
        <v>-0.369274279406954</v>
      </c>
      <c r="AM2685" s="12">
        <v>-0.195695843364944</v>
      </c>
    </row>
    <row r="2686" spans="2:39">
      <c r="B2686" s="9" t="s">
        <v>69</v>
      </c>
      <c r="C2686" s="11">
        <v>0.255593823673365</v>
      </c>
      <c r="D2686" s="11">
        <v>0.164105891097746</v>
      </c>
      <c r="E2686" s="11">
        <v>0.143286212939466</v>
      </c>
      <c r="F2686" s="11">
        <v>0.0570528100810089</v>
      </c>
      <c r="G2686" s="11">
        <v>0.108292568569509</v>
      </c>
      <c r="H2686" s="11">
        <v>0.525796029561087</v>
      </c>
      <c r="I2686" s="11">
        <v>0.999999999999997</v>
      </c>
      <c r="J2686" s="11">
        <v>0.671487295074845</v>
      </c>
      <c r="K2686" s="11">
        <v>0.623541936166478</v>
      </c>
      <c r="L2686" s="11">
        <v>0.570989467301003</v>
      </c>
      <c r="M2686" s="11">
        <v>0.483895694818024</v>
      </c>
      <c r="N2686" s="11">
        <v>0.278240484701623</v>
      </c>
      <c r="O2686" s="11">
        <v>0.484246170893415</v>
      </c>
      <c r="P2686" s="11">
        <v>0.504118438815566</v>
      </c>
      <c r="Q2686" s="11">
        <v>0.516486469455693</v>
      </c>
      <c r="R2686" s="11">
        <v>0.546039584544739</v>
      </c>
      <c r="S2686" s="11">
        <v>0.489025288268848</v>
      </c>
      <c r="T2686" s="11">
        <v>0.517571606297955</v>
      </c>
      <c r="U2686" s="11">
        <v>0.505551194694189</v>
      </c>
      <c r="V2686" s="11">
        <v>0.542561903050167</v>
      </c>
      <c r="W2686" s="11">
        <v>0.459273031739705</v>
      </c>
      <c r="X2686" s="11">
        <v>0.513668857693734</v>
      </c>
      <c r="Y2686" s="11">
        <v>0.47977315959703</v>
      </c>
      <c r="Z2686" s="11">
        <v>0.449578508763291</v>
      </c>
      <c r="AA2686" s="11">
        <v>0.445233867051089</v>
      </c>
      <c r="AB2686" s="11">
        <v>0.430336006922645</v>
      </c>
      <c r="AC2686" s="11">
        <v>0.417286677157218</v>
      </c>
      <c r="AD2686" s="11">
        <v>0.480964840431011</v>
      </c>
      <c r="AE2686" s="11">
        <v>0.531604420360962</v>
      </c>
      <c r="AF2686" s="11">
        <v>0.60842738495923</v>
      </c>
      <c r="AG2686" s="11">
        <v>0.587310258594108</v>
      </c>
      <c r="AH2686" s="11">
        <v>0.543154141223777</v>
      </c>
      <c r="AI2686" s="11">
        <v>0.55572405745508</v>
      </c>
      <c r="AJ2686" s="11">
        <v>-0.448613951946809</v>
      </c>
      <c r="AK2686" s="11">
        <v>-0.45865984711936</v>
      </c>
      <c r="AL2686" s="11">
        <v>-0.536308353409295</v>
      </c>
      <c r="AM2686" s="11">
        <v>-0.221967274459151</v>
      </c>
    </row>
    <row r="2687" spans="2:39">
      <c r="B2687" s="9" t="s">
        <v>70</v>
      </c>
      <c r="C2687" s="12">
        <v>0.172305289819981</v>
      </c>
      <c r="D2687" s="12">
        <v>0.0751851926535415</v>
      </c>
      <c r="E2687" s="12">
        <v>0.153006043005955</v>
      </c>
      <c r="F2687" s="12">
        <v>-0.00303755833608194</v>
      </c>
      <c r="G2687" s="12">
        <v>0.0734614538014342</v>
      </c>
      <c r="H2687" s="12">
        <v>0.471148133152678</v>
      </c>
      <c r="I2687" s="12">
        <v>0.671487295074845</v>
      </c>
      <c r="J2687" s="12">
        <v>0.999999999999988</v>
      </c>
      <c r="K2687" s="12">
        <v>0.683701830936209</v>
      </c>
      <c r="L2687" s="12">
        <v>0.539910797523581</v>
      </c>
      <c r="M2687" s="12">
        <v>0.430893724436313</v>
      </c>
      <c r="N2687" s="12">
        <v>0.252174015861516</v>
      </c>
      <c r="O2687" s="12">
        <v>0.551918690776615</v>
      </c>
      <c r="P2687" s="12">
        <v>0.526814177565586</v>
      </c>
      <c r="Q2687" s="12">
        <v>0.510075687952663</v>
      </c>
      <c r="R2687" s="12">
        <v>0.558840813882908</v>
      </c>
      <c r="S2687" s="12">
        <v>0.481591856771573</v>
      </c>
      <c r="T2687" s="12">
        <v>0.47075405634588</v>
      </c>
      <c r="U2687" s="12">
        <v>0.436929850938099</v>
      </c>
      <c r="V2687" s="12">
        <v>0.435749677382769</v>
      </c>
      <c r="W2687" s="12">
        <v>0.337751728762392</v>
      </c>
      <c r="X2687" s="12">
        <v>0.435006939520037</v>
      </c>
      <c r="Y2687" s="12">
        <v>0.406141190811986</v>
      </c>
      <c r="Z2687" s="12">
        <v>0.453934364514209</v>
      </c>
      <c r="AA2687" s="12">
        <v>0.437412132286929</v>
      </c>
      <c r="AB2687" s="12">
        <v>0.49473451941972</v>
      </c>
      <c r="AC2687" s="12">
        <v>0.441184298226123</v>
      </c>
      <c r="AD2687" s="12">
        <v>0.356575777161044</v>
      </c>
      <c r="AE2687" s="12">
        <v>0.426055395187611</v>
      </c>
      <c r="AF2687" s="12">
        <v>0.583624314970855</v>
      </c>
      <c r="AG2687" s="12">
        <v>0.506156290170918</v>
      </c>
      <c r="AH2687" s="12">
        <v>0.491296373158363</v>
      </c>
      <c r="AI2687" s="12">
        <v>0.505712157947374</v>
      </c>
      <c r="AJ2687" s="12">
        <v>-0.416569733866754</v>
      </c>
      <c r="AK2687" s="12">
        <v>-0.405109369928567</v>
      </c>
      <c r="AL2687" s="12">
        <v>-0.506153070248621</v>
      </c>
      <c r="AM2687" s="12">
        <v>-0.273129246446886</v>
      </c>
    </row>
    <row r="2688" spans="2:39">
      <c r="B2688" s="9" t="s">
        <v>71</v>
      </c>
      <c r="C2688" s="11">
        <v>0.22579106651024</v>
      </c>
      <c r="D2688" s="11">
        <v>0.164649842894126</v>
      </c>
      <c r="E2688" s="11">
        <v>0.190369652126059</v>
      </c>
      <c r="F2688" s="11">
        <v>0.0792390603399363</v>
      </c>
      <c r="G2688" s="11">
        <v>0.16283428640993</v>
      </c>
      <c r="H2688" s="11">
        <v>0.543580211129404</v>
      </c>
      <c r="I2688" s="11">
        <v>0.623541936166478</v>
      </c>
      <c r="J2688" s="11">
        <v>0.683701830936209</v>
      </c>
      <c r="K2688" s="11">
        <v>0.999999999999996</v>
      </c>
      <c r="L2688" s="11">
        <v>0.551777503592215</v>
      </c>
      <c r="M2688" s="11">
        <v>0.496684932936147</v>
      </c>
      <c r="N2688" s="11">
        <v>0.354061598492805</v>
      </c>
      <c r="O2688" s="11">
        <v>0.514096182303796</v>
      </c>
      <c r="P2688" s="11">
        <v>0.514566771239155</v>
      </c>
      <c r="Q2688" s="11">
        <v>0.502938222135949</v>
      </c>
      <c r="R2688" s="11">
        <v>0.530754251925331</v>
      </c>
      <c r="S2688" s="11">
        <v>0.477823823662073</v>
      </c>
      <c r="T2688" s="11">
        <v>0.488314504015391</v>
      </c>
      <c r="U2688" s="11">
        <v>0.450175318185536</v>
      </c>
      <c r="V2688" s="11">
        <v>0.484505648307229</v>
      </c>
      <c r="W2688" s="11">
        <v>0.364432548545332</v>
      </c>
      <c r="X2688" s="11">
        <v>0.473676914158336</v>
      </c>
      <c r="Y2688" s="11">
        <v>0.458073164755058</v>
      </c>
      <c r="Z2688" s="11">
        <v>0.445241744363679</v>
      </c>
      <c r="AA2688" s="11">
        <v>0.497721426022432</v>
      </c>
      <c r="AB2688" s="11">
        <v>0.457077525553642</v>
      </c>
      <c r="AC2688" s="11">
        <v>0.484177107932289</v>
      </c>
      <c r="AD2688" s="11">
        <v>0.381431395113343</v>
      </c>
      <c r="AE2688" s="11">
        <v>0.442011480406199</v>
      </c>
      <c r="AF2688" s="11">
        <v>0.559459715841273</v>
      </c>
      <c r="AG2688" s="11">
        <v>0.504149010111908</v>
      </c>
      <c r="AH2688" s="11">
        <v>0.473461271410142</v>
      </c>
      <c r="AI2688" s="11">
        <v>0.494959010200336</v>
      </c>
      <c r="AJ2688" s="11">
        <v>-0.417573401654976</v>
      </c>
      <c r="AK2688" s="11">
        <v>-0.429935209342123</v>
      </c>
      <c r="AL2688" s="11">
        <v>-0.504579793412063</v>
      </c>
      <c r="AM2688" s="11">
        <v>-0.267017044938271</v>
      </c>
    </row>
    <row r="2689" spans="2:39">
      <c r="B2689" s="9" t="s">
        <v>72</v>
      </c>
      <c r="C2689" s="12">
        <v>0.251267247512746</v>
      </c>
      <c r="D2689" s="12">
        <v>0.202158567475469</v>
      </c>
      <c r="E2689" s="12">
        <v>0.126830199250708</v>
      </c>
      <c r="F2689" s="12">
        <v>0.139152351742045</v>
      </c>
      <c r="G2689" s="12">
        <v>0.106079150627859</v>
      </c>
      <c r="H2689" s="12">
        <v>0.51282334110382</v>
      </c>
      <c r="I2689" s="12">
        <v>0.570989467301003</v>
      </c>
      <c r="J2689" s="12">
        <v>0.539910797523581</v>
      </c>
      <c r="K2689" s="12">
        <v>0.551777503592215</v>
      </c>
      <c r="L2689" s="12">
        <v>1</v>
      </c>
      <c r="M2689" s="12">
        <v>0.526961452961892</v>
      </c>
      <c r="N2689" s="12">
        <v>0.356069332440848</v>
      </c>
      <c r="O2689" s="12">
        <v>0.412762857318941</v>
      </c>
      <c r="P2689" s="12">
        <v>0.438147832633795</v>
      </c>
      <c r="Q2689" s="12">
        <v>0.424492302028211</v>
      </c>
      <c r="R2689" s="12">
        <v>0.452443256823566</v>
      </c>
      <c r="S2689" s="12">
        <v>0.481350234024806</v>
      </c>
      <c r="T2689" s="12">
        <v>0.414952600802167</v>
      </c>
      <c r="U2689" s="12">
        <v>0.388865493375628</v>
      </c>
      <c r="V2689" s="12">
        <v>0.442077161832547</v>
      </c>
      <c r="W2689" s="12">
        <v>0.446192108044008</v>
      </c>
      <c r="X2689" s="12">
        <v>0.449943877772685</v>
      </c>
      <c r="Y2689" s="12">
        <v>0.436679285832645</v>
      </c>
      <c r="Z2689" s="12">
        <v>0.446439199886823</v>
      </c>
      <c r="AA2689" s="12">
        <v>0.410955070339026</v>
      </c>
      <c r="AB2689" s="12">
        <v>0.419512854528629</v>
      </c>
      <c r="AC2689" s="12">
        <v>0.39254156588216</v>
      </c>
      <c r="AD2689" s="12">
        <v>0.413508514422589</v>
      </c>
      <c r="AE2689" s="12">
        <v>0.435649094844975</v>
      </c>
      <c r="AF2689" s="12">
        <v>0.483177729317866</v>
      </c>
      <c r="AG2689" s="12">
        <v>0.46812025495409</v>
      </c>
      <c r="AH2689" s="12">
        <v>0.439752631761047</v>
      </c>
      <c r="AI2689" s="12">
        <v>0.48856916011651</v>
      </c>
      <c r="AJ2689" s="12">
        <v>-0.370352925465832</v>
      </c>
      <c r="AK2689" s="12">
        <v>-0.402551388937973</v>
      </c>
      <c r="AL2689" s="12">
        <v>-0.424647696170374</v>
      </c>
      <c r="AM2689" s="12">
        <v>-0.174742328294057</v>
      </c>
    </row>
    <row r="2690" spans="2:39">
      <c r="B2690" s="9" t="s">
        <v>73</v>
      </c>
      <c r="C2690" s="11">
        <v>0.160234430590906</v>
      </c>
      <c r="D2690" s="11">
        <v>0.115849463704845</v>
      </c>
      <c r="E2690" s="11">
        <v>0.144378893644074</v>
      </c>
      <c r="F2690" s="11">
        <v>0.0226859258026156</v>
      </c>
      <c r="G2690" s="11">
        <v>0.0305697821328658</v>
      </c>
      <c r="H2690" s="11">
        <v>0.524863846027504</v>
      </c>
      <c r="I2690" s="11">
        <v>0.483895694818024</v>
      </c>
      <c r="J2690" s="11">
        <v>0.430893724436313</v>
      </c>
      <c r="K2690" s="11">
        <v>0.496684932936147</v>
      </c>
      <c r="L2690" s="11">
        <v>0.526961452961892</v>
      </c>
      <c r="M2690" s="11">
        <v>1.00000000000001</v>
      </c>
      <c r="N2690" s="11">
        <v>0.370809401913609</v>
      </c>
      <c r="O2690" s="11">
        <v>0.392941353591306</v>
      </c>
      <c r="P2690" s="11">
        <v>0.420321929766137</v>
      </c>
      <c r="Q2690" s="11">
        <v>0.372159699123823</v>
      </c>
      <c r="R2690" s="11">
        <v>0.396439111275455</v>
      </c>
      <c r="S2690" s="11">
        <v>0.389068077394292</v>
      </c>
      <c r="T2690" s="11">
        <v>0.3600050637819</v>
      </c>
      <c r="U2690" s="11">
        <v>0.351640448478096</v>
      </c>
      <c r="V2690" s="11">
        <v>0.435356988232991</v>
      </c>
      <c r="W2690" s="11">
        <v>0.361487641072122</v>
      </c>
      <c r="X2690" s="11">
        <v>0.434002632326532</v>
      </c>
      <c r="Y2690" s="11">
        <v>0.473223533711376</v>
      </c>
      <c r="Z2690" s="11">
        <v>0.453126153295893</v>
      </c>
      <c r="AA2690" s="11">
        <v>0.460499622225139</v>
      </c>
      <c r="AB2690" s="11">
        <v>0.419525330850985</v>
      </c>
      <c r="AC2690" s="11">
        <v>0.509369887579313</v>
      </c>
      <c r="AD2690" s="11">
        <v>0.348357502881542</v>
      </c>
      <c r="AE2690" s="11">
        <v>0.318453258077809</v>
      </c>
      <c r="AF2690" s="11">
        <v>0.454149895511243</v>
      </c>
      <c r="AG2690" s="11">
        <v>0.419139014747773</v>
      </c>
      <c r="AH2690" s="11">
        <v>0.469939883061659</v>
      </c>
      <c r="AI2690" s="11">
        <v>0.579365226596502</v>
      </c>
      <c r="AJ2690" s="11">
        <v>-0.371194255198153</v>
      </c>
      <c r="AK2690" s="11">
        <v>-0.395391377981834</v>
      </c>
      <c r="AL2690" s="11">
        <v>-0.432610186554595</v>
      </c>
      <c r="AM2690" s="11">
        <v>-0.174281819283246</v>
      </c>
    </row>
    <row r="2691" spans="2:39">
      <c r="B2691" s="9" t="s">
        <v>74</v>
      </c>
      <c r="C2691" s="12">
        <v>0.259548516860418</v>
      </c>
      <c r="D2691" s="12">
        <v>0.252322380875986</v>
      </c>
      <c r="E2691" s="12">
        <v>0.183866846337632</v>
      </c>
      <c r="F2691" s="12">
        <v>0.171731196681462</v>
      </c>
      <c r="G2691" s="12">
        <v>0.177620247864698</v>
      </c>
      <c r="H2691" s="12">
        <v>0.377207262508169</v>
      </c>
      <c r="I2691" s="12">
        <v>0.278240484701623</v>
      </c>
      <c r="J2691" s="12">
        <v>0.252174015861516</v>
      </c>
      <c r="K2691" s="12">
        <v>0.354061598492805</v>
      </c>
      <c r="L2691" s="12">
        <v>0.356069332440848</v>
      </c>
      <c r="M2691" s="12">
        <v>0.370809401913609</v>
      </c>
      <c r="N2691" s="12">
        <v>1.00000000000001</v>
      </c>
      <c r="O2691" s="12">
        <v>0.347945735944212</v>
      </c>
      <c r="P2691" s="12">
        <v>0.353817288939427</v>
      </c>
      <c r="Q2691" s="12">
        <v>0.340759547470969</v>
      </c>
      <c r="R2691" s="12">
        <v>0.302035388646672</v>
      </c>
      <c r="S2691" s="12">
        <v>0.285782341877702</v>
      </c>
      <c r="T2691" s="12">
        <v>0.289936753888868</v>
      </c>
      <c r="U2691" s="12">
        <v>0.254545727523246</v>
      </c>
      <c r="V2691" s="12">
        <v>0.346368140935291</v>
      </c>
      <c r="W2691" s="12">
        <v>0.328108692115632</v>
      </c>
      <c r="X2691" s="12">
        <v>0.346297938331918</v>
      </c>
      <c r="Y2691" s="12">
        <v>0.255463226683729</v>
      </c>
      <c r="Z2691" s="12">
        <v>0.289697324890345</v>
      </c>
      <c r="AA2691" s="12">
        <v>0.328713305923745</v>
      </c>
      <c r="AB2691" s="12">
        <v>0.311865083567834</v>
      </c>
      <c r="AC2691" s="12">
        <v>0.315356277440906</v>
      </c>
      <c r="AD2691" s="12">
        <v>0.301015753566851</v>
      </c>
      <c r="AE2691" s="12">
        <v>0.26588585920841</v>
      </c>
      <c r="AF2691" s="12">
        <v>0.259192189856486</v>
      </c>
      <c r="AG2691" s="12">
        <v>0.263734588277415</v>
      </c>
      <c r="AH2691" s="12">
        <v>0.253178290538126</v>
      </c>
      <c r="AI2691" s="12">
        <v>0.294184324118915</v>
      </c>
      <c r="AJ2691" s="12">
        <v>-0.20520579371084</v>
      </c>
      <c r="AK2691" s="12">
        <v>-0.21189628664852</v>
      </c>
      <c r="AL2691" s="12">
        <v>-0.244452936424134</v>
      </c>
      <c r="AM2691" s="12">
        <v>-0.0818435256389006</v>
      </c>
    </row>
    <row r="2692" spans="2:39">
      <c r="B2692" s="9" t="s">
        <v>75</v>
      </c>
      <c r="C2692" s="11">
        <v>0.211231914721699</v>
      </c>
      <c r="D2692" s="11">
        <v>0.151458555204751</v>
      </c>
      <c r="E2692" s="11">
        <v>0.131776725092262</v>
      </c>
      <c r="F2692" s="11">
        <v>0.0766581287600647</v>
      </c>
      <c r="G2692" s="11">
        <v>0.116965578424388</v>
      </c>
      <c r="H2692" s="11">
        <v>0.432897892183083</v>
      </c>
      <c r="I2692" s="11">
        <v>0.484246170893415</v>
      </c>
      <c r="J2692" s="11">
        <v>0.551918690776615</v>
      </c>
      <c r="K2692" s="11">
        <v>0.514096182303796</v>
      </c>
      <c r="L2692" s="11">
        <v>0.412762857318941</v>
      </c>
      <c r="M2692" s="11">
        <v>0.392941353591306</v>
      </c>
      <c r="N2692" s="11">
        <v>0.347945735944212</v>
      </c>
      <c r="O2692" s="11">
        <v>0.999999999999998</v>
      </c>
      <c r="P2692" s="11">
        <v>0.762320356502945</v>
      </c>
      <c r="Q2692" s="11">
        <v>0.706028980132344</v>
      </c>
      <c r="R2692" s="11">
        <v>0.748099835129807</v>
      </c>
      <c r="S2692" s="11">
        <v>0.693945411365121</v>
      </c>
      <c r="T2692" s="11">
        <v>0.605467873216462</v>
      </c>
      <c r="U2692" s="11">
        <v>0.61266911957501</v>
      </c>
      <c r="V2692" s="11">
        <v>0.587943390155844</v>
      </c>
      <c r="W2692" s="11">
        <v>0.4855425701979</v>
      </c>
      <c r="X2692" s="11">
        <v>0.552407928304372</v>
      </c>
      <c r="Y2692" s="11">
        <v>0.469295240923677</v>
      </c>
      <c r="Z2692" s="11">
        <v>0.48197127523315</v>
      </c>
      <c r="AA2692" s="11">
        <v>0.421790847115824</v>
      </c>
      <c r="AB2692" s="11">
        <v>0.416795061711705</v>
      </c>
      <c r="AC2692" s="11">
        <v>0.422530251497656</v>
      </c>
      <c r="AD2692" s="11">
        <v>0.343198623116211</v>
      </c>
      <c r="AE2692" s="11">
        <v>0.557518540171375</v>
      </c>
      <c r="AF2692" s="11">
        <v>0.434959602648937</v>
      </c>
      <c r="AG2692" s="11">
        <v>0.485381266062655</v>
      </c>
      <c r="AH2692" s="11">
        <v>0.467992840958207</v>
      </c>
      <c r="AI2692" s="11">
        <v>0.44943584336569</v>
      </c>
      <c r="AJ2692" s="11">
        <v>-0.384459341045402</v>
      </c>
      <c r="AK2692" s="11">
        <v>-0.501847537768993</v>
      </c>
      <c r="AL2692" s="11">
        <v>-0.454310878715043</v>
      </c>
      <c r="AM2692" s="11">
        <v>-0.224389007488599</v>
      </c>
    </row>
    <row r="2693" spans="2:39">
      <c r="B2693" s="9" t="s">
        <v>76</v>
      </c>
      <c r="C2693" s="12">
        <v>0.25189496253616</v>
      </c>
      <c r="D2693" s="12">
        <v>0.180846135858306</v>
      </c>
      <c r="E2693" s="12">
        <v>0.175537671729797</v>
      </c>
      <c r="F2693" s="12">
        <v>0.131082476097335</v>
      </c>
      <c r="G2693" s="12">
        <v>0.145874457157701</v>
      </c>
      <c r="H2693" s="12">
        <v>0.361400132085892</v>
      </c>
      <c r="I2693" s="12">
        <v>0.504118438815566</v>
      </c>
      <c r="J2693" s="12">
        <v>0.526814177565586</v>
      </c>
      <c r="K2693" s="12">
        <v>0.514566771239155</v>
      </c>
      <c r="L2693" s="12">
        <v>0.438147832633795</v>
      </c>
      <c r="M2693" s="12">
        <v>0.420321929766137</v>
      </c>
      <c r="N2693" s="12">
        <v>0.353817288939427</v>
      </c>
      <c r="O2693" s="12">
        <v>0.762320356502945</v>
      </c>
      <c r="P2693" s="12">
        <v>1.00000000000001</v>
      </c>
      <c r="Q2693" s="12">
        <v>0.755278217887192</v>
      </c>
      <c r="R2693" s="12">
        <v>0.757176757555957</v>
      </c>
      <c r="S2693" s="12">
        <v>0.731970923396109</v>
      </c>
      <c r="T2693" s="12">
        <v>0.6395188953666</v>
      </c>
      <c r="U2693" s="12">
        <v>0.615175358796901</v>
      </c>
      <c r="V2693" s="12">
        <v>0.617143416586395</v>
      </c>
      <c r="W2693" s="12">
        <v>0.536859257136067</v>
      </c>
      <c r="X2693" s="12">
        <v>0.572853496231232</v>
      </c>
      <c r="Y2693" s="12">
        <v>0.472170080531374</v>
      </c>
      <c r="Z2693" s="12">
        <v>0.482041986156399</v>
      </c>
      <c r="AA2693" s="12">
        <v>0.431402431885501</v>
      </c>
      <c r="AB2693" s="12">
        <v>0.403060541115801</v>
      </c>
      <c r="AC2693" s="12">
        <v>0.431484330714182</v>
      </c>
      <c r="AD2693" s="12">
        <v>0.365567971982215</v>
      </c>
      <c r="AE2693" s="12">
        <v>0.583440720964997</v>
      </c>
      <c r="AF2693" s="12">
        <v>0.479305178080097</v>
      </c>
      <c r="AG2693" s="12">
        <v>0.472439542064194</v>
      </c>
      <c r="AH2693" s="12">
        <v>0.482103619653466</v>
      </c>
      <c r="AI2693" s="12">
        <v>0.480801364824179</v>
      </c>
      <c r="AJ2693" s="12">
        <v>-0.405727930874376</v>
      </c>
      <c r="AK2693" s="12">
        <v>-0.549032481659206</v>
      </c>
      <c r="AL2693" s="12">
        <v>-0.485089295474713</v>
      </c>
      <c r="AM2693" s="12">
        <v>-0.223129074160087</v>
      </c>
    </row>
    <row r="2694" spans="2:39">
      <c r="B2694" s="9" t="s">
        <v>77</v>
      </c>
      <c r="C2694" s="11">
        <v>0.296885999290942</v>
      </c>
      <c r="D2694" s="11">
        <v>0.270805823100688</v>
      </c>
      <c r="E2694" s="11">
        <v>0.188876918573474</v>
      </c>
      <c r="F2694" s="11">
        <v>0.134688736414507</v>
      </c>
      <c r="G2694" s="11">
        <v>0.182117658940382</v>
      </c>
      <c r="H2694" s="11">
        <v>0.347648400677895</v>
      </c>
      <c r="I2694" s="11">
        <v>0.516486469455693</v>
      </c>
      <c r="J2694" s="11">
        <v>0.510075687952663</v>
      </c>
      <c r="K2694" s="11">
        <v>0.502938222135949</v>
      </c>
      <c r="L2694" s="11">
        <v>0.424492302028211</v>
      </c>
      <c r="M2694" s="11">
        <v>0.372159699123823</v>
      </c>
      <c r="N2694" s="11">
        <v>0.340759547470969</v>
      </c>
      <c r="O2694" s="11">
        <v>0.706028980132344</v>
      </c>
      <c r="P2694" s="11">
        <v>0.755278217887192</v>
      </c>
      <c r="Q2694" s="11">
        <v>1</v>
      </c>
      <c r="R2694" s="11">
        <v>0.786555125438415</v>
      </c>
      <c r="S2694" s="11">
        <v>0.755599371553956</v>
      </c>
      <c r="T2694" s="11">
        <v>0.672796870051425</v>
      </c>
      <c r="U2694" s="11">
        <v>0.671460225517059</v>
      </c>
      <c r="V2694" s="11">
        <v>0.672179908307859</v>
      </c>
      <c r="W2694" s="11">
        <v>0.562443350259212</v>
      </c>
      <c r="X2694" s="11">
        <v>0.5876985995974</v>
      </c>
      <c r="Y2694" s="11">
        <v>0.450263732437569</v>
      </c>
      <c r="Z2694" s="11">
        <v>0.427998014194672</v>
      </c>
      <c r="AA2694" s="11">
        <v>0.420676550082763</v>
      </c>
      <c r="AB2694" s="11">
        <v>0.360723231898151</v>
      </c>
      <c r="AC2694" s="11">
        <v>0.388872478476369</v>
      </c>
      <c r="AD2694" s="11">
        <v>0.396533144076039</v>
      </c>
      <c r="AE2694" s="11">
        <v>0.621741576338599</v>
      </c>
      <c r="AF2694" s="11">
        <v>0.43550832105826</v>
      </c>
      <c r="AG2694" s="11">
        <v>0.494414043330427</v>
      </c>
      <c r="AH2694" s="11">
        <v>0.507613019614243</v>
      </c>
      <c r="AI2694" s="11">
        <v>0.492777382808652</v>
      </c>
      <c r="AJ2694" s="11">
        <v>-0.34609316904626</v>
      </c>
      <c r="AK2694" s="11">
        <v>-0.518785835112261</v>
      </c>
      <c r="AL2694" s="11">
        <v>-0.427871529782418</v>
      </c>
      <c r="AM2694" s="11">
        <v>-0.19062198886178</v>
      </c>
    </row>
    <row r="2695" spans="2:39">
      <c r="B2695" s="9" t="s">
        <v>78</v>
      </c>
      <c r="C2695" s="12">
        <v>0.300538082060836</v>
      </c>
      <c r="D2695" s="12">
        <v>0.231117994157117</v>
      </c>
      <c r="E2695" s="12">
        <v>0.248882614057952</v>
      </c>
      <c r="F2695" s="12">
        <v>0.149431999519893</v>
      </c>
      <c r="G2695" s="12">
        <v>0.166441656076852</v>
      </c>
      <c r="H2695" s="12">
        <v>0.392024806911425</v>
      </c>
      <c r="I2695" s="12">
        <v>0.546039584544739</v>
      </c>
      <c r="J2695" s="12">
        <v>0.558840813882908</v>
      </c>
      <c r="K2695" s="12">
        <v>0.530754251925331</v>
      </c>
      <c r="L2695" s="12">
        <v>0.452443256823566</v>
      </c>
      <c r="M2695" s="12">
        <v>0.396439111275455</v>
      </c>
      <c r="N2695" s="12">
        <v>0.302035388646672</v>
      </c>
      <c r="O2695" s="12">
        <v>0.748099835129807</v>
      </c>
      <c r="P2695" s="12">
        <v>0.757176757555957</v>
      </c>
      <c r="Q2695" s="12">
        <v>0.786555125438415</v>
      </c>
      <c r="R2695" s="12">
        <v>0.999999999999994</v>
      </c>
      <c r="S2695" s="12">
        <v>0.773119153611168</v>
      </c>
      <c r="T2695" s="12">
        <v>0.660973909398412</v>
      </c>
      <c r="U2695" s="12">
        <v>0.63465176447333</v>
      </c>
      <c r="V2695" s="12">
        <v>0.634055208200342</v>
      </c>
      <c r="W2695" s="12">
        <v>0.52874496650862</v>
      </c>
      <c r="X2695" s="12">
        <v>0.587619295821538</v>
      </c>
      <c r="Y2695" s="12">
        <v>0.47760180461733</v>
      </c>
      <c r="Z2695" s="12">
        <v>0.468447278307364</v>
      </c>
      <c r="AA2695" s="12">
        <v>0.461599005532054</v>
      </c>
      <c r="AB2695" s="12">
        <v>0.45883266470271</v>
      </c>
      <c r="AC2695" s="12">
        <v>0.407844664905869</v>
      </c>
      <c r="AD2695" s="12">
        <v>0.44043365544896</v>
      </c>
      <c r="AE2695" s="12">
        <v>0.597088874327318</v>
      </c>
      <c r="AF2695" s="12">
        <v>0.482607771100254</v>
      </c>
      <c r="AG2695" s="12">
        <v>0.526034652017421</v>
      </c>
      <c r="AH2695" s="12">
        <v>0.532773035984061</v>
      </c>
      <c r="AI2695" s="12">
        <v>0.490295082097017</v>
      </c>
      <c r="AJ2695" s="12">
        <v>-0.434740096026104</v>
      </c>
      <c r="AK2695" s="12">
        <v>-0.571275145443146</v>
      </c>
      <c r="AL2695" s="12">
        <v>-0.50305980127717</v>
      </c>
      <c r="AM2695" s="12">
        <v>-0.218334568032155</v>
      </c>
    </row>
    <row r="2696" spans="2:39">
      <c r="B2696" s="9" t="s">
        <v>79</v>
      </c>
      <c r="C2696" s="11">
        <v>0.261520915934534</v>
      </c>
      <c r="D2696" s="11">
        <v>0.200765097771999</v>
      </c>
      <c r="E2696" s="11">
        <v>0.165677609846381</v>
      </c>
      <c r="F2696" s="11">
        <v>0.163616290694521</v>
      </c>
      <c r="G2696" s="11">
        <v>0.10334414896309</v>
      </c>
      <c r="H2696" s="11">
        <v>0.339208761232197</v>
      </c>
      <c r="I2696" s="11">
        <v>0.489025288268848</v>
      </c>
      <c r="J2696" s="11">
        <v>0.481591856771573</v>
      </c>
      <c r="K2696" s="11">
        <v>0.477823823662073</v>
      </c>
      <c r="L2696" s="11">
        <v>0.481350234024806</v>
      </c>
      <c r="M2696" s="11">
        <v>0.389068077394292</v>
      </c>
      <c r="N2696" s="11">
        <v>0.285782341877702</v>
      </c>
      <c r="O2696" s="11">
        <v>0.693945411365121</v>
      </c>
      <c r="P2696" s="11">
        <v>0.731970923396109</v>
      </c>
      <c r="Q2696" s="11">
        <v>0.755599371553956</v>
      </c>
      <c r="R2696" s="11">
        <v>0.773119153611168</v>
      </c>
      <c r="S2696" s="11">
        <v>0.999999999999995</v>
      </c>
      <c r="T2696" s="11">
        <v>0.591241293627726</v>
      </c>
      <c r="U2696" s="11">
        <v>0.636233234146758</v>
      </c>
      <c r="V2696" s="11">
        <v>0.611744228251894</v>
      </c>
      <c r="W2696" s="11">
        <v>0.563730658835682</v>
      </c>
      <c r="X2696" s="11">
        <v>0.582398804174353</v>
      </c>
      <c r="Y2696" s="11">
        <v>0.477776959411048</v>
      </c>
      <c r="Z2696" s="11">
        <v>0.489624005888315</v>
      </c>
      <c r="AA2696" s="11">
        <v>0.430306688491625</v>
      </c>
      <c r="AB2696" s="11">
        <v>0.39188947105123</v>
      </c>
      <c r="AC2696" s="11">
        <v>0.396468350488579</v>
      </c>
      <c r="AD2696" s="11">
        <v>0.407990031435603</v>
      </c>
      <c r="AE2696" s="11">
        <v>0.630759689792814</v>
      </c>
      <c r="AF2696" s="11">
        <v>0.427852833461722</v>
      </c>
      <c r="AG2696" s="11">
        <v>0.468043268677876</v>
      </c>
      <c r="AH2696" s="11">
        <v>0.45071245115883</v>
      </c>
      <c r="AI2696" s="11">
        <v>0.454546094205904</v>
      </c>
      <c r="AJ2696" s="11">
        <v>-0.370636418686838</v>
      </c>
      <c r="AK2696" s="11">
        <v>-0.512734402098191</v>
      </c>
      <c r="AL2696" s="11">
        <v>-0.423781858112057</v>
      </c>
      <c r="AM2696" s="11">
        <v>-0.192886580453261</v>
      </c>
    </row>
    <row r="2697" spans="2:39">
      <c r="B2697" s="9" t="s">
        <v>80</v>
      </c>
      <c r="C2697" s="12">
        <v>0.326396934590988</v>
      </c>
      <c r="D2697" s="12">
        <v>0.249879829109818</v>
      </c>
      <c r="E2697" s="12">
        <v>0.206932842167695</v>
      </c>
      <c r="F2697" s="12">
        <v>0.143387892373938</v>
      </c>
      <c r="G2697" s="12">
        <v>0.213650023176874</v>
      </c>
      <c r="H2697" s="12">
        <v>0.383888952505226</v>
      </c>
      <c r="I2697" s="12">
        <v>0.517571606297955</v>
      </c>
      <c r="J2697" s="12">
        <v>0.47075405634588</v>
      </c>
      <c r="K2697" s="12">
        <v>0.488314504015391</v>
      </c>
      <c r="L2697" s="12">
        <v>0.414952600802167</v>
      </c>
      <c r="M2697" s="12">
        <v>0.3600050637819</v>
      </c>
      <c r="N2697" s="12">
        <v>0.289936753888868</v>
      </c>
      <c r="O2697" s="12">
        <v>0.605467873216462</v>
      </c>
      <c r="P2697" s="12">
        <v>0.6395188953666</v>
      </c>
      <c r="Q2697" s="12">
        <v>0.672796870051425</v>
      </c>
      <c r="R2697" s="12">
        <v>0.660973909398412</v>
      </c>
      <c r="S2697" s="12">
        <v>0.591241293627726</v>
      </c>
      <c r="T2697" s="12">
        <v>0.999999999999998</v>
      </c>
      <c r="U2697" s="12">
        <v>0.825869151912977</v>
      </c>
      <c r="V2697" s="12">
        <v>0.72788243862498</v>
      </c>
      <c r="W2697" s="12">
        <v>0.59813774769638</v>
      </c>
      <c r="X2697" s="12">
        <v>0.643255935978989</v>
      </c>
      <c r="Y2697" s="12">
        <v>0.486624548248626</v>
      </c>
      <c r="Z2697" s="12">
        <v>0.432324687591488</v>
      </c>
      <c r="AA2697" s="12">
        <v>0.449833840818119</v>
      </c>
      <c r="AB2697" s="12">
        <v>0.389498518269893</v>
      </c>
      <c r="AC2697" s="12">
        <v>0.440413516335808</v>
      </c>
      <c r="AD2697" s="12">
        <v>0.508186761663747</v>
      </c>
      <c r="AE2697" s="12">
        <v>0.627429980653697</v>
      </c>
      <c r="AF2697" s="12">
        <v>0.539236215035823</v>
      </c>
      <c r="AG2697" s="12">
        <v>0.506508544543262</v>
      </c>
      <c r="AH2697" s="12">
        <v>0.520558521027385</v>
      </c>
      <c r="AI2697" s="12">
        <v>0.467280535790407</v>
      </c>
      <c r="AJ2697" s="12">
        <v>-0.388905938859886</v>
      </c>
      <c r="AK2697" s="12">
        <v>-0.510129186885526</v>
      </c>
      <c r="AL2697" s="12">
        <v>-0.439373903138487</v>
      </c>
      <c r="AM2697" s="12">
        <v>-0.2146439873447</v>
      </c>
    </row>
    <row r="2698" spans="2:39">
      <c r="B2698" s="9" t="s">
        <v>81</v>
      </c>
      <c r="C2698" s="11">
        <v>0.257717973852564</v>
      </c>
      <c r="D2698" s="11">
        <v>0.230423642869191</v>
      </c>
      <c r="E2698" s="11">
        <v>0.162620081007369</v>
      </c>
      <c r="F2698" s="11">
        <v>0.138133018431477</v>
      </c>
      <c r="G2698" s="11">
        <v>0.180354593839622</v>
      </c>
      <c r="H2698" s="11">
        <v>0.34511014396913</v>
      </c>
      <c r="I2698" s="11">
        <v>0.505551194694189</v>
      </c>
      <c r="J2698" s="11">
        <v>0.436929850938099</v>
      </c>
      <c r="K2698" s="11">
        <v>0.450175318185536</v>
      </c>
      <c r="L2698" s="11">
        <v>0.388865493375628</v>
      </c>
      <c r="M2698" s="11">
        <v>0.351640448478096</v>
      </c>
      <c r="N2698" s="11">
        <v>0.254545727523246</v>
      </c>
      <c r="O2698" s="11">
        <v>0.61266911957501</v>
      </c>
      <c r="P2698" s="11">
        <v>0.615175358796901</v>
      </c>
      <c r="Q2698" s="11">
        <v>0.671460225517059</v>
      </c>
      <c r="R2698" s="11">
        <v>0.63465176447333</v>
      </c>
      <c r="S2698" s="11">
        <v>0.636233234146758</v>
      </c>
      <c r="T2698" s="11">
        <v>0.825869151912977</v>
      </c>
      <c r="U2698" s="11">
        <v>0.999999999999995</v>
      </c>
      <c r="V2698" s="11">
        <v>0.737300395552088</v>
      </c>
      <c r="W2698" s="11">
        <v>0.629995202242516</v>
      </c>
      <c r="X2698" s="11">
        <v>0.662780453553602</v>
      </c>
      <c r="Y2698" s="11">
        <v>0.517099218931778</v>
      </c>
      <c r="Z2698" s="11">
        <v>0.465282666164773</v>
      </c>
      <c r="AA2698" s="11">
        <v>0.421721583120574</v>
      </c>
      <c r="AB2698" s="11">
        <v>0.361661618149782</v>
      </c>
      <c r="AC2698" s="11">
        <v>0.450772094349353</v>
      </c>
      <c r="AD2698" s="11">
        <v>0.517459369452549</v>
      </c>
      <c r="AE2698" s="11">
        <v>0.6450625842138</v>
      </c>
      <c r="AF2698" s="11">
        <v>0.512610878615203</v>
      </c>
      <c r="AG2698" s="11">
        <v>0.50613470080096</v>
      </c>
      <c r="AH2698" s="11">
        <v>0.508248641192749</v>
      </c>
      <c r="AI2698" s="11">
        <v>0.453679760530785</v>
      </c>
      <c r="AJ2698" s="11">
        <v>-0.358656762969</v>
      </c>
      <c r="AK2698" s="11">
        <v>-0.497897430234695</v>
      </c>
      <c r="AL2698" s="11">
        <v>-0.410277922282736</v>
      </c>
      <c r="AM2698" s="11">
        <v>-0.178675022013142</v>
      </c>
    </row>
    <row r="2699" spans="2:39">
      <c r="B2699" s="9" t="s">
        <v>82</v>
      </c>
      <c r="C2699" s="12">
        <v>0.324734355885449</v>
      </c>
      <c r="D2699" s="12">
        <v>0.265176032183205</v>
      </c>
      <c r="E2699" s="12">
        <v>0.225200140481438</v>
      </c>
      <c r="F2699" s="12">
        <v>0.157772554500037</v>
      </c>
      <c r="G2699" s="12">
        <v>0.212639243427463</v>
      </c>
      <c r="H2699" s="12">
        <v>0.419887463940129</v>
      </c>
      <c r="I2699" s="12">
        <v>0.542561903050167</v>
      </c>
      <c r="J2699" s="12">
        <v>0.435749677382769</v>
      </c>
      <c r="K2699" s="12">
        <v>0.484505648307229</v>
      </c>
      <c r="L2699" s="12">
        <v>0.442077161832547</v>
      </c>
      <c r="M2699" s="12">
        <v>0.435356988232991</v>
      </c>
      <c r="N2699" s="12">
        <v>0.346368140935291</v>
      </c>
      <c r="O2699" s="12">
        <v>0.587943390155844</v>
      </c>
      <c r="P2699" s="12">
        <v>0.617143416586395</v>
      </c>
      <c r="Q2699" s="12">
        <v>0.672179908307859</v>
      </c>
      <c r="R2699" s="12">
        <v>0.634055208200342</v>
      </c>
      <c r="S2699" s="12">
        <v>0.611744228251894</v>
      </c>
      <c r="T2699" s="12">
        <v>0.72788243862498</v>
      </c>
      <c r="U2699" s="12">
        <v>0.737300395552088</v>
      </c>
      <c r="V2699" s="12">
        <v>1</v>
      </c>
      <c r="W2699" s="12">
        <v>0.711703829172857</v>
      </c>
      <c r="X2699" s="12">
        <v>0.682549534051609</v>
      </c>
      <c r="Y2699" s="12">
        <v>0.484900594217731</v>
      </c>
      <c r="Z2699" s="12">
        <v>0.465798234969191</v>
      </c>
      <c r="AA2699" s="12">
        <v>0.427232104082985</v>
      </c>
      <c r="AB2699" s="12">
        <v>0.3840757161229</v>
      </c>
      <c r="AC2699" s="12">
        <v>0.473771348217286</v>
      </c>
      <c r="AD2699" s="12">
        <v>0.461901898208503</v>
      </c>
      <c r="AE2699" s="12">
        <v>0.65611504333052</v>
      </c>
      <c r="AF2699" s="12">
        <v>0.464390560054679</v>
      </c>
      <c r="AG2699" s="12">
        <v>0.480778400160928</v>
      </c>
      <c r="AH2699" s="12">
        <v>0.510775889099256</v>
      </c>
      <c r="AI2699" s="12">
        <v>0.51554910951521</v>
      </c>
      <c r="AJ2699" s="12">
        <v>-0.367886154193155</v>
      </c>
      <c r="AK2699" s="12">
        <v>-0.487001537472685</v>
      </c>
      <c r="AL2699" s="12">
        <v>-0.418150839389058</v>
      </c>
      <c r="AM2699" s="12">
        <v>-0.172831071215974</v>
      </c>
    </row>
    <row r="2700" spans="2:39">
      <c r="B2700" s="9" t="s">
        <v>83</v>
      </c>
      <c r="C2700" s="11">
        <v>0.33852193956285</v>
      </c>
      <c r="D2700" s="11">
        <v>0.280187819974181</v>
      </c>
      <c r="E2700" s="11">
        <v>0.24175342576445</v>
      </c>
      <c r="F2700" s="11">
        <v>0.263703599577565</v>
      </c>
      <c r="G2700" s="11">
        <v>0.235798601007881</v>
      </c>
      <c r="H2700" s="11">
        <v>0.326933721230073</v>
      </c>
      <c r="I2700" s="11">
        <v>0.459273031739705</v>
      </c>
      <c r="J2700" s="11">
        <v>0.337751728762392</v>
      </c>
      <c r="K2700" s="11">
        <v>0.364432548545332</v>
      </c>
      <c r="L2700" s="11">
        <v>0.446192108044008</v>
      </c>
      <c r="M2700" s="11">
        <v>0.361487641072122</v>
      </c>
      <c r="N2700" s="11">
        <v>0.328108692115632</v>
      </c>
      <c r="O2700" s="11">
        <v>0.4855425701979</v>
      </c>
      <c r="P2700" s="11">
        <v>0.536859257136067</v>
      </c>
      <c r="Q2700" s="11">
        <v>0.562443350259212</v>
      </c>
      <c r="R2700" s="11">
        <v>0.52874496650862</v>
      </c>
      <c r="S2700" s="11">
        <v>0.563730658835682</v>
      </c>
      <c r="T2700" s="11">
        <v>0.59813774769638</v>
      </c>
      <c r="U2700" s="11">
        <v>0.629995202242516</v>
      </c>
      <c r="V2700" s="11">
        <v>0.711703829172857</v>
      </c>
      <c r="W2700" s="11">
        <v>1</v>
      </c>
      <c r="X2700" s="11">
        <v>0.660248003749964</v>
      </c>
      <c r="Y2700" s="11">
        <v>0.405420617540187</v>
      </c>
      <c r="Z2700" s="11">
        <v>0.39008353217401</v>
      </c>
      <c r="AA2700" s="11">
        <v>0.366866215570791</v>
      </c>
      <c r="AB2700" s="11">
        <v>0.33463082881717</v>
      </c>
      <c r="AC2700" s="11">
        <v>0.408648221234788</v>
      </c>
      <c r="AD2700" s="11">
        <v>0.462106812146623</v>
      </c>
      <c r="AE2700" s="11">
        <v>0.598373117725548</v>
      </c>
      <c r="AF2700" s="11">
        <v>0.406635038021418</v>
      </c>
      <c r="AG2700" s="11">
        <v>0.427606997787924</v>
      </c>
      <c r="AH2700" s="11">
        <v>0.41379532641079</v>
      </c>
      <c r="AI2700" s="11">
        <v>0.438356269276118</v>
      </c>
      <c r="AJ2700" s="11">
        <v>-0.305978155602382</v>
      </c>
      <c r="AK2700" s="11">
        <v>-0.368663791458506</v>
      </c>
      <c r="AL2700" s="11">
        <v>-0.313310770797288</v>
      </c>
      <c r="AM2700" s="11">
        <v>-0.225607722653577</v>
      </c>
    </row>
    <row r="2701" spans="2:39">
      <c r="B2701" s="9" t="s">
        <v>84</v>
      </c>
      <c r="C2701" s="12">
        <v>0.252323854338809</v>
      </c>
      <c r="D2701" s="12">
        <v>0.2305963312041</v>
      </c>
      <c r="E2701" s="12">
        <v>0.202990881205432</v>
      </c>
      <c r="F2701" s="12">
        <v>0.141427843985234</v>
      </c>
      <c r="G2701" s="12">
        <v>0.133775436332757</v>
      </c>
      <c r="H2701" s="12">
        <v>0.361555937632312</v>
      </c>
      <c r="I2701" s="12">
        <v>0.513668857693734</v>
      </c>
      <c r="J2701" s="12">
        <v>0.435006939520037</v>
      </c>
      <c r="K2701" s="12">
        <v>0.473676914158336</v>
      </c>
      <c r="L2701" s="12">
        <v>0.449943877772685</v>
      </c>
      <c r="M2701" s="12">
        <v>0.434002632326532</v>
      </c>
      <c r="N2701" s="12">
        <v>0.346297938331918</v>
      </c>
      <c r="O2701" s="12">
        <v>0.552407928304372</v>
      </c>
      <c r="P2701" s="12">
        <v>0.572853496231232</v>
      </c>
      <c r="Q2701" s="12">
        <v>0.5876985995974</v>
      </c>
      <c r="R2701" s="12">
        <v>0.587619295821538</v>
      </c>
      <c r="S2701" s="12">
        <v>0.582398804174353</v>
      </c>
      <c r="T2701" s="12">
        <v>0.643255935978989</v>
      </c>
      <c r="U2701" s="12">
        <v>0.662780453553602</v>
      </c>
      <c r="V2701" s="12">
        <v>0.682549534051609</v>
      </c>
      <c r="W2701" s="12">
        <v>0.660248003749964</v>
      </c>
      <c r="X2701" s="12">
        <v>0.99999999999998</v>
      </c>
      <c r="Y2701" s="12">
        <v>0.455052695234324</v>
      </c>
      <c r="Z2701" s="12">
        <v>0.472516879691634</v>
      </c>
      <c r="AA2701" s="12">
        <v>0.482976472728652</v>
      </c>
      <c r="AB2701" s="12">
        <v>0.442182638697765</v>
      </c>
      <c r="AC2701" s="12">
        <v>0.479496280055331</v>
      </c>
      <c r="AD2701" s="12">
        <v>0.528283206414021</v>
      </c>
      <c r="AE2701" s="12">
        <v>0.624098339692871</v>
      </c>
      <c r="AF2701" s="12">
        <v>0.496262756551628</v>
      </c>
      <c r="AG2701" s="12">
        <v>0.512918562464365</v>
      </c>
      <c r="AH2701" s="12">
        <v>0.444001011557771</v>
      </c>
      <c r="AI2701" s="12">
        <v>0.514323626687625</v>
      </c>
      <c r="AJ2701" s="12">
        <v>-0.401245000675151</v>
      </c>
      <c r="AK2701" s="12">
        <v>-0.505464036538388</v>
      </c>
      <c r="AL2701" s="12">
        <v>-0.443677385191785</v>
      </c>
      <c r="AM2701" s="12">
        <v>-0.236815600192334</v>
      </c>
    </row>
    <row r="2702" spans="2:39">
      <c r="B2702" s="9" t="s">
        <v>85</v>
      </c>
      <c r="C2702" s="11">
        <v>0.181351200692321</v>
      </c>
      <c r="D2702" s="11">
        <v>0.173035448423689</v>
      </c>
      <c r="E2702" s="11">
        <v>0.14244126661478</v>
      </c>
      <c r="F2702" s="11">
        <v>0.087006440237224</v>
      </c>
      <c r="G2702" s="11">
        <v>0.0865109080100976</v>
      </c>
      <c r="H2702" s="11">
        <v>0.325327645257539</v>
      </c>
      <c r="I2702" s="11">
        <v>0.47977315959703</v>
      </c>
      <c r="J2702" s="11">
        <v>0.406141190811986</v>
      </c>
      <c r="K2702" s="11">
        <v>0.458073164755058</v>
      </c>
      <c r="L2702" s="11">
        <v>0.436679285832645</v>
      </c>
      <c r="M2702" s="11">
        <v>0.473223533711376</v>
      </c>
      <c r="N2702" s="11">
        <v>0.255463226683729</v>
      </c>
      <c r="O2702" s="11">
        <v>0.469295240923677</v>
      </c>
      <c r="P2702" s="11">
        <v>0.472170080531374</v>
      </c>
      <c r="Q2702" s="11">
        <v>0.450263732437569</v>
      </c>
      <c r="R2702" s="11">
        <v>0.47760180461733</v>
      </c>
      <c r="S2702" s="11">
        <v>0.477776959411048</v>
      </c>
      <c r="T2702" s="11">
        <v>0.486624548248626</v>
      </c>
      <c r="U2702" s="11">
        <v>0.517099218931778</v>
      </c>
      <c r="V2702" s="11">
        <v>0.484900594217731</v>
      </c>
      <c r="W2702" s="11">
        <v>0.405420617540187</v>
      </c>
      <c r="X2702" s="11">
        <v>0.455052695234324</v>
      </c>
      <c r="Y2702" s="11">
        <v>1.00000000000001</v>
      </c>
      <c r="Z2702" s="11">
        <v>0.579159139992914</v>
      </c>
      <c r="AA2702" s="11">
        <v>0.647509732031843</v>
      </c>
      <c r="AB2702" s="11">
        <v>0.438715662569671</v>
      </c>
      <c r="AC2702" s="11">
        <v>0.652069723317361</v>
      </c>
      <c r="AD2702" s="11">
        <v>0.400008259002031</v>
      </c>
      <c r="AE2702" s="11">
        <v>0.423084705230995</v>
      </c>
      <c r="AF2702" s="11">
        <v>0.431885814058714</v>
      </c>
      <c r="AG2702" s="11">
        <v>0.486950568998915</v>
      </c>
      <c r="AH2702" s="11">
        <v>0.465801549595095</v>
      </c>
      <c r="AI2702" s="11">
        <v>0.503470705616037</v>
      </c>
      <c r="AJ2702" s="11">
        <v>-0.376402185346016</v>
      </c>
      <c r="AK2702" s="11">
        <v>-0.393155414284117</v>
      </c>
      <c r="AL2702" s="11">
        <v>-0.383000877007715</v>
      </c>
      <c r="AM2702" s="11">
        <v>-0.191059587895387</v>
      </c>
    </row>
    <row r="2703" spans="2:39">
      <c r="B2703" s="9" t="s">
        <v>86</v>
      </c>
      <c r="C2703" s="12">
        <v>0.285868039302672</v>
      </c>
      <c r="D2703" s="12">
        <v>0.243886712483296</v>
      </c>
      <c r="E2703" s="12">
        <v>0.242741325869755</v>
      </c>
      <c r="F2703" s="12">
        <v>0.128994853223977</v>
      </c>
      <c r="G2703" s="12">
        <v>0.140309796331841</v>
      </c>
      <c r="H2703" s="12">
        <v>0.381761631519513</v>
      </c>
      <c r="I2703" s="12">
        <v>0.449578508763291</v>
      </c>
      <c r="J2703" s="12">
        <v>0.453934364514209</v>
      </c>
      <c r="K2703" s="12">
        <v>0.445241744363679</v>
      </c>
      <c r="L2703" s="12">
        <v>0.446439199886823</v>
      </c>
      <c r="M2703" s="12">
        <v>0.453126153295893</v>
      </c>
      <c r="N2703" s="12">
        <v>0.289697324890345</v>
      </c>
      <c r="O2703" s="12">
        <v>0.48197127523315</v>
      </c>
      <c r="P2703" s="12">
        <v>0.482041986156399</v>
      </c>
      <c r="Q2703" s="12">
        <v>0.427998014194672</v>
      </c>
      <c r="R2703" s="12">
        <v>0.468447278307364</v>
      </c>
      <c r="S2703" s="12">
        <v>0.489624005888315</v>
      </c>
      <c r="T2703" s="12">
        <v>0.432324687591488</v>
      </c>
      <c r="U2703" s="12">
        <v>0.465282666164773</v>
      </c>
      <c r="V2703" s="12">
        <v>0.465798234969191</v>
      </c>
      <c r="W2703" s="12">
        <v>0.39008353217401</v>
      </c>
      <c r="X2703" s="12">
        <v>0.472516879691634</v>
      </c>
      <c r="Y2703" s="12">
        <v>0.579159139992914</v>
      </c>
      <c r="Z2703" s="12">
        <v>1</v>
      </c>
      <c r="AA2703" s="12">
        <v>0.596655896545632</v>
      </c>
      <c r="AB2703" s="12">
        <v>0.504541762460789</v>
      </c>
      <c r="AC2703" s="12">
        <v>0.568292627403213</v>
      </c>
      <c r="AD2703" s="12">
        <v>0.391406335337032</v>
      </c>
      <c r="AE2703" s="12">
        <v>0.457941442341101</v>
      </c>
      <c r="AF2703" s="12">
        <v>0.487550603401724</v>
      </c>
      <c r="AG2703" s="12">
        <v>0.439294136066334</v>
      </c>
      <c r="AH2703" s="12">
        <v>0.478904342997975</v>
      </c>
      <c r="AI2703" s="12">
        <v>0.447732802908536</v>
      </c>
      <c r="AJ2703" s="12">
        <v>-0.389571831110661</v>
      </c>
      <c r="AK2703" s="12">
        <v>-0.359922580098704</v>
      </c>
      <c r="AL2703" s="12">
        <v>-0.374422629361582</v>
      </c>
      <c r="AM2703" s="12">
        <v>-0.187548067460792</v>
      </c>
    </row>
    <row r="2704" spans="2:39">
      <c r="B2704" s="9" t="s">
        <v>87</v>
      </c>
      <c r="C2704" s="11">
        <v>0.235268634298531</v>
      </c>
      <c r="D2704" s="11">
        <v>0.253366335164544</v>
      </c>
      <c r="E2704" s="11">
        <v>0.228099074219791</v>
      </c>
      <c r="F2704" s="11">
        <v>0.0845615329246193</v>
      </c>
      <c r="G2704" s="11">
        <v>0.122665692974958</v>
      </c>
      <c r="H2704" s="11">
        <v>0.390253043438324</v>
      </c>
      <c r="I2704" s="11">
        <v>0.445233867051089</v>
      </c>
      <c r="J2704" s="11">
        <v>0.437412132286929</v>
      </c>
      <c r="K2704" s="11">
        <v>0.497721426022432</v>
      </c>
      <c r="L2704" s="11">
        <v>0.410955070339026</v>
      </c>
      <c r="M2704" s="11">
        <v>0.460499622225139</v>
      </c>
      <c r="N2704" s="11">
        <v>0.328713305923745</v>
      </c>
      <c r="O2704" s="11">
        <v>0.421790847115824</v>
      </c>
      <c r="P2704" s="11">
        <v>0.431402431885501</v>
      </c>
      <c r="Q2704" s="11">
        <v>0.420676550082763</v>
      </c>
      <c r="R2704" s="11">
        <v>0.461599005532054</v>
      </c>
      <c r="S2704" s="11">
        <v>0.430306688491625</v>
      </c>
      <c r="T2704" s="11">
        <v>0.449833840818119</v>
      </c>
      <c r="U2704" s="11">
        <v>0.421721583120574</v>
      </c>
      <c r="V2704" s="11">
        <v>0.427232104082985</v>
      </c>
      <c r="W2704" s="11">
        <v>0.366866215570791</v>
      </c>
      <c r="X2704" s="11">
        <v>0.482976472728652</v>
      </c>
      <c r="Y2704" s="11">
        <v>0.647509732031843</v>
      </c>
      <c r="Z2704" s="11">
        <v>0.596655896545632</v>
      </c>
      <c r="AA2704" s="11">
        <v>0.999999999999999</v>
      </c>
      <c r="AB2704" s="11">
        <v>0.537968735441675</v>
      </c>
      <c r="AC2704" s="11">
        <v>0.667174407494885</v>
      </c>
      <c r="AD2704" s="11">
        <v>0.454314631645851</v>
      </c>
      <c r="AE2704" s="11">
        <v>0.386592603660327</v>
      </c>
      <c r="AF2704" s="11">
        <v>0.493293738534459</v>
      </c>
      <c r="AG2704" s="11">
        <v>0.468493780568885</v>
      </c>
      <c r="AH2704" s="11">
        <v>0.473344957913714</v>
      </c>
      <c r="AI2704" s="11">
        <v>0.531126689706626</v>
      </c>
      <c r="AJ2704" s="11">
        <v>-0.391948923567001</v>
      </c>
      <c r="AK2704" s="11">
        <v>-0.34791103700403</v>
      </c>
      <c r="AL2704" s="11">
        <v>-0.393841363445238</v>
      </c>
      <c r="AM2704" s="11">
        <v>-0.235911725024276</v>
      </c>
    </row>
    <row r="2705" spans="2:39">
      <c r="B2705" s="9" t="s">
        <v>88</v>
      </c>
      <c r="C2705" s="12">
        <v>0.239700242642316</v>
      </c>
      <c r="D2705" s="12">
        <v>0.14149166322695</v>
      </c>
      <c r="E2705" s="12">
        <v>0.234428668849203</v>
      </c>
      <c r="F2705" s="12">
        <v>0.0763180343297971</v>
      </c>
      <c r="G2705" s="12">
        <v>0.0828952485353185</v>
      </c>
      <c r="H2705" s="12">
        <v>0.292241789459169</v>
      </c>
      <c r="I2705" s="12">
        <v>0.430336006922645</v>
      </c>
      <c r="J2705" s="12">
        <v>0.49473451941972</v>
      </c>
      <c r="K2705" s="12">
        <v>0.457077525553642</v>
      </c>
      <c r="L2705" s="12">
        <v>0.419512854528629</v>
      </c>
      <c r="M2705" s="12">
        <v>0.419525330850985</v>
      </c>
      <c r="N2705" s="12">
        <v>0.311865083567834</v>
      </c>
      <c r="O2705" s="12">
        <v>0.416795061711705</v>
      </c>
      <c r="P2705" s="12">
        <v>0.403060541115801</v>
      </c>
      <c r="Q2705" s="12">
        <v>0.360723231898151</v>
      </c>
      <c r="R2705" s="12">
        <v>0.45883266470271</v>
      </c>
      <c r="S2705" s="12">
        <v>0.39188947105123</v>
      </c>
      <c r="T2705" s="12">
        <v>0.389498518269893</v>
      </c>
      <c r="U2705" s="12">
        <v>0.361661618149782</v>
      </c>
      <c r="V2705" s="12">
        <v>0.3840757161229</v>
      </c>
      <c r="W2705" s="12">
        <v>0.33463082881717</v>
      </c>
      <c r="X2705" s="12">
        <v>0.442182638697765</v>
      </c>
      <c r="Y2705" s="12">
        <v>0.438715662569671</v>
      </c>
      <c r="Z2705" s="12">
        <v>0.504541762460789</v>
      </c>
      <c r="AA2705" s="12">
        <v>0.537968735441675</v>
      </c>
      <c r="AB2705" s="12">
        <v>0.999999999999986</v>
      </c>
      <c r="AC2705" s="12">
        <v>0.552645662136015</v>
      </c>
      <c r="AD2705" s="12">
        <v>0.353662851817037</v>
      </c>
      <c r="AE2705" s="12">
        <v>0.328024440026259</v>
      </c>
      <c r="AF2705" s="12">
        <v>0.537841363697799</v>
      </c>
      <c r="AG2705" s="12">
        <v>0.538074653022507</v>
      </c>
      <c r="AH2705" s="12">
        <v>0.523649683335464</v>
      </c>
      <c r="AI2705" s="12">
        <v>0.468286300996207</v>
      </c>
      <c r="AJ2705" s="12">
        <v>-0.455227588836447</v>
      </c>
      <c r="AK2705" s="12">
        <v>-0.291211874993261</v>
      </c>
      <c r="AL2705" s="12">
        <v>-0.412055473905253</v>
      </c>
      <c r="AM2705" s="12">
        <v>-0.332455828953001</v>
      </c>
    </row>
    <row r="2706" spans="2:39">
      <c r="B2706" s="9" t="s">
        <v>89</v>
      </c>
      <c r="C2706" s="11">
        <v>0.280732339904969</v>
      </c>
      <c r="D2706" s="11">
        <v>0.259521543758033</v>
      </c>
      <c r="E2706" s="11">
        <v>0.274932363416496</v>
      </c>
      <c r="F2706" s="11">
        <v>0.100671274910136</v>
      </c>
      <c r="G2706" s="11">
        <v>0.218843711076565</v>
      </c>
      <c r="H2706" s="11">
        <v>0.35286321208693</v>
      </c>
      <c r="I2706" s="11">
        <v>0.417286677157218</v>
      </c>
      <c r="J2706" s="11">
        <v>0.441184298226123</v>
      </c>
      <c r="K2706" s="11">
        <v>0.484177107932289</v>
      </c>
      <c r="L2706" s="11">
        <v>0.39254156588216</v>
      </c>
      <c r="M2706" s="11">
        <v>0.509369887579313</v>
      </c>
      <c r="N2706" s="11">
        <v>0.315356277440906</v>
      </c>
      <c r="O2706" s="11">
        <v>0.422530251497656</v>
      </c>
      <c r="P2706" s="11">
        <v>0.431484330714182</v>
      </c>
      <c r="Q2706" s="11">
        <v>0.388872478476369</v>
      </c>
      <c r="R2706" s="11">
        <v>0.407844664905869</v>
      </c>
      <c r="S2706" s="11">
        <v>0.396468350488579</v>
      </c>
      <c r="T2706" s="11">
        <v>0.440413516335808</v>
      </c>
      <c r="U2706" s="11">
        <v>0.450772094349353</v>
      </c>
      <c r="V2706" s="11">
        <v>0.473771348217286</v>
      </c>
      <c r="W2706" s="11">
        <v>0.408648221234788</v>
      </c>
      <c r="X2706" s="11">
        <v>0.479496280055331</v>
      </c>
      <c r="Y2706" s="11">
        <v>0.652069723317361</v>
      </c>
      <c r="Z2706" s="11">
        <v>0.568292627403213</v>
      </c>
      <c r="AA2706" s="11">
        <v>0.667174407494885</v>
      </c>
      <c r="AB2706" s="11">
        <v>0.552645662136015</v>
      </c>
      <c r="AC2706" s="11">
        <v>1</v>
      </c>
      <c r="AD2706" s="11">
        <v>0.452669837958624</v>
      </c>
      <c r="AE2706" s="11">
        <v>0.423432140142437</v>
      </c>
      <c r="AF2706" s="11">
        <v>0.500938464618666</v>
      </c>
      <c r="AG2706" s="11">
        <v>0.494571002449739</v>
      </c>
      <c r="AH2706" s="11">
        <v>0.498808785147579</v>
      </c>
      <c r="AI2706" s="11">
        <v>0.508084085330459</v>
      </c>
      <c r="AJ2706" s="11">
        <v>-0.391126297394773</v>
      </c>
      <c r="AK2706" s="11">
        <v>-0.295705998909093</v>
      </c>
      <c r="AL2706" s="11">
        <v>-0.347516151874272</v>
      </c>
      <c r="AM2706" s="11">
        <v>-0.270316333986503</v>
      </c>
    </row>
    <row r="2707" spans="2:39">
      <c r="B2707" s="9" t="s">
        <v>90</v>
      </c>
      <c r="C2707" s="12">
        <v>0.283677622447024</v>
      </c>
      <c r="D2707" s="12">
        <v>0.228685351955171</v>
      </c>
      <c r="E2707" s="12">
        <v>0.221518137403749</v>
      </c>
      <c r="F2707" s="12">
        <v>0.184238288133481</v>
      </c>
      <c r="G2707" s="12">
        <v>0.190466632392535</v>
      </c>
      <c r="H2707" s="12">
        <v>0.313146980194804</v>
      </c>
      <c r="I2707" s="12">
        <v>0.480964840431011</v>
      </c>
      <c r="J2707" s="12">
        <v>0.356575777161044</v>
      </c>
      <c r="K2707" s="12">
        <v>0.381431395113343</v>
      </c>
      <c r="L2707" s="12">
        <v>0.413508514422589</v>
      </c>
      <c r="M2707" s="12">
        <v>0.348357502881542</v>
      </c>
      <c r="N2707" s="12">
        <v>0.301015753566851</v>
      </c>
      <c r="O2707" s="12">
        <v>0.343198623116211</v>
      </c>
      <c r="P2707" s="12">
        <v>0.365567971982215</v>
      </c>
      <c r="Q2707" s="12">
        <v>0.396533144076039</v>
      </c>
      <c r="R2707" s="12">
        <v>0.44043365544896</v>
      </c>
      <c r="S2707" s="12">
        <v>0.407990031435603</v>
      </c>
      <c r="T2707" s="12">
        <v>0.508186761663747</v>
      </c>
      <c r="U2707" s="12">
        <v>0.517459369452549</v>
      </c>
      <c r="V2707" s="12">
        <v>0.461901898208503</v>
      </c>
      <c r="W2707" s="12">
        <v>0.462106812146623</v>
      </c>
      <c r="X2707" s="12">
        <v>0.528283206414021</v>
      </c>
      <c r="Y2707" s="12">
        <v>0.400008259002031</v>
      </c>
      <c r="Z2707" s="12">
        <v>0.391406335337032</v>
      </c>
      <c r="AA2707" s="12">
        <v>0.454314631645851</v>
      </c>
      <c r="AB2707" s="12">
        <v>0.353662851817037</v>
      </c>
      <c r="AC2707" s="12">
        <v>0.452669837958624</v>
      </c>
      <c r="AD2707" s="12">
        <v>0.999999999999989</v>
      </c>
      <c r="AE2707" s="12">
        <v>0.582633654492821</v>
      </c>
      <c r="AF2707" s="12">
        <v>0.49626630186833</v>
      </c>
      <c r="AG2707" s="12">
        <v>0.45501773566078</v>
      </c>
      <c r="AH2707" s="12">
        <v>0.452485668109999</v>
      </c>
      <c r="AI2707" s="12">
        <v>0.475608967959836</v>
      </c>
      <c r="AJ2707" s="12">
        <v>-0.324100939431756</v>
      </c>
      <c r="AK2707" s="12">
        <v>-0.354274691512504</v>
      </c>
      <c r="AL2707" s="12">
        <v>-0.367127969435592</v>
      </c>
      <c r="AM2707" s="12">
        <v>-0.169189085845742</v>
      </c>
    </row>
    <row r="2708" spans="2:39">
      <c r="B2708" s="9" t="s">
        <v>91</v>
      </c>
      <c r="C2708" s="11">
        <v>0.269605232180225</v>
      </c>
      <c r="D2708" s="11">
        <v>0.239289714106373</v>
      </c>
      <c r="E2708" s="11">
        <v>0.114964204323582</v>
      </c>
      <c r="F2708" s="11">
        <v>0.1388850445877</v>
      </c>
      <c r="G2708" s="11">
        <v>0.180633809389578</v>
      </c>
      <c r="H2708" s="11">
        <v>0.371899207529853</v>
      </c>
      <c r="I2708" s="11">
        <v>0.531604420360962</v>
      </c>
      <c r="J2708" s="11">
        <v>0.426055395187611</v>
      </c>
      <c r="K2708" s="11">
        <v>0.442011480406199</v>
      </c>
      <c r="L2708" s="11">
        <v>0.435649094844975</v>
      </c>
      <c r="M2708" s="11">
        <v>0.318453258077809</v>
      </c>
      <c r="N2708" s="11">
        <v>0.26588585920841</v>
      </c>
      <c r="O2708" s="11">
        <v>0.557518540171375</v>
      </c>
      <c r="P2708" s="11">
        <v>0.583440720964997</v>
      </c>
      <c r="Q2708" s="11">
        <v>0.621741576338599</v>
      </c>
      <c r="R2708" s="11">
        <v>0.597088874327318</v>
      </c>
      <c r="S2708" s="11">
        <v>0.630759689792814</v>
      </c>
      <c r="T2708" s="11">
        <v>0.627429980653697</v>
      </c>
      <c r="U2708" s="11">
        <v>0.6450625842138</v>
      </c>
      <c r="V2708" s="11">
        <v>0.65611504333052</v>
      </c>
      <c r="W2708" s="11">
        <v>0.598373117725548</v>
      </c>
      <c r="X2708" s="11">
        <v>0.624098339692871</v>
      </c>
      <c r="Y2708" s="11">
        <v>0.423084705230995</v>
      </c>
      <c r="Z2708" s="11">
        <v>0.457941442341101</v>
      </c>
      <c r="AA2708" s="11">
        <v>0.386592603660327</v>
      </c>
      <c r="AB2708" s="11">
        <v>0.328024440026259</v>
      </c>
      <c r="AC2708" s="11">
        <v>0.423432140142437</v>
      </c>
      <c r="AD2708" s="11">
        <v>0.582633654492821</v>
      </c>
      <c r="AE2708" s="11">
        <v>0.999999999999998</v>
      </c>
      <c r="AF2708" s="11">
        <v>0.5098269765008</v>
      </c>
      <c r="AG2708" s="11">
        <v>0.559825604795426</v>
      </c>
      <c r="AH2708" s="11">
        <v>0.503259297576624</v>
      </c>
      <c r="AI2708" s="11">
        <v>0.518503210012939</v>
      </c>
      <c r="AJ2708" s="11">
        <v>-0.242089002602919</v>
      </c>
      <c r="AK2708" s="11">
        <v>-0.387409406437466</v>
      </c>
      <c r="AL2708" s="11">
        <v>-0.31816413573708</v>
      </c>
      <c r="AM2708" s="11">
        <v>-0.118278328445437</v>
      </c>
    </row>
    <row r="2709" spans="2:39">
      <c r="B2709" s="9" t="s">
        <v>92</v>
      </c>
      <c r="C2709" s="12">
        <v>0.264224641084459</v>
      </c>
      <c r="D2709" s="12">
        <v>0.200252722013261</v>
      </c>
      <c r="E2709" s="12">
        <v>0.196348490111467</v>
      </c>
      <c r="F2709" s="12">
        <v>0.0920015385742845</v>
      </c>
      <c r="G2709" s="12">
        <v>0.109601752214009</v>
      </c>
      <c r="H2709" s="12">
        <v>0.426425109886344</v>
      </c>
      <c r="I2709" s="12">
        <v>0.60842738495923</v>
      </c>
      <c r="J2709" s="12">
        <v>0.583624314970855</v>
      </c>
      <c r="K2709" s="12">
        <v>0.559459715841273</v>
      </c>
      <c r="L2709" s="12">
        <v>0.483177729317866</v>
      </c>
      <c r="M2709" s="12">
        <v>0.454149895511243</v>
      </c>
      <c r="N2709" s="12">
        <v>0.259192189856486</v>
      </c>
      <c r="O2709" s="12">
        <v>0.434959602648937</v>
      </c>
      <c r="P2709" s="12">
        <v>0.479305178080097</v>
      </c>
      <c r="Q2709" s="12">
        <v>0.43550832105826</v>
      </c>
      <c r="R2709" s="12">
        <v>0.482607771100254</v>
      </c>
      <c r="S2709" s="12">
        <v>0.427852833461722</v>
      </c>
      <c r="T2709" s="12">
        <v>0.539236215035823</v>
      </c>
      <c r="U2709" s="12">
        <v>0.512610878615203</v>
      </c>
      <c r="V2709" s="12">
        <v>0.464390560054679</v>
      </c>
      <c r="W2709" s="12">
        <v>0.406635038021418</v>
      </c>
      <c r="X2709" s="12">
        <v>0.496262756551628</v>
      </c>
      <c r="Y2709" s="12">
        <v>0.431885814058714</v>
      </c>
      <c r="Z2709" s="12">
        <v>0.487550603401724</v>
      </c>
      <c r="AA2709" s="12">
        <v>0.493293738534459</v>
      </c>
      <c r="AB2709" s="12">
        <v>0.537841363697799</v>
      </c>
      <c r="AC2709" s="12">
        <v>0.500938464618666</v>
      </c>
      <c r="AD2709" s="12">
        <v>0.49626630186833</v>
      </c>
      <c r="AE2709" s="12">
        <v>0.5098269765008</v>
      </c>
      <c r="AF2709" s="12">
        <v>0.999999999999989</v>
      </c>
      <c r="AG2709" s="12">
        <v>0.725470115396516</v>
      </c>
      <c r="AH2709" s="12">
        <v>0.690726151560067</v>
      </c>
      <c r="AI2709" s="12">
        <v>0.625031583211879</v>
      </c>
      <c r="AJ2709" s="12">
        <v>-0.467822446645852</v>
      </c>
      <c r="AK2709" s="12">
        <v>-0.352396129768445</v>
      </c>
      <c r="AL2709" s="12">
        <v>-0.479004849142561</v>
      </c>
      <c r="AM2709" s="12">
        <v>-0.286924139692906</v>
      </c>
    </row>
    <row r="2710" spans="2:39">
      <c r="B2710" s="9" t="s">
        <v>93</v>
      </c>
      <c r="C2710" s="11">
        <v>0.206235266936067</v>
      </c>
      <c r="D2710" s="11">
        <v>0.163483032062588</v>
      </c>
      <c r="E2710" s="11">
        <v>0.121682812865617</v>
      </c>
      <c r="F2710" s="11">
        <v>0.0468339235131722</v>
      </c>
      <c r="G2710" s="11">
        <v>0.071608150203604</v>
      </c>
      <c r="H2710" s="11">
        <v>0.373464291799567</v>
      </c>
      <c r="I2710" s="11">
        <v>0.587310258594108</v>
      </c>
      <c r="J2710" s="11">
        <v>0.506156290170918</v>
      </c>
      <c r="K2710" s="11">
        <v>0.504149010111908</v>
      </c>
      <c r="L2710" s="11">
        <v>0.46812025495409</v>
      </c>
      <c r="M2710" s="11">
        <v>0.419139014747773</v>
      </c>
      <c r="N2710" s="11">
        <v>0.263734588277415</v>
      </c>
      <c r="O2710" s="11">
        <v>0.485381266062655</v>
      </c>
      <c r="P2710" s="11">
        <v>0.472439542064194</v>
      </c>
      <c r="Q2710" s="11">
        <v>0.494414043330427</v>
      </c>
      <c r="R2710" s="11">
        <v>0.526034652017421</v>
      </c>
      <c r="S2710" s="11">
        <v>0.468043268677876</v>
      </c>
      <c r="T2710" s="11">
        <v>0.506508544543262</v>
      </c>
      <c r="U2710" s="11">
        <v>0.50613470080096</v>
      </c>
      <c r="V2710" s="11">
        <v>0.480778400160928</v>
      </c>
      <c r="W2710" s="11">
        <v>0.427606997787924</v>
      </c>
      <c r="X2710" s="11">
        <v>0.512918562464365</v>
      </c>
      <c r="Y2710" s="11">
        <v>0.486950568998915</v>
      </c>
      <c r="Z2710" s="11">
        <v>0.439294136066334</v>
      </c>
      <c r="AA2710" s="11">
        <v>0.468493780568885</v>
      </c>
      <c r="AB2710" s="11">
        <v>0.538074653022507</v>
      </c>
      <c r="AC2710" s="11">
        <v>0.494571002449739</v>
      </c>
      <c r="AD2710" s="11">
        <v>0.45501773566078</v>
      </c>
      <c r="AE2710" s="11">
        <v>0.559825604795426</v>
      </c>
      <c r="AF2710" s="11">
        <v>0.725470115396516</v>
      </c>
      <c r="AG2710" s="11">
        <v>0.999999999999997</v>
      </c>
      <c r="AH2710" s="11">
        <v>0.738863336902342</v>
      </c>
      <c r="AI2710" s="11">
        <v>0.67000643796204</v>
      </c>
      <c r="AJ2710" s="11">
        <v>-0.45289499301753</v>
      </c>
      <c r="AK2710" s="11">
        <v>-0.372944649008127</v>
      </c>
      <c r="AL2710" s="11">
        <v>-0.480244862322044</v>
      </c>
      <c r="AM2710" s="11">
        <v>-0.245249010257011</v>
      </c>
    </row>
    <row r="2711" spans="2:39">
      <c r="B2711" s="9" t="s">
        <v>94</v>
      </c>
      <c r="C2711" s="12">
        <v>0.219816141568896</v>
      </c>
      <c r="D2711" s="12">
        <v>0.180530823381206</v>
      </c>
      <c r="E2711" s="12">
        <v>0.165394105998543</v>
      </c>
      <c r="F2711" s="12">
        <v>0.072078040903944</v>
      </c>
      <c r="G2711" s="12">
        <v>0.0958282653966295</v>
      </c>
      <c r="H2711" s="12">
        <v>0.399774259418014</v>
      </c>
      <c r="I2711" s="12">
        <v>0.543154141223777</v>
      </c>
      <c r="J2711" s="12">
        <v>0.491296373158363</v>
      </c>
      <c r="K2711" s="12">
        <v>0.473461271410142</v>
      </c>
      <c r="L2711" s="12">
        <v>0.439752631761047</v>
      </c>
      <c r="M2711" s="12">
        <v>0.469939883061659</v>
      </c>
      <c r="N2711" s="12">
        <v>0.253178290538126</v>
      </c>
      <c r="O2711" s="12">
        <v>0.467992840958207</v>
      </c>
      <c r="P2711" s="12">
        <v>0.482103619653466</v>
      </c>
      <c r="Q2711" s="12">
        <v>0.507613019614243</v>
      </c>
      <c r="R2711" s="12">
        <v>0.532773035984061</v>
      </c>
      <c r="S2711" s="12">
        <v>0.45071245115883</v>
      </c>
      <c r="T2711" s="12">
        <v>0.520558521027385</v>
      </c>
      <c r="U2711" s="12">
        <v>0.508248641192749</v>
      </c>
      <c r="V2711" s="12">
        <v>0.510775889099256</v>
      </c>
      <c r="W2711" s="12">
        <v>0.41379532641079</v>
      </c>
      <c r="X2711" s="12">
        <v>0.444001011557771</v>
      </c>
      <c r="Y2711" s="12">
        <v>0.465801549595095</v>
      </c>
      <c r="Z2711" s="12">
        <v>0.478904342997975</v>
      </c>
      <c r="AA2711" s="12">
        <v>0.473344957913714</v>
      </c>
      <c r="AB2711" s="12">
        <v>0.523649683335464</v>
      </c>
      <c r="AC2711" s="12">
        <v>0.498808785147579</v>
      </c>
      <c r="AD2711" s="12">
        <v>0.452485668109999</v>
      </c>
      <c r="AE2711" s="12">
        <v>0.503259297576624</v>
      </c>
      <c r="AF2711" s="12">
        <v>0.690726151560067</v>
      </c>
      <c r="AG2711" s="12">
        <v>0.738863336902342</v>
      </c>
      <c r="AH2711" s="12">
        <v>0.999999999999996</v>
      </c>
      <c r="AI2711" s="12">
        <v>0.668028757265805</v>
      </c>
      <c r="AJ2711" s="12">
        <v>-0.456161353064226</v>
      </c>
      <c r="AK2711" s="12">
        <v>-0.374054219694079</v>
      </c>
      <c r="AL2711" s="12">
        <v>-0.465141538396903</v>
      </c>
      <c r="AM2711" s="12">
        <v>-0.270444977923782</v>
      </c>
    </row>
    <row r="2712" spans="2:39">
      <c r="B2712" s="9" t="s">
        <v>95</v>
      </c>
      <c r="C2712" s="11">
        <v>0.204986524418209</v>
      </c>
      <c r="D2712" s="11">
        <v>0.137404967606761</v>
      </c>
      <c r="E2712" s="11">
        <v>0.132201038438421</v>
      </c>
      <c r="F2712" s="11">
        <v>0.0587621938349591</v>
      </c>
      <c r="G2712" s="11">
        <v>0.0588742939278215</v>
      </c>
      <c r="H2712" s="11">
        <v>0.455117171496299</v>
      </c>
      <c r="I2712" s="11">
        <v>0.55572405745508</v>
      </c>
      <c r="J2712" s="11">
        <v>0.505712157947374</v>
      </c>
      <c r="K2712" s="11">
        <v>0.494959010200336</v>
      </c>
      <c r="L2712" s="11">
        <v>0.48856916011651</v>
      </c>
      <c r="M2712" s="11">
        <v>0.579365226596502</v>
      </c>
      <c r="N2712" s="11">
        <v>0.294184324118915</v>
      </c>
      <c r="O2712" s="11">
        <v>0.44943584336569</v>
      </c>
      <c r="P2712" s="11">
        <v>0.480801364824179</v>
      </c>
      <c r="Q2712" s="11">
        <v>0.492777382808652</v>
      </c>
      <c r="R2712" s="11">
        <v>0.490295082097017</v>
      </c>
      <c r="S2712" s="11">
        <v>0.454546094205904</v>
      </c>
      <c r="T2712" s="11">
        <v>0.467280535790407</v>
      </c>
      <c r="U2712" s="11">
        <v>0.453679760530785</v>
      </c>
      <c r="V2712" s="11">
        <v>0.51554910951521</v>
      </c>
      <c r="W2712" s="11">
        <v>0.438356269276118</v>
      </c>
      <c r="X2712" s="11">
        <v>0.514323626687625</v>
      </c>
      <c r="Y2712" s="11">
        <v>0.503470705616037</v>
      </c>
      <c r="Z2712" s="11">
        <v>0.447732802908536</v>
      </c>
      <c r="AA2712" s="11">
        <v>0.531126689706626</v>
      </c>
      <c r="AB2712" s="11">
        <v>0.468286300996207</v>
      </c>
      <c r="AC2712" s="11">
        <v>0.508084085330459</v>
      </c>
      <c r="AD2712" s="11">
        <v>0.475608967959836</v>
      </c>
      <c r="AE2712" s="11">
        <v>0.518503210012939</v>
      </c>
      <c r="AF2712" s="11">
        <v>0.625031583211879</v>
      </c>
      <c r="AG2712" s="11">
        <v>0.67000643796204</v>
      </c>
      <c r="AH2712" s="11">
        <v>0.668028757265805</v>
      </c>
      <c r="AI2712" s="11">
        <v>1</v>
      </c>
      <c r="AJ2712" s="11">
        <v>-0.432669878697842</v>
      </c>
      <c r="AK2712" s="11">
        <v>-0.403201952448353</v>
      </c>
      <c r="AL2712" s="11">
        <v>-0.462337922527474</v>
      </c>
      <c r="AM2712" s="11">
        <v>-0.23290909878155</v>
      </c>
    </row>
    <row r="2713" spans="2:39">
      <c r="B2713" s="9" t="s">
        <v>39</v>
      </c>
      <c r="C2713" s="12">
        <v>-0.234942321620474</v>
      </c>
      <c r="D2713" s="12">
        <v>-0.164967227449138</v>
      </c>
      <c r="E2713" s="12">
        <v>-0.216266766515442</v>
      </c>
      <c r="F2713" s="12">
        <v>-0.139997087479029</v>
      </c>
      <c r="G2713" s="12">
        <v>-0.108428162943239</v>
      </c>
      <c r="H2713" s="12">
        <v>-0.292837220398461</v>
      </c>
      <c r="I2713" s="12">
        <v>-0.448613951946809</v>
      </c>
      <c r="J2713" s="12">
        <v>-0.416569733866754</v>
      </c>
      <c r="K2713" s="12">
        <v>-0.417573401654976</v>
      </c>
      <c r="L2713" s="12">
        <v>-0.370352925465832</v>
      </c>
      <c r="M2713" s="12">
        <v>-0.371194255198153</v>
      </c>
      <c r="N2713" s="12">
        <v>-0.20520579371084</v>
      </c>
      <c r="O2713" s="12">
        <v>-0.384459341045402</v>
      </c>
      <c r="P2713" s="12">
        <v>-0.405727930874376</v>
      </c>
      <c r="Q2713" s="12">
        <v>-0.34609316904626</v>
      </c>
      <c r="R2713" s="12">
        <v>-0.434740096026104</v>
      </c>
      <c r="S2713" s="12">
        <v>-0.370636418686838</v>
      </c>
      <c r="T2713" s="12">
        <v>-0.388905938859886</v>
      </c>
      <c r="U2713" s="12">
        <v>-0.358656762969</v>
      </c>
      <c r="V2713" s="12">
        <v>-0.367886154193155</v>
      </c>
      <c r="W2713" s="12">
        <v>-0.305978155602382</v>
      </c>
      <c r="X2713" s="12">
        <v>-0.401245000675151</v>
      </c>
      <c r="Y2713" s="12">
        <v>-0.376402185346016</v>
      </c>
      <c r="Z2713" s="12">
        <v>-0.389571831110661</v>
      </c>
      <c r="AA2713" s="12">
        <v>-0.391948923567001</v>
      </c>
      <c r="AB2713" s="12">
        <v>-0.455227588836447</v>
      </c>
      <c r="AC2713" s="12">
        <v>-0.391126297394773</v>
      </c>
      <c r="AD2713" s="12">
        <v>-0.324100939431756</v>
      </c>
      <c r="AE2713" s="12">
        <v>-0.242089002602919</v>
      </c>
      <c r="AF2713" s="12">
        <v>-0.467822446645852</v>
      </c>
      <c r="AG2713" s="12">
        <v>-0.45289499301753</v>
      </c>
      <c r="AH2713" s="12">
        <v>-0.456161353064226</v>
      </c>
      <c r="AI2713" s="12">
        <v>-0.432669878697842</v>
      </c>
      <c r="AJ2713" s="12">
        <v>1</v>
      </c>
      <c r="AK2713" s="12">
        <v>0.780153482662074</v>
      </c>
      <c r="AL2713" s="12">
        <v>0.867270053015424</v>
      </c>
      <c r="AM2713" s="12">
        <v>0.632005833568212</v>
      </c>
    </row>
    <row r="2714" spans="2:39">
      <c r="B2714" s="9" t="s">
        <v>41</v>
      </c>
      <c r="C2714" s="11">
        <v>-0.195587493889912</v>
      </c>
      <c r="D2714" s="11">
        <v>-0.120607545406339</v>
      </c>
      <c r="E2714" s="11">
        <v>-0.125814179480758</v>
      </c>
      <c r="F2714" s="11">
        <v>-0.128897408587352</v>
      </c>
      <c r="G2714" s="11">
        <v>-0.0762411814632619</v>
      </c>
      <c r="H2714" s="11">
        <v>-0.337270248353866</v>
      </c>
      <c r="I2714" s="11">
        <v>-0.45865984711936</v>
      </c>
      <c r="J2714" s="11">
        <v>-0.405109369928567</v>
      </c>
      <c r="K2714" s="11">
        <v>-0.429935209342123</v>
      </c>
      <c r="L2714" s="11">
        <v>-0.402551388937973</v>
      </c>
      <c r="M2714" s="11">
        <v>-0.395391377981834</v>
      </c>
      <c r="N2714" s="11">
        <v>-0.21189628664852</v>
      </c>
      <c r="O2714" s="11">
        <v>-0.501847537768993</v>
      </c>
      <c r="P2714" s="11">
        <v>-0.549032481659206</v>
      </c>
      <c r="Q2714" s="11">
        <v>-0.518785835112261</v>
      </c>
      <c r="R2714" s="11">
        <v>-0.571275145443146</v>
      </c>
      <c r="S2714" s="11">
        <v>-0.512734402098191</v>
      </c>
      <c r="T2714" s="11">
        <v>-0.510129186885526</v>
      </c>
      <c r="U2714" s="11">
        <v>-0.497897430234695</v>
      </c>
      <c r="V2714" s="11">
        <v>-0.487001537472685</v>
      </c>
      <c r="W2714" s="11">
        <v>-0.368663791458506</v>
      </c>
      <c r="X2714" s="11">
        <v>-0.505464036538388</v>
      </c>
      <c r="Y2714" s="11">
        <v>-0.393155414284117</v>
      </c>
      <c r="Z2714" s="11">
        <v>-0.359922580098704</v>
      </c>
      <c r="AA2714" s="11">
        <v>-0.34791103700403</v>
      </c>
      <c r="AB2714" s="11">
        <v>-0.291211874993261</v>
      </c>
      <c r="AC2714" s="11">
        <v>-0.295705998909093</v>
      </c>
      <c r="AD2714" s="11">
        <v>-0.354274691512504</v>
      </c>
      <c r="AE2714" s="11">
        <v>-0.387409406437466</v>
      </c>
      <c r="AF2714" s="11">
        <v>-0.352396129768445</v>
      </c>
      <c r="AG2714" s="11">
        <v>-0.372944649008127</v>
      </c>
      <c r="AH2714" s="11">
        <v>-0.374054219694079</v>
      </c>
      <c r="AI2714" s="11">
        <v>-0.403201952448353</v>
      </c>
      <c r="AJ2714" s="11">
        <v>0.780153482662074</v>
      </c>
      <c r="AK2714" s="11">
        <v>1</v>
      </c>
      <c r="AL2714" s="11">
        <v>0.841066008451623</v>
      </c>
      <c r="AM2714" s="11">
        <v>0.440703774413639</v>
      </c>
    </row>
    <row r="2715" spans="2:39">
      <c r="B2715" s="9" t="s">
        <v>40</v>
      </c>
      <c r="C2715" s="12">
        <v>-0.224948264399574</v>
      </c>
      <c r="D2715" s="12">
        <v>-0.12711983677807</v>
      </c>
      <c r="E2715" s="12">
        <v>-0.1894245457041</v>
      </c>
      <c r="F2715" s="12">
        <v>-0.111010196596353</v>
      </c>
      <c r="G2715" s="12">
        <v>-0.0843092508294213</v>
      </c>
      <c r="H2715" s="12">
        <v>-0.369274279406954</v>
      </c>
      <c r="I2715" s="12">
        <v>-0.536308353409295</v>
      </c>
      <c r="J2715" s="12">
        <v>-0.506153070248621</v>
      </c>
      <c r="K2715" s="12">
        <v>-0.504579793412063</v>
      </c>
      <c r="L2715" s="12">
        <v>-0.424647696170374</v>
      </c>
      <c r="M2715" s="12">
        <v>-0.432610186554595</v>
      </c>
      <c r="N2715" s="12">
        <v>-0.244452936424134</v>
      </c>
      <c r="O2715" s="12">
        <v>-0.454310878715043</v>
      </c>
      <c r="P2715" s="12">
        <v>-0.485089295474713</v>
      </c>
      <c r="Q2715" s="12">
        <v>-0.427871529782418</v>
      </c>
      <c r="R2715" s="12">
        <v>-0.50305980127717</v>
      </c>
      <c r="S2715" s="12">
        <v>-0.423781858112057</v>
      </c>
      <c r="T2715" s="12">
        <v>-0.439373903138487</v>
      </c>
      <c r="U2715" s="12">
        <v>-0.410277922282736</v>
      </c>
      <c r="V2715" s="12">
        <v>-0.418150839389058</v>
      </c>
      <c r="W2715" s="12">
        <v>-0.313310770797288</v>
      </c>
      <c r="X2715" s="12">
        <v>-0.443677385191785</v>
      </c>
      <c r="Y2715" s="12">
        <v>-0.383000877007715</v>
      </c>
      <c r="Z2715" s="12">
        <v>-0.374422629361582</v>
      </c>
      <c r="AA2715" s="12">
        <v>-0.393841363445238</v>
      </c>
      <c r="AB2715" s="12">
        <v>-0.412055473905253</v>
      </c>
      <c r="AC2715" s="12">
        <v>-0.347516151874272</v>
      </c>
      <c r="AD2715" s="12">
        <v>-0.367127969435592</v>
      </c>
      <c r="AE2715" s="12">
        <v>-0.31816413573708</v>
      </c>
      <c r="AF2715" s="12">
        <v>-0.479004849142561</v>
      </c>
      <c r="AG2715" s="12">
        <v>-0.480244862322044</v>
      </c>
      <c r="AH2715" s="12">
        <v>-0.465141538396903</v>
      </c>
      <c r="AI2715" s="12">
        <v>-0.462337922527474</v>
      </c>
      <c r="AJ2715" s="12">
        <v>0.867270053015424</v>
      </c>
      <c r="AK2715" s="12">
        <v>0.841066008451623</v>
      </c>
      <c r="AL2715" s="12">
        <v>1</v>
      </c>
      <c r="AM2715" s="12">
        <v>0.543253206786994</v>
      </c>
    </row>
    <row r="2716" spans="2:39">
      <c r="B2716" s="9" t="s">
        <v>42</v>
      </c>
      <c r="C2716" s="11">
        <v>0.00545492963146459</v>
      </c>
      <c r="D2716" s="11">
        <v>0.056105474162595</v>
      </c>
      <c r="E2716" s="11">
        <v>-0.0416901239686841</v>
      </c>
      <c r="F2716" s="11">
        <v>0.0437669665389698</v>
      </c>
      <c r="G2716" s="11">
        <v>0.0441467651063895</v>
      </c>
      <c r="H2716" s="11">
        <v>-0.195695843364944</v>
      </c>
      <c r="I2716" s="11">
        <v>-0.221967274459151</v>
      </c>
      <c r="J2716" s="11">
        <v>-0.273129246446886</v>
      </c>
      <c r="K2716" s="11">
        <v>-0.267017044938271</v>
      </c>
      <c r="L2716" s="11">
        <v>-0.174742328294057</v>
      </c>
      <c r="M2716" s="11">
        <v>-0.174281819283246</v>
      </c>
      <c r="N2716" s="11">
        <v>-0.0818435256389006</v>
      </c>
      <c r="O2716" s="11">
        <v>-0.224389007488599</v>
      </c>
      <c r="P2716" s="11">
        <v>-0.223129074160087</v>
      </c>
      <c r="Q2716" s="11">
        <v>-0.19062198886178</v>
      </c>
      <c r="R2716" s="11">
        <v>-0.218334568032155</v>
      </c>
      <c r="S2716" s="11">
        <v>-0.192886580453261</v>
      </c>
      <c r="T2716" s="11">
        <v>-0.2146439873447</v>
      </c>
      <c r="U2716" s="11">
        <v>-0.178675022013142</v>
      </c>
      <c r="V2716" s="11">
        <v>-0.172831071215974</v>
      </c>
      <c r="W2716" s="11">
        <v>-0.225607722653577</v>
      </c>
      <c r="X2716" s="11">
        <v>-0.236815600192334</v>
      </c>
      <c r="Y2716" s="11">
        <v>-0.191059587895387</v>
      </c>
      <c r="Z2716" s="11">
        <v>-0.187548067460792</v>
      </c>
      <c r="AA2716" s="11">
        <v>-0.235911725024276</v>
      </c>
      <c r="AB2716" s="11">
        <v>-0.332455828953001</v>
      </c>
      <c r="AC2716" s="11">
        <v>-0.270316333986503</v>
      </c>
      <c r="AD2716" s="11">
        <v>-0.169189085845742</v>
      </c>
      <c r="AE2716" s="11">
        <v>-0.118278328445437</v>
      </c>
      <c r="AF2716" s="11">
        <v>-0.286924139692906</v>
      </c>
      <c r="AG2716" s="11">
        <v>-0.245249010257011</v>
      </c>
      <c r="AH2716" s="11">
        <v>-0.270444977923782</v>
      </c>
      <c r="AI2716" s="11">
        <v>-0.23290909878155</v>
      </c>
      <c r="AJ2716" s="11">
        <v>0.632005833568212</v>
      </c>
      <c r="AK2716" s="11">
        <v>0.440703774413639</v>
      </c>
      <c r="AL2716" s="11">
        <v>0.543253206786994</v>
      </c>
      <c r="AM2716" s="11">
        <v>1</v>
      </c>
    </row>
    <row r="2719" ht="17.4" spans="2:2">
      <c r="B2719" s="6" t="s">
        <v>594</v>
      </c>
    </row>
    <row r="2721" spans="2:35">
      <c r="B2721" s="7" t="s">
        <v>32</v>
      </c>
      <c r="C2721" s="8" t="s">
        <v>63</v>
      </c>
      <c r="D2721" s="8" t="s">
        <v>64</v>
      </c>
      <c r="E2721" s="8" t="s">
        <v>65</v>
      </c>
      <c r="F2721" s="8" t="s">
        <v>66</v>
      </c>
      <c r="G2721" s="8" t="s">
        <v>67</v>
      </c>
      <c r="H2721" s="8" t="s">
        <v>68</v>
      </c>
      <c r="I2721" s="8" t="s">
        <v>69</v>
      </c>
      <c r="J2721" s="8" t="s">
        <v>70</v>
      </c>
      <c r="K2721" s="8" t="s">
        <v>71</v>
      </c>
      <c r="L2721" s="8" t="s">
        <v>72</v>
      </c>
      <c r="M2721" s="8" t="s">
        <v>73</v>
      </c>
      <c r="N2721" s="8" t="s">
        <v>74</v>
      </c>
      <c r="O2721" s="8" t="s">
        <v>75</v>
      </c>
      <c r="P2721" s="8" t="s">
        <v>76</v>
      </c>
      <c r="Q2721" s="8" t="s">
        <v>77</v>
      </c>
      <c r="R2721" s="8" t="s">
        <v>78</v>
      </c>
      <c r="S2721" s="8" t="s">
        <v>79</v>
      </c>
      <c r="T2721" s="8" t="s">
        <v>80</v>
      </c>
      <c r="U2721" s="8" t="s">
        <v>81</v>
      </c>
      <c r="V2721" s="8" t="s">
        <v>82</v>
      </c>
      <c r="W2721" s="8" t="s">
        <v>83</v>
      </c>
      <c r="X2721" s="8" t="s">
        <v>84</v>
      </c>
      <c r="Y2721" s="8" t="s">
        <v>85</v>
      </c>
      <c r="Z2721" s="8" t="s">
        <v>86</v>
      </c>
      <c r="AA2721" s="8" t="s">
        <v>87</v>
      </c>
      <c r="AB2721" s="8" t="s">
        <v>88</v>
      </c>
      <c r="AC2721" s="8" t="s">
        <v>89</v>
      </c>
      <c r="AD2721" s="8" t="s">
        <v>90</v>
      </c>
      <c r="AE2721" s="8" t="s">
        <v>91</v>
      </c>
      <c r="AF2721" s="8" t="s">
        <v>92</v>
      </c>
      <c r="AG2721" s="8" t="s">
        <v>93</v>
      </c>
      <c r="AH2721" s="8" t="s">
        <v>94</v>
      </c>
      <c r="AI2721" s="8" t="s">
        <v>95</v>
      </c>
    </row>
    <row r="2722" spans="2:35">
      <c r="B2722" s="9" t="s">
        <v>63</v>
      </c>
      <c r="C2722" s="11">
        <v>1</v>
      </c>
      <c r="D2722" s="11">
        <v>0.807225581721972</v>
      </c>
      <c r="E2722" s="11">
        <v>0.769921083400558</v>
      </c>
      <c r="F2722" s="11">
        <v>0.733427844884027</v>
      </c>
      <c r="G2722" s="11">
        <v>0.740722383822386</v>
      </c>
      <c r="H2722" s="11">
        <v>0.16117315725328</v>
      </c>
      <c r="I2722" s="11">
        <v>0.177115457861635</v>
      </c>
      <c r="J2722" s="11">
        <v>0.172234964532862</v>
      </c>
      <c r="K2722" s="11">
        <v>0.179348584497366</v>
      </c>
      <c r="L2722" s="11">
        <v>0.169403946369586</v>
      </c>
      <c r="M2722" s="11">
        <v>0.158729606978007</v>
      </c>
      <c r="N2722" s="11">
        <v>0.113788459381196</v>
      </c>
      <c r="O2722" s="11">
        <v>0.206697815282914</v>
      </c>
      <c r="P2722" s="11">
        <v>0.212280629316124</v>
      </c>
      <c r="Q2722" s="11">
        <v>0.212285827069028</v>
      </c>
      <c r="R2722" s="11">
        <v>0.216166578423128</v>
      </c>
      <c r="S2722" s="11">
        <v>0.209571426009959</v>
      </c>
      <c r="T2722" s="11">
        <v>0.253798007436878</v>
      </c>
      <c r="U2722" s="11">
        <v>0.257555367218078</v>
      </c>
      <c r="V2722" s="11">
        <v>0.25674885426675</v>
      </c>
      <c r="W2722" s="11">
        <v>0.236765989958786</v>
      </c>
      <c r="X2722" s="11">
        <v>0.242909699696769</v>
      </c>
      <c r="Y2722" s="11">
        <v>0.209998564200403</v>
      </c>
      <c r="Z2722" s="11">
        <v>0.205638356244934</v>
      </c>
      <c r="AA2722" s="11">
        <v>0.218564101957014</v>
      </c>
      <c r="AB2722" s="11">
        <v>0.191253495831548</v>
      </c>
      <c r="AC2722" s="11">
        <v>0.217911737482288</v>
      </c>
      <c r="AD2722" s="11">
        <v>0.16206776473923</v>
      </c>
      <c r="AE2722" s="11">
        <v>0.174963601868808</v>
      </c>
      <c r="AF2722" s="11">
        <v>0.193299347170339</v>
      </c>
      <c r="AG2722" s="11">
        <v>0.198164195774375</v>
      </c>
      <c r="AH2722" s="11">
        <v>0.193342652439533</v>
      </c>
      <c r="AI2722" s="11">
        <v>0.189048695228624</v>
      </c>
    </row>
    <row r="2723" spans="2:35">
      <c r="B2723" s="9" t="s">
        <v>64</v>
      </c>
      <c r="C2723" s="12">
        <v>0.807225581721972</v>
      </c>
      <c r="D2723" s="12">
        <v>1</v>
      </c>
      <c r="E2723" s="12">
        <v>0.749750201715784</v>
      </c>
      <c r="F2723" s="12">
        <v>0.714213036246585</v>
      </c>
      <c r="G2723" s="12">
        <v>0.721316468219512</v>
      </c>
      <c r="H2723" s="12">
        <v>0.156950640483953</v>
      </c>
      <c r="I2723" s="12">
        <v>0.1724752745726</v>
      </c>
      <c r="J2723" s="12">
        <v>0.167722643508701</v>
      </c>
      <c r="K2723" s="12">
        <v>0.17464989633799</v>
      </c>
      <c r="L2723" s="12">
        <v>0.164965794157852</v>
      </c>
      <c r="M2723" s="12">
        <v>0.154571107891214</v>
      </c>
      <c r="N2723" s="12">
        <v>0.110807357030896</v>
      </c>
      <c r="O2723" s="12">
        <v>0.201282614600062</v>
      </c>
      <c r="P2723" s="12">
        <v>0.206719166524388</v>
      </c>
      <c r="Q2723" s="12">
        <v>0.20672422810326</v>
      </c>
      <c r="R2723" s="12">
        <v>0.210503309067888</v>
      </c>
      <c r="S2723" s="12">
        <v>0.204080940647634</v>
      </c>
      <c r="T2723" s="12">
        <v>0.247148845996552</v>
      </c>
      <c r="U2723" s="12">
        <v>0.250807768079101</v>
      </c>
      <c r="V2723" s="12">
        <v>0.250022384666461</v>
      </c>
      <c r="W2723" s="12">
        <v>0.230563044133035</v>
      </c>
      <c r="X2723" s="12">
        <v>0.236545797060116</v>
      </c>
      <c r="Y2723" s="12">
        <v>0.204496888400398</v>
      </c>
      <c r="Z2723" s="12">
        <v>0.200250911943049</v>
      </c>
      <c r="AA2723" s="12">
        <v>0.212838020757053</v>
      </c>
      <c r="AB2723" s="12">
        <v>0.18624291524168</v>
      </c>
      <c r="AC2723" s="12">
        <v>0.212202747341292</v>
      </c>
      <c r="AD2723" s="12">
        <v>0.157821810474629</v>
      </c>
      <c r="AE2723" s="12">
        <v>0.170379794270177</v>
      </c>
      <c r="AF2723" s="12">
        <v>0.188235168067338</v>
      </c>
      <c r="AG2723" s="12">
        <v>0.192972564276938</v>
      </c>
      <c r="AH2723" s="12">
        <v>0.188277338797577</v>
      </c>
      <c r="AI2723" s="12">
        <v>0.184095877405692</v>
      </c>
    </row>
    <row r="2724" spans="2:35">
      <c r="B2724" s="9" t="s">
        <v>65</v>
      </c>
      <c r="C2724" s="11">
        <v>0.769921083400558</v>
      </c>
      <c r="D2724" s="11">
        <v>0.749750201715784</v>
      </c>
      <c r="E2724" s="11">
        <v>1</v>
      </c>
      <c r="F2724" s="11">
        <v>0.681206947719315</v>
      </c>
      <c r="G2724" s="11">
        <v>0.687982107184395</v>
      </c>
      <c r="H2724" s="11">
        <v>0.149697445048808</v>
      </c>
      <c r="I2724" s="11">
        <v>0.164504635712204</v>
      </c>
      <c r="J2724" s="11">
        <v>0.159971639062228</v>
      </c>
      <c r="K2724" s="11">
        <v>0.16657876119027</v>
      </c>
      <c r="L2724" s="11">
        <v>0.157342192613753</v>
      </c>
      <c r="M2724" s="11">
        <v>0.147427878333788</v>
      </c>
      <c r="N2724" s="11">
        <v>0.10568659158694</v>
      </c>
      <c r="O2724" s="11">
        <v>0.191980695621652</v>
      </c>
      <c r="P2724" s="11">
        <v>0.197166006942697</v>
      </c>
      <c r="Q2724" s="11">
        <v>0.19717083460968</v>
      </c>
      <c r="R2724" s="11">
        <v>0.200775272051242</v>
      </c>
      <c r="S2724" s="11">
        <v>0.194649701994887</v>
      </c>
      <c r="T2724" s="11">
        <v>0.235727300496284</v>
      </c>
      <c r="U2724" s="11">
        <v>0.239217131985351</v>
      </c>
      <c r="V2724" s="11">
        <v>0.238468043673935</v>
      </c>
      <c r="W2724" s="11">
        <v>0.219907982044327</v>
      </c>
      <c r="X2724" s="11">
        <v>0.225614252657692</v>
      </c>
      <c r="Y2724" s="11">
        <v>0.195046427460107</v>
      </c>
      <c r="Z2724" s="11">
        <v>0.190996671272795</v>
      </c>
      <c r="AA2724" s="11">
        <v>0.203002089181238</v>
      </c>
      <c r="AB2724" s="11">
        <v>0.177636029290187</v>
      </c>
      <c r="AC2724" s="11">
        <v>0.202396173799475</v>
      </c>
      <c r="AD2724" s="11">
        <v>0.150528355463733</v>
      </c>
      <c r="AE2724" s="11">
        <v>0.162505994314784</v>
      </c>
      <c r="AF2724" s="11">
        <v>0.179536213685566</v>
      </c>
      <c r="AG2724" s="11">
        <v>0.184054679533008</v>
      </c>
      <c r="AH2724" s="11">
        <v>0.179576435570313</v>
      </c>
      <c r="AI2724" s="11">
        <v>0.175588212999158</v>
      </c>
    </row>
    <row r="2725" spans="2:35">
      <c r="B2725" s="9" t="s">
        <v>66</v>
      </c>
      <c r="C2725" s="12">
        <v>0.733427844884027</v>
      </c>
      <c r="D2725" s="12">
        <v>0.714213036246585</v>
      </c>
      <c r="E2725" s="12">
        <v>0.681206947719315</v>
      </c>
      <c r="F2725" s="12">
        <v>1</v>
      </c>
      <c r="G2725" s="12">
        <v>0.655372667497804</v>
      </c>
      <c r="H2725" s="12">
        <v>0.142601984637004</v>
      </c>
      <c r="I2725" s="12">
        <v>0.156707334095777</v>
      </c>
      <c r="J2725" s="12">
        <v>0.15238919547672</v>
      </c>
      <c r="K2725" s="12">
        <v>0.158683148776261</v>
      </c>
      <c r="L2725" s="12">
        <v>0.149884381303525</v>
      </c>
      <c r="M2725" s="12">
        <v>0.140439992375063</v>
      </c>
      <c r="N2725" s="12">
        <v>0.100677187275336</v>
      </c>
      <c r="O2725" s="12">
        <v>0.182881065195964</v>
      </c>
      <c r="P2725" s="12">
        <v>0.187820599635585</v>
      </c>
      <c r="Q2725" s="12">
        <v>0.187825198477553</v>
      </c>
      <c r="R2725" s="12">
        <v>0.191258790363501</v>
      </c>
      <c r="S2725" s="12">
        <v>0.185423564205937</v>
      </c>
      <c r="T2725" s="12">
        <v>0.224554139003065</v>
      </c>
      <c r="U2725" s="12">
        <v>0.22787855710671</v>
      </c>
      <c r="V2725" s="12">
        <v>0.22716497458804</v>
      </c>
      <c r="W2725" s="12">
        <v>0.209484635270932</v>
      </c>
      <c r="X2725" s="12">
        <v>0.214920436223154</v>
      </c>
      <c r="Y2725" s="12">
        <v>0.185801485410123</v>
      </c>
      <c r="Z2725" s="12">
        <v>0.181943682296527</v>
      </c>
      <c r="AA2725" s="12">
        <v>0.193380059314067</v>
      </c>
      <c r="AB2725" s="12">
        <v>0.169216317029049</v>
      </c>
      <c r="AC2725" s="12">
        <v>0.192802863518018</v>
      </c>
      <c r="AD2725" s="12">
        <v>0.143393510999965</v>
      </c>
      <c r="AE2725" s="12">
        <v>0.154803425650601</v>
      </c>
      <c r="AF2725" s="12">
        <v>0.171026435203538</v>
      </c>
      <c r="AG2725" s="12">
        <v>0.175330731760835</v>
      </c>
      <c r="AH2725" s="12">
        <v>0.171064750624278</v>
      </c>
      <c r="AI2725" s="12">
        <v>0.16726556451502</v>
      </c>
    </row>
    <row r="2726" spans="2:35">
      <c r="B2726" s="9" t="s">
        <v>67</v>
      </c>
      <c r="C2726" s="11">
        <v>0.740722383822387</v>
      </c>
      <c r="D2726" s="11">
        <v>0.721316468219512</v>
      </c>
      <c r="E2726" s="11">
        <v>0.687982107184395</v>
      </c>
      <c r="F2726" s="11">
        <v>0.655372667497804</v>
      </c>
      <c r="G2726" s="11">
        <v>1</v>
      </c>
      <c r="H2726" s="11">
        <v>0.144020277843184</v>
      </c>
      <c r="I2726" s="11">
        <v>0.158265916522749</v>
      </c>
      <c r="J2726" s="11">
        <v>0.153904830488322</v>
      </c>
      <c r="K2726" s="11">
        <v>0.16026138229396</v>
      </c>
      <c r="L2726" s="11">
        <v>0.151375103892389</v>
      </c>
      <c r="M2726" s="11">
        <v>0.141836782802409</v>
      </c>
      <c r="N2726" s="11">
        <v>0.10167850413003</v>
      </c>
      <c r="O2726" s="11">
        <v>0.184699966755901</v>
      </c>
      <c r="P2726" s="11">
        <v>0.189688628899846</v>
      </c>
      <c r="Q2726" s="11">
        <v>0.189693273481055</v>
      </c>
      <c r="R2726" s="11">
        <v>0.193161015242665</v>
      </c>
      <c r="S2726" s="11">
        <v>0.187267752995093</v>
      </c>
      <c r="T2726" s="11">
        <v>0.226787513318144</v>
      </c>
      <c r="U2726" s="11">
        <v>0.23014499547502</v>
      </c>
      <c r="V2726" s="11">
        <v>0.229424315795389</v>
      </c>
      <c r="W2726" s="11">
        <v>0.211568131063505</v>
      </c>
      <c r="X2726" s="11">
        <v>0.217057995495842</v>
      </c>
      <c r="Y2726" s="11">
        <v>0.187649432934318</v>
      </c>
      <c r="Z2726" s="11">
        <v>0.183753260817929</v>
      </c>
      <c r="AA2726" s="11">
        <v>0.195303381945473</v>
      </c>
      <c r="AB2726" s="11">
        <v>0.170899311507898</v>
      </c>
      <c r="AC2726" s="11">
        <v>0.194720445465812</v>
      </c>
      <c r="AD2726" s="11">
        <v>0.144819676582297</v>
      </c>
      <c r="AE2726" s="11">
        <v>0.156343072153084</v>
      </c>
      <c r="AF2726" s="11">
        <v>0.172727432786031</v>
      </c>
      <c r="AG2726" s="11">
        <v>0.177074539088088</v>
      </c>
      <c r="AH2726" s="11">
        <v>0.172766129284924</v>
      </c>
      <c r="AI2726" s="11">
        <v>0.168929157166857</v>
      </c>
    </row>
    <row r="2727" spans="2:35">
      <c r="B2727" s="9" t="s">
        <v>68</v>
      </c>
      <c r="C2727" s="12">
        <v>0.16117315725328</v>
      </c>
      <c r="D2727" s="12">
        <v>0.156950640483953</v>
      </c>
      <c r="E2727" s="12">
        <v>0.149697445048807</v>
      </c>
      <c r="F2727" s="12">
        <v>0.142601984637004</v>
      </c>
      <c r="G2727" s="12">
        <v>0.144020277843184</v>
      </c>
      <c r="H2727" s="12">
        <v>1</v>
      </c>
      <c r="I2727" s="12">
        <v>0.605713961740873</v>
      </c>
      <c r="J2727" s="12">
        <v>0.589023250579284</v>
      </c>
      <c r="K2727" s="12">
        <v>0.613350991269116</v>
      </c>
      <c r="L2727" s="12">
        <v>0.579341502593302</v>
      </c>
      <c r="M2727" s="12">
        <v>0.542836521718674</v>
      </c>
      <c r="N2727" s="12">
        <v>0.389143101140377</v>
      </c>
      <c r="O2727" s="12">
        <v>0.43026965443302</v>
      </c>
      <c r="P2727" s="12">
        <v>0.441891042213752</v>
      </c>
      <c r="Q2727" s="12">
        <v>0.441901862044349</v>
      </c>
      <c r="R2727" s="12">
        <v>0.449980174540218</v>
      </c>
      <c r="S2727" s="12">
        <v>0.436251466542684</v>
      </c>
      <c r="T2727" s="12">
        <v>0.418417440262821</v>
      </c>
      <c r="U2727" s="12">
        <v>0.424611913094478</v>
      </c>
      <c r="V2727" s="12">
        <v>0.423282276632626</v>
      </c>
      <c r="W2727" s="12">
        <v>0.390338050563644</v>
      </c>
      <c r="X2727" s="12">
        <v>0.400466716774406</v>
      </c>
      <c r="Y2727" s="12">
        <v>0.415341033967691</v>
      </c>
      <c r="Z2727" s="12">
        <v>0.406717292717679</v>
      </c>
      <c r="AA2727" s="12">
        <v>0.432282194122125</v>
      </c>
      <c r="AB2727" s="12">
        <v>0.378266513445326</v>
      </c>
      <c r="AC2727" s="12">
        <v>0.430991929417277</v>
      </c>
      <c r="AD2727" s="12">
        <v>0.384585464890622</v>
      </c>
      <c r="AE2727" s="12">
        <v>0.415187179707955</v>
      </c>
      <c r="AF2727" s="12">
        <v>0.458697751611329</v>
      </c>
      <c r="AG2727" s="12">
        <v>0.470241997100343</v>
      </c>
      <c r="AH2727" s="12">
        <v>0.458800514656847</v>
      </c>
      <c r="AI2727" s="12">
        <v>0.448610989720567</v>
      </c>
    </row>
    <row r="2728" spans="2:35">
      <c r="B2728" s="9" t="s">
        <v>69</v>
      </c>
      <c r="C2728" s="11">
        <v>0.177115457861635</v>
      </c>
      <c r="D2728" s="11">
        <v>0.1724752745726</v>
      </c>
      <c r="E2728" s="11">
        <v>0.164504635712204</v>
      </c>
      <c r="F2728" s="11">
        <v>0.156707334095777</v>
      </c>
      <c r="G2728" s="11">
        <v>0.158265916522749</v>
      </c>
      <c r="H2728" s="11">
        <v>0.605713961740873</v>
      </c>
      <c r="I2728" s="11">
        <v>1</v>
      </c>
      <c r="J2728" s="11">
        <v>0.647285965575236</v>
      </c>
      <c r="K2728" s="11">
        <v>0.67402006326526</v>
      </c>
      <c r="L2728" s="11">
        <v>0.636646556031726</v>
      </c>
      <c r="M2728" s="11">
        <v>0.596530717190898</v>
      </c>
      <c r="N2728" s="11">
        <v>0.427634847556304</v>
      </c>
      <c r="O2728" s="11">
        <v>0.472829397572164</v>
      </c>
      <c r="P2728" s="11">
        <v>0.485600304668917</v>
      </c>
      <c r="Q2728" s="11">
        <v>0.485612194733508</v>
      </c>
      <c r="R2728" s="11">
        <v>0.494489566380493</v>
      </c>
      <c r="S2728" s="11">
        <v>0.479402895347482</v>
      </c>
      <c r="T2728" s="11">
        <v>0.459804832097343</v>
      </c>
      <c r="U2728" s="11">
        <v>0.466612025742288</v>
      </c>
      <c r="V2728" s="11">
        <v>0.465150869463267</v>
      </c>
      <c r="W2728" s="11">
        <v>0.428947994347185</v>
      </c>
      <c r="X2728" s="11">
        <v>0.440078528637258</v>
      </c>
      <c r="Y2728" s="11">
        <v>0.456424125788574</v>
      </c>
      <c r="Z2728" s="11">
        <v>0.446947374783591</v>
      </c>
      <c r="AA2728" s="11">
        <v>0.475041005848475</v>
      </c>
      <c r="AB2728" s="11">
        <v>0.415682411788393</v>
      </c>
      <c r="AC2728" s="11">
        <v>0.473623115749054</v>
      </c>
      <c r="AD2728" s="11">
        <v>0.422626396739189</v>
      </c>
      <c r="AE2728" s="11">
        <v>0.456255053170518</v>
      </c>
      <c r="AF2728" s="11">
        <v>0.504069434894003</v>
      </c>
      <c r="AG2728" s="11">
        <v>0.516755569237335</v>
      </c>
      <c r="AH2728" s="11">
        <v>0.504182362655477</v>
      </c>
      <c r="AI2728" s="11">
        <v>0.492984949852762</v>
      </c>
    </row>
    <row r="2729" spans="2:35">
      <c r="B2729" s="9" t="s">
        <v>70</v>
      </c>
      <c r="C2729" s="12">
        <v>0.172234964532862</v>
      </c>
      <c r="D2729" s="12">
        <v>0.167722643508701</v>
      </c>
      <c r="E2729" s="12">
        <v>0.159971639062228</v>
      </c>
      <c r="F2729" s="12">
        <v>0.15238919547672</v>
      </c>
      <c r="G2729" s="12">
        <v>0.153904830488322</v>
      </c>
      <c r="H2729" s="12">
        <v>0.589023250579284</v>
      </c>
      <c r="I2729" s="12">
        <v>0.647285965575236</v>
      </c>
      <c r="J2729" s="12">
        <v>1</v>
      </c>
      <c r="K2729" s="12">
        <v>0.655447147823879</v>
      </c>
      <c r="L2729" s="12">
        <v>0.619103483806337</v>
      </c>
      <c r="M2729" s="12">
        <v>0.580093054319411</v>
      </c>
      <c r="N2729" s="12">
        <v>0.415851183691798</v>
      </c>
      <c r="O2729" s="12">
        <v>0.459800378262615</v>
      </c>
      <c r="P2729" s="12">
        <v>0.472219377470352</v>
      </c>
      <c r="Q2729" s="12">
        <v>0.472230939899052</v>
      </c>
      <c r="R2729" s="12">
        <v>0.480863691716558</v>
      </c>
      <c r="S2729" s="12">
        <v>0.46619274045312</v>
      </c>
      <c r="T2729" s="12">
        <v>0.447134710343532</v>
      </c>
      <c r="U2729" s="12">
        <v>0.453754328812528</v>
      </c>
      <c r="V2729" s="12">
        <v>0.452333435329075</v>
      </c>
      <c r="W2729" s="12">
        <v>0.417128146152808</v>
      </c>
      <c r="X2729" s="12">
        <v>0.427951973738653</v>
      </c>
      <c r="Y2729" s="12">
        <v>0.443847160864696</v>
      </c>
      <c r="Z2729" s="12">
        <v>0.434631545847598</v>
      </c>
      <c r="AA2729" s="12">
        <v>0.461951044712793</v>
      </c>
      <c r="AB2729" s="12">
        <v>0.40422810248013</v>
      </c>
      <c r="AC2729" s="12">
        <v>0.46057222519058</v>
      </c>
      <c r="AD2729" s="12">
        <v>0.410980742911161</v>
      </c>
      <c r="AE2729" s="12">
        <v>0.443682747116026</v>
      </c>
      <c r="AF2729" s="12">
        <v>0.490179582794473</v>
      </c>
      <c r="AG2729" s="12">
        <v>0.502516145198809</v>
      </c>
      <c r="AH2729" s="12">
        <v>0.490289398782456</v>
      </c>
      <c r="AI2729" s="12">
        <v>0.479400535550416</v>
      </c>
    </row>
    <row r="2730" spans="2:35">
      <c r="B2730" s="9" t="s">
        <v>71</v>
      </c>
      <c r="C2730" s="11">
        <v>0.179348584497366</v>
      </c>
      <c r="D2730" s="11">
        <v>0.17464989633799</v>
      </c>
      <c r="E2730" s="11">
        <v>0.16657876119027</v>
      </c>
      <c r="F2730" s="11">
        <v>0.158683148776261</v>
      </c>
      <c r="G2730" s="11">
        <v>0.16026138229396</v>
      </c>
      <c r="H2730" s="11">
        <v>0.613350991269116</v>
      </c>
      <c r="I2730" s="11">
        <v>0.67402006326526</v>
      </c>
      <c r="J2730" s="11">
        <v>0.655447147823879</v>
      </c>
      <c r="K2730" s="11">
        <v>1</v>
      </c>
      <c r="L2730" s="11">
        <v>0.644673593304392</v>
      </c>
      <c r="M2730" s="11">
        <v>0.604051961523119</v>
      </c>
      <c r="N2730" s="11">
        <v>0.43302660037096</v>
      </c>
      <c r="O2730" s="11">
        <v>0.478790977293228</v>
      </c>
      <c r="P2730" s="11">
        <v>0.491722903948322</v>
      </c>
      <c r="Q2730" s="11">
        <v>0.491734943926535</v>
      </c>
      <c r="R2730" s="11">
        <v>0.500724244229096</v>
      </c>
      <c r="S2730" s="11">
        <v>0.485447355767663</v>
      </c>
      <c r="T2730" s="11">
        <v>0.465602194056548</v>
      </c>
      <c r="U2730" s="11">
        <v>0.47249521491063</v>
      </c>
      <c r="V2730" s="11">
        <v>0.471015635919977</v>
      </c>
      <c r="W2730" s="11">
        <v>0.434356303723933</v>
      </c>
      <c r="X2730" s="11">
        <v>0.445627175243139</v>
      </c>
      <c r="Y2730" s="11">
        <v>0.462178862753909</v>
      </c>
      <c r="Z2730" s="11">
        <v>0.452582625932471</v>
      </c>
      <c r="AA2730" s="11">
        <v>0.48103047021275</v>
      </c>
      <c r="AB2730" s="11">
        <v>0.420923464585121</v>
      </c>
      <c r="AC2730" s="11">
        <v>0.479594702915112</v>
      </c>
      <c r="AD2730" s="11">
        <v>0.427955001452271</v>
      </c>
      <c r="AE2730" s="11">
        <v>0.462007658415836</v>
      </c>
      <c r="AF2730" s="11">
        <v>0.510424898696598</v>
      </c>
      <c r="AG2730" s="11">
        <v>0.523270983757097</v>
      </c>
      <c r="AH2730" s="11">
        <v>0.510539250286319</v>
      </c>
      <c r="AI2730" s="11">
        <v>0.499200657029437</v>
      </c>
    </row>
    <row r="2731" spans="2:35">
      <c r="B2731" s="9" t="s">
        <v>72</v>
      </c>
      <c r="C2731" s="12">
        <v>0.169403946369586</v>
      </c>
      <c r="D2731" s="12">
        <v>0.164965794157852</v>
      </c>
      <c r="E2731" s="12">
        <v>0.157342192613753</v>
      </c>
      <c r="F2731" s="12">
        <v>0.149884381303525</v>
      </c>
      <c r="G2731" s="12">
        <v>0.151375103892389</v>
      </c>
      <c r="H2731" s="12">
        <v>0.579341502593302</v>
      </c>
      <c r="I2731" s="12">
        <v>0.636646556031726</v>
      </c>
      <c r="J2731" s="12">
        <v>0.619103483806337</v>
      </c>
      <c r="K2731" s="12">
        <v>0.644673593304392</v>
      </c>
      <c r="L2731" s="12">
        <v>1</v>
      </c>
      <c r="M2731" s="12">
        <v>0.570558091557219</v>
      </c>
      <c r="N2731" s="12">
        <v>0.409015856977247</v>
      </c>
      <c r="O2731" s="12">
        <v>0.452242660665186</v>
      </c>
      <c r="P2731" s="12">
        <v>0.46445752935609</v>
      </c>
      <c r="Q2731" s="12">
        <v>0.464468901733683</v>
      </c>
      <c r="R2731" s="12">
        <v>0.472959757407972</v>
      </c>
      <c r="S2731" s="12">
        <v>0.458529951893377</v>
      </c>
      <c r="T2731" s="12">
        <v>0.439785177745161</v>
      </c>
      <c r="U2731" s="12">
        <v>0.446295989850881</v>
      </c>
      <c r="V2731" s="12">
        <v>0.444898451528041</v>
      </c>
      <c r="W2731" s="12">
        <v>0.410271830065218</v>
      </c>
      <c r="X2731" s="12">
        <v>0.420917746896561</v>
      </c>
      <c r="Y2731" s="12">
        <v>0.436551665565386</v>
      </c>
      <c r="Z2731" s="12">
        <v>0.427487527187017</v>
      </c>
      <c r="AA2731" s="12">
        <v>0.454357976710177</v>
      </c>
      <c r="AB2731" s="12">
        <v>0.397583823815043</v>
      </c>
      <c r="AC2731" s="12">
        <v>0.453001820780818</v>
      </c>
      <c r="AD2731" s="12">
        <v>0.404225471406948</v>
      </c>
      <c r="AE2731" s="12">
        <v>0.436389954277915</v>
      </c>
      <c r="AF2731" s="12">
        <v>0.482122523614173</v>
      </c>
      <c r="AG2731" s="12">
        <v>0.49425631051161</v>
      </c>
      <c r="AH2731" s="12">
        <v>0.48223053456183</v>
      </c>
      <c r="AI2731" s="12">
        <v>0.471520651072207</v>
      </c>
    </row>
    <row r="2732" spans="2:35">
      <c r="B2732" s="9" t="s">
        <v>73</v>
      </c>
      <c r="C2732" s="11">
        <v>0.158729606978007</v>
      </c>
      <c r="D2732" s="11">
        <v>0.154571107891214</v>
      </c>
      <c r="E2732" s="11">
        <v>0.147427878333788</v>
      </c>
      <c r="F2732" s="11">
        <v>0.140439992375063</v>
      </c>
      <c r="G2732" s="11">
        <v>0.141836782802409</v>
      </c>
      <c r="H2732" s="11">
        <v>0.542836521718674</v>
      </c>
      <c r="I2732" s="11">
        <v>0.596530717190898</v>
      </c>
      <c r="J2732" s="11">
        <v>0.580093054319411</v>
      </c>
      <c r="K2732" s="11">
        <v>0.604051961523119</v>
      </c>
      <c r="L2732" s="11">
        <v>0.570558091557219</v>
      </c>
      <c r="M2732" s="11">
        <v>1</v>
      </c>
      <c r="N2732" s="11">
        <v>0.383243292834098</v>
      </c>
      <c r="O2732" s="11">
        <v>0.423746325421856</v>
      </c>
      <c r="P2732" s="11">
        <v>0.435191521051273</v>
      </c>
      <c r="Q2732" s="11">
        <v>0.435202176842146</v>
      </c>
      <c r="R2732" s="11">
        <v>0.443158013839866</v>
      </c>
      <c r="S2732" s="11">
        <v>0.429637447128252</v>
      </c>
      <c r="T2732" s="11">
        <v>0.412073802967645</v>
      </c>
      <c r="U2732" s="11">
        <v>0.4181743612415</v>
      </c>
      <c r="V2732" s="11">
        <v>0.41686488343136</v>
      </c>
      <c r="W2732" s="11">
        <v>0.38442012559922</v>
      </c>
      <c r="X2732" s="11">
        <v>0.394395230847789</v>
      </c>
      <c r="Y2732" s="11">
        <v>0.409044038145434</v>
      </c>
      <c r="Z2732" s="11">
        <v>0.400551041652579</v>
      </c>
      <c r="AA2732" s="11">
        <v>0.42572835294631</v>
      </c>
      <c r="AB2732" s="11">
        <v>0.372531605357602</v>
      </c>
      <c r="AC2732" s="11">
        <v>0.42445764997698</v>
      </c>
      <c r="AD2732" s="11">
        <v>0.378754755021716</v>
      </c>
      <c r="AE2732" s="11">
        <v>0.408892516473985</v>
      </c>
      <c r="AF2732" s="11">
        <v>0.451743423506584</v>
      </c>
      <c r="AG2732" s="11">
        <v>0.463112646400502</v>
      </c>
      <c r="AH2732" s="11">
        <v>0.451844628558995</v>
      </c>
      <c r="AI2732" s="11">
        <v>0.441809587265569</v>
      </c>
    </row>
    <row r="2733" spans="2:35">
      <c r="B2733" s="9" t="s">
        <v>74</v>
      </c>
      <c r="C2733" s="12">
        <v>0.113788459381196</v>
      </c>
      <c r="D2733" s="12">
        <v>0.110807357030896</v>
      </c>
      <c r="E2733" s="12">
        <v>0.10568659158694</v>
      </c>
      <c r="F2733" s="12">
        <v>0.100677187275336</v>
      </c>
      <c r="G2733" s="12">
        <v>0.10167850413003</v>
      </c>
      <c r="H2733" s="12">
        <v>0.389143101140377</v>
      </c>
      <c r="I2733" s="12">
        <v>0.427634847556304</v>
      </c>
      <c r="J2733" s="12">
        <v>0.415851183691798</v>
      </c>
      <c r="K2733" s="12">
        <v>0.43302660037096</v>
      </c>
      <c r="L2733" s="12">
        <v>0.409015856977247</v>
      </c>
      <c r="M2733" s="12">
        <v>0.383243292834098</v>
      </c>
      <c r="N2733" s="12">
        <v>1</v>
      </c>
      <c r="O2733" s="12">
        <v>0.303770937610125</v>
      </c>
      <c r="P2733" s="12">
        <v>0.311975652551353</v>
      </c>
      <c r="Q2733" s="12">
        <v>0.311983291365876</v>
      </c>
      <c r="R2733" s="12">
        <v>0.317686590531632</v>
      </c>
      <c r="S2733" s="12">
        <v>0.307994104766904</v>
      </c>
      <c r="T2733" s="12">
        <v>0.295403258936662</v>
      </c>
      <c r="U2733" s="12">
        <v>0.299776564840729</v>
      </c>
      <c r="V2733" s="12">
        <v>0.298837839763243</v>
      </c>
      <c r="W2733" s="12">
        <v>0.275579173160315</v>
      </c>
      <c r="X2733" s="12">
        <v>0.282730024724871</v>
      </c>
      <c r="Y2733" s="12">
        <v>0.293231312077028</v>
      </c>
      <c r="Z2733" s="12">
        <v>0.287142939498964</v>
      </c>
      <c r="AA2733" s="12">
        <v>0.305191793257364</v>
      </c>
      <c r="AB2733" s="12">
        <v>0.267056652199224</v>
      </c>
      <c r="AC2733" s="12">
        <v>0.304280864691711</v>
      </c>
      <c r="AD2733" s="12">
        <v>0.271517840166987</v>
      </c>
      <c r="AE2733" s="12">
        <v>0.293122690768846</v>
      </c>
      <c r="AF2733" s="12">
        <v>0.323841211321864</v>
      </c>
      <c r="AG2733" s="12">
        <v>0.331991463704456</v>
      </c>
      <c r="AH2733" s="12">
        <v>0.323913762166125</v>
      </c>
      <c r="AI2733" s="12">
        <v>0.316719944261922</v>
      </c>
    </row>
    <row r="2734" spans="2:35">
      <c r="B2734" s="9" t="s">
        <v>75</v>
      </c>
      <c r="C2734" s="11">
        <v>0.206697815282914</v>
      </c>
      <c r="D2734" s="11">
        <v>0.201282614600062</v>
      </c>
      <c r="E2734" s="11">
        <v>0.191980695621652</v>
      </c>
      <c r="F2734" s="11">
        <v>0.182881065195964</v>
      </c>
      <c r="G2734" s="11">
        <v>0.184699966755901</v>
      </c>
      <c r="H2734" s="11">
        <v>0.43026965443302</v>
      </c>
      <c r="I2734" s="11">
        <v>0.472829397572164</v>
      </c>
      <c r="J2734" s="11">
        <v>0.459800378262615</v>
      </c>
      <c r="K2734" s="11">
        <v>0.478790977293228</v>
      </c>
      <c r="L2734" s="11">
        <v>0.452242660665186</v>
      </c>
      <c r="M2734" s="11">
        <v>0.423746325421856</v>
      </c>
      <c r="N2734" s="11">
        <v>0.303770937610125</v>
      </c>
      <c r="O2734" s="11">
        <v>1</v>
      </c>
      <c r="P2734" s="11">
        <v>0.783062565277396</v>
      </c>
      <c r="Q2734" s="11">
        <v>0.78308173879189</v>
      </c>
      <c r="R2734" s="11">
        <v>0.797397086924853</v>
      </c>
      <c r="S2734" s="11">
        <v>0.773068833406438</v>
      </c>
      <c r="T2734" s="11">
        <v>0.598558830513907</v>
      </c>
      <c r="U2734" s="11">
        <v>0.607420211653847</v>
      </c>
      <c r="V2734" s="11">
        <v>0.605518126393933</v>
      </c>
      <c r="W2734" s="11">
        <v>0.558390412463917</v>
      </c>
      <c r="X2734" s="11">
        <v>0.57287977647793</v>
      </c>
      <c r="Y2734" s="11">
        <v>0.430448875835978</v>
      </c>
      <c r="Z2734" s="11">
        <v>0.421511449906478</v>
      </c>
      <c r="AA2734" s="11">
        <v>0.448006263012899</v>
      </c>
      <c r="AB2734" s="11">
        <v>0.392025786432653</v>
      </c>
      <c r="AC2734" s="11">
        <v>0.446669065514191</v>
      </c>
      <c r="AD2734" s="11">
        <v>0.413611770050352</v>
      </c>
      <c r="AE2734" s="11">
        <v>0.446523126790714</v>
      </c>
      <c r="AF2734" s="11">
        <v>0.493317627113226</v>
      </c>
      <c r="AG2734" s="11">
        <v>0.505733166041525</v>
      </c>
      <c r="AH2734" s="11">
        <v>0.493428146124039</v>
      </c>
      <c r="AI2734" s="11">
        <v>0.482469574286006</v>
      </c>
    </row>
    <row r="2735" spans="2:35">
      <c r="B2735" s="9" t="s">
        <v>76</v>
      </c>
      <c r="C2735" s="12">
        <v>0.212280629316124</v>
      </c>
      <c r="D2735" s="12">
        <v>0.206719166524388</v>
      </c>
      <c r="E2735" s="12">
        <v>0.197166006942697</v>
      </c>
      <c r="F2735" s="12">
        <v>0.187820599635585</v>
      </c>
      <c r="G2735" s="12">
        <v>0.189688628899846</v>
      </c>
      <c r="H2735" s="12">
        <v>0.441891042213752</v>
      </c>
      <c r="I2735" s="12">
        <v>0.485600304668917</v>
      </c>
      <c r="J2735" s="12">
        <v>0.472219377470352</v>
      </c>
      <c r="K2735" s="12">
        <v>0.491722903948322</v>
      </c>
      <c r="L2735" s="12">
        <v>0.46445752935609</v>
      </c>
      <c r="M2735" s="12">
        <v>0.435191521051273</v>
      </c>
      <c r="N2735" s="12">
        <v>0.311975652551353</v>
      </c>
      <c r="O2735" s="12">
        <v>0.783062565277396</v>
      </c>
      <c r="P2735" s="12">
        <v>1</v>
      </c>
      <c r="Q2735" s="12">
        <v>0.804232420595147</v>
      </c>
      <c r="R2735" s="12">
        <v>0.818934419773927</v>
      </c>
      <c r="S2735" s="12">
        <v>0.79394907118675</v>
      </c>
      <c r="T2735" s="12">
        <v>0.614725632442223</v>
      </c>
      <c r="U2735" s="12">
        <v>0.623826355458679</v>
      </c>
      <c r="V2735" s="12">
        <v>0.621872895740517</v>
      </c>
      <c r="W2735" s="12">
        <v>0.573472283679858</v>
      </c>
      <c r="X2735" s="12">
        <v>0.588352998829532</v>
      </c>
      <c r="Y2735" s="12">
        <v>0.442075104305336</v>
      </c>
      <c r="Z2735" s="12">
        <v>0.432896282564121</v>
      </c>
      <c r="AA2735" s="12">
        <v>0.460106708528933</v>
      </c>
      <c r="AB2735" s="12">
        <v>0.402614224723017</v>
      </c>
      <c r="AC2735" s="12">
        <v>0.458733393933628</v>
      </c>
      <c r="AD2735" s="12">
        <v>0.424783235945999</v>
      </c>
      <c r="AE2735" s="12">
        <v>0.458583513471569</v>
      </c>
      <c r="AF2735" s="12">
        <v>0.506641911976652</v>
      </c>
      <c r="AG2735" s="12">
        <v>0.519392788967735</v>
      </c>
      <c r="AH2735" s="12">
        <v>0.506755416055709</v>
      </c>
      <c r="AI2735" s="12">
        <v>0.495500858173713</v>
      </c>
    </row>
    <row r="2736" spans="2:35">
      <c r="B2736" s="9" t="s">
        <v>77</v>
      </c>
      <c r="C2736" s="11">
        <v>0.212285827069028</v>
      </c>
      <c r="D2736" s="11">
        <v>0.20672422810326</v>
      </c>
      <c r="E2736" s="11">
        <v>0.19717083460968</v>
      </c>
      <c r="F2736" s="11">
        <v>0.187825198477553</v>
      </c>
      <c r="G2736" s="11">
        <v>0.189693273481055</v>
      </c>
      <c r="H2736" s="11">
        <v>0.441901862044349</v>
      </c>
      <c r="I2736" s="11">
        <v>0.485612194733508</v>
      </c>
      <c r="J2736" s="11">
        <v>0.472230939899052</v>
      </c>
      <c r="K2736" s="11">
        <v>0.491734943926535</v>
      </c>
      <c r="L2736" s="11">
        <v>0.464468901733683</v>
      </c>
      <c r="M2736" s="11">
        <v>0.435202176842146</v>
      </c>
      <c r="N2736" s="11">
        <v>0.311983291365876</v>
      </c>
      <c r="O2736" s="11">
        <v>0.78308173879189</v>
      </c>
      <c r="P2736" s="11">
        <v>0.804232420595147</v>
      </c>
      <c r="Q2736" s="11">
        <v>1</v>
      </c>
      <c r="R2736" s="11">
        <v>0.818954471621204</v>
      </c>
      <c r="S2736" s="11">
        <v>0.793968511260505</v>
      </c>
      <c r="T2736" s="11">
        <v>0.614740684177993</v>
      </c>
      <c r="U2736" s="11">
        <v>0.623841630028297</v>
      </c>
      <c r="V2736" s="11">
        <v>0.621888122479105</v>
      </c>
      <c r="W2736" s="11">
        <v>0.573486325315393</v>
      </c>
      <c r="X2736" s="11">
        <v>0.588367404823703</v>
      </c>
      <c r="Y2736" s="11">
        <v>0.442085928642746</v>
      </c>
      <c r="Z2736" s="11">
        <v>0.432906882155413</v>
      </c>
      <c r="AA2736" s="11">
        <v>0.460117974375413</v>
      </c>
      <c r="AB2736" s="11">
        <v>0.402624082849322</v>
      </c>
      <c r="AC2736" s="11">
        <v>0.458744626154101</v>
      </c>
      <c r="AD2736" s="11">
        <v>0.424793636886987</v>
      </c>
      <c r="AE2736" s="11">
        <v>0.458594742022175</v>
      </c>
      <c r="AF2736" s="11">
        <v>0.506654317251113</v>
      </c>
      <c r="AG2736" s="11">
        <v>0.519405506451125</v>
      </c>
      <c r="AH2736" s="11">
        <v>0.50676782410935</v>
      </c>
      <c r="AI2736" s="11">
        <v>0.495512990656234</v>
      </c>
    </row>
    <row r="2737" spans="2:35">
      <c r="B2737" s="9" t="s">
        <v>78</v>
      </c>
      <c r="C2737" s="12">
        <v>0.216166578423128</v>
      </c>
      <c r="D2737" s="12">
        <v>0.210503309067888</v>
      </c>
      <c r="E2737" s="12">
        <v>0.200775272051242</v>
      </c>
      <c r="F2737" s="12">
        <v>0.191258790363501</v>
      </c>
      <c r="G2737" s="12">
        <v>0.193161015242665</v>
      </c>
      <c r="H2737" s="12">
        <v>0.449980174540218</v>
      </c>
      <c r="I2737" s="12">
        <v>0.494489566380493</v>
      </c>
      <c r="J2737" s="12">
        <v>0.480863691716558</v>
      </c>
      <c r="K2737" s="12">
        <v>0.500724244229096</v>
      </c>
      <c r="L2737" s="12">
        <v>0.472959757407972</v>
      </c>
      <c r="M2737" s="12">
        <v>0.443158013839866</v>
      </c>
      <c r="N2737" s="12">
        <v>0.317686590531632</v>
      </c>
      <c r="O2737" s="12">
        <v>0.797397086924853</v>
      </c>
      <c r="P2737" s="12">
        <v>0.818934419773927</v>
      </c>
      <c r="Q2737" s="12">
        <v>0.818954471621204</v>
      </c>
      <c r="R2737" s="12">
        <v>1</v>
      </c>
      <c r="S2737" s="12">
        <v>0.808482878129589</v>
      </c>
      <c r="T2737" s="12">
        <v>0.625978625850698</v>
      </c>
      <c r="U2737" s="12">
        <v>0.635245944126424</v>
      </c>
      <c r="V2737" s="12">
        <v>0.633256724927654</v>
      </c>
      <c r="W2737" s="12">
        <v>0.583970104964053</v>
      </c>
      <c r="X2737" s="12">
        <v>0.599123222272765</v>
      </c>
      <c r="Y2737" s="12">
        <v>0.450167606020346</v>
      </c>
      <c r="Z2737" s="12">
        <v>0.440820759366714</v>
      </c>
      <c r="AA2737" s="12">
        <v>0.4685292916864</v>
      </c>
      <c r="AB2737" s="12">
        <v>0.409984366747138</v>
      </c>
      <c r="AC2737" s="12">
        <v>0.467130837582877</v>
      </c>
      <c r="AD2737" s="12">
        <v>0.432559197613874</v>
      </c>
      <c r="AE2737" s="12">
        <v>0.466978213451508</v>
      </c>
      <c r="AF2737" s="12">
        <v>0.51591635539506</v>
      </c>
      <c r="AG2737" s="12">
        <v>0.528900646330772</v>
      </c>
      <c r="AH2737" s="12">
        <v>0.516031937247657</v>
      </c>
      <c r="AI2737" s="12">
        <v>0.504571356615059</v>
      </c>
    </row>
    <row r="2738" spans="2:35">
      <c r="B2738" s="9" t="s">
        <v>79</v>
      </c>
      <c r="C2738" s="11">
        <v>0.209571426009959</v>
      </c>
      <c r="D2738" s="11">
        <v>0.204080940647634</v>
      </c>
      <c r="E2738" s="11">
        <v>0.194649701994887</v>
      </c>
      <c r="F2738" s="11">
        <v>0.185423564205937</v>
      </c>
      <c r="G2738" s="11">
        <v>0.187267752995093</v>
      </c>
      <c r="H2738" s="11">
        <v>0.436251466542684</v>
      </c>
      <c r="I2738" s="11">
        <v>0.479402895347482</v>
      </c>
      <c r="J2738" s="11">
        <v>0.46619274045312</v>
      </c>
      <c r="K2738" s="11">
        <v>0.485447355767663</v>
      </c>
      <c r="L2738" s="11">
        <v>0.458529951893377</v>
      </c>
      <c r="M2738" s="11">
        <v>0.429637447128252</v>
      </c>
      <c r="N2738" s="11">
        <v>0.307994104766904</v>
      </c>
      <c r="O2738" s="11">
        <v>0.773068833406438</v>
      </c>
      <c r="P2738" s="11">
        <v>0.79394907118675</v>
      </c>
      <c r="Q2738" s="11">
        <v>0.793968511260505</v>
      </c>
      <c r="R2738" s="11">
        <v>0.808482878129589</v>
      </c>
      <c r="S2738" s="11">
        <v>1</v>
      </c>
      <c r="T2738" s="11">
        <v>0.60688027829398</v>
      </c>
      <c r="U2738" s="11">
        <v>0.615864854542999</v>
      </c>
      <c r="V2738" s="11">
        <v>0.613936325594751</v>
      </c>
      <c r="W2738" s="11">
        <v>0.566153419910023</v>
      </c>
      <c r="X2738" s="11">
        <v>0.580844221911186</v>
      </c>
      <c r="Y2738" s="11">
        <v>0.436433179566298</v>
      </c>
      <c r="Z2738" s="11">
        <v>0.427371501317111</v>
      </c>
      <c r="AA2738" s="11">
        <v>0.454234657838528</v>
      </c>
      <c r="AB2738" s="11">
        <v>0.397475914212809</v>
      </c>
      <c r="AC2738" s="11">
        <v>0.452878869988145</v>
      </c>
      <c r="AD2738" s="11">
        <v>0.419361996377717</v>
      </c>
      <c r="AE2738" s="11">
        <v>0.452730902355555</v>
      </c>
      <c r="AF2738" s="11">
        <v>0.500175961939709</v>
      </c>
      <c r="AG2738" s="11">
        <v>0.512764107558589</v>
      </c>
      <c r="AH2738" s="11">
        <v>0.500288017438049</v>
      </c>
      <c r="AI2738" s="11">
        <v>0.489177094354581</v>
      </c>
    </row>
    <row r="2739" spans="2:35">
      <c r="B2739" s="9" t="s">
        <v>80</v>
      </c>
      <c r="C2739" s="12">
        <v>0.253798007436878</v>
      </c>
      <c r="D2739" s="12">
        <v>0.247148845996552</v>
      </c>
      <c r="E2739" s="12">
        <v>0.235727300496284</v>
      </c>
      <c r="F2739" s="12">
        <v>0.224554139003065</v>
      </c>
      <c r="G2739" s="12">
        <v>0.226787513318144</v>
      </c>
      <c r="H2739" s="12">
        <v>0.418417440262821</v>
      </c>
      <c r="I2739" s="12">
        <v>0.459804832097343</v>
      </c>
      <c r="J2739" s="12">
        <v>0.447134710343532</v>
      </c>
      <c r="K2739" s="12">
        <v>0.465602194056548</v>
      </c>
      <c r="L2739" s="12">
        <v>0.439785177745161</v>
      </c>
      <c r="M2739" s="12">
        <v>0.412073802967645</v>
      </c>
      <c r="N2739" s="12">
        <v>0.295403258936662</v>
      </c>
      <c r="O2739" s="12">
        <v>0.598558830513907</v>
      </c>
      <c r="P2739" s="12">
        <v>0.614725632442223</v>
      </c>
      <c r="Q2739" s="12">
        <v>0.614740684177993</v>
      </c>
      <c r="R2739" s="12">
        <v>0.625978625850698</v>
      </c>
      <c r="S2739" s="12">
        <v>0.60688027829398</v>
      </c>
      <c r="T2739" s="12">
        <v>1</v>
      </c>
      <c r="U2739" s="12">
        <v>0.787370737464398</v>
      </c>
      <c r="V2739" s="12">
        <v>0.784905152281217</v>
      </c>
      <c r="W2739" s="12">
        <v>0.723815675572737</v>
      </c>
      <c r="X2739" s="12">
        <v>0.74259756825629</v>
      </c>
      <c r="Y2739" s="12">
        <v>0.446541339562604</v>
      </c>
      <c r="Z2739" s="12">
        <v>0.437269785213554</v>
      </c>
      <c r="AA2739" s="12">
        <v>0.46475511506376</v>
      </c>
      <c r="AB2739" s="12">
        <v>0.406681791134297</v>
      </c>
      <c r="AC2739" s="12">
        <v>0.463367926024938</v>
      </c>
      <c r="AD2739" s="12">
        <v>0.453178038802411</v>
      </c>
      <c r="AE2739" s="12">
        <v>0.489237709203251</v>
      </c>
      <c r="AF2739" s="12">
        <v>0.540508590301033</v>
      </c>
      <c r="AG2739" s="12">
        <v>0.554111804690982</v>
      </c>
      <c r="AH2739" s="12">
        <v>0.540629681604997</v>
      </c>
      <c r="AI2739" s="12">
        <v>0.528622808364832</v>
      </c>
    </row>
    <row r="2740" spans="2:35">
      <c r="B2740" s="9" t="s">
        <v>81</v>
      </c>
      <c r="C2740" s="11">
        <v>0.257555367218078</v>
      </c>
      <c r="D2740" s="11">
        <v>0.250807768079101</v>
      </c>
      <c r="E2740" s="11">
        <v>0.239217131985351</v>
      </c>
      <c r="F2740" s="11">
        <v>0.22787855710671</v>
      </c>
      <c r="G2740" s="11">
        <v>0.23014499547502</v>
      </c>
      <c r="H2740" s="11">
        <v>0.424611913094478</v>
      </c>
      <c r="I2740" s="11">
        <v>0.466612025742288</v>
      </c>
      <c r="J2740" s="11">
        <v>0.453754328812528</v>
      </c>
      <c r="K2740" s="11">
        <v>0.47249521491063</v>
      </c>
      <c r="L2740" s="11">
        <v>0.446295989850881</v>
      </c>
      <c r="M2740" s="11">
        <v>0.4181743612415</v>
      </c>
      <c r="N2740" s="11">
        <v>0.299776564840729</v>
      </c>
      <c r="O2740" s="11">
        <v>0.607420211653847</v>
      </c>
      <c r="P2740" s="11">
        <v>0.623826355458679</v>
      </c>
      <c r="Q2740" s="11">
        <v>0.623841630028296</v>
      </c>
      <c r="R2740" s="11">
        <v>0.635245944126424</v>
      </c>
      <c r="S2740" s="11">
        <v>0.615864854542999</v>
      </c>
      <c r="T2740" s="11">
        <v>0.787370737464398</v>
      </c>
      <c r="U2740" s="11">
        <v>1</v>
      </c>
      <c r="V2740" s="11">
        <v>0.796525302813612</v>
      </c>
      <c r="W2740" s="11">
        <v>0.734531425218942</v>
      </c>
      <c r="X2740" s="11">
        <v>0.75359137496408</v>
      </c>
      <c r="Y2740" s="11">
        <v>0.453152173457087</v>
      </c>
      <c r="Z2740" s="11">
        <v>0.443743358119379</v>
      </c>
      <c r="AA2740" s="11">
        <v>0.471635595312928</v>
      </c>
      <c r="AB2740" s="11">
        <v>0.412702523216422</v>
      </c>
      <c r="AC2740" s="11">
        <v>0.470227869594737</v>
      </c>
      <c r="AD2740" s="11">
        <v>0.459887125898545</v>
      </c>
      <c r="AE2740" s="11">
        <v>0.496480642709985</v>
      </c>
      <c r="AF2740" s="11">
        <v>0.548510565017464</v>
      </c>
      <c r="AG2740" s="11">
        <v>0.562315168579692</v>
      </c>
      <c r="AH2740" s="11">
        <v>0.548633449021064</v>
      </c>
      <c r="AI2740" s="11">
        <v>0.536448819686332</v>
      </c>
    </row>
    <row r="2741" spans="2:35">
      <c r="B2741" s="9" t="s">
        <v>82</v>
      </c>
      <c r="C2741" s="12">
        <v>0.25674885426675</v>
      </c>
      <c r="D2741" s="12">
        <v>0.250022384666461</v>
      </c>
      <c r="E2741" s="12">
        <v>0.238468043673935</v>
      </c>
      <c r="F2741" s="12">
        <v>0.22716497458804</v>
      </c>
      <c r="G2741" s="12">
        <v>0.229424315795389</v>
      </c>
      <c r="H2741" s="12">
        <v>0.423282276632626</v>
      </c>
      <c r="I2741" s="12">
        <v>0.465150869463267</v>
      </c>
      <c r="J2741" s="12">
        <v>0.452333435329075</v>
      </c>
      <c r="K2741" s="12">
        <v>0.471015635919977</v>
      </c>
      <c r="L2741" s="12">
        <v>0.444898451528041</v>
      </c>
      <c r="M2741" s="12">
        <v>0.41686488343136</v>
      </c>
      <c r="N2741" s="12">
        <v>0.298837839763243</v>
      </c>
      <c r="O2741" s="12">
        <v>0.605518126393933</v>
      </c>
      <c r="P2741" s="12">
        <v>0.621872895740517</v>
      </c>
      <c r="Q2741" s="12">
        <v>0.621888122479105</v>
      </c>
      <c r="R2741" s="12">
        <v>0.633256724927654</v>
      </c>
      <c r="S2741" s="12">
        <v>0.613936325594751</v>
      </c>
      <c r="T2741" s="12">
        <v>0.784905152281217</v>
      </c>
      <c r="U2741" s="12">
        <v>0.796525302813612</v>
      </c>
      <c r="V2741" s="12">
        <v>1</v>
      </c>
      <c r="W2741" s="12">
        <v>0.732231301894023</v>
      </c>
      <c r="X2741" s="12">
        <v>0.751231567011009</v>
      </c>
      <c r="Y2741" s="12">
        <v>0.45173316557244</v>
      </c>
      <c r="Z2741" s="12">
        <v>0.442353813147924</v>
      </c>
      <c r="AA2741" s="12">
        <v>0.470158708148682</v>
      </c>
      <c r="AB2741" s="12">
        <v>0.411410180006436</v>
      </c>
      <c r="AC2741" s="12">
        <v>0.468755390605074</v>
      </c>
      <c r="AD2741" s="12">
        <v>0.45844702807728</v>
      </c>
      <c r="AE2741" s="12">
        <v>0.494925955371281</v>
      </c>
      <c r="AF2741" s="12">
        <v>0.546792950356954</v>
      </c>
      <c r="AG2741" s="12">
        <v>0.560554325965204</v>
      </c>
      <c r="AH2741" s="12">
        <v>0.546915449559641</v>
      </c>
      <c r="AI2741" s="12">
        <v>0.534768975365964</v>
      </c>
    </row>
    <row r="2742" spans="2:35">
      <c r="B2742" s="9" t="s">
        <v>83</v>
      </c>
      <c r="C2742" s="11">
        <v>0.236765989958786</v>
      </c>
      <c r="D2742" s="11">
        <v>0.230563044133035</v>
      </c>
      <c r="E2742" s="11">
        <v>0.219907982044327</v>
      </c>
      <c r="F2742" s="11">
        <v>0.209484635270932</v>
      </c>
      <c r="G2742" s="11">
        <v>0.211568131063505</v>
      </c>
      <c r="H2742" s="11">
        <v>0.390338050563644</v>
      </c>
      <c r="I2742" s="11">
        <v>0.428947994347185</v>
      </c>
      <c r="J2742" s="11">
        <v>0.417128146152808</v>
      </c>
      <c r="K2742" s="11">
        <v>0.434356303723933</v>
      </c>
      <c r="L2742" s="11">
        <v>0.410271830065218</v>
      </c>
      <c r="M2742" s="11">
        <v>0.38442012559922</v>
      </c>
      <c r="N2742" s="11">
        <v>0.275579173160315</v>
      </c>
      <c r="O2742" s="11">
        <v>0.558390412463917</v>
      </c>
      <c r="P2742" s="11">
        <v>0.573472283679858</v>
      </c>
      <c r="Q2742" s="11">
        <v>0.573486325315393</v>
      </c>
      <c r="R2742" s="11">
        <v>0.583970104964053</v>
      </c>
      <c r="S2742" s="11">
        <v>0.566153419910023</v>
      </c>
      <c r="T2742" s="11">
        <v>0.723815675572737</v>
      </c>
      <c r="U2742" s="11">
        <v>0.734531425218942</v>
      </c>
      <c r="V2742" s="11">
        <v>0.732231301894023</v>
      </c>
      <c r="W2742" s="11">
        <v>1</v>
      </c>
      <c r="X2742" s="11">
        <v>0.692762918688069</v>
      </c>
      <c r="Y2742" s="11">
        <v>0.41657459562742</v>
      </c>
      <c r="Z2742" s="11">
        <v>0.407925241891042</v>
      </c>
      <c r="AA2742" s="11">
        <v>0.433566070978111</v>
      </c>
      <c r="AB2742" s="11">
        <v>0.379389963887214</v>
      </c>
      <c r="AC2742" s="11">
        <v>0.432271974190853</v>
      </c>
      <c r="AD2742" s="11">
        <v>0.422765915572918</v>
      </c>
      <c r="AE2742" s="11">
        <v>0.456405673608315</v>
      </c>
      <c r="AF2742" s="11">
        <v>0.50423583997475</v>
      </c>
      <c r="AG2742" s="11">
        <v>0.516926162307004</v>
      </c>
      <c r="AH2742" s="11">
        <v>0.504348805016312</v>
      </c>
      <c r="AI2742" s="11">
        <v>0.493147695686388</v>
      </c>
    </row>
    <row r="2743" spans="2:35">
      <c r="B2743" s="9" t="s">
        <v>84</v>
      </c>
      <c r="C2743" s="12">
        <v>0.242909699696769</v>
      </c>
      <c r="D2743" s="12">
        <v>0.236545797060116</v>
      </c>
      <c r="E2743" s="12">
        <v>0.225614252657692</v>
      </c>
      <c r="F2743" s="12">
        <v>0.214920436223154</v>
      </c>
      <c r="G2743" s="12">
        <v>0.217057995495842</v>
      </c>
      <c r="H2743" s="12">
        <v>0.400466716774406</v>
      </c>
      <c r="I2743" s="12">
        <v>0.440078528637258</v>
      </c>
      <c r="J2743" s="12">
        <v>0.427951973738653</v>
      </c>
      <c r="K2743" s="12">
        <v>0.445627175243139</v>
      </c>
      <c r="L2743" s="12">
        <v>0.420917746896561</v>
      </c>
      <c r="M2743" s="12">
        <v>0.394395230847789</v>
      </c>
      <c r="N2743" s="12">
        <v>0.282730024724871</v>
      </c>
      <c r="O2743" s="12">
        <v>0.57287977647793</v>
      </c>
      <c r="P2743" s="12">
        <v>0.588352998829532</v>
      </c>
      <c r="Q2743" s="12">
        <v>0.588367404823703</v>
      </c>
      <c r="R2743" s="12">
        <v>0.599123222272765</v>
      </c>
      <c r="S2743" s="12">
        <v>0.580844221911185</v>
      </c>
      <c r="T2743" s="12">
        <v>0.74259756825629</v>
      </c>
      <c r="U2743" s="12">
        <v>0.75359137496408</v>
      </c>
      <c r="V2743" s="12">
        <v>0.751231567011009</v>
      </c>
      <c r="W2743" s="12">
        <v>0.692762918688069</v>
      </c>
      <c r="X2743" s="12">
        <v>1</v>
      </c>
      <c r="Y2743" s="12">
        <v>0.427384059436805</v>
      </c>
      <c r="Z2743" s="12">
        <v>0.418510268403556</v>
      </c>
      <c r="AA2743" s="12">
        <v>0.444816437184808</v>
      </c>
      <c r="AB2743" s="12">
        <v>0.389234544251281</v>
      </c>
      <c r="AC2743" s="12">
        <v>0.443488760595673</v>
      </c>
      <c r="AD2743" s="12">
        <v>0.433736034519667</v>
      </c>
      <c r="AE2743" s="12">
        <v>0.46824869203299</v>
      </c>
      <c r="AF2743" s="12">
        <v>0.517319976935604</v>
      </c>
      <c r="AG2743" s="12">
        <v>0.530339593424103</v>
      </c>
      <c r="AH2743" s="12">
        <v>0.517435873244559</v>
      </c>
      <c r="AI2743" s="12">
        <v>0.505944112523028</v>
      </c>
    </row>
    <row r="2744" spans="2:35">
      <c r="B2744" s="9" t="s">
        <v>85</v>
      </c>
      <c r="C2744" s="11">
        <v>0.209998564200403</v>
      </c>
      <c r="D2744" s="11">
        <v>0.204496888400398</v>
      </c>
      <c r="E2744" s="11">
        <v>0.195046427460107</v>
      </c>
      <c r="F2744" s="11">
        <v>0.185801485410123</v>
      </c>
      <c r="G2744" s="11">
        <v>0.187649432934318</v>
      </c>
      <c r="H2744" s="11">
        <v>0.415341033967691</v>
      </c>
      <c r="I2744" s="11">
        <v>0.456424125788574</v>
      </c>
      <c r="J2744" s="11">
        <v>0.443847160864696</v>
      </c>
      <c r="K2744" s="11">
        <v>0.462178862753909</v>
      </c>
      <c r="L2744" s="11">
        <v>0.436551665565386</v>
      </c>
      <c r="M2744" s="11">
        <v>0.409044038145434</v>
      </c>
      <c r="N2744" s="11">
        <v>0.293231312077028</v>
      </c>
      <c r="O2744" s="11">
        <v>0.430448875835978</v>
      </c>
      <c r="P2744" s="11">
        <v>0.442075104305336</v>
      </c>
      <c r="Q2744" s="11">
        <v>0.442085928642746</v>
      </c>
      <c r="R2744" s="11">
        <v>0.450167606020346</v>
      </c>
      <c r="S2744" s="11">
        <v>0.436433179566298</v>
      </c>
      <c r="T2744" s="11">
        <v>0.446541339562604</v>
      </c>
      <c r="U2744" s="11">
        <v>0.453152173457087</v>
      </c>
      <c r="V2744" s="11">
        <v>0.45173316557244</v>
      </c>
      <c r="W2744" s="11">
        <v>0.41657459562742</v>
      </c>
      <c r="X2744" s="11">
        <v>0.427384059436805</v>
      </c>
      <c r="Y2744" s="11">
        <v>1</v>
      </c>
      <c r="Z2744" s="11">
        <v>0.654100514075943</v>
      </c>
      <c r="AA2744" s="11">
        <v>0.695215105096189</v>
      </c>
      <c r="AB2744" s="11">
        <v>0.608344728223914</v>
      </c>
      <c r="AC2744" s="11">
        <v>0.693140045043799</v>
      </c>
      <c r="AD2744" s="11">
        <v>0.406348838853733</v>
      </c>
      <c r="AE2744" s="11">
        <v>0.438682279449292</v>
      </c>
      <c r="AF2744" s="11">
        <v>0.484655078696467</v>
      </c>
      <c r="AG2744" s="11">
        <v>0.496852603507337</v>
      </c>
      <c r="AH2744" s="11">
        <v>0.484763657017895</v>
      </c>
      <c r="AI2744" s="11">
        <v>0.473997515277446</v>
      </c>
    </row>
    <row r="2745" spans="2:35">
      <c r="B2745" s="9" t="s">
        <v>86</v>
      </c>
      <c r="C2745" s="12">
        <v>0.205638356244934</v>
      </c>
      <c r="D2745" s="12">
        <v>0.200250911943049</v>
      </c>
      <c r="E2745" s="12">
        <v>0.190996671272795</v>
      </c>
      <c r="F2745" s="12">
        <v>0.181943682296527</v>
      </c>
      <c r="G2745" s="12">
        <v>0.183753260817929</v>
      </c>
      <c r="H2745" s="12">
        <v>0.406717292717679</v>
      </c>
      <c r="I2745" s="12">
        <v>0.446947374783592</v>
      </c>
      <c r="J2745" s="12">
        <v>0.434631545847598</v>
      </c>
      <c r="K2745" s="12">
        <v>0.452582625932472</v>
      </c>
      <c r="L2745" s="12">
        <v>0.427487527187017</v>
      </c>
      <c r="M2745" s="12">
        <v>0.400551041652579</v>
      </c>
      <c r="N2745" s="12">
        <v>0.287142939498964</v>
      </c>
      <c r="O2745" s="12">
        <v>0.421511449906478</v>
      </c>
      <c r="P2745" s="12">
        <v>0.432896282564121</v>
      </c>
      <c r="Q2745" s="12">
        <v>0.432906882155413</v>
      </c>
      <c r="R2745" s="12">
        <v>0.440820759366714</v>
      </c>
      <c r="S2745" s="12">
        <v>0.427371501317111</v>
      </c>
      <c r="T2745" s="12">
        <v>0.437269785213554</v>
      </c>
      <c r="U2745" s="12">
        <v>0.443743358119379</v>
      </c>
      <c r="V2745" s="12">
        <v>0.442353813147924</v>
      </c>
      <c r="W2745" s="12">
        <v>0.407925241891042</v>
      </c>
      <c r="X2745" s="12">
        <v>0.418510268403555</v>
      </c>
      <c r="Y2745" s="12">
        <v>0.654100514075943</v>
      </c>
      <c r="Z2745" s="12">
        <v>1</v>
      </c>
      <c r="AA2745" s="12">
        <v>0.680780328155955</v>
      </c>
      <c r="AB2745" s="12">
        <v>0.595713644131654</v>
      </c>
      <c r="AC2745" s="12">
        <v>0.678748352652181</v>
      </c>
      <c r="AD2745" s="12">
        <v>0.397911802883456</v>
      </c>
      <c r="AE2745" s="12">
        <v>0.429573903056049</v>
      </c>
      <c r="AF2745" s="12">
        <v>0.474592167372112</v>
      </c>
      <c r="AG2745" s="12">
        <v>0.486536434524199</v>
      </c>
      <c r="AH2745" s="12">
        <v>0.474698491277836</v>
      </c>
      <c r="AI2745" s="12">
        <v>0.46415588733654</v>
      </c>
    </row>
    <row r="2746" spans="2:35">
      <c r="B2746" s="9" t="s">
        <v>87</v>
      </c>
      <c r="C2746" s="11">
        <v>0.218564101957014</v>
      </c>
      <c r="D2746" s="11">
        <v>0.212838020757053</v>
      </c>
      <c r="E2746" s="11">
        <v>0.203002089181238</v>
      </c>
      <c r="F2746" s="11">
        <v>0.193380059314067</v>
      </c>
      <c r="G2746" s="11">
        <v>0.195303381945473</v>
      </c>
      <c r="H2746" s="11">
        <v>0.432282194122125</v>
      </c>
      <c r="I2746" s="11">
        <v>0.475041005848475</v>
      </c>
      <c r="J2746" s="11">
        <v>0.461951044712793</v>
      </c>
      <c r="K2746" s="11">
        <v>0.48103047021275</v>
      </c>
      <c r="L2746" s="11">
        <v>0.454357976710177</v>
      </c>
      <c r="M2746" s="11">
        <v>0.42572835294631</v>
      </c>
      <c r="N2746" s="11">
        <v>0.305191793257364</v>
      </c>
      <c r="O2746" s="11">
        <v>0.448006263012899</v>
      </c>
      <c r="P2746" s="11">
        <v>0.460106708528933</v>
      </c>
      <c r="Q2746" s="11">
        <v>0.460117974375413</v>
      </c>
      <c r="R2746" s="11">
        <v>0.4685292916864</v>
      </c>
      <c r="S2746" s="11">
        <v>0.454234657838528</v>
      </c>
      <c r="T2746" s="11">
        <v>0.46475511506376</v>
      </c>
      <c r="U2746" s="11">
        <v>0.471635595312928</v>
      </c>
      <c r="V2746" s="11">
        <v>0.470158708148682</v>
      </c>
      <c r="W2746" s="11">
        <v>0.433566070978111</v>
      </c>
      <c r="X2746" s="11">
        <v>0.444816437184808</v>
      </c>
      <c r="Y2746" s="11">
        <v>0.695215105096189</v>
      </c>
      <c r="Z2746" s="11">
        <v>0.680780328155955</v>
      </c>
      <c r="AA2746" s="11">
        <v>1</v>
      </c>
      <c r="AB2746" s="11">
        <v>0.633158229966071</v>
      </c>
      <c r="AC2746" s="11">
        <v>0.721412225137259</v>
      </c>
      <c r="AD2746" s="11">
        <v>0.422923220373005</v>
      </c>
      <c r="AE2746" s="11">
        <v>0.456575495253345</v>
      </c>
      <c r="AF2746" s="11">
        <v>0.504423458500941</v>
      </c>
      <c r="AG2746" s="11">
        <v>0.517118502710111</v>
      </c>
      <c r="AH2746" s="11">
        <v>0.504536465575086</v>
      </c>
      <c r="AI2746" s="11">
        <v>0.49333118848187</v>
      </c>
    </row>
    <row r="2747" spans="2:35">
      <c r="B2747" s="9" t="s">
        <v>88</v>
      </c>
      <c r="C2747" s="12">
        <v>0.191253495831548</v>
      </c>
      <c r="D2747" s="12">
        <v>0.18624291524168</v>
      </c>
      <c r="E2747" s="12">
        <v>0.177636029290187</v>
      </c>
      <c r="F2747" s="12">
        <v>0.169216317029049</v>
      </c>
      <c r="G2747" s="12">
        <v>0.170899311507898</v>
      </c>
      <c r="H2747" s="12">
        <v>0.378266513445326</v>
      </c>
      <c r="I2747" s="12">
        <v>0.415682411788393</v>
      </c>
      <c r="J2747" s="12">
        <v>0.40422810248013</v>
      </c>
      <c r="K2747" s="12">
        <v>0.420923464585121</v>
      </c>
      <c r="L2747" s="12">
        <v>0.397583823815043</v>
      </c>
      <c r="M2747" s="12">
        <v>0.372531605357602</v>
      </c>
      <c r="N2747" s="12">
        <v>0.267056652199224</v>
      </c>
      <c r="O2747" s="12">
        <v>0.392025786432653</v>
      </c>
      <c r="P2747" s="12">
        <v>0.402614224723017</v>
      </c>
      <c r="Q2747" s="12">
        <v>0.402624082849322</v>
      </c>
      <c r="R2747" s="12">
        <v>0.409984366747138</v>
      </c>
      <c r="S2747" s="12">
        <v>0.397475914212809</v>
      </c>
      <c r="T2747" s="12">
        <v>0.406681791134297</v>
      </c>
      <c r="U2747" s="12">
        <v>0.412702523216422</v>
      </c>
      <c r="V2747" s="12">
        <v>0.411410180006436</v>
      </c>
      <c r="W2747" s="12">
        <v>0.379389963887214</v>
      </c>
      <c r="X2747" s="12">
        <v>0.389234544251281</v>
      </c>
      <c r="Y2747" s="12">
        <v>0.608344728223914</v>
      </c>
      <c r="Z2747" s="12">
        <v>0.595713644131654</v>
      </c>
      <c r="AA2747" s="12">
        <v>0.633158229966071</v>
      </c>
      <c r="AB2747" s="12">
        <v>1</v>
      </c>
      <c r="AC2747" s="12">
        <v>0.631268395668436</v>
      </c>
      <c r="AD2747" s="12">
        <v>0.370076987210743</v>
      </c>
      <c r="AE2747" s="12">
        <v>0.399524253051385</v>
      </c>
      <c r="AF2747" s="12">
        <v>0.441393389646021</v>
      </c>
      <c r="AG2747" s="12">
        <v>0.452502128743613</v>
      </c>
      <c r="AH2747" s="12">
        <v>0.441492275958048</v>
      </c>
      <c r="AI2747" s="12">
        <v>0.431687150611982</v>
      </c>
    </row>
    <row r="2748" spans="2:35">
      <c r="B2748" s="9" t="s">
        <v>89</v>
      </c>
      <c r="C2748" s="11">
        <v>0.217911737482288</v>
      </c>
      <c r="D2748" s="11">
        <v>0.212202747341292</v>
      </c>
      <c r="E2748" s="11">
        <v>0.202396173799475</v>
      </c>
      <c r="F2748" s="11">
        <v>0.192802863518018</v>
      </c>
      <c r="G2748" s="11">
        <v>0.194720445465812</v>
      </c>
      <c r="H2748" s="11">
        <v>0.430991929417277</v>
      </c>
      <c r="I2748" s="11">
        <v>0.473623115749054</v>
      </c>
      <c r="J2748" s="11">
        <v>0.46057222519058</v>
      </c>
      <c r="K2748" s="11">
        <v>0.479594702915112</v>
      </c>
      <c r="L2748" s="11">
        <v>0.453001820780818</v>
      </c>
      <c r="M2748" s="11">
        <v>0.42445764997698</v>
      </c>
      <c r="N2748" s="11">
        <v>0.304280864691711</v>
      </c>
      <c r="O2748" s="11">
        <v>0.446669065514191</v>
      </c>
      <c r="P2748" s="11">
        <v>0.458733393933628</v>
      </c>
      <c r="Q2748" s="11">
        <v>0.458744626154101</v>
      </c>
      <c r="R2748" s="11">
        <v>0.467130837582877</v>
      </c>
      <c r="S2748" s="11">
        <v>0.452878869988146</v>
      </c>
      <c r="T2748" s="11">
        <v>0.463367926024938</v>
      </c>
      <c r="U2748" s="11">
        <v>0.470227869594737</v>
      </c>
      <c r="V2748" s="11">
        <v>0.468755390605074</v>
      </c>
      <c r="W2748" s="11">
        <v>0.432271974190853</v>
      </c>
      <c r="X2748" s="11">
        <v>0.443488760595673</v>
      </c>
      <c r="Y2748" s="11">
        <v>0.693140045043799</v>
      </c>
      <c r="Z2748" s="11">
        <v>0.678748352652181</v>
      </c>
      <c r="AA2748" s="11">
        <v>0.721412225137259</v>
      </c>
      <c r="AB2748" s="11">
        <v>0.631268395668437</v>
      </c>
      <c r="AC2748" s="11">
        <v>1</v>
      </c>
      <c r="AD2748" s="11">
        <v>0.421660890090778</v>
      </c>
      <c r="AE2748" s="11">
        <v>0.455212720532032</v>
      </c>
      <c r="AF2748" s="11">
        <v>0.50291786841731</v>
      </c>
      <c r="AG2748" s="11">
        <v>0.515575020787093</v>
      </c>
      <c r="AH2748" s="11">
        <v>0.503030538190865</v>
      </c>
      <c r="AI2748" s="11">
        <v>0.491858706318705</v>
      </c>
    </row>
    <row r="2749" spans="2:35">
      <c r="B2749" s="9" t="s">
        <v>90</v>
      </c>
      <c r="C2749" s="12">
        <v>0.16206776473923</v>
      </c>
      <c r="D2749" s="12">
        <v>0.157821810474629</v>
      </c>
      <c r="E2749" s="12">
        <v>0.150528355463733</v>
      </c>
      <c r="F2749" s="12">
        <v>0.143393510999965</v>
      </c>
      <c r="G2749" s="12">
        <v>0.144819676582297</v>
      </c>
      <c r="H2749" s="12">
        <v>0.384585464890622</v>
      </c>
      <c r="I2749" s="12">
        <v>0.422626396739189</v>
      </c>
      <c r="J2749" s="12">
        <v>0.410980742911161</v>
      </c>
      <c r="K2749" s="12">
        <v>0.427955001452271</v>
      </c>
      <c r="L2749" s="12">
        <v>0.404225471406948</v>
      </c>
      <c r="M2749" s="12">
        <v>0.378754755021716</v>
      </c>
      <c r="N2749" s="12">
        <v>0.271517840166987</v>
      </c>
      <c r="O2749" s="12">
        <v>0.413611770050352</v>
      </c>
      <c r="P2749" s="12">
        <v>0.424783235945999</v>
      </c>
      <c r="Q2749" s="12">
        <v>0.424793636886987</v>
      </c>
      <c r="R2749" s="12">
        <v>0.432559197613874</v>
      </c>
      <c r="S2749" s="12">
        <v>0.419361996377717</v>
      </c>
      <c r="T2749" s="12">
        <v>0.453178038802411</v>
      </c>
      <c r="U2749" s="12">
        <v>0.459887125898545</v>
      </c>
      <c r="V2749" s="12">
        <v>0.45844702807728</v>
      </c>
      <c r="W2749" s="12">
        <v>0.422765915572918</v>
      </c>
      <c r="X2749" s="12">
        <v>0.433736034519667</v>
      </c>
      <c r="Y2749" s="12">
        <v>0.406348838853733</v>
      </c>
      <c r="Z2749" s="12">
        <v>0.397911802883456</v>
      </c>
      <c r="AA2749" s="12">
        <v>0.422923220373005</v>
      </c>
      <c r="AB2749" s="12">
        <v>0.370076987210743</v>
      </c>
      <c r="AC2749" s="12">
        <v>0.421660890090778</v>
      </c>
      <c r="AD2749" s="12">
        <v>1</v>
      </c>
      <c r="AE2749" s="12">
        <v>0.536210326389524</v>
      </c>
      <c r="AF2749" s="12">
        <v>0.592403819594478</v>
      </c>
      <c r="AG2749" s="12">
        <v>0.607313103753829</v>
      </c>
      <c r="AH2749" s="12">
        <v>0.592536537098465</v>
      </c>
      <c r="AI2749" s="12">
        <v>0.579376861754731</v>
      </c>
    </row>
    <row r="2750" spans="2:35">
      <c r="B2750" s="9" t="s">
        <v>91</v>
      </c>
      <c r="C2750" s="11">
        <v>0.174963601868808</v>
      </c>
      <c r="D2750" s="11">
        <v>0.170379794270177</v>
      </c>
      <c r="E2750" s="11">
        <v>0.162505994314784</v>
      </c>
      <c r="F2750" s="11">
        <v>0.154803425650601</v>
      </c>
      <c r="G2750" s="11">
        <v>0.156343072153084</v>
      </c>
      <c r="H2750" s="11">
        <v>0.415187179707955</v>
      </c>
      <c r="I2750" s="11">
        <v>0.456255053170518</v>
      </c>
      <c r="J2750" s="11">
        <v>0.443682747116026</v>
      </c>
      <c r="K2750" s="11">
        <v>0.462007658415836</v>
      </c>
      <c r="L2750" s="11">
        <v>0.436389954277915</v>
      </c>
      <c r="M2750" s="11">
        <v>0.408892516473985</v>
      </c>
      <c r="N2750" s="11">
        <v>0.293122690768847</v>
      </c>
      <c r="O2750" s="11">
        <v>0.446523126790714</v>
      </c>
      <c r="P2750" s="11">
        <v>0.458583513471569</v>
      </c>
      <c r="Q2750" s="11">
        <v>0.458594742022175</v>
      </c>
      <c r="R2750" s="11">
        <v>0.466978213451508</v>
      </c>
      <c r="S2750" s="11">
        <v>0.452730902355555</v>
      </c>
      <c r="T2750" s="11">
        <v>0.489237709203251</v>
      </c>
      <c r="U2750" s="11">
        <v>0.496480642709985</v>
      </c>
      <c r="V2750" s="11">
        <v>0.494925955371281</v>
      </c>
      <c r="W2750" s="11">
        <v>0.456405673608315</v>
      </c>
      <c r="X2750" s="11">
        <v>0.46824869203299</v>
      </c>
      <c r="Y2750" s="11">
        <v>0.438682279449292</v>
      </c>
      <c r="Z2750" s="11">
        <v>0.429573903056049</v>
      </c>
      <c r="AA2750" s="11">
        <v>0.456575495253345</v>
      </c>
      <c r="AB2750" s="11">
        <v>0.399524253051385</v>
      </c>
      <c r="AC2750" s="11">
        <v>0.455212720532032</v>
      </c>
      <c r="AD2750" s="11">
        <v>0.536210326389524</v>
      </c>
      <c r="AE2750" s="11">
        <v>1</v>
      </c>
      <c r="AF2750" s="11">
        <v>0.639541775650838</v>
      </c>
      <c r="AG2750" s="11">
        <v>0.655637401218346</v>
      </c>
      <c r="AH2750" s="11">
        <v>0.639685053572675</v>
      </c>
      <c r="AI2750" s="11">
        <v>0.625478254328738</v>
      </c>
    </row>
    <row r="2751" spans="2:35">
      <c r="B2751" s="9" t="s">
        <v>92</v>
      </c>
      <c r="C2751" s="12">
        <v>0.193299347170339</v>
      </c>
      <c r="D2751" s="12">
        <v>0.188235168067338</v>
      </c>
      <c r="E2751" s="12">
        <v>0.179536213685566</v>
      </c>
      <c r="F2751" s="12">
        <v>0.171026435203538</v>
      </c>
      <c r="G2751" s="12">
        <v>0.172727432786031</v>
      </c>
      <c r="H2751" s="12">
        <v>0.458697751611329</v>
      </c>
      <c r="I2751" s="12">
        <v>0.504069434894003</v>
      </c>
      <c r="J2751" s="12">
        <v>0.490179582794473</v>
      </c>
      <c r="K2751" s="12">
        <v>0.510424898696598</v>
      </c>
      <c r="L2751" s="12">
        <v>0.482122523614173</v>
      </c>
      <c r="M2751" s="12">
        <v>0.451743423506584</v>
      </c>
      <c r="N2751" s="12">
        <v>0.323841211321864</v>
      </c>
      <c r="O2751" s="12">
        <v>0.493317627113226</v>
      </c>
      <c r="P2751" s="12">
        <v>0.506641911976652</v>
      </c>
      <c r="Q2751" s="12">
        <v>0.506654317251113</v>
      </c>
      <c r="R2751" s="12">
        <v>0.51591635539506</v>
      </c>
      <c r="S2751" s="12">
        <v>0.500175961939709</v>
      </c>
      <c r="T2751" s="12">
        <v>0.540508590301033</v>
      </c>
      <c r="U2751" s="12">
        <v>0.548510565017464</v>
      </c>
      <c r="V2751" s="12">
        <v>0.546792950356954</v>
      </c>
      <c r="W2751" s="12">
        <v>0.50423583997475</v>
      </c>
      <c r="X2751" s="12">
        <v>0.517319976935604</v>
      </c>
      <c r="Y2751" s="12">
        <v>0.484655078696467</v>
      </c>
      <c r="Z2751" s="12">
        <v>0.474592167372112</v>
      </c>
      <c r="AA2751" s="12">
        <v>0.504423458500941</v>
      </c>
      <c r="AB2751" s="12">
        <v>0.441393389646021</v>
      </c>
      <c r="AC2751" s="12">
        <v>0.50291786841731</v>
      </c>
      <c r="AD2751" s="12">
        <v>0.592403819594478</v>
      </c>
      <c r="AE2751" s="12">
        <v>0.639541775650838</v>
      </c>
      <c r="AF2751" s="12">
        <v>1</v>
      </c>
      <c r="AG2751" s="12">
        <v>0.724346551410118</v>
      </c>
      <c r="AH2751" s="12">
        <v>0.706722437864178</v>
      </c>
      <c r="AI2751" s="12">
        <v>0.691026801801015</v>
      </c>
    </row>
    <row r="2752" spans="2:35">
      <c r="B2752" s="9" t="s">
        <v>93</v>
      </c>
      <c r="C2752" s="11">
        <v>0.198164195774375</v>
      </c>
      <c r="D2752" s="11">
        <v>0.192972564276938</v>
      </c>
      <c r="E2752" s="11">
        <v>0.184054679533008</v>
      </c>
      <c r="F2752" s="11">
        <v>0.175330731760835</v>
      </c>
      <c r="G2752" s="11">
        <v>0.177074539088088</v>
      </c>
      <c r="H2752" s="11">
        <v>0.470241997100343</v>
      </c>
      <c r="I2752" s="11">
        <v>0.516755569237335</v>
      </c>
      <c r="J2752" s="11">
        <v>0.502516145198809</v>
      </c>
      <c r="K2752" s="11">
        <v>0.523270983757097</v>
      </c>
      <c r="L2752" s="11">
        <v>0.49425631051161</v>
      </c>
      <c r="M2752" s="11">
        <v>0.463112646400502</v>
      </c>
      <c r="N2752" s="11">
        <v>0.331991463704456</v>
      </c>
      <c r="O2752" s="11">
        <v>0.505733166041525</v>
      </c>
      <c r="P2752" s="11">
        <v>0.519392788967735</v>
      </c>
      <c r="Q2752" s="11">
        <v>0.519405506451125</v>
      </c>
      <c r="R2752" s="11">
        <v>0.528900646330772</v>
      </c>
      <c r="S2752" s="11">
        <v>0.512764107558589</v>
      </c>
      <c r="T2752" s="11">
        <v>0.554111804690982</v>
      </c>
      <c r="U2752" s="11">
        <v>0.562315168579692</v>
      </c>
      <c r="V2752" s="11">
        <v>0.560554325965204</v>
      </c>
      <c r="W2752" s="11">
        <v>0.516926162307004</v>
      </c>
      <c r="X2752" s="11">
        <v>0.530339593424103</v>
      </c>
      <c r="Y2752" s="11">
        <v>0.496852603507337</v>
      </c>
      <c r="Z2752" s="11">
        <v>0.486536434524199</v>
      </c>
      <c r="AA2752" s="11">
        <v>0.517118502710111</v>
      </c>
      <c r="AB2752" s="11">
        <v>0.452502128743613</v>
      </c>
      <c r="AC2752" s="11">
        <v>0.515575020787092</v>
      </c>
      <c r="AD2752" s="11">
        <v>0.607313103753829</v>
      </c>
      <c r="AE2752" s="11">
        <v>0.655637401218346</v>
      </c>
      <c r="AF2752" s="11">
        <v>0.724346551410118</v>
      </c>
      <c r="AG2752" s="11">
        <v>1</v>
      </c>
      <c r="AH2752" s="11">
        <v>0.724508828328573</v>
      </c>
      <c r="AI2752" s="11">
        <v>0.708418173377301</v>
      </c>
    </row>
    <row r="2753" spans="2:35">
      <c r="B2753" s="9" t="s">
        <v>94</v>
      </c>
      <c r="C2753" s="12">
        <v>0.193342652439533</v>
      </c>
      <c r="D2753" s="12">
        <v>0.188277338797577</v>
      </c>
      <c r="E2753" s="12">
        <v>0.179576435570313</v>
      </c>
      <c r="F2753" s="12">
        <v>0.171064750624278</v>
      </c>
      <c r="G2753" s="12">
        <v>0.172766129284924</v>
      </c>
      <c r="H2753" s="12">
        <v>0.458800514656847</v>
      </c>
      <c r="I2753" s="12">
        <v>0.504182362655477</v>
      </c>
      <c r="J2753" s="12">
        <v>0.490289398782456</v>
      </c>
      <c r="K2753" s="12">
        <v>0.510539250286319</v>
      </c>
      <c r="L2753" s="12">
        <v>0.48223053456183</v>
      </c>
      <c r="M2753" s="12">
        <v>0.451844628558995</v>
      </c>
      <c r="N2753" s="12">
        <v>0.323913762166125</v>
      </c>
      <c r="O2753" s="12">
        <v>0.493428146124039</v>
      </c>
      <c r="P2753" s="12">
        <v>0.506755416055709</v>
      </c>
      <c r="Q2753" s="12">
        <v>0.50676782410935</v>
      </c>
      <c r="R2753" s="12">
        <v>0.516031937247657</v>
      </c>
      <c r="S2753" s="12">
        <v>0.500288017438049</v>
      </c>
      <c r="T2753" s="12">
        <v>0.540629681604997</v>
      </c>
      <c r="U2753" s="12">
        <v>0.548633449021064</v>
      </c>
      <c r="V2753" s="12">
        <v>0.546915449559641</v>
      </c>
      <c r="W2753" s="12">
        <v>0.504348805016312</v>
      </c>
      <c r="X2753" s="12">
        <v>0.517435873244559</v>
      </c>
      <c r="Y2753" s="12">
        <v>0.484763657017895</v>
      </c>
      <c r="Z2753" s="12">
        <v>0.474698491277836</v>
      </c>
      <c r="AA2753" s="12">
        <v>0.504536465575086</v>
      </c>
      <c r="AB2753" s="12">
        <v>0.441492275958048</v>
      </c>
      <c r="AC2753" s="12">
        <v>0.503030538190865</v>
      </c>
      <c r="AD2753" s="12">
        <v>0.592536537098465</v>
      </c>
      <c r="AE2753" s="12">
        <v>0.639685053572675</v>
      </c>
      <c r="AF2753" s="12">
        <v>0.706722437864178</v>
      </c>
      <c r="AG2753" s="12">
        <v>0.724508828328573</v>
      </c>
      <c r="AH2753" s="12">
        <v>1</v>
      </c>
      <c r="AI2753" s="12">
        <v>0.69118161402418</v>
      </c>
    </row>
    <row r="2754" spans="2:35">
      <c r="B2754" s="9" t="s">
        <v>95</v>
      </c>
      <c r="C2754" s="11">
        <v>0.189048695228624</v>
      </c>
      <c r="D2754" s="11">
        <v>0.184095877405692</v>
      </c>
      <c r="E2754" s="11">
        <v>0.175588212999158</v>
      </c>
      <c r="F2754" s="11">
        <v>0.16726556451502</v>
      </c>
      <c r="G2754" s="11">
        <v>0.168929157166857</v>
      </c>
      <c r="H2754" s="11">
        <v>0.448610989720566</v>
      </c>
      <c r="I2754" s="11">
        <v>0.492984949852762</v>
      </c>
      <c r="J2754" s="11">
        <v>0.479400535550416</v>
      </c>
      <c r="K2754" s="11">
        <v>0.499200657029437</v>
      </c>
      <c r="L2754" s="11">
        <v>0.471520651072207</v>
      </c>
      <c r="M2754" s="11">
        <v>0.441809587265569</v>
      </c>
      <c r="N2754" s="11">
        <v>0.316719944261922</v>
      </c>
      <c r="O2754" s="11">
        <v>0.482469574286006</v>
      </c>
      <c r="P2754" s="11">
        <v>0.495500858173713</v>
      </c>
      <c r="Q2754" s="11">
        <v>0.495512990656234</v>
      </c>
      <c r="R2754" s="11">
        <v>0.504571356615059</v>
      </c>
      <c r="S2754" s="11">
        <v>0.489177094354581</v>
      </c>
      <c r="T2754" s="11">
        <v>0.528622808364832</v>
      </c>
      <c r="U2754" s="11">
        <v>0.536448819686332</v>
      </c>
      <c r="V2754" s="11">
        <v>0.534768975365964</v>
      </c>
      <c r="W2754" s="11">
        <v>0.493147695686388</v>
      </c>
      <c r="X2754" s="11">
        <v>0.505944112523028</v>
      </c>
      <c r="Y2754" s="11">
        <v>0.473997515277446</v>
      </c>
      <c r="Z2754" s="11">
        <v>0.46415588733654</v>
      </c>
      <c r="AA2754" s="11">
        <v>0.49333118848187</v>
      </c>
      <c r="AB2754" s="11">
        <v>0.431687150611982</v>
      </c>
      <c r="AC2754" s="11">
        <v>0.491858706318705</v>
      </c>
      <c r="AD2754" s="11">
        <v>0.579376861754731</v>
      </c>
      <c r="AE2754" s="11">
        <v>0.625478254328738</v>
      </c>
      <c r="AF2754" s="11">
        <v>0.691026801801015</v>
      </c>
      <c r="AG2754" s="11">
        <v>0.708418173377301</v>
      </c>
      <c r="AH2754" s="11">
        <v>0.69118161402418</v>
      </c>
      <c r="AI2754" s="11">
        <v>1</v>
      </c>
    </row>
    <row r="2757" ht="17.4" spans="2:2">
      <c r="B2757" s="6" t="s">
        <v>595</v>
      </c>
    </row>
    <row r="2759" spans="2:35">
      <c r="B2759" s="7" t="s">
        <v>32</v>
      </c>
      <c r="C2759" s="8" t="s">
        <v>63</v>
      </c>
      <c r="D2759" s="8" t="s">
        <v>64</v>
      </c>
      <c r="E2759" s="8" t="s">
        <v>65</v>
      </c>
      <c r="F2759" s="8" t="s">
        <v>66</v>
      </c>
      <c r="G2759" s="8" t="s">
        <v>67</v>
      </c>
      <c r="H2759" s="8" t="s">
        <v>68</v>
      </c>
      <c r="I2759" s="8" t="s">
        <v>69</v>
      </c>
      <c r="J2759" s="8" t="s">
        <v>70</v>
      </c>
      <c r="K2759" s="8" t="s">
        <v>71</v>
      </c>
      <c r="L2759" s="8" t="s">
        <v>72</v>
      </c>
      <c r="M2759" s="8" t="s">
        <v>73</v>
      </c>
      <c r="N2759" s="8" t="s">
        <v>74</v>
      </c>
      <c r="O2759" s="8" t="s">
        <v>75</v>
      </c>
      <c r="P2759" s="8" t="s">
        <v>76</v>
      </c>
      <c r="Q2759" s="8" t="s">
        <v>77</v>
      </c>
      <c r="R2759" s="8" t="s">
        <v>78</v>
      </c>
      <c r="S2759" s="8" t="s">
        <v>79</v>
      </c>
      <c r="T2759" s="8" t="s">
        <v>80</v>
      </c>
      <c r="U2759" s="8" t="s">
        <v>81</v>
      </c>
      <c r="V2759" s="8" t="s">
        <v>82</v>
      </c>
      <c r="W2759" s="8" t="s">
        <v>83</v>
      </c>
      <c r="X2759" s="8" t="s">
        <v>84</v>
      </c>
      <c r="Y2759" s="8" t="s">
        <v>85</v>
      </c>
      <c r="Z2759" s="8" t="s">
        <v>86</v>
      </c>
      <c r="AA2759" s="8" t="s">
        <v>87</v>
      </c>
      <c r="AB2759" s="8" t="s">
        <v>88</v>
      </c>
      <c r="AC2759" s="8" t="s">
        <v>89</v>
      </c>
      <c r="AD2759" s="8" t="s">
        <v>90</v>
      </c>
      <c r="AE2759" s="8" t="s">
        <v>91</v>
      </c>
      <c r="AF2759" s="8" t="s">
        <v>92</v>
      </c>
      <c r="AG2759" s="8" t="s">
        <v>93</v>
      </c>
      <c r="AH2759" s="8" t="s">
        <v>94</v>
      </c>
      <c r="AI2759" s="8" t="s">
        <v>95</v>
      </c>
    </row>
    <row r="2760" spans="2:35">
      <c r="B2760" s="9" t="s">
        <v>63</v>
      </c>
      <c r="C2760" s="11">
        <v>1</v>
      </c>
      <c r="D2760" s="11">
        <v>0.807225581721973</v>
      </c>
      <c r="E2760" s="11">
        <v>0.769921083400559</v>
      </c>
      <c r="F2760" s="11">
        <v>0.733427844884029</v>
      </c>
      <c r="G2760" s="11">
        <v>0.740722383822388</v>
      </c>
      <c r="H2760" s="11">
        <v>0.16117315725328</v>
      </c>
      <c r="I2760" s="11">
        <v>0.177115457861635</v>
      </c>
      <c r="J2760" s="11">
        <v>0.172234964532862</v>
      </c>
      <c r="K2760" s="11">
        <v>0.179348584497366</v>
      </c>
      <c r="L2760" s="11">
        <v>0.169403946369586</v>
      </c>
      <c r="M2760" s="11">
        <v>0.158729606978007</v>
      </c>
      <c r="N2760" s="11">
        <v>0.113788459381196</v>
      </c>
      <c r="O2760" s="11">
        <v>0.206697815282914</v>
      </c>
      <c r="P2760" s="11">
        <v>0.212280629316124</v>
      </c>
      <c r="Q2760" s="11">
        <v>0.212285827069028</v>
      </c>
      <c r="R2760" s="11">
        <v>0.216166578423128</v>
      </c>
      <c r="S2760" s="11">
        <v>0.209571426009959</v>
      </c>
      <c r="T2760" s="11">
        <v>0.173908486965219</v>
      </c>
      <c r="U2760" s="11">
        <v>0.176483120080473</v>
      </c>
      <c r="V2760" s="11">
        <v>0.175930478046362</v>
      </c>
      <c r="W2760" s="11">
        <v>0.162237739745831</v>
      </c>
      <c r="X2760" s="11">
        <v>0.166447557134377</v>
      </c>
      <c r="Y2760" s="11">
        <v>0.141590026245819</v>
      </c>
      <c r="Z2760" s="11">
        <v>0.13865018729405</v>
      </c>
      <c r="AA2760" s="11">
        <v>0.147365278664263</v>
      </c>
      <c r="AB2760" s="11">
        <v>0.12895129829817</v>
      </c>
      <c r="AC2760" s="11">
        <v>0.14692542659456</v>
      </c>
      <c r="AD2760" s="11">
        <v>0.111741594136695</v>
      </c>
      <c r="AE2760" s="11">
        <v>0.120632945238531</v>
      </c>
      <c r="AF2760" s="11">
        <v>0.133274974410551</v>
      </c>
      <c r="AG2760" s="11">
        <v>0.136629163561758</v>
      </c>
      <c r="AH2760" s="11">
        <v>0.133304832290198</v>
      </c>
      <c r="AI2760" s="11">
        <v>0.130344258207661</v>
      </c>
    </row>
    <row r="2761" spans="2:35">
      <c r="B2761" s="9" t="s">
        <v>64</v>
      </c>
      <c r="C2761" s="12">
        <v>0.807225581721973</v>
      </c>
      <c r="D2761" s="12">
        <v>1</v>
      </c>
      <c r="E2761" s="12">
        <v>0.749750201715786</v>
      </c>
      <c r="F2761" s="12">
        <v>0.714213036246586</v>
      </c>
      <c r="G2761" s="12">
        <v>0.721316468219514</v>
      </c>
      <c r="H2761" s="12">
        <v>0.156950640483953</v>
      </c>
      <c r="I2761" s="12">
        <v>0.1724752745726</v>
      </c>
      <c r="J2761" s="12">
        <v>0.167722643508701</v>
      </c>
      <c r="K2761" s="12">
        <v>0.17464989633799</v>
      </c>
      <c r="L2761" s="12">
        <v>0.164965794157853</v>
      </c>
      <c r="M2761" s="12">
        <v>0.154571107891214</v>
      </c>
      <c r="N2761" s="12">
        <v>0.110807357030896</v>
      </c>
      <c r="O2761" s="12">
        <v>0.201282614600062</v>
      </c>
      <c r="P2761" s="12">
        <v>0.206719166524388</v>
      </c>
      <c r="Q2761" s="12">
        <v>0.20672422810326</v>
      </c>
      <c r="R2761" s="12">
        <v>0.210503309067888</v>
      </c>
      <c r="S2761" s="12">
        <v>0.204080940647634</v>
      </c>
      <c r="T2761" s="12">
        <v>0.169352321937162</v>
      </c>
      <c r="U2761" s="12">
        <v>0.171859503178362</v>
      </c>
      <c r="V2761" s="12">
        <v>0.171321339611361</v>
      </c>
      <c r="W2761" s="12">
        <v>0.15798733236802</v>
      </c>
      <c r="X2761" s="12">
        <v>0.162086858286064</v>
      </c>
      <c r="Y2761" s="12">
        <v>0.137880560784068</v>
      </c>
      <c r="Z2761" s="12">
        <v>0.135017741600879</v>
      </c>
      <c r="AA2761" s="12">
        <v>0.143504509470553</v>
      </c>
      <c r="AB2761" s="12">
        <v>0.125572950260756</v>
      </c>
      <c r="AC2761" s="12">
        <v>0.143076180924816</v>
      </c>
      <c r="AD2761" s="12">
        <v>0.108814116862473</v>
      </c>
      <c r="AE2761" s="12">
        <v>0.117472526699341</v>
      </c>
      <c r="AF2761" s="12">
        <v>0.129783351959451</v>
      </c>
      <c r="AG2761" s="12">
        <v>0.13304966593231</v>
      </c>
      <c r="AH2761" s="12">
        <v>0.129812427603398</v>
      </c>
      <c r="AI2761" s="12">
        <v>0.12692941652157</v>
      </c>
    </row>
    <row r="2762" spans="2:35">
      <c r="B2762" s="9" t="s">
        <v>65</v>
      </c>
      <c r="C2762" s="11">
        <v>0.769921083400559</v>
      </c>
      <c r="D2762" s="11">
        <v>0.749750201715786</v>
      </c>
      <c r="E2762" s="11">
        <v>1</v>
      </c>
      <c r="F2762" s="11">
        <v>0.681206947719316</v>
      </c>
      <c r="G2762" s="11">
        <v>0.687982107184396</v>
      </c>
      <c r="H2762" s="11">
        <v>0.149697445048808</v>
      </c>
      <c r="I2762" s="11">
        <v>0.164504635712204</v>
      </c>
      <c r="J2762" s="11">
        <v>0.159971639062228</v>
      </c>
      <c r="K2762" s="11">
        <v>0.16657876119027</v>
      </c>
      <c r="L2762" s="11">
        <v>0.157342192613753</v>
      </c>
      <c r="M2762" s="11">
        <v>0.147427878333788</v>
      </c>
      <c r="N2762" s="11">
        <v>0.10568659158694</v>
      </c>
      <c r="O2762" s="11">
        <v>0.191980695621652</v>
      </c>
      <c r="P2762" s="11">
        <v>0.197166006942698</v>
      </c>
      <c r="Q2762" s="11">
        <v>0.197170834609681</v>
      </c>
      <c r="R2762" s="11">
        <v>0.200775272051242</v>
      </c>
      <c r="S2762" s="11">
        <v>0.194649701994887</v>
      </c>
      <c r="T2762" s="11">
        <v>0.161526004793005</v>
      </c>
      <c r="U2762" s="11">
        <v>0.163917321100633</v>
      </c>
      <c r="V2762" s="11">
        <v>0.163404027808233</v>
      </c>
      <c r="W2762" s="11">
        <v>0.15068622805644</v>
      </c>
      <c r="X2762" s="11">
        <v>0.154596301656333</v>
      </c>
      <c r="Y2762" s="11">
        <v>0.131508655253829</v>
      </c>
      <c r="Z2762" s="11">
        <v>0.128778136180834</v>
      </c>
      <c r="AA2762" s="11">
        <v>0.136872703128094</v>
      </c>
      <c r="AB2762" s="11">
        <v>0.119769819118375</v>
      </c>
      <c r="AC2762" s="11">
        <v>0.136464169026286</v>
      </c>
      <c r="AD2762" s="11">
        <v>0.103785465477091</v>
      </c>
      <c r="AE2762" s="11">
        <v>0.112043742262505</v>
      </c>
      <c r="AF2762" s="11">
        <v>0.123785644571399</v>
      </c>
      <c r="AG2762" s="11">
        <v>0.126901011638118</v>
      </c>
      <c r="AH2762" s="11">
        <v>0.123813376536038</v>
      </c>
      <c r="AI2762" s="11">
        <v>0.121063598697182</v>
      </c>
    </row>
    <row r="2763" spans="2:35">
      <c r="B2763" s="9" t="s">
        <v>66</v>
      </c>
      <c r="C2763" s="12">
        <v>0.733427844884029</v>
      </c>
      <c r="D2763" s="12">
        <v>0.714213036246586</v>
      </c>
      <c r="E2763" s="12">
        <v>0.681206947719316</v>
      </c>
      <c r="F2763" s="12">
        <v>1</v>
      </c>
      <c r="G2763" s="12">
        <v>0.655372667497805</v>
      </c>
      <c r="H2763" s="12">
        <v>0.142601984637004</v>
      </c>
      <c r="I2763" s="12">
        <v>0.156707334095777</v>
      </c>
      <c r="J2763" s="12">
        <v>0.15238919547672</v>
      </c>
      <c r="K2763" s="12">
        <v>0.158683148776261</v>
      </c>
      <c r="L2763" s="12">
        <v>0.149884381303525</v>
      </c>
      <c r="M2763" s="12">
        <v>0.140439992375063</v>
      </c>
      <c r="N2763" s="12">
        <v>0.100677187275336</v>
      </c>
      <c r="O2763" s="12">
        <v>0.182881065195964</v>
      </c>
      <c r="P2763" s="12">
        <v>0.187820599635585</v>
      </c>
      <c r="Q2763" s="12">
        <v>0.187825198477554</v>
      </c>
      <c r="R2763" s="12">
        <v>0.191258790363501</v>
      </c>
      <c r="S2763" s="12">
        <v>0.185423564205937</v>
      </c>
      <c r="T2763" s="12">
        <v>0.153869886332788</v>
      </c>
      <c r="U2763" s="12">
        <v>0.156147857418075</v>
      </c>
      <c r="V2763" s="12">
        <v>0.155658893547161</v>
      </c>
      <c r="W2763" s="12">
        <v>0.143543900641101</v>
      </c>
      <c r="X2763" s="12">
        <v>0.147268641936716</v>
      </c>
      <c r="Y2763" s="12">
        <v>0.125275319361832</v>
      </c>
      <c r="Z2763" s="12">
        <v>0.122674223272508</v>
      </c>
      <c r="AA2763" s="12">
        <v>0.130385118479035</v>
      </c>
      <c r="AB2763" s="12">
        <v>0.114092888494701</v>
      </c>
      <c r="AC2763" s="12">
        <v>0.129995948351979</v>
      </c>
      <c r="AD2763" s="12">
        <v>0.0988661720223949</v>
      </c>
      <c r="AE2763" s="12">
        <v>0.106733017437812</v>
      </c>
      <c r="AF2763" s="12">
        <v>0.117918369145826</v>
      </c>
      <c r="AG2763" s="12">
        <v>0.120886071944241</v>
      </c>
      <c r="AH2763" s="12">
        <v>0.117944786652111</v>
      </c>
      <c r="AI2763" s="12">
        <v>0.115325344636892</v>
      </c>
    </row>
    <row r="2764" spans="2:35">
      <c r="B2764" s="9" t="s">
        <v>67</v>
      </c>
      <c r="C2764" s="11">
        <v>0.740722383822388</v>
      </c>
      <c r="D2764" s="11">
        <v>0.721316468219514</v>
      </c>
      <c r="E2764" s="11">
        <v>0.687982107184396</v>
      </c>
      <c r="F2764" s="11">
        <v>0.655372667497805</v>
      </c>
      <c r="G2764" s="11">
        <v>1</v>
      </c>
      <c r="H2764" s="11">
        <v>0.144020277843184</v>
      </c>
      <c r="I2764" s="11">
        <v>0.158265916522749</v>
      </c>
      <c r="J2764" s="11">
        <v>0.153904830488322</v>
      </c>
      <c r="K2764" s="11">
        <v>0.16026138229396</v>
      </c>
      <c r="L2764" s="11">
        <v>0.151375103892389</v>
      </c>
      <c r="M2764" s="11">
        <v>0.141836782802409</v>
      </c>
      <c r="N2764" s="11">
        <v>0.10167850413003</v>
      </c>
      <c r="O2764" s="11">
        <v>0.184699966755901</v>
      </c>
      <c r="P2764" s="11">
        <v>0.189688628899847</v>
      </c>
      <c r="Q2764" s="11">
        <v>0.189693273481055</v>
      </c>
      <c r="R2764" s="11">
        <v>0.193161015242665</v>
      </c>
      <c r="S2764" s="11">
        <v>0.187267752995093</v>
      </c>
      <c r="T2764" s="11">
        <v>0.155400248024296</v>
      </c>
      <c r="U2764" s="11">
        <v>0.15770087539254</v>
      </c>
      <c r="V2764" s="11">
        <v>0.157207048376572</v>
      </c>
      <c r="W2764" s="11">
        <v>0.144971561971243</v>
      </c>
      <c r="X2764" s="11">
        <v>0.148733348861194</v>
      </c>
      <c r="Y2764" s="11">
        <v>0.126521284730442</v>
      </c>
      <c r="Z2764" s="11">
        <v>0.123894318616087</v>
      </c>
      <c r="AA2764" s="11">
        <v>0.131681904973252</v>
      </c>
      <c r="AB2764" s="11">
        <v>0.115227635455183</v>
      </c>
      <c r="AC2764" s="11">
        <v>0.13128886423143</v>
      </c>
      <c r="AD2764" s="11">
        <v>0.0998494768512672</v>
      </c>
      <c r="AE2764" s="11">
        <v>0.10779456446952</v>
      </c>
      <c r="AF2764" s="11">
        <v>0.119091163635812</v>
      </c>
      <c r="AG2764" s="11">
        <v>0.122088382662403</v>
      </c>
      <c r="AH2764" s="11">
        <v>0.119117843885773</v>
      </c>
      <c r="AI2764" s="11">
        <v>0.116472349380306</v>
      </c>
    </row>
    <row r="2765" spans="2:35">
      <c r="B2765" s="9" t="s">
        <v>68</v>
      </c>
      <c r="C2765" s="12">
        <v>0.16117315725328</v>
      </c>
      <c r="D2765" s="12">
        <v>0.156950640483953</v>
      </c>
      <c r="E2765" s="12">
        <v>0.149697445048808</v>
      </c>
      <c r="F2765" s="12">
        <v>0.142601984637004</v>
      </c>
      <c r="G2765" s="12">
        <v>0.144020277843184</v>
      </c>
      <c r="H2765" s="12">
        <v>1</v>
      </c>
      <c r="I2765" s="12">
        <v>0.605713961740874</v>
      </c>
      <c r="J2765" s="12">
        <v>0.589023250579284</v>
      </c>
      <c r="K2765" s="12">
        <v>0.613350991269117</v>
      </c>
      <c r="L2765" s="12">
        <v>0.579341502593302</v>
      </c>
      <c r="M2765" s="12">
        <v>0.542836521718674</v>
      </c>
      <c r="N2765" s="12">
        <v>0.389143101140377</v>
      </c>
      <c r="O2765" s="12">
        <v>0.43026965443302</v>
      </c>
      <c r="P2765" s="12">
        <v>0.441891042213752</v>
      </c>
      <c r="Q2765" s="12">
        <v>0.441901862044349</v>
      </c>
      <c r="R2765" s="12">
        <v>0.449980174540218</v>
      </c>
      <c r="S2765" s="12">
        <v>0.436251466542685</v>
      </c>
      <c r="T2765" s="12">
        <v>0.418417440262821</v>
      </c>
      <c r="U2765" s="12">
        <v>0.424611913094478</v>
      </c>
      <c r="V2765" s="12">
        <v>0.423282276632626</v>
      </c>
      <c r="W2765" s="12">
        <v>0.390338050563644</v>
      </c>
      <c r="X2765" s="12">
        <v>0.400466716774406</v>
      </c>
      <c r="Y2765" s="12">
        <v>0.415341033967692</v>
      </c>
      <c r="Z2765" s="12">
        <v>0.406717292717679</v>
      </c>
      <c r="AA2765" s="12">
        <v>0.432282194122125</v>
      </c>
      <c r="AB2765" s="12">
        <v>0.378266513445326</v>
      </c>
      <c r="AC2765" s="12">
        <v>0.430991929417278</v>
      </c>
      <c r="AD2765" s="12">
        <v>0.377287671410321</v>
      </c>
      <c r="AE2765" s="12">
        <v>0.407308696068333</v>
      </c>
      <c r="AF2765" s="12">
        <v>0.449993622707003</v>
      </c>
      <c r="AG2765" s="12">
        <v>0.461318807604405</v>
      </c>
      <c r="AH2765" s="12">
        <v>0.450094435747771</v>
      </c>
      <c r="AI2765" s="12">
        <v>0.440098264579212</v>
      </c>
    </row>
    <row r="2766" spans="2:35">
      <c r="B2766" s="9" t="s">
        <v>69</v>
      </c>
      <c r="C2766" s="11">
        <v>0.177115457861636</v>
      </c>
      <c r="D2766" s="11">
        <v>0.1724752745726</v>
      </c>
      <c r="E2766" s="11">
        <v>0.164504635712204</v>
      </c>
      <c r="F2766" s="11">
        <v>0.156707334095777</v>
      </c>
      <c r="G2766" s="11">
        <v>0.158265916522749</v>
      </c>
      <c r="H2766" s="11">
        <v>0.605713961740874</v>
      </c>
      <c r="I2766" s="11">
        <v>1</v>
      </c>
      <c r="J2766" s="11">
        <v>0.647285965575236</v>
      </c>
      <c r="K2766" s="11">
        <v>0.674020063265261</v>
      </c>
      <c r="L2766" s="11">
        <v>0.636646556031727</v>
      </c>
      <c r="M2766" s="11">
        <v>0.596530717190899</v>
      </c>
      <c r="N2766" s="11">
        <v>0.427634847556304</v>
      </c>
      <c r="O2766" s="11">
        <v>0.472829397572164</v>
      </c>
      <c r="P2766" s="11">
        <v>0.485600304668917</v>
      </c>
      <c r="Q2766" s="11">
        <v>0.485612194733508</v>
      </c>
      <c r="R2766" s="11">
        <v>0.494489566380493</v>
      </c>
      <c r="S2766" s="11">
        <v>0.479402895347482</v>
      </c>
      <c r="T2766" s="11">
        <v>0.459804832097343</v>
      </c>
      <c r="U2766" s="11">
        <v>0.466612025742289</v>
      </c>
      <c r="V2766" s="11">
        <v>0.465150869463267</v>
      </c>
      <c r="W2766" s="11">
        <v>0.428947994347186</v>
      </c>
      <c r="X2766" s="11">
        <v>0.440078528637258</v>
      </c>
      <c r="Y2766" s="11">
        <v>0.456424125788574</v>
      </c>
      <c r="Z2766" s="11">
        <v>0.446947374783592</v>
      </c>
      <c r="AA2766" s="11">
        <v>0.475041005848475</v>
      </c>
      <c r="AB2766" s="11">
        <v>0.415682411788393</v>
      </c>
      <c r="AC2766" s="11">
        <v>0.473623115749055</v>
      </c>
      <c r="AD2766" s="11">
        <v>0.41460674845736</v>
      </c>
      <c r="AE2766" s="11">
        <v>0.44759727627474</v>
      </c>
      <c r="AF2766" s="11">
        <v>0.494504344760827</v>
      </c>
      <c r="AG2766" s="11">
        <v>0.506949750327455</v>
      </c>
      <c r="AH2766" s="11">
        <v>0.494615129634551</v>
      </c>
      <c r="AI2766" s="11">
        <v>0.483630196016849</v>
      </c>
    </row>
    <row r="2767" spans="2:35">
      <c r="B2767" s="9" t="s">
        <v>70</v>
      </c>
      <c r="C2767" s="12">
        <v>0.172234964532862</v>
      </c>
      <c r="D2767" s="12">
        <v>0.167722643508701</v>
      </c>
      <c r="E2767" s="12">
        <v>0.159971639062228</v>
      </c>
      <c r="F2767" s="12">
        <v>0.15238919547672</v>
      </c>
      <c r="G2767" s="12">
        <v>0.153904830488322</v>
      </c>
      <c r="H2767" s="12">
        <v>0.589023250579284</v>
      </c>
      <c r="I2767" s="12">
        <v>0.647285965575236</v>
      </c>
      <c r="J2767" s="12">
        <v>1</v>
      </c>
      <c r="K2767" s="12">
        <v>0.65544714782388</v>
      </c>
      <c r="L2767" s="12">
        <v>0.619103483806338</v>
      </c>
      <c r="M2767" s="12">
        <v>0.580093054319412</v>
      </c>
      <c r="N2767" s="12">
        <v>0.415851183691798</v>
      </c>
      <c r="O2767" s="12">
        <v>0.459800378262615</v>
      </c>
      <c r="P2767" s="12">
        <v>0.472219377470352</v>
      </c>
      <c r="Q2767" s="12">
        <v>0.472230939899052</v>
      </c>
      <c r="R2767" s="12">
        <v>0.480863691716558</v>
      </c>
      <c r="S2767" s="12">
        <v>0.46619274045312</v>
      </c>
      <c r="T2767" s="12">
        <v>0.447134710343532</v>
      </c>
      <c r="U2767" s="12">
        <v>0.453754328812528</v>
      </c>
      <c r="V2767" s="12">
        <v>0.452333435329076</v>
      </c>
      <c r="W2767" s="12">
        <v>0.417128146152808</v>
      </c>
      <c r="X2767" s="12">
        <v>0.427951973738654</v>
      </c>
      <c r="Y2767" s="12">
        <v>0.443847160864696</v>
      </c>
      <c r="Z2767" s="12">
        <v>0.434631545847598</v>
      </c>
      <c r="AA2767" s="12">
        <v>0.461951044712793</v>
      </c>
      <c r="AB2767" s="12">
        <v>0.404228102480131</v>
      </c>
      <c r="AC2767" s="12">
        <v>0.460572225190581</v>
      </c>
      <c r="AD2767" s="12">
        <v>0.403182079519139</v>
      </c>
      <c r="AE2767" s="12">
        <v>0.435263539021029</v>
      </c>
      <c r="AF2767" s="12">
        <v>0.480878062872207</v>
      </c>
      <c r="AG2767" s="12">
        <v>0.492980529885785</v>
      </c>
      <c r="AH2767" s="12">
        <v>0.480985795020642</v>
      </c>
      <c r="AI2767" s="12">
        <v>0.470303556017434</v>
      </c>
    </row>
    <row r="2768" spans="2:35">
      <c r="B2768" s="9" t="s">
        <v>71</v>
      </c>
      <c r="C2768" s="11">
        <v>0.179348584497366</v>
      </c>
      <c r="D2768" s="11">
        <v>0.17464989633799</v>
      </c>
      <c r="E2768" s="11">
        <v>0.16657876119027</v>
      </c>
      <c r="F2768" s="11">
        <v>0.158683148776261</v>
      </c>
      <c r="G2768" s="11">
        <v>0.16026138229396</v>
      </c>
      <c r="H2768" s="11">
        <v>0.613350991269117</v>
      </c>
      <c r="I2768" s="11">
        <v>0.674020063265261</v>
      </c>
      <c r="J2768" s="11">
        <v>0.65544714782388</v>
      </c>
      <c r="K2768" s="11">
        <v>1</v>
      </c>
      <c r="L2768" s="11">
        <v>0.644673593304393</v>
      </c>
      <c r="M2768" s="11">
        <v>0.60405196152312</v>
      </c>
      <c r="N2768" s="11">
        <v>0.433026600370961</v>
      </c>
      <c r="O2768" s="11">
        <v>0.478790977293228</v>
      </c>
      <c r="P2768" s="11">
        <v>0.491722903948322</v>
      </c>
      <c r="Q2768" s="11">
        <v>0.491734943926536</v>
      </c>
      <c r="R2768" s="11">
        <v>0.500724244229096</v>
      </c>
      <c r="S2768" s="11">
        <v>0.485447355767663</v>
      </c>
      <c r="T2768" s="11">
        <v>0.465602194056548</v>
      </c>
      <c r="U2768" s="11">
        <v>0.47249521491063</v>
      </c>
      <c r="V2768" s="11">
        <v>0.471015635919977</v>
      </c>
      <c r="W2768" s="11">
        <v>0.434356303723933</v>
      </c>
      <c r="X2768" s="11">
        <v>0.445627175243139</v>
      </c>
      <c r="Y2768" s="11">
        <v>0.46217886275391</v>
      </c>
      <c r="Z2768" s="11">
        <v>0.452582625932472</v>
      </c>
      <c r="AA2768" s="11">
        <v>0.48103047021275</v>
      </c>
      <c r="AB2768" s="11">
        <v>0.420923464585121</v>
      </c>
      <c r="AC2768" s="11">
        <v>0.479594702915113</v>
      </c>
      <c r="AD2768" s="11">
        <v>0.419834238957129</v>
      </c>
      <c r="AE2768" s="11">
        <v>0.453240721583226</v>
      </c>
      <c r="AF2768" s="11">
        <v>0.500739208939834</v>
      </c>
      <c r="AG2768" s="11">
        <v>0.513341530040537</v>
      </c>
      <c r="AH2768" s="11">
        <v>0.500851390623613</v>
      </c>
      <c r="AI2768" s="11">
        <v>0.489727955555221</v>
      </c>
    </row>
    <row r="2769" spans="2:35">
      <c r="B2769" s="9" t="s">
        <v>72</v>
      </c>
      <c r="C2769" s="12">
        <v>0.169403946369586</v>
      </c>
      <c r="D2769" s="12">
        <v>0.164965794157853</v>
      </c>
      <c r="E2769" s="12">
        <v>0.157342192613753</v>
      </c>
      <c r="F2769" s="12">
        <v>0.149884381303525</v>
      </c>
      <c r="G2769" s="12">
        <v>0.151375103892389</v>
      </c>
      <c r="H2769" s="12">
        <v>0.579341502593302</v>
      </c>
      <c r="I2769" s="12">
        <v>0.636646556031727</v>
      </c>
      <c r="J2769" s="12">
        <v>0.619103483806338</v>
      </c>
      <c r="K2769" s="12">
        <v>0.644673593304393</v>
      </c>
      <c r="L2769" s="12">
        <v>1</v>
      </c>
      <c r="M2769" s="12">
        <v>0.570558091557219</v>
      </c>
      <c r="N2769" s="12">
        <v>0.409015856977247</v>
      </c>
      <c r="O2769" s="12">
        <v>0.452242660665186</v>
      </c>
      <c r="P2769" s="12">
        <v>0.46445752935609</v>
      </c>
      <c r="Q2769" s="12">
        <v>0.464468901733683</v>
      </c>
      <c r="R2769" s="12">
        <v>0.472959757407972</v>
      </c>
      <c r="S2769" s="12">
        <v>0.458529951893378</v>
      </c>
      <c r="T2769" s="12">
        <v>0.439785177745161</v>
      </c>
      <c r="U2769" s="12">
        <v>0.446295989850881</v>
      </c>
      <c r="V2769" s="12">
        <v>0.444898451528041</v>
      </c>
      <c r="W2769" s="12">
        <v>0.410271830065218</v>
      </c>
      <c r="X2769" s="12">
        <v>0.420917746896561</v>
      </c>
      <c r="Y2769" s="12">
        <v>0.436551665565386</v>
      </c>
      <c r="Z2769" s="12">
        <v>0.427487527187018</v>
      </c>
      <c r="AA2769" s="12">
        <v>0.454357976710177</v>
      </c>
      <c r="AB2769" s="12">
        <v>0.397583823815044</v>
      </c>
      <c r="AC2769" s="12">
        <v>0.453001820780818</v>
      </c>
      <c r="AD2769" s="12">
        <v>0.396554994285187</v>
      </c>
      <c r="AE2769" s="12">
        <v>0.428109132317824</v>
      </c>
      <c r="AF2769" s="12">
        <v>0.472973892345598</v>
      </c>
      <c r="AG2769" s="12">
        <v>0.484877431667411</v>
      </c>
      <c r="AH2769" s="12">
        <v>0.473079853705682</v>
      </c>
      <c r="AI2769" s="12">
        <v>0.462573198171977</v>
      </c>
    </row>
    <row r="2770" spans="2:35">
      <c r="B2770" s="9" t="s">
        <v>73</v>
      </c>
      <c r="C2770" s="11">
        <v>0.158729606978007</v>
      </c>
      <c r="D2770" s="11">
        <v>0.154571107891214</v>
      </c>
      <c r="E2770" s="11">
        <v>0.147427878333788</v>
      </c>
      <c r="F2770" s="11">
        <v>0.140439992375063</v>
      </c>
      <c r="G2770" s="11">
        <v>0.141836782802409</v>
      </c>
      <c r="H2770" s="11">
        <v>0.542836521718674</v>
      </c>
      <c r="I2770" s="11">
        <v>0.596530717190899</v>
      </c>
      <c r="J2770" s="11">
        <v>0.580093054319412</v>
      </c>
      <c r="K2770" s="11">
        <v>0.60405196152312</v>
      </c>
      <c r="L2770" s="11">
        <v>0.570558091557219</v>
      </c>
      <c r="M2770" s="11">
        <v>1</v>
      </c>
      <c r="N2770" s="11">
        <v>0.383243292834099</v>
      </c>
      <c r="O2770" s="11">
        <v>0.423746325421856</v>
      </c>
      <c r="P2770" s="11">
        <v>0.435191521051273</v>
      </c>
      <c r="Q2770" s="11">
        <v>0.435202176842147</v>
      </c>
      <c r="R2770" s="11">
        <v>0.443158013839866</v>
      </c>
      <c r="S2770" s="11">
        <v>0.429637447128252</v>
      </c>
      <c r="T2770" s="11">
        <v>0.412073802967645</v>
      </c>
      <c r="U2770" s="11">
        <v>0.4181743612415</v>
      </c>
      <c r="V2770" s="11">
        <v>0.416864883431361</v>
      </c>
      <c r="W2770" s="11">
        <v>0.38442012559922</v>
      </c>
      <c r="X2770" s="11">
        <v>0.39439523084779</v>
      </c>
      <c r="Y2770" s="11">
        <v>0.409044038145435</v>
      </c>
      <c r="Z2770" s="11">
        <v>0.40055104165258</v>
      </c>
      <c r="AA2770" s="11">
        <v>0.42572835294631</v>
      </c>
      <c r="AB2770" s="11">
        <v>0.372531605357602</v>
      </c>
      <c r="AC2770" s="11">
        <v>0.42445764997698</v>
      </c>
      <c r="AD2770" s="11">
        <v>0.371567603571214</v>
      </c>
      <c r="AE2770" s="11">
        <v>0.401133478722216</v>
      </c>
      <c r="AF2770" s="11">
        <v>0.443171258118658</v>
      </c>
      <c r="AG2770" s="11">
        <v>0.45432474160408</v>
      </c>
      <c r="AH2770" s="11">
        <v>0.443270542730388</v>
      </c>
      <c r="AI2770" s="11">
        <v>0.433425923763367</v>
      </c>
    </row>
    <row r="2771" spans="2:35">
      <c r="B2771" s="9" t="s">
        <v>74</v>
      </c>
      <c r="C2771" s="12">
        <v>0.113788459381196</v>
      </c>
      <c r="D2771" s="12">
        <v>0.110807357030896</v>
      </c>
      <c r="E2771" s="12">
        <v>0.10568659158694</v>
      </c>
      <c r="F2771" s="12">
        <v>0.100677187275336</v>
      </c>
      <c r="G2771" s="12">
        <v>0.10167850413003</v>
      </c>
      <c r="H2771" s="12">
        <v>0.389143101140377</v>
      </c>
      <c r="I2771" s="12">
        <v>0.427634847556304</v>
      </c>
      <c r="J2771" s="12">
        <v>0.415851183691798</v>
      </c>
      <c r="K2771" s="12">
        <v>0.433026600370961</v>
      </c>
      <c r="L2771" s="12">
        <v>0.409015856977247</v>
      </c>
      <c r="M2771" s="12">
        <v>0.383243292834099</v>
      </c>
      <c r="N2771" s="12">
        <v>1</v>
      </c>
      <c r="O2771" s="12">
        <v>0.303770937610125</v>
      </c>
      <c r="P2771" s="12">
        <v>0.311975652551353</v>
      </c>
      <c r="Q2771" s="12">
        <v>0.311983291365876</v>
      </c>
      <c r="R2771" s="12">
        <v>0.317686590531632</v>
      </c>
      <c r="S2771" s="12">
        <v>0.307994104766904</v>
      </c>
      <c r="T2771" s="12">
        <v>0.295403258936662</v>
      </c>
      <c r="U2771" s="12">
        <v>0.299776564840729</v>
      </c>
      <c r="V2771" s="12">
        <v>0.298837839763243</v>
      </c>
      <c r="W2771" s="12">
        <v>0.275579173160315</v>
      </c>
      <c r="X2771" s="12">
        <v>0.282730024724871</v>
      </c>
      <c r="Y2771" s="12">
        <v>0.293231312077029</v>
      </c>
      <c r="Z2771" s="12">
        <v>0.287142939498964</v>
      </c>
      <c r="AA2771" s="12">
        <v>0.305191793257364</v>
      </c>
      <c r="AB2771" s="12">
        <v>0.267056652199224</v>
      </c>
      <c r="AC2771" s="12">
        <v>0.304280864691711</v>
      </c>
      <c r="AD2771" s="12">
        <v>0.266365588444943</v>
      </c>
      <c r="AE2771" s="12">
        <v>0.287560471036415</v>
      </c>
      <c r="AF2771" s="12">
        <v>0.317696084954934</v>
      </c>
      <c r="AG2771" s="12">
        <v>0.325691680273933</v>
      </c>
      <c r="AH2771" s="12">
        <v>0.317767259093296</v>
      </c>
      <c r="AI2771" s="12">
        <v>0.310709949201465</v>
      </c>
    </row>
    <row r="2772" spans="2:35">
      <c r="B2772" s="9" t="s">
        <v>75</v>
      </c>
      <c r="C2772" s="11">
        <v>0.206697815282914</v>
      </c>
      <c r="D2772" s="11">
        <v>0.201282614600062</v>
      </c>
      <c r="E2772" s="11">
        <v>0.191980695621652</v>
      </c>
      <c r="F2772" s="11">
        <v>0.182881065195964</v>
      </c>
      <c r="G2772" s="11">
        <v>0.184699966755901</v>
      </c>
      <c r="H2772" s="11">
        <v>0.43026965443302</v>
      </c>
      <c r="I2772" s="11">
        <v>0.472829397572164</v>
      </c>
      <c r="J2772" s="11">
        <v>0.459800378262615</v>
      </c>
      <c r="K2772" s="11">
        <v>0.478790977293228</v>
      </c>
      <c r="L2772" s="11">
        <v>0.452242660665186</v>
      </c>
      <c r="M2772" s="11">
        <v>0.423746325421856</v>
      </c>
      <c r="N2772" s="11">
        <v>0.303770937610125</v>
      </c>
      <c r="O2772" s="11">
        <v>1</v>
      </c>
      <c r="P2772" s="11">
        <v>0.783062565277396</v>
      </c>
      <c r="Q2772" s="11">
        <v>0.78308173879189</v>
      </c>
      <c r="R2772" s="11">
        <v>0.797397086924853</v>
      </c>
      <c r="S2772" s="11">
        <v>0.773068833406438</v>
      </c>
      <c r="T2772" s="11">
        <v>0.598558830513907</v>
      </c>
      <c r="U2772" s="11">
        <v>0.607420211653847</v>
      </c>
      <c r="V2772" s="11">
        <v>0.605518126393933</v>
      </c>
      <c r="W2772" s="11">
        <v>0.558390412463917</v>
      </c>
      <c r="X2772" s="11">
        <v>0.57287977647793</v>
      </c>
      <c r="Y2772" s="11">
        <v>0.430448875835978</v>
      </c>
      <c r="Z2772" s="11">
        <v>0.421511449906478</v>
      </c>
      <c r="AA2772" s="11">
        <v>0.448006263012899</v>
      </c>
      <c r="AB2772" s="11">
        <v>0.392025786432653</v>
      </c>
      <c r="AC2772" s="11">
        <v>0.446669065514191</v>
      </c>
      <c r="AD2772" s="11">
        <v>0.416031644686173</v>
      </c>
      <c r="AE2772" s="11">
        <v>0.449135552420421</v>
      </c>
      <c r="AF2772" s="11">
        <v>0.496203828376573</v>
      </c>
      <c r="AG2772" s="11">
        <v>0.508692005585303</v>
      </c>
      <c r="AH2772" s="11">
        <v>0.496314993989273</v>
      </c>
      <c r="AI2772" s="11">
        <v>0.485292307994062</v>
      </c>
    </row>
    <row r="2773" spans="2:35">
      <c r="B2773" s="9" t="s">
        <v>76</v>
      </c>
      <c r="C2773" s="12">
        <v>0.212280629316124</v>
      </c>
      <c r="D2773" s="12">
        <v>0.206719166524388</v>
      </c>
      <c r="E2773" s="12">
        <v>0.197166006942698</v>
      </c>
      <c r="F2773" s="12">
        <v>0.187820599635585</v>
      </c>
      <c r="G2773" s="12">
        <v>0.189688628899847</v>
      </c>
      <c r="H2773" s="12">
        <v>0.441891042213752</v>
      </c>
      <c r="I2773" s="12">
        <v>0.485600304668917</v>
      </c>
      <c r="J2773" s="12">
        <v>0.472219377470352</v>
      </c>
      <c r="K2773" s="12">
        <v>0.491722903948322</v>
      </c>
      <c r="L2773" s="12">
        <v>0.46445752935609</v>
      </c>
      <c r="M2773" s="12">
        <v>0.435191521051273</v>
      </c>
      <c r="N2773" s="12">
        <v>0.311975652551353</v>
      </c>
      <c r="O2773" s="12">
        <v>0.783062565277396</v>
      </c>
      <c r="P2773" s="12">
        <v>1</v>
      </c>
      <c r="Q2773" s="12">
        <v>0.804232420595147</v>
      </c>
      <c r="R2773" s="12">
        <v>0.818934419773927</v>
      </c>
      <c r="S2773" s="12">
        <v>0.79394907118675</v>
      </c>
      <c r="T2773" s="12">
        <v>0.614725632442223</v>
      </c>
      <c r="U2773" s="12">
        <v>0.623826355458679</v>
      </c>
      <c r="V2773" s="12">
        <v>0.621872895740517</v>
      </c>
      <c r="W2773" s="12">
        <v>0.573472283679858</v>
      </c>
      <c r="X2773" s="12">
        <v>0.588352998829532</v>
      </c>
      <c r="Y2773" s="12">
        <v>0.442075104305337</v>
      </c>
      <c r="Z2773" s="12">
        <v>0.432896282564121</v>
      </c>
      <c r="AA2773" s="12">
        <v>0.460106708528933</v>
      </c>
      <c r="AB2773" s="12">
        <v>0.402614224723017</v>
      </c>
      <c r="AC2773" s="12">
        <v>0.458733393933628</v>
      </c>
      <c r="AD2773" s="12">
        <v>0.427268470295742</v>
      </c>
      <c r="AE2773" s="12">
        <v>0.461266499530017</v>
      </c>
      <c r="AF2773" s="12">
        <v>0.509606068224156</v>
      </c>
      <c r="AG2773" s="12">
        <v>0.522431545422606</v>
      </c>
      <c r="AH2773" s="12">
        <v>0.509720236369523</v>
      </c>
      <c r="AI2773" s="12">
        <v>0.498399832636108</v>
      </c>
    </row>
    <row r="2774" spans="2:35">
      <c r="B2774" s="9" t="s">
        <v>77</v>
      </c>
      <c r="C2774" s="11">
        <v>0.212285827069028</v>
      </c>
      <c r="D2774" s="11">
        <v>0.20672422810326</v>
      </c>
      <c r="E2774" s="11">
        <v>0.197170834609681</v>
      </c>
      <c r="F2774" s="11">
        <v>0.187825198477554</v>
      </c>
      <c r="G2774" s="11">
        <v>0.189693273481055</v>
      </c>
      <c r="H2774" s="11">
        <v>0.441901862044349</v>
      </c>
      <c r="I2774" s="11">
        <v>0.485612194733508</v>
      </c>
      <c r="J2774" s="11">
        <v>0.472230939899052</v>
      </c>
      <c r="K2774" s="11">
        <v>0.491734943926536</v>
      </c>
      <c r="L2774" s="11">
        <v>0.464468901733683</v>
      </c>
      <c r="M2774" s="11">
        <v>0.435202176842147</v>
      </c>
      <c r="N2774" s="11">
        <v>0.311983291365876</v>
      </c>
      <c r="O2774" s="11">
        <v>0.78308173879189</v>
      </c>
      <c r="P2774" s="11">
        <v>0.804232420595147</v>
      </c>
      <c r="Q2774" s="11">
        <v>1</v>
      </c>
      <c r="R2774" s="11">
        <v>0.818954471621204</v>
      </c>
      <c r="S2774" s="11">
        <v>0.793968511260505</v>
      </c>
      <c r="T2774" s="11">
        <v>0.614740684177993</v>
      </c>
      <c r="U2774" s="11">
        <v>0.623841630028297</v>
      </c>
      <c r="V2774" s="11">
        <v>0.621888122479105</v>
      </c>
      <c r="W2774" s="11">
        <v>0.573486325315393</v>
      </c>
      <c r="X2774" s="11">
        <v>0.588367404823703</v>
      </c>
      <c r="Y2774" s="11">
        <v>0.442085928642747</v>
      </c>
      <c r="Z2774" s="11">
        <v>0.432906882155414</v>
      </c>
      <c r="AA2774" s="11">
        <v>0.460117974375413</v>
      </c>
      <c r="AB2774" s="11">
        <v>0.402624082849322</v>
      </c>
      <c r="AC2774" s="11">
        <v>0.458744626154101</v>
      </c>
      <c r="AD2774" s="11">
        <v>0.427278932088416</v>
      </c>
      <c r="AE2774" s="11">
        <v>0.461277793774317</v>
      </c>
      <c r="AF2774" s="11">
        <v>0.509618546076844</v>
      </c>
      <c r="AG2774" s="11">
        <v>0.522444337310831</v>
      </c>
      <c r="AH2774" s="11">
        <v>0.509732717017651</v>
      </c>
      <c r="AI2774" s="11">
        <v>0.498412036100861</v>
      </c>
    </row>
    <row r="2775" spans="2:35">
      <c r="B2775" s="9" t="s">
        <v>78</v>
      </c>
      <c r="C2775" s="12">
        <v>0.216166578423128</v>
      </c>
      <c r="D2775" s="12">
        <v>0.210503309067888</v>
      </c>
      <c r="E2775" s="12">
        <v>0.200775272051242</v>
      </c>
      <c r="F2775" s="12">
        <v>0.191258790363501</v>
      </c>
      <c r="G2775" s="12">
        <v>0.193161015242665</v>
      </c>
      <c r="H2775" s="12">
        <v>0.449980174540218</v>
      </c>
      <c r="I2775" s="12">
        <v>0.494489566380493</v>
      </c>
      <c r="J2775" s="12">
        <v>0.480863691716558</v>
      </c>
      <c r="K2775" s="12">
        <v>0.500724244229096</v>
      </c>
      <c r="L2775" s="12">
        <v>0.472959757407972</v>
      </c>
      <c r="M2775" s="12">
        <v>0.443158013839866</v>
      </c>
      <c r="N2775" s="12">
        <v>0.317686590531632</v>
      </c>
      <c r="O2775" s="12">
        <v>0.797397086924853</v>
      </c>
      <c r="P2775" s="12">
        <v>0.818934419773927</v>
      </c>
      <c r="Q2775" s="12">
        <v>0.818954471621204</v>
      </c>
      <c r="R2775" s="12">
        <v>1</v>
      </c>
      <c r="S2775" s="12">
        <v>0.808482878129589</v>
      </c>
      <c r="T2775" s="12">
        <v>0.625978625850698</v>
      </c>
      <c r="U2775" s="12">
        <v>0.635245944126424</v>
      </c>
      <c r="V2775" s="12">
        <v>0.633256724927654</v>
      </c>
      <c r="W2775" s="12">
        <v>0.583970104964053</v>
      </c>
      <c r="X2775" s="12">
        <v>0.599123222272765</v>
      </c>
      <c r="Y2775" s="12">
        <v>0.450167606020346</v>
      </c>
      <c r="Z2775" s="12">
        <v>0.440820759366714</v>
      </c>
      <c r="AA2775" s="12">
        <v>0.4685292916864</v>
      </c>
      <c r="AB2775" s="12">
        <v>0.409984366747138</v>
      </c>
      <c r="AC2775" s="12">
        <v>0.467130837582877</v>
      </c>
      <c r="AD2775" s="12">
        <v>0.435089925960094</v>
      </c>
      <c r="AE2775" s="12">
        <v>0.469710313493232</v>
      </c>
      <c r="AF2775" s="12">
        <v>0.518934772647726</v>
      </c>
      <c r="AG2775" s="12">
        <v>0.531995029401082</v>
      </c>
      <c r="AH2775" s="12">
        <v>0.519051030722842</v>
      </c>
      <c r="AI2775" s="12">
        <v>0.507523398883309</v>
      </c>
    </row>
    <row r="2776" spans="2:35">
      <c r="B2776" s="9" t="s">
        <v>79</v>
      </c>
      <c r="C2776" s="11">
        <v>0.209571426009959</v>
      </c>
      <c r="D2776" s="11">
        <v>0.204080940647634</v>
      </c>
      <c r="E2776" s="11">
        <v>0.194649701994887</v>
      </c>
      <c r="F2776" s="11">
        <v>0.185423564205937</v>
      </c>
      <c r="G2776" s="11">
        <v>0.187267752995093</v>
      </c>
      <c r="H2776" s="11">
        <v>0.436251466542685</v>
      </c>
      <c r="I2776" s="11">
        <v>0.479402895347482</v>
      </c>
      <c r="J2776" s="11">
        <v>0.46619274045312</v>
      </c>
      <c r="K2776" s="11">
        <v>0.485447355767663</v>
      </c>
      <c r="L2776" s="11">
        <v>0.458529951893378</v>
      </c>
      <c r="M2776" s="11">
        <v>0.429637447128252</v>
      </c>
      <c r="N2776" s="11">
        <v>0.307994104766904</v>
      </c>
      <c r="O2776" s="11">
        <v>0.773068833406438</v>
      </c>
      <c r="P2776" s="11">
        <v>0.79394907118675</v>
      </c>
      <c r="Q2776" s="11">
        <v>0.793968511260505</v>
      </c>
      <c r="R2776" s="11">
        <v>0.808482878129589</v>
      </c>
      <c r="S2776" s="11">
        <v>1</v>
      </c>
      <c r="T2776" s="11">
        <v>0.60688027829398</v>
      </c>
      <c r="U2776" s="11">
        <v>0.615864854542999</v>
      </c>
      <c r="V2776" s="11">
        <v>0.613936325594751</v>
      </c>
      <c r="W2776" s="11">
        <v>0.566153419910023</v>
      </c>
      <c r="X2776" s="11">
        <v>0.580844221911186</v>
      </c>
      <c r="Y2776" s="11">
        <v>0.436433179566298</v>
      </c>
      <c r="Z2776" s="11">
        <v>0.427371501317111</v>
      </c>
      <c r="AA2776" s="11">
        <v>0.454234657838528</v>
      </c>
      <c r="AB2776" s="11">
        <v>0.397475914212809</v>
      </c>
      <c r="AC2776" s="11">
        <v>0.452878869988146</v>
      </c>
      <c r="AD2776" s="11">
        <v>0.421815513254516</v>
      </c>
      <c r="AE2776" s="11">
        <v>0.455379647161171</v>
      </c>
      <c r="AF2776" s="11">
        <v>0.503102288537227</v>
      </c>
      <c r="AG2776" s="11">
        <v>0.515764082288247</v>
      </c>
      <c r="AH2776" s="11">
        <v>0.503214999626819</v>
      </c>
      <c r="AI2776" s="11">
        <v>0.492039071040856</v>
      </c>
    </row>
    <row r="2777" spans="2:35">
      <c r="B2777" s="9" t="s">
        <v>80</v>
      </c>
      <c r="C2777" s="12">
        <v>0.173908486965219</v>
      </c>
      <c r="D2777" s="12">
        <v>0.169352321937162</v>
      </c>
      <c r="E2777" s="12">
        <v>0.161526004793005</v>
      </c>
      <c r="F2777" s="12">
        <v>0.153869886332788</v>
      </c>
      <c r="G2777" s="12">
        <v>0.155400248024296</v>
      </c>
      <c r="H2777" s="12">
        <v>0.418417440262821</v>
      </c>
      <c r="I2777" s="12">
        <v>0.459804832097343</v>
      </c>
      <c r="J2777" s="12">
        <v>0.447134710343532</v>
      </c>
      <c r="K2777" s="12">
        <v>0.465602194056548</v>
      </c>
      <c r="L2777" s="12">
        <v>0.439785177745161</v>
      </c>
      <c r="M2777" s="12">
        <v>0.412073802967645</v>
      </c>
      <c r="N2777" s="12">
        <v>0.295403258936662</v>
      </c>
      <c r="O2777" s="12">
        <v>0.598558830513907</v>
      </c>
      <c r="P2777" s="12">
        <v>0.614725632442223</v>
      </c>
      <c r="Q2777" s="12">
        <v>0.614740684177993</v>
      </c>
      <c r="R2777" s="12">
        <v>0.625978625850698</v>
      </c>
      <c r="S2777" s="12">
        <v>0.60688027829398</v>
      </c>
      <c r="T2777" s="12">
        <v>1</v>
      </c>
      <c r="U2777" s="12">
        <v>0.787370737464398</v>
      </c>
      <c r="V2777" s="12">
        <v>0.784905152281217</v>
      </c>
      <c r="W2777" s="12">
        <v>0.723815675572737</v>
      </c>
      <c r="X2777" s="12">
        <v>0.74259756825629</v>
      </c>
      <c r="Y2777" s="12">
        <v>0.383006044562516</v>
      </c>
      <c r="Z2777" s="12">
        <v>0.375053675893461</v>
      </c>
      <c r="AA2777" s="12">
        <v>0.398628307258464</v>
      </c>
      <c r="AB2777" s="12">
        <v>0.348817837046214</v>
      </c>
      <c r="AC2777" s="12">
        <v>0.39743849180411</v>
      </c>
      <c r="AD2777" s="12">
        <v>0.445801906861073</v>
      </c>
      <c r="AE2777" s="12">
        <v>0.48127465366045</v>
      </c>
      <c r="AF2777" s="12">
        <v>0.531711026570842</v>
      </c>
      <c r="AG2777" s="12">
        <v>0.545092828854345</v>
      </c>
      <c r="AH2777" s="12">
        <v>0.531830146937651</v>
      </c>
      <c r="AI2777" s="12">
        <v>0.520018703029093</v>
      </c>
    </row>
    <row r="2778" spans="2:35">
      <c r="B2778" s="9" t="s">
        <v>81</v>
      </c>
      <c r="C2778" s="11">
        <v>0.176483120080473</v>
      </c>
      <c r="D2778" s="11">
        <v>0.171859503178362</v>
      </c>
      <c r="E2778" s="11">
        <v>0.163917321100633</v>
      </c>
      <c r="F2778" s="11">
        <v>0.156147857418075</v>
      </c>
      <c r="G2778" s="11">
        <v>0.15770087539254</v>
      </c>
      <c r="H2778" s="11">
        <v>0.424611913094478</v>
      </c>
      <c r="I2778" s="11">
        <v>0.466612025742289</v>
      </c>
      <c r="J2778" s="11">
        <v>0.453754328812528</v>
      </c>
      <c r="K2778" s="11">
        <v>0.47249521491063</v>
      </c>
      <c r="L2778" s="11">
        <v>0.446295989850881</v>
      </c>
      <c r="M2778" s="11">
        <v>0.4181743612415</v>
      </c>
      <c r="N2778" s="11">
        <v>0.299776564840729</v>
      </c>
      <c r="O2778" s="11">
        <v>0.607420211653847</v>
      </c>
      <c r="P2778" s="11">
        <v>0.623826355458679</v>
      </c>
      <c r="Q2778" s="11">
        <v>0.623841630028296</v>
      </c>
      <c r="R2778" s="11">
        <v>0.635245944126424</v>
      </c>
      <c r="S2778" s="11">
        <v>0.615864854542999</v>
      </c>
      <c r="T2778" s="11">
        <v>0.787370737464398</v>
      </c>
      <c r="U2778" s="11">
        <v>1</v>
      </c>
      <c r="V2778" s="11">
        <v>0.796525302813612</v>
      </c>
      <c r="W2778" s="11">
        <v>0.734531425218942</v>
      </c>
      <c r="X2778" s="11">
        <v>0.75359137496408</v>
      </c>
      <c r="Y2778" s="11">
        <v>0.388676268384718</v>
      </c>
      <c r="Z2778" s="11">
        <v>0.380606168648724</v>
      </c>
      <c r="AA2778" s="11">
        <v>0.404529811310711</v>
      </c>
      <c r="AB2778" s="11">
        <v>0.353981920583035</v>
      </c>
      <c r="AC2778" s="11">
        <v>0.403322381199802</v>
      </c>
      <c r="AD2778" s="11">
        <v>0.452401793803207</v>
      </c>
      <c r="AE2778" s="11">
        <v>0.488399697886121</v>
      </c>
      <c r="AF2778" s="11">
        <v>0.539582757506141</v>
      </c>
      <c r="AG2778" s="11">
        <v>0.553162671060129</v>
      </c>
      <c r="AH2778" s="11">
        <v>0.53970364139379</v>
      </c>
      <c r="AI2778" s="11">
        <v>0.527717334629735</v>
      </c>
    </row>
    <row r="2779" spans="2:35">
      <c r="B2779" s="9" t="s">
        <v>82</v>
      </c>
      <c r="C2779" s="12">
        <v>0.175930478046362</v>
      </c>
      <c r="D2779" s="12">
        <v>0.171321339611362</v>
      </c>
      <c r="E2779" s="12">
        <v>0.163404027808233</v>
      </c>
      <c r="F2779" s="12">
        <v>0.155658893547161</v>
      </c>
      <c r="G2779" s="12">
        <v>0.157207048376572</v>
      </c>
      <c r="H2779" s="12">
        <v>0.423282276632626</v>
      </c>
      <c r="I2779" s="12">
        <v>0.465150869463267</v>
      </c>
      <c r="J2779" s="12">
        <v>0.452333435329076</v>
      </c>
      <c r="K2779" s="12">
        <v>0.471015635919977</v>
      </c>
      <c r="L2779" s="12">
        <v>0.444898451528041</v>
      </c>
      <c r="M2779" s="12">
        <v>0.416864883431361</v>
      </c>
      <c r="N2779" s="12">
        <v>0.298837839763243</v>
      </c>
      <c r="O2779" s="12">
        <v>0.605518126393933</v>
      </c>
      <c r="P2779" s="12">
        <v>0.621872895740517</v>
      </c>
      <c r="Q2779" s="12">
        <v>0.621888122479105</v>
      </c>
      <c r="R2779" s="12">
        <v>0.633256724927654</v>
      </c>
      <c r="S2779" s="12">
        <v>0.613936325594751</v>
      </c>
      <c r="T2779" s="12">
        <v>0.784905152281217</v>
      </c>
      <c r="U2779" s="12">
        <v>0.796525302813612</v>
      </c>
      <c r="V2779" s="12">
        <v>1</v>
      </c>
      <c r="W2779" s="12">
        <v>0.732231301894023</v>
      </c>
      <c r="X2779" s="12">
        <v>0.751231567011009</v>
      </c>
      <c r="Y2779" s="12">
        <v>0.387459161369197</v>
      </c>
      <c r="Z2779" s="12">
        <v>0.379414332471182</v>
      </c>
      <c r="AA2779" s="12">
        <v>0.403263060260076</v>
      </c>
      <c r="AB2779" s="12">
        <v>0.352873455997071</v>
      </c>
      <c r="AC2779" s="12">
        <v>0.402059411114917</v>
      </c>
      <c r="AD2779" s="12">
        <v>0.450985135669279</v>
      </c>
      <c r="AE2779" s="12">
        <v>0.486870315345876</v>
      </c>
      <c r="AF2779" s="12">
        <v>0.537893099523307</v>
      </c>
      <c r="AG2779" s="12">
        <v>0.551430488721163</v>
      </c>
      <c r="AH2779" s="12">
        <v>0.538013604873237</v>
      </c>
      <c r="AI2779" s="12">
        <v>0.526064832219802</v>
      </c>
    </row>
    <row r="2780" spans="2:35">
      <c r="B2780" s="9" t="s">
        <v>83</v>
      </c>
      <c r="C2780" s="11">
        <v>0.162237739745831</v>
      </c>
      <c r="D2780" s="11">
        <v>0.15798733236802</v>
      </c>
      <c r="E2780" s="11">
        <v>0.15068622805644</v>
      </c>
      <c r="F2780" s="11">
        <v>0.143543900641101</v>
      </c>
      <c r="G2780" s="11">
        <v>0.144971561971243</v>
      </c>
      <c r="H2780" s="11">
        <v>0.390338050563644</v>
      </c>
      <c r="I2780" s="11">
        <v>0.428947994347186</v>
      </c>
      <c r="J2780" s="11">
        <v>0.417128146152808</v>
      </c>
      <c r="K2780" s="11">
        <v>0.434356303723933</v>
      </c>
      <c r="L2780" s="11">
        <v>0.410271830065218</v>
      </c>
      <c r="M2780" s="11">
        <v>0.38442012559922</v>
      </c>
      <c r="N2780" s="11">
        <v>0.275579173160315</v>
      </c>
      <c r="O2780" s="11">
        <v>0.558390412463917</v>
      </c>
      <c r="P2780" s="11">
        <v>0.573472283679858</v>
      </c>
      <c r="Q2780" s="11">
        <v>0.573486325315393</v>
      </c>
      <c r="R2780" s="11">
        <v>0.583970104964053</v>
      </c>
      <c r="S2780" s="11">
        <v>0.566153419910023</v>
      </c>
      <c r="T2780" s="11">
        <v>0.723815675572737</v>
      </c>
      <c r="U2780" s="11">
        <v>0.734531425218942</v>
      </c>
      <c r="V2780" s="11">
        <v>0.732231301894023</v>
      </c>
      <c r="W2780" s="11">
        <v>1</v>
      </c>
      <c r="X2780" s="11">
        <v>0.692762918688069</v>
      </c>
      <c r="Y2780" s="11">
        <v>0.357303062450547</v>
      </c>
      <c r="Z2780" s="11">
        <v>0.349884365749729</v>
      </c>
      <c r="AA2780" s="11">
        <v>0.371876937675009</v>
      </c>
      <c r="AB2780" s="11">
        <v>0.325409176130234</v>
      </c>
      <c r="AC2780" s="11">
        <v>0.370766969016219</v>
      </c>
      <c r="AD2780" s="11">
        <v>0.415884785185825</v>
      </c>
      <c r="AE2780" s="11">
        <v>0.448977007214404</v>
      </c>
      <c r="AF2780" s="11">
        <v>0.496028668031833</v>
      </c>
      <c r="AG2780" s="11">
        <v>0.508512436904109</v>
      </c>
      <c r="AH2780" s="11">
        <v>0.496139794402984</v>
      </c>
      <c r="AI2780" s="11">
        <v>0.485120999424666</v>
      </c>
    </row>
    <row r="2781" spans="2:35">
      <c r="B2781" s="9" t="s">
        <v>84</v>
      </c>
      <c r="C2781" s="12">
        <v>0.166447557134377</v>
      </c>
      <c r="D2781" s="12">
        <v>0.162086858286064</v>
      </c>
      <c r="E2781" s="12">
        <v>0.154596301656333</v>
      </c>
      <c r="F2781" s="12">
        <v>0.147268641936716</v>
      </c>
      <c r="G2781" s="12">
        <v>0.148733348861194</v>
      </c>
      <c r="H2781" s="12">
        <v>0.400466716774406</v>
      </c>
      <c r="I2781" s="12">
        <v>0.440078528637258</v>
      </c>
      <c r="J2781" s="12">
        <v>0.427951973738654</v>
      </c>
      <c r="K2781" s="12">
        <v>0.445627175243139</v>
      </c>
      <c r="L2781" s="12">
        <v>0.420917746896561</v>
      </c>
      <c r="M2781" s="12">
        <v>0.394395230847789</v>
      </c>
      <c r="N2781" s="12">
        <v>0.282730024724871</v>
      </c>
      <c r="O2781" s="12">
        <v>0.57287977647793</v>
      </c>
      <c r="P2781" s="12">
        <v>0.588352998829532</v>
      </c>
      <c r="Q2781" s="12">
        <v>0.588367404823703</v>
      </c>
      <c r="R2781" s="12">
        <v>0.599123222272765</v>
      </c>
      <c r="S2781" s="12">
        <v>0.580844221911185</v>
      </c>
      <c r="T2781" s="12">
        <v>0.74259756825629</v>
      </c>
      <c r="U2781" s="12">
        <v>0.75359137496408</v>
      </c>
      <c r="V2781" s="12">
        <v>0.751231567011009</v>
      </c>
      <c r="W2781" s="12">
        <v>0.692762918688069</v>
      </c>
      <c r="X2781" s="12">
        <v>1</v>
      </c>
      <c r="Y2781" s="12">
        <v>0.36657452202365</v>
      </c>
      <c r="Z2781" s="12">
        <v>0.358963321664803</v>
      </c>
      <c r="AA2781" s="12">
        <v>0.381526566676721</v>
      </c>
      <c r="AB2781" s="12">
        <v>0.333853038885051</v>
      </c>
      <c r="AC2781" s="12">
        <v>0.380387796055034</v>
      </c>
      <c r="AD2781" s="12">
        <v>0.426676349485537</v>
      </c>
      <c r="AE2781" s="12">
        <v>0.460627263282996</v>
      </c>
      <c r="AF2781" s="12">
        <v>0.508899841626641</v>
      </c>
      <c r="AG2781" s="12">
        <v>0.521707544913656</v>
      </c>
      <c r="AH2781" s="12">
        <v>0.509013851554542</v>
      </c>
      <c r="AI2781" s="12">
        <v>0.497709135958905</v>
      </c>
    </row>
    <row r="2782" spans="2:35">
      <c r="B2782" s="9" t="s">
        <v>85</v>
      </c>
      <c r="C2782" s="11">
        <v>0.141590026245819</v>
      </c>
      <c r="D2782" s="11">
        <v>0.137880560784068</v>
      </c>
      <c r="E2782" s="11">
        <v>0.131508655253829</v>
      </c>
      <c r="F2782" s="11">
        <v>0.125275319361832</v>
      </c>
      <c r="G2782" s="11">
        <v>0.126521284730442</v>
      </c>
      <c r="H2782" s="11">
        <v>0.415341033967692</v>
      </c>
      <c r="I2782" s="11">
        <v>0.456424125788574</v>
      </c>
      <c r="J2782" s="11">
        <v>0.443847160864696</v>
      </c>
      <c r="K2782" s="11">
        <v>0.46217886275391</v>
      </c>
      <c r="L2782" s="11">
        <v>0.436551665565386</v>
      </c>
      <c r="M2782" s="11">
        <v>0.409044038145435</v>
      </c>
      <c r="N2782" s="11">
        <v>0.293231312077029</v>
      </c>
      <c r="O2782" s="11">
        <v>0.430448875835978</v>
      </c>
      <c r="P2782" s="11">
        <v>0.442075104305337</v>
      </c>
      <c r="Q2782" s="11">
        <v>0.442085928642747</v>
      </c>
      <c r="R2782" s="11">
        <v>0.450167606020346</v>
      </c>
      <c r="S2782" s="11">
        <v>0.436433179566298</v>
      </c>
      <c r="T2782" s="11">
        <v>0.383006044562516</v>
      </c>
      <c r="U2782" s="11">
        <v>0.388676268384718</v>
      </c>
      <c r="V2782" s="11">
        <v>0.387459161369198</v>
      </c>
      <c r="W2782" s="11">
        <v>0.357303062450547</v>
      </c>
      <c r="X2782" s="11">
        <v>0.36657452202365</v>
      </c>
      <c r="Y2782" s="11">
        <v>1</v>
      </c>
      <c r="Z2782" s="11">
        <v>0.654100514075944</v>
      </c>
      <c r="AA2782" s="11">
        <v>0.69521510509619</v>
      </c>
      <c r="AB2782" s="11">
        <v>0.608344728223915</v>
      </c>
      <c r="AC2782" s="11">
        <v>0.6931400450438</v>
      </c>
      <c r="AD2782" s="11">
        <v>0.374125697748269</v>
      </c>
      <c r="AE2782" s="11">
        <v>0.403895122111679</v>
      </c>
      <c r="AF2782" s="11">
        <v>0.446222314787579</v>
      </c>
      <c r="AG2782" s="11">
        <v>0.457452585541008</v>
      </c>
      <c r="AH2782" s="11">
        <v>0.446322282934109</v>
      </c>
      <c r="AI2782" s="11">
        <v>0.436409887707228</v>
      </c>
    </row>
    <row r="2783" spans="2:35">
      <c r="B2783" s="9" t="s">
        <v>86</v>
      </c>
      <c r="C2783" s="12">
        <v>0.13865018729405</v>
      </c>
      <c r="D2783" s="12">
        <v>0.135017741600879</v>
      </c>
      <c r="E2783" s="12">
        <v>0.128778136180834</v>
      </c>
      <c r="F2783" s="12">
        <v>0.122674223272508</v>
      </c>
      <c r="G2783" s="12">
        <v>0.123894318616087</v>
      </c>
      <c r="H2783" s="12">
        <v>0.406717292717679</v>
      </c>
      <c r="I2783" s="12">
        <v>0.446947374783592</v>
      </c>
      <c r="J2783" s="12">
        <v>0.434631545847598</v>
      </c>
      <c r="K2783" s="12">
        <v>0.452582625932472</v>
      </c>
      <c r="L2783" s="12">
        <v>0.427487527187018</v>
      </c>
      <c r="M2783" s="12">
        <v>0.40055104165258</v>
      </c>
      <c r="N2783" s="12">
        <v>0.287142939498964</v>
      </c>
      <c r="O2783" s="12">
        <v>0.421511449906478</v>
      </c>
      <c r="P2783" s="12">
        <v>0.432896282564121</v>
      </c>
      <c r="Q2783" s="12">
        <v>0.432906882155414</v>
      </c>
      <c r="R2783" s="12">
        <v>0.440820759366714</v>
      </c>
      <c r="S2783" s="12">
        <v>0.427371501317111</v>
      </c>
      <c r="T2783" s="12">
        <v>0.375053675893461</v>
      </c>
      <c r="U2783" s="12">
        <v>0.380606168648724</v>
      </c>
      <c r="V2783" s="12">
        <v>0.379414332471182</v>
      </c>
      <c r="W2783" s="12">
        <v>0.349884365749729</v>
      </c>
      <c r="X2783" s="12">
        <v>0.358963321664803</v>
      </c>
      <c r="Y2783" s="12">
        <v>0.654100514075944</v>
      </c>
      <c r="Z2783" s="12">
        <v>1</v>
      </c>
      <c r="AA2783" s="12">
        <v>0.680780328155956</v>
      </c>
      <c r="AB2783" s="12">
        <v>0.595713644131655</v>
      </c>
      <c r="AC2783" s="12">
        <v>0.678748352652182</v>
      </c>
      <c r="AD2783" s="12">
        <v>0.366357712048564</v>
      </c>
      <c r="AE2783" s="12">
        <v>0.39550903275287</v>
      </c>
      <c r="AF2783" s="12">
        <v>0.436957384361733</v>
      </c>
      <c r="AG2783" s="12">
        <v>0.447954480588147</v>
      </c>
      <c r="AH2783" s="12">
        <v>0.437055276865939</v>
      </c>
      <c r="AI2783" s="12">
        <v>0.427348693067772</v>
      </c>
    </row>
    <row r="2784" spans="2:35">
      <c r="B2784" s="9" t="s">
        <v>87</v>
      </c>
      <c r="C2784" s="11">
        <v>0.147365278664263</v>
      </c>
      <c r="D2784" s="11">
        <v>0.143504509470553</v>
      </c>
      <c r="E2784" s="11">
        <v>0.136872703128094</v>
      </c>
      <c r="F2784" s="11">
        <v>0.130385118479035</v>
      </c>
      <c r="G2784" s="11">
        <v>0.131681904973252</v>
      </c>
      <c r="H2784" s="11">
        <v>0.432282194122125</v>
      </c>
      <c r="I2784" s="11">
        <v>0.475041005848475</v>
      </c>
      <c r="J2784" s="11">
        <v>0.461951044712793</v>
      </c>
      <c r="K2784" s="11">
        <v>0.48103047021275</v>
      </c>
      <c r="L2784" s="11">
        <v>0.454357976710178</v>
      </c>
      <c r="M2784" s="11">
        <v>0.42572835294631</v>
      </c>
      <c r="N2784" s="11">
        <v>0.305191793257364</v>
      </c>
      <c r="O2784" s="11">
        <v>0.448006263012899</v>
      </c>
      <c r="P2784" s="11">
        <v>0.460106708528933</v>
      </c>
      <c r="Q2784" s="11">
        <v>0.460117974375413</v>
      </c>
      <c r="R2784" s="11">
        <v>0.4685292916864</v>
      </c>
      <c r="S2784" s="11">
        <v>0.454234657838528</v>
      </c>
      <c r="T2784" s="11">
        <v>0.398628307258464</v>
      </c>
      <c r="U2784" s="11">
        <v>0.404529811310711</v>
      </c>
      <c r="V2784" s="11">
        <v>0.403263060260076</v>
      </c>
      <c r="W2784" s="11">
        <v>0.371876937675009</v>
      </c>
      <c r="X2784" s="11">
        <v>0.381526566676721</v>
      </c>
      <c r="Y2784" s="11">
        <v>0.69521510509619</v>
      </c>
      <c r="Z2784" s="11">
        <v>0.680780328155956</v>
      </c>
      <c r="AA2784" s="11">
        <v>1</v>
      </c>
      <c r="AB2784" s="11">
        <v>0.633158229966072</v>
      </c>
      <c r="AC2784" s="11">
        <v>0.72141222513726</v>
      </c>
      <c r="AD2784" s="11">
        <v>0.389385743939457</v>
      </c>
      <c r="AE2784" s="11">
        <v>0.420369420073341</v>
      </c>
      <c r="AF2784" s="11">
        <v>0.464423077729501</v>
      </c>
      <c r="AG2784" s="11">
        <v>0.476111414986963</v>
      </c>
      <c r="AH2784" s="11">
        <v>0.464527123432164</v>
      </c>
      <c r="AI2784" s="11">
        <v>0.454210415938209</v>
      </c>
    </row>
    <row r="2785" spans="2:35">
      <c r="B2785" s="9" t="s">
        <v>88</v>
      </c>
      <c r="C2785" s="12">
        <v>0.12895129829817</v>
      </c>
      <c r="D2785" s="12">
        <v>0.125572950260756</v>
      </c>
      <c r="E2785" s="12">
        <v>0.119769819118375</v>
      </c>
      <c r="F2785" s="12">
        <v>0.114092888494701</v>
      </c>
      <c r="G2785" s="12">
        <v>0.115227635455183</v>
      </c>
      <c r="H2785" s="12">
        <v>0.378266513445326</v>
      </c>
      <c r="I2785" s="12">
        <v>0.415682411788393</v>
      </c>
      <c r="J2785" s="12">
        <v>0.404228102480131</v>
      </c>
      <c r="K2785" s="12">
        <v>0.420923464585121</v>
      </c>
      <c r="L2785" s="12">
        <v>0.397583823815044</v>
      </c>
      <c r="M2785" s="12">
        <v>0.372531605357602</v>
      </c>
      <c r="N2785" s="12">
        <v>0.267056652199224</v>
      </c>
      <c r="O2785" s="12">
        <v>0.392025786432653</v>
      </c>
      <c r="P2785" s="12">
        <v>0.402614224723017</v>
      </c>
      <c r="Q2785" s="12">
        <v>0.402624082849322</v>
      </c>
      <c r="R2785" s="12">
        <v>0.409984366747138</v>
      </c>
      <c r="S2785" s="12">
        <v>0.397475914212809</v>
      </c>
      <c r="T2785" s="12">
        <v>0.348817837046214</v>
      </c>
      <c r="U2785" s="12">
        <v>0.353981920583035</v>
      </c>
      <c r="V2785" s="12">
        <v>0.352873455997071</v>
      </c>
      <c r="W2785" s="12">
        <v>0.325409176130234</v>
      </c>
      <c r="X2785" s="12">
        <v>0.333853038885051</v>
      </c>
      <c r="Y2785" s="12">
        <v>0.608344728223915</v>
      </c>
      <c r="Z2785" s="12">
        <v>0.595713644131655</v>
      </c>
      <c r="AA2785" s="12">
        <v>0.633158229966072</v>
      </c>
      <c r="AB2785" s="12">
        <v>1</v>
      </c>
      <c r="AC2785" s="12">
        <v>0.631268395668437</v>
      </c>
      <c r="AD2785" s="12">
        <v>0.34073017521439</v>
      </c>
      <c r="AE2785" s="12">
        <v>0.367842296195187</v>
      </c>
      <c r="AF2785" s="12">
        <v>0.406391243416922</v>
      </c>
      <c r="AG2785" s="12">
        <v>0.41661906830185</v>
      </c>
      <c r="AH2785" s="12">
        <v>0.40648228812272</v>
      </c>
      <c r="AI2785" s="12">
        <v>0.397454701451243</v>
      </c>
    </row>
    <row r="2786" spans="2:35">
      <c r="B2786" s="9" t="s">
        <v>89</v>
      </c>
      <c r="C2786" s="11">
        <v>0.14692542659456</v>
      </c>
      <c r="D2786" s="11">
        <v>0.143076180924817</v>
      </c>
      <c r="E2786" s="11">
        <v>0.136464169026286</v>
      </c>
      <c r="F2786" s="11">
        <v>0.129995948351979</v>
      </c>
      <c r="G2786" s="11">
        <v>0.13128886423143</v>
      </c>
      <c r="H2786" s="11">
        <v>0.430991929417278</v>
      </c>
      <c r="I2786" s="11">
        <v>0.473623115749055</v>
      </c>
      <c r="J2786" s="11">
        <v>0.460572225190581</v>
      </c>
      <c r="K2786" s="11">
        <v>0.479594702915113</v>
      </c>
      <c r="L2786" s="11">
        <v>0.453001820780819</v>
      </c>
      <c r="M2786" s="11">
        <v>0.42445764997698</v>
      </c>
      <c r="N2786" s="11">
        <v>0.304280864691711</v>
      </c>
      <c r="O2786" s="11">
        <v>0.446669065514191</v>
      </c>
      <c r="P2786" s="11">
        <v>0.458733393933628</v>
      </c>
      <c r="Q2786" s="11">
        <v>0.458744626154101</v>
      </c>
      <c r="R2786" s="11">
        <v>0.467130837582877</v>
      </c>
      <c r="S2786" s="11">
        <v>0.452878869988146</v>
      </c>
      <c r="T2786" s="11">
        <v>0.39743849180411</v>
      </c>
      <c r="U2786" s="11">
        <v>0.403322381199802</v>
      </c>
      <c r="V2786" s="11">
        <v>0.402059411114917</v>
      </c>
      <c r="W2786" s="11">
        <v>0.370766969016219</v>
      </c>
      <c r="X2786" s="11">
        <v>0.380387796055034</v>
      </c>
      <c r="Y2786" s="11">
        <v>0.6931400450438</v>
      </c>
      <c r="Z2786" s="11">
        <v>0.678748352652182</v>
      </c>
      <c r="AA2786" s="11">
        <v>0.72141222513726</v>
      </c>
      <c r="AB2786" s="11">
        <v>0.631268395668437</v>
      </c>
      <c r="AC2786" s="11">
        <v>1</v>
      </c>
      <c r="AD2786" s="11">
        <v>0.388223515448884</v>
      </c>
      <c r="AE2786" s="11">
        <v>0.419114712308152</v>
      </c>
      <c r="AF2786" s="11">
        <v>0.46303687974712</v>
      </c>
      <c r="AG2786" s="11">
        <v>0.47469032995805</v>
      </c>
      <c r="AH2786" s="11">
        <v>0.463140614896863</v>
      </c>
      <c r="AI2786" s="11">
        <v>0.452854700444423</v>
      </c>
    </row>
    <row r="2787" spans="2:35">
      <c r="B2787" s="9" t="s">
        <v>90</v>
      </c>
      <c r="C2787" s="12">
        <v>0.111741594136695</v>
      </c>
      <c r="D2787" s="12">
        <v>0.108814116862473</v>
      </c>
      <c r="E2787" s="12">
        <v>0.103785465477091</v>
      </c>
      <c r="F2787" s="12">
        <v>0.0988661720223949</v>
      </c>
      <c r="G2787" s="12">
        <v>0.0998494768512672</v>
      </c>
      <c r="H2787" s="12">
        <v>0.377287671410321</v>
      </c>
      <c r="I2787" s="12">
        <v>0.41460674845736</v>
      </c>
      <c r="J2787" s="12">
        <v>0.403182079519139</v>
      </c>
      <c r="K2787" s="12">
        <v>0.419834238957129</v>
      </c>
      <c r="L2787" s="12">
        <v>0.396554994285187</v>
      </c>
      <c r="M2787" s="12">
        <v>0.371567603571214</v>
      </c>
      <c r="N2787" s="12">
        <v>0.266365588444943</v>
      </c>
      <c r="O2787" s="12">
        <v>0.416031644686173</v>
      </c>
      <c r="P2787" s="12">
        <v>0.427268470295742</v>
      </c>
      <c r="Q2787" s="12">
        <v>0.427278932088416</v>
      </c>
      <c r="R2787" s="12">
        <v>0.435089925960094</v>
      </c>
      <c r="S2787" s="12">
        <v>0.421815513254516</v>
      </c>
      <c r="T2787" s="12">
        <v>0.445801906861073</v>
      </c>
      <c r="U2787" s="12">
        <v>0.452401793803207</v>
      </c>
      <c r="V2787" s="12">
        <v>0.450985135669279</v>
      </c>
      <c r="W2787" s="12">
        <v>0.415884785185825</v>
      </c>
      <c r="X2787" s="12">
        <v>0.426676349485537</v>
      </c>
      <c r="Y2787" s="12">
        <v>0.374125697748269</v>
      </c>
      <c r="Z2787" s="12">
        <v>0.366357712048564</v>
      </c>
      <c r="AA2787" s="12">
        <v>0.389385743939457</v>
      </c>
      <c r="AB2787" s="12">
        <v>0.34073017521439</v>
      </c>
      <c r="AC2787" s="12">
        <v>0.388223515448884</v>
      </c>
      <c r="AD2787" s="12">
        <v>1</v>
      </c>
      <c r="AE2787" s="12">
        <v>0.515214724639134</v>
      </c>
      <c r="AF2787" s="12">
        <v>0.569207931601489</v>
      </c>
      <c r="AG2787" s="12">
        <v>0.583533434775678</v>
      </c>
      <c r="AH2787" s="12">
        <v>0.569335452480715</v>
      </c>
      <c r="AI2787" s="12">
        <v>0.5566910512544</v>
      </c>
    </row>
    <row r="2788" spans="2:35">
      <c r="B2788" s="9" t="s">
        <v>91</v>
      </c>
      <c r="C2788" s="11">
        <v>0.120632945238531</v>
      </c>
      <c r="D2788" s="11">
        <v>0.117472526699341</v>
      </c>
      <c r="E2788" s="11">
        <v>0.112043742262505</v>
      </c>
      <c r="F2788" s="11">
        <v>0.106733017437812</v>
      </c>
      <c r="G2788" s="11">
        <v>0.10779456446952</v>
      </c>
      <c r="H2788" s="11">
        <v>0.407308696068333</v>
      </c>
      <c r="I2788" s="11">
        <v>0.44759727627474</v>
      </c>
      <c r="J2788" s="11">
        <v>0.435263539021029</v>
      </c>
      <c r="K2788" s="11">
        <v>0.453240721583226</v>
      </c>
      <c r="L2788" s="11">
        <v>0.428109132317824</v>
      </c>
      <c r="M2788" s="11">
        <v>0.401133478722216</v>
      </c>
      <c r="N2788" s="11">
        <v>0.287560471036415</v>
      </c>
      <c r="O2788" s="11">
        <v>0.449135552420421</v>
      </c>
      <c r="P2788" s="11">
        <v>0.461266499530017</v>
      </c>
      <c r="Q2788" s="11">
        <v>0.461277793774317</v>
      </c>
      <c r="R2788" s="11">
        <v>0.469710313493232</v>
      </c>
      <c r="S2788" s="11">
        <v>0.455379647161171</v>
      </c>
      <c r="T2788" s="11">
        <v>0.48127465366045</v>
      </c>
      <c r="U2788" s="11">
        <v>0.488399697886121</v>
      </c>
      <c r="V2788" s="11">
        <v>0.486870315345876</v>
      </c>
      <c r="W2788" s="11">
        <v>0.448977007214404</v>
      </c>
      <c r="X2788" s="11">
        <v>0.460627263282996</v>
      </c>
      <c r="Y2788" s="11">
        <v>0.403895122111679</v>
      </c>
      <c r="Z2788" s="11">
        <v>0.39550903275287</v>
      </c>
      <c r="AA2788" s="11">
        <v>0.420369420073341</v>
      </c>
      <c r="AB2788" s="11">
        <v>0.367842296195187</v>
      </c>
      <c r="AC2788" s="11">
        <v>0.419114712308152</v>
      </c>
      <c r="AD2788" s="11">
        <v>0.515214724639134</v>
      </c>
      <c r="AE2788" s="11">
        <v>1</v>
      </c>
      <c r="AF2788" s="11">
        <v>0.614500175809383</v>
      </c>
      <c r="AG2788" s="11">
        <v>0.629965568560201</v>
      </c>
      <c r="AH2788" s="11">
        <v>0.614637843607658</v>
      </c>
      <c r="AI2788" s="11">
        <v>0.600987319176781</v>
      </c>
    </row>
    <row r="2789" spans="2:35">
      <c r="B2789" s="9" t="s">
        <v>92</v>
      </c>
      <c r="C2789" s="12">
        <v>0.133274974410551</v>
      </c>
      <c r="D2789" s="12">
        <v>0.129783351959451</v>
      </c>
      <c r="E2789" s="12">
        <v>0.123785644571399</v>
      </c>
      <c r="F2789" s="12">
        <v>0.117918369145826</v>
      </c>
      <c r="G2789" s="12">
        <v>0.119091163635812</v>
      </c>
      <c r="H2789" s="12">
        <v>0.449993622707003</v>
      </c>
      <c r="I2789" s="12">
        <v>0.494504344760827</v>
      </c>
      <c r="J2789" s="12">
        <v>0.480878062872207</v>
      </c>
      <c r="K2789" s="12">
        <v>0.500739208939834</v>
      </c>
      <c r="L2789" s="12">
        <v>0.472973892345598</v>
      </c>
      <c r="M2789" s="12">
        <v>0.443171258118658</v>
      </c>
      <c r="N2789" s="12">
        <v>0.317696084954934</v>
      </c>
      <c r="O2789" s="12">
        <v>0.496203828376573</v>
      </c>
      <c r="P2789" s="12">
        <v>0.509606068224156</v>
      </c>
      <c r="Q2789" s="12">
        <v>0.509618546076844</v>
      </c>
      <c r="R2789" s="12">
        <v>0.518934772647726</v>
      </c>
      <c r="S2789" s="12">
        <v>0.503102288537227</v>
      </c>
      <c r="T2789" s="12">
        <v>0.531711026570842</v>
      </c>
      <c r="U2789" s="12">
        <v>0.539582757506141</v>
      </c>
      <c r="V2789" s="12">
        <v>0.537893099523307</v>
      </c>
      <c r="W2789" s="12">
        <v>0.496028668031833</v>
      </c>
      <c r="X2789" s="12">
        <v>0.508899841626641</v>
      </c>
      <c r="Y2789" s="12">
        <v>0.446222314787579</v>
      </c>
      <c r="Z2789" s="12">
        <v>0.436957384361733</v>
      </c>
      <c r="AA2789" s="12">
        <v>0.464423077729501</v>
      </c>
      <c r="AB2789" s="12">
        <v>0.406391243416922</v>
      </c>
      <c r="AC2789" s="12">
        <v>0.46303687974712</v>
      </c>
      <c r="AD2789" s="12">
        <v>0.569207931601488</v>
      </c>
      <c r="AE2789" s="12">
        <v>0.614500175809383</v>
      </c>
      <c r="AF2789" s="12">
        <v>1</v>
      </c>
      <c r="AG2789" s="12">
        <v>0.695984375274727</v>
      </c>
      <c r="AH2789" s="12">
        <v>0.679050343308725</v>
      </c>
      <c r="AI2789" s="12">
        <v>0.663969278259552</v>
      </c>
    </row>
    <row r="2790" spans="2:35">
      <c r="B2790" s="9" t="s">
        <v>93</v>
      </c>
      <c r="C2790" s="11">
        <v>0.136629163561758</v>
      </c>
      <c r="D2790" s="11">
        <v>0.13304966593231</v>
      </c>
      <c r="E2790" s="11">
        <v>0.126901011638118</v>
      </c>
      <c r="F2790" s="11">
        <v>0.120886071944241</v>
      </c>
      <c r="G2790" s="11">
        <v>0.122088382662403</v>
      </c>
      <c r="H2790" s="11">
        <v>0.461318807604405</v>
      </c>
      <c r="I2790" s="11">
        <v>0.506949750327455</v>
      </c>
      <c r="J2790" s="11">
        <v>0.492980529885785</v>
      </c>
      <c r="K2790" s="11">
        <v>0.513341530040537</v>
      </c>
      <c r="L2790" s="11">
        <v>0.484877431667411</v>
      </c>
      <c r="M2790" s="11">
        <v>0.45432474160408</v>
      </c>
      <c r="N2790" s="11">
        <v>0.325691680273933</v>
      </c>
      <c r="O2790" s="11">
        <v>0.508692005585303</v>
      </c>
      <c r="P2790" s="11">
        <v>0.522431545422606</v>
      </c>
      <c r="Q2790" s="11">
        <v>0.522444337310831</v>
      </c>
      <c r="R2790" s="11">
        <v>0.531995029401082</v>
      </c>
      <c r="S2790" s="11">
        <v>0.515764082288247</v>
      </c>
      <c r="T2790" s="11">
        <v>0.545092828854345</v>
      </c>
      <c r="U2790" s="11">
        <v>0.553162671060129</v>
      </c>
      <c r="V2790" s="11">
        <v>0.551430488721163</v>
      </c>
      <c r="W2790" s="11">
        <v>0.508512436904109</v>
      </c>
      <c r="X2790" s="11">
        <v>0.521707544913656</v>
      </c>
      <c r="Y2790" s="11">
        <v>0.457452585541008</v>
      </c>
      <c r="Z2790" s="11">
        <v>0.447954480588147</v>
      </c>
      <c r="AA2790" s="11">
        <v>0.476111414986964</v>
      </c>
      <c r="AB2790" s="11">
        <v>0.41661906830185</v>
      </c>
      <c r="AC2790" s="11">
        <v>0.47469032995805</v>
      </c>
      <c r="AD2790" s="11">
        <v>0.583533434775678</v>
      </c>
      <c r="AE2790" s="11">
        <v>0.629965568560201</v>
      </c>
      <c r="AF2790" s="11">
        <v>0.695984375274727</v>
      </c>
      <c r="AG2790" s="11">
        <v>1</v>
      </c>
      <c r="AH2790" s="11">
        <v>0.696140298153758</v>
      </c>
      <c r="AI2790" s="11">
        <v>0.680679681392042</v>
      </c>
    </row>
    <row r="2791" spans="2:35">
      <c r="B2791" s="9" t="s">
        <v>94</v>
      </c>
      <c r="C2791" s="12">
        <v>0.133304832290198</v>
      </c>
      <c r="D2791" s="12">
        <v>0.129812427603398</v>
      </c>
      <c r="E2791" s="12">
        <v>0.123813376536038</v>
      </c>
      <c r="F2791" s="12">
        <v>0.117944786652111</v>
      </c>
      <c r="G2791" s="12">
        <v>0.119117843885773</v>
      </c>
      <c r="H2791" s="12">
        <v>0.450094435747771</v>
      </c>
      <c r="I2791" s="12">
        <v>0.494615129634551</v>
      </c>
      <c r="J2791" s="12">
        <v>0.480985795020642</v>
      </c>
      <c r="K2791" s="12">
        <v>0.500851390623613</v>
      </c>
      <c r="L2791" s="12">
        <v>0.473079853705682</v>
      </c>
      <c r="M2791" s="12">
        <v>0.443270542730388</v>
      </c>
      <c r="N2791" s="12">
        <v>0.317767259093296</v>
      </c>
      <c r="O2791" s="12">
        <v>0.496314993989273</v>
      </c>
      <c r="P2791" s="12">
        <v>0.509720236369523</v>
      </c>
      <c r="Q2791" s="12">
        <v>0.509732717017651</v>
      </c>
      <c r="R2791" s="12">
        <v>0.519051030722842</v>
      </c>
      <c r="S2791" s="12">
        <v>0.503214999626819</v>
      </c>
      <c r="T2791" s="12">
        <v>0.531830146937651</v>
      </c>
      <c r="U2791" s="12">
        <v>0.53970364139379</v>
      </c>
      <c r="V2791" s="12">
        <v>0.538013604873237</v>
      </c>
      <c r="W2791" s="12">
        <v>0.496139794402984</v>
      </c>
      <c r="X2791" s="12">
        <v>0.509013851554542</v>
      </c>
      <c r="Y2791" s="12">
        <v>0.446322282934109</v>
      </c>
      <c r="Z2791" s="12">
        <v>0.437055276865939</v>
      </c>
      <c r="AA2791" s="12">
        <v>0.464527123432164</v>
      </c>
      <c r="AB2791" s="12">
        <v>0.40648228812272</v>
      </c>
      <c r="AC2791" s="12">
        <v>0.463140614896863</v>
      </c>
      <c r="AD2791" s="12">
        <v>0.569335452480715</v>
      </c>
      <c r="AE2791" s="12">
        <v>0.614637843607658</v>
      </c>
      <c r="AF2791" s="12">
        <v>0.679050343308725</v>
      </c>
      <c r="AG2791" s="12">
        <v>0.696140298153758</v>
      </c>
      <c r="AH2791" s="12">
        <v>1</v>
      </c>
      <c r="AI2791" s="12">
        <v>0.664118028727425</v>
      </c>
    </row>
    <row r="2792" spans="2:35">
      <c r="B2792" s="9" t="s">
        <v>95</v>
      </c>
      <c r="C2792" s="11">
        <v>0.130344258207661</v>
      </c>
      <c r="D2792" s="11">
        <v>0.12692941652157</v>
      </c>
      <c r="E2792" s="11">
        <v>0.121063598697182</v>
      </c>
      <c r="F2792" s="11">
        <v>0.115325344636892</v>
      </c>
      <c r="G2792" s="11">
        <v>0.116472349380306</v>
      </c>
      <c r="H2792" s="11">
        <v>0.440098264579212</v>
      </c>
      <c r="I2792" s="11">
        <v>0.483630196016849</v>
      </c>
      <c r="J2792" s="11">
        <v>0.470303556017434</v>
      </c>
      <c r="K2792" s="11">
        <v>0.489727955555221</v>
      </c>
      <c r="L2792" s="11">
        <v>0.462573198171977</v>
      </c>
      <c r="M2792" s="11">
        <v>0.433425923763367</v>
      </c>
      <c r="N2792" s="11">
        <v>0.310709949201465</v>
      </c>
      <c r="O2792" s="11">
        <v>0.485292307994062</v>
      </c>
      <c r="P2792" s="11">
        <v>0.498399832636108</v>
      </c>
      <c r="Q2792" s="11">
        <v>0.498412036100861</v>
      </c>
      <c r="R2792" s="11">
        <v>0.507523398883309</v>
      </c>
      <c r="S2792" s="11">
        <v>0.492039071040856</v>
      </c>
      <c r="T2792" s="11">
        <v>0.520018703029092</v>
      </c>
      <c r="U2792" s="11">
        <v>0.527717334629735</v>
      </c>
      <c r="V2792" s="11">
        <v>0.526064832219802</v>
      </c>
      <c r="W2792" s="11">
        <v>0.485120999424666</v>
      </c>
      <c r="X2792" s="11">
        <v>0.497709135958906</v>
      </c>
      <c r="Y2792" s="11">
        <v>0.436409887707228</v>
      </c>
      <c r="Z2792" s="11">
        <v>0.427348693067773</v>
      </c>
      <c r="AA2792" s="11">
        <v>0.454210415938209</v>
      </c>
      <c r="AB2792" s="11">
        <v>0.397454701451243</v>
      </c>
      <c r="AC2792" s="11">
        <v>0.452854700444423</v>
      </c>
      <c r="AD2792" s="11">
        <v>0.5566910512544</v>
      </c>
      <c r="AE2792" s="11">
        <v>0.600987319176781</v>
      </c>
      <c r="AF2792" s="11">
        <v>0.663969278259552</v>
      </c>
      <c r="AG2792" s="11">
        <v>0.680679681392042</v>
      </c>
      <c r="AH2792" s="11">
        <v>0.664118028727425</v>
      </c>
      <c r="AI2792" s="11">
        <v>1</v>
      </c>
    </row>
    <row r="2795" ht="17.4" spans="2:2">
      <c r="B2795" s="6" t="s">
        <v>596</v>
      </c>
    </row>
    <row r="2797" spans="2:35">
      <c r="B2797" s="7" t="s">
        <v>32</v>
      </c>
      <c r="C2797" s="8" t="s">
        <v>63</v>
      </c>
      <c r="D2797" s="8" t="s">
        <v>64</v>
      </c>
      <c r="E2797" s="8" t="s">
        <v>65</v>
      </c>
      <c r="F2797" s="8" t="s">
        <v>66</v>
      </c>
      <c r="G2797" s="8" t="s">
        <v>67</v>
      </c>
      <c r="H2797" s="8" t="s">
        <v>68</v>
      </c>
      <c r="I2797" s="8" t="s">
        <v>69</v>
      </c>
      <c r="J2797" s="8" t="s">
        <v>70</v>
      </c>
      <c r="K2797" s="8" t="s">
        <v>71</v>
      </c>
      <c r="L2797" s="8" t="s">
        <v>72</v>
      </c>
      <c r="M2797" s="8" t="s">
        <v>73</v>
      </c>
      <c r="N2797" s="8" t="s">
        <v>74</v>
      </c>
      <c r="O2797" s="8" t="s">
        <v>75</v>
      </c>
      <c r="P2797" s="8" t="s">
        <v>76</v>
      </c>
      <c r="Q2797" s="8" t="s">
        <v>77</v>
      </c>
      <c r="R2797" s="8" t="s">
        <v>78</v>
      </c>
      <c r="S2797" s="8" t="s">
        <v>79</v>
      </c>
      <c r="T2797" s="8" t="s">
        <v>80</v>
      </c>
      <c r="U2797" s="8" t="s">
        <v>81</v>
      </c>
      <c r="V2797" s="8" t="s">
        <v>82</v>
      </c>
      <c r="W2797" s="8" t="s">
        <v>83</v>
      </c>
      <c r="X2797" s="8" t="s">
        <v>84</v>
      </c>
      <c r="Y2797" s="8" t="s">
        <v>85</v>
      </c>
      <c r="Z2797" s="8" t="s">
        <v>86</v>
      </c>
      <c r="AA2797" s="8" t="s">
        <v>87</v>
      </c>
      <c r="AB2797" s="8" t="s">
        <v>88</v>
      </c>
      <c r="AC2797" s="8" t="s">
        <v>89</v>
      </c>
      <c r="AD2797" s="8" t="s">
        <v>90</v>
      </c>
      <c r="AE2797" s="8" t="s">
        <v>91</v>
      </c>
      <c r="AF2797" s="8" t="s">
        <v>92</v>
      </c>
      <c r="AG2797" s="8" t="s">
        <v>93</v>
      </c>
      <c r="AH2797" s="8" t="s">
        <v>94</v>
      </c>
      <c r="AI2797" s="8" t="s">
        <v>95</v>
      </c>
    </row>
    <row r="2798" spans="2:35">
      <c r="B2798" s="9" t="s">
        <v>63</v>
      </c>
      <c r="C2798" s="11">
        <v>1</v>
      </c>
      <c r="D2798" s="11">
        <v>0.769535728061074</v>
      </c>
      <c r="E2798" s="11">
        <v>0.67574402957567</v>
      </c>
      <c r="F2798" s="11">
        <v>0.649379760709403</v>
      </c>
      <c r="G2798" s="11">
        <v>0.656646578843528</v>
      </c>
      <c r="H2798" s="11">
        <v>0.18959766996574</v>
      </c>
      <c r="I2798" s="11">
        <v>0.255593823673366</v>
      </c>
      <c r="J2798" s="11">
        <v>0.172305289819983</v>
      </c>
      <c r="K2798" s="11">
        <v>0.225791066510241</v>
      </c>
      <c r="L2798" s="11">
        <v>0.251267247512744</v>
      </c>
      <c r="M2798" s="11">
        <v>0.160234430590906</v>
      </c>
      <c r="N2798" s="11">
        <v>0.259548516860417</v>
      </c>
      <c r="O2798" s="11">
        <v>0.211231914721699</v>
      </c>
      <c r="P2798" s="11">
        <v>0.25189496253616</v>
      </c>
      <c r="Q2798" s="11">
        <v>0.296885999290942</v>
      </c>
      <c r="R2798" s="11">
        <v>0.300538082060837</v>
      </c>
      <c r="S2798" s="11">
        <v>0.261520915934534</v>
      </c>
      <c r="T2798" s="11">
        <v>0.326396934590987</v>
      </c>
      <c r="U2798" s="11">
        <v>0.257717973852564</v>
      </c>
      <c r="V2798" s="11">
        <v>0.324734355885448</v>
      </c>
      <c r="W2798" s="11">
        <v>0.338521939562849</v>
      </c>
      <c r="X2798" s="11">
        <v>0.252323854338812</v>
      </c>
      <c r="Y2798" s="11">
        <v>0.181351200692321</v>
      </c>
      <c r="Z2798" s="11">
        <v>0.285868039302672</v>
      </c>
      <c r="AA2798" s="11">
        <v>0.23526863429853</v>
      </c>
      <c r="AB2798" s="11">
        <v>0.239700242642316</v>
      </c>
      <c r="AC2798" s="11">
        <v>0.280732339904969</v>
      </c>
      <c r="AD2798" s="11">
        <v>0.283677622447025</v>
      </c>
      <c r="AE2798" s="11">
        <v>0.269605232180225</v>
      </c>
      <c r="AF2798" s="11">
        <v>0.264224641084457</v>
      </c>
      <c r="AG2798" s="11">
        <v>0.206235266936066</v>
      </c>
      <c r="AH2798" s="11">
        <v>0.219816141568896</v>
      </c>
      <c r="AI2798" s="11">
        <v>0.20498652441821</v>
      </c>
    </row>
    <row r="2799" spans="2:35">
      <c r="B2799" s="9" t="s">
        <v>64</v>
      </c>
      <c r="C2799" s="12">
        <v>0.769535728061074</v>
      </c>
      <c r="D2799" s="12">
        <v>1.00000000000001</v>
      </c>
      <c r="E2799" s="12">
        <v>0.670729327684568</v>
      </c>
      <c r="F2799" s="12">
        <v>0.651559914398422</v>
      </c>
      <c r="G2799" s="12">
        <v>0.624647757620576</v>
      </c>
      <c r="H2799" s="12">
        <v>0.171540498093336</v>
      </c>
      <c r="I2799" s="12">
        <v>0.16410589109775</v>
      </c>
      <c r="J2799" s="12">
        <v>0.0751851926535439</v>
      </c>
      <c r="K2799" s="12">
        <v>0.164649842894127</v>
      </c>
      <c r="L2799" s="12">
        <v>0.20215856747547</v>
      </c>
      <c r="M2799" s="12">
        <v>0.115849463704845</v>
      </c>
      <c r="N2799" s="12">
        <v>0.252322380875987</v>
      </c>
      <c r="O2799" s="12">
        <v>0.151458555204752</v>
      </c>
      <c r="P2799" s="12">
        <v>0.180846135858307</v>
      </c>
      <c r="Q2799" s="12">
        <v>0.270805823100689</v>
      </c>
      <c r="R2799" s="12">
        <v>0.23111799415712</v>
      </c>
      <c r="S2799" s="12">
        <v>0.200765097772</v>
      </c>
      <c r="T2799" s="12">
        <v>0.24987982910982</v>
      </c>
      <c r="U2799" s="12">
        <v>0.230423642869192</v>
      </c>
      <c r="V2799" s="12">
        <v>0.265176032183205</v>
      </c>
      <c r="W2799" s="12">
        <v>0.280187819974181</v>
      </c>
      <c r="X2799" s="12">
        <v>0.230596331204101</v>
      </c>
      <c r="Y2799" s="12">
        <v>0.17303544842369</v>
      </c>
      <c r="Z2799" s="12">
        <v>0.243886712483296</v>
      </c>
      <c r="AA2799" s="12">
        <v>0.253366335164544</v>
      </c>
      <c r="AB2799" s="12">
        <v>0.141491663226951</v>
      </c>
      <c r="AC2799" s="12">
        <v>0.259521543758036</v>
      </c>
      <c r="AD2799" s="12">
        <v>0.228685351955171</v>
      </c>
      <c r="AE2799" s="12">
        <v>0.239289714106373</v>
      </c>
      <c r="AF2799" s="12">
        <v>0.200252722013264</v>
      </c>
      <c r="AG2799" s="12">
        <v>0.163483032062587</v>
      </c>
      <c r="AH2799" s="12">
        <v>0.180530823381207</v>
      </c>
      <c r="AI2799" s="12">
        <v>0.137404967606762</v>
      </c>
    </row>
    <row r="2800" spans="2:35">
      <c r="B2800" s="9" t="s">
        <v>65</v>
      </c>
      <c r="C2800" s="11">
        <v>0.67574402957567</v>
      </c>
      <c r="D2800" s="11">
        <v>0.670729327684568</v>
      </c>
      <c r="E2800" s="11">
        <v>0.999999999999999</v>
      </c>
      <c r="F2800" s="11">
        <v>0.636233600968539</v>
      </c>
      <c r="G2800" s="11">
        <v>0.651119901505431</v>
      </c>
      <c r="H2800" s="11">
        <v>0.139175545949789</v>
      </c>
      <c r="I2800" s="11">
        <v>0.143286212939468</v>
      </c>
      <c r="J2800" s="11">
        <v>0.153006043005956</v>
      </c>
      <c r="K2800" s="11">
        <v>0.190369652126059</v>
      </c>
      <c r="L2800" s="11">
        <v>0.126830199250705</v>
      </c>
      <c r="M2800" s="11">
        <v>0.144378893644073</v>
      </c>
      <c r="N2800" s="11">
        <v>0.18386684633763</v>
      </c>
      <c r="O2800" s="11">
        <v>0.131776725092262</v>
      </c>
      <c r="P2800" s="11">
        <v>0.175537671729792</v>
      </c>
      <c r="Q2800" s="11">
        <v>0.188876918573473</v>
      </c>
      <c r="R2800" s="11">
        <v>0.248882614057955</v>
      </c>
      <c r="S2800" s="11">
        <v>0.165677609846381</v>
      </c>
      <c r="T2800" s="11">
        <v>0.206932842167694</v>
      </c>
      <c r="U2800" s="11">
        <v>0.162620081007369</v>
      </c>
      <c r="V2800" s="11">
        <v>0.225200140481438</v>
      </c>
      <c r="W2800" s="11">
        <v>0.241753425764449</v>
      </c>
      <c r="X2800" s="11">
        <v>0.202990881205437</v>
      </c>
      <c r="Y2800" s="11">
        <v>0.14244126661478</v>
      </c>
      <c r="Z2800" s="11">
        <v>0.242741325869755</v>
      </c>
      <c r="AA2800" s="11">
        <v>0.228099074219788</v>
      </c>
      <c r="AB2800" s="11">
        <v>0.234428668849203</v>
      </c>
      <c r="AC2800" s="11">
        <v>0.274932363416496</v>
      </c>
      <c r="AD2800" s="11">
        <v>0.22151813740375</v>
      </c>
      <c r="AE2800" s="11">
        <v>0.114964204323583</v>
      </c>
      <c r="AF2800" s="11">
        <v>0.196348490111466</v>
      </c>
      <c r="AG2800" s="11">
        <v>0.121682812865612</v>
      </c>
      <c r="AH2800" s="11">
        <v>0.165394105998543</v>
      </c>
      <c r="AI2800" s="11">
        <v>0.132201038438421</v>
      </c>
    </row>
    <row r="2801" spans="2:35">
      <c r="B2801" s="9" t="s">
        <v>66</v>
      </c>
      <c r="C2801" s="12">
        <v>0.649379760709403</v>
      </c>
      <c r="D2801" s="12">
        <v>0.651559914398422</v>
      </c>
      <c r="E2801" s="12">
        <v>0.636233600968539</v>
      </c>
      <c r="F2801" s="12">
        <v>0.999999999999997</v>
      </c>
      <c r="G2801" s="12">
        <v>0.686799089464967</v>
      </c>
      <c r="H2801" s="12">
        <v>0.0694410181762238</v>
      </c>
      <c r="I2801" s="12">
        <v>0.0570528100810104</v>
      </c>
      <c r="J2801" s="12">
        <v>-0.00303755833608092</v>
      </c>
      <c r="K2801" s="12">
        <v>0.0792390603399365</v>
      </c>
      <c r="L2801" s="12">
        <v>0.139152351742045</v>
      </c>
      <c r="M2801" s="12">
        <v>0.0226859258026154</v>
      </c>
      <c r="N2801" s="12">
        <v>0.171731196681462</v>
      </c>
      <c r="O2801" s="12">
        <v>0.0766581287600647</v>
      </c>
      <c r="P2801" s="12">
        <v>0.131082476097335</v>
      </c>
      <c r="Q2801" s="12">
        <v>0.134688736414508</v>
      </c>
      <c r="R2801" s="12">
        <v>0.149431999519895</v>
      </c>
      <c r="S2801" s="12">
        <v>0.163616290694521</v>
      </c>
      <c r="T2801" s="12">
        <v>0.143387892373938</v>
      </c>
      <c r="U2801" s="12">
        <v>0.138133018431477</v>
      </c>
      <c r="V2801" s="12">
        <v>0.157772554500037</v>
      </c>
      <c r="W2801" s="12">
        <v>0.263703599577565</v>
      </c>
      <c r="X2801" s="12">
        <v>0.141427843985236</v>
      </c>
      <c r="Y2801" s="12">
        <v>0.0870064402372242</v>
      </c>
      <c r="Z2801" s="12">
        <v>0.128994853223977</v>
      </c>
      <c r="AA2801" s="12">
        <v>0.0845615329246182</v>
      </c>
      <c r="AB2801" s="12">
        <v>0.0763180343298</v>
      </c>
      <c r="AC2801" s="12">
        <v>0.100671274910137</v>
      </c>
      <c r="AD2801" s="12">
        <v>0.184238288133483</v>
      </c>
      <c r="AE2801" s="12">
        <v>0.138885044587701</v>
      </c>
      <c r="AF2801" s="12">
        <v>0.0920015385742848</v>
      </c>
      <c r="AG2801" s="12">
        <v>0.046833923513172</v>
      </c>
      <c r="AH2801" s="12">
        <v>0.072078040903944</v>
      </c>
      <c r="AI2801" s="12">
        <v>0.0587621938349594</v>
      </c>
    </row>
    <row r="2802" spans="2:35">
      <c r="B2802" s="9" t="s">
        <v>67</v>
      </c>
      <c r="C2802" s="11">
        <v>0.656646578843528</v>
      </c>
      <c r="D2802" s="11">
        <v>0.624647757620576</v>
      </c>
      <c r="E2802" s="11">
        <v>0.651119901505431</v>
      </c>
      <c r="F2802" s="11">
        <v>0.686799089464967</v>
      </c>
      <c r="G2802" s="11">
        <v>0.999999999999993</v>
      </c>
      <c r="H2802" s="11">
        <v>0.114845288692783</v>
      </c>
      <c r="I2802" s="11">
        <v>0.108292568569515</v>
      </c>
      <c r="J2802" s="11">
        <v>0.0734614538014383</v>
      </c>
      <c r="K2802" s="11">
        <v>0.16283428640993</v>
      </c>
      <c r="L2802" s="11">
        <v>0.106079150627855</v>
      </c>
      <c r="M2802" s="11">
        <v>0.0305697821328658</v>
      </c>
      <c r="N2802" s="11">
        <v>0.177620247864698</v>
      </c>
      <c r="O2802" s="11">
        <v>0.116965578424388</v>
      </c>
      <c r="P2802" s="11">
        <v>0.145874457157696</v>
      </c>
      <c r="Q2802" s="11">
        <v>0.182117658940382</v>
      </c>
      <c r="R2802" s="11">
        <v>0.166441656076854</v>
      </c>
      <c r="S2802" s="11">
        <v>0.10334414896309</v>
      </c>
      <c r="T2802" s="11">
        <v>0.213650023176873</v>
      </c>
      <c r="U2802" s="11">
        <v>0.180354593839622</v>
      </c>
      <c r="V2802" s="11">
        <v>0.212639243427462</v>
      </c>
      <c r="W2802" s="11">
        <v>0.235798601007881</v>
      </c>
      <c r="X2802" s="11">
        <v>0.133775436332765</v>
      </c>
      <c r="Y2802" s="11">
        <v>0.0865109080100977</v>
      </c>
      <c r="Z2802" s="11">
        <v>0.140309796331841</v>
      </c>
      <c r="AA2802" s="11">
        <v>0.122665692974953</v>
      </c>
      <c r="AB2802" s="11">
        <v>0.0828952485353175</v>
      </c>
      <c r="AC2802" s="11">
        <v>0.218843711076565</v>
      </c>
      <c r="AD2802" s="11">
        <v>0.190466632392536</v>
      </c>
      <c r="AE2802" s="11">
        <v>0.180633809389579</v>
      </c>
      <c r="AF2802" s="11">
        <v>0.10960175221401</v>
      </c>
      <c r="AG2802" s="11">
        <v>0.0716081502035981</v>
      </c>
      <c r="AH2802" s="11">
        <v>0.0958282653966296</v>
      </c>
      <c r="AI2802" s="11">
        <v>0.0588742939278264</v>
      </c>
    </row>
    <row r="2803" spans="2:35">
      <c r="B2803" s="9" t="s">
        <v>68</v>
      </c>
      <c r="C2803" s="12">
        <v>0.18959766996574</v>
      </c>
      <c r="D2803" s="12">
        <v>0.171540498093336</v>
      </c>
      <c r="E2803" s="12">
        <v>0.139175545949789</v>
      </c>
      <c r="F2803" s="12">
        <v>0.0694410181762238</v>
      </c>
      <c r="G2803" s="12">
        <v>0.114845288692783</v>
      </c>
      <c r="H2803" s="12">
        <v>0.999999999999999</v>
      </c>
      <c r="I2803" s="12">
        <v>0.525796029561086</v>
      </c>
      <c r="J2803" s="12">
        <v>0.471148133152678</v>
      </c>
      <c r="K2803" s="12">
        <v>0.543580211129404</v>
      </c>
      <c r="L2803" s="12">
        <v>0.512823341103819</v>
      </c>
      <c r="M2803" s="12">
        <v>0.524863846027501</v>
      </c>
      <c r="N2803" s="12">
        <v>0.377207262508167</v>
      </c>
      <c r="O2803" s="12">
        <v>0.432897892183082</v>
      </c>
      <c r="P2803" s="12">
        <v>0.361400132085891</v>
      </c>
      <c r="Q2803" s="12">
        <v>0.347648400677895</v>
      </c>
      <c r="R2803" s="12">
        <v>0.392024806911425</v>
      </c>
      <c r="S2803" s="12">
        <v>0.339208761232195</v>
      </c>
      <c r="T2803" s="12">
        <v>0.383888952505225</v>
      </c>
      <c r="U2803" s="12">
        <v>0.34511014396913</v>
      </c>
      <c r="V2803" s="12">
        <v>0.419887463940127</v>
      </c>
      <c r="W2803" s="12">
        <v>0.326933721230071</v>
      </c>
      <c r="X2803" s="12">
        <v>0.361555937632311</v>
      </c>
      <c r="Y2803" s="12">
        <v>0.325327645257538</v>
      </c>
      <c r="Z2803" s="12">
        <v>0.38176163151951</v>
      </c>
      <c r="AA2803" s="12">
        <v>0.390253043438324</v>
      </c>
      <c r="AB2803" s="12">
        <v>0.292241789459169</v>
      </c>
      <c r="AC2803" s="12">
        <v>0.352863212086929</v>
      </c>
      <c r="AD2803" s="12">
        <v>0.313146980194804</v>
      </c>
      <c r="AE2803" s="12">
        <v>0.371899207529852</v>
      </c>
      <c r="AF2803" s="12">
        <v>0.426425109886342</v>
      </c>
      <c r="AG2803" s="12">
        <v>0.373464291799565</v>
      </c>
      <c r="AH2803" s="12">
        <v>0.399774259418013</v>
      </c>
      <c r="AI2803" s="12">
        <v>0.455117171496299</v>
      </c>
    </row>
    <row r="2804" spans="2:35">
      <c r="B2804" s="9" t="s">
        <v>69</v>
      </c>
      <c r="C2804" s="11">
        <v>0.255593823673366</v>
      </c>
      <c r="D2804" s="11">
        <v>0.16410589109775</v>
      </c>
      <c r="E2804" s="11">
        <v>0.143286212939468</v>
      </c>
      <c r="F2804" s="11">
        <v>0.0570528100810104</v>
      </c>
      <c r="G2804" s="11">
        <v>0.108292568569515</v>
      </c>
      <c r="H2804" s="11">
        <v>0.525796029561086</v>
      </c>
      <c r="I2804" s="11">
        <v>1.00000000000001</v>
      </c>
      <c r="J2804" s="11">
        <v>0.671487295074847</v>
      </c>
      <c r="K2804" s="11">
        <v>0.62354193616648</v>
      </c>
      <c r="L2804" s="11">
        <v>0.570989467301005</v>
      </c>
      <c r="M2804" s="11">
        <v>0.483895694818023</v>
      </c>
      <c r="N2804" s="11">
        <v>0.278240484701623</v>
      </c>
      <c r="O2804" s="11">
        <v>0.484246170893415</v>
      </c>
      <c r="P2804" s="11">
        <v>0.504118438815566</v>
      </c>
      <c r="Q2804" s="11">
        <v>0.516486469455694</v>
      </c>
      <c r="R2804" s="11">
        <v>0.546039584544742</v>
      </c>
      <c r="S2804" s="11">
        <v>0.489025288268849</v>
      </c>
      <c r="T2804" s="11">
        <v>0.517571606297954</v>
      </c>
      <c r="U2804" s="11">
        <v>0.505551194694191</v>
      </c>
      <c r="V2804" s="11">
        <v>0.542561903050167</v>
      </c>
      <c r="W2804" s="11">
        <v>0.459273031739705</v>
      </c>
      <c r="X2804" s="11">
        <v>0.513668857693742</v>
      </c>
      <c r="Y2804" s="11">
        <v>0.479773159597031</v>
      </c>
      <c r="Z2804" s="11">
        <v>0.449578508763291</v>
      </c>
      <c r="AA2804" s="11">
        <v>0.445233867051088</v>
      </c>
      <c r="AB2804" s="11">
        <v>0.430336006922647</v>
      </c>
      <c r="AC2804" s="11">
        <v>0.417286677157219</v>
      </c>
      <c r="AD2804" s="11">
        <v>0.480964840431013</v>
      </c>
      <c r="AE2804" s="11">
        <v>0.531604420360963</v>
      </c>
      <c r="AF2804" s="11">
        <v>0.608427384959228</v>
      </c>
      <c r="AG2804" s="11">
        <v>0.587310258594108</v>
      </c>
      <c r="AH2804" s="11">
        <v>0.543154141223778</v>
      </c>
      <c r="AI2804" s="11">
        <v>0.555724057455084</v>
      </c>
    </row>
    <row r="2805" spans="2:35">
      <c r="B2805" s="9" t="s">
        <v>70</v>
      </c>
      <c r="C2805" s="12">
        <v>0.172305289819983</v>
      </c>
      <c r="D2805" s="12">
        <v>0.0751851926535439</v>
      </c>
      <c r="E2805" s="12">
        <v>0.153006043005956</v>
      </c>
      <c r="F2805" s="12">
        <v>-0.00303755833608092</v>
      </c>
      <c r="G2805" s="12">
        <v>0.0734614538014383</v>
      </c>
      <c r="H2805" s="12">
        <v>0.471148133152678</v>
      </c>
      <c r="I2805" s="12">
        <v>0.671487295074847</v>
      </c>
      <c r="J2805" s="12">
        <v>0.999999999999994</v>
      </c>
      <c r="K2805" s="12">
        <v>0.683701830936212</v>
      </c>
      <c r="L2805" s="12">
        <v>0.53991079752358</v>
      </c>
      <c r="M2805" s="12">
        <v>0.430893724436313</v>
      </c>
      <c r="N2805" s="12">
        <v>0.252174015861515</v>
      </c>
      <c r="O2805" s="12">
        <v>0.551918690776615</v>
      </c>
      <c r="P2805" s="12">
        <v>0.526814177565587</v>
      </c>
      <c r="Q2805" s="12">
        <v>0.510075687952665</v>
      </c>
      <c r="R2805" s="12">
        <v>0.558840813882911</v>
      </c>
      <c r="S2805" s="12">
        <v>0.481591856771573</v>
      </c>
      <c r="T2805" s="12">
        <v>0.470754056345879</v>
      </c>
      <c r="U2805" s="12">
        <v>0.436929850938101</v>
      </c>
      <c r="V2805" s="12">
        <v>0.435749677382769</v>
      </c>
      <c r="W2805" s="12">
        <v>0.337751728762393</v>
      </c>
      <c r="X2805" s="12">
        <v>0.435006939520042</v>
      </c>
      <c r="Y2805" s="12">
        <v>0.406141190811986</v>
      </c>
      <c r="Z2805" s="12">
        <v>0.45393436451421</v>
      </c>
      <c r="AA2805" s="12">
        <v>0.437412132286924</v>
      </c>
      <c r="AB2805" s="12">
        <v>0.49473451941972</v>
      </c>
      <c r="AC2805" s="12">
        <v>0.441184298226123</v>
      </c>
      <c r="AD2805" s="12">
        <v>0.356575777161045</v>
      </c>
      <c r="AE2805" s="12">
        <v>0.426055395187612</v>
      </c>
      <c r="AF2805" s="12">
        <v>0.583624314970854</v>
      </c>
      <c r="AG2805" s="12">
        <v>0.506156290170917</v>
      </c>
      <c r="AH2805" s="12">
        <v>0.491296373158364</v>
      </c>
      <c r="AI2805" s="12">
        <v>0.505712157947376</v>
      </c>
    </row>
    <row r="2806" spans="2:35">
      <c r="B2806" s="9" t="s">
        <v>71</v>
      </c>
      <c r="C2806" s="11">
        <v>0.225791066510241</v>
      </c>
      <c r="D2806" s="11">
        <v>0.164649842894127</v>
      </c>
      <c r="E2806" s="11">
        <v>0.190369652126059</v>
      </c>
      <c r="F2806" s="11">
        <v>0.0792390603399365</v>
      </c>
      <c r="G2806" s="11">
        <v>0.16283428640993</v>
      </c>
      <c r="H2806" s="11">
        <v>0.543580211129404</v>
      </c>
      <c r="I2806" s="11">
        <v>0.62354193616648</v>
      </c>
      <c r="J2806" s="11">
        <v>0.683701830936212</v>
      </c>
      <c r="K2806" s="11">
        <v>0.999999999999998</v>
      </c>
      <c r="L2806" s="11">
        <v>0.551777503592217</v>
      </c>
      <c r="M2806" s="11">
        <v>0.496684932936147</v>
      </c>
      <c r="N2806" s="11">
        <v>0.354061598492805</v>
      </c>
      <c r="O2806" s="11">
        <v>0.514096182303797</v>
      </c>
      <c r="P2806" s="11">
        <v>0.514566771239155</v>
      </c>
      <c r="Q2806" s="11">
        <v>0.50293822213595</v>
      </c>
      <c r="R2806" s="11">
        <v>0.530754251925332</v>
      </c>
      <c r="S2806" s="11">
        <v>0.477823823662074</v>
      </c>
      <c r="T2806" s="11">
        <v>0.488314504015391</v>
      </c>
      <c r="U2806" s="11">
        <v>0.450175318185537</v>
      </c>
      <c r="V2806" s="11">
        <v>0.484505648307229</v>
      </c>
      <c r="W2806" s="11">
        <v>0.364432548545332</v>
      </c>
      <c r="X2806" s="11">
        <v>0.473676914158336</v>
      </c>
      <c r="Y2806" s="11">
        <v>0.458073164755058</v>
      </c>
      <c r="Z2806" s="11">
        <v>0.445241744363679</v>
      </c>
      <c r="AA2806" s="11">
        <v>0.497721426022435</v>
      </c>
      <c r="AB2806" s="11">
        <v>0.457077525553642</v>
      </c>
      <c r="AC2806" s="11">
        <v>0.484177107932291</v>
      </c>
      <c r="AD2806" s="11">
        <v>0.381431395113343</v>
      </c>
      <c r="AE2806" s="11">
        <v>0.442011480406199</v>
      </c>
      <c r="AF2806" s="11">
        <v>0.559459715841275</v>
      </c>
      <c r="AG2806" s="11">
        <v>0.504149010111908</v>
      </c>
      <c r="AH2806" s="11">
        <v>0.473461271410143</v>
      </c>
      <c r="AI2806" s="11">
        <v>0.494959010200338</v>
      </c>
    </row>
    <row r="2807" spans="2:35">
      <c r="B2807" s="9" t="s">
        <v>72</v>
      </c>
      <c r="C2807" s="12">
        <v>0.251267247512744</v>
      </c>
      <c r="D2807" s="12">
        <v>0.20215856747547</v>
      </c>
      <c r="E2807" s="12">
        <v>0.126830199250705</v>
      </c>
      <c r="F2807" s="12">
        <v>0.139152351742045</v>
      </c>
      <c r="G2807" s="12">
        <v>0.106079150627855</v>
      </c>
      <c r="H2807" s="12">
        <v>0.512823341103819</v>
      </c>
      <c r="I2807" s="12">
        <v>0.570989467301005</v>
      </c>
      <c r="J2807" s="12">
        <v>0.53991079752358</v>
      </c>
      <c r="K2807" s="12">
        <v>0.551777503592217</v>
      </c>
      <c r="L2807" s="12">
        <v>1</v>
      </c>
      <c r="M2807" s="12">
        <v>0.526961452961891</v>
      </c>
      <c r="N2807" s="12">
        <v>0.356069332440845</v>
      </c>
      <c r="O2807" s="12">
        <v>0.412762857318941</v>
      </c>
      <c r="P2807" s="12">
        <v>0.438147832633788</v>
      </c>
      <c r="Q2807" s="12">
        <v>0.424492302028212</v>
      </c>
      <c r="R2807" s="12">
        <v>0.45244325682357</v>
      </c>
      <c r="S2807" s="12">
        <v>0.481350234024806</v>
      </c>
      <c r="T2807" s="12">
        <v>0.414952600802166</v>
      </c>
      <c r="U2807" s="12">
        <v>0.388865493375628</v>
      </c>
      <c r="V2807" s="12">
        <v>0.442077161832546</v>
      </c>
      <c r="W2807" s="12">
        <v>0.446192108044006</v>
      </c>
      <c r="X2807" s="12">
        <v>0.449943877772688</v>
      </c>
      <c r="Y2807" s="12">
        <v>0.436679285832645</v>
      </c>
      <c r="Z2807" s="12">
        <v>0.446439199886822</v>
      </c>
      <c r="AA2807" s="12">
        <v>0.41095507033903</v>
      </c>
      <c r="AB2807" s="12">
        <v>0.419512854528631</v>
      </c>
      <c r="AC2807" s="12">
        <v>0.39254156588216</v>
      </c>
      <c r="AD2807" s="12">
        <v>0.413508514422588</v>
      </c>
      <c r="AE2807" s="12">
        <v>0.435649094844975</v>
      </c>
      <c r="AF2807" s="12">
        <v>0.483177729317861</v>
      </c>
      <c r="AG2807" s="12">
        <v>0.468120254954086</v>
      </c>
      <c r="AH2807" s="12">
        <v>0.439752631761048</v>
      </c>
      <c r="AI2807" s="12">
        <v>0.488569160116511</v>
      </c>
    </row>
    <row r="2808" spans="2:35">
      <c r="B2808" s="9" t="s">
        <v>73</v>
      </c>
      <c r="C2808" s="11">
        <v>0.160234430590906</v>
      </c>
      <c r="D2808" s="11">
        <v>0.115849463704845</v>
      </c>
      <c r="E2808" s="11">
        <v>0.144378893644073</v>
      </c>
      <c r="F2808" s="11">
        <v>0.0226859258026154</v>
      </c>
      <c r="G2808" s="11">
        <v>0.0305697821328658</v>
      </c>
      <c r="H2808" s="11">
        <v>0.524863846027501</v>
      </c>
      <c r="I2808" s="11">
        <v>0.483895694818023</v>
      </c>
      <c r="J2808" s="11">
        <v>0.430893724436313</v>
      </c>
      <c r="K2808" s="11">
        <v>0.496684932936147</v>
      </c>
      <c r="L2808" s="11">
        <v>0.526961452961891</v>
      </c>
      <c r="M2808" s="11">
        <v>1</v>
      </c>
      <c r="N2808" s="11">
        <v>0.370809401913607</v>
      </c>
      <c r="O2808" s="11">
        <v>0.392941353591305</v>
      </c>
      <c r="P2808" s="11">
        <v>0.420321929766135</v>
      </c>
      <c r="Q2808" s="11">
        <v>0.372159699123823</v>
      </c>
      <c r="R2808" s="11">
        <v>0.396439111275456</v>
      </c>
      <c r="S2808" s="11">
        <v>0.389068077394292</v>
      </c>
      <c r="T2808" s="11">
        <v>0.360005063781898</v>
      </c>
      <c r="U2808" s="11">
        <v>0.351640448478096</v>
      </c>
      <c r="V2808" s="11">
        <v>0.435356988232989</v>
      </c>
      <c r="W2808" s="11">
        <v>0.361487641072121</v>
      </c>
      <c r="X2808" s="11">
        <v>0.434002632326533</v>
      </c>
      <c r="Y2808" s="11">
        <v>0.473223533711375</v>
      </c>
      <c r="Z2808" s="11">
        <v>0.453126153295891</v>
      </c>
      <c r="AA2808" s="11">
        <v>0.460499622225139</v>
      </c>
      <c r="AB2808" s="11">
        <v>0.419525330850985</v>
      </c>
      <c r="AC2808" s="11">
        <v>0.509369887579312</v>
      </c>
      <c r="AD2808" s="11">
        <v>0.348357502881541</v>
      </c>
      <c r="AE2808" s="11">
        <v>0.318453258077807</v>
      </c>
      <c r="AF2808" s="11">
        <v>0.454149895511241</v>
      </c>
      <c r="AG2808" s="11">
        <v>0.419139014747772</v>
      </c>
      <c r="AH2808" s="11">
        <v>0.469939883061659</v>
      </c>
      <c r="AI2808" s="11">
        <v>0.579365226596502</v>
      </c>
    </row>
    <row r="2809" spans="2:35">
      <c r="B2809" s="9" t="s">
        <v>74</v>
      </c>
      <c r="C2809" s="12">
        <v>0.259548516860417</v>
      </c>
      <c r="D2809" s="12">
        <v>0.252322380875987</v>
      </c>
      <c r="E2809" s="12">
        <v>0.18386684633763</v>
      </c>
      <c r="F2809" s="12">
        <v>0.171731196681462</v>
      </c>
      <c r="G2809" s="12">
        <v>0.177620247864698</v>
      </c>
      <c r="H2809" s="12">
        <v>0.377207262508167</v>
      </c>
      <c r="I2809" s="12">
        <v>0.278240484701623</v>
      </c>
      <c r="J2809" s="12">
        <v>0.252174015861515</v>
      </c>
      <c r="K2809" s="12">
        <v>0.354061598492805</v>
      </c>
      <c r="L2809" s="12">
        <v>0.356069332440845</v>
      </c>
      <c r="M2809" s="12">
        <v>0.370809401913607</v>
      </c>
      <c r="N2809" s="12">
        <v>0.999999999999997</v>
      </c>
      <c r="O2809" s="12">
        <v>0.347945735944211</v>
      </c>
      <c r="P2809" s="12">
        <v>0.353817288939424</v>
      </c>
      <c r="Q2809" s="12">
        <v>0.340759547470969</v>
      </c>
      <c r="R2809" s="12">
        <v>0.302035388646678</v>
      </c>
      <c r="S2809" s="12">
        <v>0.285782341877702</v>
      </c>
      <c r="T2809" s="12">
        <v>0.289936753888867</v>
      </c>
      <c r="U2809" s="12">
        <v>0.254545727523245</v>
      </c>
      <c r="V2809" s="12">
        <v>0.346368140935289</v>
      </c>
      <c r="W2809" s="12">
        <v>0.32810869211563</v>
      </c>
      <c r="X2809" s="12">
        <v>0.346297938331918</v>
      </c>
      <c r="Y2809" s="12">
        <v>0.255463226683728</v>
      </c>
      <c r="Z2809" s="12">
        <v>0.289697324890344</v>
      </c>
      <c r="AA2809" s="12">
        <v>0.328713305923744</v>
      </c>
      <c r="AB2809" s="12">
        <v>0.311865083567833</v>
      </c>
      <c r="AC2809" s="12">
        <v>0.315356277440905</v>
      </c>
      <c r="AD2809" s="12">
        <v>0.30101575356685</v>
      </c>
      <c r="AE2809" s="12">
        <v>0.26588585920841</v>
      </c>
      <c r="AF2809" s="12">
        <v>0.259192189856484</v>
      </c>
      <c r="AG2809" s="12">
        <v>0.263734588277411</v>
      </c>
      <c r="AH2809" s="12">
        <v>0.253178290538127</v>
      </c>
      <c r="AI2809" s="12">
        <v>0.294184324118916</v>
      </c>
    </row>
    <row r="2810" spans="2:35">
      <c r="B2810" s="9" t="s">
        <v>75</v>
      </c>
      <c r="C2810" s="11">
        <v>0.211231914721699</v>
      </c>
      <c r="D2810" s="11">
        <v>0.151458555204752</v>
      </c>
      <c r="E2810" s="11">
        <v>0.131776725092262</v>
      </c>
      <c r="F2810" s="11">
        <v>0.0766581287600647</v>
      </c>
      <c r="G2810" s="11">
        <v>0.116965578424388</v>
      </c>
      <c r="H2810" s="11">
        <v>0.432897892183082</v>
      </c>
      <c r="I2810" s="11">
        <v>0.484246170893415</v>
      </c>
      <c r="J2810" s="11">
        <v>0.551918690776615</v>
      </c>
      <c r="K2810" s="11">
        <v>0.514096182303797</v>
      </c>
      <c r="L2810" s="11">
        <v>0.412762857318941</v>
      </c>
      <c r="M2810" s="11">
        <v>0.392941353591305</v>
      </c>
      <c r="N2810" s="11">
        <v>0.347945735944211</v>
      </c>
      <c r="O2810" s="11">
        <v>0.999999999999997</v>
      </c>
      <c r="P2810" s="11">
        <v>0.762320356502944</v>
      </c>
      <c r="Q2810" s="11">
        <v>0.706028980132344</v>
      </c>
      <c r="R2810" s="11">
        <v>0.748099835129807</v>
      </c>
      <c r="S2810" s="11">
        <v>0.69394541136512</v>
      </c>
      <c r="T2810" s="11">
        <v>0.60546787321646</v>
      </c>
      <c r="U2810" s="11">
        <v>0.61266911957501</v>
      </c>
      <c r="V2810" s="11">
        <v>0.587943390155842</v>
      </c>
      <c r="W2810" s="11">
        <v>0.485542570197898</v>
      </c>
      <c r="X2810" s="11">
        <v>0.552407928304373</v>
      </c>
      <c r="Y2810" s="11">
        <v>0.469295240923677</v>
      </c>
      <c r="Z2810" s="11">
        <v>0.48197127523315</v>
      </c>
      <c r="AA2810" s="11">
        <v>0.421790847115824</v>
      </c>
      <c r="AB2810" s="11">
        <v>0.416795061711706</v>
      </c>
      <c r="AC2810" s="11">
        <v>0.422530251497656</v>
      </c>
      <c r="AD2810" s="11">
        <v>0.343198623116211</v>
      </c>
      <c r="AE2810" s="11">
        <v>0.557518540171374</v>
      </c>
      <c r="AF2810" s="11">
        <v>0.434959602648935</v>
      </c>
      <c r="AG2810" s="11">
        <v>0.485381266062653</v>
      </c>
      <c r="AH2810" s="11">
        <v>0.467992840958207</v>
      </c>
      <c r="AI2810" s="11">
        <v>0.449435843365691</v>
      </c>
    </row>
    <row r="2811" spans="2:35">
      <c r="B2811" s="9" t="s">
        <v>76</v>
      </c>
      <c r="C2811" s="12">
        <v>0.25189496253616</v>
      </c>
      <c r="D2811" s="12">
        <v>0.180846135858307</v>
      </c>
      <c r="E2811" s="12">
        <v>0.175537671729792</v>
      </c>
      <c r="F2811" s="12">
        <v>0.131082476097335</v>
      </c>
      <c r="G2811" s="12">
        <v>0.145874457157696</v>
      </c>
      <c r="H2811" s="12">
        <v>0.361400132085891</v>
      </c>
      <c r="I2811" s="12">
        <v>0.504118438815566</v>
      </c>
      <c r="J2811" s="12">
        <v>0.526814177565587</v>
      </c>
      <c r="K2811" s="12">
        <v>0.514566771239155</v>
      </c>
      <c r="L2811" s="12">
        <v>0.438147832633788</v>
      </c>
      <c r="M2811" s="12">
        <v>0.420321929766135</v>
      </c>
      <c r="N2811" s="12">
        <v>0.353817288939424</v>
      </c>
      <c r="O2811" s="12">
        <v>0.762320356502944</v>
      </c>
      <c r="P2811" s="12">
        <v>1</v>
      </c>
      <c r="Q2811" s="12">
        <v>0.755278217887192</v>
      </c>
      <c r="R2811" s="12">
        <v>0.757176757555959</v>
      </c>
      <c r="S2811" s="12">
        <v>0.731970923396108</v>
      </c>
      <c r="T2811" s="12">
        <v>0.639518895366596</v>
      </c>
      <c r="U2811" s="12">
        <v>0.615175358796901</v>
      </c>
      <c r="V2811" s="12">
        <v>0.617143416586391</v>
      </c>
      <c r="W2811" s="12">
        <v>0.536859257136065</v>
      </c>
      <c r="X2811" s="12">
        <v>0.572853496231234</v>
      </c>
      <c r="Y2811" s="12">
        <v>0.472170080531373</v>
      </c>
      <c r="Z2811" s="12">
        <v>0.482041986156397</v>
      </c>
      <c r="AA2811" s="12">
        <v>0.431402431885498</v>
      </c>
      <c r="AB2811" s="12">
        <v>0.403060541115802</v>
      </c>
      <c r="AC2811" s="12">
        <v>0.43148433071418</v>
      </c>
      <c r="AD2811" s="12">
        <v>0.365567971982217</v>
      </c>
      <c r="AE2811" s="12">
        <v>0.583440720964995</v>
      </c>
      <c r="AF2811" s="12">
        <v>0.479305178080096</v>
      </c>
      <c r="AG2811" s="12">
        <v>0.47243954206419</v>
      </c>
      <c r="AH2811" s="12">
        <v>0.482103619653466</v>
      </c>
      <c r="AI2811" s="12">
        <v>0.48080136482418</v>
      </c>
    </row>
    <row r="2812" spans="2:35">
      <c r="B2812" s="9" t="s">
        <v>77</v>
      </c>
      <c r="C2812" s="11">
        <v>0.296885999290942</v>
      </c>
      <c r="D2812" s="11">
        <v>0.270805823100689</v>
      </c>
      <c r="E2812" s="11">
        <v>0.188876918573473</v>
      </c>
      <c r="F2812" s="11">
        <v>0.134688736414508</v>
      </c>
      <c r="G2812" s="11">
        <v>0.182117658940382</v>
      </c>
      <c r="H2812" s="11">
        <v>0.347648400677895</v>
      </c>
      <c r="I2812" s="11">
        <v>0.516486469455694</v>
      </c>
      <c r="J2812" s="11">
        <v>0.510075687952665</v>
      </c>
      <c r="K2812" s="11">
        <v>0.50293822213595</v>
      </c>
      <c r="L2812" s="11">
        <v>0.424492302028212</v>
      </c>
      <c r="M2812" s="11">
        <v>0.372159699123823</v>
      </c>
      <c r="N2812" s="11">
        <v>0.340759547470969</v>
      </c>
      <c r="O2812" s="11">
        <v>0.706028980132344</v>
      </c>
      <c r="P2812" s="11">
        <v>0.755278217887192</v>
      </c>
      <c r="Q2812" s="11">
        <v>1</v>
      </c>
      <c r="R2812" s="11">
        <v>0.78655512543842</v>
      </c>
      <c r="S2812" s="11">
        <v>0.755599371553958</v>
      </c>
      <c r="T2812" s="11">
        <v>0.67279687005142</v>
      </c>
      <c r="U2812" s="11">
        <v>0.671460225517059</v>
      </c>
      <c r="V2812" s="11">
        <v>0.672179908307858</v>
      </c>
      <c r="W2812" s="11">
        <v>0.562443350259211</v>
      </c>
      <c r="X2812" s="11">
        <v>0.587698599597402</v>
      </c>
      <c r="Y2812" s="11">
        <v>0.450263732437569</v>
      </c>
      <c r="Z2812" s="11">
        <v>0.427998014194672</v>
      </c>
      <c r="AA2812" s="11">
        <v>0.420676550082764</v>
      </c>
      <c r="AB2812" s="11">
        <v>0.360723231898152</v>
      </c>
      <c r="AC2812" s="11">
        <v>0.388872478476369</v>
      </c>
      <c r="AD2812" s="11">
        <v>0.39653314407604</v>
      </c>
      <c r="AE2812" s="11">
        <v>0.621741576338599</v>
      </c>
      <c r="AF2812" s="11">
        <v>0.435508321058259</v>
      </c>
      <c r="AG2812" s="11">
        <v>0.494414043330426</v>
      </c>
      <c r="AH2812" s="11">
        <v>0.507613019614244</v>
      </c>
      <c r="AI2812" s="11">
        <v>0.492777382808654</v>
      </c>
    </row>
    <row r="2813" spans="2:35">
      <c r="B2813" s="9" t="s">
        <v>78</v>
      </c>
      <c r="C2813" s="12">
        <v>0.300538082060837</v>
      </c>
      <c r="D2813" s="12">
        <v>0.23111799415712</v>
      </c>
      <c r="E2813" s="12">
        <v>0.248882614057955</v>
      </c>
      <c r="F2813" s="12">
        <v>0.149431999519895</v>
      </c>
      <c r="G2813" s="12">
        <v>0.166441656076854</v>
      </c>
      <c r="H2813" s="12">
        <v>0.392024806911425</v>
      </c>
      <c r="I2813" s="12">
        <v>0.546039584544742</v>
      </c>
      <c r="J2813" s="12">
        <v>0.558840813882911</v>
      </c>
      <c r="K2813" s="12">
        <v>0.530754251925332</v>
      </c>
      <c r="L2813" s="12">
        <v>0.45244325682357</v>
      </c>
      <c r="M2813" s="12">
        <v>0.396439111275456</v>
      </c>
      <c r="N2813" s="12">
        <v>0.302035388646678</v>
      </c>
      <c r="O2813" s="12">
        <v>0.748099835129807</v>
      </c>
      <c r="P2813" s="12">
        <v>0.757176757555959</v>
      </c>
      <c r="Q2813" s="12">
        <v>0.78655512543842</v>
      </c>
      <c r="R2813" s="12">
        <v>1</v>
      </c>
      <c r="S2813" s="12">
        <v>0.77311915361117</v>
      </c>
      <c r="T2813" s="12">
        <v>0.660973909398412</v>
      </c>
      <c r="U2813" s="12">
        <v>0.634651764473334</v>
      </c>
      <c r="V2813" s="12">
        <v>0.634055208200342</v>
      </c>
      <c r="W2813" s="12">
        <v>0.528744966508623</v>
      </c>
      <c r="X2813" s="12">
        <v>0.587619295821548</v>
      </c>
      <c r="Y2813" s="12">
        <v>0.477601804617332</v>
      </c>
      <c r="Z2813" s="12">
        <v>0.468447278307365</v>
      </c>
      <c r="AA2813" s="12">
        <v>0.461599005532054</v>
      </c>
      <c r="AB2813" s="12">
        <v>0.458832664702711</v>
      </c>
      <c r="AC2813" s="12">
        <v>0.407844664905871</v>
      </c>
      <c r="AD2813" s="12">
        <v>0.440433655448963</v>
      </c>
      <c r="AE2813" s="12">
        <v>0.597088874327319</v>
      </c>
      <c r="AF2813" s="12">
        <v>0.482607771100255</v>
      </c>
      <c r="AG2813" s="12">
        <v>0.526034652017421</v>
      </c>
      <c r="AH2813" s="12">
        <v>0.532773035984063</v>
      </c>
      <c r="AI2813" s="12">
        <v>0.490295082097022</v>
      </c>
    </row>
    <row r="2814" spans="2:35">
      <c r="B2814" s="9" t="s">
        <v>79</v>
      </c>
      <c r="C2814" s="11">
        <v>0.261520915934534</v>
      </c>
      <c r="D2814" s="11">
        <v>0.200765097772</v>
      </c>
      <c r="E2814" s="11">
        <v>0.165677609846381</v>
      </c>
      <c r="F2814" s="11">
        <v>0.163616290694521</v>
      </c>
      <c r="G2814" s="11">
        <v>0.10334414896309</v>
      </c>
      <c r="H2814" s="11">
        <v>0.339208761232195</v>
      </c>
      <c r="I2814" s="11">
        <v>0.489025288268849</v>
      </c>
      <c r="J2814" s="11">
        <v>0.481591856771573</v>
      </c>
      <c r="K2814" s="11">
        <v>0.477823823662074</v>
      </c>
      <c r="L2814" s="11">
        <v>0.481350234024806</v>
      </c>
      <c r="M2814" s="11">
        <v>0.389068077394292</v>
      </c>
      <c r="N2814" s="11">
        <v>0.285782341877702</v>
      </c>
      <c r="O2814" s="11">
        <v>0.69394541136512</v>
      </c>
      <c r="P2814" s="11">
        <v>0.731970923396108</v>
      </c>
      <c r="Q2814" s="11">
        <v>0.755599371553958</v>
      </c>
      <c r="R2814" s="11">
        <v>0.77311915361117</v>
      </c>
      <c r="S2814" s="11">
        <v>0.999999999999995</v>
      </c>
      <c r="T2814" s="11">
        <v>0.591241293627725</v>
      </c>
      <c r="U2814" s="11">
        <v>0.636233234146758</v>
      </c>
      <c r="V2814" s="11">
        <v>0.611744228251892</v>
      </c>
      <c r="W2814" s="11">
        <v>0.563730658835682</v>
      </c>
      <c r="X2814" s="11">
        <v>0.582398804174356</v>
      </c>
      <c r="Y2814" s="11">
        <v>0.477776959411048</v>
      </c>
      <c r="Z2814" s="11">
        <v>0.489624005888314</v>
      </c>
      <c r="AA2814" s="11">
        <v>0.430306688491625</v>
      </c>
      <c r="AB2814" s="11">
        <v>0.391889471051232</v>
      </c>
      <c r="AC2814" s="11">
        <v>0.396468350488579</v>
      </c>
      <c r="AD2814" s="11">
        <v>0.407990031435603</v>
      </c>
      <c r="AE2814" s="11">
        <v>0.630759689792814</v>
      </c>
      <c r="AF2814" s="11">
        <v>0.427852833461721</v>
      </c>
      <c r="AG2814" s="11">
        <v>0.468043268677876</v>
      </c>
      <c r="AH2814" s="11">
        <v>0.45071245115883</v>
      </c>
      <c r="AI2814" s="11">
        <v>0.454546094205906</v>
      </c>
    </row>
    <row r="2815" spans="2:35">
      <c r="B2815" s="9" t="s">
        <v>80</v>
      </c>
      <c r="C2815" s="12">
        <v>0.326396934590987</v>
      </c>
      <c r="D2815" s="12">
        <v>0.24987982910982</v>
      </c>
      <c r="E2815" s="12">
        <v>0.206932842167694</v>
      </c>
      <c r="F2815" s="12">
        <v>0.143387892373938</v>
      </c>
      <c r="G2815" s="12">
        <v>0.213650023176873</v>
      </c>
      <c r="H2815" s="12">
        <v>0.383888952505225</v>
      </c>
      <c r="I2815" s="12">
        <v>0.517571606297954</v>
      </c>
      <c r="J2815" s="12">
        <v>0.470754056345879</v>
      </c>
      <c r="K2815" s="12">
        <v>0.488314504015391</v>
      </c>
      <c r="L2815" s="12">
        <v>0.414952600802166</v>
      </c>
      <c r="M2815" s="12">
        <v>0.360005063781898</v>
      </c>
      <c r="N2815" s="12">
        <v>0.289936753888867</v>
      </c>
      <c r="O2815" s="12">
        <v>0.60546787321646</v>
      </c>
      <c r="P2815" s="12">
        <v>0.639518895366596</v>
      </c>
      <c r="Q2815" s="12">
        <v>0.67279687005142</v>
      </c>
      <c r="R2815" s="12">
        <v>0.660973909398412</v>
      </c>
      <c r="S2815" s="12">
        <v>0.591241293627725</v>
      </c>
      <c r="T2815" s="12">
        <v>0.999999999999992</v>
      </c>
      <c r="U2815" s="12">
        <v>0.825869151912976</v>
      </c>
      <c r="V2815" s="12">
        <v>0.727882438624972</v>
      </c>
      <c r="W2815" s="12">
        <v>0.598137747696378</v>
      </c>
      <c r="X2815" s="12">
        <v>0.64325593597899</v>
      </c>
      <c r="Y2815" s="12">
        <v>0.486624548248624</v>
      </c>
      <c r="Z2815" s="12">
        <v>0.432324687591487</v>
      </c>
      <c r="AA2815" s="12">
        <v>0.449833840818118</v>
      </c>
      <c r="AB2815" s="12">
        <v>0.389498518269893</v>
      </c>
      <c r="AC2815" s="12">
        <v>0.440413516335807</v>
      </c>
      <c r="AD2815" s="12">
        <v>0.508186761663746</v>
      </c>
      <c r="AE2815" s="12">
        <v>0.627429980653695</v>
      </c>
      <c r="AF2815" s="12">
        <v>0.539236215035819</v>
      </c>
      <c r="AG2815" s="12">
        <v>0.506508544543258</v>
      </c>
      <c r="AH2815" s="12">
        <v>0.520558521027384</v>
      </c>
      <c r="AI2815" s="12">
        <v>0.467280535790407</v>
      </c>
    </row>
    <row r="2816" spans="2:35">
      <c r="B2816" s="9" t="s">
        <v>81</v>
      </c>
      <c r="C2816" s="11">
        <v>0.257717973852564</v>
      </c>
      <c r="D2816" s="11">
        <v>0.230423642869192</v>
      </c>
      <c r="E2816" s="11">
        <v>0.162620081007369</v>
      </c>
      <c r="F2816" s="11">
        <v>0.138133018431477</v>
      </c>
      <c r="G2816" s="11">
        <v>0.180354593839622</v>
      </c>
      <c r="H2816" s="11">
        <v>0.34511014396913</v>
      </c>
      <c r="I2816" s="11">
        <v>0.505551194694191</v>
      </c>
      <c r="J2816" s="11">
        <v>0.436929850938101</v>
      </c>
      <c r="K2816" s="11">
        <v>0.450175318185537</v>
      </c>
      <c r="L2816" s="11">
        <v>0.388865493375628</v>
      </c>
      <c r="M2816" s="11">
        <v>0.351640448478096</v>
      </c>
      <c r="N2816" s="11">
        <v>0.254545727523245</v>
      </c>
      <c r="O2816" s="11">
        <v>0.61266911957501</v>
      </c>
      <c r="P2816" s="11">
        <v>0.615175358796901</v>
      </c>
      <c r="Q2816" s="11">
        <v>0.671460225517059</v>
      </c>
      <c r="R2816" s="11">
        <v>0.634651764473334</v>
      </c>
      <c r="S2816" s="11">
        <v>0.636233234146758</v>
      </c>
      <c r="T2816" s="11">
        <v>0.825869151912976</v>
      </c>
      <c r="U2816" s="11">
        <v>0.999999999999996</v>
      </c>
      <c r="V2816" s="11">
        <v>0.737300395552087</v>
      </c>
      <c r="W2816" s="11">
        <v>0.629995202242515</v>
      </c>
      <c r="X2816" s="11">
        <v>0.662780453553605</v>
      </c>
      <c r="Y2816" s="11">
        <v>0.517099218931778</v>
      </c>
      <c r="Z2816" s="11">
        <v>0.465282666164773</v>
      </c>
      <c r="AA2816" s="11">
        <v>0.421721583120574</v>
      </c>
      <c r="AB2816" s="11">
        <v>0.361661618149784</v>
      </c>
      <c r="AC2816" s="11">
        <v>0.450772094349354</v>
      </c>
      <c r="AD2816" s="11">
        <v>0.517459369452551</v>
      </c>
      <c r="AE2816" s="11">
        <v>0.6450625842138</v>
      </c>
      <c r="AF2816" s="11">
        <v>0.512610878615203</v>
      </c>
      <c r="AG2816" s="11">
        <v>0.50613470080096</v>
      </c>
      <c r="AH2816" s="11">
        <v>0.508248641192749</v>
      </c>
      <c r="AI2816" s="11">
        <v>0.453679760530787</v>
      </c>
    </row>
    <row r="2817" spans="2:35">
      <c r="B2817" s="9" t="s">
        <v>82</v>
      </c>
      <c r="C2817" s="12">
        <v>0.324734355885448</v>
      </c>
      <c r="D2817" s="12">
        <v>0.265176032183205</v>
      </c>
      <c r="E2817" s="12">
        <v>0.225200140481438</v>
      </c>
      <c r="F2817" s="12">
        <v>0.157772554500037</v>
      </c>
      <c r="G2817" s="12">
        <v>0.212639243427462</v>
      </c>
      <c r="H2817" s="12">
        <v>0.419887463940127</v>
      </c>
      <c r="I2817" s="12">
        <v>0.542561903050167</v>
      </c>
      <c r="J2817" s="12">
        <v>0.435749677382769</v>
      </c>
      <c r="K2817" s="12">
        <v>0.484505648307229</v>
      </c>
      <c r="L2817" s="12">
        <v>0.442077161832546</v>
      </c>
      <c r="M2817" s="12">
        <v>0.435356988232989</v>
      </c>
      <c r="N2817" s="12">
        <v>0.346368140935289</v>
      </c>
      <c r="O2817" s="12">
        <v>0.587943390155842</v>
      </c>
      <c r="P2817" s="12">
        <v>0.617143416586391</v>
      </c>
      <c r="Q2817" s="12">
        <v>0.672179908307858</v>
      </c>
      <c r="R2817" s="12">
        <v>0.634055208200342</v>
      </c>
      <c r="S2817" s="12">
        <v>0.611744228251892</v>
      </c>
      <c r="T2817" s="12">
        <v>0.727882438624972</v>
      </c>
      <c r="U2817" s="12">
        <v>0.737300395552087</v>
      </c>
      <c r="V2817" s="12">
        <v>0.999999999999996</v>
      </c>
      <c r="W2817" s="12">
        <v>0.711703829172854</v>
      </c>
      <c r="X2817" s="12">
        <v>0.682549534051609</v>
      </c>
      <c r="Y2817" s="12">
        <v>0.48490059421773</v>
      </c>
      <c r="Z2817" s="12">
        <v>0.46579823496919</v>
      </c>
      <c r="AA2817" s="12">
        <v>0.427232104082985</v>
      </c>
      <c r="AB2817" s="12">
        <v>0.3840757161229</v>
      </c>
      <c r="AC2817" s="12">
        <v>0.473771348217285</v>
      </c>
      <c r="AD2817" s="12">
        <v>0.4619018982085</v>
      </c>
      <c r="AE2817" s="12">
        <v>0.656115043330518</v>
      </c>
      <c r="AF2817" s="12">
        <v>0.464390560054676</v>
      </c>
      <c r="AG2817" s="12">
        <v>0.480778400160926</v>
      </c>
      <c r="AH2817" s="12">
        <v>0.510775889099255</v>
      </c>
      <c r="AI2817" s="12">
        <v>0.51554910951521</v>
      </c>
    </row>
    <row r="2818" spans="2:35">
      <c r="B2818" s="9" t="s">
        <v>83</v>
      </c>
      <c r="C2818" s="11">
        <v>0.338521939562849</v>
      </c>
      <c r="D2818" s="11">
        <v>0.280187819974181</v>
      </c>
      <c r="E2818" s="11">
        <v>0.241753425764449</v>
      </c>
      <c r="F2818" s="11">
        <v>0.263703599577565</v>
      </c>
      <c r="G2818" s="11">
        <v>0.235798601007881</v>
      </c>
      <c r="H2818" s="11">
        <v>0.326933721230071</v>
      </c>
      <c r="I2818" s="11">
        <v>0.459273031739705</v>
      </c>
      <c r="J2818" s="11">
        <v>0.337751728762393</v>
      </c>
      <c r="K2818" s="11">
        <v>0.364432548545332</v>
      </c>
      <c r="L2818" s="11">
        <v>0.446192108044006</v>
      </c>
      <c r="M2818" s="11">
        <v>0.361487641072121</v>
      </c>
      <c r="N2818" s="11">
        <v>0.32810869211563</v>
      </c>
      <c r="O2818" s="11">
        <v>0.485542570197898</v>
      </c>
      <c r="P2818" s="11">
        <v>0.536859257136065</v>
      </c>
      <c r="Q2818" s="11">
        <v>0.562443350259211</v>
      </c>
      <c r="R2818" s="11">
        <v>0.528744966508623</v>
      </c>
      <c r="S2818" s="11">
        <v>0.563730658835682</v>
      </c>
      <c r="T2818" s="11">
        <v>0.598137747696378</v>
      </c>
      <c r="U2818" s="11">
        <v>0.629995202242515</v>
      </c>
      <c r="V2818" s="11">
        <v>0.711703829172854</v>
      </c>
      <c r="W2818" s="11">
        <v>0.999999999999997</v>
      </c>
      <c r="X2818" s="11">
        <v>0.660248003749965</v>
      </c>
      <c r="Y2818" s="11">
        <v>0.405420617540185</v>
      </c>
      <c r="Z2818" s="11">
        <v>0.390083532174009</v>
      </c>
      <c r="AA2818" s="11">
        <v>0.36686621557079</v>
      </c>
      <c r="AB2818" s="11">
        <v>0.33463082881717</v>
      </c>
      <c r="AC2818" s="11">
        <v>0.408648221234787</v>
      </c>
      <c r="AD2818" s="11">
        <v>0.462106812146621</v>
      </c>
      <c r="AE2818" s="11">
        <v>0.598373117725546</v>
      </c>
      <c r="AF2818" s="11">
        <v>0.406635038021416</v>
      </c>
      <c r="AG2818" s="11">
        <v>0.427606997787922</v>
      </c>
      <c r="AH2818" s="11">
        <v>0.413795326410789</v>
      </c>
      <c r="AI2818" s="11">
        <v>0.438356269276119</v>
      </c>
    </row>
    <row r="2819" spans="2:35">
      <c r="B2819" s="9" t="s">
        <v>84</v>
      </c>
      <c r="C2819" s="12">
        <v>0.252323854338812</v>
      </c>
      <c r="D2819" s="12">
        <v>0.230596331204101</v>
      </c>
      <c r="E2819" s="12">
        <v>0.202990881205437</v>
      </c>
      <c r="F2819" s="12">
        <v>0.141427843985236</v>
      </c>
      <c r="G2819" s="12">
        <v>0.133775436332765</v>
      </c>
      <c r="H2819" s="12">
        <v>0.361555937632311</v>
      </c>
      <c r="I2819" s="12">
        <v>0.513668857693742</v>
      </c>
      <c r="J2819" s="12">
        <v>0.435006939520042</v>
      </c>
      <c r="K2819" s="12">
        <v>0.473676914158336</v>
      </c>
      <c r="L2819" s="12">
        <v>0.449943877772688</v>
      </c>
      <c r="M2819" s="12">
        <v>0.434002632326533</v>
      </c>
      <c r="N2819" s="12">
        <v>0.346297938331918</v>
      </c>
      <c r="O2819" s="12">
        <v>0.552407928304373</v>
      </c>
      <c r="P2819" s="12">
        <v>0.572853496231234</v>
      </c>
      <c r="Q2819" s="12">
        <v>0.587698599597402</v>
      </c>
      <c r="R2819" s="12">
        <v>0.587619295821548</v>
      </c>
      <c r="S2819" s="12">
        <v>0.582398804174356</v>
      </c>
      <c r="T2819" s="12">
        <v>0.64325593597899</v>
      </c>
      <c r="U2819" s="12">
        <v>0.662780453553605</v>
      </c>
      <c r="V2819" s="12">
        <v>0.682549534051609</v>
      </c>
      <c r="W2819" s="12">
        <v>0.660248003749965</v>
      </c>
      <c r="X2819" s="12">
        <v>0.999999999999985</v>
      </c>
      <c r="Y2819" s="12">
        <v>0.455052695234326</v>
      </c>
      <c r="Z2819" s="12">
        <v>0.472516879691635</v>
      </c>
      <c r="AA2819" s="12">
        <v>0.48297647272865</v>
      </c>
      <c r="AB2819" s="12">
        <v>0.442182638697772</v>
      </c>
      <c r="AC2819" s="12">
        <v>0.479496280055333</v>
      </c>
      <c r="AD2819" s="12">
        <v>0.528283206414029</v>
      </c>
      <c r="AE2819" s="12">
        <v>0.624098339692875</v>
      </c>
      <c r="AF2819" s="12">
        <v>0.496262756551629</v>
      </c>
      <c r="AG2819" s="12">
        <v>0.512918562464367</v>
      </c>
      <c r="AH2819" s="12">
        <v>0.444001011557771</v>
      </c>
      <c r="AI2819" s="12">
        <v>0.514323626687633</v>
      </c>
    </row>
    <row r="2820" spans="2:35">
      <c r="B2820" s="9" t="s">
        <v>85</v>
      </c>
      <c r="C2820" s="11">
        <v>0.181351200692321</v>
      </c>
      <c r="D2820" s="11">
        <v>0.17303544842369</v>
      </c>
      <c r="E2820" s="11">
        <v>0.14244126661478</v>
      </c>
      <c r="F2820" s="11">
        <v>0.0870064402372242</v>
      </c>
      <c r="G2820" s="11">
        <v>0.0865109080100977</v>
      </c>
      <c r="H2820" s="11">
        <v>0.325327645257538</v>
      </c>
      <c r="I2820" s="11">
        <v>0.479773159597031</v>
      </c>
      <c r="J2820" s="11">
        <v>0.406141190811986</v>
      </c>
      <c r="K2820" s="11">
        <v>0.458073164755058</v>
      </c>
      <c r="L2820" s="11">
        <v>0.436679285832645</v>
      </c>
      <c r="M2820" s="11">
        <v>0.473223533711375</v>
      </c>
      <c r="N2820" s="11">
        <v>0.255463226683728</v>
      </c>
      <c r="O2820" s="11">
        <v>0.469295240923677</v>
      </c>
      <c r="P2820" s="11">
        <v>0.472170080531373</v>
      </c>
      <c r="Q2820" s="11">
        <v>0.450263732437569</v>
      </c>
      <c r="R2820" s="11">
        <v>0.477601804617332</v>
      </c>
      <c r="S2820" s="11">
        <v>0.477776959411048</v>
      </c>
      <c r="T2820" s="11">
        <v>0.486624548248624</v>
      </c>
      <c r="U2820" s="11">
        <v>0.517099218931778</v>
      </c>
      <c r="V2820" s="11">
        <v>0.48490059421773</v>
      </c>
      <c r="W2820" s="11">
        <v>0.405420617540185</v>
      </c>
      <c r="X2820" s="11">
        <v>0.455052695234326</v>
      </c>
      <c r="Y2820" s="11">
        <v>1.00000000000001</v>
      </c>
      <c r="Z2820" s="11">
        <v>0.579159139992913</v>
      </c>
      <c r="AA2820" s="11">
        <v>0.647509732031843</v>
      </c>
      <c r="AB2820" s="11">
        <v>0.438715662569671</v>
      </c>
      <c r="AC2820" s="11">
        <v>0.652069723317362</v>
      </c>
      <c r="AD2820" s="11">
        <v>0.400008259002032</v>
      </c>
      <c r="AE2820" s="11">
        <v>0.423084705230994</v>
      </c>
      <c r="AF2820" s="11">
        <v>0.431885814058713</v>
      </c>
      <c r="AG2820" s="11">
        <v>0.486950568998914</v>
      </c>
      <c r="AH2820" s="11">
        <v>0.465801549595095</v>
      </c>
      <c r="AI2820" s="11">
        <v>0.503470705616039</v>
      </c>
    </row>
    <row r="2821" spans="2:35">
      <c r="B2821" s="9" t="s">
        <v>86</v>
      </c>
      <c r="C2821" s="12">
        <v>0.285868039302672</v>
      </c>
      <c r="D2821" s="12">
        <v>0.243886712483296</v>
      </c>
      <c r="E2821" s="12">
        <v>0.242741325869755</v>
      </c>
      <c r="F2821" s="12">
        <v>0.128994853223977</v>
      </c>
      <c r="G2821" s="12">
        <v>0.140309796331841</v>
      </c>
      <c r="H2821" s="12">
        <v>0.38176163151951</v>
      </c>
      <c r="I2821" s="12">
        <v>0.449578508763291</v>
      </c>
      <c r="J2821" s="12">
        <v>0.45393436451421</v>
      </c>
      <c r="K2821" s="12">
        <v>0.445241744363679</v>
      </c>
      <c r="L2821" s="12">
        <v>0.446439199886822</v>
      </c>
      <c r="M2821" s="12">
        <v>0.453126153295891</v>
      </c>
      <c r="N2821" s="12">
        <v>0.289697324890344</v>
      </c>
      <c r="O2821" s="12">
        <v>0.48197127523315</v>
      </c>
      <c r="P2821" s="12">
        <v>0.482041986156397</v>
      </c>
      <c r="Q2821" s="12">
        <v>0.427998014194672</v>
      </c>
      <c r="R2821" s="12">
        <v>0.468447278307365</v>
      </c>
      <c r="S2821" s="12">
        <v>0.489624005888314</v>
      </c>
      <c r="T2821" s="12">
        <v>0.432324687591487</v>
      </c>
      <c r="U2821" s="12">
        <v>0.465282666164773</v>
      </c>
      <c r="V2821" s="12">
        <v>0.46579823496919</v>
      </c>
      <c r="W2821" s="12">
        <v>0.390083532174009</v>
      </c>
      <c r="X2821" s="12">
        <v>0.472516879691635</v>
      </c>
      <c r="Y2821" s="12">
        <v>0.579159139992913</v>
      </c>
      <c r="Z2821" s="12">
        <v>0.999999999999998</v>
      </c>
      <c r="AA2821" s="12">
        <v>0.596655896545631</v>
      </c>
      <c r="AB2821" s="12">
        <v>0.504541762460789</v>
      </c>
      <c r="AC2821" s="12">
        <v>0.568292627403213</v>
      </c>
      <c r="AD2821" s="12">
        <v>0.391406335337032</v>
      </c>
      <c r="AE2821" s="12">
        <v>0.457941442341101</v>
      </c>
      <c r="AF2821" s="12">
        <v>0.487550603401721</v>
      </c>
      <c r="AG2821" s="12">
        <v>0.439294136066333</v>
      </c>
      <c r="AH2821" s="12">
        <v>0.478904342997975</v>
      </c>
      <c r="AI2821" s="12">
        <v>0.447732802908537</v>
      </c>
    </row>
    <row r="2822" spans="2:35">
      <c r="B2822" s="9" t="s">
        <v>87</v>
      </c>
      <c r="C2822" s="11">
        <v>0.23526863429853</v>
      </c>
      <c r="D2822" s="11">
        <v>0.253366335164544</v>
      </c>
      <c r="E2822" s="11">
        <v>0.228099074219788</v>
      </c>
      <c r="F2822" s="11">
        <v>0.0845615329246182</v>
      </c>
      <c r="G2822" s="11">
        <v>0.122665692974953</v>
      </c>
      <c r="H2822" s="11">
        <v>0.390253043438324</v>
      </c>
      <c r="I2822" s="11">
        <v>0.445233867051088</v>
      </c>
      <c r="J2822" s="11">
        <v>0.437412132286924</v>
      </c>
      <c r="K2822" s="11">
        <v>0.497721426022435</v>
      </c>
      <c r="L2822" s="11">
        <v>0.41095507033903</v>
      </c>
      <c r="M2822" s="11">
        <v>0.460499622225139</v>
      </c>
      <c r="N2822" s="11">
        <v>0.328713305923744</v>
      </c>
      <c r="O2822" s="11">
        <v>0.421790847115824</v>
      </c>
      <c r="P2822" s="11">
        <v>0.431402431885498</v>
      </c>
      <c r="Q2822" s="11">
        <v>0.420676550082764</v>
      </c>
      <c r="R2822" s="11">
        <v>0.461599005532054</v>
      </c>
      <c r="S2822" s="11">
        <v>0.430306688491625</v>
      </c>
      <c r="T2822" s="11">
        <v>0.449833840818118</v>
      </c>
      <c r="U2822" s="11">
        <v>0.421721583120574</v>
      </c>
      <c r="V2822" s="11">
        <v>0.427232104082985</v>
      </c>
      <c r="W2822" s="11">
        <v>0.36686621557079</v>
      </c>
      <c r="X2822" s="11">
        <v>0.48297647272865</v>
      </c>
      <c r="Y2822" s="11">
        <v>0.647509732031843</v>
      </c>
      <c r="Z2822" s="11">
        <v>0.596655896545631</v>
      </c>
      <c r="AA2822" s="11">
        <v>1.00000000000002</v>
      </c>
      <c r="AB2822" s="11">
        <v>0.537968735441677</v>
      </c>
      <c r="AC2822" s="11">
        <v>0.667174407494886</v>
      </c>
      <c r="AD2822" s="11">
        <v>0.454314631645849</v>
      </c>
      <c r="AE2822" s="11">
        <v>0.386592603660326</v>
      </c>
      <c r="AF2822" s="11">
        <v>0.493293738534457</v>
      </c>
      <c r="AG2822" s="11">
        <v>0.468493780568884</v>
      </c>
      <c r="AH2822" s="11">
        <v>0.473344957913714</v>
      </c>
      <c r="AI2822" s="11">
        <v>0.531126689706627</v>
      </c>
    </row>
    <row r="2823" spans="2:35">
      <c r="B2823" s="9" t="s">
        <v>88</v>
      </c>
      <c r="C2823" s="12">
        <v>0.239700242642316</v>
      </c>
      <c r="D2823" s="12">
        <v>0.141491663226951</v>
      </c>
      <c r="E2823" s="12">
        <v>0.234428668849203</v>
      </c>
      <c r="F2823" s="12">
        <v>0.0763180343298</v>
      </c>
      <c r="G2823" s="12">
        <v>0.0828952485353175</v>
      </c>
      <c r="H2823" s="12">
        <v>0.292241789459169</v>
      </c>
      <c r="I2823" s="12">
        <v>0.430336006922647</v>
      </c>
      <c r="J2823" s="12">
        <v>0.49473451941972</v>
      </c>
      <c r="K2823" s="12">
        <v>0.457077525553642</v>
      </c>
      <c r="L2823" s="12">
        <v>0.419512854528631</v>
      </c>
      <c r="M2823" s="12">
        <v>0.419525330850985</v>
      </c>
      <c r="N2823" s="12">
        <v>0.311865083567833</v>
      </c>
      <c r="O2823" s="12">
        <v>0.416795061711706</v>
      </c>
      <c r="P2823" s="12">
        <v>0.403060541115802</v>
      </c>
      <c r="Q2823" s="12">
        <v>0.360723231898152</v>
      </c>
      <c r="R2823" s="12">
        <v>0.458832664702711</v>
      </c>
      <c r="S2823" s="12">
        <v>0.391889471051232</v>
      </c>
      <c r="T2823" s="12">
        <v>0.389498518269893</v>
      </c>
      <c r="U2823" s="12">
        <v>0.361661618149784</v>
      </c>
      <c r="V2823" s="12">
        <v>0.3840757161229</v>
      </c>
      <c r="W2823" s="12">
        <v>0.33463082881717</v>
      </c>
      <c r="X2823" s="12">
        <v>0.442182638697772</v>
      </c>
      <c r="Y2823" s="12">
        <v>0.438715662569671</v>
      </c>
      <c r="Z2823" s="12">
        <v>0.504541762460789</v>
      </c>
      <c r="AA2823" s="12">
        <v>0.537968735441677</v>
      </c>
      <c r="AB2823" s="12">
        <v>0.999999999999991</v>
      </c>
      <c r="AC2823" s="12">
        <v>0.552645662136016</v>
      </c>
      <c r="AD2823" s="12">
        <v>0.353662851817039</v>
      </c>
      <c r="AE2823" s="12">
        <v>0.32802444002626</v>
      </c>
      <c r="AF2823" s="12">
        <v>0.537841363697796</v>
      </c>
      <c r="AG2823" s="12">
        <v>0.538074653022506</v>
      </c>
      <c r="AH2823" s="12">
        <v>0.523649683335464</v>
      </c>
      <c r="AI2823" s="12">
        <v>0.46828630099621</v>
      </c>
    </row>
    <row r="2824" spans="2:35">
      <c r="B2824" s="9" t="s">
        <v>89</v>
      </c>
      <c r="C2824" s="11">
        <v>0.280732339904969</v>
      </c>
      <c r="D2824" s="11">
        <v>0.259521543758036</v>
      </c>
      <c r="E2824" s="11">
        <v>0.274932363416496</v>
      </c>
      <c r="F2824" s="11">
        <v>0.100671274910137</v>
      </c>
      <c r="G2824" s="11">
        <v>0.218843711076565</v>
      </c>
      <c r="H2824" s="11">
        <v>0.352863212086929</v>
      </c>
      <c r="I2824" s="11">
        <v>0.417286677157219</v>
      </c>
      <c r="J2824" s="11">
        <v>0.441184298226123</v>
      </c>
      <c r="K2824" s="11">
        <v>0.484177107932291</v>
      </c>
      <c r="L2824" s="11">
        <v>0.39254156588216</v>
      </c>
      <c r="M2824" s="11">
        <v>0.509369887579312</v>
      </c>
      <c r="N2824" s="11">
        <v>0.315356277440905</v>
      </c>
      <c r="O2824" s="11">
        <v>0.422530251497656</v>
      </c>
      <c r="P2824" s="11">
        <v>0.43148433071418</v>
      </c>
      <c r="Q2824" s="11">
        <v>0.388872478476369</v>
      </c>
      <c r="R2824" s="11">
        <v>0.407844664905871</v>
      </c>
      <c r="S2824" s="11">
        <v>0.396468350488579</v>
      </c>
      <c r="T2824" s="11">
        <v>0.440413516335807</v>
      </c>
      <c r="U2824" s="11">
        <v>0.450772094349354</v>
      </c>
      <c r="V2824" s="11">
        <v>0.473771348217285</v>
      </c>
      <c r="W2824" s="11">
        <v>0.408648221234787</v>
      </c>
      <c r="X2824" s="11">
        <v>0.479496280055333</v>
      </c>
      <c r="Y2824" s="11">
        <v>0.652069723317362</v>
      </c>
      <c r="Z2824" s="11">
        <v>0.568292627403213</v>
      </c>
      <c r="AA2824" s="11">
        <v>0.667174407494886</v>
      </c>
      <c r="AB2824" s="11">
        <v>0.552645662136016</v>
      </c>
      <c r="AC2824" s="11">
        <v>1</v>
      </c>
      <c r="AD2824" s="11">
        <v>0.452669837958629</v>
      </c>
      <c r="AE2824" s="11">
        <v>0.423432140142436</v>
      </c>
      <c r="AF2824" s="11">
        <v>0.500938464618665</v>
      </c>
      <c r="AG2824" s="11">
        <v>0.494571002449737</v>
      </c>
      <c r="AH2824" s="11">
        <v>0.49880878514758</v>
      </c>
      <c r="AI2824" s="11">
        <v>0.508084085330461</v>
      </c>
    </row>
    <row r="2825" spans="2:35">
      <c r="B2825" s="9" t="s">
        <v>90</v>
      </c>
      <c r="C2825" s="12">
        <v>0.283677622447025</v>
      </c>
      <c r="D2825" s="12">
        <v>0.228685351955171</v>
      </c>
      <c r="E2825" s="12">
        <v>0.22151813740375</v>
      </c>
      <c r="F2825" s="12">
        <v>0.184238288133483</v>
      </c>
      <c r="G2825" s="12">
        <v>0.190466632392536</v>
      </c>
      <c r="H2825" s="12">
        <v>0.313146980194804</v>
      </c>
      <c r="I2825" s="12">
        <v>0.480964840431013</v>
      </c>
      <c r="J2825" s="12">
        <v>0.356575777161045</v>
      </c>
      <c r="K2825" s="12">
        <v>0.381431395113343</v>
      </c>
      <c r="L2825" s="12">
        <v>0.413508514422588</v>
      </c>
      <c r="M2825" s="12">
        <v>0.348357502881541</v>
      </c>
      <c r="N2825" s="12">
        <v>0.30101575356685</v>
      </c>
      <c r="O2825" s="12">
        <v>0.343198623116211</v>
      </c>
      <c r="P2825" s="12">
        <v>0.365567971982217</v>
      </c>
      <c r="Q2825" s="12">
        <v>0.39653314407604</v>
      </c>
      <c r="R2825" s="12">
        <v>0.440433655448963</v>
      </c>
      <c r="S2825" s="12">
        <v>0.407990031435603</v>
      </c>
      <c r="T2825" s="12">
        <v>0.508186761663746</v>
      </c>
      <c r="U2825" s="12">
        <v>0.517459369452551</v>
      </c>
      <c r="V2825" s="12">
        <v>0.4619018982085</v>
      </c>
      <c r="W2825" s="12">
        <v>0.462106812146621</v>
      </c>
      <c r="X2825" s="12">
        <v>0.528283206414029</v>
      </c>
      <c r="Y2825" s="12">
        <v>0.400008259002032</v>
      </c>
      <c r="Z2825" s="12">
        <v>0.391406335337032</v>
      </c>
      <c r="AA2825" s="12">
        <v>0.454314631645849</v>
      </c>
      <c r="AB2825" s="12">
        <v>0.353662851817039</v>
      </c>
      <c r="AC2825" s="12">
        <v>0.452669837958629</v>
      </c>
      <c r="AD2825" s="12">
        <v>0.999999999999999</v>
      </c>
      <c r="AE2825" s="12">
        <v>0.582633654492822</v>
      </c>
      <c r="AF2825" s="12">
        <v>0.49626630186833</v>
      </c>
      <c r="AG2825" s="12">
        <v>0.455017735660779</v>
      </c>
      <c r="AH2825" s="12">
        <v>0.452485668109998</v>
      </c>
      <c r="AI2825" s="12">
        <v>0.475608967959838</v>
      </c>
    </row>
    <row r="2826" spans="2:35">
      <c r="B2826" s="9" t="s">
        <v>91</v>
      </c>
      <c r="C2826" s="11">
        <v>0.269605232180225</v>
      </c>
      <c r="D2826" s="11">
        <v>0.239289714106373</v>
      </c>
      <c r="E2826" s="11">
        <v>0.114964204323583</v>
      </c>
      <c r="F2826" s="11">
        <v>0.138885044587701</v>
      </c>
      <c r="G2826" s="11">
        <v>0.180633809389579</v>
      </c>
      <c r="H2826" s="11">
        <v>0.371899207529852</v>
      </c>
      <c r="I2826" s="11">
        <v>0.531604420360963</v>
      </c>
      <c r="J2826" s="11">
        <v>0.426055395187612</v>
      </c>
      <c r="K2826" s="11">
        <v>0.442011480406199</v>
      </c>
      <c r="L2826" s="11">
        <v>0.435649094844975</v>
      </c>
      <c r="M2826" s="11">
        <v>0.318453258077807</v>
      </c>
      <c r="N2826" s="11">
        <v>0.26588585920841</v>
      </c>
      <c r="O2826" s="11">
        <v>0.557518540171374</v>
      </c>
      <c r="P2826" s="11">
        <v>0.583440720964995</v>
      </c>
      <c r="Q2826" s="11">
        <v>0.621741576338599</v>
      </c>
      <c r="R2826" s="11">
        <v>0.597088874327319</v>
      </c>
      <c r="S2826" s="11">
        <v>0.630759689792814</v>
      </c>
      <c r="T2826" s="11">
        <v>0.627429980653695</v>
      </c>
      <c r="U2826" s="11">
        <v>0.6450625842138</v>
      </c>
      <c r="V2826" s="11">
        <v>0.656115043330518</v>
      </c>
      <c r="W2826" s="11">
        <v>0.598373117725546</v>
      </c>
      <c r="X2826" s="11">
        <v>0.624098339692875</v>
      </c>
      <c r="Y2826" s="11">
        <v>0.423084705230994</v>
      </c>
      <c r="Z2826" s="11">
        <v>0.457941442341101</v>
      </c>
      <c r="AA2826" s="11">
        <v>0.386592603660326</v>
      </c>
      <c r="AB2826" s="11">
        <v>0.32802444002626</v>
      </c>
      <c r="AC2826" s="11">
        <v>0.423432140142436</v>
      </c>
      <c r="AD2826" s="11">
        <v>0.582633654492822</v>
      </c>
      <c r="AE2826" s="11">
        <v>0.999999999999997</v>
      </c>
      <c r="AF2826" s="11">
        <v>0.509826976500797</v>
      </c>
      <c r="AG2826" s="11">
        <v>0.559825604795425</v>
      </c>
      <c r="AH2826" s="11">
        <v>0.503259297576623</v>
      </c>
      <c r="AI2826" s="11">
        <v>0.51850321001294</v>
      </c>
    </row>
    <row r="2827" spans="2:35">
      <c r="B2827" s="9" t="s">
        <v>92</v>
      </c>
      <c r="C2827" s="12">
        <v>0.264224641084457</v>
      </c>
      <c r="D2827" s="12">
        <v>0.200252722013264</v>
      </c>
      <c r="E2827" s="12">
        <v>0.196348490111466</v>
      </c>
      <c r="F2827" s="12">
        <v>0.0920015385742848</v>
      </c>
      <c r="G2827" s="12">
        <v>0.10960175221401</v>
      </c>
      <c r="H2827" s="12">
        <v>0.426425109886342</v>
      </c>
      <c r="I2827" s="12">
        <v>0.608427384959228</v>
      </c>
      <c r="J2827" s="12">
        <v>0.583624314970854</v>
      </c>
      <c r="K2827" s="12">
        <v>0.559459715841275</v>
      </c>
      <c r="L2827" s="12">
        <v>0.483177729317861</v>
      </c>
      <c r="M2827" s="12">
        <v>0.454149895511241</v>
      </c>
      <c r="N2827" s="12">
        <v>0.259192189856484</v>
      </c>
      <c r="O2827" s="12">
        <v>0.434959602648935</v>
      </c>
      <c r="P2827" s="12">
        <v>0.479305178080096</v>
      </c>
      <c r="Q2827" s="12">
        <v>0.435508321058259</v>
      </c>
      <c r="R2827" s="12">
        <v>0.482607771100255</v>
      </c>
      <c r="S2827" s="12">
        <v>0.427852833461721</v>
      </c>
      <c r="T2827" s="12">
        <v>0.539236215035819</v>
      </c>
      <c r="U2827" s="12">
        <v>0.512610878615203</v>
      </c>
      <c r="V2827" s="12">
        <v>0.464390560054676</v>
      </c>
      <c r="W2827" s="12">
        <v>0.406635038021416</v>
      </c>
      <c r="X2827" s="12">
        <v>0.496262756551629</v>
      </c>
      <c r="Y2827" s="12">
        <v>0.431885814058713</v>
      </c>
      <c r="Z2827" s="12">
        <v>0.487550603401721</v>
      </c>
      <c r="AA2827" s="12">
        <v>0.493293738534457</v>
      </c>
      <c r="AB2827" s="12">
        <v>0.537841363697796</v>
      </c>
      <c r="AC2827" s="12">
        <v>0.500938464618665</v>
      </c>
      <c r="AD2827" s="12">
        <v>0.49626630186833</v>
      </c>
      <c r="AE2827" s="12">
        <v>0.509826976500797</v>
      </c>
      <c r="AF2827" s="12">
        <v>0.999999999999984</v>
      </c>
      <c r="AG2827" s="12">
        <v>0.725470115396509</v>
      </c>
      <c r="AH2827" s="12">
        <v>0.690726151560066</v>
      </c>
      <c r="AI2827" s="12">
        <v>0.625031583211879</v>
      </c>
    </row>
    <row r="2828" spans="2:35">
      <c r="B2828" s="9" t="s">
        <v>93</v>
      </c>
      <c r="C2828" s="11">
        <v>0.206235266936066</v>
      </c>
      <c r="D2828" s="11">
        <v>0.163483032062587</v>
      </c>
      <c r="E2828" s="11">
        <v>0.121682812865612</v>
      </c>
      <c r="F2828" s="11">
        <v>0.046833923513172</v>
      </c>
      <c r="G2828" s="11">
        <v>0.0716081502035981</v>
      </c>
      <c r="H2828" s="11">
        <v>0.373464291799565</v>
      </c>
      <c r="I2828" s="11">
        <v>0.587310258594108</v>
      </c>
      <c r="J2828" s="11">
        <v>0.506156290170917</v>
      </c>
      <c r="K2828" s="11">
        <v>0.504149010111908</v>
      </c>
      <c r="L2828" s="11">
        <v>0.468120254954086</v>
      </c>
      <c r="M2828" s="11">
        <v>0.419139014747772</v>
      </c>
      <c r="N2828" s="11">
        <v>0.263734588277411</v>
      </c>
      <c r="O2828" s="11">
        <v>0.485381266062653</v>
      </c>
      <c r="P2828" s="11">
        <v>0.47243954206419</v>
      </c>
      <c r="Q2828" s="11">
        <v>0.494414043330426</v>
      </c>
      <c r="R2828" s="11">
        <v>0.526034652017421</v>
      </c>
      <c r="S2828" s="11">
        <v>0.468043268677876</v>
      </c>
      <c r="T2828" s="11">
        <v>0.506508544543258</v>
      </c>
      <c r="U2828" s="11">
        <v>0.50613470080096</v>
      </c>
      <c r="V2828" s="11">
        <v>0.480778400160926</v>
      </c>
      <c r="W2828" s="11">
        <v>0.427606997787922</v>
      </c>
      <c r="X2828" s="11">
        <v>0.512918562464367</v>
      </c>
      <c r="Y2828" s="11">
        <v>0.486950568998914</v>
      </c>
      <c r="Z2828" s="11">
        <v>0.439294136066333</v>
      </c>
      <c r="AA2828" s="11">
        <v>0.468493780568884</v>
      </c>
      <c r="AB2828" s="11">
        <v>0.538074653022506</v>
      </c>
      <c r="AC2828" s="11">
        <v>0.494571002449737</v>
      </c>
      <c r="AD2828" s="11">
        <v>0.455017735660779</v>
      </c>
      <c r="AE2828" s="11">
        <v>0.559825604795425</v>
      </c>
      <c r="AF2828" s="11">
        <v>0.725470115396509</v>
      </c>
      <c r="AG2828" s="11">
        <v>0.999999999999992</v>
      </c>
      <c r="AH2828" s="11">
        <v>0.738863336902341</v>
      </c>
      <c r="AI2828" s="11">
        <v>0.67000643796204</v>
      </c>
    </row>
    <row r="2829" spans="2:35">
      <c r="B2829" s="9" t="s">
        <v>94</v>
      </c>
      <c r="C2829" s="12">
        <v>0.219816141568896</v>
      </c>
      <c r="D2829" s="12">
        <v>0.180530823381207</v>
      </c>
      <c r="E2829" s="12">
        <v>0.165394105998543</v>
      </c>
      <c r="F2829" s="12">
        <v>0.072078040903944</v>
      </c>
      <c r="G2829" s="12">
        <v>0.0958282653966296</v>
      </c>
      <c r="H2829" s="12">
        <v>0.399774259418013</v>
      </c>
      <c r="I2829" s="12">
        <v>0.543154141223778</v>
      </c>
      <c r="J2829" s="12">
        <v>0.491296373158364</v>
      </c>
      <c r="K2829" s="12">
        <v>0.473461271410143</v>
      </c>
      <c r="L2829" s="12">
        <v>0.439752631761048</v>
      </c>
      <c r="M2829" s="12">
        <v>0.469939883061659</v>
      </c>
      <c r="N2829" s="12">
        <v>0.253178290538127</v>
      </c>
      <c r="O2829" s="12">
        <v>0.467992840958207</v>
      </c>
      <c r="P2829" s="12">
        <v>0.482103619653466</v>
      </c>
      <c r="Q2829" s="12">
        <v>0.507613019614244</v>
      </c>
      <c r="R2829" s="12">
        <v>0.532773035984063</v>
      </c>
      <c r="S2829" s="12">
        <v>0.45071245115883</v>
      </c>
      <c r="T2829" s="12">
        <v>0.520558521027384</v>
      </c>
      <c r="U2829" s="12">
        <v>0.508248641192749</v>
      </c>
      <c r="V2829" s="12">
        <v>0.510775889099255</v>
      </c>
      <c r="W2829" s="12">
        <v>0.413795326410789</v>
      </c>
      <c r="X2829" s="12">
        <v>0.444001011557771</v>
      </c>
      <c r="Y2829" s="12">
        <v>0.465801549595095</v>
      </c>
      <c r="Z2829" s="12">
        <v>0.478904342997975</v>
      </c>
      <c r="AA2829" s="12">
        <v>0.473344957913714</v>
      </c>
      <c r="AB2829" s="12">
        <v>0.523649683335464</v>
      </c>
      <c r="AC2829" s="12">
        <v>0.49880878514758</v>
      </c>
      <c r="AD2829" s="12">
        <v>0.452485668109998</v>
      </c>
      <c r="AE2829" s="12">
        <v>0.503259297576623</v>
      </c>
      <c r="AF2829" s="12">
        <v>0.690726151560066</v>
      </c>
      <c r="AG2829" s="12">
        <v>0.738863336902341</v>
      </c>
      <c r="AH2829" s="12">
        <v>0.999999999999996</v>
      </c>
      <c r="AI2829" s="12">
        <v>0.668028757265807</v>
      </c>
    </row>
    <row r="2830" spans="2:35">
      <c r="B2830" s="9" t="s">
        <v>95</v>
      </c>
      <c r="C2830" s="11">
        <v>0.20498652441821</v>
      </c>
      <c r="D2830" s="11">
        <v>0.137404967606762</v>
      </c>
      <c r="E2830" s="11">
        <v>0.132201038438421</v>
      </c>
      <c r="F2830" s="11">
        <v>0.0587621938349594</v>
      </c>
      <c r="G2830" s="11">
        <v>0.0588742939278264</v>
      </c>
      <c r="H2830" s="11">
        <v>0.455117171496299</v>
      </c>
      <c r="I2830" s="11">
        <v>0.555724057455084</v>
      </c>
      <c r="J2830" s="11">
        <v>0.505712157947376</v>
      </c>
      <c r="K2830" s="11">
        <v>0.494959010200338</v>
      </c>
      <c r="L2830" s="11">
        <v>0.488569160116511</v>
      </c>
      <c r="M2830" s="11">
        <v>0.579365226596502</v>
      </c>
      <c r="N2830" s="11">
        <v>0.294184324118916</v>
      </c>
      <c r="O2830" s="11">
        <v>0.449435843365691</v>
      </c>
      <c r="P2830" s="11">
        <v>0.48080136482418</v>
      </c>
      <c r="Q2830" s="11">
        <v>0.492777382808654</v>
      </c>
      <c r="R2830" s="11">
        <v>0.490295082097022</v>
      </c>
      <c r="S2830" s="11">
        <v>0.454546094205906</v>
      </c>
      <c r="T2830" s="11">
        <v>0.467280535790407</v>
      </c>
      <c r="U2830" s="11">
        <v>0.453679760530787</v>
      </c>
      <c r="V2830" s="11">
        <v>0.51554910951521</v>
      </c>
      <c r="W2830" s="11">
        <v>0.438356269276119</v>
      </c>
      <c r="X2830" s="11">
        <v>0.514323626687633</v>
      </c>
      <c r="Y2830" s="11">
        <v>0.503470705616039</v>
      </c>
      <c r="Z2830" s="11">
        <v>0.447732802908537</v>
      </c>
      <c r="AA2830" s="11">
        <v>0.531126689706627</v>
      </c>
      <c r="AB2830" s="11">
        <v>0.46828630099621</v>
      </c>
      <c r="AC2830" s="11">
        <v>0.508084085330461</v>
      </c>
      <c r="AD2830" s="11">
        <v>0.475608967959838</v>
      </c>
      <c r="AE2830" s="11">
        <v>0.51850321001294</v>
      </c>
      <c r="AF2830" s="11">
        <v>0.625031583211879</v>
      </c>
      <c r="AG2830" s="11">
        <v>0.67000643796204</v>
      </c>
      <c r="AH2830" s="11">
        <v>0.668028757265807</v>
      </c>
      <c r="AI2830" s="11">
        <v>1.00000000000001</v>
      </c>
    </row>
  </sheetData>
  <mergeCells count="1">
    <mergeCell ref="B2:K2"/>
  </mergeCells>
  <pageMargins left="0.7" right="0.7" top="0.75" bottom="0.75" header="0.3" footer="0.3"/>
  <pageSetup paperSize="1" firstPageNumber="0" orientation="portrait" useFirstPageNumber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SmartPLS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avigation</vt:lpstr>
      <vt:lpstr>comple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rtPLS</dc:creator>
  <cp:lastModifiedBy>waqar Ahmad</cp:lastModifiedBy>
  <dcterms:created xsi:type="dcterms:W3CDTF">2024-01-17T07:03:00Z</dcterms:created>
  <dcterms:modified xsi:type="dcterms:W3CDTF">2024-01-17T07:0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274F638998F44899A48AF951BF21719_13</vt:lpwstr>
  </property>
  <property fmtid="{D5CDD505-2E9C-101B-9397-08002B2CF9AE}" pid="3" name="KSOProductBuildVer">
    <vt:lpwstr>1033-12.2.0.13412</vt:lpwstr>
  </property>
</Properties>
</file>